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827"/>
  <workbookPr showInkAnnotation="0" autoCompressPictures="0"/>
  <mc:AlternateContent xmlns:mc="http://schemas.openxmlformats.org/markup-compatibility/2006">
    <mc:Choice Requires="x15">
      <x15ac:absPath xmlns:x15ac="http://schemas.microsoft.com/office/spreadsheetml/2010/11/ac" url="C:\Users\Godjo\Desktop\Work\Cdc5 Stuff\Paper\Figures\new figures\PLoS Genetics\"/>
    </mc:Choice>
  </mc:AlternateContent>
  <xr:revisionPtr revIDLastSave="0" documentId="13_ncr:1_{D19A67F2-116E-4CBE-86AC-6D0BC1524877}" xr6:coauthVersionLast="45" xr6:coauthVersionMax="45" xr10:uidLastSave="{00000000-0000-0000-0000-000000000000}"/>
  <bookViews>
    <workbookView xWindow="-108" yWindow="-108" windowWidth="23256" windowHeight="12576" tabRatio="665" xr2:uid="{00000000-000D-0000-FFFF-FFFF00000000}"/>
  </bookViews>
  <sheets>
    <sheet name="Cdc5 proteome-wide SPIs" sheetId="1" r:id="rId1"/>
    <sheet name="Cdc5 KT SPIs (GBP control)" sheetId="3" r:id="rId2"/>
    <sheet name="Cdc5 KT SPIs (cdc5-kd control)" sheetId="4" r:id="rId3"/>
  </sheets>
  <definedNames>
    <definedName name="_xlnm._FilterDatabase" localSheetId="1" hidden="1">'Cdc5 KT SPIs (GBP control)'!$A$1:$B$101</definedName>
    <definedName name="_xlnm._FilterDatabase" localSheetId="0" hidden="1">'Cdc5 proteome-wide SPIs'!$A$2:$G$2</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D2" i="4" l="1"/>
  <c r="D3" i="4"/>
  <c r="D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6" i="4"/>
  <c r="D97" i="4"/>
</calcChain>
</file>

<file path=xl/sharedStrings.xml><?xml version="1.0" encoding="utf-8"?>
<sst xmlns="http://schemas.openxmlformats.org/spreadsheetml/2006/main" count="13290" uniqueCount="12037">
  <si>
    <t>ORF</t>
  </si>
  <si>
    <t>pHT426 (CDC5)</t>
  </si>
  <si>
    <t>pHT444 (cdc5-kd-GBP)</t>
  </si>
  <si>
    <t>Mean Z-score</t>
  </si>
  <si>
    <t>YGL032C</t>
  </si>
  <si>
    <t>YIR010W</t>
  </si>
  <si>
    <t>YOR233W</t>
  </si>
  <si>
    <t>YPL233W</t>
  </si>
  <si>
    <t>YAL034W-A</t>
  </si>
  <si>
    <t>YKR083C</t>
  </si>
  <si>
    <t>YGL093W</t>
  </si>
  <si>
    <t>YGR119C</t>
  </si>
  <si>
    <t>YDR016C</t>
  </si>
  <si>
    <t>YLR025W</t>
  </si>
  <si>
    <t>YPL047W</t>
  </si>
  <si>
    <t>YBR254C</t>
  </si>
  <si>
    <t>YER107C</t>
  </si>
  <si>
    <t>YIL144W</t>
  </si>
  <si>
    <t>YHR172W</t>
  </si>
  <si>
    <t>YDR532C</t>
  </si>
  <si>
    <t>YDR318W</t>
  </si>
  <si>
    <t>YLR315W</t>
  </si>
  <si>
    <t>YER018C</t>
  </si>
  <si>
    <t>YNL113W</t>
  </si>
  <si>
    <t>YFL045C</t>
  </si>
  <si>
    <t>YKL192C</t>
  </si>
  <si>
    <t>YPL087W</t>
  </si>
  <si>
    <t>YJL173C</t>
  </si>
  <si>
    <t>YNL052W</t>
  </si>
  <si>
    <t>YMR117C</t>
  </si>
  <si>
    <t>YBR268W</t>
  </si>
  <si>
    <t>YKL089W</t>
  </si>
  <si>
    <t>YOR210W</t>
  </si>
  <si>
    <t>YBR233W-A</t>
  </si>
  <si>
    <t>YLL014W</t>
  </si>
  <si>
    <t>YBL026W</t>
  </si>
  <si>
    <t>YDL081C</t>
  </si>
  <si>
    <t>YDR461W</t>
  </si>
  <si>
    <t>YBR211C</t>
  </si>
  <si>
    <t>YLR071C</t>
  </si>
  <si>
    <t>YER016W</t>
  </si>
  <si>
    <t>YOR188W</t>
  </si>
  <si>
    <t>YLR410W</t>
  </si>
  <si>
    <t>YER148W</t>
  </si>
  <si>
    <t>YPR016C</t>
  </si>
  <si>
    <t>YDR382W</t>
  </si>
  <si>
    <t>YCR009C</t>
  </si>
  <si>
    <t>YGL068W</t>
  </si>
  <si>
    <t>YAR028W</t>
  </si>
  <si>
    <t>YDL060W</t>
  </si>
  <si>
    <t>YGL112C</t>
  </si>
  <si>
    <t>YMR260C</t>
  </si>
  <si>
    <t>YJL011C</t>
  </si>
  <si>
    <t>YOR319W</t>
  </si>
  <si>
    <t>YKR063C</t>
  </si>
  <si>
    <t>YOR259C</t>
  </si>
  <si>
    <t>YNL031C</t>
  </si>
  <si>
    <t>YCR057C</t>
  </si>
  <si>
    <t>YDR418W</t>
  </si>
  <si>
    <t>YDR145W</t>
  </si>
  <si>
    <t>YOL148C</t>
  </si>
  <si>
    <t>YNL180C</t>
  </si>
  <si>
    <t>YEL054C</t>
  </si>
  <si>
    <t>YFR031C</t>
  </si>
  <si>
    <t>YEL018W</t>
  </si>
  <si>
    <t>YGL086W</t>
  </si>
  <si>
    <t>YDR087C</t>
  </si>
  <si>
    <t>YGL066W</t>
  </si>
  <si>
    <t>YPR086W</t>
  </si>
  <si>
    <t>YPL078C</t>
  </si>
  <si>
    <t>YBR156C</t>
  </si>
  <si>
    <t>YBL093C</t>
  </si>
  <si>
    <t>YML009C</t>
  </si>
  <si>
    <t>YNL200C</t>
  </si>
  <si>
    <t>YIL062C</t>
  </si>
  <si>
    <t>YML032C</t>
  </si>
  <si>
    <t>YGL020C</t>
  </si>
  <si>
    <t>YGL225W</t>
  </si>
  <si>
    <t>YFL024C</t>
  </si>
  <si>
    <t>YPR080W</t>
  </si>
  <si>
    <t>YDR308C</t>
  </si>
  <si>
    <t>YKL152C</t>
  </si>
  <si>
    <t>YJR007W</t>
  </si>
  <si>
    <t>YGR229C</t>
  </si>
  <si>
    <t>YHR132W-A</t>
  </si>
  <si>
    <t>YPR144C</t>
  </si>
  <si>
    <t>YOR174W</t>
  </si>
  <si>
    <t>YGR186W</t>
  </si>
  <si>
    <t>YOL072W</t>
  </si>
  <si>
    <t>YKL056C</t>
  </si>
  <si>
    <t>YLR281C</t>
  </si>
  <si>
    <t>YGL116W</t>
  </si>
  <si>
    <t>YHL026C</t>
  </si>
  <si>
    <t>YPL122C</t>
  </si>
  <si>
    <t>YNL126W</t>
  </si>
  <si>
    <t>YNL236W</t>
  </si>
  <si>
    <t>YBL025W</t>
  </si>
  <si>
    <t>YDL061C</t>
  </si>
  <si>
    <t>YDR361C</t>
  </si>
  <si>
    <t>YJL190C</t>
  </si>
  <si>
    <t>YDL160C</t>
  </si>
  <si>
    <t>YMR014W</t>
  </si>
  <si>
    <t>YGR027C</t>
  </si>
  <si>
    <t>YDR129C</t>
  </si>
  <si>
    <t>YJL194W</t>
  </si>
  <si>
    <t>YKL128C</t>
  </si>
  <si>
    <t>YDR024W</t>
  </si>
  <si>
    <t>YGL231C</t>
  </si>
  <si>
    <t>YNL098C</t>
  </si>
  <si>
    <t>YIR009W</t>
  </si>
  <si>
    <t>YLR370C</t>
  </si>
  <si>
    <t>YNL131W</t>
  </si>
  <si>
    <t>YDR346C</t>
  </si>
  <si>
    <t>YMR251W-A</t>
  </si>
  <si>
    <t>YIL046W</t>
  </si>
  <si>
    <t>YGR200C</t>
  </si>
  <si>
    <t>YKL139W</t>
  </si>
  <si>
    <t>YKL208W</t>
  </si>
  <si>
    <t>YGL201C</t>
  </si>
  <si>
    <t>YGR024C</t>
  </si>
  <si>
    <t>YPR132W</t>
  </si>
  <si>
    <t>YGL131C</t>
  </si>
  <si>
    <t>YFR031C-A</t>
  </si>
  <si>
    <t>YIL093C</t>
  </si>
  <si>
    <t>YDR167W</t>
  </si>
  <si>
    <t>YDR412W</t>
  </si>
  <si>
    <t>YER006W</t>
  </si>
  <si>
    <t>YPL228W</t>
  </si>
  <si>
    <t>YGL250W</t>
  </si>
  <si>
    <t>YGL043W</t>
  </si>
  <si>
    <t>YER126C</t>
  </si>
  <si>
    <t>YMR236W</t>
  </si>
  <si>
    <t>YBL014C</t>
  </si>
  <si>
    <t>YDL083C</t>
  </si>
  <si>
    <t>YAR027W</t>
  </si>
  <si>
    <t>YPL079W</t>
  </si>
  <si>
    <t>YKL049C</t>
  </si>
  <si>
    <t>YGL172W</t>
  </si>
  <si>
    <t>YOL069W</t>
  </si>
  <si>
    <t>YFL036W</t>
  </si>
  <si>
    <t>YBR014C</t>
  </si>
  <si>
    <t>YLR197W</t>
  </si>
  <si>
    <t>YEL047C</t>
  </si>
  <si>
    <t>YPL260W</t>
  </si>
  <si>
    <t>YMR069W</t>
  </si>
  <si>
    <t>YNL239W</t>
  </si>
  <si>
    <t>YGL064C</t>
  </si>
  <si>
    <t>YKR025W</t>
  </si>
  <si>
    <t>YMR288W</t>
  </si>
  <si>
    <t>YPL234C</t>
  </si>
  <si>
    <t>YGL028C</t>
  </si>
  <si>
    <t>YBL021C</t>
  </si>
  <si>
    <t>YOR272W</t>
  </si>
  <si>
    <t>YLR006C</t>
  </si>
  <si>
    <t>YML010W</t>
  </si>
  <si>
    <t>YHR116W</t>
  </si>
  <si>
    <t>YNL312W</t>
  </si>
  <si>
    <t>YPL128C</t>
  </si>
  <si>
    <t>YJR111C</t>
  </si>
  <si>
    <t>YOR372C</t>
  </si>
  <si>
    <t>YOR098C</t>
  </si>
  <si>
    <t>YKL074C</t>
  </si>
  <si>
    <t>YNL097C</t>
  </si>
  <si>
    <t>YER165W</t>
  </si>
  <si>
    <t>YIL117C</t>
  </si>
  <si>
    <t>YJL039C</t>
  </si>
  <si>
    <t>YNL110C</t>
  </si>
  <si>
    <t>YGR103W</t>
  </si>
  <si>
    <t>YDR368W</t>
  </si>
  <si>
    <t>YIL026C</t>
  </si>
  <si>
    <t>YOR189W</t>
  </si>
  <si>
    <t>YDL110C</t>
  </si>
  <si>
    <t>YPL065W</t>
  </si>
  <si>
    <t>YMR093W</t>
  </si>
  <si>
    <t>YJL176C</t>
  </si>
  <si>
    <t>YNL307C</t>
  </si>
  <si>
    <t>YIL133C</t>
  </si>
  <si>
    <t>YLR051C</t>
  </si>
  <si>
    <t>YGL202W</t>
  </si>
  <si>
    <t>YGL031C</t>
  </si>
  <si>
    <t>YMR244C-A</t>
  </si>
  <si>
    <t>YKL009W</t>
  </si>
  <si>
    <t>YLR204W</t>
  </si>
  <si>
    <t>YLR403W</t>
  </si>
  <si>
    <t>YHR001W-A</t>
  </si>
  <si>
    <t>YCL031C</t>
  </si>
  <si>
    <t>YDR381W</t>
  </si>
  <si>
    <t>YML098W</t>
  </si>
  <si>
    <t>YLR059C</t>
  </si>
  <si>
    <t>YGL135W</t>
  </si>
  <si>
    <t>YJL138C</t>
  </si>
  <si>
    <t>YGR033C</t>
  </si>
  <si>
    <t>YBR103W</t>
  </si>
  <si>
    <t>YLR133W</t>
  </si>
  <si>
    <t>YGL080W</t>
  </si>
  <si>
    <t>YBR288C</t>
  </si>
  <si>
    <t>YKR043C</t>
  </si>
  <si>
    <t>YNL304W</t>
  </si>
  <si>
    <t>YOL016C</t>
  </si>
  <si>
    <t>YPL043W</t>
  </si>
  <si>
    <t>YBL038W</t>
  </si>
  <si>
    <t>YKL190W</t>
  </si>
  <si>
    <t>YDL111C</t>
  </si>
  <si>
    <t>YDR228C</t>
  </si>
  <si>
    <t>YGR002C</t>
  </si>
  <si>
    <t>YDR480W</t>
  </si>
  <si>
    <t>YMR292W</t>
  </si>
  <si>
    <t>YDR098C</t>
  </si>
  <si>
    <t>YDL150W</t>
  </si>
  <si>
    <t>YJL084C</t>
  </si>
  <si>
    <t>YBR162W-A</t>
  </si>
  <si>
    <t>YCR034W</t>
  </si>
  <si>
    <t>YNR023W</t>
  </si>
  <si>
    <t>YMR061W</t>
  </si>
  <si>
    <t>YBL002W</t>
  </si>
  <si>
    <t>YCR047C</t>
  </si>
  <si>
    <t>YJL122W</t>
  </si>
  <si>
    <t>YBR252W</t>
  </si>
  <si>
    <t>YLR055C</t>
  </si>
  <si>
    <t>YNL189W</t>
  </si>
  <si>
    <t>YHL034C</t>
  </si>
  <si>
    <t>YDR365C</t>
  </si>
  <si>
    <t>YKL142W</t>
  </si>
  <si>
    <t>YOR302W</t>
  </si>
  <si>
    <t>YGL017W</t>
  </si>
  <si>
    <t>YNL135C</t>
  </si>
  <si>
    <t>YJR014W</t>
  </si>
  <si>
    <t>YER062C</t>
  </si>
  <si>
    <t>YHL033C</t>
  </si>
  <si>
    <t>YMR139W</t>
  </si>
  <si>
    <t>YBR125C</t>
  </si>
  <si>
    <t>YPL015C</t>
  </si>
  <si>
    <t>YOL041C</t>
  </si>
  <si>
    <t>YOR304C-A</t>
  </si>
  <si>
    <t>YLR220W</t>
  </si>
  <si>
    <t>YOR116C</t>
  </si>
  <si>
    <t>YPR188C</t>
  </si>
  <si>
    <t>YKL186C</t>
  </si>
  <si>
    <t>YER174C</t>
  </si>
  <si>
    <t>YJR117W</t>
  </si>
  <si>
    <t>YBR088C</t>
  </si>
  <si>
    <t>YJR112W</t>
  </si>
  <si>
    <t>YER128W</t>
  </si>
  <si>
    <t>YDL181W</t>
  </si>
  <si>
    <t>YDL108W</t>
  </si>
  <si>
    <t>YHR087W</t>
  </si>
  <si>
    <t>YKL032C</t>
  </si>
  <si>
    <t>YER053C-A</t>
  </si>
  <si>
    <t>YOL159C-A</t>
  </si>
  <si>
    <t>YOL077W-A</t>
  </si>
  <si>
    <t>YPL254W</t>
  </si>
  <si>
    <t>YKL054C</t>
  </si>
  <si>
    <t>YLR244C</t>
  </si>
  <si>
    <t>YOL089C</t>
  </si>
  <si>
    <t>YOL129W</t>
  </si>
  <si>
    <t>YDR123C</t>
  </si>
  <si>
    <t>YHR018C</t>
  </si>
  <si>
    <t>YBR193C</t>
  </si>
  <si>
    <t>YDR527W</t>
  </si>
  <si>
    <t>YHR141C</t>
  </si>
  <si>
    <t>YOL112W</t>
  </si>
  <si>
    <t>YNL001W</t>
  </si>
  <si>
    <t>YPL209C</t>
  </si>
  <si>
    <t>YHR049W</t>
  </si>
  <si>
    <t>YHR090C</t>
  </si>
  <si>
    <t>YLR115W</t>
  </si>
  <si>
    <t>YOR078W</t>
  </si>
  <si>
    <t>YPR149W</t>
  </si>
  <si>
    <t>YIL021W</t>
  </si>
  <si>
    <t>YJL162C</t>
  </si>
  <si>
    <t>YLR321C</t>
  </si>
  <si>
    <t>YGR179C</t>
  </si>
  <si>
    <t>YPR141C</t>
  </si>
  <si>
    <t>YLL034C</t>
  </si>
  <si>
    <t>YGR116W</t>
  </si>
  <si>
    <t>YOL151W</t>
  </si>
  <si>
    <t>YDR168W</t>
  </si>
  <si>
    <t>YLR044C</t>
  </si>
  <si>
    <t>YNL194C</t>
  </si>
  <si>
    <t>YKL110C</t>
  </si>
  <si>
    <t>YIL113W</t>
  </si>
  <si>
    <t>YGR082W</t>
  </si>
  <si>
    <t>YBR278W</t>
  </si>
  <si>
    <t>YCR024C</t>
  </si>
  <si>
    <t>YJL151C</t>
  </si>
  <si>
    <t>YJR083C</t>
  </si>
  <si>
    <t>YBR296C</t>
  </si>
  <si>
    <t>YLR342W</t>
  </si>
  <si>
    <t>YPR029C</t>
  </si>
  <si>
    <t>YPL016W</t>
  </si>
  <si>
    <t>YDR395W</t>
  </si>
  <si>
    <t>YFR033C</t>
  </si>
  <si>
    <t>YLR074C</t>
  </si>
  <si>
    <t>YDR073W</t>
  </si>
  <si>
    <t>YDR335W</t>
  </si>
  <si>
    <t>YBL036C</t>
  </si>
  <si>
    <t>YGL253W</t>
  </si>
  <si>
    <t>YML051W</t>
  </si>
  <si>
    <t>YFL034C-B</t>
  </si>
  <si>
    <t>YNL039W</t>
  </si>
  <si>
    <t>YDR539W</t>
  </si>
  <si>
    <t>YHR187W</t>
  </si>
  <si>
    <t>YIL076W</t>
  </si>
  <si>
    <t>YHR170W</t>
  </si>
  <si>
    <t>YGR140W</t>
  </si>
  <si>
    <t>YML017W</t>
  </si>
  <si>
    <t>YBR010W</t>
  </si>
  <si>
    <t>YIR001C</t>
  </si>
  <si>
    <t>YIL052C</t>
  </si>
  <si>
    <t>YBR142W</t>
  </si>
  <si>
    <t>YGL162W</t>
  </si>
  <si>
    <t>YOL051W</t>
  </si>
  <si>
    <t>YOL149W</t>
  </si>
  <si>
    <t>YPL090C</t>
  </si>
  <si>
    <t>YJL058C</t>
  </si>
  <si>
    <t>YDL122W</t>
  </si>
  <si>
    <t>YLR185W</t>
  </si>
  <si>
    <t>YBL064C</t>
  </si>
  <si>
    <t>YBR135W</t>
  </si>
  <si>
    <t>YDR515W</t>
  </si>
  <si>
    <t>YPR135W</t>
  </si>
  <si>
    <t>YIR024C</t>
  </si>
  <si>
    <t>YDR310C</t>
  </si>
  <si>
    <t>YPL084W</t>
  </si>
  <si>
    <t>YLL048C</t>
  </si>
  <si>
    <t>YPR017C</t>
  </si>
  <si>
    <t>YLR404W</t>
  </si>
  <si>
    <t>YDR172W</t>
  </si>
  <si>
    <t>YBL015W</t>
  </si>
  <si>
    <t>YLL024C</t>
  </si>
  <si>
    <t>YIL044C</t>
  </si>
  <si>
    <t>YLR447C</t>
  </si>
  <si>
    <t>YNL215W</t>
  </si>
  <si>
    <t>YDR012W</t>
  </si>
  <si>
    <t>YOL038W</t>
  </si>
  <si>
    <t>YNL088W</t>
  </si>
  <si>
    <t>YDR500C</t>
  </si>
  <si>
    <t>YLR182W</t>
  </si>
  <si>
    <t>YKL120W</t>
  </si>
  <si>
    <t>YNL010W</t>
  </si>
  <si>
    <t>YOL021C</t>
  </si>
  <si>
    <t>YKL028W</t>
  </si>
  <si>
    <t>YNL096C</t>
  </si>
  <si>
    <t>YNL258C</t>
  </si>
  <si>
    <t>YIL157C</t>
  </si>
  <si>
    <t>YKL160W</t>
  </si>
  <si>
    <t>YER022W</t>
  </si>
  <si>
    <t>YOR289W</t>
  </si>
  <si>
    <t>YGR246C</t>
  </si>
  <si>
    <t>YGL085W</t>
  </si>
  <si>
    <t>YGL040C</t>
  </si>
  <si>
    <t>YPL082C</t>
  </si>
  <si>
    <t>YMR227C</t>
  </si>
  <si>
    <t>YOL123W</t>
  </si>
  <si>
    <t>YOL067C</t>
  </si>
  <si>
    <t>YGR274C</t>
  </si>
  <si>
    <t>YPR125W</t>
  </si>
  <si>
    <t>YJR118C</t>
  </si>
  <si>
    <t>YGL210W</t>
  </si>
  <si>
    <t>YER067W</t>
  </si>
  <si>
    <t>YHR021C</t>
  </si>
  <si>
    <t>YPL030W</t>
  </si>
  <si>
    <t>YBR255W</t>
  </si>
  <si>
    <t>YLR172C</t>
  </si>
  <si>
    <t>YKL214C</t>
  </si>
  <si>
    <t>YNL107W</t>
  </si>
  <si>
    <t>YOR310C</t>
  </si>
  <si>
    <t>YDR464W</t>
  </si>
  <si>
    <t>YKL024C</t>
  </si>
  <si>
    <t>YNL053W</t>
  </si>
  <si>
    <t>YDR472W</t>
  </si>
  <si>
    <t>YFR004W</t>
  </si>
  <si>
    <t>YGL082W</t>
  </si>
  <si>
    <t>YBL019W</t>
  </si>
  <si>
    <t>YPL180W</t>
  </si>
  <si>
    <t>YCR060W</t>
  </si>
  <si>
    <t>YNL262W</t>
  </si>
  <si>
    <t>YDR357C</t>
  </si>
  <si>
    <t>YMR056C</t>
  </si>
  <si>
    <t>YDL146W</t>
  </si>
  <si>
    <t>YJL080C</t>
  </si>
  <si>
    <t>YKL059C</t>
  </si>
  <si>
    <t>YFR013W</t>
  </si>
  <si>
    <t>YKL006W</t>
  </si>
  <si>
    <t>YJL043W</t>
  </si>
  <si>
    <t>YOR025W</t>
  </si>
  <si>
    <t>YMR043W</t>
  </si>
  <si>
    <t>YEL059C-A</t>
  </si>
  <si>
    <t>YGL151W</t>
  </si>
  <si>
    <t>YKL021C</t>
  </si>
  <si>
    <t>YFL034C-A</t>
  </si>
  <si>
    <t>YDR331W</t>
  </si>
  <si>
    <t>YOR344C</t>
  </si>
  <si>
    <t>YPL145C</t>
  </si>
  <si>
    <t>YOL005C</t>
  </si>
  <si>
    <t>YGL216W</t>
  </si>
  <si>
    <t>YPL183W-A</t>
  </si>
  <si>
    <t>YPL170W</t>
  </si>
  <si>
    <t>YEL015W</t>
  </si>
  <si>
    <t>YDR132C</t>
  </si>
  <si>
    <t>YJL204C</t>
  </si>
  <si>
    <t>YLL038C</t>
  </si>
  <si>
    <t>YJL148W</t>
  </si>
  <si>
    <t>YOR317W</t>
  </si>
  <si>
    <t>YBR231C</t>
  </si>
  <si>
    <t>YPR070W</t>
  </si>
  <si>
    <t>YHR055C</t>
  </si>
  <si>
    <t>YML108W</t>
  </si>
  <si>
    <t>YMR032W</t>
  </si>
  <si>
    <t>YDR465C</t>
  </si>
  <si>
    <t>YNL328C</t>
  </si>
  <si>
    <t>YDR458C</t>
  </si>
  <si>
    <t>YHL002W</t>
  </si>
  <si>
    <t>YNL246W</t>
  </si>
  <si>
    <t>YJL178C</t>
  </si>
  <si>
    <t>YKL125W</t>
  </si>
  <si>
    <t>YBR139W</t>
  </si>
  <si>
    <t>YOR037W</t>
  </si>
  <si>
    <t>YFR008W</t>
  </si>
  <si>
    <t>YLR264W</t>
  </si>
  <si>
    <t>YPL106C</t>
  </si>
  <si>
    <t>YNL115C</t>
  </si>
  <si>
    <t>YLR118C</t>
  </si>
  <si>
    <t>YPL012W</t>
  </si>
  <si>
    <t>YDL020C</t>
  </si>
  <si>
    <t>YML103C</t>
  </si>
  <si>
    <t>YGL009C</t>
  </si>
  <si>
    <t>YML078W</t>
  </si>
  <si>
    <t>YDL185W</t>
  </si>
  <si>
    <t>YMR037C</t>
  </si>
  <si>
    <t>YBL032W</t>
  </si>
  <si>
    <t>YJL164C</t>
  </si>
  <si>
    <t>YOR147W</t>
  </si>
  <si>
    <t>YOL082W</t>
  </si>
  <si>
    <t>YIL067C</t>
  </si>
  <si>
    <t>YBL034C</t>
  </si>
  <si>
    <t>YKL156W</t>
  </si>
  <si>
    <t>YMR194W</t>
  </si>
  <si>
    <t>YPL091W</t>
  </si>
  <si>
    <t>YLR048W</t>
  </si>
  <si>
    <t>YPL135W</t>
  </si>
  <si>
    <t>YLR409C</t>
  </si>
  <si>
    <t>YGR034W</t>
  </si>
  <si>
    <t>YFR032C-A</t>
  </si>
  <si>
    <t>YCR083W</t>
  </si>
  <si>
    <t>YER167W</t>
  </si>
  <si>
    <t>YGL220W</t>
  </si>
  <si>
    <t>YNL209W</t>
  </si>
  <si>
    <t>YLR384C</t>
  </si>
  <si>
    <t>YBR205W</t>
  </si>
  <si>
    <t>YLR075W</t>
  </si>
  <si>
    <t>YNL245C</t>
  </si>
  <si>
    <t>YMR074C</t>
  </si>
  <si>
    <t>YAL043C</t>
  </si>
  <si>
    <t>YNL059C</t>
  </si>
  <si>
    <t>YDR356W</t>
  </si>
  <si>
    <t>YHR200W</t>
  </si>
  <si>
    <t>YDR092W</t>
  </si>
  <si>
    <t>YBR258C</t>
  </si>
  <si>
    <t>YLR332W</t>
  </si>
  <si>
    <t>YJR059W</t>
  </si>
  <si>
    <t>YMR300C</t>
  </si>
  <si>
    <t>YPR119W</t>
  </si>
  <si>
    <t>YLR192C</t>
  </si>
  <si>
    <t>YOR026W</t>
  </si>
  <si>
    <t>YML063W</t>
  </si>
  <si>
    <t>YJL035C</t>
  </si>
  <si>
    <t>YGR148C</t>
  </si>
  <si>
    <t>YNL198C</t>
  </si>
  <si>
    <t>YNL254C</t>
  </si>
  <si>
    <t>YBR168W</t>
  </si>
  <si>
    <t>YDR169C</t>
  </si>
  <si>
    <t>YMR309C</t>
  </si>
  <si>
    <t>YOR234C</t>
  </si>
  <si>
    <t>YLR346C</t>
  </si>
  <si>
    <t>YJL112W</t>
  </si>
  <si>
    <t>YKR094C</t>
  </si>
  <si>
    <t>YGR195W</t>
  </si>
  <si>
    <t>YBR126C</t>
  </si>
  <si>
    <t>YBR118W</t>
  </si>
  <si>
    <t>YLR210W</t>
  </si>
  <si>
    <t>YJR129C</t>
  </si>
  <si>
    <t>YER024W</t>
  </si>
  <si>
    <t>YPR061C</t>
  </si>
  <si>
    <t>YHL028W</t>
  </si>
  <si>
    <t>YNR018W</t>
  </si>
  <si>
    <t>YGL150C</t>
  </si>
  <si>
    <t>YBR090C</t>
  </si>
  <si>
    <t>YDR179C</t>
  </si>
  <si>
    <t>YDR019C</t>
  </si>
  <si>
    <t>YAL049C</t>
  </si>
  <si>
    <t>YNL051W</t>
  </si>
  <si>
    <t>YJR076C</t>
  </si>
  <si>
    <t>YJR022W</t>
  </si>
  <si>
    <t>YOR160W</t>
  </si>
  <si>
    <t>YKL006C-A</t>
  </si>
  <si>
    <t>YLR451W</t>
  </si>
  <si>
    <t>YER090W</t>
  </si>
  <si>
    <t>YPL031C</t>
  </si>
  <si>
    <t>YER019C-A</t>
  </si>
  <si>
    <t>YKR048C</t>
  </si>
  <si>
    <t>YNR035C</t>
  </si>
  <si>
    <t>YER177W</t>
  </si>
  <si>
    <t>YKL068W</t>
  </si>
  <si>
    <t>YOL070C</t>
  </si>
  <si>
    <t>YLR448W</t>
  </si>
  <si>
    <t>YGR120C</t>
  </si>
  <si>
    <t>YKR059W</t>
  </si>
  <si>
    <t>YKR082W</t>
  </si>
  <si>
    <t>YPR143W</t>
  </si>
  <si>
    <t>YGL240W</t>
  </si>
  <si>
    <t>YGL189C</t>
  </si>
  <si>
    <t>YER070W</t>
  </si>
  <si>
    <t>YNL250W</t>
  </si>
  <si>
    <t>YPR113W</t>
  </si>
  <si>
    <t>YML026C</t>
  </si>
  <si>
    <t>YBR253W</t>
  </si>
  <si>
    <t>YDR523C</t>
  </si>
  <si>
    <t>YEL013W</t>
  </si>
  <si>
    <t>YOL052C-A</t>
  </si>
  <si>
    <t>YJL154C</t>
  </si>
  <si>
    <t>YGR188C</t>
  </si>
  <si>
    <t>YPR159W</t>
  </si>
  <si>
    <t>YIL033C</t>
  </si>
  <si>
    <t>YCR084C</t>
  </si>
  <si>
    <t>YFR048W</t>
  </si>
  <si>
    <t>YGR093W</t>
  </si>
  <si>
    <t>YGR003W</t>
  </si>
  <si>
    <t>YOR052C</t>
  </si>
  <si>
    <t>YCR002C</t>
  </si>
  <si>
    <t>YKR007W</t>
  </si>
  <si>
    <t>YFR050C</t>
  </si>
  <si>
    <t>YNL287W</t>
  </si>
  <si>
    <t>YGL029W</t>
  </si>
  <si>
    <t>YLR094C</t>
  </si>
  <si>
    <t>YPL086C</t>
  </si>
  <si>
    <t>YML101C</t>
  </si>
  <si>
    <t>YGR262C</t>
  </si>
  <si>
    <t>YOR252W</t>
  </si>
  <si>
    <t>YKL145W</t>
  </si>
  <si>
    <t>YGR085C</t>
  </si>
  <si>
    <t>YKR088C</t>
  </si>
  <si>
    <t>YOR224C</t>
  </si>
  <si>
    <t>YCL010C</t>
  </si>
  <si>
    <t>YOR028C</t>
  </si>
  <si>
    <t>YEL058W</t>
  </si>
  <si>
    <t>YNL161W</t>
  </si>
  <si>
    <t>YHR113W</t>
  </si>
  <si>
    <t>YPR060C</t>
  </si>
  <si>
    <t>YGR040W</t>
  </si>
  <si>
    <t>YPR111W</t>
  </si>
  <si>
    <t>YER156C</t>
  </si>
  <si>
    <t>YOR035C</t>
  </si>
  <si>
    <t>YBR122C</t>
  </si>
  <si>
    <t>YMR070W</t>
  </si>
  <si>
    <t>YNR041C</t>
  </si>
  <si>
    <t>YGL252C</t>
  </si>
  <si>
    <t>YIL108W</t>
  </si>
  <si>
    <t>YLR270W</t>
  </si>
  <si>
    <t>YMR243C</t>
  </si>
  <si>
    <t>YLR287C-A</t>
  </si>
  <si>
    <t>YAL024C</t>
  </si>
  <si>
    <t>YER008C</t>
  </si>
  <si>
    <t>YGR263C</t>
  </si>
  <si>
    <t>YNL309W</t>
  </si>
  <si>
    <t>YEL048C</t>
  </si>
  <si>
    <t>YDR441C</t>
  </si>
  <si>
    <t>YLR435W</t>
  </si>
  <si>
    <t>YNL106C</t>
  </si>
  <si>
    <t>YHL025W</t>
  </si>
  <si>
    <t>YHL029C</t>
  </si>
  <si>
    <t>YDR032C</t>
  </si>
  <si>
    <t>YJL081C</t>
  </si>
  <si>
    <t>YER043C</t>
  </si>
  <si>
    <t>YIL048W</t>
  </si>
  <si>
    <t>YMR263W</t>
  </si>
  <si>
    <t>YOR197W</t>
  </si>
  <si>
    <t>YJL025W</t>
  </si>
  <si>
    <t>YOL043C</t>
  </si>
  <si>
    <t>YIL071C</t>
  </si>
  <si>
    <t>YNL112W</t>
  </si>
  <si>
    <t>YGR156W</t>
  </si>
  <si>
    <t>YLR275W</t>
  </si>
  <si>
    <t>YBR104W</t>
  </si>
  <si>
    <t>YHR069C</t>
  </si>
  <si>
    <t>YDR457W</t>
  </si>
  <si>
    <t>YGL025C</t>
  </si>
  <si>
    <t>YNL154C</t>
  </si>
  <si>
    <t>YER171W</t>
  </si>
  <si>
    <t>YBL016W</t>
  </si>
  <si>
    <t>YBR095C</t>
  </si>
  <si>
    <t>YJL147C</t>
  </si>
  <si>
    <t>YNL212W</t>
  </si>
  <si>
    <t>YLR212C</t>
  </si>
  <si>
    <t>YMR303C</t>
  </si>
  <si>
    <t>YLR061W</t>
  </si>
  <si>
    <t>YGR063C</t>
  </si>
  <si>
    <t>YPL081W</t>
  </si>
  <si>
    <t>YMR285C</t>
  </si>
  <si>
    <t>YDL040C</t>
  </si>
  <si>
    <t>YPL239W</t>
  </si>
  <si>
    <t>YIL140W</t>
  </si>
  <si>
    <t>YPR107C</t>
  </si>
  <si>
    <t>YMR169C</t>
  </si>
  <si>
    <t>YGL127C</t>
  </si>
  <si>
    <t>YDR080W</t>
  </si>
  <si>
    <t>YJL079C</t>
  </si>
  <si>
    <t>YPR003C</t>
  </si>
  <si>
    <t>YMR140W</t>
  </si>
  <si>
    <t>YAR015W</t>
  </si>
  <si>
    <t>YMR174C</t>
  </si>
  <si>
    <t>YGR206W</t>
  </si>
  <si>
    <t>YOR283W</t>
  </si>
  <si>
    <t>YDR170W-A</t>
  </si>
  <si>
    <t>YJL117W</t>
  </si>
  <si>
    <t>YDL145C</t>
  </si>
  <si>
    <t>YNL274C</t>
  </si>
  <si>
    <t>YDL189W</t>
  </si>
  <si>
    <t>YPR020W</t>
  </si>
  <si>
    <t>YIL034C</t>
  </si>
  <si>
    <t>YDR388W</t>
  </si>
  <si>
    <t>YMR253C</t>
  </si>
  <si>
    <t>YOR326W</t>
  </si>
  <si>
    <t>YHR097C</t>
  </si>
  <si>
    <t>YNR029C</t>
  </si>
  <si>
    <t>YCR035C</t>
  </si>
  <si>
    <t>YDR091C</t>
  </si>
  <si>
    <t>YKL035W</t>
  </si>
  <si>
    <t>YNL220W</t>
  </si>
  <si>
    <t>YJL056C</t>
  </si>
  <si>
    <t>YDR299W</t>
  </si>
  <si>
    <t>YNL197C</t>
  </si>
  <si>
    <t>YOR056C</t>
  </si>
  <si>
    <t>YCR094W</t>
  </si>
  <si>
    <t>YPL169C</t>
  </si>
  <si>
    <t>YKR099W</t>
  </si>
  <si>
    <t>YMR022W</t>
  </si>
  <si>
    <t>YNL310C</t>
  </si>
  <si>
    <t>YMR198W</t>
  </si>
  <si>
    <t>YFR002W</t>
  </si>
  <si>
    <t>YGR211W</t>
  </si>
  <si>
    <t>YFR014C</t>
  </si>
  <si>
    <t>YDR246W</t>
  </si>
  <si>
    <t>YPL017C</t>
  </si>
  <si>
    <t>YNL049C</t>
  </si>
  <si>
    <t>YER074W</t>
  </si>
  <si>
    <t>YMR307W</t>
  </si>
  <si>
    <t>YOR274W</t>
  </si>
  <si>
    <t>YPL076W</t>
  </si>
  <si>
    <t>YBR081C</t>
  </si>
  <si>
    <t>YGL108C</t>
  </si>
  <si>
    <t>YPL203W</t>
  </si>
  <si>
    <t>YBR196C</t>
  </si>
  <si>
    <t>YHR181W</t>
  </si>
  <si>
    <t>YML111W</t>
  </si>
  <si>
    <t>YPR110C</t>
  </si>
  <si>
    <t>YLR110C</t>
  </si>
  <si>
    <t>YDL152W</t>
  </si>
  <si>
    <t>YLR420W</t>
  </si>
  <si>
    <t>YKL072W</t>
  </si>
  <si>
    <t>YGL206C</t>
  </si>
  <si>
    <t>YGR270W</t>
  </si>
  <si>
    <t>YJL146W</t>
  </si>
  <si>
    <t>YIL078W</t>
  </si>
  <si>
    <t>YPL195W</t>
  </si>
  <si>
    <t>YDR510W</t>
  </si>
  <si>
    <t>YNL006W</t>
  </si>
  <si>
    <t>YDL229W</t>
  </si>
  <si>
    <t>YDR344C</t>
  </si>
  <si>
    <t>YLR399C</t>
  </si>
  <si>
    <t>YNL225C</t>
  </si>
  <si>
    <t>YKL184W</t>
  </si>
  <si>
    <t>YOR185C</t>
  </si>
  <si>
    <t>YPR041W</t>
  </si>
  <si>
    <t>YNL286W</t>
  </si>
  <si>
    <t>YDL226C</t>
  </si>
  <si>
    <t>YBL059C-A</t>
  </si>
  <si>
    <t>YER056C-A</t>
  </si>
  <si>
    <t>YNL162W</t>
  </si>
  <si>
    <t>YPR163C</t>
  </si>
  <si>
    <t>YDR392W</t>
  </si>
  <si>
    <t>YNL247W</t>
  </si>
  <si>
    <t>YMR257C</t>
  </si>
  <si>
    <t>YDR014W</t>
  </si>
  <si>
    <t>YDL207W</t>
  </si>
  <si>
    <t>YJL018W</t>
  </si>
  <si>
    <t>YJL096W</t>
  </si>
  <si>
    <t>YMR186W</t>
  </si>
  <si>
    <t>YDR257C</t>
  </si>
  <si>
    <t>YKL042W</t>
  </si>
  <si>
    <t>YPL229W</t>
  </si>
  <si>
    <t>YGR284C</t>
  </si>
  <si>
    <t>YDR311W</t>
  </si>
  <si>
    <t>YGL238W</t>
  </si>
  <si>
    <t>YKR016W</t>
  </si>
  <si>
    <t>YPL075W</t>
  </si>
  <si>
    <t>YKL114C</t>
  </si>
  <si>
    <t>YBR005W</t>
  </si>
  <si>
    <t>YBR034C</t>
  </si>
  <si>
    <t>YPR116W</t>
  </si>
  <si>
    <t>YNL036W</t>
  </si>
  <si>
    <t>YMR152W</t>
  </si>
  <si>
    <t>YLR347C</t>
  </si>
  <si>
    <t>YOR312C</t>
  </si>
  <si>
    <t>YFL049W</t>
  </si>
  <si>
    <t>YJL209W</t>
  </si>
  <si>
    <t>YDR354W</t>
  </si>
  <si>
    <t>YMR047C</t>
  </si>
  <si>
    <t>YDR400W</t>
  </si>
  <si>
    <t>YGL163C</t>
  </si>
  <si>
    <t>YNR009W</t>
  </si>
  <si>
    <t>YPL226W</t>
  </si>
  <si>
    <t>YPR004C</t>
  </si>
  <si>
    <t>YLR335W</t>
  </si>
  <si>
    <t>YDR460W</t>
  </si>
  <si>
    <t>YJL133W</t>
  </si>
  <si>
    <t>YJR097W</t>
  </si>
  <si>
    <t>YLR363W-A</t>
  </si>
  <si>
    <t>YNL153C</t>
  </si>
  <si>
    <t>YJR008W</t>
  </si>
  <si>
    <t>YDR011W</t>
  </si>
  <si>
    <t>YDR316W</t>
  </si>
  <si>
    <t>YDR100W</t>
  </si>
  <si>
    <t>YLR107W</t>
  </si>
  <si>
    <t>YJR041C</t>
  </si>
  <si>
    <t>YGR239C</t>
  </si>
  <si>
    <t>YGR086C</t>
  </si>
  <si>
    <t>YKR068C</t>
  </si>
  <si>
    <t>YGL229C</t>
  </si>
  <si>
    <t>YDR302W</t>
  </si>
  <si>
    <t>YMR283C</t>
  </si>
  <si>
    <t>YJL197W</t>
  </si>
  <si>
    <t>YLR249W</t>
  </si>
  <si>
    <t>YGR251W</t>
  </si>
  <si>
    <t>YIR034C</t>
  </si>
  <si>
    <t>YBL018C</t>
  </si>
  <si>
    <t>YHR142W</t>
  </si>
  <si>
    <t>YMR086W</t>
  </si>
  <si>
    <t>YGL145W</t>
  </si>
  <si>
    <t>YBR214W</t>
  </si>
  <si>
    <t>YBL072C</t>
  </si>
  <si>
    <t>YPL125W</t>
  </si>
  <si>
    <t>YOR262W</t>
  </si>
  <si>
    <t>YJL060W</t>
  </si>
  <si>
    <t>YPL071C</t>
  </si>
  <si>
    <t>YGL213C</t>
  </si>
  <si>
    <t>YDR323C</t>
  </si>
  <si>
    <t>YDR267C</t>
  </si>
  <si>
    <t>YBL029W</t>
  </si>
  <si>
    <t>YML086C</t>
  </si>
  <si>
    <t>YOR207C</t>
  </si>
  <si>
    <t>YLR096W</t>
  </si>
  <si>
    <t>YPR019W</t>
  </si>
  <si>
    <t>YMR026C</t>
  </si>
  <si>
    <t>YPL151C</t>
  </si>
  <si>
    <t>YDL103C</t>
  </si>
  <si>
    <t>YHR179W</t>
  </si>
  <si>
    <t>YPL055C</t>
  </si>
  <si>
    <t>YKL187C</t>
  </si>
  <si>
    <t>YPL183C</t>
  </si>
  <si>
    <t>YGR076C</t>
  </si>
  <si>
    <t>YHR007C</t>
  </si>
  <si>
    <t>YOR286W</t>
  </si>
  <si>
    <t>YGL120C</t>
  </si>
  <si>
    <t>YOR094W</t>
  </si>
  <si>
    <t>YJR145C</t>
  </si>
  <si>
    <t>YGL249W</t>
  </si>
  <si>
    <t>YJL128C</t>
  </si>
  <si>
    <t>YBL085W</t>
  </si>
  <si>
    <t>YER151C</t>
  </si>
  <si>
    <t>YMR114C</t>
  </si>
  <si>
    <t>YFR041C</t>
  </si>
  <si>
    <t>YLR418C</t>
  </si>
  <si>
    <t>YPL256C</t>
  </si>
  <si>
    <t>YBR151W</t>
  </si>
  <si>
    <t>YKL112W</t>
  </si>
  <si>
    <t>YOR299W</t>
  </si>
  <si>
    <t>YCR073W-A</t>
  </si>
  <si>
    <t>YOR004W</t>
  </si>
  <si>
    <t>YPR154W</t>
  </si>
  <si>
    <t>YNL158W</t>
  </si>
  <si>
    <t>YOL124C</t>
  </si>
  <si>
    <t>YDL052C</t>
  </si>
  <si>
    <t>YNL125C</t>
  </si>
  <si>
    <t>YLR001C</t>
  </si>
  <si>
    <t>YFL014W</t>
  </si>
  <si>
    <t>YHR192W</t>
  </si>
  <si>
    <t>YGR106C</t>
  </si>
  <si>
    <t>YLR017W</t>
  </si>
  <si>
    <t>YDR101C</t>
  </si>
  <si>
    <t>YIL008W</t>
  </si>
  <si>
    <t>YDL135C</t>
  </si>
  <si>
    <t>YDL233W</t>
  </si>
  <si>
    <t>YNR010W</t>
  </si>
  <si>
    <t>YJL124C</t>
  </si>
  <si>
    <t>YPL172C</t>
  </si>
  <si>
    <t>YBR279W</t>
  </si>
  <si>
    <t>YPR102C</t>
  </si>
  <si>
    <t>YCR023C</t>
  </si>
  <si>
    <t>YGR112W</t>
  </si>
  <si>
    <t>YBR212W</t>
  </si>
  <si>
    <t>YHR143W-A</t>
  </si>
  <si>
    <t>YBL058W</t>
  </si>
  <si>
    <t>YPL250C</t>
  </si>
  <si>
    <t>YML072C</t>
  </si>
  <si>
    <t>YMR042W</t>
  </si>
  <si>
    <t>YLR228C</t>
  </si>
  <si>
    <t>YDR122W</t>
  </si>
  <si>
    <t>YDR099W</t>
  </si>
  <si>
    <t>YLR022C</t>
  </si>
  <si>
    <t>YKL038W</t>
  </si>
  <si>
    <t>YDR197W</t>
  </si>
  <si>
    <t>YIL114C</t>
  </si>
  <si>
    <t>YPL211W</t>
  </si>
  <si>
    <t>YHL018W</t>
  </si>
  <si>
    <t>YDL133C-A</t>
  </si>
  <si>
    <t>YNL067W</t>
  </si>
  <si>
    <t>YHR140W</t>
  </si>
  <si>
    <t>YKL013C</t>
  </si>
  <si>
    <t>YLL022C</t>
  </si>
  <si>
    <t>YKL222C</t>
  </si>
  <si>
    <t>YLR196W</t>
  </si>
  <si>
    <t>YOL134C</t>
  </si>
  <si>
    <t>YJL048C</t>
  </si>
  <si>
    <t>YCL029C</t>
  </si>
  <si>
    <t>YKL119C</t>
  </si>
  <si>
    <t>YOL097C</t>
  </si>
  <si>
    <t>YIL116W</t>
  </si>
  <si>
    <t>YOR332W</t>
  </si>
  <si>
    <t>YOR253W</t>
  </si>
  <si>
    <t>YOL092W</t>
  </si>
  <si>
    <t>YLR034C</t>
  </si>
  <si>
    <t>YLL043W</t>
  </si>
  <si>
    <t>YOR122C</t>
  </si>
  <si>
    <t>YGR135W</t>
  </si>
  <si>
    <t>YNL124W</t>
  </si>
  <si>
    <t>YOR370C</t>
  </si>
  <si>
    <t>YOR196C</t>
  </si>
  <si>
    <t>YGL190C</t>
  </si>
  <si>
    <t>YIL153W</t>
  </si>
  <si>
    <t>YGL126W</t>
  </si>
  <si>
    <t>YCR095C</t>
  </si>
  <si>
    <t>YNL232W</t>
  </si>
  <si>
    <t>YGL185C</t>
  </si>
  <si>
    <t>YJR044C</t>
  </si>
  <si>
    <t>YJL078C</t>
  </si>
  <si>
    <t>YNL302C</t>
  </si>
  <si>
    <t>YOR216C</t>
  </si>
  <si>
    <t>YOL080C</t>
  </si>
  <si>
    <t>YNR022C</t>
  </si>
  <si>
    <t>YGL247W</t>
  </si>
  <si>
    <t>YGR142W</t>
  </si>
  <si>
    <t>YGR244C</t>
  </si>
  <si>
    <t>YPL138C</t>
  </si>
  <si>
    <t>YLR135W</t>
  </si>
  <si>
    <t>YIL063C</t>
  </si>
  <si>
    <t>YGR275W</t>
  </si>
  <si>
    <t>YHR041C</t>
  </si>
  <si>
    <t>YOR329C</t>
  </si>
  <si>
    <t>YLR056W</t>
  </si>
  <si>
    <t>YHR111W</t>
  </si>
  <si>
    <t>YMR016C</t>
  </si>
  <si>
    <t>YIL069C</t>
  </si>
  <si>
    <t>YHR136C</t>
  </si>
  <si>
    <t>YKR023W</t>
  </si>
  <si>
    <t>YGR088W</t>
  </si>
  <si>
    <t>YOL125W</t>
  </si>
  <si>
    <t>YNL025C</t>
  </si>
  <si>
    <t>YHL036W</t>
  </si>
  <si>
    <t>YOL145C</t>
  </si>
  <si>
    <t>YHR186C</t>
  </si>
  <si>
    <t>YDR062W</t>
  </si>
  <si>
    <t>YDR372C</t>
  </si>
  <si>
    <t>YDL078C</t>
  </si>
  <si>
    <t>YJL125C</t>
  </si>
  <si>
    <t>YLR336C</t>
  </si>
  <si>
    <t>YDR288W</t>
  </si>
  <si>
    <t>YER111C</t>
  </si>
  <si>
    <t>YKL088W</t>
  </si>
  <si>
    <t>YHL038C</t>
  </si>
  <si>
    <t>YJL062W-A</t>
  </si>
  <si>
    <t>YCR030C</t>
  </si>
  <si>
    <t>YLR323C</t>
  </si>
  <si>
    <t>YOL055C</t>
  </si>
  <si>
    <t>YDR027C</t>
  </si>
  <si>
    <t>YKL052C</t>
  </si>
  <si>
    <t>YKL033W</t>
  </si>
  <si>
    <t>YHR203C</t>
  </si>
  <si>
    <t>YOR002W</t>
  </si>
  <si>
    <t>YDR379C-A</t>
  </si>
  <si>
    <t>YMR161W</t>
  </si>
  <si>
    <t>YIL121W</t>
  </si>
  <si>
    <t>YHR042W</t>
  </si>
  <si>
    <t>YNL268W</t>
  </si>
  <si>
    <t>YJR068W</t>
  </si>
  <si>
    <t>YKL011C</t>
  </si>
  <si>
    <t>YFR005C</t>
  </si>
  <si>
    <t>YER036C</t>
  </si>
  <si>
    <t>YBR291C</t>
  </si>
  <si>
    <t>YPR114W</t>
  </si>
  <si>
    <t>YER104W</t>
  </si>
  <si>
    <t>YDR007W</t>
  </si>
  <si>
    <t>YNL261W</t>
  </si>
  <si>
    <t>YGR043C</t>
  </si>
  <si>
    <t>YLR405W</t>
  </si>
  <si>
    <t>YOR226C</t>
  </si>
  <si>
    <t>YHR063C</t>
  </si>
  <si>
    <t>YOR330C</t>
  </si>
  <si>
    <t>YDL142C</t>
  </si>
  <si>
    <t>YCR043C</t>
  </si>
  <si>
    <t>YDR487C</t>
  </si>
  <si>
    <t>YCL057W</t>
  </si>
  <si>
    <t>YPL005W</t>
  </si>
  <si>
    <t>YHR034C</t>
  </si>
  <si>
    <t>YLR079W</t>
  </si>
  <si>
    <t>YBR060C</t>
  </si>
  <si>
    <t>YCL001W</t>
  </si>
  <si>
    <t>YLR286C</t>
  </si>
  <si>
    <t>YIL109C</t>
  </si>
  <si>
    <t>YDR060W</t>
  </si>
  <si>
    <t>YPR074C</t>
  </si>
  <si>
    <t>YLR189C</t>
  </si>
  <si>
    <t>YLR195C</t>
  </si>
  <si>
    <t>YPR108W</t>
  </si>
  <si>
    <t>YLL010C</t>
  </si>
  <si>
    <t>YDR437W</t>
  </si>
  <si>
    <t>YOR016C</t>
  </si>
  <si>
    <t>YAL005C</t>
  </si>
  <si>
    <t>YBR169C</t>
  </si>
  <si>
    <t>YPL134C</t>
  </si>
  <si>
    <t>YPL093W</t>
  </si>
  <si>
    <t>YNL219C</t>
  </si>
  <si>
    <t>YOR367W</t>
  </si>
  <si>
    <t>YDR222W</t>
  </si>
  <si>
    <t>YOL017W</t>
  </si>
  <si>
    <t>YDL139C</t>
  </si>
  <si>
    <t>YNL279W</t>
  </si>
  <si>
    <t>YPR124W</t>
  </si>
  <si>
    <t>YJL145W</t>
  </si>
  <si>
    <t>YGR205W</t>
  </si>
  <si>
    <t>YNL108C</t>
  </si>
  <si>
    <t>YBL028C</t>
  </si>
  <si>
    <t>YDR214W</t>
  </si>
  <si>
    <t>YGR132C</t>
  </si>
  <si>
    <t>YPL026C</t>
  </si>
  <si>
    <t>YFR016C</t>
  </si>
  <si>
    <t>YKL003C</t>
  </si>
  <si>
    <t>YLR036C</t>
  </si>
  <si>
    <t>YMR205C</t>
  </si>
  <si>
    <t>YGR163W</t>
  </si>
  <si>
    <t>YER172C</t>
  </si>
  <si>
    <t>YLR407W</t>
  </si>
  <si>
    <t>YDR272W</t>
  </si>
  <si>
    <t>YOR254C</t>
  </si>
  <si>
    <t>YOL137W</t>
  </si>
  <si>
    <t>YOR117W</t>
  </si>
  <si>
    <t>YGR126W</t>
  </si>
  <si>
    <t>YLR422W</t>
  </si>
  <si>
    <t>YJL041W</t>
  </si>
  <si>
    <t>YDR353W</t>
  </si>
  <si>
    <t>YKR103W</t>
  </si>
  <si>
    <t>YPL008W</t>
  </si>
  <si>
    <t>YPL259C</t>
  </si>
  <si>
    <t>YDL102W</t>
  </si>
  <si>
    <t>YMR255W</t>
  </si>
  <si>
    <t>YOR161C</t>
  </si>
  <si>
    <t>YKR027W</t>
  </si>
  <si>
    <t>YDL045C</t>
  </si>
  <si>
    <t>YDR079W</t>
  </si>
  <si>
    <t>YBR129C</t>
  </si>
  <si>
    <t>YLR259C</t>
  </si>
  <si>
    <t>YLR116W</t>
  </si>
  <si>
    <t>YPL064C</t>
  </si>
  <si>
    <t>YDR121W</t>
  </si>
  <si>
    <t>YER059W</t>
  </si>
  <si>
    <t>YGL246C</t>
  </si>
  <si>
    <t>YGL161C</t>
  </si>
  <si>
    <t>YLR245C</t>
  </si>
  <si>
    <t>YKL113C</t>
  </si>
  <si>
    <t>YGR253C</t>
  </si>
  <si>
    <t>YDR158W</t>
  </si>
  <si>
    <t>YMR109W</t>
  </si>
  <si>
    <t>YGL001C</t>
  </si>
  <si>
    <t>YCR028C</t>
  </si>
  <si>
    <t>YLR060W</t>
  </si>
  <si>
    <t>YDL141W</t>
  </si>
  <si>
    <t>YOR042W</t>
  </si>
  <si>
    <t>YKR024C</t>
  </si>
  <si>
    <t>YDR448W</t>
  </si>
  <si>
    <t>YNR048W</t>
  </si>
  <si>
    <t>YDL099W</t>
  </si>
  <si>
    <t>YHL008C</t>
  </si>
  <si>
    <t>YBL007C</t>
  </si>
  <si>
    <t>YIL037C</t>
  </si>
  <si>
    <t>YNL004W</t>
  </si>
  <si>
    <t>YDR380W</t>
  </si>
  <si>
    <t>YAL058W</t>
  </si>
  <si>
    <t>YMR259C</t>
  </si>
  <si>
    <t>YDL166C</t>
  </si>
  <si>
    <t>YNL166C</t>
  </si>
  <si>
    <t>YDR152W</t>
  </si>
  <si>
    <t>YNL186W</t>
  </si>
  <si>
    <t>YPL204W</t>
  </si>
  <si>
    <t>YCR037C</t>
  </si>
  <si>
    <t>YDR244W</t>
  </si>
  <si>
    <t>YLL054C</t>
  </si>
  <si>
    <t>YGR008C</t>
  </si>
  <si>
    <t>YGR171C</t>
  </si>
  <si>
    <t>YHR178W</t>
  </si>
  <si>
    <t>YNL091W</t>
  </si>
  <si>
    <t>YDR385W</t>
  </si>
  <si>
    <t>YMR120C</t>
  </si>
  <si>
    <t>YKL071W</t>
  </si>
  <si>
    <t>YBL102W</t>
  </si>
  <si>
    <t>YML043C</t>
  </si>
  <si>
    <t>YCL034W</t>
  </si>
  <si>
    <t>YLR387C</t>
  </si>
  <si>
    <t>YDL155W</t>
  </si>
  <si>
    <t>YDL019C</t>
  </si>
  <si>
    <t>YGR108W</t>
  </si>
  <si>
    <t>YBR152W</t>
  </si>
  <si>
    <t>YBL080C</t>
  </si>
  <si>
    <t>YMR299C</t>
  </si>
  <si>
    <t>YMR071C</t>
  </si>
  <si>
    <t>YAL011W</t>
  </si>
  <si>
    <t>YOR209C</t>
  </si>
  <si>
    <t>YDR531W</t>
  </si>
  <si>
    <t>YDL128W</t>
  </si>
  <si>
    <t>YKR046C</t>
  </si>
  <si>
    <t>YOR131C</t>
  </si>
  <si>
    <t>YML007C-A</t>
  </si>
  <si>
    <t>YPL158C</t>
  </si>
  <si>
    <t>YIL155C</t>
  </si>
  <si>
    <t>YOR018W</t>
  </si>
  <si>
    <t>YHL011C</t>
  </si>
  <si>
    <t>YDR322W</t>
  </si>
  <si>
    <t>YDR063W</t>
  </si>
  <si>
    <t>YHR058C</t>
  </si>
  <si>
    <t>YLL018C</t>
  </si>
  <si>
    <t>YGL099W</t>
  </si>
  <si>
    <t>YJR094W-A</t>
  </si>
  <si>
    <t>YMR184W</t>
  </si>
  <si>
    <t>YHR039C-A</t>
  </si>
  <si>
    <t>YDR125C</t>
  </si>
  <si>
    <t>YLR148W</t>
  </si>
  <si>
    <t>YMR089C</t>
  </si>
  <si>
    <t>YAR002W</t>
  </si>
  <si>
    <t>YGR191W</t>
  </si>
  <si>
    <t>YNL255C</t>
  </si>
  <si>
    <t>YHR064C</t>
  </si>
  <si>
    <t>YLR163C</t>
  </si>
  <si>
    <t>YPR040W</t>
  </si>
  <si>
    <t>YGL233W</t>
  </si>
  <si>
    <t>YDR516C</t>
  </si>
  <si>
    <t>YBR239C</t>
  </si>
  <si>
    <t>YML074C</t>
  </si>
  <si>
    <t>YOR248W</t>
  </si>
  <si>
    <t>YLL026W</t>
  </si>
  <si>
    <t>YOL057W</t>
  </si>
  <si>
    <t>YER157W</t>
  </si>
  <si>
    <t>YNL020C</t>
  </si>
  <si>
    <t>YHR119W</t>
  </si>
  <si>
    <t>YLR103C</t>
  </si>
  <si>
    <t>YNR045W</t>
  </si>
  <si>
    <t>YDR201W</t>
  </si>
  <si>
    <t>YJL065C</t>
  </si>
  <si>
    <t>YOL011W</t>
  </si>
  <si>
    <t>YMR049C</t>
  </si>
  <si>
    <t>YGL067W</t>
  </si>
  <si>
    <t>YBR072W</t>
  </si>
  <si>
    <t>YJL127C</t>
  </si>
  <si>
    <t>YDL090C</t>
  </si>
  <si>
    <t>YGL237C</t>
  </si>
  <si>
    <t>YHL001W</t>
  </si>
  <si>
    <t>YLL039C</t>
  </si>
  <si>
    <t>YBR225W</t>
  </si>
  <si>
    <t>YLL013C</t>
  </si>
  <si>
    <t>YDR293C</t>
  </si>
  <si>
    <t>YAL038W</t>
  </si>
  <si>
    <t>YER152C</t>
  </si>
  <si>
    <t>YEL062W</t>
  </si>
  <si>
    <t>YPL255W</t>
  </si>
  <si>
    <t>YLR043C</t>
  </si>
  <si>
    <t>YOR085W</t>
  </si>
  <si>
    <t>YGL011C</t>
  </si>
  <si>
    <t>YMR015C</t>
  </si>
  <si>
    <t>YOR027W</t>
  </si>
  <si>
    <t>YAL019W</t>
  </si>
  <si>
    <t>YER020W</t>
  </si>
  <si>
    <t>YHR204W</t>
  </si>
  <si>
    <t>YGR081C</t>
  </si>
  <si>
    <t>YOR208W</t>
  </si>
  <si>
    <t>YAL055W</t>
  </si>
  <si>
    <t>YHR105W</t>
  </si>
  <si>
    <t>YOL121C</t>
  </si>
  <si>
    <t>YGL181W</t>
  </si>
  <si>
    <t>YCR017C</t>
  </si>
  <si>
    <t>YLL007C</t>
  </si>
  <si>
    <t>YHR101C</t>
  </si>
  <si>
    <t>YMR011W</t>
  </si>
  <si>
    <t>YOR023C</t>
  </si>
  <si>
    <t>YDL056W</t>
  </si>
  <si>
    <t>YPR173C</t>
  </si>
  <si>
    <t>YGR158C</t>
  </si>
  <si>
    <t>YGR111W</t>
  </si>
  <si>
    <t>YHR133C</t>
  </si>
  <si>
    <t>YGR167W</t>
  </si>
  <si>
    <t>YNL272C</t>
  </si>
  <si>
    <t>YJL183W</t>
  </si>
  <si>
    <t>YDR001C</t>
  </si>
  <si>
    <t>YGR250C</t>
  </si>
  <si>
    <t>YDR349C</t>
  </si>
  <si>
    <t>YMR209C</t>
  </si>
  <si>
    <t>YBR200W</t>
  </si>
  <si>
    <t>YBL099W</t>
  </si>
  <si>
    <t>YDR329C</t>
  </si>
  <si>
    <t>YKL004W</t>
  </si>
  <si>
    <t>YCR024C-A</t>
  </si>
  <si>
    <t>YFL046W</t>
  </si>
  <si>
    <t>YDL051W</t>
  </si>
  <si>
    <t>YIL041W</t>
  </si>
  <si>
    <t>YPL220W</t>
  </si>
  <si>
    <t>YHL040C</t>
  </si>
  <si>
    <t>YNL058C</t>
  </si>
  <si>
    <t>YMR072W</t>
  </si>
  <si>
    <t>YOR070C</t>
  </si>
  <si>
    <t>YKL002W</t>
  </si>
  <si>
    <t>YJR069C</t>
  </si>
  <si>
    <t>YHR030C</t>
  </si>
  <si>
    <t>YCL016C</t>
  </si>
  <si>
    <t>YDR447C</t>
  </si>
  <si>
    <t>YNL329C</t>
  </si>
  <si>
    <t>YCR033W</t>
  </si>
  <si>
    <t>YGR075C</t>
  </si>
  <si>
    <t>YKL051W</t>
  </si>
  <si>
    <t>YOL007C</t>
  </si>
  <si>
    <t>YJL050W</t>
  </si>
  <si>
    <t>YDR301W</t>
  </si>
  <si>
    <t>YLL015W</t>
  </si>
  <si>
    <t>YOR167C</t>
  </si>
  <si>
    <t>YFR010W</t>
  </si>
  <si>
    <t>YDL077C</t>
  </si>
  <si>
    <t>YEL037C</t>
  </si>
  <si>
    <t>YBR245C</t>
  </si>
  <si>
    <t>YOL096C</t>
  </si>
  <si>
    <t>YBR172C</t>
  </si>
  <si>
    <t>YFL047W</t>
  </si>
  <si>
    <t>YDR076W</t>
  </si>
  <si>
    <t>YPR152C</t>
  </si>
  <si>
    <t>YJR070C</t>
  </si>
  <si>
    <t>YOR039W</t>
  </si>
  <si>
    <t>YGL203C</t>
  </si>
  <si>
    <t>YDL054C</t>
  </si>
  <si>
    <t>YML012W</t>
  </si>
  <si>
    <t>YGL129C</t>
  </si>
  <si>
    <t>YCL009C</t>
  </si>
  <si>
    <t>YBR216C</t>
  </si>
  <si>
    <t>YNL257C</t>
  </si>
  <si>
    <t>YER002W</t>
  </si>
  <si>
    <t>YLR064W</t>
  </si>
  <si>
    <t>YNL022C</t>
  </si>
  <si>
    <t>YBR207W</t>
  </si>
  <si>
    <t>YER095W</t>
  </si>
  <si>
    <t>YLR177W</t>
  </si>
  <si>
    <t>YDL098C</t>
  </si>
  <si>
    <t>YBR218C</t>
  </si>
  <si>
    <t>YKL075C</t>
  </si>
  <si>
    <t>YBR119W</t>
  </si>
  <si>
    <t>YML114C</t>
  </si>
  <si>
    <t>YPL020C</t>
  </si>
  <si>
    <t>YDR070C</t>
  </si>
  <si>
    <t>YBR263W</t>
  </si>
  <si>
    <t>YPL089C</t>
  </si>
  <si>
    <t>YBL023C</t>
  </si>
  <si>
    <t>YLR231C</t>
  </si>
  <si>
    <t>YOR091W</t>
  </si>
  <si>
    <t>YAL009W</t>
  </si>
  <si>
    <t>YHR118C</t>
  </si>
  <si>
    <t>YGL077C</t>
  </si>
  <si>
    <t>YLL027W</t>
  </si>
  <si>
    <t>YPL153C</t>
  </si>
  <si>
    <t>YMR183C</t>
  </si>
  <si>
    <t>YHR052W</t>
  </si>
  <si>
    <t>YDL136W</t>
  </si>
  <si>
    <t>YDL202W</t>
  </si>
  <si>
    <t>YGR266W</t>
  </si>
  <si>
    <t>YOR164C</t>
  </si>
  <si>
    <t>YML013W</t>
  </si>
  <si>
    <t>YDR389W</t>
  </si>
  <si>
    <t>YBL107C</t>
  </si>
  <si>
    <t>YPR168W</t>
  </si>
  <si>
    <t>YFR001W</t>
  </si>
  <si>
    <t>YDR233C</t>
  </si>
  <si>
    <t>YDR213W</t>
  </si>
  <si>
    <t>YDR097C</t>
  </si>
  <si>
    <t>YDL010W</t>
  </si>
  <si>
    <t>YGL071W</t>
  </si>
  <si>
    <t>YIL042C</t>
  </si>
  <si>
    <t>YGL048C</t>
  </si>
  <si>
    <t>YOR336W</t>
  </si>
  <si>
    <t>YOR290C</t>
  </si>
  <si>
    <t>YEL039C</t>
  </si>
  <si>
    <t>YIL079C</t>
  </si>
  <si>
    <t>YHR104W</t>
  </si>
  <si>
    <t>YCL025C</t>
  </si>
  <si>
    <t>YLL001W</t>
  </si>
  <si>
    <t>YDR047W</t>
  </si>
  <si>
    <t>YKL043W</t>
  </si>
  <si>
    <t>YDR533C</t>
  </si>
  <si>
    <t>YBR215W</t>
  </si>
  <si>
    <t>YGR232W</t>
  </si>
  <si>
    <t>YGL049C</t>
  </si>
  <si>
    <t>YOR156C</t>
  </si>
  <si>
    <t>YIR011C</t>
  </si>
  <si>
    <t>YHR147C</t>
  </si>
  <si>
    <t>YOR295W</t>
  </si>
  <si>
    <t>YOR112W</t>
  </si>
  <si>
    <t>YGL147C</t>
  </si>
  <si>
    <t>YFL025C</t>
  </si>
  <si>
    <t>YLR168C</t>
  </si>
  <si>
    <t>YJL102W</t>
  </si>
  <si>
    <t>YML008C</t>
  </si>
  <si>
    <t>YCL037C</t>
  </si>
  <si>
    <t>YLR362W</t>
  </si>
  <si>
    <t>YGL211W</t>
  </si>
  <si>
    <t>YDR409W</t>
  </si>
  <si>
    <t>YHR167W</t>
  </si>
  <si>
    <t>YHR038W</t>
  </si>
  <si>
    <t>YPL011C</t>
  </si>
  <si>
    <t>YGR204W</t>
  </si>
  <si>
    <t>YFR009W</t>
  </si>
  <si>
    <t>YMR092C</t>
  </si>
  <si>
    <t>YER048W-A</t>
  </si>
  <si>
    <t>YBL035C</t>
  </si>
  <si>
    <t>YOR359W</t>
  </si>
  <si>
    <t>YIR012W</t>
  </si>
  <si>
    <t>YJL030W</t>
  </si>
  <si>
    <t>YFL021W</t>
  </si>
  <si>
    <t>YIL001W</t>
  </si>
  <si>
    <t>YKR089C</t>
  </si>
  <si>
    <t>YPL207W</t>
  </si>
  <si>
    <t>YGL254W</t>
  </si>
  <si>
    <t>YNR061C</t>
  </si>
  <si>
    <t>YEL053C</t>
  </si>
  <si>
    <t>YGR178C</t>
  </si>
  <si>
    <t>YMR091C</t>
  </si>
  <si>
    <t>YJR088C</t>
  </si>
  <si>
    <t>YPL179W</t>
  </si>
  <si>
    <t>YPR043W</t>
  </si>
  <si>
    <t>YGL010W</t>
  </si>
  <si>
    <t>YER122C</t>
  </si>
  <si>
    <t>YER168C</t>
  </si>
  <si>
    <t>YDL015C</t>
  </si>
  <si>
    <t>YDR039C</t>
  </si>
  <si>
    <t>YML112W</t>
  </si>
  <si>
    <t>YOR184W</t>
  </si>
  <si>
    <t>YPR031W</t>
  </si>
  <si>
    <t>YPR191W</t>
  </si>
  <si>
    <t>YDR265W</t>
  </si>
  <si>
    <t>YMR113W</t>
  </si>
  <si>
    <t>YHR025W</t>
  </si>
  <si>
    <t>YNL141W</t>
  </si>
  <si>
    <t>YMR237W</t>
  </si>
  <si>
    <t>YGL195W</t>
  </si>
  <si>
    <t>YLR287C</t>
  </si>
  <si>
    <t>YJL036W</t>
  </si>
  <si>
    <t>YOR205C</t>
  </si>
  <si>
    <t>YLR357W</t>
  </si>
  <si>
    <t>YER102W</t>
  </si>
  <si>
    <t>YLR414C</t>
  </si>
  <si>
    <t>YDR352W</t>
  </si>
  <si>
    <t>YOL093W</t>
  </si>
  <si>
    <t>YER052C</t>
  </si>
  <si>
    <t>YDR049W</t>
  </si>
  <si>
    <t>YDR235W</t>
  </si>
  <si>
    <t>YNL163C</t>
  </si>
  <si>
    <t>YMR302C</t>
  </si>
  <si>
    <t>YIL103W</t>
  </si>
  <si>
    <t>YJL137C</t>
  </si>
  <si>
    <t>YML121W</t>
  </si>
  <si>
    <t>YHR149C</t>
  </si>
  <si>
    <t>YJL057C</t>
  </si>
  <si>
    <t>YPR069C</t>
  </si>
  <si>
    <t>YFR047C</t>
  </si>
  <si>
    <t>YGR252W</t>
  </si>
  <si>
    <t>YML031W</t>
  </si>
  <si>
    <t>YIL036W</t>
  </si>
  <si>
    <t>YDR423C</t>
  </si>
  <si>
    <t>YLR093C</t>
  </si>
  <si>
    <t>YKL154W</t>
  </si>
  <si>
    <t>YDR477W</t>
  </si>
  <si>
    <t>YPL213W</t>
  </si>
  <si>
    <t>YDR243C</t>
  </si>
  <si>
    <t>YJL101C</t>
  </si>
  <si>
    <t>YIL095W</t>
  </si>
  <si>
    <t>YNL317W</t>
  </si>
  <si>
    <t>YKL197C</t>
  </si>
  <si>
    <t>YPL210C</t>
  </si>
  <si>
    <t>YLR153C</t>
  </si>
  <si>
    <t>YKR002W</t>
  </si>
  <si>
    <t>YLR109W</t>
  </si>
  <si>
    <t>YBR085W</t>
  </si>
  <si>
    <t>YOL108C</t>
  </si>
  <si>
    <t>YGL107C</t>
  </si>
  <si>
    <t>YJR084W</t>
  </si>
  <si>
    <t>YGR061C</t>
  </si>
  <si>
    <t>YDR178W</t>
  </si>
  <si>
    <t>YBR026C</t>
  </si>
  <si>
    <t>YGR185C</t>
  </si>
  <si>
    <t>YOR086C</t>
  </si>
  <si>
    <t>YIL096C</t>
  </si>
  <si>
    <t>YHR165C</t>
  </si>
  <si>
    <t>YNL071W</t>
  </si>
  <si>
    <t>YEL055C</t>
  </si>
  <si>
    <t>YKL210W</t>
  </si>
  <si>
    <t>YBR102C</t>
  </si>
  <si>
    <t>YMR231W</t>
  </si>
  <si>
    <t>YIR007W</t>
  </si>
  <si>
    <t>YHR155W</t>
  </si>
  <si>
    <t>YDR275W</t>
  </si>
  <si>
    <t>YNL297C</t>
  </si>
  <si>
    <t>YNL102W</t>
  </si>
  <si>
    <t>YJL217W</t>
  </si>
  <si>
    <t>YLR393W</t>
  </si>
  <si>
    <t>YLR457C</t>
  </si>
  <si>
    <t>YER163C</t>
  </si>
  <si>
    <t>YJL171C</t>
  </si>
  <si>
    <t>YKL143W</t>
  </si>
  <si>
    <t>YOR064C</t>
  </si>
  <si>
    <t>YGR124W</t>
  </si>
  <si>
    <t>YHR108W</t>
  </si>
  <si>
    <t>YBL069W</t>
  </si>
  <si>
    <t>YMR250W</t>
  </si>
  <si>
    <t>YLR143W</t>
  </si>
  <si>
    <t>YDR298C</t>
  </si>
  <si>
    <t>YLR084C</t>
  </si>
  <si>
    <t>YOL020W</t>
  </si>
  <si>
    <t>YDR186C</t>
  </si>
  <si>
    <t>YIL138C</t>
  </si>
  <si>
    <t>YDR348C</t>
  </si>
  <si>
    <t>YGL008C</t>
  </si>
  <si>
    <t>YDR081C</t>
  </si>
  <si>
    <t>YDL113C</t>
  </si>
  <si>
    <t>YNR001C</t>
  </si>
  <si>
    <t>YOR061W</t>
  </si>
  <si>
    <t>YGL047W</t>
  </si>
  <si>
    <t>YCL045C</t>
  </si>
  <si>
    <t>YDR225W</t>
  </si>
  <si>
    <t>YHL027W</t>
  </si>
  <si>
    <t>YBL008W</t>
  </si>
  <si>
    <t>YNL087W</t>
  </si>
  <si>
    <t>YKL204W</t>
  </si>
  <si>
    <t>YDL021W</t>
  </si>
  <si>
    <t>YLR319C</t>
  </si>
  <si>
    <t>YKL170W</t>
  </si>
  <si>
    <t>YNL134C</t>
  </si>
  <si>
    <t>YOR221C</t>
  </si>
  <si>
    <t>YPL070W</t>
  </si>
  <si>
    <t>YIL040W</t>
  </si>
  <si>
    <t>YJL136C</t>
  </si>
  <si>
    <t>YMR166C</t>
  </si>
  <si>
    <t>YJR134C</t>
  </si>
  <si>
    <t>YGR208W</t>
  </si>
  <si>
    <t>YJL201W</t>
  </si>
  <si>
    <t>YMR193W</t>
  </si>
  <si>
    <t>YBR123C</t>
  </si>
  <si>
    <t>YER105C</t>
  </si>
  <si>
    <t>YPL053C</t>
  </si>
  <si>
    <t>YGL173C</t>
  </si>
  <si>
    <t>YMR168C</t>
  </si>
  <si>
    <t>YNL048W</t>
  </si>
  <si>
    <t>YNR021W</t>
  </si>
  <si>
    <t>YBR198C</t>
  </si>
  <si>
    <t>YDR524C</t>
  </si>
  <si>
    <t>YBR274W</t>
  </si>
  <si>
    <t>YFL026W</t>
  </si>
  <si>
    <t>YPL097W</t>
  </si>
  <si>
    <t>YLR408C</t>
  </si>
  <si>
    <t>YLR439W</t>
  </si>
  <si>
    <t>YBL045C</t>
  </si>
  <si>
    <t>YGL115W</t>
  </si>
  <si>
    <t>YML091C</t>
  </si>
  <si>
    <t>YLR432W</t>
  </si>
  <si>
    <t>YER081W</t>
  </si>
  <si>
    <t>YGR180C</t>
  </si>
  <si>
    <t>YOL101C</t>
  </si>
  <si>
    <t>YJL012C-A</t>
  </si>
  <si>
    <t>YJL029C</t>
  </si>
  <si>
    <t>YKL014C</t>
  </si>
  <si>
    <t>YHR152W</t>
  </si>
  <si>
    <t>YER103W</t>
  </si>
  <si>
    <t>YPL074W</t>
  </si>
  <si>
    <t>YDL175C</t>
  </si>
  <si>
    <t>YOL135C</t>
  </si>
  <si>
    <t>YPL246C</t>
  </si>
  <si>
    <t>YDR247W</t>
  </si>
  <si>
    <t>YLR373C</t>
  </si>
  <si>
    <t>YDR294C</t>
  </si>
  <si>
    <t>YDR003W</t>
  </si>
  <si>
    <t>YNL292W</t>
  </si>
  <si>
    <t>YKL078W</t>
  </si>
  <si>
    <t>YKL140W</t>
  </si>
  <si>
    <t>YDR320C-A</t>
  </si>
  <si>
    <t>YJR103W</t>
  </si>
  <si>
    <t>YLR102C</t>
  </si>
  <si>
    <t>YPR008W</t>
  </si>
  <si>
    <t>YDL213C</t>
  </si>
  <si>
    <t>YPL024W</t>
  </si>
  <si>
    <t>YOR358W</t>
  </si>
  <si>
    <t>YGR038W</t>
  </si>
  <si>
    <t>YMR189W</t>
  </si>
  <si>
    <t>YML073C</t>
  </si>
  <si>
    <t>YDR146C</t>
  </si>
  <si>
    <t>YDR474C</t>
  </si>
  <si>
    <t>YFL010C</t>
  </si>
  <si>
    <t>YLR395C</t>
  </si>
  <si>
    <t>YCR088W</t>
  </si>
  <si>
    <t>YBL017C</t>
  </si>
  <si>
    <t>YBR017C</t>
  </si>
  <si>
    <t>YOR231W</t>
  </si>
  <si>
    <t>YJR043C</t>
  </si>
  <si>
    <t>YAL014C</t>
  </si>
  <si>
    <t>YHL017W</t>
  </si>
  <si>
    <t>YKL165C</t>
  </si>
  <si>
    <t>YOR349W</t>
  </si>
  <si>
    <t>YBR163W</t>
  </si>
  <si>
    <t>YJL090C</t>
  </si>
  <si>
    <t>YOR150W</t>
  </si>
  <si>
    <t>YIL027C</t>
  </si>
  <si>
    <t>YOR201C</t>
  </si>
  <si>
    <t>YNL083W</t>
  </si>
  <si>
    <t>YER080W</t>
  </si>
  <si>
    <t>YOR356W</t>
  </si>
  <si>
    <t>YOL056W</t>
  </si>
  <si>
    <t>YDL045W-A</t>
  </si>
  <si>
    <t>YOR057W</t>
  </si>
  <si>
    <t>YOR323C</t>
  </si>
  <si>
    <t>YNL217W</t>
  </si>
  <si>
    <t>YMR230W</t>
  </si>
  <si>
    <t>YBR031W</t>
  </si>
  <si>
    <t>YBR251W</t>
  </si>
  <si>
    <t>YDR171W</t>
  </si>
  <si>
    <t>YMR222C</t>
  </si>
  <si>
    <t>YGL073W</t>
  </si>
  <si>
    <t>YPR155C</t>
  </si>
  <si>
    <t>YDR177W</t>
  </si>
  <si>
    <t>YBR089C-A</t>
  </si>
  <si>
    <t>YLL051C</t>
  </si>
  <si>
    <t>YDR184C</t>
  </si>
  <si>
    <t>YBR079C</t>
  </si>
  <si>
    <t>YBR260C</t>
  </si>
  <si>
    <t>YDR183W</t>
  </si>
  <si>
    <t>YDR363W-A</t>
  </si>
  <si>
    <t>YNR007C</t>
  </si>
  <si>
    <t>YIL154C</t>
  </si>
  <si>
    <t>YHL014C</t>
  </si>
  <si>
    <t>YMR125W</t>
  </si>
  <si>
    <t>YMR122W-A</t>
  </si>
  <si>
    <t>YFL048C</t>
  </si>
  <si>
    <t>YDR217C</t>
  </si>
  <si>
    <t>YOR346W</t>
  </si>
  <si>
    <t>YDR055W</t>
  </si>
  <si>
    <t>YFR051C</t>
  </si>
  <si>
    <t>YDL002C</t>
  </si>
  <si>
    <t>YGR095C</t>
  </si>
  <si>
    <t>YDL180W</t>
  </si>
  <si>
    <t>YOL052C</t>
  </si>
  <si>
    <t>YDL220C</t>
  </si>
  <si>
    <t>YOR165W</t>
  </si>
  <si>
    <t>YDR443C</t>
  </si>
  <si>
    <t>YGR052W</t>
  </si>
  <si>
    <t>YGL087C</t>
  </si>
  <si>
    <t>YOR181W</t>
  </si>
  <si>
    <t>YMR261C</t>
  </si>
  <si>
    <t>YHR129C</t>
  </si>
  <si>
    <t>YDL204W</t>
  </si>
  <si>
    <t>YNL229C</t>
  </si>
  <si>
    <t>YOL034W</t>
  </si>
  <si>
    <t>YOR069W</t>
  </si>
  <si>
    <t>YER064C</t>
  </si>
  <si>
    <t>YOL090W</t>
  </si>
  <si>
    <t>YHR008C</t>
  </si>
  <si>
    <t>YBR093C</t>
  </si>
  <si>
    <t>YDL248W</t>
  </si>
  <si>
    <t>YNL315C</t>
  </si>
  <si>
    <t>YGR281W</t>
  </si>
  <si>
    <t>YBR003W</t>
  </si>
  <si>
    <t>YOR217W</t>
  </si>
  <si>
    <t>YHR197W</t>
  </si>
  <si>
    <t>YDL235C</t>
  </si>
  <si>
    <t>YGL023C</t>
  </si>
  <si>
    <t>YLR188W</t>
  </si>
  <si>
    <t>YDR170C</t>
  </si>
  <si>
    <t>YNR011C</t>
  </si>
  <si>
    <t>YIR017C</t>
  </si>
  <si>
    <t>YPL192C</t>
  </si>
  <si>
    <t>YLR388W</t>
  </si>
  <si>
    <t>YNL298W</t>
  </si>
  <si>
    <t>YDR135C</t>
  </si>
  <si>
    <t>YDR068W</t>
  </si>
  <si>
    <t>YDR190C</t>
  </si>
  <si>
    <t>YMR010W</t>
  </si>
  <si>
    <t>YNL027W</t>
  </si>
  <si>
    <t>YJR015W</t>
  </si>
  <si>
    <t>YLR390W</t>
  </si>
  <si>
    <t>YML056C</t>
  </si>
  <si>
    <t>YDR139C</t>
  </si>
  <si>
    <t>YNL299W</t>
  </si>
  <si>
    <t>YBR127C</t>
  </si>
  <si>
    <t>YDR141C</t>
  </si>
  <si>
    <t>YLR223C</t>
  </si>
  <si>
    <t>YDR079C-A</t>
  </si>
  <si>
    <t>YIL159W</t>
  </si>
  <si>
    <t>YPL038W</t>
  </si>
  <si>
    <t>YDR440W</t>
  </si>
  <si>
    <t>YLL028W</t>
  </si>
  <si>
    <t>YBR227C</t>
  </si>
  <si>
    <t>YDL192W</t>
  </si>
  <si>
    <t>YGL111W</t>
  </si>
  <si>
    <t>YDL201W</t>
  </si>
  <si>
    <t>YPL085W</t>
  </si>
  <si>
    <t>YDR054C</t>
  </si>
  <si>
    <t>YCR042C</t>
  </si>
  <si>
    <t>YDL101C</t>
  </si>
  <si>
    <t>YNL121C</t>
  </si>
  <si>
    <t>YBR121C</t>
  </si>
  <si>
    <t>YOR273C</t>
  </si>
  <si>
    <t>YPL202C</t>
  </si>
  <si>
    <t>YML020W</t>
  </si>
  <si>
    <t>YDR240C</t>
  </si>
  <si>
    <t>YMR153W</t>
  </si>
  <si>
    <t>YLR367W</t>
  </si>
  <si>
    <t>YDL182W</t>
  </si>
  <si>
    <t>YPL004C</t>
  </si>
  <si>
    <t>YDR248C</t>
  </si>
  <si>
    <t>YLR333C</t>
  </si>
  <si>
    <t>YMR178W</t>
  </si>
  <si>
    <t>YDR176W</t>
  </si>
  <si>
    <t>YJL047C</t>
  </si>
  <si>
    <t>YOR092W</t>
  </si>
  <si>
    <t>YDR072C</t>
  </si>
  <si>
    <t>YDR061W</t>
  </si>
  <si>
    <t>YDR204W</t>
  </si>
  <si>
    <t>YOR151C</t>
  </si>
  <si>
    <t>YPR025C</t>
  </si>
  <si>
    <t>YPL066W</t>
  </si>
  <si>
    <t>YGL164C</t>
  </si>
  <si>
    <t>YBR173C</t>
  </si>
  <si>
    <t>YER136W</t>
  </si>
  <si>
    <t>YGR210C</t>
  </si>
  <si>
    <t>YJL085W</t>
  </si>
  <si>
    <t>YKL091C</t>
  </si>
  <si>
    <t>YJL021C</t>
  </si>
  <si>
    <t>YBR283C</t>
  </si>
  <si>
    <t>YGR254W</t>
  </si>
  <si>
    <t>YER149C</t>
  </si>
  <si>
    <t>YDR035W</t>
  </si>
  <si>
    <t>YLR430W</t>
  </si>
  <si>
    <t>YER047C</t>
  </si>
  <si>
    <t>YKL063C</t>
  </si>
  <si>
    <t>YCL030C</t>
  </si>
  <si>
    <t>YMR108W</t>
  </si>
  <si>
    <t>YLR277C</t>
  </si>
  <si>
    <t>YKL117W</t>
  </si>
  <si>
    <t>YHL004W</t>
  </si>
  <si>
    <t>YBL056W</t>
  </si>
  <si>
    <t>YOR377W</t>
  </si>
  <si>
    <t>YDR022C</t>
  </si>
  <si>
    <t>YOR073W</t>
  </si>
  <si>
    <t>YBR059C</t>
  </si>
  <si>
    <t>YHR193C</t>
  </si>
  <si>
    <t>YPR148C</t>
  </si>
  <si>
    <t>YBR149W</t>
  </si>
  <si>
    <t>YBR042C</t>
  </si>
  <si>
    <t>YNL327W</t>
  </si>
  <si>
    <t>YIL105C</t>
  </si>
  <si>
    <t>YPL144W</t>
  </si>
  <si>
    <t>YAL036C</t>
  </si>
  <si>
    <t>YNL231C</t>
  </si>
  <si>
    <t>YKL025C</t>
  </si>
  <si>
    <t>YBL004W</t>
  </si>
  <si>
    <t>YDR432W</t>
  </si>
  <si>
    <t>YDR056C</t>
  </si>
  <si>
    <t>YBR194W</t>
  </si>
  <si>
    <t>YIL015W</t>
  </si>
  <si>
    <t>YBR289W</t>
  </si>
  <si>
    <t>YKL205W</t>
  </si>
  <si>
    <t>YOL143C</t>
  </si>
  <si>
    <t>YPL126W</t>
  </si>
  <si>
    <t>YJL053W</t>
  </si>
  <si>
    <t>YGR189C</t>
  </si>
  <si>
    <t>YNL037C</t>
  </si>
  <si>
    <t>YJR057W</t>
  </si>
  <si>
    <t>YFL013C</t>
  </si>
  <si>
    <t>YPL190C</t>
  </si>
  <si>
    <t>YMR297W</t>
  </si>
  <si>
    <t>YDR153C</t>
  </si>
  <si>
    <t>YOR304W</t>
  </si>
  <si>
    <t>YIR005W</t>
  </si>
  <si>
    <t>YDR496C</t>
  </si>
  <si>
    <t>YER073W</t>
  </si>
  <si>
    <t>YKL169C</t>
  </si>
  <si>
    <t>YNL061W</t>
  </si>
  <si>
    <t>YKL067W</t>
  </si>
  <si>
    <t>YER124C</t>
  </si>
  <si>
    <t>YGR090W</t>
  </si>
  <si>
    <t>YDL112W</t>
  </si>
  <si>
    <t>YLR203C</t>
  </si>
  <si>
    <t>YOR074C</t>
  </si>
  <si>
    <t>YHR164C</t>
  </si>
  <si>
    <t>YDL167C</t>
  </si>
  <si>
    <t>YBR047W</t>
  </si>
  <si>
    <t>YLR364W</t>
  </si>
  <si>
    <t>YLR002C</t>
  </si>
  <si>
    <t>YPL191C</t>
  </si>
  <si>
    <t>YML014W</t>
  </si>
  <si>
    <t>YIL107C</t>
  </si>
  <si>
    <t>YGR286C</t>
  </si>
  <si>
    <t>YLR024C</t>
  </si>
  <si>
    <t>YPL152W</t>
  </si>
  <si>
    <t>YFR015C</t>
  </si>
  <si>
    <t>YDR093W</t>
  </si>
  <si>
    <t>YIL090W</t>
  </si>
  <si>
    <t>YBR140C</t>
  </si>
  <si>
    <t>YFR044C</t>
  </si>
  <si>
    <t>YJR105W</t>
  </si>
  <si>
    <t>YHR102W</t>
  </si>
  <si>
    <t>YLR297W</t>
  </si>
  <si>
    <t>YKL080W</t>
  </si>
  <si>
    <t>YML048W</t>
  </si>
  <si>
    <t>YKL216W</t>
  </si>
  <si>
    <t>YGR048W</t>
  </si>
  <si>
    <t>YJL002C</t>
  </si>
  <si>
    <t>YGR083C</t>
  </si>
  <si>
    <t>YKL166C</t>
  </si>
  <si>
    <t>YHR005C</t>
  </si>
  <si>
    <t>YOR046C</t>
  </si>
  <si>
    <t>YML096W</t>
  </si>
  <si>
    <t>YIL119C</t>
  </si>
  <si>
    <t>YFL002C</t>
  </si>
  <si>
    <t>YBR094W</t>
  </si>
  <si>
    <t>YLR257W</t>
  </si>
  <si>
    <t>YNL005C</t>
  </si>
  <si>
    <t>YCR018C</t>
  </si>
  <si>
    <t>YNL313C</t>
  </si>
  <si>
    <t>YER075C</t>
  </si>
  <si>
    <t>YNL230C</t>
  </si>
  <si>
    <t>YMR212C</t>
  </si>
  <si>
    <t>YPL160W</t>
  </si>
  <si>
    <t>YKR026C</t>
  </si>
  <si>
    <t>YPL214C</t>
  </si>
  <si>
    <t>YHR012W</t>
  </si>
  <si>
    <t>YDR370C</t>
  </si>
  <si>
    <t>YOR048C</t>
  </si>
  <si>
    <t>YDR059C</t>
  </si>
  <si>
    <t>YMR273C</t>
  </si>
  <si>
    <t>YOR206W</t>
  </si>
  <si>
    <t>YDR020C</t>
  </si>
  <si>
    <t>YIR021W</t>
  </si>
  <si>
    <t>YMR123W</t>
  </si>
  <si>
    <t>YGR031W</t>
  </si>
  <si>
    <t>YKR036C</t>
  </si>
  <si>
    <t>YNL282W</t>
  </si>
  <si>
    <t>YNL157W</t>
  </si>
  <si>
    <t>YNL066W</t>
  </si>
  <si>
    <t>YJR051W</t>
  </si>
  <si>
    <t>YPR079W</t>
  </si>
  <si>
    <t>YPR056W</t>
  </si>
  <si>
    <t>YLR234W</t>
  </si>
  <si>
    <t>YGL255W</t>
  </si>
  <si>
    <t>YLR139C</t>
  </si>
  <si>
    <t>YDR297W</t>
  </si>
  <si>
    <t>YOR058C</t>
  </si>
  <si>
    <t>YEL011W</t>
  </si>
  <si>
    <t>YPL120W</t>
  </si>
  <si>
    <t>YBR120C</t>
  </si>
  <si>
    <t>YFR006W</t>
  </si>
  <si>
    <t>YEL031W</t>
  </si>
  <si>
    <t>YAR019C</t>
  </si>
  <si>
    <t>YJL186W</t>
  </si>
  <si>
    <t>YOR352W</t>
  </si>
  <si>
    <t>YDL072C</t>
  </si>
  <si>
    <t>YNR014W</t>
  </si>
  <si>
    <t>YOR191W</t>
  </si>
  <si>
    <t>YKR018C</t>
  </si>
  <si>
    <t>YMR079W</t>
  </si>
  <si>
    <t>YMR286W</t>
  </si>
  <si>
    <t>YDR205W</t>
  </si>
  <si>
    <t>YDR185C</t>
  </si>
  <si>
    <t>YML132W</t>
  </si>
  <si>
    <t>YLR100W</t>
  </si>
  <si>
    <t>YDR105C</t>
  </si>
  <si>
    <t>YOL030W</t>
  </si>
  <si>
    <t>YFR030W</t>
  </si>
  <si>
    <t>YPR169W</t>
  </si>
  <si>
    <t>YOL060C</t>
  </si>
  <si>
    <t>YNL152W</t>
  </si>
  <si>
    <t>YIL047C</t>
  </si>
  <si>
    <t>YMR229C</t>
  </si>
  <si>
    <t>YBR171W</t>
  </si>
  <si>
    <t>YNL099C</t>
  </si>
  <si>
    <t>YLR429W</t>
  </si>
  <si>
    <t>YKL127W</t>
  </si>
  <si>
    <t>YLR215C</t>
  </si>
  <si>
    <t>YJL033W</t>
  </si>
  <si>
    <t>YDR051C</t>
  </si>
  <si>
    <t>YNL243W</t>
  </si>
  <si>
    <t>YDR291W</t>
  </si>
  <si>
    <t>YBR191W</t>
  </si>
  <si>
    <t>YKR045C</t>
  </si>
  <si>
    <t>YMR012W</t>
  </si>
  <si>
    <t>YPL265W</t>
  </si>
  <si>
    <t>YBR100W</t>
  </si>
  <si>
    <t>YGR096W</t>
  </si>
  <si>
    <t>YDR505C</t>
  </si>
  <si>
    <t>YNL116W</t>
  </si>
  <si>
    <t>YJR072C</t>
  </si>
  <si>
    <t>YPL094C</t>
  </si>
  <si>
    <t>YIR038C</t>
  </si>
  <si>
    <t>YER003C</t>
  </si>
  <si>
    <t>YFL041W</t>
  </si>
  <si>
    <t>YOR279C</t>
  </si>
  <si>
    <t>YHR036W</t>
  </si>
  <si>
    <t>YPL018W</t>
  </si>
  <si>
    <t>YKL064W</t>
  </si>
  <si>
    <t>YEL052W</t>
  </si>
  <si>
    <t>YLR344W</t>
  </si>
  <si>
    <t>YKL116C</t>
  </si>
  <si>
    <t>YDL168W</t>
  </si>
  <si>
    <t>YBR065C</t>
  </si>
  <si>
    <t>YER040W</t>
  </si>
  <si>
    <t>YIL087C</t>
  </si>
  <si>
    <t>YKR093W</t>
  </si>
  <si>
    <t>YNL127W</t>
  </si>
  <si>
    <t>YJR082C</t>
  </si>
  <si>
    <t>YNL073W</t>
  </si>
  <si>
    <t>YNR024W</t>
  </si>
  <si>
    <t>YOR143C</t>
  </si>
  <si>
    <t>YNR004W</t>
  </si>
  <si>
    <t>YPR028W</t>
  </si>
  <si>
    <t>YPR128C</t>
  </si>
  <si>
    <t>YGR098C</t>
  </si>
  <si>
    <t>YGR046W</t>
  </si>
  <si>
    <t>YNL044W</t>
  </si>
  <si>
    <t>YPL249C-A</t>
  </si>
  <si>
    <t>YJR109C</t>
  </si>
  <si>
    <t>YGL097W</t>
  </si>
  <si>
    <t>YLR396C</t>
  </si>
  <si>
    <t>YJL140W</t>
  </si>
  <si>
    <t>YKR070W</t>
  </si>
  <si>
    <t>YGL092W</t>
  </si>
  <si>
    <t>YHL039W</t>
  </si>
  <si>
    <t>YLR086W</t>
  </si>
  <si>
    <t>YNL062C</t>
  </si>
  <si>
    <t>YNL242W</t>
  </si>
  <si>
    <t>YIL160C</t>
  </si>
  <si>
    <t>YOR084W</t>
  </si>
  <si>
    <t>YDR174W</t>
  </si>
  <si>
    <t>YGL194C</t>
  </si>
  <si>
    <t>YJR098C</t>
  </si>
  <si>
    <t>YDL080C</t>
  </si>
  <si>
    <t>YMR029C</t>
  </si>
  <si>
    <t>YMR199W</t>
  </si>
  <si>
    <t>YKR044W</t>
  </si>
  <si>
    <t>YIL074C</t>
  </si>
  <si>
    <t>YDL195W</t>
  </si>
  <si>
    <t>YER089C</t>
  </si>
  <si>
    <t>YDR166C</t>
  </si>
  <si>
    <t>YHR190W</t>
  </si>
  <si>
    <t>YOR081C</t>
  </si>
  <si>
    <t>YGR237C</t>
  </si>
  <si>
    <t>YKL183W</t>
  </si>
  <si>
    <t>YHR061C</t>
  </si>
  <si>
    <t>YGL076C</t>
  </si>
  <si>
    <t>YLR179C</t>
  </si>
  <si>
    <t>YBR150C</t>
  </si>
  <si>
    <t>YPL110C</t>
  </si>
  <si>
    <t>YHR174W</t>
  </si>
  <si>
    <t>YER017C</t>
  </si>
  <si>
    <t>YNL122C</t>
  </si>
  <si>
    <t>YGL004C</t>
  </si>
  <si>
    <t>YBR092C</t>
  </si>
  <si>
    <t>YMR246W</t>
  </si>
  <si>
    <t>YMR305C</t>
  </si>
  <si>
    <t>YBR199W</t>
  </si>
  <si>
    <t>YDL140C</t>
  </si>
  <si>
    <t>YER079W</t>
  </si>
  <si>
    <t>YJL087C</t>
  </si>
  <si>
    <t>YDL097C</t>
  </si>
  <si>
    <t>YMR031C</t>
  </si>
  <si>
    <t>YKL096W</t>
  </si>
  <si>
    <t>YBR241C</t>
  </si>
  <si>
    <t>YLL003W</t>
  </si>
  <si>
    <t>YOL039W</t>
  </si>
  <si>
    <t>YNL300W</t>
  </si>
  <si>
    <t>YMR176W</t>
  </si>
  <si>
    <t>YDR363W</t>
  </si>
  <si>
    <t>YLR413W</t>
  </si>
  <si>
    <t>YHR115C</t>
  </si>
  <si>
    <t>YML117W</t>
  </si>
  <si>
    <t>YHR079C</t>
  </si>
  <si>
    <t>YLR452C</t>
  </si>
  <si>
    <t>YNL330C</t>
  </si>
  <si>
    <t>YML024W</t>
  </si>
  <si>
    <t>YOR109W</t>
  </si>
  <si>
    <t>YPL249C</t>
  </si>
  <si>
    <t>YNL118C</t>
  </si>
  <si>
    <t>YGL110C</t>
  </si>
  <si>
    <t>YCL064C</t>
  </si>
  <si>
    <t>YBR086C</t>
  </si>
  <si>
    <t>YBL101C</t>
  </si>
  <si>
    <t>YAL008W</t>
  </si>
  <si>
    <t>YER131W</t>
  </si>
  <si>
    <t>YCR077C</t>
  </si>
  <si>
    <t>YDR236C</t>
  </si>
  <si>
    <t>YER183C</t>
  </si>
  <si>
    <t>YDL205C</t>
  </si>
  <si>
    <t>YPL223C</t>
  </si>
  <si>
    <t>YLL018C-A</t>
  </si>
  <si>
    <t>YMR278W</t>
  </si>
  <si>
    <t>YDL104C</t>
  </si>
  <si>
    <t>YPL119C</t>
  </si>
  <si>
    <t>YNL084C</t>
  </si>
  <si>
    <t>YDR481C</t>
  </si>
  <si>
    <t>YGR062C</t>
  </si>
  <si>
    <t>YJR077C</t>
  </si>
  <si>
    <t>YFR053C</t>
  </si>
  <si>
    <t>YIR026C</t>
  </si>
  <si>
    <t>YDL124W</t>
  </si>
  <si>
    <t>YHR163W</t>
  </si>
  <si>
    <t>YAL047C</t>
  </si>
  <si>
    <t>YOR247W</t>
  </si>
  <si>
    <t>YDR021W</t>
  </si>
  <si>
    <t>YPL222W</t>
  </si>
  <si>
    <t>YML069W</t>
  </si>
  <si>
    <t>YJR138W</t>
  </si>
  <si>
    <t>YDR498C</t>
  </si>
  <si>
    <t>YIL091C</t>
  </si>
  <si>
    <t>YGR068C</t>
  </si>
  <si>
    <t>YPL231W</t>
  </si>
  <si>
    <t>YLR295C</t>
  </si>
  <si>
    <t>YDL193W</t>
  </si>
  <si>
    <t>YDR300C</t>
  </si>
  <si>
    <t>YOR007C</t>
  </si>
  <si>
    <t>YMR224C</t>
  </si>
  <si>
    <t>YJR006W</t>
  </si>
  <si>
    <t>YKL065C</t>
  </si>
  <si>
    <t>YGL155W</t>
  </si>
  <si>
    <t>YNL085W</t>
  </si>
  <si>
    <t>YHL021C</t>
  </si>
  <si>
    <t>YHR103W</t>
  </si>
  <si>
    <t>YLR038C</t>
  </si>
  <si>
    <t>YGR192C</t>
  </si>
  <si>
    <t>YDL211C</t>
  </si>
  <si>
    <t>YML046W</t>
  </si>
  <si>
    <t>YDL129W</t>
  </si>
  <si>
    <t>YLR141W</t>
  </si>
  <si>
    <t>YJL099W</t>
  </si>
  <si>
    <t>YER116C</t>
  </si>
  <si>
    <t>YKR029C</t>
  </si>
  <si>
    <t>YHR026W</t>
  </si>
  <si>
    <t>YJR148W</t>
  </si>
  <si>
    <t>YBR105C</t>
  </si>
  <si>
    <t>YOL010W</t>
  </si>
  <si>
    <t>YBL079W</t>
  </si>
  <si>
    <t>YLL009C</t>
  </si>
  <si>
    <t>YBR181C</t>
  </si>
  <si>
    <t>YMR196W</t>
  </si>
  <si>
    <t>YKL047W</t>
  </si>
  <si>
    <t>YFR017C</t>
  </si>
  <si>
    <t>YPR179C</t>
  </si>
  <si>
    <t>YBR195C</t>
  </si>
  <si>
    <t>YNL275W</t>
  </si>
  <si>
    <t>YDL065C</t>
  </si>
  <si>
    <t>YGR041W</t>
  </si>
  <si>
    <t>YKR062W</t>
  </si>
  <si>
    <t>YJL131C</t>
  </si>
  <si>
    <t>YOR101W</t>
  </si>
  <si>
    <t>YOL094C</t>
  </si>
  <si>
    <t>YPR098C</t>
  </si>
  <si>
    <t>YKL108W</t>
  </si>
  <si>
    <t>YKR066C</t>
  </si>
  <si>
    <t>YKR076W</t>
  </si>
  <si>
    <t>YHR112C</t>
  </si>
  <si>
    <t>YPL155C</t>
  </si>
  <si>
    <t>YDR050C</t>
  </si>
  <si>
    <t>YOL062C</t>
  </si>
  <si>
    <t>YFR025C</t>
  </si>
  <si>
    <t>YGL125W</t>
  </si>
  <si>
    <t>YKL001C</t>
  </si>
  <si>
    <t>YDL144C</t>
  </si>
  <si>
    <t>YPR046W</t>
  </si>
  <si>
    <t>YPL242C</t>
  </si>
  <si>
    <t>YGR241C</t>
  </si>
  <si>
    <t>YGR278W</t>
  </si>
  <si>
    <t>YER140W</t>
  </si>
  <si>
    <t>YGR240C</t>
  </si>
  <si>
    <t>YPR190C</t>
  </si>
  <si>
    <t>YPL208W</t>
  </si>
  <si>
    <t>YAL007C</t>
  </si>
  <si>
    <t>YIL150C</t>
  </si>
  <si>
    <t>YGL057C</t>
  </si>
  <si>
    <t>YGL245W</t>
  </si>
  <si>
    <t>YDL025C</t>
  </si>
  <si>
    <t>YKR078W</t>
  </si>
  <si>
    <t>YGR089W</t>
  </si>
  <si>
    <t>YGR271W</t>
  </si>
  <si>
    <t>YNL207W</t>
  </si>
  <si>
    <t>YGL241W</t>
  </si>
  <si>
    <t>YHR072W-A</t>
  </si>
  <si>
    <t>YPL133C</t>
  </si>
  <si>
    <t>YNL224C</t>
  </si>
  <si>
    <t>YML018C</t>
  </si>
  <si>
    <t>YDR120C</t>
  </si>
  <si>
    <t>YDR103W</t>
  </si>
  <si>
    <t>YGL035C</t>
  </si>
  <si>
    <t>YOR014W</t>
  </si>
  <si>
    <t>YGL039W</t>
  </si>
  <si>
    <t>YOR152C</t>
  </si>
  <si>
    <t>YPL058C</t>
  </si>
  <si>
    <t>YOR115C</t>
  </si>
  <si>
    <t>YDR334W</t>
  </si>
  <si>
    <t>YBR084W</t>
  </si>
  <si>
    <t>YLR095C</t>
  </si>
  <si>
    <t>YMR054W</t>
  </si>
  <si>
    <t>YHR182W</t>
  </si>
  <si>
    <t>YBR162C</t>
  </si>
  <si>
    <t>YLL062C</t>
  </si>
  <si>
    <t>YHR122W</t>
  </si>
  <si>
    <t>YCR011C</t>
  </si>
  <si>
    <t>YER077C</t>
  </si>
  <si>
    <t>YLR035C</t>
  </si>
  <si>
    <t>YDR144C</t>
  </si>
  <si>
    <t>YPR013C</t>
  </si>
  <si>
    <t>YDR165W</t>
  </si>
  <si>
    <t>YJL123C</t>
  </si>
  <si>
    <t>YDR074W</t>
  </si>
  <si>
    <t>YDR508C</t>
  </si>
  <si>
    <t>YNL265C</t>
  </si>
  <si>
    <t>YJL107C</t>
  </si>
  <si>
    <t>YCR044C</t>
  </si>
  <si>
    <t>YEL020C</t>
  </si>
  <si>
    <t>YDR224C</t>
  </si>
  <si>
    <t>YGR007W</t>
  </si>
  <si>
    <t>YPL161C</t>
  </si>
  <si>
    <t>YHR011W</t>
  </si>
  <si>
    <t>YDR407C</t>
  </si>
  <si>
    <t>YMR095C</t>
  </si>
  <si>
    <t>YDL161W</t>
  </si>
  <si>
    <t>YOR022C</t>
  </si>
  <si>
    <t>YGR285C</t>
  </si>
  <si>
    <t>YOR059C</t>
  </si>
  <si>
    <t>YKR096W</t>
  </si>
  <si>
    <t>YER056C</t>
  </si>
  <si>
    <t>YMR234W</t>
  </si>
  <si>
    <t>YNL148C</t>
  </si>
  <si>
    <t>YOR173W</t>
  </si>
  <si>
    <t>YGR047C</t>
  </si>
  <si>
    <t>YBR041W</t>
  </si>
  <si>
    <t>YOR230W</t>
  </si>
  <si>
    <t>YDR328C</t>
  </si>
  <si>
    <t>YGR282C</t>
  </si>
  <si>
    <t>YKL150W</t>
  </si>
  <si>
    <t>YOR284W</t>
  </si>
  <si>
    <t>YPR138C</t>
  </si>
  <si>
    <t>YPL111W</t>
  </si>
  <si>
    <t>YLR360W</t>
  </si>
  <si>
    <t>YOL113W</t>
  </si>
  <si>
    <t>YLR343W</t>
  </si>
  <si>
    <t>YER031C</t>
  </si>
  <si>
    <t>YKL060C</t>
  </si>
  <si>
    <t>YLL006W</t>
  </si>
  <si>
    <t>YNL306W</t>
  </si>
  <si>
    <t>YFL062W</t>
  </si>
  <si>
    <t>YMR275C</t>
  </si>
  <si>
    <t>YLR149C</t>
  </si>
  <si>
    <t>YDR463W</t>
  </si>
  <si>
    <t>YCL059C</t>
  </si>
  <si>
    <t>YGL062W</t>
  </si>
  <si>
    <t>YPR071W</t>
  </si>
  <si>
    <t>YER069W</t>
  </si>
  <si>
    <t>YAL033W</t>
  </si>
  <si>
    <t>YDR023W</t>
  </si>
  <si>
    <t>YJL166W</t>
  </si>
  <si>
    <t>YGL156W</t>
  </si>
  <si>
    <t>YDR108W</t>
  </si>
  <si>
    <t>YDL203C</t>
  </si>
  <si>
    <t>YOR128C</t>
  </si>
  <si>
    <t>YLR114C</t>
  </si>
  <si>
    <t>YLR066W</t>
  </si>
  <si>
    <t>YDL216C</t>
  </si>
  <si>
    <t>YPL177C</t>
  </si>
  <si>
    <t>YDR207C</t>
  </si>
  <si>
    <t>YDL087C</t>
  </si>
  <si>
    <t>YML106W</t>
  </si>
  <si>
    <t>YGL038C</t>
  </si>
  <si>
    <t>YJL192C</t>
  </si>
  <si>
    <t>YMR235C</t>
  </si>
  <si>
    <t>YGL222C</t>
  </si>
  <si>
    <t>YMR172W</t>
  </si>
  <si>
    <t>YOR153W</t>
  </si>
  <si>
    <t>YMR319C</t>
  </si>
  <si>
    <t>YDR404C</t>
  </si>
  <si>
    <t>YLR129W</t>
  </si>
  <si>
    <t>YBR066C</t>
  </si>
  <si>
    <t>YJL196C</t>
  </si>
  <si>
    <t>YBL111C</t>
  </si>
  <si>
    <t>YNL190W</t>
  </si>
  <si>
    <t>YEL046C</t>
  </si>
  <si>
    <t>YMR164C</t>
  </si>
  <si>
    <t>YPL168W</t>
  </si>
  <si>
    <t>YBR261C</t>
  </si>
  <si>
    <t>YIL132C</t>
  </si>
  <si>
    <t>YER049W</t>
  </si>
  <si>
    <t>YER114C</t>
  </si>
  <si>
    <t>YBR049C</t>
  </si>
  <si>
    <t>YMR238W</t>
  </si>
  <si>
    <t>YDR279W</t>
  </si>
  <si>
    <t>YPL104W</t>
  </si>
  <si>
    <t>YOR261C</t>
  </si>
  <si>
    <t>YDR422C</t>
  </si>
  <si>
    <t>YDR280W</t>
  </si>
  <si>
    <t>YLR262C-A</t>
  </si>
  <si>
    <t>YNL293W</t>
  </si>
  <si>
    <t>YNL055C</t>
  </si>
  <si>
    <t>YMR213W</t>
  </si>
  <si>
    <t>YPR160W</t>
  </si>
  <si>
    <t>YDR268W</t>
  </si>
  <si>
    <t>YCR054C</t>
  </si>
  <si>
    <t>YNL284C</t>
  </si>
  <si>
    <t>YHR009C</t>
  </si>
  <si>
    <t>YHL009C</t>
  </si>
  <si>
    <t>YDR084C</t>
  </si>
  <si>
    <t>YML062C</t>
  </si>
  <si>
    <t>YLR028C</t>
  </si>
  <si>
    <t>YJR096W</t>
  </si>
  <si>
    <t>YHR060W</t>
  </si>
  <si>
    <t>YFR036W</t>
  </si>
  <si>
    <t>YBR208C</t>
  </si>
  <si>
    <t>YNL041C</t>
  </si>
  <si>
    <t>YIL136W</t>
  </si>
  <si>
    <t>YER042W</t>
  </si>
  <si>
    <t>YLR120C</t>
  </si>
  <si>
    <t>YKR100C</t>
  </si>
  <si>
    <t>YGL187C</t>
  </si>
  <si>
    <t>YEL043W</t>
  </si>
  <si>
    <t>YOL105C</t>
  </si>
  <si>
    <t>YOL028C</t>
  </si>
  <si>
    <t>YKL008C</t>
  </si>
  <si>
    <t>YKL206C</t>
  </si>
  <si>
    <t>YMR009W</t>
  </si>
  <si>
    <t>YPL243W</t>
  </si>
  <si>
    <t>YOR176W</t>
  </si>
  <si>
    <t>YMR058W</t>
  </si>
  <si>
    <t>YDL222C</t>
  </si>
  <si>
    <t>YDL215C</t>
  </si>
  <si>
    <t>YNL176C</t>
  </si>
  <si>
    <t>YMR182C</t>
  </si>
  <si>
    <t>YJL024C</t>
  </si>
  <si>
    <t>YNR013C</t>
  </si>
  <si>
    <t>YOR138C</t>
  </si>
  <si>
    <t>YAL029C</t>
  </si>
  <si>
    <t>YNL323W</t>
  </si>
  <si>
    <t>YIR037W</t>
  </si>
  <si>
    <t>YBL090W</t>
  </si>
  <si>
    <t>YJL180C</t>
  </si>
  <si>
    <t>YDR503C</t>
  </si>
  <si>
    <t>YLR138W</t>
  </si>
  <si>
    <t>YKL193C</t>
  </si>
  <si>
    <t>YJL177W</t>
  </si>
  <si>
    <t>YPR101W</t>
  </si>
  <si>
    <t>YNR012W</t>
  </si>
  <si>
    <t>YOR308C</t>
  </si>
  <si>
    <t>YER134C</t>
  </si>
  <si>
    <t>YKR072C</t>
  </si>
  <si>
    <t>YEL061C</t>
  </si>
  <si>
    <t>YNL035C</t>
  </si>
  <si>
    <t>YAL053W</t>
  </si>
  <si>
    <t>YKR031C</t>
  </si>
  <si>
    <t>YNL132W</t>
  </si>
  <si>
    <t>YGL157W</t>
  </si>
  <si>
    <t>YER147C</t>
  </si>
  <si>
    <t>YKL007W</t>
  </si>
  <si>
    <t>YBR164C</t>
  </si>
  <si>
    <t>YDR485C</t>
  </si>
  <si>
    <t>YGR260W</t>
  </si>
  <si>
    <t>YNL045W</t>
  </si>
  <si>
    <t>YMR067C</t>
  </si>
  <si>
    <t>YER035W</t>
  </si>
  <si>
    <t>YGR256W</t>
  </si>
  <si>
    <t>YBL022C</t>
  </si>
  <si>
    <t>YDL209C</t>
  </si>
  <si>
    <t>YPL063W</t>
  </si>
  <si>
    <t>YEL050C</t>
  </si>
  <si>
    <t>YLR313C</t>
  </si>
  <si>
    <t>YDR345C</t>
  </si>
  <si>
    <t>YNL183C</t>
  </si>
  <si>
    <t>YBR107C</t>
  </si>
  <si>
    <t>YNL081C</t>
  </si>
  <si>
    <t>YKL079W</t>
  </si>
  <si>
    <t>YMR204C</t>
  </si>
  <si>
    <t>YDL053C</t>
  </si>
  <si>
    <t>YJL088W</t>
  </si>
  <si>
    <t>YIL022W</t>
  </si>
  <si>
    <t>YPR147C</t>
  </si>
  <si>
    <t>YPL194W</t>
  </si>
  <si>
    <t>YDR193W</t>
  </si>
  <si>
    <t>YHR169W</t>
  </si>
  <si>
    <t>YLL060C</t>
  </si>
  <si>
    <t>YBR202W</t>
  </si>
  <si>
    <t>YFR040W</t>
  </si>
  <si>
    <t>YER027C</t>
  </si>
  <si>
    <t>YGR121C</t>
  </si>
  <si>
    <t>YIL035C</t>
  </si>
  <si>
    <t>YOR265W</t>
  </si>
  <si>
    <t>YLR348C</t>
  </si>
  <si>
    <t>YOR355W</t>
  </si>
  <si>
    <t>YMR024W</t>
  </si>
  <si>
    <t>YPL115C</t>
  </si>
  <si>
    <t>YJR060W</t>
  </si>
  <si>
    <t>YDL070W</t>
  </si>
  <si>
    <t>YJL052W</t>
  </si>
  <si>
    <t>YPL163C</t>
  </si>
  <si>
    <t>YOR315W</t>
  </si>
  <si>
    <t>YOR154W</t>
  </si>
  <si>
    <t>YLR440C</t>
  </si>
  <si>
    <t>YDR416W</t>
  </si>
  <si>
    <t>YLR260W</t>
  </si>
  <si>
    <t>YJL026W</t>
  </si>
  <si>
    <t>YNR033W</t>
  </si>
  <si>
    <t>YLR265C</t>
  </si>
  <si>
    <t>YHR135C</t>
  </si>
  <si>
    <t>YKL179C</t>
  </si>
  <si>
    <t>YOR144C</t>
  </si>
  <si>
    <t>YMR080C</t>
  </si>
  <si>
    <t>YML079W</t>
  </si>
  <si>
    <t>YLR371W</t>
  </si>
  <si>
    <t>YMR268C</t>
  </si>
  <si>
    <t>YIL002C</t>
  </si>
  <si>
    <t>YOR267C</t>
  </si>
  <si>
    <t>YJR054W</t>
  </si>
  <si>
    <t>YCR086W</t>
  </si>
  <si>
    <t>YAL054C</t>
  </si>
  <si>
    <t>YDL123W</t>
  </si>
  <si>
    <t>YJR135C</t>
  </si>
  <si>
    <t>YKL126W</t>
  </si>
  <si>
    <t>YPR034W</t>
  </si>
  <si>
    <t>YOR266W</t>
  </si>
  <si>
    <t>YIL128W</t>
  </si>
  <si>
    <t>YCL011C</t>
  </si>
  <si>
    <t>YDL027C</t>
  </si>
  <si>
    <t>YHR117W</t>
  </si>
  <si>
    <t>YDL089W</t>
  </si>
  <si>
    <t>YHR047C</t>
  </si>
  <si>
    <t>YGR128C</t>
  </si>
  <si>
    <t>YOR148C</t>
  </si>
  <si>
    <t>YOR375C</t>
  </si>
  <si>
    <t>YDR202C</t>
  </si>
  <si>
    <t>YML006C</t>
  </si>
  <si>
    <t>YDL159W</t>
  </si>
  <si>
    <t>YDR229W</t>
  </si>
  <si>
    <t>YOR040W</t>
  </si>
  <si>
    <t>YOL066C</t>
  </si>
  <si>
    <t>YMR282C</t>
  </si>
  <si>
    <t>YLR353W</t>
  </si>
  <si>
    <t>YNL142W</t>
  </si>
  <si>
    <t>YLR150W</t>
  </si>
  <si>
    <t>YHR120W</t>
  </si>
  <si>
    <t>YPR006C</t>
  </si>
  <si>
    <t>YOL077C</t>
  </si>
  <si>
    <t>YBR130C</t>
  </si>
  <si>
    <t>YER170W</t>
  </si>
  <si>
    <t>YGL223C</t>
  </si>
  <si>
    <t>YNL238W</t>
  </si>
  <si>
    <t>YOR065W</t>
  </si>
  <si>
    <t>YLR453C</t>
  </si>
  <si>
    <t>YFL027C</t>
  </si>
  <si>
    <t>YGR165W</t>
  </si>
  <si>
    <t>YPR024W</t>
  </si>
  <si>
    <t>YLR398C</t>
  </si>
  <si>
    <t>YER118C</t>
  </si>
  <si>
    <t>YML100W</t>
  </si>
  <si>
    <t>YBR235W</t>
  </si>
  <si>
    <t>YPL273W</t>
  </si>
  <si>
    <t>YDL165W</t>
  </si>
  <si>
    <t>YDL234C</t>
  </si>
  <si>
    <t>YML075C</t>
  </si>
  <si>
    <t>YOL061W</t>
  </si>
  <si>
    <t>YLR083C</t>
  </si>
  <si>
    <t>YMR242C</t>
  </si>
  <si>
    <t>YDL115C</t>
  </si>
  <si>
    <t>YHL048W</t>
  </si>
  <si>
    <t>YDR419W</t>
  </si>
  <si>
    <t>YML060W</t>
  </si>
  <si>
    <t>YIL137C</t>
  </si>
  <si>
    <t>YLR098C</t>
  </si>
  <si>
    <t>YMR296C</t>
  </si>
  <si>
    <t>YHR039C</t>
  </si>
  <si>
    <t>YOL033W</t>
  </si>
  <si>
    <t>YDR251W</t>
  </si>
  <si>
    <t>YBR068C</t>
  </si>
  <si>
    <t>YDL230W</t>
  </si>
  <si>
    <t>YKR010C</t>
  </si>
  <si>
    <t>YGR060W</t>
  </si>
  <si>
    <t>YAL001C</t>
  </si>
  <si>
    <t>YGL046W</t>
  </si>
  <si>
    <t>YBR112C</t>
  </si>
  <si>
    <t>YIL147C</t>
  </si>
  <si>
    <t>YDR320C</t>
  </si>
  <si>
    <t>YGL212W</t>
  </si>
  <si>
    <t>YHR110W</t>
  </si>
  <si>
    <t>YLR299W</t>
  </si>
  <si>
    <t>YGL014W</t>
  </si>
  <si>
    <t>YPL146C</t>
  </si>
  <si>
    <t>YGR147C</t>
  </si>
  <si>
    <t>YHR010W</t>
  </si>
  <si>
    <t>YNL221C</t>
  </si>
  <si>
    <t>YPR118W</t>
  </si>
  <si>
    <t>YGL197W</t>
  </si>
  <si>
    <t>YBR114W</t>
  </si>
  <si>
    <t>YNL326C</t>
  </si>
  <si>
    <t>YGL091C</t>
  </si>
  <si>
    <t>YJR089W</t>
  </si>
  <si>
    <t>YOR276W</t>
  </si>
  <si>
    <t>YPR103W</t>
  </si>
  <si>
    <t>YDR313C</t>
  </si>
  <si>
    <t>YNL130C</t>
  </si>
  <si>
    <t>YFL007W</t>
  </si>
  <si>
    <t>YCL061C</t>
  </si>
  <si>
    <t>YMR216C</t>
  </si>
  <si>
    <t>YLR069C</t>
  </si>
  <si>
    <t>YKL189W</t>
  </si>
  <si>
    <t>YDL088C</t>
  </si>
  <si>
    <t>YGL059W</t>
  </si>
  <si>
    <t>YNR034W</t>
  </si>
  <si>
    <t>YDR052C</t>
  </si>
  <si>
    <t>YOR335C</t>
  </si>
  <si>
    <t>YOR337W</t>
  </si>
  <si>
    <t>YBR155W</t>
  </si>
  <si>
    <t>YOL103W</t>
  </si>
  <si>
    <t>YDR358W</t>
  </si>
  <si>
    <t>YOL058W</t>
  </si>
  <si>
    <t>YOR118W</t>
  </si>
  <si>
    <t>YHR215W</t>
  </si>
  <si>
    <t>YBR039W</t>
  </si>
  <si>
    <t>YPL240C</t>
  </si>
  <si>
    <t>YOR275C</t>
  </si>
  <si>
    <t>YEL063C</t>
  </si>
  <si>
    <t>YDL030W</t>
  </si>
  <si>
    <t>YLR436C</t>
  </si>
  <si>
    <t>YEL066W</t>
  </si>
  <si>
    <t>YDR309C</t>
  </si>
  <si>
    <t>YHR004C</t>
  </si>
  <si>
    <t>YOL130W</t>
  </si>
  <si>
    <t>YPL127C</t>
  </si>
  <si>
    <t>YOR321W</t>
  </si>
  <si>
    <t>YBL061C</t>
  </si>
  <si>
    <t>YMR149W</t>
  </si>
  <si>
    <t>YLR218C</t>
  </si>
  <si>
    <t>YLR248W</t>
  </si>
  <si>
    <t>YNL256W</t>
  </si>
  <si>
    <t>YML053C</t>
  </si>
  <si>
    <t>YOR129C</t>
  </si>
  <si>
    <t>YDR254W</t>
  </si>
  <si>
    <t>YEL017C-A</t>
  </si>
  <si>
    <t>YGL016W</t>
  </si>
  <si>
    <t>YKL151C</t>
  </si>
  <si>
    <t>YKL129C</t>
  </si>
  <si>
    <t>YKL012W</t>
  </si>
  <si>
    <t>YBR244W</t>
  </si>
  <si>
    <t>YBR166C</t>
  </si>
  <si>
    <t>YHR043C</t>
  </si>
  <si>
    <t>YDR266C</t>
  </si>
  <si>
    <t>YMR148W</t>
  </si>
  <si>
    <t>YGL022W</t>
  </si>
  <si>
    <t>YLR285W</t>
  </si>
  <si>
    <t>YGR193C</t>
  </si>
  <si>
    <t>YIL135C</t>
  </si>
  <si>
    <t>YDL137W</t>
  </si>
  <si>
    <t>YNL155W</t>
  </si>
  <si>
    <t>YER132C</t>
  </si>
  <si>
    <t>YLR194C</t>
  </si>
  <si>
    <t>YHR154W</t>
  </si>
  <si>
    <t>YLR091W</t>
  </si>
  <si>
    <t>YFL018C</t>
  </si>
  <si>
    <t>YPL131W</t>
  </si>
  <si>
    <t>YBR008C</t>
  </si>
  <si>
    <t>YJL095W</t>
  </si>
  <si>
    <t>YNL206C</t>
  </si>
  <si>
    <t>YML035C</t>
  </si>
  <si>
    <t>YGR174C</t>
  </si>
  <si>
    <t>YKL176C</t>
  </si>
  <si>
    <t>YLR219W</t>
  </si>
  <si>
    <t>YBR037C</t>
  </si>
  <si>
    <t>YHR127W</t>
  </si>
  <si>
    <t>YML105C</t>
  </si>
  <si>
    <t>YDR454C</t>
  </si>
  <si>
    <t>YDR399W</t>
  </si>
  <si>
    <t>YDR119W</t>
  </si>
  <si>
    <t>YMR036C</t>
  </si>
  <si>
    <t>YER182W</t>
  </si>
  <si>
    <t>YLR324W</t>
  </si>
  <si>
    <t>YKL081W</t>
  </si>
  <si>
    <t>YER155C</t>
  </si>
  <si>
    <t>YBR131W</t>
  </si>
  <si>
    <t>YLL012W</t>
  </si>
  <si>
    <t>YGL219C</t>
  </si>
  <si>
    <t>YER110C</t>
  </si>
  <si>
    <t>YDR456W</t>
  </si>
  <si>
    <t>YGL207W</t>
  </si>
  <si>
    <t>YCL044C</t>
  </si>
  <si>
    <t>YNL138W</t>
  </si>
  <si>
    <t>YKR003W</t>
  </si>
  <si>
    <t>YDL022W</t>
  </si>
  <si>
    <t>YKL020C</t>
  </si>
  <si>
    <t>YDR221W</t>
  </si>
  <si>
    <t>YML028W</t>
  </si>
  <si>
    <t>YBR054W</t>
  </si>
  <si>
    <t>YGR218W</t>
  </si>
  <si>
    <t>YDR369C</t>
  </si>
  <si>
    <t>YMR066W</t>
  </si>
  <si>
    <t>YDR270W</t>
  </si>
  <si>
    <t>YBL031W</t>
  </si>
  <si>
    <t>YOL031C</t>
  </si>
  <si>
    <t>YDR189W</t>
  </si>
  <si>
    <t>YLR272C</t>
  </si>
  <si>
    <t>YNL147W</t>
  </si>
  <si>
    <t>YER162C</t>
  </si>
  <si>
    <t>YKL146W</t>
  </si>
  <si>
    <t>YOR063W</t>
  </si>
  <si>
    <t>YOR350C</t>
  </si>
  <si>
    <t>YBL082C</t>
  </si>
  <si>
    <t>YBR141C</t>
  </si>
  <si>
    <t>YIL005W</t>
  </si>
  <si>
    <t>YJR132W</t>
  </si>
  <si>
    <t>YGR065C</t>
  </si>
  <si>
    <t>YGR157W</t>
  </si>
  <si>
    <t>YMR200W</t>
  </si>
  <si>
    <t>YAL041W</t>
  </si>
  <si>
    <t>YMR301C</t>
  </si>
  <si>
    <t>YMR128W</t>
  </si>
  <si>
    <t>YJR104C</t>
  </si>
  <si>
    <t>YML125C</t>
  </si>
  <si>
    <t>YML025C</t>
  </si>
  <si>
    <t>YOR232W</t>
  </si>
  <si>
    <t>YLR421C</t>
  </si>
  <si>
    <t>YFL001W</t>
  </si>
  <si>
    <t>YLR146C</t>
  </si>
  <si>
    <t>YMR142C</t>
  </si>
  <si>
    <t>YIL143C</t>
  </si>
  <si>
    <t>YAL035W</t>
  </si>
  <si>
    <t>YJR052W</t>
  </si>
  <si>
    <t>YKL085W</t>
  </si>
  <si>
    <t>YPR032W</t>
  </si>
  <si>
    <t>YMR295C</t>
  </si>
  <si>
    <t>YLR271W</t>
  </si>
  <si>
    <t>YEL002C</t>
  </si>
  <si>
    <t>YIL084C</t>
  </si>
  <si>
    <t>YPL150W</t>
  </si>
  <si>
    <t>YPL100W</t>
  </si>
  <si>
    <t>YJR130C</t>
  </si>
  <si>
    <t>YDR362C</t>
  </si>
  <si>
    <t>YGL200C</t>
  </si>
  <si>
    <t>YKR013W</t>
  </si>
  <si>
    <t>YJL071W</t>
  </si>
  <si>
    <t>YOL047C</t>
  </si>
  <si>
    <t>YEL042W</t>
  </si>
  <si>
    <t>YKR042W</t>
  </si>
  <si>
    <t>YIL127C</t>
  </si>
  <si>
    <t>YLR454W</t>
  </si>
  <si>
    <t>YDR375C</t>
  </si>
  <si>
    <t>YLR206W</t>
  </si>
  <si>
    <t>YER091C</t>
  </si>
  <si>
    <t>YDR538W</t>
  </si>
  <si>
    <t>YNR067C</t>
  </si>
  <si>
    <t>YBL098W</t>
  </si>
  <si>
    <t>YLR072W</t>
  </si>
  <si>
    <t>YHR114W</t>
  </si>
  <si>
    <t>YDL191W</t>
  </si>
  <si>
    <t>YER038C</t>
  </si>
  <si>
    <t>YPL206C</t>
  </si>
  <si>
    <t>YBR067C</t>
  </si>
  <si>
    <t>YML076C</t>
  </si>
  <si>
    <t>YDR044W</t>
  </si>
  <si>
    <t>YOL068C</t>
  </si>
  <si>
    <t>YLR283W</t>
  </si>
  <si>
    <t>YIL115C</t>
  </si>
  <si>
    <t>YAL023C</t>
  </si>
  <si>
    <t>YDR424C</t>
  </si>
  <si>
    <t>YOR044W</t>
  </si>
  <si>
    <t>YKR011C</t>
  </si>
  <si>
    <t>YDR325W</t>
  </si>
  <si>
    <t>YGL134W</t>
  </si>
  <si>
    <t>YML004C</t>
  </si>
  <si>
    <t>YJL109C</t>
  </si>
  <si>
    <t>YIL050W</t>
  </si>
  <si>
    <t>YDR390C</t>
  </si>
  <si>
    <t>YDR367W</t>
  </si>
  <si>
    <t>YOR215C</t>
  </si>
  <si>
    <t>YEL022W</t>
  </si>
  <si>
    <t>YBR170C</t>
  </si>
  <si>
    <t>YKR039W</t>
  </si>
  <si>
    <t>YBL011W</t>
  </si>
  <si>
    <t>YOR182C</t>
  </si>
  <si>
    <t>YPL105C</t>
  </si>
  <si>
    <t>YDR004W</t>
  </si>
  <si>
    <t>YGL079W</t>
  </si>
  <si>
    <t>YJR110W</t>
  </si>
  <si>
    <t>YPR065W</t>
  </si>
  <si>
    <t>YOR228C</t>
  </si>
  <si>
    <t>YJR067C</t>
  </si>
  <si>
    <t>YLL036C</t>
  </si>
  <si>
    <t>YEL014C</t>
  </si>
  <si>
    <t>YJR092W</t>
  </si>
  <si>
    <t>YOR241W</t>
  </si>
  <si>
    <t>YLL023C</t>
  </si>
  <si>
    <t>YJR161C</t>
  </si>
  <si>
    <t>YBR016W</t>
  </si>
  <si>
    <t>YDL134C</t>
  </si>
  <si>
    <t>YBR271W</t>
  </si>
  <si>
    <t>YIL129C</t>
  </si>
  <si>
    <t>YPL040C</t>
  </si>
  <si>
    <t>YDL058W</t>
  </si>
  <si>
    <t>YKR057W</t>
  </si>
  <si>
    <t>YPL006W</t>
  </si>
  <si>
    <t>YPR172W</t>
  </si>
  <si>
    <t>YDR276C</t>
  </si>
  <si>
    <t>YDL236W</t>
  </si>
  <si>
    <t>YMR289W</t>
  </si>
  <si>
    <t>YOR264W</t>
  </si>
  <si>
    <t>YNL301C</t>
  </si>
  <si>
    <t>YBR106W</t>
  </si>
  <si>
    <t>YBR055C</t>
  </si>
  <si>
    <t>YGR104C</t>
  </si>
  <si>
    <t>YIL131C</t>
  </si>
  <si>
    <t>YBR264C</t>
  </si>
  <si>
    <t>YMR192W</t>
  </si>
  <si>
    <t>YGL056C</t>
  </si>
  <si>
    <t>YHL013C</t>
  </si>
  <si>
    <t>YIL061C</t>
  </si>
  <si>
    <t>YOR316C</t>
  </si>
  <si>
    <t>YDR405W</t>
  </si>
  <si>
    <t>YNL129W</t>
  </si>
  <si>
    <t>YFR037C</t>
  </si>
  <si>
    <t>YMR188C</t>
  </si>
  <si>
    <t>YJR033C</t>
  </si>
  <si>
    <t>YPR180W</t>
  </si>
  <si>
    <t>YPL061W</t>
  </si>
  <si>
    <t>YJL097W</t>
  </si>
  <si>
    <t>YGR198W</t>
  </si>
  <si>
    <t>YCR048W</t>
  </si>
  <si>
    <t>YMR027W</t>
  </si>
  <si>
    <t>YOL142W</t>
  </si>
  <si>
    <t>YDR376W</t>
  </si>
  <si>
    <t>YMR160W</t>
  </si>
  <si>
    <t>YPL262W</t>
  </si>
  <si>
    <t>YML109W</t>
  </si>
  <si>
    <t>YOR130C</t>
  </si>
  <si>
    <t>YGR150C</t>
  </si>
  <si>
    <t>YLR247C</t>
  </si>
  <si>
    <t>YIL173W</t>
  </si>
  <si>
    <t>YKR021W</t>
  </si>
  <si>
    <t>YGL130W</t>
  </si>
  <si>
    <t>YJL203W</t>
  </si>
  <si>
    <t>YOR291W</t>
  </si>
  <si>
    <t>YNL100W</t>
  </si>
  <si>
    <t>YIL017C</t>
  </si>
  <si>
    <t>YLR268W</t>
  </si>
  <si>
    <t>YKL015W</t>
  </si>
  <si>
    <t>YLR067C</t>
  </si>
  <si>
    <t>YGL221C</t>
  </si>
  <si>
    <t>YDL117W</t>
  </si>
  <si>
    <t>YIL097W</t>
  </si>
  <si>
    <t>YPL236C</t>
  </si>
  <si>
    <t>YNL065W</t>
  </si>
  <si>
    <t>YPL141C</t>
  </si>
  <si>
    <t>YHR037W</t>
  </si>
  <si>
    <t>YBR097W</t>
  </si>
  <si>
    <t>YER145C</t>
  </si>
  <si>
    <t>YLR380W</t>
  </si>
  <si>
    <t>YBR043C</t>
  </si>
  <si>
    <t>YLR401C</t>
  </si>
  <si>
    <t>YGL036W</t>
  </si>
  <si>
    <t>YDR514C</t>
  </si>
  <si>
    <t>YDR046C</t>
  </si>
  <si>
    <t>YML082W</t>
  </si>
  <si>
    <t>YML005W</t>
  </si>
  <si>
    <t>YPL059W</t>
  </si>
  <si>
    <t>YMR021C</t>
  </si>
  <si>
    <t>YKR079C</t>
  </si>
  <si>
    <t>YNL264C</t>
  </si>
  <si>
    <t>YAR002C-A</t>
  </si>
  <si>
    <t>YGR247W</t>
  </si>
  <si>
    <t>YOL064C</t>
  </si>
  <si>
    <t>YDR529C</t>
  </si>
  <si>
    <t>YOL032W</t>
  </si>
  <si>
    <t>YFR034C</t>
  </si>
  <si>
    <t>YOL111C</t>
  </si>
  <si>
    <t>YNR015W</t>
  </si>
  <si>
    <t>YLR427W</t>
  </si>
  <si>
    <t>YFL033C</t>
  </si>
  <si>
    <t>YOR017W</t>
  </si>
  <si>
    <t>YBR133C</t>
  </si>
  <si>
    <t>YDR156W</t>
  </si>
  <si>
    <t>YDR090C</t>
  </si>
  <si>
    <t>YOR136W</t>
  </si>
  <si>
    <t>YLR142W</t>
  </si>
  <si>
    <t>YOR087W</t>
  </si>
  <si>
    <t>YMR314W</t>
  </si>
  <si>
    <t>YMR104C</t>
  </si>
  <si>
    <t>YLR417W</t>
  </si>
  <si>
    <t>YPR134W</t>
  </si>
  <si>
    <t>YML067C</t>
  </si>
  <si>
    <t>YFR027W</t>
  </si>
  <si>
    <t>YML124C</t>
  </si>
  <si>
    <t>YDL174C</t>
  </si>
  <si>
    <t>YKL046C</t>
  </si>
  <si>
    <t>YOR227W</t>
  </si>
  <si>
    <t>YBL103C</t>
  </si>
  <si>
    <t>YGL119W</t>
  </si>
  <si>
    <t>YML081W</t>
  </si>
  <si>
    <t>YJL212C</t>
  </si>
  <si>
    <t>YNR034W-A</t>
  </si>
  <si>
    <t>YBR238C</t>
  </si>
  <si>
    <t>YJR139C</t>
  </si>
  <si>
    <t>YNL149C</t>
  </si>
  <si>
    <t>YER112W</t>
  </si>
  <si>
    <t>YDR155C</t>
  </si>
  <si>
    <t>YOR244W</t>
  </si>
  <si>
    <t>YPL028W</t>
  </si>
  <si>
    <t>YIL004C</t>
  </si>
  <si>
    <t>YKR038C</t>
  </si>
  <si>
    <t>YBL076C</t>
  </si>
  <si>
    <t>YLR033W</t>
  </si>
  <si>
    <t>YJL016W</t>
  </si>
  <si>
    <t>YHL030W</t>
  </si>
  <si>
    <t>YIL030C</t>
  </si>
  <si>
    <t>YKL185W</t>
  </si>
  <si>
    <t>YCR061W</t>
  </si>
  <si>
    <t>YGL178W</t>
  </si>
  <si>
    <t>YLR442C</t>
  </si>
  <si>
    <t>YGL226W</t>
  </si>
  <si>
    <t>YMR138W</t>
  </si>
  <si>
    <t>YKR020W</t>
  </si>
  <si>
    <t>YPR049C</t>
  </si>
  <si>
    <t>YNR026C</t>
  </si>
  <si>
    <t>YLR221C</t>
  </si>
  <si>
    <t>YLR433C</t>
  </si>
  <si>
    <t>YIL010W</t>
  </si>
  <si>
    <t>YOR142W</t>
  </si>
  <si>
    <t>YDR261C</t>
  </si>
  <si>
    <t>YNR052C</t>
  </si>
  <si>
    <t>YDL017W</t>
  </si>
  <si>
    <t>YDL147W</t>
  </si>
  <si>
    <t>YGL090W</t>
  </si>
  <si>
    <t>YER034W</t>
  </si>
  <si>
    <t>YOR120W</t>
  </si>
  <si>
    <t>YNL007C</t>
  </si>
  <si>
    <t>YPR171W</t>
  </si>
  <si>
    <t>YBR061C</t>
  </si>
  <si>
    <t>YLL011W</t>
  </si>
  <si>
    <t>YOR307C</t>
  </si>
  <si>
    <t>YDR283C</t>
  </si>
  <si>
    <t>YLR381W</t>
  </si>
  <si>
    <t>YGL139W</t>
  </si>
  <si>
    <t>YJL091C</t>
  </si>
  <si>
    <t>YPR063C</t>
  </si>
  <si>
    <t>YDL164C</t>
  </si>
  <si>
    <t>YOR363C</t>
  </si>
  <si>
    <t>YPR145W</t>
  </si>
  <si>
    <t>YER143W</t>
  </si>
  <si>
    <t>YDR077W</t>
  </si>
  <si>
    <t>YER078C</t>
  </si>
  <si>
    <t>YBL063W</t>
  </si>
  <si>
    <t>YOR354C</t>
  </si>
  <si>
    <t>YBR030W</t>
  </si>
  <si>
    <t>YMR177W</t>
  </si>
  <si>
    <t>YDL232W</t>
  </si>
  <si>
    <t>YOR124C</t>
  </si>
  <si>
    <t>YPR097W</t>
  </si>
  <si>
    <t>YJR032W</t>
  </si>
  <si>
    <t>YAR007C</t>
  </si>
  <si>
    <t>YER037W</t>
  </si>
  <si>
    <t>YLR121C</t>
  </si>
  <si>
    <t>YDL190C</t>
  </si>
  <si>
    <t>YKL016C</t>
  </si>
  <si>
    <t>YIL101C</t>
  </si>
  <si>
    <t>YDR430C</t>
  </si>
  <si>
    <t>YMR131C</t>
  </si>
  <si>
    <t>YDR191W</t>
  </si>
  <si>
    <t>YNL177C</t>
  </si>
  <si>
    <t>YPL166W</t>
  </si>
  <si>
    <t>YNL281W</t>
  </si>
  <si>
    <t>YGL018C</t>
  </si>
  <si>
    <t>YIL094C</t>
  </si>
  <si>
    <t>YNL094W</t>
  </si>
  <si>
    <t>YNL040W</t>
  </si>
  <si>
    <t>YDR234W</t>
  </si>
  <si>
    <t>YGL026C</t>
  </si>
  <si>
    <t>YER083C</t>
  </si>
  <si>
    <t>YBR132C</t>
  </si>
  <si>
    <t>YIL106W</t>
  </si>
  <si>
    <t>YMR221C</t>
  </si>
  <si>
    <t>YML093W</t>
  </si>
  <si>
    <t>YHL019C</t>
  </si>
  <si>
    <t>YMR277W</t>
  </si>
  <si>
    <t>YOR270C</t>
  </si>
  <si>
    <t>YOR076C</t>
  </si>
  <si>
    <t>YDR227W</t>
  </si>
  <si>
    <t>YPR047W</t>
  </si>
  <si>
    <t>YKL155C</t>
  </si>
  <si>
    <t>YJL153C</t>
  </si>
  <si>
    <t>YGL209W</t>
  </si>
  <si>
    <t>YBL104C</t>
  </si>
  <si>
    <t>YKR022C</t>
  </si>
  <si>
    <t>YBL037W</t>
  </si>
  <si>
    <t>YLR187W</t>
  </si>
  <si>
    <t>YLR144C</t>
  </si>
  <si>
    <t>YIL055C</t>
  </si>
  <si>
    <t>YFL004W</t>
  </si>
  <si>
    <t>YGL140C</t>
  </si>
  <si>
    <t>YPL162C</t>
  </si>
  <si>
    <t>YLR134W</t>
  </si>
  <si>
    <t>YBR177C</t>
  </si>
  <si>
    <t>YMR030W</t>
  </si>
  <si>
    <t>YJL158C</t>
  </si>
  <si>
    <t>YPL117C</t>
  </si>
  <si>
    <t>YOL144W</t>
  </si>
  <si>
    <t>YGR161C</t>
  </si>
  <si>
    <t>YBR069C</t>
  </si>
  <si>
    <t>YGR071C</t>
  </si>
  <si>
    <t>YIL070C</t>
  </si>
  <si>
    <t>YPL245W</t>
  </si>
  <si>
    <t>YOR371C</t>
  </si>
  <si>
    <t>YPR011C</t>
  </si>
  <si>
    <t>YDR017C</t>
  </si>
  <si>
    <t>YGR102C</t>
  </si>
  <si>
    <t>YMR062C</t>
  </si>
  <si>
    <t>YLR376C</t>
  </si>
  <si>
    <t>YMR219W</t>
  </si>
  <si>
    <t>YJR149W</t>
  </si>
  <si>
    <t>YOL102C</t>
  </si>
  <si>
    <t>YDR258C</t>
  </si>
  <si>
    <t>YGL122C</t>
  </si>
  <si>
    <t>YNL146W</t>
  </si>
  <si>
    <t>YER176W</t>
  </si>
  <si>
    <t>YAL032C</t>
  </si>
  <si>
    <t>YOR108W</t>
  </si>
  <si>
    <t>YDR238C</t>
  </si>
  <si>
    <t>YLR397C</t>
  </si>
  <si>
    <t>YIL156W</t>
  </si>
  <si>
    <t>YLR438W</t>
  </si>
  <si>
    <t>YJL044C</t>
  </si>
  <si>
    <t>YDR164C</t>
  </si>
  <si>
    <t>YBR101C</t>
  </si>
  <si>
    <t>YLR063W</t>
  </si>
  <si>
    <t>YGR152C</t>
  </si>
  <si>
    <t>YOR033C</t>
  </si>
  <si>
    <t>YMR124W</t>
  </si>
  <si>
    <t>YDR436W</t>
  </si>
  <si>
    <t>YPL140C</t>
  </si>
  <si>
    <t>YNL271C</t>
  </si>
  <si>
    <t>YHR040W</t>
  </si>
  <si>
    <t>YNR055C</t>
  </si>
  <si>
    <t>YOR171C</t>
  </si>
  <si>
    <t>YDR495C</t>
  </si>
  <si>
    <t>YIL151C</t>
  </si>
  <si>
    <t>YDL008W</t>
  </si>
  <si>
    <t>YKR055W</t>
  </si>
  <si>
    <t>YBR247C</t>
  </si>
  <si>
    <t>YGR101W</t>
  </si>
  <si>
    <t>YDR425W</t>
  </si>
  <si>
    <t>YJR075W</t>
  </si>
  <si>
    <t>YGR078C</t>
  </si>
  <si>
    <t>YOR162C</t>
  </si>
  <si>
    <t>YNL046W</t>
  </si>
  <si>
    <t>YGL232W</t>
  </si>
  <si>
    <t>YMR048W</t>
  </si>
  <si>
    <t>YFL029C</t>
  </si>
  <si>
    <t>YBR197C</t>
  </si>
  <si>
    <t>YDL003W</t>
  </si>
  <si>
    <t>YLR262C</t>
  </si>
  <si>
    <t>YOL054W</t>
  </si>
  <si>
    <t>YML027W</t>
  </si>
  <si>
    <t>YNL273W</t>
  </si>
  <si>
    <t>YGR264C</t>
  </si>
  <si>
    <t>YIL172C</t>
  </si>
  <si>
    <t>YOR334W</t>
  </si>
  <si>
    <t>YPR072W</t>
  </si>
  <si>
    <t>YOR038C</t>
  </si>
  <si>
    <t>YMR201C</t>
  </si>
  <si>
    <t>YER139C</t>
  </si>
  <si>
    <t>YMR144W</t>
  </si>
  <si>
    <t>YJR035W</t>
  </si>
  <si>
    <t>YFL017C</t>
  </si>
  <si>
    <t>YBR087W</t>
  </si>
  <si>
    <t>YOL088C</t>
  </si>
  <si>
    <t>YJL143W</t>
  </si>
  <si>
    <t>YJR140C</t>
  </si>
  <si>
    <t>YDR434W</t>
  </si>
  <si>
    <t>YLR113W</t>
  </si>
  <si>
    <t>YCR005C</t>
  </si>
  <si>
    <t>YDR075W</t>
  </si>
  <si>
    <t>YBL042C</t>
  </si>
  <si>
    <t>YPL184C</t>
  </si>
  <si>
    <t>YOL042W</t>
  </si>
  <si>
    <t>YNL164C</t>
  </si>
  <si>
    <t>YNL156C</t>
  </si>
  <si>
    <t>YNL136W</t>
  </si>
  <si>
    <t>YKL138C</t>
  </si>
  <si>
    <t>YBR052C</t>
  </si>
  <si>
    <t>YDR150W</t>
  </si>
  <si>
    <t>YNL283C</t>
  </si>
  <si>
    <t>YGL166W</t>
  </si>
  <si>
    <t>YNL086W</t>
  </si>
  <si>
    <t>YJR080C</t>
  </si>
  <si>
    <t>YHR082C</t>
  </si>
  <si>
    <t>YLL061W</t>
  </si>
  <si>
    <t>YNR050C</t>
  </si>
  <si>
    <t>YML070W</t>
  </si>
  <si>
    <t>YNL227C</t>
  </si>
  <si>
    <t>YDR444W</t>
  </si>
  <si>
    <t>YBR281C</t>
  </si>
  <si>
    <t>YKL029C</t>
  </si>
  <si>
    <t>YEL019C</t>
  </si>
  <si>
    <t>YLR176C</t>
  </si>
  <si>
    <t>YML104C</t>
  </si>
  <si>
    <t>YHR138C</t>
  </si>
  <si>
    <t>YDR492W</t>
  </si>
  <si>
    <t>YCL050C</t>
  </si>
  <si>
    <t>YJR016C</t>
  </si>
  <si>
    <t>YDR245W</t>
  </si>
  <si>
    <t>YIL007C</t>
  </si>
  <si>
    <t>YNL325C</t>
  </si>
  <si>
    <t>YJR146W</t>
  </si>
  <si>
    <t>YLL029W</t>
  </si>
  <si>
    <t>YOR133W</t>
  </si>
  <si>
    <t>YMR163C</t>
  </si>
  <si>
    <t>YPL108W</t>
  </si>
  <si>
    <t>YDR450W</t>
  </si>
  <si>
    <t>YPR045C</t>
  </si>
  <si>
    <t>YJL157C</t>
  </si>
  <si>
    <t>YDR040C</t>
  </si>
  <si>
    <t>YKL164C</t>
  </si>
  <si>
    <t>YER088C</t>
  </si>
  <si>
    <t>YJL042W</t>
  </si>
  <si>
    <t>YDR377W</t>
  </si>
  <si>
    <t>YKL010C</t>
  </si>
  <si>
    <t>YPL198W</t>
  </si>
  <si>
    <t>YDL063C</t>
  </si>
  <si>
    <t>YGR203W</t>
  </si>
  <si>
    <t>YKL101W</t>
  </si>
  <si>
    <t>YGR234W</t>
  </si>
  <si>
    <t>YLR050C</t>
  </si>
  <si>
    <t>YML071C</t>
  </si>
  <si>
    <t>YDR065W</t>
  </si>
  <si>
    <t>YPR184W</t>
  </si>
  <si>
    <t>YNL076W</t>
  </si>
  <si>
    <t>YGR231C</t>
  </si>
  <si>
    <t>YCL014W</t>
  </si>
  <si>
    <t>YPL112C</t>
  </si>
  <si>
    <t>YGL169W</t>
  </si>
  <si>
    <t>YOR213C</t>
  </si>
  <si>
    <t>YDR175C</t>
  </si>
  <si>
    <t>YAL026C</t>
  </si>
  <si>
    <t>YML049C</t>
  </si>
  <si>
    <t>YBR273C</t>
  </si>
  <si>
    <t>YDL001W</t>
  </si>
  <si>
    <t>YGR072W</t>
  </si>
  <si>
    <t>YER099C</t>
  </si>
  <si>
    <t>YDL076C</t>
  </si>
  <si>
    <t>YKR086W</t>
  </si>
  <si>
    <t>YML097C</t>
  </si>
  <si>
    <t>YDR131C</t>
  </si>
  <si>
    <t>YLR015W</t>
  </si>
  <si>
    <t>YPR042C</t>
  </si>
  <si>
    <t>YLR237W</t>
  </si>
  <si>
    <t>YNL277W</t>
  </si>
  <si>
    <t>YLR412W</t>
  </si>
  <si>
    <t>YOL116W</t>
  </si>
  <si>
    <t>YKR052C</t>
  </si>
  <si>
    <t>YOR271C</t>
  </si>
  <si>
    <t>YOR113W</t>
  </si>
  <si>
    <t>YGR194C</t>
  </si>
  <si>
    <t>YNR027W</t>
  </si>
  <si>
    <t>YJR131W</t>
  </si>
  <si>
    <t>YGR283C</t>
  </si>
  <si>
    <t>YGL148W</t>
  </si>
  <si>
    <t>YLR191W</t>
  </si>
  <si>
    <t>YNR016C</t>
  </si>
  <si>
    <t>YGR014W</t>
  </si>
  <si>
    <t>YLR289W</t>
  </si>
  <si>
    <t>YGR097W</t>
  </si>
  <si>
    <t>YDR347W</t>
  </si>
  <si>
    <t>YIL038C</t>
  </si>
  <si>
    <t>YJR025C</t>
  </si>
  <si>
    <t>YJL062W</t>
  </si>
  <si>
    <t>YOL100W</t>
  </si>
  <si>
    <t>YIL077C</t>
  </si>
  <si>
    <t>YGL098W</t>
  </si>
  <si>
    <t>YGR087C</t>
  </si>
  <si>
    <t>YIL130W</t>
  </si>
  <si>
    <t>YDL107W</t>
  </si>
  <si>
    <t>YER166W</t>
  </si>
  <si>
    <t>YOR045W</t>
  </si>
  <si>
    <t>YNL336W</t>
  </si>
  <si>
    <t>YKL182W</t>
  </si>
  <si>
    <t>YAL027W</t>
  </si>
  <si>
    <t>YMR073C</t>
  </si>
  <si>
    <t>YBR237W</t>
  </si>
  <si>
    <t>YHR085W</t>
  </si>
  <si>
    <t>YOR001W</t>
  </si>
  <si>
    <t>YGR238C</t>
  </si>
  <si>
    <t>YPR178W</t>
  </si>
  <si>
    <t>YNL223W</t>
  </si>
  <si>
    <t>YBR015C</t>
  </si>
  <si>
    <t>YNR006W</t>
  </si>
  <si>
    <t>YMR287C</t>
  </si>
  <si>
    <t>YOL126C</t>
  </si>
  <si>
    <t>YGL060W</t>
  </si>
  <si>
    <t>YFL031W</t>
  </si>
  <si>
    <t>YBR234C</t>
  </si>
  <si>
    <t>YPR104C</t>
  </si>
  <si>
    <t>YEL024W</t>
  </si>
  <si>
    <t>YHL007C</t>
  </si>
  <si>
    <t>YJR013W</t>
  </si>
  <si>
    <t>YHR106W</t>
  </si>
  <si>
    <t>YGR055W</t>
  </si>
  <si>
    <t>YBR179C</t>
  </si>
  <si>
    <t>YNL063W</t>
  </si>
  <si>
    <t>YIL125W</t>
  </si>
  <si>
    <t>YCR027C</t>
  </si>
  <si>
    <t>YJR009C</t>
  </si>
  <si>
    <t>YGL133W</t>
  </si>
  <si>
    <t>YER101C</t>
  </si>
  <si>
    <t>YAL039C</t>
  </si>
  <si>
    <t>YOR163W</t>
  </si>
  <si>
    <t>YNR053C</t>
  </si>
  <si>
    <t>YOL141W</t>
  </si>
  <si>
    <t>YNR043W</t>
  </si>
  <si>
    <t>YMR143W</t>
  </si>
  <si>
    <t>YGL113W</t>
  </si>
  <si>
    <t>YGR049W</t>
  </si>
  <si>
    <t>YMR258C</t>
  </si>
  <si>
    <t>YGL226C-A</t>
  </si>
  <si>
    <t>YLR301W</t>
  </si>
  <si>
    <t>YER150W</t>
  </si>
  <si>
    <t>YOR311C</t>
  </si>
  <si>
    <t>YOR179C</t>
  </si>
  <si>
    <t>YMR280C</t>
  </si>
  <si>
    <t>YPL212C</t>
  </si>
  <si>
    <t>YKR064W</t>
  </si>
  <si>
    <t>YER142C</t>
  </si>
  <si>
    <t>YCL027W</t>
  </si>
  <si>
    <t>YEL040W</t>
  </si>
  <si>
    <t>YKL095W</t>
  </si>
  <si>
    <t>YDL208W</t>
  </si>
  <si>
    <t>YPL083C</t>
  </si>
  <si>
    <t>YNL213C</t>
  </si>
  <si>
    <t>YDR408C</t>
  </si>
  <si>
    <t>YDR253C</t>
  </si>
  <si>
    <t>YOR077W</t>
  </si>
  <si>
    <t>YMR270C</t>
  </si>
  <si>
    <t>YOR239W</t>
  </si>
  <si>
    <t>YIL161W</t>
  </si>
  <si>
    <t>YJR136C</t>
  </si>
  <si>
    <t>YMR078C</t>
  </si>
  <si>
    <t>YDL212W</t>
  </si>
  <si>
    <t>YDR449C</t>
  </si>
  <si>
    <t>YBR084C-A</t>
  </si>
  <si>
    <t>YLR018C</t>
  </si>
  <si>
    <t>YJR143C</t>
  </si>
  <si>
    <t>YLR105C</t>
  </si>
  <si>
    <t>YDR137W</t>
  </si>
  <si>
    <t>YKR090W</t>
  </si>
  <si>
    <t>YLR186W</t>
  </si>
  <si>
    <t>YER053C</t>
  </si>
  <si>
    <t>YNR051C</t>
  </si>
  <si>
    <t>YJR053W</t>
  </si>
  <si>
    <t>YDL227C</t>
  </si>
  <si>
    <t>YDR071C</t>
  </si>
  <si>
    <t>YLR426W</t>
  </si>
  <si>
    <t>YOR361C</t>
  </si>
  <si>
    <t>YLR108C</t>
  </si>
  <si>
    <t>YPL221W</t>
  </si>
  <si>
    <t>YMR318C</t>
  </si>
  <si>
    <t>YNL167C</t>
  </si>
  <si>
    <t>YER001W</t>
  </si>
  <si>
    <t>YLR354C</t>
  </si>
  <si>
    <t>YLR180W</t>
  </si>
  <si>
    <t>YOR341W</t>
  </si>
  <si>
    <t>YMR098C</t>
  </si>
  <si>
    <t>YEL025C</t>
  </si>
  <si>
    <t>YHL032C</t>
  </si>
  <si>
    <t>YLR356W</t>
  </si>
  <si>
    <t>YAL060W</t>
  </si>
  <si>
    <t>YAL002W</t>
  </si>
  <si>
    <t>YMR241W</t>
  </si>
  <si>
    <t>YOR229W</t>
  </si>
  <si>
    <t>YMR291W</t>
  </si>
  <si>
    <t>YBL084C</t>
  </si>
  <si>
    <t>YER054C</t>
  </si>
  <si>
    <t>YER029C</t>
  </si>
  <si>
    <t>YMR233W</t>
  </si>
  <si>
    <t>YJR073C</t>
  </si>
  <si>
    <t>YBR145W</t>
  </si>
  <si>
    <t>YPL270W</t>
  </si>
  <si>
    <t>YDR211W</t>
  </si>
  <si>
    <t>YNL072W</t>
  </si>
  <si>
    <t>YPL037C</t>
  </si>
  <si>
    <t>YMR119W</t>
  </si>
  <si>
    <t>YDR324C</t>
  </si>
  <si>
    <t>YJL210W</t>
  </si>
  <si>
    <t>YBR077C</t>
  </si>
  <si>
    <t>YOL115W</t>
  </si>
  <si>
    <t>YMR019W</t>
  </si>
  <si>
    <t>YGR277C</t>
  </si>
  <si>
    <t>YMR002W</t>
  </si>
  <si>
    <t>YML120C</t>
  </si>
  <si>
    <t>YBL046W</t>
  </si>
  <si>
    <t>YOR132W</t>
  </si>
  <si>
    <t>YDR140W</t>
  </si>
  <si>
    <t>YLR386W</t>
  </si>
  <si>
    <t>YDR026C</t>
  </si>
  <si>
    <t>YER013W</t>
  </si>
  <si>
    <t>YCR012W</t>
  </si>
  <si>
    <t>YER141W</t>
  </si>
  <si>
    <t>YGR280C</t>
  </si>
  <si>
    <t>YOR281C</t>
  </si>
  <si>
    <t>YDR414C</t>
  </si>
  <si>
    <t>YIL110W</t>
  </si>
  <si>
    <t>YKR060W</t>
  </si>
  <si>
    <t>YDR525W-A</t>
  </si>
  <si>
    <t>YHR072W</t>
  </si>
  <si>
    <t>YNL077W</t>
  </si>
  <si>
    <t>YGR100W</t>
  </si>
  <si>
    <t>YGR074W</t>
  </si>
  <si>
    <t>YGR036C</t>
  </si>
  <si>
    <t>YIL092W</t>
  </si>
  <si>
    <t>YGR166W</t>
  </si>
  <si>
    <t>YKL022C</t>
  </si>
  <si>
    <t>YMR162C</t>
  </si>
  <si>
    <t>YPR122W</t>
  </si>
  <si>
    <t>YNL169C</t>
  </si>
  <si>
    <t>YGR134W</t>
  </si>
  <si>
    <t>YDR304C</t>
  </si>
  <si>
    <t>YBR117C</t>
  </si>
  <si>
    <t>YLR222C</t>
  </si>
  <si>
    <t>YPL263C</t>
  </si>
  <si>
    <t>YGR202C</t>
  </si>
  <si>
    <t>YOR099W</t>
  </si>
  <si>
    <t>YJR042W</t>
  </si>
  <si>
    <t>YIL056W</t>
  </si>
  <si>
    <t>YNL233W</t>
  </si>
  <si>
    <t>YLR211C</t>
  </si>
  <si>
    <t>YHR202W</t>
  </si>
  <si>
    <t>YPL219W</t>
  </si>
  <si>
    <t>YNR032W</t>
  </si>
  <si>
    <t>YMR264W</t>
  </si>
  <si>
    <t>YOR342C</t>
  </si>
  <si>
    <t>YDR493W</t>
  </si>
  <si>
    <t>YJR147W</t>
  </si>
  <si>
    <t>YJL207C</t>
  </si>
  <si>
    <t>YIR002C</t>
  </si>
  <si>
    <t>YNL095C</t>
  </si>
  <si>
    <t>YDR326C</t>
  </si>
  <si>
    <t>YCR046C</t>
  </si>
  <si>
    <t>YBR265W</t>
  </si>
  <si>
    <t>YOL027C</t>
  </si>
  <si>
    <t>YMR060C</t>
  </si>
  <si>
    <t>YGL234W</t>
  </si>
  <si>
    <t>YPL274W</t>
  </si>
  <si>
    <t>YCR053W</t>
  </si>
  <si>
    <t>YNR039C</t>
  </si>
  <si>
    <t>YHR158C</t>
  </si>
  <si>
    <t>YLR330W</t>
  </si>
  <si>
    <t>YJL069C</t>
  </si>
  <si>
    <t>YDL084W</t>
  </si>
  <si>
    <t>YKL122C</t>
  </si>
  <si>
    <t>YER173W</t>
  </si>
  <si>
    <t>YNL139C</t>
  </si>
  <si>
    <t>YDR307W</t>
  </si>
  <si>
    <t>YGR138C</t>
  </si>
  <si>
    <t>YDR006C</t>
  </si>
  <si>
    <t>YJL198W</t>
  </si>
  <si>
    <t>YBR158W</t>
  </si>
  <si>
    <t>YML094W</t>
  </si>
  <si>
    <t>YDL036C</t>
  </si>
  <si>
    <t>YGR267C</t>
  </si>
  <si>
    <t>YDL223C</t>
  </si>
  <si>
    <t>YJR031C</t>
  </si>
  <si>
    <t>YIL148W</t>
  </si>
  <si>
    <t>YML059C</t>
  </si>
  <si>
    <t>YGR233C</t>
  </si>
  <si>
    <t>YOR172W</t>
  </si>
  <si>
    <t>YGL070C</t>
  </si>
  <si>
    <t>YKL017C</t>
  </si>
  <si>
    <t>YHR183W</t>
  </si>
  <si>
    <t>YDR483W</t>
  </si>
  <si>
    <t>YCR065W</t>
  </si>
  <si>
    <t>YER005W</t>
  </si>
  <si>
    <t>YGL005C</t>
  </si>
  <si>
    <t>YDR507C</t>
  </si>
  <si>
    <t>YML038C</t>
  </si>
  <si>
    <t>YDR226W</t>
  </si>
  <si>
    <t>YGR084C</t>
  </si>
  <si>
    <t>YDL184C</t>
  </si>
  <si>
    <t>YIR006C</t>
  </si>
  <si>
    <t>YJL004C</t>
  </si>
  <si>
    <t>YJL191W</t>
  </si>
  <si>
    <t>YKR092C</t>
  </si>
  <si>
    <t>YIL039W</t>
  </si>
  <si>
    <t>YGR013W</t>
  </si>
  <si>
    <t>YEL060C</t>
  </si>
  <si>
    <t>YDR384C</t>
  </si>
  <si>
    <t>YNL032W</t>
  </si>
  <si>
    <t>YKL213C</t>
  </si>
  <si>
    <t>YKL212W</t>
  </si>
  <si>
    <t>YDL044C</t>
  </si>
  <si>
    <t>YCR038C</t>
  </si>
  <si>
    <t>YLR052W</t>
  </si>
  <si>
    <t>YDR296W</t>
  </si>
  <si>
    <t>YMR214W</t>
  </si>
  <si>
    <t>YOR089C</t>
  </si>
  <si>
    <t>YMR304W</t>
  </si>
  <si>
    <t>YLL032C</t>
  </si>
  <si>
    <t>YKL157W</t>
  </si>
  <si>
    <t>YGR268C</t>
  </si>
  <si>
    <t>YKL094W</t>
  </si>
  <si>
    <t>YGR257C</t>
  </si>
  <si>
    <t>YPR186C</t>
  </si>
  <si>
    <t>YPR137W</t>
  </si>
  <si>
    <t>YDR398W</t>
  </si>
  <si>
    <t>YPR139C</t>
  </si>
  <si>
    <t>YJR137C</t>
  </si>
  <si>
    <t>YMR240C</t>
  </si>
  <si>
    <t>YKL103C</t>
  </si>
  <si>
    <t>YML116W</t>
  </si>
  <si>
    <t>YMR112C</t>
  </si>
  <si>
    <t>YLR117C</t>
  </si>
  <si>
    <t>YMR173W</t>
  </si>
  <si>
    <t>YBR175W</t>
  </si>
  <si>
    <t>YMR075W</t>
  </si>
  <si>
    <t>YKL096W-A</t>
  </si>
  <si>
    <t>YCR090C</t>
  </si>
  <si>
    <t>YGL037C</t>
  </si>
  <si>
    <t>YDR332W</t>
  </si>
  <si>
    <t>YLR390W-A</t>
  </si>
  <si>
    <t>YNL003C</t>
  </si>
  <si>
    <t>YPR002W</t>
  </si>
  <si>
    <t>YPR187W</t>
  </si>
  <si>
    <t>YDR439W</t>
  </si>
  <si>
    <t>YAR014C</t>
  </si>
  <si>
    <t>YBR233W</t>
  </si>
  <si>
    <t>YKL175W</t>
  </si>
  <si>
    <t>YIL104C</t>
  </si>
  <si>
    <t>YML080W</t>
  </si>
  <si>
    <t>YPL137C</t>
  </si>
  <si>
    <t>YMR276W</t>
  </si>
  <si>
    <t>YMR064W</t>
  </si>
  <si>
    <t>YBL075C</t>
  </si>
  <si>
    <t>YKL106W</t>
  </si>
  <si>
    <t>YBR073W</t>
  </si>
  <si>
    <t>YBL027W</t>
  </si>
  <si>
    <t>YBL052C</t>
  </si>
  <si>
    <t>YBL047C</t>
  </si>
  <si>
    <t>YKL162C</t>
  </si>
  <si>
    <t>YML127W</t>
  </si>
  <si>
    <t>YHR121W</t>
  </si>
  <si>
    <t>YMR145C</t>
  </si>
  <si>
    <t>YNL278W</t>
  </si>
  <si>
    <t>YCL055W</t>
  </si>
  <si>
    <t>YPL068C</t>
  </si>
  <si>
    <t>YOR195W</t>
  </si>
  <si>
    <t>YMR267W</t>
  </si>
  <si>
    <t>YKL168C</t>
  </si>
  <si>
    <t>YLR372W</t>
  </si>
  <si>
    <t>YHR057C</t>
  </si>
  <si>
    <t>YNR056C</t>
  </si>
  <si>
    <t>YPL215W</t>
  </si>
  <si>
    <t>YNL024C</t>
  </si>
  <si>
    <t>YGL153W</t>
  </si>
  <si>
    <t>YDR476C</t>
  </si>
  <si>
    <t>YKR071C</t>
  </si>
  <si>
    <t>YJR046W</t>
  </si>
  <si>
    <t>YPL002C</t>
  </si>
  <si>
    <t>YMR077C</t>
  </si>
  <si>
    <t>YGL053W</t>
  </si>
  <si>
    <t>YMR137C</t>
  </si>
  <si>
    <t>YGR012W</t>
  </si>
  <si>
    <t>YGL175C</t>
  </si>
  <si>
    <t>YOL081W</t>
  </si>
  <si>
    <t>YKL019W</t>
  </si>
  <si>
    <t>YOL004W</t>
  </si>
  <si>
    <t>YDR089W</t>
  </si>
  <si>
    <t>YFR052W</t>
  </si>
  <si>
    <t>YDL106C</t>
  </si>
  <si>
    <t>YPL269W</t>
  </si>
  <si>
    <t>YPL181W</t>
  </si>
  <si>
    <t>YJL161W</t>
  </si>
  <si>
    <t>YPR033C</t>
  </si>
  <si>
    <t>YOL140W</t>
  </si>
  <si>
    <t>YML095C</t>
  </si>
  <si>
    <t>YDL125C</t>
  </si>
  <si>
    <t>YLR032W</t>
  </si>
  <si>
    <t>YJL208C</t>
  </si>
  <si>
    <t>YLR392C</t>
  </si>
  <si>
    <t>YPL051W</t>
  </si>
  <si>
    <t>YOR249C</t>
  </si>
  <si>
    <t>YJL017W</t>
  </si>
  <si>
    <t>YCR051W</t>
  </si>
  <si>
    <t>YPR189W</t>
  </si>
  <si>
    <t>YGL105W</t>
  </si>
  <si>
    <t>YDR497C</t>
  </si>
  <si>
    <t>YNL168C</t>
  </si>
  <si>
    <t>YDR303C</t>
  </si>
  <si>
    <t>YDL095W</t>
  </si>
  <si>
    <t>YML107C</t>
  </si>
  <si>
    <t>YDR034C</t>
  </si>
  <si>
    <t>YOR320C</t>
  </si>
  <si>
    <t>YPL175W</t>
  </si>
  <si>
    <t>YKR095W</t>
  </si>
  <si>
    <t>YAL059W</t>
  </si>
  <si>
    <t>YGR001C</t>
  </si>
  <si>
    <t>YOR288C</t>
  </si>
  <si>
    <t>YGR129W</t>
  </si>
  <si>
    <t>YDR128W</t>
  </si>
  <si>
    <t>YLR183C</t>
  </si>
  <si>
    <t>YAL056W</t>
  </si>
  <si>
    <t>YCR059C</t>
  </si>
  <si>
    <t>YMR225C</t>
  </si>
  <si>
    <t>YDL170W</t>
  </si>
  <si>
    <t>YDL105W</t>
  </si>
  <si>
    <t>YBR269C</t>
  </si>
  <si>
    <t>YJL010C</t>
  </si>
  <si>
    <t>YAR003W</t>
  </si>
  <si>
    <t>YCR079W</t>
  </si>
  <si>
    <t>YHR089C</t>
  </si>
  <si>
    <t>YPL022W</t>
  </si>
  <si>
    <t>YEL051W</t>
  </si>
  <si>
    <t>YJL005W</t>
  </si>
  <si>
    <t>YJL068C</t>
  </si>
  <si>
    <t>YOR374W</t>
  </si>
  <si>
    <t>YER004W</t>
  </si>
  <si>
    <t>YEL017W</t>
  </si>
  <si>
    <t>YKL134C</t>
  </si>
  <si>
    <t>YOL084W</t>
  </si>
  <si>
    <t>YHR156C</t>
  </si>
  <si>
    <t>YGR209C</t>
  </si>
  <si>
    <t>YDL091C</t>
  </si>
  <si>
    <t>YER023W</t>
  </si>
  <si>
    <t>YAL017W</t>
  </si>
  <si>
    <t>YLR383W</t>
  </si>
  <si>
    <t>YAR044W</t>
  </si>
  <si>
    <t>YPL252C</t>
  </si>
  <si>
    <t>YDL100C</t>
  </si>
  <si>
    <t>YDR333C</t>
  </si>
  <si>
    <t>YMR001C</t>
  </si>
  <si>
    <t>YHR083W</t>
  </si>
  <si>
    <t>YGR258C</t>
  </si>
  <si>
    <t>YIL045W</t>
  </si>
  <si>
    <t>YBL024W</t>
  </si>
  <si>
    <t>YGR255C</t>
  </si>
  <si>
    <t>YLR382C</t>
  </si>
  <si>
    <t>YBR259W</t>
  </si>
  <si>
    <t>YGR019W</t>
  </si>
  <si>
    <t>YLR175W</t>
  </si>
  <si>
    <t>YBR282W</t>
  </si>
  <si>
    <t>YBL074C</t>
  </si>
  <si>
    <t>YJL013C</t>
  </si>
  <si>
    <t>YER169W</t>
  </si>
  <si>
    <t>YER154W</t>
  </si>
  <si>
    <t>YHR132C</t>
  </si>
  <si>
    <t>YBL097W</t>
  </si>
  <si>
    <t>YBL033C</t>
  </si>
  <si>
    <t>YMR083W</t>
  </si>
  <si>
    <t>YNL214W</t>
  </si>
  <si>
    <t>YLR292C</t>
  </si>
  <si>
    <t>YHR098C</t>
  </si>
  <si>
    <t>YCR003W</t>
  </si>
  <si>
    <t>YLL031C</t>
  </si>
  <si>
    <t>YBR287W</t>
  </si>
  <si>
    <t>YLR065C</t>
  </si>
  <si>
    <t>YGR021W</t>
  </si>
  <si>
    <t>YDR195W</t>
  </si>
  <si>
    <t>YBR248C</t>
  </si>
  <si>
    <t>YJR121W</t>
  </si>
  <si>
    <t>YML055W</t>
  </si>
  <si>
    <t>YMR129W</t>
  </si>
  <si>
    <t>YPR090W</t>
  </si>
  <si>
    <t>YLR058C</t>
  </si>
  <si>
    <t>YIL088C</t>
  </si>
  <si>
    <t>YBR221C</t>
  </si>
  <si>
    <t>YKR054C</t>
  </si>
  <si>
    <t>YBR115C</t>
  </si>
  <si>
    <t>YLR090W</t>
  </si>
  <si>
    <t>YOL022C</t>
  </si>
  <si>
    <t>YMR239C</t>
  </si>
  <si>
    <t>YLR423C</t>
  </si>
  <si>
    <t>YIR022W</t>
  </si>
  <si>
    <t>YMR165C</t>
  </si>
  <si>
    <t>YOR157C</t>
  </si>
  <si>
    <t>YJL222W</t>
  </si>
  <si>
    <t>YNR030W</t>
  </si>
  <si>
    <t>YPR105C</t>
  </si>
  <si>
    <t>YGR215W</t>
  </si>
  <si>
    <t>YML099C</t>
  </si>
  <si>
    <t>YBR082C</t>
  </si>
  <si>
    <t>YGR151C</t>
  </si>
  <si>
    <t>YLR351C</t>
  </si>
  <si>
    <t>YDL047W</t>
  </si>
  <si>
    <t>YML029W</t>
  </si>
  <si>
    <t>YHR206W</t>
  </si>
  <si>
    <t>YAR009C</t>
  </si>
  <si>
    <t>YLR253W</t>
  </si>
  <si>
    <t>YBR161W</t>
  </si>
  <si>
    <t>YGR030C</t>
  </si>
  <si>
    <t>YMR308C</t>
  </si>
  <si>
    <t>YJR086W</t>
  </si>
  <si>
    <t>YLR328W</t>
  </si>
  <si>
    <t>YPL118W</t>
  </si>
  <si>
    <t>YHR068W</t>
  </si>
  <si>
    <t>YGL244W</t>
  </si>
  <si>
    <t>YPR083W</t>
  </si>
  <si>
    <t>YFL044C</t>
  </si>
  <si>
    <t>YER164W</t>
  </si>
  <si>
    <t>YOR175C</t>
  </si>
  <si>
    <t>YMR110C</t>
  </si>
  <si>
    <t>YNL172W</t>
  </si>
  <si>
    <t>YML016C</t>
  </si>
  <si>
    <t>YMR215W</t>
  </si>
  <si>
    <t>YOL059W</t>
  </si>
  <si>
    <t>YMR218C</t>
  </si>
  <si>
    <t>YGR162W</t>
  </si>
  <si>
    <t>YLR424W</t>
  </si>
  <si>
    <t>YER098W</t>
  </si>
  <si>
    <t>YHR137W</t>
  </si>
  <si>
    <t>YDL132W</t>
  </si>
  <si>
    <t>YDL066W</t>
  </si>
  <si>
    <t>YLR106C</t>
  </si>
  <si>
    <t>YDR528W</t>
  </si>
  <si>
    <t>YGR217W</t>
  </si>
  <si>
    <t>YHR159W</t>
  </si>
  <si>
    <t>YOL006C</t>
  </si>
  <si>
    <t>YIL009W</t>
  </si>
  <si>
    <t>YKL086W</t>
  </si>
  <si>
    <t>YDL156W</t>
  </si>
  <si>
    <t>YGL019W</t>
  </si>
  <si>
    <t>YPL032C</t>
  </si>
  <si>
    <t>YDR043C</t>
  </si>
  <si>
    <t>YGR136W</t>
  </si>
  <si>
    <t>YLR369W</t>
  </si>
  <si>
    <t>YNL234W</t>
  </si>
  <si>
    <t>YMR281W</t>
  </si>
  <si>
    <t>YGR175C</t>
  </si>
  <si>
    <t>YLR199C</t>
  </si>
  <si>
    <t>YGL227W</t>
  </si>
  <si>
    <t>YGL095C</t>
  </si>
  <si>
    <t>YDR200C</t>
  </si>
  <si>
    <t>YLR350W</t>
  </si>
  <si>
    <t>YJL092W</t>
  </si>
  <si>
    <t>YGL141W</t>
  </si>
  <si>
    <t>YIR035C</t>
  </si>
  <si>
    <t>YKR087C</t>
  </si>
  <si>
    <t>YPL193W</t>
  </si>
  <si>
    <t>YLR080W</t>
  </si>
  <si>
    <t>YDR484W</t>
  </si>
  <si>
    <t>YER033C</t>
  </si>
  <si>
    <t>YFL034W</t>
  </si>
  <si>
    <t>YMR313C</t>
  </si>
  <si>
    <t>YDR028C</t>
  </si>
  <si>
    <t>YEL007W</t>
  </si>
  <si>
    <t>YOR293W</t>
  </si>
  <si>
    <t>YOR246C</t>
  </si>
  <si>
    <t>YKL105C</t>
  </si>
  <si>
    <t>YDL018C</t>
  </si>
  <si>
    <t>YML022W</t>
  </si>
  <si>
    <t>YMR076C</t>
  </si>
  <si>
    <t>YMR105C</t>
  </si>
  <si>
    <t>YNR049C</t>
  </si>
  <si>
    <t>YFL023W</t>
  </si>
  <si>
    <t>YBL095W</t>
  </si>
  <si>
    <t>YAL012W</t>
  </si>
  <si>
    <t>YDR216W</t>
  </si>
  <si>
    <t>YAL021C</t>
  </si>
  <si>
    <t>YOL019W</t>
  </si>
  <si>
    <t>YLR201C</t>
  </si>
  <si>
    <t>YBL003C</t>
  </si>
  <si>
    <t>YMR170C</t>
  </si>
  <si>
    <t>YIL122W</t>
  </si>
  <si>
    <t>YGR272C</t>
  </si>
  <si>
    <t>YDL119C</t>
  </si>
  <si>
    <t>YDR194C</t>
  </si>
  <si>
    <t>YDL224C</t>
  </si>
  <si>
    <t>YPR081C</t>
  </si>
  <si>
    <t>YLR208W</t>
  </si>
  <si>
    <t>YCL043C</t>
  </si>
  <si>
    <t>YDR462W</t>
  </si>
  <si>
    <t>YHR053C</t>
  </si>
  <si>
    <t>YER030W</t>
  </si>
  <si>
    <t>YDR394W</t>
  </si>
  <si>
    <t>YGR122W</t>
  </si>
  <si>
    <t>YOR008C</t>
  </si>
  <si>
    <t>YLR258W</t>
  </si>
  <si>
    <t>YLR190W</t>
  </si>
  <si>
    <t>YJL121C</t>
  </si>
  <si>
    <t>YDR411C</t>
  </si>
  <si>
    <t>YDR281C</t>
  </si>
  <si>
    <t>YER028C</t>
  </si>
  <si>
    <t>YPR036W</t>
  </si>
  <si>
    <t>YDR519W</t>
  </si>
  <si>
    <t>YIL031W</t>
  </si>
  <si>
    <t>YNL021W</t>
  </si>
  <si>
    <t>YBR111C</t>
  </si>
  <si>
    <t>YGR026W</t>
  </si>
  <si>
    <t>YDL092W</t>
  </si>
  <si>
    <t>YCR067C</t>
  </si>
  <si>
    <t>YJR133W</t>
  </si>
  <si>
    <t>YIL112W</t>
  </si>
  <si>
    <t>YOR243C</t>
  </si>
  <si>
    <t>YIL158W</t>
  </si>
  <si>
    <t>YER100W</t>
  </si>
  <si>
    <t>YPL241C</t>
  </si>
  <si>
    <t>YER072W</t>
  </si>
  <si>
    <t>YMR004W</t>
  </si>
  <si>
    <t>YJR091C</t>
  </si>
  <si>
    <t>YOL107W</t>
  </si>
  <si>
    <t>YIL020C</t>
  </si>
  <si>
    <t>YKR041W</t>
  </si>
  <si>
    <t>YIL075C</t>
  </si>
  <si>
    <t>YPL139C</t>
  </si>
  <si>
    <t>YKL211C</t>
  </si>
  <si>
    <t>YDR471W</t>
  </si>
  <si>
    <t>YLR239C</t>
  </si>
  <si>
    <t>YCR093W</t>
  </si>
  <si>
    <t>YLR011W</t>
  </si>
  <si>
    <t>YEL009C</t>
  </si>
  <si>
    <t>YLL052C</t>
  </si>
  <si>
    <t>YNR040W</t>
  </si>
  <si>
    <t>YOR258W</t>
  </si>
  <si>
    <t>YKR074W</t>
  </si>
  <si>
    <t>YBL067C</t>
  </si>
  <si>
    <t>YLR020C</t>
  </si>
  <si>
    <t>YGR155W</t>
  </si>
  <si>
    <t>YCR092C</t>
  </si>
  <si>
    <t>YER129W</t>
  </si>
  <si>
    <t>YKL041W</t>
  </si>
  <si>
    <t>YHR161C</t>
  </si>
  <si>
    <t>YDR337W</t>
  </si>
  <si>
    <t>YGL021W</t>
  </si>
  <si>
    <t>YMR157C</t>
  </si>
  <si>
    <t>YJL066C</t>
  </si>
  <si>
    <t>YPL247C</t>
  </si>
  <si>
    <t>YOR187W</t>
  </si>
  <si>
    <t>YGR004W</t>
  </si>
  <si>
    <t>YHR189W</t>
  </si>
  <si>
    <t>YDR421W</t>
  </si>
  <si>
    <t>YEL036C</t>
  </si>
  <si>
    <t>YCL005W</t>
  </si>
  <si>
    <t>YDR452W</t>
  </si>
  <si>
    <t>YOR236W</t>
  </si>
  <si>
    <t>YOR386W</t>
  </si>
  <si>
    <t>YLL055W</t>
  </si>
  <si>
    <t>YDR517W</t>
  </si>
  <si>
    <t>YBR085C-A</t>
  </si>
  <si>
    <t>YMR179W</t>
  </si>
  <si>
    <t>YHR084W</t>
  </si>
  <si>
    <t>YOR322C</t>
  </si>
  <si>
    <t>YOR060C</t>
  </si>
  <si>
    <t>YBR058C</t>
  </si>
  <si>
    <t>YDL188C</t>
  </si>
  <si>
    <t>YNL181W</t>
  </si>
  <si>
    <t>YFL016C</t>
  </si>
  <si>
    <t>YGR010W</t>
  </si>
  <si>
    <t>YDL126C</t>
  </si>
  <si>
    <t>YPR115W</t>
  </si>
  <si>
    <t>YAL010C</t>
  </si>
  <si>
    <t>YFL006W</t>
  </si>
  <si>
    <t>YBR272C</t>
  </si>
  <si>
    <t>YDR314C</t>
  </si>
  <si>
    <t>YMR190C</t>
  </si>
  <si>
    <t>YGR080W</t>
  </si>
  <si>
    <t>YOR034C</t>
  </si>
  <si>
    <t>YER025W</t>
  </si>
  <si>
    <t>YIL064W</t>
  </si>
  <si>
    <t>YLR254C</t>
  </si>
  <si>
    <t>YBR096W</t>
  </si>
  <si>
    <t>YGR219W</t>
  </si>
  <si>
    <t>YER113C</t>
  </si>
  <si>
    <t>YJR003C</t>
  </si>
  <si>
    <t>YIL083C</t>
  </si>
  <si>
    <t>YOR385W</t>
  </si>
  <si>
    <t>YKR065C</t>
  </si>
  <si>
    <t>YDL178W</t>
  </si>
  <si>
    <t>YPL178W</t>
  </si>
  <si>
    <t>YBR110W</t>
  </si>
  <si>
    <t>YGR279C</t>
  </si>
  <si>
    <t>YIL016W</t>
  </si>
  <si>
    <t>YHR013C</t>
  </si>
  <si>
    <t>YNL103W</t>
  </si>
  <si>
    <t>YLR039C</t>
  </si>
  <si>
    <t>YBR159W</t>
  </si>
  <si>
    <t>YLR375W</t>
  </si>
  <si>
    <t>YDL130W</t>
  </si>
  <si>
    <t>YIR003W</t>
  </si>
  <si>
    <t>YGL083W</t>
  </si>
  <si>
    <t>YKL215C</t>
  </si>
  <si>
    <t>YIL066C</t>
  </si>
  <si>
    <t>YBR056W</t>
  </si>
  <si>
    <t>YCR063W</t>
  </si>
  <si>
    <t>YER063W</t>
  </si>
  <si>
    <t>YDR239C</t>
  </si>
  <si>
    <t>YPL154C</t>
  </si>
  <si>
    <t>YDR005C</t>
  </si>
  <si>
    <t>YMR195W</t>
  </si>
  <si>
    <t>YJL200C</t>
  </si>
  <si>
    <t>YBL105C</t>
  </si>
  <si>
    <t>YBR242W</t>
  </si>
  <si>
    <t>YGL167C</t>
  </si>
  <si>
    <t>YMR232W</t>
  </si>
  <si>
    <t>YNL288W</t>
  </si>
  <si>
    <t>YHR144C</t>
  </si>
  <si>
    <t>YOR214C</t>
  </si>
  <si>
    <t>YPL009C</t>
  </si>
  <si>
    <t>YJL034W</t>
  </si>
  <si>
    <t>YGL137W</t>
  </si>
  <si>
    <t>YCR069W</t>
  </si>
  <si>
    <t>YBR222C</t>
  </si>
  <si>
    <t>YMR167W</t>
  </si>
  <si>
    <t>YIL019W</t>
  </si>
  <si>
    <t>YGR149W</t>
  </si>
  <si>
    <t>YDR127W</t>
  </si>
  <si>
    <t>YPR185W</t>
  </si>
  <si>
    <t>YBL005W</t>
  </si>
  <si>
    <t>YMR252C</t>
  </si>
  <si>
    <t>YER086W</t>
  </si>
  <si>
    <t>YNL251C</t>
  </si>
  <si>
    <t>YMR097C</t>
  </si>
  <si>
    <t>YNL008C</t>
  </si>
  <si>
    <t>YKL102C</t>
  </si>
  <si>
    <t>YCL039W</t>
  </si>
  <si>
    <t>YDR322C-A</t>
  </si>
  <si>
    <t>YLR035C-A</t>
  </si>
  <si>
    <t>YBR185C</t>
  </si>
  <si>
    <t>YGR207C</t>
  </si>
  <si>
    <t>YBR048W</t>
  </si>
  <si>
    <t>YML030W</t>
  </si>
  <si>
    <t>YOR198C</t>
  </si>
  <si>
    <t>YBR236C</t>
  </si>
  <si>
    <t>YKR080W</t>
  </si>
  <si>
    <t>YFR039C</t>
  </si>
  <si>
    <t>YML115C</t>
  </si>
  <si>
    <t>YLR154C</t>
  </si>
  <si>
    <t>YBL057C</t>
  </si>
  <si>
    <t>YNL133C</t>
  </si>
  <si>
    <t>YNL030W</t>
  </si>
  <si>
    <t>YPR067W</t>
  </si>
  <si>
    <t>YKR077W</t>
  </si>
  <si>
    <t>YLR438C-A</t>
  </si>
  <si>
    <t>YOR360C</t>
  </si>
  <si>
    <t>YLR088W</t>
  </si>
  <si>
    <t>YGL058W</t>
  </si>
  <si>
    <t>YFR046C</t>
  </si>
  <si>
    <t>YPR052C</t>
  </si>
  <si>
    <t>YCR028C-A</t>
  </si>
  <si>
    <t>YDR219C</t>
  </si>
  <si>
    <t>YPR161C</t>
  </si>
  <si>
    <t>YJL054W</t>
  </si>
  <si>
    <t>YDR343C</t>
  </si>
  <si>
    <t>YPL019C</t>
  </si>
  <si>
    <t>YHR015W</t>
  </si>
  <si>
    <t>YBR137W</t>
  </si>
  <si>
    <t>YBL039C</t>
  </si>
  <si>
    <t>YJL098W</t>
  </si>
  <si>
    <t>YHR006W</t>
  </si>
  <si>
    <t>YNL322C</t>
  </si>
  <si>
    <t>YHR031C</t>
  </si>
  <si>
    <t>YPL232W</t>
  </si>
  <si>
    <t>YOR193W</t>
  </si>
  <si>
    <t>YMR310C</t>
  </si>
  <si>
    <t>YML088W</t>
  </si>
  <si>
    <t>YGL256W</t>
  </si>
  <si>
    <t>YOR353C</t>
  </si>
  <si>
    <t>YMR171C</t>
  </si>
  <si>
    <t>YIR023W</t>
  </si>
  <si>
    <t>YNL082W</t>
  </si>
  <si>
    <t>YGR187C</t>
  </si>
  <si>
    <t>YBR083W</t>
  </si>
  <si>
    <t>YPR174C</t>
  </si>
  <si>
    <t>YHR194W</t>
  </si>
  <si>
    <t>YGL128C</t>
  </si>
  <si>
    <t>YBL087C</t>
  </si>
  <si>
    <t>YLR132C</t>
  </si>
  <si>
    <t>YDR210W</t>
  </si>
  <si>
    <t>YLR250W</t>
  </si>
  <si>
    <t>YIR018W</t>
  </si>
  <si>
    <t>YCL026C-A</t>
  </si>
  <si>
    <t>YBR176W</t>
  </si>
  <si>
    <t>YJR063W</t>
  </si>
  <si>
    <t>YBL086C</t>
  </si>
  <si>
    <t>YOL045W</t>
  </si>
  <si>
    <t>YDR066C</t>
  </si>
  <si>
    <t>YKL055C</t>
  </si>
  <si>
    <t>YGR235C</t>
  </si>
  <si>
    <t>YIR014W</t>
  </si>
  <si>
    <t>YGL101W</t>
  </si>
  <si>
    <t>YJR056C</t>
  </si>
  <si>
    <t>YEL038W</t>
  </si>
  <si>
    <t>YGL180W</t>
  </si>
  <si>
    <t>YLR455W</t>
  </si>
  <si>
    <t>YMR311C</t>
  </si>
  <si>
    <t>YDR038C</t>
  </si>
  <si>
    <t>YER071C</t>
  </si>
  <si>
    <t>YAR071W</t>
  </si>
  <si>
    <t>YGL184C</t>
  </si>
  <si>
    <t>YBL054W</t>
  </si>
  <si>
    <t>YPR022C</t>
  </si>
  <si>
    <t>YHR045W</t>
  </si>
  <si>
    <t>YNR038W</t>
  </si>
  <si>
    <t>YJR055W</t>
  </si>
  <si>
    <t>YEL003W</t>
  </si>
  <si>
    <t>YPL067C</t>
  </si>
  <si>
    <t>YGL124C</t>
  </si>
  <si>
    <t>YJL110C</t>
  </si>
  <si>
    <t>YBL091C</t>
  </si>
  <si>
    <t>YMR208W</t>
  </si>
  <si>
    <t>YBL029C-A</t>
  </si>
  <si>
    <t>YDR069C</t>
  </si>
  <si>
    <t>YKR049C</t>
  </si>
  <si>
    <t>YGR248W</t>
  </si>
  <si>
    <t>YDR180W</t>
  </si>
  <si>
    <t>YMR271C</t>
  </si>
  <si>
    <t>YIL145C</t>
  </si>
  <si>
    <t>YBL060W</t>
  </si>
  <si>
    <t>YLR385C</t>
  </si>
  <si>
    <t>YFR024C</t>
  </si>
  <si>
    <t>YKL195W</t>
  </si>
  <si>
    <t>YMR106C</t>
  </si>
  <si>
    <t>YLR200W</t>
  </si>
  <si>
    <t>YDR284C</t>
  </si>
  <si>
    <t>YIL051C</t>
  </si>
  <si>
    <t>YKL069W</t>
  </si>
  <si>
    <t>YNL074C</t>
  </si>
  <si>
    <t>YEL071W</t>
  </si>
  <si>
    <t>YML023C</t>
  </si>
  <si>
    <t>YDR115W</t>
  </si>
  <si>
    <t>YDR540C</t>
  </si>
  <si>
    <t>YPR156C</t>
  </si>
  <si>
    <t>YGL186C</t>
  </si>
  <si>
    <t>YJL055W</t>
  </si>
  <si>
    <t>YIL057C</t>
  </si>
  <si>
    <t>YPL096W</t>
  </si>
  <si>
    <t>YFR011C</t>
  </si>
  <si>
    <t>YLR145W</t>
  </si>
  <si>
    <t>YIL065C</t>
  </si>
  <si>
    <t>YEL006W</t>
  </si>
  <si>
    <t>YDL173W</t>
  </si>
  <si>
    <t>YLR126C</t>
  </si>
  <si>
    <t>YPL007C</t>
  </si>
  <si>
    <t>YPR035W</t>
  </si>
  <si>
    <t>YOR340C</t>
  </si>
  <si>
    <t>YJR127C</t>
  </si>
  <si>
    <t>YIL111W</t>
  </si>
  <si>
    <t>YMR175W</t>
  </si>
  <si>
    <t>YDR232W</t>
  </si>
  <si>
    <t>YLR023C</t>
  </si>
  <si>
    <t>YDL048C</t>
  </si>
  <si>
    <t>YHR107C</t>
  </si>
  <si>
    <t>YIL123W</t>
  </si>
  <si>
    <t>YPR182W</t>
  </si>
  <si>
    <t>YAL016W</t>
  </si>
  <si>
    <t>YML131W</t>
  </si>
  <si>
    <t>YOR297C</t>
  </si>
  <si>
    <t>YCL052C</t>
  </si>
  <si>
    <t>YJR049C</t>
  </si>
  <si>
    <t>YDR009W</t>
  </si>
  <si>
    <t>YCR081W</t>
  </si>
  <si>
    <t>YBR223C</t>
  </si>
  <si>
    <t>YDR118W</t>
  </si>
  <si>
    <t>YMR059W</t>
  </si>
  <si>
    <t>YBR256C</t>
  </si>
  <si>
    <t>YJR058C</t>
  </si>
  <si>
    <t>YKL048C</t>
  </si>
  <si>
    <t>YLR441C</t>
  </si>
  <si>
    <t>YGL084C</t>
  </si>
  <si>
    <t>YBR023C</t>
  </si>
  <si>
    <t>YLR068W</t>
  </si>
  <si>
    <t>YLR005W</t>
  </si>
  <si>
    <t>YLR312W-A</t>
  </si>
  <si>
    <t>YHR196W</t>
  </si>
  <si>
    <t>YOR110W</t>
  </si>
  <si>
    <t>YPL049C</t>
  </si>
  <si>
    <t>YFL030W</t>
  </si>
  <si>
    <t>YDR513W</t>
  </si>
  <si>
    <t>YGR118W</t>
  </si>
  <si>
    <t>YJR048W</t>
  </si>
  <si>
    <t>YOL098C</t>
  </si>
  <si>
    <t>YNL068C</t>
  </si>
  <si>
    <t>YPL129W</t>
  </si>
  <si>
    <t>YHR046C</t>
  </si>
  <si>
    <t>YJR010C-A</t>
  </si>
  <si>
    <t>YKL130C</t>
  </si>
  <si>
    <t>YMR293C</t>
  </si>
  <si>
    <t>YBL040C</t>
  </si>
  <si>
    <t>YPL057C</t>
  </si>
  <si>
    <t>YIL053W</t>
  </si>
  <si>
    <t>YBR286W</t>
  </si>
  <si>
    <t>YHR166C</t>
  </si>
  <si>
    <t>YNL078W</t>
  </si>
  <si>
    <t>YPL045W</t>
  </si>
  <si>
    <t>YEL008W</t>
  </si>
  <si>
    <t>YNL090W</t>
  </si>
  <si>
    <t>YDR138W</t>
  </si>
  <si>
    <t>YML001W</t>
  </si>
  <si>
    <t>YMR127C</t>
  </si>
  <si>
    <t>YBR071W</t>
  </si>
  <si>
    <t>YDR397C</t>
  </si>
  <si>
    <t>YJL074C</t>
  </si>
  <si>
    <t>YMR111C</t>
  </si>
  <si>
    <t>YDL120W</t>
  </si>
  <si>
    <t>YMR132C</t>
  </si>
  <si>
    <t>YMR135C</t>
  </si>
  <si>
    <t>YJR074W</t>
  </si>
  <si>
    <t>YMR090W</t>
  </si>
  <si>
    <t>YDL042C</t>
  </si>
  <si>
    <t>YDR116C</t>
  </si>
  <si>
    <t>YPL014W</t>
  </si>
  <si>
    <t>YGR105W</t>
  </si>
  <si>
    <t>YDR295C</t>
  </si>
  <si>
    <t>YNL015W</t>
  </si>
  <si>
    <t>YCL040W</t>
  </si>
  <si>
    <t>YPL046C</t>
  </si>
  <si>
    <t>YJR116W</t>
  </si>
  <si>
    <t>YOR140W</t>
  </si>
  <si>
    <t>YHR066W</t>
  </si>
  <si>
    <t>YNR028W</t>
  </si>
  <si>
    <t>YGR261C</t>
  </si>
  <si>
    <t>YDL225W</t>
  </si>
  <si>
    <t>YPR055W</t>
  </si>
  <si>
    <t>YPR100W</t>
  </si>
  <si>
    <t>YHR070W</t>
  </si>
  <si>
    <t>YER007C-A</t>
  </si>
  <si>
    <t>YHR123W</t>
  </si>
  <si>
    <t>YNL267W</t>
  </si>
  <si>
    <t>YJR154W</t>
  </si>
  <si>
    <t>YGR243W</t>
  </si>
  <si>
    <t>YCR020C</t>
  </si>
  <si>
    <t>YOR127W</t>
  </si>
  <si>
    <t>YOL013C</t>
  </si>
  <si>
    <t>YHR003C</t>
  </si>
  <si>
    <t>YHR205W</t>
  </si>
  <si>
    <t>YDL238C</t>
  </si>
  <si>
    <t>YPL225W</t>
  </si>
  <si>
    <t>YER123W</t>
  </si>
  <si>
    <t>YGR177C</t>
  </si>
  <si>
    <t>YDR262W</t>
  </si>
  <si>
    <t>YLR291C</t>
  </si>
  <si>
    <t>YLR309C</t>
  </si>
  <si>
    <t>YPL227C</t>
  </si>
  <si>
    <t>YMR266W</t>
  </si>
  <si>
    <t>YLR326W</t>
  </si>
  <si>
    <t>YBL059W</t>
  </si>
  <si>
    <t>YCR020W-B</t>
  </si>
  <si>
    <t>YMR121C</t>
  </si>
  <si>
    <t>YNL056W</t>
  </si>
  <si>
    <t>YGL054C</t>
  </si>
  <si>
    <t>YBR302C</t>
  </si>
  <si>
    <t>YER153C</t>
  </si>
  <si>
    <t>YKL194C</t>
  </si>
  <si>
    <t>YPR075C</t>
  </si>
  <si>
    <t>YML041C</t>
  </si>
  <si>
    <t>YDR479C</t>
  </si>
  <si>
    <t>YOR285W</t>
  </si>
  <si>
    <t>YCR016W</t>
  </si>
  <si>
    <t>YBL051C</t>
  </si>
  <si>
    <t>YJL169W</t>
  </si>
  <si>
    <t>YML011C</t>
  </si>
  <si>
    <t>YEL012W</t>
  </si>
  <si>
    <t>YLR300W</t>
  </si>
  <si>
    <t>YGR222W</t>
  </si>
  <si>
    <t>YDR181C</t>
  </si>
  <si>
    <t>YDR025W</t>
  </si>
  <si>
    <t>YHR198C</t>
  </si>
  <si>
    <t>YBR057C</t>
  </si>
  <si>
    <t>YGR092W</t>
  </si>
  <si>
    <t>YLR073C</t>
  </si>
  <si>
    <t>YGR159C</t>
  </si>
  <si>
    <t>YJR062C</t>
  </si>
  <si>
    <t>YGR037C</t>
  </si>
  <si>
    <t>YPR057W</t>
  </si>
  <si>
    <t>YLR363C</t>
  </si>
  <si>
    <t>YKR084C</t>
  </si>
  <si>
    <t>YML034W</t>
  </si>
  <si>
    <t>YDR469W</t>
  </si>
  <si>
    <t>YCL027C-A</t>
  </si>
  <si>
    <t>YDL157C</t>
  </si>
  <si>
    <t>YOR158W</t>
  </si>
  <si>
    <t>YHR074W</t>
  </si>
  <si>
    <t>YMR315W</t>
  </si>
  <si>
    <t>YGL055W</t>
  </si>
  <si>
    <t>YDR161W</t>
  </si>
  <si>
    <t>YIL149C</t>
  </si>
  <si>
    <t>YNR075W</t>
  </si>
  <si>
    <t>YIR036C</t>
  </si>
  <si>
    <t>YOR305W</t>
  </si>
  <si>
    <t>YJL001W</t>
  </si>
  <si>
    <t>YDL197C</t>
  </si>
  <si>
    <t>YGR017W</t>
  </si>
  <si>
    <t>YDR036C</t>
  </si>
  <si>
    <t>YKR037C</t>
  </si>
  <si>
    <t>YOL009C</t>
  </si>
  <si>
    <t>YJR010W</t>
  </si>
  <si>
    <t>YJR119C</t>
  </si>
  <si>
    <t>YDR148C</t>
  </si>
  <si>
    <t>YDR451C</t>
  </si>
  <si>
    <t>YOR123C</t>
  </si>
  <si>
    <t>YKR085C</t>
  </si>
  <si>
    <t>YNR017W</t>
  </si>
  <si>
    <t>YNL316C</t>
  </si>
  <si>
    <t>YPR127W</t>
  </si>
  <si>
    <t>YHR207C</t>
  </si>
  <si>
    <t>YLR450W</t>
  </si>
  <si>
    <t>YLR266C</t>
  </si>
  <si>
    <t>YML092C</t>
  </si>
  <si>
    <t>YDL067C</t>
  </si>
  <si>
    <t>YOR220W</t>
  </si>
  <si>
    <t>YER044C</t>
  </si>
  <si>
    <t>YML052W</t>
  </si>
  <si>
    <t>YDR208W</t>
  </si>
  <si>
    <t>YKR035W-A</t>
  </si>
  <si>
    <t>YLR130C</t>
  </si>
  <si>
    <t>YNR047W</t>
  </si>
  <si>
    <t>YJL076W</t>
  </si>
  <si>
    <t>YNL104C</t>
  </si>
  <si>
    <t>YNR046W</t>
  </si>
  <si>
    <t>YOR107W</t>
  </si>
  <si>
    <t>YDR111C</t>
  </si>
  <si>
    <t>YNL191W</t>
  </si>
  <si>
    <t>YCR021C</t>
  </si>
  <si>
    <t>YPL013C</t>
  </si>
  <si>
    <t>YCL032W</t>
  </si>
  <si>
    <t>YBL001C</t>
  </si>
  <si>
    <t>YPL188W</t>
  </si>
  <si>
    <t>YPL116W</t>
  </si>
  <si>
    <t>YGL012W</t>
  </si>
  <si>
    <t>YDR250C</t>
  </si>
  <si>
    <t>YLR345W</t>
  </si>
  <si>
    <t>YER117W</t>
  </si>
  <si>
    <t>YER068W</t>
  </si>
  <si>
    <t>YBL071W-A</t>
  </si>
  <si>
    <t>YPL072W</t>
  </si>
  <si>
    <t>YOR212W</t>
  </si>
  <si>
    <t>YNL259C</t>
  </si>
  <si>
    <t>YDL033C</t>
  </si>
  <si>
    <t>YLR327C</t>
  </si>
  <si>
    <t>YBR002C</t>
  </si>
  <si>
    <t>YDR330W</t>
  </si>
  <si>
    <t>YLR298C</t>
  </si>
  <si>
    <t>YDR096W</t>
  </si>
  <si>
    <t>YBR028C</t>
  </si>
  <si>
    <t>YOL136C</t>
  </si>
  <si>
    <t>YMR039C</t>
  </si>
  <si>
    <t>YDR252W</t>
  </si>
  <si>
    <t>YPL109C</t>
  </si>
  <si>
    <t>YMR052W</t>
  </si>
  <si>
    <t>YEL001C</t>
  </si>
  <si>
    <t>YER011W</t>
  </si>
  <si>
    <t>YOL147C</t>
  </si>
  <si>
    <t>YHR131C</t>
  </si>
  <si>
    <t>YGR133W</t>
  </si>
  <si>
    <t>YJR017C</t>
  </si>
  <si>
    <t>YJR050W</t>
  </si>
  <si>
    <t>YOL023W</t>
  </si>
  <si>
    <t>YDL043C</t>
  </si>
  <si>
    <t>YLR449W</t>
  </si>
  <si>
    <t>YGR091W</t>
  </si>
  <si>
    <t>YKR008W</t>
  </si>
  <si>
    <t>YLL041C</t>
  </si>
  <si>
    <t>YNL280C</t>
  </si>
  <si>
    <t>YNL218W</t>
  </si>
  <si>
    <t>YJR011C</t>
  </si>
  <si>
    <t>YJL130C</t>
  </si>
  <si>
    <t>YEL065W</t>
  </si>
  <si>
    <t>YER087C-A</t>
  </si>
  <si>
    <t>YCR082W</t>
  </si>
  <si>
    <t>YLR003C</t>
  </si>
  <si>
    <t>YDR067C</t>
  </si>
  <si>
    <t>YLR178C</t>
  </si>
  <si>
    <t>YNR031C</t>
  </si>
  <si>
    <t>YBR262C</t>
  </si>
  <si>
    <t>YOR373W</t>
  </si>
  <si>
    <t>YDR196C</t>
  </si>
  <si>
    <t>YOR269W</t>
  </si>
  <si>
    <t>YGR020C</t>
  </si>
  <si>
    <t>YBR080C</t>
  </si>
  <si>
    <t>YPR175W</t>
  </si>
  <si>
    <t>YOL044W</t>
  </si>
  <si>
    <t>YDL059C</t>
  </si>
  <si>
    <t>YKL135C</t>
  </si>
  <si>
    <t>YLL008W</t>
  </si>
  <si>
    <t>YNL241C</t>
  </si>
  <si>
    <t>YJL179W</t>
  </si>
  <si>
    <t>YNL305C</t>
  </si>
  <si>
    <t>YDR110W</t>
  </si>
  <si>
    <t>YDR364C</t>
  </si>
  <si>
    <t>YBR070C</t>
  </si>
  <si>
    <t>YPR183W</t>
  </si>
  <si>
    <t>YLR263W</t>
  </si>
  <si>
    <t>YMR023C</t>
  </si>
  <si>
    <t>YPR131C</t>
  </si>
  <si>
    <t>YHR086W</t>
  </si>
  <si>
    <t>YMR038C</t>
  </si>
  <si>
    <t>YDR182W</t>
  </si>
  <si>
    <t>YJL168C</t>
  </si>
  <si>
    <t>YOL117W</t>
  </si>
  <si>
    <t>YOR362C</t>
  </si>
  <si>
    <t>YBR187W</t>
  </si>
  <si>
    <t>YOR051C</t>
  </si>
  <si>
    <t>YMR134W</t>
  </si>
  <si>
    <t>YDR482C</t>
  </si>
  <si>
    <t>YDR520C</t>
  </si>
  <si>
    <t>YOR062C</t>
  </si>
  <si>
    <t>YDR478W</t>
  </si>
  <si>
    <t>YNL185C</t>
  </si>
  <si>
    <t>YML102W</t>
  </si>
  <si>
    <t>YLR082C</t>
  </si>
  <si>
    <t>YOL071W</t>
  </si>
  <si>
    <t>YNR054C</t>
  </si>
  <si>
    <t>YDR486C</t>
  </si>
  <si>
    <t>YIR004W</t>
  </si>
  <si>
    <t>YHR146W</t>
  </si>
  <si>
    <t>YDR305C</t>
  </si>
  <si>
    <t>YKR075C</t>
  </si>
  <si>
    <t>YFL008W</t>
  </si>
  <si>
    <t>YOR006C</t>
  </si>
  <si>
    <t>YDR086C</t>
  </si>
  <si>
    <t>YBR230C</t>
  </si>
  <si>
    <t>YOR347C</t>
  </si>
  <si>
    <t>YAL015C</t>
  </si>
  <si>
    <t>YOL012C</t>
  </si>
  <si>
    <t>YNL016W</t>
  </si>
  <si>
    <t>YKL149C</t>
  </si>
  <si>
    <t>YPL124W</t>
  </si>
  <si>
    <t>YDR231C</t>
  </si>
  <si>
    <t>YMR256C</t>
  </si>
  <si>
    <t>YPL069C</t>
  </si>
  <si>
    <t>YML058W-A</t>
  </si>
  <si>
    <t>YBR109C</t>
  </si>
  <si>
    <t>YLR127C</t>
  </si>
  <si>
    <t>YMR159C</t>
  </si>
  <si>
    <t>YJL063C</t>
  </si>
  <si>
    <t>YNR044W</t>
  </si>
  <si>
    <t>YBL010C</t>
  </si>
  <si>
    <t>YLR193C</t>
  </si>
  <si>
    <t>YHR027C</t>
  </si>
  <si>
    <t>YPL271W</t>
  </si>
  <si>
    <t>YDL028C</t>
  </si>
  <si>
    <t>YKR014C</t>
  </si>
  <si>
    <t>YDL219W</t>
  </si>
  <si>
    <t>YBR007C</t>
  </si>
  <si>
    <t>YJR024C</t>
  </si>
  <si>
    <t>YDR130C</t>
  </si>
  <si>
    <t>YLR131C</t>
  </si>
  <si>
    <t>YLR166C</t>
  </si>
  <si>
    <t>YGL075C</t>
  </si>
  <si>
    <t>YML081C-A</t>
  </si>
  <si>
    <t>YNL143C</t>
  </si>
  <si>
    <t>YML058W</t>
  </si>
  <si>
    <t>YGR028W</t>
  </si>
  <si>
    <t>YJR047C</t>
  </si>
  <si>
    <t>YOR303W</t>
  </si>
  <si>
    <t>YMR102C</t>
  </si>
  <si>
    <t>YDL121C</t>
  </si>
  <si>
    <t>YPR010C</t>
  </si>
  <si>
    <t>YDR312W</t>
  </si>
  <si>
    <t>YOR043W</t>
  </si>
  <si>
    <t>YDR173C</t>
  </si>
  <si>
    <t>YHR201C</t>
  </si>
  <si>
    <t>YCL017C</t>
  </si>
  <si>
    <t>YGL078C</t>
  </si>
  <si>
    <t>YLR136C</t>
  </si>
  <si>
    <t>YDR530C</t>
  </si>
  <si>
    <t>YCL035C</t>
  </si>
  <si>
    <t>YKL026C</t>
  </si>
  <si>
    <t>YOR251C</t>
  </si>
  <si>
    <t>YKR067W</t>
  </si>
  <si>
    <t>YCL028W</t>
  </si>
  <si>
    <t>YJL144W</t>
  </si>
  <si>
    <t>YMR284W</t>
  </si>
  <si>
    <t>YBR006W</t>
  </si>
  <si>
    <t>YNL064C</t>
  </si>
  <si>
    <t>YJR122W</t>
  </si>
  <si>
    <t>YAL044C</t>
  </si>
  <si>
    <t>YER120W</t>
  </si>
  <si>
    <t>YDR083W</t>
  </si>
  <si>
    <t>YGL061C</t>
  </si>
  <si>
    <t>YEL005C</t>
  </si>
  <si>
    <t>YBR167C</t>
  </si>
  <si>
    <t>YDR264C</t>
  </si>
  <si>
    <t>YLR085C</t>
  </si>
  <si>
    <t>YDR338C</t>
  </si>
  <si>
    <t>YHR162W</t>
  </si>
  <si>
    <t>YPL029W</t>
  </si>
  <si>
    <t>YGR117C</t>
  </si>
  <si>
    <t>YMR269W</t>
  </si>
  <si>
    <t>YBR001C</t>
  </si>
  <si>
    <t>YLR406C</t>
  </si>
  <si>
    <t>YOL154W</t>
  </si>
  <si>
    <t>YMR003W</t>
  </si>
  <si>
    <t>YGL143C</t>
  </si>
  <si>
    <t>YNL042W</t>
  </si>
  <si>
    <t>YBR036C</t>
  </si>
  <si>
    <t>YER032W</t>
  </si>
  <si>
    <t>YHL020C</t>
  </si>
  <si>
    <t>YHR216W</t>
  </si>
  <si>
    <t>YLL002W</t>
  </si>
  <si>
    <t>YHR067W</t>
  </si>
  <si>
    <t>YGR295C</t>
  </si>
  <si>
    <t>YKL191W</t>
  </si>
  <si>
    <t>YNL173C</t>
  </si>
  <si>
    <t>YDL064W</t>
  </si>
  <si>
    <t>YBR188C</t>
  </si>
  <si>
    <t>YPR073C</t>
  </si>
  <si>
    <t>YDR350C</t>
  </si>
  <si>
    <t>YGR015C</t>
  </si>
  <si>
    <t>YFR024C-A</t>
  </si>
  <si>
    <t>YJL115W</t>
  </si>
  <si>
    <t>YDR391C</t>
  </si>
  <si>
    <t>YKL209C</t>
  </si>
  <si>
    <t>YLR016C</t>
  </si>
  <si>
    <t>YHL003C</t>
  </si>
  <si>
    <t>YEL044W</t>
  </si>
  <si>
    <t>YPL048W</t>
  </si>
  <si>
    <t>YPR129W</t>
  </si>
  <si>
    <t>YLR316C</t>
  </si>
  <si>
    <t>YML021C</t>
  </si>
  <si>
    <t>YML126C</t>
  </si>
  <si>
    <t>YOR238W</t>
  </si>
  <si>
    <t>YGR125W</t>
  </si>
  <si>
    <t>YGR269W</t>
  </si>
  <si>
    <t>YGR271C-A</t>
  </si>
  <si>
    <t>YNL111C</t>
  </si>
  <si>
    <t>YDL046W</t>
  </si>
  <si>
    <t>YDR031W</t>
  </si>
  <si>
    <t>YDR034W-B</t>
  </si>
  <si>
    <t>YNR019W</t>
  </si>
  <si>
    <t>YGR214W</t>
  </si>
  <si>
    <t>YPR023C</t>
  </si>
  <si>
    <t>YHR062C</t>
  </si>
  <si>
    <t>YBR249C</t>
  </si>
  <si>
    <t>YBR011C</t>
  </si>
  <si>
    <t>YIL068C</t>
  </si>
  <si>
    <t>YOR298C-A</t>
  </si>
  <si>
    <t>YGL013C</t>
  </si>
  <si>
    <t>YLR325C</t>
  </si>
  <si>
    <t>YML110C</t>
  </si>
  <si>
    <t>YLL045C</t>
  </si>
  <si>
    <t>YMR226C</t>
  </si>
  <si>
    <t>YDL085C-A</t>
  </si>
  <si>
    <t>YBL068W</t>
  </si>
  <si>
    <t>YKL053C-A</t>
  </si>
  <si>
    <t>YCR071C</t>
  </si>
  <si>
    <t>YFR021W</t>
  </si>
  <si>
    <t>YCL024W</t>
  </si>
  <si>
    <t>YDR371W</t>
  </si>
  <si>
    <t>YFL028C</t>
  </si>
  <si>
    <t>YKL061W</t>
  </si>
  <si>
    <t>YDR088C</t>
  </si>
  <si>
    <t>YCL056C</t>
  </si>
  <si>
    <t>YBR138C</t>
  </si>
  <si>
    <t>YDL130W-A</t>
  </si>
  <si>
    <t>YPL199C</t>
  </si>
  <si>
    <t>YLL040C</t>
  </si>
  <si>
    <t>YDR453C</t>
  </si>
  <si>
    <t>YOL150C</t>
  </si>
  <si>
    <t>YER178W</t>
  </si>
  <si>
    <t>YDR319C</t>
  </si>
  <si>
    <t>YOR324C</t>
  </si>
  <si>
    <t>YOR083W</t>
  </si>
  <si>
    <t>YLR042C</t>
  </si>
  <si>
    <t>YML037C</t>
  </si>
  <si>
    <t>YML007W</t>
  </si>
  <si>
    <t>YFR049W</t>
  </si>
  <si>
    <t>YDR410C</t>
  </si>
  <si>
    <t>YGL006W</t>
  </si>
  <si>
    <t>YGR044C</t>
  </si>
  <si>
    <t>YML113W</t>
  </si>
  <si>
    <t>YOR292C</t>
  </si>
  <si>
    <t>YPR037C</t>
  </si>
  <si>
    <t>YOR095C</t>
  </si>
  <si>
    <t>YGR042W</t>
  </si>
  <si>
    <t>YHR024C</t>
  </si>
  <si>
    <t>YER092W</t>
  </si>
  <si>
    <t>YMR044W</t>
  </si>
  <si>
    <t>YNL119W</t>
  </si>
  <si>
    <t>YLR290C</t>
  </si>
  <si>
    <t>YDR147W</t>
  </si>
  <si>
    <t>YBL013W</t>
  </si>
  <si>
    <t>YML085C</t>
  </si>
  <si>
    <t>YNL201C</t>
  </si>
  <si>
    <t>YER061C</t>
  </si>
  <si>
    <t>YIL043C</t>
  </si>
  <si>
    <t>YCR018C-A</t>
  </si>
  <si>
    <t>YOR357C</t>
  </si>
  <si>
    <t>YJR113C</t>
  </si>
  <si>
    <t>YCR036W</t>
  </si>
  <si>
    <t>YER133W</t>
  </si>
  <si>
    <t>YIR015W</t>
  </si>
  <si>
    <t>YGL174W</t>
  </si>
  <si>
    <t>YHR051W</t>
  </si>
  <si>
    <t>YKR006C</t>
  </si>
  <si>
    <t>YBR290W</t>
  </si>
  <si>
    <t>YPL010W</t>
  </si>
  <si>
    <t>YPR001W</t>
  </si>
  <si>
    <t>YHR175W</t>
  </si>
  <si>
    <t>YDR373W</t>
  </si>
  <si>
    <t>YOR245C</t>
  </si>
  <si>
    <t>YML057W</t>
  </si>
  <si>
    <t>YJL155C</t>
  </si>
  <si>
    <t>YFR028C</t>
  </si>
  <si>
    <t>YGR058W</t>
  </si>
  <si>
    <t>YNL290W</t>
  </si>
  <si>
    <t>YER159C</t>
  </si>
  <si>
    <t>YDL074C</t>
  </si>
  <si>
    <t>YGR220C</t>
  </si>
  <si>
    <t>YDR041W</t>
  </si>
  <si>
    <t>YDR473C</t>
  </si>
  <si>
    <t>YDR429C</t>
  </si>
  <si>
    <t>YBR160W</t>
  </si>
  <si>
    <t>YJR005W</t>
  </si>
  <si>
    <t>YNL216W</t>
  </si>
  <si>
    <t>YOR168W</t>
  </si>
  <si>
    <t>YKL023W</t>
  </si>
  <si>
    <t>YMR115W</t>
  </si>
  <si>
    <t>YMR220W</t>
  </si>
  <si>
    <t>YML128C</t>
  </si>
  <si>
    <t>YOR104W</t>
  </si>
  <si>
    <t>YLR378C</t>
  </si>
  <si>
    <t>YCR087C-A</t>
  </si>
  <si>
    <t>YER175C</t>
  </si>
  <si>
    <t>YML064C</t>
  </si>
  <si>
    <t>YKL040C</t>
  </si>
  <si>
    <t>YER161C</t>
  </si>
  <si>
    <t>YOL139C</t>
  </si>
  <si>
    <t>YPL050C</t>
  </si>
  <si>
    <t>YPR140W</t>
  </si>
  <si>
    <t>YNL248C</t>
  </si>
  <si>
    <t>YGL065C</t>
  </si>
  <si>
    <t>YHR199C</t>
  </si>
  <si>
    <t>YDR427W</t>
  </si>
  <si>
    <t>YOR260W</t>
  </si>
  <si>
    <t>YNL308C</t>
  </si>
  <si>
    <t>YKL180W</t>
  </si>
  <si>
    <t>YJR101W</t>
  </si>
  <si>
    <t>YDL012C</t>
  </si>
  <si>
    <t>YJL104W</t>
  </si>
  <si>
    <t>YPR051W</t>
  </si>
  <si>
    <t>YCR004C</t>
  </si>
  <si>
    <t>YKR001C</t>
  </si>
  <si>
    <t>YLR226W</t>
  </si>
  <si>
    <t>YHR195W</t>
  </si>
  <si>
    <t>YGR123C</t>
  </si>
  <si>
    <t>YHR059W</t>
  </si>
  <si>
    <t>YDL116W</t>
  </si>
  <si>
    <t>YER084W</t>
  </si>
  <si>
    <t>YLR225C</t>
  </si>
  <si>
    <t>YMR055C</t>
  </si>
  <si>
    <t>YBR143C</t>
  </si>
  <si>
    <t>YBR046C</t>
  </si>
  <si>
    <t>YJL061W</t>
  </si>
  <si>
    <t>YIL098C</t>
  </si>
  <si>
    <t>YBR189W</t>
  </si>
  <si>
    <t>YPL107W</t>
  </si>
  <si>
    <t>YNL211C</t>
  </si>
  <si>
    <t>YDL055C</t>
  </si>
  <si>
    <t>YPL060W</t>
  </si>
  <si>
    <t>YKL058W</t>
  </si>
  <si>
    <t>YDR511W</t>
  </si>
  <si>
    <t>YOR075W</t>
  </si>
  <si>
    <t>YLR310C</t>
  </si>
  <si>
    <t>YNL137C</t>
  </si>
  <si>
    <t>YAL031C</t>
  </si>
  <si>
    <t>YML129C</t>
  </si>
  <si>
    <t>YAL061W</t>
  </si>
  <si>
    <t>YPR062W</t>
  </si>
  <si>
    <t>YKL181W</t>
  </si>
  <si>
    <t>YMR202W</t>
  </si>
  <si>
    <t>YGR173W</t>
  </si>
  <si>
    <t>YER021W</t>
  </si>
  <si>
    <t>YEL073C</t>
  </si>
  <si>
    <t>YER014W</t>
  </si>
  <si>
    <t>YBR025C</t>
  </si>
  <si>
    <t>YJR085C</t>
  </si>
  <si>
    <t>YKL018C-A</t>
  </si>
  <si>
    <t>YKL027W</t>
  </si>
  <si>
    <t>YLR216C</t>
  </si>
  <si>
    <t>YDR033W</t>
  </si>
  <si>
    <t>YDL131W</t>
  </si>
  <si>
    <t>YJL082W</t>
  </si>
  <si>
    <t>YDR502C</t>
  </si>
  <si>
    <t>YOL048C</t>
  </si>
  <si>
    <t>YKL167C</t>
  </si>
  <si>
    <t>YFL017W-A</t>
  </si>
  <si>
    <t>YOL049W</t>
  </si>
  <si>
    <t>YKL077W</t>
  </si>
  <si>
    <t>YLR181C</t>
  </si>
  <si>
    <t>YEL027W</t>
  </si>
  <si>
    <t>YBR009C</t>
  </si>
  <si>
    <t>YMR272C</t>
  </si>
  <si>
    <t>YNL162W-A</t>
  </si>
  <si>
    <t>YDL005C</t>
  </si>
  <si>
    <t>YLR240W</t>
  </si>
  <si>
    <t>YBR267W</t>
  </si>
  <si>
    <t>YBL055C</t>
  </si>
  <si>
    <t>YNL175C</t>
  </si>
  <si>
    <t>YDR499W</t>
  </si>
  <si>
    <t>YDL240W</t>
  </si>
  <si>
    <t>YHR077C</t>
  </si>
  <si>
    <t>YDR379W</t>
  </si>
  <si>
    <t>YOL087C</t>
  </si>
  <si>
    <t>YNL123W</t>
  </si>
  <si>
    <t>YGR094W</t>
  </si>
  <si>
    <t>YIL126W</t>
  </si>
  <si>
    <t>YFR019W</t>
  </si>
  <si>
    <t>YDL171C</t>
  </si>
  <si>
    <t>YDR159W</t>
  </si>
  <si>
    <t>YHR023W</t>
  </si>
  <si>
    <t>YKL173W</t>
  </si>
  <si>
    <t>YGL094C</t>
  </si>
  <si>
    <t>YHR073W</t>
  </si>
  <si>
    <t>YKL092C</t>
  </si>
  <si>
    <t>YOL138C</t>
  </si>
  <si>
    <t>YMR207C</t>
  </si>
  <si>
    <t>YOR296W</t>
  </si>
  <si>
    <t>YBR275C</t>
  </si>
  <si>
    <t>YJL070C</t>
  </si>
  <si>
    <t>YLR337C</t>
  </si>
  <si>
    <t>YKL073W</t>
  </si>
  <si>
    <t>YNL311C</t>
  </si>
  <si>
    <t>YDL176W</t>
  </si>
  <si>
    <t>YLR045C</t>
  </si>
  <si>
    <t>YGR130C</t>
  </si>
  <si>
    <t>YOR141C</t>
  </si>
  <si>
    <t>YNL252C</t>
  </si>
  <si>
    <t>YDL029W</t>
  </si>
  <si>
    <t>YPR091C</t>
  </si>
  <si>
    <t>YOL076W</t>
  </si>
  <si>
    <t>YMR223W</t>
  </si>
  <si>
    <t>Gene Name</t>
  </si>
  <si>
    <t>Description</t>
  </si>
  <si>
    <t>AGA2</t>
  </si>
  <si>
    <t>Adhesion subunit of a-agglutinin of a-cells; C-terminal sequence acts as a ligand for alpha-agglutinin (Sag1p) during agglutination, modified with O-linked oligomannosyl chains, linked to anchorage subunit Aga1p via two disulfide bonds</t>
  </si>
  <si>
    <t>DSN1</t>
  </si>
  <si>
    <t>Essential component of the MIND kinetochore complex; joins kinetochore subunits contacting DNA to those contacting microtubules; Dsn1p phosphorylation promotes interaction between outer and inner kinetochore proteins; kinetochore receptor for monopolin, via interaction with subunit Csm1p; essential for meiotic but not mitotic chromosome segregation; MIND complex consists of Mtw1p, Nnf1p, Nsl1p and Dsn1p; modified by sumoylation; phosphorylated by monopolin subunit Hrr25p</t>
  </si>
  <si>
    <t>KIN4</t>
  </si>
  <si>
    <t>Serine/threonine protein kinase; inhibits the mitotic exit network (MEN) when the spindle position checkpoint is activated; localized asymmetrically to mother cell cortex, spindle pole body and bud neck; KIN4 has a paralog, FRK1, that arose from the whole genome duplication</t>
  </si>
  <si>
    <t>NSL1</t>
  </si>
  <si>
    <t>Essential component of the MIND kinetochore complex; joins kinetochore subunits contacting DNA to those contacting microtubules; required for accurate chromosome segregation; complex consists of Mtw1p Including Nnf1p-Nsl1p-Dsn1p (MIND)</t>
  </si>
  <si>
    <t>MTW1</t>
  </si>
  <si>
    <t>Essential component of the MIND kinetochore complex; joins kinetochore subunits contacting DNA to those contacting microtubules; critical to kinetochore assembly; complex consists of Mtw1p Including Nnf1p-Nsl1p-Dsn1p (MIND)</t>
  </si>
  <si>
    <t>DAD2</t>
  </si>
  <si>
    <t>Essential subunit of the Dam1 complex (aka DASH complex); complex couples kinetochores to the force produced by MT depolymerization thereby aiding in chromosome segregation; is transferred to the kinetochore prior to mitosis</t>
  </si>
  <si>
    <t>SPC105</t>
  </si>
  <si>
    <t>Subunit of a kinetochore-microtubule binding complex; complex bridges centromeric heterochromatin and kinetochore MAPs and motors; required for sister chromatid bi-orientation and kinetochore binding of SAC components; complex also includes Kre28p; modified by sumoylation</t>
  </si>
  <si>
    <t>NUP57</t>
  </si>
  <si>
    <t>FG-nucleoporin component of central core of the nuclear pore complex; contributes directly to nucleocytoplasmic transport and maintenance of the nuclear pore complex (NPC) permeability barrier; found in stable complex with Nic96p and two other FG-nucleoproteins (Nsp1p and Nup49p)</t>
  </si>
  <si>
    <t>DAD1</t>
  </si>
  <si>
    <t>SNF7</t>
  </si>
  <si>
    <t>One of four subunits of the ESCRT-III complex; involved in the sorting of transmembrane proteins into the multivesicular body (MVB) pathway; recruited from the cytoplasm to endosomal membranes; ESCRT-III stands for endosomal sorting complex required for transport III</t>
  </si>
  <si>
    <t>SGF11</t>
  </si>
  <si>
    <t>Integral subunit of SAGA histone acetyltransferase complex; regulates transcription of a subset of SAGA-regulated genes, required for the Ubp8p association with SAGA and for H2B deubiquitylation</t>
  </si>
  <si>
    <t>TRS20</t>
  </si>
  <si>
    <t>Core component of transport protein particle (TRAPP) complexes I-III; TRAPPs are multimeric guanine nucleotide-exchange factors for GTPase Ypt1p, regulating ER-Golgi traffic (TRAPPI), intra-Golgi traffic (TRAPPII), endosome-Golgi traffic (TRAPPII and III) and autophagy (TRAPPIII); mutation leads to defects in endocytic recycling, block in sporulation/meiosis; mutations in human homolog TRAPPC2 cause spondyloepiphyseal dysplasia tarda, TRAPPC2 can complement yeast null mutant</t>
  </si>
  <si>
    <t>GLE2</t>
  </si>
  <si>
    <t>RNA export factor associated with the nuclear pore complex (NPC); associates with NUP116p; required for polyadenylated RNA export but not for protein import; homologous to S. pombe Rae1p and human RAE1</t>
  </si>
  <si>
    <t>NDC80</t>
  </si>
  <si>
    <t>Component of the kinetochore-associated Ndc80 complex; conserved coiled-coil protein involved in chromosome segregation, spindle checkpoint activity, and kinetochore assembly and clustering; evolutionarily conserved; complex members include Ndc80p, Nuf2p, Scp24p, and Spc25p; modified by sumoylation</t>
  </si>
  <si>
    <t>SPC97</t>
  </si>
  <si>
    <t>Component of the microtubule-nucleating Tub4p (gamma-tubulin) complex; interacts with Spc110p at the spindle pole body (SPB) inner plaque and with Spc72p at the SPB outer plaque</t>
  </si>
  <si>
    <t>KRE28</t>
  </si>
  <si>
    <t>Subunit of a kinetochore-microtubule binding complex; complex bridges centromeric heterochromatin and kinetochore MAPs and motors; required for sister chromatid bi-orientation and kinetochore binding of SAC components; complex also includes Spc105p; modified by sumoylation</t>
  </si>
  <si>
    <t>MCM21</t>
  </si>
  <si>
    <t>Component of the kinetochore sub-complex COMA; COMA (Ctf19p, Okp1p, Mcm21p, Ame1p) bridges kinetochore subunits in contact with centromeric DNA with subunits bound to microtubules during kinetochore assembly; involved in minichromosome maintenance; modified by sumoylation; orthologous to human centromere constitutive-associated network (CCAN) subunit CENP-O and fission yeast mal2</t>
  </si>
  <si>
    <t>NKP2</t>
  </si>
  <si>
    <t>Central kinetochore protein and subunit of the Ctf19 complex; mutants have elevated rates of chromosome loss; orthologous to fission yeast kinetochore protein cnl2</t>
  </si>
  <si>
    <t>SPC25</t>
  </si>
  <si>
    <t>Component of the kinetochore-associated Ndc80 complex; involved in chromosome segregation, spindle checkpoint activity, and kinetochore clustering; evolutionarily conserved; other members include Ndc80p, Nuf2p, Spc24p, and Spc25p</t>
  </si>
  <si>
    <t>RPC19</t>
  </si>
  <si>
    <t>RNA polymerase subunit AC19; common to RNA polymerases I and III</t>
  </si>
  <si>
    <t>SEC53</t>
  </si>
  <si>
    <t>Phosphomannomutase; involved in synthesis of GDP-mannose and dolichol-phosphate-mannose; required for folding and glycosylation of secretory proteins in the ER lumen</t>
  </si>
  <si>
    <t>ACP1</t>
  </si>
  <si>
    <t>Mitochondrial matrix acyl carrier protein; involved in biosynthesis of octanoate, which is a precursor to lipoic acid; activated by phosphopantetheinylation catalyzed by Ppt2p</t>
  </si>
  <si>
    <t>YDC1</t>
  </si>
  <si>
    <t>Alkaline dihydroceramidase, involved in sphingolipid metabolism; preferentially hydrolyzes dihydroceramide to a free fatty acid and dihydrosphingosine; has a minor reverse activity; YDC1 has a paralog, YPC1, that arose from the whole genome duplication</t>
  </si>
  <si>
    <t>RFA3</t>
  </si>
  <si>
    <t>Subunit of heterotrimeric Replication Protein A (RPA); RPA is a highly conserved single-stranded DNA binding protein complex involved in DNA replication, repair, recombination; RPA protects against inappropriate telomere recombination, and upon telomere uncapping, prevents cell proliferation by a checkpoint-independent pathway; with Sgs1p-Top2p-Rmi1p, stimulates DNA catenation/decatenation activity of Top3p; protein abundance increases in response to DNA replication stress</t>
  </si>
  <si>
    <t>COX5A</t>
  </si>
  <si>
    <t>Subunit Va of cytochrome c oxidase; cytochrome c oxidase is the terminal member of the mitochondrial inner membrane electron transport chain; Cox5Ap is predominantly expressed during aerobic growth while its isoform Vb (Cox5Bp) is expressed during anaerobic growth; COX5A has a paralog, COX5B, that arose from the whole genome duplication</t>
  </si>
  <si>
    <t>SPC24</t>
  </si>
  <si>
    <t>MRPL37</t>
  </si>
  <si>
    <t>Mitochondrial ribosomal protein of the large subunit</t>
  </si>
  <si>
    <t>MIF2</t>
  </si>
  <si>
    <t>Protein required for structural integrity of elongating spindles; localizes to the kinetochore; interacts with histones H2A, H2B, and H4; phosphorylated by Ipl1p; orthologous to human centromere constitutive-associated network (CCAN) subunit CENP-C and fission yeast cnp3</t>
  </si>
  <si>
    <t>RPB10</t>
  </si>
  <si>
    <t>RNA polymerase subunit ABC10-beta; common to RNA polymerases I, II, and III</t>
  </si>
  <si>
    <t>DAD3</t>
  </si>
  <si>
    <t>EMC6</t>
  </si>
  <si>
    <t>Member of conserved ER transmembrane complex; required for efficient folding of proteins in the ER; null mutant displays induction of the unfolded protein response; homologous to worm F33D4.7/EMC-6, fly CG11781, human TMEM93</t>
  </si>
  <si>
    <t>LSM2</t>
  </si>
  <si>
    <t>Lsm (Like Sm) protein; part of heteroheptameric complexes (Lsm2p-7p and either Lsm1p or 8p): cytoplasmic Lsm1p complex involved in mRNA decay; nuclear Lsm8p complex part of U6 snRNP and possibly involved in processing tRNA, snoRNA, and rRNA; relocalizes from nucleus to cytoplasmic foci upon DNA replication stress</t>
  </si>
  <si>
    <t>RPP1A</t>
  </si>
  <si>
    <t>Ribosomal stalk protein P1 alpha; involved in the interaction between translational elongation factors and the ribosome; free (non-ribosomal) P1 stimulates the phosphorylation of the eIF2 alpha subunit (Sui2p) by Gcn2p; accumulation of P1 in the cytoplasm is regulated by phosphorylation and interaction with the P2 stalk component</t>
  </si>
  <si>
    <t>MFA1</t>
  </si>
  <si>
    <t>Mating pheromone a-factor; made by a cells; interacts with alpha cells to induce cell cycle arrest and other responses leading to mating; biogenesis involves C-terminal modification, N-terminal proteolysis, and export; also encoded by MFA2</t>
  </si>
  <si>
    <t>AME1</t>
  </si>
  <si>
    <t>Essential kinetochore protein associated with microtubules and SPBs; component of the kinetochore sub-complex COMA (Ctf19p, Okp1p, Mcm21p, Ame1p); involved in spindle checkpoint maintenance; orthologous to human centromere constitutive-associated network (CCAN) subunit CENP-U and fission yeast Mis17; relative distribution to the nucleus increases upon DNA replication stress</t>
  </si>
  <si>
    <t>RGR1</t>
  </si>
  <si>
    <t>Subunit of the RNA polymerase II mediator complex; associates with core polymerase subunits to form the RNA polymerase II holoenzyme; required for glucose repression, HO repression, RME1 repression and sporulation</t>
  </si>
  <si>
    <t>BIM1</t>
  </si>
  <si>
    <t>Microtubule plus end-tracking protein; together with Kar9p makes up the cortical microtubule capture site and delays the exit from mitosis when the spindle is oriented abnormally; homolog of human end binding protein 1 (EB1)</t>
  </si>
  <si>
    <t>MSB1</t>
  </si>
  <si>
    <t>Protein of unknown function; may be involved in positive regulation of 1,3-beta-glucan synthesis and the Pkc1p-MAPK pathway; multicopy suppressor of temperature-sensitive mutations in CDC24 and CDC42, and of mutations in BEM4; potential Cdc28p substrate; relocalizes from bud neck to cytoplasm upon DNA replication stress</t>
  </si>
  <si>
    <t>VIP1</t>
  </si>
  <si>
    <t>Inositol hexakisphosphate and inositol heptakisphosphate kinase; inositol heptakisphosphate (IP7) production is important for phosphate signaling; involved in cortical actin cytoskeleton function, and invasive pseudohyphal growth analogous to S. pombe asp1; inositol hexakisphosphate is also known as IP6</t>
  </si>
  <si>
    <t>SPT15</t>
  </si>
  <si>
    <t>TATA-binding protein (TBP); general transcription factor that interacts with other factors to form the preinitiation complex at promoters; essential for viability, highly conserved; yeast gene can complement mutations in human homolog TBP</t>
  </si>
  <si>
    <t>TIF6</t>
  </si>
  <si>
    <t>Constituent of 66S pre-ribosomal particles; has similarity to human translation initiation factor 6 (eIF6); may be involved in the biogenesis and or stability of 60S ribosomal subunits</t>
  </si>
  <si>
    <t>RPP2B</t>
  </si>
  <si>
    <t>Ribosomal protein P2 bet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RVS161</t>
  </si>
  <si>
    <t>Amphiphysin-like lipid raft protein; N-BAR domain protein that interacts with Rvs167p and regulates polarization of the actin cytoskeleton, endocytosis, cell polarity, cell fusion and viability following starvation or osmotic stress</t>
  </si>
  <si>
    <t>MNP1</t>
  </si>
  <si>
    <t>Mitochondrial ribosomal protein of the large subunit; has similarity to E. coli L7/L12 and human MRPL7 ribosomal proteins; associates with the mitochondrial nucleoid; required for normal respiratory growth</t>
  </si>
  <si>
    <t>Putative integral membrane protein; member of DUP240 gene family; GFP-fusion protein is induced in response to the DNA-damaging agent MMS</t>
  </si>
  <si>
    <t>TSR1</t>
  </si>
  <si>
    <t>Protein required for processing of 20S pre-rRNA in the cytoplasm; associates with pre-40S ribosomal particles; inhibits the premature association of 60S subunits with assembling 40S subunits in the cytoplasm; similar to Bms1p; relocalizes from nucleus to cytoplasm upon DNA replication stress</t>
  </si>
  <si>
    <t>TAF6</t>
  </si>
  <si>
    <t>Subunit (60 kDa) of TFIID and SAGA complexes; involved in transcription initiation of RNA polymerase II and in chromatin modification, similar to histone H4; relocalizes to the cytosol in response to hypoxia</t>
  </si>
  <si>
    <t>TIF11</t>
  </si>
  <si>
    <t>Translation initiation factor eIF1A; essential protein that forms a complex with Sui1p (eIF1) and the 40S ribosomal subunit and scans for the start codon; C-terminus associates with Fun12p (eIF5B); N terminus interacts with eIF2 and eIF3</t>
  </si>
  <si>
    <t>RPC17</t>
  </si>
  <si>
    <t>RNA polymerase III subunit C17; physically interacts with C31, C11, and TFIIIB70; may be involved in the recruitment of pol III by the preinitiation complex; protein abundance increases in response to DNA replication stress; relocalizes to the cytosol in response to hypoxia</t>
  </si>
  <si>
    <t>HSH49</t>
  </si>
  <si>
    <t>U2-snRNP associated splicing factor; similar to the mammalian splicing factor SAP49; proposed to function as a U2-snRNP assembly factor along with Hsh155p and binding partner Cus1p; contains two RNA recognition motifs (RRM)</t>
  </si>
  <si>
    <t>LAS1</t>
  </si>
  <si>
    <t>Endonuclease involved in pre-rRNA processing at both ends of ITS2; functions with Grc3p in a conserved mechanism to modulate rRNA processing and ribosome biogenesis; may coordinate the action of the Rat1p-Rai1p exoRNAse; required for the G1/S cell cycle transition; human ortholog is Las1L; mutants require the SSD1-v allele for viability</t>
  </si>
  <si>
    <t>RPT4</t>
  </si>
  <si>
    <t>ATPase of the 19S regulatory particle of the 26S proteasome; one of six ATPases of the regulatory particle; involved in degradation of ubiquitinated substrates; contributes preferentially to ERAD; required for spindle pole body duplication; mainly nuclear localization</t>
  </si>
  <si>
    <t>HHT2</t>
  </si>
  <si>
    <t>Histone H3; core histone protein required for chromatin assembly, part of heterochromatin-mediated telomeric and HM silencing; one of two identical histone H3 proteins (see HHT1); regulated by acetylation, methylation, and phosphorylation; H3K14 acetylation plays an important role in the unfolding of strongly positioned nucleosomes during repair of UV damage</t>
  </si>
  <si>
    <t>PWP2</t>
  </si>
  <si>
    <t>Conserved 90S pre-ribosomal component; essential for proper endonucleolytic cleavage of the 35 S rRNA precursor at A0, A1, and A2 sites; contains eight WD-repeats; PWP2 deletion leads to defects in cell cycle and bud morphogenesis</t>
  </si>
  <si>
    <t>RPL12B</t>
  </si>
  <si>
    <t>Ribosomal 60S subunit protein L12B; rpl12a rpl12b double mutant exhibits slow growth and slow translation; homologous to mammalian ribosomal protein L12 and bacterial L11; RPL12B has a paralog, RPL12A, that arose from the whole genome duplication</t>
  </si>
  <si>
    <t>TAF12</t>
  </si>
  <si>
    <t>Subunit (61/68 kDa) of TFIID and SAGA complexes; involved in RNA polymerase II transcription initiation and in chromatin modification, similar to histone H2A; overexpression of the human ortholog, TAF12, an oncogene involved in the formation of choroid plexus carcinomas, results in dosage chromosomal instability (dCIN) in a human cell line similar to the dCIN observed in yeast overexpressors</t>
  </si>
  <si>
    <t>SPT20</t>
  </si>
  <si>
    <t>Subunit of the SAGA transcriptional regulatory complex; involved in maintaining the integrity of the complex; mutant displays reduced transcription elongation in the G-less-based run-on (GLRO) assay</t>
  </si>
  <si>
    <t>RHO5</t>
  </si>
  <si>
    <t>Non-essential small GTPase of the Rho/Rac family of Ras-like proteins; RAC1 ortholog; regulated by phosphorylation and ubiquitination; likely involved in protein kinase C (Pkc1p)-dependent signal transduction pathway that controls cell integrity</t>
  </si>
  <si>
    <t>RPL12A</t>
  </si>
  <si>
    <t>Ribosomal 60S subunit protein L12A; rpl12a rpl12b double mutant exhibits slow growth and slow translation; homologous to mammalian ribosomal protein L12 and bacterial L11; RPL12A has a paralog, RPL12B, that arose from the whole genome duplication</t>
  </si>
  <si>
    <t>SMC2</t>
  </si>
  <si>
    <t>Subunit of the condensin complex; condensin reorganizes chromosomes during both mitosis and meiosis; essential SMC chromosomal ATPase family member that forms a subcomplex with Smc2p that has ATP-hydrolyzing and DNA-binding activity, but other condensin subunits are required for chromatin binding; required for clustering of tRNA genes at the nucleolus</t>
  </si>
  <si>
    <t>EAF5</t>
  </si>
  <si>
    <t>Non-essential subunit of the NuA4 acetyltransferase complex; Esa1p-associated factor; relocalizes to the cytosol in response to hypoxia</t>
  </si>
  <si>
    <t>MAD1</t>
  </si>
  <si>
    <t>Coiled-coil protein involved in spindle-assembly checkpoint; required for inhibition of karyopherin/importin Pse1p (aka Kap121p) upon spindle assembly checkpoint arrest; phosphorylated by Mps1p upon checkpoint activation which leads to inhibition of anaphase promoting complex activity; forms a complex with Mad2p; gene dosage imbalance between MAD1 and MAD2 leads to chromosome instability</t>
  </si>
  <si>
    <t>RRP1</t>
  </si>
  <si>
    <t>Essential evolutionarily conserved nucleolar protein; necessary for biogenesis of 60S ribosomal subunits and for processing of pre-rRNAs to mature rRNA; associated with several distinct 66S pre-ribosomal particles</t>
  </si>
  <si>
    <t>SGF73</t>
  </si>
  <si>
    <t>Subunit of DUBm module of SAGA and SLIK; has roles in anchoring deubiquitination module (DUBm) into SAGA and SLIK complexes, maintaining organization and ubiquitin-binding conformation of Ubp8p, thereby contributing to overall DUBm activity; involved in preinitiation complex assembly at promoters; relocalizes to cytosol under hypoxia; human homolog ATXN7 implicated in spinocerebellar ataxia, and can complement yeast null mutant</t>
  </si>
  <si>
    <t>SUA7</t>
  </si>
  <si>
    <t>Transcription factor TFIIB; a general transcription factor required for transcription initiation and start site selection by RNA polymerase II</t>
  </si>
  <si>
    <t>ATP4</t>
  </si>
  <si>
    <t>Subunit b of the stator stalk of mitochondrial F1F0 ATP synthase; ATP synthase is a large, evolutionarily conserved enzyme complex required for ATP synthesis; contributes to the oligomerization of the complex, which in turn determines the shape of inner membrane cristae; phosphorylated</t>
  </si>
  <si>
    <t>SLI15</t>
  </si>
  <si>
    <t>Subunit of the conserved chromosomal passenger complex (CPC); complex regulates kinetochore-microtubule attachments, activation of the spindle tension checkpoint, and mitotic spindle disassembly; other complex members are Ipl1p, Bir1p, and Nbl1p</t>
  </si>
  <si>
    <t>ROX3</t>
  </si>
  <si>
    <t>Subunit of the RNA polymerase II mediator complex; associates with core polymerase subunits to form the RNA polymerase II holoenzyme</t>
  </si>
  <si>
    <t>MRPL39</t>
  </si>
  <si>
    <t>NNR1</t>
  </si>
  <si>
    <t>NADHX epimerase; catalyzes isomerization of (R)- and (S)-NADHX; homologous to AIBP in mammals and the N- terminal domain of YjeF in E.coli; enzyme is widespread in eukaryotes, prokaryotes and archaea; the authentic, non-tagged protein is detected in highly purified mitochondria in high-throughput studies</t>
  </si>
  <si>
    <t>ARC15</t>
  </si>
  <si>
    <t>Subunit of the ARP2/3 complex; ARP2/3 is required for the motility and integrity of cortical actin patches; has mRNA binding activity</t>
  </si>
  <si>
    <t>RAD52</t>
  </si>
  <si>
    <t>Protein that stimulates strand exchange; stimulates strand exchange by facilitating Rad51p binding to single-stranded DNA; anneals complementary single-stranded DNA; involved in the repair of double-strand breaks in DNA during vegetative growth and meiosis and UV induced sister chromatid recombination</t>
  </si>
  <si>
    <t>GET1</t>
  </si>
  <si>
    <t>Subunit of the GET complex; involved in insertion of proteins into the ER membrane; required for the retrieval of HDEL proteins from the Golgi to the ER in an ERD2 dependent fashion and for normal mitochondrial morphology and inheritance</t>
  </si>
  <si>
    <t>VRG4</t>
  </si>
  <si>
    <t>Golgi GDP-mannose transporter; regulates Golgi function and glycosylation in Golgi; VRG4 has a paralog, HVG1, that arose from the whole genome duplication</t>
  </si>
  <si>
    <t>EPL1</t>
  </si>
  <si>
    <t>Subunit of NuA4, an essential histone H4/H2A acetyltransferase complex; conserved region at N-terminus is essential for interaction with the NPC (nucleosome core particle); required for autophagy; homologous to Drosophila Enhancer of Polycomb; coding sequence contains length polymorphisms in different strains</t>
  </si>
  <si>
    <t>TEF1</t>
  </si>
  <si>
    <t>Translational elongation factor EF-1 alpha; in the GTP-bound active form, binds to and delivers aminoacylated tRNA to the A-site of ribosomes for elongation of nascent polypeptides; associates with vacuolar Rho1p GTPase; may also have a role in tRNA re-export from the nucleus; TEF1 has a paralog, TEF2, that arose from the whole genome duplication</t>
  </si>
  <si>
    <t>SRB7</t>
  </si>
  <si>
    <t>Subunit of the RNA polymerase II mediator complex; associates with core polymerase subunits to form the RNA polymerase II holoenzyme; essential for transcriptional regulation; target of the global repressor Tup1p</t>
  </si>
  <si>
    <t>GPM1</t>
  </si>
  <si>
    <t>Tetrameric phosphoglycerate mutase; mediates the conversion of 3-phosphoglycerate to 2-phosphoglycerate during glycolysis and the reverse reaction during gluconeogenesis</t>
  </si>
  <si>
    <t>SUI2</t>
  </si>
  <si>
    <t>Alpha subunit of the translation initiation factor eIF2; eIF2 is involved in identification of the start codon; phosphorylation of Ser51 is required for regulation of translation by inhibiting the exchange of GDP for GTP; protein abundance increases in response to DNA replication stress</t>
  </si>
  <si>
    <t>SMI1</t>
  </si>
  <si>
    <t>Protein involved in the regulation of cell wall synthesis; proposed to be involved in coordinating cell cycle progression with cell wall integrity</t>
  </si>
  <si>
    <t>IGO2</t>
  </si>
  <si>
    <t>Protein required for initiation of G0 program; prevents degradation of nutrient-regulated mRNAs via the 5'-3' mRNA decay pathway; phosphorylated by Rim15p; GFP protein localizes to the cytoplasm and nucleus; IGO2 has a paralog, IGO1, that arose from the whole genome duplication</t>
  </si>
  <si>
    <t>NOC4</t>
  </si>
  <si>
    <t>Nucleolar protein; forms a complex with Nop14p that mediates maturation and nuclear export of 40S ribosomal subunits; relocalizes to the cytosol in response to hypoxia</t>
  </si>
  <si>
    <t>MED4</t>
  </si>
  <si>
    <t>Subunit of the RNA polymerase II mediator complex; associates with core polymerase subunits to form the RNA polymerase II holoenzyme; essential for transcriptional regulation</t>
  </si>
  <si>
    <t>TFG1</t>
  </si>
  <si>
    <t>TFIIF (Transcription Factor II) largest subunit; involved in both transcription initiation and elongation of RNA polymerase II; homologous to human RAP74</t>
  </si>
  <si>
    <t>THP1</t>
  </si>
  <si>
    <t>Nuclear pore-associated protein; component of TREX-2 complex (Sac3p-Thp1p-Sus1p-Cdc31p) involved in transcription elongation and mRNA export from the nucleus; involved in post-transcriptional tethering of active genes to the nuclear periphery and to non-nascent mRNP; contains a PAM domain implicated in protein-protein binding</t>
  </si>
  <si>
    <t>TMA19</t>
  </si>
  <si>
    <t>Protein that associates with ribosomes; homolog of translationally controlled tumor protein; green fluorescent protein (GFP)-fusion protein localizes to the cytoplasm and relocates to the mitochondrial outer surface upon oxidative stress</t>
  </si>
  <si>
    <t>Putative protein of unknown function; green fluorescent protein (GFP)-fusion protein localizes to mitochondria; YLR281C is not an essential gene</t>
  </si>
  <si>
    <t>CDC20</t>
  </si>
  <si>
    <t>Activator of anaphase-promoting complex/cyclosome (APC/C); APC/C is required for metaphase/anaphase transition; directs ubiquitination of mitotic cyclins, Pds1p, and other anaphase inhibitors; cell-cycle regulated; potential Cdc28p substrate; relative distribution to the nucleus increases upon DNA replication stress</t>
  </si>
  <si>
    <t>Putative protein of unknown function; transcriptionally regulated by Upc2p via an upstream sterol response element; SWAT-GFP fusion protein localizes to the cell periphery, while mCherry fusion localizes to both the cell periphery and vacuole; YHL026C is not an essential gene; in 2005 the start site was moved 141 nt upstream (see Locus History)</t>
  </si>
  <si>
    <t>TFB2</t>
  </si>
  <si>
    <t>Subunit of TFIIH and nucleotide excision repair factor 3 complexes; involved in transcription initiation, required for nucleotide excision repair, similar to 52 kDa subunit of human TFIIH</t>
  </si>
  <si>
    <t>SPC98</t>
  </si>
  <si>
    <t>SIN4</t>
  </si>
  <si>
    <t>Subunit of the RNA polymerase II mediator complex; associates with core polymerase subunits to form the RNA polymerase II holoenzyme; contributes to both postive and negative transcriptional regulation; dispensible for basal transcription</t>
  </si>
  <si>
    <t>RRN10</t>
  </si>
  <si>
    <t>Protein involved in promoting high level transcription of rDNA; subunit of UAF (upstream activation factor) for RNA polymerase I</t>
  </si>
  <si>
    <t>RPS29B</t>
  </si>
  <si>
    <t>Protein component of the small (40S) ribosomal subunit; homologous to mammalian ribosomal protein S29 and bacterial S14; RPS29B has a paralog, RPS29A, that arose from the whole genome duplication</t>
  </si>
  <si>
    <t>BCP1</t>
  </si>
  <si>
    <t>Essential protein involved in nuclear export of Mss4p; Mss4p is a lipid kinase that generates phosphatidylinositol 4,5-biphosphate and plays a role in actin cytoskeleton organization and vesicular transport</t>
  </si>
  <si>
    <t>RPS22A</t>
  </si>
  <si>
    <t>Protein component of the small (40S) ribosomal subunit; homologous to mammalian ribosomal protein S15A and bacterial S8; RPS22A has a paralog, RPS22B, that arose from the whole genome duplication</t>
  </si>
  <si>
    <t>DHH1</t>
  </si>
  <si>
    <t>Cytoplasmic DEAD-box helicase, stimulates mRNA decapping; coordinates distinct steps in mRNA function and decay, interacting with both decapping and deadenylase complexes; role in translational repression, mRNA decay, and possibly mRNA export; interacts and cooperates with Ngr1p to promote specific mRNA decay; ATP- and RNA-bound form promotes processing body (PB) assembly, while ATPase stimulation by Not1p promotes PB disassembly; forms cytoplasmic foci on replication stress</t>
  </si>
  <si>
    <t>BUD22</t>
  </si>
  <si>
    <t>Protein required for rRNA maturation and ribosomal subunit biogenesis; required for 18S rRNA maturation; also required for small ribosomal subunit biogenesis; cosediments with pre-ribosomal particles; mutation decreases efficiency of +1 Ty1 frameshifting and transposition, and affects budding pattern</t>
  </si>
  <si>
    <t>RPS25A</t>
  </si>
  <si>
    <t>Protein component of the small (40S) ribosomal subunit; homologous to mammalian ribosomal protein S25, no bacterial homolog; RPS25A has a paralog, RPS25B, that arose from the whole genome duplication</t>
  </si>
  <si>
    <t>SAC6</t>
  </si>
  <si>
    <t>Fimbrin, actin-bundling protein; cooperates with Scp1p in organization and maintenance of the actin cytoskeleton; phosphorylated by Cdc28p/Clb2p in metaphase on T103, to regulate conformation, and modulate actin filament binding affinity and actin cable dynamics; relocalizes from the plasma membrane to the cytoplasm upon DNA replication stress; human homologs PLS3 and LCP1 implicated in spinocerebellar ataxia type 2 (SCA2) can each complement yeast null mutant</t>
  </si>
  <si>
    <t>CDC6</t>
  </si>
  <si>
    <t>Essential ATP-binding protein required for DNA replication; component of the pre-replicative complex (pre-RC) which requires ORC to associate with chromatin and is in turn required for Mcm2-7p DNA association; homologous to S. pombe Cdc18p; relocalizes from nucleus to cytoplasm upon DNA replication stress; degraded in response to plasma membrane stress</t>
  </si>
  <si>
    <t>PMU1</t>
  </si>
  <si>
    <t>Putative phosphomutase; contains a region homologous to the active site of phosphomutases; overexpression suppresses the histidine auxotrophy of an ade3 ade16 ade17 triple mutant and the temperature sensitivity of a tps2 mutant</t>
  </si>
  <si>
    <t>FYV1</t>
  </si>
  <si>
    <t>Dubious open reading frame; unlikely to encode a functional protein, based on available experimental and comparative sequence data; not conserved in closely related Saccharomyces species; mutation decreases survival upon exposure to K1 killer toxin</t>
  </si>
  <si>
    <t>EMC4</t>
  </si>
  <si>
    <t>Member of conserved ER transmembrane complex; required for efficient folding of proteins in the ER; null mutant displays induction of the unfolded protein response; homologous to worm ZK616.6/EMC-4 and fly CG11137; mutation is functionally complemented by human EMC4</t>
  </si>
  <si>
    <t>RAS2</t>
  </si>
  <si>
    <t>GTP-binding protein; regulates nitrogen starvation response, sporulation, and filamentous growth; farnesylation and palmitoylation required for activity and localization to plasma membrane; homolog of mammalian Ras proto-oncogenes; RAS2 has a paralog, RAS1, that arose from the whole genome duplication</t>
  </si>
  <si>
    <t>MSL1</t>
  </si>
  <si>
    <t>U2B component of U2 snRNP; involved in splicing, binds the U2 snRNA stem-loop IV in vitro but requires association of Lea1p for in vivo binding; does not contain the conserved C-terminal RNA binding domain found in other family members</t>
  </si>
  <si>
    <t>ARC18</t>
  </si>
  <si>
    <t>Subunit of the ARP2/3 complex; ARP2/3 is required for the motility and integrity of cortical actin patches</t>
  </si>
  <si>
    <t>TOM22</t>
  </si>
  <si>
    <t>Component of the TOM (Translocase of Outer Membrane) complex; responsible for initial import of mitochondrially directed proteins; mediates interaction between TOM and TIM complexes and acts as a receptor for precursor proteins</t>
  </si>
  <si>
    <t>SVF1</t>
  </si>
  <si>
    <t>Protein with a potential role in cell survival pathways; required for the diauxic growth shift; expression in mammalian cells increases survival under conditions inducing apoptosis; mutant has increased aneuploidy tolerance</t>
  </si>
  <si>
    <t>HOR7</t>
  </si>
  <si>
    <t>Protein of unknown function; overexpression suppresses Ca2+ sensitivity of mutants lacking inositol phosphorylceramide mannosyltransferases Csg1p and Csh1p; transcription is induced under hyperosmotic stress and repressed by alpha factor; HOR7 has a paralog, DDR2, that arose from the whole genome duplication</t>
  </si>
  <si>
    <t>MET30</t>
  </si>
  <si>
    <t>F-box protein containing five copies of the WD40 motif; controls cell cycle function, sulfur metabolism, and methionine biosynthesis as part of the ubiquitin ligase complex; interacts with and regulates Met4p, localizes within the nucleus; dissociation of Met30p from SCF complex in response to cadmium stress is regulated by Cdc48p</t>
  </si>
  <si>
    <t>ELP2</t>
  </si>
  <si>
    <t>Subunit of Elongator complex; binds to microtubules via conserved alkaline residues; has two seven-bladed WD40 β propellers; Elongator complex is required for modification of wobble nucleosides in tRNA; target of Kluyveromyces lactis zymocin</t>
  </si>
  <si>
    <t>CTK1</t>
  </si>
  <si>
    <t>Catalytic (alpha) subunit of C-terminal domain kinase I (CTDK-I); phosphorylates both RNA pol II subunit Rpo21p to affect transcription and pre-mRNA 3' end processing, and ribosomal protein Rps2p to increase translational fidelity; required for H3K36 trimethylation but not dimethylation by Set2p; suggested stimulatory role in 80S formation during translation initiation; similar to the Drosophila dCDK12 and human CDK12 and probably CDK13</t>
  </si>
  <si>
    <t>CBT1</t>
  </si>
  <si>
    <t>Protein involved in 5' RNA end processing; substrates include mitochondrial COB, 15S_rRNA, and RPM1 transcripts; may also have a role in 3' end processing of the COB pre-mRNA; displays genetic interaction with cell cycle-regulated kinase Dbf2p</t>
  </si>
  <si>
    <t>MCM6</t>
  </si>
  <si>
    <t>Protein involved in DNA replication; component of the Mcm2-7 hexameric helicase complex that binds chromatin as a part of the pre-replicative complex; forms a subcomplex with Mcm4p and Mcm7p</t>
  </si>
  <si>
    <t>THG1</t>
  </si>
  <si>
    <t>tRNAHis guanylyltransferase; adds a guanosine residue to the 5' end of tRNAH is after transcription and RNase P cleavage; can also catalyze reverse (3'-5') polymerization with certain substrates in a template-dependent reaction; couples nuclear division and migration to cell budding and cytokinesis; essential enzyme conserved among eukaryotes</t>
  </si>
  <si>
    <t>RPS23B</t>
  </si>
  <si>
    <t>Ribosomal protein 28 (rp28) of the small (40S) ribosomal subunit; required for translational accuracy; homologous to mammalian ribosomal protein S23 and bacterial S12; RPS23B has a paralog, RPS23A, that arose from the whole genome duplication; deletion of both RPS23A and RPS23B is lethal</t>
  </si>
  <si>
    <t>SNT2</t>
  </si>
  <si>
    <t>Subunit of Snt2C complex, RING finger ubiquitin ligase (E3); physically associates with Ecm5p and Rpd3p; along with Ecm5p, recruits Rpd3p to small number of promoters; colocalizes with Ecm5p, independently of Rpd3p, to promoters of stress response genes upon oxidative stress; involved in ubiquitination, degradation of excess histones; interacts with Ubc4p; role in regulating genes encoding amine transporters; relocalizes from nucleus to cytoplasm upon DNA replication stress</t>
  </si>
  <si>
    <t>RPL2A</t>
  </si>
  <si>
    <t>Ribosomal 60S subunit protein L2A; homologous to mammalian ribosomal protein L2 and bacterial L2; RPL2A has a paralog, RPL2B, that arose from the whole genome duplication</t>
  </si>
  <si>
    <t>RSM25</t>
  </si>
  <si>
    <t>Mitochondrial ribosomal protein of the small subunit</t>
  </si>
  <si>
    <t>TAF10</t>
  </si>
  <si>
    <t>Subunit (145 kDa) of TFIID and SAGA complexes; involved in RNA polymerase II transcription initiation and in chromatin modification</t>
  </si>
  <si>
    <t>RRP17</t>
  </si>
  <si>
    <t>Component of the pre-60S pre-ribosomal particle; required for cell viability under standard (aerobic) conditions but not under anaerobic conditions; exonuclease required for 5' end processing of pre-60S ribosomal RNA</t>
  </si>
  <si>
    <t>NUG1</t>
  </si>
  <si>
    <t>GTPase that associates with nuclear 60S pre-ribosomes; required for export of 60S ribosomal subunits from the nucleus</t>
  </si>
  <si>
    <t>CET1</t>
  </si>
  <si>
    <t>RNA 5'-triphosphatase involved in mRNA 5' capping; subunit of mRNA capping enzyme, which is a heterotetramer composed of a Cet1p homodimer and two molecules of guanylyltransferase Ceg1p; Cet1p also has a role in regulation of RNAPII pausing at promoter-proximal sites; interaction between Cet1p and Ceg1p is required for Ceg1p nuclear import; mammalian enzyme is single bifunctional polypeptide; human homolog RNGTT can complement yeast cet1 null mutant</t>
  </si>
  <si>
    <t>RMR1</t>
  </si>
  <si>
    <t>Protein required for meiotic recombination and gene conversion; null mutant displays reduced PIS1 expression and growth defects on non-fermentable carbon sources and minimal media; GFP-fusion protein localizes to both cytoplasm and nucleus</t>
  </si>
  <si>
    <t>DST1</t>
  </si>
  <si>
    <t>General transcription elongation factor TFIIS; enables RNA polymerase II to read through blocks to elongation by stimulating cleavage of nascent transcripts stalled at transcription arrest sites; maintains RNAPII elongation activity on ribosomal protein genes during conditions of transcriptional stress</t>
  </si>
  <si>
    <t>NSA2</t>
  </si>
  <si>
    <t>Protein constituent of 66S pre-ribosomal particles; contributes to processing of the 27S pre-rRNA; recruited by ribosomal proteins L17, L35, and L37 to assembling ribosomes after 27SB pre-rRNA is generated, immediately preceding removal of ITS2</t>
  </si>
  <si>
    <t>TAF9</t>
  </si>
  <si>
    <t>Subunit (17 kDa) of TFIID and SAGA complexes; involved in RNA polymerase II transcription initiation and in chromatin modification, similar to histone H3</t>
  </si>
  <si>
    <t>RRN6</t>
  </si>
  <si>
    <t>Component of the core factor (CF) rDNA transcription factor complex; CF is required for transcription of 35S rRNA genes by RNA polymerase I and is composed of Rrn6p, Rrn7p, and Rrn11p</t>
  </si>
  <si>
    <t>RPS16B</t>
  </si>
  <si>
    <t>Protein component of the small (40S) ribosomal subunit; homologous to mammalian ribosomal protein S16 and bacterial S9; RPS16B has a paralog, RPS16A, that arose from the whole genome duplication</t>
  </si>
  <si>
    <t>UIP3</t>
  </si>
  <si>
    <t>Putative integral membrane protein of unknown function; interacts with Ulp1p at the nuclear periphery; member of DUP240 gene family</t>
  </si>
  <si>
    <t>RPL21B</t>
  </si>
  <si>
    <t>Ribosomal 60S subunit protein L21B; homologous to mammalian ribosomal protein L21, no bacterial homolog; RPL21B has a paralog, RPL21A, that arose from the whole genome duplication</t>
  </si>
  <si>
    <t>CSE4</t>
  </si>
  <si>
    <t>Histone H3-like centromere protein; associated with promoters, accessible chromatin, RNAPII-bound regions; phosphorylated Cse4p associates with centromeres; required for proper kinetochore function; levels regulated by E3 ubiquitin ligase Psh1p; phosphorylation may destabilize defective kinetochores to promote bi-orientation; ubiquitination of N-terminus regulates proteolysis for faithful chromosome segregation; yeast CSE4 can complement mutations in human homolog CENPA</t>
  </si>
  <si>
    <t>NUP49</t>
  </si>
  <si>
    <t>FG-nucleoporin component of central core of the nuclear pore complex; contributes directly to nucleocytoplasmic transport and maintenance of the nuclear pore complex (NPC) permeability barrier; found in stable complex with Nic96p and two other FG-nucleoproteins (Nsp1p and Nup57p)</t>
  </si>
  <si>
    <t>NUF2</t>
  </si>
  <si>
    <t>RPO41</t>
  </si>
  <si>
    <t>Mitochondrial RNA polymerase; single subunit enzyme similar to those of T3 and T7 bacteriophages; requires a specificity subunit encoded by MTF1 for promoter recognition; Mtf1p interacts with and stabilizes the Rpo41p-promoter complex, enhancing DNA bending and melting to facilitate pre-initiation open complex formation; Rpo41p also synthesizes RNA primers for mitochondrial DNA replication</t>
  </si>
  <si>
    <t>GRX7</t>
  </si>
  <si>
    <t>Cis-golgi localized monothiol glutaredoxin; more similar in activity to dithiol than other monothiol glutaredoxins; involved in the oxidative stress response; does not bind metal ions; GRX7 has a paralog, GRX6, that arose from the whole genome duplication</t>
  </si>
  <si>
    <t>NOP56</t>
  </si>
  <si>
    <t>Essential evolutionarily-conserved nucleolar protein; component of the box C/D snoRNP complexes that direct 2'-O-methylation of pre-rRNA during its maturation; overexpression causes spindle orientation defects</t>
  </si>
  <si>
    <t>FRD1</t>
  </si>
  <si>
    <t>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CUB1</t>
  </si>
  <si>
    <t>Conserved fungal gene linked to DNA repair and proteasome function; putative substrate of cAMP-dependent protein kinase (PKA); green fluorescent protein (GFP)-fusion protein localizes to the cytoplasm and nucleus; YPL260W is not an essential gene; protein abundance increases in response to DNA replication stress</t>
  </si>
  <si>
    <t>NAT4</t>
  </si>
  <si>
    <t>N alpha-acetyl-transferase; involved in acetylation of the N-terminal residues of histones H4 and H2A</t>
  </si>
  <si>
    <t>LAP3</t>
  </si>
  <si>
    <t>Cysteine aminopeptidase with homocysteine-thiolactonase activity; protects cells against homocysteine toxicity; has bleomycin hydrolase activity in vitro; transcription is regulated by galactose via Gal4p; orthologous to human BLMH</t>
  </si>
  <si>
    <t>MRH4</t>
  </si>
  <si>
    <t>Mitochondrial ATP-dependent RNA helicase of the DEAD-box family; required for assembly of the large subunit of mitochondrial ribosomes; binds to the large subunit rRNA, 21S_rRNA; localizes to the matrix face of the mitochondrial inner membrane and associates with the large subunit precursor and with mature ribosomes</t>
  </si>
  <si>
    <t>RPC37</t>
  </si>
  <si>
    <t>RNA polymerase III subunit C37</t>
  </si>
  <si>
    <t>HSH155</t>
  </si>
  <si>
    <t>U2-snRNP associated splicing factor; forms extensive associations with the branch site-3' splice site-3' exon region upon prespliceosome formation; similarity to the mammalian U2 snRNP-associated splicing factor SAP155</t>
  </si>
  <si>
    <t>VMA11</t>
  </si>
  <si>
    <t>Vacuolar ATPase V0 domain subunit c'; involved in proton transport activity; hydrophobic integral membrane protein (proteolipid) containing four transmembrane segments; N and C termini are in the vacuolar lumen</t>
  </si>
  <si>
    <t>SCW11</t>
  </si>
  <si>
    <t>Cell wall protein with similarity to glucanases; may play a role in conjugation during mating based on its regulation by Ste12p</t>
  </si>
  <si>
    <t>HAP3</t>
  </si>
  <si>
    <t>Subunit of the Hap2p/3p/4p/5p CCAAT-binding complex; complex is heme-activated and glucose-repressed; complex is a transcriptional activator and global regulator of respiratory gene expression; contains sequences contributing to both complex assembly and DNA binding</t>
  </si>
  <si>
    <t>YTM1</t>
  </si>
  <si>
    <t>Constituent of 66S pre-ribosomal particles; forms a complex with Nop7p and Erb1p that is required for maturation of the large ribosomal subunit; has seven C-terminal WD repeats</t>
  </si>
  <si>
    <t>SSK1</t>
  </si>
  <si>
    <t>Cytoplasmic phosphorelay intermediate osmosensor and regulator; part of a two-component signal transducer that mediates osmosensing via a phosphorelay mechanism; required for mitophagy; dephosphorylated form is degraded by the ubiquitin-proteasome system; potential Cdc28p substrate</t>
  </si>
  <si>
    <t>SPT5</t>
  </si>
  <si>
    <t>Spt4p/5p (DSIF) transcription elongation factor complex subunit; the Spt4/5 complex binds to ssRNA in a sequence-specific manner, and in concert with RNAP I and II has multiple roles regulating transcriptional elongation, RNA processing, quality control, and transcription-coupled repair; interacts with DNA upstream of RNAPII and the non-template strand of the transcription bubble; Spt5p is the only transcription elongation factor conserved in all domains of life</t>
  </si>
  <si>
    <t>COX23</t>
  </si>
  <si>
    <t>Protein that functions in mitochondrial copper homeostasis; mitochondrial intermembrane space protein; essential for functional cytochrome oxidase expression; homologous to Cox17p; contains twin cysteine-x9-cysteine motifs</t>
  </si>
  <si>
    <t>RFA2</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in concert with Sgs1p-Top2p-Rmi1p, stimulates DNA catenation/decatenation activity of Top3p; protein abundance increases in response to DNA replication s</t>
  </si>
  <si>
    <t>TBF1</t>
  </si>
  <si>
    <t>Telobox-containing general regulatory factor; binds TTAGGG repeats within subtelomeric anti-silencing regions (STARs), blocking silent chromatin propagation; binds majority of snoRNA gene promoters, required for full snoRNA expression; caps DSB flanked by long T2AG3 repeats and blocks checkpoint activation</t>
  </si>
  <si>
    <t>PXP2</t>
  </si>
  <si>
    <t>Peroxisomal matrix protein with naturally active promoter; well-conserved in fungi; localized to peroxisomes under physiological growth conditions; levels of some amino acids are altered upon both knockout and overexpression, suggesting potential involvement of Pxp2p in amino acid metabolism or related cellular metabolic processes (needs further study); GFP-fusion protein displays inherent dual localization with large proportion localizing to cytosol</t>
  </si>
  <si>
    <t>NDD1</t>
  </si>
  <si>
    <t>Transcriptional activator essential for nuclear division; localized to the nucleus; essential component of the mechanism that activates the expression of a set of late-S-phase-specific genes; turnover is tightly regulated during cell cycle and in response to DNA damage</t>
  </si>
  <si>
    <t>NUP1</t>
  </si>
  <si>
    <t>FG-nucleoporin component of central core of the nuclear pore complex; contributes directly to nucleocytoplasmic transport and maintenance of thenuclear pore complex (NPC) permeability barrier; possible karyopherin release factor that accelerates release of karyopherin-cargo complexes after transport across NPC; both NUP1 and NUP60 are homologous to human NUP153</t>
  </si>
  <si>
    <t>MUD2</t>
  </si>
  <si>
    <t>Protein involved in early pre-mRNA splicing; component of the pre-mRNA-U1 snRNP complex, the commitment complex; interacts with Msl5p/BBP splicing factor and Sub2p; similar to metazoan splicing factor U2AF65</t>
  </si>
  <si>
    <t>PHO23</t>
  </si>
  <si>
    <t>Component of the Rpd3L histone deacetylase complex; involved in transcriptional regulation of PHO5; affects termination of snoRNAs and cryptic unstable transcripts (CUTs); C-terminus shares significant sequence identity with the human candidate tumor suppressor p33-ING1 and its isoform ING3</t>
  </si>
  <si>
    <t>PAB1</t>
  </si>
  <si>
    <t>Poly(A) binding protein; part of the 3'-end RNA-processing complex, mediates interactions between the 5' cap structure and the 3' mRNA poly(A) tail, involved in control of poly(A) tail length, interacts with translation factor eIF-4G; stimulates, but is not required for the deadenylation activity of the Pan2p-Pan3p poly(A)-ribonuclease complex</t>
  </si>
  <si>
    <t>PRM5</t>
  </si>
  <si>
    <t>Pheromone-regulated protein, predicted to have 1 transmembrane segment; induced during cell integrity signaling; PRM5 has a paralog, YNL058C, that arose from the whole genome duplication</t>
  </si>
  <si>
    <t>NUP192</t>
  </si>
  <si>
    <t>Essential subunit of inner ring of nuclear pore complex (NPC); plays a role in modulating transport through the NPC; homologous to human NUP205</t>
  </si>
  <si>
    <t>NOP15</t>
  </si>
  <si>
    <t>Constituent of 66S pre-ribosomal particles; involved in 60S ribosomal subunit biogenesis; localizes to both nucleolus and cytoplasm</t>
  </si>
  <si>
    <t>NOP7</t>
  </si>
  <si>
    <t>YPR1</t>
  </si>
  <si>
    <t>NADPH-dependent aldo-keto reductase; reduces multiple substrates including 2-methylbutyraldehyde and D,L-glyceraldehyde, expression is induced by osmotic and oxidative stress; functionally redundant with other aldo-keto reductases; protein abundance increases in response to DNA replication stress; YPR1 has a paralog, GCY1, that arose from the whole genome duplication; human homolog AKR1B1 can complement yeast null mutant</t>
  </si>
  <si>
    <t>IRR1</t>
  </si>
  <si>
    <t>Subunit of the cohesin complex; which is required for sister chromatid cohesion during mitosis and meiosis and interacts with centromeres and chromosome arms; relocalizes to the cytosol in response to hypoxia; essential for viability</t>
  </si>
  <si>
    <t>IES4</t>
  </si>
  <si>
    <t>Component of the INO80 chromatiin remodeling complex; target of the Mec1p/Tel1p DNA damage signaling pathway; proposed to link chromatin remodeling to replication checkpoint responses</t>
  </si>
  <si>
    <t>TMA17</t>
  </si>
  <si>
    <t>ATPase dedicated chaperone that adapts proteasome assembly to stress; Tma17p is induced upon stress; interacts with Rpt6p to assist its pairing to Rpt3p and early steps in proteasome biogenesis; associates with ribosomes; heterozygous deletion demonstrated increases in chromosome instability in a rad9 deletion background; protein abundance is decreased upon intracellular iron depletion</t>
  </si>
  <si>
    <t>VPS28</t>
  </si>
  <si>
    <t>Component of the ESCRT-I complex; complex is involved in ubiquitin-dependent sorting of proteins into the endosome; conserved C-terminal domain interacts with ESCRT-III subunit Vps20p; other members include Stp22p, Srn2p, Vps28p, and Mvb12p</t>
  </si>
  <si>
    <t>UTP15</t>
  </si>
  <si>
    <t>Nucleolar protein; component of the small subunit (SSU) processome containing the U3 snoRNA that is involved in processing of pre-18S rRNA</t>
  </si>
  <si>
    <t>SWI3</t>
  </si>
  <si>
    <t>Subunit of the SWI/SNF chromatin remodeling complex; SWI/SNF regulates transcription by remodeling chromosomes; contains SANT domain that is required for SWI/SNF assembly; is essential for displacement of histone H2A-H2B dimers during ATP-dependent remodeling; required for transcription of many genes, including ADH1, ADH2, GAL1, HO, INO1 and SUC2; relocates to the cytosol under hypoxic conditions</t>
  </si>
  <si>
    <t>MCK1</t>
  </si>
  <si>
    <t>Dual-specificity ser/thr and tyrosine protein kinase; roles in chromosome segregation, meiotic entry, genome stability, phosphorylation-dependent protein degradation (Rcn1p and Cdc6p), inhibition of protein kinase A, transcriptional regulation, inhibition of RNA pol III, calcium stress and inhibition of Clb2p-Cdc28p after nuclear division; MCK1 has a paralog, YGK3, that arose from the whole genome duplication</t>
  </si>
  <si>
    <t>RPL16A</t>
  </si>
  <si>
    <t>Ribosomal 60S subunit protein L16A; N-terminally acetylated, binds 5.8 S rRNA; transcriptionally regulated by Rap1p; homologous to mammalian ribosomal protein L13A and bacterial L13; RPL16A has a paralog, RPL16B, that arose from the whole genome duplication; protein abundance increases in response to DNA replication stress</t>
  </si>
  <si>
    <t>FCF2</t>
  </si>
  <si>
    <t>Nucleolar protein involved in the early steps of 35S rRNA processing; interacts with Faf1p; member of a transcriptionally co-regulated set of genes called the RRB regulon; essential gene</t>
  </si>
  <si>
    <t>ARO8</t>
  </si>
  <si>
    <t>Aromatic aminotransferase I; expression is regulated by general control of amino acid biosynthesis</t>
  </si>
  <si>
    <t>RPL24A</t>
  </si>
  <si>
    <t>Ribosomal 60S subunit protein L24A; not essential for translation but may be required for normal translation rate; homologous to mammalian ribosomal protein L24, no bacterial homolog; RPL24A has a paralog, RPL24B, that arose from the whole genome duplication</t>
  </si>
  <si>
    <t>COA6</t>
  </si>
  <si>
    <t>Protein involved in cytochrome c oxidase (Complex IV) assembly; involved in delivery of copper to Complex IV; also required for efficient formation of respiratory supercomplexes comprised of Complexes III and IV; localizes to the mitochondrial intermembrane space; ortholog implicated in cardiac defects in zebrafish and human; transcription is induced in response to the DNA-damaging agent MMS; protein abundance increases in response to DNA replication stress</t>
  </si>
  <si>
    <t>MRT4</t>
  </si>
  <si>
    <t>Protein involved in mRNA turnover and ribosome assembly; required at post-transcriptional step for efficient retrotransposition; localizes to the nucleolus</t>
  </si>
  <si>
    <t>QRI5</t>
  </si>
  <si>
    <t>Mitochondrial inner membrane protein; required for accumulation of spliced COX1 mRNA; may have an additional role in translation of COX1 mRNA</t>
  </si>
  <si>
    <t>SFP1</t>
  </si>
  <si>
    <t>Regulates transcription of ribosomal protein and biogenesis genes; regulates response to nutrients and stress, G2/M transitions during mitotic cell cycle and DNA-damage response, and modulates cell size; regulated by TORC1 and Mrs6p; sequence of zinc finger, ChIP localization data, and protein-binding microarray (PBM) data, and computational analyses suggest it binds DNA directly at highly active RP genes and indirectly through Rap1p at others; can form the [ISP+] prion</t>
  </si>
  <si>
    <t>QCR10</t>
  </si>
  <si>
    <t>Subunit of the ubiqunol-cytochrome c oxidoreductase complex; this complex comprises part of the mitochondrial respiratory chain; members include Cobp, Rip1p, Cyt1p, Cor1p, Qcr2p, Qcr6p, Qcr7p, Qcr8p, Qcr9p, and Qcr10p and comprises part of the mitochondrial respiratory chain</t>
  </si>
  <si>
    <t>RRP7</t>
  </si>
  <si>
    <t>Essential protein involved in rRNA processing and ribosome biogenesis; protein abundance increases in response to DNA replication stress</t>
  </si>
  <si>
    <t>YRA1</t>
  </si>
  <si>
    <t>Nuclear polyadenylated RNA-binding protein; required for export of poly(A)+ mRNA from the nucleus; proposed to couple mRNA export with 3' end processing via its interactions with Mex67p and Pcf11p; interacts with DBP2; inhibits the helicase activity of Dbp2; functionally redundant with Yra2p, another REF family member</t>
  </si>
  <si>
    <t>TAF13</t>
  </si>
  <si>
    <t>TFIID subunit (19 kDa); involved in RNA polymerase II transcription initiation, similar to histone H4 with atypical histone fold motif of Spt3-like transcription factors</t>
  </si>
  <si>
    <t>REX2</t>
  </si>
  <si>
    <t>3'-5' RNA exonuclease; involved in 3'-end processing of U4 and U5 snRNAs, 5S and 5.8S rRNAs, and RNase P and RNase MRP RNA; localized to mitochondria and null suppresses escape of mtDNA to nucleus in yme1 yme2 mutants; RNase D exonuclease</t>
  </si>
  <si>
    <t>RPL1B</t>
  </si>
  <si>
    <t>Ribosomal 60S subunit protein L1B; N-terminally acetylated; homologous to mammalian ribosomal protein L10A and bacterial L1; RPL1B has a paralog, RPL1A, that arose from the whole genome duplication; rpl1a rpl1b double null mutation is lethal</t>
  </si>
  <si>
    <t>TIF2</t>
  </si>
  <si>
    <t>Translation initiation factor eIF4A; DEA(D/H)-box RNA helicase that couples ATPase activity to RNA binding and unwinding; forms a dumbbell structure of two compact domains connected by a linker; interacts with eIF4G; protein abundance increases in response to DNA replication stress; TIF2 has a paralog, TIF1, that arose from the whole genome duplication</t>
  </si>
  <si>
    <t>TIM21</t>
  </si>
  <si>
    <t>Nonessential component of the TIM23 complex; interacts with the Translocase of the Outer Mitochondrial membrane (TOM complex) and with respiratory enzymes; may regulate the Translocase of the Inner Mitochondrial membrane (TIM23 complex) activity</t>
  </si>
  <si>
    <t>SIF2</t>
  </si>
  <si>
    <t>WD40 repeat-containing subunit of Set3C histone deacetylase complex; complex represses early/middle sporulation genes; antagonizes telomeric silencing; binds specifically to the Sir4p N-terminus</t>
  </si>
  <si>
    <t>CKI1</t>
  </si>
  <si>
    <t>Choline kinase; catalyzes the first step in phosphatidylcholine synthesis via the CDP-choline (Kennedy pathway); exhibits some ethanolamine kinase activity contributing to phosphatidylethanolamine synthesis via the CDP-ethanolamine pathway; CKI1 has a paralog, EKI1, that arose from the whole genome duplication</t>
  </si>
  <si>
    <t>MPC1</t>
  </si>
  <si>
    <t>Highly conserved subunit of mitochondrial pyruvate carrier (MPC); MPC is a mitochondrial inner membrane complex that mediates pyruvate uptake and comprises Mpc1p and Mpc2p during fermentative growth, or Mcp1p and Mpc3p during respiratory growth; null mutant displays slow growth that is complemented by expression of human or mouse ortholog; mutation in human ortholog MPC1 is associated with lactic acidosis and hyperpyruvatemia</t>
  </si>
  <si>
    <t>APM3</t>
  </si>
  <si>
    <t>Mu3-like subunit of the clathrin associated protein complex (AP-3); functions in transport of alkaline phosphatase to the vacuole via the alternate pathway</t>
  </si>
  <si>
    <t>SHB17</t>
  </si>
  <si>
    <t>Sedoheptulose bisphosphatase involved in riboneogenesis; dephosphorylates sedoheptulose 1,7-bisphosphate, which is converted via the nonoxidative pentose phosphate pathway to ribose-5-phosphate; facilitates the conversion of glycolytic intermediates to pentose phosphate units; also has fructose 1,6-bisphosphatase activity but this is probably not biologically relevant, since deletion does not affect FBP levels; GFP-fusion protein localizes to the cytoplasm and nucleus</t>
  </si>
  <si>
    <t>YPT11</t>
  </si>
  <si>
    <t>Rab GTPase; Myo2p-binding protein implicated in mother-to-bud transport of cortical endoplasmic reticulum (ER), late Golgi, and mitochondria during cell division; function is regulated at multiple levels; abundance of active Ypt11p forms is controlled by phosphorylation status and degradation; normally a low-abundance protein whose ER localization is only detected when protein is highly over expressed</t>
  </si>
  <si>
    <t>CMK2</t>
  </si>
  <si>
    <t>Calmodulin-dependent protein kinase; may play a role in stress response, many CA++/calmodulan dependent phosphorylation substrates demonstrated in vitro, amino acid sequence similar to mammalian Cam Kinase II; CMK2 has a paralog, CMK1, that arose from the whole genome duplication</t>
  </si>
  <si>
    <t>NOP4</t>
  </si>
  <si>
    <t>Nucleolar protein; essential for processing and maturation of 27S pre-rRNA and large ribosomal subunit biogenesis; constituent of 66S pre-ribosomal particles; contains four RNA recognition motifs (RRMs)</t>
  </si>
  <si>
    <t>MRPL16</t>
  </si>
  <si>
    <t>Mitochondrial ribosomal protein of the large subunit; homologous to bacterial L16 ribosomal protein; synthetic lethality with hac1 mutation suggests a possible role in synthesis of precursors for protein glycosylation</t>
  </si>
  <si>
    <t>CNB1</t>
  </si>
  <si>
    <t>Calcineurin B; regulatory subunit of calcineurin, a Ca++/calmodulin-regulated type 2B protein phosphatase which regulates Crz1p (stress-response transcription factor); other calcineurin subunit encoded by CNA1 and/or CMP1; regulates function of Aly1p alpha-arrestin; myristoylation by Nmt1p reduces calcineurin activity in response to submaximal Ca signals, is needed to prevent constitutive phosphatase activity; protein abundance increases in response to DNA replication stress</t>
  </si>
  <si>
    <t>RRP42</t>
  </si>
  <si>
    <t>Exosome non-catalytic core component; involved in 3'-5' RNA processing and degradation in both the nucleus and the cytoplasm; has similarity to E. coli RNase PH and to human hRrp42p (EXOSC7)</t>
  </si>
  <si>
    <t>PCF11</t>
  </si>
  <si>
    <t>mRNA 3' end processing factor; essential component of cleavage and polyadenylation factor IA (CF IA), involved in pre-mRNA 3' end processing and in transcription termination; binds C-terminal domain of largest subunit of RNA pol II (Rpo21p); required for gene looping; relocalizes to the cytosol in response to hypoxia</t>
  </si>
  <si>
    <t>SWC4</t>
  </si>
  <si>
    <t>Component of the Swr1p complex that incorporates Htz1p into chromatin; component of the NuA4 histone acetyltransferase complex</t>
  </si>
  <si>
    <t>DIG2</t>
  </si>
  <si>
    <t>MAP kinase-responsive inhibitor of the Ste12p transcription factor; involved in the regulation of mating-specific genes and the invasive growth pathway; related regulators Dig1p and Dig2p bind to Ste12p; DIG2 has a paralog, DIG1, that arose from the whole genome duplication</t>
  </si>
  <si>
    <t>GOT1</t>
  </si>
  <si>
    <t>Homodimeric protein that is packaged into COPII vesicles; cycles between the ER and Golgi; involved in secretory transport but not directly required for aspects of transport assayed in vitro; may influence membrane composition</t>
  </si>
  <si>
    <t>GRX3</t>
  </si>
  <si>
    <t>Glutathione-dependent oxidoreductase; hydroperoxide and superoxide-radical responsive; monothiol glutaredoxin subfamily member along with Grx4p and Grx5p; protects cells from oxidative damage; with Grx4p, binds to Aft1p in iron-replete conditions, promoting its dissociation from promoters; evidence exists indicating that the translation start site is not Met1 as currently annotated, but rather Met36; GRX3 has a paralog, GRX4, that arose from the whole genome duplication</t>
  </si>
  <si>
    <t>RPC53</t>
  </si>
  <si>
    <t>RNA polymerase III subunit C53</t>
  </si>
  <si>
    <t>ALY2</t>
  </si>
  <si>
    <t>Alpha arrestin; controls nutrient-mediated intracellular sorting of permease Gap1p; interacts with AP-1 subunit Apl4p; phosphorylated by Npr1p and also by cyclin-CDK complex Pcl7p-Pho85p; promotes endocytosis of plasma membrane proteins; ALY2 has a paralog, ALY1, that arose from the whole genome duplication</t>
  </si>
  <si>
    <t>YSY6</t>
  </si>
  <si>
    <t>Protein of unknown function; expression suppresses a secretory pathway mutation in E. coli; has similarity to the mammalian RAMP4 protein involved in secretion</t>
  </si>
  <si>
    <t>ELO2</t>
  </si>
  <si>
    <t>Fatty acid elongase, involved in sphingolipid biosynthesis; acts on fatty acids of up to 24 carbons in length; mutations have regulatory effects on 1,3-beta-glucan synthase, vacuolar ATPase, and the secretory pathway; ELO2 has a paralog, ELO1, that arose from the whole genome duplication; lethality of the elo2 elo3 double null mutation is functionally complemented by human ELOVL1 and weakly complemented by human ELOVL3 or ELOV7</t>
  </si>
  <si>
    <t>SNF12</t>
  </si>
  <si>
    <t>73 kDa subunit of the SWI/SNF chromatin remodeling complex; involved in transcriptional regulation; relocates to the cytosol under hypoxic conditions; deletion mutants are temperature-sensitive; SNF12 has a paralog, RSC6, that arose from the whole genome duplication</t>
  </si>
  <si>
    <t>RNA14</t>
  </si>
  <si>
    <t>Component of the cleavage and polyadenylation factor I (CF I); CF 1, composed of the CF 1A complex (Rna14p, Rna15p, Clp1p, Pcf11p) and Hrp1, is involved in cleavage and polyadenylation of mRNA 3' ends; bridges interaction between Rna15p and Hrp1p in the CF I complex; mutant displays reduced transcription elongation in the G-less-based run-on (GLRO) assay; required for gene looping and maintenance of genome stability; relocalizes to the cytosol in response to hypoxia</t>
  </si>
  <si>
    <t>HTB2</t>
  </si>
  <si>
    <t>Histone H2B; core histone protein required for chromatin assembly and chromosome function; nearly identical to HTB1; Rad6p-Bre1p-Lge1p mediated ubiquitination regulates reassembly after DNA replication, transcriptional activation, meiotic DSB formation and H3 methylation</t>
  </si>
  <si>
    <t>BUD23</t>
  </si>
  <si>
    <t>Methyltransferase that methylates residue G1575 of 18S rRNA; required for rRNA processing and nuclear export of 40S ribosomal subunits independently of methylation activity; diploid mutant displays random budding pattern; functional homolog of human WBSCR22</t>
  </si>
  <si>
    <t>ALB1</t>
  </si>
  <si>
    <t>Shuttling pre-60S factor; involved in the biogenesis of ribosomal large subunit; interacts directly with Arx1p; responsible for Tif6p recycling defects in absence of Rei1p</t>
  </si>
  <si>
    <t>DUT1</t>
  </si>
  <si>
    <t>Deoxyuridine triphosphate diphosphatase (dUTPase); catalyzes hydrolysis of dUTP to dUMP and PPi, thereby preventing incorporation of uracil into DNA during replication; critical for the maintenance of genetic stability; also has diphosphatase activity on deoxyinosine triphosphate; human homolog DUT allows growth of yeast haploid dut1 null mutant after sporulation of heterozygous diploid</t>
  </si>
  <si>
    <t>SPT8</t>
  </si>
  <si>
    <t>Subunit of the SAGA transcriptional regulatory complex; not present in SAGA-like complex SLIK/SALSA; required for SAGA-mediated inhibition at some promoters</t>
  </si>
  <si>
    <t>SRP1</t>
  </si>
  <si>
    <t>Karyopherin alpha homolog; forms a dimer with karyopherin beta Kap95p to mediate import of nuclear proteins, binds the nuclear localization signal of the substrate during import; involved in cotranslational protein degradation; binds ribosome-bound nascent polypeptides; Srp1p and Sts1p couple proteasomes to nascent polypeptides emerging from the ribosome for cotranslational degradation</t>
  </si>
  <si>
    <t>SBP1</t>
  </si>
  <si>
    <t>Protein that binds eIF4G and has a role in repression of translation; has an RGG motif; found in cytoplasmic P bodies; binds to mRNAs under glucose starvation stress, most often in the 5' UTR; found associated with small nucleolar RNAs snR10 and snR11; SBP1 has a paralog, RNP1, that arose from the whole genome duplication</t>
  </si>
  <si>
    <t>ESF1</t>
  </si>
  <si>
    <t>Nucleolar protein involved in pre-rRNA processing; depletion causes severely decreased 18S rRNA levels</t>
  </si>
  <si>
    <t>MRP8</t>
  </si>
  <si>
    <t>Protein of unknown function; undergoes sumoylation; transcription induced under cell wall stress; protein levels are reduced under anaerobic conditions; protein abundance increases in response to DNA replication stress; originally thought to be a mitochondrial ribosomal protein based on sequence analysis</t>
  </si>
  <si>
    <t>CPA1 uORF; Arginine attenuator peptide, regulates translation of the CPA1 mRNA</t>
  </si>
  <si>
    <t>ATE1</t>
  </si>
  <si>
    <t>Arginyl-tRNA-protein transferase; catalyzes post-translational conjugation of arginine to the amino termini of acceptor proteins which are then subject to degradation via the N-end rule pathway</t>
  </si>
  <si>
    <t>FPR1</t>
  </si>
  <si>
    <t>Peptidyl-prolyl cis-trans isomerase (PPIase); binds to the drugs FK506 and rapamycin; also binds to the nonhistone chromatin binding protein Hmo1p and may regulate its assembly or function; N-terminally propionylated in vivo; mutation is functionally complemented by human FKBP1A</t>
  </si>
  <si>
    <t>TMA22</t>
  </si>
  <si>
    <t>Protein of unknown function; associates with ribosomes and has a putative RNA binding domain; interacts with Tma20p; similar to human GRAP and human DRP1, which interacts with human Tma20p homolog MCT-1; protein abundance increases in response to DNA replication stress</t>
  </si>
  <si>
    <t>GPP2</t>
  </si>
  <si>
    <t>DL-glycerol-3-phosphate phosphatase involved in glycerol biosynthesis; also known as glycerol-1-phosphatase; induced in response to hyperosmotic or oxidative stress, and during diauxic shift; GPP2 has a paralog, GPP1, that arose from the whole genome duplication</t>
  </si>
  <si>
    <t>RPL8A</t>
  </si>
  <si>
    <t>Ribosomal 60S subunit protein L8A; required for processing of 27SA3 pre-rRNA to 27SB pre-rRNA during assembly of large ribosomal subunit; depletion leads to a turnover of pre-rRNA; L8 binds to Domain I of 25S and 5.8 S rRNAs; mutation results in decreased amounts of free 60S subunits; homologous to mammalian ribosomal protein L7A, no bacterial homolog; RPL8A has a paralog, RPL8B, that arose from the whole genome duplication</t>
  </si>
  <si>
    <t>RIM11</t>
  </si>
  <si>
    <t>Protein kinase; required for signal transduction during entry into meiosis; promotes the formation of the Ime1p-Ume6p complex by phosphorylating Ime1p and Ume6p; shares similarity with mammalian glycogen synthase kinase 3-beta; protein abundance increases in response to DNA replication stress; RIM11 has a paralog, MRK1, that arose from the whole genome duplication</t>
  </si>
  <si>
    <t>PTC4</t>
  </si>
  <si>
    <t>Cytoplasmic type 2C protein phosphatase (PP2C); identified as a high-copy number suppressor of cnb1 mpk1 synthetic lethality; overexpression decreases high-osmolarity induced Hog1p phosphorylation and kinase activity</t>
  </si>
  <si>
    <t>HST2</t>
  </si>
  <si>
    <t>Cytoplasmic NAD(+)-dependent protein deacetylase; deacetylation targets are primarily cytoplasmic proteins; member of the silencing information regulator 2 (Sir2) family of NAD(+)-dependent protein deacetylases; modulates nucleolar (rDNA) and telomeric silencing; possesses NAD(+)-dependent histone deacetylase activity in vitro; contains a nuclear export signal (NES); function regulated by its nuclear export</t>
  </si>
  <si>
    <t>NOP12</t>
  </si>
  <si>
    <t>Nucleolar protein involved in pre-25S rRNA processing; also involved in biogenesis of large 60S ribosomal subunit; contains an RNA recognition motif (RRM); binds to Ebp2; similar to Nop13p and Nsr1p</t>
  </si>
  <si>
    <t>BIL1</t>
  </si>
  <si>
    <t>Protein that binds Bud6p and has a role in actin cable assembly; involved in the Bnr1p-dependent pathway of cable assembly; localizes to bud tip and bud neck</t>
  </si>
  <si>
    <t>CCC1</t>
  </si>
  <si>
    <t>Vacuolar Fe2+/Mn2+ transporter; suppresses respiratory deficit of yfh1 mutants, which lack the ortholog of mammalian frataxin, by preventing mitochondrial iron accumulation; relative distribution to the vacuole decreases upon DNA replication stress</t>
  </si>
  <si>
    <t>RPO31</t>
  </si>
  <si>
    <t>RNA polymerase III largest subunit C160; part of core enzyme; similar to bacterial beta-prime subunit and to RPA190 and RPO21</t>
  </si>
  <si>
    <t>MLC2</t>
  </si>
  <si>
    <t>Regulatory light chain for the type II myosin Myo1p; binds to an IQ motif of Myo1p, localization to the bud neck depends on Myo1p; involved in the disassembly of the Myo1p ring</t>
  </si>
  <si>
    <t>MTR2</t>
  </si>
  <si>
    <t>mRNA transport regulator; essential nuclear protein; Mex67p and Mtr2p form a mRNA export complex which binds to RNA</t>
  </si>
  <si>
    <t>GRX4</t>
  </si>
  <si>
    <t>Glutathione-dependent oxidoreductase; hydroperoxide and superoxide-radical responsive; monothiol glutaredoxin subfamily member along with Grx3p and Grx5p; protects cells from oxidative damage; with Grx3p, binds to Aft1p in iron-replete conditions, promoting its dissociation from promoters; mutant has increased aneuploidy tolerance; transcription regulated by Yap5p; GRX4 has a paralog, GRX3, that arose from the whole genome duplication</t>
  </si>
  <si>
    <t>STE24</t>
  </si>
  <si>
    <t>Highly conserved zinc metalloprotease; functions in two steps of a-factor maturation, C-terminal CAAX proteolysis and the first step of N-terminal proteolytic processing; cleaves both isoprenylated and non-prenylated oligopeptides; contains multiple transmembrane spans; human homolog ZMPSTE24 implicated in mandibuloacral dysplasia (MAD), and can complement yeast null mutant</t>
  </si>
  <si>
    <t>POL30</t>
  </si>
  <si>
    <t>Proliferating cell nuclear antigen (PCNA); functions as the sliding replication clamp for DNA polymerase delta; may function as a docking site for other proteins required for mitotic and meiotic chromosomal DNA replication and for DNA repair; PCNA ubiquitination at K164 plays a crucial role during Okazaki fragment processing</t>
  </si>
  <si>
    <t>NNF1</t>
  </si>
  <si>
    <t>VFA1</t>
  </si>
  <si>
    <t>Protein that interacts with Vps4p and has a role in vacuolar sorting; stimulates the ATPase activity of Vps4; localizes to endosomes in a Vps4-dependent manner; overexpression causes canavanine sensitivity and confers a partial class D vacuole morphology</t>
  </si>
  <si>
    <t>INH1</t>
  </si>
  <si>
    <t>Protein that inhibits ATP hydrolysis by the F1F0-ATP synthase; inhibitory function is enhanced by stabilizing proteins Stf1p and Stf2p; has a calmodulin-binding motif and binds calmodulin in vitro; INH1 has a paralog, STF1, that arose from the whole genome duplication</t>
  </si>
  <si>
    <t>KIN28</t>
  </si>
  <si>
    <t>Serine/threonine protein kinase, subunit of transcription factor TFIIH; involved in transcription initiation at RNA polymerase II promoters; phosphorylates Ser5 residue of the PolII C-terminal domain (CTD) at gene promoters; relocalizes to the cytosol in response to hypoxia</t>
  </si>
  <si>
    <t>RTC3</t>
  </si>
  <si>
    <t>Protein of unknown function involved in RNA metabolism; has structural similarity to SBDS, the human protein mutated in Shwachman-Diamond Syndrome (the yeast SBDS ortholog = SDO1); null mutation suppresses cdc13-1 temperature sensitivity; protein abundance increases in response to DNA replication stress</t>
  </si>
  <si>
    <t>IXR1</t>
  </si>
  <si>
    <t>Transcriptional repressor that regulates hypoxic genes during normoxia; involved in the aerobic repression of genes such as COX5b, TIR1, and HEM13; binds DNA intrastrand cross-links formed by cisplatin; HMG (high mobility group box) domain containing protein which binds and bends cisplatin-modified DNA, blocking excision repair; IXR1 has a paralog, ABF2, that arose from the whole genome duplication</t>
  </si>
  <si>
    <t>Protein of unknown function; green fluorescent protein (GFP)-fusion protein localizes to the endoplasmic reticulum; protein abundance increases in response to DNA replication stress</t>
  </si>
  <si>
    <t>Protein of unknown function; overexpression affects endocytic protein trafficking; identified by sequence comparison with hemiascomycetous yeast species</t>
  </si>
  <si>
    <t>ATP19</t>
  </si>
  <si>
    <t>Subunit k of the mitochondrial F1F0 ATP synthase; F1F0 ATP synthase is a large, evolutionarily conserved enzyme complex required for ATP synthesis; associated only with the dimeric form of ATP synthase</t>
  </si>
  <si>
    <t>HFI1</t>
  </si>
  <si>
    <t>Adaptor protein required for structural integrity of the SAGA complex; a histone acetyltransferase-coactivator complex that is involved in global regulation of gene expression through acetylation and transcription functions</t>
  </si>
  <si>
    <t>DEF1</t>
  </si>
  <si>
    <t>RNAPII degradation factor; forms a complex with Rad26p in chromatin, enables ubiquitination and proteolysis of RNAPII present in an elongation complex; mutant is deficient in Zip1p loading onto chromosomes during meiosis</t>
  </si>
  <si>
    <t>MAP1</t>
  </si>
  <si>
    <t>Methionine aminopeptidase; catalyzes the cotranslational removal of N-terminal methionine from nascent polypeptides; function is partially redundant with that of Map2p</t>
  </si>
  <si>
    <t>HAL9</t>
  </si>
  <si>
    <t>Putative transcription factor containing a zinc finger; overexpression increases salt tolerance through increased expression of the ENA1 (Na+/Li+ extrusion pump) gene while gene disruption decreases both salt tolerance and ENA1 expression; HAL9 has a paralog, TBS1, that arose from the whole genome duplication</t>
  </si>
  <si>
    <t>VPS68</t>
  </si>
  <si>
    <t>Vacuolar membrane protein of unknown function; involved in vacuolar protein sorting; also detected in the mitochondria</t>
  </si>
  <si>
    <t>INO2</t>
  </si>
  <si>
    <t>Transcription factor; component of the heteromeric Ino2p/Ino4p basic helix-loop-helix transcription activator that binds inositol/choline-responsive elements (ICREs), required for derepression of phospholipid biosynthetic genes in response to inositol depletion; involved in diauxic shift</t>
  </si>
  <si>
    <t>ARG4</t>
  </si>
  <si>
    <t>Argininosuccinate lyase; catalyzes the final step in the arginine biosynthesis pathway</t>
  </si>
  <si>
    <t>MED8</t>
  </si>
  <si>
    <t>RBA50</t>
  </si>
  <si>
    <t>Protein involved in transcription; interacts with RNA polymerase II subunits Rpb2p, Rpb3, and Rpb11p; has similarity to human RPAP1</t>
  </si>
  <si>
    <t>RPL42B</t>
  </si>
  <si>
    <t>Ribosomal 60S subunit protein L42B; required for propagation of the killer toxin-encoding M1 double-stranded RNA satellite of the L-A double-stranded RNA virus; homologous to mammalian ribosomal protein L36A, no bacterial homolog; RPL42B has a paralog, RPL42A, that arose from the whole genome duplication</t>
  </si>
  <si>
    <t>MSB4</t>
  </si>
  <si>
    <t>GTPase-activating protein of the Ras superfamily; acts primarily on Sec4p, localizes to the bud site and bud tip; msb3 msb4 double mutation causes defects in secretion and actin organization; similar to the TBC-domain Tre2 oncogene; MSB4 has a paralog, MSB3, that arose from the whole genome duplication; human homolog USP6NL can complement yeast msb3 msb4 double null mutant</t>
  </si>
  <si>
    <t>DOM34</t>
  </si>
  <si>
    <t>Protein that facilitates ribosomal subunit dissociation; Dom34-Hbs1 complex and Rli1p have roles in dissociating inactive ribosomes to facilitate translation restart, particularly ribosomes stalled in 3' UTRs; required for RNA cleavage in no-go decay, but reports conflict on endonuclease activity; Pelota ortholog; protein abundance increases in response to DNA replication stress; DOM34 has a paralog, YCL001W-B, that arose from the whole genome duplication</t>
  </si>
  <si>
    <t>IPL1</t>
  </si>
  <si>
    <t>Aurora kinase of chromosomal passenger complex; mediates release of mono-oriented kinetochores from microtubules in meiosis I, and kinetochore release from SPB clusters at meiotic exit; helps maintain condensed chromosomes during anaphase; required for SPB cohesion and prevention of multipolar spindle formation; promotes telomerase release at G2/M; Iocalizes to nuclear foci that diffuse upon DNA replication stress; required for inhibition of karyopherin Pse1p upon SAC arrest</t>
  </si>
  <si>
    <t>FSH1</t>
  </si>
  <si>
    <t>Putative serine hydrolase; localizes to both the nucleus and cytoplasm; sequence is similar to S. cerevisiae Fsh2p and Fsh3p and the human candidate tumor suppressor OVCA2</t>
  </si>
  <si>
    <t>YNG2</t>
  </si>
  <si>
    <t>Subunit of NuA4, an essential histone acetyltransferase complex; positions Piccolo NuA4 for efficient acetylation of histone H4 or histone H2A; relocalizes to the cytosol in response to hypoxia; similar to human tumor suppressor ING1 and its isoforms ING4 and ING5</t>
  </si>
  <si>
    <t>CFT2</t>
  </si>
  <si>
    <t>Subunit of the mRNA cleavage and polyadenlylation factor (CPF); required for pre-mRNA cleavage, polyadenylation and poly(A) site recognition, 43% similarity with the mammalian CPSF-100 protein.</t>
  </si>
  <si>
    <t>BUD21</t>
  </si>
  <si>
    <t>Component of small ribosomal subunit (SSU) processosome; this complex contains U3 snoRNA; required at post-transcriptional step for efficient retrotransposition; absence results in decreased Ty1 Gag:GFP protein levels; originally isolated as bud-site selection mutant that displays a random budding pattern</t>
  </si>
  <si>
    <t>NCE102</t>
  </si>
  <si>
    <t>Protein of unknown function; contains transmembrane domains; involved in secretion of proteins that lack classical secretory signal sequences; component of the detergent-insoluble glycolipid-enriched complexes (DIGs); NCE102 has a paralog, FHN1, that arose from the whole genome duplication</t>
  </si>
  <si>
    <t>RPB3</t>
  </si>
  <si>
    <t>RNA polymerase II third largest subunit B44; part of central core; similar to prokaryotic alpha subunit</t>
  </si>
  <si>
    <t>JJJ2</t>
  </si>
  <si>
    <t>Protein of unknown function; contains a J-domain, which is a region with homology to the E. coli DnaJ protein</t>
  </si>
  <si>
    <t>SFH1</t>
  </si>
  <si>
    <t>Component of the RSC chromatin remodeling complex; essential gene required for cell cycle progression and maintenance of proper ploidy; phosphorylated in the G1 phase of the cell cycle; Snf5p paralog; hSNF5 tumor suppressor ortholog</t>
  </si>
  <si>
    <t>OKP1</t>
  </si>
  <si>
    <t>Outer kinetochore protein required for accurate chromosome segregation; component of COMA (Ctf19p, Okp1p, Mcm21p, Ame1p) a kinetochore sub-complex which functions as a platform for kinetochore assembly; orthologous to human centromere constitutive-associated network (CCAN) subunit CENP-Q and fission yeast fta7</t>
  </si>
  <si>
    <t>KAR3</t>
  </si>
  <si>
    <t>Minus-end-directed microtubule motor; functions in mitosis and meiosis, localizes to the spindle pole body and localization is dependent on functional Cik1p, required for nuclear fusion during mating; potential Cdc28p substrate</t>
  </si>
  <si>
    <t>RIX7</t>
  </si>
  <si>
    <t>Putative ATPase of the AAA family; required for export of pre-ribosomal large subunits from the nucleus; distributed between the nucleolus, nucleoplasm, and nuclear periphery depending on growth conditions</t>
  </si>
  <si>
    <t>SPT6</t>
  </si>
  <si>
    <t>Nucleosome remodeling protein; functions in various aspects of transcription, chromatin maintenance, and RNA processing; required for the maintenance of chromatin structure during transcription in order to inhibit transcription from promoters within the coding region; required for H3K36 trimethylation but not dimethylation by Set2p</t>
  </si>
  <si>
    <t>GRE2</t>
  </si>
  <si>
    <t>3-methylbutanal reductase and NADPH-dependent methylglyoxal reductase; stress induced (osmotic, ionic, oxidative, heat shock and heavy metals); regulated by the HOG pathway; restores resistance to glycolaldehyde by coupling reduction of glycolaldehyde to ethylene glycol and oxidation of NADPH to NADP+; protein abundance increases in response to DNA replication stress; methylglyoxal reductase (NADPH-dependent) is also known as D-lactaldehyde dehydrogenase</t>
  </si>
  <si>
    <t>CDC37</t>
  </si>
  <si>
    <t>Essential Hsp90p co-chaperone; necessary for passage through the START phase of the cell cycle; stabilizes protein kinase nascent chains and participates along with Hsp90p in their folding</t>
  </si>
  <si>
    <t>PDC1</t>
  </si>
  <si>
    <t>Major of three pyruvate decarboxylase isozymes; key enzyme in alcoholic fermentation; decarboxylates pyruvate to acetaldehyde; involved in amino acid catabolism; subject to glucose-, ethanol-, and autoregulation; activated by phosphorylation in response to glucose levels; N-terminally propionylated in vivo</t>
  </si>
  <si>
    <t>Integral membrane protein; required for sporulation and plasma membrane sphingolipid content; similar to SUR7; GFP-fusion protein is induced in response to the DNA-damaging agent MMS; GFP-fusion protein is more abundant at MCCs (membrane compartment occupied by Can1) in the presence of glycerol and oleate; YNL194C has a paralog, FMP45, that arose from the whole genome duplication</t>
  </si>
  <si>
    <t>KTI12</t>
  </si>
  <si>
    <t>Protein that plays a role in modification of tRNA wobble nucleosides; protein plays role in tRNA wobble nucleoside modification with Elongator complex; involved in sensitivity to G1 arrest induced by zymocin; interacts with chromatin throughout the genome; also interacts with Cdc19p</t>
  </si>
  <si>
    <t>SDP1</t>
  </si>
  <si>
    <t>Stress-inducible dual-specificity MAP kinase phosphatase; negatively regulates Slt2p MAP kinase by direct dephosphorylation, diffuse localization under normal conditions shifts to punctate localization after heat shock; SDP1 has a paralog, MSG5, that arose from the whole genome duplication</t>
  </si>
  <si>
    <t>TOM20</t>
  </si>
  <si>
    <t>Component of the TOM (translocase of outer membrane) complex; responsible for recognition and initial import steps for all mitochondrially directed proteins; acts as a receptor for incoming precursor proteins</t>
  </si>
  <si>
    <t>DPB3</t>
  </si>
  <si>
    <t>Third-largest subunit of DNA polymerase II (DNA polymerase epsilon); required to maintain fidelity of chromosomal replication and also for inheritance of telomeric silencing; stabilizes the interaction of Pol epsilon with primer-template DNA, positively affecting the processivity of the polymerase and exonuclease activities of Pol epsilon; mRNA abundance peaks at the G1/S boundary of the cell cycle; DPB3 has a paralog, DLS1, that arose from the whole genome duplication</t>
  </si>
  <si>
    <t>SLM5</t>
  </si>
  <si>
    <t>Mitochondrial asparaginyl-tRNA synthetase</t>
  </si>
  <si>
    <t>SNA3</t>
  </si>
  <si>
    <t>Protein involved in efficient MVB sorting of proteins to the vacuole; may function as an RSP5 adapter protein for MVB cargos; integral membrane protein localized to vacuolar intralumenal vesicles</t>
  </si>
  <si>
    <t>ACF4</t>
  </si>
  <si>
    <t>Protein of unknown function; computational analysis of large-scale protein-protein interaction data suggests a possible role in actin cytoskeleton organization; potential Cdc28p substrate</t>
  </si>
  <si>
    <t>PHO89</t>
  </si>
  <si>
    <t>Plasma membrane Na+/Pi cotransporter; active in early growth phase; similar to phosphate transporters of Neurospora crassa; transcription regulated by inorganic phosphate concentrations and Pho4p; mutations in related human transporter genes hPit1 and hPit2 are associated with hyperphosphatemia-induced calcification of vascular tissue and familial idiopathic basal ganglia calcification</t>
  </si>
  <si>
    <t>FKS1</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APL4</t>
  </si>
  <si>
    <t>Gamma-adaptin; large subunit of the clathrin-associated protein (AP-1) complex; binds clathrin; involved in vesicle mediated transport</t>
  </si>
  <si>
    <t>SWI1</t>
  </si>
  <si>
    <t>Subunit of the SWI/SNF chromatin remodeling complex; regulates transcription by remodeling chromatin; required for transcription of many genes, including ADH1, ADH2, GAL1, HO, INO1 and SUC2; self-assembles to form [SWI+] prion and to alter expression pattern; human homolog ARID1A is a candidate tumor suppressor gene in breast cancer</t>
  </si>
  <si>
    <t>SXM1</t>
  </si>
  <si>
    <t>Nuclear transport factor (karyopherin); involved in protein transport between the cytoplasm and nucleoplasm; similar to Nmd5p, Cse1p, Lph2p, and the human cellular apoptosis susceptibility protein, CAS1</t>
  </si>
  <si>
    <t>QCR6</t>
  </si>
  <si>
    <t>Subunit 6 of the ubiquinol cytochrome-c reductase complex; the complex, also known as the cytochrome bc(1) complex or Complex III, is a component of the mitochondrial inner membrane electron transport chain; highly acidic protein; required for maturation of cytochrome c1; may be loosely associated with the complex since it is easily released into the intermembrane space</t>
  </si>
  <si>
    <t>BUD20</t>
  </si>
  <si>
    <t>C2H2-type zinc finger protein required for ribosome assembly; shuttling factor which associates with pre-60S particles in the nucleus, accompanying them to the cytoplasm; cytoplasmic dissociation of Bud20p requires Drg1p; N-terminus harbors a nuclear localization signal (NLS) and a nuclear export signal (NES); cytoplasmic Bud20p is reimported by Kap123-dependent pathway; involved in bud-site selection; diploid mutants display a random budding pattern; similar to human ZNF593</t>
  </si>
  <si>
    <t>SNF11</t>
  </si>
  <si>
    <t>Subunit of the SWI/SNF chromatin remodeling complex; involved in transcriptional regulation; interacts with a highly conserved 40-residue sequence of Snf2p; relocates to the cytosol under hypoxic conditions</t>
  </si>
  <si>
    <t>MSN5</t>
  </si>
  <si>
    <t>Karyopherin; involved in nuclear import and export of proteins, including import of replication protein A and export of Far1p and transcription factors Swi5p, Swi6p, Msn2p, and Pho4p; required for re-export of mature tRNAs after their retrograde import from the cytoplasm; exportin-5 homolog</t>
  </si>
  <si>
    <t>Putative non-specific single-domain racemase; based on structural similarity; binds pyridoxal 5'-phosphate; expression of GFP-fusion protein induced in response to the DNA-damaging agent MMS</t>
  </si>
  <si>
    <t>HXK2</t>
  </si>
  <si>
    <t>Hexokinase isoenzyme 2; phosphorylates glucose in cytosol; predominant hexokinase during growth on glucose; represses expression of HXK1, GLK1, induces expression of its own gene; antiapoptotic; phosphorylation/dephosphorylation at Ser14 by kinase Snf1p, phosphatase Glc7p-Reg1p regulates nucleocytoplasmic shuttling of Hxk2p; functions downstream of Sit4p in control of cell cycle, mitochondrial function, oxidative stress resistance, chronological lifespan; has paralog HXK1</t>
  </si>
  <si>
    <t>GAL80</t>
  </si>
  <si>
    <t>Transcriptional regulator involved in the repression of GAL genes; involved in the repression of GAL genes in the absence of galactose; inhibits transcriptional activation by Gal4p; inhibition relieved by Gal3p or Gal1p binding</t>
  </si>
  <si>
    <t>MOB2</t>
  </si>
  <si>
    <t>Activator of Cbk1p kinase; component of the RAM signaling network that regulates cellular polarity and morphogenesis; activation of Cbk1p facilitates the Ace2p-dependent daughter cell-specific transcription of genes involved in cell separation; similar to Mob1p</t>
  </si>
  <si>
    <t>BDP1</t>
  </si>
  <si>
    <t>Essential subunit of RNA polymerase III transcription factor (TFIIIB); TFIIIB is involved in transcription of genes encoding tRNAs, 5S rRNA, U6 snRNA, and other small RNAs</t>
  </si>
  <si>
    <t>FDC1</t>
  </si>
  <si>
    <t>Ferulic acid decarboxylase, also active on p-coumaric acid; essential for decarboxylation of aromatic carboxylic acids to corresponding vinyl derivatives; co-overproduction of Pad1p and Fdc1p greatly increases cinnamic acid decarboxylase activity; structure implicates Glu285 as the general base in the nonoxidative decarboxylation reaction catalyzed by Fdc1p; homolog of E. coli UbiD; GFP-fusion protein localizes to cytoplasm</t>
  </si>
  <si>
    <t>IKI1</t>
  </si>
  <si>
    <t>Subunit of hexameric RecA-like ATPase Elp456 Elongator subcomplex; which is required for modification of wobble nucleosides in tRNA; iki1 mutations confer resistance to the K. lactis toxin zymocin</t>
  </si>
  <si>
    <t>SEC28</t>
  </si>
  <si>
    <t>Epsilon-COP subunit of the coatomer; regulates retrograde Golgi-to-ER protein traffic; stabilizes Cop1p, the alpha-COP and the coatomer complex; non-essential for cell growth; protein abundance increases in response to DNA replication stress</t>
  </si>
  <si>
    <t>NMD3</t>
  </si>
  <si>
    <t>Protein involved in nuclear export of the large ribosomal subunit; acts as a Crm1p-dependent adapter protein for export of nascent ribosomal subunits through the nuclear pore complex</t>
  </si>
  <si>
    <t>CBF2</t>
  </si>
  <si>
    <t>Essential kinetochore protein; component of the CBF3 multisubunit complex that binds to the CDEIII region of the centromere; Cbf2p also binds to the CDEII region possibly forming a different multimeric complex, ubiquitinated in vivo; sumoylated in an Mms21p-dependent manner; relative distribution to the spindle pole body decreases upon DNA replication stress</t>
  </si>
  <si>
    <t>PSP2</t>
  </si>
  <si>
    <t>Asn rich cytoplasmic protein that contains RGG motifs; high-copy suppressor of group II intron-splicing defects of a mutation in MRS2 and of a conditional mutation in POL1 (DNA polymerase alpha); possible role in mitochondrial mRNA splicing</t>
  </si>
  <si>
    <t>HHT1</t>
  </si>
  <si>
    <t>Histone H3; core histone protein required for chromatin assembly, part of heterochromatin-mediated telomeric and HM silencing; one of two identical histone H3 proteins (see HHT2); regulated by acetylation, methylation, and phosphorylation; H3K14 acetylation plays an important role in the unfolding of strongly positioned nucleosomes during repair of UV damage</t>
  </si>
  <si>
    <t>SGN1</t>
  </si>
  <si>
    <t>Cytoplasmic RNA-binding protein; contains an RNA recognition motif (RRM); may have a role in mRNA translation, as suggested by genetic interactions with genes encoding proteins involved in translational initiation</t>
  </si>
  <si>
    <t>RPL34B</t>
  </si>
  <si>
    <t>Ribosomal 60S subunit protein L34B; homologous to mammalian ribosomal protein L34, no bacterial homolog; RPL34B has a paralog, RPL34A, that arose from the whole genome duplication</t>
  </si>
  <si>
    <t>MAK5</t>
  </si>
  <si>
    <t>Essential nucleolar protein; putative DEAD-box RNA helicase required for maintenance of M1 dsRNA virus; involved in biogenesis of large (60S) ribosomal subunits</t>
  </si>
  <si>
    <t>SUT1</t>
  </si>
  <si>
    <t>Zn(II)2Cys6 family transcription factor; positively regulates sterol uptake genes under anaerobic conditions; involved in hypoxic gene expression; represses filamentation-inducing genes during vegetative growth; positively regulates mating with SUT2 by repressing expression of genes that act as mating inhibitors; repressed by STE12; relocalizes from the nucleus to the cytoplasm upon DNA replication stress; SUT1 has a paralog, SUT2, that arose from the whole genome duplication</t>
  </si>
  <si>
    <t>GAL11</t>
  </si>
  <si>
    <t>Subunit of the RNA polymerase II mediator complex; associates with core polymerase subunits to form the RNA polymerase II holoenzyme; affects transcription by acting as target of activators and repressors; forms part of the tail domain of mediator</t>
  </si>
  <si>
    <t>DCP1</t>
  </si>
  <si>
    <t>Subunit of the Dcp1p-Dcp2p decapping enzyme complex; decapping complex removes the 5' cap structure from mRNAs prior to their degradation; enhances the activity of catalytic subunit Dcp2p; regulated by DEAD box protein Dhh1p; forms cytoplasmic foci upon DNA replication stress</t>
  </si>
  <si>
    <t>RPS6A</t>
  </si>
  <si>
    <t>Protein component of the small (40S) ribosomal subunit; homologous to mammalian ribosomal protein S6, no bacterial homolog; phosphorylated on S233 by Ypk3p in a TORC1-dependent manner, and on S232 in a TORC1/2-dependent manner by Ypk1/2/3p; RPS6A has a paralog, RPS6B, that arose from the whole genome duplication</t>
  </si>
  <si>
    <t>BIT61</t>
  </si>
  <si>
    <t>Subunit of TORC2 membrane-associated complex; involved in regulation of cell cycle-dependent actin cytoskeletal dynamics during polarized growth and cell wall integrity; BIT61 has a paralog, BIT2, that arose from the whole genome duplication</t>
  </si>
  <si>
    <t>UBP1</t>
  </si>
  <si>
    <t>Ubiquitin-specific protease; removes ubiquitin from ubiquitinated proteins; cleaves at the C terminus of ubiquitin fusions irrespective of their size; capable of cleaving polyubiquitin chains</t>
  </si>
  <si>
    <t>RPL37A</t>
  </si>
  <si>
    <t>Ribosomal 60S subunit protein L37A; required for processing of 27SB pre-rRNA and formation of stable 66S assembly intermediates; homologous to mammalian ribosomal protein L37, no bacterial homolog; RPL37A has a paralog, RPL37B, that arose from the whole genome duplication</t>
  </si>
  <si>
    <t>PRX1</t>
  </si>
  <si>
    <t>Mitochondrial peroxiredoxin with thioredoxin peroxidase activity; has a role in reduction of hydroperoxides; reactivation requires Trr2p and glutathione; induced during respiratory growth and oxidative stress; phosphorylated; protein abundance increases in response to DNA replication stress</t>
  </si>
  <si>
    <t>CKS1</t>
  </si>
  <si>
    <t>Cyclin-dependent protein kinase regulatory subunit and adaptor; interacts with Cdc28p (aka Cdk1p); required for G1/S and G2/M phase transitions and budding; mediates phosphorylation and degradation of Sic1p; modulates proteolysis of M-phase targets through interactions with the proteasome; role in transcriptional regulation, recruiting proteasomal subunits to target gene promoters; human homologs CKS1B and CKS2 can each complement yeast cks1 null mutant</t>
  </si>
  <si>
    <t>SLF1</t>
  </si>
  <si>
    <t>RNA binding protein that associates with polysomes; may be involved in regulating mRNA translation; involved in the copper-dependent mineralization of copper sulfide complexes on cell surface in cells cultured in copper salts; SLF1 has a paralog, SRO9, that arose from the whole genome duplication; protein abundance increases in response to DNA replication stress</t>
  </si>
  <si>
    <t>CTF4</t>
  </si>
  <si>
    <t>Chromatin-associated protein; required for sister chromatid cohesion; interacts with DNA polymerase alpha (Pol1p) and may link DNA synthesis to sister chromatid cohesion</t>
  </si>
  <si>
    <t>INA22</t>
  </si>
  <si>
    <t>F1F0 ATP synthase peripheral stalk assembly factor; subunit of the matrix-exposed inner mitochondrial membrane localized INA complex (Ina22p-Ina17p) involved in assembly of the F1F0 peripheral stalk; co-purifies with Aim43p, ATP synthase subunits, and cytochrome bc1 complex assembly factors; interacts with Arh1p, a mitochondrial oxidoreductase; deletion mutant has a respiratory growth defect</t>
  </si>
  <si>
    <t>SUM1</t>
  </si>
  <si>
    <t>Transcriptional repressor that regulates middle-sporulation genes; required for mitotic repression of middle sporulation-specific genes; also acts as general replication initiation factor; involved in telomere maintenance, chromatin silencing; regulated by pachytene checkpoint</t>
  </si>
  <si>
    <t>BRO1</t>
  </si>
  <si>
    <t>Cytoplasmic class E vacuolar protein sorting (VPS) factor; coordinates deubiquitination in the multivesicular body (MVB) pathway by recruiting Doa4p to endosomes</t>
  </si>
  <si>
    <t>YBT1</t>
  </si>
  <si>
    <t>Transporter of the ATP-binding cassette (ABC) family; involved in bile acid transport; negative regulator of vacuole fusion; regulates release of lumenal Ca2+ stores; similar to mammalian bile transporters; YBT1 has a paralog, VMR1, that arose from the whole genome duplication</t>
  </si>
  <si>
    <t>DSS4</t>
  </si>
  <si>
    <t>Guanine nucleotide dissociation stimulator for Sec4p; functions in the post-Golgi secretory pathway; binds zinc, found both on membranes and in the cytosol</t>
  </si>
  <si>
    <t>SEI1</t>
  </si>
  <si>
    <t>Seipin involved in lipid droplet (LD) assembly; controls lipid particle morphology, number, and size; promotes initiation of LD formation on the ER; ensures that LDs bud from the ER towards the cytosolic side of the membrane; forms a complex with Ldb16p at ER-LD contact sites, stabilizing these sites; null mutants have localized accumulation of phosphatidic acid (PA) marker proteins; BSCL2, human homolog implicated in congenital lipodystrophy, complements yeast null mutant</t>
  </si>
  <si>
    <t>SUP35</t>
  </si>
  <si>
    <t>Translation termination factor eRF3; has a role in mRNA deadenylation and decay; altered protein conformation creates the [PSI(+)] prion that modifies cellular fitness, alters translational fidelity by affecting reading frame selection, and results in a nonsense suppressor phenotype; many stress-response genes are repressed in the presence of [PSI(+)]</t>
  </si>
  <si>
    <t>ACH1</t>
  </si>
  <si>
    <t>Protein with CoA transferase activity; particularly for CoASH transfer from succinyl-CoA to acetate; has minor acetyl-CoA-hydrolase activity; phosphorylated; required for acetate utilization and for diploid pseudohyphal growth</t>
  </si>
  <si>
    <t>SSA2</t>
  </si>
  <si>
    <t>HSP70 family ATP-binding protein; involved in protein folding, vacuolar import of proteins; required for ubiquitin-dependent degradation of short-lived proteins; associated with chaperonin-containing T-complex; 98% identical to paralog Ssa1p with distinct functional specificity in propagation of yeast [URE3] prions and vacuolar-mediated degradation of gluconeogenesis enzymes; binds tRNA, has role in tRNA nuclear import during starvation</t>
  </si>
  <si>
    <t>AGE2</t>
  </si>
  <si>
    <t>ADP-ribosylation factor (ARF) GTPase activating protein (GAP) effector; involved in Trans-Golgi-Network (TGN) transport; contains C2C2H2 cysteine/histidine motif</t>
  </si>
  <si>
    <t>VMA6</t>
  </si>
  <si>
    <t>Subunit d of the V0 integral membrane domain of V-ATPase; part of the electrogenic proton pump found in the endomembrane system; required for V1 domain assembly on the vacuolar membrane; the V0 integral membrane domain of vacuolar H+-ATPase (V-ATPase) has five subunits</t>
  </si>
  <si>
    <t>IES2</t>
  </si>
  <si>
    <t>Protein that associates with the INO80 chromatin remodeling complex; associates with the INO80 complex under low-salt conditions; essential for growth under anaerobic conditions; protein abundance increases in response to DNA replication stress</t>
  </si>
  <si>
    <t>RPL4B</t>
  </si>
  <si>
    <t>Ribosomal 60S subunit protein L4B; homologous to mammalian ribosomal protein L4 and bacterial L4; RPL4B has a paralog, RPL4A, that arose from the whole genome duplication</t>
  </si>
  <si>
    <t>PRE6</t>
  </si>
  <si>
    <t>Alpha 4 subunit of the 20S proteasome; may replace alpha 3 subunit (Pre9p) under stress conditions to create a more active proteasomal isoform; GFP-fusion protein relocates from cytosol to the mitochondrial surface upon oxidative stress</t>
  </si>
  <si>
    <t>TOP2</t>
  </si>
  <si>
    <t>Topoisomerase II; relieves torsional strain in DNA by cleaving and re-sealing phosphodiester backbone of both positively and negatively supercoiled DNA; cleaves complementary strands; localizes to axial cores in meiosis; required for replication slow zone (RSZ) breakage following Mec1p inactivation; human homolog TOP2A implicated in cancers, and can complement yeast null mutant</t>
  </si>
  <si>
    <t>RPL37B</t>
  </si>
  <si>
    <t>Ribosomal 60S subunit protein L37B; required for processing of 27SB pre-rRNA and formation of stable 66S assembly intermediates; protein abundance increases in response to DNA replication stress; homologous to mammalian ribosomal protein L37, no bacterial homolog; RPL37B has a paralog, RPL37A, that arose from the whole genome duplication</t>
  </si>
  <si>
    <t>SWI6</t>
  </si>
  <si>
    <t>Transcription cofactor; forms complexes with Swi4p and Mbp1p to regulate transcription at the G1/S transition; involved in meiotic gene expression; also binds Stb1p to regulate transcription at START; cell wall stress induces phosphorylation by Mpk1p, which regulates Swi6p localization; required for the unfolded protein response, independently of its known transcriptional coactivators</t>
  </si>
  <si>
    <t>OAC1</t>
  </si>
  <si>
    <t>Mitochondrial inner membrane transporter; transports oxaloacetate, sulfate, thiosulfate, and isopropylmalate; member of the mitochondrial carrier family</t>
  </si>
  <si>
    <t>Putative protein of unknown function; similar to phosphoserine phosphatases; green fluorescent protein (GFP)-fusion protein localizes to the cytoplasm and nucleus; homozygous diploid mutant shows an increase in glycogen accumulation</t>
  </si>
  <si>
    <t>DIS3</t>
  </si>
  <si>
    <t>Exosome core complex catalytic subunit; has both endonuclease and 3'-5' exonuclease activity; involved in 3'-5' RNA processing and degradation in both the nucleus and the cytoplasm; role in degradation of tRNAs; similar to E. coli RNase R and to human DIS3, which partially complements dis3-81 heat sensitivity; mutations in Dis3p analogous to human mutations implicated in multiple myeloma impair exosome function; protein abundance increases under to DNA replication stress</t>
  </si>
  <si>
    <t>TFA1</t>
  </si>
  <si>
    <t>TFIIE large subunit; involved in recruitment of RNA polymerase II to the promoter, activation of TFIIH, and promoter opening</t>
  </si>
  <si>
    <t>RPS7B</t>
  </si>
  <si>
    <t>Protein component of the small (40S) ribosomal subunit; interacts with Kti11p; deletion causes hypersensitivity to zymocin; homologous to mammalian ribosomal protein S7, no bacterial homolog; RPS7B has a paralog, RPS7A, that arose from the whole genome duplication; protein abundance increases in response to DNA replication stress</t>
  </si>
  <si>
    <t>DSL1</t>
  </si>
  <si>
    <t>Peripheral membrane protein needed for Golgi-to-ER retrograde traffic; mediates Sey1p-independent homotypic ER fusion; forms Dsl1 tethering complex with Sec39p and Tip20p that forms a stable complex with ER SNAREs Sec20p, Ufe1p and Use1p and is functionally conserved from yeast to mammalian cells; component of the ER target site that interacts with coatomer; interacts with different subunits of COPI vesicle coat; interacts with Cin5p; homolog of fly and human ZW10 gene</t>
  </si>
  <si>
    <t>COA1</t>
  </si>
  <si>
    <t>Mitochondrial inner membrane protein; required for assembly of the cytochrome c oxidase complex (complex IV); interacts with complex IV assembly factor Shy1p during the early stages of assembly</t>
  </si>
  <si>
    <t>ELF1</t>
  </si>
  <si>
    <t>Transcription elongation factor with a conserved zinc finger domain; implicated in the maintenance of proper chromatin structure in actively transcribed regions; deletion inhibits Brome mosaic virus (BMV) gene expression</t>
  </si>
  <si>
    <t>SRB4</t>
  </si>
  <si>
    <t>Subunit of the RNA polymerase II mediator complex; associates with core polymerase subunits to form the RNA polymerase II holoenzyme; required for basal RNA polymerase II transcription; homozygosity of the human MED17 L371P mutation is associated with infantile cerebral and cerebellar atrophy with poor myelination</t>
  </si>
  <si>
    <t>Putative protein of unknown function; transcription induced by the unfolded protein response; green fluorescent protein (GFP)-fusion protein localizes to both the cytoplasm and the nucleus</t>
  </si>
  <si>
    <t>BRF1</t>
  </si>
  <si>
    <t>TFIIIB B-related factor; one of three subunits of RNA polymerase III transcription initiation factor TFIIIB, binds TFIIIC and TBP and recruits RNA pol III to promoters, amino-terminal half is homologous to TFIIB; mutations in human homolog are associated with autosomal recessive cerebellar-facial-dental syndrome</t>
  </si>
  <si>
    <t>LCL3</t>
  </si>
  <si>
    <t>Putative protein of unknown function; mutant has long chronological lifespan; has homology to Staphylococcus aureus nuclease; GFP-fusion protein localizes to mitochondria; is induced in response to the DNA-damaging agent MMS</t>
  </si>
  <si>
    <t>HEM2</t>
  </si>
  <si>
    <t>Aminolevulinate dehydratase; a homo-octameric enzyme, catalyzes the conversion of 5-aminolevulinate to porphobilinogen, the second step in heme biosynthesis; enzymatic activity is zinc-dependent; localizes to the cytoplasm and nucleus; human homolog ALAD can complement yeast hem2 mutant</t>
  </si>
  <si>
    <t>MOT1</t>
  </si>
  <si>
    <t>Essential protein involved in regulation of transcription; removes Spt15p (TBP) from DNA via its C-terminal ATPase activity; may have a role in ensuring that soluble TBP is available to bind TATA-less promoters; forms a complex with TBP that binds TATA DNA with high affinity but with altered specificity; the Mot1p-Spt15p-DNA ternary complex contains unbent DNA; coregulates transcription with Spt16p through assembly of preinitiation complex and organization of nucleosomes</t>
  </si>
  <si>
    <t>TAF7</t>
  </si>
  <si>
    <t>TFIID subunit (67 kDa); involved in RNA polymerase II transcription initiation</t>
  </si>
  <si>
    <t>HRP1</t>
  </si>
  <si>
    <t>Subunit of cleavage factor I; cleavage factor I is a five-subunit complex required for the cleavage and polyadenylation of pre-mRNA 3' ends; RRM-containing heteronuclear RNA binding protein and hnRNPA/B family member that binds to poly (A) signal sequences; required for genome stability</t>
  </si>
  <si>
    <t>RTG1</t>
  </si>
  <si>
    <t>Transcription factor (bHLH) involved in interorganelle communication; contributes to communication between mitochondria, peroxisomes, and nucleus; target of Hog1p; activated in stochastic pulses of nuclear localization</t>
  </si>
  <si>
    <t>TAF1</t>
  </si>
  <si>
    <t>TFIID subunit, involved in RNA pol II transcription initiation; possesses in vitro histone acetyltransferase activity but its role in vivo appears to be minor; involved in promoter binding and G1/S progression; relocalizes to the cytosol in response to hypoxia</t>
  </si>
  <si>
    <t>YLH47</t>
  </si>
  <si>
    <t>Mitochondrial inner membrane protein; exposed to the mitochondrial matrix; associates with mitochondrial ribosomes; NOT required for respiratory growth; homolog of human Letm1, a protein implicated in Wolf-Hirschhorn syndrome</t>
  </si>
  <si>
    <t>ILM1</t>
  </si>
  <si>
    <t>Protein of unknown function; may be involved in mitochondrial DNA maintenance; required for slowed DNA synthesis-induced filamentous growth</t>
  </si>
  <si>
    <t>YPT32</t>
  </si>
  <si>
    <t>Rab family GTPase involved in the exocytic pathway; mediates intra-Golgi traffic or the budding of post-Golgi vesicles from the trans-Golgi; protein abundance increases in response to DNA replication stress; YPT32 has a paralog, YPT31, that arose from the whole genome duplication</t>
  </si>
  <si>
    <t>RGI1</t>
  </si>
  <si>
    <t>Protein of unknown function; involved in energy metabolism under respiratory conditions; protein abundance is increased upon intracellular iron depletion or in response to DNA replication stress; RGI1 has a paralog, RGI2, that arose from the whole genome duplication</t>
  </si>
  <si>
    <t>RPS27B</t>
  </si>
  <si>
    <t>Protein component of the small (40S) ribosomal subunit; homologous to mammalian ribosomal protein S27, no bacterial homolog; RPS27B has a paralog, RPS27A, that arose from the whole genome duplication</t>
  </si>
  <si>
    <t>TRM44</t>
  </si>
  <si>
    <t>tRNA(Ser) Um(44) 2'-O-methyltransferase; involved in maintaining levels of the tRNA-Ser species tS(CGA) and tS(UGA); conserved among metazoans and fungi but there does not appear to be a homolog in plants; TRM44 is a non-essential gene</t>
  </si>
  <si>
    <t>MTC4</t>
  </si>
  <si>
    <t>Protein of unknown function; required for normal growth rate at 15 degrees C; green fluorescent protein (GFP)-fusion protein localizes to the cytoplasm in a punctate pattern; mtc4 is synthetically sick with cdc13-1</t>
  </si>
  <si>
    <t>DPH5</t>
  </si>
  <si>
    <t>Methyltransferase required for synthesis of diphthamide; diphthamide is a modified histidine residue of translation elongation factor 2 (Eft1p or Eft2p); not essential for viability; GFP-Dph5p fusion protein localizes to the cytoplasm</t>
  </si>
  <si>
    <t>YRA2</t>
  </si>
  <si>
    <t>Member of the REF (RNA and export factor binding proteins) family; when overexpressed, can substitute for the function of Yra1p in export of poly(A)+ mRNA from the nucleus</t>
  </si>
  <si>
    <t>YAF9</t>
  </si>
  <si>
    <t>Subunit of NuA4 histone H4 acetyltransferase and SWR1 complexes; may function to antagonize silencing near telomeres; interacts directly with Swc4p; has homology to human leukemogenic protein AF9; contains a YEATS domain</t>
  </si>
  <si>
    <t>NOP58</t>
  </si>
  <si>
    <t>Protein involved in producing mature rRNAs and snoRNAs; involved in pre-rRNA processing, 18S rRNA synthesis, and snoRNA synthesis; component of the small subunit processome complex, which is required for processing of pre-18S rRNA</t>
  </si>
  <si>
    <t>SPP41</t>
  </si>
  <si>
    <t>Protein of unknown function; involved in negative regulation of expression of spliceosome components PRP4 and PRP3; relocalizes to the cytosol in response to hypoxia</t>
  </si>
  <si>
    <t>URA6</t>
  </si>
  <si>
    <t>Uridylate kinase; catalyzes the seventh enzymatic step in the de novo biosynthesis of pyrimidines, converting uridine monophosphate (UMP) into uridine-5'-diphosphate (UDP)</t>
  </si>
  <si>
    <t>MSG5</t>
  </si>
  <si>
    <t>Dual-specificity protein phosphatase; exists in 2 isoforms; required for maintenance of a low level of signaling through the cell integrity pathway, adaptive response to pheromone; regulates and is regulated by Slt2p; dephosphorylates Fus3p; MSG5 has a paralog, SDP1, that arose from the whole genome duplication</t>
  </si>
  <si>
    <t>TRS31</t>
  </si>
  <si>
    <t>Core component of transport protein particle (TRAPP) complexes I-III; TRAPP complexes are related multimeric guanine nucleotide-exchange factor for the GTPase Ypt1p, regulating ER-Golgi traffic (TRAPPI), intra-Golgi traffic (TRAPPII), endosome-Golgi traffic (TRAPPII and III) and autophagy (TRAPPIII)</t>
  </si>
  <si>
    <t>RPN11</t>
  </si>
  <si>
    <t>Metalloprotease subunit of 19S regulatory particle; part of 26S proteasome lid; couples the deubiquitination and degradation of proteasome substrates; involved, independent of catalytic activity, in fission of mitochondria and peroxisomes; protein abundance increases in response to DNA replication stress</t>
  </si>
  <si>
    <t>Putative protein of unknown function; predicted prenylation/proteolysis target of Afc1p and Rce1p; green fluorescent protein (GFP)-fusion protein localizes to the cytoplasm and nucleus; not an essential gene; YGL082W has a paralog, YPL191C, that arose from the whole genome duplication</t>
  </si>
  <si>
    <t>APN2</t>
  </si>
  <si>
    <t>Class II abasic (AP) endonuclease involved in repair of DNA damage; homolog of human HAP1 and E. coli exoIII</t>
  </si>
  <si>
    <t>TCO89</t>
  </si>
  <si>
    <t>Subunit of TORC1 (Tor1p or Tor2p-Kog1p-Lst8p-Tco89p); regulates global H3K56ac; TORC1 complex regulates growth in response to nutrient availability; cooperates with Ssd1p in the maintenance of cellular integrity; deletion strains are hypersensitive to rapamycin</t>
  </si>
  <si>
    <t>TAH1</t>
  </si>
  <si>
    <t>Component of conserved R2TP complex (Rvb1-Rvb2-Tah1-Pih1); R2TP complex interacts with Hsp90 (Hsp82p and Hsc82p) to mediate assembly of large protein complexes such as box C/D snoRNPs and RNA polymerase II; contains a single TPR domain with at least two TPR motifs; plays a role in determining prion variants</t>
  </si>
  <si>
    <t>POL2</t>
  </si>
  <si>
    <t>Catalytic subunit of DNA polymerase (II) epsilon; a chromosomal DNA replication polymerase that exhibits processivity and proofreading exonuclease activity; participates in leading-strand synthesis during DNA replication; also involved in DNA synthesis during DNA repair; interacts extensively with Mrc1p</t>
  </si>
  <si>
    <t>CNL1</t>
  </si>
  <si>
    <t>Subunit of the BLOC-1 complex involved in endosomal maturation; interacts with Msb3p; null mutant is sensitive to drug inducing secretion of vacuolar cargo; green fluorescent protein (GFP)-fusion protein localizes to the cytoplasm</t>
  </si>
  <si>
    <t>AAC1</t>
  </si>
  <si>
    <t>Mitochondrial inner membrane ADP/ATP translocator; exchanges cytosolic ADP for mitochondrially synthesized ATP; phosphorylated; Aac1p is a minor isoform while Pet9p is the major ADP/ATP translocator; relocalizes from mitochondrion to cytoplasm upon DNA replication stress</t>
  </si>
  <si>
    <t>LDB17</t>
  </si>
  <si>
    <t>Protein involved in the regulation of endocytosis; transiently recruited to actin cortical patches in a SLA1-dependent manner after late coat component assembly; GFP-fusion protein localizes to the periphery, cytoplasm, bud, and bud neck</t>
  </si>
  <si>
    <t>SCP160</t>
  </si>
  <si>
    <t>Essential RNA-binding G protein effector of mating response pathway; ligand-activated RNA-binding protein that delivers RNAs involved in polarization and perpetualizing mating signal to shmoo tip during pheromone signaling; Scp160p-mediated RNA trafficking essential for chemotropism and successful mating; mainly associated with nuclear envelope and ER, interacts in mRNA-dependent manner with translating ribosomes via multiple KH domains, similar to vertebrate vigilins</t>
  </si>
  <si>
    <t>MPE1</t>
  </si>
  <si>
    <t>Essential conserved subunit of CPF cleavage and polyadenylation factor; plays a role in 3' end formation of mRNA via the specific cleavage and polyadenylation of pre-mRNA; contains a ubiquitin-like (UBL) domain, a RNA-binding zinc knuckle motif and a RING finger domain; both the zinc knuckle and RING finger are required for pre-mRNA binding; possible role in ubiquitination of Pap1p; relocalizes to the cytosol in response to hypoxia</t>
  </si>
  <si>
    <t>IOC3</t>
  </si>
  <si>
    <t>Subunit of the Isw1a complex; Isw1a has nucleosome-stimulated ATPase activity and represses transcription initiation by specific positioning of a promoter proximal dinucleosome; promotes nucleosome shifts in the 5 prime direction; IOC3 has a paralog, ESC8, that arose from the whole genome duplication</t>
  </si>
  <si>
    <t>RPL14A</t>
  </si>
  <si>
    <t>Ribosomal 60S subunit protein L14A; N-terminally acetylated; homologous to mammalian ribosomal protein L14, no bacterial homolog; RPL14A has a paralog, RPL14B, that arose from the whole genome duplication</t>
  </si>
  <si>
    <t>Putative protein of unknown function; YJL043W is a non-essential gene</t>
  </si>
  <si>
    <t>HST3</t>
  </si>
  <si>
    <t>Member of the Sir2 family of NAD(+)-dependent protein deacetylases; involved along with Hst4p in telomeric silencing, cell cycle progression, radiation resistance, genomic stability and short-chain fatty acid metabolism</t>
  </si>
  <si>
    <t>MCM1</t>
  </si>
  <si>
    <t>Transcription factor; involved in cell-type-specific transcription and pheromone response; plays a central role in the formation of both repressor and activator complexes; relocalizes to the cytosol in response to hypoxia</t>
  </si>
  <si>
    <t>SOM1</t>
  </si>
  <si>
    <t>Subunit of the mitochondrial inner membrane peptidase (IMP); IMP is required for maturation of mitochondrial proteins of the intermembrane space; Som1p facilitates cleavage of a subset of substrates; contains twin cysteine-x9-cysteine motifs</t>
  </si>
  <si>
    <t>NUT1</t>
  </si>
  <si>
    <t>Component of the RNA polymerase II mediator complex; mediator is required for transcriptional activation and also has a role in basal transcription</t>
  </si>
  <si>
    <t>MAK11</t>
  </si>
  <si>
    <t>Protein involved in an early step of 60S ribosomal subunit biogenesis; essential for cell growth and replication of killer M1 dsRNA virus; contains four beta-transducin repeats</t>
  </si>
  <si>
    <t>RPL22B</t>
  </si>
  <si>
    <t>Ribosomal 60S subunit protein L22A; required for translation of long 5' UTR of IME1 mRNA and meiotic entry; homologous to mammalian ribosomal protein L22, no bacterial homolog; RPL22B has a paralog, RPL22A, that arose from the whole genome duplication</t>
  </si>
  <si>
    <t>GPI8</t>
  </si>
  <si>
    <t>ER membrane glycoprotein subunit of the GPI transamidase complex; adds glycosylphosphatidylinositol (GPI) anchors to newly synthesized proteins; human PIG-K protein is a functional homolog</t>
  </si>
  <si>
    <t>TYE7</t>
  </si>
  <si>
    <t>Serine-rich protein that contains a bHLH DNA binding motif; binds E-boxes of glycolytic genes and contributes to their activation; may function as a transcriptional activator in Ty1-mediated gene expression; bHLH stands for basic-helix-loop-helix</t>
  </si>
  <si>
    <t>KES1</t>
  </si>
  <si>
    <t>One of seven members of the yeast oxysterol binding protein family; involved in negative regulation of Sec14p-dependent Golgi complex secretory functions, peripheral membrane protein that localizes to the Golgi complex; KES1 has a paralog, HES1, that arose from the whole genome duplication</t>
  </si>
  <si>
    <t>RPB11</t>
  </si>
  <si>
    <t>RNA polymerase II subunit B12.5; part of central core; similar to Rpc19p and bacterial alpha subunit</t>
  </si>
  <si>
    <t>KIP3</t>
  </si>
  <si>
    <t>Kinesin-related antiparallel sliding motor protein; involved in mitotic spindle positioning; sliding activity promotes bipolar spindle assembly and maintenance of genome stability; inhibits spindle elongation, destabilizing late anaphase spindle microtubules that polymerize beyond the midzone</t>
  </si>
  <si>
    <t>RTC6</t>
  </si>
  <si>
    <t>Protein involved in translation; mutants have defects in biogenesis of nuclear ribosomes; sequence similar to prokaryotic ribosomal protein L36, may be a mitochondrial ribosomal protein; protein abundance increases in response to DNA replication stress</t>
  </si>
  <si>
    <t>DAP1</t>
  </si>
  <si>
    <t>Heme-binding protein; involved in regulation of cytochrome P450 protein Erg11p; damage response protein, related to mammalian membrane progesterone receptors; mutations lead to defects in telomeres, mitochondria, and sterol synthesis</t>
  </si>
  <si>
    <t>EDC3</t>
  </si>
  <si>
    <t>Non-essential conserved protein with a role in mRNA decapping; specifically affects the function of the decapping enzyme Dcp1p; mediates decay of the RPS28B mRNA via binding to both Rps28Bp (or Rps28Ap) and the RPS28B mRNA; mediates decay of the YRA1 mRNA by a different, translation-independent mechanism; localizes to cytoplasmic mRNA processing bodies; forms cytoplasmic foci upon DNA replication stress</t>
  </si>
  <si>
    <t>Protein of unknown function; protein increases in abundance and relative distribution to the nucleus increases upon DNA replication stress; YDR132C has a paralog, YLR108C, that arose from the whole genome duplication</t>
  </si>
  <si>
    <t>RCY1</t>
  </si>
  <si>
    <t>F-box protein involved in recycling endocytosed proteins; involved in recycling plasma membrane proteins internalized by endocytosis; localized to sites of polarized growth; direct interaction with C-terminal cytoplasmic region of Drs2p plays an important role for Drs2p function in endocytic recycling pathway</t>
  </si>
  <si>
    <t>ENT4</t>
  </si>
  <si>
    <t>Protein of unknown function; contains an N-terminal epsin-like domain; proposed to be involved in the trafficking of Arn1p in the absence of ferrichrome</t>
  </si>
  <si>
    <t>RPA34</t>
  </si>
  <si>
    <t>RNA polymerase I subunit A34.5; essential for nucleolar assembly and for high polymerase loading rate; nucleolar localization depends on Rpa49p</t>
  </si>
  <si>
    <t>FAA1</t>
  </si>
  <si>
    <t>Long chain fatty acyl-CoA synthetase; activates fatty acids with a preference for C12:0-C16:0 chain lengths; role in the competitive import of long-chain fatty acids and sphingoid long-chain bases; accounts for most acyl-CoA synthetase activity; localizes to lipid particles and the plasma membrane; role in sphingolipid-to-glycerolipid metabolism; forms ER foci upon replication stress; faa1 faa4 double null complemented by any of human ACSBG1, ACSL1, 3, 4, 5, 6, SLC27A2, or 4</t>
  </si>
  <si>
    <t>SWC5</t>
  </si>
  <si>
    <t>Component of the SWR1 complex; complex exchanges histone variant H2AZ (Htz1p) for chromatin-bound histone H2A; protein abundance increases in response to DNA replication stress; relocalizes to the cytosol in response to hypoxia</t>
  </si>
  <si>
    <t>MED1</t>
  </si>
  <si>
    <t>CUP1-2</t>
  </si>
  <si>
    <t>Metallothionein; binds copper and mediates resistance to high concentrations of copper and cadmium; locus is variably amplified in different strains, with two copies, CUP1-1 and CUP1-2, in the genomic sequence reference strain S288C; CUP1-2 has a paralog, CUP1-1, that arose from a segmental duplication</t>
  </si>
  <si>
    <t>Protein of unknown function; structure defines a new subfamily of the split beta-alpha-beta sandwiches; green fluorescent protein (GFP)-fusion protein localizes to the cytoplasm and nucleus; YML108W is not an essential gene; relative distribution to the nucleus increases upon DNA replication stress</t>
  </si>
  <si>
    <t>HOF1</t>
  </si>
  <si>
    <t>Protein that regulates actin cytoskeleton organization; required for cytokinesis, actin cable organization, and secretory vesicle trafficking; localized to bud neck; phosphorylated by Dbf2p; regulates actomyosin ring dynamics and septin localization; contains an SH3 domain; N terminus controls cell size and levels of actin cables, while C terminus controls actin cable organization via direct regulation of the formin Bnr1p</t>
  </si>
  <si>
    <t>RMT2</t>
  </si>
  <si>
    <t>Arginine N5 methyltransferase; methylates ribosomal protein Rpl12 (L12) on Arg67; relative distribution to the nucleus increases upon DNA replication stress</t>
  </si>
  <si>
    <t>MDJ2</t>
  </si>
  <si>
    <t>Constituent of the mitochondrial import motor; associated with the presequence translocase; function overlaps with that of Pam18p; stimulates the ATPase activity of Ssc1p to drive mitochondrial import; contains a J domain</t>
  </si>
  <si>
    <t>HEH2</t>
  </si>
  <si>
    <t>Inner nuclear membrane (INM) protein; contains helix-extension-helix (HEH) motif, nuclear localization signal sequence; targeting to the INM requires the Srp1p-Kap95p karyopherins and the Ran cycle; HEH2 has a paralog, SRC1, that arose from the whole genome duplication</t>
  </si>
  <si>
    <t>HSE1</t>
  </si>
  <si>
    <t>Subunit of the endosomal Vps27p-Hse1p complex; complex is required for sorting of ubiquitinated membrane proteins into intralumenal vesicles prior to vacuolar degradation, as well as for recycling of Golgi proteins and formation of lumenal membranes</t>
  </si>
  <si>
    <t>VPS75</t>
  </si>
  <si>
    <t>NAP family histone chaperone; binds to histones and Rtt109p, stimulating histone acetyltransferase activity; possesses nucleosome assembly activity in vitro; proposed role in vacuolar protein sorting and in double-strand break repair; protein abundance increases in response to DNA replication stress; relocalizes to the cytosol in response to hypoxia</t>
  </si>
  <si>
    <t>ATG27</t>
  </si>
  <si>
    <t>Type I membrane protein involved in autophagy and the Cvt pathway; may be involved in membrane delivery to the phagophore assembly site</t>
  </si>
  <si>
    <t>RRN3</t>
  </si>
  <si>
    <t>Protein required for transcription of rDNA by RNA polymerase I; transcription factor independent of DNA template; involved in recruitment of RNA polymerase I to rDNA; structure reveals unique HEAT repeat fold and a surface serine patch; phosphorylation of serine patch impairs cell growth and reduces RNA polymerase I binding in vitro and RNA polymerase I recruitment to the rDNA gene in vivo</t>
  </si>
  <si>
    <t>Putative serine type carboxypeptidase; role in phytochelatin synthesis; green fluorescent protein (GFP)-fusion protein localizes to the vacuole; expression induced by nitrogen limitation in a GLN3, GAT1-independent manner</t>
  </si>
  <si>
    <t>CYC2</t>
  </si>
  <si>
    <t>Mitochondrial peripheral inner membrane protein; contains a FAD cofactor in a domain exposed in the intermembrane space; exhibits redox activity in vitro; likely participates in ligation of heme to acytochromes c and c1 (Cyc1p and Cyt1p)</t>
  </si>
  <si>
    <t>FAR7</t>
  </si>
  <si>
    <t>Protein involved in recovery from pheromone-induced cell cycle arrest; acts in a Far1p-independent pathway; interacts with Far3p, Far8p, Far9p, Far10p, and Far11p; protein abundance increases in response to DNA replication stress</t>
  </si>
  <si>
    <t>RPS28B</t>
  </si>
  <si>
    <t>Protein component of the small (40S) ribosomal subunit; homologous to mammalian ribosomal protein S28, no bacterial homolog; has an extraribosomal function in autoregulation, in which Rps28Bp binds to a decapping complex via Edc3p, which then binds to RPS28B mRNA leading to its decapping and degradation; RPS28B has a paralog, RPS28A, that arose from the whole genome duplication</t>
  </si>
  <si>
    <t>SSE1</t>
  </si>
  <si>
    <t>ATPase component of heat shock protein Hsp90 chaperone complex; serves as nucleotide exchange factor to load ATP onto the SSA class of cytosolic Hsp70s; plays a role in prion propagation and determining prion variants; binds unfolded proteins; member of Hsp110 subclass of HSP70 proteins; deletion results in spindle elongation in S phase; SSE1 has a paralog, SSE2, that arose from the whole genome duplication</t>
  </si>
  <si>
    <t>Putative protein of unknown function; green fluorescent protein (GFP)-fusion protein localizes to mitochondria; YNL115C is not an essential gene</t>
  </si>
  <si>
    <t>Acyl-protein thioesterase responsible for depalmitoylation of Gpa1p; green fluorescent protein (GFP)-fusion protein localizes to both the cytoplasm and nucleus and is induced in response to the DNA-damaging agent MMS</t>
  </si>
  <si>
    <t>RRP12</t>
  </si>
  <si>
    <t>Protein required for export of the ribosomal subunits; associates with the RNA components of the pre-ribosomes; has a role in nuclear import in association with Pse1p; also plays a role in the cell cycle and the DNA damage response; contains HEAT-repeats</t>
  </si>
  <si>
    <t>RPN4</t>
  </si>
  <si>
    <t>Transcription factor that stimulates expression of proteasome genes; Rpn4p levels are in turn regulated by the 26S proteasome in a negative feedback control mechanism; RPN4 is transcriptionally regulated by various stress responses; relative distribution to the nucleus increases upon DNA replication stress</t>
  </si>
  <si>
    <t>NUP188</t>
  </si>
  <si>
    <t>Subunit of the inner ring of the nuclear pore complex (NPC); contributes to NPC organization and nucleocytoplasmic transport; homologous to human NUP188</t>
  </si>
  <si>
    <t>LEU1</t>
  </si>
  <si>
    <t>Isopropylmalate isomerase; catalyzes the second step in the leucine biosynthesis pathway</t>
  </si>
  <si>
    <t>CPR3</t>
  </si>
  <si>
    <t>Mitochondrial peptidyl-prolyl cis-trans isomerase (cyclophilin); catalyzes the cis-trans isomerization of peptide bonds N-terminal to proline residues; involved in protein refolding after import into mitochondria</t>
  </si>
  <si>
    <t>VMA1</t>
  </si>
  <si>
    <t>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MSN2</t>
  </si>
  <si>
    <t>Stress-responsive transcriptional activator; activated in stochastic pulses of nuclear localization in response to various stress conditions; binds DNA at stress response elements of responsive genes; relative distribution to nucleus increases upon DNA replication stress</t>
  </si>
  <si>
    <t>HEK2</t>
  </si>
  <si>
    <t>RNA binding protein involved in asymmetric localization of ASH1 mRNA; represses translation of ASH1 mRNA, an effect reversed by Yck1p-dependent phosphoryation; regulates telomere position effect and length; similarity to hnRNP-K</t>
  </si>
  <si>
    <t>TPK1</t>
  </si>
  <si>
    <t>cAMP-dependent protein kinase catalytic subunit; promotes vegetative growth in response to nutrients via the Ras-cAMP signaling pathway; inhibited by regulatory subunit Bcy1p in the absence of cAMP; phosphorylates and inhibits Whi3p to promote G1/S phase passage; partially redundant with Tpk2p and Tpk3p; phosphorylates pre-Tom40p, which impairs its import into mitochondria under non-respiratory conditions; TPK1 has a paralog, TPK3, that arose from the whole genome duplication</t>
  </si>
  <si>
    <t>MDM32</t>
  </si>
  <si>
    <t>Mitochondrial inner membrane protein with similarity to Mdm31p; required for normal mitochondrial morphology and inheritance; interacts genetically with MMM1, MDM10, MDM12, and MDM34; variation between SK1 and S288C at residues 182 and 262 impacts invasive growth and mitochondrial network structure</t>
  </si>
  <si>
    <t>ATG19</t>
  </si>
  <si>
    <t>Receptor protein for the cytoplasm-to-vacuole targeting (Cvt) pathway; delivers cargo proteins aminopeptidase I (Ape1p) and alpha-mannosidase (Ams1p) to the phagophore assembly site for packaging into Cvt vesicles; interaction with Atg19p during the Cvt pathway requires phosphorylation by Hrr25p</t>
  </si>
  <si>
    <t>Uncharacterized protein of unknown function</t>
  </si>
  <si>
    <t>STU1</t>
  </si>
  <si>
    <t>Component of the mitotic spindle; binds to interpolar microtubules via its association with beta-tubulin (Tub2p); required for interpolar microtubules to provide an outward force on the spindle poles</t>
  </si>
  <si>
    <t>RPS27A</t>
  </si>
  <si>
    <t>Protein component of the small (40S) ribosomal subunit; homologous to mammalian ribosomal protein S27, no bacterial homolog; RPS27A has a paralog, RPS27B, that arose from the whole genome duplication; protein abundance increases in response to DNA replication stress</t>
  </si>
  <si>
    <t>RPL36A</t>
  </si>
  <si>
    <t>Ribosomal 60S subunit protein L36A; N-terminally acetylated; binds to 5.8 S rRNA; homologous to mammalian ribosomal protein L36, no bacterial homolog; RPL36A has a paralog, RPL36B, that arose from the whole genome duplication</t>
  </si>
  <si>
    <t>GLR1</t>
  </si>
  <si>
    <t>Cytosolic and mitochondrial glutathione oxidoreductase; converts oxidized glutathione to reduced glutathione; cytosolic Glr1p is the main determinant of the glutathione redox state of the mitochondrial intermembrane space; mitochondrial Glr1p has a role in resistance to hyperoxia; protein abundance increases in response to DNA replication stress</t>
  </si>
  <si>
    <t>RPS0B</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t>
  </si>
  <si>
    <t>ISU1</t>
  </si>
  <si>
    <t>Conserved protein of the mitochondrial matrix; performs a scaffolding function during assembly of iron-sulfur clusters, interacts physically and functionally with yeast frataxin (Yfh1p); ISU1 has a paralog, ISU2, that arose from the whole genome duplication; isu1 isu2 double mutant is inviable; human homolog ISCU implicated in mitochondrial myopathy, can complement isu1 isu2 double mutant</t>
  </si>
  <si>
    <t>UTP21</t>
  </si>
  <si>
    <t>Subunit of U3-containing 90S preribosome and SSU processome complexes; involved in production of 18S rRNA and assembly of small ribosomal subunit; synthetic defect with STI1 Hsp90 cochaperone; human homolog linked to glaucoma; Small Subunit processome is also known as SSU processome</t>
  </si>
  <si>
    <t>RPL26B</t>
  </si>
  <si>
    <t>Ribosomal 60S subunit protein L26B; binds to 5.8S rRNA; non-essential even when paralog is also deleted; deletion has minimal affections on ribosome biosynthesis; homologous to mammalian ribosomal protein L26 and bacterial L24; RPL26B has a paralog, RPL26A, that arose from the whole genome duplication</t>
  </si>
  <si>
    <t>RPL29</t>
  </si>
  <si>
    <t>Ribosomal 60S subunit protein L29; not essential for translation, but required for proper joining of large and small ribosomal subunits and for normal translation rate; homologous to mammalian ribosomal protein L29, no bacterial homolog</t>
  </si>
  <si>
    <t>TRX3</t>
  </si>
  <si>
    <t>Mitochondrial thioredoxin; highly conserved oxidoreductase required to maintain the redox homeostasis of the cell, forms the mitochondrial thioredoxin system with Trr2p, redox state is maintained by both Trr2p and Glr1p</t>
  </si>
  <si>
    <t>BCK2</t>
  </si>
  <si>
    <t>Serine/threonine-rich protein involved in PKC1 signaling pathway; protein kinase C (PKC1) signaling pathway controls cell integrity; overproduction suppresses pkc1 mutations</t>
  </si>
  <si>
    <t>BOL2</t>
  </si>
  <si>
    <t>Cytosolic protein involved in repression of iron regulon transcription; forms an iron-independent complex with Fra1p, Grx3p, and Grx4p; null mutant fails to repress the iron regulon and is sensitive to nickel; sequence similarity to human BOLA family member, BOLA2</t>
  </si>
  <si>
    <t>SSB2</t>
  </si>
  <si>
    <t>Cytoplasmic ATPase that is a ribosome-associated molecular chaperone; functions with J-protein partner Zuo1p; may be involved in the folding of newly-synthesized polypeptide chains; member of the HSP70 family; SSB2 has a paralog, SSB1, that arose from the whole genome duplication</t>
  </si>
  <si>
    <t>IKI3</t>
  </si>
  <si>
    <t>Subunit of Elongator complex; Elongator is required for modification of wobble nucleosides in tRNA; maintains structural integrity of Elongator; homolog of human IKAP, mutations in which cause familial dysautonomia (FD)</t>
  </si>
  <si>
    <t>KTR3</t>
  </si>
  <si>
    <t>Putative alpha-1,2-mannosyltransferase; involved in O- and N-linked protein glycosylation; member of the KRE2/MNT1 mannosyltransferase family; Svp26p mediates uptake of Ktr3p into COPII vesicles; relocalizes from nucleus to vacuole upon DNA replication stress</t>
  </si>
  <si>
    <t>RPL10</t>
  </si>
  <si>
    <t>Ribosomal 60S subunit protein L10; homologous to mammalian ribosomal protein L10 and bacterial L16; responsible for joining the 40S and 60S subunits; regulates translation initiation; similar to members of the QM gene family; protein abundance increases under DNA replication stress; mutations in human homolog implicated in T-cell acute lymphoblastic leukemia and also autism spectrum disorders (ASD); human RPL10 can complement yeast null mutant</t>
  </si>
  <si>
    <t>CWC25</t>
  </si>
  <si>
    <t>Splicing factor required for the first step of pre-mRNA splicing; binding to the spliceosome requires Prp2p and Yju2p; heat-stable protein; has similarity to S. pombe Cwf25p</t>
  </si>
  <si>
    <t>SDD2</t>
  </si>
  <si>
    <t>Protein with homology to human PDCD5; PDCD5 is involved in programmed cell death; N-terminal region forms a conserved triple-helix bundle structure; overproduction suppresses lethality due to expression of the dominant PET9 allele AAC2-A128P; overexpression promotes H2O2-induced apoptosis; YMR074C is not an essential gene; protein abundance increases in response to DNA replication stress</t>
  </si>
  <si>
    <t>PTA1</t>
  </si>
  <si>
    <t>Subunit of holo-CPF; holo-CPF is a multiprotein complex and functional homolog of mammalian CPSF, required for the cleavage and polyadenylation of mRNA and snoRNA 3' ends; involved in pre-tRNA processing; binds to the phosphorylated CTD of RNAPII</t>
  </si>
  <si>
    <t>ARP5</t>
  </si>
  <si>
    <t>Nuclear actin-related protein involved in chromatin remodeling; component of chromatin-remodeling enzyme complexes; promotes nucleosome shifts in the 3 prime direction</t>
  </si>
  <si>
    <t>SPC110</t>
  </si>
  <si>
    <t>Inner plaque spindle pole body (SPB) component; ortholog of human kendrin; gamma-tubulin small complex (gamma-TuSC) receptor that interacts with Spc98p to recruit the complex to the nuclear side of the SPB, connecting nuclear microtubules to the SPB; promotes gamma-TuSC assembly and oligomerization to initiate microtubule nucleation; interacts with Tub4p-complex and calmodulin; phosphorylated by Mps1p in cell cycle-dependent manner</t>
  </si>
  <si>
    <t>RPN10</t>
  </si>
  <si>
    <t>Non-ATPase base subunit of the 19S RP of the 26S proteasome; N-terminus plays a role in maintaining the structural integrity of the regulatory particle (RP); binds selectively to polyubiquitin chains; homolog of the mammalian S5a protein</t>
  </si>
  <si>
    <t>UBC13</t>
  </si>
  <si>
    <t>E2 ubiquitin-conjugating enzyme; involved in the error-free DNA postreplication repair pathway; interacts with Mms2p to assemble ubiquitin chains at the Ub Lys-63 residue; DNA damage triggers redistribution from the cytoplasm to the nucleus</t>
  </si>
  <si>
    <t>SHG1</t>
  </si>
  <si>
    <t>Subunit of the COMPASS (Set1C) complex; COMPASS methylates histone H3 on lysine 4 and is required in transcriptional silencing near telomeres</t>
  </si>
  <si>
    <t>MID2</t>
  </si>
  <si>
    <t>O-glycosylated plasma membrane protein; acts as a sensor for cell wall integrity signaling and activates the pathway; interacts with Rom2p, a guanine nucleotide exchange factor for Rho1p, and with cell integrity pathway protein Zeo1p; MID2 has a paralog, MTL1, that arose from the whole genome duplication</t>
  </si>
  <si>
    <t>PTK2</t>
  </si>
  <si>
    <t>Serine/threonine protein kinase; involved in regulation of ion transport across plasma membrane; carboxyl terminus is essential for glucose-dependent Pma1p activation via phosphorylation of Pma1p-Ser899; enhances spermine uptake; PTK2 has a paralog, PTK1, that arose from the whole genome duplication</t>
  </si>
  <si>
    <t>ADE4</t>
  </si>
  <si>
    <t>Phosphoribosylpyrophosphate amidotransferase (PRPPAT); catalyzes first step of the 'de novo' purine nucleotide biosynthetic pathway; also known as amidophosphoribosyltransferase</t>
  </si>
  <si>
    <t>CLB2</t>
  </si>
  <si>
    <t>B-type cyclin involved in cell cycle progression; activates Cdc28p to promote the transition from G2 to M phase; accumulates during G2 and M, then targeted via a destruction box motif for ubiquitin-mediated degradation by the proteasome; CLB2 has a paralog, CLB1, that arose from the whole genome duplication</t>
  </si>
  <si>
    <t>HCR1</t>
  </si>
  <si>
    <t>eIF3j component of translation initiation factor 3 (eIF3); dual function protein involved in translation initiation as a substoichiometric component (eIF3j) of eIF3; required for 20S pre-rRNA processing; required at post-transcriptional step for efficient retrotransposition; absence decreases Ty1 Gag:GFP protein levels; binds eIF3 subunits Rpg1p, Prt1p and 18S rRNA; eIF3 also involved in programmed stop codon read through; human homolog EIF3J can complement yeast hcr1 mutant</t>
  </si>
  <si>
    <t>BUB3</t>
  </si>
  <si>
    <t>Kinetochore checkpoint WD40 repeat protein; localizes to kinetochores during prophase and metaphase, delays anaphase in the presence of unattached kinetochores; forms complexes with Mad1p-Bub1p and with Cdc20p, binds Mad2p and Mad3p; functions at kinetochore to activate APC/C-Cdc20p for normal mitotic progression</t>
  </si>
  <si>
    <t>RPS1B</t>
  </si>
  <si>
    <t>Ribosomal protein 10 (rp10) of the small (40S) subunit; homologous to mammalian ribosomal protein S3A, no bacterial homolog; RPS1B has a paralog, RPS1A, that arose from the whole genome duplication</t>
  </si>
  <si>
    <t>TAD2</t>
  </si>
  <si>
    <t>Subunit of tRNA-specific adenosine-34 deaminase; forms a heterodimer with Tad3p that converts adenosine to inosine at the wobble position of several tRNAs</t>
  </si>
  <si>
    <t>RPL24B</t>
  </si>
  <si>
    <t>Ribosomal 60S subunit protein L24B; not essential for translation but may be required for normal translation rate; homologous to mammalian ribosomal protein L24, no bacterial homolog; RPL24B has a paralog, RPL24A, that arose from the whole genome duplication</t>
  </si>
  <si>
    <t>Dubious open reading frame; unlikely to encode a functional protein, based on available experimental and comparative sequence data</t>
  </si>
  <si>
    <t>RTC4</t>
  </si>
  <si>
    <t>Protein of unknown function; null mutation suppresses cdc13-1 temperature sensitivity; (GFP)-fusion protein localizes to both the cytoplasm and the nucleus</t>
  </si>
  <si>
    <t>PEX32</t>
  </si>
  <si>
    <t>Peroxisomal integral membrane protein; involved in negative regulation of peroxisome size; partially functionally redundant with Pex31p; genetic interactions suggest action at a step downstream of steps mediated by Pex28p and Pex29p</t>
  </si>
  <si>
    <t>STB3</t>
  </si>
  <si>
    <t>Ribosomal RNA processing element (RRPE)-binding protein; involved in the glucose-induced transition from quiescence to growth; restricted to nucleus in quiescent cells, released into cytoplasm after glucose repletion; binds Sin3p; relative distribution to the nucleus increases upon DNA replication stress</t>
  </si>
  <si>
    <t>NIP1</t>
  </si>
  <si>
    <t>eIF3c subunit of the eukaryotic translation initiation factor 3 (eIF3); involved in the assembly of preinitiation complex and start codon selection; eIF3 is also involved in programmed stop codon readthrough</t>
  </si>
  <si>
    <t>RPL33B</t>
  </si>
  <si>
    <t>Ribosomal 60S subunit protein L33B; rpl33b null mutant exhibits normal growth while rpl33a rpl33b double null mutant is inviable; homologous to mammalian ribosomal protein L35A, no bacterial homolog; RPL33B has a paralog, RPL33A, that arose from the whole genome duplication</t>
  </si>
  <si>
    <t>CIS1</t>
  </si>
  <si>
    <t>Protein of unknown function found in mitochondria; expression is regulated by transcription factors involved in pleiotropic drug resistance, Pdr1p and Yrr1p; not an essential gene; YLR346C has a paralog, YGR035C, that arose from the whole genome duplication</t>
  </si>
  <si>
    <t>MDV1</t>
  </si>
  <si>
    <t>Peripheral protein of cytosolic face of mitochondrial outer membrane; required for mitochondrial fission; interacts with Fis1p and with the self-assembled oligomeric form of the dynamin-related GTPase Dnm1p; contains WD repeats; MDV1 has a paralog, CAF4, that arose from the whole genome duplication</t>
  </si>
  <si>
    <t>RPL40B</t>
  </si>
  <si>
    <t>Ubiquitin-ribosomal 60S subunit protein L40B fusion protein; cleaved to yield ubiquitin and ribosomal protein L40B; ubiquitin may facilitate assembly of the ribosomal protein into ribosomes; homologous to mammalian ribosomal protein L40, no bacterial homolog; RPL40B has a paralog, RPL40A, that arose from the whole genome duplication</t>
  </si>
  <si>
    <t>SKI6</t>
  </si>
  <si>
    <t>Exosome non-catalytic core component; involved in 3'-5' RNA processing and degradation in both the nucleus and the cytoplasm; has similarity to E. coli RNase PH and to human hRrp41p (EXOSC4)</t>
  </si>
  <si>
    <t>TPS1</t>
  </si>
  <si>
    <t>Synthase subunit of trehalose-6-P synthase/phosphatase complex; synthesizes the storage carbohydrate trehalose, which is critically important for survival of long-term desiccation; also found in a monomeric form; expression is induced by the stress response and repressed by the Ras-cAMP pathway; protein abundance increases in response to DNA replication stress and in response to prolonged exposure to boric acid</t>
  </si>
  <si>
    <t>TEF2</t>
  </si>
  <si>
    <t>Translational elongation factor EF-1 alpha; in the GTP-bound active form, binds to and delivers aminoacylated tRNA to the A-site of ribosomes for elongation of nascent polypeptides; associates with vacuolar Rho1p GTPase; TEF2-RFP levels increase during replicative aging; may also have a role in tRNA re-export from the nucleus; TEF2 has a paralog, TEF1, that arose from the whole genome duplication</t>
  </si>
  <si>
    <t>CLB4</t>
  </si>
  <si>
    <t>B-type cyclin involved in cell cycle progression; activates Cdc28p to promote the G2/M transition; may be involved in DNA replication and spindle assembly; accumulates during S phase and G2, then targeted for ubiquitin-mediated degradation; CLB4 has a paralog, CLB3, that arose from the whole genome duplication</t>
  </si>
  <si>
    <t>EFM3</t>
  </si>
  <si>
    <t>S-adenosylmethionine-dependent methyltransferase; seven-beta-strand lysine methyltransferase which trimethylates translation elongation factor EF2 (Eft1p and Eft2p) at lysine 509; green fluorescent protein (GFP)-fusion protein localizes to the cytoplasm; ortholog of human gene FAM86A</t>
  </si>
  <si>
    <t>YAT2</t>
  </si>
  <si>
    <t>Carnitine acetyltransferase; has similarity to Yat1p, which is a carnitine acetyltransferase associated with the mitochondrial outer membrane</t>
  </si>
  <si>
    <t>JID1</t>
  </si>
  <si>
    <t>Probable Hsp40p co-chaperone; has a DnaJ-like domain and appears to be involved in ER-associated degradation of misfolded proteins containing a tightly folded cytoplasmic domain; inhibits replication of Brome mosaic virus in S. cerevisiae</t>
  </si>
  <si>
    <t>WSC4</t>
  </si>
  <si>
    <t>Endoplasmic reticulum (ER) membrane protein; involved in the translocation of soluble secretory proteins and insertion of membrane proteins into the ER membrane; may also have a role in the stress response but has only partial functional overlap with WSC1-3</t>
  </si>
  <si>
    <t>RCF2</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 null mutant accumulates reactive oxygen species; member of the conserved hypoxia induced gene family; C. elegans homolog is functional in yeast</t>
  </si>
  <si>
    <t>INO80</t>
  </si>
  <si>
    <t>ATPase and nucleosome spacing factor; subunit of complex containing actin and actin-related proteins that has chromatin remodeling activity and 3' to 5' DNA helicase activity in vitro; promotes nucleosome shifts in the 3 prime direction; has a role in modulating stress gene transcription</t>
  </si>
  <si>
    <t>Putative protein of unknown function; green fluorescent protein (GFP)-fusion protein localizes to the cytoplasm and nucleus</t>
  </si>
  <si>
    <t>CSN9</t>
  </si>
  <si>
    <t>Subunit of the Cop9 signalosome; Cop9 signalosome is required for deneddylation, or removal of the ubiquitin-like protein Rub1p from Cdc53p (cullin); involved in adaptation to pheromone signaling</t>
  </si>
  <si>
    <t>GCV1</t>
  </si>
  <si>
    <t>T subunit of the mitochondrial glycine decarboxylase complex; glycine decarboxylase is required for the catabolism of glycine to 5,10-methylene-THF; expression is regulated by levels of levels of 5,10-methylene-THF in the cytoplasm</t>
  </si>
  <si>
    <t>AIM2</t>
  </si>
  <si>
    <t>Cytoplasmic protein involved in mitochondrial function or organization; null mutant displays reduced frequency of mitochondrial genome loss; potential Hsp82p interactor</t>
  </si>
  <si>
    <t>COG5</t>
  </si>
  <si>
    <t>Component of the conserved oligomeric Golgi complex; a cytosolic tethering complex (Cog1p through Cog8p) that functions in protein trafficking to mediate fusion of transport vesicles to Golgi compartments</t>
  </si>
  <si>
    <t>CDC11</t>
  </si>
  <si>
    <t>Component of the septin ring that is required for cytokinesis; present at the ends of rod-like septin hetero-oligomers; C-terminal extension is important for recruitment of Bni5p to the mother-bud neck, which in turn is required for Myo1p recruitment and cytokinesis; septin rings at the mother-bud neck act as scaffolds for recruiting cell division factors and as barriers to prevent diffusion of specific proteins between mother and daughter cells</t>
  </si>
  <si>
    <t>LSM8</t>
  </si>
  <si>
    <t>Lsm (Like Sm) protein; forms heteroheptameric complex (with Lsm2p, Lsm3p, Lsm4p, Lsm5p, Lsm6p, and Lsm7p) that is part of spliceosomal U6 snRNP and is also implicated in processing of pre-tRNA, pre-snoRNA, and pre-rRNA</t>
  </si>
  <si>
    <t>MTR10</t>
  </si>
  <si>
    <t>Nuclear import receptor; mediates the nuclear localization of proteins involved in mRNA-nucleus export; promotes dissociation of mRNAs from the nucleus-cytoplasm mRNA shuttling protein Npl3p; required for retrograde import of mature tRNAs; relocalizes from cytoplasm to the nuclear periphery upon DNA replication stress</t>
  </si>
  <si>
    <t>SFT1</t>
  </si>
  <si>
    <t>Intra-Golgi v-SNARE; required for transport of proteins between an early and a later Golgi compartment</t>
  </si>
  <si>
    <t>LEU3</t>
  </si>
  <si>
    <t>Zinc-knuckle transcription factor, repressor and activator; regulates genes involved in branched chain amino acid biosynthesis and ammonia assimilation; acts as a repressor in leucine-replete conditions and as an activator in the presence of alpha-isopropylmalate, an intermediate in leucine biosynthesis that accumulates during leucine starvation</t>
  </si>
  <si>
    <t>TRP2</t>
  </si>
  <si>
    <t>Anthranilate synthase; catalyzes the initial step of tryptophan biosynthesis, forms multifunctional hetero-oligomeric anthranilate synthase:indole-3-glycerol phosphate synthase enzyme complex with Trp3p</t>
  </si>
  <si>
    <t>PHO85</t>
  </si>
  <si>
    <t>Cyclin-dependent kinase; has ten cyclin partners; involved in regulating the cellular response to nutrient levels and environmental conditions and progression through the cell cycle; human lissencephaly-associated homolog CDK5 functionally complements null mutation</t>
  </si>
  <si>
    <t>SBH2</t>
  </si>
  <si>
    <t>Ssh1p-Sss1p-Sbh2p complex component; involved in protein translocation into the endoplasmic reticulum; SBH2 has a paralog, SBH1, that arose from the whole genome duplication</t>
  </si>
  <si>
    <t>NAP1</t>
  </si>
  <si>
    <t>Histone chaperone; involved in histone exchange by removing and replacing histone H2A-H2B dimers or histone variant dimers from assembled nucleosomes; involved in the transport of H2A and H2B histones to the nucleus; required for the regulation of microtubule dynamics during mitosis; interacts with mitotic cyclin Clb2p; controls bud morphogenesis; phosphorylated by CK2; protein abundance increases in response to DNA replication stress</t>
  </si>
  <si>
    <t>ARC35</t>
  </si>
  <si>
    <t>Subunit of the ARP2/3 complex; ARP2/3 is required for the motility and integrity of cortical actin patches; required for cortical localization of calmodulin</t>
  </si>
  <si>
    <t>BMH1</t>
  </si>
  <si>
    <t>14-3-3 protein, major isoform; controls proteome at post-transcriptional level, binds proteins and DNA, involved in regulation of exocytosis, vesicle transport, Ras/MAPK and rapamycin-sensitive signaling, aggresome formation, spindle position checkpoint; protein increases in abundance and relative distribution to the nucleus increases upon DNA replication stress; antiapoptotic gene similar to human 14-3-3; BMH1 has a paralog, BMH2, that arose from whole genome duplication</t>
  </si>
  <si>
    <t>NUP100</t>
  </si>
  <si>
    <t>FG-nucleoporin component of central core of the nuclear pore complex; contributes directly to nucleocytoplasmic transport and maintenance of the nuclear pore complex (NPC) permeability barrier and is involved in gene tethering at the nuclear periphery; NUP100 has a paralog, NUP116, that arose from the whole genome duplication</t>
  </si>
  <si>
    <t>NBA1</t>
  </si>
  <si>
    <t>Protein of unknown function; localizes to the bud neck and cytoplasm; interacts with Nap1p; may interact with ribosomes, based on co-purification experiments; potential Cdc28p substrate</t>
  </si>
  <si>
    <t>RPL6B</t>
  </si>
  <si>
    <t>Ribosomal 60S subunit protein L6B; binds 5.8S rRNA; homologous to mammalian ribosomal protein L6, no bacterial homolog; RPL6B has a paralog, RPL6A, that arose from the whole genome duplication</t>
  </si>
  <si>
    <t>COG2</t>
  </si>
  <si>
    <t>Essential component of the conserved oligomeric Golgi complex; a cytosolic tethering complex that functions in protein trafficking to mediate fusion of transport vesicles to Golgi compartments; the components of the Golgi complex are Gog1p through Cog8p</t>
  </si>
  <si>
    <t>TIF1</t>
  </si>
  <si>
    <t>Translation initiation factor eIF4A; DEA(D/H)-box RNA helicase that couples ATPase activity to RNA binding and unwinding; forms a dumbbell structure of two compact domains connected by a linker; interacts with eIF4G; protein abundance increases in response to DNA replication stress; TIF1 has a paralog, TIF2, that arose from the whole genome duplication</t>
  </si>
  <si>
    <t>NUP133</t>
  </si>
  <si>
    <t>Subunit of Nup84p subcomplex of nuclear pore complex (NPC); contributes to nucleocytoplasmic transport, NPC biogenesis; is involved in establishment of a normal nucleocytoplasmic concentration gradient of GTPase Gsp1p; also plays roles in several processes that may require localization of genes or chromosomes at nuclear periphery, including double-strand break repair, transcription and chromatin silencing; relocalizes to cytosol in response to hypoxia; homolog of human NUP133</t>
  </si>
  <si>
    <t>RRP15</t>
  </si>
  <si>
    <t>Nucleolar protein; constituent of pre-60S ribosomal particles; required for proper processing of the 27S pre-rRNA at the A3 and B1 sites to yield mature 5.8S and 25S rRNAs</t>
  </si>
  <si>
    <t>DOC1</t>
  </si>
  <si>
    <t>Processivity factor; required for the ubiquitination activity of the anaphase promoting complex (APC), mediates the activity of the APC by contributing to substrate recognition; involved in cyclin proteolysis; contains a conserved DOC1 homology domain</t>
  </si>
  <si>
    <t>RPS26A</t>
  </si>
  <si>
    <t>Protein component of the small (40S) ribosomal subunit; homologous to mammalian ribosomal protein S26, no bacterial homolog; RPS26A has a paralog, RPS26B, that arose from the whole genome duplication; human homolog can partially complement an RPS26A, RPS26B double null mutant; mutations in the human gene are associated with Diamond-Blackfan anemia</t>
  </si>
  <si>
    <t>RNR1</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RAD50</t>
  </si>
  <si>
    <t>Subunit of MRX complex with Mre11p and Xrs2p; complex is involved in processing double-strand DNA breaks in vegetative cells, initiation of meiotic DSBs, telomere maintenance, and nonhomologous end joining; forms nuclear foci upon DNA replication stress</t>
  </si>
  <si>
    <t>PIS1</t>
  </si>
  <si>
    <t>Phosphatidylinositol synthase; required for biosynthesis of phosphatidylinositol, which is a precursor for polyphosphoinositides, sphingolipids, and glycolipid anchors for some of the plasma membrane proteins</t>
  </si>
  <si>
    <t>RPS18B</t>
  </si>
  <si>
    <t>Protein component of the small (40S) ribosomal subunit; homologous to mammalian ribosomal protein S18 and bacterial S13; RPS18B has a paralog, RPS18A, that arose from the whole genome duplication; protein abundance increases in response to DNA replication stress</t>
  </si>
  <si>
    <t>SRB6</t>
  </si>
  <si>
    <t>SPS1</t>
  </si>
  <si>
    <t>Putative protein serine/threonine kinase; localizes to the nucleus and cytoplasm; required for efficient spore packaging, prospore membrane development and closure and localization of enzymes involved in spore wall synthesis; interacts with and required for Ssp1p phosphorylation and turnover; member of the GCKIII subfamily of STE20 kinases; multiply phosphorylated on S/T residues; interacts with 14-3-3 proteins, Bmh1p and Bmh2p; expressed at the end of meiosis</t>
  </si>
  <si>
    <t>VAC8</t>
  </si>
  <si>
    <t>Phosphorylated and palmitoylated vacuolar membrane protein; interacts with Atg13p, required for the cytoplasm-to-vacuole targeting (Cvt) pathway; interacts with Nvj1p to form nucleus-vacuole junctions</t>
  </si>
  <si>
    <t>DDR2</t>
  </si>
  <si>
    <t>Multi-stress response protein; expression is activated by a variety of xenobiotic agents and environmental or physiological stresses; DDR2 has a paralog, HOR7, that arose from the whole genome duplication</t>
  </si>
  <si>
    <t>VPS35</t>
  </si>
  <si>
    <t>Endosomal subunit of membrane-associated retromer complex; required for retrograde transport; receptor that recognizes retrieval signals on cargo proteins, forms subcomplex with Vps26p and Vps29p that selects cargo proteins for retrieval; interacts with Ypt7p; overexpression of wild-type human VPS35 or Parkinson's-associated vps35-D686N or vps35-P299S variants complements Ni2+ resistance and Cd2+ sensitivity of yeast vps35 null mutant</t>
  </si>
  <si>
    <t>BUB1</t>
  </si>
  <si>
    <t>Protein kinase involved in the cell cycle checkpoint into anaphase; in complex with Mad1p and Bub3p, prevents progression into anaphase in presence of spindle damage; Cdc28p-mediated phosphorylation at Bub1p-T566 is important for degradation in anaphase and adaptation of checkpoint to prolonged mitotic arrest; associates with centromere DNA via Skp1p; involved in Sgo1p relocalization in response to sister kinetochore tension; paralog MAD3 arose from whole genome duplication</t>
  </si>
  <si>
    <t>KRE6</t>
  </si>
  <si>
    <t>Type II integral membrane protein; required for beta-1,6 glucan biosynthesis; putative beta-glucan synthase; localizes to ER, plasma membrane, sites of polarized growth and secretory vesicles; functionally redundant with Skn1p; KRE6 has a paralog, SKN1, that arose from the whole genome duplication</t>
  </si>
  <si>
    <t>BCY1</t>
  </si>
  <si>
    <t>Regulatory subunit of the cyclic AMP-dependent protein kinase (PKA); PKA is a component of a signaling pathway that controls a variety of cellular processes, including metabolism, cell cycle, stress response, stationary phase, and sporulation</t>
  </si>
  <si>
    <t>TUP1</t>
  </si>
  <si>
    <t>General repressor of transcription; forms complex with Cyc8p, involved in the establishment of repressive chromatin structure through interactions with histones H3 and H4, appears to enhance expression of some genes</t>
  </si>
  <si>
    <t>RMD8</t>
  </si>
  <si>
    <t>Cytosolic protein required for sporulation</t>
  </si>
  <si>
    <t>DRN1</t>
  </si>
  <si>
    <t>Splicing factor that modulates turnover of branched RNAs by Dbr1p; interacts with spliceosomal components and branched RNA splicing products; enhances Dbr1p debranching in vitro; conserved protein with domain organization identical from yeast to human; N-terminal homology to Dbr1p N-terminus, but Dbr1p catalytic residues not conserved; relocalizes to the cytosol in response to hypoxia</t>
  </si>
  <si>
    <t>CUL3</t>
  </si>
  <si>
    <t>Ubiquitin-protein ligase; forms a complex with Elc1p that polyubiquitylates monoubiquitylated RNA polymerase II to trigger its proteolysis; cullin family member with similarity to Cdc53p and human CUL3</t>
  </si>
  <si>
    <t>TMC1</t>
  </si>
  <si>
    <t>AN1-type zinc finger protein, effector of proteotoxic stress response; stress-inducible transcriptional target of Rpn4p; induced by nitrogen limitation, weak acid, misfolded proteins; short-lived protein, degraded by proteasome; may protect cells from trivalent metalloid induced proteotoxicity; contains PACE promoter element; ortholog of human AIRAP, which stimulates proteasome activity in response to arsenic; protein abundance increases under DNA replication stress</t>
  </si>
  <si>
    <t>CDC10</t>
  </si>
  <si>
    <t>Component of the septin ring, required for cytokinesis; septins are GTP-binding proteins that assemble into rod-like hetero-oligomers that can associate to form filaments; septin rings at the mother-bud neck act as scaffolds for recruiting cell division factors and as barriers to prevent diffusion of specific proteins between mother and daughter cells; N-terminus interacts with phosphatidylinositol-4,5-bisphosphate; protein abundance increases under DNA damage stress</t>
  </si>
  <si>
    <t>MEH1</t>
  </si>
  <si>
    <t>Component of the EGO and GSE complexes; EGO is involved in the regulation of microautophagy and GSE is required for proper sorting of amino acid permease Gap1p; loss results in a defect in vacuolar acidification</t>
  </si>
  <si>
    <t>PRE4</t>
  </si>
  <si>
    <t>Beta 7 subunit of the 20S proteasome</t>
  </si>
  <si>
    <t>SEC21</t>
  </si>
  <si>
    <t>Gamma subunit of coatomer; coatomer is a heptameric protein complex that together with Arf1p forms the COPI coat; involved in ER to Golgi transport of selective cargo</t>
  </si>
  <si>
    <t>CGR1</t>
  </si>
  <si>
    <t>Protein involved in nucleolar integrity and processing of pre-rRNA; has a role in processing rRNA for the 60S ribosome subunit; transcript is induced in response to cytotoxic stress but not genotoxic stress; relocalizes from nucleus to nucleolus upon DNA replication stress</t>
  </si>
  <si>
    <t>GIS3</t>
  </si>
  <si>
    <t>Protein of unknown function</t>
  </si>
  <si>
    <t>ELP3</t>
  </si>
  <si>
    <t>Subunit of Elongator complex; Elongator is required for modification of wobble nucleosides in tRNA; exhibits histone acetyltransferase activity that is directed to histones H3 and H4; disruption confers resistance to K. lactis zymotoxin; human homolog ELP3 can partially complement yeast elp3 null mutant</t>
  </si>
  <si>
    <t>CUE4</t>
  </si>
  <si>
    <t>Protein of unknown function; has a CUE domain that binds ubiquitin, which may facilitate intramolecular monoubiquitination; CUE4 has a paralog, CUE1, that arose from the whole genome duplication</t>
  </si>
  <si>
    <t>BUD32</t>
  </si>
  <si>
    <t>Protein kinase; component of the EKC/KEOPS complex with Kae1p, Cgi121p, Pcc1p, and Gon7p; Pyrococcus Bud32 ortholog functions as a P-loop ATPase rather than a protein kinase in the context of the complex; EKC/KEOPS complex is required for t6A tRNA modification and telomeric TG1-3 recombination; may have role in transcription; mutation is functionally complemented by human TP53RK</t>
  </si>
  <si>
    <t>TMA16</t>
  </si>
  <si>
    <t>Protein of unknown function that associates with ribosomes</t>
  </si>
  <si>
    <t>RPT1</t>
  </si>
  <si>
    <t>ATPase of the 19S regulatory particle of the 26S proteasome; one of six ATPases of the regulatory particle; involved in the degradation of ubiquitinated substrates; required for optimal CDC20 transcription; interacts with Rpn12p and Ubr1p; mutant has aneuploidy tolerance</t>
  </si>
  <si>
    <t>RPL11B</t>
  </si>
  <si>
    <t>Ribosomal 60S subunit protein L11B; expressed at half the level of Rpl11Ap; involved in ribosomal assembly; depletion causes degradation of 60S proteins and RNA; homologous to mammalian ribosomal protein L11 and bacterial L5; RPL11B has a paralog, RPL11A, that arose from the whole genome duplication</t>
  </si>
  <si>
    <t>TVP38</t>
  </si>
  <si>
    <t>Integral membrane protein; localized to late Golgi vesicles along with the v-SNARE Tlg2p; required for asymmetric localization of Kar9p during mitosis; GFP-fusion protein localizes to the cytoplasm in a punctate pattern</t>
  </si>
  <si>
    <t>RPB8</t>
  </si>
  <si>
    <t>RNA polymerase subunit ABC14.5; common to RNA polymerases I, II, and III</t>
  </si>
  <si>
    <t>SGF29</t>
  </si>
  <si>
    <t>Component of the HAT/Core module of the SAGA, SLIK, and ADA complexes; HAT/Core module also contains Gcn5p, Ngg1p, and Ada2p; binds methylated histone H3K4; involved in transcriptional regulation through SAGA and TBP recruitment to target promoters and H3 acetylation</t>
  </si>
  <si>
    <t>CIN5</t>
  </si>
  <si>
    <t>Basic leucine zipper (bZIP) transcription factor of the yAP-1 family; physically interacts with the Tup1-Cyc8 complex and recruits Tup1p to its targets; mediates pleiotropic drug resistance and salt tolerance; nuclearly localized under oxidative stress and sequestered in the cytoplasm by Lot6p under reducing conditions; CIN5 has a paralog, YAP6, that arose from the whole genome duplication</t>
  </si>
  <si>
    <t>PCM1</t>
  </si>
  <si>
    <t>Essential N-acetylglucosamine-phosphate mutase; converts GlcNAc-6-P to GlcNAc-1-P, which is a precursor for the biosynthesis of chitin and for the formation of N-glycosylated mannoproteins and glycosylphosphatidylinositol anchors</t>
  </si>
  <si>
    <t>CBK1</t>
  </si>
  <si>
    <t>Serine/threonine protein kinase of the the RAM signaling network; Ndr/LATS family member; binds regulatory subunit Mob2p; involved in regulation of cellular morphogenesis, polarized growth, and septum destruction; phosphorylation by Cbk1p regulates localization and activity of Ace2p transcription factor and Ssd1p translational repressor; Cbk1p activity is regulated by both phosphorylation and specific localization; relocalizes to cytoplasm upon DNA replication stress</t>
  </si>
  <si>
    <t>APE4</t>
  </si>
  <si>
    <t>Cytoplasmic aspartyl aminopeptidase with possible vacuole function; Cvt pathway cargo protein; cleaves unblocked N-terminal acidic amino acids from peptide substrates; forms a 12-subunit homo-oligomer; M18 metalloprotease family</t>
  </si>
  <si>
    <t>ARO7</t>
  </si>
  <si>
    <t>Chorismate mutase; catalyzes the conversion of chorismate to prephenate to initiate the tyrosine/phenylalanine-specific branch of aromatic amino acid biosynthesis</t>
  </si>
  <si>
    <t>KSS1</t>
  </si>
  <si>
    <t>Mitogen-activated protein kinase (MAPK); involved in signal transduction pathways that control filamentous growth and pheromone response; regulates septum assembly, and may directly phosphorylate Bni4p; the KSS1 gene is nonfunctional in S288C strains and functional in W303 strains</t>
  </si>
  <si>
    <t>DBF20</t>
  </si>
  <si>
    <t>Ser/Thr kinase involved in late nuclear division; one of the mitotic exit network (MEN) proteins; necessary for the execution of cytokinesis; also plays a role in regulating the stability of SWI5 and CLB2 mRNAs; DBF20 has a paralog, DBF2, that arose from the whole genome duplication</t>
  </si>
  <si>
    <t>Putative protein of unknown function; interacts with Hsp82p and copurifies with Ipl1p; expression is copper responsive and downregulated in strains deleted for MAC1, a copper-responsive transcription factor; similarity to mammalian MYG1</t>
  </si>
  <si>
    <t>SHE4</t>
  </si>
  <si>
    <t>Protein containing a UCS (UNC-45/CRO1/SHE4) domain; binds to myosin motor domains to regulate myosin function; involved in endocytosis, polarization of the actin cytoskeleton, and asymmetric mRNA localization</t>
  </si>
  <si>
    <t>MRPL36</t>
  </si>
  <si>
    <t>Mitochondrial ribosomal protein of the large subunit; overproduction suppresses mutations in the COX2 leader peptide-encoding region</t>
  </si>
  <si>
    <t>MOT3</t>
  </si>
  <si>
    <t>Transcriptional repressor, activator; role in cellular adjustment to osmotic stress including modulation of mating efficiency; involved in repression of subset of hypoxic genes by Rox1p, repression of several DAN/TIR genes during aerobic growth, ergosterol biosynthetic genes in response to hyperosmotic stress; contributes to recruitment of Tup1p-Cyc8p general repressor to promoters; relocalizes to cytosol under hypoxia; forms [MOT3+] prion under anaerobic conditions</t>
  </si>
  <si>
    <t>COQ2</t>
  </si>
  <si>
    <t>Para hydroxybenzoate polyprenyl transferase; catalyzes the second step in ubiquinone (coenzyme Q) biosynthesis; human COQ2, mutations in which are implicated in an increased risk of mutiple-system atrophy, can complement a yeast coq2 null mutant</t>
  </si>
  <si>
    <t>RTG2</t>
  </si>
  <si>
    <t>Sensor of mitochondrial dysfunction; regulates the subcellular location of Rtg1p and Rtg3p, transcriptional activators of the retrograde (RTG) and TOR pathways; Rtg2p is inhibited by the phosphorylated form of Mks1p</t>
  </si>
  <si>
    <t>Putative metalloendopeptidase; forms cytoplasmic foci upon DNA replication stress</t>
  </si>
  <si>
    <t>DCS1</t>
  </si>
  <si>
    <t>Non-essential hydrolase involved in mRNA decapping; activates Xrn1p; may function in a feedback mechanism to regulate deadenylation, contains pyrophosphatase activity and a HIT (histidine triad) motif; acts as inhibitor of neutral trehalase Nth1p; required for growth on glycerol medium; protein abundance increases in response to DNA replication stress; DCS1 has a paralog, DCS2, that arose from the whole genome duplication</t>
  </si>
  <si>
    <t>ZRC1</t>
  </si>
  <si>
    <t>Vacuolar membrane zinc transporter; transports zinc from cytosol to vacuole for storage; also has role in resistance to zinc shock resulting from sudden influx of zinc into cytoplasm; human ortholog SLC30A10 functions as a Mn transporter and mutations in SLC30A10 cause neurotoxic accumulation of Mn in liver and brain; ZRC1 has a paralog, COT1, that arose from the whole genome duplication</t>
  </si>
  <si>
    <t>RPS30A</t>
  </si>
  <si>
    <t>Protein component of the small (40S) ribosomal subunit; homologous to mammalian ribosomal protein S30, no bacterial homolog; RPS30A has a paralog, RPS30B, that arose from the whole genome duplication</t>
  </si>
  <si>
    <t>LTE1</t>
  </si>
  <si>
    <t>Protein similar to GDP/GTP exchange factors; without detectable GEF activity; required for asymmetric localization of Bfa1p at daughter-directed spindle pole bodies and for mitotic exit at low temperatures</t>
  </si>
  <si>
    <t>SEC3</t>
  </si>
  <si>
    <t>Subunit of the exocyst complex; the exocyst mediates polarized targeting and tethering of post-Golgi secretory vesicles to sites of exocytosis prior to SNARE-mediated fusion; PtdIns[4,5]P2-binding protein that localizes to exocytic sites in a Rho1p-dependent, actin-independent manner, targeting and anchoring the exocyst to the plasma membrane with Exo70p; direct GTP Rho1p effector; required for ER inheritance; relocalizes away from bud neck upon DNA replication stress</t>
  </si>
  <si>
    <t>SAY1</t>
  </si>
  <si>
    <t>Sterol deacetylase; component of the sterol acetylation/deacetylation cycle along with Atf2p; active both in the endoplasmic reticulum (ER) and in lipid droplets; integral membrane protein with active site in the ER lumen; green fluorescent protein (GFP)-fusion protein localizes to the ER</t>
  </si>
  <si>
    <t>STB1</t>
  </si>
  <si>
    <t>Protein with role in regulation of MBF-specific transcription at Start; phosphorylated by Cln-Cdc28p kinases in vitro; unphosphorylated form binds Swi6p, which is required for Stb1p function; expression is cell-cycle regulated; STB1 has a paralog, YOL131W, that arose from the whole genome duplication</t>
  </si>
  <si>
    <t>TCA17</t>
  </si>
  <si>
    <t>Component of transport protein particle (TRAPP) complex II; TRAPPII is a multimeric guanine nucleotide-exchange factor for the GTPase Ypt1p, regulating intra-Golgi and endosome-Golgi traffic; promotes association of TRAPPII-specific subunits with the TRAPP core complex; sedlin related; human Sedlin mutations cause SEDT, a skeletal disorder</t>
  </si>
  <si>
    <t>APT2</t>
  </si>
  <si>
    <t>Potential adenine phosphoribosyltransferase; encodes a protein with similarity to adenine phosphoribosyltransferase, but artificially expressed protein exhibits no enzymatic activity; APT2 has a paralog, APT1, that arose from the whole genome duplication</t>
  </si>
  <si>
    <t>TSR2</t>
  </si>
  <si>
    <t>Protein with a potential role in pre-rRNA processing</t>
  </si>
  <si>
    <t>INP52</t>
  </si>
  <si>
    <t>Polyphosphatidylinositol phosphatase; dephosphorylates a number of phosphatidylinositol phosphates (PtdInsPs, PIPs) to PI; involved in endocytosis; hyperosmotic stress causes translocation to actin patches; synaptojanin-like protein with a Sac1 domain; INP52 has a paralog, INP53, that arose from the whole genome duplication</t>
  </si>
  <si>
    <t>SNF6</t>
  </si>
  <si>
    <t>Subunit of the SWI/SNF chromatin remodeling complex; involved in transcriptional regulation; functions interdependently in transcriptional activation with Snf2p and Snf5p; relocates to the cytosol under hypoxic conditions</t>
  </si>
  <si>
    <t>OCA5</t>
  </si>
  <si>
    <t>Cytoplasmic protein required for replication of Brome mosaic virus; S. cerevisiae is a model system for studying replication of positive-strand RNA viruses in their natural hosts</t>
  </si>
  <si>
    <t>PST2</t>
  </si>
  <si>
    <t>Protein with similarity to a family of flavodoxin-like proteins; induced by oxidative stress in a Yap1p dependent manner; the authentic, non-tagged protein is detected in highly purified mitochondria in high-throughput studies; protein abundance increases in response to DNA replication stress; PST2 has a paralog, RFS1, that arose from the whole genome duplication</t>
  </si>
  <si>
    <t>ARP4</t>
  </si>
  <si>
    <t>Nuclear actin-related protein involved in chromatin remodeling; component of chromatin-remodeling enzyme complexes</t>
  </si>
  <si>
    <t>SAH1</t>
  </si>
  <si>
    <t>S-adenosyl-L-homocysteine hydrolase; catabolizes S-adenosyl-L-homocysteine which is formed after donation of the activated methyl group of S-adenosyl-L-methionine (AdoMet) to an acceptor; regulates cellular lipid homoeostasis by regulating phosphatidylcholine(PC)synthesis and triacylglycerol (TG) levels</t>
  </si>
  <si>
    <t>NEO1</t>
  </si>
  <si>
    <t>Phospholipid translocase (flippase), role in phospholipid asymmetry of plasma membrane; involved in endocytosis, vacuolar biogenesis and Golgi to ER vesicle-mediated transport; localizes to endosomes and the Golgi apparatus</t>
  </si>
  <si>
    <t>SAP30</t>
  </si>
  <si>
    <t>Component of Rpd3L histone deacetylase complex; involved in silencing at telomeres, rDNA, and silent mating-type loci; involved in telomere maintenance</t>
  </si>
  <si>
    <t>MCA1</t>
  </si>
  <si>
    <t>Ca2+-dependent cysteine protease; may cleave specific substrates during the stress response; regulates apoptosis upon H2O2 treatment; required for clearance of insoluble protein aggregates during normal growth; implicated in cell cycle dynamics and lifespan extension; undergoes autocatalytic processing; similar to mammalian metacaspases, but exists as a monomer due to an extra pair of anti-parallel beta-strands that block potential dimerization</t>
  </si>
  <si>
    <t>RRN7</t>
  </si>
  <si>
    <t>NTG2</t>
  </si>
  <si>
    <t>DNA N-glycosylase and apurinic/apyrimidinic (AP) lyase; involved in base excision repair, localizes to the nucleus; sumoylated; NTG2 has a paralog, NTG1, that arose from the whole genome duplication</t>
  </si>
  <si>
    <t>PCI8</t>
  </si>
  <si>
    <t>Possible shared subunit of Cop9 signalosome (CSN) and eIF3; binds eIF3b subunit Prt1p, has possible dual functions in transcriptional and translational control, contains a PCI (Proteasome-COP9 signalosome (CSN)-eIF3) domain</t>
  </si>
  <si>
    <t>DBP2</t>
  </si>
  <si>
    <t>ATP-dependent RNA helicase of the DEAD-box protein family; has strong preference for dsRNA; interacts with YRA1; required for assembly of Yra1p, Nab2p and Mex67p onto mRNA and formation of nuclear mRNP; involved in mRNA decay and rRNA processing; may be involved in suppression of transcription from cryptic initiation sites</t>
  </si>
  <si>
    <t>PTI1</t>
  </si>
  <si>
    <t>Essential component of CPF (cleavage and polyadenylation factor); involved in 3' end formation of snoRNA and mRNA; interacts directly with Pta1p; relocalizes to the cytosol in response to hypoxia; similar to mammalian Cleavage-Stimulation Factor CstF-64</t>
  </si>
  <si>
    <t>SMD2</t>
  </si>
  <si>
    <t>Core Sm protein Sm D2; part of heteroheptameric complex (with Smb1p, Smd1p, Smd3p, Sme1p, Smx3p, and Smx2p) that is part of the spliceosomal U1, U2, U4, and U5 snRNPs; homolog of human Sm D2</t>
  </si>
  <si>
    <t>YMC2</t>
  </si>
  <si>
    <t>Putative mitochondrial inner membrane transporter; proposed role in oleate metabolism and glutamate biosynthesis; member of the mitochondrial carrier (MCF) family; YMC2 has a paralog, YMC1, that arose from the whole genome duplication</t>
  </si>
  <si>
    <t>RRP4</t>
  </si>
  <si>
    <t>Exosome non-catalytic core component; involved in 3'-5' RNA processing and degradation in both the nucleus and the cytoplasm; predicted to contain RNA binding domains; has similarity to human hRrp4p (EXOSC2)</t>
  </si>
  <si>
    <t>TOM1</t>
  </si>
  <si>
    <t>E3 ubiquitin ligase of the hect-domain class; has a role in mRNA export from the nucleus and may regulate transcriptional coactivators; involved in degradation of excess histones; interacts with Dia2p and is required for Dia2p degradation; required to target Cdc6p for ubiquitin-mediated destruction during G1 phase</t>
  </si>
  <si>
    <t>PGD1</t>
  </si>
  <si>
    <t>Subunit of the RNA polymerase II mediator complex; associates with core polymerase subunits to form the RNA polymerase II holoenzyme; essential for basal and activated transcription; direct target of Cyc8p-Tup1p transcriptional corepressor</t>
  </si>
  <si>
    <t>YCK2</t>
  </si>
  <si>
    <t>Palmitoylated plasma membrane-bound casein kinase I (CK1) isoform; shares redundant functions with Yck1p in morphogenesis, proper septin assembly, endocytic trafficking, and glucose sensing; stabilized by Sod1p binding in the presence of glucose and oxygen, causing glucose repression of respiratory metabolism; involved in the phosphorylation and regulation of glucose sensor Rgt2p; YCK2 has a paralog, YCK1, that arose from the whole genome duplication</t>
  </si>
  <si>
    <t>RAD3</t>
  </si>
  <si>
    <t>5' to 3' DNA helicase; involved in nucleotide excision repair and transcription; subunit of RNA polII initiation factor TFIIH and of Nucleotide Excision Repair Factor 3 (NEF3); homolog of human XPD protein; mutant has aneuploidy tolerance; protein abundance increases in response to DNA replication stress</t>
  </si>
  <si>
    <t>FUS3</t>
  </si>
  <si>
    <t>Mitogen-activated serine/threonine protein kinase involved in mating; phosphoactivated by Ste7p; substrates include Ste12p, Far1p, Bni1p, Sst2p; inhibits invasive growth during mating by phosphorylating Tec1p, promoting its; inhibits recruitment of Ste5p, Cdc42p-mediated asymmetry and mating morphogenesis</t>
  </si>
  <si>
    <t>RXT2</t>
  </si>
  <si>
    <t>Component of the histone deacetylase Rpd3L complex; possibly involved in cell fusion and invasive growth; relocalizes to the cytosol in response to hypoxia</t>
  </si>
  <si>
    <t>MRX5</t>
  </si>
  <si>
    <t>Protein that associates with mitochondrial ribosome; homozygous diploid deletion strain has a sporulation defect characterized by elevated dityrosine in the soluble fraction; expression induced by calcium shortage; YJL147W is a non-essential gene</t>
  </si>
  <si>
    <t>VID27</t>
  </si>
  <si>
    <t>Cytoplasmic protein of unknown function; possibly involved in vacuolar protein degradation; not essential for proteasome-dependent degradation of fructose-1,6-bisphosphatase (FBPase); null mutants exhibit normal growth; contains two PH-like domains</t>
  </si>
  <si>
    <t>TUB4</t>
  </si>
  <si>
    <t>Gamma-tubulin; involved in nucleating microtubules from both the cytoplasmic and nuclear faces of the spindle pole body; protein abundance increases in response to DNA replication stress</t>
  </si>
  <si>
    <t>ADH2</t>
  </si>
  <si>
    <t>Glucose-repressible alcohol dehydrogenase II; catalyzes the conversion of ethanol to acetaldehyde; involved in the production of certain carboxylate esters; regulated by ADR1</t>
  </si>
  <si>
    <t>RPL22A</t>
  </si>
  <si>
    <t>Ribosomal 60S subunit protein L22A; required for translation of long 5' UTR of IME1 mRNA and meiotic entry; required for the oxidative stress response, pseudohyphal and invasive growth; homologous to mammalian ribosomal protein L22, no bacterial homolog; RPL22A has a paralog, RPL22B, that arose from the whole genome duplication</t>
  </si>
  <si>
    <t>SPT4</t>
  </si>
  <si>
    <t>Spt4p/5p (DSIF) transcription elongation factor complex subunit; the Spt4/5 complex binds to ssRNA in a sequence-specific manner, and along with RNAP I and II has multiple roles regulating transcriptional elongation, RNA processing, quality control, and transcription-coupled repair; localizes to kinetochores and heterochromatin, influencing chromosomal dynamics and silencing; required for transcription through long trinucleotide repeats in ORFs and non-protein coding regions</t>
  </si>
  <si>
    <t>RPS9A</t>
  </si>
  <si>
    <t>Protein component of the small (40S) ribosomal subunit; homologous to mammalian ribosomal protein S9 and bacterial S4; RPS9A has a paralog, RPS9B, that arose from the whole genome duplication</t>
  </si>
  <si>
    <t>NGL2</t>
  </si>
  <si>
    <t>Protein involved in 5.8S rRNA processing; Ccr4p-like RNase required for correct 3'-end formation of 5.8S rRNA at site E; similar to Ngl1p; NGL2 has a paralog, NGL3, that arose from the whole genome duplication</t>
  </si>
  <si>
    <t>NAT1</t>
  </si>
  <si>
    <t>Subunit of protein N-terminal acetyltransferase NatA; NatA comprised of Nat1p, Ard1p, and Nat5p; N-terminally acetylates many proteins to influence multiple processes such as cell cycle progression, heat-shock resistance, mating, sporulation, telomeric silencing and early stages of mitophagy; orthologous to human NAA15; expression of both human NAA10 and NAA15 functionally complements ard1 nat1 double mutant although single mutations are not complemented by their orthologs</t>
  </si>
  <si>
    <t>YAR1</t>
  </si>
  <si>
    <t>Ankyrin-repeat containing, nucleocytoplasmic shuttling chaperone; prevents aggregation of Rps3p in the cytoplasm, associates with nascent Rps3p during its translation in the cytoplasm and delivers it to the 90S in the nucleus; required for 40S ribosomal subunit export, biogenesis and adaptation to osmotic and oxidative stress; expression repressed by heat shock</t>
  </si>
  <si>
    <t>AXL2</t>
  </si>
  <si>
    <t>Integral plasma membrane protein; required for axial budding in haploid cells; localizes to the incipient bud site and bud neck; glycosylated by Pmt4p; potential Cdc28p substrate</t>
  </si>
  <si>
    <t>YTH1</t>
  </si>
  <si>
    <t>Essential RNA-binding component of cleavage and polyadenylation factor; contains five zinc fingers; required for pre-mRNA 3'-end processing and polyadenylation; relocalizes to the cytosol in response to hypoxia</t>
  </si>
  <si>
    <t>ALD3</t>
  </si>
  <si>
    <t>Cytoplasmic aldehyde dehydrogenase; involved in beta-alanine synthesis; uses NAD+ as the preferred coenzyme; very similar to Ald2p; expression is induced by stress and repressed by glucose</t>
  </si>
  <si>
    <t>SOH1</t>
  </si>
  <si>
    <t>Subunit of the RNA polymerase II mediator complex; associates with core polymerase subunits to form the RNA polymerase II holoenzyme; involved in telomere maintenance; conserved with other metazoan MED31 subunits</t>
  </si>
  <si>
    <t>VPS41</t>
  </si>
  <si>
    <t>Subunit of the HOPS endocytic tethering complex; vacuole membrane protein that functions as a Rab GTPase effector, interacting specifically with the GTP-bound conformation of Ypt7p, facilitating tethering, docking and promoting membrane fusion events at the late endosome and vacuole; required for both membrane and protein trafficking; Yck3p-mediated phosphorylation regulates the organization of vacuolar fusion sites</t>
  </si>
  <si>
    <t>PRY1</t>
  </si>
  <si>
    <t>Sterol binding protein involved in the export of acetylated sterols; secreted glycoprotein and member of the CAP protein superfamily (cysteine-rich secretory proteins (CRISP), antigen 5, and pathogenesis related 1 proteins); sterol export function is redundant with that of PRY2; may be involved in detoxification of hydrophobic compounds; PRY1 has a paralog, PRY2, that arose from the whole genome duplication</t>
  </si>
  <si>
    <t>Putative sulfate permease; physically interacts with Hsp82p; green fluorescent protein (GFP)-fusion protein localizes to the ER; YPR003C is not an essential gene</t>
  </si>
  <si>
    <t>SIP5</t>
  </si>
  <si>
    <t>Protein of unknown function; interacts with both the Reg1p/Glc7p phosphatase and the Snf1p kinase; forms cytoplasmic foci upon DNA replication stress</t>
  </si>
  <si>
    <t>ADE1</t>
  </si>
  <si>
    <t>N-succinyl-5-aminoimidazole-4-carboxamide ribotide synthetase; required for 'de novo' purine nucleotide biosynthesis; red pigment accumulates in mutant cells deprived of adenine; protein abundance increases in response to DNA replication stress</t>
  </si>
  <si>
    <t>PAI3</t>
  </si>
  <si>
    <t>Cytoplasmic proteinase A (Pep4p) inhibitor; dependent on Pbs2p and Hog1p protein kinases for osmotic induction; intrinsically unstructured, N-terminal half becomes ordered in the active site of proteinase A upon contact</t>
  </si>
  <si>
    <t>MVB12</t>
  </si>
  <si>
    <t>ESCRT-I subunit required to stabilize ESCRT-I core complex oligomers; the ESCRT-I core complex (Stp22p, Vps28p, Srn2p) is involved in ubiquitin-dependent sorting of proteins into the endosome; deletion mutant is sensitive to rapamycin and nystatin</t>
  </si>
  <si>
    <t>Phosphatase with a broad substrate specificity; has some similarity to GPM1/YKL152C, a phosphoglycerate mutase; YOR283W is not an essential gene</t>
  </si>
  <si>
    <t>n/a</t>
  </si>
  <si>
    <t>PHO86</t>
  </si>
  <si>
    <t>Endoplasmic reticulum (ER) resident protein; required for ER exit of the high-affinity phosphate transporter Pho84p, specifically required for packaging of Pho84p into COPII vesicles; protein abundance increases in response to DNA replication stress</t>
  </si>
  <si>
    <t>COP1</t>
  </si>
  <si>
    <t>Alpha subunit of COPI vesicle coatomer complex; complex surrounds transport vesicles in the early secretory pathway</t>
  </si>
  <si>
    <t>GOR1</t>
  </si>
  <si>
    <t>Glyoxylate reductase; null mutation results in increased biomass after diauxic shift; the authentic, non-tagged protein is detected in highly purified mitochondria in high-throughput studies; protein abundance increases in response to DNA replication stress</t>
  </si>
  <si>
    <t>RBS1</t>
  </si>
  <si>
    <t>Protein involved in assembly of the RNA polymerase III (Pol III) complex; high copy suppressor of Pol III assembly mutation and psk1 psk2 mutations that confer temperature-sensitivity for galactose utilization; physically interacts with Pol III; proposed to bind single-stranded nucleic acids via its R3H domain</t>
  </si>
  <si>
    <t>ATP20</t>
  </si>
  <si>
    <t>Subunit g of the mitochondrial F1F0 ATP synthase; reversibly phosphorylated on two residues; unphosphorylated form is required for dimerization of the ATP synthase complex, which in turn determines oligomerization of the complex and the shape of inner membrane cristae</t>
  </si>
  <si>
    <t>CAP2</t>
  </si>
  <si>
    <t>Bet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t>
  </si>
  <si>
    <t>RVS167</t>
  </si>
  <si>
    <t>Calmodulin-binding actin-associated protein; roles in endocytic membrane tabulation and constriction, and exocytosis; N-BAR domain protein that interacts with Rvs161p to regulate actin cytoskeleton, endocytosis, and viability following starvation or osmotic stress; recruited to bud tips by Gyl1p and Gyp5p during polarized growth; homolog of mammalian amphiphysin</t>
  </si>
  <si>
    <t>Putative protein of unknown function; green fluorescent protein (GFP)-fusion protein localizes to the cytoplasm in a punctate pattern; YMR253C is not an essential gene</t>
  </si>
  <si>
    <t>MYO2</t>
  </si>
  <si>
    <t>Type V myosin motor involved in actin-based transport of cargos; required for the polarized delivery of secretory vesicles, the vacuole, late Golgi elements, peroxisomes, and the mitotic spindle; MYO2 has a paralog, MYO4, that arose from the whole genome duplication</t>
  </si>
  <si>
    <t>Putative protein of unknown function; green fluorescent protein (GFP)-fusion protein localizes to the cytoplasm and the nucleus; YHR097C has a paralog, PAL1, that arose from the whole genome duplication</t>
  </si>
  <si>
    <t>Putative protein of unknown function; deletion confers reduced fitness in saline</t>
  </si>
  <si>
    <t>RRP43</t>
  </si>
  <si>
    <t>Exosome non-catalytic core component; involved in 3'-5' RNA processing and degradation in both the nucleus and the cytoplasm; has similarity to E. coli RNase PH and to human hRrp43p (OIP2, EXOSC8); protein abundance increases in response to DNA replication stress</t>
  </si>
  <si>
    <t>RLI1</t>
  </si>
  <si>
    <t>Essential Fe-S protein; required for ribosome biogenesis, translation initiation/termination; facilitates binding of multifactor complex (MFC) of initiation factors to small ribosomal subunit; Dom34-Hbs1 complex and Rli1p work in dissociating inactive ribosomes, thereby facilitating translation restart; forms complex with Lto1p and Yae1p; dependency on ROS-labile FeS clusters, activity in nuclear ribosomal-subunit export impaired by mild oxidative stress</t>
  </si>
  <si>
    <t>UGP1</t>
  </si>
  <si>
    <t>UDP-glucose pyrophosphorylase (UGPase); catalyses the reversible formation of UDP-Glc from glucose 1-phosphate and UTP, involved in a wide variety of metabolic pathways, expression modulated by Pho85p through Pho4p; involved in PKA-mediated oxidative stress resistance and long-term survival in stationary phase; UGP1 has a paralog, YHL012W, that arose from the whole genome duplication</t>
  </si>
  <si>
    <t>ADE12</t>
  </si>
  <si>
    <t>Adenylosuccinate synthase; catalyzes the first step in synthesis of adenosine monophosphate from inosine 5'monophosphate during purine nucleotide biosynthesis; exhibits binding to single-stranded autonomously replicating (ARS) core sequence</t>
  </si>
  <si>
    <t>ZAP1</t>
  </si>
  <si>
    <t>Zinc-regulated transcription factor; binds to zinc-responsive promoters to induce transcription of certain genes in presence of zinc, represses other genes in low zinc; regulates its own transcription; contains seven zinc-finger domains</t>
  </si>
  <si>
    <t>BFR2</t>
  </si>
  <si>
    <t>Component of the SSU and 90S preribosomes; involved in pre-18S rRNA processing; binds to U3 snoRNA and Mpp10p; multicopy suppressor of sensitivity to Brefeldin A; expression is induced during lag phase and also by cold shock</t>
  </si>
  <si>
    <t>WHI3</t>
  </si>
  <si>
    <t>RNA binding protein that sequesters CLN3 mRNA in cytoplasmic foci; regulates genes involved in the cell cycle, sister chromatid cohesion, and stress response; acts as a cytoplasmic retention factor for Cdc28p and associated cyclins; regulates cell fate and dose-dependently regulates the critical cell size required for passage through Start; Tpk1p (PKA) mediated phosphorylation (S568) inhibits Whi3p function, decreasing its interaction with CLN3 mRNA; regulates ploidy</t>
  </si>
  <si>
    <t>NOB1</t>
  </si>
  <si>
    <t>Protein involved in proteasomal and 40S ribosomal subunit biogenesis; required for cleavage of the 20S pre-rRNA to generate the mature 18S rRNA; cleavage is activated by Fun12p, a GTPase and translation initiation factor; relocalizes from nucleus to nucleolus upon DNA replication stress</t>
  </si>
  <si>
    <t>CDC50</t>
  </si>
  <si>
    <t>Endosomal protein that interacts with phospholipid flippase Drs2p; interaction with Cdc50p is essential for Drs2p catalytic activity; mutations affect cell polarity and polarized growth; similar to Lem3p; CDC50 has a paralog, YNR048W, that arose from the whole genome duplication</t>
  </si>
  <si>
    <t>MEX67</t>
  </si>
  <si>
    <t>Poly(A)RNA binding protein involved in nuclear mRNA export; component of the nuclear pore; ortholog of human TAP</t>
  </si>
  <si>
    <t>BAS1</t>
  </si>
  <si>
    <t>Myb-related transcription factor; involved in regulating basal and induced expression of genes of the purine and histidine biosynthesis pathways; also involved in regulation of meiotic recombination at specific genes</t>
  </si>
  <si>
    <t>UBC7</t>
  </si>
  <si>
    <t>Ubiquitin conjugating enzyme; involved in the ER-associated protein degradation (ERAD) pathway and in the inner nuclear membrane-associated degradation (INMAD) pathway; requires Cue1p for recruitment to the ER membrane; proposed to be involved in chromatin assembly</t>
  </si>
  <si>
    <t>ZIM17</t>
  </si>
  <si>
    <t>Protein co-chaperone with a zinc finger motif; essential for protein import into mitochondria; may act with Pam18p to facilitate recognition and folding of imported proteins by Ssc1p (mtHSP70) in the mitochondrial matrix; required for the maintenance of Ssc1p solubility and assists in the functional interaction of Ssc1p with substrate proteins</t>
  </si>
  <si>
    <t>CIK1</t>
  </si>
  <si>
    <t>Kinesin-associated protein; required for both karyogamy and mitotic spindle organization, interacts stably and specifically with Kar3p and may function to target this kinesin to a specific cellular role; locus encodes a long and short transcript with differing functions; CIK1 has a paralog, VIK1, that arose from the whole genome duplication</t>
  </si>
  <si>
    <t>NIC96</t>
  </si>
  <si>
    <t>Linker nucleoporin component of the nuclear pore complex (NPC); also part of the NPC nuclear basket; contributes to nucleocytoplasmic transport and NPC biogenesis; forms stable associations with three FG-nucleoporins (Nsp1p, Nup57p, and Nup49p)</t>
  </si>
  <si>
    <t>ZPR1</t>
  </si>
  <si>
    <t>Essential protein with two zinc fingers; present in nucleus of growing cells, relocates to cytoplasm in starved cells via a process mediated by Cpr1p; binds translation elongation factor eEF-1 (Tef1p); relative distribution to nucleus increases upon DNA replication stress; human ZPR1 gene can complement yeast by allowing growth during down-regulation of yeast zpr1</t>
  </si>
  <si>
    <t>CMK1</t>
  </si>
  <si>
    <t>Calmodulin-dependent protein kinase; may play a role in stress response, many Ca++/calmodulin dependent phosphorylation substrates demonstrated in vitro, amino acid sequence similar to mammalian Cam Kinase II; CMK1 has a paralog, CMK2, that arose from the whole genome duplication</t>
  </si>
  <si>
    <t>TRS23</t>
  </si>
  <si>
    <t>Core component of transport protein particle (TRAPP) complexes I-III; TRAPP complexes are related multimeric guanine nucleotide-exchange factor for the GTPase Ypt1p, regulating ER-Golgi traffic (TRAPPI), intra-Golgi traffic (TRAPPII), endosome-Golgi traffic (TRAPPII and III) and autophagy (TRAPPIII); human homolog is TRAPPC4</t>
  </si>
  <si>
    <t>IRC15</t>
  </si>
  <si>
    <t>Microtubule associated protein; regulates microtubule dynamics; required for accurate meiotic chromosome segregation; null mutant displays large budded cells due to delayed mitotic progression, increased levels of spontaneous Rad52 foci; IRC15 has a paralog, LPD1, that arose from the whole genome duplication</t>
  </si>
  <si>
    <t>SFB2</t>
  </si>
  <si>
    <t>Component of the Sec23p-Sfb2p heterodimer of the COPII vesicle coat; required for cargo selection during vesicle formation in ER to Golgi transport; homologous to Sfb3p; SFB2 has a paralog, SEC24, that arose from the whole genome duplication</t>
  </si>
  <si>
    <t>RPS24A</t>
  </si>
  <si>
    <t>Protein component of the small (40S) ribosomal subunit; homologous to mammalian ribosomal protein S24, no bacterial homolog; RPS24A has a paralog, RPS24B, that arose from the whole genome duplication</t>
  </si>
  <si>
    <t>GAS1</t>
  </si>
  <si>
    <t>Beta-1,3-glucanosyltransferase; required for cell wall assembly and also has a role in transcriptional silencing; localizes to cell surface via a glycosylphosphatidylinositol (GPI) anchor; also found at nuclear periphery; genetic interactions with histone H3 lysine acetyltransferases GCN5 and SAS3 indicate previously unsuspected functions for Gas1 in DNA damage response and cell cycle regulation</t>
  </si>
  <si>
    <t>MOD5</t>
  </si>
  <si>
    <t>Delta 2-isopentenyl pyrophosphate:tRNA isopentenyl transferase; required for biosynthesis of isopentenyladenosine in mitochondrial and cytoplasmic tRNAs; also has a role in tRNA gene-mediated silencing; gene encodes two isozymic forms; converts to a prion form, prion conversion contributes to azole antifungal resistance by upregulating ergosterol biosynthesis; homolog of human TRIT1, a mutation in which is associated with severe combined respiratory chain defects</t>
  </si>
  <si>
    <t>GPI2</t>
  </si>
  <si>
    <t>Protein involved in the synthesis of GlcNAc-PI; GlcNAc-PI is the first intermediate in the synthesis of glycosylphosphatidylinositol (GPI) anchors; homologous to the human PIG-C protein; GlcNAc-PI stands for N-acetylglucosaminyl phosphatidylinositol</t>
  </si>
  <si>
    <t>SPT7</t>
  </si>
  <si>
    <t>Subunit of the SAGA transcriptional regulatory complex; involved in proper assembly of the complex; also present as a C-terminally truncated form in the SLIK/SALSA transcriptional regulatory complex</t>
  </si>
  <si>
    <t>Protein of unknown function, predicted to be palmitoylated; SWAT-GFP, seamless-GFP and mCherry C-terminal fusion proteins localize to the cytosol, while N-terminal GFP fusion protein localizes to the cell periphery; protein abundance increases in response to DNA replication stress</t>
  </si>
  <si>
    <t>TPK2</t>
  </si>
  <si>
    <t>cAMP-dependent protein kinase catalytic subunit; promotes vegetative growth in response to nutrients via the Ras-cAMP signaling pathway; partially redundant with Tpk1p and Tpk3p; localizes to P-bodies during stationary phase; relocalizes to the cytosol in response to hypoxia</t>
  </si>
  <si>
    <t>PGI1</t>
  </si>
  <si>
    <t>Glycolytic enzyme phosphoglucose isomerase; catalyzes the interconversion of glucose-6-phosphate and fructose-6-phosphate; required for cell cycle progression and completion of the gluconeogenic events of sporulation</t>
  </si>
  <si>
    <t>SVP26</t>
  </si>
  <si>
    <t>Integral membrane protein of the early Golgi apparatus and ER; involved in COP II vesicle transport; may also function to promote retention of proteins in the early Golgi compartment</t>
  </si>
  <si>
    <t>BUL2</t>
  </si>
  <si>
    <t>Component of the Rsp5p E3-ubiquitin ligase complex; involved in intracellular amino acid permease sorting, functions in heat shock element mediated gene expression, essential for growth in stress conditions; BUL2 has a paralog, BUL1, that arose from the whole genome duplication</t>
  </si>
  <si>
    <t>RPC40</t>
  </si>
  <si>
    <t>RNA polymerase subunit AC40; common to RNA polymerase I and III; predominant determinant targeting Ty1 integration upstream of Pol III-transcribed genes</t>
  </si>
  <si>
    <t>CCW12</t>
  </si>
  <si>
    <t>Cell wall mannoprotein; plays a role in maintenance of newly synthesized areas of cell wall; localizes to periphery of small buds, septum region of larger buds, and shmoo tip; CCW12 has a paralog, YDR134C, that arose from the whole genome duplication</t>
  </si>
  <si>
    <t>Dubious open reading frame; unlikely to encode a functional protein, based on available experimental and comparative sequence data; partially overlaps the verified ORF SAS10/YDL153C, a component of the small ribosomal subunit processosome</t>
  </si>
  <si>
    <t>URA4</t>
  </si>
  <si>
    <t>Dihydroorotase; catalyzes the third enzymatic step in the de novo biosynthesis of pyrimidines, converting carbamoyl-L-aspartate into dihydroorotate</t>
  </si>
  <si>
    <t>STB6</t>
  </si>
  <si>
    <t>Protein that binds Sin3p in a two-hybrid assay; STB6 has a paralog, STB2, that arose from the whole genome duplication</t>
  </si>
  <si>
    <t>CHC1</t>
  </si>
  <si>
    <t>Clathrin heavy chain; subunit of the major coat protein involved in intracellular protein transport and endocytosis; the clathrin triskelion is a trimeric molecule composed of three heavy chains that radiate from a vertex and three light chains which bind noncovalently near the vertex of the triskelion; the light chain (CLC1) is thought to regulate function</t>
  </si>
  <si>
    <t>YTA7</t>
  </si>
  <si>
    <t>Protein that localizes to chromatin; has a role in regulation of histone gene expression; has a bromodomain-like region that interacts with the N-terminal tail of histone H3, and an ATPase domain; relocalizes to the cytosol in response to hypoxia; potentially phosphorylated by Cdc28p</t>
  </si>
  <si>
    <t>IDS2</t>
  </si>
  <si>
    <t>Protein involved in modulation of Ime2p activity during meiosis; appears to act indirectly to promote Ime2p-mediated late meiotic functions; found in growing cells and degraded during sporulation</t>
  </si>
  <si>
    <t>THS1</t>
  </si>
  <si>
    <t>Threonyl-tRNA synthetase; essential cytoplasmic protein; human homolog TARS can complement yeast null mutant</t>
  </si>
  <si>
    <t>APL5</t>
  </si>
  <si>
    <t>Delta adaptin-like subunit of the clathrin associated protein complex; functions in transport of alkaline phosphatase to the vacuole via the alternate pathway; suppressor of loss of casein kinase 1 function; the clathrin associated protein complex is also known as AP-3</t>
  </si>
  <si>
    <t>SMT3</t>
  </si>
  <si>
    <t>Ubiquitin-like protein of the SUMO family; conjugated to lysine residues of target proteins; associates with transcriptionally active genes; regulates chromatid cohesion, chromosome segregation, APC-mediated proteolysis, DNA replication and septin ring dynamics; human homolog SUMO1 can complement yeast null mutant</t>
  </si>
  <si>
    <t>LST8</t>
  </si>
  <si>
    <t>Protein required for the transport of Gap1p; required for the transport of amino acid permease Gap1p from the Golgi to the cell surface; component of the TOR signaling pathway; associates with both Tor1p and Tor2p; contains a WD-repeat</t>
  </si>
  <si>
    <t>SSB1</t>
  </si>
  <si>
    <t>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t>
  </si>
  <si>
    <t>BDF1</t>
  </si>
  <si>
    <t>Protein involved in transcription initiation; functions at TATA-containing promoters; associates with the basal transcription factor TFIID; contains two bromodomains; corresponds to the C-terminal region of mammalian TAF1; redundant with Bdf2p; BDF1 has a paralog, BDF2, that arose from the whole genome duplication</t>
  </si>
  <si>
    <t>CNM67</t>
  </si>
  <si>
    <t>Component of the spindle pole body outer plaque; required for spindle orientation and mitotic nuclear migration; CNM67 has a paralog, ADY3, that arose from the whole genome duplication</t>
  </si>
  <si>
    <t>SPE1</t>
  </si>
  <si>
    <t>Ornithine decarboxylase; catalyzes the first step in polyamine biosynthesis; degraded in a proteasome-dependent manner in the presence of excess polyamines; deletion decreases lifespan, and increases necrotic cell death and ROS generation</t>
  </si>
  <si>
    <t>GSP2</t>
  </si>
  <si>
    <t>GTP binding protein (mammalian Ranp homolog); involved in the maintenance of nuclear organization, RNA processing and transport; interacts with Kap121p, Kap123p and Pdr6p (karyophilin betas); not required for viability; protein abundance increases in response to DNA replication stress; GSP2 has a paralog, GSP1, that arose from the whole genome duplication</t>
  </si>
  <si>
    <t>TIF5</t>
  </si>
  <si>
    <t>Translation initiation factor eIF5; functions both as a GTPase-activating protein to mediate hydrolysis of ribosome-bound GTP and as a GDP dissociation inhibitor to prevent recycling of eIF2</t>
  </si>
  <si>
    <t>CUS2</t>
  </si>
  <si>
    <t>Putative checkpoint factor in transcription; binds to U2 snRNA and Prp11p; regulates toggling of the U2 snRNA stem II region between different structures; contains two RNA recognition motifs (RRMs)</t>
  </si>
  <si>
    <t>GCS1</t>
  </si>
  <si>
    <t>ADP-ribosylation factor GTPase activating protein (ARF GAP); involved in ER-Golgi transport; required for prospore membrane formation; regulates phospholipase Spo14p; shares functional similarity with Glo3p; GCS1 has a paralog, SPS18, that arose from the whole genome duplication</t>
  </si>
  <si>
    <t>CMC2</t>
  </si>
  <si>
    <t>Protein involved in respiratory chain complex assembly or maintenance; protein of the mitochondrial intermembrane space; contains twin Cx9C motifs that can form coiled coil-helix-coiled-coil helix fold</t>
  </si>
  <si>
    <t>RPL34A</t>
  </si>
  <si>
    <t>Ribosomal 60S subunit protein L34A; homologous to mammalian ribosomal protein L34, no bacterial homolog; RPL34A has a paralog, RPL34B, that arose from the whole genome duplication</t>
  </si>
  <si>
    <t>RPL42A</t>
  </si>
  <si>
    <t>Ribosomal 60S subunit protein L42A; homologous to mammalian ribosomal protein L36A, no bacterial homolog; RPL42A has a paralog, RPL42B, that arose from the whole genome duplication</t>
  </si>
  <si>
    <t>TIF3</t>
  </si>
  <si>
    <t>Translation initiation factor eIF-4B; contains an RNA recognition motif and binds to single-stranded RNA; has RNA annealing activity; interacts with Rps20p at the head of the 40S ribosomal subunit and alters the structure of the mRNA entry channel</t>
  </si>
  <si>
    <t>SPT3</t>
  </si>
  <si>
    <t>Subunit of the SAGA and SAGA-like transcriptional regulatory complexes; interacts with Spt15p to activate transcription of some RNA polymerase II-dependent genes, also functions to inhibit transcription at some promoters; relocalizes to the cytosol in response to hypoxia</t>
  </si>
  <si>
    <t>Cysteinyl-tRNA synthetase; may interact with ribosomes, based on co-purification experiments; human gene CARS allows growth of the yeast haploid null mutant after sporulation of a heterozygous diploid</t>
  </si>
  <si>
    <t>PET111</t>
  </si>
  <si>
    <t>Mitochondrial translational activator specific for the COX2 mRNA; located in the mitochondrial inner membrane</t>
  </si>
  <si>
    <t>RAD61</t>
  </si>
  <si>
    <t>Subunit of a complex that inhibits sister chromatid cohesion; also negatively regulates chromosome condensation; inhibited by Eco1p-acetylated cohesin subunits Smc3p and Mcd1p; binds Smc3p ATPase head of cohesin; related to the human Wapl protein that controls the association of cohesin with chromatin</t>
  </si>
  <si>
    <t>GLE1</t>
  </si>
  <si>
    <t>Cytoplasmic nucleoporin required for polyadenylated mRNA export; contains a nuclear export signal; when bound to inositol hexakisphosphate (IP6), functions as an activator for the Dbp5p ATPase activity at the nuclear pore complex during mRNA export; mediates translation initiation; required for efficient translation termination</t>
  </si>
  <si>
    <t>MPS3</t>
  </si>
  <si>
    <t>Nuclear envelope protein; required for SPB insertion, SPB duplication, Kar5p localization near the SPB and nuclear fusion; interacts with Mps2p to tether half-bridge to core SPB; N-terminal acetylation by Eco1p regulates its role in nuclear organization; localizes to the SPB half bridge and telomeres during meiosis; required with Ndj1p and Csm4p for meiotic bouquet formation and telomere-led rapid prophase movement; member of the SUN protein family (Sad1-UNC-84 homology)</t>
  </si>
  <si>
    <t>MRPL49</t>
  </si>
  <si>
    <t>HSC82</t>
  </si>
  <si>
    <t>Cytoplasmic chaperone of the Hsp90 family; plays a role in determining prion variants; redundant in function and nearly identical with Hsp82p, and together they are essential; expressed constitutively at 10-fold higher basal levels than HSP82 and induced 2-3 fold by heat shock; contains two acid-rich unstructured regions that promote the solubility of chaperone-substrate complexes; HSC82 has a paralog, HSP82, that arose from the whole genome duplication</t>
  </si>
  <si>
    <t>RKM4</t>
  </si>
  <si>
    <t>Ribosomal lysine methyltransferase; specific for monomethylation of Rpl42ap and Rpl42bp (lysine 55); nuclear SET-domain containing protein</t>
  </si>
  <si>
    <t>SPC42</t>
  </si>
  <si>
    <t>Central plaque component of spindle pole body (SPB); involved in SPB duplication, may facilitate attachment of the SPB to the nuclear membrane</t>
  </si>
  <si>
    <t>Putative protein of unknown function; green fluorescent protein (GFP)-fusion protein localizes to the cytoplasm; not an essential gene; YPL229W has a paralog, YMR181C, that arose from the whole genome duplication</t>
  </si>
  <si>
    <t>ERV29</t>
  </si>
  <si>
    <t>Protein localized to COPII-coated vesicles; involved in vesicle formation and incorporation of specific secretory cargo; protein abundance increases in response to DNA replication stress</t>
  </si>
  <si>
    <t>TFB1</t>
  </si>
  <si>
    <t>Subunit of TFIIH and nucleotide excision repair factor 3 complexes; required for nucleotide excision repair, target for transcriptional activators; relocalizes to the cytosol in response to hypoxia</t>
  </si>
  <si>
    <t>CSE1</t>
  </si>
  <si>
    <t>Nuclear envelope protein that acts as a recycling factor; mediates the nuclear export of Srp1p (importin alpha) back to the cytoplasm after its import substrates have been released into the nucleoplasm, thereby allowing the participation of Srp1p in multiple rounds of nuclear import; required for accurate chromosome segregation; homolog of metazoan CAS and human CSE1L, overexpression of which is implicated in cancer progression</t>
  </si>
  <si>
    <t>MIC60</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60p is also involved in import of intermembrane space (IMS) proteins, probably by positioning Mia40p relative to the TOM complex to receive incoming proteins; ortholog of mammalian mitofilin</t>
  </si>
  <si>
    <t>GCR1</t>
  </si>
  <si>
    <t>Transcriptional activator of genes involved in glycolysis; DNA-binding protein that interacts and functions with the transcriptional activator Gcr2p</t>
  </si>
  <si>
    <t>APN1</t>
  </si>
  <si>
    <t>Major apurinic/apyrimidinic endonuclease; 3'-repair diesterase; involved in repair of DNA damage by oxidation and alkylating agents; also functions as a 3'-5' exonuclease to repair 7,8-dihydro-8-oxodeoxyguanosine; genetically interacts with NTG1 to maintain mitochondrial genome integrity</t>
  </si>
  <si>
    <t>RCR1</t>
  </si>
  <si>
    <t>Protein of the ER membrane involved in cell wall chitin deposition; may function in the endosomal-vacuolar trafficking pathway, helping determine whether plasma membrane proteins are degraded or routed to the plasma membrane; RCR1 has a paralog, RCR2, that arose from the whole genome duplication</t>
  </si>
  <si>
    <t>HMT1</t>
  </si>
  <si>
    <t>Nuclear SAM-dependent mono- and asymmetric methyltransferase; modifies hnRNPs, including Npl3p and Hrp1p, affecting their activity and nuclear export; methylates U1 snRNP protein Snp1p, ribosomal protein Rps2p, and histones H3 and H4; interacts genetically with genes encoding components of Rpd3(L) and this interaction is important for Rpd3 recruitment to the subtelomeric region</t>
  </si>
  <si>
    <t>RRG8</t>
  </si>
  <si>
    <t>Protein of unknown function; required for mitochondrial genome maintenance; null mutation results in a decrease in plasma membrane electron transport</t>
  </si>
  <si>
    <t>NCE103</t>
  </si>
  <si>
    <t>Carbonic anhydrase; metalloenzyme that catalyzes CO2 hydration to bicarbonate, which is an important metabolic substrate, and protons; not expressed under conditions of high CO2, such as inside a growing colony, but transcription is induced in response to low CO2 levels, such as on the colony surface in ambient air; poorly transcribed under aerobic conditions and at an undetectable level under anaerobic conditions; abundance increases in response to DNA replication stress</t>
  </si>
  <si>
    <t>YIM1</t>
  </si>
  <si>
    <t>Protein of unknown function; null mutant displays sensitivity to DNA damaging agents; may have a role in lipid metabolism, based on localization to lipid droplets; the authentic, non-tagged protein is detected in highly purified mitochondria in high-throughput studies; protein abundance increases in response to DNA replication stress</t>
  </si>
  <si>
    <t>KAP95</t>
  </si>
  <si>
    <t>Karyopherin beta; forms a complex with Srp1p/Kap60p; interacts with nucleoporins to mediate nuclear import of NLS-containing cargo proteins via the nuclear pore complex; regulates PC biosynthesis; GDP-to-GTP exchange factor for Gsp1p</t>
  </si>
  <si>
    <t>RPL20B</t>
  </si>
  <si>
    <t>Ribosomal 60S subunit protein L20B; homologous to mammalian ribosomal protein L18A, no bacterial homolog; RPL20B has a paralog, RPL20A, that arose from the whole genome duplication</t>
  </si>
  <si>
    <t>SWP82</t>
  </si>
  <si>
    <t>Member of the SWI/SNF chromatin remodeling complex; has an as yet unidentified role in the complex; has identifiable counterparts in closely related yeast species; abundantly expressed in many growth conditions; paralog of Npl6p; relocates to the cytosol under hypoxic conditions</t>
  </si>
  <si>
    <t>CBP1</t>
  </si>
  <si>
    <t>Mitochondrial protein, regulator of COB mRNA stability and translation; interacts with the 5'-untranslated region of the COB mRNA; found in a complex at the inner membrane along with Pet309p; localizes to mitochondrial foci upon DNA replication stress</t>
  </si>
  <si>
    <t>TRP4</t>
  </si>
  <si>
    <t>Anthranilate phosphoribosyl transferase; transferase of the tryptophan biosynthetic pathway; catalyzes the phosphoribosylation of anthranilate; subject to the general control system of amino acid biosynthesis</t>
  </si>
  <si>
    <t>NUP116</t>
  </si>
  <si>
    <t>FG-nucleoporin component of central core of the nuclear pore complex; contributes directly to nucleocytoplasmic transport and maintenance of the nuclear pore complex (NPC) permeability barrier; forms a stable association with Nup82p, Gle2p and two other FG-nucleoporins (Nsp1p and Nup159p); NUP116 has a paralog, NUP100, that arose from the whole genome duplication</t>
  </si>
  <si>
    <t>URH1</t>
  </si>
  <si>
    <t>Uridine nucleosidase (uridine-cytidine N-ribohydrolase); cleaves N-glycosidic bonds in nucleosides; involved in the pyrimidine salvage and nicotinamide riboside salvage pathways</t>
  </si>
  <si>
    <t>RAD54</t>
  </si>
  <si>
    <t>DNA-dependent ATPase that stimulates strand exchange; modifies the topology of double-stranded DNA; involved in the recombinational repair of double-strand breaks in DNA during vegetative growth and meiosis; member of the SWI/SNF family of DNA translocases; forms nuclear foci upon DNA replication stress</t>
  </si>
  <si>
    <t>NRM1</t>
  </si>
  <si>
    <t>Transcriptional co-repressor of MBF-regulated gene expression; Nrm1p associates stably with promoters via MCB binding factor (MBF) to repress transcription upon exit from G1 phase</t>
  </si>
  <si>
    <t>NEW1</t>
  </si>
  <si>
    <t>ATP binding cassette protein; cosediments with polysomes and is required for biogenesis of the small ribosomal subunit; Asn/Gln-rich rich region supports [NU+] prion formation and susceptibility to [PSI+] prion induction</t>
  </si>
  <si>
    <t>AIM45</t>
  </si>
  <si>
    <t>Putative ortholog of mammalian ETF-alpha; interacts with frataxin, Yfh1p; null mutant displays elevated frequency of mitochondrial genome loss; may have a role in oxidative stress response; ETF-alpha is an electron transfer flavoprotein complex subunit</t>
  </si>
  <si>
    <t>NUP2</t>
  </si>
  <si>
    <t>Nucleoporin involved in nucleocytoplasmic transport; binds to either the nucleoplasmic or cytoplasmic faces of the nuclear pore complex depending on Ran-GTP levels; also has a role in chromatin organization</t>
  </si>
  <si>
    <t>TFB3</t>
  </si>
  <si>
    <t>Subunit of TFIIH and nucleotide excision repair factor 3 complexes; involved in transcription initiation, required for nucleotide excision repair; ring finger protein similar to mammalian CAK and TFIIH subunit</t>
  </si>
  <si>
    <t>MRS3</t>
  </si>
  <si>
    <t>Iron transporter, mediates Fe2+ transport across inner mito membrane; mitochondrial carrier family member; active under low-iron conditions; may transport other cations; MRS3 has a paralog, MRS4, that arose from the whole genome duplication</t>
  </si>
  <si>
    <t>JJJ3</t>
  </si>
  <si>
    <t>Protein of unknown function; contains a CSL Zn finger and a DnaJ-domain; involved in diphthamide biosynthesis; ortholog human Dph4</t>
  </si>
  <si>
    <t>Protein of unknown function; green fluorescent protein (GFP)-fusion protein localizes to the nucleus; relocalizes from nucleus to nucleolus upon DNA replication stress</t>
  </si>
  <si>
    <t>GIM3</t>
  </si>
  <si>
    <t>Subunit of the heterohexameric cochaperone prefoldin complex; prefoldin binds specifically to cytosolic chaperonin and transfers target proteins to it; prefoldin complex also localizes to chromatin of actively transcribed genes in the nucleus and facilitates transcriptional elongation</t>
  </si>
  <si>
    <t>MHO1</t>
  </si>
  <si>
    <t>Protein of unknown function; inhibits haploid invasive growth when overexpressed; synthetically lethal with phospholipase C (PLC1); expression induced by mild heat-stress on a non-fermentable carbon source, upon entry into stationary phase and upon nitrogen deprivation; repressed by inosine and choline in an Opi1p-dependent manner; highly conserved from bacteria to human; Memo, the human homolog, is an ErbB2 interacting protein with an essential function in cell motility</t>
  </si>
  <si>
    <t>SNQ2</t>
  </si>
  <si>
    <t>Plasma membrane ATP-binding cassette (ABC) transporter; multidrug transporter involved in multidrug resistance and resistance to singlet oxygen species</t>
  </si>
  <si>
    <t>OMS1</t>
  </si>
  <si>
    <t>Protein integral to the mitochondrial membrane; has a conserved methyltransferase motif and is predicted to be an RNA methyltransferase; multicopy suppressor of respiratory defects caused by OXA1 mutations</t>
  </si>
  <si>
    <t>TVP15</t>
  </si>
  <si>
    <t>Integral membrane protein; localized to late Golgi vesicles along with the v-SNARE Tlg2p</t>
  </si>
  <si>
    <t>REX3</t>
  </si>
  <si>
    <t>RNA exonuclease; required for maturation of the RNA component of RNase MRP; functions redundantly with Rnh70p and Rex2p in processing of U5 snRNA and RNase P RNA; member of RNase D family of exonucleases</t>
  </si>
  <si>
    <t>URB2</t>
  </si>
  <si>
    <t>Protein required for normal metabolism of the rRNA primary transcript; nucleolar protein; proposed to be involved in ribosome biogenesis</t>
  </si>
  <si>
    <t>PEX21</t>
  </si>
  <si>
    <t>Peroxin required for peroxisomal matrix protein targeting; acts on proteins containing the PTS2 targeting sequence; interacts with Pex7p; constitutively expressed; partially redundant with Pex18p; required for import of the Gpd1p-Pnc1p heterodimer in which only Gpd1p has a peroxisomal targeting signal; relative distribution to cytoplasmic foci increases upon DNA replication stress</t>
  </si>
  <si>
    <t>PIL1</t>
  </si>
  <si>
    <t>Eisosome core component; eisosomes are large immobile cell cortex structures associated with endocytosis; detected in phosphorylated state in mitochondria; phosphorylated on Thr233 upon Pkc1p hyperactivation in a Slt2p MAPK-dependent fashion; null mutant shows activation of Pkc1p/Ypk1p stress resistance pathways; member of BAR domain family; protein increases in abundance and relocalizes from plasma membrane to cytoplasm upon DNA replication stress</t>
  </si>
  <si>
    <t>BET3</t>
  </si>
  <si>
    <t>Core component of transport protein particle (TRAPP) complexes I-III; TRAPP complexes are related multimeric guanine nucleotide-exchange factors for the GTPase Ypt1, regulating ER-Golgi traffic (TRAPPI), intra-Golgi traffic (TRAPPII), endosome-Golgi traffic (TRAPPII and III) and autophagy (TRAPPIII); hydrophilic homodimeric protein that acts in conjunction with SNARE proteins in targeting and fusion of ER to Golgi transport vesicles</t>
  </si>
  <si>
    <t>SAP4</t>
  </si>
  <si>
    <t>Protein required for function of the Sit4p protein phosphatase; member of a family of similar proteins that form complexes with Sit4p, including Sap155p, Sap185p, and Sap190p; SAP4 has a paralog, SAP155, that arose from the whole genome duplication</t>
  </si>
  <si>
    <t>GPI11</t>
  </si>
  <si>
    <t>ER membrane protein involved in a late step of GPI anchor assembly; involved in the addition of phosphoethanolamine to the multiply mannosylated glycosylphosphatidylinositol (GPI) intermediate; human PIG-Fp is a functional homolog</t>
  </si>
  <si>
    <t>RIT1</t>
  </si>
  <si>
    <t>Initiator methionine 2'-O-ribosyl phosphate transferase; modifies the initiator methionine tRNA at position 64 to distinguish it from elongator methionine tRNA</t>
  </si>
  <si>
    <t>UBP12</t>
  </si>
  <si>
    <t>Ubiquitin-specific protease; cleaves ubiquitin from ubiquitinated proteins; present in the nucleus and cytoplasm</t>
  </si>
  <si>
    <t>YEF3</t>
  </si>
  <si>
    <t>Translation elongation factor 3; contains two ABC cassettes; binds and hydrolyzes ATP; YEF3 has a paralog, HEF3, that arose from the whole genome duplication</t>
  </si>
  <si>
    <t>NOP19</t>
  </si>
  <si>
    <t>Ribosome biogenesis factor; nucleolar protein associated with pre-rRNA components of the 90S preribosome, required for cleavage of pre-rRNA at A0, A1 and A2 sites; interacts with RNA helicase Dhr2p and RNA helicase-like protein Utp25p; required for incorporation of Utp25p into preribosomes</t>
  </si>
  <si>
    <t>LYS1</t>
  </si>
  <si>
    <t>Saccharopine dehydrogenase (NAD+, L-lysine-forming); catalyzes the conversion of saccharopine to L-lysine, which is the final step in the lysine biosynthesis pathway; also has mRNA binding activity</t>
  </si>
  <si>
    <t>POP8</t>
  </si>
  <si>
    <t>Subunit of both RNase MRP and nuclear RNase P; RNase MRP cleaves pre-rRNA, while nuclear RNase P cleaves tRNA precursors to generate mature 5' ends and facilitates turnover of nuclear RNAs; relocalizes to the cytosol in response to hypoxia</t>
  </si>
  <si>
    <t>CHS7</t>
  </si>
  <si>
    <t>Protein of unknown function; may be involved in chitin biosynthesis by regulation of Chs3p export from the ER; relocalizes from bud neck to ER upon DNA replication stress</t>
  </si>
  <si>
    <t>SEG1</t>
  </si>
  <si>
    <t>Component of eisosome required for proper eisosome assembly; precedes Pil1p/Lsp1p during eisosome formation, controls eisosome length and shape; diffusely distributed, forms heterogeneous patches at plasma membrane in small buds, also found in medium and large buds; expression repressed by cAMP; similar to A. gossypii SEG gene and to S. pombe Sle1p, important for generating eisosomes; SEG1 has a paralog, SEG2, that arose from the whole genome duplication</t>
  </si>
  <si>
    <t>TIP20</t>
  </si>
  <si>
    <t>Peripheral membrane protein required for COPI vesicle fusion to the ER; mediates Sey1p-independent homotypic ER fusion; prohibits back-fusion of COPII vesicles with the ER; forms a tethering complex with Sec39p and Dsl1p that interacts with ER SNAREs Sec20p and Use1p</t>
  </si>
  <si>
    <t>SDS24</t>
  </si>
  <si>
    <t>Protein involved in cell separation during budding; one of two S. cerevisiae homologs (Sds23p and Sds24p) of the S. pombe Sds23 protein, which is implicated in APC/cyclosome regulation; may play an indirect role in fluid-phase endocytosis; protein abundance increases in response to DNA replication stress; SDS24 has a paralog, SDS23, that arose from the whole genome duplication</t>
  </si>
  <si>
    <t>RPS8A</t>
  </si>
  <si>
    <t>Protein component of the small (40S) ribosomal subunit; homologous to mammalian ribosomal protein S8, no bacterial homolog; RPS8A has a paralog, RPS8B, that arose from the whole genome duplication</t>
  </si>
  <si>
    <t>KAP120</t>
  </si>
  <si>
    <t>Karyopherin responsible for the nuclear import of Rpf1p; Rpf1p is a ribosome maturation factor</t>
  </si>
  <si>
    <t>GPN2</t>
  </si>
  <si>
    <t>Putative GTPase with a role in biogenesis of RNA pol II and polIII; may be involved in assembly of RNA polymerases II and III and in their transport into the nucleus; contains a Gly-Pro-Asn motif in the G domain; similar to Npa3p and Gpn3p; highly conserved across species and homologous to human gene GPN2/ATPBD1B; required for establishment of sister chromatid cohesion</t>
  </si>
  <si>
    <t>BNA3</t>
  </si>
  <si>
    <t>Kynurenine aminotransferase; catalyzes formation of kynurenic acid from kynurenine; potential Cdc28p substrate</t>
  </si>
  <si>
    <t>Putative protein of unknown function; green fluorescent protein (GFP)-fusion protein localizes to both the cytoplasm and the nucleus</t>
  </si>
  <si>
    <t>SKI8</t>
  </si>
  <si>
    <t>Ski complex component and WD-repeat protein; mediates 3'-5' RNA degradation by the cytoplasmic exosome; also required for meiotic double-strand break recombination; null mutants have superkiller phenotype</t>
  </si>
  <si>
    <t>PEP7</t>
  </si>
  <si>
    <t>Adaptor protein involved in vesicle-mediated vacuolar protein sorting; multivalent adaptor protein; facilitates vesicle-mediated vacuolar protein sorting by ensuring high-fidelity vesicle docking and fusion, which are essential for targeting of vesicles to the endosome; required for vacuole inheritance</t>
  </si>
  <si>
    <t>CIA1</t>
  </si>
  <si>
    <t>Component of cytosolic iron-sulfur protein assembly (CIA) machinery; acts at late step of Fe-S cluster assembly; forms CIA targeting complex with Cia2p and Met18p that directs Fe-S cluster incorporation into subset of proteins involved in methionine biosynthesis, DNA replication and repair, transcription, telomere maintenance; contains WD40 repeats; human homolog CIAO1 can complement yeast cia1 null mutant</t>
  </si>
  <si>
    <t>Non-essential protein of unknown function</t>
  </si>
  <si>
    <t>ALO1</t>
  </si>
  <si>
    <t>D-Arabinono-1,4-lactone oxidase; catalyzes the final step in biosynthesis of dehydro-D-arabinono-1,4-lactone, which is protective against oxidative stress</t>
  </si>
  <si>
    <t>RET1</t>
  </si>
  <si>
    <t>Second-largest subunit of RNA polymerase III; RNA polymerase III is responsible for the transcription of tRNA and 5S RNA genes, and other low molecular weight RNAs</t>
  </si>
  <si>
    <t>KIN2</t>
  </si>
  <si>
    <t>Serine/threonine protein kinase involved in regulation of exocytosis; localizes to the cytoplasmic face of the plasma membrane; KIN2 has a paralog, KIN1, that arose from the whole genome duplication</t>
  </si>
  <si>
    <t>MCM4</t>
  </si>
  <si>
    <t>Essential helicase component of heterohexameric MCM2-7 complexes; MCM2-7 complexes bind pre-replication complexes on DNA and melt DNA prior to replication; forms an Mcm4p-6p-7p subcomplex; shows nuclear accumulation in G1; homolog of S. pombe Cdc21p</t>
  </si>
  <si>
    <t>PEX12</t>
  </si>
  <si>
    <t>C3HC4-type RING-finger peroxin and E3 ubiquitin ligase; required for peroxisome biogenesis and peroxisomal matrix protein import; forms translocation subcomplex with Pex2p and Pex10p; mutations in human homolog cause peroxisomal disorder</t>
  </si>
  <si>
    <t>PRP46</t>
  </si>
  <si>
    <t>Member of the NineTeen Complex (NTC); this complex contains Prp19p and stabilizes U6 snRNA in catalytic forms of the spliceosome containing U2, U5, and U6 snRNAs</t>
  </si>
  <si>
    <t>QRI1</t>
  </si>
  <si>
    <t>UDP-N-acetylglucosamine pyrophosphorylase; catalyzes the formation of UDP-N-acetylglucosamine (UDP-GlcNAc), which is important in cell wall biosynthesis, protein N-glycosylation, and GPI anchor biosynthesis; protein abundance increases in response to DNA replication stress</t>
  </si>
  <si>
    <t>OYE2</t>
  </si>
  <si>
    <t>Conserved NADPH oxidoreductase containing flavin mononucleotide (FMN); responsible for geraniol reduction into citronellol during fermentation; homologous to Oye3p with different ligand binding and catalytic properties; may be involved in sterol metabolism, oxidative stress response, and programmed cell death; protein abundance increases in response to DNA replication stress</t>
  </si>
  <si>
    <t>LGE1</t>
  </si>
  <si>
    <t>Protein of unknown function; null mutant forms abnormally large cells, and homozygous diploid null mutant displays delayed premeiotic DNA synthesis and reduced efficiency of meiotic nuclear division</t>
  </si>
  <si>
    <t>FAT3</t>
  </si>
  <si>
    <t>Protein required for fatty acid uptake; protein abundance increases in cortical patches in response to oleate exposure; the authentic, non-tagged protein is detected in a phosphorylated state in highly purified mitochondria in high-throughput studies; FAT3 has a paralog, YLR413W, that arose from the whole genome duplication</t>
  </si>
  <si>
    <t>RTT10</t>
  </si>
  <si>
    <t>WD40 domain-containing protein involved in endosomal recycling; forms a complex with Rrt2p that functions in the retromer-mediated pathway for recycling internalized cell-surface proteins; interacts with Trm7p for 2'-O-methylation of N34 of substrate tRNAs; has a role in regulation of Ty1 transposition; human ortholog is WDR6</t>
  </si>
  <si>
    <t>MRPL25</t>
  </si>
  <si>
    <t>Mitochondrial ribosomal protein of the large subunit; mutation confers increased replicative lifespan</t>
  </si>
  <si>
    <t>ERG11</t>
  </si>
  <si>
    <t>Lanosterol 14-alpha-demethylase; catalyzes C-14 demethylation of lanosterol to form 4,4''-dimethyl cholesta-8,14,24-triene-3-beta-ol in ergosterol biosynthesis pathway; transcriptionally down-regulated when ergosterol is in excess; member of cytochrome P450 family; associated and coordinately regulated with the P450 reductase Ncp1p; human CYP51A1 functionally complements the lethality of the erg11 null mutation</t>
  </si>
  <si>
    <t>RDL2</t>
  </si>
  <si>
    <t>Protein with rhodanese activity; contains a rhodanese-like domain similar to Rdl1p, Uba4p, Tum1p, and Ych1p; overexpression causes a cell cycle delay; null mutant displays elevated frequency of mitochondrial genome loss</t>
  </si>
  <si>
    <t>PRP43</t>
  </si>
  <si>
    <t>RNA helicase in the DEAH-box family; functions in both RNA polymerase I and polymerase II transcript metabolism; catalyzes removal of U2, U5, and U6 snRNPs from the postsplicing lariat-intron ribonucleoprotein complex; required for efficient biogenesis of both small- and large-subunit rRNAs; acts with Sqs1p to promote 20S to 18S rRNA processing catalyzed by endonuclease Nob1p</t>
  </si>
  <si>
    <t>ARF3</t>
  </si>
  <si>
    <t>Glucose-repressible ADP-ribosylation factor; GTPase of Ras superfamily involved in regulating cell polarity and invasive growth; localizes to dynamic spots at plasma membrane and modulates PtdIns(4,5)P2 levels to facilitate endocytosis; required for localization of endocytic protein Lsb5p to correct cortical site in cells; also has mRNA binding activity; homolog of mammalian Arf6</t>
  </si>
  <si>
    <t>RPS4A</t>
  </si>
  <si>
    <t>Protein component of the small (40S) ribosomal subunit; mutation affects 20S pre-rRNA processing; homologous to mammalian ribosomal protein S4, no bacterial homolog; RPS4A has a paralog, RPS4B, that arose from the whole genome duplication</t>
  </si>
  <si>
    <t>ZIP2</t>
  </si>
  <si>
    <t>Meiosis-specific protein; involved in normal synaptonemal complex formation and pairing between homologous chromosomes during meiosis; relocalizes from mitochondrion to cytoplasm upon DNA replication stress</t>
  </si>
  <si>
    <t>PBS2</t>
  </si>
  <si>
    <t>MAP kinase kinase of the HOG signaling pathway; activated under severe osmotic stress; mitophagy-specific regulator; plays a role in regulating Ty1 transposition</t>
  </si>
  <si>
    <t>BOI1</t>
  </si>
  <si>
    <t>Protein implicated in polar growth; functionally redundant with Boi2p; interacts with bud-emergence protein Bem1p; contains an SH3 (src homology 3) domain and a PH (pleckstrin homology) domain; relocalizes from bud neck to cytoplasm upon DNA replication stress; BOI1 has a paralog, BOI2, that arose from the whole genome duplication</t>
  </si>
  <si>
    <t>UBP3</t>
  </si>
  <si>
    <t>Ubiquitin-specific protease involved in transport and osmotic response; negatively regulates Ras/PKA signaling; interacts with Bre5p to coregulate anterograde, retrograde transport between ER and Golgi; involved in transcription elongation in response to osmostress through phosphorylation at Ser695 by Hog1p; inhibitor of gene silencing; role in ribophagy; cleaves ubiquitin fusions but not polyubiquitin; protein abundance increases in response to DNA replication stress</t>
  </si>
  <si>
    <t>Protein of unknown function; may interact with ribosomes, based on co-purification experiments; green fluorescent protein (GFP)-fusion protein localizes to the nucleus and cytoplasm; YMR114C is not an essential gene</t>
  </si>
  <si>
    <t>ERJ5</t>
  </si>
  <si>
    <t>Type I membrane protein with a J domain; required to preserve the folding capacity of the endoplasmic reticulum; loss of the non-essential ERJ5 gene leads to a constitutively induced unfolded protein response</t>
  </si>
  <si>
    <t>CDC73</t>
  </si>
  <si>
    <t>Component of the Paf1p complex; binds to and modulates the activity of RNA polymerases I and II; required for expression of certain genes, modification of some histones, and telomere maintenance; involved in transcription elongation as demonstrated by the G-less-based run-on (GLRO) assay; protein abundance increases in response to DNA replication stress; human homolog, parafibromin, is a tumour suppressor linked to breast, renal and gastric cancers</t>
  </si>
  <si>
    <t>CLN2</t>
  </si>
  <si>
    <t>G1 cyclin involved in regulation of the cell cycle; activates Cdc28p kinase to promote the G1 to S phase transition; late G1 specific expression depends on transcription factor complexes, MBF (Swi6p-Mbp1p) and SBF (Swi6p-Swi4p); CLN2 has a paralog, CLN1, that arose from the whole genome duplication; cell cycle arrest phenotype of the cln1 cln2 cln3 triple null mutant is complemented by any of human cyclins CCNA2, CCNB1, CCNC, CCND1, or CCNE1</t>
  </si>
  <si>
    <t>APD1</t>
  </si>
  <si>
    <t>Protein of unknown function; required for normal localization of actin patches and for normal tolerance of sodium ions and hydrogen peroxide; localizes to both cytoplasm and nucleus</t>
  </si>
  <si>
    <t>ABF1</t>
  </si>
  <si>
    <t>DNA binding protein with possible chromatin-reorganizing activity; involved in transcriptional activation, gene silencing, and DNA replication and repair</t>
  </si>
  <si>
    <t>BUD7</t>
  </si>
  <si>
    <t>Member of the ChAPs family (Chs5p-Arf1p-binding proteins); members include Bch1p, Bch2p, Bud7p, and Chs6p; ChAPs family proteins form the exomer complex with Chs5p to mediate export of specific cargo proteins, including Chs3p, from the Golgi to the plasma membrane; BUD7 has a paralog, BCH1, that arose from the whole genome duplication</t>
  </si>
  <si>
    <t>SOL2</t>
  </si>
  <si>
    <t>Protein with a possible role in tRNA export; shows similarity to 6-phosphogluconolactonase non-catalytic domains but does not exhibit this enzymatic activity; homologous to Sol3p and Sol4p; SOL2 has a paralog, SOL1, that arose from the whole genome duplication</t>
  </si>
  <si>
    <t>UTP23</t>
  </si>
  <si>
    <t>Component of the small subunit processome; involved in 40S ribosomal subunit biogenesis; interacts with snR30 and is required for dissociation of snR30 from large pre-ribosomal particles; has homology to PINc domain protein Fcf1p, although the PINc domain of Utp23p is not required for function; essential protein</t>
  </si>
  <si>
    <t>PIN3</t>
  </si>
  <si>
    <t>Negative regulator of actin nucleation-promoting factor activity; interacts with Las17p, a homolog of human Wiskott-Aldrich Syndrome protein (WASP), via an N-terminal SH3 domain, and along with LSB1 cooperatively inhibits the nucleation of actin filaments; short-lived protein whose levels increase in response to thermal stress; induces the formation of the [PIN+] and [RNQ+] prions when overproduced; PIN3 has a paralog, LSB1, that arose from the whole genome duplication</t>
  </si>
  <si>
    <t>PGA1</t>
  </si>
  <si>
    <t>Essential component of GPI-mannosyltransferase II; complex is responsible for second mannose addition to GPI precursors as a partner of Gpi18p; required for maturation of Gas1p and Pho8p; has synthetic genetic interactions with secretory pathway genes</t>
  </si>
  <si>
    <t>TRM11</t>
  </si>
  <si>
    <t>Catalytic subunit of adoMet-dependent tRNA methyltransferase complex; required for the methylation of the guanosine nucleotide at position 10 (m2G10) in tRNAs; contains a THUMP domain and a methyltransferase domain; another complex member is Trm112p</t>
  </si>
  <si>
    <t>SLC1</t>
  </si>
  <si>
    <t>1-acyl-sn-glycerol-3-phosphate acyltransferase; catalyzes the acylation of lysophosphatidic acid to form phosphatidic acid, a key intermediate in lipid metabolism; enzymatic activity detected in lipid particles and microsomes</t>
  </si>
  <si>
    <t>ESBP6</t>
  </si>
  <si>
    <t>Protein with similarity to monocarboxylate permeases; appears not to be involved in transport of monocarboxylates such as lactate, pyruvate or acetate across the plasma membrane</t>
  </si>
  <si>
    <t>Putative protein of unknown function; the authentic, non-tagged protein is detected in highly purified mitochondria in high-throughput studies; predicted to be palmitoylated</t>
  </si>
  <si>
    <t>HSP12</t>
  </si>
  <si>
    <t>Plasma membrane protein involved in maintaining membrane organization; involved in maintaining organization during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t>
  </si>
  <si>
    <t>LNP1</t>
  </si>
  <si>
    <t>Lunapark family member involved in ER network formation; regulates the ER asymmetry-induced inheritance block during ER stress; localizes to ER junctions and this localization is regulated by the yeast atlastin ortholog Sey1p; interacts with the reticulon protein Rtn1p; induced in response to the DNA-damaging agent MMS</t>
  </si>
  <si>
    <t>VOA1</t>
  </si>
  <si>
    <t>ER protein that functions in assembly of the V0 sector of V-ATPase; functions with other assembly factors; null mutation enhances the vacuolar ATPase (V-ATPase) deficiency of a vma21 mutant impaired in endoplasmic reticulum (ER) retrieval</t>
  </si>
  <si>
    <t>MEU1</t>
  </si>
  <si>
    <t>Methylthioadenosine phosphorylase (MTAP); catalyzes the initial step in the methionine salvage pathway; affects polyamine biosynthesis through regulation of ornithine decarboxylase (Spe1p) activity; regulates ADH2 gene expression</t>
  </si>
  <si>
    <t>ARX1</t>
  </si>
  <si>
    <t>Nuclear export factor for the ribosomal pre-60S subunit; shuttling factor which directly binds FG rich nucleoporins and facilities translocation through the nuclear pore complex; interacts directly with Alb1p; responsible for Tif6p recycling defects in the absence of Rei1; associated with the ribosomal export complex</t>
  </si>
  <si>
    <t>URM1</t>
  </si>
  <si>
    <t>Ubiquitin-like protein involved in thiolation of cytoplasmic tRNAs; receives sulfur from the E1-like enzyme Uba4p and transfers it to tRNA; also functions as a protein tag with roles in nutrient sensing and oxidative stress response</t>
  </si>
  <si>
    <t>RDI1</t>
  </si>
  <si>
    <t>Rho GDP dissociation inhibitor; involved in the localization and regulation of Cdc42p and Rho1p; protein abundance increases in response to DNA replication stress</t>
  </si>
  <si>
    <t>MFG1</t>
  </si>
  <si>
    <t>Regulator of filamentous growth; interacts with FLO11 promoter and regulates FLO11 expression; binds to transcription factors Flo8p and Mss11p; green fluorescent protein (GFP)-fusion protein localizes to the nucleus; YDL233W is not an essential gene</t>
  </si>
  <si>
    <t>CSE2</t>
  </si>
  <si>
    <t>Subunit of the RNA polymerase II mediator complex; associates with core polymerase subunits to form the RNA polymerase II holoenzyme; component of the Middle domain of mediator; required for regulation of RNA polymerase II activity; relocalizes to the cytosol in response to hypoxia</t>
  </si>
  <si>
    <t>LSM1</t>
  </si>
  <si>
    <t>Lsm (Like Sm) protein; forms heteroheptameric complex (with Lsm2p, Lsm3p, Lsm4p, Lsm5p, Lsm6p, and Lsm7p) involved in degradation of cytoplasmic mRNAs; also enters the nucleus and positively regulates transcription initiation; unlike most Sm-like proteins, Lsm1p requires both its SM-domain and C-terminal domain for RNA-binding; binds to mRNAs under glucose starvation, most often in the 3' UTR; forms cytoplasmic foci upon DNA replication stress</t>
  </si>
  <si>
    <t>COX10</t>
  </si>
  <si>
    <t>Heme A:farnesyltransferase; catalyzes first step in conversion of protoheme to heme A prosthetic group required for cytochrome c oxidase activity; human ortholog COX10 can complement yeast cox10 null mutant; human ortholog COX10 is associated with mitochondrial disorders</t>
  </si>
  <si>
    <t>PAF1</t>
  </si>
  <si>
    <t>Component of the Paf1p complex involved in transcription elongation; binds to and modulates the activity of RNA polymerases I and II; required for expression of a subset of genes, including cell cycle-regulated genes; involved in SER3 repression by helping to maintain SRG1 transcription-dependent nucleosome occupancy; homolog of human PD2/hPAF1</t>
  </si>
  <si>
    <t>RPL11A</t>
  </si>
  <si>
    <t>Ribosomal 60S subunit protein L11A; expressed at twice the level of Rpl11Bp; involved in ribosomal assembly; depletion causes degradation of 60S proteins and RNA; homologous to mammalian ribosomal protein L11 and bacterial L5; RPL11A has a paralog, RPL11B, that arose from the whole genome duplication</t>
  </si>
  <si>
    <t>Vacuolar membrane protein of unknown function; member of the multidrug resistance family; YCR023C is not an essential gene</t>
  </si>
  <si>
    <t>SHY1</t>
  </si>
  <si>
    <t>Mitochondrial inner membrane protein required for complex IV assembly; associates with complex IV assembly intermediates and complex III/complex IV supercomplexes; similar to human SURF1 involved in Leigh Syndrome; complex IV is also known as cytochrome c oxidase</t>
  </si>
  <si>
    <t>NGR1</t>
  </si>
  <si>
    <t>RNA binding protein that negatively regulates growth rate; interacts with the 3' UTR of the mitochondrial porin (POR1) mRNA and enhances its degradation; overexpression impairs mitochondrial function; interacts with Dhh1p to mediate POR1 mRNA decay; expressed in stationary phase</t>
  </si>
  <si>
    <t>RPC10</t>
  </si>
  <si>
    <t>RNA polymerase subunit ABC10-alpha, found in RNA pol I, II, and III; relocalizes from nucleolus to cytoplasm upon DNA replication stress</t>
  </si>
  <si>
    <t>SHP1</t>
  </si>
  <si>
    <t>UBX domain-containing substrate adaptor for Cdc48p; ubiquitin regulatory X domain-containing protein that acts as a substrate recruiting cofactor for Cdc48p; positively regulates Glc7p PPase activity to promote growth and mitotic progression in complex with Cdc48p; ubiquitinated protein interactor involved in ER-associated degradation (ERAD); regulated by nuclear Ub-dependent degradation (INMAD pathway) independent of the Asi and Doa10 complexes; homolog of human p47 (NSFL1C)</t>
  </si>
  <si>
    <t>ATG41</t>
  </si>
  <si>
    <t>Protein of unknown function; required for selective and nonselective autophagy, and mitophagy; regulates the rate of autophagosome formation; interacts with Atg9p, and has a similar peri-mitochondrial localization; elevated Gcn4p-dependent expression under autophagy-inducing conditions; mobilized into polysomes upon a shift from a fermentable to nonfermentable carbon source; potential Cdc28p substrate; ATG41 has a paralog, ICY1, that arose from the whole genome duplication</t>
  </si>
  <si>
    <t>TCB3</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t>
  </si>
  <si>
    <t>ARG80</t>
  </si>
  <si>
    <t>Transcription factor involved in regulating arginine-responsive genes; acts with Arg81p and Arg82p</t>
  </si>
  <si>
    <t>ECM22</t>
  </si>
  <si>
    <t>Sterol regulatory element binding protein; regulates transcription of sterol biosynthetic genes upon sterol depletion, after relocating from intracellular membranes to perinuclear foci; redundant activator of filamentation with UPC2, up-regulating the expression of genes involved in filamentous growth; contains Zn[2]-Cys[6] binuclear cluster; ECM22 has a paralog, UPC2, that arose from the whole genome duplication</t>
  </si>
  <si>
    <t>KIN1</t>
  </si>
  <si>
    <t>Serine/threonine protein kinase involved in regulation of exocytosis; localizes to the cytoplasmic face of the plasma membrane; KIN1 has a paralog, KIN2, that arose from the whole genome duplication</t>
  </si>
  <si>
    <t>BMH2</t>
  </si>
  <si>
    <t>14-3-3 protein, minor isoform; controls proteome at post-transcriptional level, binds proteins and DNA, involved in regulation of many processes including exocytosis, vesicle transport, Ras/MAPK signaling, and rapamycin-sensitive signaling; protein increases in abundance and relative distribution to the nucleus increases upon DNA replication stress; abundance relative to Bmh1p increases during sporulation</t>
  </si>
  <si>
    <t>SDO1</t>
  </si>
  <si>
    <t>Guanine nucleotide exchange factor (GEF) for Ria1p; essential protein involved in ribosome maturation; with Ria1p, promotes release of Tif6p from 60S ribosomal subunits in the cytoplasm so that they can assemble with 40S subunits to generate mature ribosomes; ortholog of the human protein (SBDS) responsible for autosomal recessive Shwachman-Bodian-Diamond Syndrome; highly conserved across archaea and eukaryotes</t>
  </si>
  <si>
    <t>RGT1</t>
  </si>
  <si>
    <t>Glucose-responsive transcription factor; regulates expression of several glucose transporter (HXT) genes in response to glucose; binds to promoters and acts both as a transcriptional activator and repressor; recruits Tup1p/Cyc8p to target gene promoters; RGT1 has a paralog, EDS1, that arose from the whole genome duplication</t>
  </si>
  <si>
    <t>CBS2</t>
  </si>
  <si>
    <t>Mitochondrial translational activator of the COB mRNA; interacts with translating ribosomes, acts on the COB mRNA 5'-untranslated leader</t>
  </si>
  <si>
    <t>POR2</t>
  </si>
  <si>
    <t>Putative mitochondrial porin (voltage-dependent anion channel); not required for mitochondrial membrane permeability or mitochondrial osmotic stability; POR2 has a paralog, POR1, that arose from the whole genome duplication</t>
  </si>
  <si>
    <t>NIP7</t>
  </si>
  <si>
    <t>Nucleolar protein required for 60S ribosome subunit biogenesis; constituent of 66S pre-ribosomal particles; physically interacts with Nop8p and the exosome subunit Rrp43p</t>
  </si>
  <si>
    <t>Putative 4a-hydroxytetrahydrobiopterin dehydratase; green fluorescent protein (GFP)-fusion protein localizes to mitochondria and is induced in response to the DNA-damaging agent MMS</t>
  </si>
  <si>
    <t>RPL41B</t>
  </si>
  <si>
    <t>Ribosomal 60S subunit protein L41B; comprises only 25 amino acids; rpl41a rpl41b double null mutant is viable; homologous to mammalian ribosomal protein L41, no bacterial homolog; RPL41B has a paralog, RPL41A, that arose from the whole genome duplication</t>
  </si>
  <si>
    <t>RPL9B</t>
  </si>
  <si>
    <t>Ribosomal 60S subunit protein L9B; homologous to mammalian ribosomal protein L9 and bacterial L6; RPL9B has a paralog, RPL9A, that arose from a single-locus duplication</t>
  </si>
  <si>
    <t>Putative integral membrane protein of unknown function</t>
  </si>
  <si>
    <t>ARC19</t>
  </si>
  <si>
    <t>Subunit of the ARP2/3 complex; ARP2/3 is required for the motility and integrity of cortical actin patches; mutation is functionally complemented by human ARPC4</t>
  </si>
  <si>
    <t>HIF1</t>
  </si>
  <si>
    <t>Non-essential component of the HAT-B histone acetyltransferase complex; localized to the nucleus; has a role in telomeric silencing; other members are Hat1p and Hat2p</t>
  </si>
  <si>
    <t>Protein of unknown function; may interact with ribosomes, based on co-purification experiments; similar to transcriptional regulators from the zinc cluster (binuclear cluster) family; null mutant is sensitive to caffeine</t>
  </si>
  <si>
    <t>PWP1</t>
  </si>
  <si>
    <t>Protein with WD-40 repeats involved in rRNA processing; associates with trans-acting ribosome biogenesis factors; similar to beta-transducin superfamily</t>
  </si>
  <si>
    <t>Dubious open reading frame; unlikely to encode a functional protein, based on available experimental and comparative sequence data; partially overlaps HRT1, a verified gene that encodes an SCF ubiquitin ligase subunit</t>
  </si>
  <si>
    <t>UBX6</t>
  </si>
  <si>
    <t>UBX (ubiquitin regulatory X) domain-containing protein; interacts with Cdc48p, transcription is repressed when cells are grown in media containing inositol and choline; UBX6 has a paralog, UBX7, that arose from the whole genome duplication</t>
  </si>
  <si>
    <t>BIK1</t>
  </si>
  <si>
    <t>Microtubule-associated protein; component of the interface between microtubules and kinetochore, involved in sister chromatid separation; essential in polyploid cells but not in haploid or diploid cells; ortholog of mammalian CLIP-170</t>
  </si>
  <si>
    <t>VPH2</t>
  </si>
  <si>
    <t>Integral membrane protein required for V-ATPase function; not an actual component of the vacuolar H+-ATPase (V-ATPase) complex; functions in the assembly of the V-ATPase; localized to the endoplasmic reticulum (ER); involved in methionine restriction extension of chronological lifespan in an autophagy-dependent manner</t>
  </si>
  <si>
    <t>WRS1</t>
  </si>
  <si>
    <t>Cytoplasmic tryptophanyl-tRNA synthetase; aminoacylates tryptophanyl-tRNA; human homolog WARS can complement yeast null mutant</t>
  </si>
  <si>
    <t>HIS5</t>
  </si>
  <si>
    <t>Histidinol-phosphate aminotransferase; catalyzes the seventh step in histidine biosynthesis; responsive to general control of amino acid biosynthesis; mutations cause histidine auxotrophy and sensitivity to Cu, Co, and Ni salts</t>
  </si>
  <si>
    <t>VMA4</t>
  </si>
  <si>
    <t>Subunit E of the V1 domain of the vacuolar H+-ATPase (V-ATPase); V-ATPase is an electrogenic proton pump found throughout the endomembrane system; V1 domain has eight subunits; required for the V1 domain to assemble onto the vacuolar membrane; protein abundance increases in response to DNA replication stress</t>
  </si>
  <si>
    <t>NAT5</t>
  </si>
  <si>
    <t>Subunit of protein N-terminal acetyltransferase NatA; NatA is comprised of Nat1p, Ard1p, and Nat5p; N-terminally acetylates many proteins, which influences multiple processes such as the cell cycle, heat-shock resistance, mating, sporulation, and telomeric silencing</t>
  </si>
  <si>
    <t>YPQ1</t>
  </si>
  <si>
    <t>Putative vacuolar membrane transporter for cationic amino acids; likely contributes to amino acid homeostasis by exporting cationic amino acids from the vacuole; member of the PQ-loop family, with seven transmembrane domains; similar to mammalian PQLC2 vacuolar transporter; YPQ1 has a paralog, RTC2, that arose from the whole genome duplication</t>
  </si>
  <si>
    <t>SMF3</t>
  </si>
  <si>
    <t>Putative divalent metal ion transporter involved in iron homeostasis; transcriptionally regulated by metal ions; member of the Nramp family of metal transport proteins; protein abundance increases in response to DNA replication stress</t>
  </si>
  <si>
    <t>FPS1</t>
  </si>
  <si>
    <t>Aquaglyceroporin, plasma membrane channel; involved in efflux of glycerol and xylitol, and in uptake of acetic acid, arsenite, and antimonite; key factor in maintaining redox balance by mediating passive diffusion of glycerol; phosphorylated by Hog1p MAPK under acetate stress; deletion improves xylose fermentation; regulated by Rgc1p and Ask10p, which are regulated by Hog1p phosphorylation under osmotic stress; phosphorylation by Ypk1p required to maintain an open state</t>
  </si>
  <si>
    <t>PFY1</t>
  </si>
  <si>
    <t>Profilin; binds actin, phosphatidylinositol 4,5-bisphosphate, and polyproline regions; involved in cytoskeleton organization; required for normal timing of actin polymerization in response to thermal stress; protein abundance increases in response to DNA replication stress; highly conserved protein; human PFN1 (profilin 1) complements temperature sensitive pfy1 mutants, PFN1 mutations are a rare cause of ALS</t>
  </si>
  <si>
    <t>PRE9</t>
  </si>
  <si>
    <t>Alpha 3 subunit of the 20S proteasome; the only nonessential 20S subunit; may be replaced by the alpha 4 subunit (Pre6p) under stress conditions to create a more active proteasomal isoform</t>
  </si>
  <si>
    <t>NAF1</t>
  </si>
  <si>
    <t>RNA-binding protein required for the assembly of box H/ACA snoRNPs; thus required for pre-rRNA processing; forms a complex with Shq1p and interacts with H/ACA snoRNP components Nhp2p and Cbf5p; similar to Gar1p</t>
  </si>
  <si>
    <t>MRS6</t>
  </si>
  <si>
    <t>Rab escort protein; forms a complex with the Ras-like small GTPase Ypt1p that is required for the prenylation of Ypt1p by protein geranylgeranyltransferase type II (Bet2p-Bet4p); sequence similarity to mammalian choroideraemia gene; relative distribution to the nucleus increases upon DNA replication stress</t>
  </si>
  <si>
    <t>LIP5</t>
  </si>
  <si>
    <t>Protein involved in biosynthesis of the coenzyme lipoic acid; has similarity to E. coli lipoic acid synthase</t>
  </si>
  <si>
    <t>CDC55</t>
  </si>
  <si>
    <t>Regulatory subunit B of protein phosphatase 2A (PP2A); Zds1p/2p-dependent localization to cytoplasm promotes mitotic entry; localization to nucleus prevents mitotic exit; required for correct nuclear division, chromosome segregation during achiasmate meiosis; maintains nucleolar sequestration of Cdc14p during early meiosis; limits formation of PP2A-Rts1p holocomplexes to ensure timely dissolution of sister chromosome cohesion; homolog of mammalian B55</t>
  </si>
  <si>
    <t>RRD1</t>
  </si>
  <si>
    <t>Peptidyl-prolyl cis/trans-isomerase; activator of the phosphotyrosyl phosphatase activity of PP2A; involved in G1 phase progression, microtubule dynamics, bud morphogenesis and DNA repair; required for rapid reduction of Sgs1p levels in response to rapamycin; subunit of the Tap42p-Sit4p-Rrd1p complex; protein increases in abundance and relative distribution to the nucleus increases upon DNA replication stress</t>
  </si>
  <si>
    <t>SCS3</t>
  </si>
  <si>
    <t>Protein required for inositol prototrophy; required for normal ER membrane biosynthesis; ortholog of the FIT family of proteins involved in triglyceride droplet biosynthesis and homologous to human FIT2; disputed role in the synthesis of inositol phospholipids from inositol</t>
  </si>
  <si>
    <t>OCA4</t>
  </si>
  <si>
    <t>CSL4</t>
  </si>
  <si>
    <t>Exosome non-catalytic core component; involved in 3'-5' RNA processing and degradation in both the nucleus and the cytoplasm; predicted to contain an S1 RNA binding domain; human homolog EXOSC1 partially complements yeast csl4 null mutant, and can complement inviability of strain in which expression of CSL4 is repressed</t>
  </si>
  <si>
    <t>Putative protein with sequence similar to hydroxyacid dehydrogenases; green fluorescent protein (GFP)-fusion protein localizes to the cytoplasm</t>
  </si>
  <si>
    <t>VPS55</t>
  </si>
  <si>
    <t>Late endosomal protein involved in late endosome to vacuole transport; functional homolog of human obesity receptor gene-related protein (OB-RGRP)</t>
  </si>
  <si>
    <t>PRY3</t>
  </si>
  <si>
    <t>Cell wall-associated protein involved in export of acetylated sterols; member of the CAP protein superfamily (cysteine-rich secretory proteins (CRISP), antigen 5, and pathogenesis related 1 proteins); role in mating efficiency; expression of full-length transcript is daughter cell-specific; in response to alpha factor, a short transcript starting at +452 is expressed and the long form is repressed by Ste12p</t>
  </si>
  <si>
    <t>RPS19B</t>
  </si>
  <si>
    <t>Protein component of the small (40S) ribosomal subunit; required for assembly and maturation of pre-40 S particles; homologous to mammalian ribosomal protein S19, no bacterial homolog; mutations in human RPS19 are associated with Diamond Blackfan anemia; RPS19B has a paralog, RPS19A, that arose from the whole genome duplication</t>
  </si>
  <si>
    <t>RUD3</t>
  </si>
  <si>
    <t>Golgi matrix protein; involved in the structural organization of the cis-Golgi; interacts genetically with COG3 and USO1</t>
  </si>
  <si>
    <t>REX4</t>
  </si>
  <si>
    <t>Putative RNA exonuclease; possibly involved in pre-rRNA processing and ribosome assembly</t>
  </si>
  <si>
    <t>MRPL50</t>
  </si>
  <si>
    <t>Mitochondrial ribosomal protein of the large subunit; not essential for mitochondrial translation</t>
  </si>
  <si>
    <t>BRR6</t>
  </si>
  <si>
    <t>Essential nuclear envelope integral membrane protein; interacts and functions with Apq12p and Brl1p in lipid homeostasis; mutants are defective in nuclear pore complex biogenesis, nuclear envelope morphology, mRNA nuclear export, and are sensitive to sterol biosynthesis inhibitors and membrane fluidizing agents; exhibits synthetic lethal genetic interactions with genes involved in lipid metabolism; homologous to Brl1p</t>
  </si>
  <si>
    <t>BTN2</t>
  </si>
  <si>
    <t>v-SNARE binding protein; facilitates specific protein retrieval from a late endosome to the Golgi; modulates arginine uptake, possible role in mediating pH homeostasis between the vacuole and plasma membrane H(+)-ATPase; contributes to prion curing; preferentially expressed after severe ethanol stress</t>
  </si>
  <si>
    <t>LSC2</t>
  </si>
  <si>
    <t>Beta subunit of succinyl-CoA ligase; succinyl-CoA ligase is a mitochondrial enzyme of the TCA cycle that catalyzes the nucleotide-dependent conversion of succinyl-CoA to succinate</t>
  </si>
  <si>
    <t>SPP1</t>
  </si>
  <si>
    <t>Subunit of COMPASS (Set1C); a complex which methylates histone H3 on lysine 4 and is required in telomeric transcriptional silencing; promotes meiotic DSB formation by interacting with H3K4me3 and Rec107p, a protein required for Spo11p-catalyzed DSB formation located on chromosome axes; interacts with Orc2p; PHD finger domain protein similar to human CGBP, an unmethylated CpG binding protein; relocalizes to cytosol in response to hypoxia</t>
  </si>
  <si>
    <t>SLX4</t>
  </si>
  <si>
    <t>Endonuclease involved in processing DNA; acts during recombination, repair; promotes template switching during break-induced replication (BIR), causing non-reciprocal translocations (NRTs); cleaves branched structures in complex with Slx1p; involved in interstrand cross-link repair, Rad1p/Rad10p-dependent removal of 3'-nonhomologous tails during DSBR via single-strand annealing; relative distribution to nuclear foci increases upon DNA replication stress; FANCP-related factor</t>
  </si>
  <si>
    <t>YRB2</t>
  </si>
  <si>
    <t>Protein of unknown function; involved in nuclear processes of the Ran-GTPase cycle; involved in nuclear protein export; contains Ran Binding Domain and FxFG repeats; interacts with Srm1p, GTP-Gsp1p, Rna1p and Crm1p; relocalizes to the cytosol in response to hypoxia; not essential for viability</t>
  </si>
  <si>
    <t>RTT102</t>
  </si>
  <si>
    <t>Component of both the SWI/SNF and RSC chromatin remodeling complexes; suggested role in chromosome maintenance; possible weak regulator of Ty1 transposition; protein abundance increases in response to DNA replication stress</t>
  </si>
  <si>
    <t>SRB2</t>
  </si>
  <si>
    <t>Subunit of the RNA polymerase II mediator complex; associates with core polymerase subunits to form the RNA polymerase II holoenzyme; general transcription factor involved in telomere maintenance</t>
  </si>
  <si>
    <t>SCD5</t>
  </si>
  <si>
    <t>Protein required for normal actin organization and endocytosis; targeting subunit for protein phosphatase type 1; undergoes Crm1p-dependent nuclear-cytoplasmic shuttling; multicopy suppressor of clathrin deficiency</t>
  </si>
  <si>
    <t>ERG3</t>
  </si>
  <si>
    <t>C-5 sterol desaturase; glycoprotein that catalyzes the introduction of a C-5(6) double bond into episterol, a precursor in ergosterol biosynthesis; transcriptionally down-regulated when ergosterol is in excess; mutants are viable, but cannot grow on non-fermentable carbon sources; substrate of HRD ubiquitin ligase; mutation is functionally complemented by human SC5D</t>
  </si>
  <si>
    <t>UBA4</t>
  </si>
  <si>
    <t>E1-like protein that activates Urm1p before urmylation; also acts in thiolation of the wobble base of cytoplasmic tRNAs by adenylating and then thiolating Urm1p; receives sulfur from Tum1p</t>
  </si>
  <si>
    <t>SOK2</t>
  </si>
  <si>
    <t>Nuclear protein that negatively regulates pseudohyphal differentiation; plays a regulatory role in the cyclic AMP (cAMP)-dependent protein kinase (PKA) signal transduction pathway; relocalizes to the cytosol in response to hypoxia; SOK2 has a paralog, PHD1, that arose from the whole genome duplication</t>
  </si>
  <si>
    <t>RPS24B</t>
  </si>
  <si>
    <t>Protein component of the small (40S) ribosomal subunit; homologous to mammalian ribosomal protein S24, no bacterial homolog; RPS24B has a paralog, RPS24A, that arose from the whole genome duplication</t>
  </si>
  <si>
    <t>SPL2</t>
  </si>
  <si>
    <t>Protein with similarity to cyclin-dependent kinase inhibitors; downregulates low-affinity phosphate transport during phosphate limitation by targeting Pho87p to the vacuole; upstream region harbors putative hypoxia response element (HRE) cluster; overproduction suppresses a plc1 null mutation; promoter shows an increase in Snf2p occupancy after heat shock; GFP-fusion protein localizes to the cytoplasm</t>
  </si>
  <si>
    <t>Putative protein of unknown function; the authentic, non-tagged protein is detected in highly purified mitochondria in high-throughput studies</t>
  </si>
  <si>
    <t>CTT1</t>
  </si>
  <si>
    <t>Cytosolic catalase T; has a role in protection from oxidative damage by hydrogen peroxide</t>
  </si>
  <si>
    <t>TRM13</t>
  </si>
  <si>
    <t>2'-O-methyltransferase; responsible for modification of tRNA at position 4; C-terminal domain has similarity to Rossmann-fold (RFM) superfamily of RNA methyltransferases</t>
  </si>
  <si>
    <t>SSN8</t>
  </si>
  <si>
    <t>Cyclin-like component of the RNA polymerase II holoenzyme; involved in phosphorylation of the RNA polymerase II C-terminal domain; forms a kinase-cyclin pair in the RNAPII holoenzyme with Ssn3p; required for both entry into and execution of the meiotic program; involved in glucose repression and telomere maintenance; cyclin homolog 35% identical to human cyclin C</t>
  </si>
  <si>
    <t>MUP3</t>
  </si>
  <si>
    <t>Low affinity methionine permease; similar to Mup1p</t>
  </si>
  <si>
    <t>CTR9</t>
  </si>
  <si>
    <t>Component of the Paf1p complex involved in transcription elongation; binds to and modulates the activity of RNA polymerases I and II; required for expression of a subset of genes, including cyclin genes; involved in SER3 repression by helping to maintain SRG1 transcription-dependent nucleosome occupancy; contains TPR repeats</t>
  </si>
  <si>
    <t>KOG1</t>
  </si>
  <si>
    <t>Subunit of TORC1; TORC1 is a rapamycin-sensitive complex involved in growth control that contains Tor1p or Tor2p, Lst8p and Tco89p; contains four HEAT repeats and seven WD-40 repeats; may act as a scaffold protein to couple TOR and its effectors</t>
  </si>
  <si>
    <t>LCB2</t>
  </si>
  <si>
    <t>Component of serine palmitoyltransferase; responsible along with Lcb1p for the first committed step in sphingolipid synthesis, which is the condensation of serine with palmitoyl-CoA to form 3-ketosphinganine</t>
  </si>
  <si>
    <t>VPS74</t>
  </si>
  <si>
    <t>Golgi phosphatidylinositol-4-kinase effector and PtdIns4P sensor; interacts with the cytosolic domains of cis and medial glycosyltransferases, and in the PtdIns4P-bound state mediates the targeting of these enzymes to the Golgi; interacts with the catalytic domain of Sac1p, the major cellular PtdIns4P phosphatase, to direct dephosphosphorylation of the Golgi pool of PtdIns4P; tetramerization required for function; ortholog of human GOLPH3/GPP34/GMx33</t>
  </si>
  <si>
    <t>MDH3</t>
  </si>
  <si>
    <t>Peroxisomal malate dehydrogenase; catalyzes interconversion of malate and oxaloacetate; involved in the glyoxylate cycle</t>
  </si>
  <si>
    <t>GCD14</t>
  </si>
  <si>
    <t>Subunit of tRNA (1-methyladenosine) methyltransferase; required, along with Gcd10p, for the modification of the adenine at position 58 in tRNAs, especially tRNAi-Met; first identified as a negative regulator of GCN4 expression</t>
  </si>
  <si>
    <t>SGD1</t>
  </si>
  <si>
    <t>Essential nuclear protein; required for biogenesis of the small ribosomal subunit; has a possible role in the osmoregulatory glycerol response; putative homolog of human NOM1 which is implicated in acute myeloid leukemia</t>
  </si>
  <si>
    <t>NSE3</t>
  </si>
  <si>
    <t>Component of the SMC5-SMC6 complex; this complex plays a key role in the removal of X-shaped DNA structures that arise between sister chromatids during DNA replication and repair; protein abundance increases in response to DNA replication stress</t>
  </si>
  <si>
    <t>SWI4</t>
  </si>
  <si>
    <t>DNA binding component of the SBF complex (Swi4p-Swi6p); a transcriptional activator that in concert with MBF (Mbp1-Swi6p) regulates late G1-specific transcription of targets including cyclins and genes required for DNA synthesis and repair; Slt2p-independent regulator of cold growth; acetylation at two sites, K1016 and K1066, regulates interaction with Swi6p</t>
  </si>
  <si>
    <t>CAB3</t>
  </si>
  <si>
    <t>Subunit of PPCDC and CoA-SPC complexes involved in CoA biosynthesis; subunits of the phosphopantothenoylcysteine decarboxylase (PPCDC) complex are: Cab3p, Sis2p, Vhs3p, while the subunits of the CoA-synthesizing protein complex (CoA-SPC) are: Cab2p, Cab3p, Cab4p, and Cab5p as well as Sis2p and Vhs3p; null mutant lethality is complemented by E. coli coaBC</t>
  </si>
  <si>
    <t>CBP2</t>
  </si>
  <si>
    <t>Required for splicing of the group I intron bI5 of the COB pre-mRNA; nuclear-encoded mitochondrial protein that binds to the RNA to promote splicing; also involved in but not essential for splicing of the COB bI2 intron and the intron in the 21S rRNA gene</t>
  </si>
  <si>
    <t>COA3</t>
  </si>
  <si>
    <t>Mitochondrial protein required for cytochrome c oxidase assembly; also involved in translational regulation of Cox1p and prevention of Cox1p aggregation before assembly; located in the mitochondrial inner membrane</t>
  </si>
  <si>
    <t>SYP1</t>
  </si>
  <si>
    <t>Negative regulator of WASP-Arp23 complex; involved in endocytic site formation; directly inhibits Las17p stimulation of Arp23 complex-mediated actin assembly in vitro; may regulate assembly and disassembly of the septin ring; colocalizes and interacts with septin subunits; potential role in actin cytoskeletal organization</t>
  </si>
  <si>
    <t>CWC24</t>
  </si>
  <si>
    <t>General splicing factor; required for stable U2 snRNP binding to primary transcripts; essential for the first step of splicing; component of the pre-catalytic spliceosome complex containing Cef1p; similar to S. pombe Cwf24p</t>
  </si>
  <si>
    <t>THI20</t>
  </si>
  <si>
    <t>Trifunctional enzyme of thiamine biosynthesis, degradation and salvage; has hydroxymethylpyrimidine (HMP) kinase, HMP-phosphate (HMP-P) kinase and thiaminase activities; member of a gene family with THI21 and THI22; HMP and HMP-P kinase activity redundant with Thi21p</t>
  </si>
  <si>
    <t>VPS54</t>
  </si>
  <si>
    <t>Component of the GARP (Golgi-associated retrograde protein) complex; GARP is required for the recycling of proteins from endosomes to the late Golgi, and for mitosis after DNA damage induced checkpoint arrest; potentially phosphorylated by Cdc28p; members of the GARP complex are Vps51p-Vps52p-Vps53p-Vps54p</t>
  </si>
  <si>
    <t>ASK1</t>
  </si>
  <si>
    <t>Essential subunit of the Dam1 complex (aka DASH complex); couples kinetochores to the force produced by MT depolymerization thereby aiding in chromosome segregation; phosphorylated during the cell cycle by cyclin-dependent kinases; sumoylated in an Mms21p-dependent manner; protein abundance increases in response to DNA replication stress</t>
  </si>
  <si>
    <t>TTI1</t>
  </si>
  <si>
    <t>Subunit of the ASTRA complex, involved in chromatin remodeling; telomere length regulator involved in the stability or biogenesis of PIKKs such as TORC1; similar to S. pombe Tti1p; detected in highly purified mitochondria in high-throughput studies</t>
  </si>
  <si>
    <t>RPS4B</t>
  </si>
  <si>
    <t>Protein component of the small (40S) ribosomal subunit; homologous to mammalian ribosomal protein S4, no bacterial homolog; RPS4B has a paralog, RPS4A, that arose from the whole genome duplication</t>
  </si>
  <si>
    <t>ALG6</t>
  </si>
  <si>
    <t>Alpha 1,3 glucosyltransferase; involved in transfer of oligosaccharides from dolichyl pyrophosphate to asparagine residues of proteins during N-linked protein glycosylation; C998T transition in human ortholog ALG6 causes carbohydrate-deficient glycoprotein syndrome type-Ic; wild-type human ortholog ALG6 can partially complement yeast alg6 mutant</t>
  </si>
  <si>
    <t>SDH6</t>
  </si>
  <si>
    <t>Mitochondrial protein involved in assembly of succinate dehydrogenase; has a role in maturation of the Sdh2p subunit; member of the LYR protein family; mutations in human ortholog SDHAF1 are associated with infantile leukoencephalopathy</t>
  </si>
  <si>
    <t>HLJ1</t>
  </si>
  <si>
    <t>Co-chaperone for Hsp40p; anchored in the ER membrane; with its homolog Ydj1p promotes ER-associated protein degradation (ERAD) of integral membrane substrates; similar to E. coli DnaJ</t>
  </si>
  <si>
    <t>QDR2</t>
  </si>
  <si>
    <t>Plasma membrane transporter of the major facilitator superfamily; member of the 12-spanner drug:H(+) antiporter DHA1 family; exports copper; has broad substrate specificity and can transport many mono- and divalent cations; transports a variety of drugs and is required for resistance to quinidine, barban, cisplatin, and bleomycin; contributes to potassium homeostasis; expression is regulated by copper</t>
  </si>
  <si>
    <t>NCP1</t>
  </si>
  <si>
    <t>NADP-cytochrome P450 reductase; involved in ergosterol biosynthesis; associated and coordinately regulated with Erg11p</t>
  </si>
  <si>
    <t>LYP1</t>
  </si>
  <si>
    <t>Lysine permease; one of three amino acid permeases (Alp1p, Can1p, Lyp1p) responsible for uptake of cationic amino acids</t>
  </si>
  <si>
    <t>RFC2</t>
  </si>
  <si>
    <t>Subunit of heteropentameric Replication factor C (RF-C); RF-C is a DNA binding protein and ATPase that acts as a clamp loader of the proliferating cell nuclear antigen (PCNA) processivity factor for DNA polymerases delta and epsilon</t>
  </si>
  <si>
    <t>CCE1</t>
  </si>
  <si>
    <t>Mitochondrial cruciform cutting endonuclease; cleaves Holliday junctions formed during recombination of mitochondrial DNA; CCE1 has a paralog, MRS1, that arose from the whole genome duplication</t>
  </si>
  <si>
    <t>SAD1</t>
  </si>
  <si>
    <t>Conserved zinc-finger domain protein involved in pre-mRNA splicing; critical for splicing of nearly all intron-containing genes; required for assembly of U4 snRNA into the U4/U6 particle</t>
  </si>
  <si>
    <t>ARB1</t>
  </si>
  <si>
    <t>ATPase of the ATP-binding cassette (ABC) family; involved in 40S and 60S ribosome biogenesis, has similarity to Gcn20p; shuttles from nucleus to cytoplasm, physically interacts with Tif6p, Lsg1p; human homolog ABCF2 can complement yeast ARB1 mutant</t>
  </si>
  <si>
    <t>CTP1</t>
  </si>
  <si>
    <t>Mitochondrial inner membrane citrate transporter; member of the mitochondrial carrier family</t>
  </si>
  <si>
    <t>Putative protein of unknown function</t>
  </si>
  <si>
    <t>RTT105</t>
  </si>
  <si>
    <t>Protein with a role in regulation of Ty1 transposition</t>
  </si>
  <si>
    <t>TRP1</t>
  </si>
  <si>
    <t>Phosphoribosylanthranilate isomerase; catalyzes the third step in tryptophan biosynthesis; in 2004, the sequence of TRP1 from strain S228C was updated by changing the previously annotated internal STOP (TAA) to serine (TCA); enhances vegetative growth at low and high temperatures when used as an auxotrophic marker in strains such as W303</t>
  </si>
  <si>
    <t>ORC5</t>
  </si>
  <si>
    <t>Subunit of the origin recognition complex (ORC); ORC directs DNA replication by binding to replication origins and is also involved in transcriptional silencing</t>
  </si>
  <si>
    <t>NQM1</t>
  </si>
  <si>
    <t>Transaldolase of unknown function; transcription is repressed by Mot1p and induced by alpha-factor and during diauxic shift; NQM1 has a paralog, TAL1, that arose from the whole genome duplication</t>
  </si>
  <si>
    <t>DUS4</t>
  </si>
  <si>
    <t>Dihydrouridine synthase; member of a widespread family of conserved proteins including Smm1p, Dus1p, and Dus3p</t>
  </si>
  <si>
    <t>ISU2</t>
  </si>
  <si>
    <t>Mitochondrial protein required for iron-sulfur protein synthesis; performs scaffolding function during Fe/S cluster assembly; involved in Fe-S cluster assembly for both mitochondrial and cytosolic proteins; protein abundance increases under DNA replication stress; ISU2 has a paralog, ISU1, that arose from the whole genome duplication; isu1 isu2 double mutant is inviable; human homolog ISCU implicated in mitochondrial myopathy, can complement isu1 isu2 double mutant</t>
  </si>
  <si>
    <t>PAN5</t>
  </si>
  <si>
    <t>2-dehydropantoate 2-reductase; part of the pantothenic acid pathway, structurally homologous to E. coli panE</t>
  </si>
  <si>
    <t>MIP1</t>
  </si>
  <si>
    <t>Mitochondrial DNA polymerase gamma; single subunit of mitochondrial DNA polymerase in yeast, in contrast to metazoan complex of catalytic and accessory subunits; polymorphic in yeast, petites occur more frequently in some lab strains; human ortholog POLG complements yeast mip1 mutant; mutations in human POLG associated with Alpers-Huttenlocher syndrome (AHS), progressive external ophthalmoplegia (PEO), parkinsonism, other mitochondrial diseases</t>
  </si>
  <si>
    <t>CRD1</t>
  </si>
  <si>
    <t>Cardiolipin synthase; produces cardiolipin, which is a phospholipid of the mitochondrial inner membrane that is required for normal mitochondrial membrane potential and function and for correct integration of membrane-multispanning proteins into the mitochondrial outer membrane; required to maintain tubular mitochondrial morphology and functions in mitochondrial fusion; also required for normal vacuolar ion homeostasis</t>
  </si>
  <si>
    <t>Putative protein of unknown function; green fluorescent protein (GFP)-fusion protein localizes to the Golgi apparatus; YCR043C is not an essential gene</t>
  </si>
  <si>
    <t>RIB3</t>
  </si>
  <si>
    <t>3,4-dihydroxy-2-butanone-4-phosphate synthase (DHBP synthase); required for riboflavin biosynthesis from ribulose-5-phosphate, also has an unrelated function in mitochondrial respiration</t>
  </si>
  <si>
    <t>PRD1</t>
  </si>
  <si>
    <t>Zinc metalloendopeptidase; found in the cytoplasm and intermembrane space of mitochondria; with Cym1p, involved in degradation of mitochondrial proteins and of presequence peptides cleaved from imported proteins; protein abundance increases in response to DNA replication stress</t>
  </si>
  <si>
    <t>AEP3</t>
  </si>
  <si>
    <t>Peripheral mitochondrial inner membrane protein; may facilitate use of unformylated tRNA-Met in mitochondrial translation initiation; stabilizes the bicistronic AAP1-ATP6 mRNA</t>
  </si>
  <si>
    <t>PIH1</t>
  </si>
  <si>
    <t>Component of the conserved R2TP complex (Rvb1-Rvb2-Tah1-Pih1); R2TP complex interacts with Hsp90 (Hsp82p and Hsc82p) to mediate assembly large protein complexes such as box C/D snoRNPs and RNA polymerase II</t>
  </si>
  <si>
    <t>SIC1</t>
  </si>
  <si>
    <t>Cyclin-dependent kinase inhibitor (CKI); inhibitor of Cdc28-Clb kinase complexes that controls G1/S phase transition, preventing premature S phase and ensuring genomic integrity; phosphorylated by Clb5/6-Cdk1 and Cln1/2-Cdk1 kinase which regulate timing of Sic1p degradation; phosphorylation targets Sic1p for SCF(CDC4)-dependent turnover; functional homolog of mammalian Kip1</t>
  </si>
  <si>
    <t>ORC2</t>
  </si>
  <si>
    <t>Subunit of the origin recognition complex (ORC); ORC directs DNA replication by binding to replication origins and is also involved in transcriptional silencing; interacts with Spp1p and with trimethylated histone H3; phosphorylated by Cdc28p</t>
  </si>
  <si>
    <t>RER1</t>
  </si>
  <si>
    <t>Protein involved in retention of membrane proteins; including Sec12p, in the ER; localized to Golgi; functions as a retrieval receptor in returning membrane proteins to the ER</t>
  </si>
  <si>
    <t>CTS1</t>
  </si>
  <si>
    <t>Endochitinase; required for cell separation after mitosis; transcriptional activation during the G1 phase of the cell cycle is mediated by transcription factor Ace2p</t>
  </si>
  <si>
    <t>SEC24</t>
  </si>
  <si>
    <t>Component of the Sec23p-Sec24p heterodimer of the COPII vesicle coat; required for cargo selection during vesicle formation in ER to Golgi transport; homologous to Sfb3p; SEC24 has a paralog, SFB2, that arose from the whole genome duplication</t>
  </si>
  <si>
    <t>MAK21</t>
  </si>
  <si>
    <t>Constituent of 66S pre-ribosomal particles; required for large (60S) ribosomal subunit biogenesis; acts as part of a Mak21p-Noc2p-Rrp5p module that associates with nascent pre-rRNA during transcription and has a role in bigenesis of the large ribosomal subunit; involved in nuclear export of pre-ribosomes; required for maintenance of dsRNA virus; homolog of human CAATT-binding protein</t>
  </si>
  <si>
    <t>TKL1</t>
  </si>
  <si>
    <t>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ATG26</t>
  </si>
  <si>
    <t>UDP-glucose:sterol glucosyltransferase; conserved enzyme involved in synthesis of sterol glucoside membrane lipids; in contrast to ATG26 from P. pastoris, S. cerevisiae ATG26 is not involved in autophagy</t>
  </si>
  <si>
    <t>NMT1</t>
  </si>
  <si>
    <t>N-myristoyl transferase; catalyzes the cotranslational, covalent attachment of myristic acid to the N-terminal glycine residue of several proteins involved in cellular growth and signal transduction</t>
  </si>
  <si>
    <t>RPN7</t>
  </si>
  <si>
    <t>Essential non-ATPase regulatory subunit of the 26S proteasome; similar to another S. cerevisiae regulatory subunit, Rpn5p, as well as to mammalian proteasome subunits</t>
  </si>
  <si>
    <t>PSR1</t>
  </si>
  <si>
    <t>Plasma membrane associated protein phosphatase; involved in the general stress response; required along with binding partner Whi2p for full activation of STRE-mediated gene expression, possibly through dephosphorylation of Msn2p; PSR1 has a paralog, PSR2, that arose from the whole genome duplication</t>
  </si>
  <si>
    <t>GPI19</t>
  </si>
  <si>
    <t>Subunit of GPI-GlcNAc transferase involved in synthesis of GlcNAc-PI; N-acetylglucosaminyl phosphatidylinositol (GlcNAc-PI) is the first intermediate in glycosylphosphatidylinositol (GPI) anchor synthesis; shares similarity with mammalian PIG-P</t>
  </si>
  <si>
    <t>ERP4</t>
  </si>
  <si>
    <t>Member of the p24 family involved in ER to Golgi transport; similar to Emp24p and Erv25p; ERP4 has a paralog, ERP2, that arose from the whole genome duplication</t>
  </si>
  <si>
    <t>SSA1</t>
  </si>
  <si>
    <t>ATPase involved in protein folding and NLS-directed nuclear transport; member of HSP70 family; required for ubiquitin-dependent degradation of short-lived proteins; forms chaperone complex with Ydj1p; localized to nucleus, cytoplasm, cell wall; 98% identical to paralog Ssa2p with different functional specificity in propagation of yeast [URE3] prions, vacuolar-mediated degradations of gluconeogenesis enzymes; general targeting factor of Hsp104p to prion fibrils</t>
  </si>
  <si>
    <t>SSE2</t>
  </si>
  <si>
    <t>Member of Hsp110 subclass of the heat shock protein 70 (HSP70) family; serves as nucleotide exchange factor to load ATP onto the SSA class of cytosolic Hsp70s; may be involved in protein folding; localized to the cytoplasm; SSE2 has a paralog, SSE1, that arose from the whole genome duplication</t>
  </si>
  <si>
    <t>ODC1</t>
  </si>
  <si>
    <t>Mitochondrial inner membrane transporter; 2-oxodicarboxylate transporter, exports 2-oxoadipate and 2-oxoglutarate from the mitochondrial matrix to the cytosol for lysine and glutamate biosynthesis and lysine catabolism; suppresses, in multicopy, an fmc1 null mutation; ODC1 has a paralog, ODC2, that arose from the whole genome duplication</t>
  </si>
  <si>
    <t>NOG1</t>
  </si>
  <si>
    <t>Putative GTPase; associates with free 60S ribosomal subunits in the nucleolus and is required for 60S ribosomal subunit biogenesis; constituent of 66S pre-ribosomal particles; member of the ODN family of nucleolar G-proteins</t>
  </si>
  <si>
    <t>ALG9</t>
  </si>
  <si>
    <t>Mannosyltransferase, involved in N-linked glycosylation; catalyzes the transfer of both the seventh mannose residue on B-arm and ninth mannose residue on the C-arm from Dol-P-Man to lipid-linked oligosaccharides; human homolog ALG9 can complement yeast null mutant; mutation of human homolog causes type 1 congenital disorders of glycosylation</t>
  </si>
  <si>
    <t>SCP1</t>
  </si>
  <si>
    <t>Component of yeast cortical actin cytoskeleton; binds and cross links actin filaments; originally identified by its homology to calponin (contains a calponin-like repeat) but the Scp1p domain structure is more similar to transgelin</t>
  </si>
  <si>
    <t>Protein of unknown function; green fluorescent protein (GFP)-fusion protein localizes to the cytoplasm in a punctate pattern; YDR222W has a paralog, YLR225C, that arose from the whole genome duplication</t>
  </si>
  <si>
    <t>ESC8</t>
  </si>
  <si>
    <t>Protein involved in telomeric and mating-type locus silencing; interacts with Sir2p and also interacts with Gal11p, which is a component of the RNA pol II mediator complex; ESC8 has a paralog, IOC3, that arose from the whole genome duplication</t>
  </si>
  <si>
    <t>SCM3</t>
  </si>
  <si>
    <t>Nonhistone component of centromeric chromatin; binds to histone H3 variant, Cse4p, and recruits it to centromeres; involved in the assembly and maintenance of Cse4-H4 at centromeres; required for kinetochore assembly and G2/M progression; may protect Cse4p from ubiquitination; homolog of mammalian HJURP</t>
  </si>
  <si>
    <t>PRM1</t>
  </si>
  <si>
    <t>Pheromone-regulated multispanning membrane protein; involved in membrane fusion during mating; predicted to have 5 transmembrane segments and a coiled coil domain; localizes to the shmoo tip; regulated by Ste12p</t>
  </si>
  <si>
    <t>CTR1</t>
  </si>
  <si>
    <t>High-affinity copper transporter of plasma membrane; mediates nearly all copper uptake under low copper conditions; transcriptionally induced at low copper levels and degraded at high copper levels; protein increases in abundance and relocalizes from nucleus to plasma membrane upon DNA replication stress; human homolog SLC31A1 can complement a yeast ctr1 ctr3 double deletion</t>
  </si>
  <si>
    <t>SFH5</t>
  </si>
  <si>
    <t>Non-classical phosphatidylinositol transfer protein (PITP); exhibits PI- but not PC-transfer activity; localizes to the peripheral endoplasmic reticulum, cytosol and microsomes; similar to Sec14p; partially relocalizes to the plasma membrane upon DNA replication stress</t>
  </si>
  <si>
    <t>TDA10</t>
  </si>
  <si>
    <t>ATP-binding protein of unknown function; crystal structure resembles that of E.coli pantothenate kinase and other small kinases; null mutant is sensitive to expression of the top1-T722A allele</t>
  </si>
  <si>
    <t>Protein phosphatase; similar to prokaryotic phosphotransfer enzymes; null mutant shows alterations in glucose metabolism; GFP-fusion protein localizes to the cytoplasm and nucleus; YNL108C has a paralog, TFC7, that arose from the whole genome duplication</t>
  </si>
  <si>
    <t>Protein of unknown function that may interact with ribosomes; green fluorescent protein (GFP)-fusion protein localizes to the nucleolus; predicted to be involved in ribosome biogenesis</t>
  </si>
  <si>
    <t>AHA1</t>
  </si>
  <si>
    <t>Co-chaperone that binds Hsp82p and activates its ATPase activity; plays a role in determining prion variants; similar to Hch1p; expression is regulated by stresses such as heat shock; protein abundance increases in response to DNA replication stress</t>
  </si>
  <si>
    <t>PHB1</t>
  </si>
  <si>
    <t>Subunit of the prohibitin complex (Phb1p-Phb2p); prohibitin is a 1.2 MDa ring-shaped inner mitochondrial membrane chaperone that stabilizes newly synthesized proteins; determinant of replicative life span; involved in mitochondrial segregation; prohibitin deficiency induces a mitochondrial unfolded protein response (mtUPR)</t>
  </si>
  <si>
    <t>SKS1</t>
  </si>
  <si>
    <t>Putative serine/threonine protein kinase; involved in the adaptation to low concentrations of glucose independent of the SNF3 regulated pathway; SKS1 has a paralog, VHS1, that arose from the whole genome duplication</t>
  </si>
  <si>
    <t>Protein of unknown function; green fluorescent protein (GFP)-fusion protein localizes to the cytoplasm and bud; interacts with Spa2p; YFR016C is not an essential gene</t>
  </si>
  <si>
    <t>MRP17</t>
  </si>
  <si>
    <t>Mitochondrial ribosomal protein of the small subunit; MRP17 exhibits genetic interactions with PET122, encoding a COX3-specific translational activator</t>
  </si>
  <si>
    <t>Putative protein predicted to have transmembrane domains; interacts with HSP90 by yeast two-hybrid analysis; YLR036C is not an essential protein</t>
  </si>
  <si>
    <t>PFK2</t>
  </si>
  <si>
    <t>Beta subunit of heterooctameric phosphofructokinase; involved in glycolysis; indispensable for anaerobic growth; activated by fructose-2,6-bisphosphate and AMP; mutation inhibits glucose induction of cell cycle-related genes</t>
  </si>
  <si>
    <t>GTR2</t>
  </si>
  <si>
    <t>Subunit of a TORC1-stimulating GTPase complex; subunit of the Gtr1-Gtr2 GTPase complex that stimulates TORC1 in response to amino acid stimulation; stimulates the GTPase activity of Gtr1p; negatively regulates the Ran/Tc4 GTPase cycle; activates transcription; tethered to the vacuolar membrane as part of the EGO complex (EGOC); required for sorting of Gap1p; activated by the the Lst4p-Lst7p GAP complex; localizes to cytoplasm and to chromatin; homolog of human RagC and</t>
  </si>
  <si>
    <t>BRR2</t>
  </si>
  <si>
    <t>RNA-dependent ATPase RNA helicase (DEIH box); required for disruption of U4/U6 base-pairing in native snRNPs to activate the spliceosome for catalysis; homologous to human U5-200kD</t>
  </si>
  <si>
    <t>Putative protein of unknown function; null mutant displays elongated buds and a large fraction of budded cells have only one nucleus</t>
  </si>
  <si>
    <t>GLO2</t>
  </si>
  <si>
    <t>Cytoplasmic glyoxalase II; catalyzes the hydrolysis of S-D-lactoylglutathione into glutathione and D-lactate; GLO2 has a paralog, GLO4, that arose from the whole genome duplication</t>
  </si>
  <si>
    <t>SEC63</t>
  </si>
  <si>
    <t>Essential subunit of Sec63 complex; with Sec61 complex, Kar2p/BiP and Lhs1p forms a channel competent for SRP-dependent and post-translational SRP-independent protein targeting and import into the ER; other members are Sec62p, Sec66p, and Sec72p</t>
  </si>
  <si>
    <t>BSC6</t>
  </si>
  <si>
    <t>Protein of unknown function with 8 putative transmembrane segments; ORF exhibits genomic organization compatible with a translational readthrough-dependent mode of expression</t>
  </si>
  <si>
    <t>RPT5</t>
  </si>
  <si>
    <t>ATPase of the 19S regulatory particle of the 26S proteasome; one of six ATPases of the regulatory particle; involved in the degradation of ubiquitinated substrates; recruited to the GAL1-10 promoter region upon induction of transcription; similar to human TBP1</t>
  </si>
  <si>
    <t>Putative protein of unknown function; green fluorescent protein (GFP)-fusion protein localizes to both the cytoplasm and the nucleus and is induced in response to the DNA-damaging agent MMS</t>
  </si>
  <si>
    <t>DCK1</t>
  </si>
  <si>
    <t>Dock family protein (Dedicator Of CytoKinesis), homolog of human DOCK1; upstream component for regulation through the small GTPase Rho5p; may form a complex with Lmo1p that acts as a GEF for Rho5p; interacts with Ino4p; cytoplasmic protein that relocates to mitochondria under oxidative stress; implicated in mitophagy; not an essential protein; DOCK proteins act as guanine nucleotide exchange factors</t>
  </si>
  <si>
    <t>NSP1</t>
  </si>
  <si>
    <t>FG-nucleoporin component of central core of the nuclear pore complex; also part of the nuclear pore complex (NPC) nuclear basket; contributes directly to nucleocytoplasmic transport and maintenance of the NPC permeability barrier; found in stable complex with Nup82p, Gle2p and two other FG-nucleoporins (Nup159p and Nup116p); also found in stable complex with Nic96p and two other FG-nucleoproteins (Nup49p and Nup57p)</t>
  </si>
  <si>
    <t>TRR1</t>
  </si>
  <si>
    <t>Cytoplasmic thioredoxin reductase; key regulatory enzyme that determines the redox state of the thioredoxin system, which acts as a disulfide reductase system and protects cells against both oxidative and reductive stress; protein abundance increases in response to DNA replication stress; TRR1 has a paralog, TRR2, that arose from the whole genome duplication</t>
  </si>
  <si>
    <t>NFT1</t>
  </si>
  <si>
    <t>Putative transporter of the MRP subfamily; adjacent ORFs YKR103W and YKR104W are merged in different strain backgrounds; MRP stands for multidrug resistance-associated protein</t>
  </si>
  <si>
    <t>CHL1</t>
  </si>
  <si>
    <t>Probable DNA helicase; involved in sister-chromatid cohesion and genome integrity and interstrand cross-link repair; interacts with ECO1 and CTF18; mutants are defective in silencing, rDNA recombination, aging and the heat shock response; FANCJ-like helicase family member; mutations in the human homolog, DDX11/ChLR1, cause Warsaw breakage syndrome</t>
  </si>
  <si>
    <t>APM1</t>
  </si>
  <si>
    <t>Mu1-like medium subunit of the AP-1 complex; binds clathrin; involved in clathrin-dependent Golgi protein sorting; the AP-1 complex is the clathrin-associated protein complex</t>
  </si>
  <si>
    <t>POL3</t>
  </si>
  <si>
    <t>Catalytic subunit of DNA polymerase delta; required for chromosomal DNA replication during mitosis and meiosis, intragenic recombination, repair of double strand DNA breaks, and DNA replication during nucleotide excision repair (NER)</t>
  </si>
  <si>
    <t>GFD1</t>
  </si>
  <si>
    <t>Coiled-coiled protein of unknown function; identified as a high-copy suppressor of a dbp5 mutation; protein abundance increases in response to DNA replication stress</t>
  </si>
  <si>
    <t>PNS1</t>
  </si>
  <si>
    <t>Protein of unknown function; has similarity to Torpedo californica tCTL1p, which is postulated to be a choline transporter, neither null mutation nor overexpression affects choline transport</t>
  </si>
  <si>
    <t>BCH2</t>
  </si>
  <si>
    <t>Member of the ChAPs (Chs5p-Arf1p-binding proteins) family; part of the exomer complex with Chs5p to mediate export of specific cargo proteins, including Chs3p, from the Golgi to the plasma membrane; BCH2 has a paralog, CHS6, that arose from the whole genome duplication</t>
  </si>
  <si>
    <t>FAD1</t>
  </si>
  <si>
    <t>Flavin adenine dinucleotide (FAD) synthetase; performs the second step in synthesis of FAD from riboflavin; mutation is functionally complemented by human FLAD1</t>
  </si>
  <si>
    <t>PET100</t>
  </si>
  <si>
    <t>Chaperone that facilitates the assembly of cytochrome c oxidase; integral to the mitochondrial inner membrane; interacts with a subcomplex of subunits VII, VIIa, and VIII (Cox7p, Cox9p, and Cox8p) but not with the holoenzyme</t>
  </si>
  <si>
    <t>OPY1</t>
  </si>
  <si>
    <t>Protein of unknown function; overproduction blocks cell cycle arrest in the presence of mating pheromone; the authentic, non-tagged protein is detected in highly purified mitochondria in high-throughput studies</t>
  </si>
  <si>
    <t>HSP60</t>
  </si>
  <si>
    <t>Tetradecameric mitochondrial chaperonin; required for ATP-dependent folding of precursor polypeptides and complex assembly; prevents aggregation and mediates protein refolding after heat shock; role in mtDNA transmission; phosphorylated</t>
  </si>
  <si>
    <t>MSL5</t>
  </si>
  <si>
    <t>Component of commitment complex; which defines first step in splicing pathway; essential protein that interacts with Mud2p and Prp40p, forming a bridge between the intron ends; also involved in nuclear retention of pre-mRNA; relocalizes to the cytosol in response to hypoxia</t>
  </si>
  <si>
    <t>CWC27</t>
  </si>
  <si>
    <t>Component of a complex containing Cef1p; putatively involved in pre-mRNA splicing; has similarity to S. pombe Cwf27p; protein abundance increases in response to DNA replication stress</t>
  </si>
  <si>
    <t>DPB4</t>
  </si>
  <si>
    <t>Subunit of DNA pol epsilon and of ISW2 chromatin accessibility complex; involved in both chromosomal DNA replication and inheritance of telomeric silencing; stabilizes the interaction of Pol epsilon with primer-template DNA, positively affecting the processivity of the polymerase and exonuclease activities of Pol epsilon; interacts with extranucleosomal DNA and acts as anchor point for ISW2 complex that retains its position on DNA during nucleosome mobilization</t>
  </si>
  <si>
    <t>PCL6</t>
  </si>
  <si>
    <t>Pho85p cyclin of the Pho80p subfamily; forms the major Glc8p kinase together with Pcl7p and Pho85p; involved in the control of glycogen storage by Pho85p; stabilized by Elongin C binding; PCL6 has a paralog, PCL7, that arose from the whole genome duplication</t>
  </si>
  <si>
    <t>RAI1</t>
  </si>
  <si>
    <t>Nuclear protein with decapping endonuclease activity; targets mRNAs with unmethylated 7-methylguanosine cap structures and 5'-triphosphates; binds to and stabilizes the exoribonuclease Rat1p; required for pre-rRNA processing; relocalizes to the cytosol in response to hypoxia; homologous to human DOM3Z</t>
  </si>
  <si>
    <t>YIP5</t>
  </si>
  <si>
    <t>Protein that interacts with Rab GTPases; localized to late Golgi vesicles; computational analysis of large-scale protein-protein interaction data suggests a possible role in vesicle-mediated transport</t>
  </si>
  <si>
    <t>CDD1</t>
  </si>
  <si>
    <t>Cytidine deaminase; catalyzes the modification of cytidine to uridine in vitro but native RNA substrates have not been identified, localizes to both the nucleus and cytoplasm</t>
  </si>
  <si>
    <t>RAD27</t>
  </si>
  <si>
    <t>5' to 3' exonuclease, 5' flap endonuclease; required for Okazaki fragment processing and maturation, for long-patch base-excision repair and large loop repair (LLR), ribonucleotide excision repair; member of the S. pombe RAD2/FEN1 family; relocalizes to the cytosol in response to hypoxia</t>
  </si>
  <si>
    <t>PUP2</t>
  </si>
  <si>
    <t>Alpha 5 subunit of the 20S proteasome; involved in ubiquitin-dependent catabolism; human homolog is subunit zeta</t>
  </si>
  <si>
    <t>HOM2</t>
  </si>
  <si>
    <t>Aspartic beta semi-aldehyde dehydrogenase; catalyzes the second step in the common pathway for methionine and threonine biosynthesis; expression regulated by Gcn4p and the general control of amino acid synthesis</t>
  </si>
  <si>
    <t>MYO5</t>
  </si>
  <si>
    <t>One of two type I myosin motors; contains proline-rich tail homology 2 (TH2) and SH3 domains; MYO5 deletion has little effect on growth, but myo3 myo5 double deletion causes severe defects in growth and actin cytoskeleton organization; MYO5 has a paralog, MYO3, that arose from the whole genome duplication</t>
  </si>
  <si>
    <t>ERG26</t>
  </si>
  <si>
    <t>C-3 sterol dehydrogenase; catalyzes the second of three steps required to remove two C-4 methyl groups from an intermediate in ergosterol biosynthesis; human homolog NSDHL implicated in CK syndrome, and can complement yeast null mutant; molecular target of natural product and antifungal compound FR171456</t>
  </si>
  <si>
    <t>FEN2</t>
  </si>
  <si>
    <t>Plasma membrane H+-pantothenate symporter; confers sensitivity to the antifungal agent fenpropimorph; relocalizes from vacuole to cytoplasm upon DNA replication stress</t>
  </si>
  <si>
    <t>FRS1</t>
  </si>
  <si>
    <t>Beta subunit of cytoplasmic phenylalanyl-tRNA synthetase; forms a tetramer with Frs2p to generate active enzyme; able to hydrolyze mis-aminoacylated tRNA-Phe, which could contribute to translational quality control</t>
  </si>
  <si>
    <t>BPL1</t>
  </si>
  <si>
    <t>Biotin:apoprotein ligase; covalently modifies proteins with the addition of biotin, required for acetyl-CoA carboxylase (Acc1p) holoenzyme formation; comparative analysis suggests that a mitochondrially targeted form may result from translation starting at a non-canonical codon upstream of the annotated start codon; human homolog HLCS can complement yeast BPL1 mutant</t>
  </si>
  <si>
    <t>CUE5</t>
  </si>
  <si>
    <t>Ubiquitin-binding protein; functions as ubiquitin-Atg8p adaptor in ubiquitin-dependent autophagy; serves as proteaphagy receptor for inactivated 26S proteasomes; contains CUE domain that binds ubiquitin, which may facilitate intramolecular monoubiquitination; CUE5 has a paralog, DON1, that arose from the whole genome duplication; human TOLLIP is a functional CUE-domain homolog, can complement yeast null mutant, rescuing hypersensitivity of cue5 null mutant cells to Htt-96Q</t>
  </si>
  <si>
    <t>DBP7</t>
  </si>
  <si>
    <t>Putative ATP-dependent RNA helicase of the DEAD-box family; involved in ribosomal biogenesis; required at post-transcriptional step for efficient retrotransposition; essential for growth under anaerobic conditions</t>
  </si>
  <si>
    <t>ADA2</t>
  </si>
  <si>
    <t>Transcription coactivator; component of the ADA and SAGA transcriptional adaptor/HAT (histone acetyltransferase) complexes</t>
  </si>
  <si>
    <t>Potential noncatalytic subunit for phospholipid translocase Dnf3p; YNR048W has a paralog, CDC50, that arose from the whole genome duplication</t>
  </si>
  <si>
    <t>BUG1</t>
  </si>
  <si>
    <t>Cis-golgi localized protein involved in ER to Golgi transport; forms a complex with the mammalian GRASP65 homolog, Grh1p; mutants are compromised for the fusion of ER-derived vesicles with Golgi membranes</t>
  </si>
  <si>
    <t>Putative protein of unknown function; may be involved in the uptake of chloride ions; does not appear to be involved in monocarboxylic acid transport; green fluorescent protein (GFP)-fusion protein localizes to the vacuole</t>
  </si>
  <si>
    <t>SLA1</t>
  </si>
  <si>
    <t>Cytoskeletal protein binding protein; required for assembly of the cortical actin cytoskeleton; interacts with proteins regulating actin dynamics and proteins required for endocytosis; found in the nucleus and cell cortex; has 3 SH3 domains</t>
  </si>
  <si>
    <t>PRM2</t>
  </si>
  <si>
    <t>Pheromone-regulated protein; predicted to have 4 transmembrane segments and a coiled coil domain; regulated by Ste12p; required for efficient nuclear fusion</t>
  </si>
  <si>
    <t>HRB1</t>
  </si>
  <si>
    <t>Poly(A+) RNA-binding protein; key surveillance factor for the selective export of spliced mRNAs from the nucleus to the cytoplasm; preference for intron-containing genes; similar to Npl3p; HRB1 has a paralog, GBP2, that arose from the whole genome duplication</t>
  </si>
  <si>
    <t>ARO10</t>
  </si>
  <si>
    <t>Phenylpyruvate decarboxylase; catalyzes decarboxylation of phenylpyruvate to phenylacetaldehyde, which is the first specific step in the Ehrlich pathway; involved in protein N-terminal Met and Ala catabolism</t>
  </si>
  <si>
    <t>CNE1</t>
  </si>
  <si>
    <t>Calnexin; integral membrane ER chaperone involved in folding and quality control of glycoproteins; chaperone activity is inhibited by Mpd1p, with which Cne1p interacts; 24% identical to mammalian calnexin; Ca+ binding not yet shown in yeast</t>
  </si>
  <si>
    <t>TRM732</t>
  </si>
  <si>
    <t>Protein involved in 2'-O-methylation of C32 of substrate tRNAs; interacts with 2'-O-ribose methyltransferase Trm7p; green fluorescent protein (GFP)-fusion protein localizes to the cytoplasm; non-essential gene; yeast null mutant can be functionally complemented by human THADA, mutations in which have been implicated in epithelial thyroid adenomas, type 2 diabetes, and polycystic ovary syndrome (PCOS)</t>
  </si>
  <si>
    <t>FAP7</t>
  </si>
  <si>
    <t>Essential NTPase required for small ribosome subunit synthesis; mediates processing of the 20S pre-rRNA at site D in the cytoplasm but associates only transiently with 43S preribosomes via Rps14p; complex with Rps14 is conserved between humans, yeast, and arches; may be the endonuclease for site D; depletion leads to accumulation of pre-40S ribosomes in 80S-like ribosomes; human TAF9 functionally complements the lethality of the null mutation</t>
  </si>
  <si>
    <t>BNI5</t>
  </si>
  <si>
    <t>Linker protein responsible for recruitment of myosin to the bud neck; interacts with the C-terminal extensions of septins Cdc11p and Shs1p and binds Myo1p to promote cytokinesis</t>
  </si>
  <si>
    <t>GIR2</t>
  </si>
  <si>
    <t>Highly-acidic RWD domain-containing cytoplasmic protein; forms a highly conserved complex with Rbg2p that is responsible for efficient cell growth under amino acid starvation and binds translational activator Gcn1p in dose-dependent manner according to stress level; associates with translating ribosomes; intrinsically unstructured protein whose stability is enhanced upon binding Rbg2p</t>
  </si>
  <si>
    <t>UBP10</t>
  </si>
  <si>
    <t>Ubiquitin-specific protease, deubiquitinates Ub-protein moieties; interacts with proteins that function in rRNA production and ribosome biogenesis via its intrinsically disordered regions; stabilizes Rpa190p by deubiquitination; controls PCNA deubiquitylation; may regulate silencing by acting on Sir4p; involved in posttranscriptionally regulating Gap1p, possibly other transporters; localized to the nucleolus; null mutant phenotypes are functionally complemented by human USP36</t>
  </si>
  <si>
    <t>HRR25</t>
  </si>
  <si>
    <t>Conserved casein kinase; regulates diverse events including: vesicular traffic, DNA repair, the CVT pathway, monopolar attachment of sister kinetochores at meiosis I, and ribosomal subunit biogenesis; monopolin subunit; binds the RNAPII CTD; phosphorylates COPII coat subunits; interacts with Sit4p phosphatase; antagonizes calcineurin signaling, reducing nuclear accumulation of Crz1p; phosphorylates Dsn1p, the kinetochore receptor for monopolin; homolog of mammalian CK1delta</t>
  </si>
  <si>
    <t>PHO87</t>
  </si>
  <si>
    <t>Low-affinity inorganic phosphate (Pi) transporter; acts upstream of Pho81p in regulation of the PHO pathway; expression is independent of Pi concentration and Pho4p activity; contains 12 membrane-spanning segments; PHO87 has a paralog, PHO90, that arose from the whole genome duplication</t>
  </si>
  <si>
    <t>PEX5</t>
  </si>
  <si>
    <t>Peroxisomal membrane signal receptor for peroxisomal matrix proteins; receptor for the C-terminal tripeptide signal sequence (PTS1) of peroxisomal matrix proteins; required for peroxisomal matrix protein import; also proposed to have PTS1-receptor independent functions</t>
  </si>
  <si>
    <t>Putative protein of unknown function with similarity to Pip2p; an oleate-specific transcriptional activator of peroxisome proliferation; YLL054C is not an essential gene</t>
  </si>
  <si>
    <t>STF2</t>
  </si>
  <si>
    <t>Protein involved in resistance to desiccation stress; Stf2p exhibits antioxidant properties, and its overexpression prevents ROS accumulation and apoptosis; binds to F0 sector of mitochondrial F1F0 ATPase in vitro and may modulate the inhibitory action of Inh1p and Stf1p; protein abundance increases in response to DNA replication stress; STF2 has a paralog, TMA10, that arose from the whole genome duplication</t>
  </si>
  <si>
    <t>MSM1</t>
  </si>
  <si>
    <t>Mitochondrial methionyl-tRNA synthetase (MetRS); functions as a monomer in mitochondrial protein synthesis; functions similarly to cytoplasmic MetRS although the cytoplasmic form contains a zinc-binding domain not found in Msm1p</t>
  </si>
  <si>
    <t>STB5</t>
  </si>
  <si>
    <t>Transcription factor; involved in regulating multidrug resistance and oxidative stress response; forms a heterodimer with Pdr1p; contains a Zn(II)2Cys6 zinc finger domain that interacts with a pleiotropic drug resistance element in vitro</t>
  </si>
  <si>
    <t>NST1</t>
  </si>
  <si>
    <t>Protein of unknown function; mediates sensitivity to salt stress; interacts physically with the splicing factor Msl1p and also displays genetic interaction with MSL1</t>
  </si>
  <si>
    <t>EFT2</t>
  </si>
  <si>
    <t>Elongation factor 2 (EF-2), also encoded by EFT1; catalyzes ribosomal translocation during protein synthesis; contains diphthamide, the unique posttranslationally modified histidine residue specifically ADP-ribosylated by diphtheria toxin; EFT2 has a paralog, EFT1, that arose from the whole genome duplication</t>
  </si>
  <si>
    <t>ADE17</t>
  </si>
  <si>
    <t>Enzyme of 'de novo' purine biosynthesis; contains both 5-aminoimidazole-4-carboxamide ribonucleotide transformylase and inosine monophosphate cyclohydrolase activities; ADE17 has a paralog, ADE16, that arose from the whole genome duplication; ade16 ade17 mutants require adenine and histidine</t>
  </si>
  <si>
    <t>Putative protein of unknown function; expression induced in cells treated with the mycotoxin patulin, and also the quinone methide triterpene celastrol; green fluorescent protein (GFP)-fusion protein localizes to the cytoplasm</t>
  </si>
  <si>
    <t>SFT2</t>
  </si>
  <si>
    <t>Tetra-spanning membrane protein found mostly in the late Golgi; non-essential; can suppress some sed5 alleles; may be part of the transport machinery, but precise function is unknown; similar to mammalian syntaxin 5</t>
  </si>
  <si>
    <t>RRN11</t>
  </si>
  <si>
    <t>LSB5</t>
  </si>
  <si>
    <t>Protein involved in membrane-trafficking events at plasma membrane; interacts with actin regulators Sla1p and Las17p, ubiquitin, Arf3p to couple actin dynamics to membrane trafficking processes; similar structure to GGA family of proteins with N-terminal VHS domain and GAT domain; binds Las17p, which is homolog of human Wiskott-Aldrich Syndrome protein involved in actin patch assembly, actin polymerization; may mediate disassembly of Pan1 complex from endocytic coat</t>
  </si>
  <si>
    <t>REH1</t>
  </si>
  <si>
    <t>Cytoplasmic 60S subunit biogenesis factor; associates with pre-60S particles; similar to Rei1p and shares partially redundant function in cytoplasmic 60S subunit maturation; contains dispersed C2H2 zinc finger domains</t>
  </si>
  <si>
    <t>CLB3</t>
  </si>
  <si>
    <t>B-type cyclin involved in cell cycle progression; activates Cdc28p to promote the G2/M transition; may be involved in DNA replication and spindle assembly; accumulates during S phase and G2, then targeted for ubiquitin-mediated degradation; relative distribution to the nucleus increases upon DNA replication stress; CLB3 has a paralog, CLB4, that arose from the whole genome duplication</t>
  </si>
  <si>
    <t>OSH2</t>
  </si>
  <si>
    <t>Member of an oxysterol-binding protein family with seven members; in S. cerevisiae, family members have overlapping, redundant functions in sterol metabolism and collectively perform a function essential for viability; contains FFAT motif; interacts with ER anchor Scs2p at patches at the plasma membrane and at the nuclear envelope; regulated by sterol binding; OSH2 has a paralog, SWH1, that arose from the whole genome duplication</t>
  </si>
  <si>
    <t>CLB1</t>
  </si>
  <si>
    <t>B-type cyclin involved in cell cycle progression; activates Cdc28p to promote the transition from G2 to M phase; accumulates during G2 and M, then targeted via a destruction box motif for ubiquitin-mediated degradation by the proteasome; CLB1 has a paralog, CLB2, that arose from the whole genome duplication</t>
  </si>
  <si>
    <t>SPP381</t>
  </si>
  <si>
    <t>mRNA splicing factor, component of U4/U6.U5 tri-snRNP; interacts genetically and physically with Prp38p; relocalizes to the cytosol in response to hypoxia</t>
  </si>
  <si>
    <t>PET112</t>
  </si>
  <si>
    <t>Subunit of the trimeric GatFAB AmidoTransferase(AdT) complex; involved in the formation of Q-tRNAQ; mutation is functionally complemented by the bacterial GatB ortholog</t>
  </si>
  <si>
    <t>DYN3</t>
  </si>
  <si>
    <t>Dynein light intermediate chain (LIC); localizes with dynein, null mutant is defective in nuclear migration</t>
  </si>
  <si>
    <t>TVP18</t>
  </si>
  <si>
    <t>Integral membrane protein; localized to late Golgi vesicles along with the v-SNARE Tlg2p; may interact with ribosomes, based on co-purification experiments; may have a role in intracellular sterol transport</t>
  </si>
  <si>
    <t>SWC3</t>
  </si>
  <si>
    <t>Protein of unknown function; component of the SWR1 complex, which exchanges histone variant H2AZ (Htz1p) for chromatin-bound histone H2A; required for formation of nuclear-associated array of smooth endoplasmic reticulum known as karmellae</t>
  </si>
  <si>
    <t>NPT1</t>
  </si>
  <si>
    <t>Nicotinate phosphoribosyltransferase; acts in the salvage pathway of NAD+ biosynthesis; required for silencing at rDNA and telomeres and has a role in silencing at mating-type loci; localized to the nucleus</t>
  </si>
  <si>
    <t>CAB1</t>
  </si>
  <si>
    <t>Pantothenate kinase, ATP:D-pantothenate 4'-phosphotransferase; catalyzes the first committed step in the universal biosynthetic pathway for synthesis of coenzyme A (CoA); transcriptionally regulated by Upc2p via a sterol response element</t>
  </si>
  <si>
    <t>VCX1</t>
  </si>
  <si>
    <t>Vacuolar membrane antiporter with Ca2+/H+ and K+/H+ exchange activity; involved in control of cytosolic Ca2+ and K+ concentrations; has similarity to sodium/calcium exchangers, including the bovine Na+/Ca2+,K+ antiporter</t>
  </si>
  <si>
    <t>PET10</t>
  </si>
  <si>
    <t>Protein of unknown function that localizes to lipid particles; localization suggests a role in lipid metabolism; expression pattern suggests a role in respiratory growth; computational analysis of large-scale protein-protein interaction data suggests a role in ATP/ADP exchange</t>
  </si>
  <si>
    <t>Putative haloacid dehalogenase-like hydrolase; non-essential gene; overexpression causes a cell cycle delay or arrest; protein abundance increases in response to DNA replication stress</t>
  </si>
  <si>
    <t>Putative protein of unknown function; green fluorescent protein (GFP)-fusion protein localizes to mitochondria</t>
  </si>
  <si>
    <t>AIM44</t>
  </si>
  <si>
    <t>Protein that regulates Cdc42p and Rho1p; functions in the late steps of cytokinesis and cell separation; sustains Rho1p at the cell division site after actomyosin ring contraction; inhibits the activation of Cdc42-Cla4 at the cell division site to prevent budding inside the old bud neck; transcription is regulated by Swi5p; null mutant displays elevated frequency of mitochondrial genome loss; relocalizes from bud neck to cytoplasm upon DNA replication stress</t>
  </si>
  <si>
    <t>GUT2</t>
  </si>
  <si>
    <t>Mitochondrial glycerol-3-phosphate dehydrogenase; expression is repressed by both glucose and cAMP and derepressed by non-fermentable carbon sources in a Snf1p, Rsf1p, Hap2/3/4/5 complex dependent manner</t>
  </si>
  <si>
    <t>ROD1</t>
  </si>
  <si>
    <t>Alpha-arrestin involved in ubiquitin-dependent endocytosis; activating dephosphorylation relays glucose signaling to transporter endocytosis; calcineurin dephosphorylation is required for Rsp5p-dependent internalization of agonist-occupied Ste2p, as part of signal desensitization; recruits Rsp5p to Ste2p via its 2 PPXY motifs; protein abundance increases in response to DNA replication stress; ROD1 has a paralog, ROG3, that arose from the whole genome duplication</t>
  </si>
  <si>
    <t>PRS3</t>
  </si>
  <si>
    <t>5-phospho-ribosyl-1(alpha)-pyrophosphate synthetase; synthesizes PRPP, which is required for nucleotide, histidine, and tryptophan biosynthesis; one of five related enzymes, which are active as heteromultimeric complexes</t>
  </si>
  <si>
    <t>MRPL35</t>
  </si>
  <si>
    <t>AIM7</t>
  </si>
  <si>
    <t>Protein that interacts with Arp2/3 complex; interacts with Arp2/3 complex to stimulate actin filament debranching and inhibit actin nucleation; has similarity to Cof1p and also to human glia maturation factor (GMF); null mutant displays elevated mitochondrial genome loss</t>
  </si>
  <si>
    <t>MED6</t>
  </si>
  <si>
    <t>Subunit of the RNA polymerase II mediator complex; associates with core polymerase subunits to form the RNA polymerase II holoenzyme; essential for transcriptional regulation; protein abundance increases in response to DNA replication stress</t>
  </si>
  <si>
    <t>DPS1</t>
  </si>
  <si>
    <t>Aspartyl-tRNA synthetase, primarily cytoplasmic; homodimeric enzyme that catalyzes the specific aspartylation of tRNA(Asp); class II aminoacyl tRNA synthetase; binding to its own mRNA may confer autoregulation; shares five highly conserved amino acids with human that when mutated cause leukoencephalopathy characterized by hypomyelination with brain stem and spinal cord involvement and leg spasticity (HBSL)</t>
  </si>
  <si>
    <t>LSG1</t>
  </si>
  <si>
    <t>Putative GTPase involved in 60S ribosomal subunit biogenesis; required for the release of Nmd3p from 60S subunits in the cytoplasm</t>
  </si>
  <si>
    <t>RPL43B</t>
  </si>
  <si>
    <t>Ribosomal 60S subunit protein L43B; homologous to mammalian ribosomal protein L37A, no bacterial homolog; RPL43B has a paralog, RPL43A, that arose from the whole genome duplication; protein abundance increases in response to DNA replication stress</t>
  </si>
  <si>
    <t>ADD37</t>
  </si>
  <si>
    <t>Protein of unknown function; involved in ER-associated protein degradation; green fluorescent protein (GFP)-fusion protein localizes to the cytoplasm and is induced in response to the DNA-damaging agent MMS; YMR184W is not an essential gene; protein abundance increases in response to DNA replication stress</t>
  </si>
  <si>
    <t>VMA10</t>
  </si>
  <si>
    <t>Subunit G of the V1 peripheral membrane domain of V-ATPase; part of the electrogenic proton pump found throughout the endomembrane system; involved in vacuolar acidification; the V1 peripheral membrane domain of the vacuolar H+-ATPase (V-ATPase) has eight subunits</t>
  </si>
  <si>
    <t>ECM18</t>
  </si>
  <si>
    <t>Protein of unknown function; ECM18 has a paralog, ICT1, that arose from the whole genome duplication</t>
  </si>
  <si>
    <t>PEP3</t>
  </si>
  <si>
    <t>Component of CORVET membrane tethering complex; vacuolar peripheral membrane protein that promotes vesicular docking/fusion reactions in conjunction with SNARE proteins, required for vacuolar biogenesis</t>
  </si>
  <si>
    <t>YTA12</t>
  </si>
  <si>
    <t>Mitochondrial inner membrane m-AAA protease component; mediates degradation of misfolded or unassembled proteins; also required for correct assembly of mitochondrial enzyme complexes; overexpression of human AFG3L2 complements respiratory defect of yeast afg3 yta12 double null mutation, but overexpression of disease-associated AFG3L2 variants does not; expression of both human SPG7 (paraplegin) and AFG3L2 complements yeast yta12 afg3 double mutation</t>
  </si>
  <si>
    <t>NUP60</t>
  </si>
  <si>
    <t>FG-nucleoporin component of central core of the nuclear pore complex; contributes directly to nucleocytoplasmic transport and maintenance of the nuclear pore complex (NPC) permeability barrier and is involved in gene tethering at the nuclear periphery; relocalizes to the cytosol in response to hypoxia; both NUP1 and NUP60 are homologous to human NUP153</t>
  </si>
  <si>
    <t>HIP1</t>
  </si>
  <si>
    <t>High-affinity histidine permease; also involved in the transport of manganese ions</t>
  </si>
  <si>
    <t>GIS2</t>
  </si>
  <si>
    <t>Translational activator for mRNAs with internal ribosome entry sites; associates with polysomes and binds to a specific subset of mRNAs; localizes to RNA processing bodies (P bodies) and to stress granules; may have a role in translation regulation under stress conditions; ortholog of human ZNF9/CNBP, a gene involved in myotonic dystrophy type 2</t>
  </si>
  <si>
    <t>SSZ1</t>
  </si>
  <si>
    <t>Hsp70 protein that interacts with Zuo1p (a DnaJ homolog); interacts with Zuo1p to form a ribosome-associated complex that binds the ribosome via the Zuo1p subunit; also involved in pleiotropic drug resistance via sequential activation of PDR1 and PDR5; binds ATP</t>
  </si>
  <si>
    <t>MAS1</t>
  </si>
  <si>
    <t>Beta subunit of the mitochondrial processing protease (MPP); essential processing enzyme that cleaves the N-terminal targeting sequences from mitochondrially imported proteins</t>
  </si>
  <si>
    <t>TIP41</t>
  </si>
  <si>
    <t>Protein that interacts with Tap42p, which regulates PP2A; component of the TOR (target of rapamycin) signaling pathway; protein abundance increases in response to DNA replication stress</t>
  </si>
  <si>
    <t>SEC15</t>
  </si>
  <si>
    <t>Essential 113 kDa subunit of the exocyst complex; the exocyst mediates polarized targeting and tethering of post-Golgi secretory vesicles to active sites of exocytosis prior to SNARE-mediated fusion; interacts with and functions as a downstream effector of active, GTP-bound Sec4p, a Rab family GTPase</t>
  </si>
  <si>
    <t>EMI2</t>
  </si>
  <si>
    <t>Non-essential protein of unknown function; required for transcriptional induction of the early meiotic-specific transcription factor IME1; required for sporulation; expression regulated by glucose-repression transcription factors Mig1/2p; EMI2 has a paralog, GLK1, that arose from the whole genome duplication; protein abundance increases in response to DNA replication stress</t>
  </si>
  <si>
    <t>ERT1</t>
  </si>
  <si>
    <t>Transcriptional regulator; involved in regulation of gluconeogenesis and fermentable carbon utilization; GFP-fusion protein localizes to cytoplasm, nucleus; null mutation affects periodicity of transcriptional and metabolic oscillation; plays role in restricting Ty1 transposition; member of the zinc cluster family of proteins, similar to Rds2p</t>
  </si>
  <si>
    <t>FPR3</t>
  </si>
  <si>
    <t>Nucleolar peptidyl-prolyl cis-trans isomerase (PPIase); FK506 binding protein; affects expression of multiple genes via its role in nucleosome assembly; phosphorylated by casein kinase II (Cka1p-Cka2p-Ckb1p-Ckb2p) and dephosphorylated by Ptp1p; PPIase domain acts as a transcriptional repressor when tethered to DNA by lexA, and repressor activity is dependent on PPIase activity; FPR3 has a paralog, FPR4, that arose from the whole genome duplication</t>
  </si>
  <si>
    <t>HSP104</t>
  </si>
  <si>
    <t>Disaggregase; heat shock protein that cooperates with Ydj1p (Hsp40) and Ssa1p (Hsp70) to refold and reactivate previously denatured, aggregated proteins; responsive to stresses including: heat, ethanol, and sodium arsenite; involved in [PSI+] propagation; protein becomes more abundant and forms cytoplasmic foci in response to DNA replication stress; potentiated Hsp104p variants decrease TDP-43 proteotoxicity by eliminating its cytoplasmic aggregation</t>
  </si>
  <si>
    <t>Dipeptidyl-peptidase III; cleaves dipeptides from the amino terminus of target proteins; highly active on synthetic substrate Arg-Arg-2-naphthylamide; mammalian ortholog may be a biomarker for some cancers</t>
  </si>
  <si>
    <t>COG3</t>
  </si>
  <si>
    <t>Essential component of the conserved oligomeric Golgi complex; a cytosolic tethering complex (Cog1p through Cog8p) that functions in protein trafficking to mediate fusion of transport vesicles to Golgi compartments</t>
  </si>
  <si>
    <t>ARK1</t>
  </si>
  <si>
    <t>Serine/threonine protein kinase; involved in regulation of the cortical actin cytoskeleton; involved in control of endocytosis; ARK1 has a paralog, PRK1, that arose from the whole genome duplication</t>
  </si>
  <si>
    <t>SET1</t>
  </si>
  <si>
    <t>Histone methyltransferase, subunit of the COMPASS (Set1C) complex; COMPASS methylates histone H3K4; Set1p-dependent H3K4 trimethylation recruits Nrd1p, allowing efficient termination of snoRNAs and cryptic unstable transcripts (CUTs) by Nrd1p-Nab3p-Sen1p pathway; modulates histone acetylation levels in promoter proximal regions to ensure efficient Nrd1p-dependent termination; required in transcriptional silencing near telomeres and at silent mating type loci; has a SET domain</t>
  </si>
  <si>
    <t>CDC45</t>
  </si>
  <si>
    <t>DNA replication initiation factor; recruited to MCM pre-RC complexes at replication origins; promotes release of MCM from Mcm10p, recruits elongation machinery; binds tightly to ssDNA, which disrupts interaction with the MCM helicase and stalls it during replication stress; mutants in human homolog may cause velocardiofacial and DiGeorge syndromes</t>
  </si>
  <si>
    <t>PET494</t>
  </si>
  <si>
    <t>Mitochondrial translational activator specific for the COX3 mRNA; acts together with Pet54p and Pet122p; located in the mitochondrial inner membrane</t>
  </si>
  <si>
    <t>SPC19</t>
  </si>
  <si>
    <t>Essential subunit of the Dam1 complex (aka DASH complex); complex couples kinetochores to the force produced by MT depolymerization thereby aiding in chromosome segregation; also localized to nuclear side of spindle pole body</t>
  </si>
  <si>
    <t>DLS1</t>
  </si>
  <si>
    <t>Subunit of ISW2/yCHRAC chromatin accessibility complex; ISW2/yCHRAC also includes Itc1p, Isw2p, and Dpb4p; involved in inheritance of telomeric silencing; DLS1 has a paralog, DPB3, that arose from the whole genome duplication</t>
  </si>
  <si>
    <t>PLB3</t>
  </si>
  <si>
    <t>Phospholipase B (lysophospholipase) involved in lipid metabolism; hydrolyzes phosphatidylinositol and phosphatidylserine and displays transacylase activity in vitro; PLB3 has a paralog, PLB1, that arose from the whole genome duplication</t>
  </si>
  <si>
    <t>ERB1</t>
  </si>
  <si>
    <t>Constituent of 66S pre-ribosomal particles; forms a complex with Nop7p and Ytm1p that is required for maturation of the large ribosomal subunit; required for maturation of the 25S and 5.8S ribosomal RNAs; homologous to mammalian Bop1</t>
  </si>
  <si>
    <t>NPY1</t>
  </si>
  <si>
    <t>NADH diphosphatase (pyrophosphatase); hydrolyzes the pyrophosphate linkage in NADH and related nucleotides; localizes to peroxisomes; nudix hydrolase family member</t>
  </si>
  <si>
    <t>HSP26</t>
  </si>
  <si>
    <t>Small heat shock protein (sHSP) with chaperone activity; forms hollow, sphere-shaped oligomers that suppress unfolded proteins aggregation; long-lived protein that is preferentially retained in mother cells and forms cytoplasmic foci; oligomer activation requires heat-induced conformational change; also has mRNA binding activity</t>
  </si>
  <si>
    <t>SPT10</t>
  </si>
  <si>
    <t>Histone H3 acetylase with a role in transcriptional regulation; sequence-specific activator of histone genes, binds specifically and cooperatively to pairs of UAS elements in core histone promoters, functions at or near TATA box; involved in S phase-specific acetylation of H3K56 at histone promoters, which is required for recruitment of SWI/SNF nucleosome remodeling complex and subsequent transcription</t>
  </si>
  <si>
    <t>RAM1</t>
  </si>
  <si>
    <t>Beta subunit of the CAAX farnesyltransferase (FTase); this complex prenylates the a-factor mating pheromone and Ras proteins; required for the membrane localization of Ras proteins and a-factor; homolog of the mammalian FTase beta subunit</t>
  </si>
  <si>
    <t>HAP2</t>
  </si>
  <si>
    <t>Subunit of the Hap2p/3p/4p/5p CCAAT-binding complex; complex is heme-activated and glucose-repressed; complex is a transcriptional activator and global regulator of respiratory gene expression; contains sequences sufficient for both complex assembly and DNA binding; respiratory defect of the null mutant is functionally complemented by human NFYA</t>
  </si>
  <si>
    <t>RPL14B</t>
  </si>
  <si>
    <t>Ribosomal 60S subunit protein L14B; homologous to mammalian ribosomal protein L14, no bacterial homolog; RPL14B has a paralog, RPL14A, that arose from the whole genome duplication; protein abundance increases in response to DNA replication stress</t>
  </si>
  <si>
    <t>UBI4</t>
  </si>
  <si>
    <t>Ubiquitin; becomes conjugated to proteins, marking them for selective degradation via the ubiquitin-26S proteasome system; essential for the cellular stress response; encoded as a polyubiquitin precursor comprised of 5 head-to-tail repeats; protein abundance increases in response to DNA replication stress</t>
  </si>
  <si>
    <t>Putative protein of unknown function; non-essential gene identified in a screen for mutants affected in mannosylphophorylation of cell wall components</t>
  </si>
  <si>
    <t>PUF3</t>
  </si>
  <si>
    <t>Protein of the mitochondrial outer surface; links the Arp2/3 complex with the mitochore during anterograde mitochondrial movement; also binds to and promotes degradation of mRNAs for select nuclear-encoded mitochondrial proteins</t>
  </si>
  <si>
    <t>SSD1</t>
  </si>
  <si>
    <t>Translational repressor with a role in polar growth and wall integrity; regulated by Cbk1p phosphorylation to effect bud-specific translational control and localization of specific mRNAs; interacts with TOR pathway components; contains a functional N-terminal nuclear localization sequence and nucleocytoplasmic shuttling appears to be critical to Ssd1p function</t>
  </si>
  <si>
    <t>CDC19</t>
  </si>
  <si>
    <t>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Protein with 2-aminoadipate transaminase activity; shares amino acid similarity with the aminotransferases Aro8p and Aro9p; YER152C is not an essential gene</t>
  </si>
  <si>
    <t>NPR2</t>
  </si>
  <si>
    <t>Subunit of the Iml1p/SEACIT complex; SEACIT (Iml1p-Npr2p-Npr3p) is a subcomplex of the SEA complex, a coatomer-related complex that associates dynamically with the vacuole; Npr2p may have a structural or regulatory role, supporting Iml1p function as a GAP for the Rag family GTPase Gtr1p, and resulting in inhibition of TORC1 signaling in response to amino acid deprivation; SEACIT is required for non-nitrogen-starvation-induced autophagy; homolog of human tumor suppressor NPRL2</t>
  </si>
  <si>
    <t>BBP1</t>
  </si>
  <si>
    <t>Protein required for the spindle pole body (SPB) duplication; localizes at the cytoplasmic side of the central plaque periphery of the SPB; forms a complex with a nuclear envelope protein Mps2p and SPB components Spc29p and Kar1p; required for mitotic functions of Cdc5p</t>
  </si>
  <si>
    <t>TRX1</t>
  </si>
  <si>
    <t>Cytoplasmic thioredoxin isoenzyme; part of thioredoxin system which protects cells against oxidative and reductive stress; forms LMA1 complex with Pbi2p; acts as a cofactor for Tsa1p; required for ER-Golgi transport and vacuole inheritance; with Trx2p, facilitates mitochondrial import of small Tims Tim9p, Tim10p, Tim13p by maintaining them in reduced form; abundance increases iunder DNA replication stress; TRX1 has a paralog, TRX2, that arose from the whole genome duplication</t>
  </si>
  <si>
    <t>OST3</t>
  </si>
  <si>
    <t>Gamma subunit of the oligosaccharyltransferase complex of the ER lumen; complex catalyzes asparagine-linked glycosylation of newly synthesized proteins; Ost3p is important for N-glycosylation of a subset of proteins</t>
  </si>
  <si>
    <t>SCL1</t>
  </si>
  <si>
    <t>Alpha 1 subunit of the 20S proteasome; involved in the degradation of ubiquitinated substrates; 20S proteasome is the core complex of the 26S proteasome; essential for growth; detected in the mitochondria</t>
  </si>
  <si>
    <t>ERG5</t>
  </si>
  <si>
    <t>C-22 sterol desaturase; a cytochrome P450 enzyme that catalyzes the formation of the C-22(23) double bond in the sterol side chain in ergosterol biosynthesis; may be a target of azole antifungal drugs</t>
  </si>
  <si>
    <t>STI1</t>
  </si>
  <si>
    <t>Hsp90 cochaperone; regulates spatial organization of amyloid-like proteins in the cytosol, thereby buffering the proteotoxicity caused by amyloid-like proteins; interacts with the Ssa group of the cytosolic Hsp70 chaperones and activates Ssa1p ATPase activity; interacts with Hsp90 chaperones and inhibits their ATPase activity; homolog of mammalian Hop</t>
  </si>
  <si>
    <t>FUN30</t>
  </si>
  <si>
    <t>Snf2p family member with ATP-dependent chromatin remodeling activity; has a role in silencing at the mating type locus, telomeres and centromeres; enriched at centromeres and is required for correct chromatin structure around centromeres, as well as at the boundary element of the silent HMR; recruited to DNA double-strand breaks (DSBs) where it promotes 5' strand resection of DSBs; potential Cdc28p substrate</t>
  </si>
  <si>
    <t>GPA2</t>
  </si>
  <si>
    <t>Nucleotide binding alpha subunit of the heterotrimeric G protein; interacts with the receptor Gpr1p, has signaling role in response to nutrients; required for the recruitment of Ras-GTP at the plasma membrane and in the nucleus</t>
  </si>
  <si>
    <t>MNL1</t>
  </si>
  <si>
    <t>Alpha-1,2-specific exomannosidase of the endoplasmic reticulum; involved in glycan trimming of both folded and misfolded glycoproteins; complexes with Pdi1p, and trims a mannose from Man8GlcNac2 glycans to generate Man7GlcNac2, an oligosaccharide signal on glycoproteins destined for ER-associated protein degradation; requires Pdi1p for stability and substrate recognition; human homolog EDEM1 can complement yeast null mutant</t>
  </si>
  <si>
    <t>SLX9</t>
  </si>
  <si>
    <t>Protein required for pre-rRNA processing; associated with the 90S pre-ribosome and 43S small ribosomal subunit precursor; interacts with U3 snoRNA; deletion mutant has synthetic fitness defect with an sgs1 deletion mutant</t>
  </si>
  <si>
    <t>PTP2</t>
  </si>
  <si>
    <t>Nuclear phosphotyrosine-specific phosphatase involved in osmosensing; involved in the inactivation of mitogen-activated protein kinase (MAPK) during osmolarity sensing; dephosporylates Hog1p MAPK and regulates its localization; with Msg5p co-regulates the calcium signaling pathway</t>
  </si>
  <si>
    <t>PEX22</t>
  </si>
  <si>
    <t>Putative peroxisomal membrane protein; required for import of peroxisomal proteins; functionally complements a Pichia pastoris pex22 mutation</t>
  </si>
  <si>
    <t>YPT35</t>
  </si>
  <si>
    <t>Endosomal protein of unknown function; contains a phox (PX) homology domain; binds to both phosphatidylinositol-3-phosphate (PtdIns(3)P) and proteins involved in ER-Golgi or vesicular transport</t>
  </si>
  <si>
    <t>RPS19A</t>
  </si>
  <si>
    <t>Protein component of the small (40S) ribosomal subunit; required for assembly and maturation of pre-40 S particles; homologous to mammalian ribosomal protein S19, no bacterial homolog; mutations in human RPS19 are associated with Diamond Blackfan anemia; RPS19A has a paralog, RPS19B, that arose from the whole genome duplication</t>
  </si>
  <si>
    <t>GTS1</t>
  </si>
  <si>
    <t>Protein involved in Arf3p regulation and in transcription regulation; localizes to the nucleus and to endocytic patches; contains an N-terminal Zn-finger and ArfGAP homology domain, a C-terminal glutamine-rich region, and a UBA (ubiquitin associated) domain; gts1 mutations affect budding, cell size, heat tolerance, sporulation, life span, ultradian rhythms, endocytosis; expression oscillates in a pattern similar to metabolic oscillations</t>
  </si>
  <si>
    <t>CWH43</t>
  </si>
  <si>
    <t>GPI lipid remodelase; responsible for introducing ceramides into GPI anchors having a C26:0 fatty acid in sn-2 of the glycerol moiety; can also use lyso-GPI protein anchors and various base resistant lipids as substrates; contains 14-16 transmembrane segments and several putative glycosylation and phosphorylation sites; null mutation is synthetically lethal with pkc1 deletion</t>
  </si>
  <si>
    <t>LMO1</t>
  </si>
  <si>
    <t>Homolog of mammalian ELMO (Engulfment and celL MOtility); upstream component for regulation through the small GTPase Rho5p; may form a complex with Dck1p that acts as a GEF for Rho5p; cytoplasmic protein that relocates to mitochondria under oxidative stress; implicated in mitophagy; not an essential protein</t>
  </si>
  <si>
    <t>BIG1</t>
  </si>
  <si>
    <t>Integral membrane protein of the endoplasmic reticulum; required for normal content of cell wall beta-1,6-glucan</t>
  </si>
  <si>
    <t>HXT2</t>
  </si>
  <si>
    <t>High-affinity glucose transporter of the major facilitator superfamily; expression is induced by low levels of glucose and repressed by high levels of glucose</t>
  </si>
  <si>
    <t>AHC1</t>
  </si>
  <si>
    <t>Subunit of the Ada histone acetyltransferase complex; required for structural integrity of the complex; Ahc2p and Ahc1p are unique to the ADA complex and not shared with the related SAGA and SLIK complexes; Ahc2p may tether Ahc1p to the complex</t>
  </si>
  <si>
    <t>MBP1</t>
  </si>
  <si>
    <t>Transcription factor; involved in regulation of cell cycle progression from G1 to S phase, forms a complex with Swi6p that binds to MluI cell cycle box regulatory element in promoters of DNA synthesis genes</t>
  </si>
  <si>
    <t>VPS4</t>
  </si>
  <si>
    <t>AAA-ATPase involved in multivesicular body (MVB) protein sorting; ATP-bound Vps4p localizes to endosomes and catalyzes ESCRT-III disassembly and membrane release; ATPase activity is activated by Vta1p; regulates cellular sterol metabolism</t>
  </si>
  <si>
    <t>MTR3</t>
  </si>
  <si>
    <t>Exosome non-catalytic core component; involved in 3'-5' RNA processing and degradation in both the nucleus and the cytoplasm; has similarity to E. coli RNase PH and to human hMtr3p (EXOSC6)</t>
  </si>
  <si>
    <t>NSG1</t>
  </si>
  <si>
    <t>Protein involved in regulation of sterol biosynthesis; specifically stabilizes Hmg2p, one of two HMG-CoA isoenzymes that catalyze the rate-limiting step in sterol biosynthesis; forms foci at the nuclear periphery upon DNA replication stress; relocalizes to the cytosol in response to hypoxia; homolog of mammalian INSIG proteins; NSG1 has a paralog, NSG2, that arose from the whole genome duplication</t>
  </si>
  <si>
    <t>CLC1</t>
  </si>
  <si>
    <t>Clathrin light chain; subunit of the major coat protein involved in intracellular protein transport and endocytosis; regulates endocytic progression; thought to regulate clathrin function; the clathrin triskelion is a trimeric molecule composed of three heavy chains that radiate from a vertex and three light chains which bind noncovalently near the vertex of the triskelion</t>
  </si>
  <si>
    <t>SEC2</t>
  </si>
  <si>
    <t>Guanyl-nucleotide exchange factor for the small G-protein Sec4p; essential for post-Golgi vesicle transport and for autophagy; associates with the exocyst, via exocyst subunit Sec15p, on secretory vesicles</t>
  </si>
  <si>
    <t>MNN11</t>
  </si>
  <si>
    <t>Subunit of a Golgi mannosyltransferase complex; this complex also contains Anp1p, Mnn9p, Mnn10p, and Hoc1p, and mediates elongation of the polysaccharide mannan backbone; has homology to Mnn10p</t>
  </si>
  <si>
    <t>NTH1</t>
  </si>
  <si>
    <t>Neutral trehalase, degrades trehalose; required for thermotolerance and may mediate resistance to other cellular stresses; phosphorylated and activated by Cdc28p at the G1/S phase transition to coordinately regulate carbohydrate metabolism and the cell cycle; inhibited by Dcs1p; NTH1 has a paralog, NTH2, that arose from the whole genome duplication</t>
  </si>
  <si>
    <t>RIE1</t>
  </si>
  <si>
    <t>Putative RNA binding protein; localizes to stress granules induced by glucose deprivation; interacts with Rbg1p in a two-hybrid assay; protein abundance increases in response to DNA replication stress</t>
  </si>
  <si>
    <t>YPS7</t>
  </si>
  <si>
    <t>Putative GPI-anchored aspartic protease; member of the yapsin family of proteases involved in cell wall growth and maintenance; located in the cytoplasm and endoplasmic reticulum</t>
  </si>
  <si>
    <t>Putative S-adenosylmethionine-dependent methyltransferase; SWAT-GFP and mCherry fusion proteins localize to the endoplasmic reticulum and vacuole respectively; YMR209C is not an essential gene</t>
  </si>
  <si>
    <t>BEM1</t>
  </si>
  <si>
    <t>Protein containing SH3-domains; involved in establishing cell polarity and morphogenesis; functions as a scaffold protein for complexes that include Cdc24p, Ste5p, Ste20p, and Rsr1p</t>
  </si>
  <si>
    <t>ATP1</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PEX3</t>
  </si>
  <si>
    <t>Peroxisomal membrane protein (PMP); required for proper localization and stability of PMPs; anchors peroxisome retention factor Inp1p at the peroxisomal membrane; interacts with Pex19p</t>
  </si>
  <si>
    <t>AUR1</t>
  </si>
  <si>
    <t>Phosphatidylinositol:ceramide phosphoinositol transferase; required for sphingolipid synthesis; can mutate to confer aureobasidin A resistance; also known as IPC synthase</t>
  </si>
  <si>
    <t>PMP1</t>
  </si>
  <si>
    <t>Regulatory subunit for the plasma membrane H(+)-ATPase Pma1p; small single-membrane span proteolipid; forms unique helix and positively charged cytoplasmic domain that is able to specifically segregate phosphatidylserines; PMP1 has a paralog, PMP2, that arose from the whole genome duplication</t>
  </si>
  <si>
    <t>FMP32</t>
  </si>
  <si>
    <t>Putative assembly factor for cytochrome c oxidase; the authentic, non-tagged protein is detected in highly purified mitochondria in high-throughput studies; has similarity to human MCUR1/CCDC90A</t>
  </si>
  <si>
    <t>LHP1</t>
  </si>
  <si>
    <t>RNA binding protein required for maturation of tRNA and U6 snRNA; acts as a molecular chaperone for RNAs transcribed by polymerase III; homologous to human La (SS-B) autoantigen</t>
  </si>
  <si>
    <t>GVP36</t>
  </si>
  <si>
    <t>BAR domain protein that localizes to early and late Golgi vesicles; required for adaptation to varying nutrient concentrations, fluid-phase endocytosis, polarization of the actin cytoskeleton, and vacuole biogenesis</t>
  </si>
  <si>
    <t>RPL1A</t>
  </si>
  <si>
    <t>Ribosomal 60S subunit protein L1A; N-terminally acetylated; homologous to mammalian ribosomal protein L10A and bacterial L1; RPL1A has a paralog, RPL1B, that arose from the whole genome duplication; rpl1a rpl1b double null mutation is lethal</t>
  </si>
  <si>
    <t>ARN1</t>
  </si>
  <si>
    <t>ARN family transporter for siderophore-iron chelates; responsible for uptake of iron bound to ferrirubin, ferrirhodin, and related siderophores; protein increases in abundance and relocalizes to the vacuole upon DNA replication stress</t>
  </si>
  <si>
    <t>Putative protein of unknown function; green fluorescent protein (GFP)-fusion protein localizes to vacuole; not an essential gene; YNL058C has a paralog, PRM5, that arose from the whole genome duplication</t>
  </si>
  <si>
    <t>ABF2</t>
  </si>
  <si>
    <t>Mitochondrial DNA-binding protein; involved in mitochondrial DNA replication and recombination, member of HMG1 DNA-binding protein family; activity may be regulated by protein kinase A phosphorylation; ABF2 has a paralog, IXR1, that arose from the whole genome duplication; human homolog TFAM can complement yeast abf2 mutant, rescuing the loss-of-mitochondrial DNA phenotype in a yeast abf2 strain</t>
  </si>
  <si>
    <t>GYP1</t>
  </si>
  <si>
    <t>Cis-golgi GTPase-activating protein (GAP) for yeast Rabs; the Rab family members are Ypt1p (in vivo) and for Ypt1p, Sec4p, Ypt7p, and Ypt51p (in vitro); involved in vesicle docking and fusion</t>
  </si>
  <si>
    <t>DID4</t>
  </si>
  <si>
    <t>Class E Vps protein of the ESCRT-III complex; required for sorting of integral membrane proteins into lumenal vesicles of multivesicular bodies, and for delivery of newly synthesized vacuolar enzymes to the vacuole, involved in endocytosis</t>
  </si>
  <si>
    <t>HAM1</t>
  </si>
  <si>
    <t>Nucleoside triphosphate pyrophosphohydrolase; active against various substrates including ITP, dITP and XTP; mediates exclusion of non canonical purines, pyrimidines from dNTP pools; functions with YJL055W to mediate resistance to 5-FU; specifically reduces the incorporation of 5-FU into RNA without affecting uptake or incorporation of uracil into RNA; protein abundance increases in response to DNA replication stress; yeast HAM1 can complement knockdown of human homolog ITPA</t>
  </si>
  <si>
    <t>SLT2</t>
  </si>
  <si>
    <t>Serine/threonine MAP kinase; coordinates expression of all 19S regulatory particle assembly-chaperones (RACs) to control proteasome abundance; involved in regulating maintenance of cell wall integrity, cell cycle progression, nuclear mRNA retention in heat shock, septum assembly; required for mitophagy, pexophagy; affects recruitment of mitochondria to phagophore assembly site; plays role in adaptive response of cells to cold; regulated by the PKC1-mediated signaling pathway</t>
  </si>
  <si>
    <t>DCC1</t>
  </si>
  <si>
    <t>Subunit of a complex with Ctf8p and Ctf18p; shares some components with Replication Factor C; required for sister chromatid cohesion and telomere length maintenance</t>
  </si>
  <si>
    <t>RPS17B</t>
  </si>
  <si>
    <t>Ribosomal protein 51 (rp51) of the small (40s) subunit; homologous to mammalian ribosomal protein S17, no bacterial homolog; RPS17B has a paralog, RPS17A, that arose from the whole genome duplication; protein abundance increases in response to DNA replication stress</t>
  </si>
  <si>
    <t>PEX6</t>
  </si>
  <si>
    <t>AAA-peroxin; heterodimerizes with AAA-peroxin Pex1p and participates in the recycling of peroxisomal signal receptor Pex5p from the peroxisomal membrane to the cystosol; mutations in human PEX6 can lead to severe peroxisomal disorders and early death</t>
  </si>
  <si>
    <t>SNT1</t>
  </si>
  <si>
    <t>Subunit of the Set3C deacetylase complex; interacts directly with the Set3C subunit, Sif2p; putative DNA-binding protein; mutant has increased aneuploidy tolerance; relocalizes to the cytosol in response to hypoxia</t>
  </si>
  <si>
    <t>PRP38</t>
  </si>
  <si>
    <t>Unique component of the U4/U6.U5 tri-snRNP particle; tri-snRNP is required for conformational changes which result in the catalytic activation of the spliceosome; dispensable for spliceosome assembly</t>
  </si>
  <si>
    <t>SFK1</t>
  </si>
  <si>
    <t>Plasma membrane protein that may act to generate normal levels of PI4P; may act together with or upstream of Stt4p; at least partially mediates proper localization of Stt4p to the plasma membrane</t>
  </si>
  <si>
    <t>CSI2</t>
  </si>
  <si>
    <t>Protein of unknown function; green fluorescent protein (GFP)- fusion protein localizes to the mother side of the bud neck and the vacuole; YOL007C is not an essential gene</t>
  </si>
  <si>
    <t>MTR4</t>
  </si>
  <si>
    <t>ATP-dependent 3'-5' RNA helicase of the DExD/H family; involved in nuclear RNA processing and degradation both as a component of TRAMP complex and in TRAMP-independent processes; TRAMP unwinds RNA duplexes, with Mtr4p unwinding activity stimulated by Pap2p/Air2p but not dependent on ongoing polyadenylation; contains an arch domain, with two coiled-coil arms/stalks and a globular fist/KOW domain, which has RNA binding activity and is required for 5.8S rRNA processing</t>
  </si>
  <si>
    <t>CFT1</t>
  </si>
  <si>
    <t>RNA-binding subunit of the mRNA cleavage and polyadenylation factor; involved in poly(A) site recognition and required for both pre-mRNA cleavage and polyadenylation, 51% sequence similarity with mammalian AAUAA-binding subunit of CPSF</t>
  </si>
  <si>
    <t>BPT1</t>
  </si>
  <si>
    <t>ABC type transmembrane transporter of MRP/CFTR family; found in vacuolar membrane, involved in the transport of unconjugated bilirubin and in heavy metal detoxification via glutathione conjugates, along with Ycf1p</t>
  </si>
  <si>
    <t>RPS28A</t>
  </si>
  <si>
    <t>Protein component of the small (40S) ribosomal subunit; has an extraribosomal function in regulation of RPS28B, in which Rps28Ap binds to a decapping complex via Edc3p, which then binds to RPS28B mRNA leading to its decapping and degradation; homologous to mammalian ribosomal protein S28, no bacterial homolog; RPS28A has a paralog, RPS28B, that arose from the whole genome duplication</t>
  </si>
  <si>
    <t>UBP6</t>
  </si>
  <si>
    <t>Ubiquitin-specific protease; situated in the base subcomplex of the 26S proteasome, releases free ubiquitin from branched polyubiquitin chains en bloc, rather than from the distal tip of the chain; negatively regulates degradation of ubiquitinated proteins by the proteasome; works in opposition to Hul5p polyubiquitin elongation activity; mutant has aneuploidy tolerance; human homolog UBP14 complements yeast null mutant</t>
  </si>
  <si>
    <t>VAM6</t>
  </si>
  <si>
    <t>Guanine nucleotide exchange factor for the GTPase Gtr1p; subunit of the HOPS endocytic tethering complex; vacuole membrane protein; functions as a Rab GTPase effector, interacting with both GTP- and GDP-bound conformations of Ypt7p; facilitates tethering and promotes membrane fusion events at the late endosome and vacuole; required for both membrane and protein trafficking; component of vacuole-mitochondrion contacts (vCLAMPs) important for lipid transfer between organelles</t>
  </si>
  <si>
    <t>RAD23</t>
  </si>
  <si>
    <t>Protein with ubiquitin-like N terminus; subunit of Nuclear Excision Repair Factor 2 (NEF2) with Rad4p that binds damaged DNA; enhances protein deglycosylation activity of Png1p; also involved, with Rad4p, in ubiquitylated protein turnover; Rad4p-Rad23p heterodimer binds to promoters of DNA damage response genes to repress their transcription in the absence of DNA damage</t>
  </si>
  <si>
    <t>ISW1</t>
  </si>
  <si>
    <t>ATPase subunit of imitation-switch (ISWI) class chromatin remodelers; with Ioc3p forms Isw1a complex involved in repression of transcription initiation; with Ioc2p and Ioc4p forms Isw1b complex involved in regulation of transcription elongation; Isw1b recruited to ORFs by H3K36 methylation and acts with Chd1p to prevent trans-histone exchange over coding regions; Isw1p import into nucleus depends on C-terminal bipartite nuclear targeting signal KRIR X19 KKAK</t>
  </si>
  <si>
    <t>COQ3</t>
  </si>
  <si>
    <t>O-methyltransferase; catalyzes two different O-methylation steps in ubiquinone (Coenzyme Q) biosynthesis; component of a mitochondrial ubiquinone-synthesizing complex; phosphoprotein</t>
  </si>
  <si>
    <t>SMY2</t>
  </si>
  <si>
    <t>GYF domain protein; involved in COPII vesicle formation; interacts with the Sec23p/Sec24p subcomplex; overexpression suppresses the temperature sensitivity of a myo2 mutant; similar to S. pombe Mpd2; SMY2 has a paralog, SYH1, that arose from the whole genome duplication</t>
  </si>
  <si>
    <t>RGD2</t>
  </si>
  <si>
    <t>GTPase-activating protein (RhoGAP) for Cdc42p and Rho5p; relocalizes from bud neck to cytoplasm upon DNA replication stress</t>
  </si>
  <si>
    <t>RAD55</t>
  </si>
  <si>
    <t>Protein that stimulates strand exchange; stimulates strand exchange by stabilizing the binding of Rad51p to single-stranded DNA; involved in the recombinational repair of double-strand breaks in DNA during vegetative growth and meiosis; forms heterodimer with Rad57p</t>
  </si>
  <si>
    <t>URN1</t>
  </si>
  <si>
    <t>Protein of unknown function containing WW and FF domains; overexpression causes accumulation of cells in G1 phase</t>
  </si>
  <si>
    <t>LIA1</t>
  </si>
  <si>
    <t>Deoxyhypusine hydroxylase; HEAT-repeat containing metalloenzyme that catalyzes hypusine formation; binds to and is required for the modification of Hyp2p (eIF5A); complements S. pombe mmd1 mutants defective in mitochondrial positioning; protein abundance increases in response to DNA replication stress</t>
  </si>
  <si>
    <t>CKB2</t>
  </si>
  <si>
    <t>Beta' regulatory subunit of casein kinase 2 (CK2); a Ser/Thr protein kinase with roles in cell growth and proliferation; CK2, comprised of CKA1, CKA2, CKB1 and CKB2, has many substrates including transcription factors and all RNA polymerase</t>
  </si>
  <si>
    <t>KEX1</t>
  </si>
  <si>
    <t>Cell death protease essential for hypochlorite-induced apoptosis; involved in the processing of killer toxin and alpha factor precursor; cleaves Lys and Arg residues from the C-terminus of peptides and proteins</t>
  </si>
  <si>
    <t>MCH1</t>
  </si>
  <si>
    <t>Protein with similarity to mammalian monocarboxylate permeases; monocarboxylate permeases are involved in transport of monocarboxylic acids across the plasma membrane but mutant is not deficient in monocarboxylate transport</t>
  </si>
  <si>
    <t>ERV25</t>
  </si>
  <si>
    <t>Member of the p24 family involved in ER to Golgi transport; role in misfolded protein quality control; forms a heterotrimeric complex with Erp1, Erp2p, and Emp24,</t>
  </si>
  <si>
    <t>RSM23</t>
  </si>
  <si>
    <t>Mitochondrial ribosomal protein of the small subunit; has similarity to mammalian apoptosis mediator proteins; null mutation prevents induction of apoptosis by overproduction of metacaspase Mca1p</t>
  </si>
  <si>
    <t>ILV6</t>
  </si>
  <si>
    <t>Regulatory subunit of acetolactate synthase; acetolactate synthase catalyzes the first step of branched-chain amino acid biosynthesis; enhances activity of the Ilv2p catalytic subunit, localizes to mitochondria</t>
  </si>
  <si>
    <t>YBP1</t>
  </si>
  <si>
    <t>Protein involved in cellular response to oxidative stress; required for oxidation of specific cysteine residues of transcription factor Yap1p, resulting in nuclear localization of Yap1p in response to stress; YBP1 has a paralog, YBP2, that arose from the whole genome duplication</t>
  </si>
  <si>
    <t>SIP3</t>
  </si>
  <si>
    <t>Putative sterol transfer protein; has a probable role in retrograde transport of sterols from the plasma membrane to the ER; co-localizes to puncta in the cortical ER with Ysp2p; contains GRAM, StART-like (VASt) and two PH-like domains; one of 6 StART-like domain-containing proteins in yeast that may be involved in sterol transfer between intracellular membranes; conserved across eukaryotes; previously identified as a transcription cofactor that interacts with DNA-bound Snf1p</t>
  </si>
  <si>
    <t>NOP16</t>
  </si>
  <si>
    <t>Constituent of 66S pre-ribosomal particles; involved in 60S ribosomal subunit biogenesis</t>
  </si>
  <si>
    <t>PER33</t>
  </si>
  <si>
    <t>Protein that localizes to the endoplasmic reticulum; also associates with the nuclear pore complex; deletion extends chronological lifespan; highly conserved across species, orthologous to human TMEM33 and paralogous to Pom33p; protein abundance increases in response to DNA replication stress</t>
  </si>
  <si>
    <t>RCM1</t>
  </si>
  <si>
    <t>rRNA m5C methyltransferase; methylates cytosine at position 2278 of 25S rRNA while Nop2p methylates cytosine at position 2870; contains seven beta-strand methyltransferase motif; localized to the nucleolus; interacts with Trm112p; homolog of NSUN5A, a human gene which is deleted in Williams-Beuren Syndrome</t>
  </si>
  <si>
    <t>FTH1</t>
  </si>
  <si>
    <t>Putative high affinity iron transporter; involved in transport of intravacuolar stores of iron; forms complex with Fet5p; expression is regulated by iron; proposed to play indirect role in endocytosis; protein abundance increases in response to DNA replication stress</t>
  </si>
  <si>
    <t>RAD51</t>
  </si>
  <si>
    <t>Strand exchange protein; forms a helical filament with DNA that searches for homology; involved in the recombinational repair of double-strand breaks in DNA during vegetative growth and meiosis; homolog of Dmc1p and bacterial RecA protein</t>
  </si>
  <si>
    <t>Putative protein of unknown function; phosphorylated by Dbf2p-Mob1p in vitro; some strains contain microsatellite polymophisms at this locus; not an essential gene; YLR177W has a paralog, PSP1, that arose from the whole genome duplication</t>
  </si>
  <si>
    <t>SNU23</t>
  </si>
  <si>
    <t>Component of the U4/U6.U5 snRNP complex; involved in mRNA splicing via spliceosome</t>
  </si>
  <si>
    <t>PYC2</t>
  </si>
  <si>
    <t>Pyruvate carboxylase isoform; cytoplasmic enzyme that converts pyruvate to oxaloacetate; differentially regulated than isoform Pyc1p; mutations in the human homolog are associated with lactic acidosis; PYC2 has a paralog, PYC1, that arose from the whole genome duplication</t>
  </si>
  <si>
    <t>Putative protein of unknown function; green fluorescent protein (GFP)-fusion protein localizes to the cytoplasm; proposed to be involved in resistance to streptozotocin and camptothecin</t>
  </si>
  <si>
    <t>MUD1</t>
  </si>
  <si>
    <t>U1 snRNP A protein; homolog of human U1-A; involved in nuclear mRNA splicing</t>
  </si>
  <si>
    <t>TAF8</t>
  </si>
  <si>
    <t>TFIID subunit (65 kDa); involved in RNA polymerase II transcription initiation</t>
  </si>
  <si>
    <t>ULP1</t>
  </si>
  <si>
    <t>Protease that specifically cleaves Smt3p protein conjugates; required for cell cycle progression; associates with nucleoporins and may interact with septin rings during telophase; sequestered to the nucleolus under stress conditions</t>
  </si>
  <si>
    <t>FMP16</t>
  </si>
  <si>
    <t>Protein of unknown function; may be involved in responding to conditions of stress; the authentic, non-tagged protein is detected in highly purified mitochondria in high-throughput studies; protein abundance increases in response to DNA replication stress</t>
  </si>
  <si>
    <t>SHM1</t>
  </si>
  <si>
    <t>Mitochondrial serine hydroxymethyltransferase; converts serine to glycine plus 5,10 methylenetetrahydrofolate; involved in generating precursors for purine, pyrimidine, amino acid, and lipid biosynthesis; reverse reaction generates serine</t>
  </si>
  <si>
    <t>RLM1</t>
  </si>
  <si>
    <t>MADS-box transcription factor; component of the protein kinase C-mediated MAP kinase pathway involved in the maintenance of cell integrity; phosphorylated and activated by the MAP-kinase Slt2p; RLM1 has a paralog, SMP1, that arose from the whole genome duplication</t>
  </si>
  <si>
    <t>MCM2</t>
  </si>
  <si>
    <t>Protein involved in DNA replication; component of the Mcm2-7 hexameric helicase complex that binds chromatin as a part of the pre-replicative complex; relative distribution to the nucleus increases upon DNA replication stress</t>
  </si>
  <si>
    <t>BNA5</t>
  </si>
  <si>
    <t>Kynureninase; required for the de novo biosynthesis of NAD from tryptophan via kynurenine; expression regulated by Hst1p</t>
  </si>
  <si>
    <t>TMA46</t>
  </si>
  <si>
    <t>Protein of unknown function that associates with translating ribosomes; interacts with GTPase Rbg1p</t>
  </si>
  <si>
    <t>SPO7</t>
  </si>
  <si>
    <t>Putative regulatory subunit of Nem1p-Spo7p phosphatase holoenzyme; regulates nuclear growth by controlling phospholipid biosynthesis, required for normal nuclear envelope morphology, premeiotic replication, and sporulation</t>
  </si>
  <si>
    <t>ORC6</t>
  </si>
  <si>
    <t>Subunit of the origin recognition complex (ORC); ORC directs DNA replication by binding to replication origins and is also involved in transcriptional silencing; phosphorylated by Cdc28p; mutation in the human Orc6p is linked to Meier-Gorlin syndrome</t>
  </si>
  <si>
    <t>HNM1</t>
  </si>
  <si>
    <t>Plasma membrane transporter for choline, ethanolamine, and carnitine; involved in the uptake of nitrogen mustard and the uptake of glycine betaine during hypersaline stress; co-regulated with phospholipid biosynthetic genes and negatively regulated by choline and myo-inositol</t>
  </si>
  <si>
    <t>ISA1</t>
  </si>
  <si>
    <t>Protein required for maturation of mitochondrial [4Fe-4S] proteins; functions in a complex with Isa2p and possibly Iba57p; isa1 deletion causes loss of mitochondrial DNA and respiratory deficiency; depletion reduces growth on nonfermentable carbon sources; functional ortholog of bacterial A-type ISC proteins; human ISCA1 can complement isa1 null mutant</t>
  </si>
  <si>
    <t>RAD53</t>
  </si>
  <si>
    <t>DNA damage response protein kinase; required for cell-cycle arrest, regulation of copper genes in response to DNA damage; phosphorylates nuclear pores to counteract gene gating, preventing aberrant transitions at forks approaching transcribed genes; activates downstream kinase Dun1p; differentially senses mtDNA depletion, mitochondrial ROS; relocalizes to cytosol under hypoxia; human homolog CHEK2 implicated in breast cancer can complement yeast null mutant</t>
  </si>
  <si>
    <t>SSO2</t>
  </si>
  <si>
    <t>Plasma membrane t-SNARE; involved in fusion of secretory vesicles at the plasma membrane; syntaxin homolog that is functionally redundant with Sso1p; SSO2 has a paralog, SSO1, that arose from the whole genome duplication</t>
  </si>
  <si>
    <t>CIC1</t>
  </si>
  <si>
    <t>Essential protein that interacts with proteasome components; has a potential role in proteasome substrate specificity; also copurifies with 66S pre-ribosomal particles</t>
  </si>
  <si>
    <t>RPL35B</t>
  </si>
  <si>
    <t>Ribosomal 60S subunit protein L35B; homologous to mammalian ribosomal protein L35 and bacterial L29; RPL35B has a paralog, RPL35A, that arose from the whole genome duplication</t>
  </si>
  <si>
    <t>MRPL11</t>
  </si>
  <si>
    <t>Mitochondrial ribosomal protein of the large subunit; localizes to vacuole in response to H2O2</t>
  </si>
  <si>
    <t>Protein of unknown function; predicted to contain a single transmembrane domain; mutant has increased aneuploidy tolerance; localized to both the mitochondrial outer membrane and the plasma membrane; protein abundance increases in response to DNA replication stress</t>
  </si>
  <si>
    <t>GET4</t>
  </si>
  <si>
    <t>Protein involved in inserting tail-anchored proteins into ER membranes; forms a complex with Mdy2p; highly conserved across species and homologous to human gene C7orf20</t>
  </si>
  <si>
    <t>UBX2</t>
  </si>
  <si>
    <t>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t>
  </si>
  <si>
    <t>SAC7</t>
  </si>
  <si>
    <t>GTPase activating protein (GAP) for Rho1p; regulator of a Tor2p-mediated, Rho1p GTPase switch that controls organization of the actin cytoskeleton; negative regulator of the RHO1-PKC1-MAPK cell integrity (CWI) and membrane fluidity homeostasis signaling pathways; potential Cdc28p substrate; SAC7 has a paralog, BAG7, that arose from the whole genome duplication</t>
  </si>
  <si>
    <t>MIX23</t>
  </si>
  <si>
    <t>Mitochondrial intermembrane space protein of unknown function; imported via the MIA import machinery; contains an unusual twin cysteine motif (CX13C CX14C)</t>
  </si>
  <si>
    <t>NUT2</t>
  </si>
  <si>
    <t>Subunit of the RNA polymerase II mediator complex; associates with core polymerase subunits to form the RNA polymerase II holoenzyme; required for transcriptional activation and has a role in basal transcription; protein abundance increases in response to DNA replication stress</t>
  </si>
  <si>
    <t>LOC1</t>
  </si>
  <si>
    <t>Nuclear protein involved in asymmetric localization of ASH1 mRNA; binds double-stranded RNA in vitro; constituent of 66S pre-ribosomal particles; required at post-transcriptional step for efficient retrotransposition; absence results in decreased Ty1 Gag:GFP protein levels; relocalizes from nucleus to cytoplasm upon DNA replication stress</t>
  </si>
  <si>
    <t>RTN1</t>
  </si>
  <si>
    <t>Reticulon protein; involved in nuclear pore assembly and maintenance of tubular ER morphology; promotes membrane curvature; regulates the ER asymmetry-induced inheritance block during ER stress; role in ER-derived peroxisomal biogenesis; increases tubular ER when overexpressed; mutants have reduced phosphatidylserine transfer between the ER and mitochondria; interacts with exocyst subunit Sec6p, Yip3p, and Sbh1p; member of the RTNLA subfamily</t>
  </si>
  <si>
    <t>UPC2</t>
  </si>
  <si>
    <t>Sterol regulatory element binding protein; induces sterol biosynthetic genes, upon sterol depletion; acts as a sterol sensor, binding ergosterol in sterol rich conditions; relocates from intracellular membranes to perinuclear foci upon sterol depletion; redundant activator of filamentation with ECM22, up-regulating the expression of filamentous growth genes; contains a Zn[2]-Cys[6] binuclear cluster; UPC2 has a paralog, ECM22, that arose from the whole genome duplication</t>
  </si>
  <si>
    <t>MSH6</t>
  </si>
  <si>
    <t>Protein required for mismatch repair in mitosis and meiosis; forms a complex with Msh2p to repair both single-base &amp; insertion-deletion mispairs; also involved in interstrand cross-link repair; potentially phosphorylated by Cdc28p</t>
  </si>
  <si>
    <t>GRX6</t>
  </si>
  <si>
    <t>Cis-golgi localized monothiol glutaredoxin, binds Fe-S cluster; more similar in activity to dithiol than other monothiol glutaredoxins; involved in the oxidative stress response; GRX6 has a paralog, GRX7, that arose from the whole genome duplication</t>
  </si>
  <si>
    <t>AFT1</t>
  </si>
  <si>
    <t>Transcription factor involved in iron utilization and homeostasis; binds consensus site PyPuCACCCPu and activates transcription in response to changes in iron availability; in iron-replete conditions localization is regulated by Grx3p, Grx4p, and Fra2p, and promoter binding is negatively regulated via Grx3p-Grx4p binding; AFT1 has a paralog, AFT2, that arose from the whole genome duplication; relative distribution to the nucleus increases upon DNA replication stress</t>
  </si>
  <si>
    <t>PKP1</t>
  </si>
  <si>
    <t>Mitochondrial protein kinase; involved in negative regulation of pyruvate dehydrogenase complex activity by phosphorylating the ser-133 residue of the Pda1p subunit; acts in concert with kinase Pkp2p and phosphatases Ptc5p and Ptc6p</t>
  </si>
  <si>
    <t>RPT6</t>
  </si>
  <si>
    <t>ATPase of the 19S regulatory particle of the 26S proteasome; one of six ATPases of the regulatory particle; involved in the degradation of ubiquitinated substrates; bound by ubiquitin-protein ligases Ubr1p and Ufd4p; localized mainly to the nucleus throughout the cell cycle; protein abundance increases in response to DNA replication stress</t>
  </si>
  <si>
    <t>KRE5</t>
  </si>
  <si>
    <t>Protein required for beta-1,6 glucan biosynthesis; mutations result in aberrant morphology and severe growth defects</t>
  </si>
  <si>
    <t>SNF2</t>
  </si>
  <si>
    <t>Catalytic subunit of the SWI/SNF chromatin remodeling complex; involved in transcriptional regulation; contains DNA-stimulated ATPase activity; functions interdependently in transcriptional activation with Snf5p and Snf6p</t>
  </si>
  <si>
    <t>CYC7</t>
  </si>
  <si>
    <t>Cytochrome c isoform 2, expressed under hypoxic conditions; also known as iso-2-cytochrome c; electron carrier of the mitochondrial intermembrane space that transfers electrons from ubiquinone-cytochrome c oxidoreductase to cytochrome c oxidase during cellular respiration; protein abundance increases in response to DNA replication stress; CYC7 has a paralog, CYC1, that arose from the whole genome duplication</t>
  </si>
  <si>
    <t>AIR1</t>
  </si>
  <si>
    <t>Zinc knuckle protein; involved in nuclear RNA processing and degradation as a component of the TRAMP complex; stimulates the poly(A) polymerase activity of Pap2p in vitro; AIR1 has a paralog, AIR2, that arose from the whole genome duplication; although Air1p and Air2p are homologous TRAMP subunits, they have nonredundant roles in regulation of substrate specificity of the exosome</t>
  </si>
  <si>
    <t>GRE3</t>
  </si>
  <si>
    <t>Aldose reductase; involved in methylglyoxal, d-xylose, arabinose, and galactose metabolism; stress induced (osmotic, ionic, oxidative, heat shock, starvation and heavy metals); regulated by the HOG pathway; protein abundance increases in response to DNA replication stress</t>
  </si>
  <si>
    <t>AGP1</t>
  </si>
  <si>
    <t>Low-affinity amino acid permease with broad substrate range; involved in uptake of asparagine, glutamine, and other amino acids; expression regulated by SPS plasma membrane amino acid sensor system (Ssy1p-Ptr3p-Ssy5p); AGP1 has a paralog, GNP1, that arose from the whole genome duplication</t>
  </si>
  <si>
    <t>DNM1</t>
  </si>
  <si>
    <t>Dynamin-related GTPase involved in mitochondrial organization; required for mitochondrial fission and inheritance; self assembles on the cytoplasmic face of mitochondrial tubules at sites where division will occur; participates in endocytosis and regulates peroxisome fission along with Vps1p; mutants in the human ortholog DNM1L, which mediates mitochondrial fission, peroxisomal division, autophagy, and mitophagy, are associated with slowly progressive infantile encephalopathy</t>
  </si>
  <si>
    <t>HEM12</t>
  </si>
  <si>
    <t>Uroporphyrinogen decarboxylase; catalyzes the fifth step in the heme biosynthetic pathway; localizes to both the cytoplasm and nucleus; a hem12 mutant has phenotypes similar to patients with porphyria cutanea tarda</t>
  </si>
  <si>
    <t>PHD1</t>
  </si>
  <si>
    <t>Transcriptional activator that enhances pseudohyphal growth; physically interacts with the Tup1-Cyc8 complex and recruits Tup1p to its targets; regulates expression of FLO11, an adhesin required for pseudohyphal filament formation; similar to StuA, an A. nidulans developmental regulator; potential Cdc28p substrate; PHD1 has a paralog, SOK2, that arose from the whole genome duplication</t>
  </si>
  <si>
    <t>HSP31</t>
  </si>
  <si>
    <t>Methylglyoxalase that converts methylglyoxal to D-lactate; involved in oxidative stress resistance, diauxic shift, and stationary phase survival; has similarity to E. coli Hsp31 and C. albicans Glx3p; member of the DJ-1/ThiJ/PfpI superfamily, which includes human DJ-1 involved in Parkinson's disease and cancer; exists as a dimer and contains a putative metal-binding site; protein abundance increases in response to DNA replication stress</t>
  </si>
  <si>
    <t>HPC2</t>
  </si>
  <si>
    <t>Subunit of the HIR complex; HIR is a nucleosome assembly complex involved in regulation of histone gene transcription; mutants display synthetic defects with subunits of FACT, a complex that allows passage of RNA Pol II through nucleosomes</t>
  </si>
  <si>
    <t>NAS6</t>
  </si>
  <si>
    <t>Evolutionarily conserved 19S regulatory particle assembly-chaperone; proteasome-interacting protein involved in the assembly of the base subcomplex of the 19S proteasomal regulatory particle (RP); ortholog of human oncoprotein gankyrin, also known as p28, which interacts with the Rb tumor suppressor and CDK4/6</t>
  </si>
  <si>
    <t>TIF4632</t>
  </si>
  <si>
    <t>Translation initiation factor eIF4G; subunit of the mRNA cap-binding protein complex (eIF4F) that also contains eIF4E (Cdc33p); associates with the poly(A)-binding protein Pab1p, also interacts with eIF4A (Tif1p); TIF4632 has a paralog, TIF4631, that arose from the whole genome duplication</t>
  </si>
  <si>
    <t>NFI1</t>
  </si>
  <si>
    <t>SUMO E3 ligase; catalyzes sumoylation of Yku70p/80p and Sir4p promoting telomere anchoring to the nuclear envelope and regulating telomerase activity; DNA-bound form catalyzes a DNA-damaged triggered sumoylation wave resulting in multisite modification of several DNA repair proteins, enhancing interactions between these proteins and accelerating repair; sumoylates Cse4p, a prerequisite for STUbL-mediated Ub-dependent degradation; role in telomere length maintenance</t>
  </si>
  <si>
    <t>STS1</t>
  </si>
  <si>
    <t>Protein required for localizing proteasomes to the nucleus; involved in cotranslational protein degradation; mediates interaction between nuclear import factor Srp1p and the proteasome; Sts1p and Srp1p couple proteasomes to nascent polypeptides emerging from the ribosome for cotranslational degradation; involved in ubiquitin-mediated protein degradation</t>
  </si>
  <si>
    <t>MRPL6</t>
  </si>
  <si>
    <t>UAF30</t>
  </si>
  <si>
    <t>Subunit of UAF (upstream activation factor) complex; UAF is an RNA polymerase I specific transcription stimulatory factor composed of Uaf30p, Rrn5p, Rrn9p, Rrn10p, histones H3 and H4; targeting factor for the UAF that facilitates activation of many rDNA genes; deletion decreases cellular growth rate; UAF30 has a paralog, TRI1, that arose from the whole genome duplication</t>
  </si>
  <si>
    <t>CEX1</t>
  </si>
  <si>
    <t>Component of nuclear aminoacylation-dependent tRNA export pathway; cytoplasmic; interacts with nuclear pore component Nup116p; copurifies with tRNA export receptors Los1p and Msn5p, as well as eIF-1a; required for activation of RAN GTPase Gsp1p and dissociation of receptor-tRNA-Gsp1p export complex; recruits Rna1p from cytoplasm to NPC, facilitates Rna1p activation of Gsp1p GTPase activity by enabling Rna1p to gain access to Gsp1p-GTP bound to export receptor tRNA complex</t>
  </si>
  <si>
    <t>RPL9A</t>
  </si>
  <si>
    <t>Ribosomal 60S subunit protein L9A; homologous to mammalian ribosomal protein L9 and bacterial L6; RPL9A has a paralog, RPL9B, that arose from a single-locus duplication</t>
  </si>
  <si>
    <t>BST1</t>
  </si>
  <si>
    <t>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t>
  </si>
  <si>
    <t>UPS2</t>
  </si>
  <si>
    <t>Mitochondrial intermembrane space protein; involved in phospholipid metabolism; forms complex with Mdm35p that transfers phosphatidylserine from outer membrane to inner membrane for phosphatidylethanolamine synthesis; null mutant has defects in mitochondrial morphology; similar to Ups1p, Ups3p and to human PRELI; UPS2 has a paralog, UPS3, that arose from the whole genome duplication</t>
  </si>
  <si>
    <t>MEF2</t>
  </si>
  <si>
    <t>Mitochondrial elongation factor involved in translational elongation</t>
  </si>
  <si>
    <t>ERG6</t>
  </si>
  <si>
    <t>Delta(24)-sterol C-methyltransferase; converts zymosterol to fecosterol in the ergosterol biosynthetic pathway by methylating position C-24; localized to lipid particles, the plasma membrane-associated endoplasmic reticulum, and the mitochondrial outer membrane</t>
  </si>
  <si>
    <t>SRO9</t>
  </si>
  <si>
    <t>Cytoplasmic RNA-binding protein; shuttles between nucleus and cytoplasm and is exported from the nucleus in an mRNA export-dependent manner; associates with translating ribosomes; involved in heme regulation of Hap1p as a component of the HMC complex, also involved in the organization of actin filaments; contains a La motif; SRO9 has a paralog, SLF1, that arose from the whole genome duplication</t>
  </si>
  <si>
    <t>STE11</t>
  </si>
  <si>
    <t>Signal transducing MEK kinase; involved in pheromone response and pseudohyphal/invasive growth pathways where it phosphorylates Ste7p, and the high osmolarity response pathway, via phosphorylation of Pbs2p; regulated by Ste20p and Ste50p; protein abundance increases in response to DNA replication stress</t>
  </si>
  <si>
    <t>NCS6</t>
  </si>
  <si>
    <t>Protein required for uridine thiolation of Gln, Lys, and Glu tRNAs; required for the thiolation of uridine at the wobble position of Gln, Lys, and Glu tRNAs; has a role in urmylation and in invasive and pseudohyphal growth; inhibits replication of Brome mosaic virus in S. cerevisiae</t>
  </si>
  <si>
    <t>SIZ1</t>
  </si>
  <si>
    <t>SUMO E3 ligase; promotes attachment of small ubiquitin-related modifier sumo (Smt3p) to primarily cytoplasmic proteins; regulates Rsp5p ubiquitin ligase activity and is in turn itself regulated by Rsp5p; required for sumoylation of septins and histone H3 variant Cse4p, a prerequisite for STUbL-mediated Ub-dependent degradation; localizes to the septin ring; acts as an adapter between E2, Ubc9p and substrates; tends to compensate for survival of DNA damage in absence of Nfi1p</t>
  </si>
  <si>
    <t>THP2</t>
  </si>
  <si>
    <t>Subunit of the THO and TREX complexes; THO connects transcription elongation and mitotic recombination, and TREX is recruited to activated genes and couples transcription to mRNA export; involved in telomere maintenance</t>
  </si>
  <si>
    <t>RRF1</t>
  </si>
  <si>
    <t>Mitochondrial ribosome recycling factor; essential for mitochondrial protein synthesis and for the maintenance of the respiratory function of mitochondria</t>
  </si>
  <si>
    <t>TAF3</t>
  </si>
  <si>
    <t>TFIID subunit (47 kDa); involved in promoter binding and RNA polymerase II transcription initiation</t>
  </si>
  <si>
    <t>ADE3</t>
  </si>
  <si>
    <t>Cytoplasmic trifunctional enzyme C1-tetrahydrofolate synthase; involved in single carbon metabolism and required for biosynthesis of purines, thymidylate, methionine, and histidine; null mutation causes auxotrophy for adenine and histidine</t>
  </si>
  <si>
    <t>GCN20</t>
  </si>
  <si>
    <t>Positive regulator of the Gcn2p kinase activity; forms a complex with Gcn1p; proposed to stimulate Gcn2p activation by an uncharged tRNA</t>
  </si>
  <si>
    <t>AIP1</t>
  </si>
  <si>
    <t>Actin cortical patch component; interacts with the actin depolymerizing factor cofilin; inhibits elongation of aged ADP-actin filaments decorated with cofilin to maintain a high level of assembly-competent actin species; required to restrict cofilin localization to cortical patches; putative regulator of cytokinesis; contains WD repeats; protein increases in abundance and relocalizes from cytoplasm to plasma membrane upon DNA replication stress</t>
  </si>
  <si>
    <t>ISD11</t>
  </si>
  <si>
    <t>Cysteine desulfurase (Nfs1p) activator; essential for the formation of the persulfide intermediate at the desulfurase active site during pyridoxal phosphate-dependent desulfuration of cysteine; required for mitochondrial iron-sulfur cluster biosynthesis; exclusive to eukaryotes, implicated as eukaryotic supplement to the bacterium-derived Fe-S cluster (ISC) assembly apparatus; involved in regulation of iron metabolism; member of the LYR protein family</t>
  </si>
  <si>
    <t>POL12</t>
  </si>
  <si>
    <t>B subunit of DNA polymerase alpha-primase complex; required for initiation of DNA replication during mitotic and premeiotic DNA synthesis; also functions in telomere capping and length regulation</t>
  </si>
  <si>
    <t>VTS1</t>
  </si>
  <si>
    <t>Flap-structured DNA-binding and RNA-binding protein; stimulates deadenylation-dependent mRNA degradation mediated by the CCR4-NOT deadenylase complex; member of the Smaug (Smg) family of post-transcriptional regulators which bind RNA through a conserved sterile alpha motif (SAM) domain that interacts with Smg recognition element (SREs) containing transcripts; stimulates Dna2p endonuclease activity</t>
  </si>
  <si>
    <t>SQT1</t>
  </si>
  <si>
    <t>Specific chaperone for ribosomal protein Rpl10p; binds nascent Rpl10p during translation; contains multiple WD repeats; interacts with Qsr1p in a two-hybrid assay; protein abundance increases in response to DNA replication stress</t>
  </si>
  <si>
    <t>MAD2</t>
  </si>
  <si>
    <t>Component of the spindle-assembly checkpoint complex; delays onset of anaphase in cells with defects in mitotic spindle assembly; forms a complex with Mad1p; regulates APC/C activity during prometaphase and metaphase of meiosis I; gene dosage imbalance between MAD1 and MAD2 leads to chromosome instability</t>
  </si>
  <si>
    <t>GAT1</t>
  </si>
  <si>
    <t>Transcriptional activator of nitrogen catabolite repression genes; contains a GATA-1-type zinc finger DNA-binding motif; activity and localization regulated by nitrogen limitation and Ure2p; different translational starts produce two major and two minor isoforms that are differentially regulated and localized</t>
  </si>
  <si>
    <t>Putative protein of unknown function; contains a BTB/POZ domain which generally function in protein interactions; deletion slightly improved competitive fitness in rich media; GFP-tagged protein is localized to the cytoplasm</t>
  </si>
  <si>
    <t>TGL4</t>
  </si>
  <si>
    <t>Multifunctional lipase/hydrolase/phospholipase; triacylglycerol lipase, steryl ester hydrolase, and Ca2+-independent phospholipase A2; catalyzes acyl-CoA dependent acylation of LPA to PA; required with Tgl3p for timely bud formation; phosphorylated and activated by Cdc28p; TGL4 has a paralog, TGL5, that arose from the whole genome duplication</t>
  </si>
  <si>
    <t>TYW1</t>
  </si>
  <si>
    <t>Iron-sulfer protein required for synthesis of Wybutosine modified tRNA; Wybutosine is a modified guanosine found at the 3'-position adjacent to the anticodon of phenylalanine tRNA which supports reading frame maintenance by stabilizing codon-anticodon interactions; induction by Yap5p in response to iron provides protection from high iron toxicity; overexpression results in increased cellular iron</t>
  </si>
  <si>
    <t>FZF1</t>
  </si>
  <si>
    <t>Transcription factor involved in sulfite metabolism; sole identified regulatory target is SSU1; overexpression suppresses sulfite-sensitivity of many unrelated mutants due to hyperactivation of SSU1, contains five zinc fingers; protein abundance increases in response to DNA replication stress</t>
  </si>
  <si>
    <t>Protein of unknown function; relocalizes from vacuole to cytoplasm upon DNA replication stress</t>
  </si>
  <si>
    <t>MAK10</t>
  </si>
  <si>
    <t>Non-catalytic subunit of the NatC N-terminal acetyltransferase; required for replication of dsRNA virus; expression is glucose-repressible; human NatC ortholog, Naa35, requires co-expression of the human catalytic subunit, Naa30, to functionally complement the null allele</t>
  </si>
  <si>
    <t>PBP1</t>
  </si>
  <si>
    <t>Component of glucose deprivation induced stress granules; involved in P-body-dependent granule assembly; similar to human ataxin-2; interacts with Pab1p to regulate mRNA polyadenylation; interacts with Mkt1p to regulate HO translation; protein increases in abundance and relative distribution to the nucleus increases upon DNA replication stress</t>
  </si>
  <si>
    <t>NPL6</t>
  </si>
  <si>
    <t>Component of the RSC chromatin remodeling complex; interacts with Rsc3p, Rsc30p, Ldb7p, and Htl1p to form a module important for a broad range of RSC functions</t>
  </si>
  <si>
    <t>EMC2</t>
  </si>
  <si>
    <t>Member of conserved ER transmembrane complex; required for efficient folding of proteins in the ER; null mutant displays induction of the unfolded protein response; homologous to worm Y57G7A.10/EMC-2, fly CG17556, human TTC35</t>
  </si>
  <si>
    <t>PPQ1</t>
  </si>
  <si>
    <t>Protein phosphatase that regulates the mating response; negatively regulates the MAP kinase signaling cascade during mating; member of the serine/threonine phosphatase PP1 family</t>
  </si>
  <si>
    <t>RPL43A</t>
  </si>
  <si>
    <t>Ribosomal 60S subunit protein L43A; null mutation confers a dominant lethal phenotype; homologous to mammalian ribosomal protein L37A, no bacterial homolog; RPL43A has a paralog, RPL43B, that arose from the whole genome duplication</t>
  </si>
  <si>
    <t>MPO1</t>
  </si>
  <si>
    <t>Protein involved in metabolism of phytosphingosine; not an essential gene</t>
  </si>
  <si>
    <t>GLO3</t>
  </si>
  <si>
    <t>ADP-ribosylation factor GTPase activating protein (ARF GAP); involved in ER-Golgi transport; shares functional similarity with Gcs1p</t>
  </si>
  <si>
    <t>CCA1</t>
  </si>
  <si>
    <t>ATP (CTP):tRNA-specific tRNA nucleotidyltransferase; different forms targeted to the nucleus, cytosol, and mitochondrion are generated via the use of multiple transcriptional and translational start sites; human homolog TRNT1 complements yeast null mutant</t>
  </si>
  <si>
    <t>TSC13</t>
  </si>
  <si>
    <t>Enoyl reductase; catalyzes last step in each cycle of very long chain fatty acid elongation; localizes to ER, highly enriched in a structure marking nuclear-vacuolar junctions; coimmunoprecipitates with elongases Elo2p and Elo3p; protein increases in abundance and relative distribution to ER foci increases upon DNA replication stress; human homolog TECR implicated in nonsyndromic mental retardation, can complement yeast mutant</t>
  </si>
  <si>
    <t>ENA2</t>
  </si>
  <si>
    <t>P-type ATPase sodium pump; involved in Na+ efflux to allow salt tolerance; likely not involved in Li+ efflux</t>
  </si>
  <si>
    <t>CTK3</t>
  </si>
  <si>
    <t>Gamma subunit of C-terminal domain kinase I; CTDK-I phosphorylates RNA polymerase II subunit Rpo21p to affect transcription and pre-mRNA 3' end processing, and also phosphorylates ribosomal protein Rps2p to increase translational fidelity; protein abundance increases in response to DNA replication stress</t>
  </si>
  <si>
    <t>SER1</t>
  </si>
  <si>
    <t>3-phosphoserine aminotransferase; catalyzes the formation of phosphoserine from 3-phosphohydroxypyruvate, required for serine and glycine biosynthesis; regulated by the general control of amino acid biosynthesis mediated by Gcn4p; protein abundance increases in response to DNA replication stress</t>
  </si>
  <si>
    <t>NTO1</t>
  </si>
  <si>
    <t>Subunit of the NuA3 histone acetyltransferase complex; this complex acetylates histone H3; contains PHD finger domain that interacts with methylated histone H3</t>
  </si>
  <si>
    <t>QCR2</t>
  </si>
  <si>
    <t>Subunit 2 of ubiquinol cytochrome-c reductase (Complex III); Complex III is a component of the mitochondrial inner membrane electron transport chain; phosphorylated; transcription is regulated by Hap1p, Hap2p/Hap3p, and heme</t>
  </si>
  <si>
    <t>PEX10</t>
  </si>
  <si>
    <t>Peroxisomal membrane E3 ubiquitin ligase; required for for Ubc4p-dependent Pex5p ubiquitination and peroxisomal matrix protein import; contains zinc-binding RING domain; mutations in human homolog cause various peroxisomal disorders</t>
  </si>
  <si>
    <t>FOL3</t>
  </si>
  <si>
    <t>Dihydrofolate synthetase, involved in folic acid biosynthesis; catalyzes conversion of dihydropteroate to dihydrofolate in folate coenzyme biosynthesis; FOL3 has a paralog, RMA1, that arose from the whole genome duplication</t>
  </si>
  <si>
    <t>THR1</t>
  </si>
  <si>
    <t>Homoserine kinase; conserved protein required for threonine biosynthesis; long-lived protein that is preferentially retained in mother cells and forms cytoplasmic filaments; expression is regulated by the GCN4-mediated general amino acid control pathway</t>
  </si>
  <si>
    <t>AAH1</t>
  </si>
  <si>
    <t>Adenine deaminase (adenine aminohydrolase); converts adenine to hypoxanthine; involved in purine salvage; transcriptionally regulated by nutrient levels and growth phase; Aah1p degraded upon entry into quiescence via SCF and the proteasome</t>
  </si>
  <si>
    <t>BCH1</t>
  </si>
  <si>
    <t>Member of the ChAPs family (Chs5p-Arf1p-binding proteins); members include Bch1p, Bch2p, Bud7p, and Chs6p; ChAPs family proteins form the exomer complex with Chs5p to mediate export of specific cargo proteins from the Golgi to the plasma membrane; interacts selectively with the activated, GTP-bound form of Arf1p; may interact with ribosomes; protein abundance increases and forms cytoplasmic foci in response to DNA replication stress</t>
  </si>
  <si>
    <t>GCN1</t>
  </si>
  <si>
    <t>Positive regulator of the Gcn2p kinase activity; forms a complex with Gcn20p; proposed to stimulate Gcn2p activation by an uncharged tRNA</t>
  </si>
  <si>
    <t>Putative protein of unknown function; green fluorescent protein (GFP)-fusion protein localizes to the cytoplasm; YLR287C is not an essential gene</t>
  </si>
  <si>
    <t>SNX4</t>
  </si>
  <si>
    <t>Sorting nexin; involved in retrieval of late-Golgi SNAREs from post-Golgi endosomes to the trans-Golgi network and in cytoplasm to vacuole transport; contains a PX phosphoinositide-binding domain; forms complexes with Snx41p and with Atg20p</t>
  </si>
  <si>
    <t>GEP3</t>
  </si>
  <si>
    <t>Protein required for mitochondrial ribosome small subunit biogenesis; null mutant is defective in respiration and in maturation of 15S rRNA; protein is localized to the mitochondrial inner membrane; null mutant interacts synthetically with prohibitin (Phb1p)</t>
  </si>
  <si>
    <t>RSC2</t>
  </si>
  <si>
    <t>Component of the RSC chromatin remodeling complex; required for expression of mid-late sporulation-specific genes; involved in telomere maintenance; RSC2 has a paralog, RSC1, that arose from the whole genome duplication</t>
  </si>
  <si>
    <t>RPS8B</t>
  </si>
  <si>
    <t>Protein component of the small (40S) ribosomal subunit; homologous to mammalian ribosomal protein S8, no bacterial homolog; RPS8B has a paralog, RPS8A, that arose from the whole genome duplication</t>
  </si>
  <si>
    <t>PUN1</t>
  </si>
  <si>
    <t>Plasma membrane protein with a role in cell wall integrity; co-localizes with Sur7p in punctate membrane patches; null mutant displays decreased thermotolerance; transcription induced upon cell wall damage and metal ion stress</t>
  </si>
  <si>
    <t>YPQ2</t>
  </si>
  <si>
    <t>Putative vacuolar membrane transporter for cationic amino acids; likely contributes to amino acid homeostasis by exporting cationic amino acids from the vacuole; member of the PQ-loop family, with seven transmembrane domains; mutant phenotype is functionally complemented by rat PQLC2 vacuolar transporter</t>
  </si>
  <si>
    <t>TRM10</t>
  </si>
  <si>
    <t>tRNA methyltransferase; methylates the N-1 position of guanine at position 9 in tRNAs; protein abundance increases in response to DNA replication stress; member of the SPOUT (SpoU-TrmD) methyltransferase family; human ortholog TRMT10A plays a role in the pathogenesis of microcephaly and early onset diabetes; an 18-mer originates from the TRM10 locus; genetic analysis shows the 18-mer is the translation regulator</t>
  </si>
  <si>
    <t>HOM3</t>
  </si>
  <si>
    <t>Aspartate kinase (L-aspartate 4-P-transferase); cytoplasmic enzyme that catalyzes the first step in the common pathway for methionine and threonine biosynthesis; expression regulated by Gcn4p and the general control of amino acid synthesis</t>
  </si>
  <si>
    <t>VMS1</t>
  </si>
  <si>
    <t>Component of a Cdc48p-complex involved in protein quality control; exhibits cytosolic and ER-membrane localization, with Cdc48p, during normal growth, and contributes to ER-associated degradation (ERAD) of specific substrates at a step after their ubiquitination; forms a mitochondrially-associated complex with Cdc48p and Npl4p under oxidative stress that is required for ubiquitin-mediated mitochondria-associated protein degradation (MAD); conserved in C. elegans and humans</t>
  </si>
  <si>
    <t>PRP42</t>
  </si>
  <si>
    <t>U1 snRNP protein involved in splicing; required for U1 snRNP biogenesis; contains multiple tetriatricopeptide repeats</t>
  </si>
  <si>
    <t>RIA1</t>
  </si>
  <si>
    <t>Cytoplasmic GTPase/eEF2-like factor involved in ribosomal biogenesis; with Sdo1p, a guanine nucleotide exchange factor (GEF), promotes release of Tif6p from 60S ribosomal subunits in the cytoplasm so that they can assemble with 40S subunits to generate mature ribosomes; required for quality control check of newly made large ribosomal subunits before they are released into the pool of translating ribosomes</t>
  </si>
  <si>
    <t>YME2</t>
  </si>
  <si>
    <t>Integral inner mitochondrial membrane protein; role in maintaining mitochondrial nucleoid structure and number; mutants exhibit an increased rate of mitochondrial DNA escape; shows some sequence similarity to exonucleases</t>
  </si>
  <si>
    <t>DPH1</t>
  </si>
  <si>
    <t>Protein required for synthesis of diphthamide; required along with Dph2p, Kti11p, Jjj3p, and Dph5p; diphthamide is a modified histidine residue of translation elongation factor 2 (Eft1p or Eft2p); may act in a complex with Dph2p and Kti11p</t>
  </si>
  <si>
    <t>GLG2</t>
  </si>
  <si>
    <t>Glycogenin glucosyltransferase; self-glucosylating initiator of glycogen synthesis, also glucosylates n-dodecyl-beta-D-maltoside; similar to mammalian glycogenin; GLG2 has a paralog, GLG1, that arose from the whole genome duplication</t>
  </si>
  <si>
    <t>GTR1</t>
  </si>
  <si>
    <t>Subunit of a TORC1-stimulating GTPase complex; subunit of the heterodimeric Gtr1-Gtr2 GTPase complex that stimulates TORC1 in response to amino acid stimulation; tethered to the vacuolar membrane as part of the EGOC, a complex required for sorting of Gap1p and microautophagy; involved in phosphate transport and telomeric chromatin silencing; activated by the the Iml1p (GAP) subunit of the SEACIT complex; similar to human RagA and RagB</t>
  </si>
  <si>
    <t>SKG6</t>
  </si>
  <si>
    <t>Integral membrane protein; localizes primarily to growing sites such as the bud tip or the cell periphery; potential Cdc28p substrate; Skg6p interacts with Zds1p and Zds2p; SKG6 has a paralog, TOS2, that arose from the whole genome duplication</t>
  </si>
  <si>
    <t>IKS1</t>
  </si>
  <si>
    <t>Protein kinase of unknown cellular role; putative serine/threonine kinase; expression is induced during mild heat stress; deletion mutants are hypersensitive to copper sulphate and resistant to sorbate; interacts with an N-terminal fragment of Sst2p</t>
  </si>
  <si>
    <t>SPE3</t>
  </si>
  <si>
    <t>Spermidine synthase; involved in biosynthesis of spermidine and also in biosynthesis of pantothenic acid; spermidine is required for growth of wild-type cells</t>
  </si>
  <si>
    <t>BNA6</t>
  </si>
  <si>
    <t>Quinolinate phosphoribosyl transferase; required for the de novo biosynthesis of NAD from tryptophan via kynurenine; expression regulated by Hst1p</t>
  </si>
  <si>
    <t>GCN5</t>
  </si>
  <si>
    <t>Catalytic subunit of ADA and SAGA histone acetyltransferase complexes; modifies N-terminal lysines on histones H2B and H3; acetylates Rsc4p, a subunit of the RSC chromatin-remodeling complex, altering replication stress tolerance; relocalizes to the cytosol in response to hypoxia; mutant displays reduced transcription elongation in the G-less-based run-on (GLRO) assay; greater involvement in repression of RNAPII-dependent transcription than in activation</t>
  </si>
  <si>
    <t>NDC1</t>
  </si>
  <si>
    <t>Subunit of the transmembrane ring of the nuclear pore complex (NPC); contributes to nucleocytoplasmic transport, NPC biogenesis and spindle pole body duplication; homologous to human NDC1</t>
  </si>
  <si>
    <t>CST6</t>
  </si>
  <si>
    <t>Basic leucine zipper (bZIP) transcription factor from ATF/CREB family involved in stress-responsive regulatory network; mediates transcriptional activation of NCE103 in response to low CO2 levels; proposed to be a regulator of oleate responsive genes; involved in utilization of non-optimal carbon sources and chromosome stability; relocalizes to the cytosol in response to hypoxia; CST6 has a paralog, ACA1, that arose from the whole genome duplication</t>
  </si>
  <si>
    <t>CAD1</t>
  </si>
  <si>
    <t>AP-1-like basic leucine zipper (bZIP) transcriptional activator; involved in stress responses, iron metabolism, and pleiotropic drug resistance; controls a set of genes involved in stabilizing proteins; binds consensus sequence TTACTAA; CAD1 has a paralog, YAP1, that arose from the whole genome duplication</t>
  </si>
  <si>
    <t>NYV1</t>
  </si>
  <si>
    <t>v-SNARE component of the vacuolar SNARE complex; involved in vesicle fusion; inhibits ATP-dependent Ca(2+) transport activity of Pmc1p in the vacuolar membrane</t>
  </si>
  <si>
    <t>SRP102</t>
  </si>
  <si>
    <t>Signal recognition particle (SRP) receptor beta subunit; involved in SRP-dependent protein targeting; anchors the alpha subunit, Srp101p to the ER membrane</t>
  </si>
  <si>
    <t>SNF1</t>
  </si>
  <si>
    <t>AMP-activated S/T protein kinase; forms a complex with Snf4p and members of the Sip1p/Sip2p/Gal83p family; required for transcription of glucose-repressed genes, thermotolerance, sporulation, and peroxisome biogenesis; regulates nucleocytoplasmic shuttling of Hxk2p; regulates filamentous growth and acts as a non-canonical GEF, activating Arf3p during invasive growth; SUMOylation by Mms21p inhibits its function and targets Snf1p for destruction via the Slx5-Slx8 Ub ligase</t>
  </si>
  <si>
    <t>LEA1</t>
  </si>
  <si>
    <t>Component of U2 snRNP complex; disruption causes reduced U2 snRNP levels; physically interacts with Msl1p; putative homolog of human U2A' snRNP protein</t>
  </si>
  <si>
    <t>PRP28</t>
  </si>
  <si>
    <t>RNA binding protein; involved in RNA isomerization at the 5' splice site and for exchange of U6 for U1 snRNA at the 5' splice site; similar to the RNA helicases of the DEAD-box family</t>
  </si>
  <si>
    <t>GSH1</t>
  </si>
  <si>
    <t>Gamma glutamylcysteine synthetase; catalyzes the first step in glutathione (GSH) biosynthesis; expression induced by oxidants, cadmium, and mercury; protein abundance increases in response to DNA replication stress</t>
  </si>
  <si>
    <t>PRK1</t>
  </si>
  <si>
    <t>Protein serine/threonine kinase; regulates the organization and function of the actin cytoskeleton and reduces endocytic ability of cell through the phosphorylation of the Pan1p-Sla1p-End3p protein complex; PRK1 has a paralog, ARK1, that arose from the whole genome duplication</t>
  </si>
  <si>
    <t>PFS2</t>
  </si>
  <si>
    <t>Integral subunit of the pre-mRNA CPF complex; the cleavage and polyadenylation factor (CPF) complex plays an essential role in mRNA 3'-end formation by bridging different processing factors and thereby promoting the assembly of the processing complex</t>
  </si>
  <si>
    <t>PEX1</t>
  </si>
  <si>
    <t>AAA-peroxin; heterodimerizes with AAA-peroxin Pex6p and participates in the recycling of peroxisomal signal receptor Pex5p from the peroxisomal membrane to the cystosol; induced by oleic acid and upregulated during anaerobiosis; mutations in human PEX1 can lead to severe peroxisomal disorders and early death</t>
  </si>
  <si>
    <t>SRP72</t>
  </si>
  <si>
    <t>Core component of the signal recognition particle (SRP); the SRP is a ribonucleoprotein (RNP) complex that functions in targeting nascent secretory proteins to the endoplasmic reticulum (ER) membrane</t>
  </si>
  <si>
    <t>ACS2</t>
  </si>
  <si>
    <t>Acetyl-coA synthetase isoform; along with Acs1p, acetyl-coA synthetase isoform is the nuclear source of acetyl-coA for histone acetylation; mutants affect global transcription; required for growth on glucose; expressed under anaerobic conditions</t>
  </si>
  <si>
    <t>PAP1</t>
  </si>
  <si>
    <t>Poly(A) polymerase; one of three factors required for mRNA 3'-end polyadenylation, forms multiprotein complex with polyadenylation factor I (PF I), also required for mRNA nuclear export; may also polyadenylate rRNAs; required for gene looping</t>
  </si>
  <si>
    <t>AHP1</t>
  </si>
  <si>
    <t>Thiol-specific peroxiredoxin; reduces hydroperoxides to protect against oxidative damage; function in vivo requires covalent conjugation to Urm1p</t>
  </si>
  <si>
    <t>AAC3</t>
  </si>
  <si>
    <t>Mitochondrial inner membrane ADP/ATP translocator; exchanges cytosolic ADP for mitochondrially synthesized ATP; expressed under anaerobic conditions; similar to Aac1p; has roles in maintenance of viability and in respiration; AAC3 has a paralog, PET9, that arose from the whole genome duplication</t>
  </si>
  <si>
    <t>INO4</t>
  </si>
  <si>
    <t>Transcription factor involved in phospholipid synthesis; required for derepression of inositol-choline-regulated genes involved in phospholipid synthesis; forms a complex, with Ino2p, that binds the inositol-choline-responsive element through a basic helix-loop-helix domain</t>
  </si>
  <si>
    <t>RMD9</t>
  </si>
  <si>
    <t>Mitochondrial protein required for respiratory growth; mutant phenotype and genetic interactions suggest a role in delivering mt mRNAs to ribosomes; located on matrix face of the inner membrane and loosely associated with mitoribosomes; RMD9 has a paralog, YBR238C, that arose from the whole genome duplication</t>
  </si>
  <si>
    <t>Protein that forms a complex with Thp3p; may have a role in transcription elongation and/or mRNA splicing; identified as a COP9 signalosome component but phenotype and interactions suggest it may not be involved with the signalosome</t>
  </si>
  <si>
    <t>ADE6</t>
  </si>
  <si>
    <t>Formylglycinamidine-ribonucleotide (FGAM)-synthetase; catalyzes a step in the 'de novo' purine nucleotide biosynthetic pathway</t>
  </si>
  <si>
    <t>SDH4</t>
  </si>
  <si>
    <t>Membrane anchor subunit of succinate dehydrogenase (SDH); involved in coupling the oxidation of succinate to the transfer of electrons to ubiquinone as part of the TCA cycle and the mitochondrial respiratory chain; has similarity to human SDH subunit D (SDHD), which is implicated in paraganglioma</t>
  </si>
  <si>
    <t>ETR1</t>
  </si>
  <si>
    <t>2-enoyl thioester reductase; member of the medium chain dehydrogenase/reductase family; localized to mitochondria, where it has a probable role in fatty acid synthesis; human MECR functionally complements the respiratory growth defect of the null mutant</t>
  </si>
  <si>
    <t>TYS1</t>
  </si>
  <si>
    <t>Cytoplasmic tyrosyl-tRNA synthetase; required for cytoplasmic protein synthesis; interacts with positions 34 and 35 of the tRNATyr anticodon; mutations in human ortholog YARS are associated with Charcot-Marie-Tooth (CMT) neuropathies; human ortholog YARS functionally complements the heat sensitivity of a ts allele; protein abundance increases in response to DNA replication stress</t>
  </si>
  <si>
    <t>TCB1</t>
  </si>
  <si>
    <t>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t>
  </si>
  <si>
    <t>BMT5</t>
  </si>
  <si>
    <t>Methyltransferase required for m3U2634 methylation of the 25S rRNA; S-adenosylmethionine-dependent; associates with precursors of the 60S ribosomal subunit; predicted to be involved in ribosome biogenesis</t>
  </si>
  <si>
    <t>PRP8</t>
  </si>
  <si>
    <t>Component of U4/U6-U5 snRNP complex; involved in second catalytic step of splicing; participates in spliceosomal assembly through its interaction with U1 snRNA; largest and most evolutionarily conserved protein of the spliceosome; mutations in human ortholog, PRPF8, cause Retinitis pigmentosa and missplicing in Myelodysplastic syndrome; mouse ortholog interacts with androgen receptor and may have a role in prostate cancer</t>
  </si>
  <si>
    <t>LAT1</t>
  </si>
  <si>
    <t>Dihydrolipoamide acetyltransferase component (E2) of the PDC; the pyruvate dehydrogenase complex (PDC) catalyzes the oxidative decarboxylation of pyruvate to acetyl-CoA</t>
  </si>
  <si>
    <t>POL5</t>
  </si>
  <si>
    <t>DNA Polymerase phi; has sequence similarity to the human MybBP1A and weak sequence similarity to B-type DNA polymerases, not required for chromosomal DNA replication; required for the synthesis of rRNA</t>
  </si>
  <si>
    <t>UBA1</t>
  </si>
  <si>
    <t>Ubiquitin activating enzyme (E1); involved in ubiquitin-mediated protein degradation and essential for viability; protein abundance increases in response to DNA replication stress</t>
  </si>
  <si>
    <t>EXO84</t>
  </si>
  <si>
    <t>Exocyst subunit with dual roles in exocytosis and spliceosome assembly; subunit of the the exocyst complex which mediates polarized targeting and tethering of post-Golgi secretory vesicles to active sites of exocytosis at the plasma membrane (PM) prior to SNARE-mediated fusion; required for exocyst assembly and targeting the complex to specific sites on the bud tip PM; associates the U1 snRNP; role in pre-mRNA splicing and prespliceosome formation; possible Cdc28 substrate</t>
  </si>
  <si>
    <t>PEP5</t>
  </si>
  <si>
    <t>Histone E3 ligase, component of CORVET membrane tethering complex; peripheral vacuolar membrane protein required for protein trafficking and vacuole biogenesis; interacts with Pep7p; involved in ubiquitination and degradation of excess histones</t>
  </si>
  <si>
    <t>EGH1</t>
  </si>
  <si>
    <t>Steryl-beta-glucosidase with broad specificity for aglycones; has a role in ergosteryl-beta-glucoside catabolism; required for normal vacuolar morphology; has similarity to the C. neoformans ergosteryl-beta-glucosidase EGCrP2; localizes to the cytosol</t>
  </si>
  <si>
    <t>LAM1</t>
  </si>
  <si>
    <t>Putative sterol transfer protein; localizes to puncta in the cortical ER; probable role in retrograde transport of sterols from the plasma membrane to the ER; one of six StART-like domain-containing proteins in yeast that may be involved in sterol transfer between intracellular membranes; conserved across eukaryotes; contains GRAM, StART-like (VASt) and two PH-like domains</t>
  </si>
  <si>
    <t>BSC2</t>
  </si>
  <si>
    <t>Protein of unknown function; ORF exhibits genomic organization compatible with a translational readthrough-dependent mode of expression; null mutant displays increased translation rate and increased readthrough of premature stop codons; BSC2 has a paralog, IRC23, that arose from the whole genome duplication</t>
  </si>
  <si>
    <t>MON2</t>
  </si>
  <si>
    <t>Protein with a role in endocytosis and vacuole integrity; peripheral membrane protein; interacts with and negatively regulates Arl1p; localizes to the endosome; member of the Sec7p family of proteins</t>
  </si>
  <si>
    <t>POL1</t>
  </si>
  <si>
    <t>Catalytic subunit of the DNA polymerase I alpha-primase complex; required for the initiation of DNA replication during mitotic DNA synthesis and premeiotic DNA synthesis</t>
  </si>
  <si>
    <t>REE1</t>
  </si>
  <si>
    <t>Cytoplasmic protein involved in the regulation of enolase (ENO1); mRNA expression is induced by calcium shortage, copper deficiency (via Mac1p) and the presence of galactose (via Gal4p); mRNA expression is also regulated by the cell cycle</t>
  </si>
  <si>
    <t>ATP10</t>
  </si>
  <si>
    <t>Assembly factor for the F0 sector of mitochondrial F1F0 ATP synthase; mitochondrial inner membrane protein; interacts genetically with ATP6</t>
  </si>
  <si>
    <t>NBP1</t>
  </si>
  <si>
    <t>Spindle pole body (SPB) component; required for the insertion of the duplication plaque into the nuclear membrane during SPB duplication; essential for bipolar spindle formation; component of the Mps2p-Bbp1p complex; NBP1 has a paralog, YPR174C, that arose from the whole genome duplication</t>
  </si>
  <si>
    <t>GCG1</t>
  </si>
  <si>
    <t>Gamma-glutamyl cyclotransferase; cleaves the gamma-glutamyl bond of glutathione to yield 5-oxoproline and a Cys-Gly dipeptide; similar to mammalian pro-apoptotic protein ChaC1; expression of mouse ChaC1 in yeast increases apoptosis; green fluorescent protein (GFP)-fusion protein localizes to the cytoplasm and nucleus; periodically expressed during the metabolic cycle</t>
  </si>
  <si>
    <t>TOH1</t>
  </si>
  <si>
    <t>GPI-anchored cell wall protein of unknown function; induced in response to cell wall damaging agents and by mutations in genes involved in cell wall biogenesis; sequence similarity to YBR162C/TOS1, a covalently bound cell wall protein; protein abundance increases in response to DNA replication stress</t>
  </si>
  <si>
    <t>LTV1</t>
  </si>
  <si>
    <t>Component of the GSE complex; GSE is required for proper sorting of amino acid permease Gap1p; required for ribosomal small subunit export from nucleus; required for growth at low temperature</t>
  </si>
  <si>
    <t>YNG1</t>
  </si>
  <si>
    <t>Subunit of the NuA3 histone acetyltransferase complex; this complex acetylates histone H3; contains PHD finger domain that interacts with methylated histone H3; shares significant sequence identity with the human candidate tumor suppressor p33-ING1 in C-terminal region</t>
  </si>
  <si>
    <t>ASN2</t>
  </si>
  <si>
    <t>Asparagine synthetase; catalyzes the synthesis of L-asparagine from L-aspartate in the asparagine biosynthetic pathway; ASN2 has a paralog, ASN1, that arose from the whole genome duplication</t>
  </si>
  <si>
    <t>GGA2</t>
  </si>
  <si>
    <t>Protein that regulates Arf1p, Arf2p to facilitate Golgi trafficking; binds phosphatidylinositol 4-phosphate, which plays a role in TGN localization; has homology to gamma-adaptin; GGA2 has a paralog, GGA1, that arose from the whole genome duplication</t>
  </si>
  <si>
    <t>AST1</t>
  </si>
  <si>
    <t>Lipid raft associated protein; interacts with the plasma membrane ATPase Pma1p and has a role in its targeting to the plasma membrane by influencing its incorporation into lipid rafts; sometimes classified in the medium-chain dehydrogenase/reductases (MDRs) superfamily; AST1 has a paralog, AST2, that arose from the whole genome duplication</t>
  </si>
  <si>
    <t>GAD1</t>
  </si>
  <si>
    <t>Glutamate decarboxylase; converts glutamate into gamma-aminobutyric acid (GABA) during glutamate catabolism; involved in response to oxidative stress</t>
  </si>
  <si>
    <t>DPH6</t>
  </si>
  <si>
    <t>Diphthamide synthetase; catalyzes the last amidation step of diphthamide biosynthesis using ammonium and ATP; evolutionarily conserved in eukaryotes; dph6 mutants exhibit diphthine accumulation and resistance to sordarin, which is indicative of defects in diphthamide formation on EF2; green fluorescent protein (GFP)-tagged protein localizes to the cytoplasm; DPH6/YLR143W is not an essential gene</t>
  </si>
  <si>
    <t>ATP5</t>
  </si>
  <si>
    <t>Subunit 5 of the stator stalk of mitochondrial F1F0 ATP synthase; F1F0 ATP synthase is a large, evolutionarily conserved enzyme complex required for ATP synthesis; homologous to bovine subunit OSCP (oligomycin sensitivity-conferring protein); phosphorylated</t>
  </si>
  <si>
    <t>RAX2</t>
  </si>
  <si>
    <t>N-glycosylated protein; involved in the maintenance of bud site selection during bipolar budding; localization requires Rax1p; RAX2 mRNA stability is regulated by Mpt5p</t>
  </si>
  <si>
    <t>TAT2</t>
  </si>
  <si>
    <t>High affinity tryptophan and tyrosine permease; overexpression confers FK506 and FTY720 resistance</t>
  </si>
  <si>
    <t>SND1</t>
  </si>
  <si>
    <t>Protein involved in SRP-independent targeting of substrates to the ER; component of an alternative ER targeting pathway that has partial functional redundancy with the GET pathway; preference for substrates with downstream transmembrane domains; interacts with Env10p/Snd2p and Pho88p/Snd3p; can compensate for loss of SRP; may interact with ribosomes, based on co-purification experiments; GFP-fusion protein localizes to the cytoplasm</t>
  </si>
  <si>
    <t>TPM2</t>
  </si>
  <si>
    <t>Minor isoform of tropomyosin; binds to and stabilizes actin cables and filaments, which direct polarized cell growth and the distribution of several organelles; appears to have distinct and also overlapping functions with Tpm1p; TPM2 has a paralog, TPM1, that arose from the whole genome duplication</t>
  </si>
  <si>
    <t>PAL1</t>
  </si>
  <si>
    <t>Protein of unknown function thought to be involved in endocytosis; physically interacts with Ede1p and is found at endocytic sites at cell periphery during early stages of endocytosis; green fluorescent protein (GFP)-fusion protein localizes to bud neck; potential Cdc28p substrate; similar to S. pombe Pal1 protein; relocalizes from bud neck to cytoplasm upon DNA replication stress; PAL1 has a paralog, YHR097C, that arose from the whole genome duplication</t>
  </si>
  <si>
    <t>PMA1</t>
  </si>
  <si>
    <t>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PDC2</t>
  </si>
  <si>
    <t>Transcription factor for thiamine-regulated genes; required for expression of the two isoforms of pyruvate decarboxylase (PDC1 and PDC5) along with thiamine biosynthetic genes; binds a DNA sequence in the PDC5 promoter; mutant fails to grow on 2% glucose and thus is scored as inviable under standard conditions</t>
  </si>
  <si>
    <t>ATG20</t>
  </si>
  <si>
    <t>Sorting nexin family member; required for the cytoplasm-to-vacuole targeting (Cvt) pathway and for endosomal sorting; has a Phox homology domain that binds phosphatidylinositol-3-phosphate; interacts with Snx4p; potential Cdc28p substrate</t>
  </si>
  <si>
    <t>CIT1</t>
  </si>
  <si>
    <t>Citrate synthase; catalyzes the condensation of acetyl coenzyme A and oxaloacetate to form citrate; the rate-limiting enzyme of the TCA cycle; nuclear encoded mitochondrial protein; CIT1 has a paralog, CIT2, that arose from the whole genome duplication</t>
  </si>
  <si>
    <t>CKA2</t>
  </si>
  <si>
    <t>Alpha' catalytic subunit of casein kinase 2 (CK2); CK2 is a Ser/Thr protein kinase with roles in cell growth and proliferation; CK2, comprised of CKA1, CKA2, CKB1 and CKB2, has many substrates including transcription factors and all RNA polymerases; protein abundance increases in response to DNA replication stress; regulates Fkh1p-mediated donor preference during mating-type switching</t>
  </si>
  <si>
    <t>ALG13</t>
  </si>
  <si>
    <t>Catalytic component of UDP-GlcNAc transferase; required for the second step of dolichyl-linked oligosaccharide synthesis; anchored to the ER membrane via interaction with Alg14p; similar to bacterial and human glycosyltransferases; protein abundance increases in response to DNA replication stress; both human homologs ALG13 and ALG14 are required to complement yeast alg13 mutant</t>
  </si>
  <si>
    <t>EMC1</t>
  </si>
  <si>
    <t>Member of conserved endoplasmic reticulum membrane complex; involved in efficient folding of proteins in the ER; null mutant displays induction of the unfolded protein response; interacts with Gal80p; homologous to worm H17B01.4/EMC-1, fly CG2943, and human KIAA0090</t>
  </si>
  <si>
    <t>HTA1</t>
  </si>
  <si>
    <t>Histone H2A; core histone protein required for chromatin assembly and chromosome function; one of two nearly identical subtypes (see also HTA2); DNA damage-dependent phosphorylation by Mec1p facilitates DNA repair; acetylated by Nat4p; N-terminally propionylated in vivo</t>
  </si>
  <si>
    <t>RIM101</t>
  </si>
  <si>
    <t>Cys2His2 zinc-finger transcriptional repressor; involved in alkaline responsive gene repression as part of adaptation to alkaline conditions; involved in cell wall assembly; required for alkaline pH-stimulated haploid invasive growth and sporulation; activated by alkaline-dependent proteolytic processing which results in removal of the C-terminal tail; similar to A. nidulans PacC</t>
  </si>
  <si>
    <t>HIR1</t>
  </si>
  <si>
    <t>Subunit of the HIR complex; HIR is a nucleosome assembly complex involved in regulation of histone gene transcription; contributes to nucleosome formation, heterochromatic gene silencing, and formation of functional kinetochores</t>
  </si>
  <si>
    <t>TCB2</t>
  </si>
  <si>
    <t>ER protein involved in ER-plasma membrane tethering; one of 6 proteins (Ist2p, Scs2p, Scs22p, Tcb1p, Tcb2p, Tcb3p) that connect ER to plasma membrane (PM) and regulate PM phosphatidylinositol-4-phosphate (PI4P) levels by controlling access of Sac1p phosphatase to its substrate PI4P in the PM; contains 3 calcium and lipid binding domains; mRNA is targeted to bud; TCB2 has a paralog, TCB1, that arose from the whole genome duplication</t>
  </si>
  <si>
    <t>EAP1</t>
  </si>
  <si>
    <t>eIF4E-associated protein, competes with eIF4G for binding to eIF4E; accelerates mRNA degradation by promoting decapping, facilitated by interaction with eIF4E; essential for Puf5p mediated repression; associates with Puf5p and Dhh1p; inhibits cap-dependent translation; functions independently of eIF4E to maintain genetic stability; plays a role in cell growth, implicated in the TOR signaling cascade</t>
  </si>
  <si>
    <t>GPM2</t>
  </si>
  <si>
    <t>Homolog of Gpm1p phosphoglycerate mutase; converts 3-phosphoglycerate to 2-phosphoglycerate in glycolysis; may be non-functional; GPM2 has a paralog, GPM3, that arose from the whole genome duplication</t>
  </si>
  <si>
    <t>BUD6</t>
  </si>
  <si>
    <t>Actin- and formin-interacting protein; participates in actin cable assembly and organization as a nucleation-promoting factor (NPF) for formins Bni1p and Bnr1p; a triple helical coiled-coil domain in the C-terminal region interacts with Bni1p; involved in polarized cell growth; isolated as bipolar budding mutant; potential Cdc28p substrate</t>
  </si>
  <si>
    <t>MRPL38</t>
  </si>
  <si>
    <t>Mitochondrial ribosomal protein of the large subunit; appears as two protein spots (YmL34 and YmL38) on two-dimensional SDS gels; protein abundance increases in response to DNA replication stress</t>
  </si>
  <si>
    <t>NADH-dependent aldehyde reductase, involved in detoxification of furfural; expression is up-regulated in the presence of furfural and 5-hydroxymethylfurfural, which are compounds generated during lignocellulosic biomass pre-treatment; green fluorescent protein (GFP)-fusion protein localizes to both the cytoplasm and nucleus; protein abundance increases in response to DNA replication stress</t>
  </si>
  <si>
    <t>MCT1</t>
  </si>
  <si>
    <t>Predicted malonyl-CoA:ACP transferase; putative component of a type-II mitochondrial fatty acid synthase that produces intermediates for phospholipid remodeling</t>
  </si>
  <si>
    <t>MUK1</t>
  </si>
  <si>
    <t>Guanine nucleotide exchange factor (GEF); involved in vesicle-mediated vacuolar transport, including Golgi-endosome trafficking and sorting through the multivesicular body (MVB); specifically stimulates the intrinsic guanine nucleotide exchange activity of Rab family members (Vps21p/Ypt52p/Ypt53p); partially redundant with GEF VPS9; required for localization of the CORVET complex to endosomes; contains a VPS9 domain</t>
  </si>
  <si>
    <t>APQ12</t>
  </si>
  <si>
    <t>Nuclear envelope/ER integral membrane protein; interacts and functions with Brr6p and Brl1p in lipid homeostasis; mutants are defective in nuclear pore complex biogenesis, nuclear envelope morphology, mRNA export from the nucleus and are sensitive to sterol biosynthesis inhibitors and membrane fluidizing agents; exhibits synthetic lethal genetic interactions with genes involved in lipid metabolism</t>
  </si>
  <si>
    <t>RPS21B</t>
  </si>
  <si>
    <t>Protein component of the small (40S) ribosomal subunit; homologous to mammalian ribosomal protein S21, no bacterial homolog; RPS21B has a paralog, RPS21A, that arose from the whole genome duplication</t>
  </si>
  <si>
    <t>MME1</t>
  </si>
  <si>
    <t>Transporter of the mitochondrial inner membrane that exports magnesium; involved in mitochondrial Mg2+ homeostasis; has similarity to human mitochondrial ATP-Mg/Pi carriers</t>
  </si>
  <si>
    <t>SGM1</t>
  </si>
  <si>
    <t>Protein of unknown function; required for wild-type growth rate on galactose and mannose; localizes to COPI coated vesicles and the Golgi apparatus</t>
  </si>
  <si>
    <t>SER2</t>
  </si>
  <si>
    <t>Phosphoserine phosphatase of the phosphoglycerate pathway; involved in serine and glycine biosynthesis, expression is regulated by the available nitrogen source</t>
  </si>
  <si>
    <t>ECM25</t>
  </si>
  <si>
    <t>Non-essential protein of unknown function; promoter contains a consensus binding sequence for factor Abf1p</t>
  </si>
  <si>
    <t>MRPL24</t>
  </si>
  <si>
    <t>Mitochondrial ribosomal protein of the large subunit; two mitochondrial ribosomal proteins, YmL14 and YmL24, have been assigned to the same gene</t>
  </si>
  <si>
    <t>TFC1</t>
  </si>
  <si>
    <t>Subunit of RNA polymerase III transcription initiation factor complex; one of six subunits of the RNA polymerase III transcription initiation factor complex (TFIIIC); part of the TauA globular domain of TFIIIC that binds DNA at the BoxA promoter sites of tRNA and similar genes; human homolog is TFIIIC-63</t>
  </si>
  <si>
    <t>NUP157</t>
  </si>
  <si>
    <t>Subunit of the inner ring of the nuclear pore complex (NPC); contributes to NPC assembly and tethering of DNA to the nuclear periphery; both Nup170p and NUP157p are similar to human Nup155p; NUP157 has a paralog, NUP170, that arose from the whole genome duplication</t>
  </si>
  <si>
    <t>KTR6</t>
  </si>
  <si>
    <t>Probable mannosylphosphate transferase; involved in the synthesis of core oligosaccharides in protein glycosylation pathway; member of the KRE2/MNT1 mannosyltransferase family; KTR6 has a paralog, KRE2, that arose from the whole genome duplication</t>
  </si>
  <si>
    <t>XRN1</t>
  </si>
  <si>
    <t>Evolutionarily-conserved 5'-3' exonuclease; component of cytoplasmic processing (P) bodies involved in mRNA decay; also enters the nucleus and positively regulates transcription initiation and elongation; plays a role in microtubule-mediated processes, filamentous growth, ribosomal RNA maturation, and telomere maintenance; activated by the scavenger decapping enzyme Dcs1p</t>
  </si>
  <si>
    <t>CEP3</t>
  </si>
  <si>
    <t>Essential kinetochore protein; component of the CBF3 complex that binds the CDEIII region of the centromere; contains an N-terminal Zn2Cys6 type zinc finger domain, a C-terminal acidic domain, and a putative coiled coil dimerization domain</t>
  </si>
  <si>
    <t>ALG11</t>
  </si>
  <si>
    <t>Alpha-1,2-mannosyltransferase; catalyzes sequential addition of the two terminal alpha 1,2-mannose residues to the Man5GlcNAc2-PP-dolichol intermediate during asparagine-linked glycosylation in the ER</t>
  </si>
  <si>
    <t>Putative protein of unknown function; green fluorescent protein (GFP)-fusion protein localizes to the endoplasmic reticulum; YNR021W is not an essential gene</t>
  </si>
  <si>
    <t>TAF5</t>
  </si>
  <si>
    <t>Subunit (90 kDa) of TFIID and SAGA complexes; involved in RNA polymerase II transcription initiation and in chromatin modification</t>
  </si>
  <si>
    <t>AGE1</t>
  </si>
  <si>
    <t>ADP-ribosylation factor (ARF) GTPase activating protein (GAP) effector; involved in the secretory and endocytic pathways; contains C2C2H2 cysteine/histidine motif</t>
  </si>
  <si>
    <t>CHK1</t>
  </si>
  <si>
    <t>Serine/threonine kinase and DNA damage checkpoint effector; mediates cell cycle arrest via phosphorylation of Pds1p; phosphorylated by checkpoint signal transducer Mec1p; homolog of S. pombe and mammalian Chk1 checkpoint kinase</t>
  </si>
  <si>
    <t>STE2</t>
  </si>
  <si>
    <t>Receptor for alpha-factor pheromone; seven transmembrane-domain GPCR that interacts with both pheromone and a heterotrimeric G protein to initiate the signaling response that leads to mating between haploid a and alpha cells</t>
  </si>
  <si>
    <t>MSY1</t>
  </si>
  <si>
    <t>Mitochondrial tyrosyl-tRNA synthetase</t>
  </si>
  <si>
    <t>BLS1</t>
  </si>
  <si>
    <t>Subunit of the BLOC-1 complex involved in endosomal maturation; green fluorescent protein (GFP)-fusion protein localizes to the endosome; YLR408C is not an essential gene</t>
  </si>
  <si>
    <t>MRPL4</t>
  </si>
  <si>
    <t>Mitochondrial ribosomal protein of the large subunit; homolog of prokaryotic L29 ribosomal protein; located at the ribosomal tunnel exit</t>
  </si>
  <si>
    <t>COR1</t>
  </si>
  <si>
    <t>Core subunit of the ubiquinol-cytochrome c reductase complex; the ubiquinol-cytochrome c reductase complex (bc1 complex) is a component of the mitochondrial inner membrane electron transport chain</t>
  </si>
  <si>
    <t>SNF4</t>
  </si>
  <si>
    <t>Activating gamma subunit of the AMP-activated Snf1p kinase complex; additional subunits of the complex are Snf1p and a Sip1p/Sip2p/Gal83p family member; activates glucose-repressed genes, represses glucose-induced genes; role in sporulation, and peroxisome biogenesis; protein abundance increases in response to DNA replication stress</t>
  </si>
  <si>
    <t>RPM2</t>
  </si>
  <si>
    <t>Protein subunit of mitochondrial RNase P; has roles in nuclear transcription, cytoplasmic and mitochondrial RNA processing, and mitochondrial translation; distributed to mitochondria, cytoplasmic processing bodies, and the nucleus</t>
  </si>
  <si>
    <t>IMD3</t>
  </si>
  <si>
    <t>Inosine monophosphate dehydrogenase; catalyzes the rate-limiting step in the de novo synthesis of GTP; member of a four-gene family in S. cerevisiae, constitutively expressed; IMD3 has a paralog, IMD4, that arose from the whole genome duplication</t>
  </si>
  <si>
    <t>SER3</t>
  </si>
  <si>
    <t>3-phosphoglycerate dehydrogenase and alpha-ketoglutarate reductase; 3PG dehydrogenase that catalyzes the first step in serine and glycine biosynthesis; also functions as an alpha-ketoglutarate reductase, converting alpha-ketoglutarate to D-2-hydroxyglutarate (D-2HG); localizes to the cytoplasm; SER3 has a paralog, SER33, that arose from the whole genome duplication</t>
  </si>
  <si>
    <t>RNR4</t>
  </si>
  <si>
    <t>Ribonucleotide-diphosphate reductase (RNR) small subunit; the RNR complex catalyzes the rate-limiting step in dNTP synthesis and is regulated by DNA replication and DNA damage checkpoint pathways via localization of the small subunits; relocalizes from nucleus to cytoplasm upon DNA replication stress; RNR4 has a paralog, RNR2, that arose from the whole genome duplication</t>
  </si>
  <si>
    <t>IZH4</t>
  </si>
  <si>
    <t>Membrane protein involved in zinc ion homeostasis; member of the four-protein IZH family; expression induced by fatty acids and altered zinc levels; deletion reduces sensitivity to excess zinc; possible role in sterol metabolism; protein increases in abundance and relocalizes from nucleus to ER upon DNA replication stress; IZH4 has a paralog, IZH1, that arose from the whole genome duplication</t>
  </si>
  <si>
    <t>VTC4</t>
  </si>
  <si>
    <t>Vacuolar membrane polyphosphate polymerase; subunit of the vacuolar transporter chaperone (VTC) complex involved in synthesis and transfer of polyP to the vacuole; regulates membrane trafficking; role in non-autophagic vacuolar fusion; protein abundance increases in response to DNA replication stress</t>
  </si>
  <si>
    <t>VPS53</t>
  </si>
  <si>
    <t>Component of the GARP (Golgi-associated retrograde protein) complex; GARP is required for the recycling of proteins from endosomes to the late Golgi, and for mitosis after DNA damage induced checkpoint arrest; required for vacuolar protein sorting; members of the GARP complex are Vps51p-Vps52p-Vps53p-Vps54p; human ortholog is implicated in progressive cerebello-cerebral atrophy type 2 (PCCA2)</t>
  </si>
  <si>
    <t>URB1</t>
  </si>
  <si>
    <t>Protein required for the normal accumulation of 25S and 5.8S rRNAs; nucleolar protein; associated with the 27SA2 pre-ribosomal particle; proposed to be involved in the biogenesis of the 60S ribosomal subunit</t>
  </si>
  <si>
    <t>SPO12</t>
  </si>
  <si>
    <t>Nucleolar protein of unknown function; positive regulator of mitotic exit; involved in regulating release of Cdc14p from the nucleolus in early anaphase, may play similar role in meiosis; SPO12 has a paralog, BNS1, that arose from the whole genome duplication</t>
  </si>
  <si>
    <t>SSA4</t>
  </si>
  <si>
    <t>Heat shock protein that is highly induced upon stress; plays a role in SRP-dependent cotranslational protein-membrane targeting and translocation; member of the HSP70 family; cytoplasmic protein that concentrates in nuclei upon starvation; SSA4 has a paralog, SSA3, that arose from the whole genome duplication</t>
  </si>
  <si>
    <t>YTA6</t>
  </si>
  <si>
    <t>Putative ATPase of the CDC48/PAS1/SEC18 (AAA) family; localized to the cortex of mother cells but not to daughter cells; relocalizes from cytoplasm to plasma membrane foci upon DNA replication stress</t>
  </si>
  <si>
    <t>AIR2</t>
  </si>
  <si>
    <t>RNA-binding subunit of the TRAMP nuclear RNA surveillance complex; involved in nuclear RNA processing and degradation; involved in TRAMP complex assembly as a bridge between Mtr4p and Trf4p; stimulates the poly(A) polymerase activity of Pap2p in vitro; has 5 zinc knuckle motifs; AIR2 has a paralog, AIR1, that arose from the whole genome duplication; Air2p and Air1p have nonredundant roles in regulation of substrate specificity of the exosome</t>
  </si>
  <si>
    <t>MED7</t>
  </si>
  <si>
    <t>RBD2</t>
  </si>
  <si>
    <t>Possible rhomboid protease; has similarity to eukaryotic rhomboid proteases including Pcp1p</t>
  </si>
  <si>
    <t>VHS1</t>
  </si>
  <si>
    <t>Cytoplasmic serine/threonine protein kinase; identified as a high-copy suppressor of the synthetic lethality of a sis2 sit4 double mutant, suggesting a role in G1/S phase progression; VHS1 has a paralog, SKS1, that arose from the whole genome duplication</t>
  </si>
  <si>
    <t>VID22</t>
  </si>
  <si>
    <t>Glycosylated integral membrane protein localized to plasma membrane; plays a role in fructose-1,6-bisphosphatase (FBPase) degradation; involved in FBPase transport from the cytosol to Vid (vacuole import and degradation) vesicles; VID22 has a paralog, ENV11, that arose from the whole genome duplication</t>
  </si>
  <si>
    <t>DPL1</t>
  </si>
  <si>
    <t>Dihydrosphingosine phosphate lyase; regulates intracellular levels of sphingolipid long-chain base phosphates (LCBPs), degrades phosphorylated long chain bases, prefers C16 dihydrosphingosine-l-phosphate as a substrate</t>
  </si>
  <si>
    <t>RCR2</t>
  </si>
  <si>
    <t>Vacuolar protein; presumably functions within the endosomal-vacuolar trafficking pathway, affecting events that determine whether plasma membrane proteins are degraded or routed to the plasma membrane; RCR2 has a paralog, RCR1, that arose from the whole genome duplication</t>
  </si>
  <si>
    <t>PUS4</t>
  </si>
  <si>
    <t>Pseudouridine synthase; catalyzes only the formation of pseudouridine-55 (Psi55), a highly conserved tRNA modification, in mitochondrial and cytoplasmic tRNAs; also responsible for pseudouracil modification of some mRNAs; PUS4 overexpression leads to translational derepression of GCN4 (Gcd- phenotype)</t>
  </si>
  <si>
    <t>DHR2</t>
  </si>
  <si>
    <t>Predominantly nucleolar DEAH-box ATP-dependent RNA helicase; required for 18S rRNA synthesis</t>
  </si>
  <si>
    <t>TGL1</t>
  </si>
  <si>
    <t>Steryl ester hydrolase; one of three gene products (Yeh1p, Yeh2p, Tgl1p) responsible for steryl ester hydrolase activity and involved in sterol homeostasis; localized to lipid particle membranes</t>
  </si>
  <si>
    <t>DAD4</t>
  </si>
  <si>
    <t>URA8</t>
  </si>
  <si>
    <t>Minor CTP synthase isozyme (see also URA7); catalyzes the ATP-dependent transfer of the amide nitrogen from glutamine to UTP, forming CTP, the final step in de novo biosynthesis of pyrimidines; involved in phospholipid biosynthesis; capable of forming cytoplasmic filaments termed cytoophidium, especially during conditions of glucose depletion; URA8 has a paralog, URA7, that arose from the whole genome duplication</t>
  </si>
  <si>
    <t>APC9</t>
  </si>
  <si>
    <t>Subunit of the Anaphase-Promoting Complex/Cyclosome (APC/C); APC/C is a ubiquitin-protein ligase required for degradation of anaphase inhibitors, including mitotic cyclins, during the metaphase/anaphase transition</t>
  </si>
  <si>
    <t>HAA1</t>
  </si>
  <si>
    <t>Transcriptional activator involved in adaptation to weak acid stress; activates transcription of TPO2, YRO2, and other genes encoding membrane stress proteins; HAA1 has a paralog, CUP2, that arose from the whole genome duplication; relocalizes from cytoplasm to nucleus upon DNA replication stress</t>
  </si>
  <si>
    <t>NOP6</t>
  </si>
  <si>
    <t>rRNA-binding protein required for 40S ribosomal subunit biogenesis; contains an RNA recognition motif (RRM); hydrophilin essential to overcome the stress of the desiccation-rehydration process; NOP6 may be a fungal-specific gene as no homologs have been yet identified in higher eukaryotes</t>
  </si>
  <si>
    <t>RMI1</t>
  </si>
  <si>
    <t>Subunit of the RecQ (Sgs1p) - Topo III (Top3p) complex; stimulates superhelical relaxing, DNA catenation/decatenation and ssDNA binding activities of Top3p; involved in response to DNA damage; functions in S phase-mediated cohesion establishment via a pathway involving the Ctf18-RFC complex and Mrc1p; stimulates Top3p DNA catenation/decatenation activity; null mutants display increased rates of recombination and delayed S phase</t>
  </si>
  <si>
    <t>HAP5</t>
  </si>
  <si>
    <t>Subunit of the Hap2p/3p/4p/5p CCAAT-binding complex; complex is heme-activated and glucose repressed; complex is a transcriptional activator and global regulator of respiratory gene expression; required for assembly and DNA binding activity of the complex</t>
  </si>
  <si>
    <t>ORM1</t>
  </si>
  <si>
    <t>Protein that mediates sphingolipid homeostasis; evolutionarily conserved, required for resistance to agents that induce unfolded protein response; Orm1p and Orm2p together control membrane biogenesis by coordinating lipid homeostasis with protein quality control; ORM1 has a paralog, ORM2, that arose from the whole genome duplication</t>
  </si>
  <si>
    <t>GCV2</t>
  </si>
  <si>
    <t>P subunit of the mitochondrial glycine decarboxylase complex; glycine decarboxylase is required for the catabolism of glycine to 5,10-methylene-THF; expression is regulated by levels of 5,10-methylene-THF in the cytoplasm</t>
  </si>
  <si>
    <t>RPL6A</t>
  </si>
  <si>
    <t>Ribosomal 60S subunit protein L6A; N-terminally acetylated; binds 5.8S rRNA; homologous to mammalian ribosomal protein L6, no bacterial homolog; RPL6A has a paralog, RPL6B, that arose from the whole genome duplication</t>
  </si>
  <si>
    <t>SWI5</t>
  </si>
  <si>
    <t>Transcription factor that recruits Mediator and Swi/Snf complexes; activates transcription of genes expressed at the M/G1 phase boundary and in G1 phase; required for expression of the HO gene controlling mating type switching; localization to nucleus occurs during G1 and appears to be regulated by phosphorylation by Cdc28p kinase; SWI5 has a paralog, ACE2, that arose from the whole genome duplication</t>
  </si>
  <si>
    <t>JIP4</t>
  </si>
  <si>
    <t>Protein of unknown function; previously annotated as two separate ORFs, YDR474C and YDR475C, which were merged as a result of corrections to the systematic reference sequence; JIP4 has a paralog, YOR019W, that arose from the whole genome duplication</t>
  </si>
  <si>
    <t>WWM1</t>
  </si>
  <si>
    <t>WW domain containing protein of unknown function; binds to Mca1p, a caspase-related protease that regulates H2O2-induced apoptosis; overexpression causes G1 phase growth arrest and clonal death that is suppressed by overexpression of MCA1</t>
  </si>
  <si>
    <t>COX8</t>
  </si>
  <si>
    <t>Subunit VIII of cytochrome c oxidase (Complex IV); Complex IV is the terminal member of the mitochondrial inner membrane electron transport chain</t>
  </si>
  <si>
    <t>ABP1</t>
  </si>
  <si>
    <t>Actin-binding protein of the cortical actin cytoskeleton; important for activation of the Arp2/3 complex that plays a key role actin in cytoskeleton organization; inhibits barbed-end actin filament elongation; phosphorylation within its Proline-Rich Regio, mediated by Cdc28p and Pho85p, protects Abp1p from proteolysis mediated by its own PEST sequences; mammalian homolog of HIP-55 (hematopoietic progenitor kinase 1 [HPK1]-interacting protein of 55 kDa)</t>
  </si>
  <si>
    <t>PEP1</t>
  </si>
  <si>
    <t>Type I transmembrane sorting receptor for multiple vacuolar hydrolases; cycles between the late-Golgi and prevacuolar endosome-like compartments</t>
  </si>
  <si>
    <t>KAP104</t>
  </si>
  <si>
    <t>Transportin or cytosolic karyopherin beta 2; functions in the rg-nuclear localization signal-mediated nuclear import/reimport of mRNA-binding proteins Nab2p and Hrp1p; regulates asymmetric protein synthesis in daughter cells during mitosis</t>
  </si>
  <si>
    <t>MKK1</t>
  </si>
  <si>
    <t>MAPKK involved in the protein kinase C signaling pathway; involved in control of cell integrity; upon activation by Bck1p phosphorylates downstream target, Slt2p; functionally redundant with Mkk2p; MKK1 has a paralog, MKK2, that arose from the whole genome duplication</t>
  </si>
  <si>
    <t>POL32</t>
  </si>
  <si>
    <t>Third subunit of DNA polymerase delta; involved in chromosomal DNA replication; required for error-prone DNA synthesis in the presence of DNA damage and processivity; forms a complex with Rev3p, Rev7p and Pol31p; interacts with Hys2p, PCNA (Pol30p), and Pol1p</t>
  </si>
  <si>
    <t>SYN8</t>
  </si>
  <si>
    <t>Endosomal SNARE related to mammalian syntaxin 8</t>
  </si>
  <si>
    <t>Putative protein of unknown function; green fluorescent protein (GFP)-fusion protein co-localizes with clathrin-coated vesicles; YHL017W has a paralog, PTM1, that arose from the whole genome duplication</t>
  </si>
  <si>
    <t>MCD4</t>
  </si>
  <si>
    <t>Protein involved in GPI anchor synthesis; multimembrane-spanning protein that localizes to the endoplasmic reticulum; highly conserved among eukaryotes; GPI stands for glycosylphosphatidylinositol</t>
  </si>
  <si>
    <t>CIN1</t>
  </si>
  <si>
    <t>Tubulin folding factor D involved in beta-tubulin (Tub2p) folding; isolated as mutant with increased chromosome loss and sensitivity to benomyl</t>
  </si>
  <si>
    <t>EXO5</t>
  </si>
  <si>
    <t>Mitochondrial 5'-3' exonuclease and sliding exonuclease; required for mitochondrial genome maintenance; distantly related to the RecB nuclease domain of bacterial RecBCD recombinases; may be regulated by the transcription factor Ace2</t>
  </si>
  <si>
    <t>DPB11</t>
  </si>
  <si>
    <t>DNA replication initiation protein; loads DNA pol epsilon onto pre-replication complexes at origins; checkpoint sensor recruited to stalled replication forks by the checkpoint clamp complex where it activates Mec1p; along with Rfa1p, binds to ultrafine anaphase bridges in mitotic cells and prevents accumulation of chromatin bridges by stimulating the Mec1p kinase and suppressing homologous recombination; ortholog of human TopBP1; forms nuclear foci upon DNA replication stress</t>
  </si>
  <si>
    <t>MRPL23</t>
  </si>
  <si>
    <t>EMC5</t>
  </si>
  <si>
    <t>Member of conserved ER transmembrane complex; required for efficient folding of proteins in the ER; null mutant displays induction of the unfolded protein response, and also shows K1 killer toxin resistance; homologous to worm B0334.15/EMC-5, fly CG15168, human MMGT</t>
  </si>
  <si>
    <t>MRM1</t>
  </si>
  <si>
    <t>Ribose methyltransferase; modifies a functionally critical, conserved nucleotide in mitochondrial 21S rRNA</t>
  </si>
  <si>
    <t>SAL1</t>
  </si>
  <si>
    <t>ADP/ATP transporter; member of the Ca2+-binding subfamily of mitochondrial carriers, with two EF-hand motifs; transport activity of either Sal1p or Pet9p is critical for viability; polymorphic in different S. cerevisiae strains</t>
  </si>
  <si>
    <t>AIM9</t>
  </si>
  <si>
    <t>Protein of unknown function; the authentic, non-tagged protein is detected in highly purified mitochondria in high-throughput studies; null mutant displays elevated frequency of mitochondrial genome loss</t>
  </si>
  <si>
    <t>CIR2</t>
  </si>
  <si>
    <t>Putative ortholog of human ETF-dH; found in a large supramolecular complex with other mitochondrial dehydrogenases; may have a role in oxidative stress response; ETF-dH is also known as electron transfer flavoprotein dehydrogenase</t>
  </si>
  <si>
    <t>GPM3</t>
  </si>
  <si>
    <t>Homolog of Gpm1p phosphoglycerate mutase; converts 3-phosphoglycerate to 2-phosphoglycerate in glycolysis; may be non-functional; GPM3 has a paralog, GPM2, that arose from the whole genome duplication</t>
  </si>
  <si>
    <t>MRP10</t>
  </si>
  <si>
    <t>Mitochondrial ribosomal protein of the small subunit; contains twin cysteine-x9-cysteine motifs; oxidized by Mia40p during import into mitochondria</t>
  </si>
  <si>
    <t>SGT1</t>
  </si>
  <si>
    <t>Cochaperone protein; regulates activity of adenylyl cyclase Cyr1p; involved in kinetochore complex assembly; associates with the SCF (Skp1p/Cdc53p/F box protein) ubiquitin ligase complex; acts as a linker between Skp1p and HSP90 complexes; protein abundance increases in response to DNA replication stress</t>
  </si>
  <si>
    <t>PRO2</t>
  </si>
  <si>
    <t>Gamma-glutamyl phosphate reductase; catalyzes the second step in proline biosynthesis</t>
  </si>
  <si>
    <t>Putative protein of unknown function; weak sequence similarity to bis (5'-nucleotidyl)-tetraphosphatases; (GFP)-fusion protein localizes to the vacuole; null mutant is highly sensitive to azaserine and resistant to sodium-O-vandate</t>
  </si>
  <si>
    <t>RPS10B</t>
  </si>
  <si>
    <t>Protein component of the small (40S) ribosomal subunit; homologous to mammalian ribosomal protein S10, no bacterial homolog; RPS10B has a paralog, RPS10A, that arose from the whole genome duplication; mutations in the human homolog associated with Diamond-Blackfan anemia</t>
  </si>
  <si>
    <t>RPL4A</t>
  </si>
  <si>
    <t>Ribosomal 60S subunit protein L4A; N-terminally acetylated; homologous to mammalian ribosomal protein L4 and bacterial L4; RPL4A has a paralog, RPL4B, that arose from the whole genome duplication</t>
  </si>
  <si>
    <t>MRPS5</t>
  </si>
  <si>
    <t>HSP42</t>
  </si>
  <si>
    <t>Small heat shock protein (sHSP) with chaperone activity; forms barrel-shaped oligomers that suppress unfolded protein aggregation; involved in cytoskeleton reorganization after heat shock; protein abundance increases and forms cytoplasmic foci in response to DNA replication stress</t>
  </si>
  <si>
    <t>FSH2</t>
  </si>
  <si>
    <t>Putative serine hydrolase that localizes to the cytoplasm; sequence is similar to S. cerevisiae Fsh1p and Fsh3p and the human candidate tumor suppressor OVCA2</t>
  </si>
  <si>
    <t>HSF1</t>
  </si>
  <si>
    <t>Trimeric heat shock transcription factor; activates multiple genes in response to highly diverse stresses; recognizes variable heat shock elements (HSEs) consisting of inverted NGAAN repeats; monitors translational status of cell through an RQC (Ribosomal Quality Control)-mediated translation-stress signal; involved in diauxic shift; posttranslationally regulated; human homolog HSF1 with linker region mutations can complement yeast hsf1 mutant</t>
  </si>
  <si>
    <t>NCA2</t>
  </si>
  <si>
    <t>Protein that regulates expression of Fo-F1 ATP synthase subunits; involved in the regulation of mitochondrial expression of subunits 6 (Atp6p) and 8 (Atp8p) of the Fo-F1 ATP synthase; functions with Nca3p</t>
  </si>
  <si>
    <t>UBC1</t>
  </si>
  <si>
    <t>Ubiquitin-conjugating enzyme; key E2 partner with Ubc4p for the anaphase-promoting complex (APC); mediates selective degradation of short-lived and abnormal proteins; plays a role in vesicle biogenesis and ER-associated protein degradation (ERAD); component of the cellular stress response; protein abundance increases in response to DNA replication stress key E2 partner with Ubc4p for the anaphase-promoting complex (APC)</t>
  </si>
  <si>
    <t>NHP6B</t>
  </si>
  <si>
    <t>High-mobility group (HMG) protein; binds to and remodels nucleosomes; involved in recruiting FACT and other chromatin remodelling complexes to the chromosomes; functionally redundant with Nhp6Ap; required for transcriptional initiation fidelity of some tRNA genes; homologous to mammalian HMGB1 and HMGB2; NHP6B has a paralog, NHP6A, that arose from the whole genome duplication</t>
  </si>
  <si>
    <t>FRE6</t>
  </si>
  <si>
    <t>Putative ferric reductase with similarity to Fre2p; expression induced by low iron levels</t>
  </si>
  <si>
    <t>ATC1</t>
  </si>
  <si>
    <t>Nuclear protein; possibly involved in regulation of cation stress responses and/or in the establishment of bipolar budding pattern; relative distribution to the nucleus decreases upon DNA replication stress</t>
  </si>
  <si>
    <t>RPG1</t>
  </si>
  <si>
    <t>eIF3a subunit of the eukaryotic translation initiation factor 3 (eIF3); subunit of the core complex of eIF3; essential for translation; part of a Prt1p-Rpg1p-Nip1p subcomplex that stimulates binding of mRNA and tRNA(i)Met to ribosomes; involved in translation reinitiation; eIF3 is also involved in programmed stop codon readthrough</t>
  </si>
  <si>
    <t>RGD1</t>
  </si>
  <si>
    <t>GTPase-activating protein (RhoGAP) for Rho3p and Rho4p; possibly involved in control of actin cytoskeleton organization</t>
  </si>
  <si>
    <t>PLP1</t>
  </si>
  <si>
    <t>Protein that interacts with CCT (chaperonin containing TCP-1) complex; has a role in actin and tubulin folding; has weak similarity to phosducins, which are G-protein regulators</t>
  </si>
  <si>
    <t>SEM1</t>
  </si>
  <si>
    <t>19S proteasome regulatory particle lid subcomplex component; role in Ub-dependent proteolysis and proteasome stability; involved in TREX-2 mediated mRNA export, and in the prevention of transcription-associated genome instability; ubiquitinated by Nedd4-like E3-ligase, Rsp5p; human ortholog DSS1, a BRCA1 binding protein implicated in cancer, complements the yeast null; drives trinucleotide repeat expansion; protein abundance increases in response to DNA replication stress</t>
  </si>
  <si>
    <t>ATG3</t>
  </si>
  <si>
    <t>E2-like enzyme; involved in autophagy and cytoplasm-to-vacuole targeting (Cvt) pathway; plays a role in formation of Atg8p-phosphatidylethanolamine conjugates, which are involved in membrane dynamics during autophagy and Cvt; interaction with Atg8p regulated by acetylation by NuA4 histone acetyltransferase Esa1p while attenuation of Atg3 acetylation is mediated by histone deacetylase Rpd3p; Atg12p-Atg5p conjugate enhances E2 activity of Atg3p by rearranging its catalytic site</t>
  </si>
  <si>
    <t>IMP2'</t>
  </si>
  <si>
    <t>Transcriptional activator involved in maintenance of ion homeostasis; also involved in protection against DNA damage caused by bleomycin and other oxidants; contains a C-terminal leucine-rich repeat</t>
  </si>
  <si>
    <t>YLF2</t>
  </si>
  <si>
    <t>Protein of unknown function; has weak similarity to E. coli GTP-binding protein gtp1; the authentic, non-tagged protein is detected in highly purified mitochondria in high-throughput studies</t>
  </si>
  <si>
    <t>STO1</t>
  </si>
  <si>
    <t>Large subunit of the nuclear mRNA cap-binding protein complex; interacts with Npl3p to carry nuclear poly(A)+ mRNA to cytoplasm; also involved in nuclear mRNA degradation and telomere maintenance; orthologous to mammalian CBP80</t>
  </si>
  <si>
    <t>Protein of unknown function; green fluorescent protein (GFP)-fusion protein localizes to the cytoplasm and endoplasmic reticulum</t>
  </si>
  <si>
    <t>EMP47</t>
  </si>
  <si>
    <t>Integral membrane component of ER-derived COPII-coated vesicles; functionS in ER to Golgi transport; EMP47 has a paralog, EMP46, that arose from the whole genome duplication</t>
  </si>
  <si>
    <t>RAD9</t>
  </si>
  <si>
    <t>DNA damage-dependent checkpoint protein; required for cell-cycle arrest in G1/S, intra-S, and G2/M, plays a role in postreplication repair (PRR) pathway; transmits checkpoint signal by activating Rad53p and Chk1p; hyperphosphorylated by Mec1p and Tel1p; multiple cyclin dependent kinase consensus sites and the C-terminal BRCT domain contribute to DNA damage checkpoint activation; Rad9p Chk1 Activating Domain (CAD) is phosphorylated at multiple sites by Cdc28p/Clb2p</t>
  </si>
  <si>
    <t>REV1</t>
  </si>
  <si>
    <t>Deoxycytidyl transferase; involved in repair of abasic sites and adducted guanines in damaged DNA by translesion synthesis (TLS); forms a complex with the subunits of DNA polymerase zeta, Rev3p and Rev7p; relocalizes from nucleus to cytoplasm upon DNA replication stress</t>
  </si>
  <si>
    <t>PST1</t>
  </si>
  <si>
    <t>Cell wall protein that contains a putative GPI-attachment site; secreted by regenerating protoplasts; up-regulated by activation of the cell integrity pathway, as mediated by Rlm1p; upregulated by cell wall damage via disruption of FKS1; PST1 has a paralog, ECM33, that arose from the whole genome duplication</t>
  </si>
  <si>
    <t>RET2</t>
  </si>
  <si>
    <t>Delta subunit of the coatomer complex (COPI); COPI coats Golgi-derived transport vesicles; involved in retrograde transport between Golgi and ER</t>
  </si>
  <si>
    <t>NHP10</t>
  </si>
  <si>
    <t>Non-essential INO80 chromatin remodeling complex subunit; preferentially binds DNA ends, protecting them from exonucleatic cleavage; deletion affects telomere maintenance via recombination; related to mammalian high mobility group proteins</t>
  </si>
  <si>
    <t>RRP46</t>
  </si>
  <si>
    <t>Exosome non-catalytic core component; involved in 3'-5' RNA processing and degradation in both the nucleus and the cytoplasm; has similarity to E. coli RNase PH and to human hRrp46p (EXOSC5)</t>
  </si>
  <si>
    <t>Putative protein of unknown function; green fluorescent protein (GFP)-fusion protein localizes to the vacuole</t>
  </si>
  <si>
    <t>SPE2</t>
  </si>
  <si>
    <t>S-adenosylmethionine decarboxylase; required for the biosynthesis of spermidine and spermine; cells lacking Spe2p require spermine or spermidine for growth in the presence of oxygen but not when grown anaerobically</t>
  </si>
  <si>
    <t>CDC13</t>
  </si>
  <si>
    <t>Single stranded DNA-binding protein found at TG1-3 telomere G-tails; key roles in regulation of telomerase, telomere end protection, conventional telomere replication; regulates telomere replication through recruitment of specific sub-complexes, essential function is telomere capping; forms homodimer via N-terminus; disruption of dimerization leads to short telomeres; autophagy and proteasome are involved in Cdc13p degradation; differentially phosphorylated through cell cycle</t>
  </si>
  <si>
    <t>SEY1</t>
  </si>
  <si>
    <t>Dynamin-like GTPase that mediates homotypic ER fusion; has a role in ER morphology; interacts physically and genetically with Yop1p and Rtn1p; functional ortholog of the human atlastin ATL1, defects in which cause a form of the human disease hereditary spastic paraplegia; homolog of Arabidopsis RHD3</t>
  </si>
  <si>
    <t>SSN2</t>
  </si>
  <si>
    <t>Subunit of the RNA polymerase II mediator complex; associates with core polymerase subunits to form the RNA polymerase II holoenzyme; required for stable association of Srb10p-Srb11p kinase; essential for transcriptional regulation</t>
  </si>
  <si>
    <t>FMP48</t>
  </si>
  <si>
    <t>Putative protein of unknown function; the authentic, non-tagged protein is detected in highly purified mitochondria in high-throughput studies; induced by treatment with 8-methoxypsoralen and UVA irradiation</t>
  </si>
  <si>
    <t>MMS2</t>
  </si>
  <si>
    <t>Ubiquitin-conjugating enzyme variant; involved in error-free postreplication repair; forms a heteromeric complex with Ubc13p, an active ubiquitin-conjugating enzyme; cooperates with chromatin-associated RING finger proteins, Rad18p and Rad5p; protein abundance increases in response to DNA replication stress</t>
  </si>
  <si>
    <t>LAS17</t>
  </si>
  <si>
    <t>Actin assembly factor; C-terminal WCA domain activates Arp2/3 complex-mediated nucleation of branched actin filaments, polyproline domain nucleates actin filaments independent of Arp2/3; mutants are defective in endocytosis, bud site selection, cytokinesis; human homolog WAS (Wiskott-Aldrich Syndrome) implicated in severe immunodeficiency; human WAS complements yeast null mutant, but only in presence of WIPF1, which mediates localization of WAS to cortical patches</t>
  </si>
  <si>
    <t>TPS3</t>
  </si>
  <si>
    <t>Regulatory subunit of trehalose-6-phosphate synthase/phosphatase; involved in synthesis of storage carbohydrate trehalose; expression is induced by stress conditions and repressed by the Ras-cAMP pathway; TPS3 has a paralog, TSL1, that arose from the whole genome duplication</t>
  </si>
  <si>
    <t>ARP1</t>
  </si>
  <si>
    <t>Actin-related protein of the dynactin complex; required for spindle orientation and nuclear migration; forms actin-like short filament composed of 9 or 10 Arp1p monomers; putative ortholog of mammalian centractin</t>
  </si>
  <si>
    <t>RTN2</t>
  </si>
  <si>
    <t>Reticulon protein; involved in nuclear pore assembly and maintenance of tubular ER morphology; promotes membrane curvature; regulates the ER asymmetry-induced inheritance block during ER stress; role in ER-derived peroxisomal biogenesis; interacts with Sec6p, Yip3p, and Sbh1p; less abundant than RTN1; member of RTNLA (reticulon-like A) subfamily; protein increases in abundance and relocalizes to plasma membrane upon DNA replication stress</t>
  </si>
  <si>
    <t>URE2</t>
  </si>
  <si>
    <t>Nitrogen catabolite repression transcriptional regulator; inhibits GLN3 transcription in good nitrogen source; role in sequestering Gln3p and Gat1p to the cytoplasm; has glutathione peroxidase activity and can mutate to acquire GST activity; self-assembly under limited nitrogen conditions creates [URE3] prion and releases catabolite repression</t>
  </si>
  <si>
    <t>SMC5</t>
  </si>
  <si>
    <t>Subunit of the SMC5-SMC6 complex; the SMC5-SMC6 complex plays a key role in the removal of X-shaped DNA structures that arise between sister chromatids during DNA replication and repair; binds single-stranded DNA and has ATPase activity; supports nucleolar function; S. pombe homolog forms a heterodimer with S. pombe Rad18p that is involved in DNA repair</t>
  </si>
  <si>
    <t>VPS5</t>
  </si>
  <si>
    <t>Nexin-1 homolog; required for localizing membrane proteins from a prevacuolar/late endosomal compartment back to late Golgi; structural component of retromer membrane coat complex; forms a retromer subcomplex with Vps17p; required for recruiting the retromer complex to the endosome membranes; VPS5 has a paralog, YKR078W, that arose from the whole genome duplication</t>
  </si>
  <si>
    <t>VHR2</t>
  </si>
  <si>
    <t>Non-essential nuclear protein; null mutation has global effects on transcription; VHR2 has a paralog, VHR1, that arose from the whole genome duplication; relative distribution to the nucleus increases upon DNA replication stress</t>
  </si>
  <si>
    <t>MSH2</t>
  </si>
  <si>
    <t>Protein that binds to DNA mismatches; forms heterodimers with Msh3p and Msh6p that bind to DNA mismatches to initiate the mismatch repair process; contains a Walker ATP-binding motif required for repair activity and involved in interstrand cross-link repair; Msh2p-Msh6p binds to and hydrolyzes ATP</t>
  </si>
  <si>
    <t>SOD2</t>
  </si>
  <si>
    <t>Mitochondrial manganese superoxide dismutase; protects cells against oxygen toxicity and oxidative stress; human mitochondrial SOD2 can complement a yeast null mutant and human cytoplasmic SOD1 can also complement when targeted to the mitochondrial matrix</t>
  </si>
  <si>
    <t>PHO5</t>
  </si>
  <si>
    <t>Repressible acid phosphatase; 1 of 3 repressible acid phosphatases that also mediates extracellular nucleotide-derived phosphate hydrolysis; secretory pathway derived cell surface glycoprotein; induced by phosphate starvation and coordinately regulated by PHO4 and PHO2</t>
  </si>
  <si>
    <t>COS7</t>
  </si>
  <si>
    <t>Endosomal protein involved in turnover of plasma membrane proteins; member of the DUP380 subfamily of conserved, often subtelomeric COS genes; required for the multivesicular vesicle body sorting pathway that internalizes plasma membrane proteins for degradation; Cos proteins provide ubiquitin in trans for nonubiquitinated cargo proteins; the authentic, non-tagged protein is detected in highly purified mitochondria in high-throughput studies</t>
  </si>
  <si>
    <t>ATP11</t>
  </si>
  <si>
    <t>Molecular chaperone; required for the assembly of alpha and beta subunits into the F1 sector of mitochondrial F1F0 ATP synthase; N-terminally propionylated in vivo</t>
  </si>
  <si>
    <t>YOR1</t>
  </si>
  <si>
    <t>Plasma membrane ATP-binding cassette (ABC) transporter; multidrug transporter mediates export of many different organic anions including oligomycin; homolog of human cystic fibrosis transmembrane receptor (CFTR)</t>
  </si>
  <si>
    <t>COQ1</t>
  </si>
  <si>
    <t>Hexaprenyl pyrophosphate synthetase; catalyzes the first step in ubiquinone (coenzyme Q) biosynthesis</t>
  </si>
  <si>
    <t>RFC1</t>
  </si>
  <si>
    <t>RIX1</t>
  </si>
  <si>
    <t>Component of the Rix1 complex and possibly pre-replicative complexes; required for processing of ITS2 sequences from 35S pre-rRNA; component of the pre-60S ribosomal particle with the dynein-related AAA-type ATPase Mdn1p; required for pre-replicative complex (pre-RC) formation and maintenance during DNA replication licensing; relocalizes to the cytosol in response to hypoxia; essential gene</t>
  </si>
  <si>
    <t>YPD1</t>
  </si>
  <si>
    <t>Osmotic stress-responsive phosphorelay intermediate sensor protein; phosphorylated by the plasma membrane sensor Sln1p in response to osmotic stress and then in turn phosphorylates the response regulators Ssk1p in the cytosol and Skn7p in the nucleus</t>
  </si>
  <si>
    <t>PIB2</t>
  </si>
  <si>
    <t>Protein of unknown function; contains FYVE domain; similar to Fab1 and Vps27</t>
  </si>
  <si>
    <t>MDL1</t>
  </si>
  <si>
    <t>Mitochondrial inner membrane half-type ABC transporter; mediates export of peptides generated upon proteolysis of mitochondrial proteins; plays a role in the regulation of cellular resistance to oxidative stress</t>
  </si>
  <si>
    <t>SEC7</t>
  </si>
  <si>
    <t>Guanine nucleotide exchange factor (GEF) for ADP ribosylation factors; involved in proliferation of the Golgi, intra-Golgi transport and ER-to-Golgi transport; found in the cytoplasm and on Golgi-associated coated vesicles</t>
  </si>
  <si>
    <t>PRP2</t>
  </si>
  <si>
    <t>RNA-dependent DExD/H-box ATPase; required for activation of spliceosome before first transesterification step in RNA splicing; implicated in rearranging and proofreading snRNA structure in catalytic activation of spliceosome; ortholog of human protein DHX16</t>
  </si>
  <si>
    <t>MET28</t>
  </si>
  <si>
    <t>bZIP transcriptional activator in the Cbf1p-Met4p-Met28p complex; participates in the regulation of sulfur metabolism</t>
  </si>
  <si>
    <t>PRM3</t>
  </si>
  <si>
    <t>Protein required for nuclear envelope fusion during karyogamy; pheromone-regulated; peripheral protein of the nuclear membrane; interacts with Kar5p at the spindle pole body</t>
  </si>
  <si>
    <t>RPS29A</t>
  </si>
  <si>
    <t>Protein component of the small (40S) ribosomal subunit; homologous to mammalian ribosomal protein S29 and bacterial S14; RPS29A has a paralog, RPS29B, that arose from the whole genome duplication</t>
  </si>
  <si>
    <t>CLA4</t>
  </si>
  <si>
    <t>Cdc42p-activated signal transducing kinase; member of the PAK (p21-activated kinase) family, along with Ste20p and Skm1p; involved in septin ring assembly, vacuole inheritance, cytokinesis, sterol uptake regulation; phosphorylates Cdc3p and Cdc10p; CLA4 has a paralog, SKM1, that arose from the whole genome duplication</t>
  </si>
  <si>
    <t>YCF1</t>
  </si>
  <si>
    <t>Vacuolar glutathione S-conjugate transporter; ABC-C transporter of the ATP-binding cassette family; required for vacuole fusion; forms stable complexes with vacuole fusion machinery; regulates Vam7p recruitment to vacuoles; role in detoxifying metals (Cd, Hg, As); transports GSSG that is not immediately reduced in cytosol to vacuole; transports unconjugated bilirubin, selenodigluthatione, oxidized glutathione; similar to human cystic fibrosis protein CFTR</t>
  </si>
  <si>
    <t>DOS2</t>
  </si>
  <si>
    <t>Protein of unknown function; green fluorescent protein (GFP)-fusion protein localizes to the cytoplasm</t>
  </si>
  <si>
    <t>RVB1</t>
  </si>
  <si>
    <t>ATP-dependent DNA helicase, also known as pontin; member of the AAA+ and RuvB-like protein families; similar to Rvb2p; conserved component of multiple complexes including the INO80 complex, the Swr1 complex, and the R2TP complex (Rvb1-Rvb2-Tah1-Pih1); involved in multiple processes such as chromatin remodeling, box C/D snoRNP assembly, and RNA polymerase II assembly</t>
  </si>
  <si>
    <t>ANY1</t>
  </si>
  <si>
    <t>Putative protein of unknown function; null allele suppresses the lethality of neo1 and dop1 null alleles, as well as the growth defect of a mon2 null allele, and the cold sensitivity of a drs2 null; proposed function as a phospholipid scramblase that reduces membrane asymmetry; PQ loop family member; localizes to the cytoplasm and endoplasmic reticulum in HTP studies; non-essential gene</t>
  </si>
  <si>
    <t>CRZ1</t>
  </si>
  <si>
    <t>Transcription factor, activates transcription of stress response genes; nuclear localization is positively regulated by calcineurin-mediated dephosphorylation; rapidly localizes to the nucleus under blue light stress; can be activated in stochastic pulses of nuclear localization in response to calcium</t>
  </si>
  <si>
    <t>Putative protein of unknown function; localizes to endoplasmic reticulum and cytoplasm; predicted to encode a membrane transporter based on phylogenetic analysis; not an essential gene; YJR015W has a paralog, SNG1, that arose from the whole genome duplication</t>
  </si>
  <si>
    <t>ECM19</t>
  </si>
  <si>
    <t>Protein of unknown function; the authentic, non-tagged protein is detected in highly purified mitochondria in high-throughput studies</t>
  </si>
  <si>
    <t>IMD4</t>
  </si>
  <si>
    <t>Inosine monophosphate dehydrogenase; catalyzes the rate-limiting step in the de novo synthesis of GTP; member of a four-gene family in S. cerevisiae, constitutively expressed; IMD4 has a paralog, IMD3, that arose from the whole genome duplication</t>
  </si>
  <si>
    <t>RUB1</t>
  </si>
  <si>
    <t>Ubiquitin-like protein with similarity to mammalian NEDD8; conjugation (neddylation) substrates include the cullins Cdc53p, Rtt101p, and Cul3p; activated by Ula1p and Uba3p (E1 enzyme pair); conjugation mediated by Ubc12p (E2 enzyme)</t>
  </si>
  <si>
    <t>TRF5</t>
  </si>
  <si>
    <t>Non-canonical poly(A) polymerase; involved in nuclear RNA degradation as a component of the TRAMP complex; catalyzes polyadenylation of hypomodified tRNAs, and snoRNA and rRNA precursors; overlapping but non-redundant functions with Pap2p</t>
  </si>
  <si>
    <t>VMA2</t>
  </si>
  <si>
    <t>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t>
  </si>
  <si>
    <t>DOP1</t>
  </si>
  <si>
    <t>Golgi-localized, leucine-zipper domain containing protein; involved in endosome to Golgi transport, organization of the ER, establishing cell polarity, and morphogenesis; detected in highly purified mitochondria in high-throughput studies</t>
  </si>
  <si>
    <t>IFH1</t>
  </si>
  <si>
    <t>Coactivator, regulates transcription of ribosomal protein (RP) genes; recruited to RP gene promoters during optimal growth conditions via Fhl1p; subunit of CURI, a complex that coordinates RP production and pre-rRNA processing; regulated by acetylation and phosphorylation at different growth states via TORC1 signaling; IFH1 has a paralog, CRF1, that arose from the whole genome duplication</t>
  </si>
  <si>
    <t>TFB5</t>
  </si>
  <si>
    <t>Component of RNA polymerase II general transcription factor TFIIH; involved in transcription initiation and in nucleotide-excision repair; relocalizes to the cytosol in response to hypoxia; homolog of Chlamydomonas reinhardtii REX1-S protein involved in DNA repair</t>
  </si>
  <si>
    <t>BNR1</t>
  </si>
  <si>
    <t>Formin; nucleates the formation of linear actin filaments; involved in processes such as budding and mitotic spindle orientation which require the formation of polarized actin cables; activity is regulated by Hof1p and by the Bud14p-Kel1p-Kel2p complex; dephosphorylated and delocalized from the division site in a Glc7p/Ref2p-dependent manner; functionally redundant with BNI1</t>
  </si>
  <si>
    <t>MET31</t>
  </si>
  <si>
    <t>Zinc-finger DNA-binding transcription factor; targets strong transcriptional activator Met4p to promoters of sulfur metabolic genes; involved in transcriptional regulation of the methionine biosynthetic genes; feedforward loop controlling expression of MET32 and the lack of such a loop for MET31 may account for the differential actions of Met31p and Met32p; MET31 has a paralog, MET32, that arose from the whole genome duplication</t>
  </si>
  <si>
    <t>DOT1</t>
  </si>
  <si>
    <t>Nucleosomal histone H3-Lys79 methylase; methylation is required for telomeric silencing, meiotic checkpoint control, and DNA damage response</t>
  </si>
  <si>
    <t>TPO1</t>
  </si>
  <si>
    <t>Polyamine transporter of the major facilitator superfamily; member of the 12-spanner drug:H(+) antiporter DHA1 family; recognizes spermine, putrescine, and spermidine; catalyzes uptake of polyamines at alkaline pH and excretion at acidic pH; during oxidative stress exports spermine, spermidine from the cell, which controls timing of expression of stress-responsive genes; phosphorylation enhances activity and sorting to the plasma membrane</t>
  </si>
  <si>
    <t>MCX1</t>
  </si>
  <si>
    <t>Non-proteolytic ATPase of the AAA family; stimulates incorporation of the pyridoxal phosphate cofactor into Hem1p (5-aminolevulinic acid synthase); localized to the mitochondrial matrix; ortholog of vertebrate CLPX, which promotes erythropoiesis</t>
  </si>
  <si>
    <t>ARF1</t>
  </si>
  <si>
    <t>ADP-ribosylation factor; GTPase of the Ras superfamily involved in regulation of coated vesicle formation in intracellular trafficking within the Golgi; ARF1 has a paralog, ARF2, that arose from the whole genome duplication; arf1 arf2 double null mutation is complemented by human ARF1, ARF4, ARF5, or ARF6</t>
  </si>
  <si>
    <t>NSA1</t>
  </si>
  <si>
    <t>TRM8</t>
  </si>
  <si>
    <t>Noncatalytic subunit of a tRNA methyltransferase complex; Trm8p and Trm82p comprise an enzyme that catalyzes a methyl-transfer from S-adenosyl-l-methionine to the N(7) atom of guanine at position 46 in tRNA; Trm8 lacks catalytic activity if not bound to Trm82p</t>
  </si>
  <si>
    <t>SEC16</t>
  </si>
  <si>
    <t>COPII vesicle coat protein required for ER transport vesicle budding; essential factor in endoplasmic reticulum exit site (ERES) formation, as well as in COPII-mediated ER-to-Golgi traffic; bound to periphery of ER membranes and may act to stabilize initial COPII complexes; interacts with Sec23p, Sec24p and Sec31p</t>
  </si>
  <si>
    <t>CDC34</t>
  </si>
  <si>
    <t>Ubiquitin-conjugating enzyme (E2); catalytic subunit of SCF ubiquitin-protein ligase complex (together with Skp1p, Rbx1p, Cdc53p, and an F-box protein) that regulates cell cycle progression by targeting key substrates for degradation; protein abundance increases in response to DNA replication stress; human CDC34 functionally complements the thermosensitivity of the cdc34-2 mutant</t>
  </si>
  <si>
    <t>TAF2</t>
  </si>
  <si>
    <t>TFIID subunit (150 kDa); involved in RNA polymerase II transcription initiation</t>
  </si>
  <si>
    <t>DUN1</t>
  </si>
  <si>
    <t>Cell-cycle checkpoint S/T protein kinase; required for transient G2/M arrest after DNA damage, damage-induced transcription, and nuclear-to-cytoplasmic redistribution of Rnr2p-Rnr4p after genotoxic stress and iron deprivation; phosphorylates repair protein Rad55p, transcriptional repressor Sml1p, superoxide dismutase, and ribonucleotide reductase inhibitors Crt1p and Dif1p; functions in the Mec1p pathway to regulate dNTP pools and telomere length; postreplicative repair role</t>
  </si>
  <si>
    <t>TOM70</t>
  </si>
  <si>
    <t>Component of the TOM (translocase of outer membrane) complex; involved in the recognition and initial import steps for all mitochondrially directed proteins; acts as a receptor for incoming precursor proteins; TOM70 has a paralog, TOM71, that arose from the whole genome duplication</t>
  </si>
  <si>
    <t>GRS1</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 human homolog GARS implicated in Charcot-Marie-Tooth disease, can complement yeast null mutant</t>
  </si>
  <si>
    <t>TPO4</t>
  </si>
  <si>
    <t>Polyamine transporter of the major facilitator superfamily; member of the 12-spanner drug:H(+) antiporter DHA1 family; recognizes spermine, putrescine, and spermidine; localizes to the plasma membrane</t>
  </si>
  <si>
    <t>AFT2</t>
  </si>
  <si>
    <t>Iron-regulated transcriptional activator; activates genes involved in intracellular iron use and required for iron homeostasis and resistance to oxidative stress; AFT2 has a paralog, AFT1, that arose from the whole genome duplication</t>
  </si>
  <si>
    <t>SNU56</t>
  </si>
  <si>
    <t>Component of U1 snRNP required for mRNA splicing via spliceosome; yeast specific, no metazoan counterpart; interacts with mRNA in commitment complex</t>
  </si>
  <si>
    <t>NUP53</t>
  </si>
  <si>
    <t>FG-nucleoporin component of central core of nuclear pore complex (NPC); also part of the NPC nuclear basket; contributes directly to nucleocytoplasmic transport; involved in regulation of transcription and mitosis; induces membrane tubulation, which may contribute to nuclear pore assembly; NUP53 has a paralog, ASM4, that arose from the whole genome duplication</t>
  </si>
  <si>
    <t>RPS22B</t>
  </si>
  <si>
    <t>Protein component of the small (40S) ribosomal subunit; homologous to mammalian ribosomal protein S15A and bacterial S8; RPS22B has a paralog, RPS22A, that arose from the whole genome duplication</t>
  </si>
  <si>
    <t>LYS20</t>
  </si>
  <si>
    <t>Homocitrate synthase isozyme and functions in DNA repair; catalyzes the condensation of acetyl-CoA and alpha-ketoglutarate to form homocitrate, which is the first step in the lysine biosynthesis pathway; LYS20 has a paralog, LYS21, that arose from the whole genome duplication</t>
  </si>
  <si>
    <t>LSP1</t>
  </si>
  <si>
    <t>Eisosome core component; eisosomes are large immobile patch structures at the cell cortex associated with endocytosis; phosphorylated on Thr233 upon Pkc1p hyperactivation in a Slt2p MAPK-dependent fashion; null mutants show activation of Pkc1p/Ypk1p stress resistance pathways; member of the BAR domain family</t>
  </si>
  <si>
    <t>Putative gluconokinase; sequence similarity to bacterial and human gluconokinase; green fluorescent protein (GFP)-fusion protein localizes to the cytoplasm; upregulated by deletion of the RNAP-II associated factor, PAF1</t>
  </si>
  <si>
    <t>RPS25B</t>
  </si>
  <si>
    <t>Protein component of the small (40S) ribosomal subunit; homologous to mammalian ribosomal protein S25, no bacterial homolog; RPS25B has a paralog, RPS25A, that arose from the whole genome duplication</t>
  </si>
  <si>
    <t>Protein of unknown function; green fluorescent protein (GFP)-fusion protein localizes to both the cytoplasm and nucleus; YMR178W is not an essential gene; protein abundance increases in response to DNA replication stress</t>
  </si>
  <si>
    <t>NGG1</t>
  </si>
  <si>
    <t>Subunit of chromatin modifying histone acetyltransferase complexes; member of the ADA complex, the SAGA complex, and the SLIK complex; transcriptional regulator involved in glucose repression of Gal4p-regulated genes</t>
  </si>
  <si>
    <t>RTT101</t>
  </si>
  <si>
    <t>Cullin subunit of a Roc1p-dependent E3 ubiquitin ligase complex; role in anaphase progression; required for recovery after DSB repair; implicated in Mms22-dependent DNA repair; involved with Mms1p in nonfunctional rRNA decay; modified by the ubiquitin-like protein, Rub1p</t>
  </si>
  <si>
    <t>ECM3</t>
  </si>
  <si>
    <t>Non-essential protein of unknown function; involved in signal transduction and the genotoxic response; induced rapidly in response to treatment with 8-methoxypsoralen and UVA irradiation; relocalizes from ER to cytoplasm upon DNA replication stress; ECM3 has a paralog, YNL095C, that arose from the whole genome duplication</t>
  </si>
  <si>
    <t>IPT1</t>
  </si>
  <si>
    <t>Inositolphosphotransferase; involved in synthesis of mannose-(inositol-P)2-ceramide (M(IP)2C), the most abundant sphingolipid; can mutate to resistance to the antifungals syringomycin E and DmAMP1 and to K. lactis zymocin</t>
  </si>
  <si>
    <t>Protein with similarity to ABC transporter family members; lacks predicted membrane-spanning regions; transcriptionally activated by Yrm1p along with genes involved in multidrug resistance</t>
  </si>
  <si>
    <t>COQ4</t>
  </si>
  <si>
    <t>Protein with a role in ubiquinone (Coenzyme Q) biosynthesis; possibly functioning in stabilization of Coq7p; located on matrix face of mitochondrial inner membrane; component of a mitochondrial ubiquinone-synthesizing complex; human homolog COQ4 can complement yeast coq4 null mutant</t>
  </si>
  <si>
    <t>RPB2</t>
  </si>
  <si>
    <t>RNA polymerase II second largest subunit B150; part of central core; similar to bacterial beta subunit</t>
  </si>
  <si>
    <t>CCL1</t>
  </si>
  <si>
    <t>Cyclin associated with protein kinase Kin28p; Kin28p is the TFIIH-associated carboxy-terminal domain (CTD) kinase involved in transcription initiation at RNA polymerase II promoters; human homolog CCNH allows growth of yeast ccl1 temperature-sensitive mutant at restrictive temperature</t>
  </si>
  <si>
    <t>RGL1</t>
  </si>
  <si>
    <t>Regulator of Rho1p signaling, cofactor of Tus1p; required for the localization of Tus1p during all phases of cytokinesis; green fluorescent protein (GFP)-fusion protein localizes to the bud neck and cytoplasm; null mutant is viable and exhibits growth defect on a non-fermentable (respiratory) carbon source</t>
  </si>
  <si>
    <t>YRB30</t>
  </si>
  <si>
    <t>RanGTP-binding protein; inhibits RanGAP1 (Rna1p)-mediated GTP hydrolysis of RanGTP (Gsp1p); shares similarity to proteins in other fungi but not in higher eukaryotes</t>
  </si>
  <si>
    <t>UMP1</t>
  </si>
  <si>
    <t>Chaperone required for correct maturation of the 20S proteasome; short-lived chaperone; may inhibit premature dimerization of proteasome half-mers; degraded by proteasome upon completion of its assembly</t>
  </si>
  <si>
    <t>GDI1</t>
  </si>
  <si>
    <t>GDP dissociation inhibitor; regulates vesicle traffic in secretory pathways by regulating the dissociation of GDP from the Sec4/Ypt/rab family of GTP binding proteins</t>
  </si>
  <si>
    <t>Putative protein of unknown function; green fluorescent protein (GFP)-fusion protein localizes to the cytoplasm</t>
  </si>
  <si>
    <t>EXO70</t>
  </si>
  <si>
    <t>Subunit of the exocyst complex; the exocyst mediates polarized targeting and tethering of post-Golgi secretory vesicles to active sites of exocytosis prior to SNARE-mediated fusion; PtdIns[4,5]P2-binding protein that localizes to exocytic sites in an actin-independent manner, targeting and anchoring the exocyst with Sec3p; involved in exocyst assembly; direct downstream effector of Rho3p and Cdc42p; relocalizes from bud neck to cytoplasm upon DNA replication stress</t>
  </si>
  <si>
    <t>Putative phosphatidylinositol/phosphatidylcholine transfer protein; possibly involved in lipid metabolism; localizes to the nucleus; contains a CRAL/TRIO domain and binds several lipids in a large-scale study; YKL091C has a paralog, SEC14, that arose from the whole genome duplication</t>
  </si>
  <si>
    <t>BBC1</t>
  </si>
  <si>
    <t>Protein possibly involved in assembly of actin patches; interacts with an actin assembly factor Las17p and with the SH3 domains of Type I myosins Myo3p and Myo5p; localized predominantly to cortical actin patches</t>
  </si>
  <si>
    <t>SSH1</t>
  </si>
  <si>
    <t>Subunit of the Ssh1 translocon complex; Sec61p homolog involved in co-translational pathway of protein translocation; not essential</t>
  </si>
  <si>
    <t>ENO1</t>
  </si>
  <si>
    <t>Enolase I, a phosphopyruvate hydratase; catalyzes conversion of 2-phosphoglycerate to phosphoenolpyruvate during glycolysis and the reverse reaction during gluconeogenesis; expression repressed in response to glucose; protein abundance increases in response to DNA replication stress; N-terminally propionylated in vivo; ENO1 has a paralog, ENO2, that arose from the whole genome duplication</t>
  </si>
  <si>
    <t>PEA2</t>
  </si>
  <si>
    <t>Coiled-coil 12S polarisome subunit; required for polarity establishment, apical bud growth, shmoo formation, filamentous differentiation; involved in Bni1p localization at sites of polarized growth, controlling polarized assembly of actin cables; role in apical growth affects diploid-specific bipolar bud site selection; retains Slt2p at bud tip to regulate ER inheritance; role in Ca2+ influx, cell fusion; S288C allele encoding Leu409 rather than Met linked with non-invasion</t>
  </si>
  <si>
    <t>ARO3</t>
  </si>
  <si>
    <t>3-deoxy-D-arabino-heptulosonate-7-phosphate (DAHP) synthase; catalyzes the first step in aromatic amino acid biosynthesis and is feedback-inhibited by phenylalanine or high concentration of tyrosine or tryptophan</t>
  </si>
  <si>
    <t>SEN1</t>
  </si>
  <si>
    <t>ATP-dependent 5' to 3' RNA/DNA and DNA helicase; subunit of the exosome-associated Nrd1p complex that mediates 3' end formation of snRNAs, snoRNAs, CUTs and some mRNAs; helicase-independent role in transcription-coupled repair; coordinates replication with transcription, associating with moving forks and preventing errors that occur when forks encounter transcribed regions; homolog of Senataxin, implicated in Ataxia-Oculomotor Apraxia 2 and a dominant form of juvenile ALS</t>
  </si>
  <si>
    <t>SAP1</t>
  </si>
  <si>
    <t>Putative ATPase of the AAA family; interacts with the Sin1p transcriptional repressor in the two-hybrid system</t>
  </si>
  <si>
    <t>Putative protein of unknown function; green fluorescent protein (GFP)-fusion protein localizes to the Golgi</t>
  </si>
  <si>
    <t>HIS4</t>
  </si>
  <si>
    <t>Multifunctional enzyme containing phosphoribosyl-ATP pyrophosphatase; phosphoribosyl-AMP cyclohydrolase, and histidinol dehydrogenase activities; catalyzes the second, third, ninth and tenth steps in histidine biosynthesis</t>
  </si>
  <si>
    <t>ILV2</t>
  </si>
  <si>
    <t>Acetolactate synthase; catalyses the first common step in isoleucine and valine biosynthesis and is the target of several classes of inhibitors, localizes to the mitochondria; expression of the gene is under general amino acid control</t>
  </si>
  <si>
    <t>YSH1</t>
  </si>
  <si>
    <t>Endoribonuclease; subunit of the mRNA cleavage and polyadenylation specificity complex; required for 3' processing, splicing, and transcriptional termination of mRNAs and snoRNAs; protein abundance increases in response to DNA replication stress; YSH1 has a paralog, SYC1, that arose from the whole genome duplication</t>
  </si>
  <si>
    <t>SBA1</t>
  </si>
  <si>
    <t>Co-chaperone that binds and regulates Hsp90 family chaperones; plays a role in determining prion variants; important for pp60v-src activity in yeast; homologous to the mammalian p23 proteins, and like p23 can regulate telomerase activity; protein abundance increases in response to DNA replication stress</t>
  </si>
  <si>
    <t>MRP4</t>
  </si>
  <si>
    <t>PTC3</t>
  </si>
  <si>
    <t>Type 2C protein phosphatase (PP2C); dephosphorylates Hog1p (see also Ptc2p) to limit maximal kinase activity induced by osmotic stress; dephosphorylates T169 phosphorylated Cdc28p (see also Ptc2p); role in DNA damage checkpoint inactivation; PTC3 has a paralog, PTC2, that arose from the whole genome duplication</t>
  </si>
  <si>
    <t>ATF1</t>
  </si>
  <si>
    <t>Alcohol acetyltransferase; responsible for the major part of volatile acetate ester production during fermentation; main enzyme involved in terpenyl acetate synthesis; potential roles in lipid and sterol metabolism</t>
  </si>
  <si>
    <t>ATG31</t>
  </si>
  <si>
    <t>Autophagy-specific protein required for autophagosome formation; forms a complex with Atg17p and Atg29p that localizes other proteins to the pre-autophagosomal structure; constitutively phosphorylated, and phosphorylation of residue S174 is required for function; high-copy suppressor of CIK1 deletion</t>
  </si>
  <si>
    <t>SGO1</t>
  </si>
  <si>
    <t>Component of the spindle checkpoint; involved in sensing lack of tension on mitotic chromosomes; protects centromeric Rec8p at meiosis I; required for accurate chromosomal segregation at meiosis II and for mitotic chromosome stability; recruits condensin to the pericentric region of chromosomes during meiosis; dissociates from pericentromeres when sister kinetochores are under tension</t>
  </si>
  <si>
    <t>AKL1</t>
  </si>
  <si>
    <t>Ser-Thr protein kinase; member (with Ark1p and Prk1p) of the Ark kinase family; involved in endocytosis and actin cytoskeleton organization</t>
  </si>
  <si>
    <t>EGD2</t>
  </si>
  <si>
    <t>Alpha subunit of the nascent polypeptide-associated complex (NAC); involved in protein sorting and translocation; associated with cytoplasmic ribosomes</t>
  </si>
  <si>
    <t>Protein of unknown function; may interact with ribosomes, based on co-purification experiments; green fluorescent protein (GFP)-fusion protein localizes to the cytoplasm in a punctate pattern</t>
  </si>
  <si>
    <t>ARA1</t>
  </si>
  <si>
    <t>NADP+ dependent arabinose dehydrogenase; involved in carbohydrate metabolism; purified as homodimer; naturally occurs with a N-terminus degradation product</t>
  </si>
  <si>
    <t>CST26</t>
  </si>
  <si>
    <t>Acyltransferase; enzyme mainly responsible for the introduction of saturated very long chain fatty acids into neo-synthesized molecules of phosphatidylinositol; required for incorporation of stearic acid into phosphatidylinositol; affects chromosome stability when overexpressed; CST26 has a paralog, YDR018C, that arose from the whole genome duplication</t>
  </si>
  <si>
    <t>EGT2</t>
  </si>
  <si>
    <t>Glycosylphosphatidylinositol (GPI)-anchored cell wall endoglucanase; required for proper cell separation after cytokinesis; expression is activated by Swi5p and tightly regulated in a cell cycle-dependent manner</t>
  </si>
  <si>
    <t>SLM1</t>
  </si>
  <si>
    <t>Phosphoinositide PI4,5P(2) binding protein, forms a complex with Slm2p; acts downstream of Mss4p in a pathway regulating actin cytoskeleton organization in response to stress; TORC2 complex substrate and effector; protein abundance increases in response to DNA replication stress; SLM1 has a paralog, SLM2, that arose from the whole genome duplication</t>
  </si>
  <si>
    <t>POC4</t>
  </si>
  <si>
    <t>Component of a heterodimeric Poc4p-Irc25p chaperone; involved in assembly of alpha subunits into the 20S proteasome; may regulate formation of proteasome isoforms with alternative subunits under different conditions; upregulates proteasome assembly in response to the unfolded protein response activated by mistargeting of proteins (UPRam)</t>
  </si>
  <si>
    <t>RBG1</t>
  </si>
  <si>
    <t>Member of the DRG family of GTP-binding proteins; associates with translating ribosomes; interacts with Tma46p, Ygr250cp, Gir2p and Yap1p via two-hybrid</t>
  </si>
  <si>
    <t>PDR16</t>
  </si>
  <si>
    <t>Phosphatidylinositol transfer protein (PITP); controlled by the multiple drug resistance regulator Pdr1p; localizes to lipid particles and microsomes; controls levels of various lipids, may regulate lipid synthesis; homologous to Pdr17p; protein abundance increases in response to DNA replication stress</t>
  </si>
  <si>
    <t>PAN3</t>
  </si>
  <si>
    <t>Essential subunit of the Pan2p-Pan3p poly(A)-ribonuclease complex; poly (A) mRNA binding subunit which recruits mRNA to the complex; the Pan2p-Pan3p complex controls poly(A) tail length and regulates the stoichiometry and activity of postreplication repair complexes</t>
  </si>
  <si>
    <t>UTP20</t>
  </si>
  <si>
    <t>Component of the small-subunit (SSU) processome; SSU processome is involved in the biogenesis of the 18S rRNA</t>
  </si>
  <si>
    <t>NPL3</t>
  </si>
  <si>
    <t>RNA-binding protein; promotes elongation, regulates termination, and carries poly(A) mRNA from nucleus to cytoplasm; represses translation initiation by binding eIF4G; required for pre-mRNA splicing; interacts with E3 ubiquitin ligase Bre1p, linking histone ubiquitination to mRNA processing; may have role in telomere maintenance; dissociation from mRNAs promoted by Mtr10p; phosphorylated by Sky1p in cytoplasm; protein abundance increases in response to DNA replication stress</t>
  </si>
  <si>
    <t>EMC10</t>
  </si>
  <si>
    <t>Putative protein of unknown function; subunit of evolutionarily conserved EMC (Endoplasmic Reticulum Membrane Complex) implicated in ERAD (ER-associated degradation) and proper assembly of multi-pass transmembrane (TM) proteins; EMC acts in yeast as an ER-mitochondria tether that interacts with outer membrane protein Tom5p of TOM (Translocase of the Mitochondrial Outer Membrane) complex; YDR056C is not an essential protein</t>
  </si>
  <si>
    <t>AIM4</t>
  </si>
  <si>
    <t>Protein proposed to be associated with the nuclear pore complex; null mutant is viable, displays elevated frequency of mitochondrial genome loss and is sensitive to freeze-thaw stress</t>
  </si>
  <si>
    <t>BAR1</t>
  </si>
  <si>
    <t>Aspartyl protease; secreted into the periplasmic space of mating type a cell; helps cells find mating partners; cleaves and inactivates alpha factor allowing cells to recover from alpha-factor-induced cell cycle arrest</t>
  </si>
  <si>
    <t>SNF5</t>
  </si>
  <si>
    <t>Subunit of the SWI/SNF chromatin remodeling complex; involved in transcriptional regulation; functions interdependently in transcriptional activation with Snf2p and Snf6p; relocates to the cytosol under hypoxic conditions</t>
  </si>
  <si>
    <t>LOS1</t>
  </si>
  <si>
    <t>Nuclear pore protein; involved in nuclear export of pre-tRNA and in re-export of mature tRNAs after their retrograde import from the cytoplasm; deletion mutation extends replicative lifespan, as does exclusion of Los1p from the nucleus in response to caloric restriction</t>
  </si>
  <si>
    <t>RIB4</t>
  </si>
  <si>
    <t>Lumazine synthase (DMRL synthase); catalyzes synthesis of immediate precursor to riboflavin; DMRL synthase stands for 6,7-dimethyl-8-ribityllumazine synthase</t>
  </si>
  <si>
    <t>NAN1</t>
  </si>
  <si>
    <t>U3 snoRNP protein; component of the small (ribosomal) subunit (SSU) processosome containing U3 snoRNA; required for the biogenesis of18S rRNA</t>
  </si>
  <si>
    <t>PEP8</t>
  </si>
  <si>
    <t>Vacuolar protein component of the retromer; forms part of the multimeric membrane-associated retromer complex involved in vacuolar protein sorting along with Vps35p, Vps29p, Vps17p, and Vps5p; essential for endosome-to-Golgi retrograde protein transport; interacts with Ypt7p; protein abundance increases in response to DNA replication stress</t>
  </si>
  <si>
    <t>CRH1</t>
  </si>
  <si>
    <t>Chitin transglycosylase; functions in the transfer of chitin to beta(1-6) and beta(1-3) glucans in the cell wall; similar and functionally redundant to Utr2; localizes to sites of polarized growth; expression induced by cell wall stress</t>
  </si>
  <si>
    <t>IDH1</t>
  </si>
  <si>
    <t>Subunit of mitochondrial NAD(+)-dependent isocitrate dehydrogenase; complex catalyzes the oxidation of isocitrate to alpha-ketoglutarate in the TCA cycle</t>
  </si>
  <si>
    <t>CDC8</t>
  </si>
  <si>
    <t>Thymidylate and uridylate kinase; functions in de novo biosynthesis of pyrimidine deoxyribonucleotides; converts dTMP to dTDP and dUMP to dUTP; essential for mitotic and meiotic DNA replication; homologous to S. pombe tmp1; human homolog DTYMK can complement yeast cdc8 null mutant</t>
  </si>
  <si>
    <t>IES1</t>
  </si>
  <si>
    <t>Subunit of the INO80 chromatin remodeling complex; relocalizes to the cytosol in response to hypoxia</t>
  </si>
  <si>
    <t>NAB3</t>
  </si>
  <si>
    <t>RNA-binding protein, subunit of Nrd1 complex (Nrd1p-Nab3p-Sen1p); complex interacts with exosome to mediate 3'-end formation of some mRNAs, snRNAs, snoRNAs, and CUTs; required for termination of non-poly(A) transcripts and efficient splicing; Nrd1-Nab3 pathway appears to have a role in rapid suppression of some genes when cells are shifted to poor growth conditions, indicating role for Nrd1-Nab3 in regulating cellular response to nutrient availability</t>
  </si>
  <si>
    <t>PRC1</t>
  </si>
  <si>
    <t>Vacuolar carboxypeptidase Y (proteinase C, CPY); broad-specificity C-terminal exopeptidase involved in non-specific protein degradation in the vacuole; member of the serine carboxypeptidase family</t>
  </si>
  <si>
    <t>ENT5</t>
  </si>
  <si>
    <t>Protein containing an N-terminal epsin-like domain; involved in clathrin recruitment and traffic between the Golgi and endosomes; associates with the clathrin adaptor Gga2p, clathrin adaptor complex AP-1, and clathrin</t>
  </si>
  <si>
    <t>ISW2</t>
  </si>
  <si>
    <t>ATP-dependent DNA translocase involved in chromatin remodeling; ATPase component that, with Itc1p, forms a complex required for repression of a-specific genes, INO1, and early meiotic genes during mitotic growth; the Isw2 complex exhibits basal levels of chromatin binding throughout the genome as well as target-specific chromatin interactions; targeted by Ume6p- and Sua7p-dependent DNA looping to many loci genome-wide</t>
  </si>
  <si>
    <t>IST3</t>
  </si>
  <si>
    <t>Component of the U2 snRNP; required for the first catalytic step of splicing and for spliceosomal assembly; interacts with Rds3p and is required for Mer1p-activated splicing; diploid mutants have a specific defect in MATa1 pre-mRNA splicing which leads to haploid gene expression in diploids</t>
  </si>
  <si>
    <t>PUF6</t>
  </si>
  <si>
    <t>Pumilio-homology domain protein; binds the 3' UTR of ASH1 mRNA and represses its translation, resulting in proper asymmetric localization of ASH1 mRNA; required at post-transcriptional step for efficient retrotransposition; absence results in decreased Ty1 Gag:GFP protein levels; co-sediments with the 60S ribosomal subunit and is required for its biogenesis</t>
  </si>
  <si>
    <t>ALD5</t>
  </si>
  <si>
    <t>Mitochondrial aldehyde dehydrogenase; involved in regulation or biosynthesis of electron transport chain components and acetate formation; activated by K+; utilizes NADP+ as the preferred coenzyme; constitutively expressed</t>
  </si>
  <si>
    <t>Dubious open reading frame; unlikely to encode a functional protein, based on available experimental and comparative sequence data; partially overlaps the verified gene MRPL38</t>
  </si>
  <si>
    <t>NOP2</t>
  </si>
  <si>
    <t>rRNA m5C methyltransferase; methylates cytosine at position 2870 of 25S rRNA; has an essential function independent of rRNA methylation; contains seven beta-strand methyltransferase motif; essential for processing and maturation of 27S pre-rRNA and large ribosomal subunit biogenesis; localized to the nucleolus; constituent of 66S pre-ribosomal particles; rRNA methylation defect and lethality are functionally complemented by human NOP2, a gene upregulated in cancer</t>
  </si>
  <si>
    <t>YNK1</t>
  </si>
  <si>
    <t>Nucleoside diphosphate kinase; catalyzes the transfer of gamma phosphates from nucleoside triphosphates, usually ATP, to nucleoside diphosphates by a mechanism that involves formation of an autophosphorylated enzyme intermediate; protein abundance increases in response to DNA replication stress</t>
  </si>
  <si>
    <t>DSE1</t>
  </si>
  <si>
    <t>Daughter cell-specific protein; may regulate cross-talk between the mating and filamentation pathways; deletion affects cell separation after division and sensitivity to alpha-factor and drugs affecting the cell wall; relocalizes from bud neck to cytoplasm upon DNA replication stress</t>
  </si>
  <si>
    <t>UTP22</t>
  </si>
  <si>
    <t>Component of the small-subunit processome; required for nuclear export of tRNAs; may facilitate binding of Utp8p to aminoacylated tRNAs and their delivery to Los1p for export; conserved from yeast to mammals</t>
  </si>
  <si>
    <t>TRM3</t>
  </si>
  <si>
    <t>2'-O-ribose methyltransferase; catalyzes the ribose methylation of the guanosine nucleotide at position 18 of tRNAs</t>
  </si>
  <si>
    <t>MSS51</t>
  </si>
  <si>
    <t>Specific translational activator for the mitochondrial COX1 mRNA; loosely associated with the matrix face of the mitochondrial inner membrane; localizes to vacuole membrane in response to H2O2; influences both COX1 mRNA translation and Cox1p assembly into cytochrome c oxidase; binds to heme B, which may be a mechanism for sensing oxygen levels in order to regulate cytochrome c oxidase biogenesis</t>
  </si>
  <si>
    <t>CDC21</t>
  </si>
  <si>
    <t>Thymidylate synthase; required for de novo biosynthesis of pyrimidine deoxyribonucleotides; expression is induced at G1/S; human homolog TYMSOS can complement yeast cdc21 temperature-sensitive mutant at restrictive temperature</t>
  </si>
  <si>
    <t>DNA2</t>
  </si>
  <si>
    <t>Tripartite DNA replication factor; single-stranded DNA-dependent ATPase, ATP-dependent nuclease, helicase; tracking protein for flap cleavage during Okazaki fragment maturation; involved in DNA repair/processing of meiotic DNA double strand breaks; component of telomeric chromatin with cell-cycle dependent localization; required for telomerase-dependent telomere synthesis; forms nuclear foci upon DNA replication stress; human homolog DNA2 complements yeast dna2 mutant</t>
  </si>
  <si>
    <t>NRP1</t>
  </si>
  <si>
    <t>Putative RNA binding protein of unknown function; localizes to stress granules induced by glucose deprivation; predicted to be involved in ribosome biogenesis</t>
  </si>
  <si>
    <t>FMP23</t>
  </si>
  <si>
    <t>Putative protein of unknown function; proposed to be involved in iron or copper homeostasis; the authentic, non-tagged protein is detected in highly purified mitochondria in high-throughput studies</t>
  </si>
  <si>
    <t>GRX8</t>
  </si>
  <si>
    <t>Glutaredoxin that employs a dithiol mechanism of catalysis; monomeric; activity is low and null mutation does not affect sensitivity to oxidative stress; GFP-fusion protein localizes to the cytoplasm; expression strongly induced by arsenic</t>
  </si>
  <si>
    <t>NOC3</t>
  </si>
  <si>
    <t>Subunit of a nuclear complex with Noc2p and pre-replicative complexes; the Noc2p-Noc3p complex binds to 66S ribosomal precursors to mediate their maturation and intranuclear transport; binds to chromatin at active replication origins, and is required for pre-RC formation and maintenance during DNA replication licensing</t>
  </si>
  <si>
    <t>Protein of unknown function; diploid deletion strain exhibits high budding index; green fluorescent protein (GFP)-fusion protein localizes to the cytoplasm; YPL191C has a paralog, YGL082W, that arose from the whole genome duplication</t>
  </si>
  <si>
    <t>TRM9</t>
  </si>
  <si>
    <t>tRNA methyltransferase; catalyzes modification of wobble bases in tRNA anticodons to 2, 5-methoxycarbonylmethyluridine and 5-methoxycarbonylmethyl-2-thiouridine; may act as part of a complex with Trm112p; deletion mutation increases translational infidelity, including amino acid misincorporation and -1 frameshifting, and also confers resistance to zymocin; null mutant displays activation of stress responses</t>
  </si>
  <si>
    <t>PFK26</t>
  </si>
  <si>
    <t>6-phosphofructo-2-kinase; inhibited by phosphoenolpyruvate and sn-glycerol 3-phosphate; has negligible fructose-2,6-bisphosphatase activity; transcriptional regulation involves protein kinase A</t>
  </si>
  <si>
    <t>BIO2</t>
  </si>
  <si>
    <t>Biotin synthase; catalyzes the conversion of dethiobiotin to biotin, which is the last step of the biotin biosynthesis pathway; complements E. coli bioB mutant</t>
  </si>
  <si>
    <t>UBR2</t>
  </si>
  <si>
    <t>Cytoplasmic ubiquitin-protein ligase (E3); component of the Mub1p-Ubr2p-Rad6p ubiquitin ligase complex required for the ubiquitination and degradation of Rpn4p; mediates formation of the ternary complex</t>
  </si>
  <si>
    <t>RRD2</t>
  </si>
  <si>
    <t>Peptidyl-prolyl cis/trans-isomerase; also activates the phosphotyrosyl phosphatase activity of protein phosphatase 2A (PP2A); regulates G1 phase progression, the osmoresponse, microtubule dynamics; subunit of the Tap42p-Pph21p-Rrd2p complex; protein abundance increases in response to DNA replication stress</t>
  </si>
  <si>
    <t>GSY1</t>
  </si>
  <si>
    <t>Glycogen synthase; expression induced by glucose limitation, nitrogen starvation, environmental stress, and entry into stationary phase; GSY1 has a paralog, GSY2, that arose from the whole genome duplication; relocalizes from nucleus to cytoplasmic foci upon DNA replication stress</t>
  </si>
  <si>
    <t>DNF2</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2 has a paralog, DNF1, that arose from the whole genome duplication</t>
  </si>
  <si>
    <t>ICE2</t>
  </si>
  <si>
    <t>Integral ER membrane protein with type-III transmembrane domains; required for maintenance of ER zinc homeostasis; necessary for efficient targeting of Trm1p tRNA methyltransferase to inner nuclear membrane; mutations cause defects in cortical ER morphology in both the mother and daughter cells</t>
  </si>
  <si>
    <t>IRA1</t>
  </si>
  <si>
    <t>GTPase-activating protein; negatively regulates RAS by converting it from GTP- to the GDP-bound inactive form, required for reducing cAMP levels under nutrient limiting conditions, mediates membrane association of adenylate cyclase; mutations cause catalase T deficiency, defective glycogen synthesis and defective trehalose accumulation; IRA1 has a paralog, IRA2, that arose from the whole genome duplication; defects in human homolog NF1 are associated with neurofibromatosis</t>
  </si>
  <si>
    <t>DUG1</t>
  </si>
  <si>
    <t>Cys-Gly metallo-di-peptidase; forms a complex with Dug2p and Dug3p to degrade glutathione (GSH) and other peptides containing a gamma-glu-X bond in an alternative pathway to GSH degradation by gamma-glutamyl transpeptidase (Ecm38p); human homolog CNDP2 can complement yeast dug1 mutant</t>
  </si>
  <si>
    <t>ADO1</t>
  </si>
  <si>
    <t>Adenosine kinase; required for the utilization of S-adenosylmethionine (AdoMet); may be involved in recycling adenosine produced through the methyl cycle</t>
  </si>
  <si>
    <t>KIC1</t>
  </si>
  <si>
    <t>Protein kinase of the PAK/Ste20 family, required for cell integrity; physically interacts with Cdc31p (centrin), which is a component of the spindle pole body; part of the RAM network that regulates cellular polarity and morphogenesis</t>
  </si>
  <si>
    <t>Protein of unknown function; green fluorescent protein (GFP)-fusion protein localizes to the vacuole; not an essential gene; induced by treatment with 8-methoxypsoralen and UVA irradiation; relocalizes from nucleus to vacuole upon DNA replication stress; YLR297W has a paralog, YOR186W, that arose from the whole genome duplication</t>
  </si>
  <si>
    <t>VMA5</t>
  </si>
  <si>
    <t>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GSF2</t>
  </si>
  <si>
    <t>Endoplasmic reticulum (ER) localized integral membrane protein; may promote secretion of certain hexose transporters, including Gal2p; involved in glucose-dependent repression</t>
  </si>
  <si>
    <t>URA1</t>
  </si>
  <si>
    <t>Dihydroorotate dehydrogenase; catalyzes the fourth enzymatic step in the de novo biosynthesis of pyrimidines, converting dihydroorotic acid into orotic acid</t>
  </si>
  <si>
    <t>UFD1</t>
  </si>
  <si>
    <t>Substrate-recruiting cofactor of the Cdc48p-Npl4p-Ufd1p segregase; polyubiquitin binding protein that assists in the dislocation of misfolded, ERAD substrates that are subsequently delivered to the proteasome for degradation; involved in regulated destruction of ER membrane proteins such as HMG-CoA reductase (Hmg1/2p) and cytoplasmic proteins (Fbp1p); involved in mobilizing membrane bound transcription factors by regulated Ub/proteasome-dependent processing (RUP)</t>
  </si>
  <si>
    <t>OST1</t>
  </si>
  <si>
    <t>Alpha subunit of the oligosaccharyltransferase complex of the ER lumen; complex catalyzes asparagine-linked glycosylation of newly synthesized proteins</t>
  </si>
  <si>
    <t>GCD2</t>
  </si>
  <si>
    <t>Delta subunit of the translation initiation factor eIF2B; the guanine-nucleotide exchange factor for eIF2; activity subsequently regulated by phosphorylated eIF2; first identified as a negative regulator of GCN4 expression</t>
  </si>
  <si>
    <t>TPK3</t>
  </si>
  <si>
    <t>cAMP-dependent protein kinase catalytic subunit; promotes vegetative growth in response to nutrients via the Ras-cAMP signaling pathway; partially redundant with Tpk1p and Tpk2p; localizes to P-bodies during stationary phase; TPK3 has a paralog, TPK1, that arose from the whole genome duplication</t>
  </si>
  <si>
    <t>GPA1</t>
  </si>
  <si>
    <t>Subunit of the G protein involved in pheromone response; GTP-binding alpha subunit of the heterotrimeric G protein; negatively regulates the mating pathway by sequestering G(beta)gamma and by triggering an adaptive response; activates Vps34p at the endosome; protein abundance increases in response to DNA replication stress</t>
  </si>
  <si>
    <t>DBP5</t>
  </si>
  <si>
    <t>Cytoplasmic ATP-dependent RNA helicase of the DEAD-box family; involved in mRNA export from the nucleus, remodeling messenger ribonucleoprotein particles (mRNPs), with ATPase activity stimulated by Gle1p, IP6 and Nup159p; involved in translation termination along with Sup45p (eRF1); role in the cellular response to heat stress</t>
  </si>
  <si>
    <t>Putative protein with similarity to asparagine synthetases; green fluorescent protein (GFP)-fusion protein localizes to the cytoplasm; YML096W is not an essential gene and partially overlaps the verified gene RAD10</t>
  </si>
  <si>
    <t>RPI1</t>
  </si>
  <si>
    <t>Transcription factor, allelic differences between S288C and Sigma1278b; mediates fermentation stress tolerance by modulating cell wall integrity; overexpression suppresses heat shock sensitivity of wild-type RAS2 overexpression and also suppresses cell lysis defect of mpk1 mutation; allele from S288c can confer fMAPK pathway independent transcription of FLO11; S288C and Sigma1278b alleles differ in number of tandem repeats within ORF</t>
  </si>
  <si>
    <t>SPB4</t>
  </si>
  <si>
    <t>Putative ATP-dependent RNA helicase; nucleolar protein required for synthesis of 60S ribosomal subunits at a late step in the pathway; sediments with 66S pre-ribosomes in sucrose gradients</t>
  </si>
  <si>
    <t>PBY1</t>
  </si>
  <si>
    <t>Putative tubulin tyrosine ligase associated with P-bodies; may have a role in mRNA metabolism; yeast knockout collection strain identified as a pby1 null mutant is actually wild-type for PBY1 and deleted for mms4</t>
  </si>
  <si>
    <t>Protein of unknown function; protein abundance increases in response to DNA replication stress</t>
  </si>
  <si>
    <t>MRP7</t>
  </si>
  <si>
    <t>SRD1</t>
  </si>
  <si>
    <t>Protein involved in the processing of pre-rRNA to mature rRNA; contains a C2/C2 zinc finger motif; srd1 mutation suppresses defects caused by the rrp1-1 mutation</t>
  </si>
  <si>
    <t>EMW1</t>
  </si>
  <si>
    <t>Essential conserved protein with a role in cell wall integrity; contains six TPR (tetratricopeptide repeat) domains clustered in the C-terminal region; conditional mutant is suppressed by overexpression of GFA1; protein abundance increases in response to DNA replication stress</t>
  </si>
  <si>
    <t>PTP3</t>
  </si>
  <si>
    <t>Phosphotyrosine-specific protein phosphatase; involved in the inactivation of mitogen-activated protein kinase (MAPK) during osmolarity sensing; dephosporylates Hog1p MAPK and regulates its localization; localized to the cytoplasm</t>
  </si>
  <si>
    <t>ELA1</t>
  </si>
  <si>
    <t>Elongin A; F-box protein that forms a heterodimer with Elc1p and is required for ubiquitin-dependent degradation of the RNA Polymerase II subunit Rpo21p; subunit of the Elongin-Cullin-Socs (ECS) ligase complex</t>
  </si>
  <si>
    <t>EFR3</t>
  </si>
  <si>
    <t>Protein required for Stt4-containing PI kinase complex localization; required for Stt4-containing phosphoinositide (PI) kinase patch assembly at the plasma membrane; recruited to the plasma membrane via a conserved basic patch near its N-terminus; exhibits synthetic lethal genetic interactions with PHO85; has sequence similarity to the Drosophila rolling blackout (RBO) gene</t>
  </si>
  <si>
    <t>CDC60</t>
  </si>
  <si>
    <t>Cytosolic leucyl tRNA synthetase; ligates leucine to the appropriate tRNA; human homolog LARS can complement yeast temperature-sensitive mutant at restrictive temperature</t>
  </si>
  <si>
    <t>GCN3</t>
  </si>
  <si>
    <t>Alpha subunit of translation initiation factor eIF2B; guanine-nucleotide exchange factor for eIF2; activity subsequently regulated by phosphorylated eIF2; positive regulator of GCN4 expression; assembles into filaments with Gcd2p, Gcd6p, Gcd7p, and Sui2p as cells approach stationary phase and under cytosolic acidification and starvation conditions; human homolog EIF2B1 can complement yeast null mutant</t>
  </si>
  <si>
    <t>THI6</t>
  </si>
  <si>
    <t>Thiamine-phosphate diphosphorylase and hydroxyethylthiazole kinase; required for thiamine biosynthesis; GFP-fusion protein localizes to the cytoplasm in a punctate pattern</t>
  </si>
  <si>
    <t>VPS29</t>
  </si>
  <si>
    <t>Subunit of the membrane-associated retromer complex; endosomal protein; essential for endosome-to-Golgi retrograde transport; forms a subcomplex with Vps35p and Vps26p that selects cargo proteins for endosome-to-Golgi retrieval</t>
  </si>
  <si>
    <t>DXO1</t>
  </si>
  <si>
    <t>mRNA 5'-end-capping quality-control protein; has distributive, 5'-3' exoRNase activity; similar to Rai1p;</t>
  </si>
  <si>
    <t>RAT1</t>
  </si>
  <si>
    <t>Nuclear 5' to 3' single-stranded RNA exonuclease; involved in RNA metabolism, including rRNA and snoRNA processing, as well as poly (A+) dependent and independent mRNA transcription termination; required for cotranscriptional pre-rRNA cleavage; displaces Cdk1p from elongating transcripts, especially as RNAPII reaches the poly(A) site, negatively regulates phosphorylation of the CTD of RNAPII, and inhibits RNAPII transcriptional elongation</t>
  </si>
  <si>
    <t>UBC5</t>
  </si>
  <si>
    <t>Ubiquitin-conjugating enzyme; mediates selective degradation of short-lived, abnormal, or excess proteins, including histone H3; central component of the cellular stress response; expression is heat inducible; protein abundance increases in response to DNA replication stress; UBC5 has a paralog, UBC4, that arose from the whole genome duplication</t>
  </si>
  <si>
    <t>ZDS1</t>
  </si>
  <si>
    <t>Protein with a role in regulating Swe1p-dependent polarized growth; involved in maintaining Cdc55p in the cytoplasm where it promotes mitotic entry; involved in mitotic exit through Cdc14p regulation; interacts with silencing proteins at telomeres; has a role in Bcy1p localization; implicated in mRNA nuclear export; ZDS1 has a paralog, ZDS2, that arose from the whole genome duplication</t>
  </si>
  <si>
    <t>NOC2</t>
  </si>
  <si>
    <t>Protein involved in ribosome biogenesis; forms a nucleolar complex with Mak21p that binds to 90S and 66S pre-ribosomes; forms a nuclear complex with Noc3p that binds to 66S pre-ribosomes; both complexes mediate intranuclear transport of ribosomal precursors; acts as part of a Mak21p-Noc2p-Rrp5p module that associates with nascent pre-rRNA during transcription and has a role in bigenesis of the large ribosomal subunit</t>
  </si>
  <si>
    <t>DAS2</t>
  </si>
  <si>
    <t>Putative protein of unknown function; non-essential gene identified in a screen for mutants with increased levels of rDNA transcription; weak similarity with uridine kinases and with phosphoribokinases</t>
  </si>
  <si>
    <t>MRS1</t>
  </si>
  <si>
    <t>Splicing protein; required for splicing of two mitochondrial group I introns (BI3 in COB and AI5beta in COX1); forms a splicing complex, containing four subunits of Mrs1p and two subunits of the BI3-encoded maturase, that binds to the BI3 RNA; MRS1 has a paralog, CCE1, that arose from the whole genome duplication</t>
  </si>
  <si>
    <t>PKR1</t>
  </si>
  <si>
    <t>V-ATPase assembly factor; functions with other V-ATPase assembly factors in the ER to efficiently assemble the V-ATPase membrane sector (V0); protein abundance increases in response to DNA replication stress</t>
  </si>
  <si>
    <t>IMO32</t>
  </si>
  <si>
    <t>Conserved mitochondrial protein of unknown function; processed by both mitochondrial processing peptidase and mitochondrial octapeptidyl aminopeptidase; gene contains the nested antisense gene NAG1</t>
  </si>
  <si>
    <t>CAF4</t>
  </si>
  <si>
    <t>WD40 repeat-containing protein associated with the CCR4-NOT complex; interacts in a Ccr4p-dependent manner with Ssn2p; also interacts with Fis1p, Mdv1p and Dnm1p and plays a role in mitochondrial fission; CAF4 has a paralog, MDV1, that arose from the whole genome duplication</t>
  </si>
  <si>
    <t>POP3</t>
  </si>
  <si>
    <t>IGO1</t>
  </si>
  <si>
    <t>Protein required for initiation of G0 program; prevents degradation of nutrient-regulated mRNAs via the 5'-3' mRNA decay pathway; phosphorylated by Rim15p; GFP protein localizes to the cytoplasm and nucleus; IGO1 has a paralog, IGO2, that arose from the whole genome duplication</t>
  </si>
  <si>
    <t>SUN4</t>
  </si>
  <si>
    <t>Cell wall protein related to glucanases; possibly involved in cell wall septation; member of the SUN family; SUN4 has a paralog, SIM1, that arose from the whole genome duplication</t>
  </si>
  <si>
    <t>OSM1</t>
  </si>
  <si>
    <t>Fumarate reductase, catalyzes the reduction of fumarate to succinate; required for the reoxidation of intracellular NADH under anaerobic conditions; mutations cause osmotic sensitivity; has two translation start sites, one at the annotated start codon which produces an ER-targeted form required for anaerobic growth, and one at codon 32 which produces a mitochondrially-targeted form; OSM1 has a paralog, FRD1, that arose from the whole genome duplication</t>
  </si>
  <si>
    <t>MRL1</t>
  </si>
  <si>
    <t>Membrane protein; has similarity to mammalian mannose-6-phosphate receptors; possibly functions as a sorting receptor in the delivery of vacuolar hydrolases; protein abundance increases in response to DNA replication stress</t>
  </si>
  <si>
    <t>TFB4</t>
  </si>
  <si>
    <t>Subunit of TFIIH complex; involved in transcription initiation, similar to 34 kDa subunit of human TFIIH; interacts with Ssl1p</t>
  </si>
  <si>
    <t>TOP3</t>
  </si>
  <si>
    <t>DNA Topoisomerase III; conserved protein that functions in a complex with Sgs1p and Rmi1p to relax single-stranded negatively-supercoiled DNA preferentially; DNA catenation/decatenation activity is stimulated by RPA and Sgs1p-Top3p-Rmi1p; involved in telomere stability and regulation of mitotic recombination</t>
  </si>
  <si>
    <t>ZRT1</t>
  </si>
  <si>
    <t>High-affinity zinc transporter of the plasma membrane; responsible for the majority of zinc uptake; transcription is induced under low-zinc conditions by the Zap1p transcription factor</t>
  </si>
  <si>
    <t>SLS1</t>
  </si>
  <si>
    <t>Mitochondrial membrane protein; coordinates expression of mitochondrially-encoded genes; may facilitate delivery of mRNA to membrane-bound translation machinery</t>
  </si>
  <si>
    <t>SUR2</t>
  </si>
  <si>
    <t>Sphinganine C4-hydroxylase; catalyses the conversion of sphinganine to phytosphingosine in sphingolipid biosyntheis</t>
  </si>
  <si>
    <t>ASE1</t>
  </si>
  <si>
    <t>Mitotic spindle midzone-localized microtubule bundling protein; microtubule-associated protein (MAP) family member; required for spindle elongation and stabilization; undergoes cell cycle-regulated degradation by anaphase promoting complex; potential Cdc28p substrate; relative distribution to microtubules decreases upon DNA replication stress</t>
  </si>
  <si>
    <t>GLC3</t>
  </si>
  <si>
    <t>Glycogen branching enzyme, involved in glycogen accumulation; green fluorescent protein (GFP)-fusion protein localizes to the cytoplasm in a punctate pattern; relocalizes from nucleus to cytoplasmic foci upon DNA replication stress; glycogen accumulation defect of the null mutant is functionally complemented by human GBE1, which is associated with glycogen storage disease</t>
  </si>
  <si>
    <t>VPS30</t>
  </si>
  <si>
    <t>Subunit of phosphatidylinositol (PtdIns) 3-kinase complexes I and II; Complex I is essential in autophagy, Complex II is required for vacuolar protein sorting; required for overflow degradation of misfolded proteins when ERAD is saturated; C-terminus has novel globular fold essential for autophagy through the targeting of the PI3-kinase complex I to the pre-autophagosomal structure; ortholog of higher eukaryote gene Beclin 1; human BECN1 can complement yeast null mutant</t>
  </si>
  <si>
    <t>CBP6</t>
  </si>
  <si>
    <t>Mitochondrial protein required for translation of the COB mRNA; forms a complex with Cbp3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Putative X-Pro aminopeptidase; green fluorescent protein (GFP)-fusion protein localizes to the cytoplasm; YFR006W is not an essential gene</t>
  </si>
  <si>
    <t>SPF1</t>
  </si>
  <si>
    <t>P-type ATPase, ion transporter of the ER membrane; required to maintain normal lipid composition of intracellular compartments and proper targeting of mitochondrial outer membrane tail-anchored proteins; involved in ER function and Ca2+ homeostasis; required for regulating Hmg2p degradation; confers sensitivity to a killer toxin (SMKT) produced by Pichia farinosa KK1</t>
  </si>
  <si>
    <t>CDC15</t>
  </si>
  <si>
    <t>Protein kinase of the Mitotic Exit Network; localized to the spindle pole bodies at late anaphase; promotes mitotic exit by directly switching on the kinase activity of Dbf2p; required for spindle disassembly after meiosis II; relocalizes to the cytoplasm upon DNA replication stress</t>
  </si>
  <si>
    <t>MNN5</t>
  </si>
  <si>
    <t>Alpha-1,2-mannosyltransferase; responsible for addition of the second alpha-1,2-linked mannose of the branches on the mannan backbone of oligosaccharides, localizes to an early Golgi compartment</t>
  </si>
  <si>
    <t>TFB6</t>
  </si>
  <si>
    <t>Subunit of TFIIH complex; facilities dissociation of the Ssl2p helices from TFIIH; expression levels regulated by Arg5,6p; green fluorescent protein (GFP)-fusion protein localizes to the cytoplasm and nucleus</t>
  </si>
  <si>
    <t>YET3</t>
  </si>
  <si>
    <t>Protein of unknown function; YET3 null mutant decreases the level of secreted invertase; homolog of human BAP31 protein; protein abundance increases in response to DNA replication stress</t>
  </si>
  <si>
    <t>Putative protein of unknown function; expression is cell-cycle regulated, Azf1p-dependent, and heat-inducible; YNR014W has a paralog, YMR206W, that arose from the whole genome duplication</t>
  </si>
  <si>
    <t>ULS1</t>
  </si>
  <si>
    <t>Swi2/Snf2-related translocase, SUMO-Targeted Ubiquitin Ligase (STUbL); required for maintenance of NHEJ inhibition at telomeres; functions at telomeres to translocate and ubiquitinylate poly-sumoylated Rap1p for proteosomal degradation; plays role in antagonizing silencing during mating-type switching; only known STUbL with a translocase activity; contains RING finger domain; relocalizes from nucleus to cytoplasm upon DNA replication stress</t>
  </si>
  <si>
    <t>Protein of unknown function; green fluorescent protein (GFP)-fusion protein localizes to the cytoplasm and nucleus; protein abundance increases in response to DNA replication stress; YKR018C has a paralog, IML2, that arose from the whole genome duplication</t>
  </si>
  <si>
    <t>SEC14</t>
  </si>
  <si>
    <t>Phosphatidylinositol/phosphatidylcholine transfer protein; involved in regulating PtdIns, PtdCho, and ceramide metabolism, products of which regulate intracellular transport and UPR; has a role in localization of lipid raft proteins; functionally homologous to mammalian PITPs; SEC14 has a paralog, YKL091C, that arose from the whole genome duplication</t>
  </si>
  <si>
    <t>MRPL33</t>
  </si>
  <si>
    <t>MSC2</t>
  </si>
  <si>
    <t>Endoplasmic reticulum zinc transporter; part of a heterodimeric transporter with Zrg17p that transfers zinc from the cytosol to the ER lumen; member of the cation diffusion facilitator family of efflux pumps; localizes to ER and nucleus; mutations affect the cellular distribution of zinc and also confer defects in meiotic recombination between homologous chromatids</t>
  </si>
  <si>
    <t>UPS3</t>
  </si>
  <si>
    <t>Mitochondrial protein of unknown function; similar to Ups1p and Ups2p which are involved in regulation of mitochondrial cardiolipin and phosphatidylethanolamine levels; null is viable but interacts synthetically with ups1 and ups2 mutations; UPS3 has a paralog, UPS2, that arose from the whole genome duplication</t>
  </si>
  <si>
    <t>COS3</t>
  </si>
  <si>
    <t>Endosomal protein involved in turnover of plasma membrane proteins; member of the DUP380 subfamily of conserved, often subtelomeric COS genes; required for the multivesicular vesicle body sorting pathway that internalizes plasma membrane proteins for degradation; Cos proteins provide ubiquitin in trans for nonubiquitinated cargo proteins</t>
  </si>
  <si>
    <t>ERG27</t>
  </si>
  <si>
    <t>3-keto sterol reductase; catalyzes the last of three steps required to remove two C-4 methyl groups from an intermediate in ergosterol biosynthesis; mutants are sterol auxotrophs; mutation is functionally complemented by human HSD17B7</t>
  </si>
  <si>
    <t>TMS1</t>
  </si>
  <si>
    <t>Vacuolar membrane protein of unknown function; is conserved in mammals; predicted to contain eleven transmembrane helices; interacts with Pdr5p, a protein involved in multidrug resistance</t>
  </si>
  <si>
    <t>GAS5</t>
  </si>
  <si>
    <t>1,3-beta-glucanosyltransferase; has similarity to Gas1p; localizes to the cell wall</t>
  </si>
  <si>
    <t>MET10</t>
  </si>
  <si>
    <t>Subunit alpha of assimilatory sulfite reductase; complex converts sulfite into sulfide</t>
  </si>
  <si>
    <t>JIP5</t>
  </si>
  <si>
    <t>Protein required for biogenesis of the large ribosomal subunit; required for biogenesis of the large ribosomal subunit; interacts with proteins involved in RNA processing, ribosome biogenesis, ubiquitination and demethylation; similar to WDR55, a human WD repeat protein; essential gene</t>
  </si>
  <si>
    <t>MAM3</t>
  </si>
  <si>
    <t>Protein required for normal mitochondrial morphology; has similarity to hemolysins</t>
  </si>
  <si>
    <t>INN1</t>
  </si>
  <si>
    <t>Essential protein that associates with contractile actomyosin ring; required for ingression of the plasma membrane into the bud neck during cytokinesis; C2 domain, a membrane targeting module, is required for function; activates chitin synthase activity of Chs2p during cytokinesis</t>
  </si>
  <si>
    <t>SYG1</t>
  </si>
  <si>
    <t>Plasma membrane protein of unknown function; truncation and overexpression suppresses lethality of G-alpha protein deficiency</t>
  </si>
  <si>
    <t>RRP5</t>
  </si>
  <si>
    <t>RNA binding protein involved in synthesis of 18S and 5.8S rRNAs; component of ribosomal small subunit (SSU) processome and 90S preribosome; required for pre-rRNA packaging and compaction of processome into dense terminal balls; part of Mak21p-Noc2p-Rrp5p module that associates with nascent pre-rRNA during transcription with role in biogenesis of large ribosomal subunit; binds single stranded tracts of U's; relocalizes from nucleolus to nucleus upon DNA replication stress</t>
  </si>
  <si>
    <t>SEC66</t>
  </si>
  <si>
    <t>Non-essential subunit of Sec63 complex; with Sec61 complex, Kar2p/BiP and Lhs1p forms a channel competent for SRP-dependent and post-translational SRP-independent protein targeting and import into the ER; other members are Sec63p, Sec62p, and Sec72p</t>
  </si>
  <si>
    <t>OCA1</t>
  </si>
  <si>
    <t>Putative protein tyrosine phosphatase; required for cell cycle arrest in response to oxidative damage of DNA</t>
  </si>
  <si>
    <t>CRN1</t>
  </si>
  <si>
    <t>Coronin; cortical actin cytoskeletal component that associates with the Arp2p/Arp3p complex to regulate its activity; plays a role in regulation of actin patch assembly</t>
  </si>
  <si>
    <t>PGM1</t>
  </si>
  <si>
    <t>Phosphoglucomutase, minor isoform; catalyzes the conversion from glucose-1-phosphate to glucose-6-phosphate, which is a key step in hexose metabolism; PGM1 has a paralog, PGM2, that arose from the whole genome duplication</t>
  </si>
  <si>
    <t>CDC123</t>
  </si>
  <si>
    <t>Assembly factor for the eIF2 translation initiation factor complex; regulates translational initiation; conserved residues of this ATP-Grasp protein that bind to ATP-Mg2+ in the pombe ortholog are required for complex assembly in budding yeast; interaction with eIF2 subunit Gcd11p facilitates complex assembly and activity; required for the START transition and timely progression through G2; regulated by nutrient availability; human ortholog complements the yeast mutant</t>
  </si>
  <si>
    <t>HCA4</t>
  </si>
  <si>
    <t>DEAD box RNA helicase; component of the SSU; interacts with Bfr2p and Enp2p; high-copy number suppression of a U14 snoRNA processing mutant suggests an involvement in 18S rRNA synthesis</t>
  </si>
  <si>
    <t>DET1</t>
  </si>
  <si>
    <t>Acid phosphatase; involved in the non-vesicular transport of sterols in both directions between the endoplasmic reticulum and plasma membrane; deletion confers sensitivity to nickel</t>
  </si>
  <si>
    <t>SLA2</t>
  </si>
  <si>
    <t>Adaptor protein that links actin to clathrin and endocytosis; involved in membrane cytoskeleton assembly and cell polarization; present in the actin cortical patch of the emerging bud tip; dimer in vivo</t>
  </si>
  <si>
    <t>HRQ1</t>
  </si>
  <si>
    <t>3'-5' DNA helicase that has DNA strand annealing activity; helicase activity is stimulated by fork structure and 3'-tail length of substrates; acts with Rad4p in nucleotide-excision repair; belongs to the widely conserved RecQ family of proteins which are involved in maintaining genomic integrity; similar to the human RecQ4p implicated in Rothmund-Thomson syndrome (RTS)</t>
  </si>
  <si>
    <t>RPL21A</t>
  </si>
  <si>
    <t>Ribosomal 60S subunit protein L21A; homologous to mammalian ribosomal protein L21, no bacterial homolog; RPL21A has a paralog, RPL21B, that arose from the whole genome duplication</t>
  </si>
  <si>
    <t>Putative protein of unknown function; epitope-tagged protein localizes to the cytoplasm</t>
  </si>
  <si>
    <t>CLU1</t>
  </si>
  <si>
    <t>Subunit of the eukaryotic translation initiation factor 3 (eIF3); component of unknown function; deletion causes defects in mitochondrial organization but not in growth or translation initiation; can rescue cytokinesis and mitochondrial organization defects of the Dictyostelium cluA- mutant; eIF3 is also involved in programmed stop codon readthrough</t>
  </si>
  <si>
    <t>DIP5</t>
  </si>
  <si>
    <t>Dicarboxylic amino acid permease; mediates high-affinity and high-capacity transport of L-glutamate and L-aspartate; also a transporter for Gln, Asn, Ser, Ala, and Gly; relocalizes from plasma membrane to vacuole upon DNA replication stress</t>
  </si>
  <si>
    <t>MMS4</t>
  </si>
  <si>
    <t>Subunit of structure-specific Mms4p-Mus81p endonuclease; cleaves branched DNA; involved in recombination, DNA repair, and joint molecule formation/resolution during meiotic recombination; phosphorylation of the non-catalytic subunit Mms4p by Cdc28p and Cdc5p during mitotic cell cycle activates the function of Mms4p-Mus81p</t>
  </si>
  <si>
    <t>TPC1</t>
  </si>
  <si>
    <t>Mitochondrial membrane transporter; mediates uptake of the essential cofactor thiamine pyrophosphate (ThPP) into mitochondria; expression appears to be regulated by carbon source; member of the mitochondrial carrier family</t>
  </si>
  <si>
    <t>PSP1</t>
  </si>
  <si>
    <t>Asn and gln rich protein of unknown function; high-copy suppressor of POL1 (DNA polymerase alpha) and partial suppressor of CDC2 (polymerase delta) and CDC6 (pre-RC loading factor) mutations; overexpression results in growth inhibition; PSP1 has a paralog, YLR177W, that arose from the whole genome duplication</t>
  </si>
  <si>
    <t>DMA2</t>
  </si>
  <si>
    <t>Ubiquitin-protein ligase (E3); controls septin dynamics and spindle position checkpoint (SPOC) with ligase Dma1p by regulating recruitment of Elm1p to bud neck; regulates levels of eIF2 subunit Gcd11p, as well as abundance, localization, and ubiquitination of Cdk inhibitory kinase Swe1p; ortholog of human RNF8, similar to human Chfr; contains FHA and RING finger domains; DMA2 has a paralog, DMA1, that arose from the whole genome duplication</t>
  </si>
  <si>
    <t>NPA3</t>
  </si>
  <si>
    <t>Member of the conserved GPN-loop GTPase family; has a role in transport of RNA polymerase II to the nucleus; exhibits GTP-dependent binding to PolII; has ATPase activity; involved in sister chromatid cohesion; phosphorylated by the Pcl1p-Pho85p kinase complex; human homolog XAB1 interacts with human RNA polymerase II; protein abundance increases in response to DNA replication stress</t>
  </si>
  <si>
    <t>SEC62</t>
  </si>
  <si>
    <t>Essential subunit of Sec63 complex; with Sec61 complex, Kar2p/BiP and Lhs1p forms a channel competent for SRP-dependent and post-translational SRP-independent protein targeting and import into the ER; cotranslationally N-acetylated by NatA; other members are Sec63p, Sec66p, and Sec72p</t>
  </si>
  <si>
    <t>GTT1</t>
  </si>
  <si>
    <t>ER associated glutathione S-transferase capable of homodimerization; expression induced during the diauxic shift and throughout stationary phase; functional overlap with Gtt2p, Grx1p, and Grx2p</t>
  </si>
  <si>
    <t>PMI40</t>
  </si>
  <si>
    <t>Mannose-6-phosphate isomerase; catalyzes the interconversion of fructose-6-P and mannose-6-P; required for early steps in protein mannosylation</t>
  </si>
  <si>
    <t>FET5</t>
  </si>
  <si>
    <t>Multicopper oxidase; integral membrane protein with similarity to Fet3p; may have a role in iron transport</t>
  </si>
  <si>
    <t>RFM1</t>
  </si>
  <si>
    <t>Component of the Sum1p-Rfm1p-Hst1p complex; Rfm1p tethers the Hst1p histone deacetylase to the DNA-binding protein Sum1p; complex is involved in transcriptional repression of middle sporulation genes and in initiation of DNA replication</t>
  </si>
  <si>
    <t>BRL1</t>
  </si>
  <si>
    <t>Essential nuclear envelope/ER integral membrane protein; interacts and functions with Apq12p and Brr6p in lipid homeostasis; mutants are defective in nuclear pore complex biogenesis, mRNA nuclear export and are sensitive to sterol biosynthesis inhibitors and membrane fluidizing agents; identified as a dosage suppressor of a temperature sensitive mutation in the major karyopherin, CRM1; homologous to Brr6p</t>
  </si>
  <si>
    <t>CTF19</t>
  </si>
  <si>
    <t>Outer kinetochore protein, needed for accurate chromosome segregation; component of kinetochore sub-complex COMA (Ctf19p, Okp1p, Mcm21p, Ame1p) that functions as platform for kinetochore assembly; required for spindle assembly checkpoint; minimizes potentially deleterious centromere-proximal crossovers by preventing meiotic DNA break formation proximal to centromere; homolog of human centromere constitutive-associated network (CCAN) subunit CENP-P and fission yeast fta2</t>
  </si>
  <si>
    <t>MNR2</t>
  </si>
  <si>
    <t>Vacuolar membrane protein required for magnesium homeostasis; putative magnesium transporter; has similarity to Alr1p and Alr2p, which mediate influx of Mg2+ and other divalent cations; localizes to sites of contact between the vacuole and mitochondria (vCLAMPs)</t>
  </si>
  <si>
    <t>AFG1</t>
  </si>
  <si>
    <t>Protein that may act as a chaperone for cytochrome c oxidase subunits; conserved protein; may act as a chaperone in the degradation of misfolded or unassembled cytochrome c oxidase subunits; localized to matrix face of the mitochondrial inner membrane; member of the AAA family but lacks a protease domain</t>
  </si>
  <si>
    <t>RPL26A</t>
  </si>
  <si>
    <t>Ribosomal 60S subunit protein L26A; binds to 5.8S rRNA; non-essential even when paralog is also deleted; deletion has minimal affections on ribosome biosynthesis; homologous to mammalian ribosomal protein L26 and bacterial L24; RPL26A has a paralog, RPL26B, that arose from the whole genome duplication</t>
  </si>
  <si>
    <t>PRR1</t>
  </si>
  <si>
    <t>Serine/threonine protein kinase; inhibits pheromone induced signaling downstream of MAPK, possibly at the level of the Ste12p transcription factor</t>
  </si>
  <si>
    <t>SFA1</t>
  </si>
  <si>
    <t>Bifunctional alcohol dehydrogenase and formaldehyde dehydrogenase; formaldehyde dehydrogenase activity is glutathione-dependent; functions in formaldehyde detoxification and formation of long chain and complex alcohols, regulated by Hog1p-Sko1p; protein abundance increases in response to DNA replication stress</t>
  </si>
  <si>
    <t>ECM2</t>
  </si>
  <si>
    <t>Pre-mRNA splicing factor; facilitates the cooperative formation of U2/U6 helix II in association with stem II in the spliceosome, function may be regulated by Slu7p</t>
  </si>
  <si>
    <t>GLN3</t>
  </si>
  <si>
    <t>Transcriptional activator of genes regulated by nitrogen catabolite repression; localization and activity regulated by quality of nitrogen source and Ure2p</t>
  </si>
  <si>
    <t>AIM19</t>
  </si>
  <si>
    <t>Protein of unknown function; mitochondrial protein that physically interacts with Tim23p; null mutant displays reduced respiratory growth</t>
  </si>
  <si>
    <t>PTR2</t>
  </si>
  <si>
    <t>Integral membrane peptide transporter; mediates transport of di- and tri-peptides; conserved protein that contains 12 transmembrane domains; PTR2 expression is regulated by the N-end rule pathway via repression by Cup9p</t>
  </si>
  <si>
    <t>FAR11</t>
  </si>
  <si>
    <t>Protein involved in recovery from cell cycle arrest; acts in response to pheromone; also involved in regulation of intra-S DNA damage checkpoint and autophagy; is essential for dephosphorylation of Atg13p; interacts with Far3p, Far7p, Far8p, Far9p, Far10p and with the phosphatases Pph21p, Pph22p and Pph3p; has similarity to the N- and C-termini of N. crassa HAM-2; similar to human Fam40A and Fam40B</t>
  </si>
  <si>
    <t>EAF6</t>
  </si>
  <si>
    <t>Subunit of the NuA4 acetyltransferase complex; this complex acetylates histone H4 and NuA3 acetyltransferase complex that acetylates histone H3</t>
  </si>
  <si>
    <t>MSK1</t>
  </si>
  <si>
    <t>Mitochondrial lysine-tRNA synthetase; required for import of both aminoacylated and deacylated forms of tRNA(Lys) into mitochondria and for aminoacylation of mitochondrially encoded tRNA(Lys)</t>
  </si>
  <si>
    <t>MPP6</t>
  </si>
  <si>
    <t>Nuclear exosome-associated RNA binding protein; involved in surveillance of pre-rRNAs and pre-mRNAs, and the degradation of cryptic non-coding RNAs (ncRNA); copurifies with ribosomes; relocalizes to the cytosol in response to hypoxia</t>
  </si>
  <si>
    <t>THI80</t>
  </si>
  <si>
    <t>Thiamine pyrophosphokinase; phosphorylates thiamine to produce the coenzyme thiamine pyrophosphate (thiamine diphosphate)</t>
  </si>
  <si>
    <t>SWM2</t>
  </si>
  <si>
    <t>Protein with a role in snRNA and snoRNA cap trimethylation; interacts with Tgs1p and shows similar phenotypes; required for trimethylation of the caps of spliceosomal snRNAs and the U3 snoRNA, and for efficient 3' end processing of U3 snoRNA; may act as a specificity factor for Tgs1p</t>
  </si>
  <si>
    <t>YOP1</t>
  </si>
  <si>
    <t>Reticulon-interacting protein; ER integral membrane protein involved in the generation of tubular ER morphology; promotes membrane curvature; forms tubules in vitro; regulates the ER asymmetry-induced inheritance block during ER stress; role in ER-derived peroxisomal biogenesis; interacts with Yip1p to mediate membrane traffic and with Sey1p to maintain ER morphology; facilitates lipid exchange between the ER and mitochondria; forms ER foci upon DNA replication stress</t>
  </si>
  <si>
    <t>ANT1</t>
  </si>
  <si>
    <t>Peroxisomal adenine nucleotide transporter; involved in beta-oxidation of medium-chain fatty acid; required for peroxisome proliferation</t>
  </si>
  <si>
    <t>ESP1</t>
  </si>
  <si>
    <t>Separase, a caspase-like cysteine protease; promotes sister chromatid separation by mediating dissociation of the cohesin Scc1p from chromatin; inhibits protein phosphatase 2A-Cdc55p to promote mitotic exit; inhibited by Pds1p; relative distribution to the nucleus increases upon DNA replication stress</t>
  </si>
  <si>
    <t>TAM41</t>
  </si>
  <si>
    <t>Mitochondrial phosphatidate cytidylyltransferase (CDP-DAG synthase); required for cardiolipin biosynthesis; viability of null mutant is strain-dependent; mRNA is targeted to the bud; mutant displays defect in mitochondrial protein import, likely due to altered membrane lipid composition</t>
  </si>
  <si>
    <t>YIP3</t>
  </si>
  <si>
    <t>Protein localized to COPII vesicles; proposed to be involved in ER to Golgi transport; interacts with members of the Rab GTPase family and Yip1p; also interacts with Rtn1p</t>
  </si>
  <si>
    <t>RPL36B</t>
  </si>
  <si>
    <t>Ribosomal 60S subunit protein L36B; binds to 5.8 S rRNA; homologous to mammalian ribosomal protein L36, no bacterial homolog; RPL36B has a paralog, RPL36A, that arose from the whole genome duplication</t>
  </si>
  <si>
    <t>CPA2</t>
  </si>
  <si>
    <t>Large subunit of carbamoyl phosphate synthetase; carbamoyl phosphate synthetase catalyzes a step in the synthesis of citrulline, an arginine precursor</t>
  </si>
  <si>
    <t>SRM1</t>
  </si>
  <si>
    <t>Nucleotide exchange factor for Gsp1p; localizes to the nucleus, required for nucleocytoplasmic trafficking of macromolecules; suppressor of the pheromone response pathway; potentially phosphorylated by Cdc28p; human homolog of the RAN GEF, RCC1, can complement a temperature sensitive point mutant</t>
  </si>
  <si>
    <t>VPS33</t>
  </si>
  <si>
    <t>ATP-binding protein that is a subunit of the HOPS and CORVET complexes; essential for protein sorting, vesicle docking, and fusion at the vacuole; binds to SNARE domains</t>
  </si>
  <si>
    <t>RPB4</t>
  </si>
  <si>
    <t>RNA polymerase II subunit B32; forms dissociable heterodimer with Rpb7p; Rpb4/7 dissociates from RNAPII as Ser2 CTD phosphorylation increases; Rpb4/7 regulates cellular lifespan via mRNA decay process; involved in recruitment of 3'-end processing factors to transcribing RNAPII complex, export of mRNA to cytoplasm under stress conditions; also involved in translation initiation</t>
  </si>
  <si>
    <t>NUP145</t>
  </si>
  <si>
    <t>Essential protein with distinct roles in two nuclear pore subcomplexes; catalyzes its own proteolytic cleavage in vivo to generate a C-terminal fragment that is a structural component of the Nup84p subcomplex (with roles in NPC biogenesis and localization of genes to the nuclear periphery), and an N-terminal fragment that is one of several FG-nucleoporins within the NPC central core directly responsible for nucleocytoplasmic transport; homologous to human NUP98</t>
  </si>
  <si>
    <t>EFM1</t>
  </si>
  <si>
    <t>Lysine methyltransferase; involved in the monomethylation of eEF1A (Tef1p/Tef2p); SET-domain family member; predicted involvement in ribosome biogenesis; green fluorescent protein (GFP)-fusion protein localizes to the cytoplasm</t>
  </si>
  <si>
    <t>SMC4</t>
  </si>
  <si>
    <t>Subunit of the condensin complex; condensin reorganizes chromosomes during both mitosis and meiosis; forms a subcomplex with Smc2p that has ATP-hydrolyzing and DNA-binding activity, but other condensin subunits are required for chromatin binding; required for tRNA gene clustering at the nucleolus; potential Cdc28p substrate</t>
  </si>
  <si>
    <t>GCD10</t>
  </si>
  <si>
    <t>Subunit of tRNA (1-methyladenosine) methyltransferase with Gcd14p; required for the modification of the adenine at position 58 in tRNAs, especially tRNAi-Met; first identified as a negative regulator of GCN4 expression</t>
  </si>
  <si>
    <t>ATG2</t>
  </si>
  <si>
    <t>Peripheral membrane protein required for autophagic vesicle formation; also required for vesicle formation during pexophagy and the cytoplasm-to-vaucole targeting (Cvt) pathway; involved in Atg9p cycling between the phagophore assembly site and mitochondria; contains an APT1 domain that binds phosphatidylinositol-3-phosphate; essential for cell cycle progression from G2/M to G1 under nitrogen starvation; forms cytoplasmic foci upon DNA replication stress</t>
  </si>
  <si>
    <t>POT1</t>
  </si>
  <si>
    <t>3-ketoacyl-CoA thiolase with broad chain length specificity; cleaves 3-ketoacyl-CoA into acyl-CoA and acetyl-CoA during beta-oxidation of fatty acids</t>
  </si>
  <si>
    <t>LPX1</t>
  </si>
  <si>
    <t>Peroxisomal matrix-localized lipase; required for normal peroxisome morphology; contains a peroxisomal targeting signal type 1 (PTS1) and a lipase motif; peroxisomal import requires the PTS1 receptor, Pex5p and self-interaction; transcriptionally activated by Yrm1p along with genes involved in multidrug resistance; oleic acid inducible</t>
  </si>
  <si>
    <t>HMO1</t>
  </si>
  <si>
    <t>Chromatin associated high mobility group (HMG) family member; involved in compacting, bending, bridging and looping DNA; rDNA-binding component that regulates transcription from RNA polymerase I promoters; regulates start site selection of ribosomal protein genes via RNA polymerase II promoters; role in genome maintenance; associates with a 5'-3' DNA helicase and Fpr1p, a prolyl isomerase; relocalizes to the cytosol in response to hypoxia</t>
  </si>
  <si>
    <t>HOS2</t>
  </si>
  <si>
    <t>Histone deacetylase and subunit of Set3 and Rpd3L complexes; required for gene activation via specific deacetylation of lysines in H3 and H4 histone tails; subunit of the Set3 complex, a meiotic-specific repressor of sporulation specific genes that contains deacetylase activity; co-localizes with Cmr1p in nuclear foci in response to DNA damage by MMS</t>
  </si>
  <si>
    <t>THI3</t>
  </si>
  <si>
    <t>Regulatory protein that binds Pdc2p and Thi2p transcription factors; activates thiamine biosynthesis transcription factors Pdc2p and Thi2p by binding to them, but releases and de-activates them upon binding to thiamine pyrophosphate (TPP), the end product of the pathway; has similarity to decarboxylases but enzymatic activity is not detected</t>
  </si>
  <si>
    <t>FAR8</t>
  </si>
  <si>
    <t>Protein involved in recovery from arrest in response to pheromone; acts in a cell cycle arrest recovery pathway independent from Far1p; interacts with Far3p, Far7p, Far9p, Far10p, and Far11p</t>
  </si>
  <si>
    <t>CLN1</t>
  </si>
  <si>
    <t>G1 cyclin involved in regulation of the cell cycle; activates Cdc28p kinase to promote the G1 to S phase transition; late G1 specific expression depends on transcription factor complexes, MBF (Swi6p-Mbp1p) and SBF (Swi6p-Swi4p); CLN1 has a paralog, CLN2, that arose from the whole genome duplication; cell cycle arrest phenotype of the cln1 cln2 cln3 triple null mutant is complemented by any of human cyclins CCNA2, CCNB1, CCNC, CCND1, or CCNE1</t>
  </si>
  <si>
    <t>UIP5</t>
  </si>
  <si>
    <t>Protein of unknown function that interacts with Ulp1p; a Ubl (ubiquitin-like protein)-specific protease for Smt3p protein conjugates</t>
  </si>
  <si>
    <t>SER33</t>
  </si>
  <si>
    <t>3-phosphoglycerate dehydrogenase and alpha-ketoglutarate reductase; 3PG dehydrogenase that catalyzes the first step in serine and glycine biosynthesis; also functions as an alpha-ketoglutarate reductase, converting alpha-ketoglutarate to D-2-hydroxyglutarate (D-2HG); localizes to the cytoplasm; SER33 has a paralog, SER3, that arose from the whole genome duplication</t>
  </si>
  <si>
    <t>SEC31</t>
  </si>
  <si>
    <t>Component of the Sec13p-Sec31p complex of the COPII vesicle coat; COPII coat is required for vesicle formation in ER to Golgi transport; mutant has increased aneuploidy tolerance</t>
  </si>
  <si>
    <t>PTC2</t>
  </si>
  <si>
    <t>Type 2C protein phosphatase (PP2C); dephosphorylates Hog1p to limit maximal osmostress induced kinase activity; dephosphorylates Ire1p to downregulate the unfolded protein response; dephosphorylates Cdc28p; inactivates the DNA damage checkpoint; PTC2 has a paralog, PTC3, that arose from the whole genome duplication</t>
  </si>
  <si>
    <t>SEC5</t>
  </si>
  <si>
    <t>Essential 107kDa subunit of the exocyst complex; the exocyst mediates polarized targeting and tethering of post-Golgi secretory vesicles to active sites of exocytosis at the plasma membrane prior to SNARE-mediated fusion; involved in assembly of the exocyst complex; required with Sec3p for ER inheritance where it promotes anchoring of the cortical ER at the bud tip</t>
  </si>
  <si>
    <t>ERG9</t>
  </si>
  <si>
    <t>Farnesyl-diphosphate farnesyl transferase (squalene synthase); joins two farnesyl pyrophosphate moieties to form squalene in the sterol biosynthesis pathway</t>
  </si>
  <si>
    <t>TGL5</t>
  </si>
  <si>
    <t>Bifunctional triacylglycerol lipase and LPA acyltransferase; lipid particle-localized triacylglycerol (TAG) lipase involved in triacylglycerol mobilization; catalyzes acylation of lysophosphatidic acid (LPA); potential Cdc28p substrate; TGL5 has a paralog, TGL4, that arose from the whole genome duplication</t>
  </si>
  <si>
    <t>LOT5</t>
  </si>
  <si>
    <t>Protein of unknown function; gene expression increases in cultures shifted to a lower temperature; protein abundance increases in response to DNA replication stress</t>
  </si>
  <si>
    <t>GIC1</t>
  </si>
  <si>
    <t>Protein involved in initiation of budding and cellular polarization; interacts with Cdc42p via the Cdc42/Rac-interactive binding (CRIB) domain; relocalizes from bud neck to nucleus upon DNA replication stress; GIC1 has a paralog, GIC2, that arose from the whole genome duplication</t>
  </si>
  <si>
    <t>RPL7A</t>
  </si>
  <si>
    <t>Ribosomal 60S subunit protein L7A;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A has a paralog, RPL7B, that arose from the whole genome duplication</t>
  </si>
  <si>
    <t>Protein of unknown function with similarity to Tfs1p; transcription is activated by paralogous proteins Yrm1p and Yrr1p along with proteins involved in multidrug resistance; GFP-tagged protein localizes to the cytoplasm and nucleus</t>
  </si>
  <si>
    <t>TBS1</t>
  </si>
  <si>
    <t>Protein of unknown function; the authentic, non-tagged protein is detected in highly purified mitochondria in high-throughput studies; TBS1 has a paralog, HAL9, that arose from the whole genome duplication</t>
  </si>
  <si>
    <t>GDE1</t>
  </si>
  <si>
    <t>Glycerophosphocholine (GroPCho) phosphodiesterase; hydrolyzes GroPCho to choline and glycerolphosphate, for use as a phosphate source and as a precursor for phosphocholine synthesis; may interact with ribosomes</t>
  </si>
  <si>
    <t>ENO2</t>
  </si>
  <si>
    <t>Enolase II, a phosphopyruvate hydratase; catalyzes conversion of 2-phosphoglycerate to phosphoenolpyruvate during glycolysis and the reverse reaction during gluconeogenesis; expression induced in response to glucose; ENO2 has a paralog, ENO1, that arose from the whole genome duplication</t>
  </si>
  <si>
    <t>AFG3</t>
  </si>
  <si>
    <t>Mitochondrial inner membrane m-AAA protease component; mediates degradation of misfolded or unassembled proteins; also required for correct assembly of mitochondrial enzyme complexes; involved in cytoplasmic mRNA translation and aging; expression of human homolog AFG3L2 can complement yeast yta12 afg3 double mutant</t>
  </si>
  <si>
    <t>Mitochondrial ribosomal protein of the large subunit; homologous to bacterial L35 and human MRPL35 ribosomal proteins</t>
  </si>
  <si>
    <t>RPN14</t>
  </si>
  <si>
    <t>Evolutionarily conserved 19S regulatory particle assembly-chaperone; proteasome-interacting protein involved in the assembly of the base subcomplex of the 19S proteasome regulatory particle (RP); null mutants accumulate ubiquitinated Gcn4p and display decreased 26S proteasome stability; interacts with Rpt5p</t>
  </si>
  <si>
    <t>PHO3</t>
  </si>
  <si>
    <t>Constitutively expressed acid phosphatase similar to Pho5p; brought to the cell surface by transport vesicles; hydrolyzes thiamin phosphates in the periplasmic space, increasing cellular thiamin uptake; expression is repressed by thiamin</t>
  </si>
  <si>
    <t>FAA4</t>
  </si>
  <si>
    <t>Long chain fatty acyl-CoA synthetase; activates fatty acids with a preference for C12:0-C16:0 chain lengths; role in the competitive import of long-chain fatty acids and sphingoid long-chain bases; role in stationary phase survival; localizes to lipid particles and the plasma membrane; role in sphingolipid-to-glycerolipid metabolism; forms cytoplasmic foci upon replication stress; faa1 faa4 double null complemented by any of human ACSBG1, ACSL1, 3, 4, 5, 6, SLC27A2, or 4</t>
  </si>
  <si>
    <t>SCW10</t>
  </si>
  <si>
    <t>Cell wall protein with similarity to glucanases; may play a role in conjugation during mating based on mutant phenotype and its regulation by Ste12p; SWC10 has a paralog, SCW4, that arose from the whole genome duplication</t>
  </si>
  <si>
    <t>KTR4</t>
  </si>
  <si>
    <t>Glycosyltransferase involved in protein glycosylation; transfers GDP-mannose to methyl-alpha-mannoside in vitro; member of the KRE2/MNT1 mannosyltransferase family of type II membrane proteins with a short cytoplasmic N-terminus, a membrane-spanning region and a highly conserved catalytic lumenal domain</t>
  </si>
  <si>
    <t>RPO21</t>
  </si>
  <si>
    <t>RNA polymerase II largest subunit B220; part of central core; phosphorylation of C-terminal heptapeptide repeat domain regulates association with transcription and splicing factors; similar to bacterial beta-prime</t>
  </si>
  <si>
    <t>TRL1</t>
  </si>
  <si>
    <t>tRNA ligase; required for tRNA splicing and for both splicing and translation of HAC1 mRNA in the UPR; has phosphodiesterase, polynucleotide kinase, and ligase activities; localized at the inner nuclear envelope and partially to polysomes</t>
  </si>
  <si>
    <t>RPN6</t>
  </si>
  <si>
    <t>Essential, non-ATPase regulatory subunit of the 26S proteasome lid; required for the assembly and activity of the 26S proteasome; the human homolog (S9 protein) partially rescues Rpn6p depletion; protein abundance increases in response to DNA replication stress</t>
  </si>
  <si>
    <t>EIS1</t>
  </si>
  <si>
    <t>Component of the eisosome required for proper eisosome assembly; similar to Uso1p; authentic, non-tagged protein is detected in a phosphorylated state in highly purified mitochondria in high-throughput studies; protein increases in abundance and relocalizes from plasma membrane to cytoplasm upon DNA replication stress; EIS1 has a paralog, YKL050C, that arose from the whole genome duplication</t>
  </si>
  <si>
    <t>CWP1</t>
  </si>
  <si>
    <t>Cell wall mannoprotein that localizes to birth scars of daughter cells; linked to a beta-1,3- and beta-1,6-glucan heteropolymer through a phosphodiester bond; required for propionic acid resistance</t>
  </si>
  <si>
    <t>Putative transporter, member of the sugar porter family; green fluorescent protein (GFP)-fusion protein localizes to the vacuolar membrane; YBR241C is not an essential gene; YBR241C has a paralog, VPS73, that arose from the whole genome duplication</t>
  </si>
  <si>
    <t>SFI1</t>
  </si>
  <si>
    <t>Centrin (Cdc31p)-binding protein required for SPB duplication; localizes to the half-bridge of the spindle pole body (SPB); required for progression through G(2)-M transition; phosphorylated by Cdc28p-Clb2p and by Cdc5p; dephosphorylated by Cdc14p; has similarity to Xenopus laevis XCAP-C</t>
  </si>
  <si>
    <t>RPP2A</t>
  </si>
  <si>
    <t>Ribosomal protein P2 alph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TOS6</t>
  </si>
  <si>
    <t>Glycosylphosphatidylinositol-dependent cell wall protein; expression is periodic and decreases in respone to ergosterol perturbation or upon entry into stationary phase; depletion increases resistance to lactic acid</t>
  </si>
  <si>
    <t>ECM5</t>
  </si>
  <si>
    <t>Subunit of the Snt2C complex; physically associates with Snt2p and Rpd3p; along with Snt2p, recruits Rpd3p to a small number of promoters; also colocalizes with Snt2p, independently of Rpd3p, to promoters of stress response genes in response to oxidative stress; contains ATP/GTP-binding site motif A; null mutant exhibits increased cellular volume, large drooping buds with elongated necks; relative distribution to the nucleus increases upon DNA replication stress</t>
  </si>
  <si>
    <t>ESC2</t>
  </si>
  <si>
    <t>Sumo-like domain protein; prevents accumulation of toxic intermediates during replication-associated recombinational repair; roles in silencing, lifespan, chromatid cohesion and the intra-S-phase DNA damage checkpoint; RENi family member</t>
  </si>
  <si>
    <t>INA1</t>
  </si>
  <si>
    <t>Protein of unknown function; not an essential gene; YLR413W has a paralog, FAT3, that arose from the whole genome duplication</t>
  </si>
  <si>
    <t>DMA1</t>
  </si>
  <si>
    <t>Ubiquitin-protein ligase (E3); controls septin dynamics, spindle position checkpoint (SPOC) with ligase Dma2p by regulating recruitment of Elm1p to bud neck; regulates levels of eIF2 subunit Gcd11p, as well as abundance, localization, and ubiquitination of Cdk inhibitory kinase Swe1p; ubiquitinates cyclin Pcl1p; ortholog of human RNF8, similar to human Chfr; contains FHA, RING fingers; DMA1 has a paralog, DMA2, that arose from the whole genome duplication</t>
  </si>
  <si>
    <t>NAB6</t>
  </si>
  <si>
    <t>Putative RNA-binding protein; associates with mRNAs encoding cell wall proteins in high-throughput studies; deletion mutants display increased sensitivity to some cell wall disrupting agents; expression negatively regulated by cAMP</t>
  </si>
  <si>
    <t>IRE1</t>
  </si>
  <si>
    <t>Serine-threonine kinase and endoribonuclease; transmembrane protein that mediates the unfolded protein response (UPR) by regulating Hac1p synthesis through HAC1 mRNA splicing; role in homeostatic adaptation to ER stress; Kar2p binds inactive Ire1p and releases from it upon ER stress</t>
  </si>
  <si>
    <t>SST2</t>
  </si>
  <si>
    <t>GTPase-activating protein for Gpa1p; regulates desensitization to alpha factor pheromone; also required to prevent receptor-independent signaling of the mating pathway; member of the RGS (regulator of G-protein signaling) family</t>
  </si>
  <si>
    <t>RPD3</t>
  </si>
  <si>
    <t>Histone deacetylase, component of both the Rpd3S and Rpd3L complexes; regulates transcription, silencing, autophagy and other processes by influencing chromatin remodeling; forms at least two different complexes which have distinct functions and members; Rpd3(L) recruitment to the subtelomeric region is regulated by interaction with the arginine methyltransferase, Hmt1p</t>
  </si>
  <si>
    <t>RPS17A</t>
  </si>
  <si>
    <t>Ribosomal protein 51 (rp51) of the small (40s) subunit; homologous to mammalian ribosomal protein S17, no bacterial homolog; RPS17A has a paralog, RPS17B, that arose from the whole genome duplication</t>
  </si>
  <si>
    <t>INP53</t>
  </si>
  <si>
    <t>Polyphosphatidylinositol phosphatase; dephosphorylates multiple phosphatidylinositol phosphates; involved in trans Golgi network-to-early endosome pathway; hyperosmotic stress causes translocation to actin patches; contains Sac1 and 5-ptase domains; INP53 has a paralog, INP52, that arose from the whole genome duplication</t>
  </si>
  <si>
    <t>GYP5</t>
  </si>
  <si>
    <t>GTPase-activating protein (GAP) for yeast Rab family members; involved in ER to Golgi trafficking; exhibits GAP activity toward Ypt1p that is stimulated by Gyl1p, also acts on Sec4p; interacts with Gyl1p, Rvs161p and Rvs167p; involved in recruiting Rvs167p to the bud tip during polarized growth; relocalizes from bud neck to cytoplasm upon DNA replication stress; GYP5 has a paralog, GYL1, that arose from the whole genome duplication</t>
  </si>
  <si>
    <t>DCP2</t>
  </si>
  <si>
    <t>Catalytic subunit of Dcp1p-Dcp2p decapping enzyme complex; removes 5' cap structure from mRNAs prior to their degradation; also enters nucleus and positively regulates transcription initiation; nudix hydrolase family member; forms cytoplasmic foci upon DNA replication stress; human homolog DCP2 complements yeast dcp2 thermosensitive mutant</t>
  </si>
  <si>
    <t>CUE3</t>
  </si>
  <si>
    <t>Protein of unknown function; has a CUE domain that binds ubiquitin, which may facilitate intramolecular monoubiquitination</t>
  </si>
  <si>
    <t>CHA1</t>
  </si>
  <si>
    <t>Catabolic L-serine (L-threonine) deaminase; catalyzes the degradation of both L-serine and L-threonine; required to use serine or threonine as the sole nitrogen source, transcriptionally induced by serine and threonine</t>
  </si>
  <si>
    <t>IST2</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s to the mother cell in small-budded cells and to the bud in medium- and large-budded cells; mRNA is transported to the bud tip by an actomyosin-driven process</t>
  </si>
  <si>
    <t>ECM21</t>
  </si>
  <si>
    <t>Protein involved in regulating endocytosis of plasma membrane proteins; identified as a substrate for ubiquitination by Rsp5p and deubiquitination by Ubp2p; promoter contains several Gcn4p binding elements; ECM21 has a paralog, CSR2, that arose from the whole genome duplication</t>
  </si>
  <si>
    <t>FUN14</t>
  </si>
  <si>
    <t>Integral mitochondrial outer membrane (MOM) protein; dosage suppressor of an MDM10 null that reduces ERMES-related phenotypes, such as alterations in mitochondrial morphology, protein complex assembly, and lipid profile; dosage suppressor of MDM12, MDM34, and MMM1 null mutant growth defects; novel mechanism of MOM import involving Tom70p, the TOM complex, and the TIM23 complex, requiring mitochondrial membrane potential and processing by the IMP complex for correct biogenesis</t>
  </si>
  <si>
    <t>RPS26B</t>
  </si>
  <si>
    <t>Protein component of the small (40S) ribosomal subunit; homologous to mammalian ribosomal protein S26, no bacterial homolog; RPS26B has a paralog, RPS26A, that arose from the whole genome duplication; human homolog can partially complement an RPS26A, RPS26B double null mutant; mutations in the human gene are associated with Diamond-Blackfan anemia</t>
  </si>
  <si>
    <t>PAT1</t>
  </si>
  <si>
    <t>Deadenylation-dependent mRNA-decapping factor; also required for faithful chromosome transmission, maintenance of rDNA locus stability, and protection of mRNA 3'-UTRs from trimming; associated with topoisomerase II; binds to mRNAs under glucose starvation, most often in the 3' UTR; functionally linked to Pab1p; forms cytoplasmic foci upon DNA replication stress; phosphorylation by PKA inhibits P body foci formation</t>
  </si>
  <si>
    <t>FMN1</t>
  </si>
  <si>
    <t>Riboflavin kinase, produces riboflavin monophosphate (FMN); FMN is a necessary cofactor for many enzymes; predominantly localizes to the microsomal fraction and also found in the mitochondrial inner membrane; human RFK functionally complements the lethality of the null mutation</t>
  </si>
  <si>
    <t>FAU1</t>
  </si>
  <si>
    <t>5,10-methenyltetrahydrofolate synthetase; involved in folic acid biosynthesis</t>
  </si>
  <si>
    <t>HEM3</t>
  </si>
  <si>
    <t>Porphobilinogen deaminase; catalyzes the conversion of 4-porphobilinogen to hydroxymethylbilane, the third step in heme biosynthesis; localizes to the cytoplasm and nucleus; expression is regulated by Hap2p-Hap3p, but not by levels of heme; human homolog HMBS can complement yeast mutant and allow growth of haploid null after sporulation of a heterozygous diploid</t>
  </si>
  <si>
    <t>GRE1</t>
  </si>
  <si>
    <t>Hydrophilin essential in desiccation-rehydration process; stress induced (osmotic, ionic, oxidative, heat shock and heavy metals); regulated by the HOG pathway; GRE1 has a paralog, SIP18, that arose from the whole genome duplication</t>
  </si>
  <si>
    <t>COX19</t>
  </si>
  <si>
    <t>Protein required for cytochrome c oxidase assembly; located in the cytosol and mitochondrial intermembrane space; putative copper metallochaperone that delivers copper to cytochrome c oxidase; contains twin cysteine-x9-cysteine motifs</t>
  </si>
  <si>
    <t>PRM15</t>
  </si>
  <si>
    <t>Phosphoribomutase; catalyzes interconversion of ribose-1-phosphate and ribose-5-phosphate; has some phosphoglucomutase activity but primary activity in vivo is phosphoribomutase; contributes to ribose recycling in the pentose phosphate pathway; transcription induced in response to stress; green fluorescent protein (GFP)-fusion protein localizes to the cytoplasm and nucleus; non-essential</t>
  </si>
  <si>
    <t>QRI7</t>
  </si>
  <si>
    <t>Protein involved in threonylcarbamoyl adenosine biosynthesis; Sua5p and Qri7p are necessary and sufficient for RNA t6A modification in vitro; highly conserved mitochondrial protein; essential for t6A modification of mitochondrial tRNAs that decode ANN codons; similar to Kae1p and E. coli YgjD, both of which are also required for tRNA t6A modification; when directed to the cytoplasm, complements the essential function of Kae1p in the KEOPS complex</t>
  </si>
  <si>
    <t>DBP1</t>
  </si>
  <si>
    <t>Putative ATP-dependent RNA helicase of the DEAD-box protein family; mutants show reduced stability of the 40S ribosomal subunit scanning through 5' untranslated regions of mRNAs; protein abundance increases in response to DNA replication stress; DBP1 has a paralog, DED1, that arose from the whole genome duplication</t>
  </si>
  <si>
    <t>END3</t>
  </si>
  <si>
    <t>EH domain-containing protein involved in endocytosis; actin cytoskeletal organization and cell wall morphogenesis; forms a complex with Sla1p and Pan1p</t>
  </si>
  <si>
    <t>PHO8</t>
  </si>
  <si>
    <t>Repressible vacuolar alkaline phosphatase; regulated by levels of Pi and by Pho4p, Pho9p, Pho80p, Pho81p and Pho85p; dephosphorylates phosphotyrosyl peptides; contributes to NAD+ metabolism by producing nicotinamide riboside from NMN</t>
  </si>
  <si>
    <t>COX18</t>
  </si>
  <si>
    <t>Protein required for membrane insertion of C-terminus of Cox2p; mitochondrial integral inner membrane protein; interacts genetically and physically with Mss2p and Pnt1p; similar to S. cerevisiae Oxa1, N. crassa Oxa2p, and E. coli YidC; respiratory defect of the null mutant is functionally complemented by human COX18 carrying the N-terminal 54 amino acids of S. cerevisiae Cox18p</t>
  </si>
  <si>
    <t>MIR1</t>
  </si>
  <si>
    <t>Mitochondrial phosphate carrier; imports inorganic phosphate into mitochondria; functionally redundant with Pic2p but more abundant than Pic2p under normal conditions; phosphorylated</t>
  </si>
  <si>
    <t>HXK1</t>
  </si>
  <si>
    <t>Hexokinase isoenzyme 1; a cytosolic protein that catalyzes phosphorylation of glucose during glucose metabolism; expression is highest during growth on non-glucose carbon sources; glucose-induced repression involves hexokinase Hxk2p; HXK1 has a paralog, HXK2, that arose from the whole genome duplication</t>
  </si>
  <si>
    <t>YVH1</t>
  </si>
  <si>
    <t>Dual specificity protein phosphatase; regulates growth, sporulation, and glycogen accumulation in a cAMP-dependent protein kinase cascade dependent manner; mutants are defective in 60S ribosome assembly; positively regulates pre-autophagosomal structure (PAS) formation upon nitrogen starvation or rapamycin treatment</t>
  </si>
  <si>
    <t>NADPH-dependent alpha-keto amide reductase; reduces aromatic alpha-keto amides, aliphatic alpha-keto esters, and aromatic alpha-keto esters; member of the aldo-keto reductase (AKR) family; protein abundance increases in response to DNA replication stress</t>
  </si>
  <si>
    <t>SOL3</t>
  </si>
  <si>
    <t>6-phosphogluconolactonase; catalyzes the second step of the pentose phosphate pathway; weak multicopy suppressor of los1-1 mutation; homologous to Sol2p and Sol1p; SOL3 has a paralog, SOL4, that arose from the whole genome duplication</t>
  </si>
  <si>
    <t>SPC72</t>
  </si>
  <si>
    <t>Gamma-tubulin small complex (gamma-TuSC) receptor; recruits the gamma-TuSC complex to the cytoplasmic side of the SPB, connecting nuclear microtubules to the SPB; involved in astral microtubule formation, stabilization, and with Stu2p, anchoring astral MTs at the cytoplasmic face of the SPB, and regulating plus-end MT dynamics; regulated by Cdc5 kinase</t>
  </si>
  <si>
    <t>SRL1</t>
  </si>
  <si>
    <t>Mannoprotein that exhibits a tight association with the cell wall; required for cell wall stability in the absence of GPI-anchored mannoproteins; has a high serine-threonine content; expression is induced in cell wall mutants; SRL1 has a paralog, SVS1, that arose from the whole genome duplication</t>
  </si>
  <si>
    <t>FAL1</t>
  </si>
  <si>
    <t>Nucleolar protein required for maturation of 18S rRNA; member of the eIF4A subfamily of DEAD-box ATP-dependent RNA helicases; 18S rRNA biogenesis defect of the null mutant is functionally complemented by human EIF4A3</t>
  </si>
  <si>
    <t>FMP40</t>
  </si>
  <si>
    <t>Putative protein of unknown function; proposed to be involved in responding to environmental stresses; the authentic, non-tagged protein is detected in highly purified mitochondria in high-throughput studies</t>
  </si>
  <si>
    <t>POB3</t>
  </si>
  <si>
    <t>Subunit of the heterodimeric FACT complex (Spt16p-Pob3p); FACT associates with chromatin via interaction with Nhp6Ap and Nhp6Bp, and reorganizes nucleosomes to facilitate access to DNA by RNA and DNA polymerases; protein abundance increases in response to DNA replication stress</t>
  </si>
  <si>
    <t>IML1</t>
  </si>
  <si>
    <t>GTPase-activating protein (GAP) subunit of the Iml1p/SEACIT complex; SEACIT (Iml1p-Npr2p-Npr3p) is a subcomplex of the SEA complex, a coatomer-related complex that associates dynamically with the vacuole; Iml1p functions in the SEACIT complex as a GAP for the Rag family GTPase Gtr1p (EGOC subunit), resulting in the inhibition of TORC1 signaling in response to amino acid deprivation; the Iml1p/SEACIT complex is required for non-nitrogen-starvation (NNS)-induced autophagy</t>
  </si>
  <si>
    <t>SEC20</t>
  </si>
  <si>
    <t>Membrane glycoprotein v-SNARE; involved in retrograde transport from the Golgi to the endoplasmic reticulum (ER); required for N- and O-glycosylation in the Golgi but not in the ER and for efficient nuclear fusion during mating; mediates Sey1p-independent homotypic ER fusion; interacts with the Dsl1p complex through Tip20p</t>
  </si>
  <si>
    <t>UTP25</t>
  </si>
  <si>
    <t>Nucleolar protein; required for 35S pre-RNA processing and 40S ribosomal subunit biogenesis</t>
  </si>
  <si>
    <t>ART5</t>
  </si>
  <si>
    <t>Protein proposed to regulate endocytosis of plasma membrane proteins; regulates by recruiting the ubiquitin ligase Rsp5p to its target in the plasma membrane; SWAT-GFP and mCherry fusion proteins localize to the cytosol</t>
  </si>
  <si>
    <t>FAS2</t>
  </si>
  <si>
    <t>Alpha subunit of fatty acid synthetase; complex catalyzes the synthesis of long-chain saturated fatty acids; contains the acyl-carrier protein domain and beta-ketoacyl reductase, beta-ketoacyl synthase and self-pantetheinylation activities</t>
  </si>
  <si>
    <t>ATP14</t>
  </si>
  <si>
    <t>Subunit h of the F0 sector of mitochondrial F1F0 ATP synthase; F1F0 ATP synthase is a large, evolutionarily conserved enzyme complex required for ATP synthesis; protein abundance increases in response to DNA replication stress</t>
  </si>
  <si>
    <t>NUS1</t>
  </si>
  <si>
    <t>Forms dehydrodolichyl diphosphate syntase complex with RER2 or SRT1; tet-repressible mutant shows accumulation of hypoglycosylated forms of CPY, suggesting that Nus1p may be involved in protein trafficking; mutations in human homolog NUS1 have been implicated in congenital scoliosis, neurological impairment, refractory epilepsy, hearing deficit, and visual impairment; human cis-prenyltransferase complex complements yeast null mutant</t>
  </si>
  <si>
    <t>PRO1</t>
  </si>
  <si>
    <t>Gamma-glutamyl kinase; catalyzes the first step in proline biosynthesis; required for nitrogen starvation-induced ribophagy but not for nonselective autophagy; PRO1 has a paralog, YHR033W, that arose from the whole genome duplication</t>
  </si>
  <si>
    <t>SGT2</t>
  </si>
  <si>
    <t>Glutamine-rich cytoplasmic cochaperone; serves as a scaffold bringing together Get4, Get5p, and other TRC complex members that are required to mediate posttranslational insertion of tail-anchored proteins into the ER membrane; interacts with the prion domain of Sup35p; amyloid sensor; plays a role in targeting chaperones to prion aggregates; similar to human cochaperone SGT; forms cytoplasmic foci upon DNA replication stress</t>
  </si>
  <si>
    <t>MRE11</t>
  </si>
  <si>
    <t>Nuclease subunit of the MRX complex with Rad50p and Xrs2p; complex functions in repair of DNA double-strand breaks and in telomere stability; Mre11p associates with Ser/Thr-rich ORFs in premeiotic phase; nuclease activity required for MRX function; widely conserved; forms nuclear foci upon DNA replication stress</t>
  </si>
  <si>
    <t>POL31</t>
  </si>
  <si>
    <t>Subunit of DNA polymerase delta (polymerase III); essential for cell viability; involved in DNA replication and DNA repair; forms a complex with Rev3p, Rev7p and Pol32p; relocalizes to the cytosol in response to hypoxia</t>
  </si>
  <si>
    <t>YET1</t>
  </si>
  <si>
    <t>Endoplasmic reticulum transmembrane protein; may interact with ribosomes, based on co-purification experiments; homolog of human BAP31 protein; YET1 has a paralog, YET2, that arose from the whole genome duplication</t>
  </si>
  <si>
    <t>CDC43</t>
  </si>
  <si>
    <t>Beta subunit of geranylgeranyltransferase type I; subunit of the Ram2p-Cdc43p heterodimer that catalyzes the geranylgeranylation of the cysteine residue in proteins containing a C-terminal CaaX sequence ending in Leu or Phe; has substrates important for morphogenesis</t>
  </si>
  <si>
    <t>MKT1</t>
  </si>
  <si>
    <t>Protein similar to nucleases that forms a complex with Pbp1p; complex may mediate posttranscriptional regulation of HO; involved in propagation of M2 dsRNA satellite of L-A virus; allelic variation affects mitochondrial genome stability, drug resistance, and more; forms cytoplasmic foci upon DNA replication stress; localization to P-bodies under ethanol stress differs between strains</t>
  </si>
  <si>
    <t>AIM17</t>
  </si>
  <si>
    <t>Protein of unknown function; the authentic, non-tagged protein is detected in highly purified mitochondria in high-throughput studies; null mutant displays reduced frequency of mitochondrial genome loss</t>
  </si>
  <si>
    <t>SBE22</t>
  </si>
  <si>
    <t>Protein involved in bud growth; involved in the transport of cell wall components from the Golgi to the cell surface; similar in structure and functionally redundant with Sbe2p; SBE22 has a paralog, SBE2, that arose from the whole genome duplication</t>
  </si>
  <si>
    <t>COX12</t>
  </si>
  <si>
    <t>Subunit VIb of cytochrome c oxidase; cytochrome c oxidase is also known as respiratory Complex IV and is the terminal member of the mitochondrial inner membrane electron transport chain; required for assembly of cytochrome c oxidase but not required for activity after assembly; phosphorylated; easily released from the intermembrane space, suggesting a loose association with Complex IV</t>
  </si>
  <si>
    <t>TDH3</t>
  </si>
  <si>
    <t>Glyceraldehyde-3-phosphate dehydrogenase (GAPDH), isozyme 3; involved in glycolysis and gluconeogenesis; tetramer that catalyzes the reaction of glyceraldehyde-3-phosphate to 1,3 bis-phosphoglycerate; detected in the cytoplasm and cell wall; GAPDH-derived antimicrobial peptides secreted by S. cerevisiae are active against a wide variety of wine-related yeasts and bacteria; binds AU-rich RNA</t>
  </si>
  <si>
    <t>Protein of unknown function; green fluorescent protein (GFP)-fusion protein localizes to the vacuole; YDL211C has a paralog, TDA7, that arose from the whole genome duplication</t>
  </si>
  <si>
    <t>PRP39</t>
  </si>
  <si>
    <t>U1 snRNP protein involved in splicing; contains multiple tetriatricopeptide repeats</t>
  </si>
  <si>
    <t>Protein of unknown function; green fluorescent protein (GFP)-fusion protein localizes to the cytoplasm and the nucleus; YDL129W is not an essential gene; relative distribution to the nucleus increases upon DNA replication stress</t>
  </si>
  <si>
    <t>RRN5</t>
  </si>
  <si>
    <t>Protein involved in transcription of rDNA by RNA polymerase I; transcription factor, member of UAF (upstream activation factor) family along with Rrn9p and Rrn10p</t>
  </si>
  <si>
    <t>CHS6</t>
  </si>
  <si>
    <t>Member of the ChAPs (Chs5p-Arf1p-binding proteins) family; part of the exomer complex that mediates export of specific cargo proteins, including Chs3p, from the Golgi to the plasma membrane; primary component of the Chs5/6 complex that binds directly to membranes; CHS6 has a paralog, BCH2, that arose from the whole genome duplication</t>
  </si>
  <si>
    <t>SLX8</t>
  </si>
  <si>
    <t>Subunit of Slx5-Slx8 SUMO-targeted ubiquitin ligase (STUbL) complex; role in proteolysis of spindle positioning protein Kar9, DNA repair proteins Rad52p and Rad57p; stimulated by SUMO-modified substrates; contains a C-terminal RING domain; forms nuclear foci upon DNA replication stress; required for maintenance of genome integrity like human ortholog RNF</t>
  </si>
  <si>
    <t>SET3</t>
  </si>
  <si>
    <t>Defining member of the SET3 histone deacetylase complex; which is a meiosis-specific repressor of sporulation genes; necessary for efficient transcription by RNAPII; one of two yeast proteins that contains both SET and PHD domains; SET3 has a paralog, SET4, that arose from the whole genome duplication</t>
  </si>
  <si>
    <t>VMA16</t>
  </si>
  <si>
    <t>Subunit c'' of the vacuolar ATPase; v-ATPase functions in acidification of the vacuole; one of three proteolipid subunits of the V0 domain</t>
  </si>
  <si>
    <t>BAT2</t>
  </si>
  <si>
    <t>Cytosolic branched-chain amino acid (BCAA) aminotransferase; preferentially involved in BCAA catabolism; homolog of murine ECA39; highly expressed during stationary phase and repressed during logarithmic phase; BAT2 has a paralog, BAT1, that arose from the whole genome duplication</t>
  </si>
  <si>
    <t>VID24</t>
  </si>
  <si>
    <t>GID Complex regulatory subunit; binds GID Complex in response to glucose through interactions with complex member Vid28p; regulates fructose-1,6-bisphosphatase (FBPase) targeting to the vacuole; promotes proteasome-dependent catabolite degradation of FBPase; peripheral membrane protein located at Vid (vacuole import and degradation) vesicles</t>
  </si>
  <si>
    <t>RCL1</t>
  </si>
  <si>
    <t>Endonuclease that cleaves pre-rRNA at site A2 for 18S rRNA biogenesis; subunit of U3-containing 90S preribosome processome complex involved in small ribosomal subunit assembly; stimulates Bms1p GTPase and U3 binding activity; similar to RNA cyclase-like proteins but no cyclase activity detected</t>
  </si>
  <si>
    <t>NUP170</t>
  </si>
  <si>
    <t>Subunit of inner ring of nuclear pore complex (NPC); contributes to NPC assembly and nucleocytoplasmic transport; interacts with genomic regions that contain ribosomal protein and subtelomeric genes, where it functions in nucleosome positioning and as a repressor of transcription; both Nup170p and NUP157p are similar to human Nup155p; NUP170 has a paralog, NUP157, that arose from the whole genome duplication</t>
  </si>
  <si>
    <t>COX17</t>
  </si>
  <si>
    <t>Copper metallochaperone that transfers copper to Sco1p and Cox11p; eventual delivery to cytochrome c oxidase; contains twin cysteine-x9-cysteine motifs; interacts with the MICOS complex, and interaction is promoted by copper ions; human homolog COX17 partially complements yeast null mutant</t>
  </si>
  <si>
    <t>RPS6B</t>
  </si>
  <si>
    <t>Protein component of the small (40S) ribosomal subunit; homologous to mammalian ribosomal protein S6, no bacterial homolog; phosphorylated on S233 by Ypk3p in a TORC1-dependent manner, and on S232 in a TORC1/2-dependent manner by Ypk1/2/3p; RPS6B has a paralog, RPS6A, that arose from the whole genome duplication</t>
  </si>
  <si>
    <t>Putative protein of unknown function; green fluorescent protein (GFP)-fusion protein localizes to the cytoplasm; YMR196W is not an essential gene</t>
  </si>
  <si>
    <t>ANR2</t>
  </si>
  <si>
    <t>Protein of unknown function; may have a role in lipid metabolism, based on localization to lipid droplets; predicted to be palmitoylated</t>
  </si>
  <si>
    <t>IGD1</t>
  </si>
  <si>
    <t>Cytoplasmic protein that inhibits Gdb1p glycogen debranching activity; required for normal intracellular accumulation of glycogen; phosphorylated in vivo; expression increases during wine fermentation; protein abundance increases in response to DNA replication stress; IGD1 has a paralog, YOL024W, that arose from the whole genome duplication</t>
  </si>
  <si>
    <t>HDA3</t>
  </si>
  <si>
    <t>Subunit of the HDA1 histone deacetylase complex; possibly tetrameric trichostatin A-sensitive class II histone deacetylase complex contains Hda1p homodimer and an Hda2p-Hda3p heterodimer; required for the activity of the complex; relocalizes to the cytosol in response to hypoxia; similar to Hda2p</t>
  </si>
  <si>
    <t>MSI1</t>
  </si>
  <si>
    <t>Subunit of chromatin assembly factor I (CAF-1); chromatin assembly by CAF-1 affects multiple processes including silencing at telomeres, mating type loci, and rDNA; maintenance of kinetochore structure; deactivation of DNA damage checkpoint after DNA repair; chromatin dynamics during transcription; and repression of divergent noncoding transcription; Msi1p localizes to nucleus and cytoplasm and independently regulates the RAS/cAMP pathway via sequestration of Npr1p kinase</t>
  </si>
  <si>
    <t>BOR1</t>
  </si>
  <si>
    <t>Boron efflux transporter of the plasma membrane; binds HCO3-, I-, Br-, NO3- and Cl-; has similarity to the characterized boron efflux transporter A. thaliana BOR1</t>
  </si>
  <si>
    <t>PEX19</t>
  </si>
  <si>
    <t>Chaperone and import receptor for newly-synthesized class I PMPs; binds peroxisomal membrane proteins (PMPs) in the cytoplasm and delivers them to the peroxisome for subsequent insertion into the peroxisomal membrane; interacts with Myo2p and contributes to peroxisome partitioning</t>
  </si>
  <si>
    <t>BUD9</t>
  </si>
  <si>
    <t>Protein involved in bud-site selection; mutant has increased aneuploidy tolerance; diploid mutants display a unipolar budding pattern instead of the wild-type bipolar pattern, and bud at the distal pole; BUD9 has a paralog, BUD8, that arose from the whole genome duplication</t>
  </si>
  <si>
    <t>TFA2</t>
  </si>
  <si>
    <t>TFIIE small subunit; involved in RNA polymerase II transcription initiation</t>
  </si>
  <si>
    <t>AIM23</t>
  </si>
  <si>
    <t>Mitochondrial translation initiation factor 3 (IF3, mIF3); evolutionarily conserved; binds to E. coli ribosomes in vitro; null mutant displays severe respiratory growth defect and elevated frequency of mitochondrial genome loss</t>
  </si>
  <si>
    <t>RAS1</t>
  </si>
  <si>
    <t>GTPase involved in G-protein signaling in adenylate cyclase activation; plays a role in cell proliferation; localized to the plasma membrane; homolog of mammalian RAS proto-oncogenes; relative distribution to the nucleus increases upon DNA replication stress; RAS1 has a paralog, RAS2, that arose from the whole genome duplication</t>
  </si>
  <si>
    <t>RFC4</t>
  </si>
  <si>
    <t>Subunit of heteropentameric Replication factor C (RF-C); which is a DNA binding protein and ATPase that acts as a clamp loader of the proliferating cell nuclear antigen (PCNA) processivity factor for DNA polymerases delta and epsilon; relocalizes to the cytosol in response to hypoxia</t>
  </si>
  <si>
    <t>Protein of unknown function; localized to the mitochondrial outer membrane</t>
  </si>
  <si>
    <t>SLD2</t>
  </si>
  <si>
    <t>Single-stranded DNA origin-binding and annealing protein; required for initiation of DNA replication; phosphorylated in S phase by cyclin-dependent kinases (Cdks), promoting origin binding, DNA replication and Dpb11p complex formation; component of the preloading complex; binds the Mcm2-7p complex to prevent inappropriate Mcm2-7p interaction with the GINS complex in G1; required for S phase checkpoint; relative distribution to the nucleus increases upon DNA replication stress</t>
  </si>
  <si>
    <t>CCP1</t>
  </si>
  <si>
    <t>Mitochondrial cytochrome-c peroxidase; degrades reactive oxygen species in mitochondria, involved in the response to oxidative stress</t>
  </si>
  <si>
    <t>ECM4</t>
  </si>
  <si>
    <t>S-glutathionyl-(chloro)hydroquinone reductase (GS-HQR); glutathione transferase involved in cell-surface biosynthesis and architecture; catalyzes glutathione (GSH)-dependent reduction of GS-trichloro-p-hydroquinone to trichloro-p-hydroquinone; expression upregulated upon exposure to genotoxic agents, such as methyl methanesulfonate, cisplatin and bleomycin; not an essential gene; similar to YGR154C; green fluorescent protein (GFP)-fusion protein localizes to cytoplasm</t>
  </si>
  <si>
    <t>Protein of unknown function; localizes to the cytoplasm and nucleus; overexpression affects protein trafficking through the endocytic pathway</t>
  </si>
  <si>
    <t>KIP2</t>
  </si>
  <si>
    <t>Kinesin-related motor protein involved in mitotic spindle positioning; stabilizes microtubules by targeting Bik1p to the plus end; functions as a microtubule polymerase and catastrophe inhibitor in vitro; Kip2p levels are controlled during the cell cycle</t>
  </si>
  <si>
    <t>TPI1</t>
  </si>
  <si>
    <t>Triose phosphate isomerase, abundant glycolytic enzyme; mRNA half-life is regulated by iron availability; transcription is controlled by activators Reb1p, Gcr1p, and Rap1p through binding sites in the 5' non-coding region; inhibition of Tpi1p activity by PEP (phosphoenolpyruvate) stimulates redox metabolism in respiring cells; E104D mutation in human homolog TPI1 causes a rare autosomal disease; human TPI1 can complement yeast null mutant</t>
  </si>
  <si>
    <t>APM4</t>
  </si>
  <si>
    <t>Cargo-binding mu subunit of AP-2; AP-2 is a heterotetrameric endocytic cargo-binding adaptor that facilitates uptake of membrane proteins during clathrin-mediated endocytosis; Apm4p is required for AP-2 function and localization, and binds cell wall stress receptor Mid2p; AP-2 is required for cell polarity responses to pheromone, nutritional status and cell wall damage in S. cerevisiae, and for hyphal growth in C. albicans; AP-2 complex is conserved in mammals</t>
  </si>
  <si>
    <t>HIS2</t>
  </si>
  <si>
    <t>Histidinolphosphatase; catalyzes the eighth step in histidine biosynthesis; mutations cause histidine auxotrophy and sensitivity to Cu, Co, and Ni salts; transcription is regulated by general amino acid control</t>
  </si>
  <si>
    <t>MET13</t>
  </si>
  <si>
    <t>Major isozyme of methylenetetrahydrofolate reductase; catalyzes the reduction of 5,10-methylenetetrahydrofolate to 5-methyltetrahydrofolate in the methionine biosynthesis pathway</t>
  </si>
  <si>
    <t>MET14</t>
  </si>
  <si>
    <t>Adenylylsulfate kinase; required for sulfate assimilation and involved in methionine metabolism; human homolog PAPSS2 complements yeast null mutant</t>
  </si>
  <si>
    <t>Protein of unknown function; green fluorescent protein (GFP)-fusion protein localizes to the cytoplasm and nucleus; YDL144C is not an essential gene; protein abundance increases in response to DNA replication stress</t>
  </si>
  <si>
    <t>MCM16</t>
  </si>
  <si>
    <t>Component of the Ctf19 complex and the COMA subcomplex; involved in kinetochore-microtubule mediated chromosome segregation; binds to centromere DNA; orthologous to human centromere constitutive-associated network (CCAN) subunit CENP-H and fission yeast fta3</t>
  </si>
  <si>
    <t>IQG1</t>
  </si>
  <si>
    <t>Essential protein required for determination of budding pattern; promotes localization of axial markers Bud4p and Cdc12p and functionally interacts with Sec3p, localizes to the contractile ring during anaphase, member of the IQGAP family; relocalizes from bud neck to cytoplasm upon DNA replication stress</t>
  </si>
  <si>
    <t>YAP1802</t>
  </si>
  <si>
    <t>Protein of the AP180 family, involved in clathrin cage assembly; binds Pan1p and clathrin; YAP1802 has a paralog, YAP1801, that arose from the whole genome duplication</t>
  </si>
  <si>
    <t>CWC22</t>
  </si>
  <si>
    <t>Spliceosome-associated protein that is required for pre-mRNA splicing; necessary for Prp2p function at the first catalytic step of splicing; has similarity to S. pombe Cwf22p; CWC22 is an essential protein</t>
  </si>
  <si>
    <t>EMP65</t>
  </si>
  <si>
    <t>Integral membrane protein of the ER; forms an ER-membrane associated protein complex with Slp1p; identified along with SLP1 in a screen for mutants defective in the unfolded protein response (UPR); proposed to function in the folding of integral membrane proteins; interacts genetically with MPS3; the authentic, non-tagged protein is detected in highly purified mitochondria in high-throughput studies</t>
  </si>
  <si>
    <t>PFK1</t>
  </si>
  <si>
    <t>Alpha subunit of heterooctameric phosphofructokinase; involved in glycolysis, indispensable for anaerobic growth, activated by fructose-2,6-bisphosphate and AMP, mutation inhibits glucose induction of cell cycle-related genes</t>
  </si>
  <si>
    <t>RPC82</t>
  </si>
  <si>
    <t>RNA polymerase III subunit C82</t>
  </si>
  <si>
    <t>RKM1</t>
  </si>
  <si>
    <t>SET-domain lysine-N-methyltransferase; catalyzes the formation of dimethyllysine residues on the large ribosomal subunit proteins L23 (Rpl23Ap and Rpl23Bp) and monomethyllysine residues on L18 (Rps18Ap and Rps18Bp)</t>
  </si>
  <si>
    <t>ERP2</t>
  </si>
  <si>
    <t>Member of the p24 family involved in ER to Golgi transport; similar to Emp24p and Erv25p; role in misfolded protein quality control; forms a heterotrimeric complex with Erp1p, Emp24p, and Erv25p; localized to COPII-coated vesicles; ERP2 has a paralog, ERP4, that arose from the whole genome duplication</t>
  </si>
  <si>
    <t>MCM10</t>
  </si>
  <si>
    <t>Essential chromatin-associated protein; involved in initiation of DNA replication; required for association of MCM2-7 complex with replication origins; required to stabilize catalytic subunit of DNA polymerase-alpha; self-associates through its N-terminal domain</t>
  </si>
  <si>
    <t>GEP7</t>
  </si>
  <si>
    <t>Protein of unknown function; null mutant exhibits a respiratory growth defect and synthetic interactions with prohibitin (phb1) and gem1; authentic, non-tagged protein is detected in highly purified mitochondria in high-throughput studies</t>
  </si>
  <si>
    <t>GUS1</t>
  </si>
  <si>
    <t>Glutamyl-tRNA synthetase (GluRS); forms a complex with methionyl-tRNA synthetase (Mes1p) and Arc1p; complex formation increases the catalytic efficiency of both tRNA synthetases and ensures their correct localization to the cytoplasm; protein abundance increases in response to DNA replication stress</t>
  </si>
  <si>
    <t>RTK1</t>
  </si>
  <si>
    <t>Putative protein kinase, potentially phosphorylated by Cdc28p; interacts with ribosome biogenesis factors, Cka2, Gus1 and Arc1; protein abundance increases in response to DNA replication stress</t>
  </si>
  <si>
    <t>Cytoplasmic protein of unknown function; potential Cdc28p substrate; contains a Phox homology (PX) domain and specifically binds phosphatidylinositol 3-phosphate (PtdIns-3-P); YKR078W has a paralog, VPS5, that arose from the whole genome duplication</t>
  </si>
  <si>
    <t>NNF2</t>
  </si>
  <si>
    <t>Protein that exhibits physical and genetic interactions with Rpb8p; Rpb8p is a subunit of RNA polymerases I, II, and III; computational analysis of large-scale protein-protein interaction data suggests a role in chromosome segregation</t>
  </si>
  <si>
    <t>SLH1</t>
  </si>
  <si>
    <t>Putative RNA helicase related to Ski2p; involved in translation inhibition of non-poly(A) mRNAs; required for repressing propagation of dsRNA viruses</t>
  </si>
  <si>
    <t>RIO2</t>
  </si>
  <si>
    <t>Essential serine kinase involved in the processing of 20S pre-rRNA; involved in the processing of the 20S pre-rRNA into mature 18S rRNA; has similarity to Rio1p</t>
  </si>
  <si>
    <t>KAP114</t>
  </si>
  <si>
    <t>Karyopherin, responsible for nuclear import of specific proteins; cargoes include Spt15p, Sua7p, histones H2A and H2B, and Nap1p; amino terminus shows similarity to those of other importins, particularly Cse1p; localization is primarily nuclear; function is regulated by sumoylation; protein abundance increases in response to DNA replication stress</t>
  </si>
  <si>
    <t>NOP10</t>
  </si>
  <si>
    <t>Subunit of box H/ACA snoRNP complex; required for pseudouridylation and processing of pre-18S rRNA</t>
  </si>
  <si>
    <t>RDS2</t>
  </si>
  <si>
    <t>Transcription factor involved in regulating gluconeogenesis; also involved in the regulation of glyoxylate cycle genes; member of the zinc cluster family of proteins; confers resistance to ketoconazole</t>
  </si>
  <si>
    <t>SQS1</t>
  </si>
  <si>
    <t>Protein that stimulates the ATPase and helicase activities of Prp43p; acts with Prp43p to stimulate 18s rRNA maturation by Nob1p; overexpression antagonizes the suppression of splicing defects by spp382 mutants; component of pre-ribosomal particles; relocalizes from nucleus to nucleolus upon DNA replication stress</t>
  </si>
  <si>
    <t>Protein of unknown function; green fluorescent protein (GFP)-fusion protein localizes to the membrane of the vacuole; physical interaction with Atg27p suggests a possible role in autophagy; YML018C is not an essential gene; relative distribution to the vacuolar membrane decreases upon DNA replication stress; YML018C has a paralog, THI74, that arose from the whole genome duplication</t>
  </si>
  <si>
    <t>TRM1</t>
  </si>
  <si>
    <t>tRNA methyltransferase; two forms of protein are made by alternative translation starts; localizes to both nucleus and mitochondrion to produce modified base N2,N2-dimethylguanosine in tRNAs in both compartments; nuclear Trm1p is evenly distributed around inner nuclear membrane in WT, but mislocalizes as puncta near ER-nucleus junctions in spindle pole body (SPB) mutants; both Trm1p inner nuclear membrane targeting and maintenance depend upon SPB</t>
  </si>
  <si>
    <t>STE5</t>
  </si>
  <si>
    <t>Pheromone-responsive MAPK scaffold protein; couples activation of the G-protein-coupled pheromone receptor to MAPK activation; intramolecular interaction of PH and VWA domains blocks activation of assembled signaling cascade components (Ste11p, Ste7p and Fus3p) under basal conditions; Gbeta-gamma (Ste4p-Ste18p)-dependent docking at the plasma membrane and binding of PI(4,5)P2 by the PH domain relieves autoinhibition, resulting in pheromone-dependent pathway activation</t>
  </si>
  <si>
    <t>MIG1</t>
  </si>
  <si>
    <t>Transcription factor involved in glucose repression; sequence specific DNA binding protein containing two Cys2His2 zinc finger motifs; regulated by the SNF1 kinase and the GLC7 phosphatase; regulates filamentous growth along with Mig2p in response to glucose depletion; activated in stochastic pulses of nuclear localization, shuttling between cytosol and nucleus depending on external glucose levels and its phosphorylation state</t>
  </si>
  <si>
    <t>RTS1</t>
  </si>
  <si>
    <t>B-type regulatory subunit of protein phosphatase 2A (PP2A); Rts1p and Cdc55p are alternative regulatory subunits for PP2A catalytic subunits, Pph21p and Pph22p; PP2A-Rts1p protects cohesin when recruited by Sgo1p to the pericentromere; highly enriched at centromeres in the absence of Cdc55p; required for maintenance of septin ring organization during cytokinesis, for ring disassembly in G1 and for dephosphorylation of septin, Shs1p; homolog of the mammalian B' subunit of PP2A</t>
  </si>
  <si>
    <t>Aldehyde reductase; reduces aliphatic aldehyde substrates using NADH as cofactor; shown to reduce carbonyl compounds to chiral alcohols</t>
  </si>
  <si>
    <t>ATG40</t>
  </si>
  <si>
    <t>Autophagy receptor with a role in endoplasmic reticulum degradation; involved specifically in autophagy of cortical and cytoplasmic ER in response to nitrogen starvation or rapamycin treatment; localizes to the cortical and cytoplasmic ER; similar to human FAM134B, which is also involved in ER autophagy and is associated with sensory neuropathy</t>
  </si>
  <si>
    <t>PDR12</t>
  </si>
  <si>
    <t>Plasma membrane ATP-binding cassette (ABC) transporter; weak-acid-inducible multidrug transporter required for weak organic acid resistance; induced by sorbate and benzoate and regulated by War1p; mutants exhibit sorbate hypersensitivity</t>
  </si>
  <si>
    <t>TRS33</t>
  </si>
  <si>
    <t>Core component of TRAPP complexes I, II and IV; transport protein particle (TRAPP) complexes are related multimeric guanine nucleotide-exchange factor for the GTPase Ypt1p, regulating ER-Golgi traffic (TRAPPI), intra-Golgi traffic (TRAPPII), endosome-Golgi traffic (TRAPPII and III) and autophagy (TRAPPIII, and IV); proposed subunit of a novel complex, TRAPPIV, that may function redundantly with TRAPPIII as a GEF that activates Ypt1 during autophagy</t>
  </si>
  <si>
    <t>SWR1</t>
  </si>
  <si>
    <t>Swi2/Snf2-related ATPase; structural component of the SWR1 complex, which exchanges histone variant H2AZ (Htz1p) for chromatin-bound histone H2A; relocalizes to the cytosol in response to hypoxia; chronological aging factor that mediates lifespan extension by dietary restriction</t>
  </si>
  <si>
    <t>MIS1</t>
  </si>
  <si>
    <t>Mitochondrial C1-tetrahydrofolate synthase; involved in interconversion between different oxidation states of tetrahydrofolate (THF); provides activities of formyl-THF synthetase, methenyl-THF cyclohydrolase, and methylene-THF dehydrogenase</t>
  </si>
  <si>
    <t>IOC2</t>
  </si>
  <si>
    <t>Subunit of the Isw1b complex; exhibits nucleosome-stimulated ATPase activity and acts within coding regions to coordinate transcription elongation with termination and processing; contains a PHD finger motif; other complex members are Isw1p and Ioc4p</t>
  </si>
  <si>
    <t>STV1</t>
  </si>
  <si>
    <t>Subunit a of the vacuolar-ATPase V0 domain; one of two isoforms (Stv1p and Vph1p); Stv1p is located in V-ATPase complexes of the Golgi and endosomes while Vph1p is located in V-ATPase complexes of the vacuole</t>
  </si>
  <si>
    <t>Protein of unknown function; green fluorescent protein (GFP)-fusion protein localizes to the cell periphery and cytoplasm; relocalizes from bud neck to cytoplasm upon DNA replication stress</t>
  </si>
  <si>
    <t>TOS1</t>
  </si>
  <si>
    <t>Covalently-bound cell wall protein of unknown function; identified as a cell cycle regulated SBF target gene; deletion mutants are highly resistant to treatment with beta-1,3-glucanase; has sequence similarity to YJL171C</t>
  </si>
  <si>
    <t>MHT1</t>
  </si>
  <si>
    <t>S-methylmethionine-homocysteine methyltransferase; functions along with Sam4p in the conversion of S-adenosylmethionine (AdoMet) to methionine to control the methionine/AdoMet ratio</t>
  </si>
  <si>
    <t>CIA2</t>
  </si>
  <si>
    <t>Component of cytosolic iron-sulfur protein assembly (CIA) machinery; acts at a late step of Fe-S cluster assembly; forms the CIA targeting complex with Cia1p and Met18p that directs Fe-S cluster incorporation into a subset of proteins involved in methionine biosynthesis, DNA replication and repair, transcription, and telomere maintenance; ortholog of human FAM96B</t>
  </si>
  <si>
    <t>ADP1</t>
  </si>
  <si>
    <t>Putative ATP-dependent permease of the ABC transporter family</t>
  </si>
  <si>
    <t>MRX1</t>
  </si>
  <si>
    <t>Protein that associates with mitochondrial ribosome; green fluorescent protein (GFP)-fusion protein localizes to the mitochondrion; null mutation results in a decrease in plasma membrane electron transport</t>
  </si>
  <si>
    <t>MLH2</t>
  </si>
  <si>
    <t>Protein involved in mismatch repair and meiotic recombination; only certain frameshift intermediates are mismatch repair substrates; forms a complex with Mlh1p</t>
  </si>
  <si>
    <t>MKC7</t>
  </si>
  <si>
    <t>GPI-anchored aspartyl protease; member of the yapsin family of proteases involved in cell wall growth and maintenance; shares functions with Yap3p and Kex2p; MKC7 has a paralog, YPS1, that arose from the whole genome duplication</t>
  </si>
  <si>
    <t>CMR3</t>
  </si>
  <si>
    <t>Putative zinc finger protein; YPR013C is not an essential gene</t>
  </si>
  <si>
    <t>TRM82</t>
  </si>
  <si>
    <t>Catalytic subunit of a tRNA methyltransferase complex; Trm8p and Trm82p comprise an enzyme that catalyzes a methyl-transfer from S-adenosyl-l-methionine to the N(7) atom of guanine at position 46 in tRNA; Trm8 lacks catalytic activity if not bound to Trm82p; relocalizes to the cytosol in response to hypoxia; mutation in human ortholog WDR4 causes microcephalic primordial dwarfism</t>
  </si>
  <si>
    <t>MTC1</t>
  </si>
  <si>
    <t>Protein of unknown function that may interact with ribosomes; green fluorescent protein (GFP)-fusion protein localizes to the cytoplasm and to COPI-coated vesicles (early Golgi); mtc1 is synthetically lethal with cdc13-1</t>
  </si>
  <si>
    <t>TPS2</t>
  </si>
  <si>
    <t>Phosphatase subunit of the trehalose-6-P synthase/phosphatase complex; involved in synthesis of the storage carbohydrate trehalose; expression is induced by stress conditions and repressed by the Ras-cAMP pathway; protein abundance increases in response to DNA replication stress</t>
  </si>
  <si>
    <t>GNP1</t>
  </si>
  <si>
    <t>High-affinity glutamine permease; also transports Leu, Ser, Thr, Cys, Met and Asn; expression is fully dependent on Grr1p and modulated by the Ssy1p-Ptr3p-Ssy5p (SPS) sensor of extracellular amino acids; GNP1 has a paralog, AGP1, that arose from the whole genome duplication</t>
  </si>
  <si>
    <t>IST1</t>
  </si>
  <si>
    <t>Protein with positive role in the multivesicular body sorting pathway; functions and forms a complex with Did2p; recruitment to endosomes is mediated by the Vps2p-Vps24p subcomplex of ESCRT-III; also interacts with Vps4p</t>
  </si>
  <si>
    <t>Putative protein of unknown function; expression is induced by activation of the HOG1 mitogen-activated signaling pathway and this induction is Hog1p/Pbs2p dependent; YJL107C and adjacent ORF, YJL108C are merged in related fungi</t>
  </si>
  <si>
    <t>PER1</t>
  </si>
  <si>
    <t>Protein of the endoplasmic reticulum; required for GPI-phospholipase A2 activity that remodels the GPI anchor as a prerequisite for association of GPI-anchored proteins with lipid rafts; functionally complemented by human ortholog PERLD1</t>
  </si>
  <si>
    <t>PXP1</t>
  </si>
  <si>
    <t>Peroxisomal matrix protein; well-conserved in fungi; contains tripartite homology domain of thiamine pyrophosphate (TPP) enzymes; targeted to peroxisomes by Pex5p; contains low sequence identity with Pdc1p; mRNA identified as translated by ribosome profiling data</t>
  </si>
  <si>
    <t>HTB1</t>
  </si>
  <si>
    <t>Histone H2B; core histone protein required for chromatin assembly and chromosome function; nearly identical to HTB2; Rad6p-Bre1p-Lge1p mediated ubiquitination regulates reassembly after DNA replication, transcriptional activation, meiotic DSB formation and H3 methylation</t>
  </si>
  <si>
    <t>ECT1</t>
  </si>
  <si>
    <t>Ethanolamine-phosphate cytidylyltransferase; catalyzes the second step of phosphatidylethanolamine biosynthesis; involved in the maintenance of plasma membrane; similar to mammalian CTP: phosphocholine cytidylyl-transferases; inability of the null mutant to synthesize phosphatidylethanolamine and phosphatidylcholine from ethanolamine is functionally complemented by human PCYT2</t>
  </si>
  <si>
    <t>BEM4</t>
  </si>
  <si>
    <t>Protein involved in establishment of cell polarity and bud emergence; interacts with the Rho1p small GTP-binding protein and with the Rho-type GTPase Cdc42p; involved in maintenance of proper telomere length</t>
  </si>
  <si>
    <t>DIA4</t>
  </si>
  <si>
    <t>Probable mitochondrial seryl-tRNA synthetase; mutant displays increased invasive and pseudohyphal growth</t>
  </si>
  <si>
    <t>TRS120</t>
  </si>
  <si>
    <t>Component of transport protein particle (TRAPP) complex II; TRAPPII is a multimeric guanine nucleotide-exchange factor for the GTPase Ypt1p, regulating intra-Golgi and endosome-Golgi traffic</t>
  </si>
  <si>
    <t>SNO1</t>
  </si>
  <si>
    <t>Protein of unconfirmed function; involved in pyridoxine metabolism; expression is induced during stationary phase; forms a putative glutamine amidotransferase complex with Snz1p, with Sno1p serving as the glutaminase</t>
  </si>
  <si>
    <t>ENT1</t>
  </si>
  <si>
    <t>Epsin-like protein involved in endocytosis and actin patch assembly; functionally redundant with Ent2p; binds clathrin via a clathrin-binding domain motif at C-terminus; relocalizes from bud neck to cytoplasm upon DNA replication stress; ENT1 has a paralog, ENT2, that arose from the whole genome duplication</t>
  </si>
  <si>
    <t>DDL1</t>
  </si>
  <si>
    <t>DDHD domain-containing phospholipase A1; mitochondrial matrix enzyme with sn-1-specific activity, hydrolyzing cardiolipin, PE, PC, PG and PA; implicated in remodeling of mitochondrial phospholipids; antagonistically regulated by Aft1p and Aft2p; in humans, mutations in DDHD1 and DDHD2 genes cause specific types of hereditary spastic paraplegia, while DDL1-defective yeast share similar phenotypes such as mitochondrial dysfunction and defects in lipid metabolism</t>
  </si>
  <si>
    <t>ZUO1</t>
  </si>
  <si>
    <t>Ribosome-associated chaperone; zuotin functions in ribosome biogenesis and as a chaperone for nascent polypeptide chains in partnership with Ssz1p and SSb1/2; contains a DnaJ domain and functions as a J-protein partner for Ssb1p and Ssb2p; human gene DNAJC2 can partially complement yeast zuo1 null mutant</t>
  </si>
  <si>
    <t>LPL1</t>
  </si>
  <si>
    <t>Phospholipase; contains lipase specific GXSXG motif; maintains lipid droplet (LD) morphology; induced by transcription factor Rpn4p; protein abundance increases in response to DNA replication stress</t>
  </si>
  <si>
    <t>ESL2</t>
  </si>
  <si>
    <t>hEST1A/B (SMG5/6)-like protein; contributes to environment-sensing adaptive gene expression responses; Esl2p and Esl1p contain a 14-3-3-like domain and a putative PilT N-terminus ribonuclease domain; interacts with Pex14p; may interact with ribosomes, based on co-purification experiments; green fluorescent protein (GFP)-fusion protein localizes to the nucleus and cytoplasm; ESL2 has a paralog, ESL1, that arose from the whole genome duplication</t>
  </si>
  <si>
    <t>FCY2</t>
  </si>
  <si>
    <t>Purine-cytosine permease; mediates purine (adenine, guanine, and hypoxanthine) and cytosine accumulation; relative distribution to the vacuole increases upon DNA replication stress</t>
  </si>
  <si>
    <t>RNH1</t>
  </si>
  <si>
    <t>Ribonuclease H1; able to bind double-stranded RNAs and RNA-DNA hybrids; associates with RNAse polymerase I.</t>
  </si>
  <si>
    <t>ALF1</t>
  </si>
  <si>
    <t>Alpha-tubulin folding protein; similar to mammalian cofactor B; Alf1p-GFP localizes to cytoplasmic microtubules; required for the folding of alpha-tubulin and may play an additional role in microtubule maintenance</t>
  </si>
  <si>
    <t>DCS2</t>
  </si>
  <si>
    <t>m(7)GpppX pyrophosphatase regulator; non-essential, stress induced regulatory protein; modulates m7G-oligoribonucleotide metabolism; inhibits Dcs1p; regulated by Msn2p, Msn4p, and the Ras-cAMP-cAPK signaling pathway; mutant has increased aneuploidy tolerance; DCS2 has a paralog, DCS1, that arose from the whole genome duplication</t>
  </si>
  <si>
    <t>TFC4</t>
  </si>
  <si>
    <t>Subunit of RNA polymerase III transcription initiation factor complex; one of six subunits of RNA polymerase III transcription initiation factor complex (TFIIIC); part of the TauA domain of TFIIIC that binds BoxA DNA promoter sites of tRNA and similar genes; has TPR motifs; human homolog is TFIIIC-102</t>
  </si>
  <si>
    <t>FAT1</t>
  </si>
  <si>
    <t>Very long chain fatty acyl-CoA synthetase and fatty acid transporter; activates imported fatty acids with a preference for very long lengths (C20-C26); has a separate function in the transport of long chain fatty acids</t>
  </si>
  <si>
    <t>WTM1</t>
  </si>
  <si>
    <t>Transcriptional modulator; involved in regulation of meiosis, silencing, and expression of RNR genes; required for nuclear localization of the ribonucleotide reductase small subunit Rnr2p and Rnr4p; contains WD repeats</t>
  </si>
  <si>
    <t>SKP1</t>
  </si>
  <si>
    <t>Evolutionarily conserved kinetochore protein; part of multiple protein complexes, including the SCF ubiquitin ligase complex, the CBF3 complex that binds centromeric DNA, and the RAVE complex that regulates assembly of the V-ATPase; protein abundance increases in response to DNA replication stress</t>
  </si>
  <si>
    <t>BGL2</t>
  </si>
  <si>
    <t>Endo-beta-1,3-glucanase; major protein of the cell wall, involved in cell wall maintenance; involved in incorporation of newly synthesized mannoprotein molecules into the cell wall</t>
  </si>
  <si>
    <t>MCR1</t>
  </si>
  <si>
    <t>Mitochondrial NADH-cytochrome b5 reductase; involved in ergosterol biosynthesis</t>
  </si>
  <si>
    <t>HUA2</t>
  </si>
  <si>
    <t>Cytoplasmic protein of unknown function; computational analysis of large-scale protein-protein interaction data suggests a possible role in actin patch assembly</t>
  </si>
  <si>
    <t>MEP3</t>
  </si>
  <si>
    <t>Ammonium permease of high capacity and low affinity; belongs to a ubiquitous family of cytoplasmic membrane proteins that transport only ammonium (NH4+); expression is under the nitrogen catabolite repression regulation ammonia permease; MEP3 has a paralog, MEP1, that arose from the whole genome duplication</t>
  </si>
  <si>
    <t>CAR1</t>
  </si>
  <si>
    <t>Arginase, catabolizes arginine to ornithine and urea; expression responds to both induction by arginine and nitrogen catabolite repression; disruption decreases production of carcinogen ethyl carbamate during wine fermentation and also enhances freeze tolerance</t>
  </si>
  <si>
    <t>VPS38</t>
  </si>
  <si>
    <t>Part of a Vps34p phosphatidylinositol 3-kinase complex; functions in carboxypeptidase Y (CPY) sorting; binds Vps30p and Vps34p to promote production of phosphatidylinositol 3-phosphate (PtdIns3P) which stimulates kinase activity; required for overflow degradation of misfolded proteins when ERAD is saturated</t>
  </si>
  <si>
    <t>SKM1</t>
  </si>
  <si>
    <t>Member of the PAK family of serine/threonine protein kinases; similar to Ste20p; involved in down-regulation of sterol uptake; proposed to be a downstream effector of Cdc42p during polarized growth; SKM1 has a paralog, CLA4, that arose from the whole genome duplication</t>
  </si>
  <si>
    <t>GAS2</t>
  </si>
  <si>
    <t>1,3-beta-glucanosyltransferase; involved with Gas4p in spore wall assembly; has similarity to Gas1p</t>
  </si>
  <si>
    <t>YPT31</t>
  </si>
  <si>
    <t>Rab family GTPase; involved in the exocytic pathway; mediates intra-Golgi traffic or the budding of post-Golgi vesicles from the trans-Golgi; YPT31 has a paralog, YPT32, that arose from the whole genome duplication; localizes to the transitional and late Golgi</t>
  </si>
  <si>
    <t>FBA1</t>
  </si>
  <si>
    <t>Fructose 1,6-bisphosphate aldolase; required for glycolysis and gluconeogenesis; catalyzes conversion of fructose 1,6 bisphosphate to glyceraldehyde-3-P and dihydroxyacetone-P; locates to mitochondrial outer surface upon oxidative stress; N-terminally propionylated in vivo</t>
  </si>
  <si>
    <t>MMM1</t>
  </si>
  <si>
    <t>ER integral membrane protein, ERMES complex subunit; ERMES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MRPS18</t>
  </si>
  <si>
    <t>Mitochondrial ribosomal protein of the small subunit; essential for viability, unlike most other mitoribosomal proteins</t>
  </si>
  <si>
    <t>COS4</t>
  </si>
  <si>
    <t>BUL1</t>
  </si>
  <si>
    <t>Ubiquitin-binding component of the Rsp5p E3-ubiquitin ligase complex; disruption causes temperature-sensitive growth, overexpression causes missorting of amino acid permeases; BUL1 has a paralog, BUL2, that arose from the whole genome duplication</t>
  </si>
  <si>
    <t>Protein of unknown function; overexpression causes a cell cycle delay or arrest; null mutation results in a decrease in plasma membrane electron transport; YLR149C is not an essential gene; protein abundance increases in response to DNA replication stress</t>
  </si>
  <si>
    <t>STP1</t>
  </si>
  <si>
    <t>Transcription factor; contains a N-terminal regulatory motif (RI) that acts as a cytoplasmic retention determinant and as an Asi dependent degron in the nucleus; undergoes proteolytic processing by SPS (Ssy1p-Ptr3p-Ssy5p)-sensor component Ssy5p in response to extracellular amino acids; activates transcription of amino acid permease genes and may have a role in tRNA processing; STP1 has a paralog, STP2, that arose from the whole genome duplication</t>
  </si>
  <si>
    <t>KRR1</t>
  </si>
  <si>
    <t>Nucleolar protein required for rRNA synthesis and ribosomal assembly; required for the synthesis of 18S rRNA and for the assembly of 40S ribosomal subunit; essential gene</t>
  </si>
  <si>
    <t>PYC1</t>
  </si>
  <si>
    <t>Pyruvate carboxylase isoform; cytoplasmic enzyme that converts pyruvate to oxaloacetate; differentially regulated than isoform Pyc2p; mutations in the human homolog are associated with lactic acidosis; PYC1 has a paralog, PYC2, that arose from the whole genome duplication</t>
  </si>
  <si>
    <t>Putative membrane protein; YPR071W is not an essential gene; YPR071W has a paralog, YIL029C, that arose from a single-locus duplication</t>
  </si>
  <si>
    <t>ARG5,6</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POP5</t>
  </si>
  <si>
    <t>Subunit of both RNase MRP and nuclear RNase P; RNase MRP cleaves pre-rRNA, while nuclear RNase P cleaves tRNA precursors to generate mature 5' ends and facilitates turnover of nuclear RNAs</t>
  </si>
  <si>
    <t>SES1</t>
  </si>
  <si>
    <t>Cytosolic seryl-tRNA synthetase; class II aminoacyl-tRNA synthetase that aminoacylates tRNA(Ser), displays tRNA-dependent amino acid recognition which enhances discrimination of the serine substrate, interacts with peroxin Pex21p</t>
  </si>
  <si>
    <t>QCR8</t>
  </si>
  <si>
    <t>Subunit 8 of ubiquinol cytochrome-c reductase (Complex III); Complex III is a component of the mitochondrial inner membrane electron transport chain; oriented facing the intermembrane space; expression is regulated by Abf1p and Cpf1p</t>
  </si>
  <si>
    <t>AMS1</t>
  </si>
  <si>
    <t>Vacuolar alpha mannosidase; involved in free oligosaccharide (fOS) degradation; delivered to the vacuole in a novel pathway separate from the secretory pathway</t>
  </si>
  <si>
    <t>TRS85</t>
  </si>
  <si>
    <t>Component of transport protein particle (TRAPP) complex III; TRAPPIII is a multimeric guanine nucleotide-exchange factor for the GTPase Ypt1p, regulating endosome-Golgi traffic and required for membrane expansion during autophagy and the CVT pathway; directs Ypt1p to the PAS; late post-replication meiotic role</t>
  </si>
  <si>
    <t>ACK1</t>
  </si>
  <si>
    <t>Protein that functions in the cell wall integrity pathway; functions upstream of Pkc1p; GFP-fusion protein expression is induced in response to the DNA-damaging agent MMS; non-tagged Ack1p is detected in purified mitochondria</t>
  </si>
  <si>
    <t>ADE2</t>
  </si>
  <si>
    <t>Phosphoribosylaminoimidazole carboxylase; catalyzes a step in the 'de novo' purine nucleotide biosynthetic pathway; red pigment accumulates in mutant cells deprived of adenine</t>
  </si>
  <si>
    <t>AVL9</t>
  </si>
  <si>
    <t>Conserved protein involved in exocytic transport from the Golgi; mutation is synthetically lethal with apl2 vps1 double mutation; member of a protein superfamily with orthologs in diverse organisms; relocalizes from bud neck to cytoplasm upon DNA replication stress</t>
  </si>
  <si>
    <t>SPC3</t>
  </si>
  <si>
    <t>Subunit of signal peptidase complex; complex catalyzes cleavage of N-terminal signal sequences of proteins targeted to the secretory pathway; homologous to mammalian SPC22/23; other members of the complex are Spc1p, Spc2p, and Sec11p</t>
  </si>
  <si>
    <t>RRI1</t>
  </si>
  <si>
    <t>Catalytic subunit of the COP9 signalosome (CSN) complex; acts as an isopeptidase in cleaving the ubiquitin-like protein Nedd8 from SCF ubiquitin ligases; metalloendopeptidase involved in the adaptation to pheromone signaling; involved in modulation of genes controlling amino acid and lipid metabolism, and ergosterol biosynthesis</t>
  </si>
  <si>
    <t>CUP9</t>
  </si>
  <si>
    <t>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t>
  </si>
  <si>
    <t>UME6</t>
  </si>
  <si>
    <t>Rpd3L histone deacetylase complex subunit; key transcriptional regulator of early meiotic genes; involved in chromatin remodeling and transcriptional repression via DNA looping; binds URS1 upstream regulatory sequence, represses transcription by recruiting conserved histone deacetylase Rpd3p (through co-repressor Sin3p) and chromatin-remodeling factor Isw2p; couples metabolic responses to nutritional cues with initiation and progression of meiosis, forms compl</t>
  </si>
  <si>
    <t>LUC7</t>
  </si>
  <si>
    <t>Essential protein associated with the U1 snRNP complex; splicing factor involved in recognition of 5' splice site; contains two zinc finger motifs; N-terminal zinc finger binds pre-mRNA; relocalizes to the cytosol in response to hypoxia</t>
  </si>
  <si>
    <t>URA5</t>
  </si>
  <si>
    <t>Major orotate phosphoribosyltransferase (OPRTase) isozyme; catalyzes the fifth enzymatic step in de novo biosynthesis of pyrimidines, converting orotate into orotidine-5'-phosphate; URA5 has a paralog, URA10, that arose from the whole genome duplication</t>
  </si>
  <si>
    <t>OCH1</t>
  </si>
  <si>
    <t>Mannosyltransferase of the cis-Golgi apparatus; initiates the polymannose outer chain elongation of N-linked oligosaccharides of glycoproteins</t>
  </si>
  <si>
    <t>SOP4</t>
  </si>
  <si>
    <t>ER-membrane protein; subunit of evolutionarily conserved EMC (Endoplasmic Reticulum Membrane Complex) implicated in ERAD (ER-associated degradation) and proper assembly of multi-pass transmembrane (TM) proteins; EMC acts in yeast as an ER-mitochondria tether that interacts with outer membrane protein Tom5 of TOM (Translocase of the Mitochondrial Outer Membrane) complex; suppressor of pma1-7, deletion of SOP4 slows down export of wild-type Pma1p and Pma1-7 from the ER</t>
  </si>
  <si>
    <t>RNA1</t>
  </si>
  <si>
    <t>GTPase activating protein (GAP) for Gsp1p; involved in nuclear transport</t>
  </si>
  <si>
    <t>EDC1</t>
  </si>
  <si>
    <t>RNA-binding protein that activates mRNA decapping directly; binds to mRNA substrate and enhances activity of decapping proteins Dcp1p and Dcp2p; has a role in translation during heat stress; protein becomes more abundant and forms cytoplasmic foci in response to DNA replication stress; EDC1 has a paralog, EDC2, that arose from the whole genome duplication</t>
  </si>
  <si>
    <t>HOT1</t>
  </si>
  <si>
    <t>Transcription factor for glycerol biosynthetic genes; required for the transient induction of glycerol biosynthetic genes GPD1 and GPP2 in response to high osmolarity; targets Hog1p to osmostress responsive promoters; has similarity to Msn1p and Gcr1p</t>
  </si>
  <si>
    <t>PDR5</t>
  </si>
  <si>
    <t>Plasma membrane ATP-binding cassette (ABC) transporter; multidrug transporter actively regulated by Pdr1p; also involved in steroid transport, cation resistance, and cellular detoxification during exponential growth; PDR5 has a paralog, PDR15, that arose from the whole genome duplication</t>
  </si>
  <si>
    <t>FET4</t>
  </si>
  <si>
    <t>Low-affinity Fe(II) transporter of the plasma membrane</t>
  </si>
  <si>
    <t>RPB7</t>
  </si>
  <si>
    <t>RNA polymerase II subunit B16; forms dissociable heterodimer with Rpb4p; Rpb4/7 dissociates from RNAPII as Ser2 CTD phosphorylation increases; Rpb4/7 regulates cellular lifespan via mRNA decay process; involved in recruitment of 3'-end processing factors to transcribing RNA polymerase II complex, export of mRNA to cytoplasm under stress conditions; also involved in translation initiation</t>
  </si>
  <si>
    <t>DIP2</t>
  </si>
  <si>
    <t>Nucleolar protein; specifically associated with the U3 snoRNA, part of the large ribonucleoprotein complex known as the small subunit (SSU) processome, required for 18S rRNA biogenesis, part of the active pre-rRNA processing complex</t>
  </si>
  <si>
    <t>NRG2</t>
  </si>
  <si>
    <t>Transcriptional repressor; mediates glucose repression and negatively regulates filamentous growth; activated in stochastic pulses of nuclear localization in response to low glucose</t>
  </si>
  <si>
    <t>ELO1</t>
  </si>
  <si>
    <t>Elongase I, medium-chain acyl elongase; catalyzes carboxy-terminal elongation of unsaturated C12-C16 fatty acyl-CoAs to C16-C18 fatty acids; ELO1 has a paralog, ELO2, that arose from the whole genome duplication</t>
  </si>
  <si>
    <t>Helicase-like protein encoded within the telomeric Y' element; relocalizes from mitochondrion to cytoplasm upon DNA replication stress</t>
  </si>
  <si>
    <t>Hydrophilin essential in desiccation-rehydration process; cell wall protein; contains a putative GPI-attachment site</t>
  </si>
  <si>
    <t>GLY1</t>
  </si>
  <si>
    <t>Threonine aldolase; catalyzes the cleavage of L-allo-threonine and L-threonine to glycine; involved in glycine biosynthesis</t>
  </si>
  <si>
    <t>MSS11</t>
  </si>
  <si>
    <t>Transcription factor; involved in regulation of invasive growth and starch degradation; controls the activation of FLO11 and STA2 in response to nutritional signals; forms a heterodimer with Flo8p that interacts with the Swi/Snf complex during transcriptional activation of FLO1, FLO11, and STA1</t>
  </si>
  <si>
    <t>MRX4</t>
  </si>
  <si>
    <t>Protein that associates with mitochondrial ribosome; green fluorescent protein (GFP)-fusion protein localizes to the mitochondrion; expression may be cell cycle-regulated</t>
  </si>
  <si>
    <t>TAE1</t>
  </si>
  <si>
    <t>AdoMet-dependent proline methyltransferase; catalyzes the dimethylation of ribosomal proteins Rpl12 and Rps25 at N-terminal proline residues; has a role in protein synthesis; fusion protein localizes to the cytoplasm</t>
  </si>
  <si>
    <t>CSM2</t>
  </si>
  <si>
    <t>Component of Shu complex (aka PCSS complex); Shu complex also includes Psy3, Shu1, Shu2, and promotes error-free DNA repair,; Shu complex mediates inhibition of Srs2p function; promotes formation of Rad51p filaments; Psy3p and Csm2p contain similar DNA-binding regions which work together to form a single DNA binding site; required for accurate chromosome segregation during meiosis</t>
  </si>
  <si>
    <t>TPA1</t>
  </si>
  <si>
    <t>Fe(II)/2-oxoglutarate-dependent dioxygenase family member; catalyzes the repair of methyl-base lesions in both ss and dsDNA by oxidative demethylation; Poly(rA)-binding protein involved in mRNA poly(A) tail length and mRNA stability; role in translation termination efficiency; interacts with Sup45p (eRF1), Sup35p (eRF3) and Pab1p; similar to human prolyl 4-hydroxylase OGFOD1; binds Fe(II) and 2-oxoglutarate</t>
  </si>
  <si>
    <t>BOI2</t>
  </si>
  <si>
    <t>Protein implicated in polar growth, functionally redundant with Boi1p; interacts with bud-emergence protein Bem1p; contains an SH3 (src homology 3) domain and a PH (pleckstrin homology) domain; BOI2 has a paralog, BOI1, that arose from the whole genome duplication</t>
  </si>
  <si>
    <t>REB1</t>
  </si>
  <si>
    <t>RNA polymerase I enhancer binding protein; DNA binding protein that binds to genes transcribed by both RNA polymerase I and RNA polymerase II; required for termination of RNA polymerase I transcription; Reb1p bound to DNA acts to block RNA polymerase II readthrough transcription</t>
  </si>
  <si>
    <t>DFG5</t>
  </si>
  <si>
    <t>Putative mannosidase; essential glycosylphosphatidylinositol (GPI)-anchored membrane protein required for cell wall biogenesis in bud formation, involved in filamentous growth, homologous to Dcw1p</t>
  </si>
  <si>
    <t>RNH202</t>
  </si>
  <si>
    <t>Ribonuclease H2 subunit; required for RNase H2 activity; role in ribonucleotide excision repair; related to human AGS2 that causes Aicardi-Goutieres syndrome</t>
  </si>
  <si>
    <t>MSD1</t>
  </si>
  <si>
    <t>Mitochondrial aspartyl-tRNA synthetase; required for acylation of aspartyl-tRNA; yeast and bacterial aspartyl-, asparaginyl-, and lysyl-tRNA synthetases contain regions with high sequence similarity, suggesting a common ancestral gene</t>
  </si>
  <si>
    <t>RPN8</t>
  </si>
  <si>
    <t>Essential non-ATPase regulatory subunit of the 26S proteasome; has similarity to the human p40 proteasomal subunit and to another S. cerevisiae regulatory subunit, Rpn11p</t>
  </si>
  <si>
    <t>SIP1</t>
  </si>
  <si>
    <t>Alternate beta-subunit of the Snf1p kinase complex; may confer substrate specificity; vacuolar protein containing KIS (Kinase-Interacting Sequence) and ASC (Association with Snf1 kinase Complex) domains involved in protein interactions</t>
  </si>
  <si>
    <t>RRP45</t>
  </si>
  <si>
    <t>Exosome non-catalytic core component; involved in 3'-5' RNA processing and degradation in both the nucleus and the cytoplasm; has similarity to E. coli RNase PH and to human hRrp45p (PM/SCL-75, EXOSC9); protein abundance increases in response to DNA replication stress</t>
  </si>
  <si>
    <t>TMA7</t>
  </si>
  <si>
    <t>Protein of unknown that associates with ribosomes; null mutant exhibits translation defects, altered polyribosome profiles, and resistance to the translation inhibitor anisomcyin; protein abundance increases in response to DNA replication stress</t>
  </si>
  <si>
    <t>MSB3</t>
  </si>
  <si>
    <t>Rab GTPase-activating protein; regulates endocytosis via inactivation of Vps21p at endosomes and vacuole fusion via inactivation of Ypt7p at vacuoles; also acts on Ypt52p and Sec4p; localizes to plasma membrane, sites of polarized growth; relocalizes from bud neck to cytoplasm upon DNA replication stress; similar to TBC-domain Tre2 oncogene; MSB3 has a paralog, MSB4, that arose from the whole genome duplication; human homolog USP6NL can complement yeast msb3 msb4 double null</t>
  </si>
  <si>
    <t>POR1</t>
  </si>
  <si>
    <t>Mitochondrial porin (voltage-dependent anion channel); outer membrane protein required for maintenance of mitochondrial osmotic stability and mitochondrial membrane permeability; couples the glutathione pools of the intermembrane space (IMS) and the cytosol; interacts with Om45 and Om14 in the outer membrane; phosphorylated; protein abundance increases in response to DNA replication stress</t>
  </si>
  <si>
    <t>CEF1</t>
  </si>
  <si>
    <t>Essential splicing factor; associated with Prp19p and the spliceosome, contains an N-terminal c-Myb DNA binding motif necessary for cell viability but not for Prp19p association, evolutionarily conserved and homologous to S. pombe Cdc5p</t>
  </si>
  <si>
    <t>GPH1</t>
  </si>
  <si>
    <t>Glycogen phosphorylase required for the mobilization of glycogen; non-essential; regulated by cyclic AMP-mediated phosphorylation; phosphorylation by Cdc28p may coordinately regulate carbohydrate metabolism and the cell cycle; expression is regulated by stress-response elements and by the HOG MAP kinase pathway</t>
  </si>
  <si>
    <t>MSW1</t>
  </si>
  <si>
    <t>Mitochondrial tryptophanyl-tRNA synthetase</t>
  </si>
  <si>
    <t>CTR86</t>
  </si>
  <si>
    <t>Essential protein of unknown function; with orthologs in Ashbya gossypii and Candida albicans; similar to human ATXN10, mutations in which cause spinocerebellar ataxia type 10; codon usage corresponds to that observed for yeast genes expressed at low levels; relative distribution to the nucleus increases upon DNA replication stress</t>
  </si>
  <si>
    <t>MRPL10</t>
  </si>
  <si>
    <t>Mitochondrial ribosomal protein of the large subunit; appears as two protein spots (YmL10 and YmL18) on two-dimensional SDS gels</t>
  </si>
  <si>
    <t>TDA3</t>
  </si>
  <si>
    <t>Putative oxidoreductase involved in late endosome to Golgi transport; physical and genetical interactions with Btn2p; null mutant is viable, has extended S phase, and sensitive to expression of top1-T722A allele; similar to human FOXRED1</t>
  </si>
  <si>
    <t>YAP3</t>
  </si>
  <si>
    <t>Basic leucine zipper (bZIP) transcription factor</t>
  </si>
  <si>
    <t>TVP23</t>
  </si>
  <si>
    <t>Integral membrane protein; localized to late Golgi vesicles along with the v-SNARE Tlg2p; green fluorescent protein (GFP)-fusion protein localizes to the cytoplasm in a punctate pattern</t>
  </si>
  <si>
    <t>MFT1</t>
  </si>
  <si>
    <t>Subunit of the THO complex; THO is a nuclear complex comprised of Hpr1p, Mft1p, Rlr1p, and Thp2p, that is involved in transcription elongation and mitotic recombination; involved in telomere maintenance</t>
  </si>
  <si>
    <t>ADE16</t>
  </si>
  <si>
    <t>Enzyme of 'de novo' purine biosynthesis; contains both 5-aminoimidazole-4-carboxamide ribonucleotide transformylase and inosine monophosphate cyclohydrolase activities; ADE16 has a paralog, ADE17, that arose from the whole genome duplication; ade16 ade17 mutants require adenine and histidine</t>
  </si>
  <si>
    <t>Xylose and arabinose reductase; member of the aldo-keto reductase (AKR) family; GFP-fusion protein is induced in response to the DNA-damaging agent MMS</t>
  </si>
  <si>
    <t>VMA22</t>
  </si>
  <si>
    <t>Protein that is required for vacuolar H+-ATPase (V-ATPase) function; peripheral membrane protein; not an actual component of the V-ATPase complex; functions in the assembly of the V-ATPase; localized to the yeast endoplasmic reticulum (ER)</t>
  </si>
  <si>
    <t>CDC26</t>
  </si>
  <si>
    <t>Subunit of the Anaphase-Promoting Complex/Cyclosome (APC/C); which is a ubiquitin-protein ligase required for degradation of anaphase inhibitors, including mitotic cyclins, during the metaphase/anaphase transition; relocalizes to the cytosol in response to hypoxia</t>
  </si>
  <si>
    <t>DUR1,2</t>
  </si>
  <si>
    <t>Urea amidolyase; contains both urea carboxylase and allophanate hydrolase activities, degrades urea to CO2 and NH3; expression sensitive to nitrogen catabolite repression and induced by allophanate, an intermediate in allantoin degradation; protein abundance increases in response to DNA replication stress</t>
  </si>
  <si>
    <t>COG6</t>
  </si>
  <si>
    <t>OM45</t>
  </si>
  <si>
    <t>Mitochondrial outer membrane protein of unknown function; major constituent of the outer membrane, extending into the intermembrane space; interacts with porin (Por1p) and with Om14p; imported via the presequence pathway involving the TOM and TIM23 complexes, then assembled in the outer membrane by Mim1p; protein abundance increases in response to DNA replication stress</t>
  </si>
  <si>
    <t>MXR1</t>
  </si>
  <si>
    <t>Methionine-S-sulfoxide reductase; involved in the response to oxidative stress; protects iron-sulfur clusters from oxidative inactivation along with MXR2; involved in the regulation of lifespan; reduced activity of human homolog implicated in Alzheimer disease</t>
  </si>
  <si>
    <t>YPS1</t>
  </si>
  <si>
    <t>Aspartic protease; hyperglycosylated member of the yapsin family of proteases, attached to the plasma membrane via a glycosylphosphatidylinositol (GPI) anchor; involved in nutrient limitation-induced cleavage of the extracellular inhibitory domain of signaling mucin Msb2p, resulting in activation of the filamentous growth MAPK pathway; involved with other yapsins in the cell wall integrity response; role in KEX2-independent processing of the alpha factor precursor</t>
  </si>
  <si>
    <t>SKG1</t>
  </si>
  <si>
    <t>Transmembrane protein with a role in cell wall polymer composition; localizes on inner surface of plasma membrane at bud and in daughter cell; SKG1 has a paralog, AIM20, that arose from the whole genome duplication</t>
  </si>
  <si>
    <t>COX4</t>
  </si>
  <si>
    <t>Subunit IV of cytochrome c oxidase; the terminal member of the mitochondrial inner membrane electron transport chain; precursor N-terminal 25 residues are cleaved during mitochondrial import; phosphorylated; spermidine enhances translation</t>
  </si>
  <si>
    <t>Predicted cytoskeleton protein involved in intracellular signaling; based on quantitative analysis of protein-protein interaction maps; may interact with ribosomes, based on co-purification studies; contains fibronectin type III domain fold</t>
  </si>
  <si>
    <t>WSC3</t>
  </si>
  <si>
    <t>Sensor-transducer of the stress-activated PKC1-MPK1 signaling pathway; involved in maintenance of cell wall integrity; involved in response to heat shock and other stressors; regulates 1,3-beta-glucan synthesis; WSC3 has a paralog, WSC2, that arose from the whole genome duplication</t>
  </si>
  <si>
    <t>YAP7</t>
  </si>
  <si>
    <t>Putative basic leucine zipper (bZIP) transcription factor; YAP7 has a paralog, YAP5, that arose from the whole genome duplication</t>
  </si>
  <si>
    <t>LAC1</t>
  </si>
  <si>
    <t>Ceramide synthase component; involved in synthesis of ceramide from C26(acyl)-coenzyme A and dihydrosphingosine or phytosphingosine, functionally equivalent to Lag1p; LAC1 has a paralog, LAG1, that arose from the whole genome duplication</t>
  </si>
  <si>
    <t>ADD66</t>
  </si>
  <si>
    <t>Protein involved in 20S proteasome assembly; forms a heterodimer with Pba1p that binds to proteasome precursors; interaction with Pba1p-Add66p may affect function of the mature proteasome and its role in maintaining respiratory metabolism; similar to human PAC2 constituent of the PAC1-PAC2 complex involved in proteasome assembly</t>
  </si>
  <si>
    <t>ADI1</t>
  </si>
  <si>
    <t>Acireductone dioxygenease involved in methionine salvage pathway; transcribed as polycistronic mRNA with YMR010W and regulated post-transcriptionally by RNase III (Rnt1p) cleavage; ADI1 mRNA is induced in heat shock conditions; human ortholog ADI1 can complement yeast adi1 mutant</t>
  </si>
  <si>
    <t>SRP68</t>
  </si>
  <si>
    <t>Core component of the signal recognition particle (SRP) complex; SRP complex functions in targeting nascent secretory proteins to the endoplasmic reticulum (ER) membrane; relocalizes from cytoplasm to the nuclear periphery upon DNA replication stress</t>
  </si>
  <si>
    <t>HEM15</t>
  </si>
  <si>
    <t>Ferrochelatase; a mitochondrial inner membrane protein, catalyzes insertion of ferrous iron into protoporphyrin IX, the eighth and final step in the heme biosynthetic pathway; human homolog FECH can complement yeast mutant and allow growth of haploid null after sporulation of a heterozygous diploid</t>
  </si>
  <si>
    <t>FET3</t>
  </si>
  <si>
    <t>Ferro-O2-oxidoreductase; multicopper oxidase that oxidizes ferrous (Fe2+) to ferric iron (Fe3+) for subsequent cellular uptake by transmembrane permease Ftr1p; required for high-affinity iron uptake and involved in mediating resistance to copper ion toxicity, belongs to class of integral membrane multicopper oxidases; protein abundance increases in response to DNA replication stress</t>
  </si>
  <si>
    <t>FMP45</t>
  </si>
  <si>
    <t>Integral membrane protein localized to mitochondria; required for sporulation and maintaining sphingolipid content; similar to SUR7; FMP45 has a paralog, YNL194C, that arose from the whole genome duplication</t>
  </si>
  <si>
    <t>GDH2</t>
  </si>
  <si>
    <t>NAD(+)-dependent glutamate dehydrogenase; degrades glutamate to ammonia and alpha-ketoglutarate; expression sensitive to nitrogen catabolite repression and intracellular ammonia levels; genetically interacts with GDH3 by suppressing stress-induced apoptosis</t>
  </si>
  <si>
    <t>TDA7</t>
  </si>
  <si>
    <t>Cell cycle-regulated gene of unknown function; promoter bound by Fkh2p; null mutant is sensitive to expression of the top1-T722A allele; TDA7 has a paralog, YDL211C, that arose from the whole genome duplication</t>
  </si>
  <si>
    <t>RGM1</t>
  </si>
  <si>
    <t>Putative zinc finger DNA binding transcription factor; contains two N-terminal C2H2 zinc fingers and C-terminal proline rich domain; overproduction impairs cell growth and induces expression of genes involved in monosaccharide catabolism and aldehyde metabolism; regulates expression of of Y' telomeric elements and subtelomeric COS genes; relocalizes to the cytosol in response to hypoxia; RGM1 has a paralog, USV1, that arose from the whole genome duplication</t>
  </si>
  <si>
    <t>APS3</t>
  </si>
  <si>
    <t>Small subunit of the clathrin-associated adaptor complex AP-3; involved in vacuolar protein sorting; related to the sigma subunit of the mammalian clathrin AP-3 complex; suppressor of loss of casein kinase 1 function; protein abundance increases in response to DNA replication stress</t>
  </si>
  <si>
    <t>PHO91</t>
  </si>
  <si>
    <t>Low-affinity vacuolar phosphate transporter; exports phosphate from the vacuolar lumen to the cytosol; regulates phosphate and polyphosphate metabolism; acts upstream of Pho81p in regulation of the PHO pathway; localizes to sites of contact between the vacuole and mitochondria (vCLAMPs); deletion of pho84, pho87, pho89, pho90, and pho91 causes synthetic lethality; transcription independent of Pi and Pho4p activity; overexpression results in vigorous growth</t>
  </si>
  <si>
    <t>RUP1</t>
  </si>
  <si>
    <t>Protein that regulates ubiquitination of Rsp5p; has a WW domain consensus motif of PPPSY (residues 131-135) that mediates binding of Rsp5p to Ubp2p; contains an UBA domain; relative distribution to the nucleus increases upon DNA replication stress</t>
  </si>
  <si>
    <t>MYO4</t>
  </si>
  <si>
    <t>Type V myosin motor involved in actin-based transport of cargos; required for mRNA transport, including ASH1 mRNA, and facilitating the growth and movement of ER tubules into the growing bud along with She3p; MYO4 has a paralog, MYO2, that arose from the whole genome duplication</t>
  </si>
  <si>
    <t>LEM3</t>
  </si>
  <si>
    <t>Membrane protein of the plasma membrane and ER; interacts specifically in vivo with the phospholipid translocase (flippase) Dnf1p; involved in translocation of phospholipids and alkylphosphocholine drugs across the plasma membrane; null mutant requires tryptophan due to mislocalization of tryptophan permease Tat2p</t>
  </si>
  <si>
    <t>HYR1</t>
  </si>
  <si>
    <t>Thiol peroxidase; functions as a hydroperoxide receptor to sense intracellular hydroperoxide levels and transduce a redox signal to the Yap1p transcription factor; HYR1 has a paralog, GPX1, that arose from the whole genome duplication</t>
  </si>
  <si>
    <t>MRP21</t>
  </si>
  <si>
    <t>Mitochondrial ribosomal protein of the small subunit; MRP21 exhibits genetic interactions with mutations in the COX2 and COX3 mRNA 5'-untranslated leader sequences</t>
  </si>
  <si>
    <t>ATP12</t>
  </si>
  <si>
    <t>Assembly factor for F1 sector of mitochondrial F1F0 ATP synthase; conserved protein; required for assembly of alpha and beta subunits into F1 sector of mitochondrial F1F0 ATP synthase; human homolog ATPAF2 can complement yeast atp12 mutant; mutation of human homolog reduces active ATP synthase levels and is associated with the disorder ATPAF2 deficiency</t>
  </si>
  <si>
    <t>LPP1</t>
  </si>
  <si>
    <t>Lipid phosphate phosphatase; catalyzes Mg(2+)-independent dephosphorylation of phosphatidic acid (PA), lysophosphatidic acid, and diacylglycerol pyrophosphate; involved in control of the cellular levels of phosphatidylinositol and PA</t>
  </si>
  <si>
    <t>NHA1</t>
  </si>
  <si>
    <t>Na+/H+ antiporter; involved in sodium and potassium efflux through the plasma membrane; required for alkali cation tolerance at acidic pH</t>
  </si>
  <si>
    <t>SDS22</t>
  </si>
  <si>
    <t>Regulatory subunit of the type 1 protein phosphatase (PP1) Glc7p; whether it functions as a positive or negative regulator of Glc7p is controversial; involved in the regulation of Glc7p nuclear localization and function</t>
  </si>
  <si>
    <t>RPL17B</t>
  </si>
  <si>
    <t>Ribosomal 60S subunit protein L17B; required for processing of 27SB pre-rRNA and formation of stable 66S assembly intermediates; homologous to mammalian ribosomal protein L17 and bacterial L22; RPL17B has a paralog, RPL17A, that arose from the whole genome duplication</t>
  </si>
  <si>
    <t>SNT309</t>
  </si>
  <si>
    <t>Member of the NineTeen Complex (NTC); this complex contains Prp19p and stabilizes U6 snRNA in catalytic forms of the spliceosome containing U2, U5, and U6 snRNAs; interacts physically and genetically with Prp19p</t>
  </si>
  <si>
    <t>URK1</t>
  </si>
  <si>
    <t>Uridine/cytidine kinase; component of the pyrimidine ribonucleotide salvage pathway that converts uridine into UMP and cytidine into CMP; involved in the pyrimidine deoxyribonucleotide salvage pathway, converting deoxycytidine into dCMP</t>
  </si>
  <si>
    <t>SNU66</t>
  </si>
  <si>
    <t>Component of the U4/U6.U5 snRNP complex; involved in pre-mRNA splicing via spliceosome; also required for pre-5S rRNA processing and may act in concert with Rnh70p; has homology to human SART-1</t>
  </si>
  <si>
    <t>Magnesium-dependent acid phosphatase; member of the haloacid dehalogenase superfamily; non-essential gene</t>
  </si>
  <si>
    <t>SIS2</t>
  </si>
  <si>
    <t>Negative regulatory subunit of protein phosphatase 1 (Ppz1p); involved in coenzyme A biosynthesis; subunit of phosphopantothenoylcysteine decarboxylase (PPCDC: Cab3p, Sis2p, Vhs3p) complex and the CoA-Synthesizing Protein Complex (CoA-SPC: Cab2p, Cab3p, Cab4p, Cab5p, Sis2p and Vhs3p); SIS2 has a paralog, VHS3, that arose from the whole genome duplication</t>
  </si>
  <si>
    <t>CIN8</t>
  </si>
  <si>
    <t>Kinesin motor protein; involved in mitotic spindle assembly and chromosome segregation</t>
  </si>
  <si>
    <t>Nuclear protein of unknown function; relocalizes to the cytosol in response to hypoxia; contains WD-40 domains; not an essential gene; protein abundance increases in response to DNA replication stress</t>
  </si>
  <si>
    <t>FLC2</t>
  </si>
  <si>
    <t>Putative calcium channel involved in calcium release under hypotonic stress; required for uptake of FAD into endoplasmic reticulum; involved in cell wall maintenance; FLC2 has a paralog, YOR365C, that arose from the whole genome duplication</t>
  </si>
  <si>
    <t>SPO14</t>
  </si>
  <si>
    <t>Phospholipase D; catalyzes the hydrolysis of phosphatidylcholine, producing choline and phosphatidic acid; involved in Sec14p-independent secretion; required for meiosis and spore formation; differently regulated in secretion and meiosis; participates in transcription initiation and/or early elongation of specific genes; interacts with "foot domain" of RNA polymerase II; deletion results in abnormal CTD-Ser5 phosphorylation of RNA polymerase II at specific promoter regions</t>
  </si>
  <si>
    <t>KRE33</t>
  </si>
  <si>
    <t>Protein required for biogenesis of the small ribosomal subunit; heterozygous mutant shows haploinsufficiency in K1 killer toxin resistance; essential gene; NAT10, the human homolog, implicated in several types of cancer and premature aging.</t>
  </si>
  <si>
    <t>ARI1</t>
  </si>
  <si>
    <t>NADPH-dependent aldehyde reductase; utilizes aromatic and alophatic aldehyde substrates; member of the short-chain dehydrogenase/reductase superfamily</t>
  </si>
  <si>
    <t>SCC4</t>
  </si>
  <si>
    <t>Subunit of cohesin loading factor (Scc2p-Scc4p); complex is required for the loading of cohesin complexes onto chromosomes; involved in establishing sister chromatid cohesion during double-strand break repair via phosphorylated histone H2AX</t>
  </si>
  <si>
    <t>CAP1</t>
  </si>
  <si>
    <t>Alph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t>
  </si>
  <si>
    <t>ARL1</t>
  </si>
  <si>
    <t>Soluble GTPase with a role in regulation of membrane traffic; regulates potassium influx; role in membrane organization at trans-Golgi network; required for delivery of Atg9p to the phagophore assembly site during autophagy under high temperature stress; required with Ypt6p for starvation-induced autophagy; required for the CVT pathway under non-starvation conditions; G protein of the Ras superfamily, similar to ADP-ribosylation factor</t>
  </si>
  <si>
    <t>VPS72</t>
  </si>
  <si>
    <t>Htz1p-binding component of the SWR1 complex; exchanges histone variant H2AZ (Htz1p) for chromatin-bound histone H2A; may function as a lock that prevents removal of H2AZ from nucleosomes; required for vacuolar protein sorting</t>
  </si>
  <si>
    <t>TNA1</t>
  </si>
  <si>
    <t>High affinity nicotinic acid plasma membrane permease; responsible for uptake of low levels of nicotinic acid; expression of the gene increases in the absence of extracellular nicotinic acid or para-aminobenzoate (PABA)</t>
  </si>
  <si>
    <t>LAP2</t>
  </si>
  <si>
    <t>Leucyl aminopeptidase yscIV with epoxide hydrolase activity; metalloenzyme containing one zinc atom; green fluorescent protein (GFP)-fusion protein localizes to the cytoplasm and nucleus; also known as leukotriene A4 hydrolase</t>
  </si>
  <si>
    <t>UBX4</t>
  </si>
  <si>
    <t>UBX domain-containing protein that interacts with Cdc48p; involved in degradation of polyubiquitinated proteins via the ERAD (ER-associated degradation) pathway; modulates the Cdc48p-Nplp-Ufd1p AAA ATPase complex during its role in delivery of misfolded proteins to the proteasome; protein abundance increases in response to DNA replication stress</t>
  </si>
  <si>
    <t>EDC2</t>
  </si>
  <si>
    <t>RNA-binding protein that directly activates mRNA decapping; binds mRNA substrate and enhances activity of decapping proteins Dcp1p and Dcp2p; has a role in translation during heat stress; protein increases in abundance and relocalizes to nucleolus and to nuclear foci upon DNA replication stress; EDC2 has a paralog, EDC1, that arose from the whole genome duplication</t>
  </si>
  <si>
    <t>GND2</t>
  </si>
  <si>
    <t>6-phosphogluconate dehydrogenase (decarboxylating); catalyzes an NADPH regenerating reaction in the pentose phosphate pathway; required for growth on D-glucono-delta-lactone; GND2 has a paralog, GND1, that arose from the whole genome duplication</t>
  </si>
  <si>
    <t>PIM1</t>
  </si>
  <si>
    <t>ATP-dependent Lon protease; involved in degradation of misfolded proteins in mitochondria; required for biogenesis and maintenance of mitochondria</t>
  </si>
  <si>
    <t>CWC2</t>
  </si>
  <si>
    <t>Member of the NineTeen Complex (NTC); this complex contains Prp19p and stabilizes U6 snRNA in catalytic forms of the spliceosome containing U2, U5, and U6 snRNAs; binds directly to U6 snRNA; similar to S. pombe Cwf2</t>
  </si>
  <si>
    <t>TIM50</t>
  </si>
  <si>
    <t>Essential component of the TIM23 complex; acts as receptor for the translocase of the inner mitochondrial membrane (TIM23) complex guiding incoming precursors from the TOM complex; may control the gating of the Tim23p-Tim17p channel</t>
  </si>
  <si>
    <t>RML2</t>
  </si>
  <si>
    <t>Mitochondrial ribosomal protein of the large subunit (L2); has similarity to E. coli L2 ribosomal protein; mutant allele (fat21) causes inability to utilize oleate, and induce oleic acid oxidation; may interfere with activity of the Adr1p transcription factor</t>
  </si>
  <si>
    <t>SPH1</t>
  </si>
  <si>
    <t>Protein involved in shmoo formation and bipolar bud site selection; localizes to sites of polarized growth in a cell cycle dependent- and Spa2p-dependent manner, interacts with MAPKKs Mkk1p, Mkk2p, and Ste7p; SPH1 has a paralog, SPA2, that arose from the whole genome duplication</t>
  </si>
  <si>
    <t>HXT3</t>
  </si>
  <si>
    <t>Low affinity glucose transporter of the major facilitator superfamily; expression is induced in low or high glucose conditions; HXT3 has a paralog, HXT5, that arose from the whole genome duplication</t>
  </si>
  <si>
    <t>NPR1</t>
  </si>
  <si>
    <t>Protein kinase; stabilizes several plasma membrane amino acid transporters by antagonizing their ubiquitin-mediated degradation; phosphorylates Aly2p; negatively regulates Ldb19p-mediated endocytosis through phosphorylation of Ldb19p, which prevents its association with the plasma membrane; Npr1p activity is negatively regulated via phosphorylation by the TOR complex; NPR1 has a paralog, PRR2, that arose from the whole genome duplication</t>
  </si>
  <si>
    <t>IML3</t>
  </si>
  <si>
    <t>Outer kinetochore protein and component of the Ctf19 complex; involved in the establishment of pericentromeric cohesion during mitosis; prevents non-disjunction of sister chromatids during meiosis II; forms a stable complex with Chl4p; required for localization of Sgo1p to pericentric sites during meiosis I; orthologous to human centromere constitutive-associated network (CCAN) subunit CENP-L and fission yeast fta1</t>
  </si>
  <si>
    <t>SWS2</t>
  </si>
  <si>
    <t>Putative mitochondrial ribosomal protein of the small subunit; has similarity to E. coli S13 ribosomal protein; participates in controlling sporulation efficiency; localizes to vacuole in response to H2O2</t>
  </si>
  <si>
    <t>SMY1</t>
  </si>
  <si>
    <t>Kinesin-like myosin passenger-protein; interacts with Myo2p and enhances its interaction with Sec4p during transport of secretory vesicles; controls actin cable structure and dynamics</t>
  </si>
  <si>
    <t>INP1</t>
  </si>
  <si>
    <t>Peripheral membrane protein of peroxisomes; involved in peroxisomal inheritance; recruitment to peroxisomes is mediated by interaction with Pex3p at the peroxisomal membrane</t>
  </si>
  <si>
    <t>PBP4</t>
  </si>
  <si>
    <t>Pbp1p binding protein; interacts strongly with Pab1p-binding protein 1 (Pbp1p) in the yeast two-hybrid system; also interacts with Lsm12p in a copurification assay; relative distribution to the nucleus increases upon DNA replication stress</t>
  </si>
  <si>
    <t>ARG3</t>
  </si>
  <si>
    <t>Ornithine carbamoyltransferase; also known as carbamoylphosphate:L-ornithine carbamoyltransferase; catalyzes the biosynthesis of the arginine precursor citrulline</t>
  </si>
  <si>
    <t>TIM44</t>
  </si>
  <si>
    <t>Essential component of the TIM23 complex; tethers the import motor and regulatory factors (PAM complex) to the translocation channel (Tim23p-Tim17p core complex); TIM23 complex is short for the translocase of the inner mitochondrial membrane</t>
  </si>
  <si>
    <t>Protein of unknown function; may have a role in lipid metabolism, based on localization to lipid droplets; green fluorescent protein (GFP)-fusion protein localizes to the cytoplasm and is induced in response to the DNA-damaging agent MMS</t>
  </si>
  <si>
    <t>DDC1</t>
  </si>
  <si>
    <t>DNA damage checkpoint protein; part of a PCNA-like complex required for DNA damage response, required for pachytene checkpoint to inhibit cell cycle in response to unrepaired recombination intermediates; potential Cdc28p substrate; forms nuclear foci upon DNA replication stress</t>
  </si>
  <si>
    <t>DBP8</t>
  </si>
  <si>
    <t>ATPase, putative RNA helicase of the DEAD-box family; component of 90S preribosome complex involved in production of 18S rRNA and assembly of 40S small ribosomal subunit; ATPase activity stimulated by association with Esf2p</t>
  </si>
  <si>
    <t>GTT2</t>
  </si>
  <si>
    <t>Glutathione S-transferase capable of homodimerization; functional overlap with Gtt2p, Grx1p, and Grx2p; protein abundance increases in response to DNA replication stress</t>
  </si>
  <si>
    <t>MCM7</t>
  </si>
  <si>
    <t>Component of the Mcm2-7 hexameric helicase complex; MCM2-7 primes origins of DNA replication in G1 and becomes an active ATP-dependent helicase that promotes DNA melting and elongation in S-phase; forms an Mcm4p-6p-7p subcomplex</t>
  </si>
  <si>
    <t>SAP155</t>
  </si>
  <si>
    <t>Protein required for function of the Sit4p protein phosphatase; forms a complex with Sit4p; member of a family of similar proteins including Sap4p, Sap185p, and Sap190p; protein abundance increases in response to DNA replication stress; SAP155 has a paralog, SAP4, that arose from the whole genome duplication</t>
  </si>
  <si>
    <t>GAL83</t>
  </si>
  <si>
    <t>One of three possible beta-subunits of the Snf1 kinase complex; allows nuclear localization of the Snf1 kinase complex in the presence of a nonfermentable carbon source; necessary and sufficient for phosphorylation of the Mig2p transcription factor in response to alkaline stress; functionally redundant with SIP1 and SIP2 for the phosphorylation of Mig1p in response to glucose deprivation; contains a glycogen-binding domain</t>
  </si>
  <si>
    <t>MEP1</t>
  </si>
  <si>
    <t>Ammonium permease; belongs to a ubiquitous family of cytoplasmic membrane proteins that transport only ammonium (NH4+); expression is under the nitrogen catabolite repression regulation; human homolog RHCG complements yeast null mutant; mutations in human homolog RHCG implicated in metabolic acidosis; MEP1 has a paralog, MEP3, that arose from the whole genome duplication</t>
  </si>
  <si>
    <t>CKA1</t>
  </si>
  <si>
    <t>Alpha catalytic subunit of casein kinase 2 (CK2); a Ser/Thr protein kinase with roles in cell growth and proliferation; CK2, comprised of CKA1, CKA2, CKB1 and CKB2, has many substrates including transcription factors and all RNA polymerases; regulates Fkh1p-mediated donor preference during mating-type switching</t>
  </si>
  <si>
    <t>RBL2</t>
  </si>
  <si>
    <t>Protein involved in microtubule morphogenesis; required for protection from excess free beta-tubulin; proposed to be involved the folding of beta-tubulin; similar to mouse beta-tubulin cofactor A; protein abundance increases in response to DNA replication stress</t>
  </si>
  <si>
    <t>DIC1</t>
  </si>
  <si>
    <t>Mitochondrial dicarboxylate carrier; integral membrane protein, catalyzes a dicarboxylate-phosphate exchange across the inner mitochondrial membrane, transports cytoplasmic dicarboxylates into the mitochondrial matrix</t>
  </si>
  <si>
    <t>GDS1</t>
  </si>
  <si>
    <t>Protein of unknown function; required for growth on glycerol as a carbon source; the authentic, non-tagged protein is detected in highly purified mitochondria in high-throughput studies</t>
  </si>
  <si>
    <t>MRPL3</t>
  </si>
  <si>
    <t>Mitochondrial ribosomal protein of the large subunit; located in close proximity to the polypeptide exit channel of the ribosome; mutations in human homolog MRPL44 cause childhood cardiomyopathy; human MRPL44 deficiency results in inefficient assembly of the mitochondrial ribosome, and in tissue-specific respiratory chain deficiency, manifesting as either Complex I+Complex IV or Complex IV deficiency, depending on a cell type</t>
  </si>
  <si>
    <t>BEM3</t>
  </si>
  <si>
    <t>Rho GTPase activating protein (RhoGAP); involved in control of the cytoskeleton organization; targets the essential Rho-GTPase Cdc42p, which controls establishment and maintenance of cell polarity, including bud-site assembly</t>
  </si>
  <si>
    <t>CBF1</t>
  </si>
  <si>
    <t>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creases in response to DNA replication stress</t>
  </si>
  <si>
    <t>BDF2</t>
  </si>
  <si>
    <t>Protein involved in transcription initiation; acts at TATA-containing promoters; associates with the basal transcription factor TFIID; contains two bromodomains; corresponds to the C-terminal region of mammalian TAF1; redundant with Bdf1p; protein abundance increases in response to DNA replication stress; BDF2 has a paralog, BDF1, that arose from the whole genome duplication</t>
  </si>
  <si>
    <t>TDH1</t>
  </si>
  <si>
    <t>Glyceraldehyde-3-phosphate dehydrogenase (GAPDH), isozyme 1; involved in glycolysis and gluconeogenesis; tetramer that catalyzes the reaction of glyceraldehyde-3-phosphate to 1,3 bis-phosphoglycerate; detected in the cytoplasm and cell wall; protein abundance increases in response to DNA replication stress; GAPDH-derived antimicrobial peptides secreted by S. cerevisiae are active against a wide variety of wine-related yeasts and bateria</t>
  </si>
  <si>
    <t>SVS1</t>
  </si>
  <si>
    <t>Cell wall and vacuolar protein; required for wild-type resistance to vanadate; SVS1 has a paralog, SRL1, that arose from the whole genome duplication</t>
  </si>
  <si>
    <t>SFG1</t>
  </si>
  <si>
    <t>Nuclear protein putative transcription factor; required for growth of superficial pseudohyphae (which do not invade the agar substrate) but not for invasive pseudohyphal growth; may act together with Phd1p; potential Cdc28p substrate</t>
  </si>
  <si>
    <t>SLP1</t>
  </si>
  <si>
    <t>Glycosylated integral ER membrane protein of unknown function; forms an ER-membrane associated protein complex with Emp65p; member of the SUN-like family of proteins; genetic interactions suggest a role in folding of ER membrane proteins; required for nuclear envelope localization of Mps3p</t>
  </si>
  <si>
    <t>SEC39</t>
  </si>
  <si>
    <t>Component of the Dsl1p tethering complex; this complex interacts with ER SNAREs Sec20p and Use1p; mediates Sey1p-independent homotypic ER fusion; proposed to be involved in protein secretion; localizes to the ER and nuclear envelope</t>
  </si>
  <si>
    <t>SYF1</t>
  </si>
  <si>
    <t>Member of the NineTeen Complex (NTC); that contains Prp19p and stabilizes U6 snRNA in catalytic forms of the spliceosome containing U2, U5, and U6 snRNAs; null mutant has splicing defect and arrests in G2/M; relocalizes to the cytosol in response to hypoxia; homologs in human and C. elegans</t>
  </si>
  <si>
    <t>LCB5</t>
  </si>
  <si>
    <t>Minor sphingoid long-chain base kinase; possibly involved in synthesis of long-chain base phosphates, which function as signaling molecules; LCB5 has a paralog, LCB4, that arose from the whole genome duplication</t>
  </si>
  <si>
    <t>RNR2</t>
  </si>
  <si>
    <t>Ribonucleotide-diphosphate reductase (RNR), small subunit; the RNR complex catalyzes the rate-limiting step in dNTP synthesis and is regulated by DNA replication and DNA damage checkpoint pathways via localization of the small subunits; RNR2 has a paralog, RNR4, that arose from the whole genome duplication</t>
  </si>
  <si>
    <t>ABZ1</t>
  </si>
  <si>
    <t>Para-aminobenzoate (PABA) synthase; has similarity to Escherichia coli PABA synthase components PabA and PabB; required for the synthesis of para-aminobenzoic acid, an important intermediate for folate and ubiquinone Q biosynthesis; protein abundance increases in response to DNA replication stress</t>
  </si>
  <si>
    <t>NEJ1</t>
  </si>
  <si>
    <t>Protein involved in regulation of nonhomologous end joining; interacts with DNA ligase IV components Dnl4p and Lif1p; repressed by MAT heterozygosity; regulates cellular distribution of Lif1p</t>
  </si>
  <si>
    <t>YCK1</t>
  </si>
  <si>
    <t>Palmitoylated plasma membrane-bound casein kinase I (CK1) isoform; shares redundant functions with Yck2p in morphogenesis, proper septin assembly, endocytic trafficking, and glucose sensing; stabilized by Sod1p binding in the presence of glucose and oxygen, causing glucose repression of respiratory metabolism; involved in the phosphorylation and regulation of glucose sensor Rgt2p; YCK1 has a paralog, YCK2, that arose from the whole genome duplication</t>
  </si>
  <si>
    <t>COY1</t>
  </si>
  <si>
    <t>Golgi membrane protein with similarity to mammalian CASP; genetic interactions with GOS1 (encoding a Golgi snare protein) suggest a role in Golgi function</t>
  </si>
  <si>
    <t>ELG1</t>
  </si>
  <si>
    <t>Subunit of an alternative replication factor C complex; important for DNA replication and genome integrity; suppresses spontaneous DNA damage; involved in homologous recombination-mediated repair and telomere homeostasis; required for PCNA (Pol30p) unloading during DNA replication</t>
  </si>
  <si>
    <t>NAM7</t>
  </si>
  <si>
    <t>ATP-dependent RNA helicase of the SFI superfamily; involved in nonsense mediated mRNA decay; required for efficient translation termination at nonsense codons and targeting of NMD substrates to P-bodies; binds to the small ribosomal subunit via an interaction with Rps26; forms cytoplasmic foci upon DNA replication stress</t>
  </si>
  <si>
    <t>Non-essential protein of unknown function; has structural resemblance to plant storage and ligand binding proteins (canavalin, glycinin, auxin binding protein) and to some enzymes (epimerase, germin); localizes to the nucleus and cytoplasm</t>
  </si>
  <si>
    <t>ROM2</t>
  </si>
  <si>
    <t>Guanine nucleotide exchange factor (GEF) for Rho1p and Rho2p; mutations are synthetically lethal with mutations in rom1, which also encodes a GEF; Rom2p localization to the bud surface is dependent on Ack1p; ROM2 has a paralog, ROM1, that arose from the whole genome duplication</t>
  </si>
  <si>
    <t>PRP24</t>
  </si>
  <si>
    <t>Splicing factor that reanneals snRNPs during spliceosome recycling; reanneals U4 and U6 snRNPs</t>
  </si>
  <si>
    <t>INP51</t>
  </si>
  <si>
    <t>Phosphatidylinositol 4,5-bisphosphate 5-phosphatase; synaptojanin-like protein with an N-terminal Sac1 domain, plays a role in phosphatidylinositol 4,5-bisphosphate homeostasis and in endocytosis; null mutation confers cold-tolerant growth</t>
  </si>
  <si>
    <t>HRK1</t>
  </si>
  <si>
    <t>Protein kinase; implicated in activation of the plasma membrane H(+)-ATPase Pma1p in response to glucose metabolism; plays a role in ion homeostasis; protein abundance increases in response to DNA replication stress</t>
  </si>
  <si>
    <t>KCH1</t>
  </si>
  <si>
    <t>Potassium transporter that mediates K+ influx; activates high-affinity Ca2+ influx system (HACS) during mating pheromone response; expression up-regulated in response to alpha factor; localized to sites of polarized growth; member of a fungal-specific gene family; potential Cdc28p substrate; KCH1 has a paralog, PRM6, that arose from the whole genome duplication</t>
  </si>
  <si>
    <t>CSM1</t>
  </si>
  <si>
    <t>Nucleolar protein that mediates homolog segregation during meiosis I; forms a complex with Lrs4p and then Mam1p at kinetochores; required for condensin recruitment to the replication fork barrier site and rDNA repeat segregation</t>
  </si>
  <si>
    <t>ACS1</t>
  </si>
  <si>
    <t>Acetyl-coA synthetase isoform; along with Acs2p, acetyl-coA synthetase isoform is the nuclear source of acetyl-coA for histone acetylation; expressed during growth on nonfermentable carbon sources and under aerobic conditions</t>
  </si>
  <si>
    <t>SNA4</t>
  </si>
  <si>
    <t>Protein of unknown function; localized to the vacuolar outer membrane; predicted to be palmitoylated</t>
  </si>
  <si>
    <t>MCM22</t>
  </si>
  <si>
    <t>Outer kinetochore protein and component of the Ctf3 subcomplex; binds to centromeric DNA in a Ctf19p-dependent manner; involved in chromosome segregation and minichromosome maintenance; orthologous to human centromere constitutive-associated network (CCAN) subunit CENP-K and fission yeast sim4</t>
  </si>
  <si>
    <t>YPK1</t>
  </si>
  <si>
    <t>S/T protein kinase; phosphorylates, downregulates flippase activator Fpk1p; inactivates Orm1p and Orm2p by phosphorylation in response to compromised sphingolipid synthesis; involved in the TORC-dependent phosphorylation of ribosomal proteins Rps6a/b (S6); mutations affect receptor-mediated endocytosis and sphingolipid-mediated and cell integrity signaling pathways; human homolog SGK1 can complement a null mutant; human homolog SGK2 can complement a ypk1 ypk2 double mutant</t>
  </si>
  <si>
    <t>ARP7</t>
  </si>
  <si>
    <t>Component of both the SWI/SNF and RSC chromatin remodeling complexes; actin-related protein involved in transcriptional regulation</t>
  </si>
  <si>
    <t>PNT1</t>
  </si>
  <si>
    <t>Mitochondrial integral inner membrane protein; involved in membrane insertion of C-terminus of Cox2p, interacts genetically and physically with Cox18p; deletion mutant sensitive to the anti-Pneumocystis carinii drug pentamidine</t>
  </si>
  <si>
    <t>MET18</t>
  </si>
  <si>
    <t>Component of cytosolic iron-sulfur protein assembly (CIA) machinery; acts at a late step of Fe-S cluster assembly; forms the CIA targeting complex with Cia1p and Cia2p that directs Fe-S cluster incorporation into a subset of proteins involved in methionine biosynthesis, DNA replication and repair, transcription, and telomere maintenance; ortholog of human MMS19</t>
  </si>
  <si>
    <t>GBP2</t>
  </si>
  <si>
    <t>Poly(A+) RNA-binding protein; key surveillance factor for the selective export of spliced mRNAs from the nucleus to the cytoplasm; preference for intron-containing genes; similar to Npl3p; also binds single-stranded telomeric repeat sequence in vitro; relocalizes to the cytosol in response to hypoxia; GBP2 has a paralog, HRB1, that arose from the whole genome duplication</t>
  </si>
  <si>
    <t>MRX9</t>
  </si>
  <si>
    <t>Protein that associates with mitochondrial ribosome; the authentic, non-tagged protein is detected in highly purified mitochondria in high-throughput studies; YDL027C is not an essential gene</t>
  </si>
  <si>
    <t>TOM71</t>
  </si>
  <si>
    <t>Mitochondrial outer membrane protein; probable minor component of the TOM (translocase of outer membrane) complex responsible for recognition and import of mitochondrially directed proteins; TOM71 has a paralog, TOM70, that arose from the whole genome duplication</t>
  </si>
  <si>
    <t>NUR1</t>
  </si>
  <si>
    <t>Protein involved in regulation of mitotic exit; dephosphorylation target of Cdc14p in anaphase, which promotes timely rDNA segregation and allows mitotic progression; interacts with Csm1p, Lrs4p; required for rDNA repeat stability; null mutant causes increase in unequal sister-chromatid exchange; GFP-fusion protein localizes to the nuclear periphery, possible Cdc28p substrate</t>
  </si>
  <si>
    <t>AAP1</t>
  </si>
  <si>
    <t>Arginine/alanine amino peptidase; overproduction stimulates glycogen accumulation; AAP1 has a paralog, APE2, that arose from the whole genome duplication</t>
  </si>
  <si>
    <t>UTP8</t>
  </si>
  <si>
    <t>Nucleolar protein required for export of tRNAs from the nucleus; also copurifies with the small subunit (SSU) processome containing the U3 snoRNA that is involved in processing of pre-18S rRNA</t>
  </si>
  <si>
    <t>SPP2</t>
  </si>
  <si>
    <t>Essential protein that promotes the first step of splicing; required for the final stages of spliceosome maturation and activation; interacts with Prp2p, which may release Spp2p from the spliceosome following the first cleavage reaction; stimulates Prp2p ATPase activity</t>
  </si>
  <si>
    <t>GDH1</t>
  </si>
  <si>
    <t>NADP(+)-dependent glutamate dehydrogenase; synthesizes glutamate from ammonia and alpha-ketoglutarate; rate of alpha-ketoglutarate utilization differs from Gdh3p; expression regulated by nitrogen and carbon sources; GDH1 has a paralog, GDH3, that arose from the whole genome duplication</t>
  </si>
  <si>
    <t>RAV2</t>
  </si>
  <si>
    <t>Subunit of RAVE complex (Rav1p, Rav2p, Skp1p); the RAVE complex associates with the V1 domain of the vacuolar membrane (H+)-ATPase (V-ATPase) and promotes assembly and reassembly of the holoenzyme</t>
  </si>
  <si>
    <t>GIS4</t>
  </si>
  <si>
    <t>CAAX box containing protein of unknown function; proposed to be involved in the RAS/cAMP signaling pathway</t>
  </si>
  <si>
    <t>STE7</t>
  </si>
  <si>
    <t>Signal transducing MAP kinase kinase; involved in pheromone response where it phosphorylates Fus3p; involved in the pseudohyphal/invasive growth pathway where it phosphorylates of Kss1p; phosphorylated by Ste11p; degraded by ubiquitin pathway</t>
  </si>
  <si>
    <t>IVY1</t>
  </si>
  <si>
    <t>Phospholipid-binding protein that interacts with both Ypt7p and Vps33p; may partially counteract the action of Vps33p and vice versa, localizes to the rim of the vacuole as cells approach stationary phase</t>
  </si>
  <si>
    <t>GLO4</t>
  </si>
  <si>
    <t>Mitochondrial glyoxalase II; catalyzes the hydrolysis of S-D-lactoylglutathione into glutathione and D-lactate; GLO4 has a paralog, GLO2, that arose from the whole genome duplication</t>
  </si>
  <si>
    <t>RIB2</t>
  </si>
  <si>
    <t>Bifunctional DRAP deaminase tRNA:pseudouridine synthase; the deaminase catalyzes the third step in riboflavin biosynthesis and the synthase catalyzes formation of pseudouridine at position 32 in cytoplasmic tRNAs; RIB2 has a paralog, PUS9, that arose from the whole genome duplication</t>
  </si>
  <si>
    <t>AEP2</t>
  </si>
  <si>
    <t>Mitochondrial protein; likely involved in translation of the mitochondrial OLI1 mRNA; exhibits genetic interaction with the OLI1 mRNA 5'-untranslated leader</t>
  </si>
  <si>
    <t>BUD8</t>
  </si>
  <si>
    <t>Protein involved in bud-site selection; diploid mutants display a unipolar budding pattern instead of the wild-type bipolar pattern, and bud at the proximal pole; BUD8 has a paralog, BUD9, that arose from the whole genome duplication</t>
  </si>
  <si>
    <t>MEP2</t>
  </si>
  <si>
    <t>Ammonium permease involved in regulation of pseudohyphal growth; belongs to a ubiquitous family of cytoplasmic membrane proteins that transport only ammonium (NH4+); expression is under the nitrogen catabolite repression regulation</t>
  </si>
  <si>
    <t>STM1</t>
  </si>
  <si>
    <t>Protein required for optimal translation under nutrient stress; perturbs association of Yef3p with ribosomes; involved in TOR signaling; binds G4 quadruplex and purine motif triplex nucleic acid; helps maintain telomere structure; protein abundance increases in response to DNA replication stress; serves as a ribosome preservation factor both during quiescence and recovery</t>
  </si>
  <si>
    <t>MSH1</t>
  </si>
  <si>
    <t>DNA-binding protein of the mitochondria; involved in repair of mitochondrial DNA; has ATPase activity and binds to DNA mismatches; has homology to E. coli MutS; transcription is induced during meiosis</t>
  </si>
  <si>
    <t>ICL2</t>
  </si>
  <si>
    <t>2-methylisocitrate lyase of the mitochondrial matrix; functions in the methylcitrate cycle to catalyze the conversion of 2-methylisocitrate to succinate and pyruvate; ICL2 transcription is repressed by glucose and induced by ethanol</t>
  </si>
  <si>
    <t>BRX1</t>
  </si>
  <si>
    <t>Nucleolar protein; constituent of 66S pre-ribosomal particles; depletion leads to defects in rRNA processing and a block in the assembly of large ribosomal subunits; possesses a sigma(70)-like RNA-binding motif</t>
  </si>
  <si>
    <t>SHE3</t>
  </si>
  <si>
    <t>Protein adaptor between Myo4p and the She2p-mRNA complex; part of the mRNA localization machinery that restricts accumulation of certain proteins to the bud; also required for cortical ER inheritance</t>
  </si>
  <si>
    <t>ADK2</t>
  </si>
  <si>
    <t>Mitochondrial adenylate kinase; catalyzes the reversible synthesis of GTP and AMP from GDP and ADP; may serve as a back-up for synthesizing GTP or ADP depending on metabolic conditions; 3' sequence of ADK2 varies with strain background</t>
  </si>
  <si>
    <t>COG1</t>
  </si>
  <si>
    <t>KEX2</t>
  </si>
  <si>
    <t>Kexin, a subtilisin-like protease (proprotein convertase); a calcium-dependent serine protease involved in the activation of proproteins of the secretory pathway</t>
  </si>
  <si>
    <t>CYT1</t>
  </si>
  <si>
    <t>Cytochrome c1; component of the mitochondrial respiratory chain; expression is regulated by the heme-activated, glucose-repressed Hap2p/3p/4p/5p CCAAT-binding complex</t>
  </si>
  <si>
    <t>RIF2</t>
  </si>
  <si>
    <t>Protein that binds to the Rap1p C-terminus; acts synergistically with Rif1p to help control telomere length and establish telomeric silencing; deletion results in telomere elongation; RIF2 has a paralog, ORC4, that arose from the whole genome duplication</t>
  </si>
  <si>
    <t>GYP8</t>
  </si>
  <si>
    <t>GTPase-activating protein for yeast Rab family members; Ypt1p is the preferred in vitro substrate but also acts on Sec4p, Ypt31p and Ypt32p; involved in the regulation of ER to Golgi vesicle transport</t>
  </si>
  <si>
    <t>MRPS35</t>
  </si>
  <si>
    <t>Mitochondrial ribosomal protein of the small subunit; null mutant does not grow on glycerol, is sensitive to 2,4-dichlorophenol, and accumulates large lipid droplets</t>
  </si>
  <si>
    <t>YME1</t>
  </si>
  <si>
    <t>Catalytic subunit of i-AAA protease complex; complex is located in mitochondrial inner membrane; responsible for degradation of unfolded or misfolded mitochondrial gene products; serves as nonconventional translocation motor to pull PNPase into intermembrane space; also has role in intermembrane space protein folding; mutation causes elevated rate of mitochondrial turnover; human homolog YME1L1 can complement yeast null mutant</t>
  </si>
  <si>
    <t>SKI2</t>
  </si>
  <si>
    <t>Ski complex component and putative RNA helicase; mediates 3'-5' RNA degradation by the cytoplasmic exosome; null mutants have superkiller phenotype of increased viral dsRNAs and are synthetic lethal with mutations in 5'-3' mRNA decay; mutations in the human ortholog, SKIV2L, causes Syndromic diarrhea/Trichohepatoenteric (SD/THE) syndrome</t>
  </si>
  <si>
    <t>SHO1</t>
  </si>
  <si>
    <t>Transmembrane osmosensor for filamentous growth and HOG pathways; involved in activation of the Cdc42p- and MAP kinase-dependent filamentous growth pathway and the high-osmolarity glycerol (HOG) response pathway; phosphorylated by Hog1p; interacts with Pbs2p, Msb2p, Hkr1p, and Ste11p</t>
  </si>
  <si>
    <t>TSL1</t>
  </si>
  <si>
    <t>Large subunit of trehalose 6-phosphate synthase/phosphatase complex; Tps1p-Tps2p complex converts uridine-5'-diphosphoglucose and glucose 6-phosphate to trehalose; contributes to survival to acute lethal heat stress; mutant has aneuploidy tolerance; protein abundance increases in response to DNA replication stress; TSL1 has a paralog, TPS3, that arose from the whole genome duplication</t>
  </si>
  <si>
    <t>VHC1</t>
  </si>
  <si>
    <t>Vacuolar membrane cation-chloride cotransporter (CCC); likely mediates K+ and Cl- cotransport into the vacuole; has a role in potassium homeostasis and salt tolerance; localizes to sites of contact between the vacuole and mitochondria (vCLAMPs); similar to mammalian electroneutral Na(+)-(K+)-C1- cotransporter family</t>
  </si>
  <si>
    <t>SAM4</t>
  </si>
  <si>
    <t>S-adenosylmethionine-homocysteine methyltransferase; functions along with Mht1p in the conversion of S-adenosylmethionine (AdoMet) to methionine to control the methionine/AdoMet ratio; SAM4 has a paralog, YMR321C, that arose from a single-locus duplication</t>
  </si>
  <si>
    <t>CDC36</t>
  </si>
  <si>
    <t>Component of the CCR4-NOT core complex, involved in mRNA decapping; this complex has multiple roles in regulating mRNA levels including regulation of transcription and destabilizing mRNAs through deadenylation; basal transcription factor</t>
  </si>
  <si>
    <t>GYP7</t>
  </si>
  <si>
    <t>GTPase-activating protein for yeast Rab family members; members include Ypt7p (most effective), Ypt1p, Ypt31p, and Ypt32p (in vitro); involved in vesicle mediated protein trafficking; contains a PH-like domain</t>
  </si>
  <si>
    <t>HMG1</t>
  </si>
  <si>
    <t>HMG-CoA reductase; catalyzes conversion of HMG-CoA to mevalonate, which is a rate-limiting step in sterol biosynthesis; one of two isozymes; localizes to nuclear envelope; overproduction induces formation of karmellae; forms foci at nuclear periphery upon DNA replication stress; HMG1 has a paralog, HMG2, that arose from the whole genome duplication; human homolog HMGCR can complement yeast hmg1 mutant</t>
  </si>
  <si>
    <t>PRS5</t>
  </si>
  <si>
    <t>5-phospho-ribosyl-1(alpha)-pyrophosphate synthetase; synthesizes PRPP, which is required for nucleotide, histidine, and tryptophan biosynthesis; one of five related enzymes, which are active as heteromultimeric complexes; forms cytoplasmic foci upon DNA replication stress</t>
  </si>
  <si>
    <t>EMP70</t>
  </si>
  <si>
    <t>Protein with a role in cellular adhesion and filamentous growth; also endosome-to-vacuole sorting; similar to Tmn3p; member of Transmembrane Nine family of proteins with 9 transmembrane segments; EMP70 has a paralog, TMN2, that arose from the whole genome duplication</t>
  </si>
  <si>
    <t>RPL20A</t>
  </si>
  <si>
    <t>Ribosomal 60S subunit protein L20A; homologous to mammalian ribosomal protein L18A, no bacterial homolog; RPL20A has a paralog, RPL20B, that arose from the whole genome duplication</t>
  </si>
  <si>
    <t>IWR1</t>
  </si>
  <si>
    <t>RNA polymerase II transport factor, conserved from yeast to humans; also has a role in transporting RNA polymerase III into the nucleus; interacts with most of the RNAP II subunits; nucleo-cytoplasmic shuttling protein; deletion causes hypersensitivity to K1 killer toxin; protein increases in abundance and relocalizes from nucleus to cytoplasm upon DNA replication stress</t>
  </si>
  <si>
    <t>COS8</t>
  </si>
  <si>
    <t>RAD30</t>
  </si>
  <si>
    <t>DNA polymerase eta; involved in translesion synthesis during post-replication repair; catalyzes the synthesis of DNA opposite cyclobutane pyrimidine dimers and other lesions; involved in formation of post-replicative damage-induced genome-wide cohesion; may also have a role in protection against mitochondrial mutagenesis; mutations in human pol eta are responsible for XPV</t>
  </si>
  <si>
    <t>OGG1</t>
  </si>
  <si>
    <t>Nuclear and mitochondrial glycosylase/lyase; specifically excises 7,8-dihydro-8-oxoguanine residues located opposite cytosine or thymine residues in DNA, repairs oxidative damage to mitochondrial DNA, contributes to UVA resistance</t>
  </si>
  <si>
    <t>TMA108</t>
  </si>
  <si>
    <t>Ribosome-associated, nascent chain binding factor; binds N-terminal region of nascent peptides during translation; recognizes target proteins via its putative metallopeptidase peptide-binding pocket</t>
  </si>
  <si>
    <t>CHA4</t>
  </si>
  <si>
    <t>DNA binding transcriptional activator; mediates serine/threonine activation of the catabolic L-serine (L-threonine) deaminase (CHA1); Zinc-finger protein with Zn[2]-Cys[6] fungal-type binuclear cluster domain</t>
  </si>
  <si>
    <t>LCB1</t>
  </si>
  <si>
    <t>Component of serine palmitoyltransferase; responsible along with Lcb2p for the first committed step in sphingolipid synthesis, which is the condensation of serine with palmitoyl-CoA to form 3-ketosphinganine</t>
  </si>
  <si>
    <t>MSC7</t>
  </si>
  <si>
    <t>Protein of unknown function; green fluorescent protein (GFP)-fusion protein localizes to the endoplasmic reticulum; msc7 mutants are defective in directing meiotic recombination events to homologous chromatids</t>
  </si>
  <si>
    <t>MSE1</t>
  </si>
  <si>
    <t>Mitochondrial glutamyl-tRNA synthetase; predicted to be palmitoylated</t>
  </si>
  <si>
    <t>PAM1</t>
  </si>
  <si>
    <t>Essential protein of unknown function; exhibits variable expression during colony morphogenesis; overexpression permits survival without protein phosphatase 2A, inhibits growth, and induces a filamentous phenotype; PAM1 has a paralog, SVL3, that arose from the whole genome duplication</t>
  </si>
  <si>
    <t>BAP2</t>
  </si>
  <si>
    <t>High-affinity leucine permease; functions as a branched-chain amino acid permease involved in uptake of leucine, isoleucine and valine; contains 12 predicted transmembrane domains; BAP2 has a paralog, BAP3, that arose from the whole genome duplication</t>
  </si>
  <si>
    <t>PTP1</t>
  </si>
  <si>
    <t>Phosphotyrosine-specific protein phosphatase; dephosphorylates a broad range of substrates in vivo, including Fpr3p; localized to the cytoplasm and the mitochondria; proposed to be a negative regulator of filamentation</t>
  </si>
  <si>
    <t>TOF2</t>
  </si>
  <si>
    <t>Protein required for rDNA silencing and mitotic rDNA condensation; stimulates Cdc14p phosphatase activity and biphasic release to promote rDNA repeat segregation; required for condensin recruitment to the replication fork barrier site; TOF2 has a paralog, NET1, that arose from the whole genome duplication</t>
  </si>
  <si>
    <t>ERG25</t>
  </si>
  <si>
    <t>C-4 methyl sterol oxidase; catalyzes the first of three steps required to remove two C-4 methyl groups from an intermediate in ergosterol biosynthesis; mutants accumulate the sterol intermediate 4,4-dimethylzymosterol; human MSMO1 functionally complements the growth defect caused by repression of ERG25 expression</t>
  </si>
  <si>
    <t>TFC3</t>
  </si>
  <si>
    <t>Subunit of RNA polymerase III transcription initiation factor complex; part of the TauB domain of TFIIIC that binds DNA at the BoxB promoter sites of tRNA and similar genes; cooperates with Tfc6p in DNA binding; largest of six subunits of the RNA polymerase III transcription initiation factor complex (TFIIIC)</t>
  </si>
  <si>
    <t>RIM8</t>
  </si>
  <si>
    <t>Protein involved in proteolytic activation of Rim101p; part of response to alkaline pH; interacts with ESCRT-1 subunits Stp22p and Vps28p; essential for anaerobic growth; member of the arrestin-related trafficking adaptor family</t>
  </si>
  <si>
    <t>CYC8</t>
  </si>
  <si>
    <t>General transcriptional co-repressor; acts together with Tup1p; also acts as part of a transcriptional co-activator complex that recruits the SWI/SNF and SAGA complexes to promoters; can form the prion [OCT+]</t>
  </si>
  <si>
    <t>SLN1</t>
  </si>
  <si>
    <t>Transmembrane histidine phosphotransfer kinase and osmosensor; regulates MAP kinase cascade; transmembrane protein with an intracellular kinase domain that signals to Ypd1p and Ssk1p, thereby forming a phosphorelay system similar to bacterial two-component regulators</t>
  </si>
  <si>
    <t>SWA2</t>
  </si>
  <si>
    <t>Auxilin-like protein involved in vesicular transport; clathrin-binding protein required for uncoating of clathrin-coated vesicles</t>
  </si>
  <si>
    <t>VAM7</t>
  </si>
  <si>
    <t>Vacuolar SNARE protein; functions with Vam3p in vacuolar protein trafficking; has an N-terminal PX domain (phosphoinositide-binding module) that binds PtdIns-3-P and mediates membrane binding; SNAP-25 homolog; protein abundance increases in response to DNA replication stress</t>
  </si>
  <si>
    <t>ERP5</t>
  </si>
  <si>
    <t>Protein with similarity to Emp24p and Erv25p; member of the p24 family involved in ER to Golgi transport</t>
  </si>
  <si>
    <t>ECM38</t>
  </si>
  <si>
    <t>Gamma-glutamyltranspeptidase; major glutathione-degrading enzyme; involved in detoxification of electrophilic xenobiotics; expression induced mainly by nitrogen starvation</t>
  </si>
  <si>
    <t>PUF4</t>
  </si>
  <si>
    <t>Member of the PUF protein family; PUF family is defined by the presence of Pumilio homology domains that confer RNA binding activity; preferentially binds mRNAs encoding nucleolar ribosomal RNA-processing factors</t>
  </si>
  <si>
    <t>NOP53</t>
  </si>
  <si>
    <t>Nucleolar protein; involved in biogenesis of the 60S subunit of the ribosome; interacts with rRNA processing factors Cbf5p and Nop2p and with the nucleolar proteins Nop17p and Nip7p; null mutant is viable but growth is severely impaired</t>
  </si>
  <si>
    <t>NAT2</t>
  </si>
  <si>
    <t>Protein of unknown function; has an apparent role in acetylation of N-terminal methionine residues</t>
  </si>
  <si>
    <t>RPL27A</t>
  </si>
  <si>
    <t>Ribosomal 60S subunit protein L27A; homologous to mammalian ribosomal protein L27, no bacterial homolog; RPL27A has a paralog, RPL27B, that arose from the whole genome duplication</t>
  </si>
  <si>
    <t>POP1</t>
  </si>
  <si>
    <t>Subunit of RNase MRP, nuclear RNase P and telomerase complexes; RNase MRP cleaves pre-rRNA, nuclear RNase P cleaves tRNA precursors to generate mature 5' ends and facilitates turnover of nuclear RNAs, while telomerase replenishes telomeric DNA; binds to the RPR1 RNA subunit in RNase P</t>
  </si>
  <si>
    <t>MRI1</t>
  </si>
  <si>
    <t>5'-methylthioribose-1-phosphate isomerase; catalyzes the isomerization of 5-methylthioribose-1-phosphate to 5-methylthioribulose-1-phosphate in the methionine salvage pathway</t>
  </si>
  <si>
    <t>MDS3</t>
  </si>
  <si>
    <t>Putative component of the TOR regulatory pathway; negative regulator of early meiotic gene expression; required, with Pmd1p, for growth under alkaline conditions; has an N-terminal kelch-like domain; MDS3 has a paralog, PMD1, that arose from the whole genome duplication</t>
  </si>
  <si>
    <t>RAD16</t>
  </si>
  <si>
    <t>Nucleotide excision repair (NER) protein; binds damaged DNA during NER; binds DNA in an ATP-dependent manner (with Rad7p) during NER; required for NER of non-transcribed chromatin; subunit of Nucleotide Excision Repair Factor 4 (NEF4) and the Elongin-Cullin-Socs (ECS) ligase complex</t>
  </si>
  <si>
    <t>PFA3</t>
  </si>
  <si>
    <t>Palmitoyltransferase for Vac8p; required for vacuolar membrane fusion; contains an Asp-His-His-Cys-cysteine rich (DHHC-CRD) domain; autoacylates; required for vacuolar integrity under stress conditions</t>
  </si>
  <si>
    <t>NBP35</t>
  </si>
  <si>
    <t>Essential cytoplasmic iron-sulfur cluster binding protein; forms a complex with Cfd1p that is involved in iron-sulfur protein assembly in the cytosol; similar to P-loop NTPases</t>
  </si>
  <si>
    <t>BIR1</t>
  </si>
  <si>
    <t>Subunit of chromosomal passenger complex (CPC); CPC is comprised of Ipl1p-Sli15p-Bir1p-Nbl1p and regulates chromosome segregation; required for chromosome bi-orientation and for spindle assembly checkpoint activation upon reduced sister kinetochore tension; relative distribution to shortened microtubules increases upon DNA replication stress; sumoylated in an Mms21p-dependent manner; human survivin homolog</t>
  </si>
  <si>
    <t>CAF20</t>
  </si>
  <si>
    <t>Phosphoprotein of the mRNA cap-binding complex; involved in translational control; repressor of cap-dependent translation initiation; competes with eIF4G for binding to eIF4E</t>
  </si>
  <si>
    <t>PRE2</t>
  </si>
  <si>
    <t>Beta 5 subunit of the 20S proteasome; responsible for the chymotryptic activity of the proteasome</t>
  </si>
  <si>
    <t>PIB1</t>
  </si>
  <si>
    <t>RING-type ubiquitin ligase of the endosomal and vacuolar membranes; binds phosphatidylinositol(3)-phosphate; contains a FYVE finger domain</t>
  </si>
  <si>
    <t>CPT1</t>
  </si>
  <si>
    <t>Cholinephosphotransferase; required for phosphatidylcholine biosynthesis and for inositol-dependent regulation of EPT1 transcription; CPT1 has a paralog, EPT1, that arose from the whole genome duplication</t>
  </si>
  <si>
    <t>BLM10</t>
  </si>
  <si>
    <t>Proteasome activator; binds the core proteasome (CP) and stimulates proteasome-mediated protein degradation by inducing gate opening; required for sequestering CP into proteasome storage granule (PSG) during quiescent phase and for nuclear import of CP in proliferating cells; required for resistance to bleomycin, may be involved in protecting against oxidative damage; similar to mammalian PA200</t>
  </si>
  <si>
    <t>MRC1</t>
  </si>
  <si>
    <t>S-phase checkpoint protein required for DNA replication; couples DNA helicase and polymerase; interacts with and stabilizes Pol2p at stalled replication forks during stress, where it forms a pausing complex with Tof1p and is phosphorylated by Mec1p; defines a novel S-phase checkpoint with Hog1p that coordinates DNA replication and transcription upon osmostress; protects uncapped telomeres; Dia2p-dependent degradation mediates checkpoint recovery; mammalian claspin homolog</t>
  </si>
  <si>
    <t>SKY1</t>
  </si>
  <si>
    <t>SR protein kinase (SRPK); involved in regulating proteins involved in mRNA metabolism and cation homeostasis; similar to human SRPK1</t>
  </si>
  <si>
    <t>MEF1</t>
  </si>
  <si>
    <t>HYM1</t>
  </si>
  <si>
    <t>Component of the RAM signaling network; is involved in regulation of Ace2p activity and cellular morphogenesis, interacts with Kic1p and Sog2p, localizes to sites of polarized growth during budding and during the mating response</t>
  </si>
  <si>
    <t>ASM4</t>
  </si>
  <si>
    <t>FG-nucleoporin component of central core of nuclear pore complex (NPC); contributes directly to nucleocytoplasmic transport; induces membrane tubulation, which may contribute to nuclear pore assembly; ASM4 has a paralog, NUP53, that arose from the whole genome duplication</t>
  </si>
  <si>
    <t>PKP2</t>
  </si>
  <si>
    <t>Mitochondrial protein kinase; negatively regulates activity of the pyruvate dehydrogenase complex by phosphorylating the ser-133 residue of the Pda1p subunit; acts in concert with kinase Pkp1p and phosphatases Ptc5p and Ptc6p; relocalizes from mitochondrion to cytoplasm upon DNA replication stress</t>
  </si>
  <si>
    <t>SOL1</t>
  </si>
  <si>
    <t>Protein with a possible role in tRNA export; shows similarity to 6-phosphogluconolactonase non-catalytic domains but does not exhibit this enzymatic activity; homologous to Sol3p and Sol4p; SOL1 has a paralog, SOL2, that arose from the whole genome duplication; protein abundance increases in response to DNA replication stress</t>
  </si>
  <si>
    <t>DBF4</t>
  </si>
  <si>
    <t>Regulatory subunit of Cdc7p-Dbf4p kinase complex; required for Cdc7p kinase activity and initiation of DNA replication; phosphorylates the Mcm2-7 family of proteins; cell cycle regulated; relative distribution to the nucleus increases upon DNA replication stress; co-expression of human CDC7 and DBF4 complements single cdc7 or dbf4 null mutations or the cdc7 dbf4 double null mutation</t>
  </si>
  <si>
    <t>ALA1</t>
  </si>
  <si>
    <t>Cytoplasmic and mitochondrial alanyl-tRNA synthetase; required for protein synthesis; point mutation (cdc64-1 allele) causes cell cycle arrest at G1; lethality of null mutation is functionally complemented by human homolog AARS; mutations in human homolog AARS are associated with autoimmune disease polymyositis/dermatomyositis</t>
  </si>
  <si>
    <t>TEA1</t>
  </si>
  <si>
    <t>Ty1 enhancer activator involved in Ty enhancer-mediated transcription; required for full levels of Ty enhancer-mediated transcription; C6 zinc cluster DNA-binding protein</t>
  </si>
  <si>
    <t>CNS1</t>
  </si>
  <si>
    <t>TPR-containing co-chaperone; binds both Hsp82p (Hsp90) and Ssa1p (Hsp70); stimulates ATPase activity of Ssa1p; ts mutants reduce Hsp82p function, overexpression suppresses phenotypes of HSP82 ts allele and cpr7 deletion; human homolog TTC4 complements yeast cns1 mutant</t>
  </si>
  <si>
    <t>ITR2</t>
  </si>
  <si>
    <t>Myo-inositol transporter; member of the sugar transporter superfamily; expressed constitutively; ITR2 has a paralog, ITR1, that arose from the whole genome duplication</t>
  </si>
  <si>
    <t>GGA1</t>
  </si>
  <si>
    <t>Golgi-localized protein with homology to gamma-adaptin; interacts with and regulates Arf1p and Arf2p in a GTP-dependent manner in order to facilitate traffic through the late Golgi; GGA1 has a paralog, GGA2, that arose from the whole genome duplication</t>
  </si>
  <si>
    <t>ARG1</t>
  </si>
  <si>
    <t>Arginosuccinate synthetase; catalyzes the formation of L-argininosuccinate from citrulline and L-aspartate in the arginine biosynthesis pathway; potential Cdc28p substrate</t>
  </si>
  <si>
    <t>RTC5</t>
  </si>
  <si>
    <t>Protein of unknown function; green fluorescent protein (GFP)-fusion protein localizes to the cytoplasm; null mutation suppresses cdc13-1 temperature sensitivity</t>
  </si>
  <si>
    <t>PHO12</t>
  </si>
  <si>
    <t>One of three repressible acid phosphatases; glycoprotein that is transported to the cell surface by the secretory pathway; pregulated by phosphate starvation; PHO12 has a paralog, PHO11, that arose from a segmental duplication</t>
  </si>
  <si>
    <t>ATP3</t>
  </si>
  <si>
    <t>Gamma subunit of the F1 sector of mitochondrial F1F0 ATP synthase; F1F0 ATP synthase is a large, evolutionarily conserved enzyme complex required for ATP synthesis</t>
  </si>
  <si>
    <t>HSP82</t>
  </si>
  <si>
    <t>Hsp90 chaperone; redundant in function with Hsc82p; required for pheromone signaling, negative regulation of Hsf1p; docks with Tom70p for mitochondrial preprotein delivery; promotes telomerase DNA binding, nucleotide addition; protein abundance increases in response to DNA replication stress; contains two acid-rich unstructured regions that promote solubility of chaperone-substrate complexes; HSP82 has a paralog, HSC82, that arose from the whole genome duplication</t>
  </si>
  <si>
    <t>RIM20</t>
  </si>
  <si>
    <t>Protein involved in proteolytic activation of Rim101p; part of response to alkaline pH; PalA/AIP1/Alix family member; interaction with the ESCRT-III subunit Snf7p suggests a relationship between pH response and multivesicular body formation</t>
  </si>
  <si>
    <t>CAN1</t>
  </si>
  <si>
    <t>Plasma membrane arginine permease; requires phosphatidyl ethanolamine (PE) for localization, exclusively associated with lipid rafts; mutation confers canavanine resistance; CAN1 has a paralog, ALP1, that arose from the whole genome duplication</t>
  </si>
  <si>
    <t>PRP9</t>
  </si>
  <si>
    <t>Subunit of the SF3a splicing factor complex; required for spliceosome assembly; acts after the formation of the U1 snRNP-pre-mRNA complex</t>
  </si>
  <si>
    <t>ECM30</t>
  </si>
  <si>
    <t>Protein of unknown function; may play a role in cell wall biosynthesis, mutants have abormal relative levels of mannose and glucose and have Gap1p sorting and transport defects; (GFP)-fusion protein localizes to the cytoplasm</t>
  </si>
  <si>
    <t>HPA3</t>
  </si>
  <si>
    <t>D-Amino acid N-acetyltransferase that detoxifies D-amino acids; catalyzes N-acetylation of D-amino acids through ordered bi-bi mechanism in which acetyl-CoA is first substrate bound and CoA is last product liberated; acetylates histones and polyamines, also autoacetylates</t>
  </si>
  <si>
    <t>GIC2</t>
  </si>
  <si>
    <t>Redundant rho-like GTPase Cdc42p effector; involved in initiation of budding and cellular polarization; interacts with Cdc42p via the Cdc42/Rac-interactive binding (CRIB) domain and with PI(4,5)P2 via a polybasic region; GIC2 has a paralog, GIC1, that arose from the whole genome duplication</t>
  </si>
  <si>
    <t>NEM1</t>
  </si>
  <si>
    <t>Probable catalytic subunit of Nem1p-Spo7p phosphatase holoenzyme; regulates nuclear growth by controlling phospholipid biosynthesis, required for normal nuclear envelope morphology and sporulation; homolog of the human protein Dullard</t>
  </si>
  <si>
    <t>ALR1</t>
  </si>
  <si>
    <t>Plasma membrane Mg(2+) transporter; expression and turnover are regulated by Mg(2+) concentration; overexpression confers increased tolerance to Al(3+) and Ga(3+) ions; magnesium transport defect of the null mutant is functionally complemented by either of the human genes MAGT1 and TUSC3 that are not orthologous to ALR1</t>
  </si>
  <si>
    <t>HHO1</t>
  </si>
  <si>
    <t>Histone H1, linker histone with roles in meiosis and sporulation; decreasing levels early in sporulation may promote meiosis, and increasing levels during sporulation facilitate compaction of spore chromatin; binds to promoters and within genes in mature spores; may be recruited by Ume6p to promoter regions, contributing to transcriptional repression outside of meiosis; suppresses DNA repair involving homologous recombination</t>
  </si>
  <si>
    <t>PMT3</t>
  </si>
  <si>
    <t>Protein O-mannosyltransferase; transfers mannose residues from dolichyl phosphate-D-mannose to protein serine/threonine residues; acts in a complex with Pmt5p, can instead interact with Pmt1p in some conditions; antifungal drug target; PMT3 has a paralog, PMT2, that arose from the whole genome duplication</t>
  </si>
  <si>
    <t>SKT5</t>
  </si>
  <si>
    <t>Activator of Chs3p (chitin synthase III) during vegetative growth; recruits Chs3p to the bud neck via interaction with Bni4p; SKT5 has a paralog, SHC1, that arose from the whole genome duplication</t>
  </si>
  <si>
    <t>SWP1</t>
  </si>
  <si>
    <t>Delta subunit of the oligosaccharyl transferase glycoprotein complex; complex is required for N-linked glycosylation of proteins in the endoplasmic reticulum</t>
  </si>
  <si>
    <t>COA4</t>
  </si>
  <si>
    <t>Twin Cx(9)C protein involved in cytochrome c oxidase organization; organization includes assembly or stability; localizes to the mitochondrial intermembrane space via the Mia40p-Erv1p system; interacts genetically with CYC1 and with cytochrome c oxidase assembly factors</t>
  </si>
  <si>
    <t>RCK2</t>
  </si>
  <si>
    <t>Protein kinase involved in response to oxidative and osmotic stress; identified as suppressor of S. pombe cell cycle checkpoint mutations; similar to CaM (calmodulin) kinases; RCK2 has a paralog, RCK1, that arose from the whole genome duplication</t>
  </si>
  <si>
    <t>FOL1</t>
  </si>
  <si>
    <t>Multifunctional enzyme of the folic acid biosynthesis pathway; has dihydropteroate synthetase, dihydro-6-hydroxymethylpterin pyrophosphokinase, and dihydroneopterin aldolase activities</t>
  </si>
  <si>
    <t>Putative protein of unknown function; green fluorescent protein (GFP)-fusion protein localizes to the cytoplasm and the nucleus; overexpression causes a cell cycle delay or arrest; YML053C is not an essential gene</t>
  </si>
  <si>
    <t>AFI1</t>
  </si>
  <si>
    <t>Arf3p polarization-specific docking factor; required for the polarized distribution of the ADP-ribosylation factor, Arf3p; participates in polarity development and maintenance of a normal haploid budding pattern; interacts with Cnm7p</t>
  </si>
  <si>
    <t>CHL4</t>
  </si>
  <si>
    <t>Outer kinetochore protein required for chromosome stability; involved in new kinetochore assembly and sister chromatid cohesion; forms a stable complex with Iml3p; peripheral component of the Ctf19 kinetochore complex that interacts with Ctf19p, Ctf3p, and Mif2p; required for the spindle assembly checkpoint; orthologous to human centromere constitutive-associated network (CCAN) subunit CENP-N and fission yeast mis15</t>
  </si>
  <si>
    <t>PMP2</t>
  </si>
  <si>
    <t>Proteolipid associated with plasma membrane H(+)-ATPase (Pma1p); regulates plasma membrane H(+)-ATPase activity; protein abundance increases in response to DNA replication stress; PMP2 has a paralog, PMP1, that arose from the whole genome duplication</t>
  </si>
  <si>
    <t>KAP122</t>
  </si>
  <si>
    <t>Karyopherin beta; responsible for import of the Toa1p-Toa2p complex into the nucleus; binds to nucleoporins Nup1p and Nup2p; may play a role in regulation of pleiotropic drug resistance</t>
  </si>
  <si>
    <t>NNR2</t>
  </si>
  <si>
    <t>Widely-conserved NADHX dehydratase; converts (S)-NADHX to NADH in ATP-dependent manner; YKL151C promoter contains STREs (stress response elements) and expression is induced by heat shock or methyl methanesulfonate; downstream intergenic region drives antisense expression and mediates coordinated regulation of YKL151C and GPM1 phosphoglycerate mutase; protein abundance increases in response to DNA replication stress; homolog of Carkd in mammals and C-terminus of YjeF in E.coli</t>
  </si>
  <si>
    <t>MYO3</t>
  </si>
  <si>
    <t>One of two type I myosins; localizes to actin cortical patches; deletion of MYO3 has little effect on growth, but myo3 myo5 double deletion causes severe defects in growth and actin cytoskeleton organization; MYO3 has a paralog, MYO5, that arose from the whole genome duplication</t>
  </si>
  <si>
    <t>PRP40</t>
  </si>
  <si>
    <t>U1 snRNP protein involved in splicing; interacts with the branchpoint-binding protein during the formation of the second commitment complex</t>
  </si>
  <si>
    <t>GPX2</t>
  </si>
  <si>
    <t>Phospholipid hydroperoxide glutathione peroxidase; protects cells from phospholipid hydroperoxides and nonphospholipid peroxides during oxidative stress; induced by glucose starvation; protein abundance increases in response to DNA replication stress</t>
  </si>
  <si>
    <t>TYR1</t>
  </si>
  <si>
    <t>Prephenate dehydrogenase involved in tyrosine biosynthesis; expression is dependent on phenylalanine levels</t>
  </si>
  <si>
    <t>DOG2</t>
  </si>
  <si>
    <t>2-deoxyglucose-6-phosphate phosphatase; member of a family of low molecular weight phosphatases, induced by oxidative and osmotic stress, confers 2-deoxyglucose resistance when overexpressed; DOG2 has a paralog, DOG1, that arose from a single-locus duplication; the last half of DOG1 and DOG2 are subject to gene conversions among S. cerevisiae, S. paradoxus, and S. mikatae</t>
  </si>
  <si>
    <t>HEL2</t>
  </si>
  <si>
    <t>RING finger ubiquitin ligase (E3); involved in ubiquitination and degradation of excess histones; interacts with Ubc4p and Rad53p; null mutant sensitive to hydroxyurea (HU); green fluorescent protein (GFP)-fusion protein localizes to the cytoplasm; computational analysis suggests a role as a transcription factor</t>
  </si>
  <si>
    <t>OSW5</t>
  </si>
  <si>
    <t>Protein of unknown function with possible role in spore wall assembly; predicted to contain an N-terminal transmembrane domain; osw5 null mutant spores exhibit increased spore wall permeability and sensitivity to beta-glucanase digestion</t>
  </si>
  <si>
    <t>STT3</t>
  </si>
  <si>
    <t>Subunit of the oligosaccharyltransferase complex of the ER lumen; complex catalyzes asparagine-linked glycosylation of newly synthesized proteins; forms a subcomplex with Ost3p and Ost4p and is directly involved in catalysis</t>
  </si>
  <si>
    <t>NNT1</t>
  </si>
  <si>
    <t>S-adenosylmethionine-dependent methyltransferase; novel N-terminal protein methyltransferase that trimethylates the N-terminal glycine residue (G2) and also dimethylates lysine (K3) on elongation factor eEF1A (Tef1p/Tef2p); has a role in rDNA silencing and in lifespan determination</t>
  </si>
  <si>
    <t>PDX1</t>
  </si>
  <si>
    <t>E3-binding protein of the mitochondrial pyruvate dehydrogenase complex; plays a structural role in the complex by binding and positioning dihydrolipoamide dehydrogenase (E3) to the dihydrolipoamide acetyltransferase (E2) core</t>
  </si>
  <si>
    <t>VHS2</t>
  </si>
  <si>
    <t>Regulator of septin dynamics; involved in the regulation of septin dynamics at bud neck after mitotic entry, likely by stabilizing septin structure; regulated at post-translational level by cell cycle dependent phosphorylation; likely phosphorylated by Cdc28p and dephosphorylated by Cdc14p before cytokinesis; high-copy suppressor of synthetic lethality of sis2 sit4 double mutant; VHS2 has a paralog, MLF3, that arose from the whole genome duplication</t>
  </si>
  <si>
    <t>ARF2</t>
  </si>
  <si>
    <t>ADP-ribosylation factor; GTPase of the Ras superfamily involved in regulation of coated formation vesicles in intracellular trafficking within the Golgi; ARF2 has a paralog, ARF1, that arose from the whole genome duplication; arf1 arf2 double null mutation is complemented by human ARF1, ARF4, ARF5, or ARF6</t>
  </si>
  <si>
    <t>CUZ1</t>
  </si>
  <si>
    <t>Protein with a role in the ubiquitin-proteasome pathway; interacts with ubiquitinated protein, Cdc48p and the proteasomal regulatory particle; may protect cells from trivalent metalloid induced proteotoxicity; contains a PACE promoter element and is co-regulated with proteasome subunit genes; AN1-type zinc finger protein, with DHHC and ubiquitin-like domains (UBL); ortholog of ZFAND1, a human gene linked to cancer; protein abundance increases under DNA replication stress</t>
  </si>
  <si>
    <t>PMD1</t>
  </si>
  <si>
    <t>Protein with an N-terminal kelch-like domain; putative negative regulator of early meiotic gene expression; required, with Mds3p, for growth under alkaline conditions; PMD1 has a paralog, MDS3, that arose from the whole genome duplication</t>
  </si>
  <si>
    <t>NCW2</t>
  </si>
  <si>
    <t>Structural constituent of the cell wall; attached to the plasma membrane by a GPI-anchor; expression is upregulated in response to cell wall stress; null mutant is sensitive to the antifungal agent polyhexamethylene biguanide, resistant to zymolyase treatment and has increased chitin deposition</t>
  </si>
  <si>
    <t>RTT107</t>
  </si>
  <si>
    <t>Protein implicated in Mms22-dependent DNA repair during S phase; involved in recruiting the SMC5/6 complex to double-strand breaks; DNA damage induces phosphorylation by Mec1p at one or more SQ/TQ motifs; interacts with Mms22p and Slx4p; has four BRCT domains; has a role in regulation of Ty1 transposition; relative distribution to nuclear foci increases upon DNA replication stress</t>
  </si>
  <si>
    <t>GEP5</t>
  </si>
  <si>
    <t>Protein of unknown function; required for mitochondrial genome maintenance; detected in highly purified mitochondria in high-throughput studies; null mutant has decreased levels of cardiolipin and phosphatidylethanolamine</t>
  </si>
  <si>
    <t>LPD1</t>
  </si>
  <si>
    <t>Dihydrolipoamide dehydrogenase; the lipoamide dehydrogenase component (E3) of the pyruvate dehydrogenase and 2-oxoglutarate dehydrogenase multi-enzyme complexes; PDH complex is concentrated in spots within the mitochondrial matrix, often near the ERMES complex and near peroxisomes; LPD1 has a paralog, IRC15, that arose from the whole genome duplication</t>
  </si>
  <si>
    <t>RPL5</t>
  </si>
  <si>
    <t>Ribosomal 60S subunit protein L5; nascent Rpl5p is bound by specific chaperone Syo1p during translation; homologous to mammalian ribosomal protein L5 and bacterial L18; binds 5S rRNA and is required for 60S subunit assembly</t>
  </si>
  <si>
    <t>FLR1</t>
  </si>
  <si>
    <t>Plasma membrane transporter of the major facilitator superfamily; member of the 12-spanner drug:H(+) antiporter DHA1 family; involved in efflux of fluconazole, diazaborine, benomyl, methotrexate, and other drugs; expression induced in cells treated with the mycotoxin patulin; relocalizes from nucleus to plasma membrane upon DNA replication stress</t>
  </si>
  <si>
    <t>BCK1</t>
  </si>
  <si>
    <t>MAPKKK acting in the protein kinase C signaling pathway; the kinase C signaling pathway controls cell integrity; upon activation by Pkc1p phosphorylates downstream kinases Mkk1p and Mkk2p; MAPKKK is an acronym for mitogen-activated protein (MAP) kinase kinase kinase</t>
  </si>
  <si>
    <t>RTT106</t>
  </si>
  <si>
    <t>Histone chaperone; involved in regulation of chromatin structure in both transcribed and silenced chromosomal regions; affects transcriptional elongation; has a role in regulation of Ty1 transposition; interacts physically and functionally with Chromatin Assembly Factor-1 (CAF-1)</t>
  </si>
  <si>
    <t>AMD1</t>
  </si>
  <si>
    <t>AMP deaminase; tetrameric enzyme that catalyzes the deamination of AMP to form IMP and ammonia; thought to be involved in regulation of intracellular purine (adenine, guanine, and inosine) nucleotide pools</t>
  </si>
  <si>
    <t>CBP4</t>
  </si>
  <si>
    <t>Mitochondrial protein required for assembly of cytochrome bc1 complex; interacts with the Cbp3p-Cbp6p complex and newly synthesized cytochrome b (Cobp) to promote assembly of Cobp into the cytochrome bc1 complex</t>
  </si>
  <si>
    <t>LST4</t>
  </si>
  <si>
    <t>Subunit of the Lst4p-Lst7p GTPase activating protein complex for Gtr2p; stimulates the GTPase activity of Rag family GTPase Gtr2p, within the context of the Gtr1p-Gtr2p heterodimer, after amino acid stimulation; required for activation of TORC1 in response to amino acid stimulation; recruited to the vacuolar membrane during amino acid starvation and released from the membrane by TORC1; required for the transport of amino acid permease Gap1p from the Golgi to the cell surface</t>
  </si>
  <si>
    <t>MSC3</t>
  </si>
  <si>
    <t>Protein of unknown function; green fluorescent protein (GFP)-fusion protein localizes to the cell periphery; msc3 mutants are defective in directing meiotic recombination events to homologous chromatids; potential Cdc28p substrate; protein abundance increases in response to DNA replication stress</t>
  </si>
  <si>
    <t>SCO1</t>
  </si>
  <si>
    <t>Copper-binding protein of mitochondrial inner membrane; required for cytochrome c oxidase activity and respiration; may function to deliver copper to cytochrome c oxidase; similar to thioredoxins; SCO1 has a paralog, SCO2, that arose from the whole genome duplication</t>
  </si>
  <si>
    <t>Protein of unknown function; localizes to the nucleus; required for asymmetric localization of Kar9p during mitosis</t>
  </si>
  <si>
    <t>SEC65</t>
  </si>
  <si>
    <t>Subunit of the signal recognition particle (SRP); involved in protein targeting to the ER; interacts with Srp54p; homolog of mammalian SRP19</t>
  </si>
  <si>
    <t>GUK1</t>
  </si>
  <si>
    <t>Guanylate kinase; converts GMP to GDP; required for growth and mannose outer chain elongation of cell wall N-linked glycoproteins</t>
  </si>
  <si>
    <t>HPT1</t>
  </si>
  <si>
    <t>Dimeric hypoxanthine-guanine phosphoribosyltransferase; catalyzes the transfer of the phosphoribosyl portion of 5-phosphoribosyl-alpha-1-pyrophosphate to a purine base (either guanine or hypoxanthine) to form pyrophosphate and a purine nucleotide (either guanosine monophosphate or inosine monophosphate); mutations in the human homolog HPRT1 can cause Lesch-Nyhan syndrome and Kelley-Seegmiller syndrome</t>
  </si>
  <si>
    <t>VBA4</t>
  </si>
  <si>
    <t>Protein of unknown function; proposed role as a basic amino acid permease based on phylogeny; GFP-fusion protein localizes to vacuolar membrane; physical interaction with Atg27p suggests a possible role in autophagy; non-essential gene</t>
  </si>
  <si>
    <t>MIH1</t>
  </si>
  <si>
    <t>Protein tyrosine phosphatase involved in cell cycle control; regulates the phosphorylation state of Cdc28p; homolog of S. pombe cdc25</t>
  </si>
  <si>
    <t>FMP10</t>
  </si>
  <si>
    <t>PEX30</t>
  </si>
  <si>
    <t>ER-resident protein involved in peroxisomal biogenesis; ER-localized protein that associates with peroxisomes; interacts with Pex29p and reticulons Rtn1p and Yop1p to regulate peroxisome biogenesis from the ER; role in peroxisomal-destined vesicular flow from the ER; partially redundant with Pex31p; may function at a step downstream of steps mediated by Pex28p and Pex29p; PEX30 has a paralog, PEX31, that arose from the whole genome duplication</t>
  </si>
  <si>
    <t>TEF4</t>
  </si>
  <si>
    <t>Gamma subunit of translational elongation factor eEF1B; stimulates the binding of aminoacyl-tRNA (AA-tRNA) to ribosomes by releasing eEF1A (Tef1p/Tef2p) from the ribosomal complex</t>
  </si>
  <si>
    <t>BEM2</t>
  </si>
  <si>
    <t>Rho GTPase activating protein (RhoGAP); involved in the control of cytoskeleton organization and cellular morphogenesis; required for bud emergence; potential GAP for Rho4p</t>
  </si>
  <si>
    <t>CCZ1</t>
  </si>
  <si>
    <t>Subunit of a heterodimeric guanine nucleotide exchange factor (GEF); subunit of the Mon1-Ccz1 GEF complex, which stimulates nucleotide exchange and activation of Ypt7p, a Rab family GTPase involved in membrane tethering and fusion events at the late endosome and vacuole; GEF activity is stimulated by membrane association and anionic phospholipids; involved in localizing Ypt7p to the vacuolar membrane; required for macroautophagy, the CVT pathway and mitophagy</t>
  </si>
  <si>
    <t>YEH1</t>
  </si>
  <si>
    <t>Steryl ester hydrolase; one of three gene products (Yeh1p, Yeh2p, Tgl1p) responsible for steryl ester hydrolase activity and involved in sterol homeostasis; localized to lipid particle membranes; YEH1 has a paralog, YEH2, that arose from the whole genome duplication</t>
  </si>
  <si>
    <t>MDM34</t>
  </si>
  <si>
    <t>Mitochondrial component of the ERMES complex;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KAP123</t>
  </si>
  <si>
    <t>Karyopherin beta; mediates nuclear import of ribosomal proteins prior to assembly into ribosomes and import of histones H3 and H4; localizes to the nuclear pore, nucleus, and cytoplasm; exhibits genetic interactions with RAI1</t>
  </si>
  <si>
    <t>NHX1</t>
  </si>
  <si>
    <t>Na+/H+ and K+/H+ exchanger; required for intracellular sequestration of Na+ and K+; located in the vacuole and late endosome compartments; required for osmotolerance to acute hypertonic shock and for vacuolar fusion; ortholog of human NHE9, which is linked to autism</t>
  </si>
  <si>
    <t>SPT16</t>
  </si>
  <si>
    <t>Subunit of the heterodimeric FACT complex (Spt16p-Pob3p); FACT associates with chromatin via interaction with Nhp6Ap and Nhp6Bp, and reorganizes nucleosomes to facilitate access to DNA by RNA and DNA polymerases; specifically required for diauxic shift-induced H2B deposition onto rDNA genes; mutations cause reduced nucleosome occupancy over highly transcribed regions; coregulates transcription with Mot1p through preinitiation complex assembly and nucleosome organization</t>
  </si>
  <si>
    <t>MGR1</t>
  </si>
  <si>
    <t>Subunit of the mitochondrial (mt) i-AAA protease supercomplex; i-AAA degrades misfolded mitochondrial proteins; forms a subcomplex with Mgr3p that binds to substrates to facilitate proteolysis; required for growth of cells lacking mtDNA</t>
  </si>
  <si>
    <t>SRV2</t>
  </si>
  <si>
    <t>CAP (cyclase-associated protein); N-terminus binds adenylate cyclase and facilitates activation by RAS; N-terminus forms novel hexameric star-shaped shuriken structures that directly catalyze cofilin-mediated severing of actin filaments; C-terminus binds and recycles cofilin bound, ADP-actin monomers, facilitating regulation of actin dynamics and cell morphogenesis; N- and C-termini can function as physically separate proteins; mCAP1 is the mouse homolog</t>
  </si>
  <si>
    <t>OSH6</t>
  </si>
  <si>
    <t>Member of an oxysterol-binding protein family; family members have overlapping, redundant functions in sterol metabolism and collectively perform a function essential for viability; GFP-fusion protein localizes to the cell periphery; overexpression extends lifespan by promoting vacuolar fusion; OSH6 has a paralog, OSH7, that arose from the whole genome duplication</t>
  </si>
  <si>
    <t>GPD1</t>
  </si>
  <si>
    <t>NAD-dependent glycerol-3-phosphate dehydrogenase; key enzyme of glycerol synthesis, essential for growth under osmotic stress; expression regulated by high-osmolarity glycerol response pathway; protein abundance increases in response to DNA replication stress; constitutively inactivated via phosphorylation by the protein kinases Ypk1p and Ypk2p, dephosphorylation increases catalytic activity; forms a heterodimer with Pnc1p to facilitate its peroxisomal import</t>
  </si>
  <si>
    <t>SPT23</t>
  </si>
  <si>
    <t>ER membrane protein involved in regulation of OLE1 transcription; inactive ER form dimerizes and one subunit is then activated by ubiquitin/proteasome-dependent processing followed by nuclear targeting; SPT23 has a paralog, MGA2, that arose from the whole genome duplication</t>
  </si>
  <si>
    <t>GTB1</t>
  </si>
  <si>
    <t>Glucosidase II beta subunit, forms a complex with alpha subunit Rot2p; involved in removal of two glucose residues from N-linked glycans during glycoprotein biogenesis in the ER; relocalizes from ER to cytoplasm upon DNA replication stress</t>
  </si>
  <si>
    <t>TSA1</t>
  </si>
  <si>
    <t>Thioredoxin peroxidase; acts as both ribosome-associated and free cytoplasmic antioxidant; self-associates to form high-molecular weight chaperone complex under oxidative stress; chaperone activity essential for growth in zinc deficiency; required for telomere length maintenance; binds and modulates Cdc19p activity; protein abundance increases, forms cytoplasmic foci during DNA replication stress; TSA1 has a paralog, TSA2, that arose from the whole genome duplication</t>
  </si>
  <si>
    <t>YRO2</t>
  </si>
  <si>
    <t>Protein with a putative role in response to acid stress; null mutant is sensitive to acetic acid; transcription is regulated by Haa1p and induced in the presence of acetic acid; protein observed in plasma membrane foci in the presence of acetic acid; the authentic, non-tagged protein is detected in a phosphorylated state in highly purified mitochondria in high-throughput studies</t>
  </si>
  <si>
    <t>CRM1</t>
  </si>
  <si>
    <t>Major karyopherin; involved in export of proteins, RNAs, and ribosomal subunits from the nucleus; exportin</t>
  </si>
  <si>
    <t>XRS2</t>
  </si>
  <si>
    <t>Protein required for DNA repair; component of the Mre11 complex, which is involved in double strand breaks, meiotic recombination, telomere maintenance, and checkpoint signaling</t>
  </si>
  <si>
    <t>SOV1</t>
  </si>
  <si>
    <t>Mitochondrial protein of unknown function</t>
  </si>
  <si>
    <t>CCC2</t>
  </si>
  <si>
    <t>Cu(+2)-transporting P-type ATPase; required for export of copper from the cytosol into an extracytosolic compartment; similar to human proteins involved in Menkes and Wilsons diseases; protein abundance increases in response to DNA replication stress; affects TBSV model (+)RNA virus replication by regulating copper metabolism; human homologs ATP7A and ATP7B both complement yeast null mutant</t>
  </si>
  <si>
    <t>SHE1</t>
  </si>
  <si>
    <t>Mitotic spindle protein; interacts with components of the Dam1 (DASH) complex, its effector Sli15p, and microtubule-associated protein Bim1p; also localizes to nuclear microtubules and to the bud neck in a ring-shaped structure; inhibits dynein function</t>
  </si>
  <si>
    <t>SIL1</t>
  </si>
  <si>
    <t>Nucleotide exchange factor for the ER lumenal Hsp70 chaperone Kar2p; required for protein translocation into the endoplasmic reticulum (ER); homolog of Yarrowia lipolytica SLS1; GrpE-like protein</t>
  </si>
  <si>
    <t>SLY1</t>
  </si>
  <si>
    <t>Hydrophilic protein involved in ER/Golgi vesicle trafficking; SM (Sec1/Munc-18) family protein that binds the tSNARE Sed5p and stimulates its assembly into a trans-SNARE membrane-protein complex</t>
  </si>
  <si>
    <t>YCS4</t>
  </si>
  <si>
    <t>Subunit of the condensin complex; required for establishment and maintenance of chromosome condensation, chromosome segregation, chromatin binding of condensin, tRNA gene clustering at the nucleolus, and silencing at the mating type locus; required for replication slow zone (RSZ) breakage following Mec1p inactivation</t>
  </si>
  <si>
    <t>LSM7</t>
  </si>
  <si>
    <t>Lsm (Like Sm) protein; part of heteroheptameric complexes (Lsm2p-7p and either Lsm1p or 8p): cytoplasmic Lsm1p complex involved in mRNA decay; nuclear Lsm8p complex part of U6 snRNP and possibly involved in processing tRNA, snoRNA, and rRNA; protein abundance increases and forms cytoplasmic foci in response to DNA replication stress</t>
  </si>
  <si>
    <t>RAD4</t>
  </si>
  <si>
    <t>Protein that recognizes and binds damaged DNA (with Rad23p) during NER; subunit of Nuclear Excision Repair Factor 2 (NEF2); also involved, with Rad23p, in turnover of ubiquitylated proteins; Rad4p-Rad23p heterodimer binds to promoters of DNA damage response genes to repress their transcription in the absence of DNA damage; NER stands for nucleotide excision repair</t>
  </si>
  <si>
    <t>AVT3</t>
  </si>
  <si>
    <t>Vacuolar transporter; exports large neutral amino acids from the vacuole; member of a family of seven S. cerevisiae genes (AVT1-7) related to vesicular GABA-glycine transporters</t>
  </si>
  <si>
    <t>RPL3</t>
  </si>
  <si>
    <t>Ribosomal 60S subunit protein L3; homologous to mammalian ribosomal protein L3 and bacterial L3; plays an important role in function of eIF5B in stimulating 3' end processing of 18S rRNA in context of 80S ribosomes that have not yet engaged in translation; involved in replication and maintenance of killer double stranded RNA virus</t>
  </si>
  <si>
    <t>MNE1</t>
  </si>
  <si>
    <t>Protein involved in splicing Group I aI5-beta intron from COX1 mRNA; mitochondrial matrix protein</t>
  </si>
  <si>
    <t>ALG3</t>
  </si>
  <si>
    <t>Dolichol-P-Man dependent alpha(1-3) mannosyltransferase; involved in synthesis of dolichol-linked oligosaccharide donor for N-linked glycosylation of proteins; G353A missense mutation in human ortholog ALG3 implicated in carbohydrate deficient glycoprotein syndrome type IV, which is characterized by microcephaly, severe epilepsy, minimal psychomotor development, partial deficiency of sialic acids in serum glycoproteins; wild-type human ALG3 can complement yeast alg3 mutant</t>
  </si>
  <si>
    <t>BMT2</t>
  </si>
  <si>
    <t>Nucleolar S-adenosylmethionine-dependent rRNA methyltransferase; methylates adenine (m1A) of the large subunit (LSU) rRNA at position 2142; belongs to Rossmann fold superfamily; green fluorescent protein (GFP)-fusion protein localizes to the nucleolus; YBR141C is not an essential gene</t>
  </si>
  <si>
    <t>EPS1</t>
  </si>
  <si>
    <t>ER protein with chaperone and co-chaperone activity; involved in retention of resident ER proteins; has a role in recognizing proteins targeted for ER-associated degradation (ERAD), member of the protein disulfide isomerase family</t>
  </si>
  <si>
    <t>NMD5</t>
  </si>
  <si>
    <t>Karyopherin; a carrier protein involved in nuclear import of proteins; importin beta homolog</t>
  </si>
  <si>
    <t>VHT1</t>
  </si>
  <si>
    <t>High-affinity plasma membrane H+-biotin (vitamin H) symporter; mutation results in fatty acid auxotrophy; 12 transmembrane domain containing major facilitator subfamily member; mRNA levels negatively regulated by iron deprivation and biotin</t>
  </si>
  <si>
    <t>CHO2</t>
  </si>
  <si>
    <t>Phosphatidylethanolamine methyltransferase (PEMT); catalyzes the first step in the conversion of phosphatidylethanolamine to phosphatidylcholine during the methylation pathway of phosphatidylcholine biosynthesis</t>
  </si>
  <si>
    <t>ROT1</t>
  </si>
  <si>
    <t>Molecular chaperone involved in protein folding in ER; mutation causes defects in cell wall synthesis and lysis of autophagic bodies, suppresses tor2 mutations, and is synthetically lethal with kar2-1 and with rot2 mutations; involved in N-linked glycosylation and O-mannosylation; transmembrane helix Ser250 is essential for Rot1p to interact with other membrane components and exert its functional role, avoiding exposure of Ser H-bonding group at lipid-exposed surface</t>
  </si>
  <si>
    <t>CDC24</t>
  </si>
  <si>
    <t>Guanine nucleotide exchange factor (GEF) for Cdc42p; required for polarity establishment and maintenance, and mutants have morphological defects in bud formation and shmooing; relocalizes from nucleus to cytoplasm upon DNA replication stress; thermosensitivity of the cdc24-4 mutant in the presence of sorbitol is functionally complemented by human CDC42</t>
  </si>
  <si>
    <t>ATM1</t>
  </si>
  <si>
    <t>Mitochondrial inner membrane ATP-binding cassette (ABC) transporter; exports mitochondrially synthesized precursors of iron-sulfur (Fe/S) clusters to the cytosol; human homolog ABCB7 can complement yeast null mutant</t>
  </si>
  <si>
    <t>ECM16</t>
  </si>
  <si>
    <t>Essential DEAH-box ATP-dependent RNA helicase specific to U3 snoRNP; predominantly nucleolar in distribution; required for 18S rRNA synthesis</t>
  </si>
  <si>
    <t>SOD1</t>
  </si>
  <si>
    <t>Cytosolic copper-zinc superoxide dismutase; detoxifies superoxide; stabilizes Yck1p and Yck2p kinases in glucose to repress respiration; phosphorylated by Dun1p, enters nucleus under oxidative stress to promote transcription of stress response genes; human ortholog SOD1 implicated in ALS complements a null allele; abundance increases under DNA replication stress and during exposure to boric acid; localization to mitochondrial intermembrane space is modulated by MICOS complex</t>
  </si>
  <si>
    <t>PGA3</t>
  </si>
  <si>
    <t>Putative cytochrome b5 reductase, localized to the plasma membrane; may be involved in regulation of lifespan; required for maturation of Gas1p and Pho8p, proposed to be involved in protein trafficking; PGA3 has a paralog, AIM33, that arose from the whole genome duplication</t>
  </si>
  <si>
    <t>YML6</t>
  </si>
  <si>
    <t>Mitochondrial ribosomal protein of the large subunit; has similarity to E. coli L4 ribosomal protein and human mitoribosomal MRP-L4 protein; essential for viability, unlike most other mitoribosomal proteins</t>
  </si>
  <si>
    <t>MGE1</t>
  </si>
  <si>
    <t>Mitochondrial matrix cochaperone; nucleotide release factor for Ssc1p in protein translocation and folding; also acts as cochaperone for Ssq1p in folding of Fe-S cluster proteins; acts as oxidative sensor to regulate mitochondrial Ssc1p; in presence of oxidative stress, dimeric Mge1p becomes a monomer and unable to regulate Ssc1p function; homolog of E. coli GrpE and human Mge1 (GRPEL1), which also responds to oxidative stress</t>
  </si>
  <si>
    <t>RPN13</t>
  </si>
  <si>
    <t>Subunit of the 19S regulatory particle of the 26S proteasome lid; acts as a ubiquitin receptor for the proteasome; null mutants accumulate ubiquitinated Gcn4p and display decreased 26S proteasome stability; protein abundance increases in response to DNA replication stress</t>
  </si>
  <si>
    <t>DEG1</t>
  </si>
  <si>
    <t>tRNA:pseudouridine synthase; introduces pseudouridines at position 38 or 39 in tRNA; also responsible for pseudouracil modification of some mRNAs; important for maintenance of translation efficiency and normal cell growth, localizes to both the nucleus and cytoplasm; non-essential for viability</t>
  </si>
  <si>
    <t>SPE4</t>
  </si>
  <si>
    <t>Spermine synthase; required for the biosynthesis of spermine and also involved in biosynthesis of pantothenic acid</t>
  </si>
  <si>
    <t>RPL13B</t>
  </si>
  <si>
    <t>Ribosomal 60S subunit protein L13B; not essential for viability; homologous to mammalian ribosomal protein L13, no bacterial homolog; RPL13B has a paralog, RPL13A, that arose from the whole genome duplication</t>
  </si>
  <si>
    <t>SSL2</t>
  </si>
  <si>
    <t>Component of RNA polymerase transcription factor TFIIH holoenzyme; acts as dsDNA-dependent translocase in context of TFIIH, unwinds DNA strands during initiation and promotes transcription start site (TSS) scanning; has DNA-dependent ATPase/helicase activity; interacts functionally with TFIIB, has roles in TSS selection and gene looping to juxtapose initiation and termination regions; involved in DNA repair; relocalizes to cytosol under hypoxia; homolog of human ERCC3</t>
  </si>
  <si>
    <t>FUN12</t>
  </si>
  <si>
    <t>Translation initiation factor eIF5B; GTPase that promotes Met-tRNAiMet binding to ribosomes and ribosomal subunit joining; promotes GTP-dependent maturation of 18S rRNA by Nob1p; protein abundance increases in response to DNA replication stress; homolog of bacterial IF2</t>
  </si>
  <si>
    <t>RAD7</t>
  </si>
  <si>
    <t>Nucleotide excision repair (NER) protein; binds damaged DNA during NER; binds DNA in an ATP-dependent manner (with Rad16p) during NER; required for repair of non-transcribed chromatin; subunit of Nucleotide Excision Repair Factor 4 (NEF4) and the Elongin-Cullin-Socs (ECS) ligase complex</t>
  </si>
  <si>
    <t>MDH1</t>
  </si>
  <si>
    <t>Mitochondrial malate dehydrogenase; catalyzes interconversion of malate and oxaloacetate; involved in the tricarboxylic acid (TCA) cycle; phosphorylated</t>
  </si>
  <si>
    <t>SRO7</t>
  </si>
  <si>
    <t>Effector of Rab GTPase Sec4p; forms a complex with Sec4p and t-SNARE Sec9p; involved in exocytosis and docking and fusion of post-Golgi vesicles with plasma membrane; regulates cell proliferation and colony development via the Rho1-Tor1 pathway; homolog of Drosophila lgl tumor suppressor; SRO7 has a paralog, SRO77, that arose from the whole genome duplication</t>
  </si>
  <si>
    <t>Protein of unknown function that associates with ribosomes; green fluorescent protein (GFP)-fusion protein localizes to the cell periphery and bud; not an essential gene; protein abundance increases in response to DNA replication stress; YMR295C has a paralog, YGR273C, that arose from the whole genome duplication</t>
  </si>
  <si>
    <t>CMG1</t>
  </si>
  <si>
    <t>Putative protein of unknown function; green fluorescent protein (GFP)-fusion protein localizes to the cytoplasm and the nucleus and is induced in response to the DNA-damaging agent MMS</t>
  </si>
  <si>
    <t>WBP1</t>
  </si>
  <si>
    <t>Beta subunit of the oligosaccharyl transferase glycoprotein complex; required for N-linked glycosylation of proteins in the endoplasmic reticulum; human homolog DDOST can complement yeast growth defect during down-regulation of yeast gene</t>
  </si>
  <si>
    <t>SDS3</t>
  </si>
  <si>
    <t>Component of the Rpd3L histone deacetylase complex; required for its structural integrity and catalytic activity, involved in transcriptional silencing and required for sporulation; relocalizes to the cytosol in response to hypoxia; cells defective in SDS3 display pleiotropic phenotypes</t>
  </si>
  <si>
    <t>Protein kinase of unknown cellular role; binds phosphatidylinositols and cardiolipin in a large-scale study</t>
  </si>
  <si>
    <t>ATG21</t>
  </si>
  <si>
    <t>Phosphoinositide binding protein; required for vesicle formation in the cytoplasm-to-vacuole targeting (Cvt) pathway; binds both phosphatidylinositol (3,5)-bisphosphate and phosphatidylinositol 3-phosphate; WD-40 repeat protein</t>
  </si>
  <si>
    <t>STR2</t>
  </si>
  <si>
    <t>Cystathionine gamma-synthase, converts cysteine into cystathionine; STR2 has a paralog, YML082W, that arose from the whole genome duplication</t>
  </si>
  <si>
    <t>TFC6</t>
  </si>
  <si>
    <t>Subunit of RNA polymerase III transcription initiation factor complex; one of six subunits of RNA polymerase III transcription initiation factor complex (TFIIIC); part of TFIIIC TauB domain that binds BoxB promoter sites of tRNA and other genes; cooperates with Tfc3p in DNA binding; human homolog is TFIIIC-110</t>
  </si>
  <si>
    <t>EMP24</t>
  </si>
  <si>
    <t>Component of the p24 complex; role in misfolded protein quality control; binds to GPI anchor proteins and mediates their efficient transport from the ER to the Golgi; integral membrane protein that associates with endoplasmic reticulum-derived COPII-coated vesicles</t>
  </si>
  <si>
    <t>PRY2</t>
  </si>
  <si>
    <t>Sterol binding protein involved in the export of acetylated sterols; secreted glycoprotein and member of the CAP protein superfamily (cysteine-rich secretory proteins (CRISP), antigen 5, and pathogenesis related 1 proteins); sterol export function is redundant with that of PRY1; may be involved in detoxification of hydrophobic compounds; PRY2 has a paralog, PRY1, that arose from the whole genome duplication</t>
  </si>
  <si>
    <t>ARG2</t>
  </si>
  <si>
    <t>Acetylglutamate synthase (glutamate N-acetyltransferase); mitochondrial enzyme that catalyzes the first step in the biosynthesis of the arginine precursor ornithine; forms a complex with Arg5,6p</t>
  </si>
  <si>
    <t>LDS2</t>
  </si>
  <si>
    <t>Protein Involved in spore wall assembly; localizes to lipid droplets found on or outside of the prospore membrane; shares similarity with Lds1p and Rrt8p, and a strain mutant for all 3 genes exhibits reduced dityrosine fluorescence relative to the single mutants; green fluorescent protein (GFP)-fusion protein localizes to the cytoplasm in a punctate pattern</t>
  </si>
  <si>
    <t>GDA1</t>
  </si>
  <si>
    <t>Guanosine diphosphatase located in the Golgi; involved in the transport of GDP-mannose into the Golgi lumen, converting GDP to GMP after mannose is transferred to substrates; null mutants are defective in sporulation and pre-meiotic S phase entry; orthologous to human ENTPD6, a meiosis-associated non-obstructive azoospermia (NOA) related gene identified in GWAS studies</t>
  </si>
  <si>
    <t>UTH1</t>
  </si>
  <si>
    <t>Mitochondrial inner membrane protein; role in mitophagy is disputed; implicated in cell wall biogenesis, the oxidative stress response, life span during starvation, and cell death; SUN family member; UTH1 has a paralog, NCA3, that arose from the whole genome duplication</t>
  </si>
  <si>
    <t>RRT14</t>
  </si>
  <si>
    <t>Putative protein of unknown function; identified in a screen for mutants with decreased levels of rDNA transcription; green fluorescent protein (GFP)-fusion protein localizes to the nucleolus; predicted to be involved in ribosome biogenesis</t>
  </si>
  <si>
    <t>FMP27</t>
  </si>
  <si>
    <t>BCS1</t>
  </si>
  <si>
    <t>Protein translocase and chaperone required for Complex III assembly; member of the AAA ATPase family; forms a homo-oligomeric complex in the mitochondrial inner membrane that translocates the C-terminal domain of Rip1p from the matrix across the inner membrane and delivers it to an assembly intermediate of respiratory Complex III; also required for assembly of the Qcr10p subunit; mutation is functionally complemented by human homolog BCS1L, linked to neonatal diseases</t>
  </si>
  <si>
    <t>ENT2</t>
  </si>
  <si>
    <t>Epsin-like protein required for endocytosis and actin patch assembly; functionally redundant with Ent1p; contains clathrin-binding motif at C-terminus; ENT2 has a paralog, ENT1, that arose from the whole genome duplication</t>
  </si>
  <si>
    <t>MET6</t>
  </si>
  <si>
    <t>Cobalamin-independent methionine synthase; involved in methionine biosynthesis and regeneration; requires a minimum of two glutamates on the methyltetrahydrofolate substrate, similar to bacterial metE homologs</t>
  </si>
  <si>
    <t>PAD1</t>
  </si>
  <si>
    <t>Phenylacrylic acid decarboxylase; confers resistance to cinnamic acid, decarboxylates aromatic carboxylic acids to the corresponding vinyl derivatives; also has mRNA binding activity; homolog of E. coli UbiX; co-overproduction of Pad1p and Fdc1p greatly increases cinnamic acid decarboxylase activity</t>
  </si>
  <si>
    <t>DSE4</t>
  </si>
  <si>
    <t>Daughter cell-specific secreted protein with similarity to glucanases; degrades cell wall from the daughter side causing daughter to separate from mother</t>
  </si>
  <si>
    <t>BNA4</t>
  </si>
  <si>
    <t>Kynurenine 3-monooxygenase; required for the de novo biosynthesis of NAD from tryptophan via kynurenine; expression regulated by Hst1p; putative therapeutic target for Huntington disease</t>
  </si>
  <si>
    <t>LAM6</t>
  </si>
  <si>
    <t>Sterol transporter that transfers sterols between membranes; may regulate and coordinate formation of contact sites between organelles; localizes to ER-mitochondrial contact sites in a Tom70p- and Tom71p-dependent manner; mitochondrial localization requires GRAM domain; also localizes to ER-vacuole contact sites, in a Vac8p-dependent manner; has GRAM and StART-like (VASt) domains; one of six StART-like domain-containing proteins in yeast; conserved across eukaryotes</t>
  </si>
  <si>
    <t>BZZ1</t>
  </si>
  <si>
    <t>SH3 domain protein implicated in regulating actin polymerization; able to recruit actin polymerization machinery through its SH3 domains; colocalizes with cortical actin patches and Las17p; interacts with type I myosins</t>
  </si>
  <si>
    <t>RPL35A</t>
  </si>
  <si>
    <t>Ribosomal 60S subunit protein L35A; homologous to mammalian ribosomal protein L35 and bacterial L29; RPL35A has a paralog, RPL35B, that arose from the whole genome duplication</t>
  </si>
  <si>
    <t>KRE29</t>
  </si>
  <si>
    <t>Subunit of the SMC5-SMC6 complex; this complex is involved in removal of X-shaped DNA structures that arise between sister chromatids during DNA replication and repair; heterozygous mutant shows haploinsufficiency in K1 killer toxin resistance</t>
  </si>
  <si>
    <t>PGC1</t>
  </si>
  <si>
    <t>Phosphatidylglycerol phospholipase C; regulates phosphatidylglycerol (PG) accumulation via a phospholipase C-type degradation mechanism; PG levels affect mitochondrial function; contains glycerophosphodiester phosphodiesterase motifs</t>
  </si>
  <si>
    <t>TIP1</t>
  </si>
  <si>
    <t>Major cell wall mannoprotein with possible lipase activity; transcription is induced by heat- and cold-shock; member of the Srp1p/Tip1p family of serine-alanine-rich proteins</t>
  </si>
  <si>
    <t>WAR1</t>
  </si>
  <si>
    <t>Homodimeric Zn2Cys6 zinc finger transcription factor; binds to a weak acid response element to induce transcription of PDR12 and FUN34, encoding an acid transporter and a putative ammonia transporter, respectively</t>
  </si>
  <si>
    <t>HEM13</t>
  </si>
  <si>
    <t>Coproporphyrinogen III oxidase; oxygen-requiring enzyme that catalyzes sixth step in heme biosynthetic pathway; transcription is repressed by oxygen and heme (via Rox1p and Hap1p); human homolog CPOX can complement yeast mutant and allow growth of haploid null after sporulation of a heterozygous diploid</t>
  </si>
  <si>
    <t>HST1</t>
  </si>
  <si>
    <t>NAD(+)-dependent histone deacetylase; essential subunit of the Sum1p/Rfm1p/Hst1p complex required for ORC-dependent silencing and meiotic repression; non-essential subunit of the Set3C deacetylase complex; involved in telomere maintenance; HST1 has a paralog, SIR2, that arose from the whole genome duplication</t>
  </si>
  <si>
    <t>Putative protein of unknown function; green fluorescent protein (GFP)-fusion protein localizes to mitochondria; YLR283W is not an essential gene</t>
  </si>
  <si>
    <t>NUP159</t>
  </si>
  <si>
    <t>FG-nucleoporin component of central core of the nuclear pore complex; also part of the nuclear pore complex (NPC) cytoplasmic filaments; contributes directly to nucleocytoplasmic transport; regulates ADP release from the ATP-dependent RNA helicase Dbp5p; forms a stable association with Nup82p, Gle2p and two other FG-nucleoporins (Nsp1p and Nup116p)</t>
  </si>
  <si>
    <t>PMT2</t>
  </si>
  <si>
    <t>Protein O-mannosyltransferase of the ER membrane; transfers mannose residues from dolichyl phosphate-D-mannose to protein serine/threonine residues; involved in ER quality control; acts in a complex with Pmt1p, can instead interact with Pmt5p; antifungal drug target; PMT2 has a paralog, PMT3, that arose from the whole genome duplication</t>
  </si>
  <si>
    <t>DYN2</t>
  </si>
  <si>
    <t>Cytoplasmic light chain dynein, microtubule motor protein; required for intracellular transport and cell division; involved in mitotic spindle positioning; forms complex with dynein intermediate chain Pac11p that promotes Dyn1p homodimerization, potentiates motor processivity; Dyn2p-Pac11p complex important for interaction of dynein motor complex with dynactin complex; acts as molecular glue to dimerize, stabilize Nup82-Nsp1-Nup159 complex module of cytoplasmic pore filaments</t>
  </si>
  <si>
    <t>IRC23</t>
  </si>
  <si>
    <t>Protein of unknown function; green fluorescent protein (GFP)-fusion localizes to the ER; null mutant displays increased levels of spontaneous Rad52p foci; IRC23 has a paralog, BSC2, that arose from the whole genome duplication</t>
  </si>
  <si>
    <t>Protein of unknown function; green fluorescent protein (GFP)-fusion protein localizes to the nucleus; protein abundance increases in response to DNA replication stress</t>
  </si>
  <si>
    <t>YCG1</t>
  </si>
  <si>
    <t>Subunit of the condensin complex; required for establishment and maintenance of chromosome condensation, chromosome segregation and chromatin binding by the complex; required for tRNA genes clustering at the nucleolus; required for replication slow zone breakage following Mec1p inactivation; transcription is cell cycle regulated, peaking in mitosis and declining in G1; protein is constitutively degraded by the proteasome; rate limiting for condensin recruitment to chromatin</t>
  </si>
  <si>
    <t>PCL10</t>
  </si>
  <si>
    <t>Pho85p cyclin; recruits, activates, and targets Pho85p cyclin-dependent protein kinase to its substrate; PCL10 has a paralog, PCL8, that arose from the whole genome duplication</t>
  </si>
  <si>
    <t>GLO1</t>
  </si>
  <si>
    <t>Monomeric glyoxalase I; catalyzes the detoxification of methylglyoxal (a by-product of glycolysis) via condensation with glutathione to produce S-D-lactoylglutathione; expression regulated by methylglyoxal levels and osmotic stress</t>
  </si>
  <si>
    <t>UTP10</t>
  </si>
  <si>
    <t>Nucleolar protein; component of the small subunit (SSU) processome containing the U3 snoRNA that is involved in processing of pre-18S rRNA; mutant has increased aneuploidy tolerance</t>
  </si>
  <si>
    <t>PCL7</t>
  </si>
  <si>
    <t>Pho85p cyclin of the Pho80p subfamily; forms a functional kinase complex with Pho85p which phosphorylates Mmr1p and is regulated by Pho81p; involved in glycogen metabolism, expression is cell-cycle regulated; PCL7 has a paralog, PCL6, that arose from the whole genome duplication</t>
  </si>
  <si>
    <t>UBA2</t>
  </si>
  <si>
    <t>Subunit of heterodimeric nuclear SUMO activating enzyme E1 with Aos1p; activates Smt3p (SUMO) before its conjugation to proteins (sumoylation), which may play a role in protein targeting; essential for viability</t>
  </si>
  <si>
    <t>KEI1</t>
  </si>
  <si>
    <t>Component of inositol phosphorylceramide (IPC) synthase; forms a complex with Aur1p and regulates its activity; required for IPC synthase complex localization to the Golgi; post-translationally processed by Kex2p; KEI1 is an essential gene</t>
  </si>
  <si>
    <t>AIM41</t>
  </si>
  <si>
    <t>Protein of unknown function; the authentic protein is detected in highly purified mitochondria in high-throughput studies; null mutant displays reduced frequency of mitochondrial genome loss</t>
  </si>
  <si>
    <t>GEA2</t>
  </si>
  <si>
    <t>Guanine nucleotide exchange factor for ADP ribosylation factors (ARFs); involved in vesicular transport between the Golgi and ER, Golgi organization, and actin cytoskeleton organization; GEA2 has a paralog, GEA1, that arose from the whole genome duplication</t>
  </si>
  <si>
    <t>NPL4</t>
  </si>
  <si>
    <t>Substrate-recruiting cofactor of the Cdc48p-Npl4p-Ufd1p segregase; assists Cdc48p in the dislocation of misfolded, polyubiquitinated ERAD substrates that are subsequently delivered to the proteasome for degradation; also involved in the regulated destruction of resident ER membrane proteins, such as HMG-CoA reductase (Hmg1/2p) and cytoplasmic proteins (Fbp1p); role in mobilizing membrane bound transcription factors by regulated ubiquitin/proteasome-dependent processing (RUP)</t>
  </si>
  <si>
    <t>GAP1</t>
  </si>
  <si>
    <t>General amino acid permease; Gap1p senses the presence of amino acid substrates to regulate localization to the plasma membrane when needed; essential for invasive growth</t>
  </si>
  <si>
    <t>SCT1</t>
  </si>
  <si>
    <t>Glycerol 3-phosphate/dihydroxyacetone phosphate sn-1 acyltransferase; dual substrate-specific acyltransferase of the glycerolipid biosynthesis pathway; prefers 16-carbon fatty acids; similar to Gpt2p; gene is constitutively transcribed</t>
  </si>
  <si>
    <t>RPS30B</t>
  </si>
  <si>
    <t>Protein component of the small (40S) ribosomal subunit; homologous to mammalian ribosomal protein S30, no bacterial homolog; RPS30B has a paralog, RPS30A, that arose from the whole genome duplication; protein abundance increases in response to DNA replication stress</t>
  </si>
  <si>
    <t>SYH1</t>
  </si>
  <si>
    <t>Protein of unknown function that influences nuclear pore distribution; co-purifies with ribosomes; contains a GYF domain, which bind proline-rich sequences; deletion extends chronological lifespan; SYH1 has a paralog, SMY2, that arose from the whole genome duplication</t>
  </si>
  <si>
    <t>RAD57</t>
  </si>
  <si>
    <t>Protein that stimulates strand exchange; stimulates strand exchange by stabilizing the binding of Rad51p to single-stranded DNA; involved in the recombinational repair of double-strand breaks in DNA during vegetative growth and meiosis; forms heterodimer with Rad55p</t>
  </si>
  <si>
    <t>KXD1</t>
  </si>
  <si>
    <t>Subunit of the BLOC-1 complex involved in endosomal maturation; null mutant is sensitive to drug inducing secretion of vacuolar cargo; GFP-fusion protein localizes to the endosome</t>
  </si>
  <si>
    <t>YMR1</t>
  </si>
  <si>
    <t>Phosphatidylinositol 3-phosphate (PI3P) phosphatase; involved in various protein sorting pathways, including CVT targeting and endosome to vacuole transport; has similarity to the conserved myotubularin dual specificity phosphatase family</t>
  </si>
  <si>
    <t>ROX1</t>
  </si>
  <si>
    <t>Heme-dependent repressor of hypoxic genes; mediates aerobic transcriptional repression of hypoxia induced genes such as COX5b and CYC7; repressor function regulated through decreased promoter occupancy in response to oxidative stress; contains an HMG domain that is responsible for DNA bending activity; involved in the hyperosmotic stress resistance</t>
  </si>
  <si>
    <t>MCP1</t>
  </si>
  <si>
    <t>Mitochondrial protein of unknown function involved in lipid homeostasis; integral membrane protein that localizes to the mitochondrial outer membrane; involved in mitochondrial morphology; interacts genetically with MDM10, and other members of the ERMES complex; contains five predicted transmembrane domains</t>
  </si>
  <si>
    <t>YAE1</t>
  </si>
  <si>
    <t>Protein that forms a complex with Lto1p and Rli1p; essential for growth under standard (aerobic) conditions but not under anaerobic conditions; may have a role in protection of ribosomal assembly and function from damage due to reactive oxygen species</t>
  </si>
  <si>
    <t>PRP19</t>
  </si>
  <si>
    <t>Splicing factor associated with the spliceosome; contains a U-box, a motif found in a class of ubiquitin ligases, and a WD40 domain; relocalizes to the cytosol in response to hypoxia</t>
  </si>
  <si>
    <t>BUD4</t>
  </si>
  <si>
    <t>Anillin-like protein involved in bud-site selection; required for the axial budding pattern; required for the formation and disassembly of the double septin ring structure, and generally for septin organization; functions as a platform linking the cytokinesis tag septins to the axial landmark through its multiple domains; in vivo substrate of Cdc28p/Clb2p</t>
  </si>
  <si>
    <t>MET7</t>
  </si>
  <si>
    <t>Folylpolyglutamate synthetase; catalyzes extension of the glutamate chains of the folate coenzymes, required for methionine synthesis and for maintenance of mitochondrial DNA; protein abundance increases in response to DNA replication stress</t>
  </si>
  <si>
    <t>POM33</t>
  </si>
  <si>
    <t>Transmembrane nucleoporin; involved in nuclear pore complex (NPC) distribution, assembly or stabilization; highly conserved across species, orthologous to human TMEM33 and paralogous to Per33p; protein abundance increases in response to DNA replication stress</t>
  </si>
  <si>
    <t>COS5</t>
  </si>
  <si>
    <t>Tail-anchored plasma membrane protein with a conserved CYSTM module; predicted to be palmitoylated; has similarity to hydrophilins, which are involved in the adaptive response to hyperosmotic conditions; YBR016W has a paralog, YDL012C, that arose from the whole genome duplication</t>
  </si>
  <si>
    <t>PPH21</t>
  </si>
  <si>
    <t>Catalytic subunit of protein phosphatase 2A (PP2A); functionally redundant with Pph22p; methylated at C terminus; forms alternate complexes with several regulatory subunits; involved in signal transduction and regulation of mitosis; forms nuclear foci upon DNA replication stress; PPH21 has a paralog, PPH22, that arose from the whole genome duplication</t>
  </si>
  <si>
    <t>EFM2</t>
  </si>
  <si>
    <t>S-adenosylmethionine-dependent methyltransferase; seven-beta-strand lysine methyltransferase which dimethylates translation elongation factor EF2 (Eft1p and Eft2p) at lysine 613 and methylates EF3 (Yef3p) at lysine 187; green fluorescent protein (GFP)-fusion protein localizes to the cytoplasm; involved in regulation of translational termination; predicted involvement in ribosome biogenesis</t>
  </si>
  <si>
    <t>TAO3</t>
  </si>
  <si>
    <t>Component of the RAM signaling network; is involved in regulation of Ace2p activity and cellular morphogenesis, interacts with protein kinase Cbk1p and also with Kic1p</t>
  </si>
  <si>
    <t>ISM1</t>
  </si>
  <si>
    <t>Mitochondrial isoleucyl-tRNA synthetase; null mutant is deficient in respiratory growth; human homolog IARS2 implicated in mitochondrial diseases, can partially complement yeast null mutant</t>
  </si>
  <si>
    <t>USO1</t>
  </si>
  <si>
    <t>Essential protein involved in vesicle-mediated ER to Golgi transport; binds membranes and functions during vesicle docking to the Golgi; required for assembly of the ER-to-Golgi SNARE complex</t>
  </si>
  <si>
    <t>RPS21A</t>
  </si>
  <si>
    <t>Protein component of the small (40S) ribosomal subunit; homologous to mammalian ribosomal protein S21, no bacterial homolog; RPS21A has a paralog, RPS21B, that arose from the whole genome duplication</t>
  </si>
  <si>
    <t>NCR1</t>
  </si>
  <si>
    <t>Vacuolar membrane protein; transits through the biosynthetic vacuolar protein sorting pathway, involved in sphingolipid metabolism; cells lacking Ncr1p exhibit high levels of long chain bases (LCB), similar to the accumulation of high amounts of lipids observed in patients with Neimann-Pick C, a disease caused by loss-of-function mutations in NPC1, the functional ortholog of Ncr1p</t>
  </si>
  <si>
    <t>Protein of unknown function; predicted to encode a pyridoxal 5'-phosphate synthase based on sequence similarity but purified protein does not possess this activity, nor does it bind flavin mononucleotide (FMN); transcriptionally activated by Yrm1p along with genes involved in multidrug resistance; YPR172W has a paralog, YLR456W, that arose from the whole genome duplication</t>
  </si>
  <si>
    <t>PMP3</t>
  </si>
  <si>
    <t>Small plasma membrane protein; confers resistance to amphotericin B and is a potential target of this common antifungal drug; related to a family of plant polypeptides that are overexpressed under high salt concentration or low temperature; not essential for viability; deletion causes hyperpolarization of the plasma membrane potential</t>
  </si>
  <si>
    <t>PHO13</t>
  </si>
  <si>
    <t>Conserved phosphatase acting as a metabolite repair enzyme; shows specific dephosphorylating activity on two side-products of central carbohydrate metabolism, 2-phosphoglycolate and 4-phosphoerythronate; alkaline phosphatase specific for p-nitrophenyl phosphate; also has protein phosphatase activity; human ortholog PGP shows similar substrate specificity, deletion causes similar metabolite accumulation phenotypes, suggesting conserved role in eliminating glycolytic byproducts</t>
  </si>
  <si>
    <t>ABZ2</t>
  </si>
  <si>
    <t>Aminodeoxychorismate lyase (4-amino-4-deoxychorismate lyase); catalyzes the third step in para-aminobenzoic acid biosynthesis; involved in folic acid biosynthesis</t>
  </si>
  <si>
    <t>DSE3</t>
  </si>
  <si>
    <t>Daughter cell-specific protein, may help establish daughter fate; relocalizes from bud neck to cytoplasm upon DNA replication stress</t>
  </si>
  <si>
    <t>RPL18B</t>
  </si>
  <si>
    <t>Ribosomal 60S subunit protein L18B; homologous to mammalian ribosomal protein L18, no bacterial homolog; RPL18B has a paralog, RPL18A, that arose from the whole genome duplication</t>
  </si>
  <si>
    <t>PHO88</t>
  </si>
  <si>
    <t>Protein involved in SRP-independent targeting of substrates to the ER; component of an alternative ER targeting pathway that has partial functional redundancy with the GET pathway; preference for substrates with downstream transmembrane domains; interacts with Snd1p, Env10p/Snd2p, and Sec61p-translocon subunits; can compensate for loss of SRP; role in phosphate transport, interacting with pho88, and in the maturation of secretory proteins</t>
  </si>
  <si>
    <t>PRP6</t>
  </si>
  <si>
    <t>Splicing factor; component of the U4/U6-U5 snRNP complex</t>
  </si>
  <si>
    <t>SRB5</t>
  </si>
  <si>
    <t>Subunit of the RNA polymerase II mediator complex; associates with core polymerase subunits to form the RNA polymerase II holoenzyme; essential for transcriptional regulation; required for proper termination of transcription for some genes; involved in telomere maintenance</t>
  </si>
  <si>
    <t>FKH1</t>
  </si>
  <si>
    <t>Forkhead family transcription factor; rate-limiting replication origin activator; evolutionarily conserved lifespan regulator; binds multiple chromosomal elements with distinct specificities, cell cycle dynamics; regulates transcription elongation, chromatin silencing at mating loci, expression of G2/M phase genes; facilitates clustering, activation of early-firing replication origins; binds HML recombination enhancer, regulates donor preference during mating-type switching</t>
  </si>
  <si>
    <t>YPT10</t>
  </si>
  <si>
    <t>Rab family GTP-binding protein; contains the PEST signal sequence specific for proteolytic enzymes; may be involved in vesicular transport; overexpression leads to accumulation of Golgi-like cisternae with budding vesicles</t>
  </si>
  <si>
    <t>GYL1</t>
  </si>
  <si>
    <t>Putative GTPase activating protein (GAP) with a role in exocytosis; stimulates Gyp5p GAP activity on Ypt1p, colocalizes with Gyp5p at sites of polarized growth; interacts with Gyp5p, Rvs161p, and Rvs167p; involved in recruiting Rvs167p to the bud tip during polarized growth; increases in abundance and relocalizes from bud neck to cytoplasm upon DNA replication stress; GYL1 has a paralog, GYP5, that arose from the whole genome duplication</t>
  </si>
  <si>
    <t>SDS23</t>
  </si>
  <si>
    <t>Protein involved in cell separation during budding; one of two S. cerevisiae homologs (Sds23p and Sds24p) of the S. pombe Sds23 protein, which is implicated in APC/cyclosome regulation; SDS23 has a paralog, SDS24, that arose from the whole genome duplication</t>
  </si>
  <si>
    <t>OTU2</t>
  </si>
  <si>
    <t>Protein of unknown function; may interact with ribosomes, based on co-purification experiments; member of the ovarian tumor-like (OTU) superfamily of predicted cysteine proteases; shows cytoplasmic localization; protein abundance increases in response to DNA replication stress</t>
  </si>
  <si>
    <t>SNP1</t>
  </si>
  <si>
    <t>Component of U1 snRNP required for mRNA splicing via spliceosome; substrate of the arginine methyltransferase Hmt1p; may interact with poly(A) polymerase to regulate polyadenylation; homolog of human U1 70K protein; protein abundance increases in response to DNA replication stress</t>
  </si>
  <si>
    <t>COT1</t>
  </si>
  <si>
    <t>Vacuolar transporter that mediates zinc transport into the vacuole; overexpression confers resistance to cobalt and rhodium; protein abundance increases in response to DNA replication stress; COT1 has a paralog, ZRC1, that arose from the whole genome duplication</t>
  </si>
  <si>
    <t>MRP20</t>
  </si>
  <si>
    <t>NRK1</t>
  </si>
  <si>
    <t>Nicotinamide riboside kinase; catalyzes the phosphorylation of nicotinamide riboside and nicotinic acid riboside in salvage pathways for NAD+ biosynthesis</t>
  </si>
  <si>
    <t>RSC8</t>
  </si>
  <si>
    <t>Component of the RSC chromatin remodeling complex; essential for viability and mitotic growth; homolog of SWI/SNF subunit Swi3p, but unlike Swi3p, does not activate transcription of reporters</t>
  </si>
  <si>
    <t>MRPS17</t>
  </si>
  <si>
    <t>RAV1</t>
  </si>
  <si>
    <t>Subunit of RAVE complex (Rav1p, Rav2p, Skp1p); the RAVE complex promotes assembly of the V-ATPase holoenzyme; required for transport between the early and late endosome/PVC and for localization of TGN membrane proteins; potential Cdc28p substrate</t>
  </si>
  <si>
    <t>AOS1</t>
  </si>
  <si>
    <t>Subunit of heterodimeric nuclear SUMO activating enzyme E1 with Uba2p; activates Smt3p (SUMO) before its conjugation to proteins (sumoylation), which may play a role in protein targeting; essential for viability; relocalizes to the cytosol in response to hypoxia</t>
  </si>
  <si>
    <t>ALD6</t>
  </si>
  <si>
    <t>Cytosolic aldehyde dehydrogenase; activated by Mg2+ and utilizes NADP+ as the preferred coenzyme; required for conversion of acetaldehyde to acetate; constitutively expressed; locates to the mitochondrial outer surface upon oxidative stress</t>
  </si>
  <si>
    <t>PHS1</t>
  </si>
  <si>
    <t>Essential 3-hydroxyacyl-CoA dehydratase of the ER membrane; involved in elongation of very long-chain fatty acids; evolutionarily conserved, similar to mammalian PTPLA and PTPLB; involved in sphingolipid biosynthesis and protein trafficking</t>
  </si>
  <si>
    <t>YPP1</t>
  </si>
  <si>
    <t>Cargo-transport protein involved in endocytosis; interacts with phosphatidylinositol-4-kinase Stt4p; is required, along with Efr3p, for the assembly and recruitment of multiple copies of the kinase into phosphoinositide kinase (PIK) patches at the plasma membrane; positively regulates Stt4p; GFP-fusion protein localizes to the cytoplasm; YGR198W is an essential gene</t>
  </si>
  <si>
    <t>ARE1</t>
  </si>
  <si>
    <t>Acyl-CoA:sterol acyltransferase; endoplasmic reticulum enzyme that contributes the major sterol esterification activity in the absence of oxygen; ARE1 has a paralog, ARE2, that arose from the whole genome duplication</t>
  </si>
  <si>
    <t>A metal-dependent phosphatase, part of the DUF89 protein family; dephosphorylates fructose-1-phosphate; human ortholog, C6orf211 is involved in response to DNA damage; green fluorescent protein (GFP)-fusion protein localizes to the nucleus and cytoplasm; YMR027W is not an essential gene</t>
  </si>
  <si>
    <t>RRP40</t>
  </si>
  <si>
    <t>Exosome non-catalytic core component; involved in 3'-5' RNA processing and degradation in both the nucleus and the cytoplasm; predicted to contain both S1 and KH RNA binding domains; has similarity to human hRrp40p (EXOSC3)</t>
  </si>
  <si>
    <t>ARH1</t>
  </si>
  <si>
    <t>Oxidoreductase of the mitochondrial inner membrane; involved in cytoplasmic and mitochondrial iron homeostasis and required for activity of Fe-S cluster-containing enzymes; one of the few mitochondrial proteins essential for viability</t>
  </si>
  <si>
    <t>Protein of unknown function; green fluorescent protein (GFP)-fusion protein localizes to the membrane of the vacuole; mutant has enhanced sensitivity to overexpression of mutant huntingtin; YMR160W is not an essential gene; relative distribution within the vacuolar membrane changes upon DNA replication stress</t>
  </si>
  <si>
    <t>FUM1</t>
  </si>
  <si>
    <t>Fumarase; converts fumaric acid to L-malic acid in the TCA cycle; cytosolic and mitochondrial distribution determined by the N-terminal targeting sequence, protein conformation, and status of glyoxylate shunt; phosphorylated in mitochondria</t>
  </si>
  <si>
    <t>ZDS2</t>
  </si>
  <si>
    <t>Protein with a role in regulating Swe1p-dependent polarized growth; involved in maintenance of Cdc55p in the cytoplasm where it promotes mitotic entry; interacts with silencing proteins at the telomere; implicated in the mitotic exit network through regulation of Cdc14p localization; ZDS2 has a paralog, ZDS1, that arose from the whole genome duplication</t>
  </si>
  <si>
    <t>ORT1</t>
  </si>
  <si>
    <t>Ornithine transporter of the mitochondrial inner membrane; exports ornithine from mitochondria as part of arginine biosynthesis; functionally complemented by human ortholog, SLC25A15, which is associated with hyperammonaemia-hyperornithinaemia-homocitrullinuria (HHH) syndrome, but HHH-associated variants fail to complement</t>
  </si>
  <si>
    <t>CCM1</t>
  </si>
  <si>
    <t>Mitochondrial 15S rRNA-binding protein; required for intron removal of COB and COX1 pre-mRNAs; has separable roles in stabilizing mitochondrial 15S rRNA and in maturation of the COB and COX1 mRNAs; contains pentatricopeptide repeat (PPR) motifs; mutant is respiratory deficient and has defective plasma membrane electron transport</t>
  </si>
  <si>
    <t>IRC20</t>
  </si>
  <si>
    <t>E3 ubiquitin ligase and putative helicase; involved in synthesis-dependent strand annealing-mediated homologous recombination; ensures precise end-joining along with Srs2p in the Yku70p/Yku80p/Lig4p-dependent nonhomologous end joining (NHEJ) pathway; localizes to both the mitochondrion and the nucleus; contains a Snf2/Swi2 family ATPase/helicase and a RING finger domain; interacts with Cdc48p and Smt3p; null mutant displays increased levels of spontaneous Rad52p foci</t>
  </si>
  <si>
    <t>VTH1</t>
  </si>
  <si>
    <t>Putative membrane glycoprotein; has strong similarity to Vth2p and Pep1p/Vps10p; may be involved in vacuolar protein sorting</t>
  </si>
  <si>
    <t>ALY1</t>
  </si>
  <si>
    <t>Alpha arrestin, substrate of calcineurin; controls nutrient-mediated intracellular sorting of permease Gap1p; interacts with AP-1 subunit Apl4p; dephosphorylation of Aly1p required for the endocytosis of Dip5p; may regulate endocytosis of plasma membrane proteins by recruiting ubiquitin ligase Rsp5p to plasma membrane targets; ALY1 has a paralog, ALY2, that arose from the whole genome duplication</t>
  </si>
  <si>
    <t>CEG1</t>
  </si>
  <si>
    <t>Guanylyltransferase involved in mRNA 5' capping; subunit of mRNA capping enzyme, which is a heterotetramer composed of two molecules of Ceg1p and a homodimer of Cet1p, the mRNA 5'-triphosphatase subunit; nuclear import of Ceg1p requires interaction with Cet1p; mammalian capping enzyme is a single bifunctional polypeptide; human homolog RNGTT can complement yeast ceg1 null mutant</t>
  </si>
  <si>
    <t>PRP21</t>
  </si>
  <si>
    <t>Subunit of the SF3a splicing factor complex; required for spliceosome assembly</t>
  </si>
  <si>
    <t>YPK9</t>
  </si>
  <si>
    <t>Vacuolar protein with a possible role in sequestering heavy metals; has similarity to the type V P-type ATPase Spf1p; homolog of human ATP13A2 (PARK9), mutations in which are associated with Parkinson disease and Kufor-Rakeb syndrome</t>
  </si>
  <si>
    <t>MIC27</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forms a subcomplex with Mic10p and Mic12p whose assembly and stability requires cardiolipin</t>
  </si>
  <si>
    <t>VID28</t>
  </si>
  <si>
    <t>GID Complex subunit, serves as adaptor for regulatory subunit Vid24p; protein involved in proteasome-dependent catabolite degradation of fructose-1,6-bisphosphatase (FBPase); localized to the nucleus and the cytoplasm</t>
  </si>
  <si>
    <t>SEC22</t>
  </si>
  <si>
    <t>R-SNARE protein; assembles into SNARE complex with Bet1p, Bos1p and Sed5p; cycles between the ER and Golgi complex; involved in anterograde and retrograde transport between the ER and Golgi; synaptobrevin homolog</t>
  </si>
  <si>
    <t>PUT3</t>
  </si>
  <si>
    <t>Transcriptional activator; binds specific gene recruitment sequences and is required for DNA zip code-mediated targeting of genes to nuclear periphery; regulates proline utilization genes, constitutively binds PUT1 and PUT2 promoters as a dimer, undergoes conformational change to form active state; binds other promoters only under activating conditions; differentially phosphorylated in presence of different nitrogen sources; has a Zn(2)-Cys(6) binuclear cluster domain</t>
  </si>
  <si>
    <t>PET309</t>
  </si>
  <si>
    <t>Specific translational activator for the COX1 mRNA; binds to the COX1 mRNA; also influences stability of intron-containing COX1 primary transcripts; localizes to the mitochondrial inner membrane; contains 12 pentatricopeptide repeats (PPRs)</t>
  </si>
  <si>
    <t>NIF3</t>
  </si>
  <si>
    <t>Protein of unknown function; similar to Listeria monocytogenes major sigma factor (rpoD gene product); the authentic, non-tagged protein is detected in highly purified mitochondria in high-throughput studies</t>
  </si>
  <si>
    <t>CYK3</t>
  </si>
  <si>
    <t>SH3-domain protein located in the bud neck and cytokinetic actin ring; relocalizes from bud neck to nucleus upon DNA replication stress; activates the chitin synthase activity of Chs2p during cytokinesis; suppressor of growth and cytokinesis defects of chs2 phospho-mutants</t>
  </si>
  <si>
    <t>FYV10</t>
  </si>
  <si>
    <t>Subunit of GID complex; involved in proteasome-dependent catabolite inactivation of gluconeogenic enzymes FBPase, PEPCK, and c-MDH; forms dimer with Rmd5p that is then recruited to GID Complex by Gid8p; contains a degenerate RING finger motif needed for GID complex ubiquitin ligase activity in vivo, as well as CTLH and CRA domains; plays role in anti-apoptosis; required for survival upon exposure to K1 killer toxin</t>
  </si>
  <si>
    <t>ENV7</t>
  </si>
  <si>
    <t>Vacuolar membrane protein kinase; negatively regulates membrane fusion; associates with vacuolar membrane through palmitoylation of one or more cysteines in consensus sequence; vacuolar membrane association is essential to its kinase activity; mutant shows defect in CPY processing; ortholog of human serine/threonine kinase 16 (STK16)</t>
  </si>
  <si>
    <t>AQR1</t>
  </si>
  <si>
    <t>Plasma membrane transporter of the major facilitator superfamily; member of the 12-spanner drug:H(+) antiporter DHA1 family; confers resistance to short-chain monocarboxylic acids and quinidine; involved in the excretion of excess amino acids; AQR1 has a paralog, QDR1, that arose from the whole genome duplication; relocalizes from plasma membrane to cytoplasm upon DNA replication stress</t>
  </si>
  <si>
    <t>FRK1</t>
  </si>
  <si>
    <t>Protein kinase of unknown cellular role; green fluorescent protein (GFP)-fusion protein localizes to the cytoplasm; interacts with rRNA transcription and ribosome biogenesis factors and the long chain fatty acyl-CoA synthetase Faa3p; FRK1 has a paralog, KIN4, that arose from the whole genome duplication</t>
  </si>
  <si>
    <t>PUT2</t>
  </si>
  <si>
    <t>Delta-1-pyrroline-5-carboxylate dehydrogenase; nuclear-encoded mitochondrial protein involved in utilization of proline as sole nitrogen source; deficiency of human homolog ALDH4A1 causes type II hyperprolinemia (HPII), an autosomal recessive inborn error of metabolism; human homolog ALDH4A1 can complement yeast null mutant</t>
  </si>
  <si>
    <t>VPS15</t>
  </si>
  <si>
    <t>Serine/threonine protein kinase involved in vacuolar protein sorting; functions as a membrane-associated complex with Vps34p; active form recruits Vps34p to the Golgi membrane; interacts with the GDP-bound form of Gpa1p; myristoylated; a fraction is localized, with Vps34p, to nuclear pores at nucleus-vacuole junctions and may facilitate transcription elongation for genes positioned at the nuclear periphery</t>
  </si>
  <si>
    <t>FTR1</t>
  </si>
  <si>
    <t>High affinity iron permease; involved in the transport of iron across the plasma membrane; forms complex with Fet3p; expression is regulated by iron; protein abundance increases in response to DNA replication stress</t>
  </si>
  <si>
    <t>CSR1</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QDR3</t>
  </si>
  <si>
    <t>Multidrug transporter of the major facilitator superfamily; member of the 12-spanner drug:H(+) antiporter DHA1 family; has a role in polyamine homeostasis; involved in spore wall asembly; sequence similarity to DTR1 and QDR1, and the triple mutant dtr1 qdr1 qdr3 exhibits reduced dityrosine fluorescence relative to the single mutants; expression is upregulated under polyamine stress; required for resistance to quinidine, barban, cisplatin, and bleomycin</t>
  </si>
  <si>
    <t>DUS3</t>
  </si>
  <si>
    <t>Dihydrouridine synthase; member of a widespread family of conserved proteins including Smm1p, Dus1p, and Dus4p; contains a consensus oleate response element (ORE) in its promoter region; forms nuclear foci upon DNA replication stress</t>
  </si>
  <si>
    <t>Putative protein of unknown function; green fluorescent protein (GFP)-fusion protein localizes to the cytoplasm; YGL036W is not an essential gene</t>
  </si>
  <si>
    <t>Protein of unknown function that localizes to mitochondria; overexpression affects endocytic protein trafficking; YDR514C has a paralog, GFD2, that arose from the whole genome duplication</t>
  </si>
  <si>
    <t>BAP3</t>
  </si>
  <si>
    <t>Amino acid permease; involved in uptake of cysteine, leucine, isoleucine and valine; BAP3 has a paralog, BAP2, that arose from the whole genome duplication</t>
  </si>
  <si>
    <t>Putative protein predicted to have carbon-sulfur lyase activity; transcriptionally regulated by Upc2p via an upstream sterol response element; green fluorescent protein (GFP)-fusion protein localizes to the nucleus and the cytoplasm; not an essential gene; YML082W has a paralog, STR2, that arose from the whole genome duplication</t>
  </si>
  <si>
    <t>TRM12</t>
  </si>
  <si>
    <t>S-adenosylmethionine-dependent methyltransferase; required for wybutosine formation in phenylalanine-accepting tRNA; member of the seven beta-strand family</t>
  </si>
  <si>
    <t>GRX5</t>
  </si>
  <si>
    <t>Glutathione-dependent oxidoreductase; mitochondrial matrix protein involved at an early step in the biogenesis of iron-sulfur centers along with Bol1p; hydroperoxide and superoxide-radical responsive; monothiol glutaredoxin subfamily member along with Grx3p and Grx4p</t>
  </si>
  <si>
    <t>MAC1</t>
  </si>
  <si>
    <t>Copper-sensing transcription factor; involved in regulation of genes required for high affinity copper transport; required for regulation of yeast copper genes in response to DNA-damaging agents; undergoes changes in redox state in response to changing levels of copper or MMS</t>
  </si>
  <si>
    <t>TRZ1</t>
  </si>
  <si>
    <t>tRNA 3'-end processing endonuclease tRNase Z; also localized to mitochondria and interacts genetically with Rex2 exonuclease; homolog of the human candidate prostate cancer susceptibility gene ELAC2</t>
  </si>
  <si>
    <t>PDR17</t>
  </si>
  <si>
    <t>Phosphatidylinositol transfer protein (PITP); downregulates Plb1p-mediated turnover of phosphatidylcholine; forms a complex with Psd2p which appears essential for maintenance of vacuolar PE levels; found in the cytosol and microsomes; homologous to Pdr16p; deletion affects phospholipid composition</t>
  </si>
  <si>
    <t>ERP1</t>
  </si>
  <si>
    <t>Member of the p24 family involved in ER to Golgi transport; role in misfolded protein quality control; forms heterotrimeric complex with Erp2p, Emp24p, and Erv25p; localized to COPII-coated vesicles; ERP1 has a paralog, ERP6, that arose from the whole genome duplication</t>
  </si>
  <si>
    <t>CPD1</t>
  </si>
  <si>
    <t>Cyclic nucleotide phosphodiesterase; hydrolyzes ADP-ribose 1'', 2''-cyclic phosphate to ADP-ribose 1''-phosphate; may have a role in tRNA splicing; no detectable phenotype is conferred by null mutation or by overexpression; protein abundance increases in response to DNA replication stress</t>
  </si>
  <si>
    <t>MET22</t>
  </si>
  <si>
    <t>Bisphosphate-3'-nucleotidase; involved in salt tolerance and methionine biogenesis; dephosphorylates 3'-phosphoadenosine-5'-phosphate and 3'-phosphoadenosine-5'-phosphosulfate, intermediates of the sulfate assimilation pathway; human homolog BPNT1 complements yeast null mutant</t>
  </si>
  <si>
    <t>QCR7</t>
  </si>
  <si>
    <t>Subunit 7 of ubiquinol cytochrome-c reductase (Complex III); Complex III is a component of the mitochondrial inner membrane electron transport chain; oriented facing the mitochondrial matrix; N-terminus appears to play a role in complex assembly</t>
  </si>
  <si>
    <t>OPI10</t>
  </si>
  <si>
    <t>Protein with a possible role in phospholipid biosynthesis; null mutant displays an inositol-excreting phenotype that is suppressed by exogenous choline; protein abundance increases in response to DNA replication stress</t>
  </si>
  <si>
    <t>PHO4</t>
  </si>
  <si>
    <t>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MDY2</t>
  </si>
  <si>
    <t>Protein involved in inserting tail-anchored proteins into ER membranes; forms a complex with Get4p; required for efficient mating; involved in shmoo formation and nuclear migration in the pre-zygote; associates with ribosomes</t>
  </si>
  <si>
    <t>SMM1</t>
  </si>
  <si>
    <t>Dihydrouridine synthase; member of a family of dihydrouridine synthases including Dus1p, Smm1p, Dus3p, and Dus4p; modifies uridine residues at position 20 of cytoplasmic tRNAs</t>
  </si>
  <si>
    <t>MAG2</t>
  </si>
  <si>
    <t>Cytoplasmic protein of unknown function; induced in response to mycotoxin patulin; ubiquitinated protein similar to the human ring finger motif protein RNF10; predicted to be involved in repair of alkylated DNA due to interaction with MAG1</t>
  </si>
  <si>
    <t>RIM15</t>
  </si>
  <si>
    <t>Protein kinase involved in cell proliferation in response to nutrients; glucose-repressible; involved in signal transduction during cell proliferation in response to nutrients, specifically the establishment of stationary phase; identified as a regulator of IME2; phosphorylates Igo1p and Igo2p; substrate of Pho80p-Pho85p kinase</t>
  </si>
  <si>
    <t>PET127</t>
  </si>
  <si>
    <t>Protein with a role in 5'-end processing of mitochondrial RNAs; located in the mitochondrial membrane</t>
  </si>
  <si>
    <t>HSL7</t>
  </si>
  <si>
    <t>Protein arginine N-methyltransferase; exhibits septin and Hsl1p-dependent localization to the bud neck in budded cells and periodic Hsl1p-dependent phosphorylation; required with Hsl1p, and Elm1p for the mother-bud neck recruitment, phosphorylation, and degradation of Swe1p; interacts directly with Swe1p; relocalizes away from bud neck upon DNA replication stress; human homolog PRMT5 can complement yeast hsl7 mutant</t>
  </si>
  <si>
    <t>RPA14</t>
  </si>
  <si>
    <t>RNA polymerase I subunit A14</t>
  </si>
  <si>
    <t>IDH2</t>
  </si>
  <si>
    <t>Subunit of mitochondrial NAD(+)-dependent isocitrate dehydrogenase; complex catalyzes the oxidation of isocitrate to alpha-ketoglutarate in the TCA cycle; phosphorylated</t>
  </si>
  <si>
    <t>PUT1</t>
  </si>
  <si>
    <t>Proline oxidase; nuclear-encoded mitochondrial protein involved in utilization of proline as sole nitrogen source; PUT1 transcription is induced by Put3p in the presence of proline and the absence of a preferred nitrogen source</t>
  </si>
  <si>
    <t>YVC1</t>
  </si>
  <si>
    <t>Vacuolar cation channel; mediates release of Ca(2+) from the vacuole in response to hyperosmotic shock</t>
  </si>
  <si>
    <t>PRE5</t>
  </si>
  <si>
    <t>Alpha 6 subunit of the 20S proteasome; protein abundance increases in response to DNA replication stress</t>
  </si>
  <si>
    <t>YPK2</t>
  </si>
  <si>
    <t>Protein kinase similar to S/T protein kinase Ypk1p; functionally redundant with YPK1 at the genetic level; participates in a signaling pathway required for optimal cell wall integrity; involved in the TORC-dependent phosphorylation of ribosomal proteins Rps6a/b (S6); human homolog SGK2 can complement a ypk1 ypk2 double mutant</t>
  </si>
  <si>
    <t>VPS36</t>
  </si>
  <si>
    <t>Component of the ESCRT-II complex; contains the GLUE (GRAM Like Ubiquitin binding in EAP45) domain which is involved in interactions with ESCRT-I and ubiquitin-dependent sorting of proteins into the endosome; plays a role in the formation of mutant huntingtin (Htt) aggregates in yeast</t>
  </si>
  <si>
    <t>MSS18</t>
  </si>
  <si>
    <t>Nuclear encoded protein needed for splicing of mitochondrial intron; required for efficient splicing of mitochondrial COX1 aI5beta intron; mss18 mutations block cleavage of 5' exon - intron junction; phenotype of intronless strain suggests additional functions</t>
  </si>
  <si>
    <t>ERV41</t>
  </si>
  <si>
    <t>Protein localized to COPII-coated vesicles; forms a complex with Erv46p; involved in the membrane fusion stage of transport; has homology to human ERGIC2 (PTX1) protein</t>
  </si>
  <si>
    <t>ECO1</t>
  </si>
  <si>
    <t>Acetyltransferase; required for establishment of sister chromatid cohesion; acetylates Mps3p to regulate nuclear organization; modifies Smc3p at replication forks and Mcd1p in response to dsDNA breaks; phosphorylated by three kinases (Cdc28p, Cdc7p, Mck1p) to generate pair of phosphates spaced precisely for recognition by ubiquitin ligase SCF-Cdc4; mutations in human homolog ESCO2 cause Roberts syndrome; relative distribution to nucleus increases upon DNA replication stress</t>
  </si>
  <si>
    <t>TUB3</t>
  </si>
  <si>
    <t>Alpha-tubulin; associates with beta-tubulin (Tub2p) to form tubulin dimer, which polymerizes to form microtubules; expressed at lower level than Tub1p; TUB3 has a paralog, TUB1, that arose from the whole genome duplication</t>
  </si>
  <si>
    <t>DLD1</t>
  </si>
  <si>
    <t>Major mitochondrial D-lactate dehydrogenase; oxidizes D-lactate to pyruvate, transcription is heme-dependent, repressed by glucose, and derepressed in ethanol or lactate; located in the mitochondrial inner membrane</t>
  </si>
  <si>
    <t>DCW1</t>
  </si>
  <si>
    <t>Putative mannosidase; GPI-anchored membrane protein required for cell wall biosynthesis in bud formation;homologous to Dfg5p</t>
  </si>
  <si>
    <t>HER1</t>
  </si>
  <si>
    <t>Protein of unknown function; required for proliferation or remodeling of the ER that is caused by overexpression of Hmg2p; may interact with ribosomes, based on co-purification experiments; HER1 has a paralog, GIP3, that arose from the whole genome duplication</t>
  </si>
  <si>
    <t>RTG3</t>
  </si>
  <si>
    <t>bHLH/Zip transcription factor for retrograde (RTG) and TOR pathways; forms a complex with another bHLH/Zip protein, Rtg1p, to activate the pathways; target of Hog1p</t>
  </si>
  <si>
    <t>COQ8</t>
  </si>
  <si>
    <t>ATPase required for ubiquinone biosynthesis and respiratory growth; maintains levels of CoQ biosynthetic proteins; binds to CoQ biosynthesis intermediates; UbiB protein kinase-like family member that lacks canonical protein kinase activity; similar to prokaryotic proteins involved in ubiquinone biosynthesis; human homolog ADCK3 complements a coq8 null, is associated with CoQ and respiratory-chain deficiencies, and is mutated in autosomal-recessive cerebellar ataxia type 2</t>
  </si>
  <si>
    <t>TDA9</t>
  </si>
  <si>
    <t>Transcription factor that regulates acetate production; green fluorescent protein (GFP)-fusion protein localizes to the nucleus; null mutant is sensitive to expression of the top1-T722A allele; not an essential gene; TDA9 has a paralog, RSF2, that arose from the whole genome duplication</t>
  </si>
  <si>
    <t>OPT1</t>
  </si>
  <si>
    <t>Proton-coupled oligopeptide transporter of the plasma membrane; also transports glutathione and phytochelatin; member of the OPT family</t>
  </si>
  <si>
    <t>EGO4</t>
  </si>
  <si>
    <t>Protein of unknown function; expression is regulated by Msn2p/Msn4p; YNR034W-A has a paralog, YCR075W-A, that arose from the whole genome duplication</t>
  </si>
  <si>
    <t>Mitochondrial membrane protein; not required for respiratory growth but causes a synthetic respiratory defect in combination with rmd9 mutations; transcriptionally up-regulated by TOR; deletion increases life span; YBR238C has a paralog, RMD9, that arose from the whole genome duplication</t>
  </si>
  <si>
    <t>HOM6</t>
  </si>
  <si>
    <t>Homoserine dehydrogenase (L-homoserine:NADP oxidoreductase); dimeric enzyme that catalyzes the third step in the common pathway for methionine and threonine biosynthesis; enzyme has nucleotide-binding, dimerization and catalytic regions</t>
  </si>
  <si>
    <t>PGA2</t>
  </si>
  <si>
    <t>Essential protein required for maturation of Gas1p and Pho8p; involved in protein trafficking; GFP-fusion protein localizes to the ER and YFP-fusion protein to the nuclear envelope-ER network; null mutants have a cell separation defect</t>
  </si>
  <si>
    <t>LSM4</t>
  </si>
  <si>
    <t>Lsm (Like Sm) protein; part of heteroheptameric complexes (Lsm2p-7p and either Lsm1p or 8p): cytoplasmic Lsm1p complex involved in mRNA decay; nuclear Lsm8p complex part of U6 snRNP and possibly involved in processing tRNA, snoRNA, and rRNA; forms cytoplasmic foci upon DNA replication stress</t>
  </si>
  <si>
    <t>CPR1</t>
  </si>
  <si>
    <t>Cytoplasmic peptidyl-prolyl cis-trans isomerase (cyclophilin); catalyzes the cis-trans isomerization of peptide bonds N-terminal to proline residues; binds the drug cyclosporin A; N-terminally propionylated in vivo; protein abundance increases in response to DNA replication stress</t>
  </si>
  <si>
    <t>ESA1</t>
  </si>
  <si>
    <t>Catalytic subunit of the histone acetyltransferase complex (NuA4); acetylates four conserved internal lysines of histone H4 N-terminal tail and can acetylate histone H2A; master regulator of cellular acetylation balance; required for cell cycle progression and transcriptional silencing at the rDNA locus and regulation of autophagy; human ortholog TIP60/KAT5 is implicated in cancer and other diseases, functionally complements lethality of the esa1 null mutation</t>
  </si>
  <si>
    <t>ERG10</t>
  </si>
  <si>
    <t>Acetyl-CoA C-acetyltransferase (acetoacetyl-CoA thiolase); cytosolic enzyme that transfers an acetyl group from one acetyl-CoA molecule to another, forming acetoacetyl-CoA; involved in the first step in mevalonate biosynthesis; human ACAT1 functionally complements the growth defect caused by repression of ERG10 expression</t>
  </si>
  <si>
    <t>BET1</t>
  </si>
  <si>
    <t>Type II membrane protein required for vesicular transport; required for vesicular transport between the endoplasmic reticulum and Golgi complex; v-SNARE with similarity to synaptobrevins</t>
  </si>
  <si>
    <t>KAE1</t>
  </si>
  <si>
    <t>Highly conserved ATPase of HSP70/DnaK family; essential functional component of the EKC/KEOPS complex, with Bud32p, Cgi121p, Pcc1p, and Gon7p; EKC/KEOPS complex is required for t6A tRNA modification and telomeric TG1-3 recombination; may have role in transcription</t>
  </si>
  <si>
    <t>ILS1</t>
  </si>
  <si>
    <t>Cytoplasmic isoleucine-tRNA synthetase; target of the G1-specific inhibitor reveromycin A</t>
  </si>
  <si>
    <t>RSC58</t>
  </si>
  <si>
    <t>Component of the RSC chromatin remodeling complex; RSC functions in transcriptional regulation and elongation, chromosome stability, and establishing sister chromatid cohesion; involved in telomere maintenance</t>
  </si>
  <si>
    <t>TPH3</t>
  </si>
  <si>
    <t>Putative protein of unknown function; GFP-fusion protein localizes to the cytoplasm; contains two adjacent PH-like domains; conserved in closely related Saccharomyces species</t>
  </si>
  <si>
    <t>ECM29</t>
  </si>
  <si>
    <t>Scaffold protein; assists in association of the proteasome core particle with the regulatory particle; inhibits proteasomal ATPase activity; degraded by the mature proteasome after assembly; contains HEAT-like repeats; protein increases in abundance and relocalizes from nucleus to cytoplasm upon DNA replication stress</t>
  </si>
  <si>
    <t>SSM4</t>
  </si>
  <si>
    <t>Membrane-embedded ubiquitin-protein ligase; ER and inner nuclear membrane localized RING-CH domain E3 ligase involved in ER-associated protein degradation (ERAD); targets misfolded cytosolic/nucleoplasmic domains of soluble and membrane embedded proteins (ERAD-C) and a transmembrane domain containing substrate (ERAD-M), Sbh2p; C-terminal element (CTE), conserved in human ortholog MARCH10/TEB4, determines substrate selectivity</t>
  </si>
  <si>
    <t>ASH1</t>
  </si>
  <si>
    <t>Component of the Rpd3L histone deacetylase complex; zinc-finger inhibitor of HO transcription; mRNA is localized and translated in the distal tip of anaphase cells, resulting in accumulation of Ash1p in daughter cell nuclei and inhibition of HO expression; potential Cdc28p substrate</t>
  </si>
  <si>
    <t>Protein of unknown function; green fluorescent protein (GFP)-fusion protein localizes to the cytoplasm in a punctate pattern; induced by treatment with 8-methoxypsoralen and UVA irradiation</t>
  </si>
  <si>
    <t>MPT5</t>
  </si>
  <si>
    <t>mRNA-binding protein of the PUF family; binds to specific mRNAs, often in the 3' UTR; has broad specificity and binds to more than 1000 mRNAs (16% of the transcriptome); recruits the CCR4-NOT deadenylase complex to mRNAs along with Dhh1p and Dcp1p to promote deadenylation, decapping, and decay; also interacts with the Caf20p translational initiation repressor, affecting its mRNA target specificity</t>
  </si>
  <si>
    <t>SIR3</t>
  </si>
  <si>
    <t>Silencing protein; interacts with Sir2p, Sir4p, and histone H3/H4 tails to establish transcriptionally silent chromatin; required for spreading of silenced chromatin; recruited to chromatin through interaction with Rap1p; C-terminus assumes variant winged helix-turn-helix (wH) fold that mediates homodimerization, which is critical for holo-SIR complex loading; required for telomere hypercluster formation in quiescent yeast cells; has paralog ORC1 from whole genome duplication</t>
  </si>
  <si>
    <t>MTC3</t>
  </si>
  <si>
    <t>Protein of unknown function; green fluorescent protein (GFP)-fusion protein localizes to the mitochondrion; mtc3 is synthetically sick with cdc13-1</t>
  </si>
  <si>
    <t>CIN4</t>
  </si>
  <si>
    <t>GTP-binding protein involved in beta-tubulin (Tub2p) folding; isolated as mutant with increased chromosome loss and sensitivity to benomyl; regulated by the GTPase-activating protein, Cin2p, the human retinitis pigmentosa 2 (RP2) homolog</t>
  </si>
  <si>
    <t>VPS51</t>
  </si>
  <si>
    <t>Component of the GARP (Golgi-associated retrograde protein) complex; GARP is required for the recycling of proteins from endosomes to the late Golgi, and for mitosis after DNA damage induced checkpoint arrest; links the (VFT/GARP) complex to the SNARE Tlg1p; members of the GARP complex are Vps51p-Vps52p-Vps53p-Vps54p</t>
  </si>
  <si>
    <t>ATG11</t>
  </si>
  <si>
    <t>Adapter protein for pexophagy and the Cvt targeting pathway; directs receptor-bound cargo to the phagophore assembly site (PAS) for packaging into vesicles; required for recruiting other proteins to the PAS; recruits Dnm1p to facilitate fission of mitochondria that are destined for removal by mitophagy</t>
  </si>
  <si>
    <t>SEC12</t>
  </si>
  <si>
    <t>Guanine nucleotide exchange factor (GEF); activates Sar1p by catalyzing the exchange of GDP for GTP; required for the initiation of COPII vesicle formation in ER to Golgi transport; glycosylated integral membrane protein of the ER; SEC12 has a paralog, SED4, that arose from the whole genome duplication</t>
  </si>
  <si>
    <t>RSA3</t>
  </si>
  <si>
    <t>Protein with a likely role in ribosomal maturation; required for accumulation of wild-type levels of large (60S) ribosomal subunits; binds to the helicase Dbp6p in pre-60S ribosomal particles in the nucleolus</t>
  </si>
  <si>
    <t>CNA1</t>
  </si>
  <si>
    <t>Calcineurin A; one isoform (the other is Cmp2p) of the catalytic subunit of calcineurin, a Ca++/calmodulin-regulated protein phosphatase which regulates Crz1p (a stress-response transcription factor), the other calcineurin subunit is CNB1; regulates the function of Aly1p alpha-arrestin; CNA1 has a paralog, CMP2, that arose from the whole genome duplication</t>
  </si>
  <si>
    <t>DOT5</t>
  </si>
  <si>
    <t>Nuclear thiol peroxidase; functions as an alkyl-hydroperoxide reductase during post-diauxic growth</t>
  </si>
  <si>
    <t>LSC1</t>
  </si>
  <si>
    <t>Alpha subunit of succinyl-CoA ligase; succinyl-CoA ligase is a mitochondrial enzyme of the TCA cycle that catalyzes the nucleotide-dependent conversion of succinyl-CoA to succinate; phosphorylated</t>
  </si>
  <si>
    <t>EXG2</t>
  </si>
  <si>
    <t>Exo-1,3-beta-glucanase; involved in cell wall beta-glucan assembly; may be anchored to the plasma membrane via a glycosylphosphatidylinositol (GPI) anchor</t>
  </si>
  <si>
    <t>POP2</t>
  </si>
  <si>
    <t>RNase of the DEDD superfamily; subunit of the Ccr4-Not complex that mediates 3' to 5' mRNA deadenylation</t>
  </si>
  <si>
    <t>CDC7</t>
  </si>
  <si>
    <t>DDK (Dbf4-dependent kinase) catalytic subunit; required for origin firing and replication fork progression in mitotic S phase through phosphorylation of Mcm2-7p complexes and Cdc45p; kinase activity correlates with cyclical DBF4 expression; required for pre-meiotic DNA replication, meiotic DSB formation, recruitment of monopolin complex to kinetochores during meiosis I, regulation of meiosis-specific Ndt80p; mutation complemented by human CDC7 and DBF4 co-expression</t>
  </si>
  <si>
    <t>RPN5</t>
  </si>
  <si>
    <t>Subunit of the CSN and 26S proteasome lid complexes; similar to mammalian p55 subunit and to another S. cerevisiae regulatory subunit, Rpn7p; Rpn5p is an essential protein; the COP9 signalosome is also known as the CSN</t>
  </si>
  <si>
    <t>LIF1</t>
  </si>
  <si>
    <t>Component of the DNA ligase IV complex; this complex mediates nonhomologous end joining in DNA double-strand break repair; physically interacts with Dnl4p and Nej1p; homologous to mammalian XRCC4 protein</t>
  </si>
  <si>
    <t>Protein of unknown function; non-essential gene; expression induced upon calcium shortage; protein abundance increases in response to DNA replication stress</t>
  </si>
  <si>
    <t>GCY1</t>
  </si>
  <si>
    <t>Glycerol dehydrogenase; involved in an alternative pathway for glycerol catabolism used under microaerobic conditions; also has mRNA binding activity; member of the aldo-keto reductase (AKR) family; human homolog AKR1B1 can complement yeast null mutant; protein abundance increases in response to DNA replication stress; GCY1 has a paralog, YPR1, that arose from the whole genome duplication</t>
  </si>
  <si>
    <t>SIS1</t>
  </si>
  <si>
    <t>Type II HSP40 co-chaperone that interacts with the HSP70 protein Ssa1p; shuttles between cytosol and nucleus; mediates delivery of misfolded proteins into the nucleus for degradation; involved in proteasomal degradation of misfolded cytosolic proteins; protein abundance increases in response to DNA replication stress; polyQ aggregates sequester Sis1p and interfere with clearance of misfolded proteins; similar to bacterial DnaJ proteins and mammalian DnaJB1</t>
  </si>
  <si>
    <t>BSP1</t>
  </si>
  <si>
    <t>Adapter that links synaptojanins to the cortical actin cytoskeleton; the synaptojanins are Inp52p and Inp53p</t>
  </si>
  <si>
    <t>TRM7</t>
  </si>
  <si>
    <t>2'-O-ribose methyltransferase; methylates the 2'-O-ribose of tRNA-Phe, tRNA-Trp, and tRNA-Leu at positions C32 and N34 of tRNA anticodon loop; crucial biological role likely modification of tRNA-Phe; interacts with Trm732p and Rtt10p in 2'-O-methylation of C32 and N34 substrate tRNAs, respectively; yeast null mutant can be functionally complemented by human FTSJ1, mutations in which have been implicated in nonsyndromic X-linked intellectual disability (NSXLID)</t>
  </si>
  <si>
    <t>SOF1</t>
  </si>
  <si>
    <t>Protein required for biogenesis of 40S (small) ribosomal subunit; has similarity to the beta subunit of trimeric G-proteins and the splicing factor Prp4p; essential gene</t>
  </si>
  <si>
    <t>SLY41</t>
  </si>
  <si>
    <t>Protein involved in ER-to-Golgi transport</t>
  </si>
  <si>
    <t>GCN2</t>
  </si>
  <si>
    <t>Protein kinase; phosphorylates the alpha-subunit of translation initiation factor eIF2 (Sui2p) in response to starvation; activated by uncharged tRNAs and the Gcn1p-Gcn20p complex; contributes to DNA damage checkpoint control</t>
  </si>
  <si>
    <t>CTF3</t>
  </si>
  <si>
    <t>Outer kinetochore protein that forms a complex with Mcm16p and Mcm22p; may bind the kinetochore to spindle microtubules; required for the spindle assembly checkpoint; orthologous to human centromere constitutive-associated network (CCAN) subunit CENP-I and fission yeast mis6</t>
  </si>
  <si>
    <t>FLC3</t>
  </si>
  <si>
    <t>Putative FAD transporter, similar to Flc1p and Flc2p; localized to the ER; FLC3 has a paralog, FLC1, that arose from the whole genome duplication</t>
  </si>
  <si>
    <t>GWT1</t>
  </si>
  <si>
    <t>Protein involved in the inositol acylation of GlcN-PI; the inositol acylation of glucosaminyl phosphatidylinositol (GlcN-PI) forms glucosaminyl(acyl)phosphatidylinositol (GlcN(acyl)PI), an intermediate in the biosynthesis of glycosylphosphatidylinositol (GPI) anchors</t>
  </si>
  <si>
    <t>ER-localized protein of unknown function</t>
  </si>
  <si>
    <t>CDC9</t>
  </si>
  <si>
    <t>DNA ligase I found in nucleus and mitochondria; essential enzyme that joins Okazaki fragments during DNA replication; also acts in ribonucleotide excision repair, base excision repair, and recombination; DNA ligase I mutants trigger ubiquitination of PCNA at K107, facilitating Rad59p-mediated bypass of unligated Okazaki fragments; human homolog LIG1 can complement yeast cdc9 temperature-sensitive mutant at restrictive temperature</t>
  </si>
  <si>
    <t>PIP2</t>
  </si>
  <si>
    <t>Autoregulatory, oleate-activated transcription factor; subunit of a heterodimeric complex with Oaf1p, which binds to oleate-response elements (ORE) in the promoter of genes involved in beta-oxidation of fatty acids, peroxisome organization and biogenesis, activating transcription in the presence of oleate; PIP2 has a paralog, OAF1, that arose from the whole genome duplication</t>
  </si>
  <si>
    <t>ASN1</t>
  </si>
  <si>
    <t>Asparagine synthetase; catalyzes the synthesis of L-asparagine from L-aspartate in the asparagine biosynthetic pathway; ASN1 has a paralog, ASN2, that arose from the whole genome duplication</t>
  </si>
  <si>
    <t>DDI1</t>
  </si>
  <si>
    <t>DNA damage-inducible v-SNARE binding protein; role in suppression of protein secretion; may play a role in S-phase checkpoint control; has ubiquitin-associated (UBA), ubiquitin-like (UBL), and retroviral-like proteinase (RVP) domains</t>
  </si>
  <si>
    <t>SED1</t>
  </si>
  <si>
    <t>Major stress-induced structural GPI-cell wall glycoprotein; associates with translating ribosomes, possible role in mitochondrial genome maintenance; ORF contains two distinct variable minisatellites; SED1 has a paralog, SPI1, that arose from the whole genome duplication</t>
  </si>
  <si>
    <t>ICP55</t>
  </si>
  <si>
    <t>Mitochondrial aminopeptidase; cleaves the N termini of at least 38 imported proteins after cleavage by the mitochondrial processing peptidase (MPP), thereby increasing their stability; member of the aminopeptidase P family</t>
  </si>
  <si>
    <t>KIP1</t>
  </si>
  <si>
    <t>Kinesin-related motor protein; required for mitotic spindle assembly, chromosome segregation, and 2 micron plasmid partitioning; functionally redundant with Cin8p for chromosomal but not plasmid functions</t>
  </si>
  <si>
    <t>MSC6</t>
  </si>
  <si>
    <t>Multicopy suppressor of HER2 involved in mitochondrial translation; mutant is defective in directing meiotic recombination events to homologous chromatids</t>
  </si>
  <si>
    <t>RKM3</t>
  </si>
  <si>
    <t>Ribosomal lysine methyltransferase; specific for monomethylation of Rpl42ap and Rpl42bp (lysine 40); nuclear SET domain containing protein; relocalizes to the cytosol in response to hypoxia</t>
  </si>
  <si>
    <t>MMT1</t>
  </si>
  <si>
    <t>Putative metal transporter involved in mitochondrial iron accumulation; MMT1 has a paralog, MMT2, that arose from the whole genome duplication</t>
  </si>
  <si>
    <t>OST4</t>
  </si>
  <si>
    <t>Subunit of the oligosaccharyltransferase complex of the ER lumen; complex catalyzes protein asparagine-linked glycosylation; type I membrane protein required for incorporation of Ost3p or Ost6p into the OST complex</t>
  </si>
  <si>
    <t>UBP2</t>
  </si>
  <si>
    <t>Ubiquitin-specific protease; removes ubiquitin from ubiquitinated proteins; controls K63 homeostasis during oxidative stress; deubiquitinates Rsp5p and is required for MVB sorting of membrane proteins; can cleave polyubiquitin and has isopeptidase activity</t>
  </si>
  <si>
    <t>Protein that contains a PX domain and binds phosphoinositides; the authentic, non-tagged protein is detected in highly purified mitochondria in high-throughput studies; PX stands for Phox homology</t>
  </si>
  <si>
    <t>CPR7</t>
  </si>
  <si>
    <t>Peptidyl-prolyl cis-trans isomerase (cyclophilin); catalyzes the cis-trans isomerization of peptide bonds N-terminal to proline residues; binds to Hsp82p and contributes to chaperone activity; plays a role in determining prion variants</t>
  </si>
  <si>
    <t>RFA1</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role in DNA catenation/decatenation pathway of chromosome disentangling; relocalizes to the cytosol in response to hypoxia</t>
  </si>
  <si>
    <t>PHM8</t>
  </si>
  <si>
    <t>Lysophosphatidic acid (LPA) phosphatase, nucleotidase; principle and physiological nucleotidase working on GMP, UMP and CMP; involved in LPA hydrolysis in response to phosphate starvation and ribose salvage pathway; phosphatase activity is soluble and Mg2+ dependent; expression is induced by low phosphate levels and by inactivation of Pho85p; repressed by Gcn4p under normal conditions; PHM8 has a paralog, SDT1, that arose from the whole genome duplication</t>
  </si>
  <si>
    <t>YPS3</t>
  </si>
  <si>
    <t>Aspartic protease; member of the yapsin family of proteases involved in cell wall growth and maintenance; attached to the plasma membrane via a glycosylphosphatidylinositol (GPI) anchor</t>
  </si>
  <si>
    <t>UFD2</t>
  </si>
  <si>
    <t>Ubiquitin chain assembly factor (E4); cooperates with a ubiquitin-activating enzyme (E1), a ubiquitin-conjugating enzyme (E2), and a ubiquitin protein ligase (E3) to conjugate ubiquitin to substrates; also functions as an E3</t>
  </si>
  <si>
    <t>ATP7</t>
  </si>
  <si>
    <t>Subunit d of the stator stalk of mitochondrial F1F0 ATP synthase; F1F0 ATP synthase is a large, evolutionarily conserved enzyme complex required for ATP synthesis</t>
  </si>
  <si>
    <t>XBP1</t>
  </si>
  <si>
    <t>Transcriptional repressor; binds promoter sequences of cyclin genes, CYS3, and SMF2; not expressed during log phase of growth, but induced by stress or starvation during mitosis, and late in meiosis; represses 15% of all yeast genes as cells transition to quiescence; important for maintaining G1 arrest and for longevity of quiescent cells; member of Swi4p/Mbp1p family; phosphorylated by Cdc28p; relative distribution to nucleus increases upon DNA replication stress</t>
  </si>
  <si>
    <t>CYM1</t>
  </si>
  <si>
    <t>Lysine-specific metalloprotease of the pitrilysin family; metalloprotease of the intermembrane space; degrades proteins and presequence peptides cleaved from imported proteins; required for normal mitochondrial morphology</t>
  </si>
  <si>
    <t>RRB1</t>
  </si>
  <si>
    <t>Specific chaperone for ribosomal protein Rpl3p; binds to nascent Rpl3p during translation; essential gene</t>
  </si>
  <si>
    <t>HST4</t>
  </si>
  <si>
    <t>NAD(+)-dependent protein deacetylase; deacetylation targets are primarily mitochondrial proteins; involved along with Hst3p in silencing at telomeres, cell cycle progression, radiation resistance, genomic stability and short-chain fatty acid metabolism; accumulates in mitochondria in response to biotin starvation and may link biotin metabolism with energy homeostasis; member of the Sir2 family and may be the functional equivalent of human SIRT3</t>
  </si>
  <si>
    <t>MRPL22</t>
  </si>
  <si>
    <t>ATG29</t>
  </si>
  <si>
    <t>Autophagy-specific protein; required for recruiting other ATG proteins to the pre-autophagosomal structure (PAS); interacts with Atg17p and localizas to the PAS in a manner interdependent with Atg17p and Cis1p; not conserved; relocalizes from nucleus to cytoplasmic foci upon DNA replication stress</t>
  </si>
  <si>
    <t>HCH1</t>
  </si>
  <si>
    <t>Heat shock protein regulator; binds to Hsp90p and may stimulate ATPase activity; originally identified as a high-copy number suppressor of a HSP90 loss-of-function mutation; role in regulating Hsp90 inhibitor drug sensitivity; GFP-fusion protein localizes to the cytoplasm and nucleus; protein abundance increases in response to DNA replication stress</t>
  </si>
  <si>
    <t>JAC1</t>
  </si>
  <si>
    <t>Specialized J-protein that functions in Fe-S cluster biogenesis; functions with Hsp70 in Fe-S cluster biogenesis in mitochondria; involved in iron metabolism; contains a J domain typical to J-type chaperones; localizes to the mitochondrial matrix</t>
  </si>
  <si>
    <t>LYS12</t>
  </si>
  <si>
    <t>Homo-isocitrate dehydrogenase; an NAD-linked mitochondrial enzyme required for the fourth step in the biosynthesis of lysine, in which homo-isocitrate is oxidatively decarboxylated to alpha-ketoadipate</t>
  </si>
  <si>
    <t>APP1</t>
  </si>
  <si>
    <t>Phosphatidate phosphatase, converts phosphatidate to diacylglycerol; App1p, Pah1p, Dpp1p, and Lpp1p are responsible for all the phosphatidate phosphatase activity; component of cortical actin patches; interacts with components of endocytic pathway</t>
  </si>
  <si>
    <t>Protein of unknown function; has strong similarity to alanyl-tRNA synthases from Eubacteria; null mutant displays decreased translation rate and increased readthrough of premature stop codons; green fluorescent protein (GFP)-fusion protein localizes to the cytoplasm; YNL040W is not an essential gene</t>
  </si>
  <si>
    <t>LYS4</t>
  </si>
  <si>
    <t>Homoaconitase; catalyzes the conversion of homocitrate to homoisocitrate, which is a step in the lysine biosynthesis pathway</t>
  </si>
  <si>
    <t>TRP5</t>
  </si>
  <si>
    <t>Tryptophan synthase; catalyzes the last step of tryptophan biosynthesis; regulated by the general control system of amino acid biosynthesis</t>
  </si>
  <si>
    <t>GET2</t>
  </si>
  <si>
    <t>Subunit of the GET complex; involved in insertion of proteins into the ER membrane; required for the retrieval of HDEL proteins from the Golgi to the ER in an ERD2 dependent fashion and for meiotic nuclear division</t>
  </si>
  <si>
    <t>AGP2</t>
  </si>
  <si>
    <t>Plasma membrane regulator of polyamine and carnitine transport; has similarity to transporters but lacks transport activity; may act as a sensor that transduces environmental signals; has a positive or negative regulatory effect on transcription of many transporter genes</t>
  </si>
  <si>
    <t>MOB1</t>
  </si>
  <si>
    <t>Component of the mitotic exit network; associates with and is required for the activation and Cdc15p-dependent phosphorylation of the Dbf2p kinase; required for cytokinesis and cell separation; component of the CCR4 transcriptional complex; relocalizes from cytoplasm to the nuclear periphery upon DNA replication stress</t>
  </si>
  <si>
    <t>FMP42</t>
  </si>
  <si>
    <t>Putative protein of unknown function; the authentic, non-tagged protein is detected in highly purified mitochondria in high-throughput studies; physical interaction with Atg27p suggests a possible role in autophagy</t>
  </si>
  <si>
    <t>UTP14</t>
  </si>
  <si>
    <t>Subunit of U3-containing Small Subunit (SSU) processome complex; involved in production of 18S rRNA and assembly of small ribosomal subunit</t>
  </si>
  <si>
    <t>APM2</t>
  </si>
  <si>
    <t>Protein of unknown function; homologous to the medium chain of mammalian clathrin-associated protein complex; involved in vesicular transport</t>
  </si>
  <si>
    <t>FCP1</t>
  </si>
  <si>
    <t>Carboxy-terminal domain (CTD) phosphatase; essential for dephosphorylation of the repeated C-terminal domain of the RNA polymerase II large subunit (Rpo21p); relocalizes to the cytosol in response to hypoxia</t>
  </si>
  <si>
    <t>VPH1</t>
  </si>
  <si>
    <t>Subunit a of vacuolar-ATPase V0 domain; one of two isoforms (Vph1p and Stv1p); Vph1p is located in V-ATPase complexes of the vacuole while Stv1p is located in V-ATPase complexes of the Golgi and endosomes; relative distribution to the vacuolar membrane decreases upon DNA replication stress; human homolog ATP6V0A4 implicated in renal tubular acidosis, can complement yeast null mutant</t>
  </si>
  <si>
    <t>SKI7</t>
  </si>
  <si>
    <t>GTP-binding protein that couples the Ski complex and exosome; putative pseudo-translational GTPase involved in 3'-to-5' mRNA decay pathway; interacts with both the cytoplasmic exosome and the Ski complex; eRF3-like domain targets nonstop mRNA for degradation; null mutants have a superkiller phenotype; SKI7 has a paralog, HBS1, that arose from the whole genome duplication</t>
  </si>
  <si>
    <t>SIR4</t>
  </si>
  <si>
    <t>SIR protein involved in assembly of silent chromatin domains; silent information regulator (SIR) along with SIR2 and SIR3; involved in assembly of silent chromatin domains at telomeres and the silent mating-type loci; some alleles of SIR4 prolong lifespan; required for telomere hypercluster formation in quiescent yeast cells</t>
  </si>
  <si>
    <t>MSF1</t>
  </si>
  <si>
    <t>Mitochondrial phenylalanyl-tRNA synthetase; active as a monomer, unlike the cytoplasmic subunit which is active as a dimer complexed to a beta subunit dimer; similar to the alpha subunit of E. coli phenylalanyl-tRNA synthetase</t>
  </si>
  <si>
    <t>RSM22</t>
  </si>
  <si>
    <t>Mitochondrial ribosomal protein of the small subunit; also predicted to be an S-adenosylmethionine-dependent RNA methyltransferase</t>
  </si>
  <si>
    <t>INO1</t>
  </si>
  <si>
    <t>Inositol-3-phosphate synthase; involved in synthesis of inositol phosphates and inositol-containing phospholipids; transcription is coregulated with other phospholipid biosynthetic genes by Ino2p and Ino4p, which bind the UASINO DNA element</t>
  </si>
  <si>
    <t>MIG2</t>
  </si>
  <si>
    <t>Zinc finger transcriptional repressor; cooperates with Mig1p in glucose-induced gene repression; under low glucose conditions relocalizes to mitochondrion, where it interacts with Ups1p, antagonizes mitochondrial fission factor Dnm1p, indicative of a role in mitochondrial fusion or regulating morphology; regulates filamentous growth in response to glucose depletion; activated in stochastic pulses of nuclear localization in response to low glucose</t>
  </si>
  <si>
    <t>SEA4</t>
  </si>
  <si>
    <t>Subunit of SEACAT, a subcomplex of the SEA complex; Sea4p, along with Rtc1p and Mtc5p, redundantly inhibit the TORC1 inhibitory role of the Iml1p/SEACIT (Iml1p-Npr2p-Npr3p) subcomplex, a GAP for GTPase Gtr1p (EGOC subunit) in response to amino acid limitation, thereby resulting in activation of TORC1 signaling; SEA is a coatomer-related complex that associates dynamically with the vacuole; contains an N-terminal beta-propeller fold and a C-terminal RING motif</t>
  </si>
  <si>
    <t>NTR2</t>
  </si>
  <si>
    <t>Essential protein that forms a dimer with Ntr1p; also forms a trimer, with Ntr2p and the DExD/H-box RNA helicase Prp43p, that is involved in spliceosome disassembly</t>
  </si>
  <si>
    <t>APL3</t>
  </si>
  <si>
    <t>Alpha-adaptin; large subunit of the clathrin associated protein complex (AP-2); involved in vesicle mediated transport</t>
  </si>
  <si>
    <t>SKG3</t>
  </si>
  <si>
    <t>Protein of unknown function; green fluorescent protein (GFP)-fusion protein localizes to the cell periphery, cytoplasm, bud, and bud neck; potential Cdc28p substrate; similar to Skg4p; relocalizes from bud neck to cytoplasm upon DNA replication stress; SKG3 has a paralog, CAF120, that arose from the whole genome duplication</t>
  </si>
  <si>
    <t>ACF2</t>
  </si>
  <si>
    <t>Intracellular beta-1,3-endoglucanase; expression is induced during sporulation; may have a role in cortical actin cytoskeleton assembly; protein abundance increases in response to DNA replication stress</t>
  </si>
  <si>
    <t>VTC2</t>
  </si>
  <si>
    <t>Regulatory subunit of the vacuolar transporter chaperone (VTC) complex; involved in membrane trafficking, vacuolar polyphosphate accumulation, microautophagy and non-autophagic vacuolar fusion; VTC2 has a paralog, VTC3, that arose from the whole genome duplication</t>
  </si>
  <si>
    <t>Putative protein of unknown function; non-essential gene; contains multiple predicted transmembrane domains</t>
  </si>
  <si>
    <t>Putative protein of unknown function; green fluorescent protein (GFP)-fusion protein localizes to the membrane of vacuole with cell cycle-correlated morphology</t>
  </si>
  <si>
    <t>PDC5</t>
  </si>
  <si>
    <t>Minor isoform of pyruvate decarboxylase; key enzyme in alcoholic fermentation, decarboxylates pyruvate to acetaldehyde, regulation is glucose- and ethanol-dependent, repressed by thiamine, involved in amino acid catabolism</t>
  </si>
  <si>
    <t>EHT1</t>
  </si>
  <si>
    <t>Acyl-coenzymeA:ethanol O-acyltransferase; plays a minor role in medium-chain fatty acid ethyl ester biosynthesis; possesses short-chain esterase activity; localizes to lipid particles and the mitochondrial outer membrane; EHT1 has a paralog, EEB1, that arose from the whole genome duplication</t>
  </si>
  <si>
    <t>RSF1</t>
  </si>
  <si>
    <t>Protein required for respiratory growth; localized to both the nucleus and mitochondrion; may interact with transcription factors to mediate the transition to respiratory growth and activate transcription of nuclear and mitochondrial genes</t>
  </si>
  <si>
    <t>CIS3</t>
  </si>
  <si>
    <t>Mannose-containing glycoprotein constituent of the cell wall; member of the PIR (proteins with internal repeats) family</t>
  </si>
  <si>
    <t>IDI1</t>
  </si>
  <si>
    <t>Isopentenyl diphosphate:dimethylallyl diphosphate isomerase; catalyzes an essential activation step in the isoprenoid biosynthetic pathway; required for viability; isopentenyl diphosphate:dimethylallyl diphosphate isomerase is also known as IPP isomerase</t>
  </si>
  <si>
    <t>NOP8</t>
  </si>
  <si>
    <t>Nucleolar protein required for 60S ribosomal subunit biogenesis</t>
  </si>
  <si>
    <t>RTS3</t>
  </si>
  <si>
    <t>Putative component of the protein phosphatase type 2A complex</t>
  </si>
  <si>
    <t>TAT1</t>
  </si>
  <si>
    <t>Amino acid transporter for valine, leucine, isoleucine, and tyrosine; low-affinity tryptophan and histidine transporter; overexpression confers FK506 and FTY720 resistance; protein abundance increases in response to DNA replication stress</t>
  </si>
  <si>
    <t>ENV11</t>
  </si>
  <si>
    <t>Protein proposed to be involved in vacuolar functions; mutant shows defect in CPY processing and fragmented vacuoles; deletion mutant has increased glycogen accumulation and displays elongated buds; green fluorescent protein (GFP)-fusion protein localizes to the nucleus; ENV11 has a paralog, VID22, that arose from the whole genome duplication</t>
  </si>
  <si>
    <t>MAM33</t>
  </si>
  <si>
    <t>Specific translational activator for the mitochondrial COX1 mRNA; acidic protein of the mitochondrial matrix; related to the human complement receptor gC1q-R</t>
  </si>
  <si>
    <t>Putative protein of unknown function; green fluorescent protein (GFP)-fusion protein localizes to both the nucleus and the cytoplasm</t>
  </si>
  <si>
    <t>GPB1</t>
  </si>
  <si>
    <t>Multistep regulator of cAMP-PKA signaling; inhibits PKA downstream of Gpa2p and Cyr1p, thereby increasing cAMP dependency; promotes ubiquitin-dependent proteolysis of Ira2p; regulated by G-alpha protein Gpa2p; GPB1 has a paralog, GPB2, that arose from the whole genome duplication</t>
  </si>
  <si>
    <t>Mitochondrial transporter; major substrates are adenosine 5'-phosphosulfate (APS) and 3'-phospho-adenosine 5'-phosphosulfate (PAPS); member of the mitochondrial carrier family; the authentic, non-tagged protein is detected in highly purified mitochondria in high-throughput studies</t>
  </si>
  <si>
    <t>KCS1</t>
  </si>
  <si>
    <t>Inositol hexakisphosphate and inositol heptakisphosphate kinase; generation of high energy inositol pyrophosphates by Kcs1p is required for many processes such as vacuolar biogenesis, stress response, RNA polymerase I-mediated rRNA transcription and telomere maintenance; inositol hexakisphosphate is also known as IP6; inositol heptakisphosphate is also known as IP7</t>
  </si>
  <si>
    <t>GTF1</t>
  </si>
  <si>
    <t>Subunit of the trimeric GatFAB AmidoTransferase(AdT) complex; involved in the formation of Q-tRNAQ; transposon insertion mutant is salt sensitive and null mutant has growth defects; non-tagged protein is detected in purified mitochondria</t>
  </si>
  <si>
    <t>ARG7</t>
  </si>
  <si>
    <t>Mitochondrial ornithine acetyltransferase; catalyzes the fifth step in arginine biosynthesis; also possesses acetylglutamate synthase activity, regenerates acetylglutamate while forming ornithine</t>
  </si>
  <si>
    <t>PSY3</t>
  </si>
  <si>
    <t>Component of Shu complex (aka PCSS complex); Shu complex also includes Shu1, Csm2, Shu2, and promotes error-free DNA repair; promotes Rad51p filament assembly; Shu complex mediates inhibition of Srs2p function; Psy3p and Csm2p contain similar DNA-binding regions which work together to form a single DNA binding site; deletion of PSY3 results in a mutator phenotype; deletion increases sensitivity to anticancer drugs oxaliplatin and cisplatin but not mitomycin C</t>
  </si>
  <si>
    <t>ESC1</t>
  </si>
  <si>
    <t>Protein involved in telomeric silencing; required for quiescent cell telomere hypercluster localization at nuclear membrane vicinity; interacts with PAD4-domain of Sir4p</t>
  </si>
  <si>
    <t>TPT1</t>
  </si>
  <si>
    <t>tRNA 2'-phosphotransferase that catalyzes final step in tRNA splicing: the transfer of the 2'-PO(4) from the splice junction to NAD(+) to form ADP-ribose 1''-2''cyclic phosphate and nicotinamide</t>
  </si>
  <si>
    <t>HSP78</t>
  </si>
  <si>
    <t>Oligomeric mitochondrial matrix chaperone; cooperates with Ssc1p in mitochondrial thermotolerance after heat shock; able to prevent the aggregation of misfolded proteins as well as resolubilize protein aggregates</t>
  </si>
  <si>
    <t>NAB2</t>
  </si>
  <si>
    <t>Nuclear polyadenylated RNA-binding protein; required for nuclear mRNA export and poly(A) tail length control; stimulates RNA polymerase III transcription by enhancing TFIIIB binding to promoters; protects mRNA against decay by the nuclear exosome in a poly(A)-tail-dependent manner; involved in forming export-competent mRNPs in the nucleus; autoregulates mRNA levels; NLS binds Kap104p; protein abundance increases under DNA replication stress; related to human hnRNPs</t>
  </si>
  <si>
    <t>Putative protein of unknown function; green fluorescent protein (GFP)-fusion protein localizes to the endoplasmic reticulum; YNL146W is not an essential gene</t>
  </si>
  <si>
    <t>ECM32</t>
  </si>
  <si>
    <t>DNA dependent ATPase/DNA helicase; helicase belonging to the Dna2p- and Nam7p-like family of helicases that is involved in modulating translation termination; interacts with the translation termination factors, localized to polysomes</t>
  </si>
  <si>
    <t>PRP45</t>
  </si>
  <si>
    <t>Protein required for pre-mRNA splicing; associates with the spliceosome and interacts with splicing factors Prp22p and Prp46p; orthologous to human transcriptional coactivator SKIP and can activate transcription of a reporter gene</t>
  </si>
  <si>
    <t>LEU9</t>
  </si>
  <si>
    <t>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SEC26</t>
  </si>
  <si>
    <t>Essential beta-coat protein of the COPI coatomer; involved in ER-to-Golgi protein trafficking and maintenance of normal ER morphology; shares 43% sequence identity with mammalian beta-coat protein (beta-COP)</t>
  </si>
  <si>
    <t>AFG2</t>
  </si>
  <si>
    <t>ATPase of the CDC48/PAS1/SEC18 (AAA) family, forms a hexameric complex; is essential for pre-60S maturation and release of several preribosome maturation factors; releases Rlp24p from purified pre-60S particles in vitro; target of the ribosomal biosynthesis inhibitor diazaborine; may be involved in degradation of aberrant mRNAs</t>
  </si>
  <si>
    <t>UBP7</t>
  </si>
  <si>
    <t>Ubiquitin-specific protease that cleaves ubiquitin-protein fusions; UBP7 has a paralog, UBP11, that arose from the whole genome duplication</t>
  </si>
  <si>
    <t>CAR2</t>
  </si>
  <si>
    <t>L-ornithine transaminase (OTAse); catalyzes the second step of arginine degradation, expression is dually-regulated by allophanate induction and a specific arginine induction process; not nitrogen catabolite repression sensitive; protein abundance increases in response to DNA replication stress; human homolog OAT complements yeast null mutant</t>
  </si>
  <si>
    <t>GYP6</t>
  </si>
  <si>
    <t>GTPase-activating protein (GAP) for yeast Rab family member Ypt6p; involved in vesicle mediated protein transport</t>
  </si>
  <si>
    <t>SEC1</t>
  </si>
  <si>
    <t>Sm-like protein involved in docking and fusion of exocytic vesicles; binds to assembled SNARE complexes at the membrane and stimulates membrane fusion; localization to sites of secretion (bud neck and bud tip) is dependent on SNARE function; interacts directly with essential exocyst subunit Sec6p</t>
  </si>
  <si>
    <t>FES1</t>
  </si>
  <si>
    <t>Hsp70 (Ssa1p) nucleotide exchange factor; required for the release of misfolded proteins from the Hsp70 system to the Ub-proteasome machinery for destruction; cytosolic homolog of Sil1p, which is the nucleotide exchange factor for BiP (Kar2p) in the endoplasmic reticulum; protein abundance increases in response to DNA replication stress</t>
  </si>
  <si>
    <t>BMT6</t>
  </si>
  <si>
    <t>Methyltransferase required for m3U2843 methylation of the 25S rRNA; S-adenosylmethionine-dependent; green fluorescent protein (GFP)-fusion protein localizes to the cytoplasm; YLR063W is not an essential gene</t>
  </si>
  <si>
    <t>RSR1</t>
  </si>
  <si>
    <t>GTP-binding protein of the Ras superfamily; required for bud site selection, morphological changes in response to mating pheromone, and efficient cell fusion; localized to the plasma membrane; significantly similar to mammalian Rap GTPases</t>
  </si>
  <si>
    <t>EXO1</t>
  </si>
  <si>
    <t>5'-3' exonuclease and flap-endonuclease; involved in recombination, double-strand break repair, MMS2 error-free branch of the post replication (PRR) pathway and DNA mismatch repair; role in telomere maintenance; member of the Rad2p nuclease family, with conserved N and I nuclease domains; relative distribution to the nucleus increases upon DNA replication stress; EXO1 has a paralog, DIN7, that arose from the whole genome duplication</t>
  </si>
  <si>
    <t>EPO1</t>
  </si>
  <si>
    <t>Protein involved in septin-ER tethering; interacts with ER membrane protein, Scs2p, and Shs1p, a septin ring component, at bud neck to create ER diffusion barrier; GFP-fusion protein localizes to the cell periphery, cytoplasm, bud, and bud neck; interacts with Crm1p in two-hybrid assay; YMR124W has a paralog, YLR031W, that arose from the whole genome duplication</t>
  </si>
  <si>
    <t>PPZ2</t>
  </si>
  <si>
    <t>Serine/threonine protein phosphatase Z, isoform of Ppz1p; involved in regulation of potassium transport, which affects osmotic stability, cell cycle progression, and halotolerance</t>
  </si>
  <si>
    <t>MKK2</t>
  </si>
  <si>
    <t>MAPKK involved in the protein kinase C signaling pathway; involved in control of cell integrity; upon activation by Bck1p phosphorylates downstream target, Slt2p; functionally redundant with Mkk1p; MKK2 has a paralog, MKK1, that arose from the whole genome duplication</t>
  </si>
  <si>
    <t>BNI1</t>
  </si>
  <si>
    <t>Formin; polarisome component; nucleates the formation of linear actin filaments, involved in cell processes such as budding and mitotic spindle orientation which require the formation of polarized actin cables; recruited to the division site in a Glc7p/Ref2p dependent manner following release of Bnr1p; functionally redundant with BNR1</t>
  </si>
  <si>
    <t>BCD1</t>
  </si>
  <si>
    <t>Essential protein required for the accumulation of box C/D snoRNA</t>
  </si>
  <si>
    <t>HOL1</t>
  </si>
  <si>
    <t>Putative transporter in the major facilitator superfamily; member of the 12-spanner drug:H(+) antiporter DHA1 family; mutations in membrane-spanning domains permit cation and histidinol uptake</t>
  </si>
  <si>
    <t>LCB4</t>
  </si>
  <si>
    <t>Sphingoid long-chain base kinase; responsible for synthesis of long-chain base phosphates, which function as signaling molecules, regulates synthesis of ceramide from exogenous long-chain bases, localizes to the Golgi and late endosomes; LCB4 has a paralog, LCB5, that arose from the whole genome duplication</t>
  </si>
  <si>
    <t>VPS3</t>
  </si>
  <si>
    <t>Component of CORVET membrane tethering complex; cytoplasmic protein required for the sorting and processing of soluble vacuolar proteins, acidification of the vacuolar lumen, and assembly of the vacuolar H+-ATPase</t>
  </si>
  <si>
    <t>ESL1</t>
  </si>
  <si>
    <t>hEST1A/B (SMG5/6)-like protein; contributes to environment-sensing adaptive gene expression responses; Esl1p and Esl2p contain a 14-3-3-like domain and a putative PilT N-terminus ribonuclease domain; ESL1 has a paralog, ESL2, that arose from the whole genome duplication</t>
  </si>
  <si>
    <t>APC11</t>
  </si>
  <si>
    <t>Catalytic core subunit, Anaphase-Promoting Complex/Cyclosome (APC/C); which is a ubiquitin-protein ligase required for degradation of anaphase inhibitors, including mitotic cyclins, during the metaphase/anaphase transition; contains a RING-H2 domain that is required for activity</t>
  </si>
  <si>
    <t>RHO4</t>
  </si>
  <si>
    <t>Non-essential small GTPase; member of the Rho/Rac subfamily of Ras-like proteins; likely to be involved in the establishment of cell polarity; has long N-terminal extension that plays an important role in Rho4p function and is shared with Rho4 homologs in other yeasts and filamentous fungi</t>
  </si>
  <si>
    <t>ENP1</t>
  </si>
  <si>
    <t>Protein associated with U3 and U14 snoRNAs; required for pre-rRNA processing and 40S ribosomal subunit synthesis; localized in the nucleus and concentrated in the nucleolus; human BYSL functionally complements the heat sensitivity of an enp1 ts mutant</t>
  </si>
  <si>
    <t>PCP1</t>
  </si>
  <si>
    <t>Mitochondrial serine protease; required for the processing of various mitochondrial proteins and maintenance of mitochondrial DNA and morphology; belongs to the rhomboid-GlpG superfamily of intramembrane peptidases</t>
  </si>
  <si>
    <t>SNX41</t>
  </si>
  <si>
    <t>Sorting nexin; involved in the retrieval of late-Golgi SNAREs from the post-Golgi endosome to the trans-Golgi network; interacts with Snx4p</t>
  </si>
  <si>
    <t>HOC1</t>
  </si>
  <si>
    <t>Alpha-1,6-mannosyltransferase; involved in cell wall mannan biosynthesis; subunit of a Golgi-localized complex that also contains Anp1p, Mnn9p, Mnn11p, and Mnn10p; identified as a suppressor of a cell lysis sensitive pkc1-371 allele</t>
  </si>
  <si>
    <t>PAC10</t>
  </si>
  <si>
    <t>Part of the heteromeric co-chaperone GimC/prefoldin complex; complex promotes efficient protein folding</t>
  </si>
  <si>
    <t>YRR1</t>
  </si>
  <si>
    <t>Zn2-Cys6 zinc-finger transcription factor; activates genes involved in multidrug resistance; paralog of Yrm1p, acting on an overlapping set of target genes; YRR1 has a paralog, PDR8, that arose from the whole genome duplication</t>
  </si>
  <si>
    <t>Putative protein of unknown function; expression depends on Swi5p; GFP-fusion protein localizes to the endoplasmic reticulum; deletion confers sensitivity to 4-(N-(S-glutathionylacetyl)amino) phenylarsenoxide (GSAO)</t>
  </si>
  <si>
    <t>TAN1</t>
  </si>
  <si>
    <t>Putative tRNA acetyltransferase; RNA-binding protein required for the formation of the modified nucleoside N(4)-acetylcytidine in serine and leucine tRNAs but not required for the same modification in 18S rRNA; protein abundance increases in response to DNA replication stress</t>
  </si>
  <si>
    <t>CSM3</t>
  </si>
  <si>
    <t>Replication fork associated factor; required for stable replication fork pausing; component of the DNA replication checkpoint pathway; required for accurate chromosome segregation during meiosis; forms nuclear foci upon DNA replication stress</t>
  </si>
  <si>
    <t>CAK1</t>
  </si>
  <si>
    <t>Cyclin-dependent kinase-activating kinase; required for passage through the cell cycle; phosphorylates and activates Cdc28p; nucleotide-binding pocket differs significantly from those of most other protein kinases</t>
  </si>
  <si>
    <t>Protein of unknown function; green fluorescent protein (GFP)-fusion protein localizes to the cytoplasm and nucleus; YBR197C is not an essential gene; relative distribution to the nucleus increases upon DNA replication stress; YBR197C has a paralog, YPL077C, that arose from the whole genome duplication</t>
  </si>
  <si>
    <t>MCD1</t>
  </si>
  <si>
    <t>Essential alpha-kleisin subunit of the cohesin complex; required for sister chromatid cohesion in mitosis and meiosis; apoptosis induces cleavage and translocation of a C-terminal fragment to mitochondria; expression peaks in S phase</t>
  </si>
  <si>
    <t>YPT6</t>
  </si>
  <si>
    <t>Rab family GTPase; required for endosome-to-Golgii, intra-Golgi retrograde, and retrograde Golgi-to-ER transport; temporarily at the Golgi, dissociating into the cytosol on arrival of the late Golgi GTPase Ypt32p; Golgi-localized form is GTP bound, while cytosolic form is GDP-bound; required for delivery of Atg9p to the phagophore assembly site during autophagy under heat stress, with Ypt6p for starvation induced autophagy and for the CVT pathway; homolog of mammalian Rab6</t>
  </si>
  <si>
    <t>PSH1</t>
  </si>
  <si>
    <t>E3 ubiquitin ligase targeting centromere-binding protein Cse4p; mediates polyubiquitination and degradation of histone H3 variant Cse4p, preventing its mislocalization to euchromatin independent of Slx5p; ubiquitination of Cse4p may be antagonized by Scm3p</t>
  </si>
  <si>
    <t>YOX1</t>
  </si>
  <si>
    <t>Homeobox transcriptional repressor; binds to Mcm1p and to early cell cycle boxes (ECBs) in the promoters of cell cycle-regulated genes expressed in M/G1 phase; expression is cell cycle-regulated; phosphorylated by Cdc28p; relocalizes from nucleus to cytoplasm upon DNA replication stress; YOX1 has a paralog, YHP1, that arose from the whole genome duplication</t>
  </si>
  <si>
    <t>TOF1</t>
  </si>
  <si>
    <t>Subunit of a replication-pausing checkpoint complex; Tof1p-Mrc1p-Csm3p acts at the stalled replication fork to promote sister chromatid cohesion after DNA damage, facilitating gap repair of damaged DNA; interacts with the MCM helicase; relocalizes to the cytosol in response to hypoxia</t>
  </si>
  <si>
    <t>MES1</t>
  </si>
  <si>
    <t>Methionyl-tRNA synthetase; forms a complex with glutamyl-tRNA synthetase (Gus1p) and Arc1p, which increases the catalytic efficiency of both tRNA synthetases; also has a role in nuclear export of tRNAs; mutations in human ortholog MARS are associated with pediatric pulmonary alveolar proteinosis</t>
  </si>
  <si>
    <t>IMA3</t>
  </si>
  <si>
    <t>Alpha-glucosidase; weak, but broad substrate specificity for alpha-1,4- and alpha-1,6-glucosides; member of IMA isomaltase family; not required for isomaltose utilization, but Ima3p overexpression allows the ima1 null mutant to grow on isomaltose; lower activitiy and thermostability in vitro than Ima2p despite sequence difference of only 3 amino acids; cleaves alpha-1,3 linkage of nigerose and turanose, but not alpha-1,5 of leucrose; identical to IMA4</t>
  </si>
  <si>
    <t>MRS2</t>
  </si>
  <si>
    <t>Mitochondrial inner membrane Mg(2+) channel; required for maintenance of intramitochondrial Mg(2+) concentrations at the correct level to support splicing of group II introns; similar to bacterial CorA</t>
  </si>
  <si>
    <t>NOT5</t>
  </si>
  <si>
    <t>Component of the CCR4-NOT core complex, involved in mRNA decapping; involved intranscription initiation and elongation and in mRNA degradation; conserved lysine in human homolog of Not5p and Not3p is mutated in cancers</t>
  </si>
  <si>
    <t>HIR2</t>
  </si>
  <si>
    <t>Subunit of HIR nucleosome assembly complex; involved in regulation of histone gene transcription; recruits Swi-Snf complexes to histone gene promoters; promotes heterochromatic gene silencing with Asf1p; relocalizes to the cytosol in response to hypoxia</t>
  </si>
  <si>
    <t>RAD14</t>
  </si>
  <si>
    <t>Protein that recognizes and binds damaged DNA during NER; subunit of Nucleotide Excision Repair Factor 1 (NEF1); contains zinc finger motif; homolog of human XPA protein; NER stands for nucleotide excision repair</t>
  </si>
  <si>
    <t>RTR1</t>
  </si>
  <si>
    <t>CTD phosphatase; dephosphorylates S5-P in the C-terminal domain of Rpo21p; has a cysteine-rich motif required for function and conserved in eukaryotes; shuttles between the nucleus and cytoplasm; RTR1 has a paralog, RTR2, that arose from the whole genome duplication</t>
  </si>
  <si>
    <t>FDO1</t>
  </si>
  <si>
    <t>Protein involved in directionality of mating type switching; acts with Fkh1p to control which donor mating-type locus is inserted into MAT locus during mating type switching; localized to the nucleus; not an essential gene</t>
  </si>
  <si>
    <t>RAD26</t>
  </si>
  <si>
    <t>Protein involved in transcription-coupled nucleotide excision repair; repairs UV-induced DNA lesions; recruitment to DNA lesions is dependent on an elongating RNA polymerase II; homolog of human CSB protein</t>
  </si>
  <si>
    <t>GNA1</t>
  </si>
  <si>
    <t>Glucosamine-6-phosphate acetyltransferase; evolutionarily conserved; required for multiple cell cycle events including passage through START, DNA synthesis, and mitosis; involved in UDP-N-acetylglucosamine synthesis, forms GlcNAc6P from AcCoA</t>
  </si>
  <si>
    <t>RFC5</t>
  </si>
  <si>
    <t>MPD2</t>
  </si>
  <si>
    <t>Member of the protein disulfide isomerase (PDI) family; exhibits chaperone activity; overexpression suppresses the lethality of a pdi1 deletion but does not complement all Pdi1p functions; undergoes oxidation by Ero1p</t>
  </si>
  <si>
    <t>TIM17</t>
  </si>
  <si>
    <t>Essential component of the TIM23 complex; with Tim23p, contributes to the architecture and function of the import channel; may link the import motor to the core Translocase of the Inner Mitochondrial membrane (TIM23 complex)</t>
  </si>
  <si>
    <t>HIR3</t>
  </si>
  <si>
    <t>Subunit of the HIR complex; a nucleosome assembly complex involved in regulation of histone gene transcription; involved in position-dependent gene silencing and nucleosome reassembly; ortholog of human CABIN1 protein</t>
  </si>
  <si>
    <t>GPI17</t>
  </si>
  <si>
    <t>Transmembrane protein; subunit of the glycosylphosphatidylinositol transamidase complex that adds GPIs to newly synthesized proteins; human PIG-S homolog</t>
  </si>
  <si>
    <t>HOG1</t>
  </si>
  <si>
    <t>Mitogen-activated protein kinase involved in osmoregulation; controls global reallocation of RNAPII during osmotic shock; mediates recruitment/activation of RNAPII at Hot1p-dependent promoters; binds calmodulin; stimulates antisense transcription to activate CDC28; defines novel S-phase checkpoint with Mrc1p that prevent replication/transcription conflicts; nuclear form represses pseudohyphal growth; autophosphorylates; protein abundance increases under DNA replication stress</t>
  </si>
  <si>
    <t>CIT2</t>
  </si>
  <si>
    <t>Citrate synthase, peroxisomal isozyme involved in glyoxylate cycle; catalyzes condensation of acetyl coenzyme A and oxaloacetate to form citrate; expression is controlled by Rtg1p and Rtg2p transcription factors; SCF-Ucc1 regulates level of Cit2p to maintain citrate homeostasis; oxaloacetate-dependent positive feedback loop inhibits Cit2p ubiquitination; CIT2 has a paralog, CIT1, that arose from the whole genome duplication</t>
  </si>
  <si>
    <t>PPH3</t>
  </si>
  <si>
    <t>Catalytic subunit of protein phosphatase PP4 complex; Pph3p and Psy2p form active complex, Psy4p may provide substrate specificity; regulates recovery from the DNA damage checkpoint, the gene conversion- and single-strand annealing-mediated pathways of meiotic double-strand break repair and efficient Non-Homologous End-Joining (NHEJ) pathway; involved in activation of Gln3p to alleviate nitrogen catabolite repression; Pph3p and Psy2p localize to foci on meiotic chromosomes</t>
  </si>
  <si>
    <t>FUI1</t>
  </si>
  <si>
    <t>High affinity uridine permease, localizes to the plasma membrane; also mediates low but significant transport of the cytotoxic nucleoside analog 5-fluorouridine; not involved in uracil transport; relative distribution to the vacuole increases upon DNA replication stress</t>
  </si>
  <si>
    <t>MRN1</t>
  </si>
  <si>
    <t>RNA-binding protein that may be involved in translational regulation; binds specific categories of mRNAs, including those that contain upstream open reading frames (uORFs) and internal ribosome entry sites (IRES); interacts genetically with chromatin remodelers and splicing factors, linking chromatin state, splicing and as a result mRNA maturation</t>
  </si>
  <si>
    <t>NGL1</t>
  </si>
  <si>
    <t>Putative endonuclease; has a domain similar to a magnesium-dependent endonuclease motif in mRNA deadenylase Ccr4p; the authentic, non-tagged protein is detected in highly purified mitochondria in high-throughput studies</t>
  </si>
  <si>
    <t>IBD2</t>
  </si>
  <si>
    <t>Component of the BUB2-dependent spindle checkpoint pathway; interacts with Bfa1p and functions upstream of Bub2p and Bfa1p</t>
  </si>
  <si>
    <t>NSG2</t>
  </si>
  <si>
    <t>Protein involved in regulation of sterol biosynthesis; specifically stabilizes Hmg2p, one of two HMG-CoA isoenzymes that catalyze the rate-limiting step in sterol biosynthesis; homolog of mammalian INSIG proteins; NSG2 has a paralog, NSG1, that arose from the whole genome duplication</t>
  </si>
  <si>
    <t>EAF7</t>
  </si>
  <si>
    <t>Subunit of the NuA4 histone acetyltransferase complex; NuA4 acetylates the N-terminal tails of histones H4 and H2A</t>
  </si>
  <si>
    <t>MRPL31</t>
  </si>
  <si>
    <t>RFS1</t>
  </si>
  <si>
    <t>Protein of unknown function; member of a flavodoxin-like fold protein family that includes Pst2p and Ycp4p; green fluorescent protein (GFP)-fusion protein localizes to the cytoplasm in a punctate pattern; RFS1 has a paralog, PST2, that arose from the whole genome duplication</t>
  </si>
  <si>
    <t>NUM1</t>
  </si>
  <si>
    <t>Protein required for nuclear migration; component of the mitochondria-ER-cortex-ancor (MECA); required for the association of mitochondria with the cell cortex and for accurate distribution of mitochondrial network; interacts with Mdm36p to link the ER and mitochondria at the cortex; localizes to the mother cell cortex and the bud tip; may mediate interactions of dynein and cytoplasmic microtubules with the cell cortex</t>
  </si>
  <si>
    <t>WSC2</t>
  </si>
  <si>
    <t>Sensor-transducer of the stress-activated PKC1-MPK1 signaling pathway; involved in maintenance of cell wall integrity and recovery from heat shock; required for the arrest of secretion response; WSC2 has a paralog, WSC3, that arose from the whole genome duplication</t>
  </si>
  <si>
    <t>CUP2</t>
  </si>
  <si>
    <t>Copper-binding transcription factor; activates transcription of the metallothionein genes CUP1-1 and CUP1-2 in response to elevated copper concentrations; required for regulation of copper genes in response to DNA-damaging reagents; CUP2 has a paralog, HAA1, that arose from the whole genome duplication</t>
  </si>
  <si>
    <t>SNN1</t>
  </si>
  <si>
    <t>Subunit of the BLOC-1 complex involved in endosomal maturation; interacts with Msb3p; green fluorescent protein (GFP)-fusion protein localizes to endosomes</t>
  </si>
  <si>
    <t>AIM24</t>
  </si>
  <si>
    <t>Protein with a role in determining mitochondrial architecture; inner membrane protein that interacts physically and genetically with the MICOS complex and is required for its integrity</t>
  </si>
  <si>
    <t>KSP1</t>
  </si>
  <si>
    <t>Serine/threonine protein kinase; associates with TORC1 and likely involved in TOR signaling cascades; negative regulator of autophagy; nuclear translocation required for haploid filamentous growth; regulates filamentous growth induced nuclear translocation of Bcy1p, Fus3p, and Sks1p; overproduction causes allele-specific suppression of prp20-10; protein abundance increases in response to DNA replication stress</t>
  </si>
  <si>
    <t>MMP1</t>
  </si>
  <si>
    <t>High-affinity S-methylmethionine permease; required for utilization of S-methylmethionine as a sulfur source; has similarity to S-adenosylmethionine permease Sam3p</t>
  </si>
  <si>
    <t>LYS9</t>
  </si>
  <si>
    <t>Saccharopine dehydrogenase (NADP+, L-glutamate-forming); catalyzes the formation of saccharopine from alpha-aminoadipate 6-semialdehyde, the seventh step in lysine biosynthesis pathway; exhibits genetic and physical interactions with TRM112</t>
  </si>
  <si>
    <t>DAK1</t>
  </si>
  <si>
    <t>Dihydroxyacetone kinase; required for detoxification of dihydroxyacetone (DHA); involved in stress adaptation</t>
  </si>
  <si>
    <t>JJJ1</t>
  </si>
  <si>
    <t>Co-chaperone that stimulates the ATPase activity of Ssa1p; required for a late step of ribosome biogenesis; associated with the cytosolic large ribosomal subunit; contains a J-domain; mutation causes defects in fluid-phase endocytosis</t>
  </si>
  <si>
    <t>Putative hydrolase acting on ester bonds</t>
  </si>
  <si>
    <t>DUG2</t>
  </si>
  <si>
    <t>Component of glutamine amidotransferase (GATase II); forms a complex with Dug3p to degrade glutathione (GSH) and other peptides containing a gamma-glu-X bond in an alternative pathway to GSH degradation by gamma-glutamyl transpeptidase (Ecm38p)</t>
  </si>
  <si>
    <t>MAE1</t>
  </si>
  <si>
    <t>Mitochondrial malic enzyme; catalyzes the oxidative decarboxylation of malate to pyruvate, which is a key intermediate in sugar metabolism and a precursor for synthesis of several amino acids</t>
  </si>
  <si>
    <t>MMS21</t>
  </si>
  <si>
    <t>Highly conserved SUMO E3 ligase subunit of SMC5-SMC6 complex; required for anchoring dsDNA breaks to the nuclear periphery; SMC5-SMC6 plays a key role in removal of X-shaped DNA structures that arise between sister chromatids during DNA replication and repair; required for efficient sister chromatid cohesion; mutants are sensitive to MMS, show increased spontaneous mutation and mitotic recombination; SUMOylates and inhibits Snf1p function; supports nucleolar function</t>
  </si>
  <si>
    <t>RFX1</t>
  </si>
  <si>
    <t>Major transcriptional repressor of DNA-damage-regulated genes; recruits repressors Tup1p and Cyc8p to their promoters; involved in DNA damage and replication checkpoint pathway; similar to a family of mammalian DNA binding RFX1-4 proteins</t>
  </si>
  <si>
    <t>MDM1</t>
  </si>
  <si>
    <t>PtdIns-3-P binding protein that tethers the ER to vacuoles at NVJs; anchored in the ER membrane at nucleus-vacuole junctions and binds phosphatidylinositol 3-phosphate (PtdIns-3-P) in the vacuolar membrane via its Phox homology (PX) domain; expressed predominantly in late G1 to early S phase of the cell cycle; mutation affects nuclear and mitochondrial transmission to daughter buds; similar to 4 human genes, one of which (SNX14) is associated with neurological disease</t>
  </si>
  <si>
    <t>Protein of unknown function; similar to Pbi2p; double null mutant lacking Pbi2p and Yhr138cp exhibits highly fragmented vacuoles; protein abundance increases in response to DNA replication stress</t>
  </si>
  <si>
    <t>IZH1</t>
  </si>
  <si>
    <t>Membrane protein involved in zinc ion homeostasis; member of the four-protein IZH family; transcription is regulated directly by Zap1p, expression induced by zinc deficiency and fatty acids; deletion increases sensitivity to elevated zinc; IZH1 has a paralog, IZH4, that arose from the whole genome duplication</t>
  </si>
  <si>
    <t>APA1</t>
  </si>
  <si>
    <t>AP4A phosphorylase; bifunctional diadenosine 5',5'''-P1,P4-tetraphosphate phosphorylase and ADP sulfurylase involved in catabolism of bis(5'-nucleosidyl) tetraphosphates; catalyzes phosphorolysis of dinucleoside oligophosphates, cleaving substrates' alpha/beta-anhydride bond and introducing Pi into the beta-position of the corresponding NDP formed; protein abundance increases under DNA replication stress; APA1 has a paralog, APA2, that arose from the whole genome duplication</t>
  </si>
  <si>
    <t>ILV3</t>
  </si>
  <si>
    <t>Dihydroxyacid dehydratase; catalyzes third step in the common pathway leading to biosynthesis of branched-chain amino acids</t>
  </si>
  <si>
    <t>MNN10</t>
  </si>
  <si>
    <t>Subunit of a Golgi mannosyltransferase complex; complex mediates elongation of the polysaccharide mannan backbone; membrane protein of the mannosyltransferase family; other members of the complex are Anp1p, Mnn9p, Mnn11p, and Hoc1p</t>
  </si>
  <si>
    <t>NAS2</t>
  </si>
  <si>
    <t>Evolutionarily conserved 19S regulatory particle assembly-chaperone; involved in assembly of the base subcomplex of the 19S proteasomal regulatory particle (RP); non-essential gene; interacts with Rpn4p; protein abundance increases in response to DNA replication stress; ortholog of human p27</t>
  </si>
  <si>
    <t>FIG4</t>
  </si>
  <si>
    <t>Phosphatidylinositol 3,5-bisphosphate (PtdIns[3,5]P) phosphatase; required for efficient mating and response to osmotic shock; physically associates with and regulated by Vac14p; contains a SAC1-like domain; homologous to human FIG4, which is associated with CMT4J, a form of Charcot-Marie-Tooth disorder</t>
  </si>
  <si>
    <t>Protein of unknown function; expressed at both mRNA and protein levels; partially overlaps HMS2</t>
  </si>
  <si>
    <t>FRA1</t>
  </si>
  <si>
    <t>Protein involved in negative regulation of iron regulon transcription; forms an iron independent complex with Fra2p, Grx3p, and Grx4p; cytosolic; mutant fails to repress transcription of iron regulon and is defective in spore formation</t>
  </si>
  <si>
    <t>EFT1</t>
  </si>
  <si>
    <t>Elongation factor 2 (EF-2), also encoded by EFT2; catalyzes ribosomal translocation during protein synthesis; contains diphthamide, the unique posttranslationally modified histidine residue specifically ADP-ribosylated by diphtheria toxin; EFT1 has a paralog, EFT2, that arose from the whole genome duplication</t>
  </si>
  <si>
    <t>INP2</t>
  </si>
  <si>
    <t>Peroxisome-specific receptor important for peroxisome inheritance; co-fractionates with peroxisome membranes and co-localizes with peroxisomes in vivo; physically interacts with the myosin V motor Myo2p; INP2 is not an essential gene</t>
  </si>
  <si>
    <t>Cytoplasmic protein of unknown function; non-essential gene that is induced in a GDH1 deleted strain with altered redox metabolism; GFP-fusion protein is induced in response to the DNA-damaging agent MMS</t>
  </si>
  <si>
    <t>RPS18A</t>
  </si>
  <si>
    <t>Protein component of the small (40S) ribosomal subunit; homologous to mammalian ribosomal protein S18 and bacterial S13; RPS18A has a paralog, RPS18B, that arose from the whole genome duplication; protein increases in abundance and relocalizes from cytoplasm to nuclear foci upon DNA replication stress</t>
  </si>
  <si>
    <t>THP3</t>
  </si>
  <si>
    <t>Protein that may have a role in transcription elongation; forms a complex with Csn12p that is recruited to transcribed genes; possibly involved in splicing based on pre-mRNA accumulation defect for many intron-containing genes</t>
  </si>
  <si>
    <t>FAR1</t>
  </si>
  <si>
    <t>CDK inhibitor and nuclear anchor; during the cell cycle Far1p sequesters the GEF Cdc24p in the nucleus; phosphorylation by Cdc28p-Cln results in SCFCdc4 complex-mediated ubiquitin-dependent degradation, releasing Cdc24p for export and activation of GTPase Cdc42p; in response to pheromone, phosphorylation of Far1p by MAPK Fus3p results in association with, and inhibition of Cdc28p-Cln, as well as Msn5p mediated nuclear export of Far1p-Cdc24p, targeting Cdc24p to polarity sites</t>
  </si>
  <si>
    <t>ENA1</t>
  </si>
  <si>
    <t>P-type ATPase sodium pump; involved in Na+ and Li+ efflux to allow salt tolerance</t>
  </si>
  <si>
    <t>PIR1</t>
  </si>
  <si>
    <t>O-glycosylated protein required for cell wall stability; attached to the cell wall via beta-1,3-glucan; mediates mitochondrial translocation of Apn1p; expression regulated by the cell integrity pathway and by Swi5p during the cell cycle; PIR1 has a paralog, YJL160C, that arose from the whole genome duplication</t>
  </si>
  <si>
    <t>DOT6</t>
  </si>
  <si>
    <t>Protein involved in rRNA and ribosome biogenesis; activated in stochastic pulses of nuclear localization; binds polymerase A and C motif; subunit of the RPD3L histone deacetylase complex; has chromatin specific SANT domain; involved in telomeric gene silencing and filamentation; relative distribution to the nucleus increases upon DNA replication stress</t>
  </si>
  <si>
    <t>MHP1</t>
  </si>
  <si>
    <t>Microtubule-associated protein involved in microtubule organization; involved in assembly and stabilization of microtubules; overproduction results in cell cycle arrest at G2 phase; similar to Drosophila protein MAP and to mammalian MAP4 proteins</t>
  </si>
  <si>
    <t>ATP17</t>
  </si>
  <si>
    <t>Subunit f of the F0 sector of mitochondrial F1F0 ATP synthase; F1F0 ATP synthase is a large, evolutionarily conserved enzyme complex required for ATP synthesis</t>
  </si>
  <si>
    <t>UFD4</t>
  </si>
  <si>
    <t>Ubiquitin-protein ligase (E3); interacts with Rpt4p and Rpt6p, two subunits of the 19S particle of the 26S proteasome; cytoplasmic E3 involved in the degradation of ubiquitin fusion proteins; relative distribution to the nucleus increases upon DNA replication stress</t>
  </si>
  <si>
    <t>RPL7B</t>
  </si>
  <si>
    <t>Ribosomal 60S subunit protein L7B;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B has a paralog, RPL7A, that arose from the whole genome duplication</t>
  </si>
  <si>
    <t>SYO1</t>
  </si>
  <si>
    <t>Transport adaptor or symportin; facilitates synchronized nuclear coimport of the two 5S-rRNA binding proteins Rpl5p and Rpl11p; binds to nascent Rpl5p during translation; required for biogenesis of the large ribosomal subunit; green fluorescent protein (GFP)-fusion protein localizes to the cytoplasm and nucleus</t>
  </si>
  <si>
    <t>YCH1</t>
  </si>
  <si>
    <t>Phosphatase with sequence similarity to Cdc25p; Arr2p and Mih1p; member of the single-domain rhodanese homology superfamily; green fluorescent protein (GFP)-fusion protein localizes to both the cytoplasm and the nucleus</t>
  </si>
  <si>
    <t>HSL1</t>
  </si>
  <si>
    <t>Nim1p-related protein kinase; septin-binding kinase that localizes to the bud neck septin ring and regulates the morphogenesis checkpoint; phosphorylates Hsl7p and cooperates with Elm1p to recruit Hsl7p to the mother-bud neck, as a prerequisite for the subsequent recruitment, phosphorylation, and degradation of Swe1p; autophosphorylation enhances interactions with Hsl7p</t>
  </si>
  <si>
    <t>YHB1</t>
  </si>
  <si>
    <t>Nitric oxide oxidoreductase; flavohemoglobin that plays role in oxidative and nitrosative stress responses; protects against nitration of cellular targets and against cell growth inhibition under aerobic or anaerobic conditions; yeast flavohemoglobin Yhb1p and human homolog neuroglobin NGB protect cells against alpha-synuclein cytotoxicity and aggregate formation; protein increases in abundance, relocalizes from nucleus to cytoplasmic foci upon DNA replication stress</t>
  </si>
  <si>
    <t>Putative protein of unknown function; green fluorescent protein (GFP)-fusion protein localizes to the endoplasmic reticulum; YLR050C is not an essential gene</t>
  </si>
  <si>
    <t>COG8</t>
  </si>
  <si>
    <t>RRG1</t>
  </si>
  <si>
    <t>Protein of unknown function; required for vacuolar acidification and mitochondrial genome maintenance; the authentic, non-tagged protein is detected in highly purified mitochondria in high-throughput studies</t>
  </si>
  <si>
    <t>GDB1</t>
  </si>
  <si>
    <t>Glycogen debranching enzyme; contains glucanotranferase and alpha-1,6-amyloglucosidase activities; required for glycogen degradation; phosphorylated in mitochondria; activity is inhibited by Igd1p; protein abundance increases in response to DNA replication stress</t>
  </si>
  <si>
    <t>MKS1</t>
  </si>
  <si>
    <t>Pleiotropic negative transcriptional regulator; involved in Ras-CAMP and lysine biosynthetic pathways and nitrogen regulation; involved in retrograde (RTG) mitochondria-to-nucleus signaling</t>
  </si>
  <si>
    <t>PHB2</t>
  </si>
  <si>
    <t>BUD3</t>
  </si>
  <si>
    <t>Guanine nucleotide exchange factor (GEF) for Cdc42p; activates Cdc42p in early G1, accounting for the first stage of biphasic activation, with Cdc24p accounting for the second stage in late G1; involved in the Cdc42p-mediated assembly of the axial landmark that dictates the site for the next round of budding, resulting in the axial budding pattern observed in haploids; localizes with septins to the bud neck contractile ring in mitosis</t>
  </si>
  <si>
    <t>PEX25</t>
  </si>
  <si>
    <t>Peripheral peroxisomal membrane peroxin; required for the regulation of peroxisome size and maintenance, recruits GTPase Rho1p to peroxisomes, induced by oleate, interacts with Pex27p; PEX25 has a paralog, PEX27, that arose from the whole genome duplication</t>
  </si>
  <si>
    <t>SUA5</t>
  </si>
  <si>
    <t>Protein involved in threonylcarbamoyl adenosine biosynthesis; Sua5p and Qri7p are necessary and sufficient for RNA t6A modification in vitro; null mutant lacks N6-threonylcarbamoyl adenosine (t6A) modification in the anticodon loop of ANN-decoding tRNA; member of conserved YrdC/Sua5 family; binds single-stranded telomeric DNA and null mutant has abnormal telomere length</t>
  </si>
  <si>
    <t>SAS5</t>
  </si>
  <si>
    <t>Subunit of the SAS complex (Sas2p, Sas4p, Sas5p); acetylates free histones and nucleosomes and regulates transcriptional silencing; stimulates Sas2p HAT activity</t>
  </si>
  <si>
    <t>RSM24</t>
  </si>
  <si>
    <t>DRS2</t>
  </si>
  <si>
    <t>Trans-golgi network aminophospholipid translocase (flippase); maintains membrane lipid asymmetry in post-Golgi secretory vesicles; contributes to clathrin-coated vesicle formation, endocytosis, protein trafficking between the Golgi and endosomal system and the cellular response to mating pheromone; autoinhibited by its C-terminal tail; localizes to the trans-Golgi network; mutations in human homolog ATP8B1 result in liver disease</t>
  </si>
  <si>
    <t>RSE1</t>
  </si>
  <si>
    <t>Protein involved in pre-mRNA splicing; component of the pre-spliceosome; associates with U2 snRNA; involved in ER to Golgi transport</t>
  </si>
  <si>
    <t>UBX7</t>
  </si>
  <si>
    <t>UBX (ubiquitin regulatory X) domain-containing protein; interacts with Cdc48p; UBX7 has a paralog, UBX6, that arose from the whole genome duplication</t>
  </si>
  <si>
    <t>RMD1</t>
  </si>
  <si>
    <t>Cytoplasmic protein required for sporulation</t>
  </si>
  <si>
    <t>UPF3</t>
  </si>
  <si>
    <t>Component of the nonsense-mediated mRNA decay (NMD) pathway; along with Nam7p and Nmd2p; involved in decay of mRNA containing nonsense codons; involved in telomere maintenance</t>
  </si>
  <si>
    <t>PRS2</t>
  </si>
  <si>
    <t>5-phospho-ribosyl-1(alpha)-pyrophosphate synthetase, synthesizes PRPP; which is required for nucleotide, histidine, and tryptophan biosynthesis; one of five related enzymes, which are active as heteromultimeric complexes; PRS2 has a paralog, PRS4, that arose from the whole genome duplication</t>
  </si>
  <si>
    <t>RXT3</t>
  </si>
  <si>
    <t>Component of the Rpd3L histone deacetylase complex; involved in histone deacetylation; protein abundance increases in response to DNA replication stress</t>
  </si>
  <si>
    <t>PRP16</t>
  </si>
  <si>
    <t>DEAH-box RNA helicase involved in second catalytic step of splicing and in exon ligation; exhibits ATP-dependent RNA unwinding activity; mediates the release of Yju2p and Cwc25p in the second step; in the absence of ATP, stabilizes the binding of Cwc25p to the spliceosome in the first catalytic step; missense mutation in human ortholog DHX38 associated with early-onset retinitis pigmentosa</t>
  </si>
  <si>
    <t>VPS9</t>
  </si>
  <si>
    <t>Guanine nucleotide exchange factor (GEF) and ubiquitin receptor; involved in vesicle-mediated vacuolar transport, including Golgi-endosome trafficking and sorting through the multivesicular body (MVB); stimulates the intrinsic guanine nucleotide exchange activity of Rab family members (Vps21p/Ypt52p/Ypt53p); partially redundant with GEF MUK1; required for localization of the CORVET complex to endosomes; similar to mammalian ras inhibitors; contains a Ub-interacting CUE domain</t>
  </si>
  <si>
    <t>F-box protein subunit of SCF ubiquitin ligase complex; substrate-specific adaptor subunit that recruits substrates to a core ubiquitination complex</t>
  </si>
  <si>
    <t>BRE2</t>
  </si>
  <si>
    <t>Subunit of COMPASS (Set1C) complex; COMPASS methylates Lys4 of histone H3 and functions in silencing at telomeres; has a C-terminal Sdc1 Dpy-30 Interaction (SDI) domain that mediates binding to Sdc1p; similar to trithorax-group protein ASH2L</t>
  </si>
  <si>
    <t>PUF2</t>
  </si>
  <si>
    <t>PUF family mRNA-binding protein; Pumilio homology domain confers RNA binding activity; preferentially binds mRNAs encoding membrane-associated proteins; binding site composed of two UAAU tetranucleotides, separated by a 3-nt linker; PUF2 has a paralog, JSN1, that arose from the whole genome duplication</t>
  </si>
  <si>
    <t>THI7</t>
  </si>
  <si>
    <t>Plasma membrane transporter responsible for the uptake of thiamine; contributes to uptake of 5-aminoimidazole-4-carboxamide-1-beta-D-ribofuranoside (acadesine); member of the major facilitator superfamily of transporters; mutation of human ortholog causes thiamine-responsive megaloblastic anemia</t>
  </si>
  <si>
    <t>MET2</t>
  </si>
  <si>
    <t>L-homoserine-O-acetyltransferase; catalyzes the conversion of homoserine to O-acetyl homoserine which is the first step of the methionine biosynthetic pathway</t>
  </si>
  <si>
    <t>BER1</t>
  </si>
  <si>
    <t>Protein involved in microtubule-related processes; GFP-fusion protein localizes to the cytoplasm and is induced in response to the DNA-damaging agent MMS; YLR412W is not an essential gene; similar to Arabidopsis SRR1 gene</t>
  </si>
  <si>
    <t>MSN1</t>
  </si>
  <si>
    <t>Transcriptional activator; involved in regulation of invertase and glucoamylase expression, invasive growth and pseudohyphal differentiation, iron uptake, chromium accumulation, and response to osmotic stress; localizes to the nucleus; relative distribution to the nucleus increases upon DNA replication stress</t>
  </si>
  <si>
    <t>MRS4</t>
  </si>
  <si>
    <t>Iron transporter of the mitochondrial carrier family; mediates Fe2+ transport across the inner mitochondrial membrane; active under low-iron conditions; may transport other cations; protein abundance increases in response to DNA replication stress; MRS4 has a paralog, MRS3, that arose from the whole genome duplication</t>
  </si>
  <si>
    <t>FSF1</t>
  </si>
  <si>
    <t>Putative protein; predicted to be an alpha-isopropylmalate carrier; belongs to the sideroblastic-associated protein family; non-tagged protein is detected in purified mitochondria; likely to play a role in iron homeostasis</t>
  </si>
  <si>
    <t>AZF1</t>
  </si>
  <si>
    <t>Zinc-finger transcription factor; involved in diauxic shift; in the presence of glucose, activates transcription of genes involved in growth and carbon metabolism; in nonfermentable carbon sources, activates transcription of genes involved in maintenance of cell wall integrity; relocalizes to the cytosol in response to hypoxia</t>
  </si>
  <si>
    <t>XKS1</t>
  </si>
  <si>
    <t>Xylulokinase; converts D-xylulose and ATP to xylulose 5-phosphate and ADP; rate limiting step in fermentation of xylulose; required for xylose fermentation by recombinant S. cerevisiae strains</t>
  </si>
  <si>
    <t>BUD17</t>
  </si>
  <si>
    <t>Putative pyridoxal kinase; a key enzyme in vitamin B6 metabolism; involved in bud-site selection; diploid mutants display a random rather than a bipolar budding pattern; similarity to yeast BUD16 and human pyridoxal kinase (PDXK)</t>
  </si>
  <si>
    <t>MNS1</t>
  </si>
  <si>
    <t>Alpha-1,2-mannosidase; involved in ER-associated protein degradation (ERAD); catalyzes the removal of one mannose residue from a glycosylated protein, converting the modification from Man9GlcNAc to Man8GlcNAc; catalyzes the last step in glycoprotein maturation in the ER and is critical for ER protein degradation</t>
  </si>
  <si>
    <t>Putative methyltransferase; may interact with ribosomes, based on co-purification experiments; predicted to be involved in ribosome biogenesis; null mutant is resistant to fluconazole; GFP-fusion protein localizes to the nucleolus; YGR283C has a paralog, YMR310C, that arose from the whole genome duplication</t>
  </si>
  <si>
    <t>ARO2</t>
  </si>
  <si>
    <t>Bifunctional chorismate synthase and flavin reductase; catalyzes the conversion of 5-enolpyruvylshikimate 3-phosphate (EPSP) to form chorismate, which is a precursor to aromatic amino acids; protein abundance increases in response to DNA replication stress</t>
  </si>
  <si>
    <t>PEX13</t>
  </si>
  <si>
    <t>Peroxisomal importomer complex component; integral peroxisomal membrane protein required for docking and translocation of peroxisomal matrix proteins; interacts with the PTS1 signal recognition factor Pex5p and the PTS2 signal recognition factor Pex7p; forms a complex with Pex14p and Pex17p; human homolog PEX13 complements yeast null mutant</t>
  </si>
  <si>
    <t>ACC1</t>
  </si>
  <si>
    <t>Acetyl-CoA carboxylase, biotin containing enzyme; catalyzes carboxylation of cytosolic acetyl-CoA to form malonyl-CoA and regulates histone acetylation by regulating the availablity of acetyl-CoA; required for de novo biosynthesis of long-chain fatty acids; ACC1 has a paralog, HFA1, that arose from the whole genome duplication</t>
  </si>
  <si>
    <t>MSB2</t>
  </si>
  <si>
    <t>Mucin family member involved in various signaling pathways; functions as osmosensor in the Sho1p-mediated HOG pathway; functions in Cdc42p- and MAP kinase-dependent filamentous growth signaling pathway; processed into secreted and cell-associated forms by aspartyl protease Yps1p; potential Cdc28p substrate</t>
  </si>
  <si>
    <t>GUF1</t>
  </si>
  <si>
    <t>Mitochondrial matrix GTPase; associates with mitochondrial ribosomes; important for translation under temperature and nutrient stress; may have a role in translational fidelity; similar to bacterial LepA elongation factor</t>
  </si>
  <si>
    <t>ASK10</t>
  </si>
  <si>
    <t>Regulator of the Fps1p glycerol channel; under nonstress conditions, binds to Fps1p to positively regulate glycerol transport; under osmotic stress, multiple phosphorylation by Hog1p causes Ask10p to dissociate from Fps1p; forms homodimers and heterodimerizes with paralog Rgc1p; phosphorylated in response to oxidative stress; has a role in destruction of Ssn8p; associates with RNA polymerase II holoenzyme</t>
  </si>
  <si>
    <t>MRP1</t>
  </si>
  <si>
    <t>Mitochondrial ribosomal protein of the small subunit; MRP1 exhibits genetic interactions with PET122, encoding a COX3-specific translational activator, and with PET123, encoding a small subunit mitochondrial ribosomal protein</t>
  </si>
  <si>
    <t>NOT3</t>
  </si>
  <si>
    <t>Component of the CCR4-NOT core complex, involved in mRNA decapping; involved in transcription initiation and elongation and in mRNA degradation; conserved lysine in human homolog of Not3p and Not5p is mutated in cancers</t>
  </si>
  <si>
    <t>BNA1</t>
  </si>
  <si>
    <t>3-hydroxyanthranilic acid dioxygenase; required for the de novo biosynthesis of NAD from tryptophan via kynurenine; expression regulated by Hst1p</t>
  </si>
  <si>
    <t>LAS21</t>
  </si>
  <si>
    <t>Integral plasma membrane protein; involved in the synthesis of the glycosylphosphatidylinositol (GPI) core structure; mutations affect cell wall integrity</t>
  </si>
  <si>
    <t>PKH2</t>
  </si>
  <si>
    <t>Serine/threonine protein kinase; involved in sphingolipid-mediated signaling pathway that controls endocytosis; activates Ypk1p and Ykr2p, components of signaling cascade required for maintenance of cell wall integrity; contains a PH-like domain; redundant with Pkh1p; PKH2 has a paralog, PKH1, that arose from the whole genome duplication</t>
  </si>
  <si>
    <t>Putative protein of unknown function; the authentic, non-tagged protein is detected in highly purified mitochondria in high-throughput studies; deletion confers sensitivity to 4-(N-(S-glutathionylacetyl)amino) phenylarsenoxide (GSAO)</t>
  </si>
  <si>
    <t>USE1</t>
  </si>
  <si>
    <t>Essential SNARE protein localized to the ER; involved in retrograde traffic from the Golgi to the ER and Sey1p-independent homotypic ER fusion; required for efficient nuclear fusion during mating; forms a complex with the SNAREs Sec22p, Sec20p and Ufe1p</t>
  </si>
  <si>
    <t>PDC6</t>
  </si>
  <si>
    <t>Minor isoform of pyruvate decarboxylase; decarboxylates pyruvate to acetaldehyde, involved in amino acid catabolism; transcription is glucose- and ethanol-dependent, and is strongly induced during sulfur limitation</t>
  </si>
  <si>
    <t>ASG1</t>
  </si>
  <si>
    <t>Zinc cluster protein proposed to be a transcriptional regulator; regulator involved in the stress response; null mutants have a respiratory deficiency, calcofluor white sensitivity and slightly increased cycloheximide resistance</t>
  </si>
  <si>
    <t>MSS2</t>
  </si>
  <si>
    <t>Peripherally bound inner membrane protein of the mitochondrial matrix; involved in membrane insertion of C-terminus of Cox2p, interacts genetically and physically with Cox18p</t>
  </si>
  <si>
    <t>DNF1</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1 has a paralog, DNF2, that arose from the whole genome duplication</t>
  </si>
  <si>
    <t>TOM6</t>
  </si>
  <si>
    <t>Component of the TOM (translocase of outer membrane) complex; responsible for recognition and initial import steps for all mitochondrially directed proteins; promotes assembly and stability of the TOM complex</t>
  </si>
  <si>
    <t>COS1</t>
  </si>
  <si>
    <t>FAS1</t>
  </si>
  <si>
    <t>Beta subunit of fatty acid synthetase; complex catalyzes the synthesis of long-chain saturated fatty acids; contains acetyltransacylase, dehydratase, enoyl reductase, malonyl transacylase, and palmitoyl transacylase activities</t>
  </si>
  <si>
    <t>SAW1</t>
  </si>
  <si>
    <t>5'- and 3'-flap DNA binding protein; recruits Rad1p-Rad10p to single-strand annealing intermediates with 3' non-homologous tails for removal during double-strand break repair; complexes with Rad1p-Rad10p and stimulates its endonuclease activity; green fluorescent protein (GFP)-fusion protein localizes to the nucleus</t>
  </si>
  <si>
    <t>IRC21</t>
  </si>
  <si>
    <t>Protein of unknown function; may be involved in resistance to carboplatin and cisplatin; null mutant displays increase in spontaneous Rad52p foci; contains a lipid-binding domain and binds cardiolipin in a large-scale study</t>
  </si>
  <si>
    <t>PRP5</t>
  </si>
  <si>
    <t>RNA helicase in the DEAD-box family; necessary for prespliceosome formation, bridges U1 and U2 snRNPs and enables stable U2 snRNP association with intron RNA</t>
  </si>
  <si>
    <t>IPI1</t>
  </si>
  <si>
    <t>RRP6</t>
  </si>
  <si>
    <t>Nuclear exosome exonuclease component; has 3'-5' exonuclease activity that is regulated by Lrp1p; involved in RNA processing, maturation, surveillance, degradation, tethering, and export; role in sn/snoRNAs precursor degradation; forms a stable heterodimer with Lrp1p; has similarity to E. coli RNase D and to human PM-Sc1 100 (EXOSC10); mutant displays reduced transcription elongation in the G-less-based</t>
  </si>
  <si>
    <t>KEL2</t>
  </si>
  <si>
    <t>Protein that negatively regulates mitotic exit; forms a complex with Kel1p and Bud14p that regulates Bnr1p (formin) to affect actin cable assembly, cytokinesis, and polarized growth; functions in a complex with Kel1p, interacts with Tem1p and Lte1p; localizes to regions of polarized growth; potential Cdc28p substrate</t>
  </si>
  <si>
    <t>PRP4</t>
  </si>
  <si>
    <t>ATG4</t>
  </si>
  <si>
    <t>Conserved cysteine protease required for autophagy; cleaves Atg8p to a form required for autophagosome and Cvt vesicle generation</t>
  </si>
  <si>
    <t>MNN2</t>
  </si>
  <si>
    <t>Alpha-1,2-mannosyltransferase; responsible for addition of the first alpha-1,2-linked mannose to form the branches on the mannan backbone of oligosaccharides, localizes to an early Golgi compartment</t>
  </si>
  <si>
    <t>VPS27</t>
  </si>
  <si>
    <t>Endosomal protein that forms a complex with Hse1p; required for recycling Golgi proteins, forming lumenal membranes and sorting ubiquitinated proteins destined for degradation; has Ubiquitin Interaction Motifs which bind ubiquitin (Ubi4p)</t>
  </si>
  <si>
    <t>DSS1</t>
  </si>
  <si>
    <t>3'-5' exoribonuclease; component of the mitochondrial degradosome along with the ATP-dependent RNA helicase Suv3p; the degradosome associates with the ribosome and mediates turnover of aberrant or unprocessed RNAs</t>
  </si>
  <si>
    <t>MDH2</t>
  </si>
  <si>
    <t>Cytoplasmic malate dehydrogenase; one of three isozymes that catalyze interconversion of malate and oxaloacetate; involved in the glyoxylate cycle and gluconeogenesis during growth on two-carbon compounds; interacts with Pck1p and Fbp1</t>
  </si>
  <si>
    <t>YBP2</t>
  </si>
  <si>
    <t>Central kinetochore associated protein; mediates mitotic progression; interacts with several central kinetochore proteins and centromeric histone Cse4p; role in resistance to oxidative stress; similar to Slk19p; YBP2 has a paralog, YBP1, that arose from the whole genome duplication</t>
  </si>
  <si>
    <t>HAC1</t>
  </si>
  <si>
    <t>Basic leucine zipper (bZIP) transcription factor (ATF/CREB1 homolog); regulates the unfolded protein response, via UPRE binding, and membrane biogenesis; ER stress-induced splicing pathway facilitates efficient Hac1p synthesis; two functional forms of Hac1p are produced; translation initiation is repressed under non-stress conditions; protein abundance increases in response to DNA replication stress</t>
  </si>
  <si>
    <t>ARC40</t>
  </si>
  <si>
    <t>FHL1</t>
  </si>
  <si>
    <t>Regulator of ribosomal protein (RP) transcription; has forkhead associated domain that binds phosphorylated proteins; recruits coactivator Ifh1p or corepressor Crf1p to RP gene promoters; also has forkhead DNA-binding domain though in vitro DNA binding assays give inconsistent results; computational analyses suggest it binds DNA directly at highly active RP genes and indirectly through Rap1p motifs at others; suppresses RNA pol III and splicing factor prp4 mutants</t>
  </si>
  <si>
    <t>RIP1</t>
  </si>
  <si>
    <t>Ubiquinol-cytochrome-c reductase; a Rieske iron-sulfur protein of the mitochondrial cytochrome bc1 complex; transfers electrons from ubiquinol to cytochrome c1 during respiration; during import, Rip1p is first imported into the mitochondrial matrix where it is processed, acquires its Fe-S cluster, and is folded, then is translocated into the inner membrane by the action of a homo-oligomer of Bcs1p, and finally is delivered by Bcs1p to Complex III for assembly</t>
  </si>
  <si>
    <t>STE20</t>
  </si>
  <si>
    <t>Cdc42p-activated signal transducing kinase; involved in pheromone response, pseudohyphal/invasive growth, vacuole inheritance, down-regulation of sterol uptake; GBB motif binds Ste4p; member of the PAK (p21-activated kinase) family</t>
  </si>
  <si>
    <t>GPI14</t>
  </si>
  <si>
    <t>Glycosylphosphatidylinositol-alpha 1,4 mannosyltransferase I; involved in GPI anchor biosynthesis, requires Pbn1p for function; homolog of mammalian PIG-M</t>
  </si>
  <si>
    <t>TRR2</t>
  </si>
  <si>
    <t>Mitochondrial thioredoxin reductase; involved in protection against oxidative stress, required with Glr1p to maintain the redox state of Trx3p; contains active-site motif (CAVC) present in prokaryotic orthologs; binds NADPH and FAD; TRR2 has a paralog, TRR1, that arose from the whole genome duplication</t>
  </si>
  <si>
    <t>MUP1</t>
  </si>
  <si>
    <t>High affinity methionine permease; integral membrane protein with 13 putative membrane-spanning regions; also involved in cysteine uptake</t>
  </si>
  <si>
    <t>FZO1</t>
  </si>
  <si>
    <t>Mitofusin; integral membrane protein involved in mitochondrial outer membrane tethering and fusion; role in mitochondrial genome maintenance; efficient tethering and degradation of Fzo1p requires an intact N-terminal GTPase domain; targeted for destruction by the ubiquitin ligase SCF-Mdm30p and the cytosolic ubiquitin-proteasome system</t>
  </si>
  <si>
    <t>MTQ1</t>
  </si>
  <si>
    <t>S-adenosylmethionine-dependent methyltransferase; methylates translational release factor Mrf1p; similar to E.coli PrmC; is not an essential gene</t>
  </si>
  <si>
    <t>KGD1</t>
  </si>
  <si>
    <t>Subunit of the mitochondrial alpha-ketoglutarate dehydrogenase complex; catalyzes a key step in the tricarboxylic acid (TCA) cycle, the oxidative decarboxylation of alpha-ketoglutarate to form succinyl-CoA</t>
  </si>
  <si>
    <t>RHB1</t>
  </si>
  <si>
    <t>Putative Rheb-related GTPase; involved in regulating canavanine resistance and arginine uptake; member of the Ras superfamily of G-proteins</t>
  </si>
  <si>
    <t>TDH2</t>
  </si>
  <si>
    <t>Glyceraldehyde-3-phosphate dehydrogenase (GAPDH), isozyme 2; involved in glycolysis and gluconeogenesis; tetramer that catalyzes reaction of glyceraldehyde-3-phosphate to 1,3 bis-phosphoglycerate; detected in cytoplasm and cell wall; protein abundance increases in response to DNA replication stress; GAPDH-derived antimicrobial peptides are active against a wide variety of wine-related yeasts and bateria; TDH2 has a paralog, TDH3, that arose from the whole genome duplication</t>
  </si>
  <si>
    <t>ITC1</t>
  </si>
  <si>
    <t>Subunit of ATP-dependent Isw2p-Itc1p chromatin remodeling complex; required for repression of a-specific genes, repression of early meiotic genes during mitotic growth, and repression of INO1; similar to mammalian Acf1p, the regulatory subunit of the mammalian ATP-utilizing chromatin assembly and modifying factor (ACF) complex; ITC1 has a paralog, YPL216W, that arose from the whole genome duplication</t>
  </si>
  <si>
    <t>AST2</t>
  </si>
  <si>
    <t>Lipid raft associated protein; overexpression restores Pma1p localization to lipid rafts which is required for targeting of Pma1p to the plasma membrane; sometimes classified in the medium-chain dehydrogenase/reductases (MDRs) superfamily; AST2 has a paralog, AST1, that arose from the whole genome duplication</t>
  </si>
  <si>
    <t>CYC3</t>
  </si>
  <si>
    <t>Cytochrome c heme lyase (holocytochrome c synthase); attaches heme to apo-cytochrome c (Cyc1p or Cyc7p) in mitochondrial intermembrane space; human homolog HCCS implicated in microphthalmia with linear skin defects (MLS), and can complement yeast null mutant</t>
  </si>
  <si>
    <t>DDP1</t>
  </si>
  <si>
    <t>Polyphosphate phosphatase; hydrolyzes diphosphorylated inositol polyphosphates and diadenosine polyphosphates; high specificity for diadenosine hexa- and pentaphosphates; contains endopolyphosphatase activity with a high affinity for polyphosphates, an activity also observed for its human DIPP homologs; possesses mRNA decapping activity; nudix hydrolase family member; protein abundance increases in response to DNA replication stress</t>
  </si>
  <si>
    <t>NOG2</t>
  </si>
  <si>
    <t>Putative GTPase; associates with pre-60S ribosomal subunits in the nucleolus and is required for their nuclear export and maturation; recruited by ribosomal proteins L17, L35, and L37 to assembling ribosomes after 27SB pre-rRNA is generated, immediately preceding removal of ITS2</t>
  </si>
  <si>
    <t>PPM2</t>
  </si>
  <si>
    <t>AdoMet-dependent tRNA methyltransferase; also involved in methoxycarbonylation; required for the synthesis of wybutosine (yW), a modified guanosine found at the 3'-position adjacent to the anticodon of phe-tRNA; similarity to Ppm1p</t>
  </si>
  <si>
    <t>MVD1</t>
  </si>
  <si>
    <t>Mevalonate pyrophosphate decarboxylase; essential enzyme involved in the biosynthesis of isoprenoids and sterols, including ergosterol; acts as a homodimer</t>
  </si>
  <si>
    <t>RPS16A</t>
  </si>
  <si>
    <t>Protein component of the small (40S) ribosomal subunit; homologous to mammalian ribosomal protein S16 and bacterial S9; RPS16A has a paralog, RPS16B, that arose from the whole genome duplication</t>
  </si>
  <si>
    <t>SLD3</t>
  </si>
  <si>
    <t>Protein involved in the initiation of DNA replication; required for proper assembly of replication proteins at the origins of replication; interacts with Cdc45p; localizes to nuclear foci that become diffuse upon DNA replication stress; homologous to the human Treslin/Ticrr protein</t>
  </si>
  <si>
    <t>SCM4</t>
  </si>
  <si>
    <t>Mitochondrial outer membrane protein of unknown function; predicted to have 4 transmembrane segments; import is mediated by Tom70p and Mim1p; interacts genetically with a cdc4 mutation; SCM4 has a paralog, ATG33, that arose from the whole genome duplication</t>
  </si>
  <si>
    <t>ROY1</t>
  </si>
  <si>
    <t>GTPase inhibitor with similarity to F-box proteins; inhibits Ypt52p GTPase activity by preventing Ypt52p from binding GTP; involved in regulating intracellular trafficking; physically interacts with Skp1p</t>
  </si>
  <si>
    <t>OST5</t>
  </si>
  <si>
    <t>Zeta subunit of the oligosaccharyltransferase complex of the ER lumen; complex catalyzes asparagine-linked glycosylation of newly synthesized proteins</t>
  </si>
  <si>
    <t>HRI1</t>
  </si>
  <si>
    <t>Protein of unknown function that interacts with Sec72p and Hrr25p</t>
  </si>
  <si>
    <t>SPI1</t>
  </si>
  <si>
    <t>GPI-anchored cell wall protein involved in weak acid resistance; basal expression requires Msn2p/Msn4p; expression is induced under conditions of stress and during the diauxic shift; SPI1 has a paralog, SED1, that arose from the whole genome duplication</t>
  </si>
  <si>
    <t>DGK1</t>
  </si>
  <si>
    <t>Diacylglycerol kinase; localized to the endoplasmic reticulum (ER); overproduction induces enlargement of ER-like membrane structures and suppresses a temperature-sensitive sly1 mutation; contains a CTP transferase domain</t>
  </si>
  <si>
    <t>SYC1</t>
  </si>
  <si>
    <t>Subunit of the APT subcomplex of cleavage and polyadenylation factor; may have a role in 3' end formation of both polyadenylated and non-polyadenylated RNAs; SYC1 has a paralog, YSH1, that arose from the whole genome duplication</t>
  </si>
  <si>
    <t>CAT8</t>
  </si>
  <si>
    <t>Zinc cluster transcriptional activator; necessary for derepression of a variety of genes under non-fermentative growth conditions, active after diauxic shift, binds carbon source responsive elements; relative distribution to the nucleus increases upon DNA replication stress</t>
  </si>
  <si>
    <t>PUS1</t>
  </si>
  <si>
    <t>tRNA:pseudouridine synthase; introduces pseudouridines at positions 26-28, 34-36, 65, and 67 of tRNA; also acts on U2 snRNA; also pseudouridylates some mRNAs, and pseudouridylation level varies with growth phase; nuclear protein that appears to be involved in tRNA export; PUS1 has a paralog, PUS2, that arose from the whole genome duplication</t>
  </si>
  <si>
    <t>OAF3</t>
  </si>
  <si>
    <t>Putative transcriptional repressor with Zn(2)-Cys(6) finger; negatively regulates transcription in response to oleate levels, based on mutant phenotype and localization to oleate-responsive promoters; the authentic, non-tagged protein is detected in highly purified mitochondria in high-throughput studies; forms nuclear foci upon DNA replication stress</t>
  </si>
  <si>
    <t>MAG1</t>
  </si>
  <si>
    <t>3-methyl-adenine DNA glycosylase; involved in protecting DNA against alkylating agents; initiates base excision repair by removing damaged bases to create abasic sites that are subsequently repaired; protein abundance increases in response to DNA replication stress</t>
  </si>
  <si>
    <t>FUS1</t>
  </si>
  <si>
    <t>Membrane protein localized to the shmoo tip; required for cell fusion; expression regulated by mating pheromone; proposed to coordinate signaling, fusion, and polarization events required for fusion; potential Cdc28p substrate</t>
  </si>
  <si>
    <t>UTR2</t>
  </si>
  <si>
    <t>Chitin transglycosylase; functions in the transfer of chitin to beta(1-6) and beta(1-3) glucans in the cell wall; similar to and functionally redundant with Crh1; glycosylphosphatidylinositol (GPI)-anchored protein localized to bud neck</t>
  </si>
  <si>
    <t>YJU2</t>
  </si>
  <si>
    <t>Essential protein required for pre-mRNA splicing; associates transiently with the spliceosomal NTC ("nineteen complex") and acts after Prp2p to promote the first catalytic reaction of splicing</t>
  </si>
  <si>
    <t>NHP2</t>
  </si>
  <si>
    <t>Protein related to mammalian high mobility group (HMG) proteins; nuclear protein; essential for function of H/ACA-type snoRNPs, which are involved in 18S rRNA processing</t>
  </si>
  <si>
    <t>SEN54</t>
  </si>
  <si>
    <t>Subunit of the tRNA splicing endonuclease; tRNA splicing endonuclease (Sen complex) is composed of Sen2p, Sen15p, Sen34p, and Sen54p; Sen complex also cleaves the CBP1 mRNA at the mitochondrial surface</t>
  </si>
  <si>
    <t>RRG9</t>
  </si>
  <si>
    <t>Protein of unknown function; null mutant lacks mitochondrial DNA and cannot grow on glycerol; the authentic, non-tagged protein is detected in highly purified mitochondria in high-throughput studies</t>
  </si>
  <si>
    <t>ADE8</t>
  </si>
  <si>
    <t>Phosphoribosyl-glycinamide transformylase; catalyzes a step in the 'de novo' purine nucleotide biosynthetic pathway</t>
  </si>
  <si>
    <t>MET32</t>
  </si>
  <si>
    <t>Zinc-finger DNA-binding transcription factor; involved in transcriptional regulation of the methionine biosynthetic genes; targets strong transcriptional activator Met4p to promoters of sulfur metabolic genes; feedforward loop exists in the regulation of genes controlled by Met4p and Met32p; lack of such a loop for MET31 may account for the differential actions of Met32p and Met31p; MET32 has a paralog, MET31, that arose from the whole genome duplication</t>
  </si>
  <si>
    <t>RTS2</t>
  </si>
  <si>
    <t>Basic zinc-finger protein; similar to human and mouse Kin17 proteins which are chromatin-associated proteins involved in UV response and DNA replication</t>
  </si>
  <si>
    <t>RRN9</t>
  </si>
  <si>
    <t>ABP140</t>
  </si>
  <si>
    <t>AdoMet-dependent tRNA methyltransferase and actin binding protein; C-terminal domain is responsible for 3-methylcytidine modification of residue 32 of the tRNA anticodon loop of tRNA-Thr and tRNA-Ser and contains an S-adenosylmethionine (AdoMet) binding motif; N-terminal actin binding sequence interacts with actin filaments and localizes to actin patches and cables; N- and C-terminal domains are encoded in separate ORFs that are translated into one protein via a +1 frameshift</t>
  </si>
  <si>
    <t>Putative protein of unknown function; green fluorescent protein (GFP)-fusion protein localizes to the cytoplasm; mRNA is enriched in Scp160p-associated mRNPs; YIL161W is a non-essential gene</t>
  </si>
  <si>
    <t>TTI2</t>
  </si>
  <si>
    <t>Subunit of the ASTRA complex, involved in chromatin remodeling; telomere length regulator involved in the stability or biogenesis of PIKKs such as TORC1; involved in the cellular stress response; similar to S. pombe Tti2p; may interact with Rsm23p; GFP-fusion protein localizes to the cytoplasm</t>
  </si>
  <si>
    <t>CTF18</t>
  </si>
  <si>
    <t>Subunit of a complex with Ctf8p; shares some subunits with Replication Factor C and is required for sister chromatid cohesion; may have overlapping functions with Rad24p in the DNA damage replication checkpoint</t>
  </si>
  <si>
    <t>SHR3</t>
  </si>
  <si>
    <t>Endoplasmic reticulum packaging chaperone; required for incorporation of amino acid permeases into COPII coated vesicles for transport to the cell surface</t>
  </si>
  <si>
    <t>UTP6</t>
  </si>
  <si>
    <t>RPL19A</t>
  </si>
  <si>
    <t>Ribosomal 60S subunit protein L19A; rpl19a and rpl19b single null mutations result in slow growth, while the double null mutation is lethal; homologous to mammalian ribosomal protein L19, no bacterial homolog; RPL19A has a paralog, RPL19B, that arose from the whole genome duplication</t>
  </si>
  <si>
    <t>POM34</t>
  </si>
  <si>
    <t>Subunit of the transmembrane ring of the nuclear pore complex (NPC); contributes to nucleocytoplasmic transport, NPC biogenesis and spindle pole body duplication</t>
  </si>
  <si>
    <t>PMT4</t>
  </si>
  <si>
    <t>Protein O-mannosyltransferase; transfers mannose residues from dolichyl phosphate-D-mannose to protein serine/threonine residues; appears to form homodimers in vivo and does not complex with other Pmt proteins; target for new antifungals</t>
  </si>
  <si>
    <t>SEN2</t>
  </si>
  <si>
    <t>Subunit of the tRNA splicing endonuclease; tRNA splicing endonuclease (Sen complex) is composed of Sen2p, Sen15p, Sen34p, and Sen54p; Sen complex also cleaves the CBP1 mRNA at the mitochondrial surface; Sen2p contains the active site for tRNA 5' splice site cleavage and has similarity to Sen34p and to Archaeal tRNA splicing endonuclease;</t>
  </si>
  <si>
    <t>RGP1</t>
  </si>
  <si>
    <t>Subunit of a Golgi membrane exchange factor (Ric1p-Rgp1p); this complex catalyzes nucleotide exchange on Ypt6p</t>
  </si>
  <si>
    <t>PXL1</t>
  </si>
  <si>
    <t>Protein that localizes to sites of polarized growth; required for selection and/or maintenance of polarized growth sites, may modulate signaling by the GTPases Cdc42p and Rho1p; contains LIM domains and has similarity to metazoan paxillin; relocalizes from bud neck to cytoplasm upon DNA replication stress</t>
  </si>
  <si>
    <t>EMG1</t>
  </si>
  <si>
    <t>Methyltransferase for rRNA; methylates pseudouridine 18S rRNA residue 1191; member of the SPOUT methyltransferase family; required for maturation of 18S rRNA and for 40S ribosomal subunit production independent of methyltransferase activity; forms homodimers; human ortholog is mutated in Bowen-Conradi syndrome, and equivalent yeast mutation affects Emg1p dimerization and localization but not methyltransferase activity; human EMG1 complements lethality of null and ts mutant</t>
  </si>
  <si>
    <t>PIC2</t>
  </si>
  <si>
    <t>Mitochondrial copper and phosphate carrier; imports copper and inorganic phosphate into mitochondria; functionally redundant with Mir1p but less abundant than Mir1p under normal conditions; expression is induced at high temperature</t>
  </si>
  <si>
    <t>BRE5</t>
  </si>
  <si>
    <t>Ubiquitin protease cofactor; forms deubiquitination complex with Ubp3p that coregulates anterograde and retrograde transport between the endoplasmic reticulum and Golgi compartments; null is sensitive to brefeldin A</t>
  </si>
  <si>
    <t>BFA1</t>
  </si>
  <si>
    <t>Subunit of a two-component GTPase-activating protein, Bfa1p-Bub2p; contributes to GAP activity, inactivating Tem1 by stimulating GTP hydrolysis following damage or misalignment of the mitotic spindle; functions as a guanine-nucleotide exchange inhibitor (GDI) for Tem1p; involved in multiple cell cycle checkpoint pathways that control mitotic exit; required when telomeres are damaged, but not for all types of chromosomal DNA damage; phosphorylated by the Polo-like kinase Cdc5p</t>
  </si>
  <si>
    <t>HO</t>
  </si>
  <si>
    <t>Site-specific endonuclease; required for gene conversion at the MAT locus (homothallic switching) through the generation of a ds DNA break; expression restricted to mother cells in late G1 as controlled by Swi4p-Swi6p, Swi5p, and Ash1p</t>
  </si>
  <si>
    <t>PAA1</t>
  </si>
  <si>
    <t>Polyamine acetyltransferase; acetylates polyamines (e.g. putrescine, spermidine, spermine) and also aralkylamines (e.g. tryptamine, phenylethylamine); may be involved in transcription and/or DNA replication</t>
  </si>
  <si>
    <t>TDA5</t>
  </si>
  <si>
    <t>Putative protein of unknown function; detected in highly purified mitochondria in high-throughput studies; proposed to be involved in resistance to mechlorethamine and streptozotocin; null mutant sensitive to expression of top1-T722A allele</t>
  </si>
  <si>
    <t>PRT1</t>
  </si>
  <si>
    <t>eIF3b subunit of the eukaryotic translation initiation factor 3 (eIF3); subunit of the core complex of eIF3; essential for translation; part of a subcomplex (Prt1p-Rpg1p-Nip1p) that stimulates binding of mRNA and tRNA(i)Met to ribosomes; eIF3 is also involved in programmed stop codon readthrough</t>
  </si>
  <si>
    <t>Protein of unknown function; green fluorescent protein (GFP)-fusion protein localizes to the nucleus; YLR108C is not an esssential gene; protein abundance increases in response to DNA replication stress; YLR108C has a paralog, YDR132C, that arose from the whole genome duplication</t>
  </si>
  <si>
    <t>FLC1</t>
  </si>
  <si>
    <t>Flavin adenine dinucleotide transporter; required for uptake of FAD into endoplasmic reticulum; involved in cell wall maintenance; FLC1 has a paralog, FLC3, that arose from the whole genome duplication</t>
  </si>
  <si>
    <t>ADH6</t>
  </si>
  <si>
    <t>NADPH-dependent medium chain alcohol dehydrogenase; has broad substrate specificity; member of the cinnamyl family of alcohol dehydrogenases; may be involved in fusel alcohol synthesis or in aldehyde tolerance; protein abundance increases in response to DNA replication stress</t>
  </si>
  <si>
    <t>SKO1</t>
  </si>
  <si>
    <t>Basic leucine zipper transcription factor of the ATF/CREB family; forms a complex with Tup1p and Cyc8p to both activate and repress transcription; cytosolic and nuclear protein involved in osmotic and oxidative stress responses</t>
  </si>
  <si>
    <t>MNN1</t>
  </si>
  <si>
    <t>Alpha-1,3-mannosyltransferase; integral membrane glycoprotein of the Golgi complex, required for addition of alpha1,3-mannose linkages to N-linked and O-linked oligosaccharides, one of five S. cerevisiae proteins of the MNN1 family</t>
  </si>
  <si>
    <t>TAL1</t>
  </si>
  <si>
    <t>Transaldolase, enzyme in the non-oxidative pentose phosphate pathway; converts sedoheptulose 7-phosphate and glyceraldehyde 3-phosphate to erythrose 4-phosphate and fructose 6-phosphate; TAL1 has a paralog, NQM1, that arose from the whole genome duplication</t>
  </si>
  <si>
    <t>SAM1</t>
  </si>
  <si>
    <t>S-adenosylmethionine synthetase; catalyzes transfer of the adenosyl group of ATP to the sulfur atom of methionine; SAM1 has a paralog, SAM2, that arose from the whole genome duplication</t>
  </si>
  <si>
    <t>RPA190</t>
  </si>
  <si>
    <t>RNA polymerase I largest subunit A190</t>
  </si>
  <si>
    <t>ATP25</t>
  </si>
  <si>
    <t>Mitochondrial protein required for the stability of Oli1p (Atp9p) mRNA; also required for the Oli1p ring formation; YMR098C is not an essential gene</t>
  </si>
  <si>
    <t>GUT1</t>
  </si>
  <si>
    <t>Glycerol kinase; converts glycerol to glycerol-3-phosphate; glucose repression of expression is mediated by Adr1p and Ino2p-Ino4p; derepression of expression on non-fermentable carbon sources is mediated by Opi1p and Rsf1p</t>
  </si>
  <si>
    <t>ATG33</t>
  </si>
  <si>
    <t>Mitochondrial mitophagy-specific protein; required primarily for mitophagy induced at post-log phase; not required for other types of selective autophagy or macroautophagy; conserved within fungi, but not in higher eukaryotes; ATG33 has a paralog, SCM4, that arose from the whole genome duplication</t>
  </si>
  <si>
    <t>BDH1</t>
  </si>
  <si>
    <t>NAD-dependent (R,R)-butanediol dehydrogenase; catalyzes oxidation of (R,R)-2,3-butanediol to (3R)-acetoin, oxidation of meso-butanediol to (3S)-acetoin, and reduction of acetoin; enhances use of 2,3-butanediol as an aerobic carbon source</t>
  </si>
  <si>
    <t>VPS8</t>
  </si>
  <si>
    <t>Membrane-binding component of the CORVET complex; involved in endosomal vesicle tethering and fusion in the endosome to vacuole protein targeting pathway; interacts with Vps21p; contains RING finger motif</t>
  </si>
  <si>
    <t>YHM2</t>
  </si>
  <si>
    <t>Citrate and oxoglutarate carrier protein; exports citrate from and imports oxoglutarate into the mitochondrion, causing net export of NADPH reducing equivalents; also associates with mt nucleoids and has a role in replication and segregation of the mt genome</t>
  </si>
  <si>
    <t>WTM2</t>
  </si>
  <si>
    <t>Transcriptional modulator; involved in regulation of meiosis, silencing, and expression of RNR genes; involved in response to replication stress; contains WD repeats; relocalizes to the cytosol in response to hypoxia; WTM2 has a paralog, UME1, that arose from the whole genome duplication</t>
  </si>
  <si>
    <t>TDA1</t>
  </si>
  <si>
    <t>Protein kinase of unknown cellular role; green fluorescent protein (GFP)-fusion protein localizes to the cytoplasm and nucleus; null mutant is sensitive to expression of the top1-T722A allele; not an essential gene; relocalizes from nucleus to cytoplasm upon DNA replication stress</t>
  </si>
  <si>
    <t>CDC27</t>
  </si>
  <si>
    <t>GIP2</t>
  </si>
  <si>
    <t>Putative regulatory subunit of protein phosphatase Glc7p; involved in glycogen metabolism; contains a conserved motif (GVNK motif) that is also found in Gac1p, Pig1p, and Pig2p; GIP2 has a paralog, PIG2, that arose from the whole genome duplication</t>
  </si>
  <si>
    <t>SMB1</t>
  </si>
  <si>
    <t>Core Sm protein Sm B; part of heteroheptameric complex (with Smd1p, Smd2p, Smd3p, Sme1p, Smx3p, and Smx2p) that is part of the spliceosomal U1, U2, U4, and U5 snRNPs; homolog of human Sm B and Sm B'</t>
  </si>
  <si>
    <t>TRI1</t>
  </si>
  <si>
    <t>Non-essential sumoylated protein of unknown function; similar to components of human SWI/SNF complex including SMRD3; green fluorescent protein (GFP)-fusion protein localizes to the cytoplasm, nucleus and nucleolus; TRI1 has a paralog, UAF30, that arose from the whole genome duplication</t>
  </si>
  <si>
    <t>OPI3</t>
  </si>
  <si>
    <t>Methylene-fatty-acyl-phospholipid synthase; catalyzes the last two steps in phosphatidylcholine biosynthesis; also known as phospholipid methyltransferase</t>
  </si>
  <si>
    <t>ADH5</t>
  </si>
  <si>
    <t>Alcohol dehydrogenase isoenzyme V; involved in ethanol production; ADH5 has a paralog, ADH1, that arose from the whole genome duplication</t>
  </si>
  <si>
    <t>MDL2</t>
  </si>
  <si>
    <t>Mitochondrial inner membrane half-type ABC transporter; required for respiratory growth at high temperature; localizes to vacuole membrane in response to H2O2; similar to human TAP1 and TAP2 implicated in bare lymphocyte syndrome and Wegener-like granulomatosis</t>
  </si>
  <si>
    <t>GCD6</t>
  </si>
  <si>
    <t>Catalytic epsilon subunit of the translation initiation factor eIF2B; eIF2B is the guanine-nucleotide exchange factor for eIF2; activity subsequently regulated by phosphorylated eIF2; first identified as a negative regulator of GCN4 expression; forms cytoplasmic foci upon DNA replication stress</t>
  </si>
  <si>
    <t>RNH201</t>
  </si>
  <si>
    <t>Ribonuclease H2 catalytic subunit; removes RNA primers during Okazaki fragment synthesis and errant ribonucleotides misincorporated during DNA replication; role in ribonucleotide excision repair; homolog of RNAse HI; related to human AGS4 which causes Aicardi-Goutieres syndrome</t>
  </si>
  <si>
    <t>EGD1</t>
  </si>
  <si>
    <t>Subunit beta1 of the nascent polypeptide-associated complex (NAC); involved in protein targeting, associated with cytoplasmic ribosomes; enhances DNA binding of the Gal4p activator; homolog of human BTF3b; EGD1 has a paralog, BTT1, that arose from the whole genome duplication</t>
  </si>
  <si>
    <t>ASI1</t>
  </si>
  <si>
    <t>Subunit of the inner nuclear membrane Asi ubiquitin ligase complex; the Asi complex targets both misfolded proteins of the inner nuclear membrane-associated degradation (INMAD) pathway and regulators of sterol biosynthesis for ubiquitin-mediated degradation; acts with Asi2p and Asi3p to ensure the fidelity of SPS-sensor signaling by targeting latent unprocessed forms of Stp1p and Stp2p, maintaining the repressed state of gene expression in the absence of inducing amino acids</t>
  </si>
  <si>
    <t>UTP4</t>
  </si>
  <si>
    <t>Subunit of U3-containing 90S preribosome and SSU processome complexes; involved in production of 18S rRNA and assembly of small ribosomal subunit; member of t-Utp subcomplex involved with transcription of 35S rRNA transcript; Small Subunit processome is also known as SSU processome</t>
  </si>
  <si>
    <t>PEX2</t>
  </si>
  <si>
    <t>RING-finger peroxin and E3 ubiquitin ligase; peroxisomal membrane protein with a C-terminal zinc-binding RING domain, forms translocation subcomplex with Pex10p and Pex12p which functions in peroxisomal matrix protein import</t>
  </si>
  <si>
    <t>SLM4</t>
  </si>
  <si>
    <t>Component of the EGO and GSE complexes; essential for integrity and function of EGO; EGO is involved in the regulation of microautophagy and GSE is required for proper sorting of amino acid permease Gap1p; gene exhibits synthetic genetic interaction with MSS4</t>
  </si>
  <si>
    <t>PAP2</t>
  </si>
  <si>
    <t>Non-canonical poly(A) polymerase; involved in nuclear RNA degradation as a component of TRAMP; catalyzes polyadenylation of hypomodified tRNAs, and snoRNA and rRNA precursors; required for mRNA surveillance and maintenance of genome integrity, serving as a link between RNA and DNA metabolism; overlapping but non-redundant functions with Trf5p; relocalizes to cytosol in response to hypoxia</t>
  </si>
  <si>
    <t>STB4</t>
  </si>
  <si>
    <t>Putative transcription factor; contains a Zn(II)2Cys6 zinc finger domain characteristic of DNA-binding proteins; computational analysis suggests a role in regulation of expression of genes encoding transporters; binds Sin3p in a two-hybrid assay;</t>
  </si>
  <si>
    <t>CAB4</t>
  </si>
  <si>
    <t>Subunit of the CoA-Synthesizing Protein Complex (CoA-SPC); subunits of this complex are: Cab2p, Cab3p, Cab4p, Cab5p, Sis2p and Vhs3p; probable pantetheine-phosphate adenylyltransferase (PPAT); PPAT catalyzes the fourth step in the biosynthesis of coenzyme A from pantothenate; null mutant lethality is complemented by E. coli coaD (encoding PPAT) and by human COASY</t>
  </si>
  <si>
    <t>MIX17</t>
  </si>
  <si>
    <t>Mitochondrial intermembrane space protein; required for normal oxygen consumption; contains twin cysteine-x9-cysteine motifs; protein abundance increases in response to DNA replication stress</t>
  </si>
  <si>
    <t>NDI1</t>
  </si>
  <si>
    <t>NADH:ubiquinone oxidoreductase; transfers electrons from NADH to ubiquinone in respiratory chain but does not pump protons, in contrast to higher eukaryotic multisubunit respiratory complex I; upon apoptotic stress, is activated in mitochondria by N-terminal cleavage, then translocates to cytoplasm to induce apoptosis; homolog of human AIFM2; yeast NDI1 complements several phenotypes of human cell line with mutated MT-ND4, implicated in Leber hereditary optic neuropathy</t>
  </si>
  <si>
    <t>PSY4</t>
  </si>
  <si>
    <t>Regulatory subunit of protein phosphatase PP4; presence of Psy4p in the PP4 complex (along with catalytic subunit Pph3p and Psy2p) is required for dephosphorylation of the histone variant H2AX, but not for dephosphorylation of Rad53p, during recovery from the DNA damage checkpoint; localization is cell-cycle dependent and regulated by Cdc28p phosphorylation; required for cisplatin resistance; homolog of mammalian R2</t>
  </si>
  <si>
    <t>VPS17</t>
  </si>
  <si>
    <t>Subunit of the membrane-associated retromer complex; essential for endosome-to-Golgi retrograde protein transport; peripheral membrane protein that assembles onto the membrane with Vps5p to promote vesicle formation; required for recruiting the retromer complex to the endosome membranes</t>
  </si>
  <si>
    <t>MTQ2</t>
  </si>
  <si>
    <t>S-adenosylmethionine-dependent methyltransferase; subunit of complex with Trm112p that methylates translation release factor Sup45p (eRF1) in the ternary complex eRF1-eRF3-GTP; similar to E.coli PrmC; member of the seven beta-strand family</t>
  </si>
  <si>
    <t>VAC14</t>
  </si>
  <si>
    <t>Enzyme regulator; involved in synthesis of phosphatidylinositol 3,5-bisphosphate, in control of trafficking of some proteins to the vacuole lumen via the MVB, and in maintenance of vacuole size and acidity; binds negative (Fig4p) and positive (Fab1p) regulators of PtdIns(3,5)P(2) to control endolysosome function; similar to mammalian Vac14p</t>
  </si>
  <si>
    <t>NSI1</t>
  </si>
  <si>
    <t>RNA polymerase I termination factor; binds to rDNA terminator element, required for efficient Pol I termination; required for rDNA silencing at NTS1; facilities association of Sir2p with NTS1, contributes to rDNA stability and cell longevity; interacts physically with Fob1p and RENT subunits, Sir2p and Net1p; may interact with ribosomes, based on co-purification experiments; Myb-like DNA-binding protein; NSI1 has a paralog, REB1, that arose from the whole genome duplication</t>
  </si>
  <si>
    <t>PRP22</t>
  </si>
  <si>
    <t>DEAH-box RNA-dependent ATPase/ATP-dependent RNA helicase; associates with lariat intermediates before the second catalytic step of splicing; mediates ATP-dependent mRNA release from the spliceosome and unwinds RNA duplexes; required for proofreading the exon ligation reaction</t>
  </si>
  <si>
    <t>PGK1</t>
  </si>
  <si>
    <t>3-phosphoglycerate kinase; catalyzes transfer of high-energy phosphoryl groups from the acyl phosphate of 1,3-bisphosphoglycerate to ADP to produce ATP; key enzyme in glycolysis and gluconeogenesis</t>
  </si>
  <si>
    <t>COX15</t>
  </si>
  <si>
    <t>Protein required for the hydroxylation of heme O to form heme A; heme A is an essential prosthetic group for cytochrome c oxidase</t>
  </si>
  <si>
    <t>PXR1</t>
  </si>
  <si>
    <t>Essential protein involved in rRNA and snoRNA maturation; competes with TLC1 RNA for binding to Est2p, suggesting a role in negative regulation of telomerase; human homolog inhibits telomerase; contains a G-patch RNA interacting domain</t>
  </si>
  <si>
    <t>PLP2</t>
  </si>
  <si>
    <t>Protein that interacts with the CCT complex to stimulate actin folding; has similarity to phosducins; null mutant lethality is complemented by mouse phosducin-like protein MgcPhLP; CCT is short for chaperonin containing TCP-1; essential gene</t>
  </si>
  <si>
    <t>ERD1</t>
  </si>
  <si>
    <t>Predicted membrane protein required for lumenal ER protein retention; mutants secrete the endogenous ER protein, BiP (Kar2p)</t>
  </si>
  <si>
    <t>HPM1</t>
  </si>
  <si>
    <t>AdoMet-dependent methyltransferase; involved in a novel 3-methylhistidine modification of ribosomal protein Rpl3p; seven beta-strand MTase family member; null mutant exhibits a weak vacuolar protein sorting defect and caspofungin resistance</t>
  </si>
  <si>
    <t>UTP30</t>
  </si>
  <si>
    <t>Putative subunit of U3-containing 90S preribosome complex; complex is involved in production of 18S rRNA and assembly of small ribosomal subunit</t>
  </si>
  <si>
    <t>SNA2</t>
  </si>
  <si>
    <t>Protein of unknown function; has similarity to Pmp3p, which is involved in cation transport; green fluorescent protein (GFP)-fusion protein localizes to the cytoplasm in a punctate pattern</t>
  </si>
  <si>
    <t>ERG7</t>
  </si>
  <si>
    <t>Lanosterol synthase; an essential enzyme that catalyzes the cyclization of squalene 2,3-epoxide, a step in ergosterol biosynthesis; human LSS functionally complements the lethality of the erg7 null mutation</t>
  </si>
  <si>
    <t>APJ1</t>
  </si>
  <si>
    <t>Chaperone with a role in SUMO-mediated protein degradation; member of the DnaJ-like family; conserved across eukaryotes; overexpression interferes with propagation of the [Psi+] prion; the authentic, non-tagged protein is detected in highly purified mitochondria in high-throughput studies; forms nuclear foci upon DNA replication stress</t>
  </si>
  <si>
    <t>MDR1</t>
  </si>
  <si>
    <t>Cytoplasmic GTPase-activating protein; activates Ypt/Rab transport GTPases Ypt6p, Ypt31p and Sec4p; involved in recycling of internalized proteins and regulation of Golgi secretory function</t>
  </si>
  <si>
    <t>SMD1</t>
  </si>
  <si>
    <t>Core Sm protein Sm D1; part of heteroheptameric complex (with Smb1p, Smd2p, Smd3p, Sme1p, Smx3p, and Smx2p) that is part of the spliceosomal U1, U2, U4, and U5 snRNPs; relocalizes to the cytosol in response to hypoxia; homolog of human Sm D1; protein abundance increases in response to DNA replication stress</t>
  </si>
  <si>
    <t>CAX4</t>
  </si>
  <si>
    <t>Dolichyl pyrophosphate (Dol-P-P) phosphatase; has a luminally oriented active site in the ER; cleaves the anhydride linkage in Dol-P-P; required for Dol-P-P-linked oligosaccharide intermediate synthesis and protein N-glycosylation</t>
  </si>
  <si>
    <t>Putative protein of unknown function; green fluorescent protein (GFP)-fusion protein localizes to the cytoplasm and to the nucleus</t>
  </si>
  <si>
    <t>TRS65</t>
  </si>
  <si>
    <t>Component of transport protein particle (TRAPP) complex II; TRAPPII is a multimeric guanine nucleotide-exchange factor for the GTPase Ypt1p, regulating intra-Golgi and endosome-Golgi traffic; role in cell wall beta-glucan biosynthesis and the stress response</t>
  </si>
  <si>
    <t>CDC16</t>
  </si>
  <si>
    <t>Subunit of the anaphase-promoting complex/cyclosome (APC/C); which is a ubiquitin-protein ligase required for degradation of anaphase inhibitors, including mitotic cyclins, during the metaphase/anaphase transition; required for sporulation; relocalizes to the cytosol in response to hypoxia</t>
  </si>
  <si>
    <t>DNF3</t>
  </si>
  <si>
    <t>Trans-golgi network aminophospholipid translocase (flippase); type 4 P-type ATPase; involved in phospholipid translocation, contributing to the maintenance of membrane lipid asymmetry in post-Golgi secretory vesicles; role in protein trafficking between the Golgi and endosomal system; localizes to the trans-Golgi network; localizes to the shmoo tip where it has a redundant role in the cellular response to mating pheromone</t>
  </si>
  <si>
    <t>AXL1</t>
  </si>
  <si>
    <t>Haploid specific endoprotease of a-factor mating pheromone; performs one of two N-terminal cleavages during maturation of a-factor mating pheromone; required for axial budding pattern of haploid cells</t>
  </si>
  <si>
    <t>PSD1</t>
  </si>
  <si>
    <t>Phosphatidylserine decarboxylase of the mitochondrial inner membrane; converts phosphatidylserine to phosphatidylethanolamine; regulates mitochondrial fusion and morphology by affecting lipid mixing in the mitochondrial membrane and by influencing the ratio of long to short forms of Mgm1p; partly exposed to the mitochondrial intermembrane space; autocatalytically processed</t>
  </si>
  <si>
    <t>CAF130</t>
  </si>
  <si>
    <t>Subunit of the CCR4-NOT transcriptional regulatory complex; CCR4-NOT complex is evolutionarily-conserved and involved in controlling mRNA initiation, elongation, and degradation</t>
  </si>
  <si>
    <t>CPR5</t>
  </si>
  <si>
    <t>Peptidyl-prolyl cis-trans isomerase (cyclophilin) of the ER; catalyzes the cis-trans isomerization of peptide bonds N-terminal to proline residues; transcriptionally induced in response to unfolded proteins in the ER; CPR5 has a paralog, CPR2, that arose from the whole genome duplication</t>
  </si>
  <si>
    <t>TKL2</t>
  </si>
  <si>
    <t>Transketolase; catalyzes conversion of xylulose-5-phosphate and ribose-5-phosphate to sedoheptulose-7-phosphate and glyceraldehyde-3-phosphate in the pentose phosphate pathway; needed for synthesis of aromatic amino acids; TKL2 has a paralog, TKL1, that arose from the whole genome duplication</t>
  </si>
  <si>
    <t>UTP13</t>
  </si>
  <si>
    <t>KEL3</t>
  </si>
  <si>
    <t>Cytoplasmic protein of unknown function</t>
  </si>
  <si>
    <t>PCT1</t>
  </si>
  <si>
    <t>Cholinephosphate cytidylyltransferase; a rate-determining enzyme of the CDP-choline pathway for phosphatidylcholine synthesis, inhibited by Sec14p, activated upon lipid-binding; contains an element within the regulatory domain involved in both silencing and activation of enzymatic activity</t>
  </si>
  <si>
    <t>KTR1</t>
  </si>
  <si>
    <t>Alpha-1,2-mannosyltransferase; involved in O- and N-linked protein glycosylation; type II membrane protein; member of the KRE2/MNT1 mannosyltransferase family; relocalizes from vacuole to cytoplasm upon DNA replication stress</t>
  </si>
  <si>
    <t>NUP85</t>
  </si>
  <si>
    <t>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85 aka NUP75</t>
  </si>
  <si>
    <t>VHR1</t>
  </si>
  <si>
    <t>Transcriptional activator; required for the vitamin H-responsive element (VHRE) mediated induction of VHT1 (Vitamin H transporter) and BIO5 (biotin biosynthesis intermediate transporter) in response to low biotin concentrations; VHR1 has a paralog, VHR2, that arose from the whole genome duplication</t>
  </si>
  <si>
    <t>BNI4</t>
  </si>
  <si>
    <t>Targeting subunit for Glc7p protein phosphatase; localized to the bud neck, required for localization of chitin synthase III to the bud neck via interaction with the chitin synthase III regulatory subunit Skt5p; phosphorylation by Slt2p and Kss1p involved in regulating Bni4p in septum assembly</t>
  </si>
  <si>
    <t>ATG38</t>
  </si>
  <si>
    <t>Homodimeric subunit of autophagy-specific PtdIns-3-kinase complex I; required for the integrity of the active PtdIns-3-kinase complex I by maintaining an association between Vps15p-Vps34p and Atg14p-Vps30p subcomplexes; localizes to the pre-autophagosomal structure (PAS) in an Atg14p-dependent manner; ATG38 is non-essential but is required for macroautophagy</t>
  </si>
  <si>
    <t>Putative protein of unknown function; green fluorescent protein (GFP)-fusion protein localizes to the vacuole, while HA-tagged protein is found in the soluble fraction, suggesting cytoplasmic localization</t>
  </si>
  <si>
    <t>PCL8</t>
  </si>
  <si>
    <t>Cyclin; interacts with Pho85p cyclin-dependent kinase (Cdk) to phosphorylate and regulate glycogen synthase, also activates Pho85p for Glc8p phosphorylation; PCL8 has a paralog, PCL10, that arose from the whole genome duplication</t>
  </si>
  <si>
    <t>PPG1</t>
  </si>
  <si>
    <t>Putative serine/threonine protein phosphatase; putative phosphatase of the type 2A-like phosphatase family, required for glycogen accumulation; interacts with Tap42p, which binds to and regulates other protein phosphatases</t>
  </si>
  <si>
    <t>CUE1</t>
  </si>
  <si>
    <t>Ubiquitin-binding protein; ER membrane protein that recruits and integrates the ubiquitin-conjugating enzyme Ubc7p into ER membrane-bound ubiquitin ligase complexes that function in the ER-associated degradation (ERAD) pathway for misfolded proteins; contains a CUE domain that binds ubiquitin to facilitate intramolecular monoubiquitination and to promote diubiquitin elongation, facilitating polyubiquitin chain formation</t>
  </si>
  <si>
    <t>Protein of unknown function; green fluorescent protein (GFP)-fusion protein localizes to the cytoplasm and the nucleus; relocalizes from nucleus to cytoplasm upon DNA replication stress; YOR342C has a paralog, YAL037W, that arose from the whole genome duplication</t>
  </si>
  <si>
    <t>MZM1</t>
  </si>
  <si>
    <t>Protein required for assembly of the cytochrome bc(1) complex; acts as a chaperone for Rip1p and facilitates its insertion into the complex at a late stage of assembly; localized to the mitochondrial matrix; null mutant exhibits a respiratory growth defect and reduced mitochondrial zinc levels, which is characteristic of mutations affecting bc(1) complex assembly; member of the LYR protein family; human LYRM7 is a functional ortholog</t>
  </si>
  <si>
    <t>HMS2</t>
  </si>
  <si>
    <t>Protein with similarity to heat shock transcription factors; overexpression suppresses the pseudohyphal filamentation defect of a diploid mep1 mep2 homozygous null mutant; HMS2 has a paralog, SKN7, that arose from the whole genome duplication</t>
  </si>
  <si>
    <t>LAA1</t>
  </si>
  <si>
    <t>AP-1 accessory protein; colocalizes with clathrin to the late-Golgi apparatus; involved in TGN-endosome transport; physically interacts with AP-1; similar to the mammalian p200; may interact with ribosomes; YJL207C is a non-essential gene</t>
  </si>
  <si>
    <t>MPH1</t>
  </si>
  <si>
    <t>3'-5' DNA helicase involved in error-free bypass of DNA lesions; binds flap DNA, stimulates activity of Rad27p and Dna2p; prevents crossovers between ectopic sequences by removing substrates for Mus81-Mms4 or Rad1-Rad10 cleavage; homolog of human FANCM Fanconi anemia protein that is involved in stabilizing and remodeling blocked replication forks; member of SF2 DExD/H superfamily of helicases; nonsense or missense mutations in FANCM can make people more likely to get cancer</t>
  </si>
  <si>
    <t>Putative protein of unknown function; predicted to contain a transmembrane domain; not an essential gene; YNL095C has a paralog, ECM3, that arose from the whole genome duplication</t>
  </si>
  <si>
    <t>YSP2</t>
  </si>
  <si>
    <t>Sterol-binding protein; has a probable role in retrograde transport of sterols from the plasma membrane to the ER; contains two StART-like domains that bind sterols and a GRAM domain; co-localizes to puncta in the cortical ER with Sip3p; one of six StART-like domain-containing proteins in yeast that may be involved in sterol transfer between intracellular membranes; conserved across eukaryotes</t>
  </si>
  <si>
    <t>IMG1</t>
  </si>
  <si>
    <t>Mitochondrial ribosomal protein of the large subunit; required for respiration and for maintenance of the mitochondrial genome</t>
  </si>
  <si>
    <t>TSC10</t>
  </si>
  <si>
    <t>3-ketosphinganine reductase; catalyzes the second step in phytosphingosine synthesis; essential for growth in the absence of exogenous dihydrosphingosine or phytosphingosine; localized to lipid droplets; member of short chain dehydrogenase/reductase protein family</t>
  </si>
  <si>
    <t>MDM38</t>
  </si>
  <si>
    <t>Mitochondrial protein; forms a complex with Mba1p to facilitate recruitment of mRNA-specific translational activators to ribosomes; roles in protein export and K+/H+ exchange; human ortholog Letm1 implicated in Wolf-Hirschhorn syndrome</t>
  </si>
  <si>
    <t>SAM37</t>
  </si>
  <si>
    <t>Component of the Sorting and Assembly Machinery (SAM) complex; the SAM (or TOB) complex is located in the mitochondrial outer membrane; binds precursors of beta-barrel proteins and facilitates their outer membrane insertion; contributes to SAM complex stability</t>
  </si>
  <si>
    <t>ADE5,7</t>
  </si>
  <si>
    <t>Enzyme of the 'de novo' purine nucleotide biosynthetic pathway; contains aminoimidazole ribotide synthetase and glycinamide ribotide synthetase activities</t>
  </si>
  <si>
    <t>SAM3</t>
  </si>
  <si>
    <t>High-affinity S-adenosylmethionine permease; required for utilization of S-adenosylmethionine as a sulfur source; has similarity to S-methylmethionine permease Mmp1p</t>
  </si>
  <si>
    <t>THR4</t>
  </si>
  <si>
    <t>Threonine synthase; conserved protein that catalyzes formation of threonine from O-phosphohomoserine; expression is regulated by the GCN4-mediated general amino acid control pathway</t>
  </si>
  <si>
    <t>ZRG17</t>
  </si>
  <si>
    <t>Endoplasmic reticulum zinc transporter; part of a heterodimeric transporter with Msc2p that transfers zinc from the cytosol to the ER lumen; member of the cation diffusion facilitator family of efflux pumps; zinc-regulated directly through Zap1p; transcription induced under conditions of zinc deficiency</t>
  </si>
  <si>
    <t>KEL1</t>
  </si>
  <si>
    <t>Protein required for proper cell fusion and cell morphology; forms a complex with Bud14p and Kel2p that regulates Bnr1p (formin) to affect actin cable assembly, cytokinesis, and polarized growth; functions in a complex with Kel2p to negatively regulate mitotic exit, interacts with Tem1p and Lte1p; localizes to regions of polarized growth; potential Cdc28p substrate</t>
  </si>
  <si>
    <t>CHS5</t>
  </si>
  <si>
    <t>Component of the exomer complex; the exomer which also contains Csh6p, Bch1p, Bch2p, and Bud7, is involved in the export of select proteins, such as chitin synthase Chs3p, from the Golgi to the plasma membrane; interacts selectively with the activated, GTP-bound form of Arf1p; Chs5p is the only protein with a BRCT domain that is not localized to the nucleus</t>
  </si>
  <si>
    <t>UTP18</t>
  </si>
  <si>
    <t>Small-subunit processome protein involved in pre-18S rRNA maturation; part of a subunit of the 90S preribosomal particle capable of interacting directly with the 5' ETS of the 35S pre-rRNA; contains WD40 repeats</t>
  </si>
  <si>
    <t>SUB2</t>
  </si>
  <si>
    <t>Component of the TREX complex required for nuclear mRNA export; member of the DEAD-box RNA helicase superfamily and is involved in early and late steps of spliceosome assembly; homolog of the human splicing factor hUAP56; relocalizes from nucleus to cytoplasm upon DNA replication stress</t>
  </si>
  <si>
    <t>SRP21</t>
  </si>
  <si>
    <t>Subunit of the signal recognition particle (SRP); SRP functions in protein targeting to the endoplasmic reticulum membrane; not found in mammalian SRP; forms a pre-SRP structure in the nucleolus that is translocated to the cytoplasm</t>
  </si>
  <si>
    <t>RAD24</t>
  </si>
  <si>
    <t>Checkpoint protein; involved in the activation of the DNA damage and meiotic pachytene checkpoints; subunit of a clamp loader that loads Rad17p-Mec3p-Ddc1p onto DNA; homolog of human and S. pombe Rad17 protein</t>
  </si>
  <si>
    <t>THO2</t>
  </si>
  <si>
    <t>Subunit of the THO complex; THO is required for efficient transcription elongation and involved in transcriptional elongation-associated recombination; required for LacZ RNA expression from certain plasmids</t>
  </si>
  <si>
    <t>PMT7</t>
  </si>
  <si>
    <t>Putative protein mannosyltransferase similar to Pmt1p; has a potential role in protein O-glycosylation</t>
  </si>
  <si>
    <t>TPO2</t>
  </si>
  <si>
    <t>Polyamine transporter of the major facilitator superfamily; member of the 12-spanner drug:H(+) antiporter DHA1 family; specific for spermine; localizes to the plasma membrane; transcription of TPO2 is regulated by Haa1p; TPO2 has a paralog, TPO3, that arose from the whole genome duplication</t>
  </si>
  <si>
    <t>SOK1</t>
  </si>
  <si>
    <t>Protein of unknown function; overexpression suppresses the growth defect of mutants lacking protein kinase A activity; involved in cAMP-mediated signaling; localized to the nucleus; similar to the mouse testis-specific protein PBS13</t>
  </si>
  <si>
    <t>PHO90</t>
  </si>
  <si>
    <t>Low-affinity phosphate transporter; acts upstream of Pho81p in regulation of the PHO pathway; deletion of pho84, pho87, pho89, pho90, and pho91 causes synthetic lethality; transcription independent of Pi and Pho4p activity; overexpression results in vigorous growth; PHO90 has a paralog, PHO87, that arose from the whole genome duplication</t>
  </si>
  <si>
    <t>AMN1</t>
  </si>
  <si>
    <t>Protein required for daughter cell separation; multiple mitotic checkpoints, and chromosome stability; contains 12 degenerate leucine-rich repeat motifs; expression is induced by the Mitotic Exit Network (MEN)</t>
  </si>
  <si>
    <t>GIM5</t>
  </si>
  <si>
    <t>PUS9</t>
  </si>
  <si>
    <t>Mitochondrial tRNA:pseudouridine synthase; catalyzes the formation of pseudouridine at position 32 in mitochondrial tRNAs; contains an N-terminal mitochondrial targeting sequence; PUS9 has a paralog, RIB2, that arose from the whole genome duplication</t>
  </si>
  <si>
    <t>FOL2</t>
  </si>
  <si>
    <t>GTP-cyclohydrolase I, catalyzes first step in folic acid biosynthesis; human homolog GCH1 is implicated in dopa-responsive dystonia (DRD), and can complement yeast null mutant</t>
  </si>
  <si>
    <t>HBT1</t>
  </si>
  <si>
    <t>Shmoo tip protein, substrate of Hub1p ubiquitin-like protein; mutants are defective for mating projection formation, thereby implicating Hbt1p in polarized cell morphogenesis; HBT1 has a paralog, YNL195C, that arose from the whole genome duplication</t>
  </si>
  <si>
    <t>GEA1</t>
  </si>
  <si>
    <t>Guanine nucleotide exchange factor for ADP ribosylation factors (ARFs); involved in vesicular transport between the Golgi and ER, Golgi organization, and actin cytoskeleton organization; GEA1 has a paralog, GEA2, that arose from the whole genome duplication</t>
  </si>
  <si>
    <t>RPL40A</t>
  </si>
  <si>
    <t>Ubiquitin-ribosomal 60S subunit protein L40A fusion protein; cleaved to yield ubiquitin and ribosomal protein L40A; ubiquitin may facilitate assembly of the ribosomal protein into ribosomes; homologous to mammalian ribosomal protein L40, no bacterial homolog; RPL40A has a paralog, RPL40B, that arose from the whole genome duplication; relative distribution to the nucleus increases upon DNA replication stress</t>
  </si>
  <si>
    <t>NTE1</t>
  </si>
  <si>
    <t>Serine esterase; homolog of human neuropathy target esterase (NTE); Nte1p-mediated phosphatidylcholine turnover influences transcription factor Opi1p localization, affecting transcriptional regulation of phospholipid biosynthesis genes</t>
  </si>
  <si>
    <t>PHO81</t>
  </si>
  <si>
    <t>Cyclin-dependent kinase (CDK) inhibitor; regulates Pho80p-Pho85p and Pcl7p-Pho85p cyclin-CDK complexes in response to phosphate levels; inhibitory activity for Pho80p-Pho85p requires myo-D-inositol heptakisphosphate (IP7) generated by Vip1p; relative distribution to the nucleus increases upon DNA replication stress</t>
  </si>
  <si>
    <t>YRM1</t>
  </si>
  <si>
    <t>Zinc finger transcription factor involved in multidrug resistance; Zn(2)-Cys(6) zinc finger transcription factor; activates genes involved in multidrug resistance; paralog of Yrr1p, acting on an overlapping set of target genes</t>
  </si>
  <si>
    <t>RPB9</t>
  </si>
  <si>
    <t>RNA polymerase II subunit B12.6; contacts DNA; mutations affect transcription start site selection and fidelity of transcription</t>
  </si>
  <si>
    <t>HCS1</t>
  </si>
  <si>
    <t>Hexameric DNA polymerase alpha-associated DNA helicase A; involved in lagging strand DNA synthesis; contains single-stranded DNA stimulated ATPase and dATPase activities; replication protein A stimulates helicase and ATPase activities</t>
  </si>
  <si>
    <t>GND1</t>
  </si>
  <si>
    <t>6-phosphogluconate dehydrogenase (decarboxylating); catalyzes an NADPH regenerating reaction in the pentose phosphate pathway; required for growth on D-glucono-delta-lactone and adaptation to oxidative stress; GND1 has a paralog, GND2, that arose from the whole genome duplication</t>
  </si>
  <si>
    <t>KRE2</t>
  </si>
  <si>
    <t>Alpha1,2-mannosyltransferase of the Golgi; involved in protein mannosylation; KRE2 has a paralog, KTR6, that arose from the whole genome duplication</t>
  </si>
  <si>
    <t>HCM1</t>
  </si>
  <si>
    <t>Forkhead transcription factor; drives S-phase activation of genes involved in chromosome segregation, spindle dynamics, budding; also activates genes involved in respiration, use of alternative energy sources (like proline), NAD synthesis, oxidative stress resistance; key factor in early adaptation to nutrient deficiency and diauxic shift; suppressor of calmodulin mutants with specific SPB assembly defects; ortholog of C. elegans lifespan regulator PHA-4</t>
  </si>
  <si>
    <t>YND1</t>
  </si>
  <si>
    <t>Apyrase with wide substrate specificity; helps prevent inhibition of glycosylation by hydrolyzing nucleoside tri- and diphosphates that inhibit glycotransferases; partially redundant with Gda1p; mediates adenovirus E4orf4-induced toxicity</t>
  </si>
  <si>
    <t>COG7</t>
  </si>
  <si>
    <t>GIN4</t>
  </si>
  <si>
    <t>Protein kinase involved in bud growth and assembly of the septin ring; proposed to have kinase-dependent and kinase-independent activities; undergoes autophosphorylation; similar to Hsl1p; GIN4 has a paralog, KCC4, that arose from the whole genome duplication</t>
  </si>
  <si>
    <t>YMD8</t>
  </si>
  <si>
    <t>Putative nucleotide sugar transporter; has similarity to Vrg4p</t>
  </si>
  <si>
    <t>ADK1</t>
  </si>
  <si>
    <t>Adenylate kinase, required for purine metabolism; localized to the cytoplasm and the mitochondria; lacks cleavable signal sequence; protein abundance increases in response to DNA replication stress; mutations affecting Adk1p catalytic activity deregulate expression of phosphate utilization genes PHO5 and PHO84; human homolog AK1 can complement yeast adk1 mutant</t>
  </si>
  <si>
    <t>MRP13</t>
  </si>
  <si>
    <t>RPL41A</t>
  </si>
  <si>
    <t>Ribosomal 60S subunit protein L41A; comprises only 25 amino acids; rpl41a rpl41b double null mutant is viable; homologous to mammalian ribosomal protein L41, no bacterial homolog; RPL41A has a paralog, RPL41B, that arose from the whole genome duplication</t>
  </si>
  <si>
    <t>PAN1</t>
  </si>
  <si>
    <t>Part of actin cytoskeleton-regulatory complex Pan1p-Sla1p-End3p; associates with actin patches on cell cortex; promotes protein-protein interactions essential for endocytosis; binds to and activates Arp2/3 complex in vitro; phosphorylation of Thr-1225 is regulated by MAPK Hog1p in response to osmotic stress; previously thought to be a subunit of poly(A) ribonuclease</t>
  </si>
  <si>
    <t>SYS1</t>
  </si>
  <si>
    <t>Integral membrane protein of the Golgi; required for targeting of the Arf-like GTPase Arl3p to the Golgi; multicopy suppressor of ypt6 null mutation</t>
  </si>
  <si>
    <t>RPS14B</t>
  </si>
  <si>
    <t>Protein component of the small (40S) ribosomal subunit; required for ribosome assembly and 20S pre-rRNA processing; mutations confer cryptopleurine resistance; homologous to mammalian ribosomal protein S14 and bacterial S11; RPS14B has a paralog, RPS14A, that arose from the whole genome duplication</t>
  </si>
  <si>
    <t>SRP40</t>
  </si>
  <si>
    <t>Nucleolar serine-rich protein; role in preribosome assembly or transport; may function as a chaperone of small nucleolar ribonucleoprotein particles (snoRNPs); immunologically and structurally to rat Nopp140</t>
  </si>
  <si>
    <t>TED1</t>
  </si>
  <si>
    <t>GPI-glycan remodelase; conserved phosphoesterase domain-containing protein; acts together with Emp24p/Erv25p in cargo exit from the ER; functional ortholog of mammalian GPI-glycan remodelase PGAP5; deletion confers sensitivity to 4-(N-(S-glutathionylacetyl)amino) phenylarsenoxide (GSAO)</t>
  </si>
  <si>
    <t>SNU71</t>
  </si>
  <si>
    <t>Component of U1 snRNP required for mRNA splicing via spliceosome; yeast specific, no metazoan counterpart</t>
  </si>
  <si>
    <t>PRB1</t>
  </si>
  <si>
    <t>Vacuolar proteinase B (yscB) with H3 N-terminal endopeptidase activity; serine protease of the subtilisin family; involved in protein degradation in the vacuole and required for full protein degradation during sporulation; activity inhibited by Pbi2p; protein abundance increases in response to DNA replication stress; PRB1 has a paralog, YSP3, that arose from the whole genome duplication</t>
  </si>
  <si>
    <t>ATO3</t>
  </si>
  <si>
    <t>Plasma membrane protein, putative ammonium transporter; regulation pattern suggests a possible role in export of ammonia from the cell; phosphorylated in mitochondria; member of the TC 9.B.33 YaaH family of putative transporters</t>
  </si>
  <si>
    <t>SIW14</t>
  </si>
  <si>
    <t>Tyrosine phosphatase involved in actin organization and endocytosis; localized to the cytoplasm</t>
  </si>
  <si>
    <t>DOA1</t>
  </si>
  <si>
    <t>WD repeat protein required for ubiquitin-mediated protein degradation; ubiquitin binding cofactor that complexes with Cdc48p; required for ribophagy; controls cellular ubiquitin concentration; promotes efficient NHEJ in postdiauxic/stationary phase; facilitates N-terminus-dependent proteolysis of centromeric histone H3 (Cse4p) for faithful chromosome segregation; protein increases in abundance and relocalizes from nucleus to nuclear periphery upon DNA replication stress</t>
  </si>
  <si>
    <t>SAC1</t>
  </si>
  <si>
    <t>Phosphatidylinositol phosphate (PtdInsP) phosphatase; involved in hydrolysis of PtdIns[4]P in the early and medial Golgi; regulated by interaction with Vps74p; ER localized transmembrane protein which cycles through the Golgi; involved in protein trafficking and processing, secretion, and cell wall maintenance; regulates sphingolipid biosynthesis through the modulation of PtdIns(4)P metabolism</t>
  </si>
  <si>
    <t>MTF2</t>
  </si>
  <si>
    <t>Mitochondrial protein that interacts with mitochondrial RNA polymerase; interacts with an N-terminal region of mitochondrial RNA polymerase (Rpo41p) and couples RNA processing and translation to transcription</t>
  </si>
  <si>
    <t>BUD5</t>
  </si>
  <si>
    <t>GTP/GDP exchange factor for Rsr1p (Bud1p); required for both axial and bipolar budding patterns; mutants exhibit random budding in all cell types</t>
  </si>
  <si>
    <t>IES3</t>
  </si>
  <si>
    <t>Subunit of the INO80 chromatin remodeling complex</t>
  </si>
  <si>
    <t>MHR1</t>
  </si>
  <si>
    <t>Mitochondrial ribosomal protein of the large subunit; also involved in homologous recombination in mitochondria; required for recombination-dependent mtDNA partitioning; involved in stimulation of mitochondrial DNA replication in response to oxidative stress</t>
  </si>
  <si>
    <t>SCJ1</t>
  </si>
  <si>
    <t>One of several homologs of bacterial chaperone DnaJ; located in the ER lumen where it cooperates with Kar2p to mediate maturation of proteins</t>
  </si>
  <si>
    <t>VPS21</t>
  </si>
  <si>
    <t>Endosomal Rab family GTPase; required for endocytic transport and sorting of vacuolar hydrolases; required for endosomal localization of the CORVET complex; required with YPT52 for MVB biogenesis and sorting; involved in autophagy and ionic stress tolerance; geranylgeranylation required for membrane association; protein abundance increases in response to DNA replication stress; mammalian Rab5 homolog; VPS21 has a paralog, YPT53, that arose from the whole genome duplication</t>
  </si>
  <si>
    <t>UBP15</t>
  </si>
  <si>
    <t>Ubiquitin-specific protease involved in protein deubiquitination; forms a complex with AAA peroxins Pex1p and Pex6p; deubiquitinates mono- and polyubiquitinated forms of Pex5p; deubiquitinates Clb5p, counteracting APC activity, and facilitating both Clb5p accumulation and S phase entry; physically interacts with anaphase-promoting complex/cyclosome (APC/C) activator, Cdh1p; catalytic activity regulated by an N-terminal TRAF-like domain and and C-terminal sequences</t>
  </si>
  <si>
    <t>Protein of unknown function; may interact with ribosomes, based on co-purification experiments; green fluorescent protein (GFP)-fusion protein localizes to the cytoplasm; YLL032C is not an essential gene</t>
  </si>
  <si>
    <t>APE2</t>
  </si>
  <si>
    <t>Aminopeptidase yscII; may have a role in obtaining leucine from dipeptide substrates; APE2 has a paralog, AAP1, that arose from the whole genome duplication</t>
  </si>
  <si>
    <t>HUA1</t>
  </si>
  <si>
    <t>Cytoplasmic protein containing a zinc finger domain; sequence similarity to that of Type I J-proteins; computational analysis of large-scale protein-protein interaction data suggests a possible role in actin patch assembly</t>
  </si>
  <si>
    <t>YJU3</t>
  </si>
  <si>
    <t>Monoglyceride lipase (MGL); functional ortholog of mammalian MGL, localizes to lipid particles and membranes, also member of the eukaryotic serine hydrolase family</t>
  </si>
  <si>
    <t>MTM1</t>
  </si>
  <si>
    <t>Mitochondrial protein of the mitochondrial carrier family; high affinity pyridoxal 5'-phosphate (PLP) transporter, important for delivery of PLP cofactor to mitochondrial enzymes; involved in mitochondrial iron homeostasis and in activating mitochondrial Sod2p by facilitating insertion of an essential manganese cofactor</t>
  </si>
  <si>
    <t>PZF1</t>
  </si>
  <si>
    <t>Transcription factor IIIA (TFIIIA); essential DNA binding protein required for transcription of 5S rRNA by RNA polymerase III; not involved in transcription of other RNAP III genes; nine conserved zinc fingers; may also bind 5S rRNA</t>
  </si>
  <si>
    <t>RRP9</t>
  </si>
  <si>
    <t>Protein involved in pre-rRNA processing; associated with U3 snRNP; component of small ribosomal subunit (SSU) processosome; ortholog of the human U3-55k protein</t>
  </si>
  <si>
    <t>UTP5</t>
  </si>
  <si>
    <t>LOA1</t>
  </si>
  <si>
    <t>Lysophosphatidic acid acyltransferase; involved in triacelglyceride homeostasis and lipid droplet formation; localized to lipid droplets and the ER; specificity for oleoyl-CoA</t>
  </si>
  <si>
    <t>MET5</t>
  </si>
  <si>
    <t>Sulfite reductase beta subunit; involved in amino acid biosynthesis, transcription repressed by methionine</t>
  </si>
  <si>
    <t>CUS1</t>
  </si>
  <si>
    <t>Protein required for assembly of U2 snRNP into the spliceosome; forms a complex with Hsh49p and Hsh155p</t>
  </si>
  <si>
    <t>APE1</t>
  </si>
  <si>
    <t>Vacuolar aminopeptidase yscI; zinc metalloproteinase that belongs to the peptidase family M18; often used as a marker protein in studies of autophagy and cytosol to vacuole targeting (CVT) pathway; protein increases in abundance and relative distribution to cytoplasmic foci increases upon DNA replication stress</t>
  </si>
  <si>
    <t>ATR1</t>
  </si>
  <si>
    <t>Multidrug efflux pump of the major facilitator superfamily; required for resistance to aminotriazole and 4-nitroquinoline-N-oxide; ATR1 has a paralog, YMR279C, that arose from the whole genome duplication; protein abundance increases in response to DNA replication stress</t>
  </si>
  <si>
    <t>MED11</t>
  </si>
  <si>
    <t>Subunit of the RNA polymerase II mediator complex; associates with core polymerase subunits to form the RNA polymerase II holoenzyme; essential protein</t>
  </si>
  <si>
    <t>CLF1</t>
  </si>
  <si>
    <t>Member of the NineTeen Complex (NTC); this complex contains Prp19p and stabilizes U6 snRNA in catalytic forms of the spliceosome containing U2, U5, and U6 snRNAs; homolog of Drosophila crooked neck protein; interacts with U1 snRNP proteins</t>
  </si>
  <si>
    <t>DDR48</t>
  </si>
  <si>
    <t>DNA damage-responsive protein; expression is increased in response to heat-shock stress or treatments that produce DNA lesions; contains multiple repeats of the amino acid sequence NNNDSYGS; protein abundance increases in response to DNA replication stress</t>
  </si>
  <si>
    <t>SWD3</t>
  </si>
  <si>
    <t>Essential subunit of the COMPASS (Set1C) complex; COMPASS methylates histone H3 on lysine 4 and is required in transcriptional silencing near telomeres; WD40 beta propeller superfamily member and ortholog of mammalian WDR5</t>
  </si>
  <si>
    <t>RCO1</t>
  </si>
  <si>
    <t>Essential component of the Rpd3S histone deacetylase complex; interacts with Eaf3p</t>
  </si>
  <si>
    <t>CWP2</t>
  </si>
  <si>
    <t>Covalently linked cell wall mannoprotein; major constituent of the cell wall; plays a role in stabilizing the cell wall; involved in low pH resistance; precursor is GPI-anchored</t>
  </si>
  <si>
    <t>Putative protein of unknown function; green fluorescent protein (GFP)-fusion protein localizes to the cytoplasm and nucleus; YCR090C is not an essential gene</t>
  </si>
  <si>
    <t>PNC1</t>
  </si>
  <si>
    <t>Nicotinamidase that converts nicotinamide to nicotinic acid; part of the NAD(+) salvage pathway; required for life span extension by calorie restriction; lacks a peroxisomal targeting signal but is imported into peroxisomes via binding to Gpd1p; PNC1 expression responds to all known stimuli that extend replicative life span; protein increases in abundance and relative distribution to cytoplasmic foci decreases upon DNA replication stress</t>
  </si>
  <si>
    <t>IRC3</t>
  </si>
  <si>
    <t>Double-stranded DNA-dependent helicase of the DExH/D-box family; required for maintenance of the mitochondrial (mt) genome; null mutant accumulates double-stranded breaks in mt DNA; localizes to the mt matrix</t>
  </si>
  <si>
    <t>CCW14</t>
  </si>
  <si>
    <t>Covalently linked cell wall glycoprotein; present in the inner layer of the cell wall</t>
  </si>
  <si>
    <t>PET8</t>
  </si>
  <si>
    <t>S-adenosylmethionine transporter of the mitochondrial inner membrane; member of the mitochondrial carrier family; required for biotin biosynthesis and respiratory growth</t>
  </si>
  <si>
    <t>PDH1</t>
  </si>
  <si>
    <t>Putative 2-methylcitrate dehydratase; mitochondrial protein that participates in respiration; induced by diauxic shift; homologous to E. coli PrpD, may take part in the conversion of 2-methylcitrate to 2-methylisocitrate</t>
  </si>
  <si>
    <t>RPO26</t>
  </si>
  <si>
    <t>RNA polymerase subunit ABC23; common to RNA polymerases I, II, and III; part of central core; similar to bacterial omega subunit</t>
  </si>
  <si>
    <t>LRS4</t>
  </si>
  <si>
    <t>Nucleolar protein that forms a complex with Csm1p; and then Mam1p at kinetochores during meiosis I to mediate accurate homolog segregation; required for condensin recruitment to the replication fork barrier site and rDNA repeat segregation</t>
  </si>
  <si>
    <t>BUD14</t>
  </si>
  <si>
    <t>Protein involved in bud-site selection; Bud14p-Glc7p complex is a cortical regulator of dynein; forms a complex with Kel1p and Kel2p that regulates Bnr1p (formin) to affect actin cable assembly, cytokinesis, and polarized growth; diploid mutants display a random budding pattern instead of the wild-type bipolar pattern; relative distribution to the nucleus increases upon DNA replication stress</t>
  </si>
  <si>
    <t>PBP2</t>
  </si>
  <si>
    <t>RNA binding protein; has similarity to mammalian heterogeneous nuclear RNP K protein, involved in the regulation of telomere position effect and telomere length; relative distribution to the nucleus increases upon DNA replication stress</t>
  </si>
  <si>
    <t>ZRT3</t>
  </si>
  <si>
    <t>Vacuolar membrane zinc transporter; transports zinc from storage in the vacuole to the cytoplasm when needed; transcription is induced under conditions of zinc deficiency</t>
  </si>
  <si>
    <t>SHQ1</t>
  </si>
  <si>
    <t>Chaperone protein; required for the assembly of box H/ACA snoRNPs and thus for pre-rRNA processing; functions as an RNA mimic; forms a complex with Naf1p and interacts with H/ACA snoRNP components Nhp2p and Cbf5p; homology with known Hsp90p cochaperones; relocalizes to the cytosol in response to hypoxia</t>
  </si>
  <si>
    <t>DUS1</t>
  </si>
  <si>
    <t>Dihydrouridine synthase; member of a widespread family of conserved proteins including Smm1p, Dus3p, and Dus4p; modifies pre-tRNA(Phe) at U17</t>
  </si>
  <si>
    <t>GIP3</t>
  </si>
  <si>
    <t>Cytoplasmic protein that regulates protein phosphatase 1 Glc7p; overexpression relocalizes Glc7p from the nucleus and prevents chromosome segregation; may interact with ribosomes, based on co-purification experiments; GIP3 has a paralog, HER1, that arose from the whole genome duplication</t>
  </si>
  <si>
    <t>DSK2</t>
  </si>
  <si>
    <t>Nuclear-enriched ubiquitin-like polyubiquitin-binding protein; required for spindle pole body (SPB) duplication and for transit through the G2/M phase of the cell cycle; involved in proteolysis; interacts with the proteasome; protein abundance increases in response to DNA replication stress</t>
  </si>
  <si>
    <t>AEP1</t>
  </si>
  <si>
    <t>Protein required for expression of the mitochondrial OLI1 gene; mitochondrial OLI1 gene encodes subunit 9 of F1-F0 ATP synthase</t>
  </si>
  <si>
    <t>SSA3</t>
  </si>
  <si>
    <t>ATPase involved in protein folding and the response to stress; plays a role in SRP-dependent cotranslational protein-membrane targeting and translocation; member of the heat shock protein 70 (HSP70) family; localized to the cytoplasm; SSA3 has a paralog, SSA4, that arose from the whole genome duplication</t>
  </si>
  <si>
    <t>AAT1</t>
  </si>
  <si>
    <t>Mitochondrial aspartate aminotransferase; catalyzes the conversion of oxaloacetate to aspartate in aspartate and asparagine biosynthesis</t>
  </si>
  <si>
    <t>RDH54</t>
  </si>
  <si>
    <t>DNA-dependent ATPase; DNA recombination/repair translocase, supercoils DNA and promotes DNA strand opening; stimulates strand exchange by modifying dsDNA topology; involved in recombinational repair of DNA double-strand breaks (DSBs) during mitosis and meiosis; phosphorylated in Mec1p-, Rad53p-dependent way in response to one DSB; contributes to remodelling of nucleosomes; proposed to be involved in crossover interference; interacts with Dmc1p; stimulates Dmc1p and Rad51p</t>
  </si>
  <si>
    <t>RPL19B</t>
  </si>
  <si>
    <t>Ribosomal 60S subunit protein L19B; rpl19a and rpl19b single null mutations result in slow growth, while the double null mutation is lethal; homologous to mammalian ribosomal protein L19, no bacterial homolog; RPL19B has a paralog, RPL19A, that arose from the whole genome duplication</t>
  </si>
  <si>
    <t>SAS3</t>
  </si>
  <si>
    <t>Histone acetyltransferase catalytic subunit of NuA3 complex; acetylates histone H3, involved in transcriptional silencing; homolog of the mammalian MOZ proto-oncogene; mutant has aneuploidy tolerance; sas3gcn5 double mutation is lethal</t>
  </si>
  <si>
    <t>EDE1</t>
  </si>
  <si>
    <t>Scaffold protein involved in the formation of early endocytic sites; putative regulator of cytokinesis; homo-oligomerization is required for localization to and organization of endocytic sites; has a network of interactions with other endocytic proteins; binds membranes in a ubiquitin-dependent manner; may also bind ubiquitinated membrane-associated proteins; interacts with Cmk2 and functions upstream of CMK2 in regulating non-apoptotic cell death; homolog of mammalian Eps15</t>
  </si>
  <si>
    <t>Putative protein of unknown function; green fluorescent protein (GFP)-fusion protein localizes to the mitochondrion</t>
  </si>
  <si>
    <t>RSC9</t>
  </si>
  <si>
    <t>Component of the RSC chromatin remodeling complex; DNA-binding protein involved in the synthesis of rRNA and in transcriptional repression and activation of genes regulated by the Target of Rapamycin (TOR) pathway</t>
  </si>
  <si>
    <t>LSM12</t>
  </si>
  <si>
    <t>Protein of unknown function that may function in RNA processing; interacts with Pbp1p and Pbp4p and associates with ribosomes; contains an RNA-binding LSM domain and an AD domain; GFP-fusion protein is induced by the DNA-damaging agent MMS; relative distribution to the nucleus increases upon DNA replication stress</t>
  </si>
  <si>
    <t>NDE1</t>
  </si>
  <si>
    <t>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CAF120</t>
  </si>
  <si>
    <t>Part of the CCR4-NOT transcriptional regulatory complex; involved in controlling mRNA initiation, elongation, and degradation; contains a PH-like domain; CAF120 has a paralog, SKG3, that arose from the whole genome duplication</t>
  </si>
  <si>
    <t>KAR4</t>
  </si>
  <si>
    <t>Transcription factor required for response to pheromones; also required during meiosis; exists in two forms, a slower-migrating form more abundant during vegetative growth and a faster-migrating form induced by pheromone</t>
  </si>
  <si>
    <t>Protein of unknown function; green fluorescent protein (GFP)-fusion protein localizes to the nucleus and is induced in response to the DNA-damaging agent MMS</t>
  </si>
  <si>
    <t>SLK19</t>
  </si>
  <si>
    <t>Kinetochore-associated protein; required for chromosome segregation and kinetochore clustering; required for normal segregation of chromosomes in meiosis and mitosis; component of the FEAR regulatory network, which promotes Cdc14p release from the nucleolus during anaphase; potential Cdc28p substrate</t>
  </si>
  <si>
    <t>PPA2</t>
  </si>
  <si>
    <t>Mitochondrial inorganic pyrophosphatase; required for mitochondrial function and possibly involved in energy generation from inorganic pyrophosphate; human ortholog, PPA2, functionally complements the null mutant; mutations in human PPA2 cause a mitochondrial disease resulting in sudden unexpected cardiac arrest in infants</t>
  </si>
  <si>
    <t>KKQ8</t>
  </si>
  <si>
    <t>Putative serine/threonine protein kinase with unknown cellular role; KKQ8 has a paralog, HAL5, that arose from the whole genome duplication</t>
  </si>
  <si>
    <t>ELO3</t>
  </si>
  <si>
    <t>Elongase; involved in fatty acid and sphingolipid biosynthesis; synthesizes very long chain 20-26-carbon fatty acids from C18-CoA primers; involved in regulation of sphingolipid biosynthesis; lethality of the elo2 elo3 double null mutation is functionally complemented by human ELOVL1 and weakly complemented by human ELOVL3 or ELOV7</t>
  </si>
  <si>
    <t>CPR2</t>
  </si>
  <si>
    <t>Peptidyl-prolyl cis-trans isomerase (cyclophilin); catalyzes the cis-trans isomerization of peptide bonds N-terminal to proline residues; potential role in the secretory pathway; seamless-GFP and mCherry fusion proteins localize to the vacuole, while SWAT-GFP fusion localizes to both the endoplasmic reticulum and vacuole; suppresses toxicity of slow-folding human Z-type alpha1-antitrypsin variant associated with liver cirrhosis and emphysema</t>
  </si>
  <si>
    <t>BIO5</t>
  </si>
  <si>
    <t>Putative transmembrane protein involved in the biotin biosynthesis; responsible for uptake of 7-keto 8-aminopelargonic acid; BIO5 is in a cluster of 3 genes (BIO3, BIO4, and BIO5) that mediate biotin synthesis</t>
  </si>
  <si>
    <t>CBP3</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EFM6</t>
  </si>
  <si>
    <t>Putative S-adenosylmethionine-dependent lysine methyltransferase; responsible for modifying Lys-390 in translational elongation factor EF-1 alpha (eEF1A); has seven beta-strand methyltransferase motif; green fluorescent protein (GFP)-fusion protein localizes to the cytoplasm</t>
  </si>
  <si>
    <t>PEX14</t>
  </si>
  <si>
    <t>Central component of the peroxisomal importomer complex; peroxisomal protein import machinery docking complex component; interacts with both PTS1 (Pex5p) and PTS2 (Pex7p) peroxisomal matrix protein signal recognition factors and membrane receptor Pex13p</t>
  </si>
  <si>
    <t>Putative protein of unknown function; green fluorescent protein (GFP)-fusion protein localizes to the endoplasmic reticulum; YDR476C is not an essential gene</t>
  </si>
  <si>
    <t>DRE2</t>
  </si>
  <si>
    <t>Component of the cytosolic Fe-S protein assembly (CIA) machinery; contains an Fe-S cluster that receives electrons from NADPH via the action of Tah18p in an early step in the CIA pathway; ortholog of human Ciapin1; protein abundance increases in response to DNA replication stress; inviability of the null mutant is functionally complemented by human CIAPIN1</t>
  </si>
  <si>
    <t>TAH11</t>
  </si>
  <si>
    <t>DNA replication licensing factor; required for pre-replication complex assembly</t>
  </si>
  <si>
    <t>SNF8</t>
  </si>
  <si>
    <t>Component of the ESCRT-II complex; ESCRT-II is involved in ubiquitin-dependent sorting of proteins into the endosome; appears to be functionally related to SNF7; involved in glucose derepression</t>
  </si>
  <si>
    <t>VPS20</t>
  </si>
  <si>
    <t>Myristoylated subunit of the ESCRT-III complex; the endosomal sorting complex required for transport of transmembrane proteins into the multivesicular body pathway to the lysosomal/vacuolar lumen; cytoplasmic protein recruited to endosomal membranes</t>
  </si>
  <si>
    <t>PRM8</t>
  </si>
  <si>
    <t>Pheromone-regulated protein; contains with 2 predicted transmembrane segments and an FF sequence, a motif involved in COPII binding; forms a complex with Prp9p in the ER; member of DUP240 gene family; PRM8 has a paralog, PRM9, that arose from a segmental duplication</t>
  </si>
  <si>
    <t>PSO2</t>
  </si>
  <si>
    <t>Nuclease required for DNA single- and double-strand break repair; acts at a post-incision step in repair of breaks that result from interstrand cross-links produced by a variety of mono- and bi-functional psoralen derivatives; induced by UV-irradiation; forms nuclear foci upon DNA replication stress</t>
  </si>
  <si>
    <t>MCY1</t>
  </si>
  <si>
    <t>Putative cysteine synthase; localized to the mitochondrial outer membrane</t>
  </si>
  <si>
    <t>SAE2</t>
  </si>
  <si>
    <t>Endonuclease required for telomere elongation; required for telomeric 5' C-rich strand resection; involved in ds-break repair and processing hairpin DNA structures with the MRX complex; function requires sumoylation and phosphorylation; exists as inactive oligomers that are transiently released into smaller active units by phosphorylation; DNA damage triggers Sae2p removal, so active Sae2p is present only transiently; sequence and functional similarity with human CtIP/RBBP8</t>
  </si>
  <si>
    <t>IRA2</t>
  </si>
  <si>
    <t>GTPase-activating protein; negatively regulates RAS by converting it from the GTP- to the GDP-bound inactive form, required for reducing cAMP levels under nutrient limiting conditions; IRA2 has a paralog, IRA1, that arose from the whole genome duplication; defects in human homolog NF1 are associated with neurofibromatosis</t>
  </si>
  <si>
    <t>RAM2</t>
  </si>
  <si>
    <t>Alpha subunit of farnesyltransferase and geranylgeranyltransferase-I; farnesyltransferase (Ram2p-Ram1p heterodimer) catalyzes the addition of 15-carbon isoprenoid farnesyl to substrate proteins containing a CAAX consensus motif; type I geranylgeranyltransferase (Ram2p-Cdc43p heterodimer) catalyzes the addition of the 20-carbon isoprenoid geranylgeranyl to substrate proteins containing a CaaL consensus motif; required for membrane localization of Ras proteins and a-factor</t>
  </si>
  <si>
    <t>SIN3</t>
  </si>
  <si>
    <t>Component of both the Rpd3S and Rpd3L histone deacetylase complexes; involved in transcriptional repression and activation of diverse processes, including mating-type switching and meiosis; involved in the maintenance of chromosomal integrity</t>
  </si>
  <si>
    <t>VTC5</t>
  </si>
  <si>
    <t>Novel subunit of the vacuolar transporter chaperone complex; vacuolar transmembrane protein that regulates biosynthesis of polyphosphate; deletion reduces and overexpression increases polyP accumulation; SPX domain (Syg1, Pho81, Xpr1)-containing protein involved in phosphate homeostasis; relocalizes from vacuole to cytoplasm upon DNA replication stress</t>
  </si>
  <si>
    <t>RPN12</t>
  </si>
  <si>
    <t>Subunit of the 19S regulatory particle of the 26S proteasome lid; synthetically lethal with RPT1, which is an ATPase component of the 19S regulatory particle; physically interacts with Nob1p and Rpn3p; protein abundance increases in response to DNA replication stress</t>
  </si>
  <si>
    <t>PHO2</t>
  </si>
  <si>
    <t>Homeobox transcription factor; regulatory targets include genes involved in phosphate metabolism; binds cooperatively with Pho4p to the PHO5 promoter; phosphorylation of Pho2p facilitates interaction with Pho4p; relocalizes to the cytosol in response to hypoxia</t>
  </si>
  <si>
    <t>KAR9</t>
  </si>
  <si>
    <t>Spindle positioning factor; orients astral microtubules, connecting them to actin cables at the cortex with Bim1p and Myo2, resulting in proper spindle positioning; targeted for StuBL-dependent degradation at kinetochores by Slx5p-Slx8p, ensuring chromosome transmission fidelity and correct spindle positioning; role in karyogamy; localizes to the shmoo tip, the growing bud-tip, the nucleus, the kinetochore, the spindle and microtubules; homolog of adenomatous polyposis coli</t>
  </si>
  <si>
    <t>CTI6</t>
  </si>
  <si>
    <t>Component of the Rpd3L histone deacetylase complex; relieves transcriptional repression by binding to the Cyc8p-Tup1p corepressor and recruiting the SAGA complex to the repressed promoter; contains a PHD finger domain</t>
  </si>
  <si>
    <t>FMP33</t>
  </si>
  <si>
    <t>HTS1</t>
  </si>
  <si>
    <t>Cytoplasmic and mitochondrial histidine tRNA synthetase; efficient mitochondrial localization requires both a presequence and an amino-terminal sequence; mutations in human ortholog HARS2 are associated with Perrault syndrome</t>
  </si>
  <si>
    <t>ARG8</t>
  </si>
  <si>
    <t>Acetylornithine aminotransferase; catalyzes the fourth step in the biosynthesis of the arginine precursor ornithine</t>
  </si>
  <si>
    <t>RAD10</t>
  </si>
  <si>
    <t>Single-stranded DNA endonuclease (with Rad1p); cleaves single-stranded DNA during nucleotide excision repair and double-strand break repair; subunit of Nucleotide Excision Repair Factor 1 (NEF1); homolog of human ERCC1 protein</t>
  </si>
  <si>
    <t>HNT1</t>
  </si>
  <si>
    <t>Adenosine 5'-monophosphoramidase; interacts physically and genetically with Kin28p, a CDK and TFIIK subunit, and genetically with CAK1; member of histidine triad (HIT) superfamily of nucleotide-binding proteins; protein abundance increases in response to DNA replication stress; human homolog HINT1 can complement yeast hnt1 mutant</t>
  </si>
  <si>
    <t>RAD5</t>
  </si>
  <si>
    <t>DNA helicase/Ubiquitin ligase; involved in error-free DNA damage tolerance (DDT), replication fork regression during postreplication repair by template switching, error-prone translesion synthesis; promotes synthesis of free and PCNA-bound polyubiquitin chains by Ubc13p-Mms2p; forms nuclear foci upon DNA replication stress; associates with native telomeres, cooperates with homologous recombination in senescent cells; human homolog HLTF can complement yeast null mutant</t>
  </si>
  <si>
    <t>NUC1</t>
  </si>
  <si>
    <t>Major mitochondrial nuclease; has RNAse and DNA endo- and exonucleolytic activities; roles in mitochondrial recombination, apoptosis and maintenance of polyploidy; involved in fragmentation of genomic DNA during PND (programmed nuclear destruction); encodes ortholog of mammalian endoG</t>
  </si>
  <si>
    <t>ART10</t>
  </si>
  <si>
    <t>Protein of unknown function that contains 2 PY motifs; ubiquinated by Rsp5p; overexpression confers resistance to arsenite; green fluorescent protein (GFP)-fusion protein localizes it to the cytoplasm; non-essential gene</t>
  </si>
  <si>
    <t>ARL3</t>
  </si>
  <si>
    <t>ARF-like small GTPase of the RAS superfamily; required for recruitment of Arl1p, a GTPase that regulates membrane traffic, to the Golgi apparatus; NatC-catalyzed N-terminal acetylation regulates Golgi membrane association mediated by interaction with membrane receptor, Sys1p; similar to ADP-ribosylation factor and orthologous to mammalian ARFRP1</t>
  </si>
  <si>
    <t>APC5</t>
  </si>
  <si>
    <t>Subunit of the Anaphase-Promoting Complex/Cyclosome (APC/C); APC/C is a ubiquitin-protein ligase required for degradation of anaphase inhibitors, including mitotic cyclins, during the metaphase/anaphase transition; component of the platform domain of the APC/C, based on structural analysis; relative distribution to nuclear foci decreases upon DNA replication stress</t>
  </si>
  <si>
    <t>Putative protein of unknown function; green fluorescent protein (GFP)-fusion protein localizes to the cytoplasm and nucleus; contains ankyrin (Ank) repeats; YCR051W is not an essential gene</t>
  </si>
  <si>
    <t>SKI3</t>
  </si>
  <si>
    <t>Ski complex component and TPR protein; mediates 3'-5' RNA degradation by the cytoplasmic exosome; null mutants have superkiller phenotype of increased viral dsRNAs and are synthetic lethal with mutations in 5'-3' mRNA decay; mutations in the human ortholog, TTC37, causes Syndromic diarrhea/Trichohepatoenteric (SD/THE) syndrome</t>
  </si>
  <si>
    <t>ARC1</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ITR1</t>
  </si>
  <si>
    <t>Myo-inositol transporter; member of the sugar transporter superfamily; expression is repressed by inositol and choline via Opi1p and derepressed via Ino2p and Ino4p; relative distribution to the vacuole increases upon DNA replication stress; ITR1 has a paralog, ITR2, that arose from the whole genome duplication</t>
  </si>
  <si>
    <t>FMP41</t>
  </si>
  <si>
    <t>Putative protein of unknown function; GFP-fusion protein is induced in response to the DNA-damaging agent MMS; the authentic, non-tagged protein is detected in highly purified mitochondria in high-throughput studies</t>
  </si>
  <si>
    <t>RSC3</t>
  </si>
  <si>
    <t>Component of the RSC chromatin remodeling complex; essential gene required for maintenance of proper ploidy and regulation of ribosomal protein genes and the cell wall/stress response; RSC3 has a paralog, RSC30, that arose from the whole genome duplication</t>
  </si>
  <si>
    <t>PMT1</t>
  </si>
  <si>
    <t>Protein O-mannosyltransferase of the ER membrane; transfers mannose from dolichyl phosphate-D-mannose to protein serine and threonine residues; 1 of 7 related proteins involved in O-glycosylation which is essential for cell wall rigidity; involved in ER quality control; amino terminus faces cytoplasm, carboxyl terminus faces ER lumen</t>
  </si>
  <si>
    <t>PML39</t>
  </si>
  <si>
    <t>Protein required for nuclear retention of unspliced pre-mRNAs; required along with Mlp1p and Pml1p; anchored to nuclear pore complex via Mlp1p and Mlp2p; found with the subset of nuclear pores farthest from the nucleolus; may interact with ribosomes</t>
  </si>
  <si>
    <t>LYS14</t>
  </si>
  <si>
    <t>Transcriptional activator involved in regulating lysine biosynthesis; involved in the regulation of genes of the lysine biosynthesis pathway; requires 2-aminoadipate semialdehyde as co-inducer</t>
  </si>
  <si>
    <t>GNT1</t>
  </si>
  <si>
    <t>N-acetylglucosaminyltransferase; capable of modification of N-linked glycans in the Golgi apparatus</t>
  </si>
  <si>
    <t>SPT14</t>
  </si>
  <si>
    <t>UDP-glycosyltransferase subunit of the GPI-GnT complex; UDP-GlcNAc-binding and catalytic subunit of the enzyme that mediates the first step in glycosylphosphatidylinositol (GPI) biosynthesis, mutations cause defects in transcription and in biogenesis of cell wall proteins</t>
  </si>
  <si>
    <t>MLP1</t>
  </si>
  <si>
    <t>Myosin-like protein associated with the nuclear envelope; nuclear basket protein that connects the nuclear pore complex with the nuclear interior; involved with Tel1p in telomere length control; involved with Pml1p and Pml39p in nuclear retention of unspliced mRNAs; MLP1 has a paralog, MLP2, that arose from the whole genome duplication</t>
  </si>
  <si>
    <t>ECM1</t>
  </si>
  <si>
    <t>Pre-ribosomal factor involved in 60S ribosomal protein subunit export; associates with the pre-60S particle; shuttles between the nucleus and cytoplasm</t>
  </si>
  <si>
    <t>EFM5</t>
  </si>
  <si>
    <t>S-adenosylmethionine-dependent lysine methyltransferase; involved in the trimethylation of eEF1A (Tef1p/Tef2p) at lysine 79; green fluorescent protein (GFP)-fusion protein localizes to the cytoplasm; required for replication of Brome mosaic virus in budding yeast; expresses a circular RNA; originally misclassified as a N-6-adenine specific DNA methyltransferase based on sequence similarity; both Efm5p and human ortholog N6AMT2 can methylate eEF1a from either species in vitro</t>
  </si>
  <si>
    <t>MPD1</t>
  </si>
  <si>
    <t>Member of the protein disulfide isomerase (PDI) family; interacts with and inhibits the chaperone activity of Cne1p; MPD1 overexpression in a pdi1 null mutant suppresses defects in Pdi1p functions such as carboxypeptidase Y maturation</t>
  </si>
  <si>
    <t>SYF2</t>
  </si>
  <si>
    <t>Member of the NineTeen Complex (NTC); NTC contains Prp19p and stabilizes U6 snRNA in catalytic forms of the spliceosome containing U2, U5, and U6 snRNAs; relocalizes to the cytosol in response to hypoxia; isy1 syf2 cells have defective spindles activiating cell cycle arrest</t>
  </si>
  <si>
    <t>MTC5</t>
  </si>
  <si>
    <t>Subunit of SEACAT, a subcomplex of the SEA complex; Mtc1p, along with Rtc1p and Sea4p, redundantly inhibit the TORC1 inhibitory role of the Iml1p/SEACIT (Iml1p-Npr2p-Npr3p) subcomplex, a GAP for GTPase Gtr1p (EGOC subunit) in response to amino acid limitation, thereby resulting in activation of TORC1 signaling; SEA is a coatomer-related complex that associates dynamically with the vacuole; relative distribution to the vacuolar membrane decreases upon DNA replication stress</t>
  </si>
  <si>
    <t>TOS4</t>
  </si>
  <si>
    <t>Putative transcription factor, contains Forkhead Associated domain; binds chromatin; involved in expression homeostasis, buffering of mRNA synthesis rate against gene dosage changes during S phase; target of SBF transcription factor; expression is periodic and peaks in G1; involved in DNA replication checkpoint response; interacts with Rpd3 and Set3 histone deacetylase complexes; APCC(Cdh1) substrate; relative distribution to nucleus increases upon DNA replication stress</t>
  </si>
  <si>
    <t>GPB2</t>
  </si>
  <si>
    <t>Multistep regulator of cAMP-PKA signaling; inhibits PKA downstream of Gpa2p and Cyr1p, thereby increasing cAMP dependency; inhibits Ras activity through direct interactions with Ira1p/2p; regulated by G-alpha protein Gpa2p; GPB2 has a paralog, GPB1, that arose from the whole genome duplication</t>
  </si>
  <si>
    <t>YIH1</t>
  </si>
  <si>
    <t>Negative regulator of eIF2 kinase Gcn2p; competes with Gcn2p for binding to Gcn1p; may contribute to regulation of translation in response to starvation via regulation of Gcn2p; binds to monomeric actin and to ribosomes and polyribosomes; ortholog of mammalian IMPACT</t>
  </si>
  <si>
    <t>MRPL44</t>
  </si>
  <si>
    <t>Mitochondrial ribosomal protein of the large subunit; protein abundance increases in response to DNA replication stress</t>
  </si>
  <si>
    <t>UGA3</t>
  </si>
  <si>
    <t>Transcriptional activator for GABA-dependent induction of GABA genes; binds to DNA elements found in the promoters of target genes and increases their expression in the presence of GABA (gamma-aminobutyrate); zinc finger transcription factor of the Zn(2)-Cys(6) binuclear cluster domain type; localized to the nucleus; examples of GABA genes include UGA1, UGA2, and UGA4</t>
  </si>
  <si>
    <t>NSE4</t>
  </si>
  <si>
    <t>Component of the SMC5-SMC6 complex; this complex plays a key role in the removal of X-shaped DNA structures that arise between sister chromatids during DNA replication and repair</t>
  </si>
  <si>
    <t>SDH8</t>
  </si>
  <si>
    <t>Protein required for assembly of succinate dehydrogenase; interacts with flavinylated Sdh1p and may function as a chaperone for free Sdh1p, protecting its FAD cofactor from redox reactions before assembly of the complex; soluble protein of the mitochondrial matrix; respiratory defect of null mutant is functionally complemented by Drosophila and human orthologs</t>
  </si>
  <si>
    <t>NOP9</t>
  </si>
  <si>
    <t>Essential subunit of U3-containing 90S preribosome; involved in production of 18S rRNA and assembly of small ribosomal subunit; also part of pre-40S ribosome and required for its export into cytoplasm; binds RNA and contains pumilio domain</t>
  </si>
  <si>
    <t>SWD1</t>
  </si>
  <si>
    <t>Subunit of the COMPASS (Set1C) complex; COMPASS methylates histone H3 on lysine 4 and is required in transcriptional silencing near telomeres; WD40 beta propeller superfamily member with similarity to mammalian Rbbp7</t>
  </si>
  <si>
    <t>PTC6</t>
  </si>
  <si>
    <t>Mitochondrial type 2C protein phosphatase (PP2C); has similarity to mammalian PP1Ks; involved in mitophagy; null mutant is sensitive to rapamycin and has decreased phosphorylation of the Pda1 subunit of pyruvate dehydrogenase</t>
  </si>
  <si>
    <t>GAR1</t>
  </si>
  <si>
    <t>Protein component of the H/ACA snoRNP pseudouridylase complex; involved in the modification and cleavage of the 18S pre-rRNA</t>
  </si>
  <si>
    <t>RAD1</t>
  </si>
  <si>
    <t>Single-stranded DNA endonuclease (with Rad10p); cleaves single-stranded DNA during nucleotide excision repair and double-strand break repair; subunit of Nucleotide Excision Repair Factor 1 (NEF1); homolog of human XPF protein</t>
  </si>
  <si>
    <t>VMA8</t>
  </si>
  <si>
    <t>Subunit D of the V1 peripheral membrane domain of V-ATPase; part of the electrogenic proton pump found throughout the endomembrane system; plays a role in the coupling of proton transport and ATP hydrolysis; the V1 peripheral membrane domain of the vacuolar H+-ATPase (V-ATPase) has eight subunits</t>
  </si>
  <si>
    <t>CYR1</t>
  </si>
  <si>
    <t>Adenylate cyclase; required for cAMP production and cAMP-dependent protein kinase signaling; the cAMP pathway controls a variety of cellular processes, including metabolism, cell cycle, stress response, stationary phase, and sporulation</t>
  </si>
  <si>
    <t>Esterase that can function as an S-formylglutathione hydrolase; non-essential intracellular esterase; may be involved in the detoxification of formaldehyde, which can be metabolized to S-formylglutathione; similar to human esterase D</t>
  </si>
  <si>
    <t>ALD4</t>
  </si>
  <si>
    <t>Mitochondrial aldehyde dehydrogenase; required for growth on ethanol and conversion of acetaldehyde to acetate; phosphorylated; activity is K+ dependent; utilizes NADP+ or NAD+ equally as coenzymes; expression is glucose repressed; can substitute for cytosolic NADP-dependent aldehyde dehydrogenase when directed to the cytosol; human homolog ALDH2 can complement yeast ald4 mutant</t>
  </si>
  <si>
    <t>FMP52</t>
  </si>
  <si>
    <t>Protein of unknown function; localized to the mitochondrial outer membrane; induced by treatment with 8-methoxypsoralen and UVA irradiation</t>
  </si>
  <si>
    <t>GTT3</t>
  </si>
  <si>
    <t>Protein of unknown function may be involved in glutathione metabolism; function suggested by computational analysis of large-scale protein-protein interaction data; N- and C-terminal fusion proteins localize to the cell periphery</t>
  </si>
  <si>
    <t>Mitochondrial intermediate peptidase; cleaves destabilizing N-terminal residues of a subset of proteins upon import, after their cleavage by mitochondrial processing peptidase (Mas1p-Mas2p); may contribute to mitochondrial iron homeostasis</t>
  </si>
  <si>
    <t>PHM7</t>
  </si>
  <si>
    <t>Protein of unknown function; expression is regulated by phosphate levels; green fluorescent protein (GFP)-fusion protein localizes to the cell periphery and vacuole; protein abundance increases in response to DNA replication stress</t>
  </si>
  <si>
    <t>LIN1</t>
  </si>
  <si>
    <t>Non-essential component of U5 snRNP; nuclear protein; physically interacts with Irr1p of cohesin complex; may link together proteins involved in chromosome segregation, mRNA splicing and DNA replication</t>
  </si>
  <si>
    <t>TRX2</t>
  </si>
  <si>
    <t>Cytoplasmic thioredoxin isoenzyme; part of thioredoxin system which protects cells against oxidative and reductive stress; forms LMA1 complex with Pbi2p; acts as a cofactor for Tsa1p; required for ER-Golgi transport and vacuole inheritance; with Trx1p, facilitates mitochondrial import of small Tims Tim9p, Tim10p, Tim13p by maintaining them in reduced form; abundance increases under DNA replication stress; TRX2 has a paralog, TRX1, that arose from the whole genome duplication</t>
  </si>
  <si>
    <t>UBX3</t>
  </si>
  <si>
    <t>Clathrin-coated vesicle component, regulator of endocytosis; copurifies with the DSC ubiquitin ligase complex; UBX (ubiquitin regulatory X) domain-containing protein that interacts with Cdc48p; required for efficient clathrin-mediated endocytosis; ortholog of fission yeast Ucp10</t>
  </si>
  <si>
    <t>PRO3</t>
  </si>
  <si>
    <t>Delta 1-pyrroline-5-carboxylate reductase; catalyzes the last step in proline biosynthesis</t>
  </si>
  <si>
    <t>PSK1</t>
  </si>
  <si>
    <t>PAS domain-containing serine/threonine protein kinase; coordinately regulates protein synthesis and carbohydrate metabolism and storage in response to a unknown metabolite that reflects nutritional status; PSK1 has a paralog, PSK2, that arose from the whole genome duplication</t>
  </si>
  <si>
    <t>SMC6</t>
  </si>
  <si>
    <t>Component of the SMC5-SMC6 complex; this complex plays a key role in the removal of X-shaped DNA structures that arise between sister chromatids during DNA replication and repair; homologous to S. pombe rad18</t>
  </si>
  <si>
    <t>SWH1</t>
  </si>
  <si>
    <t>Protein similar to mammalian oxysterol-binding protein; contains ankyrin repeats and FFAT motif; interacts with ER anchor Scs2p at the nucleus-vacuole junction; regulated by sterol binding; SWH1 has a paralog, OSH2, that arose from the whole genome duplication</t>
  </si>
  <si>
    <t>YAH1</t>
  </si>
  <si>
    <t>Ferredoxin of the mitochondrial matrix; required for formation of cellular iron-sulfur proteins; involved in heme A biosynthesis; human homolog FDX1L can complement yeast by allowing growth during down-regulation of yeast YAH1</t>
  </si>
  <si>
    <t>GET3</t>
  </si>
  <si>
    <t>Guanine nucleotide exchange factor for Gpa1p; amplifies G protein signaling; functions as a chaperone under ATP-depleted oxidative stress conditions; subunit of GET complex, involved in ATP dependent Golgi to ER trafficking and insertion of tail-anchored (TA) proteins into ER membrane under non-stress conditions; binds as dimer to transmembrane domain (TMD) cargo, shielding TMDs from aqueous solvent; protein abundance increases under DNA replication stress</t>
  </si>
  <si>
    <t>RQC1</t>
  </si>
  <si>
    <t>Component of the ribosome quality control complex (RQC); RQC (Rqc1p-Rkr1p-Tae2p-Cdc48p-Npl4p-Ufd1p) is a ribosome-bound complex required for the degradation of polypeptides arising from stalled translation; required along with Rkr1p for recruitment of the Cdc48p-Npl4p-Ufd1p AAA ATPase complex to the RQC</t>
  </si>
  <si>
    <t>CDC5</t>
  </si>
  <si>
    <t>Polo-like kinase; controls targeting and activation of Rho1p at cell division site via Rho1p guanine nucleotide exchange factors; regulates Spc72p; also functions in adaptation to DNA damage during meiosis; regulates the shape of the nucleus and expansion of the nuclear envelope during mitosis; similar to Xenopus Plx1 and S. pombe Plo1p; human homologs PLK1, PLK3 can each complement yeast cdc5 thermosensitive mutants</t>
  </si>
  <si>
    <t>SAM35</t>
  </si>
  <si>
    <t>Component of the sorting and assembly machinery (SAM) complex; the SAM (or TOB) complex is located in the mitochondrial outer membrane; the complex binds precursors of beta-barrel proteins and facilitates their insertion into the outer membrane</t>
  </si>
  <si>
    <t>RAD2</t>
  </si>
  <si>
    <t>Single-stranded DNA endonuclease; cleaves single-stranded DNA during nucleotide excision repair to excise damaged DNA; subunit of Nucleotide Excision Repair Factor 3 (NEF3); homolog of human XPG protein</t>
  </si>
  <si>
    <t>PIG2</t>
  </si>
  <si>
    <t>Putative type-1 protein phosphatase targeting subunit; tethers Glc7p type-1 protein phosphatase to Gsy2p glycogen synthase; PIG2 has a paralog, GIP2, that arose from the whole genome duplication</t>
  </si>
  <si>
    <t>NCL1</t>
  </si>
  <si>
    <t>S-adenosyl-L-methionine-dependent tRNA: m5C-methyltransferase; methylates cytosine to m5C at several positions in tRNAs and intron-containing pre-tRNAs; increases proportion of tRNALeu(CAA) with m5C at wobble position in response to hydrogen peroxide, causing selective translation of mRNA from genes enriched in TTG codon; loss of NCL1 confers hypersensitivity to oxidative stress; similar to Nop2p and human proliferation associated nucleolar protein p120</t>
  </si>
  <si>
    <t>COQ6</t>
  </si>
  <si>
    <t>Flavin-dependent monooxygenase involved in ubiquinone biosynthesis; responsible for hydroxylation at position C5 and deamination at C4 during ubiquinone (Coenzyme Q) biosynthesis; localizes to matrix face of mitochondrial inner membrane in a large complex with other ubiquinone biosynthetic enzymes; human homolog COQ6 can complement yeast null mutant and is implicated in steroid-resistant nephrotic syndrome (SRNS)</t>
  </si>
  <si>
    <t>NAM2</t>
  </si>
  <si>
    <t>Mitochondrial leucyl-tRNA synthetase; also has direct role in splicing of several mitochondrial group I introns; indirectly required for mitochondrial genome maintenance; human homolog LARS2 can complement yeast null mutant, and is implicated in Perrault syndrome</t>
  </si>
  <si>
    <t>Protein of unknown function; YBR259W is not an essential gene; forms cytoplasmic foci upon DNA replication stress</t>
  </si>
  <si>
    <t>UGA1</t>
  </si>
  <si>
    <t>Gamma-aminobutyrate (GABA) transaminase; also known as 4-aminobutyrate aminotransferase; involved in the 4-aminobutyrate and glutamate degradation pathways; required for normal oxidative stress tolerance and nitrogen utilization; protein abundance increases in response to DNA replication stress</t>
  </si>
  <si>
    <t>CBF5</t>
  </si>
  <si>
    <t>Pseudouridine synthase catalytic subunit of box H/ACA snoRNPs; acts on large and small rRNAs, on snRNA U2, and on some mRNAs; mutations in human ortholog dyskerin cause the disorder dyskeratosis congenita; small nucleolar ribonucleoprotein particles are also known as snoRNPs</t>
  </si>
  <si>
    <t>MRPL27</t>
  </si>
  <si>
    <t>Mitochondrial ribosomal protein of the large subunit; homolog of human Bcl-2 interacting protein BMRP</t>
  </si>
  <si>
    <t>AAR2</t>
  </si>
  <si>
    <t>Component of the U5 snRNP complex; required for splicing of U3 precursors; originally described as a splicing factor specifically required for splicing pre-mRNA of the MATa1 cistron</t>
  </si>
  <si>
    <t>MAD3</t>
  </si>
  <si>
    <t>Subunit of spindle-assembly checkpoint complex; involved in delaying anaphase onset in cells with defects in mitotic spindle assembly; pseudosubstrate inhibitor of APC(Cdc20), the anaphase promoting complex involved in securin (Pds1p) turnover; MAD3 has a paralog, BUB1, that arose from the whole genome duplication</t>
  </si>
  <si>
    <t>RPH1</t>
  </si>
  <si>
    <t>JmjC domain-containing histone demethylase; targets tri- and dimethylated H3K36; associates with actively transcribed regions and promotes elongation; repressor of autophagy-related genes in nutrient-replete conditions; damage-responsive repressor of PHR1; phosphorylated by the Rad53p-dependent DNA damage checkpoint pathway and by a Rim1p-mediated event during starvation; target of stress-induced hormesis; RPH1 has a paralog, GIS1, that arose from the whole genome duplication</t>
  </si>
  <si>
    <t>OXA1</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ECM14</t>
  </si>
  <si>
    <t>Putative metalloprotease with similarity to zinc carboxypeptidases; required for normal cell wall assembly</t>
  </si>
  <si>
    <t>BRN1</t>
  </si>
  <si>
    <t>Subunit of the condensin complex; required for chromosome condensation and for clustering of tRNA genes at the nucleolus; may influence multiple aspects of chromosome transmission</t>
  </si>
  <si>
    <t>RIB1</t>
  </si>
  <si>
    <t>GTP cyclohydrolase II; catalyzes the first step of the riboflavin biosynthesis pathway</t>
  </si>
  <si>
    <t>ADH3</t>
  </si>
  <si>
    <t>Mitochondrial alcohol dehydrogenase isozyme III; involved in the shuttling of mitochondrial NADH to the cytosol under anaerobic conditions and ethanol production</t>
  </si>
  <si>
    <t>PEX17</t>
  </si>
  <si>
    <t>Membrane peroxin of the peroxisomal importomer complex; complex facilitates the import of peroxisomal matrix proteins; required for peroxisome biogenesis</t>
  </si>
  <si>
    <t>SEC72</t>
  </si>
  <si>
    <t>Non-essential subunit of Sec63 complex; with Sec61 complex, Kar2p/BiP and Lhs1p forms a channel competent for SRP-dependent and post-translational SRP-independent protein targeting and import into the ER; other members are Sec63p, Sec62p, and Sec66p</t>
  </si>
  <si>
    <t>SFB3</t>
  </si>
  <si>
    <t>Component of the Sec23p-Sfb3p heterodimer of the COPII vesicle coat; COPII coat is required for cargo selection during vesicle formation in ER to Golgi transport; scaffolding function of Lst1p required to generate vesicles that can accommodate difficult cargo proteins that include large oligomeric assemblies and asymmetrically distributed membrane proteins; homologous to Sec24p and Sfb2p</t>
  </si>
  <si>
    <t>MRPL32</t>
  </si>
  <si>
    <t>GPI13</t>
  </si>
  <si>
    <t>ER membrane localized phosphoryltransferase; adds phosphoethanolamine onto the third mannose residue of the glycosylphosphatidylinositol (GPI) anchor precursor; similar to human PIG-O protein</t>
  </si>
  <si>
    <t>Protein of unknown function; green fluorescent protein (GFP)-fusion protein localizes to the ER; YBR287W is not an essential gene</t>
  </si>
  <si>
    <t>ENV10</t>
  </si>
  <si>
    <t>Protein involved in SRP-independent targeting of substrates to the ER; component of an alternative ER targeting pathway that has partial functional redundancy with the GET pathway; preference for substrates with downstream transmembrane domains; interacts with Snd1p, Pho88p/Snd3p, and Sec61p-translocon subunits; can compensate for loss of SRP; role in the late endosome-vacuole interface; putative role in secretory protein quality control</t>
  </si>
  <si>
    <t>REF2</t>
  </si>
  <si>
    <t>RNA-binding protein; involved in the cleavage step of mRNA 3'-end formation prior to polyadenylation, and in snoRNA maturation; part of holo-CPF subcomplex APT, which associates with 3'-ends of snoRNA- and mRNA-encoding genes; putative regulatory subunit of type 1 protein phosphatase Glc7p, required for actomyosin ring formation, and for timely dephosphorylation and release of Bnr1p from the division site; relocalizes to the cytosol in response to hypoxia</t>
  </si>
  <si>
    <t>HIS7</t>
  </si>
  <si>
    <t>Imidazole glycerol phosphate synthase; glutamine amidotransferase:cyclase that catalyzes the fifth step of histidine biosynthesis and also produces 5-aminoimidazole-4-carboxamide ribotide (AICAR), a purine precursor</t>
  </si>
  <si>
    <t>ATP2</t>
  </si>
  <si>
    <t>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SPC2</t>
  </si>
  <si>
    <t>Subunit of signal peptidase complex; complex catalyzes cleavage of N-terminal signal sequences of proteins targeted to the secretory pathway; homologous to mammalian SPC25; other members of the complex are Spc1p, Spc1p, and Sec11p</t>
  </si>
  <si>
    <t>POM152</t>
  </si>
  <si>
    <t>Glycoprotein subunit of transmembrane ring of nuclear pore complex; contributes to nucleocytoplasmic transport, nuclear pore complex (NPC) biogenesis and spindle pole body duplication; homologous to human NUP210</t>
  </si>
  <si>
    <t>Protein of unknown function; exhibits genetic interaction with ERG11 and protein-protein interaction with Hsp82p</t>
  </si>
  <si>
    <t>SHM2</t>
  </si>
  <si>
    <t>Cytosolic serine hydroxymethyltransferase; converts serine to glycine plus 5,10 methylenetetrahydrofolate; major isoform involved in generating precursors for purine, pyrimidine, amino acid, and lipid biosynthesis</t>
  </si>
  <si>
    <t>AVT7</t>
  </si>
  <si>
    <t>Putative transporter; member of a family of seven S. cerevisiae genes (AVT1-7) related to vesicular GABA-glycine transporters</t>
  </si>
  <si>
    <t>PDB1</t>
  </si>
  <si>
    <t>E1 beta subunit of the pyruvate dehydrogenase (PDH) complex; PDH is an evolutionarily conserved multi-protein complex found in mitochondria</t>
  </si>
  <si>
    <t>DYN1</t>
  </si>
  <si>
    <t>Cytoplasmic heavy chain dynein; microtubule motor protein; member of the AAA+ protein family, required for anaphase spindle elongation; involved in spindle assembly, chromosome movement, and spindle orientation during cell division, targeted to microtubule tips by Pac1p; motility along microtubules inhibited by She1p</t>
  </si>
  <si>
    <t>LYS2</t>
  </si>
  <si>
    <t>Alpha aminoadipate reductase; catalyzes the reduction of alpha-aminoadipate to alpha-aminoadipate 6-semialdehyde, which is the fifth step in biosynthesis of lysine; activation requires posttranslational phosphopantetheinylation by Lys5p</t>
  </si>
  <si>
    <t>XDJ1</t>
  </si>
  <si>
    <t>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TSR4</t>
  </si>
  <si>
    <t>Cytoplasmic protein required for correct processing of 20S pre-rRNA; protein required for processing of the 20S pre-rRNA at site D to generate mature 18S rRNA; essential gene in S288C background but not in CEN.PK2</t>
  </si>
  <si>
    <t>RNT1</t>
  </si>
  <si>
    <t>Nuclear dsRNA-specific ribonuclease (RNase III); involved in rDNA transcription, rRNA processing and U2 snRNA 3' end formation by cleavage of a stem-loop structure at the 3' end of U2 snRNA; involved in polyadenylation-independent transcription termination; involved in the cell wall stress response, regulating the degradation of cell wall integrity and morphogenesis checkpoint genes</t>
  </si>
  <si>
    <t>ATG17</t>
  </si>
  <si>
    <t>Scaffold protein responsible for phagophore assembly site organization; regulatory subunit of an autophagy-specific complex that includes Atg1p and Atg13p; stimulates Atg1p kinase activity; human ortholog RB1CC1/FIP200 interacts with p53, which inhibits autophagy in human cells</t>
  </si>
  <si>
    <t>SEC11</t>
  </si>
  <si>
    <t>18kDa catalytic subunit of the Signal Peptidase Complex (SPC); the Signal Peptidase Complex cleaves the signal sequence of proteins targeted to the endoplasmic reticulum; other members are Spc1p, Spc2p, Spc3p, and Sec11p</t>
  </si>
  <si>
    <t>PAH1</t>
  </si>
  <si>
    <t>Mg2+-dependent phosphatidate (PA) phosphatase; dephosphorylates PA to yield diacylglycerol; regulates phospholipid synthesis, nuclear/ER membrane growth, lipid droplet formation, triacylglycerol synthesis, vacuolar homeostasis and cell wall integrity; phosphorylated by Pho85p/Pho80p, Cdc28p/Cyclin B, PKA, PKC, and CKII, regulating activity, localization, and proteosomal degradation; homolog of mammalian lipins 1 and 2; human homologs LPIN1, LPIN2, LPIN3 complement the null</t>
  </si>
  <si>
    <t>PUP1</t>
  </si>
  <si>
    <t>Beta 2 subunit of the 20S proteasome; endopeptidase with trypsin-like activity that cleaves after basic residues; synthesized as a proprotein before being proteolytically processed for assembly into 20S particle; human homolog is subunit Z</t>
  </si>
  <si>
    <t>VTH2</t>
  </si>
  <si>
    <t>Putative membrane glycoprotein; has strong similarity to Vth1p and Pep1p/Vps10p; may be involved in vacuolar protein sorting</t>
  </si>
  <si>
    <t>ALG12</t>
  </si>
  <si>
    <t>Alpha-1,6-mannosyltransferase localized to the ER; responsible for addition of alpha-1,6 mannose to dolichol-linked Man7GlcNAc2; acts in the dolichol pathway for N-glycosylation; human homolog ALG12 complements yeast null mutant</t>
  </si>
  <si>
    <t>COG4</t>
  </si>
  <si>
    <t>RSM27</t>
  </si>
  <si>
    <t>ARG81</t>
  </si>
  <si>
    <t>Zinc finger transcription factor involved in arginine-responsive genes; Zn(2)-Cys(6) binuclear cluster domain type; involved in the regulation of arginine-responsive genes; acts with Arg80p and Arg82p</t>
  </si>
  <si>
    <t>UBC4</t>
  </si>
  <si>
    <t>Ubiquitin-conjugating enzyme (E2); key E2 partner with Ubc1p for the anaphase-promoting complex (APC); mediates degradation of abnormal or excess proteins, including calmodulin and histone H3; regulates levels of DNA Polymerase-{alpha} to promote efficient and accurate DNA replication; interacts with many SCF ubiquitin protein ligases; component of the cellular stress response; UBC4 has a paralog, UBC5, that arose from the whole genome duplication</t>
  </si>
  <si>
    <t>Dubious open reading frame; unlikely to encode a functional protein, based on available experimental and comparative sequence data; overlaps almost completely with the verified ORF RSR1/BUD1/YGR152C; relative distribution to the nucleus increases upon DNA replication stress</t>
  </si>
  <si>
    <t>NIT3</t>
  </si>
  <si>
    <t>Nit protein; one of two proteins in S. cerevisiae with similarity to the Nit domain of NitFhit from fly and worm and to the mouse and human Nit protein which interacts with the Fhit tumor suppressor; nitrilase superfamily member</t>
  </si>
  <si>
    <t>SIT4</t>
  </si>
  <si>
    <t>Ceramide-activated, type 2A-related serine-threonine phosphatase; functions in G1/S transition of mitotic cycle; controls lifespan, mitochondrial function, cell cycle progression by regulating HXK2 phosphorylation; regulator of COPII coat dephosphorylation; required for ER to Golgi traffic; interacts with Hrr25p kinase; cytoplasmic and nuclear protein that modulates functions mediated by Pkc1p including cell wall and actin cytoskeleton organization; similar to human PP6</t>
  </si>
  <si>
    <t>USA1</t>
  </si>
  <si>
    <t>Scaffold subunit of the Hrd1p ubiquitin ligase; also promotes ligase oligomerization; involved in ER-associated protein degradation (ERAD); interacts with the U1 snRNP-specific protein, Snp1p</t>
  </si>
  <si>
    <t>SKN7</t>
  </si>
  <si>
    <t>Nuclear response regulator and transcription factor; physically interacts with the Tup1-Cyc8 complex and recruits Tup1p to its targets; part of a branched two-component signaling system; required for optimal induction of heat-shock genes in response to oxidative stress; involved in osmoregulation; relocalizes to the cytosol in response to hypoxia; SKN7 has a paralog, HMS2, that arose from the whole genome duplication</t>
  </si>
  <si>
    <t>MCP2</t>
  </si>
  <si>
    <t>Mitochondrial protein of unknown function involved in lipid homeostasis; associates with mitochondrial ribosome; integral membrane protein that localizes to the mitochondrial inner membrane; involved in mitochondrial morphology; non-essential gene which interacts genetically with MDM10, and other members of the ERMES complex; transcription is periodic during the metabolic cycle; homologous to human aarF domain containing kinase, ADCK1</t>
  </si>
  <si>
    <t>CSH1</t>
  </si>
  <si>
    <t>Mannosylinositol phosphorylceramide (MIPC) synthase catalytic subunit; forms a complex with regulatory subunit Csg2p; function in sphingolipid biosynthesis is overlapping with that of Sur1p; CSH1 has a paralog, SUR1, that arose from the whole genome duplication</t>
  </si>
  <si>
    <t>POP6</t>
  </si>
  <si>
    <t>Subunit of RNase MRP, nuclear RNase P and telomerase; forms a soluble heterodimer with Pop7p that binds P3 domain of RNase MRP and RNase P RNAs; RNase MRP cleaves pre-rRNA, nuclear RNase P cleaves tRNA precursors to generate mature 5' ends and facilitates turnover of nuclear RNAs, while telomerase replenishes telomeric DNA; relocalizes to the cytosol in response to hypoxia</t>
  </si>
  <si>
    <t>PSE1</t>
  </si>
  <si>
    <t>Karyopherin/importin that interacts with the nuclear pore complex; acts as the nuclear import receptor for specific proteins, including Pdr1p, Yap1p, Ste12p, and Aft1p</t>
  </si>
  <si>
    <t>STE18</t>
  </si>
  <si>
    <t>G protein gamma subunit; forms a dimer with Ste4p to activate the mating signaling pathway, forms a heterotrimer with Gpa1p and Ste4p to dampen signaling; C-terminus is palmitoylated and farnesylated, which are required for normal signaling</t>
  </si>
  <si>
    <t>NMA1</t>
  </si>
  <si>
    <t>Nicotinic acid mononucleotide adenylyltransferase; catalyzes the transfer of the adenylyl moiety of ATP to nicotinamide mononucleotide to form NAD; involved in pathways of NAD biosynthesis, including the de novo, NAD(+) salvage, and nicotinamide riboside salvage pathways; homolog of human NMNAT; NMA1 has a paralog, NMA2, that arose from the whole genome duplication</t>
  </si>
  <si>
    <t>MRP51</t>
  </si>
  <si>
    <t>Mitochondrial ribosomal protein of the small subunit; MRP51 exhibits genetic interactions with mutations in the COX2 and COX3 mRNA 5'-untranslated leader sequences</t>
  </si>
  <si>
    <t>DYS1</t>
  </si>
  <si>
    <t>Deoxyhypusine synthase; catalyzes formation of deoxyhypusine, the first step in hypusine biosynthesis; triggers posttranslational hypusination of translation elongation factor eIF-5A and regulates its intracellular levels; tetrameric; human homolog DHPS allows growth of yeast haploid dys1 null mutant after sporulation of heterozygous diploid</t>
  </si>
  <si>
    <t>RTF1</t>
  </si>
  <si>
    <t>Subunit of RNAPII-associated chromatin remodeling Paf1 complex; regulates gene expression by directing cotranscriptional histone modification, influences transcription and chromatin structure through several independent functional domains; directly or indirectly regulates DNA-binding properties of Spt15p and relative activities of different TATA elements; involved in transcription elongation as demonstrated by the G-less-based run-on (GLRO) assay</t>
  </si>
  <si>
    <t>MDM36</t>
  </si>
  <si>
    <t>Mitochondrial protein; required for normal mitochondrial morphology and inheritance; component of the mitochondria-ER-cortex-ancor (MECA); interacts with Num1p to link the ER and mitochondria at the cell cortex; proposed involvement in the formation of Dnm1p and Num1p-containing cortical anchor complexes that promote mitochondrial fission</t>
  </si>
  <si>
    <t>OTU1</t>
  </si>
  <si>
    <t>Deubiquitylation enzyme that binds to the chaperone-ATPase Cdc48p; may contribute to regulation of protein degradation by deubiquitylating substrates that have been ubiquitylated by Ufd2p; member of the Ovarian Tumor (OTU) family; protein abundance increases in response to DNA replication stress</t>
  </si>
  <si>
    <t>CHD1</t>
  </si>
  <si>
    <t>Chromatin remodeler that regulates various aspects of transcription; acts in in conjunction with Isw1b to regulate chromatin structure and maintain chromatin integrity during transcription elongation by RNAP II by preventing trans-histone exchange over coding regions; contains a chromo domain, a helicase domain and a DNA-binding domain; component of both the SAGA and SLIK complexes</t>
  </si>
  <si>
    <t>ALE1</t>
  </si>
  <si>
    <t>Broad-specificity lysophospholipid acyltransferase; part of MBOAT family of membrane-bound O-acyltransferases; key component of Lands cycle; may have role in fatty acid exchange at sn-2 position of mature glycerophospholipids</t>
  </si>
  <si>
    <t>HFD1</t>
  </si>
  <si>
    <t>Dehydrogenase involved in ubiquinone and sphingolipid metabolism; oxidizes 4-hydroxybenzaldehyde into 4-hydroxybenzoic acid in ubiquinone biosynthesis; converts hexadecenal to hexadecenoic acid in sphingosine 1-phosphate breakdown pathway; located in the mitochondrial outer membrane and also in lipid particles; human homolog ALDH3A2, a fatty aldehyde dehydrogenase (FALDH) mutated in neurocutaneous disorder Sjogren-Larsson syndrome, can complement yeast hfd1 mutant</t>
  </si>
  <si>
    <t>APC1</t>
  </si>
  <si>
    <t>Largest subunit of the Anaphase-Promoting Complex/Cyclosome; APC/C is a ubiquitin-protein ligase required for degradation of anaphase inhibitors, including mitotic cyclins, during the metaphase/anaphase transition; component of the platform domain of the APC/C, based on structural analysis; localizes to nuclear foci that become diffuse upon DNA replication stress</t>
  </si>
  <si>
    <t>PPZ1</t>
  </si>
  <si>
    <t>Serine/threonine protein phosphatase Z, isoform of Ppz2p; involved in regulation of potassium transport, which affects osmotic stability, cell cycle progression, and halotolerance</t>
  </si>
  <si>
    <t>GAS3</t>
  </si>
  <si>
    <t>Putative 1,3-beta-glucanosyltransferase; has similarity go other GAS family members; low abundance, possibly inactive member of the GAS family of GPI-containing proteins; localizes to the cell wall; mRNA induced during sporulation</t>
  </si>
  <si>
    <t>GPD2</t>
  </si>
  <si>
    <t>NAD-dependent glycerol 3-phosphate dehydrogenase; expression is controlled by an oxygen-independent signaling pathway required to regulate metabolism under anoxic conditions; located in cytosol and mitochondria; constitutively active but is inactivated via phosphorylation by energy-stress responsive kinase SNF1; GPD2 has a paralog, GPD1, that arose from the whole genome duplication</t>
  </si>
  <si>
    <t>TRS130</t>
  </si>
  <si>
    <t>TIF4631</t>
  </si>
  <si>
    <t>Translation initiation factor eIF4G; subunit of the mRNA cap-binding protein complex (eIF4F) that also contains eIF4E (Cdc33p); interacts with Pab1p and with eIF4A (Tif1p); also has a role in biogenesis of the large ribosomal subunit; TIF4631 has a paralog, TIF4632, that arose from the whole genome duplication</t>
  </si>
  <si>
    <t>SPP382</t>
  </si>
  <si>
    <t>Essential protein that forms a dimer with Ntr2p; also forms a trimer, with Ntr2p and Prp43p, that is involved in spliceosome disassembly; found also in a multisubunit complex with the splicing factor Clf1p; suppressor of prp38-1 mutation</t>
  </si>
  <si>
    <t>UBP9</t>
  </si>
  <si>
    <t>Ubiquitin-specific protease that cleaves ubiquitin-protein fusions; UBP9 has a paralog, UBP13, that arose from the whole genome duplication</t>
  </si>
  <si>
    <t>ARO9</t>
  </si>
  <si>
    <t>Aromatic aminotransferase II; catalyzes the first step of tryptophan, phenylalanine, and tyrosine catabolism</t>
  </si>
  <si>
    <t>CDC53</t>
  </si>
  <si>
    <t>Cullin; structural protein of SCF complexes (which also contain Skp1p, Cdc34p, Hrt1p and an F-box protein) involved in ubiquitination; SCF promotes the G1-S transition by targeting G1 cyclins and the Cln-CDK inhibitor Sic1p for degradation; human homolog CUL1 can complement yeast cdc53 null mutant</t>
  </si>
  <si>
    <t>IDP1</t>
  </si>
  <si>
    <t>Mitochondrial NADP-specific isocitrate dehydrogenase; catalyzes the oxidation of isocitrate to alpha-ketoglutarate; not required for mitochondrial respiration and may function to divert alpha-ketoglutarate to biosynthetic processes</t>
  </si>
  <si>
    <t>MDN1</t>
  </si>
  <si>
    <t>Huge dynein-related AAA-type ATPase (midasin); forms extended pre-60S particle with the Rix1 complex (Rix1p-Ipi1p-Ipi3p); acts in removal of ribosomal biogenesis factors at successive steps of pre-60S assembly and export from nucleus</t>
  </si>
  <si>
    <t>HLR1</t>
  </si>
  <si>
    <t>Protein involved in regulation of cell wall composition and integrity; also involved in cell wall response to osmotic stress; overproduction suppresses a lysis sensitive PKC mutation; HLR1 has a paralog, LRE1, that arose from the whole genome duplication</t>
  </si>
  <si>
    <t>CCH1</t>
  </si>
  <si>
    <t>Voltage-gated high-affinity calcium channel; involved in calcium influx in response to some environmental stresses as well as exposure to mating pheromones; interacts and partially co-localizes with Mid1p; however, evidence suggests CCH1 is not required for Mid1p function</t>
  </si>
  <si>
    <t>TDA11</t>
  </si>
  <si>
    <t>Putative protein of unknown function; green fluorescent protein (GFP)-fusion protein localizes to the cytoplasm; potential Cdc28p substrate; null mutant is sensitive to expression of the top1-T722A allele</t>
  </si>
  <si>
    <t>TOP1</t>
  </si>
  <si>
    <t>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t>
  </si>
  <si>
    <t>FAA3</t>
  </si>
  <si>
    <t>Long chain fatty acyl-CoA synthetase; activates imported fatty acids with a preference for C16:0-C18:0 chain lengths; green fluorescent protein (GFP)-fusion protein localizes to the cell periphery</t>
  </si>
  <si>
    <t>SRX1</t>
  </si>
  <si>
    <t>Sulfiredoxin; contributes to oxidative stress resistance by reducing cysteine-sulfinic acid groups in the peroxiredoxin Tsa1p, which is formed upon exposure to oxidants; conserved in higher eukaryotes; protein abundance increases in response to DNA replication stress</t>
  </si>
  <si>
    <t>CMR1</t>
  </si>
  <si>
    <t>Nuclear protein with a role in protein quality control; localizes to the intranuclear quality control compartment (INQ) in response to proteasome inhibition or DNA replication stress; INQ likely sequesters proteins involved in DNA metabolism for degradation or re-folding; DNA-binding protein with preference for UV-damaged DNA; contains three WD domains (WD-40 repeat); human ortholog WDR76 also exhibits perinuclear localization under similar stress conditions</t>
  </si>
  <si>
    <t>CKB1</t>
  </si>
  <si>
    <t>Beta regulatory subunit of casein kinase 2 (CK2); a Ser/Thr protein kinase with roles in cell growth and proliferation; CK2, comprised of CKA1, CKA2, CKB1 and CKB2, has many substrates including transcription factors and all RNA polymerases</t>
  </si>
  <si>
    <t>SVL3</t>
  </si>
  <si>
    <t>Protein of unknown function; mutant phenotype suggests a potential role in vacuolar function; green fluorescent protein (GFP)-fusion protein localizes to the cell periphery, cytoplasm, bud, and bud neck; relocalizes from bud neck to cytoplasm upon DNA replication stress; SVL3 has a paralog, PAM1, that arose from the whole genome duplication</t>
  </si>
  <si>
    <t>NRG1</t>
  </si>
  <si>
    <t>Transcriptional repressor; recruits the Cyc8p-Tup1p complex to promoters; mediates glucose repression and negatively regulates a variety of processes including filamentous growth and alkaline pH response; activated in stochastic pulses of nuclear localization in response to low glucose</t>
  </si>
  <si>
    <t>LSB1</t>
  </si>
  <si>
    <t>Negative regulator of actin nucleation-promoting factor activity; interacts with Las17p, a homolog of human Wiskott-Aldrich Syndrome protein (WASP), via an N-terminal SH3 domain, and along with PIN3 cooperatively inhibits the nucleation of actin filaments; overexpression blocks receptor-mediated endocytosis; protein increases in abundance and forms nuclear foci in response to DNA replication stress; LSB1 has a paralog, PIN3, that arose from the whole genome duplication</t>
  </si>
  <si>
    <t>SSQ1</t>
  </si>
  <si>
    <t>Mitochondrial hsp70-type molecular chaperone; required for assembly of iron/sulfur clusters into proteins at a step after cluster synthesis, and for maturation of Yfh1p, which is a homolog of human frataxin implicated in Friedreich's ataxia</t>
  </si>
  <si>
    <t>Protein of unknown function with similarity to globins; has a functional heme-binding domain; mutant has aneuploidy tolerance; transcription induced by stress conditions; may be involved in glucose signaling or metabolism; regulated by Rgt1</t>
  </si>
  <si>
    <t>GPI12</t>
  </si>
  <si>
    <t>ER membrane protein involved in the second step of GPI anchor assembly; the second step is the de-N-acetylation of the N-acetylglucosaminylphosphatidylinositol intermediate; functional homolog of human PIG-Lp; GPI stands for glycosylphosphatidylinositol</t>
  </si>
  <si>
    <t>ERG1</t>
  </si>
  <si>
    <t>Squalene epoxidase; catalyzes the epoxidation of squalene to 2,3-oxidosqualene; plays an essential role in the ergosterol-biosynthesis pathway and is the specific target of the antifungal drug terbinafine; human SQLE functionally complements the lethality of the erg1 null mutation</t>
  </si>
  <si>
    <t>PBA1</t>
  </si>
  <si>
    <t>Protein involved in 20S proteasome assembly; forms a heterodimer with Add66p that binds to proteasome precursors; interaction with Pba1p-Add66p may affect function of the mature proteasome and its role in maintaining respiratory metabolism; similar to human PAC1 constituent of the PAC1-PAC2 complex involved in proteasome assembly</t>
  </si>
  <si>
    <t>VID30</t>
  </si>
  <si>
    <t>Central component of GID Complex, involved in FBPase degradation; interacts strongly with Gid8p to serve as a scaffold for other GID Complex subunits; contains SPRY domain and 3 domains that are also found in Gid8p - LisH, CTLH, and CRA; required for association of Vid vesicles and actin patches in vacuole import and degradation pathway; shifts the balance of nitrogen metabolism toward glutamate production; localizes to the nucleus and the cytoplasm</t>
  </si>
  <si>
    <t>VPS45</t>
  </si>
  <si>
    <t>Protein of the Sec1p/Munc-18 family; essential for vacuolar protein sorting; required for the function of Pep12p and the early endosome/late Golgi SNARE Tlg2p; essential for fusion of Golgi-derived vesicles with the prevacuolar compartment</t>
  </si>
  <si>
    <t>VPS64</t>
  </si>
  <si>
    <t>Protein required for cytoplasm to vacuole targeting of proteins; forms a complex with Far3p and Far7p to Far11p involved in recovery from pheromone-induced cell cycle arrest; mutant has increased aneuploidy tolerance; VPS64 has a paralog, FAR10, that arose from the whole genome duplication</t>
  </si>
  <si>
    <t>ORM2</t>
  </si>
  <si>
    <t>Protein that mediates sphingolipid homeostasis; evolutionarily conserved, required for resistance to agents that induce unfolded protein response; Orm1p and Orm2p together control membrane biogenesis by coordinating lipid homeostasis with protein quality control; protein abundance increases in response to DNA replication stress; ORM2 has a paralog, ORM1, that arose from the whole genome duplication</t>
  </si>
  <si>
    <t>SRS2</t>
  </si>
  <si>
    <t>DNA helicase and DNA-dependent ATPase; involved in DNA repair and checkpoint recovery, needed for proper timing of commitment to meiotic recombination and transition from Meiosis I to II; blocks trinucleotide repeat expansion; affects genome stability; disassembles Rad51p nucleoprotein filaments during meiotic recombination; stimulates activity of the Mus81p-Mms4p endonuclease, independently of Srs2p catalytic activity; functional homolog of human RTEL1</t>
  </si>
  <si>
    <t>HUL5</t>
  </si>
  <si>
    <t>Multiubiquitin chain assembly factor (E4); proteasome processivity factor that elongates polyUb chains on substrates, opposing Ubp6p, a branched polyubiquitin protease; required for retrograde transport of misfolded proteins during ERAD; required for ubiquitination of a subset of cytosolic misfolded proteins upon heat shock</t>
  </si>
  <si>
    <t>Putative cytoplasmic short-chain dehydrogenase/reductase</t>
  </si>
  <si>
    <t>OMA1</t>
  </si>
  <si>
    <t>Metalloendopeptidase of the mitochondrial inner membrane; important for adaptive responses to various homeostatic insults, preservation of normal mitochondrial function under damage-eliciting conditions, and stability of respiratory supercomplexes; involved in turnover of membrane-embedded proteins; mediates degradation of Cox1p in coa2 mutant cells; zebrafish ortholog has a role in organ development and mouse ortholog is also required for respiratory supercomplex stability</t>
  </si>
  <si>
    <t>RSA1</t>
  </si>
  <si>
    <t>Protein involved in the assembly of 60S ribosomal subunits; functionally interacts with Dbp6p; functions in a late nucleoplasmic step of the assembly</t>
  </si>
  <si>
    <t>EMP46</t>
  </si>
  <si>
    <t>Integral membrane component of ER-derived COPII-coated vesicles; functions in ER to Golgi transport; EMP46 has a paralog, EMP47, that arose from the whole genome duplication</t>
  </si>
  <si>
    <t>VPS52</t>
  </si>
  <si>
    <t>Component of the GARP (Golgi-associated retrograde protein) complex; GARP is required for the recycling of proteins from endosomes to the late Golgi, and for mitosis after DNA damage induced checkpoint arrest; involved in localization of actin and chitin; members of the GARP complex are Vps51p-Vps52p-Vps53p-Vps54p</t>
  </si>
  <si>
    <t>ZRG8</t>
  </si>
  <si>
    <t>Protein of unknown function; authentic, non-tagged protein is detected in highly purified mitochondria in high-throughput studies; GFP-fusion protein is localized to the cytoplasm; transcription induced under conditions of zinc deficiency</t>
  </si>
  <si>
    <t>MIL1</t>
  </si>
  <si>
    <t>Predicted lipase; binds variant medium clathrin chain Apm2p and contributes to its membrane recruitment; putative integral membrane protein that interacts with Rpp0p component of ribosomal stalk</t>
  </si>
  <si>
    <t>TGL3</t>
  </si>
  <si>
    <t>Bifunctional triacylglycerol lipase and LPE acyltransferase; major lipid particle-localized triacylglycerol (TAG) lipase; catalyzes acylation of lysophosphatidylethanolamine (LPE), a function which is essential for sporulation; protein level and stability of Tgl3p are markedly reduced in the absence of lipid droplets; required with Tgl4p for timely bud formation</t>
  </si>
  <si>
    <t>REG1</t>
  </si>
  <si>
    <t>Regulatory subunit of type 1 protein phosphatase Glc7p; involved in negative regulation of glucose-repressible genes; involved in regulation of the nucleocytoplasmic shuttling of Hxk2p; REG1 has a paralog, REG2, that arose from the whole genome duplication</t>
  </si>
  <si>
    <t>MIT1</t>
  </si>
  <si>
    <t>Transcriptional regulator of pseudohyphal growth; protein with sequence similarity to S. pombe gti1+ (gluconate transport inducer 1) and C. albicans Wor1</t>
  </si>
  <si>
    <t>RPS10A</t>
  </si>
  <si>
    <t>Protein component of the small (40S) ribosomal subunit; homologous to mammalian ribosomal protein S10, no bacterial homolog; RPS10A has a paralog, RPS10B, that arose from the whole genome duplication; mutations in the human homolog associated with Diamond-Blackfan anemia</t>
  </si>
  <si>
    <t>ENV9</t>
  </si>
  <si>
    <t>Protein proposed to be involved in vacuolar functions; mutant shows defect in CPY processing and defects in vacuolar morphology; has similarity to oxidoreductases, found in lipid particles; required for replication of Brome mosaic virus in S. cerevisiae, a model system for studying replication of positive-strand RNA viruses in their natural hosts</t>
  </si>
  <si>
    <t>SEG2</t>
  </si>
  <si>
    <t>ERP3</t>
  </si>
  <si>
    <t>APT1</t>
  </si>
  <si>
    <t>Adenine phosphoribosyltransferase; catalyzes the formation of AMP from adenine and 5-phosphoribosylpyrophosphate; involved in the salvage pathway of purine nucleotide biosynthesis; APT1 has a paralog, APT2, that arose from the whole genome duplication</t>
  </si>
  <si>
    <t>PDS5</t>
  </si>
  <si>
    <t>Cohesion maintenance factor; involved in sister chromatid condensation and cohesion; colocalizes with cohesin on chromosomes; performs its cohesin maintenance function in pre-anaphase cells by protecting the integrity of the cohesion complex; also required during meiosis; relocalizes to the cytosol in response to hypoxia</t>
  </si>
  <si>
    <t>PGM2</t>
  </si>
  <si>
    <t>Phosphoglucomutase; catalyzes the conversion from glucose-1-phosphate to glucose-6-phosphate, which is a key step in hexose metabolism; functions as the acceptor for a Glc-phosphotransferase; protein abundance increases in response to DNA replication stress; PGM2 has a paralog, PGM1, that arose from the whole genome duplication</t>
  </si>
  <si>
    <t>MSO1</t>
  </si>
  <si>
    <t>Lipid-interacting protein in SNARE complex assembly machinery; acts at late step in secretion; interacts with membranes through two distinct binding sites; shows genetic and physical interactions with Sec1p; required for prospore membrane formation during sporulation; N-terminus closely associates with plasma membrane, C-terminus colocalizes with Sec4p on intracellular membranes; relocalizes from bud neck to nucleus upon DNA replication stress</t>
  </si>
  <si>
    <t>BUD27</t>
  </si>
  <si>
    <t>Unconventional prefoldin protein involved in translation initiation; required for correct assembly of RNAP I, II, and III in an Rpb5p-dependent manner; shuttles between nucleus and cytoplasm; mutants have inappropriate expression of nutrient sensitive genes due to translational derepression of Gcn4p transcription factor; diploid mutants show random budding; ortholog of human URI/RMP</t>
  </si>
  <si>
    <t>MRX3</t>
  </si>
  <si>
    <t>Protein that associates with mitochondrial ribosome; likely functions in cristae junction formation; the authentic, non-tagged protein is detected in highly purified mitochondria in high-throughput studies</t>
  </si>
  <si>
    <t>CYS3</t>
  </si>
  <si>
    <t>Cystathionine gamma-lyase; catalyzes one of the two reactions involved in the transsulfuration pathway that yields cysteine from homocysteine with the intermediary formation of cystathionine; protein abundance increases in response to DNA replication stress</t>
  </si>
  <si>
    <t>ADR1</t>
  </si>
  <si>
    <t>Carbon source-responsive zinc-finger transcription factor; required for transcription of the glucose-repressed gene ADH2, of peroxisomal protein genes, and of genes required for ethanol, glycerol, and fatty acid utilization</t>
  </si>
  <si>
    <t>CCR4</t>
  </si>
  <si>
    <t>Component of the CCR4-NOT transcriptional complex; CCR4-NOT is involved in regulation of gene expression; component of the major cytoplasmic deadenylase, which is involved in mRNA poly(A) tail shortening</t>
  </si>
  <si>
    <t>Protein of unknown function; green fluorescent protein (GFP)-fusion protein localizes to the cell periphery and vacuole; YOL019W has a paralog, DCV1, that arose from the whole genome duplication</t>
  </si>
  <si>
    <t>COQ9</t>
  </si>
  <si>
    <t>Protein required for ubiquinone biosynthesis and respiratory growth; localizes to matrix face of mitochondrial inner membrane in a large complex with ubiquinone biosynthetic enzymes; ubiquinone is also known as coenzyme Q; human homolog COQ9 can complement yeast coq9 null mutant</t>
  </si>
  <si>
    <t>HTA2</t>
  </si>
  <si>
    <t>Histone H2A; core histone protein required for chromatin assembly and chromosome function; one of two nearly identical (see also HTA1) subtypes; DNA damage-dependent phosphorylation by Mec1p facilitates DNA repair; acetylated by Nat4p</t>
  </si>
  <si>
    <t>ALD2</t>
  </si>
  <si>
    <t>Cytoplasmic aldehyde dehydrogenase; involved in ethanol oxidation and beta-alanine biosynthesis; uses NAD+ as the preferred coenzyme; expression is stress induced and glucose repressed; very similar to Ald3p</t>
  </si>
  <si>
    <t>POG1</t>
  </si>
  <si>
    <t>Nuclear chromatin-associated protein of unknown function; may have a role in cell cycle regulation; overexpression promotes recovery from pheromone induced arrest and suppresses the stress sensitivity caused by a mutation in the E3 ubiquitin ligase Rsp5p; binds upstream of BAR1 and cell cycle-related genes; phsosphoylated form may be ubiquitinated by Dma2p; potential Cdc28p substrate; SBF regulated</t>
  </si>
  <si>
    <t>EFG1</t>
  </si>
  <si>
    <t>Essential protein required for maturation of 18S rRNA; null mutant is sensitive to hydroxyurea and is delayed in recovering from alpha-factor arrest; green fluorescent protein (GFP)-fusion protein localizes to the nucleolus</t>
  </si>
  <si>
    <t>HEM25</t>
  </si>
  <si>
    <t>Mitochondrial glycine transporter; required for the transport of glycine into mitochondria for initiation of heme biosynthesis, with YMC1 acting as a secondary transporter; homolog of human SLC25A38, a mitochondrial glycine transporter associated with nonsyndromic autosomal recessive congenital sideroblastic anemia; human SLC25A38 can complement the heme deficiency associated with the null mutant; GFP-fusion protein is induced in response to the DNA-damaging agent MMS</t>
  </si>
  <si>
    <t>MSS116</t>
  </si>
  <si>
    <t>Mitochondrial transcription elongation factor; DEAD-box protein; required for efficient splicing of mitochondrial Group I and II introns; non-polar RNA helicase that also facilities strand annealing; promotes RNA folding by stabilizing an early assembly intermediate</t>
  </si>
  <si>
    <t>WHI4</t>
  </si>
  <si>
    <t>Putative RNA binding protein; regulates the cell size requirement for passage through Start and commitment to cell division; WHI4 has a paralog, WHI3, that arose from the whole genome duplication</t>
  </si>
  <si>
    <t>GRS2</t>
  </si>
  <si>
    <t>Glycine-tRNA synthetase, not expressed under normal growth conditions; expression is induced under heat, oxidative, pH, or ethanol stress conditions; more stable than the major glycine-tRNA synthetase Grs1p at 37 deg C; GRS2 has a paralog, GRS1, that arose from the whole genome duplication</t>
  </si>
  <si>
    <t>SEC13</t>
  </si>
  <si>
    <t>Structural component of 3 complexes; subunit of the Nup84p nuclear pore subcomplex that contributes to nucleocytoplasmic transport and NPC biogenesis; subunit of the COPII vesicle coat required for ER-to-Golgi transport; subunit of SEACAT, a subcomplex of the coatomer-related, vacuolar-associated SEA complex, that inhibits the TORC1 inhibitory role of SEACIT (Iml1p-Npr2p-Npr3p), a GAP for Gtr1p, thereby resulting in activation of TORC1 signaling; human SEC13 homolog</t>
  </si>
  <si>
    <t>PDI1</t>
  </si>
  <si>
    <t>Protein disulfide isomerase; multifunctional oxidoreductase of the ER lumen, essential for disulfide bond formation in secretory and cell-surface proteins, processing of non-native disulfide bonds; Ero1p activator; complexes with exomannosidase, Mnl1p to facilitate the recognition of misfolded glycoproteins and the trimming of glycan Man8GlcNAc2 to Man7GlcNAc2 on substrates, thereby accelerating ERAD; PDI1 has a paralog, EUG1, that arose from the whole genome duplication</t>
  </si>
  <si>
    <t>MRPL28</t>
  </si>
  <si>
    <t>CUP1-1</t>
  </si>
  <si>
    <t>Metallothionein; binds copper and mediates resistance to high concentrations of copper and cadmium; locus is variably amplified in different strains, with two copies, CUP1-1 and CUP1-2, in the genomic sequence reference strain S288C; CUP1-1 has a paralog, CUP1-2, that arose from a segmental duplication</t>
  </si>
  <si>
    <t>CHZ1</t>
  </si>
  <si>
    <t>Histone chaperone for Htz1p/H2A-H2B dimer; required for the stabilization of the Chz1p-Htz1-H2B complex; has overlapping function with Nap1p; null mutant displays weak sensitivity to MMS and benomyl; contains a highly conserved CHZ motif; protein abundance increases in response to DNA replication stress</t>
  </si>
  <si>
    <t>RPT3</t>
  </si>
  <si>
    <t>ATPase of the 19S regulatory particle of the 26S proteasome; one of ATPases of the regulatory particle; involved in the degradation of ubiquitinated substrates; substrate of N-acetyltransferase B</t>
  </si>
  <si>
    <t>Protein that may be involved in pH regulation; probable ortholog of A. nidulans PalC, which is involved in pH regulation and binds to the ESCRT-III complex; null mutant does not properly process Rim101p and has decreased resistance to rapamycin; GFP-fusion protein is cytoplasmic; relative distribution to cytoplasm increases upon DNA replication stress</t>
  </si>
  <si>
    <t>SLG1</t>
  </si>
  <si>
    <t>Sensor-transducer of the stress-activated PKC1-MPK1 kinase pathway; involved in maintenance of cell wall integrity; required for mitophagy; involved in organization of the actin cytoskeleton; secretory pathway Wsc1p is required for the arrest of secretion response</t>
  </si>
  <si>
    <t>GSY2</t>
  </si>
  <si>
    <t>Glycogen synthase; expression induced by glucose limitation, nitrogen starvation, heat shock, and stationary phase; activity regulated by cAMP-dependent, Snf1p and Pho85p kinases as well as by the Gac1p-Glc7p phosphatase; GSY2 has a paralog, GSY1, that arose from the whole genome duplication; relocalizes from cytoplasm to plasma membrane upon DNA replication stress</t>
  </si>
  <si>
    <t>MMR1</t>
  </si>
  <si>
    <t>Phosphorylated protein of the mitochondrial outer membrane; localizes only to mitochondria of the bud; interacts with Myo2p to mediate mitochondrial distribution to buds; mRNA is targeted to the bud via the transport system involving She2p</t>
  </si>
  <si>
    <t>RPE1</t>
  </si>
  <si>
    <t>D-ribulose-5-phosphate 3-epimerase; catalyzes a reaction in the non-oxidative part of the pentose-phosphate pathway; mutants are sensitive to oxidative stress</t>
  </si>
  <si>
    <t>DFM1</t>
  </si>
  <si>
    <t>Endoplasmic reticulum (ER) localized protein; involved in ER-associated protein degradation (ERAD), ER stress, and homeostasis; interacts with components of ERAD-L and ERAD-C and Cdc48p; derlin-like family member similar to Der1p</t>
  </si>
  <si>
    <t>PHM6</t>
  </si>
  <si>
    <t>Protein of unknown function; expression is regulated by phosphate levels</t>
  </si>
  <si>
    <t>MIG3</t>
  </si>
  <si>
    <t>Transcriptional regulator; partially nonfunctional in S288C strains but has a major role in catabolite repression and ethanol response in some other strains; involved in response to toxic agents; phosphorylation by Snf1p or the Mec1p pathway inactivates Mig3p, allowing induction of damage response genesenvironment</t>
  </si>
  <si>
    <t>VMA13</t>
  </si>
  <si>
    <t>Subunit H of the V1 peripheral membrane domain of V-ATPase; part of the electrogenic proton pump found throughout the endomembrane system; serves as an activator or a structural stabilizer of the V-ATPase; the V1 peripheral membrane domain of the vacuolar H+-ATPase (V-ATPase) has eight subunits</t>
  </si>
  <si>
    <t>FPR2</t>
  </si>
  <si>
    <t>Membrane-bound peptidyl-prolyl cis-trans isomerase (PPIase); binds to the drugs FK506 and rapamycin; expression pattern suggests possible involvement in ER protein trafficking; relocalizes from nucleus to vacuole upon DNA replication stress; mutation is functionally complemented by human FKBP2</t>
  </si>
  <si>
    <t>ULP2</t>
  </si>
  <si>
    <t>Peptidase that deconjugates Smt3/SUMO-1 peptides from proteins; plays a role in chromosome cohesion at centromeric regions and recovery from checkpoint arrest induced by DNA damage or DNA replication defects; potential Cdc28p substrate; human homolog PML implicated in promyelocytic leukemia can partially complement yeast null mutant</t>
  </si>
  <si>
    <t>HDA1</t>
  </si>
  <si>
    <t>Putative catalytic subunit of a class II histone deacetylase complex; role in azole resistance via Hsp90p, and in the heat shock response; Hda1p interacts with the Hda2p-Hda3p subcomplex to form an active tetramer; deletion increases histone H2B, H3 and H4 acetylation; other members of the HDA1 histone deacetylase complex are Hda2p and Hda3p</t>
  </si>
  <si>
    <t>YSA1</t>
  </si>
  <si>
    <t>Nudix hydrolase family member with ADP-ribose pyrophosphatase activity; shown to metabolize O-acetyl-ADP-ribose to AMP and acetylated ribose 5'-phosphate</t>
  </si>
  <si>
    <t>Putative protein of unknown function; green fluorescent protein (GFP)-fusion protein localizes to the cell periphery</t>
  </si>
  <si>
    <t>SRP14</t>
  </si>
  <si>
    <t>Signal recognition particle (SRP) subunit; interacts with the RNA component of SRP to form the Alu domain, which is the region of SRP responsible for arrest of nascent chain elongation during membrane targeting; homolog of mammalian SRP14</t>
  </si>
  <si>
    <t>SED4</t>
  </si>
  <si>
    <t>Integral ER membrane protein that stimulates Sar1p GTPase activity; involved in COPII vesicle budding through disassociation of coat proteins from membranes onto liposomes; binds Sec16p; SED4 has a paralog, SEC12, that arose from the whole genome duplication</t>
  </si>
  <si>
    <t>XPT1</t>
  </si>
  <si>
    <t>Xanthine-guanine phosphoribosyl transferase; required for xanthine utilization and for optimal utilization of guanine</t>
  </si>
  <si>
    <t>HOS4</t>
  </si>
  <si>
    <t>Subunit of the Set3 complex; complex is a meiotic-specific repressor of sporulation specific genes that contains deacetylase activity; potential Cdc28p substrate</t>
  </si>
  <si>
    <t>PUS7</t>
  </si>
  <si>
    <t>Pseudouridine synthase; catalyzes pseudouridylation at positions 35 and 56 in U2 snRNA, position 50 in 5S rRNA, position 13 in cytoplasmic tRNAs, and position 35 in pre-tRNA(Tyr); also pseudouridylates some mRNAs; relocates from nucleus to cytoplasm during heat shock and differentially modifies some mRNAs during heat shock; conserved in archaea, vertebrates, and some bacteria</t>
  </si>
  <si>
    <t>AIM20</t>
  </si>
  <si>
    <t>Protein of unknown function; overexpression causes cell cycle delay or arrest; green fluorescent protein (GFP)-fusion protein localizes to vacuole; null mutant displays elevated frequency of mitochondrial genome loss; relocalizes from nucleus to cytoplasm upon DNA replication stress; AIM20 has a paralog, SKG1, that arose from the whole genome duplication</t>
  </si>
  <si>
    <t>UBC6</t>
  </si>
  <si>
    <t>Ubiquitin-conjugating enzyme involved in ERAD; located at the cytosolic side of the ER membrane; tail region contains a transmembrane segment at the C-terminus; substrate of the ubiquitin-proteasome pathway; ER-associated protein degradation is also known as ERAD</t>
  </si>
  <si>
    <t>CIN2</t>
  </si>
  <si>
    <t>GTPase-activating protein (GAP) for Cin4p; tubulin folding factor C involved in beta-tubulin (Tub2p) folding; mutants display increased chromosome loss and benomyl sensitivity; human homolog RP2 complements yeast null mutant</t>
  </si>
  <si>
    <t>VTC1</t>
  </si>
  <si>
    <t>Regulatory subunit of the vacuolar transporter chaperone (VTC) complex; VTC complex is involved in membrane trafficking, vacuolar polyphosphate accumulation, microautophagy and non-autophagic vacuolar fusion; also has mRNA binding activity; protein abundance increases in response to DNA replication stress</t>
  </si>
  <si>
    <t>MVP1</t>
  </si>
  <si>
    <t>Protein required for sorting proteins to the vacuole; Mvp1p and Vps1p act in concert to promote membrane traffic to the vacuole; participates in transcription initiation and/or early elongation of specific genes; interacts with "foot domain" of RNA polymerase II; deletion results in abnormal CTD-Ser5 phosphorylation of RNA polymerase II at specific promoter regions; protein abundance increases in response to DNA replication stress</t>
  </si>
  <si>
    <t>JSN1</t>
  </si>
  <si>
    <t>Member of the Puf family of RNA-binding proteins; interacts with mRNAs encoding membrane-associated proteins; involved in localizing the Arp2/3 complex to mitochondria; overexpression causes increased sensitivity to benomyl; JSN1 has a paralog, PUF2, that arose from the whole genome duplication</t>
  </si>
  <si>
    <t>Putative protein of unknown function; green fluorescent protein (GFP)-fusion protein localizes to the cytoplasm and colocalizes in a punctate pattern with the early golgi/COPI vesicles; YOL107W is not an essential protein</t>
  </si>
  <si>
    <t>HIS6</t>
  </si>
  <si>
    <t>Enzyme that catalyzes the fourth step in the histidine pathway; Phosphoribosylformimino-5-aminoimidazole carboxamide ribotide isomerase; mutations cause histidine auxotrophy and sensitivity to Cu, Co, and Ni salts</t>
  </si>
  <si>
    <t>Protein of unknown function; localizes to the mitotic spindle; overexpression of YKR041W affects endocytic protein trafficking</t>
  </si>
  <si>
    <t>RPN2</t>
  </si>
  <si>
    <t>Subunit of the 26S proteasome; substrate of the N-acetyltransferase Nat1p; protein abundance increases in response to DNA replication stress</t>
  </si>
  <si>
    <t>UME1</t>
  </si>
  <si>
    <t>Component of both the Rpd3S and Rpd3L histone deacetylase complexes; negative regulator of meiosis; required for repression of a subset of meiotic genes during vegetative growth, binding of histone deacetylase Rpd3p required for activity, contains a NEE box and a WD repeat motif; homologous with Wtm1p; UME1 has a paralog, WTM2, that arose from the whole genome duplication</t>
  </si>
  <si>
    <t>TRP3</t>
  </si>
  <si>
    <t>Indole-3-glycerol-phosphate synthase; forms bifunctional hetero-oligomeric anthranilate synthase:indole-3-glycerol phosphate synthase enzyme complex with Trp2p</t>
  </si>
  <si>
    <t>RPL27B</t>
  </si>
  <si>
    <t>Ribosomal 60S subunit protein L27B; homologous to mammalian ribosomal protein L27, no bacterial homolog; RPL27B has a paralog, RPL27A, that arose from the whole genome duplication</t>
  </si>
  <si>
    <t>LIP2</t>
  </si>
  <si>
    <t>Lipoyl ligase; involved in the modification of mitochondrial enzymes by the attachment of lipoic acid groups</t>
  </si>
  <si>
    <t>CDC39</t>
  </si>
  <si>
    <t>Subunit of the CCR4-NOT1 core complex; this complex has multiple roles in the regulation of mRNA levels including regulation of transcription and destabilization of mRNA by deadenylation; basal transcription factor that increases initiation and elongation; activates the ATPase activity of Dhh1p, resulting in processing body disassembly</t>
  </si>
  <si>
    <t>LOT6</t>
  </si>
  <si>
    <t>FMN-dependent NAD(P)H:quinone reductase; role in apoptosis-like cell death; may be involved in quinone detoxification; expression elevated at low temperature; sequesters the Cin5p transcription factor in the cytoplasm in complex with the proteasome under reducing conditions</t>
  </si>
  <si>
    <t>GCN4</t>
  </si>
  <si>
    <t>bZIP transcriptional activator of amino acid biosynthetic genes; activator responds to amino acid starvation; expression is tightly regulated at both the transcriptional and translational levels</t>
  </si>
  <si>
    <t>AQY2</t>
  </si>
  <si>
    <t>Water channel that mediates water transport across cell membranes; only expressed in proliferating cells; controlled by osmotic signals; may be involved in freeze tolerance; disrupted by a stop codon in many S. cerevisiae strains</t>
  </si>
  <si>
    <t>HNT3</t>
  </si>
  <si>
    <t>DNA 5' AMP hydrolase involved in DNA repair; member of the histidine triad (HIT) superfamily of nucleotide-binding proteins; homolog of Aprataxin, a Hint related protein that is mutated in individuals with ataxia with oculomotor apraxia; relative distribution to nuclear foci decreases upon DNA replication stress</t>
  </si>
  <si>
    <t>AIM29</t>
  </si>
  <si>
    <t>Protein of unknown function; epitope-tagged protein localizes to the cytoplasm; YKR074W is not an essential gene; null mutant displays elevated frequency of mitochondrial genome loss</t>
  </si>
  <si>
    <t>UBP13</t>
  </si>
  <si>
    <t>Ubiquitin-specific protease that cleaves Ub-protein fusions; UBP13 has a paralog, UBP9, that arose from the whole genome duplication</t>
  </si>
  <si>
    <t>YEH2</t>
  </si>
  <si>
    <t>Steryl ester hydrolase; catalyzes steryl ester hydrolysis at the plasma membrane; involved in sterol metabolism; YEH2 has a paralog, YEH1, that arose from the whole genome duplication</t>
  </si>
  <si>
    <t>CYS4</t>
  </si>
  <si>
    <t>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t>
  </si>
  <si>
    <t>MSH3</t>
  </si>
  <si>
    <t>Mismatch repair protein; forms dimers with Msh2p that mediate repair of insertion or deletion mutations and removal of nonhomologous DNA ends, contains a PCNA (Pol30p) binding motif required for genome stability</t>
  </si>
  <si>
    <t>SAK1</t>
  </si>
  <si>
    <t>Upstream serine/threonine kinase for the SNF1 complex; plays a role in pseudohyphal groth; partially redundant with Elm1p and Tos3p; members of this family have functional orthology with LKB1, a mammalian kinase associated with Peutz-Jeghers cancer-susceptibility syndrome; SAK1 has a paralog, TOS3, that arose from the whole genome duplication</t>
  </si>
  <si>
    <t>VPS24</t>
  </si>
  <si>
    <t>One of four subunits of the ESCRT-III complex; forms an endosomal sorting complex required for transport III (ESCRT-III) subcomplex with Did4p; involved in the sorting of transmembrane proteins into the multivesicular body (MVB) pathway</t>
  </si>
  <si>
    <t>YAP1801</t>
  </si>
  <si>
    <t>Protein of the AP180 family, involved in clathrin cage assembly; binds Pan1p and clathrin; YAP1801 has a paralog, YAP1802, that arose from the whole genome duplication</t>
  </si>
  <si>
    <t>MRPS28</t>
  </si>
  <si>
    <t>ALK1</t>
  </si>
  <si>
    <t>Protein kinase; along with its paralog, ALK2, required for proper spindle positioning and nuclear segregation following mitotic arrest, proper organization of cell polarity factors in mitosis, proper localization of formins and polarity factors, and survival in cells that activate spindle assembly checkpoint; phosphorylated in response to DNA damage; ALK1 has a paralog, ALK2, that arose from the whole genome duplication; similar to mammalian haspins</t>
  </si>
  <si>
    <t>AIM36</t>
  </si>
  <si>
    <t>Protein of unknown function; null mutant displays reduced respiratory growth and elevated frequency of mitochondrial genome loss; the authentic, non-tagged protein is detected in purified mitochondria in high-throughput studies</t>
  </si>
  <si>
    <t>MPM1</t>
  </si>
  <si>
    <t>Mitochondrial intermembrane space protein of unknown function</t>
  </si>
  <si>
    <t>Putative protein of unknown function; green fluorescent protein (GFP)-fusion protein localizes to the cytoplasm and nucleus; similar to the petunia WD repeat protein an11; overexpression causes a cell cycle delay or arrest</t>
  </si>
  <si>
    <t>TUF1</t>
  </si>
  <si>
    <t>Mitochondrial translation elongation factor Tu (EF-Tu); involved in fundamental pathway of mtDNA homeostasis; comprises both GTPase and guanine nucleotide exchange factor activities, while these activities are found in separate proteins in S. pombe and humans; rare mutations in human mitochondrial elongation factor Tu (EFTu) associated with severe lactic acidosis, rapidly progressive fatal encephalopathy, severe infantile macrocystic leukodystrophy with micropolygyria</t>
  </si>
  <si>
    <t>PEX31</t>
  </si>
  <si>
    <t>Peroxisomal integral membrane protein; involved in negative regulation of peroxisome size; partially functionally redundant with Pex30p and Pex32p; probably acts at a step downstream of steps mediated by Pex28p and Pex29p; PEX31 has a paralog, PEX30, that arose from the whole genome duplication</t>
  </si>
  <si>
    <t>PTH1</t>
  </si>
  <si>
    <t>One of two mitochondrially-localized peptidyl-tRNA hydrolases; dispensable for respiratory growth on rich medium, but required for respiratory growth on minimal medium; see also PTH2</t>
  </si>
  <si>
    <t>ARO80</t>
  </si>
  <si>
    <t>Zinc finger transcriptional activator of the Zn2Cys6 family; activates transcription of aromatic amino acid catabolic genes in the presence of aromatic amino acids</t>
  </si>
  <si>
    <t>ANP1</t>
  </si>
  <si>
    <t>Subunit of the alpha-1,6 mannosyltransferase complex; type II membrane protein; has a role in retention of glycosyltransferases in the Golgi; involved in osmotic sensitivity and resistance to aminonitrophenyl propanediol</t>
  </si>
  <si>
    <t>LDB16</t>
  </si>
  <si>
    <t>Protein involved in lipid droplet (LD) assembly; forms a complex with Sei1p at ER-LD contact sites, stabilizing contact sites; ensures that LDs bud from the ER towards the cytosolic side of the membrane; null mutants have decreased net negative cell surface charge and localized accumulation of phosphatidic acid (PA) marker proteins; GFP-fusion protein expression is induced in response to MMS; null mutant can be complemented by the human seipin, BSCL2</t>
  </si>
  <si>
    <t>PPN1</t>
  </si>
  <si>
    <t>Dual endo- and exopolyphosphatase with a role in phosphate metabolism; acts as both an endopolyphosphatase cleaving long chains of polyphosphate distributively to generate shorter polymer chains and as an exopolyphosphatase catalyzing the hydrolysis of terminal phosphate from polyphosphate; localizes to the vacuole, nucleus and cytosol; functions as a homodimer; relocalizes from vacuole to cytoplasm upon DNA replication stress</t>
  </si>
  <si>
    <t>DFR1</t>
  </si>
  <si>
    <t>Dihydrofolate reductase involved in tetrahydrofolate biosynthesis; required for respiratory metabolism; mutation is functionally complemented by human DHFR</t>
  </si>
  <si>
    <t>PHR1</t>
  </si>
  <si>
    <t>DNA photolyase involved in photoreactivation; repairs pyrimidine dimers in the presence of visible light; induced by DNA damage; regulated by transcriptional repressor Rph1p</t>
  </si>
  <si>
    <t>YCT1</t>
  </si>
  <si>
    <t>High-affinity cysteine-specific transporter; has similarity to the Dal5p family of transporters; green fluorescent protein (GFP)-fusion protein localizes to the endoplasmic reticulum; YCT1 is not an essential gene</t>
  </si>
  <si>
    <t>GRH1</t>
  </si>
  <si>
    <t>Acetylated cis-Golgi protein, involved in ER to Golgi transport; homolog of human GRASP65; forms a complex with the coiled-coil protein Bug1p; mutants are compromised for the fusion of ER-derived vesicles with Golgi membranes; protein abundance increases in response to DNA replication stress</t>
  </si>
  <si>
    <t>Protein of unknown function; green fluorescent protein (GFP)-fusion protein localizes to the cytoplasm and to the nucleus; protein abundance increases in response to DNA replication stress</t>
  </si>
  <si>
    <t>SPT21</t>
  </si>
  <si>
    <t>Protein with a role in transcriptional silencing; required for normal transcription at several loci including HTA2-HTB2 and HHF2-HHT2, but not required at the other histone loci; functionally related to Spt10p; localizes to nuclear foci that become diffuse upon DNA replication stress</t>
  </si>
  <si>
    <t>STE12</t>
  </si>
  <si>
    <t>Transcription factor that is activated by a MAPK signaling cascade; activates genes involved in mating or pseudohyphal/invasive growth pathways; cooperates with Tec1p transcription factor to regulate genes specific for invasive growth</t>
  </si>
  <si>
    <t>LDB19</t>
  </si>
  <si>
    <t>Alpha-arrestin involved in ubiquitin-dependent endocytosis; regulates endocytosis of plasma membrane proteins by recruiting the ubiquitin ligase Rsp5p to its targets; involved in the basal internalization and turnover of alpha-factor receptor Ste2p; recruits ubiquitin ligase Rsp5p to Ste2p via its 2 PPXY motifs; inhibited by Npr1p-mediated phosphorylation, which affects translocation between the cytosol and the plasma membrane</t>
  </si>
  <si>
    <t>SLD7</t>
  </si>
  <si>
    <t>Protein with a role in chromosomal DNA replication; interacts with Sld3p and reduces its affinity for Cdc45p; deletion mutant has aberrant mitochondria</t>
  </si>
  <si>
    <t>UBP14</t>
  </si>
  <si>
    <t>Ubiquitin-specific protease; specifically disassembles unanchored ubiquitin chains; involved in fructose-1,6-bisphosphatase (Fbp1p) degradation; similar to human isopeptidase T</t>
  </si>
  <si>
    <t>PPH22</t>
  </si>
  <si>
    <t>Catalytic subunit of protein phosphatase 2A (PP2A); functionally redundant with Pph21p; methylated at C terminus; forms alternate complexes with several regulatory subunits; involved in signal transduction and regulation of mitosis; protein abundance increases in response to DNA replication stress; dephosphorylates Tel1p/Mec1p-phosphorylated Cdc13p to promote telomerase release from telomeres at G2/M; PPH22 has a paralog, PPH21, that arose from the whole genome duplication</t>
  </si>
  <si>
    <t>PBR1</t>
  </si>
  <si>
    <t>Putative oxidoreductase; required for cell viability</t>
  </si>
  <si>
    <t>MDJ1</t>
  </si>
  <si>
    <t>Co-chaperone that stimulates HSP70 protein Ssc1p ATPase activity; involved in protein folding/refolding in the mitochodrial matrix; required for proteolysis of misfolded proteins; member of the HSP40 (DnaJ) family of chaperones</t>
  </si>
  <si>
    <t>NMA2</t>
  </si>
  <si>
    <t>Nicotinic acid mononucleotide adenylyltransferase; catalyzes the transfer of the adenylyl moiety of ATP to nicotinamide mononucleotide to form NAD; involved in de novo and salvage synthesis of NAD(+); homolog of human NMNAT; NMA2 has a paralog, NMA1, that arose from the whole genome duplication</t>
  </si>
  <si>
    <t>CDC48</t>
  </si>
  <si>
    <t>AAA ATPase; subunit of polyUb-selective segregase complex involved in ERAD, INM-associated degradation (INMAD), mitotic spindle disassembly, macroautophagy, PMN, ribosome-associated degradation, ribophagy, homotypic ER membrane fusion, SCF complex disassembly, cell wall integrity during heat stress, and telomerase regulation; mobilizes membrane-anchored transcription factors by regulated Ub/proteasome-dependent processing (RUP); human ortholog VCP complements a cdc48 mutant</t>
  </si>
  <si>
    <t>RGC1</t>
  </si>
  <si>
    <t>Putative regulator of the Fps1p glycerol channel; multiply phosphorylated by Hog1p under osmotic stress; contains a pleckstrin homology domain; forms homodimers and heterodimerizes with paralog Ask10p; green fluorescent protein (GFP)-fusion protein localizes to the cytoplasm</t>
  </si>
  <si>
    <t>MDM10</t>
  </si>
  <si>
    <t>Subunit of both the ERMES and the SAM complex; component of ERMES complex which acts as a molecular tether between the mitochondria and the ER, necessary for efficient phospholipid exchange between organelles and for mitophagy; SAM/TOB complex component that functions in the assembly of outer membrane beta-barrel proteins; involved in mitochondrial inheritance and morphology; ERMES complex is often co-localized with peroxisomes and concentrated areas of pyruvate dehydrogenase</t>
  </si>
  <si>
    <t>HSM3</t>
  </si>
  <si>
    <t>Evolutionarily conserved 19S regulatory particle assembly-chaperone; involved in the assembly of the base subcomplex of the 19S proteasomal regulatory particle (RP); involved in DNA mismatch repair during slow growth; weak similarity to Msh1p; structural study suggests Hsm3p is a scaffold protein for Rpt1p-Rpt2p complex formation; ortholog of human 19S subunit S5b</t>
  </si>
  <si>
    <t>RAD34</t>
  </si>
  <si>
    <t>Protein involved in nucleotide excision repair (NER); homologous to RAD4</t>
  </si>
  <si>
    <t>SGS1</t>
  </si>
  <si>
    <t>RecQ family nucleolar DNA helicase; role in genome integrity maintenance, chromosome synapsis, meiotic joint molecule/crossover formation; stimulates activity of Top3p; rapidly lost in response to rapamycin in Rrd1p-dependent manner; forms nuclear foci upon DNA replication stress; yeast SGS1 complements mutations in human homolog BLM implicated in Bloom syndrome; also similar to human WRN implicated in Werner syndrome; human BLM and WRN can each complement yeast null mutant</t>
  </si>
  <si>
    <t>TWF1</t>
  </si>
  <si>
    <t>Twinfilin; highly conserved actin monomer-sequestering protein involved in regulation of the cortical actin cytoskeleton; coordinates actin filament severing and monomer sequestering at sites of rapid actin turnover; composed of two cofilin-like regions, stimulates actin depolymerization as does the mouse homolog, mTwf1</t>
  </si>
  <si>
    <t>AKR2</t>
  </si>
  <si>
    <t>Ankyrin repeat-containing protein; member of a family of putative palmitoyltransferases containing an Asp-His-His-Cys-cysteine rich (DHHC-CRD) domain; possibly involved in constitutive endocytosis of Ste3p; AKR2 has a paralog, AKR1, that arose from the whole genome duplication</t>
  </si>
  <si>
    <t>GCD11</t>
  </si>
  <si>
    <t>Gamma subunit of the translation initiation factor eIF2; involved in the identification of the start codon; binds GTP when forming the ternary complex with GTP and tRNAi-Met; mutations in human ortholog cause X-linked intellectual disability (XLID)</t>
  </si>
  <si>
    <t>EFM4</t>
  </si>
  <si>
    <t>Lysine methyltransferase; involved in the dimethylation of eEF1A (Tef1p/Tef2p) at lysine 316; sequence similarity to S-adenosylmethionine-dependent methyltransferases of the seven beta-strand family; role in vesicular transport</t>
  </si>
  <si>
    <t>NDL1</t>
  </si>
  <si>
    <t>Homolog of nuclear distribution factor NudE; NUDEL; interacts with Pac1p and regulates dynein targeting to microtubule plus ends</t>
  </si>
  <si>
    <t>Putative protein of unknown function; green fluorescent protein (GFP)-fusion protein localizes to the ER</t>
  </si>
  <si>
    <t>Dubious open reading frame; unlikely to encode a functional protein, based on available experimental and comparative sequence data; partially overlaps the verified ORF MRPL9/YGR220C</t>
  </si>
  <si>
    <t>TMN3</t>
  </si>
  <si>
    <t>Protein with a role in cellular adhesion and filamentous growth; similar to Emp70p and Tmn2p; member of Transmembrane Nine family with 9 transmembrane segments; localizes to Golgi; induced by 8-methoxypsoralen plus UVA irradiation</t>
  </si>
  <si>
    <t>MRX12</t>
  </si>
  <si>
    <t>Protein that associates with mitochondrial ribosome; detected in highly purified mitochondria in high-throughput studies; predicted to be involved in ribosome biogenesis</t>
  </si>
  <si>
    <t>CAB2</t>
  </si>
  <si>
    <t>Subunit of the CoA-Synthesizing Protein Complex (CoA-SPC); subunits of this complex are: Cab2p, Cab3p, Cab4p, Cab5p, Sis2p and Vhs3p; probable phosphopantothenoylcysteine synthetase (PPCS), which catalyzes the second step of coenzyme A biosynthesis from pantothenate; null mutant lethality is complemented by human homolog PPCS and by E. coli coaBC (encoding a bifunctional enzyme with PPCS activity)</t>
  </si>
  <si>
    <t>Putative protein of unknown function; green fluorescent protein (GFP)-fusion protein localizes to the cytoplasm; YOR385W is not an essential gene</t>
  </si>
  <si>
    <t>PAM17</t>
  </si>
  <si>
    <t>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DLD2</t>
  </si>
  <si>
    <t>D-2-hydroxyglutarate dehydrogenase, and minor D-lactate dehydrogenase; mitochondrial matrix protein that oxidizes D-2-hydroxyglutarate (D-2HG), an oncometabolite, to alpha-ketoglutarate with a minor role in lactate catabolism; located in the mitochondrial matrix</t>
  </si>
  <si>
    <t>CBC2</t>
  </si>
  <si>
    <t>Small subunit of the heterodimeric cap binding complex with Sto1p; interacts with Npl3p, possibly to package mRNA for export from the nucleus; may have a role in telomere maintenance; contains an RNA-binding motif</t>
  </si>
  <si>
    <t>ALG1</t>
  </si>
  <si>
    <t>Mannosyltransferase; involved in asparagine-linked glycosylation in the endoplasmic reticulum (ER); essential for viability; human homolog ALG1 complements yeast null mutant</t>
  </si>
  <si>
    <t>SCW4</t>
  </si>
  <si>
    <t>Cell wall protein with similarity to glucanases; scw4 scw10 double mutants exhibit defects in mating; SCW4 has a paralog, SCW10, that arose from the whole genome duplication</t>
  </si>
  <si>
    <t>SNL1</t>
  </si>
  <si>
    <t>Ribosome-associated protein; proposed to act in protein synthesis and nuclear pore complex biogenesis and maintenance as well as protein folding; has similarity to the mammalian BAG-1 protein</t>
  </si>
  <si>
    <t>ARD1</t>
  </si>
  <si>
    <t>Subunit of protein N-terminal acetyltransferase NatA; NatA comprises Nat1p, Ard1p, Nat5p; acetylates many proteins to influence telomeric silencing, cell cycle, heat-shock resistance, mating, sporulation, early stages of mitophagy; protein abundance increases under DNA replication stress; mutations in human homolog X-linked NAA10 lead to Ogden syndrome (S37P) and intellectual disability (R116W); expression of human NAA10 and NAA15 can complement ard1 nat1 double mutant</t>
  </si>
  <si>
    <t>MET4</t>
  </si>
  <si>
    <t>Leucine-zipper transcriptional activator; responsible for regulation of sulfur amino acid pathway; requires different combinations of auxiliary factors Cbf1p, Met28p, Met31p and Met32p; feedforward loop exists in the regulation of genes controlled by Met4p and Met32p; can be ubiquitinated by ubiquitin ligase SCF-Met30p, is either degraded or maintained in an inactive state; regulates degradation of its own DNA-binding cofactors by targeting them to SCF-Met30p</t>
  </si>
  <si>
    <t>RIC1</t>
  </si>
  <si>
    <t>Protein involved in retrograde transport to the cis-Golgi network; forms heterodimer with Rgp1p that acts as a GTP exchange factor for Ypt6p; involved in transcription of rRNA and ribosomal protein genes</t>
  </si>
  <si>
    <t>IFA38</t>
  </si>
  <si>
    <t>Microsomal beta-keto-reductase; contains oleate response element (ORE) sequence in the promoter region; mutants exhibit reduced VLCFA synthesis, accumulate high levels of dihydrosphingosine, phytosphingosine and medium-chain ceramides</t>
  </si>
  <si>
    <t>STP3</t>
  </si>
  <si>
    <t>Zinc-finger protein of unknown function; possibly involved in pre-tRNA splicing and in uptake of branched-chain amino acids; STP3 has a paralog, STP4, that arose from the whole genome duplication</t>
  </si>
  <si>
    <t>RPP1B</t>
  </si>
  <si>
    <t>Ribosomal protein P1 beta; component of the ribosomal stalk, which is involved in interaction of translational elongation factors with ribosome; free (non-ribosomal) P1 stimulates the phosphorylation of the eIF2 alpha subunit (Sui2p) by Gcn2p; accumulation is regulated by phosphorylation and interaction with the P2 stalk component</t>
  </si>
  <si>
    <t>AIM21</t>
  </si>
  <si>
    <t>Protein of unknown function; involved in mitochondrial migration along actin filament; may interact with ribosomes; GFP-fusion protein colocalizes with Sac1p to the actin cytoskeleton</t>
  </si>
  <si>
    <t>SCY1</t>
  </si>
  <si>
    <t>Putative kinase; suppressor of GTPase mutant; similar to bovine rhodopsin kinase; may have a role in intracellular sterol transport</t>
  </si>
  <si>
    <t>OXP1</t>
  </si>
  <si>
    <t>5-oxoprolinase; enzyme is ATP-dependent and functions as a dimer; similar to mouse Oplah gene; green fluorescent protein (GFP)-fusion protein localizes to the cytoplasm; protein abundance increases in response to DNA replication stress</t>
  </si>
  <si>
    <t>RNR3</t>
  </si>
  <si>
    <t>Minor isoform of large subunit of ribonucleotide-diphosphate reductase; the RNR complex catalyzes rate-limiting step in dNTP synthesis, regulated by DNA replication and DNA damage checkpoint pathways via localization of small subunits; RNR3 has a paralog, RNR1, that arose from the whole genome duplication</t>
  </si>
  <si>
    <t>Putative glycoside hydrolase of the mitochondrial intermembrane space</t>
  </si>
  <si>
    <t>BUD31</t>
  </si>
  <si>
    <t>Component of the SF3b subcomplex of the U2 snRNP; increases efficiency of first and second step pre-mRNA splicing; diploid mutants display a random budding pattern instead of the wild-type bipolar pattern; facilitates passage through G1/S Start, but is not required for G2/M transition or exit from mitosis</t>
  </si>
  <si>
    <t>THO1</t>
  </si>
  <si>
    <t>Conserved nuclear RNA-binding protein; specifically binds to transcribed chromatin in a THO- and RNA-dependent manner, genetically interacts with shuttling hnRNP NAB2; overproduction suppresses transcriptional defect caused by hpr1 mutation</t>
  </si>
  <si>
    <t>Protein of unknown function; may interact with ribosomes, based on co-purification experiments</t>
  </si>
  <si>
    <t>PEP4</t>
  </si>
  <si>
    <t>Vacuolar aspartyl protease (proteinase A); required for posttranslational precursor maturation of vacuolar proteinases; important for protein turnover after oxidative damage; plays a protective role in acetic acid induced apoptosis; synthesized as a zymogen, self-activates</t>
  </si>
  <si>
    <t>MAF1</t>
  </si>
  <si>
    <t>Highly conserved negative regulator of RNA polymerase III; involved in tRNA processing and stability; inhibits tRNA degradation via rapid tRNA decay (RTD) pathway; binds N-terminal domain of Rpc160p subunit of Pol III to prevent closed-complex formation; regulated by phosphorylation mediated by TORC1, protein kinase A, Sch9p, casein kinase 2; localizes to cytoplasm during vegetative growth and translocates to nucleus and nucleolus under stress conditions</t>
  </si>
  <si>
    <t>ICY1</t>
  </si>
  <si>
    <t>Protein of unknown function; required for viability in rich media of cells lacking mitochondrial DNA; mutants have an invasive growth defect with elongated morphology; induced by amino acid starvation; ICY1 has a paralog, ICY2, that arose from the whole genome duplication</t>
  </si>
  <si>
    <t>ACO2</t>
  </si>
  <si>
    <t>Putative mitochondrial aconitase isozyme; similarity to Aco1p, an aconitase required for the TCA cycle; expression induced during growth on glucose, by amino acid starvation via Gcn4p, and repressed on ethanol</t>
  </si>
  <si>
    <t>PKC1</t>
  </si>
  <si>
    <t>Protein serine/threonine kinase; essential for cell wall remodeling during growth; localized to sites of polarized growth and the mother-daughter bud neck; homolog of the alpha, beta, and gamma isoforms of mammalian protein kinase C (PKC)</t>
  </si>
  <si>
    <t>Putative protein of unknown function; green fluorescent protein (GFP)-fusion protein localizes to the cytoplasm and nucleus; YBR242W is not an essential gene; YBR242W has a paralog, YGL101W, that arose from the whole genome duplication</t>
  </si>
  <si>
    <t>PMR1</t>
  </si>
  <si>
    <t>High affinity Ca2+/Mn2+ P-type ATPase; required for Ca2+ and Mn2+ transport into Golgi; involved in Ca2+ dependent protein sorting, processing; D53A mutant (Mn2+ transporting) is rapamycin sensitive, Q783A mutant (Ca2+ transporting) is rapamycin resistant; Mn2+ transport into Golgi lumen required for rapamycin sensitivity; mutations in human homolog ATP2C1 cause acantholytic skin condition Hailey-Hailey disease; human ATP2C1 can complement yeast null mutant</t>
  </si>
  <si>
    <t>FUS2</t>
  </si>
  <si>
    <t>Cell fusion regulator; cytoplasmic protein localized to shmoo tip; required for alignment of parental nuclei before nuclear fusion during mating; contains a Dbl-homology domain; binds specifically with activated Cdc42p</t>
  </si>
  <si>
    <t>CAF40</t>
  </si>
  <si>
    <t>Component of the CCR4-NOT transcriptional complex; evolutionarily conserved; involved in controlling mRNA initiation, elongation, and degradation; binds Cdc39p</t>
  </si>
  <si>
    <t>DCD1</t>
  </si>
  <si>
    <t>Deoxycytidine monophosphate (dCMP) deaminase; involved in dUMP and dTMP biosynthesis; expression is NOT cell cycle regulated</t>
  </si>
  <si>
    <t>SPR2</t>
  </si>
  <si>
    <t>Putative spore wall protein; expression increases during sporulation; not an essential gene; YOR214C has a paralog, SPO19, that arose from the whole genome duplication</t>
  </si>
  <si>
    <t>RQC2</t>
  </si>
  <si>
    <t>Component of RQC, which mediates nascent chain degradation; RQC (ribosome quality control complex) is a ribosome-bound complex required for degradation of polypeptides arising from stalled translation; recruits alanine- and threonine-charged tRNA to the A site and directs the elongation of nascent chains independently of mRNA or 40S subunits; monitors translation stress and signals this to Hsf1p</t>
  </si>
  <si>
    <t>KAR2</t>
  </si>
  <si>
    <t>ATPase involved in protein import into the ER; also acts as a chaperone to mediate protein folding in the ER and may play a role in ER export of soluble proteins; regulates the unfolded protein response via interaction with Ire1p</t>
  </si>
  <si>
    <t>SEC27</t>
  </si>
  <si>
    <t>Essential beta'-coat protein of the COPI coatomer; involved in ER-to-Golgi and Golgi-to-ER transport; contains WD40 domains that mediate cargo selective interactions; 45% sequence identity to mammalian beta'-COP</t>
  </si>
  <si>
    <t>CPR4</t>
  </si>
  <si>
    <t>Peptidyl-prolyl cis-trans isomerase (cyclophilin); catalyzes the cis-trans isomerization of peptide bonds N-terminal to proline residues; has a potential role in the secretory pathway; CPR4 has a paralog, CPR8, that arose from the whole genome duplication</t>
  </si>
  <si>
    <t>PCS60</t>
  </si>
  <si>
    <t>Oxalyl-CoA synthetase; capable of catalyzing conversion of oxalate to oxalyl-CoA; catalyzes first step in pathway of oxalate degradation that functions to protect yeast from inhibitory effects of oxalate; peroxisomal protein that binds mRNA; localizes to both peroxisomal peripheral membrane and matrix, expression is highly inducible by oleic acid; similar to E. coli long chain acyl-CoA synthetase</t>
  </si>
  <si>
    <t>MLH1</t>
  </si>
  <si>
    <t>Protein required for mismatch repair in mitosis and meiosis; also required for crossing over during meiosis; forms a complex with Pms1p and Msh2p-Msh3p during mismatch repair; human homolog is associated with hereditary non-polyposis colon cancer</t>
  </si>
  <si>
    <t>FAF1</t>
  </si>
  <si>
    <t>Protein required for pre-rRNA processing; also required for 40S ribosomal subunit assembly</t>
  </si>
  <si>
    <t>GPC1</t>
  </si>
  <si>
    <t>Glycerophosphocholine acyltransferase (GPCAT); involved in in phosphatidylcholine (PC) synthesis; uses acetyl-CoA to acylate glycero-3-phosphocholine to yield lyso-PC; also catalyzes acylation of glycerophosphoethanolamine with acyl-CoA; predicted to be an integal membrane protein</t>
  </si>
  <si>
    <t>ARO1</t>
  </si>
  <si>
    <t>Pentafunctional arom protein; catalyzes steps 2 through 6 in the biosynthesis of chorismate, which is a precursor to aromatic amino acids</t>
  </si>
  <si>
    <t>ATG13</t>
  </si>
  <si>
    <t>Regulatory subunit of the Atg1p signaling complex; stimulates Atg1p kinase activity; required for vesicle formation during autophagy and the cytoplasm-to-vacuole targeting (Cvt) pathway; contains a HORMA domain required for autophagy and for recruitment of the phosphatidylinositol 3-kinase complex subunit Atg14p to the pre-autophagosomal structure</t>
  </si>
  <si>
    <t>PDR3</t>
  </si>
  <si>
    <t>Transcriptional activator of the pleiotropic drug resistance network; regulates expression of ATP-binding cassette (ABC) transporters through binding to cis-acting PDRE sites (PDR responsive elements); has a role in response to drugs and organic solvents; post-translationally up-regulated in cells lacking functional mitochondrial genome; involved in diauxic shift; relative distribution to nucleus increases upon DNA replication stress; APCC(Cdh1) substrate</t>
  </si>
  <si>
    <t>Putative protein of unknown function; green fluorescent protein (GFP)-fusion protein localizes to mitochondria; YMR252C is not an essential gene</t>
  </si>
  <si>
    <t>ILV1</t>
  </si>
  <si>
    <t>Threonine deaminase, catalyzes first step in isoleucine biosynthesis; expression is under general amino acid control; ILV1 locus exhibits highly positioned nucleosomes whose organization is independent of known ILV1 regulation</t>
  </si>
  <si>
    <t>NRD1</t>
  </si>
  <si>
    <t>RNA-binding subunit of Nrd1 complex; complex interacts with exosome to mediate 3'-end formation of some mRNAs, snRNAs, snoRNAs, and CUTs; interacts with CTD of RNA pol II large subunit Rpo21p at phosphorylated Ser5 to direct transcription termination of non-polyadenylated transcripts; H3K4 trimethylation of transcribed regions by Set1p enhances recruitment of Nrd1p to those sites; role in regulation of mitochondrial abundance and cell size</t>
  </si>
  <si>
    <t>MTG1</t>
  </si>
  <si>
    <t>Putative GTPase peripheral to the mitochondrial inner membrane; essential for respiratory competence, likely functions in assembly of the large ribosomal subunit, has homologs in plants and animals</t>
  </si>
  <si>
    <t>ASI3</t>
  </si>
  <si>
    <t>Subunit of the inner nuclear membrane Asi ubiquitin ligase complex; Asi complex targets both misfolded proteins of the inner nuclear membrane-associated degradation (INMAD) pathway and regulators of sterol biosynthesis for ubiquitin-mediated degradation; acts with Asi1p and Asi2p to ensure the fidelity of SPS-sensor signaling by targeting latent unprocessed forms of Stp1p and Stp2p, maintaining the repressed state of gene expression in the absence of inducing amino acids</t>
  </si>
  <si>
    <t>Dubious open reading frame unlikely to encode a functional protein; deletion confers sensitivity to citric acid; predicted protein would include a thiol-disulfide oxidoreductase active site</t>
  </si>
  <si>
    <t>GID7</t>
  </si>
  <si>
    <t>Subunit of GID Complex that binds directly to central component Vid30p; GID complex is involved in proteasome-dependent catabolite inactivation of fructose-1,6-bisphosphatase; Gid7p contains six WD40 repeats; computational analysis suggests that Gid7p and Moh1p have similar functions</t>
  </si>
  <si>
    <t>TIM11</t>
  </si>
  <si>
    <t>Subunit e of mitochondrial F1F0-ATPase; ATPase is a large, evolutionarily conserved enzyme complex required for ATP synthesis; essential for the dimeric and oligomeric state of ATP synthase, which in turn determines the shape of inner membrane cristae</t>
  </si>
  <si>
    <t>MBA1</t>
  </si>
  <si>
    <t>Membrane-associated mitochondrial ribosome receptor; forms a complex with Mdm38p that may facilitate recruitment of mRNA-specific translational activators to ribosomes; possible role in protein export from the matrix to inner membrane</t>
  </si>
  <si>
    <t>CIR1</t>
  </si>
  <si>
    <t>Mitochondrial protein that interacts with frataxin (Yfh1p); putative ortholog of mammalian electron transfer flavoprotein complex subunit ETF-beta; may have a role in oxidative stress response</t>
  </si>
  <si>
    <t>RPS11B</t>
  </si>
  <si>
    <t>Protein component of the small (40S) ribosomal subunit; homologous to mammalian ribosomal protein S11 and bacterial S17; RPS11B has a paralog, RPS11A, that arose from the whole genome duplication</t>
  </si>
  <si>
    <t>RCF1</t>
  </si>
  <si>
    <t>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t>
  </si>
  <si>
    <t>BFR1</t>
  </si>
  <si>
    <t>Component of mRNP complexes associated with polyribosomes; involved in localization of mRNAs to P bodies; implicated in secretion and nuclear segregation; multicopy suppressor of BFA (Brefeldin A) sensitivity</t>
  </si>
  <si>
    <t>ABD1</t>
  </si>
  <si>
    <t>Methyltransferase; catalyzes the transfer of a methyl group from S-adenosylmethionine to the GpppN terminus of capped mRNA; nuclear protein that relocalizes to the cytosol in response to hypoxia</t>
  </si>
  <si>
    <t>MTD1</t>
  </si>
  <si>
    <t>NAD-dependent 5,10-methylenetetrahydrafolate dehydrogenase; plays a catalytic role in oxidation of cytoplasmic one-carbon units; expression is regulated by Bas1p and Bas2p, repressed by adenine, and may be induced by inositol and choline</t>
  </si>
  <si>
    <t>OSW7</t>
  </si>
  <si>
    <t>Protein involved in outer spore wall assembly; likely involved directly in dityrosine layer assembly; may be involved in response to high salt and changes in carbon source; SWAT-GFP, seamless-GFP and mCherry fusion proteins localize to the endoplasmic reticulum; deletion mutant has decreased spore survival in Drosophila feces; OSW7 has a paralog, SHE10, that arose from the whole genome duplication; paralogs are redundant for spore wall dityrosine assembly</t>
  </si>
  <si>
    <t>VAN1</t>
  </si>
  <si>
    <t>Component of the mannan polymerase I; complex contains Van1p and Mnn9p and is involved in the first steps of mannan synthesis; mutants are vanadate-resistant</t>
  </si>
  <si>
    <t>RNH203</t>
  </si>
  <si>
    <t>Ribonuclease H2 subunit; required for RNase H2 activity; role in ribonucleotide excision repair; related to human AGS3 that causes Aicardi-Goutieres syndrome</t>
  </si>
  <si>
    <t>PTH2</t>
  </si>
  <si>
    <t>One of two mitochondrially-localized peptidyl-tRNA hydrolases; negatively regulates the ubiquitin-proteasome pathway via interactions with ubiquitin-like ubiquitin-associated proteins; dispensable for cell growth; see also PTH1</t>
  </si>
  <si>
    <t>FYV6</t>
  </si>
  <si>
    <t>Protein of unknown function; required for survival upon exposure to K1 killer toxin; proposed to regulate double-strand break repair via non-homologous end-joining</t>
  </si>
  <si>
    <t>HHF2</t>
  </si>
  <si>
    <t>Histone H4; core histone protein required for chromatin assembly and chromosome function; one of two identical histone proteins (see also HHF1); contributes to telomeric silencing; N-terminal domain involved in maintaining genomic integrity</t>
  </si>
  <si>
    <t>ISA2</t>
  </si>
  <si>
    <t>Protein required for maturation of mitochondrial [4Fe-4S] proteins; functions in a complex with Isa1p and possibly Iba57p; localizes to the mitochondrial intermembrane space, overexpression of ISA2 suppresses grx5 mutations</t>
  </si>
  <si>
    <t>MSA2</t>
  </si>
  <si>
    <t>Putative transcriptional activator; interacts with G1-specific transcription factor MBF and G1-specific promoters; MSA2 has a paralog, MSA1, that arose from the whole genome duplication</t>
  </si>
  <si>
    <t>LSM3</t>
  </si>
  <si>
    <t>Lsm (Like Sm) protein; part of heteroheptameric complexes (Lsm2p-7p and either Lsm1p or 8p): cytoplasmic Lsm1p complex involved in mRNA decay; nuclear Lsm8p complex part of U6 snRNP and possibly involved in processing tRNA, snoRNA, and rRNA; protein increases in abundance and relocalizes from nucleus to cytoplasmic foci upon DNA replication stress</t>
  </si>
  <si>
    <t>PDE2</t>
  </si>
  <si>
    <t>High-affinity cyclic AMP phosphodiesterase; component of the cAMP-dependent protein kinase signaling system, protects the cell from extracellular cAMP, contains readthrough motif surrounding termination codon</t>
  </si>
  <si>
    <t>GAA1</t>
  </si>
  <si>
    <t>Subunit of the GPI:protein transamidase complex; removes the GPI-anchoring signal and attaches GPI (glycosylphosphatidylinositol) to proteins in the ER; human homolog GPAA1 can complement growth defects of yeast thermosensitive mutant at restrictive temperature</t>
  </si>
  <si>
    <t>RAD6</t>
  </si>
  <si>
    <t>Ubiquitin-conjugating enzyme (E2); involved in postreplication repair as a heterodimer with Rad18p, regulation of K63 polyubiquitination in response to oxidative stress, DSBR and checkpoint control as a heterodimer with Bre1p, ubiquitin-mediated N-end rule protein degradation as a heterodimer with Ubr1p, ERAD with Ubr1p in the absence of canonical ER membrane ligases, and Rpn4p turnover as part of proteasome homeostasis, in complex with Ubr2p and Mub1p</t>
  </si>
  <si>
    <t>CNN1</t>
  </si>
  <si>
    <t>Kinetochore protein; associated with the essential kinetochore proteins Nnf1p and Spc24p; phosphorylated by Clb5-Cdk1, Mps1p, Ipl1p and to a lesser extent by Clb2-Cdk1; localizes to the lower region of the Ndc80 complex during anaphase and regulates KMN activity by inhibiting the Mtw1 and Spc105 complexes from binding to the Ndc80 complex; similar to metazoan CENP-T</t>
  </si>
  <si>
    <t>NHP6A</t>
  </si>
  <si>
    <t>High-mobility group (HMG) protein; binds to and remodels nucleosomes; involved in recruiting FACT and other chromatin remodelling complexes to chromosomes; functionally redundant with Nhp6Bp; required for transcriptional initiation fidelity of some tRNA genes; homologous to mammalian HMGB1 and HMGB2; NHP6A has a paralog, NHP6B, that arose from the whole genome duplication; protein abundance increases in response to DNA replication stress</t>
  </si>
  <si>
    <t>RIM1</t>
  </si>
  <si>
    <t>ssDNA-binding protein essential for mitochondrial genome maintenance; involved in mitochondrial DNA replication; stimulates utilization by Mip1p DNA polymerase of RNA primers synthesized by Rpo41p</t>
  </si>
  <si>
    <t>MFB1</t>
  </si>
  <si>
    <t>Mitochondria-associated F-box protein; involved in maintenance of normal mitochondrial morphology; interacts with Skp1p through the F-box motif; preferentially localizes to the mother cell during budding</t>
  </si>
  <si>
    <t>SGV1</t>
  </si>
  <si>
    <t>Cyclin (Bur2p)-dependent protein kinase; part of the BUR kinase complex which functions in transcriptional regulation; phosphorylates the carboxy-terminal domain (CTD) of Rpo21p and the C-terminal repeat domain of Spt5p; recruits Spt6p to the CTD at the onset of transcription; regulated by Cak1p; similar to metazoan CDK9 proteins</t>
  </si>
  <si>
    <t>TIM54</t>
  </si>
  <si>
    <t>Component of the mitochondrial TIM22 complex; involved in insertion of polytopic proteins into the inner membrane</t>
  </si>
  <si>
    <t>HXT6</t>
  </si>
  <si>
    <t>High-affinity glucose transporter; member of the major facilitator superfamily, nearly identical to Hxt7p, expressed at high basal levels relative to other HXTs, repression of expression by high glucose requires SNF3; HXT6 has a paralog, HXT1, that arose from the whole genome duplication</t>
  </si>
  <si>
    <t>VTC3</t>
  </si>
  <si>
    <t>Regulatory subunit of the vacuolar transporter chaperone (VTC) complex; involved in membrane trafficking, vacuolar polyphosphate accumulation, microautophagy and non-autophagic vacuolar fusion; VTC3 has a paralog, VTC2, that arose from the whole genome duplication</t>
  </si>
  <si>
    <t>MIP6</t>
  </si>
  <si>
    <t>Putative RNA-binding protein; interacts with Mex67p, which is a component of the nuclear pore involved in nuclear mRNA export; MIP6 has a paralog, PES4, that arose from the whole genome duplication</t>
  </si>
  <si>
    <t>Protein with a role in ER delivery of tail-anchored membrane proteins; interacts with Sgt2p; binds to the TRC complex, which inserts proteins into the ER membrane; interacts with Msn5p karyopherin; YBR137W is not an essential gene</t>
  </si>
  <si>
    <t>URA7</t>
  </si>
  <si>
    <t>Major CTP synthase isozyme (see also URA8); catalyzes the ATP-dependent transfer of the amide nitrogen from glutamine to UTP, forming CTP, the final step in de novo biosynthesis of pyrimidines; involved in phospholipid biosynthesis; capable of forming cytoplasmic filaments termed cytoophidium, especially during conditions of glucose depletion; URA7 has a paralog, URA8, that arose from the whole genome duplication</t>
  </si>
  <si>
    <t>SAP185</t>
  </si>
  <si>
    <t>Protein that forms a complex with the Sit4p protein phosphatase; required for Sit4p function; member of a family of similar proteins including Sap4p, Sap155p, and Sap190p; SAP185 has a paralog, SAP190, that arose from the whole genome duplication</t>
  </si>
  <si>
    <t>STP2</t>
  </si>
  <si>
    <t>Transcription factor; activated by proteolytic processing in response to signals from the SPS sensor system for external amino acids; activates transcription of amino acid permease genes; STP2 has a paralog, STP1, that arose from the whole genome duplication</t>
  </si>
  <si>
    <t>KRE1</t>
  </si>
  <si>
    <t>Cell wall glycoprotein involved in beta-glucan assembly; serves as a K1 killer toxin membrane receptor</t>
  </si>
  <si>
    <t>RRM3</t>
  </si>
  <si>
    <t>DNA helicase involved in rDNA replication and Ty1 transposition; binds to and suppresses DNA damage at G4 motifs in vivo; relieves replication fork pauses at telomeric regions; structurally and functionally related to Pif1p</t>
  </si>
  <si>
    <t>SSO1</t>
  </si>
  <si>
    <t>Plasma membrane t-SNARE; involved in fusion of secretory vesicles at the plasma membrane and in vesicle fusion during sporulation; forms a complex with Sec9p that binds v-SNARE Snc2p; syntaxin homolog; functionally redundant with Sso2p; SSO1 has a paralog, SSO2, that arose from the whole genome duplication</t>
  </si>
  <si>
    <t>PEX27</t>
  </si>
  <si>
    <t>Peripheral peroxisomal membrane protein; involved in controlling peroxisome size and number, interacts with Pex25p; PEX27 has a paralog, PEX25, that arose from the whole genome duplication</t>
  </si>
  <si>
    <t>Putative methyltransferase; predicted to be involved in ribosome biogenesis; green fluorescent protein (GFP)-fusion protein localizes to the nucleus; not an essential gene; YMR310C has a paralog, YGR283C, that arose from the whole genome duplication</t>
  </si>
  <si>
    <t>UFO1</t>
  </si>
  <si>
    <t>F-box receptor protein; subunit of the Skp1-Cdc53-F-box receptor (SCF) E3 ubiquitin ligase complex; binds to phosphorylated Ho endonuclease, allowing its ubiquitination by SCF and subsequent degradation</t>
  </si>
  <si>
    <t>ADH4</t>
  </si>
  <si>
    <t>Alcohol dehydrogenase isoenzyme type IV; dimeric enzyme demonstrated to be zinc-dependent despite sequence similarity to iron-activated alcohol dehydrogenases; transcription is induced in response to zinc deficiency</t>
  </si>
  <si>
    <t>SOG2</t>
  </si>
  <si>
    <t>Key component of the RAM signaling network; required for proper cell morphogenesis and cell separation after mitosis</t>
  </si>
  <si>
    <t>EAR1</t>
  </si>
  <si>
    <t>Specificity factor required for Rsp5p-dependent ubiquitination; also required for sorting of specific cargo proteins at the multivesicular body; mRNA is targeted to the bud via the mRNA transport system involving She2p</t>
  </si>
  <si>
    <t>DAL81</t>
  </si>
  <si>
    <t>Positive regulator of genes in multiple nitrogen degradation pathways; contains DNA binding domain but does not appear to bind the dodecanucleotide sequence present in the promoter region of many genes involved in allantoin catabolism</t>
  </si>
  <si>
    <t>PMS1</t>
  </si>
  <si>
    <t>ATP-binding protein required for mismatch repair; required for both mitosis and meiosis; functions as a heterodimer with Mlh1p; binds double- and single-stranded DNA via its N-terminal domain, similar to E. coli MutL</t>
  </si>
  <si>
    <t>HGH1</t>
  </si>
  <si>
    <t>Nonessential protein of unknown function; predicted to be involved in ribosome biogenesis; green fluorescent protein (GFP)-fusion protein localizes to the cytoplasm; similar to mammalian BRP16 (Brain protein 16); relative distribution to the nucleus increases upon DNA replication stress</t>
  </si>
  <si>
    <t>TEC1</t>
  </si>
  <si>
    <t>Transcription factor targeting filamentation genes and Ty1 expression; Ste12p activation of most filamentation gene promoters depends on Tec1p and Tec1p transcriptional activity is dependent on its association with Ste12p; binds to TCS elements upstream of filamentation genes, which are regulated by Tec1p/Ste12p/Dig1p complex; competes with Dig2p for binding to Ste12p/Dig1p; positive regulator of chronological life span; TEA/ATTS DNA-binding domain family member</t>
  </si>
  <si>
    <t>Protein of unknown function; green fluorescent protein (GFP)-fusion protein localizes to the nuclear periphery; potential Cdc28p substrate; binds phosphatidylinositols and phosphatidylethanolamine in a large-scale study; relative distribution to foci at the nuclear periphery increases upon DNA replication stress; YPR174C has a paralog, NBP1, that arose from the whole genome duplication</t>
  </si>
  <si>
    <t>MDM31</t>
  </si>
  <si>
    <t>Mitochondrial protein that may have a role in phospholipid metabolism; inner membrane protein with similarity to Mdm32p; required for normal mitochondrial morphology and inheritance; interacts genetically with MMM1, MMM2, MDM10, MDM12, and MDM34</t>
  </si>
  <si>
    <t>CWC23</t>
  </si>
  <si>
    <t>Component of a complex containing Cef1p; putatively involved in pre-mRNA splicing; has similarity to E. coli DnaJ and other DnaJ-like proteins and to S. pombe Cwf23p</t>
  </si>
  <si>
    <t>RPL23A</t>
  </si>
  <si>
    <t>Ribosomal 60S subunit protein L23A; homologous to mammalian ribosomal protein L23 and bacterial L14; RPL23A has a paralog, RPL23B, that arose from the whole genome duplication</t>
  </si>
  <si>
    <t>USB1</t>
  </si>
  <si>
    <t>Putative poly(U)-specific 3'-to-5' RNA exonuclease; involved in 3'-end processing of U6 snRNA removing uridines and generating a terminal 2′,3′ cyclic phosphate; essential protein that localizes to the nucleus and mitochondria; overexpression suppresses the respiratory defects of oxa1 and mtf2 mutants; homolog of S.pombe gene, mpn1 and human gene, hUSB1; mutations in hUSB1 are associated with a rare genodermatosis, poikiloderma with neutropenia (OMIM 604173)</t>
  </si>
  <si>
    <t>Predicted tail-anchored plasma membrane protein; contains a conserved CYSTM module; related proteins in other organisms may be involved in response to stress; green fluorescent protein (GFP)-fusion protein localizes to the cell periphery</t>
  </si>
  <si>
    <t>SSP120</t>
  </si>
  <si>
    <t>Protein of unknown function; green fluorescent protein (GFP)-fusion protein localizes to the cytoplasm in a punctate pattern</t>
  </si>
  <si>
    <t>YAP5</t>
  </si>
  <si>
    <t>Basic leucine zipper (bZIP) iron-sensing transcription factor; involved in diauxic shift; YAP5 has a paralog, YAP7, that arose from the whole genome duplication</t>
  </si>
  <si>
    <t>FRM2</t>
  </si>
  <si>
    <t>Type II nitroreductase, using NADH as reductant; mutants are defective in fatty acid mediated repression of genes involved in fatty acid biosynthesis indicative of a role in lipid signaling; involved in the oxidative stress response; transcription induction by cadmium and selenite indicates a possible role in the metal stress response; expression induced in cells treated with the mycotoxin patulin</t>
  </si>
  <si>
    <t>ECM31</t>
  </si>
  <si>
    <t>Ketopantoate hydroxymethyltransferase; required for pantothenic acid biosynthesis, converts 2-oxoisovalerate into 2-dehydropantoate</t>
  </si>
  <si>
    <t>RPA12</t>
  </si>
  <si>
    <t>RNA polymerase I subunit A12.2; contains two zinc binding domains, and the N terminal domain is responsible for anchoring to the RNA pol I complex; physically interacts with transcriptional activator Msn4p, to regulate transcription of AYR1, a gene involved in lipid metabolism</t>
  </si>
  <si>
    <t>Protein of unknown function; green fluorescent protein (GFP)-fusion protein localizes to the cell periphery</t>
  </si>
  <si>
    <t>PSK2</t>
  </si>
  <si>
    <t>PAS-domain containing serine/threonine protein kinase; regulates sugar flux and translation in response to an unknown metabolite by phosphorylating Ugp1p and Gsy2p (sugar flux) and Caf20p, Tif11p and Sro9p (translation); PSK2 has a paralog, PSK1, that arose from the whole genome duplication</t>
  </si>
  <si>
    <t>RTR2</t>
  </si>
  <si>
    <t>Protein of unknown function; exhibits genetic interactions with Rtr1p; green fluorescent protein (GFP)-fusion protein localizes to the cytoplasm; YDR066C is not an essential gene; relocalizes from nucleus to cytoplasmic foci upon DNA replication stress; RTR2 has a paralog, RTR1, that arose from the whole genome duplication</t>
  </si>
  <si>
    <t>OAR1</t>
  </si>
  <si>
    <t>Mitochondrial 3-oxoacyl-[acyl-carrier-protein] reductase; may comprise a type II mitochondrial fatty acid synthase along with Mct1p; human homolog CBR4 complements yeast null mutant</t>
  </si>
  <si>
    <t>MIC26</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26p is a non-essential component of the complex</t>
  </si>
  <si>
    <t>Putative protein of unknown function; green fluorescent protein (GFP)-fusion protein localizes to the vacuole; expression directly regulated by the metabolic and meiotic transcriptional regulator Ume6p; YIR014W is a non-essential gene</t>
  </si>
  <si>
    <t>Protein of unknown function; non-essential gene; interacts with the DNA helicase Hpr5p; YGL101W has a paralog, YBR242W, that arose from the whole genome duplication</t>
  </si>
  <si>
    <t>Protein of unknown function; green fluorescent protein (GFP)-fusion protein localizes to both the cytoplasm and the nucleus; relative distribution to the nucleus increases upon DNA replication stress</t>
  </si>
  <si>
    <t>UTR4</t>
  </si>
  <si>
    <t>Protein with sequence similarity to acireductone synthases; involved in methionine salvage; found in both the cytoplasm and nucleus</t>
  </si>
  <si>
    <t>ATG1</t>
  </si>
  <si>
    <t>Protein serine/threonine kinase; required for vesicle formation in autophagy and the cytoplasm-to-vacuole targeting (Cvt) pathway; structurally required for phagophore assembly site formation; during autophagy forms a complex with Atg13p and Atg17p; essential for cell cycle progression from G2/M to G1 under nitrogen starvation</t>
  </si>
  <si>
    <t>PDP3</t>
  </si>
  <si>
    <t>Component of the NuA3b histone acetyltransferase complex; regulates interaction between NuA3b and H3K36me3 at the transcribed regions of genes; contains PWWP domain; deletion confers sensitivity to 4-(N-(S-glutathionylacetyl)amino) phenylarsenoxide (GSAO); protein abundance increases in response to DNA replication stress; relocalizes to the cytosol in response to hypoxia</t>
  </si>
  <si>
    <t>GLC8</t>
  </si>
  <si>
    <t>Regulatory subunit of protein phosphatase 1 (Glc7p); involved in glycogen metabolism and chromosome segregation; proposed to regulate Glc7p activity via conformational alteration; ortholog of the mammalian protein phosphatase inhibitor 2; protein abundance increases in response to DNA replication stress</t>
  </si>
  <si>
    <t>ENA5</t>
  </si>
  <si>
    <t>Protein with similarity to P-type ATPase sodium pumps; member of the Na+ efflux ATPase family</t>
  </si>
  <si>
    <t>TDA2</t>
  </si>
  <si>
    <t>Protein of unknown function; green fluorescent protein (GFP)-fusion protein localizes to the cytoplasm in a punctate pattern; null mutant is sensitive to expression of the top1-T722A allele</t>
  </si>
  <si>
    <t>PHO11</t>
  </si>
  <si>
    <t>One of three repressible acid phosphatases; glycoprotein that is transported to the cell surface by the secretory pathway; induced by phosphate starvation and coordinately regulated by PHO4 and PHO2; PHO11 has a paralog, PHO12, that arose from a segmental duplication</t>
  </si>
  <si>
    <t>STR3</t>
  </si>
  <si>
    <t>Peroxisomal cystathionine beta-lyase; converts cystathionine into homocysteine; may be redox regulated by Gto1p; involved in the release of the aromatic thiol 3-mercaptohexanol during wine fermentation</t>
  </si>
  <si>
    <t>TOD6</t>
  </si>
  <si>
    <t>PAC motif binding protein involved in rRNA and ribosome biogenesis; subunit of the RPD3L histone deacetylase complex; Myb-like HTH transcription factor; hypophosphorylated by rapamycin treatment in a Sch9p-dependent manner; activated in stochastic pulses of nuclear localization</t>
  </si>
  <si>
    <t>SDD4</t>
  </si>
  <si>
    <t>Putative transcription factor, as suggested by computational analysis; green fluorescent protein (GFP)-fusion protein localizes to both the cytoplasm and the nucleus and is induced in response to the DNA-damaging agent MMS; overproduction of a truncation allele suppresses lethality due to expression of the dominant PET9 allele AAC2-A128P</t>
  </si>
  <si>
    <t>Putative protein of unknown function; possible role in iron metabolism and/or amino acid and carbohydrate metabolism; green fluorescent protein (GFP)-fusion protein localizes to the endoplasmic reticulum</t>
  </si>
  <si>
    <t>DBP6</t>
  </si>
  <si>
    <t>Essential protein involved in ribosome biogenesis; putative ATP-dependent RNA helicase of the DEAD-box protein family; human homolog DDX51 complements yeast dbp6 mutant</t>
  </si>
  <si>
    <t>HIT1</t>
  </si>
  <si>
    <t>Protein involved in C/D snoRNP assembly; regulates abundance of Rsa1p; required for growth at high temperature; similar to human ZNHIT3</t>
  </si>
  <si>
    <t>GIM4</t>
  </si>
  <si>
    <t>Subunit of the heterohexameric cochaperone prefoldin complex; complex binds specifically to cytosolic chaperonin and transfers target proteins to it</t>
  </si>
  <si>
    <t>Putative protein of unknown function; green fluorescent protein (GFP)-fusion protein localizes to the cytoplasm; YPL067C is not an essential gene</t>
  </si>
  <si>
    <t>MON1</t>
  </si>
  <si>
    <t>Subunit of a heterodimeric guanine nucleotide exchange factor (GEF); subunit of the Mon1-Ccz1 GEF complex which stimulates nucleotide exchange and activation of Ypt7p, a Rab family GTPase involved in membrane tethering and fusion events at the late endosome and vacuole; GEF activity is stimulated by membrane association and anionic phospholipids; role in localizing Ypt7p to the vacuolar membrane; required for autophagy, the CVT pathway and mitophagy; potential Cdc28 substrate</t>
  </si>
  <si>
    <t>GZF3</t>
  </si>
  <si>
    <t>GATA zinc finger protein; negatively regulates nitrogen catabolic gene expression by competing with Gat1p for GATA site binding; function requires a repressive carbon source; dimerizes with Dal80p and binds to Tor1p; GZF3 has a paralog, DAL80, that arose from the whole genome duplication</t>
  </si>
  <si>
    <t>MAP2</t>
  </si>
  <si>
    <t>Methionine aminopeptidase; catalyzes the cotranslational removal of N-terminal methionine from nascent polypeptides; function is partially redundant with that of Map1p</t>
  </si>
  <si>
    <t>ERG12</t>
  </si>
  <si>
    <t>Mevalonate kinase; acts in the biosynthesis of isoprenoids and sterols, including ergosterol, from mevalonate; human MVK functionally complements the lethality of the erg12 null mutation</t>
  </si>
  <si>
    <t>Protein of unknown function; green fluorescent protein (GFP)-fusion protein localizes to the cell periphery; protein abundance increases in response to DNA replication stress; has potential orthologs in Saccharomyces species and in Yarrowia lipolytica</t>
  </si>
  <si>
    <t>DOA4</t>
  </si>
  <si>
    <t>Ubiquitin hydrolase; deubiquitinates intralumenal vesicle (ILVs) cargo proteins; required for recycling ubiquitin from proteasome-bound ubiquitinated intermediates, acts at the late endosome/prevacuolar compartment to recover ubiquitin from ubiquitinated membrane proteins destined for the vacuole; DOA4 has a paralog, UBP5, that arose from the whole genome duplication</t>
  </si>
  <si>
    <t>FMP46</t>
  </si>
  <si>
    <t>Putative redox protein containing a thioredoxin fold; the authentic, non-tagged protein is detected in highly purified mitochondria in high-throughput studies</t>
  </si>
  <si>
    <t>SOL4</t>
  </si>
  <si>
    <t>6-phosphogluconolactonase; protein abundance increases in response to DNA replication stress; SOL4 has a paralog, SOL3, that arose from the whole genome duplication</t>
  </si>
  <si>
    <t>SCC2</t>
  </si>
  <si>
    <t>Subunit of cohesin loading factor (Scc2p-Scc4p); a complex required for loading of cohesin complexes onto chromosomes; involved in establishing sister chromatid cohesion during DSB repair via histone H2AX; promotes gene expression program that supports translational fidelity; evolutionarily-conserved adherin; relocalizes to cytosol in response to hypoxia; human disorder Cornelia de Lange syndrome is caused by mutations in NIPBL, the human ortholog of SCC2</t>
  </si>
  <si>
    <t>URA10</t>
  </si>
  <si>
    <t>Minor orotate phosphoribosyltransferase (OPRTase) isozyme; catalyzes the fifth enzymatic step in the de novo biosynthesis of pyrimidines, converting orotate into orotidine-5'-phosphate; URA10 has a paralog, URA5, that arose from the whole genome duplication</t>
  </si>
  <si>
    <t>PAN6</t>
  </si>
  <si>
    <t>Pantothenate synthase; also known as pantoate-beta-alanine ligase, required for pantothenic acid biosynthesis, deletion causes pantothenic acid auxotrophy, homologous to E. coli panC</t>
  </si>
  <si>
    <t>YEL1</t>
  </si>
  <si>
    <t>Guanine nucleotide exchange factor specific for Arf3p; localized to the bud neck and tip; required for localization of Arf3p to the bud neck and tip</t>
  </si>
  <si>
    <t>SWC7</t>
  </si>
  <si>
    <t>Protein of unknown function; component of the Swr1p complex that incorporates Htz1p into chromatin</t>
  </si>
  <si>
    <t>LSB3</t>
  </si>
  <si>
    <t>Protein containing a C-terminal SH3 domain; binds Las17p, which is a homolog of human Wiskott-Aldrich Syndrome protein involved in actin patch assembly and actin polymerization; protein abundance increases in response to DNA replication stress; LSB3 has a paralog, YSC84, that arose from the whole genome duplication</t>
  </si>
  <si>
    <t>MIA40</t>
  </si>
  <si>
    <t>Import and assembly protein in mitochondrial intermembrane space; component of MIA pathway which mediates import and oxidative folding of substrates including small proteins containing twin cysteine motifs; acts in concert with Erv1p, which oxidizes the cysteine residues of Mia40p to comprise a disulfide relay system that catalyzes import; also mediates folding of Atp23p via a chaperone-like activity; forms a dimer that binds iron-sulfur cluster in vitro</t>
  </si>
  <si>
    <t>YKU80</t>
  </si>
  <si>
    <t>Subunit of telomeric Ku complex (Yku70p-Yku80p); involved in telomere length maintenance, structure and telomere position effect; required for localization of telomerase ribonucleoprotein via interaction with TLC1 guide RNA; relocates to sites of double-strand cleavage to promote nonhomologous end joining during DSB repair; colocalizes with quiescent cell telomere hyperclusters</t>
  </si>
  <si>
    <t>YKE2</t>
  </si>
  <si>
    <t>Subunit of the heterohexameric Gim/prefoldin protein complex; involved in the folding of alpha-tubulin, beta-tubulin, and actin; prefoldin complex also localizes to chromatin of actively transcribed genes in the nucleus and facilitates transcriptional elongation</t>
  </si>
  <si>
    <t>DPP1</t>
  </si>
  <si>
    <t>Diacylglycerol pyrophosphate (DGPP) phosphatase; zinc-regulated vacuolar membrane-associated lipid phosphatase, dephosphorylates DGPP to phosphatidate (PA) and Pi, then PA to diacylglycerol; involved in lipid signaling and cell metabolism</t>
  </si>
  <si>
    <t>MMF1</t>
  </si>
  <si>
    <t>Mitochondrial protein required for transamination of isoleucine; but not of valine or leucine; may regulate specificity of branched-chain transaminases Bat1p and Bat2p; induction of expression in response to stress is mediated by a Hog1p-regulated antisense RNA and gene looping; interacts genetically with mitochondrial ribosomal protein genes; MMF1 has a paralog, HMF1, that arose from the whole genome duplication</t>
  </si>
  <si>
    <t>Methionine-R-sulfoxide reductase; reduces the R enantiomer of free Met-SO, in contrast to Ycl033Cp which reduces Met-R-SO in a peptide linkage; has a role in protection against oxidative stress; relative distribution to the nucleus increases upon DNA replication stress</t>
  </si>
  <si>
    <t>MLF3</t>
  </si>
  <si>
    <t>Serine-rich protein of unknown function; predicted to be palmitoylated; overproduction suppresses growth inhibition caused by exposure to immunosuppressant leflunomide; MLF3 has a paralog, VHS2, that arose from the whole genome duplication</t>
  </si>
  <si>
    <t>DLD3</t>
  </si>
  <si>
    <t>2-hydroxyglutarate transhydrogenase, and minor D-lactate dehydrogenase; converts D-2-hydroxyglutarate (D-2HG), an oncometabolite, to alpha-ketoglutarate in the presence of FAD, with concomitant reduction of pyruvate to D-lactate; minor lactate dehydrogenase activity; component of the retrograde regulon that consists of genes whose expression are stimulated by damage to mitochondria and reduced in cells grown with glutamate as the sole nitrogen source; located in the cytoplasm</t>
  </si>
  <si>
    <t>NSE5</t>
  </si>
  <si>
    <t>MRX14</t>
  </si>
  <si>
    <t>Putative mitochondrial ribosomal protein of the large subunit; similar to E. coli L34 ribosomal protein; required for respiratory growth, as are most mitochondrial ribosomal proteins; protein increases in abundance and relocalizes to the plasma membrane upon DNA replication stress</t>
  </si>
  <si>
    <t>IRC4</t>
  </si>
  <si>
    <t>Protein of unknown function; null mutant displays increased levels of spontaneous Rad52p foci; green fluorescent protein (GFP)-fusion protein localizes to the cytoplasm and nucleus</t>
  </si>
  <si>
    <t>TPO3</t>
  </si>
  <si>
    <t>Polyamine transporter of the major facilitator superfamily; member of the 12-spanner drug:H(+) antiporter DHA1 family; specific for spermine; localizes to the plasma membrane; TPO3 has a paralog, TPO2, that arose from the whole genome duplication</t>
  </si>
  <si>
    <t>TPN1</t>
  </si>
  <si>
    <t>Plasma membrane pyridoxine (vitamin B6) transporter; member of the purine-cytosine permease subfamily within the major facilitator superfamily; proton symporter with similarity to Fcy21p, Fcy2p, and Fcy22p</t>
  </si>
  <si>
    <t>Putative protein of unknown function; functions together with HAM1 to mediate resistance to 5-FU; specifically reduces the incorporation of 5-FU into RNA, without affecting uptake or incorporation of uracil into RNA; proposed to be involved in the metabolism of purine and pyrimidine base analogues; deletion mutants are sensitive to HAP and AHA</t>
  </si>
  <si>
    <t>RGI2</t>
  </si>
  <si>
    <t>Protein of unknown function; involved in energy metabolism under respiratory conditions; expression induced under carbon limitation and repressed under high glucose; RGI2 has a paralog, RGI1, that arose from the whole genome duplication</t>
  </si>
  <si>
    <t>PNG1</t>
  </si>
  <si>
    <t>Conserved peptide N-glycanase; deglycosylating enzyme that cleaves N-glycans that are attached to misfolded ERAD substrate glycoproteins prior to proteasome-dependent degradation; localizes to the cytoplasm and nucleus; activity is enhanced by interaction with Rad23p; human ortholog NGLY1 is associated with a syndrome characterized by developmental delays, epilepsy, absence of tears and liver disease</t>
  </si>
  <si>
    <t>MIC19</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19p is peripheral to the inner membrane and may connect Mic60p with the Mic10p-Mic12p-Mic27p subcomplex; both yeast and human Mic19p become oxidized, and oxidation may regulate MICOS</t>
  </si>
  <si>
    <t>RMP1</t>
  </si>
  <si>
    <t>Subunit of RNase MRP; RNase MRP processes pre-rRNA and has a role in cell cycle-regulated degradation of daughter cell-specific mRNAs; unlike most subunits, not shared between RNase MRP and nuclear RNase P</t>
  </si>
  <si>
    <t>FIS1</t>
  </si>
  <si>
    <t>Protein involved in mitochondrial fission and peroxisome abundance; may have a distinct role in tethering protein aggregates to mitochondria in order to retain them in the mother cell; required for localization of Dnm1p and Mdv1p during mitochondrial division; mediates ethanol-induced apoptosis and ethanol-induced mitochondrial fragmentation</t>
  </si>
  <si>
    <t>YEA6</t>
  </si>
  <si>
    <t>Putative mitochondrial NAD+ transporter; member of the mitochondrial carrier subfamily (see also YIA6); has putative human ortholog; YEA6 has a paralog, YIA6, that arose from the whole genome duplication</t>
  </si>
  <si>
    <t>PAR32</t>
  </si>
  <si>
    <t>Protein of unknown function; hyperphosphorylated upon rapamycin treatment in a Tap42p-dependent manner; green fluorescent protein (GFP)-fusion protein localizes to the cytoplasm; PAR32 is not an essential gene</t>
  </si>
  <si>
    <t>Putative glutamine amidotransferase; has Aft1p-binding motif in the promoter; may be involved in copper and iron homeostasis; YLR126C is not an essential protein; relocalizes from nucleus to cytoplasmic foci upon DNA replication stress</t>
  </si>
  <si>
    <t>TFC8</t>
  </si>
  <si>
    <t>Subunit of RNA polymerase III transcription initiation factor complex; one of six subunits of RNA polymerase III transcription initiation factor complex (TFIIIC); part of TFIIIC TauB domain that binds BoxB promoter sites of tRNA and other genes; linker between TauB and TauA domains; human homolog is TFIIIC-90</t>
  </si>
  <si>
    <t>GLN1</t>
  </si>
  <si>
    <t>Glutamine synthetase (GS); synthesizes glutamine from glutamate and ammonia; with Glt1p, forms the secondary pathway for glutamate biosynthesis from ammonia; expression regulated by nitrogen source and by amino acid limitation; forms filaments of back-to-back stacks of cylindrical homo-decamers at low pH, leading to enzymatic inactivation and storage during states of advanced cellular starvation; relocalizes from nucleus to cytoplasmic foci upon DNA replication stress</t>
  </si>
  <si>
    <t>RPA43</t>
  </si>
  <si>
    <t>RNA polymerase I subunit A43</t>
  </si>
  <si>
    <t>RSF2</t>
  </si>
  <si>
    <t>Zinc-finger protein; involved in transcriptional control of both nuclear and mitochondrial genes, many of which specify products required for glycerol-based growth, respiration, and other functions; RSF2 has a paralog, TDA9, that arose from the whole genome duplication; relocalizes from nucleus to cytoplasm upon DNA replication stress</t>
  </si>
  <si>
    <t>COX5B</t>
  </si>
  <si>
    <t>Subunit Vb of cytochrome c oxidase; cytochrome c oxidase is the terminal member of the mitochondrial inner membrane electron transport chain; Cox5Bp is predominantly expressed during anaerobic growth while its isoform Va (Cox5Ap) is expressed during aerobic growth; COX5B has a paralog, COX5A, that arose from the whole genome duplication</t>
  </si>
  <si>
    <t>SIP18</t>
  </si>
  <si>
    <t>Phospholipid-binding hydrophilin; essential to overcome desiccation-rehydration process; expression is induced by osmotic stress; SIP18 has a paralog, GRE1, that arose from the whole genome duplication</t>
  </si>
  <si>
    <t>HEM1</t>
  </si>
  <si>
    <t>5-aminolevulinate synthase; catalyzes the first step in the heme biosynthetic pathway; an N-terminal signal sequence is required for localization to the mitochondrial matrix; expression is regulated by Hap2p-Hap3p; has a pyridoxal phosphate cofactor whose insertion is mediated by Mcx1p</t>
  </si>
  <si>
    <t>IZH3</t>
  </si>
  <si>
    <t>Membrane protein involved in zinc ion homeostasis; member of the four-protein IZH family, expression induced by zinc deficiency; deletion reduces sensitivity to elevated zinc and shortens lag phase, overexpression reduces Zap1p activity</t>
  </si>
  <si>
    <t>STP4</t>
  </si>
  <si>
    <t>Protein containing a Kruppel-type zinc-finger domain; similar to Stp1p, Stp2p; predicted transcription factor; relative distribution to the nucleus increases upon DNA replication stress; STP4 has a paralog, STP3, that arose from the whole genome duplication</t>
  </si>
  <si>
    <t>CDC12</t>
  </si>
  <si>
    <t>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SIM1</t>
  </si>
  <si>
    <t>Protein of the SUN family (Sim1p, Uth1p, Nca3p, Sun4p); may participate in DNA replication; promoter contains SCB regulation box at -300 bp indicating that expression may be cell cycle-regulated; SIM1 has a paralog, SUN4, that arose from the whole genome duplication</t>
  </si>
  <si>
    <t>SMX3</t>
  </si>
  <si>
    <t>Core Sm protein Sm F; part of heteroheptameric complex (with Smb1p, Smd1p, Smd2p, Smd3p, Sme1p, and Smx2p) that is part of the spliceosomal U1, U2, U4, and U5 snRNPs; homolog of human Sm F</t>
  </si>
  <si>
    <t>TPD3</t>
  </si>
  <si>
    <t>Regulatory subunit A of the heterotrimeric PP2A complex; the heterotrimeric protein phosphatase 2A (PP2A) complex also contains regulatory subunit Cdc55p and either catalytic subunit Pph21p or Pph22p; required for cell morphogenesis and transcription by RNA polymerase III</t>
  </si>
  <si>
    <t>Protein of unknown function; similar to medium chain dehydrogenase/reductases; expression induced by stresses including osmotic shock, DNA damaging agents, and other chemicals; GFP-fusion protein localizes to the cytoplasm; protein abundance increases in response to DNA replication stress</t>
  </si>
  <si>
    <t>TIM18</t>
  </si>
  <si>
    <t>Component of the mitochondrial TIM22 complex; involved in insertion of polytopic proteins into the inner membrane; may mediate assembly or stability of the complex</t>
  </si>
  <si>
    <t>PBN1</t>
  </si>
  <si>
    <t>Component of glycosylphosphatidylinositol-mannosyltransferase I; essential component; required for the autocatalytic post-translational processing of the protease B precursor Prb1p; localizes to ER in lumenal orientation; homolog of mammalian PIG-X</t>
  </si>
  <si>
    <t>UTR1</t>
  </si>
  <si>
    <t>ATP-NADH kinase; phosphorylates both NAD and NADH; active as a hexamer; enhances the activity of ferric reductase (Fre1p); UTR1 has a paralog, YEF1, that arose from the whole genome duplication</t>
  </si>
  <si>
    <t>GAL3</t>
  </si>
  <si>
    <t>Transcriptional regulator; involved in activation of the GAL genes in response to galactose; forms a complex with Gal80p to relieve Gal80p inhibition of Gal4p; binds galactose and ATP but does not have galactokinase activity; GAL3 has a paralog, GAL1, that arose from the whole genome duplication</t>
  </si>
  <si>
    <t>SRB8</t>
  </si>
  <si>
    <t>Subunit of the RNA polymerase II mediator complex; associates with core polymerase subunits to form the RNA polymerase II holoenzyme; essential for transcriptional regulation; involved in glucose repression</t>
  </si>
  <si>
    <t>TDP1</t>
  </si>
  <si>
    <t>Tyrosyl-DNA phosphodiesterase I; hydrolyzes 3' and 5'-phosphotyrosyl bonds; involved in the repair of DNA lesions created by topo I and topo II; mutations in the human homolog, TDP1, result in the a neurodegenerative disease, spinocerebellar ataxia with axonal neuropathy (SCAN1); yeast cells and human rhabdomyosarcoma lines that overexpress TDP1 both exhibit elevated dosage chromosomal instability (dCIN)</t>
  </si>
  <si>
    <t>APC4</t>
  </si>
  <si>
    <t>Subunit of the Anaphase-Promoting Complex/Cyclosome (APC/C); APC/C is a ubiquitin-protein ligase required for degradation of anaphase inhibitors, including mitotic cyclins, during the metaphase/anaphase transition; component of the platform domain of the APC/C, based on structural analysis; relative distribution to the nucleus increases upon DNA replication stress</t>
  </si>
  <si>
    <t>SEN15</t>
  </si>
  <si>
    <t>RIB5</t>
  </si>
  <si>
    <t>Riboflavin synthase; catalyzes the last step of the riboflavin biosynthesis pathway</t>
  </si>
  <si>
    <t>APS2</t>
  </si>
  <si>
    <t>Small subunit of the clathrin-associated adaptor complex AP-2; AP-2 is involved in protein sorting at the plasma membrane; related to the sigma subunit of the mammalian plasma membrane clathrin-associated protein (AP-2) complex</t>
  </si>
  <si>
    <t>ELM1</t>
  </si>
  <si>
    <t>Serine/threonine protein kinase; regulates the orientation checkpoint, the morphogenesis checkpoint and the metabolic switch from fermentative to oxidative metabolism by phosphorylating the activation loop of Kin4p, Hsl1p and Snf4p respectively; cooperates with Hsl7p in recruiting Hsl1p to the septin ring, a prerequisite for subsequent recruitment, phosphorylation, and degradation of Swe1p; forms part of the bud neck ring; regulates cytokinesis</t>
  </si>
  <si>
    <t>RPS1A</t>
  </si>
  <si>
    <t>Ribosomal protein 10 (rp10) of the small (40S) subunit; homologous to mammalian ribosomal protein S3A, no bacterial homolog; RPS1A has a paralog, RPS1B, that arose from the whole genome duplication</t>
  </si>
  <si>
    <t>GUP1</t>
  </si>
  <si>
    <t>Plasma membrane protein involved in remodeling GPI anchors; member of the MBOAT family of putative membrane-bound O-acyltransferases; role in misfolded protein quality control; proposed to be involved in glycerol transport; homolog of the mammalian Hedgehog pathway modulator HHATL; GUP1 has a paralog, GUP2, that arose from the whole genome duplication</t>
  </si>
  <si>
    <t>CHS3</t>
  </si>
  <si>
    <t>Chitin synthase III; catalyzes the transfer of N-acetylglucosamine (GlcNAc) to chitin; required for synthesis of the majority of cell wall chitin, the chitin ring during bud emergence, and spore wall chitosan; contains overlapping di-leucine and di-acidic signals that mediate, respectively, intracellular trafficking by AP-1 and trafficking to plasma membrane by exomer complex; requires AP-3 complex for its intracellular retention</t>
  </si>
  <si>
    <t>FYV7</t>
  </si>
  <si>
    <t>Essential protein required for maturation of 18S rRNA; required for survival upon exposure to K1 killer toxin</t>
  </si>
  <si>
    <t>SSL1</t>
  </si>
  <si>
    <t>Subunit of the core form of RNA polymerase transcription factor TFIIH; has both protein kinase and DNA-dependent ATPase/helicase activities; essential for transcription and nucleotide excision repair; interacts with Tfb4p</t>
  </si>
  <si>
    <t>MRPL15</t>
  </si>
  <si>
    <t>UTP9</t>
  </si>
  <si>
    <t>TFC7</t>
  </si>
  <si>
    <t>RNA pol III transcription initiation factor complex (TFIIIC) subunit; part of the TauA globular domain of TFIIIC that binds DNA at the BoxA promoter sites of tRNA and similar genes; TFC7 has a paralog, YNL108C, that arose from the whole genome duplication</t>
  </si>
  <si>
    <t>DIG1</t>
  </si>
  <si>
    <t>MAP kinase-responsive inhibitor of the Ste12p transcription factor; involved in the regulation of mating-specific genes and the invasive growth pathway; related regulators Dig1p and Dig2p bind to Ste12p; DIG1 has a paralog, DIG2, that arose from the whole genome duplication</t>
  </si>
  <si>
    <t>AGX1</t>
  </si>
  <si>
    <t>Alanine:glyoxylate aminotransferase (AGT); catalyzes the synthesis of glycine from glyoxylate, which is one of three pathways for glycine biosynthesis in yeast; similar to mammalian and plant alanine:glyoxylate aminotransferases; human homolog AGXT complements yeast null mutant</t>
  </si>
  <si>
    <t>GRX2</t>
  </si>
  <si>
    <t>Cytoplasmic glutaredoxin; thioltransferase, glutathione-dependent disulfide oxidoreductase involved in maintaining redox state of target proteins, also exhibits glutathione peroxidase activity, expression induced in response to stress; GRX2 has two in-frame start codons resulting in a shorter isoform that is retained in the cytosol and a longer form translocated to the mitochondrial matrix; GRX2 has a paralog, GRX1, that arose from the whole genome duplication</t>
  </si>
  <si>
    <t>RPS23A</t>
  </si>
  <si>
    <t>Ribosomal protein 28 (rp28) of the small (40S) ribosomal subunit; required for translational accuracy; homologous to mammalian ribosomal protein S23 and bacterial S12; RPS23A has a paralog, RPS23B, that arose from the whole genome duplication; deletion of both RPS23A and RPS23B is lethal</t>
  </si>
  <si>
    <t>CYC1</t>
  </si>
  <si>
    <t>Cytochrome c, isoform 1; also known as iso-1-cytochrome c; electron carrier of mitochondrial intermembrane space that transfers electrons from ubiquinone-cytochrome c oxidoreductase to cytochrome c oxidase during cellular respiration; CYC1 has a paralog, CYC7, that arose from the whole genome duplication; human homolog CYC1 can complement yeast null mutant; mutations in human CYC1 cause insulin-responsive hyperglycemia</t>
  </si>
  <si>
    <t>SDD3</t>
  </si>
  <si>
    <t>Putative metalloprotease; overproduction suppresses lethality due to expression of the dominant PET9 allele AAC2-A128P</t>
  </si>
  <si>
    <t>FKH2</t>
  </si>
  <si>
    <t>Forkhead family transcription factor; rate-limiting activator of replication origins; evolutionarily conserved regulator of lifespan; binds multiple chromosomal elements with distinct specificities, cell cycle dynamics; positively regulates transcriptional elongation; facilitates clustering, activation of early-firing replication origins; negative role in chromatin silencing at HML and HMR; major role in expression of G2/M phase genes; relocalizes to cytosol under hypoxia</t>
  </si>
  <si>
    <t>TAF14</t>
  </si>
  <si>
    <t>Subunit of TFIID, TFIIF, INO80, SWI/SNF, and NuA3 complexes; involved in RNA polymerase II transcription initiation and in chromatin modification; contains a YEATS domain</t>
  </si>
  <si>
    <t>INM1</t>
  </si>
  <si>
    <t>Inositol monophosphatase; involved in biosynthesis of inositol and in phosphoinositide second messenger signaling; INM1 expression increases in the presence of inositol and decreases upon exposure to antibipolar drugs lithium and valproate</t>
  </si>
  <si>
    <t>SPC1</t>
  </si>
  <si>
    <t>Subunit of the signal peptidase complex (SPC); SPC cleaves the signal sequence from proteins targeted to the endoplasmic reticulum (ER); homolog of the SPC12 subunit of mammalian signal peptidase complex; protein abundance increases in response to DNA replication stress</t>
  </si>
  <si>
    <t>SHE2</t>
  </si>
  <si>
    <t>RNA-binding protein that binds specific mRNAs and interacts with She3p; part of the mRNA localization machinery that restricts accumulation of certain proteins to the bud; binds to ER-derived membranes and targets mRNAs to cortical ER</t>
  </si>
  <si>
    <t>HER2</t>
  </si>
  <si>
    <t>Subunit of the trimeric GatFAB AmidoTransferase(AdT) complex; involved in the formation of Q-tRNAQ; required for remodeling of ER caused by Hmg2p overexpression; similar to bacterial GatA glutamyl-tRNA amidotransferase</t>
  </si>
  <si>
    <t>ERD2</t>
  </si>
  <si>
    <t>HDEL receptor; an integral membrane protein that binds to the HDEL motif in proteins destined for retention in the endoplasmic reticulum; has a role in maintenance of normal levels of ER-resident proteins</t>
  </si>
  <si>
    <t>SUR1</t>
  </si>
  <si>
    <t>Mannosylinositol phosphorylceramide (MIPC) synthase catalytic subunit; forms a complex with regulatory subunit Csg2p; function in sphingolipid biosynthesis is overlapping with that of Csh1p; SUR1 has a paralog, CSH1, that arose from the whole genome duplication</t>
  </si>
  <si>
    <t>GPP1</t>
  </si>
  <si>
    <t>Constitutively expressed DL-glycerol-3-phosphate phosphatase; also known as glycerol-1-phosphatase; involved in glycerol biosynthesis, induced in response to both anaerobic and osmotic stress; GPP1 has a paralog, GPP2, that arose from the whole genome duplication</t>
  </si>
  <si>
    <t>APE3</t>
  </si>
  <si>
    <t>Vacuolar aminopeptidase Y; processed to mature form by Prb1p</t>
  </si>
  <si>
    <t>CDC23</t>
  </si>
  <si>
    <t>NIS1</t>
  </si>
  <si>
    <t>Protein localized in the bud neck at G2/M phase; physically interacts with septins; possibly involved in a mitotic signaling network</t>
  </si>
  <si>
    <t>VPS16</t>
  </si>
  <si>
    <t>Subunit of the HOPS and the CORVET complexes; part of the Class C Vps complex essential for membrane docking and fusion at Golgi-to-endosome and endosome-to-vacuole protein transport stages</t>
  </si>
  <si>
    <t>Putative protein of unknown function; conserved among S. cerevisiae strains; YEL008W is not an essential gene; predicted to be involved in metabolism</t>
  </si>
  <si>
    <t>RHO2</t>
  </si>
  <si>
    <t>Non-essential small GTPase of the Rho/Rac family of Ras-like proteins; involved in the establishment of cell polarity and in microtubule assembly</t>
  </si>
  <si>
    <t>HPR1</t>
  </si>
  <si>
    <t>Subunit of THO/TREX complexes; this complex couple transcription elongation with mitotic recombination and with mRNA metabolism and export, subunit of an RNA Pol II complex; regulates lifespan; involved in telomere maintenance; similar to Top1p</t>
  </si>
  <si>
    <t>YPT7</t>
  </si>
  <si>
    <t>Rab family GTPase; GTP-binding protein of the rab family; required for homotypic fusion event in vacuole inheritance, for endosome-endosome fusion; localizes to sites of contact between the vacuole and mitochondria (vCLAMPs); interacts with the cargo selection/retromer complex for retrograde sorting; similar to mammalian Rab7</t>
  </si>
  <si>
    <t>SAS2</t>
  </si>
  <si>
    <t>Histone acetyltransferase (HAT) catalytic subunit of the SAS complex; acetylates free histones and nucleosomes and regulates transcriptional silencing; member of the MYSTacetyltransferase family; other members are Sas4p and Sas5p</t>
  </si>
  <si>
    <t>Protein of unknown function found in the cytoplasm and bud neck; mRNA expression may be regulated by the cell cycle and/or cell wall stress; overexpression of YBR071W affects endocytic protein trafficking</t>
  </si>
  <si>
    <t>NCB2</t>
  </si>
  <si>
    <t>Subunit of a heterodimeric NC2 transcription regulator complex; complex binds to TBP and can repress transcription by preventing preinitiation complex assembly or stimulate activated transcription; homologous to human NC2beta; complex also includes Bur6p</t>
  </si>
  <si>
    <t>SMC3</t>
  </si>
  <si>
    <t>Subunit of the multiprotein cohesin complex; required for sister chromatid cohesion in mitotic cells; also required, with Rec8p, for cohesion and recombination during meiosis; phylogenetically conserved SMC chromosomal ATPase family member</t>
  </si>
  <si>
    <t>Protein of unknown function; green fluorescent protein (GFP)-fusion protein localizes to the nucleus; YMR111C is not an essential gene; forms nuclear foci upon DNA replication stress</t>
  </si>
  <si>
    <t>YFH1</t>
  </si>
  <si>
    <t>Mitochondrial matrix iron chaperone; oxidizes and stores iron; interacts with Isu1p to promote Fe-S cluster assembly; mutation results in multiple Fe/S-dependent enzyme deficiencies; human frataxin homolog FXN is mutated in Friedrich's ataxia; human FTL gene can complement yeast yfh1 null mutant</t>
  </si>
  <si>
    <t>JLP2</t>
  </si>
  <si>
    <t>Protein of unknown function; contains sequence that closely resembles a J domain (typified by the E. coli DnaJ protein)</t>
  </si>
  <si>
    <t>GID8</t>
  </si>
  <si>
    <t>Subunit of GID Complex, binds strongly to central component Vid30p; GID Complex is involved in proteasome-dependent catabolite inactivation of fructose-1,6-bisphosphatase; recruits Rmd5p, Fyv10 and Vid28p to GID Complex; contains LisH, CTLH, and CRA domains that mediate binding to Vid30p (LisH) and Rmd5p and Vid28p (CTLH and CRA); dosage-dependent regulator of START</t>
  </si>
  <si>
    <t>MOG1</t>
  </si>
  <si>
    <t>Conserved nuclear protein that interacts with GTP-Gsp1p; stimulates nucleotide release from Gsp1p; involved in nuclear protein import; nucleotide release is inhibited by Yrb1p</t>
  </si>
  <si>
    <t>Putative protein of unknown function; similar to DTDP-glucose 4,6-dehydratases; GFP-fusion protein localizes to the cytoplasm; up-regulated in response to the fungicide mancozeb; not essential for viability</t>
  </si>
  <si>
    <t>SIR2</t>
  </si>
  <si>
    <t>Conserved NAD+ dependent histone deacetylase of the Sirtuin family; deacetylation targets are primarily nuclear proteins; required for telomere hypercluster formation in quiescent yeast cells; involved in regulation of lifespan; plays roles in silencing at HML, HMR, telomeres, and rDNA; negatively regulates initiation of DNA replication; functions as regulator of autophagy like mammalian homolog SIRT1, and also of mitophagy</t>
  </si>
  <si>
    <t>MRPL1</t>
  </si>
  <si>
    <t>CIP1</t>
  </si>
  <si>
    <t>Cyclin-dependent kinase inhibitor; interacts with and inhibits the Cdc28p/Cln2p, G1/S phase cyclin-dependent kinase complex but not S-phase, or M-phase complexes; overexpression blocks cells in G1 phase and stabilizes the Cdc28p inhibitor Sic1p, while disruption accelerates the G1/S phase transition; phosphorylated during S phase in a Cdc28p-dependent manner; green fluorescent protein (GFP)-fusion protein localizes to the cytoplasm and to the nucleus</t>
  </si>
  <si>
    <t>VMA21</t>
  </si>
  <si>
    <t>Integral membrane protein required for V-ATPase function; not an actual component of the vacuolar H+-ATPase (V-ATPase) complex; diverged ortholog of human XMEA (X-linked Myopathy with Excessive Autophagy); functions in the assembly of the V-ATPase; localized to the yeast endoplasmic reticulum (ER)</t>
  </si>
  <si>
    <t>HDA2</t>
  </si>
  <si>
    <t>Subunit of the HDA1 histone deacetylase complex; possibly tetrameric trichostatin A-sensitive class II histone deacetylase complex contains Hda1p homodimer and an Hda2p-Hda3p heterodimer; involved in telomere maintenance; relocalizes to the cytosol in response to hypoxia</t>
  </si>
  <si>
    <t>PBI2</t>
  </si>
  <si>
    <t>Cytosolic inhibitor of vacuolar proteinase B (PRB1); required for efficient vacuole inheritance; with thioredoxin forms protein complex LMA1, which assists in priming SNARE molecules and promotes vacuole fusion; protein abundance increases in response to DNA replication stress</t>
  </si>
  <si>
    <t>GLK1</t>
  </si>
  <si>
    <t>Glucokinase; catalyzes the phosphorylation of glucose at C6 in the first irreversible step of glucose metabolism; one of three glucose phosphorylating enzymes; expression regulated by non-fermentable carbon sources; GLK1 has a paralog, EMI2, that arose from the whole genome duplication</t>
  </si>
  <si>
    <t>ELC1</t>
  </si>
  <si>
    <t>Elongin C, conserved among eukaryotes; forms a complex with Cul3p that polyubiquitylates monoubiquitylated RNA polymerase II to trigger its proteolysis; plays a role in global genomic repair</t>
  </si>
  <si>
    <t>TDA4</t>
  </si>
  <si>
    <t>Putative protein of unknown function; null mutant is sensitive to expression of the top1-T722A allele</t>
  </si>
  <si>
    <t>SFL1</t>
  </si>
  <si>
    <t>Transcriptional repressor and activator; involved in repression of flocculation-related genes, and activation of stress responsive genes; has direct role in INO1 transcriptional memory; negatively regulated by cAMP-dependent protein kinase A subunit Tpk2p; premature stop codon (C1430T, Q477-stop) in SK1 background is linked to the aggressively invasive phenotype of SK1 relative to BY4741 (S288C)</t>
  </si>
  <si>
    <t>SSF1</t>
  </si>
  <si>
    <t>Constituent of 66S pre-ribosomal particles; required for ribosomal large subunit maturation; functionally redundant with Ssf2p; member of the Brix family; SSF1 has a paralog, SSF2, that arose from the whole genome duplication</t>
  </si>
  <si>
    <t>CPR8</t>
  </si>
  <si>
    <t>Peptidyl-prolyl cis-trans isomerase (cyclophilin); catalyzes the cis-trans isomerization of peptide bonds N-terminal to proline residues; potential role in the secretory pathway; CPR8 has a paralog, CPR4, that arose from the whole genome duplication</t>
  </si>
  <si>
    <t>APL6</t>
  </si>
  <si>
    <t>Beta3-like subunit of the yeast AP-3 complex; functions in transport of alkaline phosphatase to the vacuole via the alternate pathway; exists in both cytosolic and peripherally associated membrane-bound pools</t>
  </si>
  <si>
    <t>SHS1</t>
  </si>
  <si>
    <t>Component of the septin ring that is required for cytokinesis; present at the ends of rod-like septin hetero-oligomers; C-terminal extension is important for recruitment of Bni5p to the mother-bud neck, which in turn is required for Myo1p recruitment and cytokinesis; undergoes sumoylation and phosphorylation during mitosis; protein abundance increases in response to DNA replication stress</t>
  </si>
  <si>
    <t>SEC8</t>
  </si>
  <si>
    <t>Essential 121 kDa subunit of the exocyst complex; the exocyst mediates polarized targeting and tethering of post-Golgi secretory vesicles to active sites of exocytosis at the plasma membrane prior to SNARE-mediated fusion; involved in ER and Golgi inheritance in small buds; relocalizes away from bud neck upon DNA replication stress</t>
  </si>
  <si>
    <t>MRPL51</t>
  </si>
  <si>
    <t>TRM5</t>
  </si>
  <si>
    <t>tRNA(m(1)G37)methyltransferase; methylates a tRNA base adjacent to the anticodon that has a role in prevention of frameshifting; localized to both cytoplasm and mitochondria, and modifies both cytoplasmic and mitochondrial tRNAs; mutations in human ortholog TRMT5 are associated with skeletal muscle respiratory chain deficiencies, and trm5 mutations analogous to disease mutations decrease respiration</t>
  </si>
  <si>
    <t>TMA20</t>
  </si>
  <si>
    <t>Protein of unknown function that associates with ribosomes; has a putative RNA binding domain; interacts with Tma22p; null mutant exhibits translation defects; has homology to human oncogene MCT-1; protein abundance increases in response to DNA replication stress</t>
  </si>
  <si>
    <t>EPT1</t>
  </si>
  <si>
    <t>sn-1,2-diacylglycerol ethanolamine- and cholinephosphotranferase; not essential for viability; EPT1 has a paralog, CPT1, that arose from the whole genome duplication</t>
  </si>
  <si>
    <t>PIK1</t>
  </si>
  <si>
    <t>Phosphatidylinositol 4-kinase; catalyzes first step in the biosynthesis of phosphatidylinositol-4,5-biphosphate; may control cytokinesis through the actin cytoskeleton; may control nonselective autophagy and mitophagy through trafficking of Atg9p</t>
  </si>
  <si>
    <t>MPC3</t>
  </si>
  <si>
    <t>Highly conserved subunit of the mitochondrial pyruvate carrier (MPC); expressed during growth on nonfermentable carbon sources, and heterodimerizes with Mpc1p to form the respiratory isoform of MPC; MPC localizes to the mitochondrial inner membrane and mediates pyruvate uptake; MPC3 paralog, MPC2, heterodimerizes with Mpc1p to form the fermentative MPC isoform; protein abundance increases in response to DNA replication stress</t>
  </si>
  <si>
    <t>PET18</t>
  </si>
  <si>
    <t>Protein of unknown function; has weak similarity to proteins involved in thiamin metabolism; expression is induced in the absence of thiamin</t>
  </si>
  <si>
    <t>RGA1</t>
  </si>
  <si>
    <t>GTPase-activating protein for polarity-establishment protein Cdc42p; implicated in control of septin organization, pheromone response, and haploid invasive growth; relocalizes from bud neck to cytoplasm upon DNA replication stress; RGA1 has a paralog, RGA2, that arose from the whole genome duplication</t>
  </si>
  <si>
    <t>HRD1</t>
  </si>
  <si>
    <t>Ubiquitin-protein ligase involved in ER-associated degradation (ERAD) of misfolded proteins; upon autoubiquitination triggers retrotranslocation of misfolded proteins to cytosol for degradation; genetically linked to the unfolded protein response (UPR); regulated through association with Hrd3p; contains an H2 ring finger; likely plays a general role in targeting proteins that persistently associate with and potentially obstruct the ER-localized translocon</t>
  </si>
  <si>
    <t>TCD1</t>
  </si>
  <si>
    <t>tRNA threonylcarbamoyladenosine dehydratase; required for the ct6A tRNA base modification, where an adenosine at position 37 is modified to form a cyclized active ester with an oxazolone ring; localized to the mitochondrial outer membrane; TCD1 has a paralog, TCD2, that arose from the whole genome duplication</t>
  </si>
  <si>
    <t>SCH9</t>
  </si>
  <si>
    <t>AGC family protein kinase; functional ortholog of mammalian S6 kinase; phosphorylated by Tor1p and required for TORC1-mediated regulation of ribosome biogenesis, translation initiation, and entry into G0 phase; involved in transactivation of osmostress-responsive genes; regulates G1 progression, cAPK activity and nitrogen activation of the FGM pathway; integrates nutrient signals and stress signals from sphingolipids to regulate lifespan</t>
  </si>
  <si>
    <t>GUD1</t>
  </si>
  <si>
    <t>Guanine deaminase; a catabolic enzyme of the guanine salvage pathway producing xanthine and ammonia from guanine; activity is low in exponentially-growing cultures but expression is increased in post-diauxic and stationary-phase cultures</t>
  </si>
  <si>
    <t>Protein of unknown function; may interact with ribosomes, based on co-purification experiments; green fluorescent protein (GFP)-fusion protein localizes to the cytoplasm; protein abundance increases in response to DNA replication stress</t>
  </si>
  <si>
    <t>YCK3</t>
  </si>
  <si>
    <t>Palmitoylated vacuolar membrane-localized casein kinase I isoform; negatively regulates vacuole fusion during hypertonic stress via phosphorylation of Vps41p; shares essential functions with Hrr25p; regulates vesicle fusion in AP-3 pathway</t>
  </si>
  <si>
    <t>ATF2</t>
  </si>
  <si>
    <t>Alcohol acetyltransferase; may play a role in steroid detoxification; forms volatile esters during fermentation, which is important for brewing and winemaking</t>
  </si>
  <si>
    <t>Putative protein of unknown function; green fluorescent protein (GFP)-fusion protein localizes to the vacuole and is induced in response to the DNA-damaging agent MMS; gene expression increases in response to Zymoliase treatment</t>
  </si>
  <si>
    <t>GCD7</t>
  </si>
  <si>
    <t>Beta subunit of the translation initiation factor eIF2B; the guanine-nucleotide exchange factor for eIF2; activity subsequently regulated by phosphorylated eIF2; first identified as a negative regulator of GCN4 expression; human homolog EIF2B2 can complement yeast mutant, allows growth down-regulation of yeast gene</t>
  </si>
  <si>
    <t>IMH1</t>
  </si>
  <si>
    <t>Protein involved in vesicular transport; mediates transport between an endosomal compartment and the Golgi, contains a Golgi-localization (GRIP) domain that interacts with activated Arl1p-GTP to localize Imh1p to the Golgi</t>
  </si>
  <si>
    <t>ALG5</t>
  </si>
  <si>
    <t>UDP-glucose:dolichyl-phosphate glucosyltransferase; involved in asparagine-linked glycosylation in the endoplasmic reticulum; human ortholog ALG5 can partially complement yeast alg5 mutant</t>
  </si>
  <si>
    <t>RSN1</t>
  </si>
  <si>
    <t>Membrane protein of unknown function; overexpression suppresses NaCl sensitivity of sro7 mutant cells by restoring sodium pump (Ena1p) localization to the plasma membrane</t>
  </si>
  <si>
    <t>Putative protein of unknown function; SWAT-GFP and mCherry fusion proteins localize to the cell periphery; predicted to be palmitoylated</t>
  </si>
  <si>
    <t>Putative protein of unknown function; the authentic, non-tagged protein is detected in highly purified mitochondria in high-throughput studies; YBL059W has a paralog, YER093C-A, that arose from the whole genome duplication</t>
  </si>
  <si>
    <t>HTL1</t>
  </si>
  <si>
    <t>RPL15B</t>
  </si>
  <si>
    <t>Ribosomal 60S subunit protein L15B; binds to 5.8 S rRNA; homologous to mammalian ribosomal protein L15, no bacterial homolog; RPL15B has a paralog, RPL15A, that arose from the whole genome duplication; relocalizes from nucleus to nucleolus upon DNA replication stress</t>
  </si>
  <si>
    <t>OCA2</t>
  </si>
  <si>
    <t>Protein of unknown function; similar to predicted tyrosine phosphatases Oca1p and Siw14p; green fluorescent protein (GFP)-fusion protein localizes to the cytoplasm; YNL056W is not an essential gene</t>
  </si>
  <si>
    <t>ERV14</t>
  </si>
  <si>
    <t>COPII-coated vesicle protein; involved in vesicle formation and incorporation of specific secretory cargo; required for the delivery of bud-site selection protein Axl2p and Nha1p antiporter to cell surface; related to Drosophila cornichon; ERV14 has a paralog, ERV15, that arose from the whole genome duplication</t>
  </si>
  <si>
    <t>COS2</t>
  </si>
  <si>
    <t>PET122</t>
  </si>
  <si>
    <t>Mitochondrial translational activator specific for the COX3 mRNA; acts together with Pet54p and Pet494p; located in the mitochondrial inner membrane</t>
  </si>
  <si>
    <t>MST1</t>
  </si>
  <si>
    <t>Mitochondrial threonyl-tRNA synthetase; aminoacylates both the canonical threonine tRNA tT(UGU)Q1 and the unusual threonine tRNA tT(UAG)Q2 in vitro; lacks a typical editing domain, but has pre-transfer editing activity stimulated by the unusual tRNA-Thr</t>
  </si>
  <si>
    <t>OPY2</t>
  </si>
  <si>
    <t>Integral membrane protein that acts as a membrane anchor for Ste50p; involved in the signaling branch of the high-osmolarity glycerol (HOG) pathway and as a regulator of the filamentous growth pathway; overproduction blocks cell cycle arrest in the presence of mating pheromone; relocalizes from vacuole to plasma membrane upon DNA replication stress</t>
  </si>
  <si>
    <t>VPS71</t>
  </si>
  <si>
    <t>Nucleosome-binding component of the SWR1 complex; SWR1 exchanges histone variant H2AZ (Htz1p) for chromatin-bound histone H2A; required for vacuolar protein sorting</t>
  </si>
  <si>
    <t>PEX29</t>
  </si>
  <si>
    <t>ER-resident protein involved in peroxisomal biogenesis; ER-localized protein that associates with peroxisomes; interacts with Pex30p and reticulons Rtn1p and Yop1p to regulate peroxisome biogenesis from the ER; role in peroxisomal-destined vesicular flow from the ER; regulates peroxisomal size, number and distribution; Pex28p and Pex29p may act at steps upstream of those mediated by Pex30p, Pex31p, and Pex32p; forms ER foci upon DNA replication stress</t>
  </si>
  <si>
    <t>RDL1</t>
  </si>
  <si>
    <t>Thiosulfate sulfurtransferase; contains a rhodanese-like domain; localized to the mitochondrial outer membrane; protein abundance increases in response to DNA replication stress; similar to the human TSTD gene</t>
  </si>
  <si>
    <t>Putative protein of unknown function; green fluorescent protein (GFP)-fusion protein localizes to the nucleolus and nucleus; predicted to be involved in ribosome biogenesis</t>
  </si>
  <si>
    <t>PIN4</t>
  </si>
  <si>
    <t>Protein involved in G2/M phase progression and response to DNA damage; interacts with Rad53p; contains an RNA recognition motif, a nuclear localization signal, and several SQ/TQ cluster domains; hyperphosphorylated in response to DNA damage</t>
  </si>
  <si>
    <t>Dubious open reading frame; unlikely to encode a functional protein, based on available experimental and comparative sequence data; partially overlaps the verified gene YJL168C/SET2</t>
  </si>
  <si>
    <t>RAD33</t>
  </si>
  <si>
    <t>Protein involved in nucleotide excision repair; green fluorescent protein (GFP)-fusion protein localizes to the nucleus</t>
  </si>
  <si>
    <t>UBC8</t>
  </si>
  <si>
    <t>Ubiquitin-conjugating enzyme that regulates gluconeogenesis; negatively regulates gluconeogenesis by mediating the glucose-induced ubiquitination of fructose-1,6-bisphosphatase (FBPase); cytoplasmic enzyme that catalyzes the ubiquitination of histones in vitro</t>
  </si>
  <si>
    <t>EXG1</t>
  </si>
  <si>
    <t>Major exo-1,3-beta-glucanase of the cell wall; involved in cell wall beta-glucan assembly; exists as three differentially glycosylated isoenzymes; EXG1 has a paralog, SPR1, that arose from the whole genome duplication</t>
  </si>
  <si>
    <t>PET54</t>
  </si>
  <si>
    <t>Mitochondrial inner membrane protein; binds to the 5' UTR of the COX3 mRNA to activate its translation together with Pet122p and Pet494p; also binds to the COX1 Group I intron AI5 beta to facilitate exon ligation during splicing</t>
  </si>
  <si>
    <t>SAS4</t>
  </si>
  <si>
    <t>Subunit of the SAS complex (Sas2p, Sas4p, Sas5p); acetylates free histones and nucleosomes and regulates transcriptional silencing; required for the HAT activity of Sas2p</t>
  </si>
  <si>
    <t>RPS11A</t>
  </si>
  <si>
    <t>Protein component of the small (40S) ribosomal subunit; homologous to mammalian ribosomal protein S11 and bacterial S17; N-terminally propionylated in vivo; RPS11A has a paralog, RPS11B, that arose from the whole genome duplication</t>
  </si>
  <si>
    <t>AIM18</t>
  </si>
  <si>
    <t>MUM2</t>
  </si>
  <si>
    <t>Protein essential for meiotic DNA replication and sporulation; cytoplasmic protein; subunit of the MIS complex which controls mRNA methylation during during the induction of sporulation; also interacts with Orc2p, which is a component of the origin recognition complex</t>
  </si>
  <si>
    <t>DBF2</t>
  </si>
  <si>
    <t>Ser/Thr kinase involved in transcription and stress response; functions as part of a network of genes in exit from mitosis; localization is cell cycle regulated; activated by Cdc15p during the exit from mitosis; also plays a role in regulating the stability of SWI5 and CLB2 mRNAs; phosphorylates Chs2p to regulate primary septum formation and Hof1p to regulate cytokinesis; DBF2 has a paralog, DBF20, that arose from the whole genome duplication</t>
  </si>
  <si>
    <t>RFU1</t>
  </si>
  <si>
    <t>Protein that inhibits Doa4p deubiquitinating activity; contributes to ubiquitin homeostasis by regulating the conversion of free ubiquitin chains to ubiquitin monomers by Doa4p; GFP-fusion protein localizes to endosomes</t>
  </si>
  <si>
    <t>NSR1</t>
  </si>
  <si>
    <t>Nucleolar protein that binds nuclear localization sequences; required for pre-rRNA processing and ribosome biogenesis; binds to single stranded telomeric DNA and mRNA; methylated by Hmt1p; interaction with Top1p and nucleolar localization are negatively regulated by polyphosphorylation</t>
  </si>
  <si>
    <t>NTA1</t>
  </si>
  <si>
    <t>Amidase; removes the amide group from N-terminal asparagine and glutamine residues to generate proteins with N-terminal aspartate and glutamate residues that are targets of ubiquitin-mediated degradation</t>
  </si>
  <si>
    <t>ACB1</t>
  </si>
  <si>
    <t>Acyl-CoA-binding protein; transports newly synthesized acyl-CoA esters from fatty acid synthetase (Fas1p-Fas2p) to acyl-CoA-consuming processes; subject to starvation-induced, Grh1p-mediated unconventional secretion; protein abundance increases in response to DNA replication stress</t>
  </si>
  <si>
    <t>BRR1</t>
  </si>
  <si>
    <t>snRNP protein component of spliceosomal snRNPs; required for pre-mRNA splicing and snRNP biogenesis; in null mutant newly-synthesized snRNAs are destabilized and 3'-end processing is slowed</t>
  </si>
  <si>
    <t>NMD4</t>
  </si>
  <si>
    <t>Protein that may be involved in nonsense-mediated mRNA decay; interacts with Nam7p, relocalizes from nucleus to cytoplasmic foci upon DNA replication stress</t>
  </si>
  <si>
    <t>HBS1</t>
  </si>
  <si>
    <t>GTPase with similarity to translation release factors; together with binding partner Dom34p, facilitates ribosomal subunit dissociation and peptidyl-tRNA release when translation is stalled, particularly in 3' UTRs; genetically implicated in mRNA no-go decay; HBS1 has a paralog, SKI7, that arose from the whole genome duplication</t>
  </si>
  <si>
    <t>SRC1</t>
  </si>
  <si>
    <t>Inner nuclear membrane protein; highly enriched at telomeres and subtelomeric regions; functions in regulation of subtelomeric genes and is linked to TREX (transcription export) factors; SRC1 produces 2 splice variant proteins with different functions; alternative splicing of SRC1 pre-mRNA is promoted by Hub1p; mutant has aneuploidy tolerance; SEC1 has a paralog, HEH2, that arose from the whole genome duplication</t>
  </si>
  <si>
    <t>SDC1</t>
  </si>
  <si>
    <t>Subunit of the COMPASS (Set1C) complex; COMPASS methylates lysine 4 of histone H3 and is required in chromatin silencing at telomeres; contains a Dpy-30 domain that mediates interaction with Bre2p; similar to C. elegans and human DPY-30</t>
  </si>
  <si>
    <t>HBN1</t>
  </si>
  <si>
    <t>Protein of unknown function; similar to bacterial nitroreductases; green fluorescent protein (GFP)-fusion protein localizes to the cytoplasm and nucleus; protein becomes insoluble upon intracellular iron depletion; protein abundance increases in response to DNA replication stress</t>
  </si>
  <si>
    <t>PET123</t>
  </si>
  <si>
    <t>Mitochondrial ribosomal protein of the small subunit; PET123 exhibits genetic interactions with PET122, which encodes a COX3 mRNA-specific translational activator</t>
  </si>
  <si>
    <t>QNS1</t>
  </si>
  <si>
    <t>Glutamine-dependent NAD(+) synthetase; essential for the formation of NAD(+) from nicotinic acid adenine dinucleotide</t>
  </si>
  <si>
    <t>Protein with NADP(H) oxidoreductase activity; transcription is regulated by Stb5p in response to NADPH depletion induced by diamide; promoter contains a putative Stb5p binding site; protein abundance increases in response to DNA replication stress</t>
  </si>
  <si>
    <t>OLE1</t>
  </si>
  <si>
    <t>Delta(9) fatty acid desaturase; required for monounsaturated fatty acid synthesis and for normal distribution of mitochondria</t>
  </si>
  <si>
    <t>ACL4</t>
  </si>
  <si>
    <t>Specific assembly chaperone for ribosomal protein Rpl4p; binds to an evolutionarily conserved surface extension of nascent Rpl4p and chaperones Rpl4p until its assembly into the pre-ribosome; transcriptionally co-regulated with rRNA and ribosome biosynthesis genes</t>
  </si>
  <si>
    <t>MLP2</t>
  </si>
  <si>
    <t>Myosin-like protein associated with the nuclear envelope; nuclear basket protein that connects the nuclear pore complex with the nuclear interior; involved in the Tel1p pathway that controls telomere length; MLP2 has a paralog, MLP1, that arose from the whole genome duplication</t>
  </si>
  <si>
    <t>COS10</t>
  </si>
  <si>
    <t>IRC24</t>
  </si>
  <si>
    <t>Putative benzil reductase;(GFP)-fusion protein localizes to the cytoplasm and is induced by the DNA-damaging agent MMS; sequence similarity with short-chain dehydrogenase/reductases; null mutant has increased spontaneous Rad52p foci</t>
  </si>
  <si>
    <t>RRG7</t>
  </si>
  <si>
    <t>Protein of unknown function; green fluorescent protein (GFP)-fusion protein localizes to the mitochondrion; deletion confers sensitivity to 4-(N-(S-glutathionylacetyl)amino) phenylarsenoxide (GSAO); YOR305W is not an essential gene</t>
  </si>
  <si>
    <t>PRE3</t>
  </si>
  <si>
    <t>Beta 1 subunit of the 20S proteasome; responsible for cleavage after acidic residues in peptides</t>
  </si>
  <si>
    <t>ASF2</t>
  </si>
  <si>
    <t>Anti-silencing protein; causes derepression of silent loci when overexpressed</t>
  </si>
  <si>
    <t>EHD3</t>
  </si>
  <si>
    <t>3-hydroxyisobutyryl-CoA hydrolase; member of a family of enoyl-CoA hydratase/isomerases; non-tagged protein is detected in highly purified mitochondria in high-throughput studies; phosphorylated; mutation affects fluid-phase endocytosis</t>
  </si>
  <si>
    <t>SPC34</t>
  </si>
  <si>
    <t>MDM12</t>
  </si>
  <si>
    <t>Mitochondrial outer membrane protein, ERMES complex subunit; required for transmission of mitochondria to daughter cells; required for mitophagy; may influence import and assembly of outer membrane beta-barrel proteins; ERMES complex is often co-localized with peroxisomes and with concentrated areas of pyruvate dehydrogenase</t>
  </si>
  <si>
    <t>MET3</t>
  </si>
  <si>
    <t>ATP sulfurylase; catalyzes the primary step of intracellular sulfate activation, essential for assimilatory reduction of sulfate to sulfide, involved in methionine metabolism; human homolog PAPSS2 complements yeast null mutant</t>
  </si>
  <si>
    <t>JHD2</t>
  </si>
  <si>
    <t>JmjC domain family histone demethylase; promotes global demethylation of H3K4 and repression of noncoding intergenic transcription during sporulation; removes methyl groups added by Set1p methyltransferase; negatively regulated by H3K14 acetylation; protein levels regulated by Not4p polyubiquitin-mediated degradation; regulates sporulation timing by extending period of active transcription in opposition to programmed global transcriptional quiescence; regulates rDNA silencing</t>
  </si>
  <si>
    <t>KGD2</t>
  </si>
  <si>
    <t>Dihydrolipoyl transsuccinylase; component of the mitochondrial alpha-ketoglutarate dehydrogenase complex, which catalyzes the oxidative decarboxylation of alpha-ketoglutarate to succinyl-CoA in the TCA cycle; phosphorylated</t>
  </si>
  <si>
    <t>YHP1</t>
  </si>
  <si>
    <t>Homeobox transcriptional repressor; binds Mcm1p and early cell cycle box (ECB) elements of cell cycle regulated genes, thereby restricting ECB-mediated transcription to the M/G1 interval; YHP1 has a paralog, YOX1, that arose from the whole genome duplication</t>
  </si>
  <si>
    <t>LEO1</t>
  </si>
  <si>
    <t>Component of the Paf1 complex; which associates with RNA polymerase II and is involved in histone methylation; plays a role in regulating Ty1 transposition; involved in transcription elongation as demonstrated by the G-less-based run-on (GLRO) assay</t>
  </si>
  <si>
    <t>MRPL20</t>
  </si>
  <si>
    <t>TIM23</t>
  </si>
  <si>
    <t>Essential component of the TIM23 complex; involved in protein import into mitochondrial matrix and inner membrane; with Tim17p, contributes to architecture and function of the import channel; TIM23 complex is short for the translocase of the inner mitochondrial membrane</t>
  </si>
  <si>
    <t>PHA2</t>
  </si>
  <si>
    <t>Prephenate dehydratase; catalyzes the conversion of prephanate to phenylpyruvate, which is a step in the phenylalanine biosynthesis pathway</t>
  </si>
  <si>
    <t>Putative pyridoxine 4-dehydrogenase; differentially expressed during alcoholic fermentation; expression activated by transcription factor YRM1/YOR172W; green fluorescent protein (GFP)-fusion protein localizes to both the cytoplasm and the nucleus</t>
  </si>
  <si>
    <t>SET5</t>
  </si>
  <si>
    <t>Methyltransferase involved in methylation of histone H4 Lys5, -8, -12; S-adenosylmethionine-dependent; zinc-finger protein, contains one canonical and two unusual fingers in unusual arrangements; deletion enhances replication of positive-strand RNA virus</t>
  </si>
  <si>
    <t>HMG2</t>
  </si>
  <si>
    <t>HMG-CoA reductase; converts HMG-CoA to mevalonate, a rate-limiting step in sterol biosynthesis; one of two isozymes; overproduction induces assembly of peripheral ER membrane arrays and short nuclear-associated membrane stacks; forms foci at nuclear periphery upon DNA replication stress; HMG2 has a paralog, HMG1, that arose from the whole genome duplication; human homolog HMGCR can complement yeast hmg2 mutant</t>
  </si>
  <si>
    <t>PDR8</t>
  </si>
  <si>
    <t>Transcription factor; targets include ATP-binding cassette (ABC) transporters, major facilitator superfamily transporters, and other genes involved in the pleiotropic drug resistance (PDR) phenomenon; PDR8 has a paralog, YRR1, that arose from the whole genome duplication</t>
  </si>
  <si>
    <t>PRE8</t>
  </si>
  <si>
    <t>Alpha 2 subunit of the 20S proteasome</t>
  </si>
  <si>
    <t>COX9</t>
  </si>
  <si>
    <t>Subunit VIIa of cytochrome c oxidase (Complex IV); Complex IV is the terminal member of the mitochondrial inner membrane electron transport chain</t>
  </si>
  <si>
    <t>RCN2</t>
  </si>
  <si>
    <t>Protein of unknown function; green fluorescent protein (GFP)-fusion protein localizes to the cytoplasm; phosphorylated in response to alpha factor; protein abundance increases in response to DNA replication stress</t>
  </si>
  <si>
    <t>ERG28</t>
  </si>
  <si>
    <t>Endoplasmic reticulum membrane protein; may facilitate protein-protein interactions between the Erg26p dehydrogenase and the Erg27p 3-ketoreductase and/or tether these enzymes to the ER, also interacts with Erg6p</t>
  </si>
  <si>
    <t>SUR7</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t>
  </si>
  <si>
    <t>MSS4</t>
  </si>
  <si>
    <t>Phosphatidylinositol-4-phosphate 5-kinase; involved in actin cytoskeleton organization and cell morphogenesis; multicopy suppressor of stt4 mutation</t>
  </si>
  <si>
    <t>DID2</t>
  </si>
  <si>
    <t>Class E protein of the vacuolar protein-sorting (Vps) pathway; binds Vps4p and directs it to dissociate ESCRT-III complexes; forms a functional and physical complex with Ist1p; human ortholog may be altered in breast tumors</t>
  </si>
  <si>
    <t>ZRT2</t>
  </si>
  <si>
    <t>Low-affinity zinc transporter of the plasma membrane; transcription is induced under low-zinc conditions by the Zap1p transcription factor</t>
  </si>
  <si>
    <t>FPK1</t>
  </si>
  <si>
    <t>Ser/Thr protein kinase; phosphorylates several aminophospholipid translocase family members, regulating phospholipid translocation and membrane asymmetry; phosphorylates and inhibits upstream inhibitory kinase, Ypk1p; localizes to the cytoplasm, early endosome/TGN compartments and thplasma membrane; localizes to the shmoo tip where it has a redundant role in the cellular response to mating pheromone; FPK1 has a paralog, KIN82, that arose from the whole genome duplication</t>
  </si>
  <si>
    <t>NET1</t>
  </si>
  <si>
    <t>Core subunit of the RENT complex; involved in nucleolar silencing and telophase exit; stimulates transcription by RNA polymerase I and regulates nucleolar structure; NET1 has a paralog, TOF2, that arose from the whole genome duplication</t>
  </si>
  <si>
    <t>LEU4</t>
  </si>
  <si>
    <t>Alpha-isopropylmalate synthase (2-isopropylmalate synthase); the main isozyme responsible for the first step in the leucine biosynthesis pathway; LEU4 has a paralog, LEU9, that arose from the whole genome duplication</t>
  </si>
  <si>
    <t>TRM112</t>
  </si>
  <si>
    <t>Protein involved in methylation of tRNA, rRNA, and translation factors; also involved in ribosome biogenesis; subunit of tRNA methyltransferase (MTase) complexes in combination with Trm9p and Trm11p; N7-methylates G1575 of 18S rRNA as complex with Bud23p; subunit of complex with Mtq2p that methylates Sup45p (eRF1) in the ternary complex eRF1-eRF3-GTP; relative distribution to the nucleus increases upon DNA replication stress; functional homolog of human TRMT112</t>
  </si>
  <si>
    <t>RGS2</t>
  </si>
  <si>
    <t>Negative regulator of glucose-induced cAMP signaling; directly activates the GTPase activity of the heterotrimeric G protein alpha subunit Gpa2p</t>
  </si>
  <si>
    <t>ALT2</t>
  </si>
  <si>
    <t>Catalytically inactive alanine transaminase; expression is repressed in the presence of alanine and repression is mediated by Nrg1p; ALT2 has a paralog, ALT1, that arose from the whole genome duplication</t>
  </si>
  <si>
    <t>DUG3</t>
  </si>
  <si>
    <t>Component of glutamine amidotransferase (GATase II); forms a complex with Dug2p to degrade glutathione (GSH) and other peptides containing a gamma-glu-X bond in an alternative pathway to GSH degradation by gamma-glutamyl transpeptidase (Ecm38p)</t>
  </si>
  <si>
    <t>HSP30</t>
  </si>
  <si>
    <t>Negative regulator of the H(+)-ATPase Pma1p; stress-responsive protein; hydrophobic plasma membrane localized; induced by heat shock, ethanol treatment, weak organic acid, glucose limitation, and entry into stationary phase</t>
  </si>
  <si>
    <t>MRPS16</t>
  </si>
  <si>
    <t>STE50</t>
  </si>
  <si>
    <t>Adaptor protein for various signaling pathways; involved in mating response, invasive/filamentous growth, osmotolerance; acts as an adaptor that links G protein-associated Cdc42p-Ste20p complex to the effector Ste11p to modulate signal transduction</t>
  </si>
  <si>
    <t>ECM15</t>
  </si>
  <si>
    <t>Non-essential protein of unknown function; likely exists as tetramer, may be regulated by the binding of small-molecule ligands (possibly sulfate ions), may have a role in yeast cell-wall biogenesis</t>
  </si>
  <si>
    <t>POS5</t>
  </si>
  <si>
    <t>Mitochondrial NADH kinase; phosphorylates NADH; also phosphorylates NAD(+) with lower specificity; required for the response to oxidative stress</t>
  </si>
  <si>
    <t>HOS3</t>
  </si>
  <si>
    <t>Trichostatin A-insensitive homodimeric histone deacetylase (HDAC); specificity in vitro for histones H3, H4, H2A, and H2B; similar to Hda1p, Rpd3p, Hos1p, and Hos2p; deletion results in increased histone acetylation at rDNA repeats</t>
  </si>
  <si>
    <t>ERG4</t>
  </si>
  <si>
    <t>C-24(28) sterol reductase; catalyzes the final step in ergosterol biosynthesis; mutants are viable, but lack ergosterol</t>
  </si>
  <si>
    <t>Similar to 6-phosphofructo-2-kinase enzymes; mRNA expression is repressed by the Rfx1p-Tup1p-Ssn6p repressor complex; YLR345W is not an essential gene</t>
  </si>
  <si>
    <t>RPL23B</t>
  </si>
  <si>
    <t>Ribosomal 60S subunit protein L23B; homologous to mammalian ribosomal protein L23 and bacterial L14; RPL23B has a paralog, RPL23A, that arose from the whole genome duplication</t>
  </si>
  <si>
    <t>MOT2</t>
  </si>
  <si>
    <t>Ubiquitin-protein ligase subunit of the CCR4-NOT complex; with Ubc4p, ubiquitinates nascent polypeptide-associated complex subunits and histone demethyase Jhd2p; CCR4-NOT has roles in transcription regulation, mRNA degradation, and post-transcriptional modifications; regulates levels of DNA Polymerase-{alpha} to promote efficient and accurate DNA replication</t>
  </si>
  <si>
    <t>KTI11</t>
  </si>
  <si>
    <t>Zn-ribbon protein that co-purifies with Dph1 and Dph2; in a complex required for synthesis of diphthamide on translation factor eEF2 and with Elongator subunits Iki3p, Elp2p, and Elp3p; involved in modification of wobble nucleosides in tRNAs; forms a stable heterodimer with Ats1p</t>
  </si>
  <si>
    <t>UBP16</t>
  </si>
  <si>
    <t>Deubiquitinating enzyme anchored to the outer mitochondrial membrane; probably not important for general mitochondrial functioning, but may perform a more specialized function at mitochondria</t>
  </si>
  <si>
    <t>STE4</t>
  </si>
  <si>
    <t>G protein beta subunit; forms a dimer with Ste18p to activate mating signaling pathway, forms heterotrimer with Gpa1p and Ste18p to dampen signaling; pheromone-induced phosphorylation plays critical role in chemotropism; may recruit Rho1p to polarized growth site during mating; contains WD40 repeats</t>
  </si>
  <si>
    <t>ATX1</t>
  </si>
  <si>
    <t>Cytosolic copper metallochaperone; transports copper to the secretory vesicle copper transporter Ccc2p for eventual insertion into Fet3p, which is a multicopper oxidase required for high-affinity iron uptake; human homolog ATOX1 can complement yeast atx1 mutant; overexpression of human ATOX1 suppresses lysine auxotrophy of the yeast sod1 null mutant, as does overexpression of yeast ATX1</t>
  </si>
  <si>
    <t>SLM3</t>
  </si>
  <si>
    <t>tRNA-specific 2-thiouridylase; responsible for 2-thiolation of the wobble base of mitochondrial tRNAs; human homolog TRMU is implicated in myoclonus epilepsy associated with ragged red fibers (MERRF), and can complement yeast null mutant</t>
  </si>
  <si>
    <t>TMA10</t>
  </si>
  <si>
    <t>Protein of unknown function that associates with ribosomes; protein abundance increases in response to DNA replication stress; TMA10 has a paralog, STF2, that arose from the whole genome duplication</t>
  </si>
  <si>
    <t>RER2</t>
  </si>
  <si>
    <t>Forms the dehydrodolichyl diphosphate syntase (DDS) complex with NUS1; major enzyme of polyprenol synthesis in both the endoplasmic reticulum (ER) and in lipid droplets; participates in ER protein sorting; human ortholog DHDDS functionally complements the heat sensitive growth defect of a ts allele, and is associated with retinitis pigmentosa</t>
  </si>
  <si>
    <t>UBX5</t>
  </si>
  <si>
    <t>UBX domain-containing protein that interacts with Cdc48p; ubiquitin regulatory X is also known as UBX</t>
  </si>
  <si>
    <t>YHC1</t>
  </si>
  <si>
    <t>Component of the U1 snRNP complex required for pre-mRNA splicing; putative ortholog of human U1C protein, which is involved in formation of a complex between U1 snRNP and the pre-mRNA 5' splice site</t>
  </si>
  <si>
    <t>GIS1</t>
  </si>
  <si>
    <t>Histone demethylase and transcription factor; regulates genes during nutrient limitation; activity modulated by proteasome-mediated proteolysis; has JmjC and JmjN domain in N-terminus that interact, promoting stability and proper transcriptional activity; contains two transactivating domains downstream of Jmj domains and a C-terminal DNA binding domain; relocalizes to the cytosol in response to hypoxia; GIS1 has a paralog, RPH1, that arose from the whole genome duplication</t>
  </si>
  <si>
    <t>YPK3</t>
  </si>
  <si>
    <t>AGC kinase; phosphorylated by cAMP-dependent protein kinase (PKA) in a TORC1-dependent manner; directly phosphorylated by TORC1; phosphorylates ribosomal protein Rps6a/b (S6), in a TORC-dependent manner; undergoes autophosphorylation</t>
  </si>
  <si>
    <t>PFK27</t>
  </si>
  <si>
    <t>6-phosphofructo-2-kinase; catalyzes synthesis of fructose-2,6-bisphosphate; inhibited by phosphoenolpyruvate and sn-glycerol 3-phosphate, expression induced by glucose and sucrose, transcriptional regulation involves protein kinase A</t>
  </si>
  <si>
    <t>SUB1</t>
  </si>
  <si>
    <t>Transcriptional regulator; facilitates elongation through factors that modify RNAP II; role in peroxide resistance involving Rad2p; role in nonhomologous end-joining (NHEJ) of ds breaks in plasmid DNA, but not chromosomal DNA; role in the hyperosmotic stress response through polymerase recruitment at RNAP II and RNAP III genes; negatively regulates sporulation; protein abundance increases in response to DNA replication stress; functionally complemented by human SUB1 (PC4)</t>
  </si>
  <si>
    <t>BTT1</t>
  </si>
  <si>
    <t>Heterotrimeric nascent polypeptide-associated complex beta3 subunit; complex binds ribosomes via its beta-subunits in close proximity to nascent polypeptides; interacts with Caf130p of the CCR4-NOT complex; similar to human BTF3; BTT1 has a paralog, EGD1, that arose from the whole genome duplication</t>
  </si>
  <si>
    <t>UbiB family protein; contains transmembrane domain and mitochondrial targeting sequence; the authentic, non-tagged protein is detected in highly purified mitochondria in high-throughput studies</t>
  </si>
  <si>
    <t>FAR3</t>
  </si>
  <si>
    <t>Protein of unknown function; involved in recovery from cell cycle arrest in response to pheromone, in a Far1p-independent pathway; interacts with Far7p, Far8p, Far9p, Far10p, and Far11p; localizes to the endoplasmic reticulum; protein abundance increases in response to DNA replication stress</t>
  </si>
  <si>
    <t>IRC22</t>
  </si>
  <si>
    <t>Protein of unknown function; green fluorescent protein (GFP)-fusion localizes to the ER; YEL001C is non-essential; null mutant displays increased levels of spontaneous Rad52p foci</t>
  </si>
  <si>
    <t>TIR1</t>
  </si>
  <si>
    <t>Cell wall mannoprotein; expression is downregulated at acidic pH and induced by cold shock and anaerobiosis; abundance is increased in cells cultured without shaking; member of the Srp1p/Tip1p family of serine-alanine-rich proteins</t>
  </si>
  <si>
    <t>PEX11</t>
  </si>
  <si>
    <t>Peroxisomal protein required for medium-chain fatty acid oxidation; also required for peroxisome proliferation, possibly by inducing membrane curvature; localization regulated by phosphorylation; transcription regulated by Adr1p and Pip2p-Oaf1p</t>
  </si>
  <si>
    <t>Putative protein of unknown function; GFP-fusion protein localizes to the cytoplasm; overexpression causes cell cycle delay or arrest; contains a PH domain and binds phosphatidylinositols and other lipids in a large-scale study; YHR131C has a paralog, YNL144C, that arose from the whole genome duplication</t>
  </si>
  <si>
    <t>PEX4</t>
  </si>
  <si>
    <t>Peroxisomal ubiquitin conjugating enzyme; required for peroxisomal matrix protein import and peroxisome biogenesis</t>
  </si>
  <si>
    <t>ESS1</t>
  </si>
  <si>
    <t>Peptidylprolyl-cis/trans-isomerase (PPIase); specific for phosphorylated S/T residues N-terminal to proline; regulates phosphorylation of RNAPII large subunit (Rpo21p) C-terminal domain (CTD) at Ser7; associates with phospho-Ser5 form of RNAPII in vivo; present along entire coding length of genes; represses initiation of CUTs; required for efficient termination of mRNA transcription, trimethylation of histone H3; human ortholog PIN1 can complement yeast null and ts mutants</t>
  </si>
  <si>
    <t>ISY1</t>
  </si>
  <si>
    <t>Member of the NineTeen Complex (NTC); NTC contains Prp19p and stabilizes U6 snRNA in catalytic forms of spliceosome containing U2, U5, and U6 snRNAs; interacts with Prp16p to modulate splicing fidelity; isy1 syf2 cells have defective spindles</t>
  </si>
  <si>
    <t>IFM1</t>
  </si>
  <si>
    <t>Mitochondrial translation initiation factor 2</t>
  </si>
  <si>
    <t>PRP11</t>
  </si>
  <si>
    <t>FPR4</t>
  </si>
  <si>
    <t>Peptidyl-prolyl cis-trans isomerase (PPIase); nuclear proline isomerase; affects expression of multiple genes via its role in nucleosome assembly; catalyzes isomerization of proline residues in histones H3 and H4, which affects lysine methylation of those histones; PPIase domain acts as a transcriptional repressor when tethered to DNA by lexA, and repressor activity is dependent on PPIase activity; contains a nucleoplasmin-like fold and can form pentamers</t>
  </si>
  <si>
    <t>PRP31</t>
  </si>
  <si>
    <t>RSC4</t>
  </si>
  <si>
    <t>Component of the RSC chromatin remodeling complex; found in close proximity to nucleosomal DNA; displaced from the surface of nucleosomal DNA after chromatin remodeling; acetylated (K25) by Gcn5p, altering replication stress tolerance; contains tandem bromodomains that recognize histone H3 acetylated on K14 (H3K14ac) by Gcn5p</t>
  </si>
  <si>
    <t>SDH2</t>
  </si>
  <si>
    <t>Iron-sulfur protein subunit of succinate dehydrogenase; the complex couples the oxidation of succinate to the transfer of electrons to ubiquinone as part of the TCA cycle and the mitochondrial respiratory chain; other members are Sdh1p, Sdh3p, and Sdh4p</t>
  </si>
  <si>
    <t>ERG24</t>
  </si>
  <si>
    <t>C-14 sterol reductase; acts in ergosterol biosynthesis; mutants accumulate the abnormal sterol ignosterol (ergosta-8,14 dienol), and are viable under anaerobic growth conditions but inviable on rich medium under aerobic conditions</t>
  </si>
  <si>
    <t>MGS1</t>
  </si>
  <si>
    <t>Protein with DNA-dependent ATPase and ssDNA annealing activities; involved in maintenance of genome; interacts functionally with DNA polymerase delta; homolog of human Werner helicase interacting protein (WHIP); forms nuclear foci upon DNA replication stress</t>
  </si>
  <si>
    <t>Putative protein of unknown function; GFP-fusion protein expression is induced in response to the DNA-damaging agent MMS</t>
  </si>
  <si>
    <t>URA2</t>
  </si>
  <si>
    <t>Bifunctional carbamoylphosphate synthetase/aspartate transcarbamylase; catalyzes the first two enzymatic steps in the de novo biosynthesis of pyrimidines; both activities are subject to feedback inhibition by UTP</t>
  </si>
  <si>
    <t>SIT1</t>
  </si>
  <si>
    <t>Ferrioxamine B transporter; member of the ARN family of transporters that specifically recognize siderophore-iron chelates; transcription is induced during iron deprivation and diauxic shift; potentially phosphorylated by Cdc28p</t>
  </si>
  <si>
    <t>Dubious open reading frame; unlikely to encode a functional protein, based on available experimental and comparative sequence data; almost completely overlaps ORF AIM10/YER087W</t>
  </si>
  <si>
    <t>AHC2</t>
  </si>
  <si>
    <t>Component of the ADA histone acetyltransferase complex; Ahc2p and Ahc1p are unique to the ADA complex and not shared with the related SAGA and SLIK complexes; may tether Ahc1p to the complex</t>
  </si>
  <si>
    <t>CMS1</t>
  </si>
  <si>
    <t>Putative subunit of the 90S preribosome processome complex; overexpression rescues supressor mutant of mcm10; null mutant is viable; relocalizes from nucleus to cytoplasm upon DNA replication stress</t>
  </si>
  <si>
    <t>OCA6</t>
  </si>
  <si>
    <t>Cytoplasmic protein required for replication of Brome mosaic virus; S. cerevisiae is a model system for studying positive-strand RNA virus replication; null mutation confers sensitivity to tunicamycin and DTT</t>
  </si>
  <si>
    <t>TFS1</t>
  </si>
  <si>
    <t>Inhibitor of carboxypeptidase Y (Prc1p), and Ras GAP (Ira2p); phosphatidylethanolamine-binding protein (PEBP) family member and ortholog of hPEBP1/RKIP, a natural metastasis suppressor; targets to vacuolar membranes during stationary phase; acetylated by NatB N-terminal acetyltransferase; protein abundance increases in response to DNA replication stress</t>
  </si>
  <si>
    <t>SSK2</t>
  </si>
  <si>
    <t>MAP kinase kinase kinase of HOG1 mitogen-activated signaling pathway; interacts with Ssk1p, leading to autophosphorylation and activation of Ssk2p which phosphorylates Pbs2p; also mediates actin cytoskeleton recovery from osmotic stress; a HOG-independent function of Ssk2p mediates the calcium-sensitive phenotype of the ptp2 msg5 double disruptant; SSK2 has a paralog, SSK22, that arose from the whole genome duplication</t>
  </si>
  <si>
    <t>MIC12</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forms a subcomplex with Mic10p and Mic27p whose assembly and stability requires cardiolipin</t>
  </si>
  <si>
    <t>NUD1</t>
  </si>
  <si>
    <t>Component of the spindle pole body outer plaque; acts through the mitotic exit network to specify asymmetric spindle pole body inheritance</t>
  </si>
  <si>
    <t>CAB5</t>
  </si>
  <si>
    <t>Subunit of the CoA-Synthesizing Protein Complex (CoA-SPC); subunits of this complex are: Cab2p, Cab3p, Cab4p, Cab5p, Sis2p and Vhs3p; probable dephospho-CoA kinase (DPCK) that catalyzes the last step in coenzyme A biosynthesis; null mutant lethality is complemented by human homolog DCAKD and by E. coli coaE (encoding DPCK); detected in purified mitochondria in high-throughput studies; also localized to lipid droplets</t>
  </si>
  <si>
    <t>PAC1</t>
  </si>
  <si>
    <t>Involved in nuclear migration, part of the dynein/dynactin pathway; targets dynein to microtubule tips, which is necessary for sliding of microtubules along bud cortex; serves at interface between dynein's ATPase site and its microtubule binding stalk, causing individual dynein motors to remain attached to microtubules for long periods; synthetic lethal with bni1; homolog of human LIS1, mutations in which cause the severe brain disorder lissencephaly</t>
  </si>
  <si>
    <t>VMA7</t>
  </si>
  <si>
    <t>Subunit F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SEC18</t>
  </si>
  <si>
    <t>AAA ATPase and SNARE disassembly chaperone; required for vesicular transport between ER and Golgi, the 'priming' step in homotypic vacuole fusion, autophagy, and protein secretion; releases Sec17p from SNAP complexes; has similarity to mammalian N-ethylmaleimide-sensitive factor (NSF)</t>
  </si>
  <si>
    <t>DPB2</t>
  </si>
  <si>
    <t>Second largest subunit of DNA polymerase II (DNA polymerase epsilon); required for maintenance of fidelity of chromosomal replication; essential motif in C-terminus is required for formation of the four-subunit Pol epsilon; expression peaks at the G1/S phase boundary; Cdc28p substrate</t>
  </si>
  <si>
    <t>PEX15</t>
  </si>
  <si>
    <t>Tail-anchored type II integral peroxisomal membrane protein; required for peroxisome biogenesis; cells lacking Pex15p mislocalize peroxisomal matrix proteins to cytosol; overexpression results in impaired peroxisome assembly</t>
  </si>
  <si>
    <t>RAD59</t>
  </si>
  <si>
    <t>Protein involved DNA double-strand break repair; repairs breaks in DNA during vegetative growth via recombination and single-strand annealing; anneals complementary single-stranded DNA; forms nuclear foci upon DNA replication stress; required for loading of Rad52p to DSBs; regulates replication fork progression in DNA ligase I-deficient cells; paralog of Rad52p</t>
  </si>
  <si>
    <t>APL2</t>
  </si>
  <si>
    <t>Beta-adaptin subunit of the clathrin-associated protein (AP-1) complex; binds clathrin; involved in clathrin-dependent Golgi protein sorting; protein abundance increases in response to DNA replication stress</t>
  </si>
  <si>
    <t>DRS1</t>
  </si>
  <si>
    <t>Nucleolar DEAD-box protein required for ribosome assembly and function; including synthesis of 60S ribosomal subunits; constituent of 66S pre-ribosomal particles</t>
  </si>
  <si>
    <t>ZWF1</t>
  </si>
  <si>
    <t>Glucose-6-phosphate dehydrogenase (G6PD); catalyzes the first step of the pentose phosphate pathway; involved in adapting to oxidative stress; protein abundance increases in response to DNA replication stress; homolog of human G6PD which is deficient in patients with hemolytic anemia; human G6PD can complement yeast zwf1 null mutant</t>
  </si>
  <si>
    <t>PFD1</t>
  </si>
  <si>
    <t>Subunit of heterohexameric prefoldin; prefoldin binds cytosolic chaperonin and transfers target proteins to it; involved in the biogenesis of actin and of alpha- and gamma-tubulin; prefoldin complex also localizes to chromatin of actively transcribed genes in the nucleus and facilitates transcriptional elongation</t>
  </si>
  <si>
    <t>BXI1</t>
  </si>
  <si>
    <t>Protein involved in apoptosis; variously described as containing a BCL-2 homology (BH3) domain or as a member of the BAX inhibitor family; reported to promote apoptosis under some conditions and to inhibit it in others; localizes to ER and vacuole; may link the unfolded protein response to apoptosis via regulation of calcium-mediated signaling; translocates to mitochondria under apoptosis-inducing conditions in a process involving Mir1p and Cor1p</t>
  </si>
  <si>
    <t>FOB1</t>
  </si>
  <si>
    <t>Nucleolar protein that binds the rDNA replication fork barrier site; required for replication fork blocking, recombinational hotspot activity, condensin recruitment to replication fork barrier (RFB), and rDNA repeat segregation; related to retroviral integrases</t>
  </si>
  <si>
    <t>CDC40</t>
  </si>
  <si>
    <t>Pre-mRNA splicing factor; important for catalytic step II of pre-mRNA splicing and plays a role in cell cycle progression, particularly at the G1/S phase transition; required for DNA synthesis during mitosis and meiosis; has WD repeats; thermosensitivity of the cdc40 null mutant is functionally complemented by a chimeric construct containing the N-terminal 156 amino acids of yeast Cdc40p fused to the C-terminal two thirds (297 amino acids) of human CDC40</t>
  </si>
  <si>
    <t>ALG14</t>
  </si>
  <si>
    <t>Component of UDP-GlcNAc transferase; required for second step of dolichyl-linked oligosaccharide synthesis; anchors catalytic subunit Alg13p to ER membrane; similar to bacterial and human glycosyltransferases; both human homologs ALG13 and ALG14 are required to complement yeast alg14 mutant</t>
  </si>
  <si>
    <t>DPM1</t>
  </si>
  <si>
    <t>Dolichol phosphate mannose (Dol-P-Man) synthase of ER membrane; catalyzes formation of Dol-P-Man from Dol-P and GDP-Man; required for biosynthesis of glycosyl phosphatidylinositol (GPI) membrane anchor, as well as O-mannosylation and protein N- and O-linked glycosylation; human homolog DPM1 can complement yeast mutant strains</t>
  </si>
  <si>
    <t>RED1</t>
  </si>
  <si>
    <t>Protein component of the synaptonemal complex axial elements; involved in chromosome segregation during the first meiotic division; critical for coupling checkpoint signaling to SC formation; promotes interhomolog recombination by phosphorylating Hop1p; also interacts with Mec3p and Ddc1p</t>
  </si>
  <si>
    <t>MSS1</t>
  </si>
  <si>
    <t>Mitochondrial protein; forms a heterodimer complex with Mto1p that performs the 5-carboxymethylaminomethyl modification of the wobble uridine base in mitochondrial tRNAs; similar to human GTPBP3</t>
  </si>
  <si>
    <t>NAT3</t>
  </si>
  <si>
    <t>Catalytic subunit of the NatB N-terminal acetyltransferase; NatB catalyzes acetylation of the amino-terminal methionine residues of all proteins beginning with Met-Asp or Met-Glu and of some proteins beginning with Met-Asn or Met-Met</t>
  </si>
  <si>
    <t>NAM8</t>
  </si>
  <si>
    <t>RNA binding protein, component of the U1 snRNP protein; mutants are defective in meiotic recombination and in formation of viable spores, involved in the formation of DSBs through meiosis-specific splicing of REC107 pre-mRNA; Nam8p regulon embraces the meiotic pre-mRNAs of REC107, HFM1, AMA1 SPO22 and PCH2; the putative RNA binding domains RRM2 and RRM3 are required for Nam8p meiotic function</t>
  </si>
  <si>
    <t>CCS1</t>
  </si>
  <si>
    <t>Copper chaperone for superoxide dismutase Sod1p; involved in oxidative stress protection; Met-X-Cys-X2-Cys motif within N-terminus is involved in insertion of copper into Sod1p under conditions of copper deprivation; required for regulation of yeast copper genes in response to DNA-damaging agents; protein abundance increases in response to DNA replication stress; human homolog CCS can complement yeast ccs1 null mutant</t>
  </si>
  <si>
    <t>CDC1</t>
  </si>
  <si>
    <t>Putative mannose-ethanolamine phosphate phosphodiesterase; involved in GPI-anchor remodeling prior to the attachment of cell wall proteins to beta 1,3-glucan, removing ethanolamine phosphate from the first mannose of GPI anchors; mutants display elevated Ca2+-dependent signaling resulting in secondary actin polarization and Golgi inheritance defects; enzyme is Mn2+-dependent; mutants have cell division cycle defect and fragile cell walls</t>
  </si>
  <si>
    <t>SET2</t>
  </si>
  <si>
    <t>Histone methyltransferase with a role in transcriptional elongation; methylates H3 lysine 36 (H3K36), which suppresses incorporation of acetylated histones and signals for the deacetylation of these histones within transcribed genes; associates with the C-terminal domain(CTD) of Rpo21p; H3K36me3 (trimethylation) requires Spt6p, proline 38 on H3, CTD of Rpo21p, Ctk1p, and C-terminal SRI domain of Ste2p; relocalizes to the cytosol in response to hypoxia</t>
  </si>
  <si>
    <t>RRI2</t>
  </si>
  <si>
    <t>Subunit of the COP9 signalosome (CSN) complex; this complex cleaves the ubiquitin-like protein Nedd8 from SCF ubiquitin ligases; plays a role in the mating pheromone response</t>
  </si>
  <si>
    <t>PRE10</t>
  </si>
  <si>
    <t>Alpha 7 subunit of the 20S proteasome; protein abundance increases in response to DNA replication stress</t>
  </si>
  <si>
    <t>GDT1</t>
  </si>
  <si>
    <t>Calcium transporter localized to the cis- and medial-Golgi apparatus; required for protein glycosylation; GFP-fusion protein localizes to the vacuole; TMEM165, a human gene which causes Congenital Disorders of Glycosylation is orthologous and functionally complements the null allele; expression pattern and physical interactions suggest a possible role in ribosome biogenesis; expression reduced in a gcr1 null mutant</t>
  </si>
  <si>
    <t>ETT1</t>
  </si>
  <si>
    <t>Nuclear protein that inhibits replication of Brome mosaic virus; S. cerevisiae is a model system for studying replication of positive-strand RNA viruses in their natural hosts; deletion increases stop codon readthrough</t>
  </si>
  <si>
    <t>ERG29</t>
  </si>
  <si>
    <t>Protein of unknown function involved in ergosterol biosynthesis; conditional mutants produce less ergosterol, display impaired oxygen consumption, respiratory growth, mitochondrial iron utilization, and are more sensitive to oxidative stress; mutant bm-8 has a growth defect on iron-limited medium that is complemented by overexpression of Yfh1p; protein localizes to the cytoplasm, ER and nuclear envelope; highly conserved in ascomycetes</t>
  </si>
  <si>
    <t>CWC21</t>
  </si>
  <si>
    <t>Protein involved in RNA splicing by the spliceosome; component of a complex containing Cef1p; interacts genetically with ISY1 and BUD13; may bind RNA; has similarity to S. pombe Cwf21p</t>
  </si>
  <si>
    <t>URC2</t>
  </si>
  <si>
    <t>Putative Zn(II)2Cys6 motif containing transcription factor; non-essential gene identified in a screen for mutants with increased levels of rDNA transcription; similar to S. kluyveri Urc2p involved in uracil catabolism</t>
  </si>
  <si>
    <t>Protein of unknown function; similar to Reg1p; expression regulated by glucose and Rgt1p; GFP-fusion protein is induced in response to the DNA-damaging agent MMS; YOR062C has a paralog, YKR075C, that arose from the whole genome duplication</t>
  </si>
  <si>
    <t>SNM1</t>
  </si>
  <si>
    <t>Ribonuclease MRP complex subunit; ribonuclease (RNase) MRP cleaves pre-rRNA and has a role in cell cycle-regulated degradation of daughter cell-specific mRNAs; binds to the NME1 RNA subunit of RNase MRP</t>
  </si>
  <si>
    <t>MRPL19</t>
  </si>
  <si>
    <t>CAC2</t>
  </si>
  <si>
    <t>Subunit of chromatin assembly factor I (CAF-1), with Rlf2p and Msi1p; chromatin assembly by CAF-1 is important for multiple processes including silencing at telomeres, mating type loci, and rDNA; maintenance of kinetochore structure, deactivation of the DNA damage checkpoint after DNA repair, chromatin dynamics during transcription; and repression of divergent transcription; relocalizes to the cytosol in response to hypoxia</t>
  </si>
  <si>
    <t>SRL2</t>
  </si>
  <si>
    <t>Protein of unknown function; overexpression suppresses the lethality caused by a rad53 null mutation</t>
  </si>
  <si>
    <t>SDH5</t>
  </si>
  <si>
    <t>Protein required for flavinylation of Sdh1p; binds to Sdh1p and promotes FAD cofactor attachment, which is necessary for succinate dehydrogenase (SDH) complex assembly and activity; mutations in human ortholog PGL2 are associated with neuroendocrine tumors (paraganglioma)</t>
  </si>
  <si>
    <t>ESF2</t>
  </si>
  <si>
    <t>Essential nucleolar protein involved in pre-18S rRNA processing; binds to RNA and stimulates ATPase activity of Dbp8; involved in assembly of the small subunit (SSU) processome</t>
  </si>
  <si>
    <t>VPS60</t>
  </si>
  <si>
    <t>Protein involved in late endosome to vacuole transport; cytoplasmic and vacuolar membrane protein; required for normal filament maturation during pseudohyphal growth; may function in targeting cargo proteins for degradation; interacts with Vta1p</t>
  </si>
  <si>
    <t>DJP1</t>
  </si>
  <si>
    <t>Cytosolic J-domain-containing protein; required for peroxisomal protein import and involved in peroxisome assembly; facilitates import of Mim1p and Mim2p into the mitochondrial outer membrane; homologous to E. coli DnaJ</t>
  </si>
  <si>
    <t>CRP1</t>
  </si>
  <si>
    <t>Protein that binds to cruciform DNA structures; CRP1 has a paralog, MDG1, that arose from the whole genome duplication</t>
  </si>
  <si>
    <t>HNT2</t>
  </si>
  <si>
    <t>Dinucleoside triphosphate hydrolase; has similarity to the tumor suppressor FHIT and belongs to the histidine triad (HIT) superfamily of nucleotide-binding proteins</t>
  </si>
  <si>
    <t>Protein of unknown function; similar to Reg1p; expression regulated by glucose and Rgt1p; GFP-fusion protein is induced in response to the DNA-damaging agent MMS; YKR075C has a paralog, YOR062C, that arose from the whole genome duplication</t>
  </si>
  <si>
    <t>SMC1</t>
  </si>
  <si>
    <t>Subunit of the multiprotein cohesin complex; essential protein involved in chromosome segregation and in double-strand DNA break repair; SMC chromosomal ATPase family member, binds DNA with a preference for DNA with secondary structure</t>
  </si>
  <si>
    <t>TSR3</t>
  </si>
  <si>
    <t>Protein required for 20S pre-rRNA processing; involved in processing of the 20S pre-rRNA at site D to generate mature 18S rRNA; green fluorescent protein (GFP)-fusion protein localizes to both the cytoplasm and the nucleus; relative distribution to the nucleus increases upon DNA replication stress</t>
  </si>
  <si>
    <t>SSS1</t>
  </si>
  <si>
    <t>Subunit of the Sec61p translocation complex (Sec61p-Sss1p-Sbh1p); this complex forms a channel for passage of secretory proteins through the endoplasmic reticulum membrane, and of the Ssh1p complex (Ssh1p-Sbh2p-Sss1p); interacts with Ost4p and Wbp1p</t>
  </si>
  <si>
    <t>OM14</t>
  </si>
  <si>
    <t>Mitochondrial outer membrane receptor for cytosolic ribosomes; integral protein of the outer membrane that interacts with the nascent chain-associated complex (NAC) bound to ribosomes, contributing to co-translational mitochondrial import; interacts with porin (Por1p) and Om45p; abundance is decreased in cells grown in glucose relative to other carbon sources</t>
  </si>
  <si>
    <t>PYK2</t>
  </si>
  <si>
    <t>Pyruvate kinase; appears to be modulated by phosphorylation; transcription repressed by glucose, and Pyk2p may be active under low glycolytic flux; PYK2 has a paralog, CDC19, that arose from the whole genome duplication</t>
  </si>
  <si>
    <t>NTG1</t>
  </si>
  <si>
    <t>DNA N-glycosylase and apurinic/apyrimidinic (AP) lyase; involved in base excision repair; acts in both nucleus and mitochondrion; creates a double-strand break at mtDNA origins that stimulates replication in response to oxidative stress; required for maintaining mitochondrial genome integrity; NTG1 has a paralog, NTG2, that arose from the whole genome duplication</t>
  </si>
  <si>
    <t>HTZ1</t>
  </si>
  <si>
    <t>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g</t>
  </si>
  <si>
    <t>PUB1</t>
  </si>
  <si>
    <t>Poly (A)+ RNA-binding protein; abundant mRNP-component protein that binds mRNA and is required for stability of many mRNAs; component of glucose deprivation induced stress granules, involved in P-body-dependent granule assembly; implicated in regulation of translation; carries Q/N-rich domain at C- terminus, identified as candidate prion; human homolog Tia1 is critical for normal synaptic plasticity; protein abundance increases in response to DNA replication stress</t>
  </si>
  <si>
    <t>DBR1</t>
  </si>
  <si>
    <t>RNA lariat debranching enzyme; catalyzes debranching of lariat introns formed during pre-mRNA splicing; required for efficient Ty1 transposition; knockdown of human homolog Dbr1 rescues toxicity of RNA-binding proteins TDP-43 and FUS which are implicated in amyotrophic lateral sclerosis (ALS), suggests potential therapeutic target for ALS and related TDP-43 proteinopathies; human homolog DBR1 can complement yeast dbr1 null mutant</t>
  </si>
  <si>
    <t>SPC29</t>
  </si>
  <si>
    <t>Inner plaque spindle pole body (SPB) component; links the central plaque component Spc42p to the inner plaque component Spc110p; required for SPB duplication</t>
  </si>
  <si>
    <t>COX20</t>
  </si>
  <si>
    <t>Mitochondrial inner membrane protein; required for proteolytic processing of Cox2p and its assembly into cytochrome c oxidase</t>
  </si>
  <si>
    <t>COX7</t>
  </si>
  <si>
    <t>Subunit VII of cytochrome c oxidase (Complex IV); Complex IV is the terminal member of the mitochondrial inner membrane electron transport chain</t>
  </si>
  <si>
    <t>BTS1</t>
  </si>
  <si>
    <t>Geranylgeranyl diphosphate synthase (GGPS); increases the intracellular pool of geranylgeranyl diphosphate, suppressor of bet2 mutation that causes defective geranylgeranylation of small GTP-binding proteins that mediate vesicular traffic</t>
  </si>
  <si>
    <t>HUG1</t>
  </si>
  <si>
    <t>Ribonucleotide reductase inhibitor; intrinsically disordered protein that binds to and inhibits Rnr2p; involved in the Mec1p-mediated checkpoint pathway; transcription is induced by genotoxic stress and by activation of the Rad53p pathway; protein abundance increases in response to DNA replication stress</t>
  </si>
  <si>
    <t>CMD1</t>
  </si>
  <si>
    <t>Calmodulin; Ca2+ binding protein that regulates Ca2+ independent processes (mitosis, bud growth, actin organization, endocytosis, etc.) and Ca2+ dependent processes (stress-activated pathways), targets include Nuf1p, Myo2p and calcineurin; binds to the Hog1p MAPK in response to hyperosmotic stress; potentiates membrane tubulation and constriction mediated by the Rvs161p-Rvs167p complex; human CALM1 or CALM2 functionally complement repression induced inviability</t>
  </si>
  <si>
    <t>APC2</t>
  </si>
  <si>
    <t>Subunit of the Anaphase-Promoting Complex/Cyclosome (APC/C); which is a ubiquitin-protein ligase required for degradation of anaphase inhibitors, including mitotic cyclins, during the metaphase/anaphase transition; component of the catalytic core of the APC/C; has similarity to cullin Cdc53p</t>
  </si>
  <si>
    <t>ATG16</t>
  </si>
  <si>
    <t>Conserved protein involved in autophagy; interacts with Atg12p-Atg5p conjugates to form Atg12p-Atg5p-Atg16p multimers, which binds to membranes and localizes to the pre-autophagosomal structure and are required for autophagy; relocalizes from nucleus to cytoplasmic foci upon DNA replication stress</t>
  </si>
  <si>
    <t>MRPL8</t>
  </si>
  <si>
    <t>AGA1</t>
  </si>
  <si>
    <t>Anchorage subunit of a-agglutinin of a-cells; highly O-glycosylated protein with N-terminal secretion signal and C-terminal signal for addition of GPI anchor to cell wall, linked to adhesion subunit Aga2p via two disulfide bonds; AGA1 has a paralog, FIG2, that arose from the whole genome duplication</t>
  </si>
  <si>
    <t>Putative protein of unknown function; green fluorescent protein (GFP)-fusion protein colocalizes with clathrin-coated vesicles</t>
  </si>
  <si>
    <t>UPS1</t>
  </si>
  <si>
    <t>Phosphatidic acid transfer protein; plays a role in phospholipid metabolism by transporting phosphatidic acid from the outer to the inner mitochondrial membrane; localizes to the mitochondrial intermembrane space; null mutant has altered cardiolipin and phosphatidic acid levels; ortholog of human PRELI</t>
  </si>
  <si>
    <t>RPN1</t>
  </si>
  <si>
    <t>Non-ATPase base subunit of the 19S RP of the 26S proteasome; may participate in the recognition of several ligands of the proteasome; contains a leucine-rich repeat (LRR) domain, a site for protein-protein interactions; RP is the acronym for regulatory particle</t>
  </si>
  <si>
    <t>ATP15</t>
  </si>
  <si>
    <t>Epsilon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MPS1</t>
  </si>
  <si>
    <t>Dual-specificity kinase; autophosphorylation required for function; required for spindle pole body (SPB) duplication and spindle checkpoint function; contributes to bi-orientation by promoting formation of force-generating kinetochore-microtubule attachments in meiosis I; substrates include SPB proteins Spc42p, Spc110p, and Spc98p, mitotic exit network protein Mob1p, kinetochore protein Cnn1p, and checkpoint protein Mad1p; substrate of APCC(Cdh1); similar to human Mps1p</t>
  </si>
  <si>
    <t>YPT52</t>
  </si>
  <si>
    <t>Endosomal Rab family GTPase; required for vacuolar protein sorting, endocytosis and multivesicular body (MVB) biogenesis and sorting; required for localization of the CORVET complex to endosomes; involved in autophagy and ionic stress tolerance; similar to Vps21p and Ypt53p; mammalian Rab5 homolog; protein abundance increases in response to DNA replication stress</t>
  </si>
  <si>
    <t>DTD1</t>
  </si>
  <si>
    <t>D-Tyr-tRNA(Tyr) deacylase; functions in protein translation, may affect nonsense suppression via alteration of the protein synthesis machinery; ubiquitous among eukaryotes</t>
  </si>
  <si>
    <t>DSF2</t>
  </si>
  <si>
    <t>Deletion suppressor of mpt5 mutation; relocalizes from bud neck to cytoplasm upon DNA replication stress</t>
  </si>
  <si>
    <t>MDE1</t>
  </si>
  <si>
    <t>5'-methylthioribulose-1-phosphate dehydratase; acts in the methionine salvage pathway; potential Smt3p sumoylation substrate; expression downregulated by caspofungin and deletion mutant is caspofungin resistant</t>
  </si>
  <si>
    <t>FIN1</t>
  </si>
  <si>
    <t>Spindle pole body-related intermediate filament protein; forms cell cycle-specific filaments between spindle pole bodies in dividing cells; localizes to poles and microtubules of spindle during anaphase and contributes to spindle stability; involved in Glc7p localization and regulation; relative distribution to the nucleus increases upon DNA replication stress</t>
  </si>
  <si>
    <t>ACE2</t>
  </si>
  <si>
    <t>Transcription factor required for septum destruction after cytokinesis; phosphorylation by Cbk1p blocks nuclear exit during M/G1 transition, causing localization to daughter cell nuclei, and also increases Ace2p activity; phosphorylation by Cdc28p and Pho85p prevents nuclear import during cell cycle phases other than cytokinesis; part of RAM network that regulates cellular polarity and morphogenesis; ACE2 has a paralog, SWI5, that arose from the whole genome duplication</t>
  </si>
  <si>
    <t>SEC10</t>
  </si>
  <si>
    <t>Essential 100kDa subunit of the exocyst complex; the exocyst mediates polarized targeting and tethering of post-Golgi secretory vesicles to active sites of exocytosis at the plasma membrane prior to SNARE-mediated fusion</t>
  </si>
  <si>
    <t>MPS2</t>
  </si>
  <si>
    <t>Essential membrane protein localized at nuclear envelope and SPBs; required for insertion of the newly duplicated spindle pole body into the nuclear envelope; potentially phosphorylated by Cdc28p; MPS2 has a paralog, CSM4, that arose from the whole genome duplication</t>
  </si>
  <si>
    <t>ATP18</t>
  </si>
  <si>
    <t>Subunit of the mitochondrial F1F0 ATP synthase; F1F0 ATP synthase is a large, evolutionarily conserved enzyme complex required for ATP synthesis; termed subunit I or subunit j; does not correspond to known ATP synthase subunits in other organisms</t>
  </si>
  <si>
    <t>Protein of unknown function; expressed at both mRNA and protein levels</t>
  </si>
  <si>
    <t>SML1</t>
  </si>
  <si>
    <t>Ribonucleotide reductase inhibitor; involved in regulating dNTP production; regulated by Mec1p and Rad53p during DNA damage and S phase; SML1 has a paralog, DIF1, that arose from the whole genome duplication</t>
  </si>
  <si>
    <t>MSP1</t>
  </si>
  <si>
    <t>Highly-conserved N-terminally anchored AAA-ATPase; distributed in the mitochondrial outer membrane and peroxisomes; involved in mitochondrial protein sorting; functions as an extraction engine in local organelle surveillance to remove and initiate degradation of mistargeted proteins, ensuring fidelity of organelle-specific localization of tail-anchored proteins; contains an N-terminal transmembrane domain and C-terminal cytoplasmic ATPase domain</t>
  </si>
  <si>
    <t>ANB1</t>
  </si>
  <si>
    <t>Translation elongation factor eIF-5A; previously thought to function in translation initiation; undergoes an essential hypusination modification; expressed under anaerobic conditions; ANB1 has a paralog, HYP2, that arose from the whole genome duplication; human EIF5A complements the inviability of the yeast hyp2 anb1 double null mutant</t>
  </si>
  <si>
    <t>CPA1</t>
  </si>
  <si>
    <t>Small subunit of carbamoyl phosphate synthetase; carbamoyl phosphate synthetase catalyzes a step in the synthesis of citrulline, an arginine precursor; translationally regulated by an attenuator peptide encoded by YOR302W within the CPA1 mRNA 5'-leader</t>
  </si>
  <si>
    <t>Protein of unknown function; transcription is activated by paralogous transcription factors Yrm1p and Yrr1p along with genes involved in multidrug resistance; mutant shows increased resistance to azoles; not an essential gene; YMR102C has a paralog, DGR2, that arose from the whole genome duplication</t>
  </si>
  <si>
    <t>Putative protein of unknown function; green fluorescent protein (GFP)-fusion protein localizes to the endoplasmic reticulum; YDL121C is not an essential protein</t>
  </si>
  <si>
    <t>RPA135</t>
  </si>
  <si>
    <t>RNA polymerase I second largest subunit A135</t>
  </si>
  <si>
    <t>SSF2</t>
  </si>
  <si>
    <t>Protein required for ribosomal large subunit maturation; functionally redundant with Ssf1p; member of the Brix family; SSF2 has a paralog, SSF1, that arose from the whole genome duplication</t>
  </si>
  <si>
    <t>WHI2</t>
  </si>
  <si>
    <t>Protein required for full activation of the general stress response; required with binding partner Psr1p, possibly through Msn2p dephosphorylation; regulates growth during the diauxic shift; negative regulator of G1 cyclin expression; SWAT-GFP, seamless-GFP and mCherry fusion proteins localize to the cell periphery</t>
  </si>
  <si>
    <t>ARG82</t>
  </si>
  <si>
    <t>Inositol polyphosphate multikinase (IPMK); sequentially phosphorylates Ins(1,4,5)P3 to form Ins(1,3,4,5,6)P5; also has diphosphoinositol polyphosphate synthase activity; regulates arginine-, phosphate-, and nitrogen-responsive genes</t>
  </si>
  <si>
    <t>PPX1</t>
  </si>
  <si>
    <t>Exopolyphosphatase; hydrolyzes inorganic polyphosphate (poly P) into Pi residues; located in the cytosol, plasma membrane, and mitochondrial matrix</t>
  </si>
  <si>
    <t>NFS1</t>
  </si>
  <si>
    <t>Cysteine desulfurase; involved in iron-sulfur cluster (Fe/S) biogenesis and in thio-modification of mitochondrial and cytoplasmic tRNAs; essential protein located predominantly in mitochondria</t>
  </si>
  <si>
    <t>DBP3</t>
  </si>
  <si>
    <t>RNA-Dependent ATPase, member of DExD/H-box family; involved in cleavage of site A3 within the ITS1 spacer during rRNA processing; not essential for growth, but deletion causes severe slow-growth phenotype</t>
  </si>
  <si>
    <t>TIS11</t>
  </si>
  <si>
    <t>mRNA-binding protein expressed during iron starvation; binds to a sequence element in the 3'-untranslated regions of specific mRNAs to mediate their degradation; involved in iron homeostasis; protein increases in abundance and relative distribution to the nucleus increases upon DNA replication stress; TIS11 has a paralog, CTH1, that arose from the whole genome duplication</t>
  </si>
  <si>
    <t>APA2</t>
  </si>
  <si>
    <t>Diadenosine 5',5'''-P1,P4-tetraphosphate phosphorylase II; AP4A phosphorylase involved in catabolism of bis(5'-nucleosidyl) tetraphosphates; APA2 has a paralog, APA1, that arose from the whole genome duplication</t>
  </si>
  <si>
    <t>GRX1</t>
  </si>
  <si>
    <t>Glutathione-dependent disulfide oxidoreductase; hydroperoxide and superoxide-radical responsive, heat-stable, with active site cysteine pair; protects cells from oxidative damage; GRX1 has a paralog, GRX2, that arose from the whole genome duplication; protein abundance increases in response to DNA replication stress</t>
  </si>
  <si>
    <t>GPX1</t>
  </si>
  <si>
    <t>Phospholipid hydroperoxide glutathione peroxidase; induced by glucose starvation that protects cells from phospholipid hydroperoxides and nonphospholipid peroxides during oxidative stress; GPX1 has a paralog, HYR1, that arose from the whole genome duplication</t>
  </si>
  <si>
    <t>TUM1</t>
  </si>
  <si>
    <t>Rhodanese domain sulfur transferase; accepts persulfite from Nfs1p and transfers it to Uba4p in the pathway for 2-thiolation of the wobble uridine base of tRNAs; also stimulates sulfur transfer by Nfs1p; may be mitochondrially localized</t>
  </si>
  <si>
    <t>GPT2</t>
  </si>
  <si>
    <t>Glycerol-3-phosphate/dihydroxyacetone phosphate sn-1 acyltransferase; located in lipid particles and the ER; involved in the stepwise acylation of glycerol-3-phosphate and dihydroxyacetone in lipid biosynthesis; the most conserved motifs and functionally relevant residues are oriented towards the ER lumen</t>
  </si>
  <si>
    <t>RNQ1</t>
  </si>
  <si>
    <t>[PIN(+)] prion; an infectious protein conformation that is generally an ordered protein aggregate</t>
  </si>
  <si>
    <t>Cytoplasmic hydrophilin essential in desiccation-rehydration process; expression induced by osmotic stress, starvation and during stationary phase; protein abundance increases in response to DNA replication stress</t>
  </si>
  <si>
    <t>YKU70</t>
  </si>
  <si>
    <t>Subunit of the telomeric Ku complex (Yku70p-Yku80p); involved in telomere length maintenance, structure and telomere position effect; required for localization of telomerase ribonucleoprotein to nucleus via interaction with the TLC1 guide RNA; relocates to sites of double-strand cleavage to promote nonhomologous end joining during DSB repair</t>
  </si>
  <si>
    <t>UGA2</t>
  </si>
  <si>
    <t>Succinate semialdehyde dehydrogenase; involved in the utilization of gamma-aminobutyrate (GABA) as a nitrogen source; part of the 4-aminobutyrate and glutamate degradation pathways; localized to the cytoplasm</t>
  </si>
  <si>
    <t>YDJ1</t>
  </si>
  <si>
    <t>Type I HSP40 co-chaperone; involved in regulation of HSP90 and HSP70 functions; acts as an adaptor that helps Rsp5p recognize cytosolic misfolded proteins for ubiquitination after heat shock; critical for determining cell size at Start as a function of growth rate; involved in protein translocation across membranes; member of the DnaJ family; chimeric protein in which human p58IPK J domain replaces yeast Ydj1p J domain can complement yeast ydj1 mutant</t>
  </si>
  <si>
    <t>IBA57</t>
  </si>
  <si>
    <t>Protein involved in incorporating iron-sulfur clusters into proteins; mitochondrial matrix protein; involved in the incorporation of iron-sulfur clusters into mitochondrial aconitase-type proteins; activates the radical-SAM family members Bio2p and Lip5p; interacts with Ccr4p in the two-hybrid system</t>
  </si>
  <si>
    <t>GCV3</t>
  </si>
  <si>
    <t>H subunit of the mitochondrial glycine decarboxylase complex; glycine decarboxylase is required for the catabolism of glycine to 5,10-methylene-THF; also required for all protein lipoylation; expression is regulated by levels of 5,10-methylene-THF</t>
  </si>
  <si>
    <t>SCS2</t>
  </si>
  <si>
    <t>Integral ER membrane protein, regulates phospholipid metabolism; one of 6 proteins (Ist2p, Scs2p, Scs22p, Tcb1p, Tcb2p, Tcb3p) that connect ER to plasma membrane (PM) and regulate PI4P levels by controlling access of Sac1p phosphatase to substrate PI4P in the PM; interacts with FFAT motifs in Opi1p, Swh1p, Osh2p, and Osh3p; involved in telomeric silencing; VAP homolog; SCS2 has a paralog, SCS22, that arose from the whole genome duplication</t>
  </si>
  <si>
    <t>RRP8</t>
  </si>
  <si>
    <t>Nucleolar S-adenosylmethionine-dependent rRNA methyltransferase; methylates adenine (m1A) of the large subunit (LSU) rRNA at position 645; involved in pre-rRNA cleavage at site A2; mutation is synthetically lethal with a gar1 mutation; deletion disrupts telomere maintenance by influencing the expression of neighboring gene STN1</t>
  </si>
  <si>
    <t>DUO1</t>
  </si>
  <si>
    <t>Essential subunit of the Dam1 complex (aka DASH complex); cooperates with Dam1p to connect the DASH complex with microtubules (MT); couples kinetochores to the force produced by MT depolymerization thereby aiding in chromosome segregation; is transferred to the kinetochore prior to mitosis</t>
  </si>
  <si>
    <t>VAB2</t>
  </si>
  <si>
    <t>Subunit of the BLOC-1 complex involved in endosomal maturation; interacts with Vps21p-GFP; has potential role in vacuolar function, as suggested by its ability to bind Vac8p; likely member of; Vab2p-GFP-fusion localizes to cytoplasm in punctate pattern</t>
  </si>
  <si>
    <t>POP7</t>
  </si>
  <si>
    <t>Subunit of RNase MRP, nuclear RNase P and telomerase; forms a soluble heterodimer with Pop6p that binds P3 domain of RNase MRP and RNase P RNAs; RNase MRP cleaves pre-rRNA, nuclear RNase P cleaves tRNA precursors to generate mature 5' ends and facilitates turnover of nuclear RNAs, while telomerase replenishes telomeric DNA</t>
  </si>
  <si>
    <t>AKR1</t>
  </si>
  <si>
    <t>Palmitoyl transferase involved in protein palmitoylation; acts as a negative regulator of pheromone response pathway; required for endocytosis of pheromone receptors; involved in cell shape control; contains ankyrin repeats; AKR1 has a paralog, AKR2, that arose from the whole genome duplication; any of several human homologs encoding DHHC-type zinc fingers (ZDHHC) can complement temperature sensitivity of yeast akr1 null mutant</t>
  </si>
  <si>
    <t>ARP6</t>
  </si>
  <si>
    <t>Actin-related protein that binds nucleosomes; a component of the SWR1 complex, which exchanges histone variant H2AZ (Htz1p) for chromatin-bound histone H2A</t>
  </si>
  <si>
    <t>Putative protein of unknown function; member of the multi-drug and toxin extrusion (MATE) family of the multidrug/oligosaccharidyl-lipid/polysaccharide (MOP) exporter superfamily</t>
  </si>
  <si>
    <t>MPC2</t>
  </si>
  <si>
    <t>Highly conserved subunit of the mitochondrial pyruvate carrier (MPC); expressed during growth on fermentable carbon sources, and heterodimerizes with Mpc1p to form the fermentative isoform of MPC; MPC localizes to the mitochondrial inner membrane and mediates pyruvate uptake; MPC2 paralog, MPC3, heterodimerizes with Mpc1p to form the respiratory MPC isoform</t>
  </si>
  <si>
    <t>SUV3</t>
  </si>
  <si>
    <t>ATP-dependent RNA helicase; component of the mitochondrial degradosome along with the RNase Dss1p; the degradosome associates with the ribosome and mediates RNA turnover; also required during splicing of the COX1 AI5_beta intron; expression of a processed form of human homolog SUPV3L1 carrying an N-terminal deletion of 46 amino acids rescues yeast suv3 null mutant</t>
  </si>
  <si>
    <t>TMA23</t>
  </si>
  <si>
    <t>Nucleolar protein implicated in ribosome biogenesis; deletion extends chronological lifespan</t>
  </si>
  <si>
    <t>NTH2</t>
  </si>
  <si>
    <t>Putative neutral trehalase, required for thermotolerance; may mediate resistance to other cellular stresses; NTH2 has a paralog, NTH1, that arose from the whole genome duplication</t>
  </si>
  <si>
    <t>RPL31B</t>
  </si>
  <si>
    <t>Ribosomal 60S subunit protein L31B; associates with karyopherin Sxm1p; loss of both Rpl31p and Rpl39p confers lethality; homologous to mammalian ribosomal protein L31, no bacterial homolog; RPL31B has a paralog, RPL31A, that arose from the whole genome duplication</t>
  </si>
  <si>
    <t>ZPS1</t>
  </si>
  <si>
    <t>Putative GPI-anchored protein; transcription is induced under low-zinc conditions, as mediated by the Zap1p transcription factor, and at alkaline pH</t>
  </si>
  <si>
    <t>AIM34</t>
  </si>
  <si>
    <t>Protein of unknown function; GFP-fusion protein localizes to the mitochondria; null mutant is viable and displays reduced frequency of mitochondrial genome loss</t>
  </si>
  <si>
    <t>MRF1</t>
  </si>
  <si>
    <t>Mitochondrial translation release factor; involved in stop codon recognition and hydrolysis of the peptidyl-tRNA bond during mitochondrial translation; lack of MRF1 causes mitochondrial genome instability</t>
  </si>
  <si>
    <t>BOP3</t>
  </si>
  <si>
    <t>Protein of unknown function; potential Cdc28p substrate; overproduction confers resistance to methylmercury</t>
  </si>
  <si>
    <t>CSG2</t>
  </si>
  <si>
    <t>Endoplasmic reticulum membrane protein; required for mannosylation of inositolphosphorylceramide and for growth at high calcium concentrations; protein abundance increases in response to DNA replication stress</t>
  </si>
  <si>
    <t>FIR1</t>
  </si>
  <si>
    <t>Protein involved in 3' mRNA processing; interacts with Ref2p; APCC(Cdh1) substrate; potential Cdc28p substrate</t>
  </si>
  <si>
    <t>OPI1</t>
  </si>
  <si>
    <t>Transcriptional regulator of a variety of genes; phosphorylation by protein kinase A stimulates Opi1p function in negative regulation of phospholipid biosynthetic genes; involved in telomere maintenance; null exhibits disrupted mitochondrial metabolism and low cardiolipin content, strongly correlated with overproduction of inositol; binds to phosphatidic acid</t>
  </si>
  <si>
    <t>IMD2</t>
  </si>
  <si>
    <t>Inosine monophosphate dehydrogenase; catalyzes the rate-limiting step in GTP biosynthesis, expression is induced by mycophenolic acid resulting in resistance to the drug, expression is repressed by nutrient limitation; IMD2 has a paralog, YAR073W/YAR075W, that arose from a segmental duplication</t>
  </si>
  <si>
    <t>RTT109</t>
  </si>
  <si>
    <t>Histone acetyltransferase; critical for cell survival in presence of DNA damage during S phase, required for recovery after DSB repair; acetylates H3K56, H3K9; H3K56 acetylation activity required for expression homeostasis, buffering of mRNA synthesis rate against changes in gene dosage during S phase; involved in non-homologous end joining and regulation of Ty1 transposition; prevents hyper-amplification of rDNA; interacts physically with Vps75p</t>
  </si>
  <si>
    <t>HTD2</t>
  </si>
  <si>
    <t>Mitochondrial 3-hydroxyacyl-thioester dehydratase; involved in fatty acid biosynthesis, required for respiratory growth and for normal mitochondrial morphology</t>
  </si>
  <si>
    <t>COS6</t>
  </si>
  <si>
    <t>DPH2</t>
  </si>
  <si>
    <t>Protein required for synthesis of diphthamide; required along with Dph1p, Kti11p, Jjj3p, and Dph5p; diphthamide is a modified histidine residue of translation elongation factor 2 (Eft1p or Eft2p); may act in a complex with Dph1p and Kti11p</t>
  </si>
  <si>
    <t>MDG1</t>
  </si>
  <si>
    <t>Plasma membrane protein; involved in G-protein mediated pheromone signaling pathway; overproduction suppresses bem1 mutations; MDG1 has a paralog, CRP1, that arose from the whole genome duplication</t>
  </si>
  <si>
    <t>UBC9</t>
  </si>
  <si>
    <t>SUMO-conjugating enzyme involved in the Smt3p conjugation pathway; nuclear protein required for S- and M-phase cyclin degradation and mitotic control; involved in proteolysis mediated by the anaphase-promoting complex cyclosome (APCC)</t>
  </si>
  <si>
    <t>NTC20</t>
  </si>
  <si>
    <t>LTP1</t>
  </si>
  <si>
    <t>Protein phosphotyrosine phosphatase of unknown cellular role; activated by adenine</t>
  </si>
  <si>
    <t>ATP22</t>
  </si>
  <si>
    <t>Specific translational activator for the mitochondrial ATP6 mRNA; Atp6p encodes a subunit of F1F0 ATP synthase; localized to the mitochondrial inner membrane</t>
  </si>
  <si>
    <t>ASF1</t>
  </si>
  <si>
    <t>Nucleosome assembly factor; involved in chromatin assembly, disassembly; required for recovery after DSB repair; role in H3K56 acetylation required for expression homeostasis, buffering mRNA synthesis rate against gene dosage changes in S phase; anti-silencing protein, derepresses silent loci when overexpressed; role in regulating Ty1 transposition; relocalizes to cytosol under hypoxia; growth defect of asf1 null is functionally complemented by either human ASF1A or ASF1B</t>
  </si>
  <si>
    <t>Putative protein of unknown function; possibly involved in zinc homeostasis; Bdf1p-dependent transcription induced by salt stress; green fluorescent protein (GFP)-fusion protein localizes to both the cytoplasm and the nucleus</t>
  </si>
  <si>
    <t>STE6</t>
  </si>
  <si>
    <t>Plasma membrane ATP-binding cassette (ABC) transporter; required for the export of a-factor, catalyzes ATP hydrolysis coupled to a-factor transport; contains 12 transmembrane domains and two ATP binding domains; expressed only in MATa cells; human homolog ABCB1 mediates multidrug resistance in many chemotherapy-resistant tumors by effluxing toxic compounds from the cell</t>
  </si>
  <si>
    <t>PML1</t>
  </si>
  <si>
    <t>Subunit of the RES complex; RES complex is required for nuclear retention of unspliced pre-mRNAs; acts in the same pathway as Pml39p and Mlp1p</t>
  </si>
  <si>
    <t>LAG1</t>
  </si>
  <si>
    <t>Ceramide synthase component; involved in synthesis of ceramide from C26(acyl)-coenzyme A and dihydrosphingosine or phytosphingosine, functionally equivalent to Lac1p; forms ER foci upon DNA replication stress; homolog of human CERS2, a tumor metastasis suppressor gene whose silencing enhances invasion/metastasis of prostate cancer cells; LAG1 has a paralog, LAC1, that arose from the whole genome duplication</t>
  </si>
  <si>
    <t>IES6</t>
  </si>
  <si>
    <t>Component of the INO80 chromatin remodeling complex; critical for INO80 function; involved in regulation of chromosome segregation and maintenance of normal centromeric chromatin structure; human ortholog INO80C is a member of the human INO80 complex; implicated in DNA repair based on genetic interactions with RAD52 epistasis genes</t>
  </si>
  <si>
    <t>CAM1</t>
  </si>
  <si>
    <t>One of two isoforms of the gamma subunit of eEF1B; stimulates the release of GDP from eEF1A (Tef1p/Tef2p) post association with the ribosomal complex with eEF1Balpha subunit; nuclear protein required for transcription of MXR1; binds the MXR1 promoter in the presence of other nuclear factors; binds calcium and phospholipids</t>
  </si>
  <si>
    <t>SCD6</t>
  </si>
  <si>
    <t>Repressor of translation initiation; binds eIF4G through its RGG domain and inhibits recruitment of the preinitiation complex; also contains an Lsm domain; may have a role in RNA processing; overproduction suppresses null mutation in clathrin heavy chain gene CHC1; forms cytoplasmic foci upon DNA replication stress</t>
  </si>
  <si>
    <t>TAD3</t>
  </si>
  <si>
    <t>Subunit of tRNA-specific adenosine-34 deaminase; forms a heterodimer with Tad2p that converts adenosine to inosine at the wobble position of several tRNAs</t>
  </si>
  <si>
    <t>UNG1</t>
  </si>
  <si>
    <t>Uracil-DNA glycosylase; required for repair of uracil in DNA formed by spontaneous cytosine deamination; efficiently excises uracil from single-stranded DNA in vivo; not required for strand-specific mismatch repair; cell-cycle regulated, expressed in late G1; localizes to mitochondria and nucleus</t>
  </si>
  <si>
    <t>ERG13</t>
  </si>
  <si>
    <t>3-hydroxy-3-methylglutaryl-CoA (HMG-CoA) synthase; catalyzes the formation of HMG-CoA from acetyl-CoA and acetoacetyl-CoA; involved in the second step in mevalonate biosynthesis</t>
  </si>
  <si>
    <t>Putative protein of unknown function; deletion mutant has decreased rapamycin resistance but normal wormannin resistance; green fluorescent protein (GFP)-fusion protein localizes to the vacuole</t>
  </si>
  <si>
    <t>Dubious open reading frame; unlikely to encode a functional protein, based on available experimental and comparative sequence data; partially overlaps the uncharacterized ORF HUA1/YGR268C</t>
  </si>
  <si>
    <t>CYB5</t>
  </si>
  <si>
    <t>Cytochrome b5; involved in the sterol and lipid biosynthesis pathways; acts as an electron donor to support sterol C5-6 desaturation</t>
  </si>
  <si>
    <t>NPC2</t>
  </si>
  <si>
    <t>Sterol transport protein and functional homolog of human NPC2/He1; human NPC2 is a cholesterol-binding protein whose deficiency causes Niemann-Pick type C2 disease involving retention of cholesterol in lysosomes; yeast NPC2 can complement mutations in human NPC2</t>
  </si>
  <si>
    <t>MIX14</t>
  </si>
  <si>
    <t>Mitochondrial intermembrane space protein of unknown function; required for normal oxygen consumption; contains twin cysteine-x9-cysteine motifs; protein abundance increases in response to DNA replication stress</t>
  </si>
  <si>
    <t>Predicted tail-anchored plasma membrane protein; contains conserved CYSTM module; related proteins in other organisms may be involved in response to stress; N- and C-terminal fusion proteins localize to the cell periphery; YDR034W-B has a paralog, YBR056W-A, that arose from the whole genome duplication</t>
  </si>
  <si>
    <t>ARE2</t>
  </si>
  <si>
    <t>Acyl-CoA:sterol acyltransferase; endoplasmic reticulum enzyme that contributes the major sterol esterification activity in the presence of oxygen; ARE2 has a paralog, ARE1, that arose from the whole genome duplication</t>
  </si>
  <si>
    <t>RPS0A</t>
  </si>
  <si>
    <t>Ribosomal 40S subunit protein S0A; required for maturation of 18S rRNA along with Rps0Bp; deletion of either RPS0 gene reduces growth rate, deletion of both genes is lethal; homologous to human ribosomal protein SA and bacterial S2; RPS0A has a paralog, RPS0B, that arose from the whole genome duplication;</t>
  </si>
  <si>
    <t>EAF3</t>
  </si>
  <si>
    <t>Component of the Rpd3S histone deacetylase complex; Esa1p-associated factor, nonessential component of the NuA4 acetyltransferase complex, homologous to Drosophila dosage compensation protein MSL3; plays a role in regulating Ty1 transposition</t>
  </si>
  <si>
    <t>RPP1</t>
  </si>
  <si>
    <t>ARO4</t>
  </si>
  <si>
    <t>3-deoxy-D-arabino-heptulosonate-7-phosphate (DAHP) synthase; catalyzes the first step in aromatic amino acid biosynthesis and is feedback-inhibited by tyrosine or high concentrations of phenylalanine or tryptophan; relative distribution to the nucleus increases upon DNA replication stress</t>
  </si>
  <si>
    <t>IPP1</t>
  </si>
  <si>
    <t>Cytoplasmic inorganic pyrophosphatase (PPase); homodimer that catalyzes the rapid exchange of oxygens from Pi with water, highly expressed and essential for viability, active-site residues show identity to those from E. coli PPase</t>
  </si>
  <si>
    <t>SEC6</t>
  </si>
  <si>
    <t>Essential 88kDa subunit of the exocyst complex; the exocyst mediates polarized targeting and tethering of post-Golgi secretory vesicles to active sites of exocytosis at the plasma membrane prior to SNARE-mediated fusion; anchors the assembled complex to sites of secretion; interacts with SM-like protein and SNARE regulator Sec1p and may recruit it to sites of secretion; binds to SNARE complexes binteracting with Sec9p</t>
  </si>
  <si>
    <t>MBF1</t>
  </si>
  <si>
    <t>Transcriptional coactivator; bridges the DNA-binding region of Gcn4p and TATA-binding protein Spt15p; suppressor of frameshift mutations; protein abundance increases in response to DNA replication stress</t>
  </si>
  <si>
    <t>PDR1</t>
  </si>
  <si>
    <t>Transcription factor that regulates the pleiotropic drug response; zinc cluster protein that is a master regulator involved in recruiting other zinc cluster proteins to pleiotropic drug response elements (PDREs) to fine tune the regulation of multidrug resistance genes; relocalizes to the cytosol in response to hypoxia; PDR1 has a paralog, PDR3, that arose from the whole genome duplication</t>
  </si>
  <si>
    <t>RPL38</t>
  </si>
  <si>
    <t>Ribosomal 60S subunit protein L38; homologous to mammalian ribosomal protein L38, no bacterial homolog</t>
  </si>
  <si>
    <t>COQ5</t>
  </si>
  <si>
    <t>2-hexaprenyl-6-methoxy-1,4-benzoquinone methyltransferase; involved in ubiquinone (Coenzyme Q) biosynthesis; localizes to the matrix face of the mitochondrial inner membrane in a large complex with other ubiquinone biosynthetic enzymes; respiratory defect of the null mutant is partially complemented by human COQ5</t>
  </si>
  <si>
    <t>RPL8B</t>
  </si>
  <si>
    <t>Ribosomal 60S subunit protein L8B; required for processing of 27SA3 pre-rRNA to 27SB pre-rRNA during assembly of large ribosomal subunit; depletion leads to a turnover of pre-rRNA; L8 binds to Domain I of 25S and 5.8 S rRNAs; mutation results in decreased amounts of free 60S subunits; homologous to mammalian ribosomal protein L7A, no bacterial homolog; RPL8B has a paralog, RPL8A, that arose from the whole genome duplication</t>
  </si>
  <si>
    <t>NADP(+)-dependent serine dehydrogenase and carbonyl reductase; acts on serine, L-allo-threonine, and other 3-hydroxy acids; green fluorescent protein fusion protein localizes to the cytoplasm and nucleus; may interact with ribosomes, based on co-purification experiments</t>
  </si>
  <si>
    <t>PRS4</t>
  </si>
  <si>
    <t>5-phospho-ribosyl-1(alpha)-pyrophosphate synthetase, synthesizes PRPP; which is required for nucleotide, histidine, and tryptophan biosynthesis; one of five related enzymes, which are active as heteromultimeric complexes; PRS4 has a paralog, PRS2, that arose from the whole genome duplication; a missense mutation in the conserved residue R196 of its human homolog PRPS1 is pathogenic</t>
  </si>
  <si>
    <t>MDM35</t>
  </si>
  <si>
    <t>Mitochondrial intermembrane space protein; forms complex with Ups2p that transfers phosphatidylserine from outer membrane to inner membrane for phosphatidylethanolamine synthesis; mutation affects mitochondrial distribution and morphology; contains twin cysteine-x9-cysteine motifs; protein abundance increases in response to DNA replication stress</t>
  </si>
  <si>
    <t>IMG2</t>
  </si>
  <si>
    <t>Mitochondrial ribosomal protein of the large subunit; conserved in metazoa, with similarity to human mitochondrial ribosomal protein MRPL49</t>
  </si>
  <si>
    <t>ATG18</t>
  </si>
  <si>
    <t>Phosphoinositide binding protein; required for vesicle formation in autophagy and the cytoplasm-to-vacuole targeting (Cvt) pathway; binds both phosphatidylinositol (3,5)-bisphosphate and phosphatidylinositol 3-phosphate; WD-40 repeat protein; relocalizes from vacuole to cytoplasm upon DNA replication stress; has 4 mammalian homologs WIPI1, WIPI2, WIPI3 and WIPI4/WDR45; mutations in human WDR45 cause static encephalopathy of childhood with neurodegeneration in adulthood</t>
  </si>
  <si>
    <t>KCC4</t>
  </si>
  <si>
    <t>Protein kinase of the bud neck involved in the septin checkpoint; associates with septin proteins, negatively regulates Swe1p by phosphorylation, shows structural homology to bud neck kinases Gin4p and Hsl1p; KCC4 has a paralog, GIN4, that arose from the whole genome duplication</t>
  </si>
  <si>
    <t>CTS2</t>
  </si>
  <si>
    <t>Putative chitinase; functionally complements A. gossypii cts2 mutant sporulation defect</t>
  </si>
  <si>
    <t>CAF16</t>
  </si>
  <si>
    <t>Part of evolutionarily-conserved CCR4-NOT regulatory complex; contains single ABC-type ATPase domain but no transmembrane domain; interacts with several subunits of Mediator</t>
  </si>
  <si>
    <t>BLI1</t>
  </si>
  <si>
    <t>Subunit of the BLOC-1 complex involved in endosomal maturation; interacts with Msb3p; green fluorescent protein (GFP)-fusion protein localizes to the endosome</t>
  </si>
  <si>
    <t>SLU7</t>
  </si>
  <si>
    <t>RNA splicing factor; required for ATP-independent portion of 2nd catalytic step of spliceosomal RNA splicing; interacts with Prp18p; contains zinc knuckle domain</t>
  </si>
  <si>
    <t>PEX34</t>
  </si>
  <si>
    <t>Protein that regulates peroxisome populations; peroxisomal integral membrane protein; interacts with Pex11p, Pex25p, and Pex27p to control both constitutive peroxisome division and peroxisome morphology and abundance during peroxisome proliferation</t>
  </si>
  <si>
    <t>Cytoplasmic protein of unknown function; APCC(Cdh1) substrate; potentially phosphorylated by Cdc28p; YBR138C is not an essential gene</t>
  </si>
  <si>
    <t>STF1</t>
  </si>
  <si>
    <t>Protein involved in regulation of the mitochondrial F1F0-ATP synthase; Stf1p and Stf2p act as stabilizing factors that enhance inhibitory action of the Inh1p protein; protein abundance increases in response to DNA replication stress; STF1 has a paralog, INH1, that arose from the whole genome duplication</t>
  </si>
  <si>
    <t>Putative protein of unknown function; predicted to be palmitoylated</t>
  </si>
  <si>
    <t>VPS13</t>
  </si>
  <si>
    <t>Protein involved in prospore membrane morphogenesis; peripheral membrane protein that localizes to the prospore membrane and at numerous membrane contact sites; involved in sporulation, vacuolar protein sorting, prospore membrane formation during sporulation, and protein-Golgi retention; required for mitochondrial integrity; contains a PH-like domain; homologous to human CHAC and COH1 which are involved in Chorea-acanthocytosis and Cohen syndrome, respectively</t>
  </si>
  <si>
    <t>TSA2</t>
  </si>
  <si>
    <t>Stress inducible cytoplasmic thioredoxin peroxidase; cooperates with Tsa1p in the removal of reactive oxygen, nitrogen and sulfur species using thioredoxin as hydrogen donor; deletion enhances the mutator phenotype of tsa1 mutants; protein abundance increases in response to DNA replication stress; TSA2 has a paralog, TSA1, that arose from the whole genome duplication</t>
  </si>
  <si>
    <t>PDA1</t>
  </si>
  <si>
    <t>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YFT2</t>
  </si>
  <si>
    <t>Protein required for normal ER membrane biosynthesis; member of the highly conserved FIT family of proteins involved in triglyceride droplet biosynthesis and homologous to human FIT2; interacts with Sst2p and Hsp82p in high-throughput two-hybrid screens</t>
  </si>
  <si>
    <t>FRT1</t>
  </si>
  <si>
    <t>Tail-anchored ER membrane protein of unknown function; substrate of the phosphatase calcineurin; interacts with homolog Frt2p; promotes cell growth in stress conditions, possibly via a role in posttranslational translocation; FRT1 has a paralog, FRT2, that arose from the whole genome duplication</t>
  </si>
  <si>
    <t>WHI5</t>
  </si>
  <si>
    <t>Repressor of G1 transcription; binds to SCB binding factor (SBF) at SCB target promoters in early G1; dilution of Whi5p concentration during cell growth determines cell size; phosphorylation of Whi5p by the CDK, Cln3p/Cdc28p relieves repression and promoter binding by Whi5, and contributes to both the determination of critical cell size at START and cell fate; periodically expressed in G1</t>
  </si>
  <si>
    <t>Cell wall protein of unknown function; localizes to the cytoplasm; deletion improves xylose fermentation in industrially engineered strains; YLR042C is not an essential gene</t>
  </si>
  <si>
    <t>Putative protein of unknown function; has some characteristics of a transcriptional activator; may be a target of Dbf2p-Mob1p kinase; GFP-fusion protein co-localizes with clathrin-coated vesicles; YML037C is not an essential gene</t>
  </si>
  <si>
    <t>YAP1</t>
  </si>
  <si>
    <t>Basic leucine zipper (bZIP) transcription factor; required for oxidative stress tolerance; activated by H2O2 through the multistep formation of disulfide bonds and transit from the cytoplasm to the nucleus; Yap1p is degraded in the nucleus after the oxidative stress has passed; mediates resistance to cadmium; relative distribution to the nucleus increases upon DNA replication stress; YAP1 has a paralog, CAD1, that arose from the whole genome duplication</t>
  </si>
  <si>
    <t>YMR31</t>
  </si>
  <si>
    <t>Subunit of the mitochondrial alpha-ketoglutarate dehydrogenase; recruits E3 subunit (Lpd1p) to the E1-E2 (Kgd1p, Kgd2p) core; has similarity to human mitochondrial ribosomal protein MRP-S36</t>
  </si>
  <si>
    <t>STE14</t>
  </si>
  <si>
    <t>Farnesyl cysteine-carboxyl methyltransferase; mediates the carboxyl methylation step during C-terminal CAAX motif processing of a-factor and RAS proteins in the endoplasmic reticulum, localizes to the ER membrane</t>
  </si>
  <si>
    <t>PMC1</t>
  </si>
  <si>
    <t>Vacuolar Ca2+ ATPase involved in depleting cytosol of Ca2+ ions; prevents growth inhibition by activation of calcineurin in the presence of elevated concentrations of calcium; similar to mammalian PMCA1a</t>
  </si>
  <si>
    <t>RME1</t>
  </si>
  <si>
    <t>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t>
  </si>
  <si>
    <t>DAT1</t>
  </si>
  <si>
    <t>DNA binding protein that recognizes oligo(dA).oligo(dT) tracts; Arg side chain in its N-terminal pentad Gly-Arg-Lys-Pro-Gly repeat is required for DNA-binding; relocalizes to the cytosol in response to hypoxia; not essential for viability</t>
  </si>
  <si>
    <t>Putative protein of unknown function; green fluorescent protein (GFP)-fusion protein localizes to the vacuole; YOR292C is not an essential gene</t>
  </si>
  <si>
    <t>ERV2</t>
  </si>
  <si>
    <t>Flavin-linked sulfhydryl oxidase localized to the ER lumen; involved in disulfide bond formation within the endoplasmic reticulum (ER)</t>
  </si>
  <si>
    <t>RKI1</t>
  </si>
  <si>
    <t>Ribose-5-phosphate ketol-isomerase; catalyzes the interconversion of ribose 5-phosphate and ribulose 5-phosphate in the pentose phosphate pathway; participates in pyridoxine biosynthesis</t>
  </si>
  <si>
    <t>MTE1</t>
  </si>
  <si>
    <t>Protein of unknown function; involved in maintenance of proper telomere length; green fluorescent protein (GFP)-fusion protein localizes to both the cytoplasm and the nucleus; forms nuclear foci upon DNA replication stress</t>
  </si>
  <si>
    <t>MAS2</t>
  </si>
  <si>
    <t>Alpha subunit of the mitochondrial processing protease (MPP); essential processing enzyme that cleaves the N-terminal targeting sequences from mitochondrially imported proteins</t>
  </si>
  <si>
    <t>IES5</t>
  </si>
  <si>
    <t>Non-essential INO80 chromatin remodeling complex subunit; deletion affects telomere maintenance via recombination</t>
  </si>
  <si>
    <t>IOC4</t>
  </si>
  <si>
    <t>Member of a complex (Isw1b) with Isw1p and Ioc2p; interacts directly with H3K36me3 nucleosomes through its PWWP domain to recruit the Isw1b complex to open reading frames in a Set2p-dependent manner; Isw1b exhibits nucleosome-stimulated ATPase activity and acts within coding regions to coordinate transcription elongation with termination and processing</t>
  </si>
  <si>
    <t>NCS2</t>
  </si>
  <si>
    <t>Protein required for uridine thiolation of Lys(UUU) and Glu(UUC) tRNAs; required for the thiolation of uridine at the wobble position of Lys(UUU) and Glu(UUC) tRNAs; has a role in urmylation and in invasive and pseudohyphal growth; inhibits replication of Brome mosaic virus in S. cerevisiae</t>
  </si>
  <si>
    <t>COQ11</t>
  </si>
  <si>
    <t>Putative oxidoreductase, subunit of Coenzyme Q biosynthetic complexes; required for synthesis of wild-type levels of Coenzyme Q (ubiquinone); member of the short-chain dehydrogenase/reductase (SDR) superfamily; orthologous gene in some other fungi is fused to the COQ10 ortholog</t>
  </si>
  <si>
    <t>EKI1</t>
  </si>
  <si>
    <t>Ethanolamine kinase; primarily responsible for phosphatidylethanolamine synthesis via the CDP-ethanolamine pathway; exhibits some choline kinase activity, thus contributing to phosphatidylcholine synthesis via the CDP-choline pathway; EKI1 has a paralog, CKI1, that arose from the whole genome duplication</t>
  </si>
  <si>
    <t>FMT1</t>
  </si>
  <si>
    <t>Methionyl-tRNA formyltransferase; catalyzes the formylation of initiator Met-tRNA in mitochondria; potential Cdc28p substrate</t>
  </si>
  <si>
    <t>TUB1</t>
  </si>
  <si>
    <t>Alpha-tubulin; associates with beta-tubulin (Tub2p) to form tubulin dimer, which polymerizes to form microtubules; relative distribution to nuclear foci increases upon DNA replication stress; TUB1 has a paralog, TUB3, that arose from the whole genome duplication</t>
  </si>
  <si>
    <t>PSY2</t>
  </si>
  <si>
    <t>Subunit of protein phosphatase PP4 complex; Pph3p and Psy2p form the active complex, Psy4p may provide additional substrate specificity; regulates recovery from the DNA damage checkpoint, the gene conversion- and single-strand annealing-mediated pathways of meiotic double-strand break repair and efficient Non-Homologous End-Joining (NHEJ) pathway; Pph3p and Psy2p localize to foci on meiotic chromosomes; putative homolog of mammalian R3</t>
  </si>
  <si>
    <t>CEM1</t>
  </si>
  <si>
    <t>Mitochondrial beta-keto-acyl synthase; possible role in fatty acid synthesis; required for mitochondrial respiration; human homolog OXSM can complement yeast cem1 null mutant</t>
  </si>
  <si>
    <t>CBR1</t>
  </si>
  <si>
    <t>Cytochrome b reductase; not essential for viability; also detected in mitochondria; mutation in conserved NADH binding domain of the human ortholog results in type I methemoglobinemia</t>
  </si>
  <si>
    <t>Putative protein of unknown function; encoded opposite a Ty1 LTR</t>
  </si>
  <si>
    <t>SNX3</t>
  </si>
  <si>
    <t>Sorting nexin for late-Golgi enzymes; required to maintain late-Golgi resident enzymes in their proper location by recycling molecules from the prevacuolar compartment; contains a PX domain and sequence similarity to human Snx3p</t>
  </si>
  <si>
    <t>RSM7</t>
  </si>
  <si>
    <t>Mitochondrial ribosomal protein of the small subunit; has similarity to E. coli S7 ribosomal protein</t>
  </si>
  <si>
    <t>RBK1</t>
  </si>
  <si>
    <t>Putative ribokinase</t>
  </si>
  <si>
    <t>GLC7</t>
  </si>
  <si>
    <t>Type 1 S/T protein phosphatase (PP1) catalytic subunit; involved in glycogen metabolism, sporulation and mitotic progression; interacts with multiple regulatory subunits; regulates actomyosin ring formation; subunit of CPF; recruited to mating projections by Afr1p interaction; regulates nucleocytoplasmic shuttling of Hxk2p; import into the nucleus is inhibited during spindle assembly checkpoint arrest; involved in dephosphorylating Rps6a/b and Bnr1p</t>
  </si>
  <si>
    <t>RPR2</t>
  </si>
  <si>
    <t>Subunit of nuclear RNase P; nuclear RNase P cleaves tRNA precursors to generate mature 5' ends and facilitates turnover of nuclear RNAs; not shared between RNase MRP and RNase P, in contrast to all other RNase P protein subunits; protein abundance increases in response to DNA replication stress</t>
  </si>
  <si>
    <t>BUD13</t>
  </si>
  <si>
    <t>Subunit of the RES complex; RES complex is required for nuclear pre-mRNA retention and splicing; involved in bud-site selection; diploid mutants display a unipolar budding pattern instead of the wild-type bipolar pattern due to a specific defect in MATa1 pre-mRNA splicing which leads to haploid gene expression in diploids</t>
  </si>
  <si>
    <t>COX6</t>
  </si>
  <si>
    <t>Subunit VI of cytochrome c oxidase (Complex IV); Complex IV is the terminal member of the mitochondrial inner membrane electron transport chain; expression is regulated by oxygen levels</t>
  </si>
  <si>
    <t>MRPL13</t>
  </si>
  <si>
    <t>BSD2</t>
  </si>
  <si>
    <t>Heavy metal ion homeostasis protein; facilitates trafficking of Smf1p and Smf2p metal transporters to vacuole where they are degraded; acts as an adaptor protein with Rsp5p in the regulated endocytosis of Smf1p and is itself ubiquitylated by Rsp5p; controls metal ion transport, prevents metal hyperaccumulation, functions in copper detoxification</t>
  </si>
  <si>
    <t>RET3</t>
  </si>
  <si>
    <t>Zeta subunit of the coatomer complex (COPI); COPI coats Golgi-derived transport vesicles; involved in retrograde transport between Golgi and ER</t>
  </si>
  <si>
    <t>CIT3</t>
  </si>
  <si>
    <t>Dual specificity mitochondrial citrate and methylcitrate synthase; catalyzes the condensation of acetyl-CoA and oxaloacetate to form citrate and that of propionyl-CoA and oxaloacetate to form 2-methylcitrate</t>
  </si>
  <si>
    <t>CTR2</t>
  </si>
  <si>
    <t>Low-affinity copper transporter of the vacuolar membrane; mutation confers resistance to toxic copper concentrations, while overexpression confers resistance to copper starvation; regulated by nonsense-mediated mRNA decay pathway</t>
  </si>
  <si>
    <t>FRQ1</t>
  </si>
  <si>
    <t>N-myristoylated calcium-binding protein; may have a role in intracellular signaling through its regulation of the phosphatidylinositol 4-kinase Pik1p; member of the recoverin/frequenin branch of the EF-hand superfamily; human NCS1 functionally complements the heat sensitivity of a frq1 ts mutant</t>
  </si>
  <si>
    <t>DGA1</t>
  </si>
  <si>
    <t>Diacylglycerol acyltransferase; catalyzes the terminal step of triacylglycerol (TAG) formation, acylates diacylglycerol using acyl-CoA as an acyl donor; Lro1p and Dga1p can O-acylate ceramides; localized to lipid particles</t>
  </si>
  <si>
    <t>CMP2</t>
  </si>
  <si>
    <t>Calcineurin A; one isoform (the other is Cna1p) of the catalytic subunit of calcineurin, a Ca++/calmodulin-regulated protein phosphatase which regulates Crz1p (a stress-response transcription factor), the other calcineurin subunit is CNB1; regulates the function of Aly1p alpha-arrestin; CMP2 has a paralog, CNA1, that arose from the whole genome duplication</t>
  </si>
  <si>
    <t>FBP26</t>
  </si>
  <si>
    <t>Fructose-2,6-bisphosphatase, required for glucose metabolism; protein abundance increases in response to DNA replication stress</t>
  </si>
  <si>
    <t>CDC14</t>
  </si>
  <si>
    <t>Protein phosphatase required for mitotic exit; required for rDNA segregation, cytokinesis, meiosis I spindle disassembly, environmental stress response; held in nucleolus by Cdc55p in early meiosis, liberated by FEAR and Mitotic Exit Network in anaphase, enabling it to effect a decrease in CDK/B-cyclin activity and mitotic exit; sequestered in metaphase II, released upon entry into anaphase II; human homolog CDC14A can complement thermosensitivity of yeast cdc14-1 mutant</t>
  </si>
  <si>
    <t>PEF1</t>
  </si>
  <si>
    <t>Penta-EF-hand protein; required for polar bud growth and cell wall abscission; binds calcium and zinc with different affinity; localizes to bud site in G1, bud neck in G2; binds to Sec31p and modulates COPII coat assembly</t>
  </si>
  <si>
    <t>RFC3</t>
  </si>
  <si>
    <t>BUR6</t>
  </si>
  <si>
    <t>Subunit of a heterodimeric NC2 transcription regulator complex; complex binds to TBP and can repress transcription by preventing preinitiation complex assembly or stimulate activated transcription; homologous to human NC2alpha; complex also includes Ncb2p; bur6 ncb2 double mutation is functionally complemented by coexpression of human DRAP1 and DR1, although the single bur6 mutation is not complemented by its ortholog DRAP1</t>
  </si>
  <si>
    <t>BRE1</t>
  </si>
  <si>
    <t>E3 ubiquitin ligase; forms heterodimer with Rad6p to regulate K63 polyubiquitination in response to oxidative stress and to monoubiquinate histone H2B-K123, which is required for the subsequent methylation of histone H3-K4 and H3-K79; required for DSBR, transcription, silencing, and checkpoint control; interacts with RNA-binding protein Npl3p, linking histone ubiquitination to mRNA processing; Bre1p-dependent histone ubiquitination promotes pre-mRNA splicing</t>
  </si>
  <si>
    <t>MRPL9</t>
  </si>
  <si>
    <t>RSM10</t>
  </si>
  <si>
    <t>Mitochondrial ribosomal protein of the small subunit; has similarity to E. coli S10 ribosomal protein; essential for viability, unlike most other mitoribosomal proteins</t>
  </si>
  <si>
    <t>PRP3</t>
  </si>
  <si>
    <t>TIF35</t>
  </si>
  <si>
    <t>eIF3g subunit of the eukaryotic translation initiation factor 3 (eIF3); subunit of the core complex of eIF3; is essential for translation; stimulates resumption of ribosomal scanning during translation reinitiation; eIF3 is also involved in programmed stop codon readthrough</t>
  </si>
  <si>
    <t>CDC28</t>
  </si>
  <si>
    <t>Cyclin-dependent kinase (CDK) catalytic subunit; master regulator of mitotic and meiotic cell cycles; alternately associates with G1, S, G2/M phase cyclins, which provide substrate specificity; regulates metabolism, basal transcription, chromosome dynamics, growth and morphogenesis; transcript induction in osmostress involves antisense RNA; human homologs CDK1, CDK2, CDK3 can complement yeast conditional cdc28 mutants; human CDK1, CDK2 can complement yeast cdc28 null mutant</t>
  </si>
  <si>
    <t>APL1</t>
  </si>
  <si>
    <t>Beta-adaptin; large subunit of the clathrin associated protein complex (AP-2); involved in vesicle mediated transport; similar to mammalian beta-chain of the clathrin associated protein complex</t>
  </si>
  <si>
    <t>RAP1</t>
  </si>
  <si>
    <t>Essential DNA-binding transcription regulator that binds many loci; involved in transcription activation, repression, chromatin silencing, telomere length maintenance; relocalizes to cytosol under hypoxia; conserved protein with N-terminal BRCT domain, central region with homology to Myb DNA binding domain, and C-terminal Rap1-specific protein-interaction domain (RCT domain); recruits Sir complex to telomeric DNA; present in quiescent cell telomere hyperclusters</t>
  </si>
  <si>
    <t>GLN4</t>
  </si>
  <si>
    <t>Glutamine tRNA synthetase; monomeric class I tRNA synthetase that catalyzes the specific glutaminylation of tRNA(Gln); N-terminal domain proposed to be involved in enzyme-tRNA interactions</t>
  </si>
  <si>
    <t>Putative protein of unknown function; predicted by computational methods to be involved in mRNA degradation; green fluorescent protein (GFP)-fusion protein localizes to the cytoplasm</t>
  </si>
  <si>
    <t>MGR3</t>
  </si>
  <si>
    <t>Subunit of the mitochondrial (mt) i-AAA protease supercomplex; i-AAA degrades misfolded mitochondrial proteins; forms a subcomplex with Mgr1p that binds to substrates to facilitate proteolysis; required for growth of cells lacking mtDNA</t>
  </si>
  <si>
    <t>ERG8</t>
  </si>
  <si>
    <t>Phosphomevalonate kinase; an essential cytosolic enzyme that acts in the biosynthesis of isoprenoids and sterols, including ergosterol, from mevalonate</t>
  </si>
  <si>
    <t>MSC1</t>
  </si>
  <si>
    <t>Protein of unknown function; mutant is defective in directing meiotic recombination events to homologous chromatids; the authentic, non-tagged protein is detected in highly purified mitochondria and is phosphorylated</t>
  </si>
  <si>
    <t>PIN2</t>
  </si>
  <si>
    <t>Exomer-dependent cargo protein; induces appearance of [PIN+] prion when overproduced; prion-like domain serves as a retention signal in the trans-Golgi network; predicted to be palmitoylated</t>
  </si>
  <si>
    <t>SEC61</t>
  </si>
  <si>
    <t>Conserved ER protein translocation channel; essential subunit of Sec61 complex (Sec61p, Sbh1p, and Sss1p); forms channel for SRP-dependent protein import; with Sec63 complex allows SRP-independent protein import into ER; involved in posttranslational soluble protein import into the ER, ERAD of soluble substrates, and misfolded soluble protein export from the ER</t>
  </si>
  <si>
    <t>Putative protein of unknown function; green fluorescent protein (GFP)-fusion protein localizes to the nucleolus; YCR087C-A is not an essential gene</t>
  </si>
  <si>
    <t>TMT1</t>
  </si>
  <si>
    <t>Trans-aconitate methyltransferase; cytosolic enzyme that catalyzes the methyl esterification of 3-isopropylmalate, an intermediate of the leucine biosynthetic pathway, and trans-aconitate, which inhibits the citric acid cycle</t>
  </si>
  <si>
    <t>TEM1</t>
  </si>
  <si>
    <t>GTP-binding protein of the Ras superfamily; involved in termination of M-phase; controls actomyosin and septin dynamics during cytokinesis</t>
  </si>
  <si>
    <t>NFU1</t>
  </si>
  <si>
    <t>Protein involved in Fe-S cluster transfer to mitochondrial clients; protects [4Fe-4S] clusters from damage due to oxidative stress; acts along with Bol3 at a late step in the transfer of [4Fe-4S] clusters from the ISA complex to client proteins; Fe-S loaded homodimer at steady state; similar to NifU, a bacterial protein required for Fe/S cluster maturation; ortholog of the human NFU1, mutations of which are associated with Multiple Mitochondria Dysfunctions Syndrome (MMDS1)</t>
  </si>
  <si>
    <t>SPT2</t>
  </si>
  <si>
    <t>Protein involved in negative regulation of transcription; required for RNA polyadenylation; exhibits regulated interactions with both histones and SWI-SNF components; relocalizes to the cytosol in response to hypoxia; similar to mammalian HMG1 proteins</t>
  </si>
  <si>
    <t>CDC33</t>
  </si>
  <si>
    <t>mRNA cap binding protein and translation initiation factor eIF4E; the eIF4E-cap complex is responsible for mediating cap-dependent mRNA translation via interactions with translation initiation factor eIF4G (Tif4631p or Tif4632p); protein abundance increases in response to DNA replication stress; mutants are defective for adhesion and pseudohyphal growth; human homolog EIF4E can complement yeast cdc33 null mutant</t>
  </si>
  <si>
    <t>MNN9</t>
  </si>
  <si>
    <t>Subunit of Golgi mannosyltransferase complex; this complex mediates elongation of the polysaccharide mannan backbone; forms a separate complex with Van1p that is also involved in backbone elongation; this complex also contains Anp1p, Mnn10p, Mnn11p, and Hoc1p</t>
  </si>
  <si>
    <t>TAZ1</t>
  </si>
  <si>
    <t>Lyso-phosphatidylcholine acyltransferase; required for normal phospholipid content of mitochondrial membranes; major determinant of the final acyl chain composition of the mitochondrial-specific phospholipid cardiolipin; mutations in human ortholog tafazzin (TAZ) cause Barth syndrome, a rare X-linked disease characterized by skeletal and cardiomyopathy and bouts of cyclic neutropenia; a specific splice variant of human TAZ can complement yeast null mutant</t>
  </si>
  <si>
    <t>RPA49</t>
  </si>
  <si>
    <t>RNA polymerase I subunit A49; essential for nucleolar assembly and for high polymerase loading rate; required for nucleolar localization of Rpa34p</t>
  </si>
  <si>
    <t>ALG2</t>
  </si>
  <si>
    <t>Mannosyltransferase in the N-linked glycosylation pathway; catalyzes two consecutive steps in the N-linked glycosylation pathway; alg2 mutants exhibit temperature-sensitive growth and abnormal accumulation of the lipid-linked oligosaccharide Man2GlcNAc2-PP-Dol; human ALG2 complements the temperature sensitivity and dolichol-linked oligosaccharide biosynthesis defect of the alg2-1 mutant, but mutant form from a patient with CDG-Ii fails to complement</t>
  </si>
  <si>
    <t>AIM46</t>
  </si>
  <si>
    <t>RPN9</t>
  </si>
  <si>
    <t>Non-ATPase regulatory subunit of the 26S proteasome; similar to putative proteasomal subunits in other species; null mutant is temperature sensitive and exhibits cell cycle and proteasome assembly defects; protein abundance increases in response to DNA replication stress; relocalizes to the cytosol in response to hypoxia</t>
  </si>
  <si>
    <t>GCD1</t>
  </si>
  <si>
    <t>Gamma subunit of the translation initiation factor eIF2B; the guanine-nucleotide exchange factor for eIF2; activity subsequently regulated by phosphorylated eIF2; first identified as a negative regulator of GCN4 expression</t>
  </si>
  <si>
    <t>KRI1</t>
  </si>
  <si>
    <t>Essential nucleolar protein required for 40S ribosome biogenesis; associate with snR30; physically and functionally interacts with Krr1p</t>
  </si>
  <si>
    <t>RPL17A</t>
  </si>
  <si>
    <t>Ribosomal 60S subunit protein L17A; required for processing of 27SB pre-rRNA and formation of stable 66S assembly intermediates; copurifies with the Dam1 complex (aka DASH complex); homologous to mammalian ribosomal protein L17 and bacterial L22; RPL17A has a paralog, RPL17B, that arose from the whole genome duplication; protein abundance increases in response to DNA replication stress</t>
  </si>
  <si>
    <t>RSM26</t>
  </si>
  <si>
    <t>Tail-anchored plasma membrane protein with a conserved CYSTM module; possibly involved in response to stress; may contribute to non-homologous end-joining (NHEJ) based on ydl012c htz1 double null phenotype; YDL012C has a paralog, YBR016W, that arose from the whole genome duplication</t>
  </si>
  <si>
    <t>PAM16</t>
  </si>
  <si>
    <t>Subunit of the import motor (PAM complex); the PAM complex is a component of the Translocase of the Inner Mitochondrial membrane (TIM23 complex); forms a 1:1 subcomplex with Pam18p and inhibits its cochaperone activity; contains a J-like domain</t>
  </si>
  <si>
    <t>MAK3</t>
  </si>
  <si>
    <t>Catalytic subunit of the NatC type N-terminal acetyltransferase (NAT); involved in subcellular targeting of select N-terminally acetylated substrates to the Golgi apparatus (Arl3p and Grh1p) and the inner nuclear membrane (Trm1p); required for replication of dsRNA virus; human NatC ortholog, Naa60, functionally complements the null, requiring either auxiliary subunit Mak10p or co-expression of human ortholog, Naa35; Naa60, the human NatF gene, also complements the null allele</t>
  </si>
  <si>
    <t>YCP4</t>
  </si>
  <si>
    <t>Protein of unknown function; has sequence and structural similarity to flavodoxins; predicted to be palmitoylated; the authentic, non-tagged protein is detected in highly purified mitochondria in high-throughput studies</t>
  </si>
  <si>
    <t>VPS1</t>
  </si>
  <si>
    <t>Dynamin-like GTPase required for vacuolar sorting; also involved in actin cytoskeleton organization, endocytosis, late Golgi-retention of some proteins, regulation of peroxisome biogenesis</t>
  </si>
  <si>
    <t>BUR2</t>
  </si>
  <si>
    <t>Cyclin for the Sgv1p (Bur1p) protein kinase; Sgv1p and Bur2p comprise the CDK-cyclin BUR kinase complex which is involved in transcriptional regulation through its phosphorylation of the carboxy-terminal domain (CTD) of the largest subunit of RNA polymerase II (Rpo21p); BUR kinase is also involved in the recruitment of Spt6p to the CTD at the onset of transcription</t>
  </si>
  <si>
    <t>NVJ1</t>
  </si>
  <si>
    <t>Nuclear envelope protein; anchored to the nuclear inner membrane, that interacts with the vacuolar membrane protein Vac8p to promote formation of nucleus-vacuole junctions during piecemeal microautophagy of the nucleus (PMN)</t>
  </si>
  <si>
    <t>PPT1</t>
  </si>
  <si>
    <t>Protein serine/threonine phosphatase; regulates Hsp90 chaperone by affecting its ATPase and cochaperone binding activities; has similarity to human phosphatase PP5; present in both the nucleus and cytoplasm; expressed during logarithmic growth</t>
  </si>
  <si>
    <t>FYV4</t>
  </si>
  <si>
    <t>Protein of unknown function; required for survival upon exposure to K1 killer toxin</t>
  </si>
  <si>
    <t>NUP84</t>
  </si>
  <si>
    <t>Subunit of the Nup84p subcomplex of the nuclear pore complex (NPC); contributes to nucleocytoplasmic transport and NPC biogenesis; also plays roles in several processes that may require localization of genes or chromosomes at the nuclear periphery, including double-strand break repair, transcription and chromatin silencing; homologous to human NUP107</t>
  </si>
  <si>
    <t>Putative protein of unknown function; green fluorescent protein (GFP)-fusion protein localizes to the cytoplasm; not an essential gene; YLR225C has a paralog, YDR222W, that arose from the whole genome duplication</t>
  </si>
  <si>
    <t>BUB2</t>
  </si>
  <si>
    <t>Mitotic exit network regulator; forms GTPase-activating Bfa1p-Bub2p complex that binds Tem1p and spindle pole bodies, blocks cell cycle progression before anaphase in response to spindle and kinetochore damage</t>
  </si>
  <si>
    <t>SUP45</t>
  </si>
  <si>
    <t>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ZTA1</t>
  </si>
  <si>
    <t>NADPH-dependent quinone reductase; GFP-tagged protein localizes to the cytoplasm and nucleus; has similarity to E. coli quinone oxidoreductase and to human zeta-crystallin</t>
  </si>
  <si>
    <t>NUP82</t>
  </si>
  <si>
    <t>Linker nucleoporin component of the nuclear pore complex (NPC); also part of the NPC cytoplasmic filaments; contributes to nucleocytoplasmic transport and NPC biogenesis; forms stable associations with three FG-nucleoporins (Nsp1p, Nup159p, and Nup116p); relocalizes to the cytosol in response to hypoxia</t>
  </si>
  <si>
    <t>FMC1</t>
  </si>
  <si>
    <t>Mitochondrial matrix protein; required for assembly or stability at high temperature of the F1 sector of mitochondrial F1F0 ATP synthase; null mutant temperature sensitive growth on glycerol is suppressed by multicopy expression of Odc1p</t>
  </si>
  <si>
    <t>RPS9B</t>
  </si>
  <si>
    <t>Protein component of the small (40S) ribosomal subunit; homologous to mammalian ribosomal protein S9 and bacterial S4; RPS9B has a paralog, RPS9A, that arose from the whole genome duplication</t>
  </si>
  <si>
    <t>Putative protein of unknown function; green fluorescent protein (GFP)-fusion protein localizes to mitochondria; YPL107W is not an essential gene</t>
  </si>
  <si>
    <t>MRX7</t>
  </si>
  <si>
    <t>Protein that associates with mitochondrial ribosome; green fluorescent protein (GFP)-fusion protein localizes to mitochondria; YNL211C is not an essential gene</t>
  </si>
  <si>
    <t>PSA1</t>
  </si>
  <si>
    <t>GDP-mannose pyrophosphorylase (mannose-1-phosphate guanyltransferase); synthesizes GDP-mannose from GTP and mannose-1-phosphate in cell wall biosynthesis; required for normal cell wall structure</t>
  </si>
  <si>
    <t>MFM1</t>
  </si>
  <si>
    <t>Mitochondrial inner membrane magnesium transporter; involved in maintenance of mitochondrial magnesium concentrations and membrane potential; indirectly affects splicing of group II introns; functionally and structurally related to Mrs2p</t>
  </si>
  <si>
    <t>TOA2</t>
  </si>
  <si>
    <t>TFIIA small subunit; involved in transcriptional activation, acts as antirepressor or as coactivator; required, along with Toa1p, for ribosomal protein gene transcription in vivo; homologous to smallest subunit of human and Drosophila TFIIA; protein abundance increases in response to DNA replication stress</t>
  </si>
  <si>
    <t>SDH7</t>
  </si>
  <si>
    <t>Mitochondrial protein involved in assembly of succinate dehydrogenase; has a role in maturation of the Sdh2p subunit; localized to the mitochondrial intermembrane space; required for acetate utilization and gluconeogenesis; mutation in Drosophila ortholog SDHAF3 causes reduced succinate dehydrogenase activity and neuronal and muscular dysfunction; member of the LYR protein family</t>
  </si>
  <si>
    <t>UFE1</t>
  </si>
  <si>
    <t>t-SNARE protein required for retrograde vesicular traffic; involved in Sey1p-independent homotypic ER fusion; required for efficient nuclear fusion during mating; forms a complex with the SNAREs Sec22p, Sec20p and Use1p to mediate fusion of Golgi-derived vesicles at the ER</t>
  </si>
  <si>
    <t>CDC25</t>
  </si>
  <si>
    <t>Membrane bound guanine nucleotide exchange factor; also known as a GEF or GDP-release factor; indirectly regulates adenylate cyclase through activation of Ras1p and Ras2p by stimulating the exchange of GDP for GTP; required for progression through G1; thermosensitivity of the cdc25-5 mutant is functionally complemented by human RASGRF1 or by a fragment of human SOS1 comprising the CDC25-related catalytic domain</t>
  </si>
  <si>
    <t>NAM9</t>
  </si>
  <si>
    <t>Mitochondrial ribosomal component of the small subunit</t>
  </si>
  <si>
    <t>GIP4</t>
  </si>
  <si>
    <t>Cytoplasmic protein that regulates protein phosphatase 1 Glc7p; protein overexpression relocalizes Glc7p from the nucleus and prevents chromosome segregation; potential Cdc28p substrate</t>
  </si>
  <si>
    <t>COX14</t>
  </si>
  <si>
    <t>Mitochondrial cytochrome c oxidase (complex IV) assembly factor; also involved in translational regulation of Cox1p and prevention of Cox1p aggregation before assembly; associates with complex IV assembly intermediates and complex III/complex IV supercomplexes; located in the mitochondrial membrane</t>
  </si>
  <si>
    <t>BDH2</t>
  </si>
  <si>
    <t>Putative medium-chain alcohol dehydrogenase with similarity to BDH1; transcription induced by constitutively active PDR1 and PDR3</t>
  </si>
  <si>
    <t>FCY1</t>
  </si>
  <si>
    <t>Cytosine deaminase; zinc metalloenzyme that catalyzes the hydrolytic deamination of cytosine to uracil; of biomedical interest because it also catalyzes the deamination of 5-fluorocytosine (5FC) to form anticancer drug 5-fluorouracil (5FU)</t>
  </si>
  <si>
    <t>PRS1</t>
  </si>
  <si>
    <t>5-phospho-ribosyl-1(alpha)-pyrophosphate synthetase; synthesizes PRPP, which is required for nucleotide, histidine, and tryptophan biosynthesis; plays a key role in cell wall integrity (CWI) pathway; one of five related enzymes, which are active as heteromultimeric complexes; missense mutations in human homolog PRPS1 are associated with neuropathic Arts syndrome and Charcot-Marie Tooth (CMTX5) disease</t>
  </si>
  <si>
    <t>ERG2</t>
  </si>
  <si>
    <t>C-8 sterol isomerase; catalyzes isomerization of delta-8 double bond to delta-7 position at an intermediate step in ergosterol biosynthesis; transcriptionally down-regulated when ergosterol is in excess; mutation is functionally complemented by human EBP</t>
  </si>
  <si>
    <t>RBG2</t>
  </si>
  <si>
    <t>Protein with a role in translation; forms a complex with Gir2p; has similarity to mammalian developmentally regulated GTP-binding protein</t>
  </si>
  <si>
    <t>RPN3</t>
  </si>
  <si>
    <t>Essential non-ATPase regulatory subunit of the 26S proteasome lid; similar to the p58 subunit of the human 26S proteasome; temperature-sensitive alleles cause metaphase arrest, suggesting a role for the proteasome in cell cycle control</t>
  </si>
  <si>
    <t>Putative protein of unknown function; located adjacent to ARS503 and the telomere on the left arm of chromosome V; regulated by inositol/choline</t>
  </si>
  <si>
    <t>HEM14</t>
  </si>
  <si>
    <t>Protoporphyrinogen oxidase; a mitochondrial enzyme that catalyzes the seventh step in the heme biosynthetic pathway, converting protoporphyrinogen IX to protoporphyrin IX; inhibited by diphenyl ether-type herbicides</t>
  </si>
  <si>
    <t>OLA1</t>
  </si>
  <si>
    <t>P-loop ATPase with similarity to human OLA1 and bacterial YchF; identified as specifically interacting with the proteasome; null mutant displays increased translation rate and increased readthrough of premature stop codons; protein abundance increases in response to hydrogen peroxide and to DNA replication stress</t>
  </si>
  <si>
    <t>Protein of unknown function; GFP-fusion protein is induced in response to the DNA-damaging agent MMS; the authentic, non-tagged protein is detected in highly purified mitochondria in high-throughput studies; protein abundance increases in response to DNA replication stress</t>
  </si>
  <si>
    <t>Putative protein of unknown function; identified by homology; green fluorescent protein (GFP)-fusion protein localizes to the cytoplasm</t>
  </si>
  <si>
    <t>TCD2</t>
  </si>
  <si>
    <t>tRNA threonylcarbamoyladenosine dehydratase; required for the ct6A tRNA base modification, where an adenosine at position 37 is modified to form a cyclized active ester with an oxazolone ring; localized to the mitochondrial outer membrane; TCD2 has a paralog, TCD1, that arose from the whole genome duplication</t>
  </si>
  <si>
    <t>CPR6</t>
  </si>
  <si>
    <t>Peptidyl-prolyl cis-trans isomerase (cyclophilin); catalyzes the cis-trans isomerization of peptide bonds N-terminal to proline residues; plays a role in determining prion variants; binds to Hsp82p and contributes to chaperone activity; protein abundance increases in response to DNA replication stress</t>
  </si>
  <si>
    <t>MRH1</t>
  </si>
  <si>
    <t>Protein that localizes primarily to the plasma membrane; also found at the nuclear envelope; long-lived protein that is asymmetrically retained in the plasma membrane of mother cells; the authentic, non-tagged protein is detected in mitochondria in a phosphorylated state; null mutation confers sensitivity to acetic acid</t>
  </si>
  <si>
    <t>LYS21</t>
  </si>
  <si>
    <t>Homocitrate synthase isozyme; catalyzes the condensation of acetyl-CoA and alpha-ketoglutarate to form homocitrate, which is the first step in the lysine biosynthesis pathway; LYS21 has a paralog, LYS20, that arose from the whole genome duplication</t>
  </si>
  <si>
    <t>IML2</t>
  </si>
  <si>
    <t>Protein required for clearance of inclusion bodies; localizes to the inclusion bodies formed under protein misfolding stress; the authentic, non-tagged protein is detected in highly purified mitochondria in high-throughput studies; protein abundance increases in response to DNA replication stress; IML2 has a paralog, YKR018C, that arose from the whole genome duplication</t>
  </si>
  <si>
    <t>SAM2</t>
  </si>
  <si>
    <t>S-adenosylmethionine synthetase; catalyzes transfer of the adenosyl group of ATP to the sulfur atom of methionine; comparative analysis suggests that a mitochondrially targeted form may result from translation starting at a non-canonical codon upstream of the annotated start codon</t>
  </si>
  <si>
    <t>RRT8</t>
  </si>
  <si>
    <t>Protein involved in spore wall assembly; shares similarity with Lds1p and Lds2p and a strain mutant for all 3 genes exhibits reduced dityrosine fluorescence relative to the single mutants; identified in a screen for mutants with increased levels of rDNA transcription; green fluorescent protein (GFP)-fusion protein localizes to lipid particles; protein abundance increases in response to DNA replication stress</t>
  </si>
  <si>
    <t>MRP49</t>
  </si>
  <si>
    <t>SMX2</t>
  </si>
  <si>
    <t>Core Sm protein Sm G; part of heteroheptameric complex (with Smb1p, Smd1p, Smd2p, Smd3p, Sme1p, and Smx3p) that is part of the spliceosomal U1, U2, U4, and U5 snRNPs; homolog of human Sm G</t>
  </si>
  <si>
    <t>GSH2</t>
  </si>
  <si>
    <t>Glutathione synthetase; catalyzes the ATP-dependent synthesis of glutathione (GSH) from gamma-glutamylcysteine and glycine; induced by oxidative stress and heat shock</t>
  </si>
  <si>
    <t>VTA1</t>
  </si>
  <si>
    <t>Multivesicular body (MVB) protein; involved in endosomal protein sorting; regulates Vps4p activity by promoting its oligomerization; has an N-terminal Vps60- and Did2- binding domain, a linker region, and a C-terminal Vps4p binding domain</t>
  </si>
  <si>
    <t>VMA3</t>
  </si>
  <si>
    <t>Proteolipid subunit c of the V0 domain of vacuolar H(+)-ATPase; dicyclohexylcarbodiimide binding subunit; required for vacuolar acidification and important for copper and iron metal ion homeostasis</t>
  </si>
  <si>
    <t>HHF1</t>
  </si>
  <si>
    <t>Histone H4; core histone protein required for chromatin assembly and chromosome function; one of two identical histone proteins (see also HHF2); contributes to telomeric silencing; N-terminal domain involved in maintaining genomic integrity</t>
  </si>
  <si>
    <t>SCS7</t>
  </si>
  <si>
    <t>Sphingolipid alpha-hydroxylase; functions in the alpha-hydroxylation of sphingolipid-associated very long chain fatty acids, has both cytochrome b5-like and hydroxylase/desaturase domains, not essential for growth</t>
  </si>
  <si>
    <t>Putative protein of unknown function; identified by homology</t>
  </si>
  <si>
    <t>MED2</t>
  </si>
  <si>
    <t>Subunit of the RNA polymerase II mediator complex; associates with core polymerase subunits to form the RNA polymerase II holoenzyme; essential for transcriptional regulation; relocalizes to the cytosol in response to hypoxia</t>
  </si>
  <si>
    <t>VPS34</t>
  </si>
  <si>
    <t>Phosphatidylinositol (PI) 3-kinase that synthesizes PI-3-phosphate; forms membrane-associated signal transduction complex with Vps15p to regulate protein sorting; activated by the GTP-bound form of Gpa1p; a fraction is localized, with Vps15p, to nuclear pores at nucleus-vacuole junctions and may facilitate transcription elongation for genes positioned at the nuclear periphery</t>
  </si>
  <si>
    <t>REI1</t>
  </si>
  <si>
    <t>Cytoplasmic pre-60S factor; required for the correct recycling of shuttling factors Alb1, Arx1 and Tif6 at the end of the ribosomal large subunit biogenesis; involved in bud growth in the mitotic signaling network</t>
  </si>
  <si>
    <t>3'--&gt;5' exonuclease and endonuclease with a possible role in apoptosis; has similarity to mammalian and C. elegans apoptotic nucleases</t>
  </si>
  <si>
    <t>NOP13</t>
  </si>
  <si>
    <t>Nucleolar protein found in preribosomal complexes; contains an RNA recognition motif (RRM); relative distribution to the nucleolus increases upon DNA replication stress</t>
  </si>
  <si>
    <t>LCD1</t>
  </si>
  <si>
    <t>Essential protein required for the DNA integrity checkpoint pathways; interacts physically with Mec1p; putative homolog of S. pombe Rad26 and human ATRIP; forms nuclear foci upon DNA replication stress</t>
  </si>
  <si>
    <t>LRG1</t>
  </si>
  <si>
    <t>GTPase-activating protein (GAP); contains Rho1p-specific GAP activity, interacting with activated forms of Rho1p; functions along with Sac7p as a negative regulator of the Pkc1p-mediated cell wall integrity signaling pathway; negative regulator of cell wall 1,3-beta-glucan biosynthesis; required for efficient cell fusion; contains a RhoGAP domain and three Lin-11-Isl1-Mec-3 (LIM) domains</t>
  </si>
  <si>
    <t>NMD2</t>
  </si>
  <si>
    <t>Protein involved in the nonsense-mediated mRNA decay (NMD) pathway; interacts with Nam7p and Upf3p; involved in telomere maintenance</t>
  </si>
  <si>
    <t>RGA2</t>
  </si>
  <si>
    <t>GTPase-activating protein for polarity-establishment protein Cdc42p; implicated in control of septin organization, pheromone response, and haploid invasive growth; regulated by Pho85p and Cdc28p; RGA2 has a paralog, RGA1, that arose from the whole genome duplication</t>
  </si>
  <si>
    <t>DUF1</t>
  </si>
  <si>
    <t>Ubiquitin-binding protein of unknown function; contains one WD40 repeat in a beta-propeller fold; green fluorescent protein (GFP)-fusion protein localizes to the cytoplasm; homolog of human WDR48/UAF1, which is involved in regulating the Fanconi anemia pathway; deletion mutant is sensitive to various chemicals including phenanthroline, sanguinarine, and nordihydroguaiaretic acid</t>
  </si>
  <si>
    <t>NMA111</t>
  </si>
  <si>
    <t>Serine protease and general molecular chaperone; involved in response to heat stress and promotion of apoptosis; may contribute to lipid homeostasis; sequence similarity to the mammalian Omi/HtrA2 family of serine proteases</t>
  </si>
  <si>
    <t>VAS1</t>
  </si>
  <si>
    <t>Mitochondrial and cytoplasmic valyl-tRNA synthetase; human homolog VARS2 implicated in mitochondrial diseases, can partially complement yeast null mutant</t>
  </si>
  <si>
    <t>STH1</t>
  </si>
  <si>
    <t>ATPase component of the RSC chromatin remodeling complex; required for expression of early meiotic genes; promotes base excision repair in chromatin; essential helicase-related protein homologous to Snf2p</t>
  </si>
  <si>
    <t>FAB1</t>
  </si>
  <si>
    <t>1-phosphatidylinositol-3-phosphate 5-kinase; vacuolar membrane kinase that generates phosphatidylinositol (3,5)P2, which is involved in vacuolar sorting and homeostasis</t>
  </si>
  <si>
    <t>GLT1</t>
  </si>
  <si>
    <t>NAD(+)-dependent glutamate synthase (GOGAT); synthesizes glutamate from glutamine and alpha-ketoglutarate; with Gln1p, forms the secondary pathway for glutamate biosynthesis from ammonia; expression regulated by nitrogen source; assembles into filaments as cells approach stationary phase and under cytosolic acidification and starvation conditions</t>
  </si>
  <si>
    <t>SAC3</t>
  </si>
  <si>
    <t>mRNA export factor; required for biogenesis of the small ribosomal subunit; component of TREX-2 complex (Sac3p-Thp1p-Sus1p-Cdc31p) involved in transcription elongation and mRNA export from the nucleus; involved in post-transcriptional tethering of active genes to the nuclear periphery and to non-nascent mRNP; similar to the human germinal center-associated nuclear protein (GANP)</t>
  </si>
  <si>
    <t>MYO1</t>
  </si>
  <si>
    <t>Type II myosin heavy chain; required for wild-type cytokinesis and cell separation; localizes to the actomyosin ring; binds to myosin light chains Mlc1p and Mlc2p through its IQ1 and IQ2 motifs respectively</t>
  </si>
  <si>
    <t>SNU114</t>
  </si>
  <si>
    <t>GTPase component of U5 snRNP involved in mRNA splicing via spliceosome; binds directly to U5 snRNA; proposed to be involved in conformational changes of the spliceosome; similarity to ribosomal translocation factor EF-2</t>
  </si>
  <si>
    <t>PAN2</t>
  </si>
  <si>
    <t>Catalytic subunit of the Pan2p-Pan3p poly(A)-ribonuclease complex; complex acts to control poly(A) tail length and regulate the stoichiometry and activity of postreplication repair complexes</t>
  </si>
  <si>
    <t>OSH3</t>
  </si>
  <si>
    <t>Member of an oxysterol-binding protein family; this family has seven members in S. cerevisiae; family members have overlapping, redundant functions in sterol metabolism and collectively perform a function essential for viability; contains FFAT motif; interacts with ER anchor Scs2p at patches at the plasma membrane; regulated by sterol binding</t>
  </si>
  <si>
    <t>BUD2</t>
  </si>
  <si>
    <t>GTPase activating factor for Rsr1p/Bud1p; plays a role in spindle position checkpoint distinct from its role in bud site selection; required for both axial and bipolar budding patterns; mutants exhibit random budding in all cell types; contains two PH-like domains</t>
  </si>
  <si>
    <t>RTC1</t>
  </si>
  <si>
    <t>Subunit of SEACAT, a subcomplex of the SEA complex; Rtc1p, along with Mtc5p and Sea4p, redundantly inhibit the TORC1 inhibitory role of the Iml1p/SEACIT (Iml1p-Npr2p-Npr3p) subcomplex, a GAP for GTPase Gtr1p (EGOC subunit) in response to amino acid limitation, thereby resulting in activation of TORC1 signaling; SEA is a coatomer-related complex that associates dynamically with the vacuole; has N-terminal WD-40 repeats and a C-terminal RING motif; null suppresses cdc13-1</t>
  </si>
  <si>
    <t>HFA1</t>
  </si>
  <si>
    <t>Mitochondrial acetyl-coenzyme A carboxylase; catalyzes production of malonyl-CoA in mitochondrial fatty acid biosynthesis; relocalizes from mitochondrion to cytoplasm upon DNA replication stress; genetic and comparative analysis suggests that translation begins at a non-canonical (Ile) start codon at -372 relative to the annotated start codon</t>
  </si>
  <si>
    <t>Putative protein of unknown function; green fluorescent protein (GFP)-fusion protein localizes to the cytoplasm; expressed during copper starvation; YOR296W is not an essential gene</t>
  </si>
  <si>
    <t>RIF1</t>
  </si>
  <si>
    <t>Protein that binds to the Rap1p C-terminus; acts synergistically with Rif2p to help control telomere length and establish telomeric silencing; involved in control of DNA replication; contributes to resection of DNA double strand breaks (DSBs); deletion results in telomere elongation</t>
  </si>
  <si>
    <t>Putative metallo-dependent hydrolase superfamily protein; similar to AMP deaminases but lacks key catalytic residues and does not rescue purine nucleotide metabolic defect of quadruple aah1 ade8 amd1 his1 mutant; may regulate purine nucleotide homeostasis as overexpression in an AMD1 strain grown in adenine results in greatly reduced GDP and GTP intracellular levels; not an essential gene; YJL070C has a paralog, YBR284W, that arose from the whole genome duplication</t>
  </si>
  <si>
    <t>VRP1</t>
  </si>
  <si>
    <t>Verprolin, proline-rich actin-associated protein; involved in cytoskeletal organization and cytokinesis; promotes actin nucleation and endocytosis; related to mammalian Wiskott-Aldrich syndrome protein (WASP)-interacting protein (WIP)</t>
  </si>
  <si>
    <t>LHS1</t>
  </si>
  <si>
    <t>Molecular chaperone of the endoplasmic reticulum lumen; involved in polypeptide translocation and folding; nucleotide exchange factor for the ER lumenal Hsp70 chaperone Kar2p; regulated by the unfolded protein response pathway</t>
  </si>
  <si>
    <t>SKP2</t>
  </si>
  <si>
    <t>F-box protein of unknown function; predicted to be part of an SCF ubiquitin protease complex; involved in regulating protein levels of sulfur metabolism enzymes; may interact with ribosomes, based on co-purification experiments</t>
  </si>
  <si>
    <t>Protein of unknown function; predicted by computational methods to be involved in fructose-1,6-bisphosphatase (Fbp1p) degradation; interacts with components of the GID complex; YDL176W is not an essential gene</t>
  </si>
  <si>
    <t>STU2</t>
  </si>
  <si>
    <t>Microtubule-associated protein (MAP) of the XMAP215/Dis1 family; regulates microtubule dynamics during spindle orientation and metaphase chromosome alignment; interacts with spindle pole body component Spc72p</t>
  </si>
  <si>
    <t>Component of the eisosome with unknown function; GFP-fusion protein localizes to the cytoplasm; specifically phosphorylated in vitro by mammalian diphosphoinositol pentakisphosphate (IP7)</t>
  </si>
  <si>
    <t>ARP8</t>
  </si>
  <si>
    <t>Nuclear actin-related protein involved in chromatin remodeling; component of chromatin-remodeling enzyme complexes; has mRNA binding activity</t>
  </si>
  <si>
    <t>MRPL17</t>
  </si>
  <si>
    <t>ARP2</t>
  </si>
  <si>
    <t>Essential component of the Arp2/3 complex; Arp2/3 is a highly conserved actin nucleation center required for the motility and integrity of actin patches; involved in endocytosis and membrane growth and polarity; required for efficient Golgi-to-ER trafficking in COPI mutants</t>
  </si>
  <si>
    <t>NVJ2</t>
  </si>
  <si>
    <t>Lipid-binding ER protein, enriched at nucleus-vacuolar junctions (NVJ); may be involved in sterol metabolism or signaling at the NVJ; contains a synaptotagmin-like-mitochondrial-lipid binding protein (SMP) domain; binds phosphatidylinositols and other lipids in a large-scale study; may interact with ribosomes, based on co-purification experiments</t>
  </si>
  <si>
    <t>MDM20</t>
  </si>
  <si>
    <t>Non-catalytic subunit of the NatB N-terminal acetyltransferase; NatB catalyzes N-acetylation of proteins with specific N-terminal sequences; involved in mitochondrial inheritance and actin assembly</t>
  </si>
  <si>
    <t>UBP8</t>
  </si>
  <si>
    <t>Ubiquitin-specific protease component of the SAGA acetylation complex; required for SAGA (Spt-Ada-Gcn5-Acetyltransferase)-mediated deubiquitination of histone H2B</t>
  </si>
  <si>
    <r>
      <t>Component of several different pre-ribosomal particles; forms a complex with Ytm1p and Erb1p that is required for maturation of the large ribosomal subunit; required for exit from G</t>
    </r>
    <r>
      <rPr>
        <vertAlign val="subscript"/>
        <sz val="12"/>
        <color rgb="FF000000"/>
        <rFont val="Calibri"/>
        <family val="2"/>
        <scheme val="minor"/>
      </rPr>
      <t>0</t>
    </r>
    <r>
      <rPr>
        <sz val="12"/>
        <color rgb="FF000000"/>
        <rFont val="Calibri"/>
        <family val="2"/>
        <scheme val="minor"/>
      </rPr>
      <t> and the initiation of cell proliferation</t>
    </r>
  </si>
  <si>
    <r>
      <t>Eisosome component; likely plays only a minor role in eisosome assembly; shown to interact with Seg1p by affinity purification and mass spec; SWAT-GFP and mCherry fusion proteins localize to the cell periphery; similar to </t>
    </r>
    <r>
      <rPr>
        <i/>
        <sz val="12"/>
        <color rgb="FF000000"/>
        <rFont val="Calibri"/>
        <family val="2"/>
        <scheme val="minor"/>
      </rPr>
      <t>A. gossypii</t>
    </r>
    <r>
      <rPr>
        <sz val="12"/>
        <color rgb="FF000000"/>
        <rFont val="Calibri"/>
        <family val="2"/>
        <scheme val="minor"/>
      </rPr>
      <t> SEG gene which is important for stabilizing eisosomes; SEG2 has a paralog, SEG1, that arose from the whole genome duplication</t>
    </r>
  </si>
  <si>
    <t>NA</t>
  </si>
  <si>
    <t>pHT503 (cdc5-kd-pbd*-GBP)</t>
  </si>
  <si>
    <t>Z-scores (pHT425 Cdc5-GBP vs controls):</t>
  </si>
  <si>
    <t>NDC10</t>
  </si>
  <si>
    <t>LGR pHT4 ctrl</t>
  </si>
  <si>
    <t>gene</t>
  </si>
  <si>
    <t>average LGR</t>
  </si>
  <si>
    <t>LGR pHT444 ctrl</t>
  </si>
  <si>
    <t>LGR pHT442 ctr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2"/>
      <color theme="1"/>
      <name val="Calibri"/>
      <family val="2"/>
      <scheme val="minor"/>
    </font>
    <font>
      <sz val="11"/>
      <color theme="1"/>
      <name val="Calibri"/>
      <family val="2"/>
      <scheme val="minor"/>
    </font>
    <font>
      <b/>
      <sz val="12"/>
      <color theme="1"/>
      <name val="Calibri"/>
      <family val="2"/>
      <scheme val="minor"/>
    </font>
    <font>
      <b/>
      <sz val="12"/>
      <color rgb="FF000000"/>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vertAlign val="subscript"/>
      <sz val="12"/>
      <color rgb="FF000000"/>
      <name val="Calibri"/>
      <family val="2"/>
      <scheme val="minor"/>
    </font>
    <font>
      <i/>
      <sz val="12"/>
      <color rgb="FF000000"/>
      <name val="Calibri"/>
      <family val="2"/>
      <scheme val="minor"/>
    </font>
    <font>
      <b/>
      <sz val="11"/>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0">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1" fillId="0" borderId="0"/>
  </cellStyleXfs>
  <cellXfs count="22">
    <xf numFmtId="0" fontId="0" fillId="0" borderId="0" xfId="0"/>
    <xf numFmtId="0" fontId="2" fillId="0" borderId="0" xfId="0" applyFont="1"/>
    <xf numFmtId="0" fontId="0" fillId="0" borderId="0" xfId="0" applyFont="1"/>
    <xf numFmtId="0" fontId="0" fillId="0" borderId="0" xfId="0" applyFill="1"/>
    <xf numFmtId="0" fontId="2" fillId="0" borderId="0" xfId="0" applyFont="1" applyFill="1"/>
    <xf numFmtId="0" fontId="0" fillId="0" borderId="0" xfId="0" applyFont="1" applyFill="1"/>
    <xf numFmtId="0" fontId="3" fillId="0" borderId="0" xfId="0" applyFont="1" applyFill="1" applyAlignment="1">
      <alignment horizontal="center"/>
    </xf>
    <xf numFmtId="0" fontId="3" fillId="0" borderId="0" xfId="0" applyFont="1" applyFill="1"/>
    <xf numFmtId="2" fontId="0" fillId="0" borderId="0" xfId="0" applyNumberFormat="1" applyFill="1" applyAlignment="1">
      <alignment horizontal="center"/>
    </xf>
    <xf numFmtId="2" fontId="2" fillId="0" borderId="0" xfId="0" applyNumberFormat="1" applyFont="1" applyFill="1" applyAlignment="1">
      <alignment horizontal="center"/>
    </xf>
    <xf numFmtId="0" fontId="6" fillId="0" borderId="0" xfId="0" applyFont="1" applyFill="1"/>
    <xf numFmtId="17" fontId="6" fillId="0" borderId="0" xfId="0" applyNumberFormat="1" applyFont="1" applyFill="1"/>
    <xf numFmtId="0" fontId="0" fillId="2" borderId="0" xfId="0" applyFill="1"/>
    <xf numFmtId="2" fontId="0" fillId="2" borderId="0" xfId="0" applyNumberFormat="1" applyFill="1" applyAlignment="1">
      <alignment horizontal="center"/>
    </xf>
    <xf numFmtId="2" fontId="2" fillId="2" borderId="0" xfId="0" applyNumberFormat="1" applyFont="1" applyFill="1" applyAlignment="1">
      <alignment horizontal="center"/>
    </xf>
    <xf numFmtId="0" fontId="6" fillId="2" borderId="0" xfId="0" applyFont="1" applyFill="1"/>
    <xf numFmtId="0" fontId="1" fillId="0" borderId="0" xfId="9"/>
    <xf numFmtId="0" fontId="9" fillId="0" borderId="0" xfId="9" applyFont="1"/>
    <xf numFmtId="164" fontId="1" fillId="0" borderId="0" xfId="9" applyNumberFormat="1"/>
    <xf numFmtId="0" fontId="1" fillId="0" borderId="0" xfId="9" applyFill="1"/>
    <xf numFmtId="2" fontId="1" fillId="0" borderId="0" xfId="9" applyNumberFormat="1"/>
    <xf numFmtId="0" fontId="2" fillId="0" borderId="0" xfId="0" applyFont="1" applyFill="1" applyAlignment="1">
      <alignment horizontal="center"/>
    </xf>
  </cellXfs>
  <cellStyles count="10">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 name="Normal 2" xfId="9" xr:uid="{AD67A168-2ADE-46DD-A542-6DA290765BE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4333"/>
  <sheetViews>
    <sheetView tabSelected="1" topLeftCell="A7" workbookViewId="0">
      <selection activeCell="D13" sqref="D13"/>
    </sheetView>
  </sheetViews>
  <sheetFormatPr defaultColWidth="11.19921875" defaultRowHeight="15.6" x14ac:dyDescent="0.3"/>
  <cols>
    <col min="2" max="2" width="28.19921875" customWidth="1"/>
    <col min="3" max="3" width="23.796875" customWidth="1"/>
    <col min="4" max="4" width="24.19921875" customWidth="1"/>
    <col min="5" max="5" width="16.296875" style="1" customWidth="1"/>
    <col min="6" max="7" width="10.796875" style="2"/>
  </cols>
  <sheetData>
    <row r="1" spans="1:7" x14ac:dyDescent="0.3">
      <c r="A1" s="3"/>
      <c r="B1" s="21" t="s">
        <v>12030</v>
      </c>
      <c r="C1" s="21"/>
      <c r="D1" s="21"/>
      <c r="E1" s="4"/>
      <c r="F1" s="5"/>
      <c r="G1" s="5"/>
    </row>
    <row r="2" spans="1:7" x14ac:dyDescent="0.3">
      <c r="A2" s="4" t="s">
        <v>0</v>
      </c>
      <c r="B2" s="6" t="s">
        <v>12029</v>
      </c>
      <c r="C2" s="6" t="s">
        <v>1</v>
      </c>
      <c r="D2" s="6" t="s">
        <v>2</v>
      </c>
      <c r="E2" s="4" t="s">
        <v>3</v>
      </c>
      <c r="F2" s="7" t="s">
        <v>4148</v>
      </c>
      <c r="G2" s="7" t="s">
        <v>4149</v>
      </c>
    </row>
    <row r="3" spans="1:7" x14ac:dyDescent="0.3">
      <c r="A3" s="3" t="s">
        <v>4</v>
      </c>
      <c r="B3" s="8">
        <v>7.4163975000000004</v>
      </c>
      <c r="C3" s="8">
        <v>15.300962500000001</v>
      </c>
      <c r="D3" s="8">
        <v>11.746169999999999</v>
      </c>
      <c r="E3" s="9">
        <v>11.487843333333332</v>
      </c>
      <c r="F3" s="10" t="s">
        <v>4150</v>
      </c>
      <c r="G3" s="10" t="s">
        <v>4151</v>
      </c>
    </row>
    <row r="4" spans="1:7" x14ac:dyDescent="0.3">
      <c r="A4" s="3" t="s">
        <v>5</v>
      </c>
      <c r="B4" s="8">
        <v>9.8872125000000004</v>
      </c>
      <c r="C4" s="8" t="s">
        <v>12028</v>
      </c>
      <c r="D4" s="8" t="s">
        <v>12028</v>
      </c>
      <c r="E4" s="9">
        <v>9.8872125000000004</v>
      </c>
      <c r="F4" s="10" t="s">
        <v>4152</v>
      </c>
      <c r="G4" s="10" t="s">
        <v>4153</v>
      </c>
    </row>
    <row r="5" spans="1:7" x14ac:dyDescent="0.3">
      <c r="A5" s="3" t="s">
        <v>6</v>
      </c>
      <c r="B5" s="8">
        <v>9.3889824999999991</v>
      </c>
      <c r="C5" s="8" t="s">
        <v>12028</v>
      </c>
      <c r="D5" s="8" t="s">
        <v>12028</v>
      </c>
      <c r="E5" s="9">
        <v>9.3889824999999991</v>
      </c>
      <c r="F5" s="10" t="s">
        <v>4154</v>
      </c>
      <c r="G5" s="10" t="s">
        <v>4155</v>
      </c>
    </row>
    <row r="6" spans="1:7" x14ac:dyDescent="0.3">
      <c r="A6" s="3" t="s">
        <v>7</v>
      </c>
      <c r="B6" s="8">
        <v>10.694575</v>
      </c>
      <c r="C6" s="8" t="s">
        <v>12028</v>
      </c>
      <c r="D6" s="8">
        <v>6.79732</v>
      </c>
      <c r="E6" s="9">
        <v>8.7459474999999998</v>
      </c>
      <c r="F6" s="10" t="s">
        <v>4156</v>
      </c>
      <c r="G6" s="10" t="s">
        <v>4157</v>
      </c>
    </row>
    <row r="7" spans="1:7" x14ac:dyDescent="0.3">
      <c r="A7" s="3" t="s">
        <v>8</v>
      </c>
      <c r="B7" s="8">
        <v>8.2823449999999994</v>
      </c>
      <c r="C7" s="8" t="s">
        <v>12028</v>
      </c>
      <c r="D7" s="8" t="s">
        <v>12028</v>
      </c>
      <c r="E7" s="9">
        <v>8.2823449999999994</v>
      </c>
      <c r="F7" s="10" t="s">
        <v>4158</v>
      </c>
      <c r="G7" s="10" t="s">
        <v>4159</v>
      </c>
    </row>
    <row r="8" spans="1:7" x14ac:dyDescent="0.3">
      <c r="A8" s="3" t="s">
        <v>9</v>
      </c>
      <c r="B8" s="8">
        <v>8.1645800000000008</v>
      </c>
      <c r="C8" s="8">
        <v>7.4304075000000003</v>
      </c>
      <c r="D8" s="8">
        <v>9.2249499999999998</v>
      </c>
      <c r="E8" s="9">
        <v>8.2733125000000012</v>
      </c>
      <c r="F8" s="10" t="s">
        <v>4160</v>
      </c>
      <c r="G8" s="10" t="s">
        <v>4161</v>
      </c>
    </row>
    <row r="9" spans="1:7" x14ac:dyDescent="0.3">
      <c r="A9" s="3" t="s">
        <v>10</v>
      </c>
      <c r="B9" s="8">
        <v>10.648944999999999</v>
      </c>
      <c r="C9" s="8" t="s">
        <v>12028</v>
      </c>
      <c r="D9" s="8">
        <v>5.3322525000000001</v>
      </c>
      <c r="E9" s="9">
        <v>7.9905987500000002</v>
      </c>
      <c r="F9" s="10" t="s">
        <v>4162</v>
      </c>
      <c r="G9" s="10" t="s">
        <v>4163</v>
      </c>
    </row>
    <row r="10" spans="1:7" x14ac:dyDescent="0.3">
      <c r="A10" s="3" t="s">
        <v>11</v>
      </c>
      <c r="B10" s="8">
        <v>6.5127424999999999</v>
      </c>
      <c r="C10" s="8" t="s">
        <v>12028</v>
      </c>
      <c r="D10" s="8">
        <v>8.3436974999999993</v>
      </c>
      <c r="E10" s="9">
        <v>7.4282199999999996</v>
      </c>
      <c r="F10" s="10" t="s">
        <v>4164</v>
      </c>
      <c r="G10" s="10" t="s">
        <v>4165</v>
      </c>
    </row>
    <row r="11" spans="1:7" x14ac:dyDescent="0.3">
      <c r="A11" s="3" t="s">
        <v>12</v>
      </c>
      <c r="B11" s="8">
        <v>7.5606900000000001</v>
      </c>
      <c r="C11" s="8">
        <v>6.1514525000000004</v>
      </c>
      <c r="D11" s="8">
        <v>7.7379800000000003</v>
      </c>
      <c r="E11" s="9">
        <v>7.1500408333333327</v>
      </c>
      <c r="F11" s="10" t="s">
        <v>4166</v>
      </c>
      <c r="G11" s="10" t="s">
        <v>4161</v>
      </c>
    </row>
    <row r="12" spans="1:7" x14ac:dyDescent="0.3">
      <c r="A12" s="3" t="s">
        <v>13</v>
      </c>
      <c r="B12" s="8">
        <v>6.8738250000000001</v>
      </c>
      <c r="C12" s="8" t="s">
        <v>12028</v>
      </c>
      <c r="D12" s="8" t="s">
        <v>12028</v>
      </c>
      <c r="E12" s="9">
        <v>6.8738250000000001</v>
      </c>
      <c r="F12" s="10" t="s">
        <v>4167</v>
      </c>
      <c r="G12" s="10" t="s">
        <v>4168</v>
      </c>
    </row>
    <row r="13" spans="1:7" x14ac:dyDescent="0.3">
      <c r="A13" s="3" t="s">
        <v>14</v>
      </c>
      <c r="B13" s="8">
        <v>5.933675</v>
      </c>
      <c r="C13" s="8">
        <v>7.6728224999999997</v>
      </c>
      <c r="D13" s="8">
        <v>6.1158200000000003</v>
      </c>
      <c r="E13" s="9">
        <v>6.5741058333333333</v>
      </c>
      <c r="F13" s="10" t="s">
        <v>4169</v>
      </c>
      <c r="G13" s="10" t="s">
        <v>4170</v>
      </c>
    </row>
    <row r="14" spans="1:7" x14ac:dyDescent="0.3">
      <c r="A14" s="3" t="s">
        <v>15</v>
      </c>
      <c r="B14" s="8">
        <v>6.3173124999999999</v>
      </c>
      <c r="C14" s="8">
        <v>5.2660274999999999</v>
      </c>
      <c r="D14" s="8">
        <v>7.9919549999999999</v>
      </c>
      <c r="E14" s="9">
        <v>6.5250983333333332</v>
      </c>
      <c r="F14" s="10" t="s">
        <v>4171</v>
      </c>
      <c r="G14" s="10" t="s">
        <v>4172</v>
      </c>
    </row>
    <row r="15" spans="1:7" x14ac:dyDescent="0.3">
      <c r="A15" s="3" t="s">
        <v>16</v>
      </c>
      <c r="B15" s="8">
        <v>6.9190725000000004</v>
      </c>
      <c r="C15" s="8">
        <v>-5.1560000000000002E-2</v>
      </c>
      <c r="D15" s="8">
        <v>10.0122625</v>
      </c>
      <c r="E15" s="9">
        <v>5.6265916666666671</v>
      </c>
      <c r="F15" s="10" t="s">
        <v>4173</v>
      </c>
      <c r="G15" s="10" t="s">
        <v>4174</v>
      </c>
    </row>
    <row r="16" spans="1:7" x14ac:dyDescent="0.3">
      <c r="A16" s="3" t="s">
        <v>17</v>
      </c>
      <c r="B16" s="8">
        <v>8.4741099999999996</v>
      </c>
      <c r="C16" s="8">
        <v>1.5251675</v>
      </c>
      <c r="D16" s="8">
        <v>5.8177899999999996</v>
      </c>
      <c r="E16" s="9">
        <v>5.2723558333333331</v>
      </c>
      <c r="F16" s="10" t="s">
        <v>4175</v>
      </c>
      <c r="G16" s="10" t="s">
        <v>4176</v>
      </c>
    </row>
    <row r="17" spans="1:7" x14ac:dyDescent="0.3">
      <c r="A17" s="3" t="s">
        <v>18</v>
      </c>
      <c r="B17" s="8">
        <v>6.2814100000000002</v>
      </c>
      <c r="C17" s="8">
        <v>1.3692899999999999</v>
      </c>
      <c r="D17" s="8">
        <v>8.1474700000000002</v>
      </c>
      <c r="E17" s="9">
        <v>5.2660566666666666</v>
      </c>
      <c r="F17" s="10" t="s">
        <v>4177</v>
      </c>
      <c r="G17" s="10" t="s">
        <v>4178</v>
      </c>
    </row>
    <row r="18" spans="1:7" x14ac:dyDescent="0.3">
      <c r="A18" s="3" t="s">
        <v>19</v>
      </c>
      <c r="B18" s="8">
        <v>7.9542774999999999</v>
      </c>
      <c r="C18" s="8" t="s">
        <v>12028</v>
      </c>
      <c r="D18" s="8">
        <v>2.3260100000000001</v>
      </c>
      <c r="E18" s="9">
        <v>5.14014375</v>
      </c>
      <c r="F18" s="10" t="s">
        <v>4179</v>
      </c>
      <c r="G18" s="10" t="s">
        <v>4180</v>
      </c>
    </row>
    <row r="19" spans="1:7" x14ac:dyDescent="0.3">
      <c r="A19" s="3" t="s">
        <v>20</v>
      </c>
      <c r="B19" s="8">
        <v>3.7703799999999998</v>
      </c>
      <c r="C19" s="8">
        <v>5.4808149999999998</v>
      </c>
      <c r="D19" s="8">
        <v>6.1603500000000002</v>
      </c>
      <c r="E19" s="9">
        <v>5.1371816666666668</v>
      </c>
      <c r="F19" s="10" t="s">
        <v>4181</v>
      </c>
      <c r="G19" s="10" t="s">
        <v>4182</v>
      </c>
    </row>
    <row r="20" spans="1:7" x14ac:dyDescent="0.3">
      <c r="A20" s="3" t="s">
        <v>21</v>
      </c>
      <c r="B20" s="8">
        <v>5.854425</v>
      </c>
      <c r="C20" s="8">
        <v>3.358905</v>
      </c>
      <c r="D20" s="8">
        <v>5.5373150000000004</v>
      </c>
      <c r="E20" s="9">
        <v>4.9168816666666659</v>
      </c>
      <c r="F20" s="10" t="s">
        <v>4183</v>
      </c>
      <c r="G20" s="10" t="s">
        <v>4184</v>
      </c>
    </row>
    <row r="21" spans="1:7" x14ac:dyDescent="0.3">
      <c r="A21" s="3" t="s">
        <v>22</v>
      </c>
      <c r="B21" s="8">
        <v>8.4808249999999994</v>
      </c>
      <c r="C21" s="8">
        <v>1.0507200000000001</v>
      </c>
      <c r="D21" s="8">
        <v>5.0907425000000002</v>
      </c>
      <c r="E21" s="9">
        <v>4.8740958333333326</v>
      </c>
      <c r="F21" s="10" t="s">
        <v>4185</v>
      </c>
      <c r="G21" s="10" t="s">
        <v>4186</v>
      </c>
    </row>
    <row r="22" spans="1:7" x14ac:dyDescent="0.3">
      <c r="A22" s="3" t="s">
        <v>23</v>
      </c>
      <c r="B22" s="8">
        <v>3.7351200000000002</v>
      </c>
      <c r="C22" s="8">
        <v>5.47133</v>
      </c>
      <c r="D22" s="8">
        <v>5.327725</v>
      </c>
      <c r="E22" s="9">
        <v>4.8447250000000004</v>
      </c>
      <c r="F22" s="10" t="s">
        <v>4187</v>
      </c>
      <c r="G22" s="10" t="s">
        <v>4188</v>
      </c>
    </row>
    <row r="23" spans="1:7" x14ac:dyDescent="0.3">
      <c r="A23" s="3" t="s">
        <v>24</v>
      </c>
      <c r="B23" s="8">
        <v>4.4346350000000001</v>
      </c>
      <c r="C23" s="8" t="s">
        <v>12028</v>
      </c>
      <c r="D23" s="8" t="s">
        <v>12028</v>
      </c>
      <c r="E23" s="9">
        <v>4.4346350000000001</v>
      </c>
      <c r="F23" s="10" t="s">
        <v>4189</v>
      </c>
      <c r="G23" s="10" t="s">
        <v>4190</v>
      </c>
    </row>
    <row r="24" spans="1:7" x14ac:dyDescent="0.3">
      <c r="A24" s="3" t="s">
        <v>25</v>
      </c>
      <c r="B24" s="8">
        <v>3.3658950000000001</v>
      </c>
      <c r="C24" s="8">
        <v>5.6367775</v>
      </c>
      <c r="D24" s="8">
        <v>4.2694900000000002</v>
      </c>
      <c r="E24" s="9">
        <v>4.4240541666666671</v>
      </c>
      <c r="F24" s="10" t="s">
        <v>4191</v>
      </c>
      <c r="G24" s="10" t="s">
        <v>4192</v>
      </c>
    </row>
    <row r="25" spans="1:7" x14ac:dyDescent="0.3">
      <c r="A25" s="3" t="s">
        <v>26</v>
      </c>
      <c r="B25" s="8">
        <v>5.8518249999999998</v>
      </c>
      <c r="C25" s="8">
        <v>4.3336375</v>
      </c>
      <c r="D25" s="8">
        <v>3.0260899999999999</v>
      </c>
      <c r="E25" s="9">
        <v>4.4038508333333333</v>
      </c>
      <c r="F25" s="10" t="s">
        <v>4193</v>
      </c>
      <c r="G25" s="10" t="s">
        <v>4194</v>
      </c>
    </row>
    <row r="26" spans="1:7" s="3" customFormat="1" x14ac:dyDescent="0.3">
      <c r="A26" s="3" t="s">
        <v>27</v>
      </c>
      <c r="B26" s="8">
        <v>2.7360699999999998</v>
      </c>
      <c r="C26" s="8">
        <v>6.0416974999999997</v>
      </c>
      <c r="D26" s="8" t="s">
        <v>12028</v>
      </c>
      <c r="E26" s="9">
        <v>4.3888837499999998</v>
      </c>
      <c r="F26" s="10" t="s">
        <v>4195</v>
      </c>
      <c r="G26" s="10" t="s">
        <v>4196</v>
      </c>
    </row>
    <row r="27" spans="1:7" x14ac:dyDescent="0.3">
      <c r="A27" s="3" t="s">
        <v>28</v>
      </c>
      <c r="B27" s="8">
        <v>3.4438024999999999</v>
      </c>
      <c r="C27" s="8">
        <v>3.4352</v>
      </c>
      <c r="D27" s="8">
        <v>5.7901400000000001</v>
      </c>
      <c r="E27" s="9">
        <v>4.2230474999999998</v>
      </c>
      <c r="F27" s="10" t="s">
        <v>4197</v>
      </c>
      <c r="G27" s="10" t="s">
        <v>4198</v>
      </c>
    </row>
    <row r="28" spans="1:7" x14ac:dyDescent="0.3">
      <c r="A28" s="3" t="s">
        <v>29</v>
      </c>
      <c r="B28" s="8">
        <v>7.5587024999999999</v>
      </c>
      <c r="C28" s="8">
        <v>1.3493949999999999</v>
      </c>
      <c r="D28" s="8">
        <v>3.6786599999999998</v>
      </c>
      <c r="E28" s="9">
        <v>4.1955858333333333</v>
      </c>
      <c r="F28" s="10" t="s">
        <v>4199</v>
      </c>
      <c r="G28" s="10" t="s">
        <v>4186</v>
      </c>
    </row>
    <row r="29" spans="1:7" x14ac:dyDescent="0.3">
      <c r="A29" s="3" t="s">
        <v>30</v>
      </c>
      <c r="B29" s="8">
        <v>2.1201449999999999</v>
      </c>
      <c r="C29" s="8">
        <v>6.5464500000000001</v>
      </c>
      <c r="D29" s="8">
        <v>3.6988650000000001</v>
      </c>
      <c r="E29" s="9">
        <v>4.1218200000000005</v>
      </c>
      <c r="F29" s="10" t="s">
        <v>4200</v>
      </c>
      <c r="G29" s="10" t="s">
        <v>4201</v>
      </c>
    </row>
    <row r="30" spans="1:7" x14ac:dyDescent="0.3">
      <c r="A30" s="3" t="s">
        <v>31</v>
      </c>
      <c r="B30" s="8">
        <v>5.1564275000000004</v>
      </c>
      <c r="C30" s="8">
        <v>2.7350500000000002</v>
      </c>
      <c r="D30" s="8">
        <v>4.46305</v>
      </c>
      <c r="E30" s="9">
        <v>4.1181758333333329</v>
      </c>
      <c r="F30" s="10" t="s">
        <v>4202</v>
      </c>
      <c r="G30" s="10" t="s">
        <v>4203</v>
      </c>
    </row>
    <row r="31" spans="1:7" x14ac:dyDescent="0.3">
      <c r="A31" s="3" t="s">
        <v>32</v>
      </c>
      <c r="B31" s="8">
        <v>2.9093675000000001</v>
      </c>
      <c r="C31" s="8">
        <v>4.8067299999999999</v>
      </c>
      <c r="D31" s="8">
        <v>4.4760499999999999</v>
      </c>
      <c r="E31" s="9">
        <v>4.0640491666666669</v>
      </c>
      <c r="F31" s="10" t="s">
        <v>4204</v>
      </c>
      <c r="G31" s="10" t="s">
        <v>4205</v>
      </c>
    </row>
    <row r="32" spans="1:7" x14ac:dyDescent="0.3">
      <c r="A32" s="3" t="s">
        <v>33</v>
      </c>
      <c r="B32" s="8">
        <v>5.2840049999999996</v>
      </c>
      <c r="C32" s="8">
        <v>0.33860000000000001</v>
      </c>
      <c r="D32" s="8">
        <v>6.1376499999999998</v>
      </c>
      <c r="E32" s="9">
        <v>3.9200850000000003</v>
      </c>
      <c r="F32" s="10" t="s">
        <v>4206</v>
      </c>
      <c r="G32" s="10" t="s">
        <v>4161</v>
      </c>
    </row>
    <row r="33" spans="1:7" x14ac:dyDescent="0.3">
      <c r="A33" s="3" t="s">
        <v>34</v>
      </c>
      <c r="B33" s="8">
        <v>2.1727500000000002</v>
      </c>
      <c r="C33" s="8">
        <v>4.6334324999999996</v>
      </c>
      <c r="D33" s="8">
        <v>4.9059749999999998</v>
      </c>
      <c r="E33" s="9">
        <v>3.9040525000000001</v>
      </c>
      <c r="F33" s="10" t="s">
        <v>4207</v>
      </c>
      <c r="G33" s="10" t="s">
        <v>4208</v>
      </c>
    </row>
    <row r="34" spans="1:7" x14ac:dyDescent="0.3">
      <c r="A34" s="3" t="s">
        <v>35</v>
      </c>
      <c r="B34" s="8">
        <v>3.2763149999999999</v>
      </c>
      <c r="C34" s="8">
        <v>3.7983674999999999</v>
      </c>
      <c r="D34" s="8">
        <v>4.4796649999999998</v>
      </c>
      <c r="E34" s="9">
        <v>3.8514491666666664</v>
      </c>
      <c r="F34" s="10" t="s">
        <v>4209</v>
      </c>
      <c r="G34" s="10" t="s">
        <v>4210</v>
      </c>
    </row>
    <row r="35" spans="1:7" x14ac:dyDescent="0.3">
      <c r="A35" s="3" t="s">
        <v>36</v>
      </c>
      <c r="B35" s="8">
        <v>2.5429175000000002</v>
      </c>
      <c r="C35" s="8" t="s">
        <v>12028</v>
      </c>
      <c r="D35" s="8">
        <v>4.6746749999999997</v>
      </c>
      <c r="E35" s="9">
        <v>3.6087962500000001</v>
      </c>
      <c r="F35" s="10" t="s">
        <v>4211</v>
      </c>
      <c r="G35" s="10" t="s">
        <v>4212</v>
      </c>
    </row>
    <row r="36" spans="1:7" x14ac:dyDescent="0.3">
      <c r="A36" s="3" t="s">
        <v>37</v>
      </c>
      <c r="B36" s="8">
        <v>1.727555</v>
      </c>
      <c r="C36" s="8">
        <v>5.3941749999999997</v>
      </c>
      <c r="D36" s="8">
        <v>3.6522549999999998</v>
      </c>
      <c r="E36" s="9">
        <v>3.5913283333333332</v>
      </c>
      <c r="F36" s="10" t="s">
        <v>4213</v>
      </c>
      <c r="G36" s="10" t="s">
        <v>4214</v>
      </c>
    </row>
    <row r="37" spans="1:7" x14ac:dyDescent="0.3">
      <c r="A37" s="3" t="s">
        <v>38</v>
      </c>
      <c r="B37" s="8">
        <v>5.5862024999999997</v>
      </c>
      <c r="C37" s="8">
        <v>2.2132575000000001</v>
      </c>
      <c r="D37" s="8">
        <v>2.8431999999999999</v>
      </c>
      <c r="E37" s="9">
        <v>3.5475533333333331</v>
      </c>
      <c r="F37" s="10" t="s">
        <v>4215</v>
      </c>
      <c r="G37" s="10" t="s">
        <v>4216</v>
      </c>
    </row>
    <row r="38" spans="1:7" x14ac:dyDescent="0.3">
      <c r="A38" s="3" t="s">
        <v>39</v>
      </c>
      <c r="B38" s="8">
        <v>3.8974700000000002</v>
      </c>
      <c r="C38" s="8">
        <v>1.3671800000000001</v>
      </c>
      <c r="D38" s="8">
        <v>5.2672299999999996</v>
      </c>
      <c r="E38" s="9">
        <v>3.510626666666667</v>
      </c>
      <c r="F38" s="10" t="s">
        <v>4217</v>
      </c>
      <c r="G38" s="10" t="s">
        <v>4218</v>
      </c>
    </row>
    <row r="39" spans="1:7" x14ac:dyDescent="0.3">
      <c r="A39" s="3" t="s">
        <v>40</v>
      </c>
      <c r="B39" s="8">
        <v>4.1153674999999996</v>
      </c>
      <c r="C39" s="8">
        <v>1.879135</v>
      </c>
      <c r="D39" s="8">
        <v>4.4871575000000004</v>
      </c>
      <c r="E39" s="9">
        <v>3.4938866666666666</v>
      </c>
      <c r="F39" s="10" t="s">
        <v>4219</v>
      </c>
      <c r="G39" s="10" t="s">
        <v>4220</v>
      </c>
    </row>
    <row r="40" spans="1:7" x14ac:dyDescent="0.3">
      <c r="A40" s="3" t="s">
        <v>41</v>
      </c>
      <c r="B40" s="8">
        <v>5.3315025</v>
      </c>
      <c r="C40" s="8">
        <v>-0.25655749999999999</v>
      </c>
      <c r="D40" s="8">
        <v>5.3517099999999997</v>
      </c>
      <c r="E40" s="9">
        <v>3.4755516666666666</v>
      </c>
      <c r="F40" s="10" t="s">
        <v>4221</v>
      </c>
      <c r="G40" s="10" t="s">
        <v>4222</v>
      </c>
    </row>
    <row r="41" spans="1:7" x14ac:dyDescent="0.3">
      <c r="A41" s="3" t="s">
        <v>42</v>
      </c>
      <c r="B41" s="8">
        <v>0.70708249999999995</v>
      </c>
      <c r="C41" s="8">
        <v>5.4654674999999999</v>
      </c>
      <c r="D41" s="8">
        <v>3.932175</v>
      </c>
      <c r="E41" s="9">
        <v>3.3682416666666666</v>
      </c>
      <c r="F41" s="10" t="s">
        <v>4223</v>
      </c>
      <c r="G41" s="10" t="s">
        <v>4224</v>
      </c>
    </row>
    <row r="42" spans="1:7" x14ac:dyDescent="0.3">
      <c r="A42" s="3" t="s">
        <v>43</v>
      </c>
      <c r="B42" s="8">
        <v>3.4926974999999998</v>
      </c>
      <c r="C42" s="8" t="s">
        <v>12028</v>
      </c>
      <c r="D42" s="8">
        <v>3.1200375</v>
      </c>
      <c r="E42" s="9">
        <v>3.3063674999999999</v>
      </c>
      <c r="F42" s="10" t="s">
        <v>4225</v>
      </c>
      <c r="G42" s="10" t="s">
        <v>4226</v>
      </c>
    </row>
    <row r="43" spans="1:7" x14ac:dyDescent="0.3">
      <c r="A43" s="3" t="s">
        <v>44</v>
      </c>
      <c r="B43" s="8">
        <v>2.0941200000000002</v>
      </c>
      <c r="C43" s="8">
        <v>4.116555</v>
      </c>
      <c r="D43" s="8">
        <v>3.6223049999999999</v>
      </c>
      <c r="E43" s="9">
        <v>3.2776599999999996</v>
      </c>
      <c r="F43" s="10" t="s">
        <v>4227</v>
      </c>
      <c r="G43" s="10" t="s">
        <v>4228</v>
      </c>
    </row>
    <row r="44" spans="1:7" x14ac:dyDescent="0.3">
      <c r="A44" s="3" t="s">
        <v>45</v>
      </c>
      <c r="B44" s="8">
        <v>2.3575175000000002</v>
      </c>
      <c r="C44" s="8">
        <v>3.7725900000000001</v>
      </c>
      <c r="D44" s="8">
        <v>3.595005</v>
      </c>
      <c r="E44" s="9">
        <v>3.2417041666666666</v>
      </c>
      <c r="F44" s="10" t="s">
        <v>4229</v>
      </c>
      <c r="G44" s="10" t="s">
        <v>4230</v>
      </c>
    </row>
    <row r="45" spans="1:7" x14ac:dyDescent="0.3">
      <c r="A45" s="3" t="s">
        <v>46</v>
      </c>
      <c r="B45" s="8">
        <v>1.5868850000000001</v>
      </c>
      <c r="C45" s="8">
        <v>3.9721175</v>
      </c>
      <c r="D45" s="8">
        <v>4.1621499999999996</v>
      </c>
      <c r="E45" s="9">
        <v>3.2403841666666664</v>
      </c>
      <c r="F45" s="10" t="s">
        <v>4231</v>
      </c>
      <c r="G45" s="10" t="s">
        <v>4232</v>
      </c>
    </row>
    <row r="46" spans="1:7" x14ac:dyDescent="0.3">
      <c r="A46" s="3" t="s">
        <v>47</v>
      </c>
      <c r="B46" s="8">
        <v>6.6204824999999996</v>
      </c>
      <c r="C46" s="8">
        <v>1.8134999999999998E-2</v>
      </c>
      <c r="D46" s="8">
        <v>3.0566550000000001</v>
      </c>
      <c r="E46" s="9">
        <v>3.2317575000000001</v>
      </c>
      <c r="F46" s="10" t="s">
        <v>4233</v>
      </c>
      <c r="G46" s="10" t="s">
        <v>4234</v>
      </c>
    </row>
    <row r="47" spans="1:7" x14ac:dyDescent="0.3">
      <c r="A47" s="3" t="s">
        <v>48</v>
      </c>
      <c r="B47" s="8">
        <v>6.0356750000000003</v>
      </c>
      <c r="C47" s="8">
        <v>0.71651750000000003</v>
      </c>
      <c r="D47" s="8">
        <v>2.77372</v>
      </c>
      <c r="E47" s="9">
        <v>3.1753041666666668</v>
      </c>
      <c r="F47" s="10" t="s">
        <v>48</v>
      </c>
      <c r="G47" s="10" t="s">
        <v>4235</v>
      </c>
    </row>
    <row r="48" spans="1:7" x14ac:dyDescent="0.3">
      <c r="A48" s="3" t="s">
        <v>49</v>
      </c>
      <c r="B48" s="8">
        <v>3.7727724999999999</v>
      </c>
      <c r="C48" s="8">
        <v>1.3126599999999999</v>
      </c>
      <c r="D48" s="8">
        <v>4.1706700000000003</v>
      </c>
      <c r="E48" s="9">
        <v>3.0853675000000003</v>
      </c>
      <c r="F48" s="10" t="s">
        <v>4236</v>
      </c>
      <c r="G48" s="10" t="s">
        <v>4237</v>
      </c>
    </row>
    <row r="49" spans="1:7" x14ac:dyDescent="0.3">
      <c r="A49" s="3" t="s">
        <v>50</v>
      </c>
      <c r="B49" s="8">
        <v>3.6966074999999998</v>
      </c>
      <c r="C49" s="8">
        <v>1.6962375000000001</v>
      </c>
      <c r="D49" s="8">
        <v>3.8538325000000002</v>
      </c>
      <c r="E49" s="9">
        <v>3.0822258333333337</v>
      </c>
      <c r="F49" s="10" t="s">
        <v>4238</v>
      </c>
      <c r="G49" s="10" t="s">
        <v>4239</v>
      </c>
    </row>
    <row r="50" spans="1:7" x14ac:dyDescent="0.3">
      <c r="A50" s="3" t="s">
        <v>51</v>
      </c>
      <c r="B50" s="8">
        <v>1.6332074999999999</v>
      </c>
      <c r="C50" s="8">
        <v>5.0081125000000002</v>
      </c>
      <c r="D50" s="8">
        <v>2.5900850000000002</v>
      </c>
      <c r="E50" s="9">
        <v>3.0771350000000002</v>
      </c>
      <c r="F50" s="10" t="s">
        <v>4240</v>
      </c>
      <c r="G50" s="10" t="s">
        <v>4241</v>
      </c>
    </row>
    <row r="51" spans="1:7" x14ac:dyDescent="0.3">
      <c r="A51" s="3" t="s">
        <v>52</v>
      </c>
      <c r="B51" s="8">
        <v>3.7527374999999998</v>
      </c>
      <c r="C51" s="8">
        <v>1.3174675</v>
      </c>
      <c r="D51" s="8">
        <v>4.07965</v>
      </c>
      <c r="E51" s="9">
        <v>3.0499516666666664</v>
      </c>
      <c r="F51" s="10" t="s">
        <v>4242</v>
      </c>
      <c r="G51" s="10" t="s">
        <v>4243</v>
      </c>
    </row>
    <row r="52" spans="1:7" x14ac:dyDescent="0.3">
      <c r="A52" s="3" t="s">
        <v>53</v>
      </c>
      <c r="B52" s="8">
        <v>3.3066274999999998</v>
      </c>
      <c r="C52" s="8">
        <v>1.0821875000000001</v>
      </c>
      <c r="D52" s="8">
        <v>4.3368849999999997</v>
      </c>
      <c r="E52" s="9">
        <v>2.9085666666666667</v>
      </c>
      <c r="F52" s="10" t="s">
        <v>4244</v>
      </c>
      <c r="G52" s="10" t="s">
        <v>4245</v>
      </c>
    </row>
    <row r="53" spans="1:7" x14ac:dyDescent="0.3">
      <c r="A53" s="3" t="s">
        <v>54</v>
      </c>
      <c r="B53" s="8">
        <v>4.4204600000000003</v>
      </c>
      <c r="C53" s="8">
        <v>0.95496000000000003</v>
      </c>
      <c r="D53" s="8">
        <v>3.3265150000000001</v>
      </c>
      <c r="E53" s="9">
        <v>2.9006450000000004</v>
      </c>
      <c r="F53" s="10" t="s">
        <v>4246</v>
      </c>
      <c r="G53" s="10" t="s">
        <v>4247</v>
      </c>
    </row>
    <row r="54" spans="1:7" x14ac:dyDescent="0.3">
      <c r="A54" s="3" t="s">
        <v>55</v>
      </c>
      <c r="B54" s="8">
        <v>4.0279850000000001</v>
      </c>
      <c r="C54" s="8">
        <v>6.3652550000000003</v>
      </c>
      <c r="D54" s="8">
        <v>-1.7176750000000001</v>
      </c>
      <c r="E54" s="9">
        <v>2.8918550000000001</v>
      </c>
      <c r="F54" s="10" t="s">
        <v>4248</v>
      </c>
      <c r="G54" s="10" t="s">
        <v>4249</v>
      </c>
    </row>
    <row r="55" spans="1:7" x14ac:dyDescent="0.3">
      <c r="A55" s="3" t="s">
        <v>56</v>
      </c>
      <c r="B55" s="8">
        <v>1.3724525000000001</v>
      </c>
      <c r="C55" s="8">
        <v>3.3803725</v>
      </c>
      <c r="D55" s="8">
        <v>3.9171575000000001</v>
      </c>
      <c r="E55" s="9">
        <v>2.8899941666666664</v>
      </c>
      <c r="F55" s="10" t="s">
        <v>4250</v>
      </c>
      <c r="G55" s="10" t="s">
        <v>4251</v>
      </c>
    </row>
    <row r="56" spans="1:7" x14ac:dyDescent="0.3">
      <c r="A56" s="3" t="s">
        <v>57</v>
      </c>
      <c r="B56" s="8">
        <v>3.7098024999999999</v>
      </c>
      <c r="C56" s="8">
        <v>0.4521925</v>
      </c>
      <c r="D56" s="8">
        <v>4.4500500000000001</v>
      </c>
      <c r="E56" s="9">
        <v>2.8706816666666666</v>
      </c>
      <c r="F56" s="10" t="s">
        <v>4252</v>
      </c>
      <c r="G56" s="10" t="s">
        <v>4253</v>
      </c>
    </row>
    <row r="57" spans="1:7" x14ac:dyDescent="0.3">
      <c r="A57" s="3" t="s">
        <v>58</v>
      </c>
      <c r="B57" s="8">
        <v>2.8629799999999999</v>
      </c>
      <c r="C57" s="8" t="s">
        <v>12028</v>
      </c>
      <c r="D57" s="8" t="s">
        <v>12028</v>
      </c>
      <c r="E57" s="9">
        <v>2.8629799999999999</v>
      </c>
      <c r="F57" s="10" t="s">
        <v>4254</v>
      </c>
      <c r="G57" s="10" t="s">
        <v>4255</v>
      </c>
    </row>
    <row r="58" spans="1:7" x14ac:dyDescent="0.3">
      <c r="A58" s="3" t="s">
        <v>59</v>
      </c>
      <c r="B58" s="8">
        <v>4.0166624999999998</v>
      </c>
      <c r="C58" s="8">
        <v>1.6993725</v>
      </c>
      <c r="D58" s="8">
        <v>2.8517925000000002</v>
      </c>
      <c r="E58" s="9">
        <v>2.8559424999999998</v>
      </c>
      <c r="F58" s="10" t="s">
        <v>4256</v>
      </c>
      <c r="G58" s="10" t="s">
        <v>4257</v>
      </c>
    </row>
    <row r="59" spans="1:7" x14ac:dyDescent="0.3">
      <c r="A59" s="3" t="s">
        <v>60</v>
      </c>
      <c r="B59" s="8">
        <v>3.3722875000000001</v>
      </c>
      <c r="C59" s="8">
        <v>1.5868</v>
      </c>
      <c r="D59" s="8">
        <v>3.5975899999999998</v>
      </c>
      <c r="E59" s="9">
        <v>2.8522258333333332</v>
      </c>
      <c r="F59" s="10" t="s">
        <v>4258</v>
      </c>
      <c r="G59" s="10" t="s">
        <v>4259</v>
      </c>
    </row>
    <row r="60" spans="1:7" x14ac:dyDescent="0.3">
      <c r="A60" s="3" t="s">
        <v>61</v>
      </c>
      <c r="B60" s="8">
        <v>3.483565</v>
      </c>
      <c r="C60" s="8">
        <v>0.36524499999999999</v>
      </c>
      <c r="D60" s="8">
        <v>4.6512374999999997</v>
      </c>
      <c r="E60" s="9">
        <v>2.8333491666666664</v>
      </c>
      <c r="F60" s="10" t="s">
        <v>4260</v>
      </c>
      <c r="G60" s="10" t="s">
        <v>4261</v>
      </c>
    </row>
    <row r="61" spans="1:7" x14ac:dyDescent="0.3">
      <c r="A61" s="3" t="s">
        <v>62</v>
      </c>
      <c r="B61" s="8">
        <v>1.8058375</v>
      </c>
      <c r="C61" s="8">
        <v>3.4372525</v>
      </c>
      <c r="D61" s="8">
        <v>3.1495475000000002</v>
      </c>
      <c r="E61" s="9">
        <v>2.7975458333333338</v>
      </c>
      <c r="F61" s="10" t="s">
        <v>4262</v>
      </c>
      <c r="G61" s="10" t="s">
        <v>4263</v>
      </c>
    </row>
    <row r="62" spans="1:7" x14ac:dyDescent="0.3">
      <c r="A62" s="3" t="s">
        <v>63</v>
      </c>
      <c r="B62" s="8">
        <v>4.0954499999999996</v>
      </c>
      <c r="C62" s="8">
        <v>1.3983625</v>
      </c>
      <c r="D62" s="8">
        <v>2.8367624999999999</v>
      </c>
      <c r="E62" s="9">
        <v>2.7768583333333332</v>
      </c>
      <c r="F62" s="10" t="s">
        <v>4264</v>
      </c>
      <c r="G62" s="10" t="s">
        <v>4265</v>
      </c>
    </row>
    <row r="63" spans="1:7" x14ac:dyDescent="0.3">
      <c r="A63" s="3" t="s">
        <v>64</v>
      </c>
      <c r="B63" s="8">
        <v>4.33866</v>
      </c>
      <c r="C63" s="8">
        <v>2.86619</v>
      </c>
      <c r="D63" s="8">
        <v>1.1170800000000001</v>
      </c>
      <c r="E63" s="9">
        <v>2.7739766666666665</v>
      </c>
      <c r="F63" s="10" t="s">
        <v>4266</v>
      </c>
      <c r="G63" s="10" t="s">
        <v>4267</v>
      </c>
    </row>
    <row r="64" spans="1:7" x14ac:dyDescent="0.3">
      <c r="A64" s="3" t="s">
        <v>65</v>
      </c>
      <c r="B64" s="8">
        <v>5.0172999999999996</v>
      </c>
      <c r="C64" s="8">
        <v>-0.59589250000000005</v>
      </c>
      <c r="D64" s="8">
        <v>3.8221150000000002</v>
      </c>
      <c r="E64" s="9">
        <v>2.7478408333333335</v>
      </c>
      <c r="F64" s="10" t="s">
        <v>4268</v>
      </c>
      <c r="G64" s="10" t="s">
        <v>4269</v>
      </c>
    </row>
    <row r="65" spans="1:7" x14ac:dyDescent="0.3">
      <c r="A65" s="3" t="s">
        <v>66</v>
      </c>
      <c r="B65" s="8">
        <v>2.6696550000000001</v>
      </c>
      <c r="C65" s="8">
        <v>2.8689300000000002</v>
      </c>
      <c r="D65" s="8">
        <v>2.5615749999999999</v>
      </c>
      <c r="E65" s="9">
        <v>2.7000533333333334</v>
      </c>
      <c r="F65" s="10" t="s">
        <v>4270</v>
      </c>
      <c r="G65" s="10" t="s">
        <v>4271</v>
      </c>
    </row>
    <row r="66" spans="1:7" x14ac:dyDescent="0.3">
      <c r="A66" s="3" t="s">
        <v>67</v>
      </c>
      <c r="B66" s="8">
        <v>2.9209649999999998</v>
      </c>
      <c r="C66" s="8">
        <v>1.9454324999999999</v>
      </c>
      <c r="D66" s="8">
        <v>3.1778499999999998</v>
      </c>
      <c r="E66" s="9">
        <v>2.6814158333333329</v>
      </c>
      <c r="F66" s="10" t="s">
        <v>4272</v>
      </c>
      <c r="G66" s="10" t="s">
        <v>4273</v>
      </c>
    </row>
    <row r="67" spans="1:7" x14ac:dyDescent="0.3">
      <c r="A67" s="3" t="s">
        <v>68</v>
      </c>
      <c r="B67" s="8">
        <v>3.54948</v>
      </c>
      <c r="C67" s="8">
        <v>1.8741325</v>
      </c>
      <c r="D67" s="8">
        <v>2.5872925000000002</v>
      </c>
      <c r="E67" s="9">
        <v>2.670301666666667</v>
      </c>
      <c r="F67" s="10" t="s">
        <v>4274</v>
      </c>
      <c r="G67" s="10" t="s">
        <v>4275</v>
      </c>
    </row>
    <row r="68" spans="1:7" x14ac:dyDescent="0.3">
      <c r="A68" s="3" t="s">
        <v>69</v>
      </c>
      <c r="B68" s="8">
        <v>3.02765</v>
      </c>
      <c r="C68" s="8">
        <v>1.8566549999999999</v>
      </c>
      <c r="D68" s="8">
        <v>2.9451174999999998</v>
      </c>
      <c r="E68" s="9">
        <v>2.6098075000000001</v>
      </c>
      <c r="F68" s="10" t="s">
        <v>4276</v>
      </c>
      <c r="G68" s="10" t="s">
        <v>4277</v>
      </c>
    </row>
    <row r="69" spans="1:7" x14ac:dyDescent="0.3">
      <c r="A69" s="3" t="s">
        <v>70</v>
      </c>
      <c r="B69" s="8">
        <v>4.660285</v>
      </c>
      <c r="C69" s="8">
        <v>0.50102000000000002</v>
      </c>
      <c r="D69" s="8" t="s">
        <v>12028</v>
      </c>
      <c r="E69" s="9">
        <v>2.5806525000000002</v>
      </c>
      <c r="F69" s="10" t="s">
        <v>4278</v>
      </c>
      <c r="G69" s="10" t="s">
        <v>4279</v>
      </c>
    </row>
    <row r="70" spans="1:7" x14ac:dyDescent="0.3">
      <c r="A70" s="3" t="s">
        <v>71</v>
      </c>
      <c r="B70" s="8">
        <v>2.9645524999999999</v>
      </c>
      <c r="C70" s="8">
        <v>0.88898500000000003</v>
      </c>
      <c r="D70" s="8">
        <v>3.8527925000000001</v>
      </c>
      <c r="E70" s="9">
        <v>2.5687766666666665</v>
      </c>
      <c r="F70" s="10" t="s">
        <v>4280</v>
      </c>
      <c r="G70" s="10" t="s">
        <v>4281</v>
      </c>
    </row>
    <row r="71" spans="1:7" x14ac:dyDescent="0.3">
      <c r="A71" s="3" t="s">
        <v>72</v>
      </c>
      <c r="B71" s="8">
        <v>1.3280149999999999</v>
      </c>
      <c r="C71" s="8">
        <v>4.1687950000000003</v>
      </c>
      <c r="D71" s="8">
        <v>2.1766399999999999</v>
      </c>
      <c r="E71" s="9">
        <v>2.5578166666666666</v>
      </c>
      <c r="F71" s="10" t="s">
        <v>4282</v>
      </c>
      <c r="G71" s="10" t="s">
        <v>4201</v>
      </c>
    </row>
    <row r="72" spans="1:7" x14ac:dyDescent="0.3">
      <c r="A72" s="3" t="s">
        <v>73</v>
      </c>
      <c r="B72" s="8">
        <v>1.157035</v>
      </c>
      <c r="C72" s="8">
        <v>3.7756400000000001</v>
      </c>
      <c r="D72" s="8">
        <v>2.6170300000000002</v>
      </c>
      <c r="E72" s="9">
        <v>2.5165683333333333</v>
      </c>
      <c r="F72" s="10" t="s">
        <v>4283</v>
      </c>
      <c r="G72" s="10" t="s">
        <v>4284</v>
      </c>
    </row>
    <row r="73" spans="1:7" x14ac:dyDescent="0.3">
      <c r="A73" s="3" t="s">
        <v>74</v>
      </c>
      <c r="B73" s="8">
        <v>1.295685</v>
      </c>
      <c r="C73" s="8">
        <v>3.0316450000000001</v>
      </c>
      <c r="D73" s="8">
        <v>3.1845400000000001</v>
      </c>
      <c r="E73" s="9">
        <v>2.5039566666666668</v>
      </c>
      <c r="F73" s="10" t="s">
        <v>4285</v>
      </c>
      <c r="G73" s="10" t="s">
        <v>4286</v>
      </c>
    </row>
    <row r="74" spans="1:7" x14ac:dyDescent="0.3">
      <c r="A74" s="3" t="s">
        <v>75</v>
      </c>
      <c r="B74" s="8">
        <v>2.9840075000000001</v>
      </c>
      <c r="C74" s="8">
        <v>3.3885774999999998</v>
      </c>
      <c r="D74" s="8">
        <v>1.1083175000000001</v>
      </c>
      <c r="E74" s="9">
        <v>2.4936341666666668</v>
      </c>
      <c r="F74" s="10" t="s">
        <v>4287</v>
      </c>
      <c r="G74" s="10" t="s">
        <v>4288</v>
      </c>
    </row>
    <row r="75" spans="1:7" x14ac:dyDescent="0.3">
      <c r="A75" s="3" t="s">
        <v>76</v>
      </c>
      <c r="B75" s="8">
        <v>3.7856100000000001</v>
      </c>
      <c r="C75" s="8">
        <v>-0.51676500000000003</v>
      </c>
      <c r="D75" s="8">
        <v>4.1831775000000002</v>
      </c>
      <c r="E75" s="9">
        <v>2.4840075000000001</v>
      </c>
      <c r="F75" s="10" t="s">
        <v>4289</v>
      </c>
      <c r="G75" s="10" t="s">
        <v>4290</v>
      </c>
    </row>
    <row r="76" spans="1:7" x14ac:dyDescent="0.3">
      <c r="A76" s="3" t="s">
        <v>77</v>
      </c>
      <c r="B76" s="8">
        <v>2.9081049999999999</v>
      </c>
      <c r="C76" s="8">
        <v>1.1288525</v>
      </c>
      <c r="D76" s="8">
        <v>3.3915250000000001</v>
      </c>
      <c r="E76" s="9">
        <v>2.4761608333333331</v>
      </c>
      <c r="F76" s="10" t="s">
        <v>4291</v>
      </c>
      <c r="G76" s="10" t="s">
        <v>4292</v>
      </c>
    </row>
    <row r="77" spans="1:7" x14ac:dyDescent="0.3">
      <c r="A77" s="3" t="s">
        <v>78</v>
      </c>
      <c r="B77" s="8">
        <v>2.9012899999999999</v>
      </c>
      <c r="C77" s="8">
        <v>1.9683600000000001</v>
      </c>
      <c r="D77" s="8">
        <v>2.53416</v>
      </c>
      <c r="E77" s="9">
        <v>2.4679366666666667</v>
      </c>
      <c r="F77" s="10" t="s">
        <v>4293</v>
      </c>
      <c r="G77" s="10" t="s">
        <v>4294</v>
      </c>
    </row>
    <row r="78" spans="1:7" x14ac:dyDescent="0.3">
      <c r="A78" s="3" t="s">
        <v>79</v>
      </c>
      <c r="B78" s="8">
        <v>2.304605</v>
      </c>
      <c r="C78" s="8">
        <v>2.1194700000000002</v>
      </c>
      <c r="D78" s="8">
        <v>2.9550700000000001</v>
      </c>
      <c r="E78" s="9">
        <v>2.4597150000000001</v>
      </c>
      <c r="F78" s="10" t="s">
        <v>4295</v>
      </c>
      <c r="G78" s="10" t="s">
        <v>4296</v>
      </c>
    </row>
    <row r="79" spans="1:7" x14ac:dyDescent="0.3">
      <c r="A79" s="3" t="s">
        <v>80</v>
      </c>
      <c r="B79" s="8">
        <v>1.9808574999999999</v>
      </c>
      <c r="C79" s="8">
        <v>3.3573024999999999</v>
      </c>
      <c r="D79" s="8">
        <v>1.9317475</v>
      </c>
      <c r="E79" s="9">
        <v>2.4233025000000001</v>
      </c>
      <c r="F79" s="10" t="s">
        <v>4297</v>
      </c>
      <c r="G79" s="10" t="s">
        <v>4298</v>
      </c>
    </row>
    <row r="80" spans="1:7" x14ac:dyDescent="0.3">
      <c r="A80" s="3" t="s">
        <v>81</v>
      </c>
      <c r="B80" s="8">
        <v>2.3179449999999999</v>
      </c>
      <c r="C80" s="8">
        <v>3.256615</v>
      </c>
      <c r="D80" s="8">
        <v>1.68611</v>
      </c>
      <c r="E80" s="9">
        <v>2.4202233333333334</v>
      </c>
      <c r="F80" s="10" t="s">
        <v>4299</v>
      </c>
      <c r="G80" s="10" t="s">
        <v>4300</v>
      </c>
    </row>
    <row r="81" spans="1:7" x14ac:dyDescent="0.3">
      <c r="A81" s="3" t="s">
        <v>82</v>
      </c>
      <c r="B81" s="8">
        <v>2.3980874999999999</v>
      </c>
      <c r="C81" s="8">
        <v>2.5676225000000001</v>
      </c>
      <c r="D81" s="8">
        <v>2.1707825000000001</v>
      </c>
      <c r="E81" s="9">
        <v>2.3788308333333332</v>
      </c>
      <c r="F81" s="10" t="s">
        <v>4301</v>
      </c>
      <c r="G81" s="10" t="s">
        <v>4302</v>
      </c>
    </row>
    <row r="82" spans="1:7" x14ac:dyDescent="0.3">
      <c r="A82" s="3" t="s">
        <v>83</v>
      </c>
      <c r="B82" s="8">
        <v>2.4579900000000001</v>
      </c>
      <c r="C82" s="8">
        <v>2.2126199999999998</v>
      </c>
      <c r="D82" s="8">
        <v>2.4572875000000001</v>
      </c>
      <c r="E82" s="9">
        <v>2.3759658333333333</v>
      </c>
      <c r="F82" s="10" t="s">
        <v>4303</v>
      </c>
      <c r="G82" s="10" t="s">
        <v>4304</v>
      </c>
    </row>
    <row r="83" spans="1:7" x14ac:dyDescent="0.3">
      <c r="A83" s="3" t="s">
        <v>84</v>
      </c>
      <c r="B83" s="8">
        <v>1.69716</v>
      </c>
      <c r="C83" s="8">
        <v>2.9663849999999998</v>
      </c>
      <c r="D83" s="8">
        <v>2.4466999999999999</v>
      </c>
      <c r="E83" s="9">
        <v>2.3700816666666666</v>
      </c>
      <c r="F83" s="10" t="s">
        <v>4305</v>
      </c>
      <c r="G83" s="10" t="s">
        <v>4306</v>
      </c>
    </row>
    <row r="84" spans="1:7" x14ac:dyDescent="0.3">
      <c r="A84" s="3" t="s">
        <v>85</v>
      </c>
      <c r="B84" s="8">
        <v>2.5638325000000002</v>
      </c>
      <c r="C84" s="8">
        <v>2.1368075000000002</v>
      </c>
      <c r="D84" s="8">
        <v>2.2621475000000002</v>
      </c>
      <c r="E84" s="9">
        <v>2.3209291666666667</v>
      </c>
      <c r="F84" s="10" t="s">
        <v>4307</v>
      </c>
      <c r="G84" s="10" t="s">
        <v>4308</v>
      </c>
    </row>
    <row r="85" spans="1:7" x14ac:dyDescent="0.3">
      <c r="A85" s="3" t="s">
        <v>86</v>
      </c>
      <c r="B85" s="8">
        <v>3.7494049999999999</v>
      </c>
      <c r="C85" s="8">
        <v>1.7309699999999999</v>
      </c>
      <c r="D85" s="8">
        <v>1.4487350000000001</v>
      </c>
      <c r="E85" s="9">
        <v>2.3097033333333332</v>
      </c>
      <c r="F85" s="10" t="s">
        <v>4309</v>
      </c>
      <c r="G85" s="10" t="s">
        <v>4310</v>
      </c>
    </row>
    <row r="86" spans="1:7" x14ac:dyDescent="0.3">
      <c r="A86" s="3" t="s">
        <v>87</v>
      </c>
      <c r="B86" s="8">
        <v>4.1372049999999998</v>
      </c>
      <c r="C86" s="8">
        <v>0.29122500000000001</v>
      </c>
      <c r="D86" s="8">
        <v>2.4312149999999999</v>
      </c>
      <c r="E86" s="9">
        <v>2.2865483333333332</v>
      </c>
      <c r="F86" s="10" t="s">
        <v>4311</v>
      </c>
      <c r="G86" s="10" t="s">
        <v>4312</v>
      </c>
    </row>
    <row r="87" spans="1:7" x14ac:dyDescent="0.3">
      <c r="A87" s="3" t="s">
        <v>88</v>
      </c>
      <c r="B87" s="8">
        <v>2.8643725</v>
      </c>
      <c r="C87" s="8">
        <v>0.93984999999999996</v>
      </c>
      <c r="D87" s="8">
        <v>3.05145</v>
      </c>
      <c r="E87" s="9">
        <v>2.2852241666666666</v>
      </c>
      <c r="F87" s="10" t="s">
        <v>4313</v>
      </c>
      <c r="G87" s="10" t="s">
        <v>4314</v>
      </c>
    </row>
    <row r="88" spans="1:7" x14ac:dyDescent="0.3">
      <c r="A88" s="3" t="s">
        <v>89</v>
      </c>
      <c r="B88" s="8">
        <v>1.825005</v>
      </c>
      <c r="C88" s="8">
        <v>2.5183749999999998</v>
      </c>
      <c r="D88" s="8">
        <v>2.5034299999999998</v>
      </c>
      <c r="E88" s="9">
        <v>2.28227</v>
      </c>
      <c r="F88" s="10" t="s">
        <v>4315</v>
      </c>
      <c r="G88" s="10" t="s">
        <v>4316</v>
      </c>
    </row>
    <row r="89" spans="1:7" x14ac:dyDescent="0.3">
      <c r="A89" s="3" t="s">
        <v>90</v>
      </c>
      <c r="B89" s="8">
        <v>1.3478825000000001</v>
      </c>
      <c r="C89" s="8">
        <v>3.2055324999999999</v>
      </c>
      <c r="D89" s="8">
        <v>2.2906225</v>
      </c>
      <c r="E89" s="9">
        <v>2.2813458333333334</v>
      </c>
      <c r="F89" s="10"/>
      <c r="G89" s="10" t="s">
        <v>4317</v>
      </c>
    </row>
    <row r="90" spans="1:7" x14ac:dyDescent="0.3">
      <c r="A90" s="3" t="s">
        <v>91</v>
      </c>
      <c r="B90" s="8">
        <v>2.0782625000000001</v>
      </c>
      <c r="C90" s="8" t="s">
        <v>12028</v>
      </c>
      <c r="D90" s="8">
        <v>2.3959299999999999</v>
      </c>
      <c r="E90" s="9">
        <v>2.23709625</v>
      </c>
      <c r="F90" s="10" t="s">
        <v>4318</v>
      </c>
      <c r="G90" s="10" t="s">
        <v>4319</v>
      </c>
    </row>
    <row r="91" spans="1:7" x14ac:dyDescent="0.3">
      <c r="A91" s="3" t="s">
        <v>92</v>
      </c>
      <c r="B91" s="8">
        <v>2.7800150000000001</v>
      </c>
      <c r="C91" s="8">
        <v>1.2515274999999999</v>
      </c>
      <c r="D91" s="8">
        <v>2.6047199999999999</v>
      </c>
      <c r="E91" s="9">
        <v>2.2120875000000004</v>
      </c>
      <c r="F91" s="10" t="s">
        <v>92</v>
      </c>
      <c r="G91" s="10" t="s">
        <v>4320</v>
      </c>
    </row>
    <row r="92" spans="1:7" x14ac:dyDescent="0.3">
      <c r="A92" s="3" t="s">
        <v>93</v>
      </c>
      <c r="B92" s="8">
        <v>2.021185</v>
      </c>
      <c r="C92" s="8">
        <v>2.7288049999999999</v>
      </c>
      <c r="D92" s="8">
        <v>1.7808625</v>
      </c>
      <c r="E92" s="9">
        <v>2.1769508333333332</v>
      </c>
      <c r="F92" s="10" t="s">
        <v>4321</v>
      </c>
      <c r="G92" s="10" t="s">
        <v>4322</v>
      </c>
    </row>
    <row r="93" spans="1:7" x14ac:dyDescent="0.3">
      <c r="A93" s="3" t="s">
        <v>94</v>
      </c>
      <c r="B93" s="8">
        <v>2.1408575000000001</v>
      </c>
      <c r="C93" s="8" t="s">
        <v>12028</v>
      </c>
      <c r="D93" s="8" t="s">
        <v>12028</v>
      </c>
      <c r="E93" s="9">
        <v>2.1408575000000001</v>
      </c>
      <c r="F93" s="10" t="s">
        <v>4323</v>
      </c>
      <c r="G93" s="10" t="s">
        <v>4178</v>
      </c>
    </row>
    <row r="94" spans="1:7" x14ac:dyDescent="0.3">
      <c r="A94" s="3" t="s">
        <v>95</v>
      </c>
      <c r="B94" s="8">
        <v>2.18642</v>
      </c>
      <c r="C94" s="8">
        <v>1.7883849999999999</v>
      </c>
      <c r="D94" s="8">
        <v>2.3806799999999999</v>
      </c>
      <c r="E94" s="9">
        <v>2.1184949999999998</v>
      </c>
      <c r="F94" s="10" t="s">
        <v>4324</v>
      </c>
      <c r="G94" s="10" t="s">
        <v>4325</v>
      </c>
    </row>
    <row r="95" spans="1:7" x14ac:dyDescent="0.3">
      <c r="A95" s="3" t="s">
        <v>96</v>
      </c>
      <c r="B95" s="8">
        <v>1.9176550000000001</v>
      </c>
      <c r="C95" s="8">
        <v>1.6007674999999999</v>
      </c>
      <c r="D95" s="8">
        <v>2.7473999999999998</v>
      </c>
      <c r="E95" s="9">
        <v>2.0886074999999997</v>
      </c>
      <c r="F95" s="10" t="s">
        <v>4326</v>
      </c>
      <c r="G95" s="10" t="s">
        <v>4327</v>
      </c>
    </row>
    <row r="96" spans="1:7" x14ac:dyDescent="0.3">
      <c r="A96" s="3" t="s">
        <v>97</v>
      </c>
      <c r="B96" s="8">
        <v>0.81288249999999995</v>
      </c>
      <c r="C96" s="8">
        <v>3.4950299999999999</v>
      </c>
      <c r="D96" s="8">
        <v>1.9404349999999999</v>
      </c>
      <c r="E96" s="9">
        <v>2.0827825</v>
      </c>
      <c r="F96" s="10" t="s">
        <v>4328</v>
      </c>
      <c r="G96" s="10" t="s">
        <v>4329</v>
      </c>
    </row>
    <row r="97" spans="1:7" x14ac:dyDescent="0.3">
      <c r="A97" s="3" t="s">
        <v>98</v>
      </c>
      <c r="B97" s="8">
        <v>-4.5335E-2</v>
      </c>
      <c r="C97" s="8">
        <v>3.59361</v>
      </c>
      <c r="D97" s="8">
        <v>2.6513550000000001</v>
      </c>
      <c r="E97" s="9">
        <v>2.0665433333333332</v>
      </c>
      <c r="F97" s="10" t="s">
        <v>4330</v>
      </c>
      <c r="G97" s="10" t="s">
        <v>4331</v>
      </c>
    </row>
    <row r="98" spans="1:7" x14ac:dyDescent="0.3">
      <c r="A98" s="3" t="s">
        <v>99</v>
      </c>
      <c r="B98" s="8">
        <v>1.0760025</v>
      </c>
      <c r="C98" s="8">
        <v>3.9801725000000001</v>
      </c>
      <c r="D98" s="8">
        <v>1.0781624999999999</v>
      </c>
      <c r="E98" s="9">
        <v>2.0447791666666664</v>
      </c>
      <c r="F98" s="10" t="s">
        <v>4332</v>
      </c>
      <c r="G98" s="10" t="s">
        <v>4333</v>
      </c>
    </row>
    <row r="99" spans="1:7" x14ac:dyDescent="0.3">
      <c r="A99" s="3" t="s">
        <v>100</v>
      </c>
      <c r="B99" s="8">
        <v>1.2939449999999999</v>
      </c>
      <c r="C99" s="8">
        <v>2.7229649999999999</v>
      </c>
      <c r="D99" s="8">
        <v>2.1099825000000001</v>
      </c>
      <c r="E99" s="9">
        <v>2.0422974999999997</v>
      </c>
      <c r="F99" s="10" t="s">
        <v>4334</v>
      </c>
      <c r="G99" s="10" t="s">
        <v>4335</v>
      </c>
    </row>
    <row r="100" spans="1:7" x14ac:dyDescent="0.3">
      <c r="A100" s="3" t="s">
        <v>101</v>
      </c>
      <c r="B100" s="8">
        <v>2.0347075000000001</v>
      </c>
      <c r="C100" s="8" t="s">
        <v>12028</v>
      </c>
      <c r="D100" s="8" t="s">
        <v>12028</v>
      </c>
      <c r="E100" s="9">
        <v>2.0347075000000001</v>
      </c>
      <c r="F100" s="10" t="s">
        <v>4336</v>
      </c>
      <c r="G100" s="10" t="s">
        <v>4337</v>
      </c>
    </row>
    <row r="101" spans="1:7" x14ac:dyDescent="0.3">
      <c r="A101" s="3" t="s">
        <v>102</v>
      </c>
      <c r="B101" s="8">
        <v>2.3095124999999999</v>
      </c>
      <c r="C101" s="8">
        <v>1.3932800000000001</v>
      </c>
      <c r="D101" s="8">
        <v>2.34802</v>
      </c>
      <c r="E101" s="9">
        <v>2.0169375</v>
      </c>
      <c r="F101" s="10" t="s">
        <v>4338</v>
      </c>
      <c r="G101" s="10" t="s">
        <v>4339</v>
      </c>
    </row>
    <row r="102" spans="1:7" x14ac:dyDescent="0.3">
      <c r="A102" s="3" t="s">
        <v>103</v>
      </c>
      <c r="B102" s="8">
        <v>1.5702525000000001</v>
      </c>
      <c r="C102" s="8">
        <v>1.4832974999999999</v>
      </c>
      <c r="D102" s="8">
        <v>2.9779925</v>
      </c>
      <c r="E102" s="9">
        <v>2.0105141666666668</v>
      </c>
      <c r="F102" s="10" t="s">
        <v>4340</v>
      </c>
      <c r="G102" s="10" t="s">
        <v>4341</v>
      </c>
    </row>
    <row r="103" spans="1:7" s="12" customFormat="1" x14ac:dyDescent="0.3">
      <c r="A103" s="12" t="s">
        <v>104</v>
      </c>
      <c r="B103" s="13">
        <v>1.7241474999999999</v>
      </c>
      <c r="C103" s="13">
        <v>2.9853450000000001</v>
      </c>
      <c r="D103" s="13">
        <v>1.3090599999999999</v>
      </c>
      <c r="E103" s="14">
        <v>2.0061841666666664</v>
      </c>
      <c r="F103" s="15" t="s">
        <v>4342</v>
      </c>
      <c r="G103" s="15" t="s">
        <v>4343</v>
      </c>
    </row>
    <row r="104" spans="1:7" x14ac:dyDescent="0.3">
      <c r="A104" s="3" t="s">
        <v>105</v>
      </c>
      <c r="B104" s="8">
        <v>1.1237124999999999</v>
      </c>
      <c r="C104" s="8">
        <v>2.6059225000000001</v>
      </c>
      <c r="D104" s="8">
        <v>2.2249525000000001</v>
      </c>
      <c r="E104" s="9">
        <v>1.9848625000000002</v>
      </c>
      <c r="F104" s="10" t="s">
        <v>4344</v>
      </c>
      <c r="G104" s="10" t="s">
        <v>4345</v>
      </c>
    </row>
    <row r="105" spans="1:7" x14ac:dyDescent="0.3">
      <c r="A105" s="3" t="s">
        <v>106</v>
      </c>
      <c r="B105" s="8">
        <v>0.60116999999999998</v>
      </c>
      <c r="C105" s="8">
        <v>3.2399450000000001</v>
      </c>
      <c r="D105" s="8">
        <v>2.1073249999999999</v>
      </c>
      <c r="E105" s="9">
        <v>1.9828133333333333</v>
      </c>
      <c r="F105" s="10" t="s">
        <v>4346</v>
      </c>
      <c r="G105" s="10" t="s">
        <v>4347</v>
      </c>
    </row>
    <row r="106" spans="1:7" x14ac:dyDescent="0.3">
      <c r="A106" s="3" t="s">
        <v>107</v>
      </c>
      <c r="B106" s="8">
        <v>1.556745</v>
      </c>
      <c r="C106" s="8">
        <v>2.3964124999999998</v>
      </c>
      <c r="D106" s="8">
        <v>1.9703299999999999</v>
      </c>
      <c r="E106" s="9">
        <v>1.9744958333333331</v>
      </c>
      <c r="F106" s="10" t="s">
        <v>4348</v>
      </c>
      <c r="G106" s="10" t="s">
        <v>4349</v>
      </c>
    </row>
    <row r="107" spans="1:7" x14ac:dyDescent="0.3">
      <c r="A107" s="3" t="s">
        <v>108</v>
      </c>
      <c r="B107" s="8">
        <v>5.684755</v>
      </c>
      <c r="C107" s="8">
        <v>-1.0459225000000001</v>
      </c>
      <c r="D107" s="8">
        <v>1.2590300000000001</v>
      </c>
      <c r="E107" s="9">
        <v>1.9659541666666664</v>
      </c>
      <c r="F107" s="10" t="s">
        <v>4350</v>
      </c>
      <c r="G107" s="10" t="s">
        <v>4351</v>
      </c>
    </row>
    <row r="108" spans="1:7" x14ac:dyDescent="0.3">
      <c r="A108" s="3" t="s">
        <v>109</v>
      </c>
      <c r="B108" s="8">
        <v>1.460075</v>
      </c>
      <c r="C108" s="8">
        <v>2.5405875</v>
      </c>
      <c r="D108" s="8">
        <v>1.8878950000000001</v>
      </c>
      <c r="E108" s="9">
        <v>1.9628525000000001</v>
      </c>
      <c r="F108" s="10" t="s">
        <v>4352</v>
      </c>
      <c r="G108" s="10" t="s">
        <v>4353</v>
      </c>
    </row>
    <row r="109" spans="1:7" x14ac:dyDescent="0.3">
      <c r="A109" s="3" t="s">
        <v>110</v>
      </c>
      <c r="B109" s="8">
        <v>1.2677849999999999</v>
      </c>
      <c r="C109" s="8">
        <v>1.63087</v>
      </c>
      <c r="D109" s="8">
        <v>2.9796675000000001</v>
      </c>
      <c r="E109" s="9">
        <v>1.9594408333333331</v>
      </c>
      <c r="F109" s="10" t="s">
        <v>4354</v>
      </c>
      <c r="G109" s="10" t="s">
        <v>4355</v>
      </c>
    </row>
    <row r="110" spans="1:7" x14ac:dyDescent="0.3">
      <c r="A110" s="3" t="s">
        <v>111</v>
      </c>
      <c r="B110" s="8">
        <v>3.5294224999999999</v>
      </c>
      <c r="C110" s="8">
        <v>-1.0975375000000001</v>
      </c>
      <c r="D110" s="8">
        <v>3.3870200000000001</v>
      </c>
      <c r="E110" s="9">
        <v>1.939635</v>
      </c>
      <c r="F110" s="10" t="s">
        <v>4356</v>
      </c>
      <c r="G110" s="10" t="s">
        <v>4357</v>
      </c>
    </row>
    <row r="111" spans="1:7" x14ac:dyDescent="0.3">
      <c r="A111" s="3" t="s">
        <v>112</v>
      </c>
      <c r="B111" s="8">
        <v>1.986745</v>
      </c>
      <c r="C111" s="8">
        <v>2.266705</v>
      </c>
      <c r="D111" s="8">
        <v>1.4953099999999999</v>
      </c>
      <c r="E111" s="9">
        <v>1.9162533333333334</v>
      </c>
      <c r="F111" s="10" t="s">
        <v>4358</v>
      </c>
      <c r="G111" s="10" t="s">
        <v>4359</v>
      </c>
    </row>
    <row r="112" spans="1:7" x14ac:dyDescent="0.3">
      <c r="A112" s="3" t="s">
        <v>113</v>
      </c>
      <c r="B112" s="8">
        <v>1.3635824999999999</v>
      </c>
      <c r="C112" s="8">
        <v>2.1396500000000001</v>
      </c>
      <c r="D112" s="8">
        <v>2.206515</v>
      </c>
      <c r="E112" s="9">
        <v>1.9032491666666669</v>
      </c>
      <c r="F112" s="10" t="s">
        <v>4360</v>
      </c>
      <c r="G112" s="10" t="s">
        <v>4361</v>
      </c>
    </row>
    <row r="113" spans="1:7" x14ac:dyDescent="0.3">
      <c r="A113" s="3" t="s">
        <v>114</v>
      </c>
      <c r="B113" s="8">
        <v>2.7262525000000002</v>
      </c>
      <c r="C113" s="8">
        <v>1.22052</v>
      </c>
      <c r="D113" s="8">
        <v>1.7454149999999999</v>
      </c>
      <c r="E113" s="9">
        <v>1.8973958333333334</v>
      </c>
      <c r="F113" s="10" t="s">
        <v>4362</v>
      </c>
      <c r="G113" s="10" t="s">
        <v>4363</v>
      </c>
    </row>
    <row r="114" spans="1:7" x14ac:dyDescent="0.3">
      <c r="A114" s="3" t="s">
        <v>103</v>
      </c>
      <c r="B114" s="8">
        <v>1.6023375</v>
      </c>
      <c r="C114" s="8">
        <v>1.8316275</v>
      </c>
      <c r="D114" s="8">
        <v>2.2345825000000001</v>
      </c>
      <c r="E114" s="9">
        <v>1.8895158333333333</v>
      </c>
      <c r="F114" s="10" t="s">
        <v>4340</v>
      </c>
      <c r="G114" s="10" t="s">
        <v>4341</v>
      </c>
    </row>
    <row r="115" spans="1:7" x14ac:dyDescent="0.3">
      <c r="A115" s="3" t="s">
        <v>115</v>
      </c>
      <c r="B115" s="8">
        <v>1.8764775</v>
      </c>
      <c r="C115" s="8" t="s">
        <v>12028</v>
      </c>
      <c r="D115" s="8" t="s">
        <v>12028</v>
      </c>
      <c r="E115" s="9">
        <v>1.8764775</v>
      </c>
      <c r="F115" s="10" t="s">
        <v>4364</v>
      </c>
      <c r="G115" s="10" t="s">
        <v>4365</v>
      </c>
    </row>
    <row r="116" spans="1:7" x14ac:dyDescent="0.3">
      <c r="A116" s="3" t="s">
        <v>116</v>
      </c>
      <c r="B116" s="8">
        <v>1.3761350000000001</v>
      </c>
      <c r="C116" s="8">
        <v>2.9756649999999998</v>
      </c>
      <c r="D116" s="8">
        <v>1.2231875000000001</v>
      </c>
      <c r="E116" s="9">
        <v>1.8583291666666666</v>
      </c>
      <c r="F116" s="10" t="s">
        <v>4366</v>
      </c>
      <c r="G116" s="10" t="s">
        <v>4367</v>
      </c>
    </row>
    <row r="117" spans="1:7" x14ac:dyDescent="0.3">
      <c r="A117" s="3" t="s">
        <v>117</v>
      </c>
      <c r="B117" s="8">
        <v>1.1964049999999999</v>
      </c>
      <c r="C117" s="8">
        <v>2.7368899999999998</v>
      </c>
      <c r="D117" s="8">
        <v>1.6327849999999999</v>
      </c>
      <c r="E117" s="9">
        <v>1.8553599999999999</v>
      </c>
      <c r="F117" s="10" t="s">
        <v>4368</v>
      </c>
      <c r="G117" s="10" t="s">
        <v>4369</v>
      </c>
    </row>
    <row r="118" spans="1:7" s="12" customFormat="1" x14ac:dyDescent="0.3">
      <c r="A118" s="12" t="s">
        <v>118</v>
      </c>
      <c r="B118" s="13">
        <v>2.5039125000000002</v>
      </c>
      <c r="C118" s="13">
        <v>0.46592250000000002</v>
      </c>
      <c r="D118" s="13">
        <v>2.5795599999999999</v>
      </c>
      <c r="E118" s="14">
        <v>1.8497983333333334</v>
      </c>
      <c r="F118" s="15" t="s">
        <v>4370</v>
      </c>
      <c r="G118" s="15" t="s">
        <v>4371</v>
      </c>
    </row>
    <row r="119" spans="1:7" x14ac:dyDescent="0.3">
      <c r="A119" s="3" t="s">
        <v>119</v>
      </c>
      <c r="B119" s="8">
        <v>2.0613975</v>
      </c>
      <c r="C119" s="8">
        <v>2.3959625</v>
      </c>
      <c r="D119" s="8">
        <v>1.05785</v>
      </c>
      <c r="E119" s="9">
        <v>1.8384033333333332</v>
      </c>
      <c r="F119" s="10" t="s">
        <v>4372</v>
      </c>
      <c r="G119" s="10" t="s">
        <v>4373</v>
      </c>
    </row>
    <row r="120" spans="1:7" x14ac:dyDescent="0.3">
      <c r="A120" s="3" t="s">
        <v>120</v>
      </c>
      <c r="B120" s="8">
        <v>-3.0707499999999999E-2</v>
      </c>
      <c r="C120" s="8">
        <v>3.1466525000000001</v>
      </c>
      <c r="D120" s="8">
        <v>2.3802300000000001</v>
      </c>
      <c r="E120" s="9">
        <v>1.8320583333333333</v>
      </c>
      <c r="F120" s="10" t="s">
        <v>4374</v>
      </c>
      <c r="G120" s="10" t="s">
        <v>4375</v>
      </c>
    </row>
    <row r="121" spans="1:7" x14ac:dyDescent="0.3">
      <c r="A121" s="3" t="s">
        <v>121</v>
      </c>
      <c r="B121" s="8">
        <v>0.97003249999999996</v>
      </c>
      <c r="C121" s="8">
        <v>3.2256524999999998</v>
      </c>
      <c r="D121" s="8">
        <v>1.2882150000000001</v>
      </c>
      <c r="E121" s="9">
        <v>1.8279666666666667</v>
      </c>
      <c r="F121" s="10" t="s">
        <v>4376</v>
      </c>
      <c r="G121" s="10" t="s">
        <v>4377</v>
      </c>
    </row>
    <row r="122" spans="1:7" x14ac:dyDescent="0.3">
      <c r="A122" s="3" t="s">
        <v>122</v>
      </c>
      <c r="B122" s="8">
        <v>1.5221425</v>
      </c>
      <c r="C122" s="8">
        <v>2.4477774999999999</v>
      </c>
      <c r="D122" s="8">
        <v>1.4691525000000001</v>
      </c>
      <c r="E122" s="9">
        <v>1.8130241666666667</v>
      </c>
      <c r="F122" s="10" t="s">
        <v>4378</v>
      </c>
      <c r="G122" s="10" t="s">
        <v>4379</v>
      </c>
    </row>
    <row r="123" spans="1:7" x14ac:dyDescent="0.3">
      <c r="A123" s="3" t="s">
        <v>123</v>
      </c>
      <c r="B123" s="8">
        <v>0.97406999999999999</v>
      </c>
      <c r="C123" s="8">
        <v>2.4795175</v>
      </c>
      <c r="D123" s="8">
        <v>1.9720200000000001</v>
      </c>
      <c r="E123" s="9">
        <v>1.8085358333333332</v>
      </c>
      <c r="F123" s="10" t="s">
        <v>4380</v>
      </c>
      <c r="G123" s="10" t="s">
        <v>4381</v>
      </c>
    </row>
    <row r="124" spans="1:7" x14ac:dyDescent="0.3">
      <c r="A124" s="3" t="s">
        <v>124</v>
      </c>
      <c r="B124" s="8">
        <v>2.3026399999999998</v>
      </c>
      <c r="C124" s="8">
        <v>1.2203625</v>
      </c>
      <c r="D124" s="8">
        <v>1.8650199999999999</v>
      </c>
      <c r="E124" s="9">
        <v>1.7960075</v>
      </c>
      <c r="F124" s="10" t="s">
        <v>4382</v>
      </c>
      <c r="G124" s="10" t="s">
        <v>4383</v>
      </c>
    </row>
    <row r="125" spans="1:7" x14ac:dyDescent="0.3">
      <c r="A125" s="3" t="s">
        <v>125</v>
      </c>
      <c r="B125" s="8">
        <v>1.8296250000000001</v>
      </c>
      <c r="C125" s="8">
        <v>1.07883</v>
      </c>
      <c r="D125" s="8">
        <v>2.4756450000000001</v>
      </c>
      <c r="E125" s="9">
        <v>1.7947</v>
      </c>
      <c r="F125" s="10" t="s">
        <v>4384</v>
      </c>
      <c r="G125" s="10" t="s">
        <v>4385</v>
      </c>
    </row>
    <row r="126" spans="1:7" x14ac:dyDescent="0.3">
      <c r="A126" s="3" t="s">
        <v>126</v>
      </c>
      <c r="B126" s="8">
        <v>1.3573725000000001</v>
      </c>
      <c r="C126" s="8">
        <v>2.0679474999999998</v>
      </c>
      <c r="D126" s="8">
        <v>1.9478424999999999</v>
      </c>
      <c r="E126" s="9">
        <v>1.7910541666666668</v>
      </c>
      <c r="F126" s="10" t="s">
        <v>4386</v>
      </c>
      <c r="G126" s="10" t="s">
        <v>4387</v>
      </c>
    </row>
    <row r="127" spans="1:7" x14ac:dyDescent="0.3">
      <c r="A127" s="3" t="s">
        <v>127</v>
      </c>
      <c r="B127" s="8">
        <v>2.12547</v>
      </c>
      <c r="C127" s="8">
        <v>1.9094100000000001</v>
      </c>
      <c r="D127" s="8">
        <v>1.299045</v>
      </c>
      <c r="E127" s="9">
        <v>1.7779750000000003</v>
      </c>
      <c r="F127" s="10" t="s">
        <v>4388</v>
      </c>
      <c r="G127" s="10" t="s">
        <v>4389</v>
      </c>
    </row>
    <row r="128" spans="1:7" x14ac:dyDescent="0.3">
      <c r="A128" s="3" t="s">
        <v>128</v>
      </c>
      <c r="B128" s="8">
        <v>3.2636500000000002</v>
      </c>
      <c r="C128" s="8">
        <v>0.84594499999999995</v>
      </c>
      <c r="D128" s="8">
        <v>1.2058949999999999</v>
      </c>
      <c r="E128" s="9">
        <v>1.7718300000000002</v>
      </c>
      <c r="F128" s="10" t="s">
        <v>4390</v>
      </c>
      <c r="G128" s="10" t="s">
        <v>4391</v>
      </c>
    </row>
    <row r="129" spans="1:7" x14ac:dyDescent="0.3">
      <c r="A129" s="3" t="s">
        <v>129</v>
      </c>
      <c r="B129" s="8">
        <v>1.9993300000000001</v>
      </c>
      <c r="C129" s="8">
        <v>1.184485</v>
      </c>
      <c r="D129" s="8">
        <v>2.1210749999999998</v>
      </c>
      <c r="E129" s="9">
        <v>1.7682966666666668</v>
      </c>
      <c r="F129" s="10" t="s">
        <v>4392</v>
      </c>
      <c r="G129" s="10" t="s">
        <v>4393</v>
      </c>
    </row>
    <row r="130" spans="1:7" x14ac:dyDescent="0.3">
      <c r="A130" s="3" t="s">
        <v>130</v>
      </c>
      <c r="B130" s="8">
        <v>2.9903374999999999</v>
      </c>
      <c r="C130" s="8">
        <v>1.3726400000000001</v>
      </c>
      <c r="D130" s="8">
        <v>0.94186000000000003</v>
      </c>
      <c r="E130" s="9">
        <v>1.7682791666666666</v>
      </c>
      <c r="F130" s="10" t="s">
        <v>4394</v>
      </c>
      <c r="G130" s="10" t="s">
        <v>4395</v>
      </c>
    </row>
    <row r="131" spans="1:7" x14ac:dyDescent="0.3">
      <c r="A131" s="3" t="s">
        <v>131</v>
      </c>
      <c r="B131" s="8">
        <v>2.4417125</v>
      </c>
      <c r="C131" s="8">
        <v>1.4176474999999999</v>
      </c>
      <c r="D131" s="8">
        <v>1.381875</v>
      </c>
      <c r="E131" s="9">
        <v>1.7470783333333333</v>
      </c>
      <c r="F131" s="10" t="s">
        <v>4396</v>
      </c>
      <c r="G131" s="10" t="s">
        <v>4397</v>
      </c>
    </row>
    <row r="132" spans="1:7" x14ac:dyDescent="0.3">
      <c r="A132" s="3" t="s">
        <v>132</v>
      </c>
      <c r="B132" s="8">
        <v>1.9028875000000001</v>
      </c>
      <c r="C132" s="8">
        <v>1.29626</v>
      </c>
      <c r="D132" s="8">
        <v>2.0375350000000001</v>
      </c>
      <c r="E132" s="9">
        <v>1.7455608333333335</v>
      </c>
      <c r="F132" s="10" t="s">
        <v>4398</v>
      </c>
      <c r="G132" s="10" t="s">
        <v>4399</v>
      </c>
    </row>
    <row r="133" spans="1:7" x14ac:dyDescent="0.3">
      <c r="A133" s="3" t="s">
        <v>133</v>
      </c>
      <c r="B133" s="8">
        <v>0.32878750000000001</v>
      </c>
      <c r="C133" s="8">
        <v>2.6558475000000001</v>
      </c>
      <c r="D133" s="8">
        <v>2.1991325000000002</v>
      </c>
      <c r="E133" s="9">
        <v>1.7279225</v>
      </c>
      <c r="F133" s="10" t="s">
        <v>4400</v>
      </c>
      <c r="G133" s="10" t="s">
        <v>4401</v>
      </c>
    </row>
    <row r="134" spans="1:7" x14ac:dyDescent="0.3">
      <c r="A134" s="3" t="s">
        <v>134</v>
      </c>
      <c r="B134" s="8">
        <v>2.217765</v>
      </c>
      <c r="C134" s="8">
        <v>1.03298</v>
      </c>
      <c r="D134" s="8">
        <v>1.89934</v>
      </c>
      <c r="E134" s="9">
        <v>1.7166950000000003</v>
      </c>
      <c r="F134" s="10" t="s">
        <v>4402</v>
      </c>
      <c r="G134" s="10" t="s">
        <v>4403</v>
      </c>
    </row>
    <row r="135" spans="1:7" x14ac:dyDescent="0.3">
      <c r="A135" s="3" t="s">
        <v>135</v>
      </c>
      <c r="B135" s="8">
        <v>0.66372750000000003</v>
      </c>
      <c r="C135" s="8">
        <v>2.7685075000000001</v>
      </c>
      <c r="D135" s="8">
        <v>1.7161824999999999</v>
      </c>
      <c r="E135" s="9">
        <v>1.716139166666667</v>
      </c>
      <c r="F135" s="10" t="s">
        <v>4404</v>
      </c>
      <c r="G135" s="10" t="s">
        <v>4405</v>
      </c>
    </row>
    <row r="136" spans="1:7" x14ac:dyDescent="0.3">
      <c r="A136" s="3" t="s">
        <v>136</v>
      </c>
      <c r="B136" s="8">
        <v>1.70964</v>
      </c>
      <c r="C136" s="8" t="s">
        <v>12028</v>
      </c>
      <c r="D136" s="8" t="s">
        <v>12028</v>
      </c>
      <c r="E136" s="9">
        <v>1.70964</v>
      </c>
      <c r="F136" s="10" t="s">
        <v>4406</v>
      </c>
      <c r="G136" s="10" t="s">
        <v>4407</v>
      </c>
    </row>
    <row r="137" spans="1:7" x14ac:dyDescent="0.3">
      <c r="A137" s="3" t="s">
        <v>137</v>
      </c>
      <c r="B137" s="8">
        <v>1.5809150000000001</v>
      </c>
      <c r="C137" s="8">
        <v>-1.1147825</v>
      </c>
      <c r="D137" s="8">
        <v>4.5751125000000004</v>
      </c>
      <c r="E137" s="9">
        <v>1.680415</v>
      </c>
      <c r="F137" s="10" t="s">
        <v>4408</v>
      </c>
      <c r="G137" s="10" t="s">
        <v>4409</v>
      </c>
    </row>
    <row r="138" spans="1:7" x14ac:dyDescent="0.3">
      <c r="A138" s="3" t="s">
        <v>138</v>
      </c>
      <c r="B138" s="8">
        <v>4.3390975000000003</v>
      </c>
      <c r="C138" s="8">
        <v>-2.6901449999999998</v>
      </c>
      <c r="D138" s="8">
        <v>3.3885225000000001</v>
      </c>
      <c r="E138" s="9">
        <v>1.6791583333333335</v>
      </c>
      <c r="F138" s="10" t="s">
        <v>4410</v>
      </c>
      <c r="G138" s="10" t="s">
        <v>4186</v>
      </c>
    </row>
    <row r="139" spans="1:7" x14ac:dyDescent="0.3">
      <c r="A139" s="3" t="s">
        <v>139</v>
      </c>
      <c r="B139" s="8">
        <v>1.1766749999999999</v>
      </c>
      <c r="C139" s="8">
        <v>1.3749150000000001</v>
      </c>
      <c r="D139" s="8">
        <v>2.45587</v>
      </c>
      <c r="E139" s="9">
        <v>1.6691533333333333</v>
      </c>
      <c r="F139" s="10" t="s">
        <v>4411</v>
      </c>
      <c r="G139" s="10" t="s">
        <v>4412</v>
      </c>
    </row>
    <row r="140" spans="1:7" x14ac:dyDescent="0.3">
      <c r="A140" s="3" t="s">
        <v>140</v>
      </c>
      <c r="B140" s="8">
        <v>1.2426824999999999</v>
      </c>
      <c r="C140" s="8">
        <v>1.945805</v>
      </c>
      <c r="D140" s="8">
        <v>1.80104</v>
      </c>
      <c r="E140" s="9">
        <v>1.6631758333333331</v>
      </c>
      <c r="F140" s="10" t="s">
        <v>4413</v>
      </c>
      <c r="G140" s="10" t="s">
        <v>4414</v>
      </c>
    </row>
    <row r="141" spans="1:7" x14ac:dyDescent="0.3">
      <c r="A141" s="3" t="s">
        <v>141</v>
      </c>
      <c r="B141" s="8">
        <v>2.1655150000000001</v>
      </c>
      <c r="C141" s="8">
        <v>1.7149700000000001</v>
      </c>
      <c r="D141" s="8">
        <v>1.0863400000000001</v>
      </c>
      <c r="E141" s="9">
        <v>1.6556083333333333</v>
      </c>
      <c r="F141" s="10" t="s">
        <v>4415</v>
      </c>
      <c r="G141" s="10" t="s">
        <v>4416</v>
      </c>
    </row>
    <row r="142" spans="1:7" x14ac:dyDescent="0.3">
      <c r="A142" s="3" t="s">
        <v>142</v>
      </c>
      <c r="B142" s="8">
        <v>1.2557799999999999</v>
      </c>
      <c r="C142" s="8">
        <v>1.6865425000000001</v>
      </c>
      <c r="D142" s="8">
        <v>2.0064500000000001</v>
      </c>
      <c r="E142" s="9">
        <v>1.6495908333333336</v>
      </c>
      <c r="F142" s="10" t="s">
        <v>4417</v>
      </c>
      <c r="G142" s="10" t="s">
        <v>4418</v>
      </c>
    </row>
    <row r="143" spans="1:7" x14ac:dyDescent="0.3">
      <c r="A143" s="3" t="s">
        <v>143</v>
      </c>
      <c r="B143" s="8">
        <v>1.266785</v>
      </c>
      <c r="C143" s="8">
        <v>2.3286799999999999</v>
      </c>
      <c r="D143" s="8">
        <v>1.3491625</v>
      </c>
      <c r="E143" s="9">
        <v>1.6482091666666667</v>
      </c>
      <c r="F143" s="10" t="s">
        <v>4419</v>
      </c>
      <c r="G143" s="10" t="s">
        <v>4420</v>
      </c>
    </row>
    <row r="144" spans="1:7" x14ac:dyDescent="0.3">
      <c r="A144" s="3" t="s">
        <v>144</v>
      </c>
      <c r="B144" s="8">
        <v>0.60858000000000001</v>
      </c>
      <c r="C144" s="8">
        <v>2.5311900000000001</v>
      </c>
      <c r="D144" s="8">
        <v>1.7743150000000001</v>
      </c>
      <c r="E144" s="9">
        <v>1.6380283333333334</v>
      </c>
      <c r="F144" s="10" t="s">
        <v>4421</v>
      </c>
      <c r="G144" s="10" t="s">
        <v>4422</v>
      </c>
    </row>
    <row r="145" spans="1:7" x14ac:dyDescent="0.3">
      <c r="A145" s="3" t="s">
        <v>145</v>
      </c>
      <c r="B145" s="8">
        <v>1.7013374999999999</v>
      </c>
      <c r="C145" s="8">
        <v>2.2115149999999999</v>
      </c>
      <c r="D145" s="8">
        <v>0.99782999999999999</v>
      </c>
      <c r="E145" s="9">
        <v>1.6368941666666668</v>
      </c>
      <c r="F145" s="10" t="s">
        <v>4423</v>
      </c>
      <c r="G145" s="10" t="s">
        <v>4424</v>
      </c>
    </row>
    <row r="146" spans="1:7" x14ac:dyDescent="0.3">
      <c r="A146" s="3" t="s">
        <v>146</v>
      </c>
      <c r="B146" s="8">
        <v>1.6154975</v>
      </c>
      <c r="C146" s="8" t="s">
        <v>12028</v>
      </c>
      <c r="D146" s="8" t="s">
        <v>12028</v>
      </c>
      <c r="E146" s="9">
        <v>1.6154975</v>
      </c>
      <c r="F146" s="10" t="s">
        <v>4425</v>
      </c>
      <c r="G146" s="10" t="s">
        <v>4426</v>
      </c>
    </row>
    <row r="147" spans="1:7" x14ac:dyDescent="0.3">
      <c r="A147" s="3" t="s">
        <v>147</v>
      </c>
      <c r="B147" s="8">
        <v>0.21689</v>
      </c>
      <c r="C147" s="8">
        <v>1.35422</v>
      </c>
      <c r="D147" s="8">
        <v>3.2539449999999999</v>
      </c>
      <c r="E147" s="9">
        <v>1.6083516666666666</v>
      </c>
      <c r="F147" s="10" t="s">
        <v>4427</v>
      </c>
      <c r="G147" s="10" t="s">
        <v>4428</v>
      </c>
    </row>
    <row r="148" spans="1:7" x14ac:dyDescent="0.3">
      <c r="A148" s="3" t="s">
        <v>148</v>
      </c>
      <c r="B148" s="8">
        <v>0.94471249999999996</v>
      </c>
      <c r="C148" s="8">
        <v>1.9650775</v>
      </c>
      <c r="D148" s="8">
        <v>1.8779600000000001</v>
      </c>
      <c r="E148" s="9">
        <v>1.5959166666666667</v>
      </c>
      <c r="F148" s="10" t="s">
        <v>4429</v>
      </c>
      <c r="G148" s="10" t="s">
        <v>4430</v>
      </c>
    </row>
    <row r="149" spans="1:7" x14ac:dyDescent="0.3">
      <c r="A149" s="3" t="s">
        <v>149</v>
      </c>
      <c r="B149" s="8">
        <v>1.799315</v>
      </c>
      <c r="C149" s="8">
        <v>2.2938075000000002</v>
      </c>
      <c r="D149" s="8">
        <v>0.687025</v>
      </c>
      <c r="E149" s="9">
        <v>1.5933824999999999</v>
      </c>
      <c r="F149" s="10" t="s">
        <v>4431</v>
      </c>
      <c r="G149" s="10" t="s">
        <v>4432</v>
      </c>
    </row>
    <row r="150" spans="1:7" x14ac:dyDescent="0.3">
      <c r="A150" s="3" t="s">
        <v>150</v>
      </c>
      <c r="B150" s="8">
        <v>1.0865549999999999</v>
      </c>
      <c r="C150" s="8">
        <v>3.5565349999999998</v>
      </c>
      <c r="D150" s="8">
        <v>0.112645</v>
      </c>
      <c r="E150" s="9">
        <v>1.5852449999999998</v>
      </c>
      <c r="F150" s="10" t="s">
        <v>4433</v>
      </c>
      <c r="G150" s="10" t="s">
        <v>4434</v>
      </c>
    </row>
    <row r="151" spans="1:7" x14ac:dyDescent="0.3">
      <c r="A151" s="3" t="s">
        <v>151</v>
      </c>
      <c r="B151" s="8">
        <v>1.3539399999999999</v>
      </c>
      <c r="C151" s="8">
        <v>1.7013499999999999</v>
      </c>
      <c r="D151" s="8">
        <v>1.63887</v>
      </c>
      <c r="E151" s="9">
        <v>1.5647200000000001</v>
      </c>
      <c r="F151" s="10" t="s">
        <v>4435</v>
      </c>
      <c r="G151" s="10" t="s">
        <v>4436</v>
      </c>
    </row>
    <row r="152" spans="1:7" x14ac:dyDescent="0.3">
      <c r="A152" s="3" t="s">
        <v>152</v>
      </c>
      <c r="B152" s="8">
        <v>1.3397675</v>
      </c>
      <c r="C152" s="8">
        <v>2.3756349999999999</v>
      </c>
      <c r="D152" s="8">
        <v>0.95221750000000005</v>
      </c>
      <c r="E152" s="9">
        <v>1.5558733333333332</v>
      </c>
      <c r="F152" s="10" t="s">
        <v>4437</v>
      </c>
      <c r="G152" s="10" t="s">
        <v>4438</v>
      </c>
    </row>
    <row r="153" spans="1:7" x14ac:dyDescent="0.3">
      <c r="A153" s="3" t="s">
        <v>153</v>
      </c>
      <c r="B153" s="8">
        <v>0.84854750000000001</v>
      </c>
      <c r="C153" s="8">
        <v>2.3965325000000002</v>
      </c>
      <c r="D153" s="8">
        <v>1.4164425</v>
      </c>
      <c r="E153" s="9">
        <v>1.5538408333333333</v>
      </c>
      <c r="F153" s="10" t="s">
        <v>4439</v>
      </c>
      <c r="G153" s="10" t="s">
        <v>4440</v>
      </c>
    </row>
    <row r="154" spans="1:7" x14ac:dyDescent="0.3">
      <c r="A154" s="3" t="s">
        <v>154</v>
      </c>
      <c r="B154" s="8">
        <v>0.75904000000000005</v>
      </c>
      <c r="C154" s="8">
        <v>1.944645</v>
      </c>
      <c r="D154" s="8">
        <v>1.9464575</v>
      </c>
      <c r="E154" s="9">
        <v>1.5500475</v>
      </c>
      <c r="F154" s="10" t="s">
        <v>4441</v>
      </c>
      <c r="G154" s="10" t="s">
        <v>4442</v>
      </c>
    </row>
    <row r="155" spans="1:7" x14ac:dyDescent="0.3">
      <c r="A155" s="3" t="s">
        <v>155</v>
      </c>
      <c r="B155" s="8">
        <v>2.1683425000000001</v>
      </c>
      <c r="C155" s="8">
        <v>1.2447699999999999</v>
      </c>
      <c r="D155" s="8">
        <v>1.234985</v>
      </c>
      <c r="E155" s="9">
        <v>1.5493658333333336</v>
      </c>
      <c r="F155" s="10" t="s">
        <v>4443</v>
      </c>
      <c r="G155" s="10" t="s">
        <v>4444</v>
      </c>
    </row>
    <row r="156" spans="1:7" x14ac:dyDescent="0.3">
      <c r="A156" s="3" t="s">
        <v>156</v>
      </c>
      <c r="B156" s="8">
        <v>2.5988199999999999</v>
      </c>
      <c r="C156" s="8">
        <v>1.0597049999999999</v>
      </c>
      <c r="D156" s="8">
        <v>0.95624500000000001</v>
      </c>
      <c r="E156" s="9">
        <v>1.5382566666666666</v>
      </c>
      <c r="F156" s="10" t="s">
        <v>4445</v>
      </c>
      <c r="G156" s="10" t="s">
        <v>4446</v>
      </c>
    </row>
    <row r="157" spans="1:7" x14ac:dyDescent="0.3">
      <c r="A157" s="3" t="s">
        <v>157</v>
      </c>
      <c r="B157" s="8">
        <v>1.8619399999999999</v>
      </c>
      <c r="C157" s="8">
        <v>0.56948750000000004</v>
      </c>
      <c r="D157" s="8">
        <v>2.17665</v>
      </c>
      <c r="E157" s="9">
        <v>1.5360258333333334</v>
      </c>
      <c r="F157" s="10" t="s">
        <v>4447</v>
      </c>
      <c r="G157" s="10" t="s">
        <v>4448</v>
      </c>
    </row>
    <row r="158" spans="1:7" x14ac:dyDescent="0.3">
      <c r="A158" s="3" t="s">
        <v>158</v>
      </c>
      <c r="B158" s="8">
        <v>0.94510499999999997</v>
      </c>
      <c r="C158" s="8">
        <v>2.252615</v>
      </c>
      <c r="D158" s="8">
        <v>1.38819</v>
      </c>
      <c r="E158" s="9">
        <v>1.5286366666666666</v>
      </c>
      <c r="F158" s="10" t="s">
        <v>4449</v>
      </c>
      <c r="G158" s="10" t="s">
        <v>4450</v>
      </c>
    </row>
    <row r="159" spans="1:7" x14ac:dyDescent="0.3">
      <c r="A159" s="3" t="s">
        <v>159</v>
      </c>
      <c r="B159" s="8">
        <v>1.8922375</v>
      </c>
      <c r="C159" s="8">
        <v>0.48414499999999999</v>
      </c>
      <c r="D159" s="8">
        <v>2.2018274999999998</v>
      </c>
      <c r="E159" s="9">
        <v>1.52607</v>
      </c>
      <c r="F159" s="10" t="s">
        <v>4451</v>
      </c>
      <c r="G159" s="10" t="s">
        <v>4452</v>
      </c>
    </row>
    <row r="160" spans="1:7" x14ac:dyDescent="0.3">
      <c r="A160" s="3" t="s">
        <v>160</v>
      </c>
      <c r="B160" s="8">
        <v>1.5909774999999999</v>
      </c>
      <c r="C160" s="8">
        <v>0.61451250000000002</v>
      </c>
      <c r="D160" s="8">
        <v>2.3540125000000001</v>
      </c>
      <c r="E160" s="9">
        <v>1.5198341666666668</v>
      </c>
      <c r="F160" s="10" t="s">
        <v>4453</v>
      </c>
      <c r="G160" s="10" t="s">
        <v>4454</v>
      </c>
    </row>
    <row r="161" spans="1:7" x14ac:dyDescent="0.3">
      <c r="A161" s="3" t="s">
        <v>161</v>
      </c>
      <c r="B161" s="8">
        <v>1.30854</v>
      </c>
      <c r="C161" s="8">
        <v>1.9161649999999999</v>
      </c>
      <c r="D161" s="8">
        <v>1.3227850000000001</v>
      </c>
      <c r="E161" s="9">
        <v>1.51583</v>
      </c>
      <c r="F161" s="10" t="s">
        <v>4455</v>
      </c>
      <c r="G161" s="10" t="s">
        <v>4456</v>
      </c>
    </row>
    <row r="162" spans="1:7" x14ac:dyDescent="0.3">
      <c r="A162" s="3" t="s">
        <v>162</v>
      </c>
      <c r="B162" s="8">
        <v>1.0140225</v>
      </c>
      <c r="C162" s="8">
        <v>2.0738924999999999</v>
      </c>
      <c r="D162" s="8">
        <v>1.399475</v>
      </c>
      <c r="E162" s="9">
        <v>1.4957966666666664</v>
      </c>
      <c r="F162" s="10" t="s">
        <v>4457</v>
      </c>
      <c r="G162" s="10" t="s">
        <v>4458</v>
      </c>
    </row>
    <row r="163" spans="1:7" x14ac:dyDescent="0.3">
      <c r="A163" s="3" t="s">
        <v>163</v>
      </c>
      <c r="B163" s="8">
        <v>1.5303675000000001</v>
      </c>
      <c r="C163" s="8">
        <v>1.0975425000000001</v>
      </c>
      <c r="D163" s="8">
        <v>1.8269275</v>
      </c>
      <c r="E163" s="9">
        <v>1.4849458333333334</v>
      </c>
      <c r="F163" s="10" t="s">
        <v>4459</v>
      </c>
      <c r="G163" s="10" t="s">
        <v>4460</v>
      </c>
    </row>
    <row r="164" spans="1:7" x14ac:dyDescent="0.3">
      <c r="A164" s="3" t="s">
        <v>164</v>
      </c>
      <c r="B164" s="8">
        <v>1.2666900000000001</v>
      </c>
      <c r="C164" s="8">
        <v>2.5915349999999999</v>
      </c>
      <c r="D164" s="8">
        <v>0.58117750000000001</v>
      </c>
      <c r="E164" s="9">
        <v>1.4798008333333332</v>
      </c>
      <c r="F164" s="10" t="s">
        <v>4461</v>
      </c>
      <c r="G164" s="10" t="s">
        <v>4462</v>
      </c>
    </row>
    <row r="165" spans="1:7" x14ac:dyDescent="0.3">
      <c r="A165" s="3" t="s">
        <v>165</v>
      </c>
      <c r="B165" s="8">
        <v>1.2007399999999999</v>
      </c>
      <c r="C165" s="8">
        <v>0.99151</v>
      </c>
      <c r="D165" s="8">
        <v>2.2267399999999999</v>
      </c>
      <c r="E165" s="9">
        <v>1.4729966666666667</v>
      </c>
      <c r="F165" s="10" t="s">
        <v>4463</v>
      </c>
      <c r="G165" s="10" t="s">
        <v>4464</v>
      </c>
    </row>
    <row r="166" spans="1:7" x14ac:dyDescent="0.3">
      <c r="A166" s="3" t="s">
        <v>166</v>
      </c>
      <c r="B166" s="8">
        <v>1.0557224999999999</v>
      </c>
      <c r="C166" s="8" t="s">
        <v>12028</v>
      </c>
      <c r="D166" s="8">
        <v>1.886145</v>
      </c>
      <c r="E166" s="9">
        <v>1.4709337499999999</v>
      </c>
      <c r="F166" s="10" t="s">
        <v>4465</v>
      </c>
      <c r="G166" s="10" t="s">
        <v>4466</v>
      </c>
    </row>
    <row r="167" spans="1:7" ht="18" x14ac:dyDescent="0.4">
      <c r="A167" s="3" t="s">
        <v>167</v>
      </c>
      <c r="B167" s="8">
        <v>0.81165750000000003</v>
      </c>
      <c r="C167" s="8">
        <v>1.54633</v>
      </c>
      <c r="D167" s="8">
        <v>2.0526399999999998</v>
      </c>
      <c r="E167" s="9">
        <v>1.4702091666666668</v>
      </c>
      <c r="F167" s="10" t="s">
        <v>4467</v>
      </c>
      <c r="G167" s="10" t="s">
        <v>12026</v>
      </c>
    </row>
    <row r="168" spans="1:7" x14ac:dyDescent="0.3">
      <c r="A168" s="3" t="s">
        <v>168</v>
      </c>
      <c r="B168" s="8">
        <v>1.2685999999999999</v>
      </c>
      <c r="C168" s="8">
        <v>1.8090250000000001</v>
      </c>
      <c r="D168" s="8">
        <v>1.3263100000000001</v>
      </c>
      <c r="E168" s="9">
        <v>1.4679783333333336</v>
      </c>
      <c r="F168" s="10" t="s">
        <v>4468</v>
      </c>
      <c r="G168" s="10" t="s">
        <v>4469</v>
      </c>
    </row>
    <row r="169" spans="1:7" x14ac:dyDescent="0.3">
      <c r="A169" s="3" t="s">
        <v>169</v>
      </c>
      <c r="B169" s="8">
        <v>1.3530325000000001</v>
      </c>
      <c r="C169" s="8">
        <v>2.6484825000000001</v>
      </c>
      <c r="D169" s="8">
        <v>0.38220749999999998</v>
      </c>
      <c r="E169" s="9">
        <v>1.4612408333333333</v>
      </c>
      <c r="F169" s="10" t="s">
        <v>4470</v>
      </c>
      <c r="G169" s="10" t="s">
        <v>4471</v>
      </c>
    </row>
    <row r="170" spans="1:7" x14ac:dyDescent="0.3">
      <c r="A170" s="3" t="s">
        <v>170</v>
      </c>
      <c r="B170" s="8">
        <v>0.72113000000000005</v>
      </c>
      <c r="C170" s="8">
        <v>2.1843949999999999</v>
      </c>
      <c r="D170" s="8">
        <v>1.46411</v>
      </c>
      <c r="E170" s="9">
        <v>1.456545</v>
      </c>
      <c r="F170" s="10" t="s">
        <v>4472</v>
      </c>
      <c r="G170" s="10" t="s">
        <v>4473</v>
      </c>
    </row>
    <row r="171" spans="1:7" x14ac:dyDescent="0.3">
      <c r="A171" s="3" t="s">
        <v>171</v>
      </c>
      <c r="B171" s="8">
        <v>1.0782974999999999</v>
      </c>
      <c r="C171" s="8">
        <v>1.8069325000000001</v>
      </c>
      <c r="D171" s="8">
        <v>1.4755625000000001</v>
      </c>
      <c r="E171" s="9">
        <v>1.4535975000000001</v>
      </c>
      <c r="F171" s="10" t="s">
        <v>4474</v>
      </c>
      <c r="G171" s="10" t="s">
        <v>4475</v>
      </c>
    </row>
    <row r="172" spans="1:7" x14ac:dyDescent="0.3">
      <c r="A172" s="3" t="s">
        <v>172</v>
      </c>
      <c r="B172" s="8">
        <v>1.6479649999999999</v>
      </c>
      <c r="C172" s="8">
        <v>1.98447</v>
      </c>
      <c r="D172" s="8">
        <v>0.72472000000000003</v>
      </c>
      <c r="E172" s="9">
        <v>1.4523850000000003</v>
      </c>
      <c r="F172" s="10" t="s">
        <v>4476</v>
      </c>
      <c r="G172" s="10" t="s">
        <v>4477</v>
      </c>
    </row>
    <row r="173" spans="1:7" x14ac:dyDescent="0.3">
      <c r="A173" s="3" t="s">
        <v>173</v>
      </c>
      <c r="B173" s="8">
        <v>1.6011124999999999</v>
      </c>
      <c r="C173" s="8">
        <v>0.99440249999999997</v>
      </c>
      <c r="D173" s="8">
        <v>1.7470025</v>
      </c>
      <c r="E173" s="9">
        <v>1.4475058333333333</v>
      </c>
      <c r="F173" s="10" t="s">
        <v>4478</v>
      </c>
      <c r="G173" s="10" t="s">
        <v>4479</v>
      </c>
    </row>
    <row r="174" spans="1:7" x14ac:dyDescent="0.3">
      <c r="A174" s="3" t="s">
        <v>174</v>
      </c>
      <c r="B174" s="8">
        <v>2.1406900000000002</v>
      </c>
      <c r="C174" s="8">
        <v>0.66219499999999998</v>
      </c>
      <c r="D174" s="8">
        <v>1.536565</v>
      </c>
      <c r="E174" s="9">
        <v>1.4464833333333333</v>
      </c>
      <c r="F174" s="10" t="s">
        <v>4480</v>
      </c>
      <c r="G174" s="10" t="s">
        <v>4481</v>
      </c>
    </row>
    <row r="175" spans="1:7" x14ac:dyDescent="0.3">
      <c r="A175" s="3" t="s">
        <v>175</v>
      </c>
      <c r="B175" s="8">
        <v>1.2807299999999999</v>
      </c>
      <c r="C175" s="8">
        <v>1.4865299999999999</v>
      </c>
      <c r="D175" s="8">
        <v>1.57159</v>
      </c>
      <c r="E175" s="9">
        <v>1.4462833333333334</v>
      </c>
      <c r="F175" s="10" t="s">
        <v>4482</v>
      </c>
      <c r="G175" s="10" t="s">
        <v>4483</v>
      </c>
    </row>
    <row r="176" spans="1:7" x14ac:dyDescent="0.3">
      <c r="A176" s="3" t="s">
        <v>176</v>
      </c>
      <c r="B176" s="8">
        <v>0.48087000000000002</v>
      </c>
      <c r="C176" s="8">
        <v>1.4592700000000001</v>
      </c>
      <c r="D176" s="8">
        <v>2.3972150000000001</v>
      </c>
      <c r="E176" s="9">
        <v>1.4457850000000001</v>
      </c>
      <c r="F176" s="10" t="s">
        <v>4484</v>
      </c>
      <c r="G176" s="10" t="s">
        <v>4485</v>
      </c>
    </row>
    <row r="177" spans="1:7" x14ac:dyDescent="0.3">
      <c r="A177" s="3" t="s">
        <v>177</v>
      </c>
      <c r="B177" s="8">
        <v>1.8413575</v>
      </c>
      <c r="C177" s="8">
        <v>0.38135000000000002</v>
      </c>
      <c r="D177" s="8">
        <v>2.0806425000000002</v>
      </c>
      <c r="E177" s="9">
        <v>1.43445</v>
      </c>
      <c r="F177" s="10" t="s">
        <v>4486</v>
      </c>
      <c r="G177" s="10" t="s">
        <v>4487</v>
      </c>
    </row>
    <row r="178" spans="1:7" x14ac:dyDescent="0.3">
      <c r="A178" s="3" t="s">
        <v>178</v>
      </c>
      <c r="B178" s="8">
        <v>1.3819650000000001</v>
      </c>
      <c r="C178" s="8">
        <v>1.8051575</v>
      </c>
      <c r="D178" s="8">
        <v>1.113815</v>
      </c>
      <c r="E178" s="9">
        <v>1.4336458333333333</v>
      </c>
      <c r="F178" s="10" t="s">
        <v>4488</v>
      </c>
      <c r="G178" s="10" t="s">
        <v>4489</v>
      </c>
    </row>
    <row r="179" spans="1:7" x14ac:dyDescent="0.3">
      <c r="A179" s="3" t="s">
        <v>179</v>
      </c>
      <c r="B179" s="8">
        <v>1.8142475</v>
      </c>
      <c r="C179" s="8">
        <v>1.0344074999999999</v>
      </c>
      <c r="D179" s="8">
        <v>1.4486600000000001</v>
      </c>
      <c r="E179" s="9">
        <v>1.4324383333333335</v>
      </c>
      <c r="F179" s="10" t="s">
        <v>4490</v>
      </c>
      <c r="G179" s="10" t="s">
        <v>4491</v>
      </c>
    </row>
    <row r="180" spans="1:7" x14ac:dyDescent="0.3">
      <c r="A180" s="3" t="s">
        <v>180</v>
      </c>
      <c r="B180" s="8">
        <v>1.10842</v>
      </c>
      <c r="C180" s="8">
        <v>2.2334675000000002</v>
      </c>
      <c r="D180" s="8">
        <v>0.92218500000000003</v>
      </c>
      <c r="E180" s="9">
        <v>1.4213575000000001</v>
      </c>
      <c r="F180" s="10" t="s">
        <v>4492</v>
      </c>
      <c r="G180" s="10" t="s">
        <v>4493</v>
      </c>
    </row>
    <row r="181" spans="1:7" x14ac:dyDescent="0.3">
      <c r="A181" s="3" t="s">
        <v>181</v>
      </c>
      <c r="B181" s="8">
        <v>1.3636925</v>
      </c>
      <c r="C181" s="8">
        <v>0.53329499999999996</v>
      </c>
      <c r="D181" s="8">
        <v>2.3319025</v>
      </c>
      <c r="E181" s="9">
        <v>1.4096299999999999</v>
      </c>
      <c r="F181" s="10" t="s">
        <v>4494</v>
      </c>
      <c r="G181" s="10" t="s">
        <v>4495</v>
      </c>
    </row>
    <row r="182" spans="1:7" x14ac:dyDescent="0.3">
      <c r="A182" s="3" t="s">
        <v>182</v>
      </c>
      <c r="B182" s="8">
        <v>1.2628824999999999</v>
      </c>
      <c r="C182" s="8">
        <v>2.1650925000000001</v>
      </c>
      <c r="D182" s="8">
        <v>0.77314499999999997</v>
      </c>
      <c r="E182" s="9">
        <v>1.4003733333333332</v>
      </c>
      <c r="F182" s="10" t="s">
        <v>4496</v>
      </c>
      <c r="G182" s="10" t="s">
        <v>4497</v>
      </c>
    </row>
    <row r="183" spans="1:7" x14ac:dyDescent="0.3">
      <c r="A183" s="3" t="s">
        <v>183</v>
      </c>
      <c r="B183" s="8">
        <v>2.0518225000000001</v>
      </c>
      <c r="C183" s="8">
        <v>0.27066499999999999</v>
      </c>
      <c r="D183" s="8">
        <v>1.8710100000000001</v>
      </c>
      <c r="E183" s="9">
        <v>1.3978325</v>
      </c>
      <c r="F183" s="10" t="s">
        <v>4498</v>
      </c>
      <c r="G183" s="10" t="s">
        <v>4499</v>
      </c>
    </row>
    <row r="184" spans="1:7" x14ac:dyDescent="0.3">
      <c r="A184" s="3" t="s">
        <v>184</v>
      </c>
      <c r="B184" s="8">
        <v>0.84932750000000001</v>
      </c>
      <c r="C184" s="8">
        <v>2.2785600000000001</v>
      </c>
      <c r="D184" s="8">
        <v>1.0597700000000001</v>
      </c>
      <c r="E184" s="9">
        <v>1.3958858333333335</v>
      </c>
      <c r="F184" s="10" t="s">
        <v>4500</v>
      </c>
      <c r="G184" s="10" t="s">
        <v>4501</v>
      </c>
    </row>
    <row r="185" spans="1:7" x14ac:dyDescent="0.3">
      <c r="A185" s="3" t="s">
        <v>185</v>
      </c>
      <c r="B185" s="8">
        <v>0.88019250000000004</v>
      </c>
      <c r="C185" s="8">
        <v>3.0065724999999999</v>
      </c>
      <c r="D185" s="8">
        <v>0.29910249999999999</v>
      </c>
      <c r="E185" s="9">
        <v>1.3952891666666665</v>
      </c>
      <c r="F185" s="10" t="s">
        <v>4502</v>
      </c>
      <c r="G185" s="10" t="s">
        <v>4503</v>
      </c>
    </row>
    <row r="186" spans="1:7" x14ac:dyDescent="0.3">
      <c r="A186" s="3" t="s">
        <v>186</v>
      </c>
      <c r="B186" s="8">
        <v>0.66832000000000003</v>
      </c>
      <c r="C186" s="8">
        <v>2.0588324999999998</v>
      </c>
      <c r="D186" s="8">
        <v>1.45722</v>
      </c>
      <c r="E186" s="9">
        <v>1.3947908333333334</v>
      </c>
      <c r="F186" s="10" t="s">
        <v>4504</v>
      </c>
      <c r="G186" s="10" t="s">
        <v>4505</v>
      </c>
    </row>
    <row r="187" spans="1:7" x14ac:dyDescent="0.3">
      <c r="A187" s="3" t="s">
        <v>187</v>
      </c>
      <c r="B187" s="8">
        <v>0.69711749999999995</v>
      </c>
      <c r="C187" s="8">
        <v>2.7110275000000001</v>
      </c>
      <c r="D187" s="8">
        <v>0.76709749999999999</v>
      </c>
      <c r="E187" s="9">
        <v>1.3917475000000001</v>
      </c>
      <c r="F187" s="10" t="s">
        <v>4506</v>
      </c>
      <c r="G187" s="10" t="s">
        <v>4507</v>
      </c>
    </row>
    <row r="188" spans="1:7" x14ac:dyDescent="0.3">
      <c r="A188" s="3" t="s">
        <v>188</v>
      </c>
      <c r="B188" s="8">
        <v>0.98223000000000005</v>
      </c>
      <c r="C188" s="8">
        <v>1.79549</v>
      </c>
      <c r="D188" s="8">
        <v>1.3743700000000001</v>
      </c>
      <c r="E188" s="9">
        <v>1.3840300000000001</v>
      </c>
      <c r="F188" s="10" t="s">
        <v>4508</v>
      </c>
      <c r="G188" s="10" t="s">
        <v>4509</v>
      </c>
    </row>
    <row r="189" spans="1:7" x14ac:dyDescent="0.3">
      <c r="A189" s="3" t="s">
        <v>189</v>
      </c>
      <c r="B189" s="8">
        <v>0.87655499999999997</v>
      </c>
      <c r="C189" s="8">
        <v>2.28715</v>
      </c>
      <c r="D189" s="8">
        <v>0.98210249999999999</v>
      </c>
      <c r="E189" s="9">
        <v>1.3819358333333334</v>
      </c>
      <c r="F189" s="10" t="s">
        <v>4510</v>
      </c>
      <c r="G189" s="10" t="s">
        <v>4511</v>
      </c>
    </row>
    <row r="190" spans="1:7" x14ac:dyDescent="0.3">
      <c r="A190" s="3" t="s">
        <v>190</v>
      </c>
      <c r="B190" s="8">
        <v>1.3582449999999999</v>
      </c>
      <c r="C190" s="8">
        <v>0.86071500000000001</v>
      </c>
      <c r="D190" s="8">
        <v>1.911365</v>
      </c>
      <c r="E190" s="9">
        <v>1.3767750000000001</v>
      </c>
      <c r="F190" s="10" t="s">
        <v>4512</v>
      </c>
      <c r="G190" s="10" t="s">
        <v>4513</v>
      </c>
    </row>
    <row r="191" spans="1:7" x14ac:dyDescent="0.3">
      <c r="A191" s="3" t="s">
        <v>191</v>
      </c>
      <c r="B191" s="8">
        <v>0.72811749999999997</v>
      </c>
      <c r="C191" s="8">
        <v>1.9270050000000001</v>
      </c>
      <c r="D191" s="8">
        <v>1.4683875</v>
      </c>
      <c r="E191" s="9">
        <v>1.3745033333333332</v>
      </c>
      <c r="F191" s="10" t="s">
        <v>4514</v>
      </c>
      <c r="G191" s="10" t="s">
        <v>4515</v>
      </c>
    </row>
    <row r="192" spans="1:7" x14ac:dyDescent="0.3">
      <c r="A192" s="3" t="s">
        <v>192</v>
      </c>
      <c r="B192" s="8">
        <v>1.1843699999999999</v>
      </c>
      <c r="C192" s="8">
        <v>1.6983600000000001</v>
      </c>
      <c r="D192" s="8">
        <v>1.22838</v>
      </c>
      <c r="E192" s="9">
        <v>1.3703700000000001</v>
      </c>
      <c r="F192" s="10" t="s">
        <v>4516</v>
      </c>
      <c r="G192" s="10" t="s">
        <v>4517</v>
      </c>
    </row>
    <row r="193" spans="1:7" x14ac:dyDescent="0.3">
      <c r="A193" s="3" t="s">
        <v>162</v>
      </c>
      <c r="B193" s="8">
        <v>1.05507</v>
      </c>
      <c r="C193" s="8">
        <v>1.1003775</v>
      </c>
      <c r="D193" s="8">
        <v>1.942885</v>
      </c>
      <c r="E193" s="9">
        <v>1.3661108333333332</v>
      </c>
      <c r="F193" s="10" t="s">
        <v>4457</v>
      </c>
      <c r="G193" s="10" t="s">
        <v>4458</v>
      </c>
    </row>
    <row r="194" spans="1:7" x14ac:dyDescent="0.3">
      <c r="A194" s="3" t="s">
        <v>193</v>
      </c>
      <c r="B194" s="8">
        <v>1.400655</v>
      </c>
      <c r="C194" s="8">
        <v>0.94258249999999999</v>
      </c>
      <c r="D194" s="8">
        <v>1.7440450000000001</v>
      </c>
      <c r="E194" s="9">
        <v>1.3624274999999999</v>
      </c>
      <c r="F194" s="10" t="s">
        <v>4518</v>
      </c>
      <c r="G194" s="10" t="s">
        <v>4519</v>
      </c>
    </row>
    <row r="195" spans="1:7" x14ac:dyDescent="0.3">
      <c r="A195" s="3" t="s">
        <v>194</v>
      </c>
      <c r="B195" s="8">
        <v>-1.95175E-2</v>
      </c>
      <c r="C195" s="8">
        <v>2.3423574999999999</v>
      </c>
      <c r="D195" s="8">
        <v>1.758545</v>
      </c>
      <c r="E195" s="9">
        <v>1.3604616666666667</v>
      </c>
      <c r="F195" s="10" t="s">
        <v>4520</v>
      </c>
      <c r="G195" s="10" t="s">
        <v>4521</v>
      </c>
    </row>
    <row r="196" spans="1:7" x14ac:dyDescent="0.3">
      <c r="A196" s="3" t="s">
        <v>195</v>
      </c>
      <c r="B196" s="8">
        <v>1.3990324999999999</v>
      </c>
      <c r="C196" s="8">
        <v>1.3623175000000001</v>
      </c>
      <c r="D196" s="8">
        <v>1.3060775</v>
      </c>
      <c r="E196" s="9">
        <v>1.3558091666666667</v>
      </c>
      <c r="F196" s="10" t="s">
        <v>4522</v>
      </c>
      <c r="G196" s="10" t="s">
        <v>4523</v>
      </c>
    </row>
    <row r="197" spans="1:7" x14ac:dyDescent="0.3">
      <c r="A197" s="3" t="s">
        <v>196</v>
      </c>
      <c r="B197" s="8">
        <v>1.69171</v>
      </c>
      <c r="C197" s="8">
        <v>2.0113224999999999</v>
      </c>
      <c r="D197" s="8">
        <v>0.36108499999999999</v>
      </c>
      <c r="E197" s="9">
        <v>1.3547058333333333</v>
      </c>
      <c r="F197" s="10" t="s">
        <v>4524</v>
      </c>
      <c r="G197" s="10" t="s">
        <v>4525</v>
      </c>
    </row>
    <row r="198" spans="1:7" x14ac:dyDescent="0.3">
      <c r="A198" s="3" t="s">
        <v>197</v>
      </c>
      <c r="B198" s="8">
        <v>0.57569999999999999</v>
      </c>
      <c r="C198" s="8">
        <v>2.70242</v>
      </c>
      <c r="D198" s="8">
        <v>0.77122000000000002</v>
      </c>
      <c r="E198" s="9">
        <v>1.34978</v>
      </c>
      <c r="F198" s="10" t="s">
        <v>4526</v>
      </c>
      <c r="G198" s="10" t="s">
        <v>4527</v>
      </c>
    </row>
    <row r="199" spans="1:7" x14ac:dyDescent="0.3">
      <c r="A199" s="3" t="s">
        <v>198</v>
      </c>
      <c r="B199" s="8">
        <v>1.3391299999999999</v>
      </c>
      <c r="C199" s="8">
        <v>0.68249249999999995</v>
      </c>
      <c r="D199" s="8">
        <v>1.9971175000000001</v>
      </c>
      <c r="E199" s="9">
        <v>1.33958</v>
      </c>
      <c r="F199" s="10" t="s">
        <v>4528</v>
      </c>
      <c r="G199" s="10" t="s">
        <v>4529</v>
      </c>
    </row>
    <row r="200" spans="1:7" x14ac:dyDescent="0.3">
      <c r="A200" s="3" t="s">
        <v>199</v>
      </c>
      <c r="B200" s="8">
        <v>1.33796</v>
      </c>
      <c r="C200" s="8" t="s">
        <v>12028</v>
      </c>
      <c r="D200" s="8" t="s">
        <v>12028</v>
      </c>
      <c r="E200" s="9">
        <v>1.33796</v>
      </c>
      <c r="F200" s="10" t="s">
        <v>4530</v>
      </c>
      <c r="G200" s="10" t="s">
        <v>4531</v>
      </c>
    </row>
    <row r="201" spans="1:7" x14ac:dyDescent="0.3">
      <c r="A201" s="3" t="s">
        <v>200</v>
      </c>
      <c r="B201" s="8">
        <v>1.17333</v>
      </c>
      <c r="C201" s="8">
        <v>1.38127</v>
      </c>
      <c r="D201" s="8">
        <v>1.4584025</v>
      </c>
      <c r="E201" s="9">
        <v>1.3376675</v>
      </c>
      <c r="F201" s="10" t="s">
        <v>4532</v>
      </c>
      <c r="G201" s="10" t="s">
        <v>4533</v>
      </c>
    </row>
    <row r="202" spans="1:7" x14ac:dyDescent="0.3">
      <c r="A202" s="3" t="s">
        <v>201</v>
      </c>
      <c r="B202" s="8">
        <v>1.6373724999999999</v>
      </c>
      <c r="C202" s="8">
        <v>0.58794500000000005</v>
      </c>
      <c r="D202" s="8">
        <v>1.7761499999999999</v>
      </c>
      <c r="E202" s="9">
        <v>1.3338225000000001</v>
      </c>
      <c r="F202" s="10" t="s">
        <v>4534</v>
      </c>
      <c r="G202" s="10" t="s">
        <v>4535</v>
      </c>
    </row>
    <row r="203" spans="1:7" x14ac:dyDescent="0.3">
      <c r="A203" s="3" t="s">
        <v>202</v>
      </c>
      <c r="B203" s="8">
        <v>0.69597750000000003</v>
      </c>
      <c r="C203" s="8">
        <v>1.9923124999999999</v>
      </c>
      <c r="D203" s="8">
        <v>1.29481</v>
      </c>
      <c r="E203" s="9">
        <v>1.3276999999999999</v>
      </c>
      <c r="F203" s="10" t="s">
        <v>4536</v>
      </c>
      <c r="G203" s="10" t="s">
        <v>4537</v>
      </c>
    </row>
    <row r="204" spans="1:7" x14ac:dyDescent="0.3">
      <c r="A204" s="3" t="s">
        <v>203</v>
      </c>
      <c r="B204" s="8">
        <v>1.9322275</v>
      </c>
      <c r="C204" s="8">
        <v>4.9625000000000002E-2</v>
      </c>
      <c r="D204" s="8">
        <v>1.993125</v>
      </c>
      <c r="E204" s="9">
        <v>1.3249925</v>
      </c>
      <c r="F204" s="10" t="s">
        <v>4538</v>
      </c>
      <c r="G204" s="10" t="s">
        <v>4539</v>
      </c>
    </row>
    <row r="205" spans="1:7" x14ac:dyDescent="0.3">
      <c r="A205" s="3" t="s">
        <v>204</v>
      </c>
      <c r="B205" s="8">
        <v>1.4650274999999999</v>
      </c>
      <c r="C205" s="8">
        <v>0.96230499999999997</v>
      </c>
      <c r="D205" s="8">
        <v>1.5443475</v>
      </c>
      <c r="E205" s="9">
        <v>1.3238933333333334</v>
      </c>
      <c r="F205" s="10" t="s">
        <v>4540</v>
      </c>
      <c r="G205" s="10" t="s">
        <v>4541</v>
      </c>
    </row>
    <row r="206" spans="1:7" x14ac:dyDescent="0.3">
      <c r="A206" s="3" t="s">
        <v>205</v>
      </c>
      <c r="B206" s="8">
        <v>1.1427525000000001</v>
      </c>
      <c r="C206" s="8">
        <v>1.8145275000000001</v>
      </c>
      <c r="D206" s="8">
        <v>0.99961750000000005</v>
      </c>
      <c r="E206" s="9">
        <v>1.3189658333333334</v>
      </c>
      <c r="F206" s="10" t="s">
        <v>4542</v>
      </c>
      <c r="G206" s="10" t="s">
        <v>4543</v>
      </c>
    </row>
    <row r="207" spans="1:7" x14ac:dyDescent="0.3">
      <c r="A207" s="3" t="s">
        <v>206</v>
      </c>
      <c r="B207" s="8">
        <v>1.8847974999999999</v>
      </c>
      <c r="C207" s="8">
        <v>-1.19375E-2</v>
      </c>
      <c r="D207" s="8">
        <v>2.0743399999999999</v>
      </c>
      <c r="E207" s="9">
        <v>1.3157333333333332</v>
      </c>
      <c r="F207" s="10" t="s">
        <v>4544</v>
      </c>
      <c r="G207" s="10" t="s">
        <v>4545</v>
      </c>
    </row>
    <row r="208" spans="1:7" x14ac:dyDescent="0.3">
      <c r="A208" s="3" t="s">
        <v>103</v>
      </c>
      <c r="B208" s="8">
        <v>1.0609375000000001</v>
      </c>
      <c r="C208" s="8">
        <v>1.5530124999999999</v>
      </c>
      <c r="D208" s="8">
        <v>1.330365</v>
      </c>
      <c r="E208" s="9">
        <v>1.3147716666666667</v>
      </c>
      <c r="F208" s="10" t="s">
        <v>4340</v>
      </c>
      <c r="G208" s="10" t="s">
        <v>4341</v>
      </c>
    </row>
    <row r="209" spans="1:7" x14ac:dyDescent="0.3">
      <c r="A209" s="3" t="s">
        <v>207</v>
      </c>
      <c r="B209" s="8">
        <v>0.92973499999999998</v>
      </c>
      <c r="C209" s="8">
        <v>1.7423599999999999</v>
      </c>
      <c r="D209" s="8">
        <v>1.2621800000000001</v>
      </c>
      <c r="E209" s="9">
        <v>1.3114249999999998</v>
      </c>
      <c r="F209" s="10" t="s">
        <v>4546</v>
      </c>
      <c r="G209" s="10" t="s">
        <v>4547</v>
      </c>
    </row>
    <row r="210" spans="1:7" x14ac:dyDescent="0.3">
      <c r="A210" s="3" t="s">
        <v>208</v>
      </c>
      <c r="B210" s="8">
        <v>1.2852375</v>
      </c>
      <c r="C210" s="8">
        <v>0.21255499999999999</v>
      </c>
      <c r="D210" s="8">
        <v>2.429065</v>
      </c>
      <c r="E210" s="9">
        <v>1.3089525</v>
      </c>
      <c r="F210" s="10" t="s">
        <v>4548</v>
      </c>
      <c r="G210" s="10" t="s">
        <v>4549</v>
      </c>
    </row>
    <row r="211" spans="1:7" x14ac:dyDescent="0.3">
      <c r="A211" s="3" t="s">
        <v>209</v>
      </c>
      <c r="B211" s="8">
        <v>0.88754250000000001</v>
      </c>
      <c r="C211" s="8">
        <v>1.8801175000000001</v>
      </c>
      <c r="D211" s="8">
        <v>1.1582325</v>
      </c>
      <c r="E211" s="9">
        <v>1.3086308333333334</v>
      </c>
      <c r="F211" s="10" t="s">
        <v>4550</v>
      </c>
      <c r="G211" s="10" t="s">
        <v>4551</v>
      </c>
    </row>
    <row r="212" spans="1:7" x14ac:dyDescent="0.3">
      <c r="A212" s="3" t="s">
        <v>210</v>
      </c>
      <c r="B212" s="8">
        <v>0.62070000000000003</v>
      </c>
      <c r="C212" s="8">
        <v>2.0786449999999999</v>
      </c>
      <c r="D212" s="8">
        <v>1.22587</v>
      </c>
      <c r="E212" s="9">
        <v>1.308405</v>
      </c>
      <c r="F212" s="10" t="s">
        <v>4552</v>
      </c>
      <c r="G212" s="10" t="s">
        <v>4553</v>
      </c>
    </row>
    <row r="213" spans="1:7" x14ac:dyDescent="0.3">
      <c r="A213" s="3" t="s">
        <v>103</v>
      </c>
      <c r="B213" s="8">
        <v>0.78235250000000001</v>
      </c>
      <c r="C213" s="8">
        <v>1.5627625000000001</v>
      </c>
      <c r="D213" s="8">
        <v>1.565585</v>
      </c>
      <c r="E213" s="9">
        <v>1.3035666666666665</v>
      </c>
      <c r="F213" s="10" t="s">
        <v>4340</v>
      </c>
      <c r="G213" s="10" t="s">
        <v>4341</v>
      </c>
    </row>
    <row r="214" spans="1:7" x14ac:dyDescent="0.3">
      <c r="A214" s="3" t="s">
        <v>211</v>
      </c>
      <c r="B214" s="8">
        <v>1.6855450000000001</v>
      </c>
      <c r="C214" s="8">
        <v>0.24867249999999999</v>
      </c>
      <c r="D214" s="8">
        <v>1.9550050000000001</v>
      </c>
      <c r="E214" s="9">
        <v>1.2964075000000002</v>
      </c>
      <c r="F214" s="10" t="s">
        <v>4554</v>
      </c>
      <c r="G214" s="10" t="s">
        <v>4555</v>
      </c>
    </row>
    <row r="215" spans="1:7" x14ac:dyDescent="0.3">
      <c r="A215" s="3" t="s">
        <v>212</v>
      </c>
      <c r="B215" s="8">
        <v>1.8967775</v>
      </c>
      <c r="C215" s="8">
        <v>0.92762750000000005</v>
      </c>
      <c r="D215" s="8">
        <v>1.0571225</v>
      </c>
      <c r="E215" s="9">
        <v>1.2938425</v>
      </c>
      <c r="F215" s="10" t="s">
        <v>4556</v>
      </c>
      <c r="G215" s="10" t="s">
        <v>4557</v>
      </c>
    </row>
    <row r="216" spans="1:7" x14ac:dyDescent="0.3">
      <c r="A216" s="3" t="s">
        <v>213</v>
      </c>
      <c r="B216" s="8">
        <v>1.6250374999999999</v>
      </c>
      <c r="C216" s="8">
        <v>1.25102</v>
      </c>
      <c r="D216" s="8">
        <v>0.98884749999999999</v>
      </c>
      <c r="E216" s="9">
        <v>1.2883016666666667</v>
      </c>
      <c r="F216" s="10" t="s">
        <v>4558</v>
      </c>
      <c r="G216" s="10" t="s">
        <v>4559</v>
      </c>
    </row>
    <row r="217" spans="1:7" x14ac:dyDescent="0.3">
      <c r="A217" s="3" t="s">
        <v>214</v>
      </c>
      <c r="B217" s="8">
        <v>0.87170999999999998</v>
      </c>
      <c r="C217" s="8">
        <v>1.7421</v>
      </c>
      <c r="D217" s="8">
        <v>1.2475350000000001</v>
      </c>
      <c r="E217" s="9">
        <v>1.287115</v>
      </c>
      <c r="F217" s="10" t="s">
        <v>4560</v>
      </c>
      <c r="G217" s="10" t="s">
        <v>4561</v>
      </c>
    </row>
    <row r="218" spans="1:7" x14ac:dyDescent="0.3">
      <c r="A218" s="3" t="s">
        <v>215</v>
      </c>
      <c r="B218" s="8">
        <v>2.1320350000000001</v>
      </c>
      <c r="C218" s="8">
        <v>1.1242075</v>
      </c>
      <c r="D218" s="8">
        <v>0.56483499999999998</v>
      </c>
      <c r="E218" s="9">
        <v>1.2736924999999999</v>
      </c>
      <c r="F218" s="10" t="s">
        <v>4562</v>
      </c>
      <c r="G218" s="10" t="s">
        <v>4563</v>
      </c>
    </row>
    <row r="219" spans="1:7" x14ac:dyDescent="0.3">
      <c r="A219" s="3" t="s">
        <v>216</v>
      </c>
      <c r="B219" s="8">
        <v>1.4073249999999999</v>
      </c>
      <c r="C219" s="8">
        <v>0.26406000000000002</v>
      </c>
      <c r="D219" s="8">
        <v>2.1487975000000001</v>
      </c>
      <c r="E219" s="9">
        <v>1.2733941666666666</v>
      </c>
      <c r="F219" s="10" t="s">
        <v>4564</v>
      </c>
      <c r="G219" s="10" t="s">
        <v>4565</v>
      </c>
    </row>
    <row r="220" spans="1:7" x14ac:dyDescent="0.3">
      <c r="A220" s="3" t="s">
        <v>217</v>
      </c>
      <c r="B220" s="8">
        <v>0.946075</v>
      </c>
      <c r="C220" s="8">
        <v>2.1905800000000002</v>
      </c>
      <c r="D220" s="8">
        <v>0.67325000000000002</v>
      </c>
      <c r="E220" s="9">
        <v>1.2699683333333334</v>
      </c>
      <c r="F220" s="10" t="s">
        <v>4566</v>
      </c>
      <c r="G220" s="10" t="s">
        <v>4567</v>
      </c>
    </row>
    <row r="221" spans="1:7" x14ac:dyDescent="0.3">
      <c r="A221" s="3" t="s">
        <v>218</v>
      </c>
      <c r="B221" s="8">
        <v>1.3498725</v>
      </c>
      <c r="C221" s="8">
        <v>1.396525</v>
      </c>
      <c r="D221" s="8">
        <v>1.0555300000000001</v>
      </c>
      <c r="E221" s="9">
        <v>1.2673091666666667</v>
      </c>
      <c r="F221" s="10" t="s">
        <v>4568</v>
      </c>
      <c r="G221" s="10" t="s">
        <v>4569</v>
      </c>
    </row>
    <row r="222" spans="1:7" x14ac:dyDescent="0.3">
      <c r="A222" s="3" t="s">
        <v>219</v>
      </c>
      <c r="B222" s="8">
        <v>0.840835</v>
      </c>
      <c r="C222" s="8">
        <v>2.9387150000000002</v>
      </c>
      <c r="D222" s="8">
        <v>6.4325000000000198E-3</v>
      </c>
      <c r="E222" s="9">
        <v>1.2619941666666668</v>
      </c>
      <c r="F222" s="10" t="s">
        <v>4570</v>
      </c>
      <c r="G222" s="10" t="s">
        <v>4571</v>
      </c>
    </row>
    <row r="223" spans="1:7" x14ac:dyDescent="0.3">
      <c r="A223" s="3" t="s">
        <v>220</v>
      </c>
      <c r="B223" s="8">
        <v>2.3101924999999999</v>
      </c>
      <c r="C223" s="8">
        <v>-0.1578725</v>
      </c>
      <c r="D223" s="8">
        <v>1.6311325000000001</v>
      </c>
      <c r="E223" s="9">
        <v>1.2611508333333334</v>
      </c>
      <c r="F223" s="10" t="s">
        <v>4572</v>
      </c>
      <c r="G223" s="10" t="s">
        <v>4573</v>
      </c>
    </row>
    <row r="224" spans="1:7" x14ac:dyDescent="0.3">
      <c r="A224" s="3" t="s">
        <v>221</v>
      </c>
      <c r="B224" s="8">
        <v>1.4566125000000001</v>
      </c>
      <c r="C224" s="8">
        <v>0.92350500000000002</v>
      </c>
      <c r="D224" s="8">
        <v>1.3806875000000001</v>
      </c>
      <c r="E224" s="9">
        <v>1.2536016666666667</v>
      </c>
      <c r="F224" s="10" t="s">
        <v>4574</v>
      </c>
      <c r="G224" s="10" t="s">
        <v>4575</v>
      </c>
    </row>
    <row r="225" spans="1:7" x14ac:dyDescent="0.3">
      <c r="A225" s="3" t="s">
        <v>222</v>
      </c>
      <c r="B225" s="8">
        <v>1.3947674999999999</v>
      </c>
      <c r="C225" s="8">
        <v>0.86189249999999995</v>
      </c>
      <c r="D225" s="8">
        <v>1.4962500000000001</v>
      </c>
      <c r="E225" s="9">
        <v>1.2509699999999999</v>
      </c>
      <c r="F225" s="10" t="s">
        <v>4576</v>
      </c>
      <c r="G225" s="10" t="s">
        <v>4577</v>
      </c>
    </row>
    <row r="226" spans="1:7" x14ac:dyDescent="0.3">
      <c r="A226" s="3" t="s">
        <v>223</v>
      </c>
      <c r="B226" s="8">
        <v>0.1895375</v>
      </c>
      <c r="C226" s="8">
        <v>1.56968</v>
      </c>
      <c r="D226" s="8">
        <v>1.94398</v>
      </c>
      <c r="E226" s="9">
        <v>1.2343991666666667</v>
      </c>
      <c r="F226" s="10"/>
      <c r="G226" s="10" t="s">
        <v>4578</v>
      </c>
    </row>
    <row r="227" spans="1:7" x14ac:dyDescent="0.3">
      <c r="A227" s="3" t="s">
        <v>224</v>
      </c>
      <c r="B227" s="8">
        <v>1.135305</v>
      </c>
      <c r="C227" s="8">
        <v>1.7875000000000001</v>
      </c>
      <c r="D227" s="8">
        <v>0.78030750000000004</v>
      </c>
      <c r="E227" s="9">
        <v>1.2343708333333334</v>
      </c>
      <c r="F227" s="10" t="s">
        <v>4579</v>
      </c>
      <c r="G227" s="10" t="s">
        <v>4580</v>
      </c>
    </row>
    <row r="228" spans="1:7" x14ac:dyDescent="0.3">
      <c r="A228" s="3" t="s">
        <v>225</v>
      </c>
      <c r="B228" s="8">
        <v>1.0627374999999999</v>
      </c>
      <c r="C228" s="8">
        <v>0.57871499999999998</v>
      </c>
      <c r="D228" s="8">
        <v>2.0585</v>
      </c>
      <c r="E228" s="9">
        <v>1.2333174999999998</v>
      </c>
      <c r="F228" s="10" t="s">
        <v>4581</v>
      </c>
      <c r="G228" s="10" t="s">
        <v>4582</v>
      </c>
    </row>
    <row r="229" spans="1:7" x14ac:dyDescent="0.3">
      <c r="A229" s="3" t="s">
        <v>226</v>
      </c>
      <c r="B229" s="8">
        <v>1.0196525000000001</v>
      </c>
      <c r="C229" s="8">
        <v>1.24671</v>
      </c>
      <c r="D229" s="8">
        <v>1.4252400000000001</v>
      </c>
      <c r="E229" s="9">
        <v>1.2305341666666667</v>
      </c>
      <c r="F229" s="10" t="s">
        <v>4583</v>
      </c>
      <c r="G229" s="10" t="s">
        <v>4584</v>
      </c>
    </row>
    <row r="230" spans="1:7" x14ac:dyDescent="0.3">
      <c r="A230" s="3" t="s">
        <v>227</v>
      </c>
      <c r="B230" s="8">
        <v>0.77170000000000005</v>
      </c>
      <c r="C230" s="8">
        <v>1.5315049999999999</v>
      </c>
      <c r="D230" s="8">
        <v>1.37015</v>
      </c>
      <c r="E230" s="9">
        <v>1.2244516666666667</v>
      </c>
      <c r="F230" s="10" t="s">
        <v>4585</v>
      </c>
      <c r="G230" s="10" t="s">
        <v>4586</v>
      </c>
    </row>
    <row r="231" spans="1:7" x14ac:dyDescent="0.3">
      <c r="A231" s="3" t="s">
        <v>228</v>
      </c>
      <c r="B231" s="8">
        <v>1.261015</v>
      </c>
      <c r="C231" s="8">
        <v>1.6064499999999999</v>
      </c>
      <c r="D231" s="8">
        <v>0.78417999999999999</v>
      </c>
      <c r="E231" s="9">
        <v>1.2172150000000002</v>
      </c>
      <c r="F231" s="10" t="s">
        <v>4587</v>
      </c>
      <c r="G231" s="10" t="s">
        <v>4588</v>
      </c>
    </row>
    <row r="232" spans="1:7" x14ac:dyDescent="0.3">
      <c r="A232" s="3" t="s">
        <v>229</v>
      </c>
      <c r="B232" s="8">
        <v>1.18032</v>
      </c>
      <c r="C232" s="8">
        <v>0.44554500000000002</v>
      </c>
      <c r="D232" s="8">
        <v>2.0091999999999999</v>
      </c>
      <c r="E232" s="9">
        <v>1.2116883333333333</v>
      </c>
      <c r="F232" s="10" t="s">
        <v>4589</v>
      </c>
      <c r="G232" s="10" t="s">
        <v>4590</v>
      </c>
    </row>
    <row r="233" spans="1:7" x14ac:dyDescent="0.3">
      <c r="A233" s="3" t="s">
        <v>230</v>
      </c>
      <c r="B233" s="8">
        <v>0.79307749999999999</v>
      </c>
      <c r="C233" s="8">
        <v>1.3173250000000001</v>
      </c>
      <c r="D233" s="8">
        <v>1.5013099999999999</v>
      </c>
      <c r="E233" s="9">
        <v>1.2039041666666668</v>
      </c>
      <c r="F233" s="10" t="s">
        <v>4591</v>
      </c>
      <c r="G233" s="10" t="s">
        <v>4592</v>
      </c>
    </row>
    <row r="234" spans="1:7" x14ac:dyDescent="0.3">
      <c r="A234" s="3" t="s">
        <v>231</v>
      </c>
      <c r="B234" s="8">
        <v>0.75397749999999997</v>
      </c>
      <c r="C234" s="8">
        <v>1.2921849999999999</v>
      </c>
      <c r="D234" s="8">
        <v>1.5572874999999999</v>
      </c>
      <c r="E234" s="9">
        <v>1.2011499999999999</v>
      </c>
      <c r="F234" s="10" t="s">
        <v>4593</v>
      </c>
      <c r="G234" s="10" t="s">
        <v>4594</v>
      </c>
    </row>
    <row r="235" spans="1:7" x14ac:dyDescent="0.3">
      <c r="A235" s="3" t="s">
        <v>232</v>
      </c>
      <c r="B235" s="8">
        <v>0.91633750000000003</v>
      </c>
      <c r="C235" s="8">
        <v>1.2169624999999999</v>
      </c>
      <c r="D235" s="8">
        <v>1.4656499999999999</v>
      </c>
      <c r="E235" s="9">
        <v>1.1996500000000001</v>
      </c>
      <c r="F235" s="10" t="s">
        <v>4595</v>
      </c>
      <c r="G235" s="10" t="s">
        <v>4596</v>
      </c>
    </row>
    <row r="236" spans="1:7" x14ac:dyDescent="0.3">
      <c r="A236" s="3" t="s">
        <v>233</v>
      </c>
      <c r="B236" s="8">
        <v>0.81555250000000001</v>
      </c>
      <c r="C236" s="8">
        <v>0.96020249999999996</v>
      </c>
      <c r="D236" s="8">
        <v>1.8221849999999999</v>
      </c>
      <c r="E236" s="9">
        <v>1.1993133333333332</v>
      </c>
      <c r="F236" s="10" t="s">
        <v>4597</v>
      </c>
      <c r="G236" s="10" t="s">
        <v>4598</v>
      </c>
    </row>
    <row r="237" spans="1:7" x14ac:dyDescent="0.3">
      <c r="A237" s="3" t="s">
        <v>234</v>
      </c>
      <c r="B237" s="8">
        <v>1.94377</v>
      </c>
      <c r="C237" s="8">
        <v>-0.334345</v>
      </c>
      <c r="D237" s="8">
        <v>1.9859475</v>
      </c>
      <c r="E237" s="9">
        <v>1.1984575</v>
      </c>
      <c r="F237" s="10" t="s">
        <v>4599</v>
      </c>
      <c r="G237" s="10" t="s">
        <v>4600</v>
      </c>
    </row>
    <row r="238" spans="1:7" x14ac:dyDescent="0.3">
      <c r="A238" s="3" t="s">
        <v>235</v>
      </c>
      <c r="B238" s="8">
        <v>1.564675</v>
      </c>
      <c r="C238" s="8">
        <v>0.68550999999999995</v>
      </c>
      <c r="D238" s="8">
        <v>1.342325</v>
      </c>
      <c r="E238" s="9">
        <v>1.1975033333333334</v>
      </c>
      <c r="F238" s="10" t="s">
        <v>4601</v>
      </c>
      <c r="G238" s="10" t="s">
        <v>4602</v>
      </c>
    </row>
    <row r="239" spans="1:7" x14ac:dyDescent="0.3">
      <c r="A239" s="3" t="s">
        <v>236</v>
      </c>
      <c r="B239" s="8">
        <v>0.71760250000000003</v>
      </c>
      <c r="C239" s="8">
        <v>1.5135025</v>
      </c>
      <c r="D239" s="8">
        <v>1.3550875</v>
      </c>
      <c r="E239" s="9">
        <v>1.1953975000000001</v>
      </c>
      <c r="F239" s="10" t="s">
        <v>4603</v>
      </c>
      <c r="G239" s="10" t="s">
        <v>4604</v>
      </c>
    </row>
    <row r="240" spans="1:7" x14ac:dyDescent="0.3">
      <c r="A240" s="3" t="s">
        <v>237</v>
      </c>
      <c r="B240" s="8">
        <v>1.4464600000000001</v>
      </c>
      <c r="C240" s="8">
        <v>-0.13276750000000001</v>
      </c>
      <c r="D240" s="8">
        <v>2.2682549999999999</v>
      </c>
      <c r="E240" s="9">
        <v>1.1939824999999999</v>
      </c>
      <c r="F240" s="10" t="s">
        <v>4605</v>
      </c>
      <c r="G240" s="10" t="s">
        <v>4606</v>
      </c>
    </row>
    <row r="241" spans="1:7" x14ac:dyDescent="0.3">
      <c r="A241" s="3" t="s">
        <v>238</v>
      </c>
      <c r="B241" s="8">
        <v>0.43518499999999999</v>
      </c>
      <c r="C241" s="8">
        <v>1.3996375000000001</v>
      </c>
      <c r="D241" s="8">
        <v>1.7250650000000001</v>
      </c>
      <c r="E241" s="9">
        <v>1.1866291666666668</v>
      </c>
      <c r="F241" s="10" t="s">
        <v>4607</v>
      </c>
      <c r="G241" s="10" t="s">
        <v>4608</v>
      </c>
    </row>
    <row r="242" spans="1:7" x14ac:dyDescent="0.3">
      <c r="A242" s="3" t="s">
        <v>239</v>
      </c>
      <c r="B242" s="8">
        <v>1.1421300000000001</v>
      </c>
      <c r="C242" s="8">
        <v>1.199705</v>
      </c>
      <c r="D242" s="8">
        <v>1.2162850000000001</v>
      </c>
      <c r="E242" s="9">
        <v>1.18604</v>
      </c>
      <c r="F242" s="10" t="s">
        <v>4609</v>
      </c>
      <c r="G242" s="10" t="s">
        <v>4610</v>
      </c>
    </row>
    <row r="243" spans="1:7" x14ac:dyDescent="0.3">
      <c r="A243" s="3" t="s">
        <v>240</v>
      </c>
      <c r="B243" s="8">
        <v>0.84984749999999998</v>
      </c>
      <c r="C243" s="8">
        <v>1.2575700000000001</v>
      </c>
      <c r="D243" s="8">
        <v>1.4277299999999999</v>
      </c>
      <c r="E243" s="9">
        <v>1.1783824999999999</v>
      </c>
      <c r="F243" s="10" t="s">
        <v>4611</v>
      </c>
      <c r="G243" s="10" t="s">
        <v>4612</v>
      </c>
    </row>
    <row r="244" spans="1:7" x14ac:dyDescent="0.3">
      <c r="A244" s="3" t="s">
        <v>241</v>
      </c>
      <c r="B244" s="8">
        <v>0.76017000000000001</v>
      </c>
      <c r="C244" s="8">
        <v>1.5713975</v>
      </c>
      <c r="D244" s="8">
        <v>1.2023900000000001</v>
      </c>
      <c r="E244" s="9">
        <v>1.1779858333333335</v>
      </c>
      <c r="F244" s="10" t="s">
        <v>4613</v>
      </c>
      <c r="G244" s="10" t="s">
        <v>4157</v>
      </c>
    </row>
    <row r="245" spans="1:7" x14ac:dyDescent="0.3">
      <c r="A245" s="3" t="s">
        <v>242</v>
      </c>
      <c r="B245" s="8">
        <v>0.69112249999999997</v>
      </c>
      <c r="C245" s="8">
        <v>1.6967525000000001</v>
      </c>
      <c r="D245" s="8">
        <v>1.128085</v>
      </c>
      <c r="E245" s="9">
        <v>1.1719866666666667</v>
      </c>
      <c r="F245" s="10" t="s">
        <v>4614</v>
      </c>
      <c r="G245" s="10" t="s">
        <v>4615</v>
      </c>
    </row>
    <row r="246" spans="1:7" x14ac:dyDescent="0.3">
      <c r="A246" s="3" t="s">
        <v>243</v>
      </c>
      <c r="B246" s="8">
        <v>0.78813999999999995</v>
      </c>
      <c r="C246" s="8">
        <v>1.4848399999999999</v>
      </c>
      <c r="D246" s="8">
        <v>1.2421199999999999</v>
      </c>
      <c r="E246" s="9">
        <v>1.1717</v>
      </c>
      <c r="F246" s="10" t="s">
        <v>4616</v>
      </c>
      <c r="G246" s="10" t="s">
        <v>4617</v>
      </c>
    </row>
    <row r="247" spans="1:7" x14ac:dyDescent="0.3">
      <c r="A247" s="3" t="s">
        <v>244</v>
      </c>
      <c r="B247" s="8">
        <v>1.0978250000000001</v>
      </c>
      <c r="C247" s="8">
        <v>1.4432225000000001</v>
      </c>
      <c r="D247" s="8">
        <v>0.97375999999999996</v>
      </c>
      <c r="E247" s="9">
        <v>1.1716025000000001</v>
      </c>
      <c r="F247" s="10" t="s">
        <v>4618</v>
      </c>
      <c r="G247" s="10" t="s">
        <v>4619</v>
      </c>
    </row>
    <row r="248" spans="1:7" x14ac:dyDescent="0.3">
      <c r="A248" s="3" t="s">
        <v>245</v>
      </c>
      <c r="B248" s="8">
        <v>0.55735999999999997</v>
      </c>
      <c r="C248" s="8">
        <v>1.4160950000000001</v>
      </c>
      <c r="D248" s="8">
        <v>1.5340450000000001</v>
      </c>
      <c r="E248" s="9">
        <v>1.1691666666666667</v>
      </c>
      <c r="F248" s="10" t="s">
        <v>4620</v>
      </c>
      <c r="G248" s="10" t="s">
        <v>4621</v>
      </c>
    </row>
    <row r="249" spans="1:7" x14ac:dyDescent="0.3">
      <c r="A249" s="3" t="s">
        <v>246</v>
      </c>
      <c r="B249" s="8">
        <v>0.90590250000000005</v>
      </c>
      <c r="C249" s="8">
        <v>1.296905</v>
      </c>
      <c r="D249" s="8">
        <v>1.289895</v>
      </c>
      <c r="E249" s="9">
        <v>1.1642341666666667</v>
      </c>
      <c r="F249" s="10" t="s">
        <v>4622</v>
      </c>
      <c r="G249" s="10" t="s">
        <v>4623</v>
      </c>
    </row>
    <row r="250" spans="1:7" x14ac:dyDescent="0.3">
      <c r="A250" s="3" t="s">
        <v>247</v>
      </c>
      <c r="B250" s="8">
        <v>0.4623525</v>
      </c>
      <c r="C250" s="8">
        <v>2.1115425000000001</v>
      </c>
      <c r="D250" s="8">
        <v>0.90783499999999995</v>
      </c>
      <c r="E250" s="9">
        <v>1.1605766666666668</v>
      </c>
      <c r="F250" s="10"/>
      <c r="G250" s="10" t="s">
        <v>4624</v>
      </c>
    </row>
    <row r="251" spans="1:7" x14ac:dyDescent="0.3">
      <c r="A251" s="3" t="s">
        <v>248</v>
      </c>
      <c r="B251" s="8">
        <v>1.125985</v>
      </c>
      <c r="C251" s="8">
        <v>1.7747325</v>
      </c>
      <c r="D251" s="8">
        <v>0.56483000000000005</v>
      </c>
      <c r="E251" s="9">
        <v>1.1551825</v>
      </c>
      <c r="F251" s="10"/>
      <c r="G251" s="10" t="s">
        <v>4625</v>
      </c>
    </row>
    <row r="252" spans="1:7" x14ac:dyDescent="0.3">
      <c r="A252" s="3" t="s">
        <v>249</v>
      </c>
      <c r="B252" s="8">
        <v>0.54264000000000001</v>
      </c>
      <c r="C252" s="8">
        <v>2.06921</v>
      </c>
      <c r="D252" s="8">
        <v>0.8516975</v>
      </c>
      <c r="E252" s="9">
        <v>1.1545158333333332</v>
      </c>
      <c r="F252" s="10" t="s">
        <v>4626</v>
      </c>
      <c r="G252" s="10" t="s">
        <v>4627</v>
      </c>
    </row>
    <row r="253" spans="1:7" x14ac:dyDescent="0.3">
      <c r="A253" s="3" t="s">
        <v>250</v>
      </c>
      <c r="B253" s="8">
        <v>1.6485375</v>
      </c>
      <c r="C253" s="8">
        <v>0.32748749999999999</v>
      </c>
      <c r="D253" s="8">
        <v>1.481115</v>
      </c>
      <c r="E253" s="9">
        <v>1.15238</v>
      </c>
      <c r="F253" s="10" t="s">
        <v>4628</v>
      </c>
      <c r="G253" s="10" t="s">
        <v>4629</v>
      </c>
    </row>
    <row r="254" spans="1:7" x14ac:dyDescent="0.3">
      <c r="A254" s="3" t="s">
        <v>251</v>
      </c>
      <c r="B254" s="8">
        <v>0.86752499999999999</v>
      </c>
      <c r="C254" s="8">
        <v>1.535385</v>
      </c>
      <c r="D254" s="8">
        <v>1.0459849999999999</v>
      </c>
      <c r="E254" s="9">
        <v>1.1496316666666666</v>
      </c>
      <c r="F254" s="10" t="s">
        <v>4630</v>
      </c>
      <c r="G254" s="10" t="s">
        <v>4631</v>
      </c>
    </row>
    <row r="255" spans="1:7" x14ac:dyDescent="0.3">
      <c r="A255" s="3" t="s">
        <v>252</v>
      </c>
      <c r="B255" s="8">
        <v>0.84215249999999997</v>
      </c>
      <c r="C255" s="8">
        <v>1.287625</v>
      </c>
      <c r="D255" s="8">
        <v>1.312155</v>
      </c>
      <c r="E255" s="9">
        <v>1.1473108333333333</v>
      </c>
      <c r="F255" s="10" t="s">
        <v>4632</v>
      </c>
      <c r="G255" s="10" t="s">
        <v>4633</v>
      </c>
    </row>
    <row r="256" spans="1:7" x14ac:dyDescent="0.3">
      <c r="A256" s="3" t="s">
        <v>253</v>
      </c>
      <c r="B256" s="8">
        <v>0.39129999999999998</v>
      </c>
      <c r="C256" s="8">
        <v>1.8894</v>
      </c>
      <c r="D256" s="8">
        <v>1.1589125</v>
      </c>
      <c r="E256" s="9">
        <v>1.1465375</v>
      </c>
      <c r="F256" s="10" t="s">
        <v>4634</v>
      </c>
      <c r="G256" s="10" t="s">
        <v>4635</v>
      </c>
    </row>
    <row r="257" spans="1:7" x14ac:dyDescent="0.3">
      <c r="A257" s="3" t="s">
        <v>254</v>
      </c>
      <c r="B257" s="8">
        <v>0.90546749999999998</v>
      </c>
      <c r="C257" s="8">
        <v>1.0306249999999999</v>
      </c>
      <c r="D257" s="8">
        <v>1.4758549999999999</v>
      </c>
      <c r="E257" s="9">
        <v>1.1373158333333333</v>
      </c>
      <c r="F257" s="10" t="s">
        <v>4636</v>
      </c>
      <c r="G257" s="10" t="s">
        <v>4637</v>
      </c>
    </row>
    <row r="258" spans="1:7" x14ac:dyDescent="0.3">
      <c r="A258" s="3" t="s">
        <v>255</v>
      </c>
      <c r="B258" s="8">
        <v>2.455505</v>
      </c>
      <c r="C258" s="8">
        <v>0.73268</v>
      </c>
      <c r="D258" s="8">
        <v>0.21140500000000001</v>
      </c>
      <c r="E258" s="9">
        <v>1.1331966666666666</v>
      </c>
      <c r="F258" s="10" t="s">
        <v>4638</v>
      </c>
      <c r="G258" s="10" t="s">
        <v>4639</v>
      </c>
    </row>
    <row r="259" spans="1:7" x14ac:dyDescent="0.3">
      <c r="A259" s="3" t="s">
        <v>256</v>
      </c>
      <c r="B259" s="8">
        <v>1.2375475</v>
      </c>
      <c r="C259" s="8">
        <v>1.53247</v>
      </c>
      <c r="D259" s="8">
        <v>0.61936250000000004</v>
      </c>
      <c r="E259" s="9">
        <v>1.1297933333333334</v>
      </c>
      <c r="F259" s="10" t="s">
        <v>4640</v>
      </c>
      <c r="G259" s="10" t="s">
        <v>4641</v>
      </c>
    </row>
    <row r="260" spans="1:7" x14ac:dyDescent="0.3">
      <c r="A260" s="3" t="s">
        <v>257</v>
      </c>
      <c r="B260" s="8">
        <v>1.3589225</v>
      </c>
      <c r="C260" s="8">
        <v>0.399505</v>
      </c>
      <c r="D260" s="8">
        <v>1.6232625000000001</v>
      </c>
      <c r="E260" s="9">
        <v>1.12723</v>
      </c>
      <c r="F260" s="10" t="s">
        <v>4642</v>
      </c>
      <c r="G260" s="10" t="s">
        <v>4310</v>
      </c>
    </row>
    <row r="261" spans="1:7" x14ac:dyDescent="0.3">
      <c r="A261" s="3" t="s">
        <v>258</v>
      </c>
      <c r="B261" s="8">
        <v>0.78693999999999997</v>
      </c>
      <c r="C261" s="8">
        <v>2.0531350000000002</v>
      </c>
      <c r="D261" s="8">
        <v>0.532335</v>
      </c>
      <c r="E261" s="9">
        <v>1.1241366666666668</v>
      </c>
      <c r="F261" s="10" t="s">
        <v>4643</v>
      </c>
      <c r="G261" s="10" t="s">
        <v>4644</v>
      </c>
    </row>
    <row r="262" spans="1:7" x14ac:dyDescent="0.3">
      <c r="A262" s="3" t="s">
        <v>259</v>
      </c>
      <c r="B262" s="8">
        <v>0.424925</v>
      </c>
      <c r="C262" s="8" t="s">
        <v>12028</v>
      </c>
      <c r="D262" s="8">
        <v>1.8138700000000001</v>
      </c>
      <c r="E262" s="9">
        <v>1.1193975</v>
      </c>
      <c r="F262" s="10" t="s">
        <v>4645</v>
      </c>
      <c r="G262" s="10" t="s">
        <v>4646</v>
      </c>
    </row>
    <row r="263" spans="1:7" x14ac:dyDescent="0.3">
      <c r="A263" s="3" t="s">
        <v>260</v>
      </c>
      <c r="B263" s="8">
        <v>0.88324749999999996</v>
      </c>
      <c r="C263" s="8">
        <v>1.1456500000000001</v>
      </c>
      <c r="D263" s="8">
        <v>1.3263625000000001</v>
      </c>
      <c r="E263" s="9">
        <v>1.1184200000000002</v>
      </c>
      <c r="F263" s="10" t="s">
        <v>4647</v>
      </c>
      <c r="G263" s="10" t="s">
        <v>4648</v>
      </c>
    </row>
    <row r="264" spans="1:7" x14ac:dyDescent="0.3">
      <c r="A264" s="3" t="s">
        <v>261</v>
      </c>
      <c r="B264" s="8">
        <v>0.98706749999999999</v>
      </c>
      <c r="C264" s="8">
        <v>1.3948449999999999</v>
      </c>
      <c r="D264" s="8">
        <v>0.96628499999999995</v>
      </c>
      <c r="E264" s="9">
        <v>1.1160658333333333</v>
      </c>
      <c r="F264" s="10" t="s">
        <v>4649</v>
      </c>
      <c r="G264" s="10" t="s">
        <v>4650</v>
      </c>
    </row>
    <row r="265" spans="1:7" x14ac:dyDescent="0.3">
      <c r="A265" s="3" t="s">
        <v>262</v>
      </c>
      <c r="B265" s="8">
        <v>1.1092</v>
      </c>
      <c r="C265" s="8" t="s">
        <v>12028</v>
      </c>
      <c r="D265" s="8" t="s">
        <v>12028</v>
      </c>
      <c r="E265" s="9">
        <v>1.1092</v>
      </c>
      <c r="F265" s="10" t="s">
        <v>4651</v>
      </c>
      <c r="G265" s="10" t="s">
        <v>4652</v>
      </c>
    </row>
    <row r="266" spans="1:7" x14ac:dyDescent="0.3">
      <c r="A266" s="3" t="s">
        <v>263</v>
      </c>
      <c r="B266" s="8">
        <v>0.518625</v>
      </c>
      <c r="C266" s="8">
        <v>1.7080500000000001</v>
      </c>
      <c r="D266" s="8">
        <v>1.0969599999999999</v>
      </c>
      <c r="E266" s="9">
        <v>1.1078783333333335</v>
      </c>
      <c r="F266" s="10" t="s">
        <v>4653</v>
      </c>
      <c r="G266" s="10" t="s">
        <v>4654</v>
      </c>
    </row>
    <row r="267" spans="1:7" x14ac:dyDescent="0.3">
      <c r="A267" s="3" t="s">
        <v>264</v>
      </c>
      <c r="B267" s="8">
        <v>2.7155200000000002</v>
      </c>
      <c r="C267" s="8">
        <v>-4.5290000000000101E-2</v>
      </c>
      <c r="D267" s="8">
        <v>0.65303500000000003</v>
      </c>
      <c r="E267" s="9">
        <v>1.107755</v>
      </c>
      <c r="F267" s="10" t="s">
        <v>4655</v>
      </c>
      <c r="G267" s="10" t="s">
        <v>4656</v>
      </c>
    </row>
    <row r="268" spans="1:7" x14ac:dyDescent="0.3">
      <c r="A268" s="3" t="s">
        <v>265</v>
      </c>
      <c r="B268" s="8">
        <v>1.7038575</v>
      </c>
      <c r="C268" s="8">
        <v>0.20558000000000001</v>
      </c>
      <c r="D268" s="8">
        <v>1.3987375</v>
      </c>
      <c r="E268" s="9">
        <v>1.1027250000000002</v>
      </c>
      <c r="F268" s="10" t="s">
        <v>4657</v>
      </c>
      <c r="G268" s="10" t="s">
        <v>4658</v>
      </c>
    </row>
    <row r="269" spans="1:7" x14ac:dyDescent="0.3">
      <c r="A269" s="3" t="s">
        <v>266</v>
      </c>
      <c r="B269" s="8">
        <v>1.2461599999999999</v>
      </c>
      <c r="C269" s="8">
        <v>0.44477</v>
      </c>
      <c r="D269" s="8">
        <v>1.6077475000000001</v>
      </c>
      <c r="E269" s="9">
        <v>1.0995591666666666</v>
      </c>
      <c r="F269" s="10" t="s">
        <v>4659</v>
      </c>
      <c r="G269" s="10" t="s">
        <v>4660</v>
      </c>
    </row>
    <row r="270" spans="1:7" x14ac:dyDescent="0.3">
      <c r="A270" s="3" t="s">
        <v>267</v>
      </c>
      <c r="B270" s="8">
        <v>1.6416599999999999</v>
      </c>
      <c r="C270" s="8">
        <v>-2.5850000000000001E-2</v>
      </c>
      <c r="D270" s="8">
        <v>1.6728350000000001</v>
      </c>
      <c r="E270" s="9">
        <v>1.0962149999999999</v>
      </c>
      <c r="F270" s="10" t="s">
        <v>4661</v>
      </c>
      <c r="G270" s="10" t="s">
        <v>4662</v>
      </c>
    </row>
    <row r="271" spans="1:7" x14ac:dyDescent="0.3">
      <c r="A271" s="3" t="s">
        <v>268</v>
      </c>
      <c r="B271" s="8">
        <v>1.0030775000000001</v>
      </c>
      <c r="C271" s="8">
        <v>0.93672</v>
      </c>
      <c r="D271" s="8">
        <v>1.3476900000000001</v>
      </c>
      <c r="E271" s="9">
        <v>1.0958291666666666</v>
      </c>
      <c r="F271" s="10" t="s">
        <v>4663</v>
      </c>
      <c r="G271" s="10" t="s">
        <v>4664</v>
      </c>
    </row>
    <row r="272" spans="1:7" x14ac:dyDescent="0.3">
      <c r="A272" s="3" t="s">
        <v>195</v>
      </c>
      <c r="B272" s="8">
        <v>1.1983824999999999</v>
      </c>
      <c r="C272" s="8">
        <v>0.79889750000000004</v>
      </c>
      <c r="D272" s="8">
        <v>1.2900175</v>
      </c>
      <c r="E272" s="9">
        <v>1.0957658333333333</v>
      </c>
      <c r="F272" s="10" t="s">
        <v>4522</v>
      </c>
      <c r="G272" s="10" t="s">
        <v>4523</v>
      </c>
    </row>
    <row r="273" spans="1:7" x14ac:dyDescent="0.3">
      <c r="A273" s="3" t="s">
        <v>269</v>
      </c>
      <c r="B273" s="8">
        <v>1.0932500000000001</v>
      </c>
      <c r="C273" s="8">
        <v>1.5528949999999999</v>
      </c>
      <c r="D273" s="8">
        <v>0.61970000000000003</v>
      </c>
      <c r="E273" s="9">
        <v>1.0886149999999999</v>
      </c>
      <c r="F273" s="10" t="s">
        <v>4665</v>
      </c>
      <c r="G273" s="10" t="s">
        <v>4666</v>
      </c>
    </row>
    <row r="274" spans="1:7" x14ac:dyDescent="0.3">
      <c r="A274" s="3" t="s">
        <v>270</v>
      </c>
      <c r="B274" s="8">
        <v>1.1844650000000001</v>
      </c>
      <c r="C274" s="8">
        <v>1.0895174999999999</v>
      </c>
      <c r="D274" s="8">
        <v>0.96582500000000004</v>
      </c>
      <c r="E274" s="9">
        <v>1.0799358333333333</v>
      </c>
      <c r="F274" s="10" t="s">
        <v>4667</v>
      </c>
      <c r="G274" s="10" t="s">
        <v>4668</v>
      </c>
    </row>
    <row r="275" spans="1:7" x14ac:dyDescent="0.3">
      <c r="A275" s="3" t="s">
        <v>271</v>
      </c>
      <c r="B275" s="8">
        <v>3.0136799999999999</v>
      </c>
      <c r="C275" s="8">
        <v>0.198405</v>
      </c>
      <c r="D275" s="8">
        <v>0</v>
      </c>
      <c r="E275" s="9">
        <v>1.070695</v>
      </c>
      <c r="F275" s="10" t="s">
        <v>4669</v>
      </c>
      <c r="G275" s="10" t="s">
        <v>4670</v>
      </c>
    </row>
    <row r="276" spans="1:7" x14ac:dyDescent="0.3">
      <c r="A276" s="3" t="s">
        <v>272</v>
      </c>
      <c r="B276" s="8">
        <v>1.86992</v>
      </c>
      <c r="C276" s="8">
        <v>-0.32855499999999999</v>
      </c>
      <c r="D276" s="8">
        <v>1.6669799999999999</v>
      </c>
      <c r="E276" s="9">
        <v>1.0694483333333333</v>
      </c>
      <c r="F276" s="10" t="s">
        <v>4671</v>
      </c>
      <c r="G276" s="10" t="s">
        <v>4672</v>
      </c>
    </row>
    <row r="277" spans="1:7" x14ac:dyDescent="0.3">
      <c r="A277" s="3" t="s">
        <v>273</v>
      </c>
      <c r="B277" s="8">
        <v>1.20234</v>
      </c>
      <c r="C277" s="8">
        <v>0.69457000000000002</v>
      </c>
      <c r="D277" s="8">
        <v>1.3107899999999999</v>
      </c>
      <c r="E277" s="9">
        <v>1.0692333333333333</v>
      </c>
      <c r="F277" s="10" t="s">
        <v>4673</v>
      </c>
      <c r="G277" s="10" t="s">
        <v>4674</v>
      </c>
    </row>
    <row r="278" spans="1:7" x14ac:dyDescent="0.3">
      <c r="A278" s="3" t="s">
        <v>205</v>
      </c>
      <c r="B278" s="8">
        <v>0.8622225</v>
      </c>
      <c r="C278" s="8">
        <v>2.0686575</v>
      </c>
      <c r="D278" s="8">
        <v>0.27186749999999998</v>
      </c>
      <c r="E278" s="9">
        <v>1.0675825000000001</v>
      </c>
      <c r="F278" s="10" t="s">
        <v>4542</v>
      </c>
      <c r="G278" s="10" t="s">
        <v>4543</v>
      </c>
    </row>
    <row r="279" spans="1:7" x14ac:dyDescent="0.3">
      <c r="A279" s="3" t="s">
        <v>274</v>
      </c>
      <c r="B279" s="8">
        <v>0.67244499999999996</v>
      </c>
      <c r="C279" s="8">
        <v>1.275455</v>
      </c>
      <c r="D279" s="8">
        <v>1.24908</v>
      </c>
      <c r="E279" s="9">
        <v>1.0656600000000001</v>
      </c>
      <c r="F279" s="10" t="s">
        <v>4675</v>
      </c>
      <c r="G279" s="10" t="s">
        <v>4676</v>
      </c>
    </row>
    <row r="280" spans="1:7" x14ac:dyDescent="0.3">
      <c r="A280" s="3" t="s">
        <v>275</v>
      </c>
      <c r="B280" s="8">
        <v>0.62239999999999995</v>
      </c>
      <c r="C280" s="8">
        <v>1.4871175000000001</v>
      </c>
      <c r="D280" s="8">
        <v>1.0845450000000001</v>
      </c>
      <c r="E280" s="9">
        <v>1.0646875</v>
      </c>
      <c r="F280" s="10" t="s">
        <v>4677</v>
      </c>
      <c r="G280" s="10" t="s">
        <v>4678</v>
      </c>
    </row>
    <row r="281" spans="1:7" x14ac:dyDescent="0.3">
      <c r="A281" s="3" t="s">
        <v>276</v>
      </c>
      <c r="B281" s="8">
        <v>1.2040824999999999</v>
      </c>
      <c r="C281" s="8">
        <v>1.2594325</v>
      </c>
      <c r="D281" s="8">
        <v>0.72089749999999997</v>
      </c>
      <c r="E281" s="9">
        <v>1.0614708333333334</v>
      </c>
      <c r="F281" s="10" t="s">
        <v>4679</v>
      </c>
      <c r="G281" s="10" t="s">
        <v>4680</v>
      </c>
    </row>
    <row r="282" spans="1:7" x14ac:dyDescent="0.3">
      <c r="A282" s="3" t="s">
        <v>277</v>
      </c>
      <c r="B282" s="8">
        <v>0.55657250000000003</v>
      </c>
      <c r="C282" s="8">
        <v>1.4294424999999999</v>
      </c>
      <c r="D282" s="8">
        <v>1.1458325</v>
      </c>
      <c r="E282" s="9">
        <v>1.0439491666666667</v>
      </c>
      <c r="F282" s="10" t="s">
        <v>4681</v>
      </c>
      <c r="G282" s="10" t="s">
        <v>4682</v>
      </c>
    </row>
    <row r="283" spans="1:7" x14ac:dyDescent="0.3">
      <c r="A283" s="3" t="s">
        <v>278</v>
      </c>
      <c r="B283" s="8">
        <v>0.70589749999999996</v>
      </c>
      <c r="C283" s="8">
        <v>0.96197999999999995</v>
      </c>
      <c r="D283" s="8">
        <v>1.4568075</v>
      </c>
      <c r="E283" s="9">
        <v>1.0415616666666667</v>
      </c>
      <c r="F283" s="10"/>
      <c r="G283" s="10" t="s">
        <v>4683</v>
      </c>
    </row>
    <row r="284" spans="1:7" x14ac:dyDescent="0.3">
      <c r="A284" s="3" t="s">
        <v>279</v>
      </c>
      <c r="B284" s="8">
        <v>1.1723600000000001</v>
      </c>
      <c r="C284" s="8">
        <v>1.4352400000000001</v>
      </c>
      <c r="D284" s="8">
        <v>0.51580000000000004</v>
      </c>
      <c r="E284" s="9">
        <v>1.0411333333333335</v>
      </c>
      <c r="F284" s="10" t="s">
        <v>4684</v>
      </c>
      <c r="G284" s="10" t="s">
        <v>4685</v>
      </c>
    </row>
    <row r="285" spans="1:7" x14ac:dyDescent="0.3">
      <c r="A285" s="3" t="s">
        <v>280</v>
      </c>
      <c r="B285" s="8">
        <v>1.1614</v>
      </c>
      <c r="C285" s="8">
        <v>0.64925999999999995</v>
      </c>
      <c r="D285" s="8">
        <v>1.3083625000000001</v>
      </c>
      <c r="E285" s="9">
        <v>1.0396741666666667</v>
      </c>
      <c r="F285" s="10" t="s">
        <v>4686</v>
      </c>
      <c r="G285" s="10" t="s">
        <v>4687</v>
      </c>
    </row>
    <row r="286" spans="1:7" x14ac:dyDescent="0.3">
      <c r="A286" s="3" t="s">
        <v>281</v>
      </c>
      <c r="B286" s="8">
        <v>1.2415425</v>
      </c>
      <c r="C286" s="8">
        <v>0.94025749999999997</v>
      </c>
      <c r="D286" s="8">
        <v>0.93018500000000004</v>
      </c>
      <c r="E286" s="9">
        <v>1.0373283333333332</v>
      </c>
      <c r="F286" s="10" t="s">
        <v>4688</v>
      </c>
      <c r="G286" s="10" t="s">
        <v>4689</v>
      </c>
    </row>
    <row r="287" spans="1:7" x14ac:dyDescent="0.3">
      <c r="A287" s="3" t="s">
        <v>282</v>
      </c>
      <c r="B287" s="8">
        <v>1.5137274999999999</v>
      </c>
      <c r="C287" s="8">
        <v>0.17893500000000001</v>
      </c>
      <c r="D287" s="8">
        <v>1.416615</v>
      </c>
      <c r="E287" s="9">
        <v>1.0364258333333334</v>
      </c>
      <c r="F287" s="10" t="s">
        <v>4690</v>
      </c>
      <c r="G287" s="10" t="s">
        <v>4691</v>
      </c>
    </row>
    <row r="288" spans="1:7" x14ac:dyDescent="0.3">
      <c r="A288" s="3" t="s">
        <v>283</v>
      </c>
      <c r="B288" s="8">
        <v>0.55461000000000005</v>
      </c>
      <c r="C288" s="8">
        <v>1.4168425</v>
      </c>
      <c r="D288" s="8">
        <v>1.1361399999999999</v>
      </c>
      <c r="E288" s="9">
        <v>1.0358641666666666</v>
      </c>
      <c r="F288" s="10" t="s">
        <v>4692</v>
      </c>
      <c r="G288" s="10" t="s">
        <v>4693</v>
      </c>
    </row>
    <row r="289" spans="1:7" x14ac:dyDescent="0.3">
      <c r="A289" s="3" t="s">
        <v>284</v>
      </c>
      <c r="B289" s="8">
        <v>0.58159749999999999</v>
      </c>
      <c r="C289" s="8">
        <v>1.1029525</v>
      </c>
      <c r="D289" s="8">
        <v>1.3944775</v>
      </c>
      <c r="E289" s="9">
        <v>1.0263424999999999</v>
      </c>
      <c r="F289" s="10" t="s">
        <v>4694</v>
      </c>
      <c r="G289" s="10" t="s">
        <v>4695</v>
      </c>
    </row>
    <row r="290" spans="1:7" x14ac:dyDescent="0.3">
      <c r="A290" s="3" t="s">
        <v>285</v>
      </c>
      <c r="B290" s="8">
        <v>0.48205999999999999</v>
      </c>
      <c r="C290" s="8">
        <v>1.2865949999999999</v>
      </c>
      <c r="D290" s="8">
        <v>1.310325</v>
      </c>
      <c r="E290" s="9">
        <v>1.0263266666666666</v>
      </c>
      <c r="F290" s="10" t="s">
        <v>4696</v>
      </c>
      <c r="G290" s="10" t="s">
        <v>4697</v>
      </c>
    </row>
    <row r="291" spans="1:7" x14ac:dyDescent="0.3">
      <c r="A291" s="3" t="s">
        <v>286</v>
      </c>
      <c r="B291" s="8">
        <v>0.36596000000000001</v>
      </c>
      <c r="C291" s="8">
        <v>1.604835</v>
      </c>
      <c r="D291" s="8">
        <v>1.0931599999999999</v>
      </c>
      <c r="E291" s="9">
        <v>1.0213183333333333</v>
      </c>
      <c r="F291" s="10" t="s">
        <v>4698</v>
      </c>
      <c r="G291" s="10" t="s">
        <v>4699</v>
      </c>
    </row>
    <row r="292" spans="1:7" x14ac:dyDescent="0.3">
      <c r="A292" s="3" t="s">
        <v>287</v>
      </c>
      <c r="B292" s="8">
        <v>0.34962749999999998</v>
      </c>
      <c r="C292" s="8">
        <v>1.2554749999999999</v>
      </c>
      <c r="D292" s="8">
        <v>1.45336</v>
      </c>
      <c r="E292" s="9">
        <v>1.0194875000000001</v>
      </c>
      <c r="F292" s="10" t="s">
        <v>4700</v>
      </c>
      <c r="G292" s="10" t="s">
        <v>4701</v>
      </c>
    </row>
    <row r="293" spans="1:7" x14ac:dyDescent="0.3">
      <c r="A293" s="3" t="s">
        <v>288</v>
      </c>
      <c r="B293" s="8">
        <v>1.0441199999999999</v>
      </c>
      <c r="C293" s="8">
        <v>7.9399999999999991E-3</v>
      </c>
      <c r="D293" s="8">
        <v>1.9801825</v>
      </c>
      <c r="E293" s="9">
        <v>1.0107474999999999</v>
      </c>
      <c r="F293" s="10" t="s">
        <v>4702</v>
      </c>
      <c r="G293" s="10" t="s">
        <v>4703</v>
      </c>
    </row>
    <row r="294" spans="1:7" x14ac:dyDescent="0.3">
      <c r="A294" s="3" t="s">
        <v>289</v>
      </c>
      <c r="B294" s="8">
        <v>1.5322625000000001</v>
      </c>
      <c r="C294" s="8">
        <v>5.2762499999999997E-2</v>
      </c>
      <c r="D294" s="8">
        <v>1.4467075</v>
      </c>
      <c r="E294" s="9">
        <v>1.0105775000000001</v>
      </c>
      <c r="F294" s="10" t="s">
        <v>4704</v>
      </c>
      <c r="G294" s="10" t="s">
        <v>4705</v>
      </c>
    </row>
    <row r="295" spans="1:7" x14ac:dyDescent="0.3">
      <c r="A295" s="3" t="s">
        <v>290</v>
      </c>
      <c r="B295" s="8">
        <v>0.43611749999999999</v>
      </c>
      <c r="C295" s="8">
        <v>0.86185250000000002</v>
      </c>
      <c r="D295" s="8">
        <v>1.7284124999999999</v>
      </c>
      <c r="E295" s="9">
        <v>1.0087941666666667</v>
      </c>
      <c r="F295" s="10" t="s">
        <v>4706</v>
      </c>
      <c r="G295" s="10" t="s">
        <v>4707</v>
      </c>
    </row>
    <row r="296" spans="1:7" x14ac:dyDescent="0.3">
      <c r="A296" s="3" t="s">
        <v>209</v>
      </c>
      <c r="B296" s="8">
        <v>0.69198249999999994</v>
      </c>
      <c r="C296" s="8">
        <v>1.7684675000000001</v>
      </c>
      <c r="D296" s="8">
        <v>0.56099250000000001</v>
      </c>
      <c r="E296" s="9">
        <v>1.0071475000000001</v>
      </c>
      <c r="F296" s="10" t="s">
        <v>4550</v>
      </c>
      <c r="G296" s="10" t="s">
        <v>4551</v>
      </c>
    </row>
    <row r="297" spans="1:7" x14ac:dyDescent="0.3">
      <c r="A297" s="3" t="s">
        <v>291</v>
      </c>
      <c r="B297" s="8">
        <v>0.8485975</v>
      </c>
      <c r="C297" s="8">
        <v>1.07331</v>
      </c>
      <c r="D297" s="8">
        <v>1.0963400000000001</v>
      </c>
      <c r="E297" s="9">
        <v>1.0060825</v>
      </c>
      <c r="F297" s="10" t="s">
        <v>4708</v>
      </c>
      <c r="G297" s="10" t="s">
        <v>4709</v>
      </c>
    </row>
    <row r="298" spans="1:7" x14ac:dyDescent="0.3">
      <c r="A298" s="3" t="s">
        <v>292</v>
      </c>
      <c r="B298" s="8">
        <v>0.40070250000000002</v>
      </c>
      <c r="C298" s="8">
        <v>0.70679999999999998</v>
      </c>
      <c r="D298" s="8">
        <v>1.88357</v>
      </c>
      <c r="E298" s="9">
        <v>0.99702416666666671</v>
      </c>
      <c r="F298" s="10" t="s">
        <v>4710</v>
      </c>
      <c r="G298" s="10" t="s">
        <v>4711</v>
      </c>
    </row>
    <row r="299" spans="1:7" x14ac:dyDescent="0.3">
      <c r="A299" s="3" t="s">
        <v>293</v>
      </c>
      <c r="B299" s="8">
        <v>1.2109775</v>
      </c>
      <c r="C299" s="8">
        <v>0.80694750000000004</v>
      </c>
      <c r="D299" s="8">
        <v>0.96909749999999995</v>
      </c>
      <c r="E299" s="9">
        <v>0.99567416666666675</v>
      </c>
      <c r="F299" s="10" t="s">
        <v>4712</v>
      </c>
      <c r="G299" s="10" t="s">
        <v>4713</v>
      </c>
    </row>
    <row r="300" spans="1:7" x14ac:dyDescent="0.3">
      <c r="A300" s="3" t="s">
        <v>294</v>
      </c>
      <c r="B300" s="8">
        <v>1.0027925</v>
      </c>
      <c r="C300" s="8">
        <v>0.99426000000000003</v>
      </c>
      <c r="D300" s="8">
        <v>0.98416499999999996</v>
      </c>
      <c r="E300" s="9">
        <v>0.99373916666666673</v>
      </c>
      <c r="F300" s="10" t="s">
        <v>4714</v>
      </c>
      <c r="G300" s="10" t="s">
        <v>4715</v>
      </c>
    </row>
    <row r="301" spans="1:7" x14ac:dyDescent="0.3">
      <c r="A301" s="3" t="s">
        <v>295</v>
      </c>
      <c r="B301" s="8">
        <v>1.0693025</v>
      </c>
      <c r="C301" s="8">
        <v>0.82017249999999997</v>
      </c>
      <c r="D301" s="8">
        <v>1.07921</v>
      </c>
      <c r="E301" s="9">
        <v>0.98956166666666656</v>
      </c>
      <c r="F301" s="10"/>
      <c r="G301" s="10" t="s">
        <v>4716</v>
      </c>
    </row>
    <row r="302" spans="1:7" x14ac:dyDescent="0.3">
      <c r="A302" s="3" t="s">
        <v>296</v>
      </c>
      <c r="B302" s="8">
        <v>0.80378499999999997</v>
      </c>
      <c r="C302" s="8">
        <v>1.2543550000000001</v>
      </c>
      <c r="D302" s="8">
        <v>0.90795999999999999</v>
      </c>
      <c r="E302" s="9">
        <v>0.98870000000000002</v>
      </c>
      <c r="F302" s="10" t="s">
        <v>4717</v>
      </c>
      <c r="G302" s="10" t="s">
        <v>4718</v>
      </c>
    </row>
    <row r="303" spans="1:7" x14ac:dyDescent="0.3">
      <c r="A303" s="3" t="s">
        <v>297</v>
      </c>
      <c r="B303" s="8">
        <v>0.67229499999999998</v>
      </c>
      <c r="C303" s="8">
        <v>0.87256250000000002</v>
      </c>
      <c r="D303" s="8">
        <v>1.4123399999999999</v>
      </c>
      <c r="E303" s="9">
        <v>0.98573250000000001</v>
      </c>
      <c r="F303" s="10" t="s">
        <v>4719</v>
      </c>
      <c r="G303" s="10" t="s">
        <v>4720</v>
      </c>
    </row>
    <row r="304" spans="1:7" x14ac:dyDescent="0.3">
      <c r="A304" s="3" t="s">
        <v>298</v>
      </c>
      <c r="B304" s="8">
        <v>0.84086000000000005</v>
      </c>
      <c r="C304" s="8">
        <v>0.68086500000000005</v>
      </c>
      <c r="D304" s="8">
        <v>1.4339649999999999</v>
      </c>
      <c r="E304" s="9">
        <v>0.98522999999999994</v>
      </c>
      <c r="F304" s="10" t="s">
        <v>4721</v>
      </c>
      <c r="G304" s="10" t="s">
        <v>4722</v>
      </c>
    </row>
    <row r="305" spans="1:7" x14ac:dyDescent="0.3">
      <c r="A305" s="3" t="s">
        <v>299</v>
      </c>
      <c r="B305" s="8">
        <v>0.98416000000000003</v>
      </c>
      <c r="C305" s="8" t="s">
        <v>12028</v>
      </c>
      <c r="D305" s="8" t="s">
        <v>12028</v>
      </c>
      <c r="E305" s="9">
        <v>0.98416000000000003</v>
      </c>
      <c r="F305" s="10" t="s">
        <v>4723</v>
      </c>
      <c r="G305" s="10" t="s">
        <v>4724</v>
      </c>
    </row>
    <row r="306" spans="1:7" x14ac:dyDescent="0.3">
      <c r="A306" s="3" t="s">
        <v>300</v>
      </c>
      <c r="B306" s="8">
        <v>1.113105</v>
      </c>
      <c r="C306" s="8">
        <v>1.2689600000000001</v>
      </c>
      <c r="D306" s="8">
        <v>0.56979500000000005</v>
      </c>
      <c r="E306" s="9">
        <v>0.98395333333333335</v>
      </c>
      <c r="F306" s="10" t="s">
        <v>4725</v>
      </c>
      <c r="G306" s="10" t="s">
        <v>4726</v>
      </c>
    </row>
    <row r="307" spans="1:7" x14ac:dyDescent="0.3">
      <c r="A307" s="3" t="s">
        <v>301</v>
      </c>
      <c r="B307" s="8">
        <v>0.76422000000000001</v>
      </c>
      <c r="C307" s="8">
        <v>1.16214</v>
      </c>
      <c r="D307" s="8">
        <v>1.0196099999999999</v>
      </c>
      <c r="E307" s="9">
        <v>0.98199000000000003</v>
      </c>
      <c r="F307" s="10" t="s">
        <v>4727</v>
      </c>
      <c r="G307" s="10" t="s">
        <v>4728</v>
      </c>
    </row>
    <row r="308" spans="1:7" x14ac:dyDescent="0.3">
      <c r="A308" s="3" t="s">
        <v>302</v>
      </c>
      <c r="B308" s="8">
        <v>1.83561</v>
      </c>
      <c r="C308" s="8">
        <v>0.12613750000000001</v>
      </c>
      <c r="D308" s="8">
        <v>0.980765</v>
      </c>
      <c r="E308" s="9">
        <v>0.98083749999999992</v>
      </c>
      <c r="F308" s="10" t="s">
        <v>4729</v>
      </c>
      <c r="G308" s="10" t="s">
        <v>4730</v>
      </c>
    </row>
    <row r="309" spans="1:7" x14ac:dyDescent="0.3">
      <c r="A309" s="3" t="s">
        <v>303</v>
      </c>
      <c r="B309" s="8">
        <v>0.68339000000000005</v>
      </c>
      <c r="C309" s="8">
        <v>0.75649</v>
      </c>
      <c r="D309" s="8">
        <v>1.5022500000000001</v>
      </c>
      <c r="E309" s="9">
        <v>0.98071000000000008</v>
      </c>
      <c r="F309" s="10" t="s">
        <v>4731</v>
      </c>
      <c r="G309" s="10" t="s">
        <v>4732</v>
      </c>
    </row>
    <row r="310" spans="1:7" x14ac:dyDescent="0.3">
      <c r="A310" s="3" t="s">
        <v>304</v>
      </c>
      <c r="B310" s="8">
        <v>2.0472950000000001</v>
      </c>
      <c r="C310" s="8">
        <v>0.65929000000000004</v>
      </c>
      <c r="D310" s="8">
        <v>0.2328625</v>
      </c>
      <c r="E310" s="9">
        <v>0.97981583333333333</v>
      </c>
      <c r="F310" s="10" t="s">
        <v>4733</v>
      </c>
      <c r="G310" s="10" t="s">
        <v>4734</v>
      </c>
    </row>
    <row r="311" spans="1:7" x14ac:dyDescent="0.3">
      <c r="A311" s="3" t="s">
        <v>305</v>
      </c>
      <c r="B311" s="8">
        <v>1.2274400000000001</v>
      </c>
      <c r="C311" s="8">
        <v>0.1438825</v>
      </c>
      <c r="D311" s="8">
        <v>1.5663149999999999</v>
      </c>
      <c r="E311" s="9">
        <v>0.97921250000000004</v>
      </c>
      <c r="F311" s="10" t="s">
        <v>4735</v>
      </c>
      <c r="G311" s="10" t="s">
        <v>4736</v>
      </c>
    </row>
    <row r="312" spans="1:7" x14ac:dyDescent="0.3">
      <c r="A312" s="3" t="s">
        <v>306</v>
      </c>
      <c r="B312" s="8">
        <v>0.15740499999999999</v>
      </c>
      <c r="C312" s="8">
        <v>2.2427899999999998</v>
      </c>
      <c r="D312" s="8">
        <v>0.53727000000000003</v>
      </c>
      <c r="E312" s="9">
        <v>0.97915499999999989</v>
      </c>
      <c r="F312" s="10" t="s">
        <v>4737</v>
      </c>
      <c r="G312" s="10" t="s">
        <v>4738</v>
      </c>
    </row>
    <row r="313" spans="1:7" x14ac:dyDescent="0.3">
      <c r="A313" s="3" t="s">
        <v>307</v>
      </c>
      <c r="B313" s="8">
        <v>0.42326000000000003</v>
      </c>
      <c r="C313" s="8">
        <v>1.2762800000000001</v>
      </c>
      <c r="D313" s="8">
        <v>1.23241</v>
      </c>
      <c r="E313" s="9">
        <v>0.97731666666666672</v>
      </c>
      <c r="F313" s="10" t="s">
        <v>4739</v>
      </c>
      <c r="G313" s="10" t="s">
        <v>4740</v>
      </c>
    </row>
    <row r="314" spans="1:7" x14ac:dyDescent="0.3">
      <c r="A314" s="3" t="s">
        <v>308</v>
      </c>
      <c r="B314" s="8">
        <v>1.4667250000000001</v>
      </c>
      <c r="C314" s="8">
        <v>0.40687000000000001</v>
      </c>
      <c r="D314" s="8">
        <v>1.052605</v>
      </c>
      <c r="E314" s="9">
        <v>0.97540000000000004</v>
      </c>
      <c r="F314" s="10" t="s">
        <v>4741</v>
      </c>
      <c r="G314" s="10" t="s">
        <v>4742</v>
      </c>
    </row>
    <row r="315" spans="1:7" x14ac:dyDescent="0.3">
      <c r="A315" s="3" t="s">
        <v>309</v>
      </c>
      <c r="B315" s="8">
        <v>1.2712399999999999</v>
      </c>
      <c r="C315" s="8">
        <v>0.163105</v>
      </c>
      <c r="D315" s="8">
        <v>1.4874849999999999</v>
      </c>
      <c r="E315" s="9">
        <v>0.97394333333333327</v>
      </c>
      <c r="F315" s="10" t="s">
        <v>4743</v>
      </c>
      <c r="G315" s="10" t="s">
        <v>4744</v>
      </c>
    </row>
    <row r="316" spans="1:7" x14ac:dyDescent="0.3">
      <c r="A316" s="3" t="s">
        <v>310</v>
      </c>
      <c r="B316" s="8">
        <v>0.51289249999999997</v>
      </c>
      <c r="C316" s="8">
        <v>2.4946074999999999</v>
      </c>
      <c r="D316" s="8">
        <v>-9.9107500000000001E-2</v>
      </c>
      <c r="E316" s="9">
        <v>0.96946416666666657</v>
      </c>
      <c r="F316" s="10" t="s">
        <v>4745</v>
      </c>
      <c r="G316" s="10" t="s">
        <v>4746</v>
      </c>
    </row>
    <row r="317" spans="1:7" x14ac:dyDescent="0.3">
      <c r="A317" s="3" t="s">
        <v>311</v>
      </c>
      <c r="B317" s="8">
        <v>1.0618399999999999</v>
      </c>
      <c r="C317" s="8">
        <v>0.57284500000000005</v>
      </c>
      <c r="D317" s="8">
        <v>1.2654325</v>
      </c>
      <c r="E317" s="9">
        <v>0.96670583333333326</v>
      </c>
      <c r="F317" s="10" t="s">
        <v>4747</v>
      </c>
      <c r="G317" s="10" t="s">
        <v>4748</v>
      </c>
    </row>
    <row r="318" spans="1:7" x14ac:dyDescent="0.3">
      <c r="A318" s="3" t="s">
        <v>312</v>
      </c>
      <c r="B318" s="8">
        <v>0.91879</v>
      </c>
      <c r="C318" s="8">
        <v>1.195695</v>
      </c>
      <c r="D318" s="8">
        <v>0.77690000000000003</v>
      </c>
      <c r="E318" s="9">
        <v>0.96379500000000007</v>
      </c>
      <c r="F318" s="10" t="s">
        <v>4749</v>
      </c>
      <c r="G318" s="10" t="s">
        <v>4750</v>
      </c>
    </row>
    <row r="319" spans="1:7" x14ac:dyDescent="0.3">
      <c r="A319" s="3" t="s">
        <v>313</v>
      </c>
      <c r="B319" s="8">
        <v>0.68191500000000005</v>
      </c>
      <c r="C319" s="8">
        <v>1.0172749999999999</v>
      </c>
      <c r="D319" s="8">
        <v>1.191095</v>
      </c>
      <c r="E319" s="9">
        <v>0.96342833333333333</v>
      </c>
      <c r="F319" s="10" t="s">
        <v>4751</v>
      </c>
      <c r="G319" s="10" t="s">
        <v>4752</v>
      </c>
    </row>
    <row r="320" spans="1:7" x14ac:dyDescent="0.3">
      <c r="A320" s="3" t="s">
        <v>314</v>
      </c>
      <c r="B320" s="8">
        <v>1.185405</v>
      </c>
      <c r="C320" s="8">
        <v>1.640485</v>
      </c>
      <c r="D320" s="8">
        <v>6.2685000000000005E-2</v>
      </c>
      <c r="E320" s="9">
        <v>0.96285833333333348</v>
      </c>
      <c r="F320" s="10" t="s">
        <v>4753</v>
      </c>
      <c r="G320" s="10" t="s">
        <v>4754</v>
      </c>
    </row>
    <row r="321" spans="1:7" x14ac:dyDescent="0.3">
      <c r="A321" s="3" t="s">
        <v>315</v>
      </c>
      <c r="B321" s="8">
        <v>0.74619999999999997</v>
      </c>
      <c r="C321" s="8">
        <v>1.46835</v>
      </c>
      <c r="D321" s="8">
        <v>0.67252999999999996</v>
      </c>
      <c r="E321" s="9">
        <v>0.96235999999999999</v>
      </c>
      <c r="F321" s="10" t="s">
        <v>4755</v>
      </c>
      <c r="G321" s="10" t="s">
        <v>4756</v>
      </c>
    </row>
    <row r="322" spans="1:7" x14ac:dyDescent="0.3">
      <c r="A322" s="3" t="s">
        <v>316</v>
      </c>
      <c r="B322" s="8">
        <v>0.88347750000000003</v>
      </c>
      <c r="C322" s="8">
        <v>1.1495150000000001</v>
      </c>
      <c r="D322" s="8">
        <v>0.85282749999999996</v>
      </c>
      <c r="E322" s="9">
        <v>0.96194000000000013</v>
      </c>
      <c r="F322" s="10" t="s">
        <v>4757</v>
      </c>
      <c r="G322" s="10" t="s">
        <v>4758</v>
      </c>
    </row>
    <row r="323" spans="1:7" x14ac:dyDescent="0.3">
      <c r="A323" s="3" t="s">
        <v>317</v>
      </c>
      <c r="B323" s="8">
        <v>-3.48000000000001E-3</v>
      </c>
      <c r="C323" s="8">
        <v>1.7836025</v>
      </c>
      <c r="D323" s="8">
        <v>1.1034900000000001</v>
      </c>
      <c r="E323" s="9">
        <v>0.96120416666666664</v>
      </c>
      <c r="F323" s="10" t="s">
        <v>4759</v>
      </c>
      <c r="G323" s="10" t="s">
        <v>4760</v>
      </c>
    </row>
    <row r="324" spans="1:7" x14ac:dyDescent="0.3">
      <c r="A324" s="3" t="s">
        <v>318</v>
      </c>
      <c r="B324" s="8">
        <v>1.36381</v>
      </c>
      <c r="C324" s="8">
        <v>0.54149999999999998</v>
      </c>
      <c r="D324" s="8">
        <v>0.97660499999999995</v>
      </c>
      <c r="E324" s="9">
        <v>0.96063833333333337</v>
      </c>
      <c r="F324" s="10" t="s">
        <v>4761</v>
      </c>
      <c r="G324" s="10" t="s">
        <v>4762</v>
      </c>
    </row>
    <row r="325" spans="1:7" x14ac:dyDescent="0.3">
      <c r="A325" s="3" t="s">
        <v>319</v>
      </c>
      <c r="B325" s="8">
        <v>0.60916000000000003</v>
      </c>
      <c r="C325" s="8">
        <v>0.90934499999999996</v>
      </c>
      <c r="D325" s="8">
        <v>1.3626799999999999</v>
      </c>
      <c r="E325" s="9">
        <v>0.960395</v>
      </c>
      <c r="F325" s="10" t="s">
        <v>4763</v>
      </c>
      <c r="G325" s="10" t="s">
        <v>4764</v>
      </c>
    </row>
    <row r="326" spans="1:7" x14ac:dyDescent="0.3">
      <c r="A326" s="3" t="s">
        <v>320</v>
      </c>
      <c r="B326" s="8">
        <v>0.703295</v>
      </c>
      <c r="C326" s="8">
        <v>1.1107125</v>
      </c>
      <c r="D326" s="8">
        <v>1.0607475</v>
      </c>
      <c r="E326" s="9">
        <v>0.95825166666666661</v>
      </c>
      <c r="F326" s="10" t="s">
        <v>4765</v>
      </c>
      <c r="G326" s="10" t="s">
        <v>4766</v>
      </c>
    </row>
    <row r="327" spans="1:7" x14ac:dyDescent="0.3">
      <c r="A327" s="3" t="s">
        <v>321</v>
      </c>
      <c r="B327" s="8">
        <v>1.27179</v>
      </c>
      <c r="C327" s="8">
        <v>7.9585000000000003E-2</v>
      </c>
      <c r="D327" s="8">
        <v>1.5188474999999999</v>
      </c>
      <c r="E327" s="9">
        <v>0.95674083333333326</v>
      </c>
      <c r="F327" s="10" t="s">
        <v>4767</v>
      </c>
      <c r="G327" s="10" t="s">
        <v>4768</v>
      </c>
    </row>
    <row r="328" spans="1:7" x14ac:dyDescent="0.3">
      <c r="A328" s="3" t="s">
        <v>322</v>
      </c>
      <c r="B328" s="8">
        <v>0.74609000000000003</v>
      </c>
      <c r="C328" s="8">
        <v>1.152895</v>
      </c>
      <c r="D328" s="8">
        <v>0.96836500000000003</v>
      </c>
      <c r="E328" s="9">
        <v>0.95578333333333332</v>
      </c>
      <c r="F328" s="10" t="s">
        <v>4769</v>
      </c>
      <c r="G328" s="10" t="s">
        <v>4770</v>
      </c>
    </row>
    <row r="329" spans="1:7" x14ac:dyDescent="0.3">
      <c r="A329" s="3" t="s">
        <v>205</v>
      </c>
      <c r="B329" s="8">
        <v>1.0529599999999999</v>
      </c>
      <c r="C329" s="8">
        <v>1.3542225000000001</v>
      </c>
      <c r="D329" s="8">
        <v>0.43968750000000001</v>
      </c>
      <c r="E329" s="9">
        <v>0.94895666666666667</v>
      </c>
      <c r="F329" s="10" t="s">
        <v>4542</v>
      </c>
      <c r="G329" s="10" t="s">
        <v>4543</v>
      </c>
    </row>
    <row r="330" spans="1:7" x14ac:dyDescent="0.3">
      <c r="A330" s="3" t="s">
        <v>323</v>
      </c>
      <c r="B330" s="8">
        <v>1.2465999999999999</v>
      </c>
      <c r="C330" s="8">
        <v>0.51665000000000005</v>
      </c>
      <c r="D330" s="8">
        <v>1.07033</v>
      </c>
      <c r="E330" s="9">
        <v>0.94452666666666663</v>
      </c>
      <c r="F330" s="10" t="s">
        <v>4771</v>
      </c>
      <c r="G330" s="10" t="s">
        <v>4772</v>
      </c>
    </row>
    <row r="331" spans="1:7" x14ac:dyDescent="0.3">
      <c r="A331" s="3" t="s">
        <v>324</v>
      </c>
      <c r="B331" s="8">
        <v>-0.39330500000000002</v>
      </c>
      <c r="C331" s="8">
        <v>1.6277250000000001</v>
      </c>
      <c r="D331" s="8">
        <v>1.58887</v>
      </c>
      <c r="E331" s="9">
        <v>0.94109666666666669</v>
      </c>
      <c r="F331" s="10" t="s">
        <v>4773</v>
      </c>
      <c r="G331" s="10" t="s">
        <v>4774</v>
      </c>
    </row>
    <row r="332" spans="1:7" x14ac:dyDescent="0.3">
      <c r="A332" s="3" t="s">
        <v>325</v>
      </c>
      <c r="B332" s="8">
        <v>3.2597125</v>
      </c>
      <c r="C332" s="8">
        <v>-0.2442175</v>
      </c>
      <c r="D332" s="8">
        <v>-0.19692000000000001</v>
      </c>
      <c r="E332" s="9">
        <v>0.93952500000000005</v>
      </c>
      <c r="F332" s="10" t="s">
        <v>4775</v>
      </c>
      <c r="G332" s="10" t="s">
        <v>4776</v>
      </c>
    </row>
    <row r="333" spans="1:7" x14ac:dyDescent="0.3">
      <c r="A333" s="3" t="s">
        <v>326</v>
      </c>
      <c r="B333" s="8">
        <v>0.5431125</v>
      </c>
      <c r="C333" s="8">
        <v>1.6684275</v>
      </c>
      <c r="D333" s="8">
        <v>0.60014749999999994</v>
      </c>
      <c r="E333" s="9">
        <v>0.93722916666666656</v>
      </c>
      <c r="F333" s="10" t="s">
        <v>4777</v>
      </c>
      <c r="G333" s="10" t="s">
        <v>4778</v>
      </c>
    </row>
    <row r="334" spans="1:7" x14ac:dyDescent="0.3">
      <c r="A334" s="3" t="s">
        <v>327</v>
      </c>
      <c r="B334" s="8">
        <v>0.74344750000000004</v>
      </c>
      <c r="C334" s="8">
        <v>0.857545</v>
      </c>
      <c r="D334" s="8">
        <v>1.2088699999999999</v>
      </c>
      <c r="E334" s="9">
        <v>0.93662083333333335</v>
      </c>
      <c r="F334" s="10" t="s">
        <v>4779</v>
      </c>
      <c r="G334" s="10" t="s">
        <v>4780</v>
      </c>
    </row>
    <row r="335" spans="1:7" x14ac:dyDescent="0.3">
      <c r="A335" s="3" t="s">
        <v>328</v>
      </c>
      <c r="B335" s="8">
        <v>0.89415</v>
      </c>
      <c r="C335" s="8">
        <v>1.30603</v>
      </c>
      <c r="D335" s="8">
        <v>0.59674249999999995</v>
      </c>
      <c r="E335" s="9">
        <v>0.93230749999999996</v>
      </c>
      <c r="F335" s="10" t="s">
        <v>4781</v>
      </c>
      <c r="G335" s="10" t="s">
        <v>4782</v>
      </c>
    </row>
    <row r="336" spans="1:7" x14ac:dyDescent="0.3">
      <c r="A336" s="3" t="s">
        <v>329</v>
      </c>
      <c r="B336" s="8">
        <v>0.93008250000000003</v>
      </c>
      <c r="C336" s="8" t="s">
        <v>12028</v>
      </c>
      <c r="D336" s="8" t="s">
        <v>12028</v>
      </c>
      <c r="E336" s="9">
        <v>0.93008250000000003</v>
      </c>
      <c r="F336" s="10" t="s">
        <v>4783</v>
      </c>
      <c r="G336" s="10" t="s">
        <v>4784</v>
      </c>
    </row>
    <row r="337" spans="1:7" x14ac:dyDescent="0.3">
      <c r="A337" s="3" t="s">
        <v>330</v>
      </c>
      <c r="B337" s="8">
        <v>0.48297000000000001</v>
      </c>
      <c r="C337" s="8">
        <v>1.53061</v>
      </c>
      <c r="D337" s="8">
        <v>0.77519499999999997</v>
      </c>
      <c r="E337" s="9">
        <v>0.9295916666666667</v>
      </c>
      <c r="F337" s="10" t="s">
        <v>4785</v>
      </c>
      <c r="G337" s="10" t="s">
        <v>4786</v>
      </c>
    </row>
    <row r="338" spans="1:7" x14ac:dyDescent="0.3">
      <c r="A338" s="3" t="s">
        <v>331</v>
      </c>
      <c r="B338" s="8">
        <v>-0.30801499999999998</v>
      </c>
      <c r="C338" s="8">
        <v>1.6725449999999999</v>
      </c>
      <c r="D338" s="8">
        <v>1.41673</v>
      </c>
      <c r="E338" s="9">
        <v>0.92708666666666673</v>
      </c>
      <c r="F338" s="10" t="s">
        <v>4787</v>
      </c>
      <c r="G338" s="10" t="s">
        <v>4788</v>
      </c>
    </row>
    <row r="339" spans="1:7" x14ac:dyDescent="0.3">
      <c r="A339" s="3" t="s">
        <v>332</v>
      </c>
      <c r="B339" s="8">
        <v>1.2410600000000001</v>
      </c>
      <c r="C339" s="8">
        <v>0.18877749999999999</v>
      </c>
      <c r="D339" s="8">
        <v>1.3508150000000001</v>
      </c>
      <c r="E339" s="9">
        <v>0.92688416666666684</v>
      </c>
      <c r="F339" s="10" t="s">
        <v>4789</v>
      </c>
      <c r="G339" s="10" t="s">
        <v>4790</v>
      </c>
    </row>
    <row r="340" spans="1:7" x14ac:dyDescent="0.3">
      <c r="A340" s="3" t="s">
        <v>333</v>
      </c>
      <c r="B340" s="8">
        <v>1.0299974999999999</v>
      </c>
      <c r="C340" s="8">
        <v>1.2894000000000001</v>
      </c>
      <c r="D340" s="8">
        <v>0.45254250000000001</v>
      </c>
      <c r="E340" s="9">
        <v>0.92397999999999991</v>
      </c>
      <c r="F340" s="10" t="s">
        <v>4791</v>
      </c>
      <c r="G340" s="10" t="s">
        <v>4792</v>
      </c>
    </row>
    <row r="341" spans="1:7" x14ac:dyDescent="0.3">
      <c r="A341" s="3" t="s">
        <v>334</v>
      </c>
      <c r="B341" s="8">
        <v>0.72682000000000002</v>
      </c>
      <c r="C341" s="8">
        <v>1.2516375</v>
      </c>
      <c r="D341" s="8">
        <v>0.79316750000000003</v>
      </c>
      <c r="E341" s="9">
        <v>0.92387500000000011</v>
      </c>
      <c r="F341" s="10" t="s">
        <v>4793</v>
      </c>
      <c r="G341" s="10" t="s">
        <v>4794</v>
      </c>
    </row>
    <row r="342" spans="1:7" x14ac:dyDescent="0.3">
      <c r="A342" s="3" t="s">
        <v>335</v>
      </c>
      <c r="B342" s="8">
        <v>0.66265499999999999</v>
      </c>
      <c r="C342" s="8">
        <v>0.99390999999999996</v>
      </c>
      <c r="D342" s="8">
        <v>1.1088849999999999</v>
      </c>
      <c r="E342" s="9">
        <v>0.92181666666666662</v>
      </c>
      <c r="F342" s="10" t="s">
        <v>4795</v>
      </c>
      <c r="G342" s="10" t="s">
        <v>4796</v>
      </c>
    </row>
    <row r="343" spans="1:7" x14ac:dyDescent="0.3">
      <c r="A343" s="3" t="s">
        <v>336</v>
      </c>
      <c r="B343" s="8">
        <v>1.0026425000000001</v>
      </c>
      <c r="C343" s="8">
        <v>0.81066499999999997</v>
      </c>
      <c r="D343" s="8">
        <v>0.94669250000000005</v>
      </c>
      <c r="E343" s="9">
        <v>0.92</v>
      </c>
      <c r="F343" s="10" t="s">
        <v>4797</v>
      </c>
      <c r="G343" s="10" t="s">
        <v>4798</v>
      </c>
    </row>
    <row r="344" spans="1:7" x14ac:dyDescent="0.3">
      <c r="A344" s="3" t="s">
        <v>337</v>
      </c>
      <c r="B344" s="8">
        <v>1.1510175</v>
      </c>
      <c r="C344" s="8">
        <v>0.29847499999999999</v>
      </c>
      <c r="D344" s="8">
        <v>1.3043750000000001</v>
      </c>
      <c r="E344" s="9">
        <v>0.91795583333333342</v>
      </c>
      <c r="F344" s="10" t="s">
        <v>4799</v>
      </c>
      <c r="G344" s="10" t="s">
        <v>4800</v>
      </c>
    </row>
    <row r="345" spans="1:7" x14ac:dyDescent="0.3">
      <c r="A345" s="3" t="s">
        <v>338</v>
      </c>
      <c r="B345" s="8">
        <v>1.5984750000000001</v>
      </c>
      <c r="C345" s="8">
        <v>0.67029000000000005</v>
      </c>
      <c r="D345" s="8">
        <v>0.48444999999999999</v>
      </c>
      <c r="E345" s="9">
        <v>0.91773833333333332</v>
      </c>
      <c r="F345" s="10" t="s">
        <v>4801</v>
      </c>
      <c r="G345" s="10" t="s">
        <v>4802</v>
      </c>
    </row>
    <row r="346" spans="1:7" x14ac:dyDescent="0.3">
      <c r="A346" s="3" t="s">
        <v>339</v>
      </c>
      <c r="B346" s="8">
        <v>1.798675</v>
      </c>
      <c r="C346" s="8">
        <v>-0.212535</v>
      </c>
      <c r="D346" s="8">
        <v>1.1521600000000001</v>
      </c>
      <c r="E346" s="9">
        <v>0.91276666666666673</v>
      </c>
      <c r="F346" s="10" t="s">
        <v>339</v>
      </c>
      <c r="G346" s="10" t="s">
        <v>4803</v>
      </c>
    </row>
    <row r="347" spans="1:7" x14ac:dyDescent="0.3">
      <c r="A347" s="3" t="s">
        <v>340</v>
      </c>
      <c r="B347" s="8">
        <v>-3.9750000000000098E-3</v>
      </c>
      <c r="C347" s="8">
        <v>1.6239600000000001</v>
      </c>
      <c r="D347" s="8">
        <v>1.1144324999999999</v>
      </c>
      <c r="E347" s="9">
        <v>0.91147250000000002</v>
      </c>
      <c r="F347" s="10" t="s">
        <v>4804</v>
      </c>
      <c r="G347" s="10" t="s">
        <v>4805</v>
      </c>
    </row>
    <row r="348" spans="1:7" x14ac:dyDescent="0.3">
      <c r="A348" s="3" t="s">
        <v>341</v>
      </c>
      <c r="B348" s="8">
        <v>0.47482750000000001</v>
      </c>
      <c r="C348" s="8">
        <v>1.196725</v>
      </c>
      <c r="D348" s="8">
        <v>1.0582225000000001</v>
      </c>
      <c r="E348" s="9">
        <v>0.90992499999999998</v>
      </c>
      <c r="F348" s="10" t="s">
        <v>4806</v>
      </c>
      <c r="G348" s="10" t="s">
        <v>4807</v>
      </c>
    </row>
    <row r="349" spans="1:7" x14ac:dyDescent="0.3">
      <c r="A349" s="3" t="s">
        <v>342</v>
      </c>
      <c r="B349" s="8">
        <v>1.38354</v>
      </c>
      <c r="C349" s="8">
        <v>0.89599249999999997</v>
      </c>
      <c r="D349" s="8">
        <v>0.43730000000000002</v>
      </c>
      <c r="E349" s="9">
        <v>0.90561083333333336</v>
      </c>
      <c r="F349" s="10" t="s">
        <v>4808</v>
      </c>
      <c r="G349" s="10" t="s">
        <v>4809</v>
      </c>
    </row>
    <row r="350" spans="1:7" x14ac:dyDescent="0.3">
      <c r="A350" s="3" t="s">
        <v>343</v>
      </c>
      <c r="B350" s="8">
        <v>0.544265</v>
      </c>
      <c r="C350" s="8">
        <v>1.113405</v>
      </c>
      <c r="D350" s="8">
        <v>1.0488599999999999</v>
      </c>
      <c r="E350" s="9">
        <v>0.90217666666666663</v>
      </c>
      <c r="F350" s="10" t="s">
        <v>4810</v>
      </c>
      <c r="G350" s="10" t="s">
        <v>4811</v>
      </c>
    </row>
    <row r="351" spans="1:7" x14ac:dyDescent="0.3">
      <c r="A351" s="3" t="s">
        <v>344</v>
      </c>
      <c r="B351" s="8">
        <v>0.90147250000000001</v>
      </c>
      <c r="C351" s="8" t="s">
        <v>12028</v>
      </c>
      <c r="D351" s="8" t="s">
        <v>12028</v>
      </c>
      <c r="E351" s="9">
        <v>0.90147250000000001</v>
      </c>
      <c r="F351" s="10" t="s">
        <v>4812</v>
      </c>
      <c r="G351" s="10" t="s">
        <v>4813</v>
      </c>
    </row>
    <row r="352" spans="1:7" x14ac:dyDescent="0.3">
      <c r="A352" s="3" t="s">
        <v>345</v>
      </c>
      <c r="B352" s="8">
        <v>0.96953500000000004</v>
      </c>
      <c r="C352" s="8">
        <v>0.50090999999999997</v>
      </c>
      <c r="D352" s="8">
        <v>1.23384</v>
      </c>
      <c r="E352" s="9">
        <v>0.90142833333333339</v>
      </c>
      <c r="F352" s="10" t="s">
        <v>4814</v>
      </c>
      <c r="G352" s="10" t="s">
        <v>4815</v>
      </c>
    </row>
    <row r="353" spans="1:7" x14ac:dyDescent="0.3">
      <c r="A353" s="3" t="s">
        <v>346</v>
      </c>
      <c r="B353" s="8">
        <v>1.1674825</v>
      </c>
      <c r="C353" s="8">
        <v>0.24560999999999999</v>
      </c>
      <c r="D353" s="8">
        <v>1.2895049999999999</v>
      </c>
      <c r="E353" s="9">
        <v>0.90086583333333314</v>
      </c>
      <c r="F353" s="10" t="s">
        <v>4816</v>
      </c>
      <c r="G353" s="10" t="s">
        <v>4817</v>
      </c>
    </row>
    <row r="354" spans="1:7" x14ac:dyDescent="0.3">
      <c r="A354" s="3" t="s">
        <v>347</v>
      </c>
      <c r="B354" s="8">
        <v>-0.53306500000000001</v>
      </c>
      <c r="C354" s="8">
        <v>1.5709575</v>
      </c>
      <c r="D354" s="8">
        <v>1.6638200000000001</v>
      </c>
      <c r="E354" s="9">
        <v>0.90057083333333343</v>
      </c>
      <c r="F354" s="10"/>
      <c r="G354" s="10" t="s">
        <v>4818</v>
      </c>
    </row>
    <row r="355" spans="1:7" x14ac:dyDescent="0.3">
      <c r="A355" s="3" t="s">
        <v>348</v>
      </c>
      <c r="B355" s="8">
        <v>0.94067999999999996</v>
      </c>
      <c r="C355" s="8">
        <v>0.78818500000000002</v>
      </c>
      <c r="D355" s="8">
        <v>0.96933000000000002</v>
      </c>
      <c r="E355" s="9">
        <v>0.89939833333333341</v>
      </c>
      <c r="F355" s="10" t="s">
        <v>4819</v>
      </c>
      <c r="G355" s="10" t="s">
        <v>4820</v>
      </c>
    </row>
    <row r="356" spans="1:7" x14ac:dyDescent="0.3">
      <c r="A356" s="3" t="s">
        <v>349</v>
      </c>
      <c r="B356" s="8">
        <v>0.38427499999999998</v>
      </c>
      <c r="C356" s="8">
        <v>1.5961099999999999</v>
      </c>
      <c r="D356" s="8">
        <v>0.71567999999999998</v>
      </c>
      <c r="E356" s="9">
        <v>0.89868833333333331</v>
      </c>
      <c r="F356" s="10" t="s">
        <v>4821</v>
      </c>
      <c r="G356" s="10" t="s">
        <v>4822</v>
      </c>
    </row>
    <row r="357" spans="1:7" x14ac:dyDescent="0.3">
      <c r="A357" s="3" t="s">
        <v>350</v>
      </c>
      <c r="B357" s="8">
        <v>0.88585499999999995</v>
      </c>
      <c r="C357" s="8">
        <v>2.8290000000000002</v>
      </c>
      <c r="D357" s="8">
        <v>-1.0303500000000001</v>
      </c>
      <c r="E357" s="9">
        <v>0.89483499999999994</v>
      </c>
      <c r="F357" s="10" t="s">
        <v>4823</v>
      </c>
      <c r="G357" s="10" t="s">
        <v>4824</v>
      </c>
    </row>
    <row r="358" spans="1:7" x14ac:dyDescent="0.3">
      <c r="A358" s="3" t="s">
        <v>351</v>
      </c>
      <c r="B358" s="8">
        <v>1.2957075</v>
      </c>
      <c r="C358" s="8">
        <v>4.3467499999999999E-2</v>
      </c>
      <c r="D358" s="8">
        <v>1.3443974999999999</v>
      </c>
      <c r="E358" s="9">
        <v>0.89452416666666668</v>
      </c>
      <c r="F358" s="10" t="s">
        <v>4825</v>
      </c>
      <c r="G358" s="10" t="s">
        <v>4826</v>
      </c>
    </row>
    <row r="359" spans="1:7" x14ac:dyDescent="0.3">
      <c r="A359" s="3" t="s">
        <v>352</v>
      </c>
      <c r="B359" s="8">
        <v>1.7939799999999999</v>
      </c>
      <c r="C359" s="8">
        <v>0.22323750000000001</v>
      </c>
      <c r="D359" s="8">
        <v>0.64337500000000003</v>
      </c>
      <c r="E359" s="9">
        <v>0.88686416666666668</v>
      </c>
      <c r="F359" s="10" t="s">
        <v>4827</v>
      </c>
      <c r="G359" s="10" t="s">
        <v>4828</v>
      </c>
    </row>
    <row r="360" spans="1:7" x14ac:dyDescent="0.3">
      <c r="A360" s="3" t="s">
        <v>353</v>
      </c>
      <c r="B360" s="8">
        <v>1.2372799999999999</v>
      </c>
      <c r="C360" s="8">
        <v>0.78145500000000001</v>
      </c>
      <c r="D360" s="8">
        <v>0.63331999999999999</v>
      </c>
      <c r="E360" s="9">
        <v>0.88401833333333324</v>
      </c>
      <c r="F360" s="10" t="s">
        <v>4829</v>
      </c>
      <c r="G360" s="10" t="s">
        <v>4830</v>
      </c>
    </row>
    <row r="361" spans="1:7" x14ac:dyDescent="0.3">
      <c r="A361" s="3" t="s">
        <v>354</v>
      </c>
      <c r="B361" s="8">
        <v>0.46495750000000002</v>
      </c>
      <c r="C361" s="8">
        <v>1.4863575</v>
      </c>
      <c r="D361" s="8">
        <v>0.69646750000000002</v>
      </c>
      <c r="E361" s="9">
        <v>0.88259416666666668</v>
      </c>
      <c r="F361" s="10" t="s">
        <v>4831</v>
      </c>
      <c r="G361" s="10" t="s">
        <v>4832</v>
      </c>
    </row>
    <row r="362" spans="1:7" x14ac:dyDescent="0.3">
      <c r="A362" s="3" t="s">
        <v>355</v>
      </c>
      <c r="B362" s="8">
        <v>0.92877500000000002</v>
      </c>
      <c r="C362" s="8">
        <v>0.99802250000000003</v>
      </c>
      <c r="D362" s="8">
        <v>0.717615</v>
      </c>
      <c r="E362" s="9">
        <v>0.88147083333333331</v>
      </c>
      <c r="F362" s="10" t="s">
        <v>4833</v>
      </c>
      <c r="G362" s="10" t="s">
        <v>4834</v>
      </c>
    </row>
    <row r="363" spans="1:7" x14ac:dyDescent="0.3">
      <c r="A363" s="3" t="s">
        <v>356</v>
      </c>
      <c r="B363" s="8">
        <v>0.43426999999999999</v>
      </c>
      <c r="C363" s="8">
        <v>1.529655</v>
      </c>
      <c r="D363" s="8">
        <v>0.67279999999999995</v>
      </c>
      <c r="E363" s="9">
        <v>0.87890833333333329</v>
      </c>
      <c r="F363" s="10" t="s">
        <v>4835</v>
      </c>
      <c r="G363" s="10" t="s">
        <v>4836</v>
      </c>
    </row>
    <row r="364" spans="1:7" x14ac:dyDescent="0.3">
      <c r="A364" s="3" t="s">
        <v>357</v>
      </c>
      <c r="B364" s="8">
        <v>1.79514</v>
      </c>
      <c r="C364" s="8">
        <v>0.5093375</v>
      </c>
      <c r="D364" s="8">
        <v>0.3266</v>
      </c>
      <c r="E364" s="9">
        <v>0.87702583333333328</v>
      </c>
      <c r="F364" s="10" t="s">
        <v>4837</v>
      </c>
      <c r="G364" s="10" t="s">
        <v>4838</v>
      </c>
    </row>
    <row r="365" spans="1:7" x14ac:dyDescent="0.3">
      <c r="A365" s="3" t="s">
        <v>358</v>
      </c>
      <c r="B365" s="8">
        <v>1.017585</v>
      </c>
      <c r="C365" s="8">
        <v>0.76316499999999998</v>
      </c>
      <c r="D365" s="8">
        <v>0.84092750000000005</v>
      </c>
      <c r="E365" s="9">
        <v>0.87389249999999985</v>
      </c>
      <c r="F365" s="10" t="s">
        <v>4839</v>
      </c>
      <c r="G365" s="10" t="s">
        <v>4840</v>
      </c>
    </row>
    <row r="366" spans="1:7" x14ac:dyDescent="0.3">
      <c r="A366" s="3" t="s">
        <v>359</v>
      </c>
      <c r="B366" s="8">
        <v>0.57996499999999995</v>
      </c>
      <c r="C366" s="8">
        <v>1.1445449999999999</v>
      </c>
      <c r="D366" s="8">
        <v>0.89617250000000004</v>
      </c>
      <c r="E366" s="9">
        <v>0.87356083333333334</v>
      </c>
      <c r="F366" s="10" t="s">
        <v>4841</v>
      </c>
      <c r="G366" s="10" t="s">
        <v>4842</v>
      </c>
    </row>
    <row r="367" spans="1:7" x14ac:dyDescent="0.3">
      <c r="A367" s="3" t="s">
        <v>360</v>
      </c>
      <c r="B367" s="8">
        <v>1.45007</v>
      </c>
      <c r="C367" s="8">
        <v>0.16100500000000001</v>
      </c>
      <c r="D367" s="8">
        <v>1.00545</v>
      </c>
      <c r="E367" s="9">
        <v>0.87217500000000003</v>
      </c>
      <c r="F367" s="10" t="s">
        <v>4843</v>
      </c>
      <c r="G367" s="10" t="s">
        <v>4844</v>
      </c>
    </row>
    <row r="368" spans="1:7" x14ac:dyDescent="0.3">
      <c r="A368" s="3" t="s">
        <v>153</v>
      </c>
      <c r="B368" s="8">
        <v>0.4252475</v>
      </c>
      <c r="C368" s="8">
        <v>1.8590975000000001</v>
      </c>
      <c r="D368" s="8">
        <v>0.33152500000000001</v>
      </c>
      <c r="E368" s="9">
        <v>0.87195666666666671</v>
      </c>
      <c r="F368" s="10" t="s">
        <v>4439</v>
      </c>
      <c r="G368" s="10" t="s">
        <v>4440</v>
      </c>
    </row>
    <row r="369" spans="1:7" x14ac:dyDescent="0.3">
      <c r="A369" s="3" t="s">
        <v>361</v>
      </c>
      <c r="B369" s="8">
        <v>0.54317249999999995</v>
      </c>
      <c r="C369" s="8">
        <v>1.1702975</v>
      </c>
      <c r="D369" s="8">
        <v>0.89678749999999996</v>
      </c>
      <c r="E369" s="9">
        <v>0.87008583333333334</v>
      </c>
      <c r="F369" s="10" t="s">
        <v>4845</v>
      </c>
      <c r="G369" s="10" t="s">
        <v>4846</v>
      </c>
    </row>
    <row r="370" spans="1:7" x14ac:dyDescent="0.3">
      <c r="A370" s="3" t="s">
        <v>362</v>
      </c>
      <c r="B370" s="8">
        <v>0.81081499999999995</v>
      </c>
      <c r="C370" s="8">
        <v>0.93816500000000003</v>
      </c>
      <c r="D370" s="8">
        <v>0.85814000000000001</v>
      </c>
      <c r="E370" s="9">
        <v>0.86904000000000003</v>
      </c>
      <c r="F370" s="10" t="s">
        <v>4847</v>
      </c>
      <c r="G370" s="10" t="s">
        <v>4848</v>
      </c>
    </row>
    <row r="371" spans="1:7" x14ac:dyDescent="0.3">
      <c r="A371" s="3" t="s">
        <v>363</v>
      </c>
      <c r="B371" s="8">
        <v>0.89968999999999999</v>
      </c>
      <c r="C371" s="8">
        <v>1.170755</v>
      </c>
      <c r="D371" s="8">
        <v>0.53430500000000003</v>
      </c>
      <c r="E371" s="9">
        <v>0.86825000000000008</v>
      </c>
      <c r="F371" s="10" t="s">
        <v>4849</v>
      </c>
      <c r="G371" s="10" t="s">
        <v>4850</v>
      </c>
    </row>
    <row r="372" spans="1:7" x14ac:dyDescent="0.3">
      <c r="A372" s="3" t="s">
        <v>364</v>
      </c>
      <c r="B372" s="8">
        <v>0.80409750000000002</v>
      </c>
      <c r="C372" s="8">
        <v>1.0966849999999999</v>
      </c>
      <c r="D372" s="8">
        <v>0.70274499999999995</v>
      </c>
      <c r="E372" s="9">
        <v>0.86784250000000007</v>
      </c>
      <c r="F372" s="10" t="s">
        <v>4851</v>
      </c>
      <c r="G372" s="10" t="s">
        <v>4852</v>
      </c>
    </row>
    <row r="373" spans="1:7" x14ac:dyDescent="0.3">
      <c r="A373" s="3" t="s">
        <v>365</v>
      </c>
      <c r="B373" s="8">
        <v>1.0749525</v>
      </c>
      <c r="C373" s="8">
        <v>0.43681500000000001</v>
      </c>
      <c r="D373" s="8">
        <v>1.0915550000000001</v>
      </c>
      <c r="E373" s="9">
        <v>0.86777416666666662</v>
      </c>
      <c r="F373" s="10" t="s">
        <v>4853</v>
      </c>
      <c r="G373" s="10" t="s">
        <v>4854</v>
      </c>
    </row>
    <row r="374" spans="1:7" x14ac:dyDescent="0.3">
      <c r="A374" s="3" t="s">
        <v>366</v>
      </c>
      <c r="B374" s="8">
        <v>0.51990000000000003</v>
      </c>
      <c r="C374" s="8">
        <v>1.4900450000000001</v>
      </c>
      <c r="D374" s="8">
        <v>0.56710499999999997</v>
      </c>
      <c r="E374" s="9">
        <v>0.85901666666666665</v>
      </c>
      <c r="F374" s="10" t="s">
        <v>4855</v>
      </c>
      <c r="G374" s="10" t="s">
        <v>4856</v>
      </c>
    </row>
    <row r="375" spans="1:7" x14ac:dyDescent="0.3">
      <c r="A375" s="3" t="s">
        <v>367</v>
      </c>
      <c r="B375" s="8">
        <v>1.4586349999999999</v>
      </c>
      <c r="C375" s="8">
        <v>0.43357000000000001</v>
      </c>
      <c r="D375" s="8">
        <v>0.68278000000000005</v>
      </c>
      <c r="E375" s="9">
        <v>0.85832833333333325</v>
      </c>
      <c r="F375" s="10" t="s">
        <v>4857</v>
      </c>
      <c r="G375" s="10" t="s">
        <v>4858</v>
      </c>
    </row>
    <row r="376" spans="1:7" x14ac:dyDescent="0.3">
      <c r="A376" s="3" t="s">
        <v>368</v>
      </c>
      <c r="B376" s="8">
        <v>0.97916499999999995</v>
      </c>
      <c r="C376" s="8">
        <v>0.97216250000000004</v>
      </c>
      <c r="D376" s="8">
        <v>0.619475</v>
      </c>
      <c r="E376" s="9">
        <v>0.85693416666666666</v>
      </c>
      <c r="F376" s="10" t="s">
        <v>4859</v>
      </c>
      <c r="G376" s="10" t="s">
        <v>4860</v>
      </c>
    </row>
    <row r="377" spans="1:7" x14ac:dyDescent="0.3">
      <c r="A377" s="3" t="s">
        <v>369</v>
      </c>
      <c r="B377" s="8">
        <v>0.77479500000000001</v>
      </c>
      <c r="C377" s="8">
        <v>1.17424</v>
      </c>
      <c r="D377" s="8">
        <v>0.61816000000000004</v>
      </c>
      <c r="E377" s="9">
        <v>0.85573166666666667</v>
      </c>
      <c r="F377" s="10" t="s">
        <v>4861</v>
      </c>
      <c r="G377" s="10" t="s">
        <v>4862</v>
      </c>
    </row>
    <row r="378" spans="1:7" x14ac:dyDescent="0.3">
      <c r="A378" s="3" t="s">
        <v>370</v>
      </c>
      <c r="B378" s="8">
        <v>1.3495550000000001</v>
      </c>
      <c r="C378" s="8">
        <v>1.464E-2</v>
      </c>
      <c r="D378" s="8">
        <v>1.2013</v>
      </c>
      <c r="E378" s="9">
        <v>0.85516500000000006</v>
      </c>
      <c r="F378" s="10" t="s">
        <v>4863</v>
      </c>
      <c r="G378" s="10" t="s">
        <v>4864</v>
      </c>
    </row>
    <row r="379" spans="1:7" x14ac:dyDescent="0.3">
      <c r="A379" s="3" t="s">
        <v>371</v>
      </c>
      <c r="B379" s="8">
        <v>1.3936500000000001</v>
      </c>
      <c r="C379" s="8">
        <v>1.31311</v>
      </c>
      <c r="D379" s="8">
        <v>-0.16178000000000001</v>
      </c>
      <c r="E379" s="9">
        <v>0.84832666666666678</v>
      </c>
      <c r="F379" s="10" t="s">
        <v>4865</v>
      </c>
      <c r="G379" s="10" t="s">
        <v>4866</v>
      </c>
    </row>
    <row r="380" spans="1:7" x14ac:dyDescent="0.3">
      <c r="A380" s="3" t="s">
        <v>372</v>
      </c>
      <c r="B380" s="8">
        <v>0.36618000000000001</v>
      </c>
      <c r="C380" s="8">
        <v>1.310835</v>
      </c>
      <c r="D380" s="8">
        <v>0.86736500000000005</v>
      </c>
      <c r="E380" s="9">
        <v>0.84812666666666658</v>
      </c>
      <c r="F380" s="10"/>
      <c r="G380" s="10" t="s">
        <v>4867</v>
      </c>
    </row>
    <row r="381" spans="1:7" x14ac:dyDescent="0.3">
      <c r="A381" s="3" t="s">
        <v>373</v>
      </c>
      <c r="B381" s="8">
        <v>0.64501750000000002</v>
      </c>
      <c r="C381" s="8">
        <v>1.4554475</v>
      </c>
      <c r="D381" s="8">
        <v>0.44390249999999998</v>
      </c>
      <c r="E381" s="9">
        <v>0.8481225</v>
      </c>
      <c r="F381" s="10" t="s">
        <v>4868</v>
      </c>
      <c r="G381" s="10" t="s">
        <v>4869</v>
      </c>
    </row>
    <row r="382" spans="1:7" x14ac:dyDescent="0.3">
      <c r="A382" s="3" t="s">
        <v>374</v>
      </c>
      <c r="B382" s="8">
        <v>0.83658750000000004</v>
      </c>
      <c r="C382" s="8">
        <v>1.012135</v>
      </c>
      <c r="D382" s="8">
        <v>0.69501999999999997</v>
      </c>
      <c r="E382" s="9">
        <v>0.84791416666666664</v>
      </c>
      <c r="F382" s="10" t="s">
        <v>4870</v>
      </c>
      <c r="G382" s="10" t="s">
        <v>4871</v>
      </c>
    </row>
    <row r="383" spans="1:7" x14ac:dyDescent="0.3">
      <c r="A383" s="3" t="s">
        <v>375</v>
      </c>
      <c r="B383" s="8">
        <v>0.69174500000000005</v>
      </c>
      <c r="C383" s="8">
        <v>0.69988499999999998</v>
      </c>
      <c r="D383" s="8">
        <v>1.1499299999999999</v>
      </c>
      <c r="E383" s="9">
        <v>0.84718666666666664</v>
      </c>
      <c r="F383" s="10" t="s">
        <v>4872</v>
      </c>
      <c r="G383" s="10" t="s">
        <v>4873</v>
      </c>
    </row>
    <row r="384" spans="1:7" x14ac:dyDescent="0.3">
      <c r="A384" s="3" t="s">
        <v>376</v>
      </c>
      <c r="B384" s="8">
        <v>0.60352749999999999</v>
      </c>
      <c r="C384" s="8">
        <v>1.0963274999999999</v>
      </c>
      <c r="D384" s="8">
        <v>0.83006000000000002</v>
      </c>
      <c r="E384" s="9">
        <v>0.84330499999999997</v>
      </c>
      <c r="F384" s="10" t="s">
        <v>4874</v>
      </c>
      <c r="G384" s="10" t="s">
        <v>4875</v>
      </c>
    </row>
    <row r="385" spans="1:7" x14ac:dyDescent="0.3">
      <c r="A385" s="3" t="s">
        <v>377</v>
      </c>
      <c r="B385" s="8">
        <v>1.0378849999999999</v>
      </c>
      <c r="C385" s="8">
        <v>1.3359525000000001</v>
      </c>
      <c r="D385" s="8">
        <v>0.15329000000000001</v>
      </c>
      <c r="E385" s="9">
        <v>0.84237583333333343</v>
      </c>
      <c r="F385" s="10" t="s">
        <v>4876</v>
      </c>
      <c r="G385" s="10" t="s">
        <v>4877</v>
      </c>
    </row>
    <row r="386" spans="1:7" x14ac:dyDescent="0.3">
      <c r="A386" s="3" t="s">
        <v>378</v>
      </c>
      <c r="B386" s="8">
        <v>0.62849999999999995</v>
      </c>
      <c r="C386" s="8">
        <v>0.80491500000000005</v>
      </c>
      <c r="D386" s="8">
        <v>1.0887450000000001</v>
      </c>
      <c r="E386" s="9">
        <v>0.84072000000000013</v>
      </c>
      <c r="F386" s="10" t="s">
        <v>4878</v>
      </c>
      <c r="G386" s="10" t="s">
        <v>4879</v>
      </c>
    </row>
    <row r="387" spans="1:7" x14ac:dyDescent="0.3">
      <c r="A387" s="3" t="s">
        <v>379</v>
      </c>
      <c r="B387" s="8">
        <v>0.67478000000000005</v>
      </c>
      <c r="C387" s="8">
        <v>0.97250749999999997</v>
      </c>
      <c r="D387" s="8">
        <v>0.87433000000000005</v>
      </c>
      <c r="E387" s="9">
        <v>0.84053916666666673</v>
      </c>
      <c r="F387" s="10" t="s">
        <v>4880</v>
      </c>
      <c r="G387" s="10" t="s">
        <v>4881</v>
      </c>
    </row>
    <row r="388" spans="1:7" x14ac:dyDescent="0.3">
      <c r="A388" s="3" t="s">
        <v>380</v>
      </c>
      <c r="B388" s="8">
        <v>0.21178250000000001</v>
      </c>
      <c r="C388" s="8">
        <v>1.3131649999999999</v>
      </c>
      <c r="D388" s="8">
        <v>0.99637249999999999</v>
      </c>
      <c r="E388" s="9">
        <v>0.84043999999999996</v>
      </c>
      <c r="F388" s="10" t="s">
        <v>4882</v>
      </c>
      <c r="G388" s="10" t="s">
        <v>4883</v>
      </c>
    </row>
    <row r="389" spans="1:7" x14ac:dyDescent="0.3">
      <c r="A389" s="3" t="s">
        <v>381</v>
      </c>
      <c r="B389" s="8">
        <v>1.1057125000000001</v>
      </c>
      <c r="C389" s="8">
        <v>0.20241500000000001</v>
      </c>
      <c r="D389" s="8">
        <v>1.2056450000000001</v>
      </c>
      <c r="E389" s="9">
        <v>0.83792416666666669</v>
      </c>
      <c r="F389" s="10" t="s">
        <v>4884</v>
      </c>
      <c r="G389" s="10" t="s">
        <v>4885</v>
      </c>
    </row>
    <row r="390" spans="1:7" x14ac:dyDescent="0.3">
      <c r="A390" s="3" t="s">
        <v>382</v>
      </c>
      <c r="B390" s="8">
        <v>0.42598999999999998</v>
      </c>
      <c r="C390" s="8">
        <v>1.3037049999999999</v>
      </c>
      <c r="D390" s="8">
        <v>0.76280250000000005</v>
      </c>
      <c r="E390" s="9">
        <v>0.83083249999999997</v>
      </c>
      <c r="F390" s="10" t="s">
        <v>4886</v>
      </c>
      <c r="G390" s="10" t="s">
        <v>4887</v>
      </c>
    </row>
    <row r="391" spans="1:7" x14ac:dyDescent="0.3">
      <c r="A391" s="3" t="s">
        <v>383</v>
      </c>
      <c r="B391" s="8">
        <v>-1.0812925</v>
      </c>
      <c r="C391" s="8">
        <v>1.96258</v>
      </c>
      <c r="D391" s="8">
        <v>1.6068150000000001</v>
      </c>
      <c r="E391" s="9">
        <v>0.82936750000000004</v>
      </c>
      <c r="F391" s="10" t="s">
        <v>4888</v>
      </c>
      <c r="G391" s="10" t="s">
        <v>4889</v>
      </c>
    </row>
    <row r="392" spans="1:7" x14ac:dyDescent="0.3">
      <c r="A392" s="3" t="s">
        <v>384</v>
      </c>
      <c r="B392" s="8">
        <v>0.31673499999999999</v>
      </c>
      <c r="C392" s="8">
        <v>1.47018</v>
      </c>
      <c r="D392" s="8">
        <v>0.70082999999999995</v>
      </c>
      <c r="E392" s="9">
        <v>0.82924833333333325</v>
      </c>
      <c r="F392" s="10"/>
      <c r="G392" s="10" t="s">
        <v>4890</v>
      </c>
    </row>
    <row r="393" spans="1:7" x14ac:dyDescent="0.3">
      <c r="A393" s="3" t="s">
        <v>385</v>
      </c>
      <c r="B393" s="8">
        <v>0.64996750000000003</v>
      </c>
      <c r="C393" s="8">
        <v>0.81230000000000002</v>
      </c>
      <c r="D393" s="8">
        <v>1.0209999999999999</v>
      </c>
      <c r="E393" s="9">
        <v>0.82775583333333336</v>
      </c>
      <c r="F393" s="10" t="s">
        <v>4891</v>
      </c>
      <c r="G393" s="10" t="s">
        <v>4892</v>
      </c>
    </row>
    <row r="394" spans="1:7" x14ac:dyDescent="0.3">
      <c r="A394" s="3" t="s">
        <v>386</v>
      </c>
      <c r="B394" s="8">
        <v>0.81128500000000003</v>
      </c>
      <c r="C394" s="8">
        <v>0.88207500000000005</v>
      </c>
      <c r="D394" s="8">
        <v>0.78661000000000003</v>
      </c>
      <c r="E394" s="9">
        <v>0.82665666666666671</v>
      </c>
      <c r="F394" s="10" t="s">
        <v>4893</v>
      </c>
      <c r="G394" s="10" t="s">
        <v>4894</v>
      </c>
    </row>
    <row r="395" spans="1:7" x14ac:dyDescent="0.3">
      <c r="A395" s="3" t="s">
        <v>387</v>
      </c>
      <c r="B395" s="8">
        <v>0.45112999999999998</v>
      </c>
      <c r="C395" s="8">
        <v>0.99414000000000002</v>
      </c>
      <c r="D395" s="8">
        <v>1.031485</v>
      </c>
      <c r="E395" s="9">
        <v>0.8255849999999999</v>
      </c>
      <c r="F395" s="10" t="s">
        <v>4895</v>
      </c>
      <c r="G395" s="10" t="s">
        <v>4896</v>
      </c>
    </row>
    <row r="396" spans="1:7" x14ac:dyDescent="0.3">
      <c r="A396" s="3" t="s">
        <v>388</v>
      </c>
      <c r="B396" s="8">
        <v>0.36109000000000002</v>
      </c>
      <c r="C396" s="8">
        <v>1.168425</v>
      </c>
      <c r="D396" s="8">
        <v>0.94684250000000003</v>
      </c>
      <c r="E396" s="9">
        <v>0.82545249999999992</v>
      </c>
      <c r="F396" s="10" t="s">
        <v>4897</v>
      </c>
      <c r="G396" s="10" t="s">
        <v>4898</v>
      </c>
    </row>
    <row r="397" spans="1:7" x14ac:dyDescent="0.3">
      <c r="A397" s="3" t="s">
        <v>389</v>
      </c>
      <c r="B397" s="8">
        <v>1.28512</v>
      </c>
      <c r="C397" s="8">
        <v>0.36017500000000002</v>
      </c>
      <c r="D397" s="8">
        <v>0.82797750000000003</v>
      </c>
      <c r="E397" s="9">
        <v>0.82442416666666674</v>
      </c>
      <c r="F397" s="10" t="s">
        <v>4899</v>
      </c>
      <c r="G397" s="10" t="s">
        <v>4900</v>
      </c>
    </row>
    <row r="398" spans="1:7" x14ac:dyDescent="0.3">
      <c r="A398" s="3" t="s">
        <v>390</v>
      </c>
      <c r="B398" s="8">
        <v>0.85880250000000002</v>
      </c>
      <c r="C398" s="8">
        <v>0.8506475</v>
      </c>
      <c r="D398" s="8">
        <v>0.75433499999999998</v>
      </c>
      <c r="E398" s="9">
        <v>0.82126166666666656</v>
      </c>
      <c r="F398" s="10" t="s">
        <v>4901</v>
      </c>
      <c r="G398" s="10" t="s">
        <v>4902</v>
      </c>
    </row>
    <row r="399" spans="1:7" x14ac:dyDescent="0.3">
      <c r="A399" s="3" t="s">
        <v>391</v>
      </c>
      <c r="B399" s="8">
        <v>1.1705749999999999</v>
      </c>
      <c r="C399" s="8">
        <v>-8.6215E-2</v>
      </c>
      <c r="D399" s="8">
        <v>1.3609575</v>
      </c>
      <c r="E399" s="9">
        <v>0.81510583333333331</v>
      </c>
      <c r="F399" s="10" t="s">
        <v>4903</v>
      </c>
      <c r="G399" s="10" t="s">
        <v>4904</v>
      </c>
    </row>
    <row r="400" spans="1:7" x14ac:dyDescent="0.3">
      <c r="A400" s="3" t="s">
        <v>392</v>
      </c>
      <c r="B400" s="8">
        <v>-8.7349999999999893E-3</v>
      </c>
      <c r="C400" s="8">
        <v>1.2126650000000001</v>
      </c>
      <c r="D400" s="8">
        <v>1.24109</v>
      </c>
      <c r="E400" s="9">
        <v>0.81500666666666677</v>
      </c>
      <c r="F400" s="10" t="s">
        <v>4905</v>
      </c>
      <c r="G400" s="10" t="s">
        <v>4906</v>
      </c>
    </row>
    <row r="401" spans="1:7" x14ac:dyDescent="0.3">
      <c r="A401" s="3" t="s">
        <v>393</v>
      </c>
      <c r="B401" s="8">
        <v>0.671875</v>
      </c>
      <c r="C401" s="8">
        <v>0.69648500000000002</v>
      </c>
      <c r="D401" s="8">
        <v>1.0671999999999999</v>
      </c>
      <c r="E401" s="9">
        <v>0.8118533333333332</v>
      </c>
      <c r="F401" s="10" t="s">
        <v>4907</v>
      </c>
      <c r="G401" s="10" t="s">
        <v>4908</v>
      </c>
    </row>
    <row r="402" spans="1:7" x14ac:dyDescent="0.3">
      <c r="A402" s="3" t="s">
        <v>394</v>
      </c>
      <c r="B402" s="8">
        <v>0.23886750000000001</v>
      </c>
      <c r="C402" s="8">
        <v>0.57876000000000005</v>
      </c>
      <c r="D402" s="8">
        <v>1.6126400000000001</v>
      </c>
      <c r="E402" s="9">
        <v>0.81008916666666675</v>
      </c>
      <c r="F402" s="10" t="s">
        <v>4909</v>
      </c>
      <c r="G402" s="10" t="s">
        <v>4910</v>
      </c>
    </row>
    <row r="403" spans="1:7" x14ac:dyDescent="0.3">
      <c r="A403" s="3" t="s">
        <v>395</v>
      </c>
      <c r="B403" s="8">
        <v>1.1725699999999999</v>
      </c>
      <c r="C403" s="8">
        <v>0.38073499999999999</v>
      </c>
      <c r="D403" s="8">
        <v>0.86477999999999999</v>
      </c>
      <c r="E403" s="9">
        <v>0.80602833333333335</v>
      </c>
      <c r="F403" s="10" t="s">
        <v>4911</v>
      </c>
      <c r="G403" s="10" t="s">
        <v>4912</v>
      </c>
    </row>
    <row r="404" spans="1:7" x14ac:dyDescent="0.3">
      <c r="A404" s="3" t="s">
        <v>396</v>
      </c>
      <c r="B404" s="8">
        <v>0.80258249999999998</v>
      </c>
      <c r="C404" s="8" t="s">
        <v>12028</v>
      </c>
      <c r="D404" s="8" t="s">
        <v>12028</v>
      </c>
      <c r="E404" s="9">
        <v>0.80258249999999998</v>
      </c>
      <c r="F404" s="10" t="s">
        <v>4913</v>
      </c>
      <c r="G404" s="10" t="s">
        <v>4914</v>
      </c>
    </row>
    <row r="405" spans="1:7" x14ac:dyDescent="0.3">
      <c r="A405" s="3" t="s">
        <v>397</v>
      </c>
      <c r="B405" s="8">
        <v>-0.162605</v>
      </c>
      <c r="C405" s="8">
        <v>2.4865274999999998</v>
      </c>
      <c r="D405" s="8">
        <v>7.7725000000000002E-2</v>
      </c>
      <c r="E405" s="9">
        <v>0.80054916666666653</v>
      </c>
      <c r="F405" s="10" t="s">
        <v>4915</v>
      </c>
      <c r="G405" s="10" t="s">
        <v>4916</v>
      </c>
    </row>
    <row r="406" spans="1:7" x14ac:dyDescent="0.3">
      <c r="A406" s="3" t="s">
        <v>398</v>
      </c>
      <c r="B406" s="8">
        <v>1.0352699999999999</v>
      </c>
      <c r="C406" s="8">
        <v>0.64551000000000003</v>
      </c>
      <c r="D406" s="8">
        <v>0.71970000000000001</v>
      </c>
      <c r="E406" s="9">
        <v>0.80015999999999998</v>
      </c>
      <c r="F406" s="10" t="s">
        <v>4917</v>
      </c>
      <c r="G406" s="10" t="s">
        <v>4918</v>
      </c>
    </row>
    <row r="407" spans="1:7" x14ac:dyDescent="0.3">
      <c r="A407" s="3" t="s">
        <v>399</v>
      </c>
      <c r="B407" s="8">
        <v>1.166625</v>
      </c>
      <c r="C407" s="8">
        <v>1.159475</v>
      </c>
      <c r="D407" s="8">
        <v>7.3690000000000005E-2</v>
      </c>
      <c r="E407" s="9">
        <v>0.79993000000000014</v>
      </c>
      <c r="F407" s="10"/>
      <c r="G407" s="10" t="s">
        <v>4919</v>
      </c>
    </row>
    <row r="408" spans="1:7" x14ac:dyDescent="0.3">
      <c r="A408" s="3" t="s">
        <v>400</v>
      </c>
      <c r="B408" s="8">
        <v>-0.16219749999999999</v>
      </c>
      <c r="C408" s="8">
        <v>1.758575</v>
      </c>
      <c r="D408" s="8" t="s">
        <v>12028</v>
      </c>
      <c r="E408" s="9">
        <v>0.79818875</v>
      </c>
      <c r="F408" s="10" t="s">
        <v>4920</v>
      </c>
      <c r="G408" s="10" t="s">
        <v>4921</v>
      </c>
    </row>
    <row r="409" spans="1:7" x14ac:dyDescent="0.3">
      <c r="A409" s="3" t="s">
        <v>401</v>
      </c>
      <c r="B409" s="8">
        <v>1.5945000000000001E-2</v>
      </c>
      <c r="C409" s="8">
        <v>1.6476200000000001</v>
      </c>
      <c r="D409" s="8">
        <v>0.72611999999999999</v>
      </c>
      <c r="E409" s="9">
        <v>0.79656166666666672</v>
      </c>
      <c r="F409" s="10" t="s">
        <v>4922</v>
      </c>
      <c r="G409" s="10" t="s">
        <v>4923</v>
      </c>
    </row>
    <row r="410" spans="1:7" x14ac:dyDescent="0.3">
      <c r="A410" s="3" t="s">
        <v>402</v>
      </c>
      <c r="B410" s="8">
        <v>0.7218675</v>
      </c>
      <c r="C410" s="8">
        <v>0.98297749999999995</v>
      </c>
      <c r="D410" s="8">
        <v>0.68147000000000002</v>
      </c>
      <c r="E410" s="9">
        <v>0.79543833333333325</v>
      </c>
      <c r="F410" s="10" t="s">
        <v>4924</v>
      </c>
      <c r="G410" s="10" t="s">
        <v>4925</v>
      </c>
    </row>
    <row r="411" spans="1:7" x14ac:dyDescent="0.3">
      <c r="A411" s="3" t="s">
        <v>403</v>
      </c>
      <c r="B411" s="8">
        <v>0.68667500000000004</v>
      </c>
      <c r="C411" s="8">
        <v>0.53188500000000005</v>
      </c>
      <c r="D411" s="8">
        <v>1.16103</v>
      </c>
      <c r="E411" s="9">
        <v>0.79319666666666677</v>
      </c>
      <c r="F411" s="10" t="s">
        <v>4926</v>
      </c>
      <c r="G411" s="10" t="s">
        <v>4927</v>
      </c>
    </row>
    <row r="412" spans="1:7" x14ac:dyDescent="0.3">
      <c r="A412" s="3" t="s">
        <v>404</v>
      </c>
      <c r="B412" s="8">
        <v>0.50495500000000004</v>
      </c>
      <c r="C412" s="8">
        <v>1.3588074999999999</v>
      </c>
      <c r="D412" s="8">
        <v>0.50973000000000002</v>
      </c>
      <c r="E412" s="9">
        <v>0.79116416666666678</v>
      </c>
      <c r="F412" s="10" t="s">
        <v>4928</v>
      </c>
      <c r="G412" s="10" t="s">
        <v>4929</v>
      </c>
    </row>
    <row r="413" spans="1:7" x14ac:dyDescent="0.3">
      <c r="A413" s="3" t="s">
        <v>405</v>
      </c>
      <c r="B413" s="8">
        <v>0.94489500000000004</v>
      </c>
      <c r="C413" s="8">
        <v>0.46078249999999998</v>
      </c>
      <c r="D413" s="8">
        <v>0.96223499999999995</v>
      </c>
      <c r="E413" s="9">
        <v>0.7893041666666667</v>
      </c>
      <c r="F413" s="10" t="s">
        <v>4930</v>
      </c>
      <c r="G413" s="10" t="s">
        <v>4310</v>
      </c>
    </row>
    <row r="414" spans="1:7" x14ac:dyDescent="0.3">
      <c r="A414" s="3" t="s">
        <v>406</v>
      </c>
      <c r="B414" s="8">
        <v>0.80117499999999997</v>
      </c>
      <c r="C414" s="8">
        <v>0.91232500000000005</v>
      </c>
      <c r="D414" s="8">
        <v>0.653945</v>
      </c>
      <c r="E414" s="9">
        <v>0.78914833333333334</v>
      </c>
      <c r="F414" s="10" t="s">
        <v>4931</v>
      </c>
      <c r="G414" s="10" t="s">
        <v>4932</v>
      </c>
    </row>
    <row r="415" spans="1:7" x14ac:dyDescent="0.3">
      <c r="A415" s="3" t="s">
        <v>407</v>
      </c>
      <c r="B415" s="8">
        <v>0.418605</v>
      </c>
      <c r="C415" s="8">
        <v>1.5656099999999999</v>
      </c>
      <c r="D415" s="8">
        <v>0.38007249999999998</v>
      </c>
      <c r="E415" s="9">
        <v>0.78809583333333322</v>
      </c>
      <c r="F415" s="10"/>
      <c r="G415" s="10" t="s">
        <v>4933</v>
      </c>
    </row>
    <row r="416" spans="1:7" x14ac:dyDescent="0.3">
      <c r="A416" s="3" t="s">
        <v>408</v>
      </c>
      <c r="B416" s="8">
        <v>0.43161500000000003</v>
      </c>
      <c r="C416" s="8">
        <v>1.0060475</v>
      </c>
      <c r="D416" s="8">
        <v>0.92107499999999998</v>
      </c>
      <c r="E416" s="9">
        <v>0.78624583333333342</v>
      </c>
      <c r="F416" s="10" t="s">
        <v>4934</v>
      </c>
      <c r="G416" s="10" t="s">
        <v>4935</v>
      </c>
    </row>
    <row r="417" spans="1:7" x14ac:dyDescent="0.3">
      <c r="A417" s="3" t="s">
        <v>153</v>
      </c>
      <c r="B417" s="8">
        <v>0.26986250000000001</v>
      </c>
      <c r="C417" s="8">
        <v>1.6246624999999999</v>
      </c>
      <c r="D417" s="8">
        <v>0.46286500000000003</v>
      </c>
      <c r="E417" s="9">
        <v>0.78579666666666659</v>
      </c>
      <c r="F417" s="10" t="s">
        <v>4439</v>
      </c>
      <c r="G417" s="10" t="s">
        <v>4440</v>
      </c>
    </row>
    <row r="418" spans="1:7" x14ac:dyDescent="0.3">
      <c r="A418" s="3" t="s">
        <v>409</v>
      </c>
      <c r="B418" s="8">
        <v>0.22936000000000001</v>
      </c>
      <c r="C418" s="8">
        <v>1.4573199999999999</v>
      </c>
      <c r="D418" s="8">
        <v>0.66776999999999997</v>
      </c>
      <c r="E418" s="9">
        <v>0.78481666666666661</v>
      </c>
      <c r="F418" s="10" t="s">
        <v>4936</v>
      </c>
      <c r="G418" s="10" t="s">
        <v>4937</v>
      </c>
    </row>
    <row r="419" spans="1:7" x14ac:dyDescent="0.3">
      <c r="A419" s="3" t="s">
        <v>410</v>
      </c>
      <c r="B419" s="8">
        <v>1.02704</v>
      </c>
      <c r="C419" s="8">
        <v>0.31393500000000002</v>
      </c>
      <c r="D419" s="8">
        <v>1.0092175000000001</v>
      </c>
      <c r="E419" s="9">
        <v>0.78339750000000008</v>
      </c>
      <c r="F419" s="10" t="s">
        <v>4938</v>
      </c>
      <c r="G419" s="10" t="s">
        <v>4939</v>
      </c>
    </row>
    <row r="420" spans="1:7" x14ac:dyDescent="0.3">
      <c r="A420" s="3" t="s">
        <v>411</v>
      </c>
      <c r="B420" s="8">
        <v>-0.21456500000000001</v>
      </c>
      <c r="C420" s="8">
        <v>1.9142375</v>
      </c>
      <c r="D420" s="8">
        <v>0.64868999999999999</v>
      </c>
      <c r="E420" s="9">
        <v>0.78278750000000008</v>
      </c>
      <c r="F420" s="10" t="s">
        <v>4940</v>
      </c>
      <c r="G420" s="10" t="s">
        <v>4941</v>
      </c>
    </row>
    <row r="421" spans="1:7" x14ac:dyDescent="0.3">
      <c r="A421" s="3" t="s">
        <v>169</v>
      </c>
      <c r="B421" s="8">
        <v>0.2008675</v>
      </c>
      <c r="C421" s="8">
        <v>1.6867425</v>
      </c>
      <c r="D421" s="8">
        <v>0.45657500000000001</v>
      </c>
      <c r="E421" s="9">
        <v>0.78139499999999995</v>
      </c>
      <c r="F421" s="10" t="s">
        <v>4470</v>
      </c>
      <c r="G421" s="10" t="s">
        <v>4471</v>
      </c>
    </row>
    <row r="422" spans="1:7" x14ac:dyDescent="0.3">
      <c r="A422" s="3" t="s">
        <v>412</v>
      </c>
      <c r="B422" s="8">
        <v>0.50050749999999999</v>
      </c>
      <c r="C422" s="8">
        <v>1.28051</v>
      </c>
      <c r="D422" s="8">
        <v>0.56140749999999995</v>
      </c>
      <c r="E422" s="9">
        <v>0.78080833333333333</v>
      </c>
      <c r="F422" s="10" t="s">
        <v>4942</v>
      </c>
      <c r="G422" s="10" t="s">
        <v>4943</v>
      </c>
    </row>
    <row r="423" spans="1:7" x14ac:dyDescent="0.3">
      <c r="A423" s="3" t="s">
        <v>413</v>
      </c>
      <c r="B423" s="8">
        <v>4.7282499999999901E-2</v>
      </c>
      <c r="C423" s="8">
        <v>1.2526325</v>
      </c>
      <c r="D423" s="8">
        <v>1.0361324999999999</v>
      </c>
      <c r="E423" s="9">
        <v>0.77868249999999994</v>
      </c>
      <c r="F423" s="10" t="s">
        <v>4944</v>
      </c>
      <c r="G423" s="10" t="s">
        <v>4945</v>
      </c>
    </row>
    <row r="424" spans="1:7" x14ac:dyDescent="0.3">
      <c r="A424" s="3" t="s">
        <v>414</v>
      </c>
      <c r="B424" s="8">
        <v>0.75727999999999995</v>
      </c>
      <c r="C424" s="8">
        <v>0.44137500000000002</v>
      </c>
      <c r="D424" s="8">
        <v>1.1343025</v>
      </c>
      <c r="E424" s="9">
        <v>0.77765249999999997</v>
      </c>
      <c r="F424" s="10" t="s">
        <v>4946</v>
      </c>
      <c r="G424" s="10" t="s">
        <v>4947</v>
      </c>
    </row>
    <row r="425" spans="1:7" x14ac:dyDescent="0.3">
      <c r="A425" s="3" t="s">
        <v>415</v>
      </c>
      <c r="B425" s="8">
        <v>0.92396500000000004</v>
      </c>
      <c r="C425" s="8">
        <v>0.23130000000000001</v>
      </c>
      <c r="D425" s="8">
        <v>1.174245</v>
      </c>
      <c r="E425" s="9">
        <v>0.77650333333333332</v>
      </c>
      <c r="F425" s="10" t="s">
        <v>4948</v>
      </c>
      <c r="G425" s="10" t="s">
        <v>4949</v>
      </c>
    </row>
    <row r="426" spans="1:7" x14ac:dyDescent="0.3">
      <c r="A426" s="3" t="s">
        <v>416</v>
      </c>
      <c r="B426" s="8">
        <v>0.95577999999999996</v>
      </c>
      <c r="C426" s="8">
        <v>1.677975</v>
      </c>
      <c r="D426" s="8">
        <v>-0.3211</v>
      </c>
      <c r="E426" s="9">
        <v>0.77088499999999993</v>
      </c>
      <c r="F426" s="10"/>
      <c r="G426" s="10" t="s">
        <v>4950</v>
      </c>
    </row>
    <row r="427" spans="1:7" x14ac:dyDescent="0.3">
      <c r="A427" s="3" t="s">
        <v>417</v>
      </c>
      <c r="B427" s="8">
        <v>0.70438000000000001</v>
      </c>
      <c r="C427" s="8">
        <v>0.89440500000000001</v>
      </c>
      <c r="D427" s="8">
        <v>0.70841750000000003</v>
      </c>
      <c r="E427" s="9">
        <v>0.7690674999999999</v>
      </c>
      <c r="F427" s="10" t="s">
        <v>4951</v>
      </c>
      <c r="G427" s="10" t="s">
        <v>4952</v>
      </c>
    </row>
    <row r="428" spans="1:7" x14ac:dyDescent="0.3">
      <c r="A428" s="3" t="s">
        <v>418</v>
      </c>
      <c r="B428" s="8">
        <v>0.226385</v>
      </c>
      <c r="C428" s="8">
        <v>1.7899050000000001</v>
      </c>
      <c r="D428" s="8">
        <v>0.28093750000000001</v>
      </c>
      <c r="E428" s="9">
        <v>0.76574249999999999</v>
      </c>
      <c r="F428" s="10" t="s">
        <v>4953</v>
      </c>
      <c r="G428" s="10" t="s">
        <v>4954</v>
      </c>
    </row>
    <row r="429" spans="1:7" x14ac:dyDescent="0.3">
      <c r="A429" s="3" t="s">
        <v>419</v>
      </c>
      <c r="B429" s="8">
        <v>0.60306999999999999</v>
      </c>
      <c r="C429" s="8">
        <v>0.8523075</v>
      </c>
      <c r="D429" s="8">
        <v>0.83016000000000001</v>
      </c>
      <c r="E429" s="9">
        <v>0.76184583333333344</v>
      </c>
      <c r="F429" s="10" t="s">
        <v>4955</v>
      </c>
      <c r="G429" s="10" t="s">
        <v>4956</v>
      </c>
    </row>
    <row r="430" spans="1:7" x14ac:dyDescent="0.3">
      <c r="A430" s="3" t="s">
        <v>420</v>
      </c>
      <c r="B430" s="8">
        <v>0.54562999999999995</v>
      </c>
      <c r="C430" s="8">
        <v>1.248</v>
      </c>
      <c r="D430" s="8">
        <v>0.48903999999999997</v>
      </c>
      <c r="E430" s="9">
        <v>0.76088999999999996</v>
      </c>
      <c r="F430" s="10" t="s">
        <v>4957</v>
      </c>
      <c r="G430" s="10" t="s">
        <v>4958</v>
      </c>
    </row>
    <row r="431" spans="1:7" x14ac:dyDescent="0.3">
      <c r="A431" s="3" t="s">
        <v>421</v>
      </c>
      <c r="B431" s="8">
        <v>0.25227749999999999</v>
      </c>
      <c r="C431" s="8">
        <v>1.3977875</v>
      </c>
      <c r="D431" s="8">
        <v>0.63004249999999995</v>
      </c>
      <c r="E431" s="9">
        <v>0.76003583333333324</v>
      </c>
      <c r="F431" s="10"/>
      <c r="G431" s="10" t="s">
        <v>4959</v>
      </c>
    </row>
    <row r="432" spans="1:7" x14ac:dyDescent="0.3">
      <c r="A432" s="3" t="s">
        <v>422</v>
      </c>
      <c r="B432" s="8">
        <v>0.86046750000000005</v>
      </c>
      <c r="C432" s="8">
        <v>0.33214500000000002</v>
      </c>
      <c r="D432" s="8">
        <v>1.0745400000000001</v>
      </c>
      <c r="E432" s="9">
        <v>0.75571749999999993</v>
      </c>
      <c r="F432" s="10"/>
      <c r="G432" s="10" t="s">
        <v>4960</v>
      </c>
    </row>
    <row r="433" spans="1:7" x14ac:dyDescent="0.3">
      <c r="A433" s="3" t="s">
        <v>423</v>
      </c>
      <c r="B433" s="8">
        <v>0.93759749999999997</v>
      </c>
      <c r="C433" s="8">
        <v>1.0979775000000001</v>
      </c>
      <c r="D433" s="8">
        <v>0.22721250000000001</v>
      </c>
      <c r="E433" s="9">
        <v>0.75426249999999995</v>
      </c>
      <c r="F433" s="10" t="s">
        <v>4961</v>
      </c>
      <c r="G433" s="10" t="s">
        <v>4962</v>
      </c>
    </row>
    <row r="434" spans="1:7" x14ac:dyDescent="0.3">
      <c r="A434" s="3" t="s">
        <v>424</v>
      </c>
      <c r="B434" s="8">
        <v>0.29610500000000001</v>
      </c>
      <c r="C434" s="8">
        <v>0.99968000000000001</v>
      </c>
      <c r="D434" s="8">
        <v>0.96155250000000003</v>
      </c>
      <c r="E434" s="9">
        <v>0.75244583333333337</v>
      </c>
      <c r="F434" s="10" t="s">
        <v>4963</v>
      </c>
      <c r="G434" s="10" t="s">
        <v>4964</v>
      </c>
    </row>
    <row r="435" spans="1:7" x14ac:dyDescent="0.3">
      <c r="A435" s="3" t="s">
        <v>425</v>
      </c>
      <c r="B435" s="8">
        <v>0.95084000000000002</v>
      </c>
      <c r="C435" s="8">
        <v>-0.36397249999999998</v>
      </c>
      <c r="D435" s="8">
        <v>1.66804</v>
      </c>
      <c r="E435" s="9">
        <v>0.75163583333333328</v>
      </c>
      <c r="F435" s="10" t="s">
        <v>4965</v>
      </c>
      <c r="G435" s="10" t="s">
        <v>4966</v>
      </c>
    </row>
    <row r="436" spans="1:7" x14ac:dyDescent="0.3">
      <c r="A436" s="3" t="s">
        <v>426</v>
      </c>
      <c r="B436" s="8">
        <v>0.106145</v>
      </c>
      <c r="C436" s="8">
        <v>1.3894550000000001</v>
      </c>
      <c r="D436" s="8">
        <v>0.75636999999999999</v>
      </c>
      <c r="E436" s="9">
        <v>0.75065666666666664</v>
      </c>
      <c r="F436" s="10" t="s">
        <v>4967</v>
      </c>
      <c r="G436" s="10" t="s">
        <v>4968</v>
      </c>
    </row>
    <row r="437" spans="1:7" x14ac:dyDescent="0.3">
      <c r="A437" s="3" t="s">
        <v>427</v>
      </c>
      <c r="B437" s="8">
        <v>0.52670499999999998</v>
      </c>
      <c r="C437" s="8">
        <v>1.2827824999999999</v>
      </c>
      <c r="D437" s="8">
        <v>0.44218000000000002</v>
      </c>
      <c r="E437" s="9">
        <v>0.75055583333333331</v>
      </c>
      <c r="F437" s="10" t="s">
        <v>4969</v>
      </c>
      <c r="G437" s="10" t="s">
        <v>4970</v>
      </c>
    </row>
    <row r="438" spans="1:7" x14ac:dyDescent="0.3">
      <c r="A438" s="3" t="s">
        <v>428</v>
      </c>
      <c r="B438" s="8">
        <v>0.42709750000000002</v>
      </c>
      <c r="C438" s="8">
        <v>1.0077149999999999</v>
      </c>
      <c r="D438" s="8">
        <v>0.81625250000000005</v>
      </c>
      <c r="E438" s="9">
        <v>0.75035499999999999</v>
      </c>
      <c r="F438" s="10" t="s">
        <v>4971</v>
      </c>
      <c r="G438" s="10" t="s">
        <v>4972</v>
      </c>
    </row>
    <row r="439" spans="1:7" x14ac:dyDescent="0.3">
      <c r="A439" s="3" t="s">
        <v>429</v>
      </c>
      <c r="B439" s="8">
        <v>1.1533599999999999</v>
      </c>
      <c r="C439" s="8">
        <v>0.133995</v>
      </c>
      <c r="D439" s="8">
        <v>0.96360999999999997</v>
      </c>
      <c r="E439" s="9">
        <v>0.75032166666666666</v>
      </c>
      <c r="F439" s="10" t="s">
        <v>4973</v>
      </c>
      <c r="G439" s="10" t="s">
        <v>4974</v>
      </c>
    </row>
    <row r="440" spans="1:7" x14ac:dyDescent="0.3">
      <c r="A440" s="3" t="s">
        <v>430</v>
      </c>
      <c r="B440" s="8">
        <v>0.17464250000000001</v>
      </c>
      <c r="C440" s="8">
        <v>0.61936000000000002</v>
      </c>
      <c r="D440" s="8">
        <v>1.4564299999999999</v>
      </c>
      <c r="E440" s="9">
        <v>0.75014416666666672</v>
      </c>
      <c r="F440" s="10" t="s">
        <v>4975</v>
      </c>
      <c r="G440" s="10" t="s">
        <v>4976</v>
      </c>
    </row>
    <row r="441" spans="1:7" x14ac:dyDescent="0.3">
      <c r="A441" s="3" t="s">
        <v>431</v>
      </c>
      <c r="B441" s="8">
        <v>0.640235</v>
      </c>
      <c r="C441" s="8">
        <v>0.64517000000000002</v>
      </c>
      <c r="D441" s="8">
        <v>0.96413000000000004</v>
      </c>
      <c r="E441" s="9">
        <v>0.74984499999999998</v>
      </c>
      <c r="F441" s="10" t="s">
        <v>4977</v>
      </c>
      <c r="G441" s="10" t="s">
        <v>4978</v>
      </c>
    </row>
    <row r="442" spans="1:7" x14ac:dyDescent="0.3">
      <c r="A442" s="3" t="s">
        <v>432</v>
      </c>
      <c r="B442" s="8">
        <v>-0.47431000000000001</v>
      </c>
      <c r="C442" s="8">
        <v>1.414345</v>
      </c>
      <c r="D442" s="8">
        <v>1.3067150000000001</v>
      </c>
      <c r="E442" s="9">
        <v>0.74891666666666667</v>
      </c>
      <c r="F442" s="10" t="s">
        <v>4979</v>
      </c>
      <c r="G442" s="10" t="s">
        <v>4980</v>
      </c>
    </row>
    <row r="443" spans="1:7" x14ac:dyDescent="0.3">
      <c r="A443" s="3" t="s">
        <v>433</v>
      </c>
      <c r="B443" s="8">
        <v>0.41324499999999997</v>
      </c>
      <c r="C443" s="8">
        <v>1.10608</v>
      </c>
      <c r="D443" s="8">
        <v>0.72609999999999997</v>
      </c>
      <c r="E443" s="9">
        <v>0.748475</v>
      </c>
      <c r="F443" s="10" t="s">
        <v>4981</v>
      </c>
      <c r="G443" s="10" t="s">
        <v>4982</v>
      </c>
    </row>
    <row r="444" spans="1:7" x14ac:dyDescent="0.3">
      <c r="A444" s="3" t="s">
        <v>434</v>
      </c>
      <c r="B444" s="8">
        <v>2.3477100000000002</v>
      </c>
      <c r="C444" s="8">
        <v>-0.65759749999999995</v>
      </c>
      <c r="D444" s="8">
        <v>0.54613500000000004</v>
      </c>
      <c r="E444" s="9">
        <v>0.74541583333333339</v>
      </c>
      <c r="F444" s="10" t="s">
        <v>434</v>
      </c>
      <c r="G444" s="10" t="s">
        <v>4983</v>
      </c>
    </row>
    <row r="445" spans="1:7" x14ac:dyDescent="0.3">
      <c r="A445" s="3" t="s">
        <v>435</v>
      </c>
      <c r="B445" s="8">
        <v>0.18240500000000001</v>
      </c>
      <c r="C445" s="8">
        <v>1.8137449999999999</v>
      </c>
      <c r="D445" s="8">
        <v>0.22678499999999999</v>
      </c>
      <c r="E445" s="9">
        <v>0.74097833333333318</v>
      </c>
      <c r="F445" s="10" t="s">
        <v>4984</v>
      </c>
      <c r="G445" s="10" t="s">
        <v>4985</v>
      </c>
    </row>
    <row r="446" spans="1:7" x14ac:dyDescent="0.3">
      <c r="A446" s="3" t="s">
        <v>436</v>
      </c>
      <c r="B446" s="8">
        <v>0.64855499999999999</v>
      </c>
      <c r="C446" s="8">
        <v>0.98792749999999996</v>
      </c>
      <c r="D446" s="8">
        <v>0.58491000000000004</v>
      </c>
      <c r="E446" s="9">
        <v>0.74046416666666681</v>
      </c>
      <c r="F446" s="10" t="s">
        <v>4986</v>
      </c>
      <c r="G446" s="10" t="s">
        <v>4987</v>
      </c>
    </row>
    <row r="447" spans="1:7" x14ac:dyDescent="0.3">
      <c r="A447" s="3" t="s">
        <v>437</v>
      </c>
      <c r="B447" s="8">
        <v>0.56801999999999997</v>
      </c>
      <c r="C447" s="8">
        <v>0.81877</v>
      </c>
      <c r="D447" s="8">
        <v>0.833955</v>
      </c>
      <c r="E447" s="9">
        <v>0.74024833333333329</v>
      </c>
      <c r="F447" s="10" t="s">
        <v>4988</v>
      </c>
      <c r="G447" s="10" t="s">
        <v>4989</v>
      </c>
    </row>
    <row r="448" spans="1:7" x14ac:dyDescent="0.3">
      <c r="A448" s="3" t="s">
        <v>438</v>
      </c>
      <c r="B448" s="8">
        <v>0.86484000000000005</v>
      </c>
      <c r="C448" s="8">
        <v>1.1349149999999999</v>
      </c>
      <c r="D448" s="8">
        <v>0.21989</v>
      </c>
      <c r="E448" s="9">
        <v>0.73988166666666666</v>
      </c>
      <c r="F448" s="10" t="s">
        <v>4990</v>
      </c>
      <c r="G448" s="10" t="s">
        <v>4991</v>
      </c>
    </row>
    <row r="449" spans="1:7" x14ac:dyDescent="0.3">
      <c r="A449" s="3" t="s">
        <v>439</v>
      </c>
      <c r="B449" s="8">
        <v>0.93891000000000002</v>
      </c>
      <c r="C449" s="8">
        <v>0.69493499999999997</v>
      </c>
      <c r="D449" s="8">
        <v>0.58011500000000005</v>
      </c>
      <c r="E449" s="9">
        <v>0.73798666666666668</v>
      </c>
      <c r="F449" s="10" t="s">
        <v>4992</v>
      </c>
      <c r="G449" s="10" t="s">
        <v>4993</v>
      </c>
    </row>
    <row r="450" spans="1:7" x14ac:dyDescent="0.3">
      <c r="A450" s="3" t="s">
        <v>440</v>
      </c>
      <c r="B450" s="8">
        <v>0.35242000000000001</v>
      </c>
      <c r="C450" s="8">
        <v>1.6264974999999999</v>
      </c>
      <c r="D450" s="8">
        <v>0.23249</v>
      </c>
      <c r="E450" s="9">
        <v>0.73713583333333332</v>
      </c>
      <c r="F450" s="10" t="s">
        <v>4994</v>
      </c>
      <c r="G450" s="10" t="s">
        <v>4995</v>
      </c>
    </row>
    <row r="451" spans="1:7" x14ac:dyDescent="0.3">
      <c r="A451" s="3" t="s">
        <v>441</v>
      </c>
      <c r="B451" s="8">
        <v>0.65151000000000003</v>
      </c>
      <c r="C451" s="8">
        <v>0.88982000000000006</v>
      </c>
      <c r="D451" s="8">
        <v>0.66522000000000003</v>
      </c>
      <c r="E451" s="9">
        <v>0.73551666666666671</v>
      </c>
      <c r="F451" s="10" t="s">
        <v>4996</v>
      </c>
      <c r="G451" s="10" t="s">
        <v>4997</v>
      </c>
    </row>
    <row r="452" spans="1:7" x14ac:dyDescent="0.3">
      <c r="A452" s="3" t="s">
        <v>442</v>
      </c>
      <c r="B452" s="8">
        <v>1.203435</v>
      </c>
      <c r="C452" s="8">
        <v>0.44891750000000002</v>
      </c>
      <c r="D452" s="8">
        <v>0.55183499999999996</v>
      </c>
      <c r="E452" s="9">
        <v>0.73472916666666677</v>
      </c>
      <c r="F452" s="10" t="s">
        <v>4998</v>
      </c>
      <c r="G452" s="10" t="s">
        <v>4999</v>
      </c>
    </row>
    <row r="453" spans="1:7" x14ac:dyDescent="0.3">
      <c r="A453" s="3" t="s">
        <v>443</v>
      </c>
      <c r="B453" s="8">
        <v>0.90295000000000003</v>
      </c>
      <c r="C453" s="8">
        <v>0.35299249999999999</v>
      </c>
      <c r="D453" s="8">
        <v>0.94332000000000005</v>
      </c>
      <c r="E453" s="9">
        <v>0.7330875</v>
      </c>
      <c r="F453" s="10" t="s">
        <v>5000</v>
      </c>
      <c r="G453" s="10" t="s">
        <v>5001</v>
      </c>
    </row>
    <row r="454" spans="1:7" x14ac:dyDescent="0.3">
      <c r="A454" s="3" t="s">
        <v>444</v>
      </c>
      <c r="B454" s="8">
        <v>-1.1190325000000001</v>
      </c>
      <c r="C454" s="8">
        <v>1.9794075</v>
      </c>
      <c r="D454" s="8">
        <v>1.32663</v>
      </c>
      <c r="E454" s="9">
        <v>0.72900166666666666</v>
      </c>
      <c r="F454" s="10" t="s">
        <v>5002</v>
      </c>
      <c r="G454" s="10" t="s">
        <v>5003</v>
      </c>
    </row>
    <row r="455" spans="1:7" x14ac:dyDescent="0.3">
      <c r="A455" s="3" t="s">
        <v>445</v>
      </c>
      <c r="B455" s="8">
        <v>0.167825</v>
      </c>
      <c r="C455" s="8">
        <v>1.1327750000000001</v>
      </c>
      <c r="D455" s="8">
        <v>0.88277749999999999</v>
      </c>
      <c r="E455" s="9">
        <v>0.72779250000000006</v>
      </c>
      <c r="F455" s="10" t="s">
        <v>5004</v>
      </c>
      <c r="G455" s="10" t="s">
        <v>5005</v>
      </c>
    </row>
    <row r="456" spans="1:7" x14ac:dyDescent="0.3">
      <c r="A456" s="3" t="s">
        <v>446</v>
      </c>
      <c r="B456" s="8">
        <v>0.15539500000000001</v>
      </c>
      <c r="C456" s="8">
        <v>0.77355750000000001</v>
      </c>
      <c r="D456" s="8">
        <v>1.2525200000000001</v>
      </c>
      <c r="E456" s="9">
        <v>0.72715750000000001</v>
      </c>
      <c r="F456" s="10" t="s">
        <v>5006</v>
      </c>
      <c r="G456" s="10" t="s">
        <v>5007</v>
      </c>
    </row>
    <row r="457" spans="1:7" x14ac:dyDescent="0.3">
      <c r="A457" s="3" t="s">
        <v>447</v>
      </c>
      <c r="B457" s="8">
        <v>3.5367500000000003E-2</v>
      </c>
      <c r="C457" s="8">
        <v>0.57547999999999999</v>
      </c>
      <c r="D457" s="8">
        <v>1.5699799999999999</v>
      </c>
      <c r="E457" s="9">
        <v>0.72694249999999994</v>
      </c>
      <c r="F457" s="10" t="s">
        <v>5008</v>
      </c>
      <c r="G457" s="10" t="s">
        <v>5009</v>
      </c>
    </row>
    <row r="458" spans="1:7" x14ac:dyDescent="0.3">
      <c r="A458" s="3" t="s">
        <v>448</v>
      </c>
      <c r="B458" s="8">
        <v>0.84264499999999998</v>
      </c>
      <c r="C458" s="8">
        <v>0.77878000000000003</v>
      </c>
      <c r="D458" s="8">
        <v>0.55791999999999997</v>
      </c>
      <c r="E458" s="9">
        <v>0.72644833333333325</v>
      </c>
      <c r="F458" s="10" t="s">
        <v>5010</v>
      </c>
      <c r="G458" s="10" t="s">
        <v>5011</v>
      </c>
    </row>
    <row r="459" spans="1:7" x14ac:dyDescent="0.3">
      <c r="A459" s="3" t="s">
        <v>449</v>
      </c>
      <c r="B459" s="8">
        <v>0.35013</v>
      </c>
      <c r="C459" s="8">
        <v>0.90771999999999997</v>
      </c>
      <c r="D459" s="8">
        <v>0.92106500000000002</v>
      </c>
      <c r="E459" s="9">
        <v>0.72630499999999998</v>
      </c>
      <c r="F459" s="10" t="s">
        <v>5012</v>
      </c>
      <c r="G459" s="10" t="s">
        <v>5013</v>
      </c>
    </row>
    <row r="460" spans="1:7" x14ac:dyDescent="0.3">
      <c r="A460" s="3" t="s">
        <v>450</v>
      </c>
      <c r="B460" s="8">
        <v>0.69919500000000001</v>
      </c>
      <c r="C460" s="8">
        <v>0.85016250000000004</v>
      </c>
      <c r="D460" s="8">
        <v>0.62937500000000002</v>
      </c>
      <c r="E460" s="9">
        <v>0.72624416666666669</v>
      </c>
      <c r="F460" s="10" t="s">
        <v>5014</v>
      </c>
      <c r="G460" s="10" t="s">
        <v>5015</v>
      </c>
    </row>
    <row r="461" spans="1:7" x14ac:dyDescent="0.3">
      <c r="A461" s="3" t="s">
        <v>451</v>
      </c>
      <c r="B461" s="8">
        <v>0.6764175</v>
      </c>
      <c r="C461" s="8">
        <v>0.77471749999999995</v>
      </c>
      <c r="D461" s="8">
        <v>0.72726500000000005</v>
      </c>
      <c r="E461" s="9">
        <v>0.7261333333333333</v>
      </c>
      <c r="F461" s="10" t="s">
        <v>5016</v>
      </c>
      <c r="G461" s="10" t="s">
        <v>5017</v>
      </c>
    </row>
    <row r="462" spans="1:7" x14ac:dyDescent="0.3">
      <c r="A462" s="3" t="s">
        <v>452</v>
      </c>
      <c r="B462" s="8">
        <v>0.74106749999999999</v>
      </c>
      <c r="C462" s="8">
        <v>0.82227749999999999</v>
      </c>
      <c r="D462" s="8">
        <v>0.60607</v>
      </c>
      <c r="E462" s="9">
        <v>0.72313833333333333</v>
      </c>
      <c r="F462" s="10" t="s">
        <v>5018</v>
      </c>
      <c r="G462" s="10" t="s">
        <v>5019</v>
      </c>
    </row>
    <row r="463" spans="1:7" x14ac:dyDescent="0.3">
      <c r="A463" s="3" t="s">
        <v>453</v>
      </c>
      <c r="B463" s="8">
        <v>1.4788749999999999</v>
      </c>
      <c r="C463" s="8">
        <v>0.50655499999999998</v>
      </c>
      <c r="D463" s="8">
        <v>0.18273500000000001</v>
      </c>
      <c r="E463" s="9">
        <v>0.72272166666666671</v>
      </c>
      <c r="F463" s="10" t="s">
        <v>5020</v>
      </c>
      <c r="G463" s="10" t="s">
        <v>5021</v>
      </c>
    </row>
    <row r="464" spans="1:7" x14ac:dyDescent="0.3">
      <c r="A464" s="3" t="s">
        <v>454</v>
      </c>
      <c r="B464" s="8">
        <v>0.79500999999999999</v>
      </c>
      <c r="C464" s="8">
        <v>0.42611500000000002</v>
      </c>
      <c r="D464" s="8">
        <v>0.94701000000000002</v>
      </c>
      <c r="E464" s="9">
        <v>0.72271166666666664</v>
      </c>
      <c r="F464" s="10" t="s">
        <v>5022</v>
      </c>
      <c r="G464" s="10" t="s">
        <v>5023</v>
      </c>
    </row>
    <row r="465" spans="1:7" x14ac:dyDescent="0.3">
      <c r="A465" s="3" t="s">
        <v>455</v>
      </c>
      <c r="B465" s="8">
        <v>1.10547</v>
      </c>
      <c r="C465" s="8">
        <v>-9.7449999999999707E-3</v>
      </c>
      <c r="D465" s="8">
        <v>1.0663199999999999</v>
      </c>
      <c r="E465" s="9">
        <v>0.72068166666666666</v>
      </c>
      <c r="F465" s="10" t="s">
        <v>5024</v>
      </c>
      <c r="G465" s="10" t="s">
        <v>5025</v>
      </c>
    </row>
    <row r="466" spans="1:7" x14ac:dyDescent="0.3">
      <c r="A466" s="3" t="s">
        <v>456</v>
      </c>
      <c r="B466" s="8">
        <v>0.89059750000000004</v>
      </c>
      <c r="C466" s="8">
        <v>1.2990174999999999</v>
      </c>
      <c r="D466" s="8">
        <v>-2.9819999999999999E-2</v>
      </c>
      <c r="E466" s="9">
        <v>0.71993166666666664</v>
      </c>
      <c r="F466" s="10" t="s">
        <v>5026</v>
      </c>
      <c r="G466" s="10" t="s">
        <v>5027</v>
      </c>
    </row>
    <row r="467" spans="1:7" x14ac:dyDescent="0.3">
      <c r="A467" s="3" t="s">
        <v>457</v>
      </c>
      <c r="B467" s="8">
        <v>0.35796250000000002</v>
      </c>
      <c r="C467" s="8">
        <v>0.22110750000000001</v>
      </c>
      <c r="D467" s="8">
        <v>1.5707500000000001</v>
      </c>
      <c r="E467" s="9">
        <v>0.71660666666666673</v>
      </c>
      <c r="F467" s="10" t="s">
        <v>5028</v>
      </c>
      <c r="G467" s="10" t="s">
        <v>5029</v>
      </c>
    </row>
    <row r="468" spans="1:7" x14ac:dyDescent="0.3">
      <c r="A468" s="3" t="s">
        <v>458</v>
      </c>
      <c r="B468" s="8">
        <v>0.14183499999999999</v>
      </c>
      <c r="C468" s="8">
        <v>1.340835</v>
      </c>
      <c r="D468" s="8">
        <v>0.66476999999999997</v>
      </c>
      <c r="E468" s="9">
        <v>0.7158133333333333</v>
      </c>
      <c r="F468" s="10" t="s">
        <v>5030</v>
      </c>
      <c r="G468" s="10" t="s">
        <v>5031</v>
      </c>
    </row>
    <row r="469" spans="1:7" x14ac:dyDescent="0.3">
      <c r="A469" s="3" t="s">
        <v>459</v>
      </c>
      <c r="B469" s="8">
        <v>0.80992249999999999</v>
      </c>
      <c r="C469" s="8">
        <v>0.22611249999999999</v>
      </c>
      <c r="D469" s="8">
        <v>1.1097775000000001</v>
      </c>
      <c r="E469" s="9">
        <v>0.7152708333333333</v>
      </c>
      <c r="F469" s="10" t="s">
        <v>5032</v>
      </c>
      <c r="G469" s="10" t="s">
        <v>5033</v>
      </c>
    </row>
    <row r="470" spans="1:7" x14ac:dyDescent="0.3">
      <c r="A470" s="3" t="s">
        <v>460</v>
      </c>
      <c r="B470" s="8">
        <v>0.54659749999999996</v>
      </c>
      <c r="C470" s="8">
        <v>1.23567</v>
      </c>
      <c r="D470" s="8">
        <v>0.35144500000000001</v>
      </c>
      <c r="E470" s="9">
        <v>0.71123750000000008</v>
      </c>
      <c r="F470" s="10" t="s">
        <v>5034</v>
      </c>
      <c r="G470" s="10" t="s">
        <v>5035</v>
      </c>
    </row>
    <row r="471" spans="1:7" x14ac:dyDescent="0.3">
      <c r="A471" s="3" t="s">
        <v>461</v>
      </c>
      <c r="B471" s="8">
        <v>0.59118499999999996</v>
      </c>
      <c r="C471" s="8">
        <v>0.83375500000000002</v>
      </c>
      <c r="D471" s="8">
        <v>0.70840250000000005</v>
      </c>
      <c r="E471" s="9">
        <v>0.7111141666666666</v>
      </c>
      <c r="F471" s="10" t="s">
        <v>5036</v>
      </c>
      <c r="G471" s="10" t="s">
        <v>5037</v>
      </c>
    </row>
    <row r="472" spans="1:7" x14ac:dyDescent="0.3">
      <c r="A472" s="3" t="s">
        <v>462</v>
      </c>
      <c r="B472" s="8">
        <v>0.90381750000000005</v>
      </c>
      <c r="C472" s="8">
        <v>0.65914499999999998</v>
      </c>
      <c r="D472" s="8">
        <v>0.56957250000000004</v>
      </c>
      <c r="E472" s="9">
        <v>0.71084499999999995</v>
      </c>
      <c r="F472" s="10" t="s">
        <v>5038</v>
      </c>
      <c r="G472" s="10" t="s">
        <v>5039</v>
      </c>
    </row>
    <row r="473" spans="1:7" x14ac:dyDescent="0.3">
      <c r="A473" s="3" t="s">
        <v>463</v>
      </c>
      <c r="B473" s="8">
        <v>-0.57944499999999999</v>
      </c>
      <c r="C473" s="8">
        <v>1.2085699999999999</v>
      </c>
      <c r="D473" s="8">
        <v>1.50166</v>
      </c>
      <c r="E473" s="9">
        <v>0.71026166666666668</v>
      </c>
      <c r="F473" s="10" t="s">
        <v>5040</v>
      </c>
      <c r="G473" s="10" t="s">
        <v>5041</v>
      </c>
    </row>
    <row r="474" spans="1:7" x14ac:dyDescent="0.3">
      <c r="A474" s="3" t="s">
        <v>464</v>
      </c>
      <c r="B474" s="8">
        <v>0.82024249999999999</v>
      </c>
      <c r="C474" s="8">
        <v>0.62649750000000004</v>
      </c>
      <c r="D474" s="8">
        <v>0.67863499999999999</v>
      </c>
      <c r="E474" s="9">
        <v>0.7084583333333333</v>
      </c>
      <c r="F474" s="10" t="s">
        <v>5042</v>
      </c>
      <c r="G474" s="10" t="s">
        <v>5043</v>
      </c>
    </row>
    <row r="475" spans="1:7" x14ac:dyDescent="0.3">
      <c r="A475" s="3" t="s">
        <v>290</v>
      </c>
      <c r="B475" s="8">
        <v>0.3489025</v>
      </c>
      <c r="C475" s="8">
        <v>0.80961249999999996</v>
      </c>
      <c r="D475" s="8">
        <v>0.96553250000000002</v>
      </c>
      <c r="E475" s="9">
        <v>0.7080158333333334</v>
      </c>
      <c r="F475" s="10" t="s">
        <v>4706</v>
      </c>
      <c r="G475" s="10" t="s">
        <v>4707</v>
      </c>
    </row>
    <row r="476" spans="1:7" x14ac:dyDescent="0.3">
      <c r="A476" s="3" t="s">
        <v>209</v>
      </c>
      <c r="B476" s="8">
        <v>0.34990250000000001</v>
      </c>
      <c r="C476" s="8">
        <v>1.1430925000000001</v>
      </c>
      <c r="D476" s="8">
        <v>0.62401499999999999</v>
      </c>
      <c r="E476" s="9">
        <v>0.70567000000000002</v>
      </c>
      <c r="F476" s="10" t="s">
        <v>4550</v>
      </c>
      <c r="G476" s="10" t="s">
        <v>4551</v>
      </c>
    </row>
    <row r="477" spans="1:7" x14ac:dyDescent="0.3">
      <c r="A477" s="3" t="s">
        <v>465</v>
      </c>
      <c r="B477" s="8">
        <v>0.97562749999999998</v>
      </c>
      <c r="C477" s="8">
        <v>0.82368750000000002</v>
      </c>
      <c r="D477" s="8">
        <v>0.31178499999999998</v>
      </c>
      <c r="E477" s="9">
        <v>0.70369999999999999</v>
      </c>
      <c r="F477" s="10" t="s">
        <v>5044</v>
      </c>
      <c r="G477" s="10" t="s">
        <v>5045</v>
      </c>
    </row>
    <row r="478" spans="1:7" x14ac:dyDescent="0.3">
      <c r="A478" s="3" t="s">
        <v>466</v>
      </c>
      <c r="B478" s="8">
        <v>-0.49861499999999997</v>
      </c>
      <c r="C478" s="8">
        <v>2.5491125000000001</v>
      </c>
      <c r="D478" s="8">
        <v>5.3679999999999999E-2</v>
      </c>
      <c r="E478" s="9">
        <v>0.70139249999999997</v>
      </c>
      <c r="F478" s="10" t="s">
        <v>5046</v>
      </c>
      <c r="G478" s="10" t="s">
        <v>5047</v>
      </c>
    </row>
    <row r="479" spans="1:7" x14ac:dyDescent="0.3">
      <c r="A479" s="3" t="s">
        <v>467</v>
      </c>
      <c r="B479" s="8">
        <v>0.15717999999999999</v>
      </c>
      <c r="C479" s="8">
        <v>0.49713000000000002</v>
      </c>
      <c r="D479" s="8">
        <v>1.440015</v>
      </c>
      <c r="E479" s="9">
        <v>0.69810833333333333</v>
      </c>
      <c r="F479" s="10" t="s">
        <v>5048</v>
      </c>
      <c r="G479" s="10" t="s">
        <v>5049</v>
      </c>
    </row>
    <row r="480" spans="1:7" x14ac:dyDescent="0.3">
      <c r="A480" s="3" t="s">
        <v>468</v>
      </c>
      <c r="B480" s="8">
        <v>0.64216499999999999</v>
      </c>
      <c r="C480" s="8">
        <v>0.36492000000000002</v>
      </c>
      <c r="D480" s="8">
        <v>1.0851599999999999</v>
      </c>
      <c r="E480" s="9">
        <v>0.69741500000000001</v>
      </c>
      <c r="F480" s="10"/>
      <c r="G480" s="10" t="s">
        <v>5050</v>
      </c>
    </row>
    <row r="481" spans="1:7" x14ac:dyDescent="0.3">
      <c r="A481" s="3" t="s">
        <v>469</v>
      </c>
      <c r="B481" s="8">
        <v>0.28917999999999999</v>
      </c>
      <c r="C481" s="8">
        <v>0.83250500000000005</v>
      </c>
      <c r="D481" s="8">
        <v>0.96916999999999998</v>
      </c>
      <c r="E481" s="9">
        <v>0.69695166666666664</v>
      </c>
      <c r="F481" s="10" t="s">
        <v>5051</v>
      </c>
      <c r="G481" s="10" t="s">
        <v>5052</v>
      </c>
    </row>
    <row r="482" spans="1:7" x14ac:dyDescent="0.3">
      <c r="A482" s="3" t="s">
        <v>470</v>
      </c>
      <c r="B482" s="8">
        <v>0.2026925</v>
      </c>
      <c r="C482" s="8">
        <v>1.623135</v>
      </c>
      <c r="D482" s="8">
        <v>0.26228499999999999</v>
      </c>
      <c r="E482" s="9">
        <v>0.69603749999999998</v>
      </c>
      <c r="F482" s="10" t="s">
        <v>5053</v>
      </c>
      <c r="G482" s="10" t="s">
        <v>5054</v>
      </c>
    </row>
    <row r="483" spans="1:7" x14ac:dyDescent="0.3">
      <c r="A483" s="3" t="s">
        <v>471</v>
      </c>
      <c r="B483" s="8">
        <v>0.7762</v>
      </c>
      <c r="C483" s="8">
        <v>0.68730000000000002</v>
      </c>
      <c r="D483" s="8">
        <v>0.62456</v>
      </c>
      <c r="E483" s="9">
        <v>0.69601999999999997</v>
      </c>
      <c r="F483" s="10" t="s">
        <v>5055</v>
      </c>
      <c r="G483" s="10" t="s">
        <v>5056</v>
      </c>
    </row>
    <row r="484" spans="1:7" x14ac:dyDescent="0.3">
      <c r="A484" s="3" t="s">
        <v>472</v>
      </c>
      <c r="B484" s="8">
        <v>0.47842750000000001</v>
      </c>
      <c r="C484" s="8">
        <v>0.73917500000000003</v>
      </c>
      <c r="D484" s="8">
        <v>0.86833000000000005</v>
      </c>
      <c r="E484" s="9">
        <v>0.69531083333333343</v>
      </c>
      <c r="F484" s="10" t="s">
        <v>5057</v>
      </c>
      <c r="G484" s="10" t="s">
        <v>5058</v>
      </c>
    </row>
    <row r="485" spans="1:7" x14ac:dyDescent="0.3">
      <c r="A485" s="3" t="s">
        <v>473</v>
      </c>
      <c r="B485" s="8">
        <v>1.0512550000000001</v>
      </c>
      <c r="C485" s="8">
        <v>1.0490900000000001</v>
      </c>
      <c r="D485" s="8">
        <v>-2.0240000000000001E-2</v>
      </c>
      <c r="E485" s="9">
        <v>0.69336833333333336</v>
      </c>
      <c r="F485" s="10" t="s">
        <v>5059</v>
      </c>
      <c r="G485" s="10" t="s">
        <v>5060</v>
      </c>
    </row>
    <row r="486" spans="1:7" x14ac:dyDescent="0.3">
      <c r="A486" s="3" t="s">
        <v>474</v>
      </c>
      <c r="B486" s="8">
        <v>0.61826499999999995</v>
      </c>
      <c r="C486" s="8">
        <v>0.95482750000000005</v>
      </c>
      <c r="D486" s="8">
        <v>0.50595999999999997</v>
      </c>
      <c r="E486" s="9">
        <v>0.69301749999999995</v>
      </c>
      <c r="F486" s="10" t="s">
        <v>5061</v>
      </c>
      <c r="G486" s="10" t="s">
        <v>5062</v>
      </c>
    </row>
    <row r="487" spans="1:7" x14ac:dyDescent="0.3">
      <c r="A487" s="3" t="s">
        <v>475</v>
      </c>
      <c r="B487" s="8">
        <v>0.59177749999999996</v>
      </c>
      <c r="C487" s="8">
        <v>0.83741500000000002</v>
      </c>
      <c r="D487" s="8">
        <v>0.64692749999999999</v>
      </c>
      <c r="E487" s="9">
        <v>0.69203999999999999</v>
      </c>
      <c r="F487" s="10" t="s">
        <v>5063</v>
      </c>
      <c r="G487" s="10" t="s">
        <v>5064</v>
      </c>
    </row>
    <row r="488" spans="1:7" x14ac:dyDescent="0.3">
      <c r="A488" s="3" t="s">
        <v>476</v>
      </c>
      <c r="B488" s="8">
        <v>0.80750250000000001</v>
      </c>
      <c r="C488" s="8">
        <v>0.62239500000000003</v>
      </c>
      <c r="D488" s="8">
        <v>0.64400999999999997</v>
      </c>
      <c r="E488" s="9">
        <v>0.69130249999999993</v>
      </c>
      <c r="F488" s="10" t="s">
        <v>5065</v>
      </c>
      <c r="G488" s="10" t="s">
        <v>5066</v>
      </c>
    </row>
    <row r="489" spans="1:7" x14ac:dyDescent="0.3">
      <c r="A489" s="3" t="s">
        <v>477</v>
      </c>
      <c r="B489" s="8">
        <v>1.049615</v>
      </c>
      <c r="C489" s="8">
        <v>0.71836</v>
      </c>
      <c r="D489" s="8">
        <v>0.30307000000000001</v>
      </c>
      <c r="E489" s="9">
        <v>0.69034833333333323</v>
      </c>
      <c r="F489" s="10" t="s">
        <v>5067</v>
      </c>
      <c r="G489" s="10" t="s">
        <v>5068</v>
      </c>
    </row>
    <row r="490" spans="1:7" x14ac:dyDescent="0.3">
      <c r="A490" s="3" t="s">
        <v>478</v>
      </c>
      <c r="B490" s="8">
        <v>0.57810499999999998</v>
      </c>
      <c r="C490" s="8">
        <v>0.97129750000000004</v>
      </c>
      <c r="D490" s="8">
        <v>0.51833499999999999</v>
      </c>
      <c r="E490" s="9">
        <v>0.68924583333333322</v>
      </c>
      <c r="F490" s="10" t="s">
        <v>5069</v>
      </c>
      <c r="G490" s="10" t="s">
        <v>5070</v>
      </c>
    </row>
    <row r="491" spans="1:7" x14ac:dyDescent="0.3">
      <c r="A491" s="3" t="s">
        <v>479</v>
      </c>
      <c r="B491" s="8">
        <v>0.32318999999999998</v>
      </c>
      <c r="C491" s="8">
        <v>0.52256499999999995</v>
      </c>
      <c r="D491" s="8">
        <v>1.2196750000000001</v>
      </c>
      <c r="E491" s="9">
        <v>0.68847666666666674</v>
      </c>
      <c r="F491" s="10" t="s">
        <v>5071</v>
      </c>
      <c r="G491" s="10" t="s">
        <v>5072</v>
      </c>
    </row>
    <row r="492" spans="1:7" x14ac:dyDescent="0.3">
      <c r="A492" s="3" t="s">
        <v>480</v>
      </c>
      <c r="B492" s="8">
        <v>0.57336500000000001</v>
      </c>
      <c r="C492" s="8">
        <v>1.240265</v>
      </c>
      <c r="D492" s="8">
        <v>0.24401500000000001</v>
      </c>
      <c r="E492" s="9">
        <v>0.68588166666666661</v>
      </c>
      <c r="F492" s="10" t="s">
        <v>5073</v>
      </c>
      <c r="G492" s="10" t="s">
        <v>5074</v>
      </c>
    </row>
    <row r="493" spans="1:7" x14ac:dyDescent="0.3">
      <c r="A493" s="3" t="s">
        <v>481</v>
      </c>
      <c r="B493" s="8">
        <v>0.65218500000000001</v>
      </c>
      <c r="C493" s="8">
        <v>0.91590000000000005</v>
      </c>
      <c r="D493" s="8">
        <v>0.48000999999999999</v>
      </c>
      <c r="E493" s="9">
        <v>0.6826983333333333</v>
      </c>
      <c r="F493" s="10" t="s">
        <v>5075</v>
      </c>
      <c r="G493" s="10" t="s">
        <v>5076</v>
      </c>
    </row>
    <row r="494" spans="1:7" x14ac:dyDescent="0.3">
      <c r="A494" s="3" t="s">
        <v>482</v>
      </c>
      <c r="B494" s="8">
        <v>0.62192000000000003</v>
      </c>
      <c r="C494" s="8">
        <v>0.43145</v>
      </c>
      <c r="D494" s="8">
        <v>0.99203249999999998</v>
      </c>
      <c r="E494" s="9">
        <v>0.68180083333333341</v>
      </c>
      <c r="F494" s="10" t="s">
        <v>5077</v>
      </c>
      <c r="G494" s="10" t="s">
        <v>5078</v>
      </c>
    </row>
    <row r="495" spans="1:7" x14ac:dyDescent="0.3">
      <c r="A495" s="3" t="s">
        <v>483</v>
      </c>
      <c r="B495" s="8">
        <v>0.32714500000000002</v>
      </c>
      <c r="C495" s="8">
        <v>1.1108450000000001</v>
      </c>
      <c r="D495" s="8">
        <v>0.59741500000000003</v>
      </c>
      <c r="E495" s="9">
        <v>0.67846833333333334</v>
      </c>
      <c r="F495" s="10" t="s">
        <v>5079</v>
      </c>
      <c r="G495" s="10" t="s">
        <v>5080</v>
      </c>
    </row>
    <row r="496" spans="1:7" x14ac:dyDescent="0.3">
      <c r="A496" s="3" t="s">
        <v>484</v>
      </c>
      <c r="B496" s="8">
        <v>0.48680499999999999</v>
      </c>
      <c r="C496" s="8">
        <v>0.95847499999999997</v>
      </c>
      <c r="D496" s="8">
        <v>0.58692</v>
      </c>
      <c r="E496" s="9">
        <v>0.6774</v>
      </c>
      <c r="F496" s="10" t="s">
        <v>5081</v>
      </c>
      <c r="G496" s="10" t="s">
        <v>5082</v>
      </c>
    </row>
    <row r="497" spans="1:7" x14ac:dyDescent="0.3">
      <c r="A497" s="3" t="s">
        <v>485</v>
      </c>
      <c r="B497" s="8">
        <v>0.58384250000000004</v>
      </c>
      <c r="C497" s="8">
        <v>0.71901250000000005</v>
      </c>
      <c r="D497" s="8">
        <v>0.72798499999999999</v>
      </c>
      <c r="E497" s="9">
        <v>0.6769466666666667</v>
      </c>
      <c r="F497" s="10" t="s">
        <v>5083</v>
      </c>
      <c r="G497" s="10" t="s">
        <v>5084</v>
      </c>
    </row>
    <row r="498" spans="1:7" x14ac:dyDescent="0.3">
      <c r="A498" s="3" t="s">
        <v>195</v>
      </c>
      <c r="B498" s="8">
        <v>0.96836</v>
      </c>
      <c r="C498" s="8">
        <v>0.18566250000000001</v>
      </c>
      <c r="D498" s="8">
        <v>0.87052750000000001</v>
      </c>
      <c r="E498" s="9">
        <v>0.67485000000000006</v>
      </c>
      <c r="F498" s="10" t="s">
        <v>4522</v>
      </c>
      <c r="G498" s="10" t="s">
        <v>4523</v>
      </c>
    </row>
    <row r="499" spans="1:7" x14ac:dyDescent="0.3">
      <c r="A499" s="3" t="s">
        <v>407</v>
      </c>
      <c r="B499" s="8">
        <v>0.35688249999999999</v>
      </c>
      <c r="C499" s="8">
        <v>1.32697</v>
      </c>
      <c r="D499" s="8">
        <v>0.34025</v>
      </c>
      <c r="E499" s="9">
        <v>0.67470083333333342</v>
      </c>
      <c r="F499" s="10"/>
      <c r="G499" s="10" t="s">
        <v>4933</v>
      </c>
    </row>
    <row r="500" spans="1:7" x14ac:dyDescent="0.3">
      <c r="A500" s="3" t="s">
        <v>486</v>
      </c>
      <c r="B500" s="8">
        <v>0.66219249999999996</v>
      </c>
      <c r="C500" s="8">
        <v>0.54220749999999995</v>
      </c>
      <c r="D500" s="8">
        <v>0.81546249999999998</v>
      </c>
      <c r="E500" s="9">
        <v>0.67328749999999993</v>
      </c>
      <c r="F500" s="10" t="s">
        <v>5085</v>
      </c>
      <c r="G500" s="10" t="s">
        <v>5086</v>
      </c>
    </row>
    <row r="501" spans="1:7" x14ac:dyDescent="0.3">
      <c r="A501" s="3" t="s">
        <v>487</v>
      </c>
      <c r="B501" s="8">
        <v>0.93525250000000004</v>
      </c>
      <c r="C501" s="8">
        <v>0.30456749999999999</v>
      </c>
      <c r="D501" s="8">
        <v>0.77415</v>
      </c>
      <c r="E501" s="9">
        <v>0.67132333333333338</v>
      </c>
      <c r="F501" s="10"/>
      <c r="G501" s="10" t="s">
        <v>5087</v>
      </c>
    </row>
    <row r="502" spans="1:7" x14ac:dyDescent="0.3">
      <c r="A502" s="3" t="s">
        <v>488</v>
      </c>
      <c r="B502" s="8">
        <v>0.22685749999999999</v>
      </c>
      <c r="C502" s="8">
        <v>1.0675975</v>
      </c>
      <c r="D502" s="8">
        <v>0.71721999999999997</v>
      </c>
      <c r="E502" s="9">
        <v>0.67055833333333326</v>
      </c>
      <c r="F502" s="10" t="s">
        <v>5088</v>
      </c>
      <c r="G502" s="10" t="s">
        <v>5089</v>
      </c>
    </row>
    <row r="503" spans="1:7" x14ac:dyDescent="0.3">
      <c r="A503" s="3" t="s">
        <v>489</v>
      </c>
      <c r="B503" s="8">
        <v>0.66779750000000004</v>
      </c>
      <c r="C503" s="8">
        <v>0.415765</v>
      </c>
      <c r="D503" s="8">
        <v>0.92784999999999995</v>
      </c>
      <c r="E503" s="9">
        <v>0.67047083333333335</v>
      </c>
      <c r="F503" s="10" t="s">
        <v>5090</v>
      </c>
      <c r="G503" s="10" t="s">
        <v>5091</v>
      </c>
    </row>
    <row r="504" spans="1:7" x14ac:dyDescent="0.3">
      <c r="A504" s="3" t="s">
        <v>490</v>
      </c>
      <c r="B504" s="8">
        <v>0.32918249999999999</v>
      </c>
      <c r="C504" s="8">
        <v>1.1563675</v>
      </c>
      <c r="D504" s="8">
        <v>0.52563000000000004</v>
      </c>
      <c r="E504" s="9">
        <v>0.67039333333333329</v>
      </c>
      <c r="F504" s="10" t="s">
        <v>5092</v>
      </c>
      <c r="G504" s="10" t="s">
        <v>5093</v>
      </c>
    </row>
    <row r="505" spans="1:7" x14ac:dyDescent="0.3">
      <c r="A505" s="3" t="s">
        <v>491</v>
      </c>
      <c r="B505" s="8">
        <v>0.34242</v>
      </c>
      <c r="C505" s="8">
        <v>0.58018499999999995</v>
      </c>
      <c r="D505" s="8">
        <v>1.0862700000000001</v>
      </c>
      <c r="E505" s="9">
        <v>0.66962499999999991</v>
      </c>
      <c r="F505" s="10" t="s">
        <v>5094</v>
      </c>
      <c r="G505" s="10" t="s">
        <v>5095</v>
      </c>
    </row>
    <row r="506" spans="1:7" x14ac:dyDescent="0.3">
      <c r="A506" s="3" t="s">
        <v>492</v>
      </c>
      <c r="B506" s="8">
        <v>0.25069000000000002</v>
      </c>
      <c r="C506" s="8">
        <v>0.71714250000000002</v>
      </c>
      <c r="D506" s="8">
        <v>1.0391725000000001</v>
      </c>
      <c r="E506" s="9">
        <v>0.66900166666666683</v>
      </c>
      <c r="F506" s="10" t="s">
        <v>5096</v>
      </c>
      <c r="G506" s="10" t="s">
        <v>5097</v>
      </c>
    </row>
    <row r="507" spans="1:7" x14ac:dyDescent="0.3">
      <c r="A507" s="3" t="s">
        <v>493</v>
      </c>
      <c r="B507" s="8">
        <v>0.91529000000000005</v>
      </c>
      <c r="C507" s="8">
        <v>0.6990575</v>
      </c>
      <c r="D507" s="8">
        <v>0.39045999999999997</v>
      </c>
      <c r="E507" s="9">
        <v>0.66826916666666669</v>
      </c>
      <c r="F507" s="10" t="s">
        <v>5098</v>
      </c>
      <c r="G507" s="10" t="s">
        <v>5099</v>
      </c>
    </row>
    <row r="508" spans="1:7" x14ac:dyDescent="0.3">
      <c r="A508" s="3" t="s">
        <v>494</v>
      </c>
      <c r="B508" s="8">
        <v>0.74966999999999995</v>
      </c>
      <c r="C508" s="8">
        <v>0.20158999999999999</v>
      </c>
      <c r="D508" s="8">
        <v>1.0397125</v>
      </c>
      <c r="E508" s="9">
        <v>0.66365750000000001</v>
      </c>
      <c r="F508" s="10" t="s">
        <v>5100</v>
      </c>
      <c r="G508" s="10" t="s">
        <v>5101</v>
      </c>
    </row>
    <row r="509" spans="1:7" x14ac:dyDescent="0.3">
      <c r="A509" s="3" t="s">
        <v>495</v>
      </c>
      <c r="B509" s="8">
        <v>0.48024250000000002</v>
      </c>
      <c r="C509" s="8">
        <v>0.24282999999999999</v>
      </c>
      <c r="D509" s="8">
        <v>1.26692</v>
      </c>
      <c r="E509" s="9">
        <v>0.66333083333333331</v>
      </c>
      <c r="F509" s="10" t="s">
        <v>5102</v>
      </c>
      <c r="G509" s="10" t="s">
        <v>5103</v>
      </c>
    </row>
    <row r="510" spans="1:7" x14ac:dyDescent="0.3">
      <c r="A510" s="3" t="s">
        <v>496</v>
      </c>
      <c r="B510" s="8">
        <v>0.85658250000000002</v>
      </c>
      <c r="C510" s="8">
        <v>0.152755</v>
      </c>
      <c r="D510" s="8">
        <v>0.98043749999999996</v>
      </c>
      <c r="E510" s="9">
        <v>0.66325833333333328</v>
      </c>
      <c r="F510" s="10" t="s">
        <v>5104</v>
      </c>
      <c r="G510" s="10" t="s">
        <v>5105</v>
      </c>
    </row>
    <row r="511" spans="1:7" x14ac:dyDescent="0.3">
      <c r="A511" s="3" t="s">
        <v>497</v>
      </c>
      <c r="B511" s="8">
        <v>0.60428000000000004</v>
      </c>
      <c r="C511" s="8">
        <v>0.72259499999999999</v>
      </c>
      <c r="D511" s="8">
        <v>0.65580249999999995</v>
      </c>
      <c r="E511" s="9">
        <v>0.66089249999999999</v>
      </c>
      <c r="F511" s="10" t="s">
        <v>5106</v>
      </c>
      <c r="G511" s="10" t="s">
        <v>5107</v>
      </c>
    </row>
    <row r="512" spans="1:7" x14ac:dyDescent="0.3">
      <c r="A512" s="3" t="s">
        <v>498</v>
      </c>
      <c r="B512" s="8">
        <v>0.98157499999999998</v>
      </c>
      <c r="C512" s="8">
        <v>-2.7639999999999901E-2</v>
      </c>
      <c r="D512" s="8">
        <v>1.0232950000000001</v>
      </c>
      <c r="E512" s="9">
        <v>0.65907666666666664</v>
      </c>
      <c r="F512" s="10" t="s">
        <v>5108</v>
      </c>
      <c r="G512" s="10" t="s">
        <v>5109</v>
      </c>
    </row>
    <row r="513" spans="1:7" x14ac:dyDescent="0.3">
      <c r="A513" s="3" t="s">
        <v>499</v>
      </c>
      <c r="B513" s="8">
        <v>0.65942999999999996</v>
      </c>
      <c r="C513" s="8">
        <v>0.88439749999999995</v>
      </c>
      <c r="D513" s="8">
        <v>0.42915999999999999</v>
      </c>
      <c r="E513" s="9">
        <v>0.65766249999999993</v>
      </c>
      <c r="F513" s="10" t="s">
        <v>5110</v>
      </c>
      <c r="G513" s="10" t="s">
        <v>5111</v>
      </c>
    </row>
    <row r="514" spans="1:7" x14ac:dyDescent="0.3">
      <c r="A514" s="3" t="s">
        <v>500</v>
      </c>
      <c r="B514" s="8">
        <v>0.36386750000000001</v>
      </c>
      <c r="C514" s="8">
        <v>0.72209999999999996</v>
      </c>
      <c r="D514" s="8">
        <v>0.87788999999999995</v>
      </c>
      <c r="E514" s="9">
        <v>0.65461916666666664</v>
      </c>
      <c r="F514" s="10" t="s">
        <v>5112</v>
      </c>
      <c r="G514" s="10" t="s">
        <v>5113</v>
      </c>
    </row>
    <row r="515" spans="1:7" x14ac:dyDescent="0.3">
      <c r="A515" s="3" t="s">
        <v>501</v>
      </c>
      <c r="B515" s="8">
        <v>0.67536249999999998</v>
      </c>
      <c r="C515" s="8">
        <v>0.31133749999999999</v>
      </c>
      <c r="D515" s="8">
        <v>0.97424999999999995</v>
      </c>
      <c r="E515" s="9">
        <v>0.65364999999999995</v>
      </c>
      <c r="F515" s="10" t="s">
        <v>5114</v>
      </c>
      <c r="G515" s="10" t="s">
        <v>5115</v>
      </c>
    </row>
    <row r="516" spans="1:7" x14ac:dyDescent="0.3">
      <c r="A516" s="3" t="s">
        <v>502</v>
      </c>
      <c r="B516" s="8">
        <v>1.032165</v>
      </c>
      <c r="C516" s="8">
        <v>0.375915</v>
      </c>
      <c r="D516" s="8">
        <v>0.55227999999999999</v>
      </c>
      <c r="E516" s="9">
        <v>0.65345333333333333</v>
      </c>
      <c r="F516" s="10" t="s">
        <v>5116</v>
      </c>
      <c r="G516" s="10" t="s">
        <v>5117</v>
      </c>
    </row>
    <row r="517" spans="1:7" x14ac:dyDescent="0.3">
      <c r="A517" s="3" t="s">
        <v>503</v>
      </c>
      <c r="B517" s="8">
        <v>2.9264450000000002</v>
      </c>
      <c r="C517" s="8">
        <v>-1.8233625</v>
      </c>
      <c r="D517" s="8">
        <v>0.85221999999999998</v>
      </c>
      <c r="E517" s="9">
        <v>0.65176750000000006</v>
      </c>
      <c r="F517" s="10" t="s">
        <v>5118</v>
      </c>
      <c r="G517" s="10" t="s">
        <v>5119</v>
      </c>
    </row>
    <row r="518" spans="1:7" x14ac:dyDescent="0.3">
      <c r="A518" s="3" t="s">
        <v>504</v>
      </c>
      <c r="B518" s="8">
        <v>0.56183000000000005</v>
      </c>
      <c r="C518" s="8">
        <v>0.20443500000000001</v>
      </c>
      <c r="D518" s="8">
        <v>1.187495</v>
      </c>
      <c r="E518" s="9">
        <v>0.65125333333333335</v>
      </c>
      <c r="F518" s="10" t="s">
        <v>5120</v>
      </c>
      <c r="G518" s="10" t="s">
        <v>5121</v>
      </c>
    </row>
    <row r="519" spans="1:7" x14ac:dyDescent="0.3">
      <c r="A519" s="3" t="s">
        <v>505</v>
      </c>
      <c r="B519" s="8">
        <v>-1.2795000000000001E-2</v>
      </c>
      <c r="C519" s="8">
        <v>1.653985</v>
      </c>
      <c r="D519" s="8">
        <v>0.31169000000000002</v>
      </c>
      <c r="E519" s="9">
        <v>0.65095999999999998</v>
      </c>
      <c r="F519" s="10" t="s">
        <v>5122</v>
      </c>
      <c r="G519" s="10" t="s">
        <v>5123</v>
      </c>
    </row>
    <row r="520" spans="1:7" x14ac:dyDescent="0.3">
      <c r="A520" s="3" t="s">
        <v>506</v>
      </c>
      <c r="B520" s="8">
        <v>0.88277749999999999</v>
      </c>
      <c r="C520" s="8">
        <v>0.58165999999999995</v>
      </c>
      <c r="D520" s="8">
        <v>0.4868575</v>
      </c>
      <c r="E520" s="9">
        <v>0.65043166666666663</v>
      </c>
      <c r="F520" s="10" t="s">
        <v>5124</v>
      </c>
      <c r="G520" s="10" t="s">
        <v>5125</v>
      </c>
    </row>
    <row r="521" spans="1:7" x14ac:dyDescent="0.3">
      <c r="A521" s="3" t="s">
        <v>507</v>
      </c>
      <c r="B521" s="8">
        <v>0.51032750000000004</v>
      </c>
      <c r="C521" s="8">
        <v>0.44012499999999999</v>
      </c>
      <c r="D521" s="8">
        <v>0.99722</v>
      </c>
      <c r="E521" s="9">
        <v>0.6492241666666666</v>
      </c>
      <c r="F521" s="10" t="s">
        <v>5126</v>
      </c>
      <c r="G521" s="10" t="s">
        <v>5127</v>
      </c>
    </row>
    <row r="522" spans="1:7" x14ac:dyDescent="0.3">
      <c r="A522" s="3" t="s">
        <v>508</v>
      </c>
      <c r="B522" s="8">
        <v>-5.8005000000000001E-2</v>
      </c>
      <c r="C522" s="8">
        <v>1.5298175000000001</v>
      </c>
      <c r="D522" s="8">
        <v>0.4677</v>
      </c>
      <c r="E522" s="9">
        <v>0.64650416666666666</v>
      </c>
      <c r="F522" s="10" t="s">
        <v>5128</v>
      </c>
      <c r="G522" s="10" t="s">
        <v>5129</v>
      </c>
    </row>
    <row r="523" spans="1:7" x14ac:dyDescent="0.3">
      <c r="A523" s="3" t="s">
        <v>509</v>
      </c>
      <c r="B523" s="8">
        <v>0.50365499999999996</v>
      </c>
      <c r="C523" s="8">
        <v>0.83580500000000002</v>
      </c>
      <c r="D523" s="8">
        <v>0.598495</v>
      </c>
      <c r="E523" s="9">
        <v>0.64598499999999992</v>
      </c>
      <c r="F523" s="10" t="s">
        <v>5130</v>
      </c>
      <c r="G523" s="10" t="s">
        <v>5131</v>
      </c>
    </row>
    <row r="524" spans="1:7" x14ac:dyDescent="0.3">
      <c r="A524" s="3" t="s">
        <v>510</v>
      </c>
      <c r="B524" s="8">
        <v>0.50796750000000002</v>
      </c>
      <c r="C524" s="8">
        <v>0.78443249999999998</v>
      </c>
      <c r="D524" s="8">
        <v>0.63717250000000003</v>
      </c>
      <c r="E524" s="9">
        <v>0.64319083333333327</v>
      </c>
      <c r="F524" s="10" t="s">
        <v>5132</v>
      </c>
      <c r="G524" s="10" t="s">
        <v>5133</v>
      </c>
    </row>
    <row r="525" spans="1:7" x14ac:dyDescent="0.3">
      <c r="A525" s="3" t="s">
        <v>511</v>
      </c>
      <c r="B525" s="8">
        <v>0.89737500000000003</v>
      </c>
      <c r="C525" s="8">
        <v>0.13571250000000001</v>
      </c>
      <c r="D525" s="8">
        <v>0.89617999999999998</v>
      </c>
      <c r="E525" s="9">
        <v>0.64308916666666671</v>
      </c>
      <c r="F525" s="10" t="s">
        <v>5134</v>
      </c>
      <c r="G525" s="10" t="s">
        <v>5135</v>
      </c>
    </row>
    <row r="526" spans="1:7" x14ac:dyDescent="0.3">
      <c r="A526" s="3" t="s">
        <v>512</v>
      </c>
      <c r="B526" s="8">
        <v>0.64187749999999999</v>
      </c>
      <c r="C526" s="8" t="s">
        <v>12028</v>
      </c>
      <c r="D526" s="8" t="s">
        <v>12028</v>
      </c>
      <c r="E526" s="9">
        <v>0.64187749999999999</v>
      </c>
      <c r="F526" s="10" t="s">
        <v>5136</v>
      </c>
      <c r="G526" s="10" t="s">
        <v>5137</v>
      </c>
    </row>
    <row r="527" spans="1:7" x14ac:dyDescent="0.3">
      <c r="A527" s="3" t="s">
        <v>513</v>
      </c>
      <c r="B527" s="8">
        <v>0.74973999999999996</v>
      </c>
      <c r="C527" s="8">
        <v>0.75259500000000001</v>
      </c>
      <c r="D527" s="8">
        <v>0.42204999999999998</v>
      </c>
      <c r="E527" s="9">
        <v>0.64146166666666671</v>
      </c>
      <c r="F527" s="10" t="s">
        <v>5138</v>
      </c>
      <c r="G527" s="10" t="s">
        <v>5139</v>
      </c>
    </row>
    <row r="528" spans="1:7" x14ac:dyDescent="0.3">
      <c r="A528" s="3" t="s">
        <v>514</v>
      </c>
      <c r="B528" s="8">
        <v>0.35089999999999999</v>
      </c>
      <c r="C528" s="8">
        <v>1.1664650000000001</v>
      </c>
      <c r="D528" s="8">
        <v>0.405335</v>
      </c>
      <c r="E528" s="9">
        <v>0.64090000000000003</v>
      </c>
      <c r="F528" s="10" t="s">
        <v>5140</v>
      </c>
      <c r="G528" s="10" t="s">
        <v>5141</v>
      </c>
    </row>
    <row r="529" spans="1:7" x14ac:dyDescent="0.3">
      <c r="A529" s="3" t="s">
        <v>515</v>
      </c>
      <c r="B529" s="8">
        <v>0.72560000000000002</v>
      </c>
      <c r="C529" s="8">
        <v>0.80142500000000005</v>
      </c>
      <c r="D529" s="8">
        <v>0.39437</v>
      </c>
      <c r="E529" s="9">
        <v>0.64046499999999995</v>
      </c>
      <c r="F529" s="10" t="s">
        <v>5142</v>
      </c>
      <c r="G529" s="10" t="s">
        <v>5143</v>
      </c>
    </row>
    <row r="530" spans="1:7" x14ac:dyDescent="0.3">
      <c r="A530" s="3" t="s">
        <v>516</v>
      </c>
      <c r="B530" s="8">
        <v>0.21032500000000001</v>
      </c>
      <c r="C530" s="8">
        <v>0.73773999999999995</v>
      </c>
      <c r="D530" s="8">
        <v>0.97108000000000005</v>
      </c>
      <c r="E530" s="9">
        <v>0.63971499999999992</v>
      </c>
      <c r="F530" s="10" t="s">
        <v>5144</v>
      </c>
      <c r="G530" s="10" t="s">
        <v>4310</v>
      </c>
    </row>
    <row r="531" spans="1:7" x14ac:dyDescent="0.3">
      <c r="A531" s="3" t="s">
        <v>517</v>
      </c>
      <c r="B531" s="8">
        <v>0.48820999999999998</v>
      </c>
      <c r="C531" s="8">
        <v>0.90977249999999998</v>
      </c>
      <c r="D531" s="8">
        <v>0.51607000000000003</v>
      </c>
      <c r="E531" s="9">
        <v>0.63801750000000002</v>
      </c>
      <c r="F531" s="10" t="s">
        <v>5145</v>
      </c>
      <c r="G531" s="10" t="s">
        <v>5146</v>
      </c>
    </row>
    <row r="532" spans="1:7" x14ac:dyDescent="0.3">
      <c r="A532" s="3" t="s">
        <v>518</v>
      </c>
      <c r="B532" s="8">
        <v>0.90334000000000003</v>
      </c>
      <c r="C532" s="8">
        <v>-0.35006749999999998</v>
      </c>
      <c r="D532" s="8">
        <v>1.3598524999999999</v>
      </c>
      <c r="E532" s="9">
        <v>0.63770833333333332</v>
      </c>
      <c r="F532" s="10" t="s">
        <v>5147</v>
      </c>
      <c r="G532" s="10" t="s">
        <v>5148</v>
      </c>
    </row>
    <row r="533" spans="1:7" x14ac:dyDescent="0.3">
      <c r="A533" s="3" t="s">
        <v>519</v>
      </c>
      <c r="B533" s="8">
        <v>0.27567000000000003</v>
      </c>
      <c r="C533" s="8">
        <v>0.99217750000000005</v>
      </c>
      <c r="D533" s="8">
        <v>0.64425500000000002</v>
      </c>
      <c r="E533" s="9">
        <v>0.63736749999999998</v>
      </c>
      <c r="F533" s="10" t="s">
        <v>5149</v>
      </c>
      <c r="G533" s="10" t="s">
        <v>5150</v>
      </c>
    </row>
    <row r="534" spans="1:7" x14ac:dyDescent="0.3">
      <c r="A534" s="3" t="s">
        <v>520</v>
      </c>
      <c r="B534" s="8">
        <v>0.20851</v>
      </c>
      <c r="C534" s="8">
        <v>1.2094425</v>
      </c>
      <c r="D534" s="8">
        <v>0.49218000000000001</v>
      </c>
      <c r="E534" s="9">
        <v>0.63671083333333334</v>
      </c>
      <c r="F534" s="10" t="s">
        <v>5151</v>
      </c>
      <c r="G534" s="10" t="s">
        <v>5152</v>
      </c>
    </row>
    <row r="535" spans="1:7" x14ac:dyDescent="0.3">
      <c r="A535" s="3" t="s">
        <v>521</v>
      </c>
      <c r="B535" s="8">
        <v>1.2161649999999999</v>
      </c>
      <c r="C535" s="8">
        <v>0.31259999999999999</v>
      </c>
      <c r="D535" s="8">
        <v>0.38091249999999999</v>
      </c>
      <c r="E535" s="9">
        <v>0.63655916666666668</v>
      </c>
      <c r="F535" s="10" t="s">
        <v>5153</v>
      </c>
      <c r="G535" s="10" t="s">
        <v>5154</v>
      </c>
    </row>
    <row r="536" spans="1:7" x14ac:dyDescent="0.3">
      <c r="A536" s="3" t="s">
        <v>522</v>
      </c>
      <c r="B536" s="8">
        <v>-0.38571</v>
      </c>
      <c r="C536" s="8">
        <v>1.5107299999999999</v>
      </c>
      <c r="D536" s="8">
        <v>0.77553499999999997</v>
      </c>
      <c r="E536" s="9">
        <v>0.63351833333333329</v>
      </c>
      <c r="F536" s="10" t="s">
        <v>5155</v>
      </c>
      <c r="G536" s="10" t="s">
        <v>5156</v>
      </c>
    </row>
    <row r="537" spans="1:7" x14ac:dyDescent="0.3">
      <c r="A537" s="3" t="s">
        <v>523</v>
      </c>
      <c r="B537" s="8">
        <v>0.38013999999999998</v>
      </c>
      <c r="C537" s="8">
        <v>1.05514</v>
      </c>
      <c r="D537" s="8">
        <v>0.46425</v>
      </c>
      <c r="E537" s="9">
        <v>0.63317666666666661</v>
      </c>
      <c r="F537" s="10" t="s">
        <v>5157</v>
      </c>
      <c r="G537" s="10" t="s">
        <v>5158</v>
      </c>
    </row>
    <row r="538" spans="1:7" x14ac:dyDescent="0.3">
      <c r="A538" s="3" t="s">
        <v>524</v>
      </c>
      <c r="B538" s="8">
        <v>0.116685</v>
      </c>
      <c r="C538" s="8">
        <v>1.06874</v>
      </c>
      <c r="D538" s="8">
        <v>0.70308499999999996</v>
      </c>
      <c r="E538" s="9">
        <v>0.6295033333333333</v>
      </c>
      <c r="F538" s="10" t="s">
        <v>5159</v>
      </c>
      <c r="G538" s="10" t="s">
        <v>5160</v>
      </c>
    </row>
    <row r="539" spans="1:7" x14ac:dyDescent="0.3">
      <c r="A539" s="3" t="s">
        <v>525</v>
      </c>
      <c r="B539" s="8">
        <v>0.54929499999999998</v>
      </c>
      <c r="C539" s="8" t="s">
        <v>12028</v>
      </c>
      <c r="D539" s="8">
        <v>0.70879000000000003</v>
      </c>
      <c r="E539" s="9">
        <v>0.62904249999999995</v>
      </c>
      <c r="F539" s="10" t="s">
        <v>5161</v>
      </c>
      <c r="G539" s="10" t="s">
        <v>5162</v>
      </c>
    </row>
    <row r="540" spans="1:7" x14ac:dyDescent="0.3">
      <c r="A540" s="3" t="s">
        <v>526</v>
      </c>
      <c r="B540" s="8">
        <v>0.44362249999999998</v>
      </c>
      <c r="C540" s="8">
        <v>0.52859500000000004</v>
      </c>
      <c r="D540" s="8">
        <v>0.91462500000000002</v>
      </c>
      <c r="E540" s="9">
        <v>0.62894749999999999</v>
      </c>
      <c r="F540" s="10" t="s">
        <v>5163</v>
      </c>
      <c r="G540" s="10" t="s">
        <v>5164</v>
      </c>
    </row>
    <row r="541" spans="1:7" x14ac:dyDescent="0.3">
      <c r="A541" s="3" t="s">
        <v>527</v>
      </c>
      <c r="B541" s="8">
        <v>0.15225</v>
      </c>
      <c r="C541" s="8">
        <v>0.59506499999999996</v>
      </c>
      <c r="D541" s="8">
        <v>1.1387700000000001</v>
      </c>
      <c r="E541" s="9">
        <v>0.628695</v>
      </c>
      <c r="F541" s="10" t="s">
        <v>5165</v>
      </c>
      <c r="G541" s="10" t="s">
        <v>5166</v>
      </c>
    </row>
    <row r="542" spans="1:7" x14ac:dyDescent="0.3">
      <c r="A542" s="3" t="s">
        <v>528</v>
      </c>
      <c r="B542" s="8">
        <v>1.2556525000000001</v>
      </c>
      <c r="C542" s="8">
        <v>0.51859500000000003</v>
      </c>
      <c r="D542" s="8">
        <v>0.110515</v>
      </c>
      <c r="E542" s="9">
        <v>0.62825416666666667</v>
      </c>
      <c r="F542" s="10" t="s">
        <v>5167</v>
      </c>
      <c r="G542" s="10" t="s">
        <v>5168</v>
      </c>
    </row>
    <row r="543" spans="1:7" x14ac:dyDescent="0.3">
      <c r="A543" s="3" t="s">
        <v>529</v>
      </c>
      <c r="B543" s="8">
        <v>0.47816249999999999</v>
      </c>
      <c r="C543" s="8">
        <v>0.1599225</v>
      </c>
      <c r="D543" s="8">
        <v>1.246545</v>
      </c>
      <c r="E543" s="9">
        <v>0.62821000000000005</v>
      </c>
      <c r="F543" s="10" t="s">
        <v>5169</v>
      </c>
      <c r="G543" s="10" t="s">
        <v>5170</v>
      </c>
    </row>
    <row r="544" spans="1:7" x14ac:dyDescent="0.3">
      <c r="A544" s="3" t="s">
        <v>530</v>
      </c>
      <c r="B544" s="8">
        <v>0.61806249999999996</v>
      </c>
      <c r="C544" s="8">
        <v>0.96565250000000002</v>
      </c>
      <c r="D544" s="8">
        <v>0.29997499999999999</v>
      </c>
      <c r="E544" s="9">
        <v>0.62789666666666666</v>
      </c>
      <c r="F544" s="10" t="s">
        <v>5171</v>
      </c>
      <c r="G544" s="10" t="s">
        <v>5172</v>
      </c>
    </row>
    <row r="545" spans="1:7" x14ac:dyDescent="0.3">
      <c r="A545" s="3" t="s">
        <v>531</v>
      </c>
      <c r="B545" s="8">
        <v>0.50453000000000003</v>
      </c>
      <c r="C545" s="8">
        <v>1.2014050000000001</v>
      </c>
      <c r="D545" s="8">
        <v>0.17538000000000001</v>
      </c>
      <c r="E545" s="9">
        <v>0.62710500000000013</v>
      </c>
      <c r="F545" s="10" t="s">
        <v>5173</v>
      </c>
      <c r="G545" s="10" t="s">
        <v>5174</v>
      </c>
    </row>
    <row r="546" spans="1:7" x14ac:dyDescent="0.3">
      <c r="A546" s="3" t="s">
        <v>532</v>
      </c>
      <c r="B546" s="8">
        <v>0.60203249999999997</v>
      </c>
      <c r="C546" s="8">
        <v>0.55545999999999995</v>
      </c>
      <c r="D546" s="8">
        <v>0.72217249999999999</v>
      </c>
      <c r="E546" s="9">
        <v>0.62655500000000008</v>
      </c>
      <c r="F546" s="10" t="s">
        <v>5175</v>
      </c>
      <c r="G546" s="10" t="s">
        <v>5176</v>
      </c>
    </row>
    <row r="547" spans="1:7" x14ac:dyDescent="0.3">
      <c r="A547" s="3" t="s">
        <v>533</v>
      </c>
      <c r="B547" s="8">
        <v>0.31861</v>
      </c>
      <c r="C547" s="8">
        <v>0.38139499999999998</v>
      </c>
      <c r="D547" s="8">
        <v>1.17787</v>
      </c>
      <c r="E547" s="9">
        <v>0.62595833333333328</v>
      </c>
      <c r="F547" s="10" t="s">
        <v>5177</v>
      </c>
      <c r="G547" s="10" t="s">
        <v>5178</v>
      </c>
    </row>
    <row r="548" spans="1:7" x14ac:dyDescent="0.3">
      <c r="A548" s="3" t="s">
        <v>534</v>
      </c>
      <c r="B548" s="8">
        <v>0.32077250000000002</v>
      </c>
      <c r="C548" s="8">
        <v>0.81805249999999996</v>
      </c>
      <c r="D548" s="8">
        <v>0.7303925</v>
      </c>
      <c r="E548" s="9">
        <v>0.62307250000000003</v>
      </c>
      <c r="F548" s="10" t="s">
        <v>5179</v>
      </c>
      <c r="G548" s="10" t="s">
        <v>5180</v>
      </c>
    </row>
    <row r="549" spans="1:7" x14ac:dyDescent="0.3">
      <c r="A549" s="3" t="s">
        <v>535</v>
      </c>
      <c r="B549" s="8">
        <v>0.98636000000000001</v>
      </c>
      <c r="C549" s="8">
        <v>0.39823500000000001</v>
      </c>
      <c r="D549" s="8">
        <v>0.48342499999999999</v>
      </c>
      <c r="E549" s="9">
        <v>0.6226733333333333</v>
      </c>
      <c r="F549" s="10" t="s">
        <v>5181</v>
      </c>
      <c r="G549" s="10" t="s">
        <v>5182</v>
      </c>
    </row>
    <row r="550" spans="1:7" x14ac:dyDescent="0.3">
      <c r="A550" s="3" t="s">
        <v>536</v>
      </c>
      <c r="B550" s="8">
        <v>8.3027499999999907E-2</v>
      </c>
      <c r="C550" s="8">
        <v>0.41222249999999999</v>
      </c>
      <c r="D550" s="8">
        <v>1.3668</v>
      </c>
      <c r="E550" s="9">
        <v>0.62068333333333336</v>
      </c>
      <c r="F550" s="10" t="s">
        <v>5183</v>
      </c>
      <c r="G550" s="10" t="s">
        <v>5184</v>
      </c>
    </row>
    <row r="551" spans="1:7" x14ac:dyDescent="0.3">
      <c r="A551" s="3" t="s">
        <v>537</v>
      </c>
      <c r="B551" s="8">
        <v>0.59904500000000005</v>
      </c>
      <c r="C551" s="8">
        <v>0.6010875</v>
      </c>
      <c r="D551" s="8">
        <v>0.6617575</v>
      </c>
      <c r="E551" s="9">
        <v>0.62063000000000001</v>
      </c>
      <c r="F551" s="10" t="s">
        <v>5185</v>
      </c>
      <c r="G551" s="10" t="s">
        <v>5186</v>
      </c>
    </row>
    <row r="552" spans="1:7" x14ac:dyDescent="0.3">
      <c r="A552" s="3" t="s">
        <v>538</v>
      </c>
      <c r="B552" s="8">
        <v>1.1277075000000001</v>
      </c>
      <c r="C552" s="8">
        <v>1.5202500000000001E-2</v>
      </c>
      <c r="D552" s="8">
        <v>0.71287</v>
      </c>
      <c r="E552" s="9">
        <v>0.61859333333333344</v>
      </c>
      <c r="F552" s="10" t="s">
        <v>5187</v>
      </c>
      <c r="G552" s="10" t="s">
        <v>5188</v>
      </c>
    </row>
    <row r="553" spans="1:7" x14ac:dyDescent="0.3">
      <c r="A553" s="3" t="s">
        <v>539</v>
      </c>
      <c r="B553" s="8">
        <v>1.0919700000000001</v>
      </c>
      <c r="C553" s="8">
        <v>0.26569749999999998</v>
      </c>
      <c r="D553" s="8">
        <v>0.49542999999999998</v>
      </c>
      <c r="E553" s="9">
        <v>0.61769916666666669</v>
      </c>
      <c r="F553" s="10" t="s">
        <v>5189</v>
      </c>
      <c r="G553" s="10" t="s">
        <v>5190</v>
      </c>
    </row>
    <row r="554" spans="1:7" x14ac:dyDescent="0.3">
      <c r="A554" s="3" t="s">
        <v>540</v>
      </c>
      <c r="B554" s="8">
        <v>0.50432999999999995</v>
      </c>
      <c r="C554" s="8">
        <v>0.55250250000000001</v>
      </c>
      <c r="D554" s="8">
        <v>0.79434499999999997</v>
      </c>
      <c r="E554" s="9">
        <v>0.6170591666666666</v>
      </c>
      <c r="F554" s="10" t="s">
        <v>5191</v>
      </c>
      <c r="G554" s="10" t="s">
        <v>5192</v>
      </c>
    </row>
    <row r="555" spans="1:7" x14ac:dyDescent="0.3">
      <c r="A555" s="3" t="s">
        <v>541</v>
      </c>
      <c r="B555" s="8">
        <v>0.32698250000000001</v>
      </c>
      <c r="C555" s="8">
        <v>0.92118</v>
      </c>
      <c r="D555" s="8">
        <v>0.60123749999999998</v>
      </c>
      <c r="E555" s="9">
        <v>0.61646666666666672</v>
      </c>
      <c r="F555" s="10" t="s">
        <v>5193</v>
      </c>
      <c r="G555" s="10" t="s">
        <v>5194</v>
      </c>
    </row>
    <row r="556" spans="1:7" x14ac:dyDescent="0.3">
      <c r="A556" s="3" t="s">
        <v>121</v>
      </c>
      <c r="B556" s="8">
        <v>0.98262249999999995</v>
      </c>
      <c r="C556" s="8">
        <v>2.9523174999999999</v>
      </c>
      <c r="D556" s="8">
        <v>-2.0883075</v>
      </c>
      <c r="E556" s="9">
        <v>0.61554416666666667</v>
      </c>
      <c r="F556" s="10" t="s">
        <v>4376</v>
      </c>
      <c r="G556" s="10" t="s">
        <v>4377</v>
      </c>
    </row>
    <row r="557" spans="1:7" x14ac:dyDescent="0.3">
      <c r="A557" s="3" t="s">
        <v>542</v>
      </c>
      <c r="B557" s="8">
        <v>-8.2897499999999999E-2</v>
      </c>
      <c r="C557" s="8">
        <v>-0.1083475</v>
      </c>
      <c r="D557" s="8">
        <v>2.0352074999999998</v>
      </c>
      <c r="E557" s="9">
        <v>0.61465416666666661</v>
      </c>
      <c r="F557" s="10" t="s">
        <v>5195</v>
      </c>
      <c r="G557" s="10" t="s">
        <v>5196</v>
      </c>
    </row>
    <row r="558" spans="1:7" x14ac:dyDescent="0.3">
      <c r="A558" s="3" t="s">
        <v>543</v>
      </c>
      <c r="B558" s="8">
        <v>0.74790500000000004</v>
      </c>
      <c r="C558" s="8">
        <v>-1.4760000000000099E-2</v>
      </c>
      <c r="D558" s="8">
        <v>1.1095999999999999</v>
      </c>
      <c r="E558" s="9">
        <v>0.61424833333333329</v>
      </c>
      <c r="F558" s="10" t="s">
        <v>5197</v>
      </c>
      <c r="G558" s="10" t="s">
        <v>5198</v>
      </c>
    </row>
    <row r="559" spans="1:7" x14ac:dyDescent="0.3">
      <c r="A559" s="3" t="s">
        <v>544</v>
      </c>
      <c r="B559" s="8">
        <v>0.49209000000000003</v>
      </c>
      <c r="C559" s="8">
        <v>0.64072499999999999</v>
      </c>
      <c r="D559" s="8">
        <v>0.70735999999999999</v>
      </c>
      <c r="E559" s="9">
        <v>0.61339166666666667</v>
      </c>
      <c r="F559" s="10" t="s">
        <v>5199</v>
      </c>
      <c r="G559" s="10" t="s">
        <v>5200</v>
      </c>
    </row>
    <row r="560" spans="1:7" x14ac:dyDescent="0.3">
      <c r="A560" s="3" t="s">
        <v>545</v>
      </c>
      <c r="B560" s="8">
        <v>0.49920249999999999</v>
      </c>
      <c r="C560" s="8">
        <v>0.38417499999999999</v>
      </c>
      <c r="D560" s="8">
        <v>0.95581000000000005</v>
      </c>
      <c r="E560" s="9">
        <v>0.61306249999999995</v>
      </c>
      <c r="F560" s="10" t="s">
        <v>5201</v>
      </c>
      <c r="G560" s="10" t="s">
        <v>5202</v>
      </c>
    </row>
    <row r="561" spans="1:7" x14ac:dyDescent="0.3">
      <c r="A561" s="3" t="s">
        <v>546</v>
      </c>
      <c r="B561" s="8">
        <v>0.50626499999999997</v>
      </c>
      <c r="C561" s="8">
        <v>-0.176535</v>
      </c>
      <c r="D561" s="8">
        <v>1.50614</v>
      </c>
      <c r="E561" s="9">
        <v>0.61195666666666659</v>
      </c>
      <c r="F561" s="10" t="s">
        <v>5203</v>
      </c>
      <c r="G561" s="10" t="s">
        <v>5204</v>
      </c>
    </row>
    <row r="562" spans="1:7" x14ac:dyDescent="0.3">
      <c r="A562" s="3" t="s">
        <v>547</v>
      </c>
      <c r="B562" s="8">
        <v>0.48634500000000003</v>
      </c>
      <c r="C562" s="8">
        <v>1.0190475000000001</v>
      </c>
      <c r="D562" s="8">
        <v>0.32899499999999998</v>
      </c>
      <c r="E562" s="9">
        <v>0.61146250000000002</v>
      </c>
      <c r="F562" s="10" t="s">
        <v>5205</v>
      </c>
      <c r="G562" s="10" t="s">
        <v>5206</v>
      </c>
    </row>
    <row r="563" spans="1:7" x14ac:dyDescent="0.3">
      <c r="A563" s="3" t="s">
        <v>548</v>
      </c>
      <c r="B563" s="8">
        <v>0.72236999999999996</v>
      </c>
      <c r="C563" s="8">
        <v>0.38251499999999999</v>
      </c>
      <c r="D563" s="8">
        <v>0.72825499999999999</v>
      </c>
      <c r="E563" s="9">
        <v>0.61104666666666663</v>
      </c>
      <c r="F563" s="10" t="s">
        <v>5207</v>
      </c>
      <c r="G563" s="10" t="s">
        <v>5208</v>
      </c>
    </row>
    <row r="564" spans="1:7" x14ac:dyDescent="0.3">
      <c r="A564" s="3" t="s">
        <v>549</v>
      </c>
      <c r="B564" s="8">
        <v>0.56778499999999998</v>
      </c>
      <c r="C564" s="8">
        <v>1.38777878078145E-17</v>
      </c>
      <c r="D564" s="8">
        <v>1.2648200000000001</v>
      </c>
      <c r="E564" s="9">
        <v>0.61086833333333335</v>
      </c>
      <c r="F564" s="10" t="s">
        <v>5209</v>
      </c>
      <c r="G564" s="10" t="s">
        <v>5210</v>
      </c>
    </row>
    <row r="565" spans="1:7" x14ac:dyDescent="0.3">
      <c r="A565" s="3" t="s">
        <v>550</v>
      </c>
      <c r="B565" s="8">
        <v>0.57125250000000005</v>
      </c>
      <c r="C565" s="8">
        <v>0.43319249999999998</v>
      </c>
      <c r="D565" s="8">
        <v>0.82652749999999997</v>
      </c>
      <c r="E565" s="9">
        <v>0.61032416666666667</v>
      </c>
      <c r="F565" s="10" t="s">
        <v>5211</v>
      </c>
      <c r="G565" s="10" t="s">
        <v>5212</v>
      </c>
    </row>
    <row r="566" spans="1:7" x14ac:dyDescent="0.3">
      <c r="A566" s="3" t="s">
        <v>551</v>
      </c>
      <c r="B566" s="8">
        <v>0.80235500000000004</v>
      </c>
      <c r="C566" s="8">
        <v>0.84035000000000004</v>
      </c>
      <c r="D566" s="8">
        <v>0.18165500000000001</v>
      </c>
      <c r="E566" s="9">
        <v>0.60811999999999999</v>
      </c>
      <c r="F566" s="10"/>
      <c r="G566" s="10" t="s">
        <v>5213</v>
      </c>
    </row>
    <row r="567" spans="1:7" x14ac:dyDescent="0.3">
      <c r="A567" s="3" t="s">
        <v>552</v>
      </c>
      <c r="B567" s="8">
        <v>0.56440749999999995</v>
      </c>
      <c r="C567" s="8">
        <v>0.63493999999999995</v>
      </c>
      <c r="D567" s="8">
        <v>0.62464500000000001</v>
      </c>
      <c r="E567" s="9">
        <v>0.60799750000000008</v>
      </c>
      <c r="F567" s="10" t="s">
        <v>5214</v>
      </c>
      <c r="G567" s="10" t="s">
        <v>5215</v>
      </c>
    </row>
    <row r="568" spans="1:7" x14ac:dyDescent="0.3">
      <c r="A568" s="3" t="s">
        <v>553</v>
      </c>
      <c r="B568" s="8">
        <v>0.71886499999999998</v>
      </c>
      <c r="C568" s="8">
        <v>0.40200000000000002</v>
      </c>
      <c r="D568" s="8">
        <v>0.70109750000000004</v>
      </c>
      <c r="E568" s="9">
        <v>0.60732083333333342</v>
      </c>
      <c r="F568" s="10" t="s">
        <v>5216</v>
      </c>
      <c r="G568" s="10" t="s">
        <v>5217</v>
      </c>
    </row>
    <row r="569" spans="1:7" x14ac:dyDescent="0.3">
      <c r="A569" s="3" t="s">
        <v>554</v>
      </c>
      <c r="B569" s="8">
        <v>0.61108499999999999</v>
      </c>
      <c r="C569" s="8">
        <v>0.381465</v>
      </c>
      <c r="D569" s="8">
        <v>0.82940000000000003</v>
      </c>
      <c r="E569" s="9">
        <v>0.60731666666666673</v>
      </c>
      <c r="F569" s="10" t="s">
        <v>5218</v>
      </c>
      <c r="G569" s="10" t="s">
        <v>5219</v>
      </c>
    </row>
    <row r="570" spans="1:7" x14ac:dyDescent="0.3">
      <c r="A570" s="3" t="s">
        <v>555</v>
      </c>
      <c r="B570" s="8">
        <v>-0.62378</v>
      </c>
      <c r="C570" s="8">
        <v>1.7226900000000001</v>
      </c>
      <c r="D570" s="8">
        <v>0.72272000000000003</v>
      </c>
      <c r="E570" s="9">
        <v>0.60721000000000003</v>
      </c>
      <c r="F570" s="10" t="s">
        <v>5220</v>
      </c>
      <c r="G570" s="10" t="s">
        <v>5221</v>
      </c>
    </row>
    <row r="571" spans="1:7" x14ac:dyDescent="0.3">
      <c r="A571" s="3" t="s">
        <v>556</v>
      </c>
      <c r="B571" s="8">
        <v>0.86432249999999999</v>
      </c>
      <c r="C571" s="8">
        <v>0.29122999999999999</v>
      </c>
      <c r="D571" s="8">
        <v>0.66395249999999995</v>
      </c>
      <c r="E571" s="9">
        <v>0.60650166666666661</v>
      </c>
      <c r="F571" s="10" t="s">
        <v>5222</v>
      </c>
      <c r="G571" s="10" t="s">
        <v>5223</v>
      </c>
    </row>
    <row r="572" spans="1:7" x14ac:dyDescent="0.3">
      <c r="A572" s="3" t="s">
        <v>557</v>
      </c>
      <c r="B572" s="8">
        <v>0.8331075</v>
      </c>
      <c r="C572" s="8">
        <v>0.44926250000000001</v>
      </c>
      <c r="D572" s="8">
        <v>0.53469999999999995</v>
      </c>
      <c r="E572" s="9">
        <v>0.60568999999999995</v>
      </c>
      <c r="F572" s="10"/>
      <c r="G572" s="10" t="s">
        <v>5224</v>
      </c>
    </row>
    <row r="573" spans="1:7" x14ac:dyDescent="0.3">
      <c r="A573" s="3" t="s">
        <v>558</v>
      </c>
      <c r="B573" s="8">
        <v>0.311915</v>
      </c>
      <c r="C573" s="8">
        <v>0.84916499999999995</v>
      </c>
      <c r="D573" s="8">
        <v>0.65554000000000001</v>
      </c>
      <c r="E573" s="9">
        <v>0.60553999999999997</v>
      </c>
      <c r="F573" s="10" t="s">
        <v>5225</v>
      </c>
      <c r="G573" s="10" t="s">
        <v>5226</v>
      </c>
    </row>
    <row r="574" spans="1:7" x14ac:dyDescent="0.3">
      <c r="A574" s="3" t="s">
        <v>559</v>
      </c>
      <c r="B574" s="8">
        <v>-0.51222749999999995</v>
      </c>
      <c r="C574" s="8">
        <v>1.5231375</v>
      </c>
      <c r="D574" s="8">
        <v>0.80479250000000002</v>
      </c>
      <c r="E574" s="9">
        <v>0.60523416666666663</v>
      </c>
      <c r="F574" s="10" t="s">
        <v>5227</v>
      </c>
      <c r="G574" s="10" t="s">
        <v>5228</v>
      </c>
    </row>
    <row r="575" spans="1:7" x14ac:dyDescent="0.3">
      <c r="A575" s="3" t="s">
        <v>560</v>
      </c>
      <c r="B575" s="8">
        <v>0.36545749999999999</v>
      </c>
      <c r="C575" s="8">
        <v>1.11873</v>
      </c>
      <c r="D575" s="8">
        <v>0.33065749999999999</v>
      </c>
      <c r="E575" s="9">
        <v>0.60494833333333331</v>
      </c>
      <c r="F575" s="10" t="s">
        <v>5229</v>
      </c>
      <c r="G575" s="10" t="s">
        <v>5230</v>
      </c>
    </row>
    <row r="576" spans="1:7" x14ac:dyDescent="0.3">
      <c r="A576" s="3" t="s">
        <v>561</v>
      </c>
      <c r="B576" s="8">
        <v>0.61385749999999994</v>
      </c>
      <c r="C576" s="8">
        <v>0.57392750000000003</v>
      </c>
      <c r="D576" s="8">
        <v>0.62599000000000005</v>
      </c>
      <c r="E576" s="9">
        <v>0.60459166666666664</v>
      </c>
      <c r="F576" s="10" t="s">
        <v>5231</v>
      </c>
      <c r="G576" s="10" t="s">
        <v>5232</v>
      </c>
    </row>
    <row r="577" spans="1:7" x14ac:dyDescent="0.3">
      <c r="A577" s="3" t="s">
        <v>562</v>
      </c>
      <c r="B577" s="8">
        <v>-0.27360000000000001</v>
      </c>
      <c r="C577" s="8">
        <v>1.5159775</v>
      </c>
      <c r="D577" s="8">
        <v>0.56643500000000002</v>
      </c>
      <c r="E577" s="9">
        <v>0.60293750000000002</v>
      </c>
      <c r="F577" s="10" t="s">
        <v>5233</v>
      </c>
      <c r="G577" s="10" t="s">
        <v>5234</v>
      </c>
    </row>
    <row r="578" spans="1:7" x14ac:dyDescent="0.3">
      <c r="A578" s="3" t="s">
        <v>563</v>
      </c>
      <c r="B578" s="8">
        <v>0.35899500000000001</v>
      </c>
      <c r="C578" s="8">
        <v>0.6816875</v>
      </c>
      <c r="D578" s="8">
        <v>0.76467499999999999</v>
      </c>
      <c r="E578" s="9">
        <v>0.60178583333333335</v>
      </c>
      <c r="F578" s="10" t="s">
        <v>5235</v>
      </c>
      <c r="G578" s="10" t="s">
        <v>5236</v>
      </c>
    </row>
    <row r="579" spans="1:7" x14ac:dyDescent="0.3">
      <c r="A579" s="3" t="s">
        <v>564</v>
      </c>
      <c r="B579" s="8">
        <v>0.51583500000000004</v>
      </c>
      <c r="C579" s="8">
        <v>0.24554500000000001</v>
      </c>
      <c r="D579" s="8">
        <v>1.0399050000000001</v>
      </c>
      <c r="E579" s="9">
        <v>0.60042833333333334</v>
      </c>
      <c r="F579" s="10" t="s">
        <v>5237</v>
      </c>
      <c r="G579" s="10" t="s">
        <v>5238</v>
      </c>
    </row>
    <row r="580" spans="1:7" x14ac:dyDescent="0.3">
      <c r="A580" s="3" t="s">
        <v>565</v>
      </c>
      <c r="B580" s="8">
        <v>0.32461000000000001</v>
      </c>
      <c r="C580" s="8">
        <v>1.32073</v>
      </c>
      <c r="D580" s="8">
        <v>0.14655000000000001</v>
      </c>
      <c r="E580" s="9">
        <v>0.5972966666666667</v>
      </c>
      <c r="F580" s="10" t="s">
        <v>5239</v>
      </c>
      <c r="G580" s="10" t="s">
        <v>5240</v>
      </c>
    </row>
    <row r="581" spans="1:7" x14ac:dyDescent="0.3">
      <c r="A581" s="3" t="s">
        <v>566</v>
      </c>
      <c r="B581" s="8">
        <v>0.56581749999999997</v>
      </c>
      <c r="C581" s="8">
        <v>0.69390249999999998</v>
      </c>
      <c r="D581" s="8">
        <v>0.52568000000000004</v>
      </c>
      <c r="E581" s="9">
        <v>0.5951333333333334</v>
      </c>
      <c r="F581" s="10" t="s">
        <v>5241</v>
      </c>
      <c r="G581" s="10" t="s">
        <v>5242</v>
      </c>
    </row>
    <row r="582" spans="1:7" x14ac:dyDescent="0.3">
      <c r="A582" s="3" t="s">
        <v>567</v>
      </c>
      <c r="B582" s="8">
        <v>1.16048</v>
      </c>
      <c r="C582" s="8">
        <v>0.72452749999999999</v>
      </c>
      <c r="D582" s="8">
        <v>-0.105155</v>
      </c>
      <c r="E582" s="9">
        <v>0.59328416666666672</v>
      </c>
      <c r="F582" s="10" t="s">
        <v>5243</v>
      </c>
      <c r="G582" s="10" t="s">
        <v>5244</v>
      </c>
    </row>
    <row r="583" spans="1:7" x14ac:dyDescent="0.3">
      <c r="A583" s="3" t="s">
        <v>568</v>
      </c>
      <c r="B583" s="8">
        <v>0.57547000000000004</v>
      </c>
      <c r="C583" s="8">
        <v>0.93924750000000001</v>
      </c>
      <c r="D583" s="8">
        <v>0.26204250000000001</v>
      </c>
      <c r="E583" s="9">
        <v>0.59225333333333341</v>
      </c>
      <c r="F583" s="10" t="s">
        <v>5245</v>
      </c>
      <c r="G583" s="10" t="s">
        <v>5246</v>
      </c>
    </row>
    <row r="584" spans="1:7" x14ac:dyDescent="0.3">
      <c r="A584" s="3" t="s">
        <v>569</v>
      </c>
      <c r="B584" s="8">
        <v>1.55749</v>
      </c>
      <c r="C584" s="8">
        <v>9.7875000000000004E-2</v>
      </c>
      <c r="D584" s="8">
        <v>0.118895</v>
      </c>
      <c r="E584" s="9">
        <v>0.59141999999999995</v>
      </c>
      <c r="F584" s="10" t="s">
        <v>5247</v>
      </c>
      <c r="G584" s="10" t="s">
        <v>5248</v>
      </c>
    </row>
    <row r="585" spans="1:7" x14ac:dyDescent="0.3">
      <c r="A585" s="3" t="s">
        <v>570</v>
      </c>
      <c r="B585" s="8">
        <v>0.80940000000000001</v>
      </c>
      <c r="C585" s="8">
        <v>0.4692925</v>
      </c>
      <c r="D585" s="8">
        <v>0.49347000000000002</v>
      </c>
      <c r="E585" s="9">
        <v>0.59072083333333336</v>
      </c>
      <c r="F585" s="10" t="s">
        <v>5249</v>
      </c>
      <c r="G585" s="10" t="s">
        <v>5250</v>
      </c>
    </row>
    <row r="586" spans="1:7" x14ac:dyDescent="0.3">
      <c r="A586" s="3" t="s">
        <v>571</v>
      </c>
      <c r="B586" s="8">
        <v>0.56858249999999999</v>
      </c>
      <c r="C586" s="8">
        <v>0.64234000000000002</v>
      </c>
      <c r="D586" s="8">
        <v>0.56096000000000001</v>
      </c>
      <c r="E586" s="9">
        <v>0.59062750000000008</v>
      </c>
      <c r="F586" s="10" t="s">
        <v>5251</v>
      </c>
      <c r="G586" s="10" t="s">
        <v>5252</v>
      </c>
    </row>
    <row r="587" spans="1:7" x14ac:dyDescent="0.3">
      <c r="A587" s="3" t="s">
        <v>572</v>
      </c>
      <c r="B587" s="8">
        <v>4.6047499999999998E-2</v>
      </c>
      <c r="C587" s="8">
        <v>1.0844400000000001</v>
      </c>
      <c r="D587" s="8">
        <v>0.63573999999999997</v>
      </c>
      <c r="E587" s="9">
        <v>0.58874250000000006</v>
      </c>
      <c r="F587" s="10" t="s">
        <v>5253</v>
      </c>
      <c r="G587" s="10" t="s">
        <v>5254</v>
      </c>
    </row>
    <row r="588" spans="1:7" x14ac:dyDescent="0.3">
      <c r="A588" s="3" t="s">
        <v>573</v>
      </c>
      <c r="B588" s="8">
        <v>-0.172125</v>
      </c>
      <c r="C588" s="8">
        <v>1.7332425</v>
      </c>
      <c r="D588" s="8">
        <v>0.20239750000000001</v>
      </c>
      <c r="E588" s="9">
        <v>0.58783833333333335</v>
      </c>
      <c r="F588" s="10" t="s">
        <v>5255</v>
      </c>
      <c r="G588" s="10" t="s">
        <v>5256</v>
      </c>
    </row>
    <row r="589" spans="1:7" x14ac:dyDescent="0.3">
      <c r="A589" s="3" t="s">
        <v>574</v>
      </c>
      <c r="B589" s="8">
        <v>-9.7769999999999996E-2</v>
      </c>
      <c r="C589" s="8">
        <v>1.1433899999999999</v>
      </c>
      <c r="D589" s="8">
        <v>0.71716749999999996</v>
      </c>
      <c r="E589" s="9">
        <v>0.58759583333333332</v>
      </c>
      <c r="F589" s="10" t="s">
        <v>5257</v>
      </c>
      <c r="G589" s="10" t="s">
        <v>5258</v>
      </c>
    </row>
    <row r="590" spans="1:7" x14ac:dyDescent="0.3">
      <c r="A590" s="3" t="s">
        <v>575</v>
      </c>
      <c r="B590" s="8">
        <v>1.0030675</v>
      </c>
      <c r="C590" s="8">
        <v>-3.7760000000000002E-2</v>
      </c>
      <c r="D590" s="8">
        <v>0.7968925</v>
      </c>
      <c r="E590" s="9">
        <v>0.58740000000000003</v>
      </c>
      <c r="F590" s="10" t="s">
        <v>5259</v>
      </c>
      <c r="G590" s="10" t="s">
        <v>5260</v>
      </c>
    </row>
    <row r="591" spans="1:7" x14ac:dyDescent="0.3">
      <c r="A591" s="3" t="s">
        <v>576</v>
      </c>
      <c r="B591" s="8">
        <v>0.15245</v>
      </c>
      <c r="C591" s="8">
        <v>0.85085750000000004</v>
      </c>
      <c r="D591" s="8">
        <v>0.75875000000000004</v>
      </c>
      <c r="E591" s="9">
        <v>0.58735250000000006</v>
      </c>
      <c r="F591" s="10" t="s">
        <v>5261</v>
      </c>
      <c r="G591" s="10" t="s">
        <v>5262</v>
      </c>
    </row>
    <row r="592" spans="1:7" x14ac:dyDescent="0.3">
      <c r="A592" s="3" t="s">
        <v>577</v>
      </c>
      <c r="B592" s="8">
        <v>0.93481749999999997</v>
      </c>
      <c r="C592" s="8">
        <v>3.508E-2</v>
      </c>
      <c r="D592" s="8">
        <v>0.79201999999999995</v>
      </c>
      <c r="E592" s="9">
        <v>0.5873058333333333</v>
      </c>
      <c r="F592" s="10" t="s">
        <v>5263</v>
      </c>
      <c r="G592" s="10" t="s">
        <v>4399</v>
      </c>
    </row>
    <row r="593" spans="1:7" x14ac:dyDescent="0.3">
      <c r="A593" s="3" t="s">
        <v>578</v>
      </c>
      <c r="B593" s="8">
        <v>0.3343275</v>
      </c>
      <c r="C593" s="8">
        <v>0.93115499999999995</v>
      </c>
      <c r="D593" s="8">
        <v>0.48908000000000001</v>
      </c>
      <c r="E593" s="9">
        <v>0.58485416666666667</v>
      </c>
      <c r="F593" s="10" t="s">
        <v>5264</v>
      </c>
      <c r="G593" s="10" t="s">
        <v>5265</v>
      </c>
    </row>
    <row r="594" spans="1:7" x14ac:dyDescent="0.3">
      <c r="A594" s="3" t="s">
        <v>579</v>
      </c>
      <c r="B594" s="8">
        <v>0.14471500000000001</v>
      </c>
      <c r="C594" s="8">
        <v>1.0918049999999999</v>
      </c>
      <c r="D594" s="8">
        <v>0.51680999999999999</v>
      </c>
      <c r="E594" s="9">
        <v>0.58444333333333331</v>
      </c>
      <c r="F594" s="10" t="s">
        <v>5266</v>
      </c>
      <c r="G594" s="10" t="s">
        <v>5267</v>
      </c>
    </row>
    <row r="595" spans="1:7" x14ac:dyDescent="0.3">
      <c r="A595" s="3" t="s">
        <v>580</v>
      </c>
      <c r="B595" s="8">
        <v>0.83850999999999998</v>
      </c>
      <c r="C595" s="8">
        <v>0.92092499999999999</v>
      </c>
      <c r="D595" s="8">
        <v>-7.4149999999999997E-3</v>
      </c>
      <c r="E595" s="9">
        <v>0.58400666666666667</v>
      </c>
      <c r="F595" s="10" t="s">
        <v>5268</v>
      </c>
      <c r="G595" s="10" t="s">
        <v>5269</v>
      </c>
    </row>
    <row r="596" spans="1:7" x14ac:dyDescent="0.3">
      <c r="A596" s="3" t="s">
        <v>581</v>
      </c>
      <c r="B596" s="8">
        <v>0.65675249999999996</v>
      </c>
      <c r="C596" s="8">
        <v>0.49743999999999999</v>
      </c>
      <c r="D596" s="8">
        <v>0.59728250000000005</v>
      </c>
      <c r="E596" s="9">
        <v>0.58382500000000004</v>
      </c>
      <c r="F596" s="10" t="s">
        <v>5270</v>
      </c>
      <c r="G596" s="10" t="s">
        <v>5271</v>
      </c>
    </row>
    <row r="597" spans="1:7" x14ac:dyDescent="0.3">
      <c r="A597" s="3" t="s">
        <v>582</v>
      </c>
      <c r="B597" s="8">
        <v>0.5823275</v>
      </c>
      <c r="C597" s="8" t="s">
        <v>12028</v>
      </c>
      <c r="D597" s="8" t="s">
        <v>12028</v>
      </c>
      <c r="E597" s="9">
        <v>0.5823275</v>
      </c>
      <c r="F597" s="10" t="s">
        <v>5272</v>
      </c>
      <c r="G597" s="10" t="s">
        <v>5273</v>
      </c>
    </row>
    <row r="598" spans="1:7" x14ac:dyDescent="0.3">
      <c r="A598" s="3" t="s">
        <v>583</v>
      </c>
      <c r="B598" s="8">
        <v>1.25501</v>
      </c>
      <c r="C598" s="8">
        <v>-1.3182925000000001</v>
      </c>
      <c r="D598" s="8">
        <v>1.8095000000000001</v>
      </c>
      <c r="E598" s="9">
        <v>0.58207249999999999</v>
      </c>
      <c r="F598" s="10" t="s">
        <v>5274</v>
      </c>
      <c r="G598" s="10" t="s">
        <v>5275</v>
      </c>
    </row>
    <row r="599" spans="1:7" x14ac:dyDescent="0.3">
      <c r="A599" s="3" t="s">
        <v>584</v>
      </c>
      <c r="B599" s="8">
        <v>0.41603000000000001</v>
      </c>
      <c r="C599" s="8">
        <v>0.33057249999999999</v>
      </c>
      <c r="D599" s="8">
        <v>0.99667749999999999</v>
      </c>
      <c r="E599" s="9">
        <v>0.58109333333333335</v>
      </c>
      <c r="F599" s="10" t="s">
        <v>5276</v>
      </c>
      <c r="G599" s="10" t="s">
        <v>5277</v>
      </c>
    </row>
    <row r="600" spans="1:7" x14ac:dyDescent="0.3">
      <c r="A600" s="3" t="s">
        <v>585</v>
      </c>
      <c r="B600" s="8">
        <v>-0.66684500000000002</v>
      </c>
      <c r="C600" s="8">
        <v>1.6514249999999999</v>
      </c>
      <c r="D600" s="8">
        <v>0.75563000000000002</v>
      </c>
      <c r="E600" s="9">
        <v>0.58006999999999997</v>
      </c>
      <c r="F600" s="10" t="s">
        <v>5278</v>
      </c>
      <c r="G600" s="10" t="s">
        <v>5279</v>
      </c>
    </row>
    <row r="601" spans="1:7" x14ac:dyDescent="0.3">
      <c r="A601" s="3" t="s">
        <v>586</v>
      </c>
      <c r="B601" s="8">
        <v>1.9161925</v>
      </c>
      <c r="C601" s="8">
        <v>-0.98402500000000004</v>
      </c>
      <c r="D601" s="8">
        <v>0.80554000000000003</v>
      </c>
      <c r="E601" s="9">
        <v>0.57923583333333328</v>
      </c>
      <c r="F601" s="10" t="s">
        <v>5280</v>
      </c>
      <c r="G601" s="10" t="s">
        <v>5281</v>
      </c>
    </row>
    <row r="602" spans="1:7" x14ac:dyDescent="0.3">
      <c r="A602" s="3" t="s">
        <v>587</v>
      </c>
      <c r="B602" s="8">
        <v>1.3247625000000001</v>
      </c>
      <c r="C602" s="8">
        <v>-0.2094975</v>
      </c>
      <c r="D602" s="8">
        <v>0.61753749999999996</v>
      </c>
      <c r="E602" s="9">
        <v>0.57760083333333334</v>
      </c>
      <c r="F602" s="10" t="s">
        <v>5282</v>
      </c>
      <c r="G602" s="10" t="s">
        <v>5283</v>
      </c>
    </row>
    <row r="603" spans="1:7" x14ac:dyDescent="0.3">
      <c r="A603" s="3" t="s">
        <v>588</v>
      </c>
      <c r="B603" s="8">
        <v>0.4798</v>
      </c>
      <c r="C603" s="8">
        <v>0.52332999999999996</v>
      </c>
      <c r="D603" s="8">
        <v>0.72213499999999997</v>
      </c>
      <c r="E603" s="9">
        <v>0.57508833333333331</v>
      </c>
      <c r="F603" s="10" t="s">
        <v>5284</v>
      </c>
      <c r="G603" s="10" t="s">
        <v>5285</v>
      </c>
    </row>
    <row r="604" spans="1:7" x14ac:dyDescent="0.3">
      <c r="A604" s="3" t="s">
        <v>589</v>
      </c>
      <c r="B604" s="8">
        <v>-9.9015000000000006E-2</v>
      </c>
      <c r="C604" s="8">
        <v>0.69567500000000004</v>
      </c>
      <c r="D604" s="8">
        <v>1.12819</v>
      </c>
      <c r="E604" s="9">
        <v>0.57494999999999996</v>
      </c>
      <c r="F604" s="10" t="s">
        <v>5286</v>
      </c>
      <c r="G604" s="10" t="s">
        <v>5287</v>
      </c>
    </row>
    <row r="605" spans="1:7" x14ac:dyDescent="0.3">
      <c r="A605" s="3" t="s">
        <v>407</v>
      </c>
      <c r="B605" s="8">
        <v>0.2598625</v>
      </c>
      <c r="C605" s="8">
        <v>1.1946600000000001</v>
      </c>
      <c r="D605" s="8">
        <v>0.26715</v>
      </c>
      <c r="E605" s="9">
        <v>0.57389083333333335</v>
      </c>
      <c r="F605" s="10"/>
      <c r="G605" s="10" t="s">
        <v>4933</v>
      </c>
    </row>
    <row r="606" spans="1:7" x14ac:dyDescent="0.3">
      <c r="A606" s="3" t="s">
        <v>590</v>
      </c>
      <c r="B606" s="8">
        <v>0.21101500000000001</v>
      </c>
      <c r="C606" s="8">
        <v>0.68087750000000002</v>
      </c>
      <c r="D606" s="8">
        <v>0.82840000000000003</v>
      </c>
      <c r="E606" s="9">
        <v>0.57343083333333333</v>
      </c>
      <c r="F606" s="10" t="s">
        <v>5288</v>
      </c>
      <c r="G606" s="10" t="s">
        <v>5289</v>
      </c>
    </row>
    <row r="607" spans="1:7" x14ac:dyDescent="0.3">
      <c r="A607" s="3" t="s">
        <v>591</v>
      </c>
      <c r="B607" s="8">
        <v>0.26642500000000002</v>
      </c>
      <c r="C607" s="8">
        <v>0.84176499999999999</v>
      </c>
      <c r="D607" s="8">
        <v>0.61194499999999996</v>
      </c>
      <c r="E607" s="9">
        <v>0.57337833333333332</v>
      </c>
      <c r="F607" s="10" t="s">
        <v>5290</v>
      </c>
      <c r="G607" s="10" t="s">
        <v>5291</v>
      </c>
    </row>
    <row r="608" spans="1:7" x14ac:dyDescent="0.3">
      <c r="A608" s="3" t="s">
        <v>592</v>
      </c>
      <c r="B608" s="8">
        <v>0.56585249999999998</v>
      </c>
      <c r="C608" s="8">
        <v>0.46349000000000001</v>
      </c>
      <c r="D608" s="8">
        <v>0.68603250000000005</v>
      </c>
      <c r="E608" s="9">
        <v>0.5717916666666667</v>
      </c>
      <c r="F608" s="10" t="s">
        <v>5292</v>
      </c>
      <c r="G608" s="10" t="s">
        <v>5293</v>
      </c>
    </row>
    <row r="609" spans="1:7" x14ac:dyDescent="0.3">
      <c r="A609" s="3" t="s">
        <v>593</v>
      </c>
      <c r="B609" s="8">
        <v>0.25336999999999998</v>
      </c>
      <c r="C609" s="8">
        <v>0.47280749999999999</v>
      </c>
      <c r="D609" s="8">
        <v>0.98755999999999999</v>
      </c>
      <c r="E609" s="9">
        <v>0.57124583333333334</v>
      </c>
      <c r="F609" s="10" t="s">
        <v>5294</v>
      </c>
      <c r="G609" s="10" t="s">
        <v>5295</v>
      </c>
    </row>
    <row r="610" spans="1:7" x14ac:dyDescent="0.3">
      <c r="A610" s="3" t="s">
        <v>594</v>
      </c>
      <c r="B610" s="8">
        <v>0.29147000000000001</v>
      </c>
      <c r="C610" s="8">
        <v>0.43777250000000001</v>
      </c>
      <c r="D610" s="8">
        <v>0.97714250000000002</v>
      </c>
      <c r="E610" s="9">
        <v>0.56879500000000005</v>
      </c>
      <c r="F610" s="10" t="s">
        <v>5296</v>
      </c>
      <c r="G610" s="10" t="s">
        <v>5297</v>
      </c>
    </row>
    <row r="611" spans="1:7" x14ac:dyDescent="0.3">
      <c r="A611" s="3" t="s">
        <v>595</v>
      </c>
      <c r="B611" s="8">
        <v>0</v>
      </c>
      <c r="C611" s="8" t="s">
        <v>12028</v>
      </c>
      <c r="D611" s="8">
        <v>1.1363300000000001</v>
      </c>
      <c r="E611" s="9">
        <v>0.56816500000000003</v>
      </c>
      <c r="F611" s="10" t="s">
        <v>5298</v>
      </c>
      <c r="G611" s="10" t="s">
        <v>5299</v>
      </c>
    </row>
    <row r="612" spans="1:7" x14ac:dyDescent="0.3">
      <c r="A612" s="3" t="s">
        <v>596</v>
      </c>
      <c r="B612" s="8">
        <v>0.54327499999999995</v>
      </c>
      <c r="C612" s="8">
        <v>0.72116000000000002</v>
      </c>
      <c r="D612" s="8">
        <v>0.43838500000000002</v>
      </c>
      <c r="E612" s="9">
        <v>0.5676066666666667</v>
      </c>
      <c r="F612" s="10" t="s">
        <v>5300</v>
      </c>
      <c r="G612" s="10" t="s">
        <v>5301</v>
      </c>
    </row>
    <row r="613" spans="1:7" x14ac:dyDescent="0.3">
      <c r="A613" s="3" t="s">
        <v>597</v>
      </c>
      <c r="B613" s="8">
        <v>0.82889500000000005</v>
      </c>
      <c r="C613" s="8">
        <v>0.336455</v>
      </c>
      <c r="D613" s="8">
        <v>0.53005000000000002</v>
      </c>
      <c r="E613" s="9">
        <v>0.56513333333333338</v>
      </c>
      <c r="F613" s="10" t="s">
        <v>5302</v>
      </c>
      <c r="G613" s="10" t="s">
        <v>5303</v>
      </c>
    </row>
    <row r="614" spans="1:7" x14ac:dyDescent="0.3">
      <c r="A614" s="3" t="s">
        <v>598</v>
      </c>
      <c r="B614" s="8">
        <v>0.61195500000000003</v>
      </c>
      <c r="C614" s="8">
        <v>0.88436999999999999</v>
      </c>
      <c r="D614" s="8">
        <v>0.19890250000000001</v>
      </c>
      <c r="E614" s="9">
        <v>0.56507583333333333</v>
      </c>
      <c r="F614" s="10" t="s">
        <v>5304</v>
      </c>
      <c r="G614" s="10" t="s">
        <v>5305</v>
      </c>
    </row>
    <row r="615" spans="1:7" x14ac:dyDescent="0.3">
      <c r="A615" s="3" t="s">
        <v>599</v>
      </c>
      <c r="B615" s="8">
        <v>0.67665249999999999</v>
      </c>
      <c r="C615" s="8">
        <v>0.23486000000000001</v>
      </c>
      <c r="D615" s="8">
        <v>0.77964999999999995</v>
      </c>
      <c r="E615" s="9">
        <v>0.56372083333333334</v>
      </c>
      <c r="F615" s="10" t="s">
        <v>5306</v>
      </c>
      <c r="G615" s="10" t="s">
        <v>5307</v>
      </c>
    </row>
    <row r="616" spans="1:7" x14ac:dyDescent="0.3">
      <c r="A616" s="3" t="s">
        <v>600</v>
      </c>
      <c r="B616" s="8">
        <v>0.47471249999999998</v>
      </c>
      <c r="C616" s="8">
        <v>0.22325500000000001</v>
      </c>
      <c r="D616" s="8">
        <v>0.98956750000000004</v>
      </c>
      <c r="E616" s="9">
        <v>0.56251166666666663</v>
      </c>
      <c r="F616" s="10" t="s">
        <v>5308</v>
      </c>
      <c r="G616" s="10" t="s">
        <v>5309</v>
      </c>
    </row>
    <row r="617" spans="1:7" x14ac:dyDescent="0.3">
      <c r="A617" s="3" t="s">
        <v>601</v>
      </c>
      <c r="B617" s="8">
        <v>-0.20110500000000001</v>
      </c>
      <c r="C617" s="8">
        <v>1.4614175</v>
      </c>
      <c r="D617" s="8">
        <v>0.42205500000000001</v>
      </c>
      <c r="E617" s="9">
        <v>0.56078916666666667</v>
      </c>
      <c r="F617" s="10" t="s">
        <v>5310</v>
      </c>
      <c r="G617" s="10" t="s">
        <v>5311</v>
      </c>
    </row>
    <row r="618" spans="1:7" x14ac:dyDescent="0.3">
      <c r="A618" s="3" t="s">
        <v>602</v>
      </c>
      <c r="B618" s="8">
        <v>0.93668750000000001</v>
      </c>
      <c r="C618" s="8">
        <v>7.8862500000000002E-2</v>
      </c>
      <c r="D618" s="8">
        <v>0.66583000000000003</v>
      </c>
      <c r="E618" s="9">
        <v>0.56045999999999996</v>
      </c>
      <c r="F618" s="10" t="s">
        <v>5312</v>
      </c>
      <c r="G618" s="10" t="s">
        <v>5313</v>
      </c>
    </row>
    <row r="619" spans="1:7" x14ac:dyDescent="0.3">
      <c r="A619" s="3" t="s">
        <v>603</v>
      </c>
      <c r="B619" s="8">
        <v>0.50686500000000001</v>
      </c>
      <c r="C619" s="8">
        <v>0.99028499999999997</v>
      </c>
      <c r="D619" s="8">
        <v>0.18145749999999999</v>
      </c>
      <c r="E619" s="9">
        <v>0.55953583333333334</v>
      </c>
      <c r="F619" s="10" t="s">
        <v>5314</v>
      </c>
      <c r="G619" s="10" t="s">
        <v>5315</v>
      </c>
    </row>
    <row r="620" spans="1:7" x14ac:dyDescent="0.3">
      <c r="A620" s="3" t="s">
        <v>604</v>
      </c>
      <c r="B620" s="8">
        <v>0.160825</v>
      </c>
      <c r="C620" s="8">
        <v>0.83236500000000002</v>
      </c>
      <c r="D620" s="8">
        <v>0.68337999999999999</v>
      </c>
      <c r="E620" s="9">
        <v>0.55885666666666667</v>
      </c>
      <c r="F620" s="10" t="s">
        <v>5316</v>
      </c>
      <c r="G620" s="10" t="s">
        <v>5317</v>
      </c>
    </row>
    <row r="621" spans="1:7" x14ac:dyDescent="0.3">
      <c r="A621" s="3" t="s">
        <v>605</v>
      </c>
      <c r="B621" s="8">
        <v>-1.66175E-2</v>
      </c>
      <c r="C621" s="8">
        <v>1.2167349999999999</v>
      </c>
      <c r="D621" s="8">
        <v>0.47547250000000002</v>
      </c>
      <c r="E621" s="9">
        <v>0.55852999999999997</v>
      </c>
      <c r="F621" s="10" t="s">
        <v>5318</v>
      </c>
      <c r="G621" s="10" t="s">
        <v>5319</v>
      </c>
    </row>
    <row r="622" spans="1:7" x14ac:dyDescent="0.3">
      <c r="A622" s="3" t="s">
        <v>606</v>
      </c>
      <c r="B622" s="8">
        <v>0.75233000000000005</v>
      </c>
      <c r="C622" s="8">
        <v>1.0588150000000001</v>
      </c>
      <c r="D622" s="8">
        <v>-0.1356</v>
      </c>
      <c r="E622" s="9">
        <v>0.55851500000000009</v>
      </c>
      <c r="F622" s="10" t="s">
        <v>5320</v>
      </c>
      <c r="G622" s="10" t="s">
        <v>5321</v>
      </c>
    </row>
    <row r="623" spans="1:7" x14ac:dyDescent="0.3">
      <c r="A623" s="3" t="s">
        <v>607</v>
      </c>
      <c r="B623" s="8">
        <v>0.24898500000000001</v>
      </c>
      <c r="C623" s="8">
        <v>0.98729999999999996</v>
      </c>
      <c r="D623" s="8">
        <v>0.43912499999999999</v>
      </c>
      <c r="E623" s="9">
        <v>0.55847000000000002</v>
      </c>
      <c r="F623" s="10"/>
      <c r="G623" s="10" t="s">
        <v>5322</v>
      </c>
    </row>
    <row r="624" spans="1:7" x14ac:dyDescent="0.3">
      <c r="A624" s="3" t="s">
        <v>608</v>
      </c>
      <c r="B624" s="8">
        <v>0.26211499999999999</v>
      </c>
      <c r="C624" s="8">
        <v>0.87198249999999999</v>
      </c>
      <c r="D624" s="8">
        <v>0.53430500000000003</v>
      </c>
      <c r="E624" s="9">
        <v>0.55613416666666671</v>
      </c>
      <c r="F624" s="10" t="s">
        <v>5323</v>
      </c>
      <c r="G624" s="10" t="s">
        <v>5324</v>
      </c>
    </row>
    <row r="625" spans="1:7" x14ac:dyDescent="0.3">
      <c r="A625" s="3" t="s">
        <v>609</v>
      </c>
      <c r="B625" s="8">
        <v>0.12303500000000001</v>
      </c>
      <c r="C625" s="8">
        <v>0.76285999999999998</v>
      </c>
      <c r="D625" s="8">
        <v>0.77739999999999998</v>
      </c>
      <c r="E625" s="9">
        <v>0.55443166666666666</v>
      </c>
      <c r="F625" s="10" t="s">
        <v>5325</v>
      </c>
      <c r="G625" s="10" t="s">
        <v>5326</v>
      </c>
    </row>
    <row r="626" spans="1:7" x14ac:dyDescent="0.3">
      <c r="A626" s="3" t="s">
        <v>610</v>
      </c>
      <c r="B626" s="8">
        <v>0.17458499999999999</v>
      </c>
      <c r="C626" s="8">
        <v>1.1493549999999999</v>
      </c>
      <c r="D626" s="8">
        <v>0.33782000000000001</v>
      </c>
      <c r="E626" s="9">
        <v>0.55391999999999997</v>
      </c>
      <c r="F626" s="10" t="s">
        <v>5327</v>
      </c>
      <c r="G626" s="10" t="s">
        <v>5328</v>
      </c>
    </row>
    <row r="627" spans="1:7" x14ac:dyDescent="0.3">
      <c r="A627" s="3" t="s">
        <v>611</v>
      </c>
      <c r="B627" s="8">
        <v>1.1234625</v>
      </c>
      <c r="C627" s="8">
        <v>0.23683499999999999</v>
      </c>
      <c r="D627" s="8">
        <v>0.30120999999999998</v>
      </c>
      <c r="E627" s="9">
        <v>0.55383583333333331</v>
      </c>
      <c r="F627" s="10" t="s">
        <v>5329</v>
      </c>
      <c r="G627" s="10" t="s">
        <v>5330</v>
      </c>
    </row>
    <row r="628" spans="1:7" x14ac:dyDescent="0.3">
      <c r="A628" s="3" t="s">
        <v>612</v>
      </c>
      <c r="B628" s="8">
        <v>0.35576750000000001</v>
      </c>
      <c r="C628" s="8">
        <v>0.54234499999999997</v>
      </c>
      <c r="D628" s="8">
        <v>0.76276999999999995</v>
      </c>
      <c r="E628" s="9">
        <v>0.55362750000000005</v>
      </c>
      <c r="F628" s="10"/>
      <c r="G628" s="10" t="s">
        <v>5331</v>
      </c>
    </row>
    <row r="629" spans="1:7" x14ac:dyDescent="0.3">
      <c r="A629" s="3" t="s">
        <v>613</v>
      </c>
      <c r="B629" s="8">
        <v>0.165405</v>
      </c>
      <c r="C629" s="8">
        <v>1.0139125</v>
      </c>
      <c r="D629" s="8">
        <v>0.48092750000000001</v>
      </c>
      <c r="E629" s="9">
        <v>0.55341499999999999</v>
      </c>
      <c r="F629" s="10" t="s">
        <v>5332</v>
      </c>
      <c r="G629" s="10" t="s">
        <v>5332</v>
      </c>
    </row>
    <row r="630" spans="1:7" x14ac:dyDescent="0.3">
      <c r="A630" s="3" t="s">
        <v>614</v>
      </c>
      <c r="B630" s="8">
        <v>0.44371500000000003</v>
      </c>
      <c r="C630" s="8">
        <v>0.63268999999999997</v>
      </c>
      <c r="D630" s="8">
        <v>0.58011500000000005</v>
      </c>
      <c r="E630" s="9">
        <v>0.55217333333333329</v>
      </c>
      <c r="F630" s="10" t="s">
        <v>5333</v>
      </c>
      <c r="G630" s="10" t="s">
        <v>5334</v>
      </c>
    </row>
    <row r="631" spans="1:7" x14ac:dyDescent="0.3">
      <c r="A631" s="3" t="s">
        <v>615</v>
      </c>
      <c r="B631" s="8">
        <v>0.23292499999999999</v>
      </c>
      <c r="C631" s="8">
        <v>0.89550750000000001</v>
      </c>
      <c r="D631" s="8">
        <v>0.52781999999999996</v>
      </c>
      <c r="E631" s="9">
        <v>0.5520841666666666</v>
      </c>
      <c r="F631" s="10" t="s">
        <v>5335</v>
      </c>
      <c r="G631" s="10" t="s">
        <v>5336</v>
      </c>
    </row>
    <row r="632" spans="1:7" x14ac:dyDescent="0.3">
      <c r="A632" s="3" t="s">
        <v>616</v>
      </c>
      <c r="B632" s="8">
        <v>0.68572999999999995</v>
      </c>
      <c r="C632" s="8">
        <v>0.51055249999999996</v>
      </c>
      <c r="D632" s="8">
        <v>0.45950750000000001</v>
      </c>
      <c r="E632" s="9">
        <v>0.55192999999999992</v>
      </c>
      <c r="F632" s="10" t="s">
        <v>5337</v>
      </c>
      <c r="G632" s="10" t="s">
        <v>5338</v>
      </c>
    </row>
    <row r="633" spans="1:7" x14ac:dyDescent="0.3">
      <c r="A633" s="3" t="s">
        <v>617</v>
      </c>
      <c r="B633" s="8">
        <v>0.27860750000000001</v>
      </c>
      <c r="C633" s="8">
        <v>0.59705750000000002</v>
      </c>
      <c r="D633" s="8">
        <v>0.77574500000000002</v>
      </c>
      <c r="E633" s="9">
        <v>0.55047000000000001</v>
      </c>
      <c r="F633" s="10" t="s">
        <v>5339</v>
      </c>
      <c r="G633" s="10" t="s">
        <v>5340</v>
      </c>
    </row>
    <row r="634" spans="1:7" x14ac:dyDescent="0.3">
      <c r="A634" s="3" t="s">
        <v>618</v>
      </c>
      <c r="B634" s="8">
        <v>-0.547265</v>
      </c>
      <c r="C634" s="8">
        <v>2.1743600000000001</v>
      </c>
      <c r="D634" s="8">
        <v>2.1610000000000101E-2</v>
      </c>
      <c r="E634" s="9">
        <v>0.54956833333333344</v>
      </c>
      <c r="F634" s="10" t="s">
        <v>5341</v>
      </c>
      <c r="G634" s="10" t="s">
        <v>5342</v>
      </c>
    </row>
    <row r="635" spans="1:7" x14ac:dyDescent="0.3">
      <c r="A635" s="3" t="s">
        <v>619</v>
      </c>
      <c r="B635" s="8">
        <v>-7.0434999999999998E-2</v>
      </c>
      <c r="C635" s="8">
        <v>0.771675</v>
      </c>
      <c r="D635" s="8">
        <v>0.94574999999999998</v>
      </c>
      <c r="E635" s="9">
        <v>0.54899666666666669</v>
      </c>
      <c r="F635" s="10" t="s">
        <v>5343</v>
      </c>
      <c r="G635" s="10" t="s">
        <v>5344</v>
      </c>
    </row>
    <row r="636" spans="1:7" x14ac:dyDescent="0.3">
      <c r="A636" s="3" t="s">
        <v>620</v>
      </c>
      <c r="B636" s="8">
        <v>5.6800000000000002E-3</v>
      </c>
      <c r="C636" s="8">
        <v>0.86528249999999995</v>
      </c>
      <c r="D636" s="8">
        <v>0.77303999999999995</v>
      </c>
      <c r="E636" s="9">
        <v>0.54800083333333338</v>
      </c>
      <c r="F636" s="10" t="s">
        <v>5345</v>
      </c>
      <c r="G636" s="10" t="s">
        <v>5346</v>
      </c>
    </row>
    <row r="637" spans="1:7" x14ac:dyDescent="0.3">
      <c r="A637" s="3" t="s">
        <v>621</v>
      </c>
      <c r="B637" s="8">
        <v>0.18881000000000001</v>
      </c>
      <c r="C637" s="8">
        <v>0.52832500000000004</v>
      </c>
      <c r="D637" s="8">
        <v>0.92337499999999995</v>
      </c>
      <c r="E637" s="9">
        <v>0.54683666666666664</v>
      </c>
      <c r="F637" s="10"/>
      <c r="G637" s="10" t="s">
        <v>5347</v>
      </c>
    </row>
    <row r="638" spans="1:7" x14ac:dyDescent="0.3">
      <c r="A638" s="3" t="s">
        <v>622</v>
      </c>
      <c r="B638" s="8">
        <v>0.71719250000000001</v>
      </c>
      <c r="C638" s="8">
        <v>0.41576000000000002</v>
      </c>
      <c r="D638" s="8">
        <v>0.50275499999999995</v>
      </c>
      <c r="E638" s="9">
        <v>0.54523583333333336</v>
      </c>
      <c r="F638" s="10" t="s">
        <v>5348</v>
      </c>
      <c r="G638" s="10" t="s">
        <v>5349</v>
      </c>
    </row>
    <row r="639" spans="1:7" x14ac:dyDescent="0.3">
      <c r="A639" s="3" t="s">
        <v>623</v>
      </c>
      <c r="B639" s="8">
        <v>0.41501749999999998</v>
      </c>
      <c r="C639" s="8">
        <v>0.69672999999999996</v>
      </c>
      <c r="D639" s="8">
        <v>0.52344500000000005</v>
      </c>
      <c r="E639" s="9">
        <v>0.54506416666666668</v>
      </c>
      <c r="F639" s="10"/>
      <c r="G639" s="10" t="s">
        <v>5350</v>
      </c>
    </row>
    <row r="640" spans="1:7" x14ac:dyDescent="0.3">
      <c r="A640" s="3" t="s">
        <v>624</v>
      </c>
      <c r="B640" s="8">
        <v>0.39534000000000002</v>
      </c>
      <c r="C640" s="8">
        <v>1.0982050000000001</v>
      </c>
      <c r="D640" s="8">
        <v>0.14063500000000001</v>
      </c>
      <c r="E640" s="9">
        <v>0.54472666666666669</v>
      </c>
      <c r="F640" s="10"/>
      <c r="G640" s="10" t="s">
        <v>5351</v>
      </c>
    </row>
    <row r="641" spans="1:7" x14ac:dyDescent="0.3">
      <c r="A641" s="3" t="s">
        <v>625</v>
      </c>
      <c r="B641" s="8">
        <v>0.19744999999999999</v>
      </c>
      <c r="C641" s="8">
        <v>0.82786000000000004</v>
      </c>
      <c r="D641" s="8">
        <v>0.60648500000000005</v>
      </c>
      <c r="E641" s="9">
        <v>0.54393166666666659</v>
      </c>
      <c r="F641" s="10" t="s">
        <v>5352</v>
      </c>
      <c r="G641" s="10" t="s">
        <v>5353</v>
      </c>
    </row>
    <row r="642" spans="1:7" x14ac:dyDescent="0.3">
      <c r="A642" s="3" t="s">
        <v>626</v>
      </c>
      <c r="B642" s="8">
        <v>0.51565499999999997</v>
      </c>
      <c r="C642" s="8">
        <v>0.2275625</v>
      </c>
      <c r="D642" s="8">
        <v>0.88766250000000002</v>
      </c>
      <c r="E642" s="9">
        <v>0.54362666666666659</v>
      </c>
      <c r="F642" s="10" t="s">
        <v>5354</v>
      </c>
      <c r="G642" s="10" t="s">
        <v>5355</v>
      </c>
    </row>
    <row r="643" spans="1:7" x14ac:dyDescent="0.3">
      <c r="A643" s="3" t="s">
        <v>627</v>
      </c>
      <c r="B643" s="8">
        <v>0.31218000000000001</v>
      </c>
      <c r="C643" s="8">
        <v>0.73508499999999999</v>
      </c>
      <c r="D643" s="8">
        <v>0.58218999999999999</v>
      </c>
      <c r="E643" s="9">
        <v>0.54315166666666659</v>
      </c>
      <c r="F643" s="10" t="s">
        <v>5356</v>
      </c>
      <c r="G643" s="10" t="s">
        <v>5357</v>
      </c>
    </row>
    <row r="644" spans="1:7" x14ac:dyDescent="0.3">
      <c r="A644" s="3" t="s">
        <v>628</v>
      </c>
      <c r="B644" s="8">
        <v>0.28200249999999999</v>
      </c>
      <c r="C644" s="8">
        <v>0.42530000000000001</v>
      </c>
      <c r="D644" s="8">
        <v>0.92037999999999998</v>
      </c>
      <c r="E644" s="9">
        <v>0.54256083333333327</v>
      </c>
      <c r="F644" s="10" t="s">
        <v>5358</v>
      </c>
      <c r="G644" s="10" t="s">
        <v>5359</v>
      </c>
    </row>
    <row r="645" spans="1:7" x14ac:dyDescent="0.3">
      <c r="A645" s="3" t="s">
        <v>629</v>
      </c>
      <c r="B645" s="8">
        <v>0.2072725</v>
      </c>
      <c r="C645" s="8">
        <v>0.50953999999999999</v>
      </c>
      <c r="D645" s="8">
        <v>0.90287249999999997</v>
      </c>
      <c r="E645" s="9">
        <v>0.53989500000000001</v>
      </c>
      <c r="F645" s="10" t="s">
        <v>5360</v>
      </c>
      <c r="G645" s="10" t="s">
        <v>5361</v>
      </c>
    </row>
    <row r="646" spans="1:7" x14ac:dyDescent="0.3">
      <c r="A646" s="3" t="s">
        <v>630</v>
      </c>
      <c r="B646" s="8">
        <v>0.31597249999999999</v>
      </c>
      <c r="C646" s="8">
        <v>1.0552425000000001</v>
      </c>
      <c r="D646" s="8">
        <v>0.2459075</v>
      </c>
      <c r="E646" s="9">
        <v>0.5390408333333333</v>
      </c>
      <c r="F646" s="10" t="s">
        <v>5362</v>
      </c>
      <c r="G646" s="10" t="s">
        <v>5363</v>
      </c>
    </row>
    <row r="647" spans="1:7" x14ac:dyDescent="0.3">
      <c r="A647" s="3" t="s">
        <v>631</v>
      </c>
      <c r="B647" s="8">
        <v>0.19547500000000001</v>
      </c>
      <c r="C647" s="8">
        <v>0.51678749999999996</v>
      </c>
      <c r="D647" s="8">
        <v>0.90364999999999995</v>
      </c>
      <c r="E647" s="9">
        <v>0.53863749999999999</v>
      </c>
      <c r="F647" s="10" t="s">
        <v>5364</v>
      </c>
      <c r="G647" s="10" t="s">
        <v>5365</v>
      </c>
    </row>
    <row r="648" spans="1:7" x14ac:dyDescent="0.3">
      <c r="A648" s="3" t="s">
        <v>632</v>
      </c>
      <c r="B648" s="8">
        <v>0.52297000000000005</v>
      </c>
      <c r="C648" s="8">
        <v>0.48386499999999999</v>
      </c>
      <c r="D648" s="8">
        <v>0.606985</v>
      </c>
      <c r="E648" s="9">
        <v>0.53793999999999997</v>
      </c>
      <c r="F648" s="10" t="s">
        <v>5366</v>
      </c>
      <c r="G648" s="10" t="s">
        <v>5367</v>
      </c>
    </row>
    <row r="649" spans="1:7" x14ac:dyDescent="0.3">
      <c r="A649" s="3" t="s">
        <v>633</v>
      </c>
      <c r="B649" s="8">
        <v>-6.9925000000000001E-2</v>
      </c>
      <c r="C649" s="8">
        <v>0.98274499999999998</v>
      </c>
      <c r="D649" s="8">
        <v>0.70004500000000003</v>
      </c>
      <c r="E649" s="9">
        <v>0.53762166666666666</v>
      </c>
      <c r="F649" s="10" t="s">
        <v>5368</v>
      </c>
      <c r="G649" s="10" t="s">
        <v>5369</v>
      </c>
    </row>
    <row r="650" spans="1:7" x14ac:dyDescent="0.3">
      <c r="A650" s="3" t="s">
        <v>634</v>
      </c>
      <c r="B650" s="8">
        <v>0.6866025</v>
      </c>
      <c r="C650" s="8">
        <v>-5.0849999999999999E-2</v>
      </c>
      <c r="D650" s="8">
        <v>0.97608249999999996</v>
      </c>
      <c r="E650" s="9">
        <v>0.53727833333333341</v>
      </c>
      <c r="F650" s="10" t="s">
        <v>5370</v>
      </c>
      <c r="G650" s="10" t="s">
        <v>5371</v>
      </c>
    </row>
    <row r="651" spans="1:7" x14ac:dyDescent="0.3">
      <c r="A651" s="3" t="s">
        <v>635</v>
      </c>
      <c r="B651" s="8">
        <v>0.42964999999999998</v>
      </c>
      <c r="C651" s="8">
        <v>0.53198000000000001</v>
      </c>
      <c r="D651" s="8">
        <v>0.64981500000000003</v>
      </c>
      <c r="E651" s="9">
        <v>0.53714833333333334</v>
      </c>
      <c r="F651" s="10" t="s">
        <v>5372</v>
      </c>
      <c r="G651" s="10" t="s">
        <v>5373</v>
      </c>
    </row>
    <row r="652" spans="1:7" x14ac:dyDescent="0.3">
      <c r="A652" s="3" t="s">
        <v>636</v>
      </c>
      <c r="B652" s="8">
        <v>0.21737999999999999</v>
      </c>
      <c r="C652" s="8">
        <v>1.1327050000000001</v>
      </c>
      <c r="D652" s="8">
        <v>0.260745</v>
      </c>
      <c r="E652" s="9">
        <v>0.53694333333333333</v>
      </c>
      <c r="F652" s="10" t="s">
        <v>5374</v>
      </c>
      <c r="G652" s="10" t="s">
        <v>5375</v>
      </c>
    </row>
    <row r="653" spans="1:7" x14ac:dyDescent="0.3">
      <c r="A653" s="3" t="s">
        <v>195</v>
      </c>
      <c r="B653" s="8">
        <v>0.71725000000000005</v>
      </c>
      <c r="C653" s="8">
        <v>0.2739625</v>
      </c>
      <c r="D653" s="8">
        <v>0.61912750000000005</v>
      </c>
      <c r="E653" s="9">
        <v>0.53678000000000003</v>
      </c>
      <c r="F653" s="10" t="s">
        <v>4522</v>
      </c>
      <c r="G653" s="10" t="s">
        <v>4523</v>
      </c>
    </row>
    <row r="654" spans="1:7" x14ac:dyDescent="0.3">
      <c r="A654" s="3" t="s">
        <v>637</v>
      </c>
      <c r="B654" s="8">
        <v>0.61547249999999998</v>
      </c>
      <c r="C654" s="8">
        <v>0.32794000000000001</v>
      </c>
      <c r="D654" s="8">
        <v>0.66666250000000005</v>
      </c>
      <c r="E654" s="9">
        <v>0.53669166666666668</v>
      </c>
      <c r="F654" s="10" t="s">
        <v>5376</v>
      </c>
      <c r="G654" s="10" t="s">
        <v>5377</v>
      </c>
    </row>
    <row r="655" spans="1:7" x14ac:dyDescent="0.3">
      <c r="A655" s="3" t="s">
        <v>638</v>
      </c>
      <c r="B655" s="8">
        <v>0.50456749999999995</v>
      </c>
      <c r="C655" s="8">
        <v>0.37579499999999999</v>
      </c>
      <c r="D655" s="8">
        <v>0.72813749999999999</v>
      </c>
      <c r="E655" s="9">
        <v>0.53616666666666657</v>
      </c>
      <c r="F655" s="10" t="s">
        <v>5378</v>
      </c>
      <c r="G655" s="10" t="s">
        <v>5379</v>
      </c>
    </row>
    <row r="656" spans="1:7" x14ac:dyDescent="0.3">
      <c r="A656" s="3" t="s">
        <v>639</v>
      </c>
      <c r="B656" s="8">
        <v>0.72018499999999996</v>
      </c>
      <c r="C656" s="8">
        <v>-0.2071625</v>
      </c>
      <c r="D656" s="8">
        <v>1.0948549999999999</v>
      </c>
      <c r="E656" s="9">
        <v>0.53595916666666665</v>
      </c>
      <c r="F656" s="10" t="s">
        <v>5380</v>
      </c>
      <c r="G656" s="10" t="s">
        <v>5381</v>
      </c>
    </row>
    <row r="657" spans="1:7" x14ac:dyDescent="0.3">
      <c r="A657" s="3" t="s">
        <v>640</v>
      </c>
      <c r="B657" s="8">
        <v>0.44521749999999999</v>
      </c>
      <c r="C657" s="8">
        <v>0.60441250000000002</v>
      </c>
      <c r="D657" s="8">
        <v>0.55754499999999996</v>
      </c>
      <c r="E657" s="9">
        <v>0.53572500000000001</v>
      </c>
      <c r="F657" s="10" t="s">
        <v>5382</v>
      </c>
      <c r="G657" s="10" t="s">
        <v>5383</v>
      </c>
    </row>
    <row r="658" spans="1:7" x14ac:dyDescent="0.3">
      <c r="A658" s="3" t="s">
        <v>641</v>
      </c>
      <c r="B658" s="8">
        <v>0.37588749999999999</v>
      </c>
      <c r="C658" s="8">
        <v>0.81876499999999997</v>
      </c>
      <c r="D658" s="8">
        <v>0.40797499999999998</v>
      </c>
      <c r="E658" s="9">
        <v>0.53420916666666662</v>
      </c>
      <c r="F658" s="10" t="s">
        <v>5384</v>
      </c>
      <c r="G658" s="10" t="s">
        <v>5385</v>
      </c>
    </row>
    <row r="659" spans="1:7" x14ac:dyDescent="0.3">
      <c r="A659" s="3" t="s">
        <v>407</v>
      </c>
      <c r="B659" s="8">
        <v>0.34197499999999997</v>
      </c>
      <c r="C659" s="8">
        <v>1.1040000000000001</v>
      </c>
      <c r="D659" s="8">
        <v>0.15595249999999999</v>
      </c>
      <c r="E659" s="9">
        <v>0.53397583333333332</v>
      </c>
      <c r="F659" s="10"/>
      <c r="G659" s="10" t="s">
        <v>4933</v>
      </c>
    </row>
    <row r="660" spans="1:7" x14ac:dyDescent="0.3">
      <c r="A660" s="3" t="s">
        <v>642</v>
      </c>
      <c r="B660" s="8">
        <v>0.98201499999999997</v>
      </c>
      <c r="C660" s="8">
        <v>0.18837999999999999</v>
      </c>
      <c r="D660" s="8">
        <v>0.42877999999999999</v>
      </c>
      <c r="E660" s="9">
        <v>0.5330583333333333</v>
      </c>
      <c r="F660" s="10" t="s">
        <v>5386</v>
      </c>
      <c r="G660" s="10" t="s">
        <v>5387</v>
      </c>
    </row>
    <row r="661" spans="1:7" x14ac:dyDescent="0.3">
      <c r="A661" s="3" t="s">
        <v>643</v>
      </c>
      <c r="B661" s="8">
        <v>0.54418999999999995</v>
      </c>
      <c r="C661" s="8">
        <v>5.22725E-2</v>
      </c>
      <c r="D661" s="8">
        <v>1.0000500000000001</v>
      </c>
      <c r="E661" s="9">
        <v>0.53217083333333337</v>
      </c>
      <c r="F661" s="10" t="s">
        <v>5388</v>
      </c>
      <c r="G661" s="10" t="s">
        <v>5389</v>
      </c>
    </row>
    <row r="662" spans="1:7" x14ac:dyDescent="0.3">
      <c r="A662" s="3" t="s">
        <v>644</v>
      </c>
      <c r="B662" s="8">
        <v>0.13693250000000001</v>
      </c>
      <c r="C662" s="8">
        <v>0.72766500000000001</v>
      </c>
      <c r="D662" s="8">
        <v>0.73136749999999995</v>
      </c>
      <c r="E662" s="9">
        <v>0.5319883333333334</v>
      </c>
      <c r="F662" s="10" t="s">
        <v>5390</v>
      </c>
      <c r="G662" s="10" t="s">
        <v>5391</v>
      </c>
    </row>
    <row r="663" spans="1:7" x14ac:dyDescent="0.3">
      <c r="A663" s="3" t="s">
        <v>645</v>
      </c>
      <c r="B663" s="8">
        <v>0.39004</v>
      </c>
      <c r="C663" s="8">
        <v>0.60773750000000004</v>
      </c>
      <c r="D663" s="8">
        <v>0.59730499999999997</v>
      </c>
      <c r="E663" s="9">
        <v>0.53169416666666669</v>
      </c>
      <c r="F663" s="10" t="s">
        <v>5392</v>
      </c>
      <c r="G663" s="10" t="s">
        <v>5393</v>
      </c>
    </row>
    <row r="664" spans="1:7" x14ac:dyDescent="0.3">
      <c r="A664" s="3" t="s">
        <v>646</v>
      </c>
      <c r="B664" s="8">
        <v>0.1550675</v>
      </c>
      <c r="C664" s="8">
        <v>0.8150425</v>
      </c>
      <c r="D664" s="8">
        <v>0.62255749999999999</v>
      </c>
      <c r="E664" s="9">
        <v>0.53088916666666675</v>
      </c>
      <c r="F664" s="10" t="s">
        <v>5394</v>
      </c>
      <c r="G664" s="10" t="s">
        <v>5395</v>
      </c>
    </row>
    <row r="665" spans="1:7" x14ac:dyDescent="0.3">
      <c r="A665" s="3" t="s">
        <v>647</v>
      </c>
      <c r="B665" s="8">
        <v>5.2664999999999997E-2</v>
      </c>
      <c r="C665" s="8">
        <v>1.329715</v>
      </c>
      <c r="D665" s="8">
        <v>0.20802000000000001</v>
      </c>
      <c r="E665" s="9">
        <v>0.53013333333333335</v>
      </c>
      <c r="F665" s="10" t="s">
        <v>5396</v>
      </c>
      <c r="G665" s="10" t="s">
        <v>5397</v>
      </c>
    </row>
    <row r="666" spans="1:7" x14ac:dyDescent="0.3">
      <c r="A666" s="3" t="s">
        <v>648</v>
      </c>
      <c r="B666" s="8">
        <v>0.303755</v>
      </c>
      <c r="C666" s="8">
        <v>0.76297999999999999</v>
      </c>
      <c r="D666" s="8">
        <v>0.52254999999999996</v>
      </c>
      <c r="E666" s="9">
        <v>0.52976166666666658</v>
      </c>
      <c r="F666" s="10" t="s">
        <v>5398</v>
      </c>
      <c r="G666" s="10" t="s">
        <v>5399</v>
      </c>
    </row>
    <row r="667" spans="1:7" x14ac:dyDescent="0.3">
      <c r="A667" s="3" t="s">
        <v>649</v>
      </c>
      <c r="B667" s="8">
        <v>0.80145500000000003</v>
      </c>
      <c r="C667" s="8">
        <v>-0.21948000000000001</v>
      </c>
      <c r="D667" s="8">
        <v>0.99643000000000004</v>
      </c>
      <c r="E667" s="9">
        <v>0.52613500000000002</v>
      </c>
      <c r="F667" s="10" t="s">
        <v>5400</v>
      </c>
      <c r="G667" s="10" t="s">
        <v>5401</v>
      </c>
    </row>
    <row r="668" spans="1:7" x14ac:dyDescent="0.3">
      <c r="A668" s="3" t="s">
        <v>650</v>
      </c>
      <c r="B668" s="8">
        <v>0.39130999999999999</v>
      </c>
      <c r="C668" s="8">
        <v>1.2237575000000001</v>
      </c>
      <c r="D668" s="8">
        <v>-3.8830000000000003E-2</v>
      </c>
      <c r="E668" s="9">
        <v>0.52541250000000006</v>
      </c>
      <c r="F668" s="10"/>
      <c r="G668" s="10" t="s">
        <v>5402</v>
      </c>
    </row>
    <row r="669" spans="1:7" x14ac:dyDescent="0.3">
      <c r="A669" s="3" t="s">
        <v>651</v>
      </c>
      <c r="B669" s="8">
        <v>0.40302500000000002</v>
      </c>
      <c r="C669" s="8">
        <v>0.28484500000000001</v>
      </c>
      <c r="D669" s="8">
        <v>0.88486500000000001</v>
      </c>
      <c r="E669" s="9">
        <v>0.52424499999999996</v>
      </c>
      <c r="F669" s="10" t="s">
        <v>5403</v>
      </c>
      <c r="G669" s="10" t="s">
        <v>5404</v>
      </c>
    </row>
    <row r="670" spans="1:7" x14ac:dyDescent="0.3">
      <c r="A670" s="3" t="s">
        <v>652</v>
      </c>
      <c r="B670" s="8">
        <v>0.51738499999999998</v>
      </c>
      <c r="C670" s="8">
        <v>0.42934</v>
      </c>
      <c r="D670" s="8">
        <v>0.62463500000000005</v>
      </c>
      <c r="E670" s="9">
        <v>0.52378666666666673</v>
      </c>
      <c r="F670" s="10" t="s">
        <v>5405</v>
      </c>
      <c r="G670" s="10" t="s">
        <v>5406</v>
      </c>
    </row>
    <row r="671" spans="1:7" x14ac:dyDescent="0.3">
      <c r="A671" s="3" t="s">
        <v>653</v>
      </c>
      <c r="B671" s="8">
        <v>0.40805000000000002</v>
      </c>
      <c r="C671" s="8">
        <v>0.77423500000000001</v>
      </c>
      <c r="D671" s="8">
        <v>0.38664749999999998</v>
      </c>
      <c r="E671" s="9">
        <v>0.52297749999999998</v>
      </c>
      <c r="F671" s="10" t="s">
        <v>5407</v>
      </c>
      <c r="G671" s="10" t="s">
        <v>5408</v>
      </c>
    </row>
    <row r="672" spans="1:7" x14ac:dyDescent="0.3">
      <c r="A672" s="3" t="s">
        <v>654</v>
      </c>
      <c r="B672" s="8">
        <v>0.21465000000000001</v>
      </c>
      <c r="C672" s="8">
        <v>1.2363200000000001</v>
      </c>
      <c r="D672" s="8">
        <v>0.10743999999999999</v>
      </c>
      <c r="E672" s="9">
        <v>0.51946999999999999</v>
      </c>
      <c r="F672" s="10" t="s">
        <v>5409</v>
      </c>
      <c r="G672" s="10" t="s">
        <v>5410</v>
      </c>
    </row>
    <row r="673" spans="1:7" x14ac:dyDescent="0.3">
      <c r="A673" s="3" t="s">
        <v>655</v>
      </c>
      <c r="B673" s="8">
        <v>0.90195749999999997</v>
      </c>
      <c r="C673" s="8">
        <v>0.61685500000000004</v>
      </c>
      <c r="D673" s="8">
        <v>3.3989999999999999E-2</v>
      </c>
      <c r="E673" s="9">
        <v>0.5176008333333334</v>
      </c>
      <c r="F673" s="10" t="s">
        <v>5411</v>
      </c>
      <c r="G673" s="10" t="s">
        <v>5412</v>
      </c>
    </row>
    <row r="674" spans="1:7" x14ac:dyDescent="0.3">
      <c r="A674" s="3" t="s">
        <v>656</v>
      </c>
      <c r="B674" s="8">
        <v>1.6740699999999999</v>
      </c>
      <c r="C674" s="8">
        <v>-0.82987500000000003</v>
      </c>
      <c r="D674" s="8">
        <v>0.70246500000000001</v>
      </c>
      <c r="E674" s="9">
        <v>0.51555333333333331</v>
      </c>
      <c r="F674" s="10" t="s">
        <v>5413</v>
      </c>
      <c r="G674" s="10" t="s">
        <v>5414</v>
      </c>
    </row>
    <row r="675" spans="1:7" x14ac:dyDescent="0.3">
      <c r="A675" s="3" t="s">
        <v>657</v>
      </c>
      <c r="B675" s="8">
        <v>0.11697</v>
      </c>
      <c r="C675" s="8">
        <v>1.0174725</v>
      </c>
      <c r="D675" s="8">
        <v>0.41191</v>
      </c>
      <c r="E675" s="9">
        <v>0.5154508333333333</v>
      </c>
      <c r="F675" s="10"/>
      <c r="G675" s="10" t="s">
        <v>5415</v>
      </c>
    </row>
    <row r="676" spans="1:7" x14ac:dyDescent="0.3">
      <c r="A676" s="3" t="s">
        <v>658</v>
      </c>
      <c r="B676" s="8">
        <v>0.51459999999999995</v>
      </c>
      <c r="C676" s="8">
        <v>0.69096749999999996</v>
      </c>
      <c r="D676" s="8">
        <v>0.33907749999999998</v>
      </c>
      <c r="E676" s="9">
        <v>0.51488166666666657</v>
      </c>
      <c r="F676" s="10" t="s">
        <v>5416</v>
      </c>
      <c r="G676" s="10" t="s">
        <v>5417</v>
      </c>
    </row>
    <row r="677" spans="1:7" x14ac:dyDescent="0.3">
      <c r="A677" s="3" t="s">
        <v>659</v>
      </c>
      <c r="B677" s="8">
        <v>1.2204075000000001</v>
      </c>
      <c r="C677" s="8">
        <v>-0.10496</v>
      </c>
      <c r="D677" s="8">
        <v>0.42480000000000001</v>
      </c>
      <c r="E677" s="9">
        <v>0.5134158333333334</v>
      </c>
      <c r="F677" s="10" t="s">
        <v>5418</v>
      </c>
      <c r="G677" s="10" t="s">
        <v>5419</v>
      </c>
    </row>
    <row r="678" spans="1:7" x14ac:dyDescent="0.3">
      <c r="A678" s="3" t="s">
        <v>660</v>
      </c>
      <c r="B678" s="8">
        <v>0.55098749999999996</v>
      </c>
      <c r="C678" s="8">
        <v>0.45089750000000001</v>
      </c>
      <c r="D678" s="8">
        <v>0.53789750000000003</v>
      </c>
      <c r="E678" s="9">
        <v>0.51326083333333328</v>
      </c>
      <c r="F678" s="10" t="s">
        <v>5420</v>
      </c>
      <c r="G678" s="10" t="s">
        <v>5421</v>
      </c>
    </row>
    <row r="679" spans="1:7" x14ac:dyDescent="0.3">
      <c r="A679" s="3" t="s">
        <v>661</v>
      </c>
      <c r="B679" s="8">
        <v>0.44581999999999999</v>
      </c>
      <c r="C679" s="8">
        <v>0.16733000000000001</v>
      </c>
      <c r="D679" s="8">
        <v>0.92620499999999995</v>
      </c>
      <c r="E679" s="9">
        <v>0.51311833333333334</v>
      </c>
      <c r="F679" s="10" t="s">
        <v>5422</v>
      </c>
      <c r="G679" s="10" t="s">
        <v>5423</v>
      </c>
    </row>
    <row r="680" spans="1:7" x14ac:dyDescent="0.3">
      <c r="A680" s="3" t="s">
        <v>662</v>
      </c>
      <c r="B680" s="8">
        <v>0.2203</v>
      </c>
      <c r="C680" s="8">
        <v>0.56444000000000005</v>
      </c>
      <c r="D680" s="8">
        <v>0.75405</v>
      </c>
      <c r="E680" s="9">
        <v>0.51293</v>
      </c>
      <c r="F680" s="10" t="s">
        <v>5424</v>
      </c>
      <c r="G680" s="10" t="s">
        <v>5425</v>
      </c>
    </row>
    <row r="681" spans="1:7" x14ac:dyDescent="0.3">
      <c r="A681" s="3" t="s">
        <v>663</v>
      </c>
      <c r="B681" s="8">
        <v>1.40076</v>
      </c>
      <c r="C681" s="8">
        <v>0</v>
      </c>
      <c r="D681" s="8">
        <v>0.13383</v>
      </c>
      <c r="E681" s="9">
        <v>0.51153000000000004</v>
      </c>
      <c r="F681" s="10" t="s">
        <v>5426</v>
      </c>
      <c r="G681" s="10" t="s">
        <v>5427</v>
      </c>
    </row>
    <row r="682" spans="1:7" x14ac:dyDescent="0.3">
      <c r="A682" s="3" t="s">
        <v>664</v>
      </c>
      <c r="B682" s="8">
        <v>0.67928750000000004</v>
      </c>
      <c r="C682" s="8">
        <v>-4.3749999999999597E-3</v>
      </c>
      <c r="D682" s="8">
        <v>0.85716250000000005</v>
      </c>
      <c r="E682" s="9">
        <v>0.51069166666666677</v>
      </c>
      <c r="F682" s="10" t="s">
        <v>5428</v>
      </c>
      <c r="G682" s="10" t="s">
        <v>5429</v>
      </c>
    </row>
    <row r="683" spans="1:7" x14ac:dyDescent="0.3">
      <c r="A683" s="3" t="s">
        <v>665</v>
      </c>
      <c r="B683" s="8">
        <v>0.4910775</v>
      </c>
      <c r="C683" s="8">
        <v>0.4171975</v>
      </c>
      <c r="D683" s="8">
        <v>0.62153999999999998</v>
      </c>
      <c r="E683" s="9">
        <v>0.50993833333333327</v>
      </c>
      <c r="F683" s="10" t="s">
        <v>5430</v>
      </c>
      <c r="G683" s="10" t="s">
        <v>5431</v>
      </c>
    </row>
    <row r="684" spans="1:7" x14ac:dyDescent="0.3">
      <c r="A684" s="3" t="s">
        <v>666</v>
      </c>
      <c r="B684" s="8">
        <v>-0.52898999999999996</v>
      </c>
      <c r="C684" s="8">
        <v>1.3219799999999999</v>
      </c>
      <c r="D684" s="8">
        <v>0.73482999999999998</v>
      </c>
      <c r="E684" s="9">
        <v>0.50927333333333336</v>
      </c>
      <c r="F684" s="10" t="s">
        <v>5432</v>
      </c>
      <c r="G684" s="10" t="s">
        <v>5433</v>
      </c>
    </row>
    <row r="685" spans="1:7" x14ac:dyDescent="0.3">
      <c r="A685" s="3" t="s">
        <v>667</v>
      </c>
      <c r="B685" s="8">
        <v>0.1487175</v>
      </c>
      <c r="C685" s="8">
        <v>0.49672500000000003</v>
      </c>
      <c r="D685" s="8">
        <v>0.88161750000000005</v>
      </c>
      <c r="E685" s="9">
        <v>0.50902000000000003</v>
      </c>
      <c r="F685" s="10" t="s">
        <v>5434</v>
      </c>
      <c r="G685" s="10" t="s">
        <v>5435</v>
      </c>
    </row>
    <row r="686" spans="1:7" x14ac:dyDescent="0.3">
      <c r="A686" s="3" t="s">
        <v>668</v>
      </c>
      <c r="B686" s="8">
        <v>0.31092750000000002</v>
      </c>
      <c r="C686" s="8">
        <v>1.0198075</v>
      </c>
      <c r="D686" s="8">
        <v>0.19539000000000001</v>
      </c>
      <c r="E686" s="9">
        <v>0.50870833333333332</v>
      </c>
      <c r="F686" s="10"/>
      <c r="G686" s="10" t="s">
        <v>5050</v>
      </c>
    </row>
    <row r="687" spans="1:7" x14ac:dyDescent="0.3">
      <c r="A687" s="3" t="s">
        <v>669</v>
      </c>
      <c r="B687" s="8">
        <v>0.87341749999999996</v>
      </c>
      <c r="C687" s="8">
        <v>0.21840000000000001</v>
      </c>
      <c r="D687" s="8">
        <v>0.43314249999999999</v>
      </c>
      <c r="E687" s="9">
        <v>0.50831999999999999</v>
      </c>
      <c r="F687" s="10" t="s">
        <v>5436</v>
      </c>
      <c r="G687" s="10" t="s">
        <v>5437</v>
      </c>
    </row>
    <row r="688" spans="1:7" x14ac:dyDescent="0.3">
      <c r="A688" s="3" t="s">
        <v>670</v>
      </c>
      <c r="B688" s="8">
        <v>0.60612250000000001</v>
      </c>
      <c r="C688" s="8">
        <v>0.73367499999999997</v>
      </c>
      <c r="D688" s="8">
        <v>0.18476000000000001</v>
      </c>
      <c r="E688" s="9">
        <v>0.50818583333333334</v>
      </c>
      <c r="F688" s="10" t="s">
        <v>5438</v>
      </c>
      <c r="G688" s="10" t="s">
        <v>5439</v>
      </c>
    </row>
    <row r="689" spans="1:7" x14ac:dyDescent="0.3">
      <c r="A689" s="3" t="s">
        <v>671</v>
      </c>
      <c r="B689" s="8">
        <v>0.40096749999999998</v>
      </c>
      <c r="C689" s="8">
        <v>0.74522999999999995</v>
      </c>
      <c r="D689" s="8">
        <v>0.37611749999999999</v>
      </c>
      <c r="E689" s="9">
        <v>0.50743833333333332</v>
      </c>
      <c r="F689" s="10" t="s">
        <v>5440</v>
      </c>
      <c r="G689" s="10" t="s">
        <v>5441</v>
      </c>
    </row>
    <row r="690" spans="1:7" x14ac:dyDescent="0.3">
      <c r="A690" s="3" t="s">
        <v>672</v>
      </c>
      <c r="B690" s="8">
        <v>0.85955000000000004</v>
      </c>
      <c r="C690" s="8">
        <v>0.36429250000000002</v>
      </c>
      <c r="D690" s="8">
        <v>0.29253000000000001</v>
      </c>
      <c r="E690" s="9">
        <v>0.5054575</v>
      </c>
      <c r="F690" s="10" t="s">
        <v>5442</v>
      </c>
      <c r="G690" s="10" t="s">
        <v>5443</v>
      </c>
    </row>
    <row r="691" spans="1:7" x14ac:dyDescent="0.3">
      <c r="A691" s="3" t="s">
        <v>673</v>
      </c>
      <c r="B691" s="8">
        <v>0.52971000000000001</v>
      </c>
      <c r="C691" s="8">
        <v>0.60975999999999997</v>
      </c>
      <c r="D691" s="8">
        <v>0.37674999999999997</v>
      </c>
      <c r="E691" s="9">
        <v>0.50540666666666667</v>
      </c>
      <c r="F691" s="10" t="s">
        <v>5444</v>
      </c>
      <c r="G691" s="10" t="s">
        <v>5445</v>
      </c>
    </row>
    <row r="692" spans="1:7" x14ac:dyDescent="0.3">
      <c r="A692" s="3" t="s">
        <v>674</v>
      </c>
      <c r="B692" s="8">
        <v>-0.15264</v>
      </c>
      <c r="C692" s="8">
        <v>0.97023000000000004</v>
      </c>
      <c r="D692" s="8">
        <v>0.69671499999999997</v>
      </c>
      <c r="E692" s="9">
        <v>0.50476833333333337</v>
      </c>
      <c r="F692" s="10" t="s">
        <v>5446</v>
      </c>
      <c r="G692" s="10" t="s">
        <v>5447</v>
      </c>
    </row>
    <row r="693" spans="1:7" x14ac:dyDescent="0.3">
      <c r="A693" s="3" t="s">
        <v>675</v>
      </c>
      <c r="B693" s="8">
        <v>0.31412000000000001</v>
      </c>
      <c r="C693" s="8">
        <v>0.69793249999999996</v>
      </c>
      <c r="D693" s="8">
        <v>0.49410749999999998</v>
      </c>
      <c r="E693" s="9">
        <v>0.50205333333333335</v>
      </c>
      <c r="F693" s="10" t="s">
        <v>5448</v>
      </c>
      <c r="G693" s="10" t="s">
        <v>5449</v>
      </c>
    </row>
    <row r="694" spans="1:7" x14ac:dyDescent="0.3">
      <c r="A694" s="3" t="s">
        <v>676</v>
      </c>
      <c r="B694" s="8">
        <v>0.5012375</v>
      </c>
      <c r="C694" s="8" t="s">
        <v>12028</v>
      </c>
      <c r="D694" s="8" t="s">
        <v>12028</v>
      </c>
      <c r="E694" s="9">
        <v>0.5012375</v>
      </c>
      <c r="F694" s="10" t="s">
        <v>5450</v>
      </c>
      <c r="G694" s="10" t="s">
        <v>5451</v>
      </c>
    </row>
    <row r="695" spans="1:7" x14ac:dyDescent="0.3">
      <c r="A695" s="3" t="s">
        <v>677</v>
      </c>
      <c r="B695" s="8">
        <v>1.6073599999999999</v>
      </c>
      <c r="C695" s="8">
        <v>0.44588</v>
      </c>
      <c r="D695" s="8">
        <v>-0.54957999999999996</v>
      </c>
      <c r="E695" s="9">
        <v>0.50121999999999989</v>
      </c>
      <c r="F695" s="10" t="s">
        <v>5452</v>
      </c>
      <c r="G695" s="10" t="s">
        <v>5453</v>
      </c>
    </row>
    <row r="696" spans="1:7" x14ac:dyDescent="0.3">
      <c r="A696" s="3" t="s">
        <v>678</v>
      </c>
      <c r="B696" s="8">
        <v>0.73441999999999996</v>
      </c>
      <c r="C696" s="8">
        <v>1.7011499999999999</v>
      </c>
      <c r="D696" s="8">
        <v>-0.93194999999999995</v>
      </c>
      <c r="E696" s="9">
        <v>0.50120666666666658</v>
      </c>
      <c r="F696" s="10" t="s">
        <v>5454</v>
      </c>
      <c r="G696" s="10" t="s">
        <v>5455</v>
      </c>
    </row>
    <row r="697" spans="1:7" x14ac:dyDescent="0.3">
      <c r="A697" s="3" t="s">
        <v>679</v>
      </c>
      <c r="B697" s="8">
        <v>0.47792499999999999</v>
      </c>
      <c r="C697" s="8">
        <v>0.66449999999999998</v>
      </c>
      <c r="D697" s="8">
        <v>0.360375</v>
      </c>
      <c r="E697" s="9">
        <v>0.50093333333333334</v>
      </c>
      <c r="F697" s="10" t="s">
        <v>5456</v>
      </c>
      <c r="G697" s="10" t="s">
        <v>5457</v>
      </c>
    </row>
    <row r="698" spans="1:7" x14ac:dyDescent="0.3">
      <c r="A698" s="3" t="s">
        <v>680</v>
      </c>
      <c r="B698" s="8">
        <v>0.67441499999999999</v>
      </c>
      <c r="C698" s="8">
        <v>-0.41677999999999998</v>
      </c>
      <c r="D698" s="8">
        <v>1.2442</v>
      </c>
      <c r="E698" s="9">
        <v>0.50061166666666668</v>
      </c>
      <c r="F698" s="10" t="s">
        <v>5458</v>
      </c>
      <c r="G698" s="10" t="s">
        <v>5459</v>
      </c>
    </row>
    <row r="699" spans="1:7" x14ac:dyDescent="0.3">
      <c r="A699" s="3" t="s">
        <v>681</v>
      </c>
      <c r="B699" s="8">
        <v>0.2805375</v>
      </c>
      <c r="C699" s="8">
        <v>0.93732499999999996</v>
      </c>
      <c r="D699" s="8">
        <v>0.27721000000000001</v>
      </c>
      <c r="E699" s="9">
        <v>0.49835749999999995</v>
      </c>
      <c r="F699" s="10"/>
      <c r="G699" s="10" t="s">
        <v>5460</v>
      </c>
    </row>
    <row r="700" spans="1:7" x14ac:dyDescent="0.3">
      <c r="A700" s="3" t="s">
        <v>682</v>
      </c>
      <c r="B700" s="8">
        <v>-0.43969999999999998</v>
      </c>
      <c r="C700" s="8">
        <v>1.9456074999999999</v>
      </c>
      <c r="D700" s="8">
        <v>-1.2149999999999999E-2</v>
      </c>
      <c r="E700" s="9">
        <v>0.49791916666666663</v>
      </c>
      <c r="F700" s="10" t="s">
        <v>5461</v>
      </c>
      <c r="G700" s="10" t="s">
        <v>5462</v>
      </c>
    </row>
    <row r="701" spans="1:7" x14ac:dyDescent="0.3">
      <c r="A701" s="3" t="s">
        <v>683</v>
      </c>
      <c r="B701" s="8">
        <v>0.42207499999999998</v>
      </c>
      <c r="C701" s="8">
        <v>0.64709749999999999</v>
      </c>
      <c r="D701" s="8">
        <v>0.41992499999999999</v>
      </c>
      <c r="E701" s="9">
        <v>0.49636583333333339</v>
      </c>
      <c r="F701" s="10" t="s">
        <v>5463</v>
      </c>
      <c r="G701" s="10" t="s">
        <v>5464</v>
      </c>
    </row>
    <row r="702" spans="1:7" x14ac:dyDescent="0.3">
      <c r="A702" s="3" t="s">
        <v>684</v>
      </c>
      <c r="B702" s="8">
        <v>0.41360999999999998</v>
      </c>
      <c r="C702" s="8">
        <v>0.32813750000000003</v>
      </c>
      <c r="D702" s="8">
        <v>0.74672499999999997</v>
      </c>
      <c r="E702" s="9">
        <v>0.49615749999999997</v>
      </c>
      <c r="F702" s="10" t="s">
        <v>5465</v>
      </c>
      <c r="G702" s="10" t="s">
        <v>5466</v>
      </c>
    </row>
    <row r="703" spans="1:7" x14ac:dyDescent="0.3">
      <c r="A703" s="3" t="s">
        <v>685</v>
      </c>
      <c r="B703" s="8">
        <v>-1.8335000000000001E-2</v>
      </c>
      <c r="C703" s="8">
        <v>1.2334925000000001</v>
      </c>
      <c r="D703" s="8">
        <v>0.27198499999999998</v>
      </c>
      <c r="E703" s="9">
        <v>0.49571416666666668</v>
      </c>
      <c r="F703" s="10" t="s">
        <v>5467</v>
      </c>
      <c r="G703" s="10" t="s">
        <v>5468</v>
      </c>
    </row>
    <row r="704" spans="1:7" x14ac:dyDescent="0.3">
      <c r="A704" s="3" t="s">
        <v>686</v>
      </c>
      <c r="B704" s="8">
        <v>0.39513500000000001</v>
      </c>
      <c r="C704" s="8">
        <v>0.51270249999999995</v>
      </c>
      <c r="D704" s="8">
        <v>0.57373499999999999</v>
      </c>
      <c r="E704" s="9">
        <v>0.4938575</v>
      </c>
      <c r="F704" s="10" t="s">
        <v>5469</v>
      </c>
      <c r="G704" s="10" t="s">
        <v>4201</v>
      </c>
    </row>
    <row r="705" spans="1:7" x14ac:dyDescent="0.3">
      <c r="A705" s="3" t="s">
        <v>687</v>
      </c>
      <c r="B705" s="8">
        <v>0.55284500000000003</v>
      </c>
      <c r="C705" s="8">
        <v>0.41468749999999999</v>
      </c>
      <c r="D705" s="8">
        <v>0.51376999999999995</v>
      </c>
      <c r="E705" s="9">
        <v>0.49376749999999997</v>
      </c>
      <c r="F705" s="10" t="s">
        <v>5470</v>
      </c>
      <c r="G705" s="10" t="s">
        <v>5471</v>
      </c>
    </row>
    <row r="706" spans="1:7" x14ac:dyDescent="0.3">
      <c r="A706" s="3" t="s">
        <v>688</v>
      </c>
      <c r="B706" s="8">
        <v>0.73782749999999997</v>
      </c>
      <c r="C706" s="8">
        <v>0.31288250000000001</v>
      </c>
      <c r="D706" s="8">
        <v>0.43034499999999998</v>
      </c>
      <c r="E706" s="9">
        <v>0.49368499999999998</v>
      </c>
      <c r="F706" s="10" t="s">
        <v>5472</v>
      </c>
      <c r="G706" s="10" t="s">
        <v>5473</v>
      </c>
    </row>
    <row r="707" spans="1:7" x14ac:dyDescent="0.3">
      <c r="A707" s="3" t="s">
        <v>689</v>
      </c>
      <c r="B707" s="8">
        <v>-0.34558499999999998</v>
      </c>
      <c r="C707" s="8">
        <v>1.35385</v>
      </c>
      <c r="D707" s="8">
        <v>0.47227999999999998</v>
      </c>
      <c r="E707" s="9">
        <v>0.49351499999999998</v>
      </c>
      <c r="F707" s="10" t="s">
        <v>5474</v>
      </c>
      <c r="G707" s="10" t="s">
        <v>5475</v>
      </c>
    </row>
    <row r="708" spans="1:7" x14ac:dyDescent="0.3">
      <c r="A708" s="3" t="s">
        <v>690</v>
      </c>
      <c r="B708" s="8">
        <v>0.97923499999999997</v>
      </c>
      <c r="C708" s="8">
        <v>-4.06025E-2</v>
      </c>
      <c r="D708" s="8">
        <v>0.54053499999999999</v>
      </c>
      <c r="E708" s="9">
        <v>0.4930558333333333</v>
      </c>
      <c r="F708" s="10"/>
      <c r="G708" s="10" t="s">
        <v>5476</v>
      </c>
    </row>
    <row r="709" spans="1:7" x14ac:dyDescent="0.3">
      <c r="A709" s="3" t="s">
        <v>691</v>
      </c>
      <c r="B709" s="8">
        <v>0.1582075</v>
      </c>
      <c r="C709" s="8">
        <v>0.93711500000000003</v>
      </c>
      <c r="D709" s="8">
        <v>0.38257750000000001</v>
      </c>
      <c r="E709" s="9">
        <v>0.49263333333333331</v>
      </c>
      <c r="F709" s="10" t="s">
        <v>5477</v>
      </c>
      <c r="G709" s="10" t="s">
        <v>5478</v>
      </c>
    </row>
    <row r="710" spans="1:7" x14ac:dyDescent="0.3">
      <c r="A710" s="3" t="s">
        <v>692</v>
      </c>
      <c r="B710" s="8">
        <v>0.32532749999999999</v>
      </c>
      <c r="C710" s="8">
        <v>0.52202000000000004</v>
      </c>
      <c r="D710" s="8">
        <v>0.62946250000000004</v>
      </c>
      <c r="E710" s="9">
        <v>0.49226999999999999</v>
      </c>
      <c r="F710" s="10" t="s">
        <v>5479</v>
      </c>
      <c r="G710" s="10" t="s">
        <v>5480</v>
      </c>
    </row>
    <row r="711" spans="1:7" x14ac:dyDescent="0.3">
      <c r="A711" s="3" t="s">
        <v>693</v>
      </c>
      <c r="B711" s="8">
        <v>1.4929375</v>
      </c>
      <c r="C711" s="8">
        <v>-1.4231849999999999</v>
      </c>
      <c r="D711" s="8">
        <v>1.4064574999999999</v>
      </c>
      <c r="E711" s="9">
        <v>0.49207000000000001</v>
      </c>
      <c r="F711" s="10" t="s">
        <v>5481</v>
      </c>
      <c r="G711" s="10" t="s">
        <v>5482</v>
      </c>
    </row>
    <row r="712" spans="1:7" x14ac:dyDescent="0.3">
      <c r="A712" s="3" t="s">
        <v>694</v>
      </c>
      <c r="B712" s="8">
        <v>0.18338750000000001</v>
      </c>
      <c r="C712" s="8">
        <v>0.62401499999999999</v>
      </c>
      <c r="D712" s="8">
        <v>0.66810999999999998</v>
      </c>
      <c r="E712" s="9">
        <v>0.49183749999999998</v>
      </c>
      <c r="F712" s="10" t="s">
        <v>5483</v>
      </c>
      <c r="G712" s="10" t="s">
        <v>5484</v>
      </c>
    </row>
    <row r="713" spans="1:7" x14ac:dyDescent="0.3">
      <c r="A713" s="3" t="s">
        <v>695</v>
      </c>
      <c r="B713" s="8">
        <v>0.97185999999999995</v>
      </c>
      <c r="C713" s="8">
        <v>4.6105E-2</v>
      </c>
      <c r="D713" s="8">
        <v>0.45742749999999999</v>
      </c>
      <c r="E713" s="9">
        <v>0.49179749999999994</v>
      </c>
      <c r="F713" s="10" t="s">
        <v>5485</v>
      </c>
      <c r="G713" s="10" t="s">
        <v>5486</v>
      </c>
    </row>
    <row r="714" spans="1:7" x14ac:dyDescent="0.3">
      <c r="A714" s="3" t="s">
        <v>696</v>
      </c>
      <c r="B714" s="8">
        <v>0.75962499999999999</v>
      </c>
      <c r="C714" s="8">
        <v>0.53515999999999997</v>
      </c>
      <c r="D714" s="8">
        <v>0.17856</v>
      </c>
      <c r="E714" s="9">
        <v>0.49111500000000002</v>
      </c>
      <c r="F714" s="10" t="s">
        <v>5487</v>
      </c>
      <c r="G714" s="10" t="s">
        <v>5488</v>
      </c>
    </row>
    <row r="715" spans="1:7" x14ac:dyDescent="0.3">
      <c r="A715" s="3" t="s">
        <v>697</v>
      </c>
      <c r="B715" s="8">
        <v>0.4967375</v>
      </c>
      <c r="C715" s="8">
        <v>0.39651500000000001</v>
      </c>
      <c r="D715" s="8">
        <v>0.57793249999999996</v>
      </c>
      <c r="E715" s="9">
        <v>0.49039499999999997</v>
      </c>
      <c r="F715" s="10" t="s">
        <v>5489</v>
      </c>
      <c r="G715" s="10" t="s">
        <v>5490</v>
      </c>
    </row>
    <row r="716" spans="1:7" x14ac:dyDescent="0.3">
      <c r="A716" s="3" t="s">
        <v>698</v>
      </c>
      <c r="B716" s="8">
        <v>0.32017499999999999</v>
      </c>
      <c r="C716" s="8">
        <v>0.53886999999999996</v>
      </c>
      <c r="D716" s="8">
        <v>0.60988500000000001</v>
      </c>
      <c r="E716" s="9">
        <v>0.48964333333333326</v>
      </c>
      <c r="F716" s="10" t="s">
        <v>5491</v>
      </c>
      <c r="G716" s="10" t="s">
        <v>5492</v>
      </c>
    </row>
    <row r="717" spans="1:7" x14ac:dyDescent="0.3">
      <c r="A717" s="3" t="s">
        <v>699</v>
      </c>
      <c r="B717" s="8">
        <v>0.39477000000000001</v>
      </c>
      <c r="C717" s="8">
        <v>0.46496500000000002</v>
      </c>
      <c r="D717" s="8">
        <v>0.60706000000000004</v>
      </c>
      <c r="E717" s="9">
        <v>0.48893166666666671</v>
      </c>
      <c r="F717" s="10" t="s">
        <v>5493</v>
      </c>
      <c r="G717" s="10" t="s">
        <v>5494</v>
      </c>
    </row>
    <row r="718" spans="1:7" x14ac:dyDescent="0.3">
      <c r="A718" s="3" t="s">
        <v>700</v>
      </c>
      <c r="B718" s="8">
        <v>0.45599499999999998</v>
      </c>
      <c r="C718" s="8">
        <v>0.45821499999999998</v>
      </c>
      <c r="D718" s="8">
        <v>0.54732499999999995</v>
      </c>
      <c r="E718" s="9">
        <v>0.48717833333333332</v>
      </c>
      <c r="F718" s="10" t="s">
        <v>5495</v>
      </c>
      <c r="G718" s="10" t="s">
        <v>5496</v>
      </c>
    </row>
    <row r="719" spans="1:7" x14ac:dyDescent="0.3">
      <c r="A719" s="3" t="s">
        <v>701</v>
      </c>
      <c r="B719" s="8">
        <v>0.48163</v>
      </c>
      <c r="C719" s="8">
        <v>0.59577999999999998</v>
      </c>
      <c r="D719" s="8">
        <v>0.38329000000000002</v>
      </c>
      <c r="E719" s="9">
        <v>0.48690000000000005</v>
      </c>
      <c r="F719" s="10" t="s">
        <v>5497</v>
      </c>
      <c r="G719" s="10" t="s">
        <v>5498</v>
      </c>
    </row>
    <row r="720" spans="1:7" x14ac:dyDescent="0.3">
      <c r="A720" s="3" t="s">
        <v>702</v>
      </c>
      <c r="B720" s="8">
        <v>0.78578999999999999</v>
      </c>
      <c r="C720" s="8">
        <v>-0.104745</v>
      </c>
      <c r="D720" s="8">
        <v>0.77938499999999999</v>
      </c>
      <c r="E720" s="9">
        <v>0.48681000000000002</v>
      </c>
      <c r="F720" s="10" t="s">
        <v>5499</v>
      </c>
      <c r="G720" s="10" t="s">
        <v>5500</v>
      </c>
    </row>
    <row r="721" spans="1:7" x14ac:dyDescent="0.3">
      <c r="A721" s="3" t="s">
        <v>703</v>
      </c>
      <c r="B721" s="8">
        <v>0.48674000000000001</v>
      </c>
      <c r="C721" s="8" t="s">
        <v>12028</v>
      </c>
      <c r="D721" s="8" t="s">
        <v>12028</v>
      </c>
      <c r="E721" s="9">
        <v>0.48674000000000001</v>
      </c>
      <c r="F721" s="10" t="s">
        <v>5501</v>
      </c>
      <c r="G721" s="10" t="s">
        <v>5502</v>
      </c>
    </row>
    <row r="722" spans="1:7" x14ac:dyDescent="0.3">
      <c r="A722" s="3" t="s">
        <v>704</v>
      </c>
      <c r="B722" s="8">
        <v>-0.43359750000000002</v>
      </c>
      <c r="C722" s="8">
        <v>1.4849600000000001</v>
      </c>
      <c r="D722" s="8">
        <v>0.40831250000000002</v>
      </c>
      <c r="E722" s="9">
        <v>0.48655833333333337</v>
      </c>
      <c r="F722" s="10" t="s">
        <v>5503</v>
      </c>
      <c r="G722" s="10" t="s">
        <v>5504</v>
      </c>
    </row>
    <row r="723" spans="1:7" x14ac:dyDescent="0.3">
      <c r="A723" s="3" t="s">
        <v>705</v>
      </c>
      <c r="B723" s="8">
        <v>0.59679249999999995</v>
      </c>
      <c r="C723" s="8">
        <v>0.58042000000000005</v>
      </c>
      <c r="D723" s="8">
        <v>0.28242250000000002</v>
      </c>
      <c r="E723" s="9">
        <v>0.48654500000000001</v>
      </c>
      <c r="F723" s="10" t="s">
        <v>5505</v>
      </c>
      <c r="G723" s="10" t="s">
        <v>5506</v>
      </c>
    </row>
    <row r="724" spans="1:7" x14ac:dyDescent="0.3">
      <c r="A724" s="3" t="s">
        <v>706</v>
      </c>
      <c r="B724" s="8">
        <v>-2.009E-2</v>
      </c>
      <c r="C724" s="8">
        <v>1.0090699999999999</v>
      </c>
      <c r="D724" s="8">
        <v>0.46958</v>
      </c>
      <c r="E724" s="9">
        <v>0.4861866666666666</v>
      </c>
      <c r="F724" s="10" t="s">
        <v>5507</v>
      </c>
      <c r="G724" s="10" t="s">
        <v>5508</v>
      </c>
    </row>
    <row r="725" spans="1:7" x14ac:dyDescent="0.3">
      <c r="A725" s="3" t="s">
        <v>707</v>
      </c>
      <c r="B725" s="8">
        <v>7.1552500000000005E-2</v>
      </c>
      <c r="C725" s="8">
        <v>0.73090999999999995</v>
      </c>
      <c r="D725" s="8">
        <v>0.65436749999999999</v>
      </c>
      <c r="E725" s="9">
        <v>0.48561000000000004</v>
      </c>
      <c r="F725" s="10" t="s">
        <v>5509</v>
      </c>
      <c r="G725" s="10" t="s">
        <v>5510</v>
      </c>
    </row>
    <row r="726" spans="1:7" x14ac:dyDescent="0.3">
      <c r="A726" s="3" t="s">
        <v>708</v>
      </c>
      <c r="B726" s="8">
        <v>8.4084999999999993E-2</v>
      </c>
      <c r="C726" s="8">
        <v>0.40134999999999998</v>
      </c>
      <c r="D726" s="8">
        <v>0.97050000000000003</v>
      </c>
      <c r="E726" s="9">
        <v>0.48531166666666664</v>
      </c>
      <c r="F726" s="10" t="s">
        <v>5511</v>
      </c>
      <c r="G726" s="10" t="s">
        <v>5512</v>
      </c>
    </row>
    <row r="727" spans="1:7" x14ac:dyDescent="0.3">
      <c r="A727" s="3" t="s">
        <v>709</v>
      </c>
      <c r="B727" s="8">
        <v>0.73687999999999998</v>
      </c>
      <c r="C727" s="8">
        <v>9.0939999999999993E-2</v>
      </c>
      <c r="D727" s="8">
        <v>0.62788999999999995</v>
      </c>
      <c r="E727" s="9">
        <v>0.48523666666666659</v>
      </c>
      <c r="F727" s="10" t="s">
        <v>5513</v>
      </c>
      <c r="G727" s="10" t="s">
        <v>5514</v>
      </c>
    </row>
    <row r="728" spans="1:7" x14ac:dyDescent="0.3">
      <c r="A728" s="3" t="s">
        <v>710</v>
      </c>
      <c r="B728" s="8">
        <v>0.56830749999999997</v>
      </c>
      <c r="C728" s="8">
        <v>0.33242500000000003</v>
      </c>
      <c r="D728" s="8">
        <v>0.55363499999999999</v>
      </c>
      <c r="E728" s="9">
        <v>0.48478916666666666</v>
      </c>
      <c r="F728" s="10" t="s">
        <v>5515</v>
      </c>
      <c r="G728" s="10" t="s">
        <v>5516</v>
      </c>
    </row>
    <row r="729" spans="1:7" x14ac:dyDescent="0.3">
      <c r="A729" s="3" t="s">
        <v>711</v>
      </c>
      <c r="B729" s="8">
        <v>0.23611750000000001</v>
      </c>
      <c r="C729" s="8">
        <v>0.16692750000000001</v>
      </c>
      <c r="D729" s="8">
        <v>1.0509550000000001</v>
      </c>
      <c r="E729" s="9">
        <v>0.48466666666666675</v>
      </c>
      <c r="F729" s="10" t="s">
        <v>5517</v>
      </c>
      <c r="G729" s="10" t="s">
        <v>5518</v>
      </c>
    </row>
    <row r="730" spans="1:7" x14ac:dyDescent="0.3">
      <c r="A730" s="3" t="s">
        <v>712</v>
      </c>
      <c r="B730" s="8">
        <v>-1.9560000000000001E-2</v>
      </c>
      <c r="C730" s="8">
        <v>0.99133749999999998</v>
      </c>
      <c r="D730" s="8">
        <v>0.47962749999999998</v>
      </c>
      <c r="E730" s="9">
        <v>0.48380166666666663</v>
      </c>
      <c r="F730" s="10" t="s">
        <v>5519</v>
      </c>
      <c r="G730" s="10" t="s">
        <v>5520</v>
      </c>
    </row>
    <row r="731" spans="1:7" x14ac:dyDescent="0.3">
      <c r="A731" s="3" t="s">
        <v>713</v>
      </c>
      <c r="B731" s="8">
        <v>0.29564499999999999</v>
      </c>
      <c r="C731" s="8">
        <v>0.33554</v>
      </c>
      <c r="D731" s="8">
        <v>0.81953500000000001</v>
      </c>
      <c r="E731" s="9">
        <v>0.48357333333333336</v>
      </c>
      <c r="F731" s="10" t="s">
        <v>5521</v>
      </c>
      <c r="G731" s="10" t="s">
        <v>5522</v>
      </c>
    </row>
    <row r="732" spans="1:7" x14ac:dyDescent="0.3">
      <c r="A732" s="3" t="s">
        <v>714</v>
      </c>
      <c r="B732" s="8">
        <v>0.51112999999999997</v>
      </c>
      <c r="C732" s="8">
        <v>0.44110500000000002</v>
      </c>
      <c r="D732" s="8">
        <v>0.49795</v>
      </c>
      <c r="E732" s="9">
        <v>0.48339499999999996</v>
      </c>
      <c r="F732" s="10" t="s">
        <v>5523</v>
      </c>
      <c r="G732" s="10" t="s">
        <v>5524</v>
      </c>
    </row>
    <row r="733" spans="1:7" x14ac:dyDescent="0.3">
      <c r="A733" s="3" t="s">
        <v>715</v>
      </c>
      <c r="B733" s="8">
        <v>-0.80903499999999995</v>
      </c>
      <c r="C733" s="8">
        <v>1.2665074999999999</v>
      </c>
      <c r="D733" s="8">
        <v>0.99250000000000005</v>
      </c>
      <c r="E733" s="9">
        <v>0.48332416666666661</v>
      </c>
      <c r="F733" s="10" t="s">
        <v>5525</v>
      </c>
      <c r="G733" s="10" t="s">
        <v>5526</v>
      </c>
    </row>
    <row r="734" spans="1:7" x14ac:dyDescent="0.3">
      <c r="A734" s="3" t="s">
        <v>716</v>
      </c>
      <c r="B734" s="8">
        <v>0.67891749999999995</v>
      </c>
      <c r="C734" s="8">
        <v>0.38286249999999999</v>
      </c>
      <c r="D734" s="8">
        <v>0.38765749999999999</v>
      </c>
      <c r="E734" s="9">
        <v>0.48314583333333333</v>
      </c>
      <c r="F734" s="10" t="s">
        <v>5527</v>
      </c>
      <c r="G734" s="10" t="s">
        <v>5528</v>
      </c>
    </row>
    <row r="735" spans="1:7" x14ac:dyDescent="0.3">
      <c r="A735" s="3" t="s">
        <v>717</v>
      </c>
      <c r="B735" s="8">
        <v>0.236565</v>
      </c>
      <c r="C735" s="8">
        <v>0.794655</v>
      </c>
      <c r="D735" s="8">
        <v>0.41809000000000002</v>
      </c>
      <c r="E735" s="9">
        <v>0.48310333333333338</v>
      </c>
      <c r="F735" s="10"/>
      <c r="G735" s="10" t="s">
        <v>5529</v>
      </c>
    </row>
    <row r="736" spans="1:7" x14ac:dyDescent="0.3">
      <c r="A736" s="3" t="s">
        <v>718</v>
      </c>
      <c r="B736" s="8">
        <v>0.72936500000000004</v>
      </c>
      <c r="C736" s="8">
        <v>0.72951999999999995</v>
      </c>
      <c r="D736" s="8">
        <v>-1.0999999999999999E-2</v>
      </c>
      <c r="E736" s="9">
        <v>0.48262833333333338</v>
      </c>
      <c r="F736" s="10" t="s">
        <v>5530</v>
      </c>
      <c r="G736" s="10" t="s">
        <v>5531</v>
      </c>
    </row>
    <row r="737" spans="1:7" x14ac:dyDescent="0.3">
      <c r="A737" s="3" t="s">
        <v>719</v>
      </c>
      <c r="B737" s="8">
        <v>0.36321500000000001</v>
      </c>
      <c r="C737" s="8">
        <v>0.61380250000000003</v>
      </c>
      <c r="D737" s="8">
        <v>0.47059000000000001</v>
      </c>
      <c r="E737" s="9">
        <v>0.48253583333333339</v>
      </c>
      <c r="F737" s="10" t="s">
        <v>5532</v>
      </c>
      <c r="G737" s="10" t="s">
        <v>5533</v>
      </c>
    </row>
    <row r="738" spans="1:7" x14ac:dyDescent="0.3">
      <c r="A738" s="3" t="s">
        <v>720</v>
      </c>
      <c r="B738" s="8">
        <v>0.1088025</v>
      </c>
      <c r="C738" s="8">
        <v>0.88499499999999998</v>
      </c>
      <c r="D738" s="8">
        <v>0.45342749999999998</v>
      </c>
      <c r="E738" s="9">
        <v>0.48240833333333333</v>
      </c>
      <c r="F738" s="10" t="s">
        <v>5534</v>
      </c>
      <c r="G738" s="10" t="s">
        <v>5535</v>
      </c>
    </row>
    <row r="739" spans="1:7" x14ac:dyDescent="0.3">
      <c r="A739" s="3" t="s">
        <v>721</v>
      </c>
      <c r="B739" s="8">
        <v>0.35347000000000001</v>
      </c>
      <c r="C739" s="8">
        <v>0.78854500000000005</v>
      </c>
      <c r="D739" s="8">
        <v>0.30111500000000002</v>
      </c>
      <c r="E739" s="9">
        <v>0.48104333333333332</v>
      </c>
      <c r="F739" s="10" t="s">
        <v>5536</v>
      </c>
      <c r="G739" s="10" t="s">
        <v>5537</v>
      </c>
    </row>
    <row r="740" spans="1:7" x14ac:dyDescent="0.3">
      <c r="A740" s="3" t="s">
        <v>722</v>
      </c>
      <c r="B740" s="8">
        <v>2.8174999999999199E-3</v>
      </c>
      <c r="C740" s="8">
        <v>1.2449025</v>
      </c>
      <c r="D740" s="8">
        <v>0.19483</v>
      </c>
      <c r="E740" s="9">
        <v>0.48085</v>
      </c>
      <c r="F740" s="10" t="s">
        <v>5538</v>
      </c>
      <c r="G740" s="10" t="s">
        <v>5539</v>
      </c>
    </row>
    <row r="741" spans="1:7" x14ac:dyDescent="0.3">
      <c r="A741" s="3" t="s">
        <v>723</v>
      </c>
      <c r="B741" s="8">
        <v>5.3199999999999997E-2</v>
      </c>
      <c r="C741" s="8">
        <v>0.91271250000000004</v>
      </c>
      <c r="D741" s="8">
        <v>0.47593249999999998</v>
      </c>
      <c r="E741" s="9">
        <v>0.48061500000000001</v>
      </c>
      <c r="F741" s="10" t="s">
        <v>5540</v>
      </c>
      <c r="G741" s="10" t="s">
        <v>5541</v>
      </c>
    </row>
    <row r="742" spans="1:7" x14ac:dyDescent="0.3">
      <c r="A742" s="3" t="s">
        <v>724</v>
      </c>
      <c r="B742" s="8">
        <v>6.8202499999999999E-2</v>
      </c>
      <c r="C742" s="8">
        <v>0.78122999999999998</v>
      </c>
      <c r="D742" s="8">
        <v>0.58982500000000004</v>
      </c>
      <c r="E742" s="9">
        <v>0.47975250000000003</v>
      </c>
      <c r="F742" s="10" t="s">
        <v>5542</v>
      </c>
      <c r="G742" s="10" t="s">
        <v>5543</v>
      </c>
    </row>
    <row r="743" spans="1:7" x14ac:dyDescent="0.3">
      <c r="A743" s="3" t="s">
        <v>725</v>
      </c>
      <c r="B743" s="8">
        <v>0.85262499999999997</v>
      </c>
      <c r="C743" s="8">
        <v>0.54371000000000003</v>
      </c>
      <c r="D743" s="8">
        <v>3.8499999999999902E-2</v>
      </c>
      <c r="E743" s="9">
        <v>0.47827833333333336</v>
      </c>
      <c r="F743" s="10" t="s">
        <v>5544</v>
      </c>
      <c r="G743" s="10" t="s">
        <v>5545</v>
      </c>
    </row>
    <row r="744" spans="1:7" x14ac:dyDescent="0.3">
      <c r="A744" s="3" t="s">
        <v>726</v>
      </c>
      <c r="B744" s="8">
        <v>0.16422</v>
      </c>
      <c r="C744" s="8">
        <v>0.94022749999999999</v>
      </c>
      <c r="D744" s="8">
        <v>0.33037499999999997</v>
      </c>
      <c r="E744" s="9">
        <v>0.47827416666666672</v>
      </c>
      <c r="F744" s="10" t="s">
        <v>5546</v>
      </c>
      <c r="G744" s="10" t="s">
        <v>5547</v>
      </c>
    </row>
    <row r="745" spans="1:7" x14ac:dyDescent="0.3">
      <c r="A745" s="3" t="s">
        <v>727</v>
      </c>
      <c r="B745" s="8">
        <v>0.4554375</v>
      </c>
      <c r="C745" s="8">
        <v>0.30029499999999998</v>
      </c>
      <c r="D745" s="8">
        <v>0.67750250000000001</v>
      </c>
      <c r="E745" s="9">
        <v>0.47774499999999992</v>
      </c>
      <c r="F745" s="10" t="s">
        <v>5548</v>
      </c>
      <c r="G745" s="10" t="s">
        <v>5549</v>
      </c>
    </row>
    <row r="746" spans="1:7" x14ac:dyDescent="0.3">
      <c r="A746" s="3" t="s">
        <v>728</v>
      </c>
      <c r="B746" s="8">
        <v>0.42136000000000001</v>
      </c>
      <c r="C746" s="8">
        <v>0.70687999999999995</v>
      </c>
      <c r="D746" s="8">
        <v>0.30438999999999999</v>
      </c>
      <c r="E746" s="9">
        <v>0.47754333333333326</v>
      </c>
      <c r="F746" s="10" t="s">
        <v>5550</v>
      </c>
      <c r="G746" s="10" t="s">
        <v>5551</v>
      </c>
    </row>
    <row r="747" spans="1:7" x14ac:dyDescent="0.3">
      <c r="A747" s="3" t="s">
        <v>729</v>
      </c>
      <c r="B747" s="8">
        <v>0.19789999999999999</v>
      </c>
      <c r="C747" s="8">
        <v>0.83628499999999995</v>
      </c>
      <c r="D747" s="8">
        <v>0.39828000000000002</v>
      </c>
      <c r="E747" s="9">
        <v>0.47748833333333329</v>
      </c>
      <c r="F747" s="10" t="s">
        <v>5552</v>
      </c>
      <c r="G747" s="10" t="s">
        <v>5553</v>
      </c>
    </row>
    <row r="748" spans="1:7" x14ac:dyDescent="0.3">
      <c r="A748" s="3" t="s">
        <v>730</v>
      </c>
      <c r="B748" s="8">
        <v>0.55481000000000003</v>
      </c>
      <c r="C748" s="8">
        <v>0.52696500000000002</v>
      </c>
      <c r="D748" s="8">
        <v>0.34443000000000001</v>
      </c>
      <c r="E748" s="9">
        <v>0.47540166666666667</v>
      </c>
      <c r="F748" s="10" t="s">
        <v>5554</v>
      </c>
      <c r="G748" s="10" t="s">
        <v>5555</v>
      </c>
    </row>
    <row r="749" spans="1:7" x14ac:dyDescent="0.3">
      <c r="A749" s="3" t="s">
        <v>731</v>
      </c>
      <c r="B749" s="8">
        <v>0.58404500000000004</v>
      </c>
      <c r="C749" s="8">
        <v>5.6069999999999898E-2</v>
      </c>
      <c r="D749" s="8">
        <v>0.78561999999999999</v>
      </c>
      <c r="E749" s="9">
        <v>0.47524499999999997</v>
      </c>
      <c r="F749" s="10" t="s">
        <v>5556</v>
      </c>
      <c r="G749" s="10" t="s">
        <v>5557</v>
      </c>
    </row>
    <row r="750" spans="1:7" x14ac:dyDescent="0.3">
      <c r="A750" s="3" t="s">
        <v>732</v>
      </c>
      <c r="B750" s="8">
        <v>0.59743999999999997</v>
      </c>
      <c r="C750" s="8">
        <v>-0.28770250000000003</v>
      </c>
      <c r="D750" s="8">
        <v>1.1141650000000001</v>
      </c>
      <c r="E750" s="9">
        <v>0.47463416666666669</v>
      </c>
      <c r="F750" s="10" t="s">
        <v>5558</v>
      </c>
      <c r="G750" s="10" t="s">
        <v>5559</v>
      </c>
    </row>
    <row r="751" spans="1:7" x14ac:dyDescent="0.3">
      <c r="A751" s="3" t="s">
        <v>733</v>
      </c>
      <c r="B751" s="8">
        <v>0.51815750000000005</v>
      </c>
      <c r="C751" s="8">
        <v>0.90217499999999995</v>
      </c>
      <c r="D751" s="8">
        <v>1.79500000000008E-3</v>
      </c>
      <c r="E751" s="9">
        <v>0.47404249999999998</v>
      </c>
      <c r="F751" s="10" t="s">
        <v>5560</v>
      </c>
      <c r="G751" s="10" t="s">
        <v>5561</v>
      </c>
    </row>
    <row r="752" spans="1:7" x14ac:dyDescent="0.3">
      <c r="A752" s="3" t="s">
        <v>734</v>
      </c>
      <c r="B752" s="8">
        <v>0.52198500000000003</v>
      </c>
      <c r="C752" s="8">
        <v>0.37381500000000001</v>
      </c>
      <c r="D752" s="8">
        <v>0.52595000000000003</v>
      </c>
      <c r="E752" s="9">
        <v>0.47391666666666671</v>
      </c>
      <c r="F752" s="10" t="s">
        <v>5562</v>
      </c>
      <c r="G752" s="10" t="s">
        <v>5563</v>
      </c>
    </row>
    <row r="753" spans="1:7" x14ac:dyDescent="0.3">
      <c r="A753" s="3" t="s">
        <v>735</v>
      </c>
      <c r="B753" s="8">
        <v>0.19327749999999999</v>
      </c>
      <c r="C753" s="8">
        <v>0.50300250000000002</v>
      </c>
      <c r="D753" s="8">
        <v>0.72531000000000001</v>
      </c>
      <c r="E753" s="9">
        <v>0.47386333333333336</v>
      </c>
      <c r="F753" s="10" t="s">
        <v>5564</v>
      </c>
      <c r="G753" s="10" t="s">
        <v>5565</v>
      </c>
    </row>
    <row r="754" spans="1:7" x14ac:dyDescent="0.3">
      <c r="A754" s="3" t="s">
        <v>209</v>
      </c>
      <c r="B754" s="8">
        <v>0.15541250000000001</v>
      </c>
      <c r="C754" s="8">
        <v>0.85396249999999996</v>
      </c>
      <c r="D754" s="8">
        <v>0.40135500000000002</v>
      </c>
      <c r="E754" s="9">
        <v>0.47024333333333335</v>
      </c>
      <c r="F754" s="10" t="s">
        <v>4550</v>
      </c>
      <c r="G754" s="10" t="s">
        <v>4551</v>
      </c>
    </row>
    <row r="755" spans="1:7" x14ac:dyDescent="0.3">
      <c r="A755" s="3" t="s">
        <v>736</v>
      </c>
      <c r="B755" s="8">
        <v>0.77847750000000004</v>
      </c>
      <c r="C755" s="8">
        <v>0.65117499999999995</v>
      </c>
      <c r="D755" s="8">
        <v>-2.1669999999999998E-2</v>
      </c>
      <c r="E755" s="9">
        <v>0.46932749999999995</v>
      </c>
      <c r="F755" s="10" t="s">
        <v>5566</v>
      </c>
      <c r="G755" s="10" t="s">
        <v>5567</v>
      </c>
    </row>
    <row r="756" spans="1:7" x14ac:dyDescent="0.3">
      <c r="A756" s="3" t="s">
        <v>737</v>
      </c>
      <c r="B756" s="8">
        <v>0.61089499999999997</v>
      </c>
      <c r="C756" s="8">
        <v>0.59601749999999998</v>
      </c>
      <c r="D756" s="8">
        <v>0.20106250000000001</v>
      </c>
      <c r="E756" s="9">
        <v>0.46932499999999999</v>
      </c>
      <c r="F756" s="10" t="s">
        <v>5568</v>
      </c>
      <c r="G756" s="10" t="s">
        <v>5569</v>
      </c>
    </row>
    <row r="757" spans="1:7" x14ac:dyDescent="0.3">
      <c r="A757" s="3" t="s">
        <v>738</v>
      </c>
      <c r="B757" s="8">
        <v>0.71288499999999999</v>
      </c>
      <c r="C757" s="8">
        <v>0.18754000000000001</v>
      </c>
      <c r="D757" s="8">
        <v>0.50741000000000003</v>
      </c>
      <c r="E757" s="9">
        <v>0.4692783333333333</v>
      </c>
      <c r="F757" s="10" t="s">
        <v>5570</v>
      </c>
      <c r="G757" s="10" t="s">
        <v>5571</v>
      </c>
    </row>
    <row r="758" spans="1:7" x14ac:dyDescent="0.3">
      <c r="A758" s="3" t="s">
        <v>739</v>
      </c>
      <c r="B758" s="8">
        <v>0.411825</v>
      </c>
      <c r="C758" s="8">
        <v>0.61128499999999997</v>
      </c>
      <c r="D758" s="8">
        <v>0.38438250000000002</v>
      </c>
      <c r="E758" s="9">
        <v>0.46916416666666666</v>
      </c>
      <c r="F758" s="10" t="s">
        <v>5572</v>
      </c>
      <c r="G758" s="10" t="s">
        <v>5573</v>
      </c>
    </row>
    <row r="759" spans="1:7" x14ac:dyDescent="0.3">
      <c r="A759" s="3" t="s">
        <v>740</v>
      </c>
      <c r="B759" s="8">
        <v>0.9346875</v>
      </c>
      <c r="C759" s="8">
        <v>-0.15207999999999999</v>
      </c>
      <c r="D759" s="8">
        <v>0.62370999999999999</v>
      </c>
      <c r="E759" s="9">
        <v>0.46877250000000004</v>
      </c>
      <c r="F759" s="10" t="s">
        <v>5574</v>
      </c>
      <c r="G759" s="10" t="s">
        <v>5575</v>
      </c>
    </row>
    <row r="760" spans="1:7" x14ac:dyDescent="0.3">
      <c r="A760" s="3" t="s">
        <v>741</v>
      </c>
      <c r="B760" s="8">
        <v>0.480655</v>
      </c>
      <c r="C760" s="8">
        <v>0.80586999999999998</v>
      </c>
      <c r="D760" s="8">
        <v>0.1186625</v>
      </c>
      <c r="E760" s="9">
        <v>0.46839583333333329</v>
      </c>
      <c r="F760" s="10" t="s">
        <v>5576</v>
      </c>
      <c r="G760" s="10" t="s">
        <v>5577</v>
      </c>
    </row>
    <row r="761" spans="1:7" x14ac:dyDescent="0.3">
      <c r="A761" s="3" t="s">
        <v>742</v>
      </c>
      <c r="B761" s="8">
        <v>0.70685500000000001</v>
      </c>
      <c r="C761" s="8">
        <v>0.34532750000000001</v>
      </c>
      <c r="D761" s="8">
        <v>0.35185250000000001</v>
      </c>
      <c r="E761" s="9">
        <v>0.46801166666666666</v>
      </c>
      <c r="F761" s="10" t="s">
        <v>5578</v>
      </c>
      <c r="G761" s="10" t="s">
        <v>5579</v>
      </c>
    </row>
    <row r="762" spans="1:7" x14ac:dyDescent="0.3">
      <c r="A762" s="3" t="s">
        <v>743</v>
      </c>
      <c r="B762" s="8">
        <v>0.44261</v>
      </c>
      <c r="C762" s="8">
        <v>0.24413750000000001</v>
      </c>
      <c r="D762" s="8">
        <v>0.71172000000000002</v>
      </c>
      <c r="E762" s="9">
        <v>0.46615583333333338</v>
      </c>
      <c r="F762" s="10" t="s">
        <v>5580</v>
      </c>
      <c r="G762" s="10" t="s">
        <v>5581</v>
      </c>
    </row>
    <row r="763" spans="1:7" x14ac:dyDescent="0.3">
      <c r="A763" s="3" t="s">
        <v>744</v>
      </c>
      <c r="B763" s="8">
        <v>0.58437249999999996</v>
      </c>
      <c r="C763" s="8">
        <v>0.45644499999999999</v>
      </c>
      <c r="D763" s="8">
        <v>0.35465000000000002</v>
      </c>
      <c r="E763" s="9">
        <v>0.46515583333333338</v>
      </c>
      <c r="F763" s="10"/>
      <c r="G763" s="10" t="s">
        <v>5582</v>
      </c>
    </row>
    <row r="764" spans="1:7" x14ac:dyDescent="0.3">
      <c r="A764" s="3" t="s">
        <v>745</v>
      </c>
      <c r="B764" s="8">
        <v>-5.7725000000000103E-3</v>
      </c>
      <c r="C764" s="8">
        <v>0.41558499999999998</v>
      </c>
      <c r="D764" s="8">
        <v>0.98487999999999998</v>
      </c>
      <c r="E764" s="9">
        <v>0.46489749999999996</v>
      </c>
      <c r="F764" s="10" t="s">
        <v>5583</v>
      </c>
      <c r="G764" s="10" t="s">
        <v>5584</v>
      </c>
    </row>
    <row r="765" spans="1:7" x14ac:dyDescent="0.3">
      <c r="A765" s="3" t="s">
        <v>746</v>
      </c>
      <c r="B765" s="8">
        <v>-5.6834999999999997E-2</v>
      </c>
      <c r="C765" s="8">
        <v>0.64398500000000003</v>
      </c>
      <c r="D765" s="8">
        <v>0.80614249999999998</v>
      </c>
      <c r="E765" s="9">
        <v>0.46443083333333335</v>
      </c>
      <c r="F765" s="10" t="s">
        <v>5585</v>
      </c>
      <c r="G765" s="10" t="s">
        <v>5586</v>
      </c>
    </row>
    <row r="766" spans="1:7" x14ac:dyDescent="0.3">
      <c r="A766" s="3" t="s">
        <v>747</v>
      </c>
      <c r="B766" s="8">
        <v>0.37710500000000002</v>
      </c>
      <c r="C766" s="8">
        <v>0.70625000000000004</v>
      </c>
      <c r="D766" s="8">
        <v>0.29862499999999997</v>
      </c>
      <c r="E766" s="9">
        <v>0.46066000000000001</v>
      </c>
      <c r="F766" s="10" t="s">
        <v>5587</v>
      </c>
      <c r="G766" s="10" t="s">
        <v>5588</v>
      </c>
    </row>
    <row r="767" spans="1:7" x14ac:dyDescent="0.3">
      <c r="A767" s="3" t="s">
        <v>748</v>
      </c>
      <c r="B767" s="8">
        <v>0.13324749999999999</v>
      </c>
      <c r="C767" s="8">
        <v>0.65447</v>
      </c>
      <c r="D767" s="8">
        <v>0.59198249999999997</v>
      </c>
      <c r="E767" s="9">
        <v>0.45989999999999998</v>
      </c>
      <c r="F767" s="10"/>
      <c r="G767" s="10" t="s">
        <v>5589</v>
      </c>
    </row>
    <row r="768" spans="1:7" x14ac:dyDescent="0.3">
      <c r="A768" s="3" t="s">
        <v>749</v>
      </c>
      <c r="B768" s="8">
        <v>0.45546249999999999</v>
      </c>
      <c r="C768" s="8">
        <v>0.28395999999999999</v>
      </c>
      <c r="D768" s="8">
        <v>0.63893</v>
      </c>
      <c r="E768" s="9">
        <v>0.45945083333333336</v>
      </c>
      <c r="F768" s="10" t="s">
        <v>5590</v>
      </c>
      <c r="G768" s="10" t="s">
        <v>5591</v>
      </c>
    </row>
    <row r="769" spans="1:7" x14ac:dyDescent="0.3">
      <c r="A769" s="3" t="s">
        <v>750</v>
      </c>
      <c r="B769" s="8">
        <v>0.32951750000000002</v>
      </c>
      <c r="C769" s="8">
        <v>4.1209999999999997E-2</v>
      </c>
      <c r="D769" s="8">
        <v>1.006945</v>
      </c>
      <c r="E769" s="9">
        <v>0.45922416666666671</v>
      </c>
      <c r="F769" s="10" t="s">
        <v>5592</v>
      </c>
      <c r="G769" s="10" t="s">
        <v>5593</v>
      </c>
    </row>
    <row r="770" spans="1:7" x14ac:dyDescent="0.3">
      <c r="A770" s="3" t="s">
        <v>751</v>
      </c>
      <c r="B770" s="8">
        <v>0.31332500000000002</v>
      </c>
      <c r="C770" s="8">
        <v>0.57445749999999995</v>
      </c>
      <c r="D770" s="8">
        <v>0.48893999999999999</v>
      </c>
      <c r="E770" s="9">
        <v>0.45890749999999997</v>
      </c>
      <c r="F770" s="10" t="s">
        <v>5594</v>
      </c>
      <c r="G770" s="10" t="s">
        <v>5595</v>
      </c>
    </row>
    <row r="771" spans="1:7" x14ac:dyDescent="0.3">
      <c r="A771" s="3" t="s">
        <v>752</v>
      </c>
      <c r="B771" s="8">
        <v>0.38905000000000001</v>
      </c>
      <c r="C771" s="8">
        <v>7.7625E-2</v>
      </c>
      <c r="D771" s="8">
        <v>0.90454749999999995</v>
      </c>
      <c r="E771" s="9">
        <v>0.45707416666666667</v>
      </c>
      <c r="F771" s="10" t="s">
        <v>5596</v>
      </c>
      <c r="G771" s="10" t="s">
        <v>5597</v>
      </c>
    </row>
    <row r="772" spans="1:7" x14ac:dyDescent="0.3">
      <c r="A772" s="3" t="s">
        <v>753</v>
      </c>
      <c r="B772" s="8">
        <v>0.61495999999999995</v>
      </c>
      <c r="C772" s="8">
        <v>0.1961</v>
      </c>
      <c r="D772" s="8">
        <v>0.55750500000000003</v>
      </c>
      <c r="E772" s="9">
        <v>0.45618833333333325</v>
      </c>
      <c r="F772" s="10" t="s">
        <v>5598</v>
      </c>
      <c r="G772" s="10" t="s">
        <v>5599</v>
      </c>
    </row>
    <row r="773" spans="1:7" x14ac:dyDescent="0.3">
      <c r="A773" s="3" t="s">
        <v>754</v>
      </c>
      <c r="B773" s="8">
        <v>0.46443499999999999</v>
      </c>
      <c r="C773" s="8">
        <v>0.95001500000000005</v>
      </c>
      <c r="D773" s="8">
        <v>-4.6460000000000001E-2</v>
      </c>
      <c r="E773" s="9">
        <v>0.45599666666666666</v>
      </c>
      <c r="F773" s="10" t="s">
        <v>5600</v>
      </c>
      <c r="G773" s="10" t="s">
        <v>5601</v>
      </c>
    </row>
    <row r="774" spans="1:7" x14ac:dyDescent="0.3">
      <c r="A774" s="3" t="s">
        <v>755</v>
      </c>
      <c r="B774" s="8">
        <v>0.44511250000000002</v>
      </c>
      <c r="C774" s="8">
        <v>0.45796249999999999</v>
      </c>
      <c r="D774" s="8">
        <v>0.46220499999999998</v>
      </c>
      <c r="E774" s="9">
        <v>0.45509333333333335</v>
      </c>
      <c r="F774" s="10" t="s">
        <v>5602</v>
      </c>
      <c r="G774" s="10" t="s">
        <v>5603</v>
      </c>
    </row>
    <row r="775" spans="1:7" x14ac:dyDescent="0.3">
      <c r="A775" s="3" t="s">
        <v>756</v>
      </c>
      <c r="B775" s="8">
        <v>0.20880499999999999</v>
      </c>
      <c r="C775" s="8">
        <v>0.64829999999999999</v>
      </c>
      <c r="D775" s="8">
        <v>0.50761000000000001</v>
      </c>
      <c r="E775" s="9">
        <v>0.45490499999999995</v>
      </c>
      <c r="F775" s="10" t="s">
        <v>5604</v>
      </c>
      <c r="G775" s="10" t="s">
        <v>5605</v>
      </c>
    </row>
    <row r="776" spans="1:7" x14ac:dyDescent="0.3">
      <c r="A776" s="3" t="s">
        <v>757</v>
      </c>
      <c r="B776" s="8">
        <v>0.28769</v>
      </c>
      <c r="C776" s="8">
        <v>0.68949000000000005</v>
      </c>
      <c r="D776" s="8">
        <v>0.38736999999999999</v>
      </c>
      <c r="E776" s="9">
        <v>0.45484999999999998</v>
      </c>
      <c r="F776" s="10" t="s">
        <v>5606</v>
      </c>
      <c r="G776" s="10" t="s">
        <v>5607</v>
      </c>
    </row>
    <row r="777" spans="1:7" x14ac:dyDescent="0.3">
      <c r="A777" s="3" t="s">
        <v>758</v>
      </c>
      <c r="B777" s="8">
        <v>0.40195999999999998</v>
      </c>
      <c r="C777" s="8">
        <v>0.37834499999999999</v>
      </c>
      <c r="D777" s="8">
        <v>0.58411000000000002</v>
      </c>
      <c r="E777" s="9">
        <v>0.45480500000000007</v>
      </c>
      <c r="F777" s="10" t="s">
        <v>5608</v>
      </c>
      <c r="G777" s="10" t="s">
        <v>5609</v>
      </c>
    </row>
    <row r="778" spans="1:7" x14ac:dyDescent="0.3">
      <c r="A778" s="3" t="s">
        <v>759</v>
      </c>
      <c r="B778" s="8">
        <v>0.22561999999999999</v>
      </c>
      <c r="C778" s="8">
        <v>0.27814499999999998</v>
      </c>
      <c r="D778" s="8">
        <v>0.85765999999999998</v>
      </c>
      <c r="E778" s="9">
        <v>0.45380833333333337</v>
      </c>
      <c r="F778" s="10" t="s">
        <v>5610</v>
      </c>
      <c r="G778" s="10" t="s">
        <v>5611</v>
      </c>
    </row>
    <row r="779" spans="1:7" x14ac:dyDescent="0.3">
      <c r="A779" s="3" t="s">
        <v>760</v>
      </c>
      <c r="B779" s="8">
        <v>0.221275</v>
      </c>
      <c r="C779" s="8">
        <v>0.80481499999999995</v>
      </c>
      <c r="D779" s="8">
        <v>0.33511000000000002</v>
      </c>
      <c r="E779" s="9">
        <v>0.45373333333333332</v>
      </c>
      <c r="F779" s="10" t="s">
        <v>5612</v>
      </c>
      <c r="G779" s="10" t="s">
        <v>5613</v>
      </c>
    </row>
    <row r="780" spans="1:7" x14ac:dyDescent="0.3">
      <c r="A780" s="3" t="s">
        <v>761</v>
      </c>
      <c r="B780" s="8">
        <v>0.49884499999999998</v>
      </c>
      <c r="C780" s="8">
        <v>0.15637000000000001</v>
      </c>
      <c r="D780" s="8">
        <v>0.704515</v>
      </c>
      <c r="E780" s="9">
        <v>0.45324333333333328</v>
      </c>
      <c r="F780" s="10" t="s">
        <v>5614</v>
      </c>
      <c r="G780" s="10" t="s">
        <v>5615</v>
      </c>
    </row>
    <row r="781" spans="1:7" x14ac:dyDescent="0.3">
      <c r="A781" s="3" t="s">
        <v>762</v>
      </c>
      <c r="B781" s="8">
        <v>1.04952</v>
      </c>
      <c r="C781" s="8">
        <v>0.31063249999999998</v>
      </c>
      <c r="D781" s="8">
        <v>-1.6499999999999601E-3</v>
      </c>
      <c r="E781" s="9">
        <v>0.45283416666666665</v>
      </c>
      <c r="F781" s="10" t="s">
        <v>5616</v>
      </c>
      <c r="G781" s="10" t="s">
        <v>5617</v>
      </c>
    </row>
    <row r="782" spans="1:7" x14ac:dyDescent="0.3">
      <c r="A782" s="3" t="s">
        <v>763</v>
      </c>
      <c r="B782" s="8">
        <v>0.367035</v>
      </c>
      <c r="C782" s="8">
        <v>0.43849250000000001</v>
      </c>
      <c r="D782" s="8">
        <v>0.55074000000000001</v>
      </c>
      <c r="E782" s="9">
        <v>0.45208916666666665</v>
      </c>
      <c r="F782" s="10" t="s">
        <v>5618</v>
      </c>
      <c r="G782" s="10" t="s">
        <v>5619</v>
      </c>
    </row>
    <row r="783" spans="1:7" x14ac:dyDescent="0.3">
      <c r="A783" s="3" t="s">
        <v>764</v>
      </c>
      <c r="B783" s="8">
        <v>0.359985</v>
      </c>
      <c r="C783" s="8">
        <v>0.66751499999999997</v>
      </c>
      <c r="D783" s="8">
        <v>0.32771499999999998</v>
      </c>
      <c r="E783" s="9">
        <v>0.4517383333333333</v>
      </c>
      <c r="F783" s="10" t="s">
        <v>5620</v>
      </c>
      <c r="G783" s="10" t="s">
        <v>5621</v>
      </c>
    </row>
    <row r="784" spans="1:7" x14ac:dyDescent="0.3">
      <c r="A784" s="3" t="s">
        <v>765</v>
      </c>
      <c r="B784" s="8">
        <v>0.71232499999999999</v>
      </c>
      <c r="C784" s="8">
        <v>-4.7767499999999997E-2</v>
      </c>
      <c r="D784" s="8">
        <v>0.6896525</v>
      </c>
      <c r="E784" s="9">
        <v>0.45140333333333338</v>
      </c>
      <c r="F784" s="10" t="s">
        <v>5622</v>
      </c>
      <c r="G784" s="10" t="s">
        <v>5623</v>
      </c>
    </row>
    <row r="785" spans="1:7" x14ac:dyDescent="0.3">
      <c r="A785" s="3" t="s">
        <v>766</v>
      </c>
      <c r="B785" s="8">
        <v>1.1384999999999999E-2</v>
      </c>
      <c r="C785" s="8">
        <v>0.39188000000000001</v>
      </c>
      <c r="D785" s="8">
        <v>0.94714500000000001</v>
      </c>
      <c r="E785" s="9">
        <v>0.45013666666666668</v>
      </c>
      <c r="F785" s="10" t="s">
        <v>5624</v>
      </c>
      <c r="G785" s="10" t="s">
        <v>5625</v>
      </c>
    </row>
    <row r="786" spans="1:7" x14ac:dyDescent="0.3">
      <c r="A786" s="3" t="s">
        <v>767</v>
      </c>
      <c r="B786" s="8">
        <v>0.475995</v>
      </c>
      <c r="C786" s="8">
        <v>6.74750000000002E-3</v>
      </c>
      <c r="D786" s="8">
        <v>0.867425</v>
      </c>
      <c r="E786" s="9">
        <v>0.45005583333333332</v>
      </c>
      <c r="F786" s="10" t="s">
        <v>5626</v>
      </c>
      <c r="G786" s="10" t="s">
        <v>5627</v>
      </c>
    </row>
    <row r="787" spans="1:7" x14ac:dyDescent="0.3">
      <c r="A787" s="3" t="s">
        <v>768</v>
      </c>
      <c r="B787" s="8">
        <v>3.9750000000000297E-3</v>
      </c>
      <c r="C787" s="8">
        <v>0.807315</v>
      </c>
      <c r="D787" s="8">
        <v>0.53645750000000003</v>
      </c>
      <c r="E787" s="9">
        <v>0.4492491666666667</v>
      </c>
      <c r="F787" s="10" t="s">
        <v>5628</v>
      </c>
      <c r="G787" s="10" t="s">
        <v>5629</v>
      </c>
    </row>
    <row r="788" spans="1:7" x14ac:dyDescent="0.3">
      <c r="A788" s="3" t="s">
        <v>769</v>
      </c>
      <c r="B788" s="8">
        <v>-8.00250000000002E-3</v>
      </c>
      <c r="C788" s="8">
        <v>1.1432850000000001</v>
      </c>
      <c r="D788" s="8">
        <v>0.21141499999999999</v>
      </c>
      <c r="E788" s="9">
        <v>0.44889916666666668</v>
      </c>
      <c r="F788" s="10" t="s">
        <v>5630</v>
      </c>
      <c r="G788" s="10" t="s">
        <v>5631</v>
      </c>
    </row>
    <row r="789" spans="1:7" x14ac:dyDescent="0.3">
      <c r="A789" s="3" t="s">
        <v>770</v>
      </c>
      <c r="B789" s="8">
        <v>0.32486500000000001</v>
      </c>
      <c r="C789" s="8">
        <v>0.29234500000000002</v>
      </c>
      <c r="D789" s="8">
        <v>0.72792000000000001</v>
      </c>
      <c r="E789" s="9">
        <v>0.4483766666666667</v>
      </c>
      <c r="F789" s="10"/>
      <c r="G789" s="10" t="s">
        <v>5632</v>
      </c>
    </row>
    <row r="790" spans="1:7" x14ac:dyDescent="0.3">
      <c r="A790" s="3" t="s">
        <v>771</v>
      </c>
      <c r="B790" s="8">
        <v>0.20397000000000001</v>
      </c>
      <c r="C790" s="8">
        <v>0.85160499999999995</v>
      </c>
      <c r="D790" s="8">
        <v>0.28793999999999997</v>
      </c>
      <c r="E790" s="9">
        <v>0.44783833333333334</v>
      </c>
      <c r="F790" s="10" t="s">
        <v>5633</v>
      </c>
      <c r="G790" s="10" t="s">
        <v>5634</v>
      </c>
    </row>
    <row r="791" spans="1:7" x14ac:dyDescent="0.3">
      <c r="A791" s="3" t="s">
        <v>772</v>
      </c>
      <c r="B791" s="8">
        <v>0.34982750000000001</v>
      </c>
      <c r="C791" s="8">
        <v>1.0665750000000001</v>
      </c>
      <c r="D791" s="8">
        <v>-7.4264999999999998E-2</v>
      </c>
      <c r="E791" s="9">
        <v>0.44737916666666666</v>
      </c>
      <c r="F791" s="10" t="s">
        <v>5635</v>
      </c>
      <c r="G791" s="10" t="s">
        <v>5636</v>
      </c>
    </row>
    <row r="792" spans="1:7" x14ac:dyDescent="0.3">
      <c r="A792" s="3" t="s">
        <v>773</v>
      </c>
      <c r="B792" s="8">
        <v>0.48845250000000001</v>
      </c>
      <c r="C792" s="8">
        <v>0.45197749999999998</v>
      </c>
      <c r="D792" s="8">
        <v>0.3980725</v>
      </c>
      <c r="E792" s="9">
        <v>0.44616749999999999</v>
      </c>
      <c r="F792" s="10" t="s">
        <v>5637</v>
      </c>
      <c r="G792" s="10" t="s">
        <v>5638</v>
      </c>
    </row>
    <row r="793" spans="1:7" x14ac:dyDescent="0.3">
      <c r="A793" s="3" t="s">
        <v>774</v>
      </c>
      <c r="B793" s="8">
        <v>0.54254999999999998</v>
      </c>
      <c r="C793" s="8">
        <v>0.25227500000000003</v>
      </c>
      <c r="D793" s="8">
        <v>0.5423</v>
      </c>
      <c r="E793" s="9">
        <v>0.44570833333333332</v>
      </c>
      <c r="F793" s="10" t="s">
        <v>5639</v>
      </c>
      <c r="G793" s="10" t="s">
        <v>5640</v>
      </c>
    </row>
    <row r="794" spans="1:7" x14ac:dyDescent="0.3">
      <c r="A794" s="3" t="s">
        <v>775</v>
      </c>
      <c r="B794" s="8">
        <v>0.200465</v>
      </c>
      <c r="C794" s="8">
        <v>0.63889499999999999</v>
      </c>
      <c r="D794" s="8">
        <v>0.49775000000000003</v>
      </c>
      <c r="E794" s="9">
        <v>0.44570333333333334</v>
      </c>
      <c r="F794" s="10" t="s">
        <v>5641</v>
      </c>
      <c r="G794" s="10" t="s">
        <v>5642</v>
      </c>
    </row>
    <row r="795" spans="1:7" x14ac:dyDescent="0.3">
      <c r="A795" s="3" t="s">
        <v>776</v>
      </c>
      <c r="B795" s="8">
        <v>0.43456</v>
      </c>
      <c r="C795" s="8">
        <v>0.27373999999999998</v>
      </c>
      <c r="D795" s="8">
        <v>0.62864500000000001</v>
      </c>
      <c r="E795" s="9">
        <v>0.44564833333333337</v>
      </c>
      <c r="F795" s="10" t="s">
        <v>5643</v>
      </c>
      <c r="G795" s="10" t="s">
        <v>5644</v>
      </c>
    </row>
    <row r="796" spans="1:7" x14ac:dyDescent="0.3">
      <c r="A796" s="3" t="s">
        <v>777</v>
      </c>
      <c r="B796" s="8">
        <v>0.3420975</v>
      </c>
      <c r="C796" s="8">
        <v>0.58128000000000002</v>
      </c>
      <c r="D796" s="8">
        <v>0.41310999999999998</v>
      </c>
      <c r="E796" s="9">
        <v>0.44549583333333337</v>
      </c>
      <c r="F796" s="10" t="s">
        <v>5645</v>
      </c>
      <c r="G796" s="10" t="s">
        <v>5646</v>
      </c>
    </row>
    <row r="797" spans="1:7" x14ac:dyDescent="0.3">
      <c r="A797" s="3" t="s">
        <v>778</v>
      </c>
      <c r="B797" s="8">
        <v>5.7329999999999999E-2</v>
      </c>
      <c r="C797" s="8">
        <v>0.50044500000000003</v>
      </c>
      <c r="D797" s="8">
        <v>0.77832000000000001</v>
      </c>
      <c r="E797" s="9">
        <v>0.44536500000000001</v>
      </c>
      <c r="F797" s="10" t="s">
        <v>5647</v>
      </c>
      <c r="G797" s="10" t="s">
        <v>5648</v>
      </c>
    </row>
    <row r="798" spans="1:7" x14ac:dyDescent="0.3">
      <c r="A798" s="3" t="s">
        <v>779</v>
      </c>
      <c r="B798" s="8">
        <v>-9.0302499999999994E-2</v>
      </c>
      <c r="C798" s="8">
        <v>0.89232</v>
      </c>
      <c r="D798" s="8">
        <v>0.53400749999999997</v>
      </c>
      <c r="E798" s="9">
        <v>0.44534166666666669</v>
      </c>
      <c r="F798" s="10" t="s">
        <v>5649</v>
      </c>
      <c r="G798" s="10" t="s">
        <v>5650</v>
      </c>
    </row>
    <row r="799" spans="1:7" x14ac:dyDescent="0.3">
      <c r="A799" s="3" t="s">
        <v>780</v>
      </c>
      <c r="B799" s="8">
        <v>0.41920750000000001</v>
      </c>
      <c r="C799" s="8">
        <v>0.64898750000000005</v>
      </c>
      <c r="D799" s="8">
        <v>0.26748499999999997</v>
      </c>
      <c r="E799" s="9">
        <v>0.44522666666666666</v>
      </c>
      <c r="F799" s="10" t="s">
        <v>5651</v>
      </c>
      <c r="G799" s="10" t="s">
        <v>5652</v>
      </c>
    </row>
    <row r="800" spans="1:7" x14ac:dyDescent="0.3">
      <c r="A800" s="3" t="s">
        <v>781</v>
      </c>
      <c r="B800" s="8">
        <v>0.132415</v>
      </c>
      <c r="C800" s="8">
        <v>0.86577000000000004</v>
      </c>
      <c r="D800" s="8">
        <v>0.336565</v>
      </c>
      <c r="E800" s="9">
        <v>0.44491666666666668</v>
      </c>
      <c r="F800" s="10" t="s">
        <v>5653</v>
      </c>
      <c r="G800" s="10" t="s">
        <v>5654</v>
      </c>
    </row>
    <row r="801" spans="1:7" x14ac:dyDescent="0.3">
      <c r="A801" s="3" t="s">
        <v>782</v>
      </c>
      <c r="B801" s="8">
        <v>0.55350999999999995</v>
      </c>
      <c r="C801" s="8">
        <v>0.23952000000000001</v>
      </c>
      <c r="D801" s="8">
        <v>0.54094750000000003</v>
      </c>
      <c r="E801" s="9">
        <v>0.44465916666666666</v>
      </c>
      <c r="F801" s="10" t="s">
        <v>5655</v>
      </c>
      <c r="G801" s="10" t="s">
        <v>5656</v>
      </c>
    </row>
    <row r="802" spans="1:7" x14ac:dyDescent="0.3">
      <c r="A802" s="3" t="s">
        <v>783</v>
      </c>
      <c r="B802" s="8">
        <v>0.44336500000000001</v>
      </c>
      <c r="C802" s="8" t="s">
        <v>12028</v>
      </c>
      <c r="D802" s="8" t="s">
        <v>12028</v>
      </c>
      <c r="E802" s="9">
        <v>0.44336500000000001</v>
      </c>
      <c r="F802" s="10" t="s">
        <v>5657</v>
      </c>
      <c r="G802" s="10" t="s">
        <v>5658</v>
      </c>
    </row>
    <row r="803" spans="1:7" x14ac:dyDescent="0.3">
      <c r="A803" s="3" t="s">
        <v>784</v>
      </c>
      <c r="B803" s="8">
        <v>0.53465499999999999</v>
      </c>
      <c r="C803" s="8">
        <v>0.42393999999999998</v>
      </c>
      <c r="D803" s="8">
        <v>0.36991499999999999</v>
      </c>
      <c r="E803" s="9">
        <v>0.44283666666666671</v>
      </c>
      <c r="F803" s="10"/>
      <c r="G803" s="10" t="s">
        <v>5659</v>
      </c>
    </row>
    <row r="804" spans="1:7" x14ac:dyDescent="0.3">
      <c r="A804" s="3" t="s">
        <v>785</v>
      </c>
      <c r="B804" s="8">
        <v>7.7037499999999995E-2</v>
      </c>
      <c r="C804" s="8">
        <v>0.48814999999999997</v>
      </c>
      <c r="D804" s="8">
        <v>0.76004000000000005</v>
      </c>
      <c r="E804" s="9">
        <v>0.44174249999999998</v>
      </c>
      <c r="F804" s="10" t="s">
        <v>5660</v>
      </c>
      <c r="G804" s="10" t="s">
        <v>5661</v>
      </c>
    </row>
    <row r="805" spans="1:7" x14ac:dyDescent="0.3">
      <c r="A805" s="3" t="s">
        <v>786</v>
      </c>
      <c r="B805" s="8">
        <v>0.29352</v>
      </c>
      <c r="C805" s="8">
        <v>0.863595</v>
      </c>
      <c r="D805" s="8">
        <v>0.16655</v>
      </c>
      <c r="E805" s="9">
        <v>0.44122166666666668</v>
      </c>
      <c r="F805" s="10" t="s">
        <v>5662</v>
      </c>
      <c r="G805" s="10" t="s">
        <v>5663</v>
      </c>
    </row>
    <row r="806" spans="1:7" x14ac:dyDescent="0.3">
      <c r="A806" s="3" t="s">
        <v>787</v>
      </c>
      <c r="B806" s="8">
        <v>0.57956750000000001</v>
      </c>
      <c r="C806" s="8">
        <v>0</v>
      </c>
      <c r="D806" s="8">
        <v>0.74153000000000002</v>
      </c>
      <c r="E806" s="9">
        <v>0.44036583333333335</v>
      </c>
      <c r="F806" s="10" t="s">
        <v>5664</v>
      </c>
      <c r="G806" s="10" t="s">
        <v>5665</v>
      </c>
    </row>
    <row r="807" spans="1:7" x14ac:dyDescent="0.3">
      <c r="A807" s="3" t="s">
        <v>788</v>
      </c>
      <c r="B807" s="8">
        <v>1.0805E-2</v>
      </c>
      <c r="C807" s="8">
        <v>1.0549299999999999</v>
      </c>
      <c r="D807" s="8">
        <v>0.254805</v>
      </c>
      <c r="E807" s="9">
        <v>0.44017999999999996</v>
      </c>
      <c r="F807" s="10" t="s">
        <v>5666</v>
      </c>
      <c r="G807" s="10" t="s">
        <v>5667</v>
      </c>
    </row>
    <row r="808" spans="1:7" x14ac:dyDescent="0.3">
      <c r="A808" s="3" t="s">
        <v>789</v>
      </c>
      <c r="B808" s="8">
        <v>0.41568749999999999</v>
      </c>
      <c r="C808" s="8">
        <v>-7.0200000000000002E-3</v>
      </c>
      <c r="D808" s="8">
        <v>0.91147999999999996</v>
      </c>
      <c r="E808" s="9">
        <v>0.44004916666666666</v>
      </c>
      <c r="F808" s="10" t="s">
        <v>5668</v>
      </c>
      <c r="G808" s="10" t="s">
        <v>5669</v>
      </c>
    </row>
    <row r="809" spans="1:7" x14ac:dyDescent="0.3">
      <c r="A809" s="3" t="s">
        <v>790</v>
      </c>
      <c r="B809" s="8">
        <v>-0.52578999999999998</v>
      </c>
      <c r="C809" s="8">
        <v>0.64088999999999996</v>
      </c>
      <c r="D809" s="8">
        <v>1.2036199999999999</v>
      </c>
      <c r="E809" s="9">
        <v>0.43957333333333332</v>
      </c>
      <c r="F809" s="10" t="s">
        <v>5670</v>
      </c>
      <c r="G809" s="10" t="s">
        <v>5671</v>
      </c>
    </row>
    <row r="810" spans="1:7" x14ac:dyDescent="0.3">
      <c r="A810" s="3" t="s">
        <v>791</v>
      </c>
      <c r="B810" s="8">
        <v>0.41827500000000001</v>
      </c>
      <c r="C810" s="8">
        <v>0.329175</v>
      </c>
      <c r="D810" s="8">
        <v>0.56988249999999996</v>
      </c>
      <c r="E810" s="9">
        <v>0.43911083333333334</v>
      </c>
      <c r="F810" s="10" t="s">
        <v>5672</v>
      </c>
      <c r="G810" s="10" t="s">
        <v>5673</v>
      </c>
    </row>
    <row r="811" spans="1:7" x14ac:dyDescent="0.3">
      <c r="A811" s="3" t="s">
        <v>792</v>
      </c>
      <c r="B811" s="8">
        <v>0.20047000000000001</v>
      </c>
      <c r="C811" s="8">
        <v>0.86277000000000004</v>
      </c>
      <c r="D811" s="8">
        <v>0.25385999999999997</v>
      </c>
      <c r="E811" s="9">
        <v>0.43903333333333333</v>
      </c>
      <c r="F811" s="10" t="s">
        <v>5674</v>
      </c>
      <c r="G811" s="10" t="s">
        <v>5675</v>
      </c>
    </row>
    <row r="812" spans="1:7" x14ac:dyDescent="0.3">
      <c r="A812" s="3" t="s">
        <v>793</v>
      </c>
      <c r="B812" s="8">
        <v>0.67154000000000003</v>
      </c>
      <c r="C812" s="8">
        <v>0.38934999999999997</v>
      </c>
      <c r="D812" s="8">
        <v>0.25493500000000002</v>
      </c>
      <c r="E812" s="9">
        <v>0.43860833333333343</v>
      </c>
      <c r="F812" s="10" t="s">
        <v>5676</v>
      </c>
      <c r="G812" s="10" t="s">
        <v>5677</v>
      </c>
    </row>
    <row r="813" spans="1:7" x14ac:dyDescent="0.3">
      <c r="A813" s="3" t="s">
        <v>794</v>
      </c>
      <c r="B813" s="8">
        <v>0.28676750000000001</v>
      </c>
      <c r="C813" s="8">
        <v>0.17899000000000001</v>
      </c>
      <c r="D813" s="8">
        <v>0.84999499999999995</v>
      </c>
      <c r="E813" s="9">
        <v>0.43858416666666661</v>
      </c>
      <c r="F813" s="10" t="s">
        <v>5678</v>
      </c>
      <c r="G813" s="10" t="s">
        <v>5679</v>
      </c>
    </row>
    <row r="814" spans="1:7" x14ac:dyDescent="0.3">
      <c r="A814" s="3" t="s">
        <v>795</v>
      </c>
      <c r="B814" s="8">
        <v>0.41328500000000001</v>
      </c>
      <c r="C814" s="8">
        <v>0.67203250000000003</v>
      </c>
      <c r="D814" s="8">
        <v>0.22936500000000001</v>
      </c>
      <c r="E814" s="9">
        <v>0.43822749999999999</v>
      </c>
      <c r="F814" s="10" t="s">
        <v>5680</v>
      </c>
      <c r="G814" s="10" t="s">
        <v>5681</v>
      </c>
    </row>
    <row r="815" spans="1:7" x14ac:dyDescent="0.3">
      <c r="A815" s="3" t="s">
        <v>796</v>
      </c>
      <c r="B815" s="8">
        <v>0.176895</v>
      </c>
      <c r="C815" s="8">
        <v>1.2332525000000001</v>
      </c>
      <c r="D815" s="8">
        <v>-9.5962500000000006E-2</v>
      </c>
      <c r="E815" s="9">
        <v>0.43806166666666674</v>
      </c>
      <c r="F815" s="10" t="s">
        <v>5682</v>
      </c>
      <c r="G815" s="10" t="s">
        <v>5683</v>
      </c>
    </row>
    <row r="816" spans="1:7" x14ac:dyDescent="0.3">
      <c r="A816" s="3" t="s">
        <v>797</v>
      </c>
      <c r="B816" s="8">
        <v>0.66098749999999995</v>
      </c>
      <c r="C816" s="8">
        <v>0.56448500000000001</v>
      </c>
      <c r="D816" s="8">
        <v>8.7085000000000107E-2</v>
      </c>
      <c r="E816" s="9">
        <v>0.43751916666666668</v>
      </c>
      <c r="F816" s="10" t="s">
        <v>5684</v>
      </c>
      <c r="G816" s="10" t="s">
        <v>5685</v>
      </c>
    </row>
    <row r="817" spans="1:7" x14ac:dyDescent="0.3">
      <c r="A817" s="3" t="s">
        <v>798</v>
      </c>
      <c r="B817" s="8">
        <v>7.53500000000002E-3</v>
      </c>
      <c r="C817" s="8">
        <v>0.80569500000000005</v>
      </c>
      <c r="D817" s="8">
        <v>0.4983475</v>
      </c>
      <c r="E817" s="9">
        <v>0.43719250000000004</v>
      </c>
      <c r="F817" s="10"/>
      <c r="G817" s="10" t="s">
        <v>5686</v>
      </c>
    </row>
    <row r="818" spans="1:7" x14ac:dyDescent="0.3">
      <c r="A818" s="3" t="s">
        <v>799</v>
      </c>
      <c r="B818" s="8">
        <v>0.211365</v>
      </c>
      <c r="C818" s="8">
        <v>0.75038000000000005</v>
      </c>
      <c r="D818" s="8">
        <v>0.34863</v>
      </c>
      <c r="E818" s="9">
        <v>0.43679166666666669</v>
      </c>
      <c r="F818" s="10" t="s">
        <v>5687</v>
      </c>
      <c r="G818" s="10" t="s">
        <v>5688</v>
      </c>
    </row>
    <row r="819" spans="1:7" x14ac:dyDescent="0.3">
      <c r="A819" s="3" t="s">
        <v>800</v>
      </c>
      <c r="B819" s="8">
        <v>7.3610000000000106E-2</v>
      </c>
      <c r="C819" s="8">
        <v>0.51434250000000004</v>
      </c>
      <c r="D819" s="8">
        <v>0.72222500000000001</v>
      </c>
      <c r="E819" s="9">
        <v>0.43672583333333331</v>
      </c>
      <c r="F819" s="10" t="s">
        <v>5689</v>
      </c>
      <c r="G819" s="10" t="s">
        <v>5690</v>
      </c>
    </row>
    <row r="820" spans="1:7" x14ac:dyDescent="0.3">
      <c r="A820" s="3" t="s">
        <v>801</v>
      </c>
      <c r="B820" s="8">
        <v>0.43924249999999998</v>
      </c>
      <c r="C820" s="8">
        <v>0.62496249999999998</v>
      </c>
      <c r="D820" s="8">
        <v>0.24234</v>
      </c>
      <c r="E820" s="9">
        <v>0.43551499999999993</v>
      </c>
      <c r="F820" s="10" t="s">
        <v>5691</v>
      </c>
      <c r="G820" s="10" t="s">
        <v>5692</v>
      </c>
    </row>
    <row r="821" spans="1:7" x14ac:dyDescent="0.3">
      <c r="A821" s="3" t="s">
        <v>802</v>
      </c>
      <c r="B821" s="8">
        <v>0.22465750000000001</v>
      </c>
      <c r="C821" s="8">
        <v>0.56222000000000005</v>
      </c>
      <c r="D821" s="8">
        <v>0.51531499999999997</v>
      </c>
      <c r="E821" s="9">
        <v>0.4340641666666667</v>
      </c>
      <c r="F821" s="10" t="s">
        <v>5693</v>
      </c>
      <c r="G821" s="10" t="s">
        <v>5694</v>
      </c>
    </row>
    <row r="822" spans="1:7" x14ac:dyDescent="0.3">
      <c r="A822" s="3" t="s">
        <v>803</v>
      </c>
      <c r="B822" s="8">
        <v>0.315245</v>
      </c>
      <c r="C822" s="8">
        <v>0.73162499999999997</v>
      </c>
      <c r="D822" s="8">
        <v>0.25500499999999998</v>
      </c>
      <c r="E822" s="9">
        <v>0.43395833333333328</v>
      </c>
      <c r="F822" s="10" t="s">
        <v>5695</v>
      </c>
      <c r="G822" s="10" t="s">
        <v>5696</v>
      </c>
    </row>
    <row r="823" spans="1:7" x14ac:dyDescent="0.3">
      <c r="A823" s="3" t="s">
        <v>804</v>
      </c>
      <c r="B823" s="8">
        <v>0.66992750000000001</v>
      </c>
      <c r="C823" s="8">
        <v>0.16299749999999999</v>
      </c>
      <c r="D823" s="8">
        <v>0.466835</v>
      </c>
      <c r="E823" s="9">
        <v>0.43325333333333332</v>
      </c>
      <c r="F823" s="10" t="s">
        <v>5697</v>
      </c>
      <c r="G823" s="10" t="s">
        <v>5698</v>
      </c>
    </row>
    <row r="824" spans="1:7" x14ac:dyDescent="0.3">
      <c r="A824" s="3" t="s">
        <v>805</v>
      </c>
      <c r="B824" s="8">
        <v>0.16551750000000001</v>
      </c>
      <c r="C824" s="8">
        <v>0.71126500000000004</v>
      </c>
      <c r="D824" s="8">
        <v>0.42256500000000002</v>
      </c>
      <c r="E824" s="9">
        <v>0.43311583333333337</v>
      </c>
      <c r="F824" s="10" t="s">
        <v>5699</v>
      </c>
      <c r="G824" s="10" t="s">
        <v>5700</v>
      </c>
    </row>
    <row r="825" spans="1:7" x14ac:dyDescent="0.3">
      <c r="A825" s="3" t="s">
        <v>806</v>
      </c>
      <c r="B825" s="8">
        <v>0.1331775</v>
      </c>
      <c r="C825" s="8">
        <v>0.70246500000000001</v>
      </c>
      <c r="D825" s="8">
        <v>0.46327000000000002</v>
      </c>
      <c r="E825" s="9">
        <v>0.43297083333333336</v>
      </c>
      <c r="F825" s="10" t="s">
        <v>5701</v>
      </c>
      <c r="G825" s="10" t="s">
        <v>5702</v>
      </c>
    </row>
    <row r="826" spans="1:7" x14ac:dyDescent="0.3">
      <c r="A826" s="3" t="s">
        <v>443</v>
      </c>
      <c r="B826" s="8">
        <v>0.56904250000000001</v>
      </c>
      <c r="C826" s="8">
        <v>-1.36224999999999E-2</v>
      </c>
      <c r="D826" s="8">
        <v>0.74336000000000002</v>
      </c>
      <c r="E826" s="9">
        <v>0.43292666666666674</v>
      </c>
      <c r="F826" s="10" t="s">
        <v>5000</v>
      </c>
      <c r="G826" s="10" t="s">
        <v>5001</v>
      </c>
    </row>
    <row r="827" spans="1:7" x14ac:dyDescent="0.3">
      <c r="A827" s="3" t="s">
        <v>807</v>
      </c>
      <c r="B827" s="8">
        <v>0.21662500000000001</v>
      </c>
      <c r="C827" s="8">
        <v>0.7127</v>
      </c>
      <c r="D827" s="8">
        <v>0.36639749999999999</v>
      </c>
      <c r="E827" s="9">
        <v>0.43190749999999994</v>
      </c>
      <c r="F827" s="10" t="s">
        <v>5703</v>
      </c>
      <c r="G827" s="10" t="s">
        <v>5704</v>
      </c>
    </row>
    <row r="828" spans="1:7" x14ac:dyDescent="0.3">
      <c r="A828" s="3" t="s">
        <v>808</v>
      </c>
      <c r="B828" s="8">
        <v>0.84009</v>
      </c>
      <c r="C828" s="8">
        <v>0.28448499999999999</v>
      </c>
      <c r="D828" s="8">
        <v>0.17046</v>
      </c>
      <c r="E828" s="9">
        <v>0.43167833333333339</v>
      </c>
      <c r="F828" s="10" t="s">
        <v>5705</v>
      </c>
      <c r="G828" s="10" t="s">
        <v>5706</v>
      </c>
    </row>
    <row r="829" spans="1:7" x14ac:dyDescent="0.3">
      <c r="A829" s="3" t="s">
        <v>809</v>
      </c>
      <c r="B829" s="8">
        <v>0.37948500000000002</v>
      </c>
      <c r="C829" s="8">
        <v>0.31187500000000001</v>
      </c>
      <c r="D829" s="8">
        <v>0.603155</v>
      </c>
      <c r="E829" s="9">
        <v>0.43150500000000003</v>
      </c>
      <c r="F829" s="10" t="s">
        <v>5707</v>
      </c>
      <c r="G829" s="10" t="s">
        <v>5708</v>
      </c>
    </row>
    <row r="830" spans="1:7" x14ac:dyDescent="0.3">
      <c r="A830" s="3" t="s">
        <v>810</v>
      </c>
      <c r="B830" s="8">
        <v>0.63178000000000001</v>
      </c>
      <c r="C830" s="8">
        <v>0.63107000000000002</v>
      </c>
      <c r="D830" s="8">
        <v>3.0099999999999998E-2</v>
      </c>
      <c r="E830" s="9">
        <v>0.43098333333333333</v>
      </c>
      <c r="F830" s="10" t="s">
        <v>5709</v>
      </c>
      <c r="G830" s="10" t="s">
        <v>5710</v>
      </c>
    </row>
    <row r="831" spans="1:7" x14ac:dyDescent="0.3">
      <c r="A831" s="3" t="s">
        <v>811</v>
      </c>
      <c r="B831" s="8">
        <v>7.9487500000000003E-2</v>
      </c>
      <c r="C831" s="8">
        <v>0.74216499999999996</v>
      </c>
      <c r="D831" s="8">
        <v>0.46751500000000001</v>
      </c>
      <c r="E831" s="9">
        <v>0.42972250000000001</v>
      </c>
      <c r="F831" s="10" t="s">
        <v>5711</v>
      </c>
      <c r="G831" s="10" t="s">
        <v>5712</v>
      </c>
    </row>
    <row r="832" spans="1:7" x14ac:dyDescent="0.3">
      <c r="A832" s="3" t="s">
        <v>812</v>
      </c>
      <c r="B832" s="8">
        <v>0.73354750000000002</v>
      </c>
      <c r="C832" s="8">
        <v>0.41687999999999997</v>
      </c>
      <c r="D832" s="8">
        <v>0.1383125</v>
      </c>
      <c r="E832" s="9">
        <v>0.42958000000000002</v>
      </c>
      <c r="F832" s="10" t="s">
        <v>5713</v>
      </c>
      <c r="G832" s="10" t="s">
        <v>5714</v>
      </c>
    </row>
    <row r="833" spans="1:7" x14ac:dyDescent="0.3">
      <c r="A833" s="3" t="s">
        <v>813</v>
      </c>
      <c r="B833" s="8">
        <v>0.22364249999999999</v>
      </c>
      <c r="C833" s="8">
        <v>0.85821749999999997</v>
      </c>
      <c r="D833" s="8">
        <v>0.20682249999999999</v>
      </c>
      <c r="E833" s="9">
        <v>0.42956083333333334</v>
      </c>
      <c r="F833" s="10" t="s">
        <v>5715</v>
      </c>
      <c r="G833" s="10" t="s">
        <v>5716</v>
      </c>
    </row>
    <row r="834" spans="1:7" x14ac:dyDescent="0.3">
      <c r="A834" s="3" t="s">
        <v>814</v>
      </c>
      <c r="B834" s="8">
        <v>0.42840250000000002</v>
      </c>
      <c r="C834" s="8" t="s">
        <v>12028</v>
      </c>
      <c r="D834" s="8" t="s">
        <v>12028</v>
      </c>
      <c r="E834" s="9">
        <v>0.42840250000000002</v>
      </c>
      <c r="F834" s="10"/>
      <c r="G834" s="10" t="s">
        <v>5717</v>
      </c>
    </row>
    <row r="835" spans="1:7" x14ac:dyDescent="0.3">
      <c r="A835" s="3" t="s">
        <v>815</v>
      </c>
      <c r="B835" s="8">
        <v>1.1500600000000001</v>
      </c>
      <c r="C835" s="8">
        <v>-0.24232000000000001</v>
      </c>
      <c r="D835" s="8">
        <v>0.37717499999999998</v>
      </c>
      <c r="E835" s="9">
        <v>0.42830499999999999</v>
      </c>
      <c r="F835" s="10" t="s">
        <v>5718</v>
      </c>
      <c r="G835" s="10" t="s">
        <v>5719</v>
      </c>
    </row>
    <row r="836" spans="1:7" x14ac:dyDescent="0.3">
      <c r="A836" s="3" t="s">
        <v>816</v>
      </c>
      <c r="B836" s="8">
        <v>0.4312125</v>
      </c>
      <c r="C836" s="8">
        <v>0.23698</v>
      </c>
      <c r="D836" s="8">
        <v>0.61445749999999999</v>
      </c>
      <c r="E836" s="9">
        <v>0.42754999999999993</v>
      </c>
      <c r="F836" s="10" t="s">
        <v>5720</v>
      </c>
      <c r="G836" s="10" t="s">
        <v>5721</v>
      </c>
    </row>
    <row r="837" spans="1:7" x14ac:dyDescent="0.3">
      <c r="A837" s="3" t="s">
        <v>817</v>
      </c>
      <c r="B837" s="8">
        <v>0.23643749999999999</v>
      </c>
      <c r="C837" s="8">
        <v>0.87492250000000005</v>
      </c>
      <c r="D837" s="8">
        <v>0.1702525</v>
      </c>
      <c r="E837" s="9">
        <v>0.42720416666666666</v>
      </c>
      <c r="F837" s="10"/>
      <c r="G837" s="10" t="s">
        <v>5722</v>
      </c>
    </row>
    <row r="838" spans="1:7" x14ac:dyDescent="0.3">
      <c r="A838" s="3" t="s">
        <v>818</v>
      </c>
      <c r="B838" s="8">
        <v>0.44983000000000001</v>
      </c>
      <c r="C838" s="8">
        <v>-0.1438875</v>
      </c>
      <c r="D838" s="8">
        <v>0.97460500000000005</v>
      </c>
      <c r="E838" s="9">
        <v>0.42684916666666667</v>
      </c>
      <c r="F838" s="10" t="s">
        <v>5723</v>
      </c>
      <c r="G838" s="10" t="s">
        <v>5724</v>
      </c>
    </row>
    <row r="839" spans="1:7" x14ac:dyDescent="0.3">
      <c r="A839" s="3" t="s">
        <v>819</v>
      </c>
      <c r="B839" s="8">
        <v>3.2305E-2</v>
      </c>
      <c r="C839" s="8">
        <v>0.84665250000000003</v>
      </c>
      <c r="D839" s="8">
        <v>0.39851750000000002</v>
      </c>
      <c r="E839" s="9">
        <v>0.42582500000000006</v>
      </c>
      <c r="F839" s="10" t="s">
        <v>5725</v>
      </c>
      <c r="G839" s="10" t="s">
        <v>5726</v>
      </c>
    </row>
    <row r="840" spans="1:7" x14ac:dyDescent="0.3">
      <c r="A840" s="3" t="s">
        <v>820</v>
      </c>
      <c r="B840" s="8">
        <v>0.32239499999999999</v>
      </c>
      <c r="C840" s="8">
        <v>0.38262000000000002</v>
      </c>
      <c r="D840" s="8">
        <v>0.57140500000000005</v>
      </c>
      <c r="E840" s="9">
        <v>0.42547333333333331</v>
      </c>
      <c r="F840" s="10"/>
      <c r="G840" s="10" t="s">
        <v>5727</v>
      </c>
    </row>
    <row r="841" spans="1:7" x14ac:dyDescent="0.3">
      <c r="A841" s="3" t="s">
        <v>821</v>
      </c>
      <c r="B841" s="8">
        <v>5.77500000000009E-4</v>
      </c>
      <c r="C841" s="8">
        <v>0.2192625</v>
      </c>
      <c r="D841" s="8">
        <v>1.0558924999999999</v>
      </c>
      <c r="E841" s="9">
        <v>0.42524416666666665</v>
      </c>
      <c r="F841" s="10" t="s">
        <v>5728</v>
      </c>
      <c r="G841" s="10" t="s">
        <v>5729</v>
      </c>
    </row>
    <row r="842" spans="1:7" x14ac:dyDescent="0.3">
      <c r="A842" s="3" t="s">
        <v>822</v>
      </c>
      <c r="B842" s="8">
        <v>0.26645750000000001</v>
      </c>
      <c r="C842" s="8">
        <v>0.36584749999999999</v>
      </c>
      <c r="D842" s="8">
        <v>0.6401</v>
      </c>
      <c r="E842" s="9">
        <v>0.42413499999999998</v>
      </c>
      <c r="F842" s="10"/>
      <c r="G842" s="10" t="s">
        <v>5730</v>
      </c>
    </row>
    <row r="843" spans="1:7" x14ac:dyDescent="0.3">
      <c r="A843" s="3" t="s">
        <v>823</v>
      </c>
      <c r="B843" s="8">
        <v>8.8424999999999997E-3</v>
      </c>
      <c r="C843" s="8">
        <v>0.41734500000000002</v>
      </c>
      <c r="D843" s="8">
        <v>0.84580500000000003</v>
      </c>
      <c r="E843" s="9">
        <v>0.42399750000000003</v>
      </c>
      <c r="F843" s="10" t="s">
        <v>5731</v>
      </c>
      <c r="G843" s="10" t="s">
        <v>5732</v>
      </c>
    </row>
    <row r="844" spans="1:7" x14ac:dyDescent="0.3">
      <c r="A844" s="3" t="s">
        <v>824</v>
      </c>
      <c r="B844" s="8">
        <v>0.53047999999999995</v>
      </c>
      <c r="C844" s="8">
        <v>0.215115</v>
      </c>
      <c r="D844" s="8">
        <v>0.52634499999999995</v>
      </c>
      <c r="E844" s="9">
        <v>0.42397999999999997</v>
      </c>
      <c r="F844" s="10" t="s">
        <v>5733</v>
      </c>
      <c r="G844" s="10" t="s">
        <v>5734</v>
      </c>
    </row>
    <row r="845" spans="1:7" x14ac:dyDescent="0.3">
      <c r="A845" s="3" t="s">
        <v>825</v>
      </c>
      <c r="B845" s="8">
        <v>0.67214499999999999</v>
      </c>
      <c r="C845" s="8">
        <v>0.214535</v>
      </c>
      <c r="D845" s="8">
        <v>0.38497500000000001</v>
      </c>
      <c r="E845" s="9">
        <v>0.42388500000000001</v>
      </c>
      <c r="F845" s="10" t="s">
        <v>5735</v>
      </c>
      <c r="G845" s="10" t="s">
        <v>5736</v>
      </c>
    </row>
    <row r="846" spans="1:7" x14ac:dyDescent="0.3">
      <c r="A846" s="3" t="s">
        <v>826</v>
      </c>
      <c r="B846" s="8">
        <v>0.27426499999999998</v>
      </c>
      <c r="C846" s="8">
        <v>0.72402250000000001</v>
      </c>
      <c r="D846" s="8">
        <v>0.27072249999999998</v>
      </c>
      <c r="E846" s="9">
        <v>0.42300333333333334</v>
      </c>
      <c r="F846" s="10" t="s">
        <v>5737</v>
      </c>
      <c r="G846" s="10" t="s">
        <v>5738</v>
      </c>
    </row>
    <row r="847" spans="1:7" x14ac:dyDescent="0.3">
      <c r="A847" s="3" t="s">
        <v>827</v>
      </c>
      <c r="B847" s="8">
        <v>2.657E-2</v>
      </c>
      <c r="C847" s="8">
        <v>0.64430500000000002</v>
      </c>
      <c r="D847" s="8">
        <v>0.59752000000000005</v>
      </c>
      <c r="E847" s="9">
        <v>0.42279833333333333</v>
      </c>
      <c r="F847" s="10" t="s">
        <v>5739</v>
      </c>
      <c r="G847" s="10" t="s">
        <v>5740</v>
      </c>
    </row>
    <row r="848" spans="1:7" x14ac:dyDescent="0.3">
      <c r="A848" s="3" t="s">
        <v>828</v>
      </c>
      <c r="B848" s="8">
        <v>0.63773000000000002</v>
      </c>
      <c r="C848" s="8">
        <v>0.64335500000000001</v>
      </c>
      <c r="D848" s="8">
        <v>-1.5285E-2</v>
      </c>
      <c r="E848" s="9">
        <v>0.42193333333333333</v>
      </c>
      <c r="F848" s="10" t="s">
        <v>5741</v>
      </c>
      <c r="G848" s="10" t="s">
        <v>5742</v>
      </c>
    </row>
    <row r="849" spans="1:7" x14ac:dyDescent="0.3">
      <c r="A849" s="3" t="s">
        <v>829</v>
      </c>
      <c r="B849" s="8">
        <v>0.29403750000000001</v>
      </c>
      <c r="C849" s="8">
        <v>0.277395</v>
      </c>
      <c r="D849" s="8">
        <v>0.69435500000000006</v>
      </c>
      <c r="E849" s="9">
        <v>0.42192916666666669</v>
      </c>
      <c r="F849" s="10" t="s">
        <v>5743</v>
      </c>
      <c r="G849" s="10" t="s">
        <v>5744</v>
      </c>
    </row>
    <row r="850" spans="1:7" x14ac:dyDescent="0.3">
      <c r="A850" s="3" t="s">
        <v>830</v>
      </c>
      <c r="B850" s="8">
        <v>0.50456749999999995</v>
      </c>
      <c r="C850" s="8">
        <v>0.45665499999999998</v>
      </c>
      <c r="D850" s="8">
        <v>0.30416749999999998</v>
      </c>
      <c r="E850" s="9">
        <v>0.4217966666666666</v>
      </c>
      <c r="F850" s="10" t="s">
        <v>5745</v>
      </c>
      <c r="G850" s="10" t="s">
        <v>5746</v>
      </c>
    </row>
    <row r="851" spans="1:7" x14ac:dyDescent="0.3">
      <c r="A851" s="3" t="s">
        <v>831</v>
      </c>
      <c r="B851" s="8">
        <v>0.55751499999999998</v>
      </c>
      <c r="C851" s="8">
        <v>0.52534250000000005</v>
      </c>
      <c r="D851" s="8">
        <v>0.18218500000000001</v>
      </c>
      <c r="E851" s="9">
        <v>0.42168083333333334</v>
      </c>
      <c r="F851" s="10" t="s">
        <v>5747</v>
      </c>
      <c r="G851" s="10" t="s">
        <v>5748</v>
      </c>
    </row>
    <row r="852" spans="1:7" x14ac:dyDescent="0.3">
      <c r="A852" s="3" t="s">
        <v>832</v>
      </c>
      <c r="B852" s="8">
        <v>0.396955</v>
      </c>
      <c r="C852" s="8">
        <v>0.86741000000000001</v>
      </c>
      <c r="D852" s="8">
        <v>0</v>
      </c>
      <c r="E852" s="9">
        <v>0.42145499999999997</v>
      </c>
      <c r="F852" s="10" t="s">
        <v>5749</v>
      </c>
      <c r="G852" s="10" t="s">
        <v>5750</v>
      </c>
    </row>
    <row r="853" spans="1:7" x14ac:dyDescent="0.3">
      <c r="A853" s="3" t="s">
        <v>833</v>
      </c>
      <c r="B853" s="8">
        <v>0.33021250000000002</v>
      </c>
      <c r="C853" s="8">
        <v>0.20238500000000001</v>
      </c>
      <c r="D853" s="8">
        <v>0.72925499999999999</v>
      </c>
      <c r="E853" s="9">
        <v>0.42061750000000003</v>
      </c>
      <c r="F853" s="10" t="s">
        <v>5751</v>
      </c>
      <c r="G853" s="10" t="s">
        <v>5752</v>
      </c>
    </row>
    <row r="854" spans="1:7" x14ac:dyDescent="0.3">
      <c r="A854" s="3" t="s">
        <v>834</v>
      </c>
      <c r="B854" s="8">
        <v>0.39227499999999998</v>
      </c>
      <c r="C854" s="8">
        <v>0.5538225</v>
      </c>
      <c r="D854" s="8">
        <v>0.3133975</v>
      </c>
      <c r="E854" s="9">
        <v>0.41983166666666666</v>
      </c>
      <c r="F854" s="10" t="s">
        <v>5753</v>
      </c>
      <c r="G854" s="10" t="s">
        <v>5754</v>
      </c>
    </row>
    <row r="855" spans="1:7" x14ac:dyDescent="0.3">
      <c r="A855" s="3" t="s">
        <v>835</v>
      </c>
      <c r="B855" s="8">
        <v>0.72712500000000002</v>
      </c>
      <c r="C855" s="8">
        <v>0.45883000000000002</v>
      </c>
      <c r="D855" s="8">
        <v>6.9235000000000005E-2</v>
      </c>
      <c r="E855" s="9">
        <v>0.41839666666666669</v>
      </c>
      <c r="F855" s="10" t="s">
        <v>5755</v>
      </c>
      <c r="G855" s="10" t="s">
        <v>5756</v>
      </c>
    </row>
    <row r="856" spans="1:7" x14ac:dyDescent="0.3">
      <c r="A856" s="3" t="s">
        <v>836</v>
      </c>
      <c r="B856" s="8">
        <v>0.76093</v>
      </c>
      <c r="C856" s="8">
        <v>-0.4332125</v>
      </c>
      <c r="D856" s="8">
        <v>0.92669500000000005</v>
      </c>
      <c r="E856" s="9">
        <v>0.4181375</v>
      </c>
      <c r="F856" s="10" t="s">
        <v>5757</v>
      </c>
      <c r="G856" s="10" t="s">
        <v>5758</v>
      </c>
    </row>
    <row r="857" spans="1:7" x14ac:dyDescent="0.3">
      <c r="A857" s="3" t="s">
        <v>534</v>
      </c>
      <c r="B857" s="8">
        <v>0.14549500000000001</v>
      </c>
      <c r="C857" s="8">
        <v>0.63471250000000001</v>
      </c>
      <c r="D857" s="8">
        <v>0.47219749999999999</v>
      </c>
      <c r="E857" s="9">
        <v>0.41746833333333333</v>
      </c>
      <c r="F857" s="10" t="s">
        <v>5179</v>
      </c>
      <c r="G857" s="10" t="s">
        <v>5180</v>
      </c>
    </row>
    <row r="858" spans="1:7" x14ac:dyDescent="0.3">
      <c r="A858" s="3" t="s">
        <v>837</v>
      </c>
      <c r="B858" s="8">
        <v>6.0752500000000001E-2</v>
      </c>
      <c r="C858" s="8">
        <v>0.50655499999999998</v>
      </c>
      <c r="D858" s="8">
        <v>0.68493999999999999</v>
      </c>
      <c r="E858" s="9">
        <v>0.41741583333333332</v>
      </c>
      <c r="F858" s="10" t="s">
        <v>5759</v>
      </c>
      <c r="G858" s="10" t="s">
        <v>5760</v>
      </c>
    </row>
    <row r="859" spans="1:7" x14ac:dyDescent="0.3">
      <c r="A859" s="3" t="s">
        <v>838</v>
      </c>
      <c r="B859" s="8">
        <v>0.10052750000000001</v>
      </c>
      <c r="C859" s="8">
        <v>1.3905574999999999</v>
      </c>
      <c r="D859" s="8">
        <v>-0.24789249999999999</v>
      </c>
      <c r="E859" s="9">
        <v>0.41439749999999997</v>
      </c>
      <c r="F859" s="10" t="s">
        <v>5761</v>
      </c>
      <c r="G859" s="10" t="s">
        <v>5762</v>
      </c>
    </row>
    <row r="860" spans="1:7" x14ac:dyDescent="0.3">
      <c r="A860" s="3" t="s">
        <v>839</v>
      </c>
      <c r="B860" s="8">
        <v>0.11073</v>
      </c>
      <c r="C860" s="8">
        <v>0.62094000000000005</v>
      </c>
      <c r="D860" s="8">
        <v>0.50919499999999995</v>
      </c>
      <c r="E860" s="9">
        <v>0.41362166666666661</v>
      </c>
      <c r="F860" s="10" t="s">
        <v>5763</v>
      </c>
      <c r="G860" s="10" t="s">
        <v>5764</v>
      </c>
    </row>
    <row r="861" spans="1:7" x14ac:dyDescent="0.3">
      <c r="A861" s="3" t="s">
        <v>169</v>
      </c>
      <c r="B861" s="8">
        <v>1.2106075000000001</v>
      </c>
      <c r="C861" s="8">
        <v>2.6824675</v>
      </c>
      <c r="D861" s="8">
        <v>-2.6539074999999999</v>
      </c>
      <c r="E861" s="9">
        <v>0.4130558333333334</v>
      </c>
      <c r="F861" s="10" t="s">
        <v>4470</v>
      </c>
      <c r="G861" s="10" t="s">
        <v>4471</v>
      </c>
    </row>
    <row r="862" spans="1:7" x14ac:dyDescent="0.3">
      <c r="A862" s="3" t="s">
        <v>840</v>
      </c>
      <c r="B862" s="8">
        <v>-0.42037750000000002</v>
      </c>
      <c r="C862" s="8">
        <v>1.5699924999999999</v>
      </c>
      <c r="D862" s="8">
        <v>8.8474999999999998E-2</v>
      </c>
      <c r="E862" s="9">
        <v>0.41269666666666666</v>
      </c>
      <c r="F862" s="10" t="s">
        <v>5765</v>
      </c>
      <c r="G862" s="10" t="s">
        <v>5766</v>
      </c>
    </row>
    <row r="863" spans="1:7" x14ac:dyDescent="0.3">
      <c r="A863" s="3" t="s">
        <v>841</v>
      </c>
      <c r="B863" s="8">
        <v>0.49299999999999999</v>
      </c>
      <c r="C863" s="8">
        <v>0</v>
      </c>
      <c r="D863" s="8">
        <v>0.74482999999999999</v>
      </c>
      <c r="E863" s="9">
        <v>0.41260999999999998</v>
      </c>
      <c r="F863" s="10" t="s">
        <v>5767</v>
      </c>
      <c r="G863" s="10" t="s">
        <v>5250</v>
      </c>
    </row>
    <row r="864" spans="1:7" x14ac:dyDescent="0.3">
      <c r="A864" s="3" t="s">
        <v>842</v>
      </c>
      <c r="B864" s="8">
        <v>0.38483499999999998</v>
      </c>
      <c r="C864" s="8">
        <v>0.12984499999999999</v>
      </c>
      <c r="D864" s="8">
        <v>0.72237499999999999</v>
      </c>
      <c r="E864" s="9">
        <v>0.41235166666666667</v>
      </c>
      <c r="F864" s="10" t="s">
        <v>5768</v>
      </c>
      <c r="G864" s="10" t="s">
        <v>5769</v>
      </c>
    </row>
    <row r="865" spans="1:7" x14ac:dyDescent="0.3">
      <c r="A865" s="3" t="s">
        <v>843</v>
      </c>
      <c r="B865" s="8">
        <v>9.6574999999999994E-2</v>
      </c>
      <c r="C865" s="8">
        <v>0.82565999999999995</v>
      </c>
      <c r="D865" s="8">
        <v>0.31302999999999997</v>
      </c>
      <c r="E865" s="9">
        <v>0.41175499999999993</v>
      </c>
      <c r="F865" s="10"/>
      <c r="G865" s="10" t="s">
        <v>5770</v>
      </c>
    </row>
    <row r="866" spans="1:7" x14ac:dyDescent="0.3">
      <c r="A866" s="3" t="s">
        <v>844</v>
      </c>
      <c r="B866" s="8">
        <v>0.38712249999999998</v>
      </c>
      <c r="C866" s="8">
        <v>0.28334500000000001</v>
      </c>
      <c r="D866" s="8">
        <v>0.56308000000000002</v>
      </c>
      <c r="E866" s="9">
        <v>0.41118250000000001</v>
      </c>
      <c r="F866" s="10" t="s">
        <v>5771</v>
      </c>
      <c r="G866" s="10" t="s">
        <v>5772</v>
      </c>
    </row>
    <row r="867" spans="1:7" x14ac:dyDescent="0.3">
      <c r="A867" s="3" t="s">
        <v>162</v>
      </c>
      <c r="B867" s="8">
        <v>0.24460999999999999</v>
      </c>
      <c r="C867" s="8">
        <v>0.95074749999999997</v>
      </c>
      <c r="D867" s="8">
        <v>3.8014999999999903E-2</v>
      </c>
      <c r="E867" s="9">
        <v>0.41112416666666668</v>
      </c>
      <c r="F867" s="10" t="s">
        <v>4457</v>
      </c>
      <c r="G867" s="10" t="s">
        <v>4458</v>
      </c>
    </row>
    <row r="868" spans="1:7" x14ac:dyDescent="0.3">
      <c r="A868" s="3" t="s">
        <v>845</v>
      </c>
      <c r="B868" s="8">
        <v>0.33655000000000002</v>
      </c>
      <c r="C868" s="8">
        <v>0.59711000000000003</v>
      </c>
      <c r="D868" s="8">
        <v>0.29713000000000001</v>
      </c>
      <c r="E868" s="9">
        <v>0.41026333333333337</v>
      </c>
      <c r="F868" s="10" t="s">
        <v>5773</v>
      </c>
      <c r="G868" s="10" t="s">
        <v>5774</v>
      </c>
    </row>
    <row r="869" spans="1:7" x14ac:dyDescent="0.3">
      <c r="A869" s="3" t="s">
        <v>846</v>
      </c>
      <c r="B869" s="8">
        <v>0.13957</v>
      </c>
      <c r="C869" s="8">
        <v>0.72865500000000005</v>
      </c>
      <c r="D869" s="8">
        <v>0.36143999999999998</v>
      </c>
      <c r="E869" s="9">
        <v>0.40988833333333335</v>
      </c>
      <c r="F869" s="10" t="s">
        <v>5775</v>
      </c>
      <c r="G869" s="10" t="s">
        <v>5776</v>
      </c>
    </row>
    <row r="870" spans="1:7" x14ac:dyDescent="0.3">
      <c r="A870" s="3" t="s">
        <v>847</v>
      </c>
      <c r="B870" s="8">
        <v>0.40705999999999998</v>
      </c>
      <c r="C870" s="8">
        <v>0.19557749999999999</v>
      </c>
      <c r="D870" s="8">
        <v>0.62657499999999999</v>
      </c>
      <c r="E870" s="9">
        <v>0.40973750000000003</v>
      </c>
      <c r="F870" s="10" t="s">
        <v>5777</v>
      </c>
      <c r="G870" s="10" t="s">
        <v>5778</v>
      </c>
    </row>
    <row r="871" spans="1:7" x14ac:dyDescent="0.3">
      <c r="A871" s="3" t="s">
        <v>848</v>
      </c>
      <c r="B871" s="8">
        <v>0.624305</v>
      </c>
      <c r="C871" s="8">
        <v>0.39880500000000002</v>
      </c>
      <c r="D871" s="8">
        <v>0.20238999999999999</v>
      </c>
      <c r="E871" s="9">
        <v>0.40850000000000003</v>
      </c>
      <c r="F871" s="10" t="s">
        <v>5779</v>
      </c>
      <c r="G871" s="10" t="s">
        <v>5780</v>
      </c>
    </row>
    <row r="872" spans="1:7" x14ac:dyDescent="0.3">
      <c r="A872" s="3" t="s">
        <v>849</v>
      </c>
      <c r="B872" s="8">
        <v>0.13643250000000001</v>
      </c>
      <c r="C872" s="8">
        <v>0.18247749999999999</v>
      </c>
      <c r="D872" s="8">
        <v>0.90584500000000001</v>
      </c>
      <c r="E872" s="9">
        <v>0.40825166666666668</v>
      </c>
      <c r="F872" s="10" t="s">
        <v>5781</v>
      </c>
      <c r="G872" s="10" t="s">
        <v>5782</v>
      </c>
    </row>
    <row r="873" spans="1:7" x14ac:dyDescent="0.3">
      <c r="A873" s="3" t="s">
        <v>850</v>
      </c>
      <c r="B873" s="8">
        <v>-0.16401250000000001</v>
      </c>
      <c r="C873" s="8">
        <v>0.80872500000000003</v>
      </c>
      <c r="D873" s="8">
        <v>0.57926250000000001</v>
      </c>
      <c r="E873" s="9">
        <v>0.4079916666666667</v>
      </c>
      <c r="F873" s="10" t="s">
        <v>5783</v>
      </c>
      <c r="G873" s="10" t="s">
        <v>5784</v>
      </c>
    </row>
    <row r="874" spans="1:7" x14ac:dyDescent="0.3">
      <c r="A874" s="3" t="s">
        <v>851</v>
      </c>
      <c r="B874" s="8">
        <v>0.294215</v>
      </c>
      <c r="C874" s="8">
        <v>0.36735000000000001</v>
      </c>
      <c r="D874" s="8">
        <v>0.56140000000000001</v>
      </c>
      <c r="E874" s="9">
        <v>0.40765499999999993</v>
      </c>
      <c r="F874" s="10" t="s">
        <v>5785</v>
      </c>
      <c r="G874" s="10" t="s">
        <v>5786</v>
      </c>
    </row>
    <row r="875" spans="1:7" x14ac:dyDescent="0.3">
      <c r="A875" s="3" t="s">
        <v>852</v>
      </c>
      <c r="B875" s="8">
        <v>-6.8447499999999994E-2</v>
      </c>
      <c r="C875" s="8">
        <v>0.71984999999999999</v>
      </c>
      <c r="D875" s="8">
        <v>0.57025999999999999</v>
      </c>
      <c r="E875" s="9">
        <v>0.40722083333333331</v>
      </c>
      <c r="F875" s="10" t="s">
        <v>5787</v>
      </c>
      <c r="G875" s="10" t="s">
        <v>5788</v>
      </c>
    </row>
    <row r="876" spans="1:7" x14ac:dyDescent="0.3">
      <c r="A876" s="3" t="s">
        <v>853</v>
      </c>
      <c r="B876" s="8">
        <v>0.28997000000000001</v>
      </c>
      <c r="C876" s="8">
        <v>0.349885</v>
      </c>
      <c r="D876" s="8">
        <v>0.57786499999999996</v>
      </c>
      <c r="E876" s="9">
        <v>0.40590666666666664</v>
      </c>
      <c r="F876" s="10" t="s">
        <v>5789</v>
      </c>
      <c r="G876" s="10" t="s">
        <v>5790</v>
      </c>
    </row>
    <row r="877" spans="1:7" x14ac:dyDescent="0.3">
      <c r="A877" s="3" t="s">
        <v>854</v>
      </c>
      <c r="B877" s="8">
        <v>-4.4050000000000096E-3</v>
      </c>
      <c r="C877" s="8">
        <v>0.98009000000000002</v>
      </c>
      <c r="D877" s="8">
        <v>0.24129</v>
      </c>
      <c r="E877" s="9">
        <v>0.4056583333333334</v>
      </c>
      <c r="F877" s="10" t="s">
        <v>5791</v>
      </c>
      <c r="G877" s="10" t="s">
        <v>5792</v>
      </c>
    </row>
    <row r="878" spans="1:7" x14ac:dyDescent="0.3">
      <c r="A878" s="3" t="s">
        <v>855</v>
      </c>
      <c r="B878" s="8">
        <v>0</v>
      </c>
      <c r="C878" s="8">
        <v>1.7854650000000001</v>
      </c>
      <c r="D878" s="8">
        <v>-0.56977500000000003</v>
      </c>
      <c r="E878" s="9">
        <v>0.40522999999999998</v>
      </c>
      <c r="F878" s="10" t="s">
        <v>5793</v>
      </c>
      <c r="G878" s="10" t="s">
        <v>5794</v>
      </c>
    </row>
    <row r="879" spans="1:7" x14ac:dyDescent="0.3">
      <c r="A879" s="3" t="s">
        <v>856</v>
      </c>
      <c r="B879" s="8">
        <v>0.58995249999999999</v>
      </c>
      <c r="C879" s="8">
        <v>0.18468000000000001</v>
      </c>
      <c r="D879" s="8">
        <v>0.44060500000000002</v>
      </c>
      <c r="E879" s="9">
        <v>0.40507916666666671</v>
      </c>
      <c r="F879" s="10" t="s">
        <v>5795</v>
      </c>
      <c r="G879" s="10" t="s">
        <v>5796</v>
      </c>
    </row>
    <row r="880" spans="1:7" x14ac:dyDescent="0.3">
      <c r="A880" s="3" t="s">
        <v>857</v>
      </c>
      <c r="B880" s="8">
        <v>1.3091950000000001</v>
      </c>
      <c r="C880" s="8">
        <v>2.1287500000000001E-2</v>
      </c>
      <c r="D880" s="8">
        <v>-0.1218125</v>
      </c>
      <c r="E880" s="9">
        <v>0.40288999999999997</v>
      </c>
      <c r="F880" s="10" t="s">
        <v>5797</v>
      </c>
      <c r="G880" s="10" t="s">
        <v>5798</v>
      </c>
    </row>
    <row r="881" spans="1:7" x14ac:dyDescent="0.3">
      <c r="A881" s="3" t="s">
        <v>858</v>
      </c>
      <c r="B881" s="8">
        <v>-0.13623499999999999</v>
      </c>
      <c r="C881" s="8">
        <v>0.38088499999999997</v>
      </c>
      <c r="D881" s="8">
        <v>0.96400249999999998</v>
      </c>
      <c r="E881" s="9">
        <v>0.40288416666666665</v>
      </c>
      <c r="F881" s="10" t="s">
        <v>5799</v>
      </c>
      <c r="G881" s="10" t="s">
        <v>5800</v>
      </c>
    </row>
    <row r="882" spans="1:7" x14ac:dyDescent="0.3">
      <c r="A882" s="3" t="s">
        <v>859</v>
      </c>
      <c r="B882" s="8">
        <v>0.2282325</v>
      </c>
      <c r="C882" s="8">
        <v>0.79092249999999997</v>
      </c>
      <c r="D882" s="8">
        <v>0.18935750000000001</v>
      </c>
      <c r="E882" s="9">
        <v>0.40283750000000002</v>
      </c>
      <c r="F882" s="10" t="s">
        <v>5801</v>
      </c>
      <c r="G882" s="10" t="s">
        <v>5802</v>
      </c>
    </row>
    <row r="883" spans="1:7" x14ac:dyDescent="0.3">
      <c r="A883" s="3" t="s">
        <v>860</v>
      </c>
      <c r="B883" s="8">
        <v>0.14171249999999999</v>
      </c>
      <c r="C883" s="8">
        <v>0.365815</v>
      </c>
      <c r="D883" s="8">
        <v>0.70063500000000001</v>
      </c>
      <c r="E883" s="9">
        <v>0.40272083333333336</v>
      </c>
      <c r="F883" s="10" t="s">
        <v>5803</v>
      </c>
      <c r="G883" s="10" t="s">
        <v>5804</v>
      </c>
    </row>
    <row r="884" spans="1:7" x14ac:dyDescent="0.3">
      <c r="A884" s="3" t="s">
        <v>861</v>
      </c>
      <c r="B884" s="8">
        <v>-0.30684</v>
      </c>
      <c r="C884" s="8">
        <v>0.58160000000000001</v>
      </c>
      <c r="D884" s="8">
        <v>0.93194999999999995</v>
      </c>
      <c r="E884" s="9">
        <v>0.40223666666666663</v>
      </c>
      <c r="F884" s="10" t="s">
        <v>5805</v>
      </c>
      <c r="G884" s="10" t="s">
        <v>5806</v>
      </c>
    </row>
    <row r="885" spans="1:7" x14ac:dyDescent="0.3">
      <c r="A885" s="3" t="s">
        <v>862</v>
      </c>
      <c r="B885" s="8">
        <v>0.86893500000000001</v>
      </c>
      <c r="C885" s="8">
        <v>2.3429999999999999E-2</v>
      </c>
      <c r="D885" s="8">
        <v>0.31373499999999999</v>
      </c>
      <c r="E885" s="9">
        <v>0.4020333333333333</v>
      </c>
      <c r="F885" s="10" t="s">
        <v>5807</v>
      </c>
      <c r="G885" s="10" t="s">
        <v>5808</v>
      </c>
    </row>
    <row r="886" spans="1:7" x14ac:dyDescent="0.3">
      <c r="A886" s="3" t="s">
        <v>863</v>
      </c>
      <c r="B886" s="8">
        <v>0.34294999999999998</v>
      </c>
      <c r="C886" s="8">
        <v>0.59777499999999995</v>
      </c>
      <c r="D886" s="8">
        <v>0.26311000000000001</v>
      </c>
      <c r="E886" s="9">
        <v>0.40127833333333335</v>
      </c>
      <c r="F886" s="10" t="s">
        <v>5809</v>
      </c>
      <c r="G886" s="10" t="s">
        <v>5810</v>
      </c>
    </row>
    <row r="887" spans="1:7" x14ac:dyDescent="0.3">
      <c r="A887" s="3" t="s">
        <v>864</v>
      </c>
      <c r="B887" s="8">
        <v>0.45638000000000001</v>
      </c>
      <c r="C887" s="8">
        <v>0.13730999999999999</v>
      </c>
      <c r="D887" s="8">
        <v>0.60680999999999996</v>
      </c>
      <c r="E887" s="9">
        <v>0.40016666666666662</v>
      </c>
      <c r="F887" s="10"/>
      <c r="G887" s="10" t="s">
        <v>5811</v>
      </c>
    </row>
    <row r="888" spans="1:7" x14ac:dyDescent="0.3">
      <c r="A888" s="3" t="s">
        <v>865</v>
      </c>
      <c r="B888" s="8">
        <v>0.71007750000000003</v>
      </c>
      <c r="C888" s="8">
        <v>-3.3080000000000102E-2</v>
      </c>
      <c r="D888" s="8">
        <v>0.52318500000000001</v>
      </c>
      <c r="E888" s="9">
        <v>0.40006083333333331</v>
      </c>
      <c r="F888" s="10" t="s">
        <v>5812</v>
      </c>
      <c r="G888" s="10" t="s">
        <v>5813</v>
      </c>
    </row>
    <row r="889" spans="1:7" x14ac:dyDescent="0.3">
      <c r="A889" s="3" t="s">
        <v>866</v>
      </c>
      <c r="B889" s="8">
        <v>0.388795</v>
      </c>
      <c r="C889" s="8">
        <v>0.61573750000000005</v>
      </c>
      <c r="D889" s="8">
        <v>0.19477</v>
      </c>
      <c r="E889" s="9">
        <v>0.3997675</v>
      </c>
      <c r="F889" s="10" t="s">
        <v>5814</v>
      </c>
      <c r="G889" s="10" t="s">
        <v>5815</v>
      </c>
    </row>
    <row r="890" spans="1:7" x14ac:dyDescent="0.3">
      <c r="A890" s="3" t="s">
        <v>867</v>
      </c>
      <c r="B890" s="8">
        <v>0.47634500000000002</v>
      </c>
      <c r="C890" s="8">
        <v>0.72146500000000002</v>
      </c>
      <c r="D890" s="8">
        <v>0</v>
      </c>
      <c r="E890" s="9">
        <v>0.39927000000000001</v>
      </c>
      <c r="F890" s="10" t="s">
        <v>5816</v>
      </c>
      <c r="G890" s="10" t="s">
        <v>5817</v>
      </c>
    </row>
    <row r="891" spans="1:7" x14ac:dyDescent="0.3">
      <c r="A891" s="3" t="s">
        <v>868</v>
      </c>
      <c r="B891" s="8">
        <v>0.46056999999999998</v>
      </c>
      <c r="C891" s="8">
        <v>0.62850499999999998</v>
      </c>
      <c r="D891" s="8">
        <v>0.1020325</v>
      </c>
      <c r="E891" s="9">
        <v>0.39703583333333331</v>
      </c>
      <c r="F891" s="10" t="s">
        <v>5818</v>
      </c>
      <c r="G891" s="10" t="s">
        <v>5819</v>
      </c>
    </row>
    <row r="892" spans="1:7" x14ac:dyDescent="0.3">
      <c r="A892" s="3" t="s">
        <v>869</v>
      </c>
      <c r="B892" s="8">
        <v>0.174515</v>
      </c>
      <c r="C892" s="8">
        <v>0.46768999999999999</v>
      </c>
      <c r="D892" s="8">
        <v>0.54747999999999997</v>
      </c>
      <c r="E892" s="9">
        <v>0.39656166666666665</v>
      </c>
      <c r="F892" s="10" t="s">
        <v>5820</v>
      </c>
      <c r="G892" s="10" t="s">
        <v>5821</v>
      </c>
    </row>
    <row r="893" spans="1:7" x14ac:dyDescent="0.3">
      <c r="A893" s="3" t="s">
        <v>870</v>
      </c>
      <c r="B893" s="8">
        <v>0.82464000000000004</v>
      </c>
      <c r="C893" s="8">
        <v>0.1581825</v>
      </c>
      <c r="D893" s="8">
        <v>0.2037225</v>
      </c>
      <c r="E893" s="9">
        <v>0.39551500000000001</v>
      </c>
      <c r="F893" s="10" t="s">
        <v>5822</v>
      </c>
      <c r="G893" s="10" t="s">
        <v>5823</v>
      </c>
    </row>
    <row r="894" spans="1:7" x14ac:dyDescent="0.3">
      <c r="A894" s="3" t="s">
        <v>871</v>
      </c>
      <c r="B894" s="8">
        <v>0.25444499999999998</v>
      </c>
      <c r="C894" s="8">
        <v>0.51208500000000001</v>
      </c>
      <c r="D894" s="8">
        <v>0.418605</v>
      </c>
      <c r="E894" s="9">
        <v>0.39504499999999992</v>
      </c>
      <c r="F894" s="10" t="s">
        <v>5824</v>
      </c>
      <c r="G894" s="10" t="s">
        <v>5825</v>
      </c>
    </row>
    <row r="895" spans="1:7" x14ac:dyDescent="0.3">
      <c r="A895" s="3" t="s">
        <v>872</v>
      </c>
      <c r="B895" s="8">
        <v>0.19162999999999999</v>
      </c>
      <c r="C895" s="8">
        <v>1.19276</v>
      </c>
      <c r="D895" s="8">
        <v>-0.20004</v>
      </c>
      <c r="E895" s="9">
        <v>0.39478333333333332</v>
      </c>
      <c r="F895" s="10" t="s">
        <v>5826</v>
      </c>
      <c r="G895" s="10" t="s">
        <v>5827</v>
      </c>
    </row>
    <row r="896" spans="1:7" x14ac:dyDescent="0.3">
      <c r="A896" s="3" t="s">
        <v>873</v>
      </c>
      <c r="B896" s="8">
        <v>0.58038500000000004</v>
      </c>
      <c r="C896" s="8">
        <v>0.232515</v>
      </c>
      <c r="D896" s="8">
        <v>0.37140000000000001</v>
      </c>
      <c r="E896" s="9">
        <v>0.39476666666666671</v>
      </c>
      <c r="F896" s="10" t="s">
        <v>5828</v>
      </c>
      <c r="G896" s="10" t="s">
        <v>5829</v>
      </c>
    </row>
    <row r="897" spans="1:7" x14ac:dyDescent="0.3">
      <c r="A897" s="3" t="s">
        <v>874</v>
      </c>
      <c r="B897" s="8">
        <v>0.31492249999999999</v>
      </c>
      <c r="C897" s="8">
        <v>0.43133500000000002</v>
      </c>
      <c r="D897" s="8">
        <v>0.43787999999999999</v>
      </c>
      <c r="E897" s="9">
        <v>0.39471250000000002</v>
      </c>
      <c r="F897" s="10" t="s">
        <v>5830</v>
      </c>
      <c r="G897" s="10" t="s">
        <v>5831</v>
      </c>
    </row>
    <row r="898" spans="1:7" x14ac:dyDescent="0.3">
      <c r="A898" s="3" t="s">
        <v>875</v>
      </c>
      <c r="B898" s="8">
        <v>0.20843999999999999</v>
      </c>
      <c r="C898" s="8">
        <v>0.51683000000000001</v>
      </c>
      <c r="D898" s="8">
        <v>0.45473999999999998</v>
      </c>
      <c r="E898" s="9">
        <v>0.39333666666666667</v>
      </c>
      <c r="F898" s="10" t="s">
        <v>5832</v>
      </c>
      <c r="G898" s="10" t="s">
        <v>5833</v>
      </c>
    </row>
    <row r="899" spans="1:7" x14ac:dyDescent="0.3">
      <c r="A899" s="3" t="s">
        <v>876</v>
      </c>
      <c r="B899" s="8">
        <v>-9.8229999999999901E-2</v>
      </c>
      <c r="C899" s="8">
        <v>0.27141500000000002</v>
      </c>
      <c r="D899" s="8">
        <v>1.0011950000000001</v>
      </c>
      <c r="E899" s="9">
        <v>0.39146000000000009</v>
      </c>
      <c r="F899" s="10" t="s">
        <v>5834</v>
      </c>
      <c r="G899" s="10" t="s">
        <v>5835</v>
      </c>
    </row>
    <row r="900" spans="1:7" x14ac:dyDescent="0.3">
      <c r="A900" s="3" t="s">
        <v>877</v>
      </c>
      <c r="B900" s="8">
        <v>-6.7174999999999999E-2</v>
      </c>
      <c r="C900" s="8">
        <v>0.35954000000000003</v>
      </c>
      <c r="D900" s="8">
        <v>0.88185250000000004</v>
      </c>
      <c r="E900" s="9">
        <v>0.3914058333333334</v>
      </c>
      <c r="F900" s="10" t="s">
        <v>5836</v>
      </c>
      <c r="G900" s="10" t="s">
        <v>5837</v>
      </c>
    </row>
    <row r="901" spans="1:7" x14ac:dyDescent="0.3">
      <c r="A901" s="3" t="s">
        <v>878</v>
      </c>
      <c r="B901" s="8">
        <v>-0.22189249999999999</v>
      </c>
      <c r="C901" s="8">
        <v>-6.9855E-2</v>
      </c>
      <c r="D901" s="8">
        <v>1.4642675000000001</v>
      </c>
      <c r="E901" s="9">
        <v>0.39084000000000002</v>
      </c>
      <c r="F901" s="10" t="s">
        <v>5838</v>
      </c>
      <c r="G901" s="10" t="s">
        <v>5839</v>
      </c>
    </row>
    <row r="902" spans="1:7" x14ac:dyDescent="0.3">
      <c r="A902" s="3" t="s">
        <v>879</v>
      </c>
      <c r="B902" s="8">
        <v>0.27500249999999998</v>
      </c>
      <c r="C902" s="8">
        <v>0.55013999999999996</v>
      </c>
      <c r="D902" s="8">
        <v>0.34613250000000001</v>
      </c>
      <c r="E902" s="9">
        <v>0.39042499999999997</v>
      </c>
      <c r="F902" s="10" t="s">
        <v>5840</v>
      </c>
      <c r="G902" s="10" t="s">
        <v>5841</v>
      </c>
    </row>
    <row r="903" spans="1:7" x14ac:dyDescent="0.3">
      <c r="A903" s="3" t="s">
        <v>880</v>
      </c>
      <c r="B903" s="8">
        <v>0.38960250000000002</v>
      </c>
      <c r="C903" s="8" t="s">
        <v>12028</v>
      </c>
      <c r="D903" s="8" t="s">
        <v>12028</v>
      </c>
      <c r="E903" s="9">
        <v>0.38960250000000002</v>
      </c>
      <c r="F903" s="10" t="s">
        <v>5842</v>
      </c>
      <c r="G903" s="10" t="s">
        <v>5843</v>
      </c>
    </row>
    <row r="904" spans="1:7" x14ac:dyDescent="0.3">
      <c r="A904" s="3" t="s">
        <v>359</v>
      </c>
      <c r="B904" s="8">
        <v>0.1514925</v>
      </c>
      <c r="C904" s="8">
        <v>0.96426250000000002</v>
      </c>
      <c r="D904" s="8">
        <v>5.2624999999999998E-2</v>
      </c>
      <c r="E904" s="9">
        <v>0.38945999999999997</v>
      </c>
      <c r="F904" s="10" t="s">
        <v>4841</v>
      </c>
      <c r="G904" s="10" t="s">
        <v>4842</v>
      </c>
    </row>
    <row r="905" spans="1:7" x14ac:dyDescent="0.3">
      <c r="A905" s="3" t="s">
        <v>881</v>
      </c>
      <c r="B905" s="8">
        <v>0.31465749999999998</v>
      </c>
      <c r="C905" s="8">
        <v>0.50297000000000003</v>
      </c>
      <c r="D905" s="8">
        <v>0.34564</v>
      </c>
      <c r="E905" s="9">
        <v>0.3877558333333333</v>
      </c>
      <c r="F905" s="10" t="s">
        <v>5844</v>
      </c>
      <c r="G905" s="10" t="s">
        <v>5845</v>
      </c>
    </row>
    <row r="906" spans="1:7" x14ac:dyDescent="0.3">
      <c r="A906" s="3" t="s">
        <v>882</v>
      </c>
      <c r="B906" s="8">
        <v>0.86516749999999998</v>
      </c>
      <c r="C906" s="8">
        <v>0.1178625</v>
      </c>
      <c r="D906" s="8">
        <v>0.17969499999999999</v>
      </c>
      <c r="E906" s="9">
        <v>0.387575</v>
      </c>
      <c r="F906" s="10" t="s">
        <v>5846</v>
      </c>
      <c r="G906" s="10" t="s">
        <v>5847</v>
      </c>
    </row>
    <row r="907" spans="1:7" x14ac:dyDescent="0.3">
      <c r="A907" s="3" t="s">
        <v>883</v>
      </c>
      <c r="B907" s="8">
        <v>0.30668000000000001</v>
      </c>
      <c r="C907" s="8">
        <v>0.79384999999999994</v>
      </c>
      <c r="D907" s="8">
        <v>5.8520000000000003E-2</v>
      </c>
      <c r="E907" s="9">
        <v>0.38634999999999997</v>
      </c>
      <c r="F907" s="10" t="s">
        <v>5848</v>
      </c>
      <c r="G907" s="10" t="s">
        <v>5849</v>
      </c>
    </row>
    <row r="908" spans="1:7" x14ac:dyDescent="0.3">
      <c r="A908" s="3" t="s">
        <v>884</v>
      </c>
      <c r="B908" s="8">
        <v>0.8087375</v>
      </c>
      <c r="C908" s="8">
        <v>5.5974999999999801E-3</v>
      </c>
      <c r="D908" s="8">
        <v>0.3444875</v>
      </c>
      <c r="E908" s="9">
        <v>0.3862741666666667</v>
      </c>
      <c r="F908" s="10" t="s">
        <v>5850</v>
      </c>
      <c r="G908" s="10" t="s">
        <v>5851</v>
      </c>
    </row>
    <row r="909" spans="1:7" x14ac:dyDescent="0.3">
      <c r="A909" s="3" t="s">
        <v>885</v>
      </c>
      <c r="B909" s="8">
        <v>0.38603999999999999</v>
      </c>
      <c r="C909" s="8" t="s">
        <v>12028</v>
      </c>
      <c r="D909" s="8" t="s">
        <v>12028</v>
      </c>
      <c r="E909" s="9">
        <v>0.38603999999999999</v>
      </c>
      <c r="F909" s="10" t="s">
        <v>5852</v>
      </c>
      <c r="G909" s="10" t="s">
        <v>5853</v>
      </c>
    </row>
    <row r="910" spans="1:7" x14ac:dyDescent="0.3">
      <c r="A910" s="3" t="s">
        <v>886</v>
      </c>
      <c r="B910" s="8">
        <v>0.44765500000000003</v>
      </c>
      <c r="C910" s="8">
        <v>0.80414750000000002</v>
      </c>
      <c r="D910" s="8">
        <v>-9.4280000000000003E-2</v>
      </c>
      <c r="E910" s="9">
        <v>0.38584083333333341</v>
      </c>
      <c r="F910" s="10" t="s">
        <v>5854</v>
      </c>
      <c r="G910" s="10" t="s">
        <v>5855</v>
      </c>
    </row>
    <row r="911" spans="1:7" x14ac:dyDescent="0.3">
      <c r="A911" s="3" t="s">
        <v>887</v>
      </c>
      <c r="B911" s="8">
        <v>0.51668999999999998</v>
      </c>
      <c r="C911" s="8">
        <v>0.14527499999999999</v>
      </c>
      <c r="D911" s="8">
        <v>0.49347000000000002</v>
      </c>
      <c r="E911" s="9">
        <v>0.38514500000000002</v>
      </c>
      <c r="F911" s="10" t="s">
        <v>5856</v>
      </c>
      <c r="G911" s="10" t="s">
        <v>5857</v>
      </c>
    </row>
    <row r="912" spans="1:7" x14ac:dyDescent="0.3">
      <c r="A912" s="3" t="s">
        <v>888</v>
      </c>
      <c r="B912" s="8">
        <v>0.42448999999999998</v>
      </c>
      <c r="C912" s="8">
        <v>0.53250500000000001</v>
      </c>
      <c r="D912" s="8">
        <v>0.1977025</v>
      </c>
      <c r="E912" s="9">
        <v>0.38489916666666674</v>
      </c>
      <c r="F912" s="10" t="s">
        <v>5858</v>
      </c>
      <c r="G912" s="10" t="s">
        <v>5859</v>
      </c>
    </row>
    <row r="913" spans="1:7" x14ac:dyDescent="0.3">
      <c r="A913" s="3" t="s">
        <v>889</v>
      </c>
      <c r="B913" s="8">
        <v>0</v>
      </c>
      <c r="C913" s="8">
        <v>1.336935</v>
      </c>
      <c r="D913" s="8">
        <v>-0.18315999999999999</v>
      </c>
      <c r="E913" s="9">
        <v>0.38459166666666667</v>
      </c>
      <c r="F913" s="10" t="s">
        <v>5860</v>
      </c>
      <c r="G913" s="10" t="s">
        <v>5861</v>
      </c>
    </row>
    <row r="914" spans="1:7" x14ac:dyDescent="0.3">
      <c r="A914" s="3" t="s">
        <v>890</v>
      </c>
      <c r="B914" s="8">
        <v>0.33046500000000001</v>
      </c>
      <c r="C914" s="8">
        <v>0.397065</v>
      </c>
      <c r="D914" s="8">
        <v>0.42593500000000001</v>
      </c>
      <c r="E914" s="9">
        <v>0.38448833333333332</v>
      </c>
      <c r="F914" s="10" t="s">
        <v>5862</v>
      </c>
      <c r="G914" s="10" t="s">
        <v>5863</v>
      </c>
    </row>
    <row r="915" spans="1:7" x14ac:dyDescent="0.3">
      <c r="A915" s="3" t="s">
        <v>891</v>
      </c>
      <c r="B915" s="8">
        <v>0.12353500000000001</v>
      </c>
      <c r="C915" s="8">
        <v>0.85022750000000002</v>
      </c>
      <c r="D915" s="8">
        <v>0.17606250000000001</v>
      </c>
      <c r="E915" s="9">
        <v>0.38327500000000003</v>
      </c>
      <c r="F915" s="10" t="s">
        <v>5864</v>
      </c>
      <c r="G915" s="10" t="s">
        <v>5865</v>
      </c>
    </row>
    <row r="916" spans="1:7" x14ac:dyDescent="0.3">
      <c r="A916" s="3" t="s">
        <v>892</v>
      </c>
      <c r="B916" s="8">
        <v>1.01206</v>
      </c>
      <c r="C916" s="8">
        <v>2.12249999999999E-2</v>
      </c>
      <c r="D916" s="8">
        <v>0.114005</v>
      </c>
      <c r="E916" s="9">
        <v>0.38242999999999988</v>
      </c>
      <c r="F916" s="10" t="s">
        <v>5866</v>
      </c>
      <c r="G916" s="10" t="s">
        <v>5867</v>
      </c>
    </row>
    <row r="917" spans="1:7" x14ac:dyDescent="0.3">
      <c r="A917" s="3" t="s">
        <v>893</v>
      </c>
      <c r="B917" s="8">
        <v>-0.11865249999999999</v>
      </c>
      <c r="C917" s="8">
        <v>0.49546249999999997</v>
      </c>
      <c r="D917" s="8">
        <v>0.7699125</v>
      </c>
      <c r="E917" s="9">
        <v>0.38224083333333336</v>
      </c>
      <c r="F917" s="10" t="s">
        <v>5868</v>
      </c>
      <c r="G917" s="10" t="s">
        <v>5869</v>
      </c>
    </row>
    <row r="918" spans="1:7" x14ac:dyDescent="0.3">
      <c r="A918" s="3" t="s">
        <v>894</v>
      </c>
      <c r="B918" s="8">
        <v>-0.39465</v>
      </c>
      <c r="C918" s="8">
        <v>1.0589</v>
      </c>
      <c r="D918" s="8">
        <v>0.47927999999999998</v>
      </c>
      <c r="E918" s="9">
        <v>0.38117666666666666</v>
      </c>
      <c r="F918" s="10" t="s">
        <v>5870</v>
      </c>
      <c r="G918" s="10" t="s">
        <v>5871</v>
      </c>
    </row>
    <row r="919" spans="1:7" x14ac:dyDescent="0.3">
      <c r="A919" s="3" t="s">
        <v>895</v>
      </c>
      <c r="B919" s="8">
        <v>2.8937500000000001E-2</v>
      </c>
      <c r="C919" s="8">
        <v>0.74221999999999999</v>
      </c>
      <c r="D919" s="8">
        <v>0.36870249999999999</v>
      </c>
      <c r="E919" s="9">
        <v>0.37995333333333331</v>
      </c>
      <c r="F919" s="10" t="s">
        <v>5872</v>
      </c>
      <c r="G919" s="10" t="s">
        <v>5873</v>
      </c>
    </row>
    <row r="920" spans="1:7" x14ac:dyDescent="0.3">
      <c r="A920" s="3" t="s">
        <v>896</v>
      </c>
      <c r="B920" s="8">
        <v>0.3518675</v>
      </c>
      <c r="C920" s="8">
        <v>0.62321000000000004</v>
      </c>
      <c r="D920" s="8">
        <v>0.1639775</v>
      </c>
      <c r="E920" s="9">
        <v>0.37968499999999999</v>
      </c>
      <c r="F920" s="10" t="s">
        <v>5874</v>
      </c>
      <c r="G920" s="10" t="s">
        <v>5875</v>
      </c>
    </row>
    <row r="921" spans="1:7" x14ac:dyDescent="0.3">
      <c r="A921" s="3" t="s">
        <v>897</v>
      </c>
      <c r="B921" s="8">
        <v>0.63436499999999996</v>
      </c>
      <c r="C921" s="8">
        <v>-0.1211325</v>
      </c>
      <c r="D921" s="8">
        <v>0.62451999999999996</v>
      </c>
      <c r="E921" s="9">
        <v>0.37925083333333331</v>
      </c>
      <c r="F921" s="10" t="s">
        <v>5876</v>
      </c>
      <c r="G921" s="10" t="s">
        <v>5877</v>
      </c>
    </row>
    <row r="922" spans="1:7" x14ac:dyDescent="0.3">
      <c r="A922" s="3" t="s">
        <v>898</v>
      </c>
      <c r="B922" s="8">
        <v>0.40673749999999997</v>
      </c>
      <c r="C922" s="8">
        <v>0.36477500000000002</v>
      </c>
      <c r="D922" s="8">
        <v>0.36514999999999997</v>
      </c>
      <c r="E922" s="9">
        <v>0.37888749999999999</v>
      </c>
      <c r="F922" s="10" t="s">
        <v>5878</v>
      </c>
      <c r="G922" s="10" t="s">
        <v>5879</v>
      </c>
    </row>
    <row r="923" spans="1:7" x14ac:dyDescent="0.3">
      <c r="A923" s="3" t="s">
        <v>899</v>
      </c>
      <c r="B923" s="8">
        <v>0.17092499999999999</v>
      </c>
      <c r="C923" s="8">
        <v>0.16785</v>
      </c>
      <c r="D923" s="8">
        <v>0.79651000000000005</v>
      </c>
      <c r="E923" s="9">
        <v>0.37842833333333337</v>
      </c>
      <c r="F923" s="10"/>
      <c r="G923" s="10" t="s">
        <v>5880</v>
      </c>
    </row>
    <row r="924" spans="1:7" x14ac:dyDescent="0.3">
      <c r="A924" s="3" t="s">
        <v>900</v>
      </c>
      <c r="B924" s="8">
        <v>-0.25817000000000001</v>
      </c>
      <c r="C924" s="8">
        <v>0.87603249999999999</v>
      </c>
      <c r="D924" s="8">
        <v>0.51475000000000004</v>
      </c>
      <c r="E924" s="9">
        <v>0.37753750000000003</v>
      </c>
      <c r="F924" s="10" t="s">
        <v>5881</v>
      </c>
      <c r="G924" s="10" t="s">
        <v>5882</v>
      </c>
    </row>
    <row r="925" spans="1:7" x14ac:dyDescent="0.3">
      <c r="A925" s="3" t="s">
        <v>901</v>
      </c>
      <c r="B925" s="8">
        <v>1.2741100000000001</v>
      </c>
      <c r="C925" s="8">
        <v>-0.30691000000000002</v>
      </c>
      <c r="D925" s="8">
        <v>0.16530249999999999</v>
      </c>
      <c r="E925" s="9">
        <v>0.37750083333333334</v>
      </c>
      <c r="F925" s="10" t="s">
        <v>5883</v>
      </c>
      <c r="G925" s="10" t="s">
        <v>5884</v>
      </c>
    </row>
    <row r="926" spans="1:7" x14ac:dyDescent="0.3">
      <c r="A926" s="3" t="s">
        <v>902</v>
      </c>
      <c r="B926" s="8">
        <v>0.37686249999999999</v>
      </c>
      <c r="C926" s="8" t="s">
        <v>12028</v>
      </c>
      <c r="D926" s="8" t="s">
        <v>12028</v>
      </c>
      <c r="E926" s="9">
        <v>0.37686249999999999</v>
      </c>
      <c r="F926" s="10" t="s">
        <v>5885</v>
      </c>
      <c r="G926" s="10" t="s">
        <v>5886</v>
      </c>
    </row>
    <row r="927" spans="1:7" x14ac:dyDescent="0.3">
      <c r="A927" s="3" t="s">
        <v>903</v>
      </c>
      <c r="B927" s="8">
        <v>0.15911249999999999</v>
      </c>
      <c r="C927" s="8">
        <v>0.50988999999999995</v>
      </c>
      <c r="D927" s="8">
        <v>0.46121499999999999</v>
      </c>
      <c r="E927" s="9">
        <v>0.37673916666666663</v>
      </c>
      <c r="F927" s="10" t="s">
        <v>5887</v>
      </c>
      <c r="G927" s="10" t="s">
        <v>5888</v>
      </c>
    </row>
    <row r="928" spans="1:7" x14ac:dyDescent="0.3">
      <c r="A928" s="3" t="s">
        <v>904</v>
      </c>
      <c r="B928" s="8">
        <v>6.7820000000000005E-2</v>
      </c>
      <c r="C928" s="8">
        <v>0.45694000000000001</v>
      </c>
      <c r="D928" s="8">
        <v>0.60409500000000005</v>
      </c>
      <c r="E928" s="9">
        <v>0.37628500000000004</v>
      </c>
      <c r="F928" s="10" t="s">
        <v>5889</v>
      </c>
      <c r="G928" s="10" t="s">
        <v>5890</v>
      </c>
    </row>
    <row r="929" spans="1:7" x14ac:dyDescent="0.3">
      <c r="A929" s="3" t="s">
        <v>905</v>
      </c>
      <c r="B929" s="8">
        <v>4.3399999999999602E-3</v>
      </c>
      <c r="C929" s="8">
        <v>1.0164474999999999</v>
      </c>
      <c r="D929" s="8">
        <v>0.10675</v>
      </c>
      <c r="E929" s="9">
        <v>0.37584583333333327</v>
      </c>
      <c r="F929" s="10" t="s">
        <v>5891</v>
      </c>
      <c r="G929" s="10" t="s">
        <v>5892</v>
      </c>
    </row>
    <row r="930" spans="1:7" x14ac:dyDescent="0.3">
      <c r="A930" s="3" t="s">
        <v>906</v>
      </c>
      <c r="B930" s="8">
        <v>0.16765749999999999</v>
      </c>
      <c r="C930" s="8">
        <v>0.43109500000000001</v>
      </c>
      <c r="D930" s="8">
        <v>0.52851999999999999</v>
      </c>
      <c r="E930" s="9">
        <v>0.37575750000000002</v>
      </c>
      <c r="F930" s="10" t="s">
        <v>5893</v>
      </c>
      <c r="G930" s="10" t="s">
        <v>5894</v>
      </c>
    </row>
    <row r="931" spans="1:7" x14ac:dyDescent="0.3">
      <c r="A931" s="3" t="s">
        <v>907</v>
      </c>
      <c r="B931" s="8">
        <v>0.21028250000000001</v>
      </c>
      <c r="C931" s="8">
        <v>0.76618750000000002</v>
      </c>
      <c r="D931" s="8">
        <v>0.14814250000000001</v>
      </c>
      <c r="E931" s="9">
        <v>0.37487083333333332</v>
      </c>
      <c r="F931" s="10" t="s">
        <v>5895</v>
      </c>
      <c r="G931" s="10" t="s">
        <v>5896</v>
      </c>
    </row>
    <row r="932" spans="1:7" x14ac:dyDescent="0.3">
      <c r="A932" s="3" t="s">
        <v>908</v>
      </c>
      <c r="B932" s="8">
        <v>0.42654249999999999</v>
      </c>
      <c r="C932" s="8">
        <v>0.40889999999999999</v>
      </c>
      <c r="D932" s="8">
        <v>0.28827000000000003</v>
      </c>
      <c r="E932" s="9">
        <v>0.3745708333333333</v>
      </c>
      <c r="F932" s="10" t="s">
        <v>5897</v>
      </c>
      <c r="G932" s="10" t="s">
        <v>5898</v>
      </c>
    </row>
    <row r="933" spans="1:7" x14ac:dyDescent="0.3">
      <c r="A933" s="3" t="s">
        <v>909</v>
      </c>
      <c r="B933" s="8">
        <v>0.37655250000000001</v>
      </c>
      <c r="C933" s="8">
        <v>0.44238499999999997</v>
      </c>
      <c r="D933" s="8">
        <v>0.3044</v>
      </c>
      <c r="E933" s="9">
        <v>0.37444583333333331</v>
      </c>
      <c r="F933" s="10"/>
      <c r="G933" s="10" t="s">
        <v>5899</v>
      </c>
    </row>
    <row r="934" spans="1:7" x14ac:dyDescent="0.3">
      <c r="A934" s="3" t="s">
        <v>910</v>
      </c>
      <c r="B934" s="8">
        <v>0.36054750000000002</v>
      </c>
      <c r="C934" s="8">
        <v>0.64115999999999995</v>
      </c>
      <c r="D934" s="8">
        <v>0.1211275</v>
      </c>
      <c r="E934" s="9">
        <v>0.37427833333333332</v>
      </c>
      <c r="F934" s="10" t="s">
        <v>5900</v>
      </c>
      <c r="G934" s="10" t="s">
        <v>5901</v>
      </c>
    </row>
    <row r="935" spans="1:7" x14ac:dyDescent="0.3">
      <c r="A935" s="3" t="s">
        <v>911</v>
      </c>
      <c r="B935" s="8">
        <v>0.26003999999999999</v>
      </c>
      <c r="C935" s="8">
        <v>0.36884</v>
      </c>
      <c r="D935" s="8">
        <v>0.492365</v>
      </c>
      <c r="E935" s="9">
        <v>0.37374833333333335</v>
      </c>
      <c r="F935" s="10" t="s">
        <v>5902</v>
      </c>
      <c r="G935" s="10" t="s">
        <v>5903</v>
      </c>
    </row>
    <row r="936" spans="1:7" x14ac:dyDescent="0.3">
      <c r="A936" s="3" t="s">
        <v>912</v>
      </c>
      <c r="B936" s="8">
        <v>4.752E-2</v>
      </c>
      <c r="C936" s="8">
        <v>1.1289275000000001</v>
      </c>
      <c r="D936" s="8">
        <v>-5.7029999999999997E-2</v>
      </c>
      <c r="E936" s="9">
        <v>0.37313916666666674</v>
      </c>
      <c r="F936" s="10" t="s">
        <v>5904</v>
      </c>
      <c r="G936" s="10" t="s">
        <v>5905</v>
      </c>
    </row>
    <row r="937" spans="1:7" x14ac:dyDescent="0.3">
      <c r="A937" s="3" t="s">
        <v>913</v>
      </c>
      <c r="B937" s="8">
        <v>0.50459500000000002</v>
      </c>
      <c r="C937" s="8">
        <v>0.84783500000000001</v>
      </c>
      <c r="D937" s="8">
        <v>-0.23417499999999999</v>
      </c>
      <c r="E937" s="9">
        <v>0.37275166666666665</v>
      </c>
      <c r="F937" s="10" t="s">
        <v>5906</v>
      </c>
      <c r="G937" s="10" t="s">
        <v>5907</v>
      </c>
    </row>
    <row r="938" spans="1:7" x14ac:dyDescent="0.3">
      <c r="A938" s="3" t="s">
        <v>914</v>
      </c>
      <c r="B938" s="8">
        <v>0.114745</v>
      </c>
      <c r="C938" s="8">
        <v>0.43984499999999999</v>
      </c>
      <c r="D938" s="8">
        <v>0.56361000000000006</v>
      </c>
      <c r="E938" s="9">
        <v>0.37273333333333336</v>
      </c>
      <c r="F938" s="10" t="s">
        <v>5908</v>
      </c>
      <c r="G938" s="10" t="s">
        <v>5909</v>
      </c>
    </row>
    <row r="939" spans="1:7" x14ac:dyDescent="0.3">
      <c r="A939" s="3" t="s">
        <v>915</v>
      </c>
      <c r="B939" s="8">
        <v>0.75967750000000001</v>
      </c>
      <c r="C939" s="8">
        <v>0.26348500000000002</v>
      </c>
      <c r="D939" s="8">
        <v>9.2950000000000005E-2</v>
      </c>
      <c r="E939" s="9">
        <v>0.37203750000000002</v>
      </c>
      <c r="F939" s="10" t="s">
        <v>5910</v>
      </c>
      <c r="G939" s="10" t="s">
        <v>5911</v>
      </c>
    </row>
    <row r="940" spans="1:7" x14ac:dyDescent="0.3">
      <c r="A940" s="3" t="s">
        <v>916</v>
      </c>
      <c r="B940" s="8">
        <v>0.62133749999999999</v>
      </c>
      <c r="C940" s="8">
        <v>1.015245</v>
      </c>
      <c r="D940" s="8">
        <v>-0.52308500000000002</v>
      </c>
      <c r="E940" s="9">
        <v>0.37116583333333325</v>
      </c>
      <c r="F940" s="10" t="s">
        <v>5912</v>
      </c>
      <c r="G940" s="10" t="s">
        <v>5913</v>
      </c>
    </row>
    <row r="941" spans="1:7" x14ac:dyDescent="0.3">
      <c r="A941" s="3" t="s">
        <v>534</v>
      </c>
      <c r="B941" s="8">
        <v>7.0657499999999901E-2</v>
      </c>
      <c r="C941" s="8">
        <v>0.73733749999999998</v>
      </c>
      <c r="D941" s="8">
        <v>0.30086750000000001</v>
      </c>
      <c r="E941" s="9">
        <v>0.36962083333333329</v>
      </c>
      <c r="F941" s="10" t="s">
        <v>5179</v>
      </c>
      <c r="G941" s="10" t="s">
        <v>5180</v>
      </c>
    </row>
    <row r="942" spans="1:7" x14ac:dyDescent="0.3">
      <c r="A942" s="3" t="s">
        <v>917</v>
      </c>
      <c r="B942" s="8">
        <v>0.29520750000000001</v>
      </c>
      <c r="C942" s="8">
        <v>0.70747499999999997</v>
      </c>
      <c r="D942" s="8">
        <v>0.1054575</v>
      </c>
      <c r="E942" s="9">
        <v>0.36937999999999999</v>
      </c>
      <c r="F942" s="10" t="s">
        <v>5914</v>
      </c>
      <c r="G942" s="10" t="s">
        <v>5915</v>
      </c>
    </row>
    <row r="943" spans="1:7" x14ac:dyDescent="0.3">
      <c r="A943" s="3" t="s">
        <v>918</v>
      </c>
      <c r="B943" s="8">
        <v>0.14161000000000001</v>
      </c>
      <c r="C943" s="8">
        <v>0.61053000000000002</v>
      </c>
      <c r="D943" s="8">
        <v>0.35594749999999997</v>
      </c>
      <c r="E943" s="9">
        <v>0.36936249999999998</v>
      </c>
      <c r="F943" s="10" t="s">
        <v>5916</v>
      </c>
      <c r="G943" s="10" t="s">
        <v>5917</v>
      </c>
    </row>
    <row r="944" spans="1:7" x14ac:dyDescent="0.3">
      <c r="A944" s="3" t="s">
        <v>919</v>
      </c>
      <c r="B944" s="8">
        <v>0.49053000000000002</v>
      </c>
      <c r="C944" s="8">
        <v>0.65310250000000003</v>
      </c>
      <c r="D944" s="8">
        <v>-3.7042499999999999E-2</v>
      </c>
      <c r="E944" s="9">
        <v>0.36886333333333332</v>
      </c>
      <c r="F944" s="10" t="s">
        <v>5918</v>
      </c>
      <c r="G944" s="10" t="s">
        <v>5919</v>
      </c>
    </row>
    <row r="945" spans="1:7" x14ac:dyDescent="0.3">
      <c r="A945" s="3" t="s">
        <v>920</v>
      </c>
      <c r="B945" s="8">
        <v>0.3407925</v>
      </c>
      <c r="C945" s="8">
        <v>0.48841499999999999</v>
      </c>
      <c r="D945" s="8">
        <v>0.27568749999999997</v>
      </c>
      <c r="E945" s="9">
        <v>0.36829833333333334</v>
      </c>
      <c r="F945" s="10" t="s">
        <v>5920</v>
      </c>
      <c r="G945" s="10" t="s">
        <v>5921</v>
      </c>
    </row>
    <row r="946" spans="1:7" x14ac:dyDescent="0.3">
      <c r="A946" s="3" t="s">
        <v>921</v>
      </c>
      <c r="B946" s="8">
        <v>0.42154000000000003</v>
      </c>
      <c r="C946" s="8">
        <v>0.26953250000000001</v>
      </c>
      <c r="D946" s="8">
        <v>0.41292250000000003</v>
      </c>
      <c r="E946" s="9">
        <v>0.36799833333333337</v>
      </c>
      <c r="F946" s="10" t="s">
        <v>5922</v>
      </c>
      <c r="G946" s="10" t="s">
        <v>5923</v>
      </c>
    </row>
    <row r="947" spans="1:7" x14ac:dyDescent="0.3">
      <c r="A947" s="3" t="s">
        <v>922</v>
      </c>
      <c r="B947" s="8">
        <v>-1.8304999999999998E-2</v>
      </c>
      <c r="C947" s="8">
        <v>1.047045</v>
      </c>
      <c r="D947" s="8">
        <v>7.5200000000000003E-2</v>
      </c>
      <c r="E947" s="9">
        <v>0.36797999999999997</v>
      </c>
      <c r="F947" s="10" t="s">
        <v>5924</v>
      </c>
      <c r="G947" s="10" t="s">
        <v>5925</v>
      </c>
    </row>
    <row r="948" spans="1:7" x14ac:dyDescent="0.3">
      <c r="A948" s="3" t="s">
        <v>923</v>
      </c>
      <c r="B948" s="8">
        <v>0.14585999999999999</v>
      </c>
      <c r="C948" s="8">
        <v>0.78385249999999995</v>
      </c>
      <c r="D948" s="8">
        <v>0.1735825</v>
      </c>
      <c r="E948" s="9">
        <v>0.36776499999999995</v>
      </c>
      <c r="F948" s="10" t="s">
        <v>5926</v>
      </c>
      <c r="G948" s="10" t="s">
        <v>5927</v>
      </c>
    </row>
    <row r="949" spans="1:7" x14ac:dyDescent="0.3">
      <c r="A949" s="3" t="s">
        <v>924</v>
      </c>
      <c r="B949" s="8">
        <v>0.11135</v>
      </c>
      <c r="C949" s="8">
        <v>0.92468499999999998</v>
      </c>
      <c r="D949" s="8">
        <v>6.6875000000000004E-2</v>
      </c>
      <c r="E949" s="9">
        <v>0.36763666666666667</v>
      </c>
      <c r="F949" s="10" t="s">
        <v>5928</v>
      </c>
      <c r="G949" s="10" t="s">
        <v>5929</v>
      </c>
    </row>
    <row r="950" spans="1:7" x14ac:dyDescent="0.3">
      <c r="A950" s="3" t="s">
        <v>925</v>
      </c>
      <c r="B950" s="8">
        <v>4.7640000000000002E-2</v>
      </c>
      <c r="C950" s="8">
        <v>1.3911450000000001</v>
      </c>
      <c r="D950" s="8">
        <v>-0.33686500000000003</v>
      </c>
      <c r="E950" s="9">
        <v>0.36730666666666667</v>
      </c>
      <c r="F950" s="10" t="s">
        <v>5930</v>
      </c>
      <c r="G950" s="10" t="s">
        <v>5931</v>
      </c>
    </row>
    <row r="951" spans="1:7" x14ac:dyDescent="0.3">
      <c r="A951" s="3" t="s">
        <v>926</v>
      </c>
      <c r="B951" s="8">
        <v>0.24227000000000001</v>
      </c>
      <c r="C951" s="8">
        <v>0.12648999999999999</v>
      </c>
      <c r="D951" s="8">
        <v>0.73268500000000003</v>
      </c>
      <c r="E951" s="9">
        <v>0.36714833333333335</v>
      </c>
      <c r="F951" s="10" t="s">
        <v>5932</v>
      </c>
      <c r="G951" s="10" t="s">
        <v>5933</v>
      </c>
    </row>
    <row r="952" spans="1:7" x14ac:dyDescent="0.3">
      <c r="A952" s="3" t="s">
        <v>927</v>
      </c>
      <c r="B952" s="8">
        <v>-1.17625E-2</v>
      </c>
      <c r="C952" s="8">
        <v>0.44427499999999998</v>
      </c>
      <c r="D952" s="8">
        <v>0.66718999999999995</v>
      </c>
      <c r="E952" s="9">
        <v>0.36656749999999994</v>
      </c>
      <c r="F952" s="10" t="s">
        <v>5934</v>
      </c>
      <c r="G952" s="10" t="s">
        <v>5935</v>
      </c>
    </row>
    <row r="953" spans="1:7" x14ac:dyDescent="0.3">
      <c r="A953" s="3" t="s">
        <v>928</v>
      </c>
      <c r="B953" s="8">
        <v>9.9849999999999994E-2</v>
      </c>
      <c r="C953" s="8">
        <v>0.18734000000000001</v>
      </c>
      <c r="D953" s="8">
        <v>0.81184500000000004</v>
      </c>
      <c r="E953" s="9">
        <v>0.36634499999999998</v>
      </c>
      <c r="F953" s="10" t="s">
        <v>5936</v>
      </c>
      <c r="G953" s="10" t="s">
        <v>5937</v>
      </c>
    </row>
    <row r="954" spans="1:7" x14ac:dyDescent="0.3">
      <c r="A954" s="3" t="s">
        <v>929</v>
      </c>
      <c r="B954" s="8">
        <v>0.51716499999999999</v>
      </c>
      <c r="C954" s="8">
        <v>0.41330499999999998</v>
      </c>
      <c r="D954" s="8">
        <v>0.167575</v>
      </c>
      <c r="E954" s="9">
        <v>0.36601499999999998</v>
      </c>
      <c r="F954" s="10" t="s">
        <v>5938</v>
      </c>
      <c r="G954" s="10" t="s">
        <v>5939</v>
      </c>
    </row>
    <row r="955" spans="1:7" x14ac:dyDescent="0.3">
      <c r="A955" s="3" t="s">
        <v>930</v>
      </c>
      <c r="B955" s="8">
        <v>0.36598000000000003</v>
      </c>
      <c r="C955" s="8" t="s">
        <v>12028</v>
      </c>
      <c r="D955" s="8" t="s">
        <v>12028</v>
      </c>
      <c r="E955" s="9">
        <v>0.36598000000000003</v>
      </c>
      <c r="F955" s="10" t="s">
        <v>5940</v>
      </c>
      <c r="G955" s="10" t="s">
        <v>5941</v>
      </c>
    </row>
    <row r="956" spans="1:7" x14ac:dyDescent="0.3">
      <c r="A956" s="3" t="s">
        <v>931</v>
      </c>
      <c r="B956" s="8">
        <v>-0.17064499999999999</v>
      </c>
      <c r="C956" s="8">
        <v>1.087005</v>
      </c>
      <c r="D956" s="8">
        <v>0.17643</v>
      </c>
      <c r="E956" s="9">
        <v>0.36426333333333338</v>
      </c>
      <c r="F956" s="10" t="s">
        <v>5942</v>
      </c>
      <c r="G956" s="10" t="s">
        <v>5943</v>
      </c>
    </row>
    <row r="957" spans="1:7" x14ac:dyDescent="0.3">
      <c r="A957" s="3" t="s">
        <v>932</v>
      </c>
      <c r="B957" s="8">
        <v>0.36823</v>
      </c>
      <c r="C957" s="8">
        <v>-0.114235</v>
      </c>
      <c r="D957" s="8">
        <v>0.83757250000000005</v>
      </c>
      <c r="E957" s="9">
        <v>0.36385583333333332</v>
      </c>
      <c r="F957" s="10" t="s">
        <v>5944</v>
      </c>
      <c r="G957" s="10" t="s">
        <v>5945</v>
      </c>
    </row>
    <row r="958" spans="1:7" x14ac:dyDescent="0.3">
      <c r="A958" s="3" t="s">
        <v>933</v>
      </c>
      <c r="B958" s="8">
        <v>4.6157499999999997E-2</v>
      </c>
      <c r="C958" s="8">
        <v>0.39303500000000002</v>
      </c>
      <c r="D958" s="8">
        <v>0.65085000000000004</v>
      </c>
      <c r="E958" s="9">
        <v>0.36334749999999999</v>
      </c>
      <c r="F958" s="10"/>
      <c r="G958" s="10" t="s">
        <v>5946</v>
      </c>
    </row>
    <row r="959" spans="1:7" x14ac:dyDescent="0.3">
      <c r="A959" s="3" t="s">
        <v>934</v>
      </c>
      <c r="B959" s="8">
        <v>4.7800000000000002E-2</v>
      </c>
      <c r="C959" s="8">
        <v>0.59974499999999997</v>
      </c>
      <c r="D959" s="8">
        <v>0.44225500000000001</v>
      </c>
      <c r="E959" s="9">
        <v>0.36326666666666663</v>
      </c>
      <c r="F959" s="10" t="s">
        <v>5947</v>
      </c>
      <c r="G959" s="10" t="s">
        <v>5948</v>
      </c>
    </row>
    <row r="960" spans="1:7" x14ac:dyDescent="0.3">
      <c r="A960" s="3" t="s">
        <v>935</v>
      </c>
      <c r="B960" s="8">
        <v>0.4216375</v>
      </c>
      <c r="C960" s="8">
        <v>-0.77776250000000002</v>
      </c>
      <c r="D960" s="8">
        <v>1.4457899999999999</v>
      </c>
      <c r="E960" s="9">
        <v>0.36322166666666661</v>
      </c>
      <c r="F960" s="10" t="s">
        <v>5949</v>
      </c>
      <c r="G960" s="10" t="s">
        <v>5950</v>
      </c>
    </row>
    <row r="961" spans="1:7" x14ac:dyDescent="0.3">
      <c r="A961" s="3" t="s">
        <v>936</v>
      </c>
      <c r="B961" s="8">
        <v>3.2571650000000001</v>
      </c>
      <c r="C961" s="8">
        <v>-1.2789325</v>
      </c>
      <c r="D961" s="8">
        <v>-0.89015999999999995</v>
      </c>
      <c r="E961" s="9">
        <v>0.36269083333333335</v>
      </c>
      <c r="F961" s="10" t="s">
        <v>5951</v>
      </c>
      <c r="G961" s="10" t="s">
        <v>5952</v>
      </c>
    </row>
    <row r="962" spans="1:7" x14ac:dyDescent="0.3">
      <c r="A962" s="3" t="s">
        <v>937</v>
      </c>
      <c r="B962" s="8">
        <v>0.3126775</v>
      </c>
      <c r="C962" s="8">
        <v>0.19731499999999999</v>
      </c>
      <c r="D962" s="8">
        <v>0.57638</v>
      </c>
      <c r="E962" s="9">
        <v>0.36212416666666664</v>
      </c>
      <c r="F962" s="10" t="s">
        <v>5953</v>
      </c>
      <c r="G962" s="10" t="s">
        <v>5954</v>
      </c>
    </row>
    <row r="963" spans="1:7" x14ac:dyDescent="0.3">
      <c r="A963" s="3" t="s">
        <v>938</v>
      </c>
      <c r="B963" s="8">
        <v>0.53164</v>
      </c>
      <c r="C963" s="8">
        <v>0.16278000000000001</v>
      </c>
      <c r="D963" s="8">
        <v>0.38934000000000002</v>
      </c>
      <c r="E963" s="9">
        <v>0.36125333333333337</v>
      </c>
      <c r="F963" s="10" t="s">
        <v>5955</v>
      </c>
      <c r="G963" s="10" t="s">
        <v>5956</v>
      </c>
    </row>
    <row r="964" spans="1:7" x14ac:dyDescent="0.3">
      <c r="A964" s="3" t="s">
        <v>939</v>
      </c>
      <c r="B964" s="8">
        <v>7.6374999999999901E-2</v>
      </c>
      <c r="C964" s="8">
        <v>0.19019</v>
      </c>
      <c r="D964" s="8">
        <v>0.81636500000000001</v>
      </c>
      <c r="E964" s="9">
        <v>0.36097666666666667</v>
      </c>
      <c r="F964" s="10" t="s">
        <v>5957</v>
      </c>
      <c r="G964" s="10" t="s">
        <v>5958</v>
      </c>
    </row>
    <row r="965" spans="1:7" x14ac:dyDescent="0.3">
      <c r="A965" s="3" t="s">
        <v>940</v>
      </c>
      <c r="B965" s="8">
        <v>0.18478</v>
      </c>
      <c r="C965" s="8">
        <v>0.28055750000000002</v>
      </c>
      <c r="D965" s="8">
        <v>0.6157975</v>
      </c>
      <c r="E965" s="9">
        <v>0.3603783333333333</v>
      </c>
      <c r="F965" s="10"/>
      <c r="G965" s="10" t="s">
        <v>5959</v>
      </c>
    </row>
    <row r="966" spans="1:7" x14ac:dyDescent="0.3">
      <c r="A966" s="3" t="s">
        <v>941</v>
      </c>
      <c r="B966" s="8">
        <v>4.9424999999999599E-3</v>
      </c>
      <c r="C966" s="8">
        <v>0.4644625</v>
      </c>
      <c r="D966" s="8">
        <v>0.61151500000000003</v>
      </c>
      <c r="E966" s="9">
        <v>0.36030666666666661</v>
      </c>
      <c r="F966" s="10"/>
      <c r="G966" s="10" t="s">
        <v>5960</v>
      </c>
    </row>
    <row r="967" spans="1:7" x14ac:dyDescent="0.3">
      <c r="A967" s="3" t="s">
        <v>942</v>
      </c>
      <c r="B967" s="8">
        <v>8.7705000000000005E-2</v>
      </c>
      <c r="C967" s="8">
        <v>3.4470000000000001E-2</v>
      </c>
      <c r="D967" s="8">
        <v>0.95448</v>
      </c>
      <c r="E967" s="9">
        <v>0.35888499999999995</v>
      </c>
      <c r="F967" s="10" t="s">
        <v>5961</v>
      </c>
      <c r="G967" s="10" t="s">
        <v>5962</v>
      </c>
    </row>
    <row r="968" spans="1:7" x14ac:dyDescent="0.3">
      <c r="A968" s="3" t="s">
        <v>943</v>
      </c>
      <c r="B968" s="8">
        <v>0.14619499999999999</v>
      </c>
      <c r="C968" s="8">
        <v>0.94667999999999997</v>
      </c>
      <c r="D968" s="8">
        <v>-1.6539999999999999E-2</v>
      </c>
      <c r="E968" s="9">
        <v>0.35877833333333337</v>
      </c>
      <c r="F968" s="10" t="s">
        <v>5963</v>
      </c>
      <c r="G968" s="10" t="s">
        <v>5964</v>
      </c>
    </row>
    <row r="969" spans="1:7" x14ac:dyDescent="0.3">
      <c r="A969" s="3" t="s">
        <v>944</v>
      </c>
      <c r="B969" s="8">
        <v>0.68008999999999997</v>
      </c>
      <c r="C969" s="8">
        <v>0.37803999999999999</v>
      </c>
      <c r="D969" s="8">
        <v>1.8085E-2</v>
      </c>
      <c r="E969" s="9">
        <v>0.35873833333333333</v>
      </c>
      <c r="F969" s="10" t="s">
        <v>5965</v>
      </c>
      <c r="G969" s="10" t="s">
        <v>5966</v>
      </c>
    </row>
    <row r="970" spans="1:7" x14ac:dyDescent="0.3">
      <c r="A970" s="3" t="s">
        <v>945</v>
      </c>
      <c r="B970" s="8">
        <v>0.3588325</v>
      </c>
      <c r="C970" s="8">
        <v>0.447015</v>
      </c>
      <c r="D970" s="8">
        <v>0.27000999999999997</v>
      </c>
      <c r="E970" s="9">
        <v>0.35861916666666671</v>
      </c>
      <c r="F970" s="10"/>
      <c r="G970" s="10" t="s">
        <v>5967</v>
      </c>
    </row>
    <row r="971" spans="1:7" x14ac:dyDescent="0.3">
      <c r="A971" s="3" t="s">
        <v>946</v>
      </c>
      <c r="B971" s="8">
        <v>0.47960000000000003</v>
      </c>
      <c r="C971" s="8">
        <v>-0.1056725</v>
      </c>
      <c r="D971" s="8">
        <v>0.700905</v>
      </c>
      <c r="E971" s="9">
        <v>0.35827750000000003</v>
      </c>
      <c r="F971" s="10" t="s">
        <v>5968</v>
      </c>
      <c r="G971" s="10" t="s">
        <v>5969</v>
      </c>
    </row>
    <row r="972" spans="1:7" x14ac:dyDescent="0.3">
      <c r="A972" s="3" t="s">
        <v>947</v>
      </c>
      <c r="B972" s="8">
        <v>-0.20845250000000001</v>
      </c>
      <c r="C972" s="8">
        <v>0.78217749999999997</v>
      </c>
      <c r="D972" s="8">
        <v>0.49516749999999998</v>
      </c>
      <c r="E972" s="9">
        <v>0.35629749999999999</v>
      </c>
      <c r="F972" s="10"/>
      <c r="G972" s="10" t="s">
        <v>5970</v>
      </c>
    </row>
    <row r="973" spans="1:7" x14ac:dyDescent="0.3">
      <c r="A973" s="3" t="s">
        <v>948</v>
      </c>
      <c r="B973" s="8">
        <v>0.47124500000000002</v>
      </c>
      <c r="C973" s="8">
        <v>0.55663249999999997</v>
      </c>
      <c r="D973" s="8">
        <v>3.7999999999999999E-2</v>
      </c>
      <c r="E973" s="9">
        <v>0.35529250000000001</v>
      </c>
      <c r="F973" s="10" t="s">
        <v>5971</v>
      </c>
      <c r="G973" s="10" t="s">
        <v>5972</v>
      </c>
    </row>
    <row r="974" spans="1:7" x14ac:dyDescent="0.3">
      <c r="A974" s="3" t="s">
        <v>949</v>
      </c>
      <c r="B974" s="8">
        <v>0.36906</v>
      </c>
      <c r="C974" s="8">
        <v>3.5804999999999997E-2</v>
      </c>
      <c r="D974" s="8">
        <v>0.65652500000000003</v>
      </c>
      <c r="E974" s="9">
        <v>0.3537966666666667</v>
      </c>
      <c r="F974" s="10" t="s">
        <v>5973</v>
      </c>
      <c r="G974" s="10" t="s">
        <v>5974</v>
      </c>
    </row>
    <row r="975" spans="1:7" x14ac:dyDescent="0.3">
      <c r="A975" s="3" t="s">
        <v>950</v>
      </c>
      <c r="B975" s="8">
        <v>0.439475</v>
      </c>
      <c r="C975" s="8">
        <v>0.43934000000000001</v>
      </c>
      <c r="D975" s="8">
        <v>0.181395</v>
      </c>
      <c r="E975" s="9">
        <v>0.35340333333333335</v>
      </c>
      <c r="F975" s="10" t="s">
        <v>5975</v>
      </c>
      <c r="G975" s="10" t="s">
        <v>5976</v>
      </c>
    </row>
    <row r="976" spans="1:7" x14ac:dyDescent="0.3">
      <c r="A976" s="3" t="s">
        <v>951</v>
      </c>
      <c r="B976" s="8">
        <v>1.73525E-2</v>
      </c>
      <c r="C976" s="8">
        <v>0.53761000000000003</v>
      </c>
      <c r="D976" s="8">
        <v>0.50250249999999996</v>
      </c>
      <c r="E976" s="9">
        <v>0.35248833333333335</v>
      </c>
      <c r="F976" s="10"/>
      <c r="G976" s="10" t="s">
        <v>5977</v>
      </c>
    </row>
    <row r="977" spans="1:7" x14ac:dyDescent="0.3">
      <c r="A977" s="3" t="s">
        <v>952</v>
      </c>
      <c r="B977" s="8">
        <v>0.72452000000000005</v>
      </c>
      <c r="C977" s="8">
        <v>-0.26670500000000003</v>
      </c>
      <c r="D977" s="8">
        <v>0.59733999999999998</v>
      </c>
      <c r="E977" s="9">
        <v>0.35171833333333336</v>
      </c>
      <c r="F977" s="10" t="s">
        <v>5978</v>
      </c>
      <c r="G977" s="10" t="s">
        <v>5979</v>
      </c>
    </row>
    <row r="978" spans="1:7" x14ac:dyDescent="0.3">
      <c r="A978" s="3" t="s">
        <v>953</v>
      </c>
      <c r="B978" s="8">
        <v>0.73392749999999995</v>
      </c>
      <c r="C978" s="8">
        <v>-0.38904499999999997</v>
      </c>
      <c r="D978" s="8">
        <v>0.70429750000000002</v>
      </c>
      <c r="E978" s="9">
        <v>0.34972666666666669</v>
      </c>
      <c r="F978" s="10" t="s">
        <v>5980</v>
      </c>
      <c r="G978" s="10" t="s">
        <v>5981</v>
      </c>
    </row>
    <row r="979" spans="1:7" x14ac:dyDescent="0.3">
      <c r="A979" s="3" t="s">
        <v>954</v>
      </c>
      <c r="B979" s="8">
        <v>0.107295</v>
      </c>
      <c r="C979" s="8">
        <v>0.6381</v>
      </c>
      <c r="D979" s="8">
        <v>0.30255500000000002</v>
      </c>
      <c r="E979" s="9">
        <v>0.34931666666666672</v>
      </c>
      <c r="F979" s="10" t="s">
        <v>5982</v>
      </c>
      <c r="G979" s="10" t="s">
        <v>5983</v>
      </c>
    </row>
    <row r="980" spans="1:7" x14ac:dyDescent="0.3">
      <c r="A980" s="3" t="s">
        <v>955</v>
      </c>
      <c r="B980" s="8">
        <v>0.1374725</v>
      </c>
      <c r="C980" s="8">
        <v>0.76765249999999996</v>
      </c>
      <c r="D980" s="8">
        <v>0.13462499999999999</v>
      </c>
      <c r="E980" s="9">
        <v>0.3465833333333333</v>
      </c>
      <c r="F980" s="10" t="s">
        <v>5984</v>
      </c>
      <c r="G980" s="10" t="s">
        <v>5985</v>
      </c>
    </row>
    <row r="981" spans="1:7" x14ac:dyDescent="0.3">
      <c r="A981" s="3" t="s">
        <v>956</v>
      </c>
      <c r="B981" s="8">
        <v>0.25411</v>
      </c>
      <c r="C981" s="8">
        <v>0.76385499999999995</v>
      </c>
      <c r="D981" s="8">
        <v>2.0972500000000002E-2</v>
      </c>
      <c r="E981" s="9">
        <v>0.34631250000000002</v>
      </c>
      <c r="F981" s="10"/>
      <c r="G981" s="10" t="s">
        <v>5986</v>
      </c>
    </row>
    <row r="982" spans="1:7" x14ac:dyDescent="0.3">
      <c r="A982" s="3" t="s">
        <v>957</v>
      </c>
      <c r="B982" s="8">
        <v>0.22126000000000001</v>
      </c>
      <c r="C982" s="8">
        <v>0.30787999999999999</v>
      </c>
      <c r="D982" s="8">
        <v>0.50926000000000005</v>
      </c>
      <c r="E982" s="9">
        <v>0.34613333333333335</v>
      </c>
      <c r="F982" s="10" t="s">
        <v>5987</v>
      </c>
      <c r="G982" s="10" t="s">
        <v>5988</v>
      </c>
    </row>
    <row r="983" spans="1:7" x14ac:dyDescent="0.3">
      <c r="A983" s="3" t="s">
        <v>958</v>
      </c>
      <c r="B983" s="8">
        <v>-0.19758000000000001</v>
      </c>
      <c r="C983" s="8">
        <v>0</v>
      </c>
      <c r="D983" s="8">
        <v>1.2301800000000001</v>
      </c>
      <c r="E983" s="9">
        <v>0.34420000000000001</v>
      </c>
      <c r="F983" s="10" t="s">
        <v>5989</v>
      </c>
      <c r="G983" s="10" t="s">
        <v>5990</v>
      </c>
    </row>
    <row r="984" spans="1:7" x14ac:dyDescent="0.3">
      <c r="A984" s="3" t="s">
        <v>959</v>
      </c>
      <c r="B984" s="8">
        <v>0.18704750000000001</v>
      </c>
      <c r="C984" s="8">
        <v>0.37450499999999998</v>
      </c>
      <c r="D984" s="8">
        <v>0.47027999999999998</v>
      </c>
      <c r="E984" s="9">
        <v>0.34394416666666666</v>
      </c>
      <c r="F984" s="10" t="s">
        <v>5991</v>
      </c>
      <c r="G984" s="10" t="s">
        <v>5992</v>
      </c>
    </row>
    <row r="985" spans="1:7" x14ac:dyDescent="0.3">
      <c r="A985" s="3" t="s">
        <v>960</v>
      </c>
      <c r="B985" s="8">
        <v>-0.71990500000000002</v>
      </c>
      <c r="C985" s="8">
        <v>1.3963525000000001</v>
      </c>
      <c r="D985" s="8">
        <v>0.35456500000000002</v>
      </c>
      <c r="E985" s="9">
        <v>0.34367083333333337</v>
      </c>
      <c r="F985" s="10" t="s">
        <v>5993</v>
      </c>
      <c r="G985" s="10" t="s">
        <v>5994</v>
      </c>
    </row>
    <row r="986" spans="1:7" x14ac:dyDescent="0.3">
      <c r="A986" s="3" t="s">
        <v>961</v>
      </c>
      <c r="B986" s="8">
        <v>0.34023999999999999</v>
      </c>
      <c r="C986" s="8">
        <v>0.54874000000000001</v>
      </c>
      <c r="D986" s="8">
        <v>0.14196</v>
      </c>
      <c r="E986" s="9">
        <v>0.34364666666666666</v>
      </c>
      <c r="F986" s="10" t="s">
        <v>5995</v>
      </c>
      <c r="G986" s="10" t="s">
        <v>5996</v>
      </c>
    </row>
    <row r="987" spans="1:7" x14ac:dyDescent="0.3">
      <c r="A987" s="3" t="s">
        <v>962</v>
      </c>
      <c r="B987" s="8">
        <v>0.34092749999999999</v>
      </c>
      <c r="C987" s="8">
        <v>0.3031625</v>
      </c>
      <c r="D987" s="8">
        <v>0.38412249999999998</v>
      </c>
      <c r="E987" s="9">
        <v>0.34273749999999997</v>
      </c>
      <c r="F987" s="10" t="s">
        <v>5997</v>
      </c>
      <c r="G987" s="10" t="s">
        <v>5998</v>
      </c>
    </row>
    <row r="988" spans="1:7" x14ac:dyDescent="0.3">
      <c r="A988" s="3" t="s">
        <v>963</v>
      </c>
      <c r="B988" s="8">
        <v>0.44280000000000003</v>
      </c>
      <c r="C988" s="8">
        <v>0.161745</v>
      </c>
      <c r="D988" s="8">
        <v>0.42174250000000002</v>
      </c>
      <c r="E988" s="9">
        <v>0.34209583333333332</v>
      </c>
      <c r="F988" s="10" t="s">
        <v>5999</v>
      </c>
      <c r="G988" s="10" t="s">
        <v>6000</v>
      </c>
    </row>
    <row r="989" spans="1:7" x14ac:dyDescent="0.3">
      <c r="A989" s="3" t="s">
        <v>964</v>
      </c>
      <c r="B989" s="8">
        <v>0.2207875</v>
      </c>
      <c r="C989" s="8">
        <v>0.33915000000000001</v>
      </c>
      <c r="D989" s="8">
        <v>0.46516999999999997</v>
      </c>
      <c r="E989" s="9">
        <v>0.34170249999999996</v>
      </c>
      <c r="F989" s="10" t="s">
        <v>6001</v>
      </c>
      <c r="G989" s="10" t="s">
        <v>6002</v>
      </c>
    </row>
    <row r="990" spans="1:7" x14ac:dyDescent="0.3">
      <c r="A990" s="3" t="s">
        <v>965</v>
      </c>
      <c r="B990" s="8">
        <v>6.0499999999999998E-2</v>
      </c>
      <c r="C990" s="8">
        <v>0.90591999999999995</v>
      </c>
      <c r="D990" s="8">
        <v>5.8514999999999998E-2</v>
      </c>
      <c r="E990" s="9">
        <v>0.34164499999999998</v>
      </c>
      <c r="F990" s="10" t="s">
        <v>6003</v>
      </c>
      <c r="G990" s="10" t="s">
        <v>6004</v>
      </c>
    </row>
    <row r="991" spans="1:7" x14ac:dyDescent="0.3">
      <c r="A991" s="3" t="s">
        <v>966</v>
      </c>
      <c r="B991" s="8">
        <v>7.2840000000000002E-2</v>
      </c>
      <c r="C991" s="8">
        <v>0.41998999999999997</v>
      </c>
      <c r="D991" s="8">
        <v>0.53140500000000002</v>
      </c>
      <c r="E991" s="9">
        <v>0.34141166666666667</v>
      </c>
      <c r="F991" s="10" t="s">
        <v>6005</v>
      </c>
      <c r="G991" s="10" t="s">
        <v>6006</v>
      </c>
    </row>
    <row r="992" spans="1:7" x14ac:dyDescent="0.3">
      <c r="A992" s="3" t="s">
        <v>967</v>
      </c>
      <c r="B992" s="8">
        <v>0.21787999999999999</v>
      </c>
      <c r="C992" s="8">
        <v>0.32735500000000001</v>
      </c>
      <c r="D992" s="8">
        <v>0.47675499999999998</v>
      </c>
      <c r="E992" s="9">
        <v>0.34066333333333332</v>
      </c>
      <c r="F992" s="10" t="s">
        <v>6007</v>
      </c>
      <c r="G992" s="10" t="s">
        <v>6008</v>
      </c>
    </row>
    <row r="993" spans="1:7" x14ac:dyDescent="0.3">
      <c r="A993" s="3" t="s">
        <v>968</v>
      </c>
      <c r="B993" s="8">
        <v>0.23810999999999999</v>
      </c>
      <c r="C993" s="8">
        <v>0.47214250000000002</v>
      </c>
      <c r="D993" s="8">
        <v>0.30720500000000001</v>
      </c>
      <c r="E993" s="9">
        <v>0.33915249999999997</v>
      </c>
      <c r="F993" s="10" t="s">
        <v>6009</v>
      </c>
      <c r="G993" s="10" t="s">
        <v>6010</v>
      </c>
    </row>
    <row r="994" spans="1:7" x14ac:dyDescent="0.3">
      <c r="A994" s="3" t="s">
        <v>969</v>
      </c>
      <c r="B994" s="8">
        <v>0.42778250000000001</v>
      </c>
      <c r="C994" s="8">
        <v>0.25634750000000001</v>
      </c>
      <c r="D994" s="8">
        <v>0.33226</v>
      </c>
      <c r="E994" s="9">
        <v>0.33879666666666663</v>
      </c>
      <c r="F994" s="10" t="s">
        <v>6011</v>
      </c>
      <c r="G994" s="10" t="s">
        <v>6012</v>
      </c>
    </row>
    <row r="995" spans="1:7" x14ac:dyDescent="0.3">
      <c r="A995" s="3" t="s">
        <v>970</v>
      </c>
      <c r="B995" s="8">
        <v>0.22425999999999999</v>
      </c>
      <c r="C995" s="8">
        <v>0.30967499999999998</v>
      </c>
      <c r="D995" s="8">
        <v>0.47926000000000002</v>
      </c>
      <c r="E995" s="9">
        <v>0.33773166666666671</v>
      </c>
      <c r="F995" s="10" t="s">
        <v>6013</v>
      </c>
      <c r="G995" s="10" t="s">
        <v>6014</v>
      </c>
    </row>
    <row r="996" spans="1:7" x14ac:dyDescent="0.3">
      <c r="A996" s="3" t="s">
        <v>971</v>
      </c>
      <c r="B996" s="8">
        <v>3.9999999999998397E-5</v>
      </c>
      <c r="C996" s="8">
        <v>0.20704500000000001</v>
      </c>
      <c r="D996" s="8">
        <v>0.805755</v>
      </c>
      <c r="E996" s="9">
        <v>0.33761333333333332</v>
      </c>
      <c r="F996" s="10" t="s">
        <v>6015</v>
      </c>
      <c r="G996" s="10" t="s">
        <v>6016</v>
      </c>
    </row>
    <row r="997" spans="1:7" x14ac:dyDescent="0.3">
      <c r="A997" s="3" t="s">
        <v>972</v>
      </c>
      <c r="B997" s="8">
        <v>-0.41552</v>
      </c>
      <c r="C997" s="8">
        <v>0.58457749999999997</v>
      </c>
      <c r="D997" s="8">
        <v>0.84348000000000001</v>
      </c>
      <c r="E997" s="9">
        <v>0.33751250000000005</v>
      </c>
      <c r="F997" s="10" t="s">
        <v>6017</v>
      </c>
      <c r="G997" s="10" t="s">
        <v>6018</v>
      </c>
    </row>
    <row r="998" spans="1:7" x14ac:dyDescent="0.3">
      <c r="A998" s="3" t="s">
        <v>973</v>
      </c>
      <c r="B998" s="8">
        <v>0.2391575</v>
      </c>
      <c r="C998" s="8">
        <v>0.60570999999999997</v>
      </c>
      <c r="D998" s="8">
        <v>0.16671</v>
      </c>
      <c r="E998" s="9">
        <v>0.33719250000000001</v>
      </c>
      <c r="F998" s="10" t="s">
        <v>6019</v>
      </c>
      <c r="G998" s="10" t="s">
        <v>6020</v>
      </c>
    </row>
    <row r="999" spans="1:7" x14ac:dyDescent="0.3">
      <c r="A999" s="3" t="s">
        <v>974</v>
      </c>
      <c r="B999" s="8">
        <v>0.26557249999999999</v>
      </c>
      <c r="C999" s="8">
        <v>0.42247499999999999</v>
      </c>
      <c r="D999" s="8">
        <v>0.32288</v>
      </c>
      <c r="E999" s="9">
        <v>0.33697583333333331</v>
      </c>
      <c r="F999" s="10" t="s">
        <v>6021</v>
      </c>
      <c r="G999" s="10" t="s">
        <v>6022</v>
      </c>
    </row>
    <row r="1000" spans="1:7" x14ac:dyDescent="0.3">
      <c r="A1000" s="3" t="s">
        <v>975</v>
      </c>
      <c r="B1000" s="8">
        <v>0.12750249999999999</v>
      </c>
      <c r="C1000" s="8">
        <v>0.133765</v>
      </c>
      <c r="D1000" s="8">
        <v>0.74924500000000005</v>
      </c>
      <c r="E1000" s="9">
        <v>0.33683749999999996</v>
      </c>
      <c r="F1000" s="10" t="s">
        <v>6023</v>
      </c>
      <c r="G1000" s="10" t="s">
        <v>6024</v>
      </c>
    </row>
    <row r="1001" spans="1:7" x14ac:dyDescent="0.3">
      <c r="A1001" s="3" t="s">
        <v>976</v>
      </c>
      <c r="B1001" s="8">
        <v>-1.5657500000000001E-2</v>
      </c>
      <c r="C1001" s="8">
        <v>0.90955249999999999</v>
      </c>
      <c r="D1001" s="8">
        <v>0.115955</v>
      </c>
      <c r="E1001" s="9">
        <v>0.33661666666666662</v>
      </c>
      <c r="F1001" s="10" t="s">
        <v>6025</v>
      </c>
      <c r="G1001" s="10" t="s">
        <v>6026</v>
      </c>
    </row>
    <row r="1002" spans="1:7" x14ac:dyDescent="0.3">
      <c r="A1002" s="3" t="s">
        <v>977</v>
      </c>
      <c r="B1002" s="8">
        <v>0.31567000000000001</v>
      </c>
      <c r="C1002" s="8">
        <v>0.11000500000000001</v>
      </c>
      <c r="D1002" s="8">
        <v>0.58379999999999999</v>
      </c>
      <c r="E1002" s="9">
        <v>0.33649166666666669</v>
      </c>
      <c r="F1002" s="10" t="s">
        <v>6027</v>
      </c>
      <c r="G1002" s="10" t="s">
        <v>6028</v>
      </c>
    </row>
    <row r="1003" spans="1:7" x14ac:dyDescent="0.3">
      <c r="A1003" s="3" t="s">
        <v>978</v>
      </c>
      <c r="B1003" s="8">
        <v>0.29752000000000001</v>
      </c>
      <c r="C1003" s="8">
        <v>-0.13141</v>
      </c>
      <c r="D1003" s="8">
        <v>0.84226000000000001</v>
      </c>
      <c r="E1003" s="9">
        <v>0.33612333333333333</v>
      </c>
      <c r="F1003" s="10" t="s">
        <v>6029</v>
      </c>
      <c r="G1003" s="10" t="s">
        <v>6030</v>
      </c>
    </row>
    <row r="1004" spans="1:7" x14ac:dyDescent="0.3">
      <c r="A1004" s="3" t="s">
        <v>979</v>
      </c>
      <c r="B1004" s="8">
        <v>0.40413749999999998</v>
      </c>
      <c r="C1004" s="8">
        <v>0.17896000000000001</v>
      </c>
      <c r="D1004" s="8">
        <v>0.42507</v>
      </c>
      <c r="E1004" s="9">
        <v>0.33605583333333339</v>
      </c>
      <c r="F1004" s="10" t="s">
        <v>6031</v>
      </c>
      <c r="G1004" s="10" t="s">
        <v>6032</v>
      </c>
    </row>
    <row r="1005" spans="1:7" x14ac:dyDescent="0.3">
      <c r="A1005" s="3" t="s">
        <v>980</v>
      </c>
      <c r="B1005" s="8">
        <v>0.18204999999999999</v>
      </c>
      <c r="C1005" s="8">
        <v>0.60918749999999999</v>
      </c>
      <c r="D1005" s="8">
        <v>0.20930750000000001</v>
      </c>
      <c r="E1005" s="9">
        <v>0.33351500000000001</v>
      </c>
      <c r="F1005" s="10" t="s">
        <v>6033</v>
      </c>
      <c r="G1005" s="10" t="s">
        <v>6034</v>
      </c>
    </row>
    <row r="1006" spans="1:7" x14ac:dyDescent="0.3">
      <c r="A1006" s="3" t="s">
        <v>981</v>
      </c>
      <c r="B1006" s="8">
        <v>0.88505750000000005</v>
      </c>
      <c r="C1006" s="8">
        <v>-0.50912749999999996</v>
      </c>
      <c r="D1006" s="8">
        <v>0.62352750000000001</v>
      </c>
      <c r="E1006" s="9">
        <v>0.33315250000000002</v>
      </c>
      <c r="F1006" s="10" t="s">
        <v>6035</v>
      </c>
      <c r="G1006" s="10" t="s">
        <v>6036</v>
      </c>
    </row>
    <row r="1007" spans="1:7" x14ac:dyDescent="0.3">
      <c r="A1007" s="3" t="s">
        <v>982</v>
      </c>
      <c r="B1007" s="8">
        <v>3.7229999999999999E-2</v>
      </c>
      <c r="C1007" s="8">
        <v>0.65131749999999999</v>
      </c>
      <c r="D1007" s="8">
        <v>0.31022749999999999</v>
      </c>
      <c r="E1007" s="9">
        <v>0.33292499999999997</v>
      </c>
      <c r="F1007" s="10" t="s">
        <v>6037</v>
      </c>
      <c r="G1007" s="10" t="s">
        <v>6038</v>
      </c>
    </row>
    <row r="1008" spans="1:7" x14ac:dyDescent="0.3">
      <c r="A1008" s="3" t="s">
        <v>983</v>
      </c>
      <c r="B1008" s="8">
        <v>0.45149499999999998</v>
      </c>
      <c r="C1008" s="8">
        <v>0.32767499999999999</v>
      </c>
      <c r="D1008" s="8">
        <v>0.21865999999999999</v>
      </c>
      <c r="E1008" s="9">
        <v>0.33260999999999996</v>
      </c>
      <c r="F1008" s="10" t="s">
        <v>6039</v>
      </c>
      <c r="G1008" s="10" t="s">
        <v>6040</v>
      </c>
    </row>
    <row r="1009" spans="1:7" x14ac:dyDescent="0.3">
      <c r="A1009" s="3" t="s">
        <v>984</v>
      </c>
      <c r="B1009" s="8">
        <v>0.1245725</v>
      </c>
      <c r="C1009" s="8">
        <v>0.38909500000000002</v>
      </c>
      <c r="D1009" s="8">
        <v>0.48408000000000001</v>
      </c>
      <c r="E1009" s="9">
        <v>0.3325825</v>
      </c>
      <c r="F1009" s="10" t="s">
        <v>6041</v>
      </c>
      <c r="G1009" s="10" t="s">
        <v>6042</v>
      </c>
    </row>
    <row r="1010" spans="1:7" x14ac:dyDescent="0.3">
      <c r="A1010" s="3" t="s">
        <v>985</v>
      </c>
      <c r="B1010" s="8">
        <v>0.44404749999999998</v>
      </c>
      <c r="C1010" s="8">
        <v>0.21026</v>
      </c>
      <c r="D1010" s="8">
        <v>0.34176250000000002</v>
      </c>
      <c r="E1010" s="9">
        <v>0.33202333333333334</v>
      </c>
      <c r="F1010" s="10" t="s">
        <v>6043</v>
      </c>
      <c r="G1010" s="10" t="s">
        <v>6044</v>
      </c>
    </row>
    <row r="1011" spans="1:7" x14ac:dyDescent="0.3">
      <c r="A1011" s="3" t="s">
        <v>986</v>
      </c>
      <c r="B1011" s="8">
        <v>0.1715275</v>
      </c>
      <c r="C1011" s="8">
        <v>0.81561499999999998</v>
      </c>
      <c r="D1011" s="8">
        <v>7.8099999999999802E-3</v>
      </c>
      <c r="E1011" s="9">
        <v>0.33165083333333334</v>
      </c>
      <c r="F1011" s="10" t="s">
        <v>6045</v>
      </c>
      <c r="G1011" s="10" t="s">
        <v>6046</v>
      </c>
    </row>
    <row r="1012" spans="1:7" x14ac:dyDescent="0.3">
      <c r="A1012" s="3" t="s">
        <v>987</v>
      </c>
      <c r="B1012" s="8">
        <v>-0.39999000000000001</v>
      </c>
      <c r="C1012" s="8">
        <v>1.0626899999999999</v>
      </c>
      <c r="D1012" s="8" t="s">
        <v>12028</v>
      </c>
      <c r="E1012" s="9">
        <v>0.33134999999999992</v>
      </c>
      <c r="F1012" s="10" t="s">
        <v>6047</v>
      </c>
      <c r="G1012" s="10" t="s">
        <v>6048</v>
      </c>
    </row>
    <row r="1013" spans="1:7" x14ac:dyDescent="0.3">
      <c r="A1013" s="3" t="s">
        <v>988</v>
      </c>
      <c r="B1013" s="8">
        <v>1.32054</v>
      </c>
      <c r="C1013" s="8">
        <v>-0.28672500000000001</v>
      </c>
      <c r="D1013" s="8">
        <v>-3.9965000000000001E-2</v>
      </c>
      <c r="E1013" s="9">
        <v>0.33128333333333337</v>
      </c>
      <c r="F1013" s="10" t="s">
        <v>6049</v>
      </c>
      <c r="G1013" s="10" t="s">
        <v>6050</v>
      </c>
    </row>
    <row r="1014" spans="1:7" x14ac:dyDescent="0.3">
      <c r="A1014" s="3" t="s">
        <v>989</v>
      </c>
      <c r="B1014" s="8">
        <v>1.9400000000000001E-3</v>
      </c>
      <c r="C1014" s="8">
        <v>0.78225250000000002</v>
      </c>
      <c r="D1014" s="8">
        <v>0.20875750000000001</v>
      </c>
      <c r="E1014" s="9">
        <v>0.33098333333333335</v>
      </c>
      <c r="F1014" s="10"/>
      <c r="G1014" s="10" t="s">
        <v>6051</v>
      </c>
    </row>
    <row r="1015" spans="1:7" x14ac:dyDescent="0.3">
      <c r="A1015" s="3" t="s">
        <v>990</v>
      </c>
      <c r="B1015" s="8">
        <v>0.39144499999999999</v>
      </c>
      <c r="C1015" s="8">
        <v>0.17157</v>
      </c>
      <c r="D1015" s="8">
        <v>0.42871500000000001</v>
      </c>
      <c r="E1015" s="9">
        <v>0.33057666666666669</v>
      </c>
      <c r="F1015" s="10" t="s">
        <v>6052</v>
      </c>
      <c r="G1015" s="10" t="s">
        <v>6053</v>
      </c>
    </row>
    <row r="1016" spans="1:7" x14ac:dyDescent="0.3">
      <c r="A1016" s="3" t="s">
        <v>991</v>
      </c>
      <c r="B1016" s="8">
        <v>2.51375E-2</v>
      </c>
      <c r="C1016" s="8">
        <v>0.62335249999999998</v>
      </c>
      <c r="D1016" s="8">
        <v>0.34291749999999999</v>
      </c>
      <c r="E1016" s="9">
        <v>0.33046916666666665</v>
      </c>
      <c r="F1016" s="10"/>
      <c r="G1016" s="10" t="s">
        <v>6054</v>
      </c>
    </row>
    <row r="1017" spans="1:7" x14ac:dyDescent="0.3">
      <c r="A1017" s="3" t="s">
        <v>992</v>
      </c>
      <c r="B1017" s="8">
        <v>0.1494075</v>
      </c>
      <c r="C1017" s="8">
        <v>-3.4542499999999997E-2</v>
      </c>
      <c r="D1017" s="8">
        <v>0.876305</v>
      </c>
      <c r="E1017" s="9">
        <v>0.33039000000000002</v>
      </c>
      <c r="F1017" s="10" t="s">
        <v>6055</v>
      </c>
      <c r="G1017" s="10" t="s">
        <v>6056</v>
      </c>
    </row>
    <row r="1018" spans="1:7" x14ac:dyDescent="0.3">
      <c r="A1018" s="3" t="s">
        <v>993</v>
      </c>
      <c r="B1018" s="8">
        <v>0.10621</v>
      </c>
      <c r="C1018" s="8">
        <v>0.7920275</v>
      </c>
      <c r="D1018" s="8">
        <v>9.1914999999999997E-2</v>
      </c>
      <c r="E1018" s="9">
        <v>0.33005083333333335</v>
      </c>
      <c r="F1018" s="10" t="s">
        <v>6057</v>
      </c>
      <c r="G1018" s="10" t="s">
        <v>6058</v>
      </c>
    </row>
    <row r="1019" spans="1:7" x14ac:dyDescent="0.3">
      <c r="A1019" s="3" t="s">
        <v>722</v>
      </c>
      <c r="B1019" s="8">
        <v>-9.3322500000000003E-2</v>
      </c>
      <c r="C1019" s="8">
        <v>0.9968825</v>
      </c>
      <c r="D1019" s="8">
        <v>8.6320000000000105E-2</v>
      </c>
      <c r="E1019" s="9">
        <v>0.32996000000000003</v>
      </c>
      <c r="F1019" s="10" t="s">
        <v>5538</v>
      </c>
      <c r="G1019" s="10" t="s">
        <v>5539</v>
      </c>
    </row>
    <row r="1020" spans="1:7" x14ac:dyDescent="0.3">
      <c r="A1020" s="3" t="s">
        <v>994</v>
      </c>
      <c r="B1020" s="8">
        <v>-7.3900000000000103E-3</v>
      </c>
      <c r="C1020" s="8">
        <v>0.602935</v>
      </c>
      <c r="D1020" s="8">
        <v>0.39411499999999999</v>
      </c>
      <c r="E1020" s="9">
        <v>0.32988666666666666</v>
      </c>
      <c r="F1020" s="10" t="s">
        <v>6059</v>
      </c>
      <c r="G1020" s="10" t="s">
        <v>6060</v>
      </c>
    </row>
    <row r="1021" spans="1:7" x14ac:dyDescent="0.3">
      <c r="A1021" s="3" t="s">
        <v>995</v>
      </c>
      <c r="B1021" s="8">
        <v>0.37565500000000002</v>
      </c>
      <c r="C1021" s="8">
        <v>0.30878</v>
      </c>
      <c r="D1021" s="8">
        <v>0.30298000000000003</v>
      </c>
      <c r="E1021" s="9">
        <v>0.32913833333333337</v>
      </c>
      <c r="F1021" s="10" t="s">
        <v>6061</v>
      </c>
      <c r="G1021" s="10" t="s">
        <v>6062</v>
      </c>
    </row>
    <row r="1022" spans="1:7" x14ac:dyDescent="0.3">
      <c r="A1022" s="3" t="s">
        <v>996</v>
      </c>
      <c r="B1022" s="8">
        <v>-0.42328500000000002</v>
      </c>
      <c r="C1022" s="8">
        <v>0.69390750000000001</v>
      </c>
      <c r="D1022" s="8">
        <v>0.71625249999999996</v>
      </c>
      <c r="E1022" s="9">
        <v>0.3289583333333333</v>
      </c>
      <c r="F1022" s="10" t="s">
        <v>6063</v>
      </c>
      <c r="G1022" s="10" t="s">
        <v>6064</v>
      </c>
    </row>
    <row r="1023" spans="1:7" x14ac:dyDescent="0.3">
      <c r="A1023" s="3" t="s">
        <v>997</v>
      </c>
      <c r="B1023" s="8">
        <v>0.39926</v>
      </c>
      <c r="C1023" s="8">
        <v>0.59157999999999999</v>
      </c>
      <c r="D1023" s="8">
        <v>-4.13999999999999E-3</v>
      </c>
      <c r="E1023" s="9">
        <v>0.32889999999999997</v>
      </c>
      <c r="F1023" s="10" t="s">
        <v>6065</v>
      </c>
      <c r="G1023" s="10" t="s">
        <v>6066</v>
      </c>
    </row>
    <row r="1024" spans="1:7" x14ac:dyDescent="0.3">
      <c r="A1024" s="3" t="s">
        <v>998</v>
      </c>
      <c r="B1024" s="8">
        <v>0.39511499999999999</v>
      </c>
      <c r="C1024" s="8">
        <v>6.7835000000000006E-2</v>
      </c>
      <c r="D1024" s="8">
        <v>0.52297749999999998</v>
      </c>
      <c r="E1024" s="9">
        <v>0.3286425</v>
      </c>
      <c r="F1024" s="10" t="s">
        <v>6067</v>
      </c>
      <c r="G1024" s="10" t="s">
        <v>6068</v>
      </c>
    </row>
    <row r="1025" spans="1:7" x14ac:dyDescent="0.3">
      <c r="A1025" s="3" t="s">
        <v>999</v>
      </c>
      <c r="B1025" s="8">
        <v>-6.6530000000000006E-2</v>
      </c>
      <c r="C1025" s="8">
        <v>0.24899499999999999</v>
      </c>
      <c r="D1025" s="8">
        <v>0.80220499999999995</v>
      </c>
      <c r="E1025" s="9">
        <v>0.32822333333333331</v>
      </c>
      <c r="F1025" s="10" t="s">
        <v>6069</v>
      </c>
      <c r="G1025" s="10" t="s">
        <v>6070</v>
      </c>
    </row>
    <row r="1026" spans="1:7" x14ac:dyDescent="0.3">
      <c r="A1026" s="3" t="s">
        <v>1000</v>
      </c>
      <c r="B1026" s="8">
        <v>1.0727125</v>
      </c>
      <c r="C1026" s="8">
        <v>-1.7035000000000002E-2</v>
      </c>
      <c r="D1026" s="8">
        <v>-7.1150000000000005E-2</v>
      </c>
      <c r="E1026" s="9">
        <v>0.32817583333333333</v>
      </c>
      <c r="F1026" s="10" t="s">
        <v>6071</v>
      </c>
      <c r="G1026" s="10" t="s">
        <v>6072</v>
      </c>
    </row>
    <row r="1027" spans="1:7" x14ac:dyDescent="0.3">
      <c r="A1027" s="3" t="s">
        <v>1001</v>
      </c>
      <c r="B1027" s="8">
        <v>0.35199750000000002</v>
      </c>
      <c r="C1027" s="8">
        <v>0.26905499999999999</v>
      </c>
      <c r="D1027" s="8">
        <v>0.36302000000000001</v>
      </c>
      <c r="E1027" s="9">
        <v>0.32802416666666667</v>
      </c>
      <c r="F1027" s="10" t="s">
        <v>6073</v>
      </c>
      <c r="G1027" s="10" t="s">
        <v>6074</v>
      </c>
    </row>
    <row r="1028" spans="1:7" x14ac:dyDescent="0.3">
      <c r="A1028" s="3" t="s">
        <v>1002</v>
      </c>
      <c r="B1028" s="8">
        <v>0.63521000000000005</v>
      </c>
      <c r="C1028" s="8">
        <v>0.101135</v>
      </c>
      <c r="D1028" s="8">
        <v>0.24768499999999999</v>
      </c>
      <c r="E1028" s="9">
        <v>0.32800999999999997</v>
      </c>
      <c r="F1028" s="10" t="s">
        <v>6075</v>
      </c>
      <c r="G1028" s="10" t="s">
        <v>6076</v>
      </c>
    </row>
    <row r="1029" spans="1:7" x14ac:dyDescent="0.3">
      <c r="A1029" s="3" t="s">
        <v>1003</v>
      </c>
      <c r="B1029" s="8">
        <v>-1.0149999999999799E-3</v>
      </c>
      <c r="C1029" s="8">
        <v>1.0696275</v>
      </c>
      <c r="D1029" s="8">
        <v>-8.4750000000000006E-2</v>
      </c>
      <c r="E1029" s="9">
        <v>0.32795416666666666</v>
      </c>
      <c r="F1029" s="10" t="s">
        <v>6077</v>
      </c>
      <c r="G1029" s="10" t="s">
        <v>6078</v>
      </c>
    </row>
    <row r="1030" spans="1:7" x14ac:dyDescent="0.3">
      <c r="A1030" s="3" t="s">
        <v>1004</v>
      </c>
      <c r="B1030" s="8">
        <v>4.7377500000000003E-2</v>
      </c>
      <c r="C1030" s="8">
        <v>0.78483499999999995</v>
      </c>
      <c r="D1030" s="8">
        <v>0.1489975</v>
      </c>
      <c r="E1030" s="9">
        <v>0.32706999999999997</v>
      </c>
      <c r="F1030" s="10" t="s">
        <v>6079</v>
      </c>
      <c r="G1030" s="10" t="s">
        <v>6080</v>
      </c>
    </row>
    <row r="1031" spans="1:7" x14ac:dyDescent="0.3">
      <c r="A1031" s="3" t="s">
        <v>1005</v>
      </c>
      <c r="B1031" s="8">
        <v>-1.0545000000000001E-2</v>
      </c>
      <c r="C1031" s="8">
        <v>0.723055</v>
      </c>
      <c r="D1031" s="8">
        <v>0.26694499999999999</v>
      </c>
      <c r="E1031" s="9">
        <v>0.32648499999999997</v>
      </c>
      <c r="F1031" s="10"/>
      <c r="G1031" s="10" t="s">
        <v>6081</v>
      </c>
    </row>
    <row r="1032" spans="1:7" x14ac:dyDescent="0.3">
      <c r="A1032" s="3" t="s">
        <v>1006</v>
      </c>
      <c r="B1032" s="8">
        <v>4.7675000000000399E-3</v>
      </c>
      <c r="C1032" s="8">
        <v>0.48814999999999997</v>
      </c>
      <c r="D1032" s="8">
        <v>0.48197000000000001</v>
      </c>
      <c r="E1032" s="9">
        <v>0.32496249999999999</v>
      </c>
      <c r="F1032" s="10" t="s">
        <v>6082</v>
      </c>
      <c r="G1032" s="10" t="s">
        <v>6083</v>
      </c>
    </row>
    <row r="1033" spans="1:7" x14ac:dyDescent="0.3">
      <c r="A1033" s="3" t="s">
        <v>1007</v>
      </c>
      <c r="B1033" s="8">
        <v>0.12477249999999999</v>
      </c>
      <c r="C1033" s="8">
        <v>0.55071499999999995</v>
      </c>
      <c r="D1033" s="8">
        <v>0.29906500000000003</v>
      </c>
      <c r="E1033" s="9">
        <v>0.32485083333333331</v>
      </c>
      <c r="F1033" s="10" t="s">
        <v>6084</v>
      </c>
      <c r="G1033" s="10" t="s">
        <v>6085</v>
      </c>
    </row>
    <row r="1034" spans="1:7" x14ac:dyDescent="0.3">
      <c r="A1034" s="3" t="s">
        <v>1008</v>
      </c>
      <c r="B1034" s="8">
        <v>0.25597500000000001</v>
      </c>
      <c r="C1034" s="8">
        <v>0</v>
      </c>
      <c r="D1034" s="8">
        <v>0.717665</v>
      </c>
      <c r="E1034" s="9">
        <v>0.32454666666666671</v>
      </c>
      <c r="F1034" s="10" t="s">
        <v>6086</v>
      </c>
      <c r="G1034" s="10" t="s">
        <v>6087</v>
      </c>
    </row>
    <row r="1035" spans="1:7" x14ac:dyDescent="0.3">
      <c r="A1035" s="3" t="s">
        <v>1009</v>
      </c>
      <c r="B1035" s="8">
        <v>0.20368749999999999</v>
      </c>
      <c r="C1035" s="8">
        <v>0.87175250000000004</v>
      </c>
      <c r="D1035" s="8">
        <v>-0.1034625</v>
      </c>
      <c r="E1035" s="9">
        <v>0.32399249999999996</v>
      </c>
      <c r="F1035" s="10" t="s">
        <v>6088</v>
      </c>
      <c r="G1035" s="10" t="s">
        <v>6089</v>
      </c>
    </row>
    <row r="1036" spans="1:7" x14ac:dyDescent="0.3">
      <c r="A1036" s="3" t="s">
        <v>1010</v>
      </c>
      <c r="B1036" s="8">
        <v>0.38727499999999998</v>
      </c>
      <c r="C1036" s="8">
        <v>0.20291000000000001</v>
      </c>
      <c r="D1036" s="8">
        <v>0.38120999999999999</v>
      </c>
      <c r="E1036" s="9">
        <v>0.32379833333333335</v>
      </c>
      <c r="F1036" s="10" t="s">
        <v>6090</v>
      </c>
      <c r="G1036" s="10" t="s">
        <v>6091</v>
      </c>
    </row>
    <row r="1037" spans="1:7" x14ac:dyDescent="0.3">
      <c r="A1037" s="3" t="s">
        <v>1011</v>
      </c>
      <c r="B1037" s="8">
        <v>-8.6110000000000006E-2</v>
      </c>
      <c r="C1037" s="8">
        <v>0.5169125</v>
      </c>
      <c r="D1037" s="8">
        <v>0.534335</v>
      </c>
      <c r="E1037" s="9">
        <v>0.32171250000000001</v>
      </c>
      <c r="F1037" s="10" t="s">
        <v>6092</v>
      </c>
      <c r="G1037" s="10" t="s">
        <v>6093</v>
      </c>
    </row>
    <row r="1038" spans="1:7" x14ac:dyDescent="0.3">
      <c r="A1038" s="3" t="s">
        <v>1012</v>
      </c>
      <c r="B1038" s="8">
        <v>0.95987250000000002</v>
      </c>
      <c r="C1038" s="8">
        <v>1.0276974999999999</v>
      </c>
      <c r="D1038" s="8">
        <v>-1.02386</v>
      </c>
      <c r="E1038" s="9">
        <v>0.32123666666666661</v>
      </c>
      <c r="F1038" s="10"/>
      <c r="G1038" s="10" t="s">
        <v>6094</v>
      </c>
    </row>
    <row r="1039" spans="1:7" x14ac:dyDescent="0.3">
      <c r="A1039" s="3" t="s">
        <v>1013</v>
      </c>
      <c r="B1039" s="8">
        <v>0.39517000000000002</v>
      </c>
      <c r="C1039" s="8">
        <v>0.32933000000000001</v>
      </c>
      <c r="D1039" s="8">
        <v>0.23761499999999999</v>
      </c>
      <c r="E1039" s="9">
        <v>0.32070500000000002</v>
      </c>
      <c r="F1039" s="10" t="s">
        <v>6095</v>
      </c>
      <c r="G1039" s="10" t="s">
        <v>6096</v>
      </c>
    </row>
    <row r="1040" spans="1:7" x14ac:dyDescent="0.3">
      <c r="A1040" s="3" t="s">
        <v>1014</v>
      </c>
      <c r="B1040" s="8">
        <v>0.36257499999999998</v>
      </c>
      <c r="C1040" s="8">
        <v>0.27932499999999999</v>
      </c>
      <c r="D1040" s="8">
        <v>0.319355</v>
      </c>
      <c r="E1040" s="9">
        <v>0.32041833333333331</v>
      </c>
      <c r="F1040" s="10" t="s">
        <v>6097</v>
      </c>
      <c r="G1040" s="10" t="s">
        <v>4399</v>
      </c>
    </row>
    <row r="1041" spans="1:7" x14ac:dyDescent="0.3">
      <c r="A1041" s="3" t="s">
        <v>1015</v>
      </c>
      <c r="B1041" s="8">
        <v>7.8249999999999709E-3</v>
      </c>
      <c r="C1041" s="8">
        <v>0.37223000000000001</v>
      </c>
      <c r="D1041" s="8">
        <v>0.58004999999999995</v>
      </c>
      <c r="E1041" s="9">
        <v>0.32003500000000001</v>
      </c>
      <c r="F1041" s="10" t="s">
        <v>6098</v>
      </c>
      <c r="G1041" s="10" t="s">
        <v>6099</v>
      </c>
    </row>
    <row r="1042" spans="1:7" x14ac:dyDescent="0.3">
      <c r="A1042" s="3" t="s">
        <v>1016</v>
      </c>
      <c r="B1042" s="8">
        <v>-2.7490000000000001E-2</v>
      </c>
      <c r="C1042" s="8">
        <v>0.2782675</v>
      </c>
      <c r="D1042" s="8">
        <v>0.70909500000000003</v>
      </c>
      <c r="E1042" s="9">
        <v>0.31995750000000001</v>
      </c>
      <c r="F1042" s="10" t="s">
        <v>6100</v>
      </c>
      <c r="G1042" s="10" t="s">
        <v>6101</v>
      </c>
    </row>
    <row r="1043" spans="1:7" x14ac:dyDescent="0.3">
      <c r="A1043" s="3" t="s">
        <v>1017</v>
      </c>
      <c r="B1043" s="8">
        <v>-0.26393499999999998</v>
      </c>
      <c r="C1043" s="8">
        <v>0.94235250000000004</v>
      </c>
      <c r="D1043" s="8">
        <v>0.27803749999999999</v>
      </c>
      <c r="E1043" s="9">
        <v>0.31881833333333337</v>
      </c>
      <c r="F1043" s="10" t="s">
        <v>6102</v>
      </c>
      <c r="G1043" s="10" t="s">
        <v>6103</v>
      </c>
    </row>
    <row r="1044" spans="1:7" x14ac:dyDescent="0.3">
      <c r="A1044" s="3" t="s">
        <v>1018</v>
      </c>
      <c r="B1044" s="8">
        <v>0.37207000000000001</v>
      </c>
      <c r="C1044" s="8">
        <v>0.32927499999999998</v>
      </c>
      <c r="D1044" s="8">
        <v>0.25469000000000003</v>
      </c>
      <c r="E1044" s="9">
        <v>0.31867833333333334</v>
      </c>
      <c r="F1044" s="10" t="s">
        <v>6104</v>
      </c>
      <c r="G1044" s="10" t="s">
        <v>6105</v>
      </c>
    </row>
    <row r="1045" spans="1:7" x14ac:dyDescent="0.3">
      <c r="A1045" s="3" t="s">
        <v>1019</v>
      </c>
      <c r="B1045" s="8">
        <v>0.88787499999999997</v>
      </c>
      <c r="C1045" s="8">
        <v>0.81795499999999999</v>
      </c>
      <c r="D1045" s="8">
        <v>-0.74985500000000005</v>
      </c>
      <c r="E1045" s="9">
        <v>0.31865833333333332</v>
      </c>
      <c r="F1045" s="10" t="s">
        <v>6106</v>
      </c>
      <c r="G1045" s="10" t="s">
        <v>6107</v>
      </c>
    </row>
    <row r="1046" spans="1:7" x14ac:dyDescent="0.3">
      <c r="A1046" s="3" t="s">
        <v>162</v>
      </c>
      <c r="B1046" s="8">
        <v>1.17025000000001E-2</v>
      </c>
      <c r="C1046" s="8">
        <v>0.70550250000000003</v>
      </c>
      <c r="D1046" s="8">
        <v>0.23825499999999999</v>
      </c>
      <c r="E1046" s="9">
        <v>0.3184866666666667</v>
      </c>
      <c r="F1046" s="10" t="s">
        <v>4457</v>
      </c>
      <c r="G1046" s="10" t="s">
        <v>4458</v>
      </c>
    </row>
    <row r="1047" spans="1:7" x14ac:dyDescent="0.3">
      <c r="A1047" s="3" t="s">
        <v>1020</v>
      </c>
      <c r="B1047" s="8">
        <v>0.10133499999999999</v>
      </c>
      <c r="C1047" s="8">
        <v>0.34284999999999999</v>
      </c>
      <c r="D1047" s="8">
        <v>0.51119999999999999</v>
      </c>
      <c r="E1047" s="9">
        <v>0.31846166666666664</v>
      </c>
      <c r="F1047" s="10" t="s">
        <v>6108</v>
      </c>
      <c r="G1047" s="10" t="s">
        <v>6109</v>
      </c>
    </row>
    <row r="1048" spans="1:7" x14ac:dyDescent="0.3">
      <c r="A1048" s="3" t="s">
        <v>1021</v>
      </c>
      <c r="B1048" s="8">
        <v>0.27223249999999999</v>
      </c>
      <c r="C1048" s="8">
        <v>3.7772500000000001E-2</v>
      </c>
      <c r="D1048" s="8">
        <v>0.6439975</v>
      </c>
      <c r="E1048" s="9">
        <v>0.31800083333333334</v>
      </c>
      <c r="F1048" s="10" t="s">
        <v>6110</v>
      </c>
      <c r="G1048" s="10" t="s">
        <v>6111</v>
      </c>
    </row>
    <row r="1049" spans="1:7" x14ac:dyDescent="0.3">
      <c r="A1049" s="3" t="s">
        <v>1022</v>
      </c>
      <c r="B1049" s="8">
        <v>0.5515525</v>
      </c>
      <c r="C1049" s="8">
        <v>0.3996575</v>
      </c>
      <c r="D1049" s="8">
        <v>0</v>
      </c>
      <c r="E1049" s="9">
        <v>0.31707000000000002</v>
      </c>
      <c r="F1049" s="10" t="s">
        <v>6112</v>
      </c>
      <c r="G1049" s="10" t="s">
        <v>6113</v>
      </c>
    </row>
    <row r="1050" spans="1:7" x14ac:dyDescent="0.3">
      <c r="A1050" s="3" t="s">
        <v>1023</v>
      </c>
      <c r="B1050" s="8">
        <v>1.9887499999999999E-2</v>
      </c>
      <c r="C1050" s="8">
        <v>7.9829999999999998E-2</v>
      </c>
      <c r="D1050" s="8">
        <v>0.85133000000000003</v>
      </c>
      <c r="E1050" s="9">
        <v>0.31701583333333333</v>
      </c>
      <c r="F1050" s="10" t="s">
        <v>6114</v>
      </c>
      <c r="G1050" s="10" t="s">
        <v>6115</v>
      </c>
    </row>
    <row r="1051" spans="1:7" x14ac:dyDescent="0.3">
      <c r="A1051" s="3" t="s">
        <v>1024</v>
      </c>
      <c r="B1051" s="8">
        <v>0</v>
      </c>
      <c r="C1051" s="8">
        <v>0.78654999999999997</v>
      </c>
      <c r="D1051" s="8">
        <v>0.16397</v>
      </c>
      <c r="E1051" s="9">
        <v>0.31684000000000001</v>
      </c>
      <c r="F1051" s="10" t="s">
        <v>6116</v>
      </c>
      <c r="G1051" s="10" t="s">
        <v>6117</v>
      </c>
    </row>
    <row r="1052" spans="1:7" x14ac:dyDescent="0.3">
      <c r="A1052" s="3" t="s">
        <v>1025</v>
      </c>
      <c r="B1052" s="8">
        <v>2.3025E-2</v>
      </c>
      <c r="C1052" s="8">
        <v>0.2204575</v>
      </c>
      <c r="D1052" s="8">
        <v>0.70580500000000002</v>
      </c>
      <c r="E1052" s="9">
        <v>0.31642916666666671</v>
      </c>
      <c r="F1052" s="10" t="s">
        <v>6118</v>
      </c>
      <c r="G1052" s="10" t="s">
        <v>6119</v>
      </c>
    </row>
    <row r="1053" spans="1:7" x14ac:dyDescent="0.3">
      <c r="A1053" s="3" t="s">
        <v>1026</v>
      </c>
      <c r="B1053" s="8">
        <v>0.15024000000000001</v>
      </c>
      <c r="C1053" s="8">
        <v>-6.54500000000001E-3</v>
      </c>
      <c r="D1053" s="8">
        <v>0.80351499999999998</v>
      </c>
      <c r="E1053" s="9">
        <v>0.31573666666666667</v>
      </c>
      <c r="F1053" s="10" t="s">
        <v>6120</v>
      </c>
      <c r="G1053" s="10" t="s">
        <v>6121</v>
      </c>
    </row>
    <row r="1054" spans="1:7" x14ac:dyDescent="0.3">
      <c r="A1054" s="3" t="s">
        <v>1027</v>
      </c>
      <c r="B1054" s="8">
        <v>-0.11755</v>
      </c>
      <c r="C1054" s="8">
        <v>0.52729000000000004</v>
      </c>
      <c r="D1054" s="8">
        <v>0.53666000000000003</v>
      </c>
      <c r="E1054" s="9">
        <v>0.31546666666666673</v>
      </c>
      <c r="F1054" s="10" t="s">
        <v>6122</v>
      </c>
      <c r="G1054" s="10" t="s">
        <v>6123</v>
      </c>
    </row>
    <row r="1055" spans="1:7" x14ac:dyDescent="0.3">
      <c r="A1055" s="3" t="s">
        <v>1028</v>
      </c>
      <c r="B1055" s="8">
        <v>8.0949999999999495E-3</v>
      </c>
      <c r="C1055" s="8">
        <v>0.23999500000000001</v>
      </c>
      <c r="D1055" s="8">
        <v>0.69750000000000001</v>
      </c>
      <c r="E1055" s="9">
        <v>0.31519666666666663</v>
      </c>
      <c r="F1055" s="10" t="s">
        <v>6124</v>
      </c>
      <c r="G1055" s="10" t="s">
        <v>6125</v>
      </c>
    </row>
    <row r="1056" spans="1:7" x14ac:dyDescent="0.3">
      <c r="A1056" s="3" t="s">
        <v>1029</v>
      </c>
      <c r="B1056" s="8">
        <v>0.70090249999999998</v>
      </c>
      <c r="C1056" s="8">
        <v>3.8982500000000003E-2</v>
      </c>
      <c r="D1056" s="8">
        <v>0.20530499999999999</v>
      </c>
      <c r="E1056" s="9">
        <v>0.31506333333333331</v>
      </c>
      <c r="F1056" s="10"/>
      <c r="G1056" s="10" t="s">
        <v>6126</v>
      </c>
    </row>
    <row r="1057" spans="1:7" x14ac:dyDescent="0.3">
      <c r="A1057" s="3" t="s">
        <v>1030</v>
      </c>
      <c r="B1057" s="8">
        <v>7.5637499999999996E-2</v>
      </c>
      <c r="C1057" s="8">
        <v>0.76746000000000003</v>
      </c>
      <c r="D1057" s="8">
        <v>0.101105</v>
      </c>
      <c r="E1057" s="9">
        <v>0.3147341666666667</v>
      </c>
      <c r="F1057" s="10"/>
      <c r="G1057" s="10" t="s">
        <v>6127</v>
      </c>
    </row>
    <row r="1058" spans="1:7" x14ac:dyDescent="0.3">
      <c r="A1058" s="3" t="s">
        <v>1031</v>
      </c>
      <c r="B1058" s="8">
        <v>8.5999999999998599E-4</v>
      </c>
      <c r="C1058" s="8">
        <v>0.51954</v>
      </c>
      <c r="D1058" s="8">
        <v>0.42333999999999999</v>
      </c>
      <c r="E1058" s="9">
        <v>0.31458000000000003</v>
      </c>
      <c r="F1058" s="10" t="s">
        <v>6128</v>
      </c>
      <c r="G1058" s="10" t="s">
        <v>6129</v>
      </c>
    </row>
    <row r="1059" spans="1:7" x14ac:dyDescent="0.3">
      <c r="A1059" s="3" t="s">
        <v>1032</v>
      </c>
      <c r="B1059" s="8">
        <v>0.22097</v>
      </c>
      <c r="C1059" s="8">
        <v>0.2669975</v>
      </c>
      <c r="D1059" s="8">
        <v>0.45563999999999999</v>
      </c>
      <c r="E1059" s="9">
        <v>0.31453583333333329</v>
      </c>
      <c r="F1059" s="10" t="s">
        <v>6130</v>
      </c>
      <c r="G1059" s="10" t="s">
        <v>6131</v>
      </c>
    </row>
    <row r="1060" spans="1:7" x14ac:dyDescent="0.3">
      <c r="A1060" s="3" t="s">
        <v>1033</v>
      </c>
      <c r="B1060" s="8">
        <v>0.27238000000000001</v>
      </c>
      <c r="C1060" s="8">
        <v>6.071E-2</v>
      </c>
      <c r="D1060" s="8">
        <v>0.60895250000000001</v>
      </c>
      <c r="E1060" s="9">
        <v>0.31401416666666665</v>
      </c>
      <c r="F1060" s="10" t="s">
        <v>6132</v>
      </c>
      <c r="G1060" s="10" t="s">
        <v>6133</v>
      </c>
    </row>
    <row r="1061" spans="1:7" x14ac:dyDescent="0.3">
      <c r="A1061" s="3" t="s">
        <v>1034</v>
      </c>
      <c r="B1061" s="8">
        <v>0.343385</v>
      </c>
      <c r="C1061" s="8">
        <v>0.56254999999999999</v>
      </c>
      <c r="D1061" s="8">
        <v>3.5414999999999898E-2</v>
      </c>
      <c r="E1061" s="9">
        <v>0.31378333333333325</v>
      </c>
      <c r="F1061" s="10" t="s">
        <v>6134</v>
      </c>
      <c r="G1061" s="10" t="s">
        <v>6135</v>
      </c>
    </row>
    <row r="1062" spans="1:7" x14ac:dyDescent="0.3">
      <c r="A1062" s="3" t="s">
        <v>1035</v>
      </c>
      <c r="B1062" s="8">
        <v>0.4063425</v>
      </c>
      <c r="C1062" s="8">
        <v>0.47785499999999997</v>
      </c>
      <c r="D1062" s="8">
        <v>5.6797499999999897E-2</v>
      </c>
      <c r="E1062" s="9">
        <v>0.31366499999999997</v>
      </c>
      <c r="F1062" s="10" t="s">
        <v>6136</v>
      </c>
      <c r="G1062" s="10" t="s">
        <v>4201</v>
      </c>
    </row>
    <row r="1063" spans="1:7" x14ac:dyDescent="0.3">
      <c r="A1063" s="3" t="s">
        <v>1036</v>
      </c>
      <c r="B1063" s="8">
        <v>0.27514749999999999</v>
      </c>
      <c r="C1063" s="8">
        <v>0.45882250000000002</v>
      </c>
      <c r="D1063" s="8">
        <v>0.20626</v>
      </c>
      <c r="E1063" s="9">
        <v>0.31341000000000002</v>
      </c>
      <c r="F1063" s="10" t="s">
        <v>6137</v>
      </c>
      <c r="G1063" s="10" t="s">
        <v>6138</v>
      </c>
    </row>
    <row r="1064" spans="1:7" x14ac:dyDescent="0.3">
      <c r="A1064" s="3" t="s">
        <v>1037</v>
      </c>
      <c r="B1064" s="8">
        <v>0.43748999999999999</v>
      </c>
      <c r="C1064" s="8">
        <v>-0.21312999999999999</v>
      </c>
      <c r="D1064" s="8">
        <v>0.715615</v>
      </c>
      <c r="E1064" s="9">
        <v>0.31332500000000002</v>
      </c>
      <c r="F1064" s="10" t="s">
        <v>6139</v>
      </c>
      <c r="G1064" s="10" t="s">
        <v>6140</v>
      </c>
    </row>
    <row r="1065" spans="1:7" x14ac:dyDescent="0.3">
      <c r="A1065" s="3" t="s">
        <v>1038</v>
      </c>
      <c r="B1065" s="8">
        <v>0.18384500000000001</v>
      </c>
      <c r="C1065" s="8">
        <v>0.46308749999999999</v>
      </c>
      <c r="D1065" s="8">
        <v>0.29301500000000003</v>
      </c>
      <c r="E1065" s="9">
        <v>0.31331583333333335</v>
      </c>
      <c r="F1065" s="10" t="s">
        <v>6141</v>
      </c>
      <c r="G1065" s="10" t="s">
        <v>6142</v>
      </c>
    </row>
    <row r="1066" spans="1:7" x14ac:dyDescent="0.3">
      <c r="A1066" s="3" t="s">
        <v>1039</v>
      </c>
      <c r="B1066" s="8">
        <v>0.85031000000000001</v>
      </c>
      <c r="C1066" s="8">
        <v>-0.48580499999999999</v>
      </c>
      <c r="D1066" s="8">
        <v>0.57454499999999997</v>
      </c>
      <c r="E1066" s="9">
        <v>0.31301666666666667</v>
      </c>
      <c r="F1066" s="10" t="s">
        <v>6143</v>
      </c>
      <c r="G1066" s="10" t="s">
        <v>6144</v>
      </c>
    </row>
    <row r="1067" spans="1:7" x14ac:dyDescent="0.3">
      <c r="A1067" s="3" t="s">
        <v>1040</v>
      </c>
      <c r="B1067" s="8">
        <v>0.77833750000000002</v>
      </c>
      <c r="C1067" s="8">
        <v>-0.1505225</v>
      </c>
      <c r="D1067" s="8">
        <v>0.30966749999999998</v>
      </c>
      <c r="E1067" s="9">
        <v>0.31249416666666668</v>
      </c>
      <c r="F1067" s="10" t="s">
        <v>6145</v>
      </c>
      <c r="G1067" s="10" t="s">
        <v>6146</v>
      </c>
    </row>
    <row r="1068" spans="1:7" x14ac:dyDescent="0.3">
      <c r="A1068" s="3" t="s">
        <v>1041</v>
      </c>
      <c r="B1068" s="8">
        <v>0.14995</v>
      </c>
      <c r="C1068" s="8">
        <v>0.4479475</v>
      </c>
      <c r="D1068" s="8">
        <v>0.33945500000000001</v>
      </c>
      <c r="E1068" s="9">
        <v>0.31245083333333334</v>
      </c>
      <c r="F1068" s="10" t="s">
        <v>6147</v>
      </c>
      <c r="G1068" s="10" t="s">
        <v>6148</v>
      </c>
    </row>
    <row r="1069" spans="1:7" x14ac:dyDescent="0.3">
      <c r="A1069" s="3" t="s">
        <v>1042</v>
      </c>
      <c r="B1069" s="8">
        <v>0.69226500000000002</v>
      </c>
      <c r="C1069" s="8">
        <v>2.5595E-2</v>
      </c>
      <c r="D1069" s="8">
        <v>0.21910499999999999</v>
      </c>
      <c r="E1069" s="9">
        <v>0.31232166666666666</v>
      </c>
      <c r="F1069" s="10" t="s">
        <v>6149</v>
      </c>
      <c r="G1069" s="10" t="s">
        <v>6150</v>
      </c>
    </row>
    <row r="1070" spans="1:7" x14ac:dyDescent="0.3">
      <c r="A1070" s="3" t="s">
        <v>1043</v>
      </c>
      <c r="B1070" s="8">
        <v>0.19355</v>
      </c>
      <c r="C1070" s="8">
        <v>0.69354249999999995</v>
      </c>
      <c r="D1070" s="8">
        <v>4.9537499999999998E-2</v>
      </c>
      <c r="E1070" s="9">
        <v>0.31220999999999999</v>
      </c>
      <c r="F1070" s="10" t="s">
        <v>6151</v>
      </c>
      <c r="G1070" s="10" t="s">
        <v>6152</v>
      </c>
    </row>
    <row r="1071" spans="1:7" x14ac:dyDescent="0.3">
      <c r="A1071" s="3" t="s">
        <v>1044</v>
      </c>
      <c r="B1071" s="8">
        <v>4.1064999999999997E-2</v>
      </c>
      <c r="C1071" s="8">
        <v>0.84043000000000001</v>
      </c>
      <c r="D1071" s="8">
        <v>5.4137499999999998E-2</v>
      </c>
      <c r="E1071" s="9">
        <v>0.31187749999999997</v>
      </c>
      <c r="F1071" s="10" t="s">
        <v>6153</v>
      </c>
      <c r="G1071" s="10" t="s">
        <v>6154</v>
      </c>
    </row>
    <row r="1072" spans="1:7" x14ac:dyDescent="0.3">
      <c r="A1072" s="3" t="s">
        <v>1045</v>
      </c>
      <c r="B1072" s="8">
        <v>-0.14697250000000001</v>
      </c>
      <c r="C1072" s="8">
        <v>0.85272499999999996</v>
      </c>
      <c r="D1072" s="8">
        <v>0.22865250000000001</v>
      </c>
      <c r="E1072" s="9">
        <v>0.31146833333333335</v>
      </c>
      <c r="F1072" s="10" t="s">
        <v>6155</v>
      </c>
      <c r="G1072" s="10" t="s">
        <v>6156</v>
      </c>
    </row>
    <row r="1073" spans="1:7" x14ac:dyDescent="0.3">
      <c r="A1073" s="3" t="s">
        <v>1046</v>
      </c>
      <c r="B1073" s="8">
        <v>0.68217000000000005</v>
      </c>
      <c r="C1073" s="8">
        <v>-0.95186499999999996</v>
      </c>
      <c r="D1073" s="8">
        <v>1.2026275</v>
      </c>
      <c r="E1073" s="9">
        <v>0.31097750000000002</v>
      </c>
      <c r="F1073" s="10" t="s">
        <v>6157</v>
      </c>
      <c r="G1073" s="10" t="s">
        <v>6158</v>
      </c>
    </row>
    <row r="1074" spans="1:7" x14ac:dyDescent="0.3">
      <c r="A1074" s="3" t="s">
        <v>1047</v>
      </c>
      <c r="B1074" s="8">
        <v>-9.4329999999999997E-2</v>
      </c>
      <c r="C1074" s="8">
        <v>0.79456000000000004</v>
      </c>
      <c r="D1074" s="8">
        <v>0.23228499999999999</v>
      </c>
      <c r="E1074" s="9">
        <v>0.31083833333333333</v>
      </c>
      <c r="F1074" s="10" t="s">
        <v>6159</v>
      </c>
      <c r="G1074" s="10" t="s">
        <v>6160</v>
      </c>
    </row>
    <row r="1075" spans="1:7" x14ac:dyDescent="0.3">
      <c r="A1075" s="3" t="s">
        <v>1048</v>
      </c>
      <c r="B1075" s="8">
        <v>-0.14030999999999999</v>
      </c>
      <c r="C1075" s="8">
        <v>1.103245</v>
      </c>
      <c r="D1075" s="8">
        <v>-3.12749999999999E-2</v>
      </c>
      <c r="E1075" s="9">
        <v>0.3105533333333334</v>
      </c>
      <c r="F1075" s="10" t="s">
        <v>6161</v>
      </c>
      <c r="G1075" s="10" t="s">
        <v>6162</v>
      </c>
    </row>
    <row r="1076" spans="1:7" x14ac:dyDescent="0.3">
      <c r="A1076" s="3" t="s">
        <v>1049</v>
      </c>
      <c r="B1076" s="8">
        <v>0.14998500000000001</v>
      </c>
      <c r="C1076" s="8">
        <v>0.34306750000000003</v>
      </c>
      <c r="D1076" s="8">
        <v>0.43802999999999997</v>
      </c>
      <c r="E1076" s="9">
        <v>0.31036083333333336</v>
      </c>
      <c r="F1076" s="10" t="s">
        <v>6163</v>
      </c>
      <c r="G1076" s="10" t="s">
        <v>6164</v>
      </c>
    </row>
    <row r="1077" spans="1:7" x14ac:dyDescent="0.3">
      <c r="A1077" s="3" t="s">
        <v>1050</v>
      </c>
      <c r="B1077" s="8">
        <v>-0.14617250000000001</v>
      </c>
      <c r="C1077" s="8">
        <v>0.6707225</v>
      </c>
      <c r="D1077" s="8">
        <v>0.40524749999999998</v>
      </c>
      <c r="E1077" s="9">
        <v>0.3099325</v>
      </c>
      <c r="F1077" s="10" t="s">
        <v>6165</v>
      </c>
      <c r="G1077" s="10" t="s">
        <v>6166</v>
      </c>
    </row>
    <row r="1078" spans="1:7" x14ac:dyDescent="0.3">
      <c r="A1078" s="3" t="s">
        <v>1051</v>
      </c>
      <c r="B1078" s="8">
        <v>0.383295</v>
      </c>
      <c r="C1078" s="8">
        <v>8.5959999999999995E-2</v>
      </c>
      <c r="D1078" s="8">
        <v>0.46045000000000003</v>
      </c>
      <c r="E1078" s="9">
        <v>0.30990166666666669</v>
      </c>
      <c r="F1078" s="10" t="s">
        <v>6167</v>
      </c>
      <c r="G1078" s="10" t="s">
        <v>6168</v>
      </c>
    </row>
    <row r="1079" spans="1:7" x14ac:dyDescent="0.3">
      <c r="A1079" s="3" t="s">
        <v>1052</v>
      </c>
      <c r="B1079" s="8">
        <v>1.0532550000000001</v>
      </c>
      <c r="C1079" s="8">
        <v>-0.85563250000000002</v>
      </c>
      <c r="D1079" s="8">
        <v>0.73124</v>
      </c>
      <c r="E1079" s="9">
        <v>0.30962083333333335</v>
      </c>
      <c r="F1079" s="10" t="s">
        <v>6169</v>
      </c>
      <c r="G1079" s="10" t="s">
        <v>6170</v>
      </c>
    </row>
    <row r="1080" spans="1:7" x14ac:dyDescent="0.3">
      <c r="A1080" s="3" t="s">
        <v>1053</v>
      </c>
      <c r="B1080" s="8">
        <v>0.34145999999999999</v>
      </c>
      <c r="C1080" s="8">
        <v>0.35113499999999997</v>
      </c>
      <c r="D1080" s="8">
        <v>0.23408999999999999</v>
      </c>
      <c r="E1080" s="9">
        <v>0.30889499999999998</v>
      </c>
      <c r="F1080" s="10" t="s">
        <v>6171</v>
      </c>
      <c r="G1080" s="10" t="s">
        <v>6172</v>
      </c>
    </row>
    <row r="1081" spans="1:7" x14ac:dyDescent="0.3">
      <c r="A1081" s="3" t="s">
        <v>1054</v>
      </c>
      <c r="B1081" s="8">
        <v>0.2979425</v>
      </c>
      <c r="C1081" s="8">
        <v>0.60316749999999997</v>
      </c>
      <c r="D1081" s="8">
        <v>2.5542499999999999E-2</v>
      </c>
      <c r="E1081" s="9">
        <v>0.30888416666666668</v>
      </c>
      <c r="F1081" s="10" t="s">
        <v>6173</v>
      </c>
      <c r="G1081" s="10" t="s">
        <v>6174</v>
      </c>
    </row>
    <row r="1082" spans="1:7" x14ac:dyDescent="0.3">
      <c r="A1082" s="3" t="s">
        <v>1055</v>
      </c>
      <c r="B1082" s="8">
        <v>-1.4744999999999999E-2</v>
      </c>
      <c r="C1082" s="8">
        <v>0.73192000000000002</v>
      </c>
      <c r="D1082" s="8">
        <v>0.20841000000000001</v>
      </c>
      <c r="E1082" s="9">
        <v>0.30852833333333335</v>
      </c>
      <c r="F1082" s="10" t="s">
        <v>6175</v>
      </c>
      <c r="G1082" s="10" t="s">
        <v>6176</v>
      </c>
    </row>
    <row r="1083" spans="1:7" x14ac:dyDescent="0.3">
      <c r="A1083" s="3" t="s">
        <v>1056</v>
      </c>
      <c r="B1083" s="8">
        <v>0.61451</v>
      </c>
      <c r="C1083" s="8">
        <v>0.4395425</v>
      </c>
      <c r="D1083" s="8">
        <v>-0.12878000000000001</v>
      </c>
      <c r="E1083" s="9">
        <v>0.30842416666666667</v>
      </c>
      <c r="F1083" s="10"/>
      <c r="G1083" s="10" t="s">
        <v>5050</v>
      </c>
    </row>
    <row r="1084" spans="1:7" x14ac:dyDescent="0.3">
      <c r="A1084" s="3" t="s">
        <v>1057</v>
      </c>
      <c r="B1084" s="8">
        <v>0.20052249999999999</v>
      </c>
      <c r="C1084" s="8">
        <v>0.34304499999999999</v>
      </c>
      <c r="D1084" s="8">
        <v>0.37921749999999999</v>
      </c>
      <c r="E1084" s="9">
        <v>0.30759500000000001</v>
      </c>
      <c r="F1084" s="10" t="s">
        <v>6177</v>
      </c>
      <c r="G1084" s="10" t="s">
        <v>6178</v>
      </c>
    </row>
    <row r="1085" spans="1:7" x14ac:dyDescent="0.3">
      <c r="A1085" s="3" t="s">
        <v>1058</v>
      </c>
      <c r="B1085" s="8">
        <v>0.13420499999999999</v>
      </c>
      <c r="C1085" s="8">
        <v>0.26073499999999999</v>
      </c>
      <c r="D1085" s="8">
        <v>0.52453499999999997</v>
      </c>
      <c r="E1085" s="9">
        <v>0.30649166666666666</v>
      </c>
      <c r="F1085" s="10"/>
      <c r="G1085" s="10" t="s">
        <v>6179</v>
      </c>
    </row>
    <row r="1086" spans="1:7" x14ac:dyDescent="0.3">
      <c r="A1086" s="3" t="s">
        <v>1059</v>
      </c>
      <c r="B1086" s="8">
        <v>0.36536249999999998</v>
      </c>
      <c r="C1086" s="8">
        <v>0.78600499999999995</v>
      </c>
      <c r="D1086" s="8">
        <v>-0.23246249999999999</v>
      </c>
      <c r="E1086" s="9">
        <v>0.30630166666666664</v>
      </c>
      <c r="F1086" s="10" t="s">
        <v>6180</v>
      </c>
      <c r="G1086" s="10" t="s">
        <v>6181</v>
      </c>
    </row>
    <row r="1087" spans="1:7" x14ac:dyDescent="0.3">
      <c r="A1087" s="3" t="s">
        <v>1060</v>
      </c>
      <c r="B1087" s="8">
        <v>8.2375000000000004E-2</v>
      </c>
      <c r="C1087" s="8">
        <v>0.50684249999999997</v>
      </c>
      <c r="D1087" s="8">
        <v>0.32733499999999999</v>
      </c>
      <c r="E1087" s="9">
        <v>0.30551749999999994</v>
      </c>
      <c r="F1087" s="10" t="s">
        <v>6182</v>
      </c>
      <c r="G1087" s="10" t="s">
        <v>6183</v>
      </c>
    </row>
    <row r="1088" spans="1:7" x14ac:dyDescent="0.3">
      <c r="A1088" s="3" t="s">
        <v>1061</v>
      </c>
      <c r="B1088" s="8">
        <v>1.2750000000000001E-3</v>
      </c>
      <c r="C1088" s="8">
        <v>0.75616000000000005</v>
      </c>
      <c r="D1088" s="8">
        <v>0.15858249999999999</v>
      </c>
      <c r="E1088" s="9">
        <v>0.30533916666666666</v>
      </c>
      <c r="F1088" s="10" t="s">
        <v>6184</v>
      </c>
      <c r="G1088" s="10" t="s">
        <v>6185</v>
      </c>
    </row>
    <row r="1089" spans="1:7" x14ac:dyDescent="0.3">
      <c r="A1089" s="3" t="s">
        <v>1062</v>
      </c>
      <c r="B1089" s="8">
        <v>0.56835000000000002</v>
      </c>
      <c r="C1089" s="8">
        <v>-8.9272499999999894E-2</v>
      </c>
      <c r="D1089" s="8">
        <v>0.43680000000000002</v>
      </c>
      <c r="E1089" s="9">
        <v>0.30529250000000002</v>
      </c>
      <c r="F1089" s="10" t="s">
        <v>6186</v>
      </c>
      <c r="G1089" s="10" t="s">
        <v>6187</v>
      </c>
    </row>
    <row r="1090" spans="1:7" x14ac:dyDescent="0.3">
      <c r="A1090" s="3" t="s">
        <v>1063</v>
      </c>
      <c r="B1090" s="8">
        <v>-2.402E-2</v>
      </c>
      <c r="C1090" s="8">
        <v>0.827955</v>
      </c>
      <c r="D1090" s="8">
        <v>0.1111</v>
      </c>
      <c r="E1090" s="9">
        <v>0.30501166666666663</v>
      </c>
      <c r="F1090" s="10" t="s">
        <v>6188</v>
      </c>
      <c r="G1090" s="10" t="s">
        <v>6189</v>
      </c>
    </row>
    <row r="1091" spans="1:7" x14ac:dyDescent="0.3">
      <c r="A1091" s="3" t="s">
        <v>1064</v>
      </c>
      <c r="B1091" s="8">
        <v>0.22685749999999999</v>
      </c>
      <c r="C1091" s="8">
        <v>0.1768875</v>
      </c>
      <c r="D1091" s="8">
        <v>0.50968999999999998</v>
      </c>
      <c r="E1091" s="9">
        <v>0.30447833333333335</v>
      </c>
      <c r="F1091" s="10" t="s">
        <v>6190</v>
      </c>
      <c r="G1091" s="10" t="s">
        <v>6191</v>
      </c>
    </row>
    <row r="1092" spans="1:7" x14ac:dyDescent="0.3">
      <c r="A1092" s="3" t="s">
        <v>1065</v>
      </c>
      <c r="B1092" s="8">
        <v>0.28361750000000002</v>
      </c>
      <c r="C1092" s="8">
        <v>0.60858500000000004</v>
      </c>
      <c r="D1092" s="8">
        <v>2.05050000000001E-2</v>
      </c>
      <c r="E1092" s="9">
        <v>0.30423583333333337</v>
      </c>
      <c r="F1092" s="10" t="s">
        <v>6192</v>
      </c>
      <c r="G1092" s="10" t="s">
        <v>6193</v>
      </c>
    </row>
    <row r="1093" spans="1:7" x14ac:dyDescent="0.3">
      <c r="A1093" s="3" t="s">
        <v>1066</v>
      </c>
      <c r="B1093" s="8">
        <v>-0.58052749999999997</v>
      </c>
      <c r="C1093" s="8">
        <v>1.1247100000000001</v>
      </c>
      <c r="D1093" s="8">
        <v>0.36692249999999998</v>
      </c>
      <c r="E1093" s="9">
        <v>0.3037016666666667</v>
      </c>
      <c r="F1093" s="10" t="s">
        <v>6194</v>
      </c>
      <c r="G1093" s="10" t="s">
        <v>6195</v>
      </c>
    </row>
    <row r="1094" spans="1:7" x14ac:dyDescent="0.3">
      <c r="A1094" s="3" t="s">
        <v>1067</v>
      </c>
      <c r="B1094" s="8">
        <v>7.4772500000000006E-2</v>
      </c>
      <c r="C1094" s="8">
        <v>0.49811499999999997</v>
      </c>
      <c r="D1094" s="8">
        <v>0.33625250000000001</v>
      </c>
      <c r="E1094" s="9">
        <v>0.30304666666666669</v>
      </c>
      <c r="F1094" s="10" t="s">
        <v>6196</v>
      </c>
      <c r="G1094" s="10" t="s">
        <v>6197</v>
      </c>
    </row>
    <row r="1095" spans="1:7" x14ac:dyDescent="0.3">
      <c r="A1095" s="3" t="s">
        <v>1068</v>
      </c>
      <c r="B1095" s="8">
        <v>0.122875</v>
      </c>
      <c r="C1095" s="8">
        <v>0.33660499999999999</v>
      </c>
      <c r="D1095" s="8">
        <v>0.44431500000000002</v>
      </c>
      <c r="E1095" s="9">
        <v>0.30126500000000001</v>
      </c>
      <c r="F1095" s="10" t="s">
        <v>6198</v>
      </c>
      <c r="G1095" s="10" t="s">
        <v>6199</v>
      </c>
    </row>
    <row r="1096" spans="1:7" x14ac:dyDescent="0.3">
      <c r="A1096" s="3" t="s">
        <v>1069</v>
      </c>
      <c r="B1096" s="8">
        <v>0.1236425</v>
      </c>
      <c r="C1096" s="8">
        <v>0.54103000000000001</v>
      </c>
      <c r="D1096" s="8">
        <v>0.23793500000000001</v>
      </c>
      <c r="E1096" s="9">
        <v>0.30086916666666669</v>
      </c>
      <c r="F1096" s="10" t="s">
        <v>6200</v>
      </c>
      <c r="G1096" s="10" t="s">
        <v>6201</v>
      </c>
    </row>
    <row r="1097" spans="1:7" x14ac:dyDescent="0.3">
      <c r="A1097" s="3" t="s">
        <v>1070</v>
      </c>
      <c r="B1097" s="8">
        <v>0.23377249999999999</v>
      </c>
      <c r="C1097" s="8">
        <v>0.65403500000000003</v>
      </c>
      <c r="D1097" s="8">
        <v>1.4007500000000001E-2</v>
      </c>
      <c r="E1097" s="9">
        <v>0.30060500000000001</v>
      </c>
      <c r="F1097" s="10" t="s">
        <v>6202</v>
      </c>
      <c r="G1097" s="10" t="s">
        <v>6203</v>
      </c>
    </row>
    <row r="1098" spans="1:7" x14ac:dyDescent="0.3">
      <c r="A1098" s="3" t="s">
        <v>1071</v>
      </c>
      <c r="B1098" s="8">
        <v>0.2471875</v>
      </c>
      <c r="C1098" s="8">
        <v>0.63885000000000003</v>
      </c>
      <c r="D1098" s="8">
        <v>1.28825E-2</v>
      </c>
      <c r="E1098" s="9">
        <v>0.29964000000000002</v>
      </c>
      <c r="F1098" s="10" t="s">
        <v>6204</v>
      </c>
      <c r="G1098" s="10" t="s">
        <v>6205</v>
      </c>
    </row>
    <row r="1099" spans="1:7" x14ac:dyDescent="0.3">
      <c r="A1099" s="3" t="s">
        <v>1072</v>
      </c>
      <c r="B1099" s="8">
        <v>0.65539499999999995</v>
      </c>
      <c r="C1099" s="8">
        <v>0.22614500000000001</v>
      </c>
      <c r="D1099" s="8">
        <v>1.474E-2</v>
      </c>
      <c r="E1099" s="9">
        <v>0.29875999999999997</v>
      </c>
      <c r="F1099" s="10" t="s">
        <v>6206</v>
      </c>
      <c r="G1099" s="10" t="s">
        <v>6207</v>
      </c>
    </row>
    <row r="1100" spans="1:7" x14ac:dyDescent="0.3">
      <c r="A1100" s="3" t="s">
        <v>1073</v>
      </c>
      <c r="B1100" s="8">
        <v>0.43255250000000001</v>
      </c>
      <c r="C1100" s="8">
        <v>7.9757499999999995E-2</v>
      </c>
      <c r="D1100" s="8">
        <v>0.38378499999999999</v>
      </c>
      <c r="E1100" s="9">
        <v>0.29869833333333334</v>
      </c>
      <c r="F1100" s="10" t="s">
        <v>6208</v>
      </c>
      <c r="G1100" s="10" t="s">
        <v>6209</v>
      </c>
    </row>
    <row r="1101" spans="1:7" x14ac:dyDescent="0.3">
      <c r="A1101" s="3" t="s">
        <v>1074</v>
      </c>
      <c r="B1101" s="8">
        <v>0.37602999999999998</v>
      </c>
      <c r="C1101" s="8">
        <v>-8.7955000000000005E-2</v>
      </c>
      <c r="D1101" s="8">
        <v>0.60702999999999996</v>
      </c>
      <c r="E1101" s="9">
        <v>0.29836833333333329</v>
      </c>
      <c r="F1101" s="10" t="s">
        <v>6210</v>
      </c>
      <c r="G1101" s="10" t="s">
        <v>6211</v>
      </c>
    </row>
    <row r="1102" spans="1:7" x14ac:dyDescent="0.3">
      <c r="A1102" s="3" t="s">
        <v>1075</v>
      </c>
      <c r="B1102" s="8">
        <v>0.34022000000000002</v>
      </c>
      <c r="C1102" s="8">
        <v>0.12464500000000001</v>
      </c>
      <c r="D1102" s="8">
        <v>0.430205</v>
      </c>
      <c r="E1102" s="9">
        <v>0.29835666666666666</v>
      </c>
      <c r="F1102" s="10"/>
      <c r="G1102" s="10" t="s">
        <v>6212</v>
      </c>
    </row>
    <row r="1103" spans="1:7" x14ac:dyDescent="0.3">
      <c r="A1103" s="3" t="s">
        <v>1076</v>
      </c>
      <c r="B1103" s="8">
        <v>2.2174999999999799E-3</v>
      </c>
      <c r="C1103" s="8">
        <v>0.23505000000000001</v>
      </c>
      <c r="D1103" s="8">
        <v>0.65750500000000001</v>
      </c>
      <c r="E1103" s="9">
        <v>0.29825750000000001</v>
      </c>
      <c r="F1103" s="10" t="s">
        <v>6213</v>
      </c>
      <c r="G1103" s="10" t="s">
        <v>6214</v>
      </c>
    </row>
    <row r="1104" spans="1:7" x14ac:dyDescent="0.3">
      <c r="A1104" s="3" t="s">
        <v>1077</v>
      </c>
      <c r="B1104" s="8">
        <v>6.0749999999999998E-2</v>
      </c>
      <c r="C1104" s="8">
        <v>-0.10567749999999999</v>
      </c>
      <c r="D1104" s="8">
        <v>0.93468249999999997</v>
      </c>
      <c r="E1104" s="9">
        <v>0.29658499999999999</v>
      </c>
      <c r="F1104" s="10" t="s">
        <v>6215</v>
      </c>
      <c r="G1104" s="10" t="s">
        <v>6216</v>
      </c>
    </row>
    <row r="1105" spans="1:7" x14ac:dyDescent="0.3">
      <c r="A1105" s="3" t="s">
        <v>1078</v>
      </c>
      <c r="B1105" s="8">
        <v>0.3078225</v>
      </c>
      <c r="C1105" s="8">
        <v>0.33714250000000001</v>
      </c>
      <c r="D1105" s="8">
        <v>0.2437725</v>
      </c>
      <c r="E1105" s="9">
        <v>0.29624583333333332</v>
      </c>
      <c r="F1105" s="10" t="s">
        <v>6217</v>
      </c>
      <c r="G1105" s="10" t="s">
        <v>6218</v>
      </c>
    </row>
    <row r="1106" spans="1:7" x14ac:dyDescent="0.3">
      <c r="A1106" s="3" t="s">
        <v>1079</v>
      </c>
      <c r="B1106" s="8">
        <v>0.43625750000000002</v>
      </c>
      <c r="C1106" s="8">
        <v>0.32874999999999999</v>
      </c>
      <c r="D1106" s="8">
        <v>0.1234475</v>
      </c>
      <c r="E1106" s="9">
        <v>0.2961516666666667</v>
      </c>
      <c r="F1106" s="10"/>
      <c r="G1106" s="10" t="s">
        <v>6219</v>
      </c>
    </row>
    <row r="1107" spans="1:7" x14ac:dyDescent="0.3">
      <c r="A1107" s="3" t="s">
        <v>1080</v>
      </c>
      <c r="B1107" s="8">
        <v>0.1856525</v>
      </c>
      <c r="C1107" s="8">
        <v>8.3095000000000099E-2</v>
      </c>
      <c r="D1107" s="8">
        <v>0.61958000000000002</v>
      </c>
      <c r="E1107" s="9">
        <v>0.2961091666666667</v>
      </c>
      <c r="F1107" s="10" t="s">
        <v>6220</v>
      </c>
      <c r="G1107" s="10" t="s">
        <v>6221</v>
      </c>
    </row>
    <row r="1108" spans="1:7" x14ac:dyDescent="0.3">
      <c r="A1108" s="3" t="s">
        <v>1081</v>
      </c>
      <c r="B1108" s="8">
        <v>1.7132499999999998E-2</v>
      </c>
      <c r="C1108" s="8">
        <v>0.13719999999999999</v>
      </c>
      <c r="D1108" s="8">
        <v>0.73179749999999999</v>
      </c>
      <c r="E1108" s="9">
        <v>0.29537666666666668</v>
      </c>
      <c r="F1108" s="10" t="s">
        <v>6222</v>
      </c>
      <c r="G1108" s="10" t="s">
        <v>6223</v>
      </c>
    </row>
    <row r="1109" spans="1:7" x14ac:dyDescent="0.3">
      <c r="A1109" s="3" t="s">
        <v>1082</v>
      </c>
      <c r="B1109" s="8">
        <v>0.68059250000000004</v>
      </c>
      <c r="C1109" s="8">
        <v>-0.37256</v>
      </c>
      <c r="D1109" s="8">
        <v>0.577565</v>
      </c>
      <c r="E1109" s="9">
        <v>0.29519916666666668</v>
      </c>
      <c r="F1109" s="10" t="s">
        <v>6224</v>
      </c>
      <c r="G1109" s="10" t="s">
        <v>6225</v>
      </c>
    </row>
    <row r="1110" spans="1:7" x14ac:dyDescent="0.3">
      <c r="A1110" s="3" t="s">
        <v>1083</v>
      </c>
      <c r="B1110" s="8">
        <v>0.36736999999999997</v>
      </c>
      <c r="C1110" s="8">
        <v>0.38099</v>
      </c>
      <c r="D1110" s="8">
        <v>0.13571250000000001</v>
      </c>
      <c r="E1110" s="9">
        <v>0.29469083333333329</v>
      </c>
      <c r="F1110" s="10" t="s">
        <v>6226</v>
      </c>
      <c r="G1110" s="10" t="s">
        <v>6227</v>
      </c>
    </row>
    <row r="1111" spans="1:7" x14ac:dyDescent="0.3">
      <c r="A1111" s="3" t="s">
        <v>1084</v>
      </c>
      <c r="B1111" s="8">
        <v>0.46808250000000001</v>
      </c>
      <c r="C1111" s="8">
        <v>0.44368999999999997</v>
      </c>
      <c r="D1111" s="8">
        <v>-2.8749999999999901E-2</v>
      </c>
      <c r="E1111" s="9">
        <v>0.29434083333333333</v>
      </c>
      <c r="F1111" s="10" t="s">
        <v>6228</v>
      </c>
      <c r="G1111" s="10" t="s">
        <v>6229</v>
      </c>
    </row>
    <row r="1112" spans="1:7" x14ac:dyDescent="0.3">
      <c r="A1112" s="3" t="s">
        <v>1085</v>
      </c>
      <c r="B1112" s="8">
        <v>0.439855</v>
      </c>
      <c r="C1112" s="8">
        <v>0.21185000000000001</v>
      </c>
      <c r="D1112" s="8">
        <v>0.2310875</v>
      </c>
      <c r="E1112" s="9">
        <v>0.29426416666666666</v>
      </c>
      <c r="F1112" s="10" t="s">
        <v>6230</v>
      </c>
      <c r="G1112" s="10" t="s">
        <v>6231</v>
      </c>
    </row>
    <row r="1113" spans="1:7" x14ac:dyDescent="0.3">
      <c r="A1113" s="3" t="s">
        <v>1086</v>
      </c>
      <c r="B1113" s="8">
        <v>-0.33276250000000002</v>
      </c>
      <c r="C1113" s="8">
        <v>0.56120999999999999</v>
      </c>
      <c r="D1113" s="8">
        <v>0.65343499999999999</v>
      </c>
      <c r="E1113" s="9">
        <v>0.29396083333333328</v>
      </c>
      <c r="F1113" s="10" t="s">
        <v>6232</v>
      </c>
      <c r="G1113" s="10" t="s">
        <v>6233</v>
      </c>
    </row>
    <row r="1114" spans="1:7" x14ac:dyDescent="0.3">
      <c r="A1114" s="3" t="s">
        <v>1087</v>
      </c>
      <c r="B1114" s="8">
        <v>0.44958999999999999</v>
      </c>
      <c r="C1114" s="8">
        <v>0.26152500000000001</v>
      </c>
      <c r="D1114" s="8">
        <v>0.16753999999999999</v>
      </c>
      <c r="E1114" s="9">
        <v>0.29288500000000001</v>
      </c>
      <c r="F1114" s="10" t="s">
        <v>6234</v>
      </c>
      <c r="G1114" s="10" t="s">
        <v>6235</v>
      </c>
    </row>
    <row r="1115" spans="1:7" x14ac:dyDescent="0.3">
      <c r="A1115" s="3" t="s">
        <v>1088</v>
      </c>
      <c r="B1115" s="8">
        <v>0.37769999999999998</v>
      </c>
      <c r="C1115" s="8">
        <v>0.2887825</v>
      </c>
      <c r="D1115" s="8">
        <v>0.21198</v>
      </c>
      <c r="E1115" s="9">
        <v>0.29282083333333331</v>
      </c>
      <c r="F1115" s="10" t="s">
        <v>6236</v>
      </c>
      <c r="G1115" s="10" t="s">
        <v>6237</v>
      </c>
    </row>
    <row r="1116" spans="1:7" x14ac:dyDescent="0.3">
      <c r="A1116" s="3" t="s">
        <v>1089</v>
      </c>
      <c r="B1116" s="8">
        <v>0.14778250000000001</v>
      </c>
      <c r="C1116" s="8">
        <v>0.40985500000000002</v>
      </c>
      <c r="D1116" s="8">
        <v>0.31890750000000001</v>
      </c>
      <c r="E1116" s="9">
        <v>0.29218166666666667</v>
      </c>
      <c r="F1116" s="10" t="s">
        <v>6238</v>
      </c>
      <c r="G1116" s="10" t="s">
        <v>6239</v>
      </c>
    </row>
    <row r="1117" spans="1:7" x14ac:dyDescent="0.3">
      <c r="A1117" s="3" t="s">
        <v>1090</v>
      </c>
      <c r="B1117" s="8">
        <v>7.1379999999999999E-2</v>
      </c>
      <c r="C1117" s="8">
        <v>0.26347999999999999</v>
      </c>
      <c r="D1117" s="8">
        <v>0.54022999999999999</v>
      </c>
      <c r="E1117" s="9">
        <v>0.29169666666666666</v>
      </c>
      <c r="F1117" s="10" t="s">
        <v>6240</v>
      </c>
      <c r="G1117" s="10" t="s">
        <v>6241</v>
      </c>
    </row>
    <row r="1118" spans="1:7" x14ac:dyDescent="0.3">
      <c r="A1118" s="3" t="s">
        <v>1091</v>
      </c>
      <c r="B1118" s="8">
        <v>0.12734000000000001</v>
      </c>
      <c r="C1118" s="8">
        <v>0.23302</v>
      </c>
      <c r="D1118" s="8">
        <v>0.510745</v>
      </c>
      <c r="E1118" s="9">
        <v>0.29036833333333334</v>
      </c>
      <c r="F1118" s="10" t="s">
        <v>6242</v>
      </c>
      <c r="G1118" s="10" t="s">
        <v>6243</v>
      </c>
    </row>
    <row r="1119" spans="1:7" x14ac:dyDescent="0.3">
      <c r="A1119" s="3" t="s">
        <v>1092</v>
      </c>
      <c r="B1119" s="8">
        <v>0.1244725</v>
      </c>
      <c r="C1119" s="8">
        <v>0.48349500000000001</v>
      </c>
      <c r="D1119" s="8">
        <v>0.26253500000000002</v>
      </c>
      <c r="E1119" s="9">
        <v>0.29016749999999997</v>
      </c>
      <c r="F1119" s="10" t="s">
        <v>6244</v>
      </c>
      <c r="G1119" s="10" t="s">
        <v>6245</v>
      </c>
    </row>
    <row r="1120" spans="1:7" x14ac:dyDescent="0.3">
      <c r="A1120" s="3" t="s">
        <v>1093</v>
      </c>
      <c r="B1120" s="8">
        <v>0.44314750000000003</v>
      </c>
      <c r="C1120" s="8">
        <v>-7.3787500000000006E-2</v>
      </c>
      <c r="D1120" s="8">
        <v>0.50034999999999996</v>
      </c>
      <c r="E1120" s="9">
        <v>0.28990333333333335</v>
      </c>
      <c r="F1120" s="10" t="s">
        <v>6246</v>
      </c>
      <c r="G1120" s="10" t="s">
        <v>6247</v>
      </c>
    </row>
    <row r="1121" spans="1:7" x14ac:dyDescent="0.3">
      <c r="A1121" s="3" t="s">
        <v>1094</v>
      </c>
      <c r="B1121" s="8">
        <v>0.41243999999999997</v>
      </c>
      <c r="C1121" s="8">
        <v>0.14430750000000001</v>
      </c>
      <c r="D1121" s="8">
        <v>0.3120675</v>
      </c>
      <c r="E1121" s="9">
        <v>0.28960499999999995</v>
      </c>
      <c r="F1121" s="10" t="s">
        <v>6248</v>
      </c>
      <c r="G1121" s="10" t="s">
        <v>6249</v>
      </c>
    </row>
    <row r="1122" spans="1:7" x14ac:dyDescent="0.3">
      <c r="A1122" s="3" t="s">
        <v>1095</v>
      </c>
      <c r="B1122" s="8">
        <v>0.24790499999999999</v>
      </c>
      <c r="C1122" s="8">
        <v>0.1296225</v>
      </c>
      <c r="D1122" s="8">
        <v>0.49045250000000001</v>
      </c>
      <c r="E1122" s="9">
        <v>0.28932666666666668</v>
      </c>
      <c r="F1122" s="10" t="s">
        <v>6250</v>
      </c>
      <c r="G1122" s="10" t="s">
        <v>6251</v>
      </c>
    </row>
    <row r="1123" spans="1:7" x14ac:dyDescent="0.3">
      <c r="A1123" s="3" t="s">
        <v>1096</v>
      </c>
      <c r="B1123" s="8">
        <v>-0.238675</v>
      </c>
      <c r="C1123" s="8">
        <v>1.1478174999999999</v>
      </c>
      <c r="D1123" s="8">
        <v>-4.1454999999999999E-2</v>
      </c>
      <c r="E1123" s="9">
        <v>0.28922916666666665</v>
      </c>
      <c r="F1123" s="10" t="s">
        <v>6252</v>
      </c>
      <c r="G1123" s="10" t="s">
        <v>6253</v>
      </c>
    </row>
    <row r="1124" spans="1:7" x14ac:dyDescent="0.3">
      <c r="A1124" s="3" t="s">
        <v>1097</v>
      </c>
      <c r="B1124" s="8">
        <v>0.4125875</v>
      </c>
      <c r="C1124" s="8">
        <v>0.29100500000000001</v>
      </c>
      <c r="D1124" s="8">
        <v>0.16394</v>
      </c>
      <c r="E1124" s="9">
        <v>0.28917750000000003</v>
      </c>
      <c r="F1124" s="10" t="s">
        <v>6254</v>
      </c>
      <c r="G1124" s="10" t="s">
        <v>6255</v>
      </c>
    </row>
    <row r="1125" spans="1:7" x14ac:dyDescent="0.3">
      <c r="A1125" s="3" t="s">
        <v>1098</v>
      </c>
      <c r="B1125" s="8">
        <v>0.19132250000000001</v>
      </c>
      <c r="C1125" s="8">
        <v>0.20860500000000001</v>
      </c>
      <c r="D1125" s="8">
        <v>0.46712500000000001</v>
      </c>
      <c r="E1125" s="9">
        <v>0.28901749999999998</v>
      </c>
      <c r="F1125" s="10" t="s">
        <v>6256</v>
      </c>
      <c r="G1125" s="10" t="s">
        <v>6257</v>
      </c>
    </row>
    <row r="1126" spans="1:7" x14ac:dyDescent="0.3">
      <c r="A1126" s="3" t="s">
        <v>722</v>
      </c>
      <c r="B1126" s="8">
        <v>-0.17205500000000001</v>
      </c>
      <c r="C1126" s="8">
        <v>0.89787499999999998</v>
      </c>
      <c r="D1126" s="8">
        <v>0.14050750000000001</v>
      </c>
      <c r="E1126" s="9">
        <v>0.28877583333333329</v>
      </c>
      <c r="F1126" s="10" t="s">
        <v>5538</v>
      </c>
      <c r="G1126" s="10" t="s">
        <v>5539</v>
      </c>
    </row>
    <row r="1127" spans="1:7" x14ac:dyDescent="0.3">
      <c r="A1127" s="3" t="s">
        <v>1099</v>
      </c>
      <c r="B1127" s="8">
        <v>-1.2494999999999999E-2</v>
      </c>
      <c r="C1127" s="8">
        <v>0.89773999999999998</v>
      </c>
      <c r="D1127" s="8">
        <v>-2.1729999999999999E-2</v>
      </c>
      <c r="E1127" s="9">
        <v>0.28783833333333331</v>
      </c>
      <c r="F1127" s="10" t="s">
        <v>6258</v>
      </c>
      <c r="G1127" s="10" t="s">
        <v>6259</v>
      </c>
    </row>
    <row r="1128" spans="1:7" x14ac:dyDescent="0.3">
      <c r="A1128" s="3" t="s">
        <v>1100</v>
      </c>
      <c r="B1128" s="8">
        <v>0.43675249999999999</v>
      </c>
      <c r="C1128" s="8">
        <v>0.27989999999999998</v>
      </c>
      <c r="D1128" s="8">
        <v>0.14570250000000001</v>
      </c>
      <c r="E1128" s="9">
        <v>0.28745166666666666</v>
      </c>
      <c r="F1128" s="10" t="s">
        <v>6260</v>
      </c>
      <c r="G1128" s="10" t="s">
        <v>6261</v>
      </c>
    </row>
    <row r="1129" spans="1:7" x14ac:dyDescent="0.3">
      <c r="A1129" s="3" t="s">
        <v>1101</v>
      </c>
      <c r="B1129" s="8">
        <v>0.20969750000000001</v>
      </c>
      <c r="C1129" s="8">
        <v>1.6905E-2</v>
      </c>
      <c r="D1129" s="8">
        <v>0.63412500000000005</v>
      </c>
      <c r="E1129" s="9">
        <v>0.28690916666666672</v>
      </c>
      <c r="F1129" s="10" t="s">
        <v>6262</v>
      </c>
      <c r="G1129" s="10" t="s">
        <v>6263</v>
      </c>
    </row>
    <row r="1130" spans="1:7" x14ac:dyDescent="0.3">
      <c r="A1130" s="3" t="s">
        <v>1102</v>
      </c>
      <c r="B1130" s="8">
        <v>0.19029750000000001</v>
      </c>
      <c r="C1130" s="8">
        <v>0.63231000000000004</v>
      </c>
      <c r="D1130" s="8">
        <v>3.8087500000000003E-2</v>
      </c>
      <c r="E1130" s="9">
        <v>0.28689833333333337</v>
      </c>
      <c r="F1130" s="10" t="s">
        <v>6264</v>
      </c>
      <c r="G1130" s="10" t="s">
        <v>6265</v>
      </c>
    </row>
    <row r="1131" spans="1:7" x14ac:dyDescent="0.3">
      <c r="A1131" s="3" t="s">
        <v>1103</v>
      </c>
      <c r="B1131" s="8">
        <v>0.25590000000000002</v>
      </c>
      <c r="C1131" s="8">
        <v>0.57055999999999996</v>
      </c>
      <c r="D1131" s="8">
        <v>3.2009999999999997E-2</v>
      </c>
      <c r="E1131" s="9">
        <v>0.28615666666666667</v>
      </c>
      <c r="F1131" s="10" t="s">
        <v>6266</v>
      </c>
      <c r="G1131" s="10" t="s">
        <v>6267</v>
      </c>
    </row>
    <row r="1132" spans="1:7" x14ac:dyDescent="0.3">
      <c r="A1132" s="3" t="s">
        <v>1104</v>
      </c>
      <c r="B1132" s="8">
        <v>-4.7502500000000003E-2</v>
      </c>
      <c r="C1132" s="8">
        <v>0.68974500000000005</v>
      </c>
      <c r="D1132" s="8">
        <v>0.215945</v>
      </c>
      <c r="E1132" s="9">
        <v>0.28606250000000005</v>
      </c>
      <c r="F1132" s="10"/>
      <c r="G1132" s="10" t="s">
        <v>5582</v>
      </c>
    </row>
    <row r="1133" spans="1:7" x14ac:dyDescent="0.3">
      <c r="A1133" s="3" t="s">
        <v>1105</v>
      </c>
      <c r="B1133" s="8">
        <v>0.21711250000000001</v>
      </c>
      <c r="C1133" s="8">
        <v>0.117325</v>
      </c>
      <c r="D1133" s="8">
        <v>0.52309499999999998</v>
      </c>
      <c r="E1133" s="9">
        <v>0.28584416666666668</v>
      </c>
      <c r="F1133" s="10" t="s">
        <v>6268</v>
      </c>
      <c r="G1133" s="10" t="s">
        <v>6269</v>
      </c>
    </row>
    <row r="1134" spans="1:7" x14ac:dyDescent="0.3">
      <c r="A1134" s="3" t="s">
        <v>1106</v>
      </c>
      <c r="B1134" s="8">
        <v>0.45715499999999998</v>
      </c>
      <c r="C1134" s="8">
        <v>-3.7690000000000001E-2</v>
      </c>
      <c r="D1134" s="8">
        <v>0.43695499999999998</v>
      </c>
      <c r="E1134" s="9">
        <v>0.2854733333333333</v>
      </c>
      <c r="F1134" s="10" t="s">
        <v>6270</v>
      </c>
      <c r="G1134" s="10" t="s">
        <v>6271</v>
      </c>
    </row>
    <row r="1135" spans="1:7" x14ac:dyDescent="0.3">
      <c r="A1135" s="3" t="s">
        <v>1107</v>
      </c>
      <c r="B1135" s="8">
        <v>4.3532500000000002E-2</v>
      </c>
      <c r="C1135" s="8">
        <v>0.43301499999999998</v>
      </c>
      <c r="D1135" s="8">
        <v>0.37914249999999999</v>
      </c>
      <c r="E1135" s="9">
        <v>0.28523000000000004</v>
      </c>
      <c r="F1135" s="10" t="s">
        <v>6272</v>
      </c>
      <c r="G1135" s="10" t="s">
        <v>6273</v>
      </c>
    </row>
    <row r="1136" spans="1:7" x14ac:dyDescent="0.3">
      <c r="A1136" s="3" t="s">
        <v>1108</v>
      </c>
      <c r="B1136" s="8">
        <v>2.3863625000000002</v>
      </c>
      <c r="C1136" s="8">
        <v>-2.0918375</v>
      </c>
      <c r="D1136" s="8">
        <v>0.55936750000000002</v>
      </c>
      <c r="E1136" s="9">
        <v>0.28463083333333339</v>
      </c>
      <c r="F1136" s="10" t="s">
        <v>6274</v>
      </c>
      <c r="G1136" s="10" t="s">
        <v>6275</v>
      </c>
    </row>
    <row r="1137" spans="1:7" x14ac:dyDescent="0.3">
      <c r="A1137" s="3" t="s">
        <v>1109</v>
      </c>
      <c r="B1137" s="8">
        <v>0.51204749999999999</v>
      </c>
      <c r="C1137" s="8">
        <v>-0.37564249999999999</v>
      </c>
      <c r="D1137" s="8">
        <v>0.71235999999999999</v>
      </c>
      <c r="E1137" s="9">
        <v>0.28292166666666668</v>
      </c>
      <c r="F1137" s="10" t="s">
        <v>6276</v>
      </c>
      <c r="G1137" s="10" t="s">
        <v>6277</v>
      </c>
    </row>
    <row r="1138" spans="1:7" x14ac:dyDescent="0.3">
      <c r="A1138" s="3" t="s">
        <v>1110</v>
      </c>
      <c r="B1138" s="8">
        <v>0.23300000000000001</v>
      </c>
      <c r="C1138" s="8">
        <v>2.6349999999999998E-2</v>
      </c>
      <c r="D1138" s="8">
        <v>0.58940000000000003</v>
      </c>
      <c r="E1138" s="9">
        <v>0.28291666666666671</v>
      </c>
      <c r="F1138" s="10" t="s">
        <v>6278</v>
      </c>
      <c r="G1138" s="10" t="s">
        <v>6279</v>
      </c>
    </row>
    <row r="1139" spans="1:7" x14ac:dyDescent="0.3">
      <c r="A1139" s="3" t="s">
        <v>1111</v>
      </c>
      <c r="B1139" s="8">
        <v>0.217975</v>
      </c>
      <c r="C1139" s="8">
        <v>0.68924750000000001</v>
      </c>
      <c r="D1139" s="8">
        <v>-5.8889999999999998E-2</v>
      </c>
      <c r="E1139" s="9">
        <v>0.28277750000000001</v>
      </c>
      <c r="F1139" s="10" t="s">
        <v>6280</v>
      </c>
      <c r="G1139" s="10" t="s">
        <v>6281</v>
      </c>
    </row>
    <row r="1140" spans="1:7" x14ac:dyDescent="0.3">
      <c r="A1140" s="3" t="s">
        <v>1112</v>
      </c>
      <c r="B1140" s="8">
        <v>6.5445000000000003E-2</v>
      </c>
      <c r="C1140" s="8">
        <v>0.60516000000000003</v>
      </c>
      <c r="D1140" s="8">
        <v>0.17441999999999999</v>
      </c>
      <c r="E1140" s="9">
        <v>0.28167500000000001</v>
      </c>
      <c r="F1140" s="10"/>
      <c r="G1140" s="10" t="s">
        <v>6282</v>
      </c>
    </row>
    <row r="1141" spans="1:7" x14ac:dyDescent="0.3">
      <c r="A1141" s="3" t="s">
        <v>1113</v>
      </c>
      <c r="B1141" s="8">
        <v>0.64321499999999998</v>
      </c>
      <c r="C1141" s="8">
        <v>8.3699999999999903E-3</v>
      </c>
      <c r="D1141" s="8">
        <v>0.1922575</v>
      </c>
      <c r="E1141" s="9">
        <v>0.28128083333333331</v>
      </c>
      <c r="F1141" s="10" t="s">
        <v>6283</v>
      </c>
      <c r="G1141" s="10" t="s">
        <v>6284</v>
      </c>
    </row>
    <row r="1142" spans="1:7" x14ac:dyDescent="0.3">
      <c r="A1142" s="3" t="s">
        <v>1114</v>
      </c>
      <c r="B1142" s="8">
        <v>-0.47303000000000001</v>
      </c>
      <c r="C1142" s="8">
        <v>1.1006400000000001</v>
      </c>
      <c r="D1142" s="8">
        <v>0.21611</v>
      </c>
      <c r="E1142" s="9">
        <v>0.28123999999999999</v>
      </c>
      <c r="F1142" s="10" t="s">
        <v>6285</v>
      </c>
      <c r="G1142" s="10" t="s">
        <v>6286</v>
      </c>
    </row>
    <row r="1143" spans="1:7" x14ac:dyDescent="0.3">
      <c r="A1143" s="3" t="s">
        <v>1115</v>
      </c>
      <c r="B1143" s="8">
        <v>0.63197499999999995</v>
      </c>
      <c r="C1143" s="8">
        <v>5.8685000000000001E-2</v>
      </c>
      <c r="D1143" s="8">
        <v>0.15118999999999999</v>
      </c>
      <c r="E1143" s="9">
        <v>0.28061666666666668</v>
      </c>
      <c r="F1143" s="10" t="s">
        <v>6287</v>
      </c>
      <c r="G1143" s="10" t="s">
        <v>6288</v>
      </c>
    </row>
    <row r="1144" spans="1:7" x14ac:dyDescent="0.3">
      <c r="A1144" s="3" t="s">
        <v>1116</v>
      </c>
      <c r="B1144" s="8">
        <v>-0.84489749999999997</v>
      </c>
      <c r="C1144" s="8">
        <v>1.0923025</v>
      </c>
      <c r="D1144" s="8">
        <v>0.59393249999999997</v>
      </c>
      <c r="E1144" s="9">
        <v>0.28044583333333334</v>
      </c>
      <c r="F1144" s="10" t="s">
        <v>6289</v>
      </c>
      <c r="G1144" s="10" t="s">
        <v>6290</v>
      </c>
    </row>
    <row r="1145" spans="1:7" x14ac:dyDescent="0.3">
      <c r="A1145" s="3" t="s">
        <v>1117</v>
      </c>
      <c r="B1145" s="8">
        <v>0.16693</v>
      </c>
      <c r="C1145" s="8">
        <v>4.3150000000000001E-2</v>
      </c>
      <c r="D1145" s="8">
        <v>0.63102749999999996</v>
      </c>
      <c r="E1145" s="9">
        <v>0.28036916666666661</v>
      </c>
      <c r="F1145" s="10" t="s">
        <v>6291</v>
      </c>
      <c r="G1145" s="10" t="s">
        <v>6292</v>
      </c>
    </row>
    <row r="1146" spans="1:7" x14ac:dyDescent="0.3">
      <c r="A1146" s="3" t="s">
        <v>1118</v>
      </c>
      <c r="B1146" s="8">
        <v>0.23718</v>
      </c>
      <c r="C1146" s="8">
        <v>3.6595000000000003E-2</v>
      </c>
      <c r="D1146" s="8">
        <v>0.56701250000000003</v>
      </c>
      <c r="E1146" s="9">
        <v>0.28026250000000003</v>
      </c>
      <c r="F1146" s="10" t="s">
        <v>6293</v>
      </c>
      <c r="G1146" s="10" t="s">
        <v>6294</v>
      </c>
    </row>
    <row r="1147" spans="1:7" x14ac:dyDescent="0.3">
      <c r="A1147" s="3" t="s">
        <v>1119</v>
      </c>
      <c r="B1147" s="8">
        <v>0.128965</v>
      </c>
      <c r="C1147" s="8">
        <v>5.3672499999999998E-2</v>
      </c>
      <c r="D1147" s="8">
        <v>0.6542</v>
      </c>
      <c r="E1147" s="9">
        <v>0.27894583333333334</v>
      </c>
      <c r="F1147" s="10" t="s">
        <v>6295</v>
      </c>
      <c r="G1147" s="10" t="s">
        <v>6296</v>
      </c>
    </row>
    <row r="1148" spans="1:7" x14ac:dyDescent="0.3">
      <c r="A1148" s="3" t="s">
        <v>1120</v>
      </c>
      <c r="B1148" s="8">
        <v>8.4220000000000003E-2</v>
      </c>
      <c r="C1148" s="8">
        <v>-0.32895000000000002</v>
      </c>
      <c r="D1148" s="8">
        <v>1.08144</v>
      </c>
      <c r="E1148" s="9">
        <v>0.27890333333333334</v>
      </c>
      <c r="F1148" s="10" t="s">
        <v>6297</v>
      </c>
      <c r="G1148" s="10" t="s">
        <v>6298</v>
      </c>
    </row>
    <row r="1149" spans="1:7" x14ac:dyDescent="0.3">
      <c r="A1149" s="3" t="s">
        <v>1121</v>
      </c>
      <c r="B1149" s="8">
        <v>0.44491000000000003</v>
      </c>
      <c r="C1149" s="8">
        <v>-6.8150000000000198E-3</v>
      </c>
      <c r="D1149" s="8">
        <v>0.39494499999999999</v>
      </c>
      <c r="E1149" s="9">
        <v>0.27767999999999998</v>
      </c>
      <c r="F1149" s="10" t="s">
        <v>6299</v>
      </c>
      <c r="G1149" s="10" t="s">
        <v>6300</v>
      </c>
    </row>
    <row r="1150" spans="1:7" x14ac:dyDescent="0.3">
      <c r="A1150" s="3" t="s">
        <v>1122</v>
      </c>
      <c r="B1150" s="8">
        <v>0.4748</v>
      </c>
      <c r="C1150" s="8">
        <v>0.356765</v>
      </c>
      <c r="D1150" s="8">
        <v>1.4500000000000599E-4</v>
      </c>
      <c r="E1150" s="9">
        <v>0.27723666666666663</v>
      </c>
      <c r="F1150" s="10" t="s">
        <v>6301</v>
      </c>
      <c r="G1150" s="10" t="s">
        <v>6302</v>
      </c>
    </row>
    <row r="1151" spans="1:7" x14ac:dyDescent="0.3">
      <c r="A1151" s="3" t="s">
        <v>1123</v>
      </c>
      <c r="B1151" s="8">
        <v>0.27497250000000001</v>
      </c>
      <c r="C1151" s="8">
        <v>0.1252125</v>
      </c>
      <c r="D1151" s="8">
        <v>0.43132999999999999</v>
      </c>
      <c r="E1151" s="9">
        <v>0.27717166666666665</v>
      </c>
      <c r="F1151" s="10"/>
      <c r="G1151" s="10" t="s">
        <v>6303</v>
      </c>
    </row>
    <row r="1152" spans="1:7" x14ac:dyDescent="0.3">
      <c r="A1152" s="3" t="s">
        <v>1124</v>
      </c>
      <c r="B1152" s="8">
        <v>0.22962750000000001</v>
      </c>
      <c r="C1152" s="8">
        <v>0.56986499999999995</v>
      </c>
      <c r="D1152" s="8">
        <v>3.0695000000000101E-2</v>
      </c>
      <c r="E1152" s="9">
        <v>0.27672916666666669</v>
      </c>
      <c r="F1152" s="10" t="s">
        <v>6304</v>
      </c>
      <c r="G1152" s="10" t="s">
        <v>6305</v>
      </c>
    </row>
    <row r="1153" spans="1:7" x14ac:dyDescent="0.3">
      <c r="A1153" s="3" t="s">
        <v>1125</v>
      </c>
      <c r="B1153" s="8">
        <v>0.14277500000000001</v>
      </c>
      <c r="C1153" s="8">
        <v>0.19435250000000001</v>
      </c>
      <c r="D1153" s="8">
        <v>0.48908499999999999</v>
      </c>
      <c r="E1153" s="9">
        <v>0.27540416666666667</v>
      </c>
      <c r="F1153" s="10" t="s">
        <v>6306</v>
      </c>
      <c r="G1153" s="10" t="s">
        <v>6307</v>
      </c>
    </row>
    <row r="1154" spans="1:7" x14ac:dyDescent="0.3">
      <c r="A1154" s="3" t="s">
        <v>1126</v>
      </c>
      <c r="B1154" s="8">
        <v>-1.529E-2</v>
      </c>
      <c r="C1154" s="8">
        <v>0.8061625</v>
      </c>
      <c r="D1154" s="8">
        <v>3.4742500000000003E-2</v>
      </c>
      <c r="E1154" s="9">
        <v>0.27520499999999998</v>
      </c>
      <c r="F1154" s="10" t="s">
        <v>6308</v>
      </c>
      <c r="G1154" s="10" t="s">
        <v>6309</v>
      </c>
    </row>
    <row r="1155" spans="1:7" x14ac:dyDescent="0.3">
      <c r="A1155" s="3" t="s">
        <v>1127</v>
      </c>
      <c r="B1155" s="8">
        <v>0.32420749999999998</v>
      </c>
      <c r="C1155" s="8">
        <v>0.18796499999999999</v>
      </c>
      <c r="D1155" s="8">
        <v>0.31283</v>
      </c>
      <c r="E1155" s="9">
        <v>0.27500083333333331</v>
      </c>
      <c r="F1155" s="10" t="s">
        <v>6310</v>
      </c>
      <c r="G1155" s="10" t="s">
        <v>6311</v>
      </c>
    </row>
    <row r="1156" spans="1:7" x14ac:dyDescent="0.3">
      <c r="A1156" s="3" t="s">
        <v>1128</v>
      </c>
      <c r="B1156" s="8">
        <v>0.37846000000000002</v>
      </c>
      <c r="C1156" s="8">
        <v>-0.57786999999999999</v>
      </c>
      <c r="D1156" s="8">
        <v>1.023555</v>
      </c>
      <c r="E1156" s="9">
        <v>0.27471499999999999</v>
      </c>
      <c r="F1156" s="10" t="s">
        <v>6312</v>
      </c>
      <c r="G1156" s="10" t="s">
        <v>6313</v>
      </c>
    </row>
    <row r="1157" spans="1:7" x14ac:dyDescent="0.3">
      <c r="A1157" s="3" t="s">
        <v>1129</v>
      </c>
      <c r="B1157" s="8">
        <v>0.35840749999999999</v>
      </c>
      <c r="C1157" s="8">
        <v>0</v>
      </c>
      <c r="D1157" s="8">
        <v>0.46542</v>
      </c>
      <c r="E1157" s="9">
        <v>0.27460916666666663</v>
      </c>
      <c r="F1157" s="10" t="s">
        <v>6314</v>
      </c>
      <c r="G1157" s="10" t="s">
        <v>6315</v>
      </c>
    </row>
    <row r="1158" spans="1:7" x14ac:dyDescent="0.3">
      <c r="A1158" s="3" t="s">
        <v>1130</v>
      </c>
      <c r="B1158" s="8">
        <v>0.45162249999999998</v>
      </c>
      <c r="C1158" s="8">
        <v>6.6714999999999997E-2</v>
      </c>
      <c r="D1158" s="8">
        <v>0.30491750000000001</v>
      </c>
      <c r="E1158" s="9">
        <v>0.27441833333333338</v>
      </c>
      <c r="F1158" s="10" t="s">
        <v>6316</v>
      </c>
      <c r="G1158" s="10" t="s">
        <v>6317</v>
      </c>
    </row>
    <row r="1159" spans="1:7" x14ac:dyDescent="0.3">
      <c r="A1159" s="3" t="s">
        <v>1131</v>
      </c>
      <c r="B1159" s="8">
        <v>-5.5219999999999998E-2</v>
      </c>
      <c r="C1159" s="8">
        <v>0.88717749999999995</v>
      </c>
      <c r="D1159" s="8">
        <v>-1.0444999999999999E-2</v>
      </c>
      <c r="E1159" s="9">
        <v>0.27383749999999996</v>
      </c>
      <c r="F1159" s="10" t="s">
        <v>6318</v>
      </c>
      <c r="G1159" s="10" t="s">
        <v>6319</v>
      </c>
    </row>
    <row r="1160" spans="1:7" x14ac:dyDescent="0.3">
      <c r="A1160" s="3" t="s">
        <v>1132</v>
      </c>
      <c r="B1160" s="8">
        <v>0.215285</v>
      </c>
      <c r="C1160" s="8">
        <v>-8.7299999999999895E-3</v>
      </c>
      <c r="D1160" s="8">
        <v>0.61475500000000005</v>
      </c>
      <c r="E1160" s="9">
        <v>0.27377000000000001</v>
      </c>
      <c r="F1160" s="10" t="s">
        <v>6320</v>
      </c>
      <c r="G1160" s="10" t="s">
        <v>6321</v>
      </c>
    </row>
    <row r="1161" spans="1:7" x14ac:dyDescent="0.3">
      <c r="A1161" s="3" t="s">
        <v>1133</v>
      </c>
      <c r="B1161" s="8">
        <v>0.29292499999999999</v>
      </c>
      <c r="C1161" s="8">
        <v>0.58238999999999996</v>
      </c>
      <c r="D1161" s="8">
        <v>-5.6730000000000003E-2</v>
      </c>
      <c r="E1161" s="9">
        <v>0.27286166666666661</v>
      </c>
      <c r="F1161" s="10" t="s">
        <v>6322</v>
      </c>
      <c r="G1161" s="10" t="s">
        <v>6323</v>
      </c>
    </row>
    <row r="1162" spans="1:7" x14ac:dyDescent="0.3">
      <c r="A1162" s="3" t="s">
        <v>1134</v>
      </c>
      <c r="B1162" s="8">
        <v>0.30618499999999998</v>
      </c>
      <c r="C1162" s="8">
        <v>0.16220499999999999</v>
      </c>
      <c r="D1162" s="8">
        <v>0.34906999999999999</v>
      </c>
      <c r="E1162" s="9">
        <v>0.27248666666666665</v>
      </c>
      <c r="F1162" s="10" t="s">
        <v>6324</v>
      </c>
      <c r="G1162" s="10" t="s">
        <v>6325</v>
      </c>
    </row>
    <row r="1163" spans="1:7" x14ac:dyDescent="0.3">
      <c r="A1163" s="3" t="s">
        <v>1135</v>
      </c>
      <c r="B1163" s="8">
        <v>0.11874999999999999</v>
      </c>
      <c r="C1163" s="8">
        <v>0.40725499999999998</v>
      </c>
      <c r="D1163" s="8">
        <v>0.288435</v>
      </c>
      <c r="E1163" s="9">
        <v>0.27148</v>
      </c>
      <c r="F1163" s="10" t="s">
        <v>6326</v>
      </c>
      <c r="G1163" s="10" t="s">
        <v>6327</v>
      </c>
    </row>
    <row r="1164" spans="1:7" x14ac:dyDescent="0.3">
      <c r="A1164" s="3" t="s">
        <v>1136</v>
      </c>
      <c r="B1164" s="8">
        <v>0.2172</v>
      </c>
      <c r="C1164" s="8">
        <v>0.50584750000000001</v>
      </c>
      <c r="D1164" s="8">
        <v>8.8189999999999893E-2</v>
      </c>
      <c r="E1164" s="9">
        <v>0.2704125</v>
      </c>
      <c r="F1164" s="10" t="s">
        <v>6328</v>
      </c>
      <c r="G1164" s="10" t="s">
        <v>6329</v>
      </c>
    </row>
    <row r="1165" spans="1:7" x14ac:dyDescent="0.3">
      <c r="A1165" s="3" t="s">
        <v>1137</v>
      </c>
      <c r="B1165" s="8">
        <v>0.67694750000000004</v>
      </c>
      <c r="C1165" s="8">
        <v>-0.28238249999999998</v>
      </c>
      <c r="D1165" s="8">
        <v>0.41367500000000001</v>
      </c>
      <c r="E1165" s="9">
        <v>0.26941333333333334</v>
      </c>
      <c r="F1165" s="10" t="s">
        <v>6330</v>
      </c>
      <c r="G1165" s="10" t="s">
        <v>6331</v>
      </c>
    </row>
    <row r="1166" spans="1:7" x14ac:dyDescent="0.3">
      <c r="A1166" s="3" t="s">
        <v>1138</v>
      </c>
      <c r="B1166" s="8">
        <v>0.31569249999999999</v>
      </c>
      <c r="C1166" s="8">
        <v>0.50572499999999998</v>
      </c>
      <c r="D1166" s="8">
        <v>-1.33724999999999E-2</v>
      </c>
      <c r="E1166" s="9">
        <v>0.26934833333333336</v>
      </c>
      <c r="F1166" s="10" t="s">
        <v>6332</v>
      </c>
      <c r="G1166" s="10" t="s">
        <v>6333</v>
      </c>
    </row>
    <row r="1167" spans="1:7" x14ac:dyDescent="0.3">
      <c r="A1167" s="3" t="s">
        <v>1139</v>
      </c>
      <c r="B1167" s="8">
        <v>4.19975E-2</v>
      </c>
      <c r="C1167" s="8">
        <v>0.43846249999999998</v>
      </c>
      <c r="D1167" s="8">
        <v>0.32727000000000001</v>
      </c>
      <c r="E1167" s="9">
        <v>0.26924333333333333</v>
      </c>
      <c r="F1167" s="10" t="s">
        <v>6334</v>
      </c>
      <c r="G1167" s="10" t="s">
        <v>6335</v>
      </c>
    </row>
    <row r="1168" spans="1:7" x14ac:dyDescent="0.3">
      <c r="A1168" s="3" t="s">
        <v>1140</v>
      </c>
      <c r="B1168" s="8">
        <v>0.49774750000000001</v>
      </c>
      <c r="C1168" s="8">
        <v>0.293875</v>
      </c>
      <c r="D1168" s="8">
        <v>1.60725E-2</v>
      </c>
      <c r="E1168" s="9">
        <v>0.2692316666666667</v>
      </c>
      <c r="F1168" s="10" t="s">
        <v>6336</v>
      </c>
      <c r="G1168" s="10" t="s">
        <v>6337</v>
      </c>
    </row>
    <row r="1169" spans="1:7" x14ac:dyDescent="0.3">
      <c r="A1169" s="3" t="s">
        <v>1141</v>
      </c>
      <c r="B1169" s="8">
        <v>0.17807000000000001</v>
      </c>
      <c r="C1169" s="8">
        <v>0.28292499999999998</v>
      </c>
      <c r="D1169" s="8">
        <v>0.34613500000000003</v>
      </c>
      <c r="E1169" s="9">
        <v>0.26904333333333336</v>
      </c>
      <c r="F1169" s="10" t="s">
        <v>6338</v>
      </c>
      <c r="G1169" s="10" t="s">
        <v>6339</v>
      </c>
    </row>
    <row r="1170" spans="1:7" x14ac:dyDescent="0.3">
      <c r="A1170" s="3" t="s">
        <v>1142</v>
      </c>
      <c r="B1170" s="8">
        <v>-8.8424999999999997E-3</v>
      </c>
      <c r="C1170" s="8">
        <v>0.91908500000000004</v>
      </c>
      <c r="D1170" s="8">
        <v>-0.10380499999999999</v>
      </c>
      <c r="E1170" s="9">
        <v>0.26881250000000001</v>
      </c>
      <c r="F1170" s="10" t="s">
        <v>6340</v>
      </c>
      <c r="G1170" s="10" t="s">
        <v>6341</v>
      </c>
    </row>
    <row r="1171" spans="1:7" x14ac:dyDescent="0.3">
      <c r="A1171" s="3" t="s">
        <v>1143</v>
      </c>
      <c r="B1171" s="8">
        <v>0.16139999999999999</v>
      </c>
      <c r="C1171" s="8">
        <v>0.29330250000000002</v>
      </c>
      <c r="D1171" s="8">
        <v>0.35168500000000003</v>
      </c>
      <c r="E1171" s="9">
        <v>0.26879583333333334</v>
      </c>
      <c r="F1171" s="10" t="s">
        <v>6342</v>
      </c>
      <c r="G1171" s="10" t="s">
        <v>6343</v>
      </c>
    </row>
    <row r="1172" spans="1:7" x14ac:dyDescent="0.3">
      <c r="A1172" s="3" t="s">
        <v>1144</v>
      </c>
      <c r="B1172" s="8">
        <v>0.35159000000000001</v>
      </c>
      <c r="C1172" s="8">
        <v>0.58716000000000002</v>
      </c>
      <c r="D1172" s="8">
        <v>-0.13383500000000001</v>
      </c>
      <c r="E1172" s="9">
        <v>0.26830499999999996</v>
      </c>
      <c r="F1172" s="10" t="s">
        <v>6344</v>
      </c>
      <c r="G1172" s="10" t="s">
        <v>6345</v>
      </c>
    </row>
    <row r="1173" spans="1:7" x14ac:dyDescent="0.3">
      <c r="A1173" s="3" t="s">
        <v>1145</v>
      </c>
      <c r="B1173" s="8">
        <v>0.52163999999999999</v>
      </c>
      <c r="C1173" s="8">
        <v>-0.20252000000000001</v>
      </c>
      <c r="D1173" s="8">
        <v>0.48438500000000001</v>
      </c>
      <c r="E1173" s="9">
        <v>0.26783499999999999</v>
      </c>
      <c r="F1173" s="10" t="s">
        <v>6346</v>
      </c>
      <c r="G1173" s="10" t="s">
        <v>6347</v>
      </c>
    </row>
    <row r="1174" spans="1:7" x14ac:dyDescent="0.3">
      <c r="A1174" s="3" t="s">
        <v>1146</v>
      </c>
      <c r="B1174" s="8">
        <v>0.52095749999999996</v>
      </c>
      <c r="C1174" s="8">
        <v>-5.9267500000000001E-2</v>
      </c>
      <c r="D1174" s="8">
        <v>0.340555</v>
      </c>
      <c r="E1174" s="9">
        <v>0.26741499999999996</v>
      </c>
      <c r="F1174" s="10" t="s">
        <v>6348</v>
      </c>
      <c r="G1174" s="10" t="s">
        <v>6349</v>
      </c>
    </row>
    <row r="1175" spans="1:7" x14ac:dyDescent="0.3">
      <c r="A1175" s="3" t="s">
        <v>1147</v>
      </c>
      <c r="B1175" s="8">
        <v>0.36503249999999998</v>
      </c>
      <c r="C1175" s="8">
        <v>0.15075250000000001</v>
      </c>
      <c r="D1175" s="8">
        <v>0.28582750000000001</v>
      </c>
      <c r="E1175" s="9">
        <v>0.26720416666666663</v>
      </c>
      <c r="F1175" s="10" t="s">
        <v>6350</v>
      </c>
      <c r="G1175" s="10" t="s">
        <v>6351</v>
      </c>
    </row>
    <row r="1176" spans="1:7" x14ac:dyDescent="0.3">
      <c r="A1176" s="3" t="s">
        <v>1148</v>
      </c>
      <c r="B1176" s="8">
        <v>0.14000000000000001</v>
      </c>
      <c r="C1176" s="8">
        <v>0.33295999999999998</v>
      </c>
      <c r="D1176" s="8">
        <v>0.32647500000000002</v>
      </c>
      <c r="E1176" s="9">
        <v>0.26647833333333332</v>
      </c>
      <c r="F1176" s="10" t="s">
        <v>6352</v>
      </c>
      <c r="G1176" s="10" t="s">
        <v>6353</v>
      </c>
    </row>
    <row r="1177" spans="1:7" x14ac:dyDescent="0.3">
      <c r="A1177" s="3" t="s">
        <v>1149</v>
      </c>
      <c r="B1177" s="8">
        <v>0.12992999999999999</v>
      </c>
      <c r="C1177" s="8">
        <v>1.38777878078145E-17</v>
      </c>
      <c r="D1177" s="8">
        <v>0.66571000000000002</v>
      </c>
      <c r="E1177" s="9">
        <v>0.26521333333333336</v>
      </c>
      <c r="F1177" s="10" t="s">
        <v>6354</v>
      </c>
      <c r="G1177" s="10" t="s">
        <v>6355</v>
      </c>
    </row>
    <row r="1178" spans="1:7" x14ac:dyDescent="0.3">
      <c r="A1178" s="3" t="s">
        <v>1150</v>
      </c>
      <c r="B1178" s="8">
        <v>9.4555E-2</v>
      </c>
      <c r="C1178" s="8">
        <v>0.36885499999999999</v>
      </c>
      <c r="D1178" s="8">
        <v>0.33040000000000003</v>
      </c>
      <c r="E1178" s="9">
        <v>0.26460333333333336</v>
      </c>
      <c r="F1178" s="10" t="s">
        <v>6356</v>
      </c>
      <c r="G1178" s="10" t="s">
        <v>6357</v>
      </c>
    </row>
    <row r="1179" spans="1:7" x14ac:dyDescent="0.3">
      <c r="A1179" s="3" t="s">
        <v>1151</v>
      </c>
      <c r="B1179" s="8">
        <v>0.94894000000000001</v>
      </c>
      <c r="C1179" s="8">
        <v>-2.8067500000000099E-2</v>
      </c>
      <c r="D1179" s="8">
        <v>-0.12841</v>
      </c>
      <c r="E1179" s="9">
        <v>0.26415416666666663</v>
      </c>
      <c r="F1179" s="10" t="s">
        <v>6358</v>
      </c>
      <c r="G1179" s="10" t="s">
        <v>6359</v>
      </c>
    </row>
    <row r="1180" spans="1:7" x14ac:dyDescent="0.3">
      <c r="A1180" s="3" t="s">
        <v>1152</v>
      </c>
      <c r="B1180" s="8">
        <v>0.36519249999999998</v>
      </c>
      <c r="C1180" s="8">
        <v>0.37756250000000002</v>
      </c>
      <c r="D1180" s="8">
        <v>4.8622499999999999E-2</v>
      </c>
      <c r="E1180" s="9">
        <v>0.26379250000000004</v>
      </c>
      <c r="F1180" s="10" t="s">
        <v>6360</v>
      </c>
      <c r="G1180" s="10" t="s">
        <v>6361</v>
      </c>
    </row>
    <row r="1181" spans="1:7" x14ac:dyDescent="0.3">
      <c r="A1181" s="3" t="s">
        <v>1153</v>
      </c>
      <c r="B1181" s="8">
        <v>0.27394750000000001</v>
      </c>
      <c r="C1181" s="8">
        <v>0.310415</v>
      </c>
      <c r="D1181" s="8">
        <v>0.20688999999999999</v>
      </c>
      <c r="E1181" s="9">
        <v>0.26375083333333332</v>
      </c>
      <c r="F1181" s="10" t="s">
        <v>6362</v>
      </c>
      <c r="G1181" s="10" t="s">
        <v>6363</v>
      </c>
    </row>
    <row r="1182" spans="1:7" x14ac:dyDescent="0.3">
      <c r="A1182" s="3" t="s">
        <v>1154</v>
      </c>
      <c r="B1182" s="8">
        <v>0.34556999999999999</v>
      </c>
      <c r="C1182" s="8">
        <v>-2.6105E-2</v>
      </c>
      <c r="D1182" s="8">
        <v>0.47119749999999999</v>
      </c>
      <c r="E1182" s="9">
        <v>0.2635541666666667</v>
      </c>
      <c r="F1182" s="10" t="s">
        <v>6364</v>
      </c>
      <c r="G1182" s="10" t="s">
        <v>6365</v>
      </c>
    </row>
    <row r="1183" spans="1:7" x14ac:dyDescent="0.3">
      <c r="A1183" s="3" t="s">
        <v>1155</v>
      </c>
      <c r="B1183" s="8">
        <v>0.14123250000000001</v>
      </c>
      <c r="C1183" s="8">
        <v>0.1353975</v>
      </c>
      <c r="D1183" s="8">
        <v>0.51195999999999997</v>
      </c>
      <c r="E1183" s="9">
        <v>0.26286333333333334</v>
      </c>
      <c r="F1183" s="10" t="s">
        <v>6366</v>
      </c>
      <c r="G1183" s="10" t="s">
        <v>6367</v>
      </c>
    </row>
    <row r="1184" spans="1:7" x14ac:dyDescent="0.3">
      <c r="A1184" s="3" t="s">
        <v>1156</v>
      </c>
      <c r="B1184" s="8">
        <v>0.45851750000000002</v>
      </c>
      <c r="C1184" s="8">
        <v>-3.5395000000000003E-2</v>
      </c>
      <c r="D1184" s="8">
        <v>0.36529</v>
      </c>
      <c r="E1184" s="9">
        <v>0.26280416666666667</v>
      </c>
      <c r="F1184" s="10" t="s">
        <v>6368</v>
      </c>
      <c r="G1184" s="10" t="s">
        <v>6369</v>
      </c>
    </row>
    <row r="1185" spans="1:7" x14ac:dyDescent="0.3">
      <c r="A1185" s="3" t="s">
        <v>1157</v>
      </c>
      <c r="B1185" s="8">
        <v>-0.1165525</v>
      </c>
      <c r="C1185" s="8">
        <v>1.3935424999999999</v>
      </c>
      <c r="D1185" s="8">
        <v>-0.48901</v>
      </c>
      <c r="E1185" s="9">
        <v>0.26265999999999995</v>
      </c>
      <c r="F1185" s="10" t="s">
        <v>6370</v>
      </c>
      <c r="G1185" s="10" t="s">
        <v>6371</v>
      </c>
    </row>
    <row r="1186" spans="1:7" x14ac:dyDescent="0.3">
      <c r="A1186" s="3" t="s">
        <v>1158</v>
      </c>
      <c r="B1186" s="8">
        <v>0.45086999999999999</v>
      </c>
      <c r="C1186" s="8">
        <v>-0.36119499999999999</v>
      </c>
      <c r="D1186" s="8">
        <v>0.69784749999999995</v>
      </c>
      <c r="E1186" s="9">
        <v>0.26250749999999995</v>
      </c>
      <c r="F1186" s="10" t="s">
        <v>6372</v>
      </c>
      <c r="G1186" s="10" t="s">
        <v>6373</v>
      </c>
    </row>
    <row r="1187" spans="1:7" x14ac:dyDescent="0.3">
      <c r="A1187" s="3" t="s">
        <v>1159</v>
      </c>
      <c r="B1187" s="8">
        <v>0.37504999999999999</v>
      </c>
      <c r="C1187" s="8">
        <v>0.57606000000000002</v>
      </c>
      <c r="D1187" s="8">
        <v>-0.17222999999999999</v>
      </c>
      <c r="E1187" s="9">
        <v>0.25962666666666667</v>
      </c>
      <c r="F1187" s="10" t="s">
        <v>6374</v>
      </c>
      <c r="G1187" s="10" t="s">
        <v>6375</v>
      </c>
    </row>
    <row r="1188" spans="1:7" x14ac:dyDescent="0.3">
      <c r="A1188" s="3" t="s">
        <v>1160</v>
      </c>
      <c r="B1188" s="8">
        <v>0.23528750000000001</v>
      </c>
      <c r="C1188" s="8">
        <v>0.62280250000000004</v>
      </c>
      <c r="D1188" s="8">
        <v>-7.9875000000000002E-2</v>
      </c>
      <c r="E1188" s="9">
        <v>0.259405</v>
      </c>
      <c r="F1188" s="10" t="s">
        <v>6376</v>
      </c>
      <c r="G1188" s="10" t="s">
        <v>6377</v>
      </c>
    </row>
    <row r="1189" spans="1:7" x14ac:dyDescent="0.3">
      <c r="A1189" s="3" t="s">
        <v>1161</v>
      </c>
      <c r="B1189" s="8">
        <v>-2.51375E-2</v>
      </c>
      <c r="C1189" s="8">
        <v>0.34742250000000002</v>
      </c>
      <c r="D1189" s="8">
        <v>0.45545249999999998</v>
      </c>
      <c r="E1189" s="9">
        <v>0.25924583333333334</v>
      </c>
      <c r="F1189" s="10" t="s">
        <v>6378</v>
      </c>
      <c r="G1189" s="10" t="s">
        <v>6379</v>
      </c>
    </row>
    <row r="1190" spans="1:7" x14ac:dyDescent="0.3">
      <c r="A1190" s="3" t="s">
        <v>1162</v>
      </c>
      <c r="B1190" s="8">
        <v>0.40482000000000001</v>
      </c>
      <c r="C1190" s="8">
        <v>0.17145250000000001</v>
      </c>
      <c r="D1190" s="8">
        <v>0.2013325</v>
      </c>
      <c r="E1190" s="9">
        <v>0.25920166666666666</v>
      </c>
      <c r="F1190" s="10" t="s">
        <v>6380</v>
      </c>
      <c r="G1190" s="10" t="s">
        <v>6381</v>
      </c>
    </row>
    <row r="1191" spans="1:7" x14ac:dyDescent="0.3">
      <c r="A1191" s="3" t="s">
        <v>1163</v>
      </c>
      <c r="B1191" s="8">
        <v>0.55676999999999999</v>
      </c>
      <c r="C1191" s="8">
        <v>-0.4213575</v>
      </c>
      <c r="D1191" s="8">
        <v>0.64212000000000002</v>
      </c>
      <c r="E1191" s="9">
        <v>0.25917750000000001</v>
      </c>
      <c r="F1191" s="10"/>
      <c r="G1191" s="10" t="s">
        <v>6382</v>
      </c>
    </row>
    <row r="1192" spans="1:7" x14ac:dyDescent="0.3">
      <c r="A1192" s="3" t="s">
        <v>1164</v>
      </c>
      <c r="B1192" s="8">
        <v>0.36808249999999998</v>
      </c>
      <c r="C1192" s="8">
        <v>-1.7995000000000001E-2</v>
      </c>
      <c r="D1192" s="8">
        <v>0.4269075</v>
      </c>
      <c r="E1192" s="9">
        <v>0.25899833333333333</v>
      </c>
      <c r="F1192" s="10" t="s">
        <v>6383</v>
      </c>
      <c r="G1192" s="10" t="s">
        <v>6384</v>
      </c>
    </row>
    <row r="1193" spans="1:7" x14ac:dyDescent="0.3">
      <c r="A1193" s="3" t="s">
        <v>1165</v>
      </c>
      <c r="B1193" s="8">
        <v>0.29058</v>
      </c>
      <c r="C1193" s="8">
        <v>0.222135</v>
      </c>
      <c r="D1193" s="8">
        <v>0.26407999999999998</v>
      </c>
      <c r="E1193" s="9">
        <v>0.25893166666666667</v>
      </c>
      <c r="F1193" s="10" t="s">
        <v>6385</v>
      </c>
      <c r="G1193" s="10" t="s">
        <v>6386</v>
      </c>
    </row>
    <row r="1194" spans="1:7" x14ac:dyDescent="0.3">
      <c r="A1194" s="3" t="s">
        <v>1166</v>
      </c>
      <c r="B1194" s="8">
        <v>0.15312000000000001</v>
      </c>
      <c r="C1194" s="8">
        <v>0.36507000000000001</v>
      </c>
      <c r="D1194" s="8">
        <v>0.25802999999999998</v>
      </c>
      <c r="E1194" s="9">
        <v>0.25874000000000003</v>
      </c>
      <c r="F1194" s="10"/>
      <c r="G1194" s="10" t="s">
        <v>6387</v>
      </c>
    </row>
    <row r="1195" spans="1:7" x14ac:dyDescent="0.3">
      <c r="A1195" s="3" t="s">
        <v>1167</v>
      </c>
      <c r="B1195" s="8">
        <v>-1.4185E-2</v>
      </c>
      <c r="C1195" s="8">
        <v>0.41837000000000002</v>
      </c>
      <c r="D1195" s="8">
        <v>0.37202499999999999</v>
      </c>
      <c r="E1195" s="9">
        <v>0.25873666666666667</v>
      </c>
      <c r="F1195" s="10" t="s">
        <v>6388</v>
      </c>
      <c r="G1195" s="10" t="s">
        <v>6389</v>
      </c>
    </row>
    <row r="1196" spans="1:7" x14ac:dyDescent="0.3">
      <c r="A1196" s="3" t="s">
        <v>1168</v>
      </c>
      <c r="B1196" s="8">
        <v>0.9682925</v>
      </c>
      <c r="C1196" s="8">
        <v>-0.20001749999999999</v>
      </c>
      <c r="D1196" s="8">
        <v>5.7625000000000003E-3</v>
      </c>
      <c r="E1196" s="9">
        <v>0.25801250000000003</v>
      </c>
      <c r="F1196" s="10" t="s">
        <v>6390</v>
      </c>
      <c r="G1196" s="10" t="s">
        <v>6391</v>
      </c>
    </row>
    <row r="1197" spans="1:7" x14ac:dyDescent="0.3">
      <c r="A1197" s="3" t="s">
        <v>1169</v>
      </c>
      <c r="B1197" s="8">
        <v>-1.9887499999999999E-2</v>
      </c>
      <c r="C1197" s="8">
        <v>0.24737999999999999</v>
      </c>
      <c r="D1197" s="8">
        <v>0.54618</v>
      </c>
      <c r="E1197" s="9">
        <v>0.25789083333333335</v>
      </c>
      <c r="F1197" s="10" t="s">
        <v>6392</v>
      </c>
      <c r="G1197" s="10" t="s">
        <v>6393</v>
      </c>
    </row>
    <row r="1198" spans="1:7" x14ac:dyDescent="0.3">
      <c r="A1198" s="3" t="s">
        <v>153</v>
      </c>
      <c r="B1198" s="8">
        <v>-0.1085575</v>
      </c>
      <c r="C1198" s="8">
        <v>0.75548749999999998</v>
      </c>
      <c r="D1198" s="8">
        <v>0.12572249999999999</v>
      </c>
      <c r="E1198" s="9">
        <v>0.25755083333333334</v>
      </c>
      <c r="F1198" s="10" t="s">
        <v>4439</v>
      </c>
      <c r="G1198" s="10" t="s">
        <v>4440</v>
      </c>
    </row>
    <row r="1199" spans="1:7" x14ac:dyDescent="0.3">
      <c r="A1199" s="3" t="s">
        <v>1170</v>
      </c>
      <c r="B1199" s="8">
        <v>-8.8654999999999998E-2</v>
      </c>
      <c r="C1199" s="8">
        <v>0.1951475</v>
      </c>
      <c r="D1199" s="8">
        <v>0.66459999999999997</v>
      </c>
      <c r="E1199" s="9">
        <v>0.25703083333333332</v>
      </c>
      <c r="F1199" s="10" t="s">
        <v>6394</v>
      </c>
      <c r="G1199" s="10" t="s">
        <v>6395</v>
      </c>
    </row>
    <row r="1200" spans="1:7" x14ac:dyDescent="0.3">
      <c r="A1200" s="3" t="s">
        <v>1171</v>
      </c>
      <c r="B1200" s="8">
        <v>0.1544325</v>
      </c>
      <c r="C1200" s="8">
        <v>0.55861499999999997</v>
      </c>
      <c r="D1200" s="8">
        <v>5.6675000000000003E-2</v>
      </c>
      <c r="E1200" s="9">
        <v>0.25657416666666666</v>
      </c>
      <c r="F1200" s="10" t="s">
        <v>6396</v>
      </c>
      <c r="G1200" s="10" t="s">
        <v>6397</v>
      </c>
    </row>
    <row r="1201" spans="1:7" x14ac:dyDescent="0.3">
      <c r="A1201" s="3" t="s">
        <v>1172</v>
      </c>
      <c r="B1201" s="8">
        <v>0.19239500000000001</v>
      </c>
      <c r="C1201" s="8">
        <v>0.25533</v>
      </c>
      <c r="D1201" s="8">
        <v>0.32177</v>
      </c>
      <c r="E1201" s="9">
        <v>0.25649833333333333</v>
      </c>
      <c r="F1201" s="10" t="s">
        <v>6398</v>
      </c>
      <c r="G1201" s="10" t="s">
        <v>6399</v>
      </c>
    </row>
    <row r="1202" spans="1:7" x14ac:dyDescent="0.3">
      <c r="A1202" s="3" t="s">
        <v>1173</v>
      </c>
      <c r="B1202" s="8">
        <v>0.31364750000000002</v>
      </c>
      <c r="C1202" s="8">
        <v>-0.63368250000000004</v>
      </c>
      <c r="D1202" s="8">
        <v>1.0891675000000001</v>
      </c>
      <c r="E1202" s="9">
        <v>0.25637749999999998</v>
      </c>
      <c r="F1202" s="10" t="s">
        <v>6400</v>
      </c>
      <c r="G1202" s="10" t="s">
        <v>6401</v>
      </c>
    </row>
    <row r="1203" spans="1:7" x14ac:dyDescent="0.3">
      <c r="A1203" s="3" t="s">
        <v>1174</v>
      </c>
      <c r="B1203" s="8">
        <v>-1.8964999999999999E-2</v>
      </c>
      <c r="C1203" s="8">
        <v>0.26435500000000001</v>
      </c>
      <c r="D1203" s="8">
        <v>0.52321499999999999</v>
      </c>
      <c r="E1203" s="9">
        <v>0.25620166666666666</v>
      </c>
      <c r="F1203" s="10" t="s">
        <v>6402</v>
      </c>
      <c r="G1203" s="10" t="s">
        <v>6403</v>
      </c>
    </row>
    <row r="1204" spans="1:7" x14ac:dyDescent="0.3">
      <c r="A1204" s="3" t="s">
        <v>1175</v>
      </c>
      <c r="B1204" s="8">
        <v>-1.519E-2</v>
      </c>
      <c r="C1204" s="8">
        <v>0.67039000000000004</v>
      </c>
      <c r="D1204" s="8">
        <v>0.11186</v>
      </c>
      <c r="E1204" s="9">
        <v>0.25568666666666667</v>
      </c>
      <c r="F1204" s="10" t="s">
        <v>6404</v>
      </c>
      <c r="G1204" s="10" t="s">
        <v>6405</v>
      </c>
    </row>
    <row r="1205" spans="1:7" x14ac:dyDescent="0.3">
      <c r="A1205" s="3" t="s">
        <v>1176</v>
      </c>
      <c r="B1205" s="8">
        <v>0.120285</v>
      </c>
      <c r="C1205" s="8">
        <v>0.56103499999999995</v>
      </c>
      <c r="D1205" s="8">
        <v>8.2809999999999995E-2</v>
      </c>
      <c r="E1205" s="9">
        <v>0.25470999999999999</v>
      </c>
      <c r="F1205" s="10" t="s">
        <v>6406</v>
      </c>
      <c r="G1205" s="10" t="s">
        <v>6407</v>
      </c>
    </row>
    <row r="1206" spans="1:7" x14ac:dyDescent="0.3">
      <c r="A1206" s="3" t="s">
        <v>1177</v>
      </c>
      <c r="B1206" s="8">
        <v>0</v>
      </c>
      <c r="C1206" s="8">
        <v>0.82264499999999996</v>
      </c>
      <c r="D1206" s="8">
        <v>-6.1385000000000002E-2</v>
      </c>
      <c r="E1206" s="9">
        <v>0.25375333333333333</v>
      </c>
      <c r="F1206" s="10" t="s">
        <v>6408</v>
      </c>
      <c r="G1206" s="10" t="s">
        <v>6409</v>
      </c>
    </row>
    <row r="1207" spans="1:7" x14ac:dyDescent="0.3">
      <c r="A1207" s="3" t="s">
        <v>1178</v>
      </c>
      <c r="B1207" s="8">
        <v>1.771E-2</v>
      </c>
      <c r="C1207" s="8">
        <v>5.47775E-2</v>
      </c>
      <c r="D1207" s="8">
        <v>0.68672750000000005</v>
      </c>
      <c r="E1207" s="9">
        <v>0.25307166666666669</v>
      </c>
      <c r="F1207" s="10" t="s">
        <v>6410</v>
      </c>
      <c r="G1207" s="10" t="s">
        <v>6411</v>
      </c>
    </row>
    <row r="1208" spans="1:7" x14ac:dyDescent="0.3">
      <c r="A1208" s="3" t="s">
        <v>1179</v>
      </c>
      <c r="B1208" s="8">
        <v>8.6852499999999999E-2</v>
      </c>
      <c r="C1208" s="8">
        <v>0.25778000000000001</v>
      </c>
      <c r="D1208" s="8">
        <v>0.41289999999999999</v>
      </c>
      <c r="E1208" s="9">
        <v>0.2525108333333333</v>
      </c>
      <c r="F1208" s="10" t="s">
        <v>6412</v>
      </c>
      <c r="G1208" s="10" t="s">
        <v>6413</v>
      </c>
    </row>
    <row r="1209" spans="1:7" x14ac:dyDescent="0.3">
      <c r="A1209" s="3" t="s">
        <v>1180</v>
      </c>
      <c r="B1209" s="8">
        <v>0.1656</v>
      </c>
      <c r="C1209" s="8">
        <v>0.63998999999999995</v>
      </c>
      <c r="D1209" s="8">
        <v>-4.8132500000000002E-2</v>
      </c>
      <c r="E1209" s="9">
        <v>0.2524858333333333</v>
      </c>
      <c r="F1209" s="10" t="s">
        <v>6414</v>
      </c>
      <c r="G1209" s="10" t="s">
        <v>6415</v>
      </c>
    </row>
    <row r="1210" spans="1:7" x14ac:dyDescent="0.3">
      <c r="A1210" s="3" t="s">
        <v>1181</v>
      </c>
      <c r="B1210" s="8">
        <v>0.2726925</v>
      </c>
      <c r="C1210" s="8">
        <v>0.4938825</v>
      </c>
      <c r="D1210" s="8">
        <v>-1.0902500000000001E-2</v>
      </c>
      <c r="E1210" s="9">
        <v>0.25189083333333334</v>
      </c>
      <c r="F1210" s="10" t="s">
        <v>6416</v>
      </c>
      <c r="G1210" s="10" t="s">
        <v>6417</v>
      </c>
    </row>
    <row r="1211" spans="1:7" x14ac:dyDescent="0.3">
      <c r="A1211" s="3" t="s">
        <v>1182</v>
      </c>
      <c r="B1211" s="8">
        <v>0.77874500000000002</v>
      </c>
      <c r="C1211" s="8">
        <v>-0.27526499999999998</v>
      </c>
      <c r="D1211" s="8" t="s">
        <v>12028</v>
      </c>
      <c r="E1211" s="9">
        <v>0.25174000000000002</v>
      </c>
      <c r="F1211" s="10" t="s">
        <v>6418</v>
      </c>
      <c r="G1211" s="10" t="s">
        <v>6419</v>
      </c>
    </row>
    <row r="1212" spans="1:7" x14ac:dyDescent="0.3">
      <c r="A1212" s="3" t="s">
        <v>1183</v>
      </c>
      <c r="B1212" s="8">
        <v>-0.33378999999999998</v>
      </c>
      <c r="C1212" s="8">
        <v>0.8448</v>
      </c>
      <c r="D1212" s="8">
        <v>0.244065</v>
      </c>
      <c r="E1212" s="9">
        <v>0.25169166666666665</v>
      </c>
      <c r="F1212" s="10" t="s">
        <v>6420</v>
      </c>
      <c r="G1212" s="10" t="s">
        <v>6421</v>
      </c>
    </row>
    <row r="1213" spans="1:7" x14ac:dyDescent="0.3">
      <c r="A1213" s="3" t="s">
        <v>1184</v>
      </c>
      <c r="B1213" s="8">
        <v>-0.99646500000000005</v>
      </c>
      <c r="C1213" s="8">
        <v>1.0511250000000001</v>
      </c>
      <c r="D1213" s="8">
        <v>0.70032499999999998</v>
      </c>
      <c r="E1213" s="9">
        <v>0.25166166666666667</v>
      </c>
      <c r="F1213" s="10" t="s">
        <v>6422</v>
      </c>
      <c r="G1213" s="10" t="s">
        <v>6423</v>
      </c>
    </row>
    <row r="1214" spans="1:7" x14ac:dyDescent="0.3">
      <c r="A1214" s="3" t="s">
        <v>1185</v>
      </c>
      <c r="B1214" s="8">
        <v>0.29702000000000001</v>
      </c>
      <c r="C1214" s="8">
        <v>0.17446999999999999</v>
      </c>
      <c r="D1214" s="8">
        <v>0.28337000000000001</v>
      </c>
      <c r="E1214" s="9">
        <v>0.25162000000000001</v>
      </c>
      <c r="F1214" s="10"/>
      <c r="G1214" s="10" t="s">
        <v>6424</v>
      </c>
    </row>
    <row r="1215" spans="1:7" x14ac:dyDescent="0.3">
      <c r="A1215" s="3" t="s">
        <v>1186</v>
      </c>
      <c r="B1215" s="8">
        <v>-0.16500000000000001</v>
      </c>
      <c r="C1215" s="8">
        <v>0.387125</v>
      </c>
      <c r="D1215" s="8">
        <v>0.53209499999999998</v>
      </c>
      <c r="E1215" s="9">
        <v>0.25140666666666667</v>
      </c>
      <c r="F1215" s="10" t="s">
        <v>6425</v>
      </c>
      <c r="G1215" s="10" t="s">
        <v>6426</v>
      </c>
    </row>
    <row r="1216" spans="1:7" x14ac:dyDescent="0.3">
      <c r="A1216" s="3" t="s">
        <v>1187</v>
      </c>
      <c r="B1216" s="8">
        <v>0.313025</v>
      </c>
      <c r="C1216" s="8">
        <v>4.4925E-2</v>
      </c>
      <c r="D1216" s="8">
        <v>0.39579500000000001</v>
      </c>
      <c r="E1216" s="9">
        <v>0.25124833333333335</v>
      </c>
      <c r="F1216" s="10" t="s">
        <v>6427</v>
      </c>
      <c r="G1216" s="10" t="s">
        <v>6428</v>
      </c>
    </row>
    <row r="1217" spans="1:7" x14ac:dyDescent="0.3">
      <c r="A1217" s="3" t="s">
        <v>1188</v>
      </c>
      <c r="B1217" s="8">
        <v>0.55172500000000002</v>
      </c>
      <c r="C1217" s="8">
        <v>0.2253175</v>
      </c>
      <c r="D1217" s="8">
        <v>-2.4920000000000098E-2</v>
      </c>
      <c r="E1217" s="9">
        <v>0.25070750000000003</v>
      </c>
      <c r="F1217" s="10" t="s">
        <v>6429</v>
      </c>
      <c r="G1217" s="10" t="s">
        <v>6430</v>
      </c>
    </row>
    <row r="1218" spans="1:7" x14ac:dyDescent="0.3">
      <c r="A1218" s="3" t="s">
        <v>1189</v>
      </c>
      <c r="B1218" s="8">
        <v>0.28279749999999998</v>
      </c>
      <c r="C1218" s="8">
        <v>0.40256249999999999</v>
      </c>
      <c r="D1218" s="8">
        <v>6.5487500000000101E-2</v>
      </c>
      <c r="E1218" s="9">
        <v>0.25028250000000002</v>
      </c>
      <c r="F1218" s="10" t="s">
        <v>6431</v>
      </c>
      <c r="G1218" s="10" t="s">
        <v>6432</v>
      </c>
    </row>
    <row r="1219" spans="1:7" x14ac:dyDescent="0.3">
      <c r="A1219" s="3" t="s">
        <v>1190</v>
      </c>
      <c r="B1219" s="8">
        <v>0.61614999999999998</v>
      </c>
      <c r="C1219" s="8">
        <v>-0.50729999999999997</v>
      </c>
      <c r="D1219" s="8">
        <v>0.64112999999999998</v>
      </c>
      <c r="E1219" s="9">
        <v>0.24999333333333332</v>
      </c>
      <c r="F1219" s="10" t="s">
        <v>6433</v>
      </c>
      <c r="G1219" s="10" t="s">
        <v>6434</v>
      </c>
    </row>
    <row r="1220" spans="1:7" x14ac:dyDescent="0.3">
      <c r="A1220" s="3" t="s">
        <v>1191</v>
      </c>
      <c r="B1220" s="8">
        <v>0.3074675</v>
      </c>
      <c r="C1220" s="8">
        <v>0.44136500000000001</v>
      </c>
      <c r="D1220" s="8">
        <v>0</v>
      </c>
      <c r="E1220" s="9">
        <v>0.24961083333333334</v>
      </c>
      <c r="F1220" s="10" t="s">
        <v>6435</v>
      </c>
      <c r="G1220" s="10" t="s">
        <v>6436</v>
      </c>
    </row>
    <row r="1221" spans="1:7" x14ac:dyDescent="0.3">
      <c r="A1221" s="3" t="s">
        <v>1192</v>
      </c>
      <c r="B1221" s="8">
        <v>0.43920999999999999</v>
      </c>
      <c r="C1221" s="8">
        <v>0.30908000000000002</v>
      </c>
      <c r="D1221" s="8">
        <v>0</v>
      </c>
      <c r="E1221" s="9">
        <v>0.24943000000000001</v>
      </c>
      <c r="F1221" s="10" t="s">
        <v>6437</v>
      </c>
      <c r="G1221" s="10" t="s">
        <v>6438</v>
      </c>
    </row>
    <row r="1222" spans="1:7" x14ac:dyDescent="0.3">
      <c r="A1222" s="3" t="s">
        <v>1193</v>
      </c>
      <c r="B1222" s="8">
        <v>6.019E-2</v>
      </c>
      <c r="C1222" s="8">
        <v>0.25517000000000001</v>
      </c>
      <c r="D1222" s="8">
        <v>0.42956499999999997</v>
      </c>
      <c r="E1222" s="9">
        <v>0.24830833333333335</v>
      </c>
      <c r="F1222" s="10" t="s">
        <v>6439</v>
      </c>
      <c r="G1222" s="10" t="s">
        <v>6440</v>
      </c>
    </row>
    <row r="1223" spans="1:7" x14ac:dyDescent="0.3">
      <c r="A1223" s="3" t="s">
        <v>1194</v>
      </c>
      <c r="B1223" s="8">
        <v>0.20661499999999999</v>
      </c>
      <c r="C1223" s="8">
        <v>0.52215</v>
      </c>
      <c r="D1223" s="8">
        <v>1.5834999999999998E-2</v>
      </c>
      <c r="E1223" s="9">
        <v>0.2482</v>
      </c>
      <c r="F1223" s="10" t="s">
        <v>6441</v>
      </c>
      <c r="G1223" s="10" t="s">
        <v>6442</v>
      </c>
    </row>
    <row r="1224" spans="1:7" x14ac:dyDescent="0.3">
      <c r="A1224" s="3" t="s">
        <v>1195</v>
      </c>
      <c r="B1224" s="8">
        <v>-1.73525E-2</v>
      </c>
      <c r="C1224" s="8">
        <v>0.9032</v>
      </c>
      <c r="D1224" s="8">
        <v>-0.1413925</v>
      </c>
      <c r="E1224" s="9">
        <v>0.24815166666666666</v>
      </c>
      <c r="F1224" s="10" t="s">
        <v>6443</v>
      </c>
      <c r="G1224" s="10" t="s">
        <v>6444</v>
      </c>
    </row>
    <row r="1225" spans="1:7" x14ac:dyDescent="0.3">
      <c r="A1225" s="3" t="s">
        <v>1196</v>
      </c>
      <c r="B1225" s="8">
        <v>0.23842749999999999</v>
      </c>
      <c r="C1225" s="8">
        <v>0.25121500000000002</v>
      </c>
      <c r="D1225" s="8">
        <v>0.25451000000000001</v>
      </c>
      <c r="E1225" s="9">
        <v>0.24805083333333333</v>
      </c>
      <c r="F1225" s="10" t="s">
        <v>6445</v>
      </c>
      <c r="G1225" s="10" t="s">
        <v>6446</v>
      </c>
    </row>
    <row r="1226" spans="1:7" x14ac:dyDescent="0.3">
      <c r="A1226" s="3" t="s">
        <v>1197</v>
      </c>
      <c r="B1226" s="8">
        <v>5.7725000000000103E-3</v>
      </c>
      <c r="C1226" s="8">
        <v>0.40645999999999999</v>
      </c>
      <c r="D1226" s="8">
        <v>0.33180999999999999</v>
      </c>
      <c r="E1226" s="9">
        <v>0.24801416666666665</v>
      </c>
      <c r="F1226" s="10" t="s">
        <v>6447</v>
      </c>
      <c r="G1226" s="10" t="s">
        <v>6448</v>
      </c>
    </row>
    <row r="1227" spans="1:7" x14ac:dyDescent="0.3">
      <c r="A1227" s="3" t="s">
        <v>1198</v>
      </c>
      <c r="B1227" s="8">
        <v>-0.188225</v>
      </c>
      <c r="C1227" s="8">
        <v>8.0250000000000503E-4</v>
      </c>
      <c r="D1227" s="8">
        <v>0.93128250000000001</v>
      </c>
      <c r="E1227" s="9">
        <v>0.24795333333333333</v>
      </c>
      <c r="F1227" s="10" t="s">
        <v>6449</v>
      </c>
      <c r="G1227" s="10" t="s">
        <v>6450</v>
      </c>
    </row>
    <row r="1228" spans="1:7" x14ac:dyDescent="0.3">
      <c r="A1228" s="3" t="s">
        <v>1199</v>
      </c>
      <c r="B1228" s="8">
        <v>-0.13192000000000001</v>
      </c>
      <c r="C1228" s="8">
        <v>0.50314499999999995</v>
      </c>
      <c r="D1228" s="8">
        <v>0.37184</v>
      </c>
      <c r="E1228" s="9">
        <v>0.24768833333333329</v>
      </c>
      <c r="F1228" s="10" t="s">
        <v>6451</v>
      </c>
      <c r="G1228" s="10" t="s">
        <v>6452</v>
      </c>
    </row>
    <row r="1229" spans="1:7" x14ac:dyDescent="0.3">
      <c r="A1229" s="3" t="s">
        <v>1200</v>
      </c>
      <c r="B1229" s="8">
        <v>0.24710499999999999</v>
      </c>
      <c r="C1229" s="8" t="s">
        <v>12028</v>
      </c>
      <c r="D1229" s="8" t="s">
        <v>12028</v>
      </c>
      <c r="E1229" s="9">
        <v>0.24710499999999999</v>
      </c>
      <c r="F1229" s="10" t="s">
        <v>6453</v>
      </c>
      <c r="G1229" s="10" t="s">
        <v>6454</v>
      </c>
    </row>
    <row r="1230" spans="1:7" x14ac:dyDescent="0.3">
      <c r="A1230" s="3" t="s">
        <v>1201</v>
      </c>
      <c r="B1230" s="8">
        <v>-8.9424999999999592E-3</v>
      </c>
      <c r="C1230" s="8">
        <v>0.37370999999999999</v>
      </c>
      <c r="D1230" s="8">
        <v>0.376195</v>
      </c>
      <c r="E1230" s="9">
        <v>0.2469875</v>
      </c>
      <c r="F1230" s="10" t="s">
        <v>6455</v>
      </c>
      <c r="G1230" s="10" t="s">
        <v>6456</v>
      </c>
    </row>
    <row r="1231" spans="1:7" x14ac:dyDescent="0.3">
      <c r="A1231" s="3" t="s">
        <v>1202</v>
      </c>
      <c r="B1231" s="8">
        <v>1.9870000000000099E-2</v>
      </c>
      <c r="C1231" s="8">
        <v>0.22362000000000001</v>
      </c>
      <c r="D1231" s="8">
        <v>0.49741000000000002</v>
      </c>
      <c r="E1231" s="9">
        <v>0.2469666666666667</v>
      </c>
      <c r="F1231" s="10" t="s">
        <v>6457</v>
      </c>
      <c r="G1231" s="10" t="s">
        <v>6458</v>
      </c>
    </row>
    <row r="1232" spans="1:7" x14ac:dyDescent="0.3">
      <c r="A1232" s="3" t="s">
        <v>1203</v>
      </c>
      <c r="B1232" s="8">
        <v>0.12327</v>
      </c>
      <c r="C1232" s="8">
        <v>0.19698750000000001</v>
      </c>
      <c r="D1232" s="8">
        <v>0.41645500000000002</v>
      </c>
      <c r="E1232" s="9">
        <v>0.24557083333333338</v>
      </c>
      <c r="F1232" s="10" t="s">
        <v>6459</v>
      </c>
      <c r="G1232" s="10" t="s">
        <v>6460</v>
      </c>
    </row>
    <row r="1233" spans="1:7" x14ac:dyDescent="0.3">
      <c r="A1233" s="3" t="s">
        <v>1204</v>
      </c>
      <c r="B1233" s="8">
        <v>0.5210825</v>
      </c>
      <c r="C1233" s="8">
        <v>0.51746250000000005</v>
      </c>
      <c r="D1233" s="8">
        <v>-0.30229250000000002</v>
      </c>
      <c r="E1233" s="9">
        <v>0.24541749999999998</v>
      </c>
      <c r="F1233" s="10" t="s">
        <v>6461</v>
      </c>
      <c r="G1233" s="10" t="s">
        <v>6462</v>
      </c>
    </row>
    <row r="1234" spans="1:7" x14ac:dyDescent="0.3">
      <c r="A1234" s="3" t="s">
        <v>1205</v>
      </c>
      <c r="B1234" s="8">
        <v>0.184055</v>
      </c>
      <c r="C1234" s="8">
        <v>0.2181775</v>
      </c>
      <c r="D1234" s="8">
        <v>0.33301500000000001</v>
      </c>
      <c r="E1234" s="9">
        <v>0.24508250000000001</v>
      </c>
      <c r="F1234" s="10" t="s">
        <v>6463</v>
      </c>
      <c r="G1234" s="10" t="s">
        <v>6464</v>
      </c>
    </row>
    <row r="1235" spans="1:7" x14ac:dyDescent="0.3">
      <c r="A1235" s="3" t="s">
        <v>1206</v>
      </c>
      <c r="B1235" s="8">
        <v>0.124775</v>
      </c>
      <c r="C1235" s="8">
        <v>0.74468000000000001</v>
      </c>
      <c r="D1235" s="8">
        <v>-0.13613</v>
      </c>
      <c r="E1235" s="9">
        <v>0.24444166666666667</v>
      </c>
      <c r="F1235" s="10" t="s">
        <v>6465</v>
      </c>
      <c r="G1235" s="10" t="s">
        <v>6466</v>
      </c>
    </row>
    <row r="1236" spans="1:7" x14ac:dyDescent="0.3">
      <c r="A1236" s="3" t="s">
        <v>1207</v>
      </c>
      <c r="B1236" s="8">
        <v>0.26728499999999999</v>
      </c>
      <c r="C1236" s="8">
        <v>0.55778000000000005</v>
      </c>
      <c r="D1236" s="8">
        <v>-9.3009999999999995E-2</v>
      </c>
      <c r="E1236" s="9">
        <v>0.24401833333333334</v>
      </c>
      <c r="F1236" s="10" t="s">
        <v>6467</v>
      </c>
      <c r="G1236" s="10" t="s">
        <v>6468</v>
      </c>
    </row>
    <row r="1237" spans="1:7" x14ac:dyDescent="0.3">
      <c r="A1237" s="3" t="s">
        <v>1208</v>
      </c>
      <c r="B1237" s="8">
        <v>0.63541000000000003</v>
      </c>
      <c r="C1237" s="8">
        <v>3.5255000000000002E-2</v>
      </c>
      <c r="D1237" s="8">
        <v>6.1269999999999998E-2</v>
      </c>
      <c r="E1237" s="9">
        <v>0.24397833333333338</v>
      </c>
      <c r="F1237" s="10" t="s">
        <v>6469</v>
      </c>
      <c r="G1237" s="10" t="s">
        <v>6470</v>
      </c>
    </row>
    <row r="1238" spans="1:7" x14ac:dyDescent="0.3">
      <c r="A1238" s="3" t="s">
        <v>1209</v>
      </c>
      <c r="B1238" s="8">
        <v>0.36633250000000001</v>
      </c>
      <c r="C1238" s="8">
        <v>-0.63155499999999998</v>
      </c>
      <c r="D1238" s="8">
        <v>0.99689000000000005</v>
      </c>
      <c r="E1238" s="9">
        <v>0.24388916666666671</v>
      </c>
      <c r="F1238" s="10" t="s">
        <v>6471</v>
      </c>
      <c r="G1238" s="10" t="s">
        <v>6472</v>
      </c>
    </row>
    <row r="1239" spans="1:7" x14ac:dyDescent="0.3">
      <c r="A1239" s="3" t="s">
        <v>1210</v>
      </c>
      <c r="B1239" s="8">
        <v>0.279505</v>
      </c>
      <c r="C1239" s="8">
        <v>-2.7325000000000099E-2</v>
      </c>
      <c r="D1239" s="8">
        <v>0.4791125</v>
      </c>
      <c r="E1239" s="9">
        <v>0.24376416666666664</v>
      </c>
      <c r="F1239" s="10" t="s">
        <v>6473</v>
      </c>
      <c r="G1239" s="10" t="s">
        <v>6474</v>
      </c>
    </row>
    <row r="1240" spans="1:7" x14ac:dyDescent="0.3">
      <c r="A1240" s="3" t="s">
        <v>1211</v>
      </c>
      <c r="B1240" s="8">
        <v>0.64786999999999995</v>
      </c>
      <c r="C1240" s="8">
        <v>7.9954999999999998E-2</v>
      </c>
      <c r="D1240" s="8">
        <v>3.14999999999999E-3</v>
      </c>
      <c r="E1240" s="9">
        <v>0.24365833333333331</v>
      </c>
      <c r="F1240" s="10" t="s">
        <v>6475</v>
      </c>
      <c r="G1240" s="10" t="s">
        <v>6476</v>
      </c>
    </row>
    <row r="1241" spans="1:7" x14ac:dyDescent="0.3">
      <c r="A1241" s="3" t="s">
        <v>1212</v>
      </c>
      <c r="B1241" s="8">
        <v>0.28938000000000003</v>
      </c>
      <c r="C1241" s="8">
        <v>8.0089999999999995E-2</v>
      </c>
      <c r="D1241" s="8">
        <v>0.35932999999999998</v>
      </c>
      <c r="E1241" s="9">
        <v>0.24293333333333333</v>
      </c>
      <c r="F1241" s="10" t="s">
        <v>6477</v>
      </c>
      <c r="G1241" s="10" t="s">
        <v>6478</v>
      </c>
    </row>
    <row r="1242" spans="1:7" x14ac:dyDescent="0.3">
      <c r="A1242" s="3" t="s">
        <v>1213</v>
      </c>
      <c r="B1242" s="8">
        <v>2.376E-2</v>
      </c>
      <c r="C1242" s="8">
        <v>0.22370999999999999</v>
      </c>
      <c r="D1242" s="8">
        <v>0.48063</v>
      </c>
      <c r="E1242" s="9">
        <v>0.2427</v>
      </c>
      <c r="F1242" s="10" t="s">
        <v>6479</v>
      </c>
      <c r="G1242" s="10" t="s">
        <v>6480</v>
      </c>
    </row>
    <row r="1243" spans="1:7" x14ac:dyDescent="0.3">
      <c r="A1243" s="3" t="s">
        <v>1214</v>
      </c>
      <c r="B1243" s="8">
        <v>0.13242999999999999</v>
      </c>
      <c r="C1243" s="8">
        <v>0.35206999999999999</v>
      </c>
      <c r="D1243" s="8">
        <v>0.2422175</v>
      </c>
      <c r="E1243" s="9">
        <v>0.24223916666666667</v>
      </c>
      <c r="F1243" s="10" t="s">
        <v>6481</v>
      </c>
      <c r="G1243" s="10" t="s">
        <v>4201</v>
      </c>
    </row>
    <row r="1244" spans="1:7" x14ac:dyDescent="0.3">
      <c r="A1244" s="3" t="s">
        <v>1215</v>
      </c>
      <c r="B1244" s="8">
        <v>0.380685</v>
      </c>
      <c r="C1244" s="8">
        <v>0.16105749999999999</v>
      </c>
      <c r="D1244" s="8">
        <v>0.184805</v>
      </c>
      <c r="E1244" s="9">
        <v>0.24218249999999999</v>
      </c>
      <c r="F1244" s="10" t="s">
        <v>6482</v>
      </c>
      <c r="G1244" s="10" t="s">
        <v>6483</v>
      </c>
    </row>
    <row r="1245" spans="1:7" x14ac:dyDescent="0.3">
      <c r="A1245" s="3" t="s">
        <v>1216</v>
      </c>
      <c r="B1245" s="8">
        <v>0.34835500000000003</v>
      </c>
      <c r="C1245" s="8">
        <v>-0.134765</v>
      </c>
      <c r="D1245" s="8">
        <v>0.51229000000000002</v>
      </c>
      <c r="E1245" s="9">
        <v>0.24196000000000004</v>
      </c>
      <c r="F1245" s="10" t="s">
        <v>6484</v>
      </c>
      <c r="G1245" s="10" t="s">
        <v>6485</v>
      </c>
    </row>
    <row r="1246" spans="1:7" x14ac:dyDescent="0.3">
      <c r="A1246" s="3" t="s">
        <v>1217</v>
      </c>
      <c r="B1246" s="8">
        <v>4.6092500000000002E-2</v>
      </c>
      <c r="C1246" s="8">
        <v>0.32850750000000001</v>
      </c>
      <c r="D1246" s="8">
        <v>0.35084500000000002</v>
      </c>
      <c r="E1246" s="9">
        <v>0.241815</v>
      </c>
      <c r="F1246" s="10" t="s">
        <v>6486</v>
      </c>
      <c r="G1246" s="10" t="s">
        <v>6487</v>
      </c>
    </row>
    <row r="1247" spans="1:7" x14ac:dyDescent="0.3">
      <c r="A1247" s="3" t="s">
        <v>1218</v>
      </c>
      <c r="B1247" s="8">
        <v>0.25261</v>
      </c>
      <c r="C1247" s="8">
        <v>0.38203999999999999</v>
      </c>
      <c r="D1247" s="8">
        <v>8.9605000000000004E-2</v>
      </c>
      <c r="E1247" s="9">
        <v>0.24141833333333332</v>
      </c>
      <c r="F1247" s="10" t="s">
        <v>6488</v>
      </c>
      <c r="G1247" s="10" t="s">
        <v>6489</v>
      </c>
    </row>
    <row r="1248" spans="1:7" x14ac:dyDescent="0.3">
      <c r="A1248" s="3" t="s">
        <v>1219</v>
      </c>
      <c r="B1248" s="8">
        <v>-1.26175E-2</v>
      </c>
      <c r="C1248" s="8">
        <v>0.78392499999999998</v>
      </c>
      <c r="D1248" s="8">
        <v>-4.70975E-2</v>
      </c>
      <c r="E1248" s="9">
        <v>0.24140333333333333</v>
      </c>
      <c r="F1248" s="10" t="s">
        <v>6490</v>
      </c>
      <c r="G1248" s="10" t="s">
        <v>6491</v>
      </c>
    </row>
    <row r="1249" spans="1:7" x14ac:dyDescent="0.3">
      <c r="A1249" s="3" t="s">
        <v>1220</v>
      </c>
      <c r="B1249" s="8">
        <v>0.44744250000000002</v>
      </c>
      <c r="C1249" s="8">
        <v>0</v>
      </c>
      <c r="D1249" s="8">
        <v>0.27659250000000002</v>
      </c>
      <c r="E1249" s="9">
        <v>0.241345</v>
      </c>
      <c r="F1249" s="10" t="s">
        <v>6492</v>
      </c>
      <c r="G1249" s="10" t="s">
        <v>6493</v>
      </c>
    </row>
    <row r="1250" spans="1:7" x14ac:dyDescent="0.3">
      <c r="A1250" s="3" t="s">
        <v>1221</v>
      </c>
      <c r="B1250" s="8">
        <v>0.24246500000000001</v>
      </c>
      <c r="C1250" s="8">
        <v>0.28377000000000002</v>
      </c>
      <c r="D1250" s="8">
        <v>0.19736500000000001</v>
      </c>
      <c r="E1250" s="9">
        <v>0.2412</v>
      </c>
      <c r="F1250" s="10" t="s">
        <v>6494</v>
      </c>
      <c r="G1250" s="10" t="s">
        <v>6495</v>
      </c>
    </row>
    <row r="1251" spans="1:7" x14ac:dyDescent="0.3">
      <c r="A1251" s="3" t="s">
        <v>1222</v>
      </c>
      <c r="B1251" s="8">
        <v>0.61870000000000003</v>
      </c>
      <c r="C1251" s="8">
        <v>-0.14096</v>
      </c>
      <c r="D1251" s="8">
        <v>0.24554999999999999</v>
      </c>
      <c r="E1251" s="9">
        <v>0.24109666666666665</v>
      </c>
      <c r="F1251" s="10" t="s">
        <v>6496</v>
      </c>
      <c r="G1251" s="10" t="s">
        <v>6497</v>
      </c>
    </row>
    <row r="1252" spans="1:7" x14ac:dyDescent="0.3">
      <c r="A1252" s="3" t="s">
        <v>1223</v>
      </c>
      <c r="B1252" s="8">
        <v>0.23961499999999999</v>
      </c>
      <c r="C1252" s="8">
        <v>0.19576750000000001</v>
      </c>
      <c r="D1252" s="8">
        <v>0.28706999999999999</v>
      </c>
      <c r="E1252" s="9">
        <v>0.24081749999999999</v>
      </c>
      <c r="F1252" s="10" t="s">
        <v>6498</v>
      </c>
      <c r="G1252" s="10" t="s">
        <v>6499</v>
      </c>
    </row>
    <row r="1253" spans="1:7" x14ac:dyDescent="0.3">
      <c r="A1253" s="3" t="s">
        <v>1224</v>
      </c>
      <c r="B1253" s="8">
        <v>-5.6774999999999999E-2</v>
      </c>
      <c r="C1253" s="8">
        <v>0.36489500000000002</v>
      </c>
      <c r="D1253" s="8">
        <v>0.41402749999999999</v>
      </c>
      <c r="E1253" s="9">
        <v>0.24071583333333332</v>
      </c>
      <c r="F1253" s="10" t="s">
        <v>6500</v>
      </c>
      <c r="G1253" s="10" t="s">
        <v>6501</v>
      </c>
    </row>
    <row r="1254" spans="1:7" x14ac:dyDescent="0.3">
      <c r="A1254" s="3" t="s">
        <v>1225</v>
      </c>
      <c r="B1254" s="8">
        <v>-0.13641</v>
      </c>
      <c r="C1254" s="8">
        <v>0.73916000000000004</v>
      </c>
      <c r="D1254" s="8">
        <v>0.11802</v>
      </c>
      <c r="E1254" s="9">
        <v>0.24025666666666667</v>
      </c>
      <c r="F1254" s="10" t="s">
        <v>6502</v>
      </c>
      <c r="G1254" s="10" t="s">
        <v>6503</v>
      </c>
    </row>
    <row r="1255" spans="1:7" x14ac:dyDescent="0.3">
      <c r="A1255" s="3" t="s">
        <v>1226</v>
      </c>
      <c r="B1255" s="8">
        <v>-0.385185</v>
      </c>
      <c r="C1255" s="8">
        <v>0.818415</v>
      </c>
      <c r="D1255" s="8">
        <v>0.28750999999999999</v>
      </c>
      <c r="E1255" s="9">
        <v>0.24024666666666664</v>
      </c>
      <c r="F1255" s="10" t="s">
        <v>6504</v>
      </c>
      <c r="G1255" s="10" t="s">
        <v>6505</v>
      </c>
    </row>
    <row r="1256" spans="1:7" x14ac:dyDescent="0.3">
      <c r="A1256" s="3" t="s">
        <v>1227</v>
      </c>
      <c r="B1256" s="8">
        <v>0.52964999999999995</v>
      </c>
      <c r="C1256" s="8">
        <v>-0.38027</v>
      </c>
      <c r="D1256" s="8">
        <v>0.56914750000000003</v>
      </c>
      <c r="E1256" s="9">
        <v>0.23950916666666666</v>
      </c>
      <c r="F1256" s="10" t="s">
        <v>6506</v>
      </c>
      <c r="G1256" s="10" t="s">
        <v>6507</v>
      </c>
    </row>
    <row r="1257" spans="1:7" x14ac:dyDescent="0.3">
      <c r="A1257" s="3" t="s">
        <v>1228</v>
      </c>
      <c r="B1257" s="8">
        <v>0.55765500000000001</v>
      </c>
      <c r="C1257" s="8">
        <v>-0.40005499999999999</v>
      </c>
      <c r="D1257" s="8">
        <v>0.56018000000000001</v>
      </c>
      <c r="E1257" s="9">
        <v>0.23926000000000003</v>
      </c>
      <c r="F1257" s="10" t="s">
        <v>6508</v>
      </c>
      <c r="G1257" s="10" t="s">
        <v>6509</v>
      </c>
    </row>
    <row r="1258" spans="1:7" x14ac:dyDescent="0.3">
      <c r="A1258" s="3" t="s">
        <v>1229</v>
      </c>
      <c r="B1258" s="8">
        <v>0.40781000000000001</v>
      </c>
      <c r="C1258" s="8">
        <v>0.36476500000000001</v>
      </c>
      <c r="D1258" s="8">
        <v>-5.52425E-2</v>
      </c>
      <c r="E1258" s="9">
        <v>0.23911083333333336</v>
      </c>
      <c r="F1258" s="10" t="s">
        <v>6510</v>
      </c>
      <c r="G1258" s="10" t="s">
        <v>6511</v>
      </c>
    </row>
    <row r="1259" spans="1:7" x14ac:dyDescent="0.3">
      <c r="A1259" s="3" t="s">
        <v>1230</v>
      </c>
      <c r="B1259" s="8">
        <v>2.623E-2</v>
      </c>
      <c r="C1259" s="8">
        <v>0.33288499999999999</v>
      </c>
      <c r="D1259" s="8">
        <v>0.358095</v>
      </c>
      <c r="E1259" s="9">
        <v>0.23906999999999998</v>
      </c>
      <c r="F1259" s="10" t="s">
        <v>6512</v>
      </c>
      <c r="G1259" s="10" t="s">
        <v>6513</v>
      </c>
    </row>
    <row r="1260" spans="1:7" x14ac:dyDescent="0.3">
      <c r="A1260" s="3" t="s">
        <v>1231</v>
      </c>
      <c r="B1260" s="8">
        <v>0.1466925</v>
      </c>
      <c r="C1260" s="8">
        <v>0.31281249999999999</v>
      </c>
      <c r="D1260" s="8">
        <v>0.25747750000000003</v>
      </c>
      <c r="E1260" s="9">
        <v>0.2389941666666667</v>
      </c>
      <c r="F1260" s="10" t="s">
        <v>6514</v>
      </c>
      <c r="G1260" s="10" t="s">
        <v>6515</v>
      </c>
    </row>
    <row r="1261" spans="1:7" x14ac:dyDescent="0.3">
      <c r="A1261" s="3" t="s">
        <v>1232</v>
      </c>
      <c r="B1261" s="8">
        <v>0.2421625</v>
      </c>
      <c r="C1261" s="8">
        <v>0.49012</v>
      </c>
      <c r="D1261" s="8">
        <v>-1.6E-2</v>
      </c>
      <c r="E1261" s="9">
        <v>0.23876083333333331</v>
      </c>
      <c r="F1261" s="10" t="s">
        <v>6516</v>
      </c>
      <c r="G1261" s="10" t="s">
        <v>6517</v>
      </c>
    </row>
    <row r="1262" spans="1:7" x14ac:dyDescent="0.3">
      <c r="A1262" s="3" t="s">
        <v>1233</v>
      </c>
      <c r="B1262" s="8">
        <v>0.34535749999999998</v>
      </c>
      <c r="C1262" s="8">
        <v>4.6612500000000001E-2</v>
      </c>
      <c r="D1262" s="8">
        <v>0.32428000000000001</v>
      </c>
      <c r="E1262" s="9">
        <v>0.23875000000000002</v>
      </c>
      <c r="F1262" s="10" t="s">
        <v>6518</v>
      </c>
      <c r="G1262" s="10" t="s">
        <v>6519</v>
      </c>
    </row>
    <row r="1263" spans="1:7" x14ac:dyDescent="0.3">
      <c r="A1263" s="3" t="s">
        <v>1234</v>
      </c>
      <c r="B1263" s="8">
        <v>0.30675999999999998</v>
      </c>
      <c r="C1263" s="8">
        <v>-0.22267999999999999</v>
      </c>
      <c r="D1263" s="8">
        <v>0.63187000000000004</v>
      </c>
      <c r="E1263" s="9">
        <v>0.23865000000000003</v>
      </c>
      <c r="F1263" s="10" t="s">
        <v>6520</v>
      </c>
      <c r="G1263" s="10" t="s">
        <v>6521</v>
      </c>
    </row>
    <row r="1264" spans="1:7" x14ac:dyDescent="0.3">
      <c r="A1264" s="3" t="s">
        <v>1235</v>
      </c>
      <c r="B1264" s="8">
        <v>-0.21621000000000001</v>
      </c>
      <c r="C1264" s="8">
        <v>0.40492499999999998</v>
      </c>
      <c r="D1264" s="8">
        <v>0.52603999999999995</v>
      </c>
      <c r="E1264" s="9">
        <v>0.23825166666666664</v>
      </c>
      <c r="F1264" s="10" t="s">
        <v>6522</v>
      </c>
      <c r="G1264" s="10" t="s">
        <v>6523</v>
      </c>
    </row>
    <row r="1265" spans="1:7" x14ac:dyDescent="0.3">
      <c r="A1265" s="3" t="s">
        <v>1236</v>
      </c>
      <c r="B1265" s="8">
        <v>0.16801749999999999</v>
      </c>
      <c r="C1265" s="8">
        <v>0.80519750000000001</v>
      </c>
      <c r="D1265" s="8">
        <v>-0.26101249999999998</v>
      </c>
      <c r="E1265" s="9">
        <v>0.23740083333333331</v>
      </c>
      <c r="F1265" s="10" t="s">
        <v>6524</v>
      </c>
      <c r="G1265" s="10" t="s">
        <v>6525</v>
      </c>
    </row>
    <row r="1266" spans="1:7" x14ac:dyDescent="0.3">
      <c r="A1266" s="3" t="s">
        <v>1237</v>
      </c>
      <c r="B1266" s="8">
        <v>0.26976250000000002</v>
      </c>
      <c r="C1266" s="8">
        <v>0.2259225</v>
      </c>
      <c r="D1266" s="8">
        <v>0.21580250000000001</v>
      </c>
      <c r="E1266" s="9">
        <v>0.23716250000000003</v>
      </c>
      <c r="F1266" s="10" t="s">
        <v>6526</v>
      </c>
      <c r="G1266" s="10" t="s">
        <v>6527</v>
      </c>
    </row>
    <row r="1267" spans="1:7" x14ac:dyDescent="0.3">
      <c r="A1267" s="3" t="s">
        <v>1238</v>
      </c>
      <c r="B1267" s="8">
        <v>0.18943499999999999</v>
      </c>
      <c r="C1267" s="8">
        <v>0.49831500000000001</v>
      </c>
      <c r="D1267" s="8">
        <v>2.3717499999999999E-2</v>
      </c>
      <c r="E1267" s="9">
        <v>0.23715583333333332</v>
      </c>
      <c r="F1267" s="10"/>
      <c r="G1267" s="10" t="s">
        <v>6528</v>
      </c>
    </row>
    <row r="1268" spans="1:7" x14ac:dyDescent="0.3">
      <c r="A1268" s="3" t="s">
        <v>1239</v>
      </c>
      <c r="B1268" s="8">
        <v>-6.9610000000000005E-2</v>
      </c>
      <c r="C1268" s="8">
        <v>0.58413000000000004</v>
      </c>
      <c r="D1268" s="8">
        <v>0.19624</v>
      </c>
      <c r="E1268" s="9">
        <v>0.23692000000000002</v>
      </c>
      <c r="F1268" s="10" t="s">
        <v>6529</v>
      </c>
      <c r="G1268" s="10" t="s">
        <v>6530</v>
      </c>
    </row>
    <row r="1269" spans="1:7" x14ac:dyDescent="0.3">
      <c r="A1269" s="3" t="s">
        <v>1240</v>
      </c>
      <c r="B1269" s="8">
        <v>0.37504999999999999</v>
      </c>
      <c r="C1269" s="8">
        <v>-0.38085000000000002</v>
      </c>
      <c r="D1269" s="8">
        <v>0.71502500000000002</v>
      </c>
      <c r="E1269" s="9">
        <v>0.23640833333333333</v>
      </c>
      <c r="F1269" s="10" t="s">
        <v>6531</v>
      </c>
      <c r="G1269" s="10" t="s">
        <v>6532</v>
      </c>
    </row>
    <row r="1270" spans="1:7" x14ac:dyDescent="0.3">
      <c r="A1270" s="3" t="s">
        <v>1241</v>
      </c>
      <c r="B1270" s="8">
        <v>0.11463</v>
      </c>
      <c r="C1270" s="8">
        <v>0.53974999999999995</v>
      </c>
      <c r="D1270" s="8">
        <v>5.4789999999999901E-2</v>
      </c>
      <c r="E1270" s="9">
        <v>0.23638999999999996</v>
      </c>
      <c r="F1270" s="10" t="s">
        <v>6533</v>
      </c>
      <c r="G1270" s="10" t="s">
        <v>6534</v>
      </c>
    </row>
    <row r="1271" spans="1:7" x14ac:dyDescent="0.3">
      <c r="A1271" s="3" t="s">
        <v>1242</v>
      </c>
      <c r="B1271" s="8">
        <v>0.23550499999999999</v>
      </c>
      <c r="C1271" s="8">
        <v>0.12007</v>
      </c>
      <c r="D1271" s="8">
        <v>0.35154249999999998</v>
      </c>
      <c r="E1271" s="9">
        <v>0.23570583333333331</v>
      </c>
      <c r="F1271" s="10"/>
      <c r="G1271" s="10" t="s">
        <v>6535</v>
      </c>
    </row>
    <row r="1272" spans="1:7" x14ac:dyDescent="0.3">
      <c r="A1272" s="3" t="s">
        <v>1243</v>
      </c>
      <c r="B1272" s="8">
        <v>0.5198275</v>
      </c>
      <c r="C1272" s="8">
        <v>0.25624249999999998</v>
      </c>
      <c r="D1272" s="8">
        <v>-6.8985000000000005E-2</v>
      </c>
      <c r="E1272" s="9">
        <v>0.23569500000000002</v>
      </c>
      <c r="F1272" s="10" t="s">
        <v>6536</v>
      </c>
      <c r="G1272" s="10" t="s">
        <v>6537</v>
      </c>
    </row>
    <row r="1273" spans="1:7" x14ac:dyDescent="0.3">
      <c r="A1273" s="3" t="s">
        <v>1244</v>
      </c>
      <c r="B1273" s="8">
        <v>0.10267</v>
      </c>
      <c r="C1273" s="8">
        <v>-9.06E-2</v>
      </c>
      <c r="D1273" s="8">
        <v>0.69443999999999995</v>
      </c>
      <c r="E1273" s="9">
        <v>0.23550333333333331</v>
      </c>
      <c r="F1273" s="10" t="s">
        <v>6538</v>
      </c>
      <c r="G1273" s="10" t="s">
        <v>6539</v>
      </c>
    </row>
    <row r="1274" spans="1:7" x14ac:dyDescent="0.3">
      <c r="A1274" s="3" t="s">
        <v>1245</v>
      </c>
      <c r="B1274" s="8">
        <v>2.828E-2</v>
      </c>
      <c r="C1274" s="8">
        <v>0.51020750000000004</v>
      </c>
      <c r="D1274" s="8">
        <v>0.16582749999999999</v>
      </c>
      <c r="E1274" s="9">
        <v>0.23477166666666668</v>
      </c>
      <c r="F1274" s="10" t="s">
        <v>6540</v>
      </c>
      <c r="G1274" s="10" t="s">
        <v>6541</v>
      </c>
    </row>
    <row r="1275" spans="1:7" x14ac:dyDescent="0.3">
      <c r="A1275" s="3" t="s">
        <v>1246</v>
      </c>
      <c r="B1275" s="8">
        <v>3.9017499999999899E-2</v>
      </c>
      <c r="C1275" s="8">
        <v>0.1077225</v>
      </c>
      <c r="D1275" s="8">
        <v>0.55527499999999996</v>
      </c>
      <c r="E1275" s="9">
        <v>0.23400499999999994</v>
      </c>
      <c r="F1275" s="10" t="s">
        <v>6542</v>
      </c>
      <c r="G1275" s="10" t="s">
        <v>6543</v>
      </c>
    </row>
    <row r="1276" spans="1:7" x14ac:dyDescent="0.3">
      <c r="A1276" s="3" t="s">
        <v>1247</v>
      </c>
      <c r="B1276" s="8">
        <v>0.24865000000000001</v>
      </c>
      <c r="C1276" s="8">
        <v>0.30852000000000002</v>
      </c>
      <c r="D1276" s="8">
        <v>0.14405999999999999</v>
      </c>
      <c r="E1276" s="9">
        <v>0.23374333333333333</v>
      </c>
      <c r="F1276" s="10" t="s">
        <v>6544</v>
      </c>
      <c r="G1276" s="10" t="s">
        <v>6545</v>
      </c>
    </row>
    <row r="1277" spans="1:7" x14ac:dyDescent="0.3">
      <c r="A1277" s="3" t="s">
        <v>1248</v>
      </c>
      <c r="B1277" s="8">
        <v>-0.16088749999999999</v>
      </c>
      <c r="C1277" s="8">
        <v>0.30953000000000003</v>
      </c>
      <c r="D1277" s="8">
        <v>0.55126249999999999</v>
      </c>
      <c r="E1277" s="9">
        <v>0.23330166666666666</v>
      </c>
      <c r="F1277" s="10" t="s">
        <v>6546</v>
      </c>
      <c r="G1277" s="10" t="s">
        <v>6547</v>
      </c>
    </row>
    <row r="1278" spans="1:7" x14ac:dyDescent="0.3">
      <c r="A1278" s="3" t="s">
        <v>1249</v>
      </c>
      <c r="B1278" s="8">
        <v>-6.7559999999999995E-2</v>
      </c>
      <c r="C1278" s="8">
        <v>0.29321750000000002</v>
      </c>
      <c r="D1278" s="8">
        <v>0.47400500000000001</v>
      </c>
      <c r="E1278" s="9">
        <v>0.23322083333333335</v>
      </c>
      <c r="F1278" s="10" t="s">
        <v>6548</v>
      </c>
      <c r="G1278" s="10" t="s">
        <v>6549</v>
      </c>
    </row>
    <row r="1279" spans="1:7" x14ac:dyDescent="0.3">
      <c r="A1279" s="3" t="s">
        <v>1250</v>
      </c>
      <c r="B1279" s="8">
        <v>0.49901499999999999</v>
      </c>
      <c r="C1279" s="8">
        <v>0.19019</v>
      </c>
      <c r="D1279" s="8">
        <v>1.0045E-2</v>
      </c>
      <c r="E1279" s="9">
        <v>0.23308333333333331</v>
      </c>
      <c r="F1279" s="10" t="s">
        <v>6550</v>
      </c>
      <c r="G1279" s="10" t="s">
        <v>6551</v>
      </c>
    </row>
    <row r="1280" spans="1:7" x14ac:dyDescent="0.3">
      <c r="A1280" s="3" t="s">
        <v>1251</v>
      </c>
      <c r="B1280" s="8">
        <v>0.42009750000000001</v>
      </c>
      <c r="C1280" s="8">
        <v>0.31412000000000001</v>
      </c>
      <c r="D1280" s="8">
        <v>-3.585E-2</v>
      </c>
      <c r="E1280" s="9">
        <v>0.23278916666666663</v>
      </c>
      <c r="F1280" s="10" t="s">
        <v>6552</v>
      </c>
      <c r="G1280" s="10" t="s">
        <v>6553</v>
      </c>
    </row>
    <row r="1281" spans="1:7" x14ac:dyDescent="0.3">
      <c r="A1281" s="3" t="s">
        <v>1252</v>
      </c>
      <c r="B1281" s="8">
        <v>0.13270499999999999</v>
      </c>
      <c r="C1281" s="8">
        <v>0.48948750000000002</v>
      </c>
      <c r="D1281" s="8">
        <v>7.5865000000000099E-2</v>
      </c>
      <c r="E1281" s="9">
        <v>0.23268583333333337</v>
      </c>
      <c r="F1281" s="10" t="s">
        <v>6554</v>
      </c>
      <c r="G1281" s="10" t="s">
        <v>6555</v>
      </c>
    </row>
    <row r="1282" spans="1:7" x14ac:dyDescent="0.3">
      <c r="A1282" s="3" t="s">
        <v>1253</v>
      </c>
      <c r="B1282" s="8">
        <v>5.80049999999998E-2</v>
      </c>
      <c r="C1282" s="8">
        <v>0.96951750000000003</v>
      </c>
      <c r="D1282" s="8">
        <v>-0.33073999999999998</v>
      </c>
      <c r="E1282" s="9">
        <v>0.23226083333333328</v>
      </c>
      <c r="F1282" s="10" t="s">
        <v>6556</v>
      </c>
      <c r="G1282" s="10" t="s">
        <v>6557</v>
      </c>
    </row>
    <row r="1283" spans="1:7" x14ac:dyDescent="0.3">
      <c r="A1283" s="3" t="s">
        <v>290</v>
      </c>
      <c r="B1283" s="8">
        <v>0.27778249999999999</v>
      </c>
      <c r="C1283" s="8">
        <v>0.15358749999999999</v>
      </c>
      <c r="D1283" s="8">
        <v>0.26508500000000002</v>
      </c>
      <c r="E1283" s="9">
        <v>0.23215166666666667</v>
      </c>
      <c r="F1283" s="10" t="s">
        <v>4706</v>
      </c>
      <c r="G1283" s="10" t="s">
        <v>4707</v>
      </c>
    </row>
    <row r="1284" spans="1:7" x14ac:dyDescent="0.3">
      <c r="A1284" s="3" t="s">
        <v>1254</v>
      </c>
      <c r="B1284" s="8">
        <v>-9.7850000000000194E-3</v>
      </c>
      <c r="C1284" s="8">
        <v>0.57791250000000005</v>
      </c>
      <c r="D1284" s="8">
        <v>0.12828000000000001</v>
      </c>
      <c r="E1284" s="9">
        <v>0.23213583333333335</v>
      </c>
      <c r="F1284" s="10" t="s">
        <v>6558</v>
      </c>
      <c r="G1284" s="10" t="s">
        <v>6559</v>
      </c>
    </row>
    <row r="1285" spans="1:7" x14ac:dyDescent="0.3">
      <c r="A1285" s="3" t="s">
        <v>1255</v>
      </c>
      <c r="B1285" s="8">
        <v>0.40608749999999999</v>
      </c>
      <c r="C1285" s="8">
        <v>0.162935</v>
      </c>
      <c r="D1285" s="8">
        <v>0.12447999999999999</v>
      </c>
      <c r="E1285" s="9">
        <v>0.2311675</v>
      </c>
      <c r="F1285" s="10" t="s">
        <v>6560</v>
      </c>
      <c r="G1285" s="10" t="s">
        <v>6561</v>
      </c>
    </row>
    <row r="1286" spans="1:7" x14ac:dyDescent="0.3">
      <c r="A1286" s="3" t="s">
        <v>1256</v>
      </c>
      <c r="B1286" s="8">
        <v>9.1170000000000001E-2</v>
      </c>
      <c r="C1286" s="8">
        <v>0.31154500000000002</v>
      </c>
      <c r="D1286" s="8">
        <v>0.29018500000000003</v>
      </c>
      <c r="E1286" s="9">
        <v>0.23096666666666668</v>
      </c>
      <c r="F1286" s="10" t="s">
        <v>6562</v>
      </c>
      <c r="G1286" s="10" t="s">
        <v>6563</v>
      </c>
    </row>
    <row r="1287" spans="1:7" x14ac:dyDescent="0.3">
      <c r="A1287" s="3" t="s">
        <v>1257</v>
      </c>
      <c r="B1287" s="8">
        <v>0.10316500000000001</v>
      </c>
      <c r="C1287" s="8">
        <v>-2.7210000000000002E-2</v>
      </c>
      <c r="D1287" s="8">
        <v>0.61643000000000003</v>
      </c>
      <c r="E1287" s="9">
        <v>0.230795</v>
      </c>
      <c r="F1287" s="10" t="s">
        <v>6564</v>
      </c>
      <c r="G1287" s="10" t="s">
        <v>6565</v>
      </c>
    </row>
    <row r="1288" spans="1:7" x14ac:dyDescent="0.3">
      <c r="A1288" s="3" t="s">
        <v>1258</v>
      </c>
      <c r="B1288" s="8">
        <v>0.22259000000000001</v>
      </c>
      <c r="C1288" s="8">
        <v>-0.14376</v>
      </c>
      <c r="D1288" s="8">
        <v>0.6128825</v>
      </c>
      <c r="E1288" s="9">
        <v>0.23057083333333331</v>
      </c>
      <c r="F1288" s="10" t="s">
        <v>6566</v>
      </c>
      <c r="G1288" s="10" t="s">
        <v>6567</v>
      </c>
    </row>
    <row r="1289" spans="1:7" x14ac:dyDescent="0.3">
      <c r="A1289" s="3" t="s">
        <v>1259</v>
      </c>
      <c r="B1289" s="8">
        <v>-0.1044475</v>
      </c>
      <c r="C1289" s="8">
        <v>0.76134749999999995</v>
      </c>
      <c r="D1289" s="8">
        <v>3.4742500000000003E-2</v>
      </c>
      <c r="E1289" s="9">
        <v>0.23054749999999999</v>
      </c>
      <c r="F1289" s="10" t="s">
        <v>6568</v>
      </c>
      <c r="G1289" s="10" t="s">
        <v>6569</v>
      </c>
    </row>
    <row r="1290" spans="1:7" x14ac:dyDescent="0.3">
      <c r="A1290" s="3" t="s">
        <v>1260</v>
      </c>
      <c r="B1290" s="8">
        <v>-2.9204999999999998E-2</v>
      </c>
      <c r="C1290" s="8">
        <v>1.6974499999999999</v>
      </c>
      <c r="D1290" s="8">
        <v>-0.97665500000000005</v>
      </c>
      <c r="E1290" s="9">
        <v>0.23052999999999998</v>
      </c>
      <c r="F1290" s="10" t="s">
        <v>6570</v>
      </c>
      <c r="G1290" s="10" t="s">
        <v>6571</v>
      </c>
    </row>
    <row r="1291" spans="1:7" x14ac:dyDescent="0.3">
      <c r="A1291" s="3" t="s">
        <v>1261</v>
      </c>
      <c r="B1291" s="8">
        <v>0.290825</v>
      </c>
      <c r="C1291" s="8">
        <v>0.28364</v>
      </c>
      <c r="D1291" s="8">
        <v>0.11701</v>
      </c>
      <c r="E1291" s="9">
        <v>0.23049166666666668</v>
      </c>
      <c r="F1291" s="10" t="s">
        <v>6572</v>
      </c>
      <c r="G1291" s="10" t="s">
        <v>6573</v>
      </c>
    </row>
    <row r="1292" spans="1:7" x14ac:dyDescent="0.3">
      <c r="A1292" s="3" t="s">
        <v>1262</v>
      </c>
      <c r="B1292" s="8">
        <v>0.20158499999999999</v>
      </c>
      <c r="C1292" s="8">
        <v>-0.12484000000000001</v>
      </c>
      <c r="D1292" s="8">
        <v>0.61416000000000004</v>
      </c>
      <c r="E1292" s="9">
        <v>0.23030166666666665</v>
      </c>
      <c r="F1292" s="10" t="s">
        <v>6574</v>
      </c>
      <c r="G1292" s="10" t="s">
        <v>6575</v>
      </c>
    </row>
    <row r="1293" spans="1:7" x14ac:dyDescent="0.3">
      <c r="A1293" s="3" t="s">
        <v>1263</v>
      </c>
      <c r="B1293" s="8">
        <v>0.27110000000000001</v>
      </c>
      <c r="C1293" s="8">
        <v>0.23447499999999999</v>
      </c>
      <c r="D1293" s="8">
        <v>0.185195</v>
      </c>
      <c r="E1293" s="9">
        <v>0.23025666666666667</v>
      </c>
      <c r="F1293" s="10" t="s">
        <v>6576</v>
      </c>
      <c r="G1293" s="10" t="s">
        <v>6577</v>
      </c>
    </row>
    <row r="1294" spans="1:7" x14ac:dyDescent="0.3">
      <c r="A1294" s="3" t="s">
        <v>1264</v>
      </c>
      <c r="B1294" s="8">
        <v>0.25046000000000002</v>
      </c>
      <c r="C1294" s="8">
        <v>0.42425249999999998</v>
      </c>
      <c r="D1294" s="8">
        <v>1.59375E-2</v>
      </c>
      <c r="E1294" s="9">
        <v>0.23021666666666671</v>
      </c>
      <c r="F1294" s="10"/>
      <c r="G1294" s="10" t="s">
        <v>6578</v>
      </c>
    </row>
    <row r="1295" spans="1:7" x14ac:dyDescent="0.3">
      <c r="A1295" s="3" t="s">
        <v>1265</v>
      </c>
      <c r="B1295" s="8">
        <v>0.1694175</v>
      </c>
      <c r="C1295" s="8">
        <v>0.25318499999999999</v>
      </c>
      <c r="D1295" s="8">
        <v>0.26784999999999998</v>
      </c>
      <c r="E1295" s="9">
        <v>0.2301508333333333</v>
      </c>
      <c r="F1295" s="10" t="s">
        <v>6579</v>
      </c>
      <c r="G1295" s="10" t="s">
        <v>6580</v>
      </c>
    </row>
    <row r="1296" spans="1:7" x14ac:dyDescent="0.3">
      <c r="A1296" s="3" t="s">
        <v>1266</v>
      </c>
      <c r="B1296" s="8">
        <v>2.972E-2</v>
      </c>
      <c r="C1296" s="8">
        <v>0.4306275</v>
      </c>
      <c r="D1296" s="8">
        <v>0.2298</v>
      </c>
      <c r="E1296" s="9">
        <v>0.23004916666666667</v>
      </c>
      <c r="F1296" s="10" t="s">
        <v>6581</v>
      </c>
      <c r="G1296" s="10" t="s">
        <v>6582</v>
      </c>
    </row>
    <row r="1297" spans="1:7" x14ac:dyDescent="0.3">
      <c r="A1297" s="3" t="s">
        <v>1267</v>
      </c>
      <c r="B1297" s="8">
        <v>0.17466999999999999</v>
      </c>
      <c r="C1297" s="8">
        <v>-7.3925000000000005E-2</v>
      </c>
      <c r="D1297" s="8">
        <v>0.58789000000000002</v>
      </c>
      <c r="E1297" s="9">
        <v>0.229545</v>
      </c>
      <c r="F1297" s="10" t="s">
        <v>6583</v>
      </c>
      <c r="G1297" s="10" t="s">
        <v>6584</v>
      </c>
    </row>
    <row r="1298" spans="1:7" x14ac:dyDescent="0.3">
      <c r="A1298" s="3" t="s">
        <v>1268</v>
      </c>
      <c r="B1298" s="8">
        <v>0.27504000000000001</v>
      </c>
      <c r="C1298" s="8">
        <v>0.41860249999999999</v>
      </c>
      <c r="D1298" s="8">
        <v>-5.5949999999999802E-3</v>
      </c>
      <c r="E1298" s="9">
        <v>0.22934916666666663</v>
      </c>
      <c r="F1298" s="10" t="s">
        <v>6585</v>
      </c>
      <c r="G1298" s="10" t="s">
        <v>6586</v>
      </c>
    </row>
    <row r="1299" spans="1:7" x14ac:dyDescent="0.3">
      <c r="A1299" s="3" t="s">
        <v>1269</v>
      </c>
      <c r="B1299" s="8">
        <v>0.21935499999999999</v>
      </c>
      <c r="C1299" s="8">
        <v>9.7937499999999997E-2</v>
      </c>
      <c r="D1299" s="8">
        <v>0.37055749999999998</v>
      </c>
      <c r="E1299" s="9">
        <v>0.22928333333333331</v>
      </c>
      <c r="F1299" s="10" t="s">
        <v>6587</v>
      </c>
      <c r="G1299" s="10" t="s">
        <v>6588</v>
      </c>
    </row>
    <row r="1300" spans="1:7" x14ac:dyDescent="0.3">
      <c r="A1300" s="3" t="s">
        <v>780</v>
      </c>
      <c r="B1300" s="8">
        <v>3.5624999999999997E-2</v>
      </c>
      <c r="C1300" s="8">
        <v>0.27401999999999999</v>
      </c>
      <c r="D1300" s="8">
        <v>0.37799250000000001</v>
      </c>
      <c r="E1300" s="9">
        <v>0.22921250000000001</v>
      </c>
      <c r="F1300" s="10" t="s">
        <v>5651</v>
      </c>
      <c r="G1300" s="10" t="s">
        <v>5652</v>
      </c>
    </row>
    <row r="1301" spans="1:7" x14ac:dyDescent="0.3">
      <c r="A1301" s="3" t="s">
        <v>1270</v>
      </c>
      <c r="B1301" s="8">
        <v>0.40758749999999999</v>
      </c>
      <c r="C1301" s="8">
        <v>0.2796575</v>
      </c>
      <c r="D1301" s="8">
        <v>0</v>
      </c>
      <c r="E1301" s="9">
        <v>0.22908166666666666</v>
      </c>
      <c r="F1301" s="10" t="s">
        <v>6589</v>
      </c>
      <c r="G1301" s="10" t="s">
        <v>6590</v>
      </c>
    </row>
    <row r="1302" spans="1:7" x14ac:dyDescent="0.3">
      <c r="A1302" s="3" t="s">
        <v>1271</v>
      </c>
      <c r="B1302" s="8">
        <v>9.7849999999999708E-3</v>
      </c>
      <c r="C1302" s="8">
        <v>0.15513250000000001</v>
      </c>
      <c r="D1302" s="8">
        <v>0.52190000000000003</v>
      </c>
      <c r="E1302" s="9">
        <v>0.22893916666666667</v>
      </c>
      <c r="F1302" s="10" t="s">
        <v>6591</v>
      </c>
      <c r="G1302" s="10" t="s">
        <v>6592</v>
      </c>
    </row>
    <row r="1303" spans="1:7" x14ac:dyDescent="0.3">
      <c r="A1303" s="3" t="s">
        <v>1272</v>
      </c>
      <c r="B1303" s="8">
        <v>0.48281000000000002</v>
      </c>
      <c r="C1303" s="8">
        <v>0.14962500000000001</v>
      </c>
      <c r="D1303" s="8">
        <v>5.355E-2</v>
      </c>
      <c r="E1303" s="9">
        <v>0.22866166666666668</v>
      </c>
      <c r="F1303" s="10" t="s">
        <v>6593</v>
      </c>
      <c r="G1303" s="10" t="s">
        <v>6594</v>
      </c>
    </row>
    <row r="1304" spans="1:7" x14ac:dyDescent="0.3">
      <c r="A1304" s="3" t="s">
        <v>1273</v>
      </c>
      <c r="B1304" s="8">
        <v>0.2895025</v>
      </c>
      <c r="C1304" s="8">
        <v>0.15414</v>
      </c>
      <c r="D1304" s="8">
        <v>0.24163499999999999</v>
      </c>
      <c r="E1304" s="9">
        <v>0.22842583333333333</v>
      </c>
      <c r="F1304" s="10" t="s">
        <v>6595</v>
      </c>
      <c r="G1304" s="10" t="s">
        <v>6596</v>
      </c>
    </row>
    <row r="1305" spans="1:7" x14ac:dyDescent="0.3">
      <c r="A1305" s="3" t="s">
        <v>1274</v>
      </c>
      <c r="B1305" s="8">
        <v>0.15249750000000001</v>
      </c>
      <c r="C1305" s="8">
        <v>0.11547</v>
      </c>
      <c r="D1305" s="8">
        <v>0.416875</v>
      </c>
      <c r="E1305" s="9">
        <v>0.22828083333333335</v>
      </c>
      <c r="F1305" s="10" t="s">
        <v>6597</v>
      </c>
      <c r="G1305" s="10" t="s">
        <v>6598</v>
      </c>
    </row>
    <row r="1306" spans="1:7" x14ac:dyDescent="0.3">
      <c r="A1306" s="3" t="s">
        <v>1275</v>
      </c>
      <c r="B1306" s="8">
        <v>-0.27050999999999997</v>
      </c>
      <c r="C1306" s="8">
        <v>0.2902575</v>
      </c>
      <c r="D1306" s="8">
        <v>0.66424499999999997</v>
      </c>
      <c r="E1306" s="9">
        <v>0.22799749999999999</v>
      </c>
      <c r="F1306" s="10" t="s">
        <v>6599</v>
      </c>
      <c r="G1306" s="10" t="s">
        <v>6600</v>
      </c>
    </row>
    <row r="1307" spans="1:7" x14ac:dyDescent="0.3">
      <c r="A1307" s="3" t="s">
        <v>1276</v>
      </c>
      <c r="B1307" s="8">
        <v>-0.81474999999999997</v>
      </c>
      <c r="C1307" s="8">
        <v>0.93397249999999998</v>
      </c>
      <c r="D1307" s="8">
        <v>0.56467500000000004</v>
      </c>
      <c r="E1307" s="9">
        <v>0.22796583333333334</v>
      </c>
      <c r="F1307" s="10" t="s">
        <v>6601</v>
      </c>
      <c r="G1307" s="10" t="s">
        <v>6602</v>
      </c>
    </row>
    <row r="1308" spans="1:7" x14ac:dyDescent="0.3">
      <c r="A1308" s="3" t="s">
        <v>1277</v>
      </c>
      <c r="B1308" s="8">
        <v>3.9677499999999997E-2</v>
      </c>
      <c r="C1308" s="8">
        <v>0.15187500000000001</v>
      </c>
      <c r="D1308" s="8">
        <v>0.49013000000000001</v>
      </c>
      <c r="E1308" s="9">
        <v>0.2272275</v>
      </c>
      <c r="F1308" s="10" t="s">
        <v>6603</v>
      </c>
      <c r="G1308" s="10" t="s">
        <v>6604</v>
      </c>
    </row>
    <row r="1309" spans="1:7" x14ac:dyDescent="0.3">
      <c r="A1309" s="3" t="s">
        <v>1278</v>
      </c>
      <c r="B1309" s="8">
        <v>-7.0055000000000006E-2</v>
      </c>
      <c r="C1309" s="8">
        <v>0.49861499999999997</v>
      </c>
      <c r="D1309" s="8">
        <v>0.25279499999999999</v>
      </c>
      <c r="E1309" s="9">
        <v>0.22711833333333331</v>
      </c>
      <c r="F1309" s="10" t="s">
        <v>6605</v>
      </c>
      <c r="G1309" s="10" t="s">
        <v>6606</v>
      </c>
    </row>
    <row r="1310" spans="1:7" x14ac:dyDescent="0.3">
      <c r="A1310" s="3" t="s">
        <v>1279</v>
      </c>
      <c r="B1310" s="8">
        <v>0.5673475</v>
      </c>
      <c r="C1310" s="8">
        <v>-0.12705</v>
      </c>
      <c r="D1310" s="8">
        <v>0.240925</v>
      </c>
      <c r="E1310" s="9">
        <v>0.22707416666666669</v>
      </c>
      <c r="F1310" s="10" t="s">
        <v>6607</v>
      </c>
      <c r="G1310" s="10" t="s">
        <v>6608</v>
      </c>
    </row>
    <row r="1311" spans="1:7" x14ac:dyDescent="0.3">
      <c r="A1311" s="3" t="s">
        <v>1280</v>
      </c>
      <c r="B1311" s="8">
        <v>0.440855</v>
      </c>
      <c r="C1311" s="8">
        <v>8.3987500000000007E-2</v>
      </c>
      <c r="D1311" s="8">
        <v>0.1555</v>
      </c>
      <c r="E1311" s="9">
        <v>0.22678083333333332</v>
      </c>
      <c r="F1311" s="10" t="s">
        <v>6609</v>
      </c>
      <c r="G1311" s="10" t="s">
        <v>6610</v>
      </c>
    </row>
    <row r="1312" spans="1:7" x14ac:dyDescent="0.3">
      <c r="A1312" s="3" t="s">
        <v>1281</v>
      </c>
      <c r="B1312" s="8">
        <v>-0.10671</v>
      </c>
      <c r="C1312" s="8">
        <v>0.44533250000000002</v>
      </c>
      <c r="D1312" s="8">
        <v>0.34014499999999998</v>
      </c>
      <c r="E1312" s="9">
        <v>0.22625583333333332</v>
      </c>
      <c r="F1312" s="10" t="s">
        <v>6611</v>
      </c>
      <c r="G1312" s="10" t="s">
        <v>6612</v>
      </c>
    </row>
    <row r="1313" spans="1:7" x14ac:dyDescent="0.3">
      <c r="A1313" s="3" t="s">
        <v>1282</v>
      </c>
      <c r="B1313" s="8">
        <v>8.9842500000000006E-2</v>
      </c>
      <c r="C1313" s="8">
        <v>0.28854249999999998</v>
      </c>
      <c r="D1313" s="8">
        <v>0.30017250000000001</v>
      </c>
      <c r="E1313" s="9">
        <v>0.22618583333333331</v>
      </c>
      <c r="F1313" s="10" t="s">
        <v>6613</v>
      </c>
      <c r="G1313" s="10" t="s">
        <v>6614</v>
      </c>
    </row>
    <row r="1314" spans="1:7" x14ac:dyDescent="0.3">
      <c r="A1314" s="3" t="s">
        <v>1283</v>
      </c>
      <c r="B1314" s="8">
        <v>0.51893999999999996</v>
      </c>
      <c r="C1314" s="8">
        <v>0.46795999999999999</v>
      </c>
      <c r="D1314" s="8">
        <v>-0.30835499999999999</v>
      </c>
      <c r="E1314" s="9">
        <v>0.22618166666666664</v>
      </c>
      <c r="F1314" s="10" t="s">
        <v>6615</v>
      </c>
      <c r="G1314" s="10" t="s">
        <v>6616</v>
      </c>
    </row>
    <row r="1315" spans="1:7" x14ac:dyDescent="0.3">
      <c r="A1315" s="3" t="s">
        <v>1284</v>
      </c>
      <c r="B1315" s="8">
        <v>0.92679999999999996</v>
      </c>
      <c r="C1315" s="8">
        <v>-0.93363499999999999</v>
      </c>
      <c r="D1315" s="8">
        <v>0.68486000000000002</v>
      </c>
      <c r="E1315" s="9">
        <v>0.22600833333333334</v>
      </c>
      <c r="F1315" s="10" t="s">
        <v>6617</v>
      </c>
      <c r="G1315" s="10" t="s">
        <v>6618</v>
      </c>
    </row>
    <row r="1316" spans="1:7" x14ac:dyDescent="0.3">
      <c r="A1316" s="3" t="s">
        <v>1285</v>
      </c>
      <c r="B1316" s="8">
        <v>-0.67296</v>
      </c>
      <c r="C1316" s="8">
        <v>0.95074999999999998</v>
      </c>
      <c r="D1316" s="8">
        <v>0.39913500000000002</v>
      </c>
      <c r="E1316" s="9">
        <v>0.22564166666666666</v>
      </c>
      <c r="F1316" s="10" t="s">
        <v>6619</v>
      </c>
      <c r="G1316" s="10" t="s">
        <v>6620</v>
      </c>
    </row>
    <row r="1317" spans="1:7" x14ac:dyDescent="0.3">
      <c r="A1317" s="3" t="s">
        <v>1286</v>
      </c>
      <c r="B1317" s="8">
        <v>0.35474250000000002</v>
      </c>
      <c r="C1317" s="8">
        <v>-6.6754999999999995E-2</v>
      </c>
      <c r="D1317" s="8">
        <v>0.38806000000000002</v>
      </c>
      <c r="E1317" s="9">
        <v>0.22534916666666668</v>
      </c>
      <c r="F1317" s="10" t="s">
        <v>6621</v>
      </c>
      <c r="G1317" s="10" t="s">
        <v>6622</v>
      </c>
    </row>
    <row r="1318" spans="1:7" x14ac:dyDescent="0.3">
      <c r="A1318" s="3" t="s">
        <v>1287</v>
      </c>
      <c r="B1318" s="8">
        <v>-9.0299999999999808E-3</v>
      </c>
      <c r="C1318" s="8">
        <v>0.87588750000000004</v>
      </c>
      <c r="D1318" s="8">
        <v>-0.19128249999999999</v>
      </c>
      <c r="E1318" s="9">
        <v>0.22519166666666668</v>
      </c>
      <c r="F1318" s="10" t="s">
        <v>6623</v>
      </c>
      <c r="G1318" s="10" t="s">
        <v>6624</v>
      </c>
    </row>
    <row r="1319" spans="1:7" x14ac:dyDescent="0.3">
      <c r="A1319" s="3" t="s">
        <v>1288</v>
      </c>
      <c r="B1319" s="8">
        <v>0.284715</v>
      </c>
      <c r="C1319" s="8">
        <v>0.24854499999999999</v>
      </c>
      <c r="D1319" s="8">
        <v>0.14198</v>
      </c>
      <c r="E1319" s="9">
        <v>0.22507999999999997</v>
      </c>
      <c r="F1319" s="10" t="s">
        <v>6625</v>
      </c>
      <c r="G1319" s="10" t="s">
        <v>6626</v>
      </c>
    </row>
    <row r="1320" spans="1:7" x14ac:dyDescent="0.3">
      <c r="A1320" s="3" t="s">
        <v>1289</v>
      </c>
      <c r="B1320" s="8">
        <v>0.40145500000000001</v>
      </c>
      <c r="C1320" s="8">
        <v>0.39294000000000001</v>
      </c>
      <c r="D1320" s="8">
        <v>-0.12001000000000001</v>
      </c>
      <c r="E1320" s="9">
        <v>0.22479499999999999</v>
      </c>
      <c r="F1320" s="10" t="s">
        <v>6627</v>
      </c>
      <c r="G1320" s="10" t="s">
        <v>6628</v>
      </c>
    </row>
    <row r="1321" spans="1:7" x14ac:dyDescent="0.3">
      <c r="A1321" s="3" t="s">
        <v>1290</v>
      </c>
      <c r="B1321" s="8">
        <v>0.53908750000000005</v>
      </c>
      <c r="C1321" s="8">
        <v>-0.11823</v>
      </c>
      <c r="D1321" s="8">
        <v>0.2533725</v>
      </c>
      <c r="E1321" s="9">
        <v>0.22474333333333338</v>
      </c>
      <c r="F1321" s="10" t="s">
        <v>6629</v>
      </c>
      <c r="G1321" s="10" t="s">
        <v>6630</v>
      </c>
    </row>
    <row r="1322" spans="1:7" x14ac:dyDescent="0.3">
      <c r="A1322" s="3" t="s">
        <v>1291</v>
      </c>
      <c r="B1322" s="8">
        <v>0.30426249999999999</v>
      </c>
      <c r="C1322" s="8">
        <v>0.37023</v>
      </c>
      <c r="D1322" s="8">
        <v>-1.8649999999999999E-3</v>
      </c>
      <c r="E1322" s="9">
        <v>0.22420916666666665</v>
      </c>
      <c r="F1322" s="10" t="s">
        <v>6631</v>
      </c>
      <c r="G1322" s="10" t="s">
        <v>6632</v>
      </c>
    </row>
    <row r="1323" spans="1:7" x14ac:dyDescent="0.3">
      <c r="A1323" s="3" t="s">
        <v>1292</v>
      </c>
      <c r="B1323" s="8">
        <v>5.6647500000000003E-2</v>
      </c>
      <c r="C1323" s="8">
        <v>3.86675E-2</v>
      </c>
      <c r="D1323" s="8">
        <v>0.57265250000000001</v>
      </c>
      <c r="E1323" s="9">
        <v>0.22265583333333336</v>
      </c>
      <c r="F1323" s="10" t="s">
        <v>6633</v>
      </c>
      <c r="G1323" s="10" t="s">
        <v>6634</v>
      </c>
    </row>
    <row r="1324" spans="1:7" x14ac:dyDescent="0.3">
      <c r="A1324" s="3" t="s">
        <v>1293</v>
      </c>
      <c r="B1324" s="8">
        <v>0.12821750000000001</v>
      </c>
      <c r="C1324" s="8">
        <v>0.34434500000000001</v>
      </c>
      <c r="D1324" s="8">
        <v>0.19514500000000001</v>
      </c>
      <c r="E1324" s="9">
        <v>0.22256916666666668</v>
      </c>
      <c r="F1324" s="10" t="s">
        <v>6635</v>
      </c>
      <c r="G1324" s="10" t="s">
        <v>6636</v>
      </c>
    </row>
    <row r="1325" spans="1:7" x14ac:dyDescent="0.3">
      <c r="A1325" s="3" t="s">
        <v>1294</v>
      </c>
      <c r="B1325" s="8">
        <v>0.48537750000000002</v>
      </c>
      <c r="C1325" s="8">
        <v>5.1549999999999903E-3</v>
      </c>
      <c r="D1325" s="8">
        <v>0.17654500000000001</v>
      </c>
      <c r="E1325" s="9">
        <v>0.22235916666666666</v>
      </c>
      <c r="F1325" s="10" t="s">
        <v>6637</v>
      </c>
      <c r="G1325" s="10" t="s">
        <v>6638</v>
      </c>
    </row>
    <row r="1326" spans="1:7" x14ac:dyDescent="0.3">
      <c r="A1326" s="3" t="s">
        <v>840</v>
      </c>
      <c r="B1326" s="8">
        <v>1.16599999999999E-2</v>
      </c>
      <c r="C1326" s="8">
        <v>0.38132749999999999</v>
      </c>
      <c r="D1326" s="8">
        <v>0.27406000000000003</v>
      </c>
      <c r="E1326" s="9">
        <v>0.22234916666666663</v>
      </c>
      <c r="F1326" s="10" t="s">
        <v>5765</v>
      </c>
      <c r="G1326" s="10" t="s">
        <v>5766</v>
      </c>
    </row>
    <row r="1327" spans="1:7" x14ac:dyDescent="0.3">
      <c r="A1327" s="3" t="s">
        <v>1295</v>
      </c>
      <c r="B1327" s="8">
        <v>0.74211749999999999</v>
      </c>
      <c r="C1327" s="8">
        <v>-0.36757250000000002</v>
      </c>
      <c r="D1327" s="8">
        <v>0.29182000000000002</v>
      </c>
      <c r="E1327" s="9">
        <v>0.22212166666666666</v>
      </c>
      <c r="F1327" s="10" t="s">
        <v>6639</v>
      </c>
      <c r="G1327" s="10" t="s">
        <v>6640</v>
      </c>
    </row>
    <row r="1328" spans="1:7" x14ac:dyDescent="0.3">
      <c r="A1328" s="3" t="s">
        <v>1296</v>
      </c>
      <c r="B1328" s="8">
        <v>0.11486</v>
      </c>
      <c r="C1328" s="8">
        <v>0.56515499999999996</v>
      </c>
      <c r="D1328" s="8">
        <v>-1.4877500000000101E-2</v>
      </c>
      <c r="E1328" s="9">
        <v>0.22171249999999995</v>
      </c>
      <c r="F1328" s="10" t="s">
        <v>6641</v>
      </c>
      <c r="G1328" s="10" t="s">
        <v>6642</v>
      </c>
    </row>
    <row r="1329" spans="1:7" x14ac:dyDescent="0.3">
      <c r="A1329" s="3" t="s">
        <v>1297</v>
      </c>
      <c r="B1329" s="8">
        <v>0.25569500000000001</v>
      </c>
      <c r="C1329" s="8">
        <v>-0.19712250000000001</v>
      </c>
      <c r="D1329" s="8">
        <v>0.60396499999999997</v>
      </c>
      <c r="E1329" s="9">
        <v>0.22084583333333332</v>
      </c>
      <c r="F1329" s="10" t="s">
        <v>6643</v>
      </c>
      <c r="G1329" s="10" t="s">
        <v>6644</v>
      </c>
    </row>
    <row r="1330" spans="1:7" x14ac:dyDescent="0.3">
      <c r="A1330" s="3" t="s">
        <v>1298</v>
      </c>
      <c r="B1330" s="8">
        <v>0.26299250000000002</v>
      </c>
      <c r="C1330" s="8">
        <v>0.36085</v>
      </c>
      <c r="D1330" s="8">
        <v>3.7972499999999999E-2</v>
      </c>
      <c r="E1330" s="9">
        <v>0.22060500000000002</v>
      </c>
      <c r="F1330" s="10" t="s">
        <v>6645</v>
      </c>
      <c r="G1330" s="10" t="s">
        <v>6646</v>
      </c>
    </row>
    <row r="1331" spans="1:7" x14ac:dyDescent="0.3">
      <c r="A1331" s="3" t="s">
        <v>1299</v>
      </c>
      <c r="B1331" s="8">
        <v>0.4995</v>
      </c>
      <c r="C1331" s="8">
        <v>-0.2717675</v>
      </c>
      <c r="D1331" s="8">
        <v>0.43260500000000002</v>
      </c>
      <c r="E1331" s="9">
        <v>0.22011250000000002</v>
      </c>
      <c r="F1331" s="10" t="s">
        <v>6647</v>
      </c>
      <c r="G1331" s="10" t="s">
        <v>6648</v>
      </c>
    </row>
    <row r="1332" spans="1:7" x14ac:dyDescent="0.3">
      <c r="A1332" s="3" t="s">
        <v>1300</v>
      </c>
      <c r="B1332" s="8">
        <v>0.32600249999999997</v>
      </c>
      <c r="C1332" s="8">
        <v>-0.14429</v>
      </c>
      <c r="D1332" s="8">
        <v>0.47839500000000001</v>
      </c>
      <c r="E1332" s="9">
        <v>0.22003583333333332</v>
      </c>
      <c r="F1332" s="10" t="s">
        <v>6649</v>
      </c>
      <c r="G1332" s="10" t="s">
        <v>6650</v>
      </c>
    </row>
    <row r="1333" spans="1:7" x14ac:dyDescent="0.3">
      <c r="A1333" s="3" t="s">
        <v>1301</v>
      </c>
      <c r="B1333" s="8">
        <v>0.2688875</v>
      </c>
      <c r="C1333" s="8">
        <v>0.37865749999999998</v>
      </c>
      <c r="D1333" s="8">
        <v>1.0902500000000001E-2</v>
      </c>
      <c r="E1333" s="9">
        <v>0.21948250000000002</v>
      </c>
      <c r="F1333" s="10" t="s">
        <v>6651</v>
      </c>
      <c r="G1333" s="10" t="s">
        <v>6652</v>
      </c>
    </row>
    <row r="1334" spans="1:7" x14ac:dyDescent="0.3">
      <c r="A1334" s="3" t="s">
        <v>1302</v>
      </c>
      <c r="B1334" s="8">
        <v>-0.16731499999999999</v>
      </c>
      <c r="C1334" s="8">
        <v>0.46259</v>
      </c>
      <c r="D1334" s="8">
        <v>0.36286499999999999</v>
      </c>
      <c r="E1334" s="9">
        <v>0.21937999999999999</v>
      </c>
      <c r="F1334" s="10" t="s">
        <v>6653</v>
      </c>
      <c r="G1334" s="10" t="s">
        <v>6654</v>
      </c>
    </row>
    <row r="1335" spans="1:7" x14ac:dyDescent="0.3">
      <c r="A1335" s="3" t="s">
        <v>1303</v>
      </c>
      <c r="B1335" s="8">
        <v>0.1549325</v>
      </c>
      <c r="C1335" s="8">
        <v>0.35036</v>
      </c>
      <c r="D1335" s="8">
        <v>0.15231</v>
      </c>
      <c r="E1335" s="9">
        <v>0.21920083333333337</v>
      </c>
      <c r="F1335" s="10" t="s">
        <v>6655</v>
      </c>
      <c r="G1335" s="10" t="s">
        <v>6656</v>
      </c>
    </row>
    <row r="1336" spans="1:7" x14ac:dyDescent="0.3">
      <c r="A1336" s="3" t="s">
        <v>1304</v>
      </c>
      <c r="B1336" s="8">
        <v>-9.2319999999999999E-2</v>
      </c>
      <c r="C1336" s="8">
        <v>0.50136000000000003</v>
      </c>
      <c r="D1336" s="8">
        <v>0.24793999999999999</v>
      </c>
      <c r="E1336" s="9">
        <v>0.21899333333333335</v>
      </c>
      <c r="F1336" s="10"/>
      <c r="G1336" s="10" t="s">
        <v>6657</v>
      </c>
    </row>
    <row r="1337" spans="1:7" x14ac:dyDescent="0.3">
      <c r="A1337" s="3" t="s">
        <v>1305</v>
      </c>
      <c r="B1337" s="8">
        <v>0.12733</v>
      </c>
      <c r="C1337" s="8">
        <v>4.4589999999999998E-2</v>
      </c>
      <c r="D1337" s="8">
        <v>0.48492000000000002</v>
      </c>
      <c r="E1337" s="9">
        <v>0.21894666666666665</v>
      </c>
      <c r="F1337" s="10" t="s">
        <v>6658</v>
      </c>
      <c r="G1337" s="10" t="s">
        <v>6659</v>
      </c>
    </row>
    <row r="1338" spans="1:7" x14ac:dyDescent="0.3">
      <c r="A1338" s="3" t="s">
        <v>1306</v>
      </c>
      <c r="B1338" s="8">
        <v>0.25197999999999998</v>
      </c>
      <c r="C1338" s="8">
        <v>0.10394</v>
      </c>
      <c r="D1338" s="8">
        <v>0.30053999999999997</v>
      </c>
      <c r="E1338" s="9">
        <v>0.21882000000000001</v>
      </c>
      <c r="F1338" s="10" t="s">
        <v>6660</v>
      </c>
      <c r="G1338" s="10" t="s">
        <v>6661</v>
      </c>
    </row>
    <row r="1339" spans="1:7" x14ac:dyDescent="0.3">
      <c r="A1339" s="3" t="s">
        <v>1307</v>
      </c>
      <c r="B1339" s="8">
        <v>-4.1825000000000001E-2</v>
      </c>
      <c r="C1339" s="8">
        <v>0.32599499999999998</v>
      </c>
      <c r="D1339" s="8">
        <v>0.37030999999999997</v>
      </c>
      <c r="E1339" s="9">
        <v>0.21815999999999999</v>
      </c>
      <c r="F1339" s="10" t="s">
        <v>6662</v>
      </c>
      <c r="G1339" s="10" t="s">
        <v>6663</v>
      </c>
    </row>
    <row r="1340" spans="1:7" x14ac:dyDescent="0.3">
      <c r="A1340" s="3" t="s">
        <v>1308</v>
      </c>
      <c r="B1340" s="8">
        <v>0.38356499999999999</v>
      </c>
      <c r="C1340" s="8">
        <v>-8.0250000000000503E-4</v>
      </c>
      <c r="D1340" s="8">
        <v>0.27143250000000002</v>
      </c>
      <c r="E1340" s="9">
        <v>0.21806500000000004</v>
      </c>
      <c r="F1340" s="10" t="s">
        <v>6664</v>
      </c>
      <c r="G1340" s="10" t="s">
        <v>6665</v>
      </c>
    </row>
    <row r="1341" spans="1:7" x14ac:dyDescent="0.3">
      <c r="A1341" s="3" t="s">
        <v>1309</v>
      </c>
      <c r="B1341" s="8">
        <v>0.3232525</v>
      </c>
      <c r="C1341" s="8">
        <v>-1.5335E-2</v>
      </c>
      <c r="D1341" s="8">
        <v>0.34598499999999999</v>
      </c>
      <c r="E1341" s="9">
        <v>0.21796750000000001</v>
      </c>
      <c r="F1341" s="10" t="s">
        <v>6666</v>
      </c>
      <c r="G1341" s="10" t="s">
        <v>6667</v>
      </c>
    </row>
    <row r="1342" spans="1:7" x14ac:dyDescent="0.3">
      <c r="A1342" s="3" t="s">
        <v>1310</v>
      </c>
      <c r="B1342" s="8">
        <v>-0.1101375</v>
      </c>
      <c r="C1342" s="8">
        <v>0.51231000000000004</v>
      </c>
      <c r="D1342" s="8">
        <v>0.24793999999999999</v>
      </c>
      <c r="E1342" s="9">
        <v>0.2167041666666667</v>
      </c>
      <c r="F1342" s="10" t="s">
        <v>6668</v>
      </c>
      <c r="G1342" s="10" t="s">
        <v>6669</v>
      </c>
    </row>
    <row r="1343" spans="1:7" x14ac:dyDescent="0.3">
      <c r="A1343" s="3" t="s">
        <v>1311</v>
      </c>
      <c r="B1343" s="8">
        <v>3.5450000000000002E-2</v>
      </c>
      <c r="C1343" s="8">
        <v>0.45052999999999999</v>
      </c>
      <c r="D1343" s="8">
        <v>0.16345999999999999</v>
      </c>
      <c r="E1343" s="9">
        <v>0.21648000000000001</v>
      </c>
      <c r="F1343" s="10" t="s">
        <v>6670</v>
      </c>
      <c r="G1343" s="10" t="s">
        <v>6671</v>
      </c>
    </row>
    <row r="1344" spans="1:7" x14ac:dyDescent="0.3">
      <c r="A1344" s="3" t="s">
        <v>1312</v>
      </c>
      <c r="B1344" s="8">
        <v>0.30002000000000001</v>
      </c>
      <c r="C1344" s="8">
        <v>-4.6254999999999998E-2</v>
      </c>
      <c r="D1344" s="8">
        <v>0.39435750000000003</v>
      </c>
      <c r="E1344" s="9">
        <v>0.21604083333333335</v>
      </c>
      <c r="F1344" s="10" t="s">
        <v>6672</v>
      </c>
      <c r="G1344" s="10" t="s">
        <v>6673</v>
      </c>
    </row>
    <row r="1345" spans="1:7" x14ac:dyDescent="0.3">
      <c r="A1345" s="3" t="s">
        <v>1313</v>
      </c>
      <c r="B1345" s="8">
        <v>1.4834999999999999E-2</v>
      </c>
      <c r="C1345" s="8">
        <v>0.30211500000000002</v>
      </c>
      <c r="D1345" s="8">
        <v>0.32891999999999999</v>
      </c>
      <c r="E1345" s="9">
        <v>0.21528999999999998</v>
      </c>
      <c r="F1345" s="10" t="s">
        <v>6674</v>
      </c>
      <c r="G1345" s="10" t="s">
        <v>6675</v>
      </c>
    </row>
    <row r="1346" spans="1:7" x14ac:dyDescent="0.3">
      <c r="A1346" s="3" t="s">
        <v>1314</v>
      </c>
      <c r="B1346" s="8">
        <v>0.39272000000000001</v>
      </c>
      <c r="C1346" s="8">
        <v>0.2250875</v>
      </c>
      <c r="D1346" s="8">
        <v>2.7685000000000001E-2</v>
      </c>
      <c r="E1346" s="9">
        <v>0.21516416666666668</v>
      </c>
      <c r="F1346" s="10" t="s">
        <v>6676</v>
      </c>
      <c r="G1346" s="10" t="s">
        <v>6677</v>
      </c>
    </row>
    <row r="1347" spans="1:7" x14ac:dyDescent="0.3">
      <c r="A1347" s="3" t="s">
        <v>1315</v>
      </c>
      <c r="B1347" s="8">
        <v>4.2950000000000097E-3</v>
      </c>
      <c r="C1347" s="8">
        <v>0.57628500000000005</v>
      </c>
      <c r="D1347" s="8">
        <v>6.4074999999999993E-2</v>
      </c>
      <c r="E1347" s="9">
        <v>0.21488500000000002</v>
      </c>
      <c r="F1347" s="10" t="s">
        <v>6678</v>
      </c>
      <c r="G1347" s="10" t="s">
        <v>6679</v>
      </c>
    </row>
    <row r="1348" spans="1:7" x14ac:dyDescent="0.3">
      <c r="A1348" s="3" t="s">
        <v>1316</v>
      </c>
      <c r="B1348" s="8">
        <v>0.52149999999999996</v>
      </c>
      <c r="C1348" s="8">
        <v>0.121435</v>
      </c>
      <c r="D1348" s="8">
        <v>8.7999999999999201E-4</v>
      </c>
      <c r="E1348" s="9">
        <v>0.21460499999999996</v>
      </c>
      <c r="F1348" s="10" t="s">
        <v>6680</v>
      </c>
      <c r="G1348" s="10" t="s">
        <v>6681</v>
      </c>
    </row>
    <row r="1349" spans="1:7" x14ac:dyDescent="0.3">
      <c r="A1349" s="3" t="s">
        <v>1317</v>
      </c>
      <c r="B1349" s="8">
        <v>-0.243115</v>
      </c>
      <c r="C1349" s="8">
        <v>0.83859499999999998</v>
      </c>
      <c r="D1349" s="8">
        <v>4.5615000000000003E-2</v>
      </c>
      <c r="E1349" s="9">
        <v>0.21369833333333332</v>
      </c>
      <c r="F1349" s="10" t="s">
        <v>6682</v>
      </c>
      <c r="G1349" s="10" t="s">
        <v>6683</v>
      </c>
    </row>
    <row r="1350" spans="1:7" x14ac:dyDescent="0.3">
      <c r="A1350" s="3" t="s">
        <v>1318</v>
      </c>
      <c r="B1350" s="8">
        <v>0.27365499999999998</v>
      </c>
      <c r="C1350" s="8">
        <v>0.33863500000000002</v>
      </c>
      <c r="D1350" s="8">
        <v>2.6599999999999999E-2</v>
      </c>
      <c r="E1350" s="9">
        <v>0.21296333333333331</v>
      </c>
      <c r="F1350" s="10" t="s">
        <v>6684</v>
      </c>
      <c r="G1350" s="10" t="s">
        <v>6685</v>
      </c>
    </row>
    <row r="1351" spans="1:7" x14ac:dyDescent="0.3">
      <c r="A1351" s="3" t="s">
        <v>1319</v>
      </c>
      <c r="B1351" s="8">
        <v>0.17822750000000001</v>
      </c>
      <c r="C1351" s="8">
        <v>0.72535499999999997</v>
      </c>
      <c r="D1351" s="8">
        <v>-0.26522000000000001</v>
      </c>
      <c r="E1351" s="9">
        <v>0.21278749999999999</v>
      </c>
      <c r="F1351" s="10" t="s">
        <v>6686</v>
      </c>
      <c r="G1351" s="10" t="s">
        <v>6687</v>
      </c>
    </row>
    <row r="1352" spans="1:7" x14ac:dyDescent="0.3">
      <c r="A1352" s="3" t="s">
        <v>1320</v>
      </c>
      <c r="B1352" s="8">
        <v>0.32502249999999999</v>
      </c>
      <c r="C1352" s="8">
        <v>-5.7000000000000002E-3</v>
      </c>
      <c r="D1352" s="8">
        <v>0.31495499999999998</v>
      </c>
      <c r="E1352" s="9">
        <v>0.21142583333333334</v>
      </c>
      <c r="F1352" s="10" t="s">
        <v>6688</v>
      </c>
      <c r="G1352" s="10" t="s">
        <v>6689</v>
      </c>
    </row>
    <row r="1353" spans="1:7" x14ac:dyDescent="0.3">
      <c r="A1353" s="3" t="s">
        <v>1321</v>
      </c>
      <c r="B1353" s="8">
        <v>0.18350749999999999</v>
      </c>
      <c r="C1353" s="8">
        <v>0.42125750000000001</v>
      </c>
      <c r="D1353" s="8">
        <v>2.6515E-2</v>
      </c>
      <c r="E1353" s="9">
        <v>0.21042666666666665</v>
      </c>
      <c r="F1353" s="10" t="s">
        <v>6690</v>
      </c>
      <c r="G1353" s="10" t="s">
        <v>6691</v>
      </c>
    </row>
    <row r="1354" spans="1:7" x14ac:dyDescent="0.3">
      <c r="A1354" s="3" t="s">
        <v>1322</v>
      </c>
      <c r="B1354" s="8">
        <v>0.20087749999999999</v>
      </c>
      <c r="C1354" s="8">
        <v>-0.117575</v>
      </c>
      <c r="D1354" s="8">
        <v>0.5468925</v>
      </c>
      <c r="E1354" s="9">
        <v>0.21006499999999997</v>
      </c>
      <c r="F1354" s="10" t="s">
        <v>6692</v>
      </c>
      <c r="G1354" s="10" t="s">
        <v>6693</v>
      </c>
    </row>
    <row r="1355" spans="1:7" x14ac:dyDescent="0.3">
      <c r="A1355" s="3" t="s">
        <v>1323</v>
      </c>
      <c r="B1355" s="8">
        <v>3.6399999999999801E-3</v>
      </c>
      <c r="C1355" s="8">
        <v>0.36074000000000001</v>
      </c>
      <c r="D1355" s="8">
        <v>0.26447999999999999</v>
      </c>
      <c r="E1355" s="9">
        <v>0.20962</v>
      </c>
      <c r="F1355" s="10" t="s">
        <v>6694</v>
      </c>
      <c r="G1355" s="10" t="s">
        <v>6695</v>
      </c>
    </row>
    <row r="1356" spans="1:7" x14ac:dyDescent="0.3">
      <c r="A1356" s="3" t="s">
        <v>1324</v>
      </c>
      <c r="B1356" s="8">
        <v>0.27430500000000002</v>
      </c>
      <c r="C1356" s="8">
        <v>0.280615</v>
      </c>
      <c r="D1356" s="8">
        <v>7.3154999999999901E-2</v>
      </c>
      <c r="E1356" s="9">
        <v>0.20935833333333331</v>
      </c>
      <c r="F1356" s="10" t="s">
        <v>6696</v>
      </c>
      <c r="G1356" s="10" t="s">
        <v>6697</v>
      </c>
    </row>
    <row r="1357" spans="1:7" x14ac:dyDescent="0.3">
      <c r="A1357" s="3" t="s">
        <v>1325</v>
      </c>
      <c r="B1357" s="8">
        <v>-1.76575E-2</v>
      </c>
      <c r="C1357" s="8">
        <v>7.1849999999999397E-3</v>
      </c>
      <c r="D1357" s="8">
        <v>0.63765499999999997</v>
      </c>
      <c r="E1357" s="9">
        <v>0.20906083333333328</v>
      </c>
      <c r="F1357" s="10" t="s">
        <v>6698</v>
      </c>
      <c r="G1357" s="10" t="s">
        <v>6699</v>
      </c>
    </row>
    <row r="1358" spans="1:7" x14ac:dyDescent="0.3">
      <c r="A1358" s="3" t="s">
        <v>1326</v>
      </c>
      <c r="B1358" s="8">
        <v>0.50983000000000001</v>
      </c>
      <c r="C1358" s="8">
        <v>0.39294000000000001</v>
      </c>
      <c r="D1358" s="8">
        <v>-0.27576000000000001</v>
      </c>
      <c r="E1358" s="9">
        <v>0.20900333333333335</v>
      </c>
      <c r="F1358" s="10" t="s">
        <v>6700</v>
      </c>
      <c r="G1358" s="10" t="s">
        <v>6701</v>
      </c>
    </row>
    <row r="1359" spans="1:7" x14ac:dyDescent="0.3">
      <c r="A1359" s="3" t="s">
        <v>1327</v>
      </c>
      <c r="B1359" s="8">
        <v>0.1259875</v>
      </c>
      <c r="C1359" s="8">
        <v>0.29110999999999998</v>
      </c>
      <c r="D1359" s="8">
        <v>0.20927999999999999</v>
      </c>
      <c r="E1359" s="9">
        <v>0.20879250000000002</v>
      </c>
      <c r="F1359" s="10" t="s">
        <v>6702</v>
      </c>
      <c r="G1359" s="10" t="s">
        <v>6703</v>
      </c>
    </row>
    <row r="1360" spans="1:7" x14ac:dyDescent="0.3">
      <c r="A1360" s="3" t="s">
        <v>1328</v>
      </c>
      <c r="B1360" s="8">
        <v>-2.8139999999999998E-2</v>
      </c>
      <c r="C1360" s="8">
        <v>0.17882500000000001</v>
      </c>
      <c r="D1360" s="8">
        <v>0.47488249999999999</v>
      </c>
      <c r="E1360" s="9">
        <v>0.20852250000000003</v>
      </c>
      <c r="F1360" s="10" t="s">
        <v>6704</v>
      </c>
      <c r="G1360" s="10" t="s">
        <v>6705</v>
      </c>
    </row>
    <row r="1361" spans="1:7" x14ac:dyDescent="0.3">
      <c r="A1361" s="3" t="s">
        <v>1329</v>
      </c>
      <c r="B1361" s="8">
        <v>0.32822750000000001</v>
      </c>
      <c r="C1361" s="8">
        <v>1.8967500000000002E-2</v>
      </c>
      <c r="D1361" s="8">
        <v>0.27725749999999999</v>
      </c>
      <c r="E1361" s="9">
        <v>0.20815083333333337</v>
      </c>
      <c r="F1361" s="10" t="s">
        <v>6706</v>
      </c>
      <c r="G1361" s="10" t="s">
        <v>6707</v>
      </c>
    </row>
    <row r="1362" spans="1:7" x14ac:dyDescent="0.3">
      <c r="A1362" s="3" t="s">
        <v>1330</v>
      </c>
      <c r="B1362" s="8">
        <v>0.15720999999999999</v>
      </c>
      <c r="C1362" s="8">
        <v>-0.17812749999999999</v>
      </c>
      <c r="D1362" s="8">
        <v>0.64349000000000001</v>
      </c>
      <c r="E1362" s="9">
        <v>0.20752416666666665</v>
      </c>
      <c r="F1362" s="10" t="s">
        <v>6708</v>
      </c>
      <c r="G1362" s="10" t="s">
        <v>6709</v>
      </c>
    </row>
    <row r="1363" spans="1:7" x14ac:dyDescent="0.3">
      <c r="A1363" s="3" t="s">
        <v>1331</v>
      </c>
      <c r="B1363" s="8">
        <v>-2.8942499999999999E-2</v>
      </c>
      <c r="C1363" s="8">
        <v>0.59128999999999998</v>
      </c>
      <c r="D1363" s="8">
        <v>6.0167499999999999E-2</v>
      </c>
      <c r="E1363" s="9">
        <v>0.20750500000000002</v>
      </c>
      <c r="F1363" s="10" t="s">
        <v>6710</v>
      </c>
      <c r="G1363" s="10" t="s">
        <v>6711</v>
      </c>
    </row>
    <row r="1364" spans="1:7" x14ac:dyDescent="0.3">
      <c r="A1364" s="3" t="s">
        <v>1332</v>
      </c>
      <c r="B1364" s="8">
        <v>0.72143999999999997</v>
      </c>
      <c r="C1364" s="8">
        <v>-9.7222500000000003E-2</v>
      </c>
      <c r="D1364" s="8">
        <v>-2.3349999999999799E-3</v>
      </c>
      <c r="E1364" s="9">
        <v>0.20729416666666667</v>
      </c>
      <c r="F1364" s="10" t="s">
        <v>6712</v>
      </c>
      <c r="G1364" s="10" t="s">
        <v>6713</v>
      </c>
    </row>
    <row r="1365" spans="1:7" x14ac:dyDescent="0.3">
      <c r="A1365" s="3" t="s">
        <v>1333</v>
      </c>
      <c r="B1365" s="8">
        <v>0.203155</v>
      </c>
      <c r="C1365" s="8">
        <v>0.373585</v>
      </c>
      <c r="D1365" s="8">
        <v>4.2825000000000002E-2</v>
      </c>
      <c r="E1365" s="9">
        <v>0.20652166666666669</v>
      </c>
      <c r="F1365" s="10" t="s">
        <v>6714</v>
      </c>
      <c r="G1365" s="10" t="s">
        <v>6715</v>
      </c>
    </row>
    <row r="1366" spans="1:7" x14ac:dyDescent="0.3">
      <c r="A1366" s="3" t="s">
        <v>1334</v>
      </c>
      <c r="B1366" s="8">
        <v>5.5475000000000101E-2</v>
      </c>
      <c r="C1366" s="8">
        <v>0.56292500000000001</v>
      </c>
      <c r="D1366" s="8">
        <v>0</v>
      </c>
      <c r="E1366" s="9">
        <v>0.20613333333333336</v>
      </c>
      <c r="F1366" s="10" t="s">
        <v>6716</v>
      </c>
      <c r="G1366" s="10" t="s">
        <v>6717</v>
      </c>
    </row>
    <row r="1367" spans="1:7" x14ac:dyDescent="0.3">
      <c r="A1367" s="3" t="s">
        <v>1335</v>
      </c>
      <c r="B1367" s="8">
        <v>0.48081750000000001</v>
      </c>
      <c r="C1367" s="8">
        <v>-0.18084249999999999</v>
      </c>
      <c r="D1367" s="8">
        <v>0.31756499999999999</v>
      </c>
      <c r="E1367" s="9">
        <v>0.20584666666666665</v>
      </c>
      <c r="F1367" s="10" t="s">
        <v>6718</v>
      </c>
      <c r="G1367" s="10" t="s">
        <v>6719</v>
      </c>
    </row>
    <row r="1368" spans="1:7" x14ac:dyDescent="0.3">
      <c r="A1368" s="3" t="s">
        <v>1336</v>
      </c>
      <c r="B1368" s="8">
        <v>8.4270000000000095E-2</v>
      </c>
      <c r="C1368" s="8">
        <v>-2.4552500000000001E-2</v>
      </c>
      <c r="D1368" s="8">
        <v>0.55777500000000002</v>
      </c>
      <c r="E1368" s="9">
        <v>0.20583083333333338</v>
      </c>
      <c r="F1368" s="10" t="s">
        <v>6720</v>
      </c>
      <c r="G1368" s="10" t="s">
        <v>6721</v>
      </c>
    </row>
    <row r="1369" spans="1:7" x14ac:dyDescent="0.3">
      <c r="A1369" s="3" t="s">
        <v>1337</v>
      </c>
      <c r="B1369" s="8">
        <v>0.24656</v>
      </c>
      <c r="C1369" s="8">
        <v>6.3464999999999994E-2</v>
      </c>
      <c r="D1369" s="8">
        <v>0.3067725</v>
      </c>
      <c r="E1369" s="9">
        <v>0.20559916666666667</v>
      </c>
      <c r="F1369" s="10" t="s">
        <v>6722</v>
      </c>
      <c r="G1369" s="10" t="s">
        <v>6723</v>
      </c>
    </row>
    <row r="1370" spans="1:7" x14ac:dyDescent="0.3">
      <c r="A1370" s="3" t="s">
        <v>1338</v>
      </c>
      <c r="B1370" s="8">
        <v>0.61742249999999999</v>
      </c>
      <c r="C1370" s="8">
        <v>-0.51342500000000002</v>
      </c>
      <c r="D1370" s="8">
        <v>0.51273999999999997</v>
      </c>
      <c r="E1370" s="9">
        <v>0.20557916666666665</v>
      </c>
      <c r="F1370" s="10" t="s">
        <v>6724</v>
      </c>
      <c r="G1370" s="10" t="s">
        <v>6725</v>
      </c>
    </row>
    <row r="1371" spans="1:7" x14ac:dyDescent="0.3">
      <c r="A1371" s="3" t="s">
        <v>1339</v>
      </c>
      <c r="B1371" s="8">
        <v>0.35939749999999998</v>
      </c>
      <c r="C1371" s="8">
        <v>0.19147249999999999</v>
      </c>
      <c r="D1371" s="8">
        <v>6.5735000000000002E-2</v>
      </c>
      <c r="E1371" s="9">
        <v>0.205535</v>
      </c>
      <c r="F1371" s="10" t="s">
        <v>6726</v>
      </c>
      <c r="G1371" s="10" t="s">
        <v>6727</v>
      </c>
    </row>
    <row r="1372" spans="1:7" x14ac:dyDescent="0.3">
      <c r="A1372" s="3" t="s">
        <v>1340</v>
      </c>
      <c r="B1372" s="8">
        <v>-0.38310499999999997</v>
      </c>
      <c r="C1372" s="8">
        <v>1.011115</v>
      </c>
      <c r="D1372" s="8">
        <v>-1.2455000000000001E-2</v>
      </c>
      <c r="E1372" s="9">
        <v>0.20518499999999998</v>
      </c>
      <c r="F1372" s="10" t="s">
        <v>6728</v>
      </c>
      <c r="G1372" s="10" t="s">
        <v>6729</v>
      </c>
    </row>
    <row r="1373" spans="1:7" x14ac:dyDescent="0.3">
      <c r="A1373" s="3" t="s">
        <v>1341</v>
      </c>
      <c r="B1373" s="8">
        <v>2.3470000000000001E-2</v>
      </c>
      <c r="C1373" s="8">
        <v>0.154895</v>
      </c>
      <c r="D1373" s="8">
        <v>0.43695000000000001</v>
      </c>
      <c r="E1373" s="9">
        <v>0.20510500000000001</v>
      </c>
      <c r="F1373" s="10" t="s">
        <v>6730</v>
      </c>
      <c r="G1373" s="10" t="s">
        <v>6731</v>
      </c>
    </row>
    <row r="1374" spans="1:7" x14ac:dyDescent="0.3">
      <c r="A1374" s="3" t="s">
        <v>1342</v>
      </c>
      <c r="B1374" s="8">
        <v>0.13690250000000001</v>
      </c>
      <c r="C1374" s="8">
        <v>-0.123335</v>
      </c>
      <c r="D1374" s="8">
        <v>0.60097999999999996</v>
      </c>
      <c r="E1374" s="9">
        <v>0.20484916666666667</v>
      </c>
      <c r="F1374" s="10" t="s">
        <v>6732</v>
      </c>
      <c r="G1374" s="10" t="s">
        <v>6733</v>
      </c>
    </row>
    <row r="1375" spans="1:7" x14ac:dyDescent="0.3">
      <c r="A1375" s="3" t="s">
        <v>1343</v>
      </c>
      <c r="B1375" s="8">
        <v>0.18854499999999999</v>
      </c>
      <c r="C1375" s="8">
        <v>0.46741500000000002</v>
      </c>
      <c r="D1375" s="8">
        <v>-4.2369999999999998E-2</v>
      </c>
      <c r="E1375" s="9">
        <v>0.20452999999999999</v>
      </c>
      <c r="F1375" s="10" t="s">
        <v>6734</v>
      </c>
      <c r="G1375" s="10" t="s">
        <v>6735</v>
      </c>
    </row>
    <row r="1376" spans="1:7" x14ac:dyDescent="0.3">
      <c r="A1376" s="3" t="s">
        <v>1344</v>
      </c>
      <c r="B1376" s="8">
        <v>0.51592749999999998</v>
      </c>
      <c r="C1376" s="8">
        <v>5.7904999999999901E-2</v>
      </c>
      <c r="D1376" s="8">
        <v>3.9039999999999998E-2</v>
      </c>
      <c r="E1376" s="9">
        <v>0.20429083333333328</v>
      </c>
      <c r="F1376" s="10" t="s">
        <v>6736</v>
      </c>
      <c r="G1376" s="10" t="s">
        <v>6737</v>
      </c>
    </row>
    <row r="1377" spans="1:7" x14ac:dyDescent="0.3">
      <c r="A1377" s="3" t="s">
        <v>1345</v>
      </c>
      <c r="B1377" s="8">
        <v>0.30208750000000001</v>
      </c>
      <c r="C1377" s="8">
        <v>1.9204650000000001</v>
      </c>
      <c r="D1377" s="8">
        <v>-1.6138825000000001</v>
      </c>
      <c r="E1377" s="9">
        <v>0.20288999999999993</v>
      </c>
      <c r="F1377" s="10" t="s">
        <v>6738</v>
      </c>
      <c r="G1377" s="10" t="s">
        <v>6739</v>
      </c>
    </row>
    <row r="1378" spans="1:7" x14ac:dyDescent="0.3">
      <c r="A1378" s="3" t="s">
        <v>1346</v>
      </c>
      <c r="B1378" s="8">
        <v>-6.9388939039072299E-18</v>
      </c>
      <c r="C1378" s="8">
        <v>0.51891500000000002</v>
      </c>
      <c r="D1378" s="8">
        <v>8.8179999999999994E-2</v>
      </c>
      <c r="E1378" s="9">
        <v>0.20236500000000002</v>
      </c>
      <c r="F1378" s="10" t="s">
        <v>6740</v>
      </c>
      <c r="G1378" s="10" t="s">
        <v>6741</v>
      </c>
    </row>
    <row r="1379" spans="1:7" x14ac:dyDescent="0.3">
      <c r="A1379" s="3" t="s">
        <v>1347</v>
      </c>
      <c r="B1379" s="8">
        <v>0.55708500000000005</v>
      </c>
      <c r="C1379" s="8">
        <v>0.48281000000000002</v>
      </c>
      <c r="D1379" s="8">
        <v>-0.43345499999999998</v>
      </c>
      <c r="E1379" s="9">
        <v>0.2021466666666667</v>
      </c>
      <c r="F1379" s="10" t="s">
        <v>6742</v>
      </c>
      <c r="G1379" s="10" t="s">
        <v>6743</v>
      </c>
    </row>
    <row r="1380" spans="1:7" x14ac:dyDescent="0.3">
      <c r="A1380" s="3" t="s">
        <v>1348</v>
      </c>
      <c r="B1380" s="8">
        <v>0.22458</v>
      </c>
      <c r="C1380" s="8">
        <v>0.38233250000000002</v>
      </c>
      <c r="D1380" s="8">
        <v>-7.1000000000004404E-4</v>
      </c>
      <c r="E1380" s="9">
        <v>0.20206749999999996</v>
      </c>
      <c r="F1380" s="10" t="s">
        <v>6744</v>
      </c>
      <c r="G1380" s="10" t="s">
        <v>6745</v>
      </c>
    </row>
    <row r="1381" spans="1:7" x14ac:dyDescent="0.3">
      <c r="A1381" s="3" t="s">
        <v>1349</v>
      </c>
      <c r="B1381" s="8">
        <v>0.32837499999999997</v>
      </c>
      <c r="C1381" s="8">
        <v>0.276335</v>
      </c>
      <c r="D1381" s="8">
        <v>0</v>
      </c>
      <c r="E1381" s="9">
        <v>0.20157</v>
      </c>
      <c r="F1381" s="10" t="s">
        <v>6746</v>
      </c>
      <c r="G1381" s="10" t="s">
        <v>6747</v>
      </c>
    </row>
    <row r="1382" spans="1:7" x14ac:dyDescent="0.3">
      <c r="A1382" s="3" t="s">
        <v>1350</v>
      </c>
      <c r="B1382" s="8">
        <v>6.0715000000000102E-2</v>
      </c>
      <c r="C1382" s="8">
        <v>0.21165999999999999</v>
      </c>
      <c r="D1382" s="8">
        <v>0.33169999999999999</v>
      </c>
      <c r="E1382" s="9">
        <v>0.20135833333333339</v>
      </c>
      <c r="F1382" s="10" t="s">
        <v>6748</v>
      </c>
      <c r="G1382" s="10" t="s">
        <v>6749</v>
      </c>
    </row>
    <row r="1383" spans="1:7" x14ac:dyDescent="0.3">
      <c r="A1383" s="3" t="s">
        <v>1351</v>
      </c>
      <c r="B1383" s="8">
        <v>-0.14062749999999999</v>
      </c>
      <c r="C1383" s="8">
        <v>0.12682499999999999</v>
      </c>
      <c r="D1383" s="8">
        <v>0.61693750000000003</v>
      </c>
      <c r="E1383" s="9">
        <v>0.201045</v>
      </c>
      <c r="F1383" s="10" t="s">
        <v>6750</v>
      </c>
      <c r="G1383" s="10" t="s">
        <v>6751</v>
      </c>
    </row>
    <row r="1384" spans="1:7" x14ac:dyDescent="0.3">
      <c r="A1384" s="3" t="s">
        <v>1352</v>
      </c>
      <c r="B1384" s="8">
        <v>0.1717175</v>
      </c>
      <c r="C1384" s="8">
        <v>-0.24993499999999999</v>
      </c>
      <c r="D1384" s="8">
        <v>0.68020000000000003</v>
      </c>
      <c r="E1384" s="9">
        <v>0.20066083333333337</v>
      </c>
      <c r="F1384" s="10" t="s">
        <v>6752</v>
      </c>
      <c r="G1384" s="10" t="s">
        <v>6753</v>
      </c>
    </row>
    <row r="1385" spans="1:7" x14ac:dyDescent="0.3">
      <c r="A1385" s="3" t="s">
        <v>1353</v>
      </c>
      <c r="B1385" s="8">
        <v>0.15372</v>
      </c>
      <c r="C1385" s="8">
        <v>5.8715000000000003E-2</v>
      </c>
      <c r="D1385" s="8">
        <v>0.388075</v>
      </c>
      <c r="E1385" s="9">
        <v>0.20016999999999999</v>
      </c>
      <c r="F1385" s="10" t="s">
        <v>6754</v>
      </c>
      <c r="G1385" s="10" t="s">
        <v>6755</v>
      </c>
    </row>
    <row r="1386" spans="1:7" x14ac:dyDescent="0.3">
      <c r="A1386" s="3" t="s">
        <v>1354</v>
      </c>
      <c r="B1386" s="8">
        <v>-1.7014999999999999E-2</v>
      </c>
      <c r="C1386" s="8">
        <v>0.10101499999999999</v>
      </c>
      <c r="D1386" s="8">
        <v>0.51587000000000005</v>
      </c>
      <c r="E1386" s="9">
        <v>0.19995666666666667</v>
      </c>
      <c r="F1386" s="10" t="s">
        <v>6756</v>
      </c>
      <c r="G1386" s="10" t="s">
        <v>6757</v>
      </c>
    </row>
    <row r="1387" spans="1:7" x14ac:dyDescent="0.3">
      <c r="A1387" s="3" t="s">
        <v>1355</v>
      </c>
      <c r="B1387" s="8">
        <v>0.16570499999999999</v>
      </c>
      <c r="C1387" s="8">
        <v>9.4149999999999998E-2</v>
      </c>
      <c r="D1387" s="8">
        <v>0.33969500000000002</v>
      </c>
      <c r="E1387" s="9">
        <v>0.19985</v>
      </c>
      <c r="F1387" s="10"/>
      <c r="G1387" s="10" t="s">
        <v>6758</v>
      </c>
    </row>
    <row r="1388" spans="1:7" x14ac:dyDescent="0.3">
      <c r="A1388" s="3" t="s">
        <v>1356</v>
      </c>
      <c r="B1388" s="8">
        <v>0.29284250000000001</v>
      </c>
      <c r="C1388" s="8">
        <v>6.7390000000000005E-2</v>
      </c>
      <c r="D1388" s="8">
        <v>0.23824999999999999</v>
      </c>
      <c r="E1388" s="9">
        <v>0.19949416666666667</v>
      </c>
      <c r="F1388" s="10" t="s">
        <v>6759</v>
      </c>
      <c r="G1388" s="10" t="s">
        <v>6760</v>
      </c>
    </row>
    <row r="1389" spans="1:7" x14ac:dyDescent="0.3">
      <c r="A1389" s="3" t="s">
        <v>1357</v>
      </c>
      <c r="B1389" s="8">
        <v>0.13494</v>
      </c>
      <c r="C1389" s="8">
        <v>0.46114250000000001</v>
      </c>
      <c r="D1389" s="8">
        <v>1.475E-3</v>
      </c>
      <c r="E1389" s="9">
        <v>0.19918583333333337</v>
      </c>
      <c r="F1389" s="10" t="s">
        <v>6761</v>
      </c>
      <c r="G1389" s="10" t="s">
        <v>6762</v>
      </c>
    </row>
    <row r="1390" spans="1:7" x14ac:dyDescent="0.3">
      <c r="A1390" s="3" t="s">
        <v>1358</v>
      </c>
      <c r="B1390" s="8">
        <v>-8.9617500000000003E-2</v>
      </c>
      <c r="C1390" s="8">
        <v>7.2112499999999996E-2</v>
      </c>
      <c r="D1390" s="8">
        <v>0.61501249999999996</v>
      </c>
      <c r="E1390" s="9">
        <v>0.19916916666666665</v>
      </c>
      <c r="F1390" s="10" t="s">
        <v>6763</v>
      </c>
      <c r="G1390" s="10" t="s">
        <v>6764</v>
      </c>
    </row>
    <row r="1391" spans="1:7" x14ac:dyDescent="0.3">
      <c r="A1391" s="3" t="s">
        <v>1359</v>
      </c>
      <c r="B1391" s="8">
        <v>0.29230499999999998</v>
      </c>
      <c r="C1391" s="8">
        <v>-0.12675500000000001</v>
      </c>
      <c r="D1391" s="8">
        <v>0.43054249999999999</v>
      </c>
      <c r="E1391" s="9">
        <v>0.19869749999999997</v>
      </c>
      <c r="F1391" s="10" t="s">
        <v>6765</v>
      </c>
      <c r="G1391" s="10" t="s">
        <v>6766</v>
      </c>
    </row>
    <row r="1392" spans="1:7" x14ac:dyDescent="0.3">
      <c r="A1392" s="3" t="s">
        <v>1360</v>
      </c>
      <c r="B1392" s="8">
        <v>-0.26618750000000002</v>
      </c>
      <c r="C1392" s="8">
        <v>0.57350500000000004</v>
      </c>
      <c r="D1392" s="8">
        <v>0.28847499999999998</v>
      </c>
      <c r="E1392" s="9">
        <v>0.19859749999999998</v>
      </c>
      <c r="F1392" s="10" t="s">
        <v>6767</v>
      </c>
      <c r="G1392" s="10" t="s">
        <v>6768</v>
      </c>
    </row>
    <row r="1393" spans="1:7" x14ac:dyDescent="0.3">
      <c r="A1393" s="3" t="s">
        <v>1361</v>
      </c>
      <c r="B1393" s="8">
        <v>0.232435</v>
      </c>
      <c r="C1393" s="8">
        <v>0.14529</v>
      </c>
      <c r="D1393" s="8">
        <v>0.217865</v>
      </c>
      <c r="E1393" s="9">
        <v>0.19852999999999998</v>
      </c>
      <c r="F1393" s="10" t="s">
        <v>6769</v>
      </c>
      <c r="G1393" s="10" t="s">
        <v>6770</v>
      </c>
    </row>
    <row r="1394" spans="1:7" x14ac:dyDescent="0.3">
      <c r="A1394" s="3" t="s">
        <v>1362</v>
      </c>
      <c r="B1394" s="8">
        <v>0.47043750000000001</v>
      </c>
      <c r="C1394" s="8">
        <v>0.12424499999999999</v>
      </c>
      <c r="D1394" s="8">
        <v>0</v>
      </c>
      <c r="E1394" s="9">
        <v>0.1982275</v>
      </c>
      <c r="F1394" s="10" t="s">
        <v>6771</v>
      </c>
      <c r="G1394" s="10" t="s">
        <v>6772</v>
      </c>
    </row>
    <row r="1395" spans="1:7" x14ac:dyDescent="0.3">
      <c r="A1395" s="3" t="s">
        <v>1363</v>
      </c>
      <c r="B1395" s="8">
        <v>0.1553175</v>
      </c>
      <c r="C1395" s="8">
        <v>-4.5352499999999997E-2</v>
      </c>
      <c r="D1395" s="8">
        <v>0.48373250000000001</v>
      </c>
      <c r="E1395" s="9">
        <v>0.19789916666666665</v>
      </c>
      <c r="F1395" s="10" t="s">
        <v>6773</v>
      </c>
      <c r="G1395" s="10" t="s">
        <v>6774</v>
      </c>
    </row>
    <row r="1396" spans="1:7" x14ac:dyDescent="0.3">
      <c r="A1396" s="3" t="s">
        <v>1364</v>
      </c>
      <c r="B1396" s="8">
        <v>8.8544999999999999E-2</v>
      </c>
      <c r="C1396" s="8">
        <v>0.13916999999999999</v>
      </c>
      <c r="D1396" s="8">
        <v>0.36508000000000002</v>
      </c>
      <c r="E1396" s="9">
        <v>0.19759833333333332</v>
      </c>
      <c r="F1396" s="10" t="s">
        <v>6775</v>
      </c>
      <c r="G1396" s="10" t="s">
        <v>6776</v>
      </c>
    </row>
    <row r="1397" spans="1:7" x14ac:dyDescent="0.3">
      <c r="A1397" s="3" t="s">
        <v>1365</v>
      </c>
      <c r="B1397" s="8">
        <v>-0.12922500000000001</v>
      </c>
      <c r="C1397" s="8">
        <v>0.48928500000000003</v>
      </c>
      <c r="D1397" s="8">
        <v>0.231905</v>
      </c>
      <c r="E1397" s="9">
        <v>0.1973216666666667</v>
      </c>
      <c r="F1397" s="10" t="s">
        <v>6777</v>
      </c>
      <c r="G1397" s="10" t="s">
        <v>6778</v>
      </c>
    </row>
    <row r="1398" spans="1:7" x14ac:dyDescent="0.3">
      <c r="A1398" s="3" t="s">
        <v>1366</v>
      </c>
      <c r="B1398" s="8">
        <v>0.52019000000000004</v>
      </c>
      <c r="C1398" s="8">
        <v>-0.59535499999999997</v>
      </c>
      <c r="D1398" s="8">
        <v>0.66691</v>
      </c>
      <c r="E1398" s="9">
        <v>0.19724833333333336</v>
      </c>
      <c r="F1398" s="10" t="s">
        <v>6779</v>
      </c>
      <c r="G1398" s="10" t="s">
        <v>6780</v>
      </c>
    </row>
    <row r="1399" spans="1:7" x14ac:dyDescent="0.3">
      <c r="A1399" s="3" t="s">
        <v>1367</v>
      </c>
      <c r="B1399" s="8">
        <v>0.39863500000000002</v>
      </c>
      <c r="C1399" s="8">
        <v>5.2292499999999999E-2</v>
      </c>
      <c r="D1399" s="8">
        <v>0.13538249999999999</v>
      </c>
      <c r="E1399" s="9">
        <v>0.19543666666666668</v>
      </c>
      <c r="F1399" s="10" t="s">
        <v>6781</v>
      </c>
      <c r="G1399" s="10" t="s">
        <v>6782</v>
      </c>
    </row>
    <row r="1400" spans="1:7" x14ac:dyDescent="0.3">
      <c r="A1400" s="3" t="s">
        <v>1368</v>
      </c>
      <c r="B1400" s="8">
        <v>0.27347500000000002</v>
      </c>
      <c r="C1400" s="8">
        <v>0.22456499999999999</v>
      </c>
      <c r="D1400" s="8">
        <v>8.5400000000000004E-2</v>
      </c>
      <c r="E1400" s="9">
        <v>0.19448000000000001</v>
      </c>
      <c r="F1400" s="10" t="s">
        <v>6783</v>
      </c>
      <c r="G1400" s="10" t="s">
        <v>6784</v>
      </c>
    </row>
    <row r="1401" spans="1:7" x14ac:dyDescent="0.3">
      <c r="A1401" s="3" t="s">
        <v>1369</v>
      </c>
      <c r="B1401" s="8">
        <v>0.28164250000000002</v>
      </c>
      <c r="C1401" s="8">
        <v>5.9249999999999902E-3</v>
      </c>
      <c r="D1401" s="8">
        <v>0.29388999999999998</v>
      </c>
      <c r="E1401" s="9">
        <v>0.19381916666666665</v>
      </c>
      <c r="F1401" s="10" t="s">
        <v>6785</v>
      </c>
      <c r="G1401" s="10" t="s">
        <v>6786</v>
      </c>
    </row>
    <row r="1402" spans="1:7" x14ac:dyDescent="0.3">
      <c r="A1402" s="3" t="s">
        <v>1370</v>
      </c>
      <c r="B1402" s="8">
        <v>-0.10195</v>
      </c>
      <c r="C1402" s="8">
        <v>0.52098500000000003</v>
      </c>
      <c r="D1402" s="8">
        <v>0.161305</v>
      </c>
      <c r="E1402" s="9">
        <v>0.19344666666666668</v>
      </c>
      <c r="F1402" s="10" t="s">
        <v>6787</v>
      </c>
      <c r="G1402" s="10" t="s">
        <v>6788</v>
      </c>
    </row>
    <row r="1403" spans="1:7" x14ac:dyDescent="0.3">
      <c r="A1403" s="3" t="s">
        <v>1371</v>
      </c>
      <c r="B1403" s="8">
        <v>-7.5175000000000006E-2</v>
      </c>
      <c r="C1403" s="8">
        <v>8.5120000000000001E-2</v>
      </c>
      <c r="D1403" s="8">
        <v>0.56982999999999995</v>
      </c>
      <c r="E1403" s="9">
        <v>0.19325833333333331</v>
      </c>
      <c r="F1403" s="10"/>
      <c r="G1403" s="10" t="s">
        <v>6789</v>
      </c>
    </row>
    <row r="1404" spans="1:7" x14ac:dyDescent="0.3">
      <c r="A1404" s="3" t="s">
        <v>1372</v>
      </c>
      <c r="B1404" s="8">
        <v>0.18375</v>
      </c>
      <c r="C1404" s="8">
        <v>0.26388</v>
      </c>
      <c r="D1404" s="8">
        <v>0.13111</v>
      </c>
      <c r="E1404" s="9">
        <v>0.19291333333333335</v>
      </c>
      <c r="F1404" s="10" t="s">
        <v>6790</v>
      </c>
      <c r="G1404" s="10" t="s">
        <v>6791</v>
      </c>
    </row>
    <row r="1405" spans="1:7" x14ac:dyDescent="0.3">
      <c r="A1405" s="3" t="s">
        <v>1373</v>
      </c>
      <c r="B1405" s="8">
        <v>-0.16799500000000001</v>
      </c>
      <c r="C1405" s="8">
        <v>0.44075750000000002</v>
      </c>
      <c r="D1405" s="8">
        <v>0.30450500000000003</v>
      </c>
      <c r="E1405" s="9">
        <v>0.19242250000000002</v>
      </c>
      <c r="F1405" s="10" t="s">
        <v>6792</v>
      </c>
      <c r="G1405" s="10" t="s">
        <v>6793</v>
      </c>
    </row>
    <row r="1406" spans="1:7" x14ac:dyDescent="0.3">
      <c r="A1406" s="3" t="s">
        <v>1374</v>
      </c>
      <c r="B1406" s="8">
        <v>0.2363875</v>
      </c>
      <c r="C1406" s="8">
        <v>2.2284999999999999E-2</v>
      </c>
      <c r="D1406" s="8">
        <v>0.31764500000000001</v>
      </c>
      <c r="E1406" s="9">
        <v>0.19210583333333334</v>
      </c>
      <c r="F1406" s="10" t="s">
        <v>6794</v>
      </c>
      <c r="G1406" s="10" t="s">
        <v>6795</v>
      </c>
    </row>
    <row r="1407" spans="1:7" x14ac:dyDescent="0.3">
      <c r="A1407" s="3" t="s">
        <v>1375</v>
      </c>
      <c r="B1407" s="8">
        <v>-0.28189500000000001</v>
      </c>
      <c r="C1407" s="8">
        <v>0.86619999999999997</v>
      </c>
      <c r="D1407" s="8">
        <v>-8.6625000000000001E-3</v>
      </c>
      <c r="E1407" s="9">
        <v>0.19188083333333331</v>
      </c>
      <c r="F1407" s="10" t="s">
        <v>6796</v>
      </c>
      <c r="G1407" s="10" t="s">
        <v>6797</v>
      </c>
    </row>
    <row r="1408" spans="1:7" x14ac:dyDescent="0.3">
      <c r="A1408" s="3" t="s">
        <v>1376</v>
      </c>
      <c r="B1408" s="8">
        <v>0.20417750000000001</v>
      </c>
      <c r="C1408" s="8">
        <v>0.36982999999999999</v>
      </c>
      <c r="D1408" s="8">
        <v>0</v>
      </c>
      <c r="E1408" s="9">
        <v>0.19133583333333334</v>
      </c>
      <c r="F1408" s="10" t="s">
        <v>6798</v>
      </c>
      <c r="G1408" s="10" t="s">
        <v>6799</v>
      </c>
    </row>
    <row r="1409" spans="1:7" x14ac:dyDescent="0.3">
      <c r="A1409" s="3" t="s">
        <v>1377</v>
      </c>
      <c r="B1409" s="8">
        <v>0.15893499999999999</v>
      </c>
      <c r="C1409" s="8">
        <v>0.381025</v>
      </c>
      <c r="D1409" s="8">
        <v>3.2812499999999897E-2</v>
      </c>
      <c r="E1409" s="9">
        <v>0.19092416666666664</v>
      </c>
      <c r="F1409" s="10" t="s">
        <v>6800</v>
      </c>
      <c r="G1409" s="10" t="s">
        <v>6801</v>
      </c>
    </row>
    <row r="1410" spans="1:7" x14ac:dyDescent="0.3">
      <c r="A1410" s="3" t="s">
        <v>1378</v>
      </c>
      <c r="B1410" s="8">
        <v>7.0399999999999604E-3</v>
      </c>
      <c r="C1410" s="8">
        <v>8.1845000000000001E-2</v>
      </c>
      <c r="D1410" s="8">
        <v>0.48232000000000003</v>
      </c>
      <c r="E1410" s="9">
        <v>0.19040166666666666</v>
      </c>
      <c r="F1410" s="10" t="s">
        <v>6802</v>
      </c>
      <c r="G1410" s="10" t="s">
        <v>6803</v>
      </c>
    </row>
    <row r="1411" spans="1:7" x14ac:dyDescent="0.3">
      <c r="A1411" s="3" t="s">
        <v>1379</v>
      </c>
      <c r="B1411" s="8">
        <v>0.58185500000000001</v>
      </c>
      <c r="C1411" s="8">
        <v>0</v>
      </c>
      <c r="D1411" s="8">
        <v>-1.1505E-2</v>
      </c>
      <c r="E1411" s="9">
        <v>0.19011666666666668</v>
      </c>
      <c r="F1411" s="10" t="s">
        <v>6804</v>
      </c>
      <c r="G1411" s="10" t="s">
        <v>6805</v>
      </c>
    </row>
    <row r="1412" spans="1:7" x14ac:dyDescent="0.3">
      <c r="A1412" s="3" t="s">
        <v>1380</v>
      </c>
      <c r="B1412" s="8">
        <v>5.885E-2</v>
      </c>
      <c r="C1412" s="8">
        <v>2.09325E-2</v>
      </c>
      <c r="D1412" s="8">
        <v>0.48996000000000001</v>
      </c>
      <c r="E1412" s="9">
        <v>0.18991416666666669</v>
      </c>
      <c r="F1412" s="10" t="s">
        <v>6806</v>
      </c>
      <c r="G1412" s="10" t="s">
        <v>6807</v>
      </c>
    </row>
    <row r="1413" spans="1:7" x14ac:dyDescent="0.3">
      <c r="A1413" s="3" t="s">
        <v>1381</v>
      </c>
      <c r="B1413" s="8">
        <v>6.5672499999999995E-2</v>
      </c>
      <c r="C1413" s="8">
        <v>0.15894</v>
      </c>
      <c r="D1413" s="8">
        <v>0.34420499999999998</v>
      </c>
      <c r="E1413" s="9">
        <v>0.18960583333333333</v>
      </c>
      <c r="F1413" s="10" t="s">
        <v>6808</v>
      </c>
      <c r="G1413" s="10" t="s">
        <v>6809</v>
      </c>
    </row>
    <row r="1414" spans="1:7" x14ac:dyDescent="0.3">
      <c r="A1414" s="3" t="s">
        <v>1382</v>
      </c>
      <c r="B1414" s="8">
        <v>1.214E-2</v>
      </c>
      <c r="C1414" s="8">
        <v>0.49102000000000001</v>
      </c>
      <c r="D1414" s="8">
        <v>6.5335000000000004E-2</v>
      </c>
      <c r="E1414" s="9">
        <v>0.18949833333333335</v>
      </c>
      <c r="F1414" s="10" t="s">
        <v>6810</v>
      </c>
      <c r="G1414" s="10" t="s">
        <v>6811</v>
      </c>
    </row>
    <row r="1415" spans="1:7" x14ac:dyDescent="0.3">
      <c r="A1415" s="3" t="s">
        <v>1383</v>
      </c>
      <c r="B1415" s="8">
        <v>0.32143749999999999</v>
      </c>
      <c r="C1415" s="8">
        <v>9.078E-2</v>
      </c>
      <c r="D1415" s="8">
        <v>0.15600249999999999</v>
      </c>
      <c r="E1415" s="9">
        <v>0.18940666666666664</v>
      </c>
      <c r="F1415" s="10" t="s">
        <v>6812</v>
      </c>
      <c r="G1415" s="10" t="s">
        <v>6813</v>
      </c>
    </row>
    <row r="1416" spans="1:7" x14ac:dyDescent="0.3">
      <c r="A1416" s="3" t="s">
        <v>1384</v>
      </c>
      <c r="B1416" s="8">
        <v>-0.36841499999999999</v>
      </c>
      <c r="C1416" s="8">
        <v>0.90497499999999997</v>
      </c>
      <c r="D1416" s="8">
        <v>3.0904999999999998E-2</v>
      </c>
      <c r="E1416" s="9">
        <v>0.18915499999999996</v>
      </c>
      <c r="F1416" s="10" t="s">
        <v>6814</v>
      </c>
      <c r="G1416" s="10" t="s">
        <v>6815</v>
      </c>
    </row>
    <row r="1417" spans="1:7" x14ac:dyDescent="0.3">
      <c r="A1417" s="3" t="s">
        <v>1385</v>
      </c>
      <c r="B1417" s="8">
        <v>0.61110500000000001</v>
      </c>
      <c r="C1417" s="8">
        <v>-6.0290000000000003E-2</v>
      </c>
      <c r="D1417" s="8">
        <v>1.4930000000000099E-2</v>
      </c>
      <c r="E1417" s="9">
        <v>0.18858166666666673</v>
      </c>
      <c r="F1417" s="10" t="s">
        <v>6816</v>
      </c>
      <c r="G1417" s="10" t="s">
        <v>6817</v>
      </c>
    </row>
    <row r="1418" spans="1:7" x14ac:dyDescent="0.3">
      <c r="A1418" s="3" t="s">
        <v>1386</v>
      </c>
      <c r="B1418" s="8">
        <v>0.21284249999999999</v>
      </c>
      <c r="C1418" s="8">
        <v>0.12404</v>
      </c>
      <c r="D1418" s="8">
        <v>0.22883999999999999</v>
      </c>
      <c r="E1418" s="9">
        <v>0.18857416666666663</v>
      </c>
      <c r="F1418" s="10" t="s">
        <v>6818</v>
      </c>
      <c r="G1418" s="10" t="s">
        <v>6819</v>
      </c>
    </row>
    <row r="1419" spans="1:7" x14ac:dyDescent="0.3">
      <c r="A1419" s="3" t="s">
        <v>1387</v>
      </c>
      <c r="B1419" s="8">
        <v>0.344115</v>
      </c>
      <c r="C1419" s="8">
        <v>0.20327999999999999</v>
      </c>
      <c r="D1419" s="8">
        <v>1.7497499999999999E-2</v>
      </c>
      <c r="E1419" s="9">
        <v>0.18829750000000001</v>
      </c>
      <c r="F1419" s="10" t="s">
        <v>6820</v>
      </c>
      <c r="G1419" s="10" t="s">
        <v>6821</v>
      </c>
    </row>
    <row r="1420" spans="1:7" x14ac:dyDescent="0.3">
      <c r="A1420" s="3" t="s">
        <v>1388</v>
      </c>
      <c r="B1420" s="8">
        <v>-0.16397999999999999</v>
      </c>
      <c r="C1420" s="8">
        <v>0.6614025</v>
      </c>
      <c r="D1420" s="8">
        <v>6.4412499999999998E-2</v>
      </c>
      <c r="E1420" s="9">
        <v>0.18727833333333332</v>
      </c>
      <c r="F1420" s="10" t="s">
        <v>6822</v>
      </c>
      <c r="G1420" s="10" t="s">
        <v>6823</v>
      </c>
    </row>
    <row r="1421" spans="1:7" x14ac:dyDescent="0.3">
      <c r="A1421" s="3" t="s">
        <v>1389</v>
      </c>
      <c r="B1421" s="8">
        <v>3.0977500000000002E-2</v>
      </c>
      <c r="C1421" s="8">
        <v>0.84023499999999995</v>
      </c>
      <c r="D1421" s="8">
        <v>-0.30940000000000001</v>
      </c>
      <c r="E1421" s="9">
        <v>0.1872708333333333</v>
      </c>
      <c r="F1421" s="10" t="s">
        <v>6824</v>
      </c>
      <c r="G1421" s="10" t="s">
        <v>6825</v>
      </c>
    </row>
    <row r="1422" spans="1:7" x14ac:dyDescent="0.3">
      <c r="A1422" s="3" t="s">
        <v>1390</v>
      </c>
      <c r="B1422" s="8">
        <v>0.48280000000000001</v>
      </c>
      <c r="C1422" s="8">
        <v>-6.4577499999999996E-2</v>
      </c>
      <c r="D1422" s="8">
        <v>0.14330499999999999</v>
      </c>
      <c r="E1422" s="9">
        <v>0.18717583333333332</v>
      </c>
      <c r="F1422" s="10" t="s">
        <v>6826</v>
      </c>
      <c r="G1422" s="10" t="s">
        <v>6827</v>
      </c>
    </row>
    <row r="1423" spans="1:7" x14ac:dyDescent="0.3">
      <c r="A1423" s="3" t="s">
        <v>1391</v>
      </c>
      <c r="B1423" s="8">
        <v>-8.5449999999999998E-2</v>
      </c>
      <c r="C1423" s="8">
        <v>0.49604999999999999</v>
      </c>
      <c r="D1423" s="8">
        <v>0.15090500000000001</v>
      </c>
      <c r="E1423" s="9">
        <v>0.1871683333333333</v>
      </c>
      <c r="F1423" s="10" t="s">
        <v>6828</v>
      </c>
      <c r="G1423" s="10" t="s">
        <v>6829</v>
      </c>
    </row>
    <row r="1424" spans="1:7" x14ac:dyDescent="0.3">
      <c r="A1424" s="3" t="s">
        <v>1392</v>
      </c>
      <c r="B1424" s="8">
        <v>0.18870000000000001</v>
      </c>
      <c r="C1424" s="8">
        <v>0.47318500000000002</v>
      </c>
      <c r="D1424" s="8">
        <v>-0.100825</v>
      </c>
      <c r="E1424" s="9">
        <v>0.18702000000000005</v>
      </c>
      <c r="F1424" s="10" t="s">
        <v>6830</v>
      </c>
      <c r="G1424" s="10" t="s">
        <v>6831</v>
      </c>
    </row>
    <row r="1425" spans="1:7" x14ac:dyDescent="0.3">
      <c r="A1425" s="3" t="s">
        <v>1393</v>
      </c>
      <c r="B1425" s="8">
        <v>0.40978750000000003</v>
      </c>
      <c r="C1425" s="8">
        <v>-0.32703500000000002</v>
      </c>
      <c r="D1425" s="8">
        <v>0.47798499999999999</v>
      </c>
      <c r="E1425" s="9">
        <v>0.18691250000000001</v>
      </c>
      <c r="F1425" s="10" t="s">
        <v>6832</v>
      </c>
      <c r="G1425" s="10" t="s">
        <v>4310</v>
      </c>
    </row>
    <row r="1426" spans="1:7" x14ac:dyDescent="0.3">
      <c r="A1426" s="3" t="s">
        <v>1394</v>
      </c>
      <c r="B1426" s="8">
        <v>0.19758999999999999</v>
      </c>
      <c r="C1426" s="8">
        <v>0.158775</v>
      </c>
      <c r="D1426" s="8">
        <v>0.20402500000000001</v>
      </c>
      <c r="E1426" s="9">
        <v>0.18679666666666664</v>
      </c>
      <c r="F1426" s="10" t="s">
        <v>6833</v>
      </c>
      <c r="G1426" s="10" t="s">
        <v>6834</v>
      </c>
    </row>
    <row r="1427" spans="1:7" x14ac:dyDescent="0.3">
      <c r="A1427" s="3" t="s">
        <v>1205</v>
      </c>
      <c r="B1427" s="8">
        <v>7.0249999999999896E-2</v>
      </c>
      <c r="C1427" s="8">
        <v>0.24042250000000001</v>
      </c>
      <c r="D1427" s="8">
        <v>0.24851000000000001</v>
      </c>
      <c r="E1427" s="9">
        <v>0.18639416666666664</v>
      </c>
      <c r="F1427" s="10" t="s">
        <v>6463</v>
      </c>
      <c r="G1427" s="10" t="s">
        <v>6464</v>
      </c>
    </row>
    <row r="1428" spans="1:7" x14ac:dyDescent="0.3">
      <c r="A1428" s="3" t="s">
        <v>1395</v>
      </c>
      <c r="B1428" s="8">
        <v>4.4859999999999997E-2</v>
      </c>
      <c r="C1428" s="8">
        <v>0.347665</v>
      </c>
      <c r="D1428" s="8">
        <v>0.16658999999999999</v>
      </c>
      <c r="E1428" s="9">
        <v>0.18637166666666669</v>
      </c>
      <c r="F1428" s="10" t="s">
        <v>6835</v>
      </c>
      <c r="G1428" s="10" t="s">
        <v>6836</v>
      </c>
    </row>
    <row r="1429" spans="1:7" x14ac:dyDescent="0.3">
      <c r="A1429" s="3" t="s">
        <v>1396</v>
      </c>
      <c r="B1429" s="8">
        <v>0.46156999999999998</v>
      </c>
      <c r="C1429" s="8">
        <v>5.2674999999999797E-3</v>
      </c>
      <c r="D1429" s="8">
        <v>9.2180000000000095E-2</v>
      </c>
      <c r="E1429" s="9">
        <v>0.18633916666666669</v>
      </c>
      <c r="F1429" s="10" t="s">
        <v>6837</v>
      </c>
      <c r="G1429" s="10" t="s">
        <v>6838</v>
      </c>
    </row>
    <row r="1430" spans="1:7" x14ac:dyDescent="0.3">
      <c r="A1430" s="3" t="s">
        <v>1397</v>
      </c>
      <c r="B1430" s="8">
        <v>0.43403000000000003</v>
      </c>
      <c r="C1430" s="8">
        <v>5.4125000000000102E-3</v>
      </c>
      <c r="D1430" s="8">
        <v>0.11923</v>
      </c>
      <c r="E1430" s="9">
        <v>0.18622416666666666</v>
      </c>
      <c r="F1430" s="10" t="s">
        <v>6839</v>
      </c>
      <c r="G1430" s="10" t="s">
        <v>6840</v>
      </c>
    </row>
    <row r="1431" spans="1:7" x14ac:dyDescent="0.3">
      <c r="A1431" s="3" t="s">
        <v>1398</v>
      </c>
      <c r="B1431" s="8">
        <v>0.27329999999999999</v>
      </c>
      <c r="C1431" s="8">
        <v>-9.3262499999999998E-2</v>
      </c>
      <c r="D1431" s="8">
        <v>0.37842999999999999</v>
      </c>
      <c r="E1431" s="9">
        <v>0.18615583333333333</v>
      </c>
      <c r="F1431" s="10" t="s">
        <v>6841</v>
      </c>
      <c r="G1431" s="10" t="s">
        <v>6842</v>
      </c>
    </row>
    <row r="1432" spans="1:7" x14ac:dyDescent="0.3">
      <c r="A1432" s="3" t="s">
        <v>1399</v>
      </c>
      <c r="B1432" s="8">
        <v>4.1954999999999999E-2</v>
      </c>
      <c r="C1432" s="8">
        <v>0.188415</v>
      </c>
      <c r="D1432" s="8">
        <v>0.32747500000000002</v>
      </c>
      <c r="E1432" s="9">
        <v>0.18594833333333335</v>
      </c>
      <c r="F1432" s="10" t="s">
        <v>6843</v>
      </c>
      <c r="G1432" s="10" t="s">
        <v>6844</v>
      </c>
    </row>
    <row r="1433" spans="1:7" x14ac:dyDescent="0.3">
      <c r="A1433" s="3" t="s">
        <v>1400</v>
      </c>
      <c r="B1433" s="8">
        <v>-0.119395</v>
      </c>
      <c r="C1433" s="8">
        <v>0.87927999999999995</v>
      </c>
      <c r="D1433" s="8">
        <v>-0.20261999999999999</v>
      </c>
      <c r="E1433" s="9">
        <v>0.18575499999999998</v>
      </c>
      <c r="F1433" s="10" t="s">
        <v>6845</v>
      </c>
      <c r="G1433" s="10" t="s">
        <v>6846</v>
      </c>
    </row>
    <row r="1434" spans="1:7" x14ac:dyDescent="0.3">
      <c r="A1434" s="3" t="s">
        <v>1401</v>
      </c>
      <c r="B1434" s="8">
        <v>0.122775</v>
      </c>
      <c r="C1434" s="8">
        <v>-5.0000000000000001E-4</v>
      </c>
      <c r="D1434" s="8">
        <v>0.43444250000000001</v>
      </c>
      <c r="E1434" s="9">
        <v>0.1855725</v>
      </c>
      <c r="F1434" s="10" t="s">
        <v>6847</v>
      </c>
      <c r="G1434" s="10" t="s">
        <v>6848</v>
      </c>
    </row>
    <row r="1435" spans="1:7" x14ac:dyDescent="0.3">
      <c r="A1435" s="3" t="s">
        <v>1402</v>
      </c>
      <c r="B1435" s="8">
        <v>1.6714100000000001</v>
      </c>
      <c r="C1435" s="8">
        <v>-1.1570549999999999</v>
      </c>
      <c r="D1435" s="8">
        <v>4.1980000000000003E-2</v>
      </c>
      <c r="E1435" s="9">
        <v>0.18544500000000005</v>
      </c>
      <c r="F1435" s="10" t="s">
        <v>6849</v>
      </c>
      <c r="G1435" s="10" t="s">
        <v>4161</v>
      </c>
    </row>
    <row r="1436" spans="1:7" x14ac:dyDescent="0.3">
      <c r="A1436" s="3" t="s">
        <v>1403</v>
      </c>
      <c r="B1436" s="8">
        <v>-1.09675E-2</v>
      </c>
      <c r="C1436" s="8">
        <v>0.51327500000000004</v>
      </c>
      <c r="D1436" s="8">
        <v>5.389E-2</v>
      </c>
      <c r="E1436" s="9">
        <v>0.18539916666666667</v>
      </c>
      <c r="F1436" s="10" t="s">
        <v>6850</v>
      </c>
      <c r="G1436" s="10" t="s">
        <v>6851</v>
      </c>
    </row>
    <row r="1437" spans="1:7" x14ac:dyDescent="0.3">
      <c r="A1437" s="3" t="s">
        <v>1404</v>
      </c>
      <c r="B1437" s="8">
        <v>0.19117500000000001</v>
      </c>
      <c r="C1437" s="8">
        <v>5.8162499999999999E-2</v>
      </c>
      <c r="D1437" s="8">
        <v>0.30627749999999998</v>
      </c>
      <c r="E1437" s="9">
        <v>0.18520499999999998</v>
      </c>
      <c r="F1437" s="10" t="s">
        <v>6852</v>
      </c>
      <c r="G1437" s="10" t="s">
        <v>6853</v>
      </c>
    </row>
    <row r="1438" spans="1:7" x14ac:dyDescent="0.3">
      <c r="A1438" s="3" t="s">
        <v>1405</v>
      </c>
      <c r="B1438" s="8">
        <v>0.27609</v>
      </c>
      <c r="C1438" s="8">
        <v>-0.17985999999999999</v>
      </c>
      <c r="D1438" s="8">
        <v>0.45924500000000001</v>
      </c>
      <c r="E1438" s="9">
        <v>0.18515833333333334</v>
      </c>
      <c r="F1438" s="10" t="s">
        <v>6854</v>
      </c>
      <c r="G1438" s="10" t="s">
        <v>6855</v>
      </c>
    </row>
    <row r="1439" spans="1:7" x14ac:dyDescent="0.3">
      <c r="A1439" s="3" t="s">
        <v>1406</v>
      </c>
      <c r="B1439" s="8">
        <v>-5.2310000000000002E-2</v>
      </c>
      <c r="C1439" s="8">
        <v>0.80376999999999998</v>
      </c>
      <c r="D1439" s="8">
        <v>-0.19619</v>
      </c>
      <c r="E1439" s="9">
        <v>0.18509</v>
      </c>
      <c r="F1439" s="10" t="s">
        <v>6856</v>
      </c>
      <c r="G1439" s="10" t="s">
        <v>6857</v>
      </c>
    </row>
    <row r="1440" spans="1:7" x14ac:dyDescent="0.3">
      <c r="A1440" s="3" t="s">
        <v>1407</v>
      </c>
      <c r="B1440" s="8">
        <v>-0.21106749999999999</v>
      </c>
      <c r="C1440" s="8">
        <v>0.65956250000000005</v>
      </c>
      <c r="D1440" s="8">
        <v>0.10636</v>
      </c>
      <c r="E1440" s="9">
        <v>0.18495166666666671</v>
      </c>
      <c r="F1440" s="10" t="s">
        <v>6858</v>
      </c>
      <c r="G1440" s="10" t="s">
        <v>6859</v>
      </c>
    </row>
    <row r="1441" spans="1:7" x14ac:dyDescent="0.3">
      <c r="A1441" s="3" t="s">
        <v>1408</v>
      </c>
      <c r="B1441" s="8">
        <v>0.241565</v>
      </c>
      <c r="C1441" s="8">
        <v>0.26402999999999999</v>
      </c>
      <c r="D1441" s="8">
        <v>4.9200000000000001E-2</v>
      </c>
      <c r="E1441" s="9">
        <v>0.18493166666666669</v>
      </c>
      <c r="F1441" s="10" t="s">
        <v>6860</v>
      </c>
      <c r="G1441" s="10" t="s">
        <v>6861</v>
      </c>
    </row>
    <row r="1442" spans="1:7" x14ac:dyDescent="0.3">
      <c r="A1442" s="3" t="s">
        <v>1409</v>
      </c>
      <c r="B1442" s="8">
        <v>0.16867499999999999</v>
      </c>
      <c r="C1442" s="8">
        <v>0.38247750000000003</v>
      </c>
      <c r="D1442" s="8">
        <v>0</v>
      </c>
      <c r="E1442" s="9">
        <v>0.18371750000000001</v>
      </c>
      <c r="F1442" s="10" t="s">
        <v>6862</v>
      </c>
      <c r="G1442" s="10" t="s">
        <v>6863</v>
      </c>
    </row>
    <row r="1443" spans="1:7" x14ac:dyDescent="0.3">
      <c r="A1443" s="3" t="s">
        <v>1410</v>
      </c>
      <c r="B1443" s="8">
        <v>0.41858499999999998</v>
      </c>
      <c r="C1443" s="8">
        <v>0.23269999999999999</v>
      </c>
      <c r="D1443" s="8">
        <v>-0.10086000000000001</v>
      </c>
      <c r="E1443" s="9">
        <v>0.18347499999999997</v>
      </c>
      <c r="F1443" s="10" t="s">
        <v>6864</v>
      </c>
      <c r="G1443" s="10" t="s">
        <v>6865</v>
      </c>
    </row>
    <row r="1444" spans="1:7" x14ac:dyDescent="0.3">
      <c r="A1444" s="3" t="s">
        <v>1411</v>
      </c>
      <c r="B1444" s="8">
        <v>0.18338499999999999</v>
      </c>
      <c r="C1444" s="8" t="s">
        <v>12028</v>
      </c>
      <c r="D1444" s="8" t="s">
        <v>12028</v>
      </c>
      <c r="E1444" s="9">
        <v>0.18338499999999999</v>
      </c>
      <c r="F1444" s="10" t="s">
        <v>6866</v>
      </c>
      <c r="G1444" s="10" t="s">
        <v>6867</v>
      </c>
    </row>
    <row r="1445" spans="1:7" x14ac:dyDescent="0.3">
      <c r="A1445" s="3" t="s">
        <v>1412</v>
      </c>
      <c r="B1445" s="8">
        <v>0.18285499999999999</v>
      </c>
      <c r="C1445" s="8" t="s">
        <v>12028</v>
      </c>
      <c r="D1445" s="8" t="s">
        <v>12028</v>
      </c>
      <c r="E1445" s="9">
        <v>0.18285499999999999</v>
      </c>
      <c r="F1445" s="10" t="s">
        <v>6868</v>
      </c>
      <c r="G1445" s="10" t="s">
        <v>6869</v>
      </c>
    </row>
    <row r="1446" spans="1:7" x14ac:dyDescent="0.3">
      <c r="A1446" s="3" t="s">
        <v>1413</v>
      </c>
      <c r="B1446" s="8">
        <v>-5.4325000000000102E-3</v>
      </c>
      <c r="C1446" s="8">
        <v>0.56250999999999995</v>
      </c>
      <c r="D1446" s="8">
        <v>-8.7500000000000095E-3</v>
      </c>
      <c r="E1446" s="9">
        <v>0.18277583333333328</v>
      </c>
      <c r="F1446" s="10" t="s">
        <v>6870</v>
      </c>
      <c r="G1446" s="10" t="s">
        <v>6871</v>
      </c>
    </row>
    <row r="1447" spans="1:7" x14ac:dyDescent="0.3">
      <c r="A1447" s="3" t="s">
        <v>1414</v>
      </c>
      <c r="B1447" s="8">
        <v>0</v>
      </c>
      <c r="C1447" s="8">
        <v>0.405725</v>
      </c>
      <c r="D1447" s="8">
        <v>0.14219000000000001</v>
      </c>
      <c r="E1447" s="9">
        <v>0.18263833333333335</v>
      </c>
      <c r="F1447" s="10" t="s">
        <v>6872</v>
      </c>
      <c r="G1447" s="10" t="s">
        <v>6873</v>
      </c>
    </row>
    <row r="1448" spans="1:7" x14ac:dyDescent="0.3">
      <c r="A1448" s="3" t="s">
        <v>1415</v>
      </c>
      <c r="B1448" s="8">
        <v>0.18135000000000001</v>
      </c>
      <c r="C1448" s="8" t="s">
        <v>12028</v>
      </c>
      <c r="D1448" s="8" t="s">
        <v>12028</v>
      </c>
      <c r="E1448" s="9">
        <v>0.18135000000000001</v>
      </c>
      <c r="F1448" s="10" t="s">
        <v>6874</v>
      </c>
      <c r="G1448" s="10" t="s">
        <v>6875</v>
      </c>
    </row>
    <row r="1449" spans="1:7" x14ac:dyDescent="0.3">
      <c r="A1449" s="3" t="s">
        <v>1416</v>
      </c>
      <c r="B1449" s="8">
        <v>2.0132500000000001E-2</v>
      </c>
      <c r="C1449" s="8">
        <v>0.3266425</v>
      </c>
      <c r="D1449" s="8">
        <v>0.19591249999999999</v>
      </c>
      <c r="E1449" s="9">
        <v>0.18089583333333334</v>
      </c>
      <c r="F1449" s="10" t="s">
        <v>6876</v>
      </c>
      <c r="G1449" s="10" t="s">
        <v>6877</v>
      </c>
    </row>
    <row r="1450" spans="1:7" x14ac:dyDescent="0.3">
      <c r="A1450" s="3" t="s">
        <v>1417</v>
      </c>
      <c r="B1450" s="8">
        <v>-0.56008250000000004</v>
      </c>
      <c r="C1450" s="8">
        <v>0.61429750000000005</v>
      </c>
      <c r="D1450" s="8">
        <v>0.48759750000000002</v>
      </c>
      <c r="E1450" s="9">
        <v>0.18060416666666668</v>
      </c>
      <c r="F1450" s="10" t="s">
        <v>6878</v>
      </c>
      <c r="G1450" s="10" t="s">
        <v>6879</v>
      </c>
    </row>
    <row r="1451" spans="1:7" x14ac:dyDescent="0.3">
      <c r="A1451" s="3" t="s">
        <v>1418</v>
      </c>
      <c r="B1451" s="8">
        <v>0.1182</v>
      </c>
      <c r="C1451" s="8">
        <v>0.26643749999999999</v>
      </c>
      <c r="D1451" s="8">
        <v>0.15589500000000001</v>
      </c>
      <c r="E1451" s="9">
        <v>0.18017749999999999</v>
      </c>
      <c r="F1451" s="10" t="s">
        <v>6880</v>
      </c>
      <c r="G1451" s="10" t="s">
        <v>6881</v>
      </c>
    </row>
    <row r="1452" spans="1:7" x14ac:dyDescent="0.3">
      <c r="A1452" s="3" t="s">
        <v>1419</v>
      </c>
      <c r="B1452" s="8">
        <v>0</v>
      </c>
      <c r="C1452" s="8">
        <v>0.47337499999999999</v>
      </c>
      <c r="D1452" s="8">
        <v>6.7025000000000001E-2</v>
      </c>
      <c r="E1452" s="9">
        <v>0.18013333333333334</v>
      </c>
      <c r="F1452" s="10" t="s">
        <v>6882</v>
      </c>
      <c r="G1452" s="10" t="s">
        <v>6883</v>
      </c>
    </row>
    <row r="1453" spans="1:7" x14ac:dyDescent="0.3">
      <c r="A1453" s="3" t="s">
        <v>1420</v>
      </c>
      <c r="B1453" s="8">
        <v>-3.3710000000000101E-2</v>
      </c>
      <c r="C1453" s="8">
        <v>0.43779000000000001</v>
      </c>
      <c r="D1453" s="8">
        <v>0.13589999999999999</v>
      </c>
      <c r="E1453" s="9">
        <v>0.17999333333333331</v>
      </c>
      <c r="F1453" s="10" t="s">
        <v>6884</v>
      </c>
      <c r="G1453" s="10" t="s">
        <v>6885</v>
      </c>
    </row>
    <row r="1454" spans="1:7" x14ac:dyDescent="0.3">
      <c r="A1454" s="3" t="s">
        <v>1421</v>
      </c>
      <c r="B1454" s="8">
        <v>0.53840750000000004</v>
      </c>
      <c r="C1454" s="8">
        <v>-0.36619750000000001</v>
      </c>
      <c r="D1454" s="8">
        <v>0.3649</v>
      </c>
      <c r="E1454" s="9">
        <v>0.17903666666666665</v>
      </c>
      <c r="F1454" s="10" t="s">
        <v>6886</v>
      </c>
      <c r="G1454" s="10" t="s">
        <v>6887</v>
      </c>
    </row>
    <row r="1455" spans="1:7" x14ac:dyDescent="0.3">
      <c r="A1455" s="3" t="s">
        <v>1422</v>
      </c>
      <c r="B1455" s="8">
        <v>0.95194000000000001</v>
      </c>
      <c r="C1455" s="8">
        <v>-1.282235</v>
      </c>
      <c r="D1455" s="8">
        <v>0.86664249999999998</v>
      </c>
      <c r="E1455" s="9">
        <v>0.17878249999999998</v>
      </c>
      <c r="F1455" s="10"/>
      <c r="G1455" s="10" t="s">
        <v>6888</v>
      </c>
    </row>
    <row r="1456" spans="1:7" x14ac:dyDescent="0.3">
      <c r="A1456" s="3" t="s">
        <v>1423</v>
      </c>
      <c r="B1456" s="8">
        <v>0.223275</v>
      </c>
      <c r="C1456" s="8">
        <v>0.74536999999999998</v>
      </c>
      <c r="D1456" s="8">
        <v>-0.43270999999999998</v>
      </c>
      <c r="E1456" s="9">
        <v>0.17864500000000003</v>
      </c>
      <c r="F1456" s="10" t="s">
        <v>6889</v>
      </c>
      <c r="G1456" s="10" t="s">
        <v>6890</v>
      </c>
    </row>
    <row r="1457" spans="1:7" x14ac:dyDescent="0.3">
      <c r="A1457" s="3" t="s">
        <v>1424</v>
      </c>
      <c r="B1457" s="8">
        <v>0.172955</v>
      </c>
      <c r="C1457" s="8">
        <v>0.31385750000000001</v>
      </c>
      <c r="D1457" s="8">
        <v>4.8695000000000099E-2</v>
      </c>
      <c r="E1457" s="9">
        <v>0.17850250000000001</v>
      </c>
      <c r="F1457" s="10" t="s">
        <v>6891</v>
      </c>
      <c r="G1457" s="10" t="s">
        <v>6892</v>
      </c>
    </row>
    <row r="1458" spans="1:7" x14ac:dyDescent="0.3">
      <c r="A1458" s="3" t="s">
        <v>1425</v>
      </c>
      <c r="B1458" s="8">
        <v>0.1783825</v>
      </c>
      <c r="C1458" s="8" t="s">
        <v>12028</v>
      </c>
      <c r="D1458" s="8" t="s">
        <v>12028</v>
      </c>
      <c r="E1458" s="9">
        <v>0.1783825</v>
      </c>
      <c r="F1458" s="10" t="s">
        <v>6893</v>
      </c>
      <c r="G1458" s="10" t="s">
        <v>6894</v>
      </c>
    </row>
    <row r="1459" spans="1:7" x14ac:dyDescent="0.3">
      <c r="A1459" s="3" t="s">
        <v>1426</v>
      </c>
      <c r="B1459" s="8">
        <v>4.9704999999999999E-2</v>
      </c>
      <c r="C1459" s="8">
        <v>0.37402249999999998</v>
      </c>
      <c r="D1459" s="8">
        <v>0.110665</v>
      </c>
      <c r="E1459" s="9">
        <v>0.17813083333333332</v>
      </c>
      <c r="F1459" s="10" t="s">
        <v>6895</v>
      </c>
      <c r="G1459" s="10" t="s">
        <v>6896</v>
      </c>
    </row>
    <row r="1460" spans="1:7" x14ac:dyDescent="0.3">
      <c r="A1460" s="3" t="s">
        <v>1427</v>
      </c>
      <c r="B1460" s="8">
        <v>0.12956500000000001</v>
      </c>
      <c r="C1460" s="8">
        <v>0.34825</v>
      </c>
      <c r="D1460" s="8">
        <v>5.5899999999999998E-2</v>
      </c>
      <c r="E1460" s="9">
        <v>0.17790499999999998</v>
      </c>
      <c r="F1460" s="10" t="s">
        <v>6897</v>
      </c>
      <c r="G1460" s="10" t="s">
        <v>6423</v>
      </c>
    </row>
    <row r="1461" spans="1:7" x14ac:dyDescent="0.3">
      <c r="A1461" s="3" t="s">
        <v>1428</v>
      </c>
      <c r="B1461" s="8">
        <v>-0.16650999999999999</v>
      </c>
      <c r="C1461" s="8">
        <v>0.51593250000000002</v>
      </c>
      <c r="D1461" s="8">
        <v>0.18398</v>
      </c>
      <c r="E1461" s="9">
        <v>0.17780083333333332</v>
      </c>
      <c r="F1461" s="10" t="s">
        <v>6898</v>
      </c>
      <c r="G1461" s="10" t="s">
        <v>6899</v>
      </c>
    </row>
    <row r="1462" spans="1:7" x14ac:dyDescent="0.3">
      <c r="A1462" s="3" t="s">
        <v>1429</v>
      </c>
      <c r="B1462" s="8">
        <v>-0.38319249999999999</v>
      </c>
      <c r="C1462" s="8">
        <v>0.89638499999999999</v>
      </c>
      <c r="D1462" s="8">
        <v>1.8550000000000001E-2</v>
      </c>
      <c r="E1462" s="9">
        <v>0.17724749999999997</v>
      </c>
      <c r="F1462" s="10" t="s">
        <v>6900</v>
      </c>
      <c r="G1462" s="10" t="s">
        <v>6901</v>
      </c>
    </row>
    <row r="1463" spans="1:7" x14ac:dyDescent="0.3">
      <c r="A1463" s="3" t="s">
        <v>1430</v>
      </c>
      <c r="B1463" s="8">
        <v>-1.771E-2</v>
      </c>
      <c r="C1463" s="8">
        <v>0.11430750000000001</v>
      </c>
      <c r="D1463" s="8">
        <v>0.43507750000000001</v>
      </c>
      <c r="E1463" s="9">
        <v>0.17722499999999999</v>
      </c>
      <c r="F1463" s="10" t="s">
        <v>6902</v>
      </c>
      <c r="G1463" s="10" t="s">
        <v>6903</v>
      </c>
    </row>
    <row r="1464" spans="1:7" x14ac:dyDescent="0.3">
      <c r="A1464" s="3" t="s">
        <v>1431</v>
      </c>
      <c r="B1464" s="8">
        <v>-0.4926625</v>
      </c>
      <c r="C1464" s="8">
        <v>0.90297499999999997</v>
      </c>
      <c r="D1464" s="8">
        <v>0.12119249999999999</v>
      </c>
      <c r="E1464" s="9">
        <v>0.17716833333333334</v>
      </c>
      <c r="F1464" s="10" t="s">
        <v>6904</v>
      </c>
      <c r="G1464" s="10" t="s">
        <v>6905</v>
      </c>
    </row>
    <row r="1465" spans="1:7" x14ac:dyDescent="0.3">
      <c r="A1465" s="3" t="s">
        <v>1432</v>
      </c>
      <c r="B1465" s="8">
        <v>0.120715</v>
      </c>
      <c r="C1465" s="8">
        <v>0.40567750000000002</v>
      </c>
      <c r="D1465" s="8">
        <v>4.4999999999999797E-3</v>
      </c>
      <c r="E1465" s="9">
        <v>0.17696416666666667</v>
      </c>
      <c r="F1465" s="10" t="s">
        <v>6906</v>
      </c>
      <c r="G1465" s="10" t="s">
        <v>6907</v>
      </c>
    </row>
    <row r="1466" spans="1:7" x14ac:dyDescent="0.3">
      <c r="A1466" s="3" t="s">
        <v>1433</v>
      </c>
      <c r="B1466" s="8">
        <v>0.22539999999999999</v>
      </c>
      <c r="C1466" s="8">
        <v>0.17843999999999999</v>
      </c>
      <c r="D1466" s="8">
        <v>0.12586</v>
      </c>
      <c r="E1466" s="9">
        <v>0.17656666666666665</v>
      </c>
      <c r="F1466" s="10" t="s">
        <v>6908</v>
      </c>
      <c r="G1466" s="10" t="s">
        <v>6909</v>
      </c>
    </row>
    <row r="1467" spans="1:7" x14ac:dyDescent="0.3">
      <c r="A1467" s="3" t="s">
        <v>1434</v>
      </c>
      <c r="B1467" s="8">
        <v>-8.1025E-2</v>
      </c>
      <c r="C1467" s="8">
        <v>0.56609500000000001</v>
      </c>
      <c r="D1467" s="8">
        <v>4.2882499999999997E-2</v>
      </c>
      <c r="E1467" s="9">
        <v>0.17598416666666669</v>
      </c>
      <c r="F1467" s="10" t="s">
        <v>6910</v>
      </c>
      <c r="G1467" s="10" t="s">
        <v>6911</v>
      </c>
    </row>
    <row r="1468" spans="1:7" x14ac:dyDescent="0.3">
      <c r="A1468" s="3" t="s">
        <v>1435</v>
      </c>
      <c r="B1468" s="8">
        <v>0.128385</v>
      </c>
      <c r="C1468" s="8">
        <v>0.39802999999999999</v>
      </c>
      <c r="D1468" s="8">
        <v>8.1999999999998697E-4</v>
      </c>
      <c r="E1468" s="9">
        <v>0.17574499999999996</v>
      </c>
      <c r="F1468" s="10" t="s">
        <v>6912</v>
      </c>
      <c r="G1468" s="10" t="s">
        <v>6913</v>
      </c>
    </row>
    <row r="1469" spans="1:7" x14ac:dyDescent="0.3">
      <c r="A1469" s="3" t="s">
        <v>1436</v>
      </c>
      <c r="B1469" s="8">
        <v>0.58601250000000005</v>
      </c>
      <c r="C1469" s="8">
        <v>-0.234095</v>
      </c>
      <c r="D1469" s="8">
        <v>0.17507</v>
      </c>
      <c r="E1469" s="9">
        <v>0.17566250000000003</v>
      </c>
      <c r="F1469" s="10" t="s">
        <v>6914</v>
      </c>
      <c r="G1469" s="10" t="s">
        <v>6915</v>
      </c>
    </row>
    <row r="1470" spans="1:7" x14ac:dyDescent="0.3">
      <c r="A1470" s="3" t="s">
        <v>1437</v>
      </c>
      <c r="B1470" s="8">
        <v>0.41417999999999999</v>
      </c>
      <c r="C1470" s="8">
        <v>0.15548999999999999</v>
      </c>
      <c r="D1470" s="8">
        <v>-4.308E-2</v>
      </c>
      <c r="E1470" s="9">
        <v>0.17552999999999999</v>
      </c>
      <c r="F1470" s="10"/>
      <c r="G1470" s="10" t="s">
        <v>6916</v>
      </c>
    </row>
    <row r="1471" spans="1:7" x14ac:dyDescent="0.3">
      <c r="A1471" s="3" t="s">
        <v>1438</v>
      </c>
      <c r="B1471" s="8">
        <v>0.20610000000000001</v>
      </c>
      <c r="C1471" s="8">
        <v>-0.38443749999999999</v>
      </c>
      <c r="D1471" s="8">
        <v>0.70487</v>
      </c>
      <c r="E1471" s="9">
        <v>0.17551083333333337</v>
      </c>
      <c r="F1471" s="10" t="s">
        <v>6917</v>
      </c>
      <c r="G1471" s="10" t="s">
        <v>6918</v>
      </c>
    </row>
    <row r="1472" spans="1:7" x14ac:dyDescent="0.3">
      <c r="A1472" s="3" t="s">
        <v>1439</v>
      </c>
      <c r="B1472" s="8">
        <v>0.17482</v>
      </c>
      <c r="C1472" s="8" t="s">
        <v>12028</v>
      </c>
      <c r="D1472" s="8" t="s">
        <v>12028</v>
      </c>
      <c r="E1472" s="9">
        <v>0.17482</v>
      </c>
      <c r="F1472" s="10" t="s">
        <v>6919</v>
      </c>
      <c r="G1472" s="10" t="s">
        <v>6920</v>
      </c>
    </row>
    <row r="1473" spans="1:7" x14ac:dyDescent="0.3">
      <c r="A1473" s="3" t="s">
        <v>1440</v>
      </c>
      <c r="B1473" s="8">
        <v>-0.12626499999999999</v>
      </c>
      <c r="C1473" s="8">
        <v>-9.0524999999999994E-2</v>
      </c>
      <c r="D1473" s="8">
        <v>0.74051999999999996</v>
      </c>
      <c r="E1473" s="9">
        <v>0.17457666666666669</v>
      </c>
      <c r="F1473" s="10" t="s">
        <v>6921</v>
      </c>
      <c r="G1473" s="10" t="s">
        <v>4381</v>
      </c>
    </row>
    <row r="1474" spans="1:7" x14ac:dyDescent="0.3">
      <c r="A1474" s="3" t="s">
        <v>1441</v>
      </c>
      <c r="B1474" s="8">
        <v>0.37564999999999998</v>
      </c>
      <c r="C1474" s="8">
        <v>0.46758749999999999</v>
      </c>
      <c r="D1474" s="8">
        <v>-0.31967250000000003</v>
      </c>
      <c r="E1474" s="9">
        <v>0.17452166666666666</v>
      </c>
      <c r="F1474" s="10" t="s">
        <v>6922</v>
      </c>
      <c r="G1474" s="10" t="s">
        <v>6923</v>
      </c>
    </row>
    <row r="1475" spans="1:7" x14ac:dyDescent="0.3">
      <c r="A1475" s="3" t="s">
        <v>1442</v>
      </c>
      <c r="B1475" s="8">
        <v>-7.00499999999998E-3</v>
      </c>
      <c r="C1475" s="8">
        <v>0.12743499999999999</v>
      </c>
      <c r="D1475" s="8">
        <v>0.4025475</v>
      </c>
      <c r="E1475" s="9">
        <v>0.17432583333333332</v>
      </c>
      <c r="F1475" s="10" t="s">
        <v>6924</v>
      </c>
      <c r="G1475" s="10" t="s">
        <v>6925</v>
      </c>
    </row>
    <row r="1476" spans="1:7" x14ac:dyDescent="0.3">
      <c r="A1476" s="3" t="s">
        <v>1443</v>
      </c>
      <c r="B1476" s="8">
        <v>-0.03</v>
      </c>
      <c r="C1476" s="8">
        <v>0.16012999999999999</v>
      </c>
      <c r="D1476" s="8">
        <v>0.39063500000000001</v>
      </c>
      <c r="E1476" s="9">
        <v>0.17358833333333334</v>
      </c>
      <c r="F1476" s="10" t="s">
        <v>6926</v>
      </c>
      <c r="G1476" s="10" t="s">
        <v>6927</v>
      </c>
    </row>
    <row r="1477" spans="1:7" x14ac:dyDescent="0.3">
      <c r="A1477" s="3" t="s">
        <v>1444</v>
      </c>
      <c r="B1477" s="8">
        <v>0.37927250000000001</v>
      </c>
      <c r="C1477" s="8">
        <v>0.194665</v>
      </c>
      <c r="D1477" s="8">
        <v>-5.389E-2</v>
      </c>
      <c r="E1477" s="9">
        <v>0.17334916666666667</v>
      </c>
      <c r="F1477" s="10" t="s">
        <v>6928</v>
      </c>
      <c r="G1477" s="10" t="s">
        <v>6929</v>
      </c>
    </row>
    <row r="1478" spans="1:7" x14ac:dyDescent="0.3">
      <c r="A1478" s="3" t="s">
        <v>1445</v>
      </c>
      <c r="B1478" s="8">
        <v>0.58601250000000005</v>
      </c>
      <c r="C1478" s="8">
        <v>-3.2182500000000003E-2</v>
      </c>
      <c r="D1478" s="8">
        <v>-3.44E-2</v>
      </c>
      <c r="E1478" s="9">
        <v>0.17314333333333334</v>
      </c>
      <c r="F1478" s="10" t="s">
        <v>6930</v>
      </c>
      <c r="G1478" s="10" t="s">
        <v>6931</v>
      </c>
    </row>
    <row r="1479" spans="1:7" x14ac:dyDescent="0.3">
      <c r="A1479" s="3" t="s">
        <v>1446</v>
      </c>
      <c r="B1479" s="8">
        <v>0.6033075</v>
      </c>
      <c r="C1479" s="8">
        <v>-2.5722499999999999E-2</v>
      </c>
      <c r="D1479" s="8">
        <v>-5.9150000000000001E-2</v>
      </c>
      <c r="E1479" s="9">
        <v>0.17281166666666667</v>
      </c>
      <c r="F1479" s="10" t="s">
        <v>6932</v>
      </c>
      <c r="G1479" s="10" t="s">
        <v>6933</v>
      </c>
    </row>
    <row r="1480" spans="1:7" x14ac:dyDescent="0.3">
      <c r="A1480" s="3" t="s">
        <v>1447</v>
      </c>
      <c r="B1480" s="8">
        <v>0.17222999999999999</v>
      </c>
      <c r="C1480" s="8">
        <v>0.14597250000000001</v>
      </c>
      <c r="D1480" s="8">
        <v>0.19979</v>
      </c>
      <c r="E1480" s="9">
        <v>0.17266416666666665</v>
      </c>
      <c r="F1480" s="10" t="s">
        <v>6934</v>
      </c>
      <c r="G1480" s="10" t="s">
        <v>6935</v>
      </c>
    </row>
    <row r="1481" spans="1:7" x14ac:dyDescent="0.3">
      <c r="A1481" s="3" t="s">
        <v>1448</v>
      </c>
      <c r="B1481" s="8">
        <v>0.300985</v>
      </c>
      <c r="C1481" s="8">
        <v>0.18679750000000001</v>
      </c>
      <c r="D1481" s="8">
        <v>2.75E-2</v>
      </c>
      <c r="E1481" s="9">
        <v>0.17176083333333333</v>
      </c>
      <c r="F1481" s="10" t="s">
        <v>6936</v>
      </c>
      <c r="G1481" s="10" t="s">
        <v>6937</v>
      </c>
    </row>
    <row r="1482" spans="1:7" x14ac:dyDescent="0.3">
      <c r="A1482" s="3" t="s">
        <v>1449</v>
      </c>
      <c r="B1482" s="8">
        <v>0.37835999999999997</v>
      </c>
      <c r="C1482" s="8">
        <v>0.17277999999999999</v>
      </c>
      <c r="D1482" s="8">
        <v>-3.5967499999999999E-2</v>
      </c>
      <c r="E1482" s="9">
        <v>0.17172416666666665</v>
      </c>
      <c r="F1482" s="10" t="s">
        <v>6938</v>
      </c>
      <c r="G1482" s="10" t="s">
        <v>6939</v>
      </c>
    </row>
    <row r="1483" spans="1:7" x14ac:dyDescent="0.3">
      <c r="A1483" s="3" t="s">
        <v>1450</v>
      </c>
      <c r="B1483" s="8">
        <v>-4.6825000000000304E-3</v>
      </c>
      <c r="C1483" s="8">
        <v>0.23466500000000001</v>
      </c>
      <c r="D1483" s="8">
        <v>0.2847075</v>
      </c>
      <c r="E1483" s="9">
        <v>0.17156333333333332</v>
      </c>
      <c r="F1483" s="10" t="s">
        <v>6940</v>
      </c>
      <c r="G1483" s="10" t="s">
        <v>6941</v>
      </c>
    </row>
    <row r="1484" spans="1:7" x14ac:dyDescent="0.3">
      <c r="A1484" s="3" t="s">
        <v>1451</v>
      </c>
      <c r="B1484" s="8">
        <v>0.18240000000000001</v>
      </c>
      <c r="C1484" s="8">
        <v>0.109555</v>
      </c>
      <c r="D1484" s="8">
        <v>0.22272749999999999</v>
      </c>
      <c r="E1484" s="9">
        <v>0.17156083333333336</v>
      </c>
      <c r="F1484" s="10" t="s">
        <v>6942</v>
      </c>
      <c r="G1484" s="10" t="s">
        <v>6943</v>
      </c>
    </row>
    <row r="1485" spans="1:7" x14ac:dyDescent="0.3">
      <c r="A1485" s="3" t="s">
        <v>1452</v>
      </c>
      <c r="B1485" s="8">
        <v>0.15233749999999999</v>
      </c>
      <c r="C1485" s="8">
        <v>0</v>
      </c>
      <c r="D1485" s="8">
        <v>0.36160999999999999</v>
      </c>
      <c r="E1485" s="9">
        <v>0.17131583333333333</v>
      </c>
      <c r="F1485" s="10" t="s">
        <v>6944</v>
      </c>
      <c r="G1485" s="10" t="s">
        <v>6945</v>
      </c>
    </row>
    <row r="1486" spans="1:7" x14ac:dyDescent="0.3">
      <c r="A1486" s="3" t="s">
        <v>1453</v>
      </c>
      <c r="B1486" s="8">
        <v>0.33999499999999999</v>
      </c>
      <c r="C1486" s="8">
        <v>0.1033</v>
      </c>
      <c r="D1486" s="8">
        <v>7.0514999999999994E-2</v>
      </c>
      <c r="E1486" s="9">
        <v>0.17127000000000001</v>
      </c>
      <c r="F1486" s="10" t="s">
        <v>6946</v>
      </c>
      <c r="G1486" s="10" t="s">
        <v>6947</v>
      </c>
    </row>
    <row r="1487" spans="1:7" x14ac:dyDescent="0.3">
      <c r="A1487" s="3" t="s">
        <v>1454</v>
      </c>
      <c r="B1487" s="8">
        <v>5.9354999999999998E-2</v>
      </c>
      <c r="C1487" s="8">
        <v>0</v>
      </c>
      <c r="D1487" s="8">
        <v>0.45440000000000003</v>
      </c>
      <c r="E1487" s="9">
        <v>0.17125166666666669</v>
      </c>
      <c r="F1487" s="10" t="s">
        <v>6948</v>
      </c>
      <c r="G1487" s="10" t="s">
        <v>6949</v>
      </c>
    </row>
    <row r="1488" spans="1:7" x14ac:dyDescent="0.3">
      <c r="A1488" s="3" t="s">
        <v>1455</v>
      </c>
      <c r="B1488" s="8">
        <v>-0.1238575</v>
      </c>
      <c r="C1488" s="8">
        <v>0.70935499999999996</v>
      </c>
      <c r="D1488" s="8">
        <v>-7.2125000000000106E-2</v>
      </c>
      <c r="E1488" s="9">
        <v>0.17112416666666663</v>
      </c>
      <c r="F1488" s="10" t="s">
        <v>6950</v>
      </c>
      <c r="G1488" s="10" t="s">
        <v>6951</v>
      </c>
    </row>
    <row r="1489" spans="1:7" x14ac:dyDescent="0.3">
      <c r="A1489" s="3" t="s">
        <v>1456</v>
      </c>
      <c r="B1489" s="8">
        <v>-6.2304999999999999E-2</v>
      </c>
      <c r="C1489" s="8">
        <v>0.32521749999999999</v>
      </c>
      <c r="D1489" s="8">
        <v>0.247365</v>
      </c>
      <c r="E1489" s="9">
        <v>0.17009249999999998</v>
      </c>
      <c r="F1489" s="10" t="s">
        <v>6952</v>
      </c>
      <c r="G1489" s="10" t="s">
        <v>6953</v>
      </c>
    </row>
    <row r="1490" spans="1:7" x14ac:dyDescent="0.3">
      <c r="A1490" s="3" t="s">
        <v>1457</v>
      </c>
      <c r="B1490" s="8">
        <v>-0.112175</v>
      </c>
      <c r="C1490" s="8">
        <v>0.71057499999999996</v>
      </c>
      <c r="D1490" s="8">
        <v>-8.8410000000000002E-2</v>
      </c>
      <c r="E1490" s="9">
        <v>0.16999666666666666</v>
      </c>
      <c r="F1490" s="10"/>
      <c r="G1490" s="10" t="s">
        <v>6954</v>
      </c>
    </row>
    <row r="1491" spans="1:7" x14ac:dyDescent="0.3">
      <c r="A1491" s="3" t="s">
        <v>1458</v>
      </c>
      <c r="B1491" s="8">
        <v>0.20543</v>
      </c>
      <c r="C1491" s="8">
        <v>0.23258999999999999</v>
      </c>
      <c r="D1491" s="8">
        <v>7.1679999999999994E-2</v>
      </c>
      <c r="E1491" s="9">
        <v>0.16989999999999997</v>
      </c>
      <c r="F1491" s="10" t="s">
        <v>6955</v>
      </c>
      <c r="G1491" s="10" t="s">
        <v>6956</v>
      </c>
    </row>
    <row r="1492" spans="1:7" x14ac:dyDescent="0.3">
      <c r="A1492" s="3" t="s">
        <v>1459</v>
      </c>
      <c r="B1492" s="8">
        <v>0.33814</v>
      </c>
      <c r="C1492" s="8">
        <v>0.1714</v>
      </c>
      <c r="D1492" s="8">
        <v>0</v>
      </c>
      <c r="E1492" s="9">
        <v>0.16984666666666667</v>
      </c>
      <c r="F1492" s="10" t="s">
        <v>6957</v>
      </c>
      <c r="G1492" s="10" t="s">
        <v>6958</v>
      </c>
    </row>
    <row r="1493" spans="1:7" x14ac:dyDescent="0.3">
      <c r="A1493" s="3" t="s">
        <v>1460</v>
      </c>
      <c r="B1493" s="8">
        <v>0.16522500000000001</v>
      </c>
      <c r="C1493" s="8">
        <v>0.48510999999999999</v>
      </c>
      <c r="D1493" s="8">
        <v>-0.14102500000000001</v>
      </c>
      <c r="E1493" s="9">
        <v>0.16976999999999998</v>
      </c>
      <c r="F1493" s="10" t="s">
        <v>6959</v>
      </c>
      <c r="G1493" s="10" t="s">
        <v>6960</v>
      </c>
    </row>
    <row r="1494" spans="1:7" x14ac:dyDescent="0.3">
      <c r="A1494" s="3" t="s">
        <v>1461</v>
      </c>
      <c r="B1494" s="8">
        <v>0.27520499999999998</v>
      </c>
      <c r="C1494" s="8">
        <v>3.7502500000000001E-2</v>
      </c>
      <c r="D1494" s="8">
        <v>0.1963625</v>
      </c>
      <c r="E1494" s="9">
        <v>0.16968999999999998</v>
      </c>
      <c r="F1494" s="10" t="s">
        <v>6961</v>
      </c>
      <c r="G1494" s="10" t="s">
        <v>6962</v>
      </c>
    </row>
    <row r="1495" spans="1:7" x14ac:dyDescent="0.3">
      <c r="A1495" s="3" t="s">
        <v>1462</v>
      </c>
      <c r="B1495" s="8">
        <v>0.28776499999999999</v>
      </c>
      <c r="C1495" s="8">
        <v>-3.7830000000000003E-2</v>
      </c>
      <c r="D1495" s="8">
        <v>0.25906499999999999</v>
      </c>
      <c r="E1495" s="9">
        <v>0.16966666666666666</v>
      </c>
      <c r="F1495" s="10" t="s">
        <v>6963</v>
      </c>
      <c r="G1495" s="10" t="s">
        <v>6964</v>
      </c>
    </row>
    <row r="1496" spans="1:7" x14ac:dyDescent="0.3">
      <c r="A1496" s="3" t="s">
        <v>1463</v>
      </c>
      <c r="B1496" s="8">
        <v>-0.12703249999999999</v>
      </c>
      <c r="C1496" s="8">
        <v>0.73490999999999995</v>
      </c>
      <c r="D1496" s="8">
        <v>-9.894E-2</v>
      </c>
      <c r="E1496" s="9">
        <v>0.1696458333333333</v>
      </c>
      <c r="F1496" s="10" t="s">
        <v>6965</v>
      </c>
      <c r="G1496" s="10" t="s">
        <v>6966</v>
      </c>
    </row>
    <row r="1497" spans="1:7" x14ac:dyDescent="0.3">
      <c r="A1497" s="3" t="s">
        <v>1464</v>
      </c>
      <c r="B1497" s="8">
        <v>6.3104999999999994E-2</v>
      </c>
      <c r="C1497" s="8">
        <v>-0.10083</v>
      </c>
      <c r="D1497" s="8">
        <v>0.54527999999999999</v>
      </c>
      <c r="E1497" s="9">
        <v>0.169185</v>
      </c>
      <c r="F1497" s="10" t="s">
        <v>6967</v>
      </c>
      <c r="G1497" s="10" t="s">
        <v>6968</v>
      </c>
    </row>
    <row r="1498" spans="1:7" x14ac:dyDescent="0.3">
      <c r="A1498" s="3" t="s">
        <v>1465</v>
      </c>
      <c r="B1498" s="8">
        <v>7.5935000000000002E-2</v>
      </c>
      <c r="C1498" s="8">
        <v>0.41832999999999998</v>
      </c>
      <c r="D1498" s="8">
        <v>1.0977499999999999E-2</v>
      </c>
      <c r="E1498" s="9">
        <v>0.16841416666666664</v>
      </c>
      <c r="F1498" s="10"/>
      <c r="G1498" s="10" t="s">
        <v>6969</v>
      </c>
    </row>
    <row r="1499" spans="1:7" x14ac:dyDescent="0.3">
      <c r="A1499" s="3" t="s">
        <v>1466</v>
      </c>
      <c r="B1499" s="8">
        <v>0.24448249999999999</v>
      </c>
      <c r="C1499" s="8">
        <v>0.19789999999999999</v>
      </c>
      <c r="D1499" s="8">
        <v>6.2304999999999999E-2</v>
      </c>
      <c r="E1499" s="9">
        <v>0.16822916666666665</v>
      </c>
      <c r="F1499" s="10" t="s">
        <v>6970</v>
      </c>
      <c r="G1499" s="10" t="s">
        <v>6971</v>
      </c>
    </row>
    <row r="1500" spans="1:7" x14ac:dyDescent="0.3">
      <c r="A1500" s="3" t="s">
        <v>1467</v>
      </c>
      <c r="B1500" s="8">
        <v>0.11565499999999999</v>
      </c>
      <c r="C1500" s="8">
        <v>0.2210075</v>
      </c>
      <c r="D1500" s="8">
        <v>0.16730999999999999</v>
      </c>
      <c r="E1500" s="9">
        <v>0.16799083333333331</v>
      </c>
      <c r="F1500" s="10" t="s">
        <v>6972</v>
      </c>
      <c r="G1500" s="10" t="s">
        <v>6973</v>
      </c>
    </row>
    <row r="1501" spans="1:7" x14ac:dyDescent="0.3">
      <c r="A1501" s="3" t="s">
        <v>1468</v>
      </c>
      <c r="B1501" s="8">
        <v>-4.7982499999999997E-2</v>
      </c>
      <c r="C1501" s="8">
        <v>0.45233250000000003</v>
      </c>
      <c r="D1501" s="8">
        <v>9.955E-2</v>
      </c>
      <c r="E1501" s="9">
        <v>0.16796666666666668</v>
      </c>
      <c r="F1501" s="10" t="s">
        <v>6974</v>
      </c>
      <c r="G1501" s="10" t="s">
        <v>6975</v>
      </c>
    </row>
    <row r="1502" spans="1:7" x14ac:dyDescent="0.3">
      <c r="A1502" s="3" t="s">
        <v>1469</v>
      </c>
      <c r="B1502" s="8">
        <v>-1.1350000000000001E-2</v>
      </c>
      <c r="C1502" s="8">
        <v>0.12913250000000001</v>
      </c>
      <c r="D1502" s="8">
        <v>0.38193250000000001</v>
      </c>
      <c r="E1502" s="9">
        <v>0.16657166666666667</v>
      </c>
      <c r="F1502" s="10" t="s">
        <v>6976</v>
      </c>
      <c r="G1502" s="10" t="s">
        <v>6977</v>
      </c>
    </row>
    <row r="1503" spans="1:7" x14ac:dyDescent="0.3">
      <c r="A1503" s="3" t="s">
        <v>1470</v>
      </c>
      <c r="B1503" s="8">
        <v>2.9204999999999998E-2</v>
      </c>
      <c r="C1503" s="8">
        <v>0.46976499999999999</v>
      </c>
      <c r="D1503" s="8">
        <v>-2.7755575615628901E-17</v>
      </c>
      <c r="E1503" s="9">
        <v>0.1663233333333333</v>
      </c>
      <c r="F1503" s="10" t="s">
        <v>6978</v>
      </c>
      <c r="G1503" s="10" t="s">
        <v>6979</v>
      </c>
    </row>
    <row r="1504" spans="1:7" x14ac:dyDescent="0.3">
      <c r="A1504" s="3" t="s">
        <v>1471</v>
      </c>
      <c r="B1504" s="8">
        <v>-0.15589249999999999</v>
      </c>
      <c r="C1504" s="8">
        <v>-0.2419675</v>
      </c>
      <c r="D1504" s="8">
        <v>0.89534999999999998</v>
      </c>
      <c r="E1504" s="9">
        <v>0.16583000000000001</v>
      </c>
      <c r="F1504" s="10" t="s">
        <v>6980</v>
      </c>
      <c r="G1504" s="10" t="s">
        <v>6981</v>
      </c>
    </row>
    <row r="1505" spans="1:7" x14ac:dyDescent="0.3">
      <c r="A1505" s="3" t="s">
        <v>1472</v>
      </c>
      <c r="B1505" s="8">
        <v>6.2124999999999802E-3</v>
      </c>
      <c r="C1505" s="8">
        <v>0.193795</v>
      </c>
      <c r="D1505" s="8">
        <v>0.29637999999999998</v>
      </c>
      <c r="E1505" s="9">
        <v>0.16546249999999998</v>
      </c>
      <c r="F1505" s="10" t="s">
        <v>6982</v>
      </c>
      <c r="G1505" s="10" t="s">
        <v>6983</v>
      </c>
    </row>
    <row r="1506" spans="1:7" x14ac:dyDescent="0.3">
      <c r="A1506" s="3" t="s">
        <v>1473</v>
      </c>
      <c r="B1506" s="8">
        <v>0.17374999999999999</v>
      </c>
      <c r="C1506" s="8">
        <v>-3.6745E-2</v>
      </c>
      <c r="D1506" s="8">
        <v>0.35927750000000003</v>
      </c>
      <c r="E1506" s="9">
        <v>0.16542750000000001</v>
      </c>
      <c r="F1506" s="10" t="s">
        <v>6984</v>
      </c>
      <c r="G1506" s="10" t="s">
        <v>6985</v>
      </c>
    </row>
    <row r="1507" spans="1:7" x14ac:dyDescent="0.3">
      <c r="A1507" s="3" t="s">
        <v>1474</v>
      </c>
      <c r="B1507" s="8">
        <v>0.16838500000000001</v>
      </c>
      <c r="C1507" s="8">
        <v>0.10478999999999999</v>
      </c>
      <c r="D1507" s="8">
        <v>0.222335</v>
      </c>
      <c r="E1507" s="9">
        <v>0.16517000000000001</v>
      </c>
      <c r="F1507" s="10" t="s">
        <v>6986</v>
      </c>
      <c r="G1507" s="10" t="s">
        <v>6987</v>
      </c>
    </row>
    <row r="1508" spans="1:7" x14ac:dyDescent="0.3">
      <c r="A1508" s="3" t="s">
        <v>1475</v>
      </c>
      <c r="B1508" s="8">
        <v>0.18564749999999999</v>
      </c>
      <c r="C1508" s="8">
        <v>-5.4774999999999997E-2</v>
      </c>
      <c r="D1508" s="8">
        <v>0.36396499999999998</v>
      </c>
      <c r="E1508" s="9">
        <v>0.16494583333333332</v>
      </c>
      <c r="F1508" s="10" t="s">
        <v>6988</v>
      </c>
      <c r="G1508" s="10" t="s">
        <v>6989</v>
      </c>
    </row>
    <row r="1509" spans="1:7" x14ac:dyDescent="0.3">
      <c r="A1509" s="3" t="s">
        <v>1476</v>
      </c>
      <c r="B1509" s="8">
        <v>0.48296</v>
      </c>
      <c r="C1509" s="8">
        <v>-1.00949</v>
      </c>
      <c r="D1509" s="8">
        <v>1.0193950000000001</v>
      </c>
      <c r="E1509" s="9">
        <v>0.16428833333333337</v>
      </c>
      <c r="F1509" s="10" t="s">
        <v>6990</v>
      </c>
      <c r="G1509" s="10" t="s">
        <v>6991</v>
      </c>
    </row>
    <row r="1510" spans="1:7" x14ac:dyDescent="0.3">
      <c r="A1510" s="3" t="s">
        <v>1477</v>
      </c>
      <c r="B1510" s="8">
        <v>0.261965</v>
      </c>
      <c r="C1510" s="8">
        <v>-8.9107500000000006E-2</v>
      </c>
      <c r="D1510" s="8">
        <v>0.31931749999999998</v>
      </c>
      <c r="E1510" s="9">
        <v>0.16405833333333333</v>
      </c>
      <c r="F1510" s="10" t="s">
        <v>6992</v>
      </c>
      <c r="G1510" s="10" t="s">
        <v>6993</v>
      </c>
    </row>
    <row r="1511" spans="1:7" x14ac:dyDescent="0.3">
      <c r="A1511" s="3" t="s">
        <v>1478</v>
      </c>
      <c r="B1511" s="8">
        <v>5.0747500000000098E-2</v>
      </c>
      <c r="C1511" s="8">
        <v>0.38498500000000002</v>
      </c>
      <c r="D1511" s="8">
        <v>5.5705000000000102E-2</v>
      </c>
      <c r="E1511" s="9">
        <v>0.16381250000000008</v>
      </c>
      <c r="F1511" s="10" t="s">
        <v>6994</v>
      </c>
      <c r="G1511" s="10" t="s">
        <v>6995</v>
      </c>
    </row>
    <row r="1512" spans="1:7" x14ac:dyDescent="0.3">
      <c r="A1512" s="3" t="s">
        <v>1479</v>
      </c>
      <c r="B1512" s="8">
        <v>3.2145E-2</v>
      </c>
      <c r="C1512" s="8">
        <v>0.27245000000000003</v>
      </c>
      <c r="D1512" s="8">
        <v>0.1856575</v>
      </c>
      <c r="E1512" s="9">
        <v>0.16341749999999999</v>
      </c>
      <c r="F1512" s="10" t="s">
        <v>6996</v>
      </c>
      <c r="G1512" s="10" t="s">
        <v>6997</v>
      </c>
    </row>
    <row r="1513" spans="1:7" x14ac:dyDescent="0.3">
      <c r="A1513" s="3" t="s">
        <v>1480</v>
      </c>
      <c r="B1513" s="8">
        <v>0.30270999999999998</v>
      </c>
      <c r="C1513" s="8">
        <v>0.18057999999999999</v>
      </c>
      <c r="D1513" s="8">
        <v>5.3724999999999997E-3</v>
      </c>
      <c r="E1513" s="9">
        <v>0.16288749999999999</v>
      </c>
      <c r="F1513" s="10" t="s">
        <v>6998</v>
      </c>
      <c r="G1513" s="10" t="s">
        <v>6999</v>
      </c>
    </row>
    <row r="1514" spans="1:7" x14ac:dyDescent="0.3">
      <c r="A1514" s="3" t="s">
        <v>1481</v>
      </c>
      <c r="B1514" s="8">
        <v>-0.19111</v>
      </c>
      <c r="C1514" s="8">
        <v>0.82023000000000001</v>
      </c>
      <c r="D1514" s="8">
        <v>-0.14418</v>
      </c>
      <c r="E1514" s="9">
        <v>0.16164666666666669</v>
      </c>
      <c r="F1514" s="10" t="s">
        <v>7000</v>
      </c>
      <c r="G1514" s="10" t="s">
        <v>7001</v>
      </c>
    </row>
    <row r="1515" spans="1:7" x14ac:dyDescent="0.3">
      <c r="A1515" s="3" t="s">
        <v>1482</v>
      </c>
      <c r="B1515" s="8">
        <v>7.0407499999999998E-2</v>
      </c>
      <c r="C1515" s="8">
        <v>0.23852999999999999</v>
      </c>
      <c r="D1515" s="8">
        <v>0.1759425</v>
      </c>
      <c r="E1515" s="9">
        <v>0.16162666666666667</v>
      </c>
      <c r="F1515" s="10" t="s">
        <v>7002</v>
      </c>
      <c r="G1515" s="10" t="s">
        <v>7003</v>
      </c>
    </row>
    <row r="1516" spans="1:7" x14ac:dyDescent="0.3">
      <c r="A1516" s="3" t="s">
        <v>1483</v>
      </c>
      <c r="B1516" s="8">
        <v>0.15772249999999999</v>
      </c>
      <c r="C1516" s="8">
        <v>0.15198249999999999</v>
      </c>
      <c r="D1516" s="8">
        <v>0.1750225</v>
      </c>
      <c r="E1516" s="9">
        <v>0.16157583333333334</v>
      </c>
      <c r="F1516" s="10" t="s">
        <v>7004</v>
      </c>
      <c r="G1516" s="10" t="s">
        <v>7005</v>
      </c>
    </row>
    <row r="1517" spans="1:7" x14ac:dyDescent="0.3">
      <c r="A1517" s="3" t="s">
        <v>1484</v>
      </c>
      <c r="B1517" s="8">
        <v>0.19872500000000001</v>
      </c>
      <c r="C1517" s="8">
        <v>0.188165</v>
      </c>
      <c r="D1517" s="8">
        <v>9.7640000000000005E-2</v>
      </c>
      <c r="E1517" s="9">
        <v>0.16151000000000001</v>
      </c>
      <c r="F1517" s="10" t="s">
        <v>7006</v>
      </c>
      <c r="G1517" s="10" t="s">
        <v>7007</v>
      </c>
    </row>
    <row r="1518" spans="1:7" x14ac:dyDescent="0.3">
      <c r="A1518" s="3" t="s">
        <v>1485</v>
      </c>
      <c r="B1518" s="8">
        <v>-0.43446499999999999</v>
      </c>
      <c r="C1518" s="8">
        <v>0.93223250000000002</v>
      </c>
      <c r="D1518" s="8">
        <v>-1.354E-2</v>
      </c>
      <c r="E1518" s="9">
        <v>0.16140916666666669</v>
      </c>
      <c r="F1518" s="10" t="s">
        <v>7008</v>
      </c>
      <c r="G1518" s="10" t="s">
        <v>7009</v>
      </c>
    </row>
    <row r="1519" spans="1:7" x14ac:dyDescent="0.3">
      <c r="A1519" s="3" t="s">
        <v>1486</v>
      </c>
      <c r="B1519" s="8">
        <v>-3.8449999999999998E-2</v>
      </c>
      <c r="C1519" s="8">
        <v>0.31183</v>
      </c>
      <c r="D1519" s="8">
        <v>0.21052999999999999</v>
      </c>
      <c r="E1519" s="9">
        <v>0.16130333333333333</v>
      </c>
      <c r="F1519" s="10" t="s">
        <v>7010</v>
      </c>
      <c r="G1519" s="10" t="s">
        <v>7011</v>
      </c>
    </row>
    <row r="1520" spans="1:7" x14ac:dyDescent="0.3">
      <c r="A1520" s="3" t="s">
        <v>1487</v>
      </c>
      <c r="B1520" s="8">
        <v>0.1097675</v>
      </c>
      <c r="C1520" s="8">
        <v>0.33975499999999997</v>
      </c>
      <c r="D1520" s="8">
        <v>3.4340000000000002E-2</v>
      </c>
      <c r="E1520" s="9">
        <v>0.1612875</v>
      </c>
      <c r="F1520" s="10" t="s">
        <v>7012</v>
      </c>
      <c r="G1520" s="10" t="s">
        <v>5871</v>
      </c>
    </row>
    <row r="1521" spans="1:7" x14ac:dyDescent="0.3">
      <c r="A1521" s="3" t="s">
        <v>1488</v>
      </c>
      <c r="B1521" s="8">
        <v>0.10952000000000001</v>
      </c>
      <c r="C1521" s="8">
        <v>-4.6585000000000001E-2</v>
      </c>
      <c r="D1521" s="8">
        <v>0.42055500000000001</v>
      </c>
      <c r="E1521" s="9">
        <v>0.16116333333333335</v>
      </c>
      <c r="F1521" s="10" t="s">
        <v>7013</v>
      </c>
      <c r="G1521" s="10" t="s">
        <v>7014</v>
      </c>
    </row>
    <row r="1522" spans="1:7" x14ac:dyDescent="0.3">
      <c r="A1522" s="3" t="s">
        <v>1205</v>
      </c>
      <c r="B1522" s="8">
        <v>0.13821249999999999</v>
      </c>
      <c r="C1522" s="8">
        <v>0.28279749999999998</v>
      </c>
      <c r="D1522" s="8">
        <v>6.164E-2</v>
      </c>
      <c r="E1522" s="9">
        <v>0.16088333333333335</v>
      </c>
      <c r="F1522" s="10" t="s">
        <v>6463</v>
      </c>
      <c r="G1522" s="10" t="s">
        <v>6464</v>
      </c>
    </row>
    <row r="1523" spans="1:7" x14ac:dyDescent="0.3">
      <c r="A1523" s="3" t="s">
        <v>1489</v>
      </c>
      <c r="B1523" s="8">
        <v>0.3133725</v>
      </c>
      <c r="C1523" s="8">
        <v>1.8742500000000099E-2</v>
      </c>
      <c r="D1523" s="8">
        <v>0.149565</v>
      </c>
      <c r="E1523" s="9">
        <v>0.16056000000000004</v>
      </c>
      <c r="F1523" s="10" t="s">
        <v>7015</v>
      </c>
      <c r="G1523" s="10" t="s">
        <v>7016</v>
      </c>
    </row>
    <row r="1524" spans="1:7" x14ac:dyDescent="0.3">
      <c r="A1524" s="3" t="s">
        <v>1490</v>
      </c>
      <c r="B1524" s="8">
        <v>0.53354999999999997</v>
      </c>
      <c r="C1524" s="8">
        <v>-0.20234750000000001</v>
      </c>
      <c r="D1524" s="8">
        <v>0.150395</v>
      </c>
      <c r="E1524" s="9">
        <v>0.16053249999999999</v>
      </c>
      <c r="F1524" s="10" t="s">
        <v>7017</v>
      </c>
      <c r="G1524" s="10" t="s">
        <v>7018</v>
      </c>
    </row>
    <row r="1525" spans="1:7" x14ac:dyDescent="0.3">
      <c r="A1525" s="3" t="s">
        <v>1491</v>
      </c>
      <c r="B1525" s="8">
        <v>0.40199499999999999</v>
      </c>
      <c r="C1525" s="8">
        <v>0.23983499999999999</v>
      </c>
      <c r="D1525" s="8">
        <v>-0.1614275</v>
      </c>
      <c r="E1525" s="9">
        <v>0.16013416666666666</v>
      </c>
      <c r="F1525" s="10" t="s">
        <v>7019</v>
      </c>
      <c r="G1525" s="10" t="s">
        <v>7020</v>
      </c>
    </row>
    <row r="1526" spans="1:7" x14ac:dyDescent="0.3">
      <c r="A1526" s="3" t="s">
        <v>1492</v>
      </c>
      <c r="B1526" s="8">
        <v>0.31661499999999998</v>
      </c>
      <c r="C1526" s="8">
        <v>0.31544749999999999</v>
      </c>
      <c r="D1526" s="8">
        <v>-0.15329000000000001</v>
      </c>
      <c r="E1526" s="9">
        <v>0.15959083333333332</v>
      </c>
      <c r="F1526" s="10" t="s">
        <v>7021</v>
      </c>
      <c r="G1526" s="10" t="s">
        <v>7022</v>
      </c>
    </row>
    <row r="1527" spans="1:7" x14ac:dyDescent="0.3">
      <c r="A1527" s="3" t="s">
        <v>1493</v>
      </c>
      <c r="B1527" s="8">
        <v>0.39272249999999997</v>
      </c>
      <c r="C1527" s="8">
        <v>0.13623250000000001</v>
      </c>
      <c r="D1527" s="8">
        <v>-5.0444999999999997E-2</v>
      </c>
      <c r="E1527" s="9">
        <v>0.1595033333333333</v>
      </c>
      <c r="F1527" s="10" t="s">
        <v>7023</v>
      </c>
      <c r="G1527" s="10" t="s">
        <v>7024</v>
      </c>
    </row>
    <row r="1528" spans="1:7" x14ac:dyDescent="0.3">
      <c r="A1528" s="3" t="s">
        <v>1494</v>
      </c>
      <c r="B1528" s="8">
        <v>0.41727249999999999</v>
      </c>
      <c r="C1528" s="8">
        <v>4.7899999999999896E-3</v>
      </c>
      <c r="D1528" s="8">
        <v>5.6217499999999997E-2</v>
      </c>
      <c r="E1528" s="9">
        <v>0.15942666666666666</v>
      </c>
      <c r="F1528" s="10" t="s">
        <v>7025</v>
      </c>
      <c r="G1528" s="10" t="s">
        <v>7026</v>
      </c>
    </row>
    <row r="1529" spans="1:7" x14ac:dyDescent="0.3">
      <c r="A1529" s="3" t="s">
        <v>1495</v>
      </c>
      <c r="B1529" s="8">
        <v>0</v>
      </c>
      <c r="C1529" s="8">
        <v>0.62437500000000001</v>
      </c>
      <c r="D1529" s="8">
        <v>-0.1462425</v>
      </c>
      <c r="E1529" s="9">
        <v>0.15937750000000001</v>
      </c>
      <c r="F1529" s="10" t="s">
        <v>7027</v>
      </c>
      <c r="G1529" s="10" t="s">
        <v>7028</v>
      </c>
    </row>
    <row r="1530" spans="1:7" x14ac:dyDescent="0.3">
      <c r="A1530" s="3" t="s">
        <v>1496</v>
      </c>
      <c r="B1530" s="8">
        <v>7.6539999999999997E-2</v>
      </c>
      <c r="C1530" s="8">
        <v>0.31178499999999998</v>
      </c>
      <c r="D1530" s="8">
        <v>8.9374999999999996E-2</v>
      </c>
      <c r="E1530" s="9">
        <v>0.15923333333333331</v>
      </c>
      <c r="F1530" s="10" t="s">
        <v>7029</v>
      </c>
      <c r="G1530" s="10" t="s">
        <v>7030</v>
      </c>
    </row>
    <row r="1531" spans="1:7" x14ac:dyDescent="0.3">
      <c r="A1531" s="3" t="s">
        <v>1497</v>
      </c>
      <c r="B1531" s="8">
        <v>0.183175</v>
      </c>
      <c r="C1531" s="8">
        <v>-4.1165E-2</v>
      </c>
      <c r="D1531" s="8">
        <v>0.33521499999999999</v>
      </c>
      <c r="E1531" s="9">
        <v>0.15907499999999999</v>
      </c>
      <c r="F1531" s="10" t="s">
        <v>7031</v>
      </c>
      <c r="G1531" s="10" t="s">
        <v>7032</v>
      </c>
    </row>
    <row r="1532" spans="1:7" x14ac:dyDescent="0.3">
      <c r="A1532" s="3" t="s">
        <v>1498</v>
      </c>
      <c r="B1532" s="8">
        <v>0.11146499999999999</v>
      </c>
      <c r="C1532" s="8">
        <v>-5.2674999999999797E-3</v>
      </c>
      <c r="D1532" s="8">
        <v>0.36969000000000002</v>
      </c>
      <c r="E1532" s="9">
        <v>0.15862916666666668</v>
      </c>
      <c r="F1532" s="10" t="s">
        <v>7033</v>
      </c>
      <c r="G1532" s="10" t="s">
        <v>7034</v>
      </c>
    </row>
    <row r="1533" spans="1:7" x14ac:dyDescent="0.3">
      <c r="A1533" s="3" t="s">
        <v>1499</v>
      </c>
      <c r="B1533" s="8">
        <v>0.257415</v>
      </c>
      <c r="C1533" s="8">
        <v>-0.22534499999999999</v>
      </c>
      <c r="D1533" s="8">
        <v>0.44325999999999999</v>
      </c>
      <c r="E1533" s="9">
        <v>0.15844333333333335</v>
      </c>
      <c r="F1533" s="10" t="s">
        <v>7035</v>
      </c>
      <c r="G1533" s="10" t="s">
        <v>7036</v>
      </c>
    </row>
    <row r="1534" spans="1:7" x14ac:dyDescent="0.3">
      <c r="A1534" s="3" t="s">
        <v>1500</v>
      </c>
      <c r="B1534" s="8">
        <v>0.13738249999999999</v>
      </c>
      <c r="C1534" s="8">
        <v>-0.25628250000000002</v>
      </c>
      <c r="D1534" s="8">
        <v>0.59391000000000005</v>
      </c>
      <c r="E1534" s="9">
        <v>0.15833666666666668</v>
      </c>
      <c r="F1534" s="10" t="s">
        <v>7037</v>
      </c>
      <c r="G1534" s="10" t="s">
        <v>7038</v>
      </c>
    </row>
    <row r="1535" spans="1:7" x14ac:dyDescent="0.3">
      <c r="A1535" s="3" t="s">
        <v>1501</v>
      </c>
      <c r="B1535" s="8">
        <v>4.2192500000000001E-2</v>
      </c>
      <c r="C1535" s="8">
        <v>0.225075</v>
      </c>
      <c r="D1535" s="8">
        <v>0.20741000000000001</v>
      </c>
      <c r="E1535" s="9">
        <v>0.15822583333333332</v>
      </c>
      <c r="F1535" s="10" t="s">
        <v>7039</v>
      </c>
      <c r="G1535" s="10" t="s">
        <v>7040</v>
      </c>
    </row>
    <row r="1536" spans="1:7" x14ac:dyDescent="0.3">
      <c r="A1536" s="3" t="s">
        <v>840</v>
      </c>
      <c r="B1536" s="8">
        <v>-0.45628750000000001</v>
      </c>
      <c r="C1536" s="8">
        <v>1.0987724999999999</v>
      </c>
      <c r="D1536" s="8">
        <v>-0.16883000000000001</v>
      </c>
      <c r="E1536" s="9">
        <v>0.15788499999999997</v>
      </c>
      <c r="F1536" s="10" t="s">
        <v>5765</v>
      </c>
      <c r="G1536" s="10" t="s">
        <v>5766</v>
      </c>
    </row>
    <row r="1537" spans="1:7" x14ac:dyDescent="0.3">
      <c r="A1537" s="3" t="s">
        <v>1259</v>
      </c>
      <c r="B1537" s="8">
        <v>-8.8255E-2</v>
      </c>
      <c r="C1537" s="8">
        <v>0.48539749999999998</v>
      </c>
      <c r="D1537" s="8">
        <v>7.6502500000000001E-2</v>
      </c>
      <c r="E1537" s="9">
        <v>0.15788166666666667</v>
      </c>
      <c r="F1537" s="10" t="s">
        <v>6568</v>
      </c>
      <c r="G1537" s="10" t="s">
        <v>6569</v>
      </c>
    </row>
    <row r="1538" spans="1:7" x14ac:dyDescent="0.3">
      <c r="A1538" s="3" t="s">
        <v>1502</v>
      </c>
      <c r="B1538" s="8">
        <v>0.31365999999999999</v>
      </c>
      <c r="C1538" s="8">
        <v>0.1444425</v>
      </c>
      <c r="D1538" s="8">
        <v>1.5509999999999999E-2</v>
      </c>
      <c r="E1538" s="9">
        <v>0.15787083333333332</v>
      </c>
      <c r="F1538" s="10" t="s">
        <v>7041</v>
      </c>
      <c r="G1538" s="10" t="s">
        <v>7042</v>
      </c>
    </row>
    <row r="1539" spans="1:7" x14ac:dyDescent="0.3">
      <c r="A1539" s="3" t="s">
        <v>1503</v>
      </c>
      <c r="B1539" s="8">
        <v>-0.12642500000000001</v>
      </c>
      <c r="C1539" s="8">
        <v>0.574685</v>
      </c>
      <c r="D1539" s="8">
        <v>2.47175E-2</v>
      </c>
      <c r="E1539" s="9">
        <v>0.15765916666666666</v>
      </c>
      <c r="F1539" s="10"/>
      <c r="G1539" s="10" t="s">
        <v>7043</v>
      </c>
    </row>
    <row r="1540" spans="1:7" x14ac:dyDescent="0.3">
      <c r="A1540" s="3" t="s">
        <v>1504</v>
      </c>
      <c r="B1540" s="8">
        <v>-0.2119675</v>
      </c>
      <c r="C1540" s="8">
        <v>0.67734499999999997</v>
      </c>
      <c r="D1540" s="8">
        <v>6.8300000000000001E-3</v>
      </c>
      <c r="E1540" s="9">
        <v>0.1574025</v>
      </c>
      <c r="F1540" s="10" t="s">
        <v>7044</v>
      </c>
      <c r="G1540" s="10" t="s">
        <v>7045</v>
      </c>
    </row>
    <row r="1541" spans="1:7" x14ac:dyDescent="0.3">
      <c r="A1541" s="3" t="s">
        <v>1505</v>
      </c>
      <c r="B1541" s="8">
        <v>0.35743249999999999</v>
      </c>
      <c r="C1541" s="8">
        <v>0.11675000000000001</v>
      </c>
      <c r="D1541" s="8">
        <v>-2.0199999999999702E-3</v>
      </c>
      <c r="E1541" s="9">
        <v>0.15738750000000001</v>
      </c>
      <c r="F1541" s="10" t="s">
        <v>7046</v>
      </c>
      <c r="G1541" s="10" t="s">
        <v>7047</v>
      </c>
    </row>
    <row r="1542" spans="1:7" x14ac:dyDescent="0.3">
      <c r="A1542" s="3" t="s">
        <v>121</v>
      </c>
      <c r="B1542" s="8">
        <v>6.7972500000000005E-2</v>
      </c>
      <c r="C1542" s="8">
        <v>1.9770274999999999</v>
      </c>
      <c r="D1542" s="8">
        <v>-1.57382</v>
      </c>
      <c r="E1542" s="9">
        <v>0.15705999999999998</v>
      </c>
      <c r="F1542" s="10" t="s">
        <v>4376</v>
      </c>
      <c r="G1542" s="10" t="s">
        <v>4377</v>
      </c>
    </row>
    <row r="1543" spans="1:7" x14ac:dyDescent="0.3">
      <c r="A1543" s="3" t="s">
        <v>1506</v>
      </c>
      <c r="B1543" s="8">
        <v>0.458125</v>
      </c>
      <c r="C1543" s="8">
        <v>-0.52298999999999995</v>
      </c>
      <c r="D1543" s="8">
        <v>0.52929000000000004</v>
      </c>
      <c r="E1543" s="9">
        <v>0.15480833333333335</v>
      </c>
      <c r="F1543" s="10" t="s">
        <v>7048</v>
      </c>
      <c r="G1543" s="10" t="s">
        <v>7049</v>
      </c>
    </row>
    <row r="1544" spans="1:7" x14ac:dyDescent="0.3">
      <c r="A1544" s="3" t="s">
        <v>1507</v>
      </c>
      <c r="B1544" s="8">
        <v>0.1107225</v>
      </c>
      <c r="C1544" s="8">
        <v>0.19783000000000001</v>
      </c>
      <c r="D1544" s="8">
        <v>0.15499250000000001</v>
      </c>
      <c r="E1544" s="9">
        <v>0.15451499999999999</v>
      </c>
      <c r="F1544" s="10" t="s">
        <v>7050</v>
      </c>
      <c r="G1544" s="10" t="s">
        <v>7051</v>
      </c>
    </row>
    <row r="1545" spans="1:7" x14ac:dyDescent="0.3">
      <c r="A1545" s="3" t="s">
        <v>1508</v>
      </c>
      <c r="B1545" s="8">
        <v>0.18221999999999999</v>
      </c>
      <c r="C1545" s="8">
        <v>-0.36442000000000002</v>
      </c>
      <c r="D1545" s="8">
        <v>0.645675</v>
      </c>
      <c r="E1545" s="9">
        <v>0.15449166666666667</v>
      </c>
      <c r="F1545" s="10" t="s">
        <v>7052</v>
      </c>
      <c r="G1545" s="10" t="s">
        <v>7053</v>
      </c>
    </row>
    <row r="1546" spans="1:7" x14ac:dyDescent="0.3">
      <c r="A1546" s="3" t="s">
        <v>1509</v>
      </c>
      <c r="B1546" s="8">
        <v>0.23489499999999999</v>
      </c>
      <c r="C1546" s="8">
        <v>-1.38777878078145E-17</v>
      </c>
      <c r="D1546" s="8">
        <v>0.22813</v>
      </c>
      <c r="E1546" s="9">
        <v>0.15434166666666665</v>
      </c>
      <c r="F1546" s="10" t="s">
        <v>7054</v>
      </c>
      <c r="G1546" s="10" t="s">
        <v>7055</v>
      </c>
    </row>
    <row r="1547" spans="1:7" x14ac:dyDescent="0.3">
      <c r="A1547" s="3" t="s">
        <v>1510</v>
      </c>
      <c r="B1547" s="8">
        <v>0.185615</v>
      </c>
      <c r="C1547" s="8">
        <v>0.190085</v>
      </c>
      <c r="D1547" s="8">
        <v>8.44525E-2</v>
      </c>
      <c r="E1547" s="9">
        <v>0.15338416666666668</v>
      </c>
      <c r="F1547" s="10" t="s">
        <v>7056</v>
      </c>
      <c r="G1547" s="10" t="s">
        <v>7057</v>
      </c>
    </row>
    <row r="1548" spans="1:7" x14ac:dyDescent="0.3">
      <c r="A1548" s="3" t="s">
        <v>1511</v>
      </c>
      <c r="B1548" s="8">
        <v>-3.4127499999999998E-2</v>
      </c>
      <c r="C1548" s="8">
        <v>7.8139999999999904E-2</v>
      </c>
      <c r="D1548" s="8">
        <v>0.41487000000000002</v>
      </c>
      <c r="E1548" s="9">
        <v>0.1529608333333333</v>
      </c>
      <c r="F1548" s="10" t="s">
        <v>7058</v>
      </c>
      <c r="G1548" s="10" t="s">
        <v>7059</v>
      </c>
    </row>
    <row r="1549" spans="1:7" x14ac:dyDescent="0.3">
      <c r="A1549" s="3" t="s">
        <v>1512</v>
      </c>
      <c r="B1549" s="8">
        <v>0.24173249999999999</v>
      </c>
      <c r="C1549" s="8">
        <v>0.2131825</v>
      </c>
      <c r="D1549" s="8">
        <v>2.91749999999999E-3</v>
      </c>
      <c r="E1549" s="9">
        <v>0.15261083333333333</v>
      </c>
      <c r="F1549" s="10" t="s">
        <v>7060</v>
      </c>
      <c r="G1549" s="10" t="s">
        <v>7061</v>
      </c>
    </row>
    <row r="1550" spans="1:7" x14ac:dyDescent="0.3">
      <c r="A1550" s="3" t="s">
        <v>1513</v>
      </c>
      <c r="B1550" s="8">
        <v>1.0534999999999999E-2</v>
      </c>
      <c r="C1550" s="8">
        <v>0.109445</v>
      </c>
      <c r="D1550" s="8">
        <v>0.33693250000000002</v>
      </c>
      <c r="E1550" s="9">
        <v>0.15230416666666668</v>
      </c>
      <c r="F1550" s="10" t="s">
        <v>7062</v>
      </c>
      <c r="G1550" s="10" t="s">
        <v>7063</v>
      </c>
    </row>
    <row r="1551" spans="1:7" x14ac:dyDescent="0.3">
      <c r="A1551" s="3" t="s">
        <v>205</v>
      </c>
      <c r="B1551" s="8">
        <v>0.27933000000000002</v>
      </c>
      <c r="C1551" s="8">
        <v>0.28622249999999999</v>
      </c>
      <c r="D1551" s="8">
        <v>-0.1094425</v>
      </c>
      <c r="E1551" s="9">
        <v>0.15203666666666668</v>
      </c>
      <c r="F1551" s="10" t="s">
        <v>4542</v>
      </c>
      <c r="G1551" s="10" t="s">
        <v>4543</v>
      </c>
    </row>
    <row r="1552" spans="1:7" x14ac:dyDescent="0.3">
      <c r="A1552" s="3" t="s">
        <v>1514</v>
      </c>
      <c r="B1552" s="8">
        <v>0.25981749999999998</v>
      </c>
      <c r="C1552" s="8">
        <v>0.1480725</v>
      </c>
      <c r="D1552" s="8">
        <v>4.7392499999999997E-2</v>
      </c>
      <c r="E1552" s="9">
        <v>0.15176083333333332</v>
      </c>
      <c r="F1552" s="10" t="s">
        <v>7064</v>
      </c>
      <c r="G1552" s="10" t="s">
        <v>7065</v>
      </c>
    </row>
    <row r="1553" spans="1:7" x14ac:dyDescent="0.3">
      <c r="A1553" s="3" t="s">
        <v>1515</v>
      </c>
      <c r="B1553" s="8">
        <v>0.56118250000000003</v>
      </c>
      <c r="C1553" s="8">
        <v>-0.64976500000000004</v>
      </c>
      <c r="D1553" s="8">
        <v>0.54369250000000002</v>
      </c>
      <c r="E1553" s="9">
        <v>0.15170333333333333</v>
      </c>
      <c r="F1553" s="10" t="s">
        <v>7066</v>
      </c>
      <c r="G1553" s="10" t="s">
        <v>7067</v>
      </c>
    </row>
    <row r="1554" spans="1:7" x14ac:dyDescent="0.3">
      <c r="A1554" s="3" t="s">
        <v>1516</v>
      </c>
      <c r="B1554" s="8">
        <v>0.120735</v>
      </c>
      <c r="C1554" s="8">
        <v>0.33357999999999999</v>
      </c>
      <c r="D1554" s="8">
        <v>0</v>
      </c>
      <c r="E1554" s="9">
        <v>0.15143833333333331</v>
      </c>
      <c r="F1554" s="10" t="s">
        <v>7068</v>
      </c>
      <c r="G1554" s="10" t="s">
        <v>7069</v>
      </c>
    </row>
    <row r="1555" spans="1:7" x14ac:dyDescent="0.3">
      <c r="A1555" s="3" t="s">
        <v>1517</v>
      </c>
      <c r="B1555" s="8">
        <v>0.56201749999999995</v>
      </c>
      <c r="C1555" s="8">
        <v>1.5615E-2</v>
      </c>
      <c r="D1555" s="8">
        <v>-0.12406499999999999</v>
      </c>
      <c r="E1555" s="9">
        <v>0.15118916666666668</v>
      </c>
      <c r="F1555" s="10" t="s">
        <v>7070</v>
      </c>
      <c r="G1555" s="10" t="s">
        <v>7071</v>
      </c>
    </row>
    <row r="1556" spans="1:7" x14ac:dyDescent="0.3">
      <c r="A1556" s="3" t="s">
        <v>1518</v>
      </c>
      <c r="B1556" s="8">
        <v>4.0449999999999896E-3</v>
      </c>
      <c r="C1556" s="8">
        <v>0.20319000000000001</v>
      </c>
      <c r="D1556" s="8">
        <v>0.24341499999999999</v>
      </c>
      <c r="E1556" s="9">
        <v>0.15021666666666667</v>
      </c>
      <c r="F1556" s="10" t="s">
        <v>7072</v>
      </c>
      <c r="G1556" s="10" t="s">
        <v>6373</v>
      </c>
    </row>
    <row r="1557" spans="1:7" x14ac:dyDescent="0.3">
      <c r="A1557" s="3" t="s">
        <v>1519</v>
      </c>
      <c r="B1557" s="8">
        <v>9.2335E-2</v>
      </c>
      <c r="C1557" s="8">
        <v>0</v>
      </c>
      <c r="D1557" s="8">
        <v>0.358045</v>
      </c>
      <c r="E1557" s="9">
        <v>0.15012666666666666</v>
      </c>
      <c r="F1557" s="10" t="s">
        <v>7073</v>
      </c>
      <c r="G1557" s="10" t="s">
        <v>7074</v>
      </c>
    </row>
    <row r="1558" spans="1:7" x14ac:dyDescent="0.3">
      <c r="A1558" s="3" t="s">
        <v>1520</v>
      </c>
      <c r="B1558" s="8">
        <v>0.2557275</v>
      </c>
      <c r="C1558" s="8">
        <v>0.19457250000000001</v>
      </c>
      <c r="D1558" s="8">
        <v>-2.91749999999999E-3</v>
      </c>
      <c r="E1558" s="9">
        <v>0.1491275</v>
      </c>
      <c r="F1558" s="10" t="s">
        <v>7075</v>
      </c>
      <c r="G1558" s="10" t="s">
        <v>7076</v>
      </c>
    </row>
    <row r="1559" spans="1:7" x14ac:dyDescent="0.3">
      <c r="A1559" s="3" t="s">
        <v>1521</v>
      </c>
      <c r="B1559" s="8">
        <v>0.42986999999999997</v>
      </c>
      <c r="C1559" s="8">
        <v>-0.26763500000000001</v>
      </c>
      <c r="D1559" s="8">
        <v>0.28495999999999999</v>
      </c>
      <c r="E1559" s="9">
        <v>0.14906499999999998</v>
      </c>
      <c r="F1559" s="10" t="s">
        <v>7077</v>
      </c>
      <c r="G1559" s="10" t="s">
        <v>7078</v>
      </c>
    </row>
    <row r="1560" spans="1:7" x14ac:dyDescent="0.3">
      <c r="A1560" s="3" t="s">
        <v>1522</v>
      </c>
      <c r="B1560" s="8">
        <v>2.0995E-2</v>
      </c>
      <c r="C1560" s="8">
        <v>-4.3225E-2</v>
      </c>
      <c r="D1560" s="8">
        <v>0.46855000000000002</v>
      </c>
      <c r="E1560" s="9">
        <v>0.14877333333333334</v>
      </c>
      <c r="F1560" s="10" t="s">
        <v>7079</v>
      </c>
      <c r="G1560" s="10" t="s">
        <v>7080</v>
      </c>
    </row>
    <row r="1561" spans="1:7" x14ac:dyDescent="0.3">
      <c r="A1561" s="3" t="s">
        <v>1523</v>
      </c>
      <c r="B1561" s="8">
        <v>0.46311249999999998</v>
      </c>
      <c r="C1561" s="8">
        <v>-0.49133250000000001</v>
      </c>
      <c r="D1561" s="8">
        <v>0.47318250000000001</v>
      </c>
      <c r="E1561" s="9">
        <v>0.14832083333333332</v>
      </c>
      <c r="F1561" s="10" t="s">
        <v>7081</v>
      </c>
      <c r="G1561" s="10" t="s">
        <v>7082</v>
      </c>
    </row>
    <row r="1562" spans="1:7" x14ac:dyDescent="0.3">
      <c r="A1562" s="3" t="s">
        <v>1524</v>
      </c>
      <c r="B1562" s="8">
        <v>1.9450000000000101E-3</v>
      </c>
      <c r="C1562" s="8">
        <v>0.26156000000000001</v>
      </c>
      <c r="D1562" s="8">
        <v>0.18134</v>
      </c>
      <c r="E1562" s="9">
        <v>0.14828166666666667</v>
      </c>
      <c r="F1562" s="10" t="s">
        <v>7083</v>
      </c>
      <c r="G1562" s="10" t="s">
        <v>7084</v>
      </c>
    </row>
    <row r="1563" spans="1:7" x14ac:dyDescent="0.3">
      <c r="A1563" s="3" t="s">
        <v>1525</v>
      </c>
      <c r="B1563" s="8">
        <v>-0.55480499999999999</v>
      </c>
      <c r="C1563" s="8">
        <v>0.56872750000000005</v>
      </c>
      <c r="D1563" s="8">
        <v>0.42983500000000002</v>
      </c>
      <c r="E1563" s="9">
        <v>0.14791916666666668</v>
      </c>
      <c r="F1563" s="10" t="s">
        <v>7085</v>
      </c>
      <c r="G1563" s="10" t="s">
        <v>7086</v>
      </c>
    </row>
    <row r="1564" spans="1:7" x14ac:dyDescent="0.3">
      <c r="A1564" s="3" t="s">
        <v>1526</v>
      </c>
      <c r="B1564" s="8">
        <v>-8.3354999999999999E-2</v>
      </c>
      <c r="C1564" s="8">
        <v>0.49387999999999999</v>
      </c>
      <c r="D1564" s="8">
        <v>3.3082500000000001E-2</v>
      </c>
      <c r="E1564" s="9">
        <v>0.14786916666666666</v>
      </c>
      <c r="F1564" s="10" t="s">
        <v>7087</v>
      </c>
      <c r="G1564" s="10" t="s">
        <v>7088</v>
      </c>
    </row>
    <row r="1565" spans="1:7" x14ac:dyDescent="0.3">
      <c r="A1565" s="3" t="s">
        <v>780</v>
      </c>
      <c r="B1565" s="8">
        <v>0.1180325</v>
      </c>
      <c r="C1565" s="8">
        <v>0.25527250000000001</v>
      </c>
      <c r="D1565" s="8">
        <v>6.8460000000000104E-2</v>
      </c>
      <c r="E1565" s="9">
        <v>0.14725500000000002</v>
      </c>
      <c r="F1565" s="10" t="s">
        <v>5651</v>
      </c>
      <c r="G1565" s="10" t="s">
        <v>5652</v>
      </c>
    </row>
    <row r="1566" spans="1:7" x14ac:dyDescent="0.3">
      <c r="A1566" s="3" t="s">
        <v>1527</v>
      </c>
      <c r="B1566" s="8">
        <v>0.147175</v>
      </c>
      <c r="C1566" s="8" t="s">
        <v>12028</v>
      </c>
      <c r="D1566" s="8" t="s">
        <v>12028</v>
      </c>
      <c r="E1566" s="9">
        <v>0.147175</v>
      </c>
      <c r="F1566" s="10" t="s">
        <v>7089</v>
      </c>
      <c r="G1566" s="10" t="s">
        <v>7090</v>
      </c>
    </row>
    <row r="1567" spans="1:7" x14ac:dyDescent="0.3">
      <c r="A1567" s="3" t="s">
        <v>1528</v>
      </c>
      <c r="B1567" s="8">
        <v>0.60743749999999996</v>
      </c>
      <c r="C1567" s="8">
        <v>-0.17380000000000001</v>
      </c>
      <c r="D1567" s="8">
        <v>7.14250000000001E-3</v>
      </c>
      <c r="E1567" s="9">
        <v>0.14692666666666665</v>
      </c>
      <c r="F1567" s="10"/>
      <c r="G1567" s="10" t="s">
        <v>5880</v>
      </c>
    </row>
    <row r="1568" spans="1:7" x14ac:dyDescent="0.3">
      <c r="A1568" s="3" t="s">
        <v>1529</v>
      </c>
      <c r="B1568" s="8">
        <v>9.5850000000000005E-2</v>
      </c>
      <c r="C1568" s="8">
        <v>-8.0070000000000002E-2</v>
      </c>
      <c r="D1568" s="8">
        <v>0.424925</v>
      </c>
      <c r="E1568" s="9">
        <v>0.14690166666666668</v>
      </c>
      <c r="F1568" s="10" t="s">
        <v>7091</v>
      </c>
      <c r="G1568" s="10" t="s">
        <v>7092</v>
      </c>
    </row>
    <row r="1569" spans="1:7" x14ac:dyDescent="0.3">
      <c r="A1569" s="3" t="s">
        <v>1530</v>
      </c>
      <c r="B1569" s="8">
        <v>-9.0105000000000005E-2</v>
      </c>
      <c r="C1569" s="8">
        <v>0.453295</v>
      </c>
      <c r="D1569" s="8">
        <v>7.7227500000000004E-2</v>
      </c>
      <c r="E1569" s="9">
        <v>0.14680583333333333</v>
      </c>
      <c r="F1569" s="10" t="s">
        <v>7093</v>
      </c>
      <c r="G1569" s="10" t="s">
        <v>7094</v>
      </c>
    </row>
    <row r="1570" spans="1:7" x14ac:dyDescent="0.3">
      <c r="A1570" s="3" t="s">
        <v>1531</v>
      </c>
      <c r="B1570" s="8">
        <v>0.164495</v>
      </c>
      <c r="C1570" s="8">
        <v>0.70113000000000003</v>
      </c>
      <c r="D1570" s="8">
        <v>-0.425535</v>
      </c>
      <c r="E1570" s="9">
        <v>0.1466966666666667</v>
      </c>
      <c r="F1570" s="10" t="s">
        <v>7095</v>
      </c>
      <c r="G1570" s="10" t="s">
        <v>7096</v>
      </c>
    </row>
    <row r="1571" spans="1:7" x14ac:dyDescent="0.3">
      <c r="A1571" s="3" t="s">
        <v>955</v>
      </c>
      <c r="B1571" s="8">
        <v>0.14660500000000001</v>
      </c>
      <c r="C1571" s="8" t="s">
        <v>12028</v>
      </c>
      <c r="D1571" s="8" t="s">
        <v>12028</v>
      </c>
      <c r="E1571" s="9">
        <v>0.14660500000000001</v>
      </c>
      <c r="F1571" s="10" t="s">
        <v>5984</v>
      </c>
      <c r="G1571" s="10" t="s">
        <v>5985</v>
      </c>
    </row>
    <row r="1572" spans="1:7" x14ac:dyDescent="0.3">
      <c r="A1572" s="3" t="s">
        <v>1532</v>
      </c>
      <c r="B1572" s="8">
        <v>0.1432475</v>
      </c>
      <c r="C1572" s="8">
        <v>0.264955</v>
      </c>
      <c r="D1572" s="8">
        <v>2.981E-2</v>
      </c>
      <c r="E1572" s="9">
        <v>0.14600416666666668</v>
      </c>
      <c r="F1572" s="10" t="s">
        <v>7097</v>
      </c>
      <c r="G1572" s="10" t="s">
        <v>7098</v>
      </c>
    </row>
    <row r="1573" spans="1:7" x14ac:dyDescent="0.3">
      <c r="A1573" s="3" t="s">
        <v>1533</v>
      </c>
      <c r="B1573" s="8">
        <v>5.5320000000000001E-2</v>
      </c>
      <c r="C1573" s="8">
        <v>-0.17978250000000001</v>
      </c>
      <c r="D1573" s="8">
        <v>0.56242000000000003</v>
      </c>
      <c r="E1573" s="9">
        <v>0.14598583333333334</v>
      </c>
      <c r="F1573" s="10" t="s">
        <v>7099</v>
      </c>
      <c r="G1573" s="10" t="s">
        <v>7100</v>
      </c>
    </row>
    <row r="1574" spans="1:7" x14ac:dyDescent="0.3">
      <c r="A1574" s="3" t="s">
        <v>1534</v>
      </c>
      <c r="B1574" s="8">
        <v>0.32412249999999998</v>
      </c>
      <c r="C1574" s="8">
        <v>9.23625E-2</v>
      </c>
      <c r="D1574" s="8">
        <v>1.99825E-2</v>
      </c>
      <c r="E1574" s="9">
        <v>0.14548916666666667</v>
      </c>
      <c r="F1574" s="10"/>
      <c r="G1574" s="10" t="s">
        <v>7101</v>
      </c>
    </row>
    <row r="1575" spans="1:7" x14ac:dyDescent="0.3">
      <c r="A1575" s="3" t="s">
        <v>1535</v>
      </c>
      <c r="B1575" s="8">
        <v>-4.7675000000000096E-3</v>
      </c>
      <c r="C1575" s="8">
        <v>-0.19625000000000001</v>
      </c>
      <c r="D1575" s="8">
        <v>0.636355</v>
      </c>
      <c r="E1575" s="9">
        <v>0.14511250000000001</v>
      </c>
      <c r="F1575" s="10" t="s">
        <v>7102</v>
      </c>
      <c r="G1575" s="10" t="s">
        <v>7103</v>
      </c>
    </row>
    <row r="1576" spans="1:7" x14ac:dyDescent="0.3">
      <c r="A1576" s="3" t="s">
        <v>1536</v>
      </c>
      <c r="B1576" s="8">
        <v>0.39065749999999999</v>
      </c>
      <c r="C1576" s="8">
        <v>0.18556500000000001</v>
      </c>
      <c r="D1576" s="8">
        <v>-0.14093</v>
      </c>
      <c r="E1576" s="9">
        <v>0.14509749999999999</v>
      </c>
      <c r="F1576" s="10"/>
      <c r="G1576" s="10" t="s">
        <v>7104</v>
      </c>
    </row>
    <row r="1577" spans="1:7" x14ac:dyDescent="0.3">
      <c r="A1577" s="3" t="s">
        <v>1537</v>
      </c>
      <c r="B1577" s="8">
        <v>1.0181249999999999</v>
      </c>
      <c r="C1577" s="8">
        <v>-0.68386000000000002</v>
      </c>
      <c r="D1577" s="8">
        <v>0.10017</v>
      </c>
      <c r="E1577" s="9">
        <v>0.14481166666666664</v>
      </c>
      <c r="F1577" s="10" t="s">
        <v>7105</v>
      </c>
      <c r="G1577" s="10" t="s">
        <v>7106</v>
      </c>
    </row>
    <row r="1578" spans="1:7" x14ac:dyDescent="0.3">
      <c r="A1578" s="3" t="s">
        <v>1538</v>
      </c>
      <c r="B1578" s="8">
        <v>7.6224999999999904E-3</v>
      </c>
      <c r="C1578" s="8">
        <v>-0.10352</v>
      </c>
      <c r="D1578" s="8">
        <v>0.53028500000000001</v>
      </c>
      <c r="E1578" s="9">
        <v>0.14479583333333332</v>
      </c>
      <c r="F1578" s="10" t="s">
        <v>7107</v>
      </c>
      <c r="G1578" s="10" t="s">
        <v>7108</v>
      </c>
    </row>
    <row r="1579" spans="1:7" x14ac:dyDescent="0.3">
      <c r="A1579" s="3" t="s">
        <v>1539</v>
      </c>
      <c r="B1579" s="8">
        <v>3.1244999999999998E-2</v>
      </c>
      <c r="C1579" s="8">
        <v>0.31146499999999999</v>
      </c>
      <c r="D1579" s="8">
        <v>9.1380000000000003E-2</v>
      </c>
      <c r="E1579" s="9">
        <v>0.14469666666666667</v>
      </c>
      <c r="F1579" s="10" t="s">
        <v>7109</v>
      </c>
      <c r="G1579" s="10" t="s">
        <v>7110</v>
      </c>
    </row>
    <row r="1580" spans="1:7" x14ac:dyDescent="0.3">
      <c r="A1580" s="3" t="s">
        <v>1540</v>
      </c>
      <c r="B1580" s="8">
        <v>-7.7420000000000003E-2</v>
      </c>
      <c r="C1580" s="8">
        <v>5.5077500000000001E-2</v>
      </c>
      <c r="D1580" s="8">
        <v>0.45625749999999998</v>
      </c>
      <c r="E1580" s="9">
        <v>0.14463833333333334</v>
      </c>
      <c r="F1580" s="10" t="s">
        <v>7111</v>
      </c>
      <c r="G1580" s="10" t="s">
        <v>7112</v>
      </c>
    </row>
    <row r="1581" spans="1:7" x14ac:dyDescent="0.3">
      <c r="A1581" s="3" t="s">
        <v>1541</v>
      </c>
      <c r="B1581" s="8">
        <v>-1.0030000000000001E-2</v>
      </c>
      <c r="C1581" s="8">
        <v>0.12582499999999999</v>
      </c>
      <c r="D1581" s="8">
        <v>0.31756499999999999</v>
      </c>
      <c r="E1581" s="9">
        <v>0.14445333333333332</v>
      </c>
      <c r="F1581" s="10"/>
      <c r="G1581" s="10" t="s">
        <v>7113</v>
      </c>
    </row>
    <row r="1582" spans="1:7" x14ac:dyDescent="0.3">
      <c r="A1582" s="3" t="s">
        <v>1542</v>
      </c>
      <c r="B1582" s="8">
        <v>0.17236499999999999</v>
      </c>
      <c r="C1582" s="8">
        <v>0.65383000000000002</v>
      </c>
      <c r="D1582" s="8">
        <v>-0.39525500000000002</v>
      </c>
      <c r="E1582" s="9">
        <v>0.14364666666666667</v>
      </c>
      <c r="F1582" s="10" t="s">
        <v>7114</v>
      </c>
      <c r="G1582" s="10" t="s">
        <v>7115</v>
      </c>
    </row>
    <row r="1583" spans="1:7" x14ac:dyDescent="0.3">
      <c r="A1583" s="3" t="s">
        <v>1543</v>
      </c>
      <c r="B1583" s="8">
        <v>0.45816000000000001</v>
      </c>
      <c r="C1583" s="8">
        <v>-0.24163750000000001</v>
      </c>
      <c r="D1583" s="8">
        <v>0.21223249999999999</v>
      </c>
      <c r="E1583" s="9">
        <v>0.14291833333333334</v>
      </c>
      <c r="F1583" s="10" t="s">
        <v>7116</v>
      </c>
      <c r="G1583" s="10" t="s">
        <v>7117</v>
      </c>
    </row>
    <row r="1584" spans="1:7" x14ac:dyDescent="0.3">
      <c r="A1584" s="3" t="s">
        <v>1544</v>
      </c>
      <c r="B1584" s="8">
        <v>0.60692749999999995</v>
      </c>
      <c r="C1584" s="8">
        <v>-7.2145000000000001E-2</v>
      </c>
      <c r="D1584" s="8">
        <v>-0.10644000000000001</v>
      </c>
      <c r="E1584" s="9">
        <v>0.14278083333333333</v>
      </c>
      <c r="F1584" s="10" t="s">
        <v>7118</v>
      </c>
      <c r="G1584" s="10" t="s">
        <v>7119</v>
      </c>
    </row>
    <row r="1585" spans="1:7" x14ac:dyDescent="0.3">
      <c r="A1585" s="3" t="s">
        <v>1545</v>
      </c>
      <c r="B1585" s="8">
        <v>-1.4715000000000001E-2</v>
      </c>
      <c r="C1585" s="8">
        <v>0.1820225</v>
      </c>
      <c r="D1585" s="8">
        <v>0.26022000000000001</v>
      </c>
      <c r="E1585" s="9">
        <v>0.14250916666666666</v>
      </c>
      <c r="F1585" s="10" t="s">
        <v>7120</v>
      </c>
      <c r="G1585" s="10" t="s">
        <v>7121</v>
      </c>
    </row>
    <row r="1586" spans="1:7" x14ac:dyDescent="0.3">
      <c r="A1586" s="3" t="s">
        <v>1546</v>
      </c>
      <c r="B1586" s="8">
        <v>0.80957749999999995</v>
      </c>
      <c r="C1586" s="8">
        <v>-1.09402</v>
      </c>
      <c r="D1586" s="8">
        <v>0.71133749999999996</v>
      </c>
      <c r="E1586" s="9">
        <v>0.1422983333333333</v>
      </c>
      <c r="F1586" s="10" t="s">
        <v>7122</v>
      </c>
      <c r="G1586" s="10" t="s">
        <v>7123</v>
      </c>
    </row>
    <row r="1587" spans="1:7" x14ac:dyDescent="0.3">
      <c r="A1587" s="3" t="s">
        <v>1547</v>
      </c>
      <c r="B1587" s="8">
        <v>-0.35551749999999999</v>
      </c>
      <c r="C1587" s="8">
        <v>0.36565999999999999</v>
      </c>
      <c r="D1587" s="8">
        <v>0.41664000000000001</v>
      </c>
      <c r="E1587" s="9">
        <v>0.14226083333333334</v>
      </c>
      <c r="F1587" s="10" t="s">
        <v>7124</v>
      </c>
      <c r="G1587" s="10" t="s">
        <v>7125</v>
      </c>
    </row>
    <row r="1588" spans="1:7" x14ac:dyDescent="0.3">
      <c r="A1588" s="3" t="s">
        <v>1548</v>
      </c>
      <c r="B1588" s="8">
        <v>0.24228749999999999</v>
      </c>
      <c r="C1588" s="8">
        <v>-0.24536250000000001</v>
      </c>
      <c r="D1588" s="8">
        <v>0.42939749999999999</v>
      </c>
      <c r="E1588" s="9">
        <v>0.14210749999999997</v>
      </c>
      <c r="F1588" s="10" t="s">
        <v>7126</v>
      </c>
      <c r="G1588" s="10" t="s">
        <v>7127</v>
      </c>
    </row>
    <row r="1589" spans="1:7" x14ac:dyDescent="0.3">
      <c r="A1589" s="3" t="s">
        <v>1549</v>
      </c>
      <c r="B1589" s="8">
        <v>0.21435750000000001</v>
      </c>
      <c r="C1589" s="8">
        <v>-3.8764999999999897E-2</v>
      </c>
      <c r="D1589" s="8">
        <v>0.25031500000000001</v>
      </c>
      <c r="E1589" s="9">
        <v>0.1419691666666667</v>
      </c>
      <c r="F1589" s="10"/>
      <c r="G1589" s="10" t="s">
        <v>7128</v>
      </c>
    </row>
    <row r="1590" spans="1:7" x14ac:dyDescent="0.3">
      <c r="A1590" s="3" t="s">
        <v>1550</v>
      </c>
      <c r="B1590" s="8">
        <v>0.228825</v>
      </c>
      <c r="C1590" s="8">
        <v>-9.4874999999999803E-3</v>
      </c>
      <c r="D1590" s="8">
        <v>0.20562749999999999</v>
      </c>
      <c r="E1590" s="9">
        <v>0.141655</v>
      </c>
      <c r="F1590" s="10" t="s">
        <v>7129</v>
      </c>
      <c r="G1590" s="10" t="s">
        <v>7130</v>
      </c>
    </row>
    <row r="1591" spans="1:7" x14ac:dyDescent="0.3">
      <c r="A1591" s="3" t="s">
        <v>1551</v>
      </c>
      <c r="B1591" s="8">
        <v>0.13813</v>
      </c>
      <c r="C1591" s="8">
        <v>0.28682000000000002</v>
      </c>
      <c r="D1591" s="8">
        <v>0</v>
      </c>
      <c r="E1591" s="9">
        <v>0.14165000000000003</v>
      </c>
      <c r="F1591" s="10"/>
      <c r="G1591" s="10" t="s">
        <v>7131</v>
      </c>
    </row>
    <row r="1592" spans="1:7" x14ac:dyDescent="0.3">
      <c r="A1592" s="3" t="s">
        <v>1552</v>
      </c>
      <c r="B1592" s="8">
        <v>0.17474999999999999</v>
      </c>
      <c r="C1592" s="8">
        <v>-3.06875E-2</v>
      </c>
      <c r="D1592" s="8">
        <v>0.28080749999999999</v>
      </c>
      <c r="E1592" s="9">
        <v>0.14162333333333332</v>
      </c>
      <c r="F1592" s="10" t="s">
        <v>7132</v>
      </c>
      <c r="G1592" s="10" t="s">
        <v>7133</v>
      </c>
    </row>
    <row r="1593" spans="1:7" x14ac:dyDescent="0.3">
      <c r="A1593" s="3" t="s">
        <v>1553</v>
      </c>
      <c r="B1593" s="8">
        <v>-0.29164000000000001</v>
      </c>
      <c r="C1593" s="8">
        <v>0.90693749999999995</v>
      </c>
      <c r="D1593" s="8">
        <v>-0.19183</v>
      </c>
      <c r="E1593" s="9">
        <v>0.14115583333333331</v>
      </c>
      <c r="F1593" s="10" t="s">
        <v>7134</v>
      </c>
      <c r="G1593" s="10" t="s">
        <v>7135</v>
      </c>
    </row>
    <row r="1594" spans="1:7" x14ac:dyDescent="0.3">
      <c r="A1594" s="3" t="s">
        <v>1554</v>
      </c>
      <c r="B1594" s="8">
        <v>-0.2765225</v>
      </c>
      <c r="C1594" s="8">
        <v>4.8730000000000002E-2</v>
      </c>
      <c r="D1594" s="8">
        <v>0.6492</v>
      </c>
      <c r="E1594" s="9">
        <v>0.14046916666666667</v>
      </c>
      <c r="F1594" s="10" t="s">
        <v>7136</v>
      </c>
      <c r="G1594" s="10" t="s">
        <v>7137</v>
      </c>
    </row>
    <row r="1595" spans="1:7" x14ac:dyDescent="0.3">
      <c r="A1595" s="3" t="s">
        <v>1555</v>
      </c>
      <c r="B1595" s="8">
        <v>1.88375E-2</v>
      </c>
      <c r="C1595" s="8">
        <v>-0.34014499999999998</v>
      </c>
      <c r="D1595" s="8">
        <v>0.74245749999999999</v>
      </c>
      <c r="E1595" s="9">
        <v>0.14038333333333333</v>
      </c>
      <c r="F1595" s="10" t="s">
        <v>7138</v>
      </c>
      <c r="G1595" s="10" t="s">
        <v>7139</v>
      </c>
    </row>
    <row r="1596" spans="1:7" x14ac:dyDescent="0.3">
      <c r="A1596" s="3" t="s">
        <v>1556</v>
      </c>
      <c r="B1596" s="8">
        <v>9.0550000000000092E-3</v>
      </c>
      <c r="C1596" s="8">
        <v>3.06875E-2</v>
      </c>
      <c r="D1596" s="8">
        <v>0.38123750000000001</v>
      </c>
      <c r="E1596" s="9">
        <v>0.14032666666666668</v>
      </c>
      <c r="F1596" s="10" t="s">
        <v>7140</v>
      </c>
      <c r="G1596" s="10" t="s">
        <v>7141</v>
      </c>
    </row>
    <row r="1597" spans="1:7" x14ac:dyDescent="0.3">
      <c r="A1597" s="3" t="s">
        <v>1557</v>
      </c>
      <c r="B1597" s="8">
        <v>0.76917999999999997</v>
      </c>
      <c r="C1597" s="8">
        <v>-0.49569000000000002</v>
      </c>
      <c r="D1597" s="8">
        <v>0.147235</v>
      </c>
      <c r="E1597" s="9">
        <v>0.14024166666666665</v>
      </c>
      <c r="F1597" s="10" t="s">
        <v>7142</v>
      </c>
      <c r="G1597" s="10" t="s">
        <v>7143</v>
      </c>
    </row>
    <row r="1598" spans="1:7" x14ac:dyDescent="0.3">
      <c r="A1598" s="3" t="s">
        <v>1558</v>
      </c>
      <c r="B1598" s="8">
        <v>5.4679999999999999E-2</v>
      </c>
      <c r="C1598" s="8">
        <v>7.3550000000000004E-2</v>
      </c>
      <c r="D1598" s="8">
        <v>0.2920875</v>
      </c>
      <c r="E1598" s="9">
        <v>0.14010583333333335</v>
      </c>
      <c r="F1598" s="10" t="s">
        <v>7144</v>
      </c>
      <c r="G1598" s="10" t="s">
        <v>7145</v>
      </c>
    </row>
    <row r="1599" spans="1:7" x14ac:dyDescent="0.3">
      <c r="A1599" s="3" t="s">
        <v>1559</v>
      </c>
      <c r="B1599" s="8">
        <v>0.2109675</v>
      </c>
      <c r="C1599" s="8">
        <v>0.2059425</v>
      </c>
      <c r="D1599" s="8">
        <v>2.4999999999999701E-3</v>
      </c>
      <c r="E1599" s="9">
        <v>0.13980333333333331</v>
      </c>
      <c r="F1599" s="10"/>
      <c r="G1599" s="10" t="s">
        <v>7146</v>
      </c>
    </row>
    <row r="1600" spans="1:7" x14ac:dyDescent="0.3">
      <c r="A1600" s="3" t="s">
        <v>1560</v>
      </c>
      <c r="B1600" s="8">
        <v>0.34943999999999997</v>
      </c>
      <c r="C1600" s="8">
        <v>2.7215E-2</v>
      </c>
      <c r="D1600" s="8">
        <v>4.2275E-2</v>
      </c>
      <c r="E1600" s="9">
        <v>0.13964333333333331</v>
      </c>
      <c r="F1600" s="10" t="s">
        <v>7147</v>
      </c>
      <c r="G1600" s="10" t="s">
        <v>7148</v>
      </c>
    </row>
    <row r="1601" spans="1:7" x14ac:dyDescent="0.3">
      <c r="A1601" s="3" t="s">
        <v>1561</v>
      </c>
      <c r="B1601" s="8">
        <v>0.30889499999999998</v>
      </c>
      <c r="C1601" s="8">
        <v>0.22410749999999999</v>
      </c>
      <c r="D1601" s="8">
        <v>-0.11421000000000001</v>
      </c>
      <c r="E1601" s="9">
        <v>0.13959749999999996</v>
      </c>
      <c r="F1601" s="10" t="s">
        <v>7149</v>
      </c>
      <c r="G1601" s="10" t="s">
        <v>7150</v>
      </c>
    </row>
    <row r="1602" spans="1:7" x14ac:dyDescent="0.3">
      <c r="A1602" s="3" t="s">
        <v>1562</v>
      </c>
      <c r="B1602" s="8">
        <v>0.73383500000000002</v>
      </c>
      <c r="C1602" s="8">
        <v>-0.12180249999999999</v>
      </c>
      <c r="D1602" s="8">
        <v>-0.193275</v>
      </c>
      <c r="E1602" s="9">
        <v>0.13958583333333333</v>
      </c>
      <c r="F1602" s="10" t="s">
        <v>7151</v>
      </c>
      <c r="G1602" s="10" t="s">
        <v>7152</v>
      </c>
    </row>
    <row r="1603" spans="1:7" x14ac:dyDescent="0.3">
      <c r="A1603" s="3" t="s">
        <v>1563</v>
      </c>
      <c r="B1603" s="8">
        <v>0.11199249999999999</v>
      </c>
      <c r="C1603" s="8">
        <v>2.4375000000000001E-2</v>
      </c>
      <c r="D1603" s="8">
        <v>0.28027750000000001</v>
      </c>
      <c r="E1603" s="9">
        <v>0.13888166666666668</v>
      </c>
      <c r="F1603" s="10" t="s">
        <v>7153</v>
      </c>
      <c r="G1603" s="10" t="s">
        <v>7154</v>
      </c>
    </row>
    <row r="1604" spans="1:7" x14ac:dyDescent="0.3">
      <c r="A1604" s="3" t="s">
        <v>1564</v>
      </c>
      <c r="B1604" s="8">
        <v>-0.18967999999999999</v>
      </c>
      <c r="C1604" s="8">
        <v>0.60334500000000002</v>
      </c>
      <c r="D1604" s="8">
        <v>-8.1999999999998697E-4</v>
      </c>
      <c r="E1604" s="9">
        <v>0.13761500000000002</v>
      </c>
      <c r="F1604" s="10" t="s">
        <v>7155</v>
      </c>
      <c r="G1604" s="10" t="s">
        <v>4381</v>
      </c>
    </row>
    <row r="1605" spans="1:7" x14ac:dyDescent="0.3">
      <c r="A1605" s="3" t="s">
        <v>1565</v>
      </c>
      <c r="B1605" s="8">
        <v>-1.0545000000000001E-2</v>
      </c>
      <c r="C1605" s="8">
        <v>0.40372249999999998</v>
      </c>
      <c r="D1605" s="8">
        <v>1.8145000000000001E-2</v>
      </c>
      <c r="E1605" s="9">
        <v>0.13710749999999999</v>
      </c>
      <c r="F1605" s="10" t="s">
        <v>7156</v>
      </c>
      <c r="G1605" s="10" t="s">
        <v>7157</v>
      </c>
    </row>
    <row r="1606" spans="1:7" x14ac:dyDescent="0.3">
      <c r="A1606" s="3" t="s">
        <v>1566</v>
      </c>
      <c r="B1606" s="8">
        <v>0.22896</v>
      </c>
      <c r="C1606" s="8">
        <v>0.13730999999999999</v>
      </c>
      <c r="D1606" s="8">
        <v>4.5010000000000001E-2</v>
      </c>
      <c r="E1606" s="9">
        <v>0.13709333333333332</v>
      </c>
      <c r="F1606" s="10" t="s">
        <v>7158</v>
      </c>
      <c r="G1606" s="10" t="s">
        <v>7159</v>
      </c>
    </row>
    <row r="1607" spans="1:7" x14ac:dyDescent="0.3">
      <c r="A1607" s="3" t="s">
        <v>1567</v>
      </c>
      <c r="B1607" s="8">
        <v>0.1003875</v>
      </c>
      <c r="C1607" s="8">
        <v>8.2600000000000007E-2</v>
      </c>
      <c r="D1607" s="8">
        <v>0.2278425</v>
      </c>
      <c r="E1607" s="9">
        <v>0.13694333333333333</v>
      </c>
      <c r="F1607" s="10" t="s">
        <v>7160</v>
      </c>
      <c r="G1607" s="10" t="s">
        <v>7161</v>
      </c>
    </row>
    <row r="1608" spans="1:7" x14ac:dyDescent="0.3">
      <c r="A1608" s="3" t="s">
        <v>1568</v>
      </c>
      <c r="B1608" s="8">
        <v>0.48356250000000001</v>
      </c>
      <c r="C1608" s="8">
        <v>-0.2268075</v>
      </c>
      <c r="D1608" s="8">
        <v>0.15374750000000001</v>
      </c>
      <c r="E1608" s="9">
        <v>0.13683416666666667</v>
      </c>
      <c r="F1608" s="10" t="s">
        <v>7162</v>
      </c>
      <c r="G1608" s="10" t="s">
        <v>7163</v>
      </c>
    </row>
    <row r="1609" spans="1:7" x14ac:dyDescent="0.3">
      <c r="A1609" s="3" t="s">
        <v>1569</v>
      </c>
      <c r="B1609" s="8">
        <v>1.4744999999999999E-2</v>
      </c>
      <c r="C1609" s="8">
        <v>0.31124499999999999</v>
      </c>
      <c r="D1609" s="8">
        <v>8.4400000000000003E-2</v>
      </c>
      <c r="E1609" s="9">
        <v>0.13679666666666668</v>
      </c>
      <c r="F1609" s="10" t="s">
        <v>7164</v>
      </c>
      <c r="G1609" s="10" t="s">
        <v>7165</v>
      </c>
    </row>
    <row r="1610" spans="1:7" x14ac:dyDescent="0.3">
      <c r="A1610" s="3" t="s">
        <v>1570</v>
      </c>
      <c r="B1610" s="8">
        <v>0.34243249999999997</v>
      </c>
      <c r="C1610" s="8">
        <v>-0.12529750000000001</v>
      </c>
      <c r="D1610" s="8">
        <v>0.19325500000000001</v>
      </c>
      <c r="E1610" s="9">
        <v>0.13679666666666665</v>
      </c>
      <c r="F1610" s="10" t="s">
        <v>7166</v>
      </c>
      <c r="G1610" s="10" t="s">
        <v>7167</v>
      </c>
    </row>
    <row r="1611" spans="1:7" x14ac:dyDescent="0.3">
      <c r="A1611" s="3" t="s">
        <v>1571</v>
      </c>
      <c r="B1611" s="8">
        <v>0.13662250000000001</v>
      </c>
      <c r="C1611" s="8" t="s">
        <v>12028</v>
      </c>
      <c r="D1611" s="8" t="s">
        <v>12028</v>
      </c>
      <c r="E1611" s="9">
        <v>0.13662250000000001</v>
      </c>
      <c r="F1611" s="10"/>
      <c r="G1611" s="10" t="s">
        <v>7168</v>
      </c>
    </row>
    <row r="1612" spans="1:7" x14ac:dyDescent="0.3">
      <c r="A1612" s="3" t="s">
        <v>1572</v>
      </c>
      <c r="B1612" s="8">
        <v>0.46808</v>
      </c>
      <c r="C1612" s="8">
        <v>-0.10952249999999999</v>
      </c>
      <c r="D1612" s="8">
        <v>5.1292499999999998E-2</v>
      </c>
      <c r="E1612" s="9">
        <v>0.13661666666666666</v>
      </c>
      <c r="F1612" s="10" t="s">
        <v>7169</v>
      </c>
      <c r="G1612" s="10" t="s">
        <v>7170</v>
      </c>
    </row>
    <row r="1613" spans="1:7" x14ac:dyDescent="0.3">
      <c r="A1613" s="3" t="s">
        <v>1573</v>
      </c>
      <c r="B1613" s="8">
        <v>0.24951499999999999</v>
      </c>
      <c r="C1613" s="8">
        <v>0.11864</v>
      </c>
      <c r="D1613" s="8">
        <v>4.1015000000000003E-2</v>
      </c>
      <c r="E1613" s="9">
        <v>0.13639000000000001</v>
      </c>
      <c r="F1613" s="10" t="s">
        <v>7171</v>
      </c>
      <c r="G1613" s="10" t="s">
        <v>7172</v>
      </c>
    </row>
    <row r="1614" spans="1:7" x14ac:dyDescent="0.3">
      <c r="A1614" s="3" t="s">
        <v>1574</v>
      </c>
      <c r="B1614" s="8">
        <v>0.186055</v>
      </c>
      <c r="C1614" s="8">
        <v>0.22728999999999999</v>
      </c>
      <c r="D1614" s="8">
        <v>-4.5425000000000604E-3</v>
      </c>
      <c r="E1614" s="9">
        <v>0.13626749999999996</v>
      </c>
      <c r="F1614" s="10" t="s">
        <v>7173</v>
      </c>
      <c r="G1614" s="10" t="s">
        <v>7174</v>
      </c>
    </row>
    <row r="1615" spans="1:7" x14ac:dyDescent="0.3">
      <c r="A1615" s="3" t="s">
        <v>1575</v>
      </c>
      <c r="B1615" s="8">
        <v>8.7819999999999995E-2</v>
      </c>
      <c r="C1615" s="8">
        <v>0.25086750000000002</v>
      </c>
      <c r="D1615" s="8">
        <v>6.9769999999999999E-2</v>
      </c>
      <c r="E1615" s="9">
        <v>0.13615250000000001</v>
      </c>
      <c r="F1615" s="10" t="s">
        <v>7175</v>
      </c>
      <c r="G1615" s="10" t="s">
        <v>7176</v>
      </c>
    </row>
    <row r="1616" spans="1:7" x14ac:dyDescent="0.3">
      <c r="A1616" s="3" t="s">
        <v>1576</v>
      </c>
      <c r="B1616" s="8">
        <v>-1.7368174999999999</v>
      </c>
      <c r="C1616" s="8">
        <v>1.0627500000000001</v>
      </c>
      <c r="D1616" s="8">
        <v>1.0814699999999999</v>
      </c>
      <c r="E1616" s="9">
        <v>0.13580083333333337</v>
      </c>
      <c r="F1616" s="10" t="s">
        <v>7177</v>
      </c>
      <c r="G1616" s="10" t="s">
        <v>7178</v>
      </c>
    </row>
    <row r="1617" spans="1:7" x14ac:dyDescent="0.3">
      <c r="A1617" s="3" t="s">
        <v>1577</v>
      </c>
      <c r="B1617" s="8">
        <v>1.5769999999999999E-2</v>
      </c>
      <c r="C1617" s="8">
        <v>0.26255000000000001</v>
      </c>
      <c r="D1617" s="8">
        <v>0.12770500000000001</v>
      </c>
      <c r="E1617" s="9">
        <v>0.13534166666666667</v>
      </c>
      <c r="F1617" s="10" t="s">
        <v>7179</v>
      </c>
      <c r="G1617" s="10" t="s">
        <v>7180</v>
      </c>
    </row>
    <row r="1618" spans="1:7" x14ac:dyDescent="0.3">
      <c r="A1618" s="3" t="s">
        <v>1578</v>
      </c>
      <c r="B1618" s="8">
        <v>0.358875</v>
      </c>
      <c r="C1618" s="8">
        <v>-3.1722500000000001E-2</v>
      </c>
      <c r="D1618" s="8">
        <v>7.8837500000000005E-2</v>
      </c>
      <c r="E1618" s="9">
        <v>0.13533000000000001</v>
      </c>
      <c r="F1618" s="10" t="s">
        <v>7181</v>
      </c>
      <c r="G1618" s="10" t="s">
        <v>7182</v>
      </c>
    </row>
    <row r="1619" spans="1:7" x14ac:dyDescent="0.3">
      <c r="A1619" s="3" t="s">
        <v>1579</v>
      </c>
      <c r="B1619" s="8">
        <v>2.3797499999999999E-2</v>
      </c>
      <c r="C1619" s="8">
        <v>0</v>
      </c>
      <c r="D1619" s="8">
        <v>0.37905</v>
      </c>
      <c r="E1619" s="9">
        <v>0.1342825</v>
      </c>
      <c r="F1619" s="10" t="s">
        <v>7183</v>
      </c>
      <c r="G1619" s="10" t="s">
        <v>7184</v>
      </c>
    </row>
    <row r="1620" spans="1:7" x14ac:dyDescent="0.3">
      <c r="A1620" s="3" t="s">
        <v>1580</v>
      </c>
      <c r="B1620" s="8">
        <v>4.2500000000000003E-2</v>
      </c>
      <c r="C1620" s="8">
        <v>0.298265</v>
      </c>
      <c r="D1620" s="8">
        <v>6.0929999999999998E-2</v>
      </c>
      <c r="E1620" s="9">
        <v>0.13389833333333331</v>
      </c>
      <c r="F1620" s="10" t="s">
        <v>7185</v>
      </c>
      <c r="G1620" s="10" t="s">
        <v>7186</v>
      </c>
    </row>
    <row r="1621" spans="1:7" x14ac:dyDescent="0.3">
      <c r="A1621" s="3" t="s">
        <v>1581</v>
      </c>
      <c r="B1621" s="8">
        <v>1.1440000000000001E-2</v>
      </c>
      <c r="C1621" s="8">
        <v>0.249665</v>
      </c>
      <c r="D1621" s="8">
        <v>0.13839000000000001</v>
      </c>
      <c r="E1621" s="9">
        <v>0.13316500000000001</v>
      </c>
      <c r="F1621" s="10" t="s">
        <v>7187</v>
      </c>
      <c r="G1621" s="10" t="s">
        <v>7188</v>
      </c>
    </row>
    <row r="1622" spans="1:7" x14ac:dyDescent="0.3">
      <c r="A1622" s="3" t="s">
        <v>1582</v>
      </c>
      <c r="B1622" s="8">
        <v>0.14186750000000001</v>
      </c>
      <c r="C1622" s="8">
        <v>-6.6714999999999997E-2</v>
      </c>
      <c r="D1622" s="8">
        <v>0.32298749999999998</v>
      </c>
      <c r="E1622" s="9">
        <v>0.13271333333333332</v>
      </c>
      <c r="F1622" s="10" t="s">
        <v>7189</v>
      </c>
      <c r="G1622" s="10" t="s">
        <v>7190</v>
      </c>
    </row>
    <row r="1623" spans="1:7" x14ac:dyDescent="0.3">
      <c r="A1623" s="3" t="s">
        <v>1583</v>
      </c>
      <c r="B1623" s="8">
        <v>1.004E-2</v>
      </c>
      <c r="C1623" s="8">
        <v>0.46560249999999997</v>
      </c>
      <c r="D1623" s="8">
        <v>-7.8180000000000097E-2</v>
      </c>
      <c r="E1623" s="9">
        <v>0.13248749999999995</v>
      </c>
      <c r="F1623" s="10" t="s">
        <v>7191</v>
      </c>
      <c r="G1623" s="10" t="s">
        <v>7192</v>
      </c>
    </row>
    <row r="1624" spans="1:7" x14ac:dyDescent="0.3">
      <c r="A1624" s="3" t="s">
        <v>1584</v>
      </c>
      <c r="B1624" s="8">
        <v>0.35887000000000002</v>
      </c>
      <c r="C1624" s="8">
        <v>1.3395000000000001E-2</v>
      </c>
      <c r="D1624" s="8">
        <v>2.487E-2</v>
      </c>
      <c r="E1624" s="9">
        <v>0.13237833333333335</v>
      </c>
      <c r="F1624" s="10" t="s">
        <v>7193</v>
      </c>
      <c r="G1624" s="10" t="s">
        <v>7194</v>
      </c>
    </row>
    <row r="1625" spans="1:7" x14ac:dyDescent="0.3">
      <c r="A1625" s="3" t="s">
        <v>1585</v>
      </c>
      <c r="B1625" s="8">
        <v>0.2976125</v>
      </c>
      <c r="C1625" s="8">
        <v>-0.35531750000000001</v>
      </c>
      <c r="D1625" s="8">
        <v>0.45451000000000003</v>
      </c>
      <c r="E1625" s="9">
        <v>0.13226833333333335</v>
      </c>
      <c r="F1625" s="10" t="s">
        <v>7195</v>
      </c>
      <c r="G1625" s="10" t="s">
        <v>7196</v>
      </c>
    </row>
    <row r="1626" spans="1:7" x14ac:dyDescent="0.3">
      <c r="A1626" s="3" t="s">
        <v>722</v>
      </c>
      <c r="B1626" s="8">
        <v>-7.3235000000000106E-2</v>
      </c>
      <c r="C1626" s="8">
        <v>0.56042499999999995</v>
      </c>
      <c r="D1626" s="8">
        <v>-9.2662499999999995E-2</v>
      </c>
      <c r="E1626" s="9">
        <v>0.13150916666666662</v>
      </c>
      <c r="F1626" s="10" t="s">
        <v>5538</v>
      </c>
      <c r="G1626" s="10" t="s">
        <v>5539</v>
      </c>
    </row>
    <row r="1627" spans="1:7" x14ac:dyDescent="0.3">
      <c r="A1627" s="3" t="s">
        <v>1586</v>
      </c>
      <c r="B1627" s="8">
        <v>0.18271499999999999</v>
      </c>
      <c r="C1627" s="8">
        <v>-0.240005</v>
      </c>
      <c r="D1627" s="8">
        <v>0.45071</v>
      </c>
      <c r="E1627" s="9">
        <v>0.13114000000000001</v>
      </c>
      <c r="F1627" s="10" t="s">
        <v>7197</v>
      </c>
      <c r="G1627" s="10" t="s">
        <v>7198</v>
      </c>
    </row>
    <row r="1628" spans="1:7" x14ac:dyDescent="0.3">
      <c r="A1628" s="3" t="s">
        <v>1587</v>
      </c>
      <c r="B1628" s="8">
        <v>-0.22769500000000001</v>
      </c>
      <c r="C1628" s="8">
        <v>0.76654999999999995</v>
      </c>
      <c r="D1628" s="8">
        <v>-0.1462425</v>
      </c>
      <c r="E1628" s="9">
        <v>0.13087083333333333</v>
      </c>
      <c r="F1628" s="10" t="s">
        <v>7199</v>
      </c>
      <c r="G1628" s="10" t="s">
        <v>7200</v>
      </c>
    </row>
    <row r="1629" spans="1:7" x14ac:dyDescent="0.3">
      <c r="A1629" s="3" t="s">
        <v>1588</v>
      </c>
      <c r="B1629" s="8">
        <v>0.16227</v>
      </c>
      <c r="C1629" s="8">
        <v>4.9035000000000002E-2</v>
      </c>
      <c r="D1629" s="8">
        <v>0.18102499999999999</v>
      </c>
      <c r="E1629" s="9">
        <v>0.13077666666666665</v>
      </c>
      <c r="F1629" s="10" t="s">
        <v>7201</v>
      </c>
      <c r="G1629" s="10" t="s">
        <v>7202</v>
      </c>
    </row>
    <row r="1630" spans="1:7" x14ac:dyDescent="0.3">
      <c r="A1630" s="3" t="s">
        <v>1589</v>
      </c>
      <c r="B1630" s="8">
        <v>7.9714999999999994E-2</v>
      </c>
      <c r="C1630" s="8">
        <v>-7.4834999999999902E-2</v>
      </c>
      <c r="D1630" s="8">
        <v>0.38704</v>
      </c>
      <c r="E1630" s="9">
        <v>0.13064000000000003</v>
      </c>
      <c r="F1630" s="10" t="s">
        <v>7203</v>
      </c>
      <c r="G1630" s="10" t="s">
        <v>7204</v>
      </c>
    </row>
    <row r="1631" spans="1:7" x14ac:dyDescent="0.3">
      <c r="A1631" s="3" t="s">
        <v>1590</v>
      </c>
      <c r="B1631" s="8">
        <v>8.2294999999999993E-2</v>
      </c>
      <c r="C1631" s="8">
        <v>0.18607499999999999</v>
      </c>
      <c r="D1631" s="8">
        <v>0.12288</v>
      </c>
      <c r="E1631" s="9">
        <v>0.13041666666666665</v>
      </c>
      <c r="F1631" s="10" t="s">
        <v>7205</v>
      </c>
      <c r="G1631" s="10" t="s">
        <v>7206</v>
      </c>
    </row>
    <row r="1632" spans="1:7" x14ac:dyDescent="0.3">
      <c r="A1632" s="3" t="s">
        <v>1591</v>
      </c>
      <c r="B1632" s="8">
        <v>0.366865</v>
      </c>
      <c r="C1632" s="8">
        <v>6.7519999999999997E-2</v>
      </c>
      <c r="D1632" s="8">
        <v>-4.3790000000000003E-2</v>
      </c>
      <c r="E1632" s="9">
        <v>0.13019833333333333</v>
      </c>
      <c r="F1632" s="10" t="s">
        <v>7207</v>
      </c>
      <c r="G1632" s="10" t="s">
        <v>7208</v>
      </c>
    </row>
    <row r="1633" spans="1:7" x14ac:dyDescent="0.3">
      <c r="A1633" s="3" t="s">
        <v>1592</v>
      </c>
      <c r="B1633" s="8">
        <v>7.4069999999999997E-2</v>
      </c>
      <c r="C1633" s="8">
        <v>0.36936000000000002</v>
      </c>
      <c r="D1633" s="8">
        <v>-5.4137499999999998E-2</v>
      </c>
      <c r="E1633" s="9">
        <v>0.12976416666666665</v>
      </c>
      <c r="F1633" s="10" t="s">
        <v>7209</v>
      </c>
      <c r="G1633" s="10" t="s">
        <v>7210</v>
      </c>
    </row>
    <row r="1634" spans="1:7" x14ac:dyDescent="0.3">
      <c r="A1634" s="3" t="s">
        <v>1593</v>
      </c>
      <c r="B1634" s="8">
        <v>-4.2950000000000097E-3</v>
      </c>
      <c r="C1634" s="8">
        <v>0.139955</v>
      </c>
      <c r="D1634" s="8">
        <v>0.25185999999999997</v>
      </c>
      <c r="E1634" s="9">
        <v>0.12917333333333333</v>
      </c>
      <c r="F1634" s="10" t="s">
        <v>7211</v>
      </c>
      <c r="G1634" s="10" t="s">
        <v>7212</v>
      </c>
    </row>
    <row r="1635" spans="1:7" x14ac:dyDescent="0.3">
      <c r="A1635" s="3" t="s">
        <v>1594</v>
      </c>
      <c r="B1635" s="8">
        <v>0.18704000000000001</v>
      </c>
      <c r="C1635" s="8">
        <v>-7.9399999999999991E-3</v>
      </c>
      <c r="D1635" s="8">
        <v>0.20818249999999999</v>
      </c>
      <c r="E1635" s="9">
        <v>0.12909416666666665</v>
      </c>
      <c r="F1635" s="10" t="s">
        <v>7213</v>
      </c>
      <c r="G1635" s="10" t="s">
        <v>7214</v>
      </c>
    </row>
    <row r="1636" spans="1:7" x14ac:dyDescent="0.3">
      <c r="A1636" s="3" t="s">
        <v>1595</v>
      </c>
      <c r="B1636" s="8">
        <v>-0.27759</v>
      </c>
      <c r="C1636" s="8">
        <v>0.51328499999999999</v>
      </c>
      <c r="D1636" s="8">
        <v>0.15079999999999999</v>
      </c>
      <c r="E1636" s="9">
        <v>0.12883166666666665</v>
      </c>
      <c r="F1636" s="10" t="s">
        <v>7215</v>
      </c>
      <c r="G1636" s="10" t="s">
        <v>7216</v>
      </c>
    </row>
    <row r="1637" spans="1:7" x14ac:dyDescent="0.3">
      <c r="A1637" s="3" t="s">
        <v>1596</v>
      </c>
      <c r="B1637" s="8">
        <v>0.21354000000000001</v>
      </c>
      <c r="C1637" s="8">
        <v>-0.13918749999999999</v>
      </c>
      <c r="D1637" s="8">
        <v>0.31197249999999999</v>
      </c>
      <c r="E1637" s="9">
        <v>0.128775</v>
      </c>
      <c r="F1637" s="10" t="s">
        <v>7217</v>
      </c>
      <c r="G1637" s="10" t="s">
        <v>7218</v>
      </c>
    </row>
    <row r="1638" spans="1:7" x14ac:dyDescent="0.3">
      <c r="A1638" s="3" t="s">
        <v>1597</v>
      </c>
      <c r="B1638" s="8">
        <v>-0.10398499999999999</v>
      </c>
      <c r="C1638" s="8">
        <v>0.49024250000000003</v>
      </c>
      <c r="D1638" s="8">
        <v>-3.67499999999993E-4</v>
      </c>
      <c r="E1638" s="9">
        <v>0.12862999999999999</v>
      </c>
      <c r="F1638" s="10" t="s">
        <v>7219</v>
      </c>
      <c r="G1638" s="10" t="s">
        <v>7220</v>
      </c>
    </row>
    <row r="1639" spans="1:7" x14ac:dyDescent="0.3">
      <c r="A1639" s="3" t="s">
        <v>1598</v>
      </c>
      <c r="B1639" s="8">
        <v>0.54535750000000005</v>
      </c>
      <c r="C1639" s="8">
        <v>-7.2112499999999996E-2</v>
      </c>
      <c r="D1639" s="8">
        <v>-8.7822499999999998E-2</v>
      </c>
      <c r="E1639" s="9">
        <v>0.12847416666666667</v>
      </c>
      <c r="F1639" s="10" t="s">
        <v>7221</v>
      </c>
      <c r="G1639" s="10" t="s">
        <v>7222</v>
      </c>
    </row>
    <row r="1640" spans="1:7" x14ac:dyDescent="0.3">
      <c r="A1640" s="3" t="s">
        <v>1599</v>
      </c>
      <c r="B1640" s="8">
        <v>-0.1312025</v>
      </c>
      <c r="C1640" s="8">
        <v>0.51446499999999995</v>
      </c>
      <c r="D1640" s="8">
        <v>0</v>
      </c>
      <c r="E1640" s="9">
        <v>0.12775416666666664</v>
      </c>
      <c r="F1640" s="10" t="s">
        <v>7223</v>
      </c>
      <c r="G1640" s="10" t="s">
        <v>7224</v>
      </c>
    </row>
    <row r="1641" spans="1:7" x14ac:dyDescent="0.3">
      <c r="A1641" s="3" t="s">
        <v>1600</v>
      </c>
      <c r="B1641" s="8">
        <v>0.14382500000000001</v>
      </c>
      <c r="C1641" s="8">
        <v>0.20752000000000001</v>
      </c>
      <c r="D1641" s="8">
        <v>3.1732499999999997E-2</v>
      </c>
      <c r="E1641" s="9">
        <v>0.12769250000000001</v>
      </c>
      <c r="F1641" s="10" t="s">
        <v>7225</v>
      </c>
      <c r="G1641" s="10" t="s">
        <v>7226</v>
      </c>
    </row>
    <row r="1642" spans="1:7" x14ac:dyDescent="0.3">
      <c r="A1642" s="3" t="s">
        <v>1601</v>
      </c>
      <c r="B1642" s="8">
        <v>-2.42900000000001E-2</v>
      </c>
      <c r="C1642" s="8">
        <v>-5.4524999999999997E-2</v>
      </c>
      <c r="D1642" s="8">
        <v>0.46161000000000002</v>
      </c>
      <c r="E1642" s="9">
        <v>0.12759833333333331</v>
      </c>
      <c r="F1642" s="10"/>
      <c r="G1642" s="10" t="s">
        <v>7227</v>
      </c>
    </row>
    <row r="1643" spans="1:7" x14ac:dyDescent="0.3">
      <c r="A1643" s="3" t="s">
        <v>1602</v>
      </c>
      <c r="B1643" s="8">
        <v>-0.19233249999999999</v>
      </c>
      <c r="C1643" s="8">
        <v>0.2614725</v>
      </c>
      <c r="D1643" s="8">
        <v>0.31255250000000001</v>
      </c>
      <c r="E1643" s="9">
        <v>0.12723083333333332</v>
      </c>
      <c r="F1643" s="10" t="s">
        <v>7228</v>
      </c>
      <c r="G1643" s="10" t="s">
        <v>7229</v>
      </c>
    </row>
    <row r="1644" spans="1:7" x14ac:dyDescent="0.3">
      <c r="A1644" s="3" t="s">
        <v>1603</v>
      </c>
      <c r="B1644" s="8">
        <v>0.6820425</v>
      </c>
      <c r="C1644" s="8">
        <v>-0.14371249999999999</v>
      </c>
      <c r="D1644" s="8">
        <v>-0.15681500000000001</v>
      </c>
      <c r="E1644" s="9">
        <v>0.12717166666666666</v>
      </c>
      <c r="F1644" s="10" t="s">
        <v>7230</v>
      </c>
      <c r="G1644" s="10" t="s">
        <v>7231</v>
      </c>
    </row>
    <row r="1645" spans="1:7" x14ac:dyDescent="0.3">
      <c r="A1645" s="3" t="s">
        <v>1604</v>
      </c>
      <c r="B1645" s="8">
        <v>2.9104999999999999E-2</v>
      </c>
      <c r="C1645" s="8">
        <v>7.6670000000000002E-2</v>
      </c>
      <c r="D1645" s="8">
        <v>0.27544999999999997</v>
      </c>
      <c r="E1645" s="9">
        <v>0.12707499999999999</v>
      </c>
      <c r="F1645" s="10" t="s">
        <v>7232</v>
      </c>
      <c r="G1645" s="10" t="s">
        <v>7233</v>
      </c>
    </row>
    <row r="1646" spans="1:7" x14ac:dyDescent="0.3">
      <c r="A1646" s="3" t="s">
        <v>1605</v>
      </c>
      <c r="B1646" s="8">
        <v>0.117865</v>
      </c>
      <c r="C1646" s="8">
        <v>2.1059999999999999E-2</v>
      </c>
      <c r="D1646" s="8">
        <v>0.24160000000000001</v>
      </c>
      <c r="E1646" s="9">
        <v>0.12684166666666666</v>
      </c>
      <c r="F1646" s="10" t="s">
        <v>7234</v>
      </c>
      <c r="G1646" s="10" t="s">
        <v>7235</v>
      </c>
    </row>
    <row r="1647" spans="1:7" x14ac:dyDescent="0.3">
      <c r="A1647" s="3" t="s">
        <v>1606</v>
      </c>
      <c r="B1647" s="8">
        <v>-4.9599999999999896E-3</v>
      </c>
      <c r="C1647" s="8">
        <v>0.20041999999999999</v>
      </c>
      <c r="D1647" s="8">
        <v>0.18331500000000001</v>
      </c>
      <c r="E1647" s="9">
        <v>0.12625833333333333</v>
      </c>
      <c r="F1647" s="10" t="s">
        <v>7236</v>
      </c>
      <c r="G1647" s="10" t="s">
        <v>7237</v>
      </c>
    </row>
    <row r="1648" spans="1:7" x14ac:dyDescent="0.3">
      <c r="A1648" s="3" t="s">
        <v>1607</v>
      </c>
      <c r="B1648" s="8">
        <v>-2.45025E-2</v>
      </c>
      <c r="C1648" s="8">
        <v>0.18656</v>
      </c>
      <c r="D1648" s="8">
        <v>0.21624750000000001</v>
      </c>
      <c r="E1648" s="9">
        <v>0.12610166666666667</v>
      </c>
      <c r="F1648" s="10" t="s">
        <v>7238</v>
      </c>
      <c r="G1648" s="10" t="s">
        <v>7239</v>
      </c>
    </row>
    <row r="1649" spans="1:7" x14ac:dyDescent="0.3">
      <c r="A1649" s="3" t="s">
        <v>1608</v>
      </c>
      <c r="B1649" s="8">
        <v>8.924E-2</v>
      </c>
      <c r="C1649" s="8">
        <v>0.20645749999999999</v>
      </c>
      <c r="D1649" s="8">
        <v>8.1824999999999995E-2</v>
      </c>
      <c r="E1649" s="9">
        <v>0.12584083333333332</v>
      </c>
      <c r="F1649" s="10" t="s">
        <v>7240</v>
      </c>
      <c r="G1649" s="10" t="s">
        <v>7241</v>
      </c>
    </row>
    <row r="1650" spans="1:7" x14ac:dyDescent="0.3">
      <c r="A1650" s="3" t="s">
        <v>1609</v>
      </c>
      <c r="B1650" s="8">
        <v>7.9005000000000006E-2</v>
      </c>
      <c r="C1650" s="8">
        <v>0.23244000000000001</v>
      </c>
      <c r="D1650" s="8">
        <v>6.522E-2</v>
      </c>
      <c r="E1650" s="9">
        <v>0.125555</v>
      </c>
      <c r="F1650" s="10" t="s">
        <v>7242</v>
      </c>
      <c r="G1650" s="10" t="s">
        <v>7243</v>
      </c>
    </row>
    <row r="1651" spans="1:7" x14ac:dyDescent="0.3">
      <c r="A1651" s="3" t="s">
        <v>1610</v>
      </c>
      <c r="B1651" s="8">
        <v>-4.3555000000000003E-2</v>
      </c>
      <c r="C1651" s="8">
        <v>0.16664499999999999</v>
      </c>
      <c r="D1651" s="8">
        <v>0.25272499999999998</v>
      </c>
      <c r="E1651" s="9">
        <v>0.12527166666666664</v>
      </c>
      <c r="F1651" s="10" t="s">
        <v>7244</v>
      </c>
      <c r="G1651" s="10" t="s">
        <v>7245</v>
      </c>
    </row>
    <row r="1652" spans="1:7" x14ac:dyDescent="0.3">
      <c r="A1652" s="3" t="s">
        <v>1611</v>
      </c>
      <c r="B1652" s="8">
        <v>8.5452500000000001E-2</v>
      </c>
      <c r="C1652" s="8">
        <v>0.36921749999999998</v>
      </c>
      <c r="D1652" s="8">
        <v>-7.9339999999999994E-2</v>
      </c>
      <c r="E1652" s="9">
        <v>0.12510999999999997</v>
      </c>
      <c r="F1652" s="10" t="s">
        <v>7246</v>
      </c>
      <c r="G1652" s="10" t="s">
        <v>7247</v>
      </c>
    </row>
    <row r="1653" spans="1:7" x14ac:dyDescent="0.3">
      <c r="A1653" s="3" t="s">
        <v>1612</v>
      </c>
      <c r="B1653" s="8">
        <v>-0.1399425</v>
      </c>
      <c r="C1653" s="8">
        <v>0.3784825</v>
      </c>
      <c r="D1653" s="8">
        <v>0.13675000000000001</v>
      </c>
      <c r="E1653" s="9">
        <v>0.12509666666666666</v>
      </c>
      <c r="F1653" s="10" t="s">
        <v>7248</v>
      </c>
      <c r="G1653" s="10" t="s">
        <v>7249</v>
      </c>
    </row>
    <row r="1654" spans="1:7" x14ac:dyDescent="0.3">
      <c r="A1654" s="3" t="s">
        <v>1613</v>
      </c>
      <c r="B1654" s="8">
        <v>0.1972025</v>
      </c>
      <c r="C1654" s="8">
        <v>0.14418</v>
      </c>
      <c r="D1654" s="8">
        <v>3.3902500000000002E-2</v>
      </c>
      <c r="E1654" s="9">
        <v>0.12509500000000001</v>
      </c>
      <c r="F1654" s="10" t="s">
        <v>7250</v>
      </c>
      <c r="G1654" s="10" t="s">
        <v>7251</v>
      </c>
    </row>
    <row r="1655" spans="1:7" x14ac:dyDescent="0.3">
      <c r="A1655" s="3" t="s">
        <v>1614</v>
      </c>
      <c r="B1655" s="8">
        <v>0.32668999999999998</v>
      </c>
      <c r="C1655" s="8">
        <v>6.2630000000000005E-2</v>
      </c>
      <c r="D1655" s="8">
        <v>-1.7665E-2</v>
      </c>
      <c r="E1655" s="9">
        <v>0.12388500000000001</v>
      </c>
      <c r="F1655" s="10"/>
      <c r="G1655" s="10" t="s">
        <v>7252</v>
      </c>
    </row>
    <row r="1656" spans="1:7" x14ac:dyDescent="0.3">
      <c r="A1656" s="3" t="s">
        <v>1615</v>
      </c>
      <c r="B1656" s="8">
        <v>-0.200265</v>
      </c>
      <c r="C1656" s="8">
        <v>0.56960500000000003</v>
      </c>
      <c r="D1656" s="8">
        <v>4.6999999999997001E-4</v>
      </c>
      <c r="E1656" s="9">
        <v>0.12326999999999999</v>
      </c>
      <c r="F1656" s="10" t="s">
        <v>7253</v>
      </c>
      <c r="G1656" s="10" t="s">
        <v>7254</v>
      </c>
    </row>
    <row r="1657" spans="1:7" x14ac:dyDescent="0.3">
      <c r="A1657" s="3" t="s">
        <v>1616</v>
      </c>
      <c r="B1657" s="8">
        <v>4.181E-2</v>
      </c>
      <c r="C1657" s="8">
        <v>0.33104</v>
      </c>
      <c r="D1657" s="8">
        <v>-4.8149999999999903E-3</v>
      </c>
      <c r="E1657" s="9">
        <v>0.12267833333333333</v>
      </c>
      <c r="F1657" s="10" t="s">
        <v>7255</v>
      </c>
      <c r="G1657" s="10" t="s">
        <v>7256</v>
      </c>
    </row>
    <row r="1658" spans="1:7" x14ac:dyDescent="0.3">
      <c r="A1658" s="3" t="s">
        <v>1617</v>
      </c>
      <c r="B1658" s="8">
        <v>4.4804999999999998E-2</v>
      </c>
      <c r="C1658" s="8">
        <v>8.0714999999999995E-2</v>
      </c>
      <c r="D1658" s="8">
        <v>0.24181</v>
      </c>
      <c r="E1658" s="9">
        <v>0.12244333333333333</v>
      </c>
      <c r="F1658" s="10" t="s">
        <v>7257</v>
      </c>
      <c r="G1658" s="10" t="s">
        <v>7258</v>
      </c>
    </row>
    <row r="1659" spans="1:7" x14ac:dyDescent="0.3">
      <c r="A1659" s="3" t="s">
        <v>1618</v>
      </c>
      <c r="B1659" s="8">
        <v>-0.29373250000000001</v>
      </c>
      <c r="C1659" s="8">
        <v>0.13738249999999999</v>
      </c>
      <c r="D1659" s="8">
        <v>0.52332500000000004</v>
      </c>
      <c r="E1659" s="9">
        <v>0.12232500000000002</v>
      </c>
      <c r="F1659" s="10" t="s">
        <v>7259</v>
      </c>
      <c r="G1659" s="10" t="s">
        <v>7260</v>
      </c>
    </row>
    <row r="1660" spans="1:7" x14ac:dyDescent="0.3">
      <c r="A1660" s="3" t="s">
        <v>1619</v>
      </c>
      <c r="B1660" s="8">
        <v>-7.7979999999999994E-2</v>
      </c>
      <c r="C1660" s="8">
        <v>0.36719499999999999</v>
      </c>
      <c r="D1660" s="8">
        <v>7.7520000000000103E-2</v>
      </c>
      <c r="E1660" s="9">
        <v>0.12224500000000003</v>
      </c>
      <c r="F1660" s="10" t="s">
        <v>7261</v>
      </c>
      <c r="G1660" s="10" t="s">
        <v>7262</v>
      </c>
    </row>
    <row r="1661" spans="1:7" x14ac:dyDescent="0.3">
      <c r="A1661" s="3" t="s">
        <v>1620</v>
      </c>
      <c r="B1661" s="8">
        <v>6.4875000000000002E-2</v>
      </c>
      <c r="C1661" s="8">
        <v>2.138E-2</v>
      </c>
      <c r="D1661" s="8">
        <v>0.28016999999999997</v>
      </c>
      <c r="E1661" s="9">
        <v>0.12214166666666666</v>
      </c>
      <c r="F1661" s="10" t="s">
        <v>7263</v>
      </c>
      <c r="G1661" s="10" t="s">
        <v>7264</v>
      </c>
    </row>
    <row r="1662" spans="1:7" x14ac:dyDescent="0.3">
      <c r="A1662" s="3" t="s">
        <v>1621</v>
      </c>
      <c r="B1662" s="8">
        <v>1.383E-2</v>
      </c>
      <c r="C1662" s="8">
        <v>0.27478999999999998</v>
      </c>
      <c r="D1662" s="8">
        <v>7.7770000000000103E-2</v>
      </c>
      <c r="E1662" s="9">
        <v>0.12213000000000003</v>
      </c>
      <c r="F1662" s="10" t="s">
        <v>7265</v>
      </c>
      <c r="G1662" s="10" t="s">
        <v>7266</v>
      </c>
    </row>
    <row r="1663" spans="1:7" x14ac:dyDescent="0.3">
      <c r="A1663" s="3" t="s">
        <v>1622</v>
      </c>
      <c r="B1663" s="8">
        <v>0.43492500000000001</v>
      </c>
      <c r="C1663" s="8">
        <v>-7.8714999999999993E-2</v>
      </c>
      <c r="D1663" s="8">
        <v>8.6625000000000001E-3</v>
      </c>
      <c r="E1663" s="9">
        <v>0.12162416666666669</v>
      </c>
      <c r="F1663" s="10" t="s">
        <v>7267</v>
      </c>
      <c r="G1663" s="10" t="s">
        <v>7268</v>
      </c>
    </row>
    <row r="1664" spans="1:7" x14ac:dyDescent="0.3">
      <c r="A1664" s="3" t="s">
        <v>1623</v>
      </c>
      <c r="B1664" s="8">
        <v>0.17255000000000001</v>
      </c>
      <c r="C1664" s="8">
        <v>1.8887500000000002E-2</v>
      </c>
      <c r="D1664" s="8">
        <v>0.17277999999999999</v>
      </c>
      <c r="E1664" s="9">
        <v>0.12140583333333332</v>
      </c>
      <c r="F1664" s="10" t="s">
        <v>7269</v>
      </c>
      <c r="G1664" s="10" t="s">
        <v>7270</v>
      </c>
    </row>
    <row r="1665" spans="1:7" x14ac:dyDescent="0.3">
      <c r="A1665" s="3" t="s">
        <v>1624</v>
      </c>
      <c r="B1665" s="8">
        <v>-5.6952500000000003E-2</v>
      </c>
      <c r="C1665" s="8">
        <v>0.51723249999999998</v>
      </c>
      <c r="D1665" s="8">
        <v>-9.6875000000000003E-2</v>
      </c>
      <c r="E1665" s="9">
        <v>0.12113499999999999</v>
      </c>
      <c r="F1665" s="10" t="s">
        <v>7271</v>
      </c>
      <c r="G1665" s="10" t="s">
        <v>7272</v>
      </c>
    </row>
    <row r="1666" spans="1:7" x14ac:dyDescent="0.3">
      <c r="A1666" s="3" t="s">
        <v>1625</v>
      </c>
      <c r="B1666" s="8">
        <v>0.12881000000000001</v>
      </c>
      <c r="C1666" s="8">
        <v>-0.122305</v>
      </c>
      <c r="D1666" s="8">
        <v>0.35636000000000001</v>
      </c>
      <c r="E1666" s="9">
        <v>0.12095499999999999</v>
      </c>
      <c r="F1666" s="10" t="s">
        <v>7273</v>
      </c>
      <c r="G1666" s="10" t="s">
        <v>7274</v>
      </c>
    </row>
    <row r="1667" spans="1:7" x14ac:dyDescent="0.3">
      <c r="A1667" s="3" t="s">
        <v>1626</v>
      </c>
      <c r="B1667" s="8">
        <v>-8.5830000000000004E-2</v>
      </c>
      <c r="C1667" s="8">
        <v>8.2114999999999994E-2</v>
      </c>
      <c r="D1667" s="8">
        <v>0.36552750000000001</v>
      </c>
      <c r="E1667" s="9">
        <v>0.12060416666666667</v>
      </c>
      <c r="F1667" s="10" t="s">
        <v>7275</v>
      </c>
      <c r="G1667" s="10" t="s">
        <v>7276</v>
      </c>
    </row>
    <row r="1668" spans="1:7" x14ac:dyDescent="0.3">
      <c r="A1668" s="3" t="s">
        <v>1627</v>
      </c>
      <c r="B1668" s="8">
        <v>0.41269749999999999</v>
      </c>
      <c r="C1668" s="8">
        <v>-4.88149999999999E-2</v>
      </c>
      <c r="D1668" s="8">
        <v>-4.5050000000000602E-3</v>
      </c>
      <c r="E1668" s="9">
        <v>0.11979250000000002</v>
      </c>
      <c r="F1668" s="10"/>
      <c r="G1668" s="10" t="s">
        <v>7277</v>
      </c>
    </row>
    <row r="1669" spans="1:7" x14ac:dyDescent="0.3">
      <c r="A1669" s="3" t="s">
        <v>1628</v>
      </c>
      <c r="B1669" s="8">
        <v>0</v>
      </c>
      <c r="C1669" s="8">
        <v>0.118175</v>
      </c>
      <c r="D1669" s="8">
        <v>0.241065</v>
      </c>
      <c r="E1669" s="9">
        <v>0.11974666666666667</v>
      </c>
      <c r="F1669" s="10" t="s">
        <v>7278</v>
      </c>
      <c r="G1669" s="10" t="s">
        <v>7279</v>
      </c>
    </row>
    <row r="1670" spans="1:7" x14ac:dyDescent="0.3">
      <c r="A1670" s="3" t="s">
        <v>1629</v>
      </c>
      <c r="B1670" s="8">
        <v>-0.13270499999999999</v>
      </c>
      <c r="C1670" s="8">
        <v>0.52869750000000004</v>
      </c>
      <c r="D1670" s="8">
        <v>-3.7900000000000003E-2</v>
      </c>
      <c r="E1670" s="9">
        <v>0.1193641666666667</v>
      </c>
      <c r="F1670" s="10" t="s">
        <v>7280</v>
      </c>
      <c r="G1670" s="10" t="s">
        <v>7281</v>
      </c>
    </row>
    <row r="1671" spans="1:7" x14ac:dyDescent="0.3">
      <c r="A1671" s="3" t="s">
        <v>1630</v>
      </c>
      <c r="B1671" s="8">
        <v>-7.4277500000000093E-2</v>
      </c>
      <c r="C1671" s="8">
        <v>-0.18606249999999999</v>
      </c>
      <c r="D1671" s="8">
        <v>0.61836500000000005</v>
      </c>
      <c r="E1671" s="9">
        <v>0.11934166666666667</v>
      </c>
      <c r="F1671" s="10" t="s">
        <v>7282</v>
      </c>
      <c r="G1671" s="10" t="s">
        <v>7283</v>
      </c>
    </row>
    <row r="1672" spans="1:7" x14ac:dyDescent="0.3">
      <c r="A1672" s="3" t="s">
        <v>1631</v>
      </c>
      <c r="B1672" s="8">
        <v>0</v>
      </c>
      <c r="C1672" s="8">
        <v>0.4670475</v>
      </c>
      <c r="D1672" s="8">
        <v>-0.1105525</v>
      </c>
      <c r="E1672" s="9">
        <v>0.11883166666666667</v>
      </c>
      <c r="F1672" s="10" t="s">
        <v>7284</v>
      </c>
      <c r="G1672" s="10" t="s">
        <v>7285</v>
      </c>
    </row>
    <row r="1673" spans="1:7" x14ac:dyDescent="0.3">
      <c r="A1673" s="3" t="s">
        <v>1147</v>
      </c>
      <c r="B1673" s="8">
        <v>0.38871</v>
      </c>
      <c r="C1673" s="8">
        <v>3.9037499999999899E-2</v>
      </c>
      <c r="D1673" s="8">
        <v>-7.2582499999999994E-2</v>
      </c>
      <c r="E1673" s="9">
        <v>0.1183883333333333</v>
      </c>
      <c r="F1673" s="10" t="s">
        <v>6350</v>
      </c>
      <c r="G1673" s="10" t="s">
        <v>6351</v>
      </c>
    </row>
    <row r="1674" spans="1:7" x14ac:dyDescent="0.3">
      <c r="A1674" s="3" t="s">
        <v>1632</v>
      </c>
      <c r="B1674" s="8">
        <v>0.1384</v>
      </c>
      <c r="C1674" s="8">
        <v>0.19350000000000001</v>
      </c>
      <c r="D1674" s="8">
        <v>2.1729999999999999E-2</v>
      </c>
      <c r="E1674" s="9">
        <v>0.11787666666666667</v>
      </c>
      <c r="F1674" s="10" t="s">
        <v>7286</v>
      </c>
      <c r="G1674" s="10" t="s">
        <v>7287</v>
      </c>
    </row>
    <row r="1675" spans="1:7" x14ac:dyDescent="0.3">
      <c r="A1675" s="3" t="s">
        <v>1633</v>
      </c>
      <c r="B1675" s="8">
        <v>0.109055</v>
      </c>
      <c r="C1675" s="8">
        <v>5.10175E-2</v>
      </c>
      <c r="D1675" s="8">
        <v>0.19324</v>
      </c>
      <c r="E1675" s="9">
        <v>0.11777083333333334</v>
      </c>
      <c r="F1675" s="10" t="s">
        <v>7288</v>
      </c>
      <c r="G1675" s="10" t="s">
        <v>7289</v>
      </c>
    </row>
    <row r="1676" spans="1:7" x14ac:dyDescent="0.3">
      <c r="A1676" s="3" t="s">
        <v>1634</v>
      </c>
      <c r="B1676" s="8">
        <v>-1.7327499999999999E-2</v>
      </c>
      <c r="C1676" s="8">
        <v>-3.8394999999999999E-2</v>
      </c>
      <c r="D1676" s="8">
        <v>0.40859000000000001</v>
      </c>
      <c r="E1676" s="9">
        <v>0.1176225</v>
      </c>
      <c r="F1676" s="10" t="s">
        <v>7290</v>
      </c>
      <c r="G1676" s="10" t="s">
        <v>7291</v>
      </c>
    </row>
    <row r="1677" spans="1:7" x14ac:dyDescent="0.3">
      <c r="A1677" s="3" t="s">
        <v>1635</v>
      </c>
      <c r="B1677" s="8">
        <v>0.11741</v>
      </c>
      <c r="C1677" s="8" t="s">
        <v>12028</v>
      </c>
      <c r="D1677" s="8" t="s">
        <v>12028</v>
      </c>
      <c r="E1677" s="9">
        <v>0.11741</v>
      </c>
      <c r="F1677" s="10" t="s">
        <v>7292</v>
      </c>
      <c r="G1677" s="10" t="s">
        <v>7293</v>
      </c>
    </row>
    <row r="1678" spans="1:7" x14ac:dyDescent="0.3">
      <c r="A1678" s="3" t="s">
        <v>1636</v>
      </c>
      <c r="B1678" s="8">
        <v>0.10385</v>
      </c>
      <c r="C1678" s="8">
        <v>-0.49212499999999998</v>
      </c>
      <c r="D1678" s="8">
        <v>0.73377999999999999</v>
      </c>
      <c r="E1678" s="9">
        <v>0.11516833333333333</v>
      </c>
      <c r="F1678" s="10" t="s">
        <v>7294</v>
      </c>
      <c r="G1678" s="10" t="s">
        <v>7295</v>
      </c>
    </row>
    <row r="1679" spans="1:7" x14ac:dyDescent="0.3">
      <c r="A1679" s="3" t="s">
        <v>1637</v>
      </c>
      <c r="B1679" s="8">
        <v>0.29151749999999998</v>
      </c>
      <c r="C1679" s="8">
        <v>5.3069999999999999E-2</v>
      </c>
      <c r="D1679" s="8">
        <v>0</v>
      </c>
      <c r="E1679" s="9">
        <v>0.11486249999999999</v>
      </c>
      <c r="F1679" s="10"/>
      <c r="G1679" s="10" t="s">
        <v>7296</v>
      </c>
    </row>
    <row r="1680" spans="1:7" x14ac:dyDescent="0.3">
      <c r="A1680" s="3" t="s">
        <v>1638</v>
      </c>
      <c r="B1680" s="8">
        <v>-3.7150000000000199E-3</v>
      </c>
      <c r="C1680" s="8">
        <v>0.49674499999999999</v>
      </c>
      <c r="D1680" s="8">
        <v>-0.14851500000000001</v>
      </c>
      <c r="E1680" s="9">
        <v>0.11483833333333332</v>
      </c>
      <c r="F1680" s="10" t="s">
        <v>7297</v>
      </c>
      <c r="G1680" s="10" t="s">
        <v>7298</v>
      </c>
    </row>
    <row r="1681" spans="1:7" x14ac:dyDescent="0.3">
      <c r="A1681" s="3" t="s">
        <v>1639</v>
      </c>
      <c r="B1681" s="8">
        <v>0.36044749999999998</v>
      </c>
      <c r="C1681" s="8">
        <v>-1.6145E-2</v>
      </c>
      <c r="D1681" s="8">
        <v>1.1750000000002E-4</v>
      </c>
      <c r="E1681" s="9">
        <v>0.11480666666666665</v>
      </c>
      <c r="F1681" s="10" t="s">
        <v>7299</v>
      </c>
      <c r="G1681" s="10" t="s">
        <v>7300</v>
      </c>
    </row>
    <row r="1682" spans="1:7" x14ac:dyDescent="0.3">
      <c r="A1682" s="3" t="s">
        <v>1640</v>
      </c>
      <c r="B1682" s="8">
        <v>9.3325000000000005E-2</v>
      </c>
      <c r="C1682" s="8">
        <v>9.937E-2</v>
      </c>
      <c r="D1682" s="8">
        <v>0.15167</v>
      </c>
      <c r="E1682" s="9">
        <v>0.11478833333333334</v>
      </c>
      <c r="F1682" s="10" t="s">
        <v>7301</v>
      </c>
      <c r="G1682" s="10" t="s">
        <v>7302</v>
      </c>
    </row>
    <row r="1683" spans="1:7" x14ac:dyDescent="0.3">
      <c r="A1683" s="3" t="s">
        <v>1641</v>
      </c>
      <c r="B1683" s="8">
        <v>0.26862999999999998</v>
      </c>
      <c r="C1683" s="8">
        <v>-1.0185E-2</v>
      </c>
      <c r="D1683" s="8">
        <v>8.2684999999999995E-2</v>
      </c>
      <c r="E1683" s="9">
        <v>0.11370999999999999</v>
      </c>
      <c r="F1683" s="10"/>
      <c r="G1683" s="10" t="s">
        <v>7303</v>
      </c>
    </row>
    <row r="1684" spans="1:7" x14ac:dyDescent="0.3">
      <c r="A1684" s="3" t="s">
        <v>1642</v>
      </c>
      <c r="B1684" s="8">
        <v>-0.37910500000000003</v>
      </c>
      <c r="C1684" s="8">
        <v>0.47183249999999999</v>
      </c>
      <c r="D1684" s="8">
        <v>0.24827750000000001</v>
      </c>
      <c r="E1684" s="9">
        <v>0.11366833333333333</v>
      </c>
      <c r="F1684" s="10" t="s">
        <v>7304</v>
      </c>
      <c r="G1684" s="10" t="s">
        <v>4201</v>
      </c>
    </row>
    <row r="1685" spans="1:7" x14ac:dyDescent="0.3">
      <c r="A1685" s="3" t="s">
        <v>1643</v>
      </c>
      <c r="B1685" s="8">
        <v>0.37994499999999998</v>
      </c>
      <c r="C1685" s="8">
        <v>-0.16646</v>
      </c>
      <c r="D1685" s="8">
        <v>0.12684000000000001</v>
      </c>
      <c r="E1685" s="9">
        <v>0.11344166666666666</v>
      </c>
      <c r="F1685" s="10" t="s">
        <v>7305</v>
      </c>
      <c r="G1685" s="10" t="s">
        <v>7306</v>
      </c>
    </row>
    <row r="1686" spans="1:7" x14ac:dyDescent="0.3">
      <c r="A1686" s="3" t="s">
        <v>1644</v>
      </c>
      <c r="B1686" s="8">
        <v>2.3799999999999698E-3</v>
      </c>
      <c r="C1686" s="8">
        <v>-0.10685</v>
      </c>
      <c r="D1686" s="8">
        <v>0.44442999999999999</v>
      </c>
      <c r="E1686" s="9">
        <v>0.11331999999999998</v>
      </c>
      <c r="F1686" s="10" t="s">
        <v>7307</v>
      </c>
      <c r="G1686" s="10" t="s">
        <v>7308</v>
      </c>
    </row>
    <row r="1687" spans="1:7" x14ac:dyDescent="0.3">
      <c r="A1687" s="3" t="s">
        <v>1645</v>
      </c>
      <c r="B1687" s="8">
        <v>2.1184999999999999E-2</v>
      </c>
      <c r="C1687" s="8">
        <v>8.3690000000000001E-2</v>
      </c>
      <c r="D1687" s="8">
        <v>0.2343925</v>
      </c>
      <c r="E1687" s="9">
        <v>0.11308916666666667</v>
      </c>
      <c r="F1687" s="10" t="s">
        <v>7309</v>
      </c>
      <c r="G1687" s="10" t="s">
        <v>7310</v>
      </c>
    </row>
    <row r="1688" spans="1:7" x14ac:dyDescent="0.3">
      <c r="A1688" s="3" t="s">
        <v>1646</v>
      </c>
      <c r="B1688" s="8">
        <v>0.10195</v>
      </c>
      <c r="C1688" s="8">
        <v>1.0482549999999999</v>
      </c>
      <c r="D1688" s="8">
        <v>-0.81096000000000001</v>
      </c>
      <c r="E1688" s="9">
        <v>0.11308166666666664</v>
      </c>
      <c r="F1688" s="10" t="s">
        <v>7311</v>
      </c>
      <c r="G1688" s="10" t="s">
        <v>7312</v>
      </c>
    </row>
    <row r="1689" spans="1:7" x14ac:dyDescent="0.3">
      <c r="A1689" s="3" t="s">
        <v>1647</v>
      </c>
      <c r="B1689" s="8">
        <v>1.8582499999999998E-2</v>
      </c>
      <c r="C1689" s="8">
        <v>0.30309750000000002</v>
      </c>
      <c r="D1689" s="8">
        <v>1.7362499999999999E-2</v>
      </c>
      <c r="E1689" s="9">
        <v>0.11301416666666668</v>
      </c>
      <c r="F1689" s="10" t="s">
        <v>7313</v>
      </c>
      <c r="G1689" s="10" t="s">
        <v>7314</v>
      </c>
    </row>
    <row r="1690" spans="1:7" x14ac:dyDescent="0.3">
      <c r="A1690" s="3" t="s">
        <v>1648</v>
      </c>
      <c r="B1690" s="8">
        <v>7.4799999999999901E-3</v>
      </c>
      <c r="C1690" s="8">
        <v>0.22050500000000001</v>
      </c>
      <c r="D1690" s="8">
        <v>0.11088000000000001</v>
      </c>
      <c r="E1690" s="9">
        <v>0.11295499999999999</v>
      </c>
      <c r="F1690" s="10" t="s">
        <v>7315</v>
      </c>
      <c r="G1690" s="10" t="s">
        <v>7316</v>
      </c>
    </row>
    <row r="1691" spans="1:7" x14ac:dyDescent="0.3">
      <c r="A1691" s="3" t="s">
        <v>1649</v>
      </c>
      <c r="B1691" s="8">
        <v>-0.16819249999999999</v>
      </c>
      <c r="C1691" s="8">
        <v>0.14016999999999999</v>
      </c>
      <c r="D1691" s="8">
        <v>0.36671999999999999</v>
      </c>
      <c r="E1691" s="9">
        <v>0.11289916666666666</v>
      </c>
      <c r="F1691" s="10" t="s">
        <v>7317</v>
      </c>
      <c r="G1691" s="10" t="s">
        <v>7318</v>
      </c>
    </row>
    <row r="1692" spans="1:7" x14ac:dyDescent="0.3">
      <c r="A1692" s="3" t="s">
        <v>1650</v>
      </c>
      <c r="B1692" s="8">
        <v>0.25868000000000002</v>
      </c>
      <c r="C1692" s="8">
        <v>7.97650000000001E-2</v>
      </c>
      <c r="D1692" s="8">
        <v>0</v>
      </c>
      <c r="E1692" s="9">
        <v>0.11281500000000004</v>
      </c>
      <c r="F1692" s="10" t="s">
        <v>7319</v>
      </c>
      <c r="G1692" s="10" t="s">
        <v>7320</v>
      </c>
    </row>
    <row r="1693" spans="1:7" x14ac:dyDescent="0.3">
      <c r="A1693" s="3" t="s">
        <v>1651</v>
      </c>
      <c r="B1693" s="8">
        <v>0.51732750000000005</v>
      </c>
      <c r="C1693" s="8">
        <v>0.74000999999999995</v>
      </c>
      <c r="D1693" s="8">
        <v>-0.92187249999999998</v>
      </c>
      <c r="E1693" s="9">
        <v>0.11182166666666667</v>
      </c>
      <c r="F1693" s="10" t="s">
        <v>7321</v>
      </c>
      <c r="G1693" s="10" t="s">
        <v>7322</v>
      </c>
    </row>
    <row r="1694" spans="1:7" x14ac:dyDescent="0.3">
      <c r="A1694" s="3" t="s">
        <v>1652</v>
      </c>
      <c r="B1694" s="8">
        <v>0.18760750000000001</v>
      </c>
      <c r="C1694" s="8">
        <v>0.22644</v>
      </c>
      <c r="D1694" s="8">
        <v>-8.1909999999999997E-2</v>
      </c>
      <c r="E1694" s="9">
        <v>0.11071250000000001</v>
      </c>
      <c r="F1694" s="10" t="s">
        <v>7323</v>
      </c>
      <c r="G1694" s="10" t="s">
        <v>7324</v>
      </c>
    </row>
    <row r="1695" spans="1:7" x14ac:dyDescent="0.3">
      <c r="A1695" s="3" t="s">
        <v>1653</v>
      </c>
      <c r="B1695" s="8">
        <v>0.217</v>
      </c>
      <c r="C1695" s="8">
        <v>0.20962249999999999</v>
      </c>
      <c r="D1695" s="8">
        <v>-9.4612500000000002E-2</v>
      </c>
      <c r="E1695" s="9">
        <v>0.11067</v>
      </c>
      <c r="F1695" s="10" t="s">
        <v>7325</v>
      </c>
      <c r="G1695" s="10" t="s">
        <v>7326</v>
      </c>
    </row>
    <row r="1696" spans="1:7" x14ac:dyDescent="0.3">
      <c r="A1696" s="3" t="s">
        <v>1654</v>
      </c>
      <c r="B1696" s="8">
        <v>0.13163250000000001</v>
      </c>
      <c r="C1696" s="8">
        <v>0.19517999999999999</v>
      </c>
      <c r="D1696" s="8">
        <v>4.0350000000001296E-3</v>
      </c>
      <c r="E1696" s="9">
        <v>0.11028250000000005</v>
      </c>
      <c r="F1696" s="10" t="s">
        <v>7327</v>
      </c>
      <c r="G1696" s="10" t="s">
        <v>7328</v>
      </c>
    </row>
    <row r="1697" spans="1:7" x14ac:dyDescent="0.3">
      <c r="A1697" s="3" t="s">
        <v>1655</v>
      </c>
      <c r="B1697" s="8">
        <v>0.3413525</v>
      </c>
      <c r="C1697" s="8">
        <v>-0.57423000000000002</v>
      </c>
      <c r="D1697" s="8">
        <v>0.56247749999999996</v>
      </c>
      <c r="E1697" s="9">
        <v>0.10986666666666665</v>
      </c>
      <c r="F1697" s="10" t="s">
        <v>7329</v>
      </c>
      <c r="G1697" s="10" t="s">
        <v>7330</v>
      </c>
    </row>
    <row r="1698" spans="1:7" x14ac:dyDescent="0.3">
      <c r="A1698" s="3" t="s">
        <v>1656</v>
      </c>
      <c r="B1698" s="8">
        <v>5.8244999999999998E-2</v>
      </c>
      <c r="C1698" s="8">
        <v>0.28942000000000001</v>
      </c>
      <c r="D1698" s="8">
        <v>-1.8374999999999999E-2</v>
      </c>
      <c r="E1698" s="9">
        <v>0.10976333333333334</v>
      </c>
      <c r="F1698" s="10" t="s">
        <v>7331</v>
      </c>
      <c r="G1698" s="10" t="s">
        <v>7332</v>
      </c>
    </row>
    <row r="1699" spans="1:7" x14ac:dyDescent="0.3">
      <c r="A1699" s="3" t="s">
        <v>1657</v>
      </c>
      <c r="B1699" s="8">
        <v>-9.6282499999999993E-2</v>
      </c>
      <c r="C1699" s="8">
        <v>0.64917499999999995</v>
      </c>
      <c r="D1699" s="8">
        <v>-0.22391249999999999</v>
      </c>
      <c r="E1699" s="9">
        <v>0.10966000000000002</v>
      </c>
      <c r="F1699" s="10" t="s">
        <v>7333</v>
      </c>
      <c r="G1699" s="10" t="s">
        <v>7334</v>
      </c>
    </row>
    <row r="1700" spans="1:7" x14ac:dyDescent="0.3">
      <c r="A1700" s="3" t="s">
        <v>1658</v>
      </c>
      <c r="B1700" s="8">
        <v>0.1744975</v>
      </c>
      <c r="C1700" s="8">
        <v>-0.10845</v>
      </c>
      <c r="D1700" s="8">
        <v>0.26212249999999998</v>
      </c>
      <c r="E1700" s="9">
        <v>0.10938999999999999</v>
      </c>
      <c r="F1700" s="10" t="s">
        <v>7335</v>
      </c>
      <c r="G1700" s="10" t="s">
        <v>7336</v>
      </c>
    </row>
    <row r="1701" spans="1:7" x14ac:dyDescent="0.3">
      <c r="A1701" s="3" t="s">
        <v>1659</v>
      </c>
      <c r="B1701" s="8">
        <v>-7.5637499999999996E-2</v>
      </c>
      <c r="C1701" s="8">
        <v>0.42806</v>
      </c>
      <c r="D1701" s="8">
        <v>-2.4459999999999999E-2</v>
      </c>
      <c r="E1701" s="9">
        <v>0.10932083333333333</v>
      </c>
      <c r="F1701" s="10" t="s">
        <v>7337</v>
      </c>
      <c r="G1701" s="10" t="s">
        <v>7338</v>
      </c>
    </row>
    <row r="1702" spans="1:7" x14ac:dyDescent="0.3">
      <c r="A1702" s="3" t="s">
        <v>1660</v>
      </c>
      <c r="B1702" s="8">
        <v>-5.9679999999999997E-2</v>
      </c>
      <c r="C1702" s="8">
        <v>-6.1885000000000003E-2</v>
      </c>
      <c r="D1702" s="8">
        <v>0.44935000000000003</v>
      </c>
      <c r="E1702" s="9">
        <v>0.10926166666666666</v>
      </c>
      <c r="F1702" s="10" t="s">
        <v>7339</v>
      </c>
      <c r="G1702" s="10" t="s">
        <v>7340</v>
      </c>
    </row>
    <row r="1703" spans="1:7" x14ac:dyDescent="0.3">
      <c r="A1703" s="3" t="s">
        <v>1661</v>
      </c>
      <c r="B1703" s="8">
        <v>0.330625</v>
      </c>
      <c r="C1703" s="8">
        <v>-6.7474999999999896E-3</v>
      </c>
      <c r="D1703" s="8">
        <v>2.6999999999999802E-3</v>
      </c>
      <c r="E1703" s="9">
        <v>0.10885916666666667</v>
      </c>
      <c r="F1703" s="10" t="s">
        <v>7341</v>
      </c>
      <c r="G1703" s="10" t="s">
        <v>7342</v>
      </c>
    </row>
    <row r="1704" spans="1:7" x14ac:dyDescent="0.3">
      <c r="A1704" s="3" t="s">
        <v>1662</v>
      </c>
      <c r="B1704" s="8">
        <v>2.5062500000000001E-2</v>
      </c>
      <c r="C1704" s="8">
        <v>0.43247249999999998</v>
      </c>
      <c r="D1704" s="8">
        <v>-0.1328675</v>
      </c>
      <c r="E1704" s="9">
        <v>0.1082225</v>
      </c>
      <c r="F1704" s="10" t="s">
        <v>7343</v>
      </c>
      <c r="G1704" s="10" t="s">
        <v>5565</v>
      </c>
    </row>
    <row r="1705" spans="1:7" x14ac:dyDescent="0.3">
      <c r="A1705" s="3" t="s">
        <v>1663</v>
      </c>
      <c r="B1705" s="8">
        <v>5.8532500000000001E-2</v>
      </c>
      <c r="C1705" s="8">
        <v>0.39665499999999998</v>
      </c>
      <c r="D1705" s="8">
        <v>-0.13222999999999999</v>
      </c>
      <c r="E1705" s="9">
        <v>0.1076525</v>
      </c>
      <c r="F1705" s="10" t="s">
        <v>7344</v>
      </c>
      <c r="G1705" s="10" t="s">
        <v>7345</v>
      </c>
    </row>
    <row r="1706" spans="1:7" x14ac:dyDescent="0.3">
      <c r="A1706" s="3" t="s">
        <v>1377</v>
      </c>
      <c r="B1706" s="8">
        <v>6.0045000000000001E-2</v>
      </c>
      <c r="C1706" s="8">
        <v>0.26393499999999998</v>
      </c>
      <c r="D1706" s="8">
        <v>-2.2025E-3</v>
      </c>
      <c r="E1706" s="9">
        <v>0.10725916666666667</v>
      </c>
      <c r="F1706" s="10" t="s">
        <v>6800</v>
      </c>
      <c r="G1706" s="10" t="s">
        <v>6801</v>
      </c>
    </row>
    <row r="1707" spans="1:7" x14ac:dyDescent="0.3">
      <c r="A1707" s="3" t="s">
        <v>1664</v>
      </c>
      <c r="B1707" s="8">
        <v>-0.325685</v>
      </c>
      <c r="C1707" s="8">
        <v>7.3855000000000004E-2</v>
      </c>
      <c r="D1707" s="8">
        <v>0.57350500000000004</v>
      </c>
      <c r="E1707" s="9">
        <v>0.10722500000000001</v>
      </c>
      <c r="F1707" s="10" t="s">
        <v>7346</v>
      </c>
      <c r="G1707" s="10" t="s">
        <v>7347</v>
      </c>
    </row>
    <row r="1708" spans="1:7" x14ac:dyDescent="0.3">
      <c r="A1708" s="3" t="s">
        <v>1665</v>
      </c>
      <c r="B1708" s="8">
        <v>5.3124999999999999E-2</v>
      </c>
      <c r="C1708" s="8">
        <v>0.34252500000000002</v>
      </c>
      <c r="D1708" s="8">
        <v>-7.4852500000000002E-2</v>
      </c>
      <c r="E1708" s="9">
        <v>0.1069325</v>
      </c>
      <c r="F1708" s="10" t="s">
        <v>7348</v>
      </c>
      <c r="G1708" s="10" t="s">
        <v>7349</v>
      </c>
    </row>
    <row r="1709" spans="1:7" x14ac:dyDescent="0.3">
      <c r="A1709" s="3" t="s">
        <v>1666</v>
      </c>
      <c r="B1709" s="8">
        <v>0.15613750000000001</v>
      </c>
      <c r="C1709" s="8">
        <v>-3.7892500000000003E-2</v>
      </c>
      <c r="D1709" s="8">
        <v>0.2021925</v>
      </c>
      <c r="E1709" s="9">
        <v>0.10681250000000002</v>
      </c>
      <c r="F1709" s="10" t="s">
        <v>7350</v>
      </c>
      <c r="G1709" s="10" t="s">
        <v>7351</v>
      </c>
    </row>
    <row r="1710" spans="1:7" x14ac:dyDescent="0.3">
      <c r="A1710" s="3" t="s">
        <v>1667</v>
      </c>
      <c r="B1710" s="8">
        <v>7.8695000000000001E-2</v>
      </c>
      <c r="C1710" s="8">
        <v>0.270345</v>
      </c>
      <c r="D1710" s="8">
        <v>-2.946E-2</v>
      </c>
      <c r="E1710" s="9">
        <v>0.10652666666666667</v>
      </c>
      <c r="F1710" s="10" t="s">
        <v>7352</v>
      </c>
      <c r="G1710" s="10" t="s">
        <v>7353</v>
      </c>
    </row>
    <row r="1711" spans="1:7" x14ac:dyDescent="0.3">
      <c r="A1711" s="3" t="s">
        <v>1668</v>
      </c>
      <c r="B1711" s="8">
        <v>0.2335875</v>
      </c>
      <c r="C1711" s="8">
        <v>0.14774000000000001</v>
      </c>
      <c r="D1711" s="8">
        <v>-6.1905000000000002E-2</v>
      </c>
      <c r="E1711" s="9">
        <v>0.10647416666666669</v>
      </c>
      <c r="F1711" s="10" t="s">
        <v>7354</v>
      </c>
      <c r="G1711" s="10" t="s">
        <v>7355</v>
      </c>
    </row>
    <row r="1712" spans="1:7" x14ac:dyDescent="0.3">
      <c r="A1712" s="3" t="s">
        <v>1669</v>
      </c>
      <c r="B1712" s="8">
        <v>0.4929325</v>
      </c>
      <c r="C1712" s="8">
        <v>-0.11355999999999999</v>
      </c>
      <c r="D1712" s="8">
        <v>-6.0167499999999999E-2</v>
      </c>
      <c r="E1712" s="9">
        <v>0.10640166666666667</v>
      </c>
      <c r="F1712" s="10" t="s">
        <v>7356</v>
      </c>
      <c r="G1712" s="10" t="s">
        <v>7357</v>
      </c>
    </row>
    <row r="1713" spans="1:7" x14ac:dyDescent="0.3">
      <c r="A1713" s="3" t="s">
        <v>1670</v>
      </c>
      <c r="B1713" s="8">
        <v>0.23642750000000001</v>
      </c>
      <c r="C1713" s="8">
        <v>-0.48309999999999997</v>
      </c>
      <c r="D1713" s="8">
        <v>0.56493249999999995</v>
      </c>
      <c r="E1713" s="9">
        <v>0.10608666666666666</v>
      </c>
      <c r="F1713" s="10" t="s">
        <v>7358</v>
      </c>
      <c r="G1713" s="10" t="s">
        <v>7359</v>
      </c>
    </row>
    <row r="1714" spans="1:7" x14ac:dyDescent="0.3">
      <c r="A1714" s="3" t="s">
        <v>1671</v>
      </c>
      <c r="B1714" s="8">
        <v>0.20083500000000001</v>
      </c>
      <c r="C1714" s="8">
        <v>-0.25997500000000001</v>
      </c>
      <c r="D1714" s="8">
        <v>0.37525500000000001</v>
      </c>
      <c r="E1714" s="9">
        <v>0.10537166666666668</v>
      </c>
      <c r="F1714" s="10" t="s">
        <v>7360</v>
      </c>
      <c r="G1714" s="10" t="s">
        <v>7361</v>
      </c>
    </row>
    <row r="1715" spans="1:7" x14ac:dyDescent="0.3">
      <c r="A1715" s="3" t="s">
        <v>1672</v>
      </c>
      <c r="B1715" s="8">
        <v>-4.8989999999999999E-2</v>
      </c>
      <c r="C1715" s="8">
        <v>0.36408000000000001</v>
      </c>
      <c r="D1715" s="8">
        <v>0</v>
      </c>
      <c r="E1715" s="9">
        <v>0.10503000000000001</v>
      </c>
      <c r="F1715" s="10" t="s">
        <v>7362</v>
      </c>
      <c r="G1715" s="10" t="s">
        <v>7363</v>
      </c>
    </row>
    <row r="1716" spans="1:7" x14ac:dyDescent="0.3">
      <c r="A1716" s="3" t="s">
        <v>1673</v>
      </c>
      <c r="B1716" s="8">
        <v>0.2569475</v>
      </c>
      <c r="C1716" s="8">
        <v>0.35766249999999999</v>
      </c>
      <c r="D1716" s="8">
        <v>-0.30139500000000002</v>
      </c>
      <c r="E1716" s="9">
        <v>0.10440499999999998</v>
      </c>
      <c r="F1716" s="10" t="s">
        <v>7364</v>
      </c>
      <c r="G1716" s="10" t="s">
        <v>7365</v>
      </c>
    </row>
    <row r="1717" spans="1:7" x14ac:dyDescent="0.3">
      <c r="A1717" s="3" t="s">
        <v>1674</v>
      </c>
      <c r="B1717" s="8">
        <v>-3.4214999999999898E-2</v>
      </c>
      <c r="C1717" s="8">
        <v>8.5887500000000006E-2</v>
      </c>
      <c r="D1717" s="8">
        <v>0.26103999999999999</v>
      </c>
      <c r="E1717" s="9">
        <v>0.10423750000000004</v>
      </c>
      <c r="F1717" s="10" t="s">
        <v>7366</v>
      </c>
      <c r="G1717" s="10" t="s">
        <v>7367</v>
      </c>
    </row>
    <row r="1718" spans="1:7" x14ac:dyDescent="0.3">
      <c r="A1718" s="3" t="s">
        <v>1675</v>
      </c>
      <c r="B1718" s="8">
        <v>-9.8312499999999997E-2</v>
      </c>
      <c r="C1718" s="8">
        <v>0.42452499999999999</v>
      </c>
      <c r="D1718" s="8">
        <v>-1.452E-2</v>
      </c>
      <c r="E1718" s="9">
        <v>0.10389750000000002</v>
      </c>
      <c r="F1718" s="10" t="s">
        <v>7368</v>
      </c>
      <c r="G1718" s="10" t="s">
        <v>7369</v>
      </c>
    </row>
    <row r="1719" spans="1:7" x14ac:dyDescent="0.3">
      <c r="A1719" s="3" t="s">
        <v>1676</v>
      </c>
      <c r="B1719" s="8">
        <v>0</v>
      </c>
      <c r="C1719" s="8">
        <v>0</v>
      </c>
      <c r="D1719" s="8">
        <v>0.31154500000000002</v>
      </c>
      <c r="E1719" s="9">
        <v>0.10384833333333333</v>
      </c>
      <c r="F1719" s="10"/>
      <c r="G1719" s="10" t="s">
        <v>7370</v>
      </c>
    </row>
    <row r="1720" spans="1:7" x14ac:dyDescent="0.3">
      <c r="A1720" s="3" t="s">
        <v>1677</v>
      </c>
      <c r="B1720" s="8">
        <v>3.4790000000000099E-2</v>
      </c>
      <c r="C1720" s="8">
        <v>0.19628999999999999</v>
      </c>
      <c r="D1720" s="8">
        <v>7.9477500000000006E-2</v>
      </c>
      <c r="E1720" s="9">
        <v>0.1035191666666667</v>
      </c>
      <c r="F1720" s="10" t="s">
        <v>7371</v>
      </c>
      <c r="G1720" s="10" t="s">
        <v>7372</v>
      </c>
    </row>
    <row r="1721" spans="1:7" x14ac:dyDescent="0.3">
      <c r="A1721" s="3" t="s">
        <v>1678</v>
      </c>
      <c r="B1721" s="8">
        <v>0.39607500000000001</v>
      </c>
      <c r="C1721" s="8">
        <v>-0.28276250000000003</v>
      </c>
      <c r="D1721" s="8">
        <v>0.193575</v>
      </c>
      <c r="E1721" s="9">
        <v>0.10229583333333332</v>
      </c>
      <c r="F1721" s="10" t="s">
        <v>7373</v>
      </c>
      <c r="G1721" s="10" t="s">
        <v>7374</v>
      </c>
    </row>
    <row r="1722" spans="1:7" x14ac:dyDescent="0.3">
      <c r="A1722" s="3" t="s">
        <v>1679</v>
      </c>
      <c r="B1722" s="8">
        <v>9.8625000000000004E-2</v>
      </c>
      <c r="C1722" s="8">
        <v>0.21898000000000001</v>
      </c>
      <c r="D1722" s="8">
        <v>-1.3275E-2</v>
      </c>
      <c r="E1722" s="9">
        <v>0.10144333333333334</v>
      </c>
      <c r="F1722" s="10" t="s">
        <v>7375</v>
      </c>
      <c r="G1722" s="10" t="s">
        <v>7376</v>
      </c>
    </row>
    <row r="1723" spans="1:7" x14ac:dyDescent="0.3">
      <c r="A1723" s="3" t="s">
        <v>1680</v>
      </c>
      <c r="B1723" s="8">
        <v>-7.1889999999999996E-2</v>
      </c>
      <c r="C1723" s="8">
        <v>2.3039999999999901E-2</v>
      </c>
      <c r="D1723" s="8">
        <v>0.35299000000000003</v>
      </c>
      <c r="E1723" s="9">
        <v>0.10137999999999997</v>
      </c>
      <c r="F1723" s="10" t="s">
        <v>7377</v>
      </c>
      <c r="G1723" s="10" t="s">
        <v>7378</v>
      </c>
    </row>
    <row r="1724" spans="1:7" x14ac:dyDescent="0.3">
      <c r="A1724" s="3" t="s">
        <v>1681</v>
      </c>
      <c r="B1724" s="8">
        <v>0.37464500000000001</v>
      </c>
      <c r="C1724" s="8">
        <v>-6.1815000000000099E-2</v>
      </c>
      <c r="D1724" s="8">
        <v>-8.7275000000000304E-3</v>
      </c>
      <c r="E1724" s="9">
        <v>0.10136749999999994</v>
      </c>
      <c r="F1724" s="10" t="s">
        <v>7379</v>
      </c>
      <c r="G1724" s="10" t="s">
        <v>7380</v>
      </c>
    </row>
    <row r="1725" spans="1:7" x14ac:dyDescent="0.3">
      <c r="A1725" s="3" t="s">
        <v>1682</v>
      </c>
      <c r="B1725" s="8">
        <v>4.5089999999999998E-2</v>
      </c>
      <c r="C1725" s="8">
        <v>-0.420375</v>
      </c>
      <c r="D1725" s="8">
        <v>0.67581250000000004</v>
      </c>
      <c r="E1725" s="9">
        <v>0.10017583333333335</v>
      </c>
      <c r="F1725" s="10"/>
      <c r="G1725" s="10" t="s">
        <v>7381</v>
      </c>
    </row>
    <row r="1726" spans="1:7" x14ac:dyDescent="0.3">
      <c r="A1726" s="3" t="s">
        <v>1683</v>
      </c>
      <c r="B1726" s="8">
        <v>-0.10972999999999999</v>
      </c>
      <c r="C1726" s="8">
        <v>0.42712</v>
      </c>
      <c r="D1726" s="8">
        <v>-1.7520000000000001E-2</v>
      </c>
      <c r="E1726" s="9">
        <v>9.995666666666668E-2</v>
      </c>
      <c r="F1726" s="10" t="s">
        <v>7382</v>
      </c>
      <c r="G1726" s="10" t="s">
        <v>7383</v>
      </c>
    </row>
    <row r="1727" spans="1:7" x14ac:dyDescent="0.3">
      <c r="A1727" s="3" t="s">
        <v>1684</v>
      </c>
      <c r="B1727" s="8">
        <v>-4.7982499999999997E-2</v>
      </c>
      <c r="C1727" s="8">
        <v>0.27884249999999999</v>
      </c>
      <c r="D1727" s="8">
        <v>6.8985000000000005E-2</v>
      </c>
      <c r="E1727" s="9">
        <v>9.9948333333333347E-2</v>
      </c>
      <c r="F1727" s="10"/>
      <c r="G1727" s="10" t="s">
        <v>7384</v>
      </c>
    </row>
    <row r="1728" spans="1:7" x14ac:dyDescent="0.3">
      <c r="A1728" s="3" t="s">
        <v>1685</v>
      </c>
      <c r="B1728" s="8">
        <v>0.44751750000000001</v>
      </c>
      <c r="C1728" s="8">
        <v>4.6707499999999999E-2</v>
      </c>
      <c r="D1728" s="8">
        <v>-0.19474250000000001</v>
      </c>
      <c r="E1728" s="9">
        <v>9.98275E-2</v>
      </c>
      <c r="F1728" s="10" t="s">
        <v>7385</v>
      </c>
      <c r="G1728" s="10" t="s">
        <v>7386</v>
      </c>
    </row>
    <row r="1729" spans="1:7" x14ac:dyDescent="0.3">
      <c r="A1729" s="3" t="s">
        <v>1686</v>
      </c>
      <c r="B1729" s="8">
        <v>9.9537500000000001E-2</v>
      </c>
      <c r="C1729" s="8" t="s">
        <v>12028</v>
      </c>
      <c r="D1729" s="8" t="s">
        <v>12028</v>
      </c>
      <c r="E1729" s="9">
        <v>9.9537500000000001E-2</v>
      </c>
      <c r="F1729" s="10" t="s">
        <v>7387</v>
      </c>
      <c r="G1729" s="10" t="s">
        <v>4201</v>
      </c>
    </row>
    <row r="1730" spans="1:7" x14ac:dyDescent="0.3">
      <c r="A1730" s="3" t="s">
        <v>1687</v>
      </c>
      <c r="B1730" s="8">
        <v>-0.22723499999999999</v>
      </c>
      <c r="C1730" s="8">
        <v>0.90994750000000002</v>
      </c>
      <c r="D1730" s="8">
        <v>-0.38472499999999998</v>
      </c>
      <c r="E1730" s="9">
        <v>9.9329166666666691E-2</v>
      </c>
      <c r="F1730" s="10" t="s">
        <v>7388</v>
      </c>
      <c r="G1730" s="10" t="s">
        <v>7389</v>
      </c>
    </row>
    <row r="1731" spans="1:7" x14ac:dyDescent="0.3">
      <c r="A1731" s="3" t="s">
        <v>1688</v>
      </c>
      <c r="B1731" s="8">
        <v>-0.21508749999999999</v>
      </c>
      <c r="C1731" s="8">
        <v>0.426095</v>
      </c>
      <c r="D1731" s="8">
        <v>8.6272500000000002E-2</v>
      </c>
      <c r="E1731" s="9">
        <v>9.9093333333333325E-2</v>
      </c>
      <c r="F1731" s="10" t="s">
        <v>7390</v>
      </c>
      <c r="G1731" s="10" t="s">
        <v>7391</v>
      </c>
    </row>
    <row r="1732" spans="1:7" x14ac:dyDescent="0.3">
      <c r="A1732" s="3" t="s">
        <v>1689</v>
      </c>
      <c r="B1732" s="8">
        <v>-4.2939999999999999E-2</v>
      </c>
      <c r="C1732" s="8">
        <v>0.36312</v>
      </c>
      <c r="D1732" s="8">
        <v>-2.3352500000000002E-2</v>
      </c>
      <c r="E1732" s="9">
        <v>9.8942500000000003E-2</v>
      </c>
      <c r="F1732" s="10" t="s">
        <v>7392</v>
      </c>
      <c r="G1732" s="10" t="s">
        <v>7393</v>
      </c>
    </row>
    <row r="1733" spans="1:7" x14ac:dyDescent="0.3">
      <c r="A1733" s="3" t="s">
        <v>1690</v>
      </c>
      <c r="B1733" s="8">
        <v>0</v>
      </c>
      <c r="C1733" s="8">
        <v>0.39177000000000001</v>
      </c>
      <c r="D1733" s="8">
        <v>-9.5735000000000001E-2</v>
      </c>
      <c r="E1733" s="9">
        <v>9.8678333333333326E-2</v>
      </c>
      <c r="F1733" s="10" t="s">
        <v>7394</v>
      </c>
      <c r="G1733" s="10" t="s">
        <v>7395</v>
      </c>
    </row>
    <row r="1734" spans="1:7" x14ac:dyDescent="0.3">
      <c r="A1734" s="3" t="s">
        <v>1691</v>
      </c>
      <c r="B1734" s="8">
        <v>-4.6047499999999998E-2</v>
      </c>
      <c r="C1734" s="8">
        <v>1.1249999999999899E-3</v>
      </c>
      <c r="D1734" s="8">
        <v>0.34054499999999999</v>
      </c>
      <c r="E1734" s="9">
        <v>9.8540833333333314E-2</v>
      </c>
      <c r="F1734" s="10" t="s">
        <v>7396</v>
      </c>
      <c r="G1734" s="10" t="s">
        <v>7397</v>
      </c>
    </row>
    <row r="1735" spans="1:7" x14ac:dyDescent="0.3">
      <c r="A1735" s="3" t="s">
        <v>1692</v>
      </c>
      <c r="B1735" s="8">
        <v>0.111305</v>
      </c>
      <c r="C1735" s="8">
        <v>0.50986500000000001</v>
      </c>
      <c r="D1735" s="8">
        <v>-0.32605000000000001</v>
      </c>
      <c r="E1735" s="9">
        <v>9.8373333333333327E-2</v>
      </c>
      <c r="F1735" s="10" t="s">
        <v>7398</v>
      </c>
      <c r="G1735" s="10" t="s">
        <v>7399</v>
      </c>
    </row>
    <row r="1736" spans="1:7" x14ac:dyDescent="0.3">
      <c r="A1736" s="3" t="s">
        <v>1693</v>
      </c>
      <c r="B1736" s="8">
        <v>-0.31113750000000001</v>
      </c>
      <c r="C1736" s="8">
        <v>0.80072500000000002</v>
      </c>
      <c r="D1736" s="8">
        <v>-0.1975325</v>
      </c>
      <c r="E1736" s="9">
        <v>9.735166666666667E-2</v>
      </c>
      <c r="F1736" s="10" t="s">
        <v>7400</v>
      </c>
      <c r="G1736" s="10" t="s">
        <v>7401</v>
      </c>
    </row>
    <row r="1737" spans="1:7" x14ac:dyDescent="0.3">
      <c r="A1737" s="3" t="s">
        <v>1694</v>
      </c>
      <c r="B1737" s="8">
        <v>6.7530000000000007E-2</v>
      </c>
      <c r="C1737" s="8">
        <v>0.24822</v>
      </c>
      <c r="D1737" s="8">
        <v>-2.3775000000000001E-2</v>
      </c>
      <c r="E1737" s="9">
        <v>9.7324999999999995E-2</v>
      </c>
      <c r="F1737" s="10" t="s">
        <v>7402</v>
      </c>
      <c r="G1737" s="10" t="s">
        <v>7403</v>
      </c>
    </row>
    <row r="1738" spans="1:7" x14ac:dyDescent="0.3">
      <c r="A1738" s="3" t="s">
        <v>1695</v>
      </c>
      <c r="B1738" s="8">
        <v>0.19204499999999999</v>
      </c>
      <c r="C1738" s="8">
        <v>0.10816249999999999</v>
      </c>
      <c r="D1738" s="8">
        <v>-9.97499999999997E-3</v>
      </c>
      <c r="E1738" s="9">
        <v>9.6744166666666673E-2</v>
      </c>
      <c r="F1738" s="10" t="s">
        <v>7404</v>
      </c>
      <c r="G1738" s="10" t="s">
        <v>7405</v>
      </c>
    </row>
    <row r="1739" spans="1:7" x14ac:dyDescent="0.3">
      <c r="A1739" s="3" t="s">
        <v>1696</v>
      </c>
      <c r="B1739" s="8">
        <v>6.1527499999999999E-2</v>
      </c>
      <c r="C1739" s="8">
        <v>0.38181999999999999</v>
      </c>
      <c r="D1739" s="8">
        <v>-0.15364</v>
      </c>
      <c r="E1739" s="9">
        <v>9.6569166666666664E-2</v>
      </c>
      <c r="F1739" s="10" t="s">
        <v>7406</v>
      </c>
      <c r="G1739" s="10" t="s">
        <v>7407</v>
      </c>
    </row>
    <row r="1740" spans="1:7" x14ac:dyDescent="0.3">
      <c r="A1740" s="3" t="s">
        <v>1697</v>
      </c>
      <c r="B1740" s="8">
        <v>0.22272500000000001</v>
      </c>
      <c r="C1740" s="8">
        <v>2.6169999999999999E-2</v>
      </c>
      <c r="D1740" s="8">
        <v>4.0067499999999999E-2</v>
      </c>
      <c r="E1740" s="9">
        <v>9.6320833333333342E-2</v>
      </c>
      <c r="F1740" s="10" t="s">
        <v>7408</v>
      </c>
      <c r="G1740" s="10" t="s">
        <v>7409</v>
      </c>
    </row>
    <row r="1741" spans="1:7" x14ac:dyDescent="0.3">
      <c r="A1741" s="3" t="s">
        <v>1698</v>
      </c>
      <c r="B1741" s="8">
        <v>-2.32325E-2</v>
      </c>
      <c r="C1741" s="8">
        <v>0.3148125</v>
      </c>
      <c r="D1741" s="8">
        <v>-3.4225000000000201E-3</v>
      </c>
      <c r="E1741" s="9">
        <v>9.6052499999999999E-2</v>
      </c>
      <c r="F1741" s="10" t="s">
        <v>7410</v>
      </c>
      <c r="G1741" s="10" t="s">
        <v>7411</v>
      </c>
    </row>
    <row r="1742" spans="1:7" x14ac:dyDescent="0.3">
      <c r="A1742" s="3" t="s">
        <v>1699</v>
      </c>
      <c r="B1742" s="8">
        <v>8.6975000000000195E-3</v>
      </c>
      <c r="C1742" s="8">
        <v>0.29190749999999999</v>
      </c>
      <c r="D1742" s="8">
        <v>-1.2605E-2</v>
      </c>
      <c r="E1742" s="9">
        <v>9.6000000000000016E-2</v>
      </c>
      <c r="F1742" s="10" t="s">
        <v>7412</v>
      </c>
      <c r="G1742" s="10" t="s">
        <v>7413</v>
      </c>
    </row>
    <row r="1743" spans="1:7" x14ac:dyDescent="0.3">
      <c r="A1743" s="3" t="s">
        <v>1700</v>
      </c>
      <c r="B1743" s="8">
        <v>0.12745500000000001</v>
      </c>
      <c r="C1743" s="8">
        <v>0.23818249999999999</v>
      </c>
      <c r="D1743" s="8">
        <v>-7.7725000000000002E-2</v>
      </c>
      <c r="E1743" s="9">
        <v>9.5970833333333339E-2</v>
      </c>
      <c r="F1743" s="10" t="s">
        <v>7414</v>
      </c>
      <c r="G1743" s="10" t="s">
        <v>7415</v>
      </c>
    </row>
    <row r="1744" spans="1:7" x14ac:dyDescent="0.3">
      <c r="A1744" s="3" t="s">
        <v>1701</v>
      </c>
      <c r="B1744" s="8">
        <v>-2.77749999999999E-3</v>
      </c>
      <c r="C1744" s="8">
        <v>0.15435499999999999</v>
      </c>
      <c r="D1744" s="8">
        <v>0.13592750000000001</v>
      </c>
      <c r="E1744" s="9">
        <v>9.5835000000000004E-2</v>
      </c>
      <c r="F1744" s="10" t="s">
        <v>7416</v>
      </c>
      <c r="G1744" s="10" t="s">
        <v>7417</v>
      </c>
    </row>
    <row r="1745" spans="1:7" x14ac:dyDescent="0.3">
      <c r="A1745" s="3" t="s">
        <v>1702</v>
      </c>
      <c r="B1745" s="8">
        <v>-0.15004000000000001</v>
      </c>
      <c r="C1745" s="8">
        <v>-1.7157499999999999E-2</v>
      </c>
      <c r="D1745" s="8">
        <v>0.45371499999999998</v>
      </c>
      <c r="E1745" s="9">
        <v>9.5505833333333331E-2</v>
      </c>
      <c r="F1745" s="10" t="s">
        <v>7418</v>
      </c>
      <c r="G1745" s="10" t="s">
        <v>7419</v>
      </c>
    </row>
    <row r="1746" spans="1:7" x14ac:dyDescent="0.3">
      <c r="A1746" s="3" t="s">
        <v>1703</v>
      </c>
      <c r="B1746" s="8">
        <v>-8.3324999999999493E-3</v>
      </c>
      <c r="C1746" s="8">
        <v>0.34237000000000001</v>
      </c>
      <c r="D1746" s="8">
        <v>-4.9307500000000101E-2</v>
      </c>
      <c r="E1746" s="9">
        <v>9.490999999999998E-2</v>
      </c>
      <c r="F1746" s="10" t="s">
        <v>7420</v>
      </c>
      <c r="G1746" s="10" t="s">
        <v>7421</v>
      </c>
    </row>
    <row r="1747" spans="1:7" x14ac:dyDescent="0.3">
      <c r="A1747" s="3" t="s">
        <v>1704</v>
      </c>
      <c r="B1747" s="8">
        <v>9.6464999999999995E-2</v>
      </c>
      <c r="C1747" s="8">
        <v>0.2877575</v>
      </c>
      <c r="D1747" s="8">
        <v>-0.100745</v>
      </c>
      <c r="E1747" s="9">
        <v>9.4492500000000021E-2</v>
      </c>
      <c r="F1747" s="10" t="s">
        <v>7422</v>
      </c>
      <c r="G1747" s="10" t="s">
        <v>7423</v>
      </c>
    </row>
    <row r="1748" spans="1:7" x14ac:dyDescent="0.3">
      <c r="A1748" s="3" t="s">
        <v>1705</v>
      </c>
      <c r="B1748" s="8">
        <v>2.7025E-2</v>
      </c>
      <c r="C1748" s="8">
        <v>0.15700500000000001</v>
      </c>
      <c r="D1748" s="8">
        <v>9.6424999999999997E-2</v>
      </c>
      <c r="E1748" s="9">
        <v>9.3484999999999999E-2</v>
      </c>
      <c r="F1748" s="10" t="s">
        <v>7424</v>
      </c>
      <c r="G1748" s="10" t="s">
        <v>7425</v>
      </c>
    </row>
    <row r="1749" spans="1:7" x14ac:dyDescent="0.3">
      <c r="A1749" s="3" t="s">
        <v>290</v>
      </c>
      <c r="B1749" s="8">
        <v>0.1378075</v>
      </c>
      <c r="C1749" s="8">
        <v>-0.24511250000000001</v>
      </c>
      <c r="D1749" s="8">
        <v>0.38747500000000001</v>
      </c>
      <c r="E1749" s="9">
        <v>9.3390000000000015E-2</v>
      </c>
      <c r="F1749" s="10" t="s">
        <v>4706</v>
      </c>
      <c r="G1749" s="10" t="s">
        <v>4707</v>
      </c>
    </row>
    <row r="1750" spans="1:7" x14ac:dyDescent="0.3">
      <c r="A1750" s="3" t="s">
        <v>1706</v>
      </c>
      <c r="B1750" s="8">
        <v>0.55892249999999999</v>
      </c>
      <c r="C1750" s="8">
        <v>-0.77974250000000001</v>
      </c>
      <c r="D1750" s="8">
        <v>0.50096750000000001</v>
      </c>
      <c r="E1750" s="9">
        <v>9.3382499999999993E-2</v>
      </c>
      <c r="F1750" s="10" t="s">
        <v>7426</v>
      </c>
      <c r="G1750" s="10" t="s">
        <v>7427</v>
      </c>
    </row>
    <row r="1751" spans="1:7" x14ac:dyDescent="0.3">
      <c r="A1751" s="3" t="s">
        <v>1707</v>
      </c>
      <c r="B1751" s="8">
        <v>1.1294999999999999E-2</v>
      </c>
      <c r="C1751" s="8">
        <v>0.22837250000000001</v>
      </c>
      <c r="D1751" s="8">
        <v>4.0007500000000001E-2</v>
      </c>
      <c r="E1751" s="9">
        <v>9.3225000000000002E-2</v>
      </c>
      <c r="F1751" s="10" t="s">
        <v>7428</v>
      </c>
      <c r="G1751" s="10" t="s">
        <v>7429</v>
      </c>
    </row>
    <row r="1752" spans="1:7" x14ac:dyDescent="0.3">
      <c r="A1752" s="3" t="s">
        <v>1708</v>
      </c>
      <c r="B1752" s="8">
        <v>9.3109999999999998E-2</v>
      </c>
      <c r="C1752" s="8" t="s">
        <v>12028</v>
      </c>
      <c r="D1752" s="8" t="s">
        <v>12028</v>
      </c>
      <c r="E1752" s="9">
        <v>9.3109999999999998E-2</v>
      </c>
      <c r="F1752" s="10" t="s">
        <v>7430</v>
      </c>
      <c r="G1752" s="10" t="s">
        <v>7431</v>
      </c>
    </row>
    <row r="1753" spans="1:7" x14ac:dyDescent="0.3">
      <c r="A1753" s="3" t="s">
        <v>1709</v>
      </c>
      <c r="B1753" s="8">
        <v>6.7857500000000001E-2</v>
      </c>
      <c r="C1753" s="8">
        <v>0</v>
      </c>
      <c r="D1753" s="8">
        <v>0.21113499999999999</v>
      </c>
      <c r="E1753" s="9">
        <v>9.2997499999999997E-2</v>
      </c>
      <c r="F1753" s="10"/>
      <c r="G1753" s="10" t="s">
        <v>7432</v>
      </c>
    </row>
    <row r="1754" spans="1:7" x14ac:dyDescent="0.3">
      <c r="A1754" s="3" t="s">
        <v>1710</v>
      </c>
      <c r="B1754" s="8">
        <v>0.22864000000000001</v>
      </c>
      <c r="C1754" s="8">
        <v>-0.18421999999999999</v>
      </c>
      <c r="D1754" s="8">
        <v>0.23389499999999999</v>
      </c>
      <c r="E1754" s="9">
        <v>9.2771666666666655E-2</v>
      </c>
      <c r="F1754" s="10" t="s">
        <v>7433</v>
      </c>
      <c r="G1754" s="10" t="s">
        <v>7434</v>
      </c>
    </row>
    <row r="1755" spans="1:7" x14ac:dyDescent="0.3">
      <c r="A1755" s="3" t="s">
        <v>1711</v>
      </c>
      <c r="B1755" s="8">
        <v>0.13244</v>
      </c>
      <c r="C1755" s="8">
        <v>-4.7320000000000001E-2</v>
      </c>
      <c r="D1755" s="8">
        <v>0.19214000000000001</v>
      </c>
      <c r="E1755" s="9">
        <v>9.2420000000000002E-2</v>
      </c>
      <c r="F1755" s="10" t="s">
        <v>7435</v>
      </c>
      <c r="G1755" s="10" t="s">
        <v>7436</v>
      </c>
    </row>
    <row r="1756" spans="1:7" x14ac:dyDescent="0.3">
      <c r="A1756" s="3" t="s">
        <v>1712</v>
      </c>
      <c r="B1756" s="8">
        <v>3.5759999999999903E-2</v>
      </c>
      <c r="C1756" s="8">
        <v>0</v>
      </c>
      <c r="D1756" s="8">
        <v>0.2399</v>
      </c>
      <c r="E1756" s="9">
        <v>9.188666666666663E-2</v>
      </c>
      <c r="F1756" s="10" t="s">
        <v>7437</v>
      </c>
      <c r="G1756" s="10" t="s">
        <v>7438</v>
      </c>
    </row>
    <row r="1757" spans="1:7" x14ac:dyDescent="0.3">
      <c r="A1757" s="3" t="s">
        <v>1713</v>
      </c>
      <c r="B1757" s="8">
        <v>-0.36936000000000002</v>
      </c>
      <c r="C1757" s="8">
        <v>0.51996500000000001</v>
      </c>
      <c r="D1757" s="8">
        <v>0.1243875</v>
      </c>
      <c r="E1757" s="9">
        <v>9.1664166666666658E-2</v>
      </c>
      <c r="F1757" s="10" t="s">
        <v>7439</v>
      </c>
      <c r="G1757" s="10" t="s">
        <v>7440</v>
      </c>
    </row>
    <row r="1758" spans="1:7" x14ac:dyDescent="0.3">
      <c r="A1758" s="3" t="s">
        <v>1714</v>
      </c>
      <c r="B1758" s="8">
        <v>9.2649999999999694E-3</v>
      </c>
      <c r="C1758" s="8">
        <v>0.48350500000000002</v>
      </c>
      <c r="D1758" s="8">
        <v>-0.22037499999999999</v>
      </c>
      <c r="E1758" s="9">
        <v>9.0798333333333328E-2</v>
      </c>
      <c r="F1758" s="10" t="s">
        <v>7441</v>
      </c>
      <c r="G1758" s="10" t="s">
        <v>7442</v>
      </c>
    </row>
    <row r="1759" spans="1:7" x14ac:dyDescent="0.3">
      <c r="A1759" s="3" t="s">
        <v>1715</v>
      </c>
      <c r="B1759" s="8">
        <v>4.3452499999999998E-2</v>
      </c>
      <c r="C1759" s="8">
        <v>0.26330999999999999</v>
      </c>
      <c r="D1759" s="8">
        <v>-3.5700000000000003E-2</v>
      </c>
      <c r="E1759" s="9">
        <v>9.0354166666666666E-2</v>
      </c>
      <c r="F1759" s="10" t="s">
        <v>7443</v>
      </c>
      <c r="G1759" s="10" t="s">
        <v>7444</v>
      </c>
    </row>
    <row r="1760" spans="1:7" x14ac:dyDescent="0.3">
      <c r="A1760" s="3" t="s">
        <v>1716</v>
      </c>
      <c r="B1760" s="8">
        <v>0.30275249999999998</v>
      </c>
      <c r="C1760" s="8">
        <v>-0.84096499999999996</v>
      </c>
      <c r="D1760" s="8">
        <v>0.808145</v>
      </c>
      <c r="E1760" s="9">
        <v>8.9977500000000002E-2</v>
      </c>
      <c r="F1760" s="10" t="s">
        <v>7445</v>
      </c>
      <c r="G1760" s="10" t="s">
        <v>7446</v>
      </c>
    </row>
    <row r="1761" spans="1:7" x14ac:dyDescent="0.3">
      <c r="A1761" s="3" t="s">
        <v>1717</v>
      </c>
      <c r="B1761" s="8">
        <v>0.55486500000000005</v>
      </c>
      <c r="C1761" s="8">
        <v>-0.32367249999999997</v>
      </c>
      <c r="D1761" s="8">
        <v>3.7900000000000003E-2</v>
      </c>
      <c r="E1761" s="9">
        <v>8.9697500000000027E-2</v>
      </c>
      <c r="F1761" s="10" t="s">
        <v>7447</v>
      </c>
      <c r="G1761" s="10" t="s">
        <v>7448</v>
      </c>
    </row>
    <row r="1762" spans="1:7" x14ac:dyDescent="0.3">
      <c r="A1762" s="3" t="s">
        <v>1718</v>
      </c>
      <c r="B1762" s="8">
        <v>0.106505</v>
      </c>
      <c r="C1762" s="8">
        <v>3.7589999999999998E-2</v>
      </c>
      <c r="D1762" s="8">
        <v>0.1242775</v>
      </c>
      <c r="E1762" s="9">
        <v>8.9457500000000009E-2</v>
      </c>
      <c r="F1762" s="10" t="s">
        <v>7449</v>
      </c>
      <c r="G1762" s="10" t="s">
        <v>7450</v>
      </c>
    </row>
    <row r="1763" spans="1:7" x14ac:dyDescent="0.3">
      <c r="A1763" s="3" t="s">
        <v>1719</v>
      </c>
      <c r="B1763" s="8">
        <v>1.0852499999999999E-2</v>
      </c>
      <c r="C1763" s="8">
        <v>0.25405250000000001</v>
      </c>
      <c r="D1763" s="8">
        <v>2.7499999999999899E-3</v>
      </c>
      <c r="E1763" s="9">
        <v>8.921833333333333E-2</v>
      </c>
      <c r="F1763" s="10" t="s">
        <v>7451</v>
      </c>
      <c r="G1763" s="10" t="s">
        <v>7452</v>
      </c>
    </row>
    <row r="1764" spans="1:7" x14ac:dyDescent="0.3">
      <c r="A1764" s="3" t="s">
        <v>1720</v>
      </c>
      <c r="B1764" s="8">
        <v>-0.23903750000000001</v>
      </c>
      <c r="C1764" s="8">
        <v>0.53759000000000001</v>
      </c>
      <c r="D1764" s="8">
        <v>-3.2257500000000001E-2</v>
      </c>
      <c r="E1764" s="9">
        <v>8.8764999999999997E-2</v>
      </c>
      <c r="F1764" s="10" t="s">
        <v>7453</v>
      </c>
      <c r="G1764" s="10" t="s">
        <v>7454</v>
      </c>
    </row>
    <row r="1765" spans="1:7" x14ac:dyDescent="0.3">
      <c r="A1765" s="3" t="s">
        <v>1721</v>
      </c>
      <c r="B1765" s="8">
        <v>-0.111375</v>
      </c>
      <c r="C1765" s="8">
        <v>0.38375999999999999</v>
      </c>
      <c r="D1765" s="8">
        <v>-6.6450000000000701E-3</v>
      </c>
      <c r="E1765" s="9">
        <v>8.8579999999999978E-2</v>
      </c>
      <c r="F1765" s="10" t="s">
        <v>7455</v>
      </c>
      <c r="G1765" s="10" t="s">
        <v>7456</v>
      </c>
    </row>
    <row r="1766" spans="1:7" x14ac:dyDescent="0.3">
      <c r="A1766" s="3" t="s">
        <v>1722</v>
      </c>
      <c r="B1766" s="8">
        <v>-0.27594249999999998</v>
      </c>
      <c r="C1766" s="8">
        <v>0.401785</v>
      </c>
      <c r="D1766" s="8">
        <v>0.1391725</v>
      </c>
      <c r="E1766" s="9">
        <v>8.8338333333333338E-2</v>
      </c>
      <c r="F1766" s="10" t="s">
        <v>7457</v>
      </c>
      <c r="G1766" s="10" t="s">
        <v>7458</v>
      </c>
    </row>
    <row r="1767" spans="1:7" x14ac:dyDescent="0.3">
      <c r="A1767" s="3" t="s">
        <v>1723</v>
      </c>
      <c r="B1767" s="8">
        <v>1.23664</v>
      </c>
      <c r="C1767" s="8">
        <v>-1.1017999999999999</v>
      </c>
      <c r="D1767" s="8">
        <v>0.12894</v>
      </c>
      <c r="E1767" s="9">
        <v>8.7926666666666695E-2</v>
      </c>
      <c r="F1767" s="10" t="s">
        <v>7459</v>
      </c>
      <c r="G1767" s="10" t="s">
        <v>7460</v>
      </c>
    </row>
    <row r="1768" spans="1:7" x14ac:dyDescent="0.3">
      <c r="A1768" s="3" t="s">
        <v>1724</v>
      </c>
      <c r="B1768" s="8">
        <v>0.16361500000000001</v>
      </c>
      <c r="C1768" s="8">
        <v>0.318795</v>
      </c>
      <c r="D1768" s="8">
        <v>-0.219585</v>
      </c>
      <c r="E1768" s="9">
        <v>8.760833333333333E-2</v>
      </c>
      <c r="F1768" s="10" t="s">
        <v>7461</v>
      </c>
      <c r="G1768" s="10" t="s">
        <v>7462</v>
      </c>
    </row>
    <row r="1769" spans="1:7" x14ac:dyDescent="0.3">
      <c r="A1769" s="3" t="s">
        <v>1725</v>
      </c>
      <c r="B1769" s="8">
        <v>-4.3452499999999998E-2</v>
      </c>
      <c r="C1769" s="8">
        <v>-4.1499999999999897E-4</v>
      </c>
      <c r="D1769" s="8">
        <v>0.30443500000000001</v>
      </c>
      <c r="E1769" s="9">
        <v>8.685583333333334E-2</v>
      </c>
      <c r="F1769" s="10" t="s">
        <v>7463</v>
      </c>
      <c r="G1769" s="10" t="s">
        <v>7464</v>
      </c>
    </row>
    <row r="1770" spans="1:7" x14ac:dyDescent="0.3">
      <c r="A1770" s="3" t="s">
        <v>1726</v>
      </c>
      <c r="B1770" s="8">
        <v>8.7999999999999995E-2</v>
      </c>
      <c r="C1770" s="8">
        <v>-0.317685</v>
      </c>
      <c r="D1770" s="8">
        <v>0.49006</v>
      </c>
      <c r="E1770" s="9">
        <v>8.679166666666667E-2</v>
      </c>
      <c r="F1770" s="10" t="s">
        <v>7465</v>
      </c>
      <c r="G1770" s="10" t="s">
        <v>7466</v>
      </c>
    </row>
    <row r="1771" spans="1:7" x14ac:dyDescent="0.3">
      <c r="A1771" s="3" t="s">
        <v>1727</v>
      </c>
      <c r="B1771" s="8">
        <v>-0.52222749999999996</v>
      </c>
      <c r="C1771" s="8">
        <v>3.8774999999999799E-3</v>
      </c>
      <c r="D1771" s="8">
        <v>0.77817749999999997</v>
      </c>
      <c r="E1771" s="9">
        <v>8.6609166666666668E-2</v>
      </c>
      <c r="F1771" s="10" t="s">
        <v>7467</v>
      </c>
      <c r="G1771" s="10" t="s">
        <v>7468</v>
      </c>
    </row>
    <row r="1772" spans="1:7" x14ac:dyDescent="0.3">
      <c r="A1772" s="3" t="s">
        <v>1728</v>
      </c>
      <c r="B1772" s="8">
        <v>0.111785</v>
      </c>
      <c r="C1772" s="8">
        <v>0.36208499999999999</v>
      </c>
      <c r="D1772" s="8">
        <v>-0.21418499999999999</v>
      </c>
      <c r="E1772" s="9">
        <v>8.656166666666669E-2</v>
      </c>
      <c r="F1772" s="10" t="s">
        <v>7469</v>
      </c>
      <c r="G1772" s="10" t="s">
        <v>7470</v>
      </c>
    </row>
    <row r="1773" spans="1:7" x14ac:dyDescent="0.3">
      <c r="A1773" s="3" t="s">
        <v>1729</v>
      </c>
      <c r="B1773" s="8">
        <v>8.4084999999999993E-2</v>
      </c>
      <c r="C1773" s="8">
        <v>0.17555999999999999</v>
      </c>
      <c r="D1773" s="8">
        <v>0</v>
      </c>
      <c r="E1773" s="9">
        <v>8.6548333333333338E-2</v>
      </c>
      <c r="F1773" s="10" t="s">
        <v>7471</v>
      </c>
      <c r="G1773" s="10" t="s">
        <v>7472</v>
      </c>
    </row>
    <row r="1774" spans="1:7" x14ac:dyDescent="0.3">
      <c r="A1774" s="3" t="s">
        <v>1730</v>
      </c>
      <c r="B1774" s="8">
        <v>3.1352499999999998E-2</v>
      </c>
      <c r="C1774" s="8">
        <v>3.4957500000000002E-2</v>
      </c>
      <c r="D1774" s="8">
        <v>0.190305</v>
      </c>
      <c r="E1774" s="9">
        <v>8.5538333333333341E-2</v>
      </c>
      <c r="F1774" s="10" t="s">
        <v>7473</v>
      </c>
      <c r="G1774" s="10" t="s">
        <v>7474</v>
      </c>
    </row>
    <row r="1775" spans="1:7" x14ac:dyDescent="0.3">
      <c r="A1775" s="3" t="s">
        <v>1731</v>
      </c>
      <c r="B1775" s="8">
        <v>3.6284999999999998E-2</v>
      </c>
      <c r="C1775" s="8">
        <v>-2.2992499999999999E-2</v>
      </c>
      <c r="D1775" s="8">
        <v>0.23891499999999999</v>
      </c>
      <c r="E1775" s="9">
        <v>8.4069166666666653E-2</v>
      </c>
      <c r="F1775" s="10" t="s">
        <v>7475</v>
      </c>
      <c r="G1775" s="10" t="s">
        <v>7476</v>
      </c>
    </row>
    <row r="1776" spans="1:7" x14ac:dyDescent="0.3">
      <c r="A1776" s="3" t="s">
        <v>1732</v>
      </c>
      <c r="B1776" s="8">
        <v>0.55579999999999996</v>
      </c>
      <c r="C1776" s="8">
        <v>-0.347335</v>
      </c>
      <c r="D1776" s="8">
        <v>4.3464999999999997E-2</v>
      </c>
      <c r="E1776" s="9">
        <v>8.3976666666666644E-2</v>
      </c>
      <c r="F1776" s="10" t="s">
        <v>7477</v>
      </c>
      <c r="G1776" s="10" t="s">
        <v>7478</v>
      </c>
    </row>
    <row r="1777" spans="1:7" x14ac:dyDescent="0.3">
      <c r="A1777" s="3" t="s">
        <v>1733</v>
      </c>
      <c r="B1777" s="8">
        <v>0.313975</v>
      </c>
      <c r="C1777" s="8">
        <v>0.21018999999999999</v>
      </c>
      <c r="D1777" s="8">
        <v>-0.27329999999999999</v>
      </c>
      <c r="E1777" s="9">
        <v>8.3621666666666664E-2</v>
      </c>
      <c r="F1777" s="10" t="s">
        <v>7479</v>
      </c>
      <c r="G1777" s="10" t="s">
        <v>7480</v>
      </c>
    </row>
    <row r="1778" spans="1:7" x14ac:dyDescent="0.3">
      <c r="A1778" s="3" t="s">
        <v>1734</v>
      </c>
      <c r="B1778" s="8">
        <v>0.52039999999999997</v>
      </c>
      <c r="C1778" s="8">
        <v>-0.45048749999999999</v>
      </c>
      <c r="D1778" s="8">
        <v>0.17737</v>
      </c>
      <c r="E1778" s="9">
        <v>8.2427500000000001E-2</v>
      </c>
      <c r="F1778" s="10" t="s">
        <v>7481</v>
      </c>
      <c r="G1778" s="10" t="s">
        <v>7482</v>
      </c>
    </row>
    <row r="1779" spans="1:7" x14ac:dyDescent="0.3">
      <c r="A1779" s="3" t="s">
        <v>1735</v>
      </c>
      <c r="B1779" s="8">
        <v>-0.23632500000000001</v>
      </c>
      <c r="C1779" s="8">
        <v>0.2027225</v>
      </c>
      <c r="D1779" s="8">
        <v>0.280555</v>
      </c>
      <c r="E1779" s="9">
        <v>8.2317500000000002E-2</v>
      </c>
      <c r="F1779" s="10" t="s">
        <v>7483</v>
      </c>
      <c r="G1779" s="10" t="s">
        <v>7484</v>
      </c>
    </row>
    <row r="1780" spans="1:7" x14ac:dyDescent="0.3">
      <c r="A1780" s="3" t="s">
        <v>1736</v>
      </c>
      <c r="B1780" s="8">
        <v>0.123305</v>
      </c>
      <c r="C1780" s="8">
        <v>-0.1339475</v>
      </c>
      <c r="D1780" s="8">
        <v>0.25677</v>
      </c>
      <c r="E1780" s="9">
        <v>8.2042500000000004E-2</v>
      </c>
      <c r="F1780" s="10" t="s">
        <v>7485</v>
      </c>
      <c r="G1780" s="10" t="s">
        <v>7486</v>
      </c>
    </row>
    <row r="1781" spans="1:7" x14ac:dyDescent="0.3">
      <c r="A1781" s="3" t="s">
        <v>1737</v>
      </c>
      <c r="B1781" s="8">
        <v>1.45925E-2</v>
      </c>
      <c r="C1781" s="8">
        <v>0.26832250000000002</v>
      </c>
      <c r="D1781" s="8">
        <v>-3.7740000000000003E-2</v>
      </c>
      <c r="E1781" s="9">
        <v>8.1725000000000006E-2</v>
      </c>
      <c r="F1781" s="10" t="s">
        <v>7487</v>
      </c>
      <c r="G1781" s="10" t="s">
        <v>7488</v>
      </c>
    </row>
    <row r="1782" spans="1:7" x14ac:dyDescent="0.3">
      <c r="A1782" s="3" t="s">
        <v>1738</v>
      </c>
      <c r="B1782" s="8">
        <v>2.7904999999999899E-2</v>
      </c>
      <c r="C1782" s="8">
        <v>5.4260000000000003E-2</v>
      </c>
      <c r="D1782" s="8">
        <v>0.16284000000000001</v>
      </c>
      <c r="E1782" s="9">
        <v>8.1668333333333301E-2</v>
      </c>
      <c r="F1782" s="10" t="s">
        <v>7489</v>
      </c>
      <c r="G1782" s="10" t="s">
        <v>7490</v>
      </c>
    </row>
    <row r="1783" spans="1:7" x14ac:dyDescent="0.3">
      <c r="A1783" s="3" t="s">
        <v>1739</v>
      </c>
      <c r="B1783" s="8">
        <v>0.23205000000000001</v>
      </c>
      <c r="C1783" s="8">
        <v>-3.798E-2</v>
      </c>
      <c r="D1783" s="8">
        <v>4.9485000000000001E-2</v>
      </c>
      <c r="E1783" s="9">
        <v>8.1185000000000007E-2</v>
      </c>
      <c r="F1783" s="10" t="s">
        <v>7491</v>
      </c>
      <c r="G1783" s="10" t="s">
        <v>7492</v>
      </c>
    </row>
    <row r="1784" spans="1:7" x14ac:dyDescent="0.3">
      <c r="A1784" s="3" t="s">
        <v>1044</v>
      </c>
      <c r="B1784" s="8">
        <v>-4.8777500000000001E-2</v>
      </c>
      <c r="C1784" s="8">
        <v>0.39226</v>
      </c>
      <c r="D1784" s="8">
        <v>-0.101495</v>
      </c>
      <c r="E1784" s="9">
        <v>8.0662500000000012E-2</v>
      </c>
      <c r="F1784" s="10" t="s">
        <v>6153</v>
      </c>
      <c r="G1784" s="10" t="s">
        <v>6154</v>
      </c>
    </row>
    <row r="1785" spans="1:7" x14ac:dyDescent="0.3">
      <c r="A1785" s="3" t="s">
        <v>1740</v>
      </c>
      <c r="B1785" s="8">
        <v>6.1627500000000099E-2</v>
      </c>
      <c r="C1785" s="8">
        <v>-0.14247750000000001</v>
      </c>
      <c r="D1785" s="8">
        <v>0.32211250000000002</v>
      </c>
      <c r="E1785" s="9">
        <v>8.0420833333333372E-2</v>
      </c>
      <c r="F1785" s="10" t="s">
        <v>7493</v>
      </c>
      <c r="G1785" s="10" t="s">
        <v>7494</v>
      </c>
    </row>
    <row r="1786" spans="1:7" x14ac:dyDescent="0.3">
      <c r="A1786" s="3" t="s">
        <v>1741</v>
      </c>
      <c r="B1786" s="8">
        <v>0.30224000000000001</v>
      </c>
      <c r="C1786" s="8">
        <v>0.29432249999999999</v>
      </c>
      <c r="D1786" s="8">
        <v>-0.35546749999999999</v>
      </c>
      <c r="E1786" s="9">
        <v>8.0365000000000006E-2</v>
      </c>
      <c r="F1786" s="10" t="s">
        <v>7495</v>
      </c>
      <c r="G1786" s="10" t="s">
        <v>7496</v>
      </c>
    </row>
    <row r="1787" spans="1:7" x14ac:dyDescent="0.3">
      <c r="A1787" s="3" t="s">
        <v>1742</v>
      </c>
      <c r="B1787" s="8">
        <v>-0.146645</v>
      </c>
      <c r="C1787" s="8">
        <v>0.41202</v>
      </c>
      <c r="D1787" s="8">
        <v>-2.5555000000000001E-2</v>
      </c>
      <c r="E1787" s="9">
        <v>7.9940000000000011E-2</v>
      </c>
      <c r="F1787" s="10" t="s">
        <v>7497</v>
      </c>
      <c r="G1787" s="10" t="s">
        <v>7498</v>
      </c>
    </row>
    <row r="1788" spans="1:7" x14ac:dyDescent="0.3">
      <c r="A1788" s="3" t="s">
        <v>1465</v>
      </c>
      <c r="B1788" s="8">
        <v>0.160885</v>
      </c>
      <c r="C1788" s="8">
        <v>3.7420000000000002E-2</v>
      </c>
      <c r="D1788" s="8">
        <v>4.1267499999999999E-2</v>
      </c>
      <c r="E1788" s="9">
        <v>7.9857500000000012E-2</v>
      </c>
      <c r="F1788" s="10"/>
      <c r="G1788" s="10" t="s">
        <v>6969</v>
      </c>
    </row>
    <row r="1789" spans="1:7" x14ac:dyDescent="0.3">
      <c r="A1789" s="3" t="s">
        <v>1743</v>
      </c>
      <c r="B1789" s="8">
        <v>0.19272</v>
      </c>
      <c r="C1789" s="8">
        <v>0.22473000000000001</v>
      </c>
      <c r="D1789" s="8">
        <v>-0.17849999999999999</v>
      </c>
      <c r="E1789" s="9">
        <v>7.9649999999999999E-2</v>
      </c>
      <c r="F1789" s="10" t="s">
        <v>7499</v>
      </c>
      <c r="G1789" s="10" t="s">
        <v>7500</v>
      </c>
    </row>
    <row r="1790" spans="1:7" x14ac:dyDescent="0.3">
      <c r="A1790" s="3" t="s">
        <v>1744</v>
      </c>
      <c r="B1790" s="8">
        <v>0.1021975</v>
      </c>
      <c r="C1790" s="8">
        <v>5.2674999999999901E-3</v>
      </c>
      <c r="D1790" s="8">
        <v>0.13143250000000001</v>
      </c>
      <c r="E1790" s="9">
        <v>7.9632499999999995E-2</v>
      </c>
      <c r="F1790" s="10" t="s">
        <v>7501</v>
      </c>
      <c r="G1790" s="10" t="s">
        <v>7502</v>
      </c>
    </row>
    <row r="1791" spans="1:7" x14ac:dyDescent="0.3">
      <c r="A1791" s="3" t="s">
        <v>1745</v>
      </c>
      <c r="B1791" s="8">
        <v>1.1995E-2</v>
      </c>
      <c r="C1791" s="8">
        <v>0.1568475</v>
      </c>
      <c r="D1791" s="8">
        <v>6.9239999999999996E-2</v>
      </c>
      <c r="E1791" s="9">
        <v>7.9360833333333339E-2</v>
      </c>
      <c r="F1791" s="10" t="s">
        <v>7503</v>
      </c>
      <c r="G1791" s="10" t="s">
        <v>7504</v>
      </c>
    </row>
    <row r="1792" spans="1:7" x14ac:dyDescent="0.3">
      <c r="A1792" s="3" t="s">
        <v>1746</v>
      </c>
      <c r="B1792" s="8">
        <v>0.16675499999999999</v>
      </c>
      <c r="C1792" s="8">
        <v>7.1235000000000007E-2</v>
      </c>
      <c r="D1792" s="8">
        <v>0</v>
      </c>
      <c r="E1792" s="9">
        <v>7.9329999999999998E-2</v>
      </c>
      <c r="F1792" s="10" t="s">
        <v>7505</v>
      </c>
      <c r="G1792" s="10" t="s">
        <v>7506</v>
      </c>
    </row>
    <row r="1793" spans="1:7" x14ac:dyDescent="0.3">
      <c r="A1793" s="3" t="s">
        <v>1747</v>
      </c>
      <c r="B1793" s="8">
        <v>0.13309000000000001</v>
      </c>
      <c r="C1793" s="8">
        <v>0.14634</v>
      </c>
      <c r="D1793" s="8">
        <v>-4.1669999999999999E-2</v>
      </c>
      <c r="E1793" s="9">
        <v>7.9253333333333342E-2</v>
      </c>
      <c r="F1793" s="10" t="s">
        <v>7507</v>
      </c>
      <c r="G1793" s="10" t="s">
        <v>7508</v>
      </c>
    </row>
    <row r="1794" spans="1:7" x14ac:dyDescent="0.3">
      <c r="A1794" s="3" t="s">
        <v>1147</v>
      </c>
      <c r="B1794" s="8">
        <v>0.21909500000000001</v>
      </c>
      <c r="C1794" s="8">
        <v>-9.9747499999999906E-2</v>
      </c>
      <c r="D1794" s="8">
        <v>0.1174225</v>
      </c>
      <c r="E1794" s="9">
        <v>7.8923333333333359E-2</v>
      </c>
      <c r="F1794" s="10" t="s">
        <v>6350</v>
      </c>
      <c r="G1794" s="10" t="s">
        <v>6351</v>
      </c>
    </row>
    <row r="1795" spans="1:7" x14ac:dyDescent="0.3">
      <c r="A1795" s="3" t="s">
        <v>1748</v>
      </c>
      <c r="B1795" s="8">
        <v>-7.7857499999999996E-2</v>
      </c>
      <c r="C1795" s="8">
        <v>0.29099000000000003</v>
      </c>
      <c r="D1795" s="8">
        <v>2.34725E-2</v>
      </c>
      <c r="E1795" s="9">
        <v>7.8868333333333346E-2</v>
      </c>
      <c r="F1795" s="10" t="s">
        <v>7509</v>
      </c>
      <c r="G1795" s="10" t="s">
        <v>7510</v>
      </c>
    </row>
    <row r="1796" spans="1:7" x14ac:dyDescent="0.3">
      <c r="A1796" s="3" t="s">
        <v>1749</v>
      </c>
      <c r="B1796" s="8">
        <v>5.3335E-2</v>
      </c>
      <c r="C1796" s="8">
        <v>0.61275000000000002</v>
      </c>
      <c r="D1796" s="8">
        <v>-0.42962</v>
      </c>
      <c r="E1796" s="9">
        <v>7.8821666666666679E-2</v>
      </c>
      <c r="F1796" s="10"/>
      <c r="G1796" s="10" t="s">
        <v>5811</v>
      </c>
    </row>
    <row r="1797" spans="1:7" x14ac:dyDescent="0.3">
      <c r="A1797" s="3" t="s">
        <v>1050</v>
      </c>
      <c r="B1797" s="8">
        <v>-0.1358675</v>
      </c>
      <c r="C1797" s="8">
        <v>0.35829250000000001</v>
      </c>
      <c r="D1797" s="8">
        <v>1.39275000000001E-2</v>
      </c>
      <c r="E1797" s="9">
        <v>7.8784166666666697E-2</v>
      </c>
      <c r="F1797" s="10" t="s">
        <v>6165</v>
      </c>
      <c r="G1797" s="10" t="s">
        <v>6166</v>
      </c>
    </row>
    <row r="1798" spans="1:7" x14ac:dyDescent="0.3">
      <c r="A1798" s="3" t="s">
        <v>1750</v>
      </c>
      <c r="B1798" s="8">
        <v>-0.25298500000000002</v>
      </c>
      <c r="C1798" s="8">
        <v>0.2932825</v>
      </c>
      <c r="D1798" s="8">
        <v>0.19542499999999999</v>
      </c>
      <c r="E1798" s="9">
        <v>7.8574166666666653E-2</v>
      </c>
      <c r="F1798" s="10" t="s">
        <v>7511</v>
      </c>
      <c r="G1798" s="10" t="s">
        <v>7512</v>
      </c>
    </row>
    <row r="1799" spans="1:7" x14ac:dyDescent="0.3">
      <c r="A1799" s="3" t="s">
        <v>1751</v>
      </c>
      <c r="B1799" s="8">
        <v>-0.36798249999999999</v>
      </c>
      <c r="C1799" s="8">
        <v>0.28384999999999999</v>
      </c>
      <c r="D1799" s="8">
        <v>0.31873750000000001</v>
      </c>
      <c r="E1799" s="9">
        <v>7.8201666666666669E-2</v>
      </c>
      <c r="F1799" s="10" t="s">
        <v>7513</v>
      </c>
      <c r="G1799" s="10" t="s">
        <v>7514</v>
      </c>
    </row>
    <row r="1800" spans="1:7" x14ac:dyDescent="0.3">
      <c r="A1800" s="3" t="s">
        <v>1752</v>
      </c>
      <c r="B1800" s="8">
        <v>0.14201749999999999</v>
      </c>
      <c r="C1800" s="8">
        <v>-0.3162625</v>
      </c>
      <c r="D1800" s="8">
        <v>0.408445</v>
      </c>
      <c r="E1800" s="9">
        <v>7.8066666666666659E-2</v>
      </c>
      <c r="F1800" s="10" t="s">
        <v>7515</v>
      </c>
      <c r="G1800" s="10" t="s">
        <v>7516</v>
      </c>
    </row>
    <row r="1801" spans="1:7" x14ac:dyDescent="0.3">
      <c r="A1801" s="3" t="s">
        <v>1753</v>
      </c>
      <c r="B1801" s="8">
        <v>9.4999999999997896E-4</v>
      </c>
      <c r="C1801" s="8">
        <v>-0.13355500000000001</v>
      </c>
      <c r="D1801" s="8">
        <v>0.36659999999999998</v>
      </c>
      <c r="E1801" s="9">
        <v>7.7998333333333322E-2</v>
      </c>
      <c r="F1801" s="10" t="s">
        <v>7517</v>
      </c>
      <c r="G1801" s="10" t="s">
        <v>7518</v>
      </c>
    </row>
    <row r="1802" spans="1:7" x14ac:dyDescent="0.3">
      <c r="A1802" s="3" t="s">
        <v>1754</v>
      </c>
      <c r="B1802" s="8">
        <v>0.13226499999999999</v>
      </c>
      <c r="C1802" s="8">
        <v>-3.4450000000000001E-2</v>
      </c>
      <c r="D1802" s="8">
        <v>0.136075</v>
      </c>
      <c r="E1802" s="9">
        <v>7.7963333333333329E-2</v>
      </c>
      <c r="F1802" s="10" t="s">
        <v>7519</v>
      </c>
      <c r="G1802" s="10" t="s">
        <v>7520</v>
      </c>
    </row>
    <row r="1803" spans="1:7" x14ac:dyDescent="0.3">
      <c r="A1803" s="3" t="s">
        <v>1755</v>
      </c>
      <c r="B1803" s="8">
        <v>-0.13231499999999999</v>
      </c>
      <c r="C1803" s="8">
        <v>2.7755575615628901E-17</v>
      </c>
      <c r="D1803" s="8">
        <v>0.36599500000000001</v>
      </c>
      <c r="E1803" s="9">
        <v>7.7893333333333356E-2</v>
      </c>
      <c r="F1803" s="10" t="s">
        <v>7521</v>
      </c>
      <c r="G1803" s="10" t="s">
        <v>7522</v>
      </c>
    </row>
    <row r="1804" spans="1:7" x14ac:dyDescent="0.3">
      <c r="A1804" s="3" t="s">
        <v>1756</v>
      </c>
      <c r="B1804" s="8">
        <v>0.14265</v>
      </c>
      <c r="C1804" s="8">
        <v>9.0379999999999905E-2</v>
      </c>
      <c r="D1804" s="8">
        <v>0</v>
      </c>
      <c r="E1804" s="9">
        <v>7.767666666666663E-2</v>
      </c>
      <c r="F1804" s="10" t="s">
        <v>7523</v>
      </c>
      <c r="G1804" s="10" t="s">
        <v>7524</v>
      </c>
    </row>
    <row r="1805" spans="1:7" x14ac:dyDescent="0.3">
      <c r="A1805" s="3" t="s">
        <v>1757</v>
      </c>
      <c r="B1805" s="8">
        <v>0.41979749999999999</v>
      </c>
      <c r="C1805" s="8">
        <v>2.7349999999999999E-2</v>
      </c>
      <c r="D1805" s="8">
        <v>-0.21501000000000001</v>
      </c>
      <c r="E1805" s="9">
        <v>7.7379166666666652E-2</v>
      </c>
      <c r="F1805" s="10" t="s">
        <v>7525</v>
      </c>
      <c r="G1805" s="10" t="s">
        <v>7526</v>
      </c>
    </row>
    <row r="1806" spans="1:7" x14ac:dyDescent="0.3">
      <c r="A1806" s="3" t="s">
        <v>1758</v>
      </c>
      <c r="B1806" s="8">
        <v>-0.53017749999999997</v>
      </c>
      <c r="C1806" s="8">
        <v>9.3700000000000006E-2</v>
      </c>
      <c r="D1806" s="8">
        <v>0.66857999999999995</v>
      </c>
      <c r="E1806" s="9">
        <v>7.7367499999999992E-2</v>
      </c>
      <c r="F1806" s="10" t="s">
        <v>7527</v>
      </c>
      <c r="G1806" s="10" t="s">
        <v>7528</v>
      </c>
    </row>
    <row r="1807" spans="1:7" x14ac:dyDescent="0.3">
      <c r="A1807" s="3" t="s">
        <v>1759</v>
      </c>
      <c r="B1807" s="8">
        <v>4.0480000000000002E-2</v>
      </c>
      <c r="C1807" s="8">
        <v>0.19129750000000001</v>
      </c>
      <c r="D1807" s="8">
        <v>0</v>
      </c>
      <c r="E1807" s="9">
        <v>7.725916666666667E-2</v>
      </c>
      <c r="F1807" s="10"/>
      <c r="G1807" s="10" t="s">
        <v>5811</v>
      </c>
    </row>
    <row r="1808" spans="1:7" x14ac:dyDescent="0.3">
      <c r="A1808" s="3" t="s">
        <v>1760</v>
      </c>
      <c r="B1808" s="8">
        <v>-5.4695000000000001E-2</v>
      </c>
      <c r="C1808" s="8">
        <v>8.9725000000000204E-3</v>
      </c>
      <c r="D1808" s="8">
        <v>0.27646500000000002</v>
      </c>
      <c r="E1808" s="9">
        <v>7.6914166666666686E-2</v>
      </c>
      <c r="F1808" s="10" t="s">
        <v>7529</v>
      </c>
      <c r="G1808" s="10" t="s">
        <v>7530</v>
      </c>
    </row>
    <row r="1809" spans="1:7" x14ac:dyDescent="0.3">
      <c r="A1809" s="3" t="s">
        <v>1761</v>
      </c>
      <c r="B1809" s="8">
        <v>0.24934000000000001</v>
      </c>
      <c r="C1809" s="8">
        <v>2.3397500000000099E-2</v>
      </c>
      <c r="D1809" s="8">
        <v>-4.30074999999999E-2</v>
      </c>
      <c r="E1809" s="9">
        <v>7.6576666666666723E-2</v>
      </c>
      <c r="F1809" s="10" t="s">
        <v>7531</v>
      </c>
      <c r="G1809" s="10" t="s">
        <v>7532</v>
      </c>
    </row>
    <row r="1810" spans="1:7" x14ac:dyDescent="0.3">
      <c r="A1810" s="3" t="s">
        <v>1762</v>
      </c>
      <c r="B1810" s="8">
        <v>0.20337</v>
      </c>
      <c r="C1810" s="8">
        <v>0.18509</v>
      </c>
      <c r="D1810" s="8">
        <v>-0.15936</v>
      </c>
      <c r="E1810" s="9">
        <v>7.636666666666668E-2</v>
      </c>
      <c r="F1810" s="10" t="s">
        <v>7533</v>
      </c>
      <c r="G1810" s="10" t="s">
        <v>7534</v>
      </c>
    </row>
    <row r="1811" spans="1:7" x14ac:dyDescent="0.3">
      <c r="A1811" s="3" t="s">
        <v>1763</v>
      </c>
      <c r="B1811" s="8">
        <v>-4.6149999999999802E-3</v>
      </c>
      <c r="C1811" s="8">
        <v>1.694E-2</v>
      </c>
      <c r="D1811" s="8">
        <v>0.21646499999999999</v>
      </c>
      <c r="E1811" s="9">
        <v>7.6263333333333336E-2</v>
      </c>
      <c r="F1811" s="10" t="s">
        <v>7535</v>
      </c>
      <c r="G1811" s="10" t="s">
        <v>7536</v>
      </c>
    </row>
    <row r="1812" spans="1:7" x14ac:dyDescent="0.3">
      <c r="A1812" s="3" t="s">
        <v>1764</v>
      </c>
      <c r="B1812" s="8">
        <v>0.19287750000000001</v>
      </c>
      <c r="C1812" s="8">
        <v>0</v>
      </c>
      <c r="D1812" s="8">
        <v>3.5150000000000001E-2</v>
      </c>
      <c r="E1812" s="9">
        <v>7.6009166666666669E-2</v>
      </c>
      <c r="F1812" s="10" t="s">
        <v>7537</v>
      </c>
      <c r="G1812" s="10" t="s">
        <v>7538</v>
      </c>
    </row>
    <row r="1813" spans="1:7" x14ac:dyDescent="0.3">
      <c r="A1813" s="3" t="s">
        <v>1765</v>
      </c>
      <c r="B1813" s="8">
        <v>0.10287</v>
      </c>
      <c r="C1813" s="8">
        <v>-0.35703000000000001</v>
      </c>
      <c r="D1813" s="8">
        <v>0.48141</v>
      </c>
      <c r="E1813" s="9">
        <v>7.5749999999999998E-2</v>
      </c>
      <c r="F1813" s="10" t="s">
        <v>7539</v>
      </c>
      <c r="G1813" s="10" t="s">
        <v>7540</v>
      </c>
    </row>
    <row r="1814" spans="1:7" x14ac:dyDescent="0.3">
      <c r="A1814" s="3" t="s">
        <v>1766</v>
      </c>
      <c r="B1814" s="8">
        <v>0.190525</v>
      </c>
      <c r="C1814" s="8">
        <v>0.55920999999999998</v>
      </c>
      <c r="D1814" s="8">
        <v>-0.52274500000000002</v>
      </c>
      <c r="E1814" s="9">
        <v>7.5663333333333346E-2</v>
      </c>
      <c r="F1814" s="10" t="s">
        <v>7541</v>
      </c>
      <c r="G1814" s="10" t="s">
        <v>7542</v>
      </c>
    </row>
    <row r="1815" spans="1:7" x14ac:dyDescent="0.3">
      <c r="A1815" s="3" t="s">
        <v>1767</v>
      </c>
      <c r="B1815" s="8">
        <v>0.30265500000000001</v>
      </c>
      <c r="C1815" s="8">
        <v>-0.12926000000000001</v>
      </c>
      <c r="D1815" s="8">
        <v>5.321E-2</v>
      </c>
      <c r="E1815" s="9">
        <v>7.5535000000000005E-2</v>
      </c>
      <c r="F1815" s="10" t="s">
        <v>7543</v>
      </c>
      <c r="G1815" s="10" t="s">
        <v>7544</v>
      </c>
    </row>
    <row r="1816" spans="1:7" x14ac:dyDescent="0.3">
      <c r="A1816" s="3" t="s">
        <v>1768</v>
      </c>
      <c r="B1816" s="8">
        <v>4.64074999999999E-2</v>
      </c>
      <c r="C1816" s="8">
        <v>8.8895000000000002E-2</v>
      </c>
      <c r="D1816" s="8">
        <v>9.0774999999999897E-2</v>
      </c>
      <c r="E1816" s="9">
        <v>7.5359166666666602E-2</v>
      </c>
      <c r="F1816" s="10" t="s">
        <v>7545</v>
      </c>
      <c r="G1816" s="10" t="s">
        <v>7546</v>
      </c>
    </row>
    <row r="1817" spans="1:7" x14ac:dyDescent="0.3">
      <c r="A1817" s="3" t="s">
        <v>1769</v>
      </c>
      <c r="B1817" s="8">
        <v>-4.7037500000000003E-2</v>
      </c>
      <c r="C1817" s="8">
        <v>-3.4957500000000002E-2</v>
      </c>
      <c r="D1817" s="8">
        <v>0.30807000000000001</v>
      </c>
      <c r="E1817" s="9">
        <v>7.5358333333333333E-2</v>
      </c>
      <c r="F1817" s="10" t="s">
        <v>7547</v>
      </c>
      <c r="G1817" s="10" t="s">
        <v>7548</v>
      </c>
    </row>
    <row r="1818" spans="1:7" x14ac:dyDescent="0.3">
      <c r="A1818" s="3" t="s">
        <v>1770</v>
      </c>
      <c r="B1818" s="8">
        <v>0.30951499999999998</v>
      </c>
      <c r="C1818" s="8">
        <v>0</v>
      </c>
      <c r="D1818" s="8">
        <v>-8.3479999999999999E-2</v>
      </c>
      <c r="E1818" s="9">
        <v>7.5344999999999995E-2</v>
      </c>
      <c r="F1818" s="10"/>
      <c r="G1818" s="10" t="s">
        <v>7128</v>
      </c>
    </row>
    <row r="1819" spans="1:7" x14ac:dyDescent="0.3">
      <c r="A1819" s="3" t="s">
        <v>1771</v>
      </c>
      <c r="B1819" s="8">
        <v>0.156665</v>
      </c>
      <c r="C1819" s="8">
        <v>-2.8907499999999999E-2</v>
      </c>
      <c r="D1819" s="8">
        <v>9.7824999999999995E-2</v>
      </c>
      <c r="E1819" s="9">
        <v>7.5194166666666659E-2</v>
      </c>
      <c r="F1819" s="10" t="s">
        <v>7549</v>
      </c>
      <c r="G1819" s="10" t="s">
        <v>7550</v>
      </c>
    </row>
    <row r="1820" spans="1:7" x14ac:dyDescent="0.3">
      <c r="A1820" s="3" t="s">
        <v>1772</v>
      </c>
      <c r="B1820" s="8">
        <v>0.15046000000000001</v>
      </c>
      <c r="C1820" s="8">
        <v>7.8185000000000004E-2</v>
      </c>
      <c r="D1820" s="8">
        <v>-4.8350000000000103E-3</v>
      </c>
      <c r="E1820" s="9">
        <v>7.4603333333333341E-2</v>
      </c>
      <c r="F1820" s="10" t="s">
        <v>7551</v>
      </c>
      <c r="G1820" s="10" t="s">
        <v>7552</v>
      </c>
    </row>
    <row r="1821" spans="1:7" x14ac:dyDescent="0.3">
      <c r="A1821" s="3" t="s">
        <v>1773</v>
      </c>
      <c r="B1821" s="8">
        <v>-8.3080000000000001E-2</v>
      </c>
      <c r="C1821" s="8" t="s">
        <v>12028</v>
      </c>
      <c r="D1821" s="8">
        <v>0.23130999999999999</v>
      </c>
      <c r="E1821" s="9">
        <v>7.4114999999999986E-2</v>
      </c>
      <c r="F1821" s="10" t="s">
        <v>7553</v>
      </c>
      <c r="G1821" s="10" t="s">
        <v>7554</v>
      </c>
    </row>
    <row r="1822" spans="1:7" x14ac:dyDescent="0.3">
      <c r="A1822" s="3" t="s">
        <v>1774</v>
      </c>
      <c r="B1822" s="8">
        <v>0.1220575</v>
      </c>
      <c r="C1822" s="8">
        <v>9.9250000000000005E-2</v>
      </c>
      <c r="D1822" s="8">
        <v>6.9388939039072299E-18</v>
      </c>
      <c r="E1822" s="9">
        <v>7.3769166666666663E-2</v>
      </c>
      <c r="F1822" s="10"/>
      <c r="G1822" s="10" t="s">
        <v>7555</v>
      </c>
    </row>
    <row r="1823" spans="1:7" x14ac:dyDescent="0.3">
      <c r="A1823" s="3" t="s">
        <v>1775</v>
      </c>
      <c r="B1823" s="8">
        <v>7.6699999999999997E-3</v>
      </c>
      <c r="C1823" s="8">
        <v>0.18823500000000001</v>
      </c>
      <c r="D1823" s="8">
        <v>2.4817499999999999E-2</v>
      </c>
      <c r="E1823" s="9">
        <v>7.3574166666666677E-2</v>
      </c>
      <c r="F1823" s="10" t="s">
        <v>7556</v>
      </c>
      <c r="G1823" s="10" t="s">
        <v>7557</v>
      </c>
    </row>
    <row r="1824" spans="1:7" x14ac:dyDescent="0.3">
      <c r="A1824" s="3" t="s">
        <v>1776</v>
      </c>
      <c r="B1824" s="8">
        <v>4.9599999999999896E-3</v>
      </c>
      <c r="C1824" s="8">
        <v>0.22109999999999999</v>
      </c>
      <c r="D1824" s="8">
        <v>-5.6399999999999896E-3</v>
      </c>
      <c r="E1824" s="9">
        <v>7.3473333333333335E-2</v>
      </c>
      <c r="F1824" s="10" t="s">
        <v>7558</v>
      </c>
      <c r="G1824" s="10" t="s">
        <v>7559</v>
      </c>
    </row>
    <row r="1825" spans="1:7" x14ac:dyDescent="0.3">
      <c r="A1825" s="3" t="s">
        <v>1777</v>
      </c>
      <c r="B1825" s="8">
        <v>1.7242500000000001E-2</v>
      </c>
      <c r="C1825" s="8">
        <v>0.15948000000000001</v>
      </c>
      <c r="D1825" s="8">
        <v>4.2747500000000001E-2</v>
      </c>
      <c r="E1825" s="9">
        <v>7.3156666666666662E-2</v>
      </c>
      <c r="F1825" s="10" t="s">
        <v>7560</v>
      </c>
      <c r="G1825" s="10" t="s">
        <v>7561</v>
      </c>
    </row>
    <row r="1826" spans="1:7" x14ac:dyDescent="0.3">
      <c r="A1826" s="3" t="s">
        <v>1778</v>
      </c>
      <c r="B1826" s="8">
        <v>-0.11829000000000001</v>
      </c>
      <c r="C1826" s="8">
        <v>0.1323</v>
      </c>
      <c r="D1826" s="8">
        <v>0.20543500000000001</v>
      </c>
      <c r="E1826" s="9">
        <v>7.3148333333333329E-2</v>
      </c>
      <c r="F1826" s="10" t="s">
        <v>7562</v>
      </c>
      <c r="G1826" s="10" t="s">
        <v>7563</v>
      </c>
    </row>
    <row r="1827" spans="1:7" x14ac:dyDescent="0.3">
      <c r="A1827" s="3" t="s">
        <v>1779</v>
      </c>
      <c r="B1827" s="8">
        <v>-0.27925749999999999</v>
      </c>
      <c r="C1827" s="8">
        <v>0.49837999999999999</v>
      </c>
      <c r="D1827" s="8">
        <v>0</v>
      </c>
      <c r="E1827" s="9">
        <v>7.3040833333333333E-2</v>
      </c>
      <c r="F1827" s="10"/>
      <c r="G1827" s="10" t="s">
        <v>7564</v>
      </c>
    </row>
    <row r="1828" spans="1:7" x14ac:dyDescent="0.3">
      <c r="A1828" s="3" t="s">
        <v>1780</v>
      </c>
      <c r="B1828" s="8">
        <v>0.86284000000000005</v>
      </c>
      <c r="C1828" s="8">
        <v>0.28376499999999999</v>
      </c>
      <c r="D1828" s="8">
        <v>-0.92820499999999995</v>
      </c>
      <c r="E1828" s="9">
        <v>7.2800000000000045E-2</v>
      </c>
      <c r="F1828" s="10" t="s">
        <v>7565</v>
      </c>
      <c r="G1828" s="10" t="s">
        <v>7566</v>
      </c>
    </row>
    <row r="1829" spans="1:7" x14ac:dyDescent="0.3">
      <c r="A1829" s="3" t="s">
        <v>1781</v>
      </c>
      <c r="B1829" s="8">
        <v>9.8309999999999995E-2</v>
      </c>
      <c r="C1829" s="8">
        <v>0</v>
      </c>
      <c r="D1829" s="8">
        <v>0.11917</v>
      </c>
      <c r="E1829" s="9">
        <v>7.249333333333334E-2</v>
      </c>
      <c r="F1829" s="10" t="s">
        <v>7567</v>
      </c>
      <c r="G1829" s="10" t="s">
        <v>7568</v>
      </c>
    </row>
    <row r="1830" spans="1:7" x14ac:dyDescent="0.3">
      <c r="A1830" s="3" t="s">
        <v>1782</v>
      </c>
      <c r="B1830" s="8">
        <v>-0.13069500000000001</v>
      </c>
      <c r="C1830" s="8">
        <v>0.33025749999999998</v>
      </c>
      <c r="D1830" s="8">
        <v>1.5834999999999998E-2</v>
      </c>
      <c r="E1830" s="9">
        <v>7.179916666666665E-2</v>
      </c>
      <c r="F1830" s="10" t="s">
        <v>7569</v>
      </c>
      <c r="G1830" s="10" t="s">
        <v>7570</v>
      </c>
    </row>
    <row r="1831" spans="1:7" x14ac:dyDescent="0.3">
      <c r="A1831" s="3" t="s">
        <v>1783</v>
      </c>
      <c r="B1831" s="8">
        <v>-5.81500000000013E-3</v>
      </c>
      <c r="C1831" s="8">
        <v>0.14489750000000001</v>
      </c>
      <c r="D1831" s="8">
        <v>7.5377500000000097E-2</v>
      </c>
      <c r="E1831" s="9">
        <v>7.1486666666666657E-2</v>
      </c>
      <c r="F1831" s="10" t="s">
        <v>7571</v>
      </c>
      <c r="G1831" s="10" t="s">
        <v>7572</v>
      </c>
    </row>
    <row r="1832" spans="1:7" x14ac:dyDescent="0.3">
      <c r="A1832" s="3" t="s">
        <v>908</v>
      </c>
      <c r="B1832" s="8">
        <v>0.25490750000000001</v>
      </c>
      <c r="C1832" s="8">
        <v>1.6295E-2</v>
      </c>
      <c r="D1832" s="8">
        <v>-5.7610000000000099E-2</v>
      </c>
      <c r="E1832" s="9">
        <v>7.1197499999999969E-2</v>
      </c>
      <c r="F1832" s="10" t="s">
        <v>5897</v>
      </c>
      <c r="G1832" s="10" t="s">
        <v>5898</v>
      </c>
    </row>
    <row r="1833" spans="1:7" x14ac:dyDescent="0.3">
      <c r="A1833" s="3" t="s">
        <v>1784</v>
      </c>
      <c r="B1833" s="8">
        <v>0.19788500000000001</v>
      </c>
      <c r="C1833" s="8">
        <v>-0.123875</v>
      </c>
      <c r="D1833" s="8">
        <v>0.139545</v>
      </c>
      <c r="E1833" s="9">
        <v>7.1184999999999998E-2</v>
      </c>
      <c r="F1833" s="10" t="s">
        <v>7573</v>
      </c>
      <c r="G1833" s="10" t="s">
        <v>7574</v>
      </c>
    </row>
    <row r="1834" spans="1:7" x14ac:dyDescent="0.3">
      <c r="A1834" s="3" t="s">
        <v>1785</v>
      </c>
      <c r="B1834" s="8">
        <v>0.28060499999999999</v>
      </c>
      <c r="C1834" s="8">
        <v>0.29137999999999997</v>
      </c>
      <c r="D1834" s="8">
        <v>-0.359265</v>
      </c>
      <c r="E1834" s="9">
        <v>7.090666666666666E-2</v>
      </c>
      <c r="F1834" s="10" t="s">
        <v>7575</v>
      </c>
      <c r="G1834" s="10" t="s">
        <v>7576</v>
      </c>
    </row>
    <row r="1835" spans="1:7" x14ac:dyDescent="0.3">
      <c r="A1835" s="3" t="s">
        <v>1786</v>
      </c>
      <c r="B1835" s="8">
        <v>1.9752499999999999E-2</v>
      </c>
      <c r="C1835" s="8">
        <v>0.115435</v>
      </c>
      <c r="D1835" s="8">
        <v>7.6775000000000093E-2</v>
      </c>
      <c r="E1835" s="9">
        <v>7.0654166666666698E-2</v>
      </c>
      <c r="F1835" s="10"/>
      <c r="G1835" s="10" t="s">
        <v>5880</v>
      </c>
    </row>
    <row r="1836" spans="1:7" x14ac:dyDescent="0.3">
      <c r="A1836" s="3" t="s">
        <v>1787</v>
      </c>
      <c r="B1836" s="8">
        <v>6.5210000000000004E-2</v>
      </c>
      <c r="C1836" s="8">
        <v>1.523E-2</v>
      </c>
      <c r="D1836" s="8">
        <v>0.12831000000000001</v>
      </c>
      <c r="E1836" s="9">
        <v>6.9583333333333344E-2</v>
      </c>
      <c r="F1836" s="10" t="s">
        <v>7577</v>
      </c>
      <c r="G1836" s="10" t="s">
        <v>7578</v>
      </c>
    </row>
    <row r="1837" spans="1:7" x14ac:dyDescent="0.3">
      <c r="A1837" s="3" t="s">
        <v>1788</v>
      </c>
      <c r="B1837" s="8">
        <v>-3.4592499999999998E-2</v>
      </c>
      <c r="C1837" s="8">
        <v>0.91413</v>
      </c>
      <c r="D1837" s="8">
        <v>-0.67102499999999998</v>
      </c>
      <c r="E1837" s="9">
        <v>6.9504166666666659E-2</v>
      </c>
      <c r="F1837" s="10" t="s">
        <v>7579</v>
      </c>
      <c r="G1837" s="10" t="s">
        <v>7580</v>
      </c>
    </row>
    <row r="1838" spans="1:7" x14ac:dyDescent="0.3">
      <c r="A1838" s="3" t="s">
        <v>1789</v>
      </c>
      <c r="B1838" s="8">
        <v>0.1426675</v>
      </c>
      <c r="C1838" s="8">
        <v>8.5830000000000004E-2</v>
      </c>
      <c r="D1838" s="8">
        <v>-2.18275000000001E-2</v>
      </c>
      <c r="E1838" s="9">
        <v>6.8889999999999965E-2</v>
      </c>
      <c r="F1838" s="10" t="s">
        <v>7581</v>
      </c>
      <c r="G1838" s="10" t="s">
        <v>7582</v>
      </c>
    </row>
    <row r="1839" spans="1:7" x14ac:dyDescent="0.3">
      <c r="A1839" s="3" t="s">
        <v>1790</v>
      </c>
      <c r="B1839" s="8">
        <v>0</v>
      </c>
      <c r="C1839" s="8">
        <v>9.8647499999999999E-2</v>
      </c>
      <c r="D1839" s="8">
        <v>0.106845</v>
      </c>
      <c r="E1839" s="9">
        <v>6.8497500000000003E-2</v>
      </c>
      <c r="F1839" s="10" t="s">
        <v>7583</v>
      </c>
      <c r="G1839" s="10" t="s">
        <v>7584</v>
      </c>
    </row>
    <row r="1840" spans="1:7" x14ac:dyDescent="0.3">
      <c r="A1840" s="3" t="s">
        <v>1791</v>
      </c>
      <c r="B1840" s="8">
        <v>-0.57177500000000003</v>
      </c>
      <c r="C1840" s="8">
        <v>0.36159000000000002</v>
      </c>
      <c r="D1840" s="8">
        <v>0.41470000000000001</v>
      </c>
      <c r="E1840" s="9">
        <v>6.8171666666666672E-2</v>
      </c>
      <c r="F1840" s="10"/>
      <c r="G1840" s="10" t="s">
        <v>7585</v>
      </c>
    </row>
    <row r="1841" spans="1:7" x14ac:dyDescent="0.3">
      <c r="A1841" s="3" t="s">
        <v>1792</v>
      </c>
      <c r="B1841" s="8">
        <v>0.19645499999999999</v>
      </c>
      <c r="C1841" s="8">
        <v>0.21415000000000001</v>
      </c>
      <c r="D1841" s="8">
        <v>-0.20691999999999999</v>
      </c>
      <c r="E1841" s="9">
        <v>6.7894999999999997E-2</v>
      </c>
      <c r="F1841" s="10" t="s">
        <v>7586</v>
      </c>
      <c r="G1841" s="10" t="s">
        <v>7587</v>
      </c>
    </row>
    <row r="1842" spans="1:7" x14ac:dyDescent="0.3">
      <c r="A1842" s="3" t="s">
        <v>1793</v>
      </c>
      <c r="B1842" s="8">
        <v>0.42881000000000002</v>
      </c>
      <c r="C1842" s="8">
        <v>-6.1170000000000099E-2</v>
      </c>
      <c r="D1842" s="8">
        <v>-0.164135</v>
      </c>
      <c r="E1842" s="9">
        <v>6.7834999999999965E-2</v>
      </c>
      <c r="F1842" s="10" t="s">
        <v>7588</v>
      </c>
      <c r="G1842" s="10" t="s">
        <v>7589</v>
      </c>
    </row>
    <row r="1843" spans="1:7" x14ac:dyDescent="0.3">
      <c r="A1843" s="3" t="s">
        <v>1794</v>
      </c>
      <c r="B1843" s="8">
        <v>2.41975E-2</v>
      </c>
      <c r="C1843" s="8">
        <v>0.177205</v>
      </c>
      <c r="D1843" s="8">
        <v>-2.7755575615628901E-17</v>
      </c>
      <c r="E1843" s="9">
        <v>6.7134166666666661E-2</v>
      </c>
      <c r="F1843" s="10" t="s">
        <v>7590</v>
      </c>
      <c r="G1843" s="10" t="s">
        <v>7591</v>
      </c>
    </row>
    <row r="1844" spans="1:7" x14ac:dyDescent="0.3">
      <c r="A1844" s="3" t="s">
        <v>1795</v>
      </c>
      <c r="B1844" s="8">
        <v>9.3625E-2</v>
      </c>
      <c r="C1844" s="8">
        <v>0.18340000000000001</v>
      </c>
      <c r="D1844" s="8">
        <v>-7.6064999999999994E-2</v>
      </c>
      <c r="E1844" s="9">
        <v>6.698666666666668E-2</v>
      </c>
      <c r="F1844" s="10" t="s">
        <v>7592</v>
      </c>
      <c r="G1844" s="10" t="s">
        <v>7593</v>
      </c>
    </row>
    <row r="1845" spans="1:7" x14ac:dyDescent="0.3">
      <c r="A1845" s="3" t="s">
        <v>1796</v>
      </c>
      <c r="B1845" s="8">
        <v>0.49959999999999999</v>
      </c>
      <c r="C1845" s="8">
        <v>-0.1322875</v>
      </c>
      <c r="D1845" s="8">
        <v>-0.16669</v>
      </c>
      <c r="E1845" s="9">
        <v>6.6874166666666665E-2</v>
      </c>
      <c r="F1845" s="10" t="s">
        <v>7594</v>
      </c>
      <c r="G1845" s="10" t="s">
        <v>7595</v>
      </c>
    </row>
    <row r="1846" spans="1:7" x14ac:dyDescent="0.3">
      <c r="A1846" s="3" t="s">
        <v>1797</v>
      </c>
      <c r="B1846" s="8">
        <v>0.33372000000000002</v>
      </c>
      <c r="C1846" s="8">
        <v>0.13738</v>
      </c>
      <c r="D1846" s="8">
        <v>-0.2714625</v>
      </c>
      <c r="E1846" s="9">
        <v>6.6545833333333346E-2</v>
      </c>
      <c r="F1846" s="10" t="s">
        <v>7596</v>
      </c>
      <c r="G1846" s="10" t="s">
        <v>7597</v>
      </c>
    </row>
    <row r="1847" spans="1:7" x14ac:dyDescent="0.3">
      <c r="A1847" s="3" t="s">
        <v>1798</v>
      </c>
      <c r="B1847" s="8">
        <v>0.35320750000000001</v>
      </c>
      <c r="C1847" s="8">
        <v>0.17182</v>
      </c>
      <c r="D1847" s="8">
        <v>-0.32656000000000002</v>
      </c>
      <c r="E1847" s="9">
        <v>6.6155833333333317E-2</v>
      </c>
      <c r="F1847" s="10" t="s">
        <v>7598</v>
      </c>
      <c r="G1847" s="10" t="s">
        <v>7599</v>
      </c>
    </row>
    <row r="1848" spans="1:7" x14ac:dyDescent="0.3">
      <c r="A1848" s="3" t="s">
        <v>1799</v>
      </c>
      <c r="B1848" s="8">
        <v>0.29784500000000003</v>
      </c>
      <c r="C1848" s="8">
        <v>-2.6137500000000001E-2</v>
      </c>
      <c r="D1848" s="8">
        <v>-7.424E-2</v>
      </c>
      <c r="E1848" s="9">
        <v>6.582250000000002E-2</v>
      </c>
      <c r="F1848" s="10" t="s">
        <v>7600</v>
      </c>
      <c r="G1848" s="10" t="s">
        <v>7601</v>
      </c>
    </row>
    <row r="1849" spans="1:7" x14ac:dyDescent="0.3">
      <c r="A1849" s="3" t="s">
        <v>1800</v>
      </c>
      <c r="B1849" s="8">
        <v>-0.40089750000000002</v>
      </c>
      <c r="C1849" s="8">
        <v>0.60128749999999997</v>
      </c>
      <c r="D1849" s="8">
        <v>-4.7025000000000001E-3</v>
      </c>
      <c r="E1849" s="9">
        <v>6.5229166666666658E-2</v>
      </c>
      <c r="F1849" s="10" t="s">
        <v>7602</v>
      </c>
      <c r="G1849" s="10" t="s">
        <v>7603</v>
      </c>
    </row>
    <row r="1850" spans="1:7" x14ac:dyDescent="0.3">
      <c r="A1850" s="3" t="s">
        <v>1801</v>
      </c>
      <c r="B1850" s="8">
        <v>-8.7299999999999999E-3</v>
      </c>
      <c r="C1850" s="8">
        <v>0.36531999999999998</v>
      </c>
      <c r="D1850" s="8">
        <v>-0.161105</v>
      </c>
      <c r="E1850" s="9">
        <v>6.5161666666666659E-2</v>
      </c>
      <c r="F1850" s="10" t="s">
        <v>7604</v>
      </c>
      <c r="G1850" s="10" t="s">
        <v>7605</v>
      </c>
    </row>
    <row r="1851" spans="1:7" x14ac:dyDescent="0.3">
      <c r="A1851" s="3" t="s">
        <v>1802</v>
      </c>
      <c r="B1851" s="8">
        <v>4.1987499999999997E-2</v>
      </c>
      <c r="C1851" s="8">
        <v>0.24873999999999999</v>
      </c>
      <c r="D1851" s="8">
        <v>-9.5492499999999994E-2</v>
      </c>
      <c r="E1851" s="9">
        <v>6.5078333333333335E-2</v>
      </c>
      <c r="F1851" s="10" t="s">
        <v>7606</v>
      </c>
      <c r="G1851" s="10" t="s">
        <v>7607</v>
      </c>
    </row>
    <row r="1852" spans="1:7" x14ac:dyDescent="0.3">
      <c r="A1852" s="3" t="s">
        <v>1803</v>
      </c>
      <c r="B1852" s="8">
        <v>0.24882499999999999</v>
      </c>
      <c r="C1852" s="8">
        <v>0.27583249999999998</v>
      </c>
      <c r="D1852" s="8">
        <v>-0.32965</v>
      </c>
      <c r="E1852" s="9">
        <v>6.5002500000000005E-2</v>
      </c>
      <c r="F1852" s="10" t="s">
        <v>7608</v>
      </c>
      <c r="G1852" s="10" t="s">
        <v>7609</v>
      </c>
    </row>
    <row r="1853" spans="1:7" x14ac:dyDescent="0.3">
      <c r="A1853" s="3" t="s">
        <v>1804</v>
      </c>
      <c r="B1853" s="8">
        <v>0.173845</v>
      </c>
      <c r="C1853" s="8">
        <v>-3.9940000000000003E-2</v>
      </c>
      <c r="D1853" s="8">
        <v>6.0832499999999998E-2</v>
      </c>
      <c r="E1853" s="9">
        <v>6.4912499999999998E-2</v>
      </c>
      <c r="F1853" s="10" t="s">
        <v>7610</v>
      </c>
      <c r="G1853" s="10" t="s">
        <v>7611</v>
      </c>
    </row>
    <row r="1854" spans="1:7" x14ac:dyDescent="0.3">
      <c r="A1854" s="3" t="s">
        <v>1805</v>
      </c>
      <c r="B1854" s="8">
        <v>1.3999999999999601E-3</v>
      </c>
      <c r="C1854" s="8">
        <v>0.144895</v>
      </c>
      <c r="D1854" s="8">
        <v>4.8132500000000002E-2</v>
      </c>
      <c r="E1854" s="9">
        <v>6.4809166666666654E-2</v>
      </c>
      <c r="F1854" s="10" t="s">
        <v>7612</v>
      </c>
      <c r="G1854" s="10" t="s">
        <v>7613</v>
      </c>
    </row>
    <row r="1855" spans="1:7" x14ac:dyDescent="0.3">
      <c r="A1855" s="3" t="s">
        <v>1806</v>
      </c>
      <c r="B1855" s="8">
        <v>-1.1294999999999999E-2</v>
      </c>
      <c r="C1855" s="8">
        <v>-0.1554275</v>
      </c>
      <c r="D1855" s="8">
        <v>0.36066749999999997</v>
      </c>
      <c r="E1855" s="9">
        <v>6.4648333333333322E-2</v>
      </c>
      <c r="F1855" s="10" t="s">
        <v>7614</v>
      </c>
      <c r="G1855" s="10" t="s">
        <v>7615</v>
      </c>
    </row>
    <row r="1856" spans="1:7" x14ac:dyDescent="0.3">
      <c r="A1856" s="3" t="s">
        <v>1807</v>
      </c>
      <c r="B1856" s="8">
        <v>0.2302225</v>
      </c>
      <c r="C1856" s="8">
        <v>-0.15648999999999999</v>
      </c>
      <c r="D1856" s="8">
        <v>0.117955</v>
      </c>
      <c r="E1856" s="9">
        <v>6.3895833333333332E-2</v>
      </c>
      <c r="F1856" s="10" t="s">
        <v>7616</v>
      </c>
      <c r="G1856" s="10" t="s">
        <v>7617</v>
      </c>
    </row>
    <row r="1857" spans="1:7" x14ac:dyDescent="0.3">
      <c r="A1857" s="3" t="s">
        <v>1808</v>
      </c>
      <c r="B1857" s="8">
        <v>0.11605</v>
      </c>
      <c r="C1857" s="8">
        <v>-7.1757500000000002E-2</v>
      </c>
      <c r="D1857" s="8">
        <v>0.1469375</v>
      </c>
      <c r="E1857" s="9">
        <v>6.3743333333333332E-2</v>
      </c>
      <c r="F1857" s="10" t="s">
        <v>7618</v>
      </c>
      <c r="G1857" s="10" t="s">
        <v>7619</v>
      </c>
    </row>
    <row r="1858" spans="1:7" x14ac:dyDescent="0.3">
      <c r="A1858" s="3" t="s">
        <v>1809</v>
      </c>
      <c r="B1858" s="8">
        <v>0.1576225</v>
      </c>
      <c r="C1858" s="8">
        <v>-2.1324999999999799E-3</v>
      </c>
      <c r="D1858" s="8">
        <v>3.5632499999999998E-2</v>
      </c>
      <c r="E1858" s="9">
        <v>6.3707500000000014E-2</v>
      </c>
      <c r="F1858" s="10" t="s">
        <v>7620</v>
      </c>
      <c r="G1858" s="10" t="s">
        <v>7621</v>
      </c>
    </row>
    <row r="1859" spans="1:7" x14ac:dyDescent="0.3">
      <c r="A1859" s="3" t="s">
        <v>1810</v>
      </c>
      <c r="B1859" s="8">
        <v>-9.0340000000000004E-2</v>
      </c>
      <c r="C1859" s="8">
        <v>4.7650000000000097E-3</v>
      </c>
      <c r="D1859" s="8">
        <v>0.27448499999999998</v>
      </c>
      <c r="E1859" s="9">
        <v>6.2969999999999984E-2</v>
      </c>
      <c r="F1859" s="10" t="s">
        <v>7622</v>
      </c>
      <c r="G1859" s="10" t="s">
        <v>7623</v>
      </c>
    </row>
    <row r="1860" spans="1:7" x14ac:dyDescent="0.3">
      <c r="A1860" s="3" t="s">
        <v>1811</v>
      </c>
      <c r="B1860" s="8">
        <v>5.1674999999999603E-3</v>
      </c>
      <c r="C1860" s="8">
        <v>7.8767500000000004E-2</v>
      </c>
      <c r="D1860" s="8">
        <v>0.10366</v>
      </c>
      <c r="E1860" s="9">
        <v>6.2531666666666652E-2</v>
      </c>
      <c r="F1860" s="10" t="s">
        <v>7624</v>
      </c>
      <c r="G1860" s="10" t="s">
        <v>7625</v>
      </c>
    </row>
    <row r="1861" spans="1:7" x14ac:dyDescent="0.3">
      <c r="A1861" s="3" t="s">
        <v>1812</v>
      </c>
      <c r="B1861" s="8">
        <v>-0.12834000000000001</v>
      </c>
      <c r="C1861" s="8">
        <v>0.34342</v>
      </c>
      <c r="D1861" s="8">
        <v>-2.7900000000000001E-2</v>
      </c>
      <c r="E1861" s="9">
        <v>6.2393333333333328E-2</v>
      </c>
      <c r="F1861" s="10" t="s">
        <v>7626</v>
      </c>
      <c r="G1861" s="10" t="s">
        <v>7627</v>
      </c>
    </row>
    <row r="1862" spans="1:7" x14ac:dyDescent="0.3">
      <c r="A1862" s="3" t="s">
        <v>1214</v>
      </c>
      <c r="B1862" s="8">
        <v>-1.54825000000001E-2</v>
      </c>
      <c r="C1862" s="8">
        <v>0.32057249999999998</v>
      </c>
      <c r="D1862" s="8">
        <v>-0.11941</v>
      </c>
      <c r="E1862" s="9">
        <v>6.1893333333333279E-2</v>
      </c>
      <c r="F1862" s="10" t="s">
        <v>6481</v>
      </c>
      <c r="G1862" s="10" t="s">
        <v>4201</v>
      </c>
    </row>
    <row r="1863" spans="1:7" x14ac:dyDescent="0.3">
      <c r="A1863" s="3" t="s">
        <v>1813</v>
      </c>
      <c r="B1863" s="8">
        <v>-0.38661000000000001</v>
      </c>
      <c r="C1863" s="8">
        <v>0.23449999999999999</v>
      </c>
      <c r="D1863" s="8">
        <v>0.3377</v>
      </c>
      <c r="E1863" s="9">
        <v>6.1863333333333326E-2</v>
      </c>
      <c r="F1863" s="10" t="s">
        <v>7628</v>
      </c>
      <c r="G1863" s="10" t="s">
        <v>7629</v>
      </c>
    </row>
    <row r="1864" spans="1:7" x14ac:dyDescent="0.3">
      <c r="A1864" s="3" t="s">
        <v>1814</v>
      </c>
      <c r="B1864" s="8">
        <v>-0.25578000000000001</v>
      </c>
      <c r="C1864" s="8">
        <v>0.59236999999999995</v>
      </c>
      <c r="D1864" s="8">
        <v>-0.15164250000000001</v>
      </c>
      <c r="E1864" s="9">
        <v>6.1649166666666644E-2</v>
      </c>
      <c r="F1864" s="10" t="s">
        <v>7630</v>
      </c>
      <c r="G1864" s="10" t="s">
        <v>7631</v>
      </c>
    </row>
    <row r="1865" spans="1:7" x14ac:dyDescent="0.3">
      <c r="A1865" s="3" t="s">
        <v>1815</v>
      </c>
      <c r="B1865" s="8">
        <v>-0.36976750000000003</v>
      </c>
      <c r="C1865" s="8">
        <v>0.55254999999999999</v>
      </c>
      <c r="D1865" s="8">
        <v>1.8649999999999999E-3</v>
      </c>
      <c r="E1865" s="9">
        <v>6.1549166666666655E-2</v>
      </c>
      <c r="F1865" s="10" t="s">
        <v>7632</v>
      </c>
      <c r="G1865" s="10" t="s">
        <v>7633</v>
      </c>
    </row>
    <row r="1866" spans="1:7" x14ac:dyDescent="0.3">
      <c r="A1866" s="3" t="s">
        <v>1816</v>
      </c>
      <c r="B1866" s="8">
        <v>2.8622499999999999E-2</v>
      </c>
      <c r="C1866" s="8">
        <v>-0.23750250000000001</v>
      </c>
      <c r="D1866" s="8">
        <v>0.39315</v>
      </c>
      <c r="E1866" s="9">
        <v>6.142333333333333E-2</v>
      </c>
      <c r="F1866" s="10" t="s">
        <v>7634</v>
      </c>
      <c r="G1866" s="10" t="s">
        <v>7635</v>
      </c>
    </row>
    <row r="1867" spans="1:7" x14ac:dyDescent="0.3">
      <c r="A1867" s="3" t="s">
        <v>1817</v>
      </c>
      <c r="B1867" s="8">
        <v>0.14896999999999999</v>
      </c>
      <c r="C1867" s="8">
        <v>2.8962499999999999E-2</v>
      </c>
      <c r="D1867" s="8">
        <v>5.5950000000000201E-3</v>
      </c>
      <c r="E1867" s="9">
        <v>6.1175833333333339E-2</v>
      </c>
      <c r="F1867" s="10" t="s">
        <v>7636</v>
      </c>
      <c r="G1867" s="10" t="s">
        <v>7637</v>
      </c>
    </row>
    <row r="1868" spans="1:7" x14ac:dyDescent="0.3">
      <c r="A1868" s="3" t="s">
        <v>1818</v>
      </c>
      <c r="B1868" s="8">
        <v>-1.8425E-2</v>
      </c>
      <c r="C1868" s="8">
        <v>0.29791499999999999</v>
      </c>
      <c r="D1868" s="8">
        <v>-9.6409999999999996E-2</v>
      </c>
      <c r="E1868" s="9">
        <v>6.1026666666666653E-2</v>
      </c>
      <c r="F1868" s="10" t="s">
        <v>7638</v>
      </c>
      <c r="G1868" s="10" t="s">
        <v>7639</v>
      </c>
    </row>
    <row r="1869" spans="1:7" x14ac:dyDescent="0.3">
      <c r="A1869" s="3" t="s">
        <v>1819</v>
      </c>
      <c r="B1869" s="8">
        <v>1.17625E-2</v>
      </c>
      <c r="C1869" s="8">
        <v>-3.04E-2</v>
      </c>
      <c r="D1869" s="8">
        <v>0.20167499999999999</v>
      </c>
      <c r="E1869" s="9">
        <v>6.1012499999999997E-2</v>
      </c>
      <c r="F1869" s="10" t="s">
        <v>7640</v>
      </c>
      <c r="G1869" s="10" t="s">
        <v>7641</v>
      </c>
    </row>
    <row r="1870" spans="1:7" x14ac:dyDescent="0.3">
      <c r="A1870" s="3" t="s">
        <v>1820</v>
      </c>
      <c r="B1870" s="8">
        <v>0.22361</v>
      </c>
      <c r="C1870" s="8">
        <v>0.22237999999999999</v>
      </c>
      <c r="D1870" s="8">
        <v>-0.26309500000000002</v>
      </c>
      <c r="E1870" s="9">
        <v>6.0964999999999991E-2</v>
      </c>
      <c r="F1870" s="10" t="s">
        <v>7642</v>
      </c>
      <c r="G1870" s="10" t="s">
        <v>7643</v>
      </c>
    </row>
    <row r="1871" spans="1:7" x14ac:dyDescent="0.3">
      <c r="A1871" s="3" t="s">
        <v>1821</v>
      </c>
      <c r="B1871" s="8">
        <v>-7.986E-2</v>
      </c>
      <c r="C1871" s="8">
        <v>-0.21559</v>
      </c>
      <c r="D1871" s="8">
        <v>0.478265</v>
      </c>
      <c r="E1871" s="9">
        <v>6.0938333333333337E-2</v>
      </c>
      <c r="F1871" s="10" t="s">
        <v>7644</v>
      </c>
      <c r="G1871" s="10" t="s">
        <v>7645</v>
      </c>
    </row>
    <row r="1872" spans="1:7" x14ac:dyDescent="0.3">
      <c r="A1872" s="3" t="s">
        <v>1822</v>
      </c>
      <c r="B1872" s="8">
        <v>2.8007500000000001E-2</v>
      </c>
      <c r="C1872" s="8">
        <v>0.229265</v>
      </c>
      <c r="D1872" s="8">
        <v>-7.60575E-2</v>
      </c>
      <c r="E1872" s="9">
        <v>6.0405000000000007E-2</v>
      </c>
      <c r="F1872" s="10" t="s">
        <v>7646</v>
      </c>
      <c r="G1872" s="10" t="s">
        <v>7647</v>
      </c>
    </row>
    <row r="1873" spans="1:7" x14ac:dyDescent="0.3">
      <c r="A1873" s="3" t="s">
        <v>1823</v>
      </c>
      <c r="B1873" s="8">
        <v>-0.143035</v>
      </c>
      <c r="C1873" s="8">
        <v>0.27305750000000001</v>
      </c>
      <c r="D1873" s="8">
        <v>5.0764999999999998E-2</v>
      </c>
      <c r="E1873" s="9">
        <v>6.0262500000000004E-2</v>
      </c>
      <c r="F1873" s="10" t="s">
        <v>7648</v>
      </c>
      <c r="G1873" s="10" t="s">
        <v>7649</v>
      </c>
    </row>
    <row r="1874" spans="1:7" x14ac:dyDescent="0.3">
      <c r="A1874" s="3" t="s">
        <v>1824</v>
      </c>
      <c r="B1874" s="8">
        <v>0.52951499999999996</v>
      </c>
      <c r="C1874" s="8">
        <v>-0.28725000000000001</v>
      </c>
      <c r="D1874" s="8">
        <v>-6.1485000000000199E-2</v>
      </c>
      <c r="E1874" s="9">
        <v>6.0259999999999918E-2</v>
      </c>
      <c r="F1874" s="10" t="s">
        <v>7650</v>
      </c>
      <c r="G1874" s="10" t="s">
        <v>7651</v>
      </c>
    </row>
    <row r="1875" spans="1:7" x14ac:dyDescent="0.3">
      <c r="A1875" s="3" t="s">
        <v>1825</v>
      </c>
      <c r="B1875" s="8">
        <v>2.7599999999999799E-3</v>
      </c>
      <c r="C1875" s="8">
        <v>-5.9249999999999902E-3</v>
      </c>
      <c r="D1875" s="8">
        <v>0.1821025</v>
      </c>
      <c r="E1875" s="9">
        <v>5.9645833333333335E-2</v>
      </c>
      <c r="F1875" s="10" t="s">
        <v>7652</v>
      </c>
      <c r="G1875" s="10" t="s">
        <v>7653</v>
      </c>
    </row>
    <row r="1876" spans="1:7" x14ac:dyDescent="0.3">
      <c r="A1876" s="3" t="s">
        <v>1826</v>
      </c>
      <c r="B1876" s="8">
        <v>5.1025000000000001E-2</v>
      </c>
      <c r="C1876" s="8">
        <v>-0.1045775</v>
      </c>
      <c r="D1876" s="8">
        <v>0.23236000000000001</v>
      </c>
      <c r="E1876" s="9">
        <v>5.9602500000000003E-2</v>
      </c>
      <c r="F1876" s="10" t="s">
        <v>7654</v>
      </c>
      <c r="G1876" s="10" t="s">
        <v>7655</v>
      </c>
    </row>
    <row r="1877" spans="1:7" x14ac:dyDescent="0.3">
      <c r="A1877" s="3" t="s">
        <v>1827</v>
      </c>
      <c r="B1877" s="8">
        <v>-1.1809999999999999E-2</v>
      </c>
      <c r="C1877" s="8">
        <v>6.2630000000000005E-2</v>
      </c>
      <c r="D1877" s="8">
        <v>0.126995</v>
      </c>
      <c r="E1877" s="9">
        <v>5.9271666666666667E-2</v>
      </c>
      <c r="F1877" s="10" t="s">
        <v>7656</v>
      </c>
      <c r="G1877" s="10" t="s">
        <v>7657</v>
      </c>
    </row>
    <row r="1878" spans="1:7" x14ac:dyDescent="0.3">
      <c r="A1878" s="3" t="s">
        <v>1828</v>
      </c>
      <c r="B1878" s="8">
        <v>9.8604999999999998E-2</v>
      </c>
      <c r="C1878" s="8">
        <v>-8.7874999999999995E-2</v>
      </c>
      <c r="D1878" s="8">
        <v>0.16564000000000001</v>
      </c>
      <c r="E1878" s="9">
        <v>5.8790000000000009E-2</v>
      </c>
      <c r="F1878" s="10"/>
      <c r="G1878" s="10" t="s">
        <v>7658</v>
      </c>
    </row>
    <row r="1879" spans="1:7" x14ac:dyDescent="0.3">
      <c r="A1879" s="3" t="s">
        <v>1829</v>
      </c>
      <c r="B1879" s="8">
        <v>-0.58337000000000006</v>
      </c>
      <c r="C1879" s="8">
        <v>0.38179999999999997</v>
      </c>
      <c r="D1879" s="8">
        <v>0.37707499999999999</v>
      </c>
      <c r="E1879" s="9">
        <v>5.8501666666666639E-2</v>
      </c>
      <c r="F1879" s="10" t="s">
        <v>7659</v>
      </c>
      <c r="G1879" s="10" t="s">
        <v>7660</v>
      </c>
    </row>
    <row r="1880" spans="1:7" x14ac:dyDescent="0.3">
      <c r="A1880" s="3" t="s">
        <v>1830</v>
      </c>
      <c r="B1880" s="8">
        <v>-1.75675E-2</v>
      </c>
      <c r="C1880" s="8">
        <v>0.15403500000000001</v>
      </c>
      <c r="D1880" s="8">
        <v>3.8890000000000001E-2</v>
      </c>
      <c r="E1880" s="9">
        <v>5.8452500000000011E-2</v>
      </c>
      <c r="F1880" s="10" t="s">
        <v>7661</v>
      </c>
      <c r="G1880" s="10" t="s">
        <v>7662</v>
      </c>
    </row>
    <row r="1881" spans="1:7" x14ac:dyDescent="0.3">
      <c r="A1881" s="3" t="s">
        <v>1831</v>
      </c>
      <c r="B1881" s="8">
        <v>4.5927500000000003E-2</v>
      </c>
      <c r="C1881" s="8">
        <v>7.7420000000000003E-2</v>
      </c>
      <c r="D1881" s="8">
        <v>5.0937499999999997E-2</v>
      </c>
      <c r="E1881" s="9">
        <v>5.8095000000000001E-2</v>
      </c>
      <c r="F1881" s="10" t="s">
        <v>7663</v>
      </c>
      <c r="G1881" s="10" t="s">
        <v>7664</v>
      </c>
    </row>
    <row r="1882" spans="1:7" x14ac:dyDescent="0.3">
      <c r="A1882" s="3" t="s">
        <v>1832</v>
      </c>
      <c r="B1882" s="8">
        <v>0.22717000000000001</v>
      </c>
      <c r="C1882" s="8">
        <v>-0.40920499999999999</v>
      </c>
      <c r="D1882" s="8">
        <v>0.35609000000000002</v>
      </c>
      <c r="E1882" s="9">
        <v>5.8018333333333345E-2</v>
      </c>
      <c r="F1882" s="10" t="s">
        <v>7665</v>
      </c>
      <c r="G1882" s="10" t="s">
        <v>7666</v>
      </c>
    </row>
    <row r="1883" spans="1:7" x14ac:dyDescent="0.3">
      <c r="A1883" s="3" t="s">
        <v>1833</v>
      </c>
      <c r="B1883" s="8">
        <v>0.11969249999999999</v>
      </c>
      <c r="C1883" s="8">
        <v>4.931E-2</v>
      </c>
      <c r="D1883" s="8">
        <v>4.9025000000000301E-3</v>
      </c>
      <c r="E1883" s="9">
        <v>5.7968333333333344E-2</v>
      </c>
      <c r="F1883" s="10" t="s">
        <v>7667</v>
      </c>
      <c r="G1883" s="10" t="s">
        <v>7668</v>
      </c>
    </row>
    <row r="1884" spans="1:7" x14ac:dyDescent="0.3">
      <c r="A1884" s="3" t="s">
        <v>1834</v>
      </c>
      <c r="B1884" s="8">
        <v>0.180785</v>
      </c>
      <c r="C1884" s="8">
        <v>5.0000000000000001E-4</v>
      </c>
      <c r="D1884" s="8">
        <v>-7.4174999999999901E-3</v>
      </c>
      <c r="E1884" s="9">
        <v>5.7955833333333338E-2</v>
      </c>
      <c r="F1884" s="10" t="s">
        <v>7669</v>
      </c>
      <c r="G1884" s="10" t="s">
        <v>7670</v>
      </c>
    </row>
    <row r="1885" spans="1:7" x14ac:dyDescent="0.3">
      <c r="A1885" s="3" t="s">
        <v>1835</v>
      </c>
      <c r="B1885" s="8">
        <v>8.5184999999999997E-2</v>
      </c>
      <c r="C1885" s="8">
        <v>7.1154999999999996E-2</v>
      </c>
      <c r="D1885" s="8">
        <v>1.6619999999999999E-2</v>
      </c>
      <c r="E1885" s="9">
        <v>5.7653333333333327E-2</v>
      </c>
      <c r="F1885" s="10" t="s">
        <v>7671</v>
      </c>
      <c r="G1885" s="10" t="s">
        <v>7672</v>
      </c>
    </row>
    <row r="1886" spans="1:7" x14ac:dyDescent="0.3">
      <c r="A1886" s="3" t="s">
        <v>1836</v>
      </c>
      <c r="B1886" s="8">
        <v>0.27398</v>
      </c>
      <c r="C1886" s="8">
        <v>-0.14990000000000001</v>
      </c>
      <c r="D1886" s="8">
        <v>4.7664999999999999E-2</v>
      </c>
      <c r="E1886" s="9">
        <v>5.7248333333333325E-2</v>
      </c>
      <c r="F1886" s="10" t="s">
        <v>7673</v>
      </c>
      <c r="G1886" s="10" t="s">
        <v>7674</v>
      </c>
    </row>
    <row r="1887" spans="1:7" x14ac:dyDescent="0.3">
      <c r="A1887" s="3" t="s">
        <v>1837</v>
      </c>
      <c r="B1887" s="8">
        <v>-3.1352499999999998E-2</v>
      </c>
      <c r="C1887" s="8">
        <v>0.30290250000000002</v>
      </c>
      <c r="D1887" s="8">
        <v>-0.100775</v>
      </c>
      <c r="E1887" s="9">
        <v>5.6925000000000003E-2</v>
      </c>
      <c r="F1887" s="10" t="s">
        <v>7675</v>
      </c>
      <c r="G1887" s="10" t="s">
        <v>7676</v>
      </c>
    </row>
    <row r="1888" spans="1:7" x14ac:dyDescent="0.3">
      <c r="A1888" s="3" t="s">
        <v>1838</v>
      </c>
      <c r="B1888" s="8">
        <v>0.23673</v>
      </c>
      <c r="C1888" s="8">
        <v>-0.2829275</v>
      </c>
      <c r="D1888" s="8">
        <v>0.21501500000000001</v>
      </c>
      <c r="E1888" s="9">
        <v>5.6272500000000003E-2</v>
      </c>
      <c r="F1888" s="10" t="s">
        <v>7677</v>
      </c>
      <c r="G1888" s="10" t="s">
        <v>7678</v>
      </c>
    </row>
    <row r="1889" spans="1:7" x14ac:dyDescent="0.3">
      <c r="A1889" s="3" t="s">
        <v>1839</v>
      </c>
      <c r="B1889" s="8">
        <v>3.8390000000000001E-2</v>
      </c>
      <c r="C1889" s="8">
        <v>0.21215500000000001</v>
      </c>
      <c r="D1889" s="8">
        <v>-8.2150000000000001E-2</v>
      </c>
      <c r="E1889" s="9">
        <v>5.613166666666667E-2</v>
      </c>
      <c r="F1889" s="10" t="s">
        <v>7679</v>
      </c>
      <c r="G1889" s="10" t="s">
        <v>7680</v>
      </c>
    </row>
    <row r="1890" spans="1:7" x14ac:dyDescent="0.3">
      <c r="A1890" s="3" t="s">
        <v>1840</v>
      </c>
      <c r="B1890" s="8">
        <v>-1.0165E-2</v>
      </c>
      <c r="C1890" s="8">
        <v>0</v>
      </c>
      <c r="D1890" s="8">
        <v>0.17832000000000001</v>
      </c>
      <c r="E1890" s="9">
        <v>5.6051666666666666E-2</v>
      </c>
      <c r="F1890" s="10" t="s">
        <v>7681</v>
      </c>
      <c r="G1890" s="10" t="s">
        <v>7682</v>
      </c>
    </row>
    <row r="1891" spans="1:7" x14ac:dyDescent="0.3">
      <c r="A1891" s="3" t="s">
        <v>1841</v>
      </c>
      <c r="B1891" s="8">
        <v>-0.1933</v>
      </c>
      <c r="C1891" s="8">
        <v>0.31896999999999998</v>
      </c>
      <c r="D1891" s="8">
        <v>4.2104999999999997E-2</v>
      </c>
      <c r="E1891" s="9">
        <v>5.5924999999999996E-2</v>
      </c>
      <c r="F1891" s="10" t="s">
        <v>7683</v>
      </c>
      <c r="G1891" s="10" t="s">
        <v>7684</v>
      </c>
    </row>
    <row r="1892" spans="1:7" x14ac:dyDescent="0.3">
      <c r="A1892" s="3" t="s">
        <v>1842</v>
      </c>
      <c r="B1892" s="8">
        <v>0.16894000000000001</v>
      </c>
      <c r="C1892" s="8">
        <v>-1.9109999999999901E-2</v>
      </c>
      <c r="D1892" s="8">
        <v>1.7299999999999999E-2</v>
      </c>
      <c r="E1892" s="9">
        <v>5.5710000000000037E-2</v>
      </c>
      <c r="F1892" s="10" t="s">
        <v>7685</v>
      </c>
      <c r="G1892" s="10" t="s">
        <v>7686</v>
      </c>
    </row>
    <row r="1893" spans="1:7" x14ac:dyDescent="0.3">
      <c r="A1893" s="3" t="s">
        <v>1050</v>
      </c>
      <c r="B1893" s="8">
        <v>2.0240000000000001E-2</v>
      </c>
      <c r="C1893" s="8">
        <v>0.19871749999999999</v>
      </c>
      <c r="D1893" s="8">
        <v>-5.1842499999999903E-2</v>
      </c>
      <c r="E1893" s="9">
        <v>5.5705000000000032E-2</v>
      </c>
      <c r="F1893" s="10" t="s">
        <v>6165</v>
      </c>
      <c r="G1893" s="10" t="s">
        <v>6166</v>
      </c>
    </row>
    <row r="1894" spans="1:7" x14ac:dyDescent="0.3">
      <c r="A1894" s="3" t="s">
        <v>1843</v>
      </c>
      <c r="B1894" s="8">
        <v>0.20810000000000001</v>
      </c>
      <c r="C1894" s="8">
        <v>-0.28477249999999998</v>
      </c>
      <c r="D1894" s="8">
        <v>0.24316750000000001</v>
      </c>
      <c r="E1894" s="9">
        <v>5.5498333333333344E-2</v>
      </c>
      <c r="F1894" s="10" t="s">
        <v>7687</v>
      </c>
      <c r="G1894" s="10" t="s">
        <v>7688</v>
      </c>
    </row>
    <row r="1895" spans="1:7" x14ac:dyDescent="0.3">
      <c r="A1895" s="3" t="s">
        <v>1844</v>
      </c>
      <c r="B1895" s="8">
        <v>5.2260000000000001E-2</v>
      </c>
      <c r="C1895" s="8">
        <v>4.1764999999999997E-2</v>
      </c>
      <c r="D1895" s="8">
        <v>7.2459999999999997E-2</v>
      </c>
      <c r="E1895" s="9">
        <v>5.5494999999999996E-2</v>
      </c>
      <c r="F1895" s="10" t="s">
        <v>7689</v>
      </c>
      <c r="G1895" s="10" t="s">
        <v>7690</v>
      </c>
    </row>
    <row r="1896" spans="1:7" x14ac:dyDescent="0.3">
      <c r="A1896" s="3" t="s">
        <v>1845</v>
      </c>
      <c r="B1896" s="8">
        <v>0.11881</v>
      </c>
      <c r="C1896" s="8">
        <v>2.9635000000000002E-2</v>
      </c>
      <c r="D1896" s="8">
        <v>1.7587499999999999E-2</v>
      </c>
      <c r="E1896" s="9">
        <v>5.5344166666666667E-2</v>
      </c>
      <c r="F1896" s="10" t="s">
        <v>7691</v>
      </c>
      <c r="G1896" s="10" t="s">
        <v>7692</v>
      </c>
    </row>
    <row r="1897" spans="1:7" x14ac:dyDescent="0.3">
      <c r="A1897" s="3" t="s">
        <v>1846</v>
      </c>
      <c r="B1897" s="8">
        <v>3.1567499999999998E-2</v>
      </c>
      <c r="C1897" s="8">
        <v>8.4800000000000396E-3</v>
      </c>
      <c r="D1897" s="8">
        <v>0.12485</v>
      </c>
      <c r="E1897" s="9">
        <v>5.4965833333333346E-2</v>
      </c>
      <c r="F1897" s="10" t="s">
        <v>7693</v>
      </c>
      <c r="G1897" s="10" t="s">
        <v>7694</v>
      </c>
    </row>
    <row r="1898" spans="1:7" x14ac:dyDescent="0.3">
      <c r="A1898" s="3" t="s">
        <v>1847</v>
      </c>
      <c r="B1898" s="8">
        <v>0</v>
      </c>
      <c r="C1898" s="8">
        <v>0.24356749999999999</v>
      </c>
      <c r="D1898" s="8">
        <v>-7.8837500000000005E-2</v>
      </c>
      <c r="E1898" s="9">
        <v>5.4909999999999994E-2</v>
      </c>
      <c r="F1898" s="10" t="s">
        <v>7695</v>
      </c>
      <c r="G1898" s="10" t="s">
        <v>7696</v>
      </c>
    </row>
    <row r="1899" spans="1:7" x14ac:dyDescent="0.3">
      <c r="A1899" s="3" t="s">
        <v>1848</v>
      </c>
      <c r="B1899" s="8">
        <v>0</v>
      </c>
      <c r="C1899" s="8">
        <v>-5.4530000000000002E-2</v>
      </c>
      <c r="D1899" s="8">
        <v>0.21903500000000001</v>
      </c>
      <c r="E1899" s="9">
        <v>5.4835000000000002E-2</v>
      </c>
      <c r="F1899" s="10" t="s">
        <v>7697</v>
      </c>
      <c r="G1899" s="10" t="s">
        <v>7698</v>
      </c>
    </row>
    <row r="1900" spans="1:7" x14ac:dyDescent="0.3">
      <c r="A1900" s="3" t="s">
        <v>1849</v>
      </c>
      <c r="B1900" s="8">
        <v>1.0545000000000001E-2</v>
      </c>
      <c r="C1900" s="8">
        <v>0.2238125</v>
      </c>
      <c r="D1900" s="8">
        <v>-7.1329999999999893E-2</v>
      </c>
      <c r="E1900" s="9">
        <v>5.4342500000000037E-2</v>
      </c>
      <c r="F1900" s="10" t="s">
        <v>7699</v>
      </c>
      <c r="G1900" s="10" t="s">
        <v>7700</v>
      </c>
    </row>
    <row r="1901" spans="1:7" x14ac:dyDescent="0.3">
      <c r="A1901" s="3" t="s">
        <v>1850</v>
      </c>
      <c r="B1901" s="8">
        <v>-0.18258750000000001</v>
      </c>
      <c r="C1901" s="8">
        <v>0.19228000000000001</v>
      </c>
      <c r="D1901" s="8">
        <v>0.1528225</v>
      </c>
      <c r="E1901" s="9">
        <v>5.4171666666666667E-2</v>
      </c>
      <c r="F1901" s="10" t="s">
        <v>7701</v>
      </c>
      <c r="G1901" s="10" t="s">
        <v>7702</v>
      </c>
    </row>
    <row r="1902" spans="1:7" x14ac:dyDescent="0.3">
      <c r="A1902" s="3" t="s">
        <v>359</v>
      </c>
      <c r="B1902" s="8">
        <v>0.14424999999999999</v>
      </c>
      <c r="C1902" s="8">
        <v>0.176535</v>
      </c>
      <c r="D1902" s="8">
        <v>-0.1582875</v>
      </c>
      <c r="E1902" s="9">
        <v>5.416583333333333E-2</v>
      </c>
      <c r="F1902" s="10" t="s">
        <v>4841</v>
      </c>
      <c r="G1902" s="10" t="s">
        <v>4842</v>
      </c>
    </row>
    <row r="1903" spans="1:7" x14ac:dyDescent="0.3">
      <c r="A1903" s="3" t="s">
        <v>1851</v>
      </c>
      <c r="B1903" s="8">
        <v>5.389E-2</v>
      </c>
      <c r="C1903" s="8" t="s">
        <v>12028</v>
      </c>
      <c r="D1903" s="8" t="s">
        <v>12028</v>
      </c>
      <c r="E1903" s="9">
        <v>5.389E-2</v>
      </c>
      <c r="F1903" s="10" t="s">
        <v>7703</v>
      </c>
      <c r="G1903" s="10" t="s">
        <v>7704</v>
      </c>
    </row>
    <row r="1904" spans="1:7" x14ac:dyDescent="0.3">
      <c r="A1904" s="3" t="s">
        <v>1852</v>
      </c>
      <c r="B1904" s="8">
        <v>-1.6917499999999901E-2</v>
      </c>
      <c r="C1904" s="8">
        <v>0.17146249999999999</v>
      </c>
      <c r="D1904" s="8">
        <v>5.4724999999999904E-3</v>
      </c>
      <c r="E1904" s="9">
        <v>5.3339166666666694E-2</v>
      </c>
      <c r="F1904" s="10" t="s">
        <v>7705</v>
      </c>
      <c r="G1904" s="10" t="s">
        <v>7706</v>
      </c>
    </row>
    <row r="1905" spans="1:7" x14ac:dyDescent="0.3">
      <c r="A1905" s="3" t="s">
        <v>1853</v>
      </c>
      <c r="B1905" s="8">
        <v>-0.35065499999999999</v>
      </c>
      <c r="C1905" s="8">
        <v>0.52649749999999995</v>
      </c>
      <c r="D1905" s="8">
        <v>-1.59375E-2</v>
      </c>
      <c r="E1905" s="9">
        <v>5.3301666666666657E-2</v>
      </c>
      <c r="F1905" s="10"/>
      <c r="G1905" s="10" t="s">
        <v>7707</v>
      </c>
    </row>
    <row r="1906" spans="1:7" x14ac:dyDescent="0.3">
      <c r="A1906" s="3" t="s">
        <v>1854</v>
      </c>
      <c r="B1906" s="8">
        <v>4.6802499999999997E-2</v>
      </c>
      <c r="C1906" s="8">
        <v>3.0695E-2</v>
      </c>
      <c r="D1906" s="8">
        <v>8.1790000000000002E-2</v>
      </c>
      <c r="E1906" s="9">
        <v>5.3095833333333335E-2</v>
      </c>
      <c r="F1906" s="10" t="s">
        <v>7708</v>
      </c>
      <c r="G1906" s="10" t="s">
        <v>7709</v>
      </c>
    </row>
    <row r="1907" spans="1:7" x14ac:dyDescent="0.3">
      <c r="A1907" s="3" t="s">
        <v>1855</v>
      </c>
      <c r="B1907" s="8">
        <v>0.15553</v>
      </c>
      <c r="C1907" s="8">
        <v>0.27329249999999999</v>
      </c>
      <c r="D1907" s="8">
        <v>-0.27003500000000003</v>
      </c>
      <c r="E1907" s="9">
        <v>5.2929166666666659E-2</v>
      </c>
      <c r="F1907" s="10"/>
      <c r="G1907" s="10" t="s">
        <v>7710</v>
      </c>
    </row>
    <row r="1908" spans="1:7" x14ac:dyDescent="0.3">
      <c r="A1908" s="3" t="s">
        <v>1856</v>
      </c>
      <c r="B1908" s="8">
        <v>-0.18586</v>
      </c>
      <c r="C1908" s="8">
        <v>0.40189999999999998</v>
      </c>
      <c r="D1908" s="8">
        <v>-5.8154999999999998E-2</v>
      </c>
      <c r="E1908" s="9">
        <v>5.2628333333333333E-2</v>
      </c>
      <c r="F1908" s="10" t="s">
        <v>7711</v>
      </c>
      <c r="G1908" s="10" t="s">
        <v>7712</v>
      </c>
    </row>
    <row r="1909" spans="1:7" x14ac:dyDescent="0.3">
      <c r="A1909" s="3" t="s">
        <v>1857</v>
      </c>
      <c r="B1909" s="8">
        <v>-6.4930000000000002E-2</v>
      </c>
      <c r="C1909" s="8">
        <v>0.20474999999999999</v>
      </c>
      <c r="D1909" s="8">
        <v>1.7014999999999999E-2</v>
      </c>
      <c r="E1909" s="9">
        <v>5.2278333333333336E-2</v>
      </c>
      <c r="F1909" s="10" t="s">
        <v>7713</v>
      </c>
      <c r="G1909" s="10" t="s">
        <v>7714</v>
      </c>
    </row>
    <row r="1910" spans="1:7" x14ac:dyDescent="0.3">
      <c r="A1910" s="3" t="s">
        <v>1858</v>
      </c>
      <c r="B1910" s="8">
        <v>2.9065000000000001E-2</v>
      </c>
      <c r="C1910" s="8">
        <v>0.38539499999999999</v>
      </c>
      <c r="D1910" s="8">
        <v>-0.25779999999999997</v>
      </c>
      <c r="E1910" s="9">
        <v>5.2220000000000009E-2</v>
      </c>
      <c r="F1910" s="10" t="s">
        <v>7715</v>
      </c>
      <c r="G1910" s="10" t="s">
        <v>7716</v>
      </c>
    </row>
    <row r="1911" spans="1:7" x14ac:dyDescent="0.3">
      <c r="A1911" s="3" t="s">
        <v>1859</v>
      </c>
      <c r="B1911" s="8">
        <v>-0.136765</v>
      </c>
      <c r="C1911" s="8">
        <v>0.36145500000000003</v>
      </c>
      <c r="D1911" s="8">
        <v>-6.8434999999999996E-2</v>
      </c>
      <c r="E1911" s="9">
        <v>5.2085000000000013E-2</v>
      </c>
      <c r="F1911" s="10" t="s">
        <v>7717</v>
      </c>
      <c r="G1911" s="10" t="s">
        <v>7718</v>
      </c>
    </row>
    <row r="1912" spans="1:7" x14ac:dyDescent="0.3">
      <c r="A1912" s="3" t="s">
        <v>1860</v>
      </c>
      <c r="B1912" s="8">
        <v>-4.8042500000000002E-2</v>
      </c>
      <c r="C1912" s="8">
        <v>0.16704250000000001</v>
      </c>
      <c r="D1912" s="8">
        <v>3.6799999999999999E-2</v>
      </c>
      <c r="E1912" s="9">
        <v>5.1933333333333331E-2</v>
      </c>
      <c r="F1912" s="10" t="s">
        <v>7719</v>
      </c>
      <c r="G1912" s="10" t="s">
        <v>7720</v>
      </c>
    </row>
    <row r="1913" spans="1:7" x14ac:dyDescent="0.3">
      <c r="A1913" s="3" t="s">
        <v>1861</v>
      </c>
      <c r="B1913" s="8">
        <v>-5.5399999999999998E-2</v>
      </c>
      <c r="C1913" s="8">
        <v>0.1405525</v>
      </c>
      <c r="D1913" s="8">
        <v>7.0152500000000007E-2</v>
      </c>
      <c r="E1913" s="9">
        <v>5.1768333333333333E-2</v>
      </c>
      <c r="F1913" s="10" t="s">
        <v>7721</v>
      </c>
      <c r="G1913" s="10" t="s">
        <v>7722</v>
      </c>
    </row>
    <row r="1914" spans="1:7" x14ac:dyDescent="0.3">
      <c r="A1914" s="3" t="s">
        <v>1862</v>
      </c>
      <c r="B1914" s="8">
        <v>-0.59245499999999995</v>
      </c>
      <c r="C1914" s="8">
        <v>0.38173000000000001</v>
      </c>
      <c r="D1914" s="8">
        <v>0.36598999999999998</v>
      </c>
      <c r="E1914" s="9">
        <v>5.1755000000000016E-2</v>
      </c>
      <c r="F1914" s="10" t="s">
        <v>7723</v>
      </c>
      <c r="G1914" s="10" t="s">
        <v>7724</v>
      </c>
    </row>
    <row r="1915" spans="1:7" x14ac:dyDescent="0.3">
      <c r="A1915" s="3" t="s">
        <v>1863</v>
      </c>
      <c r="B1915" s="8">
        <v>8.6834999999999996E-2</v>
      </c>
      <c r="C1915" s="8">
        <v>-2.6724999999999999E-2</v>
      </c>
      <c r="D1915" s="8">
        <v>9.5119999999999996E-2</v>
      </c>
      <c r="E1915" s="9">
        <v>5.1743333333333329E-2</v>
      </c>
      <c r="F1915" s="10" t="s">
        <v>7725</v>
      </c>
      <c r="G1915" s="10" t="s">
        <v>7726</v>
      </c>
    </row>
    <row r="1916" spans="1:7" x14ac:dyDescent="0.3">
      <c r="A1916" s="3" t="s">
        <v>1864</v>
      </c>
      <c r="B1916" s="8">
        <v>-0.65697749999999999</v>
      </c>
      <c r="C1916" s="8">
        <v>0.69030250000000004</v>
      </c>
      <c r="D1916" s="8">
        <v>0.1215875</v>
      </c>
      <c r="E1916" s="9">
        <v>5.1637500000000024E-2</v>
      </c>
      <c r="F1916" s="10" t="s">
        <v>7727</v>
      </c>
      <c r="G1916" s="10" t="s">
        <v>7728</v>
      </c>
    </row>
    <row r="1917" spans="1:7" x14ac:dyDescent="0.3">
      <c r="A1917" s="3" t="s">
        <v>1865</v>
      </c>
      <c r="B1917" s="8">
        <v>5.1220000000000002E-2</v>
      </c>
      <c r="C1917" s="8" t="s">
        <v>12028</v>
      </c>
      <c r="D1917" s="8" t="s">
        <v>12028</v>
      </c>
      <c r="E1917" s="9">
        <v>5.1220000000000002E-2</v>
      </c>
      <c r="F1917" s="10" t="s">
        <v>7729</v>
      </c>
      <c r="G1917" s="10" t="s">
        <v>7730</v>
      </c>
    </row>
    <row r="1918" spans="1:7" x14ac:dyDescent="0.3">
      <c r="A1918" s="3" t="s">
        <v>1866</v>
      </c>
      <c r="B1918" s="8">
        <v>-0.27316000000000001</v>
      </c>
      <c r="C1918" s="8">
        <v>-0.19063250000000001</v>
      </c>
      <c r="D1918" s="8">
        <v>0.61708750000000001</v>
      </c>
      <c r="E1918" s="9">
        <v>5.1098333333333322E-2</v>
      </c>
      <c r="F1918" s="10" t="s">
        <v>7731</v>
      </c>
      <c r="G1918" s="10" t="s">
        <v>7732</v>
      </c>
    </row>
    <row r="1919" spans="1:7" x14ac:dyDescent="0.3">
      <c r="A1919" s="3" t="s">
        <v>1867</v>
      </c>
      <c r="B1919" s="8">
        <v>2.12E-2</v>
      </c>
      <c r="C1919" s="8">
        <v>-4.8774999999999904E-3</v>
      </c>
      <c r="D1919" s="8">
        <v>0.13672999999999999</v>
      </c>
      <c r="E1919" s="9">
        <v>5.10175E-2</v>
      </c>
      <c r="F1919" s="10"/>
      <c r="G1919" s="10" t="s">
        <v>7733</v>
      </c>
    </row>
    <row r="1920" spans="1:7" x14ac:dyDescent="0.3">
      <c r="A1920" s="3" t="s">
        <v>1868</v>
      </c>
      <c r="B1920" s="8">
        <v>0.1181325</v>
      </c>
      <c r="C1920" s="8">
        <v>0.10496999999999999</v>
      </c>
      <c r="D1920" s="8">
        <v>-7.0334999999999995E-2</v>
      </c>
      <c r="E1920" s="9">
        <v>5.0922500000000002E-2</v>
      </c>
      <c r="F1920" s="10" t="s">
        <v>7734</v>
      </c>
      <c r="G1920" s="10" t="s">
        <v>7735</v>
      </c>
    </row>
    <row r="1921" spans="1:7" x14ac:dyDescent="0.3">
      <c r="A1921" s="3" t="s">
        <v>1869</v>
      </c>
      <c r="B1921" s="8">
        <v>7.9337500000000005E-2</v>
      </c>
      <c r="C1921" s="8">
        <v>3.3917500000000003E-2</v>
      </c>
      <c r="D1921" s="8">
        <v>3.8300000000000001E-2</v>
      </c>
      <c r="E1921" s="9">
        <v>5.0518333333333332E-2</v>
      </c>
      <c r="F1921" s="10" t="s">
        <v>7736</v>
      </c>
      <c r="G1921" s="10" t="s">
        <v>7737</v>
      </c>
    </row>
    <row r="1922" spans="1:7" x14ac:dyDescent="0.3">
      <c r="A1922" s="3" t="s">
        <v>1870</v>
      </c>
      <c r="B1922" s="8">
        <v>0.10410999999999999</v>
      </c>
      <c r="C1922" s="8">
        <v>0.26752749999999997</v>
      </c>
      <c r="D1922" s="8">
        <v>-0.22119</v>
      </c>
      <c r="E1922" s="9">
        <v>5.0149166666666654E-2</v>
      </c>
      <c r="F1922" s="10" t="s">
        <v>7738</v>
      </c>
      <c r="G1922" s="10" t="s">
        <v>7739</v>
      </c>
    </row>
    <row r="1923" spans="1:7" x14ac:dyDescent="0.3">
      <c r="A1923" s="3" t="s">
        <v>1205</v>
      </c>
      <c r="B1923" s="8">
        <v>5.7275E-3</v>
      </c>
      <c r="C1923" s="8">
        <v>0.1318425</v>
      </c>
      <c r="D1923" s="8">
        <v>1.26050000000001E-2</v>
      </c>
      <c r="E1923" s="9">
        <v>5.0058333333333364E-2</v>
      </c>
      <c r="F1923" s="10" t="s">
        <v>6463</v>
      </c>
      <c r="G1923" s="10" t="s">
        <v>6464</v>
      </c>
    </row>
    <row r="1924" spans="1:7" x14ac:dyDescent="0.3">
      <c r="A1924" s="3" t="s">
        <v>1871</v>
      </c>
      <c r="B1924" s="8">
        <v>-2.828E-2</v>
      </c>
      <c r="C1924" s="8">
        <v>-6.05225E-2</v>
      </c>
      <c r="D1924" s="8">
        <v>0.2386025</v>
      </c>
      <c r="E1924" s="9">
        <v>4.993333333333333E-2</v>
      </c>
      <c r="F1924" s="10" t="s">
        <v>7740</v>
      </c>
      <c r="G1924" s="10" t="s">
        <v>7741</v>
      </c>
    </row>
    <row r="1925" spans="1:7" x14ac:dyDescent="0.3">
      <c r="A1925" s="3" t="s">
        <v>1872</v>
      </c>
      <c r="B1925" s="8">
        <v>-0.22790250000000001</v>
      </c>
      <c r="C1925" s="8">
        <v>0.13739999999999999</v>
      </c>
      <c r="D1925" s="8">
        <v>0.2401575</v>
      </c>
      <c r="E1925" s="9">
        <v>4.9884999999999992E-2</v>
      </c>
      <c r="F1925" s="10" t="s">
        <v>7742</v>
      </c>
      <c r="G1925" s="10" t="s">
        <v>7743</v>
      </c>
    </row>
    <row r="1926" spans="1:7" x14ac:dyDescent="0.3">
      <c r="A1926" s="3" t="s">
        <v>1873</v>
      </c>
      <c r="B1926" s="8">
        <v>-9.0550000000000196E-3</v>
      </c>
      <c r="C1926" s="8">
        <v>0.12710250000000001</v>
      </c>
      <c r="D1926" s="8">
        <v>3.0957499999999999E-2</v>
      </c>
      <c r="E1926" s="9">
        <v>4.9668333333333335E-2</v>
      </c>
      <c r="F1926" s="10" t="s">
        <v>7744</v>
      </c>
      <c r="G1926" s="10" t="s">
        <v>7745</v>
      </c>
    </row>
    <row r="1927" spans="1:7" x14ac:dyDescent="0.3">
      <c r="A1927" s="3" t="s">
        <v>1874</v>
      </c>
      <c r="B1927" s="8">
        <v>-0.26993499999999998</v>
      </c>
      <c r="C1927" s="8">
        <v>0.15365000000000001</v>
      </c>
      <c r="D1927" s="8">
        <v>0.26503749999999998</v>
      </c>
      <c r="E1927" s="9">
        <v>4.9584166666666672E-2</v>
      </c>
      <c r="F1927" s="10" t="s">
        <v>7746</v>
      </c>
      <c r="G1927" s="10" t="s">
        <v>7747</v>
      </c>
    </row>
    <row r="1928" spans="1:7" x14ac:dyDescent="0.3">
      <c r="A1928" s="3" t="s">
        <v>1875</v>
      </c>
      <c r="B1928" s="8">
        <v>1.18285</v>
      </c>
      <c r="C1928" s="8">
        <v>-1.638795</v>
      </c>
      <c r="D1928" s="8">
        <v>0.60390999999999995</v>
      </c>
      <c r="E1928" s="9">
        <v>4.9321666666666632E-2</v>
      </c>
      <c r="F1928" s="10" t="s">
        <v>7748</v>
      </c>
      <c r="G1928" s="10" t="s">
        <v>7749</v>
      </c>
    </row>
    <row r="1929" spans="1:7" x14ac:dyDescent="0.3">
      <c r="A1929" s="3" t="s">
        <v>1876</v>
      </c>
      <c r="B1929" s="8">
        <v>8.0717499999999998E-2</v>
      </c>
      <c r="C1929" s="8">
        <v>-5.4339999999999999E-2</v>
      </c>
      <c r="D1929" s="8">
        <v>0.12154</v>
      </c>
      <c r="E1929" s="9">
        <v>4.9305833333333327E-2</v>
      </c>
      <c r="F1929" s="10" t="s">
        <v>7750</v>
      </c>
      <c r="G1929" s="10" t="s">
        <v>7751</v>
      </c>
    </row>
    <row r="1930" spans="1:7" x14ac:dyDescent="0.3">
      <c r="A1930" s="3" t="s">
        <v>1877</v>
      </c>
      <c r="B1930" s="8">
        <v>-2.7599999999999799E-3</v>
      </c>
      <c r="C1930" s="8">
        <v>0.32029999999999997</v>
      </c>
      <c r="D1930" s="8">
        <v>-0.1711625</v>
      </c>
      <c r="E1930" s="9">
        <v>4.8792499999999996E-2</v>
      </c>
      <c r="F1930" s="10" t="s">
        <v>7752</v>
      </c>
      <c r="G1930" s="10" t="s">
        <v>7753</v>
      </c>
    </row>
    <row r="1931" spans="1:7" x14ac:dyDescent="0.3">
      <c r="A1931" s="3" t="s">
        <v>1878</v>
      </c>
      <c r="B1931" s="8">
        <v>-1.337E-2</v>
      </c>
      <c r="C1931" s="8">
        <v>-1.259E-2</v>
      </c>
      <c r="D1931" s="8">
        <v>0.17232500000000001</v>
      </c>
      <c r="E1931" s="9">
        <v>4.8788333333333329E-2</v>
      </c>
      <c r="F1931" s="10" t="s">
        <v>7754</v>
      </c>
      <c r="G1931" s="10" t="s">
        <v>7755</v>
      </c>
    </row>
    <row r="1932" spans="1:7" x14ac:dyDescent="0.3">
      <c r="A1932" s="3" t="s">
        <v>1879</v>
      </c>
      <c r="B1932" s="8">
        <v>-0.26740000000000003</v>
      </c>
      <c r="C1932" s="8">
        <v>0.61546500000000004</v>
      </c>
      <c r="D1932" s="8">
        <v>-0.20228499999999999</v>
      </c>
      <c r="E1932" s="9">
        <v>4.8593333333333343E-2</v>
      </c>
      <c r="F1932" s="10"/>
      <c r="G1932" s="10" t="s">
        <v>7756</v>
      </c>
    </row>
    <row r="1933" spans="1:7" x14ac:dyDescent="0.3">
      <c r="A1933" s="3" t="s">
        <v>1880</v>
      </c>
      <c r="B1933" s="8">
        <v>6.7879999999999996E-2</v>
      </c>
      <c r="C1933" s="8">
        <v>1.9380000000000001E-2</v>
      </c>
      <c r="D1933" s="8">
        <v>5.7645000000000002E-2</v>
      </c>
      <c r="E1933" s="9">
        <v>4.8301666666666666E-2</v>
      </c>
      <c r="F1933" s="10" t="s">
        <v>7757</v>
      </c>
      <c r="G1933" s="10" t="s">
        <v>7758</v>
      </c>
    </row>
    <row r="1934" spans="1:7" x14ac:dyDescent="0.3">
      <c r="A1934" s="3" t="s">
        <v>780</v>
      </c>
      <c r="B1934" s="8">
        <v>1.9280000000000099E-2</v>
      </c>
      <c r="C1934" s="8">
        <v>0.14994499999999999</v>
      </c>
      <c r="D1934" s="8">
        <v>-2.4712499999999901E-2</v>
      </c>
      <c r="E1934" s="9">
        <v>4.8170833333333406E-2</v>
      </c>
      <c r="F1934" s="10" t="s">
        <v>5651</v>
      </c>
      <c r="G1934" s="10" t="s">
        <v>5652</v>
      </c>
    </row>
    <row r="1935" spans="1:7" x14ac:dyDescent="0.3">
      <c r="A1935" s="3" t="s">
        <v>1881</v>
      </c>
      <c r="B1935" s="8">
        <v>0.15726499999999999</v>
      </c>
      <c r="C1935" s="8">
        <v>-8.3985000000000004E-2</v>
      </c>
      <c r="D1935" s="8">
        <v>7.1050000000000002E-2</v>
      </c>
      <c r="E1935" s="9">
        <v>4.8109999999999993E-2</v>
      </c>
      <c r="F1935" s="10" t="s">
        <v>7759</v>
      </c>
      <c r="G1935" s="10" t="s">
        <v>7760</v>
      </c>
    </row>
    <row r="1936" spans="1:7" x14ac:dyDescent="0.3">
      <c r="A1936" s="3" t="s">
        <v>1882</v>
      </c>
      <c r="B1936" s="8">
        <v>9.7402500000000003E-2</v>
      </c>
      <c r="C1936" s="8">
        <v>8.8395000000000001E-2</v>
      </c>
      <c r="D1936" s="8">
        <v>-4.3917499999999901E-2</v>
      </c>
      <c r="E1936" s="9">
        <v>4.7293333333333375E-2</v>
      </c>
      <c r="F1936" s="10" t="s">
        <v>7761</v>
      </c>
      <c r="G1936" s="10" t="s">
        <v>7762</v>
      </c>
    </row>
    <row r="1937" spans="1:7" x14ac:dyDescent="0.3">
      <c r="A1937" s="3" t="s">
        <v>1883</v>
      </c>
      <c r="B1937" s="8">
        <v>0.17171</v>
      </c>
      <c r="C1937" s="8">
        <v>-0.20541999999999999</v>
      </c>
      <c r="D1937" s="8">
        <v>0.17543500000000001</v>
      </c>
      <c r="E1937" s="9">
        <v>4.7241666666666675E-2</v>
      </c>
      <c r="F1937" s="10"/>
      <c r="G1937" s="10" t="s">
        <v>7763</v>
      </c>
    </row>
    <row r="1938" spans="1:7" x14ac:dyDescent="0.3">
      <c r="A1938" s="3" t="s">
        <v>1884</v>
      </c>
      <c r="B1938" s="8">
        <v>-4.5240000000000002E-2</v>
      </c>
      <c r="C1938" s="8">
        <v>7.2510000000000005E-2</v>
      </c>
      <c r="D1938" s="8">
        <v>0.113635</v>
      </c>
      <c r="E1938" s="9">
        <v>4.6968333333333334E-2</v>
      </c>
      <c r="F1938" s="10" t="s">
        <v>7764</v>
      </c>
      <c r="G1938" s="10" t="s">
        <v>7765</v>
      </c>
    </row>
    <row r="1939" spans="1:7" x14ac:dyDescent="0.3">
      <c r="A1939" s="3" t="s">
        <v>1885</v>
      </c>
      <c r="B1939" s="8">
        <v>0.16782</v>
      </c>
      <c r="C1939" s="8">
        <v>-0.34939249999999999</v>
      </c>
      <c r="D1939" s="8">
        <v>0.32221749999999999</v>
      </c>
      <c r="E1939" s="9">
        <v>4.6881666666666662E-2</v>
      </c>
      <c r="F1939" s="10" t="s">
        <v>7766</v>
      </c>
      <c r="G1939" s="10" t="s">
        <v>7767</v>
      </c>
    </row>
    <row r="1940" spans="1:7" x14ac:dyDescent="0.3">
      <c r="A1940" s="3" t="s">
        <v>1886</v>
      </c>
      <c r="B1940" s="8">
        <v>-0.1264325</v>
      </c>
      <c r="C1940" s="8">
        <v>0.62791249999999998</v>
      </c>
      <c r="D1940" s="8">
        <v>-0.36093249999999999</v>
      </c>
      <c r="E1940" s="9">
        <v>4.6849166666666643E-2</v>
      </c>
      <c r="F1940" s="10" t="s">
        <v>7768</v>
      </c>
      <c r="G1940" s="10" t="s">
        <v>7769</v>
      </c>
    </row>
    <row r="1941" spans="1:7" x14ac:dyDescent="0.3">
      <c r="A1941" s="3" t="s">
        <v>1887</v>
      </c>
      <c r="B1941" s="8">
        <v>0.14505000000000001</v>
      </c>
      <c r="C1941" s="8">
        <v>-0.11132499999999999</v>
      </c>
      <c r="D1941" s="8">
        <v>0.10589</v>
      </c>
      <c r="E1941" s="9">
        <v>4.6538333333333341E-2</v>
      </c>
      <c r="F1941" s="10" t="s">
        <v>7770</v>
      </c>
      <c r="G1941" s="10" t="s">
        <v>7771</v>
      </c>
    </row>
    <row r="1942" spans="1:7" x14ac:dyDescent="0.3">
      <c r="A1942" s="3" t="s">
        <v>1888</v>
      </c>
      <c r="B1942" s="8">
        <v>-0.16773250000000001</v>
      </c>
      <c r="C1942" s="8">
        <v>0.37123</v>
      </c>
      <c r="D1942" s="8">
        <v>-6.4725000000000005E-2</v>
      </c>
      <c r="E1942" s="9">
        <v>4.62575E-2</v>
      </c>
      <c r="F1942" s="10" t="s">
        <v>7772</v>
      </c>
      <c r="G1942" s="10" t="s">
        <v>7773</v>
      </c>
    </row>
    <row r="1943" spans="1:7" x14ac:dyDescent="0.3">
      <c r="A1943" s="3" t="s">
        <v>1889</v>
      </c>
      <c r="B1943" s="8">
        <v>-0.1918975</v>
      </c>
      <c r="C1943" s="8">
        <v>0.18281</v>
      </c>
      <c r="D1943" s="8">
        <v>0.14741499999999999</v>
      </c>
      <c r="E1943" s="9">
        <v>4.6109166666666666E-2</v>
      </c>
      <c r="F1943" s="10" t="s">
        <v>7774</v>
      </c>
      <c r="G1943" s="10" t="s">
        <v>7775</v>
      </c>
    </row>
    <row r="1944" spans="1:7" x14ac:dyDescent="0.3">
      <c r="A1944" s="3" t="s">
        <v>1890</v>
      </c>
      <c r="B1944" s="8">
        <v>-3.7945E-2</v>
      </c>
      <c r="C1944" s="8">
        <v>7.2944999999999996E-2</v>
      </c>
      <c r="D1944" s="8">
        <v>0.10245</v>
      </c>
      <c r="E1944" s="9">
        <v>4.5816666666666665E-2</v>
      </c>
      <c r="F1944" s="10"/>
      <c r="G1944" s="10" t="s">
        <v>7776</v>
      </c>
    </row>
    <row r="1945" spans="1:7" x14ac:dyDescent="0.3">
      <c r="A1945" s="3" t="s">
        <v>1451</v>
      </c>
      <c r="B1945" s="8">
        <v>0.1494125</v>
      </c>
      <c r="C1945" s="8">
        <v>-0.1203275</v>
      </c>
      <c r="D1945" s="8">
        <v>0.10811999999999999</v>
      </c>
      <c r="E1945" s="9">
        <v>4.5734999999999998E-2</v>
      </c>
      <c r="F1945" s="10" t="s">
        <v>6942</v>
      </c>
      <c r="G1945" s="10" t="s">
        <v>6943</v>
      </c>
    </row>
    <row r="1946" spans="1:7" x14ac:dyDescent="0.3">
      <c r="A1946" s="3" t="s">
        <v>1891</v>
      </c>
      <c r="B1946" s="8">
        <v>0.10788499999999999</v>
      </c>
      <c r="C1946" s="8">
        <v>-0.65510000000000002</v>
      </c>
      <c r="D1946" s="8">
        <v>0.68383249999999995</v>
      </c>
      <c r="E1946" s="9">
        <v>4.5539166666666651E-2</v>
      </c>
      <c r="F1946" s="10" t="s">
        <v>7777</v>
      </c>
      <c r="G1946" s="10" t="s">
        <v>7778</v>
      </c>
    </row>
    <row r="1947" spans="1:7" x14ac:dyDescent="0.3">
      <c r="A1947" s="3" t="s">
        <v>1892</v>
      </c>
      <c r="B1947" s="8">
        <v>-3.9257500000000001E-2</v>
      </c>
      <c r="C1947" s="8">
        <v>-2.5887500000000001E-2</v>
      </c>
      <c r="D1947" s="8">
        <v>0.20155999999999999</v>
      </c>
      <c r="E1947" s="9">
        <v>4.547166666666666E-2</v>
      </c>
      <c r="F1947" s="10" t="s">
        <v>7779</v>
      </c>
      <c r="G1947" s="10" t="s">
        <v>7780</v>
      </c>
    </row>
    <row r="1948" spans="1:7" x14ac:dyDescent="0.3">
      <c r="A1948" s="3" t="s">
        <v>1893</v>
      </c>
      <c r="B1948" s="8">
        <v>1.18675E-2</v>
      </c>
      <c r="C1948" s="8">
        <v>0.29569000000000001</v>
      </c>
      <c r="D1948" s="8">
        <v>-0.1715275</v>
      </c>
      <c r="E1948" s="9">
        <v>4.5343333333333326E-2</v>
      </c>
      <c r="F1948" s="10" t="s">
        <v>7781</v>
      </c>
      <c r="G1948" s="10" t="s">
        <v>7782</v>
      </c>
    </row>
    <row r="1949" spans="1:7" x14ac:dyDescent="0.3">
      <c r="A1949" s="3" t="s">
        <v>1894</v>
      </c>
      <c r="B1949" s="8">
        <v>0.58375250000000001</v>
      </c>
      <c r="C1949" s="8">
        <v>-0.275725</v>
      </c>
      <c r="D1949" s="8">
        <v>-0.17229249999999999</v>
      </c>
      <c r="E1949" s="9">
        <v>4.5245000000000007E-2</v>
      </c>
      <c r="F1949" s="10" t="s">
        <v>7783</v>
      </c>
      <c r="G1949" s="10" t="s">
        <v>7784</v>
      </c>
    </row>
    <row r="1950" spans="1:7" x14ac:dyDescent="0.3">
      <c r="A1950" s="3" t="s">
        <v>1895</v>
      </c>
      <c r="B1950" s="8">
        <v>-0.29184749999999998</v>
      </c>
      <c r="C1950" s="8">
        <v>0.43713249999999998</v>
      </c>
      <c r="D1950" s="8">
        <v>-1.01225E-2</v>
      </c>
      <c r="E1950" s="9">
        <v>4.5054166666666666E-2</v>
      </c>
      <c r="F1950" s="10" t="s">
        <v>7785</v>
      </c>
      <c r="G1950" s="10" t="s">
        <v>7786</v>
      </c>
    </row>
    <row r="1951" spans="1:7" x14ac:dyDescent="0.3">
      <c r="A1951" s="3" t="s">
        <v>1896</v>
      </c>
      <c r="B1951" s="8">
        <v>-0.15831000000000001</v>
      </c>
      <c r="C1951" s="8">
        <v>0.14568249999999999</v>
      </c>
      <c r="D1951" s="8">
        <v>0.14430999999999999</v>
      </c>
      <c r="E1951" s="9">
        <v>4.3894166666666658E-2</v>
      </c>
      <c r="F1951" s="10" t="s">
        <v>7787</v>
      </c>
      <c r="G1951" s="10" t="s">
        <v>7788</v>
      </c>
    </row>
    <row r="1952" spans="1:7" x14ac:dyDescent="0.3">
      <c r="A1952" s="3" t="s">
        <v>1897</v>
      </c>
      <c r="B1952" s="8">
        <v>0.1200925</v>
      </c>
      <c r="C1952" s="8">
        <v>-3.6154999999999902E-2</v>
      </c>
      <c r="D1952" s="8">
        <v>4.6949999999999902E-2</v>
      </c>
      <c r="E1952" s="9">
        <v>4.362916666666667E-2</v>
      </c>
      <c r="F1952" s="10" t="s">
        <v>7789</v>
      </c>
      <c r="G1952" s="10" t="s">
        <v>7790</v>
      </c>
    </row>
    <row r="1953" spans="1:7" x14ac:dyDescent="0.3">
      <c r="A1953" s="3" t="s">
        <v>1898</v>
      </c>
      <c r="B1953" s="8">
        <v>5.4325000000000102E-3</v>
      </c>
      <c r="C1953" s="8">
        <v>-0.14729999999999999</v>
      </c>
      <c r="D1953" s="8">
        <v>0.27245999999999998</v>
      </c>
      <c r="E1953" s="9">
        <v>4.3530833333333331E-2</v>
      </c>
      <c r="F1953" s="10" t="s">
        <v>7791</v>
      </c>
      <c r="G1953" s="10" t="s">
        <v>7792</v>
      </c>
    </row>
    <row r="1954" spans="1:7" x14ac:dyDescent="0.3">
      <c r="A1954" s="3" t="s">
        <v>1899</v>
      </c>
      <c r="B1954" s="8">
        <v>5.441E-2</v>
      </c>
      <c r="C1954" s="8">
        <v>0</v>
      </c>
      <c r="D1954" s="8">
        <v>7.6090000000000005E-2</v>
      </c>
      <c r="E1954" s="9">
        <v>4.3500000000000004E-2</v>
      </c>
      <c r="F1954" s="10" t="s">
        <v>7793</v>
      </c>
      <c r="G1954" s="10" t="s">
        <v>7794</v>
      </c>
    </row>
    <row r="1955" spans="1:7" x14ac:dyDescent="0.3">
      <c r="A1955" s="3" t="s">
        <v>1377</v>
      </c>
      <c r="B1955" s="8">
        <v>9.7397499999999998E-2</v>
      </c>
      <c r="C1955" s="8">
        <v>0.1641425</v>
      </c>
      <c r="D1955" s="8">
        <v>-0.13120499999999999</v>
      </c>
      <c r="E1955" s="9">
        <v>4.3445000000000004E-2</v>
      </c>
      <c r="F1955" s="10" t="s">
        <v>6800</v>
      </c>
      <c r="G1955" s="10" t="s">
        <v>6801</v>
      </c>
    </row>
    <row r="1956" spans="1:7" x14ac:dyDescent="0.3">
      <c r="A1956" s="3" t="s">
        <v>1900</v>
      </c>
      <c r="B1956" s="8">
        <v>0.1247925</v>
      </c>
      <c r="C1956" s="8">
        <v>-8.5267499999999996E-2</v>
      </c>
      <c r="D1956" s="8">
        <v>9.0137499999999995E-2</v>
      </c>
      <c r="E1956" s="9">
        <v>4.322083333333334E-2</v>
      </c>
      <c r="F1956" s="10" t="s">
        <v>7795</v>
      </c>
      <c r="G1956" s="10" t="s">
        <v>7796</v>
      </c>
    </row>
    <row r="1957" spans="1:7" x14ac:dyDescent="0.3">
      <c r="A1957" s="3" t="s">
        <v>1901</v>
      </c>
      <c r="B1957" s="8">
        <v>1.2795000000000001E-2</v>
      </c>
      <c r="C1957" s="8">
        <v>0.17097999999999999</v>
      </c>
      <c r="D1957" s="8">
        <v>-5.4790000000000103E-2</v>
      </c>
      <c r="E1957" s="9">
        <v>4.2994999999999971E-2</v>
      </c>
      <c r="F1957" s="10" t="s">
        <v>7797</v>
      </c>
      <c r="G1957" s="10" t="s">
        <v>7798</v>
      </c>
    </row>
    <row r="1958" spans="1:7" x14ac:dyDescent="0.3">
      <c r="A1958" s="3" t="s">
        <v>1902</v>
      </c>
      <c r="B1958" s="8">
        <v>4.3555000000000003E-2</v>
      </c>
      <c r="C1958" s="8">
        <v>-0.135965</v>
      </c>
      <c r="D1958" s="8">
        <v>0.220885</v>
      </c>
      <c r="E1958" s="9">
        <v>4.2825000000000002E-2</v>
      </c>
      <c r="F1958" s="10" t="s">
        <v>7799</v>
      </c>
      <c r="G1958" s="10" t="s">
        <v>7800</v>
      </c>
    </row>
    <row r="1959" spans="1:7" x14ac:dyDescent="0.3">
      <c r="A1959" s="3" t="s">
        <v>1903</v>
      </c>
      <c r="B1959" s="8">
        <v>0.44288749999999999</v>
      </c>
      <c r="C1959" s="8">
        <v>-9.3057500000000001E-2</v>
      </c>
      <c r="D1959" s="8">
        <v>-0.2217325</v>
      </c>
      <c r="E1959" s="9">
        <v>4.2699166666666656E-2</v>
      </c>
      <c r="F1959" s="10" t="s">
        <v>7801</v>
      </c>
      <c r="G1959" s="10" t="s">
        <v>7802</v>
      </c>
    </row>
    <row r="1960" spans="1:7" x14ac:dyDescent="0.3">
      <c r="A1960" s="3" t="s">
        <v>1904</v>
      </c>
      <c r="B1960" s="8">
        <v>0.42586249999999998</v>
      </c>
      <c r="C1960" s="8">
        <v>-0.20579249999999999</v>
      </c>
      <c r="D1960" s="8">
        <v>-9.2037499999999897E-2</v>
      </c>
      <c r="E1960" s="9">
        <v>4.2677500000000035E-2</v>
      </c>
      <c r="F1960" s="10"/>
      <c r="G1960" s="10" t="s">
        <v>7803</v>
      </c>
    </row>
    <row r="1961" spans="1:7" x14ac:dyDescent="0.3">
      <c r="A1961" s="3" t="s">
        <v>1905</v>
      </c>
      <c r="B1961" s="8">
        <v>-0.12526000000000001</v>
      </c>
      <c r="C1961" s="8">
        <v>0.417215</v>
      </c>
      <c r="D1961" s="8">
        <v>-0.16418749999999999</v>
      </c>
      <c r="E1961" s="9">
        <v>4.2589166666666657E-2</v>
      </c>
      <c r="F1961" s="10" t="s">
        <v>7804</v>
      </c>
      <c r="G1961" s="10" t="s">
        <v>7805</v>
      </c>
    </row>
    <row r="1962" spans="1:7" x14ac:dyDescent="0.3">
      <c r="A1962" s="3" t="s">
        <v>1906</v>
      </c>
      <c r="B1962" s="8">
        <v>-3.04975E-2</v>
      </c>
      <c r="C1962" s="8">
        <v>-1.0127499999999999E-2</v>
      </c>
      <c r="D1962" s="8">
        <v>0.1665075</v>
      </c>
      <c r="E1962" s="9">
        <v>4.1960833333333336E-2</v>
      </c>
      <c r="F1962" s="10" t="s">
        <v>7806</v>
      </c>
      <c r="G1962" s="10" t="s">
        <v>7807</v>
      </c>
    </row>
    <row r="1963" spans="1:7" x14ac:dyDescent="0.3">
      <c r="A1963" s="3" t="s">
        <v>1907</v>
      </c>
      <c r="B1963" s="8">
        <v>-5.4385000000000003E-2</v>
      </c>
      <c r="C1963" s="8">
        <v>-0.23768500000000001</v>
      </c>
      <c r="D1963" s="8">
        <v>0.41619</v>
      </c>
      <c r="E1963" s="9">
        <v>4.1373333333333338E-2</v>
      </c>
      <c r="F1963" s="10" t="s">
        <v>7808</v>
      </c>
      <c r="G1963" s="10" t="s">
        <v>7809</v>
      </c>
    </row>
    <row r="1964" spans="1:7" x14ac:dyDescent="0.3">
      <c r="A1964" s="3" t="s">
        <v>1908</v>
      </c>
      <c r="B1964" s="8">
        <v>-1.299E-2</v>
      </c>
      <c r="C1964" s="8">
        <v>6.207E-2</v>
      </c>
      <c r="D1964" s="8">
        <v>7.4859999999999996E-2</v>
      </c>
      <c r="E1964" s="9">
        <v>4.1313333333333334E-2</v>
      </c>
      <c r="F1964" s="10" t="s">
        <v>7810</v>
      </c>
      <c r="G1964" s="10" t="s">
        <v>7811</v>
      </c>
    </row>
    <row r="1965" spans="1:7" x14ac:dyDescent="0.3">
      <c r="A1965" s="3" t="s">
        <v>1909</v>
      </c>
      <c r="B1965" s="8">
        <v>0.127165</v>
      </c>
      <c r="C1965" s="8">
        <v>0</v>
      </c>
      <c r="D1965" s="8">
        <v>-3.2450000000000001E-3</v>
      </c>
      <c r="E1965" s="9">
        <v>4.1306666666666665E-2</v>
      </c>
      <c r="F1965" s="10" t="s">
        <v>7812</v>
      </c>
      <c r="G1965" s="10" t="s">
        <v>7813</v>
      </c>
    </row>
    <row r="1966" spans="1:7" x14ac:dyDescent="0.3">
      <c r="A1966" s="3" t="s">
        <v>1910</v>
      </c>
      <c r="B1966" s="8">
        <v>3.8850000000000003E-2</v>
      </c>
      <c r="C1966" s="8">
        <v>9.1947500000000001E-2</v>
      </c>
      <c r="D1966" s="8">
        <v>-7.2900000000000204E-3</v>
      </c>
      <c r="E1966" s="9">
        <v>4.1169166666666666E-2</v>
      </c>
      <c r="F1966" s="10" t="s">
        <v>7814</v>
      </c>
      <c r="G1966" s="10" t="s">
        <v>7815</v>
      </c>
    </row>
    <row r="1967" spans="1:7" x14ac:dyDescent="0.3">
      <c r="A1967" s="3" t="s">
        <v>1768</v>
      </c>
      <c r="B1967" s="8">
        <v>-2.1837499999999999E-2</v>
      </c>
      <c r="C1967" s="8">
        <v>0.44367499999999999</v>
      </c>
      <c r="D1967" s="8">
        <v>-0.298705</v>
      </c>
      <c r="E1967" s="9">
        <v>4.1044166666666659E-2</v>
      </c>
      <c r="F1967" s="10" t="s">
        <v>7545</v>
      </c>
      <c r="G1967" s="10" t="s">
        <v>7546</v>
      </c>
    </row>
    <row r="1968" spans="1:7" x14ac:dyDescent="0.3">
      <c r="A1968" s="3" t="s">
        <v>1911</v>
      </c>
      <c r="B1968" s="8">
        <v>0.22432750000000001</v>
      </c>
      <c r="C1968" s="8">
        <v>-0.10184</v>
      </c>
      <c r="D1968" s="8">
        <v>0</v>
      </c>
      <c r="E1968" s="9">
        <v>4.0829166666666673E-2</v>
      </c>
      <c r="F1968" s="10" t="s">
        <v>7816</v>
      </c>
      <c r="G1968" s="10" t="s">
        <v>7817</v>
      </c>
    </row>
    <row r="1969" spans="1:7" x14ac:dyDescent="0.3">
      <c r="A1969" s="3" t="s">
        <v>1912</v>
      </c>
      <c r="B1969" s="8">
        <v>0.33195999999999998</v>
      </c>
      <c r="C1969" s="8">
        <v>-0.194715</v>
      </c>
      <c r="D1969" s="8">
        <v>-1.4930000000000099E-2</v>
      </c>
      <c r="E1969" s="9">
        <v>4.077166666666663E-2</v>
      </c>
      <c r="F1969" s="10"/>
      <c r="G1969" s="10" t="s">
        <v>7818</v>
      </c>
    </row>
    <row r="1970" spans="1:7" x14ac:dyDescent="0.3">
      <c r="A1970" s="3" t="s">
        <v>1913</v>
      </c>
      <c r="B1970" s="8">
        <v>0.2181225</v>
      </c>
      <c r="C1970" s="8">
        <v>0.29129250000000001</v>
      </c>
      <c r="D1970" s="8">
        <v>-0.38847749999999998</v>
      </c>
      <c r="E1970" s="9">
        <v>4.0312499999999994E-2</v>
      </c>
      <c r="F1970" s="10" t="s">
        <v>7819</v>
      </c>
      <c r="G1970" s="10" t="s">
        <v>7820</v>
      </c>
    </row>
    <row r="1971" spans="1:7" x14ac:dyDescent="0.3">
      <c r="A1971" s="3" t="s">
        <v>1914</v>
      </c>
      <c r="B1971" s="8">
        <v>0.30494500000000002</v>
      </c>
      <c r="C1971" s="8">
        <v>-4.7649999999999897E-3</v>
      </c>
      <c r="D1971" s="8">
        <v>-0.17965</v>
      </c>
      <c r="E1971" s="9">
        <v>4.0176666666666687E-2</v>
      </c>
      <c r="F1971" s="10" t="s">
        <v>7821</v>
      </c>
      <c r="G1971" s="10" t="s">
        <v>7822</v>
      </c>
    </row>
    <row r="1972" spans="1:7" x14ac:dyDescent="0.3">
      <c r="A1972" s="3" t="s">
        <v>1915</v>
      </c>
      <c r="B1972" s="8">
        <v>-0.1096975</v>
      </c>
      <c r="C1972" s="8">
        <v>-0.10630000000000001</v>
      </c>
      <c r="D1972" s="8">
        <v>0.33601500000000001</v>
      </c>
      <c r="E1972" s="9">
        <v>4.0005833333333331E-2</v>
      </c>
      <c r="F1972" s="10" t="s">
        <v>7823</v>
      </c>
      <c r="G1972" s="10" t="s">
        <v>7824</v>
      </c>
    </row>
    <row r="1973" spans="1:7" x14ac:dyDescent="0.3">
      <c r="A1973" s="3" t="s">
        <v>1916</v>
      </c>
      <c r="B1973" s="8">
        <v>0.16561500000000001</v>
      </c>
      <c r="C1973" s="8">
        <v>-0.15028</v>
      </c>
      <c r="D1973" s="8">
        <v>0.104035</v>
      </c>
      <c r="E1973" s="9">
        <v>3.9790000000000006E-2</v>
      </c>
      <c r="F1973" s="10" t="s">
        <v>7825</v>
      </c>
      <c r="G1973" s="10" t="s">
        <v>7826</v>
      </c>
    </row>
    <row r="1974" spans="1:7" x14ac:dyDescent="0.3">
      <c r="A1974" s="3" t="s">
        <v>1917</v>
      </c>
      <c r="B1974" s="8">
        <v>0.14924999999999999</v>
      </c>
      <c r="C1974" s="8">
        <v>6.5210000000000004E-2</v>
      </c>
      <c r="D1974" s="8">
        <v>-9.5259999999999997E-2</v>
      </c>
      <c r="E1974" s="9">
        <v>3.9733333333333329E-2</v>
      </c>
      <c r="F1974" s="10"/>
      <c r="G1974" s="10" t="s">
        <v>7827</v>
      </c>
    </row>
    <row r="1975" spans="1:7" x14ac:dyDescent="0.3">
      <c r="A1975" s="3" t="s">
        <v>1918</v>
      </c>
      <c r="B1975" s="8">
        <v>-0.55567</v>
      </c>
      <c r="C1975" s="8">
        <v>-0.40341250000000001</v>
      </c>
      <c r="D1975" s="8">
        <v>1.0773025000000001</v>
      </c>
      <c r="E1975" s="9">
        <v>3.9406666666666666E-2</v>
      </c>
      <c r="F1975" s="10" t="s">
        <v>7828</v>
      </c>
      <c r="G1975" s="10" t="s">
        <v>7829</v>
      </c>
    </row>
    <row r="1976" spans="1:7" x14ac:dyDescent="0.3">
      <c r="A1976" s="3" t="s">
        <v>1919</v>
      </c>
      <c r="B1976" s="8">
        <v>7.9375000000000001E-2</v>
      </c>
      <c r="C1976" s="8">
        <v>-0.13427</v>
      </c>
      <c r="D1976" s="8">
        <v>0.17272499999999999</v>
      </c>
      <c r="E1976" s="9">
        <v>3.9276666666666661E-2</v>
      </c>
      <c r="F1976" s="10" t="s">
        <v>7830</v>
      </c>
      <c r="G1976" s="10" t="s">
        <v>7831</v>
      </c>
    </row>
    <row r="1977" spans="1:7" x14ac:dyDescent="0.3">
      <c r="A1977" s="3" t="s">
        <v>1920</v>
      </c>
      <c r="B1977" s="8">
        <v>-7.2002499999999997E-2</v>
      </c>
      <c r="C1977" s="8">
        <v>4.4935000000000003E-2</v>
      </c>
      <c r="D1977" s="8">
        <v>0.14475750000000001</v>
      </c>
      <c r="E1977" s="9">
        <v>3.9230000000000008E-2</v>
      </c>
      <c r="F1977" s="10" t="s">
        <v>7832</v>
      </c>
      <c r="G1977" s="10" t="s">
        <v>7833</v>
      </c>
    </row>
    <row r="1978" spans="1:7" x14ac:dyDescent="0.3">
      <c r="A1978" s="3" t="s">
        <v>1921</v>
      </c>
      <c r="B1978" s="8">
        <v>-2.3275000000000001E-2</v>
      </c>
      <c r="C1978" s="8">
        <v>0.10567749999999999</v>
      </c>
      <c r="D1978" s="8">
        <v>3.5167499999999997E-2</v>
      </c>
      <c r="E1978" s="9">
        <v>3.9189999999999996E-2</v>
      </c>
      <c r="F1978" s="10" t="s">
        <v>7834</v>
      </c>
      <c r="G1978" s="10" t="s">
        <v>7835</v>
      </c>
    </row>
    <row r="1979" spans="1:7" x14ac:dyDescent="0.3">
      <c r="A1979" s="3" t="s">
        <v>1922</v>
      </c>
      <c r="B1979" s="8">
        <v>0.146485</v>
      </c>
      <c r="C1979" s="8">
        <v>0.18848000000000001</v>
      </c>
      <c r="D1979" s="8">
        <v>-0.21879999999999999</v>
      </c>
      <c r="E1979" s="9">
        <v>3.8721666666666675E-2</v>
      </c>
      <c r="F1979" s="10" t="s">
        <v>7836</v>
      </c>
      <c r="G1979" s="10" t="s">
        <v>7837</v>
      </c>
    </row>
    <row r="1980" spans="1:7" x14ac:dyDescent="0.3">
      <c r="A1980" s="3" t="s">
        <v>1923</v>
      </c>
      <c r="B1980" s="8">
        <v>-9.5119999999999899E-2</v>
      </c>
      <c r="C1980" s="8">
        <v>0.22495999999999999</v>
      </c>
      <c r="D1980" s="8">
        <v>-1.4120000000000001E-2</v>
      </c>
      <c r="E1980" s="9">
        <v>3.8573333333333369E-2</v>
      </c>
      <c r="F1980" s="10" t="s">
        <v>7838</v>
      </c>
      <c r="G1980" s="10" t="s">
        <v>7839</v>
      </c>
    </row>
    <row r="1981" spans="1:7" x14ac:dyDescent="0.3">
      <c r="A1981" s="3" t="s">
        <v>1924</v>
      </c>
      <c r="B1981" s="8">
        <v>7.8810000000000005E-2</v>
      </c>
      <c r="C1981" s="8">
        <v>4.5964999999999999E-2</v>
      </c>
      <c r="D1981" s="8">
        <v>-9.1249999999999908E-3</v>
      </c>
      <c r="E1981" s="9">
        <v>3.8550000000000001E-2</v>
      </c>
      <c r="F1981" s="10" t="s">
        <v>7840</v>
      </c>
      <c r="G1981" s="10" t="s">
        <v>7841</v>
      </c>
    </row>
    <row r="1982" spans="1:7" x14ac:dyDescent="0.3">
      <c r="A1982" s="3" t="s">
        <v>1925</v>
      </c>
      <c r="B1982" s="8">
        <v>2.6185E-2</v>
      </c>
      <c r="C1982" s="8">
        <v>0.14431749999999999</v>
      </c>
      <c r="D1982" s="8">
        <v>-5.5039999999999999E-2</v>
      </c>
      <c r="E1982" s="9">
        <v>3.8487500000000001E-2</v>
      </c>
      <c r="F1982" s="10"/>
      <c r="G1982" s="10" t="s">
        <v>7842</v>
      </c>
    </row>
    <row r="1983" spans="1:7" x14ac:dyDescent="0.3">
      <c r="A1983" s="3" t="s">
        <v>1926</v>
      </c>
      <c r="B1983" s="8">
        <v>-0.15666250000000001</v>
      </c>
      <c r="C1983" s="8">
        <v>0.29803499999999999</v>
      </c>
      <c r="D1983" s="8">
        <v>-2.6402499999999999E-2</v>
      </c>
      <c r="E1983" s="9">
        <v>3.8323333333333327E-2</v>
      </c>
      <c r="F1983" s="10" t="s">
        <v>7843</v>
      </c>
      <c r="G1983" s="10" t="s">
        <v>7844</v>
      </c>
    </row>
    <row r="1984" spans="1:7" x14ac:dyDescent="0.3">
      <c r="A1984" s="3" t="s">
        <v>1927</v>
      </c>
      <c r="B1984" s="8">
        <v>-0.21779000000000001</v>
      </c>
      <c r="C1984" s="8">
        <v>0.31313750000000001</v>
      </c>
      <c r="D1984" s="8">
        <v>1.9525000000000001E-2</v>
      </c>
      <c r="E1984" s="9">
        <v>3.8290833333333336E-2</v>
      </c>
      <c r="F1984" s="10" t="s">
        <v>7845</v>
      </c>
      <c r="G1984" s="10" t="s">
        <v>7846</v>
      </c>
    </row>
    <row r="1985" spans="1:7" x14ac:dyDescent="0.3">
      <c r="A1985" s="3" t="s">
        <v>1928</v>
      </c>
      <c r="B1985" s="8">
        <v>9.9570000000000006E-2</v>
      </c>
      <c r="C1985" s="8">
        <v>3.0772500000000001E-2</v>
      </c>
      <c r="D1985" s="8">
        <v>-1.6410000000000001E-2</v>
      </c>
      <c r="E1985" s="9">
        <v>3.7977499999999997E-2</v>
      </c>
      <c r="F1985" s="10" t="s">
        <v>7847</v>
      </c>
      <c r="G1985" s="10" t="s">
        <v>7848</v>
      </c>
    </row>
    <row r="1986" spans="1:7" x14ac:dyDescent="0.3">
      <c r="A1986" s="3" t="s">
        <v>1929</v>
      </c>
      <c r="B1986" s="8">
        <v>0.28044000000000002</v>
      </c>
      <c r="C1986" s="8">
        <v>-0.26619999999999999</v>
      </c>
      <c r="D1986" s="8">
        <v>9.9680000000000005E-2</v>
      </c>
      <c r="E1986" s="9">
        <v>3.7973333333333345E-2</v>
      </c>
      <c r="F1986" s="10" t="s">
        <v>7849</v>
      </c>
      <c r="G1986" s="10" t="s">
        <v>7850</v>
      </c>
    </row>
    <row r="1987" spans="1:7" x14ac:dyDescent="0.3">
      <c r="A1987" s="3" t="s">
        <v>1930</v>
      </c>
      <c r="B1987" s="8">
        <v>2.77749999999999E-3</v>
      </c>
      <c r="C1987" s="8">
        <v>0.185895</v>
      </c>
      <c r="D1987" s="8">
        <v>-7.6972499999999999E-2</v>
      </c>
      <c r="E1987" s="9">
        <v>3.7233333333333334E-2</v>
      </c>
      <c r="F1987" s="10" t="s">
        <v>7851</v>
      </c>
      <c r="G1987" s="10" t="s">
        <v>7852</v>
      </c>
    </row>
    <row r="1988" spans="1:7" x14ac:dyDescent="0.3">
      <c r="A1988" s="3" t="s">
        <v>1931</v>
      </c>
      <c r="B1988" s="8">
        <v>-0.246785</v>
      </c>
      <c r="C1988" s="8">
        <v>0.68367</v>
      </c>
      <c r="D1988" s="8">
        <v>-0.32527</v>
      </c>
      <c r="E1988" s="9">
        <v>3.7204999999999988E-2</v>
      </c>
      <c r="F1988" s="10" t="s">
        <v>7853</v>
      </c>
      <c r="G1988" s="10" t="s">
        <v>7854</v>
      </c>
    </row>
    <row r="1989" spans="1:7" x14ac:dyDescent="0.3">
      <c r="A1989" s="3" t="s">
        <v>1932</v>
      </c>
      <c r="B1989" s="8">
        <v>-4.4192500000000003E-2</v>
      </c>
      <c r="C1989" s="8">
        <v>0.28917749999999998</v>
      </c>
      <c r="D1989" s="8">
        <v>-0.1346125</v>
      </c>
      <c r="E1989" s="9">
        <v>3.6790833333333328E-2</v>
      </c>
      <c r="F1989" s="10" t="s">
        <v>7855</v>
      </c>
      <c r="G1989" s="10" t="s">
        <v>7856</v>
      </c>
    </row>
    <row r="1990" spans="1:7" x14ac:dyDescent="0.3">
      <c r="A1990" s="3" t="s">
        <v>1933</v>
      </c>
      <c r="B1990" s="8">
        <v>0.14928</v>
      </c>
      <c r="C1990" s="8">
        <v>-3.9059999999999997E-2</v>
      </c>
      <c r="D1990" s="8">
        <v>0</v>
      </c>
      <c r="E1990" s="9">
        <v>3.6740000000000002E-2</v>
      </c>
      <c r="F1990" s="10" t="s">
        <v>7857</v>
      </c>
      <c r="G1990" s="10" t="s">
        <v>7858</v>
      </c>
    </row>
    <row r="1991" spans="1:7" x14ac:dyDescent="0.3">
      <c r="A1991" s="3" t="s">
        <v>1934</v>
      </c>
      <c r="B1991" s="8">
        <v>1.0800000000000001E-2</v>
      </c>
      <c r="C1991" s="8">
        <v>-0.21602499999999999</v>
      </c>
      <c r="D1991" s="8">
        <v>0.31534499999999999</v>
      </c>
      <c r="E1991" s="9">
        <v>3.6706666666666665E-2</v>
      </c>
      <c r="F1991" s="10" t="s">
        <v>7859</v>
      </c>
      <c r="G1991" s="10" t="s">
        <v>7860</v>
      </c>
    </row>
    <row r="1992" spans="1:7" x14ac:dyDescent="0.3">
      <c r="A1992" s="3" t="s">
        <v>1935</v>
      </c>
      <c r="B1992" s="8">
        <v>-4.4470000000000003E-2</v>
      </c>
      <c r="C1992" s="8">
        <v>-3.7172500000000101E-2</v>
      </c>
      <c r="D1992" s="8">
        <v>0.190695</v>
      </c>
      <c r="E1992" s="9">
        <v>3.6350833333333298E-2</v>
      </c>
      <c r="F1992" s="10" t="s">
        <v>7861</v>
      </c>
      <c r="G1992" s="10" t="s">
        <v>7862</v>
      </c>
    </row>
    <row r="1993" spans="1:7" x14ac:dyDescent="0.3">
      <c r="A1993" s="3" t="s">
        <v>1936</v>
      </c>
      <c r="B1993" s="8">
        <v>8.4037500000000001E-2</v>
      </c>
      <c r="C1993" s="8">
        <v>7.0639999999999994E-2</v>
      </c>
      <c r="D1993" s="8">
        <v>-4.5734999999999998E-2</v>
      </c>
      <c r="E1993" s="9">
        <v>3.6314166666666668E-2</v>
      </c>
      <c r="F1993" s="10" t="s">
        <v>7863</v>
      </c>
      <c r="G1993" s="10" t="s">
        <v>7864</v>
      </c>
    </row>
    <row r="1994" spans="1:7" x14ac:dyDescent="0.3">
      <c r="A1994" s="3" t="s">
        <v>1937</v>
      </c>
      <c r="B1994" s="8">
        <v>-0.56826750000000004</v>
      </c>
      <c r="C1994" s="8">
        <v>0.66378000000000004</v>
      </c>
      <c r="D1994" s="8">
        <v>1.30375E-2</v>
      </c>
      <c r="E1994" s="9">
        <v>3.6183333333333338E-2</v>
      </c>
      <c r="F1994" s="10" t="s">
        <v>7865</v>
      </c>
      <c r="G1994" s="10" t="s">
        <v>7866</v>
      </c>
    </row>
    <row r="1995" spans="1:7" x14ac:dyDescent="0.3">
      <c r="A1995" s="3" t="s">
        <v>1938</v>
      </c>
      <c r="B1995" s="8">
        <v>-0.46072999999999997</v>
      </c>
      <c r="C1995" s="8">
        <v>0.27810000000000001</v>
      </c>
      <c r="D1995" s="8">
        <v>0.29024</v>
      </c>
      <c r="E1995" s="9">
        <v>3.5870000000000013E-2</v>
      </c>
      <c r="F1995" s="10" t="s">
        <v>7867</v>
      </c>
      <c r="G1995" s="10" t="s">
        <v>7868</v>
      </c>
    </row>
    <row r="1996" spans="1:7" x14ac:dyDescent="0.3">
      <c r="A1996" s="3" t="s">
        <v>1939</v>
      </c>
      <c r="B1996" s="8">
        <v>0.38256000000000001</v>
      </c>
      <c r="C1996" s="8">
        <v>0.12117</v>
      </c>
      <c r="D1996" s="8">
        <v>-0.39638499999999999</v>
      </c>
      <c r="E1996" s="9">
        <v>3.5781666666666677E-2</v>
      </c>
      <c r="F1996" s="10"/>
      <c r="G1996" s="10" t="s">
        <v>7869</v>
      </c>
    </row>
    <row r="1997" spans="1:7" x14ac:dyDescent="0.3">
      <c r="A1997" s="3" t="s">
        <v>1940</v>
      </c>
      <c r="B1997" s="8">
        <v>0.28463749999999999</v>
      </c>
      <c r="C1997" s="8">
        <v>-0.24335499999999999</v>
      </c>
      <c r="D1997" s="8">
        <v>6.5952500000000094E-2</v>
      </c>
      <c r="E1997" s="9">
        <v>3.5745000000000034E-2</v>
      </c>
      <c r="F1997" s="10" t="s">
        <v>7870</v>
      </c>
      <c r="G1997" s="10" t="s">
        <v>7871</v>
      </c>
    </row>
    <row r="1998" spans="1:7" x14ac:dyDescent="0.3">
      <c r="A1998" s="3" t="s">
        <v>1941</v>
      </c>
      <c r="B1998" s="8">
        <v>8.9342500000000005E-2</v>
      </c>
      <c r="C1998" s="8">
        <v>-1.8967500000000002E-2</v>
      </c>
      <c r="D1998" s="8">
        <v>3.6712500000000002E-2</v>
      </c>
      <c r="E1998" s="9">
        <v>3.5695833333333336E-2</v>
      </c>
      <c r="F1998" s="10" t="s">
        <v>7872</v>
      </c>
      <c r="G1998" s="10" t="s">
        <v>7873</v>
      </c>
    </row>
    <row r="1999" spans="1:7" x14ac:dyDescent="0.3">
      <c r="A1999" s="3" t="s">
        <v>1942</v>
      </c>
      <c r="B1999" s="8">
        <v>-0.43569249999999998</v>
      </c>
      <c r="C1999" s="8">
        <v>0.70647249999999995</v>
      </c>
      <c r="D1999" s="8">
        <v>-0.1639475</v>
      </c>
      <c r="E1999" s="9">
        <v>3.5610833333333321E-2</v>
      </c>
      <c r="F1999" s="10" t="s">
        <v>7874</v>
      </c>
      <c r="G1999" s="10" t="s">
        <v>7875</v>
      </c>
    </row>
    <row r="2000" spans="1:7" x14ac:dyDescent="0.3">
      <c r="A2000" s="3" t="s">
        <v>1943</v>
      </c>
      <c r="B2000" s="8">
        <v>0.14877750000000001</v>
      </c>
      <c r="C2000" s="8">
        <v>-7.6865000000000003E-2</v>
      </c>
      <c r="D2000" s="8">
        <v>3.4200000000000001E-2</v>
      </c>
      <c r="E2000" s="9">
        <v>3.5370833333333331E-2</v>
      </c>
      <c r="F2000" s="10" t="s">
        <v>7876</v>
      </c>
      <c r="G2000" s="10" t="s">
        <v>7877</v>
      </c>
    </row>
    <row r="2001" spans="1:7" x14ac:dyDescent="0.3">
      <c r="A2001" s="3" t="s">
        <v>1944</v>
      </c>
      <c r="B2001" s="8">
        <v>0.2911725</v>
      </c>
      <c r="C2001" s="8">
        <v>-0.28149999999999997</v>
      </c>
      <c r="D2001" s="8">
        <v>9.5699999999999993E-2</v>
      </c>
      <c r="E2001" s="9">
        <v>3.5124166666666672E-2</v>
      </c>
      <c r="F2001" s="10" t="s">
        <v>7878</v>
      </c>
      <c r="G2001" s="10" t="s">
        <v>7879</v>
      </c>
    </row>
    <row r="2002" spans="1:7" x14ac:dyDescent="0.3">
      <c r="A2002" s="3" t="s">
        <v>1945</v>
      </c>
      <c r="B2002" s="8">
        <v>3.5084999999999998E-2</v>
      </c>
      <c r="C2002" s="8" t="s">
        <v>12028</v>
      </c>
      <c r="D2002" s="8" t="s">
        <v>12028</v>
      </c>
      <c r="E2002" s="9">
        <v>3.5084999999999998E-2</v>
      </c>
      <c r="F2002" s="10" t="s">
        <v>7880</v>
      </c>
      <c r="G2002" s="10" t="s">
        <v>7881</v>
      </c>
    </row>
    <row r="2003" spans="1:7" x14ac:dyDescent="0.3">
      <c r="A2003" s="3" t="s">
        <v>1377</v>
      </c>
      <c r="B2003" s="8">
        <v>1.16075E-2</v>
      </c>
      <c r="C2003" s="8">
        <v>2.79824999999999E-2</v>
      </c>
      <c r="D2003" s="8">
        <v>6.5590000000000107E-2</v>
      </c>
      <c r="E2003" s="9">
        <v>3.5060000000000001E-2</v>
      </c>
      <c r="F2003" s="10" t="s">
        <v>6800</v>
      </c>
      <c r="G2003" s="10" t="s">
        <v>6801</v>
      </c>
    </row>
    <row r="2004" spans="1:7" x14ac:dyDescent="0.3">
      <c r="A2004" s="3" t="s">
        <v>1946</v>
      </c>
      <c r="B2004" s="8">
        <v>1.0250000000001201E-4</v>
      </c>
      <c r="C2004" s="8">
        <v>0.1979725</v>
      </c>
      <c r="D2004" s="8">
        <v>-9.42075E-2</v>
      </c>
      <c r="E2004" s="9">
        <v>3.46225E-2</v>
      </c>
      <c r="F2004" s="10" t="s">
        <v>7882</v>
      </c>
      <c r="G2004" s="10" t="s">
        <v>7883</v>
      </c>
    </row>
    <row r="2005" spans="1:7" x14ac:dyDescent="0.3">
      <c r="A2005" s="3" t="s">
        <v>1947</v>
      </c>
      <c r="B2005" s="8">
        <v>-2.49325E-2</v>
      </c>
      <c r="C2005" s="8">
        <v>5.672E-2</v>
      </c>
      <c r="D2005" s="8">
        <v>7.1769999999999903E-2</v>
      </c>
      <c r="E2005" s="9">
        <v>3.4519166666666636E-2</v>
      </c>
      <c r="F2005" s="10" t="s">
        <v>7884</v>
      </c>
      <c r="G2005" s="10" t="s">
        <v>7885</v>
      </c>
    </row>
    <row r="2006" spans="1:7" x14ac:dyDescent="0.3">
      <c r="A2006" s="3" t="s">
        <v>1948</v>
      </c>
      <c r="B2006" s="8">
        <v>3.4592499999999998E-2</v>
      </c>
      <c r="C2006" s="8">
        <v>5.6425000000000003E-2</v>
      </c>
      <c r="D2006" s="8">
        <v>1.1854999999999999E-2</v>
      </c>
      <c r="E2006" s="9">
        <v>3.4290833333333333E-2</v>
      </c>
      <c r="F2006" s="10" t="s">
        <v>7886</v>
      </c>
      <c r="G2006" s="10" t="s">
        <v>7887</v>
      </c>
    </row>
    <row r="2007" spans="1:7" x14ac:dyDescent="0.3">
      <c r="A2007" s="3" t="s">
        <v>1949</v>
      </c>
      <c r="B2007" s="8">
        <v>5.5109999999999999E-2</v>
      </c>
      <c r="C2007" s="8">
        <v>0.1106</v>
      </c>
      <c r="D2007" s="8">
        <v>-6.3329999999999997E-2</v>
      </c>
      <c r="E2007" s="9">
        <v>3.4126666666666666E-2</v>
      </c>
      <c r="F2007" s="10" t="s">
        <v>7888</v>
      </c>
      <c r="G2007" s="10" t="s">
        <v>7889</v>
      </c>
    </row>
    <row r="2008" spans="1:7" x14ac:dyDescent="0.3">
      <c r="A2008" s="3" t="s">
        <v>1950</v>
      </c>
      <c r="B2008" s="8">
        <v>8.8865E-2</v>
      </c>
      <c r="C2008" s="8">
        <v>-0.28135749999999998</v>
      </c>
      <c r="D2008" s="8">
        <v>0.29455750000000003</v>
      </c>
      <c r="E2008" s="9">
        <v>3.4021666666666679E-2</v>
      </c>
      <c r="F2008" s="10" t="s">
        <v>7890</v>
      </c>
      <c r="G2008" s="10" t="s">
        <v>7891</v>
      </c>
    </row>
    <row r="2009" spans="1:7" x14ac:dyDescent="0.3">
      <c r="A2009" s="3" t="s">
        <v>1951</v>
      </c>
      <c r="B2009" s="8">
        <v>1.2959999999999999E-2</v>
      </c>
      <c r="C2009" s="8">
        <v>0.2505175</v>
      </c>
      <c r="D2009" s="8">
        <v>-0.16500999999999999</v>
      </c>
      <c r="E2009" s="9">
        <v>3.2822500000000011E-2</v>
      </c>
      <c r="F2009" s="10" t="s">
        <v>7892</v>
      </c>
      <c r="G2009" s="10" t="s">
        <v>7893</v>
      </c>
    </row>
    <row r="2010" spans="1:7" x14ac:dyDescent="0.3">
      <c r="A2010" s="3" t="s">
        <v>1952</v>
      </c>
      <c r="B2010" s="8">
        <v>-0.128695</v>
      </c>
      <c r="C2010" s="8">
        <v>0.12338</v>
      </c>
      <c r="D2010" s="8">
        <v>0.103695</v>
      </c>
      <c r="E2010" s="9">
        <v>3.2793333333333334E-2</v>
      </c>
      <c r="F2010" s="10" t="s">
        <v>7894</v>
      </c>
      <c r="G2010" s="10" t="s">
        <v>7895</v>
      </c>
    </row>
    <row r="2011" spans="1:7" x14ac:dyDescent="0.3">
      <c r="A2011" s="3" t="s">
        <v>1953</v>
      </c>
      <c r="B2011" s="8">
        <v>0.32650249999999997</v>
      </c>
      <c r="C2011" s="8">
        <v>7.1345000000000006E-2</v>
      </c>
      <c r="D2011" s="8">
        <v>-0.29961749999999998</v>
      </c>
      <c r="E2011" s="9">
        <v>3.2743333333333326E-2</v>
      </c>
      <c r="F2011" s="10" t="s">
        <v>7896</v>
      </c>
      <c r="G2011" s="10" t="s">
        <v>7897</v>
      </c>
    </row>
    <row r="2012" spans="1:7" x14ac:dyDescent="0.3">
      <c r="A2012" s="3" t="s">
        <v>1954</v>
      </c>
      <c r="B2012" s="8">
        <v>3.3085000000000003E-2</v>
      </c>
      <c r="C2012" s="8">
        <v>0.108885</v>
      </c>
      <c r="D2012" s="8">
        <v>-4.5234999999999997E-2</v>
      </c>
      <c r="E2012" s="9">
        <v>3.2244999999999996E-2</v>
      </c>
      <c r="F2012" s="10" t="s">
        <v>7898</v>
      </c>
      <c r="G2012" s="10" t="s">
        <v>7899</v>
      </c>
    </row>
    <row r="2013" spans="1:7" x14ac:dyDescent="0.3">
      <c r="A2013" s="3" t="s">
        <v>1955</v>
      </c>
      <c r="B2013" s="8">
        <v>-0.13324</v>
      </c>
      <c r="C2013" s="8">
        <v>6.5300000000000098E-3</v>
      </c>
      <c r="D2013" s="8">
        <v>0.22298999999999999</v>
      </c>
      <c r="E2013" s="9">
        <v>3.2093333333333335E-2</v>
      </c>
      <c r="F2013" s="10" t="s">
        <v>7900</v>
      </c>
      <c r="G2013" s="10" t="s">
        <v>7901</v>
      </c>
    </row>
    <row r="2014" spans="1:7" x14ac:dyDescent="0.3">
      <c r="A2014" s="3" t="s">
        <v>1956</v>
      </c>
      <c r="B2014" s="8">
        <v>-8.0867499999999995E-2</v>
      </c>
      <c r="C2014" s="8">
        <v>-0.40625499999999998</v>
      </c>
      <c r="D2014" s="8">
        <v>0.58287</v>
      </c>
      <c r="E2014" s="9">
        <v>3.1915833333333345E-2</v>
      </c>
      <c r="F2014" s="10" t="s">
        <v>7902</v>
      </c>
      <c r="G2014" s="10" t="s">
        <v>7903</v>
      </c>
    </row>
    <row r="2015" spans="1:7" x14ac:dyDescent="0.3">
      <c r="A2015" s="3" t="s">
        <v>1957</v>
      </c>
      <c r="B2015" s="8">
        <v>-4.00999999999999E-2</v>
      </c>
      <c r="C2015" s="8">
        <v>6.5070000000000003E-2</v>
      </c>
      <c r="D2015" s="8">
        <v>7.0080000000000003E-2</v>
      </c>
      <c r="E2015" s="9">
        <v>3.1683333333333369E-2</v>
      </c>
      <c r="F2015" s="10" t="s">
        <v>7904</v>
      </c>
      <c r="G2015" s="10" t="s">
        <v>7905</v>
      </c>
    </row>
    <row r="2016" spans="1:7" x14ac:dyDescent="0.3">
      <c r="A2016" s="3" t="s">
        <v>1958</v>
      </c>
      <c r="B2016" s="8">
        <v>0.27457999999999999</v>
      </c>
      <c r="C2016" s="8">
        <v>0.1453525</v>
      </c>
      <c r="D2016" s="8">
        <v>-0.32524500000000001</v>
      </c>
      <c r="E2016" s="9">
        <v>3.1562499999999993E-2</v>
      </c>
      <c r="F2016" s="10" t="s">
        <v>7906</v>
      </c>
      <c r="G2016" s="10" t="s">
        <v>7907</v>
      </c>
    </row>
    <row r="2017" spans="1:7" x14ac:dyDescent="0.3">
      <c r="A2017" s="3" t="s">
        <v>1959</v>
      </c>
      <c r="B2017" s="8">
        <v>5.9889999999999999E-2</v>
      </c>
      <c r="C2017" s="8">
        <v>0.52490999999999999</v>
      </c>
      <c r="D2017" s="8">
        <v>-0.491425</v>
      </c>
      <c r="E2017" s="9">
        <v>3.1124999999999996E-2</v>
      </c>
      <c r="F2017" s="10" t="s">
        <v>7908</v>
      </c>
      <c r="G2017" s="10" t="s">
        <v>7909</v>
      </c>
    </row>
    <row r="2018" spans="1:7" x14ac:dyDescent="0.3">
      <c r="A2018" s="3" t="s">
        <v>1960</v>
      </c>
      <c r="B2018" s="8">
        <v>-0.1197525</v>
      </c>
      <c r="C2018" s="8">
        <v>0</v>
      </c>
      <c r="D2018" s="8">
        <v>0.212395</v>
      </c>
      <c r="E2018" s="9">
        <v>3.0880833333333333E-2</v>
      </c>
      <c r="F2018" s="10" t="s">
        <v>7910</v>
      </c>
      <c r="G2018" s="10" t="s">
        <v>7911</v>
      </c>
    </row>
    <row r="2019" spans="1:7" x14ac:dyDescent="0.3">
      <c r="A2019" s="3" t="s">
        <v>1961</v>
      </c>
      <c r="B2019" s="8">
        <v>-9.4884999999999997E-2</v>
      </c>
      <c r="C2019" s="8">
        <v>1.1815000000000001E-2</v>
      </c>
      <c r="D2019" s="8">
        <v>0.17360500000000001</v>
      </c>
      <c r="E2019" s="9">
        <v>3.0178333333333338E-2</v>
      </c>
      <c r="F2019" s="10" t="s">
        <v>7912</v>
      </c>
      <c r="G2019" s="10" t="s">
        <v>7913</v>
      </c>
    </row>
    <row r="2020" spans="1:7" x14ac:dyDescent="0.3">
      <c r="A2020" s="3" t="s">
        <v>1962</v>
      </c>
      <c r="B2020" s="8">
        <v>-9.2029999999999904E-2</v>
      </c>
      <c r="C2020" s="8">
        <v>2.1694999999999999E-2</v>
      </c>
      <c r="D2020" s="8">
        <v>0.16045000000000001</v>
      </c>
      <c r="E2020" s="9">
        <v>3.0038333333333372E-2</v>
      </c>
      <c r="F2020" s="10" t="s">
        <v>7914</v>
      </c>
      <c r="G2020" s="10" t="s">
        <v>7915</v>
      </c>
    </row>
    <row r="2021" spans="1:7" x14ac:dyDescent="0.3">
      <c r="A2021" s="3" t="s">
        <v>1963</v>
      </c>
      <c r="B2021" s="8">
        <v>-7.6359999999999997E-2</v>
      </c>
      <c r="C2021" s="8">
        <v>0.16541249999999999</v>
      </c>
      <c r="D2021" s="8">
        <v>0</v>
      </c>
      <c r="E2021" s="9">
        <v>2.9684166666666664E-2</v>
      </c>
      <c r="F2021" s="10" t="s">
        <v>7916</v>
      </c>
      <c r="G2021" s="10" t="s">
        <v>7917</v>
      </c>
    </row>
    <row r="2022" spans="1:7" x14ac:dyDescent="0.3">
      <c r="A2022" s="3" t="s">
        <v>1964</v>
      </c>
      <c r="B2022" s="8">
        <v>0.46283249999999998</v>
      </c>
      <c r="C2022" s="8">
        <v>-0.46451500000000001</v>
      </c>
      <c r="D2022" s="8">
        <v>8.9797500000000002E-2</v>
      </c>
      <c r="E2022" s="9">
        <v>2.9371666666666657E-2</v>
      </c>
      <c r="F2022" s="10" t="s">
        <v>7918</v>
      </c>
      <c r="G2022" s="10" t="s">
        <v>7919</v>
      </c>
    </row>
    <row r="2023" spans="1:7" x14ac:dyDescent="0.3">
      <c r="A2023" s="3" t="s">
        <v>1965</v>
      </c>
      <c r="B2023" s="8">
        <v>0.246055</v>
      </c>
      <c r="C2023" s="8">
        <v>-0.23791000000000001</v>
      </c>
      <c r="D2023" s="8">
        <v>7.9944999999999905E-2</v>
      </c>
      <c r="E2023" s="9">
        <v>2.9363333333333297E-2</v>
      </c>
      <c r="F2023" s="10" t="s">
        <v>7920</v>
      </c>
      <c r="G2023" s="10" t="s">
        <v>7921</v>
      </c>
    </row>
    <row r="2024" spans="1:7" x14ac:dyDescent="0.3">
      <c r="A2024" s="3" t="s">
        <v>1966</v>
      </c>
      <c r="B2024" s="8">
        <v>2.4055000000000101E-2</v>
      </c>
      <c r="C2024" s="8">
        <v>2.4552500000000001E-2</v>
      </c>
      <c r="D2024" s="8">
        <v>3.8550000000000001E-2</v>
      </c>
      <c r="E2024" s="9">
        <v>2.9052500000000037E-2</v>
      </c>
      <c r="F2024" s="10" t="s">
        <v>7922</v>
      </c>
      <c r="G2024" s="10" t="s">
        <v>7923</v>
      </c>
    </row>
    <row r="2025" spans="1:7" x14ac:dyDescent="0.3">
      <c r="A2025" s="3" t="s">
        <v>1967</v>
      </c>
      <c r="B2025" s="8">
        <v>-6.4352500000000007E-2</v>
      </c>
      <c r="C2025" s="8">
        <v>0.72387500000000005</v>
      </c>
      <c r="D2025" s="8">
        <v>-0.5729725</v>
      </c>
      <c r="E2025" s="9">
        <v>2.8850000000000004E-2</v>
      </c>
      <c r="F2025" s="10" t="s">
        <v>7924</v>
      </c>
      <c r="G2025" s="10" t="s">
        <v>7925</v>
      </c>
    </row>
    <row r="2026" spans="1:7" x14ac:dyDescent="0.3">
      <c r="A2026" s="3" t="s">
        <v>1968</v>
      </c>
      <c r="B2026" s="8">
        <v>-5.0999999999999997E-2</v>
      </c>
      <c r="C2026" s="8">
        <v>0.1381125</v>
      </c>
      <c r="D2026" s="8">
        <v>-1.475E-3</v>
      </c>
      <c r="E2026" s="9">
        <v>2.8545833333333336E-2</v>
      </c>
      <c r="F2026" s="10" t="s">
        <v>7926</v>
      </c>
      <c r="G2026" s="10" t="s">
        <v>7927</v>
      </c>
    </row>
    <row r="2027" spans="1:7" x14ac:dyDescent="0.3">
      <c r="A2027" s="3" t="s">
        <v>1969</v>
      </c>
      <c r="B2027" s="8">
        <v>0.44282500000000002</v>
      </c>
      <c r="C2027" s="8">
        <v>-0.256075</v>
      </c>
      <c r="D2027" s="8">
        <v>-0.101145</v>
      </c>
      <c r="E2027" s="9">
        <v>2.8535000000000008E-2</v>
      </c>
      <c r="F2027" s="10" t="s">
        <v>7928</v>
      </c>
      <c r="G2027" s="10" t="s">
        <v>7929</v>
      </c>
    </row>
    <row r="2028" spans="1:7" x14ac:dyDescent="0.3">
      <c r="A2028" s="3" t="s">
        <v>1970</v>
      </c>
      <c r="B2028" s="8">
        <v>-0.1199225</v>
      </c>
      <c r="C2028" s="8">
        <v>-2.93E-2</v>
      </c>
      <c r="D2028" s="8">
        <v>0.2340825</v>
      </c>
      <c r="E2028" s="9">
        <v>2.8286666666666665E-2</v>
      </c>
      <c r="F2028" s="10" t="s">
        <v>7930</v>
      </c>
      <c r="G2028" s="10" t="s">
        <v>7931</v>
      </c>
    </row>
    <row r="2029" spans="1:7" x14ac:dyDescent="0.3">
      <c r="A2029" s="3" t="s">
        <v>1971</v>
      </c>
      <c r="B2029" s="8">
        <v>0.55097249999999998</v>
      </c>
      <c r="C2029" s="8">
        <v>-4.4734999999999997E-2</v>
      </c>
      <c r="D2029" s="8">
        <v>-0.42272749999999998</v>
      </c>
      <c r="E2029" s="9">
        <v>2.7836666666666676E-2</v>
      </c>
      <c r="F2029" s="10" t="s">
        <v>7932</v>
      </c>
      <c r="G2029" s="10" t="s">
        <v>7933</v>
      </c>
    </row>
    <row r="2030" spans="1:7" x14ac:dyDescent="0.3">
      <c r="A2030" s="3" t="s">
        <v>1972</v>
      </c>
      <c r="B2030" s="8">
        <v>2.7400000000000001E-2</v>
      </c>
      <c r="C2030" s="8" t="s">
        <v>12028</v>
      </c>
      <c r="D2030" s="8" t="s">
        <v>12028</v>
      </c>
      <c r="E2030" s="9">
        <v>2.7400000000000001E-2</v>
      </c>
      <c r="F2030" s="10" t="s">
        <v>7934</v>
      </c>
      <c r="G2030" s="10" t="s">
        <v>7935</v>
      </c>
    </row>
    <row r="2031" spans="1:7" x14ac:dyDescent="0.3">
      <c r="A2031" s="3" t="s">
        <v>1973</v>
      </c>
      <c r="B2031" s="8">
        <v>-3.6400000000000299E-3</v>
      </c>
      <c r="C2031" s="8">
        <v>-7.0565000000000003E-2</v>
      </c>
      <c r="D2031" s="8">
        <v>0.15568499999999999</v>
      </c>
      <c r="E2031" s="9">
        <v>2.7159999999999986E-2</v>
      </c>
      <c r="F2031" s="10" t="s">
        <v>7936</v>
      </c>
      <c r="G2031" s="10" t="s">
        <v>7393</v>
      </c>
    </row>
    <row r="2032" spans="1:7" x14ac:dyDescent="0.3">
      <c r="A2032" s="3" t="s">
        <v>1974</v>
      </c>
      <c r="B2032" s="8">
        <v>-0.108505</v>
      </c>
      <c r="C2032" s="8">
        <v>-8.6777499999999994E-2</v>
      </c>
      <c r="D2032" s="8">
        <v>0.27623750000000002</v>
      </c>
      <c r="E2032" s="9">
        <v>2.6985000000000009E-2</v>
      </c>
      <c r="F2032" s="10" t="s">
        <v>7937</v>
      </c>
      <c r="G2032" s="10" t="s">
        <v>7938</v>
      </c>
    </row>
    <row r="2033" spans="1:7" x14ac:dyDescent="0.3">
      <c r="A2033" s="3" t="s">
        <v>1975</v>
      </c>
      <c r="B2033" s="8">
        <v>0.18213499999999999</v>
      </c>
      <c r="C2033" s="8">
        <v>-9.8649999999999904E-2</v>
      </c>
      <c r="D2033" s="8">
        <v>-2.9250000000000101E-3</v>
      </c>
      <c r="E2033" s="9">
        <v>2.6853333333333358E-2</v>
      </c>
      <c r="F2033" s="10"/>
      <c r="G2033" s="10" t="s">
        <v>7939</v>
      </c>
    </row>
    <row r="2034" spans="1:7" x14ac:dyDescent="0.3">
      <c r="A2034" s="3" t="s">
        <v>1976</v>
      </c>
      <c r="B2034" s="8">
        <v>0.41244750000000002</v>
      </c>
      <c r="C2034" s="8">
        <v>-4.6515000000000098E-2</v>
      </c>
      <c r="D2034" s="8">
        <v>-0.28584999999999999</v>
      </c>
      <c r="E2034" s="9">
        <v>2.6694166666666647E-2</v>
      </c>
      <c r="F2034" s="10" t="s">
        <v>7940</v>
      </c>
      <c r="G2034" s="10" t="s">
        <v>7941</v>
      </c>
    </row>
    <row r="2035" spans="1:7" x14ac:dyDescent="0.3">
      <c r="A2035" s="3" t="s">
        <v>1977</v>
      </c>
      <c r="B2035" s="8">
        <v>-0.177205</v>
      </c>
      <c r="C2035" s="8">
        <v>0.22717499999999999</v>
      </c>
      <c r="D2035" s="8">
        <v>2.9864999999999999E-2</v>
      </c>
      <c r="E2035" s="9">
        <v>2.6611666666666662E-2</v>
      </c>
      <c r="F2035" s="10" t="s">
        <v>7942</v>
      </c>
      <c r="G2035" s="10" t="s">
        <v>7943</v>
      </c>
    </row>
    <row r="2036" spans="1:7" x14ac:dyDescent="0.3">
      <c r="A2036" s="3" t="s">
        <v>1978</v>
      </c>
      <c r="B2036" s="8">
        <v>0.25137749999999998</v>
      </c>
      <c r="C2036" s="8">
        <v>-0.14544750000000001</v>
      </c>
      <c r="D2036" s="8">
        <v>-2.6515E-2</v>
      </c>
      <c r="E2036" s="9">
        <v>2.6471666666666657E-2</v>
      </c>
      <c r="F2036" s="10" t="s">
        <v>7944</v>
      </c>
      <c r="G2036" s="10" t="s">
        <v>7945</v>
      </c>
    </row>
    <row r="2037" spans="1:7" x14ac:dyDescent="0.3">
      <c r="A2037" s="3" t="s">
        <v>1979</v>
      </c>
      <c r="B2037" s="8">
        <v>0.19317999999999999</v>
      </c>
      <c r="C2037" s="8">
        <v>-3.6595000000000003E-2</v>
      </c>
      <c r="D2037" s="8">
        <v>-7.7177499999999996E-2</v>
      </c>
      <c r="E2037" s="9">
        <v>2.6469166666666658E-2</v>
      </c>
      <c r="F2037" s="10"/>
      <c r="G2037" s="10" t="s">
        <v>7946</v>
      </c>
    </row>
    <row r="2038" spans="1:7" x14ac:dyDescent="0.3">
      <c r="A2038" s="3" t="s">
        <v>1980</v>
      </c>
      <c r="B2038" s="8">
        <v>-2.2174999999999799E-3</v>
      </c>
      <c r="C2038" s="8">
        <v>8.1254999999999994E-2</v>
      </c>
      <c r="D2038" s="8">
        <v>0</v>
      </c>
      <c r="E2038" s="9">
        <v>2.6345833333333336E-2</v>
      </c>
      <c r="F2038" s="10" t="s">
        <v>7947</v>
      </c>
      <c r="G2038" s="10" t="s">
        <v>7948</v>
      </c>
    </row>
    <row r="2039" spans="1:7" x14ac:dyDescent="0.3">
      <c r="A2039" s="3" t="s">
        <v>1981</v>
      </c>
      <c r="B2039" s="8">
        <v>-1.3795E-2</v>
      </c>
      <c r="C2039" s="8">
        <v>-0.291435</v>
      </c>
      <c r="D2039" s="8">
        <v>0.38419750000000003</v>
      </c>
      <c r="E2039" s="9">
        <v>2.6322500000000009E-2</v>
      </c>
      <c r="F2039" s="10" t="s">
        <v>7949</v>
      </c>
      <c r="G2039" s="10" t="s">
        <v>7950</v>
      </c>
    </row>
    <row r="2040" spans="1:7" x14ac:dyDescent="0.3">
      <c r="A2040" s="3" t="s">
        <v>1982</v>
      </c>
      <c r="B2040" s="8">
        <v>0</v>
      </c>
      <c r="C2040" s="8">
        <v>3.87500000000013E-4</v>
      </c>
      <c r="D2040" s="8">
        <v>7.8049999999999994E-2</v>
      </c>
      <c r="E2040" s="9">
        <v>2.6145833333333337E-2</v>
      </c>
      <c r="F2040" s="10" t="s">
        <v>7951</v>
      </c>
      <c r="G2040" s="10" t="s">
        <v>7952</v>
      </c>
    </row>
    <row r="2041" spans="1:7" x14ac:dyDescent="0.3">
      <c r="A2041" s="3" t="s">
        <v>1983</v>
      </c>
      <c r="B2041" s="8">
        <v>-9.2539999999999997E-2</v>
      </c>
      <c r="C2041" s="8">
        <v>0.169905</v>
      </c>
      <c r="D2041" s="8">
        <v>2.7755575615628901E-17</v>
      </c>
      <c r="E2041" s="9">
        <v>2.5788333333333344E-2</v>
      </c>
      <c r="F2041" s="10" t="s">
        <v>7953</v>
      </c>
      <c r="G2041" s="10" t="s">
        <v>7954</v>
      </c>
    </row>
    <row r="2042" spans="1:7" x14ac:dyDescent="0.3">
      <c r="A2042" s="3" t="s">
        <v>1984</v>
      </c>
      <c r="B2042" s="8">
        <v>-0.30524000000000001</v>
      </c>
      <c r="C2042" s="8">
        <v>0.37125249999999999</v>
      </c>
      <c r="D2042" s="8">
        <v>9.9750000000000307E-3</v>
      </c>
      <c r="E2042" s="9">
        <v>2.5329166666666666E-2</v>
      </c>
      <c r="F2042" s="10" t="s">
        <v>7955</v>
      </c>
      <c r="G2042" s="10" t="s">
        <v>7956</v>
      </c>
    </row>
    <row r="2043" spans="1:7" x14ac:dyDescent="0.3">
      <c r="A2043" s="3" t="s">
        <v>1985</v>
      </c>
      <c r="B2043" s="8">
        <v>-1.8575000000000001E-2</v>
      </c>
      <c r="C2043" s="8">
        <v>-7.6812500000000006E-2</v>
      </c>
      <c r="D2043" s="8">
        <v>0.17099500000000001</v>
      </c>
      <c r="E2043" s="9">
        <v>2.5202499999999999E-2</v>
      </c>
      <c r="F2043" s="10" t="s">
        <v>7957</v>
      </c>
      <c r="G2043" s="10" t="s">
        <v>7958</v>
      </c>
    </row>
    <row r="2044" spans="1:7" x14ac:dyDescent="0.3">
      <c r="A2044" s="3" t="s">
        <v>1986</v>
      </c>
      <c r="B2044" s="8">
        <v>0.38887500000000003</v>
      </c>
      <c r="C2044" s="8">
        <v>-3.8292500000000097E-2</v>
      </c>
      <c r="D2044" s="8">
        <v>-0.27539999999999998</v>
      </c>
      <c r="E2044" s="9">
        <v>2.506083333333331E-2</v>
      </c>
      <c r="F2044" s="10" t="s">
        <v>7959</v>
      </c>
      <c r="G2044" s="10" t="s">
        <v>7960</v>
      </c>
    </row>
    <row r="2045" spans="1:7" x14ac:dyDescent="0.3">
      <c r="A2045" s="3" t="s">
        <v>1987</v>
      </c>
      <c r="B2045" s="8">
        <v>-1.857E-2</v>
      </c>
      <c r="C2045" s="8">
        <v>9.3067499999999997E-2</v>
      </c>
      <c r="D2045" s="8">
        <v>0</v>
      </c>
      <c r="E2045" s="9">
        <v>2.4832499999999997E-2</v>
      </c>
      <c r="F2045" s="10" t="s">
        <v>7961</v>
      </c>
      <c r="G2045" s="10" t="s">
        <v>7962</v>
      </c>
    </row>
    <row r="2046" spans="1:7" x14ac:dyDescent="0.3">
      <c r="A2046" s="3" t="s">
        <v>1988</v>
      </c>
      <c r="B2046" s="8">
        <v>0.16375000000000001</v>
      </c>
      <c r="C2046" s="8">
        <v>-5.3550000000000004E-3</v>
      </c>
      <c r="D2046" s="8">
        <v>-8.5595000000000004E-2</v>
      </c>
      <c r="E2046" s="9">
        <v>2.4266666666666669E-2</v>
      </c>
      <c r="F2046" s="10" t="s">
        <v>7963</v>
      </c>
      <c r="G2046" s="10" t="s">
        <v>7964</v>
      </c>
    </row>
    <row r="2047" spans="1:7" x14ac:dyDescent="0.3">
      <c r="A2047" s="3" t="s">
        <v>1989</v>
      </c>
      <c r="B2047" s="8">
        <v>-0.61080999999999996</v>
      </c>
      <c r="C2047" s="8">
        <v>0.59325000000000006</v>
      </c>
      <c r="D2047" s="8">
        <v>8.9562500000000003E-2</v>
      </c>
      <c r="E2047" s="9">
        <v>2.4000833333333364E-2</v>
      </c>
      <c r="F2047" s="10" t="s">
        <v>7965</v>
      </c>
      <c r="G2047" s="10" t="s">
        <v>7966</v>
      </c>
    </row>
    <row r="2048" spans="1:7" x14ac:dyDescent="0.3">
      <c r="A2048" s="3" t="s">
        <v>1990</v>
      </c>
      <c r="B2048" s="8">
        <v>-0.97872499999999996</v>
      </c>
      <c r="C2048" s="8">
        <v>2.1361050000000001</v>
      </c>
      <c r="D2048" s="8">
        <v>-1.0860650000000001</v>
      </c>
      <c r="E2048" s="9">
        <v>2.3771666666666746E-2</v>
      </c>
      <c r="F2048" s="10" t="s">
        <v>7967</v>
      </c>
      <c r="G2048" s="10" t="s">
        <v>7968</v>
      </c>
    </row>
    <row r="2049" spans="1:7" x14ac:dyDescent="0.3">
      <c r="A2049" s="3" t="s">
        <v>1991</v>
      </c>
      <c r="B2049" s="8">
        <v>0.23477000000000001</v>
      </c>
      <c r="C2049" s="8">
        <v>0.19348499999999999</v>
      </c>
      <c r="D2049" s="8">
        <v>-0.35720499999999999</v>
      </c>
      <c r="E2049" s="9">
        <v>2.3683333333333334E-2</v>
      </c>
      <c r="F2049" s="10" t="s">
        <v>7969</v>
      </c>
      <c r="G2049" s="10" t="s">
        <v>7970</v>
      </c>
    </row>
    <row r="2050" spans="1:7" x14ac:dyDescent="0.3">
      <c r="A2050" s="3" t="s">
        <v>1992</v>
      </c>
      <c r="B2050" s="8">
        <v>9.1012499999999996E-2</v>
      </c>
      <c r="C2050" s="8">
        <v>0.26343499999999997</v>
      </c>
      <c r="D2050" s="8">
        <v>-0.28343750000000001</v>
      </c>
      <c r="E2050" s="9">
        <v>2.3669999999999986E-2</v>
      </c>
      <c r="F2050" s="10" t="s">
        <v>7971</v>
      </c>
      <c r="G2050" s="10" t="s">
        <v>7972</v>
      </c>
    </row>
    <row r="2051" spans="1:7" x14ac:dyDescent="0.3">
      <c r="A2051" s="3" t="s">
        <v>1993</v>
      </c>
      <c r="B2051" s="8">
        <v>1.0562500000000001E-2</v>
      </c>
      <c r="C2051" s="8">
        <v>0.31063750000000001</v>
      </c>
      <c r="D2051" s="8">
        <v>-0.25037999999999999</v>
      </c>
      <c r="E2051" s="9">
        <v>2.3606666666666665E-2</v>
      </c>
      <c r="F2051" s="10" t="s">
        <v>7973</v>
      </c>
      <c r="G2051" s="10" t="s">
        <v>7974</v>
      </c>
    </row>
    <row r="2052" spans="1:7" x14ac:dyDescent="0.3">
      <c r="A2052" s="3" t="s">
        <v>1994</v>
      </c>
      <c r="B2052" s="8">
        <v>0.26972750000000001</v>
      </c>
      <c r="C2052" s="8">
        <v>-0.61889499999999997</v>
      </c>
      <c r="D2052" s="8">
        <v>0.4190275</v>
      </c>
      <c r="E2052" s="9">
        <v>2.3286666666666678E-2</v>
      </c>
      <c r="F2052" s="10" t="s">
        <v>7975</v>
      </c>
      <c r="G2052" s="10" t="s">
        <v>7976</v>
      </c>
    </row>
    <row r="2053" spans="1:7" x14ac:dyDescent="0.3">
      <c r="A2053" s="3" t="s">
        <v>1995</v>
      </c>
      <c r="B2053" s="8">
        <v>-0.148005</v>
      </c>
      <c r="C2053" s="8">
        <v>0.24581749999999999</v>
      </c>
      <c r="D2053" s="8">
        <v>-2.878E-2</v>
      </c>
      <c r="E2053" s="9">
        <v>2.3010833333333331E-2</v>
      </c>
      <c r="F2053" s="10" t="s">
        <v>7977</v>
      </c>
      <c r="G2053" s="10" t="s">
        <v>7978</v>
      </c>
    </row>
    <row r="2054" spans="1:7" x14ac:dyDescent="0.3">
      <c r="A2054" s="3" t="s">
        <v>1996</v>
      </c>
      <c r="B2054" s="8">
        <v>-9.5824999999999994E-2</v>
      </c>
      <c r="C2054" s="8">
        <v>6.1037500000000001E-2</v>
      </c>
      <c r="D2054" s="8">
        <v>0.103505</v>
      </c>
      <c r="E2054" s="9">
        <v>2.2905833333333337E-2</v>
      </c>
      <c r="F2054" s="10" t="s">
        <v>7979</v>
      </c>
      <c r="G2054" s="10" t="s">
        <v>7980</v>
      </c>
    </row>
    <row r="2055" spans="1:7" x14ac:dyDescent="0.3">
      <c r="A2055" s="3" t="s">
        <v>1997</v>
      </c>
      <c r="B2055" s="8">
        <v>0.22156999999999999</v>
      </c>
      <c r="C2055" s="8">
        <v>-0.39750750000000001</v>
      </c>
      <c r="D2055" s="8">
        <v>0.24006250000000001</v>
      </c>
      <c r="E2055" s="9">
        <v>2.1374999999999995E-2</v>
      </c>
      <c r="F2055" s="10" t="s">
        <v>7981</v>
      </c>
      <c r="G2055" s="10" t="s">
        <v>7982</v>
      </c>
    </row>
    <row r="2056" spans="1:7" x14ac:dyDescent="0.3">
      <c r="A2056" s="3" t="s">
        <v>1998</v>
      </c>
      <c r="B2056" s="8">
        <v>-0.1022725</v>
      </c>
      <c r="C2056" s="8">
        <v>5.2152499999999997E-2</v>
      </c>
      <c r="D2056" s="8">
        <v>0.1126525</v>
      </c>
      <c r="E2056" s="9">
        <v>2.0844166666666664E-2</v>
      </c>
      <c r="F2056" s="10" t="s">
        <v>7983</v>
      </c>
      <c r="G2056" s="10" t="s">
        <v>7984</v>
      </c>
    </row>
    <row r="2057" spans="1:7" x14ac:dyDescent="0.3">
      <c r="A2057" s="3" t="s">
        <v>1999</v>
      </c>
      <c r="B2057" s="8">
        <v>-0.28261500000000001</v>
      </c>
      <c r="C2057" s="8">
        <v>0.91068000000000005</v>
      </c>
      <c r="D2057" s="8">
        <v>-0.56635999999999997</v>
      </c>
      <c r="E2057" s="9">
        <v>2.0568333333333372E-2</v>
      </c>
      <c r="F2057" s="10" t="s">
        <v>7985</v>
      </c>
      <c r="G2057" s="10" t="s">
        <v>7986</v>
      </c>
    </row>
    <row r="2058" spans="1:7" x14ac:dyDescent="0.3">
      <c r="A2058" s="3" t="s">
        <v>1083</v>
      </c>
      <c r="B2058" s="8">
        <v>-6.5212500000000007E-2</v>
      </c>
      <c r="C2058" s="8">
        <v>0.11031000000000001</v>
      </c>
      <c r="D2058" s="8">
        <v>1.461E-2</v>
      </c>
      <c r="E2058" s="9">
        <v>1.99025E-2</v>
      </c>
      <c r="F2058" s="10" t="s">
        <v>6226</v>
      </c>
      <c r="G2058" s="10" t="s">
        <v>6227</v>
      </c>
    </row>
    <row r="2059" spans="1:7" x14ac:dyDescent="0.3">
      <c r="A2059" s="3" t="s">
        <v>2000</v>
      </c>
      <c r="B2059" s="8">
        <v>0.25753500000000001</v>
      </c>
      <c r="C2059" s="8">
        <v>-0.29757499999999998</v>
      </c>
      <c r="D2059" s="8">
        <v>9.9390000000000006E-2</v>
      </c>
      <c r="E2059" s="9">
        <v>1.9783333333333347E-2</v>
      </c>
      <c r="F2059" s="10" t="s">
        <v>7987</v>
      </c>
      <c r="G2059" s="10" t="s">
        <v>7988</v>
      </c>
    </row>
    <row r="2060" spans="1:7" x14ac:dyDescent="0.3">
      <c r="A2060" s="3" t="s">
        <v>1214</v>
      </c>
      <c r="B2060" s="8">
        <v>4.6045000000000003E-2</v>
      </c>
      <c r="C2060" s="8">
        <v>5.3649999999999002E-3</v>
      </c>
      <c r="D2060" s="8">
        <v>7.8975E-3</v>
      </c>
      <c r="E2060" s="9">
        <v>1.9769166666666633E-2</v>
      </c>
      <c r="F2060" s="10" t="s">
        <v>6481</v>
      </c>
      <c r="G2060" s="10" t="s">
        <v>4201</v>
      </c>
    </row>
    <row r="2061" spans="1:7" x14ac:dyDescent="0.3">
      <c r="A2061" s="3" t="s">
        <v>2001</v>
      </c>
      <c r="B2061" s="8">
        <v>-6.0602499999999997E-2</v>
      </c>
      <c r="C2061" s="8">
        <v>0.186005</v>
      </c>
      <c r="D2061" s="8">
        <v>-6.6562499999999997E-2</v>
      </c>
      <c r="E2061" s="9">
        <v>1.9613333333333333E-2</v>
      </c>
      <c r="F2061" s="10" t="s">
        <v>7989</v>
      </c>
      <c r="G2061" s="10" t="s">
        <v>7990</v>
      </c>
    </row>
    <row r="2062" spans="1:7" x14ac:dyDescent="0.3">
      <c r="A2062" s="3" t="s">
        <v>2002</v>
      </c>
      <c r="B2062" s="8">
        <v>0.4803925</v>
      </c>
      <c r="C2062" s="8">
        <v>-0.89917499999999995</v>
      </c>
      <c r="D2062" s="8">
        <v>0.47753000000000001</v>
      </c>
      <c r="E2062" s="9">
        <v>1.958250000000002E-2</v>
      </c>
      <c r="F2062" s="10" t="s">
        <v>7991</v>
      </c>
      <c r="G2062" s="10" t="s">
        <v>7992</v>
      </c>
    </row>
    <row r="2063" spans="1:7" x14ac:dyDescent="0.3">
      <c r="A2063" s="3" t="s">
        <v>2003</v>
      </c>
      <c r="B2063" s="8">
        <v>-3.4685000000000001E-2</v>
      </c>
      <c r="C2063" s="8">
        <v>0.33220499999999997</v>
      </c>
      <c r="D2063" s="8">
        <v>-0.2387975</v>
      </c>
      <c r="E2063" s="9">
        <v>1.9574166666666653E-2</v>
      </c>
      <c r="F2063" s="10" t="s">
        <v>7993</v>
      </c>
      <c r="G2063" s="10" t="s">
        <v>7994</v>
      </c>
    </row>
    <row r="2064" spans="1:7" x14ac:dyDescent="0.3">
      <c r="A2064" s="3" t="s">
        <v>2004</v>
      </c>
      <c r="B2064" s="8">
        <v>-3.1195000000000001E-2</v>
      </c>
      <c r="C2064" s="8">
        <v>0.109495</v>
      </c>
      <c r="D2064" s="8">
        <v>-2.0972500000000002E-2</v>
      </c>
      <c r="E2064" s="9">
        <v>1.9109166666666663E-2</v>
      </c>
      <c r="F2064" s="10" t="s">
        <v>7995</v>
      </c>
      <c r="G2064" s="10" t="s">
        <v>7996</v>
      </c>
    </row>
    <row r="2065" spans="1:7" x14ac:dyDescent="0.3">
      <c r="A2065" s="3" t="s">
        <v>2005</v>
      </c>
      <c r="B2065" s="8">
        <v>-0.1087925</v>
      </c>
      <c r="C2065" s="8">
        <v>-1.0682499999999999E-2</v>
      </c>
      <c r="D2065" s="8">
        <v>0.17600250000000001</v>
      </c>
      <c r="E2065" s="9">
        <v>1.8842500000000002E-2</v>
      </c>
      <c r="F2065" s="10" t="s">
        <v>7997</v>
      </c>
      <c r="G2065" s="10" t="s">
        <v>7998</v>
      </c>
    </row>
    <row r="2066" spans="1:7" x14ac:dyDescent="0.3">
      <c r="A2066" s="3" t="s">
        <v>2006</v>
      </c>
      <c r="B2066" s="8">
        <v>-4.1645000000000001E-2</v>
      </c>
      <c r="C2066" s="8">
        <v>0.32249</v>
      </c>
      <c r="D2066" s="8">
        <v>-0.22498000000000001</v>
      </c>
      <c r="E2066" s="9">
        <v>1.8621666666666665E-2</v>
      </c>
      <c r="F2066" s="10"/>
      <c r="G2066" s="10" t="s">
        <v>7999</v>
      </c>
    </row>
    <row r="2067" spans="1:7" x14ac:dyDescent="0.3">
      <c r="A2067" s="3" t="s">
        <v>2007</v>
      </c>
      <c r="B2067" s="8">
        <v>0.14798749999999999</v>
      </c>
      <c r="C2067" s="8">
        <v>0.26880999999999999</v>
      </c>
      <c r="D2067" s="8">
        <v>-0.36095749999999999</v>
      </c>
      <c r="E2067" s="9">
        <v>1.8613333333333332E-2</v>
      </c>
      <c r="F2067" s="10"/>
      <c r="G2067" s="10" t="s">
        <v>8000</v>
      </c>
    </row>
    <row r="2068" spans="1:7" x14ac:dyDescent="0.3">
      <c r="A2068" s="3" t="s">
        <v>2008</v>
      </c>
      <c r="B2068" s="8">
        <v>8.4169999999999995E-2</v>
      </c>
      <c r="C2068" s="8">
        <v>-2.9934999999999899E-2</v>
      </c>
      <c r="D2068" s="8">
        <v>0</v>
      </c>
      <c r="E2068" s="9">
        <v>1.8078333333333366E-2</v>
      </c>
      <c r="F2068" s="10" t="s">
        <v>8001</v>
      </c>
      <c r="G2068" s="10" t="s">
        <v>8002</v>
      </c>
    </row>
    <row r="2069" spans="1:7" x14ac:dyDescent="0.3">
      <c r="A2069" s="3" t="s">
        <v>2009</v>
      </c>
      <c r="B2069" s="8">
        <v>-0.38799250000000002</v>
      </c>
      <c r="C2069" s="8">
        <v>0.72812250000000001</v>
      </c>
      <c r="D2069" s="8">
        <v>-0.28606999999999999</v>
      </c>
      <c r="E2069" s="9">
        <v>1.8019999999999998E-2</v>
      </c>
      <c r="F2069" s="10" t="s">
        <v>8003</v>
      </c>
      <c r="G2069" s="10" t="s">
        <v>8004</v>
      </c>
    </row>
    <row r="2070" spans="1:7" x14ac:dyDescent="0.3">
      <c r="A2070" s="3" t="s">
        <v>2010</v>
      </c>
      <c r="B2070" s="8">
        <v>0.33876250000000002</v>
      </c>
      <c r="C2070" s="8">
        <v>-1.1915E-2</v>
      </c>
      <c r="D2070" s="8">
        <v>-0.273005</v>
      </c>
      <c r="E2070" s="9">
        <v>1.7947500000000005E-2</v>
      </c>
      <c r="F2070" s="10" t="s">
        <v>8005</v>
      </c>
      <c r="G2070" s="10" t="s">
        <v>8006</v>
      </c>
    </row>
    <row r="2071" spans="1:7" x14ac:dyDescent="0.3">
      <c r="A2071" s="3" t="s">
        <v>2011</v>
      </c>
      <c r="B2071" s="8">
        <v>-0.1246</v>
      </c>
      <c r="C2071" s="8">
        <v>0.124265</v>
      </c>
      <c r="D2071" s="8">
        <v>5.4137499999999998E-2</v>
      </c>
      <c r="E2071" s="9">
        <v>1.7934166666666664E-2</v>
      </c>
      <c r="F2071" s="10" t="s">
        <v>8007</v>
      </c>
      <c r="G2071" s="10" t="s">
        <v>8008</v>
      </c>
    </row>
    <row r="2072" spans="1:7" x14ac:dyDescent="0.3">
      <c r="A2072" s="3" t="s">
        <v>2012</v>
      </c>
      <c r="B2072" s="8">
        <v>8.3199999999999996E-2</v>
      </c>
      <c r="C2072" s="8">
        <v>-9.9422499999999997E-2</v>
      </c>
      <c r="D2072" s="8">
        <v>6.9964999999999999E-2</v>
      </c>
      <c r="E2072" s="9">
        <v>1.7914166666666665E-2</v>
      </c>
      <c r="F2072" s="10" t="s">
        <v>8009</v>
      </c>
      <c r="G2072" s="10" t="s">
        <v>8010</v>
      </c>
    </row>
    <row r="2073" spans="1:7" x14ac:dyDescent="0.3">
      <c r="A2073" s="3" t="s">
        <v>2013</v>
      </c>
      <c r="B2073" s="8">
        <v>-0.1537</v>
      </c>
      <c r="C2073" s="8">
        <v>0.1246625</v>
      </c>
      <c r="D2073" s="8">
        <v>8.1964999999999996E-2</v>
      </c>
      <c r="E2073" s="9">
        <v>1.7642499999999995E-2</v>
      </c>
      <c r="F2073" s="10" t="s">
        <v>8011</v>
      </c>
      <c r="G2073" s="10" t="s">
        <v>8012</v>
      </c>
    </row>
    <row r="2074" spans="1:7" x14ac:dyDescent="0.3">
      <c r="A2074" s="3" t="s">
        <v>2014</v>
      </c>
      <c r="B2074" s="8">
        <v>4.2875000000000003E-2</v>
      </c>
      <c r="C2074" s="8">
        <v>9.1250000000000402E-4</v>
      </c>
      <c r="D2074" s="8">
        <v>8.6324999999999492E-3</v>
      </c>
      <c r="E2074" s="9">
        <v>1.7473333333333316E-2</v>
      </c>
      <c r="F2074" s="10" t="s">
        <v>8013</v>
      </c>
      <c r="G2074" s="10" t="s">
        <v>8014</v>
      </c>
    </row>
    <row r="2075" spans="1:7" x14ac:dyDescent="0.3">
      <c r="A2075" s="3" t="s">
        <v>2015</v>
      </c>
      <c r="B2075" s="8">
        <v>-0.31949749999999999</v>
      </c>
      <c r="C2075" s="8">
        <v>8.3324999999999996E-2</v>
      </c>
      <c r="D2075" s="8">
        <v>0.2867325</v>
      </c>
      <c r="E2075" s="9">
        <v>1.6853333333333331E-2</v>
      </c>
      <c r="F2075" s="10" t="s">
        <v>8015</v>
      </c>
      <c r="G2075" s="10" t="s">
        <v>8016</v>
      </c>
    </row>
    <row r="2076" spans="1:7" x14ac:dyDescent="0.3">
      <c r="A2076" s="3" t="s">
        <v>2016</v>
      </c>
      <c r="B2076" s="8">
        <v>0.28067999999999999</v>
      </c>
      <c r="C2076" s="8">
        <v>-0.1638375</v>
      </c>
      <c r="D2076" s="8">
        <v>-6.8122500000000002E-2</v>
      </c>
      <c r="E2076" s="9">
        <v>1.6239999999999994E-2</v>
      </c>
      <c r="F2076" s="10" t="s">
        <v>8017</v>
      </c>
      <c r="G2076" s="10" t="s">
        <v>8018</v>
      </c>
    </row>
    <row r="2077" spans="1:7" x14ac:dyDescent="0.3">
      <c r="A2077" s="3" t="s">
        <v>2017</v>
      </c>
      <c r="B2077" s="8">
        <v>8.3324999999999493E-3</v>
      </c>
      <c r="C2077" s="8">
        <v>-6.1499999999999697E-3</v>
      </c>
      <c r="D2077" s="8">
        <v>4.6152499999999999E-2</v>
      </c>
      <c r="E2077" s="9">
        <v>1.611166666666666E-2</v>
      </c>
      <c r="F2077" s="10" t="s">
        <v>8019</v>
      </c>
      <c r="G2077" s="10" t="s">
        <v>8020</v>
      </c>
    </row>
    <row r="2078" spans="1:7" x14ac:dyDescent="0.3">
      <c r="A2078" s="3" t="s">
        <v>2018</v>
      </c>
      <c r="B2078" s="8">
        <v>-5.0007499999999899E-2</v>
      </c>
      <c r="C2078" s="8">
        <v>2.5669999999999998E-2</v>
      </c>
      <c r="D2078" s="8">
        <v>7.2087499999999999E-2</v>
      </c>
      <c r="E2078" s="9">
        <v>1.59166666666667E-2</v>
      </c>
      <c r="F2078" s="10" t="s">
        <v>8021</v>
      </c>
      <c r="G2078" s="10" t="s">
        <v>8022</v>
      </c>
    </row>
    <row r="2079" spans="1:7" x14ac:dyDescent="0.3">
      <c r="A2079" s="3" t="s">
        <v>2019</v>
      </c>
      <c r="B2079" s="8">
        <v>0.330785</v>
      </c>
      <c r="C2079" s="8">
        <v>0</v>
      </c>
      <c r="D2079" s="8">
        <v>-0.2833</v>
      </c>
      <c r="E2079" s="9">
        <v>1.5828333333333333E-2</v>
      </c>
      <c r="F2079" s="10" t="s">
        <v>8023</v>
      </c>
      <c r="G2079" s="10" t="s">
        <v>8024</v>
      </c>
    </row>
    <row r="2080" spans="1:7" x14ac:dyDescent="0.3">
      <c r="A2080" s="3" t="s">
        <v>2020</v>
      </c>
      <c r="B2080" s="8">
        <v>-5.1685000000000002E-2</v>
      </c>
      <c r="C2080" s="8">
        <v>0.17046</v>
      </c>
      <c r="D2080" s="8">
        <v>-7.1819999999999995E-2</v>
      </c>
      <c r="E2080" s="9">
        <v>1.5651666666666664E-2</v>
      </c>
      <c r="F2080" s="10" t="s">
        <v>8025</v>
      </c>
      <c r="G2080" s="10" t="s">
        <v>8026</v>
      </c>
    </row>
    <row r="2081" spans="1:7" x14ac:dyDescent="0.3">
      <c r="A2081" s="3" t="s">
        <v>2021</v>
      </c>
      <c r="B2081" s="8">
        <v>0.26350000000000001</v>
      </c>
      <c r="C2081" s="8">
        <v>-0.23171</v>
      </c>
      <c r="D2081" s="8">
        <v>1.4995E-2</v>
      </c>
      <c r="E2081" s="9">
        <v>1.5595000000000005E-2</v>
      </c>
      <c r="F2081" s="10" t="s">
        <v>8027</v>
      </c>
      <c r="G2081" s="10" t="s">
        <v>8028</v>
      </c>
    </row>
    <row r="2082" spans="1:7" x14ac:dyDescent="0.3">
      <c r="A2082" s="3" t="s">
        <v>2022</v>
      </c>
      <c r="B2082" s="8">
        <v>0.2671425</v>
      </c>
      <c r="C2082" s="8">
        <v>-1.5019899999999999</v>
      </c>
      <c r="D2082" s="8">
        <v>1.2812250000000001</v>
      </c>
      <c r="E2082" s="9">
        <v>1.5459166666666727E-2</v>
      </c>
      <c r="F2082" s="10" t="s">
        <v>8029</v>
      </c>
      <c r="G2082" s="10" t="s">
        <v>8030</v>
      </c>
    </row>
    <row r="2083" spans="1:7" x14ac:dyDescent="0.3">
      <c r="A2083" s="3" t="s">
        <v>2023</v>
      </c>
      <c r="B2083" s="8">
        <v>0.11969249999999999</v>
      </c>
      <c r="C2083" s="8">
        <v>-7.4290000000000106E-2</v>
      </c>
      <c r="D2083" s="8">
        <v>3.82500000000008E-4</v>
      </c>
      <c r="E2083" s="9">
        <v>1.5261666666666632E-2</v>
      </c>
      <c r="F2083" s="10" t="s">
        <v>8031</v>
      </c>
      <c r="G2083" s="10" t="s">
        <v>8032</v>
      </c>
    </row>
    <row r="2084" spans="1:7" x14ac:dyDescent="0.3">
      <c r="A2084" s="3" t="s">
        <v>2024</v>
      </c>
      <c r="B2084" s="8">
        <v>0.16442999999999999</v>
      </c>
      <c r="C2084" s="8">
        <v>5.9249999999999902E-3</v>
      </c>
      <c r="D2084" s="8">
        <v>-0.12535250000000001</v>
      </c>
      <c r="E2084" s="9">
        <v>1.5000833333333324E-2</v>
      </c>
      <c r="F2084" s="10" t="s">
        <v>8033</v>
      </c>
      <c r="G2084" s="10" t="s">
        <v>8034</v>
      </c>
    </row>
    <row r="2085" spans="1:7" x14ac:dyDescent="0.3">
      <c r="A2085" s="3" t="s">
        <v>2025</v>
      </c>
      <c r="B2085" s="8">
        <v>2.2727500000000001E-2</v>
      </c>
      <c r="C2085" s="8">
        <v>2.1174999999999999E-2</v>
      </c>
      <c r="D2085" s="8">
        <v>-1.1750000000002E-4</v>
      </c>
      <c r="E2085" s="9">
        <v>1.4594999999999992E-2</v>
      </c>
      <c r="F2085" s="10" t="s">
        <v>8035</v>
      </c>
      <c r="G2085" s="10" t="s">
        <v>8036</v>
      </c>
    </row>
    <row r="2086" spans="1:7" x14ac:dyDescent="0.3">
      <c r="A2086" s="3" t="s">
        <v>2026</v>
      </c>
      <c r="B2086" s="8">
        <v>0</v>
      </c>
      <c r="C2086" s="8">
        <v>0</v>
      </c>
      <c r="D2086" s="8">
        <v>4.3665000000000002E-2</v>
      </c>
      <c r="E2086" s="9">
        <v>1.4555E-2</v>
      </c>
      <c r="F2086" s="10" t="s">
        <v>8037</v>
      </c>
      <c r="G2086" s="10" t="s">
        <v>8038</v>
      </c>
    </row>
    <row r="2087" spans="1:7" x14ac:dyDescent="0.3">
      <c r="A2087" s="3" t="s">
        <v>2027</v>
      </c>
      <c r="B2087" s="8">
        <v>0.11698749999999999</v>
      </c>
      <c r="C2087" s="8">
        <v>-8.0305000000000001E-2</v>
      </c>
      <c r="D2087" s="8">
        <v>6.5749999999999403E-3</v>
      </c>
      <c r="E2087" s="9">
        <v>1.4419166666666644E-2</v>
      </c>
      <c r="F2087" s="10" t="s">
        <v>8039</v>
      </c>
      <c r="G2087" s="10" t="s">
        <v>8040</v>
      </c>
    </row>
    <row r="2088" spans="1:7" x14ac:dyDescent="0.3">
      <c r="A2088" s="3" t="s">
        <v>2028</v>
      </c>
      <c r="B2088" s="8">
        <v>0.10327</v>
      </c>
      <c r="C2088" s="8">
        <v>-1.14325E-2</v>
      </c>
      <c r="D2088" s="8">
        <v>-4.8989999999999999E-2</v>
      </c>
      <c r="E2088" s="9">
        <v>1.4282500000000002E-2</v>
      </c>
      <c r="F2088" s="10" t="s">
        <v>8041</v>
      </c>
      <c r="G2088" s="10" t="s">
        <v>8042</v>
      </c>
    </row>
    <row r="2089" spans="1:7" x14ac:dyDescent="0.3">
      <c r="A2089" s="3" t="s">
        <v>2029</v>
      </c>
      <c r="B2089" s="8">
        <v>-0.23483000000000001</v>
      </c>
      <c r="C2089" s="8">
        <v>0.15684500000000001</v>
      </c>
      <c r="D2089" s="8">
        <v>0.12024</v>
      </c>
      <c r="E2089" s="9">
        <v>1.4085E-2</v>
      </c>
      <c r="F2089" s="10" t="s">
        <v>8043</v>
      </c>
      <c r="G2089" s="10" t="s">
        <v>8044</v>
      </c>
    </row>
    <row r="2090" spans="1:7" x14ac:dyDescent="0.3">
      <c r="A2090" s="3" t="s">
        <v>2030</v>
      </c>
      <c r="B2090" s="8">
        <v>0.32418249999999998</v>
      </c>
      <c r="C2090" s="8">
        <v>-3.7772500000000001E-2</v>
      </c>
      <c r="D2090" s="8">
        <v>-0.24501249999999999</v>
      </c>
      <c r="E2090" s="9">
        <v>1.3799166666666668E-2</v>
      </c>
      <c r="F2090" s="10" t="s">
        <v>8045</v>
      </c>
      <c r="G2090" s="10" t="s">
        <v>8046</v>
      </c>
    </row>
    <row r="2091" spans="1:7" x14ac:dyDescent="0.3">
      <c r="A2091" s="3" t="s">
        <v>2031</v>
      </c>
      <c r="B2091" s="8">
        <v>7.0290000000000005E-2</v>
      </c>
      <c r="C2091" s="8">
        <v>0.384245</v>
      </c>
      <c r="D2091" s="8">
        <v>-0.41332000000000002</v>
      </c>
      <c r="E2091" s="9">
        <v>1.3738333333333333E-2</v>
      </c>
      <c r="F2091" s="10" t="s">
        <v>8047</v>
      </c>
      <c r="G2091" s="10" t="s">
        <v>8048</v>
      </c>
    </row>
    <row r="2092" spans="1:7" x14ac:dyDescent="0.3">
      <c r="A2092" s="3" t="s">
        <v>2032</v>
      </c>
      <c r="B2092" s="8">
        <v>0.26677250000000002</v>
      </c>
      <c r="C2092" s="8">
        <v>-0.31991000000000003</v>
      </c>
      <c r="D2092" s="8">
        <v>9.3295000000000003E-2</v>
      </c>
      <c r="E2092" s="9">
        <v>1.3385833333333333E-2</v>
      </c>
      <c r="F2092" s="10" t="s">
        <v>8049</v>
      </c>
      <c r="G2092" s="10" t="s">
        <v>8050</v>
      </c>
    </row>
    <row r="2093" spans="1:7" x14ac:dyDescent="0.3">
      <c r="A2093" s="3" t="s">
        <v>2033</v>
      </c>
      <c r="B2093" s="8">
        <v>-0.11247</v>
      </c>
      <c r="C2093" s="8">
        <v>0</v>
      </c>
      <c r="D2093" s="8">
        <v>0.15257000000000001</v>
      </c>
      <c r="E2093" s="9">
        <v>1.3366666666666671E-2</v>
      </c>
      <c r="F2093" s="10" t="s">
        <v>8051</v>
      </c>
      <c r="G2093" s="10" t="s">
        <v>8052</v>
      </c>
    </row>
    <row r="2094" spans="1:7" x14ac:dyDescent="0.3">
      <c r="A2094" s="3" t="s">
        <v>2034</v>
      </c>
      <c r="B2094" s="8">
        <v>-0.38108500000000001</v>
      </c>
      <c r="C2094" s="8">
        <v>-9.04999999999999E-2</v>
      </c>
      <c r="D2094" s="8">
        <v>0.511015</v>
      </c>
      <c r="E2094" s="9">
        <v>1.3143333333333359E-2</v>
      </c>
      <c r="F2094" s="10" t="s">
        <v>8053</v>
      </c>
      <c r="G2094" s="10" t="s">
        <v>8054</v>
      </c>
    </row>
    <row r="2095" spans="1:7" x14ac:dyDescent="0.3">
      <c r="A2095" s="3" t="s">
        <v>2035</v>
      </c>
      <c r="B2095" s="8">
        <v>-9.3905000000000002E-2</v>
      </c>
      <c r="C2095" s="8">
        <v>6.4712500000000103E-2</v>
      </c>
      <c r="D2095" s="8">
        <v>6.7219999999999905E-2</v>
      </c>
      <c r="E2095" s="9">
        <v>1.2675833333333336E-2</v>
      </c>
      <c r="F2095" s="10"/>
      <c r="G2095" s="10" t="s">
        <v>8055</v>
      </c>
    </row>
    <row r="2096" spans="1:7" x14ac:dyDescent="0.3">
      <c r="A2096" s="3" t="s">
        <v>2036</v>
      </c>
      <c r="B2096" s="8">
        <v>8.2229999999999998E-2</v>
      </c>
      <c r="C2096" s="8">
        <v>-0.26378000000000001</v>
      </c>
      <c r="D2096" s="8">
        <v>0.2191525</v>
      </c>
      <c r="E2096" s="9">
        <v>1.253416666666666E-2</v>
      </c>
      <c r="F2096" s="10" t="s">
        <v>8056</v>
      </c>
      <c r="G2096" s="10" t="s">
        <v>8057</v>
      </c>
    </row>
    <row r="2097" spans="1:7" x14ac:dyDescent="0.3">
      <c r="A2097" s="3" t="s">
        <v>2037</v>
      </c>
      <c r="B2097" s="8">
        <v>1.5557500000000101E-2</v>
      </c>
      <c r="C2097" s="8">
        <v>0.40025500000000003</v>
      </c>
      <c r="D2097" s="8">
        <v>-0.37877</v>
      </c>
      <c r="E2097" s="9">
        <v>1.2347500000000048E-2</v>
      </c>
      <c r="F2097" s="10" t="s">
        <v>8058</v>
      </c>
      <c r="G2097" s="10" t="s">
        <v>8059</v>
      </c>
    </row>
    <row r="2098" spans="1:7" x14ac:dyDescent="0.3">
      <c r="A2098" s="3" t="s">
        <v>2038</v>
      </c>
      <c r="B2098" s="8">
        <v>8.8550000000000104E-3</v>
      </c>
      <c r="C2098" s="8">
        <v>2.7779999999999999E-2</v>
      </c>
      <c r="D2098" s="8">
        <v>0</v>
      </c>
      <c r="E2098" s="9">
        <v>1.2211666666666669E-2</v>
      </c>
      <c r="F2098" s="10" t="s">
        <v>8060</v>
      </c>
      <c r="G2098" s="10" t="s">
        <v>8061</v>
      </c>
    </row>
    <row r="2099" spans="1:7" x14ac:dyDescent="0.3">
      <c r="A2099" s="3" t="s">
        <v>2039</v>
      </c>
      <c r="B2099" s="8">
        <v>0.26386749999999998</v>
      </c>
      <c r="C2099" s="8">
        <v>-0.19000500000000001</v>
      </c>
      <c r="D2099" s="8">
        <v>-3.7855E-2</v>
      </c>
      <c r="E2099" s="9">
        <v>1.2002499999999991E-2</v>
      </c>
      <c r="F2099" s="10" t="s">
        <v>8062</v>
      </c>
      <c r="G2099" s="10" t="s">
        <v>5095</v>
      </c>
    </row>
    <row r="2100" spans="1:7" x14ac:dyDescent="0.3">
      <c r="A2100" s="3" t="s">
        <v>2040</v>
      </c>
      <c r="B2100" s="8">
        <v>-9.2074999999999796E-3</v>
      </c>
      <c r="C2100" s="8">
        <v>0.1836875</v>
      </c>
      <c r="D2100" s="8">
        <v>-0.13852249999999999</v>
      </c>
      <c r="E2100" s="9">
        <v>1.1985833333333343E-2</v>
      </c>
      <c r="F2100" s="10" t="s">
        <v>8063</v>
      </c>
      <c r="G2100" s="10" t="s">
        <v>8064</v>
      </c>
    </row>
    <row r="2101" spans="1:7" x14ac:dyDescent="0.3">
      <c r="A2101" s="3" t="s">
        <v>2041</v>
      </c>
      <c r="B2101" s="8">
        <v>-0.19615750000000001</v>
      </c>
      <c r="C2101" s="8">
        <v>0.50488500000000003</v>
      </c>
      <c r="D2101" s="8">
        <v>-0.27440999999999999</v>
      </c>
      <c r="E2101" s="9">
        <v>1.1439166666666686E-2</v>
      </c>
      <c r="F2101" s="10" t="s">
        <v>8065</v>
      </c>
      <c r="G2101" s="10" t="s">
        <v>8066</v>
      </c>
    </row>
    <row r="2102" spans="1:7" x14ac:dyDescent="0.3">
      <c r="A2102" s="3" t="s">
        <v>2042</v>
      </c>
      <c r="B2102" s="8">
        <v>0.235905</v>
      </c>
      <c r="C2102" s="8">
        <v>-0.16496</v>
      </c>
      <c r="D2102" s="8">
        <v>-3.6784999999999998E-2</v>
      </c>
      <c r="E2102" s="9">
        <v>1.138666666666667E-2</v>
      </c>
      <c r="F2102" s="10" t="s">
        <v>8067</v>
      </c>
      <c r="G2102" s="10" t="s">
        <v>8068</v>
      </c>
    </row>
    <row r="2103" spans="1:7" x14ac:dyDescent="0.3">
      <c r="A2103" s="3" t="s">
        <v>2043</v>
      </c>
      <c r="B2103" s="8">
        <v>1.76575E-2</v>
      </c>
      <c r="C2103" s="8">
        <v>-2.7755575615628901E-17</v>
      </c>
      <c r="D2103" s="8">
        <v>1.62849999999999E-2</v>
      </c>
      <c r="E2103" s="9">
        <v>1.1314166666666625E-2</v>
      </c>
      <c r="F2103" s="10" t="s">
        <v>8069</v>
      </c>
      <c r="G2103" s="10" t="s">
        <v>8070</v>
      </c>
    </row>
    <row r="2104" spans="1:7" x14ac:dyDescent="0.3">
      <c r="A2104" s="3" t="s">
        <v>2044</v>
      </c>
      <c r="B2104" s="8">
        <v>-4.2430000000000002E-2</v>
      </c>
      <c r="C2104" s="8">
        <v>6.0905000000000001E-2</v>
      </c>
      <c r="D2104" s="8">
        <v>1.5285E-2</v>
      </c>
      <c r="E2104" s="9">
        <v>1.1253333333333332E-2</v>
      </c>
      <c r="F2104" s="10" t="s">
        <v>8071</v>
      </c>
      <c r="G2104" s="10" t="s">
        <v>8072</v>
      </c>
    </row>
    <row r="2105" spans="1:7" x14ac:dyDescent="0.3">
      <c r="A2105" s="3" t="s">
        <v>2045</v>
      </c>
      <c r="B2105" s="8">
        <v>-6.3820000000000002E-2</v>
      </c>
      <c r="C2105" s="8">
        <v>3.6745E-2</v>
      </c>
      <c r="D2105" s="8">
        <v>6.0747500000000003E-2</v>
      </c>
      <c r="E2105" s="9">
        <v>1.1224166666666667E-2</v>
      </c>
      <c r="F2105" s="10"/>
      <c r="G2105" s="10" t="s">
        <v>8073</v>
      </c>
    </row>
    <row r="2106" spans="1:7" x14ac:dyDescent="0.3">
      <c r="A2106" s="3" t="s">
        <v>2046</v>
      </c>
      <c r="B2106" s="8">
        <v>8.3919999999999995E-2</v>
      </c>
      <c r="C2106" s="8">
        <v>-1.30825E-2</v>
      </c>
      <c r="D2106" s="8">
        <v>-3.7777499999999999E-2</v>
      </c>
      <c r="E2106" s="9">
        <v>1.102E-2</v>
      </c>
      <c r="F2106" s="10" t="s">
        <v>8074</v>
      </c>
      <c r="G2106" s="10" t="s">
        <v>8075</v>
      </c>
    </row>
    <row r="2107" spans="1:7" x14ac:dyDescent="0.3">
      <c r="A2107" s="3" t="s">
        <v>2047</v>
      </c>
      <c r="B2107" s="8">
        <v>-5.1470000000000002E-2</v>
      </c>
      <c r="C2107" s="8">
        <v>0.19773499999999999</v>
      </c>
      <c r="D2107" s="8">
        <v>-0.11630500000000001</v>
      </c>
      <c r="E2107" s="9">
        <v>9.9866666666666576E-3</v>
      </c>
      <c r="F2107" s="10" t="s">
        <v>8076</v>
      </c>
      <c r="G2107" s="10" t="s">
        <v>8077</v>
      </c>
    </row>
    <row r="2108" spans="1:7" x14ac:dyDescent="0.3">
      <c r="A2108" s="3" t="s">
        <v>2048</v>
      </c>
      <c r="B2108" s="8">
        <v>-0.20730999999999999</v>
      </c>
      <c r="C2108" s="8">
        <v>0.39084750000000001</v>
      </c>
      <c r="D2108" s="8">
        <v>-0.15388750000000001</v>
      </c>
      <c r="E2108" s="9">
        <v>9.883333333333336E-3</v>
      </c>
      <c r="F2108" s="10" t="s">
        <v>8078</v>
      </c>
      <c r="G2108" s="10" t="s">
        <v>8079</v>
      </c>
    </row>
    <row r="2109" spans="1:7" x14ac:dyDescent="0.3">
      <c r="A2109" s="3" t="s">
        <v>2049</v>
      </c>
      <c r="B2109" s="8">
        <v>2.0635000000000001E-2</v>
      </c>
      <c r="C2109" s="8">
        <v>-0.37740499999999999</v>
      </c>
      <c r="D2109" s="8">
        <v>0.38518999999999998</v>
      </c>
      <c r="E2109" s="9">
        <v>9.4733333333333336E-3</v>
      </c>
      <c r="F2109" s="10" t="s">
        <v>8080</v>
      </c>
      <c r="G2109" s="10" t="s">
        <v>8081</v>
      </c>
    </row>
    <row r="2110" spans="1:7" x14ac:dyDescent="0.3">
      <c r="A2110" s="3" t="s">
        <v>2050</v>
      </c>
      <c r="B2110" s="8">
        <v>-0.123305</v>
      </c>
      <c r="C2110" s="8">
        <v>0.13701749999999999</v>
      </c>
      <c r="D2110" s="8">
        <v>1.4515000000000101E-2</v>
      </c>
      <c r="E2110" s="9">
        <v>9.4091666666666959E-3</v>
      </c>
      <c r="F2110" s="10" t="s">
        <v>8082</v>
      </c>
      <c r="G2110" s="10" t="s">
        <v>8083</v>
      </c>
    </row>
    <row r="2111" spans="1:7" x14ac:dyDescent="0.3">
      <c r="A2111" s="3" t="s">
        <v>2051</v>
      </c>
      <c r="B2111" s="8">
        <v>9.1549999999999705E-3</v>
      </c>
      <c r="C2111" s="8">
        <v>1.51724999999999E-2</v>
      </c>
      <c r="D2111" s="8">
        <v>3.3349999999999999E-3</v>
      </c>
      <c r="E2111" s="9">
        <v>9.220833333333291E-3</v>
      </c>
      <c r="F2111" s="10" t="s">
        <v>8084</v>
      </c>
      <c r="G2111" s="10" t="s">
        <v>8085</v>
      </c>
    </row>
    <row r="2112" spans="1:7" x14ac:dyDescent="0.3">
      <c r="A2112" s="3" t="s">
        <v>2052</v>
      </c>
      <c r="B2112" s="8">
        <v>0.180335</v>
      </c>
      <c r="C2112" s="8">
        <v>-0.120155</v>
      </c>
      <c r="D2112" s="8">
        <v>-3.3009999999999998E-2</v>
      </c>
      <c r="E2112" s="9">
        <v>9.056666666666666E-3</v>
      </c>
      <c r="F2112" s="10" t="s">
        <v>8086</v>
      </c>
      <c r="G2112" s="10" t="s">
        <v>8087</v>
      </c>
    </row>
    <row r="2113" spans="1:7" x14ac:dyDescent="0.3">
      <c r="A2113" s="3" t="s">
        <v>2053</v>
      </c>
      <c r="B2113" s="8">
        <v>-0.62587499999999996</v>
      </c>
      <c r="C2113" s="8">
        <v>4.4349999999999902E-3</v>
      </c>
      <c r="D2113" s="8">
        <v>0.64854500000000004</v>
      </c>
      <c r="E2113" s="9">
        <v>9.0350000000000152E-3</v>
      </c>
      <c r="F2113" s="10" t="s">
        <v>8088</v>
      </c>
      <c r="G2113" s="10" t="s">
        <v>8089</v>
      </c>
    </row>
    <row r="2114" spans="1:7" x14ac:dyDescent="0.3">
      <c r="A2114" s="3" t="s">
        <v>2054</v>
      </c>
      <c r="B2114" s="8">
        <v>-9.0300000000000005E-2</v>
      </c>
      <c r="C2114" s="8">
        <v>8.9617499999999906E-2</v>
      </c>
      <c r="D2114" s="8">
        <v>2.5245E-2</v>
      </c>
      <c r="E2114" s="9">
        <v>8.1874999999999674E-3</v>
      </c>
      <c r="F2114" s="10" t="s">
        <v>8090</v>
      </c>
      <c r="G2114" s="10" t="s">
        <v>8091</v>
      </c>
    </row>
    <row r="2115" spans="1:7" x14ac:dyDescent="0.3">
      <c r="A2115" s="3" t="s">
        <v>2055</v>
      </c>
      <c r="B2115" s="8">
        <v>-6.9549999999999898E-3</v>
      </c>
      <c r="C2115" s="8">
        <v>-7.4490000000000001E-2</v>
      </c>
      <c r="D2115" s="8">
        <v>0.10594000000000001</v>
      </c>
      <c r="E2115" s="9">
        <v>8.1650000000000056E-3</v>
      </c>
      <c r="F2115" s="10" t="s">
        <v>8092</v>
      </c>
      <c r="G2115" s="10" t="s">
        <v>8093</v>
      </c>
    </row>
    <row r="2116" spans="1:7" x14ac:dyDescent="0.3">
      <c r="A2116" s="3" t="s">
        <v>2056</v>
      </c>
      <c r="B2116" s="8">
        <v>0.1487975</v>
      </c>
      <c r="C2116" s="8">
        <v>4.3404999999999999E-2</v>
      </c>
      <c r="D2116" s="8">
        <v>-0.16779250000000001</v>
      </c>
      <c r="E2116" s="9">
        <v>8.1366666666666618E-3</v>
      </c>
      <c r="F2116" s="10" t="s">
        <v>8094</v>
      </c>
      <c r="G2116" s="10" t="s">
        <v>8095</v>
      </c>
    </row>
    <row r="2117" spans="1:7" x14ac:dyDescent="0.3">
      <c r="A2117" s="3" t="s">
        <v>2057</v>
      </c>
      <c r="B2117" s="8">
        <v>3.3237500000000003E-2</v>
      </c>
      <c r="C2117" s="8">
        <v>-4.3617499999999997E-2</v>
      </c>
      <c r="D2117" s="8">
        <v>3.44E-2</v>
      </c>
      <c r="E2117" s="9">
        <v>8.0066666666666689E-3</v>
      </c>
      <c r="F2117" s="10" t="s">
        <v>8096</v>
      </c>
      <c r="G2117" s="10" t="s">
        <v>8097</v>
      </c>
    </row>
    <row r="2118" spans="1:7" x14ac:dyDescent="0.3">
      <c r="A2118" s="3" t="s">
        <v>2058</v>
      </c>
      <c r="B2118" s="8">
        <v>0</v>
      </c>
      <c r="C2118" s="8">
        <v>3.0894999999999999E-2</v>
      </c>
      <c r="D2118" s="8">
        <v>-7.2399999999999999E-3</v>
      </c>
      <c r="E2118" s="9">
        <v>7.8849999999999996E-3</v>
      </c>
      <c r="F2118" s="10" t="s">
        <v>8098</v>
      </c>
      <c r="G2118" s="10" t="s">
        <v>8099</v>
      </c>
    </row>
    <row r="2119" spans="1:7" x14ac:dyDescent="0.3">
      <c r="A2119" s="3" t="s">
        <v>2059</v>
      </c>
      <c r="B2119" s="8">
        <v>-2.6519999999999998E-2</v>
      </c>
      <c r="C2119" s="8">
        <v>0</v>
      </c>
      <c r="D2119" s="8">
        <v>4.9880000000000001E-2</v>
      </c>
      <c r="E2119" s="9">
        <v>7.7866666666666674E-3</v>
      </c>
      <c r="F2119" s="10" t="s">
        <v>8100</v>
      </c>
      <c r="G2119" s="10" t="s">
        <v>8101</v>
      </c>
    </row>
    <row r="2120" spans="1:7" x14ac:dyDescent="0.3">
      <c r="A2120" s="3" t="s">
        <v>2060</v>
      </c>
      <c r="B2120" s="8">
        <v>2.6132499999999999E-2</v>
      </c>
      <c r="C2120" s="8">
        <v>-5.4099999999999999E-3</v>
      </c>
      <c r="D2120" s="8">
        <v>2.23500000000001E-3</v>
      </c>
      <c r="E2120" s="9">
        <v>7.652500000000003E-3</v>
      </c>
      <c r="F2120" s="10" t="s">
        <v>8102</v>
      </c>
      <c r="G2120" s="10" t="s">
        <v>8103</v>
      </c>
    </row>
    <row r="2121" spans="1:7" x14ac:dyDescent="0.3">
      <c r="A2121" s="3" t="s">
        <v>2061</v>
      </c>
      <c r="B2121" s="8">
        <v>0.12322</v>
      </c>
      <c r="C2121" s="8">
        <v>0.41860249999999999</v>
      </c>
      <c r="D2121" s="8">
        <v>-0.51945750000000002</v>
      </c>
      <c r="E2121" s="9">
        <v>7.4549999999999894E-3</v>
      </c>
      <c r="F2121" s="10" t="s">
        <v>8104</v>
      </c>
      <c r="G2121" s="10" t="s">
        <v>8105</v>
      </c>
    </row>
    <row r="2122" spans="1:7" x14ac:dyDescent="0.3">
      <c r="A2122" s="3" t="s">
        <v>2062</v>
      </c>
      <c r="B2122" s="8">
        <v>-3.7902499999999999E-2</v>
      </c>
      <c r="C2122" s="8">
        <v>5.1604999999999998E-2</v>
      </c>
      <c r="D2122" s="8">
        <v>7.7574999999999996E-3</v>
      </c>
      <c r="E2122" s="9">
        <v>7.1533333333333336E-3</v>
      </c>
      <c r="F2122" s="10" t="s">
        <v>8106</v>
      </c>
      <c r="G2122" s="10" t="s">
        <v>8107</v>
      </c>
    </row>
    <row r="2123" spans="1:7" x14ac:dyDescent="0.3">
      <c r="A2123" s="3" t="s">
        <v>2063</v>
      </c>
      <c r="B2123" s="8">
        <v>-0.33833750000000001</v>
      </c>
      <c r="C2123" s="8">
        <v>0.19212750000000001</v>
      </c>
      <c r="D2123" s="8">
        <v>0.16632</v>
      </c>
      <c r="E2123" s="9">
        <v>6.7033333333333294E-3</v>
      </c>
      <c r="F2123" s="10" t="s">
        <v>8108</v>
      </c>
      <c r="G2123" s="10" t="s">
        <v>8109</v>
      </c>
    </row>
    <row r="2124" spans="1:7" x14ac:dyDescent="0.3">
      <c r="A2124" s="3" t="s">
        <v>2064</v>
      </c>
      <c r="B2124" s="8">
        <v>-0.2248125</v>
      </c>
      <c r="C2124" s="8">
        <v>0.24393000000000001</v>
      </c>
      <c r="D2124" s="8">
        <v>0</v>
      </c>
      <c r="E2124" s="9">
        <v>6.3725000000000032E-3</v>
      </c>
      <c r="F2124" s="10" t="s">
        <v>8110</v>
      </c>
      <c r="G2124" s="10" t="s">
        <v>8111</v>
      </c>
    </row>
    <row r="2125" spans="1:7" x14ac:dyDescent="0.3">
      <c r="A2125" s="3" t="s">
        <v>2065</v>
      </c>
      <c r="B2125" s="8">
        <v>-0.48549999999999999</v>
      </c>
      <c r="C2125" s="8">
        <v>0.75782499999999997</v>
      </c>
      <c r="D2125" s="8">
        <v>-0.25383</v>
      </c>
      <c r="E2125" s="9">
        <v>6.1649999999999943E-3</v>
      </c>
      <c r="F2125" s="10" t="s">
        <v>8112</v>
      </c>
      <c r="G2125" s="10" t="s">
        <v>8113</v>
      </c>
    </row>
    <row r="2126" spans="1:7" x14ac:dyDescent="0.3">
      <c r="A2126" s="3" t="s">
        <v>2066</v>
      </c>
      <c r="B2126" s="8">
        <v>-6.2382499999999903E-2</v>
      </c>
      <c r="C2126" s="8">
        <v>-0.1527375</v>
      </c>
      <c r="D2126" s="8">
        <v>0.23320250000000001</v>
      </c>
      <c r="E2126" s="9">
        <v>6.0275000000000372E-3</v>
      </c>
      <c r="F2126" s="10" t="s">
        <v>8114</v>
      </c>
      <c r="G2126" s="10" t="s">
        <v>8115</v>
      </c>
    </row>
    <row r="2127" spans="1:7" x14ac:dyDescent="0.3">
      <c r="A2127" s="3" t="s">
        <v>2067</v>
      </c>
      <c r="B2127" s="8">
        <v>3.9800000000000002E-2</v>
      </c>
      <c r="C2127" s="8">
        <v>8.1899999999999907E-3</v>
      </c>
      <c r="D2127" s="8">
        <v>-2.9912500000000002E-2</v>
      </c>
      <c r="E2127" s="9">
        <v>6.0258333333333301E-3</v>
      </c>
      <c r="F2127" s="10" t="s">
        <v>8116</v>
      </c>
      <c r="G2127" s="10" t="s">
        <v>8117</v>
      </c>
    </row>
    <row r="2128" spans="1:7" x14ac:dyDescent="0.3">
      <c r="A2128" s="3" t="s">
        <v>2068</v>
      </c>
      <c r="B2128" s="8">
        <v>4.9024999999999999E-2</v>
      </c>
      <c r="C2128" s="8">
        <v>9.4969999999999999E-2</v>
      </c>
      <c r="D2128" s="8">
        <v>-0.126245</v>
      </c>
      <c r="E2128" s="9">
        <v>5.916666666666663E-3</v>
      </c>
      <c r="F2128" s="10" t="s">
        <v>8118</v>
      </c>
      <c r="G2128" s="10" t="s">
        <v>8119</v>
      </c>
    </row>
    <row r="2129" spans="1:7" x14ac:dyDescent="0.3">
      <c r="A2129" s="3" t="s">
        <v>2069</v>
      </c>
      <c r="B2129" s="8">
        <v>4.9114999999999999E-2</v>
      </c>
      <c r="C2129" s="8">
        <v>-0.47210999999999997</v>
      </c>
      <c r="D2129" s="8">
        <v>0.44061499999999998</v>
      </c>
      <c r="E2129" s="9">
        <v>5.8733333333333415E-3</v>
      </c>
      <c r="F2129" s="10" t="s">
        <v>8120</v>
      </c>
      <c r="G2129" s="10" t="s">
        <v>8121</v>
      </c>
    </row>
    <row r="2130" spans="1:7" x14ac:dyDescent="0.3">
      <c r="A2130" s="3" t="s">
        <v>2070</v>
      </c>
      <c r="B2130" s="8">
        <v>-0.26301750000000002</v>
      </c>
      <c r="C2130" s="8">
        <v>0.431695</v>
      </c>
      <c r="D2130" s="8">
        <v>-0.15140999999999999</v>
      </c>
      <c r="E2130" s="9">
        <v>5.7558333333333307E-3</v>
      </c>
      <c r="F2130" s="10" t="s">
        <v>8122</v>
      </c>
      <c r="G2130" s="10" t="s">
        <v>8123</v>
      </c>
    </row>
    <row r="2131" spans="1:7" x14ac:dyDescent="0.3">
      <c r="A2131" s="3" t="s">
        <v>2071</v>
      </c>
      <c r="B2131" s="8">
        <v>0.21190000000000001</v>
      </c>
      <c r="C2131" s="8">
        <v>-0.34707500000000002</v>
      </c>
      <c r="D2131" s="8">
        <v>0.15235000000000001</v>
      </c>
      <c r="E2131" s="9">
        <v>5.7249999999999983E-3</v>
      </c>
      <c r="F2131" s="10" t="s">
        <v>8124</v>
      </c>
      <c r="G2131" s="10" t="s">
        <v>8125</v>
      </c>
    </row>
    <row r="2132" spans="1:7" x14ac:dyDescent="0.3">
      <c r="A2132" s="3" t="s">
        <v>2072</v>
      </c>
      <c r="B2132" s="8">
        <v>5.0437500000000003E-2</v>
      </c>
      <c r="C2132" s="8">
        <v>-7.0200000000000002E-3</v>
      </c>
      <c r="D2132" s="8">
        <v>-2.7539999999999999E-2</v>
      </c>
      <c r="E2132" s="9">
        <v>5.2925000000000021E-3</v>
      </c>
      <c r="F2132" s="10" t="s">
        <v>8126</v>
      </c>
      <c r="G2132" s="10" t="s">
        <v>8127</v>
      </c>
    </row>
    <row r="2133" spans="1:7" x14ac:dyDescent="0.3">
      <c r="A2133" s="3" t="s">
        <v>2073</v>
      </c>
      <c r="B2133" s="8">
        <v>8.7224999999999699E-3</v>
      </c>
      <c r="C2133" s="8">
        <v>-5.2674999999999901E-3</v>
      </c>
      <c r="D2133" s="8">
        <v>1.2327500000000101E-2</v>
      </c>
      <c r="E2133" s="9">
        <v>5.2608333333333604E-3</v>
      </c>
      <c r="F2133" s="10"/>
      <c r="G2133" s="10" t="s">
        <v>8128</v>
      </c>
    </row>
    <row r="2134" spans="1:7" x14ac:dyDescent="0.3">
      <c r="A2134" s="3" t="s">
        <v>2074</v>
      </c>
      <c r="B2134" s="8">
        <v>-0.73466750000000003</v>
      </c>
      <c r="C2134" s="8">
        <v>0.55787249999999999</v>
      </c>
      <c r="D2134" s="8">
        <v>0.19226750000000001</v>
      </c>
      <c r="E2134" s="9">
        <v>5.1574999999999911E-3</v>
      </c>
      <c r="F2134" s="10" t="s">
        <v>8129</v>
      </c>
      <c r="G2134" s="10" t="s">
        <v>8130</v>
      </c>
    </row>
    <row r="2135" spans="1:7" x14ac:dyDescent="0.3">
      <c r="A2135" s="3" t="s">
        <v>2075</v>
      </c>
      <c r="B2135" s="8">
        <v>0.107735</v>
      </c>
      <c r="C2135" s="8">
        <v>-0.15049999999999999</v>
      </c>
      <c r="D2135" s="8">
        <v>5.8074999999999898E-2</v>
      </c>
      <c r="E2135" s="9">
        <v>5.1033333333333E-3</v>
      </c>
      <c r="F2135" s="10" t="s">
        <v>8131</v>
      </c>
      <c r="G2135" s="10" t="s">
        <v>8132</v>
      </c>
    </row>
    <row r="2136" spans="1:7" x14ac:dyDescent="0.3">
      <c r="A2136" s="3" t="s">
        <v>2076</v>
      </c>
      <c r="B2136" s="8">
        <v>0.15440999999999999</v>
      </c>
      <c r="C2136" s="8">
        <v>-0.45400499999999999</v>
      </c>
      <c r="D2136" s="8">
        <v>0.31436999999999998</v>
      </c>
      <c r="E2136" s="9">
        <v>4.9249999999999945E-3</v>
      </c>
      <c r="F2136" s="10"/>
      <c r="G2136" s="10" t="s">
        <v>8133</v>
      </c>
    </row>
    <row r="2137" spans="1:7" x14ac:dyDescent="0.3">
      <c r="A2137" s="3" t="s">
        <v>2077</v>
      </c>
      <c r="B2137" s="8">
        <v>0.11554499999999999</v>
      </c>
      <c r="C2137" s="8">
        <v>0.181035</v>
      </c>
      <c r="D2137" s="8">
        <v>-0.28273999999999999</v>
      </c>
      <c r="E2137" s="9">
        <v>4.6133333333333399E-3</v>
      </c>
      <c r="F2137" s="10" t="s">
        <v>8134</v>
      </c>
      <c r="G2137" s="10" t="s">
        <v>8135</v>
      </c>
    </row>
    <row r="2138" spans="1:7" x14ac:dyDescent="0.3">
      <c r="A2138" s="3" t="s">
        <v>2078</v>
      </c>
      <c r="B2138" s="8">
        <v>9.1424999999999996E-3</v>
      </c>
      <c r="C2138" s="8">
        <v>-4.3225E-2</v>
      </c>
      <c r="D2138" s="8">
        <v>4.7384999999999997E-2</v>
      </c>
      <c r="E2138" s="9">
        <v>4.4341666666666653E-3</v>
      </c>
      <c r="F2138" s="10" t="s">
        <v>8136</v>
      </c>
      <c r="G2138" s="10" t="s">
        <v>8137</v>
      </c>
    </row>
    <row r="2139" spans="1:7" x14ac:dyDescent="0.3">
      <c r="A2139" s="3" t="s">
        <v>2079</v>
      </c>
      <c r="B2139" s="8">
        <v>-0.24046000000000001</v>
      </c>
      <c r="C2139" s="8">
        <v>-4.4642500000000002E-2</v>
      </c>
      <c r="D2139" s="8">
        <v>0.29730000000000001</v>
      </c>
      <c r="E2139" s="9">
        <v>4.0658333333333241E-3</v>
      </c>
      <c r="F2139" s="10" t="s">
        <v>8138</v>
      </c>
      <c r="G2139" s="10" t="s">
        <v>8139</v>
      </c>
    </row>
    <row r="2140" spans="1:7" x14ac:dyDescent="0.3">
      <c r="A2140" s="3" t="s">
        <v>2080</v>
      </c>
      <c r="B2140" s="8">
        <v>-0.48406500000000002</v>
      </c>
      <c r="C2140" s="8">
        <v>-8.9980000000000004E-2</v>
      </c>
      <c r="D2140" s="8">
        <v>0.58562499999999995</v>
      </c>
      <c r="E2140" s="9">
        <v>3.8599999999999746E-3</v>
      </c>
      <c r="F2140" s="10" t="s">
        <v>8140</v>
      </c>
      <c r="G2140" s="10" t="s">
        <v>8141</v>
      </c>
    </row>
    <row r="2141" spans="1:7" x14ac:dyDescent="0.3">
      <c r="A2141" s="3" t="s">
        <v>2081</v>
      </c>
      <c r="B2141" s="8">
        <v>-2.9729999999999999E-2</v>
      </c>
      <c r="C2141" s="8">
        <v>-0.25611499999999998</v>
      </c>
      <c r="D2141" s="8">
        <v>0.29656500000000002</v>
      </c>
      <c r="E2141" s="9">
        <v>3.5733333333333541E-3</v>
      </c>
      <c r="F2141" s="10" t="s">
        <v>8142</v>
      </c>
      <c r="G2141" s="10" t="s">
        <v>8143</v>
      </c>
    </row>
    <row r="2142" spans="1:7" x14ac:dyDescent="0.3">
      <c r="A2142" s="3" t="s">
        <v>2082</v>
      </c>
      <c r="B2142" s="8">
        <v>-0.1105775</v>
      </c>
      <c r="C2142" s="8">
        <v>-0.40255999999999997</v>
      </c>
      <c r="D2142" s="8">
        <v>0.52368999999999999</v>
      </c>
      <c r="E2142" s="9">
        <v>3.5174999999999881E-3</v>
      </c>
      <c r="F2142" s="10" t="s">
        <v>8144</v>
      </c>
      <c r="G2142" s="10" t="s">
        <v>8145</v>
      </c>
    </row>
    <row r="2143" spans="1:7" x14ac:dyDescent="0.3">
      <c r="A2143" s="3" t="s">
        <v>2083</v>
      </c>
      <c r="B2143" s="8">
        <v>0.12830250000000001</v>
      </c>
      <c r="C2143" s="8">
        <v>-0.115815</v>
      </c>
      <c r="D2143" s="8">
        <v>-3.1150000000000101E-3</v>
      </c>
      <c r="E2143" s="9">
        <v>3.1241666666666675E-3</v>
      </c>
      <c r="F2143" s="10" t="s">
        <v>8146</v>
      </c>
      <c r="G2143" s="10" t="s">
        <v>8147</v>
      </c>
    </row>
    <row r="2144" spans="1:7" x14ac:dyDescent="0.3">
      <c r="A2144" s="3" t="s">
        <v>2084</v>
      </c>
      <c r="B2144" s="8">
        <v>7.0330000000000004E-2</v>
      </c>
      <c r="C2144" s="8">
        <v>-1.7375000000000002E-2</v>
      </c>
      <c r="D2144" s="8">
        <v>-4.3920000000000001E-2</v>
      </c>
      <c r="E2144" s="9">
        <v>3.0116666666666673E-3</v>
      </c>
      <c r="F2144" s="10" t="s">
        <v>8148</v>
      </c>
      <c r="G2144" s="10" t="s">
        <v>8149</v>
      </c>
    </row>
    <row r="2145" spans="1:7" x14ac:dyDescent="0.3">
      <c r="A2145" s="3" t="s">
        <v>2085</v>
      </c>
      <c r="B2145" s="8">
        <v>0.11741</v>
      </c>
      <c r="C2145" s="8">
        <v>0.12893499999999999</v>
      </c>
      <c r="D2145" s="8">
        <v>-0.23836499999999999</v>
      </c>
      <c r="E2145" s="9">
        <v>2.6599999999999957E-3</v>
      </c>
      <c r="F2145" s="10" t="s">
        <v>8150</v>
      </c>
      <c r="G2145" s="10" t="s">
        <v>8151</v>
      </c>
    </row>
    <row r="2146" spans="1:7" x14ac:dyDescent="0.3">
      <c r="A2146" s="3" t="s">
        <v>2086</v>
      </c>
      <c r="B2146" s="8">
        <v>-5.3839999999999999E-2</v>
      </c>
      <c r="C2146" s="8">
        <v>0.103405</v>
      </c>
      <c r="D2146" s="8">
        <v>-4.2825000000000002E-2</v>
      </c>
      <c r="E2146" s="9">
        <v>2.2466666666666655E-3</v>
      </c>
      <c r="F2146" s="10" t="s">
        <v>8152</v>
      </c>
      <c r="G2146" s="10" t="s">
        <v>8153</v>
      </c>
    </row>
    <row r="2147" spans="1:7" x14ac:dyDescent="0.3">
      <c r="A2147" s="3" t="s">
        <v>2087</v>
      </c>
      <c r="B2147" s="8">
        <v>8.5940000000000003E-2</v>
      </c>
      <c r="C2147" s="8">
        <v>-0.52073000000000003</v>
      </c>
      <c r="D2147" s="8">
        <v>0.44145000000000001</v>
      </c>
      <c r="E2147" s="9">
        <v>2.2199999999999998E-3</v>
      </c>
      <c r="F2147" s="10" t="s">
        <v>8154</v>
      </c>
      <c r="G2147" s="10" t="s">
        <v>8155</v>
      </c>
    </row>
    <row r="2148" spans="1:7" x14ac:dyDescent="0.3">
      <c r="A2148" s="3" t="s">
        <v>2088</v>
      </c>
      <c r="B2148" s="8">
        <v>-0.23578250000000001</v>
      </c>
      <c r="C2148" s="8">
        <v>0.141705</v>
      </c>
      <c r="D2148" s="8">
        <v>0.10066</v>
      </c>
      <c r="E2148" s="9">
        <v>2.1941666666666637E-3</v>
      </c>
      <c r="F2148" s="10" t="s">
        <v>8156</v>
      </c>
      <c r="G2148" s="10" t="s">
        <v>8157</v>
      </c>
    </row>
    <row r="2149" spans="1:7" x14ac:dyDescent="0.3">
      <c r="A2149" s="3" t="s">
        <v>2089</v>
      </c>
      <c r="B2149" s="8">
        <v>-0.16656750000000001</v>
      </c>
      <c r="C2149" s="8">
        <v>2.7927500000000001E-2</v>
      </c>
      <c r="D2149" s="8">
        <v>0.14510999999999999</v>
      </c>
      <c r="E2149" s="9">
        <v>2.1566666666666587E-3</v>
      </c>
      <c r="F2149" s="10" t="s">
        <v>8158</v>
      </c>
      <c r="G2149" s="10" t="s">
        <v>8159</v>
      </c>
    </row>
    <row r="2150" spans="1:7" x14ac:dyDescent="0.3">
      <c r="A2150" s="3" t="s">
        <v>2090</v>
      </c>
      <c r="B2150" s="8">
        <v>-0.24452499999999999</v>
      </c>
      <c r="C2150" s="8">
        <v>0.30324000000000001</v>
      </c>
      <c r="D2150" s="8">
        <v>-5.2330000000000002E-2</v>
      </c>
      <c r="E2150" s="9">
        <v>2.1283333333333384E-3</v>
      </c>
      <c r="F2150" s="10" t="s">
        <v>8160</v>
      </c>
      <c r="G2150" s="10" t="s">
        <v>8161</v>
      </c>
    </row>
    <row r="2151" spans="1:7" x14ac:dyDescent="0.3">
      <c r="A2151" s="3" t="s">
        <v>2091</v>
      </c>
      <c r="B2151" s="8">
        <v>7.8E-2</v>
      </c>
      <c r="C2151" s="8">
        <v>-7.2044999999999998E-2</v>
      </c>
      <c r="D2151" s="8">
        <v>0</v>
      </c>
      <c r="E2151" s="9">
        <v>1.9850000000000007E-3</v>
      </c>
      <c r="F2151" s="10" t="s">
        <v>8162</v>
      </c>
      <c r="G2151" s="10" t="s">
        <v>8163</v>
      </c>
    </row>
    <row r="2152" spans="1:7" x14ac:dyDescent="0.3">
      <c r="A2152" s="3" t="s">
        <v>1246</v>
      </c>
      <c r="B2152" s="8">
        <v>-0.15670249999999999</v>
      </c>
      <c r="C2152" s="8">
        <v>-0.43978250000000002</v>
      </c>
      <c r="D2152" s="8">
        <v>0.60138999999999998</v>
      </c>
      <c r="E2152" s="9">
        <v>1.6349999999999791E-3</v>
      </c>
      <c r="F2152" s="10" t="s">
        <v>6542</v>
      </c>
      <c r="G2152" s="10" t="s">
        <v>6543</v>
      </c>
    </row>
    <row r="2153" spans="1:7" x14ac:dyDescent="0.3">
      <c r="A2153" s="3" t="s">
        <v>1852</v>
      </c>
      <c r="B2153" s="8">
        <v>-0.31382749999999998</v>
      </c>
      <c r="C2153" s="8">
        <v>9.67749999999995E-3</v>
      </c>
      <c r="D2153" s="8">
        <v>0.30904749999999998</v>
      </c>
      <c r="E2153" s="9">
        <v>1.6324999999999812E-3</v>
      </c>
      <c r="F2153" s="10" t="s">
        <v>7705</v>
      </c>
      <c r="G2153" s="10" t="s">
        <v>7706</v>
      </c>
    </row>
    <row r="2154" spans="1:7" x14ac:dyDescent="0.3">
      <c r="A2154" s="3" t="s">
        <v>2092</v>
      </c>
      <c r="B2154" s="8">
        <v>-1.3764999999999999E-2</v>
      </c>
      <c r="C2154" s="8">
        <v>9.8815E-2</v>
      </c>
      <c r="D2154" s="8">
        <v>-8.0594999999999903E-2</v>
      </c>
      <c r="E2154" s="9">
        <v>1.4850000000000325E-3</v>
      </c>
      <c r="F2154" s="10" t="s">
        <v>8164</v>
      </c>
      <c r="G2154" s="10" t="s">
        <v>8165</v>
      </c>
    </row>
    <row r="2155" spans="1:7" x14ac:dyDescent="0.3">
      <c r="A2155" s="3" t="s">
        <v>2093</v>
      </c>
      <c r="B2155" s="8">
        <v>3.2057500000000003E-2</v>
      </c>
      <c r="C2155" s="8">
        <v>7.4054999999999996E-2</v>
      </c>
      <c r="D2155" s="8">
        <v>-0.10524</v>
      </c>
      <c r="E2155" s="9">
        <v>2.9083333333333278E-4</v>
      </c>
      <c r="F2155" s="10" t="s">
        <v>8166</v>
      </c>
      <c r="G2155" s="10" t="s">
        <v>8167</v>
      </c>
    </row>
    <row r="2156" spans="1:7" x14ac:dyDescent="0.3">
      <c r="A2156" s="3" t="s">
        <v>2094</v>
      </c>
      <c r="B2156" s="8">
        <v>1.38777878078145E-17</v>
      </c>
      <c r="C2156" s="8" t="s">
        <v>12028</v>
      </c>
      <c r="D2156" s="8" t="s">
        <v>12028</v>
      </c>
      <c r="E2156" s="9">
        <v>1.38777878078145E-17</v>
      </c>
      <c r="F2156" s="10" t="s">
        <v>8168</v>
      </c>
      <c r="G2156" s="10" t="s">
        <v>8169</v>
      </c>
    </row>
    <row r="2157" spans="1:7" x14ac:dyDescent="0.3">
      <c r="A2157" s="3" t="s">
        <v>148</v>
      </c>
      <c r="B2157" s="8">
        <v>0</v>
      </c>
      <c r="C2157" s="8" t="s">
        <v>12028</v>
      </c>
      <c r="D2157" s="8" t="s">
        <v>12028</v>
      </c>
      <c r="E2157" s="9">
        <v>0</v>
      </c>
      <c r="F2157" s="10" t="s">
        <v>4429</v>
      </c>
      <c r="G2157" s="10" t="s">
        <v>4430</v>
      </c>
    </row>
    <row r="2158" spans="1:7" x14ac:dyDescent="0.3">
      <c r="A2158" s="3" t="s">
        <v>2095</v>
      </c>
      <c r="B2158" s="8">
        <v>-1.9450000000000101E-3</v>
      </c>
      <c r="C2158" s="8">
        <v>1.2899999999999999E-3</v>
      </c>
      <c r="D2158" s="8">
        <v>-1.4500000000000599E-4</v>
      </c>
      <c r="E2158" s="9">
        <v>-2.6666666666667205E-4</v>
      </c>
      <c r="F2158" s="10" t="s">
        <v>8170</v>
      </c>
      <c r="G2158" s="10" t="s">
        <v>8171</v>
      </c>
    </row>
    <row r="2159" spans="1:7" x14ac:dyDescent="0.3">
      <c r="A2159" s="3" t="s">
        <v>2096</v>
      </c>
      <c r="B2159" s="8">
        <v>-0.15205750000000001</v>
      </c>
      <c r="C2159" s="8">
        <v>-0.15315999999999999</v>
      </c>
      <c r="D2159" s="8">
        <v>0.30395250000000001</v>
      </c>
      <c r="E2159" s="9">
        <v>-4.2166666666667202E-4</v>
      </c>
      <c r="F2159" s="10" t="s">
        <v>8172</v>
      </c>
      <c r="G2159" s="10" t="s">
        <v>8173</v>
      </c>
    </row>
    <row r="2160" spans="1:7" x14ac:dyDescent="0.3">
      <c r="A2160" s="3" t="s">
        <v>2097</v>
      </c>
      <c r="B2160" s="8">
        <v>0.2086575</v>
      </c>
      <c r="C2160" s="8">
        <v>-0.21018000000000001</v>
      </c>
      <c r="D2160" s="8">
        <v>0</v>
      </c>
      <c r="E2160" s="9">
        <v>-5.0750000000000328E-4</v>
      </c>
      <c r="F2160" s="10" t="s">
        <v>8174</v>
      </c>
      <c r="G2160" s="10" t="s">
        <v>8175</v>
      </c>
    </row>
    <row r="2161" spans="1:7" x14ac:dyDescent="0.3">
      <c r="A2161" s="3" t="s">
        <v>2098</v>
      </c>
      <c r="B2161" s="8">
        <v>0.27248749999999999</v>
      </c>
      <c r="C2161" s="8">
        <v>0.20106750000000001</v>
      </c>
      <c r="D2161" s="8">
        <v>-0.47547</v>
      </c>
      <c r="E2161" s="9">
        <v>-6.3833333333333331E-4</v>
      </c>
      <c r="F2161" s="10" t="s">
        <v>8176</v>
      </c>
      <c r="G2161" s="10" t="s">
        <v>8177</v>
      </c>
    </row>
    <row r="2162" spans="1:7" x14ac:dyDescent="0.3">
      <c r="A2162" s="3" t="s">
        <v>2099</v>
      </c>
      <c r="B2162" s="8">
        <v>2.0164999999999999E-2</v>
      </c>
      <c r="C2162" s="8">
        <v>-0.21406500000000001</v>
      </c>
      <c r="D2162" s="8">
        <v>0.19104499999999999</v>
      </c>
      <c r="E2162" s="9">
        <v>-9.5166666666667476E-4</v>
      </c>
      <c r="F2162" s="10" t="s">
        <v>8178</v>
      </c>
      <c r="G2162" s="10" t="s">
        <v>8179</v>
      </c>
    </row>
    <row r="2163" spans="1:7" x14ac:dyDescent="0.3">
      <c r="A2163" s="3" t="s">
        <v>2100</v>
      </c>
      <c r="B2163" s="8">
        <v>-0.2896975</v>
      </c>
      <c r="C2163" s="8">
        <v>0.25085000000000002</v>
      </c>
      <c r="D2163" s="8">
        <v>3.4965000000000003E-2</v>
      </c>
      <c r="E2163" s="9">
        <v>-1.2941666666666587E-3</v>
      </c>
      <c r="F2163" s="10" t="s">
        <v>8180</v>
      </c>
      <c r="G2163" s="10" t="s">
        <v>8181</v>
      </c>
    </row>
    <row r="2164" spans="1:7" x14ac:dyDescent="0.3">
      <c r="A2164" s="3" t="s">
        <v>2101</v>
      </c>
      <c r="B2164" s="8">
        <v>-3.48925E-2</v>
      </c>
      <c r="C2164" s="8">
        <v>-8.1237500000000004E-2</v>
      </c>
      <c r="D2164" s="8">
        <v>0.11158</v>
      </c>
      <c r="E2164" s="9">
        <v>-1.5166666666666707E-3</v>
      </c>
      <c r="F2164" s="10" t="s">
        <v>8182</v>
      </c>
      <c r="G2164" s="10" t="s">
        <v>8183</v>
      </c>
    </row>
    <row r="2165" spans="1:7" x14ac:dyDescent="0.3">
      <c r="A2165" s="3" t="s">
        <v>2102</v>
      </c>
      <c r="B2165" s="8">
        <v>-0.15736249999999999</v>
      </c>
      <c r="C2165" s="8">
        <v>-9.6597500000000003E-2</v>
      </c>
      <c r="D2165" s="8">
        <v>0.248225</v>
      </c>
      <c r="E2165" s="9">
        <v>-1.9116666666666542E-3</v>
      </c>
      <c r="F2165" s="10" t="s">
        <v>8184</v>
      </c>
      <c r="G2165" s="10" t="s">
        <v>8185</v>
      </c>
    </row>
    <row r="2166" spans="1:7" x14ac:dyDescent="0.3">
      <c r="A2166" s="3" t="s">
        <v>2103</v>
      </c>
      <c r="B2166" s="8">
        <v>1.1997275000000001</v>
      </c>
      <c r="C2166" s="8">
        <v>-1.9686125000000001</v>
      </c>
      <c r="D2166" s="8">
        <v>0.76219250000000005</v>
      </c>
      <c r="E2166" s="9">
        <v>-2.2308333333333299E-3</v>
      </c>
      <c r="F2166" s="10" t="s">
        <v>8186</v>
      </c>
      <c r="G2166" s="10" t="s">
        <v>8187</v>
      </c>
    </row>
    <row r="2167" spans="1:7" x14ac:dyDescent="0.3">
      <c r="A2167" s="3" t="s">
        <v>2104</v>
      </c>
      <c r="B2167" s="8">
        <v>0.26268999999999998</v>
      </c>
      <c r="C2167" s="8">
        <v>-0.30622500000000002</v>
      </c>
      <c r="D2167" s="8">
        <v>3.5805000000000101E-2</v>
      </c>
      <c r="E2167" s="9">
        <v>-2.5766666666666486E-3</v>
      </c>
      <c r="F2167" s="10"/>
      <c r="G2167" s="10" t="s">
        <v>8188</v>
      </c>
    </row>
    <row r="2168" spans="1:7" x14ac:dyDescent="0.3">
      <c r="A2168" s="3" t="s">
        <v>2105</v>
      </c>
      <c r="B2168" s="8">
        <v>-5.1552500000000001E-2</v>
      </c>
      <c r="C2168" s="8">
        <v>0.144595</v>
      </c>
      <c r="D2168" s="8">
        <v>-0.10093000000000001</v>
      </c>
      <c r="E2168" s="9">
        <v>-2.6291666666666685E-3</v>
      </c>
      <c r="F2168" s="10" t="s">
        <v>8189</v>
      </c>
      <c r="G2168" s="10" t="s">
        <v>8190</v>
      </c>
    </row>
    <row r="2169" spans="1:7" x14ac:dyDescent="0.3">
      <c r="A2169" s="3" t="s">
        <v>2106</v>
      </c>
      <c r="B2169" s="8">
        <v>0.56079749999999995</v>
      </c>
      <c r="C2169" s="8">
        <v>-0.16139249999999999</v>
      </c>
      <c r="D2169" s="8">
        <v>-0.40769</v>
      </c>
      <c r="E2169" s="9">
        <v>-2.7616666666666809E-3</v>
      </c>
      <c r="F2169" s="10"/>
      <c r="G2169" s="10" t="s">
        <v>5050</v>
      </c>
    </row>
    <row r="2170" spans="1:7" x14ac:dyDescent="0.3">
      <c r="A2170" s="3" t="s">
        <v>2107</v>
      </c>
      <c r="B2170" s="8">
        <v>0.22711500000000001</v>
      </c>
      <c r="C2170" s="8">
        <v>-0.23194000000000001</v>
      </c>
      <c r="D2170" s="8">
        <v>-4.1299999999999896E-3</v>
      </c>
      <c r="E2170" s="9">
        <v>-2.984999999999995E-3</v>
      </c>
      <c r="F2170" s="10" t="s">
        <v>8191</v>
      </c>
      <c r="G2170" s="10" t="s">
        <v>8192</v>
      </c>
    </row>
    <row r="2171" spans="1:7" x14ac:dyDescent="0.3">
      <c r="A2171" s="3" t="s">
        <v>2108</v>
      </c>
      <c r="B2171" s="8">
        <v>-9.1652499999999998E-2</v>
      </c>
      <c r="C2171" s="8">
        <v>0</v>
      </c>
      <c r="D2171" s="8">
        <v>8.1050000000000094E-2</v>
      </c>
      <c r="E2171" s="9">
        <v>-3.5341666666666347E-3</v>
      </c>
      <c r="F2171" s="10" t="s">
        <v>8193</v>
      </c>
      <c r="G2171" s="10" t="s">
        <v>8194</v>
      </c>
    </row>
    <row r="2172" spans="1:7" x14ac:dyDescent="0.3">
      <c r="A2172" s="3" t="s">
        <v>1259</v>
      </c>
      <c r="B2172" s="8">
        <v>-0.26552249999999999</v>
      </c>
      <c r="C2172" s="8">
        <v>0.3787025</v>
      </c>
      <c r="D2172" s="8">
        <v>-0.1241375</v>
      </c>
      <c r="E2172" s="9">
        <v>-3.6524999999999982E-3</v>
      </c>
      <c r="F2172" s="10" t="s">
        <v>6568</v>
      </c>
      <c r="G2172" s="10" t="s">
        <v>6569</v>
      </c>
    </row>
    <row r="2173" spans="1:7" x14ac:dyDescent="0.3">
      <c r="A2173" s="3" t="s">
        <v>2109</v>
      </c>
      <c r="B2173" s="8">
        <v>0.25361</v>
      </c>
      <c r="C2173" s="8">
        <v>-0.50095000000000001</v>
      </c>
      <c r="D2173" s="8">
        <v>0.233985</v>
      </c>
      <c r="E2173" s="9">
        <v>-4.4516666666666689E-3</v>
      </c>
      <c r="F2173" s="10" t="s">
        <v>8195</v>
      </c>
      <c r="G2173" s="10" t="s">
        <v>8196</v>
      </c>
    </row>
    <row r="2174" spans="1:7" x14ac:dyDescent="0.3">
      <c r="A2174" s="3" t="s">
        <v>2110</v>
      </c>
      <c r="B2174" s="8">
        <v>0.1172875</v>
      </c>
      <c r="C2174" s="8">
        <v>-0.117865</v>
      </c>
      <c r="D2174" s="8">
        <v>-1.325E-2</v>
      </c>
      <c r="E2174" s="9">
        <v>-4.6091666666666651E-3</v>
      </c>
      <c r="F2174" s="10" t="s">
        <v>8197</v>
      </c>
      <c r="G2174" s="10" t="s">
        <v>8198</v>
      </c>
    </row>
    <row r="2175" spans="1:7" x14ac:dyDescent="0.3">
      <c r="A2175" s="3" t="s">
        <v>2111</v>
      </c>
      <c r="B2175" s="8">
        <v>-0.197765</v>
      </c>
      <c r="C2175" s="8">
        <v>0.22914000000000001</v>
      </c>
      <c r="D2175" s="8">
        <v>-4.6425000000000001E-2</v>
      </c>
      <c r="E2175" s="9">
        <v>-5.0166666666666623E-3</v>
      </c>
      <c r="F2175" s="10" t="s">
        <v>8199</v>
      </c>
      <c r="G2175" s="10" t="s">
        <v>8200</v>
      </c>
    </row>
    <row r="2176" spans="1:7" x14ac:dyDescent="0.3">
      <c r="A2176" s="3" t="s">
        <v>1259</v>
      </c>
      <c r="B2176" s="8">
        <v>-0.12695999999999999</v>
      </c>
      <c r="C2176" s="8">
        <v>1.4282500000000101E-2</v>
      </c>
      <c r="D2176" s="8">
        <v>9.5562500000000106E-2</v>
      </c>
      <c r="E2176" s="9">
        <v>-5.704999999999928E-3</v>
      </c>
      <c r="F2176" s="10" t="s">
        <v>6568</v>
      </c>
      <c r="G2176" s="10" t="s">
        <v>6569</v>
      </c>
    </row>
    <row r="2177" spans="1:7" x14ac:dyDescent="0.3">
      <c r="A2177" s="3" t="s">
        <v>2112</v>
      </c>
      <c r="B2177" s="8">
        <v>0.16658000000000001</v>
      </c>
      <c r="C2177" s="8">
        <v>-0.24299999999999999</v>
      </c>
      <c r="D2177" s="8">
        <v>5.9025000000000001E-2</v>
      </c>
      <c r="E2177" s="9">
        <v>-5.798333333333329E-3</v>
      </c>
      <c r="F2177" s="10" t="s">
        <v>8201</v>
      </c>
      <c r="G2177" s="10" t="s">
        <v>8202</v>
      </c>
    </row>
    <row r="2178" spans="1:7" x14ac:dyDescent="0.3">
      <c r="A2178" s="3" t="s">
        <v>2113</v>
      </c>
      <c r="B2178" s="8">
        <v>-5.5272500000000099E-2</v>
      </c>
      <c r="C2178" s="8">
        <v>1.7427499999999999E-2</v>
      </c>
      <c r="D2178" s="8">
        <v>1.97674999999999E-2</v>
      </c>
      <c r="E2178" s="9">
        <v>-6.0258333333334003E-3</v>
      </c>
      <c r="F2178" s="10" t="s">
        <v>8203</v>
      </c>
      <c r="G2178" s="10" t="s">
        <v>8204</v>
      </c>
    </row>
    <row r="2179" spans="1:7" x14ac:dyDescent="0.3">
      <c r="A2179" s="3" t="s">
        <v>2114</v>
      </c>
      <c r="B2179" s="8">
        <v>-0.30485250000000003</v>
      </c>
      <c r="C2179" s="8">
        <v>-0.197435</v>
      </c>
      <c r="D2179" s="8">
        <v>0.48280499999999998</v>
      </c>
      <c r="E2179" s="9">
        <v>-6.4941666666666715E-3</v>
      </c>
      <c r="F2179" s="10" t="s">
        <v>8205</v>
      </c>
      <c r="G2179" s="10" t="s">
        <v>8206</v>
      </c>
    </row>
    <row r="2180" spans="1:7" x14ac:dyDescent="0.3">
      <c r="A2180" s="3" t="s">
        <v>2115</v>
      </c>
      <c r="B2180" s="8">
        <v>-6.9535E-2</v>
      </c>
      <c r="C2180" s="8">
        <v>0</v>
      </c>
      <c r="D2180" s="8">
        <v>4.9079999999999999E-2</v>
      </c>
      <c r="E2180" s="9">
        <v>-6.8183333333333334E-3</v>
      </c>
      <c r="F2180" s="10" t="s">
        <v>8207</v>
      </c>
      <c r="G2180" s="10" t="s">
        <v>8208</v>
      </c>
    </row>
    <row r="2181" spans="1:7" x14ac:dyDescent="0.3">
      <c r="A2181" s="3" t="s">
        <v>2116</v>
      </c>
      <c r="B2181" s="8">
        <v>-2.6235000000000001E-2</v>
      </c>
      <c r="C2181" s="8">
        <v>0</v>
      </c>
      <c r="D2181" s="8">
        <v>5.6500000000000196E-3</v>
      </c>
      <c r="E2181" s="9">
        <v>-6.8616666666666609E-3</v>
      </c>
      <c r="F2181" s="10" t="s">
        <v>8209</v>
      </c>
      <c r="G2181" s="10" t="s">
        <v>8210</v>
      </c>
    </row>
    <row r="2182" spans="1:7" x14ac:dyDescent="0.3">
      <c r="A2182" s="3" t="s">
        <v>2117</v>
      </c>
      <c r="B2182" s="8">
        <v>0.27081250000000001</v>
      </c>
      <c r="C2182" s="8">
        <v>-0.50674750000000002</v>
      </c>
      <c r="D2182" s="8">
        <v>0.21446000000000001</v>
      </c>
      <c r="E2182" s="9">
        <v>-7.1583333333333317E-3</v>
      </c>
      <c r="F2182" s="10" t="s">
        <v>8211</v>
      </c>
      <c r="G2182" s="10" t="s">
        <v>8212</v>
      </c>
    </row>
    <row r="2183" spans="1:7" x14ac:dyDescent="0.3">
      <c r="A2183" s="3" t="s">
        <v>2118</v>
      </c>
      <c r="B2183" s="8">
        <v>-0.17688499999999999</v>
      </c>
      <c r="C2183" s="8">
        <v>-0.19349</v>
      </c>
      <c r="D2183" s="8">
        <v>0.34882999999999997</v>
      </c>
      <c r="E2183" s="9">
        <v>-7.1816666666666791E-3</v>
      </c>
      <c r="F2183" s="10" t="s">
        <v>8213</v>
      </c>
      <c r="G2183" s="10" t="s">
        <v>8214</v>
      </c>
    </row>
    <row r="2184" spans="1:7" x14ac:dyDescent="0.3">
      <c r="A2184" s="3" t="s">
        <v>2119</v>
      </c>
      <c r="B2184" s="8">
        <v>-0.14939</v>
      </c>
      <c r="C2184" s="8">
        <v>3.1000000000000099E-3</v>
      </c>
      <c r="D2184" s="8">
        <v>0.12471</v>
      </c>
      <c r="E2184" s="9">
        <v>-7.193333333333325E-3</v>
      </c>
      <c r="F2184" s="10" t="s">
        <v>8215</v>
      </c>
      <c r="G2184" s="10" t="s">
        <v>8216</v>
      </c>
    </row>
    <row r="2185" spans="1:7" x14ac:dyDescent="0.3">
      <c r="A2185" s="3" t="s">
        <v>2120</v>
      </c>
      <c r="B2185" s="8">
        <v>-0.1028575</v>
      </c>
      <c r="C2185" s="8">
        <v>0.24828500000000001</v>
      </c>
      <c r="D2185" s="8">
        <v>-0.16780999999999999</v>
      </c>
      <c r="E2185" s="9">
        <v>-7.4608333333333332E-3</v>
      </c>
      <c r="F2185" s="10" t="s">
        <v>8217</v>
      </c>
      <c r="G2185" s="10" t="s">
        <v>8218</v>
      </c>
    </row>
    <row r="2186" spans="1:7" x14ac:dyDescent="0.3">
      <c r="A2186" s="3" t="s">
        <v>2121</v>
      </c>
      <c r="B2186" s="8">
        <v>3.4347500000000003E-2</v>
      </c>
      <c r="C2186" s="8">
        <v>0.15798499999999999</v>
      </c>
      <c r="D2186" s="8">
        <v>-0.21526999999999999</v>
      </c>
      <c r="E2186" s="9">
        <v>-7.6458333333333335E-3</v>
      </c>
      <c r="F2186" s="10" t="s">
        <v>8219</v>
      </c>
      <c r="G2186" s="10" t="s">
        <v>8220</v>
      </c>
    </row>
    <row r="2187" spans="1:7" x14ac:dyDescent="0.3">
      <c r="A2187" s="3" t="s">
        <v>2122</v>
      </c>
      <c r="B2187" s="8">
        <v>-0.126525</v>
      </c>
      <c r="C2187" s="8">
        <v>0.14430750000000001</v>
      </c>
      <c r="D2187" s="8">
        <v>-4.12724999999999E-2</v>
      </c>
      <c r="E2187" s="9">
        <v>-7.8299999999999637E-3</v>
      </c>
      <c r="F2187" s="10" t="s">
        <v>8221</v>
      </c>
      <c r="G2187" s="10" t="s">
        <v>8222</v>
      </c>
    </row>
    <row r="2188" spans="1:7" x14ac:dyDescent="0.3">
      <c r="A2188" s="3" t="s">
        <v>2123</v>
      </c>
      <c r="B2188" s="8">
        <v>0.21704499999999999</v>
      </c>
      <c r="C2188" s="8">
        <v>-0.24702499999999999</v>
      </c>
      <c r="D2188" s="8">
        <v>6.25999999999996E-3</v>
      </c>
      <c r="E2188" s="9">
        <v>-7.9066666666666816E-3</v>
      </c>
      <c r="F2188" s="10" t="s">
        <v>8223</v>
      </c>
      <c r="G2188" s="10" t="s">
        <v>8224</v>
      </c>
    </row>
    <row r="2189" spans="1:7" x14ac:dyDescent="0.3">
      <c r="A2189" s="3" t="s">
        <v>2124</v>
      </c>
      <c r="B2189" s="8">
        <v>-1.278E-2</v>
      </c>
      <c r="C2189" s="8">
        <v>0.2147975</v>
      </c>
      <c r="D2189" s="8">
        <v>-0.2258</v>
      </c>
      <c r="E2189" s="9">
        <v>-7.9274999999999953E-3</v>
      </c>
      <c r="F2189" s="10" t="s">
        <v>8225</v>
      </c>
      <c r="G2189" s="10" t="s">
        <v>8226</v>
      </c>
    </row>
    <row r="2190" spans="1:7" x14ac:dyDescent="0.3">
      <c r="A2190" s="3" t="s">
        <v>2125</v>
      </c>
      <c r="B2190" s="8">
        <v>-1.176E-2</v>
      </c>
      <c r="C2190" s="8">
        <v>-5.2914999999999997E-2</v>
      </c>
      <c r="D2190" s="8">
        <v>4.0379999999999999E-2</v>
      </c>
      <c r="E2190" s="9">
        <v>-8.0983333333333324E-3</v>
      </c>
      <c r="F2190" s="10" t="s">
        <v>8227</v>
      </c>
      <c r="G2190" s="10" t="s">
        <v>8228</v>
      </c>
    </row>
    <row r="2191" spans="1:7" x14ac:dyDescent="0.3">
      <c r="A2191" s="3" t="s">
        <v>2126</v>
      </c>
      <c r="B2191" s="8">
        <v>0</v>
      </c>
      <c r="C2191" s="8">
        <v>-0.21869</v>
      </c>
      <c r="D2191" s="8">
        <v>0.1939275</v>
      </c>
      <c r="E2191" s="9">
        <v>-8.2541666666666649E-3</v>
      </c>
      <c r="F2191" s="10" t="s">
        <v>8229</v>
      </c>
      <c r="G2191" s="10" t="s">
        <v>8230</v>
      </c>
    </row>
    <row r="2192" spans="1:7" x14ac:dyDescent="0.3">
      <c r="A2192" s="3" t="s">
        <v>2127</v>
      </c>
      <c r="B2192" s="8">
        <v>0.1075525</v>
      </c>
      <c r="C2192" s="8">
        <v>-0.25930500000000001</v>
      </c>
      <c r="D2192" s="8">
        <v>0.12588750000000001</v>
      </c>
      <c r="E2192" s="9">
        <v>-8.6216666666666664E-3</v>
      </c>
      <c r="F2192" s="10" t="s">
        <v>8231</v>
      </c>
      <c r="G2192" s="10" t="s">
        <v>8232</v>
      </c>
    </row>
    <row r="2193" spans="1:7" x14ac:dyDescent="0.3">
      <c r="A2193" s="3" t="s">
        <v>2128</v>
      </c>
      <c r="B2193" s="8">
        <v>3.715E-3</v>
      </c>
      <c r="C2193" s="8">
        <v>-0.16417499999999999</v>
      </c>
      <c r="D2193" s="8">
        <v>0.133025</v>
      </c>
      <c r="E2193" s="9">
        <v>-9.1449999999999951E-3</v>
      </c>
      <c r="F2193" s="10" t="s">
        <v>8233</v>
      </c>
      <c r="G2193" s="10" t="s">
        <v>8234</v>
      </c>
    </row>
    <row r="2194" spans="1:7" x14ac:dyDescent="0.3">
      <c r="A2194" s="3" t="s">
        <v>2129</v>
      </c>
      <c r="B2194" s="8">
        <v>0.19627500000000001</v>
      </c>
      <c r="C2194" s="8">
        <v>-0.22708</v>
      </c>
      <c r="D2194" s="8">
        <v>2.9250000000000101E-3</v>
      </c>
      <c r="E2194" s="9">
        <v>-9.2933333333333288E-3</v>
      </c>
      <c r="F2194" s="10" t="s">
        <v>8235</v>
      </c>
      <c r="G2194" s="10" t="s">
        <v>8236</v>
      </c>
    </row>
    <row r="2195" spans="1:7" x14ac:dyDescent="0.3">
      <c r="A2195" s="3" t="s">
        <v>2130</v>
      </c>
      <c r="B2195" s="8">
        <v>0.60834500000000002</v>
      </c>
      <c r="C2195" s="8">
        <v>-1.5310000000000001E-2</v>
      </c>
      <c r="D2195" s="8">
        <v>-0.62229500000000004</v>
      </c>
      <c r="E2195" s="9">
        <v>-9.7533333333333552E-3</v>
      </c>
      <c r="F2195" s="10" t="s">
        <v>8237</v>
      </c>
      <c r="G2195" s="10" t="s">
        <v>8238</v>
      </c>
    </row>
    <row r="2196" spans="1:7" x14ac:dyDescent="0.3">
      <c r="A2196" s="3" t="s">
        <v>2131</v>
      </c>
      <c r="B2196" s="8">
        <v>0.16491500000000001</v>
      </c>
      <c r="C2196" s="8">
        <v>9.4874999999999803E-3</v>
      </c>
      <c r="D2196" s="8">
        <v>-0.20385249999999999</v>
      </c>
      <c r="E2196" s="9">
        <v>-9.816666666666668E-3</v>
      </c>
      <c r="F2196" s="10" t="s">
        <v>8239</v>
      </c>
      <c r="G2196" s="10" t="s">
        <v>8240</v>
      </c>
    </row>
    <row r="2197" spans="1:7" x14ac:dyDescent="0.3">
      <c r="A2197" s="3" t="s">
        <v>2132</v>
      </c>
      <c r="B2197" s="8">
        <v>0.15115500000000001</v>
      </c>
      <c r="C2197" s="8">
        <v>3.0799999999999998E-3</v>
      </c>
      <c r="D2197" s="8">
        <v>-0.183695</v>
      </c>
      <c r="E2197" s="9">
        <v>-9.8199999999999954E-3</v>
      </c>
      <c r="F2197" s="10" t="s">
        <v>8241</v>
      </c>
      <c r="G2197" s="10" t="s">
        <v>8242</v>
      </c>
    </row>
    <row r="2198" spans="1:7" x14ac:dyDescent="0.3">
      <c r="A2198" s="3" t="s">
        <v>2133</v>
      </c>
      <c r="B2198" s="8">
        <v>7.9759999999999998E-2</v>
      </c>
      <c r="C2198" s="8">
        <v>0</v>
      </c>
      <c r="D2198" s="8">
        <v>-0.10976</v>
      </c>
      <c r="E2198" s="9">
        <v>-0.01</v>
      </c>
      <c r="F2198" s="10" t="s">
        <v>8243</v>
      </c>
      <c r="G2198" s="10" t="s">
        <v>8244</v>
      </c>
    </row>
    <row r="2199" spans="1:7" x14ac:dyDescent="0.3">
      <c r="A2199" s="3" t="s">
        <v>2134</v>
      </c>
      <c r="B2199" s="8">
        <v>-0.28001999999999999</v>
      </c>
      <c r="C2199" s="8">
        <v>0.30130750000000001</v>
      </c>
      <c r="D2199" s="8">
        <v>-5.2909999999999999E-2</v>
      </c>
      <c r="E2199" s="9">
        <v>-1.0540833333333327E-2</v>
      </c>
      <c r="F2199" s="10" t="s">
        <v>8245</v>
      </c>
      <c r="G2199" s="10" t="s">
        <v>8246</v>
      </c>
    </row>
    <row r="2200" spans="1:7" x14ac:dyDescent="0.3">
      <c r="A2200" s="3" t="s">
        <v>2135</v>
      </c>
      <c r="B2200" s="8">
        <v>9.0847499999999998E-2</v>
      </c>
      <c r="C2200" s="8">
        <v>-0.1110975</v>
      </c>
      <c r="D2200" s="8">
        <v>-1.23275E-2</v>
      </c>
      <c r="E2200" s="9">
        <v>-1.0859166666666668E-2</v>
      </c>
      <c r="F2200" s="10"/>
      <c r="G2200" s="10" t="s">
        <v>8247</v>
      </c>
    </row>
    <row r="2201" spans="1:7" x14ac:dyDescent="0.3">
      <c r="A2201" s="3" t="s">
        <v>2136</v>
      </c>
      <c r="B2201" s="8">
        <v>-8.4732500000000002E-2</v>
      </c>
      <c r="C2201" s="8">
        <v>-4.5517500000000002E-2</v>
      </c>
      <c r="D2201" s="8">
        <v>9.7407499999999994E-2</v>
      </c>
      <c r="E2201" s="9">
        <v>-1.0947500000000004E-2</v>
      </c>
      <c r="F2201" s="10" t="s">
        <v>8248</v>
      </c>
      <c r="G2201" s="10" t="s">
        <v>8249</v>
      </c>
    </row>
    <row r="2202" spans="1:7" x14ac:dyDescent="0.3">
      <c r="A2202" s="3" t="s">
        <v>2137</v>
      </c>
      <c r="B2202" s="8">
        <v>-1.8427499999999999E-2</v>
      </c>
      <c r="C2202" s="8">
        <v>9.4649999999999998E-2</v>
      </c>
      <c r="D2202" s="8">
        <v>-0.10951</v>
      </c>
      <c r="E2202" s="9">
        <v>-1.1095833333333333E-2</v>
      </c>
      <c r="F2202" s="10" t="s">
        <v>8250</v>
      </c>
      <c r="G2202" s="10" t="s">
        <v>8251</v>
      </c>
    </row>
    <row r="2203" spans="1:7" x14ac:dyDescent="0.3">
      <c r="A2203" s="3" t="s">
        <v>2138</v>
      </c>
      <c r="B2203" s="8">
        <v>-1.2750000000000001E-3</v>
      </c>
      <c r="C2203" s="8">
        <v>-8.3690000000000001E-2</v>
      </c>
      <c r="D2203" s="8">
        <v>5.1422500000000003E-2</v>
      </c>
      <c r="E2203" s="9">
        <v>-1.1180833333333333E-2</v>
      </c>
      <c r="F2203" s="10" t="s">
        <v>8252</v>
      </c>
      <c r="G2203" s="10" t="s">
        <v>8253</v>
      </c>
    </row>
    <row r="2204" spans="1:7" x14ac:dyDescent="0.3">
      <c r="A2204" s="3" t="s">
        <v>2139</v>
      </c>
      <c r="B2204" s="8">
        <v>-7.5475E-2</v>
      </c>
      <c r="C2204" s="8">
        <v>-7.7792500000000001E-2</v>
      </c>
      <c r="D2204" s="8">
        <v>0.11884500000000001</v>
      </c>
      <c r="E2204" s="9">
        <v>-1.1474166666666666E-2</v>
      </c>
      <c r="F2204" s="10" t="s">
        <v>8254</v>
      </c>
      <c r="G2204" s="10" t="s">
        <v>8255</v>
      </c>
    </row>
    <row r="2205" spans="1:7" x14ac:dyDescent="0.3">
      <c r="A2205" s="3" t="s">
        <v>2140</v>
      </c>
      <c r="B2205" s="8">
        <v>-0.1339475</v>
      </c>
      <c r="C2205" s="8">
        <v>0.31990249999999998</v>
      </c>
      <c r="D2205" s="8">
        <v>-0.22162750000000001</v>
      </c>
      <c r="E2205" s="9">
        <v>-1.1890833333333342E-2</v>
      </c>
      <c r="F2205" s="10" t="s">
        <v>8256</v>
      </c>
      <c r="G2205" s="10" t="s">
        <v>8257</v>
      </c>
    </row>
    <row r="2206" spans="1:7" x14ac:dyDescent="0.3">
      <c r="A2206" s="3" t="s">
        <v>2141</v>
      </c>
      <c r="B2206" s="8">
        <v>1.7962499999999999E-2</v>
      </c>
      <c r="C2206" s="8">
        <v>-0.13241</v>
      </c>
      <c r="D2206" s="8">
        <v>7.8435000000000005E-2</v>
      </c>
      <c r="E2206" s="9">
        <v>-1.2004166666666668E-2</v>
      </c>
      <c r="F2206" s="10" t="s">
        <v>8258</v>
      </c>
      <c r="G2206" s="10" t="s">
        <v>8259</v>
      </c>
    </row>
    <row r="2207" spans="1:7" x14ac:dyDescent="0.3">
      <c r="A2207" s="3" t="s">
        <v>2142</v>
      </c>
      <c r="B2207" s="8">
        <v>5.8244999999999998E-2</v>
      </c>
      <c r="C2207" s="8">
        <v>-9.5235E-2</v>
      </c>
      <c r="D2207" s="8">
        <v>0</v>
      </c>
      <c r="E2207" s="9">
        <v>-1.2330000000000001E-2</v>
      </c>
      <c r="F2207" s="10" t="s">
        <v>8260</v>
      </c>
      <c r="G2207" s="10" t="s">
        <v>8261</v>
      </c>
    </row>
    <row r="2208" spans="1:7" x14ac:dyDescent="0.3">
      <c r="A2208" s="3" t="s">
        <v>2143</v>
      </c>
      <c r="B2208" s="8">
        <v>0.23238</v>
      </c>
      <c r="C2208" s="8">
        <v>-0.26984999999999998</v>
      </c>
      <c r="D2208" s="8">
        <v>0</v>
      </c>
      <c r="E2208" s="9">
        <v>-1.2489999999999992E-2</v>
      </c>
      <c r="F2208" s="10" t="s">
        <v>8262</v>
      </c>
      <c r="G2208" s="10" t="s">
        <v>8263</v>
      </c>
    </row>
    <row r="2209" spans="1:7" x14ac:dyDescent="0.3">
      <c r="A2209" s="3" t="s">
        <v>2144</v>
      </c>
      <c r="B2209" s="8">
        <v>0.16631750000000001</v>
      </c>
      <c r="C2209" s="8">
        <v>-0.43457499999999999</v>
      </c>
      <c r="D2209" s="8">
        <v>0.22838249999999999</v>
      </c>
      <c r="E2209" s="9">
        <v>-1.3291666666666665E-2</v>
      </c>
      <c r="F2209" s="10" t="s">
        <v>8264</v>
      </c>
      <c r="G2209" s="10" t="s">
        <v>8265</v>
      </c>
    </row>
    <row r="2210" spans="1:7" x14ac:dyDescent="0.3">
      <c r="A2210" s="3" t="s">
        <v>2145</v>
      </c>
      <c r="B2210" s="8">
        <v>-0.14944499999999999</v>
      </c>
      <c r="C2210" s="8">
        <v>6.3547500000000007E-2</v>
      </c>
      <c r="D2210" s="8">
        <v>4.5560000000000003E-2</v>
      </c>
      <c r="E2210" s="9">
        <v>-1.3445833333333329E-2</v>
      </c>
      <c r="F2210" s="10" t="s">
        <v>8266</v>
      </c>
      <c r="G2210" s="10" t="s">
        <v>8267</v>
      </c>
    </row>
    <row r="2211" spans="1:7" x14ac:dyDescent="0.3">
      <c r="A2211" s="3" t="s">
        <v>2146</v>
      </c>
      <c r="B2211" s="8">
        <v>-0.13667499999999999</v>
      </c>
      <c r="C2211" s="8">
        <v>5.6524999999999999E-2</v>
      </c>
      <c r="D2211" s="8">
        <v>3.9770000000000097E-2</v>
      </c>
      <c r="E2211" s="9">
        <v>-1.3459999999999967E-2</v>
      </c>
      <c r="F2211" s="10" t="s">
        <v>8268</v>
      </c>
      <c r="G2211" s="10" t="s">
        <v>8269</v>
      </c>
    </row>
    <row r="2212" spans="1:7" x14ac:dyDescent="0.3">
      <c r="A2212" s="3" t="s">
        <v>2147</v>
      </c>
      <c r="B2212" s="8">
        <v>-3.0899999999999999E-3</v>
      </c>
      <c r="C2212" s="8">
        <v>-9.2844999999999997E-2</v>
      </c>
      <c r="D2212" s="8">
        <v>5.5102499999999999E-2</v>
      </c>
      <c r="E2212" s="9">
        <v>-1.3610833333333331E-2</v>
      </c>
      <c r="F2212" s="10" t="s">
        <v>8270</v>
      </c>
      <c r="G2212" s="10" t="s">
        <v>8271</v>
      </c>
    </row>
    <row r="2213" spans="1:7" x14ac:dyDescent="0.3">
      <c r="A2213" s="3" t="s">
        <v>2148</v>
      </c>
      <c r="B2213" s="8">
        <v>-8.9575000000000002E-2</v>
      </c>
      <c r="C2213" s="8">
        <v>-2.6524999999999899E-3</v>
      </c>
      <c r="D2213" s="8">
        <v>5.1154999999999999E-2</v>
      </c>
      <c r="E2213" s="9">
        <v>-1.3690833333333331E-2</v>
      </c>
      <c r="F2213" s="10" t="s">
        <v>8272</v>
      </c>
      <c r="G2213" s="10" t="s">
        <v>8273</v>
      </c>
    </row>
    <row r="2214" spans="1:7" x14ac:dyDescent="0.3">
      <c r="A2214" s="3" t="s">
        <v>2149</v>
      </c>
      <c r="B2214" s="8">
        <v>-1.2959999999999999E-2</v>
      </c>
      <c r="C2214" s="8">
        <v>-0.3314125</v>
      </c>
      <c r="D2214" s="8">
        <v>0.30301</v>
      </c>
      <c r="E2214" s="9">
        <v>-1.3787499999999989E-2</v>
      </c>
      <c r="F2214" s="10" t="s">
        <v>8274</v>
      </c>
      <c r="G2214" s="10" t="s">
        <v>8275</v>
      </c>
    </row>
    <row r="2215" spans="1:7" x14ac:dyDescent="0.3">
      <c r="A2215" s="3" t="s">
        <v>2150</v>
      </c>
      <c r="B2215" s="8">
        <v>-4.5835000000000001E-2</v>
      </c>
      <c r="C2215" s="8">
        <v>-3.5249999999999198E-4</v>
      </c>
      <c r="D2215" s="8">
        <v>3.7975000000000001E-3</v>
      </c>
      <c r="E2215" s="9">
        <v>-1.4129999999999997E-2</v>
      </c>
      <c r="F2215" s="10" t="s">
        <v>8276</v>
      </c>
      <c r="G2215" s="10" t="s">
        <v>8277</v>
      </c>
    </row>
    <row r="2216" spans="1:7" x14ac:dyDescent="0.3">
      <c r="A2216" s="3" t="s">
        <v>2151</v>
      </c>
      <c r="B2216" s="8">
        <v>-0.21332000000000001</v>
      </c>
      <c r="C2216" s="8">
        <v>0.13307749999999999</v>
      </c>
      <c r="D2216" s="8">
        <v>3.7777499999999999E-2</v>
      </c>
      <c r="E2216" s="9">
        <v>-1.4155000000000008E-2</v>
      </c>
      <c r="F2216" s="10" t="s">
        <v>8278</v>
      </c>
      <c r="G2216" s="10" t="s">
        <v>8279</v>
      </c>
    </row>
    <row r="2217" spans="1:7" x14ac:dyDescent="0.3">
      <c r="A2217" s="3" t="s">
        <v>2152</v>
      </c>
      <c r="B2217" s="8">
        <v>-1.0852499999999999E-2</v>
      </c>
      <c r="C2217" s="8">
        <v>-2.9592500000000001E-2</v>
      </c>
      <c r="D2217" s="8">
        <v>-2.7499999999999998E-3</v>
      </c>
      <c r="E2217" s="9">
        <v>-1.4398333333333334E-2</v>
      </c>
      <c r="F2217" s="10" t="s">
        <v>8280</v>
      </c>
      <c r="G2217" s="10" t="s">
        <v>8281</v>
      </c>
    </row>
    <row r="2218" spans="1:7" x14ac:dyDescent="0.3">
      <c r="A2218" s="3" t="s">
        <v>2153</v>
      </c>
      <c r="B2218" s="8">
        <v>-0.10922750000000001</v>
      </c>
      <c r="C2218" s="8">
        <v>5.2479999999999999E-2</v>
      </c>
      <c r="D2218" s="8">
        <v>1.325E-2</v>
      </c>
      <c r="E2218" s="9">
        <v>-1.4499166666666669E-2</v>
      </c>
      <c r="F2218" s="10" t="s">
        <v>8282</v>
      </c>
      <c r="G2218" s="10" t="s">
        <v>8283</v>
      </c>
    </row>
    <row r="2219" spans="1:7" x14ac:dyDescent="0.3">
      <c r="A2219" s="3" t="s">
        <v>2154</v>
      </c>
      <c r="B2219" s="8">
        <v>-0.21828500000000001</v>
      </c>
      <c r="C2219" s="8">
        <v>4.2547500000000002E-2</v>
      </c>
      <c r="D2219" s="8">
        <v>0.13151499999999999</v>
      </c>
      <c r="E2219" s="9">
        <v>-1.4740833333333333E-2</v>
      </c>
      <c r="F2219" s="10" t="s">
        <v>8284</v>
      </c>
      <c r="G2219" s="10" t="s">
        <v>8285</v>
      </c>
    </row>
    <row r="2220" spans="1:7" x14ac:dyDescent="0.3">
      <c r="A2220" s="3" t="s">
        <v>2155</v>
      </c>
      <c r="B2220" s="8">
        <v>-0.2157075</v>
      </c>
      <c r="C2220" s="8">
        <v>-0.4265525</v>
      </c>
      <c r="D2220" s="8">
        <v>0.5977325</v>
      </c>
      <c r="E2220" s="9">
        <v>-1.4842500000000017E-2</v>
      </c>
      <c r="F2220" s="10" t="s">
        <v>8286</v>
      </c>
      <c r="G2220" s="10" t="s">
        <v>8287</v>
      </c>
    </row>
    <row r="2221" spans="1:7" x14ac:dyDescent="0.3">
      <c r="A2221" s="3" t="s">
        <v>2156</v>
      </c>
      <c r="B2221" s="8">
        <v>-0.104925</v>
      </c>
      <c r="C2221" s="8">
        <v>4.6019999999999998E-2</v>
      </c>
      <c r="D2221" s="8">
        <v>1.4285000000000001E-2</v>
      </c>
      <c r="E2221" s="9">
        <v>-1.4873333333333336E-2</v>
      </c>
      <c r="F2221" s="10" t="s">
        <v>8288</v>
      </c>
      <c r="G2221" s="10" t="s">
        <v>8289</v>
      </c>
    </row>
    <row r="2222" spans="1:7" x14ac:dyDescent="0.3">
      <c r="A2222" s="3" t="s">
        <v>2157</v>
      </c>
      <c r="B2222" s="8">
        <v>1.7327499999999999E-2</v>
      </c>
      <c r="C2222" s="8">
        <v>3.8719999999999997E-2</v>
      </c>
      <c r="D2222" s="8">
        <v>-0.103445</v>
      </c>
      <c r="E2222" s="9">
        <v>-1.5799166666666666E-2</v>
      </c>
      <c r="F2222" s="10" t="s">
        <v>8290</v>
      </c>
      <c r="G2222" s="10" t="s">
        <v>8291</v>
      </c>
    </row>
    <row r="2223" spans="1:7" x14ac:dyDescent="0.3">
      <c r="A2223" s="3" t="s">
        <v>2158</v>
      </c>
      <c r="B2223" s="8">
        <v>-0.19011500000000001</v>
      </c>
      <c r="C2223" s="8">
        <v>-6.7669999999999994E-2</v>
      </c>
      <c r="D2223" s="8">
        <v>0.20796000000000001</v>
      </c>
      <c r="E2223" s="9">
        <v>-1.6608333333333326E-2</v>
      </c>
      <c r="F2223" s="10" t="s">
        <v>8292</v>
      </c>
      <c r="G2223" s="10" t="s">
        <v>8293</v>
      </c>
    </row>
    <row r="2224" spans="1:7" x14ac:dyDescent="0.3">
      <c r="A2224" s="3" t="s">
        <v>2159</v>
      </c>
      <c r="B2224" s="8">
        <v>-7.72925E-2</v>
      </c>
      <c r="C2224" s="8">
        <v>-0.1290125</v>
      </c>
      <c r="D2224" s="8">
        <v>0.1556575</v>
      </c>
      <c r="E2224" s="9">
        <v>-1.6882500000000005E-2</v>
      </c>
      <c r="F2224" s="10" t="s">
        <v>8294</v>
      </c>
      <c r="G2224" s="10" t="s">
        <v>8295</v>
      </c>
    </row>
    <row r="2225" spans="1:7" x14ac:dyDescent="0.3">
      <c r="A2225" s="3" t="s">
        <v>2160</v>
      </c>
      <c r="B2225" s="8">
        <v>1.8427499999999999E-2</v>
      </c>
      <c r="C2225" s="8">
        <v>-4.8730000000000002E-2</v>
      </c>
      <c r="D2225" s="8">
        <v>-2.0490000000000001E-2</v>
      </c>
      <c r="E2225" s="9">
        <v>-1.6930833333333336E-2</v>
      </c>
      <c r="F2225" s="10" t="s">
        <v>8296</v>
      </c>
      <c r="G2225" s="10" t="s">
        <v>8297</v>
      </c>
    </row>
    <row r="2226" spans="1:7" x14ac:dyDescent="0.3">
      <c r="A2226" s="3" t="s">
        <v>840</v>
      </c>
      <c r="B2226" s="8">
        <v>-7.4130000000000001E-2</v>
      </c>
      <c r="C2226" s="8">
        <v>3.3387500000000001E-2</v>
      </c>
      <c r="D2226" s="8">
        <v>-1.07350000000001E-2</v>
      </c>
      <c r="E2226" s="9">
        <v>-1.7159166666666701E-2</v>
      </c>
      <c r="F2226" s="10" t="s">
        <v>5765</v>
      </c>
      <c r="G2226" s="10" t="s">
        <v>5766</v>
      </c>
    </row>
    <row r="2227" spans="1:7" x14ac:dyDescent="0.3">
      <c r="A2227" s="3" t="s">
        <v>2161</v>
      </c>
      <c r="B2227" s="8">
        <v>-0.11683</v>
      </c>
      <c r="C2227" s="8">
        <v>-6.3534999999999994E-2</v>
      </c>
      <c r="D2227" s="8">
        <v>0.128495</v>
      </c>
      <c r="E2227" s="9">
        <v>-1.729E-2</v>
      </c>
      <c r="F2227" s="10" t="s">
        <v>8298</v>
      </c>
      <c r="G2227" s="10" t="s">
        <v>8299</v>
      </c>
    </row>
    <row r="2228" spans="1:7" x14ac:dyDescent="0.3">
      <c r="A2228" s="3" t="s">
        <v>2162</v>
      </c>
      <c r="B2228" s="8">
        <v>-0.25604749999999998</v>
      </c>
      <c r="C2228" s="8">
        <v>0.19128249999999999</v>
      </c>
      <c r="D2228" s="8">
        <v>1.01225E-2</v>
      </c>
      <c r="E2228" s="9">
        <v>-1.8214166666666663E-2</v>
      </c>
      <c r="F2228" s="10" t="s">
        <v>8300</v>
      </c>
      <c r="G2228" s="10" t="s">
        <v>8301</v>
      </c>
    </row>
    <row r="2229" spans="1:7" x14ac:dyDescent="0.3">
      <c r="A2229" s="3" t="s">
        <v>2163</v>
      </c>
      <c r="B2229" s="8">
        <v>-0.1699725</v>
      </c>
      <c r="C2229" s="8">
        <v>0.177595</v>
      </c>
      <c r="D2229" s="8">
        <v>-6.2932500000000002E-2</v>
      </c>
      <c r="E2229" s="9">
        <v>-1.8436666666666667E-2</v>
      </c>
      <c r="F2229" s="10" t="s">
        <v>8302</v>
      </c>
      <c r="G2229" s="10" t="s">
        <v>8303</v>
      </c>
    </row>
    <row r="2230" spans="1:7" x14ac:dyDescent="0.3">
      <c r="A2230" s="3" t="s">
        <v>2164</v>
      </c>
      <c r="B2230" s="8">
        <v>-0.61065749999999996</v>
      </c>
      <c r="C2230" s="8">
        <v>-0.90212999999999999</v>
      </c>
      <c r="D2230" s="8">
        <v>1.4572075</v>
      </c>
      <c r="E2230" s="9">
        <v>-1.8526666666666653E-2</v>
      </c>
      <c r="F2230" s="10" t="s">
        <v>8304</v>
      </c>
      <c r="G2230" s="10" t="s">
        <v>8305</v>
      </c>
    </row>
    <row r="2231" spans="1:7" x14ac:dyDescent="0.3">
      <c r="A2231" s="3" t="s">
        <v>2165</v>
      </c>
      <c r="B2231" s="8">
        <v>-0.38580500000000001</v>
      </c>
      <c r="C2231" s="8">
        <v>0.14355999999999999</v>
      </c>
      <c r="D2231" s="8">
        <v>0.18653</v>
      </c>
      <c r="E2231" s="9">
        <v>-1.857166666666667E-2</v>
      </c>
      <c r="F2231" s="10" t="s">
        <v>8306</v>
      </c>
      <c r="G2231" s="10" t="s">
        <v>8307</v>
      </c>
    </row>
    <row r="2232" spans="1:7" x14ac:dyDescent="0.3">
      <c r="A2232" s="3" t="s">
        <v>2166</v>
      </c>
      <c r="B2232" s="8">
        <v>0.60770999999999997</v>
      </c>
      <c r="C2232" s="8">
        <v>6.2420000000000003E-2</v>
      </c>
      <c r="D2232" s="8">
        <v>-0.72585999999999995</v>
      </c>
      <c r="E2232" s="9">
        <v>-1.8576666666666648E-2</v>
      </c>
      <c r="F2232" s="10" t="s">
        <v>8308</v>
      </c>
      <c r="G2232" s="10" t="s">
        <v>8309</v>
      </c>
    </row>
    <row r="2233" spans="1:7" x14ac:dyDescent="0.3">
      <c r="A2233" s="3" t="s">
        <v>2167</v>
      </c>
      <c r="B2233" s="8">
        <v>-0.15689500000000001</v>
      </c>
      <c r="C2233" s="8">
        <v>6.8364999999999995E-2</v>
      </c>
      <c r="D2233" s="8">
        <v>3.2495000000000003E-2</v>
      </c>
      <c r="E2233" s="9">
        <v>-1.8678333333333335E-2</v>
      </c>
      <c r="F2233" s="10" t="s">
        <v>8310</v>
      </c>
      <c r="G2233" s="10" t="s">
        <v>8311</v>
      </c>
    </row>
    <row r="2234" spans="1:7" x14ac:dyDescent="0.3">
      <c r="A2234" s="3" t="s">
        <v>2168</v>
      </c>
      <c r="B2234" s="8">
        <v>-0.2300325</v>
      </c>
      <c r="C2234" s="8">
        <v>0.25395000000000001</v>
      </c>
      <c r="D2234" s="8">
        <v>-8.0375000000000099E-2</v>
      </c>
      <c r="E2234" s="9">
        <v>-1.8819166666666696E-2</v>
      </c>
      <c r="F2234" s="10" t="s">
        <v>8312</v>
      </c>
      <c r="G2234" s="10" t="s">
        <v>8313</v>
      </c>
    </row>
    <row r="2235" spans="1:7" x14ac:dyDescent="0.3">
      <c r="A2235" s="3" t="s">
        <v>2169</v>
      </c>
      <c r="B2235" s="8">
        <v>-0.64043499999999998</v>
      </c>
      <c r="C2235" s="8">
        <v>0.20008999999999999</v>
      </c>
      <c r="D2235" s="8">
        <v>0.38354500000000002</v>
      </c>
      <c r="E2235" s="9">
        <v>-1.8933333333333319E-2</v>
      </c>
      <c r="F2235" s="10" t="s">
        <v>8314</v>
      </c>
      <c r="G2235" s="10" t="s">
        <v>8315</v>
      </c>
    </row>
    <row r="2236" spans="1:7" x14ac:dyDescent="0.3">
      <c r="A2236" s="3" t="s">
        <v>2170</v>
      </c>
      <c r="B2236" s="8">
        <v>-0.12646250000000001</v>
      </c>
      <c r="C2236" s="8">
        <v>-7.3860000000000106E-2</v>
      </c>
      <c r="D2236" s="8">
        <v>0.14264499999999999</v>
      </c>
      <c r="E2236" s="9">
        <v>-1.9225833333333376E-2</v>
      </c>
      <c r="F2236" s="10" t="s">
        <v>8316</v>
      </c>
      <c r="G2236" s="10" t="s">
        <v>8317</v>
      </c>
    </row>
    <row r="2237" spans="1:7" x14ac:dyDescent="0.3">
      <c r="A2237" s="3" t="s">
        <v>2171</v>
      </c>
      <c r="B2237" s="8">
        <v>-0.17901</v>
      </c>
      <c r="C2237" s="8">
        <v>6.6850000000000007E-2</v>
      </c>
      <c r="D2237" s="8">
        <v>5.2729999999999999E-2</v>
      </c>
      <c r="E2237" s="9">
        <v>-1.9809999999999998E-2</v>
      </c>
      <c r="F2237" s="10" t="s">
        <v>8318</v>
      </c>
      <c r="G2237" s="10" t="s">
        <v>8319</v>
      </c>
    </row>
    <row r="2238" spans="1:7" x14ac:dyDescent="0.3">
      <c r="A2238" s="3" t="s">
        <v>2172</v>
      </c>
      <c r="B2238" s="8">
        <v>0.37525999999999998</v>
      </c>
      <c r="C2238" s="8">
        <v>-0.37238500000000002</v>
      </c>
      <c r="D2238" s="8">
        <v>-6.2969999999999998E-2</v>
      </c>
      <c r="E2238" s="9">
        <v>-2.003166666666668E-2</v>
      </c>
      <c r="F2238" s="10" t="s">
        <v>8320</v>
      </c>
      <c r="G2238" s="10" t="s">
        <v>6181</v>
      </c>
    </row>
    <row r="2239" spans="1:7" x14ac:dyDescent="0.3">
      <c r="A2239" s="3" t="s">
        <v>2173</v>
      </c>
      <c r="B2239" s="8">
        <v>-0.34337000000000001</v>
      </c>
      <c r="C2239" s="8">
        <v>7.8649999999999606E-3</v>
      </c>
      <c r="D2239" s="8">
        <v>0.27480500000000002</v>
      </c>
      <c r="E2239" s="9">
        <v>-2.0233333333333343E-2</v>
      </c>
      <c r="F2239" s="10" t="s">
        <v>8321</v>
      </c>
      <c r="G2239" s="10" t="s">
        <v>8322</v>
      </c>
    </row>
    <row r="2240" spans="1:7" x14ac:dyDescent="0.3">
      <c r="A2240" s="3" t="s">
        <v>2174</v>
      </c>
      <c r="B2240" s="8">
        <v>-6.9535E-2</v>
      </c>
      <c r="C2240" s="8">
        <v>0.11490499999999999</v>
      </c>
      <c r="D2240" s="8">
        <v>-0.10623</v>
      </c>
      <c r="E2240" s="9">
        <v>-2.0286666666666672E-2</v>
      </c>
      <c r="F2240" s="10" t="s">
        <v>8323</v>
      </c>
      <c r="G2240" s="10" t="s">
        <v>8324</v>
      </c>
    </row>
    <row r="2241" spans="1:7" x14ac:dyDescent="0.3">
      <c r="A2241" s="3" t="s">
        <v>2175</v>
      </c>
      <c r="B2241" s="8">
        <v>-5.8612499999999998E-2</v>
      </c>
      <c r="C2241" s="8">
        <v>3.8765000000000001E-2</v>
      </c>
      <c r="D2241" s="8">
        <v>-4.18750000000001E-2</v>
      </c>
      <c r="E2241" s="9">
        <v>-2.0574166666666699E-2</v>
      </c>
      <c r="F2241" s="10" t="s">
        <v>8325</v>
      </c>
      <c r="G2241" s="10" t="s">
        <v>8326</v>
      </c>
    </row>
    <row r="2242" spans="1:7" x14ac:dyDescent="0.3">
      <c r="A2242" s="3" t="s">
        <v>2176</v>
      </c>
      <c r="B2242" s="8">
        <v>-0.21285999999999999</v>
      </c>
      <c r="C2242" s="8">
        <v>0.184165</v>
      </c>
      <c r="D2242" s="8">
        <v>-3.338E-2</v>
      </c>
      <c r="E2242" s="9">
        <v>-2.0691666666666667E-2</v>
      </c>
      <c r="F2242" s="10" t="s">
        <v>8327</v>
      </c>
      <c r="G2242" s="10" t="s">
        <v>8328</v>
      </c>
    </row>
    <row r="2243" spans="1:7" x14ac:dyDescent="0.3">
      <c r="A2243" s="3" t="s">
        <v>2177</v>
      </c>
      <c r="B2243" s="8">
        <v>-0.133385</v>
      </c>
      <c r="C2243" s="8">
        <v>8.2400000000000001E-2</v>
      </c>
      <c r="D2243" s="8">
        <v>-1.1679999999999999E-2</v>
      </c>
      <c r="E2243" s="9">
        <v>-2.0888333333333332E-2</v>
      </c>
      <c r="F2243" s="10" t="s">
        <v>8329</v>
      </c>
      <c r="G2243" s="10" t="s">
        <v>8330</v>
      </c>
    </row>
    <row r="2244" spans="1:7" x14ac:dyDescent="0.3">
      <c r="A2244" s="3" t="s">
        <v>2178</v>
      </c>
      <c r="B2244" s="8">
        <v>5.5102499999999999E-2</v>
      </c>
      <c r="C2244" s="8">
        <v>-3.9702500000000002E-2</v>
      </c>
      <c r="D2244" s="8">
        <v>-7.8147499999999995E-2</v>
      </c>
      <c r="E2244" s="9">
        <v>-2.0915833333333331E-2</v>
      </c>
      <c r="F2244" s="10" t="s">
        <v>8331</v>
      </c>
      <c r="G2244" s="10" t="s">
        <v>8332</v>
      </c>
    </row>
    <row r="2245" spans="1:7" x14ac:dyDescent="0.3">
      <c r="A2245" s="3" t="s">
        <v>2179</v>
      </c>
      <c r="B2245" s="8">
        <v>-4.5124999999999998E-2</v>
      </c>
      <c r="C2245" s="8">
        <v>-9.6024999999999999E-2</v>
      </c>
      <c r="D2245" s="8">
        <v>7.8174999999999994E-2</v>
      </c>
      <c r="E2245" s="9">
        <v>-2.0991666666666669E-2</v>
      </c>
      <c r="F2245" s="10" t="s">
        <v>8333</v>
      </c>
      <c r="G2245" s="10" t="s">
        <v>8334</v>
      </c>
    </row>
    <row r="2246" spans="1:7" x14ac:dyDescent="0.3">
      <c r="A2246" s="3" t="s">
        <v>2180</v>
      </c>
      <c r="B2246" s="8">
        <v>-0.20571</v>
      </c>
      <c r="C2246" s="8">
        <v>0.36479</v>
      </c>
      <c r="D2246" s="8">
        <v>-0.22206500000000001</v>
      </c>
      <c r="E2246" s="9">
        <v>-2.0995000000000003E-2</v>
      </c>
      <c r="F2246" s="10" t="s">
        <v>8335</v>
      </c>
      <c r="G2246" s="10" t="s">
        <v>8336</v>
      </c>
    </row>
    <row r="2247" spans="1:7" x14ac:dyDescent="0.3">
      <c r="A2247" s="3" t="s">
        <v>2181</v>
      </c>
      <c r="B2247" s="8">
        <v>5.4200000000000099E-3</v>
      </c>
      <c r="C2247" s="8">
        <v>-4.2099999999999999E-2</v>
      </c>
      <c r="D2247" s="8">
        <v>-2.6429999999999999E-2</v>
      </c>
      <c r="E2247" s="9">
        <v>-2.1036666666666662E-2</v>
      </c>
      <c r="F2247" s="10" t="s">
        <v>8337</v>
      </c>
      <c r="G2247" s="10" t="s">
        <v>8338</v>
      </c>
    </row>
    <row r="2248" spans="1:7" x14ac:dyDescent="0.3">
      <c r="A2248" s="3" t="s">
        <v>2182</v>
      </c>
      <c r="B2248" s="8">
        <v>-7.7017500000000003E-2</v>
      </c>
      <c r="C2248" s="8">
        <v>-9.67749999999995E-3</v>
      </c>
      <c r="D2248" s="8">
        <v>2.3362500000000098E-2</v>
      </c>
      <c r="E2248" s="9">
        <v>-2.1110833333333284E-2</v>
      </c>
      <c r="F2248" s="10" t="s">
        <v>8339</v>
      </c>
      <c r="G2248" s="10" t="s">
        <v>8340</v>
      </c>
    </row>
    <row r="2249" spans="1:7" x14ac:dyDescent="0.3">
      <c r="A2249" s="3" t="s">
        <v>2183</v>
      </c>
      <c r="B2249" s="8">
        <v>-1.9574999999999999E-2</v>
      </c>
      <c r="C2249" s="8">
        <v>-7.9489999999999894E-2</v>
      </c>
      <c r="D2249" s="8">
        <v>3.5395000000000003E-2</v>
      </c>
      <c r="E2249" s="9">
        <v>-2.1223333333333299E-2</v>
      </c>
      <c r="F2249" s="10" t="s">
        <v>8341</v>
      </c>
      <c r="G2249" s="10" t="s">
        <v>8342</v>
      </c>
    </row>
    <row r="2250" spans="1:7" x14ac:dyDescent="0.3">
      <c r="A2250" s="3" t="s">
        <v>2184</v>
      </c>
      <c r="B2250" s="8">
        <v>5.9122500000000001E-2</v>
      </c>
      <c r="C2250" s="8">
        <v>-7.7249999999999999E-2</v>
      </c>
      <c r="D2250" s="8">
        <v>-4.61299999999999E-2</v>
      </c>
      <c r="E2250" s="9">
        <v>-2.1419166666666632E-2</v>
      </c>
      <c r="F2250" s="10" t="s">
        <v>8343</v>
      </c>
      <c r="G2250" s="10" t="s">
        <v>8344</v>
      </c>
    </row>
    <row r="2251" spans="1:7" x14ac:dyDescent="0.3">
      <c r="A2251" s="3" t="s">
        <v>2185</v>
      </c>
      <c r="B2251" s="8">
        <v>2.0424999999999999E-2</v>
      </c>
      <c r="C2251" s="8">
        <v>3.0374999999999998E-3</v>
      </c>
      <c r="D2251" s="8">
        <v>-8.7724999999999997E-2</v>
      </c>
      <c r="E2251" s="9">
        <v>-2.1420833333333333E-2</v>
      </c>
      <c r="F2251" s="10" t="s">
        <v>8345</v>
      </c>
      <c r="G2251" s="10" t="s">
        <v>8346</v>
      </c>
    </row>
    <row r="2252" spans="1:7" x14ac:dyDescent="0.3">
      <c r="A2252" s="3" t="s">
        <v>2186</v>
      </c>
      <c r="B2252" s="8">
        <v>1.99776</v>
      </c>
      <c r="C2252" s="8">
        <v>-0.12527250000000001</v>
      </c>
      <c r="D2252" s="8">
        <v>-1.9374400000000001</v>
      </c>
      <c r="E2252" s="9">
        <v>-2.1650833333333324E-2</v>
      </c>
      <c r="F2252" s="10" t="s">
        <v>8347</v>
      </c>
      <c r="G2252" s="10" t="s">
        <v>8348</v>
      </c>
    </row>
    <row r="2253" spans="1:7" x14ac:dyDescent="0.3">
      <c r="A2253" s="3" t="s">
        <v>1852</v>
      </c>
      <c r="B2253" s="8">
        <v>-0.21386749999999999</v>
      </c>
      <c r="C2253" s="8">
        <v>-3.7870000000000098E-2</v>
      </c>
      <c r="D2253" s="8">
        <v>0.1867</v>
      </c>
      <c r="E2253" s="9">
        <v>-2.1679166666666683E-2</v>
      </c>
      <c r="F2253" s="10" t="s">
        <v>7705</v>
      </c>
      <c r="G2253" s="10" t="s">
        <v>7706</v>
      </c>
    </row>
    <row r="2254" spans="1:7" x14ac:dyDescent="0.3">
      <c r="A2254" s="3" t="s">
        <v>2187</v>
      </c>
      <c r="B2254" s="8">
        <v>-3.9999999999998397E-5</v>
      </c>
      <c r="C2254" s="8">
        <v>-9.6254999999999993E-2</v>
      </c>
      <c r="D2254" s="8">
        <v>3.006E-2</v>
      </c>
      <c r="E2254" s="9">
        <v>-2.2078333333333328E-2</v>
      </c>
      <c r="F2254" s="10" t="s">
        <v>8349</v>
      </c>
      <c r="G2254" s="10" t="s">
        <v>8350</v>
      </c>
    </row>
    <row r="2255" spans="1:7" x14ac:dyDescent="0.3">
      <c r="A2255" s="3" t="s">
        <v>2188</v>
      </c>
      <c r="B2255" s="8">
        <v>3.9855000000000002E-2</v>
      </c>
      <c r="C2255" s="8">
        <v>-9.3835000000000002E-2</v>
      </c>
      <c r="D2255" s="8">
        <v>-1.2455000000000001E-2</v>
      </c>
      <c r="E2255" s="9">
        <v>-2.2144999999999998E-2</v>
      </c>
      <c r="F2255" s="10" t="s">
        <v>8351</v>
      </c>
      <c r="G2255" s="10" t="s">
        <v>8352</v>
      </c>
    </row>
    <row r="2256" spans="1:7" x14ac:dyDescent="0.3">
      <c r="A2256" s="3" t="s">
        <v>2189</v>
      </c>
      <c r="B2256" s="8">
        <v>3.3327500000000003E-2</v>
      </c>
      <c r="C2256" s="8">
        <v>0.65698250000000002</v>
      </c>
      <c r="D2256" s="8">
        <v>-0.75698500000000002</v>
      </c>
      <c r="E2256" s="9">
        <v>-2.2225000000000012E-2</v>
      </c>
      <c r="F2256" s="10" t="s">
        <v>8353</v>
      </c>
      <c r="G2256" s="10" t="s">
        <v>8354</v>
      </c>
    </row>
    <row r="2257" spans="1:7" x14ac:dyDescent="0.3">
      <c r="A2257" s="3" t="s">
        <v>2190</v>
      </c>
      <c r="B2257" s="8">
        <v>-0.122805</v>
      </c>
      <c r="C2257" s="8">
        <v>0.65085999999999999</v>
      </c>
      <c r="D2257" s="8">
        <v>-0.59650250000000005</v>
      </c>
      <c r="E2257" s="9">
        <v>-2.2815833333333368E-2</v>
      </c>
      <c r="F2257" s="10" t="s">
        <v>8355</v>
      </c>
      <c r="G2257" s="10" t="s">
        <v>8356</v>
      </c>
    </row>
    <row r="2258" spans="1:7" x14ac:dyDescent="0.3">
      <c r="A2258" s="3" t="s">
        <v>2191</v>
      </c>
      <c r="B2258" s="8">
        <v>-0.685975</v>
      </c>
      <c r="C2258" s="8">
        <v>2.7755575615628901E-17</v>
      </c>
      <c r="D2258" s="8">
        <v>0.61683500000000002</v>
      </c>
      <c r="E2258" s="9">
        <v>-2.304666666666666E-2</v>
      </c>
      <c r="F2258" s="10" t="s">
        <v>8357</v>
      </c>
      <c r="G2258" s="10" t="s">
        <v>7393</v>
      </c>
    </row>
    <row r="2259" spans="1:7" x14ac:dyDescent="0.3">
      <c r="A2259" s="3" t="s">
        <v>2192</v>
      </c>
      <c r="B2259" s="8">
        <v>-6.9964999999999999E-2</v>
      </c>
      <c r="C2259" s="8">
        <v>0.16652749999999999</v>
      </c>
      <c r="D2259" s="8">
        <v>-0.16571</v>
      </c>
      <c r="E2259" s="9">
        <v>-2.3049166666666666E-2</v>
      </c>
      <c r="F2259" s="10" t="s">
        <v>8358</v>
      </c>
      <c r="G2259" s="10" t="s">
        <v>8359</v>
      </c>
    </row>
    <row r="2260" spans="1:7" x14ac:dyDescent="0.3">
      <c r="A2260" s="3" t="s">
        <v>2193</v>
      </c>
      <c r="B2260" s="8">
        <v>0</v>
      </c>
      <c r="C2260" s="8">
        <v>0.16056000000000001</v>
      </c>
      <c r="D2260" s="8">
        <v>-0.23038500000000001</v>
      </c>
      <c r="E2260" s="9">
        <v>-2.3275000000000001E-2</v>
      </c>
      <c r="F2260" s="10" t="s">
        <v>8360</v>
      </c>
      <c r="G2260" s="10" t="s">
        <v>8361</v>
      </c>
    </row>
    <row r="2261" spans="1:7" x14ac:dyDescent="0.3">
      <c r="A2261" s="3" t="s">
        <v>2194</v>
      </c>
      <c r="B2261" s="8">
        <v>-0.32387500000000002</v>
      </c>
      <c r="C2261" s="8">
        <v>-2.5749999999997297E-4</v>
      </c>
      <c r="D2261" s="8">
        <v>0.2537875</v>
      </c>
      <c r="E2261" s="9">
        <v>-2.3448333333333331E-2</v>
      </c>
      <c r="F2261" s="10" t="s">
        <v>8362</v>
      </c>
      <c r="G2261" s="10" t="s">
        <v>8363</v>
      </c>
    </row>
    <row r="2262" spans="1:7" x14ac:dyDescent="0.3">
      <c r="A2262" s="3" t="s">
        <v>2195</v>
      </c>
      <c r="B2262" s="8">
        <v>0.24590999999999999</v>
      </c>
      <c r="C2262" s="8">
        <v>-0.21420249999999999</v>
      </c>
      <c r="D2262" s="8">
        <v>-0.10208</v>
      </c>
      <c r="E2262" s="9">
        <v>-2.3457500000000003E-2</v>
      </c>
      <c r="F2262" s="10" t="s">
        <v>8364</v>
      </c>
      <c r="G2262" s="10" t="s">
        <v>8365</v>
      </c>
    </row>
    <row r="2263" spans="1:7" x14ac:dyDescent="0.3">
      <c r="A2263" s="3" t="s">
        <v>2196</v>
      </c>
      <c r="B2263" s="8">
        <v>-2.9444999999999999E-2</v>
      </c>
      <c r="C2263" s="8">
        <v>-7.4270000000000003E-2</v>
      </c>
      <c r="D2263" s="8">
        <v>3.2989999999999998E-2</v>
      </c>
      <c r="E2263" s="9">
        <v>-2.3575000000000002E-2</v>
      </c>
      <c r="F2263" s="10" t="s">
        <v>8366</v>
      </c>
      <c r="G2263" s="10" t="s">
        <v>8367</v>
      </c>
    </row>
    <row r="2264" spans="1:7" x14ac:dyDescent="0.3">
      <c r="A2264" s="3" t="s">
        <v>2197</v>
      </c>
      <c r="B2264" s="8">
        <v>-3.8490000000000003E-2</v>
      </c>
      <c r="C2264" s="8">
        <v>-3.1545000000000101E-2</v>
      </c>
      <c r="D2264" s="8">
        <v>-8.7999999999999201E-4</v>
      </c>
      <c r="E2264" s="9">
        <v>-2.3638333333333362E-2</v>
      </c>
      <c r="F2264" s="10" t="s">
        <v>8368</v>
      </c>
      <c r="G2264" s="10" t="s">
        <v>8369</v>
      </c>
    </row>
    <row r="2265" spans="1:7" x14ac:dyDescent="0.3">
      <c r="A2265" s="3" t="s">
        <v>2198</v>
      </c>
      <c r="B2265" s="8">
        <v>-0.13072249999999999</v>
      </c>
      <c r="C2265" s="8">
        <v>-1.2290000000000001E-2</v>
      </c>
      <c r="D2265" s="8">
        <v>7.1720000000000103E-2</v>
      </c>
      <c r="E2265" s="9">
        <v>-2.3764166666666628E-2</v>
      </c>
      <c r="F2265" s="10" t="s">
        <v>8370</v>
      </c>
      <c r="G2265" s="10" t="s">
        <v>8371</v>
      </c>
    </row>
    <row r="2266" spans="1:7" x14ac:dyDescent="0.3">
      <c r="A2266" s="3" t="s">
        <v>2199</v>
      </c>
      <c r="B2266" s="8">
        <v>0</v>
      </c>
      <c r="C2266" s="8">
        <v>-7.1734999999999993E-2</v>
      </c>
      <c r="D2266" s="8">
        <v>0</v>
      </c>
      <c r="E2266" s="9">
        <v>-2.3911666666666664E-2</v>
      </c>
      <c r="F2266" s="10" t="s">
        <v>8372</v>
      </c>
      <c r="G2266" s="10" t="s">
        <v>8373</v>
      </c>
    </row>
    <row r="2267" spans="1:7" x14ac:dyDescent="0.3">
      <c r="A2267" s="3" t="s">
        <v>2200</v>
      </c>
      <c r="B2267" s="8">
        <v>-0.33500000000000002</v>
      </c>
      <c r="C2267" s="8">
        <v>0.17548250000000001</v>
      </c>
      <c r="D2267" s="8">
        <v>8.7429999999999994E-2</v>
      </c>
      <c r="E2267" s="9">
        <v>-2.4029166666666671E-2</v>
      </c>
      <c r="F2267" s="10" t="s">
        <v>8374</v>
      </c>
      <c r="G2267" s="10" t="s">
        <v>8375</v>
      </c>
    </row>
    <row r="2268" spans="1:7" x14ac:dyDescent="0.3">
      <c r="A2268" s="3" t="s">
        <v>2201</v>
      </c>
      <c r="B2268" s="8">
        <v>-0.43697999999999998</v>
      </c>
      <c r="C2268" s="8">
        <v>0.23005999999999999</v>
      </c>
      <c r="D2268" s="8">
        <v>0.13471</v>
      </c>
      <c r="E2268" s="9">
        <v>-2.4069999999999998E-2</v>
      </c>
      <c r="F2268" s="10" t="s">
        <v>8376</v>
      </c>
      <c r="G2268" s="10" t="s">
        <v>8377</v>
      </c>
    </row>
    <row r="2269" spans="1:7" x14ac:dyDescent="0.3">
      <c r="A2269" s="3" t="s">
        <v>1465</v>
      </c>
      <c r="B2269" s="8">
        <v>7.6602500000000004E-2</v>
      </c>
      <c r="C2269" s="8">
        <v>-8.4799999999999893E-3</v>
      </c>
      <c r="D2269" s="8">
        <v>-0.14080500000000001</v>
      </c>
      <c r="E2269" s="9">
        <v>-2.4227499999999999E-2</v>
      </c>
      <c r="F2269" s="10"/>
      <c r="G2269" s="10" t="s">
        <v>6969</v>
      </c>
    </row>
    <row r="2270" spans="1:7" x14ac:dyDescent="0.3">
      <c r="A2270" s="3" t="s">
        <v>1608</v>
      </c>
      <c r="B2270" s="8">
        <v>8.24125E-2</v>
      </c>
      <c r="C2270" s="8">
        <v>-0.19870750000000001</v>
      </c>
      <c r="D2270" s="8">
        <v>4.2645000000000002E-2</v>
      </c>
      <c r="E2270" s="9">
        <v>-2.4550000000000002E-2</v>
      </c>
      <c r="F2270" s="10" t="s">
        <v>7240</v>
      </c>
      <c r="G2270" s="10" t="s">
        <v>7241</v>
      </c>
    </row>
    <row r="2271" spans="1:7" x14ac:dyDescent="0.3">
      <c r="A2271" s="3" t="s">
        <v>2202</v>
      </c>
      <c r="B2271" s="8">
        <v>-0.18698500000000001</v>
      </c>
      <c r="C2271" s="8">
        <v>0.31973000000000001</v>
      </c>
      <c r="D2271" s="8">
        <v>-0.207875</v>
      </c>
      <c r="E2271" s="9">
        <v>-2.5043333333333334E-2</v>
      </c>
      <c r="F2271" s="10" t="s">
        <v>8378</v>
      </c>
      <c r="G2271" s="10" t="s">
        <v>8379</v>
      </c>
    </row>
    <row r="2272" spans="1:7" x14ac:dyDescent="0.3">
      <c r="A2272" s="3" t="s">
        <v>2203</v>
      </c>
      <c r="B2272" s="8">
        <v>7.3227500000000098E-2</v>
      </c>
      <c r="C2272" s="8">
        <v>-3.1150000000000101E-2</v>
      </c>
      <c r="D2272" s="8">
        <v>-0.11738</v>
      </c>
      <c r="E2272" s="9">
        <v>-2.5100833333333333E-2</v>
      </c>
      <c r="F2272" s="10" t="s">
        <v>8380</v>
      </c>
      <c r="G2272" s="10" t="s">
        <v>8381</v>
      </c>
    </row>
    <row r="2273" spans="1:7" x14ac:dyDescent="0.3">
      <c r="A2273" s="3" t="s">
        <v>2204</v>
      </c>
      <c r="B2273" s="8">
        <v>-2.0352499999999999E-2</v>
      </c>
      <c r="C2273" s="8">
        <v>-0.1009475</v>
      </c>
      <c r="D2273" s="8">
        <v>4.3187499999999997E-2</v>
      </c>
      <c r="E2273" s="9">
        <v>-2.6037500000000002E-2</v>
      </c>
      <c r="F2273" s="10" t="s">
        <v>8382</v>
      </c>
      <c r="G2273" s="10" t="s">
        <v>8383</v>
      </c>
    </row>
    <row r="2274" spans="1:7" x14ac:dyDescent="0.3">
      <c r="A2274" s="3" t="s">
        <v>2205</v>
      </c>
      <c r="B2274" s="8">
        <v>0.62327500000000002</v>
      </c>
      <c r="C2274" s="8">
        <v>-0.37470999999999999</v>
      </c>
      <c r="D2274" s="8">
        <v>-0.32794000000000001</v>
      </c>
      <c r="E2274" s="9">
        <v>-2.6458333333333323E-2</v>
      </c>
      <c r="F2274" s="10" t="s">
        <v>8384</v>
      </c>
      <c r="G2274" s="10" t="s">
        <v>8385</v>
      </c>
    </row>
    <row r="2275" spans="1:7" x14ac:dyDescent="0.3">
      <c r="A2275" s="3" t="s">
        <v>1147</v>
      </c>
      <c r="B2275" s="8">
        <v>6.9697499999999996E-2</v>
      </c>
      <c r="C2275" s="8">
        <v>-0.1129225</v>
      </c>
      <c r="D2275" s="8">
        <v>-3.65274999999999E-2</v>
      </c>
      <c r="E2275" s="9">
        <v>-2.6584166666666631E-2</v>
      </c>
      <c r="F2275" s="10" t="s">
        <v>6350</v>
      </c>
      <c r="G2275" s="10" t="s">
        <v>6351</v>
      </c>
    </row>
    <row r="2276" spans="1:7" x14ac:dyDescent="0.3">
      <c r="A2276" s="3" t="s">
        <v>2206</v>
      </c>
      <c r="B2276" s="8">
        <v>-5.4200000000000099E-3</v>
      </c>
      <c r="C2276" s="8">
        <v>-4.7324999999999999E-2</v>
      </c>
      <c r="D2276" s="8">
        <v>-2.903E-2</v>
      </c>
      <c r="E2276" s="9">
        <v>-2.7258333333333339E-2</v>
      </c>
      <c r="F2276" s="10" t="s">
        <v>8386</v>
      </c>
      <c r="G2276" s="10" t="s">
        <v>8387</v>
      </c>
    </row>
    <row r="2277" spans="1:7" x14ac:dyDescent="0.3">
      <c r="A2277" s="3" t="s">
        <v>2207</v>
      </c>
      <c r="B2277" s="8">
        <v>1.66175E-2</v>
      </c>
      <c r="C2277" s="8">
        <v>0.17274999999999999</v>
      </c>
      <c r="D2277" s="8">
        <v>-0.27237749999999999</v>
      </c>
      <c r="E2277" s="9">
        <v>-2.767E-2</v>
      </c>
      <c r="F2277" s="10" t="s">
        <v>8388</v>
      </c>
      <c r="G2277" s="10" t="s">
        <v>8389</v>
      </c>
    </row>
    <row r="2278" spans="1:7" x14ac:dyDescent="0.3">
      <c r="A2278" s="3" t="s">
        <v>2208</v>
      </c>
      <c r="B2278" s="8">
        <v>2.9969999999999899E-2</v>
      </c>
      <c r="C2278" s="8">
        <v>3.0894999999999999E-2</v>
      </c>
      <c r="D2278" s="8">
        <v>-0.14402999999999999</v>
      </c>
      <c r="E2278" s="9">
        <v>-2.77216666666667E-2</v>
      </c>
      <c r="F2278" s="10" t="s">
        <v>8390</v>
      </c>
      <c r="G2278" s="10" t="s">
        <v>8391</v>
      </c>
    </row>
    <row r="2279" spans="1:7" x14ac:dyDescent="0.3">
      <c r="A2279" s="3" t="s">
        <v>2209</v>
      </c>
      <c r="B2279" s="8">
        <v>9.2075000000000403E-3</v>
      </c>
      <c r="C2279" s="8">
        <v>-0.20081750000000001</v>
      </c>
      <c r="D2279" s="8">
        <v>0.1081525</v>
      </c>
      <c r="E2279" s="9">
        <v>-2.7819166666666659E-2</v>
      </c>
      <c r="F2279" s="10" t="s">
        <v>8392</v>
      </c>
      <c r="G2279" s="10" t="s">
        <v>8393</v>
      </c>
    </row>
    <row r="2280" spans="1:7" x14ac:dyDescent="0.3">
      <c r="A2280" s="3" t="s">
        <v>2210</v>
      </c>
      <c r="B2280" s="8">
        <v>-0.12224500000000001</v>
      </c>
      <c r="C2280" s="8">
        <v>4.5205000000000002E-2</v>
      </c>
      <c r="D2280" s="8">
        <v>-7.025E-3</v>
      </c>
      <c r="E2280" s="9">
        <v>-2.8021666666666667E-2</v>
      </c>
      <c r="F2280" s="10" t="s">
        <v>8394</v>
      </c>
      <c r="G2280" s="10" t="s">
        <v>8395</v>
      </c>
    </row>
    <row r="2281" spans="1:7" x14ac:dyDescent="0.3">
      <c r="A2281" s="3" t="s">
        <v>2211</v>
      </c>
      <c r="B2281" s="8">
        <v>4.6825000000000304E-3</v>
      </c>
      <c r="C2281" s="8">
        <v>-4.3404999999999999E-2</v>
      </c>
      <c r="D2281" s="8">
        <v>-4.5517500000000002E-2</v>
      </c>
      <c r="E2281" s="9">
        <v>-2.807999999999999E-2</v>
      </c>
      <c r="F2281" s="10" t="s">
        <v>8396</v>
      </c>
      <c r="G2281" s="10" t="s">
        <v>8397</v>
      </c>
    </row>
    <row r="2282" spans="1:7" x14ac:dyDescent="0.3">
      <c r="A2282" s="3" t="s">
        <v>2212</v>
      </c>
      <c r="B2282" s="8">
        <v>0</v>
      </c>
      <c r="C2282" s="8">
        <v>-0.38648500000000002</v>
      </c>
      <c r="D2282" s="8">
        <v>0.30213000000000001</v>
      </c>
      <c r="E2282" s="9">
        <v>-2.8118333333333339E-2</v>
      </c>
      <c r="F2282" s="10" t="s">
        <v>8398</v>
      </c>
      <c r="G2282" s="10" t="s">
        <v>8399</v>
      </c>
    </row>
    <row r="2283" spans="1:7" x14ac:dyDescent="0.3">
      <c r="A2283" s="3" t="s">
        <v>2213</v>
      </c>
      <c r="B2283" s="8">
        <v>-2.8282500000000099E-2</v>
      </c>
      <c r="C2283" s="8" t="s">
        <v>12028</v>
      </c>
      <c r="D2283" s="8" t="s">
        <v>12028</v>
      </c>
      <c r="E2283" s="9">
        <v>-2.8282500000000099E-2</v>
      </c>
      <c r="F2283" s="10" t="s">
        <v>8400</v>
      </c>
      <c r="G2283" s="10" t="s">
        <v>8401</v>
      </c>
    </row>
    <row r="2284" spans="1:7" x14ac:dyDescent="0.3">
      <c r="A2284" s="3" t="s">
        <v>2214</v>
      </c>
      <c r="B2284" s="8">
        <v>-0.12806500000000001</v>
      </c>
      <c r="C2284" s="8">
        <v>0</v>
      </c>
      <c r="D2284" s="8">
        <v>4.3100000000000097E-2</v>
      </c>
      <c r="E2284" s="9">
        <v>-2.8321666666666637E-2</v>
      </c>
      <c r="F2284" s="10" t="s">
        <v>8402</v>
      </c>
      <c r="G2284" s="10" t="s">
        <v>8403</v>
      </c>
    </row>
    <row r="2285" spans="1:7" x14ac:dyDescent="0.3">
      <c r="A2285" s="3" t="s">
        <v>1083</v>
      </c>
      <c r="B2285" s="8">
        <v>5.9899999999999398E-3</v>
      </c>
      <c r="C2285" s="8">
        <v>5.0609999999999898E-2</v>
      </c>
      <c r="D2285" s="8">
        <v>-0.1427775</v>
      </c>
      <c r="E2285" s="9">
        <v>-2.8725833333333384E-2</v>
      </c>
      <c r="F2285" s="10" t="s">
        <v>6226</v>
      </c>
      <c r="G2285" s="10" t="s">
        <v>6227</v>
      </c>
    </row>
    <row r="2286" spans="1:7" x14ac:dyDescent="0.3">
      <c r="A2286" s="3" t="s">
        <v>2215</v>
      </c>
      <c r="B2286" s="8">
        <v>-2.8930000000000001E-2</v>
      </c>
      <c r="C2286" s="8" t="s">
        <v>12028</v>
      </c>
      <c r="D2286" s="8" t="s">
        <v>12028</v>
      </c>
      <c r="E2286" s="9">
        <v>-2.8930000000000001E-2</v>
      </c>
      <c r="F2286" s="10" t="s">
        <v>8404</v>
      </c>
      <c r="G2286" s="10" t="s">
        <v>8405</v>
      </c>
    </row>
    <row r="2287" spans="1:7" x14ac:dyDescent="0.3">
      <c r="A2287" s="3" t="s">
        <v>2216</v>
      </c>
      <c r="B2287" s="8">
        <v>-2.8142500000000001E-2</v>
      </c>
      <c r="C2287" s="8">
        <v>-3.8370000000000001E-2</v>
      </c>
      <c r="D2287" s="8">
        <v>-2.0449999999999999E-2</v>
      </c>
      <c r="E2287" s="9">
        <v>-2.8987499999999999E-2</v>
      </c>
      <c r="F2287" s="10" t="s">
        <v>8406</v>
      </c>
      <c r="G2287" s="10" t="s">
        <v>8407</v>
      </c>
    </row>
    <row r="2288" spans="1:7" x14ac:dyDescent="0.3">
      <c r="A2288" s="3" t="s">
        <v>2217</v>
      </c>
      <c r="B2288" s="8">
        <v>0.11957</v>
      </c>
      <c r="C2288" s="8">
        <v>-1.0045000000000101E-2</v>
      </c>
      <c r="D2288" s="8">
        <v>-0.19702500000000001</v>
      </c>
      <c r="E2288" s="9">
        <v>-2.9166666666666702E-2</v>
      </c>
      <c r="F2288" s="10" t="s">
        <v>8408</v>
      </c>
      <c r="G2288" s="10" t="s">
        <v>8409</v>
      </c>
    </row>
    <row r="2289" spans="1:7" x14ac:dyDescent="0.3">
      <c r="A2289" s="3" t="s">
        <v>2218</v>
      </c>
      <c r="B2289" s="8">
        <v>-0.31505</v>
      </c>
      <c r="C2289" s="8">
        <v>0.12406</v>
      </c>
      <c r="D2289" s="8">
        <v>0.102145</v>
      </c>
      <c r="E2289" s="9">
        <v>-2.9614999999999999E-2</v>
      </c>
      <c r="F2289" s="10" t="s">
        <v>8410</v>
      </c>
      <c r="G2289" s="10" t="s">
        <v>8411</v>
      </c>
    </row>
    <row r="2290" spans="1:7" x14ac:dyDescent="0.3">
      <c r="A2290" s="3" t="s">
        <v>2219</v>
      </c>
      <c r="B2290" s="8">
        <v>-0.18734000000000001</v>
      </c>
      <c r="C2290" s="8">
        <v>0.18991</v>
      </c>
      <c r="D2290" s="8">
        <v>-9.1670000000000001E-2</v>
      </c>
      <c r="E2290" s="9">
        <v>-2.9700000000000004E-2</v>
      </c>
      <c r="F2290" s="10" t="s">
        <v>8412</v>
      </c>
      <c r="G2290" s="10" t="s">
        <v>8413</v>
      </c>
    </row>
    <row r="2291" spans="1:7" x14ac:dyDescent="0.3">
      <c r="A2291" s="3" t="s">
        <v>2220</v>
      </c>
      <c r="B2291" s="8">
        <v>0.1588125</v>
      </c>
      <c r="C2291" s="8">
        <v>1.0682499999999999E-2</v>
      </c>
      <c r="D2291" s="8">
        <v>-0.25907750000000002</v>
      </c>
      <c r="E2291" s="9">
        <v>-2.9860833333333336E-2</v>
      </c>
      <c r="F2291" s="10" t="s">
        <v>8414</v>
      </c>
      <c r="G2291" s="10" t="s">
        <v>8415</v>
      </c>
    </row>
    <row r="2292" spans="1:7" x14ac:dyDescent="0.3">
      <c r="A2292" s="3" t="s">
        <v>2221</v>
      </c>
      <c r="B2292" s="8">
        <v>0.16261500000000001</v>
      </c>
      <c r="C2292" s="8">
        <v>-0.25933</v>
      </c>
      <c r="D2292" s="8">
        <v>7.025E-3</v>
      </c>
      <c r="E2292" s="9">
        <v>-2.9896666666666665E-2</v>
      </c>
      <c r="F2292" s="10" t="s">
        <v>8416</v>
      </c>
      <c r="G2292" s="10" t="s">
        <v>8417</v>
      </c>
    </row>
    <row r="2293" spans="1:7" x14ac:dyDescent="0.3">
      <c r="A2293" s="3" t="s">
        <v>1699</v>
      </c>
      <c r="B2293" s="8">
        <v>2.7649999999999099E-3</v>
      </c>
      <c r="C2293" s="8">
        <v>5.8112499999999997E-2</v>
      </c>
      <c r="D2293" s="8">
        <v>-0.15118500000000001</v>
      </c>
      <c r="E2293" s="9">
        <v>-3.0102500000000035E-2</v>
      </c>
      <c r="F2293" s="10" t="s">
        <v>7412</v>
      </c>
      <c r="G2293" s="10" t="s">
        <v>7413</v>
      </c>
    </row>
    <row r="2294" spans="1:7" x14ac:dyDescent="0.3">
      <c r="A2294" s="3" t="s">
        <v>2222</v>
      </c>
      <c r="B2294" s="8">
        <v>-0.152225</v>
      </c>
      <c r="C2294" s="8">
        <v>6.5142500000000006E-2</v>
      </c>
      <c r="D2294" s="8">
        <v>-3.37250000000001E-3</v>
      </c>
      <c r="E2294" s="9">
        <v>-3.015166666666667E-2</v>
      </c>
      <c r="F2294" s="10" t="s">
        <v>8418</v>
      </c>
      <c r="G2294" s="10" t="s">
        <v>8419</v>
      </c>
    </row>
    <row r="2295" spans="1:7" x14ac:dyDescent="0.3">
      <c r="A2295" s="3" t="s">
        <v>2223</v>
      </c>
      <c r="B2295" s="8">
        <v>-0.10992</v>
      </c>
      <c r="C2295" s="8">
        <v>-9.7064999999999999E-2</v>
      </c>
      <c r="D2295" s="8">
        <v>0.11559</v>
      </c>
      <c r="E2295" s="9">
        <v>-3.0465000000000002E-2</v>
      </c>
      <c r="F2295" s="10" t="s">
        <v>8420</v>
      </c>
      <c r="G2295" s="10" t="s">
        <v>8421</v>
      </c>
    </row>
    <row r="2296" spans="1:7" x14ac:dyDescent="0.3">
      <c r="A2296" s="3" t="s">
        <v>2224</v>
      </c>
      <c r="B2296" s="8">
        <v>0.44227499999999997</v>
      </c>
      <c r="C2296" s="8">
        <v>-0.16566500000000001</v>
      </c>
      <c r="D2296" s="8">
        <v>-0.36902000000000001</v>
      </c>
      <c r="E2296" s="9">
        <v>-3.0803333333333349E-2</v>
      </c>
      <c r="F2296" s="10" t="s">
        <v>8422</v>
      </c>
      <c r="G2296" s="10" t="s">
        <v>8423</v>
      </c>
    </row>
    <row r="2297" spans="1:7" x14ac:dyDescent="0.3">
      <c r="A2297" s="3" t="s">
        <v>2225</v>
      </c>
      <c r="B2297" s="8">
        <v>1.38275E-2</v>
      </c>
      <c r="C2297" s="8">
        <v>0.16061249999999999</v>
      </c>
      <c r="D2297" s="8">
        <v>-0.2671675</v>
      </c>
      <c r="E2297" s="9">
        <v>-3.0909166666666672E-2</v>
      </c>
      <c r="F2297" s="10" t="s">
        <v>8424</v>
      </c>
      <c r="G2297" s="10" t="s">
        <v>8425</v>
      </c>
    </row>
    <row r="2298" spans="1:7" x14ac:dyDescent="0.3">
      <c r="A2298" s="3" t="s">
        <v>2226</v>
      </c>
      <c r="B2298" s="8">
        <v>0.47947499999999998</v>
      </c>
      <c r="C2298" s="8">
        <v>-0.51988999999999996</v>
      </c>
      <c r="D2298" s="8">
        <v>-5.2984999999999997E-2</v>
      </c>
      <c r="E2298" s="9">
        <v>-3.1133333333333329E-2</v>
      </c>
      <c r="F2298" s="10" t="s">
        <v>8426</v>
      </c>
      <c r="G2298" s="10" t="s">
        <v>8427</v>
      </c>
    </row>
    <row r="2299" spans="1:7" x14ac:dyDescent="0.3">
      <c r="A2299" s="3" t="s">
        <v>2227</v>
      </c>
      <c r="B2299" s="8">
        <v>-1.0040000000000099E-2</v>
      </c>
      <c r="C2299" s="8">
        <v>-8.3607500000000001E-2</v>
      </c>
      <c r="D2299" s="8">
        <v>0</v>
      </c>
      <c r="E2299" s="9">
        <v>-3.121583333333337E-2</v>
      </c>
      <c r="F2299" s="10" t="s">
        <v>8428</v>
      </c>
      <c r="G2299" s="10" t="s">
        <v>8429</v>
      </c>
    </row>
    <row r="2300" spans="1:7" x14ac:dyDescent="0.3">
      <c r="A2300" s="3" t="s">
        <v>2228</v>
      </c>
      <c r="B2300" s="8">
        <v>-0.13461999999999999</v>
      </c>
      <c r="C2300" s="8">
        <v>0.2714975</v>
      </c>
      <c r="D2300" s="8">
        <v>-0.23063</v>
      </c>
      <c r="E2300" s="9">
        <v>-3.1250833333333332E-2</v>
      </c>
      <c r="F2300" s="10" t="s">
        <v>8430</v>
      </c>
      <c r="G2300" s="10" t="s">
        <v>8431</v>
      </c>
    </row>
    <row r="2301" spans="1:7" x14ac:dyDescent="0.3">
      <c r="A2301" s="3" t="s">
        <v>2229</v>
      </c>
      <c r="B2301" s="8">
        <v>0.15490000000000001</v>
      </c>
      <c r="C2301" s="8">
        <v>-6.3185000000000005E-2</v>
      </c>
      <c r="D2301" s="8">
        <v>-0.185695</v>
      </c>
      <c r="E2301" s="9">
        <v>-3.1326666666666662E-2</v>
      </c>
      <c r="F2301" s="10" t="s">
        <v>8432</v>
      </c>
      <c r="G2301" s="10" t="s">
        <v>8433</v>
      </c>
    </row>
    <row r="2302" spans="1:7" x14ac:dyDescent="0.3">
      <c r="A2302" s="3" t="s">
        <v>2230</v>
      </c>
      <c r="B2302" s="8">
        <v>-3.143E-2</v>
      </c>
      <c r="C2302" s="8" t="s">
        <v>12028</v>
      </c>
      <c r="D2302" s="8" t="s">
        <v>12028</v>
      </c>
      <c r="E2302" s="9">
        <v>-3.143E-2</v>
      </c>
      <c r="F2302" s="10" t="s">
        <v>8434</v>
      </c>
      <c r="G2302" s="10" t="s">
        <v>6493</v>
      </c>
    </row>
    <row r="2303" spans="1:7" x14ac:dyDescent="0.3">
      <c r="A2303" s="3" t="s">
        <v>2231</v>
      </c>
      <c r="B2303" s="8">
        <v>0.17234749999999999</v>
      </c>
      <c r="C2303" s="8">
        <v>-0.22218499999999999</v>
      </c>
      <c r="D2303" s="8">
        <v>-4.4600000000000001E-2</v>
      </c>
      <c r="E2303" s="9">
        <v>-3.1479166666666669E-2</v>
      </c>
      <c r="F2303" s="10" t="s">
        <v>8435</v>
      </c>
      <c r="G2303" s="10" t="s">
        <v>8436</v>
      </c>
    </row>
    <row r="2304" spans="1:7" x14ac:dyDescent="0.3">
      <c r="A2304" s="3" t="s">
        <v>2232</v>
      </c>
      <c r="B2304" s="8">
        <v>4.5315000000000001E-2</v>
      </c>
      <c r="C2304" s="8">
        <v>-0.16329250000000001</v>
      </c>
      <c r="D2304" s="8">
        <v>2.3404999999999999E-2</v>
      </c>
      <c r="E2304" s="9">
        <v>-3.1524166666666673E-2</v>
      </c>
      <c r="F2304" s="10" t="s">
        <v>8437</v>
      </c>
      <c r="G2304" s="10" t="s">
        <v>8438</v>
      </c>
    </row>
    <row r="2305" spans="1:7" x14ac:dyDescent="0.3">
      <c r="A2305" s="3" t="s">
        <v>2233</v>
      </c>
      <c r="B2305" s="8">
        <v>-1.7242500000000001E-2</v>
      </c>
      <c r="C2305" s="8">
        <v>-0.16829</v>
      </c>
      <c r="D2305" s="8">
        <v>8.9957499999999996E-2</v>
      </c>
      <c r="E2305" s="9">
        <v>-3.1858333333333329E-2</v>
      </c>
      <c r="F2305" s="10" t="s">
        <v>8439</v>
      </c>
      <c r="G2305" s="10" t="s">
        <v>8440</v>
      </c>
    </row>
    <row r="2306" spans="1:7" x14ac:dyDescent="0.3">
      <c r="A2306" s="3" t="s">
        <v>2234</v>
      </c>
      <c r="B2306" s="8">
        <v>-0.1101525</v>
      </c>
      <c r="C2306" s="8">
        <v>-0.105355</v>
      </c>
      <c r="D2306" s="8">
        <v>0.11947000000000001</v>
      </c>
      <c r="E2306" s="9">
        <v>-3.2012500000000006E-2</v>
      </c>
      <c r="F2306" s="10" t="s">
        <v>8441</v>
      </c>
      <c r="G2306" s="10" t="s">
        <v>8442</v>
      </c>
    </row>
    <row r="2307" spans="1:7" x14ac:dyDescent="0.3">
      <c r="A2307" s="3" t="s">
        <v>2235</v>
      </c>
      <c r="B2307" s="8">
        <v>0</v>
      </c>
      <c r="C2307" s="8">
        <v>0</v>
      </c>
      <c r="D2307" s="8">
        <v>-9.6049999999999996E-2</v>
      </c>
      <c r="E2307" s="9">
        <v>-3.2016666666666665E-2</v>
      </c>
      <c r="F2307" s="10" t="s">
        <v>8443</v>
      </c>
      <c r="G2307" s="10" t="s">
        <v>8444</v>
      </c>
    </row>
    <row r="2308" spans="1:7" x14ac:dyDescent="0.3">
      <c r="A2308" s="3" t="s">
        <v>2236</v>
      </c>
      <c r="B2308" s="8">
        <v>0.36781000000000003</v>
      </c>
      <c r="C2308" s="8">
        <v>-0.58573249999999999</v>
      </c>
      <c r="D2308" s="8">
        <v>0.12187000000000001</v>
      </c>
      <c r="E2308" s="9">
        <v>-3.2017499999999983E-2</v>
      </c>
      <c r="F2308" s="10" t="s">
        <v>8445</v>
      </c>
      <c r="G2308" s="10" t="s">
        <v>8446</v>
      </c>
    </row>
    <row r="2309" spans="1:7" x14ac:dyDescent="0.3">
      <c r="A2309" s="3" t="s">
        <v>2237</v>
      </c>
      <c r="B2309" s="8">
        <v>0.18262</v>
      </c>
      <c r="C2309" s="8">
        <v>0.14047999999999999</v>
      </c>
      <c r="D2309" s="8">
        <v>-0.42090499999999997</v>
      </c>
      <c r="E2309" s="9">
        <v>-3.2601666666666661E-2</v>
      </c>
      <c r="F2309" s="10" t="s">
        <v>8447</v>
      </c>
      <c r="G2309" s="10" t="s">
        <v>8448</v>
      </c>
    </row>
    <row r="2310" spans="1:7" x14ac:dyDescent="0.3">
      <c r="A2310" s="3" t="s">
        <v>2238</v>
      </c>
      <c r="B2310" s="8">
        <v>0.17188500000000001</v>
      </c>
      <c r="C2310" s="8">
        <v>-0.20335</v>
      </c>
      <c r="D2310" s="8">
        <v>-6.6549999999999998E-2</v>
      </c>
      <c r="E2310" s="9">
        <v>-3.2671666666666661E-2</v>
      </c>
      <c r="F2310" s="10" t="s">
        <v>8449</v>
      </c>
      <c r="G2310" s="10" t="s">
        <v>8450</v>
      </c>
    </row>
    <row r="2311" spans="1:7" x14ac:dyDescent="0.3">
      <c r="A2311" s="3" t="s">
        <v>2239</v>
      </c>
      <c r="B2311" s="8">
        <v>-0.14516999999999999</v>
      </c>
      <c r="C2311" s="8">
        <v>0.23676</v>
      </c>
      <c r="D2311" s="8">
        <v>-0.18992999999999999</v>
      </c>
      <c r="E2311" s="9">
        <v>-3.2779999999999997E-2</v>
      </c>
      <c r="F2311" s="10" t="s">
        <v>8451</v>
      </c>
      <c r="G2311" s="10" t="s">
        <v>8452</v>
      </c>
    </row>
    <row r="2312" spans="1:7" x14ac:dyDescent="0.3">
      <c r="A2312" s="3" t="s">
        <v>2240</v>
      </c>
      <c r="B2312" s="8">
        <v>-0.10101499999999999</v>
      </c>
      <c r="C2312" s="8">
        <v>1.14325E-2</v>
      </c>
      <c r="D2312" s="8">
        <v>-9.8100000000000097E-3</v>
      </c>
      <c r="E2312" s="9">
        <v>-3.3130833333333339E-2</v>
      </c>
      <c r="F2312" s="10" t="s">
        <v>8453</v>
      </c>
      <c r="G2312" s="10" t="s">
        <v>8454</v>
      </c>
    </row>
    <row r="2313" spans="1:7" x14ac:dyDescent="0.3">
      <c r="A2313" s="3" t="s">
        <v>2241</v>
      </c>
      <c r="B2313" s="8">
        <v>0.49009000000000003</v>
      </c>
      <c r="C2313" s="8">
        <v>0</v>
      </c>
      <c r="D2313" s="8">
        <v>-0.59002500000000002</v>
      </c>
      <c r="E2313" s="9">
        <v>-3.3311666666666663E-2</v>
      </c>
      <c r="F2313" s="10" t="s">
        <v>8455</v>
      </c>
      <c r="G2313" s="10" t="s">
        <v>8456</v>
      </c>
    </row>
    <row r="2314" spans="1:7" x14ac:dyDescent="0.3">
      <c r="A2314" s="3" t="s">
        <v>2242</v>
      </c>
      <c r="B2314" s="8">
        <v>-0.1391125</v>
      </c>
      <c r="C2314" s="8">
        <v>0.175875</v>
      </c>
      <c r="D2314" s="8">
        <v>-0.13711499999999999</v>
      </c>
      <c r="E2314" s="9">
        <v>-3.3450833333333325E-2</v>
      </c>
      <c r="F2314" s="10" t="s">
        <v>8457</v>
      </c>
      <c r="G2314" s="10" t="s">
        <v>8458</v>
      </c>
    </row>
    <row r="2315" spans="1:7" x14ac:dyDescent="0.3">
      <c r="A2315" s="3" t="s">
        <v>2243</v>
      </c>
      <c r="B2315" s="8">
        <v>8.9359999999999995E-2</v>
      </c>
      <c r="C2315" s="8">
        <v>0</v>
      </c>
      <c r="D2315" s="8">
        <v>-0.18976000000000001</v>
      </c>
      <c r="E2315" s="9">
        <v>-3.3466666666666672E-2</v>
      </c>
      <c r="F2315" s="10" t="s">
        <v>8459</v>
      </c>
      <c r="G2315" s="10" t="s">
        <v>8460</v>
      </c>
    </row>
    <row r="2316" spans="1:7" x14ac:dyDescent="0.3">
      <c r="A2316" s="3" t="s">
        <v>2244</v>
      </c>
      <c r="B2316" s="8">
        <v>-0.11777</v>
      </c>
      <c r="C2316" s="8">
        <v>1.494E-2</v>
      </c>
      <c r="D2316" s="8">
        <v>0</v>
      </c>
      <c r="E2316" s="9">
        <v>-3.4276666666666671E-2</v>
      </c>
      <c r="F2316" s="10" t="s">
        <v>8461</v>
      </c>
      <c r="G2316" s="10" t="s">
        <v>8462</v>
      </c>
    </row>
    <row r="2317" spans="1:7" x14ac:dyDescent="0.3">
      <c r="A2317" s="3" t="s">
        <v>2245</v>
      </c>
      <c r="B2317" s="8">
        <v>0.11952</v>
      </c>
      <c r="C2317" s="8">
        <v>-0.42683500000000002</v>
      </c>
      <c r="D2317" s="8">
        <v>0.20341999999999999</v>
      </c>
      <c r="E2317" s="9">
        <v>-3.4631666666666672E-2</v>
      </c>
      <c r="F2317" s="10" t="s">
        <v>8463</v>
      </c>
      <c r="G2317" s="10" t="s">
        <v>8464</v>
      </c>
    </row>
    <row r="2318" spans="1:7" x14ac:dyDescent="0.3">
      <c r="A2318" s="3" t="s">
        <v>2246</v>
      </c>
      <c r="B2318" s="8">
        <v>-0.512015</v>
      </c>
      <c r="C2318" s="8">
        <v>0.41208250000000002</v>
      </c>
      <c r="D2318" s="8">
        <v>-4.4999999999999797E-3</v>
      </c>
      <c r="E2318" s="9">
        <v>-3.4810833333333319E-2</v>
      </c>
      <c r="F2318" s="10" t="s">
        <v>8465</v>
      </c>
      <c r="G2318" s="10" t="s">
        <v>8466</v>
      </c>
    </row>
    <row r="2319" spans="1:7" x14ac:dyDescent="0.3">
      <c r="A2319" s="3" t="s">
        <v>2247</v>
      </c>
      <c r="B2319" s="8">
        <v>0.28204499999999999</v>
      </c>
      <c r="C2319" s="8">
        <v>-0.54520250000000003</v>
      </c>
      <c r="D2319" s="8">
        <v>0.15811749999999999</v>
      </c>
      <c r="E2319" s="9">
        <v>-3.5013333333333348E-2</v>
      </c>
      <c r="F2319" s="10" t="s">
        <v>8467</v>
      </c>
      <c r="G2319" s="10" t="s">
        <v>8468</v>
      </c>
    </row>
    <row r="2320" spans="1:7" x14ac:dyDescent="0.3">
      <c r="A2320" s="3" t="s">
        <v>2248</v>
      </c>
      <c r="B2320" s="8">
        <v>-0.1277575</v>
      </c>
      <c r="C2320" s="8">
        <v>0.26768750000000002</v>
      </c>
      <c r="D2320" s="8">
        <v>-0.24501249999999999</v>
      </c>
      <c r="E2320" s="9">
        <v>-3.5027499999999989E-2</v>
      </c>
      <c r="F2320" s="10" t="s">
        <v>8469</v>
      </c>
      <c r="G2320" s="10" t="s">
        <v>8470</v>
      </c>
    </row>
    <row r="2321" spans="1:7" x14ac:dyDescent="0.3">
      <c r="A2321" s="3" t="s">
        <v>2249</v>
      </c>
      <c r="B2321" s="8">
        <v>5.7480000000000003E-2</v>
      </c>
      <c r="C2321" s="8">
        <v>-0.21935750000000001</v>
      </c>
      <c r="D2321" s="8">
        <v>5.6572499999999998E-2</v>
      </c>
      <c r="E2321" s="9">
        <v>-3.510166666666667E-2</v>
      </c>
      <c r="F2321" s="10" t="s">
        <v>8471</v>
      </c>
      <c r="G2321" s="10" t="s">
        <v>8472</v>
      </c>
    </row>
    <row r="2322" spans="1:7" x14ac:dyDescent="0.3">
      <c r="A2322" s="3" t="s">
        <v>2250</v>
      </c>
      <c r="B2322" s="8">
        <v>-3.5407500000000099E-2</v>
      </c>
      <c r="C2322" s="8" t="s">
        <v>12028</v>
      </c>
      <c r="D2322" s="8" t="s">
        <v>12028</v>
      </c>
      <c r="E2322" s="9">
        <v>-3.5407500000000099E-2</v>
      </c>
      <c r="F2322" s="10" t="s">
        <v>8473</v>
      </c>
      <c r="G2322" s="10" t="s">
        <v>8474</v>
      </c>
    </row>
    <row r="2323" spans="1:7" x14ac:dyDescent="0.3">
      <c r="A2323" s="3" t="s">
        <v>2251</v>
      </c>
      <c r="B2323" s="8">
        <v>-2.3765000000000001E-2</v>
      </c>
      <c r="C2323" s="8">
        <v>9.8532499999999995E-2</v>
      </c>
      <c r="D2323" s="8">
        <v>-0.18131249999999999</v>
      </c>
      <c r="E2323" s="9">
        <v>-3.5514999999999998E-2</v>
      </c>
      <c r="F2323" s="10" t="s">
        <v>8475</v>
      </c>
      <c r="G2323" s="10" t="s">
        <v>8476</v>
      </c>
    </row>
    <row r="2324" spans="1:7" x14ac:dyDescent="0.3">
      <c r="A2324" s="3" t="s">
        <v>2252</v>
      </c>
      <c r="B2324" s="8">
        <v>8.5599999999999996E-2</v>
      </c>
      <c r="C2324" s="8">
        <v>-0.14577000000000001</v>
      </c>
      <c r="D2324" s="8">
        <v>-4.6425000000000001E-2</v>
      </c>
      <c r="E2324" s="9">
        <v>-3.5531666666666677E-2</v>
      </c>
      <c r="F2324" s="10" t="s">
        <v>8477</v>
      </c>
      <c r="G2324" s="10" t="s">
        <v>8478</v>
      </c>
    </row>
    <row r="2325" spans="1:7" x14ac:dyDescent="0.3">
      <c r="A2325" s="3" t="s">
        <v>2253</v>
      </c>
      <c r="B2325" s="8">
        <v>0.27034750000000002</v>
      </c>
      <c r="C2325" s="8">
        <v>-0.60845749999999998</v>
      </c>
      <c r="D2325" s="8">
        <v>0.2311925</v>
      </c>
      <c r="E2325" s="9">
        <v>-3.5639166666666659E-2</v>
      </c>
      <c r="F2325" s="10" t="s">
        <v>8479</v>
      </c>
      <c r="G2325" s="10" t="s">
        <v>8480</v>
      </c>
    </row>
    <row r="2326" spans="1:7" x14ac:dyDescent="0.3">
      <c r="A2326" s="3" t="s">
        <v>2254</v>
      </c>
      <c r="B2326" s="8">
        <v>6.676E-2</v>
      </c>
      <c r="C2326" s="8">
        <v>-0.16541249999999999</v>
      </c>
      <c r="D2326" s="8">
        <v>-9.4299999999999905E-3</v>
      </c>
      <c r="E2326" s="9">
        <v>-3.6027499999999997E-2</v>
      </c>
      <c r="F2326" s="10" t="s">
        <v>8481</v>
      </c>
      <c r="G2326" s="10" t="s">
        <v>8482</v>
      </c>
    </row>
    <row r="2327" spans="1:7" x14ac:dyDescent="0.3">
      <c r="A2327" s="3" t="s">
        <v>2255</v>
      </c>
      <c r="B2327" s="8">
        <v>-5.4805E-2</v>
      </c>
      <c r="C2327" s="8">
        <v>-0.41661500000000001</v>
      </c>
      <c r="D2327" s="8">
        <v>0.36198000000000002</v>
      </c>
      <c r="E2327" s="9">
        <v>-3.6479999999999992E-2</v>
      </c>
      <c r="F2327" s="10" t="s">
        <v>8483</v>
      </c>
      <c r="G2327" s="10" t="s">
        <v>8484</v>
      </c>
    </row>
    <row r="2328" spans="1:7" x14ac:dyDescent="0.3">
      <c r="A2328" s="3" t="s">
        <v>2256</v>
      </c>
      <c r="B2328" s="8">
        <v>-0.32352249999999999</v>
      </c>
      <c r="C2328" s="8">
        <v>0.53256999999999999</v>
      </c>
      <c r="D2328" s="8">
        <v>-0.31957750000000001</v>
      </c>
      <c r="E2328" s="9">
        <v>-3.6843333333333339E-2</v>
      </c>
      <c r="F2328" s="10" t="s">
        <v>8485</v>
      </c>
      <c r="G2328" s="10" t="s">
        <v>8486</v>
      </c>
    </row>
    <row r="2329" spans="1:7" x14ac:dyDescent="0.3">
      <c r="A2329" s="3" t="s">
        <v>2257</v>
      </c>
      <c r="B2329" s="8">
        <v>-0.294045</v>
      </c>
      <c r="C2329" s="8">
        <v>0.13053000000000001</v>
      </c>
      <c r="D2329" s="8">
        <v>5.2464999999999901E-2</v>
      </c>
      <c r="E2329" s="9">
        <v>-3.7016666666666698E-2</v>
      </c>
      <c r="F2329" s="10" t="s">
        <v>8487</v>
      </c>
      <c r="G2329" s="10" t="s">
        <v>8488</v>
      </c>
    </row>
    <row r="2330" spans="1:7" x14ac:dyDescent="0.3">
      <c r="A2330" s="3" t="s">
        <v>2258</v>
      </c>
      <c r="B2330" s="8">
        <v>5.8599999999999798E-3</v>
      </c>
      <c r="C2330" s="8">
        <v>0.52473499999999995</v>
      </c>
      <c r="D2330" s="8">
        <v>-0.64283999999999997</v>
      </c>
      <c r="E2330" s="9">
        <v>-3.7415000000000011E-2</v>
      </c>
      <c r="F2330" s="10" t="s">
        <v>8489</v>
      </c>
      <c r="G2330" s="10" t="s">
        <v>8490</v>
      </c>
    </row>
    <row r="2331" spans="1:7" x14ac:dyDescent="0.3">
      <c r="A2331" s="3" t="s">
        <v>2259</v>
      </c>
      <c r="B2331" s="8">
        <v>-0.15076249999999999</v>
      </c>
      <c r="C2331" s="8">
        <v>-0.36744749999999998</v>
      </c>
      <c r="D2331" s="8">
        <v>0.40517249999999999</v>
      </c>
      <c r="E2331" s="9">
        <v>-3.7679166666666652E-2</v>
      </c>
      <c r="F2331" s="10" t="s">
        <v>8491</v>
      </c>
      <c r="G2331" s="10" t="s">
        <v>8492</v>
      </c>
    </row>
    <row r="2332" spans="1:7" x14ac:dyDescent="0.3">
      <c r="A2332" s="3" t="s">
        <v>2260</v>
      </c>
      <c r="B2332" s="8">
        <v>-0.13338749999999999</v>
      </c>
      <c r="C2332" s="8">
        <v>-5.1549999999999903E-3</v>
      </c>
      <c r="D2332" s="8">
        <v>2.494E-2</v>
      </c>
      <c r="E2332" s="9">
        <v>-3.7867499999999991E-2</v>
      </c>
      <c r="F2332" s="10" t="s">
        <v>8493</v>
      </c>
      <c r="G2332" s="10" t="s">
        <v>8494</v>
      </c>
    </row>
    <row r="2333" spans="1:7" x14ac:dyDescent="0.3">
      <c r="A2333" s="3" t="s">
        <v>2261</v>
      </c>
      <c r="B2333" s="8">
        <v>-6.6619999999999999E-2</v>
      </c>
      <c r="C2333" s="8">
        <v>5.4699999999999999E-2</v>
      </c>
      <c r="D2333" s="8">
        <v>-0.1031625</v>
      </c>
      <c r="E2333" s="9">
        <v>-3.8360833333333337E-2</v>
      </c>
      <c r="F2333" s="10"/>
      <c r="G2333" s="10" t="s">
        <v>8495</v>
      </c>
    </row>
    <row r="2334" spans="1:7" x14ac:dyDescent="0.3">
      <c r="A2334" s="3" t="s">
        <v>2262</v>
      </c>
      <c r="B2334" s="8">
        <v>-3.2169999999999997E-2</v>
      </c>
      <c r="C2334" s="8">
        <v>0</v>
      </c>
      <c r="D2334" s="8">
        <v>-8.2964999999999997E-2</v>
      </c>
      <c r="E2334" s="9">
        <v>-3.8378333333333327E-2</v>
      </c>
      <c r="F2334" s="10" t="s">
        <v>8496</v>
      </c>
      <c r="G2334" s="10" t="s">
        <v>8497</v>
      </c>
    </row>
    <row r="2335" spans="1:7" x14ac:dyDescent="0.3">
      <c r="A2335" s="3" t="s">
        <v>2263</v>
      </c>
      <c r="B2335" s="8">
        <v>5.5489999999999998E-2</v>
      </c>
      <c r="C2335" s="8">
        <v>-4.9624999999999799E-3</v>
      </c>
      <c r="D2335" s="8">
        <v>-0.16744000000000001</v>
      </c>
      <c r="E2335" s="9">
        <v>-3.897083333333333E-2</v>
      </c>
      <c r="F2335" s="10" t="s">
        <v>8498</v>
      </c>
      <c r="G2335" s="10" t="s">
        <v>8499</v>
      </c>
    </row>
    <row r="2336" spans="1:7" x14ac:dyDescent="0.3">
      <c r="A2336" s="3" t="s">
        <v>2264</v>
      </c>
      <c r="B2336" s="8">
        <v>-0.21897</v>
      </c>
      <c r="C2336" s="8">
        <v>7.1200000000000204E-3</v>
      </c>
      <c r="D2336" s="8">
        <v>9.3215000000000006E-2</v>
      </c>
      <c r="E2336" s="9">
        <v>-3.954499999999999E-2</v>
      </c>
      <c r="F2336" s="10" t="s">
        <v>8500</v>
      </c>
      <c r="G2336" s="10" t="s">
        <v>8501</v>
      </c>
    </row>
    <row r="2337" spans="1:7" x14ac:dyDescent="0.3">
      <c r="A2337" s="3" t="s">
        <v>2182</v>
      </c>
      <c r="B2337" s="8">
        <v>-0.1467975</v>
      </c>
      <c r="C2337" s="8">
        <v>-0.1130975</v>
      </c>
      <c r="D2337" s="8">
        <v>0.14123250000000001</v>
      </c>
      <c r="E2337" s="9">
        <v>-3.9554166666666661E-2</v>
      </c>
      <c r="F2337" s="10" t="s">
        <v>8339</v>
      </c>
      <c r="G2337" s="10" t="s">
        <v>8340</v>
      </c>
    </row>
    <row r="2338" spans="1:7" x14ac:dyDescent="0.3">
      <c r="A2338" s="3" t="s">
        <v>2265</v>
      </c>
      <c r="B2338" s="8">
        <v>0.47328999999999999</v>
      </c>
      <c r="C2338" s="8">
        <v>-0.91041000000000005</v>
      </c>
      <c r="D2338" s="8">
        <v>0.31778000000000001</v>
      </c>
      <c r="E2338" s="9">
        <v>-3.9780000000000017E-2</v>
      </c>
      <c r="F2338" s="10" t="s">
        <v>8502</v>
      </c>
      <c r="G2338" s="10" t="s">
        <v>8503</v>
      </c>
    </row>
    <row r="2339" spans="1:7" x14ac:dyDescent="0.3">
      <c r="A2339" s="3" t="s">
        <v>2266</v>
      </c>
      <c r="B2339" s="8">
        <v>-0.29688500000000001</v>
      </c>
      <c r="C2339" s="8">
        <v>0.2497925</v>
      </c>
      <c r="D2339" s="8">
        <v>-7.2414999999999993E-2</v>
      </c>
      <c r="E2339" s="9">
        <v>-3.9835833333333334E-2</v>
      </c>
      <c r="F2339" s="10" t="s">
        <v>8504</v>
      </c>
      <c r="G2339" s="10" t="s">
        <v>8505</v>
      </c>
    </row>
    <row r="2340" spans="1:7" x14ac:dyDescent="0.3">
      <c r="A2340" s="3" t="s">
        <v>2267</v>
      </c>
      <c r="B2340" s="8">
        <v>6.6975000000000007E-2</v>
      </c>
      <c r="C2340" s="8">
        <v>-0.29848999999999998</v>
      </c>
      <c r="D2340" s="8">
        <v>0.111535</v>
      </c>
      <c r="E2340" s="9">
        <v>-3.9993333333333325E-2</v>
      </c>
      <c r="F2340" s="10" t="s">
        <v>8506</v>
      </c>
      <c r="G2340" s="10" t="s">
        <v>8507</v>
      </c>
    </row>
    <row r="2341" spans="1:7" x14ac:dyDescent="0.3">
      <c r="A2341" s="3" t="s">
        <v>2268</v>
      </c>
      <c r="B2341" s="8">
        <v>-9.1549999999999705E-3</v>
      </c>
      <c r="C2341" s="8">
        <v>-0.40658250000000001</v>
      </c>
      <c r="D2341" s="8">
        <v>0.29482999999999998</v>
      </c>
      <c r="E2341" s="9">
        <v>-4.0302499999999998E-2</v>
      </c>
      <c r="F2341" s="10" t="s">
        <v>8508</v>
      </c>
      <c r="G2341" s="10" t="s">
        <v>8509</v>
      </c>
    </row>
    <row r="2342" spans="1:7" x14ac:dyDescent="0.3">
      <c r="A2342" s="3" t="s">
        <v>2269</v>
      </c>
      <c r="B2342" s="8">
        <v>-0.21574750000000001</v>
      </c>
      <c r="C2342" s="8">
        <v>-8.7732500000000005E-2</v>
      </c>
      <c r="D2342" s="8">
        <v>0.18199000000000001</v>
      </c>
      <c r="E2342" s="9">
        <v>-4.0496666666666674E-2</v>
      </c>
      <c r="F2342" s="10" t="s">
        <v>8510</v>
      </c>
      <c r="G2342" s="10" t="s">
        <v>8511</v>
      </c>
    </row>
    <row r="2343" spans="1:7" x14ac:dyDescent="0.3">
      <c r="A2343" s="3" t="s">
        <v>2270</v>
      </c>
      <c r="B2343" s="8">
        <v>-0.117825</v>
      </c>
      <c r="C2343" s="8">
        <v>0.62680250000000004</v>
      </c>
      <c r="D2343" s="8">
        <v>-0.63051250000000003</v>
      </c>
      <c r="E2343" s="9">
        <v>-4.0511666666666647E-2</v>
      </c>
      <c r="F2343" s="10" t="s">
        <v>8512</v>
      </c>
      <c r="G2343" s="10" t="s">
        <v>8513</v>
      </c>
    </row>
    <row r="2344" spans="1:7" x14ac:dyDescent="0.3">
      <c r="A2344" s="3" t="s">
        <v>2271</v>
      </c>
      <c r="B2344" s="8">
        <v>4.0654999999999997E-2</v>
      </c>
      <c r="C2344" s="8">
        <v>-0.1278725</v>
      </c>
      <c r="D2344" s="8">
        <v>-3.4742500000000003E-2</v>
      </c>
      <c r="E2344" s="9">
        <v>-4.065333333333334E-2</v>
      </c>
      <c r="F2344" s="10" t="s">
        <v>8514</v>
      </c>
      <c r="G2344" s="10" t="s">
        <v>8515</v>
      </c>
    </row>
    <row r="2345" spans="1:7" x14ac:dyDescent="0.3">
      <c r="A2345" s="3" t="s">
        <v>2272</v>
      </c>
      <c r="B2345" s="8">
        <v>-2.2225000000000002E-2</v>
      </c>
      <c r="C2345" s="8">
        <v>-3.4827499999999997E-2</v>
      </c>
      <c r="D2345" s="8">
        <v>-6.6295000000000007E-2</v>
      </c>
      <c r="E2345" s="9">
        <v>-4.1115833333333331E-2</v>
      </c>
      <c r="F2345" s="10" t="s">
        <v>8516</v>
      </c>
      <c r="G2345" s="10" t="s">
        <v>8517</v>
      </c>
    </row>
    <row r="2346" spans="1:7" x14ac:dyDescent="0.3">
      <c r="A2346" s="3" t="s">
        <v>2273</v>
      </c>
      <c r="B2346" s="8">
        <v>-0.81272</v>
      </c>
      <c r="C2346" s="8">
        <v>-3.6475000000000001E-3</v>
      </c>
      <c r="D2346" s="8">
        <v>0.69223000000000001</v>
      </c>
      <c r="E2346" s="9">
        <v>-4.1379166666666668E-2</v>
      </c>
      <c r="F2346" s="10" t="s">
        <v>8518</v>
      </c>
      <c r="G2346" s="10" t="s">
        <v>8519</v>
      </c>
    </row>
    <row r="2347" spans="1:7" x14ac:dyDescent="0.3">
      <c r="A2347" s="3" t="s">
        <v>2274</v>
      </c>
      <c r="B2347" s="8">
        <v>-0.20198250000000001</v>
      </c>
      <c r="C2347" s="8">
        <v>0.3435125</v>
      </c>
      <c r="D2347" s="8">
        <v>-0.26609250000000001</v>
      </c>
      <c r="E2347" s="9">
        <v>-4.152083333333334E-2</v>
      </c>
      <c r="F2347" s="10" t="s">
        <v>8520</v>
      </c>
      <c r="G2347" s="10" t="s">
        <v>8521</v>
      </c>
    </row>
    <row r="2348" spans="1:7" x14ac:dyDescent="0.3">
      <c r="A2348" s="3" t="s">
        <v>2275</v>
      </c>
      <c r="B2348" s="8">
        <v>3.4799999999999701E-3</v>
      </c>
      <c r="C2348" s="8">
        <v>-0.33498749999999999</v>
      </c>
      <c r="D2348" s="8">
        <v>0.20671</v>
      </c>
      <c r="E2348" s="9">
        <v>-4.1599166666666666E-2</v>
      </c>
      <c r="F2348" s="10" t="s">
        <v>8522</v>
      </c>
      <c r="G2348" s="10" t="s">
        <v>8523</v>
      </c>
    </row>
    <row r="2349" spans="1:7" x14ac:dyDescent="0.3">
      <c r="A2349" s="3" t="s">
        <v>2276</v>
      </c>
      <c r="B2349" s="8">
        <v>-0.20975250000000001</v>
      </c>
      <c r="C2349" s="8">
        <v>0.41133999999999998</v>
      </c>
      <c r="D2349" s="8">
        <v>-0.32678499999999999</v>
      </c>
      <c r="E2349" s="9">
        <v>-4.1732500000000006E-2</v>
      </c>
      <c r="F2349" s="10" t="s">
        <v>8524</v>
      </c>
      <c r="G2349" s="10" t="s">
        <v>8525</v>
      </c>
    </row>
    <row r="2350" spans="1:7" x14ac:dyDescent="0.3">
      <c r="A2350" s="3" t="s">
        <v>2277</v>
      </c>
      <c r="B2350" s="8">
        <v>0.35159499999999999</v>
      </c>
      <c r="C2350" s="8">
        <v>-0.57417750000000001</v>
      </c>
      <c r="D2350" s="8">
        <v>9.7067500000000001E-2</v>
      </c>
      <c r="E2350" s="9">
        <v>-4.1838333333333338E-2</v>
      </c>
      <c r="F2350" s="10" t="s">
        <v>8526</v>
      </c>
      <c r="G2350" s="10" t="s">
        <v>8527</v>
      </c>
    </row>
    <row r="2351" spans="1:7" x14ac:dyDescent="0.3">
      <c r="A2351" s="3" t="s">
        <v>2278</v>
      </c>
      <c r="B2351" s="8">
        <v>-0.217865</v>
      </c>
      <c r="C2351" s="8">
        <v>-3.9794999999999997E-2</v>
      </c>
      <c r="D2351" s="8">
        <v>0.13109000000000001</v>
      </c>
      <c r="E2351" s="9">
        <v>-4.2189999999999998E-2</v>
      </c>
      <c r="F2351" s="10" t="s">
        <v>8528</v>
      </c>
      <c r="G2351" s="10" t="s">
        <v>8529</v>
      </c>
    </row>
    <row r="2352" spans="1:7" x14ac:dyDescent="0.3">
      <c r="A2352" s="3" t="s">
        <v>2279</v>
      </c>
      <c r="B2352" s="8">
        <v>-0.20543</v>
      </c>
      <c r="C2352" s="8">
        <v>-6.5300000000000098E-3</v>
      </c>
      <c r="D2352" s="8">
        <v>8.5209999999999994E-2</v>
      </c>
      <c r="E2352" s="9">
        <v>-4.225000000000001E-2</v>
      </c>
      <c r="F2352" s="10" t="s">
        <v>8530</v>
      </c>
      <c r="G2352" s="10" t="s">
        <v>8531</v>
      </c>
    </row>
    <row r="2353" spans="1:7" x14ac:dyDescent="0.3">
      <c r="A2353" s="3" t="s">
        <v>2280</v>
      </c>
      <c r="B2353" s="8">
        <v>0.1103</v>
      </c>
      <c r="C2353" s="8">
        <v>-0.21462999999999999</v>
      </c>
      <c r="D2353" s="8">
        <v>-2.3019999999999999E-2</v>
      </c>
      <c r="E2353" s="9">
        <v>-4.2449999999999995E-2</v>
      </c>
      <c r="F2353" s="10" t="s">
        <v>8532</v>
      </c>
      <c r="G2353" s="10" t="s">
        <v>8533</v>
      </c>
    </row>
    <row r="2354" spans="1:7" x14ac:dyDescent="0.3">
      <c r="A2354" s="3" t="s">
        <v>2281</v>
      </c>
      <c r="B2354" s="8">
        <v>0.21530250000000001</v>
      </c>
      <c r="C2354" s="8">
        <v>0.111835</v>
      </c>
      <c r="D2354" s="8">
        <v>-0.45463500000000001</v>
      </c>
      <c r="E2354" s="9">
        <v>-4.2499166666666664E-2</v>
      </c>
      <c r="F2354" s="10" t="s">
        <v>8534</v>
      </c>
      <c r="G2354" s="10" t="s">
        <v>8535</v>
      </c>
    </row>
    <row r="2355" spans="1:7" x14ac:dyDescent="0.3">
      <c r="A2355" s="3" t="s">
        <v>2282</v>
      </c>
      <c r="B2355" s="8">
        <v>-1.7180000000000001E-2</v>
      </c>
      <c r="C2355" s="8">
        <v>0.18185499999999999</v>
      </c>
      <c r="D2355" s="8">
        <v>-0.29272999999999999</v>
      </c>
      <c r="E2355" s="9">
        <v>-4.2685000000000001E-2</v>
      </c>
      <c r="F2355" s="10" t="s">
        <v>8536</v>
      </c>
      <c r="G2355" s="10" t="s">
        <v>8537</v>
      </c>
    </row>
    <row r="2356" spans="1:7" x14ac:dyDescent="0.3">
      <c r="A2356" s="3" t="s">
        <v>2283</v>
      </c>
      <c r="B2356" s="8">
        <v>-0.20036000000000001</v>
      </c>
      <c r="C2356" s="8">
        <v>0.247115</v>
      </c>
      <c r="D2356" s="8">
        <v>-0.17585000000000001</v>
      </c>
      <c r="E2356" s="9">
        <v>-4.3031666666666669E-2</v>
      </c>
      <c r="F2356" s="10" t="s">
        <v>8538</v>
      </c>
      <c r="G2356" s="10" t="s">
        <v>8539</v>
      </c>
    </row>
    <row r="2357" spans="1:7" x14ac:dyDescent="0.3">
      <c r="A2357" s="3" t="s">
        <v>2284</v>
      </c>
      <c r="B2357" s="8">
        <v>-0.32954</v>
      </c>
      <c r="C2357" s="8">
        <v>0.409165</v>
      </c>
      <c r="D2357" s="8">
        <v>-0.2099</v>
      </c>
      <c r="E2357" s="9">
        <v>-4.3424999999999998E-2</v>
      </c>
      <c r="F2357" s="10" t="s">
        <v>8540</v>
      </c>
      <c r="G2357" s="10" t="s">
        <v>8541</v>
      </c>
    </row>
    <row r="2358" spans="1:7" x14ac:dyDescent="0.3">
      <c r="A2358" s="3" t="s">
        <v>2285</v>
      </c>
      <c r="B2358" s="8">
        <v>0</v>
      </c>
      <c r="C2358" s="8">
        <v>0.19766500000000001</v>
      </c>
      <c r="D2358" s="8">
        <v>-0.33238000000000001</v>
      </c>
      <c r="E2358" s="9">
        <v>-4.4905E-2</v>
      </c>
      <c r="F2358" s="10" t="s">
        <v>8542</v>
      </c>
      <c r="G2358" s="10" t="s">
        <v>8543</v>
      </c>
    </row>
    <row r="2359" spans="1:7" x14ac:dyDescent="0.3">
      <c r="A2359" s="3" t="s">
        <v>2286</v>
      </c>
      <c r="B2359" s="8">
        <v>-0.16114500000000001</v>
      </c>
      <c r="C2359" s="8">
        <v>0.1406075</v>
      </c>
      <c r="D2359" s="8">
        <v>-0.1153525</v>
      </c>
      <c r="E2359" s="9">
        <v>-4.5296666666666673E-2</v>
      </c>
      <c r="F2359" s="10" t="s">
        <v>8544</v>
      </c>
      <c r="G2359" s="10" t="s">
        <v>8545</v>
      </c>
    </row>
    <row r="2360" spans="1:7" x14ac:dyDescent="0.3">
      <c r="A2360" s="3" t="s">
        <v>2287</v>
      </c>
      <c r="B2360" s="8">
        <v>-3.3377499999999997E-2</v>
      </c>
      <c r="C2360" s="8">
        <v>6.9388939039072299E-18</v>
      </c>
      <c r="D2360" s="8">
        <v>-0.102935</v>
      </c>
      <c r="E2360" s="9">
        <v>-4.5437499999999999E-2</v>
      </c>
      <c r="F2360" s="10" t="s">
        <v>8546</v>
      </c>
      <c r="G2360" s="10" t="s">
        <v>8547</v>
      </c>
    </row>
    <row r="2361" spans="1:7" x14ac:dyDescent="0.3">
      <c r="A2361" s="3" t="s">
        <v>2288</v>
      </c>
      <c r="B2361" s="8">
        <v>0.23130500000000001</v>
      </c>
      <c r="C2361" s="8">
        <v>-0.21170749999999999</v>
      </c>
      <c r="D2361" s="8">
        <v>-0.15667249999999999</v>
      </c>
      <c r="E2361" s="9">
        <v>-4.5691666666666658E-2</v>
      </c>
      <c r="F2361" s="10" t="s">
        <v>8548</v>
      </c>
      <c r="G2361" s="10" t="s">
        <v>8549</v>
      </c>
    </row>
    <row r="2362" spans="1:7" x14ac:dyDescent="0.3">
      <c r="A2362" s="3" t="s">
        <v>2289</v>
      </c>
      <c r="B2362" s="8">
        <v>-0.17971000000000001</v>
      </c>
      <c r="C2362" s="8">
        <v>-3.0960000000000001E-2</v>
      </c>
      <c r="D2362" s="8">
        <v>7.3404999999999998E-2</v>
      </c>
      <c r="E2362" s="9">
        <v>-4.5755000000000011E-2</v>
      </c>
      <c r="F2362" s="10" t="s">
        <v>8550</v>
      </c>
      <c r="G2362" s="10" t="s">
        <v>8551</v>
      </c>
    </row>
    <row r="2363" spans="1:7" x14ac:dyDescent="0.3">
      <c r="A2363" s="3" t="s">
        <v>2290</v>
      </c>
      <c r="B2363" s="8">
        <v>-7.5007500000000005E-2</v>
      </c>
      <c r="C2363" s="8">
        <v>0.25417000000000001</v>
      </c>
      <c r="D2363" s="8">
        <v>-0.31691000000000003</v>
      </c>
      <c r="E2363" s="9">
        <v>-4.5915833333333343E-2</v>
      </c>
      <c r="F2363" s="10" t="s">
        <v>8552</v>
      </c>
      <c r="G2363" s="10" t="s">
        <v>8553</v>
      </c>
    </row>
    <row r="2364" spans="1:7" x14ac:dyDescent="0.3">
      <c r="A2364" s="3" t="s">
        <v>2291</v>
      </c>
      <c r="B2364" s="8">
        <v>-0.19985749999999999</v>
      </c>
      <c r="C2364" s="8">
        <v>1.052E-2</v>
      </c>
      <c r="D2364" s="8">
        <v>4.8922500000000001E-2</v>
      </c>
      <c r="E2364" s="9">
        <v>-4.6804999999999992E-2</v>
      </c>
      <c r="F2364" s="10" t="s">
        <v>8554</v>
      </c>
      <c r="G2364" s="10" t="s">
        <v>8555</v>
      </c>
    </row>
    <row r="2365" spans="1:7" x14ac:dyDescent="0.3">
      <c r="A2365" s="3" t="s">
        <v>2292</v>
      </c>
      <c r="B2365" s="8">
        <v>-8.0649999999999906E-3</v>
      </c>
      <c r="C2365" s="8">
        <v>-7.6812500000000006E-2</v>
      </c>
      <c r="D2365" s="8">
        <v>-5.5539999999999999E-2</v>
      </c>
      <c r="E2365" s="9">
        <v>-4.6805833333333331E-2</v>
      </c>
      <c r="F2365" s="10" t="s">
        <v>8556</v>
      </c>
      <c r="G2365" s="10" t="s">
        <v>8557</v>
      </c>
    </row>
    <row r="2366" spans="1:7" x14ac:dyDescent="0.3">
      <c r="A2366" s="3" t="s">
        <v>2293</v>
      </c>
      <c r="B2366" s="8">
        <v>-0.42026750000000002</v>
      </c>
      <c r="C2366" s="8">
        <v>0.41237000000000001</v>
      </c>
      <c r="D2366" s="8">
        <v>-0.13313749999999999</v>
      </c>
      <c r="E2366" s="9">
        <v>-4.7011666666666667E-2</v>
      </c>
      <c r="F2366" s="10" t="s">
        <v>8558</v>
      </c>
      <c r="G2366" s="10" t="s">
        <v>8559</v>
      </c>
    </row>
    <row r="2367" spans="1:7" x14ac:dyDescent="0.3">
      <c r="A2367" s="3" t="s">
        <v>1846</v>
      </c>
      <c r="B2367" s="8">
        <v>-7.2114999999999999E-2</v>
      </c>
      <c r="C2367" s="8">
        <v>-0.10567500000000001</v>
      </c>
      <c r="D2367" s="8">
        <v>3.59475E-2</v>
      </c>
      <c r="E2367" s="9">
        <v>-4.7280833333333334E-2</v>
      </c>
      <c r="F2367" s="10" t="s">
        <v>7693</v>
      </c>
      <c r="G2367" s="10" t="s">
        <v>7694</v>
      </c>
    </row>
    <row r="2368" spans="1:7" x14ac:dyDescent="0.3">
      <c r="A2368" s="3" t="s">
        <v>2294</v>
      </c>
      <c r="B2368" s="8">
        <v>-2.9884999999999998E-2</v>
      </c>
      <c r="C2368" s="8">
        <v>-0.33539000000000002</v>
      </c>
      <c r="D2368" s="8">
        <v>0.22339000000000001</v>
      </c>
      <c r="E2368" s="9">
        <v>-4.7295000000000004E-2</v>
      </c>
      <c r="F2368" s="10"/>
      <c r="G2368" s="10" t="s">
        <v>8560</v>
      </c>
    </row>
    <row r="2369" spans="1:7" x14ac:dyDescent="0.3">
      <c r="A2369" s="3" t="s">
        <v>2295</v>
      </c>
      <c r="B2369" s="8">
        <v>-4.7524999999999998E-2</v>
      </c>
      <c r="C2369" s="8" t="s">
        <v>12028</v>
      </c>
      <c r="D2369" s="8" t="s">
        <v>12028</v>
      </c>
      <c r="E2369" s="9">
        <v>-4.7524999999999998E-2</v>
      </c>
      <c r="F2369" s="10" t="s">
        <v>8561</v>
      </c>
      <c r="G2369" s="10" t="s">
        <v>8562</v>
      </c>
    </row>
    <row r="2370" spans="1:7" x14ac:dyDescent="0.3">
      <c r="A2370" s="3" t="s">
        <v>2296</v>
      </c>
      <c r="B2370" s="8">
        <v>-8.8932499999999901E-2</v>
      </c>
      <c r="C2370" s="8">
        <v>-4.1762500000000001E-2</v>
      </c>
      <c r="D2370" s="8">
        <v>-1.1995E-2</v>
      </c>
      <c r="E2370" s="9">
        <v>-4.7563333333333298E-2</v>
      </c>
      <c r="F2370" s="10" t="s">
        <v>8563</v>
      </c>
      <c r="G2370" s="10" t="s">
        <v>8564</v>
      </c>
    </row>
    <row r="2371" spans="1:7" x14ac:dyDescent="0.3">
      <c r="A2371" s="3" t="s">
        <v>2297</v>
      </c>
      <c r="B2371" s="8">
        <v>-0.40583750000000002</v>
      </c>
      <c r="C2371" s="8">
        <v>0.50090999999999997</v>
      </c>
      <c r="D2371" s="8">
        <v>-0.23776249999999999</v>
      </c>
      <c r="E2371" s="9">
        <v>-4.7563333333333346E-2</v>
      </c>
      <c r="F2371" s="10" t="s">
        <v>8565</v>
      </c>
      <c r="G2371" s="10" t="s">
        <v>8566</v>
      </c>
    </row>
    <row r="2372" spans="1:7" x14ac:dyDescent="0.3">
      <c r="A2372" s="3" t="s">
        <v>2298</v>
      </c>
      <c r="B2372" s="8">
        <v>2.7747500000000001E-2</v>
      </c>
      <c r="C2372" s="8">
        <v>-0.18407499999999999</v>
      </c>
      <c r="D2372" s="8">
        <v>1.3372500000000001E-2</v>
      </c>
      <c r="E2372" s="9">
        <v>-4.7651666666666655E-2</v>
      </c>
      <c r="F2372" s="10" t="s">
        <v>8567</v>
      </c>
      <c r="G2372" s="10" t="s">
        <v>8568</v>
      </c>
    </row>
    <row r="2373" spans="1:7" x14ac:dyDescent="0.3">
      <c r="A2373" s="3" t="s">
        <v>2299</v>
      </c>
      <c r="B2373" s="8">
        <v>-0.6119675</v>
      </c>
      <c r="C2373" s="8">
        <v>0.65217749999999997</v>
      </c>
      <c r="D2373" s="8">
        <v>-0.18488250000000001</v>
      </c>
      <c r="E2373" s="9">
        <v>-4.8224166666666679E-2</v>
      </c>
      <c r="F2373" s="10" t="s">
        <v>8569</v>
      </c>
      <c r="G2373" s="10" t="s">
        <v>8570</v>
      </c>
    </row>
    <row r="2374" spans="1:7" x14ac:dyDescent="0.3">
      <c r="A2374" s="3" t="s">
        <v>2300</v>
      </c>
      <c r="B2374" s="8">
        <v>-1.0562500000000001E-2</v>
      </c>
      <c r="C2374" s="8">
        <v>-7.9757499999999995E-2</v>
      </c>
      <c r="D2374" s="8">
        <v>-5.5384999999999997E-2</v>
      </c>
      <c r="E2374" s="9">
        <v>-4.8568333333333331E-2</v>
      </c>
      <c r="F2374" s="10" t="s">
        <v>8571</v>
      </c>
      <c r="G2374" s="10" t="s">
        <v>5811</v>
      </c>
    </row>
    <row r="2375" spans="1:7" x14ac:dyDescent="0.3">
      <c r="A2375" s="3" t="s">
        <v>2301</v>
      </c>
      <c r="B2375" s="8">
        <v>-0.23363999999999999</v>
      </c>
      <c r="C2375" s="8">
        <v>0.13730999999999999</v>
      </c>
      <c r="D2375" s="8">
        <v>-5.2060000000000002E-2</v>
      </c>
      <c r="E2375" s="9">
        <v>-4.9463333333333331E-2</v>
      </c>
      <c r="F2375" s="10" t="s">
        <v>8572</v>
      </c>
      <c r="G2375" s="10" t="s">
        <v>8573</v>
      </c>
    </row>
    <row r="2376" spans="1:7" x14ac:dyDescent="0.3">
      <c r="A2376" s="3" t="s">
        <v>2302</v>
      </c>
      <c r="B2376" s="8">
        <v>8.8745000000000004E-2</v>
      </c>
      <c r="C2376" s="8">
        <v>-0.14369000000000001</v>
      </c>
      <c r="D2376" s="8">
        <v>-9.4055E-2</v>
      </c>
      <c r="E2376" s="9">
        <v>-4.9666666666666671E-2</v>
      </c>
      <c r="F2376" s="10" t="s">
        <v>8574</v>
      </c>
      <c r="G2376" s="10" t="s">
        <v>8575</v>
      </c>
    </row>
    <row r="2377" spans="1:7" x14ac:dyDescent="0.3">
      <c r="A2377" s="3" t="s">
        <v>2303</v>
      </c>
      <c r="B2377" s="8">
        <v>-1.4874999999999999E-2</v>
      </c>
      <c r="C2377" s="8">
        <v>9.9044999999999994E-2</v>
      </c>
      <c r="D2377" s="8">
        <v>-0.23394499999999999</v>
      </c>
      <c r="E2377" s="9">
        <v>-4.9924999999999997E-2</v>
      </c>
      <c r="F2377" s="10" t="s">
        <v>8576</v>
      </c>
      <c r="G2377" s="10" t="s">
        <v>8577</v>
      </c>
    </row>
    <row r="2378" spans="1:7" x14ac:dyDescent="0.3">
      <c r="A2378" s="3" t="s">
        <v>2304</v>
      </c>
      <c r="B2378" s="8">
        <v>9.1439999999999994E-2</v>
      </c>
      <c r="C2378" s="8">
        <v>2.8899999999999798E-3</v>
      </c>
      <c r="D2378" s="8">
        <v>-0.24509</v>
      </c>
      <c r="E2378" s="9">
        <v>-5.0253333333333344E-2</v>
      </c>
      <c r="F2378" s="10" t="s">
        <v>8578</v>
      </c>
      <c r="G2378" s="10" t="s">
        <v>8579</v>
      </c>
    </row>
    <row r="2379" spans="1:7" x14ac:dyDescent="0.3">
      <c r="A2379" s="3" t="s">
        <v>2305</v>
      </c>
      <c r="B2379" s="8">
        <v>-5.0824999999999898E-3</v>
      </c>
      <c r="C2379" s="8">
        <v>-4.3282500000000002E-2</v>
      </c>
      <c r="D2379" s="8">
        <v>-0.1025575</v>
      </c>
      <c r="E2379" s="9">
        <v>-5.0307499999999998E-2</v>
      </c>
      <c r="F2379" s="10" t="s">
        <v>8580</v>
      </c>
      <c r="G2379" s="10" t="s">
        <v>8581</v>
      </c>
    </row>
    <row r="2380" spans="1:7" x14ac:dyDescent="0.3">
      <c r="A2380" s="3" t="s">
        <v>2306</v>
      </c>
      <c r="B2380" s="8">
        <v>1.38777878078145E-17</v>
      </c>
      <c r="C2380" s="8">
        <v>-0.13402749999999999</v>
      </c>
      <c r="D2380" s="8">
        <v>-1.7194999999999998E-2</v>
      </c>
      <c r="E2380" s="9">
        <v>-5.0407499999999987E-2</v>
      </c>
      <c r="F2380" s="10" t="s">
        <v>8582</v>
      </c>
      <c r="G2380" s="10" t="s">
        <v>8583</v>
      </c>
    </row>
    <row r="2381" spans="1:7" x14ac:dyDescent="0.3">
      <c r="A2381" s="3" t="s">
        <v>2307</v>
      </c>
      <c r="B2381" s="8">
        <v>0.11233</v>
      </c>
      <c r="C2381" s="8">
        <v>-0.31794749999999999</v>
      </c>
      <c r="D2381" s="8">
        <v>5.2097499999999998E-2</v>
      </c>
      <c r="E2381" s="9">
        <v>-5.1173333333333341E-2</v>
      </c>
      <c r="F2381" s="10" t="s">
        <v>8584</v>
      </c>
      <c r="G2381" s="10" t="s">
        <v>8585</v>
      </c>
    </row>
    <row r="2382" spans="1:7" x14ac:dyDescent="0.3">
      <c r="A2382" s="3" t="s">
        <v>2308</v>
      </c>
      <c r="B2382" s="8">
        <v>-0.13937250000000001</v>
      </c>
      <c r="C2382" s="8">
        <v>-4.0094999999999999E-2</v>
      </c>
      <c r="D2382" s="8">
        <v>2.5242500000000001E-2</v>
      </c>
      <c r="E2382" s="9">
        <v>-5.1408333333333334E-2</v>
      </c>
      <c r="F2382" s="10" t="s">
        <v>8586</v>
      </c>
      <c r="G2382" s="10" t="s">
        <v>8587</v>
      </c>
    </row>
    <row r="2383" spans="1:7" x14ac:dyDescent="0.3">
      <c r="A2383" s="3" t="s">
        <v>1852</v>
      </c>
      <c r="B2383" s="8">
        <v>-0.1903475</v>
      </c>
      <c r="C2383" s="8">
        <v>0.129055</v>
      </c>
      <c r="D2383" s="8">
        <v>-9.3244999999999995E-2</v>
      </c>
      <c r="E2383" s="9">
        <v>-5.1512499999999996E-2</v>
      </c>
      <c r="F2383" s="10" t="s">
        <v>7705</v>
      </c>
      <c r="G2383" s="10" t="s">
        <v>7706</v>
      </c>
    </row>
    <row r="2384" spans="1:7" x14ac:dyDescent="0.3">
      <c r="A2384" s="3" t="s">
        <v>2309</v>
      </c>
      <c r="B2384" s="8">
        <v>-9.0954999999999994E-2</v>
      </c>
      <c r="C2384" s="8">
        <v>-0.20322999999999999</v>
      </c>
      <c r="D2384" s="8">
        <v>0.13959250000000001</v>
      </c>
      <c r="E2384" s="9">
        <v>-5.1530833333333324E-2</v>
      </c>
      <c r="F2384" s="10" t="s">
        <v>8588</v>
      </c>
      <c r="G2384" s="10" t="s">
        <v>8589</v>
      </c>
    </row>
    <row r="2385" spans="1:7" x14ac:dyDescent="0.3">
      <c r="A2385" s="3" t="s">
        <v>2310</v>
      </c>
      <c r="B2385" s="8">
        <v>0.30921749999999998</v>
      </c>
      <c r="C2385" s="8">
        <v>-0.45123000000000002</v>
      </c>
      <c r="D2385" s="8">
        <v>-1.28825E-2</v>
      </c>
      <c r="E2385" s="9">
        <v>-5.163166666666668E-2</v>
      </c>
      <c r="F2385" s="10" t="s">
        <v>8590</v>
      </c>
      <c r="G2385" s="10" t="s">
        <v>8591</v>
      </c>
    </row>
    <row r="2386" spans="1:7" x14ac:dyDescent="0.3">
      <c r="A2386" s="3" t="s">
        <v>2311</v>
      </c>
      <c r="B2386" s="8">
        <v>-5.2144999999999997E-2</v>
      </c>
      <c r="C2386" s="8">
        <v>-9.4299999999999995E-2</v>
      </c>
      <c r="D2386" s="8">
        <v>-9.0050000000000095E-3</v>
      </c>
      <c r="E2386" s="9">
        <v>-5.1816666666666671E-2</v>
      </c>
      <c r="F2386" s="10" t="s">
        <v>8592</v>
      </c>
      <c r="G2386" s="10" t="s">
        <v>8593</v>
      </c>
    </row>
    <row r="2387" spans="1:7" x14ac:dyDescent="0.3">
      <c r="A2387" s="3" t="s">
        <v>2312</v>
      </c>
      <c r="B2387" s="8">
        <v>0.1013525</v>
      </c>
      <c r="C2387" s="8">
        <v>-0.245145</v>
      </c>
      <c r="D2387" s="8">
        <v>-1.1854999999999999E-2</v>
      </c>
      <c r="E2387" s="9">
        <v>-5.1882499999999998E-2</v>
      </c>
      <c r="F2387" s="10" t="s">
        <v>8594</v>
      </c>
      <c r="G2387" s="10" t="s">
        <v>8595</v>
      </c>
    </row>
    <row r="2388" spans="1:7" x14ac:dyDescent="0.3">
      <c r="A2388" s="3" t="s">
        <v>2313</v>
      </c>
      <c r="B2388" s="8">
        <v>-2.74725E-2</v>
      </c>
      <c r="C2388" s="8">
        <v>-0.24088499999999999</v>
      </c>
      <c r="D2388" s="8">
        <v>0.11215</v>
      </c>
      <c r="E2388" s="9">
        <v>-5.2069166666666659E-2</v>
      </c>
      <c r="F2388" s="10" t="s">
        <v>8596</v>
      </c>
      <c r="G2388" s="10" t="s">
        <v>8597</v>
      </c>
    </row>
    <row r="2389" spans="1:7" x14ac:dyDescent="0.3">
      <c r="A2389" s="3" t="s">
        <v>2314</v>
      </c>
      <c r="B2389" s="8">
        <v>-0.13794000000000001</v>
      </c>
      <c r="C2389" s="8">
        <v>0.17898500000000001</v>
      </c>
      <c r="D2389" s="8">
        <v>-0.19773499999999999</v>
      </c>
      <c r="E2389" s="9">
        <v>-5.2229999999999999E-2</v>
      </c>
      <c r="F2389" s="10" t="s">
        <v>8598</v>
      </c>
      <c r="G2389" s="10" t="s">
        <v>8599</v>
      </c>
    </row>
    <row r="2390" spans="1:7" x14ac:dyDescent="0.3">
      <c r="A2390" s="3" t="s">
        <v>2315</v>
      </c>
      <c r="B2390" s="8">
        <v>8.0649999999999906E-3</v>
      </c>
      <c r="C2390" s="8">
        <v>-0.15610250000000001</v>
      </c>
      <c r="D2390" s="8">
        <v>-9.8800000000000294E-3</v>
      </c>
      <c r="E2390" s="9">
        <v>-5.2639166666666681E-2</v>
      </c>
      <c r="F2390" s="10" t="s">
        <v>8600</v>
      </c>
      <c r="G2390" s="10" t="s">
        <v>8601</v>
      </c>
    </row>
    <row r="2391" spans="1:7" x14ac:dyDescent="0.3">
      <c r="A2391" s="3" t="s">
        <v>2316</v>
      </c>
      <c r="B2391" s="8">
        <v>-6.7867500000000094E-2</v>
      </c>
      <c r="C2391" s="8">
        <v>7.5914999999999996E-2</v>
      </c>
      <c r="D2391" s="8">
        <v>-0.1659725</v>
      </c>
      <c r="E2391" s="9">
        <v>-5.2641666666666698E-2</v>
      </c>
      <c r="F2391" s="10" t="s">
        <v>8602</v>
      </c>
      <c r="G2391" s="10" t="s">
        <v>8603</v>
      </c>
    </row>
    <row r="2392" spans="1:7" x14ac:dyDescent="0.3">
      <c r="A2392" s="3" t="s">
        <v>2317</v>
      </c>
      <c r="B2392" s="8">
        <v>-0.14445250000000001</v>
      </c>
      <c r="C2392" s="8">
        <v>5.8269999999999898E-2</v>
      </c>
      <c r="D2392" s="8">
        <v>-7.2455000000000006E-2</v>
      </c>
      <c r="E2392" s="9">
        <v>-5.2879166666666699E-2</v>
      </c>
      <c r="F2392" s="10" t="s">
        <v>8604</v>
      </c>
      <c r="G2392" s="10" t="s">
        <v>8605</v>
      </c>
    </row>
    <row r="2393" spans="1:7" x14ac:dyDescent="0.3">
      <c r="A2393" s="3" t="s">
        <v>2318</v>
      </c>
      <c r="B2393" s="8">
        <v>7.8284999999999993E-2</v>
      </c>
      <c r="C2393" s="8">
        <v>-0.51926249999999996</v>
      </c>
      <c r="D2393" s="8">
        <v>0.2817075</v>
      </c>
      <c r="E2393" s="9">
        <v>-5.3089999999999991E-2</v>
      </c>
      <c r="F2393" s="10" t="s">
        <v>8606</v>
      </c>
      <c r="G2393" s="10" t="s">
        <v>8607</v>
      </c>
    </row>
    <row r="2394" spans="1:7" x14ac:dyDescent="0.3">
      <c r="A2394" s="3" t="s">
        <v>2319</v>
      </c>
      <c r="B2394" s="8">
        <v>3.0644999999999999E-2</v>
      </c>
      <c r="C2394" s="8">
        <v>-0.191325</v>
      </c>
      <c r="D2394" s="8">
        <v>0</v>
      </c>
      <c r="E2394" s="9">
        <v>-5.3559999999999997E-2</v>
      </c>
      <c r="F2394" s="10" t="s">
        <v>8608</v>
      </c>
      <c r="G2394" s="10" t="s">
        <v>8609</v>
      </c>
    </row>
    <row r="2395" spans="1:7" x14ac:dyDescent="0.3">
      <c r="A2395" s="3" t="s">
        <v>2320</v>
      </c>
      <c r="B2395" s="8">
        <v>-6.3850000000000004E-2</v>
      </c>
      <c r="C2395" s="8">
        <v>-6.6229999999999997E-2</v>
      </c>
      <c r="D2395" s="8">
        <v>-3.0624999999999999E-2</v>
      </c>
      <c r="E2395" s="9">
        <v>-5.3568333333333329E-2</v>
      </c>
      <c r="F2395" s="10" t="s">
        <v>8610</v>
      </c>
      <c r="G2395" s="10" t="s">
        <v>8611</v>
      </c>
    </row>
    <row r="2396" spans="1:7" x14ac:dyDescent="0.3">
      <c r="A2396" s="3" t="s">
        <v>2321</v>
      </c>
      <c r="B2396" s="8">
        <v>-1.0249999999999801E-4</v>
      </c>
      <c r="C2396" s="8">
        <v>-0.1721625</v>
      </c>
      <c r="D2396" s="8">
        <v>1.14725E-2</v>
      </c>
      <c r="E2396" s="9">
        <v>-5.3597499999999999E-2</v>
      </c>
      <c r="F2396" s="10" t="s">
        <v>8612</v>
      </c>
      <c r="G2396" s="10" t="s">
        <v>8613</v>
      </c>
    </row>
    <row r="2397" spans="1:7" x14ac:dyDescent="0.3">
      <c r="A2397" s="3" t="s">
        <v>2322</v>
      </c>
      <c r="B2397" s="8">
        <v>0.22298499999999999</v>
      </c>
      <c r="C2397" s="8">
        <v>-0.47905500000000001</v>
      </c>
      <c r="D2397" s="8">
        <v>9.5225000000000004E-2</v>
      </c>
      <c r="E2397" s="9">
        <v>-5.3615000000000003E-2</v>
      </c>
      <c r="F2397" s="10" t="s">
        <v>8614</v>
      </c>
      <c r="G2397" s="10" t="s">
        <v>8615</v>
      </c>
    </row>
    <row r="2398" spans="1:7" x14ac:dyDescent="0.3">
      <c r="A2398" s="3" t="s">
        <v>2323</v>
      </c>
      <c r="B2398" s="8">
        <v>0.1023</v>
      </c>
      <c r="C2398" s="8">
        <v>-9.1947500000000001E-2</v>
      </c>
      <c r="D2398" s="8">
        <v>-0.17151</v>
      </c>
      <c r="E2398" s="9">
        <v>-5.3719166666666672E-2</v>
      </c>
      <c r="F2398" s="10" t="s">
        <v>8616</v>
      </c>
      <c r="G2398" s="10" t="s">
        <v>8617</v>
      </c>
    </row>
    <row r="2399" spans="1:7" x14ac:dyDescent="0.3">
      <c r="A2399" s="3" t="s">
        <v>2324</v>
      </c>
      <c r="B2399" s="8">
        <v>8.4349999999998593E-3</v>
      </c>
      <c r="C2399" s="8">
        <v>-0.22459499999999999</v>
      </c>
      <c r="D2399" s="8">
        <v>5.4582499999999999E-2</v>
      </c>
      <c r="E2399" s="9">
        <v>-5.3859166666666708E-2</v>
      </c>
      <c r="F2399" s="10" t="s">
        <v>8618</v>
      </c>
      <c r="G2399" s="10" t="s">
        <v>8619</v>
      </c>
    </row>
    <row r="2400" spans="1:7" x14ac:dyDescent="0.3">
      <c r="A2400" s="3" t="s">
        <v>2325</v>
      </c>
      <c r="B2400" s="8">
        <v>-8.8550000000000104E-3</v>
      </c>
      <c r="C2400" s="8">
        <v>-0.10943</v>
      </c>
      <c r="D2400" s="8">
        <v>-4.4110000000000003E-2</v>
      </c>
      <c r="E2400" s="9">
        <v>-5.4131666666666668E-2</v>
      </c>
      <c r="F2400" s="10" t="s">
        <v>8620</v>
      </c>
      <c r="G2400" s="10" t="s">
        <v>8621</v>
      </c>
    </row>
    <row r="2401" spans="1:7" x14ac:dyDescent="0.3">
      <c r="A2401" s="3" t="s">
        <v>2326</v>
      </c>
      <c r="B2401" s="8">
        <v>0.21082999999999999</v>
      </c>
      <c r="C2401" s="8">
        <v>-0.80752500000000005</v>
      </c>
      <c r="D2401" s="8">
        <v>0.43341499999999999</v>
      </c>
      <c r="E2401" s="9">
        <v>-5.44266666666667E-2</v>
      </c>
      <c r="F2401" s="10" t="s">
        <v>8622</v>
      </c>
      <c r="G2401" s="10" t="s">
        <v>8623</v>
      </c>
    </row>
    <row r="2402" spans="1:7" x14ac:dyDescent="0.3">
      <c r="A2402" s="3" t="s">
        <v>2327</v>
      </c>
      <c r="B2402" s="8">
        <v>0.12174749999999999</v>
      </c>
      <c r="C2402" s="8">
        <v>-0.2055025</v>
      </c>
      <c r="D2402" s="8">
        <v>-8.0524999999999999E-2</v>
      </c>
      <c r="E2402" s="9">
        <v>-5.4760000000000003E-2</v>
      </c>
      <c r="F2402" s="10" t="s">
        <v>8624</v>
      </c>
      <c r="G2402" s="10" t="s">
        <v>8625</v>
      </c>
    </row>
    <row r="2403" spans="1:7" x14ac:dyDescent="0.3">
      <c r="A2403" s="3" t="s">
        <v>2328</v>
      </c>
      <c r="B2403" s="8">
        <v>-0.16642999999999999</v>
      </c>
      <c r="C2403" s="8">
        <v>-3.9647500000000099E-2</v>
      </c>
      <c r="D2403" s="8">
        <v>4.0945000000000002E-2</v>
      </c>
      <c r="E2403" s="9">
        <v>-5.5044166666666693E-2</v>
      </c>
      <c r="F2403" s="10" t="s">
        <v>8626</v>
      </c>
      <c r="G2403" s="10" t="s">
        <v>8627</v>
      </c>
    </row>
    <row r="2404" spans="1:7" x14ac:dyDescent="0.3">
      <c r="A2404" s="3" t="s">
        <v>2329</v>
      </c>
      <c r="B2404" s="8">
        <v>-7.8250000000000802E-3</v>
      </c>
      <c r="C2404" s="8">
        <v>-0.364425</v>
      </c>
      <c r="D2404" s="8">
        <v>0.20696500000000001</v>
      </c>
      <c r="E2404" s="9">
        <v>-5.5095000000000026E-2</v>
      </c>
      <c r="F2404" s="10" t="s">
        <v>8628</v>
      </c>
      <c r="G2404" s="10" t="s">
        <v>8629</v>
      </c>
    </row>
    <row r="2405" spans="1:7" x14ac:dyDescent="0.3">
      <c r="A2405" s="3" t="s">
        <v>2330</v>
      </c>
      <c r="B2405" s="8">
        <v>8.1629999999999994E-2</v>
      </c>
      <c r="C2405" s="8">
        <v>-0.40908499999999998</v>
      </c>
      <c r="D2405" s="8">
        <v>0.162075</v>
      </c>
      <c r="E2405" s="9">
        <v>-5.5126666666666664E-2</v>
      </c>
      <c r="F2405" s="10" t="s">
        <v>8630</v>
      </c>
      <c r="G2405" s="10" t="s">
        <v>8631</v>
      </c>
    </row>
    <row r="2406" spans="1:7" x14ac:dyDescent="0.3">
      <c r="A2406" s="3" t="s">
        <v>2331</v>
      </c>
      <c r="B2406" s="8">
        <v>-9.3602500000000005E-2</v>
      </c>
      <c r="C2406" s="8">
        <v>-0.1522</v>
      </c>
      <c r="D2406" s="8">
        <v>7.9882499999999995E-2</v>
      </c>
      <c r="E2406" s="9">
        <v>-5.5306666666666671E-2</v>
      </c>
      <c r="F2406" s="10" t="s">
        <v>8632</v>
      </c>
      <c r="G2406" s="10" t="s">
        <v>8633</v>
      </c>
    </row>
    <row r="2407" spans="1:7" x14ac:dyDescent="0.3">
      <c r="A2407" s="3" t="s">
        <v>2332</v>
      </c>
      <c r="B2407" s="8">
        <v>-0.13966000000000001</v>
      </c>
      <c r="C2407" s="8">
        <v>-0.15529499999999999</v>
      </c>
      <c r="D2407" s="8">
        <v>0.127355</v>
      </c>
      <c r="E2407" s="9">
        <v>-5.5866666666666655E-2</v>
      </c>
      <c r="F2407" s="10" t="s">
        <v>8634</v>
      </c>
      <c r="G2407" s="10" t="s">
        <v>8635</v>
      </c>
    </row>
    <row r="2408" spans="1:7" x14ac:dyDescent="0.3">
      <c r="A2408" s="3" t="s">
        <v>1608</v>
      </c>
      <c r="B2408" s="8">
        <v>2.1059999999999902E-2</v>
      </c>
      <c r="C2408" s="8">
        <v>-0.2004425</v>
      </c>
      <c r="D2408" s="8">
        <v>1.07350000000001E-2</v>
      </c>
      <c r="E2408" s="9">
        <v>-5.6215833333333326E-2</v>
      </c>
      <c r="F2408" s="10" t="s">
        <v>7240</v>
      </c>
      <c r="G2408" s="10" t="s">
        <v>7241</v>
      </c>
    </row>
    <row r="2409" spans="1:7" x14ac:dyDescent="0.3">
      <c r="A2409" s="3" t="s">
        <v>2333</v>
      </c>
      <c r="B2409" s="8">
        <v>-0.15216750000000001</v>
      </c>
      <c r="C2409" s="8">
        <v>2.1324999999999799E-3</v>
      </c>
      <c r="D2409" s="8">
        <v>-2.0067499999999999E-2</v>
      </c>
      <c r="E2409" s="9">
        <v>-5.6700833333333339E-2</v>
      </c>
      <c r="F2409" s="10" t="s">
        <v>8636</v>
      </c>
      <c r="G2409" s="10" t="s">
        <v>8637</v>
      </c>
    </row>
    <row r="2410" spans="1:7" x14ac:dyDescent="0.3">
      <c r="A2410" s="3" t="s">
        <v>2334</v>
      </c>
      <c r="B2410" s="8">
        <v>-0.100565</v>
      </c>
      <c r="C2410" s="8">
        <v>-0.17585999999999999</v>
      </c>
      <c r="D2410" s="8">
        <v>0.10584</v>
      </c>
      <c r="E2410" s="9">
        <v>-5.6861666666666665E-2</v>
      </c>
      <c r="F2410" s="10" t="s">
        <v>8638</v>
      </c>
      <c r="G2410" s="10" t="s">
        <v>8639</v>
      </c>
    </row>
    <row r="2411" spans="1:7" x14ac:dyDescent="0.3">
      <c r="A2411" s="3" t="s">
        <v>2335</v>
      </c>
      <c r="B2411" s="8">
        <v>0.17466000000000001</v>
      </c>
      <c r="C2411" s="8">
        <v>-0.28475</v>
      </c>
      <c r="D2411" s="8">
        <v>-6.1984999999999998E-2</v>
      </c>
      <c r="E2411" s="9">
        <v>-5.7358333333333324E-2</v>
      </c>
      <c r="F2411" s="10" t="s">
        <v>8640</v>
      </c>
      <c r="G2411" s="10" t="s">
        <v>8641</v>
      </c>
    </row>
    <row r="2412" spans="1:7" x14ac:dyDescent="0.3">
      <c r="A2412" s="3" t="s">
        <v>2336</v>
      </c>
      <c r="B2412" s="8">
        <v>3.1140000000000001E-2</v>
      </c>
      <c r="C2412" s="8">
        <v>-0.103435</v>
      </c>
      <c r="D2412" s="8">
        <v>-0.101575</v>
      </c>
      <c r="E2412" s="9">
        <v>-5.7956666666666663E-2</v>
      </c>
      <c r="F2412" s="10" t="s">
        <v>8642</v>
      </c>
      <c r="G2412" s="10" t="s">
        <v>8643</v>
      </c>
    </row>
    <row r="2413" spans="1:7" x14ac:dyDescent="0.3">
      <c r="A2413" s="3" t="s">
        <v>2337</v>
      </c>
      <c r="B2413" s="8">
        <v>-1.3786499999999999</v>
      </c>
      <c r="C2413" s="8">
        <v>7.9280000000000003E-2</v>
      </c>
      <c r="D2413" s="8">
        <v>1.1252675000000001</v>
      </c>
      <c r="E2413" s="9">
        <v>-5.8034166666666609E-2</v>
      </c>
      <c r="F2413" s="10" t="s">
        <v>8644</v>
      </c>
      <c r="G2413" s="10" t="s">
        <v>8645</v>
      </c>
    </row>
    <row r="2414" spans="1:7" x14ac:dyDescent="0.3">
      <c r="A2414" s="3" t="s">
        <v>2338</v>
      </c>
      <c r="B2414" s="8">
        <v>6.7595000000000002E-2</v>
      </c>
      <c r="C2414" s="8">
        <v>-0.14586499999999999</v>
      </c>
      <c r="D2414" s="8">
        <v>-9.7409999999999997E-2</v>
      </c>
      <c r="E2414" s="9">
        <v>-5.8560000000000001E-2</v>
      </c>
      <c r="F2414" s="10" t="s">
        <v>8646</v>
      </c>
      <c r="G2414" s="10" t="s">
        <v>8647</v>
      </c>
    </row>
    <row r="2415" spans="1:7" x14ac:dyDescent="0.3">
      <c r="A2415" s="3" t="s">
        <v>2339</v>
      </c>
      <c r="B2415" s="8">
        <v>-1.5025000000000099E-3</v>
      </c>
      <c r="C2415" s="8">
        <v>-0.1792475</v>
      </c>
      <c r="D2415" s="8">
        <v>4.7025000000000001E-3</v>
      </c>
      <c r="E2415" s="9">
        <v>-5.8682500000000005E-2</v>
      </c>
      <c r="F2415" s="10" t="s">
        <v>8648</v>
      </c>
      <c r="G2415" s="10" t="s">
        <v>8649</v>
      </c>
    </row>
    <row r="2416" spans="1:7" x14ac:dyDescent="0.3">
      <c r="A2416" s="3" t="s">
        <v>2340</v>
      </c>
      <c r="B2416" s="8">
        <v>-1.19525E-2</v>
      </c>
      <c r="C2416" s="8">
        <v>6.3362499999999905E-2</v>
      </c>
      <c r="D2416" s="8">
        <v>-0.2277025</v>
      </c>
      <c r="E2416" s="9">
        <v>-5.8764166666666701E-2</v>
      </c>
      <c r="F2416" s="10" t="s">
        <v>8650</v>
      </c>
      <c r="G2416" s="10" t="s">
        <v>8651</v>
      </c>
    </row>
    <row r="2417" spans="1:7" x14ac:dyDescent="0.3">
      <c r="A2417" s="3" t="s">
        <v>2341</v>
      </c>
      <c r="B2417" s="8">
        <v>1.5695000000000001E-2</v>
      </c>
      <c r="C2417" s="8">
        <v>3.6475000000000001E-3</v>
      </c>
      <c r="D2417" s="8">
        <v>-0.19592499999999999</v>
      </c>
      <c r="E2417" s="9">
        <v>-5.8860833333333328E-2</v>
      </c>
      <c r="F2417" s="10" t="s">
        <v>8652</v>
      </c>
      <c r="G2417" s="10" t="s">
        <v>8653</v>
      </c>
    </row>
    <row r="2418" spans="1:7" x14ac:dyDescent="0.3">
      <c r="A2418" s="3" t="s">
        <v>2342</v>
      </c>
      <c r="B2418" s="8">
        <v>-0.37101250000000002</v>
      </c>
      <c r="C2418" s="8">
        <v>-6.8657499999999996E-2</v>
      </c>
      <c r="D2418" s="8">
        <v>0.26251750000000001</v>
      </c>
      <c r="E2418" s="9">
        <v>-5.905083333333333E-2</v>
      </c>
      <c r="F2418" s="10" t="s">
        <v>8654</v>
      </c>
      <c r="G2418" s="10" t="s">
        <v>8655</v>
      </c>
    </row>
    <row r="2419" spans="1:7" x14ac:dyDescent="0.3">
      <c r="A2419" s="3" t="s">
        <v>2343</v>
      </c>
      <c r="B2419" s="8">
        <v>-0.10655000000000001</v>
      </c>
      <c r="C2419" s="8">
        <v>-0.17169999999999999</v>
      </c>
      <c r="D2419" s="8">
        <v>0.10098</v>
      </c>
      <c r="E2419" s="9">
        <v>-5.9089999999999997E-2</v>
      </c>
      <c r="F2419" s="10" t="s">
        <v>8656</v>
      </c>
      <c r="G2419" s="10" t="s">
        <v>8657</v>
      </c>
    </row>
    <row r="2420" spans="1:7" x14ac:dyDescent="0.3">
      <c r="A2420" s="3" t="s">
        <v>2344</v>
      </c>
      <c r="B2420" s="8">
        <v>0.1222425</v>
      </c>
      <c r="C2420" s="8">
        <v>4.5225000000000001E-2</v>
      </c>
      <c r="D2420" s="8">
        <v>-0.34534749999999997</v>
      </c>
      <c r="E2420" s="9">
        <v>-5.929333333333333E-2</v>
      </c>
      <c r="F2420" s="10" t="s">
        <v>8658</v>
      </c>
      <c r="G2420" s="10" t="s">
        <v>8659</v>
      </c>
    </row>
    <row r="2421" spans="1:7" x14ac:dyDescent="0.3">
      <c r="A2421" s="3" t="s">
        <v>2345</v>
      </c>
      <c r="B2421" s="8">
        <v>8.2897499999999999E-2</v>
      </c>
      <c r="C2421" s="8">
        <v>0.1014825</v>
      </c>
      <c r="D2421" s="8">
        <v>-0.36525249999999998</v>
      </c>
      <c r="E2421" s="9">
        <v>-6.0290833333333328E-2</v>
      </c>
      <c r="F2421" s="10" t="s">
        <v>8660</v>
      </c>
      <c r="G2421" s="10" t="s">
        <v>8661</v>
      </c>
    </row>
    <row r="2422" spans="1:7" x14ac:dyDescent="0.3">
      <c r="A2422" s="3" t="s">
        <v>2346</v>
      </c>
      <c r="B2422" s="8">
        <v>9.8562499999999997E-2</v>
      </c>
      <c r="C2422" s="8">
        <v>-0.26008999999999999</v>
      </c>
      <c r="D2422" s="8">
        <v>-1.9619999999999999E-2</v>
      </c>
      <c r="E2422" s="9">
        <v>-6.0382499999999999E-2</v>
      </c>
      <c r="F2422" s="10" t="s">
        <v>8662</v>
      </c>
      <c r="G2422" s="10" t="s">
        <v>8663</v>
      </c>
    </row>
    <row r="2423" spans="1:7" x14ac:dyDescent="0.3">
      <c r="A2423" s="3" t="s">
        <v>2347</v>
      </c>
      <c r="B2423" s="8">
        <v>-0.23375000000000001</v>
      </c>
      <c r="C2423" s="8">
        <v>-1.6500000000000101E-2</v>
      </c>
      <c r="D2423" s="8">
        <v>6.9009999999999905E-2</v>
      </c>
      <c r="E2423" s="9">
        <v>-6.0413333333333409E-2</v>
      </c>
      <c r="F2423" s="10" t="s">
        <v>8664</v>
      </c>
      <c r="G2423" s="10" t="s">
        <v>8665</v>
      </c>
    </row>
    <row r="2424" spans="1:7" x14ac:dyDescent="0.3">
      <c r="A2424" s="3" t="s">
        <v>2348</v>
      </c>
      <c r="B2424" s="8">
        <v>0.24177000000000001</v>
      </c>
      <c r="C2424" s="8">
        <v>3.0245000000000001E-2</v>
      </c>
      <c r="D2424" s="8">
        <v>-0.45404</v>
      </c>
      <c r="E2424" s="9">
        <v>-6.0675E-2</v>
      </c>
      <c r="F2424" s="10" t="s">
        <v>8666</v>
      </c>
      <c r="G2424" s="10" t="s">
        <v>8667</v>
      </c>
    </row>
    <row r="2425" spans="1:7" x14ac:dyDescent="0.3">
      <c r="A2425" s="3" t="s">
        <v>2349</v>
      </c>
      <c r="B2425" s="8">
        <v>-6.0780000000000098E-2</v>
      </c>
      <c r="C2425" s="8" t="s">
        <v>12028</v>
      </c>
      <c r="D2425" s="8" t="s">
        <v>12028</v>
      </c>
      <c r="E2425" s="9">
        <v>-6.0780000000000098E-2</v>
      </c>
      <c r="F2425" s="10" t="s">
        <v>8668</v>
      </c>
      <c r="G2425" s="10" t="s">
        <v>8669</v>
      </c>
    </row>
    <row r="2426" spans="1:7" x14ac:dyDescent="0.3">
      <c r="A2426" s="3" t="s">
        <v>2350</v>
      </c>
      <c r="B2426" s="8">
        <v>-0.16728999999999999</v>
      </c>
      <c r="C2426" s="8">
        <v>-1.12125E-2</v>
      </c>
      <c r="D2426" s="8">
        <v>-4.3650000000000104E-3</v>
      </c>
      <c r="E2426" s="9">
        <v>-6.0955833333333341E-2</v>
      </c>
      <c r="F2426" s="10" t="s">
        <v>8670</v>
      </c>
      <c r="G2426" s="10" t="s">
        <v>8671</v>
      </c>
    </row>
    <row r="2427" spans="1:7" x14ac:dyDescent="0.3">
      <c r="A2427" s="3" t="s">
        <v>2351</v>
      </c>
      <c r="B2427" s="8">
        <v>-7.1072499999999997E-2</v>
      </c>
      <c r="C2427" s="8">
        <v>6.8857500000000002E-2</v>
      </c>
      <c r="D2427" s="8">
        <v>-0.1810725</v>
      </c>
      <c r="E2427" s="9">
        <v>-6.1095833333333328E-2</v>
      </c>
      <c r="F2427" s="10" t="s">
        <v>8672</v>
      </c>
      <c r="G2427" s="10" t="s">
        <v>8673</v>
      </c>
    </row>
    <row r="2428" spans="1:7" x14ac:dyDescent="0.3">
      <c r="A2428" s="3" t="s">
        <v>2352</v>
      </c>
      <c r="B2428" s="8">
        <v>-0.34415499999999999</v>
      </c>
      <c r="C2428" s="8">
        <v>5.5500000000000001E-2</v>
      </c>
      <c r="D2428" s="8">
        <v>0.10531500000000001</v>
      </c>
      <c r="E2428" s="9">
        <v>-6.1113333333333332E-2</v>
      </c>
      <c r="F2428" s="10" t="s">
        <v>8674</v>
      </c>
      <c r="G2428" s="10" t="s">
        <v>8675</v>
      </c>
    </row>
    <row r="2429" spans="1:7" x14ac:dyDescent="0.3">
      <c r="A2429" s="3" t="s">
        <v>2353</v>
      </c>
      <c r="B2429" s="8">
        <v>9.0499999999999706E-2</v>
      </c>
      <c r="C2429" s="8">
        <v>-0.28840250000000001</v>
      </c>
      <c r="D2429" s="8">
        <v>1.2149999999999999E-2</v>
      </c>
      <c r="E2429" s="9">
        <v>-6.1917500000000104E-2</v>
      </c>
      <c r="F2429" s="10" t="s">
        <v>8676</v>
      </c>
      <c r="G2429" s="10" t="s">
        <v>8677</v>
      </c>
    </row>
    <row r="2430" spans="1:7" x14ac:dyDescent="0.3">
      <c r="A2430" s="3" t="s">
        <v>2354</v>
      </c>
      <c r="B2430" s="8">
        <v>0.46717249999999999</v>
      </c>
      <c r="C2430" s="8">
        <v>-0.66519249999999996</v>
      </c>
      <c r="D2430" s="8">
        <v>1.1995E-2</v>
      </c>
      <c r="E2430" s="9">
        <v>-6.2008333333333325E-2</v>
      </c>
      <c r="F2430" s="10"/>
      <c r="G2430" s="10" t="s">
        <v>8678</v>
      </c>
    </row>
    <row r="2431" spans="1:7" x14ac:dyDescent="0.3">
      <c r="A2431" s="3" t="s">
        <v>2355</v>
      </c>
      <c r="B2431" s="8">
        <v>0.29443000000000003</v>
      </c>
      <c r="C2431" s="8">
        <v>-0.2241725</v>
      </c>
      <c r="D2431" s="8">
        <v>-0.25683</v>
      </c>
      <c r="E2431" s="9">
        <v>-6.2190833333333327E-2</v>
      </c>
      <c r="F2431" s="10" t="s">
        <v>8679</v>
      </c>
      <c r="G2431" s="10" t="s">
        <v>8680</v>
      </c>
    </row>
    <row r="2432" spans="1:7" x14ac:dyDescent="0.3">
      <c r="A2432" s="3" t="s">
        <v>2356</v>
      </c>
      <c r="B2432" s="8">
        <v>6.3280000000000003E-2</v>
      </c>
      <c r="C2432" s="8">
        <v>0.10324</v>
      </c>
      <c r="D2432" s="8">
        <v>-0.35312500000000002</v>
      </c>
      <c r="E2432" s="9">
        <v>-6.2201666666666676E-2</v>
      </c>
      <c r="F2432" s="10" t="s">
        <v>8681</v>
      </c>
      <c r="G2432" s="10" t="s">
        <v>8682</v>
      </c>
    </row>
    <row r="2433" spans="1:7" x14ac:dyDescent="0.3">
      <c r="A2433" s="3" t="s">
        <v>908</v>
      </c>
      <c r="B2433" s="8">
        <v>0.116785</v>
      </c>
      <c r="C2433" s="8">
        <v>-9.2329999999999995E-2</v>
      </c>
      <c r="D2433" s="8">
        <v>-0.21206749999999999</v>
      </c>
      <c r="E2433" s="9">
        <v>-6.2537499999999996E-2</v>
      </c>
      <c r="F2433" s="10" t="s">
        <v>5897</v>
      </c>
      <c r="G2433" s="10" t="s">
        <v>5898</v>
      </c>
    </row>
    <row r="2434" spans="1:7" x14ac:dyDescent="0.3">
      <c r="A2434" s="3" t="s">
        <v>1761</v>
      </c>
      <c r="B2434" s="8">
        <v>0.1134825</v>
      </c>
      <c r="C2434" s="8">
        <v>-1.7427499999999999E-2</v>
      </c>
      <c r="D2434" s="8">
        <v>-0.28402749999999999</v>
      </c>
      <c r="E2434" s="9">
        <v>-6.2657499999999991E-2</v>
      </c>
      <c r="F2434" s="10" t="s">
        <v>7531</v>
      </c>
      <c r="G2434" s="10" t="s">
        <v>7532</v>
      </c>
    </row>
    <row r="2435" spans="1:7" x14ac:dyDescent="0.3">
      <c r="A2435" s="3" t="s">
        <v>2357</v>
      </c>
      <c r="B2435" s="8">
        <v>-0.13146250000000001</v>
      </c>
      <c r="C2435" s="8">
        <v>-5.6654999999999997E-2</v>
      </c>
      <c r="D2435" s="8">
        <v>0</v>
      </c>
      <c r="E2435" s="9">
        <v>-6.2705833333333336E-2</v>
      </c>
      <c r="F2435" s="10" t="s">
        <v>8683</v>
      </c>
      <c r="G2435" s="10" t="s">
        <v>8684</v>
      </c>
    </row>
    <row r="2436" spans="1:7" x14ac:dyDescent="0.3">
      <c r="A2436" s="3" t="s">
        <v>2358</v>
      </c>
      <c r="B2436" s="8">
        <v>1.1022499999999999E-2</v>
      </c>
      <c r="C2436" s="8">
        <v>-0.33168500000000001</v>
      </c>
      <c r="D2436" s="8">
        <v>0.13230749999999999</v>
      </c>
      <c r="E2436" s="9">
        <v>-6.2785000000000007E-2</v>
      </c>
      <c r="F2436" s="10"/>
      <c r="G2436" s="10" t="s">
        <v>8685</v>
      </c>
    </row>
    <row r="2437" spans="1:7" x14ac:dyDescent="0.3">
      <c r="A2437" s="3" t="s">
        <v>2359</v>
      </c>
      <c r="B2437" s="8">
        <v>6.207E-2</v>
      </c>
      <c r="C2437" s="8">
        <v>4.4925000000000104E-3</v>
      </c>
      <c r="D2437" s="8">
        <v>-0.255</v>
      </c>
      <c r="E2437" s="9">
        <v>-6.2812499999999993E-2</v>
      </c>
      <c r="F2437" s="10" t="s">
        <v>8686</v>
      </c>
      <c r="G2437" s="10" t="s">
        <v>8687</v>
      </c>
    </row>
    <row r="2438" spans="1:7" x14ac:dyDescent="0.3">
      <c r="A2438" s="3" t="s">
        <v>2360</v>
      </c>
      <c r="B2438" s="8">
        <v>-1.29175E-2</v>
      </c>
      <c r="C2438" s="8">
        <v>-0.17580499999999999</v>
      </c>
      <c r="D2438" s="8">
        <v>-3.8249999999998002E-4</v>
      </c>
      <c r="E2438" s="9">
        <v>-6.3034999999999994E-2</v>
      </c>
      <c r="F2438" s="10" t="s">
        <v>8688</v>
      </c>
      <c r="G2438" s="10" t="s">
        <v>8689</v>
      </c>
    </row>
    <row r="2439" spans="1:7" x14ac:dyDescent="0.3">
      <c r="A2439" s="3" t="s">
        <v>2361</v>
      </c>
      <c r="B2439" s="8">
        <v>-0.33348499999999998</v>
      </c>
      <c r="C2439" s="8">
        <v>3.4827499999999997E-2</v>
      </c>
      <c r="D2439" s="8">
        <v>0.10836999999999999</v>
      </c>
      <c r="E2439" s="9">
        <v>-6.3429166666666661E-2</v>
      </c>
      <c r="F2439" s="10" t="s">
        <v>8690</v>
      </c>
      <c r="G2439" s="10" t="s">
        <v>8691</v>
      </c>
    </row>
    <row r="2440" spans="1:7" x14ac:dyDescent="0.3">
      <c r="A2440" s="3" t="s">
        <v>2362</v>
      </c>
      <c r="B2440" s="8">
        <v>8.16775E-2</v>
      </c>
      <c r="C2440" s="8">
        <v>-0.27544000000000002</v>
      </c>
      <c r="D2440" s="8">
        <v>3.1149999999999802E-3</v>
      </c>
      <c r="E2440" s="9">
        <v>-6.354916666666667E-2</v>
      </c>
      <c r="F2440" s="10" t="s">
        <v>8692</v>
      </c>
      <c r="G2440" s="10" t="s">
        <v>8693</v>
      </c>
    </row>
    <row r="2441" spans="1:7" x14ac:dyDescent="0.3">
      <c r="A2441" s="3" t="s">
        <v>2363</v>
      </c>
      <c r="B2441" s="8">
        <v>-4.3449999999999904E-3</v>
      </c>
      <c r="C2441" s="8">
        <v>1.38777878078145E-17</v>
      </c>
      <c r="D2441" s="8">
        <v>-0.187225</v>
      </c>
      <c r="E2441" s="9">
        <v>-6.3856666666666659E-2</v>
      </c>
      <c r="F2441" s="10" t="s">
        <v>8694</v>
      </c>
      <c r="G2441" s="10" t="s">
        <v>8695</v>
      </c>
    </row>
    <row r="2442" spans="1:7" x14ac:dyDescent="0.3">
      <c r="A2442" s="3" t="s">
        <v>2364</v>
      </c>
      <c r="B2442" s="8">
        <v>-0.58658750000000004</v>
      </c>
      <c r="C2442" s="8">
        <v>0.42911250000000001</v>
      </c>
      <c r="D2442" s="8">
        <v>-3.6712500000000002E-2</v>
      </c>
      <c r="E2442" s="9">
        <v>-6.4729166666666685E-2</v>
      </c>
      <c r="F2442" s="10" t="s">
        <v>8696</v>
      </c>
      <c r="G2442" s="10" t="s">
        <v>8697</v>
      </c>
    </row>
    <row r="2443" spans="1:7" x14ac:dyDescent="0.3">
      <c r="A2443" s="3" t="s">
        <v>2365</v>
      </c>
      <c r="B2443" s="8">
        <v>3.45999999999999E-3</v>
      </c>
      <c r="C2443" s="8">
        <v>-8.9380000000000001E-2</v>
      </c>
      <c r="D2443" s="8">
        <v>-0.10886</v>
      </c>
      <c r="E2443" s="9">
        <v>-6.4926666666666674E-2</v>
      </c>
      <c r="F2443" s="10" t="s">
        <v>8698</v>
      </c>
      <c r="G2443" s="10" t="s">
        <v>8699</v>
      </c>
    </row>
    <row r="2444" spans="1:7" x14ac:dyDescent="0.3">
      <c r="A2444" s="3" t="s">
        <v>2366</v>
      </c>
      <c r="B2444" s="8">
        <v>-0.20967250000000001</v>
      </c>
      <c r="C2444" s="8">
        <v>1.4494999999999999E-2</v>
      </c>
      <c r="D2444" s="8">
        <v>2.7249999999998098E-4</v>
      </c>
      <c r="E2444" s="9">
        <v>-6.4968333333333336E-2</v>
      </c>
      <c r="F2444" s="10" t="s">
        <v>8700</v>
      </c>
      <c r="G2444" s="10" t="s">
        <v>8701</v>
      </c>
    </row>
    <row r="2445" spans="1:7" x14ac:dyDescent="0.3">
      <c r="A2445" s="3" t="s">
        <v>2367</v>
      </c>
      <c r="B2445" s="8">
        <v>-6.5464999999999995E-2</v>
      </c>
      <c r="C2445" s="8" t="s">
        <v>12028</v>
      </c>
      <c r="D2445" s="8" t="s">
        <v>12028</v>
      </c>
      <c r="E2445" s="9">
        <v>-6.5464999999999995E-2</v>
      </c>
      <c r="F2445" s="10" t="s">
        <v>8702</v>
      </c>
      <c r="G2445" s="10" t="s">
        <v>8703</v>
      </c>
    </row>
    <row r="2446" spans="1:7" x14ac:dyDescent="0.3">
      <c r="A2446" s="3" t="s">
        <v>2368</v>
      </c>
      <c r="B2446" s="8">
        <v>-9.30975E-2</v>
      </c>
      <c r="C2446" s="8">
        <v>0</v>
      </c>
      <c r="D2446" s="8">
        <v>-0.104045</v>
      </c>
      <c r="E2446" s="9">
        <v>-6.5714166666666671E-2</v>
      </c>
      <c r="F2446" s="10" t="s">
        <v>8704</v>
      </c>
      <c r="G2446" s="10" t="s">
        <v>8705</v>
      </c>
    </row>
    <row r="2447" spans="1:7" x14ac:dyDescent="0.3">
      <c r="A2447" s="3" t="s">
        <v>2369</v>
      </c>
      <c r="B2447" s="8">
        <v>1.8224999999999999E-3</v>
      </c>
      <c r="C2447" s="8">
        <v>-8.4922499999999998E-2</v>
      </c>
      <c r="D2447" s="8">
        <v>-0.1160925</v>
      </c>
      <c r="E2447" s="9">
        <v>-6.6397499999999998E-2</v>
      </c>
      <c r="F2447" s="10" t="s">
        <v>8706</v>
      </c>
      <c r="G2447" s="10" t="s">
        <v>5811</v>
      </c>
    </row>
    <row r="2448" spans="1:7" x14ac:dyDescent="0.3">
      <c r="A2448" s="3" t="s">
        <v>2370</v>
      </c>
      <c r="B2448" s="8">
        <v>-0.2849025</v>
      </c>
      <c r="C2448" s="8">
        <v>0</v>
      </c>
      <c r="D2448" s="8">
        <v>8.5692500000000005E-2</v>
      </c>
      <c r="E2448" s="9">
        <v>-6.6403333333333328E-2</v>
      </c>
      <c r="F2448" s="10" t="s">
        <v>8707</v>
      </c>
      <c r="G2448" s="10" t="s">
        <v>8708</v>
      </c>
    </row>
    <row r="2449" spans="1:7" x14ac:dyDescent="0.3">
      <c r="A2449" s="3" t="s">
        <v>2371</v>
      </c>
      <c r="B2449" s="8">
        <v>-0.13852</v>
      </c>
      <c r="C2449" s="8">
        <v>-0.1514625</v>
      </c>
      <c r="D2449" s="8">
        <v>9.0509999999999993E-2</v>
      </c>
      <c r="E2449" s="9">
        <v>-6.6490833333333346E-2</v>
      </c>
      <c r="F2449" s="10" t="s">
        <v>8709</v>
      </c>
      <c r="G2449" s="10" t="s">
        <v>8710</v>
      </c>
    </row>
    <row r="2450" spans="1:7" x14ac:dyDescent="0.3">
      <c r="A2450" s="3" t="s">
        <v>443</v>
      </c>
      <c r="B2450" s="8">
        <v>0.36762</v>
      </c>
      <c r="C2450" s="8">
        <v>-0.65413250000000001</v>
      </c>
      <c r="D2450" s="8">
        <v>8.6804999999999993E-2</v>
      </c>
      <c r="E2450" s="9">
        <v>-6.6569166666666665E-2</v>
      </c>
      <c r="F2450" s="10" t="s">
        <v>5000</v>
      </c>
      <c r="G2450" s="10" t="s">
        <v>5001</v>
      </c>
    </row>
    <row r="2451" spans="1:7" x14ac:dyDescent="0.3">
      <c r="A2451" s="3" t="s">
        <v>2372</v>
      </c>
      <c r="B2451" s="8">
        <v>-4.4124999999999998E-2</v>
      </c>
      <c r="C2451" s="8">
        <v>-0.24964500000000001</v>
      </c>
      <c r="D2451" s="8">
        <v>9.3590000000000007E-2</v>
      </c>
      <c r="E2451" s="9">
        <v>-6.6726666666666656E-2</v>
      </c>
      <c r="F2451" s="10" t="s">
        <v>8711</v>
      </c>
      <c r="G2451" s="10" t="s">
        <v>8712</v>
      </c>
    </row>
    <row r="2452" spans="1:7" x14ac:dyDescent="0.3">
      <c r="A2452" s="3" t="s">
        <v>2373</v>
      </c>
      <c r="B2452" s="8">
        <v>-8.6852499999999999E-2</v>
      </c>
      <c r="C2452" s="8">
        <v>-0.32112000000000002</v>
      </c>
      <c r="D2452" s="8">
        <v>0.20771000000000001</v>
      </c>
      <c r="E2452" s="9">
        <v>-6.675416666666667E-2</v>
      </c>
      <c r="F2452" s="10" t="s">
        <v>8713</v>
      </c>
      <c r="G2452" s="10" t="s">
        <v>8714</v>
      </c>
    </row>
    <row r="2453" spans="1:7" x14ac:dyDescent="0.3">
      <c r="A2453" s="3" t="s">
        <v>2374</v>
      </c>
      <c r="B2453" s="8">
        <v>-0.23669999999999999</v>
      </c>
      <c r="C2453" s="8">
        <v>-1.38777878078145E-17</v>
      </c>
      <c r="D2453" s="8">
        <v>3.5967499999999999E-2</v>
      </c>
      <c r="E2453" s="9">
        <v>-6.691083333333335E-2</v>
      </c>
      <c r="F2453" s="10" t="s">
        <v>8715</v>
      </c>
      <c r="G2453" s="10" t="s">
        <v>8716</v>
      </c>
    </row>
    <row r="2454" spans="1:7" x14ac:dyDescent="0.3">
      <c r="A2454" s="3" t="s">
        <v>2375</v>
      </c>
      <c r="B2454" s="8">
        <v>2.0295000000000001E-2</v>
      </c>
      <c r="C2454" s="8">
        <v>-0.23823749999999999</v>
      </c>
      <c r="D2454" s="8">
        <v>1.7194999999999998E-2</v>
      </c>
      <c r="E2454" s="9">
        <v>-6.6915833333333327E-2</v>
      </c>
      <c r="F2454" s="10" t="s">
        <v>8717</v>
      </c>
      <c r="G2454" s="10" t="s">
        <v>8718</v>
      </c>
    </row>
    <row r="2455" spans="1:7" x14ac:dyDescent="0.3">
      <c r="A2455" s="3" t="s">
        <v>2376</v>
      </c>
      <c r="B2455" s="8">
        <v>-0.11311499999999999</v>
      </c>
      <c r="C2455" s="8">
        <v>0.42585499999999998</v>
      </c>
      <c r="D2455" s="8">
        <v>-0.51361500000000004</v>
      </c>
      <c r="E2455" s="9">
        <v>-6.6958333333333342E-2</v>
      </c>
      <c r="F2455" s="10" t="s">
        <v>8719</v>
      </c>
      <c r="G2455" s="10" t="s">
        <v>8720</v>
      </c>
    </row>
    <row r="2456" spans="1:7" x14ac:dyDescent="0.3">
      <c r="A2456" s="3" t="s">
        <v>2377</v>
      </c>
      <c r="B2456" s="8">
        <v>-0.25392999999999999</v>
      </c>
      <c r="C2456" s="8">
        <v>-0.1802975</v>
      </c>
      <c r="D2456" s="8">
        <v>0.232685</v>
      </c>
      <c r="E2456" s="9">
        <v>-6.7180833333333329E-2</v>
      </c>
      <c r="F2456" s="10" t="s">
        <v>8721</v>
      </c>
      <c r="G2456" s="10" t="s">
        <v>8722</v>
      </c>
    </row>
    <row r="2457" spans="1:7" x14ac:dyDescent="0.3">
      <c r="A2457" s="3" t="s">
        <v>2378</v>
      </c>
      <c r="B2457" s="8">
        <v>-6.7220000000000002E-2</v>
      </c>
      <c r="C2457" s="8" t="s">
        <v>12028</v>
      </c>
      <c r="D2457" s="8" t="s">
        <v>12028</v>
      </c>
      <c r="E2457" s="9">
        <v>-6.7220000000000002E-2</v>
      </c>
      <c r="F2457" s="10" t="s">
        <v>8723</v>
      </c>
      <c r="G2457" s="10" t="s">
        <v>8724</v>
      </c>
    </row>
    <row r="2458" spans="1:7" x14ac:dyDescent="0.3">
      <c r="A2458" s="3" t="s">
        <v>2379</v>
      </c>
      <c r="B2458" s="8">
        <v>4.2430000000000002E-2</v>
      </c>
      <c r="C2458" s="8">
        <v>-2.9675E-2</v>
      </c>
      <c r="D2458" s="8">
        <v>-0.21490500000000001</v>
      </c>
      <c r="E2458" s="9">
        <v>-6.7383333333333337E-2</v>
      </c>
      <c r="F2458" s="10" t="s">
        <v>8725</v>
      </c>
      <c r="G2458" s="10" t="s">
        <v>8726</v>
      </c>
    </row>
    <row r="2459" spans="1:7" x14ac:dyDescent="0.3">
      <c r="A2459" s="3" t="s">
        <v>2380</v>
      </c>
      <c r="B2459" s="8">
        <v>-2.8930000000000001E-2</v>
      </c>
      <c r="C2459" s="8">
        <v>3.5804999999999997E-2</v>
      </c>
      <c r="D2459" s="8">
        <v>-0.21099000000000001</v>
      </c>
      <c r="E2459" s="9">
        <v>-6.803833333333334E-2</v>
      </c>
      <c r="F2459" s="10" t="s">
        <v>8727</v>
      </c>
      <c r="G2459" s="10" t="s">
        <v>8728</v>
      </c>
    </row>
    <row r="2460" spans="1:7" x14ac:dyDescent="0.3">
      <c r="A2460" s="3" t="s">
        <v>2381</v>
      </c>
      <c r="B2460" s="8">
        <v>-0.1004925</v>
      </c>
      <c r="C2460" s="8">
        <v>-0.18088499999999999</v>
      </c>
      <c r="D2460" s="8">
        <v>7.6807500000000098E-2</v>
      </c>
      <c r="E2460" s="9">
        <v>-6.8189999999999973E-2</v>
      </c>
      <c r="F2460" s="10" t="s">
        <v>8729</v>
      </c>
      <c r="G2460" s="10" t="s">
        <v>8730</v>
      </c>
    </row>
    <row r="2461" spans="1:7" x14ac:dyDescent="0.3">
      <c r="A2461" s="3" t="s">
        <v>2382</v>
      </c>
      <c r="B2461" s="8">
        <v>-2.8729999999999999E-2</v>
      </c>
      <c r="C2461" s="8">
        <v>-0.17286000000000001</v>
      </c>
      <c r="D2461" s="8">
        <v>-5.3724999999999997E-3</v>
      </c>
      <c r="E2461" s="9">
        <v>-6.8987500000000007E-2</v>
      </c>
      <c r="F2461" s="10" t="s">
        <v>8731</v>
      </c>
      <c r="G2461" s="10" t="s">
        <v>8732</v>
      </c>
    </row>
    <row r="2462" spans="1:7" x14ac:dyDescent="0.3">
      <c r="A2462" s="3" t="s">
        <v>2383</v>
      </c>
      <c r="B2462" s="8">
        <v>-0.10879999999999999</v>
      </c>
      <c r="C2462" s="8">
        <v>-0.1178425</v>
      </c>
      <c r="D2462" s="8">
        <v>1.9525000000000001E-2</v>
      </c>
      <c r="E2462" s="9">
        <v>-6.9039166666666665E-2</v>
      </c>
      <c r="F2462" s="10" t="s">
        <v>8733</v>
      </c>
      <c r="G2462" s="10" t="s">
        <v>8734</v>
      </c>
    </row>
    <row r="2463" spans="1:7" x14ac:dyDescent="0.3">
      <c r="A2463" s="3" t="s">
        <v>2384</v>
      </c>
      <c r="B2463" s="8">
        <v>-0.25885249999999999</v>
      </c>
      <c r="C2463" s="8">
        <v>0</v>
      </c>
      <c r="D2463" s="8">
        <v>4.9605000000000003E-2</v>
      </c>
      <c r="E2463" s="9">
        <v>-6.9749166666666654E-2</v>
      </c>
      <c r="F2463" s="10" t="s">
        <v>8735</v>
      </c>
      <c r="G2463" s="10" t="s">
        <v>8736</v>
      </c>
    </row>
    <row r="2464" spans="1:7" x14ac:dyDescent="0.3">
      <c r="A2464" s="3" t="s">
        <v>2385</v>
      </c>
      <c r="B2464" s="8">
        <v>-8.2309999999999994E-2</v>
      </c>
      <c r="C2464" s="8">
        <v>-0.11712500000000001</v>
      </c>
      <c r="D2464" s="8">
        <v>-9.9800000000000201E-3</v>
      </c>
      <c r="E2464" s="9">
        <v>-6.9805000000000006E-2</v>
      </c>
      <c r="F2464" s="10"/>
      <c r="G2464" s="10" t="s">
        <v>8737</v>
      </c>
    </row>
    <row r="2465" spans="1:7" x14ac:dyDescent="0.3">
      <c r="A2465" s="3" t="s">
        <v>2386</v>
      </c>
      <c r="B2465" s="8">
        <v>-0.34016000000000002</v>
      </c>
      <c r="C2465" s="8">
        <v>0.14375750000000001</v>
      </c>
      <c r="D2465" s="8">
        <v>-1.3265000000000001E-2</v>
      </c>
      <c r="E2465" s="9">
        <v>-6.9889166666666669E-2</v>
      </c>
      <c r="F2465" s="10" t="s">
        <v>8738</v>
      </c>
      <c r="G2465" s="10" t="s">
        <v>8739</v>
      </c>
    </row>
    <row r="2466" spans="1:7" x14ac:dyDescent="0.3">
      <c r="A2466" s="3" t="s">
        <v>2387</v>
      </c>
      <c r="B2466" s="8">
        <v>-0.48322999999999999</v>
      </c>
      <c r="C2466" s="8">
        <v>0.92608749999999995</v>
      </c>
      <c r="D2466" s="8">
        <v>-0.65300499999999995</v>
      </c>
      <c r="E2466" s="9">
        <v>-7.0049166666666662E-2</v>
      </c>
      <c r="F2466" s="10" t="s">
        <v>8740</v>
      </c>
      <c r="G2466" s="10" t="s">
        <v>8741</v>
      </c>
    </row>
    <row r="2467" spans="1:7" x14ac:dyDescent="0.3">
      <c r="A2467" s="3" t="s">
        <v>2388</v>
      </c>
      <c r="B2467" s="8">
        <v>0.13365750000000001</v>
      </c>
      <c r="C2467" s="8">
        <v>-1.6182499999999999E-2</v>
      </c>
      <c r="D2467" s="8">
        <v>-0.32794499999999999</v>
      </c>
      <c r="E2467" s="9">
        <v>-7.0156666666666659E-2</v>
      </c>
      <c r="F2467" s="10" t="s">
        <v>8742</v>
      </c>
      <c r="G2467" s="10" t="s">
        <v>8743</v>
      </c>
    </row>
    <row r="2468" spans="1:7" x14ac:dyDescent="0.3">
      <c r="A2468" s="3" t="s">
        <v>2389</v>
      </c>
      <c r="B2468" s="8">
        <v>-4.5650000000000404E-3</v>
      </c>
      <c r="C2468" s="8">
        <v>-0.20613000000000001</v>
      </c>
      <c r="D2468" s="8">
        <v>0</v>
      </c>
      <c r="E2468" s="9">
        <v>-7.0231666666666678E-2</v>
      </c>
      <c r="F2468" s="10" t="s">
        <v>8744</v>
      </c>
      <c r="G2468" s="10" t="s">
        <v>8745</v>
      </c>
    </row>
    <row r="2469" spans="1:7" x14ac:dyDescent="0.3">
      <c r="A2469" s="3" t="s">
        <v>2390</v>
      </c>
      <c r="B2469" s="8">
        <v>-0.111195</v>
      </c>
      <c r="C2469" s="8">
        <v>-6.7659999999999998E-2</v>
      </c>
      <c r="D2469" s="8">
        <v>-3.2050000000000002E-2</v>
      </c>
      <c r="E2469" s="9">
        <v>-7.0301666666666665E-2</v>
      </c>
      <c r="F2469" s="10"/>
      <c r="G2469" s="10" t="s">
        <v>8746</v>
      </c>
    </row>
    <row r="2470" spans="1:7" x14ac:dyDescent="0.3">
      <c r="A2470" s="3" t="s">
        <v>2391</v>
      </c>
      <c r="B2470" s="8">
        <v>2.0905E-2</v>
      </c>
      <c r="C2470" s="8">
        <v>0.35189999999999999</v>
      </c>
      <c r="D2470" s="8">
        <v>-0.5849375</v>
      </c>
      <c r="E2470" s="9">
        <v>-7.0710833333333334E-2</v>
      </c>
      <c r="F2470" s="10" t="s">
        <v>8747</v>
      </c>
      <c r="G2470" s="10" t="s">
        <v>8748</v>
      </c>
    </row>
    <row r="2471" spans="1:7" x14ac:dyDescent="0.3">
      <c r="A2471" s="3" t="s">
        <v>2392</v>
      </c>
      <c r="B2471" s="8">
        <v>-0.33422000000000002</v>
      </c>
      <c r="C2471" s="8">
        <v>0.11444749999999999</v>
      </c>
      <c r="D2471" s="8">
        <v>7.2899999999999901E-3</v>
      </c>
      <c r="E2471" s="9">
        <v>-7.0827500000000015E-2</v>
      </c>
      <c r="F2471" s="10" t="s">
        <v>8749</v>
      </c>
      <c r="G2471" s="10" t="s">
        <v>8750</v>
      </c>
    </row>
    <row r="2472" spans="1:7" x14ac:dyDescent="0.3">
      <c r="A2472" s="3" t="s">
        <v>2393</v>
      </c>
      <c r="B2472" s="8">
        <v>1.2645E-2</v>
      </c>
      <c r="C2472" s="8">
        <v>-0.26135999999999998</v>
      </c>
      <c r="D2472" s="8">
        <v>3.5414999999999898E-2</v>
      </c>
      <c r="E2472" s="9">
        <v>-7.1100000000000038E-2</v>
      </c>
      <c r="F2472" s="10" t="s">
        <v>8751</v>
      </c>
      <c r="G2472" s="10" t="s">
        <v>8752</v>
      </c>
    </row>
    <row r="2473" spans="1:7" x14ac:dyDescent="0.3">
      <c r="A2473" s="3" t="s">
        <v>1846</v>
      </c>
      <c r="B2473" s="8">
        <v>-0.12307</v>
      </c>
      <c r="C2473" s="8">
        <v>-3.7420000000000002E-2</v>
      </c>
      <c r="D2473" s="8">
        <v>-5.34875E-2</v>
      </c>
      <c r="E2473" s="9">
        <v>-7.1325833333333324E-2</v>
      </c>
      <c r="F2473" s="10" t="s">
        <v>7693</v>
      </c>
      <c r="G2473" s="10" t="s">
        <v>7694</v>
      </c>
    </row>
    <row r="2474" spans="1:7" x14ac:dyDescent="0.3">
      <c r="A2474" s="3" t="s">
        <v>2394</v>
      </c>
      <c r="B2474" s="8">
        <v>-8.1007499999999996E-2</v>
      </c>
      <c r="C2474" s="8">
        <v>0</v>
      </c>
      <c r="D2474" s="8">
        <v>-0.13470499999999999</v>
      </c>
      <c r="E2474" s="9">
        <v>-7.1904166666666658E-2</v>
      </c>
      <c r="F2474" s="10" t="s">
        <v>8753</v>
      </c>
      <c r="G2474" s="10" t="s">
        <v>8754</v>
      </c>
    </row>
    <row r="2475" spans="1:7" x14ac:dyDescent="0.3">
      <c r="A2475" s="3" t="s">
        <v>2395</v>
      </c>
      <c r="B2475" s="8">
        <v>0</v>
      </c>
      <c r="C2475" s="8">
        <v>-0.21602499999999999</v>
      </c>
      <c r="D2475" s="8">
        <v>0</v>
      </c>
      <c r="E2475" s="9">
        <v>-7.2008333333333327E-2</v>
      </c>
      <c r="F2475" s="10" t="s">
        <v>8755</v>
      </c>
      <c r="G2475" s="10" t="s">
        <v>8756</v>
      </c>
    </row>
    <row r="2476" spans="1:7" x14ac:dyDescent="0.3">
      <c r="A2476" s="3" t="s">
        <v>2396</v>
      </c>
      <c r="B2476" s="8">
        <v>-5.1339999999999997E-2</v>
      </c>
      <c r="C2476" s="8">
        <v>-4.0817500000000097E-2</v>
      </c>
      <c r="D2476" s="8">
        <v>-0.124335</v>
      </c>
      <c r="E2476" s="9">
        <v>-7.2164166666666696E-2</v>
      </c>
      <c r="F2476" s="10" t="s">
        <v>8757</v>
      </c>
      <c r="G2476" s="10" t="s">
        <v>8758</v>
      </c>
    </row>
    <row r="2477" spans="1:7" x14ac:dyDescent="0.3">
      <c r="A2477" s="3" t="s">
        <v>2397</v>
      </c>
      <c r="B2477" s="8">
        <v>-0.31269999999999998</v>
      </c>
      <c r="C2477" s="8">
        <v>-0.13322500000000001</v>
      </c>
      <c r="D2477" s="8">
        <v>0.22930500000000001</v>
      </c>
      <c r="E2477" s="9">
        <v>-7.2206666666666669E-2</v>
      </c>
      <c r="F2477" s="10" t="s">
        <v>8759</v>
      </c>
      <c r="G2477" s="10" t="s">
        <v>8760</v>
      </c>
    </row>
    <row r="2478" spans="1:7" x14ac:dyDescent="0.3">
      <c r="A2478" s="3" t="s">
        <v>2398</v>
      </c>
      <c r="B2478" s="8">
        <v>-1.0534999999999999E-2</v>
      </c>
      <c r="C2478" s="8">
        <v>-1.242E-2</v>
      </c>
      <c r="D2478" s="8">
        <v>-0.19377249999999999</v>
      </c>
      <c r="E2478" s="9">
        <v>-7.2242500000000001E-2</v>
      </c>
      <c r="F2478" s="10" t="s">
        <v>8761</v>
      </c>
      <c r="G2478" s="10" t="s">
        <v>8762</v>
      </c>
    </row>
    <row r="2479" spans="1:7" x14ac:dyDescent="0.3">
      <c r="A2479" s="3" t="s">
        <v>2399</v>
      </c>
      <c r="B2479" s="8">
        <v>-2.1502500000000001E-2</v>
      </c>
      <c r="C2479" s="8">
        <v>-0.34888750000000002</v>
      </c>
      <c r="D2479" s="8">
        <v>0.15319749999999999</v>
      </c>
      <c r="E2479" s="9">
        <v>-7.2397500000000004E-2</v>
      </c>
      <c r="F2479" s="10" t="s">
        <v>8763</v>
      </c>
      <c r="G2479" s="10" t="s">
        <v>8764</v>
      </c>
    </row>
    <row r="2480" spans="1:7" x14ac:dyDescent="0.3">
      <c r="A2480" s="3" t="s">
        <v>2400</v>
      </c>
      <c r="B2480" s="8">
        <v>1.3962499999999999E-2</v>
      </c>
      <c r="C2480" s="8">
        <v>-0.22188749999999999</v>
      </c>
      <c r="D2480" s="8">
        <v>-1.01225E-2</v>
      </c>
      <c r="E2480" s="9">
        <v>-7.2682499999999997E-2</v>
      </c>
      <c r="F2480" s="10" t="s">
        <v>8765</v>
      </c>
      <c r="G2480" s="10" t="s">
        <v>8766</v>
      </c>
    </row>
    <row r="2481" spans="1:7" x14ac:dyDescent="0.3">
      <c r="A2481" s="3" t="s">
        <v>2401</v>
      </c>
      <c r="B2481" s="8">
        <v>-7.6204999999999898E-2</v>
      </c>
      <c r="C2481" s="8">
        <v>-9.2582499999999998E-2</v>
      </c>
      <c r="D2481" s="8">
        <v>-5.0652500000000003E-2</v>
      </c>
      <c r="E2481" s="9">
        <v>-7.3146666666666638E-2</v>
      </c>
      <c r="F2481" s="10" t="s">
        <v>8767</v>
      </c>
      <c r="G2481" s="10" t="s">
        <v>8768</v>
      </c>
    </row>
    <row r="2482" spans="1:7" x14ac:dyDescent="0.3">
      <c r="A2482" s="3" t="s">
        <v>2402</v>
      </c>
      <c r="B2482" s="8">
        <v>-0.28879250000000001</v>
      </c>
      <c r="C2482" s="8">
        <v>-1.052E-2</v>
      </c>
      <c r="D2482" s="8">
        <v>7.9282500000000006E-2</v>
      </c>
      <c r="E2482" s="9">
        <v>-7.334333333333333E-2</v>
      </c>
      <c r="F2482" s="10" t="s">
        <v>8769</v>
      </c>
      <c r="G2482" s="10" t="s">
        <v>8770</v>
      </c>
    </row>
    <row r="2483" spans="1:7" x14ac:dyDescent="0.3">
      <c r="A2483" s="3" t="s">
        <v>2403</v>
      </c>
      <c r="B2483" s="8">
        <v>-8.7224999999999907E-3</v>
      </c>
      <c r="C2483" s="8">
        <v>-3.1192500000000001E-2</v>
      </c>
      <c r="D2483" s="8">
        <v>-0.18211250000000001</v>
      </c>
      <c r="E2483" s="9">
        <v>-7.4009166666666668E-2</v>
      </c>
      <c r="F2483" s="10" t="s">
        <v>8771</v>
      </c>
      <c r="G2483" s="10" t="s">
        <v>8772</v>
      </c>
    </row>
    <row r="2484" spans="1:7" x14ac:dyDescent="0.3">
      <c r="A2484" s="3" t="s">
        <v>2404</v>
      </c>
      <c r="B2484" s="8">
        <v>-7.6224999999999999E-3</v>
      </c>
      <c r="C2484" s="8">
        <v>-0.55684500000000003</v>
      </c>
      <c r="D2484" s="8">
        <v>0.34240500000000001</v>
      </c>
      <c r="E2484" s="9">
        <v>-7.4020833333333327E-2</v>
      </c>
      <c r="F2484" s="10" t="s">
        <v>8773</v>
      </c>
      <c r="G2484" s="10" t="s">
        <v>8774</v>
      </c>
    </row>
    <row r="2485" spans="1:7" x14ac:dyDescent="0.3">
      <c r="A2485" s="3" t="s">
        <v>2405</v>
      </c>
      <c r="B2485" s="8">
        <v>-6.3380000000000006E-2</v>
      </c>
      <c r="C2485" s="8">
        <v>9.9195000000000005E-2</v>
      </c>
      <c r="D2485" s="8">
        <v>-0.258245</v>
      </c>
      <c r="E2485" s="9">
        <v>-7.4143333333333339E-2</v>
      </c>
      <c r="F2485" s="10" t="s">
        <v>8775</v>
      </c>
      <c r="G2485" s="10" t="s">
        <v>8776</v>
      </c>
    </row>
    <row r="2486" spans="1:7" x14ac:dyDescent="0.3">
      <c r="A2486" s="3" t="s">
        <v>2406</v>
      </c>
      <c r="B2486" s="8">
        <v>2.4345000000000099E-2</v>
      </c>
      <c r="C2486" s="8">
        <v>-0.58401749999999997</v>
      </c>
      <c r="D2486" s="8">
        <v>0.33653499999999997</v>
      </c>
      <c r="E2486" s="9">
        <v>-7.4379166666666649E-2</v>
      </c>
      <c r="F2486" s="10" t="s">
        <v>8777</v>
      </c>
      <c r="G2486" s="10" t="s">
        <v>8778</v>
      </c>
    </row>
    <row r="2487" spans="1:7" x14ac:dyDescent="0.3">
      <c r="A2487" s="3" t="s">
        <v>2407</v>
      </c>
      <c r="B2487" s="8">
        <v>2.2225000000000002E-2</v>
      </c>
      <c r="C2487" s="8">
        <v>-4.4322500000000001E-2</v>
      </c>
      <c r="D2487" s="8">
        <v>-0.20188999999999999</v>
      </c>
      <c r="E2487" s="9">
        <v>-7.4662499999999993E-2</v>
      </c>
      <c r="F2487" s="10" t="s">
        <v>8779</v>
      </c>
      <c r="G2487" s="10" t="s">
        <v>8780</v>
      </c>
    </row>
    <row r="2488" spans="1:7" x14ac:dyDescent="0.3">
      <c r="A2488" s="3" t="s">
        <v>2408</v>
      </c>
      <c r="B2488" s="8">
        <v>-0.12643499999999999</v>
      </c>
      <c r="C2488" s="8">
        <v>-8.1472500000000003E-2</v>
      </c>
      <c r="D2488" s="8">
        <v>-1.71375E-2</v>
      </c>
      <c r="E2488" s="9">
        <v>-7.5014999999999998E-2</v>
      </c>
      <c r="F2488" s="10" t="s">
        <v>8781</v>
      </c>
      <c r="G2488" s="10" t="s">
        <v>8782</v>
      </c>
    </row>
    <row r="2489" spans="1:7" x14ac:dyDescent="0.3">
      <c r="A2489" s="3" t="s">
        <v>2409</v>
      </c>
      <c r="B2489" s="8">
        <v>1.1335E-2</v>
      </c>
      <c r="C2489" s="8">
        <v>0</v>
      </c>
      <c r="D2489" s="8">
        <v>-0.23746</v>
      </c>
      <c r="E2489" s="9">
        <v>-7.5374999999999998E-2</v>
      </c>
      <c r="F2489" s="10" t="s">
        <v>8783</v>
      </c>
      <c r="G2489" s="10" t="s">
        <v>8784</v>
      </c>
    </row>
    <row r="2490" spans="1:7" x14ac:dyDescent="0.3">
      <c r="A2490" s="3" t="s">
        <v>2410</v>
      </c>
      <c r="B2490" s="8">
        <v>-0.21943750000000001</v>
      </c>
      <c r="C2490" s="8">
        <v>0</v>
      </c>
      <c r="D2490" s="8">
        <v>-6.7100000000000198E-3</v>
      </c>
      <c r="E2490" s="9">
        <v>-7.5382500000000005E-2</v>
      </c>
      <c r="F2490" s="10" t="s">
        <v>8785</v>
      </c>
      <c r="G2490" s="10" t="s">
        <v>8786</v>
      </c>
    </row>
    <row r="2491" spans="1:7" x14ac:dyDescent="0.3">
      <c r="A2491" s="3" t="s">
        <v>2411</v>
      </c>
      <c r="B2491" s="8">
        <v>6.7224999999999993E-2</v>
      </c>
      <c r="C2491" s="8">
        <v>4.4549999999999999E-2</v>
      </c>
      <c r="D2491" s="8">
        <v>-0.33796749999999998</v>
      </c>
      <c r="E2491" s="9">
        <v>-7.5397499999999992E-2</v>
      </c>
      <c r="F2491" s="10" t="s">
        <v>8787</v>
      </c>
      <c r="G2491" s="10" t="s">
        <v>8788</v>
      </c>
    </row>
    <row r="2492" spans="1:7" x14ac:dyDescent="0.3">
      <c r="A2492" s="3" t="s">
        <v>2412</v>
      </c>
      <c r="B2492" s="8">
        <v>0.62117</v>
      </c>
      <c r="C2492" s="8">
        <v>-0.84755999999999998</v>
      </c>
      <c r="D2492" s="8">
        <v>0</v>
      </c>
      <c r="E2492" s="9">
        <v>-7.5463333333333327E-2</v>
      </c>
      <c r="F2492" s="10"/>
      <c r="G2492" s="10" t="s">
        <v>5050</v>
      </c>
    </row>
    <row r="2493" spans="1:7" x14ac:dyDescent="0.3">
      <c r="A2493" s="3" t="s">
        <v>2413</v>
      </c>
      <c r="B2493" s="8">
        <v>-0.14013</v>
      </c>
      <c r="C2493" s="8">
        <v>3.4450000000000001E-2</v>
      </c>
      <c r="D2493" s="8">
        <v>-0.122595</v>
      </c>
      <c r="E2493" s="9">
        <v>-7.6091666666666669E-2</v>
      </c>
      <c r="F2493" s="10" t="s">
        <v>8789</v>
      </c>
      <c r="G2493" s="10" t="s">
        <v>8790</v>
      </c>
    </row>
    <row r="2494" spans="1:7" x14ac:dyDescent="0.3">
      <c r="A2494" s="3" t="s">
        <v>2414</v>
      </c>
      <c r="B2494" s="8">
        <v>-0.10052750000000001</v>
      </c>
      <c r="C2494" s="8">
        <v>-0.21370249999999999</v>
      </c>
      <c r="D2494" s="8">
        <v>8.5127499999999995E-2</v>
      </c>
      <c r="E2494" s="9">
        <v>-7.6367500000000005E-2</v>
      </c>
      <c r="F2494" s="10" t="s">
        <v>8791</v>
      </c>
      <c r="G2494" s="10" t="s">
        <v>8792</v>
      </c>
    </row>
    <row r="2495" spans="1:7" x14ac:dyDescent="0.3">
      <c r="A2495" s="3" t="s">
        <v>2415</v>
      </c>
      <c r="B2495" s="8">
        <v>-3.5472499999999997E-2</v>
      </c>
      <c r="C2495" s="8">
        <v>4.7614999999999998E-2</v>
      </c>
      <c r="D2495" s="8">
        <v>-0.24198500000000001</v>
      </c>
      <c r="E2495" s="9">
        <v>-7.6614166666666664E-2</v>
      </c>
      <c r="F2495" s="10" t="s">
        <v>8793</v>
      </c>
      <c r="G2495" s="10" t="s">
        <v>8794</v>
      </c>
    </row>
    <row r="2496" spans="1:7" x14ac:dyDescent="0.3">
      <c r="A2496" s="3" t="s">
        <v>2416</v>
      </c>
      <c r="B2496" s="8">
        <v>-0.25496750000000001</v>
      </c>
      <c r="C2496" s="8">
        <v>-4.7455000000000101E-2</v>
      </c>
      <c r="D2496" s="8">
        <v>7.238E-2</v>
      </c>
      <c r="E2496" s="9">
        <v>-7.6680833333333365E-2</v>
      </c>
      <c r="F2496" s="10" t="s">
        <v>8795</v>
      </c>
      <c r="G2496" s="10" t="s">
        <v>7393</v>
      </c>
    </row>
    <row r="2497" spans="1:7" x14ac:dyDescent="0.3">
      <c r="A2497" s="3" t="s">
        <v>2417</v>
      </c>
      <c r="B2497" s="8">
        <v>-4.8600000000000396E-3</v>
      </c>
      <c r="C2497" s="8">
        <v>0</v>
      </c>
      <c r="D2497" s="8">
        <v>-0.22736999999999999</v>
      </c>
      <c r="E2497" s="9">
        <v>-7.7410000000000007E-2</v>
      </c>
      <c r="F2497" s="10"/>
      <c r="G2497" s="10" t="s">
        <v>8796</v>
      </c>
    </row>
    <row r="2498" spans="1:7" x14ac:dyDescent="0.3">
      <c r="A2498" s="3" t="s">
        <v>2418</v>
      </c>
      <c r="B2498" s="8">
        <v>-0.51024999999999998</v>
      </c>
      <c r="C2498" s="8">
        <v>-3.1722500000000001E-2</v>
      </c>
      <c r="D2498" s="8">
        <v>0.30704749999999997</v>
      </c>
      <c r="E2498" s="9">
        <v>-7.8308333333333327E-2</v>
      </c>
      <c r="F2498" s="10" t="s">
        <v>8797</v>
      </c>
      <c r="G2498" s="10" t="s">
        <v>8798</v>
      </c>
    </row>
    <row r="2499" spans="1:7" x14ac:dyDescent="0.3">
      <c r="A2499" s="3" t="s">
        <v>2419</v>
      </c>
      <c r="B2499" s="8">
        <v>-0.31357499999999999</v>
      </c>
      <c r="C2499" s="8">
        <v>-7.0500000000003199E-4</v>
      </c>
      <c r="D2499" s="8">
        <v>7.8849999999999906E-2</v>
      </c>
      <c r="E2499" s="9">
        <v>-7.8476666666666695E-2</v>
      </c>
      <c r="F2499" s="10" t="s">
        <v>8799</v>
      </c>
      <c r="G2499" s="10" t="s">
        <v>8800</v>
      </c>
    </row>
    <row r="2500" spans="1:7" x14ac:dyDescent="0.3">
      <c r="A2500" s="3" t="s">
        <v>2420</v>
      </c>
      <c r="B2500" s="8">
        <v>5.9830000000000001E-2</v>
      </c>
      <c r="C2500" s="8">
        <v>-0.23114499999999999</v>
      </c>
      <c r="D2500" s="8">
        <v>-6.497E-2</v>
      </c>
      <c r="E2500" s="9">
        <v>-7.876166666666666E-2</v>
      </c>
      <c r="F2500" s="10" t="s">
        <v>8801</v>
      </c>
      <c r="G2500" s="10" t="s">
        <v>8802</v>
      </c>
    </row>
    <row r="2501" spans="1:7" x14ac:dyDescent="0.3">
      <c r="A2501" s="3" t="s">
        <v>2421</v>
      </c>
      <c r="B2501" s="8">
        <v>-0.31671500000000002</v>
      </c>
      <c r="C2501" s="8">
        <v>9.3895000000000006E-2</v>
      </c>
      <c r="D2501" s="8">
        <v>-1.3520000000000001E-2</v>
      </c>
      <c r="E2501" s="9">
        <v>-7.8780000000000003E-2</v>
      </c>
      <c r="F2501" s="10" t="s">
        <v>8803</v>
      </c>
      <c r="G2501" s="10" t="s">
        <v>8804</v>
      </c>
    </row>
    <row r="2502" spans="1:7" x14ac:dyDescent="0.3">
      <c r="A2502" s="3" t="s">
        <v>2422</v>
      </c>
      <c r="B2502" s="8">
        <v>-0.1537425</v>
      </c>
      <c r="C2502" s="8">
        <v>-0.14303250000000001</v>
      </c>
      <c r="D2502" s="8">
        <v>5.9150000000000001E-2</v>
      </c>
      <c r="E2502" s="9">
        <v>-7.9208333333333339E-2</v>
      </c>
      <c r="F2502" s="10" t="s">
        <v>8805</v>
      </c>
      <c r="G2502" s="10" t="s">
        <v>8806</v>
      </c>
    </row>
    <row r="2503" spans="1:7" x14ac:dyDescent="0.3">
      <c r="A2503" s="3" t="s">
        <v>2423</v>
      </c>
      <c r="B2503" s="8">
        <v>-0.29292000000000001</v>
      </c>
      <c r="C2503" s="8">
        <v>0.17600499999999999</v>
      </c>
      <c r="D2503" s="8">
        <v>-0.1208075</v>
      </c>
      <c r="E2503" s="9">
        <v>-7.924083333333333E-2</v>
      </c>
      <c r="F2503" s="10" t="s">
        <v>8807</v>
      </c>
      <c r="G2503" s="10" t="s">
        <v>8808</v>
      </c>
    </row>
    <row r="2504" spans="1:7" x14ac:dyDescent="0.3">
      <c r="A2504" s="3" t="s">
        <v>2424</v>
      </c>
      <c r="B2504" s="8">
        <v>-2.0737499999999999E-2</v>
      </c>
      <c r="C2504" s="8">
        <v>-3.993E-2</v>
      </c>
      <c r="D2504" s="8">
        <v>-0.17711250000000001</v>
      </c>
      <c r="E2504" s="9">
        <v>-7.9259999999999997E-2</v>
      </c>
      <c r="F2504" s="10" t="s">
        <v>8809</v>
      </c>
      <c r="G2504" s="10" t="s">
        <v>8810</v>
      </c>
    </row>
    <row r="2505" spans="1:7" x14ac:dyDescent="0.3">
      <c r="A2505" s="3" t="s">
        <v>2425</v>
      </c>
      <c r="B2505" s="8">
        <v>-0.29258250000000002</v>
      </c>
      <c r="C2505" s="8">
        <v>-0.17368</v>
      </c>
      <c r="D2505" s="8">
        <v>0.22792499999999999</v>
      </c>
      <c r="E2505" s="9">
        <v>-7.9445833333333341E-2</v>
      </c>
      <c r="F2505" s="10"/>
      <c r="G2505" s="10" t="s">
        <v>8811</v>
      </c>
    </row>
    <row r="2506" spans="1:7" x14ac:dyDescent="0.3">
      <c r="A2506" s="3" t="s">
        <v>2426</v>
      </c>
      <c r="B2506" s="8">
        <v>-0.16302249999999999</v>
      </c>
      <c r="C2506" s="8">
        <v>-9.7034999999999996E-2</v>
      </c>
      <c r="D2506" s="8">
        <v>2.1319999999999999E-2</v>
      </c>
      <c r="E2506" s="9">
        <v>-7.9579166666666659E-2</v>
      </c>
      <c r="F2506" s="10" t="s">
        <v>8812</v>
      </c>
      <c r="G2506" s="10" t="s">
        <v>8813</v>
      </c>
    </row>
    <row r="2507" spans="1:7" x14ac:dyDescent="0.3">
      <c r="A2507" s="3" t="s">
        <v>2427</v>
      </c>
      <c r="B2507" s="8">
        <v>-3.4347500000000003E-2</v>
      </c>
      <c r="C2507" s="8">
        <v>5.6654999999999997E-2</v>
      </c>
      <c r="D2507" s="8">
        <v>-0.26116499999999998</v>
      </c>
      <c r="E2507" s="9">
        <v>-7.9619166666666671E-2</v>
      </c>
      <c r="F2507" s="10" t="s">
        <v>8814</v>
      </c>
      <c r="G2507" s="10" t="s">
        <v>8815</v>
      </c>
    </row>
    <row r="2508" spans="1:7" x14ac:dyDescent="0.3">
      <c r="A2508" s="3" t="s">
        <v>2428</v>
      </c>
      <c r="B2508" s="8">
        <v>-1.9292500000000001E-2</v>
      </c>
      <c r="C2508" s="8">
        <v>0</v>
      </c>
      <c r="D2508" s="8">
        <v>-0.22027749999999999</v>
      </c>
      <c r="E2508" s="9">
        <v>-7.9856666666666659E-2</v>
      </c>
      <c r="F2508" s="10" t="s">
        <v>8816</v>
      </c>
      <c r="G2508" s="10" t="s">
        <v>8817</v>
      </c>
    </row>
    <row r="2509" spans="1:7" x14ac:dyDescent="0.3">
      <c r="A2509" s="3" t="s">
        <v>2429</v>
      </c>
      <c r="B2509" s="8">
        <v>-0.36451250000000002</v>
      </c>
      <c r="C2509" s="8">
        <v>0.16036</v>
      </c>
      <c r="D2509" s="8">
        <v>-3.5532500000000002E-2</v>
      </c>
      <c r="E2509" s="9">
        <v>-7.9895000000000008E-2</v>
      </c>
      <c r="F2509" s="10" t="s">
        <v>8818</v>
      </c>
      <c r="G2509" s="10" t="s">
        <v>8819</v>
      </c>
    </row>
    <row r="2510" spans="1:7" x14ac:dyDescent="0.3">
      <c r="A2510" s="3" t="s">
        <v>2430</v>
      </c>
      <c r="B2510" s="8">
        <v>-3.116E-2</v>
      </c>
      <c r="C2510" s="8">
        <v>-0.29257499999999997</v>
      </c>
      <c r="D2510" s="8">
        <v>8.2684999999999995E-2</v>
      </c>
      <c r="E2510" s="9">
        <v>-8.0349999999999991E-2</v>
      </c>
      <c r="F2510" s="10" t="s">
        <v>8820</v>
      </c>
      <c r="G2510" s="10" t="s">
        <v>8821</v>
      </c>
    </row>
    <row r="2511" spans="1:7" x14ac:dyDescent="0.3">
      <c r="A2511" s="3" t="s">
        <v>2431</v>
      </c>
      <c r="B2511" s="8">
        <v>-0.16545750000000001</v>
      </c>
      <c r="C2511" s="8">
        <v>0.14166500000000001</v>
      </c>
      <c r="D2511" s="8">
        <v>-0.2183475</v>
      </c>
      <c r="E2511" s="9">
        <v>-8.0713333333333331E-2</v>
      </c>
      <c r="F2511" s="10" t="s">
        <v>8822</v>
      </c>
      <c r="G2511" s="10" t="s">
        <v>8823</v>
      </c>
    </row>
    <row r="2512" spans="1:7" x14ac:dyDescent="0.3">
      <c r="A2512" s="3" t="s">
        <v>2432</v>
      </c>
      <c r="B2512" s="8">
        <v>9.4617499999999993E-2</v>
      </c>
      <c r="C2512" s="8">
        <v>-0.36516500000000002</v>
      </c>
      <c r="D2512" s="8">
        <v>2.8170000000000001E-2</v>
      </c>
      <c r="E2512" s="9">
        <v>-8.0792500000000017E-2</v>
      </c>
      <c r="F2512" s="10" t="s">
        <v>8824</v>
      </c>
      <c r="G2512" s="10" t="s">
        <v>8825</v>
      </c>
    </row>
    <row r="2513" spans="1:7" x14ac:dyDescent="0.3">
      <c r="A2513" s="3" t="s">
        <v>2433</v>
      </c>
      <c r="B2513" s="8">
        <v>0.38547999999999999</v>
      </c>
      <c r="C2513" s="8">
        <v>-0.71140749999999997</v>
      </c>
      <c r="D2513" s="8">
        <v>8.2180000000000003E-2</v>
      </c>
      <c r="E2513" s="9">
        <v>-8.1249166666666664E-2</v>
      </c>
      <c r="F2513" s="10" t="s">
        <v>8826</v>
      </c>
      <c r="G2513" s="10" t="s">
        <v>8827</v>
      </c>
    </row>
    <row r="2514" spans="1:7" x14ac:dyDescent="0.3">
      <c r="A2514" s="3" t="s">
        <v>2434</v>
      </c>
      <c r="B2514" s="8">
        <v>0.13288249999999999</v>
      </c>
      <c r="C2514" s="8">
        <v>-0.20943500000000001</v>
      </c>
      <c r="D2514" s="8">
        <v>-0.1676475</v>
      </c>
      <c r="E2514" s="9">
        <v>-8.1400000000000014E-2</v>
      </c>
      <c r="F2514" s="10" t="s">
        <v>8828</v>
      </c>
      <c r="G2514" s="10" t="s">
        <v>8829</v>
      </c>
    </row>
    <row r="2515" spans="1:7" x14ac:dyDescent="0.3">
      <c r="A2515" s="3" t="s">
        <v>2435</v>
      </c>
      <c r="B2515" s="8">
        <v>-6.06125E-2</v>
      </c>
      <c r="C2515" s="8">
        <v>-0.174815</v>
      </c>
      <c r="D2515" s="8">
        <v>-8.9350000000000002E-3</v>
      </c>
      <c r="E2515" s="9">
        <v>-8.1454166666666675E-2</v>
      </c>
      <c r="F2515" s="10" t="s">
        <v>8830</v>
      </c>
      <c r="G2515" s="10" t="s">
        <v>8831</v>
      </c>
    </row>
    <row r="2516" spans="1:7" x14ac:dyDescent="0.3">
      <c r="A2516" s="3" t="s">
        <v>2436</v>
      </c>
      <c r="B2516" s="8">
        <v>-6.2300000000000098E-3</v>
      </c>
      <c r="C2516" s="8">
        <v>-0.24001500000000001</v>
      </c>
      <c r="D2516" s="8">
        <v>0</v>
      </c>
      <c r="E2516" s="9">
        <v>-8.2081666666666678E-2</v>
      </c>
      <c r="F2516" s="10" t="s">
        <v>8832</v>
      </c>
      <c r="G2516" s="10" t="s">
        <v>8833</v>
      </c>
    </row>
    <row r="2517" spans="1:7" x14ac:dyDescent="0.3">
      <c r="A2517" s="3" t="s">
        <v>2437</v>
      </c>
      <c r="B2517" s="8">
        <v>-0.13068750000000001</v>
      </c>
      <c r="C2517" s="8">
        <v>0.14425250000000001</v>
      </c>
      <c r="D2517" s="8">
        <v>-0.26117249999999997</v>
      </c>
      <c r="E2517" s="9">
        <v>-8.2535833333333322E-2</v>
      </c>
      <c r="F2517" s="10" t="s">
        <v>8834</v>
      </c>
      <c r="G2517" s="10" t="s">
        <v>8835</v>
      </c>
    </row>
    <row r="2518" spans="1:7" x14ac:dyDescent="0.3">
      <c r="A2518" s="3" t="s">
        <v>2438</v>
      </c>
      <c r="B2518" s="8">
        <v>0.24646499999999999</v>
      </c>
      <c r="C2518" s="8">
        <v>-2.2749999999999999E-2</v>
      </c>
      <c r="D2518" s="8">
        <v>-0.47173500000000002</v>
      </c>
      <c r="E2518" s="9">
        <v>-8.2673333333333335E-2</v>
      </c>
      <c r="F2518" s="10" t="s">
        <v>8836</v>
      </c>
      <c r="G2518" s="10" t="s">
        <v>8837</v>
      </c>
    </row>
    <row r="2519" spans="1:7" x14ac:dyDescent="0.3">
      <c r="A2519" s="3" t="s">
        <v>2439</v>
      </c>
      <c r="B2519" s="8">
        <v>-2.2005000000000101E-2</v>
      </c>
      <c r="C2519" s="8">
        <v>-0.37119000000000002</v>
      </c>
      <c r="D2519" s="8">
        <v>0.14433000000000001</v>
      </c>
      <c r="E2519" s="9">
        <v>-8.2955000000000043E-2</v>
      </c>
      <c r="F2519" s="10" t="s">
        <v>8838</v>
      </c>
      <c r="G2519" s="10" t="s">
        <v>8839</v>
      </c>
    </row>
    <row r="2520" spans="1:7" x14ac:dyDescent="0.3">
      <c r="A2520" s="3" t="s">
        <v>2440</v>
      </c>
      <c r="B2520" s="8">
        <v>0.16649</v>
      </c>
      <c r="C2520" s="8">
        <v>-3.8797499999999999E-2</v>
      </c>
      <c r="D2520" s="8">
        <v>-0.37772749999999999</v>
      </c>
      <c r="E2520" s="9">
        <v>-8.3345000000000002E-2</v>
      </c>
      <c r="F2520" s="10" t="s">
        <v>8840</v>
      </c>
      <c r="G2520" s="10" t="s">
        <v>8841</v>
      </c>
    </row>
    <row r="2521" spans="1:7" x14ac:dyDescent="0.3">
      <c r="A2521" s="3" t="s">
        <v>2441</v>
      </c>
      <c r="B2521" s="8">
        <v>-0.21477750000000001</v>
      </c>
      <c r="C2521" s="8">
        <v>-0.10041750000000001</v>
      </c>
      <c r="D2521" s="8">
        <v>6.4560000000000006E-2</v>
      </c>
      <c r="E2521" s="9">
        <v>-8.3544999999999994E-2</v>
      </c>
      <c r="F2521" s="10" t="s">
        <v>8842</v>
      </c>
      <c r="G2521" s="10" t="s">
        <v>4201</v>
      </c>
    </row>
    <row r="2522" spans="1:7" x14ac:dyDescent="0.3">
      <c r="A2522" s="3" t="s">
        <v>2442</v>
      </c>
      <c r="B2522" s="8">
        <v>0.24925249999999999</v>
      </c>
      <c r="C2522" s="8">
        <v>-0.11033999999999999</v>
      </c>
      <c r="D2522" s="8">
        <v>-0.39136500000000002</v>
      </c>
      <c r="E2522" s="9">
        <v>-8.4150833333333341E-2</v>
      </c>
      <c r="F2522" s="10" t="s">
        <v>8843</v>
      </c>
      <c r="G2522" s="10" t="s">
        <v>8844</v>
      </c>
    </row>
    <row r="2523" spans="1:7" x14ac:dyDescent="0.3">
      <c r="A2523" s="3" t="s">
        <v>2443</v>
      </c>
      <c r="B2523" s="8">
        <v>5.2077499999999999E-2</v>
      </c>
      <c r="C2523" s="8">
        <v>-0.12134250000000001</v>
      </c>
      <c r="D2523" s="8">
        <v>-0.18328749999999999</v>
      </c>
      <c r="E2523" s="9">
        <v>-8.4184166666666671E-2</v>
      </c>
      <c r="F2523" s="10" t="s">
        <v>8845</v>
      </c>
      <c r="G2523" s="10" t="s">
        <v>8846</v>
      </c>
    </row>
    <row r="2524" spans="1:7" x14ac:dyDescent="0.3">
      <c r="A2524" s="3" t="s">
        <v>2444</v>
      </c>
      <c r="B2524" s="8">
        <v>5.7389999999999997E-2</v>
      </c>
      <c r="C2524" s="8">
        <v>-0.20860500000000001</v>
      </c>
      <c r="D2524" s="8">
        <v>-0.1037675</v>
      </c>
      <c r="E2524" s="9">
        <v>-8.4994166666666662E-2</v>
      </c>
      <c r="F2524" s="10" t="s">
        <v>8847</v>
      </c>
      <c r="G2524" s="10" t="s">
        <v>4381</v>
      </c>
    </row>
    <row r="2525" spans="1:7" x14ac:dyDescent="0.3">
      <c r="A2525" s="3" t="s">
        <v>2445</v>
      </c>
      <c r="B2525" s="8">
        <v>-0.39577250000000003</v>
      </c>
      <c r="C2525" s="8">
        <v>0.22856750000000001</v>
      </c>
      <c r="D2525" s="8">
        <v>-9.00175E-2</v>
      </c>
      <c r="E2525" s="9">
        <v>-8.5740833333333336E-2</v>
      </c>
      <c r="F2525" s="10" t="s">
        <v>8848</v>
      </c>
      <c r="G2525" s="10" t="s">
        <v>8849</v>
      </c>
    </row>
    <row r="2526" spans="1:7" x14ac:dyDescent="0.3">
      <c r="A2526" s="3" t="s">
        <v>2446</v>
      </c>
      <c r="B2526" s="8">
        <v>-0.22846</v>
      </c>
      <c r="C2526" s="8">
        <v>9.5994999999999997E-2</v>
      </c>
      <c r="D2526" s="8">
        <v>-0.124935</v>
      </c>
      <c r="E2526" s="9">
        <v>-8.5800000000000001E-2</v>
      </c>
      <c r="F2526" s="10" t="s">
        <v>8850</v>
      </c>
      <c r="G2526" s="10" t="s">
        <v>8851</v>
      </c>
    </row>
    <row r="2527" spans="1:7" x14ac:dyDescent="0.3">
      <c r="A2527" s="3" t="s">
        <v>2447</v>
      </c>
      <c r="B2527" s="8">
        <v>4.5905000000000001E-2</v>
      </c>
      <c r="C2527" s="8">
        <v>-0.23824500000000001</v>
      </c>
      <c r="D2527" s="8">
        <v>-6.5479999999999997E-2</v>
      </c>
      <c r="E2527" s="9">
        <v>-8.5940000000000003E-2</v>
      </c>
      <c r="F2527" s="10" t="s">
        <v>8852</v>
      </c>
      <c r="G2527" s="10" t="s">
        <v>8853</v>
      </c>
    </row>
    <row r="2528" spans="1:7" x14ac:dyDescent="0.3">
      <c r="A2528" s="3" t="s">
        <v>2448</v>
      </c>
      <c r="B2528" s="8">
        <v>-0.13380249999999999</v>
      </c>
      <c r="C2528" s="8">
        <v>1.19375E-2</v>
      </c>
      <c r="D2528" s="8">
        <v>-0.13697500000000001</v>
      </c>
      <c r="E2528" s="9">
        <v>-8.6280000000000009E-2</v>
      </c>
      <c r="F2528" s="10" t="s">
        <v>8854</v>
      </c>
      <c r="G2528" s="10" t="s">
        <v>8855</v>
      </c>
    </row>
    <row r="2529" spans="1:7" x14ac:dyDescent="0.3">
      <c r="A2529" s="3" t="s">
        <v>2449</v>
      </c>
      <c r="B2529" s="8">
        <v>-0.13130249999999999</v>
      </c>
      <c r="C2529" s="8">
        <v>-0.13403000000000001</v>
      </c>
      <c r="D2529" s="8">
        <v>6.36499999999998E-3</v>
      </c>
      <c r="E2529" s="9">
        <v>-8.632250000000001E-2</v>
      </c>
      <c r="F2529" s="10" t="s">
        <v>8856</v>
      </c>
      <c r="G2529" s="10" t="s">
        <v>8857</v>
      </c>
    </row>
    <row r="2530" spans="1:7" x14ac:dyDescent="0.3">
      <c r="A2530" s="3" t="s">
        <v>2450</v>
      </c>
      <c r="B2530" s="8">
        <v>4.0149999999999998E-2</v>
      </c>
      <c r="C2530" s="8">
        <v>-0.174655</v>
      </c>
      <c r="D2530" s="8">
        <v>-0.12581000000000001</v>
      </c>
      <c r="E2530" s="9">
        <v>-8.6771666666666677E-2</v>
      </c>
      <c r="F2530" s="10" t="s">
        <v>8858</v>
      </c>
      <c r="G2530" s="10" t="s">
        <v>8859</v>
      </c>
    </row>
    <row r="2531" spans="1:7" x14ac:dyDescent="0.3">
      <c r="A2531" s="3" t="s">
        <v>2451</v>
      </c>
      <c r="B2531" s="8">
        <v>4.5385000000000002E-2</v>
      </c>
      <c r="C2531" s="8">
        <v>-0.28860249999999998</v>
      </c>
      <c r="D2531" s="8">
        <v>-1.8145000000000001E-2</v>
      </c>
      <c r="E2531" s="9">
        <v>-8.7120833333333328E-2</v>
      </c>
      <c r="F2531" s="10"/>
      <c r="G2531" s="10" t="s">
        <v>8860</v>
      </c>
    </row>
    <row r="2532" spans="1:7" x14ac:dyDescent="0.3">
      <c r="A2532" s="3" t="s">
        <v>2452</v>
      </c>
      <c r="B2532" s="8">
        <v>4.2880000000000001E-2</v>
      </c>
      <c r="C2532" s="8">
        <v>-0.243365</v>
      </c>
      <c r="D2532" s="8">
        <v>-6.1269999999999998E-2</v>
      </c>
      <c r="E2532" s="9">
        <v>-8.7251666666666672E-2</v>
      </c>
      <c r="F2532" s="10" t="s">
        <v>8861</v>
      </c>
      <c r="G2532" s="10" t="s">
        <v>8862</v>
      </c>
    </row>
    <row r="2533" spans="1:7" x14ac:dyDescent="0.3">
      <c r="A2533" s="3" t="s">
        <v>2453</v>
      </c>
      <c r="B2533" s="8">
        <v>-0.20220250000000001</v>
      </c>
      <c r="C2533" s="8">
        <v>9.2274999999999996E-2</v>
      </c>
      <c r="D2533" s="8">
        <v>-0.1520175</v>
      </c>
      <c r="E2533" s="9">
        <v>-8.731499999999999E-2</v>
      </c>
      <c r="F2533" s="10" t="s">
        <v>8863</v>
      </c>
      <c r="G2533" s="10" t="s">
        <v>8864</v>
      </c>
    </row>
    <row r="2534" spans="1:7" x14ac:dyDescent="0.3">
      <c r="A2534" s="3" t="s">
        <v>2454</v>
      </c>
      <c r="B2534" s="8">
        <v>-2.78675E-2</v>
      </c>
      <c r="C2534" s="8">
        <v>-0.25730500000000001</v>
      </c>
      <c r="D2534" s="8">
        <v>2.18275E-2</v>
      </c>
      <c r="E2534" s="9">
        <v>-8.7781666666666661E-2</v>
      </c>
      <c r="F2534" s="10"/>
      <c r="G2534" s="10" t="s">
        <v>8865</v>
      </c>
    </row>
    <row r="2535" spans="1:7" x14ac:dyDescent="0.3">
      <c r="A2535" s="3" t="s">
        <v>2455</v>
      </c>
      <c r="B2535" s="8">
        <v>0</v>
      </c>
      <c r="C2535" s="8">
        <v>-3.3430000000000001E-2</v>
      </c>
      <c r="D2535" s="8">
        <v>-0.23138</v>
      </c>
      <c r="E2535" s="9">
        <v>-8.8270000000000001E-2</v>
      </c>
      <c r="F2535" s="10" t="s">
        <v>8866</v>
      </c>
      <c r="G2535" s="10" t="s">
        <v>8867</v>
      </c>
    </row>
    <row r="2536" spans="1:7" x14ac:dyDescent="0.3">
      <c r="A2536" s="3" t="s">
        <v>2456</v>
      </c>
      <c r="B2536" s="8">
        <v>6.9550000000000202E-3</v>
      </c>
      <c r="C2536" s="8">
        <v>0.10470500000000001</v>
      </c>
      <c r="D2536" s="8">
        <v>-0.37702999999999998</v>
      </c>
      <c r="E2536" s="9">
        <v>-8.8456666666666642E-2</v>
      </c>
      <c r="F2536" s="10" t="s">
        <v>8868</v>
      </c>
      <c r="G2536" s="10" t="s">
        <v>8869</v>
      </c>
    </row>
    <row r="2537" spans="1:7" x14ac:dyDescent="0.3">
      <c r="A2537" s="3" t="s">
        <v>2457</v>
      </c>
      <c r="B2537" s="8">
        <v>-0.63261999999999996</v>
      </c>
      <c r="C2537" s="8">
        <v>-2.66E-3</v>
      </c>
      <c r="D2537" s="8">
        <v>0.36935000000000001</v>
      </c>
      <c r="E2537" s="9">
        <v>-8.864333333333331E-2</v>
      </c>
      <c r="F2537" s="10" t="s">
        <v>8870</v>
      </c>
      <c r="G2537" s="10" t="s">
        <v>8871</v>
      </c>
    </row>
    <row r="2538" spans="1:7" x14ac:dyDescent="0.3">
      <c r="A2538" s="3" t="s">
        <v>2458</v>
      </c>
      <c r="B2538" s="8">
        <v>-3.0394999999999901E-2</v>
      </c>
      <c r="C2538" s="8">
        <v>-0.25212499999999999</v>
      </c>
      <c r="D2538" s="8">
        <v>1.6254999999999999E-2</v>
      </c>
      <c r="E2538" s="9">
        <v>-8.8754999999999959E-2</v>
      </c>
      <c r="F2538" s="10" t="s">
        <v>8872</v>
      </c>
      <c r="G2538" s="10" t="s">
        <v>8873</v>
      </c>
    </row>
    <row r="2539" spans="1:7" x14ac:dyDescent="0.3">
      <c r="A2539" s="3" t="s">
        <v>2459</v>
      </c>
      <c r="B2539" s="8">
        <v>-0.21412</v>
      </c>
      <c r="C2539" s="8">
        <v>-4.4589999999999998E-2</v>
      </c>
      <c r="D2539" s="8">
        <v>-7.8799999999999808E-3</v>
      </c>
      <c r="E2539" s="9">
        <v>-8.8863333333333336E-2</v>
      </c>
      <c r="F2539" s="10" t="s">
        <v>8874</v>
      </c>
      <c r="G2539" s="10" t="s">
        <v>8875</v>
      </c>
    </row>
    <row r="2540" spans="1:7" x14ac:dyDescent="0.3">
      <c r="A2540" s="3" t="s">
        <v>2460</v>
      </c>
      <c r="B2540" s="8">
        <v>-0.42712</v>
      </c>
      <c r="C2540" s="8">
        <v>8.2417500000000005E-2</v>
      </c>
      <c r="D2540" s="8">
        <v>7.4429999999999996E-2</v>
      </c>
      <c r="E2540" s="9">
        <v>-9.0090833333333342E-2</v>
      </c>
      <c r="F2540" s="10" t="s">
        <v>8876</v>
      </c>
      <c r="G2540" s="10" t="s">
        <v>8877</v>
      </c>
    </row>
    <row r="2541" spans="1:7" x14ac:dyDescent="0.3">
      <c r="A2541" s="3" t="s">
        <v>2461</v>
      </c>
      <c r="B2541" s="8">
        <v>0.1095025</v>
      </c>
      <c r="C2541" s="8">
        <v>-3.7304999999999998E-2</v>
      </c>
      <c r="D2541" s="8">
        <v>-0.34427750000000001</v>
      </c>
      <c r="E2541" s="9">
        <v>-9.0693333333333334E-2</v>
      </c>
      <c r="F2541" s="10" t="s">
        <v>8878</v>
      </c>
      <c r="G2541" s="10" t="s">
        <v>8879</v>
      </c>
    </row>
    <row r="2542" spans="1:7" x14ac:dyDescent="0.3">
      <c r="A2542" s="3" t="s">
        <v>2462</v>
      </c>
      <c r="B2542" s="8">
        <v>-9.1090000000000004E-2</v>
      </c>
      <c r="C2542" s="8" t="s">
        <v>12028</v>
      </c>
      <c r="D2542" s="8" t="s">
        <v>12028</v>
      </c>
      <c r="E2542" s="9">
        <v>-9.1090000000000004E-2</v>
      </c>
      <c r="F2542" s="10" t="s">
        <v>8880</v>
      </c>
      <c r="G2542" s="10" t="s">
        <v>8881</v>
      </c>
    </row>
    <row r="2543" spans="1:7" x14ac:dyDescent="0.3">
      <c r="A2543" s="3" t="s">
        <v>2463</v>
      </c>
      <c r="B2543" s="8">
        <v>-0.40141749999999998</v>
      </c>
      <c r="C2543" s="8">
        <v>0.1578725</v>
      </c>
      <c r="D2543" s="8">
        <v>-3.0447499999999999E-2</v>
      </c>
      <c r="E2543" s="9">
        <v>-9.1330833333333319E-2</v>
      </c>
      <c r="F2543" s="10" t="s">
        <v>8882</v>
      </c>
      <c r="G2543" s="10" t="s">
        <v>8883</v>
      </c>
    </row>
    <row r="2544" spans="1:7" x14ac:dyDescent="0.3">
      <c r="A2544" s="3" t="s">
        <v>2464</v>
      </c>
      <c r="B2544" s="8">
        <v>-7.0324999999999901E-2</v>
      </c>
      <c r="C2544" s="8">
        <v>-0.48154999999999998</v>
      </c>
      <c r="D2544" s="8">
        <v>0.27716249999999998</v>
      </c>
      <c r="E2544" s="9">
        <v>-9.157083333333331E-2</v>
      </c>
      <c r="F2544" s="10" t="s">
        <v>8884</v>
      </c>
      <c r="G2544" s="10" t="s">
        <v>8885</v>
      </c>
    </row>
    <row r="2545" spans="1:7" x14ac:dyDescent="0.3">
      <c r="A2545" s="3" t="s">
        <v>2465</v>
      </c>
      <c r="B2545" s="8">
        <v>-0.23793</v>
      </c>
      <c r="C2545" s="8">
        <v>3.5087500000000001E-2</v>
      </c>
      <c r="D2545" s="8">
        <v>-7.2029999999999997E-2</v>
      </c>
      <c r="E2545" s="9">
        <v>-9.1624166666666673E-2</v>
      </c>
      <c r="F2545" s="10" t="s">
        <v>8886</v>
      </c>
      <c r="G2545" s="10" t="s">
        <v>8887</v>
      </c>
    </row>
    <row r="2546" spans="1:7" x14ac:dyDescent="0.3">
      <c r="A2546" s="3" t="s">
        <v>2466</v>
      </c>
      <c r="B2546" s="8">
        <v>-5.1999999999999998E-2</v>
      </c>
      <c r="C2546" s="8">
        <v>5.1172500000000003E-2</v>
      </c>
      <c r="D2546" s="8">
        <v>-0.27409250000000002</v>
      </c>
      <c r="E2546" s="9">
        <v>-9.1639999999999999E-2</v>
      </c>
      <c r="F2546" s="10" t="s">
        <v>8888</v>
      </c>
      <c r="G2546" s="10" t="s">
        <v>8889</v>
      </c>
    </row>
    <row r="2547" spans="1:7" x14ac:dyDescent="0.3">
      <c r="A2547" s="3" t="s">
        <v>2467</v>
      </c>
      <c r="B2547" s="8">
        <v>-0.1549325</v>
      </c>
      <c r="C2547" s="8">
        <v>-0.14205000000000001</v>
      </c>
      <c r="D2547" s="8">
        <v>1.8790000000000001E-2</v>
      </c>
      <c r="E2547" s="9">
        <v>-9.273083333333336E-2</v>
      </c>
      <c r="F2547" s="10" t="s">
        <v>8890</v>
      </c>
      <c r="G2547" s="10" t="s">
        <v>8891</v>
      </c>
    </row>
    <row r="2548" spans="1:7" x14ac:dyDescent="0.3">
      <c r="A2548" s="3" t="s">
        <v>2468</v>
      </c>
      <c r="B2548" s="8">
        <v>-2.12E-2</v>
      </c>
      <c r="C2548" s="8">
        <v>-5.9462500000000099E-2</v>
      </c>
      <c r="D2548" s="8">
        <v>-0.19847999999999999</v>
      </c>
      <c r="E2548" s="9">
        <v>-9.3047500000000019E-2</v>
      </c>
      <c r="F2548" s="10" t="s">
        <v>8892</v>
      </c>
      <c r="G2548" s="10" t="s">
        <v>8893</v>
      </c>
    </row>
    <row r="2549" spans="1:7" x14ac:dyDescent="0.3">
      <c r="A2549" s="3" t="s">
        <v>2469</v>
      </c>
      <c r="B2549" s="8">
        <v>-0.48531750000000001</v>
      </c>
      <c r="C2549" s="8">
        <v>0.44972000000000001</v>
      </c>
      <c r="D2549" s="8">
        <v>-0.2443825</v>
      </c>
      <c r="E2549" s="9">
        <v>-9.3326666666666669E-2</v>
      </c>
      <c r="F2549" s="10" t="s">
        <v>8894</v>
      </c>
      <c r="G2549" s="10" t="s">
        <v>8895</v>
      </c>
    </row>
    <row r="2550" spans="1:7" x14ac:dyDescent="0.3">
      <c r="A2550" s="3" t="s">
        <v>2470</v>
      </c>
      <c r="B2550" s="8">
        <v>0.17788499999999999</v>
      </c>
      <c r="C2550" s="8">
        <v>-0.26492500000000002</v>
      </c>
      <c r="D2550" s="8">
        <v>-0.19313</v>
      </c>
      <c r="E2550" s="9">
        <v>-9.3390000000000015E-2</v>
      </c>
      <c r="F2550" s="10" t="s">
        <v>8896</v>
      </c>
      <c r="G2550" s="10" t="s">
        <v>8897</v>
      </c>
    </row>
    <row r="2551" spans="1:7" x14ac:dyDescent="0.3">
      <c r="A2551" s="3" t="s">
        <v>2471</v>
      </c>
      <c r="B2551" s="8">
        <v>-3.0547499999999901E-2</v>
      </c>
      <c r="C2551" s="8">
        <v>-0.21860750000000001</v>
      </c>
      <c r="D2551" s="8">
        <v>-3.209E-2</v>
      </c>
      <c r="E2551" s="9">
        <v>-9.3748333333333309E-2</v>
      </c>
      <c r="F2551" s="10" t="s">
        <v>8898</v>
      </c>
      <c r="G2551" s="10" t="s">
        <v>8899</v>
      </c>
    </row>
    <row r="2552" spans="1:7" x14ac:dyDescent="0.3">
      <c r="A2552" s="3" t="s">
        <v>2472</v>
      </c>
      <c r="B2552" s="8">
        <v>-0.24944</v>
      </c>
      <c r="C2552" s="8">
        <v>-8.3699999999999903E-3</v>
      </c>
      <c r="D2552" s="8">
        <v>-2.3717499999999999E-2</v>
      </c>
      <c r="E2552" s="9">
        <v>-9.3842499999999995E-2</v>
      </c>
      <c r="F2552" s="10" t="s">
        <v>8900</v>
      </c>
      <c r="G2552" s="10" t="s">
        <v>8901</v>
      </c>
    </row>
    <row r="2553" spans="1:7" x14ac:dyDescent="0.3">
      <c r="A2553" s="3" t="s">
        <v>2473</v>
      </c>
      <c r="B2553" s="8">
        <v>-0.21431</v>
      </c>
      <c r="C2553" s="8">
        <v>0.1895725</v>
      </c>
      <c r="D2553" s="8">
        <v>-0.25723249999999998</v>
      </c>
      <c r="E2553" s="9">
        <v>-9.3989999999999976E-2</v>
      </c>
      <c r="F2553" s="10" t="s">
        <v>8902</v>
      </c>
      <c r="G2553" s="10" t="s">
        <v>8903</v>
      </c>
    </row>
    <row r="2554" spans="1:7" x14ac:dyDescent="0.3">
      <c r="A2554" s="3" t="s">
        <v>443</v>
      </c>
      <c r="B2554" s="8">
        <v>0.24104249999999999</v>
      </c>
      <c r="C2554" s="8">
        <v>-0.36753750000000002</v>
      </c>
      <c r="D2554" s="8">
        <v>-0.15574499999999999</v>
      </c>
      <c r="E2554" s="9">
        <v>-9.4080000000000011E-2</v>
      </c>
      <c r="F2554" s="10" t="s">
        <v>5000</v>
      </c>
      <c r="G2554" s="10" t="s">
        <v>5001</v>
      </c>
    </row>
    <row r="2555" spans="1:7" x14ac:dyDescent="0.3">
      <c r="A2555" s="3" t="s">
        <v>2474</v>
      </c>
      <c r="B2555" s="8">
        <v>-0.20650499999999999</v>
      </c>
      <c r="C2555" s="8">
        <v>0.16256000000000001</v>
      </c>
      <c r="D2555" s="8">
        <v>-0.238925</v>
      </c>
      <c r="E2555" s="9">
        <v>-9.4289999999999985E-2</v>
      </c>
      <c r="F2555" s="10" t="s">
        <v>8904</v>
      </c>
      <c r="G2555" s="10" t="s">
        <v>8905</v>
      </c>
    </row>
    <row r="2556" spans="1:7" x14ac:dyDescent="0.3">
      <c r="A2556" s="3" t="s">
        <v>2475</v>
      </c>
      <c r="B2556" s="8">
        <v>-1.1022499999999999E-2</v>
      </c>
      <c r="C2556" s="8">
        <v>0.37320500000000001</v>
      </c>
      <c r="D2556" s="8">
        <v>-0.64538249999999997</v>
      </c>
      <c r="E2556" s="9">
        <v>-9.4399999999999984E-2</v>
      </c>
      <c r="F2556" s="10" t="s">
        <v>8906</v>
      </c>
      <c r="G2556" s="10" t="s">
        <v>8907</v>
      </c>
    </row>
    <row r="2557" spans="1:7" x14ac:dyDescent="0.3">
      <c r="A2557" s="3" t="s">
        <v>2476</v>
      </c>
      <c r="B2557" s="8">
        <v>-0.13032750000000001</v>
      </c>
      <c r="C2557" s="8">
        <v>-0.35729749999999999</v>
      </c>
      <c r="D2557" s="8">
        <v>0.2041625</v>
      </c>
      <c r="E2557" s="9">
        <v>-9.4487499999999988E-2</v>
      </c>
      <c r="F2557" s="10" t="s">
        <v>8908</v>
      </c>
      <c r="G2557" s="10" t="s">
        <v>8909</v>
      </c>
    </row>
    <row r="2558" spans="1:7" x14ac:dyDescent="0.3">
      <c r="A2558" s="3" t="s">
        <v>2477</v>
      </c>
      <c r="B2558" s="8">
        <v>7.6E-3</v>
      </c>
      <c r="C2558" s="8">
        <v>-0.17065</v>
      </c>
      <c r="D2558" s="8">
        <v>-0.12041499999999999</v>
      </c>
      <c r="E2558" s="9">
        <v>-9.4488333333333327E-2</v>
      </c>
      <c r="F2558" s="10" t="s">
        <v>8910</v>
      </c>
      <c r="G2558" s="10" t="s">
        <v>8911</v>
      </c>
    </row>
    <row r="2559" spans="1:7" x14ac:dyDescent="0.3">
      <c r="A2559" s="3" t="s">
        <v>2478</v>
      </c>
      <c r="B2559" s="8">
        <v>-0.38436500000000001</v>
      </c>
      <c r="C2559" s="8">
        <v>0.10007000000000001</v>
      </c>
      <c r="D2559" s="8">
        <v>0</v>
      </c>
      <c r="E2559" s="9">
        <v>-9.4765000000000002E-2</v>
      </c>
      <c r="F2559" s="10" t="s">
        <v>8912</v>
      </c>
      <c r="G2559" s="10" t="s">
        <v>8913</v>
      </c>
    </row>
    <row r="2560" spans="1:7" x14ac:dyDescent="0.3">
      <c r="A2560" s="3" t="s">
        <v>2479</v>
      </c>
      <c r="B2560" s="8">
        <v>-0.152895</v>
      </c>
      <c r="C2560" s="8">
        <v>-5.475E-2</v>
      </c>
      <c r="D2560" s="8">
        <v>-7.7125000000000096E-2</v>
      </c>
      <c r="E2560" s="9">
        <v>-9.492333333333336E-2</v>
      </c>
      <c r="F2560" s="10" t="s">
        <v>8914</v>
      </c>
      <c r="G2560" s="10" t="s">
        <v>8915</v>
      </c>
    </row>
    <row r="2561" spans="1:7" x14ac:dyDescent="0.3">
      <c r="A2561" s="3" t="s">
        <v>2480</v>
      </c>
      <c r="B2561" s="8">
        <v>-0.55312249999999996</v>
      </c>
      <c r="C2561" s="8">
        <v>0.28085500000000002</v>
      </c>
      <c r="D2561" s="8">
        <v>-1.30375E-2</v>
      </c>
      <c r="E2561" s="9">
        <v>-9.510166666666664E-2</v>
      </c>
      <c r="F2561" s="10" t="s">
        <v>8916</v>
      </c>
      <c r="G2561" s="10" t="s">
        <v>8917</v>
      </c>
    </row>
    <row r="2562" spans="1:7" x14ac:dyDescent="0.3">
      <c r="A2562" s="3" t="s">
        <v>2481</v>
      </c>
      <c r="B2562" s="8">
        <v>0.11719</v>
      </c>
      <c r="C2562" s="8">
        <v>2.7755575615628901E-17</v>
      </c>
      <c r="D2562" s="8">
        <v>-0.40482499999999999</v>
      </c>
      <c r="E2562" s="9">
        <v>-9.5878333333333329E-2</v>
      </c>
      <c r="F2562" s="10" t="s">
        <v>8918</v>
      </c>
      <c r="G2562" s="10" t="s">
        <v>8919</v>
      </c>
    </row>
    <row r="2563" spans="1:7" x14ac:dyDescent="0.3">
      <c r="A2563" s="3" t="s">
        <v>2482</v>
      </c>
      <c r="B2563" s="8">
        <v>-1.039E-2</v>
      </c>
      <c r="C2563" s="8">
        <v>-0.19263</v>
      </c>
      <c r="D2563" s="8">
        <v>-8.79775E-2</v>
      </c>
      <c r="E2563" s="9">
        <v>-9.6999166666666678E-2</v>
      </c>
      <c r="F2563" s="10"/>
      <c r="G2563" s="10" t="s">
        <v>8920</v>
      </c>
    </row>
    <row r="2564" spans="1:7" x14ac:dyDescent="0.3">
      <c r="A2564" s="3" t="s">
        <v>2483</v>
      </c>
      <c r="B2564" s="8">
        <v>-0.25339499999999998</v>
      </c>
      <c r="C2564" s="8">
        <v>-3.7624999999999902E-2</v>
      </c>
      <c r="D2564" s="8">
        <v>1.38777878078145E-17</v>
      </c>
      <c r="E2564" s="9">
        <v>-9.700666666666663E-2</v>
      </c>
      <c r="F2564" s="10"/>
      <c r="G2564" s="10" t="s">
        <v>8921</v>
      </c>
    </row>
    <row r="2565" spans="1:7" x14ac:dyDescent="0.3">
      <c r="A2565" s="3" t="s">
        <v>2484</v>
      </c>
      <c r="B2565" s="8">
        <v>-0.63757750000000002</v>
      </c>
      <c r="C2565" s="8">
        <v>0.1690575</v>
      </c>
      <c r="D2565" s="8">
        <v>0.1766625</v>
      </c>
      <c r="E2565" s="9">
        <v>-9.7285833333333349E-2</v>
      </c>
      <c r="F2565" s="10" t="s">
        <v>8922</v>
      </c>
      <c r="G2565" s="10" t="s">
        <v>8923</v>
      </c>
    </row>
    <row r="2566" spans="1:7" x14ac:dyDescent="0.3">
      <c r="A2566" s="3" t="s">
        <v>2485</v>
      </c>
      <c r="B2566" s="8">
        <v>-0.1661725</v>
      </c>
      <c r="C2566" s="8">
        <v>-4.4124999999999998E-2</v>
      </c>
      <c r="D2566" s="8">
        <v>-8.2822499999999993E-2</v>
      </c>
      <c r="E2566" s="9">
        <v>-9.7706666666666664E-2</v>
      </c>
      <c r="F2566" s="10"/>
      <c r="G2566" s="10" t="s">
        <v>8924</v>
      </c>
    </row>
    <row r="2567" spans="1:7" x14ac:dyDescent="0.3">
      <c r="A2567" s="3" t="s">
        <v>2486</v>
      </c>
      <c r="B2567" s="8">
        <v>2.4410000000000001E-2</v>
      </c>
      <c r="C2567" s="8">
        <v>-0.19533</v>
      </c>
      <c r="D2567" s="8">
        <v>-0.12282999999999999</v>
      </c>
      <c r="E2567" s="9">
        <v>-9.7916666666666666E-2</v>
      </c>
      <c r="F2567" s="10" t="s">
        <v>8925</v>
      </c>
      <c r="G2567" s="10" t="s">
        <v>8926</v>
      </c>
    </row>
    <row r="2568" spans="1:7" x14ac:dyDescent="0.3">
      <c r="A2568" s="3" t="s">
        <v>2487</v>
      </c>
      <c r="B2568" s="8">
        <v>-0.97258250000000002</v>
      </c>
      <c r="C2568" s="8">
        <v>0.52145750000000002</v>
      </c>
      <c r="D2568" s="8">
        <v>0.15681500000000001</v>
      </c>
      <c r="E2568" s="9">
        <v>-9.810333333333332E-2</v>
      </c>
      <c r="F2568" s="10" t="s">
        <v>8927</v>
      </c>
      <c r="G2568" s="10" t="s">
        <v>8928</v>
      </c>
    </row>
    <row r="2569" spans="1:7" x14ac:dyDescent="0.3">
      <c r="A2569" s="3" t="s">
        <v>2488</v>
      </c>
      <c r="B2569" s="8">
        <v>-8.8202500000000003E-2</v>
      </c>
      <c r="C2569" s="8">
        <v>-0.19994999999999999</v>
      </c>
      <c r="D2569" s="8">
        <v>-6.5549999999999801E-3</v>
      </c>
      <c r="E2569" s="9">
        <v>-9.8235833333333314E-2</v>
      </c>
      <c r="F2569" s="10" t="s">
        <v>8929</v>
      </c>
      <c r="G2569" s="10" t="s">
        <v>8930</v>
      </c>
    </row>
    <row r="2570" spans="1:7" x14ac:dyDescent="0.3">
      <c r="A2570" s="3" t="s">
        <v>2489</v>
      </c>
      <c r="B2570" s="8">
        <v>-0.45499000000000001</v>
      </c>
      <c r="C2570" s="8">
        <v>9.443E-2</v>
      </c>
      <c r="D2570" s="8">
        <v>6.4454999999999998E-2</v>
      </c>
      <c r="E2570" s="9">
        <v>-9.8701666666666674E-2</v>
      </c>
      <c r="F2570" s="10" t="s">
        <v>8931</v>
      </c>
      <c r="G2570" s="10" t="s">
        <v>8932</v>
      </c>
    </row>
    <row r="2571" spans="1:7" x14ac:dyDescent="0.3">
      <c r="A2571" s="3" t="s">
        <v>2490</v>
      </c>
      <c r="B2571" s="8">
        <v>2.052E-2</v>
      </c>
      <c r="C2571" s="8">
        <v>-0.181725</v>
      </c>
      <c r="D2571" s="8">
        <v>-0.13566500000000001</v>
      </c>
      <c r="E2571" s="9">
        <v>-9.8956666666666651E-2</v>
      </c>
      <c r="F2571" s="10" t="s">
        <v>8933</v>
      </c>
      <c r="G2571" s="10" t="s">
        <v>8934</v>
      </c>
    </row>
    <row r="2572" spans="1:7" x14ac:dyDescent="0.3">
      <c r="A2572" s="3" t="s">
        <v>2491</v>
      </c>
      <c r="B2572" s="8">
        <v>8.9424999999999592E-3</v>
      </c>
      <c r="C2572" s="8">
        <v>-4.9595E-2</v>
      </c>
      <c r="D2572" s="8">
        <v>-0.25639499999999998</v>
      </c>
      <c r="E2572" s="9">
        <v>-9.9015833333333345E-2</v>
      </c>
      <c r="F2572" s="10" t="s">
        <v>8935</v>
      </c>
      <c r="G2572" s="10" t="s">
        <v>8936</v>
      </c>
    </row>
    <row r="2573" spans="1:7" x14ac:dyDescent="0.3">
      <c r="A2573" s="3" t="s">
        <v>2492</v>
      </c>
      <c r="B2573" s="8">
        <v>-0.39534999999999998</v>
      </c>
      <c r="C2573" s="8">
        <v>0.4824</v>
      </c>
      <c r="D2573" s="8">
        <v>-0.38412249999999998</v>
      </c>
      <c r="E2573" s="9">
        <v>-9.9024166666666649E-2</v>
      </c>
      <c r="F2573" s="10" t="s">
        <v>8937</v>
      </c>
      <c r="G2573" s="10" t="s">
        <v>8938</v>
      </c>
    </row>
    <row r="2574" spans="1:7" x14ac:dyDescent="0.3">
      <c r="A2574" s="3" t="s">
        <v>2493</v>
      </c>
      <c r="B2574" s="8">
        <v>-0.163075</v>
      </c>
      <c r="C2574" s="8">
        <v>-0.1421</v>
      </c>
      <c r="D2574" s="8">
        <v>7.0250000000000598E-3</v>
      </c>
      <c r="E2574" s="9">
        <v>-9.938333333333331E-2</v>
      </c>
      <c r="F2574" s="10" t="s">
        <v>8939</v>
      </c>
      <c r="G2574" s="10" t="s">
        <v>8940</v>
      </c>
    </row>
    <row r="2575" spans="1:7" x14ac:dyDescent="0.3">
      <c r="A2575" s="3" t="s">
        <v>2494</v>
      </c>
      <c r="B2575" s="8">
        <v>-0.59383750000000002</v>
      </c>
      <c r="C2575" s="8">
        <v>0.1865125</v>
      </c>
      <c r="D2575" s="8">
        <v>0.10868</v>
      </c>
      <c r="E2575" s="9">
        <v>-9.954833333333335E-2</v>
      </c>
      <c r="F2575" s="10" t="s">
        <v>8941</v>
      </c>
      <c r="G2575" s="10" t="s">
        <v>8942</v>
      </c>
    </row>
    <row r="2576" spans="1:7" x14ac:dyDescent="0.3">
      <c r="A2576" s="3" t="s">
        <v>2495</v>
      </c>
      <c r="B2576" s="8">
        <v>0.57878499999999999</v>
      </c>
      <c r="C2576" s="8">
        <v>-1.2382899999999999</v>
      </c>
      <c r="D2576" s="8">
        <v>0.3602725</v>
      </c>
      <c r="E2576" s="9">
        <v>-9.9744166666666634E-2</v>
      </c>
      <c r="F2576" s="10" t="s">
        <v>8943</v>
      </c>
      <c r="G2576" s="10" t="s">
        <v>8944</v>
      </c>
    </row>
    <row r="2577" spans="1:7" x14ac:dyDescent="0.3">
      <c r="A2577" s="3" t="s">
        <v>2496</v>
      </c>
      <c r="B2577" s="8">
        <v>-5.5594999999999999E-2</v>
      </c>
      <c r="C2577" s="8">
        <v>0.41277999999999998</v>
      </c>
      <c r="D2577" s="8">
        <v>-0.65644499999999995</v>
      </c>
      <c r="E2577" s="9">
        <v>-9.9753333333333319E-2</v>
      </c>
      <c r="F2577" s="10" t="s">
        <v>8945</v>
      </c>
      <c r="G2577" s="10" t="s">
        <v>8946</v>
      </c>
    </row>
    <row r="2578" spans="1:7" x14ac:dyDescent="0.3">
      <c r="A2578" s="3" t="s">
        <v>2497</v>
      </c>
      <c r="B2578" s="8">
        <v>1.26175E-2</v>
      </c>
      <c r="C2578" s="8">
        <v>0</v>
      </c>
      <c r="D2578" s="8">
        <v>-0.31223250000000002</v>
      </c>
      <c r="E2578" s="9">
        <v>-9.9871666666666678E-2</v>
      </c>
      <c r="F2578" s="10" t="s">
        <v>8947</v>
      </c>
      <c r="G2578" s="10" t="s">
        <v>8948</v>
      </c>
    </row>
    <row r="2579" spans="1:7" x14ac:dyDescent="0.3">
      <c r="A2579" s="3" t="s">
        <v>2498</v>
      </c>
      <c r="B2579" s="8">
        <v>-0.14919750000000001</v>
      </c>
      <c r="C2579" s="8">
        <v>-0.133765</v>
      </c>
      <c r="D2579" s="8">
        <v>-1.9245000000000002E-2</v>
      </c>
      <c r="E2579" s="9">
        <v>-0.10073583333333334</v>
      </c>
      <c r="F2579" s="10" t="s">
        <v>8949</v>
      </c>
      <c r="G2579" s="10" t="s">
        <v>8950</v>
      </c>
    </row>
    <row r="2580" spans="1:7" x14ac:dyDescent="0.3">
      <c r="A2580" s="3" t="s">
        <v>2499</v>
      </c>
      <c r="B2580" s="8">
        <v>7.5972500000000096E-2</v>
      </c>
      <c r="C2580" s="8">
        <v>-7.9585000000000003E-2</v>
      </c>
      <c r="D2580" s="8">
        <v>-0.2997725</v>
      </c>
      <c r="E2580" s="9">
        <v>-0.10112833333333331</v>
      </c>
      <c r="F2580" s="10" t="s">
        <v>8951</v>
      </c>
      <c r="G2580" s="10" t="s">
        <v>8952</v>
      </c>
    </row>
    <row r="2581" spans="1:7" x14ac:dyDescent="0.3">
      <c r="A2581" s="3" t="s">
        <v>2500</v>
      </c>
      <c r="B2581" s="8">
        <v>-0.20780499999999999</v>
      </c>
      <c r="C2581" s="8">
        <v>-0.11100500000000001</v>
      </c>
      <c r="D2581" s="8">
        <v>1.455E-2</v>
      </c>
      <c r="E2581" s="9">
        <v>-0.10142</v>
      </c>
      <c r="F2581" s="10" t="s">
        <v>8953</v>
      </c>
      <c r="G2581" s="10" t="s">
        <v>8954</v>
      </c>
    </row>
    <row r="2582" spans="1:7" x14ac:dyDescent="0.3">
      <c r="A2582" s="3" t="s">
        <v>2501</v>
      </c>
      <c r="B2582" s="8">
        <v>-3.4790000000000001E-2</v>
      </c>
      <c r="C2582" s="8">
        <v>-0.25259999999999999</v>
      </c>
      <c r="D2582" s="8">
        <v>-1.7497499999999999E-2</v>
      </c>
      <c r="E2582" s="9">
        <v>-0.10162916666666666</v>
      </c>
      <c r="F2582" s="10" t="s">
        <v>8955</v>
      </c>
      <c r="G2582" s="10" t="s">
        <v>8956</v>
      </c>
    </row>
    <row r="2583" spans="1:7" x14ac:dyDescent="0.3">
      <c r="A2583" s="3" t="s">
        <v>2502</v>
      </c>
      <c r="B2583" s="8">
        <v>2.00375E-2</v>
      </c>
      <c r="C2583" s="8">
        <v>-0.105405</v>
      </c>
      <c r="D2583" s="8">
        <v>-0.22001499999999999</v>
      </c>
      <c r="E2583" s="9">
        <v>-0.10179416666666667</v>
      </c>
      <c r="F2583" s="10" t="s">
        <v>8957</v>
      </c>
      <c r="G2583" s="10" t="s">
        <v>8958</v>
      </c>
    </row>
    <row r="2584" spans="1:7" x14ac:dyDescent="0.3">
      <c r="A2584" s="3" t="s">
        <v>2503</v>
      </c>
      <c r="B2584" s="8">
        <v>0.3649425</v>
      </c>
      <c r="C2584" s="8">
        <v>0.2107175</v>
      </c>
      <c r="D2584" s="8">
        <v>-0.88136499999999995</v>
      </c>
      <c r="E2584" s="9">
        <v>-0.10190166666666663</v>
      </c>
      <c r="F2584" s="10" t="s">
        <v>8959</v>
      </c>
      <c r="G2584" s="10" t="s">
        <v>8960</v>
      </c>
    </row>
    <row r="2585" spans="1:7" x14ac:dyDescent="0.3">
      <c r="A2585" s="3" t="s">
        <v>2504</v>
      </c>
      <c r="B2585" s="8">
        <v>0</v>
      </c>
      <c r="C2585" s="8">
        <v>-0.25028</v>
      </c>
      <c r="D2585" s="8">
        <v>-5.6585000000000003E-2</v>
      </c>
      <c r="E2585" s="9">
        <v>-0.10228833333333333</v>
      </c>
      <c r="F2585" s="10"/>
      <c r="G2585" s="10" t="s">
        <v>5880</v>
      </c>
    </row>
    <row r="2586" spans="1:7" x14ac:dyDescent="0.3">
      <c r="A2586" s="3" t="s">
        <v>2505</v>
      </c>
      <c r="B2586" s="8">
        <v>0.11352</v>
      </c>
      <c r="C2586" s="8">
        <v>-0.29261749999999997</v>
      </c>
      <c r="D2586" s="8">
        <v>-0.12827250000000001</v>
      </c>
      <c r="E2586" s="9">
        <v>-0.10245666666666665</v>
      </c>
      <c r="F2586" s="10" t="s">
        <v>8961</v>
      </c>
      <c r="G2586" s="10" t="s">
        <v>8962</v>
      </c>
    </row>
    <row r="2587" spans="1:7" x14ac:dyDescent="0.3">
      <c r="A2587" s="3" t="s">
        <v>1246</v>
      </c>
      <c r="B2587" s="8">
        <v>-2.4504999999999999E-2</v>
      </c>
      <c r="C2587" s="8">
        <v>-0.67657999999999996</v>
      </c>
      <c r="D2587" s="8">
        <v>0.39362750000000002</v>
      </c>
      <c r="E2587" s="9">
        <v>-0.10248583333333332</v>
      </c>
      <c r="F2587" s="10" t="s">
        <v>6542</v>
      </c>
      <c r="G2587" s="10" t="s">
        <v>6543</v>
      </c>
    </row>
    <row r="2588" spans="1:7" x14ac:dyDescent="0.3">
      <c r="A2588" s="3" t="s">
        <v>2506</v>
      </c>
      <c r="B2588" s="8">
        <v>-0.24729999999999999</v>
      </c>
      <c r="C2588" s="8">
        <v>-3.87500000000013E-4</v>
      </c>
      <c r="D2588" s="8">
        <v>-5.9975000000000001E-2</v>
      </c>
      <c r="E2588" s="9">
        <v>-0.10255416666666667</v>
      </c>
      <c r="F2588" s="10" t="s">
        <v>8963</v>
      </c>
      <c r="G2588" s="10" t="s">
        <v>8964</v>
      </c>
    </row>
    <row r="2589" spans="1:7" x14ac:dyDescent="0.3">
      <c r="A2589" s="3" t="s">
        <v>2507</v>
      </c>
      <c r="B2589" s="8">
        <v>-2.0635000000000001E-2</v>
      </c>
      <c r="C2589" s="8">
        <v>4.7600000000000003E-2</v>
      </c>
      <c r="D2589" s="8">
        <v>-0.33549000000000001</v>
      </c>
      <c r="E2589" s="9">
        <v>-0.10284166666666666</v>
      </c>
      <c r="F2589" s="10" t="s">
        <v>8965</v>
      </c>
      <c r="G2589" s="10" t="s">
        <v>8966</v>
      </c>
    </row>
    <row r="2590" spans="1:7" x14ac:dyDescent="0.3">
      <c r="A2590" s="3" t="s">
        <v>2508</v>
      </c>
      <c r="B2590" s="8">
        <v>0.45966750000000001</v>
      </c>
      <c r="C2590" s="8">
        <v>-0.298205</v>
      </c>
      <c r="D2590" s="8">
        <v>-0.4703425</v>
      </c>
      <c r="E2590" s="9">
        <v>-0.10296</v>
      </c>
      <c r="F2590" s="10" t="s">
        <v>8967</v>
      </c>
      <c r="G2590" s="10" t="s">
        <v>8968</v>
      </c>
    </row>
    <row r="2591" spans="1:7" x14ac:dyDescent="0.3">
      <c r="A2591" s="3" t="s">
        <v>2509</v>
      </c>
      <c r="B2591" s="8">
        <v>-0.12629000000000001</v>
      </c>
      <c r="C2591" s="8">
        <v>0.31925249999999999</v>
      </c>
      <c r="D2591" s="8">
        <v>-0.50253000000000003</v>
      </c>
      <c r="E2591" s="9">
        <v>-0.10318916666666668</v>
      </c>
      <c r="F2591" s="10" t="s">
        <v>8969</v>
      </c>
      <c r="G2591" s="10" t="s">
        <v>8970</v>
      </c>
    </row>
    <row r="2592" spans="1:7" x14ac:dyDescent="0.3">
      <c r="A2592" s="3" t="s">
        <v>2510</v>
      </c>
      <c r="B2592" s="8">
        <v>1.09675E-2</v>
      </c>
      <c r="C2592" s="8">
        <v>-0.24853</v>
      </c>
      <c r="D2592" s="8">
        <v>-7.2145000000000001E-2</v>
      </c>
      <c r="E2592" s="9">
        <v>-0.10323583333333335</v>
      </c>
      <c r="F2592" s="10" t="s">
        <v>8971</v>
      </c>
      <c r="G2592" s="10" t="s">
        <v>8972</v>
      </c>
    </row>
    <row r="2593" spans="1:7" x14ac:dyDescent="0.3">
      <c r="A2593" s="3" t="s">
        <v>2511</v>
      </c>
      <c r="B2593" s="8">
        <v>0.22594500000000001</v>
      </c>
      <c r="C2593" s="8">
        <v>0.1240425</v>
      </c>
      <c r="D2593" s="8">
        <v>-0.66057250000000001</v>
      </c>
      <c r="E2593" s="9">
        <v>-0.10352833333333333</v>
      </c>
      <c r="F2593" s="10" t="s">
        <v>8973</v>
      </c>
      <c r="G2593" s="10" t="s">
        <v>8974</v>
      </c>
    </row>
    <row r="2594" spans="1:7" x14ac:dyDescent="0.3">
      <c r="A2594" s="3" t="s">
        <v>2512</v>
      </c>
      <c r="B2594" s="8">
        <v>-7.7709999999999904E-2</v>
      </c>
      <c r="C2594" s="8">
        <v>-9.0050000000000005E-2</v>
      </c>
      <c r="D2594" s="8">
        <v>-0.14413999999999999</v>
      </c>
      <c r="E2594" s="9">
        <v>-0.10396666666666664</v>
      </c>
      <c r="F2594" s="10" t="s">
        <v>8975</v>
      </c>
      <c r="G2594" s="10" t="s">
        <v>8976</v>
      </c>
    </row>
    <row r="2595" spans="1:7" x14ac:dyDescent="0.3">
      <c r="A2595" s="3" t="s">
        <v>2513</v>
      </c>
      <c r="B2595" s="8">
        <v>-1.38777878078145E-17</v>
      </c>
      <c r="C2595" s="8">
        <v>6.8125000000000005E-2</v>
      </c>
      <c r="D2595" s="8">
        <v>-0.38052999999999998</v>
      </c>
      <c r="E2595" s="9">
        <v>-0.10413499999999999</v>
      </c>
      <c r="F2595" s="10" t="s">
        <v>8977</v>
      </c>
      <c r="G2595" s="10" t="s">
        <v>8978</v>
      </c>
    </row>
    <row r="2596" spans="1:7" x14ac:dyDescent="0.3">
      <c r="A2596" s="3" t="s">
        <v>2514</v>
      </c>
      <c r="B2596" s="8">
        <v>0.12898000000000001</v>
      </c>
      <c r="C2596" s="8">
        <v>-8.8459999999999997E-2</v>
      </c>
      <c r="D2596" s="8">
        <v>-0.35298000000000002</v>
      </c>
      <c r="E2596" s="9">
        <v>-0.10415333333333333</v>
      </c>
      <c r="F2596" s="10" t="s">
        <v>8979</v>
      </c>
      <c r="G2596" s="10" t="s">
        <v>8980</v>
      </c>
    </row>
    <row r="2597" spans="1:7" x14ac:dyDescent="0.3">
      <c r="A2597" s="3" t="s">
        <v>2515</v>
      </c>
      <c r="B2597" s="8">
        <v>1.6257500000000001E-2</v>
      </c>
      <c r="C2597" s="8">
        <v>-0.37830249999999999</v>
      </c>
      <c r="D2597" s="8">
        <v>4.8597500000000002E-2</v>
      </c>
      <c r="E2597" s="9">
        <v>-0.10448249999999999</v>
      </c>
      <c r="F2597" s="10" t="s">
        <v>8981</v>
      </c>
      <c r="G2597" s="10" t="s">
        <v>8982</v>
      </c>
    </row>
    <row r="2598" spans="1:7" x14ac:dyDescent="0.3">
      <c r="A2598" s="3" t="s">
        <v>2516</v>
      </c>
      <c r="B2598" s="8">
        <v>-0.6135775</v>
      </c>
      <c r="C2598" s="8">
        <v>0.96072000000000002</v>
      </c>
      <c r="D2598" s="8">
        <v>-0.66378000000000004</v>
      </c>
      <c r="E2598" s="9">
        <v>-0.10554583333333334</v>
      </c>
      <c r="F2598" s="10" t="s">
        <v>8983</v>
      </c>
      <c r="G2598" s="10" t="s">
        <v>8984</v>
      </c>
    </row>
    <row r="2599" spans="1:7" x14ac:dyDescent="0.3">
      <c r="A2599" s="3" t="s">
        <v>2517</v>
      </c>
      <c r="B2599" s="8">
        <v>-0.19364000000000001</v>
      </c>
      <c r="C2599" s="8">
        <v>6.2199999999999998E-2</v>
      </c>
      <c r="D2599" s="8">
        <v>-0.18658</v>
      </c>
      <c r="E2599" s="9">
        <v>-0.10600666666666665</v>
      </c>
      <c r="F2599" s="10" t="s">
        <v>8985</v>
      </c>
      <c r="G2599" s="10" t="s">
        <v>8986</v>
      </c>
    </row>
    <row r="2600" spans="1:7" x14ac:dyDescent="0.3">
      <c r="A2600" s="3" t="s">
        <v>2518</v>
      </c>
      <c r="B2600" s="8">
        <v>-4.3600000000000002E-3</v>
      </c>
      <c r="C2600" s="8">
        <v>-0.33231500000000003</v>
      </c>
      <c r="D2600" s="8">
        <v>1.736E-2</v>
      </c>
      <c r="E2600" s="9">
        <v>-0.10643833333333334</v>
      </c>
      <c r="F2600" s="10" t="s">
        <v>8987</v>
      </c>
      <c r="G2600" s="10" t="s">
        <v>8988</v>
      </c>
    </row>
    <row r="2601" spans="1:7" x14ac:dyDescent="0.3">
      <c r="A2601" s="3" t="s">
        <v>1044</v>
      </c>
      <c r="B2601" s="8">
        <v>-0.41229500000000002</v>
      </c>
      <c r="C2601" s="8">
        <v>0.10373499999999999</v>
      </c>
      <c r="D2601" s="8">
        <v>-1.0977499999999999E-2</v>
      </c>
      <c r="E2601" s="9">
        <v>-0.10651250000000001</v>
      </c>
      <c r="F2601" s="10" t="s">
        <v>6153</v>
      </c>
      <c r="G2601" s="10" t="s">
        <v>6154</v>
      </c>
    </row>
    <row r="2602" spans="1:7" x14ac:dyDescent="0.3">
      <c r="A2602" s="3" t="s">
        <v>2519</v>
      </c>
      <c r="B2602" s="8">
        <v>-2.5427499999999999E-2</v>
      </c>
      <c r="C2602" s="8">
        <v>-4.1180000000000001E-2</v>
      </c>
      <c r="D2602" s="8">
        <v>-0.25524999999999998</v>
      </c>
      <c r="E2602" s="9">
        <v>-0.10728583333333332</v>
      </c>
      <c r="F2602" s="10" t="s">
        <v>8989</v>
      </c>
      <c r="G2602" s="10" t="s">
        <v>8990</v>
      </c>
    </row>
    <row r="2603" spans="1:7" x14ac:dyDescent="0.3">
      <c r="A2603" s="3" t="s">
        <v>2520</v>
      </c>
      <c r="B2603" s="8">
        <v>-0.1183575</v>
      </c>
      <c r="C2603" s="8">
        <v>-0.15636</v>
      </c>
      <c r="D2603" s="8">
        <v>-4.7384999999999997E-2</v>
      </c>
      <c r="E2603" s="9">
        <v>-0.1073675</v>
      </c>
      <c r="F2603" s="10" t="s">
        <v>8991</v>
      </c>
      <c r="G2603" s="10" t="s">
        <v>8992</v>
      </c>
    </row>
    <row r="2604" spans="1:7" x14ac:dyDescent="0.3">
      <c r="A2604" s="3" t="s">
        <v>2521</v>
      </c>
      <c r="B2604" s="8">
        <v>-5.8424999999999901E-2</v>
      </c>
      <c r="C2604" s="8">
        <v>-0.29412250000000001</v>
      </c>
      <c r="D2604" s="8">
        <v>2.8164999999999999E-2</v>
      </c>
      <c r="E2604" s="9">
        <v>-0.10812749999999997</v>
      </c>
      <c r="F2604" s="10" t="s">
        <v>8993</v>
      </c>
      <c r="G2604" s="10" t="s">
        <v>8994</v>
      </c>
    </row>
    <row r="2605" spans="1:7" x14ac:dyDescent="0.3">
      <c r="A2605" s="3" t="s">
        <v>2522</v>
      </c>
      <c r="B2605" s="8">
        <v>-7.1330000000000005E-2</v>
      </c>
      <c r="C2605" s="8">
        <v>-0.22088250000000001</v>
      </c>
      <c r="D2605" s="8">
        <v>-3.3050000000000003E-2</v>
      </c>
      <c r="E2605" s="9">
        <v>-0.10842083333333334</v>
      </c>
      <c r="F2605" s="10" t="s">
        <v>8995</v>
      </c>
      <c r="G2605" s="10" t="s">
        <v>8996</v>
      </c>
    </row>
    <row r="2606" spans="1:7" x14ac:dyDescent="0.3">
      <c r="A2606" s="3" t="s">
        <v>2523</v>
      </c>
      <c r="B2606" s="8">
        <v>-0.39196999999999999</v>
      </c>
      <c r="C2606" s="8">
        <v>5.6752499999999997E-2</v>
      </c>
      <c r="D2606" s="8">
        <v>9.8800000000000103E-3</v>
      </c>
      <c r="E2606" s="9">
        <v>-0.10844583333333334</v>
      </c>
      <c r="F2606" s="10"/>
      <c r="G2606" s="10" t="s">
        <v>8997</v>
      </c>
    </row>
    <row r="2607" spans="1:7" x14ac:dyDescent="0.3">
      <c r="A2607" s="3" t="s">
        <v>2524</v>
      </c>
      <c r="B2607" s="8">
        <v>-0.16381000000000001</v>
      </c>
      <c r="C2607" s="8">
        <v>-0.25938</v>
      </c>
      <c r="D2607" s="8">
        <v>9.6759999999999999E-2</v>
      </c>
      <c r="E2607" s="9">
        <v>-0.10881</v>
      </c>
      <c r="F2607" s="10" t="s">
        <v>8998</v>
      </c>
      <c r="G2607" s="10" t="s">
        <v>8999</v>
      </c>
    </row>
    <row r="2608" spans="1:7" x14ac:dyDescent="0.3">
      <c r="A2608" s="3" t="s">
        <v>2525</v>
      </c>
      <c r="B2608" s="8">
        <v>-0.51480749999999997</v>
      </c>
      <c r="C2608" s="8">
        <v>-1.5202500000000001E-2</v>
      </c>
      <c r="D2608" s="8">
        <v>0.20330500000000001</v>
      </c>
      <c r="E2608" s="9">
        <v>-0.10890166666666666</v>
      </c>
      <c r="F2608" s="10" t="s">
        <v>9000</v>
      </c>
      <c r="G2608" s="10" t="s">
        <v>9001</v>
      </c>
    </row>
    <row r="2609" spans="1:7" x14ac:dyDescent="0.3">
      <c r="A2609" s="3" t="s">
        <v>2526</v>
      </c>
      <c r="B2609" s="8">
        <v>-0.57702750000000003</v>
      </c>
      <c r="C2609" s="8">
        <v>-0.16067999999999999</v>
      </c>
      <c r="D2609" s="8">
        <v>0.41085500000000003</v>
      </c>
      <c r="E2609" s="9">
        <v>-0.10895083333333332</v>
      </c>
      <c r="F2609" s="10" t="s">
        <v>9002</v>
      </c>
      <c r="G2609" s="10" t="s">
        <v>9003</v>
      </c>
    </row>
    <row r="2610" spans="1:7" x14ac:dyDescent="0.3">
      <c r="A2610" s="3" t="s">
        <v>2527</v>
      </c>
      <c r="B2610" s="8">
        <v>0.32525500000000002</v>
      </c>
      <c r="C2610" s="8">
        <v>-0.72718000000000005</v>
      </c>
      <c r="D2610" s="8">
        <v>7.3429999999999995E-2</v>
      </c>
      <c r="E2610" s="9">
        <v>-0.10949833333333335</v>
      </c>
      <c r="F2610" s="10" t="s">
        <v>9004</v>
      </c>
      <c r="G2610" s="10" t="s">
        <v>9005</v>
      </c>
    </row>
    <row r="2611" spans="1:7" x14ac:dyDescent="0.3">
      <c r="A2611" s="3" t="s">
        <v>2528</v>
      </c>
      <c r="B2611" s="8">
        <v>-7.9297500000000007E-2</v>
      </c>
      <c r="C2611" s="8">
        <v>1.3105E-2</v>
      </c>
      <c r="D2611" s="8">
        <v>-0.262575</v>
      </c>
      <c r="E2611" s="9">
        <v>-0.10958916666666667</v>
      </c>
      <c r="F2611" s="10" t="s">
        <v>9006</v>
      </c>
      <c r="G2611" s="10" t="s">
        <v>9007</v>
      </c>
    </row>
    <row r="2612" spans="1:7" x14ac:dyDescent="0.3">
      <c r="A2612" s="3" t="s">
        <v>2529</v>
      </c>
      <c r="B2612" s="8">
        <v>-0.46153499999999997</v>
      </c>
      <c r="C2612" s="8">
        <v>0</v>
      </c>
      <c r="D2612" s="8">
        <v>0.13267000000000001</v>
      </c>
      <c r="E2612" s="9">
        <v>-0.10962166666666666</v>
      </c>
      <c r="F2612" s="10" t="s">
        <v>9008</v>
      </c>
      <c r="G2612" s="10" t="s">
        <v>9009</v>
      </c>
    </row>
    <row r="2613" spans="1:7" x14ac:dyDescent="0.3">
      <c r="A2613" s="3" t="s">
        <v>2530</v>
      </c>
      <c r="B2613" s="8">
        <v>-4.7820000000000001E-2</v>
      </c>
      <c r="C2613" s="8">
        <v>-0.21024000000000001</v>
      </c>
      <c r="D2613" s="8">
        <v>-7.3580000000000007E-2</v>
      </c>
      <c r="E2613" s="9">
        <v>-0.11054666666666668</v>
      </c>
      <c r="F2613" s="10" t="s">
        <v>9010</v>
      </c>
      <c r="G2613" s="10" t="s">
        <v>9011</v>
      </c>
    </row>
    <row r="2614" spans="1:7" x14ac:dyDescent="0.3">
      <c r="A2614" s="3" t="s">
        <v>2531</v>
      </c>
      <c r="B2614" s="8">
        <v>-0.15670500000000001</v>
      </c>
      <c r="C2614" s="8">
        <v>0</v>
      </c>
      <c r="D2614" s="8">
        <v>-0.17524999999999999</v>
      </c>
      <c r="E2614" s="9">
        <v>-0.11065166666666666</v>
      </c>
      <c r="F2614" s="10" t="s">
        <v>9012</v>
      </c>
      <c r="G2614" s="10" t="s">
        <v>9013</v>
      </c>
    </row>
    <row r="2615" spans="1:7" x14ac:dyDescent="0.3">
      <c r="A2615" s="3" t="s">
        <v>2532</v>
      </c>
      <c r="B2615" s="8">
        <v>2.9434999999999999E-2</v>
      </c>
      <c r="C2615" s="8">
        <v>-0.36348750000000002</v>
      </c>
      <c r="D2615" s="8">
        <v>3.67499999999993E-4</v>
      </c>
      <c r="E2615" s="9">
        <v>-0.11122833333333333</v>
      </c>
      <c r="F2615" s="10" t="s">
        <v>9014</v>
      </c>
      <c r="G2615" s="10" t="s">
        <v>9015</v>
      </c>
    </row>
    <row r="2616" spans="1:7" x14ac:dyDescent="0.3">
      <c r="A2616" s="3" t="s">
        <v>2533</v>
      </c>
      <c r="B2616" s="8">
        <v>-0.17685999999999999</v>
      </c>
      <c r="C2616" s="8">
        <v>-0.18487999999999999</v>
      </c>
      <c r="D2616" s="8">
        <v>2.7869999999999999E-2</v>
      </c>
      <c r="E2616" s="9">
        <v>-0.11128999999999999</v>
      </c>
      <c r="F2616" s="10" t="s">
        <v>9016</v>
      </c>
      <c r="G2616" s="10" t="s">
        <v>9017</v>
      </c>
    </row>
    <row r="2617" spans="1:7" x14ac:dyDescent="0.3">
      <c r="A2617" s="3" t="s">
        <v>2534</v>
      </c>
      <c r="B2617" s="8">
        <v>-0.14706250000000001</v>
      </c>
      <c r="C2617" s="8">
        <v>0</v>
      </c>
      <c r="D2617" s="8">
        <v>-0.18784000000000001</v>
      </c>
      <c r="E2617" s="9">
        <v>-0.11163416666666666</v>
      </c>
      <c r="F2617" s="10" t="s">
        <v>9018</v>
      </c>
      <c r="G2617" s="10" t="s">
        <v>9019</v>
      </c>
    </row>
    <row r="2618" spans="1:7" x14ac:dyDescent="0.3">
      <c r="A2618" s="3" t="s">
        <v>2535</v>
      </c>
      <c r="B2618" s="8">
        <v>-0.18860499999999999</v>
      </c>
      <c r="C2618" s="8">
        <v>5.3545000000000002E-2</v>
      </c>
      <c r="D2618" s="8">
        <v>-0.20006499999999999</v>
      </c>
      <c r="E2618" s="9">
        <v>-0.11170833333333334</v>
      </c>
      <c r="F2618" s="10" t="s">
        <v>9020</v>
      </c>
      <c r="G2618" s="10" t="s">
        <v>9021</v>
      </c>
    </row>
    <row r="2619" spans="1:7" x14ac:dyDescent="0.3">
      <c r="A2619" s="3" t="s">
        <v>2536</v>
      </c>
      <c r="B2619" s="8">
        <v>-9.9599999999999994E-2</v>
      </c>
      <c r="C2619" s="8">
        <v>-8.9145000000000002E-2</v>
      </c>
      <c r="D2619" s="8">
        <v>-0.14664749999999999</v>
      </c>
      <c r="E2619" s="9">
        <v>-0.11179749999999999</v>
      </c>
      <c r="F2619" s="10" t="s">
        <v>9022</v>
      </c>
      <c r="G2619" s="10" t="s">
        <v>9023</v>
      </c>
    </row>
    <row r="2620" spans="1:7" x14ac:dyDescent="0.3">
      <c r="A2620" s="3" t="s">
        <v>2537</v>
      </c>
      <c r="B2620" s="8">
        <v>8.2794999999999994E-2</v>
      </c>
      <c r="C2620" s="8">
        <v>0.20462250000000001</v>
      </c>
      <c r="D2620" s="8">
        <v>-0.62372499999999997</v>
      </c>
      <c r="E2620" s="9">
        <v>-0.11210249999999999</v>
      </c>
      <c r="F2620" s="10" t="s">
        <v>9024</v>
      </c>
      <c r="G2620" s="10" t="s">
        <v>9025</v>
      </c>
    </row>
    <row r="2621" spans="1:7" x14ac:dyDescent="0.3">
      <c r="A2621" s="3" t="s">
        <v>2538</v>
      </c>
      <c r="B2621" s="8">
        <v>-0.69503499999999996</v>
      </c>
      <c r="C2621" s="8">
        <v>6.4577499999999996E-2</v>
      </c>
      <c r="D2621" s="8">
        <v>0.29132999999999998</v>
      </c>
      <c r="E2621" s="9">
        <v>-0.1130425</v>
      </c>
      <c r="F2621" s="10"/>
      <c r="G2621" s="10" t="s">
        <v>9026</v>
      </c>
    </row>
    <row r="2622" spans="1:7" x14ac:dyDescent="0.3">
      <c r="A2622" s="3" t="s">
        <v>2539</v>
      </c>
      <c r="B2622" s="8">
        <v>2.3154999999999999E-2</v>
      </c>
      <c r="C2622" s="8">
        <v>-0.49042999999999998</v>
      </c>
      <c r="D2622" s="8">
        <v>0.1262325</v>
      </c>
      <c r="E2622" s="9">
        <v>-0.11368083333333334</v>
      </c>
      <c r="F2622" s="10" t="s">
        <v>9027</v>
      </c>
      <c r="G2622" s="10" t="s">
        <v>9028</v>
      </c>
    </row>
    <row r="2623" spans="1:7" x14ac:dyDescent="0.3">
      <c r="A2623" s="3" t="s">
        <v>2540</v>
      </c>
      <c r="B2623" s="8">
        <v>-0.45108999999999999</v>
      </c>
      <c r="C2623" s="8">
        <v>0.32565499999999997</v>
      </c>
      <c r="D2623" s="8">
        <v>-0.21561250000000001</v>
      </c>
      <c r="E2623" s="9">
        <v>-0.11368250000000002</v>
      </c>
      <c r="F2623" s="10" t="s">
        <v>9029</v>
      </c>
      <c r="G2623" s="10" t="s">
        <v>9030</v>
      </c>
    </row>
    <row r="2624" spans="1:7" x14ac:dyDescent="0.3">
      <c r="A2624" s="3" t="s">
        <v>2541</v>
      </c>
      <c r="B2624" s="8">
        <v>-0.89766500000000005</v>
      </c>
      <c r="C2624" s="8">
        <v>0.48239500000000002</v>
      </c>
      <c r="D2624" s="8">
        <v>7.3009999999999894E-2</v>
      </c>
      <c r="E2624" s="9">
        <v>-0.11408666666666671</v>
      </c>
      <c r="F2624" s="10" t="s">
        <v>9031</v>
      </c>
      <c r="G2624" s="10" t="s">
        <v>9032</v>
      </c>
    </row>
    <row r="2625" spans="1:7" x14ac:dyDescent="0.3">
      <c r="A2625" s="3" t="s">
        <v>2542</v>
      </c>
      <c r="B2625" s="8">
        <v>-0.2833</v>
      </c>
      <c r="C2625" s="8">
        <v>-3.6060000000000002E-2</v>
      </c>
      <c r="D2625" s="8">
        <v>-2.3997499999999901E-2</v>
      </c>
      <c r="E2625" s="9">
        <v>-0.11445249999999996</v>
      </c>
      <c r="F2625" s="10" t="s">
        <v>9033</v>
      </c>
      <c r="G2625" s="10" t="s">
        <v>9034</v>
      </c>
    </row>
    <row r="2626" spans="1:7" x14ac:dyDescent="0.3">
      <c r="A2626" s="3" t="s">
        <v>2543</v>
      </c>
      <c r="B2626" s="8">
        <v>-0.13133</v>
      </c>
      <c r="C2626" s="8">
        <v>-0.36291000000000001</v>
      </c>
      <c r="D2626" s="8">
        <v>0.15067</v>
      </c>
      <c r="E2626" s="9">
        <v>-0.11452333333333335</v>
      </c>
      <c r="F2626" s="10" t="s">
        <v>9035</v>
      </c>
      <c r="G2626" s="10" t="s">
        <v>9036</v>
      </c>
    </row>
    <row r="2627" spans="1:7" x14ac:dyDescent="0.3">
      <c r="A2627" s="3" t="s">
        <v>2544</v>
      </c>
      <c r="B2627" s="8">
        <v>-1.8224999999999999E-3</v>
      </c>
      <c r="C2627" s="8">
        <v>1.0127499999999999E-2</v>
      </c>
      <c r="D2627" s="8">
        <v>-0.35194249999999999</v>
      </c>
      <c r="E2627" s="9">
        <v>-0.11454583333333333</v>
      </c>
      <c r="F2627" s="10" t="s">
        <v>9037</v>
      </c>
      <c r="G2627" s="10" t="s">
        <v>9038</v>
      </c>
    </row>
    <row r="2628" spans="1:7" x14ac:dyDescent="0.3">
      <c r="A2628" s="3" t="s">
        <v>2545</v>
      </c>
      <c r="B2628" s="8">
        <v>3.7962500000000003E-2</v>
      </c>
      <c r="C2628" s="8">
        <v>-0.359815</v>
      </c>
      <c r="D2628" s="8">
        <v>-2.2472499999999999E-2</v>
      </c>
      <c r="E2628" s="9">
        <v>-0.114775</v>
      </c>
      <c r="F2628" s="10" t="s">
        <v>9039</v>
      </c>
      <c r="G2628" s="10" t="s">
        <v>9040</v>
      </c>
    </row>
    <row r="2629" spans="1:7" x14ac:dyDescent="0.3">
      <c r="A2629" s="3" t="s">
        <v>2546</v>
      </c>
      <c r="B2629" s="8">
        <v>-0.39305000000000001</v>
      </c>
      <c r="C2629" s="8">
        <v>0.1077225</v>
      </c>
      <c r="D2629" s="8">
        <v>-6.0749999999999998E-2</v>
      </c>
      <c r="E2629" s="9">
        <v>-0.11535916666666668</v>
      </c>
      <c r="F2629" s="10" t="s">
        <v>9041</v>
      </c>
      <c r="G2629" s="10" t="s">
        <v>9042</v>
      </c>
    </row>
    <row r="2630" spans="1:7" x14ac:dyDescent="0.3">
      <c r="A2630" s="3" t="s">
        <v>2547</v>
      </c>
      <c r="B2630" s="8">
        <v>-0.19183249999999999</v>
      </c>
      <c r="C2630" s="8">
        <v>-0.1641</v>
      </c>
      <c r="D2630" s="8">
        <v>8.7500000000000095E-3</v>
      </c>
      <c r="E2630" s="9">
        <v>-0.11572749999999998</v>
      </c>
      <c r="F2630" s="10" t="s">
        <v>9043</v>
      </c>
      <c r="G2630" s="10" t="s">
        <v>9044</v>
      </c>
    </row>
    <row r="2631" spans="1:7" x14ac:dyDescent="0.3">
      <c r="A2631" s="3" t="s">
        <v>2548</v>
      </c>
      <c r="B2631" s="8">
        <v>-0.122145</v>
      </c>
      <c r="C2631" s="8">
        <v>2.7324999999999901E-2</v>
      </c>
      <c r="D2631" s="8">
        <v>-0.25380249999999999</v>
      </c>
      <c r="E2631" s="9">
        <v>-0.11620750000000002</v>
      </c>
      <c r="F2631" s="10" t="s">
        <v>9045</v>
      </c>
      <c r="G2631" s="10" t="s">
        <v>9046</v>
      </c>
    </row>
    <row r="2632" spans="1:7" x14ac:dyDescent="0.3">
      <c r="A2632" s="3" t="s">
        <v>2549</v>
      </c>
      <c r="B2632" s="8">
        <v>8.1899999999999907E-3</v>
      </c>
      <c r="C2632" s="8">
        <v>0.22606499999999999</v>
      </c>
      <c r="D2632" s="8">
        <v>-0.58321999999999996</v>
      </c>
      <c r="E2632" s="9">
        <v>-0.11632166666666666</v>
      </c>
      <c r="F2632" s="10" t="s">
        <v>9047</v>
      </c>
      <c r="G2632" s="10" t="s">
        <v>9048</v>
      </c>
    </row>
    <row r="2633" spans="1:7" x14ac:dyDescent="0.3">
      <c r="A2633" s="3" t="s">
        <v>2550</v>
      </c>
      <c r="B2633" s="8">
        <v>-0.26964749999999998</v>
      </c>
      <c r="C2633" s="8">
        <v>-0.35067500000000001</v>
      </c>
      <c r="D2633" s="8">
        <v>0.27033000000000001</v>
      </c>
      <c r="E2633" s="9">
        <v>-0.11666416666666667</v>
      </c>
      <c r="F2633" s="10" t="s">
        <v>9049</v>
      </c>
      <c r="G2633" s="10" t="s">
        <v>9050</v>
      </c>
    </row>
    <row r="2634" spans="1:7" x14ac:dyDescent="0.3">
      <c r="A2634" s="3" t="s">
        <v>2551</v>
      </c>
      <c r="B2634" s="8">
        <v>-0.4555575</v>
      </c>
      <c r="C2634" s="8">
        <v>1.1915E-2</v>
      </c>
      <c r="D2634" s="8">
        <v>9.3534999999999993E-2</v>
      </c>
      <c r="E2634" s="9">
        <v>-0.1167025</v>
      </c>
      <c r="F2634" s="10" t="s">
        <v>9051</v>
      </c>
      <c r="G2634" s="10" t="s">
        <v>9052</v>
      </c>
    </row>
    <row r="2635" spans="1:7" x14ac:dyDescent="0.3">
      <c r="A2635" s="3" t="s">
        <v>2552</v>
      </c>
      <c r="B2635" s="8">
        <v>-0.15051999999999999</v>
      </c>
      <c r="C2635" s="8">
        <v>-0.194275</v>
      </c>
      <c r="D2635" s="8">
        <v>-6.4325000000000397E-3</v>
      </c>
      <c r="E2635" s="9">
        <v>-0.11707583333333334</v>
      </c>
      <c r="F2635" s="10" t="s">
        <v>9053</v>
      </c>
      <c r="G2635" s="10" t="s">
        <v>9054</v>
      </c>
    </row>
    <row r="2636" spans="1:7" x14ac:dyDescent="0.3">
      <c r="A2636" s="3" t="s">
        <v>1425</v>
      </c>
      <c r="B2636" s="8">
        <v>-0.24934000000000001</v>
      </c>
      <c r="C2636" s="8">
        <v>-3.3387500000000001E-2</v>
      </c>
      <c r="D2636" s="8">
        <v>-6.8575000000000094E-2</v>
      </c>
      <c r="E2636" s="9">
        <v>-0.11710083333333338</v>
      </c>
      <c r="F2636" s="10" t="s">
        <v>6893</v>
      </c>
      <c r="G2636" s="10" t="s">
        <v>6894</v>
      </c>
    </row>
    <row r="2637" spans="1:7" x14ac:dyDescent="0.3">
      <c r="A2637" s="3" t="s">
        <v>2553</v>
      </c>
      <c r="B2637" s="8">
        <v>0.21322250000000001</v>
      </c>
      <c r="C2637" s="8">
        <v>0.12332</v>
      </c>
      <c r="D2637" s="8">
        <v>-0.68847999999999998</v>
      </c>
      <c r="E2637" s="9">
        <v>-0.11731249999999999</v>
      </c>
      <c r="F2637" s="10" t="s">
        <v>9055</v>
      </c>
      <c r="G2637" s="10" t="s">
        <v>9056</v>
      </c>
    </row>
    <row r="2638" spans="1:7" x14ac:dyDescent="0.3">
      <c r="A2638" s="3" t="s">
        <v>2554</v>
      </c>
      <c r="B2638" s="8">
        <v>-9.8220000000000002E-2</v>
      </c>
      <c r="C2638" s="8">
        <v>-0.26960499999999998</v>
      </c>
      <c r="D2638" s="8">
        <v>1.545E-2</v>
      </c>
      <c r="E2638" s="9">
        <v>-0.11745833333333332</v>
      </c>
      <c r="F2638" s="10" t="s">
        <v>9057</v>
      </c>
      <c r="G2638" s="10" t="s">
        <v>9058</v>
      </c>
    </row>
    <row r="2639" spans="1:7" x14ac:dyDescent="0.3">
      <c r="A2639" s="3" t="s">
        <v>2555</v>
      </c>
      <c r="B2639" s="8">
        <v>-6.7857500000000001E-2</v>
      </c>
      <c r="C2639" s="8">
        <v>-4.4545000000000001E-2</v>
      </c>
      <c r="D2639" s="8">
        <v>-0.24007000000000001</v>
      </c>
      <c r="E2639" s="9">
        <v>-0.11749083333333334</v>
      </c>
      <c r="F2639" s="10"/>
      <c r="G2639" s="10" t="s">
        <v>9059</v>
      </c>
    </row>
    <row r="2640" spans="1:7" x14ac:dyDescent="0.3">
      <c r="A2640" s="3" t="s">
        <v>2556</v>
      </c>
      <c r="B2640" s="8">
        <v>6.1429999999999998E-2</v>
      </c>
      <c r="C2640" s="8">
        <v>-0.39550249999999998</v>
      </c>
      <c r="D2640" s="8">
        <v>-1.9525000000000001E-2</v>
      </c>
      <c r="E2640" s="9">
        <v>-0.11786583333333334</v>
      </c>
      <c r="F2640" s="10" t="s">
        <v>9060</v>
      </c>
      <c r="G2640" s="10" t="s">
        <v>9061</v>
      </c>
    </row>
    <row r="2641" spans="1:7" x14ac:dyDescent="0.3">
      <c r="A2641" s="3" t="s">
        <v>2557</v>
      </c>
      <c r="B2641" s="8">
        <v>-2.9100000000000001E-2</v>
      </c>
      <c r="C2641" s="8">
        <v>0.1594275</v>
      </c>
      <c r="D2641" s="8">
        <v>-0.48415249999999999</v>
      </c>
      <c r="E2641" s="9">
        <v>-0.11794166666666667</v>
      </c>
      <c r="F2641" s="10" t="s">
        <v>9062</v>
      </c>
      <c r="G2641" s="10" t="s">
        <v>9063</v>
      </c>
    </row>
    <row r="2642" spans="1:7" x14ac:dyDescent="0.3">
      <c r="A2642" s="3" t="s">
        <v>2558</v>
      </c>
      <c r="B2642" s="8">
        <v>-5.246E-2</v>
      </c>
      <c r="C2642" s="8">
        <v>-0.26805000000000001</v>
      </c>
      <c r="D2642" s="8">
        <v>-3.3434999999999999E-2</v>
      </c>
      <c r="E2642" s="9">
        <v>-0.11798166666666667</v>
      </c>
      <c r="F2642" s="10" t="s">
        <v>9064</v>
      </c>
      <c r="G2642" s="10" t="s">
        <v>9065</v>
      </c>
    </row>
    <row r="2643" spans="1:7" x14ac:dyDescent="0.3">
      <c r="A2643" s="3" t="s">
        <v>2559</v>
      </c>
      <c r="B2643" s="8">
        <v>0</v>
      </c>
      <c r="C2643" s="8">
        <v>3.7734999999999998E-2</v>
      </c>
      <c r="D2643" s="8">
        <v>-0.39175500000000002</v>
      </c>
      <c r="E2643" s="9">
        <v>-0.11800666666666666</v>
      </c>
      <c r="F2643" s="10" t="s">
        <v>9066</v>
      </c>
      <c r="G2643" s="10" t="s">
        <v>9067</v>
      </c>
    </row>
    <row r="2644" spans="1:7" x14ac:dyDescent="0.3">
      <c r="A2644" s="3" t="s">
        <v>1846</v>
      </c>
      <c r="B2644" s="8">
        <v>2.3092499999999998E-2</v>
      </c>
      <c r="C2644" s="8">
        <v>-0.25126500000000002</v>
      </c>
      <c r="D2644" s="8">
        <v>-0.127805</v>
      </c>
      <c r="E2644" s="9">
        <v>-0.11865916666666669</v>
      </c>
      <c r="F2644" s="10" t="s">
        <v>7693</v>
      </c>
      <c r="G2644" s="10" t="s">
        <v>7694</v>
      </c>
    </row>
    <row r="2645" spans="1:7" x14ac:dyDescent="0.3">
      <c r="A2645" s="3" t="s">
        <v>2560</v>
      </c>
      <c r="B2645" s="8">
        <v>-2.3599999999999999E-2</v>
      </c>
      <c r="C2645" s="8">
        <v>-0.33244000000000001</v>
      </c>
      <c r="D2645" s="8">
        <v>0</v>
      </c>
      <c r="E2645" s="9">
        <v>-0.11868000000000001</v>
      </c>
      <c r="F2645" s="10" t="s">
        <v>9068</v>
      </c>
      <c r="G2645" s="10" t="s">
        <v>9069</v>
      </c>
    </row>
    <row r="2646" spans="1:7" x14ac:dyDescent="0.3">
      <c r="A2646" s="3" t="s">
        <v>2561</v>
      </c>
      <c r="B2646" s="8">
        <v>-0.70714500000000002</v>
      </c>
      <c r="C2646" s="8">
        <v>0.52858000000000005</v>
      </c>
      <c r="D2646" s="8">
        <v>-0.1806875</v>
      </c>
      <c r="E2646" s="9">
        <v>-0.11975083333333332</v>
      </c>
      <c r="F2646" s="10" t="s">
        <v>9070</v>
      </c>
      <c r="G2646" s="10" t="s">
        <v>9071</v>
      </c>
    </row>
    <row r="2647" spans="1:7" x14ac:dyDescent="0.3">
      <c r="A2647" s="3" t="s">
        <v>2562</v>
      </c>
      <c r="B2647" s="8">
        <v>-0.16271250000000001</v>
      </c>
      <c r="C2647" s="8">
        <v>0.33572249999999998</v>
      </c>
      <c r="D2647" s="8">
        <v>-0.53414499999999998</v>
      </c>
      <c r="E2647" s="9">
        <v>-0.12037833333333332</v>
      </c>
      <c r="F2647" s="10" t="s">
        <v>9072</v>
      </c>
      <c r="G2647" s="10" t="s">
        <v>9073</v>
      </c>
    </row>
    <row r="2648" spans="1:7" x14ac:dyDescent="0.3">
      <c r="A2648" s="3" t="s">
        <v>2563</v>
      </c>
      <c r="B2648" s="8">
        <v>6.7934999999999995E-2</v>
      </c>
      <c r="C2648" s="8">
        <v>-0.36823</v>
      </c>
      <c r="D2648" s="8">
        <v>-6.0940000000000001E-2</v>
      </c>
      <c r="E2648" s="9">
        <v>-0.12041166666666665</v>
      </c>
      <c r="F2648" s="10" t="s">
        <v>9074</v>
      </c>
      <c r="G2648" s="10" t="s">
        <v>9075</v>
      </c>
    </row>
    <row r="2649" spans="1:7" x14ac:dyDescent="0.3">
      <c r="A2649" s="3" t="s">
        <v>2564</v>
      </c>
      <c r="B2649" s="8">
        <v>-0.17845</v>
      </c>
      <c r="C2649" s="8">
        <v>-2.7879999999999999E-2</v>
      </c>
      <c r="D2649" s="8">
        <v>-0.15707499999999999</v>
      </c>
      <c r="E2649" s="9">
        <v>-0.12113499999999999</v>
      </c>
      <c r="F2649" s="10" t="s">
        <v>9076</v>
      </c>
      <c r="G2649" s="10" t="s">
        <v>9077</v>
      </c>
    </row>
    <row r="2650" spans="1:7" x14ac:dyDescent="0.3">
      <c r="A2650" s="3" t="s">
        <v>2565</v>
      </c>
      <c r="B2650" s="8">
        <v>0.10445</v>
      </c>
      <c r="C2650" s="8">
        <v>-0.398565</v>
      </c>
      <c r="D2650" s="8">
        <v>-6.9922499999999999E-2</v>
      </c>
      <c r="E2650" s="9">
        <v>-0.12134583333333333</v>
      </c>
      <c r="F2650" s="10" t="s">
        <v>9078</v>
      </c>
      <c r="G2650" s="10" t="s">
        <v>9079</v>
      </c>
    </row>
    <row r="2651" spans="1:7" x14ac:dyDescent="0.3">
      <c r="A2651" s="3" t="s">
        <v>2566</v>
      </c>
      <c r="B2651" s="8">
        <v>-0.15886249999999999</v>
      </c>
      <c r="C2651" s="8">
        <v>-4.7900000000000199E-3</v>
      </c>
      <c r="D2651" s="8">
        <v>-0.20234750000000001</v>
      </c>
      <c r="E2651" s="9">
        <v>-0.122</v>
      </c>
      <c r="F2651" s="10"/>
      <c r="G2651" s="10" t="s">
        <v>9080</v>
      </c>
    </row>
    <row r="2652" spans="1:7" x14ac:dyDescent="0.3">
      <c r="A2652" s="3" t="s">
        <v>2567</v>
      </c>
      <c r="B2652" s="8">
        <v>-0.28174500000000002</v>
      </c>
      <c r="C2652" s="8">
        <v>-0.1102175</v>
      </c>
      <c r="D2652" s="8">
        <v>2.325E-2</v>
      </c>
      <c r="E2652" s="9">
        <v>-0.12290416666666666</v>
      </c>
      <c r="F2652" s="10" t="s">
        <v>9081</v>
      </c>
      <c r="G2652" s="10" t="s">
        <v>9082</v>
      </c>
    </row>
    <row r="2653" spans="1:7" x14ac:dyDescent="0.3">
      <c r="A2653" s="3" t="s">
        <v>2568</v>
      </c>
      <c r="B2653" s="8">
        <v>4.0039999999999999E-2</v>
      </c>
      <c r="C2653" s="8">
        <v>-0.227825</v>
      </c>
      <c r="D2653" s="8">
        <v>-0.18151249999999999</v>
      </c>
      <c r="E2653" s="9">
        <v>-0.12309916666666666</v>
      </c>
      <c r="F2653" s="10" t="s">
        <v>9083</v>
      </c>
      <c r="G2653" s="10" t="s">
        <v>9084</v>
      </c>
    </row>
    <row r="2654" spans="1:7" x14ac:dyDescent="0.3">
      <c r="A2654" s="3" t="s">
        <v>2569</v>
      </c>
      <c r="B2654" s="8">
        <v>-0.2030875</v>
      </c>
      <c r="C2654" s="8">
        <v>-5.9250000000000396E-3</v>
      </c>
      <c r="D2654" s="8">
        <v>-0.16059000000000001</v>
      </c>
      <c r="E2654" s="9">
        <v>-0.12320083333333336</v>
      </c>
      <c r="F2654" s="10" t="s">
        <v>9085</v>
      </c>
      <c r="G2654" s="10" t="s">
        <v>9086</v>
      </c>
    </row>
    <row r="2655" spans="1:7" x14ac:dyDescent="0.3">
      <c r="A2655" s="3" t="s">
        <v>2570</v>
      </c>
      <c r="B2655" s="8">
        <v>0.12877</v>
      </c>
      <c r="C2655" s="8">
        <v>-0.64234250000000004</v>
      </c>
      <c r="D2655" s="8">
        <v>0.14375499999999999</v>
      </c>
      <c r="E2655" s="9">
        <v>-0.12327250000000001</v>
      </c>
      <c r="F2655" s="10" t="s">
        <v>9087</v>
      </c>
      <c r="G2655" s="10" t="s">
        <v>9088</v>
      </c>
    </row>
    <row r="2656" spans="1:7" x14ac:dyDescent="0.3">
      <c r="A2656" s="3" t="s">
        <v>2571</v>
      </c>
      <c r="B2656" s="8">
        <v>-0.33237</v>
      </c>
      <c r="C2656" s="8">
        <v>-9.1249999999999196E-3</v>
      </c>
      <c r="D2656" s="8">
        <v>-2.9010000000000102E-2</v>
      </c>
      <c r="E2656" s="9">
        <v>-0.12350166666666668</v>
      </c>
      <c r="F2656" s="10" t="s">
        <v>9089</v>
      </c>
      <c r="G2656" s="10" t="s">
        <v>9090</v>
      </c>
    </row>
    <row r="2657" spans="1:7" x14ac:dyDescent="0.3">
      <c r="A2657" s="3" t="s">
        <v>2572</v>
      </c>
      <c r="B2657" s="8">
        <v>-0.37492500000000001</v>
      </c>
      <c r="C2657" s="8">
        <v>-4.6565000000000002E-2</v>
      </c>
      <c r="D2657" s="8">
        <v>5.0797500000000002E-2</v>
      </c>
      <c r="E2657" s="9">
        <v>-0.12356416666666668</v>
      </c>
      <c r="F2657" s="10" t="s">
        <v>9091</v>
      </c>
      <c r="G2657" s="10" t="s">
        <v>9092</v>
      </c>
    </row>
    <row r="2658" spans="1:7" x14ac:dyDescent="0.3">
      <c r="A2658" s="3" t="s">
        <v>2573</v>
      </c>
      <c r="B2658" s="8">
        <v>0.10813</v>
      </c>
      <c r="C2658" s="8">
        <v>-6.207E-2</v>
      </c>
      <c r="D2658" s="8">
        <v>-0.41815000000000002</v>
      </c>
      <c r="E2658" s="9">
        <v>-0.12403000000000002</v>
      </c>
      <c r="F2658" s="10" t="s">
        <v>9093</v>
      </c>
      <c r="G2658" s="10" t="s">
        <v>9094</v>
      </c>
    </row>
    <row r="2659" spans="1:7" x14ac:dyDescent="0.3">
      <c r="A2659" s="3" t="s">
        <v>2574</v>
      </c>
      <c r="B2659" s="8">
        <v>-0.10588</v>
      </c>
      <c r="C2659" s="8">
        <v>-0.26670500000000003</v>
      </c>
      <c r="D2659" s="8">
        <v>0</v>
      </c>
      <c r="E2659" s="9">
        <v>-0.12419500000000001</v>
      </c>
      <c r="F2659" s="10" t="s">
        <v>9095</v>
      </c>
      <c r="G2659" s="10" t="s">
        <v>9096</v>
      </c>
    </row>
    <row r="2660" spans="1:7" x14ac:dyDescent="0.3">
      <c r="A2660" s="3" t="s">
        <v>2575</v>
      </c>
      <c r="B2660" s="8">
        <v>-0.26440000000000002</v>
      </c>
      <c r="C2660" s="8">
        <v>-2.83775E-2</v>
      </c>
      <c r="D2660" s="8">
        <v>-8.3065E-2</v>
      </c>
      <c r="E2660" s="9">
        <v>-0.12528083333333334</v>
      </c>
      <c r="F2660" s="10" t="s">
        <v>9097</v>
      </c>
      <c r="G2660" s="10" t="s">
        <v>9098</v>
      </c>
    </row>
    <row r="2661" spans="1:7" x14ac:dyDescent="0.3">
      <c r="A2661" s="3" t="s">
        <v>2576</v>
      </c>
      <c r="B2661" s="8">
        <v>2.801E-2</v>
      </c>
      <c r="C2661" s="8">
        <v>-0.30088500000000001</v>
      </c>
      <c r="D2661" s="8">
        <v>-0.10484</v>
      </c>
      <c r="E2661" s="9">
        <v>-0.12590500000000002</v>
      </c>
      <c r="F2661" s="10" t="s">
        <v>9099</v>
      </c>
      <c r="G2661" s="10" t="s">
        <v>9100</v>
      </c>
    </row>
    <row r="2662" spans="1:7" x14ac:dyDescent="0.3">
      <c r="A2662" s="3" t="s">
        <v>2577</v>
      </c>
      <c r="B2662" s="8">
        <v>0.1565925</v>
      </c>
      <c r="C2662" s="8">
        <v>0.16747500000000001</v>
      </c>
      <c r="D2662" s="8">
        <v>-0.70201000000000002</v>
      </c>
      <c r="E2662" s="9">
        <v>-0.12598083333333335</v>
      </c>
      <c r="F2662" s="10" t="s">
        <v>9101</v>
      </c>
      <c r="G2662" s="10" t="s">
        <v>9102</v>
      </c>
    </row>
    <row r="2663" spans="1:7" x14ac:dyDescent="0.3">
      <c r="A2663" s="3" t="s">
        <v>2578</v>
      </c>
      <c r="B2663" s="8">
        <v>-6.1352499999999997E-2</v>
      </c>
      <c r="C2663" s="8">
        <v>6.42174999999999E-2</v>
      </c>
      <c r="D2663" s="8">
        <v>-0.38175500000000001</v>
      </c>
      <c r="E2663" s="9">
        <v>-0.1262966666666667</v>
      </c>
      <c r="F2663" s="10" t="s">
        <v>9103</v>
      </c>
      <c r="G2663" s="10" t="s">
        <v>9104</v>
      </c>
    </row>
    <row r="2664" spans="1:7" x14ac:dyDescent="0.3">
      <c r="A2664" s="3" t="s">
        <v>2579</v>
      </c>
      <c r="B2664" s="8">
        <v>-1.227E-2</v>
      </c>
      <c r="C2664" s="8">
        <v>-0.26477499999999998</v>
      </c>
      <c r="D2664" s="8">
        <v>-0.1021425</v>
      </c>
      <c r="E2664" s="9">
        <v>-0.12639583333333335</v>
      </c>
      <c r="F2664" s="10"/>
      <c r="G2664" s="10" t="s">
        <v>9105</v>
      </c>
    </row>
    <row r="2665" spans="1:7" x14ac:dyDescent="0.3">
      <c r="A2665" s="3" t="s">
        <v>2580</v>
      </c>
      <c r="B2665" s="8">
        <v>1.5575E-2</v>
      </c>
      <c r="C2665" s="8">
        <v>-0.14924499999999999</v>
      </c>
      <c r="D2665" s="8">
        <v>-0.24629000000000001</v>
      </c>
      <c r="E2665" s="9">
        <v>-0.12665333333333331</v>
      </c>
      <c r="F2665" s="10" t="s">
        <v>9106</v>
      </c>
      <c r="G2665" s="10" t="s">
        <v>9107</v>
      </c>
    </row>
    <row r="2666" spans="1:7" x14ac:dyDescent="0.3">
      <c r="A2666" s="3" t="s">
        <v>2581</v>
      </c>
      <c r="B2666" s="8">
        <v>0.2691925</v>
      </c>
      <c r="C2666" s="8">
        <v>0.107465</v>
      </c>
      <c r="D2666" s="8">
        <v>-0.75687249999999995</v>
      </c>
      <c r="E2666" s="9">
        <v>-0.12673833333333331</v>
      </c>
      <c r="F2666" s="10" t="s">
        <v>9108</v>
      </c>
      <c r="G2666" s="10" t="s">
        <v>9109</v>
      </c>
    </row>
    <row r="2667" spans="1:7" x14ac:dyDescent="0.3">
      <c r="A2667" s="3" t="s">
        <v>2582</v>
      </c>
      <c r="B2667" s="8">
        <v>0.23246249999999999</v>
      </c>
      <c r="C2667" s="8">
        <v>-2.6772500000000001E-2</v>
      </c>
      <c r="D2667" s="8">
        <v>-0.58628000000000002</v>
      </c>
      <c r="E2667" s="9">
        <v>-0.12686333333333336</v>
      </c>
      <c r="F2667" s="10" t="s">
        <v>9110</v>
      </c>
      <c r="G2667" s="10" t="s">
        <v>9111</v>
      </c>
    </row>
    <row r="2668" spans="1:7" x14ac:dyDescent="0.3">
      <c r="A2668" s="3" t="s">
        <v>2583</v>
      </c>
      <c r="B2668" s="8">
        <v>-0.3513175</v>
      </c>
      <c r="C2668" s="8">
        <v>-3.8774999999999799E-3</v>
      </c>
      <c r="D2668" s="8">
        <v>-2.5542499999999999E-2</v>
      </c>
      <c r="E2668" s="9">
        <v>-0.12691250000000001</v>
      </c>
      <c r="F2668" s="10" t="s">
        <v>9112</v>
      </c>
      <c r="G2668" s="10" t="s">
        <v>9113</v>
      </c>
    </row>
    <row r="2669" spans="1:7" x14ac:dyDescent="0.3">
      <c r="A2669" s="3" t="s">
        <v>2584</v>
      </c>
      <c r="B2669" s="8">
        <v>-1.0545000000000001E-2</v>
      </c>
      <c r="C2669" s="8">
        <v>-0.36547499999999999</v>
      </c>
      <c r="D2669" s="8">
        <v>-5.3324999999999796E-3</v>
      </c>
      <c r="E2669" s="9">
        <v>-0.12711749999999999</v>
      </c>
      <c r="F2669" s="10" t="s">
        <v>9114</v>
      </c>
      <c r="G2669" s="10" t="s">
        <v>9115</v>
      </c>
    </row>
    <row r="2670" spans="1:7" x14ac:dyDescent="0.3">
      <c r="A2670" s="3" t="s">
        <v>1434</v>
      </c>
      <c r="B2670" s="8">
        <v>0.20715749999999999</v>
      </c>
      <c r="C2670" s="8">
        <v>0.3313025</v>
      </c>
      <c r="D2670" s="8">
        <v>-0.92069500000000004</v>
      </c>
      <c r="E2670" s="9">
        <v>-0.1274116666666667</v>
      </c>
      <c r="F2670" s="10" t="s">
        <v>6910</v>
      </c>
      <c r="G2670" s="10" t="s">
        <v>6911</v>
      </c>
    </row>
    <row r="2671" spans="1:7" x14ac:dyDescent="0.3">
      <c r="A2671" s="3" t="s">
        <v>2585</v>
      </c>
      <c r="B2671" s="8">
        <v>-5.441E-2</v>
      </c>
      <c r="C2671" s="8">
        <v>-0.19708000000000001</v>
      </c>
      <c r="D2671" s="8">
        <v>-0.13094</v>
      </c>
      <c r="E2671" s="9">
        <v>-0.12747666666666665</v>
      </c>
      <c r="F2671" s="10" t="s">
        <v>9116</v>
      </c>
      <c r="G2671" s="10" t="s">
        <v>9117</v>
      </c>
    </row>
    <row r="2672" spans="1:7" x14ac:dyDescent="0.3">
      <c r="A2672" s="3" t="s">
        <v>2586</v>
      </c>
      <c r="B2672" s="8">
        <v>0.1103925</v>
      </c>
      <c r="C2672" s="8">
        <v>-0.47082000000000002</v>
      </c>
      <c r="D2672" s="8">
        <v>-2.2152499999999999E-2</v>
      </c>
      <c r="E2672" s="9">
        <v>-0.12752666666666668</v>
      </c>
      <c r="F2672" s="10" t="s">
        <v>9118</v>
      </c>
      <c r="G2672" s="10" t="s">
        <v>9119</v>
      </c>
    </row>
    <row r="2673" spans="1:7" x14ac:dyDescent="0.3">
      <c r="A2673" s="3" t="s">
        <v>2587</v>
      </c>
      <c r="B2673" s="8">
        <v>-0.12570000000000001</v>
      </c>
      <c r="C2673" s="8">
        <v>-6.6905000000000006E-2</v>
      </c>
      <c r="D2673" s="8">
        <v>-0.19040499999999999</v>
      </c>
      <c r="E2673" s="9">
        <v>-0.12767000000000001</v>
      </c>
      <c r="F2673" s="10" t="s">
        <v>9120</v>
      </c>
      <c r="G2673" s="10" t="s">
        <v>9121</v>
      </c>
    </row>
    <row r="2674" spans="1:7" x14ac:dyDescent="0.3">
      <c r="A2674" s="3" t="s">
        <v>2588</v>
      </c>
      <c r="B2674" s="8">
        <v>-2.1819999999999999E-2</v>
      </c>
      <c r="C2674" s="8">
        <v>-0.34531499999999998</v>
      </c>
      <c r="D2674" s="8">
        <v>-1.6830000000000001E-2</v>
      </c>
      <c r="E2674" s="9">
        <v>-0.12798833333333334</v>
      </c>
      <c r="F2674" s="10" t="s">
        <v>9122</v>
      </c>
      <c r="G2674" s="10" t="s">
        <v>9123</v>
      </c>
    </row>
    <row r="2675" spans="1:7" x14ac:dyDescent="0.3">
      <c r="A2675" s="3" t="s">
        <v>2589</v>
      </c>
      <c r="B2675" s="8">
        <v>-0.145565</v>
      </c>
      <c r="C2675" s="8">
        <v>-0.23905499999999999</v>
      </c>
      <c r="D2675" s="8">
        <v>0</v>
      </c>
      <c r="E2675" s="9">
        <v>-0.12820666666666666</v>
      </c>
      <c r="F2675" s="10" t="s">
        <v>9124</v>
      </c>
      <c r="G2675" s="10" t="s">
        <v>9125</v>
      </c>
    </row>
    <row r="2676" spans="1:7" x14ac:dyDescent="0.3">
      <c r="A2676" s="3" t="s">
        <v>2590</v>
      </c>
      <c r="B2676" s="8">
        <v>-0.26361499999999999</v>
      </c>
      <c r="C2676" s="8">
        <v>2.8907499999999999E-2</v>
      </c>
      <c r="D2676" s="8">
        <v>-0.15018000000000001</v>
      </c>
      <c r="E2676" s="9">
        <v>-0.12829583333333333</v>
      </c>
      <c r="F2676" s="10" t="s">
        <v>9126</v>
      </c>
      <c r="G2676" s="10" t="s">
        <v>4201</v>
      </c>
    </row>
    <row r="2677" spans="1:7" x14ac:dyDescent="0.3">
      <c r="A2677" s="3" t="s">
        <v>2591</v>
      </c>
      <c r="B2677" s="8">
        <v>0.27645750000000002</v>
      </c>
      <c r="C2677" s="8">
        <v>-0.26308999999999999</v>
      </c>
      <c r="D2677" s="8">
        <v>-0.39827750000000001</v>
      </c>
      <c r="E2677" s="9">
        <v>-0.12830333333333332</v>
      </c>
      <c r="F2677" s="10" t="s">
        <v>9127</v>
      </c>
      <c r="G2677" s="10" t="s">
        <v>9128</v>
      </c>
    </row>
    <row r="2678" spans="1:7" x14ac:dyDescent="0.3">
      <c r="A2678" s="3" t="s">
        <v>2592</v>
      </c>
      <c r="B2678" s="8">
        <v>-0.16343250000000001</v>
      </c>
      <c r="C2678" s="8">
        <v>-0.3094325</v>
      </c>
      <c r="D2678" s="8">
        <v>8.7822499999999998E-2</v>
      </c>
      <c r="E2678" s="9">
        <v>-0.12834749999999998</v>
      </c>
      <c r="F2678" s="10" t="s">
        <v>9129</v>
      </c>
      <c r="G2678" s="10" t="s">
        <v>9130</v>
      </c>
    </row>
    <row r="2679" spans="1:7" x14ac:dyDescent="0.3">
      <c r="A2679" s="3" t="s">
        <v>2593</v>
      </c>
      <c r="B2679" s="8">
        <v>9.3677499999999997E-2</v>
      </c>
      <c r="C2679" s="8">
        <v>-8.5569999999999993E-2</v>
      </c>
      <c r="D2679" s="8">
        <v>-0.39319999999999999</v>
      </c>
      <c r="E2679" s="9">
        <v>-0.12836416666666667</v>
      </c>
      <c r="F2679" s="10" t="s">
        <v>9131</v>
      </c>
      <c r="G2679" s="10" t="s">
        <v>9132</v>
      </c>
    </row>
    <row r="2680" spans="1:7" x14ac:dyDescent="0.3">
      <c r="A2680" s="3" t="s">
        <v>1050</v>
      </c>
      <c r="B2680" s="8">
        <v>-0.27476499999999998</v>
      </c>
      <c r="C2680" s="8">
        <v>-1.42825E-2</v>
      </c>
      <c r="D2680" s="8">
        <v>-9.6352499999999994E-2</v>
      </c>
      <c r="E2680" s="9">
        <v>-0.12846666666666665</v>
      </c>
      <c r="F2680" s="10" t="s">
        <v>6165</v>
      </c>
      <c r="G2680" s="10" t="s">
        <v>6166</v>
      </c>
    </row>
    <row r="2681" spans="1:7" x14ac:dyDescent="0.3">
      <c r="A2681" s="3" t="s">
        <v>2594</v>
      </c>
      <c r="B2681" s="8">
        <v>-0.34512999999999999</v>
      </c>
      <c r="C2681" s="8">
        <v>-0.28991499999999998</v>
      </c>
      <c r="D2681" s="8">
        <v>0.24940999999999999</v>
      </c>
      <c r="E2681" s="9">
        <v>-0.12854499999999999</v>
      </c>
      <c r="F2681" s="10" t="s">
        <v>9133</v>
      </c>
      <c r="G2681" s="10" t="s">
        <v>9134</v>
      </c>
    </row>
    <row r="2682" spans="1:7" x14ac:dyDescent="0.3">
      <c r="A2682" s="3" t="s">
        <v>2595</v>
      </c>
      <c r="B2682" s="8">
        <v>5.0824999999999898E-3</v>
      </c>
      <c r="C2682" s="8">
        <v>-4.41749999999999E-3</v>
      </c>
      <c r="D2682" s="8">
        <v>-0.38634249999999998</v>
      </c>
      <c r="E2682" s="9">
        <v>-0.12855916666666664</v>
      </c>
      <c r="F2682" s="10" t="s">
        <v>9135</v>
      </c>
      <c r="G2682" s="10" t="s">
        <v>9136</v>
      </c>
    </row>
    <row r="2683" spans="1:7" x14ac:dyDescent="0.3">
      <c r="A2683" s="3" t="s">
        <v>2596</v>
      </c>
      <c r="B2683" s="8">
        <v>0.16925499999999999</v>
      </c>
      <c r="C2683" s="8">
        <v>-0.54285249999999996</v>
      </c>
      <c r="D2683" s="8">
        <v>-1.38225E-2</v>
      </c>
      <c r="E2683" s="9">
        <v>-0.12914</v>
      </c>
      <c r="F2683" s="10"/>
      <c r="G2683" s="10" t="s">
        <v>9137</v>
      </c>
    </row>
    <row r="2684" spans="1:7" x14ac:dyDescent="0.3">
      <c r="A2684" s="3" t="s">
        <v>2597</v>
      </c>
      <c r="B2684" s="8">
        <v>-0.16024250000000001</v>
      </c>
      <c r="C2684" s="8">
        <v>-0.3584775</v>
      </c>
      <c r="D2684" s="8">
        <v>0.12926000000000001</v>
      </c>
      <c r="E2684" s="9">
        <v>-0.12982000000000002</v>
      </c>
      <c r="F2684" s="10" t="s">
        <v>9138</v>
      </c>
      <c r="G2684" s="10" t="s">
        <v>9139</v>
      </c>
    </row>
    <row r="2685" spans="1:7" x14ac:dyDescent="0.3">
      <c r="A2685" s="3" t="s">
        <v>2598</v>
      </c>
      <c r="B2685" s="8">
        <v>-0.19328500000000001</v>
      </c>
      <c r="C2685" s="8">
        <v>-0.196885</v>
      </c>
      <c r="D2685" s="8">
        <v>0</v>
      </c>
      <c r="E2685" s="9">
        <v>-0.13005666666666668</v>
      </c>
      <c r="F2685" s="10" t="s">
        <v>9140</v>
      </c>
      <c r="G2685" s="10" t="s">
        <v>9141</v>
      </c>
    </row>
    <row r="2686" spans="1:7" x14ac:dyDescent="0.3">
      <c r="A2686" s="3" t="s">
        <v>2599</v>
      </c>
      <c r="B2686" s="8">
        <v>-0.34318500000000002</v>
      </c>
      <c r="C2686" s="8">
        <v>-0.33978000000000003</v>
      </c>
      <c r="D2686" s="8">
        <v>0.292155</v>
      </c>
      <c r="E2686" s="9">
        <v>-0.13027000000000002</v>
      </c>
      <c r="F2686" s="10" t="s">
        <v>9142</v>
      </c>
      <c r="G2686" s="10" t="s">
        <v>9143</v>
      </c>
    </row>
    <row r="2687" spans="1:7" x14ac:dyDescent="0.3">
      <c r="A2687" s="3" t="s">
        <v>2600</v>
      </c>
      <c r="B2687" s="8">
        <v>-0.16672000000000001</v>
      </c>
      <c r="C2687" s="8">
        <v>6.2349999999999897E-3</v>
      </c>
      <c r="D2687" s="8">
        <v>-0.2305875</v>
      </c>
      <c r="E2687" s="9">
        <v>-0.13035750000000002</v>
      </c>
      <c r="F2687" s="10" t="s">
        <v>9144</v>
      </c>
      <c r="G2687" s="10" t="s">
        <v>9145</v>
      </c>
    </row>
    <row r="2688" spans="1:7" x14ac:dyDescent="0.3">
      <c r="A2688" s="3" t="s">
        <v>2601</v>
      </c>
      <c r="B2688" s="8">
        <v>-0.1546825</v>
      </c>
      <c r="C2688" s="8">
        <v>-0.29669000000000001</v>
      </c>
      <c r="D2688" s="8">
        <v>5.9852500000000003E-2</v>
      </c>
      <c r="E2688" s="9">
        <v>-0.13050666666666666</v>
      </c>
      <c r="F2688" s="10" t="s">
        <v>9146</v>
      </c>
      <c r="G2688" s="10" t="s">
        <v>9147</v>
      </c>
    </row>
    <row r="2689" spans="1:7" x14ac:dyDescent="0.3">
      <c r="A2689" s="3" t="s">
        <v>2602</v>
      </c>
      <c r="B2689" s="8">
        <v>-9.7362500000000005E-2</v>
      </c>
      <c r="C2689" s="8">
        <v>6.5407499999999993E-2</v>
      </c>
      <c r="D2689" s="8">
        <v>-0.36044749999999998</v>
      </c>
      <c r="E2689" s="9">
        <v>-0.13080083333333334</v>
      </c>
      <c r="F2689" s="10" t="s">
        <v>9148</v>
      </c>
      <c r="G2689" s="10" t="s">
        <v>9149</v>
      </c>
    </row>
    <row r="2690" spans="1:7" x14ac:dyDescent="0.3">
      <c r="A2690" s="3" t="s">
        <v>2603</v>
      </c>
      <c r="B2690" s="8">
        <v>-7.6252500000000001E-2</v>
      </c>
      <c r="C2690" s="8">
        <v>0.23536499999999999</v>
      </c>
      <c r="D2690" s="8">
        <v>-0.55178000000000005</v>
      </c>
      <c r="E2690" s="9">
        <v>-0.1308891666666667</v>
      </c>
      <c r="F2690" s="10" t="s">
        <v>9150</v>
      </c>
      <c r="G2690" s="10" t="s">
        <v>9151</v>
      </c>
    </row>
    <row r="2691" spans="1:7" x14ac:dyDescent="0.3">
      <c r="A2691" s="3" t="s">
        <v>2604</v>
      </c>
      <c r="B2691" s="8">
        <v>3.7902499999999999E-2</v>
      </c>
      <c r="C2691" s="8">
        <v>-0.37631999999999999</v>
      </c>
      <c r="D2691" s="8">
        <v>-5.4482500000000003E-2</v>
      </c>
      <c r="E2691" s="9">
        <v>-0.13096666666666665</v>
      </c>
      <c r="F2691" s="10" t="s">
        <v>9152</v>
      </c>
      <c r="G2691" s="10" t="s">
        <v>9153</v>
      </c>
    </row>
    <row r="2692" spans="1:7" x14ac:dyDescent="0.3">
      <c r="A2692" s="3" t="s">
        <v>2605</v>
      </c>
      <c r="B2692" s="8">
        <v>-0.29404000000000002</v>
      </c>
      <c r="C2692" s="8">
        <v>-0.14810499999999999</v>
      </c>
      <c r="D2692" s="8">
        <v>4.9099999999999998E-2</v>
      </c>
      <c r="E2692" s="9">
        <v>-0.13101500000000002</v>
      </c>
      <c r="F2692" s="10" t="s">
        <v>9154</v>
      </c>
      <c r="G2692" s="10" t="s">
        <v>9155</v>
      </c>
    </row>
    <row r="2693" spans="1:7" x14ac:dyDescent="0.3">
      <c r="A2693" s="3" t="s">
        <v>2606</v>
      </c>
      <c r="B2693" s="8">
        <v>0.57513999999999998</v>
      </c>
      <c r="C2693" s="8">
        <v>-0.91724000000000006</v>
      </c>
      <c r="D2693" s="8">
        <v>-5.15375E-2</v>
      </c>
      <c r="E2693" s="9">
        <v>-0.13121250000000004</v>
      </c>
      <c r="F2693" s="10" t="s">
        <v>9156</v>
      </c>
      <c r="G2693" s="10" t="s">
        <v>9157</v>
      </c>
    </row>
    <row r="2694" spans="1:7" x14ac:dyDescent="0.3">
      <c r="A2694" s="3" t="s">
        <v>2607</v>
      </c>
      <c r="B2694" s="8">
        <v>2.4985E-2</v>
      </c>
      <c r="C2694" s="8">
        <v>-8.9650000000000105E-2</v>
      </c>
      <c r="D2694" s="8">
        <v>-0.32924500000000001</v>
      </c>
      <c r="E2694" s="9">
        <v>-0.13130333333333336</v>
      </c>
      <c r="F2694" s="10" t="s">
        <v>9158</v>
      </c>
      <c r="G2694" s="10" t="s">
        <v>9159</v>
      </c>
    </row>
    <row r="2695" spans="1:7" x14ac:dyDescent="0.3">
      <c r="A2695" s="3" t="s">
        <v>2608</v>
      </c>
      <c r="B2695" s="8">
        <v>-0.41267999999999999</v>
      </c>
      <c r="C2695" s="8">
        <v>0.13136249999999999</v>
      </c>
      <c r="D2695" s="8">
        <v>-0.11491750000000001</v>
      </c>
      <c r="E2695" s="9">
        <v>-0.13207833333333333</v>
      </c>
      <c r="F2695" s="10" t="s">
        <v>9160</v>
      </c>
      <c r="G2695" s="10" t="s">
        <v>9161</v>
      </c>
    </row>
    <row r="2696" spans="1:7" x14ac:dyDescent="0.3">
      <c r="A2696" s="3" t="s">
        <v>2609</v>
      </c>
      <c r="B2696" s="8">
        <v>-3.8177500000000003E-2</v>
      </c>
      <c r="C2696" s="8">
        <v>5.0084999999999998E-2</v>
      </c>
      <c r="D2696" s="8">
        <v>-0.41053250000000002</v>
      </c>
      <c r="E2696" s="9">
        <v>-0.13287499999999999</v>
      </c>
      <c r="F2696" s="10" t="s">
        <v>9162</v>
      </c>
      <c r="G2696" s="10" t="s">
        <v>9163</v>
      </c>
    </row>
    <row r="2697" spans="1:7" x14ac:dyDescent="0.3">
      <c r="A2697" s="3" t="s">
        <v>2610</v>
      </c>
      <c r="B2697" s="8">
        <v>-0.25156499999999998</v>
      </c>
      <c r="C2697" s="8">
        <v>-0.1370325</v>
      </c>
      <c r="D2697" s="8">
        <v>-1.026E-2</v>
      </c>
      <c r="E2697" s="9">
        <v>-0.1329525</v>
      </c>
      <c r="F2697" s="10" t="s">
        <v>9164</v>
      </c>
      <c r="G2697" s="10" t="s">
        <v>9165</v>
      </c>
    </row>
    <row r="2698" spans="1:7" x14ac:dyDescent="0.3">
      <c r="A2698" s="3" t="s">
        <v>2611</v>
      </c>
      <c r="B2698" s="8">
        <v>-5.77500000000009E-4</v>
      </c>
      <c r="C2698" s="8">
        <v>-0.32306750000000001</v>
      </c>
      <c r="D2698" s="8">
        <v>-7.7727500000000005E-2</v>
      </c>
      <c r="E2698" s="9">
        <v>-0.13379083333333333</v>
      </c>
      <c r="F2698" s="10" t="s">
        <v>9166</v>
      </c>
      <c r="G2698" s="10" t="s">
        <v>9167</v>
      </c>
    </row>
    <row r="2699" spans="1:7" x14ac:dyDescent="0.3">
      <c r="A2699" s="3" t="s">
        <v>2612</v>
      </c>
      <c r="B2699" s="8">
        <v>-0.104655</v>
      </c>
      <c r="C2699" s="8">
        <v>-0.63053499999999996</v>
      </c>
      <c r="D2699" s="8">
        <v>0.33238499999999999</v>
      </c>
      <c r="E2699" s="9">
        <v>-0.13426833333333335</v>
      </c>
      <c r="F2699" s="10" t="s">
        <v>9168</v>
      </c>
      <c r="G2699" s="10" t="s">
        <v>9169</v>
      </c>
    </row>
    <row r="2700" spans="1:7" x14ac:dyDescent="0.3">
      <c r="A2700" s="3" t="s">
        <v>2613</v>
      </c>
      <c r="B2700" s="8">
        <v>0.17796500000000001</v>
      </c>
      <c r="C2700" s="8">
        <v>0.2022475</v>
      </c>
      <c r="D2700" s="8">
        <v>-0.78445500000000001</v>
      </c>
      <c r="E2700" s="9">
        <v>-0.13474749999999999</v>
      </c>
      <c r="F2700" s="10" t="s">
        <v>9170</v>
      </c>
      <c r="G2700" s="10" t="s">
        <v>9171</v>
      </c>
    </row>
    <row r="2701" spans="1:7" x14ac:dyDescent="0.3">
      <c r="A2701" s="3" t="s">
        <v>2614</v>
      </c>
      <c r="B2701" s="8">
        <v>-0.42441250000000003</v>
      </c>
      <c r="C2701" s="8">
        <v>0.26478000000000002</v>
      </c>
      <c r="D2701" s="8">
        <v>-0.24559500000000001</v>
      </c>
      <c r="E2701" s="9">
        <v>-0.13507583333333334</v>
      </c>
      <c r="F2701" s="10" t="s">
        <v>9172</v>
      </c>
      <c r="G2701" s="10" t="s">
        <v>9173</v>
      </c>
    </row>
    <row r="2702" spans="1:7" x14ac:dyDescent="0.3">
      <c r="A2702" s="3" t="s">
        <v>2615</v>
      </c>
      <c r="B2702" s="8">
        <v>-2.231E-2</v>
      </c>
      <c r="C2702" s="8">
        <v>-0.39001999999999998</v>
      </c>
      <c r="D2702" s="8">
        <v>4.5425000000000604E-3</v>
      </c>
      <c r="E2702" s="9">
        <v>-0.13592916666666663</v>
      </c>
      <c r="F2702" s="10" t="s">
        <v>9174</v>
      </c>
      <c r="G2702" s="10" t="s">
        <v>9175</v>
      </c>
    </row>
    <row r="2703" spans="1:7" x14ac:dyDescent="0.3">
      <c r="A2703" s="3" t="s">
        <v>2616</v>
      </c>
      <c r="B2703" s="8">
        <v>-0.23217499999999999</v>
      </c>
      <c r="C2703" s="8">
        <v>-0.21587500000000001</v>
      </c>
      <c r="D2703" s="8">
        <v>4.0157499999999999E-2</v>
      </c>
      <c r="E2703" s="9">
        <v>-0.13596416666666666</v>
      </c>
      <c r="F2703" s="10" t="s">
        <v>9176</v>
      </c>
      <c r="G2703" s="10" t="s">
        <v>9177</v>
      </c>
    </row>
    <row r="2704" spans="1:7" x14ac:dyDescent="0.3">
      <c r="A2704" s="3" t="s">
        <v>2617</v>
      </c>
      <c r="B2704" s="8">
        <v>-0.39826499999999998</v>
      </c>
      <c r="C2704" s="8">
        <v>3.5319999999999997E-2</v>
      </c>
      <c r="D2704" s="8">
        <v>-4.5615000000000003E-2</v>
      </c>
      <c r="E2704" s="9">
        <v>-0.13618666666666665</v>
      </c>
      <c r="F2704" s="10" t="s">
        <v>9178</v>
      </c>
      <c r="G2704" s="10" t="s">
        <v>9179</v>
      </c>
    </row>
    <row r="2705" spans="1:7" x14ac:dyDescent="0.3">
      <c r="A2705" s="3" t="s">
        <v>2324</v>
      </c>
      <c r="B2705" s="8">
        <v>-0.27870250000000002</v>
      </c>
      <c r="C2705" s="8">
        <v>-0.24934999999999999</v>
      </c>
      <c r="D2705" s="8">
        <v>0.11862499999999999</v>
      </c>
      <c r="E2705" s="9">
        <v>-0.13647583333333335</v>
      </c>
      <c r="F2705" s="10" t="s">
        <v>8618</v>
      </c>
      <c r="G2705" s="10" t="s">
        <v>8619</v>
      </c>
    </row>
    <row r="2706" spans="1:7" x14ac:dyDescent="0.3">
      <c r="A2706" s="3" t="s">
        <v>2618</v>
      </c>
      <c r="B2706" s="8">
        <v>-6.2125000000000097E-3</v>
      </c>
      <c r="C2706" s="8">
        <v>-0.13772000000000001</v>
      </c>
      <c r="D2706" s="8">
        <v>-0.26600000000000001</v>
      </c>
      <c r="E2706" s="9">
        <v>-0.13664416666666668</v>
      </c>
      <c r="F2706" s="10"/>
      <c r="G2706" s="10" t="s">
        <v>5880</v>
      </c>
    </row>
    <row r="2707" spans="1:7" x14ac:dyDescent="0.3">
      <c r="A2707" s="3" t="s">
        <v>2619</v>
      </c>
      <c r="B2707" s="8">
        <v>8.72500000000005E-4</v>
      </c>
      <c r="C2707" s="8">
        <v>-0.1381925</v>
      </c>
      <c r="D2707" s="8">
        <v>-0.2727675</v>
      </c>
      <c r="E2707" s="9">
        <v>-0.13669583333333332</v>
      </c>
      <c r="F2707" s="10" t="s">
        <v>9180</v>
      </c>
      <c r="G2707" s="10" t="s">
        <v>9181</v>
      </c>
    </row>
    <row r="2708" spans="1:7" x14ac:dyDescent="0.3">
      <c r="A2708" s="3" t="s">
        <v>2620</v>
      </c>
      <c r="B2708" s="8">
        <v>-0.18670500000000001</v>
      </c>
      <c r="C2708" s="8">
        <v>-0.15076000000000001</v>
      </c>
      <c r="D2708" s="8">
        <v>-7.4075000000000002E-2</v>
      </c>
      <c r="E2708" s="9">
        <v>-0.13718</v>
      </c>
      <c r="F2708" s="10"/>
      <c r="G2708" s="10" t="s">
        <v>9182</v>
      </c>
    </row>
    <row r="2709" spans="1:7" x14ac:dyDescent="0.3">
      <c r="A2709" s="3" t="s">
        <v>2621</v>
      </c>
      <c r="B2709" s="8">
        <v>-0.183945</v>
      </c>
      <c r="C2709" s="8">
        <v>2.66E-3</v>
      </c>
      <c r="D2709" s="8">
        <v>-0.23133500000000001</v>
      </c>
      <c r="E2709" s="9">
        <v>-0.13754</v>
      </c>
      <c r="F2709" s="10"/>
      <c r="G2709" s="10" t="s">
        <v>9183</v>
      </c>
    </row>
    <row r="2710" spans="1:7" x14ac:dyDescent="0.3">
      <c r="A2710" s="3" t="s">
        <v>2622</v>
      </c>
      <c r="B2710" s="8">
        <v>0.19736999999999999</v>
      </c>
      <c r="C2710" s="8">
        <v>-0.36255749999999998</v>
      </c>
      <c r="D2710" s="8">
        <v>-0.24951499999999999</v>
      </c>
      <c r="E2710" s="9">
        <v>-0.13823416666666666</v>
      </c>
      <c r="F2710" s="10" t="s">
        <v>9184</v>
      </c>
      <c r="G2710" s="10" t="s">
        <v>9185</v>
      </c>
    </row>
    <row r="2711" spans="1:7" x14ac:dyDescent="0.3">
      <c r="A2711" s="3" t="s">
        <v>2623</v>
      </c>
      <c r="B2711" s="8">
        <v>-0.15224499999999999</v>
      </c>
      <c r="C2711" s="8">
        <v>-0.12881000000000001</v>
      </c>
      <c r="D2711" s="8">
        <v>-0.13394500000000001</v>
      </c>
      <c r="E2711" s="9">
        <v>-0.13833333333333334</v>
      </c>
      <c r="F2711" s="10" t="s">
        <v>9186</v>
      </c>
      <c r="G2711" s="10" t="s">
        <v>9187</v>
      </c>
    </row>
    <row r="2712" spans="1:7" x14ac:dyDescent="0.3">
      <c r="A2712" s="3" t="s">
        <v>2624</v>
      </c>
      <c r="B2712" s="8">
        <v>-0.1408025</v>
      </c>
      <c r="C2712" s="8">
        <v>-0.31856000000000001</v>
      </c>
      <c r="D2712" s="8">
        <v>4.3917499999999901E-2</v>
      </c>
      <c r="E2712" s="9">
        <v>-0.1384816666666667</v>
      </c>
      <c r="F2712" s="10" t="s">
        <v>9188</v>
      </c>
      <c r="G2712" s="10" t="s">
        <v>9189</v>
      </c>
    </row>
    <row r="2713" spans="1:7" x14ac:dyDescent="0.3">
      <c r="A2713" s="3" t="s">
        <v>2625</v>
      </c>
      <c r="B2713" s="8">
        <v>-0.28539750000000003</v>
      </c>
      <c r="C2713" s="8">
        <v>0.21975</v>
      </c>
      <c r="D2713" s="8">
        <v>-0.34994999999999998</v>
      </c>
      <c r="E2713" s="9">
        <v>-0.1385325</v>
      </c>
      <c r="F2713" s="10" t="s">
        <v>9190</v>
      </c>
      <c r="G2713" s="10" t="s">
        <v>9191</v>
      </c>
    </row>
    <row r="2714" spans="1:7" x14ac:dyDescent="0.3">
      <c r="A2714" s="3" t="s">
        <v>2626</v>
      </c>
      <c r="B2714" s="8">
        <v>0.17580000000000001</v>
      </c>
      <c r="C2714" s="8">
        <v>-0.56516250000000001</v>
      </c>
      <c r="D2714" s="8">
        <v>-2.75E-2</v>
      </c>
      <c r="E2714" s="9">
        <v>-0.13895416666666668</v>
      </c>
      <c r="F2714" s="10" t="s">
        <v>9192</v>
      </c>
      <c r="G2714" s="10" t="s">
        <v>9193</v>
      </c>
    </row>
    <row r="2715" spans="1:7" x14ac:dyDescent="0.3">
      <c r="A2715" s="3" t="s">
        <v>2627</v>
      </c>
      <c r="B2715" s="8">
        <v>-1.494545</v>
      </c>
      <c r="C2715" s="8">
        <v>0.60462249999999995</v>
      </c>
      <c r="D2715" s="8">
        <v>0.47289999999999999</v>
      </c>
      <c r="E2715" s="9">
        <v>-0.13900750000000003</v>
      </c>
      <c r="F2715" s="10" t="s">
        <v>9194</v>
      </c>
      <c r="G2715" s="10" t="s">
        <v>9195</v>
      </c>
    </row>
    <row r="2716" spans="1:7" x14ac:dyDescent="0.3">
      <c r="A2716" s="3" t="s">
        <v>2628</v>
      </c>
      <c r="B2716" s="8">
        <v>-0.29438249999999999</v>
      </c>
      <c r="C2716" s="8">
        <v>-4.4875000000000102E-2</v>
      </c>
      <c r="D2716" s="8">
        <v>-7.8959999999999905E-2</v>
      </c>
      <c r="E2716" s="9">
        <v>-0.13940583333333334</v>
      </c>
      <c r="F2716" s="10" t="s">
        <v>9196</v>
      </c>
      <c r="G2716" s="10" t="s">
        <v>9197</v>
      </c>
    </row>
    <row r="2717" spans="1:7" x14ac:dyDescent="0.3">
      <c r="A2717" s="3" t="s">
        <v>2629</v>
      </c>
      <c r="B2717" s="8">
        <v>0.15601000000000001</v>
      </c>
      <c r="C2717" s="8">
        <v>-0.51041000000000003</v>
      </c>
      <c r="D2717" s="8">
        <v>-6.3927499999999998E-2</v>
      </c>
      <c r="E2717" s="9">
        <v>-0.13944250000000002</v>
      </c>
      <c r="F2717" s="10" t="s">
        <v>9198</v>
      </c>
      <c r="G2717" s="10" t="s">
        <v>9199</v>
      </c>
    </row>
    <row r="2718" spans="1:7" x14ac:dyDescent="0.3">
      <c r="A2718" s="3" t="s">
        <v>2630</v>
      </c>
      <c r="B2718" s="8">
        <v>-9.7210000000000005E-2</v>
      </c>
      <c r="C2718" s="8">
        <v>-0.4037</v>
      </c>
      <c r="D2718" s="8">
        <v>8.2320000000000004E-2</v>
      </c>
      <c r="E2718" s="9">
        <v>-0.13952999999999999</v>
      </c>
      <c r="F2718" s="10" t="s">
        <v>9200</v>
      </c>
      <c r="G2718" s="10" t="s">
        <v>9201</v>
      </c>
    </row>
    <row r="2719" spans="1:7" x14ac:dyDescent="0.3">
      <c r="A2719" s="3" t="s">
        <v>2631</v>
      </c>
      <c r="B2719" s="8">
        <v>-0.11226999999999999</v>
      </c>
      <c r="C2719" s="8">
        <v>-0.19855999999999999</v>
      </c>
      <c r="D2719" s="8">
        <v>-0.10811999999999999</v>
      </c>
      <c r="E2719" s="9">
        <v>-0.13965</v>
      </c>
      <c r="F2719" s="10" t="s">
        <v>9202</v>
      </c>
      <c r="G2719" s="10" t="s">
        <v>9203</v>
      </c>
    </row>
    <row r="2720" spans="1:7" x14ac:dyDescent="0.3">
      <c r="A2720" s="3" t="s">
        <v>2632</v>
      </c>
      <c r="B2720" s="8">
        <v>-7.6380000000000003E-2</v>
      </c>
      <c r="C2720" s="8">
        <v>-0.305255</v>
      </c>
      <c r="D2720" s="8">
        <v>-3.7914999999999997E-2</v>
      </c>
      <c r="E2720" s="9">
        <v>-0.13985</v>
      </c>
      <c r="F2720" s="10"/>
      <c r="G2720" s="10" t="s">
        <v>9204</v>
      </c>
    </row>
    <row r="2721" spans="1:7" x14ac:dyDescent="0.3">
      <c r="A2721" s="3" t="s">
        <v>1425</v>
      </c>
      <c r="B2721" s="8">
        <v>-0.30994250000000001</v>
      </c>
      <c r="C2721" s="8">
        <v>1.3622499999999999E-2</v>
      </c>
      <c r="D2721" s="8">
        <v>-0.12336999999999999</v>
      </c>
      <c r="E2721" s="9">
        <v>-0.13989666666666667</v>
      </c>
      <c r="F2721" s="10" t="s">
        <v>6893</v>
      </c>
      <c r="G2721" s="10" t="s">
        <v>6894</v>
      </c>
    </row>
    <row r="2722" spans="1:7" x14ac:dyDescent="0.3">
      <c r="A2722" s="3" t="s">
        <v>2633</v>
      </c>
      <c r="B2722" s="8">
        <v>3.0547499999999998E-2</v>
      </c>
      <c r="C2722" s="8">
        <v>-0.3251675</v>
      </c>
      <c r="D2722" s="8">
        <v>-0.12776499999999999</v>
      </c>
      <c r="E2722" s="9">
        <v>-0.140795</v>
      </c>
      <c r="F2722" s="10" t="s">
        <v>9205</v>
      </c>
      <c r="G2722" s="10" t="s">
        <v>9206</v>
      </c>
    </row>
    <row r="2723" spans="1:7" x14ac:dyDescent="0.3">
      <c r="A2723" s="3" t="s">
        <v>2634</v>
      </c>
      <c r="B2723" s="8">
        <v>0.46362999999999999</v>
      </c>
      <c r="C2723" s="8">
        <v>-0.33978999999999998</v>
      </c>
      <c r="D2723" s="8">
        <v>-0.54633500000000002</v>
      </c>
      <c r="E2723" s="9">
        <v>-0.14083166666666666</v>
      </c>
      <c r="F2723" s="10"/>
      <c r="G2723" s="10" t="s">
        <v>9207</v>
      </c>
    </row>
    <row r="2724" spans="1:7" x14ac:dyDescent="0.3">
      <c r="A2724" s="3" t="s">
        <v>1699</v>
      </c>
      <c r="B2724" s="8">
        <v>-2.7627499999999999E-2</v>
      </c>
      <c r="C2724" s="8">
        <v>-0.2450725</v>
      </c>
      <c r="D2724" s="8">
        <v>-0.15051500000000001</v>
      </c>
      <c r="E2724" s="9">
        <v>-0.14107166666666668</v>
      </c>
      <c r="F2724" s="10" t="s">
        <v>7412</v>
      </c>
      <c r="G2724" s="10" t="s">
        <v>7413</v>
      </c>
    </row>
    <row r="2725" spans="1:7" x14ac:dyDescent="0.3">
      <c r="A2725" s="3" t="s">
        <v>2635</v>
      </c>
      <c r="B2725" s="8">
        <v>5.9034999999999997E-2</v>
      </c>
      <c r="C2725" s="8">
        <v>-0.55059749999999996</v>
      </c>
      <c r="D2725" s="8">
        <v>6.8327499999999999E-2</v>
      </c>
      <c r="E2725" s="9">
        <v>-0.14107833333333333</v>
      </c>
      <c r="F2725" s="10" t="s">
        <v>9208</v>
      </c>
      <c r="G2725" s="10" t="s">
        <v>9209</v>
      </c>
    </row>
    <row r="2726" spans="1:7" x14ac:dyDescent="0.3">
      <c r="A2726" s="3" t="s">
        <v>2636</v>
      </c>
      <c r="B2726" s="8">
        <v>5.4932500000000002E-2</v>
      </c>
      <c r="C2726" s="8">
        <v>-0.27462999999999999</v>
      </c>
      <c r="D2726" s="8">
        <v>-0.20420250000000001</v>
      </c>
      <c r="E2726" s="9">
        <v>-0.14130000000000001</v>
      </c>
      <c r="F2726" s="10" t="s">
        <v>9210</v>
      </c>
      <c r="G2726" s="10" t="s">
        <v>9211</v>
      </c>
    </row>
    <row r="2727" spans="1:7" x14ac:dyDescent="0.3">
      <c r="A2727" s="3" t="s">
        <v>2637</v>
      </c>
      <c r="B2727" s="8">
        <v>-2.7734999999999999E-2</v>
      </c>
      <c r="C2727" s="8">
        <v>-0.60814999999999997</v>
      </c>
      <c r="D2727" s="8">
        <v>0.21194499999999999</v>
      </c>
      <c r="E2727" s="9">
        <v>-0.14131333333333332</v>
      </c>
      <c r="F2727" s="10" t="s">
        <v>9212</v>
      </c>
      <c r="G2727" s="10" t="s">
        <v>9213</v>
      </c>
    </row>
    <row r="2728" spans="1:7" x14ac:dyDescent="0.3">
      <c r="A2728" s="3" t="s">
        <v>2638</v>
      </c>
      <c r="B2728" s="8">
        <v>-0.33805499999999999</v>
      </c>
      <c r="C2728" s="8">
        <v>-0.44238250000000001</v>
      </c>
      <c r="D2728" s="8">
        <v>0.3557575</v>
      </c>
      <c r="E2728" s="9">
        <v>-0.14155999999999999</v>
      </c>
      <c r="F2728" s="10" t="s">
        <v>9214</v>
      </c>
      <c r="G2728" s="10" t="s">
        <v>9215</v>
      </c>
    </row>
    <row r="2729" spans="1:7" x14ac:dyDescent="0.3">
      <c r="A2729" s="3" t="s">
        <v>2639</v>
      </c>
      <c r="B2729" s="8">
        <v>-0.30061500000000002</v>
      </c>
      <c r="C2729" s="8">
        <v>-0.26686500000000002</v>
      </c>
      <c r="D2729" s="8">
        <v>0.14255499999999999</v>
      </c>
      <c r="E2729" s="9">
        <v>-0.14164166666666667</v>
      </c>
      <c r="F2729" s="10" t="s">
        <v>9216</v>
      </c>
      <c r="G2729" s="10" t="s">
        <v>9217</v>
      </c>
    </row>
    <row r="2730" spans="1:7" x14ac:dyDescent="0.3">
      <c r="A2730" s="3" t="s">
        <v>2640</v>
      </c>
      <c r="B2730" s="8">
        <v>-5.8722499999999997E-2</v>
      </c>
      <c r="C2730" s="8">
        <v>0.15323500000000001</v>
      </c>
      <c r="D2730" s="8">
        <v>-0.51980999999999999</v>
      </c>
      <c r="E2730" s="9">
        <v>-0.14176583333333334</v>
      </c>
      <c r="F2730" s="10"/>
      <c r="G2730" s="10" t="s">
        <v>7128</v>
      </c>
    </row>
    <row r="2731" spans="1:7" x14ac:dyDescent="0.3">
      <c r="A2731" s="3" t="s">
        <v>2641</v>
      </c>
      <c r="B2731" s="8">
        <v>-0.303315</v>
      </c>
      <c r="C2731" s="8">
        <v>-3.0772500000000001E-2</v>
      </c>
      <c r="D2731" s="8">
        <v>-9.1524999999999995E-2</v>
      </c>
      <c r="E2731" s="9">
        <v>-0.14187083333333331</v>
      </c>
      <c r="F2731" s="10" t="s">
        <v>9218</v>
      </c>
      <c r="G2731" s="10" t="s">
        <v>9219</v>
      </c>
    </row>
    <row r="2732" spans="1:7" x14ac:dyDescent="0.3">
      <c r="A2732" s="3" t="s">
        <v>2642</v>
      </c>
      <c r="B2732" s="8">
        <v>-3.3110000000000001E-2</v>
      </c>
      <c r="C2732" s="8">
        <v>-0.20396</v>
      </c>
      <c r="D2732" s="8">
        <v>-0.19233</v>
      </c>
      <c r="E2732" s="9">
        <v>-0.14313333333333333</v>
      </c>
      <c r="F2732" s="10" t="s">
        <v>9220</v>
      </c>
      <c r="G2732" s="10" t="s">
        <v>9221</v>
      </c>
    </row>
    <row r="2733" spans="1:7" x14ac:dyDescent="0.3">
      <c r="A2733" s="3" t="s">
        <v>2643</v>
      </c>
      <c r="B2733" s="8">
        <v>0.14047499999999999</v>
      </c>
      <c r="C2733" s="8">
        <v>-0.64683999999999997</v>
      </c>
      <c r="D2733" s="8">
        <v>7.6917499999999903E-2</v>
      </c>
      <c r="E2733" s="9">
        <v>-0.14314916666666669</v>
      </c>
      <c r="F2733" s="10" t="s">
        <v>9222</v>
      </c>
      <c r="G2733" s="10" t="s">
        <v>9223</v>
      </c>
    </row>
    <row r="2734" spans="1:7" x14ac:dyDescent="0.3">
      <c r="A2734" s="3" t="s">
        <v>2644</v>
      </c>
      <c r="B2734" s="8">
        <v>-0.1188425</v>
      </c>
      <c r="C2734" s="8">
        <v>-0.11429499999999999</v>
      </c>
      <c r="D2734" s="8">
        <v>-0.19750999999999999</v>
      </c>
      <c r="E2734" s="9">
        <v>-0.14354916666666664</v>
      </c>
      <c r="F2734" s="10"/>
      <c r="G2734" s="10" t="s">
        <v>9224</v>
      </c>
    </row>
    <row r="2735" spans="1:7" x14ac:dyDescent="0.3">
      <c r="A2735" s="3" t="s">
        <v>2645</v>
      </c>
      <c r="B2735" s="8">
        <v>-9.6024999999999999E-2</v>
      </c>
      <c r="C2735" s="8">
        <v>-0.214</v>
      </c>
      <c r="D2735" s="8">
        <v>-0.1212125</v>
      </c>
      <c r="E2735" s="9">
        <v>-0.14374583333333332</v>
      </c>
      <c r="F2735" s="10" t="s">
        <v>9225</v>
      </c>
      <c r="G2735" s="10" t="s">
        <v>9226</v>
      </c>
    </row>
    <row r="2736" spans="1:7" x14ac:dyDescent="0.3">
      <c r="A2736" s="3" t="s">
        <v>2646</v>
      </c>
      <c r="B2736" s="8">
        <v>-0.19217000000000001</v>
      </c>
      <c r="C2736" s="8">
        <v>-0.18553749999999999</v>
      </c>
      <c r="D2736" s="8">
        <v>-5.3627500000000002E-2</v>
      </c>
      <c r="E2736" s="9">
        <v>-0.14377833333333331</v>
      </c>
      <c r="F2736" s="10" t="s">
        <v>9227</v>
      </c>
      <c r="G2736" s="10" t="s">
        <v>9228</v>
      </c>
    </row>
    <row r="2737" spans="1:7" x14ac:dyDescent="0.3">
      <c r="A2737" s="3" t="s">
        <v>2647</v>
      </c>
      <c r="B2737" s="8">
        <v>4.94075E-2</v>
      </c>
      <c r="C2737" s="8">
        <v>4.4174999999999597E-3</v>
      </c>
      <c r="D2737" s="8">
        <v>-0.48525249999999998</v>
      </c>
      <c r="E2737" s="9">
        <v>-0.14380916666666668</v>
      </c>
      <c r="F2737" s="10" t="s">
        <v>9229</v>
      </c>
      <c r="G2737" s="10" t="s">
        <v>9230</v>
      </c>
    </row>
    <row r="2738" spans="1:7" x14ac:dyDescent="0.3">
      <c r="A2738" s="3" t="s">
        <v>2648</v>
      </c>
      <c r="B2738" s="8">
        <v>-9.0624999999999997E-2</v>
      </c>
      <c r="C2738" s="8">
        <v>-0.12377249999999999</v>
      </c>
      <c r="D2738" s="8">
        <v>-0.21770999999999999</v>
      </c>
      <c r="E2738" s="9">
        <v>-0.14403583333333334</v>
      </c>
      <c r="F2738" s="10" t="s">
        <v>9231</v>
      </c>
      <c r="G2738" s="10" t="s">
        <v>9232</v>
      </c>
    </row>
    <row r="2739" spans="1:7" x14ac:dyDescent="0.3">
      <c r="A2739" s="3" t="s">
        <v>2649</v>
      </c>
      <c r="B2739" s="8">
        <v>0.105755</v>
      </c>
      <c r="C2739" s="8">
        <v>-0.63007000000000002</v>
      </c>
      <c r="D2739" s="8">
        <v>9.078E-2</v>
      </c>
      <c r="E2739" s="9">
        <v>-0.14451166666666668</v>
      </c>
      <c r="F2739" s="10" t="s">
        <v>9233</v>
      </c>
      <c r="G2739" s="10" t="s">
        <v>9234</v>
      </c>
    </row>
    <row r="2740" spans="1:7" x14ac:dyDescent="0.3">
      <c r="A2740" s="3" t="s">
        <v>2650</v>
      </c>
      <c r="B2740" s="8">
        <v>-7.3649999999999801E-3</v>
      </c>
      <c r="C2740" s="8">
        <v>-0.20233999999999999</v>
      </c>
      <c r="D2740" s="8">
        <v>-0.22406999999999999</v>
      </c>
      <c r="E2740" s="9">
        <v>-0.14459166666666665</v>
      </c>
      <c r="F2740" s="10" t="s">
        <v>9235</v>
      </c>
      <c r="G2740" s="10" t="s">
        <v>9236</v>
      </c>
    </row>
    <row r="2741" spans="1:7" x14ac:dyDescent="0.3">
      <c r="A2741" s="3" t="s">
        <v>2651</v>
      </c>
      <c r="B2741" s="8">
        <v>-0.21657999999999999</v>
      </c>
      <c r="C2741" s="8">
        <v>-0.21621750000000001</v>
      </c>
      <c r="D2741" s="8">
        <v>-3.7975000000000001E-3</v>
      </c>
      <c r="E2741" s="9">
        <v>-0.14553166666666667</v>
      </c>
      <c r="F2741" s="10" t="s">
        <v>9237</v>
      </c>
      <c r="G2741" s="10" t="s">
        <v>9238</v>
      </c>
    </row>
    <row r="2742" spans="1:7" x14ac:dyDescent="0.3">
      <c r="A2742" s="3" t="s">
        <v>2652</v>
      </c>
      <c r="B2742" s="8">
        <v>-0.14405499999999999</v>
      </c>
      <c r="C2742" s="8">
        <v>-0.24744749999999999</v>
      </c>
      <c r="D2742" s="8">
        <v>-4.6124999999999999E-2</v>
      </c>
      <c r="E2742" s="9">
        <v>-0.14587583333333332</v>
      </c>
      <c r="F2742" s="10" t="s">
        <v>9239</v>
      </c>
      <c r="G2742" s="10" t="s">
        <v>9240</v>
      </c>
    </row>
    <row r="2743" spans="1:7" x14ac:dyDescent="0.3">
      <c r="A2743" s="3" t="s">
        <v>2653</v>
      </c>
      <c r="B2743" s="8">
        <v>4.3360000000000003E-2</v>
      </c>
      <c r="C2743" s="8">
        <v>-0.40141500000000002</v>
      </c>
      <c r="D2743" s="8">
        <v>-8.0210000000000004E-2</v>
      </c>
      <c r="E2743" s="9">
        <v>-0.14608833333333335</v>
      </c>
      <c r="F2743" s="10" t="s">
        <v>9241</v>
      </c>
      <c r="G2743" s="10" t="s">
        <v>9242</v>
      </c>
    </row>
    <row r="2744" spans="1:7" x14ac:dyDescent="0.3">
      <c r="A2744" s="3" t="s">
        <v>2654</v>
      </c>
      <c r="B2744" s="8">
        <v>0.10219499999999999</v>
      </c>
      <c r="C2744" s="8">
        <v>-0.54193499999999994</v>
      </c>
      <c r="D2744" s="8">
        <v>0</v>
      </c>
      <c r="E2744" s="9">
        <v>-0.14657999999999999</v>
      </c>
      <c r="F2744" s="10" t="s">
        <v>9243</v>
      </c>
      <c r="G2744" s="10" t="s">
        <v>9244</v>
      </c>
    </row>
    <row r="2745" spans="1:7" x14ac:dyDescent="0.3">
      <c r="A2745" s="3" t="s">
        <v>2655</v>
      </c>
      <c r="B2745" s="8">
        <v>-0.35887999999999998</v>
      </c>
      <c r="C2745" s="8">
        <v>-0.24124999999999999</v>
      </c>
      <c r="D2745" s="8">
        <v>0.15937999999999999</v>
      </c>
      <c r="E2745" s="9">
        <v>-0.14691666666666667</v>
      </c>
      <c r="F2745" s="10" t="s">
        <v>9245</v>
      </c>
      <c r="G2745" s="10" t="s">
        <v>9246</v>
      </c>
    </row>
    <row r="2746" spans="1:7" x14ac:dyDescent="0.3">
      <c r="A2746" s="3" t="s">
        <v>2656</v>
      </c>
      <c r="B2746" s="8">
        <v>2.3077500000000001E-2</v>
      </c>
      <c r="C2746" s="8">
        <v>-0.43689499999999998</v>
      </c>
      <c r="D2746" s="8">
        <v>-2.726E-2</v>
      </c>
      <c r="E2746" s="9">
        <v>-0.14702583333333333</v>
      </c>
      <c r="F2746" s="10" t="s">
        <v>9247</v>
      </c>
      <c r="G2746" s="10" t="s">
        <v>9248</v>
      </c>
    </row>
    <row r="2747" spans="1:7" x14ac:dyDescent="0.3">
      <c r="A2747" s="3" t="s">
        <v>2657</v>
      </c>
      <c r="B2747" s="8">
        <v>-8.4889999999999993E-2</v>
      </c>
      <c r="C2747" s="8">
        <v>-0.24762999999999999</v>
      </c>
      <c r="D2747" s="8">
        <v>-0.10867</v>
      </c>
      <c r="E2747" s="9">
        <v>-0.14706333333333332</v>
      </c>
      <c r="F2747" s="10" t="s">
        <v>9249</v>
      </c>
      <c r="G2747" s="10" t="s">
        <v>9250</v>
      </c>
    </row>
    <row r="2748" spans="1:7" x14ac:dyDescent="0.3">
      <c r="A2748" s="3" t="s">
        <v>2658</v>
      </c>
      <c r="B2748" s="8">
        <v>-0.10788499999999999</v>
      </c>
      <c r="C2748" s="8">
        <v>1.14375E-2</v>
      </c>
      <c r="D2748" s="8">
        <v>-0.34524250000000001</v>
      </c>
      <c r="E2748" s="9">
        <v>-0.14723</v>
      </c>
      <c r="F2748" s="10" t="s">
        <v>9251</v>
      </c>
      <c r="G2748" s="10" t="s">
        <v>9252</v>
      </c>
    </row>
    <row r="2749" spans="1:7" x14ac:dyDescent="0.3">
      <c r="A2749" s="3" t="s">
        <v>2659</v>
      </c>
      <c r="B2749" s="8">
        <v>-0.11948</v>
      </c>
      <c r="C2749" s="8">
        <v>5.491E-2</v>
      </c>
      <c r="D2749" s="8">
        <v>-0.37808000000000003</v>
      </c>
      <c r="E2749" s="9">
        <v>-0.14755000000000001</v>
      </c>
      <c r="F2749" s="10" t="s">
        <v>9253</v>
      </c>
      <c r="G2749" s="10" t="s">
        <v>9254</v>
      </c>
    </row>
    <row r="2750" spans="1:7" x14ac:dyDescent="0.3">
      <c r="A2750" s="3" t="s">
        <v>2660</v>
      </c>
      <c r="B2750" s="8">
        <v>0.1378925</v>
      </c>
      <c r="C2750" s="8">
        <v>-0.2266175</v>
      </c>
      <c r="D2750" s="8">
        <v>-0.35404750000000001</v>
      </c>
      <c r="E2750" s="9">
        <v>-0.14759083333333334</v>
      </c>
      <c r="F2750" s="10" t="s">
        <v>9255</v>
      </c>
      <c r="G2750" s="10" t="s">
        <v>9256</v>
      </c>
    </row>
    <row r="2751" spans="1:7" x14ac:dyDescent="0.3">
      <c r="A2751" s="3" t="s">
        <v>2661</v>
      </c>
      <c r="B2751" s="8">
        <v>-0.13388</v>
      </c>
      <c r="C2751" s="8">
        <v>-0.14183499999999999</v>
      </c>
      <c r="D2751" s="8">
        <v>-0.16722000000000001</v>
      </c>
      <c r="E2751" s="9">
        <v>-0.147645</v>
      </c>
      <c r="F2751" s="10" t="s">
        <v>9257</v>
      </c>
      <c r="G2751" s="10" t="s">
        <v>9258</v>
      </c>
    </row>
    <row r="2752" spans="1:7" x14ac:dyDescent="0.3">
      <c r="A2752" s="3" t="s">
        <v>2662</v>
      </c>
      <c r="B2752" s="8">
        <v>0.14363500000000001</v>
      </c>
      <c r="C2752" s="8">
        <v>-0.58687</v>
      </c>
      <c r="D2752" s="8">
        <v>0</v>
      </c>
      <c r="E2752" s="9">
        <v>-0.14774499999999999</v>
      </c>
      <c r="F2752" s="10" t="s">
        <v>9259</v>
      </c>
      <c r="G2752" s="10" t="s">
        <v>9260</v>
      </c>
    </row>
    <row r="2753" spans="1:7" x14ac:dyDescent="0.3">
      <c r="A2753" s="3" t="s">
        <v>2663</v>
      </c>
      <c r="B2753" s="8">
        <v>3.0900000000000198E-3</v>
      </c>
      <c r="C2753" s="8">
        <v>-6.2349999999999897E-3</v>
      </c>
      <c r="D2753" s="8">
        <v>-0.44015749999999998</v>
      </c>
      <c r="E2753" s="9">
        <v>-0.14776749999999997</v>
      </c>
      <c r="F2753" s="10" t="s">
        <v>9261</v>
      </c>
      <c r="G2753" s="10" t="s">
        <v>9262</v>
      </c>
    </row>
    <row r="2754" spans="1:7" x14ac:dyDescent="0.3">
      <c r="A2754" s="3" t="s">
        <v>2664</v>
      </c>
      <c r="B2754" s="8">
        <v>-0.1666675</v>
      </c>
      <c r="C2754" s="8">
        <v>-0.26964500000000002</v>
      </c>
      <c r="D2754" s="8">
        <v>-7.1425000000000004E-3</v>
      </c>
      <c r="E2754" s="9">
        <v>-0.14781833333333333</v>
      </c>
      <c r="F2754" s="10" t="s">
        <v>9263</v>
      </c>
      <c r="G2754" s="10" t="s">
        <v>9264</v>
      </c>
    </row>
    <row r="2755" spans="1:7" x14ac:dyDescent="0.3">
      <c r="A2755" s="3" t="s">
        <v>2665</v>
      </c>
      <c r="B2755" s="8">
        <v>2.811E-2</v>
      </c>
      <c r="C2755" s="8">
        <v>-0.21268999999999999</v>
      </c>
      <c r="D2755" s="8">
        <v>-0.25921749999999999</v>
      </c>
      <c r="E2755" s="9">
        <v>-0.14793249999999999</v>
      </c>
      <c r="F2755" s="10" t="s">
        <v>9265</v>
      </c>
      <c r="G2755" s="10" t="s">
        <v>9266</v>
      </c>
    </row>
    <row r="2756" spans="1:7" x14ac:dyDescent="0.3">
      <c r="A2756" s="3" t="s">
        <v>2666</v>
      </c>
      <c r="B2756" s="8">
        <v>-6.4524999999999999E-2</v>
      </c>
      <c r="C2756" s="8">
        <v>-0.16763</v>
      </c>
      <c r="D2756" s="8">
        <v>-0.21191499999999999</v>
      </c>
      <c r="E2756" s="9">
        <v>-0.14802333333333331</v>
      </c>
      <c r="F2756" s="10" t="s">
        <v>9267</v>
      </c>
      <c r="G2756" s="10" t="s">
        <v>9268</v>
      </c>
    </row>
    <row r="2757" spans="1:7" x14ac:dyDescent="0.3">
      <c r="A2757" s="3" t="s">
        <v>2667</v>
      </c>
      <c r="B2757" s="8">
        <v>4.5650000000000404E-3</v>
      </c>
      <c r="C2757" s="8">
        <v>-0.45776</v>
      </c>
      <c r="D2757" s="8">
        <v>7.6899999999999998E-3</v>
      </c>
      <c r="E2757" s="9">
        <v>-0.14850166666666667</v>
      </c>
      <c r="F2757" s="10" t="s">
        <v>9269</v>
      </c>
      <c r="G2757" s="10" t="s">
        <v>9270</v>
      </c>
    </row>
    <row r="2758" spans="1:7" x14ac:dyDescent="0.3">
      <c r="A2758" s="3" t="s">
        <v>2668</v>
      </c>
      <c r="B2758" s="8">
        <v>-0.128275</v>
      </c>
      <c r="C2758" s="8">
        <v>-4.2689999999999999E-2</v>
      </c>
      <c r="D2758" s="8">
        <v>-0.27466000000000002</v>
      </c>
      <c r="E2758" s="9">
        <v>-0.14854166666666668</v>
      </c>
      <c r="F2758" s="10" t="s">
        <v>9271</v>
      </c>
      <c r="G2758" s="10" t="s">
        <v>9272</v>
      </c>
    </row>
    <row r="2759" spans="1:7" x14ac:dyDescent="0.3">
      <c r="A2759" s="3" t="s">
        <v>2669</v>
      </c>
      <c r="B2759" s="8">
        <v>-9.4999999999999295E-4</v>
      </c>
      <c r="C2759" s="8">
        <v>-0.84634500000000001</v>
      </c>
      <c r="D2759" s="8">
        <v>0.40150000000000002</v>
      </c>
      <c r="E2759" s="9">
        <v>-0.14859833333333333</v>
      </c>
      <c r="F2759" s="10" t="s">
        <v>9273</v>
      </c>
      <c r="G2759" s="10" t="s">
        <v>9274</v>
      </c>
    </row>
    <row r="2760" spans="1:7" x14ac:dyDescent="0.3">
      <c r="A2760" s="3" t="s">
        <v>2670</v>
      </c>
      <c r="B2760" s="8">
        <v>6.7352499999999996E-2</v>
      </c>
      <c r="C2760" s="8">
        <v>-0.38107000000000002</v>
      </c>
      <c r="D2760" s="8">
        <v>-0.13213250000000001</v>
      </c>
      <c r="E2760" s="9">
        <v>-0.1486166666666667</v>
      </c>
      <c r="F2760" s="10" t="s">
        <v>9275</v>
      </c>
      <c r="G2760" s="10" t="s">
        <v>9276</v>
      </c>
    </row>
    <row r="2761" spans="1:7" x14ac:dyDescent="0.3">
      <c r="A2761" s="3" t="s">
        <v>2671</v>
      </c>
      <c r="B2761" s="8">
        <v>2.3637499999999999E-2</v>
      </c>
      <c r="C2761" s="8">
        <v>-2.5669999999999998E-2</v>
      </c>
      <c r="D2761" s="8">
        <v>-0.44402249999999999</v>
      </c>
      <c r="E2761" s="9">
        <v>-0.14868499999999998</v>
      </c>
      <c r="F2761" s="10" t="s">
        <v>9277</v>
      </c>
      <c r="G2761" s="10" t="s">
        <v>9278</v>
      </c>
    </row>
    <row r="2762" spans="1:7" x14ac:dyDescent="0.3">
      <c r="A2762" s="3" t="s">
        <v>2672</v>
      </c>
      <c r="B2762" s="8">
        <v>0.103515</v>
      </c>
      <c r="C2762" s="8">
        <v>-0.19189500000000001</v>
      </c>
      <c r="D2762" s="8">
        <v>-0.35810249999999999</v>
      </c>
      <c r="E2762" s="9">
        <v>-0.1488275</v>
      </c>
      <c r="F2762" s="10" t="s">
        <v>9279</v>
      </c>
      <c r="G2762" s="10" t="s">
        <v>9280</v>
      </c>
    </row>
    <row r="2763" spans="1:7" x14ac:dyDescent="0.3">
      <c r="A2763" s="3" t="s">
        <v>2673</v>
      </c>
      <c r="B2763" s="8">
        <v>-0.2793175</v>
      </c>
      <c r="C2763" s="8">
        <v>-0.20507500000000001</v>
      </c>
      <c r="D2763" s="8">
        <v>3.4325000000000001E-2</v>
      </c>
      <c r="E2763" s="9">
        <v>-0.1500225</v>
      </c>
      <c r="F2763" s="10" t="s">
        <v>9281</v>
      </c>
      <c r="G2763" s="10" t="s">
        <v>9282</v>
      </c>
    </row>
    <row r="2764" spans="1:7" x14ac:dyDescent="0.3">
      <c r="A2764" s="3" t="s">
        <v>2674</v>
      </c>
      <c r="B2764" s="8">
        <v>-0.1223725</v>
      </c>
      <c r="C2764" s="8">
        <v>-0.15095500000000001</v>
      </c>
      <c r="D2764" s="8">
        <v>-0.177175</v>
      </c>
      <c r="E2764" s="9">
        <v>-0.15016750000000001</v>
      </c>
      <c r="F2764" s="10" t="s">
        <v>9283</v>
      </c>
      <c r="G2764" s="10" t="s">
        <v>9284</v>
      </c>
    </row>
    <row r="2765" spans="1:7" x14ac:dyDescent="0.3">
      <c r="A2765" s="3" t="s">
        <v>2324</v>
      </c>
      <c r="B2765" s="8">
        <v>-0.2457675</v>
      </c>
      <c r="C2765" s="8">
        <v>-0.17560500000000001</v>
      </c>
      <c r="D2765" s="8">
        <v>-3.0980000000000001E-2</v>
      </c>
      <c r="E2765" s="9">
        <v>-0.15078416666666669</v>
      </c>
      <c r="F2765" s="10" t="s">
        <v>8618</v>
      </c>
      <c r="G2765" s="10" t="s">
        <v>8619</v>
      </c>
    </row>
    <row r="2766" spans="1:7" x14ac:dyDescent="0.3">
      <c r="A2766" s="3" t="s">
        <v>2675</v>
      </c>
      <c r="B2766" s="8">
        <v>-0.43211500000000003</v>
      </c>
      <c r="C2766" s="8">
        <v>1.242E-2</v>
      </c>
      <c r="D2766" s="8">
        <v>-3.3282499999999798E-2</v>
      </c>
      <c r="E2766" s="9">
        <v>-0.15099249999999995</v>
      </c>
      <c r="F2766" s="10"/>
      <c r="G2766" s="10" t="s">
        <v>9285</v>
      </c>
    </row>
    <row r="2767" spans="1:7" x14ac:dyDescent="0.3">
      <c r="A2767" s="3" t="s">
        <v>2676</v>
      </c>
      <c r="B2767" s="8">
        <v>-6.02200000000001E-2</v>
      </c>
      <c r="C2767" s="8">
        <v>-0.41031000000000001</v>
      </c>
      <c r="D2767" s="8">
        <v>1.6539999999999999E-2</v>
      </c>
      <c r="E2767" s="9">
        <v>-0.15133000000000005</v>
      </c>
      <c r="F2767" s="10" t="s">
        <v>9286</v>
      </c>
      <c r="G2767" s="10" t="s">
        <v>9287</v>
      </c>
    </row>
    <row r="2768" spans="1:7" x14ac:dyDescent="0.3">
      <c r="A2768" s="3" t="s">
        <v>2677</v>
      </c>
      <c r="B2768" s="8">
        <v>-0.13697500000000001</v>
      </c>
      <c r="C2768" s="8">
        <v>0.1798775</v>
      </c>
      <c r="D2768" s="8">
        <v>-0.49699500000000002</v>
      </c>
      <c r="E2768" s="9">
        <v>-0.15136416666666666</v>
      </c>
      <c r="F2768" s="10" t="s">
        <v>9288</v>
      </c>
      <c r="G2768" s="10" t="s">
        <v>9289</v>
      </c>
    </row>
    <row r="2769" spans="1:7" x14ac:dyDescent="0.3">
      <c r="A2769" s="3" t="s">
        <v>2678</v>
      </c>
      <c r="B2769" s="8">
        <v>-1.9292500000000001E-2</v>
      </c>
      <c r="C2769" s="8">
        <v>8.4150000000000003E-2</v>
      </c>
      <c r="D2769" s="8">
        <v>-0.51907749999999997</v>
      </c>
      <c r="E2769" s="9">
        <v>-0.15140666666666666</v>
      </c>
      <c r="F2769" s="10" t="s">
        <v>9290</v>
      </c>
      <c r="G2769" s="10" t="s">
        <v>9291</v>
      </c>
    </row>
    <row r="2770" spans="1:7" x14ac:dyDescent="0.3">
      <c r="A2770" s="3" t="s">
        <v>2679</v>
      </c>
      <c r="B2770" s="8">
        <v>-1.98950000000001E-2</v>
      </c>
      <c r="C2770" s="8">
        <v>7.5414999999999996E-2</v>
      </c>
      <c r="D2770" s="8">
        <v>-0.51022250000000002</v>
      </c>
      <c r="E2770" s="9">
        <v>-0.15156750000000005</v>
      </c>
      <c r="F2770" s="10"/>
      <c r="G2770" s="10" t="s">
        <v>9292</v>
      </c>
    </row>
    <row r="2771" spans="1:7" x14ac:dyDescent="0.3">
      <c r="A2771" s="3" t="s">
        <v>2680</v>
      </c>
      <c r="B2771" s="8">
        <v>0.17072000000000001</v>
      </c>
      <c r="C2771" s="8">
        <v>-5.4125000000000102E-3</v>
      </c>
      <c r="D2771" s="8">
        <v>-0.62017</v>
      </c>
      <c r="E2771" s="9">
        <v>-0.15162083333333334</v>
      </c>
      <c r="F2771" s="10" t="s">
        <v>9293</v>
      </c>
      <c r="G2771" s="10" t="s">
        <v>9294</v>
      </c>
    </row>
    <row r="2772" spans="1:7" x14ac:dyDescent="0.3">
      <c r="A2772" s="3" t="s">
        <v>2681</v>
      </c>
      <c r="B2772" s="8">
        <v>0.31537500000000002</v>
      </c>
      <c r="C2772" s="8">
        <v>-0.56364499999999995</v>
      </c>
      <c r="D2772" s="8">
        <v>-0.20706250000000001</v>
      </c>
      <c r="E2772" s="9">
        <v>-0.15177749999999998</v>
      </c>
      <c r="F2772" s="10" t="s">
        <v>9295</v>
      </c>
      <c r="G2772" s="10" t="s">
        <v>9296</v>
      </c>
    </row>
    <row r="2773" spans="1:7" x14ac:dyDescent="0.3">
      <c r="A2773" s="3" t="s">
        <v>2682</v>
      </c>
      <c r="B2773" s="8">
        <v>-8.0189999999999997E-2</v>
      </c>
      <c r="C2773" s="8">
        <v>1.885E-3</v>
      </c>
      <c r="D2773" s="8">
        <v>-0.37776500000000002</v>
      </c>
      <c r="E2773" s="9">
        <v>-0.15202333333333334</v>
      </c>
      <c r="F2773" s="10" t="s">
        <v>9297</v>
      </c>
      <c r="G2773" s="10" t="s">
        <v>9298</v>
      </c>
    </row>
    <row r="2774" spans="1:7" x14ac:dyDescent="0.3">
      <c r="A2774" s="3" t="s">
        <v>2683</v>
      </c>
      <c r="B2774" s="8">
        <v>-0.42895749999999999</v>
      </c>
      <c r="C2774" s="8">
        <v>0.44173499999999999</v>
      </c>
      <c r="D2774" s="8">
        <v>-0.46905000000000002</v>
      </c>
      <c r="E2774" s="9">
        <v>-0.15209083333333334</v>
      </c>
      <c r="F2774" s="10" t="s">
        <v>9299</v>
      </c>
      <c r="G2774" s="10" t="s">
        <v>9300</v>
      </c>
    </row>
    <row r="2775" spans="1:7" x14ac:dyDescent="0.3">
      <c r="A2775" s="3" t="s">
        <v>2684</v>
      </c>
      <c r="B2775" s="8">
        <v>-0.30279499999999998</v>
      </c>
      <c r="C2775" s="8">
        <v>-4.3225E-2</v>
      </c>
      <c r="D2775" s="8">
        <v>-0.11175</v>
      </c>
      <c r="E2775" s="9">
        <v>-0.15259</v>
      </c>
      <c r="F2775" s="10" t="s">
        <v>9301</v>
      </c>
      <c r="G2775" s="10" t="s">
        <v>9302</v>
      </c>
    </row>
    <row r="2776" spans="1:7" x14ac:dyDescent="0.3">
      <c r="A2776" s="3" t="s">
        <v>2685</v>
      </c>
      <c r="B2776" s="8">
        <v>2.7459999999999998E-2</v>
      </c>
      <c r="C2776" s="8">
        <v>-2.138E-2</v>
      </c>
      <c r="D2776" s="8">
        <v>-0.46475</v>
      </c>
      <c r="E2776" s="9">
        <v>-0.15289</v>
      </c>
      <c r="F2776" s="10" t="s">
        <v>9303</v>
      </c>
      <c r="G2776" s="10" t="s">
        <v>9304</v>
      </c>
    </row>
    <row r="2777" spans="1:7" x14ac:dyDescent="0.3">
      <c r="A2777" s="3" t="s">
        <v>2686</v>
      </c>
      <c r="B2777" s="8">
        <v>-0.62450499999999998</v>
      </c>
      <c r="C2777" s="8">
        <v>0.16569999999999999</v>
      </c>
      <c r="D2777" s="8">
        <v>0</v>
      </c>
      <c r="E2777" s="9">
        <v>-0.15293500000000002</v>
      </c>
      <c r="F2777" s="10" t="s">
        <v>9305</v>
      </c>
      <c r="G2777" s="10" t="s">
        <v>9306</v>
      </c>
    </row>
    <row r="2778" spans="1:7" x14ac:dyDescent="0.3">
      <c r="A2778" s="3" t="s">
        <v>1608</v>
      </c>
      <c r="B2778" s="8">
        <v>-9.59750000000004E-3</v>
      </c>
      <c r="C2778" s="8">
        <v>-0.34763749999999999</v>
      </c>
      <c r="D2778" s="8">
        <v>-0.102795</v>
      </c>
      <c r="E2778" s="9">
        <v>-0.15334333333333336</v>
      </c>
      <c r="F2778" s="10" t="s">
        <v>7240</v>
      </c>
      <c r="G2778" s="10" t="s">
        <v>7241</v>
      </c>
    </row>
    <row r="2779" spans="1:7" x14ac:dyDescent="0.3">
      <c r="A2779" s="3" t="s">
        <v>2687</v>
      </c>
      <c r="B2779" s="8">
        <v>-0.130805</v>
      </c>
      <c r="C2779" s="8">
        <v>-0.15414</v>
      </c>
      <c r="D2779" s="8">
        <v>-0.17716999999999999</v>
      </c>
      <c r="E2779" s="9">
        <v>-0.15403833333333333</v>
      </c>
      <c r="F2779" s="10" t="s">
        <v>9307</v>
      </c>
      <c r="G2779" s="10" t="s">
        <v>9308</v>
      </c>
    </row>
    <row r="2780" spans="1:7" x14ac:dyDescent="0.3">
      <c r="A2780" s="3" t="s">
        <v>2688</v>
      </c>
      <c r="B2780" s="8">
        <v>-0.92414249999999998</v>
      </c>
      <c r="C2780" s="8">
        <v>0.23189000000000001</v>
      </c>
      <c r="D2780" s="8">
        <v>0.22931000000000001</v>
      </c>
      <c r="E2780" s="9">
        <v>-0.15431416666666664</v>
      </c>
      <c r="F2780" s="10" t="s">
        <v>9309</v>
      </c>
      <c r="G2780" s="10" t="s">
        <v>9310</v>
      </c>
    </row>
    <row r="2781" spans="1:7" x14ac:dyDescent="0.3">
      <c r="A2781" s="3" t="s">
        <v>2689</v>
      </c>
      <c r="B2781" s="8">
        <v>0.26228000000000001</v>
      </c>
      <c r="C2781" s="8">
        <v>-0.61274499999999998</v>
      </c>
      <c r="D2781" s="8">
        <v>-0.11334</v>
      </c>
      <c r="E2781" s="9">
        <v>-0.15460166666666667</v>
      </c>
      <c r="F2781" s="10" t="s">
        <v>9311</v>
      </c>
      <c r="G2781" s="10" t="s">
        <v>9312</v>
      </c>
    </row>
    <row r="2782" spans="1:7" x14ac:dyDescent="0.3">
      <c r="A2782" s="3" t="s">
        <v>2690</v>
      </c>
      <c r="B2782" s="8">
        <v>3.8499999999999598E-3</v>
      </c>
      <c r="C2782" s="8">
        <v>-0.2203175</v>
      </c>
      <c r="D2782" s="8">
        <v>-0.24844749999999999</v>
      </c>
      <c r="E2782" s="9">
        <v>-0.15497166666666667</v>
      </c>
      <c r="F2782" s="10" t="s">
        <v>9313</v>
      </c>
      <c r="G2782" s="10" t="s">
        <v>9314</v>
      </c>
    </row>
    <row r="2783" spans="1:7" x14ac:dyDescent="0.3">
      <c r="A2783" s="3" t="s">
        <v>2691</v>
      </c>
      <c r="B2783" s="8">
        <v>0.52394499999999999</v>
      </c>
      <c r="C2783" s="8">
        <v>-1.333415</v>
      </c>
      <c r="D2783" s="8">
        <v>0.3432325</v>
      </c>
      <c r="E2783" s="9">
        <v>-0.15541250000000001</v>
      </c>
      <c r="F2783" s="10" t="s">
        <v>9315</v>
      </c>
      <c r="G2783" s="10" t="s">
        <v>9316</v>
      </c>
    </row>
    <row r="2784" spans="1:7" x14ac:dyDescent="0.3">
      <c r="A2784" s="3" t="s">
        <v>2692</v>
      </c>
      <c r="B2784" s="8">
        <v>-8.8800000000000004E-2</v>
      </c>
      <c r="C2784" s="8">
        <v>1.1934999999999999E-2</v>
      </c>
      <c r="D2784" s="8">
        <v>-0.39001999999999998</v>
      </c>
      <c r="E2784" s="9">
        <v>-0.15562833333333334</v>
      </c>
      <c r="F2784" s="10" t="s">
        <v>9317</v>
      </c>
      <c r="G2784" s="10" t="s">
        <v>9318</v>
      </c>
    </row>
    <row r="2785" spans="1:7" x14ac:dyDescent="0.3">
      <c r="A2785" s="3" t="s">
        <v>2693</v>
      </c>
      <c r="B2785" s="8">
        <v>0.21095</v>
      </c>
      <c r="C2785" s="8">
        <v>-0.72169000000000005</v>
      </c>
      <c r="D2785" s="8">
        <v>4.3387500000000002E-2</v>
      </c>
      <c r="E2785" s="9">
        <v>-0.1557841666666667</v>
      </c>
      <c r="F2785" s="10" t="s">
        <v>9319</v>
      </c>
      <c r="G2785" s="10" t="s">
        <v>9320</v>
      </c>
    </row>
    <row r="2786" spans="1:7" x14ac:dyDescent="0.3">
      <c r="A2786" s="3" t="s">
        <v>2694</v>
      </c>
      <c r="B2786" s="8">
        <v>-4.3400000000000096E-3</v>
      </c>
      <c r="C2786" s="8">
        <v>2.48525E-2</v>
      </c>
      <c r="D2786" s="8">
        <v>-0.48798000000000002</v>
      </c>
      <c r="E2786" s="9">
        <v>-0.1558225</v>
      </c>
      <c r="F2786" s="10" t="s">
        <v>9321</v>
      </c>
      <c r="G2786" s="10" t="s">
        <v>9322</v>
      </c>
    </row>
    <row r="2787" spans="1:7" x14ac:dyDescent="0.3">
      <c r="A2787" s="3" t="s">
        <v>2695</v>
      </c>
      <c r="B2787" s="8">
        <v>0.35016249999999999</v>
      </c>
      <c r="C2787" s="8">
        <v>-0.80493250000000005</v>
      </c>
      <c r="D2787" s="8">
        <v>-1.3927500000000001E-2</v>
      </c>
      <c r="E2787" s="9">
        <v>-0.15623250000000002</v>
      </c>
      <c r="F2787" s="10" t="s">
        <v>9323</v>
      </c>
      <c r="G2787" s="10" t="s">
        <v>5871</v>
      </c>
    </row>
    <row r="2788" spans="1:7" x14ac:dyDescent="0.3">
      <c r="A2788" s="3" t="s">
        <v>2696</v>
      </c>
      <c r="B2788" s="8">
        <v>-0.1195325</v>
      </c>
      <c r="C2788" s="8">
        <v>-0.1090125</v>
      </c>
      <c r="D2788" s="8">
        <v>-0.24026</v>
      </c>
      <c r="E2788" s="9">
        <v>-0.15626833333333334</v>
      </c>
      <c r="F2788" s="10" t="s">
        <v>9324</v>
      </c>
      <c r="G2788" s="10" t="s">
        <v>9325</v>
      </c>
    </row>
    <row r="2789" spans="1:7" x14ac:dyDescent="0.3">
      <c r="A2789" s="3" t="s">
        <v>2697</v>
      </c>
      <c r="B2789" s="8">
        <v>-0.2009225</v>
      </c>
      <c r="C2789" s="8">
        <v>1.3650000000000001E-2</v>
      </c>
      <c r="D2789" s="8">
        <v>-0.28245999999999999</v>
      </c>
      <c r="E2789" s="9">
        <v>-0.15657750000000001</v>
      </c>
      <c r="F2789" s="10" t="s">
        <v>9326</v>
      </c>
      <c r="G2789" s="10" t="s">
        <v>9327</v>
      </c>
    </row>
    <row r="2790" spans="1:7" x14ac:dyDescent="0.3">
      <c r="A2790" s="3" t="s">
        <v>2698</v>
      </c>
      <c r="B2790" s="8">
        <v>0.12562499999999999</v>
      </c>
      <c r="C2790" s="8">
        <v>6.9388939039072299E-18</v>
      </c>
      <c r="D2790" s="8">
        <v>-0.59589999999999999</v>
      </c>
      <c r="E2790" s="9">
        <v>-0.15675833333333333</v>
      </c>
      <c r="F2790" s="10" t="s">
        <v>9328</v>
      </c>
      <c r="G2790" s="10" t="s">
        <v>9329</v>
      </c>
    </row>
    <row r="2791" spans="1:7" x14ac:dyDescent="0.3">
      <c r="A2791" s="3" t="s">
        <v>2699</v>
      </c>
      <c r="B2791" s="8">
        <v>-5.3124999999999999E-2</v>
      </c>
      <c r="C2791" s="8">
        <v>-0.16594500000000001</v>
      </c>
      <c r="D2791" s="8">
        <v>-0.25163249999999998</v>
      </c>
      <c r="E2791" s="9">
        <v>-0.15690083333333335</v>
      </c>
      <c r="F2791" s="10" t="s">
        <v>9330</v>
      </c>
      <c r="G2791" s="10" t="s">
        <v>9331</v>
      </c>
    </row>
    <row r="2792" spans="1:7" x14ac:dyDescent="0.3">
      <c r="A2792" s="3" t="s">
        <v>2700</v>
      </c>
      <c r="B2792" s="8">
        <v>-0.33090000000000003</v>
      </c>
      <c r="C2792" s="8">
        <v>-0.14000000000000001</v>
      </c>
      <c r="D2792" s="8">
        <v>0</v>
      </c>
      <c r="E2792" s="9">
        <v>-0.15696666666666667</v>
      </c>
      <c r="F2792" s="10" t="s">
        <v>9332</v>
      </c>
      <c r="G2792" s="10" t="s">
        <v>9333</v>
      </c>
    </row>
    <row r="2793" spans="1:7" x14ac:dyDescent="0.3">
      <c r="A2793" s="3" t="s">
        <v>2701</v>
      </c>
      <c r="B2793" s="8">
        <v>1.8120000000000001E-2</v>
      </c>
      <c r="C2793" s="8">
        <v>-0.1685825</v>
      </c>
      <c r="D2793" s="8">
        <v>-0.32046000000000002</v>
      </c>
      <c r="E2793" s="9">
        <v>-0.15697416666666666</v>
      </c>
      <c r="F2793" s="10" t="s">
        <v>9334</v>
      </c>
      <c r="G2793" s="10" t="s">
        <v>9335</v>
      </c>
    </row>
    <row r="2794" spans="1:7" x14ac:dyDescent="0.3">
      <c r="A2794" s="3" t="s">
        <v>2702</v>
      </c>
      <c r="B2794" s="8">
        <v>-0.3392</v>
      </c>
      <c r="C2794" s="8">
        <v>-0.313135</v>
      </c>
      <c r="D2794" s="8">
        <v>0.18124999999999999</v>
      </c>
      <c r="E2794" s="9">
        <v>-0.15702833333333333</v>
      </c>
      <c r="F2794" s="10" t="s">
        <v>9336</v>
      </c>
      <c r="G2794" s="10" t="s">
        <v>9337</v>
      </c>
    </row>
    <row r="2795" spans="1:7" x14ac:dyDescent="0.3">
      <c r="A2795" s="3" t="s">
        <v>2703</v>
      </c>
      <c r="B2795" s="8">
        <v>-0.60295500000000002</v>
      </c>
      <c r="C2795" s="8">
        <v>0.1534575</v>
      </c>
      <c r="D2795" s="8">
        <v>-2.3404999999999999E-2</v>
      </c>
      <c r="E2795" s="9">
        <v>-0.15763416666666666</v>
      </c>
      <c r="F2795" s="10" t="s">
        <v>9338</v>
      </c>
      <c r="G2795" s="10" t="s">
        <v>9339</v>
      </c>
    </row>
    <row r="2796" spans="1:7" x14ac:dyDescent="0.3">
      <c r="A2796" s="3" t="s">
        <v>2704</v>
      </c>
      <c r="B2796" s="8">
        <v>-4.94075E-2</v>
      </c>
      <c r="C2796" s="8">
        <v>-8.36475E-2</v>
      </c>
      <c r="D2796" s="8">
        <v>-0.34052500000000002</v>
      </c>
      <c r="E2796" s="9">
        <v>-0.15786</v>
      </c>
      <c r="F2796" s="10" t="s">
        <v>9340</v>
      </c>
      <c r="G2796" s="10" t="s">
        <v>9341</v>
      </c>
    </row>
    <row r="2797" spans="1:7" x14ac:dyDescent="0.3">
      <c r="A2797" s="3" t="s">
        <v>2705</v>
      </c>
      <c r="B2797" s="8">
        <v>-4.9399999999999999E-2</v>
      </c>
      <c r="C2797" s="8">
        <v>-3.1722500000000001E-2</v>
      </c>
      <c r="D2797" s="8">
        <v>-0.39266250000000003</v>
      </c>
      <c r="E2797" s="9">
        <v>-0.15792833333333334</v>
      </c>
      <c r="F2797" s="10" t="s">
        <v>9342</v>
      </c>
      <c r="G2797" s="10" t="s">
        <v>9343</v>
      </c>
    </row>
    <row r="2798" spans="1:7" x14ac:dyDescent="0.3">
      <c r="A2798" s="3" t="s">
        <v>2706</v>
      </c>
      <c r="B2798" s="8">
        <v>-5.7665000000000001E-2</v>
      </c>
      <c r="C2798" s="8">
        <v>-0.25466</v>
      </c>
      <c r="D2798" s="8">
        <v>-0.16159499999999999</v>
      </c>
      <c r="E2798" s="9">
        <v>-0.15797333333333333</v>
      </c>
      <c r="F2798" s="10" t="s">
        <v>9344</v>
      </c>
      <c r="G2798" s="10" t="s">
        <v>9345</v>
      </c>
    </row>
    <row r="2799" spans="1:7" x14ac:dyDescent="0.3">
      <c r="A2799" s="3" t="s">
        <v>2707</v>
      </c>
      <c r="B2799" s="8">
        <v>-0.33584999999999998</v>
      </c>
      <c r="C2799" s="8">
        <v>0.247115</v>
      </c>
      <c r="D2799" s="8">
        <v>-0.38632</v>
      </c>
      <c r="E2799" s="9">
        <v>-0.15835166666666667</v>
      </c>
      <c r="F2799" s="10" t="s">
        <v>9346</v>
      </c>
      <c r="G2799" s="10" t="s">
        <v>9347</v>
      </c>
    </row>
    <row r="2800" spans="1:7" x14ac:dyDescent="0.3">
      <c r="A2800" s="3" t="s">
        <v>2708</v>
      </c>
      <c r="B2800" s="8">
        <v>0.67766000000000004</v>
      </c>
      <c r="C2800" s="8">
        <v>-1.15717</v>
      </c>
      <c r="D2800" s="8">
        <v>4.1299999999999896E-3</v>
      </c>
      <c r="E2800" s="9">
        <v>-0.15846000000000002</v>
      </c>
      <c r="F2800" s="10" t="s">
        <v>9348</v>
      </c>
      <c r="G2800" s="10" t="s">
        <v>9349</v>
      </c>
    </row>
    <row r="2801" spans="1:7" x14ac:dyDescent="0.3">
      <c r="A2801" s="3" t="s">
        <v>2709</v>
      </c>
      <c r="B2801" s="8">
        <v>0.3848125</v>
      </c>
      <c r="C2801" s="8">
        <v>-0.59648500000000004</v>
      </c>
      <c r="D2801" s="8">
        <v>-0.26483499999999999</v>
      </c>
      <c r="E2801" s="9">
        <v>-0.15883583333333334</v>
      </c>
      <c r="F2801" s="10" t="s">
        <v>9350</v>
      </c>
      <c r="G2801" s="10" t="s">
        <v>4201</v>
      </c>
    </row>
    <row r="2802" spans="1:7" x14ac:dyDescent="0.3">
      <c r="A2802" s="3" t="s">
        <v>359</v>
      </c>
      <c r="B2802" s="8">
        <v>-0.1195025</v>
      </c>
      <c r="C2802" s="8">
        <v>-0.30467749999999999</v>
      </c>
      <c r="D2802" s="8">
        <v>-5.2624999999999901E-2</v>
      </c>
      <c r="E2802" s="9">
        <v>-0.15893499999999997</v>
      </c>
      <c r="F2802" s="10" t="s">
        <v>4841</v>
      </c>
      <c r="G2802" s="10" t="s">
        <v>4842</v>
      </c>
    </row>
    <row r="2803" spans="1:7" x14ac:dyDescent="0.3">
      <c r="A2803" s="3" t="s">
        <v>2710</v>
      </c>
      <c r="B2803" s="8">
        <v>4.1329999999999999E-2</v>
      </c>
      <c r="C2803" s="8">
        <v>-0.83028999999999997</v>
      </c>
      <c r="D2803" s="8">
        <v>0.31011749999999999</v>
      </c>
      <c r="E2803" s="9">
        <v>-0.15961416666666667</v>
      </c>
      <c r="F2803" s="10" t="s">
        <v>9351</v>
      </c>
      <c r="G2803" s="10" t="s">
        <v>9352</v>
      </c>
    </row>
    <row r="2804" spans="1:7" x14ac:dyDescent="0.3">
      <c r="A2804" s="3" t="s">
        <v>2711</v>
      </c>
      <c r="B2804" s="8">
        <v>-3.4617500000000002E-2</v>
      </c>
      <c r="C2804" s="8">
        <v>-0.2721075</v>
      </c>
      <c r="D2804" s="8">
        <v>-0.17261499999999999</v>
      </c>
      <c r="E2804" s="9">
        <v>-0.15978000000000001</v>
      </c>
      <c r="F2804" s="10" t="s">
        <v>9353</v>
      </c>
      <c r="G2804" s="10" t="s">
        <v>9354</v>
      </c>
    </row>
    <row r="2805" spans="1:7" x14ac:dyDescent="0.3">
      <c r="A2805" s="3" t="s">
        <v>2712</v>
      </c>
      <c r="B2805" s="8">
        <v>-0.56752999999999998</v>
      </c>
      <c r="C2805" s="8">
        <v>-0.2193725</v>
      </c>
      <c r="D2805" s="8">
        <v>0.30593999999999999</v>
      </c>
      <c r="E2805" s="9">
        <v>-0.16032083333333333</v>
      </c>
      <c r="F2805" s="10" t="s">
        <v>9355</v>
      </c>
      <c r="G2805" s="10" t="s">
        <v>9356</v>
      </c>
    </row>
    <row r="2806" spans="1:7" x14ac:dyDescent="0.3">
      <c r="A2806" s="3" t="s">
        <v>2713</v>
      </c>
      <c r="B2806" s="8">
        <v>-0.35524250000000002</v>
      </c>
      <c r="C2806" s="8">
        <v>-0.20554</v>
      </c>
      <c r="D2806" s="8">
        <v>7.9457499999999903E-2</v>
      </c>
      <c r="E2806" s="9">
        <v>-0.16044166666666668</v>
      </c>
      <c r="F2806" s="10" t="s">
        <v>9357</v>
      </c>
      <c r="G2806" s="10" t="s">
        <v>9358</v>
      </c>
    </row>
    <row r="2807" spans="1:7" x14ac:dyDescent="0.3">
      <c r="A2807" s="3" t="s">
        <v>2714</v>
      </c>
      <c r="B2807" s="8">
        <v>-0.13372500000000001</v>
      </c>
      <c r="C2807" s="8">
        <v>-0.13571250000000001</v>
      </c>
      <c r="D2807" s="8">
        <v>-0.21196000000000001</v>
      </c>
      <c r="E2807" s="9">
        <v>-0.16046583333333334</v>
      </c>
      <c r="F2807" s="10" t="s">
        <v>9359</v>
      </c>
      <c r="G2807" s="10" t="s">
        <v>9360</v>
      </c>
    </row>
    <row r="2808" spans="1:7" x14ac:dyDescent="0.3">
      <c r="A2808" s="3" t="s">
        <v>2715</v>
      </c>
      <c r="B2808" s="8">
        <v>-0.36184500000000003</v>
      </c>
      <c r="C2808" s="8">
        <v>0.50902999999999998</v>
      </c>
      <c r="D2808" s="8">
        <v>-0.62873000000000001</v>
      </c>
      <c r="E2808" s="9">
        <v>-0.16051500000000002</v>
      </c>
      <c r="F2808" s="10" t="s">
        <v>9361</v>
      </c>
      <c r="G2808" s="10" t="s">
        <v>9362</v>
      </c>
    </row>
    <row r="2809" spans="1:7" x14ac:dyDescent="0.3">
      <c r="A2809" s="3" t="s">
        <v>2716</v>
      </c>
      <c r="B2809" s="8">
        <v>6.8125000000000005E-2</v>
      </c>
      <c r="C2809" s="8">
        <v>-0.4644625</v>
      </c>
      <c r="D2809" s="8">
        <v>-8.7239999999999998E-2</v>
      </c>
      <c r="E2809" s="9">
        <v>-0.16119249999999999</v>
      </c>
      <c r="F2809" s="10" t="s">
        <v>9363</v>
      </c>
      <c r="G2809" s="10" t="s">
        <v>9364</v>
      </c>
    </row>
    <row r="2810" spans="1:7" x14ac:dyDescent="0.3">
      <c r="A2810" s="3" t="s">
        <v>2717</v>
      </c>
      <c r="B2810" s="8">
        <v>-0.37066500000000002</v>
      </c>
      <c r="C2810" s="8">
        <v>-2.5295000000000002E-2</v>
      </c>
      <c r="D2810" s="8">
        <v>-8.7709999999999996E-2</v>
      </c>
      <c r="E2810" s="9">
        <v>-0.16122333333333336</v>
      </c>
      <c r="F2810" s="10" t="s">
        <v>9365</v>
      </c>
      <c r="G2810" s="10" t="s">
        <v>9366</v>
      </c>
    </row>
    <row r="2811" spans="1:7" x14ac:dyDescent="0.3">
      <c r="A2811" s="3" t="s">
        <v>2718</v>
      </c>
      <c r="B2811" s="8">
        <v>0.31378499999999998</v>
      </c>
      <c r="C2811" s="8">
        <v>-0.82618499999999995</v>
      </c>
      <c r="D2811" s="8">
        <v>2.7879999999999999E-2</v>
      </c>
      <c r="E2811" s="9">
        <v>-0.16150666666666666</v>
      </c>
      <c r="F2811" s="10" t="s">
        <v>9367</v>
      </c>
      <c r="G2811" s="10" t="s">
        <v>9368</v>
      </c>
    </row>
    <row r="2812" spans="1:7" x14ac:dyDescent="0.3">
      <c r="A2812" s="3" t="s">
        <v>2719</v>
      </c>
      <c r="B2812" s="8">
        <v>4.7127500000000003E-2</v>
      </c>
      <c r="C2812" s="8">
        <v>-0.347995</v>
      </c>
      <c r="D2812" s="8">
        <v>-0.18386</v>
      </c>
      <c r="E2812" s="9">
        <v>-0.16157583333333334</v>
      </c>
      <c r="F2812" s="10" t="s">
        <v>9369</v>
      </c>
      <c r="G2812" s="10" t="s">
        <v>9370</v>
      </c>
    </row>
    <row r="2813" spans="1:7" x14ac:dyDescent="0.3">
      <c r="A2813" s="3" t="s">
        <v>2720</v>
      </c>
      <c r="B2813" s="8">
        <v>-7.2302500000000006E-2</v>
      </c>
      <c r="C2813" s="8">
        <v>-0.10564</v>
      </c>
      <c r="D2813" s="8">
        <v>-0.30701499999999998</v>
      </c>
      <c r="E2813" s="9">
        <v>-0.1616525</v>
      </c>
      <c r="F2813" s="10" t="s">
        <v>9371</v>
      </c>
      <c r="G2813" s="10" t="s">
        <v>9372</v>
      </c>
    </row>
    <row r="2814" spans="1:7" x14ac:dyDescent="0.3">
      <c r="A2814" s="3" t="s">
        <v>2721</v>
      </c>
      <c r="B2814" s="8">
        <v>-0.22123999999999999</v>
      </c>
      <c r="C2814" s="8">
        <v>-0.16469500000000001</v>
      </c>
      <c r="D2814" s="8">
        <v>-9.9265000000000006E-2</v>
      </c>
      <c r="E2814" s="9">
        <v>-0.16173333333333334</v>
      </c>
      <c r="F2814" s="10"/>
      <c r="G2814" s="10" t="s">
        <v>9373</v>
      </c>
    </row>
    <row r="2815" spans="1:7" x14ac:dyDescent="0.3">
      <c r="A2815" s="3" t="s">
        <v>2722</v>
      </c>
      <c r="B2815" s="8">
        <v>-0.22747000000000001</v>
      </c>
      <c r="C2815" s="8">
        <v>-8.6154999999999995E-2</v>
      </c>
      <c r="D2815" s="8">
        <v>-0.17374999999999999</v>
      </c>
      <c r="E2815" s="9">
        <v>-0.16245833333333334</v>
      </c>
      <c r="F2815" s="10" t="s">
        <v>9374</v>
      </c>
      <c r="G2815" s="10" t="s">
        <v>9375</v>
      </c>
    </row>
    <row r="2816" spans="1:7" x14ac:dyDescent="0.3">
      <c r="A2816" s="3" t="s">
        <v>2723</v>
      </c>
      <c r="B2816" s="8">
        <v>-0.51244500000000004</v>
      </c>
      <c r="C2816" s="8">
        <v>-9.4672500000000007E-2</v>
      </c>
      <c r="D2816" s="8">
        <v>0.11948</v>
      </c>
      <c r="E2816" s="9">
        <v>-0.16254583333333336</v>
      </c>
      <c r="F2816" s="10" t="s">
        <v>9376</v>
      </c>
      <c r="G2816" s="10" t="s">
        <v>9377</v>
      </c>
    </row>
    <row r="2817" spans="1:7" x14ac:dyDescent="0.3">
      <c r="A2817" s="3" t="s">
        <v>2724</v>
      </c>
      <c r="B2817" s="8">
        <v>-0.48801499999999998</v>
      </c>
      <c r="C2817" s="8">
        <v>0</v>
      </c>
      <c r="D2817" s="8">
        <v>0</v>
      </c>
      <c r="E2817" s="9">
        <v>-0.16267166666666666</v>
      </c>
      <c r="F2817" s="10" t="s">
        <v>9378</v>
      </c>
      <c r="G2817" s="10" t="s">
        <v>9379</v>
      </c>
    </row>
    <row r="2818" spans="1:7" x14ac:dyDescent="0.3">
      <c r="A2818" s="3" t="s">
        <v>2725</v>
      </c>
      <c r="B2818" s="8">
        <v>5.47474999999999E-2</v>
      </c>
      <c r="C2818" s="8">
        <v>-0.17959249999999999</v>
      </c>
      <c r="D2818" s="8">
        <v>-0.36336000000000002</v>
      </c>
      <c r="E2818" s="9">
        <v>-0.16273500000000005</v>
      </c>
      <c r="F2818" s="10" t="s">
        <v>9380</v>
      </c>
      <c r="G2818" s="10" t="s">
        <v>9381</v>
      </c>
    </row>
    <row r="2819" spans="1:7" x14ac:dyDescent="0.3">
      <c r="A2819" s="3" t="s">
        <v>2726</v>
      </c>
      <c r="B2819" s="8">
        <v>-0.44031500000000001</v>
      </c>
      <c r="C2819" s="8">
        <v>0.12908500000000001</v>
      </c>
      <c r="D2819" s="8">
        <v>-0.17701749999999999</v>
      </c>
      <c r="E2819" s="9">
        <v>-0.16274916666666667</v>
      </c>
      <c r="F2819" s="10" t="s">
        <v>9382</v>
      </c>
      <c r="G2819" s="10" t="s">
        <v>9383</v>
      </c>
    </row>
    <row r="2820" spans="1:7" x14ac:dyDescent="0.3">
      <c r="A2820" s="3" t="s">
        <v>2727</v>
      </c>
      <c r="B2820" s="8">
        <v>-0.32467499999999999</v>
      </c>
      <c r="C2820" s="8">
        <v>-0.16442999999999999</v>
      </c>
      <c r="D2820" s="8">
        <v>0</v>
      </c>
      <c r="E2820" s="9">
        <v>-0.16303500000000001</v>
      </c>
      <c r="F2820" s="10"/>
      <c r="G2820" s="10" t="s">
        <v>9384</v>
      </c>
    </row>
    <row r="2821" spans="1:7" x14ac:dyDescent="0.3">
      <c r="A2821" s="3" t="s">
        <v>2728</v>
      </c>
      <c r="B2821" s="8">
        <v>-1.7132499999999998E-2</v>
      </c>
      <c r="C2821" s="8">
        <v>-0.15758</v>
      </c>
      <c r="D2821" s="8">
        <v>-0.31540249999999997</v>
      </c>
      <c r="E2821" s="9">
        <v>-0.16337166666666667</v>
      </c>
      <c r="F2821" s="10" t="s">
        <v>9385</v>
      </c>
      <c r="G2821" s="10" t="s">
        <v>9386</v>
      </c>
    </row>
    <row r="2822" spans="1:7" x14ac:dyDescent="0.3">
      <c r="A2822" s="3" t="s">
        <v>2729</v>
      </c>
      <c r="B2822" s="8">
        <v>6.8860000000000005E-2</v>
      </c>
      <c r="C2822" s="8">
        <v>-0.55940000000000001</v>
      </c>
      <c r="D2822" s="8">
        <v>0</v>
      </c>
      <c r="E2822" s="9">
        <v>-0.16351333333333332</v>
      </c>
      <c r="F2822" s="10" t="s">
        <v>9387</v>
      </c>
      <c r="G2822" s="10" t="s">
        <v>9388</v>
      </c>
    </row>
    <row r="2823" spans="1:7" x14ac:dyDescent="0.3">
      <c r="A2823" s="3" t="s">
        <v>2730</v>
      </c>
      <c r="B2823" s="8">
        <v>-0.36411250000000001</v>
      </c>
      <c r="C2823" s="8">
        <v>-0.203875</v>
      </c>
      <c r="D2823" s="8">
        <v>7.7340000000000006E-2</v>
      </c>
      <c r="E2823" s="9">
        <v>-0.16354916666666666</v>
      </c>
      <c r="F2823" s="10" t="s">
        <v>9389</v>
      </c>
      <c r="G2823" s="10" t="s">
        <v>9390</v>
      </c>
    </row>
    <row r="2824" spans="1:7" x14ac:dyDescent="0.3">
      <c r="A2824" s="3" t="s">
        <v>2731</v>
      </c>
      <c r="B2824" s="8">
        <v>-0.26654749999999999</v>
      </c>
      <c r="C2824" s="8">
        <v>-4.4935000000000003E-2</v>
      </c>
      <c r="D2824" s="8">
        <v>-0.18006749999999999</v>
      </c>
      <c r="E2824" s="9">
        <v>-0.16385</v>
      </c>
      <c r="F2824" s="10" t="s">
        <v>9391</v>
      </c>
      <c r="G2824" s="10" t="s">
        <v>9392</v>
      </c>
    </row>
    <row r="2825" spans="1:7" x14ac:dyDescent="0.3">
      <c r="A2825" s="3" t="s">
        <v>2732</v>
      </c>
      <c r="B2825" s="8">
        <v>-0.33884500000000001</v>
      </c>
      <c r="C2825" s="8">
        <v>0.26512000000000002</v>
      </c>
      <c r="D2825" s="8">
        <v>-0.41826750000000001</v>
      </c>
      <c r="E2825" s="9">
        <v>-0.16399749999999999</v>
      </c>
      <c r="F2825" s="10" t="s">
        <v>9393</v>
      </c>
      <c r="G2825" s="10" t="s">
        <v>9394</v>
      </c>
    </row>
    <row r="2826" spans="1:7" x14ac:dyDescent="0.3">
      <c r="A2826" s="3" t="s">
        <v>2733</v>
      </c>
      <c r="B2826" s="8">
        <v>-0.48605999999999999</v>
      </c>
      <c r="C2826" s="8">
        <v>7.5884999999999994E-2</v>
      </c>
      <c r="D2826" s="8">
        <v>-8.1975000000000006E-2</v>
      </c>
      <c r="E2826" s="9">
        <v>-0.16405</v>
      </c>
      <c r="F2826" s="10" t="s">
        <v>9395</v>
      </c>
      <c r="G2826" s="10" t="s">
        <v>9396</v>
      </c>
    </row>
    <row r="2827" spans="1:7" x14ac:dyDescent="0.3">
      <c r="A2827" s="3" t="s">
        <v>2734</v>
      </c>
      <c r="B2827" s="8">
        <v>-0.26674999999999999</v>
      </c>
      <c r="C2827" s="8">
        <v>-0.22088250000000001</v>
      </c>
      <c r="D2827" s="8">
        <v>-4.8899999999999803E-3</v>
      </c>
      <c r="E2827" s="9">
        <v>-0.16417416666666668</v>
      </c>
      <c r="F2827" s="10"/>
      <c r="G2827" s="10" t="s">
        <v>9397</v>
      </c>
    </row>
    <row r="2828" spans="1:7" x14ac:dyDescent="0.3">
      <c r="A2828" s="3" t="s">
        <v>2735</v>
      </c>
      <c r="B2828" s="8">
        <v>-9.4499999999997396E-4</v>
      </c>
      <c r="C2828" s="8">
        <v>-0.38141999999999998</v>
      </c>
      <c r="D2828" s="8">
        <v>-0.110775</v>
      </c>
      <c r="E2828" s="9">
        <v>-0.16438</v>
      </c>
      <c r="F2828" s="10" t="s">
        <v>9398</v>
      </c>
      <c r="G2828" s="10" t="s">
        <v>9399</v>
      </c>
    </row>
    <row r="2829" spans="1:7" x14ac:dyDescent="0.3">
      <c r="A2829" s="3" t="s">
        <v>2736</v>
      </c>
      <c r="B2829" s="8">
        <v>-0.48550749999999998</v>
      </c>
      <c r="C2829" s="8">
        <v>0</v>
      </c>
      <c r="D2829" s="8">
        <v>-7.8150000000000198E-3</v>
      </c>
      <c r="E2829" s="9">
        <v>-0.16444083333333334</v>
      </c>
      <c r="F2829" s="10" t="s">
        <v>9400</v>
      </c>
      <c r="G2829" s="10" t="s">
        <v>9401</v>
      </c>
    </row>
    <row r="2830" spans="1:7" x14ac:dyDescent="0.3">
      <c r="A2830" s="3" t="s">
        <v>2737</v>
      </c>
      <c r="B2830" s="8">
        <v>-0.173565</v>
      </c>
      <c r="C2830" s="8">
        <v>-6.6259999999999999E-2</v>
      </c>
      <c r="D2830" s="8">
        <v>-0.25507999999999997</v>
      </c>
      <c r="E2830" s="9">
        <v>-0.16496833333333333</v>
      </c>
      <c r="F2830" s="10" t="s">
        <v>9402</v>
      </c>
      <c r="G2830" s="10" t="s">
        <v>9403</v>
      </c>
    </row>
    <row r="2831" spans="1:7" x14ac:dyDescent="0.3">
      <c r="A2831" s="3" t="s">
        <v>2738</v>
      </c>
      <c r="B2831" s="8">
        <v>-1.7962499999999999E-2</v>
      </c>
      <c r="C2831" s="8">
        <v>-0.29793999999999998</v>
      </c>
      <c r="D2831" s="8">
        <v>-0.17910999999999999</v>
      </c>
      <c r="E2831" s="9">
        <v>-0.16500416666666665</v>
      </c>
      <c r="F2831" s="10"/>
      <c r="G2831" s="10" t="s">
        <v>9404</v>
      </c>
    </row>
    <row r="2832" spans="1:7" x14ac:dyDescent="0.3">
      <c r="A2832" s="3" t="s">
        <v>2739</v>
      </c>
      <c r="B2832" s="8">
        <v>-4.7282499999999901E-2</v>
      </c>
      <c r="C2832" s="8">
        <v>-0.47821750000000002</v>
      </c>
      <c r="D2832" s="8">
        <v>3.0447499999999999E-2</v>
      </c>
      <c r="E2832" s="9">
        <v>-0.16501749999999998</v>
      </c>
      <c r="F2832" s="10" t="s">
        <v>9405</v>
      </c>
      <c r="G2832" s="10" t="s">
        <v>9406</v>
      </c>
    </row>
    <row r="2833" spans="1:7" x14ac:dyDescent="0.3">
      <c r="A2833" s="3" t="s">
        <v>2740</v>
      </c>
      <c r="B2833" s="8">
        <v>-0.27941250000000001</v>
      </c>
      <c r="C2833" s="8">
        <v>-2.7927500000000001E-2</v>
      </c>
      <c r="D2833" s="8">
        <v>-0.18862499999999999</v>
      </c>
      <c r="E2833" s="9">
        <v>-0.16532166666666667</v>
      </c>
      <c r="F2833" s="10" t="s">
        <v>9407</v>
      </c>
      <c r="G2833" s="10" t="s">
        <v>9408</v>
      </c>
    </row>
    <row r="2834" spans="1:7" x14ac:dyDescent="0.3">
      <c r="A2834" s="3" t="s">
        <v>2495</v>
      </c>
      <c r="B2834" s="8">
        <v>0.56115749999999998</v>
      </c>
      <c r="C2834" s="8">
        <v>-1.3188025000000001</v>
      </c>
      <c r="D2834" s="8">
        <v>0.26088499999999998</v>
      </c>
      <c r="E2834" s="9">
        <v>-0.16558666666666672</v>
      </c>
      <c r="F2834" s="10" t="s">
        <v>8943</v>
      </c>
      <c r="G2834" s="10" t="s">
        <v>8944</v>
      </c>
    </row>
    <row r="2835" spans="1:7" x14ac:dyDescent="0.3">
      <c r="A2835" s="3" t="s">
        <v>2741</v>
      </c>
      <c r="B2835" s="8">
        <v>-0.26489249999999998</v>
      </c>
      <c r="C2835" s="8">
        <v>-0.10434499999999999</v>
      </c>
      <c r="D2835" s="8">
        <v>-0.127885</v>
      </c>
      <c r="E2835" s="9">
        <v>-0.16570750000000001</v>
      </c>
      <c r="F2835" s="10" t="s">
        <v>9409</v>
      </c>
      <c r="G2835" s="10" t="s">
        <v>9410</v>
      </c>
    </row>
    <row r="2836" spans="1:7" x14ac:dyDescent="0.3">
      <c r="A2836" s="3" t="s">
        <v>2742</v>
      </c>
      <c r="B2836" s="8">
        <v>-0.27074500000000001</v>
      </c>
      <c r="C2836" s="8">
        <v>-0.32164500000000001</v>
      </c>
      <c r="D2836" s="8">
        <v>9.4932500000000003E-2</v>
      </c>
      <c r="E2836" s="9">
        <v>-0.16581916666666666</v>
      </c>
      <c r="F2836" s="10" t="s">
        <v>9411</v>
      </c>
      <c r="G2836" s="10" t="s">
        <v>9412</v>
      </c>
    </row>
    <row r="2837" spans="1:7" x14ac:dyDescent="0.3">
      <c r="A2837" s="3" t="s">
        <v>2743</v>
      </c>
      <c r="B2837" s="8">
        <v>-0.32841500000000001</v>
      </c>
      <c r="C2837" s="8">
        <v>-8.0180000000000001E-2</v>
      </c>
      <c r="D2837" s="8">
        <v>-9.0160000000000004E-2</v>
      </c>
      <c r="E2837" s="9">
        <v>-0.16625166666666669</v>
      </c>
      <c r="F2837" s="10" t="s">
        <v>9413</v>
      </c>
      <c r="G2837" s="10" t="s">
        <v>9414</v>
      </c>
    </row>
    <row r="2838" spans="1:7" x14ac:dyDescent="0.3">
      <c r="A2838" s="3" t="s">
        <v>2744</v>
      </c>
      <c r="B2838" s="8">
        <v>-0.83404500000000004</v>
      </c>
      <c r="C2838" s="8">
        <v>0.43948749999999998</v>
      </c>
      <c r="D2838" s="8">
        <v>-0.10431</v>
      </c>
      <c r="E2838" s="9">
        <v>-0.16628916666666668</v>
      </c>
      <c r="F2838" s="10" t="s">
        <v>9415</v>
      </c>
      <c r="G2838" s="10" t="s">
        <v>9416</v>
      </c>
    </row>
    <row r="2839" spans="1:7" x14ac:dyDescent="0.3">
      <c r="A2839" s="3" t="s">
        <v>2745</v>
      </c>
      <c r="B2839" s="8">
        <v>-9.1424999999999996E-3</v>
      </c>
      <c r="C2839" s="8">
        <v>-0.36052000000000001</v>
      </c>
      <c r="D2839" s="8">
        <v>-0.13011500000000001</v>
      </c>
      <c r="E2839" s="9">
        <v>-0.1665925</v>
      </c>
      <c r="F2839" s="10" t="s">
        <v>9417</v>
      </c>
      <c r="G2839" s="10" t="s">
        <v>9418</v>
      </c>
    </row>
    <row r="2840" spans="1:7" x14ac:dyDescent="0.3">
      <c r="A2840" s="3" t="s">
        <v>2746</v>
      </c>
      <c r="B2840" s="8">
        <v>-0.22284000000000001</v>
      </c>
      <c r="C2840" s="8">
        <v>-1.8887500000000002E-2</v>
      </c>
      <c r="D2840" s="8">
        <v>-0.25827</v>
      </c>
      <c r="E2840" s="9">
        <v>-0.16666583333333332</v>
      </c>
      <c r="F2840" s="10" t="s">
        <v>9419</v>
      </c>
      <c r="G2840" s="10" t="s">
        <v>9420</v>
      </c>
    </row>
    <row r="2841" spans="1:7" x14ac:dyDescent="0.3">
      <c r="A2841" s="3" t="s">
        <v>2747</v>
      </c>
      <c r="B2841" s="8">
        <v>-0.20613999999999999</v>
      </c>
      <c r="C2841" s="8">
        <v>-0.23158500000000001</v>
      </c>
      <c r="D2841" s="8">
        <v>-6.4805000000000001E-2</v>
      </c>
      <c r="E2841" s="9">
        <v>-0.16751000000000002</v>
      </c>
      <c r="F2841" s="10" t="s">
        <v>9421</v>
      </c>
      <c r="G2841" s="10" t="s">
        <v>9422</v>
      </c>
    </row>
    <row r="2842" spans="1:7" x14ac:dyDescent="0.3">
      <c r="A2842" s="3" t="s">
        <v>534</v>
      </c>
      <c r="B2842" s="8">
        <v>-0.22323999999999999</v>
      </c>
      <c r="C2842" s="8">
        <v>-0.1926525</v>
      </c>
      <c r="D2842" s="8">
        <v>-8.99475E-2</v>
      </c>
      <c r="E2842" s="9">
        <v>-0.16861333333333331</v>
      </c>
      <c r="F2842" s="10" t="s">
        <v>5179</v>
      </c>
      <c r="G2842" s="10" t="s">
        <v>5180</v>
      </c>
    </row>
    <row r="2843" spans="1:7" x14ac:dyDescent="0.3">
      <c r="A2843" s="3" t="s">
        <v>2748</v>
      </c>
      <c r="B2843" s="8">
        <v>-7.6554999999999998E-2</v>
      </c>
      <c r="C2843" s="8">
        <v>-0.46705000000000002</v>
      </c>
      <c r="D2843" s="8">
        <v>3.6005000000000002E-2</v>
      </c>
      <c r="E2843" s="9">
        <v>-0.16920000000000002</v>
      </c>
      <c r="F2843" s="10" t="s">
        <v>9423</v>
      </c>
      <c r="G2843" s="10" t="s">
        <v>9424</v>
      </c>
    </row>
    <row r="2844" spans="1:7" x14ac:dyDescent="0.3">
      <c r="A2844" s="3" t="s">
        <v>2749</v>
      </c>
      <c r="B2844" s="8">
        <v>-0.65230750000000004</v>
      </c>
      <c r="C2844" s="8">
        <v>1.6145E-2</v>
      </c>
      <c r="D2844" s="8">
        <v>0.1285375</v>
      </c>
      <c r="E2844" s="9">
        <v>-0.16920833333333338</v>
      </c>
      <c r="F2844" s="10" t="s">
        <v>9425</v>
      </c>
      <c r="G2844" s="10" t="s">
        <v>9426</v>
      </c>
    </row>
    <row r="2845" spans="1:7" x14ac:dyDescent="0.3">
      <c r="A2845" s="3" t="s">
        <v>2750</v>
      </c>
      <c r="B2845" s="8">
        <v>0.28302749999999999</v>
      </c>
      <c r="C2845" s="8">
        <v>-1.0021175</v>
      </c>
      <c r="D2845" s="8">
        <v>0.21043999999999999</v>
      </c>
      <c r="E2845" s="9">
        <v>-0.16955000000000001</v>
      </c>
      <c r="F2845" s="10" t="s">
        <v>9427</v>
      </c>
      <c r="G2845" s="10" t="s">
        <v>9428</v>
      </c>
    </row>
    <row r="2846" spans="1:7" x14ac:dyDescent="0.3">
      <c r="A2846" s="3" t="s">
        <v>2751</v>
      </c>
      <c r="B2846" s="8">
        <v>-0.40583249999999998</v>
      </c>
      <c r="C2846" s="8">
        <v>-2.9495E-2</v>
      </c>
      <c r="D2846" s="8">
        <v>-7.3690000000000005E-2</v>
      </c>
      <c r="E2846" s="9">
        <v>-0.1696725</v>
      </c>
      <c r="F2846" s="10" t="s">
        <v>9429</v>
      </c>
      <c r="G2846" s="10" t="s">
        <v>9430</v>
      </c>
    </row>
    <row r="2847" spans="1:7" x14ac:dyDescent="0.3">
      <c r="A2847" s="3" t="s">
        <v>2752</v>
      </c>
      <c r="B2847" s="8">
        <v>-0.24856</v>
      </c>
      <c r="C2847" s="8">
        <v>-0.17780000000000001</v>
      </c>
      <c r="D2847" s="8">
        <v>-8.2849999999999993E-2</v>
      </c>
      <c r="E2847" s="9">
        <v>-0.16973666666666667</v>
      </c>
      <c r="F2847" s="10" t="s">
        <v>9431</v>
      </c>
      <c r="G2847" s="10" t="s">
        <v>9432</v>
      </c>
    </row>
    <row r="2848" spans="1:7" x14ac:dyDescent="0.3">
      <c r="A2848" s="3" t="s">
        <v>2753</v>
      </c>
      <c r="B2848" s="8">
        <v>-0.13613249999999999</v>
      </c>
      <c r="C2848" s="8">
        <v>1.6182499999999999E-2</v>
      </c>
      <c r="D2848" s="8">
        <v>-0.38956000000000002</v>
      </c>
      <c r="E2848" s="9">
        <v>-0.16983666666666666</v>
      </c>
      <c r="F2848" s="10"/>
      <c r="G2848" s="10" t="s">
        <v>9433</v>
      </c>
    </row>
    <row r="2849" spans="1:7" x14ac:dyDescent="0.3">
      <c r="A2849" s="3" t="s">
        <v>2754</v>
      </c>
      <c r="B2849" s="8">
        <v>-0.29648750000000001</v>
      </c>
      <c r="C2849" s="8">
        <v>-3.3367500000000001E-2</v>
      </c>
      <c r="D2849" s="8">
        <v>-0.1817725</v>
      </c>
      <c r="E2849" s="9">
        <v>-0.17054250000000001</v>
      </c>
      <c r="F2849" s="10" t="s">
        <v>9434</v>
      </c>
      <c r="G2849" s="10" t="s">
        <v>5095</v>
      </c>
    </row>
    <row r="2850" spans="1:7" x14ac:dyDescent="0.3">
      <c r="A2850" s="3" t="s">
        <v>2755</v>
      </c>
      <c r="B2850" s="8">
        <v>-0.46718999999999999</v>
      </c>
      <c r="C2850" s="8">
        <v>-6.2630000000000005E-2</v>
      </c>
      <c r="D2850" s="8">
        <v>1.7665E-2</v>
      </c>
      <c r="E2850" s="9">
        <v>-0.17071833333333331</v>
      </c>
      <c r="F2850" s="10" t="s">
        <v>9435</v>
      </c>
      <c r="G2850" s="10" t="s">
        <v>9436</v>
      </c>
    </row>
    <row r="2851" spans="1:7" x14ac:dyDescent="0.3">
      <c r="A2851" s="3" t="s">
        <v>2756</v>
      </c>
      <c r="B2851" s="8">
        <v>-3.2425000000000002E-3</v>
      </c>
      <c r="C2851" s="8">
        <v>-0.36681750000000002</v>
      </c>
      <c r="D2851" s="8">
        <v>-0.14228250000000001</v>
      </c>
      <c r="E2851" s="9">
        <v>-0.17078083333333335</v>
      </c>
      <c r="F2851" s="10" t="s">
        <v>9437</v>
      </c>
      <c r="G2851" s="10" t="s">
        <v>9438</v>
      </c>
    </row>
    <row r="2852" spans="1:7" x14ac:dyDescent="0.3">
      <c r="A2852" s="3" t="s">
        <v>2757</v>
      </c>
      <c r="B2852" s="8">
        <v>-0.73419250000000003</v>
      </c>
      <c r="C2852" s="8">
        <v>0.2036625</v>
      </c>
      <c r="D2852" s="8">
        <v>1.73975E-2</v>
      </c>
      <c r="E2852" s="9">
        <v>-0.17104416666666669</v>
      </c>
      <c r="F2852" s="10" t="s">
        <v>9439</v>
      </c>
      <c r="G2852" s="10" t="s">
        <v>9440</v>
      </c>
    </row>
    <row r="2853" spans="1:7" x14ac:dyDescent="0.3">
      <c r="A2853" s="3" t="s">
        <v>1761</v>
      </c>
      <c r="B2853" s="8">
        <v>0.1102225</v>
      </c>
      <c r="C2853" s="8">
        <v>-0.64229250000000004</v>
      </c>
      <c r="D2853" s="8">
        <v>1.8427499999999999E-2</v>
      </c>
      <c r="E2853" s="9">
        <v>-0.17121416666666667</v>
      </c>
      <c r="F2853" s="10" t="s">
        <v>7531</v>
      </c>
      <c r="G2853" s="10" t="s">
        <v>7532</v>
      </c>
    </row>
    <row r="2854" spans="1:7" x14ac:dyDescent="0.3">
      <c r="A2854" s="3" t="s">
        <v>2758</v>
      </c>
      <c r="B2854" s="8">
        <v>-8.6749999999999994E-2</v>
      </c>
      <c r="C2854" s="8">
        <v>0.30529499999999998</v>
      </c>
      <c r="D2854" s="8">
        <v>-0.73282499999999995</v>
      </c>
      <c r="E2854" s="9">
        <v>-0.17142666666666664</v>
      </c>
      <c r="F2854" s="10" t="s">
        <v>9441</v>
      </c>
      <c r="G2854" s="10" t="s">
        <v>5964</v>
      </c>
    </row>
    <row r="2855" spans="1:7" x14ac:dyDescent="0.3">
      <c r="A2855" s="3" t="s">
        <v>2759</v>
      </c>
      <c r="B2855" s="8">
        <v>-0.153835</v>
      </c>
      <c r="C2855" s="8">
        <v>-0.208005</v>
      </c>
      <c r="D2855" s="8">
        <v>-0.1525</v>
      </c>
      <c r="E2855" s="9">
        <v>-0.17144666666666666</v>
      </c>
      <c r="F2855" s="10" t="s">
        <v>9442</v>
      </c>
      <c r="G2855" s="10" t="s">
        <v>9443</v>
      </c>
    </row>
    <row r="2856" spans="1:7" x14ac:dyDescent="0.3">
      <c r="A2856" s="3" t="s">
        <v>2760</v>
      </c>
      <c r="B2856" s="8">
        <v>-0.38569999999999999</v>
      </c>
      <c r="C2856" s="8">
        <v>0.12243999999999999</v>
      </c>
      <c r="D2856" s="8">
        <v>-0.25220999999999999</v>
      </c>
      <c r="E2856" s="9">
        <v>-0.17182333333333333</v>
      </c>
      <c r="F2856" s="10" t="s">
        <v>9444</v>
      </c>
      <c r="G2856" s="10" t="s">
        <v>9445</v>
      </c>
    </row>
    <row r="2857" spans="1:7" x14ac:dyDescent="0.3">
      <c r="A2857" s="3" t="s">
        <v>2761</v>
      </c>
      <c r="B2857" s="8">
        <v>0.18417</v>
      </c>
      <c r="C2857" s="8">
        <v>-0.39125500000000002</v>
      </c>
      <c r="D2857" s="8">
        <v>-0.308645</v>
      </c>
      <c r="E2857" s="9">
        <v>-0.17191000000000001</v>
      </c>
      <c r="F2857" s="10" t="s">
        <v>9446</v>
      </c>
      <c r="G2857" s="10" t="s">
        <v>9447</v>
      </c>
    </row>
    <row r="2858" spans="1:7" x14ac:dyDescent="0.3">
      <c r="A2858" s="3" t="s">
        <v>2762</v>
      </c>
      <c r="B2858" s="8">
        <v>-0.21845000000000001</v>
      </c>
      <c r="C2858" s="8">
        <v>-4.129E-2</v>
      </c>
      <c r="D2858" s="8">
        <v>-0.25605</v>
      </c>
      <c r="E2858" s="9">
        <v>-0.17193</v>
      </c>
      <c r="F2858" s="10" t="s">
        <v>9448</v>
      </c>
      <c r="G2858" s="10" t="s">
        <v>9449</v>
      </c>
    </row>
    <row r="2859" spans="1:7" x14ac:dyDescent="0.3">
      <c r="A2859" s="3" t="s">
        <v>2763</v>
      </c>
      <c r="B2859" s="8">
        <v>-0.12812999999999999</v>
      </c>
      <c r="C2859" s="8">
        <v>0.113195</v>
      </c>
      <c r="D2859" s="8">
        <v>-0.501745</v>
      </c>
      <c r="E2859" s="9">
        <v>-0.17222666666666667</v>
      </c>
      <c r="F2859" s="10" t="s">
        <v>9450</v>
      </c>
      <c r="G2859" s="10" t="s">
        <v>4381</v>
      </c>
    </row>
    <row r="2860" spans="1:7" x14ac:dyDescent="0.3">
      <c r="A2860" s="3" t="s">
        <v>1425</v>
      </c>
      <c r="B2860" s="8">
        <v>-0.3437675</v>
      </c>
      <c r="C2860" s="8">
        <v>-7.0362500000000106E-2</v>
      </c>
      <c r="D2860" s="8">
        <v>-0.102895</v>
      </c>
      <c r="E2860" s="9">
        <v>-0.1723416666666667</v>
      </c>
      <c r="F2860" s="10" t="s">
        <v>6893</v>
      </c>
      <c r="G2860" s="10" t="s">
        <v>6894</v>
      </c>
    </row>
    <row r="2861" spans="1:7" x14ac:dyDescent="0.3">
      <c r="A2861" s="3" t="s">
        <v>2764</v>
      </c>
      <c r="B2861" s="8">
        <v>0.14800749999999999</v>
      </c>
      <c r="C2861" s="8">
        <v>-0.62356</v>
      </c>
      <c r="D2861" s="8">
        <v>-4.2627499999999999E-2</v>
      </c>
      <c r="E2861" s="9">
        <v>-0.17272666666666669</v>
      </c>
      <c r="F2861" s="10" t="s">
        <v>9451</v>
      </c>
      <c r="G2861" s="10" t="s">
        <v>9452</v>
      </c>
    </row>
    <row r="2862" spans="1:7" x14ac:dyDescent="0.3">
      <c r="A2862" s="3" t="s">
        <v>2765</v>
      </c>
      <c r="B2862" s="8">
        <v>-0.17294000000000001</v>
      </c>
      <c r="C2862" s="8" t="s">
        <v>12028</v>
      </c>
      <c r="D2862" s="8" t="s">
        <v>12028</v>
      </c>
      <c r="E2862" s="9">
        <v>-0.17294000000000001</v>
      </c>
      <c r="F2862" s="10" t="s">
        <v>9453</v>
      </c>
      <c r="G2862" s="10" t="s">
        <v>9454</v>
      </c>
    </row>
    <row r="2863" spans="1:7" x14ac:dyDescent="0.3">
      <c r="A2863" s="3" t="s">
        <v>2766</v>
      </c>
      <c r="B2863" s="8">
        <v>-8.0810000000000007E-2</v>
      </c>
      <c r="C2863" s="8">
        <v>-0.33250249999999998</v>
      </c>
      <c r="D2863" s="8">
        <v>-0.10592</v>
      </c>
      <c r="E2863" s="9">
        <v>-0.1730775</v>
      </c>
      <c r="F2863" s="10" t="s">
        <v>9455</v>
      </c>
      <c r="G2863" s="10" t="s">
        <v>9456</v>
      </c>
    </row>
    <row r="2864" spans="1:7" x14ac:dyDescent="0.3">
      <c r="A2864" s="3" t="s">
        <v>2767</v>
      </c>
      <c r="B2864" s="8">
        <v>3.4650000000000002E-3</v>
      </c>
      <c r="C2864" s="8">
        <v>-0.27368500000000001</v>
      </c>
      <c r="D2864" s="8">
        <v>-0.25180999999999998</v>
      </c>
      <c r="E2864" s="9">
        <v>-0.17401</v>
      </c>
      <c r="F2864" s="10" t="s">
        <v>9457</v>
      </c>
      <c r="G2864" s="10" t="s">
        <v>9458</v>
      </c>
    </row>
    <row r="2865" spans="1:7" x14ac:dyDescent="0.3">
      <c r="A2865" s="3" t="s">
        <v>2768</v>
      </c>
      <c r="B2865" s="8">
        <v>-0.487535</v>
      </c>
      <c r="C2865" s="8">
        <v>-8.8777499999999995E-2</v>
      </c>
      <c r="D2865" s="8">
        <v>5.3627500000000002E-2</v>
      </c>
      <c r="E2865" s="9">
        <v>-0.17422833333333332</v>
      </c>
      <c r="F2865" s="10" t="s">
        <v>9459</v>
      </c>
      <c r="G2865" s="10" t="s">
        <v>9460</v>
      </c>
    </row>
    <row r="2866" spans="1:7" x14ac:dyDescent="0.3">
      <c r="A2866" s="3" t="s">
        <v>2769</v>
      </c>
      <c r="B2866" s="8">
        <v>-0.22586999999999999</v>
      </c>
      <c r="C2866" s="8">
        <v>-0.10408000000000001</v>
      </c>
      <c r="D2866" s="8">
        <v>-0.192855</v>
      </c>
      <c r="E2866" s="9">
        <v>-0.17426833333333333</v>
      </c>
      <c r="F2866" s="10" t="s">
        <v>9461</v>
      </c>
      <c r="G2866" s="10" t="s">
        <v>9462</v>
      </c>
    </row>
    <row r="2867" spans="1:7" x14ac:dyDescent="0.3">
      <c r="A2867" s="3" t="s">
        <v>2770</v>
      </c>
      <c r="B2867" s="8">
        <v>-0.43043999999999999</v>
      </c>
      <c r="C2867" s="8">
        <v>0.16154499999999999</v>
      </c>
      <c r="D2867" s="8">
        <v>-0.25392500000000001</v>
      </c>
      <c r="E2867" s="9">
        <v>-0.17427333333333336</v>
      </c>
      <c r="F2867" s="10" t="s">
        <v>9463</v>
      </c>
      <c r="G2867" s="10" t="s">
        <v>9464</v>
      </c>
    </row>
    <row r="2868" spans="1:7" x14ac:dyDescent="0.3">
      <c r="A2868" s="3" t="s">
        <v>2771</v>
      </c>
      <c r="B2868" s="8">
        <v>-1.1995E-2</v>
      </c>
      <c r="C2868" s="8">
        <v>-0.51690250000000004</v>
      </c>
      <c r="D2868" s="8">
        <v>4.3650000000000104E-3</v>
      </c>
      <c r="E2868" s="9">
        <v>-0.17484416666666666</v>
      </c>
      <c r="F2868" s="10" t="s">
        <v>9465</v>
      </c>
      <c r="G2868" s="10" t="s">
        <v>9466</v>
      </c>
    </row>
    <row r="2869" spans="1:7" x14ac:dyDescent="0.3">
      <c r="A2869" s="3" t="s">
        <v>2772</v>
      </c>
      <c r="B2869" s="8">
        <v>-0.333785</v>
      </c>
      <c r="C2869" s="8">
        <v>0.54059749999999995</v>
      </c>
      <c r="D2869" s="8">
        <v>-0.73203750000000001</v>
      </c>
      <c r="E2869" s="9">
        <v>-0.17507500000000001</v>
      </c>
      <c r="F2869" s="10" t="s">
        <v>9467</v>
      </c>
      <c r="G2869" s="10" t="s">
        <v>9468</v>
      </c>
    </row>
    <row r="2870" spans="1:7" x14ac:dyDescent="0.3">
      <c r="A2870" s="3" t="s">
        <v>2773</v>
      </c>
      <c r="B2870" s="8">
        <v>-0.24506749999999999</v>
      </c>
      <c r="C2870" s="8">
        <v>-0.131275</v>
      </c>
      <c r="D2870" s="8">
        <v>-0.14965000000000001</v>
      </c>
      <c r="E2870" s="9">
        <v>-0.17533083333333335</v>
      </c>
      <c r="F2870" s="10"/>
      <c r="G2870" s="10" t="s">
        <v>9469</v>
      </c>
    </row>
    <row r="2871" spans="1:7" x14ac:dyDescent="0.3">
      <c r="A2871" s="3" t="s">
        <v>2774</v>
      </c>
      <c r="B2871" s="8">
        <v>0</v>
      </c>
      <c r="C2871" s="8">
        <v>0.19575500000000001</v>
      </c>
      <c r="D2871" s="8">
        <v>-0.72278249999999999</v>
      </c>
      <c r="E2871" s="9">
        <v>-0.17567583333333334</v>
      </c>
      <c r="F2871" s="10" t="s">
        <v>9470</v>
      </c>
      <c r="G2871" s="10" t="s">
        <v>9471</v>
      </c>
    </row>
    <row r="2872" spans="1:7" x14ac:dyDescent="0.3">
      <c r="A2872" s="3" t="s">
        <v>2775</v>
      </c>
      <c r="B2872" s="8">
        <v>-0.28339999999999999</v>
      </c>
      <c r="C2872" s="8">
        <v>-0.258135</v>
      </c>
      <c r="D2872" s="8">
        <v>1.3520000000000001E-2</v>
      </c>
      <c r="E2872" s="9">
        <v>-0.17600499999999999</v>
      </c>
      <c r="F2872" s="10" t="s">
        <v>9472</v>
      </c>
      <c r="G2872" s="10" t="s">
        <v>9473</v>
      </c>
    </row>
    <row r="2873" spans="1:7" x14ac:dyDescent="0.3">
      <c r="A2873" s="3" t="s">
        <v>2776</v>
      </c>
      <c r="B2873" s="8">
        <v>0.21753249999999999</v>
      </c>
      <c r="C2873" s="8">
        <v>-0.77653499999999998</v>
      </c>
      <c r="D2873" s="8">
        <v>3.07225E-2</v>
      </c>
      <c r="E2873" s="9">
        <v>-0.17609333333333332</v>
      </c>
      <c r="F2873" s="10" t="s">
        <v>9474</v>
      </c>
      <c r="G2873" s="10" t="s">
        <v>9475</v>
      </c>
    </row>
    <row r="2874" spans="1:7" x14ac:dyDescent="0.3">
      <c r="A2874" s="3" t="s">
        <v>2777</v>
      </c>
      <c r="B2874" s="8">
        <v>-7.4692499999999995E-2</v>
      </c>
      <c r="C2874" s="8">
        <v>-0.20777000000000001</v>
      </c>
      <c r="D2874" s="8">
        <v>-0.2459625</v>
      </c>
      <c r="E2874" s="9">
        <v>-0.17614166666666667</v>
      </c>
      <c r="F2874" s="10" t="s">
        <v>9476</v>
      </c>
      <c r="G2874" s="10" t="s">
        <v>9477</v>
      </c>
    </row>
    <row r="2875" spans="1:7" x14ac:dyDescent="0.3">
      <c r="A2875" s="3" t="s">
        <v>2778</v>
      </c>
      <c r="B2875" s="8">
        <v>-0.14067750000000001</v>
      </c>
      <c r="C2875" s="8">
        <v>-0.41816750000000003</v>
      </c>
      <c r="D2875" s="8">
        <v>2.9819999999999999E-2</v>
      </c>
      <c r="E2875" s="9">
        <v>-0.1763416666666667</v>
      </c>
      <c r="F2875" s="10" t="s">
        <v>9478</v>
      </c>
      <c r="G2875" s="10" t="s">
        <v>9479</v>
      </c>
    </row>
    <row r="2876" spans="1:7" x14ac:dyDescent="0.3">
      <c r="A2876" s="3" t="s">
        <v>2779</v>
      </c>
      <c r="B2876" s="8">
        <v>-0.533385</v>
      </c>
      <c r="C2876" s="8">
        <v>0.30658750000000001</v>
      </c>
      <c r="D2876" s="8">
        <v>-0.3031625</v>
      </c>
      <c r="E2876" s="9">
        <v>-0.17665333333333333</v>
      </c>
      <c r="F2876" s="10" t="s">
        <v>9480</v>
      </c>
      <c r="G2876" s="10" t="s">
        <v>9481</v>
      </c>
    </row>
    <row r="2877" spans="1:7" x14ac:dyDescent="0.3">
      <c r="A2877" s="3" t="s">
        <v>2780</v>
      </c>
      <c r="B2877" s="8">
        <v>-0.28366999999999998</v>
      </c>
      <c r="C2877" s="8">
        <v>0.100685</v>
      </c>
      <c r="D2877" s="8">
        <v>-0.348275</v>
      </c>
      <c r="E2877" s="9">
        <v>-0.17708666666666664</v>
      </c>
      <c r="F2877" s="10" t="s">
        <v>9482</v>
      </c>
      <c r="G2877" s="10" t="s">
        <v>9483</v>
      </c>
    </row>
    <row r="2878" spans="1:7" x14ac:dyDescent="0.3">
      <c r="A2878" s="3" t="s">
        <v>2781</v>
      </c>
      <c r="B2878" s="8">
        <v>0.10793750000000001</v>
      </c>
      <c r="C2878" s="8">
        <v>-0.63943499999999998</v>
      </c>
      <c r="D2878" s="8">
        <v>0</v>
      </c>
      <c r="E2878" s="9">
        <v>-0.17716583333333333</v>
      </c>
      <c r="F2878" s="10" t="s">
        <v>9484</v>
      </c>
      <c r="G2878" s="10" t="s">
        <v>9485</v>
      </c>
    </row>
    <row r="2879" spans="1:7" x14ac:dyDescent="0.3">
      <c r="A2879" s="3" t="s">
        <v>2782</v>
      </c>
      <c r="B2879" s="8">
        <v>-0.36522250000000001</v>
      </c>
      <c r="C2879" s="8">
        <v>-2.8475E-2</v>
      </c>
      <c r="D2879" s="8">
        <v>-0.139375</v>
      </c>
      <c r="E2879" s="9">
        <v>-0.17769083333333335</v>
      </c>
      <c r="F2879" s="10" t="s">
        <v>9486</v>
      </c>
      <c r="G2879" s="10" t="s">
        <v>9487</v>
      </c>
    </row>
    <row r="2880" spans="1:7" x14ac:dyDescent="0.3">
      <c r="A2880" s="3" t="s">
        <v>2783</v>
      </c>
      <c r="B2880" s="8">
        <v>-7.1459999999999996E-2</v>
      </c>
      <c r="C2880" s="8">
        <v>-0.45348500000000003</v>
      </c>
      <c r="D2880" s="8">
        <v>-8.7749999999999807E-3</v>
      </c>
      <c r="E2880" s="9">
        <v>-0.17790666666666666</v>
      </c>
      <c r="F2880" s="10" t="s">
        <v>9488</v>
      </c>
      <c r="G2880" s="10" t="s">
        <v>9489</v>
      </c>
    </row>
    <row r="2881" spans="1:7" x14ac:dyDescent="0.3">
      <c r="A2881" s="3" t="s">
        <v>2784</v>
      </c>
      <c r="B2881" s="8">
        <v>-0.1279275</v>
      </c>
      <c r="C2881" s="8">
        <v>-9.5975000000000005E-2</v>
      </c>
      <c r="D2881" s="8">
        <v>-0.30991000000000002</v>
      </c>
      <c r="E2881" s="9">
        <v>-0.1779375</v>
      </c>
      <c r="F2881" s="10" t="s">
        <v>9490</v>
      </c>
      <c r="G2881" s="10" t="s">
        <v>9491</v>
      </c>
    </row>
    <row r="2882" spans="1:7" x14ac:dyDescent="0.3">
      <c r="A2882" s="3" t="s">
        <v>2785</v>
      </c>
      <c r="B2882" s="8">
        <v>0.27794999999999997</v>
      </c>
      <c r="C2882" s="8">
        <v>-0.67429249999999996</v>
      </c>
      <c r="D2882" s="8">
        <v>-0.13785500000000001</v>
      </c>
      <c r="E2882" s="9">
        <v>-0.17806583333333334</v>
      </c>
      <c r="F2882" s="10" t="s">
        <v>9492</v>
      </c>
      <c r="G2882" s="10" t="s">
        <v>9493</v>
      </c>
    </row>
    <row r="2883" spans="1:7" x14ac:dyDescent="0.3">
      <c r="A2883" s="3" t="s">
        <v>2786</v>
      </c>
      <c r="B2883" s="8">
        <v>-2.1940000000000001E-2</v>
      </c>
      <c r="C2883" s="8">
        <v>-0.24554999999999999</v>
      </c>
      <c r="D2883" s="8">
        <v>-0.26997500000000002</v>
      </c>
      <c r="E2883" s="9">
        <v>-0.17915500000000004</v>
      </c>
      <c r="F2883" s="10"/>
      <c r="G2883" s="10" t="s">
        <v>9494</v>
      </c>
    </row>
    <row r="2884" spans="1:7" x14ac:dyDescent="0.3">
      <c r="A2884" s="3" t="s">
        <v>2787</v>
      </c>
      <c r="B2884" s="8">
        <v>1.1809999999999999E-2</v>
      </c>
      <c r="C2884" s="8">
        <v>-0.30324000000000001</v>
      </c>
      <c r="D2884" s="8">
        <v>-0.24662000000000001</v>
      </c>
      <c r="E2884" s="9">
        <v>-0.17935000000000001</v>
      </c>
      <c r="F2884" s="10" t="s">
        <v>9495</v>
      </c>
      <c r="G2884" s="10" t="s">
        <v>9496</v>
      </c>
    </row>
    <row r="2885" spans="1:7" x14ac:dyDescent="0.3">
      <c r="A2885" s="3" t="s">
        <v>2788</v>
      </c>
      <c r="B2885" s="8">
        <v>-0.52795000000000003</v>
      </c>
      <c r="C2885" s="8">
        <v>0.2134925</v>
      </c>
      <c r="D2885" s="8">
        <v>-0.22500500000000001</v>
      </c>
      <c r="E2885" s="9">
        <v>-0.17982083333333335</v>
      </c>
      <c r="F2885" s="10" t="s">
        <v>9497</v>
      </c>
      <c r="G2885" s="10" t="s">
        <v>9498</v>
      </c>
    </row>
    <row r="2886" spans="1:7" x14ac:dyDescent="0.3">
      <c r="A2886" s="3" t="s">
        <v>2789</v>
      </c>
      <c r="B2886" s="8">
        <v>1.1350000000000001E-2</v>
      </c>
      <c r="C2886" s="8">
        <v>-0.1224575</v>
      </c>
      <c r="D2886" s="8">
        <v>-0.42863250000000003</v>
      </c>
      <c r="E2886" s="9">
        <v>-0.17991333333333334</v>
      </c>
      <c r="F2886" s="10" t="s">
        <v>9499</v>
      </c>
      <c r="G2886" s="10" t="s">
        <v>9500</v>
      </c>
    </row>
    <row r="2887" spans="1:7" x14ac:dyDescent="0.3">
      <c r="A2887" s="3" t="s">
        <v>2790</v>
      </c>
      <c r="B2887" s="8">
        <v>-0.19295499999999999</v>
      </c>
      <c r="C2887" s="8">
        <v>-0.27479500000000001</v>
      </c>
      <c r="D2887" s="8">
        <v>-7.2274999999999895E-2</v>
      </c>
      <c r="E2887" s="9">
        <v>-0.1800083333333333</v>
      </c>
      <c r="F2887" s="10" t="s">
        <v>9501</v>
      </c>
      <c r="G2887" s="10" t="s">
        <v>9502</v>
      </c>
    </row>
    <row r="2888" spans="1:7" x14ac:dyDescent="0.3">
      <c r="A2888" s="3" t="s">
        <v>2791</v>
      </c>
      <c r="B2888" s="8">
        <v>-0.56137749999999997</v>
      </c>
      <c r="C2888" s="8">
        <v>-8.1564999999999999E-2</v>
      </c>
      <c r="D2888" s="8">
        <v>0.1023825</v>
      </c>
      <c r="E2888" s="9">
        <v>-0.18018666666666663</v>
      </c>
      <c r="F2888" s="10" t="s">
        <v>9503</v>
      </c>
      <c r="G2888" s="10" t="s">
        <v>9504</v>
      </c>
    </row>
    <row r="2889" spans="1:7" x14ac:dyDescent="0.3">
      <c r="A2889" s="3" t="s">
        <v>2792</v>
      </c>
      <c r="B2889" s="8">
        <v>-0.170075</v>
      </c>
      <c r="C2889" s="8">
        <v>-0.37469999999999998</v>
      </c>
      <c r="D2889" s="8">
        <v>4.1399999999999996E-3</v>
      </c>
      <c r="E2889" s="9">
        <v>-0.18021166666666666</v>
      </c>
      <c r="F2889" s="10" t="s">
        <v>9505</v>
      </c>
      <c r="G2889" s="10" t="s">
        <v>9506</v>
      </c>
    </row>
    <row r="2890" spans="1:7" x14ac:dyDescent="0.3">
      <c r="A2890" s="3" t="s">
        <v>2793</v>
      </c>
      <c r="B2890" s="8">
        <v>4.3450000000000398E-3</v>
      </c>
      <c r="C2890" s="8">
        <v>-1.094E-2</v>
      </c>
      <c r="D2890" s="8">
        <v>-0.53637500000000005</v>
      </c>
      <c r="E2890" s="9">
        <v>-0.18098999999999998</v>
      </c>
      <c r="F2890" s="10" t="s">
        <v>9507</v>
      </c>
      <c r="G2890" s="10" t="s">
        <v>9508</v>
      </c>
    </row>
    <row r="2891" spans="1:7" x14ac:dyDescent="0.3">
      <c r="A2891" s="3" t="s">
        <v>2794</v>
      </c>
      <c r="B2891" s="8">
        <v>-0.46159</v>
      </c>
      <c r="C2891" s="8">
        <v>-3.7545000000000002E-2</v>
      </c>
      <c r="D2891" s="8">
        <v>-4.4260000000000001E-2</v>
      </c>
      <c r="E2891" s="9">
        <v>-0.18113166666666666</v>
      </c>
      <c r="F2891" s="10" t="s">
        <v>9509</v>
      </c>
      <c r="G2891" s="10" t="s">
        <v>9510</v>
      </c>
    </row>
    <row r="2892" spans="1:7" x14ac:dyDescent="0.3">
      <c r="A2892" s="3" t="s">
        <v>2795</v>
      </c>
      <c r="B2892" s="8">
        <v>-0.25247000000000003</v>
      </c>
      <c r="C2892" s="8">
        <v>8.13725E-2</v>
      </c>
      <c r="D2892" s="8">
        <v>-0.37329499999999999</v>
      </c>
      <c r="E2892" s="9">
        <v>-0.18146416666666668</v>
      </c>
      <c r="F2892" s="10" t="s">
        <v>9511</v>
      </c>
      <c r="G2892" s="10" t="s">
        <v>9512</v>
      </c>
    </row>
    <row r="2893" spans="1:7" x14ac:dyDescent="0.3">
      <c r="A2893" s="3" t="s">
        <v>2796</v>
      </c>
      <c r="B2893" s="8">
        <v>-0.43289499999999997</v>
      </c>
      <c r="C2893" s="8">
        <v>-5.0384999999999999E-2</v>
      </c>
      <c r="D2893" s="8">
        <v>-6.157E-2</v>
      </c>
      <c r="E2893" s="9">
        <v>-0.18161666666666665</v>
      </c>
      <c r="F2893" s="10" t="s">
        <v>9513</v>
      </c>
      <c r="G2893" s="10" t="s">
        <v>9514</v>
      </c>
    </row>
    <row r="2894" spans="1:7" x14ac:dyDescent="0.3">
      <c r="A2894" s="3" t="s">
        <v>2797</v>
      </c>
      <c r="B2894" s="8">
        <v>-0.49846000000000001</v>
      </c>
      <c r="C2894" s="8">
        <v>3.0937499999999899E-2</v>
      </c>
      <c r="D2894" s="8">
        <v>-7.7700000000000005E-2</v>
      </c>
      <c r="E2894" s="9">
        <v>-0.18174083333333338</v>
      </c>
      <c r="F2894" s="10" t="s">
        <v>9515</v>
      </c>
      <c r="G2894" s="10" t="s">
        <v>9516</v>
      </c>
    </row>
    <row r="2895" spans="1:7" x14ac:dyDescent="0.3">
      <c r="A2895" s="3" t="s">
        <v>2798</v>
      </c>
      <c r="B2895" s="8">
        <v>-0.26501999999999998</v>
      </c>
      <c r="C2895" s="8">
        <v>-1.1934999999999999E-2</v>
      </c>
      <c r="D2895" s="8">
        <v>-0.26834000000000002</v>
      </c>
      <c r="E2895" s="9">
        <v>-0.18176499999999998</v>
      </c>
      <c r="F2895" s="10"/>
      <c r="G2895" s="10" t="s">
        <v>9517</v>
      </c>
    </row>
    <row r="2896" spans="1:7" x14ac:dyDescent="0.3">
      <c r="A2896" s="3" t="s">
        <v>2799</v>
      </c>
      <c r="B2896" s="8">
        <v>0.29516500000000001</v>
      </c>
      <c r="C2896" s="8">
        <v>-0.49551000000000001</v>
      </c>
      <c r="D2896" s="8">
        <v>-0.34559499999999999</v>
      </c>
      <c r="E2896" s="9">
        <v>-0.18198</v>
      </c>
      <c r="F2896" s="10" t="s">
        <v>9518</v>
      </c>
      <c r="G2896" s="10" t="s">
        <v>9519</v>
      </c>
    </row>
    <row r="2897" spans="1:7" x14ac:dyDescent="0.3">
      <c r="A2897" s="3" t="s">
        <v>2800</v>
      </c>
      <c r="B2897" s="8">
        <v>-0.38483250000000002</v>
      </c>
      <c r="C2897" s="8">
        <v>6.2050000000000001E-2</v>
      </c>
      <c r="D2897" s="8">
        <v>-0.22406000000000001</v>
      </c>
      <c r="E2897" s="9">
        <v>-0.18228083333333334</v>
      </c>
      <c r="F2897" s="10" t="s">
        <v>9520</v>
      </c>
      <c r="G2897" s="10" t="s">
        <v>9521</v>
      </c>
    </row>
    <row r="2898" spans="1:7" x14ac:dyDescent="0.3">
      <c r="A2898" s="3" t="s">
        <v>2801</v>
      </c>
      <c r="B2898" s="8">
        <v>-0.47123999999999999</v>
      </c>
      <c r="C2898" s="8">
        <v>0.25484250000000003</v>
      </c>
      <c r="D2898" s="8">
        <v>-0.33092500000000002</v>
      </c>
      <c r="E2898" s="9">
        <v>-0.1824408333333333</v>
      </c>
      <c r="F2898" s="10" t="s">
        <v>9522</v>
      </c>
      <c r="G2898" s="10" t="s">
        <v>9523</v>
      </c>
    </row>
    <row r="2899" spans="1:7" x14ac:dyDescent="0.3">
      <c r="A2899" s="3" t="s">
        <v>2802</v>
      </c>
      <c r="B2899" s="8">
        <v>-0.15005250000000001</v>
      </c>
      <c r="C2899" s="8">
        <v>-0.113675</v>
      </c>
      <c r="D2899" s="8">
        <v>-0.28435749999999999</v>
      </c>
      <c r="E2899" s="9">
        <v>-0.18269499999999997</v>
      </c>
      <c r="F2899" s="10" t="s">
        <v>9524</v>
      </c>
      <c r="G2899" s="10" t="s">
        <v>9525</v>
      </c>
    </row>
    <row r="2900" spans="1:7" x14ac:dyDescent="0.3">
      <c r="A2900" s="3" t="s">
        <v>2803</v>
      </c>
      <c r="B2900" s="8">
        <v>-0.2353625</v>
      </c>
      <c r="C2900" s="8">
        <v>-4.5519999999999998E-2</v>
      </c>
      <c r="D2900" s="8">
        <v>-0.26785249999999999</v>
      </c>
      <c r="E2900" s="9">
        <v>-0.18291166666666667</v>
      </c>
      <c r="F2900" s="10" t="s">
        <v>9526</v>
      </c>
      <c r="G2900" s="10" t="s">
        <v>9527</v>
      </c>
    </row>
    <row r="2901" spans="1:7" x14ac:dyDescent="0.3">
      <c r="A2901" s="3" t="s">
        <v>2804</v>
      </c>
      <c r="B2901" s="8">
        <v>-0.44171749999999999</v>
      </c>
      <c r="C2901" s="8">
        <v>8.9607500000000007E-2</v>
      </c>
      <c r="D2901" s="8">
        <v>-0.19692000000000001</v>
      </c>
      <c r="E2901" s="9">
        <v>-0.18301000000000001</v>
      </c>
      <c r="F2901" s="10" t="s">
        <v>9528</v>
      </c>
      <c r="G2901" s="10" t="s">
        <v>9529</v>
      </c>
    </row>
    <row r="2902" spans="1:7" x14ac:dyDescent="0.3">
      <c r="A2902" s="3" t="s">
        <v>2805</v>
      </c>
      <c r="B2902" s="8">
        <v>-0.15486249999999999</v>
      </c>
      <c r="C2902" s="8">
        <v>-0.49550499999999997</v>
      </c>
      <c r="D2902" s="8">
        <v>0.1000875</v>
      </c>
      <c r="E2902" s="9">
        <v>-0.18342666666666665</v>
      </c>
      <c r="F2902" s="10" t="s">
        <v>9530</v>
      </c>
      <c r="G2902" s="10" t="s">
        <v>7393</v>
      </c>
    </row>
    <row r="2903" spans="1:7" x14ac:dyDescent="0.3">
      <c r="A2903" s="3" t="s">
        <v>2806</v>
      </c>
      <c r="B2903" s="8">
        <v>1.03625E-2</v>
      </c>
      <c r="C2903" s="8">
        <v>3.6447500000000001E-2</v>
      </c>
      <c r="D2903" s="8">
        <v>-0.59714500000000004</v>
      </c>
      <c r="E2903" s="9">
        <v>-0.183445</v>
      </c>
      <c r="F2903" s="10" t="s">
        <v>9531</v>
      </c>
      <c r="G2903" s="10" t="s">
        <v>9532</v>
      </c>
    </row>
    <row r="2904" spans="1:7" x14ac:dyDescent="0.3">
      <c r="A2904" s="3" t="s">
        <v>2807</v>
      </c>
      <c r="B2904" s="8">
        <v>-0.119315</v>
      </c>
      <c r="C2904" s="8">
        <v>-4.7600000000000003E-2</v>
      </c>
      <c r="D2904" s="8">
        <v>-0.38684000000000002</v>
      </c>
      <c r="E2904" s="9">
        <v>-0.184585</v>
      </c>
      <c r="F2904" s="10" t="s">
        <v>9533</v>
      </c>
      <c r="G2904" s="10" t="s">
        <v>9534</v>
      </c>
    </row>
    <row r="2905" spans="1:7" x14ac:dyDescent="0.3">
      <c r="A2905" s="3" t="s">
        <v>2808</v>
      </c>
      <c r="B2905" s="8">
        <v>-0.17141500000000001</v>
      </c>
      <c r="C2905" s="8">
        <v>-0.40783000000000003</v>
      </c>
      <c r="D2905" s="8">
        <v>2.3997500000000001E-2</v>
      </c>
      <c r="E2905" s="9">
        <v>-0.18508250000000001</v>
      </c>
      <c r="F2905" s="10" t="s">
        <v>9535</v>
      </c>
      <c r="G2905" s="10" t="s">
        <v>9536</v>
      </c>
    </row>
    <row r="2906" spans="1:7" x14ac:dyDescent="0.3">
      <c r="A2906" s="3" t="s">
        <v>2809</v>
      </c>
      <c r="B2906" s="8">
        <v>-4.2040000000000001E-2</v>
      </c>
      <c r="C2906" s="8">
        <v>0.38571499999999997</v>
      </c>
      <c r="D2906" s="8">
        <v>-0.89900000000000002</v>
      </c>
      <c r="E2906" s="9">
        <v>-0.18510833333333335</v>
      </c>
      <c r="F2906" s="10" t="s">
        <v>9537</v>
      </c>
      <c r="G2906" s="10" t="s">
        <v>9538</v>
      </c>
    </row>
    <row r="2907" spans="1:7" x14ac:dyDescent="0.3">
      <c r="A2907" s="3" t="s">
        <v>2810</v>
      </c>
      <c r="B2907" s="8">
        <v>-5.9900000000000002E-2</v>
      </c>
      <c r="C2907" s="8">
        <v>-0.38686500000000001</v>
      </c>
      <c r="D2907" s="8">
        <v>-0.10918</v>
      </c>
      <c r="E2907" s="9">
        <v>-0.18531500000000001</v>
      </c>
      <c r="F2907" s="10" t="s">
        <v>9539</v>
      </c>
      <c r="G2907" s="10" t="s">
        <v>7014</v>
      </c>
    </row>
    <row r="2908" spans="1:7" x14ac:dyDescent="0.3">
      <c r="A2908" s="3" t="s">
        <v>2811</v>
      </c>
      <c r="B2908" s="8">
        <v>-0.28272999999999998</v>
      </c>
      <c r="C2908" s="8">
        <v>-0.24421000000000001</v>
      </c>
      <c r="D2908" s="8">
        <v>-2.9585E-2</v>
      </c>
      <c r="E2908" s="9">
        <v>-0.1855083333333333</v>
      </c>
      <c r="F2908" s="10" t="s">
        <v>9540</v>
      </c>
      <c r="G2908" s="10" t="s">
        <v>9541</v>
      </c>
    </row>
    <row r="2909" spans="1:7" x14ac:dyDescent="0.3">
      <c r="A2909" s="3" t="s">
        <v>2812</v>
      </c>
      <c r="B2909" s="8">
        <v>-0.26184249999999998</v>
      </c>
      <c r="C2909" s="8">
        <v>-0.29630499999999999</v>
      </c>
      <c r="D2909" s="8">
        <v>9.6999999999998498E-4</v>
      </c>
      <c r="E2909" s="9">
        <v>-0.18572583333333334</v>
      </c>
      <c r="F2909" s="10" t="s">
        <v>9542</v>
      </c>
      <c r="G2909" s="10" t="s">
        <v>9543</v>
      </c>
    </row>
    <row r="2910" spans="1:7" x14ac:dyDescent="0.3">
      <c r="A2910" s="3" t="s">
        <v>2813</v>
      </c>
      <c r="B2910" s="8">
        <v>-0.43911749999999999</v>
      </c>
      <c r="C2910" s="8">
        <v>-0.10218000000000001</v>
      </c>
      <c r="D2910" s="8">
        <v>-1.60725E-2</v>
      </c>
      <c r="E2910" s="9">
        <v>-0.18579000000000001</v>
      </c>
      <c r="F2910" s="10" t="s">
        <v>9544</v>
      </c>
      <c r="G2910" s="10" t="s">
        <v>8825</v>
      </c>
    </row>
    <row r="2911" spans="1:7" x14ac:dyDescent="0.3">
      <c r="A2911" s="3" t="s">
        <v>2814</v>
      </c>
      <c r="B2911" s="8">
        <v>-0.15190999999999999</v>
      </c>
      <c r="C2911" s="8">
        <v>-0.39380500000000002</v>
      </c>
      <c r="D2911" s="8">
        <v>-1.336E-2</v>
      </c>
      <c r="E2911" s="9">
        <v>-0.18635833333333332</v>
      </c>
      <c r="F2911" s="10" t="s">
        <v>9545</v>
      </c>
      <c r="G2911" s="10" t="s">
        <v>9546</v>
      </c>
    </row>
    <row r="2912" spans="1:7" x14ac:dyDescent="0.3">
      <c r="A2912" s="3" t="s">
        <v>2815</v>
      </c>
      <c r="B2912" s="8">
        <v>-0.377415</v>
      </c>
      <c r="C2912" s="8">
        <v>3.7830000000000003E-2</v>
      </c>
      <c r="D2912" s="8">
        <v>-0.220025</v>
      </c>
      <c r="E2912" s="9">
        <v>-0.18653666666666668</v>
      </c>
      <c r="F2912" s="10" t="s">
        <v>9547</v>
      </c>
      <c r="G2912" s="10" t="s">
        <v>9548</v>
      </c>
    </row>
    <row r="2913" spans="1:7" x14ac:dyDescent="0.3">
      <c r="A2913" s="3" t="s">
        <v>2816</v>
      </c>
      <c r="B2913" s="8">
        <v>0.36882500000000001</v>
      </c>
      <c r="C2913" s="8">
        <v>-7.50725E-2</v>
      </c>
      <c r="D2913" s="8">
        <v>-0.85385</v>
      </c>
      <c r="E2913" s="9">
        <v>-0.18669916666666664</v>
      </c>
      <c r="F2913" s="10" t="s">
        <v>9549</v>
      </c>
      <c r="G2913" s="10" t="s">
        <v>9550</v>
      </c>
    </row>
    <row r="2914" spans="1:7" x14ac:dyDescent="0.3">
      <c r="A2914" s="3" t="s">
        <v>2817</v>
      </c>
      <c r="B2914" s="8">
        <v>-0.402335</v>
      </c>
      <c r="C2914" s="8">
        <v>-0.15448000000000001</v>
      </c>
      <c r="D2914" s="8">
        <v>-4.2300000000000098E-3</v>
      </c>
      <c r="E2914" s="9">
        <v>-0.18701500000000001</v>
      </c>
      <c r="F2914" s="10" t="s">
        <v>9551</v>
      </c>
      <c r="G2914" s="10" t="s">
        <v>9552</v>
      </c>
    </row>
    <row r="2915" spans="1:7" x14ac:dyDescent="0.3">
      <c r="A2915" s="3" t="s">
        <v>2818</v>
      </c>
      <c r="B2915" s="8">
        <v>-0.20543</v>
      </c>
      <c r="C2915" s="8">
        <v>6.0170000000000001E-2</v>
      </c>
      <c r="D2915" s="8">
        <v>-0.416605</v>
      </c>
      <c r="E2915" s="9">
        <v>-0.18728833333333336</v>
      </c>
      <c r="F2915" s="10" t="s">
        <v>9553</v>
      </c>
      <c r="G2915" s="10" t="s">
        <v>9554</v>
      </c>
    </row>
    <row r="2916" spans="1:7" x14ac:dyDescent="0.3">
      <c r="A2916" s="3" t="s">
        <v>2819</v>
      </c>
      <c r="B2916" s="8">
        <v>-3.6417499999999998E-2</v>
      </c>
      <c r="C2916" s="8">
        <v>-6.3930000000000098E-2</v>
      </c>
      <c r="D2916" s="8">
        <v>-0.46168749999999997</v>
      </c>
      <c r="E2916" s="9">
        <v>-0.18734500000000001</v>
      </c>
      <c r="F2916" s="10" t="s">
        <v>9555</v>
      </c>
      <c r="G2916" s="10" t="s">
        <v>9556</v>
      </c>
    </row>
    <row r="2917" spans="1:7" x14ac:dyDescent="0.3">
      <c r="A2917" s="3" t="s">
        <v>2820</v>
      </c>
      <c r="B2917" s="8">
        <v>-0.12882750000000001</v>
      </c>
      <c r="C2917" s="8">
        <v>0.16948250000000001</v>
      </c>
      <c r="D2917" s="8">
        <v>-0.60375500000000004</v>
      </c>
      <c r="E2917" s="9">
        <v>-0.18770000000000001</v>
      </c>
      <c r="F2917" s="10" t="s">
        <v>9557</v>
      </c>
      <c r="G2917" s="10" t="s">
        <v>9558</v>
      </c>
    </row>
    <row r="2918" spans="1:7" x14ac:dyDescent="0.3">
      <c r="A2918" s="3" t="s">
        <v>2821</v>
      </c>
      <c r="B2918" s="8">
        <v>-0.13242000000000001</v>
      </c>
      <c r="C2918" s="8" t="s">
        <v>12028</v>
      </c>
      <c r="D2918" s="8">
        <v>-0.24307500000000001</v>
      </c>
      <c r="E2918" s="9">
        <v>-0.18774750000000001</v>
      </c>
      <c r="F2918" s="10" t="s">
        <v>9559</v>
      </c>
      <c r="G2918" s="10" t="s">
        <v>4355</v>
      </c>
    </row>
    <row r="2919" spans="1:7" x14ac:dyDescent="0.3">
      <c r="A2919" s="3" t="s">
        <v>2822</v>
      </c>
      <c r="B2919" s="8">
        <v>-0.54339000000000004</v>
      </c>
      <c r="C2919" s="8">
        <v>-7.2912500000000005E-2</v>
      </c>
      <c r="D2919" s="8">
        <v>5.2909999999999999E-2</v>
      </c>
      <c r="E2919" s="9">
        <v>-0.18779750000000003</v>
      </c>
      <c r="F2919" s="10" t="s">
        <v>9560</v>
      </c>
      <c r="G2919" s="10" t="s">
        <v>9561</v>
      </c>
    </row>
    <row r="2920" spans="1:7" x14ac:dyDescent="0.3">
      <c r="A2920" s="3" t="s">
        <v>2823</v>
      </c>
      <c r="B2920" s="8">
        <v>-0.18783749999999999</v>
      </c>
      <c r="C2920" s="8" t="s">
        <v>12028</v>
      </c>
      <c r="D2920" s="8" t="s">
        <v>12028</v>
      </c>
      <c r="E2920" s="9">
        <v>-0.18783749999999999</v>
      </c>
      <c r="F2920" s="10" t="s">
        <v>9562</v>
      </c>
      <c r="G2920" s="10" t="s">
        <v>9563</v>
      </c>
    </row>
    <row r="2921" spans="1:7" x14ac:dyDescent="0.3">
      <c r="A2921" s="3" t="s">
        <v>2824</v>
      </c>
      <c r="B2921" s="8">
        <v>-0.30421500000000001</v>
      </c>
      <c r="C2921" s="8">
        <v>2.6525000000000199E-3</v>
      </c>
      <c r="D2921" s="8">
        <v>-0.26306499999999999</v>
      </c>
      <c r="E2921" s="9">
        <v>-0.18820916666666668</v>
      </c>
      <c r="F2921" s="10" t="s">
        <v>9564</v>
      </c>
      <c r="G2921" s="10" t="s">
        <v>9565</v>
      </c>
    </row>
    <row r="2922" spans="1:7" x14ac:dyDescent="0.3">
      <c r="A2922" s="3" t="s">
        <v>2825</v>
      </c>
      <c r="B2922" s="8">
        <v>-0.48596499999999998</v>
      </c>
      <c r="C2922" s="8">
        <v>0.14956</v>
      </c>
      <c r="D2922" s="8">
        <v>-0.22830500000000001</v>
      </c>
      <c r="E2922" s="9">
        <v>-0.18823666666666664</v>
      </c>
      <c r="F2922" s="10" t="s">
        <v>9566</v>
      </c>
      <c r="G2922" s="10" t="s">
        <v>9567</v>
      </c>
    </row>
    <row r="2923" spans="1:7" x14ac:dyDescent="0.3">
      <c r="A2923" s="3" t="s">
        <v>2826</v>
      </c>
      <c r="B2923" s="8">
        <v>-0.12903999999999999</v>
      </c>
      <c r="C2923" s="8">
        <v>-0.24117</v>
      </c>
      <c r="D2923" s="8">
        <v>-0.19550999999999999</v>
      </c>
      <c r="E2923" s="9">
        <v>-0.18857333333333334</v>
      </c>
      <c r="F2923" s="10" t="s">
        <v>9568</v>
      </c>
      <c r="G2923" s="10" t="s">
        <v>9569</v>
      </c>
    </row>
    <row r="2924" spans="1:7" x14ac:dyDescent="0.3">
      <c r="A2924" s="3" t="s">
        <v>2827</v>
      </c>
      <c r="B2924" s="8">
        <v>-0.56176499999999996</v>
      </c>
      <c r="C2924" s="8">
        <v>0.21462999999999999</v>
      </c>
      <c r="D2924" s="8">
        <v>-0.22014249999999999</v>
      </c>
      <c r="E2924" s="9">
        <v>-0.1890925</v>
      </c>
      <c r="F2924" s="10" t="s">
        <v>9570</v>
      </c>
      <c r="G2924" s="10" t="s">
        <v>9571</v>
      </c>
    </row>
    <row r="2925" spans="1:7" x14ac:dyDescent="0.3">
      <c r="A2925" s="3" t="s">
        <v>2828</v>
      </c>
      <c r="B2925" s="8">
        <v>2.0737499999999999E-2</v>
      </c>
      <c r="C2925" s="8">
        <v>-0.32359500000000002</v>
      </c>
      <c r="D2925" s="8">
        <v>-0.26443749999999999</v>
      </c>
      <c r="E2925" s="9">
        <v>-0.18909833333333334</v>
      </c>
      <c r="F2925" s="10" t="s">
        <v>9572</v>
      </c>
      <c r="G2925" s="10" t="s">
        <v>9573</v>
      </c>
    </row>
    <row r="2926" spans="1:7" x14ac:dyDescent="0.3">
      <c r="A2926" s="3" t="s">
        <v>2829</v>
      </c>
      <c r="B2926" s="8">
        <v>6.9917499999999994E-2</v>
      </c>
      <c r="C2926" s="8">
        <v>-0.29098499999999999</v>
      </c>
      <c r="D2926" s="8">
        <v>-0.34664499999999998</v>
      </c>
      <c r="E2926" s="9">
        <v>-0.18923749999999998</v>
      </c>
      <c r="F2926" s="10" t="s">
        <v>9574</v>
      </c>
      <c r="G2926" s="10" t="s">
        <v>9575</v>
      </c>
    </row>
    <row r="2927" spans="1:7" x14ac:dyDescent="0.3">
      <c r="A2927" s="3" t="s">
        <v>2830</v>
      </c>
      <c r="B2927" s="8">
        <v>-0.207875</v>
      </c>
      <c r="C2927" s="8">
        <v>-0.36412</v>
      </c>
      <c r="D2927" s="8">
        <v>4.2300000000000098E-3</v>
      </c>
      <c r="E2927" s="9">
        <v>-0.18925500000000003</v>
      </c>
      <c r="F2927" s="10" t="s">
        <v>9576</v>
      </c>
      <c r="G2927" s="10" t="s">
        <v>9577</v>
      </c>
    </row>
    <row r="2928" spans="1:7" x14ac:dyDescent="0.3">
      <c r="A2928" s="3" t="s">
        <v>2831</v>
      </c>
      <c r="B2928" s="8">
        <v>-0.57424750000000002</v>
      </c>
      <c r="C2928" s="8">
        <v>-2.6152499999999999E-2</v>
      </c>
      <c r="D2928" s="8">
        <v>3.209E-2</v>
      </c>
      <c r="E2928" s="9">
        <v>-0.1894366666666667</v>
      </c>
      <c r="F2928" s="10" t="s">
        <v>9578</v>
      </c>
      <c r="G2928" s="10" t="s">
        <v>9579</v>
      </c>
    </row>
    <row r="2929" spans="1:7" x14ac:dyDescent="0.3">
      <c r="A2929" s="3" t="s">
        <v>2832</v>
      </c>
      <c r="B2929" s="8">
        <v>-8.5919999999999996E-2</v>
      </c>
      <c r="C2929" s="8">
        <v>-0.59946500000000003</v>
      </c>
      <c r="D2929" s="8">
        <v>0.11668000000000001</v>
      </c>
      <c r="E2929" s="9">
        <v>-0.18956833333333334</v>
      </c>
      <c r="F2929" s="10" t="s">
        <v>9580</v>
      </c>
      <c r="G2929" s="10" t="s">
        <v>9581</v>
      </c>
    </row>
    <row r="2930" spans="1:7" x14ac:dyDescent="0.3">
      <c r="A2930" s="3" t="s">
        <v>2833</v>
      </c>
      <c r="B2930" s="8">
        <v>-0.47204499999999999</v>
      </c>
      <c r="C2930" s="8">
        <v>-8.7254999999999999E-2</v>
      </c>
      <c r="D2930" s="8">
        <v>-1.042E-2</v>
      </c>
      <c r="E2930" s="9">
        <v>-0.18990666666666667</v>
      </c>
      <c r="F2930" s="10" t="s">
        <v>9582</v>
      </c>
      <c r="G2930" s="10" t="s">
        <v>9583</v>
      </c>
    </row>
    <row r="2931" spans="1:7" x14ac:dyDescent="0.3">
      <c r="A2931" s="3" t="s">
        <v>2834</v>
      </c>
      <c r="B2931" s="8">
        <v>-0.18611</v>
      </c>
      <c r="C2931" s="8">
        <v>-0.33883249999999998</v>
      </c>
      <c r="D2931" s="8">
        <v>-4.4859999999999997E-2</v>
      </c>
      <c r="E2931" s="9">
        <v>-0.18993416666666665</v>
      </c>
      <c r="F2931" s="10" t="s">
        <v>9584</v>
      </c>
      <c r="G2931" s="10" t="s">
        <v>9585</v>
      </c>
    </row>
    <row r="2932" spans="1:7" x14ac:dyDescent="0.3">
      <c r="A2932" s="3" t="s">
        <v>2835</v>
      </c>
      <c r="B2932" s="8">
        <v>-0.28664000000000001</v>
      </c>
      <c r="C2932" s="8">
        <v>0.23181499999999999</v>
      </c>
      <c r="D2932" s="8">
        <v>-0.51641250000000005</v>
      </c>
      <c r="E2932" s="9">
        <v>-0.19041250000000001</v>
      </c>
      <c r="F2932" s="10" t="s">
        <v>9586</v>
      </c>
      <c r="G2932" s="10" t="s">
        <v>9587</v>
      </c>
    </row>
    <row r="2933" spans="1:7" x14ac:dyDescent="0.3">
      <c r="A2933" s="3" t="s">
        <v>2836</v>
      </c>
      <c r="B2933" s="8">
        <v>0.16230249999999999</v>
      </c>
      <c r="C2933" s="8">
        <v>-0.80942499999999995</v>
      </c>
      <c r="D2933" s="8">
        <v>7.5810000000000002E-2</v>
      </c>
      <c r="E2933" s="9">
        <v>-0.19043749999999995</v>
      </c>
      <c r="F2933" s="10" t="s">
        <v>9588</v>
      </c>
      <c r="G2933" s="10" t="s">
        <v>9589</v>
      </c>
    </row>
    <row r="2934" spans="1:7" x14ac:dyDescent="0.3">
      <c r="A2934" s="3" t="s">
        <v>2837</v>
      </c>
      <c r="B2934" s="8">
        <v>-0.47404750000000001</v>
      </c>
      <c r="C2934" s="8">
        <v>-0.34325499999999998</v>
      </c>
      <c r="D2934" s="8">
        <v>0.24409</v>
      </c>
      <c r="E2934" s="9">
        <v>-0.19107083333333333</v>
      </c>
      <c r="F2934" s="10" t="s">
        <v>9590</v>
      </c>
      <c r="G2934" s="10" t="s">
        <v>9591</v>
      </c>
    </row>
    <row r="2935" spans="1:7" x14ac:dyDescent="0.3">
      <c r="A2935" s="3" t="s">
        <v>2838</v>
      </c>
      <c r="B2935" s="8">
        <v>-8.5999999999999998E-4</v>
      </c>
      <c r="C2935" s="8">
        <v>-0.49790499999999999</v>
      </c>
      <c r="D2935" s="8">
        <v>-7.5295000000000001E-2</v>
      </c>
      <c r="E2935" s="9">
        <v>-0.19135333333333335</v>
      </c>
      <c r="F2935" s="10" t="s">
        <v>9592</v>
      </c>
      <c r="G2935" s="10" t="s">
        <v>9593</v>
      </c>
    </row>
    <row r="2936" spans="1:7" x14ac:dyDescent="0.3">
      <c r="A2936" s="3" t="s">
        <v>2839</v>
      </c>
      <c r="B2936" s="8">
        <v>-0.2051975</v>
      </c>
      <c r="C2936" s="8">
        <v>-0.361375</v>
      </c>
      <c r="D2936" s="8">
        <v>-7.8099999999999802E-3</v>
      </c>
      <c r="E2936" s="9">
        <v>-0.19146083333333333</v>
      </c>
      <c r="F2936" s="10" t="s">
        <v>9594</v>
      </c>
      <c r="G2936" s="10" t="s">
        <v>9595</v>
      </c>
    </row>
    <row r="2937" spans="1:7" x14ac:dyDescent="0.3">
      <c r="A2937" s="3" t="s">
        <v>2840</v>
      </c>
      <c r="B2937" s="8">
        <v>-0.31089</v>
      </c>
      <c r="C2937" s="8">
        <v>-0.238315</v>
      </c>
      <c r="D2937" s="8">
        <v>-2.6239999999999999E-2</v>
      </c>
      <c r="E2937" s="9">
        <v>-0.19181499999999999</v>
      </c>
      <c r="F2937" s="10" t="s">
        <v>9596</v>
      </c>
      <c r="G2937" s="10" t="s">
        <v>9597</v>
      </c>
    </row>
    <row r="2938" spans="1:7" x14ac:dyDescent="0.3">
      <c r="A2938" s="3" t="s">
        <v>2841</v>
      </c>
      <c r="B2938" s="8">
        <v>-0.1137175</v>
      </c>
      <c r="C2938" s="8">
        <v>-0.22209000000000001</v>
      </c>
      <c r="D2938" s="8">
        <v>-0.23981</v>
      </c>
      <c r="E2938" s="9">
        <v>-0.1918725</v>
      </c>
      <c r="F2938" s="10" t="s">
        <v>9598</v>
      </c>
      <c r="G2938" s="10" t="s">
        <v>9599</v>
      </c>
    </row>
    <row r="2939" spans="1:7" x14ac:dyDescent="0.3">
      <c r="A2939" s="3" t="s">
        <v>2842</v>
      </c>
      <c r="B2939" s="8">
        <v>-0.5720575</v>
      </c>
      <c r="C2939" s="8">
        <v>0.38483250000000002</v>
      </c>
      <c r="D2939" s="8">
        <v>-0.38906249999999998</v>
      </c>
      <c r="E2939" s="9">
        <v>-0.19209583333333333</v>
      </c>
      <c r="F2939" s="10" t="s">
        <v>9600</v>
      </c>
      <c r="G2939" s="10" t="s">
        <v>9601</v>
      </c>
    </row>
    <row r="2940" spans="1:7" x14ac:dyDescent="0.3">
      <c r="A2940" s="3" t="s">
        <v>2843</v>
      </c>
      <c r="B2940" s="8">
        <v>-0.47204750000000001</v>
      </c>
      <c r="C2940" s="8">
        <v>-0.2162075</v>
      </c>
      <c r="D2940" s="8">
        <v>0.1082925</v>
      </c>
      <c r="E2940" s="9">
        <v>-0.19332083333333336</v>
      </c>
      <c r="F2940" s="10" t="s">
        <v>9602</v>
      </c>
      <c r="G2940" s="10" t="s">
        <v>9603</v>
      </c>
    </row>
    <row r="2941" spans="1:7" x14ac:dyDescent="0.3">
      <c r="A2941" s="3" t="s">
        <v>2844</v>
      </c>
      <c r="B2941" s="8">
        <v>-0.48175499999999999</v>
      </c>
      <c r="C2941" s="8">
        <v>-8.2060000000000105E-2</v>
      </c>
      <c r="D2941" s="8">
        <v>-1.65750000000001E-2</v>
      </c>
      <c r="E2941" s="9">
        <v>-0.1934633333333334</v>
      </c>
      <c r="F2941" s="10" t="s">
        <v>9604</v>
      </c>
      <c r="G2941" s="10" t="s">
        <v>9605</v>
      </c>
    </row>
    <row r="2942" spans="1:7" x14ac:dyDescent="0.3">
      <c r="A2942" s="3" t="s">
        <v>2845</v>
      </c>
      <c r="B2942" s="8">
        <v>0.29292499999999999</v>
      </c>
      <c r="C2942" s="8">
        <v>0.26669999999999999</v>
      </c>
      <c r="D2942" s="8">
        <v>-1.14174</v>
      </c>
      <c r="E2942" s="9">
        <v>-0.19403833333333331</v>
      </c>
      <c r="F2942" s="10" t="s">
        <v>9606</v>
      </c>
      <c r="G2942" s="10" t="s">
        <v>9607</v>
      </c>
    </row>
    <row r="2943" spans="1:7" x14ac:dyDescent="0.3">
      <c r="A2943" s="3" t="s">
        <v>2846</v>
      </c>
      <c r="B2943" s="8">
        <v>-8.2934999999999898E-2</v>
      </c>
      <c r="C2943" s="8">
        <v>5.1775000000000002E-2</v>
      </c>
      <c r="D2943" s="8">
        <v>-0.55161000000000004</v>
      </c>
      <c r="E2943" s="9">
        <v>-0.19425666666666663</v>
      </c>
      <c r="F2943" s="10" t="s">
        <v>9608</v>
      </c>
      <c r="G2943" s="10" t="s">
        <v>9609</v>
      </c>
    </row>
    <row r="2944" spans="1:7" x14ac:dyDescent="0.3">
      <c r="A2944" s="3" t="s">
        <v>2847</v>
      </c>
      <c r="B2944" s="8">
        <v>-0.51848000000000005</v>
      </c>
      <c r="C2944" s="8">
        <v>-0.21606</v>
      </c>
      <c r="D2944" s="8">
        <v>0.149565</v>
      </c>
      <c r="E2944" s="9">
        <v>-0.19499166666666667</v>
      </c>
      <c r="F2944" s="10" t="s">
        <v>9610</v>
      </c>
      <c r="G2944" s="10" t="s">
        <v>9611</v>
      </c>
    </row>
    <row r="2945" spans="1:7" x14ac:dyDescent="0.3">
      <c r="A2945" s="3" t="s">
        <v>2848</v>
      </c>
      <c r="B2945" s="8">
        <v>-0.27925499999999998</v>
      </c>
      <c r="C2945" s="8">
        <v>-0.1104525</v>
      </c>
      <c r="D2945" s="8">
        <v>-0.195655</v>
      </c>
      <c r="E2945" s="9">
        <v>-0.19512083333333333</v>
      </c>
      <c r="F2945" s="10" t="s">
        <v>9612</v>
      </c>
      <c r="G2945" s="10" t="s">
        <v>9613</v>
      </c>
    </row>
    <row r="2946" spans="1:7" x14ac:dyDescent="0.3">
      <c r="A2946" s="3" t="s">
        <v>2695</v>
      </c>
      <c r="B2946" s="8">
        <v>0.40277249999999998</v>
      </c>
      <c r="C2946" s="8">
        <v>-0.89044250000000003</v>
      </c>
      <c r="D2946" s="8">
        <v>-9.7867499999999996E-2</v>
      </c>
      <c r="E2946" s="9">
        <v>-0.19517916666666668</v>
      </c>
      <c r="F2946" s="10" t="s">
        <v>9323</v>
      </c>
      <c r="G2946" s="10" t="s">
        <v>5871</v>
      </c>
    </row>
    <row r="2947" spans="1:7" x14ac:dyDescent="0.3">
      <c r="A2947" s="3" t="s">
        <v>2849</v>
      </c>
      <c r="B2947" s="8">
        <v>-0.18575249999999999</v>
      </c>
      <c r="C2947" s="8">
        <v>-0.17950749999999999</v>
      </c>
      <c r="D2947" s="8">
        <v>-0.22122749999999999</v>
      </c>
      <c r="E2947" s="9">
        <v>-0.19549583333333331</v>
      </c>
      <c r="F2947" s="10" t="s">
        <v>9614</v>
      </c>
      <c r="G2947" s="10" t="s">
        <v>9615</v>
      </c>
    </row>
    <row r="2948" spans="1:7" x14ac:dyDescent="0.3">
      <c r="A2948" s="3" t="s">
        <v>2850</v>
      </c>
      <c r="B2948" s="8">
        <v>-0.51319749999999997</v>
      </c>
      <c r="C2948" s="8">
        <v>-6.8144999999999997E-2</v>
      </c>
      <c r="D2948" s="8">
        <v>-5.4049999999999697E-3</v>
      </c>
      <c r="E2948" s="9">
        <v>-0.19558249999999999</v>
      </c>
      <c r="F2948" s="10" t="s">
        <v>9616</v>
      </c>
      <c r="G2948" s="10" t="s">
        <v>9617</v>
      </c>
    </row>
    <row r="2949" spans="1:7" x14ac:dyDescent="0.3">
      <c r="A2949" s="3" t="s">
        <v>2851</v>
      </c>
      <c r="B2949" s="8">
        <v>4.7395E-2</v>
      </c>
      <c r="C2949" s="8">
        <v>-0.61978</v>
      </c>
      <c r="D2949" s="8">
        <v>-1.52E-2</v>
      </c>
      <c r="E2949" s="9">
        <v>-0.19586166666666668</v>
      </c>
      <c r="F2949" s="10" t="s">
        <v>9618</v>
      </c>
      <c r="G2949" s="10" t="s">
        <v>9619</v>
      </c>
    </row>
    <row r="2950" spans="1:7" x14ac:dyDescent="0.3">
      <c r="A2950" s="3" t="s">
        <v>2852</v>
      </c>
      <c r="B2950" s="8">
        <v>-0.27295999999999998</v>
      </c>
      <c r="C2950" s="8">
        <v>0.17685999999999999</v>
      </c>
      <c r="D2950" s="8">
        <v>-0.49295499999999998</v>
      </c>
      <c r="E2950" s="9">
        <v>-0.19635166666666667</v>
      </c>
      <c r="F2950" s="10" t="s">
        <v>9620</v>
      </c>
      <c r="G2950" s="10" t="s">
        <v>9621</v>
      </c>
    </row>
    <row r="2951" spans="1:7" x14ac:dyDescent="0.3">
      <c r="A2951" s="3" t="s">
        <v>2324</v>
      </c>
      <c r="B2951" s="8">
        <v>-0.27328999999999998</v>
      </c>
      <c r="C2951" s="8">
        <v>-0.16245000000000001</v>
      </c>
      <c r="D2951" s="8">
        <v>-0.1534325</v>
      </c>
      <c r="E2951" s="9">
        <v>-0.19639083333333332</v>
      </c>
      <c r="F2951" s="10" t="s">
        <v>8618</v>
      </c>
      <c r="G2951" s="10" t="s">
        <v>8619</v>
      </c>
    </row>
    <row r="2952" spans="1:7" x14ac:dyDescent="0.3">
      <c r="A2952" s="3" t="s">
        <v>2853</v>
      </c>
      <c r="B2952" s="8">
        <v>-0.1362225</v>
      </c>
      <c r="C2952" s="8">
        <v>-6.5407499999999993E-2</v>
      </c>
      <c r="D2952" s="8">
        <v>-0.38850249999999997</v>
      </c>
      <c r="E2952" s="9">
        <v>-0.19671083333333331</v>
      </c>
      <c r="F2952" s="10" t="s">
        <v>9622</v>
      </c>
      <c r="G2952" s="10" t="s">
        <v>9623</v>
      </c>
    </row>
    <row r="2953" spans="1:7" x14ac:dyDescent="0.3">
      <c r="A2953" s="3" t="s">
        <v>2854</v>
      </c>
      <c r="B2953" s="8">
        <v>-0.198985</v>
      </c>
      <c r="C2953" s="8">
        <v>-0.21928500000000001</v>
      </c>
      <c r="D2953" s="8">
        <v>-0.17241999999999999</v>
      </c>
      <c r="E2953" s="9">
        <v>-0.19689666666666669</v>
      </c>
      <c r="F2953" s="10" t="s">
        <v>9624</v>
      </c>
      <c r="G2953" s="10" t="s">
        <v>9625</v>
      </c>
    </row>
    <row r="2954" spans="1:7" x14ac:dyDescent="0.3">
      <c r="A2954" s="3" t="s">
        <v>2855</v>
      </c>
      <c r="B2954" s="8">
        <v>-2.4955000000000001E-2</v>
      </c>
      <c r="C2954" s="8">
        <v>-0.50082749999999998</v>
      </c>
      <c r="D2954" s="8">
        <v>-6.6070000000000004E-2</v>
      </c>
      <c r="E2954" s="9">
        <v>-0.19728416666666662</v>
      </c>
      <c r="F2954" s="10" t="s">
        <v>9626</v>
      </c>
      <c r="G2954" s="10" t="s">
        <v>9627</v>
      </c>
    </row>
    <row r="2955" spans="1:7" x14ac:dyDescent="0.3">
      <c r="A2955" s="3" t="s">
        <v>2856</v>
      </c>
      <c r="B2955" s="8">
        <v>-0.26018750000000002</v>
      </c>
      <c r="C2955" s="8">
        <v>-3.8309999999999997E-2</v>
      </c>
      <c r="D2955" s="8">
        <v>-0.29430000000000001</v>
      </c>
      <c r="E2955" s="9">
        <v>-0.19759916666666669</v>
      </c>
      <c r="F2955" s="10" t="s">
        <v>9628</v>
      </c>
      <c r="G2955" s="10" t="s">
        <v>9629</v>
      </c>
    </row>
    <row r="2956" spans="1:7" x14ac:dyDescent="0.3">
      <c r="A2956" s="3" t="s">
        <v>2857</v>
      </c>
      <c r="B2956" s="8">
        <v>-0.146255</v>
      </c>
      <c r="C2956" s="8">
        <v>0</v>
      </c>
      <c r="D2956" s="8">
        <v>-0.44702999999999998</v>
      </c>
      <c r="E2956" s="9">
        <v>-0.19776166666666664</v>
      </c>
      <c r="F2956" s="10" t="s">
        <v>9630</v>
      </c>
      <c r="G2956" s="10" t="s">
        <v>9631</v>
      </c>
    </row>
    <row r="2957" spans="1:7" x14ac:dyDescent="0.3">
      <c r="A2957" s="3" t="s">
        <v>2858</v>
      </c>
      <c r="B2957" s="8">
        <v>-0.30126999999999998</v>
      </c>
      <c r="C2957" s="8">
        <v>-5.6834999999999997E-2</v>
      </c>
      <c r="D2957" s="8">
        <v>-0.2356375</v>
      </c>
      <c r="E2957" s="9">
        <v>-0.1979141666666667</v>
      </c>
      <c r="F2957" s="10" t="s">
        <v>9632</v>
      </c>
      <c r="G2957" s="10" t="s">
        <v>9633</v>
      </c>
    </row>
    <row r="2958" spans="1:7" x14ac:dyDescent="0.3">
      <c r="A2958" s="3" t="s">
        <v>2859</v>
      </c>
      <c r="B2958" s="8">
        <v>-5.0569999999999997E-2</v>
      </c>
      <c r="C2958" s="8">
        <v>-0.243365</v>
      </c>
      <c r="D2958" s="8">
        <v>-0.30084</v>
      </c>
      <c r="E2958" s="9">
        <v>-0.19825833333333334</v>
      </c>
      <c r="F2958" s="10" t="s">
        <v>9634</v>
      </c>
      <c r="G2958" s="10" t="s">
        <v>9635</v>
      </c>
    </row>
    <row r="2959" spans="1:7" x14ac:dyDescent="0.3">
      <c r="A2959" s="3" t="s">
        <v>2860</v>
      </c>
      <c r="B2959" s="8">
        <v>-0.54030999999999996</v>
      </c>
      <c r="C2959" s="8">
        <v>0.17978749999999999</v>
      </c>
      <c r="D2959" s="8">
        <v>-0.23438500000000001</v>
      </c>
      <c r="E2959" s="9">
        <v>-0.19830249999999996</v>
      </c>
      <c r="F2959" s="10" t="s">
        <v>9636</v>
      </c>
      <c r="G2959" s="10" t="s">
        <v>9637</v>
      </c>
    </row>
    <row r="2960" spans="1:7" x14ac:dyDescent="0.3">
      <c r="A2960" s="3" t="s">
        <v>2861</v>
      </c>
      <c r="B2960" s="8">
        <v>-0.19885</v>
      </c>
      <c r="C2960" s="8" t="s">
        <v>12028</v>
      </c>
      <c r="D2960" s="8" t="s">
        <v>12028</v>
      </c>
      <c r="E2960" s="9">
        <v>-0.19885</v>
      </c>
      <c r="F2960" s="10" t="s">
        <v>9638</v>
      </c>
      <c r="G2960" s="10" t="s">
        <v>9639</v>
      </c>
    </row>
    <row r="2961" spans="1:7" x14ac:dyDescent="0.3">
      <c r="A2961" s="3" t="s">
        <v>2862</v>
      </c>
      <c r="B2961" s="8">
        <v>1.5744999999999999E-2</v>
      </c>
      <c r="C2961" s="8">
        <v>-0.24803</v>
      </c>
      <c r="D2961" s="8">
        <v>-0.36516999999999999</v>
      </c>
      <c r="E2961" s="9">
        <v>-0.19915166666666664</v>
      </c>
      <c r="F2961" s="10" t="s">
        <v>9640</v>
      </c>
      <c r="G2961" s="10" t="s">
        <v>4327</v>
      </c>
    </row>
    <row r="2962" spans="1:7" x14ac:dyDescent="0.3">
      <c r="A2962" s="3" t="s">
        <v>2696</v>
      </c>
      <c r="B2962" s="8">
        <v>-4.6195E-2</v>
      </c>
      <c r="C2962" s="8">
        <v>-0.21936</v>
      </c>
      <c r="D2962" s="8">
        <v>-0.33267249999999998</v>
      </c>
      <c r="E2962" s="9">
        <v>-0.19940916666666664</v>
      </c>
      <c r="F2962" s="10" t="s">
        <v>9324</v>
      </c>
      <c r="G2962" s="10" t="s">
        <v>9325</v>
      </c>
    </row>
    <row r="2963" spans="1:7" x14ac:dyDescent="0.3">
      <c r="A2963" s="3" t="s">
        <v>2863</v>
      </c>
      <c r="B2963" s="8">
        <v>-0.14980499999999999</v>
      </c>
      <c r="C2963" s="8">
        <v>-0.33908250000000001</v>
      </c>
      <c r="D2963" s="8">
        <v>-0.10997</v>
      </c>
      <c r="E2963" s="9">
        <v>-0.19961916666666668</v>
      </c>
      <c r="F2963" s="10" t="s">
        <v>9641</v>
      </c>
      <c r="G2963" s="10" t="s">
        <v>9642</v>
      </c>
    </row>
    <row r="2964" spans="1:7" x14ac:dyDescent="0.3">
      <c r="A2964" s="3" t="s">
        <v>1044</v>
      </c>
      <c r="B2964" s="8">
        <v>-0.4019875</v>
      </c>
      <c r="C2964" s="8">
        <v>-0.18324499999999999</v>
      </c>
      <c r="D2964" s="8">
        <v>-1.461E-2</v>
      </c>
      <c r="E2964" s="9">
        <v>-0.19994750000000003</v>
      </c>
      <c r="F2964" s="10" t="s">
        <v>6153</v>
      </c>
      <c r="G2964" s="10" t="s">
        <v>6154</v>
      </c>
    </row>
    <row r="2965" spans="1:7" x14ac:dyDescent="0.3">
      <c r="A2965" s="3" t="s">
        <v>2864</v>
      </c>
      <c r="B2965" s="8">
        <v>-3.3237500000000003E-2</v>
      </c>
      <c r="C2965" s="8">
        <v>5.6717499999999997E-2</v>
      </c>
      <c r="D2965" s="8">
        <v>-0.62381500000000001</v>
      </c>
      <c r="E2965" s="9">
        <v>-0.20011166666666669</v>
      </c>
      <c r="F2965" s="10"/>
      <c r="G2965" s="10" t="s">
        <v>9643</v>
      </c>
    </row>
    <row r="2966" spans="1:7" x14ac:dyDescent="0.3">
      <c r="A2966" s="3" t="s">
        <v>2865</v>
      </c>
      <c r="B2966" s="8">
        <v>1.6355000000000001E-2</v>
      </c>
      <c r="C2966" s="8">
        <v>-0.24074000000000001</v>
      </c>
      <c r="D2966" s="8">
        <v>-0.37769999999999998</v>
      </c>
      <c r="E2966" s="9">
        <v>-0.20069499999999998</v>
      </c>
      <c r="F2966" s="10" t="s">
        <v>9644</v>
      </c>
      <c r="G2966" s="10" t="s">
        <v>9645</v>
      </c>
    </row>
    <row r="2967" spans="1:7" x14ac:dyDescent="0.3">
      <c r="A2967" s="3" t="s">
        <v>2866</v>
      </c>
      <c r="B2967" s="8">
        <v>-0.32357000000000002</v>
      </c>
      <c r="C2967" s="8">
        <v>0.18774250000000001</v>
      </c>
      <c r="D2967" s="8">
        <v>-0.47006500000000001</v>
      </c>
      <c r="E2967" s="9">
        <v>-0.20196416666666669</v>
      </c>
      <c r="F2967" s="10" t="s">
        <v>9646</v>
      </c>
      <c r="G2967" s="10" t="s">
        <v>9647</v>
      </c>
    </row>
    <row r="2968" spans="1:7" x14ac:dyDescent="0.3">
      <c r="A2968" s="3" t="s">
        <v>2867</v>
      </c>
      <c r="B2968" s="8">
        <v>-0.34499999999999997</v>
      </c>
      <c r="C2968" s="8">
        <v>-7.1200000000000204E-3</v>
      </c>
      <c r="D2968" s="8">
        <v>-0.25437500000000002</v>
      </c>
      <c r="E2968" s="9">
        <v>-0.20216500000000001</v>
      </c>
      <c r="F2968" s="10" t="s">
        <v>9648</v>
      </c>
      <c r="G2968" s="10" t="s">
        <v>9649</v>
      </c>
    </row>
    <row r="2969" spans="1:7" x14ac:dyDescent="0.3">
      <c r="A2969" s="3" t="s">
        <v>2868</v>
      </c>
      <c r="B2969" s="8">
        <v>7.6882500000000006E-2</v>
      </c>
      <c r="C2969" s="8">
        <v>-0.43237999999999999</v>
      </c>
      <c r="D2969" s="8">
        <v>-0.25125999999999998</v>
      </c>
      <c r="E2969" s="9">
        <v>-0.20225249999999997</v>
      </c>
      <c r="F2969" s="10" t="s">
        <v>9650</v>
      </c>
      <c r="G2969" s="10" t="s">
        <v>4479</v>
      </c>
    </row>
    <row r="2970" spans="1:7" x14ac:dyDescent="0.3">
      <c r="A2970" s="3" t="s">
        <v>2869</v>
      </c>
      <c r="B2970" s="8">
        <v>0.15518999999999999</v>
      </c>
      <c r="C2970" s="8">
        <v>-0.26787749999999999</v>
      </c>
      <c r="D2970" s="8">
        <v>-0.49415750000000003</v>
      </c>
      <c r="E2970" s="9">
        <v>-0.20228166666666669</v>
      </c>
      <c r="F2970" s="10" t="s">
        <v>9651</v>
      </c>
      <c r="G2970" s="10" t="s">
        <v>9652</v>
      </c>
    </row>
    <row r="2971" spans="1:7" x14ac:dyDescent="0.3">
      <c r="A2971" s="3" t="s">
        <v>2870</v>
      </c>
      <c r="B2971" s="8">
        <v>-0.58953999999999995</v>
      </c>
      <c r="C2971" s="8">
        <v>-4.8009999999999997E-2</v>
      </c>
      <c r="D2971" s="8">
        <v>2.9975000000000002E-2</v>
      </c>
      <c r="E2971" s="9">
        <v>-0.20252499999999998</v>
      </c>
      <c r="F2971" s="10" t="s">
        <v>9653</v>
      </c>
      <c r="G2971" s="10" t="s">
        <v>9654</v>
      </c>
    </row>
    <row r="2972" spans="1:7" x14ac:dyDescent="0.3">
      <c r="A2972" s="3" t="s">
        <v>2871</v>
      </c>
      <c r="B2972" s="8">
        <v>6.9388939039072299E-18</v>
      </c>
      <c r="C2972" s="8">
        <v>-0.38196249999999998</v>
      </c>
      <c r="D2972" s="8">
        <v>-0.22587499999999999</v>
      </c>
      <c r="E2972" s="9">
        <v>-0.2026125</v>
      </c>
      <c r="F2972" s="10" t="s">
        <v>9655</v>
      </c>
      <c r="G2972" s="10" t="s">
        <v>9656</v>
      </c>
    </row>
    <row r="2973" spans="1:7" x14ac:dyDescent="0.3">
      <c r="A2973" s="3" t="s">
        <v>2872</v>
      </c>
      <c r="B2973" s="8">
        <v>-0.4919</v>
      </c>
      <c r="C2973" s="8">
        <v>-6.2157499999999997E-2</v>
      </c>
      <c r="D2973" s="8">
        <v>-5.54225E-2</v>
      </c>
      <c r="E2973" s="9">
        <v>-0.20316000000000001</v>
      </c>
      <c r="F2973" s="10" t="s">
        <v>9657</v>
      </c>
      <c r="G2973" s="10" t="s">
        <v>9658</v>
      </c>
    </row>
    <row r="2974" spans="1:7" x14ac:dyDescent="0.3">
      <c r="A2974" s="3" t="s">
        <v>2873</v>
      </c>
      <c r="B2974" s="8">
        <v>-0.23046</v>
      </c>
      <c r="C2974" s="8">
        <v>-0.19360749999999999</v>
      </c>
      <c r="D2974" s="8">
        <v>-0.18626500000000001</v>
      </c>
      <c r="E2974" s="9">
        <v>-0.20344416666666665</v>
      </c>
      <c r="F2974" s="10" t="s">
        <v>9659</v>
      </c>
      <c r="G2974" s="10" t="s">
        <v>9660</v>
      </c>
    </row>
    <row r="2975" spans="1:7" x14ac:dyDescent="0.3">
      <c r="A2975" s="3" t="s">
        <v>2874</v>
      </c>
      <c r="B2975" s="8">
        <v>4.9704999999999999E-2</v>
      </c>
      <c r="C2975" s="8">
        <v>-0.2090225</v>
      </c>
      <c r="D2975" s="8">
        <v>-0.45104499999999997</v>
      </c>
      <c r="E2975" s="9">
        <v>-0.20345416666666663</v>
      </c>
      <c r="F2975" s="10" t="s">
        <v>9661</v>
      </c>
      <c r="G2975" s="10" t="s">
        <v>9662</v>
      </c>
    </row>
    <row r="2976" spans="1:7" x14ac:dyDescent="0.3">
      <c r="A2976" s="3" t="s">
        <v>2875</v>
      </c>
      <c r="B2976" s="8">
        <v>1.529E-2</v>
      </c>
      <c r="C2976" s="8">
        <v>-0.5574675</v>
      </c>
      <c r="D2976" s="8">
        <v>-6.8632499999999999E-2</v>
      </c>
      <c r="E2976" s="9">
        <v>-0.20360333333333333</v>
      </c>
      <c r="F2976" s="10" t="s">
        <v>9663</v>
      </c>
      <c r="G2976" s="10" t="s">
        <v>9664</v>
      </c>
    </row>
    <row r="2977" spans="1:7" x14ac:dyDescent="0.3">
      <c r="A2977" s="3" t="s">
        <v>2876</v>
      </c>
      <c r="B2977" s="8">
        <v>-0.3885825</v>
      </c>
      <c r="C2977" s="8">
        <v>0.15297250000000001</v>
      </c>
      <c r="D2977" s="8">
        <v>-0.37566749999999999</v>
      </c>
      <c r="E2977" s="9">
        <v>-0.20375916666666663</v>
      </c>
      <c r="F2977" s="10" t="s">
        <v>9665</v>
      </c>
      <c r="G2977" s="10" t="s">
        <v>9666</v>
      </c>
    </row>
    <row r="2978" spans="1:7" x14ac:dyDescent="0.3">
      <c r="A2978" s="3" t="s">
        <v>2877</v>
      </c>
      <c r="B2978" s="8">
        <v>-7.0800000000000002E-2</v>
      </c>
      <c r="C2978" s="8">
        <v>-0.55033500000000002</v>
      </c>
      <c r="D2978" s="8">
        <v>8.7275000000000304E-3</v>
      </c>
      <c r="E2978" s="9">
        <v>-0.20413583333333332</v>
      </c>
      <c r="F2978" s="10" t="s">
        <v>9667</v>
      </c>
      <c r="G2978" s="10" t="s">
        <v>9668</v>
      </c>
    </row>
    <row r="2979" spans="1:7" x14ac:dyDescent="0.3">
      <c r="A2979" s="3" t="s">
        <v>2878</v>
      </c>
      <c r="B2979" s="8">
        <v>-5.8979999999999998E-2</v>
      </c>
      <c r="C2979" s="8">
        <v>6.9725000000000203E-3</v>
      </c>
      <c r="D2979" s="8">
        <v>-0.56059999999999999</v>
      </c>
      <c r="E2979" s="9">
        <v>-0.20420249999999998</v>
      </c>
      <c r="F2979" s="10" t="s">
        <v>9669</v>
      </c>
      <c r="G2979" s="10" t="s">
        <v>9670</v>
      </c>
    </row>
    <row r="2980" spans="1:7" x14ac:dyDescent="0.3">
      <c r="A2980" s="3" t="s">
        <v>2879</v>
      </c>
      <c r="B2980" s="8">
        <v>-0.18235750000000001</v>
      </c>
      <c r="C2980" s="8">
        <v>-0.3534175</v>
      </c>
      <c r="D2980" s="8">
        <v>-7.7677499999999997E-2</v>
      </c>
      <c r="E2980" s="9">
        <v>-0.20448416666666666</v>
      </c>
      <c r="F2980" s="10" t="s">
        <v>9671</v>
      </c>
      <c r="G2980" s="10" t="s">
        <v>9672</v>
      </c>
    </row>
    <row r="2981" spans="1:7" x14ac:dyDescent="0.3">
      <c r="A2981" s="3" t="s">
        <v>2880</v>
      </c>
      <c r="B2981" s="8">
        <v>-0.20600250000000001</v>
      </c>
      <c r="C2981" s="8">
        <v>-0.35795500000000002</v>
      </c>
      <c r="D2981" s="8">
        <v>-5.1290000000000099E-2</v>
      </c>
      <c r="E2981" s="9">
        <v>-0.20508250000000003</v>
      </c>
      <c r="F2981" s="10" t="s">
        <v>9673</v>
      </c>
      <c r="G2981" s="10" t="s">
        <v>9674</v>
      </c>
    </row>
    <row r="2982" spans="1:7" x14ac:dyDescent="0.3">
      <c r="A2982" s="3" t="s">
        <v>2189</v>
      </c>
      <c r="B2982" s="8">
        <v>-0.38032749999999999</v>
      </c>
      <c r="C2982" s="8">
        <v>-2.79824999999999E-2</v>
      </c>
      <c r="D2982" s="8">
        <v>-0.20699500000000001</v>
      </c>
      <c r="E2982" s="9">
        <v>-0.20510166666666663</v>
      </c>
      <c r="F2982" s="10" t="s">
        <v>8353</v>
      </c>
      <c r="G2982" s="10" t="s">
        <v>8354</v>
      </c>
    </row>
    <row r="2983" spans="1:7" x14ac:dyDescent="0.3">
      <c r="A2983" s="3" t="s">
        <v>2881</v>
      </c>
      <c r="B2983" s="8">
        <v>-0.37715500000000002</v>
      </c>
      <c r="C2983" s="8">
        <v>-0.41593000000000002</v>
      </c>
      <c r="D2983" s="8">
        <v>0.17408000000000001</v>
      </c>
      <c r="E2983" s="9">
        <v>-0.20633500000000002</v>
      </c>
      <c r="F2983" s="10" t="s">
        <v>9675</v>
      </c>
      <c r="G2983" s="10" t="s">
        <v>9676</v>
      </c>
    </row>
    <row r="2984" spans="1:7" x14ac:dyDescent="0.3">
      <c r="A2984" s="3" t="s">
        <v>2882</v>
      </c>
      <c r="B2984" s="8">
        <v>-0.32017499999999999</v>
      </c>
      <c r="C2984" s="8">
        <v>-0.27156000000000002</v>
      </c>
      <c r="D2984" s="8">
        <v>-2.8979999999999999E-2</v>
      </c>
      <c r="E2984" s="9">
        <v>-0.20690500000000001</v>
      </c>
      <c r="F2984" s="10" t="s">
        <v>9677</v>
      </c>
      <c r="G2984" s="10" t="s">
        <v>9678</v>
      </c>
    </row>
    <row r="2985" spans="1:7" x14ac:dyDescent="0.3">
      <c r="A2985" s="3" t="s">
        <v>2883</v>
      </c>
      <c r="B2985" s="8">
        <v>-0.19811500000000001</v>
      </c>
      <c r="C2985" s="8">
        <v>-0.14346</v>
      </c>
      <c r="D2985" s="8">
        <v>-0.28041500000000003</v>
      </c>
      <c r="E2985" s="9">
        <v>-0.20733000000000001</v>
      </c>
      <c r="F2985" s="10"/>
      <c r="G2985" s="10" t="s">
        <v>9679</v>
      </c>
    </row>
    <row r="2986" spans="1:7" x14ac:dyDescent="0.3">
      <c r="A2986" s="3" t="s">
        <v>2884</v>
      </c>
      <c r="B2986" s="8">
        <v>-0.209955</v>
      </c>
      <c r="C2986" s="8">
        <v>-1.609E-2</v>
      </c>
      <c r="D2986" s="8">
        <v>-0.39672499999999999</v>
      </c>
      <c r="E2986" s="9">
        <v>-0.20759000000000002</v>
      </c>
      <c r="F2986" s="10" t="s">
        <v>9680</v>
      </c>
      <c r="G2986" s="10" t="s">
        <v>9681</v>
      </c>
    </row>
    <row r="2987" spans="1:7" x14ac:dyDescent="0.3">
      <c r="A2987" s="3" t="s">
        <v>2885</v>
      </c>
      <c r="B2987" s="8">
        <v>-0.54280499999999998</v>
      </c>
      <c r="C2987" s="8">
        <v>-0.28876000000000002</v>
      </c>
      <c r="D2987" s="8">
        <v>0.20782</v>
      </c>
      <c r="E2987" s="9">
        <v>-0.20791499999999999</v>
      </c>
      <c r="F2987" s="10" t="s">
        <v>9682</v>
      </c>
      <c r="G2987" s="10" t="s">
        <v>9683</v>
      </c>
    </row>
    <row r="2988" spans="1:7" x14ac:dyDescent="0.3">
      <c r="A2988" s="3" t="s">
        <v>2886</v>
      </c>
      <c r="B2988" s="8">
        <v>-8.0117500000000105E-2</v>
      </c>
      <c r="C2988" s="8">
        <v>-0.293375</v>
      </c>
      <c r="D2988" s="8">
        <v>-0.25065500000000002</v>
      </c>
      <c r="E2988" s="9">
        <v>-0.2080491666666667</v>
      </c>
      <c r="F2988" s="10" t="s">
        <v>9684</v>
      </c>
      <c r="G2988" s="10" t="s">
        <v>9685</v>
      </c>
    </row>
    <row r="2989" spans="1:7" x14ac:dyDescent="0.3">
      <c r="A2989" s="3" t="s">
        <v>2887</v>
      </c>
      <c r="B2989" s="8">
        <v>-0.27149499999999999</v>
      </c>
      <c r="C2989" s="8">
        <v>-0.48155999999999999</v>
      </c>
      <c r="D2989" s="8">
        <v>0.12849250000000001</v>
      </c>
      <c r="E2989" s="9">
        <v>-0.2081875</v>
      </c>
      <c r="F2989" s="10" t="s">
        <v>9686</v>
      </c>
      <c r="G2989" s="10" t="s">
        <v>9687</v>
      </c>
    </row>
    <row r="2990" spans="1:7" x14ac:dyDescent="0.3">
      <c r="A2990" s="3" t="s">
        <v>2888</v>
      </c>
      <c r="B2990" s="8">
        <v>-0.22747999999999999</v>
      </c>
      <c r="C2990" s="8">
        <v>-2.09325E-2</v>
      </c>
      <c r="D2990" s="8">
        <v>-0.37762499999999999</v>
      </c>
      <c r="E2990" s="9">
        <v>-0.20867916666666667</v>
      </c>
      <c r="F2990" s="10" t="s">
        <v>9688</v>
      </c>
      <c r="G2990" s="10" t="s">
        <v>9689</v>
      </c>
    </row>
    <row r="2991" spans="1:7" x14ac:dyDescent="0.3">
      <c r="A2991" s="3" t="s">
        <v>2889</v>
      </c>
      <c r="B2991" s="8">
        <v>2.74725E-2</v>
      </c>
      <c r="C2991" s="8">
        <v>-0.54642000000000002</v>
      </c>
      <c r="D2991" s="8">
        <v>-0.10753500000000001</v>
      </c>
      <c r="E2991" s="9">
        <v>-0.20882750000000003</v>
      </c>
      <c r="F2991" s="10" t="s">
        <v>9690</v>
      </c>
      <c r="G2991" s="10" t="s">
        <v>9691</v>
      </c>
    </row>
    <row r="2992" spans="1:7" x14ac:dyDescent="0.3">
      <c r="A2992" s="3" t="s">
        <v>2890</v>
      </c>
      <c r="B2992" s="8">
        <v>-0.40565000000000001</v>
      </c>
      <c r="C2992" s="8">
        <v>0.17174500000000001</v>
      </c>
      <c r="D2992" s="8">
        <v>-0.39343</v>
      </c>
      <c r="E2992" s="9">
        <v>-0.20911166666666667</v>
      </c>
      <c r="F2992" s="10" t="s">
        <v>9692</v>
      </c>
      <c r="G2992" s="10" t="s">
        <v>9693</v>
      </c>
    </row>
    <row r="2993" spans="1:7" x14ac:dyDescent="0.3">
      <c r="A2993" s="3" t="s">
        <v>2891</v>
      </c>
      <c r="B2993" s="8">
        <v>-0.57668750000000002</v>
      </c>
      <c r="C2993" s="8">
        <v>0.22360250000000001</v>
      </c>
      <c r="D2993" s="8">
        <v>-0.27480749999999998</v>
      </c>
      <c r="E2993" s="9">
        <v>-0.2092975</v>
      </c>
      <c r="F2993" s="10" t="s">
        <v>9694</v>
      </c>
      <c r="G2993" s="10" t="s">
        <v>9695</v>
      </c>
    </row>
    <row r="2994" spans="1:7" x14ac:dyDescent="0.3">
      <c r="A2994" s="3" t="s">
        <v>2892</v>
      </c>
      <c r="B2994" s="8">
        <v>-0.10330499999999999</v>
      </c>
      <c r="C2994" s="8">
        <v>-0.14982000000000001</v>
      </c>
      <c r="D2994" s="8">
        <v>-0.37479000000000001</v>
      </c>
      <c r="E2994" s="9">
        <v>-0.20930499999999999</v>
      </c>
      <c r="F2994" s="10"/>
      <c r="G2994" s="10" t="s">
        <v>5582</v>
      </c>
    </row>
    <row r="2995" spans="1:7" x14ac:dyDescent="0.3">
      <c r="A2995" s="3" t="s">
        <v>2893</v>
      </c>
      <c r="B2995" s="8">
        <v>-0.21771499999999999</v>
      </c>
      <c r="C2995" s="8">
        <v>-0.25843749999999999</v>
      </c>
      <c r="D2995" s="8">
        <v>-0.15221000000000001</v>
      </c>
      <c r="E2995" s="9">
        <v>-0.20945416666666664</v>
      </c>
      <c r="F2995" s="10" t="s">
        <v>9696</v>
      </c>
      <c r="G2995" s="10" t="s">
        <v>9697</v>
      </c>
    </row>
    <row r="2996" spans="1:7" x14ac:dyDescent="0.3">
      <c r="A2996" s="3" t="s">
        <v>2894</v>
      </c>
      <c r="B2996" s="8">
        <v>-0.38905499999999998</v>
      </c>
      <c r="C2996" s="8">
        <v>-2.9635000000000002E-2</v>
      </c>
      <c r="D2996" s="8">
        <v>-0.20984749999999999</v>
      </c>
      <c r="E2996" s="9">
        <v>-0.20951249999999999</v>
      </c>
      <c r="F2996" s="10" t="s">
        <v>9698</v>
      </c>
      <c r="G2996" s="10" t="s">
        <v>9699</v>
      </c>
    </row>
    <row r="2997" spans="1:7" x14ac:dyDescent="0.3">
      <c r="A2997" s="3" t="s">
        <v>2895</v>
      </c>
      <c r="B2997" s="8">
        <v>0.22073000000000001</v>
      </c>
      <c r="C2997" s="8">
        <v>-0.54988999999999999</v>
      </c>
      <c r="D2997" s="8">
        <v>-0.30011500000000002</v>
      </c>
      <c r="E2997" s="9">
        <v>-0.20975833333333335</v>
      </c>
      <c r="F2997" s="10" t="s">
        <v>9700</v>
      </c>
      <c r="G2997" s="10" t="s">
        <v>9701</v>
      </c>
    </row>
    <row r="2998" spans="1:7" x14ac:dyDescent="0.3">
      <c r="A2998" s="3" t="s">
        <v>2896</v>
      </c>
      <c r="B2998" s="8">
        <v>-6.7055000000000003E-2</v>
      </c>
      <c r="C2998" s="8">
        <v>-0.26822499999999999</v>
      </c>
      <c r="D2998" s="8">
        <v>-0.29440499999999997</v>
      </c>
      <c r="E2998" s="9">
        <v>-0.20989500000000003</v>
      </c>
      <c r="F2998" s="10" t="s">
        <v>9702</v>
      </c>
      <c r="G2998" s="10" t="s">
        <v>9703</v>
      </c>
    </row>
    <row r="2999" spans="1:7" x14ac:dyDescent="0.3">
      <c r="A2999" s="3" t="s">
        <v>2897</v>
      </c>
      <c r="B2999" s="8">
        <v>-0.25523249999999997</v>
      </c>
      <c r="C2999" s="8">
        <v>-0.22577</v>
      </c>
      <c r="D2999" s="8">
        <v>-0.1499875</v>
      </c>
      <c r="E2999" s="9">
        <v>-0.21032999999999999</v>
      </c>
      <c r="F2999" s="10" t="s">
        <v>9704</v>
      </c>
      <c r="G2999" s="10" t="s">
        <v>9705</v>
      </c>
    </row>
    <row r="3000" spans="1:7" x14ac:dyDescent="0.3">
      <c r="A3000" s="3" t="s">
        <v>2898</v>
      </c>
      <c r="B3000" s="8">
        <v>-0.51819499999999996</v>
      </c>
      <c r="C3000" s="8">
        <v>-2.82975E-2</v>
      </c>
      <c r="D3000" s="8">
        <v>-8.4574999999999997E-2</v>
      </c>
      <c r="E3000" s="9">
        <v>-0.2103558333333333</v>
      </c>
      <c r="F3000" s="10" t="s">
        <v>9706</v>
      </c>
      <c r="G3000" s="10" t="s">
        <v>9707</v>
      </c>
    </row>
    <row r="3001" spans="1:7" x14ac:dyDescent="0.3">
      <c r="A3001" s="3" t="s">
        <v>2899</v>
      </c>
      <c r="B3001" s="8">
        <v>-0.17228750000000001</v>
      </c>
      <c r="C3001" s="8">
        <v>-0.38616</v>
      </c>
      <c r="D3001" s="8">
        <v>-7.2749999999999995E-2</v>
      </c>
      <c r="E3001" s="9">
        <v>-0.21039916666666666</v>
      </c>
      <c r="F3001" s="10" t="s">
        <v>9708</v>
      </c>
      <c r="G3001" s="10" t="s">
        <v>9709</v>
      </c>
    </row>
    <row r="3002" spans="1:7" x14ac:dyDescent="0.3">
      <c r="A3002" s="3" t="s">
        <v>2900</v>
      </c>
      <c r="B3002" s="8">
        <v>1.9369999999999998E-2</v>
      </c>
      <c r="C3002" s="8">
        <v>4.7700000000000199E-3</v>
      </c>
      <c r="D3002" s="8">
        <v>-0.65610500000000005</v>
      </c>
      <c r="E3002" s="9">
        <v>-0.21065500000000001</v>
      </c>
      <c r="F3002" s="10" t="s">
        <v>9710</v>
      </c>
      <c r="G3002" s="10" t="s">
        <v>6853</v>
      </c>
    </row>
    <row r="3003" spans="1:7" x14ac:dyDescent="0.3">
      <c r="A3003" s="3" t="s">
        <v>2901</v>
      </c>
      <c r="B3003" s="8">
        <v>-0.44163999999999998</v>
      </c>
      <c r="C3003" s="8">
        <v>0</v>
      </c>
      <c r="D3003" s="8">
        <v>-0.19092000000000001</v>
      </c>
      <c r="E3003" s="9">
        <v>-0.21085333333333334</v>
      </c>
      <c r="F3003" s="10" t="s">
        <v>9711</v>
      </c>
      <c r="G3003" s="10" t="s">
        <v>9712</v>
      </c>
    </row>
    <row r="3004" spans="1:7" x14ac:dyDescent="0.3">
      <c r="A3004" s="3" t="s">
        <v>2902</v>
      </c>
      <c r="B3004" s="8">
        <v>-0.29345749999999998</v>
      </c>
      <c r="C3004" s="8">
        <v>7.6402499999999998E-2</v>
      </c>
      <c r="D3004" s="8">
        <v>-0.41579500000000003</v>
      </c>
      <c r="E3004" s="9">
        <v>-0.21095</v>
      </c>
      <c r="F3004" s="10" t="s">
        <v>9713</v>
      </c>
      <c r="G3004" s="10" t="s">
        <v>9714</v>
      </c>
    </row>
    <row r="3005" spans="1:7" x14ac:dyDescent="0.3">
      <c r="A3005" s="3" t="s">
        <v>2903</v>
      </c>
      <c r="B3005" s="8">
        <v>-0.29331000000000002</v>
      </c>
      <c r="C3005" s="8">
        <v>-0.2335025</v>
      </c>
      <c r="D3005" s="8">
        <v>-0.10739</v>
      </c>
      <c r="E3005" s="9">
        <v>-0.21140083333333334</v>
      </c>
      <c r="F3005" s="10" t="s">
        <v>9715</v>
      </c>
      <c r="G3005" s="10" t="s">
        <v>9716</v>
      </c>
    </row>
    <row r="3006" spans="1:7" x14ac:dyDescent="0.3">
      <c r="A3006" s="3" t="s">
        <v>2904</v>
      </c>
      <c r="B3006" s="8">
        <v>-0.43245749999999999</v>
      </c>
      <c r="C3006" s="8">
        <v>4.6519999999999999E-2</v>
      </c>
      <c r="D3006" s="8">
        <v>-0.24874499999999999</v>
      </c>
      <c r="E3006" s="9">
        <v>-0.21156083333333334</v>
      </c>
      <c r="F3006" s="10" t="s">
        <v>9717</v>
      </c>
      <c r="G3006" s="10" t="s">
        <v>9718</v>
      </c>
    </row>
    <row r="3007" spans="1:7" x14ac:dyDescent="0.3">
      <c r="A3007" s="3" t="s">
        <v>2905</v>
      </c>
      <c r="B3007" s="8">
        <v>-0.32262000000000002</v>
      </c>
      <c r="C3007" s="8">
        <v>-2.1085E-2</v>
      </c>
      <c r="D3007" s="8">
        <v>-0.29157</v>
      </c>
      <c r="E3007" s="9">
        <v>-0.21175833333333335</v>
      </c>
      <c r="F3007" s="10" t="s">
        <v>9719</v>
      </c>
      <c r="G3007" s="10" t="s">
        <v>9720</v>
      </c>
    </row>
    <row r="3008" spans="1:7" x14ac:dyDescent="0.3">
      <c r="A3008" s="3" t="s">
        <v>2906</v>
      </c>
      <c r="B3008" s="8">
        <v>-0.10094</v>
      </c>
      <c r="C3008" s="8">
        <v>-0.13749249999999999</v>
      </c>
      <c r="D3008" s="8">
        <v>-0.39735999999999999</v>
      </c>
      <c r="E3008" s="9">
        <v>-0.21193083333333332</v>
      </c>
      <c r="F3008" s="10" t="s">
        <v>9721</v>
      </c>
      <c r="G3008" s="10" t="s">
        <v>9722</v>
      </c>
    </row>
    <row r="3009" spans="1:7" x14ac:dyDescent="0.3">
      <c r="A3009" s="3" t="s">
        <v>2907</v>
      </c>
      <c r="B3009" s="8">
        <v>-0.10138</v>
      </c>
      <c r="C3009" s="8">
        <v>-0.24177999999999999</v>
      </c>
      <c r="D3009" s="8">
        <v>-0.293435</v>
      </c>
      <c r="E3009" s="9">
        <v>-0.21219833333333335</v>
      </c>
      <c r="F3009" s="10" t="s">
        <v>9723</v>
      </c>
      <c r="G3009" s="10" t="s">
        <v>9724</v>
      </c>
    </row>
    <row r="3010" spans="1:7" x14ac:dyDescent="0.3">
      <c r="A3010" s="3" t="s">
        <v>1083</v>
      </c>
      <c r="B3010" s="8">
        <v>-0.2161225</v>
      </c>
      <c r="C3010" s="8">
        <v>-0.21793000000000001</v>
      </c>
      <c r="D3010" s="8">
        <v>-0.20366999999999999</v>
      </c>
      <c r="E3010" s="9">
        <v>-0.21257416666666665</v>
      </c>
      <c r="F3010" s="10" t="s">
        <v>6226</v>
      </c>
      <c r="G3010" s="10" t="s">
        <v>6227</v>
      </c>
    </row>
    <row r="3011" spans="1:7" x14ac:dyDescent="0.3">
      <c r="A3011" s="3" t="s">
        <v>2908</v>
      </c>
      <c r="B3011" s="8">
        <v>-0.13356499999999999</v>
      </c>
      <c r="C3011" s="8">
        <v>0.14635500000000001</v>
      </c>
      <c r="D3011" s="8">
        <v>-0.65069999999999995</v>
      </c>
      <c r="E3011" s="9">
        <v>-0.21263666666666667</v>
      </c>
      <c r="F3011" s="10" t="s">
        <v>9725</v>
      </c>
      <c r="G3011" s="10" t="s">
        <v>9726</v>
      </c>
    </row>
    <row r="3012" spans="1:7" x14ac:dyDescent="0.3">
      <c r="A3012" s="3" t="s">
        <v>2909</v>
      </c>
      <c r="B3012" s="8">
        <v>-0.44014249999999999</v>
      </c>
      <c r="C3012" s="8">
        <v>-0.19748250000000001</v>
      </c>
      <c r="D3012" s="8">
        <v>-2.4999999999999701E-3</v>
      </c>
      <c r="E3012" s="9">
        <v>-0.21337499999999998</v>
      </c>
      <c r="F3012" s="10" t="s">
        <v>9727</v>
      </c>
      <c r="G3012" s="10" t="s">
        <v>9728</v>
      </c>
    </row>
    <row r="3013" spans="1:7" x14ac:dyDescent="0.3">
      <c r="A3013" s="3" t="s">
        <v>2910</v>
      </c>
      <c r="B3013" s="8">
        <v>-0.47996499999999997</v>
      </c>
      <c r="C3013" s="8">
        <v>-0.13981250000000001</v>
      </c>
      <c r="D3013" s="8">
        <v>-2.0959999999999999E-2</v>
      </c>
      <c r="E3013" s="9">
        <v>-0.21357916666666665</v>
      </c>
      <c r="F3013" s="10" t="s">
        <v>9729</v>
      </c>
      <c r="G3013" s="10" t="s">
        <v>9730</v>
      </c>
    </row>
    <row r="3014" spans="1:7" x14ac:dyDescent="0.3">
      <c r="A3014" s="3" t="s">
        <v>2911</v>
      </c>
      <c r="B3014" s="8">
        <v>-0.29593000000000003</v>
      </c>
      <c r="C3014" s="8">
        <v>9.5189999999999997E-2</v>
      </c>
      <c r="D3014" s="8">
        <v>-0.44075500000000001</v>
      </c>
      <c r="E3014" s="9">
        <v>-0.21383166666666667</v>
      </c>
      <c r="F3014" s="10" t="s">
        <v>9731</v>
      </c>
      <c r="G3014" s="10" t="s">
        <v>9732</v>
      </c>
    </row>
    <row r="3015" spans="1:7" x14ac:dyDescent="0.3">
      <c r="A3015" s="3" t="s">
        <v>2912</v>
      </c>
      <c r="B3015" s="8">
        <v>0.15817999999999999</v>
      </c>
      <c r="C3015" s="8">
        <v>-0.57325000000000004</v>
      </c>
      <c r="D3015" s="8">
        <v>-0.22670499999999999</v>
      </c>
      <c r="E3015" s="9">
        <v>-0.213925</v>
      </c>
      <c r="F3015" s="10" t="s">
        <v>9733</v>
      </c>
      <c r="G3015" s="10" t="s">
        <v>9734</v>
      </c>
    </row>
    <row r="3016" spans="1:7" x14ac:dyDescent="0.3">
      <c r="A3016" s="3" t="s">
        <v>2913</v>
      </c>
      <c r="B3016" s="8">
        <v>-0.294375</v>
      </c>
      <c r="C3016" s="8">
        <v>-0.25345250000000002</v>
      </c>
      <c r="D3016" s="8">
        <v>-9.4229999999999994E-2</v>
      </c>
      <c r="E3016" s="9">
        <v>-0.21401916666666668</v>
      </c>
      <c r="F3016" s="10" t="s">
        <v>9735</v>
      </c>
      <c r="G3016" s="10" t="s">
        <v>9736</v>
      </c>
    </row>
    <row r="3017" spans="1:7" x14ac:dyDescent="0.3">
      <c r="A3017" s="3" t="s">
        <v>2914</v>
      </c>
      <c r="B3017" s="8">
        <v>-1.18675E-2</v>
      </c>
      <c r="C3017" s="8">
        <v>-0.53250500000000001</v>
      </c>
      <c r="D3017" s="8">
        <v>-9.8682500000000006E-2</v>
      </c>
      <c r="E3017" s="9">
        <v>-0.21435166666666669</v>
      </c>
      <c r="F3017" s="10" t="s">
        <v>9737</v>
      </c>
      <c r="G3017" s="10" t="s">
        <v>9738</v>
      </c>
    </row>
    <row r="3018" spans="1:7" x14ac:dyDescent="0.3">
      <c r="A3018" s="3" t="s">
        <v>2915</v>
      </c>
      <c r="B3018" s="8">
        <v>-0.58870999999999996</v>
      </c>
      <c r="C3018" s="8">
        <v>4.8774999999999704E-3</v>
      </c>
      <c r="D3018" s="8">
        <v>-5.9560000000000002E-2</v>
      </c>
      <c r="E3018" s="9">
        <v>-0.21446416666666668</v>
      </c>
      <c r="F3018" s="10" t="s">
        <v>9739</v>
      </c>
      <c r="G3018" s="10" t="s">
        <v>9740</v>
      </c>
    </row>
    <row r="3019" spans="1:7" x14ac:dyDescent="0.3">
      <c r="A3019" s="3" t="s">
        <v>2916</v>
      </c>
      <c r="B3019" s="8">
        <v>-6.1124999999999999E-2</v>
      </c>
      <c r="C3019" s="8">
        <v>-0.47237499999999999</v>
      </c>
      <c r="D3019" s="8">
        <v>-0.11165</v>
      </c>
      <c r="E3019" s="9">
        <v>-0.21504999999999999</v>
      </c>
      <c r="F3019" s="10" t="s">
        <v>9741</v>
      </c>
      <c r="G3019" s="10" t="s">
        <v>9742</v>
      </c>
    </row>
    <row r="3020" spans="1:7" x14ac:dyDescent="0.3">
      <c r="A3020" s="3" t="s">
        <v>2917</v>
      </c>
      <c r="B3020" s="8">
        <v>-0.14685999999999999</v>
      </c>
      <c r="C3020" s="8">
        <v>-0.37997500000000001</v>
      </c>
      <c r="D3020" s="8">
        <v>-0.118435</v>
      </c>
      <c r="E3020" s="9">
        <v>-0.21508999999999998</v>
      </c>
      <c r="F3020" s="10" t="s">
        <v>9743</v>
      </c>
      <c r="G3020" s="10" t="s">
        <v>9744</v>
      </c>
    </row>
    <row r="3021" spans="1:7" x14ac:dyDescent="0.3">
      <c r="A3021" s="3" t="s">
        <v>2918</v>
      </c>
      <c r="B3021" s="8">
        <v>-0.29485</v>
      </c>
      <c r="C3021" s="8">
        <v>-0.142905</v>
      </c>
      <c r="D3021" s="8">
        <v>-0.20999000000000001</v>
      </c>
      <c r="E3021" s="9">
        <v>-0.215915</v>
      </c>
      <c r="F3021" s="10" t="s">
        <v>9745</v>
      </c>
      <c r="G3021" s="10" t="s">
        <v>9746</v>
      </c>
    </row>
    <row r="3022" spans="1:7" x14ac:dyDescent="0.3">
      <c r="A3022" s="3" t="s">
        <v>2919</v>
      </c>
      <c r="B3022" s="8">
        <v>-0.34493249999999998</v>
      </c>
      <c r="C3022" s="8">
        <v>0.10087</v>
      </c>
      <c r="D3022" s="8">
        <v>-0.40469250000000001</v>
      </c>
      <c r="E3022" s="9">
        <v>-0.21625166666666665</v>
      </c>
      <c r="F3022" s="10" t="s">
        <v>9747</v>
      </c>
      <c r="G3022" s="10" t="s">
        <v>9748</v>
      </c>
    </row>
    <row r="3023" spans="1:7" x14ac:dyDescent="0.3">
      <c r="A3023" s="3" t="s">
        <v>2920</v>
      </c>
      <c r="B3023" s="8">
        <v>-0.17818999999999999</v>
      </c>
      <c r="C3023" s="8">
        <v>-0.28483999999999998</v>
      </c>
      <c r="D3023" s="8">
        <v>-0.18592500000000001</v>
      </c>
      <c r="E3023" s="9">
        <v>-0.21631833333333331</v>
      </c>
      <c r="F3023" s="10" t="s">
        <v>9749</v>
      </c>
      <c r="G3023" s="10" t="s">
        <v>9750</v>
      </c>
    </row>
    <row r="3024" spans="1:7" x14ac:dyDescent="0.3">
      <c r="A3024" s="3" t="s">
        <v>2921</v>
      </c>
      <c r="B3024" s="8">
        <v>-0.32509749999999998</v>
      </c>
      <c r="C3024" s="8">
        <v>-0.10648249999999999</v>
      </c>
      <c r="D3024" s="8">
        <v>-0.21908</v>
      </c>
      <c r="E3024" s="9">
        <v>-0.21688666666666667</v>
      </c>
      <c r="F3024" s="10" t="s">
        <v>9751</v>
      </c>
      <c r="G3024" s="10" t="s">
        <v>9752</v>
      </c>
    </row>
    <row r="3025" spans="1:7" x14ac:dyDescent="0.3">
      <c r="A3025" s="3" t="s">
        <v>2922</v>
      </c>
      <c r="B3025" s="8">
        <v>-6.8720000000000003E-2</v>
      </c>
      <c r="C3025" s="8">
        <v>-4.8149999999999998E-2</v>
      </c>
      <c r="D3025" s="8">
        <v>-0.53608</v>
      </c>
      <c r="E3025" s="9">
        <v>-0.21765000000000001</v>
      </c>
      <c r="F3025" s="10" t="s">
        <v>9753</v>
      </c>
      <c r="G3025" s="10" t="s">
        <v>9754</v>
      </c>
    </row>
    <row r="3026" spans="1:7" x14ac:dyDescent="0.3">
      <c r="A3026" s="3" t="s">
        <v>2923</v>
      </c>
      <c r="B3026" s="8">
        <v>-0.25634249999999997</v>
      </c>
      <c r="C3026" s="8">
        <v>0</v>
      </c>
      <c r="D3026" s="8">
        <v>-0.39806999999999998</v>
      </c>
      <c r="E3026" s="9">
        <v>-0.21813749999999998</v>
      </c>
      <c r="F3026" s="10" t="s">
        <v>9755</v>
      </c>
      <c r="G3026" s="10" t="s">
        <v>9756</v>
      </c>
    </row>
    <row r="3027" spans="1:7" x14ac:dyDescent="0.3">
      <c r="A3027" s="3" t="s">
        <v>2924</v>
      </c>
      <c r="B3027" s="8">
        <v>-0.29686000000000001</v>
      </c>
      <c r="C3027" s="8">
        <v>-0.34190999999999999</v>
      </c>
      <c r="D3027" s="8">
        <v>-1.5834999999999998E-2</v>
      </c>
      <c r="E3027" s="9">
        <v>-0.21820166666666671</v>
      </c>
      <c r="F3027" s="10" t="s">
        <v>9757</v>
      </c>
      <c r="G3027" s="10" t="s">
        <v>9758</v>
      </c>
    </row>
    <row r="3028" spans="1:7" x14ac:dyDescent="0.3">
      <c r="A3028" s="3" t="s">
        <v>2925</v>
      </c>
      <c r="B3028" s="8">
        <v>-0.55665500000000001</v>
      </c>
      <c r="C3028" s="8">
        <v>-0.34037499999999998</v>
      </c>
      <c r="D3028" s="8">
        <v>0.24088000000000001</v>
      </c>
      <c r="E3028" s="9">
        <v>-0.21871666666666667</v>
      </c>
      <c r="F3028" s="10" t="s">
        <v>9759</v>
      </c>
      <c r="G3028" s="10" t="s">
        <v>9760</v>
      </c>
    </row>
    <row r="3029" spans="1:7" x14ac:dyDescent="0.3">
      <c r="A3029" s="3" t="s">
        <v>2926</v>
      </c>
      <c r="B3029" s="8">
        <v>-0.31870500000000002</v>
      </c>
      <c r="C3029" s="8">
        <v>2.82975E-2</v>
      </c>
      <c r="D3029" s="8">
        <v>-0.36656499999999997</v>
      </c>
      <c r="E3029" s="9">
        <v>-0.21899083333333333</v>
      </c>
      <c r="F3029" s="10" t="s">
        <v>9761</v>
      </c>
      <c r="G3029" s="10" t="s">
        <v>9762</v>
      </c>
    </row>
    <row r="3030" spans="1:7" x14ac:dyDescent="0.3">
      <c r="A3030" s="3" t="s">
        <v>2927</v>
      </c>
      <c r="B3030" s="8">
        <v>8.7215000000000001E-2</v>
      </c>
      <c r="C3030" s="8">
        <v>-0.49828499999999998</v>
      </c>
      <c r="D3030" s="8">
        <v>-0.24615500000000001</v>
      </c>
      <c r="E3030" s="9">
        <v>-0.21907499999999999</v>
      </c>
      <c r="F3030" s="10" t="s">
        <v>9763</v>
      </c>
      <c r="G3030" s="10" t="s">
        <v>9764</v>
      </c>
    </row>
    <row r="3031" spans="1:7" x14ac:dyDescent="0.3">
      <c r="A3031" s="3" t="s">
        <v>2928</v>
      </c>
      <c r="B3031" s="8">
        <v>-0.45163500000000001</v>
      </c>
      <c r="C3031" s="8">
        <v>-0.182675</v>
      </c>
      <c r="D3031" s="8">
        <v>-2.3199999999999998E-2</v>
      </c>
      <c r="E3031" s="9">
        <v>-0.21917</v>
      </c>
      <c r="F3031" s="10" t="s">
        <v>9765</v>
      </c>
      <c r="G3031" s="10" t="s">
        <v>9766</v>
      </c>
    </row>
    <row r="3032" spans="1:7" x14ac:dyDescent="0.3">
      <c r="A3032" s="3" t="s">
        <v>2929</v>
      </c>
      <c r="B3032" s="8">
        <v>3.2770000000000001E-2</v>
      </c>
      <c r="C3032" s="8">
        <v>-0.46667999999999998</v>
      </c>
      <c r="D3032" s="8">
        <v>-0.224025</v>
      </c>
      <c r="E3032" s="9">
        <v>-0.21931166666666665</v>
      </c>
      <c r="F3032" s="10" t="s">
        <v>9767</v>
      </c>
      <c r="G3032" s="10" t="s">
        <v>9768</v>
      </c>
    </row>
    <row r="3033" spans="1:7" x14ac:dyDescent="0.3">
      <c r="A3033" s="3" t="s">
        <v>2930</v>
      </c>
      <c r="B3033" s="8">
        <v>0.28190500000000002</v>
      </c>
      <c r="C3033" s="8">
        <v>2.6724999999999999E-2</v>
      </c>
      <c r="D3033" s="8">
        <v>-0.96658999999999995</v>
      </c>
      <c r="E3033" s="9">
        <v>-0.21931999999999996</v>
      </c>
      <c r="F3033" s="10" t="s">
        <v>9769</v>
      </c>
      <c r="G3033" s="10" t="s">
        <v>9770</v>
      </c>
    </row>
    <row r="3034" spans="1:7" x14ac:dyDescent="0.3">
      <c r="A3034" s="3" t="s">
        <v>2931</v>
      </c>
      <c r="B3034" s="8">
        <v>-2.9465000000000002E-2</v>
      </c>
      <c r="C3034" s="8">
        <v>-7.4645000000000003E-2</v>
      </c>
      <c r="D3034" s="8">
        <v>-0.55406999999999995</v>
      </c>
      <c r="E3034" s="9">
        <v>-0.21939333333333333</v>
      </c>
      <c r="F3034" s="10" t="s">
        <v>9771</v>
      </c>
      <c r="G3034" s="10" t="s">
        <v>9772</v>
      </c>
    </row>
    <row r="3035" spans="1:7" x14ac:dyDescent="0.3">
      <c r="A3035" s="3" t="s">
        <v>2932</v>
      </c>
      <c r="B3035" s="8">
        <v>0.2234025</v>
      </c>
      <c r="C3035" s="8">
        <v>-0.69198999999999999</v>
      </c>
      <c r="D3035" s="8">
        <v>-0.19073999999999999</v>
      </c>
      <c r="E3035" s="9">
        <v>-0.21977583333333331</v>
      </c>
      <c r="F3035" s="10" t="s">
        <v>9773</v>
      </c>
      <c r="G3035" s="10" t="s">
        <v>9774</v>
      </c>
    </row>
    <row r="3036" spans="1:7" x14ac:dyDescent="0.3">
      <c r="A3036" s="3" t="s">
        <v>2933</v>
      </c>
      <c r="B3036" s="8">
        <v>-0.249525</v>
      </c>
      <c r="C3036" s="8">
        <v>-5.6085000000000003E-2</v>
      </c>
      <c r="D3036" s="8">
        <v>-0.35481249999999998</v>
      </c>
      <c r="E3036" s="9">
        <v>-0.22014083333333331</v>
      </c>
      <c r="F3036" s="10" t="s">
        <v>9775</v>
      </c>
      <c r="G3036" s="10" t="s">
        <v>9776</v>
      </c>
    </row>
    <row r="3037" spans="1:7" x14ac:dyDescent="0.3">
      <c r="A3037" s="3" t="s">
        <v>2934</v>
      </c>
      <c r="B3037" s="8">
        <v>-0.13130749999999999</v>
      </c>
      <c r="C3037" s="8">
        <v>0.13970250000000001</v>
      </c>
      <c r="D3037" s="8">
        <v>-0.66900749999999998</v>
      </c>
      <c r="E3037" s="9">
        <v>-0.22020416666666665</v>
      </c>
      <c r="F3037" s="10" t="s">
        <v>9777</v>
      </c>
      <c r="G3037" s="10" t="s">
        <v>9778</v>
      </c>
    </row>
    <row r="3038" spans="1:7" x14ac:dyDescent="0.3">
      <c r="A3038" s="3" t="s">
        <v>2935</v>
      </c>
      <c r="B3038" s="8">
        <v>-0.23017000000000001</v>
      </c>
      <c r="C3038" s="8">
        <v>-0.34189000000000003</v>
      </c>
      <c r="D3038" s="8">
        <v>-8.9957499999999996E-2</v>
      </c>
      <c r="E3038" s="9">
        <v>-0.22067250000000002</v>
      </c>
      <c r="F3038" s="10" t="s">
        <v>9779</v>
      </c>
      <c r="G3038" s="10" t="s">
        <v>9780</v>
      </c>
    </row>
    <row r="3039" spans="1:7" x14ac:dyDescent="0.3">
      <c r="A3039" s="3" t="s">
        <v>2936</v>
      </c>
      <c r="B3039" s="8">
        <v>-0.10306</v>
      </c>
      <c r="C3039" s="8">
        <v>0</v>
      </c>
      <c r="D3039" s="8">
        <v>-0.55979000000000001</v>
      </c>
      <c r="E3039" s="9">
        <v>-0.22095000000000001</v>
      </c>
      <c r="F3039" s="10" t="s">
        <v>9781</v>
      </c>
      <c r="G3039" s="10" t="s">
        <v>9782</v>
      </c>
    </row>
    <row r="3040" spans="1:7" x14ac:dyDescent="0.3">
      <c r="A3040" s="3" t="s">
        <v>2937</v>
      </c>
      <c r="B3040" s="8">
        <v>-0.41589999999999999</v>
      </c>
      <c r="C3040" s="8">
        <v>-0.82698499999999997</v>
      </c>
      <c r="D3040" s="8">
        <v>0.57992250000000001</v>
      </c>
      <c r="E3040" s="9">
        <v>-0.2209875</v>
      </c>
      <c r="F3040" s="10" t="s">
        <v>9783</v>
      </c>
      <c r="G3040" s="10" t="s">
        <v>9784</v>
      </c>
    </row>
    <row r="3041" spans="1:7" x14ac:dyDescent="0.3">
      <c r="A3041" s="3" t="s">
        <v>2704</v>
      </c>
      <c r="B3041" s="8">
        <v>-0.1747475</v>
      </c>
      <c r="C3041" s="8">
        <v>-0.36504750000000002</v>
      </c>
      <c r="D3041" s="8">
        <v>-0.12354999999999999</v>
      </c>
      <c r="E3041" s="9">
        <v>-0.22111500000000003</v>
      </c>
      <c r="F3041" s="10" t="s">
        <v>9340</v>
      </c>
      <c r="G3041" s="10" t="s">
        <v>9341</v>
      </c>
    </row>
    <row r="3042" spans="1:7" x14ac:dyDescent="0.3">
      <c r="A3042" s="3" t="s">
        <v>2938</v>
      </c>
      <c r="B3042" s="8">
        <v>-6.9414999999999893E-2</v>
      </c>
      <c r="C3042" s="8">
        <v>-0.2681925</v>
      </c>
      <c r="D3042" s="8">
        <v>-0.32780999999999999</v>
      </c>
      <c r="E3042" s="9">
        <v>-0.22180583333333329</v>
      </c>
      <c r="F3042" s="10"/>
      <c r="G3042" s="10" t="s">
        <v>9785</v>
      </c>
    </row>
    <row r="3043" spans="1:7" x14ac:dyDescent="0.3">
      <c r="A3043" s="3" t="s">
        <v>2939</v>
      </c>
      <c r="B3043" s="8">
        <v>5.0999999999999997E-2</v>
      </c>
      <c r="C3043" s="8">
        <v>-0.71914750000000005</v>
      </c>
      <c r="D3043" s="8">
        <v>1.475E-3</v>
      </c>
      <c r="E3043" s="9">
        <v>-0.22222416666666667</v>
      </c>
      <c r="F3043" s="10" t="s">
        <v>9786</v>
      </c>
      <c r="G3043" s="10" t="s">
        <v>9787</v>
      </c>
    </row>
    <row r="3044" spans="1:7" x14ac:dyDescent="0.3">
      <c r="A3044" s="3" t="s">
        <v>2940</v>
      </c>
      <c r="B3044" s="8">
        <v>-0.38568000000000002</v>
      </c>
      <c r="C3044" s="8">
        <v>0.267905</v>
      </c>
      <c r="D3044" s="8">
        <v>-0.54959000000000002</v>
      </c>
      <c r="E3044" s="9">
        <v>-0.22245499999999999</v>
      </c>
      <c r="F3044" s="10" t="s">
        <v>9788</v>
      </c>
      <c r="G3044" s="10" t="s">
        <v>9789</v>
      </c>
    </row>
    <row r="3045" spans="1:7" x14ac:dyDescent="0.3">
      <c r="A3045" s="3" t="s">
        <v>2941</v>
      </c>
      <c r="B3045" s="8">
        <v>8.0134999999999998E-2</v>
      </c>
      <c r="C3045" s="8">
        <v>-8.1899999999999907E-3</v>
      </c>
      <c r="D3045" s="8">
        <v>-0.73947249999999998</v>
      </c>
      <c r="E3045" s="9">
        <v>-0.22250916666666665</v>
      </c>
      <c r="F3045" s="10" t="s">
        <v>9790</v>
      </c>
      <c r="G3045" s="10" t="s">
        <v>9791</v>
      </c>
    </row>
    <row r="3046" spans="1:7" x14ac:dyDescent="0.3">
      <c r="A3046" s="3" t="s">
        <v>2942</v>
      </c>
      <c r="B3046" s="8">
        <v>-0.440025</v>
      </c>
      <c r="C3046" s="8">
        <v>5.8314999999999999E-2</v>
      </c>
      <c r="D3046" s="8">
        <v>-0.28673999999999999</v>
      </c>
      <c r="E3046" s="9">
        <v>-0.22281666666666666</v>
      </c>
      <c r="F3046" s="10" t="s">
        <v>9792</v>
      </c>
      <c r="G3046" s="10" t="s">
        <v>9793</v>
      </c>
    </row>
    <row r="3047" spans="1:7" x14ac:dyDescent="0.3">
      <c r="A3047" s="3" t="s">
        <v>2943</v>
      </c>
      <c r="B3047" s="8">
        <v>-0.50573749999999995</v>
      </c>
      <c r="C3047" s="8">
        <v>-0.109775</v>
      </c>
      <c r="D3047" s="8">
        <v>-5.3312499999999999E-2</v>
      </c>
      <c r="E3047" s="9">
        <v>-0.22294166666666662</v>
      </c>
      <c r="F3047" s="10" t="s">
        <v>9794</v>
      </c>
      <c r="G3047" s="10" t="s">
        <v>9795</v>
      </c>
    </row>
    <row r="3048" spans="1:7" x14ac:dyDescent="0.3">
      <c r="A3048" s="3" t="s">
        <v>2944</v>
      </c>
      <c r="B3048" s="8">
        <v>0.20816999999999999</v>
      </c>
      <c r="C3048" s="8">
        <v>-0.22875499999999999</v>
      </c>
      <c r="D3048" s="8">
        <v>-0.6494375</v>
      </c>
      <c r="E3048" s="9">
        <v>-0.22334083333333332</v>
      </c>
      <c r="F3048" s="10" t="s">
        <v>9796</v>
      </c>
      <c r="G3048" s="10" t="s">
        <v>9797</v>
      </c>
    </row>
    <row r="3049" spans="1:7" x14ac:dyDescent="0.3">
      <c r="A3049" s="3" t="s">
        <v>2945</v>
      </c>
      <c r="B3049" s="8">
        <v>-0.1189325</v>
      </c>
      <c r="C3049" s="8">
        <v>-0.4141725</v>
      </c>
      <c r="D3049" s="8">
        <v>-0.13764000000000001</v>
      </c>
      <c r="E3049" s="9">
        <v>-0.22358166666666665</v>
      </c>
      <c r="F3049" s="10" t="s">
        <v>9798</v>
      </c>
      <c r="G3049" s="10" t="s">
        <v>9799</v>
      </c>
    </row>
    <row r="3050" spans="1:7" x14ac:dyDescent="0.3">
      <c r="A3050" s="3" t="s">
        <v>2946</v>
      </c>
      <c r="B3050" s="8">
        <v>-0.35071750000000002</v>
      </c>
      <c r="C3050" s="8">
        <v>-0.21037</v>
      </c>
      <c r="D3050" s="8">
        <v>-0.111085</v>
      </c>
      <c r="E3050" s="9">
        <v>-0.22405749999999999</v>
      </c>
      <c r="F3050" s="10" t="s">
        <v>9800</v>
      </c>
      <c r="G3050" s="10" t="s">
        <v>9801</v>
      </c>
    </row>
    <row r="3051" spans="1:7" x14ac:dyDescent="0.3">
      <c r="A3051" s="3" t="s">
        <v>2947</v>
      </c>
      <c r="B3051" s="8">
        <v>-0.34688000000000002</v>
      </c>
      <c r="C3051" s="8">
        <v>2.1915E-2</v>
      </c>
      <c r="D3051" s="8">
        <v>-0.34752499999999997</v>
      </c>
      <c r="E3051" s="9">
        <v>-0.22416333333333335</v>
      </c>
      <c r="F3051" s="10" t="s">
        <v>9802</v>
      </c>
      <c r="G3051" s="10" t="s">
        <v>4479</v>
      </c>
    </row>
    <row r="3052" spans="1:7" x14ac:dyDescent="0.3">
      <c r="A3052" s="3" t="s">
        <v>2948</v>
      </c>
      <c r="B3052" s="8">
        <v>0.29127500000000001</v>
      </c>
      <c r="C3052" s="8">
        <v>-0.96455250000000003</v>
      </c>
      <c r="D3052" s="8">
        <v>7.0999999999998798E-4</v>
      </c>
      <c r="E3052" s="9">
        <v>-0.22418916666666666</v>
      </c>
      <c r="F3052" s="10" t="s">
        <v>9803</v>
      </c>
      <c r="G3052" s="10" t="s">
        <v>9804</v>
      </c>
    </row>
    <row r="3053" spans="1:7" x14ac:dyDescent="0.3">
      <c r="A3053" s="3" t="s">
        <v>2949</v>
      </c>
      <c r="B3053" s="8">
        <v>-0.22805</v>
      </c>
      <c r="C3053" s="8">
        <v>1.6945000000000002E-2</v>
      </c>
      <c r="D3053" s="8">
        <v>-0.46296500000000002</v>
      </c>
      <c r="E3053" s="9">
        <v>-0.22468999999999997</v>
      </c>
      <c r="F3053" s="10" t="s">
        <v>9805</v>
      </c>
      <c r="G3053" s="10" t="s">
        <v>9806</v>
      </c>
    </row>
    <row r="3054" spans="1:7" x14ac:dyDescent="0.3">
      <c r="A3054" s="3" t="s">
        <v>2950</v>
      </c>
      <c r="B3054" s="8">
        <v>-0.27150750000000001</v>
      </c>
      <c r="C3054" s="8">
        <v>-0.12384000000000001</v>
      </c>
      <c r="D3054" s="8">
        <v>-0.28036499999999998</v>
      </c>
      <c r="E3054" s="9">
        <v>-0.22523749999999998</v>
      </c>
      <c r="F3054" s="10" t="s">
        <v>9807</v>
      </c>
      <c r="G3054" s="10" t="s">
        <v>9808</v>
      </c>
    </row>
    <row r="3055" spans="1:7" x14ac:dyDescent="0.3">
      <c r="A3055" s="3" t="s">
        <v>2951</v>
      </c>
      <c r="B3055" s="8">
        <v>-0.89174750000000003</v>
      </c>
      <c r="C3055" s="8">
        <v>0.43413000000000002</v>
      </c>
      <c r="D3055" s="8">
        <v>-0.22004750000000001</v>
      </c>
      <c r="E3055" s="9">
        <v>-0.22588833333333333</v>
      </c>
      <c r="F3055" s="10" t="s">
        <v>9809</v>
      </c>
      <c r="G3055" s="10" t="s">
        <v>9810</v>
      </c>
    </row>
    <row r="3056" spans="1:7" x14ac:dyDescent="0.3">
      <c r="A3056" s="3" t="s">
        <v>2952</v>
      </c>
      <c r="B3056" s="8">
        <v>-0.19489500000000001</v>
      </c>
      <c r="C3056" s="8">
        <v>8.0977499999999994E-2</v>
      </c>
      <c r="D3056" s="8">
        <v>-0.56413999999999997</v>
      </c>
      <c r="E3056" s="9">
        <v>-0.22601916666666666</v>
      </c>
      <c r="F3056" s="10" t="s">
        <v>9811</v>
      </c>
      <c r="G3056" s="10" t="s">
        <v>9812</v>
      </c>
    </row>
    <row r="3057" spans="1:7" x14ac:dyDescent="0.3">
      <c r="A3057" s="3" t="s">
        <v>2696</v>
      </c>
      <c r="B3057" s="8">
        <v>-7.7429999999999999E-2</v>
      </c>
      <c r="C3057" s="8">
        <v>-0.50351500000000005</v>
      </c>
      <c r="D3057" s="8">
        <v>-9.7347500000000003E-2</v>
      </c>
      <c r="E3057" s="9">
        <v>-0.22609750000000003</v>
      </c>
      <c r="F3057" s="10" t="s">
        <v>9324</v>
      </c>
      <c r="G3057" s="10" t="s">
        <v>9325</v>
      </c>
    </row>
    <row r="3058" spans="1:7" x14ac:dyDescent="0.3">
      <c r="A3058" s="3" t="s">
        <v>2953</v>
      </c>
      <c r="B3058" s="8">
        <v>-0.40663250000000001</v>
      </c>
      <c r="C3058" s="8">
        <v>0.24568999999999999</v>
      </c>
      <c r="D3058" s="8">
        <v>-0.51881999999999995</v>
      </c>
      <c r="E3058" s="9">
        <v>-0.22658749999999997</v>
      </c>
      <c r="F3058" s="10" t="s">
        <v>9813</v>
      </c>
      <c r="G3058" s="10" t="s">
        <v>9814</v>
      </c>
    </row>
    <row r="3059" spans="1:7" x14ac:dyDescent="0.3">
      <c r="A3059" s="3" t="s">
        <v>2954</v>
      </c>
      <c r="B3059" s="8">
        <v>-0.32815749999999999</v>
      </c>
      <c r="C3059" s="8">
        <v>-0.21652250000000001</v>
      </c>
      <c r="D3059" s="8">
        <v>-0.13771</v>
      </c>
      <c r="E3059" s="9">
        <v>-0.22746333333333335</v>
      </c>
      <c r="F3059" s="10" t="s">
        <v>9815</v>
      </c>
      <c r="G3059" s="10" t="s">
        <v>9816</v>
      </c>
    </row>
    <row r="3060" spans="1:7" x14ac:dyDescent="0.3">
      <c r="A3060" s="3" t="s">
        <v>2955</v>
      </c>
      <c r="B3060" s="8">
        <v>-7.7664999999999998E-2</v>
      </c>
      <c r="C3060" s="8">
        <v>-8.9917500000000095E-2</v>
      </c>
      <c r="D3060" s="8">
        <v>-0.51541999999999999</v>
      </c>
      <c r="E3060" s="9">
        <v>-0.22766750000000002</v>
      </c>
      <c r="F3060" s="10"/>
      <c r="G3060" s="10" t="s">
        <v>9817</v>
      </c>
    </row>
    <row r="3061" spans="1:7" x14ac:dyDescent="0.3">
      <c r="A3061" s="3" t="s">
        <v>2956</v>
      </c>
      <c r="B3061" s="8">
        <v>-0.45648</v>
      </c>
      <c r="C3061" s="8">
        <v>-0.28182000000000001</v>
      </c>
      <c r="D3061" s="8">
        <v>5.4679999999999999E-2</v>
      </c>
      <c r="E3061" s="9">
        <v>-0.22787333333333334</v>
      </c>
      <c r="F3061" s="10" t="s">
        <v>9818</v>
      </c>
      <c r="G3061" s="10" t="s">
        <v>9819</v>
      </c>
    </row>
    <row r="3062" spans="1:7" x14ac:dyDescent="0.3">
      <c r="A3062" s="3" t="s">
        <v>2957</v>
      </c>
      <c r="B3062" s="8">
        <v>-0.40705999999999998</v>
      </c>
      <c r="C3062" s="8">
        <v>-0.32878000000000002</v>
      </c>
      <c r="D3062" s="8">
        <v>5.1595000000000002E-2</v>
      </c>
      <c r="E3062" s="9">
        <v>-0.22808166666666665</v>
      </c>
      <c r="F3062" s="10" t="s">
        <v>9820</v>
      </c>
      <c r="G3062" s="10" t="s">
        <v>9821</v>
      </c>
    </row>
    <row r="3063" spans="1:7" x14ac:dyDescent="0.3">
      <c r="A3063" s="3" t="s">
        <v>2958</v>
      </c>
      <c r="B3063" s="8">
        <v>0.34276000000000001</v>
      </c>
      <c r="C3063" s="8">
        <v>-0.16613</v>
      </c>
      <c r="D3063" s="8">
        <v>-0.86094499999999996</v>
      </c>
      <c r="E3063" s="9">
        <v>-0.228105</v>
      </c>
      <c r="F3063" s="10" t="s">
        <v>9822</v>
      </c>
      <c r="G3063" s="10" t="s">
        <v>9823</v>
      </c>
    </row>
    <row r="3064" spans="1:7" x14ac:dyDescent="0.3">
      <c r="A3064" s="3" t="s">
        <v>2959</v>
      </c>
      <c r="B3064" s="8">
        <v>9.912E-2</v>
      </c>
      <c r="C3064" s="8">
        <v>-0.1391675</v>
      </c>
      <c r="D3064" s="8">
        <v>-0.644625</v>
      </c>
      <c r="E3064" s="9">
        <v>-0.22822416666666667</v>
      </c>
      <c r="F3064" s="10"/>
      <c r="G3064" s="10" t="s">
        <v>9824</v>
      </c>
    </row>
    <row r="3065" spans="1:7" x14ac:dyDescent="0.3">
      <c r="A3065" s="3" t="s">
        <v>2960</v>
      </c>
      <c r="B3065" s="8">
        <v>-0.20343249999999999</v>
      </c>
      <c r="C3065" s="8">
        <v>-0.1169225</v>
      </c>
      <c r="D3065" s="8">
        <v>-0.36706</v>
      </c>
      <c r="E3065" s="9">
        <v>-0.22913833333333333</v>
      </c>
      <c r="F3065" s="10" t="s">
        <v>9825</v>
      </c>
      <c r="G3065" s="10" t="s">
        <v>9826</v>
      </c>
    </row>
    <row r="3066" spans="1:7" x14ac:dyDescent="0.3">
      <c r="A3066" s="3" t="s">
        <v>2961</v>
      </c>
      <c r="B3066" s="8">
        <v>-0.56396500000000005</v>
      </c>
      <c r="C3066" s="8">
        <v>-0.28031499999999998</v>
      </c>
      <c r="D3066" s="8">
        <v>0.15671499999999999</v>
      </c>
      <c r="E3066" s="9">
        <v>-0.22918833333333333</v>
      </c>
      <c r="F3066" s="10" t="s">
        <v>9827</v>
      </c>
      <c r="G3066" s="10" t="s">
        <v>9828</v>
      </c>
    </row>
    <row r="3067" spans="1:7" x14ac:dyDescent="0.3">
      <c r="A3067" s="3" t="s">
        <v>2962</v>
      </c>
      <c r="B3067" s="8">
        <v>-0.10797</v>
      </c>
      <c r="C3067" s="8">
        <v>-0.11287</v>
      </c>
      <c r="D3067" s="8">
        <v>-0.46757500000000002</v>
      </c>
      <c r="E3067" s="9">
        <v>-0.22947166666666666</v>
      </c>
      <c r="F3067" s="10" t="s">
        <v>9829</v>
      </c>
      <c r="G3067" s="10" t="s">
        <v>9830</v>
      </c>
    </row>
    <row r="3068" spans="1:7" x14ac:dyDescent="0.3">
      <c r="A3068" s="3" t="s">
        <v>2704</v>
      </c>
      <c r="B3068" s="8">
        <v>2.8282499999999999E-2</v>
      </c>
      <c r="C3068" s="8">
        <v>-0.33980250000000001</v>
      </c>
      <c r="D3068" s="8">
        <v>-0.37889250000000002</v>
      </c>
      <c r="E3068" s="9">
        <v>-0.23013750000000002</v>
      </c>
      <c r="F3068" s="10" t="s">
        <v>9340</v>
      </c>
      <c r="G3068" s="10" t="s">
        <v>9341</v>
      </c>
    </row>
    <row r="3069" spans="1:7" x14ac:dyDescent="0.3">
      <c r="A3069" s="3" t="s">
        <v>2963</v>
      </c>
      <c r="B3069" s="8">
        <v>-0.41095999999999999</v>
      </c>
      <c r="C3069" s="8">
        <v>3.8977499999999998E-2</v>
      </c>
      <c r="D3069" s="8">
        <v>-0.31881749999999998</v>
      </c>
      <c r="E3069" s="9">
        <v>-0.23026666666666665</v>
      </c>
      <c r="F3069" s="10" t="s">
        <v>9831</v>
      </c>
      <c r="G3069" s="10" t="s">
        <v>9832</v>
      </c>
    </row>
    <row r="3070" spans="1:7" x14ac:dyDescent="0.3">
      <c r="A3070" s="3" t="s">
        <v>2964</v>
      </c>
      <c r="B3070" s="8">
        <v>1.4735525</v>
      </c>
      <c r="C3070" s="8">
        <v>-2.5298150000000001</v>
      </c>
      <c r="D3070" s="8">
        <v>0.3649425</v>
      </c>
      <c r="E3070" s="9">
        <v>-0.23044000000000006</v>
      </c>
      <c r="F3070" s="10" t="s">
        <v>2964</v>
      </c>
      <c r="G3070" s="10" t="s">
        <v>9833</v>
      </c>
    </row>
    <row r="3071" spans="1:7" x14ac:dyDescent="0.3">
      <c r="A3071" s="3" t="s">
        <v>2965</v>
      </c>
      <c r="B3071" s="8">
        <v>-0.27539999999999998</v>
      </c>
      <c r="C3071" s="8">
        <v>-0.21047750000000001</v>
      </c>
      <c r="D3071" s="8">
        <v>-0.2060225</v>
      </c>
      <c r="E3071" s="9">
        <v>-0.23063333333333333</v>
      </c>
      <c r="F3071" s="10" t="s">
        <v>9834</v>
      </c>
      <c r="G3071" s="10" t="s">
        <v>9835</v>
      </c>
    </row>
    <row r="3072" spans="1:7" x14ac:dyDescent="0.3">
      <c r="A3072" s="3" t="s">
        <v>2966</v>
      </c>
      <c r="B3072" s="8">
        <v>-0.3556125</v>
      </c>
      <c r="C3072" s="8">
        <v>0.36727500000000002</v>
      </c>
      <c r="D3072" s="8">
        <v>-0.70441500000000001</v>
      </c>
      <c r="E3072" s="9">
        <v>-0.2309175</v>
      </c>
      <c r="F3072" s="10" t="s">
        <v>9836</v>
      </c>
      <c r="G3072" s="10" t="s">
        <v>9837</v>
      </c>
    </row>
    <row r="3073" spans="1:7" x14ac:dyDescent="0.3">
      <c r="A3073" s="3" t="s">
        <v>2967</v>
      </c>
      <c r="B3073" s="8">
        <v>-0.15800249999999999</v>
      </c>
      <c r="C3073" s="8">
        <v>-0.57981499999999997</v>
      </c>
      <c r="D3073" s="8">
        <v>4.4630000000000003E-2</v>
      </c>
      <c r="E3073" s="9">
        <v>-0.23106250000000003</v>
      </c>
      <c r="F3073" s="10" t="s">
        <v>9838</v>
      </c>
      <c r="G3073" s="10" t="s">
        <v>9839</v>
      </c>
    </row>
    <row r="3074" spans="1:7" x14ac:dyDescent="0.3">
      <c r="A3074" s="3" t="s">
        <v>2968</v>
      </c>
      <c r="B3074" s="8">
        <v>4.5282500000000003E-2</v>
      </c>
      <c r="C3074" s="8">
        <v>-0.25507000000000002</v>
      </c>
      <c r="D3074" s="8">
        <v>-0.48558750000000001</v>
      </c>
      <c r="E3074" s="9">
        <v>-0.2317916666666667</v>
      </c>
      <c r="F3074" s="10" t="s">
        <v>9840</v>
      </c>
      <c r="G3074" s="10" t="s">
        <v>9841</v>
      </c>
    </row>
    <row r="3075" spans="1:7" x14ac:dyDescent="0.3">
      <c r="A3075" s="3" t="s">
        <v>2969</v>
      </c>
      <c r="B3075" s="8">
        <v>-4.3804999999999997E-2</v>
      </c>
      <c r="C3075" s="8">
        <v>-0.32096999999999998</v>
      </c>
      <c r="D3075" s="8">
        <v>-0.33111499999999999</v>
      </c>
      <c r="E3075" s="9">
        <v>-0.2319633333333333</v>
      </c>
      <c r="F3075" s="10" t="s">
        <v>9842</v>
      </c>
      <c r="G3075" s="10" t="s">
        <v>9843</v>
      </c>
    </row>
    <row r="3076" spans="1:7" x14ac:dyDescent="0.3">
      <c r="A3076" s="3" t="s">
        <v>2970</v>
      </c>
      <c r="B3076" s="8">
        <v>-0.08</v>
      </c>
      <c r="C3076" s="8">
        <v>-6.7629999999999996E-2</v>
      </c>
      <c r="D3076" s="8">
        <v>-0.54876000000000003</v>
      </c>
      <c r="E3076" s="9">
        <v>-0.23213000000000003</v>
      </c>
      <c r="F3076" s="10" t="s">
        <v>9844</v>
      </c>
      <c r="G3076" s="10" t="s">
        <v>9845</v>
      </c>
    </row>
    <row r="3077" spans="1:7" x14ac:dyDescent="0.3">
      <c r="A3077" s="3" t="s">
        <v>2971</v>
      </c>
      <c r="B3077" s="8">
        <v>0.16846</v>
      </c>
      <c r="C3077" s="8">
        <v>-0.55338500000000002</v>
      </c>
      <c r="D3077" s="8">
        <v>-0.31201499999999999</v>
      </c>
      <c r="E3077" s="9">
        <v>-0.23231333333333334</v>
      </c>
      <c r="F3077" s="10" t="s">
        <v>9846</v>
      </c>
      <c r="G3077" s="10" t="s">
        <v>9847</v>
      </c>
    </row>
    <row r="3078" spans="1:7" x14ac:dyDescent="0.3">
      <c r="A3078" s="3" t="s">
        <v>1434</v>
      </c>
      <c r="B3078" s="8">
        <v>-9.4055E-2</v>
      </c>
      <c r="C3078" s="8">
        <v>-5.3649999999999002E-3</v>
      </c>
      <c r="D3078" s="8">
        <v>-0.59801749999999998</v>
      </c>
      <c r="E3078" s="9">
        <v>-0.23247916666666665</v>
      </c>
      <c r="F3078" s="10" t="s">
        <v>6910</v>
      </c>
      <c r="G3078" s="10" t="s">
        <v>6911</v>
      </c>
    </row>
    <row r="3079" spans="1:7" x14ac:dyDescent="0.3">
      <c r="A3079" s="3" t="s">
        <v>2972</v>
      </c>
      <c r="B3079" s="8">
        <v>-7.8765000000000002E-2</v>
      </c>
      <c r="C3079" s="8">
        <v>-0.16600000000000001</v>
      </c>
      <c r="D3079" s="8">
        <v>-0.45271250000000002</v>
      </c>
      <c r="E3079" s="9">
        <v>-0.23249249999999999</v>
      </c>
      <c r="F3079" s="10" t="s">
        <v>9848</v>
      </c>
      <c r="G3079" s="10" t="s">
        <v>9849</v>
      </c>
    </row>
    <row r="3080" spans="1:7" x14ac:dyDescent="0.3">
      <c r="A3080" s="3" t="s">
        <v>2973</v>
      </c>
      <c r="B3080" s="8">
        <v>-0.28305999999999998</v>
      </c>
      <c r="C3080" s="8">
        <v>-0.23297000000000001</v>
      </c>
      <c r="D3080" s="8">
        <v>-0.18309249999999999</v>
      </c>
      <c r="E3080" s="9">
        <v>-0.23304083333333334</v>
      </c>
      <c r="F3080" s="10" t="s">
        <v>9850</v>
      </c>
      <c r="G3080" s="10" t="s">
        <v>9851</v>
      </c>
    </row>
    <row r="3081" spans="1:7" x14ac:dyDescent="0.3">
      <c r="A3081" s="3" t="s">
        <v>2974</v>
      </c>
      <c r="B3081" s="8">
        <v>-0.56531500000000001</v>
      </c>
      <c r="C3081" s="8">
        <v>-0.23782</v>
      </c>
      <c r="D3081" s="8">
        <v>0.103695</v>
      </c>
      <c r="E3081" s="9">
        <v>-0.2331466666666667</v>
      </c>
      <c r="F3081" s="10" t="s">
        <v>9852</v>
      </c>
      <c r="G3081" s="10" t="s">
        <v>9853</v>
      </c>
    </row>
    <row r="3082" spans="1:7" x14ac:dyDescent="0.3">
      <c r="A3082" s="3" t="s">
        <v>2975</v>
      </c>
      <c r="B3082" s="8">
        <v>-0.34153749999999999</v>
      </c>
      <c r="C3082" s="8">
        <v>-0.253965</v>
      </c>
      <c r="D3082" s="8">
        <v>-0.10417</v>
      </c>
      <c r="E3082" s="9">
        <v>-0.23322416666666668</v>
      </c>
      <c r="F3082" s="10" t="s">
        <v>9854</v>
      </c>
      <c r="G3082" s="10" t="s">
        <v>9855</v>
      </c>
    </row>
    <row r="3083" spans="1:7" x14ac:dyDescent="0.3">
      <c r="A3083" s="3" t="s">
        <v>2976</v>
      </c>
      <c r="B3083" s="8">
        <v>-0.25050749999999999</v>
      </c>
      <c r="C3083" s="8">
        <v>-0.11910750000000001</v>
      </c>
      <c r="D3083" s="8">
        <v>-0.33051249999999999</v>
      </c>
      <c r="E3083" s="9">
        <v>-0.23337583333333334</v>
      </c>
      <c r="F3083" s="10" t="s">
        <v>9856</v>
      </c>
      <c r="G3083" s="10" t="s">
        <v>9857</v>
      </c>
    </row>
    <row r="3084" spans="1:7" x14ac:dyDescent="0.3">
      <c r="A3084" s="3" t="s">
        <v>2977</v>
      </c>
      <c r="B3084" s="8">
        <v>-0.1127375</v>
      </c>
      <c r="C3084" s="8">
        <v>-0.50531000000000004</v>
      </c>
      <c r="D3084" s="8">
        <v>-8.33425E-2</v>
      </c>
      <c r="E3084" s="9">
        <v>-0.23379666666666668</v>
      </c>
      <c r="F3084" s="10" t="s">
        <v>9858</v>
      </c>
      <c r="G3084" s="10" t="s">
        <v>9859</v>
      </c>
    </row>
    <row r="3085" spans="1:7" x14ac:dyDescent="0.3">
      <c r="A3085" s="3" t="s">
        <v>2978</v>
      </c>
      <c r="B3085" s="8">
        <v>4.8600000000000197E-3</v>
      </c>
      <c r="C3085" s="8">
        <v>-8.9675000000000005E-2</v>
      </c>
      <c r="D3085" s="8">
        <v>-0.61707000000000001</v>
      </c>
      <c r="E3085" s="9">
        <v>-0.23396166666666665</v>
      </c>
      <c r="F3085" s="10" t="s">
        <v>9860</v>
      </c>
      <c r="G3085" s="10" t="s">
        <v>9861</v>
      </c>
    </row>
    <row r="3086" spans="1:7" x14ac:dyDescent="0.3">
      <c r="A3086" s="3" t="s">
        <v>2979</v>
      </c>
      <c r="B3086" s="8">
        <v>-0.19273000000000001</v>
      </c>
      <c r="C3086" s="8">
        <v>-0.43535000000000001</v>
      </c>
      <c r="D3086" s="8">
        <v>-7.4365000000000001E-2</v>
      </c>
      <c r="E3086" s="9">
        <v>-0.23414833333333332</v>
      </c>
      <c r="F3086" s="10" t="s">
        <v>9862</v>
      </c>
      <c r="G3086" s="10" t="s">
        <v>9863</v>
      </c>
    </row>
    <row r="3087" spans="1:7" x14ac:dyDescent="0.3">
      <c r="A3087" s="3" t="s">
        <v>2980</v>
      </c>
      <c r="B3087" s="8">
        <v>-1.03625E-2</v>
      </c>
      <c r="C3087" s="8">
        <v>2.5887500000000001E-2</v>
      </c>
      <c r="D3087" s="8">
        <v>-0.71864499999999998</v>
      </c>
      <c r="E3087" s="9">
        <v>-0.23437333333333332</v>
      </c>
      <c r="F3087" s="10" t="s">
        <v>9864</v>
      </c>
      <c r="G3087" s="10" t="s">
        <v>9865</v>
      </c>
    </row>
    <row r="3088" spans="1:7" x14ac:dyDescent="0.3">
      <c r="A3088" s="3" t="s">
        <v>2981</v>
      </c>
      <c r="B3088" s="8">
        <v>-0.43491750000000001</v>
      </c>
      <c r="C3088" s="8">
        <v>4.5109999999999997E-2</v>
      </c>
      <c r="D3088" s="8">
        <v>-0.31381500000000001</v>
      </c>
      <c r="E3088" s="9">
        <v>-0.23454083333333334</v>
      </c>
      <c r="F3088" s="10" t="s">
        <v>9866</v>
      </c>
      <c r="G3088" s="10" t="s">
        <v>9867</v>
      </c>
    </row>
    <row r="3089" spans="1:7" x14ac:dyDescent="0.3">
      <c r="A3089" s="3" t="s">
        <v>2982</v>
      </c>
      <c r="B3089" s="8">
        <v>-0.305425</v>
      </c>
      <c r="C3089" s="8">
        <v>-5.9422500000000003E-2</v>
      </c>
      <c r="D3089" s="8">
        <v>-0.33975</v>
      </c>
      <c r="E3089" s="9">
        <v>-0.23486583333333333</v>
      </c>
      <c r="F3089" s="10" t="s">
        <v>9868</v>
      </c>
      <c r="G3089" s="10" t="s">
        <v>9869</v>
      </c>
    </row>
    <row r="3090" spans="1:7" x14ac:dyDescent="0.3">
      <c r="A3090" s="3" t="s">
        <v>2983</v>
      </c>
      <c r="B3090" s="8">
        <v>-0.56115999999999999</v>
      </c>
      <c r="C3090" s="8">
        <v>0.12553</v>
      </c>
      <c r="D3090" s="8">
        <v>-0.26909250000000001</v>
      </c>
      <c r="E3090" s="9">
        <v>-0.23490749999999996</v>
      </c>
      <c r="F3090" s="10" t="s">
        <v>9870</v>
      </c>
      <c r="G3090" s="10" t="s">
        <v>9871</v>
      </c>
    </row>
    <row r="3091" spans="1:7" x14ac:dyDescent="0.3">
      <c r="A3091" s="3" t="s">
        <v>2984</v>
      </c>
      <c r="B3091" s="8">
        <v>-0.38770250000000001</v>
      </c>
      <c r="C3091" s="8">
        <v>-0.28104000000000001</v>
      </c>
      <c r="D3091" s="8">
        <v>-3.6242499999999997E-2</v>
      </c>
      <c r="E3091" s="9">
        <v>-0.23499499999999998</v>
      </c>
      <c r="F3091" s="10" t="s">
        <v>9872</v>
      </c>
      <c r="G3091" s="10" t="s">
        <v>9873</v>
      </c>
    </row>
    <row r="3092" spans="1:7" x14ac:dyDescent="0.3">
      <c r="A3092" s="3" t="s">
        <v>2985</v>
      </c>
      <c r="B3092" s="8">
        <v>-0.39350499999999999</v>
      </c>
      <c r="C3092" s="8">
        <v>-0.17971999999999999</v>
      </c>
      <c r="D3092" s="8">
        <v>-0.1319225</v>
      </c>
      <c r="E3092" s="9">
        <v>-0.23504916666666667</v>
      </c>
      <c r="F3092" s="10" t="s">
        <v>9874</v>
      </c>
      <c r="G3092" s="10" t="s">
        <v>9875</v>
      </c>
    </row>
    <row r="3093" spans="1:7" x14ac:dyDescent="0.3">
      <c r="A3093" s="3" t="s">
        <v>2986</v>
      </c>
      <c r="B3093" s="8">
        <v>-0.3363025</v>
      </c>
      <c r="C3093" s="8">
        <v>-0.12807499999999999</v>
      </c>
      <c r="D3093" s="8">
        <v>-0.241815</v>
      </c>
      <c r="E3093" s="9">
        <v>-0.23539750000000001</v>
      </c>
      <c r="F3093" s="10" t="s">
        <v>9876</v>
      </c>
      <c r="G3093" s="10" t="s">
        <v>5531</v>
      </c>
    </row>
    <row r="3094" spans="1:7" x14ac:dyDescent="0.3">
      <c r="A3094" s="3" t="s">
        <v>2987</v>
      </c>
      <c r="B3094" s="8">
        <v>-0.34620000000000001</v>
      </c>
      <c r="C3094" s="8">
        <v>0.18346000000000001</v>
      </c>
      <c r="D3094" s="8">
        <v>-0.54351000000000005</v>
      </c>
      <c r="E3094" s="9">
        <v>-0.23541666666666669</v>
      </c>
      <c r="F3094" s="10" t="s">
        <v>9877</v>
      </c>
      <c r="G3094" s="10" t="s">
        <v>9878</v>
      </c>
    </row>
    <row r="3095" spans="1:7" x14ac:dyDescent="0.3">
      <c r="A3095" s="3" t="s">
        <v>2988</v>
      </c>
      <c r="B3095" s="8">
        <v>-0.23705499999999999</v>
      </c>
      <c r="C3095" s="8" t="s">
        <v>12028</v>
      </c>
      <c r="D3095" s="8" t="s">
        <v>12028</v>
      </c>
      <c r="E3095" s="9">
        <v>-0.23705499999999999</v>
      </c>
      <c r="F3095" s="10" t="s">
        <v>9879</v>
      </c>
      <c r="G3095" s="10" t="s">
        <v>9880</v>
      </c>
    </row>
    <row r="3096" spans="1:7" x14ac:dyDescent="0.3">
      <c r="A3096" s="3" t="s">
        <v>2989</v>
      </c>
      <c r="B3096" s="8">
        <v>-0.19611000000000001</v>
      </c>
      <c r="C3096" s="8">
        <v>-0.29366500000000001</v>
      </c>
      <c r="D3096" s="8">
        <v>-0.22359000000000001</v>
      </c>
      <c r="E3096" s="9">
        <v>-0.23778833333333335</v>
      </c>
      <c r="F3096" s="10" t="s">
        <v>9881</v>
      </c>
      <c r="G3096" s="10" t="s">
        <v>9882</v>
      </c>
    </row>
    <row r="3097" spans="1:7" x14ac:dyDescent="0.3">
      <c r="A3097" s="3" t="s">
        <v>2990</v>
      </c>
      <c r="B3097" s="8">
        <v>-0.1011725</v>
      </c>
      <c r="C3097" s="8">
        <v>-0.31562750000000001</v>
      </c>
      <c r="D3097" s="8">
        <v>-0.29663250000000002</v>
      </c>
      <c r="E3097" s="9">
        <v>-0.23781083333333333</v>
      </c>
      <c r="F3097" s="10" t="s">
        <v>9883</v>
      </c>
      <c r="G3097" s="10" t="s">
        <v>9884</v>
      </c>
    </row>
    <row r="3098" spans="1:7" x14ac:dyDescent="0.3">
      <c r="A3098" s="3" t="s">
        <v>2991</v>
      </c>
      <c r="B3098" s="8">
        <v>-0.1680625</v>
      </c>
      <c r="C3098" s="8">
        <v>-0.50490250000000003</v>
      </c>
      <c r="D3098" s="8">
        <v>-4.1369999999999997E-2</v>
      </c>
      <c r="E3098" s="9">
        <v>-0.23811166666666669</v>
      </c>
      <c r="F3098" s="10" t="s">
        <v>9885</v>
      </c>
      <c r="G3098" s="10" t="s">
        <v>9886</v>
      </c>
    </row>
    <row r="3099" spans="1:7" x14ac:dyDescent="0.3">
      <c r="A3099" s="3" t="s">
        <v>1173</v>
      </c>
      <c r="B3099" s="8">
        <v>-4.0322499999999997E-2</v>
      </c>
      <c r="C3099" s="8">
        <v>-0.90643750000000001</v>
      </c>
      <c r="D3099" s="8">
        <v>0.23204</v>
      </c>
      <c r="E3099" s="9">
        <v>-0.23824000000000001</v>
      </c>
      <c r="F3099" s="10" t="s">
        <v>6400</v>
      </c>
      <c r="G3099" s="10" t="s">
        <v>6401</v>
      </c>
    </row>
    <row r="3100" spans="1:7" x14ac:dyDescent="0.3">
      <c r="A3100" s="3" t="s">
        <v>2495</v>
      </c>
      <c r="B3100" s="8">
        <v>0.47570249999999997</v>
      </c>
      <c r="C3100" s="8">
        <v>-1.5063424999999999</v>
      </c>
      <c r="D3100" s="8">
        <v>0.31486500000000001</v>
      </c>
      <c r="E3100" s="9">
        <v>-0.23859166666666667</v>
      </c>
      <c r="F3100" s="10" t="s">
        <v>8943</v>
      </c>
      <c r="G3100" s="10" t="s">
        <v>8944</v>
      </c>
    </row>
    <row r="3101" spans="1:7" x14ac:dyDescent="0.3">
      <c r="A3101" s="3" t="s">
        <v>2992</v>
      </c>
      <c r="B3101" s="8">
        <v>-0.16300999999999999</v>
      </c>
      <c r="C3101" s="8">
        <v>-0.46834249999999999</v>
      </c>
      <c r="D3101" s="8">
        <v>-8.6087499999999997E-2</v>
      </c>
      <c r="E3101" s="9">
        <v>-0.23914666666666665</v>
      </c>
      <c r="F3101" s="10" t="s">
        <v>9887</v>
      </c>
      <c r="G3101" s="10" t="s">
        <v>9888</v>
      </c>
    </row>
    <row r="3102" spans="1:7" x14ac:dyDescent="0.3">
      <c r="A3102" s="3" t="s">
        <v>2993</v>
      </c>
      <c r="B3102" s="8">
        <v>-0.427145</v>
      </c>
      <c r="C3102" s="8">
        <v>-8.1585000000000005E-2</v>
      </c>
      <c r="D3102" s="8">
        <v>-0.20880499999999999</v>
      </c>
      <c r="E3102" s="9">
        <v>-0.23917833333333335</v>
      </c>
      <c r="F3102" s="10" t="s">
        <v>9889</v>
      </c>
      <c r="G3102" s="10" t="s">
        <v>9890</v>
      </c>
    </row>
    <row r="3103" spans="1:7" x14ac:dyDescent="0.3">
      <c r="A3103" s="3" t="s">
        <v>2994</v>
      </c>
      <c r="B3103" s="8">
        <v>-0.43593999999999999</v>
      </c>
      <c r="C3103" s="8">
        <v>-3.2704999999999998E-2</v>
      </c>
      <c r="D3103" s="8">
        <v>-0.25009999999999999</v>
      </c>
      <c r="E3103" s="9">
        <v>-0.23958166666666666</v>
      </c>
      <c r="F3103" s="10" t="s">
        <v>9891</v>
      </c>
      <c r="G3103" s="10" t="s">
        <v>9892</v>
      </c>
    </row>
    <row r="3104" spans="1:7" x14ac:dyDescent="0.3">
      <c r="A3104" s="3" t="s">
        <v>2995</v>
      </c>
      <c r="B3104" s="8">
        <v>-0.17449249999999999</v>
      </c>
      <c r="C3104" s="8">
        <v>-0.30248000000000003</v>
      </c>
      <c r="D3104" s="8">
        <v>-0.24217</v>
      </c>
      <c r="E3104" s="9">
        <v>-0.23971416666666667</v>
      </c>
      <c r="F3104" s="10" t="s">
        <v>9893</v>
      </c>
      <c r="G3104" s="10" t="s">
        <v>9894</v>
      </c>
    </row>
    <row r="3105" spans="1:7" x14ac:dyDescent="0.3">
      <c r="A3105" s="3" t="s">
        <v>2996</v>
      </c>
      <c r="B3105" s="8">
        <v>5.3275000000000003E-2</v>
      </c>
      <c r="C3105" s="8">
        <v>-0.35263250000000002</v>
      </c>
      <c r="D3105" s="8">
        <v>-0.42059000000000002</v>
      </c>
      <c r="E3105" s="9">
        <v>-0.23998249999999999</v>
      </c>
      <c r="F3105" s="10" t="s">
        <v>9895</v>
      </c>
      <c r="G3105" s="10" t="s">
        <v>9896</v>
      </c>
    </row>
    <row r="3106" spans="1:7" x14ac:dyDescent="0.3">
      <c r="A3106" s="3" t="s">
        <v>2997</v>
      </c>
      <c r="B3106" s="8">
        <v>-8.3802500000000002E-2</v>
      </c>
      <c r="C3106" s="8">
        <v>-0.33239000000000002</v>
      </c>
      <c r="D3106" s="8">
        <v>-0.30456749999999999</v>
      </c>
      <c r="E3106" s="9">
        <v>-0.24025333333333335</v>
      </c>
      <c r="F3106" s="10" t="s">
        <v>9897</v>
      </c>
      <c r="G3106" s="10" t="s">
        <v>9898</v>
      </c>
    </row>
    <row r="3107" spans="1:7" x14ac:dyDescent="0.3">
      <c r="A3107" s="3" t="s">
        <v>2998</v>
      </c>
      <c r="B3107" s="8">
        <v>1.2494999999999999E-2</v>
      </c>
      <c r="C3107" s="8">
        <v>-0.83764499999999997</v>
      </c>
      <c r="D3107" s="8">
        <v>0.10219</v>
      </c>
      <c r="E3107" s="9">
        <v>-0.24098666666666665</v>
      </c>
      <c r="F3107" s="10" t="s">
        <v>9899</v>
      </c>
      <c r="G3107" s="10" t="s">
        <v>9900</v>
      </c>
    </row>
    <row r="3108" spans="1:7" x14ac:dyDescent="0.3">
      <c r="A3108" s="3" t="s">
        <v>2999</v>
      </c>
      <c r="B3108" s="8">
        <v>0</v>
      </c>
      <c r="C3108" s="8">
        <v>-0.699735</v>
      </c>
      <c r="D3108" s="8">
        <v>-2.768E-2</v>
      </c>
      <c r="E3108" s="9">
        <v>-0.24247166666666667</v>
      </c>
      <c r="F3108" s="10" t="s">
        <v>9901</v>
      </c>
      <c r="G3108" s="10" t="s">
        <v>9902</v>
      </c>
    </row>
    <row r="3109" spans="1:7" x14ac:dyDescent="0.3">
      <c r="A3109" s="3" t="s">
        <v>3000</v>
      </c>
      <c r="B3109" s="8">
        <v>0.19352</v>
      </c>
      <c r="C3109" s="8">
        <v>-0.44646999999999998</v>
      </c>
      <c r="D3109" s="8">
        <v>-0.475825</v>
      </c>
      <c r="E3109" s="9">
        <v>-0.24292499999999997</v>
      </c>
      <c r="F3109" s="10" t="s">
        <v>9903</v>
      </c>
      <c r="G3109" s="10" t="s">
        <v>9904</v>
      </c>
    </row>
    <row r="3110" spans="1:7" x14ac:dyDescent="0.3">
      <c r="A3110" s="3" t="s">
        <v>3001</v>
      </c>
      <c r="B3110" s="8">
        <v>8.6285000000000001E-2</v>
      </c>
      <c r="C3110" s="8">
        <v>-6.232E-2</v>
      </c>
      <c r="D3110" s="8">
        <v>-0.75421499999999997</v>
      </c>
      <c r="E3110" s="9">
        <v>-0.24341666666666664</v>
      </c>
      <c r="F3110" s="10" t="s">
        <v>9905</v>
      </c>
      <c r="G3110" s="10" t="s">
        <v>5095</v>
      </c>
    </row>
    <row r="3111" spans="1:7" x14ac:dyDescent="0.3">
      <c r="A3111" s="3" t="s">
        <v>3002</v>
      </c>
      <c r="B3111" s="8">
        <v>-0.2586175</v>
      </c>
      <c r="C3111" s="8">
        <v>-0.36859750000000002</v>
      </c>
      <c r="D3111" s="8">
        <v>-0.10376249999999999</v>
      </c>
      <c r="E3111" s="9">
        <v>-0.24365916666666668</v>
      </c>
      <c r="F3111" s="10" t="s">
        <v>9906</v>
      </c>
      <c r="G3111" s="10" t="s">
        <v>9907</v>
      </c>
    </row>
    <row r="3112" spans="1:7" x14ac:dyDescent="0.3">
      <c r="A3112" s="3" t="s">
        <v>3003</v>
      </c>
      <c r="B3112" s="8">
        <v>-1.03179</v>
      </c>
      <c r="C3112" s="8">
        <v>0.66774999999999995</v>
      </c>
      <c r="D3112" s="8">
        <v>-0.37203249999999999</v>
      </c>
      <c r="E3112" s="9">
        <v>-0.24535750000000001</v>
      </c>
      <c r="F3112" s="10" t="s">
        <v>9908</v>
      </c>
      <c r="G3112" s="10" t="s">
        <v>9909</v>
      </c>
    </row>
    <row r="3113" spans="1:7" x14ac:dyDescent="0.3">
      <c r="A3113" s="3" t="s">
        <v>3004</v>
      </c>
      <c r="B3113" s="8">
        <v>-3.0027499999999999E-2</v>
      </c>
      <c r="C3113" s="8">
        <v>-0.30557499999999999</v>
      </c>
      <c r="D3113" s="8">
        <v>-0.40060249999999997</v>
      </c>
      <c r="E3113" s="9">
        <v>-0.24540166666666666</v>
      </c>
      <c r="F3113" s="10" t="s">
        <v>9910</v>
      </c>
      <c r="G3113" s="10" t="s">
        <v>9911</v>
      </c>
    </row>
    <row r="3114" spans="1:7" x14ac:dyDescent="0.3">
      <c r="A3114" s="3" t="s">
        <v>3005</v>
      </c>
      <c r="B3114" s="8">
        <v>-0.42431750000000001</v>
      </c>
      <c r="C3114" s="8">
        <v>-8.6252499999999996E-2</v>
      </c>
      <c r="D3114" s="8">
        <v>-0.22672999999999999</v>
      </c>
      <c r="E3114" s="9">
        <v>-0.24576666666666666</v>
      </c>
      <c r="F3114" s="10" t="s">
        <v>9912</v>
      </c>
      <c r="G3114" s="10" t="s">
        <v>4381</v>
      </c>
    </row>
    <row r="3115" spans="1:7" x14ac:dyDescent="0.3">
      <c r="A3115" s="3" t="s">
        <v>3006</v>
      </c>
      <c r="B3115" s="8">
        <v>1.8335000000000001E-2</v>
      </c>
      <c r="C3115" s="8">
        <v>-1.2382474999999999</v>
      </c>
      <c r="D3115" s="8">
        <v>0.48187999999999998</v>
      </c>
      <c r="E3115" s="9">
        <v>-0.24601083333333332</v>
      </c>
      <c r="F3115" s="10" t="s">
        <v>9913</v>
      </c>
      <c r="G3115" s="10" t="s">
        <v>9914</v>
      </c>
    </row>
    <row r="3116" spans="1:7" x14ac:dyDescent="0.3">
      <c r="A3116" s="3" t="s">
        <v>3007</v>
      </c>
      <c r="B3116" s="8">
        <v>-0.1128625</v>
      </c>
      <c r="C3116" s="8">
        <v>-7.1000000000001596E-4</v>
      </c>
      <c r="D3116" s="8">
        <v>-0.62703249999999999</v>
      </c>
      <c r="E3116" s="9">
        <v>-0.24686833333333333</v>
      </c>
      <c r="F3116" s="10" t="s">
        <v>9915</v>
      </c>
      <c r="G3116" s="10" t="s">
        <v>9916</v>
      </c>
    </row>
    <row r="3117" spans="1:7" x14ac:dyDescent="0.3">
      <c r="A3117" s="3" t="s">
        <v>3008</v>
      </c>
      <c r="B3117" s="8">
        <v>-0.62119250000000004</v>
      </c>
      <c r="C3117" s="8">
        <v>0.1328425</v>
      </c>
      <c r="D3117" s="8">
        <v>-0.253585</v>
      </c>
      <c r="E3117" s="9">
        <v>-0.24731166666666668</v>
      </c>
      <c r="F3117" s="10" t="s">
        <v>9917</v>
      </c>
      <c r="G3117" s="10" t="s">
        <v>9918</v>
      </c>
    </row>
    <row r="3118" spans="1:7" x14ac:dyDescent="0.3">
      <c r="A3118" s="3" t="s">
        <v>3009</v>
      </c>
      <c r="B3118" s="8">
        <v>-1.5945000000000001E-2</v>
      </c>
      <c r="C3118" s="8">
        <v>-0.72619500000000003</v>
      </c>
      <c r="D3118" s="8">
        <v>0</v>
      </c>
      <c r="E3118" s="9">
        <v>-0.24738000000000002</v>
      </c>
      <c r="F3118" s="10" t="s">
        <v>9919</v>
      </c>
      <c r="G3118" s="10" t="s">
        <v>9920</v>
      </c>
    </row>
    <row r="3119" spans="1:7" x14ac:dyDescent="0.3">
      <c r="A3119" s="3" t="s">
        <v>3010</v>
      </c>
      <c r="B3119" s="8">
        <v>-0.51614499999999996</v>
      </c>
      <c r="C3119" s="8">
        <v>-7.7600000000000002E-2</v>
      </c>
      <c r="D3119" s="8">
        <v>-0.14932999999999999</v>
      </c>
      <c r="E3119" s="9">
        <v>-0.24769166666666664</v>
      </c>
      <c r="F3119" s="10" t="s">
        <v>9921</v>
      </c>
      <c r="G3119" s="10" t="s">
        <v>9922</v>
      </c>
    </row>
    <row r="3120" spans="1:7" x14ac:dyDescent="0.3">
      <c r="A3120" s="3" t="s">
        <v>3011</v>
      </c>
      <c r="B3120" s="8">
        <v>-0.54618500000000003</v>
      </c>
      <c r="C3120" s="8">
        <v>-0.172565</v>
      </c>
      <c r="D3120" s="8">
        <v>-2.4905E-2</v>
      </c>
      <c r="E3120" s="9">
        <v>-0.24788499999999999</v>
      </c>
      <c r="F3120" s="10" t="s">
        <v>9923</v>
      </c>
      <c r="G3120" s="10" t="s">
        <v>9924</v>
      </c>
    </row>
    <row r="3121" spans="1:7" x14ac:dyDescent="0.3">
      <c r="A3121" s="3" t="s">
        <v>3012</v>
      </c>
      <c r="B3121" s="8">
        <v>-0.62675499999999995</v>
      </c>
      <c r="C3121" s="8">
        <v>-6.4492499999999994E-2</v>
      </c>
      <c r="D3121" s="8">
        <v>-5.2560000000000003E-2</v>
      </c>
      <c r="E3121" s="9">
        <v>-0.24793583333333333</v>
      </c>
      <c r="F3121" s="10" t="s">
        <v>9925</v>
      </c>
      <c r="G3121" s="10" t="s">
        <v>9926</v>
      </c>
    </row>
    <row r="3122" spans="1:7" x14ac:dyDescent="0.3">
      <c r="A3122" s="3" t="s">
        <v>3013</v>
      </c>
      <c r="B3122" s="8">
        <v>-0.31446249999999998</v>
      </c>
      <c r="C3122" s="8">
        <v>-0.114375</v>
      </c>
      <c r="D3122" s="8">
        <v>-0.31562000000000001</v>
      </c>
      <c r="E3122" s="9">
        <v>-0.2481525</v>
      </c>
      <c r="F3122" s="10" t="s">
        <v>9927</v>
      </c>
      <c r="G3122" s="10" t="s">
        <v>9928</v>
      </c>
    </row>
    <row r="3123" spans="1:7" x14ac:dyDescent="0.3">
      <c r="A3123" s="3" t="s">
        <v>3014</v>
      </c>
      <c r="B3123" s="8">
        <v>-8.6620000000000003E-2</v>
      </c>
      <c r="C3123" s="8">
        <v>4.4229999999999998E-2</v>
      </c>
      <c r="D3123" s="8">
        <v>-0.70376499999999997</v>
      </c>
      <c r="E3123" s="9">
        <v>-0.24871833333333335</v>
      </c>
      <c r="F3123" s="10" t="s">
        <v>9929</v>
      </c>
      <c r="G3123" s="10" t="s">
        <v>9930</v>
      </c>
    </row>
    <row r="3124" spans="1:7" x14ac:dyDescent="0.3">
      <c r="A3124" s="3" t="s">
        <v>3015</v>
      </c>
      <c r="B3124" s="8">
        <v>0</v>
      </c>
      <c r="C3124" s="8">
        <v>-7.4279999999999999E-2</v>
      </c>
      <c r="D3124" s="8">
        <v>-0.67344999999999999</v>
      </c>
      <c r="E3124" s="9">
        <v>-0.24924333333333334</v>
      </c>
      <c r="F3124" s="10" t="s">
        <v>9931</v>
      </c>
      <c r="G3124" s="10" t="s">
        <v>9932</v>
      </c>
    </row>
    <row r="3125" spans="1:7" x14ac:dyDescent="0.3">
      <c r="A3125" s="3" t="s">
        <v>3016</v>
      </c>
      <c r="B3125" s="8">
        <v>-0.14760000000000001</v>
      </c>
      <c r="C3125" s="8">
        <v>-0.43012</v>
      </c>
      <c r="D3125" s="8">
        <v>-0.17111000000000001</v>
      </c>
      <c r="E3125" s="9">
        <v>-0.24961</v>
      </c>
      <c r="F3125" s="10" t="s">
        <v>9933</v>
      </c>
      <c r="G3125" s="10" t="s">
        <v>9934</v>
      </c>
    </row>
    <row r="3126" spans="1:7" x14ac:dyDescent="0.3">
      <c r="A3126" s="3" t="s">
        <v>3017</v>
      </c>
      <c r="B3126" s="8">
        <v>5.7800000000000004E-3</v>
      </c>
      <c r="C3126" s="8">
        <v>-0.52515000000000001</v>
      </c>
      <c r="D3126" s="8">
        <v>-0.22959499999999999</v>
      </c>
      <c r="E3126" s="9">
        <v>-0.24965499999999999</v>
      </c>
      <c r="F3126" s="10" t="s">
        <v>9935</v>
      </c>
      <c r="G3126" s="10" t="s">
        <v>9936</v>
      </c>
    </row>
    <row r="3127" spans="1:7" x14ac:dyDescent="0.3">
      <c r="A3127" s="3" t="s">
        <v>3018</v>
      </c>
      <c r="B3127" s="8">
        <v>-0.43512499999999998</v>
      </c>
      <c r="C3127" s="8">
        <v>8.4415000000000004E-2</v>
      </c>
      <c r="D3127" s="8">
        <v>-0.39837</v>
      </c>
      <c r="E3127" s="9">
        <v>-0.24969333333333332</v>
      </c>
      <c r="F3127" s="10" t="s">
        <v>9937</v>
      </c>
      <c r="G3127" s="10" t="s">
        <v>9938</v>
      </c>
    </row>
    <row r="3128" spans="1:7" x14ac:dyDescent="0.3">
      <c r="A3128" s="3" t="s">
        <v>3019</v>
      </c>
      <c r="B3128" s="8">
        <v>-0.58240000000000003</v>
      </c>
      <c r="C3128" s="8">
        <v>-0.17562749999999999</v>
      </c>
      <c r="D3128" s="8">
        <v>7.8249999999999709E-3</v>
      </c>
      <c r="E3128" s="9">
        <v>-0.25006750000000005</v>
      </c>
      <c r="F3128" s="10" t="s">
        <v>9939</v>
      </c>
      <c r="G3128" s="10" t="s">
        <v>9940</v>
      </c>
    </row>
    <row r="3129" spans="1:7" x14ac:dyDescent="0.3">
      <c r="A3129" s="3" t="s">
        <v>3020</v>
      </c>
      <c r="B3129" s="8">
        <v>-9.3124999999999999E-2</v>
      </c>
      <c r="C3129" s="8">
        <v>-0.59232750000000001</v>
      </c>
      <c r="D3129" s="8">
        <v>-6.6237499999999894E-2</v>
      </c>
      <c r="E3129" s="9">
        <v>-0.2505633333333333</v>
      </c>
      <c r="F3129" s="10" t="s">
        <v>9941</v>
      </c>
      <c r="G3129" s="10" t="s">
        <v>9942</v>
      </c>
    </row>
    <row r="3130" spans="1:7" x14ac:dyDescent="0.3">
      <c r="A3130" s="3" t="s">
        <v>3021</v>
      </c>
      <c r="B3130" s="8">
        <v>7.00499999999998E-3</v>
      </c>
      <c r="C3130" s="8">
        <v>-0.60319</v>
      </c>
      <c r="D3130" s="8">
        <v>-0.1558225</v>
      </c>
      <c r="E3130" s="9">
        <v>-0.25066916666666667</v>
      </c>
      <c r="F3130" s="10" t="s">
        <v>9943</v>
      </c>
      <c r="G3130" s="10" t="s">
        <v>9944</v>
      </c>
    </row>
    <row r="3131" spans="1:7" x14ac:dyDescent="0.3">
      <c r="A3131" s="3" t="s">
        <v>3022</v>
      </c>
      <c r="B3131" s="8">
        <v>-0.2133825</v>
      </c>
      <c r="C3131" s="8">
        <v>-7.6465000000000005E-2</v>
      </c>
      <c r="D3131" s="8">
        <v>-0.46334500000000001</v>
      </c>
      <c r="E3131" s="9">
        <v>-0.2510641666666667</v>
      </c>
      <c r="F3131" s="10" t="s">
        <v>9945</v>
      </c>
      <c r="G3131" s="10" t="s">
        <v>9946</v>
      </c>
    </row>
    <row r="3132" spans="1:7" x14ac:dyDescent="0.3">
      <c r="A3132" s="3" t="s">
        <v>3023</v>
      </c>
      <c r="B3132" s="8">
        <v>0.3802025</v>
      </c>
      <c r="C3132" s="8">
        <v>-0.82503499999999996</v>
      </c>
      <c r="D3132" s="8">
        <v>-0.30891000000000002</v>
      </c>
      <c r="E3132" s="9">
        <v>-0.25124750000000001</v>
      </c>
      <c r="F3132" s="10" t="s">
        <v>9947</v>
      </c>
      <c r="G3132" s="10" t="s">
        <v>9948</v>
      </c>
    </row>
    <row r="3133" spans="1:7" x14ac:dyDescent="0.3">
      <c r="A3133" s="3" t="s">
        <v>3024</v>
      </c>
      <c r="B3133" s="8">
        <v>-0.21653</v>
      </c>
      <c r="C3133" s="8">
        <v>-0.60842499999999999</v>
      </c>
      <c r="D3133" s="8">
        <v>7.0805000000000007E-2</v>
      </c>
      <c r="E3133" s="9">
        <v>-0.25138333333333335</v>
      </c>
      <c r="F3133" s="10" t="s">
        <v>9949</v>
      </c>
      <c r="G3133" s="10" t="s">
        <v>9950</v>
      </c>
    </row>
    <row r="3134" spans="1:7" x14ac:dyDescent="0.3">
      <c r="A3134" s="3" t="s">
        <v>3025</v>
      </c>
      <c r="B3134" s="8">
        <v>-0.25219249999999999</v>
      </c>
      <c r="C3134" s="8">
        <v>-0.41938500000000001</v>
      </c>
      <c r="D3134" s="8">
        <v>-8.3229999999999998E-2</v>
      </c>
      <c r="E3134" s="9">
        <v>-0.25160250000000001</v>
      </c>
      <c r="F3134" s="10"/>
      <c r="G3134" s="10" t="s">
        <v>9951</v>
      </c>
    </row>
    <row r="3135" spans="1:7" x14ac:dyDescent="0.3">
      <c r="A3135" s="3" t="s">
        <v>3026</v>
      </c>
      <c r="B3135" s="8">
        <v>-0.501</v>
      </c>
      <c r="C3135" s="8">
        <v>2.5749999999998701E-4</v>
      </c>
      <c r="D3135" s="8">
        <v>-0.25504749999999998</v>
      </c>
      <c r="E3135" s="9">
        <v>-0.25192999999999999</v>
      </c>
      <c r="F3135" s="10" t="s">
        <v>9952</v>
      </c>
      <c r="G3135" s="10" t="s">
        <v>9953</v>
      </c>
    </row>
    <row r="3136" spans="1:7" x14ac:dyDescent="0.3">
      <c r="A3136" s="3" t="s">
        <v>3027</v>
      </c>
      <c r="B3136" s="8">
        <v>-0.59214500000000003</v>
      </c>
      <c r="C3136" s="8">
        <v>9.6845000000000001E-2</v>
      </c>
      <c r="D3136" s="8">
        <v>-0.26322250000000003</v>
      </c>
      <c r="E3136" s="9">
        <v>-0.25284083333333335</v>
      </c>
      <c r="F3136" s="10" t="s">
        <v>9954</v>
      </c>
      <c r="G3136" s="10" t="s">
        <v>9955</v>
      </c>
    </row>
    <row r="3137" spans="1:7" x14ac:dyDescent="0.3">
      <c r="A3137" s="3" t="s">
        <v>3028</v>
      </c>
      <c r="B3137" s="8">
        <v>-0.44290499999999999</v>
      </c>
      <c r="C3137" s="8">
        <v>-0.2954</v>
      </c>
      <c r="D3137" s="8">
        <v>-2.0625000000000001E-2</v>
      </c>
      <c r="E3137" s="9">
        <v>-0.25297666666666668</v>
      </c>
      <c r="F3137" s="10" t="s">
        <v>9956</v>
      </c>
      <c r="G3137" s="10" t="s">
        <v>9957</v>
      </c>
    </row>
    <row r="3138" spans="1:7" x14ac:dyDescent="0.3">
      <c r="A3138" s="3" t="s">
        <v>3029</v>
      </c>
      <c r="B3138" s="8">
        <v>-0.91456499999999996</v>
      </c>
      <c r="C3138" s="8">
        <v>0.43449500000000002</v>
      </c>
      <c r="D3138" s="8">
        <v>-0.27918749999999998</v>
      </c>
      <c r="E3138" s="9">
        <v>-0.25308583333333329</v>
      </c>
      <c r="F3138" s="10" t="s">
        <v>9958</v>
      </c>
      <c r="G3138" s="10" t="s">
        <v>9959</v>
      </c>
    </row>
    <row r="3139" spans="1:7" x14ac:dyDescent="0.3">
      <c r="A3139" s="3" t="s">
        <v>3030</v>
      </c>
      <c r="B3139" s="8">
        <v>-0.37297249999999998</v>
      </c>
      <c r="C3139" s="8">
        <v>-0.24981999999999999</v>
      </c>
      <c r="D3139" s="8">
        <v>-0.137825</v>
      </c>
      <c r="E3139" s="9">
        <v>-0.25353916666666665</v>
      </c>
      <c r="F3139" s="10" t="s">
        <v>9960</v>
      </c>
      <c r="G3139" s="10" t="s">
        <v>9961</v>
      </c>
    </row>
    <row r="3140" spans="1:7" x14ac:dyDescent="0.3">
      <c r="A3140" s="3" t="s">
        <v>3031</v>
      </c>
      <c r="B3140" s="8">
        <v>-0.35900500000000002</v>
      </c>
      <c r="C3140" s="8">
        <v>8.3252499999999993E-2</v>
      </c>
      <c r="D3140" s="8">
        <v>-0.48545500000000003</v>
      </c>
      <c r="E3140" s="9">
        <v>-0.25373583333333333</v>
      </c>
      <c r="F3140" s="10" t="s">
        <v>9962</v>
      </c>
      <c r="G3140" s="10" t="s">
        <v>9963</v>
      </c>
    </row>
    <row r="3141" spans="1:7" x14ac:dyDescent="0.3">
      <c r="A3141" s="3" t="s">
        <v>3032</v>
      </c>
      <c r="B3141" s="8">
        <v>-0.52708500000000003</v>
      </c>
      <c r="C3141" s="8">
        <v>-3.0800000000000302E-3</v>
      </c>
      <c r="D3141" s="8">
        <v>-0.23183999999999999</v>
      </c>
      <c r="E3141" s="9">
        <v>-0.25400166666666668</v>
      </c>
      <c r="F3141" s="10" t="s">
        <v>9964</v>
      </c>
      <c r="G3141" s="10" t="s">
        <v>9151</v>
      </c>
    </row>
    <row r="3142" spans="1:7" x14ac:dyDescent="0.3">
      <c r="A3142" s="3" t="s">
        <v>3033</v>
      </c>
      <c r="B3142" s="8">
        <v>-0.48943500000000001</v>
      </c>
      <c r="C3142" s="8">
        <v>0.25439000000000001</v>
      </c>
      <c r="D3142" s="8">
        <v>-0.52822499999999994</v>
      </c>
      <c r="E3142" s="9">
        <v>-0.25442333333333328</v>
      </c>
      <c r="F3142" s="10" t="s">
        <v>9965</v>
      </c>
      <c r="G3142" s="10" t="s">
        <v>9966</v>
      </c>
    </row>
    <row r="3143" spans="1:7" x14ac:dyDescent="0.3">
      <c r="A3143" s="3" t="s">
        <v>3034</v>
      </c>
      <c r="B3143" s="8">
        <v>-0.1226575</v>
      </c>
      <c r="C3143" s="8">
        <v>3.5529999999999999E-2</v>
      </c>
      <c r="D3143" s="8">
        <v>-0.67664000000000002</v>
      </c>
      <c r="E3143" s="9">
        <v>-0.2545891666666667</v>
      </c>
      <c r="F3143" s="10" t="s">
        <v>9967</v>
      </c>
      <c r="G3143" s="10" t="s">
        <v>9968</v>
      </c>
    </row>
    <row r="3144" spans="1:7" x14ac:dyDescent="0.3">
      <c r="A3144" s="3" t="s">
        <v>3035</v>
      </c>
      <c r="B3144" s="8">
        <v>-0.49914750000000002</v>
      </c>
      <c r="C3144" s="8">
        <v>-3.8115000000000003E-2</v>
      </c>
      <c r="D3144" s="8">
        <v>-0.22861500000000001</v>
      </c>
      <c r="E3144" s="9">
        <v>-0.25529249999999998</v>
      </c>
      <c r="F3144" s="10" t="s">
        <v>9969</v>
      </c>
      <c r="G3144" s="10" t="s">
        <v>9970</v>
      </c>
    </row>
    <row r="3145" spans="1:7" x14ac:dyDescent="0.3">
      <c r="A3145" s="3" t="s">
        <v>3036</v>
      </c>
      <c r="B3145" s="8">
        <v>2.1819999999999999E-2</v>
      </c>
      <c r="C3145" s="8">
        <v>-0.75738000000000005</v>
      </c>
      <c r="D3145" s="8">
        <v>-3.1550000000000002E-2</v>
      </c>
      <c r="E3145" s="9">
        <v>-0.25570333333333334</v>
      </c>
      <c r="F3145" s="10" t="s">
        <v>9971</v>
      </c>
      <c r="G3145" s="10" t="s">
        <v>9972</v>
      </c>
    </row>
    <row r="3146" spans="1:7" x14ac:dyDescent="0.3">
      <c r="A3146" s="3" t="s">
        <v>3037</v>
      </c>
      <c r="B3146" s="8">
        <v>-0.12698000000000001</v>
      </c>
      <c r="C3146" s="8">
        <v>0.12893499999999999</v>
      </c>
      <c r="D3146" s="8">
        <v>-0.76993</v>
      </c>
      <c r="E3146" s="9">
        <v>-0.25599166666666667</v>
      </c>
      <c r="F3146" s="10" t="s">
        <v>9973</v>
      </c>
      <c r="G3146" s="10" t="s">
        <v>9974</v>
      </c>
    </row>
    <row r="3147" spans="1:7" x14ac:dyDescent="0.3">
      <c r="A3147" s="3" t="s">
        <v>118</v>
      </c>
      <c r="B3147" s="8">
        <v>-5.0099999999999902E-3</v>
      </c>
      <c r="C3147" s="8">
        <v>-0.30185499999999998</v>
      </c>
      <c r="D3147" s="8">
        <v>-0.4611325</v>
      </c>
      <c r="E3147" s="9">
        <v>-0.25599916666666667</v>
      </c>
      <c r="F3147" s="10" t="s">
        <v>4370</v>
      </c>
      <c r="G3147" s="10" t="s">
        <v>4371</v>
      </c>
    </row>
    <row r="3148" spans="1:7" x14ac:dyDescent="0.3">
      <c r="A3148" s="3" t="s">
        <v>3038</v>
      </c>
      <c r="B3148" s="8">
        <v>-0.25602249999999999</v>
      </c>
      <c r="C3148" s="8" t="s">
        <v>12028</v>
      </c>
      <c r="D3148" s="8" t="s">
        <v>12028</v>
      </c>
      <c r="E3148" s="9">
        <v>-0.25602249999999999</v>
      </c>
      <c r="F3148" s="10" t="s">
        <v>9975</v>
      </c>
      <c r="G3148" s="10" t="s">
        <v>9976</v>
      </c>
    </row>
    <row r="3149" spans="1:7" x14ac:dyDescent="0.3">
      <c r="A3149" s="3" t="s">
        <v>3039</v>
      </c>
      <c r="B3149" s="8">
        <v>-0.22165499999999999</v>
      </c>
      <c r="C3149" s="8">
        <v>5.10175E-2</v>
      </c>
      <c r="D3149" s="8">
        <v>-0.59882000000000002</v>
      </c>
      <c r="E3149" s="9">
        <v>-0.25648583333333336</v>
      </c>
      <c r="F3149" s="10" t="s">
        <v>9977</v>
      </c>
      <c r="G3149" s="10" t="s">
        <v>9978</v>
      </c>
    </row>
    <row r="3150" spans="1:7" x14ac:dyDescent="0.3">
      <c r="A3150" s="3" t="s">
        <v>3040</v>
      </c>
      <c r="B3150" s="8">
        <v>6.6432500000000005E-2</v>
      </c>
      <c r="C3150" s="8">
        <v>-0.85655000000000003</v>
      </c>
      <c r="D3150" s="8">
        <v>1.9619999999999999E-2</v>
      </c>
      <c r="E3150" s="9">
        <v>-0.25683250000000002</v>
      </c>
      <c r="F3150" s="10" t="s">
        <v>9979</v>
      </c>
      <c r="G3150" s="10" t="s">
        <v>9980</v>
      </c>
    </row>
    <row r="3151" spans="1:7" x14ac:dyDescent="0.3">
      <c r="A3151" s="3" t="s">
        <v>3041</v>
      </c>
      <c r="B3151" s="8">
        <v>-0.30963000000000002</v>
      </c>
      <c r="C3151" s="8">
        <v>0</v>
      </c>
      <c r="D3151" s="8">
        <v>-0.46108500000000002</v>
      </c>
      <c r="E3151" s="9">
        <v>-0.25690499999999999</v>
      </c>
      <c r="F3151" s="10" t="s">
        <v>9981</v>
      </c>
      <c r="G3151" s="10" t="s">
        <v>9982</v>
      </c>
    </row>
    <row r="3152" spans="1:7" x14ac:dyDescent="0.3">
      <c r="A3152" s="3" t="s">
        <v>3042</v>
      </c>
      <c r="B3152" s="8">
        <v>-7.3609999999999995E-2</v>
      </c>
      <c r="C3152" s="8">
        <v>-0.41141250000000001</v>
      </c>
      <c r="D3152" s="8">
        <v>-0.28587000000000001</v>
      </c>
      <c r="E3152" s="9">
        <v>-0.25696416666666666</v>
      </c>
      <c r="F3152" s="10" t="s">
        <v>9983</v>
      </c>
      <c r="G3152" s="10" t="s">
        <v>9984</v>
      </c>
    </row>
    <row r="3153" spans="1:7" x14ac:dyDescent="0.3">
      <c r="A3153" s="3" t="s">
        <v>3043</v>
      </c>
      <c r="B3153" s="8">
        <v>-0.42671249999999999</v>
      </c>
      <c r="C3153" s="8">
        <v>-0.14152000000000001</v>
      </c>
      <c r="D3153" s="8">
        <v>-0.20462</v>
      </c>
      <c r="E3153" s="9">
        <v>-0.2576175</v>
      </c>
      <c r="F3153" s="10" t="s">
        <v>9985</v>
      </c>
      <c r="G3153" s="10" t="s">
        <v>9986</v>
      </c>
    </row>
    <row r="3154" spans="1:7" x14ac:dyDescent="0.3">
      <c r="A3154" s="3" t="s">
        <v>3044</v>
      </c>
      <c r="B3154" s="8">
        <v>-0.16115750000000001</v>
      </c>
      <c r="C3154" s="8">
        <v>-5.6809999999999999E-2</v>
      </c>
      <c r="D3154" s="8">
        <v>-0.55589500000000003</v>
      </c>
      <c r="E3154" s="9">
        <v>-0.25795416666666665</v>
      </c>
      <c r="F3154" s="10"/>
      <c r="G3154" s="10" t="s">
        <v>9987</v>
      </c>
    </row>
    <row r="3155" spans="1:7" x14ac:dyDescent="0.3">
      <c r="A3155" s="3" t="s">
        <v>3045</v>
      </c>
      <c r="B3155" s="8">
        <v>-0.38350250000000002</v>
      </c>
      <c r="C3155" s="8">
        <v>-0.33985500000000002</v>
      </c>
      <c r="D3155" s="8">
        <v>-5.0937499999999997E-2</v>
      </c>
      <c r="E3155" s="9">
        <v>-0.25809833333333337</v>
      </c>
      <c r="F3155" s="10" t="s">
        <v>9988</v>
      </c>
      <c r="G3155" s="10" t="s">
        <v>9989</v>
      </c>
    </row>
    <row r="3156" spans="1:7" x14ac:dyDescent="0.3">
      <c r="A3156" s="3" t="s">
        <v>3046</v>
      </c>
      <c r="B3156" s="8">
        <v>0.13381499999999999</v>
      </c>
      <c r="C3156" s="8">
        <v>4.6315000000000002E-2</v>
      </c>
      <c r="D3156" s="8">
        <v>-0.95698499999999997</v>
      </c>
      <c r="E3156" s="9">
        <v>-0.25895166666666664</v>
      </c>
      <c r="F3156" s="10" t="s">
        <v>9990</v>
      </c>
      <c r="G3156" s="10" t="s">
        <v>9991</v>
      </c>
    </row>
    <row r="3157" spans="1:7" x14ac:dyDescent="0.3">
      <c r="A3157" s="3" t="s">
        <v>3047</v>
      </c>
      <c r="B3157" s="8">
        <v>-0.21480250000000001</v>
      </c>
      <c r="C3157" s="8">
        <v>-1.044E-2</v>
      </c>
      <c r="D3157" s="8">
        <v>-0.55247250000000003</v>
      </c>
      <c r="E3157" s="9">
        <v>-0.25923833333333335</v>
      </c>
      <c r="F3157" s="10" t="s">
        <v>9992</v>
      </c>
      <c r="G3157" s="10" t="s">
        <v>9993</v>
      </c>
    </row>
    <row r="3158" spans="1:7" x14ac:dyDescent="0.3">
      <c r="A3158" s="3" t="s">
        <v>3048</v>
      </c>
      <c r="B3158" s="8">
        <v>-0.45897250000000001</v>
      </c>
      <c r="C3158" s="8">
        <v>-0.10996499999999999</v>
      </c>
      <c r="D3158" s="8">
        <v>-0.20946000000000001</v>
      </c>
      <c r="E3158" s="9">
        <v>-0.25946583333333334</v>
      </c>
      <c r="F3158" s="10" t="s">
        <v>9994</v>
      </c>
      <c r="G3158" s="10" t="s">
        <v>9995</v>
      </c>
    </row>
    <row r="3159" spans="1:7" x14ac:dyDescent="0.3">
      <c r="A3159" s="3" t="s">
        <v>3049</v>
      </c>
      <c r="B3159" s="8">
        <v>-0.48475499999999999</v>
      </c>
      <c r="C3159" s="8">
        <v>-0.29376999999999998</v>
      </c>
      <c r="D3159" s="8">
        <v>0</v>
      </c>
      <c r="E3159" s="9">
        <v>-0.25950833333333329</v>
      </c>
      <c r="F3159" s="10" t="s">
        <v>9996</v>
      </c>
      <c r="G3159" s="10" t="s">
        <v>9997</v>
      </c>
    </row>
    <row r="3160" spans="1:7" x14ac:dyDescent="0.3">
      <c r="A3160" s="3" t="s">
        <v>1451</v>
      </c>
      <c r="B3160" s="8">
        <v>-0.1205075</v>
      </c>
      <c r="C3160" s="8">
        <v>-4.9167500000000003E-2</v>
      </c>
      <c r="D3160" s="8">
        <v>-0.60916999999999999</v>
      </c>
      <c r="E3160" s="9">
        <v>-0.25961499999999998</v>
      </c>
      <c r="F3160" s="10" t="s">
        <v>6942</v>
      </c>
      <c r="G3160" s="10" t="s">
        <v>6943</v>
      </c>
    </row>
    <row r="3161" spans="1:7" x14ac:dyDescent="0.3">
      <c r="A3161" s="3" t="s">
        <v>3050</v>
      </c>
      <c r="B3161" s="8">
        <v>-0.54554250000000004</v>
      </c>
      <c r="C3161" s="8">
        <v>-0.31173000000000001</v>
      </c>
      <c r="D3161" s="8">
        <v>7.6777499999999999E-2</v>
      </c>
      <c r="E3161" s="9">
        <v>-0.26016500000000004</v>
      </c>
      <c r="F3161" s="10" t="s">
        <v>9998</v>
      </c>
      <c r="G3161" s="10" t="s">
        <v>9999</v>
      </c>
    </row>
    <row r="3162" spans="1:7" x14ac:dyDescent="0.3">
      <c r="A3162" s="3" t="s">
        <v>3051</v>
      </c>
      <c r="B3162" s="8">
        <v>1.1209999999999999E-2</v>
      </c>
      <c r="C3162" s="8">
        <v>-0.20127</v>
      </c>
      <c r="D3162" s="8">
        <v>-0.59107500000000002</v>
      </c>
      <c r="E3162" s="9">
        <v>-0.26037833333333332</v>
      </c>
      <c r="F3162" s="10" t="s">
        <v>10000</v>
      </c>
      <c r="G3162" s="10" t="s">
        <v>10001</v>
      </c>
    </row>
    <row r="3163" spans="1:7" x14ac:dyDescent="0.3">
      <c r="A3163" s="3" t="s">
        <v>3052</v>
      </c>
      <c r="B3163" s="8">
        <v>-0.23763500000000001</v>
      </c>
      <c r="C3163" s="8">
        <v>0.226165</v>
      </c>
      <c r="D3163" s="8">
        <v>-0.77197499999999997</v>
      </c>
      <c r="E3163" s="9">
        <v>-0.26114833333333332</v>
      </c>
      <c r="F3163" s="10" t="s">
        <v>10002</v>
      </c>
      <c r="G3163" s="10" t="s">
        <v>10003</v>
      </c>
    </row>
    <row r="3164" spans="1:7" x14ac:dyDescent="0.3">
      <c r="A3164" s="3" t="s">
        <v>3053</v>
      </c>
      <c r="B3164" s="8">
        <v>-0.14709</v>
      </c>
      <c r="C3164" s="8">
        <v>-0.30375000000000002</v>
      </c>
      <c r="D3164" s="8">
        <v>-0.33318999999999999</v>
      </c>
      <c r="E3164" s="9">
        <v>-0.26134333333333332</v>
      </c>
      <c r="F3164" s="10" t="s">
        <v>10004</v>
      </c>
      <c r="G3164" s="10" t="s">
        <v>10005</v>
      </c>
    </row>
    <row r="3165" spans="1:7" x14ac:dyDescent="0.3">
      <c r="A3165" s="3" t="s">
        <v>3054</v>
      </c>
      <c r="B3165" s="8">
        <v>-0.39922999999999997</v>
      </c>
      <c r="C3165" s="8">
        <v>-1.2899999999999999E-3</v>
      </c>
      <c r="D3165" s="8">
        <v>-0.38430999999999998</v>
      </c>
      <c r="E3165" s="9">
        <v>-0.26160999999999995</v>
      </c>
      <c r="F3165" s="10" t="s">
        <v>10006</v>
      </c>
      <c r="G3165" s="10" t="s">
        <v>10007</v>
      </c>
    </row>
    <row r="3166" spans="1:7" x14ac:dyDescent="0.3">
      <c r="A3166" s="3" t="s">
        <v>3055</v>
      </c>
      <c r="B3166" s="8">
        <v>-0.21378249999999999</v>
      </c>
      <c r="C3166" s="8">
        <v>7.7424999999999898E-3</v>
      </c>
      <c r="D3166" s="8">
        <v>-0.57999250000000002</v>
      </c>
      <c r="E3166" s="9">
        <v>-0.26201083333333336</v>
      </c>
      <c r="F3166" s="10" t="s">
        <v>10008</v>
      </c>
      <c r="G3166" s="10" t="s">
        <v>10009</v>
      </c>
    </row>
    <row r="3167" spans="1:7" x14ac:dyDescent="0.3">
      <c r="A3167" s="3" t="s">
        <v>3056</v>
      </c>
      <c r="B3167" s="8">
        <v>3.9150000000000296E-3</v>
      </c>
      <c r="C3167" s="8">
        <v>-0.34774500000000003</v>
      </c>
      <c r="D3167" s="8">
        <v>-0.44281999999999999</v>
      </c>
      <c r="E3167" s="9">
        <v>-0.26221666666666665</v>
      </c>
      <c r="F3167" s="10" t="s">
        <v>10010</v>
      </c>
      <c r="G3167" s="10" t="s">
        <v>10011</v>
      </c>
    </row>
    <row r="3168" spans="1:7" x14ac:dyDescent="0.3">
      <c r="A3168" s="3" t="s">
        <v>3057</v>
      </c>
      <c r="B3168" s="8">
        <v>-0.66478749999999998</v>
      </c>
      <c r="C3168" s="8">
        <v>0.31291999999999998</v>
      </c>
      <c r="D3168" s="8">
        <v>-0.43492500000000001</v>
      </c>
      <c r="E3168" s="9">
        <v>-0.26226416666666669</v>
      </c>
      <c r="F3168" s="10" t="s">
        <v>10012</v>
      </c>
      <c r="G3168" s="10" t="s">
        <v>10013</v>
      </c>
    </row>
    <row r="3169" spans="1:7" x14ac:dyDescent="0.3">
      <c r="A3169" s="3" t="s">
        <v>3058</v>
      </c>
      <c r="B3169" s="8">
        <v>2.5850000000000001E-3</v>
      </c>
      <c r="C3169" s="8">
        <v>3.1722500000000001E-2</v>
      </c>
      <c r="D3169" s="8">
        <v>-0.82125749999999997</v>
      </c>
      <c r="E3169" s="9">
        <v>-0.26231666666666664</v>
      </c>
      <c r="F3169" s="10" t="s">
        <v>10014</v>
      </c>
      <c r="G3169" s="10" t="s">
        <v>10015</v>
      </c>
    </row>
    <row r="3170" spans="1:7" x14ac:dyDescent="0.3">
      <c r="A3170" s="3" t="s">
        <v>3059</v>
      </c>
      <c r="B3170" s="8">
        <v>-0.16769999999999999</v>
      </c>
      <c r="C3170" s="8">
        <v>-0.15823999999999999</v>
      </c>
      <c r="D3170" s="8">
        <v>-0.46154250000000002</v>
      </c>
      <c r="E3170" s="9">
        <v>-0.2624941666666667</v>
      </c>
      <c r="F3170" s="10" t="s">
        <v>10016</v>
      </c>
      <c r="G3170" s="10" t="s">
        <v>10017</v>
      </c>
    </row>
    <row r="3171" spans="1:7" x14ac:dyDescent="0.3">
      <c r="A3171" s="3" t="s">
        <v>3060</v>
      </c>
      <c r="B3171" s="8">
        <v>9.1037499999999993E-2</v>
      </c>
      <c r="C3171" s="8">
        <v>-0.39521499999999998</v>
      </c>
      <c r="D3171" s="8">
        <v>-0.48359000000000002</v>
      </c>
      <c r="E3171" s="9">
        <v>-0.26258916666666665</v>
      </c>
      <c r="F3171" s="10" t="s">
        <v>10018</v>
      </c>
      <c r="G3171" s="10" t="s">
        <v>10019</v>
      </c>
    </row>
    <row r="3172" spans="1:7" x14ac:dyDescent="0.3">
      <c r="A3172" s="3" t="s">
        <v>3061</v>
      </c>
      <c r="B3172" s="8">
        <v>-0.38878000000000001</v>
      </c>
      <c r="C3172" s="8">
        <v>-0.61632750000000003</v>
      </c>
      <c r="D3172" s="8">
        <v>0.21637500000000001</v>
      </c>
      <c r="E3172" s="9">
        <v>-0.26291083333333337</v>
      </c>
      <c r="F3172" s="10" t="s">
        <v>10020</v>
      </c>
      <c r="G3172" s="10" t="s">
        <v>10021</v>
      </c>
    </row>
    <row r="3173" spans="1:7" x14ac:dyDescent="0.3">
      <c r="A3173" s="3" t="s">
        <v>3062</v>
      </c>
      <c r="B3173" s="8">
        <v>-0.28460999999999997</v>
      </c>
      <c r="C3173" s="8">
        <v>-0.1694</v>
      </c>
      <c r="D3173" s="8">
        <v>-0.33614500000000003</v>
      </c>
      <c r="E3173" s="9">
        <v>-0.26338499999999998</v>
      </c>
      <c r="F3173" s="10" t="s">
        <v>10022</v>
      </c>
      <c r="G3173" s="10" t="s">
        <v>10023</v>
      </c>
    </row>
    <row r="3174" spans="1:7" x14ac:dyDescent="0.3">
      <c r="A3174" s="3" t="s">
        <v>3063</v>
      </c>
      <c r="B3174" s="8">
        <v>-0.26349499999999998</v>
      </c>
      <c r="C3174" s="8" t="s">
        <v>12028</v>
      </c>
      <c r="D3174" s="8" t="s">
        <v>12028</v>
      </c>
      <c r="E3174" s="9">
        <v>-0.26349499999999998</v>
      </c>
      <c r="F3174" s="10" t="s">
        <v>10024</v>
      </c>
      <c r="G3174" s="10" t="s">
        <v>10025</v>
      </c>
    </row>
    <row r="3175" spans="1:7" x14ac:dyDescent="0.3">
      <c r="A3175" s="3" t="s">
        <v>3064</v>
      </c>
      <c r="B3175" s="8">
        <v>-0.31358750000000002</v>
      </c>
      <c r="C3175" s="8">
        <v>-0.41280499999999998</v>
      </c>
      <c r="D3175" s="8">
        <v>-6.5287500000000095E-2</v>
      </c>
      <c r="E3175" s="9">
        <v>-0.26389333333333337</v>
      </c>
      <c r="F3175" s="10" t="s">
        <v>10026</v>
      </c>
      <c r="G3175" s="10" t="s">
        <v>10027</v>
      </c>
    </row>
    <row r="3176" spans="1:7" x14ac:dyDescent="0.3">
      <c r="A3176" s="3" t="s">
        <v>3065</v>
      </c>
      <c r="B3176" s="8">
        <v>6.7945000000000005E-2</v>
      </c>
      <c r="C3176" s="8">
        <v>-0.64027999999999996</v>
      </c>
      <c r="D3176" s="8">
        <v>-0.21962000000000001</v>
      </c>
      <c r="E3176" s="9">
        <v>-0.26398499999999997</v>
      </c>
      <c r="F3176" s="10" t="s">
        <v>10028</v>
      </c>
      <c r="G3176" s="10" t="s">
        <v>10029</v>
      </c>
    </row>
    <row r="3177" spans="1:7" x14ac:dyDescent="0.3">
      <c r="A3177" s="3" t="s">
        <v>3066</v>
      </c>
      <c r="B3177" s="8">
        <v>5.3745000000000001E-2</v>
      </c>
      <c r="C3177" s="8">
        <v>-0.62017999999999995</v>
      </c>
      <c r="D3177" s="8">
        <v>-0.22564999999999999</v>
      </c>
      <c r="E3177" s="9">
        <v>-0.26402833333333331</v>
      </c>
      <c r="F3177" s="10"/>
      <c r="G3177" s="10" t="s">
        <v>10030</v>
      </c>
    </row>
    <row r="3178" spans="1:7" x14ac:dyDescent="0.3">
      <c r="A3178" s="3" t="s">
        <v>3067</v>
      </c>
      <c r="B3178" s="8">
        <v>-0.24254000000000001</v>
      </c>
      <c r="C3178" s="8">
        <v>5.4050000000000098E-2</v>
      </c>
      <c r="D3178" s="8">
        <v>-0.60374499999999998</v>
      </c>
      <c r="E3178" s="9">
        <v>-0.2640783333333333</v>
      </c>
      <c r="F3178" s="10" t="s">
        <v>10031</v>
      </c>
      <c r="G3178" s="10" t="s">
        <v>10032</v>
      </c>
    </row>
    <row r="3179" spans="1:7" x14ac:dyDescent="0.3">
      <c r="A3179" s="3" t="s">
        <v>3068</v>
      </c>
      <c r="B3179" s="8">
        <v>0.35637000000000002</v>
      </c>
      <c r="C3179" s="8">
        <v>-0.62892999999999999</v>
      </c>
      <c r="D3179" s="8">
        <v>-0.5200475</v>
      </c>
      <c r="E3179" s="9">
        <v>-0.26420249999999995</v>
      </c>
      <c r="F3179" s="10" t="s">
        <v>10033</v>
      </c>
      <c r="G3179" s="10" t="s">
        <v>10034</v>
      </c>
    </row>
    <row r="3180" spans="1:7" x14ac:dyDescent="0.3">
      <c r="A3180" s="3" t="s">
        <v>3069</v>
      </c>
      <c r="B3180" s="8">
        <v>-0.399675</v>
      </c>
      <c r="C3180" s="8">
        <v>-0.54139999999999999</v>
      </c>
      <c r="D3180" s="8">
        <v>0.14757500000000001</v>
      </c>
      <c r="E3180" s="9">
        <v>-0.26450000000000001</v>
      </c>
      <c r="F3180" s="10" t="s">
        <v>10035</v>
      </c>
      <c r="G3180" s="10" t="s">
        <v>10036</v>
      </c>
    </row>
    <row r="3181" spans="1:7" x14ac:dyDescent="0.3">
      <c r="A3181" s="3" t="s">
        <v>3070</v>
      </c>
      <c r="B3181" s="8">
        <v>0.20635000000000001</v>
      </c>
      <c r="C3181" s="8">
        <v>-0.51304749999999999</v>
      </c>
      <c r="D3181" s="8">
        <v>-0.48793999999999998</v>
      </c>
      <c r="E3181" s="9">
        <v>-0.26487916666666661</v>
      </c>
      <c r="F3181" s="10" t="s">
        <v>10037</v>
      </c>
      <c r="G3181" s="10" t="s">
        <v>10038</v>
      </c>
    </row>
    <row r="3182" spans="1:7" x14ac:dyDescent="0.3">
      <c r="A3182" s="3" t="s">
        <v>3071</v>
      </c>
      <c r="B3182" s="8">
        <v>0.46081</v>
      </c>
      <c r="C3182" s="8">
        <v>1.2550000000000601E-3</v>
      </c>
      <c r="D3182" s="8">
        <v>-1.2581500000000001</v>
      </c>
      <c r="E3182" s="9">
        <v>-0.26536166666666666</v>
      </c>
      <c r="F3182" s="10" t="s">
        <v>10039</v>
      </c>
      <c r="G3182" s="10" t="s">
        <v>10040</v>
      </c>
    </row>
    <row r="3183" spans="1:7" x14ac:dyDescent="0.3">
      <c r="A3183" s="3" t="s">
        <v>3072</v>
      </c>
      <c r="B3183" s="8">
        <v>-0.24188999999999999</v>
      </c>
      <c r="C3183" s="8">
        <v>-6.9750000000000006E-2</v>
      </c>
      <c r="D3183" s="8">
        <v>-0.48657499999999998</v>
      </c>
      <c r="E3183" s="9">
        <v>-0.26607166666666665</v>
      </c>
      <c r="F3183" s="10"/>
      <c r="G3183" s="10" t="s">
        <v>10041</v>
      </c>
    </row>
    <row r="3184" spans="1:7" x14ac:dyDescent="0.3">
      <c r="A3184" s="3" t="s">
        <v>3073</v>
      </c>
      <c r="B3184" s="8">
        <v>8.2350000000000007E-2</v>
      </c>
      <c r="C3184" s="8">
        <v>-0.77683000000000002</v>
      </c>
      <c r="D3184" s="8">
        <v>-0.10574500000000001</v>
      </c>
      <c r="E3184" s="9">
        <v>-0.26674166666666665</v>
      </c>
      <c r="F3184" s="10" t="s">
        <v>10042</v>
      </c>
      <c r="G3184" s="10" t="s">
        <v>10043</v>
      </c>
    </row>
    <row r="3185" spans="1:7" x14ac:dyDescent="0.3">
      <c r="A3185" s="3" t="s">
        <v>3074</v>
      </c>
      <c r="B3185" s="8">
        <v>-6.1269999999999998E-2</v>
      </c>
      <c r="C3185" s="8">
        <v>-0.361985</v>
      </c>
      <c r="D3185" s="8">
        <v>-0.37779000000000001</v>
      </c>
      <c r="E3185" s="9">
        <v>-0.267015</v>
      </c>
      <c r="F3185" s="10" t="s">
        <v>10044</v>
      </c>
      <c r="G3185" s="10" t="s">
        <v>10045</v>
      </c>
    </row>
    <row r="3186" spans="1:7" x14ac:dyDescent="0.3">
      <c r="A3186" s="3" t="s">
        <v>3075</v>
      </c>
      <c r="B3186" s="8">
        <v>-0.10241</v>
      </c>
      <c r="C3186" s="8">
        <v>-0.53778999999999999</v>
      </c>
      <c r="D3186" s="8">
        <v>-0.1615</v>
      </c>
      <c r="E3186" s="9">
        <v>-0.26723333333333332</v>
      </c>
      <c r="F3186" s="10" t="s">
        <v>10046</v>
      </c>
      <c r="G3186" s="10" t="s">
        <v>10047</v>
      </c>
    </row>
    <row r="3187" spans="1:7" x14ac:dyDescent="0.3">
      <c r="A3187" s="3" t="s">
        <v>3076</v>
      </c>
      <c r="B3187" s="8">
        <v>-0.42584250000000001</v>
      </c>
      <c r="C3187" s="8">
        <v>-0.26359250000000001</v>
      </c>
      <c r="D3187" s="8">
        <v>-0.11267249999999999</v>
      </c>
      <c r="E3187" s="9">
        <v>-0.26736916666666666</v>
      </c>
      <c r="F3187" s="10" t="s">
        <v>10048</v>
      </c>
      <c r="G3187" s="10" t="s">
        <v>10049</v>
      </c>
    </row>
    <row r="3188" spans="1:7" x14ac:dyDescent="0.3">
      <c r="A3188" s="3" t="s">
        <v>3077</v>
      </c>
      <c r="B3188" s="8">
        <v>1.3780000000000001E-2</v>
      </c>
      <c r="C3188" s="8">
        <v>-0.55266000000000004</v>
      </c>
      <c r="D3188" s="8">
        <v>-0.26354250000000001</v>
      </c>
      <c r="E3188" s="9">
        <v>-0.26747416666666668</v>
      </c>
      <c r="F3188" s="10" t="s">
        <v>10050</v>
      </c>
      <c r="G3188" s="10" t="s">
        <v>10051</v>
      </c>
    </row>
    <row r="3189" spans="1:7" x14ac:dyDescent="0.3">
      <c r="A3189" s="3" t="s">
        <v>3078</v>
      </c>
      <c r="B3189" s="8">
        <v>-0.1603425</v>
      </c>
      <c r="C3189" s="8">
        <v>1.4795000000000001E-2</v>
      </c>
      <c r="D3189" s="8">
        <v>-0.65974750000000004</v>
      </c>
      <c r="E3189" s="9">
        <v>-0.26843166666666668</v>
      </c>
      <c r="F3189" s="10" t="s">
        <v>10052</v>
      </c>
      <c r="G3189" s="10" t="s">
        <v>10053</v>
      </c>
    </row>
    <row r="3190" spans="1:7" x14ac:dyDescent="0.3">
      <c r="A3190" s="3" t="s">
        <v>1246</v>
      </c>
      <c r="B3190" s="8">
        <v>-6.9495000000000001E-2</v>
      </c>
      <c r="C3190" s="8">
        <v>-0.82825499999999996</v>
      </c>
      <c r="D3190" s="8">
        <v>9.22925E-2</v>
      </c>
      <c r="E3190" s="9">
        <v>-0.26848583333333331</v>
      </c>
      <c r="F3190" s="10" t="s">
        <v>6542</v>
      </c>
      <c r="G3190" s="10" t="s">
        <v>6543</v>
      </c>
    </row>
    <row r="3191" spans="1:7" x14ac:dyDescent="0.3">
      <c r="A3191" s="3" t="s">
        <v>3079</v>
      </c>
      <c r="B3191" s="8">
        <v>-0.41693750000000002</v>
      </c>
      <c r="C3191" s="8">
        <v>-0.13736499999999999</v>
      </c>
      <c r="D3191" s="8">
        <v>-0.25124999999999997</v>
      </c>
      <c r="E3191" s="9">
        <v>-0.26851750000000002</v>
      </c>
      <c r="F3191" s="10" t="s">
        <v>10054</v>
      </c>
      <c r="G3191" s="10" t="s">
        <v>10055</v>
      </c>
    </row>
    <row r="3192" spans="1:7" x14ac:dyDescent="0.3">
      <c r="A3192" s="3" t="s">
        <v>3080</v>
      </c>
      <c r="B3192" s="8">
        <v>-0.50745499999999999</v>
      </c>
      <c r="C3192" s="8">
        <v>0</v>
      </c>
      <c r="D3192" s="8">
        <v>-0.29920000000000002</v>
      </c>
      <c r="E3192" s="9">
        <v>-0.26888499999999999</v>
      </c>
      <c r="F3192" s="10" t="s">
        <v>10056</v>
      </c>
      <c r="G3192" s="10" t="s">
        <v>10057</v>
      </c>
    </row>
    <row r="3193" spans="1:7" x14ac:dyDescent="0.3">
      <c r="A3193" s="3" t="s">
        <v>3081</v>
      </c>
      <c r="B3193" s="8">
        <v>-8.5684999999999997E-2</v>
      </c>
      <c r="C3193" s="8">
        <v>-0.30438500000000002</v>
      </c>
      <c r="D3193" s="8">
        <v>-0.41720499999999999</v>
      </c>
      <c r="E3193" s="9">
        <v>-0.26909166666666667</v>
      </c>
      <c r="F3193" s="10" t="s">
        <v>10058</v>
      </c>
      <c r="G3193" s="10" t="s">
        <v>10059</v>
      </c>
    </row>
    <row r="3194" spans="1:7" x14ac:dyDescent="0.3">
      <c r="A3194" s="3" t="s">
        <v>3082</v>
      </c>
      <c r="B3194" s="8">
        <v>-0.26570749999999999</v>
      </c>
      <c r="C3194" s="8">
        <v>-4.8750000000000002E-2</v>
      </c>
      <c r="D3194" s="8">
        <v>-0.49284749999999999</v>
      </c>
      <c r="E3194" s="9">
        <v>-0.26910166666666663</v>
      </c>
      <c r="F3194" s="10"/>
      <c r="G3194" s="10" t="s">
        <v>10060</v>
      </c>
    </row>
    <row r="3195" spans="1:7" x14ac:dyDescent="0.3">
      <c r="A3195" s="3" t="s">
        <v>3083</v>
      </c>
      <c r="B3195" s="8">
        <v>-0.24657000000000001</v>
      </c>
      <c r="C3195" s="8">
        <v>-0.27880250000000001</v>
      </c>
      <c r="D3195" s="8">
        <v>-0.2824875</v>
      </c>
      <c r="E3195" s="9">
        <v>-0.26928666666666667</v>
      </c>
      <c r="F3195" s="10" t="s">
        <v>10061</v>
      </c>
      <c r="G3195" s="10" t="s">
        <v>10062</v>
      </c>
    </row>
    <row r="3196" spans="1:7" x14ac:dyDescent="0.3">
      <c r="A3196" s="3" t="s">
        <v>3084</v>
      </c>
      <c r="B3196" s="8">
        <v>-0.37475999999999998</v>
      </c>
      <c r="C3196" s="8">
        <v>-0.32822750000000001</v>
      </c>
      <c r="D3196" s="8">
        <v>-0.10491499999999999</v>
      </c>
      <c r="E3196" s="9">
        <v>-0.26930083333333332</v>
      </c>
      <c r="F3196" s="10" t="s">
        <v>10063</v>
      </c>
      <c r="G3196" s="10" t="s">
        <v>10064</v>
      </c>
    </row>
    <row r="3197" spans="1:7" x14ac:dyDescent="0.3">
      <c r="A3197" s="3" t="s">
        <v>3085</v>
      </c>
      <c r="B3197" s="8">
        <v>-0.43262250000000002</v>
      </c>
      <c r="C3197" s="8">
        <v>-0.12126000000000001</v>
      </c>
      <c r="D3197" s="8">
        <v>-0.25628250000000002</v>
      </c>
      <c r="E3197" s="9">
        <v>-0.27005499999999999</v>
      </c>
      <c r="F3197" s="10" t="s">
        <v>10065</v>
      </c>
      <c r="G3197" s="10" t="s">
        <v>10066</v>
      </c>
    </row>
    <row r="3198" spans="1:7" x14ac:dyDescent="0.3">
      <c r="A3198" s="3" t="s">
        <v>3086</v>
      </c>
      <c r="B3198" s="8">
        <v>-0.1186025</v>
      </c>
      <c r="C3198" s="8">
        <v>-1.6820000000000002E-2</v>
      </c>
      <c r="D3198" s="8">
        <v>-0.67562999999999995</v>
      </c>
      <c r="E3198" s="9">
        <v>-0.27035083333333332</v>
      </c>
      <c r="F3198" s="10" t="s">
        <v>10067</v>
      </c>
      <c r="G3198" s="10" t="s">
        <v>10068</v>
      </c>
    </row>
    <row r="3199" spans="1:7" x14ac:dyDescent="0.3">
      <c r="A3199" s="3" t="s">
        <v>3087</v>
      </c>
      <c r="B3199" s="8">
        <v>2.06375E-2</v>
      </c>
      <c r="C3199" s="8">
        <v>-0.35211500000000001</v>
      </c>
      <c r="D3199" s="8">
        <v>-0.48058000000000001</v>
      </c>
      <c r="E3199" s="9">
        <v>-0.27068583333333335</v>
      </c>
      <c r="F3199" s="10" t="s">
        <v>10069</v>
      </c>
      <c r="G3199" s="10" t="s">
        <v>10070</v>
      </c>
    </row>
    <row r="3200" spans="1:7" x14ac:dyDescent="0.3">
      <c r="A3200" s="3" t="s">
        <v>3088</v>
      </c>
      <c r="B3200" s="8">
        <v>-0.4570475</v>
      </c>
      <c r="C3200" s="8">
        <v>0.34284500000000001</v>
      </c>
      <c r="D3200" s="8">
        <v>-0.70322249999999997</v>
      </c>
      <c r="E3200" s="9">
        <v>-0.27247499999999997</v>
      </c>
      <c r="F3200" s="10" t="s">
        <v>10071</v>
      </c>
      <c r="G3200" s="10" t="s">
        <v>10072</v>
      </c>
    </row>
    <row r="3201" spans="1:7" x14ac:dyDescent="0.3">
      <c r="A3201" s="3" t="s">
        <v>3089</v>
      </c>
      <c r="B3201" s="8">
        <v>-3.7749999999999999E-2</v>
      </c>
      <c r="C3201" s="8">
        <v>0.103855</v>
      </c>
      <c r="D3201" s="8">
        <v>-0.88471</v>
      </c>
      <c r="E3201" s="9">
        <v>-0.27286833333333332</v>
      </c>
      <c r="F3201" s="10" t="s">
        <v>10073</v>
      </c>
      <c r="G3201" s="10" t="s">
        <v>10074</v>
      </c>
    </row>
    <row r="3202" spans="1:7" x14ac:dyDescent="0.3">
      <c r="A3202" s="3" t="s">
        <v>3090</v>
      </c>
      <c r="B3202" s="8">
        <v>-0.14453250000000001</v>
      </c>
      <c r="C3202" s="8">
        <v>-0.56757000000000002</v>
      </c>
      <c r="D3202" s="8">
        <v>-0.1070475</v>
      </c>
      <c r="E3202" s="9">
        <v>-0.27305000000000001</v>
      </c>
      <c r="F3202" s="10" t="s">
        <v>10075</v>
      </c>
      <c r="G3202" s="10" t="s">
        <v>10076</v>
      </c>
    </row>
    <row r="3203" spans="1:7" x14ac:dyDescent="0.3">
      <c r="A3203" s="3" t="s">
        <v>3091</v>
      </c>
      <c r="B3203" s="8">
        <v>-0.25940249999999998</v>
      </c>
      <c r="C3203" s="8">
        <v>-0.1504675</v>
      </c>
      <c r="D3203" s="8">
        <v>-0.40939999999999999</v>
      </c>
      <c r="E3203" s="9">
        <v>-0.27309</v>
      </c>
      <c r="F3203" s="10" t="s">
        <v>10077</v>
      </c>
      <c r="G3203" s="10" t="s">
        <v>10078</v>
      </c>
    </row>
    <row r="3204" spans="1:7" x14ac:dyDescent="0.3">
      <c r="A3204" s="3" t="s">
        <v>3092</v>
      </c>
      <c r="B3204" s="8">
        <v>-0.58255000000000001</v>
      </c>
      <c r="C3204" s="8">
        <v>3.5869999999999999E-2</v>
      </c>
      <c r="D3204" s="8" t="s">
        <v>12028</v>
      </c>
      <c r="E3204" s="9">
        <v>-0.27334000000000003</v>
      </c>
      <c r="F3204" s="10" t="s">
        <v>10079</v>
      </c>
      <c r="G3204" s="10" t="s">
        <v>10080</v>
      </c>
    </row>
    <row r="3205" spans="1:7" x14ac:dyDescent="0.3">
      <c r="A3205" s="3" t="s">
        <v>3093</v>
      </c>
      <c r="B3205" s="8">
        <v>-0.113085</v>
      </c>
      <c r="C3205" s="8">
        <v>-0.41880000000000001</v>
      </c>
      <c r="D3205" s="8">
        <v>-0.28919499999999998</v>
      </c>
      <c r="E3205" s="9">
        <v>-0.27369333333333334</v>
      </c>
      <c r="F3205" s="10" t="s">
        <v>10081</v>
      </c>
      <c r="G3205" s="10" t="s">
        <v>10082</v>
      </c>
    </row>
    <row r="3206" spans="1:7" x14ac:dyDescent="0.3">
      <c r="A3206" s="3" t="s">
        <v>3094</v>
      </c>
      <c r="B3206" s="8">
        <v>-0.32386999999999999</v>
      </c>
      <c r="C3206" s="8">
        <v>-0.202095</v>
      </c>
      <c r="D3206" s="8">
        <v>-0.29532999999999998</v>
      </c>
      <c r="E3206" s="9">
        <v>-0.27376499999999998</v>
      </c>
      <c r="F3206" s="10" t="s">
        <v>10083</v>
      </c>
      <c r="G3206" s="10" t="s">
        <v>10084</v>
      </c>
    </row>
    <row r="3207" spans="1:7" x14ac:dyDescent="0.3">
      <c r="A3207" s="3" t="s">
        <v>3095</v>
      </c>
      <c r="B3207" s="8">
        <v>-0.446575</v>
      </c>
      <c r="C3207" s="8">
        <v>-2.1287500000000001E-2</v>
      </c>
      <c r="D3207" s="8">
        <v>-0.35347250000000002</v>
      </c>
      <c r="E3207" s="9">
        <v>-0.27377833333333335</v>
      </c>
      <c r="F3207" s="10" t="s">
        <v>10085</v>
      </c>
      <c r="G3207" s="10" t="s">
        <v>10086</v>
      </c>
    </row>
    <row r="3208" spans="1:7" x14ac:dyDescent="0.3">
      <c r="A3208" s="3" t="s">
        <v>3096</v>
      </c>
      <c r="B3208" s="8">
        <v>-0.51589249999999998</v>
      </c>
      <c r="C3208" s="8">
        <v>-0.10358249999999999</v>
      </c>
      <c r="D3208" s="8">
        <v>-0.2038325</v>
      </c>
      <c r="E3208" s="9">
        <v>-0.27443583333333332</v>
      </c>
      <c r="F3208" s="10" t="s">
        <v>10087</v>
      </c>
      <c r="G3208" s="10" t="s">
        <v>10088</v>
      </c>
    </row>
    <row r="3209" spans="1:7" x14ac:dyDescent="0.3">
      <c r="A3209" s="3" t="s">
        <v>3097</v>
      </c>
      <c r="B3209" s="8">
        <v>-0.35563250000000002</v>
      </c>
      <c r="C3209" s="8">
        <v>-0.25196000000000002</v>
      </c>
      <c r="D3209" s="8">
        <v>-0.215785</v>
      </c>
      <c r="E3209" s="9">
        <v>-0.27445916666666664</v>
      </c>
      <c r="F3209" s="10" t="s">
        <v>10089</v>
      </c>
      <c r="G3209" s="10" t="s">
        <v>10090</v>
      </c>
    </row>
    <row r="3210" spans="1:7" x14ac:dyDescent="0.3">
      <c r="A3210" s="3" t="s">
        <v>1699</v>
      </c>
      <c r="B3210" s="8">
        <v>-1.6160000000000101E-2</v>
      </c>
      <c r="C3210" s="8">
        <v>-0.55678749999999999</v>
      </c>
      <c r="D3210" s="8">
        <v>-0.252025</v>
      </c>
      <c r="E3210" s="9">
        <v>-0.27499083333333335</v>
      </c>
      <c r="F3210" s="10" t="s">
        <v>7412</v>
      </c>
      <c r="G3210" s="10" t="s">
        <v>7413</v>
      </c>
    </row>
    <row r="3211" spans="1:7" x14ac:dyDescent="0.3">
      <c r="A3211" s="3" t="s">
        <v>3098</v>
      </c>
      <c r="B3211" s="8">
        <v>-0.28399000000000002</v>
      </c>
      <c r="C3211" s="8">
        <v>-0.334395</v>
      </c>
      <c r="D3211" s="8">
        <v>-0.20729</v>
      </c>
      <c r="E3211" s="9">
        <v>-0.275225</v>
      </c>
      <c r="F3211" s="10" t="s">
        <v>10091</v>
      </c>
      <c r="G3211" s="10" t="s">
        <v>10092</v>
      </c>
    </row>
    <row r="3212" spans="1:7" x14ac:dyDescent="0.3">
      <c r="A3212" s="3" t="s">
        <v>3099</v>
      </c>
      <c r="B3212" s="8">
        <v>-0.50966250000000002</v>
      </c>
      <c r="C3212" s="8">
        <v>5.7290000000000001E-2</v>
      </c>
      <c r="D3212" s="8">
        <v>-0.37453500000000001</v>
      </c>
      <c r="E3212" s="9">
        <v>-0.27563583333333336</v>
      </c>
      <c r="F3212" s="10" t="s">
        <v>10093</v>
      </c>
      <c r="G3212" s="10" t="s">
        <v>5811</v>
      </c>
    </row>
    <row r="3213" spans="1:7" x14ac:dyDescent="0.3">
      <c r="A3213" s="3" t="s">
        <v>3100</v>
      </c>
      <c r="B3213" s="8">
        <v>-0.29043999999999998</v>
      </c>
      <c r="C3213" s="8">
        <v>-0.45584999999999998</v>
      </c>
      <c r="D3213" s="8">
        <v>-8.1434999999999994E-2</v>
      </c>
      <c r="E3213" s="9">
        <v>-0.27590833333333331</v>
      </c>
      <c r="F3213" s="10" t="s">
        <v>10094</v>
      </c>
      <c r="G3213" s="10" t="s">
        <v>10095</v>
      </c>
    </row>
    <row r="3214" spans="1:7" x14ac:dyDescent="0.3">
      <c r="A3214" s="3" t="s">
        <v>3101</v>
      </c>
      <c r="B3214" s="8">
        <v>-1.9654999999999999E-2</v>
      </c>
      <c r="C3214" s="8">
        <v>-0.36860749999999998</v>
      </c>
      <c r="D3214" s="8">
        <v>-0.44018499999999999</v>
      </c>
      <c r="E3214" s="9">
        <v>-0.27614916666666667</v>
      </c>
      <c r="F3214" s="10" t="s">
        <v>10096</v>
      </c>
      <c r="G3214" s="10" t="s">
        <v>10097</v>
      </c>
    </row>
    <row r="3215" spans="1:7" x14ac:dyDescent="0.3">
      <c r="A3215" s="3" t="s">
        <v>3102</v>
      </c>
      <c r="B3215" s="8">
        <v>-0.23646249999999999</v>
      </c>
      <c r="C3215" s="8">
        <v>-0.20055249999999999</v>
      </c>
      <c r="D3215" s="8">
        <v>-0.39352999999999999</v>
      </c>
      <c r="E3215" s="9">
        <v>-0.27684833333333331</v>
      </c>
      <c r="F3215" s="10" t="s">
        <v>10098</v>
      </c>
      <c r="G3215" s="10" t="s">
        <v>10099</v>
      </c>
    </row>
    <row r="3216" spans="1:7" x14ac:dyDescent="0.3">
      <c r="A3216" s="3" t="s">
        <v>3103</v>
      </c>
      <c r="B3216" s="8">
        <v>-0.481045</v>
      </c>
      <c r="C3216" s="8">
        <v>-0.1359525</v>
      </c>
      <c r="D3216" s="8">
        <v>-0.21374000000000001</v>
      </c>
      <c r="E3216" s="9">
        <v>-0.27691250000000001</v>
      </c>
      <c r="F3216" s="10" t="s">
        <v>10100</v>
      </c>
      <c r="G3216" s="10" t="s">
        <v>10101</v>
      </c>
    </row>
    <row r="3217" spans="1:7" x14ac:dyDescent="0.3">
      <c r="A3217" s="3" t="s">
        <v>3104</v>
      </c>
      <c r="B3217" s="8">
        <v>-0.6213225</v>
      </c>
      <c r="C3217" s="8">
        <v>-4.5592500000000001E-2</v>
      </c>
      <c r="D3217" s="8">
        <v>-0.164105</v>
      </c>
      <c r="E3217" s="9">
        <v>-0.27700666666666668</v>
      </c>
      <c r="F3217" s="10" t="s">
        <v>10102</v>
      </c>
      <c r="G3217" s="10" t="s">
        <v>10103</v>
      </c>
    </row>
    <row r="3218" spans="1:7" x14ac:dyDescent="0.3">
      <c r="A3218" s="3" t="s">
        <v>3105</v>
      </c>
      <c r="B3218" s="8">
        <v>-0.59194999999999998</v>
      </c>
      <c r="C3218" s="8">
        <v>6.1850000000000002E-2</v>
      </c>
      <c r="D3218" s="8">
        <v>-0.30265999999999998</v>
      </c>
      <c r="E3218" s="9">
        <v>-0.27758666666666665</v>
      </c>
      <c r="F3218" s="10" t="s">
        <v>10104</v>
      </c>
      <c r="G3218" s="10" t="s">
        <v>10105</v>
      </c>
    </row>
    <row r="3219" spans="1:7" x14ac:dyDescent="0.3">
      <c r="A3219" s="3" t="s">
        <v>3106</v>
      </c>
      <c r="B3219" s="8">
        <v>-0.29049000000000003</v>
      </c>
      <c r="C3219" s="8">
        <v>-0.27017999999999998</v>
      </c>
      <c r="D3219" s="8">
        <v>-0.27349499999999999</v>
      </c>
      <c r="E3219" s="9">
        <v>-0.278055</v>
      </c>
      <c r="F3219" s="10" t="s">
        <v>10106</v>
      </c>
      <c r="G3219" s="10" t="s">
        <v>10107</v>
      </c>
    </row>
    <row r="3220" spans="1:7" x14ac:dyDescent="0.3">
      <c r="A3220" s="3" t="s">
        <v>2113</v>
      </c>
      <c r="B3220" s="8">
        <v>-0.199515</v>
      </c>
      <c r="C3220" s="8">
        <v>-0.72654750000000001</v>
      </c>
      <c r="D3220" s="8">
        <v>9.06275E-2</v>
      </c>
      <c r="E3220" s="9">
        <v>-0.27847833333333333</v>
      </c>
      <c r="F3220" s="10" t="s">
        <v>8203</v>
      </c>
      <c r="G3220" s="10" t="s">
        <v>8204</v>
      </c>
    </row>
    <row r="3221" spans="1:7" x14ac:dyDescent="0.3">
      <c r="A3221" s="3" t="s">
        <v>3107</v>
      </c>
      <c r="B3221" s="8">
        <v>-0.2785725</v>
      </c>
      <c r="C3221" s="8" t="s">
        <v>12028</v>
      </c>
      <c r="D3221" s="8" t="s">
        <v>12028</v>
      </c>
      <c r="E3221" s="9">
        <v>-0.2785725</v>
      </c>
      <c r="F3221" s="10" t="s">
        <v>10108</v>
      </c>
      <c r="G3221" s="10" t="s">
        <v>10109</v>
      </c>
    </row>
    <row r="3222" spans="1:7" x14ac:dyDescent="0.3">
      <c r="A3222" s="3" t="s">
        <v>3108</v>
      </c>
      <c r="B3222" s="8">
        <v>-0.33207249999999999</v>
      </c>
      <c r="C3222" s="8">
        <v>5.4099999999999999E-3</v>
      </c>
      <c r="D3222" s="8">
        <v>-0.50910500000000003</v>
      </c>
      <c r="E3222" s="9">
        <v>-0.27858916666666667</v>
      </c>
      <c r="F3222" s="10" t="s">
        <v>10110</v>
      </c>
      <c r="G3222" s="10" t="s">
        <v>10111</v>
      </c>
    </row>
    <row r="3223" spans="1:7" x14ac:dyDescent="0.3">
      <c r="A3223" s="3" t="s">
        <v>3109</v>
      </c>
      <c r="B3223" s="8">
        <v>-0.19454250000000001</v>
      </c>
      <c r="C3223" s="8">
        <v>0.60580500000000004</v>
      </c>
      <c r="D3223" s="8">
        <v>-1.24742</v>
      </c>
      <c r="E3223" s="9">
        <v>-0.27871916666666663</v>
      </c>
      <c r="F3223" s="10" t="s">
        <v>9018</v>
      </c>
      <c r="G3223" s="10" t="s">
        <v>9019</v>
      </c>
    </row>
    <row r="3224" spans="1:7" x14ac:dyDescent="0.3">
      <c r="A3224" s="3" t="s">
        <v>3110</v>
      </c>
      <c r="B3224" s="8">
        <v>-0.37246499999999999</v>
      </c>
      <c r="C3224" s="8">
        <v>-0.57906999999999997</v>
      </c>
      <c r="D3224" s="8">
        <v>0.1149825</v>
      </c>
      <c r="E3224" s="9">
        <v>-0.27885083333333333</v>
      </c>
      <c r="F3224" s="10"/>
      <c r="G3224" s="10" t="s">
        <v>10112</v>
      </c>
    </row>
    <row r="3225" spans="1:7" x14ac:dyDescent="0.3">
      <c r="A3225" s="3" t="s">
        <v>3111</v>
      </c>
      <c r="B3225" s="8">
        <v>-5.1165000000000002E-2</v>
      </c>
      <c r="C3225" s="8">
        <v>-0.38919500000000001</v>
      </c>
      <c r="D3225" s="8">
        <v>-0.39649499999999999</v>
      </c>
      <c r="E3225" s="9">
        <v>-0.27895166666666665</v>
      </c>
      <c r="F3225" s="10" t="s">
        <v>10113</v>
      </c>
      <c r="G3225" s="10" t="s">
        <v>10114</v>
      </c>
    </row>
    <row r="3226" spans="1:7" x14ac:dyDescent="0.3">
      <c r="A3226" s="3" t="s">
        <v>3112</v>
      </c>
      <c r="B3226" s="8">
        <v>-0.18976499999999999</v>
      </c>
      <c r="C3226" s="8">
        <v>-0.40500999999999998</v>
      </c>
      <c r="D3226" s="8">
        <v>-0.242455</v>
      </c>
      <c r="E3226" s="9">
        <v>-0.27907666666666664</v>
      </c>
      <c r="F3226" s="10" t="s">
        <v>10115</v>
      </c>
      <c r="G3226" s="10" t="s">
        <v>10116</v>
      </c>
    </row>
    <row r="3227" spans="1:7" x14ac:dyDescent="0.3">
      <c r="A3227" s="3" t="s">
        <v>3113</v>
      </c>
      <c r="B3227" s="8">
        <v>-0.57957749999999997</v>
      </c>
      <c r="C3227" s="8">
        <v>-0.2094975</v>
      </c>
      <c r="D3227" s="8">
        <v>-4.8622499999999902E-2</v>
      </c>
      <c r="E3227" s="9">
        <v>-0.27923249999999994</v>
      </c>
      <c r="F3227" s="10" t="s">
        <v>10117</v>
      </c>
      <c r="G3227" s="10" t="s">
        <v>10118</v>
      </c>
    </row>
    <row r="3228" spans="1:7" x14ac:dyDescent="0.3">
      <c r="A3228" s="3" t="s">
        <v>3114</v>
      </c>
      <c r="B3228" s="8">
        <v>-0.57707750000000002</v>
      </c>
      <c r="C3228" s="8">
        <v>-0.29262250000000001</v>
      </c>
      <c r="D3228" s="8">
        <v>3.014E-2</v>
      </c>
      <c r="E3228" s="9">
        <v>-0.27985333333333334</v>
      </c>
      <c r="F3228" s="10" t="s">
        <v>10119</v>
      </c>
      <c r="G3228" s="10" t="s">
        <v>10120</v>
      </c>
    </row>
    <row r="3229" spans="1:7" x14ac:dyDescent="0.3">
      <c r="A3229" s="3" t="s">
        <v>3115</v>
      </c>
      <c r="B3229" s="8">
        <v>-0.58008249999999995</v>
      </c>
      <c r="C3229" s="8">
        <v>8.2574999999999996E-2</v>
      </c>
      <c r="D3229" s="8">
        <v>-0.34277999999999997</v>
      </c>
      <c r="E3229" s="9">
        <v>-0.28009583333333327</v>
      </c>
      <c r="F3229" s="10" t="s">
        <v>10121</v>
      </c>
      <c r="G3229" s="10" t="s">
        <v>10122</v>
      </c>
    </row>
    <row r="3230" spans="1:7" x14ac:dyDescent="0.3">
      <c r="A3230" s="3" t="s">
        <v>3116</v>
      </c>
      <c r="B3230" s="8">
        <v>-7.5999999999999896E-3</v>
      </c>
      <c r="C3230" s="8">
        <v>-0.34931000000000001</v>
      </c>
      <c r="D3230" s="8">
        <v>-0.48360999999999998</v>
      </c>
      <c r="E3230" s="9">
        <v>-0.28017333333333333</v>
      </c>
      <c r="F3230" s="10" t="s">
        <v>10123</v>
      </c>
      <c r="G3230" s="10" t="s">
        <v>10124</v>
      </c>
    </row>
    <row r="3231" spans="1:7" x14ac:dyDescent="0.3">
      <c r="A3231" s="3" t="s">
        <v>3117</v>
      </c>
      <c r="B3231" s="8">
        <v>-0.68159999999999998</v>
      </c>
      <c r="C3231" s="8">
        <v>3.16525E-2</v>
      </c>
      <c r="D3231" s="8">
        <v>-0.1913175</v>
      </c>
      <c r="E3231" s="9">
        <v>-0.28042166666666668</v>
      </c>
      <c r="F3231" s="10" t="s">
        <v>10125</v>
      </c>
      <c r="G3231" s="10" t="s">
        <v>10126</v>
      </c>
    </row>
    <row r="3232" spans="1:7" x14ac:dyDescent="0.3">
      <c r="A3232" s="3" t="s">
        <v>1425</v>
      </c>
      <c r="B3232" s="8">
        <v>-0.43307499999999999</v>
      </c>
      <c r="C3232" s="8">
        <v>-0.18867249999999999</v>
      </c>
      <c r="D3232" s="8">
        <v>-0.21981999999999999</v>
      </c>
      <c r="E3232" s="9">
        <v>-0.28052250000000001</v>
      </c>
      <c r="F3232" s="10" t="s">
        <v>6893</v>
      </c>
      <c r="G3232" s="10" t="s">
        <v>6894</v>
      </c>
    </row>
    <row r="3233" spans="1:7" x14ac:dyDescent="0.3">
      <c r="A3233" s="3" t="s">
        <v>3118</v>
      </c>
      <c r="B3233" s="8">
        <v>-0.42441000000000001</v>
      </c>
      <c r="C3233" s="8">
        <v>-0.10763</v>
      </c>
      <c r="D3233" s="8">
        <v>-0.3109825</v>
      </c>
      <c r="E3233" s="9">
        <v>-0.28100750000000002</v>
      </c>
      <c r="F3233" s="10" t="s">
        <v>10127</v>
      </c>
      <c r="G3233" s="10" t="s">
        <v>10128</v>
      </c>
    </row>
    <row r="3234" spans="1:7" x14ac:dyDescent="0.3">
      <c r="A3234" s="3" t="s">
        <v>3119</v>
      </c>
      <c r="B3234" s="8">
        <v>-1.8010000000000002E-2</v>
      </c>
      <c r="C3234" s="8">
        <v>-0.43603999999999998</v>
      </c>
      <c r="D3234" s="8">
        <v>-0.39022000000000001</v>
      </c>
      <c r="E3234" s="9">
        <v>-0.28142333333333336</v>
      </c>
      <c r="F3234" s="10" t="s">
        <v>10129</v>
      </c>
      <c r="G3234" s="10" t="s">
        <v>10130</v>
      </c>
    </row>
    <row r="3235" spans="1:7" x14ac:dyDescent="0.3">
      <c r="A3235" s="3" t="s">
        <v>3120</v>
      </c>
      <c r="B3235" s="8">
        <v>-1.3135000000000001E-2</v>
      </c>
      <c r="C3235" s="8">
        <v>-0.60118000000000005</v>
      </c>
      <c r="D3235" s="8">
        <v>-0.23036000000000001</v>
      </c>
      <c r="E3235" s="9">
        <v>-0.28155833333333335</v>
      </c>
      <c r="F3235" s="10" t="s">
        <v>10131</v>
      </c>
      <c r="G3235" s="10" t="s">
        <v>10132</v>
      </c>
    </row>
    <row r="3236" spans="1:7" x14ac:dyDescent="0.3">
      <c r="A3236" s="3" t="s">
        <v>3121</v>
      </c>
      <c r="B3236" s="8">
        <v>1.0165E-2</v>
      </c>
      <c r="C3236" s="8">
        <v>-0.72031000000000001</v>
      </c>
      <c r="D3236" s="8">
        <v>-0.13716999999999999</v>
      </c>
      <c r="E3236" s="9">
        <v>-0.28243833333333335</v>
      </c>
      <c r="F3236" s="10" t="s">
        <v>10133</v>
      </c>
      <c r="G3236" s="10" t="s">
        <v>10134</v>
      </c>
    </row>
    <row r="3237" spans="1:7" x14ac:dyDescent="0.3">
      <c r="A3237" s="3" t="s">
        <v>3122</v>
      </c>
      <c r="B3237" s="8">
        <v>0.51576500000000003</v>
      </c>
      <c r="C3237" s="8">
        <v>-1.0766374999999999</v>
      </c>
      <c r="D3237" s="8">
        <v>-0.28675499999999998</v>
      </c>
      <c r="E3237" s="9">
        <v>-0.28254249999999997</v>
      </c>
      <c r="F3237" s="10" t="s">
        <v>10135</v>
      </c>
      <c r="G3237" s="10" t="s">
        <v>10136</v>
      </c>
    </row>
    <row r="3238" spans="1:7" x14ac:dyDescent="0.3">
      <c r="A3238" s="3" t="s">
        <v>3123</v>
      </c>
      <c r="B3238" s="8">
        <v>0.73851500000000003</v>
      </c>
      <c r="C3238" s="8">
        <v>-1.2839324999999999</v>
      </c>
      <c r="D3238" s="8">
        <v>-0.30409999999999998</v>
      </c>
      <c r="E3238" s="9">
        <v>-0.28317249999999999</v>
      </c>
      <c r="F3238" s="10" t="s">
        <v>10137</v>
      </c>
      <c r="G3238" s="10" t="s">
        <v>10138</v>
      </c>
    </row>
    <row r="3239" spans="1:7" x14ac:dyDescent="0.3">
      <c r="A3239" s="3" t="s">
        <v>3124</v>
      </c>
      <c r="B3239" s="8">
        <v>-0.34899999999999998</v>
      </c>
      <c r="C3239" s="8">
        <v>0.3125</v>
      </c>
      <c r="D3239" s="8">
        <v>-0.81438500000000003</v>
      </c>
      <c r="E3239" s="9">
        <v>-0.28362833333333332</v>
      </c>
      <c r="F3239" s="10" t="s">
        <v>10139</v>
      </c>
      <c r="G3239" s="10" t="s">
        <v>10140</v>
      </c>
    </row>
    <row r="3240" spans="1:7" x14ac:dyDescent="0.3">
      <c r="A3240" s="3" t="s">
        <v>3125</v>
      </c>
      <c r="B3240" s="8">
        <v>-0.36644500000000002</v>
      </c>
      <c r="C3240" s="8">
        <v>-0.34773999999999999</v>
      </c>
      <c r="D3240" s="8">
        <v>-0.13823750000000001</v>
      </c>
      <c r="E3240" s="9">
        <v>-0.28414083333333334</v>
      </c>
      <c r="F3240" s="10" t="s">
        <v>10141</v>
      </c>
      <c r="G3240" s="10" t="s">
        <v>10142</v>
      </c>
    </row>
    <row r="3241" spans="1:7" x14ac:dyDescent="0.3">
      <c r="A3241" s="3" t="s">
        <v>3126</v>
      </c>
      <c r="B3241" s="8">
        <v>-0.24007500000000001</v>
      </c>
      <c r="C3241" s="8">
        <v>-0.34980749999999999</v>
      </c>
      <c r="D3241" s="8">
        <v>-0.26478750000000001</v>
      </c>
      <c r="E3241" s="9">
        <v>-0.28489000000000003</v>
      </c>
      <c r="F3241" s="10" t="s">
        <v>10143</v>
      </c>
      <c r="G3241" s="10" t="s">
        <v>10144</v>
      </c>
    </row>
    <row r="3242" spans="1:7" x14ac:dyDescent="0.3">
      <c r="A3242" s="3" t="s">
        <v>3127</v>
      </c>
      <c r="B3242" s="8">
        <v>-0.20329</v>
      </c>
      <c r="C3242" s="8">
        <v>-0.16440250000000001</v>
      </c>
      <c r="D3242" s="8">
        <v>-0.48938999999999999</v>
      </c>
      <c r="E3242" s="9">
        <v>-0.28569416666666664</v>
      </c>
      <c r="F3242" s="10" t="s">
        <v>10145</v>
      </c>
      <c r="G3242" s="10" t="s">
        <v>10146</v>
      </c>
    </row>
    <row r="3243" spans="1:7" x14ac:dyDescent="0.3">
      <c r="A3243" s="3" t="s">
        <v>3128</v>
      </c>
      <c r="B3243" s="8">
        <v>-0.48243000000000003</v>
      </c>
      <c r="C3243" s="8">
        <v>-7.9280000000000003E-2</v>
      </c>
      <c r="D3243" s="8">
        <v>-0.29555500000000001</v>
      </c>
      <c r="E3243" s="9">
        <v>-0.28575500000000004</v>
      </c>
      <c r="F3243" s="10" t="s">
        <v>10147</v>
      </c>
      <c r="G3243" s="10" t="s">
        <v>10148</v>
      </c>
    </row>
    <row r="3244" spans="1:7" x14ac:dyDescent="0.3">
      <c r="A3244" s="3" t="s">
        <v>3129</v>
      </c>
      <c r="B3244" s="8">
        <v>-0.10506500000000001</v>
      </c>
      <c r="C3244" s="8">
        <v>-0.75527500000000003</v>
      </c>
      <c r="D3244" s="8">
        <v>0</v>
      </c>
      <c r="E3244" s="9">
        <v>-0.28677999999999998</v>
      </c>
      <c r="F3244" s="10" t="s">
        <v>10149</v>
      </c>
      <c r="G3244" s="10" t="s">
        <v>10150</v>
      </c>
    </row>
    <row r="3245" spans="1:7" x14ac:dyDescent="0.3">
      <c r="A3245" s="3" t="s">
        <v>3130</v>
      </c>
      <c r="B3245" s="8">
        <v>-0.21047250000000001</v>
      </c>
      <c r="C3245" s="8">
        <v>-0.35454750000000002</v>
      </c>
      <c r="D3245" s="8">
        <v>-0.29552250000000002</v>
      </c>
      <c r="E3245" s="9">
        <v>-0.28684750000000003</v>
      </c>
      <c r="F3245" s="10" t="s">
        <v>10151</v>
      </c>
      <c r="G3245" s="10" t="s">
        <v>10152</v>
      </c>
    </row>
    <row r="3246" spans="1:7" x14ac:dyDescent="0.3">
      <c r="A3246" s="3" t="s">
        <v>3131</v>
      </c>
      <c r="B3246" s="8">
        <v>-0.46451999999999999</v>
      </c>
      <c r="C3246" s="8">
        <v>-3.9789999999999999E-2</v>
      </c>
      <c r="D3246" s="8">
        <v>-0.35704000000000002</v>
      </c>
      <c r="E3246" s="9">
        <v>-0.28711666666666669</v>
      </c>
      <c r="F3246" s="10" t="s">
        <v>10153</v>
      </c>
      <c r="G3246" s="10" t="s">
        <v>10154</v>
      </c>
    </row>
    <row r="3247" spans="1:7" x14ac:dyDescent="0.3">
      <c r="A3247" s="3" t="s">
        <v>3132</v>
      </c>
      <c r="B3247" s="8">
        <v>-0.39270250000000001</v>
      </c>
      <c r="C3247" s="8">
        <v>-0.31245499999999998</v>
      </c>
      <c r="D3247" s="8">
        <v>-0.15676000000000001</v>
      </c>
      <c r="E3247" s="9">
        <v>-0.28730583333333332</v>
      </c>
      <c r="F3247" s="10" t="s">
        <v>10155</v>
      </c>
      <c r="G3247" s="10" t="s">
        <v>10156</v>
      </c>
    </row>
    <row r="3248" spans="1:7" x14ac:dyDescent="0.3">
      <c r="A3248" s="3" t="s">
        <v>3133</v>
      </c>
      <c r="B3248" s="8">
        <v>-0.29182000000000002</v>
      </c>
      <c r="C3248" s="8">
        <v>-0.21668000000000001</v>
      </c>
      <c r="D3248" s="8">
        <v>-0.35438500000000001</v>
      </c>
      <c r="E3248" s="9">
        <v>-0.28762833333333337</v>
      </c>
      <c r="F3248" s="10" t="s">
        <v>10157</v>
      </c>
      <c r="G3248" s="10" t="s">
        <v>10158</v>
      </c>
    </row>
    <row r="3249" spans="1:7" x14ac:dyDescent="0.3">
      <c r="A3249" s="3" t="s">
        <v>3134</v>
      </c>
      <c r="B3249" s="8">
        <v>-0.30904500000000001</v>
      </c>
      <c r="C3249" s="8">
        <v>-6.1310000000000003E-2</v>
      </c>
      <c r="D3249" s="8">
        <v>-0.49479000000000001</v>
      </c>
      <c r="E3249" s="9">
        <v>-0.2883816666666667</v>
      </c>
      <c r="F3249" s="10" t="s">
        <v>10159</v>
      </c>
      <c r="G3249" s="10" t="s">
        <v>10160</v>
      </c>
    </row>
    <row r="3250" spans="1:7" x14ac:dyDescent="0.3">
      <c r="A3250" s="3" t="s">
        <v>3135</v>
      </c>
      <c r="B3250" s="8">
        <v>-0.32675999999999999</v>
      </c>
      <c r="C3250" s="8">
        <v>-0.31740499999999999</v>
      </c>
      <c r="D3250" s="8">
        <v>-0.22192500000000001</v>
      </c>
      <c r="E3250" s="9">
        <v>-0.28869666666666666</v>
      </c>
      <c r="F3250" s="10" t="s">
        <v>10161</v>
      </c>
      <c r="G3250" s="10" t="s">
        <v>10162</v>
      </c>
    </row>
    <row r="3251" spans="1:7" x14ac:dyDescent="0.3">
      <c r="A3251" s="3" t="s">
        <v>3136</v>
      </c>
      <c r="B3251" s="8">
        <v>-0.250475</v>
      </c>
      <c r="C3251" s="8">
        <v>-0.251635</v>
      </c>
      <c r="D3251" s="8">
        <v>-0.36536000000000002</v>
      </c>
      <c r="E3251" s="9">
        <v>-0.28915666666666667</v>
      </c>
      <c r="F3251" s="10" t="s">
        <v>10163</v>
      </c>
      <c r="G3251" s="10" t="s">
        <v>10164</v>
      </c>
    </row>
    <row r="3252" spans="1:7" x14ac:dyDescent="0.3">
      <c r="A3252" s="3" t="s">
        <v>3137</v>
      </c>
      <c r="B3252" s="8">
        <v>0.20558000000000001</v>
      </c>
      <c r="C3252" s="8">
        <v>-7.6289999999999997E-2</v>
      </c>
      <c r="D3252" s="8">
        <v>-0.99704250000000005</v>
      </c>
      <c r="E3252" s="9">
        <v>-0.28925083333333335</v>
      </c>
      <c r="F3252" s="10" t="s">
        <v>10165</v>
      </c>
      <c r="G3252" s="10" t="s">
        <v>10166</v>
      </c>
    </row>
    <row r="3253" spans="1:7" x14ac:dyDescent="0.3">
      <c r="A3253" s="3" t="s">
        <v>3138</v>
      </c>
      <c r="B3253" s="8">
        <v>-0.431755</v>
      </c>
      <c r="C3253" s="8">
        <v>-8.6047499999999999E-2</v>
      </c>
      <c r="D3253" s="8">
        <v>-0.35096500000000003</v>
      </c>
      <c r="E3253" s="9">
        <v>-0.28958916666666662</v>
      </c>
      <c r="F3253" s="10" t="s">
        <v>10167</v>
      </c>
      <c r="G3253" s="10" t="s">
        <v>10168</v>
      </c>
    </row>
    <row r="3254" spans="1:7" x14ac:dyDescent="0.3">
      <c r="A3254" s="3" t="s">
        <v>3139</v>
      </c>
      <c r="B3254" s="8">
        <v>9.9175000000000096E-2</v>
      </c>
      <c r="C3254" s="8">
        <v>-0.95969499999999996</v>
      </c>
      <c r="D3254" s="8">
        <v>-9.6400000000000392E-3</v>
      </c>
      <c r="E3254" s="9">
        <v>-0.29005333333333333</v>
      </c>
      <c r="F3254" s="10" t="s">
        <v>10169</v>
      </c>
      <c r="G3254" s="10" t="s">
        <v>10170</v>
      </c>
    </row>
    <row r="3255" spans="1:7" x14ac:dyDescent="0.3">
      <c r="A3255" s="3" t="s">
        <v>3140</v>
      </c>
      <c r="B3255" s="8">
        <v>-1.2885549999999999</v>
      </c>
      <c r="C3255" s="8">
        <v>-9.3140000000000098E-2</v>
      </c>
      <c r="D3255" s="8">
        <v>0.51119999999999999</v>
      </c>
      <c r="E3255" s="9">
        <v>-0.29016499999999995</v>
      </c>
      <c r="F3255" s="10" t="s">
        <v>10171</v>
      </c>
      <c r="G3255" s="10" t="s">
        <v>10172</v>
      </c>
    </row>
    <row r="3256" spans="1:7" x14ac:dyDescent="0.3">
      <c r="A3256" s="3" t="s">
        <v>3141</v>
      </c>
      <c r="B3256" s="8">
        <v>-0.16889999999999999</v>
      </c>
      <c r="C3256" s="8">
        <v>-0.47770000000000001</v>
      </c>
      <c r="D3256" s="8">
        <v>-0.22495000000000001</v>
      </c>
      <c r="E3256" s="9">
        <v>-0.2905166666666667</v>
      </c>
      <c r="F3256" s="10"/>
      <c r="G3256" s="10" t="s">
        <v>10173</v>
      </c>
    </row>
    <row r="3257" spans="1:7" x14ac:dyDescent="0.3">
      <c r="A3257" s="3" t="s">
        <v>3142</v>
      </c>
      <c r="B3257" s="8">
        <v>-0.18540000000000001</v>
      </c>
      <c r="C3257" s="8">
        <v>-0.39550000000000002</v>
      </c>
      <c r="D3257" s="8">
        <v>-0.29257499999999997</v>
      </c>
      <c r="E3257" s="9">
        <v>-0.29115833333333335</v>
      </c>
      <c r="F3257" s="10" t="s">
        <v>10174</v>
      </c>
      <c r="G3257" s="10" t="s">
        <v>10175</v>
      </c>
    </row>
    <row r="3258" spans="1:7" x14ac:dyDescent="0.3">
      <c r="A3258" s="3" t="s">
        <v>3143</v>
      </c>
      <c r="B3258" s="8">
        <v>-0.22783249999999999</v>
      </c>
      <c r="C3258" s="8">
        <v>-0.62324000000000002</v>
      </c>
      <c r="D3258" s="8">
        <v>-2.34725E-2</v>
      </c>
      <c r="E3258" s="9">
        <v>-0.29151500000000002</v>
      </c>
      <c r="F3258" s="10" t="s">
        <v>10176</v>
      </c>
      <c r="G3258" s="10" t="s">
        <v>10177</v>
      </c>
    </row>
    <row r="3259" spans="1:7" x14ac:dyDescent="0.3">
      <c r="A3259" s="3" t="s">
        <v>3144</v>
      </c>
      <c r="B3259" s="8">
        <v>-0.63447249999999999</v>
      </c>
      <c r="C3259" s="8">
        <v>2.6772500000000001E-2</v>
      </c>
      <c r="D3259" s="8">
        <v>-0.27057999999999999</v>
      </c>
      <c r="E3259" s="9">
        <v>-0.29275999999999996</v>
      </c>
      <c r="F3259" s="10" t="s">
        <v>10178</v>
      </c>
      <c r="G3259" s="10" t="s">
        <v>10179</v>
      </c>
    </row>
    <row r="3260" spans="1:7" x14ac:dyDescent="0.3">
      <c r="A3260" s="3" t="s">
        <v>3145</v>
      </c>
      <c r="B3260" s="8">
        <v>0</v>
      </c>
      <c r="C3260" s="8">
        <v>-0.54920000000000002</v>
      </c>
      <c r="D3260" s="8">
        <v>-0.33080500000000002</v>
      </c>
      <c r="E3260" s="9">
        <v>-0.29333500000000001</v>
      </c>
      <c r="F3260" s="11">
        <v>37165</v>
      </c>
      <c r="G3260" s="10" t="s">
        <v>10180</v>
      </c>
    </row>
    <row r="3261" spans="1:7" x14ac:dyDescent="0.3">
      <c r="A3261" s="3" t="s">
        <v>3146</v>
      </c>
      <c r="B3261" s="8">
        <v>1.35148</v>
      </c>
      <c r="C3261" s="8">
        <v>-1.9637424999999999</v>
      </c>
      <c r="D3261" s="8">
        <v>-0.269735</v>
      </c>
      <c r="E3261" s="9">
        <v>-0.29399916666666664</v>
      </c>
      <c r="F3261" s="10" t="s">
        <v>10181</v>
      </c>
      <c r="G3261" s="10" t="s">
        <v>10182</v>
      </c>
    </row>
    <row r="3262" spans="1:7" x14ac:dyDescent="0.3">
      <c r="A3262" s="3" t="s">
        <v>3147</v>
      </c>
      <c r="B3262" s="8">
        <v>-0.42804249999999999</v>
      </c>
      <c r="C3262" s="8">
        <v>-0.194135</v>
      </c>
      <c r="D3262" s="8">
        <v>-0.26020500000000002</v>
      </c>
      <c r="E3262" s="9">
        <v>-0.29412750000000004</v>
      </c>
      <c r="F3262" s="10" t="s">
        <v>10183</v>
      </c>
      <c r="G3262" s="10" t="s">
        <v>10184</v>
      </c>
    </row>
    <row r="3263" spans="1:7" x14ac:dyDescent="0.3">
      <c r="A3263" s="3" t="s">
        <v>3148</v>
      </c>
      <c r="B3263" s="8">
        <v>0</v>
      </c>
      <c r="C3263" s="8">
        <v>-0.67207499999999998</v>
      </c>
      <c r="D3263" s="8">
        <v>-0.21280750000000001</v>
      </c>
      <c r="E3263" s="9">
        <v>-0.29496083333333334</v>
      </c>
      <c r="F3263" s="10" t="s">
        <v>10185</v>
      </c>
      <c r="G3263" s="10" t="s">
        <v>10186</v>
      </c>
    </row>
    <row r="3264" spans="1:7" x14ac:dyDescent="0.3">
      <c r="A3264" s="3" t="s">
        <v>3149</v>
      </c>
      <c r="B3264" s="8">
        <v>-0.27608749999999999</v>
      </c>
      <c r="C3264" s="8">
        <v>-0.27354000000000001</v>
      </c>
      <c r="D3264" s="8">
        <v>-0.336565</v>
      </c>
      <c r="E3264" s="9">
        <v>-0.29539749999999998</v>
      </c>
      <c r="F3264" s="10" t="s">
        <v>10187</v>
      </c>
      <c r="G3264" s="10" t="s">
        <v>10188</v>
      </c>
    </row>
    <row r="3265" spans="1:7" x14ac:dyDescent="0.3">
      <c r="A3265" s="3" t="s">
        <v>3150</v>
      </c>
      <c r="B3265" s="8">
        <v>4.5335E-2</v>
      </c>
      <c r="C3265" s="8">
        <v>0</v>
      </c>
      <c r="D3265" s="8">
        <v>-0.93373499999999998</v>
      </c>
      <c r="E3265" s="9">
        <v>-0.2961333333333333</v>
      </c>
      <c r="F3265" s="10" t="s">
        <v>10189</v>
      </c>
      <c r="G3265" s="10" t="s">
        <v>10190</v>
      </c>
    </row>
    <row r="3266" spans="1:7" x14ac:dyDescent="0.3">
      <c r="A3266" s="3" t="s">
        <v>3151</v>
      </c>
      <c r="B3266" s="8">
        <v>-6.6975000000000007E-2</v>
      </c>
      <c r="C3266" s="8">
        <v>-0.25507999999999997</v>
      </c>
      <c r="D3266" s="8">
        <v>-0.566415</v>
      </c>
      <c r="E3266" s="9">
        <v>-0.29615666666666668</v>
      </c>
      <c r="F3266" s="10" t="s">
        <v>10191</v>
      </c>
      <c r="G3266" s="10" t="s">
        <v>10192</v>
      </c>
    </row>
    <row r="3267" spans="1:7" x14ac:dyDescent="0.3">
      <c r="A3267" s="3" t="s">
        <v>3152</v>
      </c>
      <c r="B3267" s="8">
        <v>0.52480000000000004</v>
      </c>
      <c r="C3267" s="8">
        <v>0.38301000000000002</v>
      </c>
      <c r="D3267" s="8">
        <v>-1.7975574999999999</v>
      </c>
      <c r="E3267" s="9">
        <v>-0.29658249999999997</v>
      </c>
      <c r="F3267" s="10" t="s">
        <v>10193</v>
      </c>
      <c r="G3267" s="10" t="s">
        <v>10194</v>
      </c>
    </row>
    <row r="3268" spans="1:7" x14ac:dyDescent="0.3">
      <c r="A3268" s="3" t="s">
        <v>3153</v>
      </c>
      <c r="B3268" s="8">
        <v>-3.2149999999999998E-2</v>
      </c>
      <c r="C3268" s="8">
        <v>-0.31342999999999999</v>
      </c>
      <c r="D3268" s="8">
        <v>-0.54462500000000003</v>
      </c>
      <c r="E3268" s="9">
        <v>-0.29673500000000003</v>
      </c>
      <c r="F3268" s="10" t="s">
        <v>10195</v>
      </c>
      <c r="G3268" s="10" t="s">
        <v>10196</v>
      </c>
    </row>
    <row r="3269" spans="1:7" x14ac:dyDescent="0.3">
      <c r="A3269" s="3" t="s">
        <v>3154</v>
      </c>
      <c r="B3269" s="8">
        <v>-0.70271249999999996</v>
      </c>
      <c r="C3269" s="8">
        <v>-0.13225000000000001</v>
      </c>
      <c r="D3269" s="8">
        <v>-5.6217499999999997E-2</v>
      </c>
      <c r="E3269" s="9">
        <v>-0.29705999999999999</v>
      </c>
      <c r="F3269" s="10" t="s">
        <v>10197</v>
      </c>
      <c r="G3269" s="10" t="s">
        <v>10198</v>
      </c>
    </row>
    <row r="3270" spans="1:7" x14ac:dyDescent="0.3">
      <c r="A3270" s="3" t="s">
        <v>3155</v>
      </c>
      <c r="B3270" s="8">
        <v>0.100505</v>
      </c>
      <c r="C3270" s="8">
        <v>-0.87166999999999994</v>
      </c>
      <c r="D3270" s="8">
        <v>-0.12083000000000001</v>
      </c>
      <c r="E3270" s="9">
        <v>-0.29733166666666666</v>
      </c>
      <c r="F3270" s="10" t="s">
        <v>10199</v>
      </c>
      <c r="G3270" s="10" t="s">
        <v>10200</v>
      </c>
    </row>
    <row r="3271" spans="1:7" x14ac:dyDescent="0.3">
      <c r="A3271" s="3" t="s">
        <v>3156</v>
      </c>
      <c r="B3271" s="8">
        <v>-0.62353499999999995</v>
      </c>
      <c r="C3271" s="8">
        <v>-3.6082500000000003E-2</v>
      </c>
      <c r="D3271" s="8">
        <v>-0.23257</v>
      </c>
      <c r="E3271" s="9">
        <v>-0.2973958333333333</v>
      </c>
      <c r="F3271" s="10" t="s">
        <v>10201</v>
      </c>
      <c r="G3271" s="10" t="s">
        <v>10202</v>
      </c>
    </row>
    <row r="3272" spans="1:7" x14ac:dyDescent="0.3">
      <c r="A3272" s="3" t="s">
        <v>2182</v>
      </c>
      <c r="B3272" s="8">
        <v>-0.69486749999999997</v>
      </c>
      <c r="C3272" s="8">
        <v>3.7870000000000001E-2</v>
      </c>
      <c r="D3272" s="8">
        <v>-0.2359</v>
      </c>
      <c r="E3272" s="9">
        <v>-0.29763250000000002</v>
      </c>
      <c r="F3272" s="10" t="s">
        <v>8339</v>
      </c>
      <c r="G3272" s="10" t="s">
        <v>8340</v>
      </c>
    </row>
    <row r="3273" spans="1:7" x14ac:dyDescent="0.3">
      <c r="A3273" s="3" t="s">
        <v>3157</v>
      </c>
      <c r="B3273" s="8">
        <v>-0.56781499999999996</v>
      </c>
      <c r="C3273" s="8">
        <v>-3.8394999999999999E-2</v>
      </c>
      <c r="D3273" s="8">
        <v>-0.288045</v>
      </c>
      <c r="E3273" s="9">
        <v>-0.29808499999999999</v>
      </c>
      <c r="F3273" s="10" t="s">
        <v>10203</v>
      </c>
      <c r="G3273" s="10" t="s">
        <v>10204</v>
      </c>
    </row>
    <row r="3274" spans="1:7" x14ac:dyDescent="0.3">
      <c r="A3274" s="3" t="s">
        <v>3158</v>
      </c>
      <c r="B3274" s="8">
        <v>-2.376E-2</v>
      </c>
      <c r="C3274" s="8">
        <v>-0.79307499999999997</v>
      </c>
      <c r="D3274" s="8">
        <v>-7.9619999999999996E-2</v>
      </c>
      <c r="E3274" s="9">
        <v>-0.29881833333333335</v>
      </c>
      <c r="F3274" s="10" t="s">
        <v>10205</v>
      </c>
      <c r="G3274" s="10" t="s">
        <v>10206</v>
      </c>
    </row>
    <row r="3275" spans="1:7" x14ac:dyDescent="0.3">
      <c r="A3275" s="3" t="s">
        <v>3159</v>
      </c>
      <c r="B3275" s="8">
        <v>-0.33966000000000002</v>
      </c>
      <c r="C3275" s="8">
        <v>-0.441245</v>
      </c>
      <c r="D3275" s="8">
        <v>-0.11577</v>
      </c>
      <c r="E3275" s="9">
        <v>-0.29889166666666667</v>
      </c>
      <c r="F3275" s="10" t="s">
        <v>10207</v>
      </c>
      <c r="G3275" s="10" t="s">
        <v>10208</v>
      </c>
    </row>
    <row r="3276" spans="1:7" x14ac:dyDescent="0.3">
      <c r="A3276" s="3" t="s">
        <v>2189</v>
      </c>
      <c r="B3276" s="8">
        <v>-2.76500000000002E-3</v>
      </c>
      <c r="C3276" s="8">
        <v>-0.33104499999999998</v>
      </c>
      <c r="D3276" s="8">
        <v>-0.56421750000000004</v>
      </c>
      <c r="E3276" s="9">
        <v>-0.29934250000000001</v>
      </c>
      <c r="F3276" s="10" t="s">
        <v>8353</v>
      </c>
      <c r="G3276" s="10" t="s">
        <v>8354</v>
      </c>
    </row>
    <row r="3277" spans="1:7" x14ac:dyDescent="0.3">
      <c r="A3277" s="3" t="s">
        <v>3160</v>
      </c>
      <c r="B3277" s="8">
        <v>-0.49732500000000002</v>
      </c>
      <c r="C3277" s="8">
        <v>-0.25808999999999999</v>
      </c>
      <c r="D3277" s="8">
        <v>-0.14261750000000001</v>
      </c>
      <c r="E3277" s="9">
        <v>-0.29934416666666669</v>
      </c>
      <c r="F3277" s="10" t="s">
        <v>10209</v>
      </c>
      <c r="G3277" s="10" t="s">
        <v>10210</v>
      </c>
    </row>
    <row r="3278" spans="1:7" x14ac:dyDescent="0.3">
      <c r="A3278" s="3" t="s">
        <v>3161</v>
      </c>
      <c r="B3278" s="8">
        <v>-0.3846425</v>
      </c>
      <c r="C3278" s="8">
        <v>-0.114845</v>
      </c>
      <c r="D3278" s="8">
        <v>-0.39980250000000001</v>
      </c>
      <c r="E3278" s="9">
        <v>-0.29976333333333333</v>
      </c>
      <c r="F3278" s="10" t="s">
        <v>10211</v>
      </c>
      <c r="G3278" s="10" t="s">
        <v>10212</v>
      </c>
    </row>
    <row r="3279" spans="1:7" x14ac:dyDescent="0.3">
      <c r="A3279" s="3" t="s">
        <v>3162</v>
      </c>
      <c r="B3279" s="8">
        <v>-0.32157750000000002</v>
      </c>
      <c r="C3279" s="8">
        <v>-5.0084999999999998E-2</v>
      </c>
      <c r="D3279" s="8">
        <v>-0.52864750000000005</v>
      </c>
      <c r="E3279" s="9">
        <v>-0.30010333333333333</v>
      </c>
      <c r="F3279" s="10" t="s">
        <v>10213</v>
      </c>
      <c r="G3279" s="10" t="s">
        <v>10214</v>
      </c>
    </row>
    <row r="3280" spans="1:7" x14ac:dyDescent="0.3">
      <c r="A3280" s="3" t="s">
        <v>3163</v>
      </c>
      <c r="B3280" s="8">
        <v>-0.32668999999999998</v>
      </c>
      <c r="C3280" s="8">
        <v>4.5144999999999998E-2</v>
      </c>
      <c r="D3280" s="8">
        <v>-0.61968999999999996</v>
      </c>
      <c r="E3280" s="9">
        <v>-0.30041166666666669</v>
      </c>
      <c r="F3280" s="10" t="s">
        <v>10215</v>
      </c>
      <c r="G3280" s="10" t="s">
        <v>10216</v>
      </c>
    </row>
    <row r="3281" spans="1:7" x14ac:dyDescent="0.3">
      <c r="A3281" s="3" t="s">
        <v>3164</v>
      </c>
      <c r="B3281" s="8">
        <v>-4.0480000000000002E-2</v>
      </c>
      <c r="C3281" s="8">
        <v>-0.47892249999999997</v>
      </c>
      <c r="D3281" s="8">
        <v>-0.38321</v>
      </c>
      <c r="E3281" s="9">
        <v>-0.30087083333333337</v>
      </c>
      <c r="F3281" s="10"/>
      <c r="G3281" s="10" t="s">
        <v>10217</v>
      </c>
    </row>
    <row r="3282" spans="1:7" x14ac:dyDescent="0.3">
      <c r="A3282" s="3" t="s">
        <v>2695</v>
      </c>
      <c r="B3282" s="8">
        <v>0.35609000000000002</v>
      </c>
      <c r="C3282" s="8">
        <v>-1.4215175</v>
      </c>
      <c r="D3282" s="8">
        <v>0.16171250000000001</v>
      </c>
      <c r="E3282" s="9">
        <v>-0.30123833333333333</v>
      </c>
      <c r="F3282" s="10" t="s">
        <v>9323</v>
      </c>
      <c r="G3282" s="10" t="s">
        <v>5871</v>
      </c>
    </row>
    <row r="3283" spans="1:7" x14ac:dyDescent="0.3">
      <c r="A3283" s="3" t="s">
        <v>3165</v>
      </c>
      <c r="B3283" s="8">
        <v>-0.35599750000000002</v>
      </c>
      <c r="C3283" s="8">
        <v>-0.53488749999999996</v>
      </c>
      <c r="D3283" s="8">
        <v>-1.585E-2</v>
      </c>
      <c r="E3283" s="9">
        <v>-0.30224499999999999</v>
      </c>
      <c r="F3283" s="10" t="s">
        <v>10218</v>
      </c>
      <c r="G3283" s="10" t="s">
        <v>10219</v>
      </c>
    </row>
    <row r="3284" spans="1:7" x14ac:dyDescent="0.3">
      <c r="A3284" s="3" t="s">
        <v>3166</v>
      </c>
      <c r="B3284" s="8">
        <v>-6.83425E-2</v>
      </c>
      <c r="C3284" s="8">
        <v>-0.370535</v>
      </c>
      <c r="D3284" s="8">
        <v>-0.47061750000000002</v>
      </c>
      <c r="E3284" s="9">
        <v>-0.30316500000000002</v>
      </c>
      <c r="F3284" s="10" t="s">
        <v>10220</v>
      </c>
      <c r="G3284" s="10" t="s">
        <v>10221</v>
      </c>
    </row>
    <row r="3285" spans="1:7" x14ac:dyDescent="0.3">
      <c r="A3285" s="3" t="s">
        <v>3167</v>
      </c>
      <c r="B3285" s="8">
        <v>-0.63451000000000002</v>
      </c>
      <c r="C3285" s="8">
        <v>-5.0625000000000002E-3</v>
      </c>
      <c r="D3285" s="8">
        <v>-0.27015</v>
      </c>
      <c r="E3285" s="9">
        <v>-0.30324083333333335</v>
      </c>
      <c r="F3285" s="10" t="s">
        <v>10222</v>
      </c>
      <c r="G3285" s="10" t="s">
        <v>10223</v>
      </c>
    </row>
    <row r="3286" spans="1:7" x14ac:dyDescent="0.3">
      <c r="A3286" s="3" t="s">
        <v>3168</v>
      </c>
      <c r="B3286" s="8">
        <v>-0.16062000000000001</v>
      </c>
      <c r="C3286" s="8">
        <v>-0.1514025</v>
      </c>
      <c r="D3286" s="8">
        <v>-0.59840249999999995</v>
      </c>
      <c r="E3286" s="9">
        <v>-0.30347499999999999</v>
      </c>
      <c r="F3286" s="10" t="s">
        <v>10224</v>
      </c>
      <c r="G3286" s="10" t="s">
        <v>10225</v>
      </c>
    </row>
    <row r="3287" spans="1:7" x14ac:dyDescent="0.3">
      <c r="A3287" s="3" t="s">
        <v>3169</v>
      </c>
      <c r="B3287" s="8">
        <v>-0.27990500000000001</v>
      </c>
      <c r="C3287" s="8">
        <v>-0.29387000000000002</v>
      </c>
      <c r="D3287" s="8">
        <v>-0.33938499999999999</v>
      </c>
      <c r="E3287" s="9">
        <v>-0.30438666666666664</v>
      </c>
      <c r="F3287" s="10" t="s">
        <v>10226</v>
      </c>
      <c r="G3287" s="10" t="s">
        <v>10227</v>
      </c>
    </row>
    <row r="3288" spans="1:7" x14ac:dyDescent="0.3">
      <c r="A3288" s="3" t="s">
        <v>3170</v>
      </c>
      <c r="B3288" s="8">
        <v>-0.30042000000000002</v>
      </c>
      <c r="C3288" s="8">
        <v>-0.12235</v>
      </c>
      <c r="D3288" s="8">
        <v>-0.490755</v>
      </c>
      <c r="E3288" s="9">
        <v>-0.30450833333333333</v>
      </c>
      <c r="F3288" s="10" t="s">
        <v>10228</v>
      </c>
      <c r="G3288" s="10" t="s">
        <v>10229</v>
      </c>
    </row>
    <row r="3289" spans="1:7" x14ac:dyDescent="0.3">
      <c r="A3289" s="3" t="s">
        <v>1768</v>
      </c>
      <c r="B3289" s="8">
        <v>-8.4235000000000101E-2</v>
      </c>
      <c r="C3289" s="8">
        <v>-9.4945000000000002E-2</v>
      </c>
      <c r="D3289" s="8">
        <v>-0.7344425</v>
      </c>
      <c r="E3289" s="9">
        <v>-0.30454083333333337</v>
      </c>
      <c r="F3289" s="10" t="s">
        <v>7545</v>
      </c>
      <c r="G3289" s="10" t="s">
        <v>7546</v>
      </c>
    </row>
    <row r="3290" spans="1:7" x14ac:dyDescent="0.3">
      <c r="A3290" s="3" t="s">
        <v>3171</v>
      </c>
      <c r="B3290" s="8">
        <v>8.3722500000000005E-2</v>
      </c>
      <c r="C3290" s="8">
        <v>-0.45093</v>
      </c>
      <c r="D3290" s="8">
        <v>-0.55022249999999995</v>
      </c>
      <c r="E3290" s="9">
        <v>-0.30580999999999997</v>
      </c>
      <c r="F3290" s="10" t="s">
        <v>10230</v>
      </c>
      <c r="G3290" s="10" t="s">
        <v>10231</v>
      </c>
    </row>
    <row r="3291" spans="1:7" x14ac:dyDescent="0.3">
      <c r="A3291" s="3" t="s">
        <v>3172</v>
      </c>
      <c r="B3291" s="8">
        <v>-0.38205499999999998</v>
      </c>
      <c r="C3291" s="8">
        <v>-0.52005749999999995</v>
      </c>
      <c r="D3291" s="8">
        <v>-1.7222500000000002E-2</v>
      </c>
      <c r="E3291" s="9">
        <v>-0.30644499999999997</v>
      </c>
      <c r="F3291" s="10" t="s">
        <v>10232</v>
      </c>
      <c r="G3291" s="10" t="s">
        <v>10233</v>
      </c>
    </row>
    <row r="3292" spans="1:7" x14ac:dyDescent="0.3">
      <c r="A3292" s="3" t="s">
        <v>3173</v>
      </c>
      <c r="B3292" s="8">
        <v>-0.236065</v>
      </c>
      <c r="C3292" s="8">
        <v>-0.21821499999999999</v>
      </c>
      <c r="D3292" s="8">
        <v>-0.46588499999999999</v>
      </c>
      <c r="E3292" s="9">
        <v>-0.30672166666666667</v>
      </c>
      <c r="F3292" s="10" t="s">
        <v>10234</v>
      </c>
      <c r="G3292" s="10" t="s">
        <v>10235</v>
      </c>
    </row>
    <row r="3293" spans="1:7" x14ac:dyDescent="0.3">
      <c r="A3293" s="3" t="s">
        <v>3174</v>
      </c>
      <c r="B3293" s="8">
        <v>-0.38102000000000003</v>
      </c>
      <c r="C3293" s="8">
        <v>-0.38047750000000002</v>
      </c>
      <c r="D3293" s="8">
        <v>-0.15883249999999999</v>
      </c>
      <c r="E3293" s="9">
        <v>-0.3067766666666667</v>
      </c>
      <c r="F3293" s="10" t="s">
        <v>10236</v>
      </c>
      <c r="G3293" s="10" t="s">
        <v>10237</v>
      </c>
    </row>
    <row r="3294" spans="1:7" x14ac:dyDescent="0.3">
      <c r="A3294" s="3" t="s">
        <v>3175</v>
      </c>
      <c r="B3294" s="8">
        <v>-0.44302000000000002</v>
      </c>
      <c r="C3294" s="8">
        <v>3.5942500000000002E-2</v>
      </c>
      <c r="D3294" s="8">
        <v>-0.51397250000000005</v>
      </c>
      <c r="E3294" s="9">
        <v>-0.30701666666666672</v>
      </c>
      <c r="F3294" s="10" t="s">
        <v>10238</v>
      </c>
      <c r="G3294" s="10" t="s">
        <v>10239</v>
      </c>
    </row>
    <row r="3295" spans="1:7" x14ac:dyDescent="0.3">
      <c r="A3295" s="3" t="s">
        <v>3176</v>
      </c>
      <c r="B3295" s="8">
        <v>-0.229125</v>
      </c>
      <c r="C3295" s="8">
        <v>-0.27302500000000002</v>
      </c>
      <c r="D3295" s="8">
        <v>-0.41959999999999997</v>
      </c>
      <c r="E3295" s="9">
        <v>-0.30724999999999997</v>
      </c>
      <c r="F3295" s="10" t="s">
        <v>10240</v>
      </c>
      <c r="G3295" s="10" t="s">
        <v>10241</v>
      </c>
    </row>
    <row r="3296" spans="1:7" x14ac:dyDescent="0.3">
      <c r="A3296" s="3" t="s">
        <v>3177</v>
      </c>
      <c r="B3296" s="8">
        <v>-3.4442500000000001E-2</v>
      </c>
      <c r="C3296" s="8">
        <v>-0.78322999999999998</v>
      </c>
      <c r="D3296" s="8">
        <v>-0.104405</v>
      </c>
      <c r="E3296" s="9">
        <v>-0.30735916666666668</v>
      </c>
      <c r="F3296" s="10" t="s">
        <v>10242</v>
      </c>
      <c r="G3296" s="10" t="s">
        <v>10243</v>
      </c>
    </row>
    <row r="3297" spans="1:7" x14ac:dyDescent="0.3">
      <c r="A3297" s="3" t="s">
        <v>3178</v>
      </c>
      <c r="B3297" s="8">
        <v>0.61357499999999998</v>
      </c>
      <c r="C3297" s="8">
        <v>-2.1104025000000002</v>
      </c>
      <c r="D3297" s="8">
        <v>0.57245500000000005</v>
      </c>
      <c r="E3297" s="9">
        <v>-0.3081241666666667</v>
      </c>
      <c r="F3297" s="10" t="s">
        <v>10244</v>
      </c>
      <c r="G3297" s="10" t="s">
        <v>10245</v>
      </c>
    </row>
    <row r="3298" spans="1:7" x14ac:dyDescent="0.3">
      <c r="A3298" s="3" t="s">
        <v>3179</v>
      </c>
      <c r="B3298" s="8">
        <v>7.4810000000000001E-2</v>
      </c>
      <c r="C3298" s="8">
        <v>-0.80203999999999998</v>
      </c>
      <c r="D3298" s="8">
        <v>-0.19759750000000001</v>
      </c>
      <c r="E3298" s="9">
        <v>-0.3082758333333333</v>
      </c>
      <c r="F3298" s="10" t="s">
        <v>10246</v>
      </c>
      <c r="G3298" s="10" t="s">
        <v>10152</v>
      </c>
    </row>
    <row r="3299" spans="1:7" x14ac:dyDescent="0.3">
      <c r="A3299" s="3" t="s">
        <v>3180</v>
      </c>
      <c r="B3299" s="8">
        <v>-0.100895</v>
      </c>
      <c r="C3299" s="8">
        <v>-0.69357000000000002</v>
      </c>
      <c r="D3299" s="8">
        <v>-0.13077749999999999</v>
      </c>
      <c r="E3299" s="9">
        <v>-0.30841416666666666</v>
      </c>
      <c r="F3299" s="10" t="s">
        <v>10247</v>
      </c>
      <c r="G3299" s="10" t="s">
        <v>10248</v>
      </c>
    </row>
    <row r="3300" spans="1:7" x14ac:dyDescent="0.3">
      <c r="A3300" s="3" t="s">
        <v>955</v>
      </c>
      <c r="B3300" s="8">
        <v>-0.2227625</v>
      </c>
      <c r="C3300" s="8">
        <v>-4.0347500000000099E-2</v>
      </c>
      <c r="D3300" s="8">
        <v>-0.66265499999999999</v>
      </c>
      <c r="E3300" s="9">
        <v>-0.30858833333333341</v>
      </c>
      <c r="F3300" s="10" t="s">
        <v>5984</v>
      </c>
      <c r="G3300" s="10" t="s">
        <v>5985</v>
      </c>
    </row>
    <row r="3301" spans="1:7" x14ac:dyDescent="0.3">
      <c r="A3301" s="3" t="s">
        <v>3181</v>
      </c>
      <c r="B3301" s="8">
        <v>-0.15248500000000001</v>
      </c>
      <c r="C3301" s="8">
        <v>-0.20884249999999999</v>
      </c>
      <c r="D3301" s="8">
        <v>-0.56591250000000004</v>
      </c>
      <c r="E3301" s="9">
        <v>-0.30908000000000002</v>
      </c>
      <c r="F3301" s="10"/>
      <c r="G3301" s="10" t="s">
        <v>10249</v>
      </c>
    </row>
    <row r="3302" spans="1:7" x14ac:dyDescent="0.3">
      <c r="A3302" s="3" t="s">
        <v>3182</v>
      </c>
      <c r="B3302" s="8">
        <v>-8.0047499999999994E-2</v>
      </c>
      <c r="C3302" s="8">
        <v>-5.7084999999999997E-2</v>
      </c>
      <c r="D3302" s="8">
        <v>-0.79169999999999996</v>
      </c>
      <c r="E3302" s="9">
        <v>-0.30961083333333334</v>
      </c>
      <c r="F3302" s="10" t="s">
        <v>10250</v>
      </c>
      <c r="G3302" s="10" t="s">
        <v>10251</v>
      </c>
    </row>
    <row r="3303" spans="1:7" x14ac:dyDescent="0.3">
      <c r="A3303" s="3" t="s">
        <v>3183</v>
      </c>
      <c r="B3303" s="8">
        <v>-0.229245</v>
      </c>
      <c r="C3303" s="8">
        <v>-0.16278000000000001</v>
      </c>
      <c r="D3303" s="8">
        <v>-0.53726499999999999</v>
      </c>
      <c r="E3303" s="9">
        <v>-0.30976333333333333</v>
      </c>
      <c r="F3303" s="10"/>
      <c r="G3303" s="10" t="s">
        <v>5811</v>
      </c>
    </row>
    <row r="3304" spans="1:7" x14ac:dyDescent="0.3">
      <c r="A3304" s="3" t="s">
        <v>3184</v>
      </c>
      <c r="B3304" s="8">
        <v>-0.34188000000000002</v>
      </c>
      <c r="C3304" s="8">
        <v>-0.42578500000000002</v>
      </c>
      <c r="D3304" s="8">
        <v>-0.16451499999999999</v>
      </c>
      <c r="E3304" s="9">
        <v>-0.31072666666666665</v>
      </c>
      <c r="F3304" s="10" t="s">
        <v>10252</v>
      </c>
      <c r="G3304" s="10" t="s">
        <v>10253</v>
      </c>
    </row>
    <row r="3305" spans="1:7" x14ac:dyDescent="0.3">
      <c r="A3305" s="3" t="s">
        <v>3185</v>
      </c>
      <c r="B3305" s="8">
        <v>-0.85701749999999999</v>
      </c>
      <c r="C3305" s="8">
        <v>0</v>
      </c>
      <c r="D3305" s="8">
        <v>-7.5475E-2</v>
      </c>
      <c r="E3305" s="9">
        <v>-0.31083083333333333</v>
      </c>
      <c r="F3305" s="10" t="s">
        <v>10254</v>
      </c>
      <c r="G3305" s="10" t="s">
        <v>10255</v>
      </c>
    </row>
    <row r="3306" spans="1:7" x14ac:dyDescent="0.3">
      <c r="A3306" s="3" t="s">
        <v>3186</v>
      </c>
      <c r="B3306" s="8">
        <v>-0.29791000000000001</v>
      </c>
      <c r="C3306" s="8">
        <v>0.1205225</v>
      </c>
      <c r="D3306" s="8">
        <v>-0.75610750000000004</v>
      </c>
      <c r="E3306" s="9">
        <v>-0.31116500000000002</v>
      </c>
      <c r="F3306" s="10" t="s">
        <v>10256</v>
      </c>
      <c r="G3306" s="10" t="s">
        <v>10257</v>
      </c>
    </row>
    <row r="3307" spans="1:7" x14ac:dyDescent="0.3">
      <c r="A3307" s="3" t="s">
        <v>3187</v>
      </c>
      <c r="B3307" s="8">
        <v>-0.40036250000000001</v>
      </c>
      <c r="C3307" s="8">
        <v>-0.44712000000000002</v>
      </c>
      <c r="D3307" s="8">
        <v>-8.7587499999999999E-2</v>
      </c>
      <c r="E3307" s="9">
        <v>-0.31169000000000002</v>
      </c>
      <c r="F3307" s="10" t="s">
        <v>10258</v>
      </c>
      <c r="G3307" s="10" t="s">
        <v>10259</v>
      </c>
    </row>
    <row r="3308" spans="1:7" x14ac:dyDescent="0.3">
      <c r="A3308" s="3" t="s">
        <v>3188</v>
      </c>
      <c r="B3308" s="8">
        <v>0.33406249999999998</v>
      </c>
      <c r="C3308" s="8">
        <v>-0.43531500000000001</v>
      </c>
      <c r="D3308" s="8">
        <v>-0.83403749999999999</v>
      </c>
      <c r="E3308" s="9">
        <v>-0.31176333333333334</v>
      </c>
      <c r="F3308" s="10" t="s">
        <v>10260</v>
      </c>
      <c r="G3308" s="10" t="s">
        <v>10261</v>
      </c>
    </row>
    <row r="3309" spans="1:7" x14ac:dyDescent="0.3">
      <c r="A3309" s="3" t="s">
        <v>3189</v>
      </c>
      <c r="B3309" s="8">
        <v>-0.1318</v>
      </c>
      <c r="C3309" s="8">
        <v>-0.79989500000000002</v>
      </c>
      <c r="D3309" s="8">
        <v>-5.5599999999999799E-3</v>
      </c>
      <c r="E3309" s="9">
        <v>-0.31241833333333335</v>
      </c>
      <c r="F3309" s="10"/>
      <c r="G3309" s="10" t="s">
        <v>10262</v>
      </c>
    </row>
    <row r="3310" spans="1:7" x14ac:dyDescent="0.3">
      <c r="A3310" s="3" t="s">
        <v>3190</v>
      </c>
      <c r="B3310" s="8">
        <v>-0.35902000000000001</v>
      </c>
      <c r="C3310" s="8">
        <v>-0.4863325</v>
      </c>
      <c r="D3310" s="8">
        <v>-9.3039999999999998E-2</v>
      </c>
      <c r="E3310" s="9">
        <v>-0.31279750000000001</v>
      </c>
      <c r="F3310" s="10" t="s">
        <v>10263</v>
      </c>
      <c r="G3310" s="10" t="s">
        <v>10264</v>
      </c>
    </row>
    <row r="3311" spans="1:7" x14ac:dyDescent="0.3">
      <c r="A3311" s="3" t="s">
        <v>2696</v>
      </c>
      <c r="B3311" s="8">
        <v>-0.10649749999999999</v>
      </c>
      <c r="C3311" s="8">
        <v>-0.53465750000000001</v>
      </c>
      <c r="D3311" s="8">
        <v>-0.29963499999999998</v>
      </c>
      <c r="E3311" s="9">
        <v>-0.31359666666666669</v>
      </c>
      <c r="F3311" s="10" t="s">
        <v>9324</v>
      </c>
      <c r="G3311" s="10" t="s">
        <v>9325</v>
      </c>
    </row>
    <row r="3312" spans="1:7" x14ac:dyDescent="0.3">
      <c r="A3312" s="3" t="s">
        <v>3191</v>
      </c>
      <c r="B3312" s="8">
        <v>-0.31298500000000001</v>
      </c>
      <c r="C3312" s="8">
        <v>-0.38140249999999998</v>
      </c>
      <c r="D3312" s="8">
        <v>-0.25071749999999998</v>
      </c>
      <c r="E3312" s="9">
        <v>-0.31503499999999995</v>
      </c>
      <c r="F3312" s="10" t="s">
        <v>10265</v>
      </c>
      <c r="G3312" s="10" t="s">
        <v>10266</v>
      </c>
    </row>
    <row r="3313" spans="1:7" x14ac:dyDescent="0.3">
      <c r="A3313" s="3" t="s">
        <v>908</v>
      </c>
      <c r="B3313" s="8">
        <v>-8.4800000000000098E-2</v>
      </c>
      <c r="C3313" s="8">
        <v>-0.65935500000000002</v>
      </c>
      <c r="D3313" s="8">
        <v>-0.20117750000000001</v>
      </c>
      <c r="E3313" s="9">
        <v>-0.3151108333333334</v>
      </c>
      <c r="F3313" s="10" t="s">
        <v>5897</v>
      </c>
      <c r="G3313" s="10" t="s">
        <v>5898</v>
      </c>
    </row>
    <row r="3314" spans="1:7" x14ac:dyDescent="0.3">
      <c r="A3314" s="3" t="s">
        <v>3192</v>
      </c>
      <c r="B3314" s="8">
        <v>-0.1205425</v>
      </c>
      <c r="C3314" s="8">
        <v>-4.8520000000000001E-2</v>
      </c>
      <c r="D3314" s="8">
        <v>-0.77907749999999998</v>
      </c>
      <c r="E3314" s="9">
        <v>-0.31604666666666664</v>
      </c>
      <c r="F3314" s="10" t="s">
        <v>10267</v>
      </c>
      <c r="G3314" s="10" t="s">
        <v>10268</v>
      </c>
    </row>
    <row r="3315" spans="1:7" x14ac:dyDescent="0.3">
      <c r="A3315" s="3" t="s">
        <v>3193</v>
      </c>
      <c r="B3315" s="8">
        <v>-0.240345</v>
      </c>
      <c r="C3315" s="8">
        <v>-0.17939250000000001</v>
      </c>
      <c r="D3315" s="8">
        <v>-0.52844749999999996</v>
      </c>
      <c r="E3315" s="9">
        <v>-0.31606166666666663</v>
      </c>
      <c r="F3315" s="10" t="s">
        <v>10269</v>
      </c>
      <c r="G3315" s="10" t="s">
        <v>10270</v>
      </c>
    </row>
    <row r="3316" spans="1:7" x14ac:dyDescent="0.3">
      <c r="A3316" s="3" t="s">
        <v>3194</v>
      </c>
      <c r="B3316" s="8">
        <v>-0.288825</v>
      </c>
      <c r="C3316" s="8">
        <v>-0.62608750000000002</v>
      </c>
      <c r="D3316" s="8">
        <v>-3.5167499999999997E-2</v>
      </c>
      <c r="E3316" s="9">
        <v>-0.31669333333333333</v>
      </c>
      <c r="F3316" s="10" t="s">
        <v>10271</v>
      </c>
      <c r="G3316" s="10" t="s">
        <v>10272</v>
      </c>
    </row>
    <row r="3317" spans="1:7" x14ac:dyDescent="0.3">
      <c r="A3317" s="3" t="s">
        <v>3195</v>
      </c>
      <c r="B3317" s="8">
        <v>-0.49113499999999999</v>
      </c>
      <c r="C3317" s="8">
        <v>-0.1396425</v>
      </c>
      <c r="D3317" s="8">
        <v>-0.32136999999999999</v>
      </c>
      <c r="E3317" s="9">
        <v>-0.31738249999999996</v>
      </c>
      <c r="F3317" s="10" t="s">
        <v>10273</v>
      </c>
      <c r="G3317" s="10" t="s">
        <v>10274</v>
      </c>
    </row>
    <row r="3318" spans="1:7" x14ac:dyDescent="0.3">
      <c r="A3318" s="3" t="s">
        <v>3196</v>
      </c>
      <c r="B3318" s="8">
        <v>-0.438245</v>
      </c>
      <c r="C3318" s="8">
        <v>-0.78110500000000005</v>
      </c>
      <c r="D3318" s="8">
        <v>0.26298500000000002</v>
      </c>
      <c r="E3318" s="9">
        <v>-0.31878833333333328</v>
      </c>
      <c r="F3318" s="10" t="s">
        <v>10275</v>
      </c>
      <c r="G3318" s="10" t="s">
        <v>10276</v>
      </c>
    </row>
    <row r="3319" spans="1:7" x14ac:dyDescent="0.3">
      <c r="A3319" s="3" t="s">
        <v>3197</v>
      </c>
      <c r="B3319" s="8">
        <v>-5.2290000000000003E-2</v>
      </c>
      <c r="C3319" s="8">
        <v>-0.46571499999999999</v>
      </c>
      <c r="D3319" s="8">
        <v>-0.44019999999999998</v>
      </c>
      <c r="E3319" s="9">
        <v>-0.31940166666666664</v>
      </c>
      <c r="F3319" s="10" t="s">
        <v>10277</v>
      </c>
      <c r="G3319" s="10" t="s">
        <v>10278</v>
      </c>
    </row>
    <row r="3320" spans="1:7" x14ac:dyDescent="0.3">
      <c r="A3320" s="3" t="s">
        <v>2009</v>
      </c>
      <c r="B3320" s="8">
        <v>-0.44925749999999998</v>
      </c>
      <c r="C3320" s="8">
        <v>-0.1486825</v>
      </c>
      <c r="D3320" s="8">
        <v>-0.36085499999999998</v>
      </c>
      <c r="E3320" s="9">
        <v>-0.31959833333333326</v>
      </c>
      <c r="F3320" s="10" t="s">
        <v>8003</v>
      </c>
      <c r="G3320" s="10" t="s">
        <v>8004</v>
      </c>
    </row>
    <row r="3321" spans="1:7" x14ac:dyDescent="0.3">
      <c r="A3321" s="3" t="s">
        <v>3198</v>
      </c>
      <c r="B3321" s="8">
        <v>0</v>
      </c>
      <c r="C3321" s="8">
        <v>-0.35421249999999999</v>
      </c>
      <c r="D3321" s="8">
        <v>-0.60627750000000002</v>
      </c>
      <c r="E3321" s="9">
        <v>-0.32016333333333336</v>
      </c>
      <c r="F3321" s="10" t="s">
        <v>10279</v>
      </c>
      <c r="G3321" s="10" t="s">
        <v>10280</v>
      </c>
    </row>
    <row r="3322" spans="1:7" x14ac:dyDescent="0.3">
      <c r="A3322" s="3" t="s">
        <v>3199</v>
      </c>
      <c r="B3322" s="8">
        <v>-0.41891499999999998</v>
      </c>
      <c r="C3322" s="8">
        <v>-0.35620499999999999</v>
      </c>
      <c r="D3322" s="8">
        <v>-0.1862325</v>
      </c>
      <c r="E3322" s="9">
        <v>-0.32045083333333335</v>
      </c>
      <c r="F3322" s="10" t="s">
        <v>10281</v>
      </c>
      <c r="G3322" s="10" t="s">
        <v>10282</v>
      </c>
    </row>
    <row r="3323" spans="1:7" x14ac:dyDescent="0.3">
      <c r="A3323" s="3" t="s">
        <v>3200</v>
      </c>
      <c r="B3323" s="8">
        <v>-0.22983500000000001</v>
      </c>
      <c r="C3323" s="8">
        <v>-0.22528999999999999</v>
      </c>
      <c r="D3323" s="8">
        <v>-0.50751250000000003</v>
      </c>
      <c r="E3323" s="9">
        <v>-0.32087916666666666</v>
      </c>
      <c r="F3323" s="10" t="s">
        <v>10283</v>
      </c>
      <c r="G3323" s="10" t="s">
        <v>10284</v>
      </c>
    </row>
    <row r="3324" spans="1:7" x14ac:dyDescent="0.3">
      <c r="A3324" s="3" t="s">
        <v>3201</v>
      </c>
      <c r="B3324" s="8">
        <v>-0.2158475</v>
      </c>
      <c r="C3324" s="8">
        <v>-0.13829250000000001</v>
      </c>
      <c r="D3324" s="8">
        <v>-0.61050000000000004</v>
      </c>
      <c r="E3324" s="9">
        <v>-0.3215466666666667</v>
      </c>
      <c r="F3324" s="10" t="s">
        <v>10285</v>
      </c>
      <c r="G3324" s="10" t="s">
        <v>10286</v>
      </c>
    </row>
    <row r="3325" spans="1:7" x14ac:dyDescent="0.3">
      <c r="A3325" s="3" t="s">
        <v>3202</v>
      </c>
      <c r="B3325" s="8">
        <v>-0.39238000000000001</v>
      </c>
      <c r="C3325" s="8">
        <v>-5.9014999999999998E-2</v>
      </c>
      <c r="D3325" s="8">
        <v>-0.51393250000000001</v>
      </c>
      <c r="E3325" s="9">
        <v>-0.32177583333333332</v>
      </c>
      <c r="F3325" s="10" t="s">
        <v>10287</v>
      </c>
      <c r="G3325" s="10" t="s">
        <v>10288</v>
      </c>
    </row>
    <row r="3326" spans="1:7" x14ac:dyDescent="0.3">
      <c r="A3326" s="3" t="s">
        <v>3203</v>
      </c>
      <c r="B3326" s="8">
        <v>-0.31575999999999999</v>
      </c>
      <c r="C3326" s="8">
        <v>-0.50555000000000005</v>
      </c>
      <c r="D3326" s="8">
        <v>-0.14482</v>
      </c>
      <c r="E3326" s="9">
        <v>-0.32204333333333329</v>
      </c>
      <c r="F3326" s="10" t="s">
        <v>10289</v>
      </c>
      <c r="G3326" s="10" t="s">
        <v>10290</v>
      </c>
    </row>
    <row r="3327" spans="1:7" x14ac:dyDescent="0.3">
      <c r="A3327" s="3" t="s">
        <v>3204</v>
      </c>
      <c r="B3327" s="8">
        <v>-0.30611250000000001</v>
      </c>
      <c r="C3327" s="8">
        <v>-0.17396500000000001</v>
      </c>
      <c r="D3327" s="8">
        <v>-0.48927999999999999</v>
      </c>
      <c r="E3327" s="9">
        <v>-0.32311916666666668</v>
      </c>
      <c r="F3327" s="10" t="s">
        <v>10291</v>
      </c>
      <c r="G3327" s="10" t="s">
        <v>6181</v>
      </c>
    </row>
    <row r="3328" spans="1:7" x14ac:dyDescent="0.3">
      <c r="A3328" s="3" t="s">
        <v>3205</v>
      </c>
      <c r="B3328" s="8">
        <v>0</v>
      </c>
      <c r="C3328" s="8">
        <v>-0.62111000000000005</v>
      </c>
      <c r="D3328" s="8">
        <v>-0.34887499999999999</v>
      </c>
      <c r="E3328" s="9">
        <v>-0.32332833333333338</v>
      </c>
      <c r="F3328" s="10" t="s">
        <v>10292</v>
      </c>
      <c r="G3328" s="10" t="s">
        <v>4381</v>
      </c>
    </row>
    <row r="3329" spans="1:7" x14ac:dyDescent="0.3">
      <c r="A3329" s="3" t="s">
        <v>3206</v>
      </c>
      <c r="B3329" s="8">
        <v>-0.7021425</v>
      </c>
      <c r="C3329" s="8">
        <v>7.0999999999999994E-2</v>
      </c>
      <c r="D3329" s="8">
        <v>-0.33973500000000001</v>
      </c>
      <c r="E3329" s="9">
        <v>-0.32362583333333333</v>
      </c>
      <c r="F3329" s="10" t="s">
        <v>10293</v>
      </c>
      <c r="G3329" s="10" t="s">
        <v>10294</v>
      </c>
    </row>
    <row r="3330" spans="1:7" x14ac:dyDescent="0.3">
      <c r="A3330" s="3" t="s">
        <v>3207</v>
      </c>
      <c r="B3330" s="8">
        <v>-0.39743250000000002</v>
      </c>
      <c r="C3330" s="8">
        <v>-5.0075000000000001E-2</v>
      </c>
      <c r="D3330" s="8">
        <v>-0.52370000000000005</v>
      </c>
      <c r="E3330" s="9">
        <v>-0.32373583333333333</v>
      </c>
      <c r="F3330" s="10" t="s">
        <v>10295</v>
      </c>
      <c r="G3330" s="10" t="s">
        <v>10296</v>
      </c>
    </row>
    <row r="3331" spans="1:7" x14ac:dyDescent="0.3">
      <c r="A3331" s="3" t="s">
        <v>1434</v>
      </c>
      <c r="B3331" s="8">
        <v>-8.1302500000000097E-2</v>
      </c>
      <c r="C3331" s="8">
        <v>-0.1693075</v>
      </c>
      <c r="D3331" s="8">
        <v>-0.72136500000000003</v>
      </c>
      <c r="E3331" s="9">
        <v>-0.32399166666666673</v>
      </c>
      <c r="F3331" s="10" t="s">
        <v>6910</v>
      </c>
      <c r="G3331" s="10" t="s">
        <v>6911</v>
      </c>
    </row>
    <row r="3332" spans="1:7" x14ac:dyDescent="0.3">
      <c r="A3332" s="3" t="s">
        <v>3208</v>
      </c>
      <c r="B3332" s="8">
        <v>-0.51753749999999998</v>
      </c>
      <c r="C3332" s="8">
        <v>-8.5349999999999995E-2</v>
      </c>
      <c r="D3332" s="8">
        <v>-0.36946499999999999</v>
      </c>
      <c r="E3332" s="9">
        <v>-0.3241175</v>
      </c>
      <c r="F3332" s="10"/>
      <c r="G3332" s="10" t="s">
        <v>10297</v>
      </c>
    </row>
    <row r="3333" spans="1:7" x14ac:dyDescent="0.3">
      <c r="A3333" s="3" t="s">
        <v>3209</v>
      </c>
      <c r="B3333" s="8">
        <v>-0.223325</v>
      </c>
      <c r="C3333" s="8">
        <v>-0.13852500000000001</v>
      </c>
      <c r="D3333" s="8">
        <v>-0.611425</v>
      </c>
      <c r="E3333" s="9">
        <v>-0.32442500000000002</v>
      </c>
      <c r="F3333" s="10" t="s">
        <v>10298</v>
      </c>
      <c r="G3333" s="10" t="s">
        <v>10299</v>
      </c>
    </row>
    <row r="3334" spans="1:7" x14ac:dyDescent="0.3">
      <c r="A3334" s="3" t="s">
        <v>3210</v>
      </c>
      <c r="B3334" s="8">
        <v>-0.28871000000000002</v>
      </c>
      <c r="C3334" s="8">
        <v>-0.40555000000000002</v>
      </c>
      <c r="D3334" s="8">
        <v>-0.27981499999999998</v>
      </c>
      <c r="E3334" s="9">
        <v>-0.32469166666666666</v>
      </c>
      <c r="F3334" s="10" t="s">
        <v>10300</v>
      </c>
      <c r="G3334" s="10" t="s">
        <v>10301</v>
      </c>
    </row>
    <row r="3335" spans="1:7" x14ac:dyDescent="0.3">
      <c r="A3335" s="3" t="s">
        <v>3211</v>
      </c>
      <c r="B3335" s="8">
        <v>0.17640749999999999</v>
      </c>
      <c r="C3335" s="8">
        <v>-0.86095500000000003</v>
      </c>
      <c r="D3335" s="8">
        <v>-0.29147499999999998</v>
      </c>
      <c r="E3335" s="9">
        <v>-0.32534083333333336</v>
      </c>
      <c r="F3335" s="10" t="s">
        <v>10302</v>
      </c>
      <c r="G3335" s="10" t="s">
        <v>10303</v>
      </c>
    </row>
    <row r="3336" spans="1:7" x14ac:dyDescent="0.3">
      <c r="A3336" s="3" t="s">
        <v>3212</v>
      </c>
      <c r="B3336" s="8">
        <v>-0.15287999999999999</v>
      </c>
      <c r="C3336" s="8">
        <v>-0.55811500000000003</v>
      </c>
      <c r="D3336" s="8">
        <v>-0.26571499999999998</v>
      </c>
      <c r="E3336" s="9">
        <v>-0.32556999999999997</v>
      </c>
      <c r="F3336" s="10" t="s">
        <v>10304</v>
      </c>
      <c r="G3336" s="10" t="s">
        <v>10305</v>
      </c>
    </row>
    <row r="3337" spans="1:7" x14ac:dyDescent="0.3">
      <c r="A3337" s="3" t="s">
        <v>3213</v>
      </c>
      <c r="B3337" s="8">
        <v>-0.1431</v>
      </c>
      <c r="C3337" s="8">
        <v>-0.62531000000000003</v>
      </c>
      <c r="D3337" s="8">
        <v>-0.20923</v>
      </c>
      <c r="E3337" s="9">
        <v>-0.32588</v>
      </c>
      <c r="F3337" s="10" t="s">
        <v>5332</v>
      </c>
      <c r="G3337" s="10" t="s">
        <v>5332</v>
      </c>
    </row>
    <row r="3338" spans="1:7" x14ac:dyDescent="0.3">
      <c r="A3338" s="3" t="s">
        <v>2113</v>
      </c>
      <c r="B3338" s="8">
        <v>-0.47645749999999998</v>
      </c>
      <c r="C3338" s="8">
        <v>-0.36530249999999997</v>
      </c>
      <c r="D3338" s="8">
        <v>-0.13659250000000001</v>
      </c>
      <c r="E3338" s="9">
        <v>-0.3261175</v>
      </c>
      <c r="F3338" s="10" t="s">
        <v>8203</v>
      </c>
      <c r="G3338" s="10" t="s">
        <v>8204</v>
      </c>
    </row>
    <row r="3339" spans="1:7" x14ac:dyDescent="0.3">
      <c r="A3339" s="3" t="s">
        <v>3214</v>
      </c>
      <c r="B3339" s="8">
        <v>-0.33294750000000001</v>
      </c>
      <c r="C3339" s="8">
        <v>-4.2080000000000103E-2</v>
      </c>
      <c r="D3339" s="8">
        <v>-0.60589499999999996</v>
      </c>
      <c r="E3339" s="9">
        <v>-0.32697416666666673</v>
      </c>
      <c r="F3339" s="10" t="s">
        <v>10306</v>
      </c>
      <c r="G3339" s="10" t="s">
        <v>10307</v>
      </c>
    </row>
    <row r="3340" spans="1:7" x14ac:dyDescent="0.3">
      <c r="A3340" s="3" t="s">
        <v>3215</v>
      </c>
      <c r="B3340" s="8">
        <v>-0.73749500000000001</v>
      </c>
      <c r="C3340" s="8">
        <v>-0.31741000000000003</v>
      </c>
      <c r="D3340" s="8">
        <v>7.1629999999999902E-2</v>
      </c>
      <c r="E3340" s="9">
        <v>-0.32775833333333337</v>
      </c>
      <c r="F3340" s="10" t="s">
        <v>10308</v>
      </c>
      <c r="G3340" s="10" t="s">
        <v>10309</v>
      </c>
    </row>
    <row r="3341" spans="1:7" x14ac:dyDescent="0.3">
      <c r="A3341" s="3" t="s">
        <v>3216</v>
      </c>
      <c r="B3341" s="8">
        <v>-0.18873999999999999</v>
      </c>
      <c r="C3341" s="8">
        <v>-0.36427999999999999</v>
      </c>
      <c r="D3341" s="8">
        <v>-0.431425</v>
      </c>
      <c r="E3341" s="9">
        <v>-0.32814833333333332</v>
      </c>
      <c r="F3341" s="10" t="s">
        <v>10310</v>
      </c>
      <c r="G3341" s="10" t="s">
        <v>10311</v>
      </c>
    </row>
    <row r="3342" spans="1:7" x14ac:dyDescent="0.3">
      <c r="A3342" s="3" t="s">
        <v>3217</v>
      </c>
      <c r="B3342" s="8">
        <v>-0.33084999999999998</v>
      </c>
      <c r="C3342" s="8">
        <v>-0.75266</v>
      </c>
      <c r="D3342" s="8">
        <v>9.8762500000000003E-2</v>
      </c>
      <c r="E3342" s="9">
        <v>-0.32824916666666665</v>
      </c>
      <c r="F3342" s="10" t="s">
        <v>10312</v>
      </c>
      <c r="G3342" s="10" t="s">
        <v>10313</v>
      </c>
    </row>
    <row r="3343" spans="1:7" x14ac:dyDescent="0.3">
      <c r="A3343" s="3" t="s">
        <v>3218</v>
      </c>
      <c r="B3343" s="8">
        <v>-0.32849</v>
      </c>
      <c r="C3343" s="8" t="s">
        <v>12028</v>
      </c>
      <c r="D3343" s="8" t="s">
        <v>12028</v>
      </c>
      <c r="E3343" s="9">
        <v>-0.32849</v>
      </c>
      <c r="F3343" s="10" t="s">
        <v>10314</v>
      </c>
      <c r="G3343" s="10" t="s">
        <v>10315</v>
      </c>
    </row>
    <row r="3344" spans="1:7" x14ac:dyDescent="0.3">
      <c r="A3344" s="3" t="s">
        <v>1783</v>
      </c>
      <c r="B3344" s="8">
        <v>-0.1060025</v>
      </c>
      <c r="C3344" s="8">
        <v>-0.76640750000000002</v>
      </c>
      <c r="D3344" s="8">
        <v>-0.1132925</v>
      </c>
      <c r="E3344" s="9">
        <v>-0.32856750000000001</v>
      </c>
      <c r="F3344" s="10" t="s">
        <v>7571</v>
      </c>
      <c r="G3344" s="10" t="s">
        <v>7572</v>
      </c>
    </row>
    <row r="3345" spans="1:7" x14ac:dyDescent="0.3">
      <c r="A3345" s="3" t="s">
        <v>3219</v>
      </c>
      <c r="B3345" s="8">
        <v>-9.7972500000000004E-2</v>
      </c>
      <c r="C3345" s="8">
        <v>-0.96619500000000003</v>
      </c>
      <c r="D3345" s="8">
        <v>7.6009999999999994E-2</v>
      </c>
      <c r="E3345" s="9">
        <v>-0.32938583333333332</v>
      </c>
      <c r="F3345" s="10" t="s">
        <v>10316</v>
      </c>
      <c r="G3345" s="10" t="s">
        <v>10317</v>
      </c>
    </row>
    <row r="3346" spans="1:7" x14ac:dyDescent="0.3">
      <c r="A3346" s="3" t="s">
        <v>3220</v>
      </c>
      <c r="B3346" s="8">
        <v>-0.63721000000000005</v>
      </c>
      <c r="C3346" s="8">
        <v>-0.23496</v>
      </c>
      <c r="D3346" s="8">
        <v>-0.116145</v>
      </c>
      <c r="E3346" s="9">
        <v>-0.32943833333333333</v>
      </c>
      <c r="F3346" s="10" t="s">
        <v>10318</v>
      </c>
      <c r="G3346" s="10" t="s">
        <v>10319</v>
      </c>
    </row>
    <row r="3347" spans="1:7" x14ac:dyDescent="0.3">
      <c r="A3347" s="3" t="s">
        <v>3221</v>
      </c>
      <c r="B3347" s="8">
        <v>-0.3410475</v>
      </c>
      <c r="C3347" s="8">
        <v>-0.374365</v>
      </c>
      <c r="D3347" s="8">
        <v>-0.27418999999999999</v>
      </c>
      <c r="E3347" s="9">
        <v>-0.32986749999999998</v>
      </c>
      <c r="F3347" s="10" t="s">
        <v>10320</v>
      </c>
      <c r="G3347" s="10" t="s">
        <v>10321</v>
      </c>
    </row>
    <row r="3348" spans="1:7" x14ac:dyDescent="0.3">
      <c r="A3348" s="3" t="s">
        <v>3222</v>
      </c>
      <c r="B3348" s="8">
        <v>-0.52966749999999996</v>
      </c>
      <c r="C3348" s="8">
        <v>3.7810000000000003E-2</v>
      </c>
      <c r="D3348" s="8">
        <v>-0.4984825</v>
      </c>
      <c r="E3348" s="9">
        <v>-0.33011333333333331</v>
      </c>
      <c r="F3348" s="10" t="s">
        <v>10322</v>
      </c>
      <c r="G3348" s="10" t="s">
        <v>10323</v>
      </c>
    </row>
    <row r="3349" spans="1:7" x14ac:dyDescent="0.3">
      <c r="A3349" s="3" t="s">
        <v>3223</v>
      </c>
      <c r="B3349" s="8">
        <v>-0.1833475</v>
      </c>
      <c r="C3349" s="8">
        <v>-0.49200749999999999</v>
      </c>
      <c r="D3349" s="8">
        <v>-0.31587749999999998</v>
      </c>
      <c r="E3349" s="9">
        <v>-0.33041083333333332</v>
      </c>
      <c r="F3349" s="10" t="s">
        <v>10324</v>
      </c>
      <c r="G3349" s="10" t="s">
        <v>10325</v>
      </c>
    </row>
    <row r="3350" spans="1:7" x14ac:dyDescent="0.3">
      <c r="A3350" s="3" t="s">
        <v>3224</v>
      </c>
      <c r="B3350" s="8">
        <v>-0.19137499999999999</v>
      </c>
      <c r="C3350" s="8">
        <v>-0.54438500000000001</v>
      </c>
      <c r="D3350" s="8">
        <v>-0.25550499999999998</v>
      </c>
      <c r="E3350" s="9">
        <v>-0.33042166666666667</v>
      </c>
      <c r="F3350" s="10" t="s">
        <v>10326</v>
      </c>
      <c r="G3350" s="10" t="s">
        <v>10327</v>
      </c>
    </row>
    <row r="3351" spans="1:7" x14ac:dyDescent="0.3">
      <c r="A3351" s="3" t="s">
        <v>3225</v>
      </c>
      <c r="B3351" s="8">
        <v>-0.27955000000000002</v>
      </c>
      <c r="C3351" s="8">
        <v>-0.59040999999999999</v>
      </c>
      <c r="D3351" s="8">
        <v>-0.12311</v>
      </c>
      <c r="E3351" s="9">
        <v>-0.33102333333333339</v>
      </c>
      <c r="F3351" s="10" t="s">
        <v>10328</v>
      </c>
      <c r="G3351" s="10" t="s">
        <v>10329</v>
      </c>
    </row>
    <row r="3352" spans="1:7" x14ac:dyDescent="0.3">
      <c r="A3352" s="3" t="s">
        <v>3226</v>
      </c>
      <c r="B3352" s="8">
        <v>-0.40440749999999998</v>
      </c>
      <c r="C3352" s="8">
        <v>-0.2734625</v>
      </c>
      <c r="D3352" s="8">
        <v>-0.3152025</v>
      </c>
      <c r="E3352" s="9">
        <v>-0.33102416666666667</v>
      </c>
      <c r="F3352" s="10" t="s">
        <v>10330</v>
      </c>
      <c r="G3352" s="10" t="s">
        <v>10331</v>
      </c>
    </row>
    <row r="3353" spans="1:7" x14ac:dyDescent="0.3">
      <c r="A3353" s="3" t="s">
        <v>3227</v>
      </c>
      <c r="B3353" s="8">
        <v>-0.48426750000000002</v>
      </c>
      <c r="C3353" s="8">
        <v>-0.21636749999999999</v>
      </c>
      <c r="D3353" s="8">
        <v>-0.2937575</v>
      </c>
      <c r="E3353" s="9">
        <v>-0.33146416666666667</v>
      </c>
      <c r="F3353" s="10" t="s">
        <v>10332</v>
      </c>
      <c r="G3353" s="10" t="s">
        <v>10333</v>
      </c>
    </row>
    <row r="3354" spans="1:7" x14ac:dyDescent="0.3">
      <c r="A3354" s="3" t="s">
        <v>3228</v>
      </c>
      <c r="B3354" s="8">
        <v>-0.62827250000000001</v>
      </c>
      <c r="C3354" s="8">
        <v>-7.7782500000000004E-2</v>
      </c>
      <c r="D3354" s="8">
        <v>-0.28911500000000001</v>
      </c>
      <c r="E3354" s="9">
        <v>-0.33172333333333331</v>
      </c>
      <c r="F3354" s="10" t="s">
        <v>10334</v>
      </c>
      <c r="G3354" s="10" t="s">
        <v>10335</v>
      </c>
    </row>
    <row r="3355" spans="1:7" x14ac:dyDescent="0.3">
      <c r="A3355" s="3" t="s">
        <v>3229</v>
      </c>
      <c r="B3355" s="8">
        <v>-0.31016500000000002</v>
      </c>
      <c r="C3355" s="8">
        <v>-0.2043875</v>
      </c>
      <c r="D3355" s="8">
        <v>-0.48103000000000001</v>
      </c>
      <c r="E3355" s="9">
        <v>-0.33186083333333333</v>
      </c>
      <c r="F3355" s="10" t="s">
        <v>10336</v>
      </c>
      <c r="G3355" s="10" t="s">
        <v>10337</v>
      </c>
    </row>
    <row r="3356" spans="1:7" x14ac:dyDescent="0.3">
      <c r="A3356" s="3" t="s">
        <v>3230</v>
      </c>
      <c r="B3356" s="8">
        <v>7.72925E-2</v>
      </c>
      <c r="C3356" s="8">
        <v>-0.30095250000000001</v>
      </c>
      <c r="D3356" s="8">
        <v>-0.7730475</v>
      </c>
      <c r="E3356" s="9">
        <v>-0.33223583333333334</v>
      </c>
      <c r="F3356" s="10" t="s">
        <v>10338</v>
      </c>
      <c r="G3356" s="10" t="s">
        <v>10339</v>
      </c>
    </row>
    <row r="3357" spans="1:7" x14ac:dyDescent="0.3">
      <c r="A3357" s="3" t="s">
        <v>2725</v>
      </c>
      <c r="B3357" s="8">
        <v>-4.0737500000000003E-2</v>
      </c>
      <c r="C3357" s="8">
        <v>-0.69193249999999995</v>
      </c>
      <c r="D3357" s="8">
        <v>-0.26437250000000001</v>
      </c>
      <c r="E3357" s="9">
        <v>-0.33234749999999996</v>
      </c>
      <c r="F3357" s="10" t="s">
        <v>9380</v>
      </c>
      <c r="G3357" s="10" t="s">
        <v>9381</v>
      </c>
    </row>
    <row r="3358" spans="1:7" x14ac:dyDescent="0.3">
      <c r="A3358" s="3" t="s">
        <v>3231</v>
      </c>
      <c r="B3358" s="8">
        <v>-0.52036499999999997</v>
      </c>
      <c r="C3358" s="8">
        <v>-0.28066999999999998</v>
      </c>
      <c r="D3358" s="8">
        <v>-0.19686500000000001</v>
      </c>
      <c r="E3358" s="9">
        <v>-0.33263333333333334</v>
      </c>
      <c r="F3358" s="10" t="s">
        <v>10340</v>
      </c>
      <c r="G3358" s="10" t="s">
        <v>10341</v>
      </c>
    </row>
    <row r="3359" spans="1:7" x14ac:dyDescent="0.3">
      <c r="A3359" s="3" t="s">
        <v>3232</v>
      </c>
      <c r="B3359" s="8">
        <v>-0.13852500000000001</v>
      </c>
      <c r="C3359" s="8">
        <v>-0.54863499999999998</v>
      </c>
      <c r="D3359" s="8">
        <v>-0.31135750000000001</v>
      </c>
      <c r="E3359" s="9">
        <v>-0.33283916666666663</v>
      </c>
      <c r="F3359" s="10" t="s">
        <v>10342</v>
      </c>
      <c r="G3359" s="10" t="s">
        <v>7883</v>
      </c>
    </row>
    <row r="3360" spans="1:7" x14ac:dyDescent="0.3">
      <c r="A3360" s="3" t="s">
        <v>3233</v>
      </c>
      <c r="B3360" s="8">
        <v>3.0355E-2</v>
      </c>
      <c r="C3360" s="8">
        <v>-0.57029249999999998</v>
      </c>
      <c r="D3360" s="8">
        <v>-0.46065499999999998</v>
      </c>
      <c r="E3360" s="9">
        <v>-0.33353083333333333</v>
      </c>
      <c r="F3360" s="10" t="s">
        <v>10343</v>
      </c>
      <c r="G3360" s="10" t="s">
        <v>10344</v>
      </c>
    </row>
    <row r="3361" spans="1:7" x14ac:dyDescent="0.3">
      <c r="A3361" s="3" t="s">
        <v>3234</v>
      </c>
      <c r="B3361" s="8">
        <v>-0.44778000000000001</v>
      </c>
      <c r="C3361" s="8">
        <v>0.54261499999999996</v>
      </c>
      <c r="D3361" s="8">
        <v>-1.0965450000000001</v>
      </c>
      <c r="E3361" s="9">
        <v>-0.33390333333333339</v>
      </c>
      <c r="F3361" s="10" t="s">
        <v>10345</v>
      </c>
      <c r="G3361" s="10" t="s">
        <v>10346</v>
      </c>
    </row>
    <row r="3362" spans="1:7" x14ac:dyDescent="0.3">
      <c r="A3362" s="3" t="s">
        <v>3235</v>
      </c>
      <c r="B3362" s="8">
        <v>-0.67893999999999999</v>
      </c>
      <c r="C3362" s="8">
        <v>2.6365E-2</v>
      </c>
      <c r="D3362" s="8">
        <v>-0.34992000000000001</v>
      </c>
      <c r="E3362" s="9">
        <v>-0.33416500000000005</v>
      </c>
      <c r="F3362" s="10" t="s">
        <v>10347</v>
      </c>
      <c r="G3362" s="10" t="s">
        <v>10348</v>
      </c>
    </row>
    <row r="3363" spans="1:7" x14ac:dyDescent="0.3">
      <c r="A3363" s="3" t="s">
        <v>3236</v>
      </c>
      <c r="B3363" s="8">
        <v>-0.24677750000000001</v>
      </c>
      <c r="C3363" s="8">
        <v>-0.80648750000000002</v>
      </c>
      <c r="D3363" s="8">
        <v>5.0197499999999999E-2</v>
      </c>
      <c r="E3363" s="9">
        <v>-0.33435583333333341</v>
      </c>
      <c r="F3363" s="10" t="s">
        <v>10349</v>
      </c>
      <c r="G3363" s="10" t="s">
        <v>10350</v>
      </c>
    </row>
    <row r="3364" spans="1:7" x14ac:dyDescent="0.3">
      <c r="A3364" s="3" t="s">
        <v>2022</v>
      </c>
      <c r="B3364" s="8">
        <v>0.223355</v>
      </c>
      <c r="C3364" s="8">
        <v>-1.45871</v>
      </c>
      <c r="D3364" s="8">
        <v>0.23198750000000001</v>
      </c>
      <c r="E3364" s="9">
        <v>-0.33445583333333334</v>
      </c>
      <c r="F3364" s="10" t="s">
        <v>8029</v>
      </c>
      <c r="G3364" s="10" t="s">
        <v>8030</v>
      </c>
    </row>
    <row r="3365" spans="1:7" x14ac:dyDescent="0.3">
      <c r="A3365" s="3" t="s">
        <v>3237</v>
      </c>
      <c r="B3365" s="8">
        <v>-0.37962000000000001</v>
      </c>
      <c r="C3365" s="8">
        <v>-0.103515</v>
      </c>
      <c r="D3365" s="8">
        <v>-0.52091500000000002</v>
      </c>
      <c r="E3365" s="9">
        <v>-0.33468333333333328</v>
      </c>
      <c r="F3365" s="10" t="s">
        <v>10351</v>
      </c>
      <c r="G3365" s="10" t="s">
        <v>10352</v>
      </c>
    </row>
    <row r="3366" spans="1:7" x14ac:dyDescent="0.3">
      <c r="A3366" s="3" t="s">
        <v>3238</v>
      </c>
      <c r="B3366" s="8">
        <v>-0.3582475</v>
      </c>
      <c r="C3366" s="8">
        <v>-0.10087</v>
      </c>
      <c r="D3366" s="8">
        <v>-0.54525749999999995</v>
      </c>
      <c r="E3366" s="9">
        <v>-0.33479166666666665</v>
      </c>
      <c r="F3366" s="10" t="s">
        <v>10353</v>
      </c>
      <c r="G3366" s="10" t="s">
        <v>10354</v>
      </c>
    </row>
    <row r="3367" spans="1:7" x14ac:dyDescent="0.3">
      <c r="A3367" s="3" t="s">
        <v>3239</v>
      </c>
      <c r="B3367" s="8">
        <v>-0.65307249999999994</v>
      </c>
      <c r="C3367" s="8">
        <v>-0.123845</v>
      </c>
      <c r="D3367" s="8">
        <v>-0.22748499999999999</v>
      </c>
      <c r="E3367" s="9">
        <v>-0.33480083333333327</v>
      </c>
      <c r="F3367" s="10" t="s">
        <v>10355</v>
      </c>
      <c r="G3367" s="10" t="s">
        <v>10356</v>
      </c>
    </row>
    <row r="3368" spans="1:7" x14ac:dyDescent="0.3">
      <c r="A3368" s="3" t="s">
        <v>3240</v>
      </c>
      <c r="B3368" s="8">
        <v>-0.1578175</v>
      </c>
      <c r="C3368" s="8">
        <v>-0.77514000000000005</v>
      </c>
      <c r="D3368" s="8">
        <v>-7.1967500000000004E-2</v>
      </c>
      <c r="E3368" s="9">
        <v>-0.33497500000000002</v>
      </c>
      <c r="F3368" s="10" t="s">
        <v>10357</v>
      </c>
      <c r="G3368" s="10" t="s">
        <v>10358</v>
      </c>
    </row>
    <row r="3369" spans="1:7" x14ac:dyDescent="0.3">
      <c r="A3369" s="3" t="s">
        <v>3241</v>
      </c>
      <c r="B3369" s="8">
        <v>0.15638250000000001</v>
      </c>
      <c r="C3369" s="8">
        <v>-0.12404</v>
      </c>
      <c r="D3369" s="8">
        <v>-1.04044</v>
      </c>
      <c r="E3369" s="9">
        <v>-0.33603250000000001</v>
      </c>
      <c r="F3369" s="10" t="s">
        <v>10359</v>
      </c>
      <c r="G3369" s="10" t="s">
        <v>10360</v>
      </c>
    </row>
    <row r="3370" spans="1:7" x14ac:dyDescent="0.3">
      <c r="A3370" s="3" t="s">
        <v>3242</v>
      </c>
      <c r="B3370" s="8">
        <v>-0.15046499999999999</v>
      </c>
      <c r="C3370" s="8">
        <v>-0.40997</v>
      </c>
      <c r="D3370" s="8">
        <v>-0.45072499999999999</v>
      </c>
      <c r="E3370" s="9">
        <v>-0.33705333333333337</v>
      </c>
      <c r="F3370" s="10" t="s">
        <v>10361</v>
      </c>
      <c r="G3370" s="10" t="s">
        <v>10362</v>
      </c>
    </row>
    <row r="3371" spans="1:7" x14ac:dyDescent="0.3">
      <c r="A3371" s="3" t="s">
        <v>3243</v>
      </c>
      <c r="B3371" s="8">
        <v>-6.7525000000000002E-2</v>
      </c>
      <c r="C3371" s="8">
        <v>-0.62326999999999999</v>
      </c>
      <c r="D3371" s="8">
        <v>-0.32048500000000002</v>
      </c>
      <c r="E3371" s="9">
        <v>-0.33709333333333341</v>
      </c>
      <c r="F3371" s="10" t="s">
        <v>10363</v>
      </c>
      <c r="G3371" s="10" t="s">
        <v>10364</v>
      </c>
    </row>
    <row r="3372" spans="1:7" x14ac:dyDescent="0.3">
      <c r="A3372" s="3" t="s">
        <v>1173</v>
      </c>
      <c r="B3372" s="8">
        <v>-0.18039250000000001</v>
      </c>
      <c r="C3372" s="8">
        <v>-0.95452749999999997</v>
      </c>
      <c r="D3372" s="8">
        <v>0.12354999999999999</v>
      </c>
      <c r="E3372" s="9">
        <v>-0.33712333333333327</v>
      </c>
      <c r="F3372" s="10" t="s">
        <v>6400</v>
      </c>
      <c r="G3372" s="10" t="s">
        <v>6401</v>
      </c>
    </row>
    <row r="3373" spans="1:7" x14ac:dyDescent="0.3">
      <c r="A3373" s="3" t="s">
        <v>3244</v>
      </c>
      <c r="B3373" s="8">
        <v>-0.546655</v>
      </c>
      <c r="C3373" s="8">
        <v>-0.15683</v>
      </c>
      <c r="D3373" s="8">
        <v>-0.30934499999999998</v>
      </c>
      <c r="E3373" s="9">
        <v>-0.33761000000000002</v>
      </c>
      <c r="F3373" s="10" t="s">
        <v>10365</v>
      </c>
      <c r="G3373" s="10" t="s">
        <v>10366</v>
      </c>
    </row>
    <row r="3374" spans="1:7" x14ac:dyDescent="0.3">
      <c r="A3374" s="3" t="s">
        <v>1465</v>
      </c>
      <c r="B3374" s="8">
        <v>-0.1273775</v>
      </c>
      <c r="C3374" s="8">
        <v>-0.55789</v>
      </c>
      <c r="D3374" s="8">
        <v>-0.32844499999999999</v>
      </c>
      <c r="E3374" s="9">
        <v>-0.33790416666666667</v>
      </c>
      <c r="F3374" s="10"/>
      <c r="G3374" s="10" t="s">
        <v>6969</v>
      </c>
    </row>
    <row r="3375" spans="1:7" x14ac:dyDescent="0.3">
      <c r="A3375" s="3" t="s">
        <v>3245</v>
      </c>
      <c r="B3375" s="8">
        <v>1.95175E-2</v>
      </c>
      <c r="C3375" s="8">
        <v>-0.60734750000000004</v>
      </c>
      <c r="D3375" s="8">
        <v>-0.42653000000000002</v>
      </c>
      <c r="E3375" s="9">
        <v>-0.33812000000000003</v>
      </c>
      <c r="F3375" s="10" t="s">
        <v>10367</v>
      </c>
      <c r="G3375" s="10" t="s">
        <v>10368</v>
      </c>
    </row>
    <row r="3376" spans="1:7" x14ac:dyDescent="0.3">
      <c r="A3376" s="3" t="s">
        <v>3246</v>
      </c>
      <c r="B3376" s="8">
        <v>-0.22323000000000001</v>
      </c>
      <c r="C3376" s="8">
        <v>-0.31175999999999998</v>
      </c>
      <c r="D3376" s="8">
        <v>-0.48166249999999999</v>
      </c>
      <c r="E3376" s="9">
        <v>-0.33888416666666665</v>
      </c>
      <c r="F3376" s="10" t="s">
        <v>10369</v>
      </c>
      <c r="G3376" s="10" t="s">
        <v>10370</v>
      </c>
    </row>
    <row r="3377" spans="1:7" x14ac:dyDescent="0.3">
      <c r="A3377" s="3" t="s">
        <v>3247</v>
      </c>
      <c r="B3377" s="8">
        <v>0.39015499999999997</v>
      </c>
      <c r="C3377" s="8">
        <v>-0.48535499999999998</v>
      </c>
      <c r="D3377" s="8">
        <v>-0.92251499999999997</v>
      </c>
      <c r="E3377" s="9">
        <v>-0.33923833333333331</v>
      </c>
      <c r="F3377" s="10" t="s">
        <v>10371</v>
      </c>
      <c r="G3377" s="10" t="s">
        <v>10372</v>
      </c>
    </row>
    <row r="3378" spans="1:7" x14ac:dyDescent="0.3">
      <c r="A3378" s="3" t="s">
        <v>3248</v>
      </c>
      <c r="B3378" s="8">
        <v>-0.23219000000000001</v>
      </c>
      <c r="C3378" s="8">
        <v>-0.36169000000000001</v>
      </c>
      <c r="D3378" s="8">
        <v>-0.42552000000000001</v>
      </c>
      <c r="E3378" s="9">
        <v>-0.33980000000000005</v>
      </c>
      <c r="F3378" s="10" t="s">
        <v>10373</v>
      </c>
      <c r="G3378" s="10" t="s">
        <v>10374</v>
      </c>
    </row>
    <row r="3379" spans="1:7" x14ac:dyDescent="0.3">
      <c r="A3379" s="3" t="s">
        <v>3249</v>
      </c>
      <c r="B3379" s="8">
        <v>-0.51714000000000004</v>
      </c>
      <c r="C3379" s="8">
        <v>-5.9840000000000101E-2</v>
      </c>
      <c r="D3379" s="8">
        <v>-0.44244749999999999</v>
      </c>
      <c r="E3379" s="9">
        <v>-0.33980916666666672</v>
      </c>
      <c r="F3379" s="10" t="s">
        <v>10375</v>
      </c>
      <c r="G3379" s="10" t="s">
        <v>10376</v>
      </c>
    </row>
    <row r="3380" spans="1:7" x14ac:dyDescent="0.3">
      <c r="A3380" s="3" t="s">
        <v>3250</v>
      </c>
      <c r="B3380" s="8">
        <v>-0.34015499999999999</v>
      </c>
      <c r="C3380" s="8" t="s">
        <v>12028</v>
      </c>
      <c r="D3380" s="8" t="s">
        <v>12028</v>
      </c>
      <c r="E3380" s="9">
        <v>-0.34015499999999999</v>
      </c>
      <c r="F3380" s="10" t="s">
        <v>10377</v>
      </c>
      <c r="G3380" s="10" t="s">
        <v>10378</v>
      </c>
    </row>
    <row r="3381" spans="1:7" x14ac:dyDescent="0.3">
      <c r="A3381" s="3" t="s">
        <v>3251</v>
      </c>
      <c r="B3381" s="8">
        <v>-0.21207000000000001</v>
      </c>
      <c r="C3381" s="8">
        <v>-0.44918249999999998</v>
      </c>
      <c r="D3381" s="8">
        <v>-0.36168</v>
      </c>
      <c r="E3381" s="9">
        <v>-0.34097749999999999</v>
      </c>
      <c r="F3381" s="10" t="s">
        <v>10379</v>
      </c>
      <c r="G3381" s="10" t="s">
        <v>10380</v>
      </c>
    </row>
    <row r="3382" spans="1:7" x14ac:dyDescent="0.3">
      <c r="A3382" s="3" t="s">
        <v>3252</v>
      </c>
      <c r="B3382" s="8">
        <v>-0.76680000000000004</v>
      </c>
      <c r="C3382" s="8">
        <v>3.5249999999999198E-4</v>
      </c>
      <c r="D3382" s="8">
        <v>-0.2570075</v>
      </c>
      <c r="E3382" s="9">
        <v>-0.34115166666666669</v>
      </c>
      <c r="F3382" s="10"/>
      <c r="G3382" s="10" t="s">
        <v>10381</v>
      </c>
    </row>
    <row r="3383" spans="1:7" x14ac:dyDescent="0.3">
      <c r="A3383" s="3" t="s">
        <v>3253</v>
      </c>
      <c r="B3383" s="8">
        <v>-0.229575</v>
      </c>
      <c r="C3383" s="8">
        <v>-0.28877000000000003</v>
      </c>
      <c r="D3383" s="8">
        <v>-0.50522</v>
      </c>
      <c r="E3383" s="9">
        <v>-0.34118833333333337</v>
      </c>
      <c r="F3383" s="10" t="s">
        <v>10382</v>
      </c>
      <c r="G3383" s="10" t="s">
        <v>10383</v>
      </c>
    </row>
    <row r="3384" spans="1:7" x14ac:dyDescent="0.3">
      <c r="A3384" s="3" t="s">
        <v>3254</v>
      </c>
      <c r="B3384" s="8">
        <v>-2.4054999999999899E-2</v>
      </c>
      <c r="C3384" s="8">
        <v>-0.62681249999999999</v>
      </c>
      <c r="D3384" s="8">
        <v>-0.37354500000000002</v>
      </c>
      <c r="E3384" s="9">
        <v>-0.34147083333333333</v>
      </c>
      <c r="F3384" s="10" t="s">
        <v>10384</v>
      </c>
      <c r="G3384" s="10" t="s">
        <v>10385</v>
      </c>
    </row>
    <row r="3385" spans="1:7" x14ac:dyDescent="0.3">
      <c r="A3385" s="3" t="s">
        <v>3255</v>
      </c>
      <c r="B3385" s="8">
        <v>-0.1311225</v>
      </c>
      <c r="C3385" s="8">
        <v>-0.38352999999999998</v>
      </c>
      <c r="D3385" s="8">
        <v>-0.51136250000000005</v>
      </c>
      <c r="E3385" s="9">
        <v>-0.34200500000000006</v>
      </c>
      <c r="F3385" s="10" t="s">
        <v>10386</v>
      </c>
      <c r="G3385" s="10" t="s">
        <v>10387</v>
      </c>
    </row>
    <row r="3386" spans="1:7" x14ac:dyDescent="0.3">
      <c r="A3386" s="3" t="s">
        <v>3256</v>
      </c>
      <c r="B3386" s="8">
        <v>-0.18254999999999999</v>
      </c>
      <c r="C3386" s="8">
        <v>-0.428815</v>
      </c>
      <c r="D3386" s="8">
        <v>-0.41501250000000001</v>
      </c>
      <c r="E3386" s="9">
        <v>-0.3421258333333333</v>
      </c>
      <c r="F3386" s="10" t="s">
        <v>10388</v>
      </c>
      <c r="G3386" s="10" t="s">
        <v>10389</v>
      </c>
    </row>
    <row r="3387" spans="1:7" x14ac:dyDescent="0.3">
      <c r="A3387" s="3" t="s">
        <v>3257</v>
      </c>
      <c r="B3387" s="8">
        <v>0.23466500000000001</v>
      </c>
      <c r="C3387" s="8">
        <v>-1.2640800000000001</v>
      </c>
      <c r="D3387" s="8">
        <v>0</v>
      </c>
      <c r="E3387" s="9">
        <v>-0.34313833333333338</v>
      </c>
      <c r="F3387" s="10" t="s">
        <v>10390</v>
      </c>
      <c r="G3387" s="10" t="s">
        <v>10391</v>
      </c>
    </row>
    <row r="3388" spans="1:7" x14ac:dyDescent="0.3">
      <c r="A3388" s="3" t="s">
        <v>3258</v>
      </c>
      <c r="B3388" s="8">
        <v>-0.39241749999999997</v>
      </c>
      <c r="C3388" s="8">
        <v>-0.34175749999999999</v>
      </c>
      <c r="D3388" s="8">
        <v>-0.29549750000000002</v>
      </c>
      <c r="E3388" s="9">
        <v>-0.34322416666666666</v>
      </c>
      <c r="F3388" s="10" t="s">
        <v>10392</v>
      </c>
      <c r="G3388" s="10" t="s">
        <v>10393</v>
      </c>
    </row>
    <row r="3389" spans="1:7" x14ac:dyDescent="0.3">
      <c r="A3389" s="3" t="s">
        <v>3259</v>
      </c>
      <c r="B3389" s="8">
        <v>0.43496000000000001</v>
      </c>
      <c r="C3389" s="8">
        <v>-0.22857250000000001</v>
      </c>
      <c r="D3389" s="8">
        <v>-1.243895</v>
      </c>
      <c r="E3389" s="9">
        <v>-0.34583583333333334</v>
      </c>
      <c r="F3389" s="10" t="s">
        <v>10394</v>
      </c>
      <c r="G3389" s="10" t="s">
        <v>10395</v>
      </c>
    </row>
    <row r="3390" spans="1:7" x14ac:dyDescent="0.3">
      <c r="A3390" s="3" t="s">
        <v>3260</v>
      </c>
      <c r="B3390" s="8">
        <v>-0.44477499999999998</v>
      </c>
      <c r="C3390" s="8">
        <v>-0.45469500000000002</v>
      </c>
      <c r="D3390" s="8">
        <v>-0.14036000000000001</v>
      </c>
      <c r="E3390" s="9">
        <v>-0.34661000000000003</v>
      </c>
      <c r="F3390" s="10" t="s">
        <v>10396</v>
      </c>
      <c r="G3390" s="10" t="s">
        <v>10397</v>
      </c>
    </row>
    <row r="3391" spans="1:7" x14ac:dyDescent="0.3">
      <c r="A3391" s="3" t="s">
        <v>3261</v>
      </c>
      <c r="B3391" s="8">
        <v>-0.55506999999999995</v>
      </c>
      <c r="C3391" s="8">
        <v>0</v>
      </c>
      <c r="D3391" s="8">
        <v>-0.48521500000000001</v>
      </c>
      <c r="E3391" s="9">
        <v>-0.34676166666666663</v>
      </c>
      <c r="F3391" s="10" t="s">
        <v>10398</v>
      </c>
      <c r="G3391" s="10" t="s">
        <v>10399</v>
      </c>
    </row>
    <row r="3392" spans="1:7" x14ac:dyDescent="0.3">
      <c r="A3392" s="3" t="s">
        <v>3262</v>
      </c>
      <c r="B3392" s="8">
        <v>0.3162375</v>
      </c>
      <c r="C3392" s="8">
        <v>-0.34016750000000001</v>
      </c>
      <c r="D3392" s="8">
        <v>-1.0170049999999999</v>
      </c>
      <c r="E3392" s="9">
        <v>-0.34697833333333333</v>
      </c>
      <c r="F3392" s="10"/>
      <c r="G3392" s="10" t="s">
        <v>10400</v>
      </c>
    </row>
    <row r="3393" spans="1:7" x14ac:dyDescent="0.3">
      <c r="A3393" s="3" t="s">
        <v>3263</v>
      </c>
      <c r="B3393" s="8">
        <v>6.1429999999999998E-2</v>
      </c>
      <c r="C3393" s="8">
        <v>-0.69848250000000001</v>
      </c>
      <c r="D3393" s="8">
        <v>-0.40656999999999999</v>
      </c>
      <c r="E3393" s="9">
        <v>-0.34787416666666671</v>
      </c>
      <c r="F3393" s="10" t="s">
        <v>10401</v>
      </c>
      <c r="G3393" s="10" t="s">
        <v>10402</v>
      </c>
    </row>
    <row r="3394" spans="1:7" x14ac:dyDescent="0.3">
      <c r="A3394" s="3" t="s">
        <v>3264</v>
      </c>
      <c r="B3394" s="8">
        <v>0.19996</v>
      </c>
      <c r="C3394" s="8">
        <v>-0.70035250000000004</v>
      </c>
      <c r="D3394" s="8">
        <v>-0.54364749999999995</v>
      </c>
      <c r="E3394" s="9">
        <v>-0.34801333333333329</v>
      </c>
      <c r="F3394" s="10" t="s">
        <v>10403</v>
      </c>
      <c r="G3394" s="10" t="s">
        <v>10404</v>
      </c>
    </row>
    <row r="3395" spans="1:7" x14ac:dyDescent="0.3">
      <c r="A3395" s="3" t="s">
        <v>3265</v>
      </c>
      <c r="B3395" s="8">
        <v>-0.17039499999999999</v>
      </c>
      <c r="C3395" s="8">
        <v>-0.47496749999999999</v>
      </c>
      <c r="D3395" s="8">
        <v>-0.40021250000000003</v>
      </c>
      <c r="E3395" s="9">
        <v>-0.34852499999999997</v>
      </c>
      <c r="F3395" s="10" t="s">
        <v>10405</v>
      </c>
      <c r="G3395" s="10" t="s">
        <v>10406</v>
      </c>
    </row>
    <row r="3396" spans="1:7" x14ac:dyDescent="0.3">
      <c r="A3396" s="3" t="s">
        <v>3266</v>
      </c>
      <c r="B3396" s="8">
        <v>0.58071499999999998</v>
      </c>
      <c r="C3396" s="8">
        <v>-0.48098999999999997</v>
      </c>
      <c r="D3396" s="8">
        <v>-1.1461250000000001</v>
      </c>
      <c r="E3396" s="9">
        <v>-0.3488</v>
      </c>
      <c r="F3396" s="10" t="s">
        <v>10407</v>
      </c>
      <c r="G3396" s="10" t="s">
        <v>10408</v>
      </c>
    </row>
    <row r="3397" spans="1:7" x14ac:dyDescent="0.3">
      <c r="A3397" s="3" t="s">
        <v>3267</v>
      </c>
      <c r="B3397" s="8">
        <v>-0.19773499999999999</v>
      </c>
      <c r="C3397" s="8">
        <v>-0.2889525</v>
      </c>
      <c r="D3397" s="8">
        <v>-0.55986499999999995</v>
      </c>
      <c r="E3397" s="9">
        <v>-0.34885083333333333</v>
      </c>
      <c r="F3397" s="10" t="s">
        <v>10409</v>
      </c>
      <c r="G3397" s="10" t="s">
        <v>10410</v>
      </c>
    </row>
    <row r="3398" spans="1:7" x14ac:dyDescent="0.3">
      <c r="A3398" s="3" t="s">
        <v>3268</v>
      </c>
      <c r="B3398" s="8">
        <v>1.1990000000000001E-2</v>
      </c>
      <c r="C3398" s="8">
        <v>-0.66230999999999995</v>
      </c>
      <c r="D3398" s="8">
        <v>-0.39733750000000001</v>
      </c>
      <c r="E3398" s="9">
        <v>-0.34921916666666669</v>
      </c>
      <c r="F3398" s="10" t="s">
        <v>10411</v>
      </c>
      <c r="G3398" s="10" t="s">
        <v>10412</v>
      </c>
    </row>
    <row r="3399" spans="1:7" x14ac:dyDescent="0.3">
      <c r="A3399" s="3" t="s">
        <v>3269</v>
      </c>
      <c r="B3399" s="8">
        <v>-5.4554999999999999E-2</v>
      </c>
      <c r="C3399" s="8">
        <v>-0.46620250000000002</v>
      </c>
      <c r="D3399" s="8">
        <v>-0.52758000000000005</v>
      </c>
      <c r="E3399" s="9">
        <v>-0.3494458333333334</v>
      </c>
      <c r="F3399" s="10" t="s">
        <v>10413</v>
      </c>
      <c r="G3399" s="10" t="s">
        <v>10414</v>
      </c>
    </row>
    <row r="3400" spans="1:7" x14ac:dyDescent="0.3">
      <c r="A3400" s="3" t="s">
        <v>3270</v>
      </c>
      <c r="B3400" s="8">
        <v>-0.42456500000000003</v>
      </c>
      <c r="C3400" s="8">
        <v>-0.1140975</v>
      </c>
      <c r="D3400" s="8">
        <v>-0.51133249999999997</v>
      </c>
      <c r="E3400" s="9">
        <v>-0.34999833333333336</v>
      </c>
      <c r="F3400" s="10" t="s">
        <v>10415</v>
      </c>
      <c r="G3400" s="10" t="s">
        <v>10416</v>
      </c>
    </row>
    <row r="3401" spans="1:7" x14ac:dyDescent="0.3">
      <c r="A3401" s="3" t="s">
        <v>3271</v>
      </c>
      <c r="B3401" s="8">
        <v>-0.14956249999999999</v>
      </c>
      <c r="C3401" s="8">
        <v>-0.60987999999999998</v>
      </c>
      <c r="D3401" s="8">
        <v>-0.29190500000000003</v>
      </c>
      <c r="E3401" s="9">
        <v>-0.3504491666666667</v>
      </c>
      <c r="F3401" s="10" t="s">
        <v>10417</v>
      </c>
      <c r="G3401" s="10" t="s">
        <v>10418</v>
      </c>
    </row>
    <row r="3402" spans="1:7" x14ac:dyDescent="0.3">
      <c r="A3402" s="3" t="s">
        <v>3272</v>
      </c>
      <c r="B3402" s="8">
        <v>-0.69672000000000001</v>
      </c>
      <c r="C3402" s="8">
        <v>0.13465750000000001</v>
      </c>
      <c r="D3402" s="8">
        <v>-0.48956250000000001</v>
      </c>
      <c r="E3402" s="9">
        <v>-0.3505416666666667</v>
      </c>
      <c r="F3402" s="10" t="s">
        <v>10419</v>
      </c>
      <c r="G3402" s="10" t="s">
        <v>10420</v>
      </c>
    </row>
    <row r="3403" spans="1:7" x14ac:dyDescent="0.3">
      <c r="A3403" s="3" t="s">
        <v>3273</v>
      </c>
      <c r="B3403" s="8">
        <v>-0.48092249999999998</v>
      </c>
      <c r="C3403" s="8">
        <v>-0.52891500000000002</v>
      </c>
      <c r="D3403" s="8">
        <v>-4.2160000000000003E-2</v>
      </c>
      <c r="E3403" s="9">
        <v>-0.35066583333333329</v>
      </c>
      <c r="F3403" s="10" t="s">
        <v>10421</v>
      </c>
      <c r="G3403" s="10" t="s">
        <v>10422</v>
      </c>
    </row>
    <row r="3404" spans="1:7" x14ac:dyDescent="0.3">
      <c r="A3404" s="3" t="s">
        <v>3274</v>
      </c>
      <c r="B3404" s="8">
        <v>-0.12415</v>
      </c>
      <c r="C3404" s="8">
        <v>-0.28981249999999997</v>
      </c>
      <c r="D3404" s="8">
        <v>-0.63815250000000001</v>
      </c>
      <c r="E3404" s="9">
        <v>-0.35070499999999999</v>
      </c>
      <c r="F3404" s="10" t="s">
        <v>10423</v>
      </c>
      <c r="G3404" s="10" t="s">
        <v>12027</v>
      </c>
    </row>
    <row r="3405" spans="1:7" x14ac:dyDescent="0.3">
      <c r="A3405" s="3" t="s">
        <v>3275</v>
      </c>
      <c r="B3405" s="8">
        <v>-0.76928750000000001</v>
      </c>
      <c r="C3405" s="8">
        <v>9.0622499999999995E-2</v>
      </c>
      <c r="D3405" s="8">
        <v>-0.37544</v>
      </c>
      <c r="E3405" s="9">
        <v>-0.35136833333333334</v>
      </c>
      <c r="F3405" s="10" t="s">
        <v>10424</v>
      </c>
      <c r="G3405" s="10" t="s">
        <v>8395</v>
      </c>
    </row>
    <row r="3406" spans="1:7" x14ac:dyDescent="0.3">
      <c r="A3406" s="3" t="s">
        <v>3276</v>
      </c>
      <c r="B3406" s="8">
        <v>-5.8532500000000098E-2</v>
      </c>
      <c r="C3406" s="8">
        <v>-0.66620500000000005</v>
      </c>
      <c r="D3406" s="8">
        <v>-0.330785</v>
      </c>
      <c r="E3406" s="9">
        <v>-0.35184083333333338</v>
      </c>
      <c r="F3406" s="10" t="s">
        <v>10425</v>
      </c>
      <c r="G3406" s="10" t="s">
        <v>10426</v>
      </c>
    </row>
    <row r="3407" spans="1:7" x14ac:dyDescent="0.3">
      <c r="A3407" s="3" t="s">
        <v>3277</v>
      </c>
      <c r="B3407" s="8">
        <v>0</v>
      </c>
      <c r="C3407" s="8">
        <v>-0.22755500000000001</v>
      </c>
      <c r="D3407" s="8">
        <v>-0.83230499999999996</v>
      </c>
      <c r="E3407" s="9">
        <v>-0.35328666666666669</v>
      </c>
      <c r="F3407" s="10" t="s">
        <v>10427</v>
      </c>
      <c r="G3407" s="10" t="s">
        <v>10428</v>
      </c>
    </row>
    <row r="3408" spans="1:7" x14ac:dyDescent="0.3">
      <c r="A3408" s="3" t="s">
        <v>3278</v>
      </c>
      <c r="B3408" s="8">
        <v>-0.35381750000000001</v>
      </c>
      <c r="C3408" s="8" t="s">
        <v>12028</v>
      </c>
      <c r="D3408" s="8" t="s">
        <v>12028</v>
      </c>
      <c r="E3408" s="9">
        <v>-0.35381750000000001</v>
      </c>
      <c r="F3408" s="10" t="s">
        <v>10429</v>
      </c>
      <c r="G3408" s="10" t="s">
        <v>10430</v>
      </c>
    </row>
    <row r="3409" spans="1:7" x14ac:dyDescent="0.3">
      <c r="A3409" s="3" t="s">
        <v>3279</v>
      </c>
      <c r="B3409" s="8">
        <v>-0.35513</v>
      </c>
      <c r="C3409" s="8">
        <v>-0.20602999999999999</v>
      </c>
      <c r="D3409" s="8">
        <v>-0.50200250000000002</v>
      </c>
      <c r="E3409" s="9">
        <v>-0.35438750000000002</v>
      </c>
      <c r="F3409" s="10" t="s">
        <v>10431</v>
      </c>
      <c r="G3409" s="10" t="s">
        <v>10432</v>
      </c>
    </row>
    <row r="3410" spans="1:7" x14ac:dyDescent="0.3">
      <c r="A3410" s="3" t="s">
        <v>3280</v>
      </c>
      <c r="B3410" s="8">
        <v>-0.33976000000000001</v>
      </c>
      <c r="C3410" s="8">
        <v>-0.28456999999999999</v>
      </c>
      <c r="D3410" s="8">
        <v>-0.43930249999999998</v>
      </c>
      <c r="E3410" s="9">
        <v>-0.35454416666666666</v>
      </c>
      <c r="F3410" s="10" t="s">
        <v>10433</v>
      </c>
      <c r="G3410" s="10" t="s">
        <v>10434</v>
      </c>
    </row>
    <row r="3411" spans="1:7" x14ac:dyDescent="0.3">
      <c r="A3411" s="3" t="s">
        <v>3281</v>
      </c>
      <c r="B3411" s="8">
        <v>-0.34871999999999997</v>
      </c>
      <c r="C3411" s="8">
        <v>-0.16248000000000001</v>
      </c>
      <c r="D3411" s="8">
        <v>-0.55308000000000002</v>
      </c>
      <c r="E3411" s="9">
        <v>-0.35476000000000002</v>
      </c>
      <c r="F3411" s="10" t="s">
        <v>10435</v>
      </c>
      <c r="G3411" s="10" t="s">
        <v>10436</v>
      </c>
    </row>
    <row r="3412" spans="1:7" x14ac:dyDescent="0.3">
      <c r="A3412" s="3" t="s">
        <v>3282</v>
      </c>
      <c r="B3412" s="8">
        <v>0</v>
      </c>
      <c r="C3412" s="8">
        <v>-6.0204999999999897E-2</v>
      </c>
      <c r="D3412" s="8">
        <v>-1.00545</v>
      </c>
      <c r="E3412" s="9">
        <v>-0.35521833333333325</v>
      </c>
      <c r="F3412" s="10" t="s">
        <v>10437</v>
      </c>
      <c r="G3412" s="10" t="s">
        <v>10438</v>
      </c>
    </row>
    <row r="3413" spans="1:7" x14ac:dyDescent="0.3">
      <c r="A3413" s="3" t="s">
        <v>3283</v>
      </c>
      <c r="B3413" s="8">
        <v>-0.2397175</v>
      </c>
      <c r="C3413" s="8">
        <v>-0.5465525</v>
      </c>
      <c r="D3413" s="8">
        <v>-0.28215499999999999</v>
      </c>
      <c r="E3413" s="9">
        <v>-0.35614166666666663</v>
      </c>
      <c r="F3413" s="10" t="s">
        <v>10439</v>
      </c>
      <c r="G3413" s="10" t="s">
        <v>10440</v>
      </c>
    </row>
    <row r="3414" spans="1:7" x14ac:dyDescent="0.3">
      <c r="A3414" s="3" t="s">
        <v>3284</v>
      </c>
      <c r="B3414" s="8">
        <v>-0.39997749999999999</v>
      </c>
      <c r="C3414" s="8">
        <v>-0.45029249999999998</v>
      </c>
      <c r="D3414" s="8">
        <v>-0.21823999999999999</v>
      </c>
      <c r="E3414" s="9">
        <v>-0.35616999999999993</v>
      </c>
      <c r="F3414" s="10" t="s">
        <v>10441</v>
      </c>
      <c r="G3414" s="10" t="s">
        <v>10442</v>
      </c>
    </row>
    <row r="3415" spans="1:7" x14ac:dyDescent="0.3">
      <c r="A3415" s="3" t="s">
        <v>3285</v>
      </c>
      <c r="B3415" s="8">
        <v>-0.33162249999999999</v>
      </c>
      <c r="C3415" s="8">
        <v>-0.62827750000000004</v>
      </c>
      <c r="D3415" s="8">
        <v>-0.10882749999999999</v>
      </c>
      <c r="E3415" s="9">
        <v>-0.35624250000000002</v>
      </c>
      <c r="F3415" s="10"/>
      <c r="G3415" s="10" t="s">
        <v>10443</v>
      </c>
    </row>
    <row r="3416" spans="1:7" x14ac:dyDescent="0.3">
      <c r="A3416" s="3" t="s">
        <v>3286</v>
      </c>
      <c r="B3416" s="8">
        <v>-0.25055500000000003</v>
      </c>
      <c r="C3416" s="8">
        <v>-0.41985</v>
      </c>
      <c r="D3416" s="8">
        <v>-0.40061999999999998</v>
      </c>
      <c r="E3416" s="9">
        <v>-0.35700833333333337</v>
      </c>
      <c r="F3416" s="10" t="s">
        <v>10444</v>
      </c>
      <c r="G3416" s="10" t="s">
        <v>10445</v>
      </c>
    </row>
    <row r="3417" spans="1:7" x14ac:dyDescent="0.3">
      <c r="A3417" s="3" t="s">
        <v>3287</v>
      </c>
      <c r="B3417" s="8">
        <v>9.8312499999999997E-2</v>
      </c>
      <c r="C3417" s="8">
        <v>-0.74803500000000001</v>
      </c>
      <c r="D3417" s="8">
        <v>-0.42187000000000002</v>
      </c>
      <c r="E3417" s="9">
        <v>-0.3571975</v>
      </c>
      <c r="F3417" s="10" t="s">
        <v>10446</v>
      </c>
      <c r="G3417" s="10" t="s">
        <v>10447</v>
      </c>
    </row>
    <row r="3418" spans="1:7" x14ac:dyDescent="0.3">
      <c r="A3418" s="3" t="s">
        <v>3288</v>
      </c>
      <c r="B3418" s="8">
        <v>-0.4614125</v>
      </c>
      <c r="C3418" s="8">
        <v>-0.38315500000000002</v>
      </c>
      <c r="D3418" s="8">
        <v>-0.22814000000000001</v>
      </c>
      <c r="E3418" s="9">
        <v>-0.35756916666666666</v>
      </c>
      <c r="F3418" s="10" t="s">
        <v>10448</v>
      </c>
      <c r="G3418" s="10" t="s">
        <v>10449</v>
      </c>
    </row>
    <row r="3419" spans="1:7" x14ac:dyDescent="0.3">
      <c r="A3419" s="3" t="s">
        <v>3289</v>
      </c>
      <c r="B3419" s="8">
        <v>-0.63973500000000005</v>
      </c>
      <c r="C3419" s="8">
        <v>-0.28398499999999999</v>
      </c>
      <c r="D3419" s="8">
        <v>-0.15049999999999999</v>
      </c>
      <c r="E3419" s="9">
        <v>-0.35807333333333341</v>
      </c>
      <c r="F3419" s="10" t="s">
        <v>10450</v>
      </c>
      <c r="G3419" s="10" t="s">
        <v>10451</v>
      </c>
    </row>
    <row r="3420" spans="1:7" x14ac:dyDescent="0.3">
      <c r="A3420" s="3" t="s">
        <v>3290</v>
      </c>
      <c r="B3420" s="8">
        <v>-0.15168999999999999</v>
      </c>
      <c r="C3420" s="8">
        <v>-0.14229749999999999</v>
      </c>
      <c r="D3420" s="8">
        <v>-0.78097499999999997</v>
      </c>
      <c r="E3420" s="9">
        <v>-0.35832083333333326</v>
      </c>
      <c r="F3420" s="10" t="s">
        <v>10452</v>
      </c>
      <c r="G3420" s="10" t="s">
        <v>10453</v>
      </c>
    </row>
    <row r="3421" spans="1:7" x14ac:dyDescent="0.3">
      <c r="A3421" s="3" t="s">
        <v>3291</v>
      </c>
      <c r="B3421" s="8">
        <v>4.3804999999999997E-2</v>
      </c>
      <c r="C3421" s="8">
        <v>-0.31170500000000001</v>
      </c>
      <c r="D3421" s="8">
        <v>-0.807975</v>
      </c>
      <c r="E3421" s="9">
        <v>-0.35862499999999997</v>
      </c>
      <c r="F3421" s="10" t="s">
        <v>10454</v>
      </c>
      <c r="G3421" s="10" t="s">
        <v>10455</v>
      </c>
    </row>
    <row r="3422" spans="1:7" x14ac:dyDescent="0.3">
      <c r="A3422" s="3" t="s">
        <v>1783</v>
      </c>
      <c r="B3422" s="8">
        <v>-0.1802475</v>
      </c>
      <c r="C3422" s="8">
        <v>-0.81491250000000004</v>
      </c>
      <c r="D3422" s="8">
        <v>-8.0922499999999994E-2</v>
      </c>
      <c r="E3422" s="9">
        <v>-0.3586941666666667</v>
      </c>
      <c r="F3422" s="10" t="s">
        <v>7571</v>
      </c>
      <c r="G3422" s="10" t="s">
        <v>7572</v>
      </c>
    </row>
    <row r="3423" spans="1:7" x14ac:dyDescent="0.3">
      <c r="A3423" s="3" t="s">
        <v>3292</v>
      </c>
      <c r="B3423" s="8">
        <v>-0.14838999999999999</v>
      </c>
      <c r="C3423" s="8">
        <v>-0.53234749999999997</v>
      </c>
      <c r="D3423" s="8">
        <v>-0.39542500000000003</v>
      </c>
      <c r="E3423" s="9">
        <v>-0.35872083333333338</v>
      </c>
      <c r="F3423" s="10" t="s">
        <v>10456</v>
      </c>
      <c r="G3423" s="10" t="s">
        <v>10457</v>
      </c>
    </row>
    <row r="3424" spans="1:7" x14ac:dyDescent="0.3">
      <c r="A3424" s="3" t="s">
        <v>3293</v>
      </c>
      <c r="B3424" s="8">
        <v>-0.64829250000000005</v>
      </c>
      <c r="C3424" s="8">
        <v>-2.8029999999999999E-2</v>
      </c>
      <c r="D3424" s="8">
        <v>-0.39993499999999998</v>
      </c>
      <c r="E3424" s="9">
        <v>-0.35875250000000003</v>
      </c>
      <c r="F3424" s="10" t="s">
        <v>10458</v>
      </c>
      <c r="G3424" s="10" t="s">
        <v>10459</v>
      </c>
    </row>
    <row r="3425" spans="1:7" x14ac:dyDescent="0.3">
      <c r="A3425" s="3" t="s">
        <v>3294</v>
      </c>
      <c r="B3425" s="8">
        <v>-0.51482499999999998</v>
      </c>
      <c r="C3425" s="8">
        <v>-0.26259749999999998</v>
      </c>
      <c r="D3425" s="8">
        <v>-0.299765</v>
      </c>
      <c r="E3425" s="9">
        <v>-0.35906250000000001</v>
      </c>
      <c r="F3425" s="10" t="s">
        <v>10460</v>
      </c>
      <c r="G3425" s="10" t="s">
        <v>10461</v>
      </c>
    </row>
    <row r="3426" spans="1:7" x14ac:dyDescent="0.3">
      <c r="A3426" s="3" t="s">
        <v>3295</v>
      </c>
      <c r="B3426" s="8">
        <v>-0.53373999999999999</v>
      </c>
      <c r="C3426" s="8">
        <v>-7.5405E-2</v>
      </c>
      <c r="D3426" s="8">
        <v>-0.46852250000000001</v>
      </c>
      <c r="E3426" s="9">
        <v>-0.3592225</v>
      </c>
      <c r="F3426" s="10" t="s">
        <v>10462</v>
      </c>
      <c r="G3426" s="10" t="s">
        <v>10463</v>
      </c>
    </row>
    <row r="3427" spans="1:7" x14ac:dyDescent="0.3">
      <c r="A3427" s="3" t="s">
        <v>3296</v>
      </c>
      <c r="B3427" s="8">
        <v>-0.74625249999999999</v>
      </c>
      <c r="C3427" s="8">
        <v>-0.3261425</v>
      </c>
      <c r="D3427" s="8">
        <v>-5.7624999999999803E-3</v>
      </c>
      <c r="E3427" s="9">
        <v>-0.35938583333333329</v>
      </c>
      <c r="F3427" s="10" t="s">
        <v>10464</v>
      </c>
      <c r="G3427" s="10" t="s">
        <v>10465</v>
      </c>
    </row>
    <row r="3428" spans="1:7" x14ac:dyDescent="0.3">
      <c r="A3428" s="3" t="s">
        <v>3297</v>
      </c>
      <c r="B3428" s="8">
        <v>-0.46021000000000001</v>
      </c>
      <c r="C3428" s="8">
        <v>6.318E-2</v>
      </c>
      <c r="D3428" s="8">
        <v>-0.68181999999999998</v>
      </c>
      <c r="E3428" s="9">
        <v>-0.3596166666666667</v>
      </c>
      <c r="F3428" s="10" t="s">
        <v>10466</v>
      </c>
      <c r="G3428" s="10" t="s">
        <v>10152</v>
      </c>
    </row>
    <row r="3429" spans="1:7" x14ac:dyDescent="0.3">
      <c r="A3429" s="3" t="s">
        <v>3298</v>
      </c>
      <c r="B3429" s="8">
        <v>-0.48830249999999997</v>
      </c>
      <c r="C3429" s="8">
        <v>-0.46965000000000001</v>
      </c>
      <c r="D3429" s="8">
        <v>-0.12188499999999999</v>
      </c>
      <c r="E3429" s="9">
        <v>-0.35994583333333335</v>
      </c>
      <c r="F3429" s="10" t="s">
        <v>10467</v>
      </c>
      <c r="G3429" s="10" t="s">
        <v>10468</v>
      </c>
    </row>
    <row r="3430" spans="1:7" x14ac:dyDescent="0.3">
      <c r="A3430" s="3" t="s">
        <v>3299</v>
      </c>
      <c r="B3430" s="8">
        <v>-0.58067000000000002</v>
      </c>
      <c r="C3430" s="8">
        <v>-0.61877000000000004</v>
      </c>
      <c r="D3430" s="8">
        <v>0.118435</v>
      </c>
      <c r="E3430" s="9">
        <v>-0.36033500000000002</v>
      </c>
      <c r="F3430" s="10" t="s">
        <v>10469</v>
      </c>
      <c r="G3430" s="10" t="s">
        <v>10470</v>
      </c>
    </row>
    <row r="3431" spans="1:7" x14ac:dyDescent="0.3">
      <c r="A3431" s="3" t="s">
        <v>3300</v>
      </c>
      <c r="B3431" s="8">
        <v>-0.70536500000000002</v>
      </c>
      <c r="C3431" s="8">
        <v>-0.37905499999999998</v>
      </c>
      <c r="D3431" s="8">
        <v>0</v>
      </c>
      <c r="E3431" s="9">
        <v>-0.36147333333333331</v>
      </c>
      <c r="F3431" s="10" t="s">
        <v>10471</v>
      </c>
      <c r="G3431" s="10" t="s">
        <v>10472</v>
      </c>
    </row>
    <row r="3432" spans="1:7" x14ac:dyDescent="0.3">
      <c r="A3432" s="3" t="s">
        <v>2725</v>
      </c>
      <c r="B3432" s="8">
        <v>-0.20967749999999999</v>
      </c>
      <c r="C3432" s="8">
        <v>-0.66944749999999997</v>
      </c>
      <c r="D3432" s="8">
        <v>-0.20579</v>
      </c>
      <c r="E3432" s="9">
        <v>-0.36163833333333328</v>
      </c>
      <c r="F3432" s="10" t="s">
        <v>9380</v>
      </c>
      <c r="G3432" s="10" t="s">
        <v>9381</v>
      </c>
    </row>
    <row r="3433" spans="1:7" x14ac:dyDescent="0.3">
      <c r="A3433" s="3" t="s">
        <v>3301</v>
      </c>
      <c r="B3433" s="8">
        <v>-0.54779250000000002</v>
      </c>
      <c r="C3433" s="8">
        <v>-0.71499500000000005</v>
      </c>
      <c r="D3433" s="8">
        <v>0.17607500000000001</v>
      </c>
      <c r="E3433" s="9">
        <v>-0.36223749999999999</v>
      </c>
      <c r="F3433" s="10"/>
      <c r="G3433" s="10" t="s">
        <v>10473</v>
      </c>
    </row>
    <row r="3434" spans="1:7" x14ac:dyDescent="0.3">
      <c r="A3434" s="3" t="s">
        <v>3302</v>
      </c>
      <c r="B3434" s="8">
        <v>-0.68045500000000003</v>
      </c>
      <c r="C3434" s="8">
        <v>-5.2077499999999999E-2</v>
      </c>
      <c r="D3434" s="8">
        <v>-0.35476000000000002</v>
      </c>
      <c r="E3434" s="9">
        <v>-0.36243083333333331</v>
      </c>
      <c r="F3434" s="10" t="s">
        <v>10474</v>
      </c>
      <c r="G3434" s="10" t="s">
        <v>10475</v>
      </c>
    </row>
    <row r="3435" spans="1:7" x14ac:dyDescent="0.3">
      <c r="A3435" s="3" t="s">
        <v>3303</v>
      </c>
      <c r="B3435" s="8">
        <v>-0.21409</v>
      </c>
      <c r="C3435" s="8">
        <v>-0.89337500000000003</v>
      </c>
      <c r="D3435" s="8">
        <v>1.9400000000000001E-2</v>
      </c>
      <c r="E3435" s="9">
        <v>-0.36268833333333328</v>
      </c>
      <c r="F3435" s="10" t="s">
        <v>10476</v>
      </c>
      <c r="G3435" s="10" t="s">
        <v>10477</v>
      </c>
    </row>
    <row r="3436" spans="1:7" x14ac:dyDescent="0.3">
      <c r="A3436" s="3" t="s">
        <v>3304</v>
      </c>
      <c r="B3436" s="8">
        <v>-0.245555</v>
      </c>
      <c r="C3436" s="8">
        <v>-0.48241000000000001</v>
      </c>
      <c r="D3436" s="8">
        <v>-0.36115999999999998</v>
      </c>
      <c r="E3436" s="9">
        <v>-0.36304166666666665</v>
      </c>
      <c r="F3436" s="10" t="s">
        <v>10478</v>
      </c>
      <c r="G3436" s="10" t="s">
        <v>10479</v>
      </c>
    </row>
    <row r="3437" spans="1:7" x14ac:dyDescent="0.3">
      <c r="A3437" s="3" t="s">
        <v>3305</v>
      </c>
      <c r="B3437" s="8">
        <v>-0.69986000000000004</v>
      </c>
      <c r="C3437" s="8">
        <v>7.1044999999999997E-2</v>
      </c>
      <c r="D3437" s="8">
        <v>-0.46280749999999998</v>
      </c>
      <c r="E3437" s="9">
        <v>-0.36387416666666667</v>
      </c>
      <c r="F3437" s="10" t="s">
        <v>10480</v>
      </c>
      <c r="G3437" s="10" t="s">
        <v>10481</v>
      </c>
    </row>
    <row r="3438" spans="1:7" x14ac:dyDescent="0.3">
      <c r="A3438" s="3" t="s">
        <v>3306</v>
      </c>
      <c r="B3438" s="8">
        <v>-0.36617250000000001</v>
      </c>
      <c r="C3438" s="8">
        <v>-0.22445499999999999</v>
      </c>
      <c r="D3438" s="8">
        <v>-0.50165000000000004</v>
      </c>
      <c r="E3438" s="9">
        <v>-0.36409249999999999</v>
      </c>
      <c r="F3438" s="10" t="s">
        <v>10482</v>
      </c>
      <c r="G3438" s="10" t="s">
        <v>10483</v>
      </c>
    </row>
    <row r="3439" spans="1:7" x14ac:dyDescent="0.3">
      <c r="A3439" s="3" t="s">
        <v>3307</v>
      </c>
      <c r="B3439" s="8">
        <v>0.229825</v>
      </c>
      <c r="C3439" s="8">
        <v>-0.57162500000000005</v>
      </c>
      <c r="D3439" s="8">
        <v>-0.75324500000000005</v>
      </c>
      <c r="E3439" s="9">
        <v>-0.36501500000000003</v>
      </c>
      <c r="F3439" s="10" t="s">
        <v>10484</v>
      </c>
      <c r="G3439" s="10" t="s">
        <v>10485</v>
      </c>
    </row>
    <row r="3440" spans="1:7" x14ac:dyDescent="0.3">
      <c r="A3440" s="3" t="s">
        <v>3308</v>
      </c>
      <c r="B3440" s="8">
        <v>-0.1788275</v>
      </c>
      <c r="C3440" s="8">
        <v>-0.86423000000000005</v>
      </c>
      <c r="D3440" s="8">
        <v>-5.212E-2</v>
      </c>
      <c r="E3440" s="9">
        <v>-0.36505916666666666</v>
      </c>
      <c r="F3440" s="10" t="s">
        <v>10486</v>
      </c>
      <c r="G3440" s="10" t="s">
        <v>10487</v>
      </c>
    </row>
    <row r="3441" spans="1:7" x14ac:dyDescent="0.3">
      <c r="A3441" s="3" t="s">
        <v>3309</v>
      </c>
      <c r="B3441" s="8">
        <v>0.60694749999999997</v>
      </c>
      <c r="C3441" s="8">
        <v>-1.702245</v>
      </c>
      <c r="D3441" s="8">
        <v>-2.7249999999999502E-4</v>
      </c>
      <c r="E3441" s="9">
        <v>-0.36518999999999996</v>
      </c>
      <c r="F3441" s="10" t="s">
        <v>10488</v>
      </c>
      <c r="G3441" s="10" t="s">
        <v>10489</v>
      </c>
    </row>
    <row r="3442" spans="1:7" x14ac:dyDescent="0.3">
      <c r="A3442" s="3" t="s">
        <v>3310</v>
      </c>
      <c r="B3442" s="8">
        <v>-0.14567250000000001</v>
      </c>
      <c r="C3442" s="8">
        <v>-1.3317399999999999</v>
      </c>
      <c r="D3442" s="8">
        <v>0.38074000000000002</v>
      </c>
      <c r="E3442" s="9">
        <v>-0.36555749999999998</v>
      </c>
      <c r="F3442" s="10" t="s">
        <v>10490</v>
      </c>
      <c r="G3442" s="10" t="s">
        <v>10491</v>
      </c>
    </row>
    <row r="3443" spans="1:7" x14ac:dyDescent="0.3">
      <c r="A3443" s="3" t="s">
        <v>3311</v>
      </c>
      <c r="B3443" s="8">
        <v>-0.29203499999999999</v>
      </c>
      <c r="C3443" s="8">
        <v>-0.24663750000000001</v>
      </c>
      <c r="D3443" s="8">
        <v>-0.55969250000000004</v>
      </c>
      <c r="E3443" s="9">
        <v>-0.36612166666666668</v>
      </c>
      <c r="F3443" s="10" t="s">
        <v>10492</v>
      </c>
      <c r="G3443" s="10" t="s">
        <v>10493</v>
      </c>
    </row>
    <row r="3444" spans="1:7" x14ac:dyDescent="0.3">
      <c r="A3444" s="3" t="s">
        <v>3312</v>
      </c>
      <c r="B3444" s="8">
        <v>-0.41417999999999999</v>
      </c>
      <c r="C3444" s="8">
        <v>-0.27353</v>
      </c>
      <c r="D3444" s="8">
        <v>-0.41184500000000002</v>
      </c>
      <c r="E3444" s="9">
        <v>-0.36651833333333333</v>
      </c>
      <c r="F3444" s="10" t="s">
        <v>10494</v>
      </c>
      <c r="G3444" s="10" t="s">
        <v>10495</v>
      </c>
    </row>
    <row r="3445" spans="1:7" x14ac:dyDescent="0.3">
      <c r="A3445" s="3" t="s">
        <v>3313</v>
      </c>
      <c r="B3445" s="8">
        <v>-0.22954250000000001</v>
      </c>
      <c r="C3445" s="8">
        <v>6.4717499999999997E-2</v>
      </c>
      <c r="D3445" s="8">
        <v>-0.93557999999999997</v>
      </c>
      <c r="E3445" s="9">
        <v>-0.36680166666666664</v>
      </c>
      <c r="F3445" s="10" t="s">
        <v>10496</v>
      </c>
      <c r="G3445" s="10" t="s">
        <v>10497</v>
      </c>
    </row>
    <row r="3446" spans="1:7" x14ac:dyDescent="0.3">
      <c r="A3446" s="3" t="s">
        <v>3314</v>
      </c>
      <c r="B3446" s="8">
        <v>0.18978</v>
      </c>
      <c r="C3446" s="8">
        <v>-0.87331499999999995</v>
      </c>
      <c r="D3446" s="8">
        <v>-0.41692750000000001</v>
      </c>
      <c r="E3446" s="9">
        <v>-0.36682083333333332</v>
      </c>
      <c r="F3446" s="10"/>
      <c r="G3446" s="10" t="s">
        <v>10498</v>
      </c>
    </row>
    <row r="3447" spans="1:7" x14ac:dyDescent="0.3">
      <c r="A3447" s="3" t="s">
        <v>3315</v>
      </c>
      <c r="B3447" s="8">
        <v>-1.9172499999999901E-2</v>
      </c>
      <c r="C3447" s="8">
        <v>-1.3622025</v>
      </c>
      <c r="D3447" s="8">
        <v>0.28066999999999998</v>
      </c>
      <c r="E3447" s="9">
        <v>-0.36690166666666663</v>
      </c>
      <c r="F3447" s="10" t="s">
        <v>10499</v>
      </c>
      <c r="G3447" s="10" t="s">
        <v>10500</v>
      </c>
    </row>
    <row r="3448" spans="1:7" x14ac:dyDescent="0.3">
      <c r="A3448" s="3" t="s">
        <v>3316</v>
      </c>
      <c r="B3448" s="8">
        <v>-0.78888749999999996</v>
      </c>
      <c r="C3448" s="8">
        <v>7.0999999999998798E-4</v>
      </c>
      <c r="D3448" s="8">
        <v>-0.31252750000000001</v>
      </c>
      <c r="E3448" s="9">
        <v>-0.36690166666666668</v>
      </c>
      <c r="F3448" s="10" t="s">
        <v>10501</v>
      </c>
      <c r="G3448" s="10" t="s">
        <v>10502</v>
      </c>
    </row>
    <row r="3449" spans="1:7" x14ac:dyDescent="0.3">
      <c r="A3449" s="3" t="s">
        <v>3317</v>
      </c>
      <c r="B3449" s="8">
        <v>-0.18457999999999999</v>
      </c>
      <c r="C3449" s="8">
        <v>-1.0327249999999999</v>
      </c>
      <c r="D3449" s="8">
        <v>0.11652750000000001</v>
      </c>
      <c r="E3449" s="9">
        <v>-0.36692583333333334</v>
      </c>
      <c r="F3449" s="10" t="s">
        <v>10503</v>
      </c>
      <c r="G3449" s="10" t="s">
        <v>10504</v>
      </c>
    </row>
    <row r="3450" spans="1:7" x14ac:dyDescent="0.3">
      <c r="A3450" s="3" t="s">
        <v>3318</v>
      </c>
      <c r="B3450" s="8">
        <v>-0.28257500000000002</v>
      </c>
      <c r="C3450" s="8">
        <v>-0.599935</v>
      </c>
      <c r="D3450" s="8">
        <v>-0.22011</v>
      </c>
      <c r="E3450" s="9">
        <v>-0.36753999999999998</v>
      </c>
      <c r="F3450" s="10" t="s">
        <v>10505</v>
      </c>
      <c r="G3450" s="10" t="s">
        <v>10506</v>
      </c>
    </row>
    <row r="3451" spans="1:7" x14ac:dyDescent="0.3">
      <c r="A3451" s="3" t="s">
        <v>3319</v>
      </c>
      <c r="B3451" s="8">
        <v>-0.36341250000000003</v>
      </c>
      <c r="C3451" s="8">
        <v>-0.26211000000000001</v>
      </c>
      <c r="D3451" s="8">
        <v>-0.48025499999999999</v>
      </c>
      <c r="E3451" s="9">
        <v>-0.36859249999999993</v>
      </c>
      <c r="F3451" s="10" t="s">
        <v>10507</v>
      </c>
      <c r="G3451" s="10" t="s">
        <v>10508</v>
      </c>
    </row>
    <row r="3452" spans="1:7" x14ac:dyDescent="0.3">
      <c r="A3452" s="3" t="s">
        <v>3320</v>
      </c>
      <c r="B3452" s="8">
        <v>-2.46275E-2</v>
      </c>
      <c r="C3452" s="8">
        <v>-0.37587999999999999</v>
      </c>
      <c r="D3452" s="8">
        <v>-0.70574000000000003</v>
      </c>
      <c r="E3452" s="9">
        <v>-0.36874916666666668</v>
      </c>
      <c r="F3452" s="10" t="s">
        <v>10509</v>
      </c>
      <c r="G3452" s="10" t="s">
        <v>10510</v>
      </c>
    </row>
    <row r="3453" spans="1:7" x14ac:dyDescent="0.3">
      <c r="A3453" s="3" t="s">
        <v>3321</v>
      </c>
      <c r="B3453" s="8">
        <v>-0.5931225</v>
      </c>
      <c r="C3453" s="8">
        <v>-0.29244750000000003</v>
      </c>
      <c r="D3453" s="8">
        <v>-0.22118750000000001</v>
      </c>
      <c r="E3453" s="9">
        <v>-0.36891916666666669</v>
      </c>
      <c r="F3453" s="10" t="s">
        <v>10511</v>
      </c>
      <c r="G3453" s="10" t="s">
        <v>10512</v>
      </c>
    </row>
    <row r="3454" spans="1:7" x14ac:dyDescent="0.3">
      <c r="A3454" s="3" t="s">
        <v>3322</v>
      </c>
      <c r="B3454" s="8">
        <v>-4.4389999999999999E-2</v>
      </c>
      <c r="C3454" s="8">
        <v>-0.13355</v>
      </c>
      <c r="D3454" s="8">
        <v>-0.93032000000000004</v>
      </c>
      <c r="E3454" s="9">
        <v>-0.36942000000000003</v>
      </c>
      <c r="F3454" s="10" t="s">
        <v>10513</v>
      </c>
      <c r="G3454" s="10" t="s">
        <v>10514</v>
      </c>
    </row>
    <row r="3455" spans="1:7" x14ac:dyDescent="0.3">
      <c r="A3455" s="3" t="s">
        <v>3323</v>
      </c>
      <c r="B3455" s="8">
        <v>-0.98433749999999998</v>
      </c>
      <c r="C3455" s="8">
        <v>0.19220000000000001</v>
      </c>
      <c r="D3455" s="8">
        <v>-0.31642999999999999</v>
      </c>
      <c r="E3455" s="9">
        <v>-0.36952249999999998</v>
      </c>
      <c r="F3455" s="10" t="s">
        <v>10515</v>
      </c>
      <c r="G3455" s="10" t="s">
        <v>10516</v>
      </c>
    </row>
    <row r="3456" spans="1:7" x14ac:dyDescent="0.3">
      <c r="A3456" s="3" t="s">
        <v>3324</v>
      </c>
      <c r="B3456" s="8">
        <v>-0.45054499999999997</v>
      </c>
      <c r="C3456" s="8">
        <v>-0.35127000000000003</v>
      </c>
      <c r="D3456" s="8">
        <v>-0.30719000000000002</v>
      </c>
      <c r="E3456" s="9">
        <v>-0.36966833333333332</v>
      </c>
      <c r="F3456" s="10" t="s">
        <v>10517</v>
      </c>
      <c r="G3456" s="10" t="s">
        <v>10518</v>
      </c>
    </row>
    <row r="3457" spans="1:7" x14ac:dyDescent="0.3">
      <c r="A3457" s="3" t="s">
        <v>3325</v>
      </c>
      <c r="B3457" s="8">
        <v>-0.26289499999999999</v>
      </c>
      <c r="C3457" s="8">
        <v>-0.51254250000000001</v>
      </c>
      <c r="D3457" s="8">
        <v>-0.333735</v>
      </c>
      <c r="E3457" s="9">
        <v>-0.36972416666666669</v>
      </c>
      <c r="F3457" s="10" t="s">
        <v>10519</v>
      </c>
      <c r="G3457" s="10" t="s">
        <v>10520</v>
      </c>
    </row>
    <row r="3458" spans="1:7" x14ac:dyDescent="0.3">
      <c r="A3458" s="3" t="s">
        <v>3326</v>
      </c>
      <c r="B3458" s="8">
        <v>-0.70062999999999998</v>
      </c>
      <c r="C3458" s="8">
        <v>-0.18679499999999999</v>
      </c>
      <c r="D3458" s="8">
        <v>-0.22248999999999999</v>
      </c>
      <c r="E3458" s="9">
        <v>-0.36997166666666664</v>
      </c>
      <c r="F3458" s="10"/>
      <c r="G3458" s="10" t="s">
        <v>10521</v>
      </c>
    </row>
    <row r="3459" spans="1:7" x14ac:dyDescent="0.3">
      <c r="A3459" s="3" t="s">
        <v>3327</v>
      </c>
      <c r="B3459" s="8">
        <v>-2.9215000000000001E-2</v>
      </c>
      <c r="C3459" s="8">
        <v>-0.79901</v>
      </c>
      <c r="D3459" s="8">
        <v>-0.28209000000000001</v>
      </c>
      <c r="E3459" s="9">
        <v>-0.37010499999999996</v>
      </c>
      <c r="F3459" s="10" t="s">
        <v>10522</v>
      </c>
      <c r="G3459" s="10" t="s">
        <v>10523</v>
      </c>
    </row>
    <row r="3460" spans="1:7" x14ac:dyDescent="0.3">
      <c r="A3460" s="3" t="s">
        <v>3328</v>
      </c>
      <c r="B3460" s="8">
        <v>-0.30663249999999997</v>
      </c>
      <c r="C3460" s="8">
        <v>9.8087499999999994E-2</v>
      </c>
      <c r="D3460" s="8">
        <v>-0.90203999999999995</v>
      </c>
      <c r="E3460" s="9">
        <v>-0.370195</v>
      </c>
      <c r="F3460" s="10"/>
      <c r="G3460" s="10" t="s">
        <v>10524</v>
      </c>
    </row>
    <row r="3461" spans="1:7" x14ac:dyDescent="0.3">
      <c r="A3461" s="3" t="s">
        <v>3329</v>
      </c>
      <c r="B3461" s="8">
        <v>0.450965</v>
      </c>
      <c r="C3461" s="8">
        <v>-0.54139250000000005</v>
      </c>
      <c r="D3461" s="8">
        <v>-1.0230649999999999</v>
      </c>
      <c r="E3461" s="9">
        <v>-0.37116416666666668</v>
      </c>
      <c r="F3461" s="10" t="s">
        <v>10525</v>
      </c>
      <c r="G3461" s="10" t="s">
        <v>10526</v>
      </c>
    </row>
    <row r="3462" spans="1:7" x14ac:dyDescent="0.3">
      <c r="A3462" s="3" t="s">
        <v>3330</v>
      </c>
      <c r="B3462" s="8">
        <v>-0.4079025</v>
      </c>
      <c r="C3462" s="8">
        <v>-0.107375</v>
      </c>
      <c r="D3462" s="8">
        <v>-0.59876499999999999</v>
      </c>
      <c r="E3462" s="9">
        <v>-0.3713475</v>
      </c>
      <c r="F3462" s="10" t="s">
        <v>10527</v>
      </c>
      <c r="G3462" s="10" t="s">
        <v>10528</v>
      </c>
    </row>
    <row r="3463" spans="1:7" x14ac:dyDescent="0.3">
      <c r="A3463" s="3" t="s">
        <v>3331</v>
      </c>
      <c r="B3463" s="8">
        <v>-0.61025499999999999</v>
      </c>
      <c r="C3463" s="8">
        <v>-0.57301500000000005</v>
      </c>
      <c r="D3463" s="8">
        <v>6.7692500000000003E-2</v>
      </c>
      <c r="E3463" s="9">
        <v>-0.37185916666666669</v>
      </c>
      <c r="F3463" s="10" t="s">
        <v>10529</v>
      </c>
      <c r="G3463" s="10" t="s">
        <v>10530</v>
      </c>
    </row>
    <row r="3464" spans="1:7" x14ac:dyDescent="0.3">
      <c r="A3464" s="3" t="s">
        <v>3332</v>
      </c>
      <c r="B3464" s="8">
        <v>-1.2160949999999999</v>
      </c>
      <c r="C3464" s="8">
        <v>-8.3004999999999995E-2</v>
      </c>
      <c r="D3464" s="8">
        <v>0.18348</v>
      </c>
      <c r="E3464" s="9">
        <v>-0.37187333333333328</v>
      </c>
      <c r="F3464" s="10" t="s">
        <v>10531</v>
      </c>
      <c r="G3464" s="10" t="s">
        <v>10532</v>
      </c>
    </row>
    <row r="3465" spans="1:7" x14ac:dyDescent="0.3">
      <c r="A3465" s="3" t="s">
        <v>3333</v>
      </c>
      <c r="B3465" s="8">
        <v>-0.79222999999999999</v>
      </c>
      <c r="C3465" s="8">
        <v>-0.17746999999999999</v>
      </c>
      <c r="D3465" s="8">
        <v>-0.14774999999999999</v>
      </c>
      <c r="E3465" s="9">
        <v>-0.37248333333333333</v>
      </c>
      <c r="F3465" s="10" t="s">
        <v>10533</v>
      </c>
      <c r="G3465" s="10" t="s">
        <v>10534</v>
      </c>
    </row>
    <row r="3466" spans="1:7" x14ac:dyDescent="0.3">
      <c r="A3466" s="3" t="s">
        <v>3334</v>
      </c>
      <c r="B3466" s="8">
        <v>-0.31060500000000002</v>
      </c>
      <c r="C3466" s="8">
        <v>-0.64866000000000001</v>
      </c>
      <c r="D3466" s="8">
        <v>-0.15873999999999999</v>
      </c>
      <c r="E3466" s="9">
        <v>-0.37266833333333338</v>
      </c>
      <c r="F3466" s="10" t="s">
        <v>10535</v>
      </c>
      <c r="G3466" s="10" t="s">
        <v>10536</v>
      </c>
    </row>
    <row r="3467" spans="1:7" x14ac:dyDescent="0.3">
      <c r="A3467" s="3" t="s">
        <v>3335</v>
      </c>
      <c r="B3467" s="8">
        <v>-0.29077249999999999</v>
      </c>
      <c r="C3467" s="8">
        <v>-0.6462175</v>
      </c>
      <c r="D3467" s="8">
        <v>-0.1842925</v>
      </c>
      <c r="E3467" s="9">
        <v>-0.37376083333333332</v>
      </c>
      <c r="F3467" s="10" t="s">
        <v>10537</v>
      </c>
      <c r="G3467" s="10" t="s">
        <v>10538</v>
      </c>
    </row>
    <row r="3468" spans="1:7" x14ac:dyDescent="0.3">
      <c r="A3468" s="3" t="s">
        <v>3336</v>
      </c>
      <c r="B3468" s="8">
        <v>-0.28299000000000002</v>
      </c>
      <c r="C3468" s="8">
        <v>-0.28276499999999999</v>
      </c>
      <c r="D3468" s="8">
        <v>-0.55576000000000003</v>
      </c>
      <c r="E3468" s="9">
        <v>-0.37383833333333333</v>
      </c>
      <c r="F3468" s="10" t="s">
        <v>10539</v>
      </c>
      <c r="G3468" s="10" t="s">
        <v>10540</v>
      </c>
    </row>
    <row r="3469" spans="1:7" x14ac:dyDescent="0.3">
      <c r="A3469" s="3" t="s">
        <v>3337</v>
      </c>
      <c r="B3469" s="8">
        <v>-0.60945499999999997</v>
      </c>
      <c r="C3469" s="8">
        <v>-0.21251</v>
      </c>
      <c r="D3469" s="8">
        <v>-0.30123</v>
      </c>
      <c r="E3469" s="9">
        <v>-0.37439833333333333</v>
      </c>
      <c r="F3469" s="10" t="s">
        <v>10541</v>
      </c>
      <c r="G3469" s="10" t="s">
        <v>10542</v>
      </c>
    </row>
    <row r="3470" spans="1:7" x14ac:dyDescent="0.3">
      <c r="A3470" s="3" t="s">
        <v>3338</v>
      </c>
      <c r="B3470" s="8">
        <v>-0.17215</v>
      </c>
      <c r="C3470" s="8">
        <v>-0.52863000000000004</v>
      </c>
      <c r="D3470" s="8">
        <v>-0.42723499999999998</v>
      </c>
      <c r="E3470" s="9">
        <v>-0.37600499999999998</v>
      </c>
      <c r="F3470" s="10"/>
      <c r="G3470" s="10" t="s">
        <v>5811</v>
      </c>
    </row>
    <row r="3471" spans="1:7" x14ac:dyDescent="0.3">
      <c r="A3471" s="3" t="s">
        <v>3339</v>
      </c>
      <c r="B3471" s="8">
        <v>-0.26492749999999998</v>
      </c>
      <c r="C3471" s="8">
        <v>-0.36159999999999998</v>
      </c>
      <c r="D3471" s="8">
        <v>-0.50187000000000004</v>
      </c>
      <c r="E3471" s="9">
        <v>-0.37613249999999998</v>
      </c>
      <c r="F3471" s="10" t="s">
        <v>10543</v>
      </c>
      <c r="G3471" s="10" t="s">
        <v>10544</v>
      </c>
    </row>
    <row r="3472" spans="1:7" x14ac:dyDescent="0.3">
      <c r="A3472" s="3" t="s">
        <v>3340</v>
      </c>
      <c r="B3472" s="8">
        <v>-0.84272499999999995</v>
      </c>
      <c r="C3472" s="8">
        <v>0.37189</v>
      </c>
      <c r="D3472" s="8">
        <v>-0.65809499999999999</v>
      </c>
      <c r="E3472" s="9">
        <v>-0.37630999999999998</v>
      </c>
      <c r="F3472" s="10" t="s">
        <v>10545</v>
      </c>
      <c r="G3472" s="10" t="s">
        <v>10546</v>
      </c>
    </row>
    <row r="3473" spans="1:7" x14ac:dyDescent="0.3">
      <c r="A3473" s="3" t="s">
        <v>3341</v>
      </c>
      <c r="B3473" s="8">
        <v>-0.91344250000000005</v>
      </c>
      <c r="C3473" s="8">
        <v>-0.21671000000000001</v>
      </c>
      <c r="D3473" s="8">
        <v>-2.23500000000001E-3</v>
      </c>
      <c r="E3473" s="9">
        <v>-0.37746250000000003</v>
      </c>
      <c r="F3473" s="10" t="s">
        <v>10547</v>
      </c>
      <c r="G3473" s="10" t="s">
        <v>10548</v>
      </c>
    </row>
    <row r="3474" spans="1:7" x14ac:dyDescent="0.3">
      <c r="A3474" s="3" t="s">
        <v>3342</v>
      </c>
      <c r="B3474" s="8">
        <v>-0.35650749999999998</v>
      </c>
      <c r="C3474" s="8">
        <v>-0.53154250000000003</v>
      </c>
      <c r="D3474" s="8">
        <v>-0.24501249999999999</v>
      </c>
      <c r="E3474" s="9">
        <v>-0.37768750000000001</v>
      </c>
      <c r="F3474" s="10" t="s">
        <v>10549</v>
      </c>
      <c r="G3474" s="10" t="s">
        <v>10550</v>
      </c>
    </row>
    <row r="3475" spans="1:7" x14ac:dyDescent="0.3">
      <c r="A3475" s="3" t="s">
        <v>3343</v>
      </c>
      <c r="B3475" s="8">
        <v>-2.4405E-2</v>
      </c>
      <c r="C3475" s="8">
        <v>-0.67866499999999996</v>
      </c>
      <c r="D3475" s="8">
        <v>-0.43059500000000001</v>
      </c>
      <c r="E3475" s="9">
        <v>-0.37788833333333333</v>
      </c>
      <c r="F3475" s="10" t="s">
        <v>10551</v>
      </c>
      <c r="G3475" s="10" t="s">
        <v>10552</v>
      </c>
    </row>
    <row r="3476" spans="1:7" x14ac:dyDescent="0.3">
      <c r="A3476" s="3" t="s">
        <v>3344</v>
      </c>
      <c r="B3476" s="8">
        <v>-0.42006500000000002</v>
      </c>
      <c r="C3476" s="8">
        <v>-0.43020249999999999</v>
      </c>
      <c r="D3476" s="8">
        <v>-0.283995</v>
      </c>
      <c r="E3476" s="9">
        <v>-0.37808749999999997</v>
      </c>
      <c r="F3476" s="10" t="s">
        <v>10553</v>
      </c>
      <c r="G3476" s="10" t="s">
        <v>10554</v>
      </c>
    </row>
    <row r="3477" spans="1:7" x14ac:dyDescent="0.3">
      <c r="A3477" s="3" t="s">
        <v>3345</v>
      </c>
      <c r="B3477" s="8">
        <v>-0.52407000000000004</v>
      </c>
      <c r="C3477" s="8">
        <v>-0.22997500000000001</v>
      </c>
      <c r="D3477" s="8">
        <v>-0.38040000000000002</v>
      </c>
      <c r="E3477" s="9">
        <v>-0.37814833333333336</v>
      </c>
      <c r="F3477" s="10" t="s">
        <v>10555</v>
      </c>
      <c r="G3477" s="10" t="s">
        <v>10556</v>
      </c>
    </row>
    <row r="3478" spans="1:7" x14ac:dyDescent="0.3">
      <c r="A3478" s="3" t="s">
        <v>3346</v>
      </c>
      <c r="B3478" s="8">
        <v>-0.4770875</v>
      </c>
      <c r="C3478" s="8">
        <v>-0.14882999999999999</v>
      </c>
      <c r="D3478" s="8">
        <v>-0.5091</v>
      </c>
      <c r="E3478" s="9">
        <v>-0.37833916666666667</v>
      </c>
      <c r="F3478" s="10" t="s">
        <v>10557</v>
      </c>
      <c r="G3478" s="10" t="s">
        <v>10558</v>
      </c>
    </row>
    <row r="3479" spans="1:7" x14ac:dyDescent="0.3">
      <c r="A3479" s="3" t="s">
        <v>3347</v>
      </c>
      <c r="B3479" s="8">
        <v>-0.28569749999999999</v>
      </c>
      <c r="C3479" s="8">
        <v>-0.64939999999999998</v>
      </c>
      <c r="D3479" s="8">
        <v>-0.2002275</v>
      </c>
      <c r="E3479" s="9">
        <v>-0.37844166666666662</v>
      </c>
      <c r="F3479" s="10" t="s">
        <v>10559</v>
      </c>
      <c r="G3479" s="10" t="s">
        <v>10560</v>
      </c>
    </row>
    <row r="3480" spans="1:7" x14ac:dyDescent="0.3">
      <c r="A3480" s="3" t="s">
        <v>3348</v>
      </c>
      <c r="B3480" s="8">
        <v>-0.19631000000000001</v>
      </c>
      <c r="C3480" s="8">
        <v>-0.33006750000000001</v>
      </c>
      <c r="D3480" s="8">
        <v>-0.61329999999999996</v>
      </c>
      <c r="E3480" s="9">
        <v>-0.37989249999999997</v>
      </c>
      <c r="F3480" s="10" t="s">
        <v>10561</v>
      </c>
      <c r="G3480" s="10" t="s">
        <v>4381</v>
      </c>
    </row>
    <row r="3481" spans="1:7" x14ac:dyDescent="0.3">
      <c r="A3481" s="3" t="s">
        <v>3349</v>
      </c>
      <c r="B3481" s="8">
        <v>-0.1906525</v>
      </c>
      <c r="C3481" s="8">
        <v>-0.33661249999999998</v>
      </c>
      <c r="D3481" s="8">
        <v>-0.61270749999999996</v>
      </c>
      <c r="E3481" s="9">
        <v>-0.37999083333333328</v>
      </c>
      <c r="F3481" s="10" t="s">
        <v>10562</v>
      </c>
      <c r="G3481" s="10" t="s">
        <v>10563</v>
      </c>
    </row>
    <row r="3482" spans="1:7" x14ac:dyDescent="0.3">
      <c r="A3482" s="3" t="s">
        <v>3350</v>
      </c>
      <c r="B3482" s="8">
        <v>-0.1181275</v>
      </c>
      <c r="C3482" s="8">
        <v>0</v>
      </c>
      <c r="D3482" s="8">
        <v>-1.0221150000000001</v>
      </c>
      <c r="E3482" s="9">
        <v>-0.38008083333333337</v>
      </c>
      <c r="F3482" s="10" t="s">
        <v>10564</v>
      </c>
      <c r="G3482" s="10" t="s">
        <v>10565</v>
      </c>
    </row>
    <row r="3483" spans="1:7" x14ac:dyDescent="0.3">
      <c r="A3483" s="3" t="s">
        <v>3351</v>
      </c>
      <c r="B3483" s="8">
        <v>-0.42243999999999998</v>
      </c>
      <c r="C3483" s="8">
        <v>-0.36218499999999998</v>
      </c>
      <c r="D3483" s="8">
        <v>-0.35710999999999998</v>
      </c>
      <c r="E3483" s="9">
        <v>-0.3805783333333333</v>
      </c>
      <c r="F3483" s="10" t="s">
        <v>10566</v>
      </c>
      <c r="G3483" s="10" t="s">
        <v>10567</v>
      </c>
    </row>
    <row r="3484" spans="1:7" x14ac:dyDescent="0.3">
      <c r="A3484" s="3" t="s">
        <v>3352</v>
      </c>
      <c r="B3484" s="8">
        <v>-0.30095</v>
      </c>
      <c r="C3484" s="8">
        <v>-0.64334000000000002</v>
      </c>
      <c r="D3484" s="8">
        <v>-0.2015275</v>
      </c>
      <c r="E3484" s="9">
        <v>-0.38193916666666672</v>
      </c>
      <c r="F3484" s="10"/>
      <c r="G3484" s="10" t="s">
        <v>10568</v>
      </c>
    </row>
    <row r="3485" spans="1:7" x14ac:dyDescent="0.3">
      <c r="A3485" s="3" t="s">
        <v>3353</v>
      </c>
      <c r="B3485" s="8">
        <v>-0.1234425</v>
      </c>
      <c r="C3485" s="8">
        <v>-0.75051500000000004</v>
      </c>
      <c r="D3485" s="8">
        <v>-0.27266499999999999</v>
      </c>
      <c r="E3485" s="9">
        <v>-0.38220750000000003</v>
      </c>
      <c r="F3485" s="10" t="s">
        <v>10569</v>
      </c>
      <c r="G3485" s="10" t="s">
        <v>10570</v>
      </c>
    </row>
    <row r="3486" spans="1:7" x14ac:dyDescent="0.3">
      <c r="A3486" s="3" t="s">
        <v>3354</v>
      </c>
      <c r="B3486" s="8">
        <v>-0.526285</v>
      </c>
      <c r="C3486" s="8">
        <v>-0.32809749999999999</v>
      </c>
      <c r="D3486" s="8">
        <v>-0.29264499999999999</v>
      </c>
      <c r="E3486" s="9">
        <v>-0.38234250000000003</v>
      </c>
      <c r="F3486" s="10" t="s">
        <v>10571</v>
      </c>
      <c r="G3486" s="10" t="s">
        <v>10572</v>
      </c>
    </row>
    <row r="3487" spans="1:7" x14ac:dyDescent="0.3">
      <c r="A3487" s="3" t="s">
        <v>3355</v>
      </c>
      <c r="B3487" s="8">
        <v>-0.30522250000000001</v>
      </c>
      <c r="C3487" s="8">
        <v>-0.50477749999999999</v>
      </c>
      <c r="D3487" s="8">
        <v>-0.33764</v>
      </c>
      <c r="E3487" s="9">
        <v>-0.38254666666666665</v>
      </c>
      <c r="F3487" s="10" t="s">
        <v>10573</v>
      </c>
      <c r="G3487" s="10" t="s">
        <v>10574</v>
      </c>
    </row>
    <row r="3488" spans="1:7" x14ac:dyDescent="0.3">
      <c r="A3488" s="3" t="s">
        <v>3356</v>
      </c>
      <c r="B3488" s="8">
        <v>-0.81067</v>
      </c>
      <c r="C3488" s="8">
        <v>-8.7514999999999996E-2</v>
      </c>
      <c r="D3488" s="8">
        <v>-0.24967</v>
      </c>
      <c r="E3488" s="9">
        <v>-0.38261833333333334</v>
      </c>
      <c r="F3488" s="10" t="s">
        <v>10575</v>
      </c>
      <c r="G3488" s="10" t="s">
        <v>10576</v>
      </c>
    </row>
    <row r="3489" spans="1:7" x14ac:dyDescent="0.3">
      <c r="A3489" s="3" t="s">
        <v>3357</v>
      </c>
      <c r="B3489" s="8">
        <v>-5.78000000000001E-3</v>
      </c>
      <c r="C3489" s="8">
        <v>-0.55933500000000003</v>
      </c>
      <c r="D3489" s="8">
        <v>-0.58477999999999997</v>
      </c>
      <c r="E3489" s="9">
        <v>-0.3832983333333333</v>
      </c>
      <c r="F3489" s="10" t="s">
        <v>10577</v>
      </c>
      <c r="G3489" s="10" t="s">
        <v>10578</v>
      </c>
    </row>
    <row r="3490" spans="1:7" x14ac:dyDescent="0.3">
      <c r="A3490" s="3" t="s">
        <v>3358</v>
      </c>
      <c r="B3490" s="8">
        <v>-0.72564499999999998</v>
      </c>
      <c r="C3490" s="8">
        <v>-0.17921500000000001</v>
      </c>
      <c r="D3490" s="8">
        <v>-0.24703</v>
      </c>
      <c r="E3490" s="9">
        <v>-0.38396333333333338</v>
      </c>
      <c r="F3490" s="10" t="s">
        <v>10579</v>
      </c>
      <c r="G3490" s="10" t="s">
        <v>10580</v>
      </c>
    </row>
    <row r="3491" spans="1:7" x14ac:dyDescent="0.3">
      <c r="A3491" s="3" t="s">
        <v>3359</v>
      </c>
      <c r="B3491" s="8">
        <v>-0.36448249999999999</v>
      </c>
      <c r="C3491" s="8">
        <v>-0.29072999999999999</v>
      </c>
      <c r="D3491" s="8">
        <v>-0.49758750000000002</v>
      </c>
      <c r="E3491" s="9">
        <v>-0.3842666666666667</v>
      </c>
      <c r="F3491" s="10" t="s">
        <v>10581</v>
      </c>
      <c r="G3491" s="10" t="s">
        <v>10582</v>
      </c>
    </row>
    <row r="3492" spans="1:7" x14ac:dyDescent="0.3">
      <c r="A3492" s="3" t="s">
        <v>3360</v>
      </c>
      <c r="B3492" s="8">
        <v>-0.42407250000000002</v>
      </c>
      <c r="C3492" s="8">
        <v>-0.25939499999999999</v>
      </c>
      <c r="D3492" s="8">
        <v>-0.47538249999999999</v>
      </c>
      <c r="E3492" s="9">
        <v>-0.38628333333333331</v>
      </c>
      <c r="F3492" s="10" t="s">
        <v>10583</v>
      </c>
      <c r="G3492" s="10" t="s">
        <v>10584</v>
      </c>
    </row>
    <row r="3493" spans="1:7" x14ac:dyDescent="0.3">
      <c r="A3493" s="3" t="s">
        <v>3361</v>
      </c>
      <c r="B3493" s="8">
        <v>-0.47173500000000002</v>
      </c>
      <c r="C3493" s="8">
        <v>-0.19710250000000001</v>
      </c>
      <c r="D3493" s="8">
        <v>-0.49382999999999999</v>
      </c>
      <c r="E3493" s="9">
        <v>-0.38755583333333332</v>
      </c>
      <c r="F3493" s="10" t="s">
        <v>10585</v>
      </c>
      <c r="G3493" s="10" t="s">
        <v>10586</v>
      </c>
    </row>
    <row r="3494" spans="1:7" x14ac:dyDescent="0.3">
      <c r="A3494" s="3" t="s">
        <v>3362</v>
      </c>
      <c r="B3494" s="8">
        <v>0.72328250000000005</v>
      </c>
      <c r="C3494" s="8">
        <v>-0.98129750000000004</v>
      </c>
      <c r="D3494" s="8">
        <v>-0.90566250000000004</v>
      </c>
      <c r="E3494" s="9">
        <v>-0.38789249999999997</v>
      </c>
      <c r="F3494" s="10" t="s">
        <v>10587</v>
      </c>
      <c r="G3494" s="10" t="s">
        <v>10588</v>
      </c>
    </row>
    <row r="3495" spans="1:7" x14ac:dyDescent="0.3">
      <c r="A3495" s="3" t="s">
        <v>3363</v>
      </c>
      <c r="B3495" s="8">
        <v>-0.77967500000000001</v>
      </c>
      <c r="C3495" s="8">
        <v>0.60955499999999996</v>
      </c>
      <c r="D3495" s="8">
        <v>-0.99588500000000002</v>
      </c>
      <c r="E3495" s="9">
        <v>-0.38866833333333339</v>
      </c>
      <c r="F3495" s="10" t="s">
        <v>10589</v>
      </c>
      <c r="G3495" s="10" t="s">
        <v>10590</v>
      </c>
    </row>
    <row r="3496" spans="1:7" x14ac:dyDescent="0.3">
      <c r="A3496" s="3" t="s">
        <v>3364</v>
      </c>
      <c r="B3496" s="8">
        <v>-4.9425000000000198E-3</v>
      </c>
      <c r="C3496" s="8">
        <v>-0.63819250000000005</v>
      </c>
      <c r="D3496" s="8">
        <v>-0.52473999999999998</v>
      </c>
      <c r="E3496" s="9">
        <v>-0.38929166666666665</v>
      </c>
      <c r="F3496" s="10"/>
      <c r="G3496" s="10" t="s">
        <v>10591</v>
      </c>
    </row>
    <row r="3497" spans="1:7" x14ac:dyDescent="0.3">
      <c r="A3497" s="3" t="s">
        <v>3365</v>
      </c>
      <c r="B3497" s="8">
        <v>-0.48068499999999997</v>
      </c>
      <c r="C3497" s="8">
        <v>-0.29186499999999999</v>
      </c>
      <c r="D3497" s="8">
        <v>-0.396505</v>
      </c>
      <c r="E3497" s="9">
        <v>-0.389685</v>
      </c>
      <c r="F3497" s="10" t="s">
        <v>10592</v>
      </c>
      <c r="G3497" s="10" t="s">
        <v>10593</v>
      </c>
    </row>
    <row r="3498" spans="1:7" x14ac:dyDescent="0.3">
      <c r="A3498" s="3" t="s">
        <v>3366</v>
      </c>
      <c r="B3498" s="8">
        <v>-0.12536</v>
      </c>
      <c r="C3498" s="8">
        <v>-0.1992225</v>
      </c>
      <c r="D3498" s="8">
        <v>-0.84475</v>
      </c>
      <c r="E3498" s="9">
        <v>-0.38977749999999994</v>
      </c>
      <c r="F3498" s="10" t="s">
        <v>10594</v>
      </c>
      <c r="G3498" s="10" t="s">
        <v>10595</v>
      </c>
    </row>
    <row r="3499" spans="1:7" x14ac:dyDescent="0.3">
      <c r="A3499" s="3" t="s">
        <v>3367</v>
      </c>
      <c r="B3499" s="8">
        <v>-0.47746</v>
      </c>
      <c r="C3499" s="8">
        <v>-0.43127500000000002</v>
      </c>
      <c r="D3499" s="8">
        <v>-0.26406499999999999</v>
      </c>
      <c r="E3499" s="9">
        <v>-0.39093333333333335</v>
      </c>
      <c r="F3499" s="10" t="s">
        <v>10596</v>
      </c>
      <c r="G3499" s="10" t="s">
        <v>10597</v>
      </c>
    </row>
    <row r="3500" spans="1:7" x14ac:dyDescent="0.3">
      <c r="A3500" s="3" t="s">
        <v>3368</v>
      </c>
      <c r="B3500" s="8">
        <v>-0.98351500000000003</v>
      </c>
      <c r="C3500" s="8">
        <v>-0.24849250000000001</v>
      </c>
      <c r="D3500" s="8">
        <v>5.5727499999999999E-2</v>
      </c>
      <c r="E3500" s="9">
        <v>-0.39209333333333335</v>
      </c>
      <c r="F3500" s="10" t="s">
        <v>10598</v>
      </c>
      <c r="G3500" s="10" t="s">
        <v>10599</v>
      </c>
    </row>
    <row r="3501" spans="1:7" x14ac:dyDescent="0.3">
      <c r="A3501" s="3" t="s">
        <v>3369</v>
      </c>
      <c r="B3501" s="8">
        <v>-0.31093999999999999</v>
      </c>
      <c r="C3501" s="8">
        <v>-0.79039999999999999</v>
      </c>
      <c r="D3501" s="8">
        <v>-7.5355000000000005E-2</v>
      </c>
      <c r="E3501" s="9">
        <v>-0.3922316666666667</v>
      </c>
      <c r="F3501" s="10" t="s">
        <v>10600</v>
      </c>
      <c r="G3501" s="10" t="s">
        <v>10601</v>
      </c>
    </row>
    <row r="3502" spans="1:7" x14ac:dyDescent="0.3">
      <c r="A3502" s="3" t="s">
        <v>3370</v>
      </c>
      <c r="B3502" s="8">
        <v>-0.17125000000000001</v>
      </c>
      <c r="C3502" s="8">
        <v>-0.36121249999999999</v>
      </c>
      <c r="D3502" s="8">
        <v>-0.64448249999999996</v>
      </c>
      <c r="E3502" s="9">
        <v>-0.39231499999999997</v>
      </c>
      <c r="F3502" s="10" t="s">
        <v>10602</v>
      </c>
      <c r="G3502" s="10" t="s">
        <v>10603</v>
      </c>
    </row>
    <row r="3503" spans="1:7" x14ac:dyDescent="0.3">
      <c r="A3503" s="3" t="s">
        <v>3371</v>
      </c>
      <c r="B3503" s="8">
        <v>1.4744999999999999E-2</v>
      </c>
      <c r="C3503" s="8">
        <v>-1.7160000000000002E-2</v>
      </c>
      <c r="D3503" s="8">
        <v>-1.1753800000000001</v>
      </c>
      <c r="E3503" s="9">
        <v>-0.39259833333333338</v>
      </c>
      <c r="F3503" s="10" t="s">
        <v>10604</v>
      </c>
      <c r="G3503" s="10" t="s">
        <v>10605</v>
      </c>
    </row>
    <row r="3504" spans="1:7" x14ac:dyDescent="0.3">
      <c r="A3504" s="3" t="s">
        <v>3372</v>
      </c>
      <c r="B3504" s="8">
        <v>-0.17887500000000001</v>
      </c>
      <c r="C3504" s="8">
        <v>0.1518825</v>
      </c>
      <c r="D3504" s="8">
        <v>-1.1562399999999999</v>
      </c>
      <c r="E3504" s="9">
        <v>-0.39441083333333332</v>
      </c>
      <c r="F3504" s="10" t="s">
        <v>10606</v>
      </c>
      <c r="G3504" s="10" t="s">
        <v>10607</v>
      </c>
    </row>
    <row r="3505" spans="1:7" x14ac:dyDescent="0.3">
      <c r="A3505" s="3" t="s">
        <v>2117</v>
      </c>
      <c r="B3505" s="8">
        <v>-6.3007499999999994E-2</v>
      </c>
      <c r="C3505" s="8">
        <v>-0.72663750000000005</v>
      </c>
      <c r="D3505" s="8">
        <v>-0.39659</v>
      </c>
      <c r="E3505" s="9">
        <v>-0.39541166666666666</v>
      </c>
      <c r="F3505" s="10" t="s">
        <v>8211</v>
      </c>
      <c r="G3505" s="10" t="s">
        <v>8212</v>
      </c>
    </row>
    <row r="3506" spans="1:7" x14ac:dyDescent="0.3">
      <c r="A3506" s="3" t="s">
        <v>3373</v>
      </c>
      <c r="B3506" s="8">
        <v>0</v>
      </c>
      <c r="C3506" s="8">
        <v>-1.06471</v>
      </c>
      <c r="D3506" s="8">
        <v>-0.12341000000000001</v>
      </c>
      <c r="E3506" s="9">
        <v>-0.39604</v>
      </c>
      <c r="F3506" s="10" t="s">
        <v>10608</v>
      </c>
      <c r="G3506" s="10" t="s">
        <v>10609</v>
      </c>
    </row>
    <row r="3507" spans="1:7" x14ac:dyDescent="0.3">
      <c r="A3507" s="3" t="s">
        <v>3374</v>
      </c>
      <c r="B3507" s="8">
        <v>-0.4475325</v>
      </c>
      <c r="C3507" s="8">
        <v>-0.69749499999999998</v>
      </c>
      <c r="D3507" s="8">
        <v>-4.3185000000000001E-2</v>
      </c>
      <c r="E3507" s="9">
        <v>-0.39607083333333332</v>
      </c>
      <c r="F3507" s="10" t="s">
        <v>10610</v>
      </c>
      <c r="G3507" s="10" t="s">
        <v>10611</v>
      </c>
    </row>
    <row r="3508" spans="1:7" x14ac:dyDescent="0.3">
      <c r="A3508" s="3" t="s">
        <v>3375</v>
      </c>
      <c r="B3508" s="8">
        <v>-0.10287499999999999</v>
      </c>
      <c r="C3508" s="8">
        <v>-0.55637749999999997</v>
      </c>
      <c r="D3508" s="8">
        <v>-0.53142500000000004</v>
      </c>
      <c r="E3508" s="9">
        <v>-0.39689250000000004</v>
      </c>
      <c r="F3508" s="10" t="s">
        <v>10612</v>
      </c>
      <c r="G3508" s="10" t="s">
        <v>10613</v>
      </c>
    </row>
    <row r="3509" spans="1:7" x14ac:dyDescent="0.3">
      <c r="A3509" s="3" t="s">
        <v>3376</v>
      </c>
      <c r="B3509" s="8">
        <v>-0.39705499999999999</v>
      </c>
      <c r="C3509" s="8" t="s">
        <v>12028</v>
      </c>
      <c r="D3509" s="8" t="s">
        <v>12028</v>
      </c>
      <c r="E3509" s="9">
        <v>-0.39705499999999999</v>
      </c>
      <c r="F3509" s="10" t="s">
        <v>10614</v>
      </c>
      <c r="G3509" s="10" t="s">
        <v>10615</v>
      </c>
    </row>
    <row r="3510" spans="1:7" x14ac:dyDescent="0.3">
      <c r="A3510" s="3" t="s">
        <v>3377</v>
      </c>
      <c r="B3510" s="8">
        <v>-0.14963499999999999</v>
      </c>
      <c r="C3510" s="8">
        <v>-0.49172250000000001</v>
      </c>
      <c r="D3510" s="8">
        <v>-0.55525500000000005</v>
      </c>
      <c r="E3510" s="9">
        <v>-0.39887083333333334</v>
      </c>
      <c r="F3510" s="10" t="s">
        <v>8428</v>
      </c>
      <c r="G3510" s="10" t="s">
        <v>8429</v>
      </c>
    </row>
    <row r="3511" spans="1:7" x14ac:dyDescent="0.3">
      <c r="A3511" s="3" t="s">
        <v>3378</v>
      </c>
      <c r="B3511" s="8">
        <v>-0.39169999999999999</v>
      </c>
      <c r="C3511" s="8">
        <v>-5.3115000000000002E-2</v>
      </c>
      <c r="D3511" s="8">
        <v>-0.75257750000000001</v>
      </c>
      <c r="E3511" s="9">
        <v>-0.39913083333333338</v>
      </c>
      <c r="F3511" s="10" t="s">
        <v>10616</v>
      </c>
      <c r="G3511" s="10" t="s">
        <v>10617</v>
      </c>
    </row>
    <row r="3512" spans="1:7" x14ac:dyDescent="0.3">
      <c r="A3512" s="3" t="s">
        <v>3379</v>
      </c>
      <c r="B3512" s="8">
        <v>-0.52303500000000003</v>
      </c>
      <c r="C3512" s="8">
        <v>-8.9899999999999994E-2</v>
      </c>
      <c r="D3512" s="8">
        <v>-0.58449499999999999</v>
      </c>
      <c r="E3512" s="9">
        <v>-0.39914333333333335</v>
      </c>
      <c r="F3512" s="10" t="s">
        <v>10618</v>
      </c>
      <c r="G3512" s="10" t="s">
        <v>10619</v>
      </c>
    </row>
    <row r="3513" spans="1:7" x14ac:dyDescent="0.3">
      <c r="A3513" s="3" t="s">
        <v>3380</v>
      </c>
      <c r="B3513" s="8">
        <v>-0.41518500000000003</v>
      </c>
      <c r="C3513" s="8">
        <v>4.2209999999999998E-2</v>
      </c>
      <c r="D3513" s="8">
        <v>-0.82455999999999996</v>
      </c>
      <c r="E3513" s="9">
        <v>-0.39917833333333336</v>
      </c>
      <c r="F3513" s="10" t="s">
        <v>10620</v>
      </c>
      <c r="G3513" s="10" t="s">
        <v>10621</v>
      </c>
    </row>
    <row r="3514" spans="1:7" x14ac:dyDescent="0.3">
      <c r="A3514" s="3" t="s">
        <v>3381</v>
      </c>
      <c r="B3514" s="8">
        <v>-0.30491750000000001</v>
      </c>
      <c r="C3514" s="8">
        <v>-0.38040249999999998</v>
      </c>
      <c r="D3514" s="8">
        <v>-0.51559999999999995</v>
      </c>
      <c r="E3514" s="9">
        <v>-0.40030666666666664</v>
      </c>
      <c r="F3514" s="10" t="s">
        <v>10622</v>
      </c>
      <c r="G3514" s="10" t="s">
        <v>10623</v>
      </c>
    </row>
    <row r="3515" spans="1:7" x14ac:dyDescent="0.3">
      <c r="A3515" s="3" t="s">
        <v>3382</v>
      </c>
      <c r="B3515" s="8">
        <v>-0.21764500000000001</v>
      </c>
      <c r="C3515" s="8">
        <v>-0.34816000000000003</v>
      </c>
      <c r="D3515" s="8">
        <v>-0.63581500000000002</v>
      </c>
      <c r="E3515" s="9">
        <v>-0.40054000000000006</v>
      </c>
      <c r="F3515" s="10" t="s">
        <v>10624</v>
      </c>
      <c r="G3515" s="10" t="s">
        <v>10625</v>
      </c>
    </row>
    <row r="3516" spans="1:7" x14ac:dyDescent="0.3">
      <c r="A3516" s="3" t="s">
        <v>3383</v>
      </c>
      <c r="B3516" s="8">
        <v>-0.35149999999999998</v>
      </c>
      <c r="C3516" s="8">
        <v>-0.41505500000000001</v>
      </c>
      <c r="D3516" s="8">
        <v>-0.43785499999999999</v>
      </c>
      <c r="E3516" s="9">
        <v>-0.40146999999999999</v>
      </c>
      <c r="F3516" s="10" t="s">
        <v>10626</v>
      </c>
      <c r="G3516" s="10" t="s">
        <v>10627</v>
      </c>
    </row>
    <row r="3517" spans="1:7" x14ac:dyDescent="0.3">
      <c r="A3517" s="3" t="s">
        <v>3384</v>
      </c>
      <c r="B3517" s="8">
        <v>-0.32996249999999999</v>
      </c>
      <c r="C3517" s="8">
        <v>-1.0807249999999999</v>
      </c>
      <c r="D3517" s="8">
        <v>0.20463000000000001</v>
      </c>
      <c r="E3517" s="9">
        <v>-0.40201916666666659</v>
      </c>
      <c r="F3517" s="10" t="s">
        <v>10628</v>
      </c>
      <c r="G3517" s="10" t="s">
        <v>10629</v>
      </c>
    </row>
    <row r="3518" spans="1:7" x14ac:dyDescent="0.3">
      <c r="A3518" s="3" t="s">
        <v>3385</v>
      </c>
      <c r="B3518" s="8">
        <v>-2.147E-2</v>
      </c>
      <c r="C3518" s="8">
        <v>-0.92021500000000001</v>
      </c>
      <c r="D3518" s="8">
        <v>-0.2691325</v>
      </c>
      <c r="E3518" s="9">
        <v>-0.40360583333333339</v>
      </c>
      <c r="F3518" s="10" t="s">
        <v>10630</v>
      </c>
      <c r="G3518" s="10" t="s">
        <v>10631</v>
      </c>
    </row>
    <row r="3519" spans="1:7" x14ac:dyDescent="0.3">
      <c r="A3519" s="3" t="s">
        <v>3386</v>
      </c>
      <c r="B3519" s="8">
        <v>-0.22812250000000001</v>
      </c>
      <c r="C3519" s="8">
        <v>-0.12031749999999999</v>
      </c>
      <c r="D3519" s="8">
        <v>-0.86431999999999998</v>
      </c>
      <c r="E3519" s="9">
        <v>-0.4042533333333333</v>
      </c>
      <c r="F3519" s="10"/>
      <c r="G3519" s="10" t="s">
        <v>10632</v>
      </c>
    </row>
    <row r="3520" spans="1:7" x14ac:dyDescent="0.3">
      <c r="A3520" s="3" t="s">
        <v>1173</v>
      </c>
      <c r="B3520" s="8">
        <v>-0.15691250000000001</v>
      </c>
      <c r="C3520" s="8">
        <v>-1.7151624999999999</v>
      </c>
      <c r="D3520" s="8">
        <v>0.65871749999999996</v>
      </c>
      <c r="E3520" s="9">
        <v>-0.40445249999999994</v>
      </c>
      <c r="F3520" s="10" t="s">
        <v>6400</v>
      </c>
      <c r="G3520" s="10" t="s">
        <v>6401</v>
      </c>
    </row>
    <row r="3521" spans="1:7" x14ac:dyDescent="0.3">
      <c r="A3521" s="3" t="s">
        <v>3387</v>
      </c>
      <c r="B3521" s="8">
        <v>0.190665</v>
      </c>
      <c r="C3521" s="8">
        <v>-1.4402600000000001</v>
      </c>
      <c r="D3521" s="8">
        <v>3.6220000000000002E-2</v>
      </c>
      <c r="E3521" s="9">
        <v>-0.40445833333333336</v>
      </c>
      <c r="F3521" s="10"/>
      <c r="G3521" s="10" t="s">
        <v>10633</v>
      </c>
    </row>
    <row r="3522" spans="1:7" x14ac:dyDescent="0.3">
      <c r="A3522" s="3" t="s">
        <v>3388</v>
      </c>
      <c r="B3522" s="8">
        <v>-0.65469999999999995</v>
      </c>
      <c r="C3522" s="8">
        <v>-0.12812499999999999</v>
      </c>
      <c r="D3522" s="8">
        <v>-0.43156749999999999</v>
      </c>
      <c r="E3522" s="9">
        <v>-0.40479749999999992</v>
      </c>
      <c r="F3522" s="10" t="s">
        <v>10634</v>
      </c>
      <c r="G3522" s="10" t="s">
        <v>10635</v>
      </c>
    </row>
    <row r="3523" spans="1:7" x14ac:dyDescent="0.3">
      <c r="A3523" s="3" t="s">
        <v>3389</v>
      </c>
      <c r="B3523" s="8">
        <v>-0.16797999999999999</v>
      </c>
      <c r="C3523" s="8">
        <v>-0.70709500000000003</v>
      </c>
      <c r="D3523" s="8">
        <v>-0.34367999999999999</v>
      </c>
      <c r="E3523" s="9">
        <v>-0.40625166666666668</v>
      </c>
      <c r="F3523" s="10" t="s">
        <v>10636</v>
      </c>
      <c r="G3523" s="10" t="s">
        <v>10637</v>
      </c>
    </row>
    <row r="3524" spans="1:7" x14ac:dyDescent="0.3">
      <c r="A3524" s="3" t="s">
        <v>3390</v>
      </c>
      <c r="B3524" s="8">
        <v>-0.36000500000000002</v>
      </c>
      <c r="C3524" s="8">
        <v>-0.69179500000000005</v>
      </c>
      <c r="D3524" s="8">
        <v>-0.17096</v>
      </c>
      <c r="E3524" s="9">
        <v>-0.40758666666666671</v>
      </c>
      <c r="F3524" s="10" t="s">
        <v>10638</v>
      </c>
      <c r="G3524" s="10" t="s">
        <v>10639</v>
      </c>
    </row>
    <row r="3525" spans="1:7" x14ac:dyDescent="0.3">
      <c r="A3525" s="3" t="s">
        <v>3391</v>
      </c>
      <c r="B3525" s="8">
        <v>-0.42117500000000002</v>
      </c>
      <c r="C3525" s="8">
        <v>-0.80572500000000002</v>
      </c>
      <c r="D3525" s="8">
        <v>0</v>
      </c>
      <c r="E3525" s="9">
        <v>-0.4089666666666667</v>
      </c>
      <c r="F3525" s="10"/>
      <c r="G3525" s="10" t="s">
        <v>10640</v>
      </c>
    </row>
    <row r="3526" spans="1:7" x14ac:dyDescent="0.3">
      <c r="A3526" s="3" t="s">
        <v>3392</v>
      </c>
      <c r="B3526" s="8">
        <v>-0.34214</v>
      </c>
      <c r="C3526" s="8">
        <v>-7.0892499999999997E-2</v>
      </c>
      <c r="D3526" s="8">
        <v>-0.81560500000000002</v>
      </c>
      <c r="E3526" s="9">
        <v>-0.40954583333333333</v>
      </c>
      <c r="F3526" s="10" t="s">
        <v>10641</v>
      </c>
      <c r="G3526" s="10" t="s">
        <v>10642</v>
      </c>
    </row>
    <row r="3527" spans="1:7" x14ac:dyDescent="0.3">
      <c r="A3527" s="3" t="s">
        <v>3393</v>
      </c>
      <c r="B3527" s="8">
        <v>-0.35175499999999998</v>
      </c>
      <c r="C3527" s="8">
        <v>-0.46747</v>
      </c>
      <c r="D3527" s="8">
        <v>-0.41019250000000002</v>
      </c>
      <c r="E3527" s="9">
        <v>-0.40980583333333337</v>
      </c>
      <c r="F3527" s="10" t="s">
        <v>10643</v>
      </c>
      <c r="G3527" s="10" t="s">
        <v>10644</v>
      </c>
    </row>
    <row r="3528" spans="1:7" x14ac:dyDescent="0.3">
      <c r="A3528" s="3" t="s">
        <v>3394</v>
      </c>
      <c r="B3528" s="8">
        <v>-0.69735999999999998</v>
      </c>
      <c r="C3528" s="8">
        <v>6.8149999999999903E-3</v>
      </c>
      <c r="D3528" s="8">
        <v>-0.53922999999999999</v>
      </c>
      <c r="E3528" s="9">
        <v>-0.40992500000000004</v>
      </c>
      <c r="F3528" s="10" t="s">
        <v>10645</v>
      </c>
      <c r="G3528" s="10" t="s">
        <v>10646</v>
      </c>
    </row>
    <row r="3529" spans="1:7" x14ac:dyDescent="0.3">
      <c r="A3529" s="3" t="s">
        <v>3395</v>
      </c>
      <c r="B3529" s="8">
        <v>-0.18042</v>
      </c>
      <c r="C3529" s="8">
        <v>-0.62572499999999998</v>
      </c>
      <c r="D3529" s="8">
        <v>-0.42460999999999999</v>
      </c>
      <c r="E3529" s="9">
        <v>-0.41025166666666668</v>
      </c>
      <c r="F3529" s="10" t="s">
        <v>10647</v>
      </c>
      <c r="G3529" s="10" t="s">
        <v>10648</v>
      </c>
    </row>
    <row r="3530" spans="1:7" x14ac:dyDescent="0.3">
      <c r="A3530" s="3" t="s">
        <v>3396</v>
      </c>
      <c r="B3530" s="8">
        <v>-0.83106250000000004</v>
      </c>
      <c r="C3530" s="8">
        <v>-0.383465</v>
      </c>
      <c r="D3530" s="8">
        <v>-1.8550000000000001E-2</v>
      </c>
      <c r="E3530" s="9">
        <v>-0.41102583333333337</v>
      </c>
      <c r="F3530" s="10" t="s">
        <v>10649</v>
      </c>
      <c r="G3530" s="10" t="s">
        <v>10650</v>
      </c>
    </row>
    <row r="3531" spans="1:7" x14ac:dyDescent="0.3">
      <c r="A3531" s="3" t="s">
        <v>3397</v>
      </c>
      <c r="B3531" s="8">
        <v>-0.72459499999999999</v>
      </c>
      <c r="C3531" s="8">
        <v>2.5850000000000001E-2</v>
      </c>
      <c r="D3531" s="8">
        <v>-0.53470499999999999</v>
      </c>
      <c r="E3531" s="9">
        <v>-0.41114999999999996</v>
      </c>
      <c r="F3531" s="10" t="s">
        <v>10651</v>
      </c>
      <c r="G3531" s="10" t="s">
        <v>10652</v>
      </c>
    </row>
    <row r="3532" spans="1:7" x14ac:dyDescent="0.3">
      <c r="A3532" s="3" t="s">
        <v>3398</v>
      </c>
      <c r="B3532" s="8">
        <v>0.15855749999999999</v>
      </c>
      <c r="C3532" s="8">
        <v>-1.1939900000000001</v>
      </c>
      <c r="D3532" s="8">
        <v>-0.20142750000000001</v>
      </c>
      <c r="E3532" s="9">
        <v>-0.41228666666666675</v>
      </c>
      <c r="F3532" s="10" t="s">
        <v>10653</v>
      </c>
      <c r="G3532" s="10" t="s">
        <v>10654</v>
      </c>
    </row>
    <row r="3533" spans="1:7" x14ac:dyDescent="0.3">
      <c r="A3533" s="3" t="s">
        <v>3399</v>
      </c>
      <c r="B3533" s="8">
        <v>-0.1418875</v>
      </c>
      <c r="C3533" s="8">
        <v>-0.69257000000000002</v>
      </c>
      <c r="D3533" s="8">
        <v>-0.40256750000000002</v>
      </c>
      <c r="E3533" s="9">
        <v>-0.41234166666666666</v>
      </c>
      <c r="F3533" s="10" t="s">
        <v>10655</v>
      </c>
      <c r="G3533" s="10" t="s">
        <v>10656</v>
      </c>
    </row>
    <row r="3534" spans="1:7" x14ac:dyDescent="0.3">
      <c r="A3534" s="3" t="s">
        <v>3400</v>
      </c>
      <c r="B3534" s="8">
        <v>-0.10269499999999999</v>
      </c>
      <c r="C3534" s="8">
        <v>-0.36785499999999999</v>
      </c>
      <c r="D3534" s="8">
        <v>-0.76749250000000002</v>
      </c>
      <c r="E3534" s="9">
        <v>-0.41268083333333333</v>
      </c>
      <c r="F3534" s="10" t="s">
        <v>10657</v>
      </c>
      <c r="G3534" s="10" t="s">
        <v>10658</v>
      </c>
    </row>
    <row r="3535" spans="1:7" x14ac:dyDescent="0.3">
      <c r="A3535" s="3" t="s">
        <v>3401</v>
      </c>
      <c r="B3535" s="8">
        <v>-1.1819299999999999</v>
      </c>
      <c r="C3535" s="8">
        <v>-8.1959999999999894E-2</v>
      </c>
      <c r="D3535" s="8">
        <v>2.3352500000000002E-2</v>
      </c>
      <c r="E3535" s="9">
        <v>-0.41351249999999989</v>
      </c>
      <c r="F3535" s="10" t="s">
        <v>10659</v>
      </c>
      <c r="G3535" s="10" t="s">
        <v>10660</v>
      </c>
    </row>
    <row r="3536" spans="1:7" x14ac:dyDescent="0.3">
      <c r="A3536" s="3" t="s">
        <v>3402</v>
      </c>
      <c r="B3536" s="8">
        <v>-0.34706999999999999</v>
      </c>
      <c r="C3536" s="8">
        <v>-0.62315750000000003</v>
      </c>
      <c r="D3536" s="8">
        <v>-0.2713025</v>
      </c>
      <c r="E3536" s="9">
        <v>-0.41384333333333334</v>
      </c>
      <c r="F3536" s="10" t="s">
        <v>10661</v>
      </c>
      <c r="G3536" s="10" t="s">
        <v>10662</v>
      </c>
    </row>
    <row r="3537" spans="1:7" x14ac:dyDescent="0.3">
      <c r="A3537" s="3" t="s">
        <v>3403</v>
      </c>
      <c r="B3537" s="8">
        <v>0.33268999999999999</v>
      </c>
      <c r="C3537" s="8">
        <v>-1.2179199999999999</v>
      </c>
      <c r="D3537" s="8">
        <v>-0.36079250000000002</v>
      </c>
      <c r="E3537" s="9">
        <v>-0.41534083333333333</v>
      </c>
      <c r="F3537" s="10" t="s">
        <v>10663</v>
      </c>
      <c r="G3537" s="10" t="s">
        <v>10664</v>
      </c>
    </row>
    <row r="3538" spans="1:7" x14ac:dyDescent="0.3">
      <c r="A3538" s="3" t="s">
        <v>3404</v>
      </c>
      <c r="B3538" s="8">
        <v>-4.9422500000000001E-2</v>
      </c>
      <c r="C3538" s="8">
        <v>-0.33509499999999998</v>
      </c>
      <c r="D3538" s="8">
        <v>-0.86215750000000002</v>
      </c>
      <c r="E3538" s="9">
        <v>-0.41555833333333331</v>
      </c>
      <c r="F3538" s="10" t="s">
        <v>10665</v>
      </c>
      <c r="G3538" s="10" t="s">
        <v>10666</v>
      </c>
    </row>
    <row r="3539" spans="1:7" x14ac:dyDescent="0.3">
      <c r="A3539" s="3" t="s">
        <v>3405</v>
      </c>
      <c r="B3539" s="8">
        <v>-0.27893250000000003</v>
      </c>
      <c r="C3539" s="8">
        <v>-0.73853500000000005</v>
      </c>
      <c r="D3539" s="8">
        <v>-0.22931499999999999</v>
      </c>
      <c r="E3539" s="9">
        <v>-0.41559416666666665</v>
      </c>
      <c r="F3539" s="10" t="s">
        <v>10667</v>
      </c>
      <c r="G3539" s="10" t="s">
        <v>10668</v>
      </c>
    </row>
    <row r="3540" spans="1:7" x14ac:dyDescent="0.3">
      <c r="A3540" s="3" t="s">
        <v>3406</v>
      </c>
      <c r="B3540" s="8">
        <v>-0.3994375</v>
      </c>
      <c r="C3540" s="8">
        <v>-0.70705750000000001</v>
      </c>
      <c r="D3540" s="8">
        <v>-0.14119999999999999</v>
      </c>
      <c r="E3540" s="9">
        <v>-0.41589833333333331</v>
      </c>
      <c r="F3540" s="10" t="s">
        <v>10669</v>
      </c>
      <c r="G3540" s="10" t="s">
        <v>10670</v>
      </c>
    </row>
    <row r="3541" spans="1:7" x14ac:dyDescent="0.3">
      <c r="A3541" s="3" t="s">
        <v>3407</v>
      </c>
      <c r="B3541" s="8">
        <v>-0.53159999999999996</v>
      </c>
      <c r="C3541" s="8">
        <v>-7.3774999999999993E-2</v>
      </c>
      <c r="D3541" s="8">
        <v>-0.64425500000000002</v>
      </c>
      <c r="E3541" s="9">
        <v>-0.41654333333333332</v>
      </c>
      <c r="F3541" s="10" t="s">
        <v>10671</v>
      </c>
      <c r="G3541" s="10" t="s">
        <v>10672</v>
      </c>
    </row>
    <row r="3542" spans="1:7" x14ac:dyDescent="0.3">
      <c r="A3542" s="3" t="s">
        <v>3408</v>
      </c>
      <c r="B3542" s="8">
        <v>-0.122775</v>
      </c>
      <c r="C3542" s="8">
        <v>-0.96313499999999996</v>
      </c>
      <c r="D3542" s="8">
        <v>-0.16376750000000001</v>
      </c>
      <c r="E3542" s="9">
        <v>-0.41655916666666665</v>
      </c>
      <c r="F3542" s="10"/>
      <c r="G3542" s="10" t="s">
        <v>10673</v>
      </c>
    </row>
    <row r="3543" spans="1:7" x14ac:dyDescent="0.3">
      <c r="A3543" s="3" t="s">
        <v>3409</v>
      </c>
      <c r="B3543" s="8">
        <v>-0.57013749999999996</v>
      </c>
      <c r="C3543" s="8">
        <v>-0.42873749999999999</v>
      </c>
      <c r="D3543" s="8">
        <v>-0.2525075</v>
      </c>
      <c r="E3543" s="9">
        <v>-0.41712750000000004</v>
      </c>
      <c r="F3543" s="10" t="s">
        <v>10674</v>
      </c>
      <c r="G3543" s="10" t="s">
        <v>10675</v>
      </c>
    </row>
    <row r="3544" spans="1:7" x14ac:dyDescent="0.3">
      <c r="A3544" s="3" t="s">
        <v>3410</v>
      </c>
      <c r="B3544" s="8">
        <v>-0.2215975</v>
      </c>
      <c r="C3544" s="8">
        <v>-0.65166000000000002</v>
      </c>
      <c r="D3544" s="8">
        <v>-0.37846750000000001</v>
      </c>
      <c r="E3544" s="9">
        <v>-0.41724166666666668</v>
      </c>
      <c r="F3544" s="10" t="s">
        <v>10676</v>
      </c>
      <c r="G3544" s="10" t="s">
        <v>10677</v>
      </c>
    </row>
    <row r="3545" spans="1:7" x14ac:dyDescent="0.3">
      <c r="A3545" s="3" t="s">
        <v>3411</v>
      </c>
      <c r="B3545" s="8">
        <v>-0.2545</v>
      </c>
      <c r="C3545" s="8">
        <v>-0.53741499999999998</v>
      </c>
      <c r="D3545" s="8">
        <v>-0.46356000000000003</v>
      </c>
      <c r="E3545" s="9">
        <v>-0.41849166666666665</v>
      </c>
      <c r="F3545" s="10"/>
      <c r="G3545" s="10" t="s">
        <v>10678</v>
      </c>
    </row>
    <row r="3546" spans="1:7" x14ac:dyDescent="0.3">
      <c r="A3546" s="3" t="s">
        <v>3412</v>
      </c>
      <c r="B3546" s="8">
        <v>0.66768499999999997</v>
      </c>
      <c r="C3546" s="8">
        <v>-1.7813049999999999</v>
      </c>
      <c r="D3546" s="8">
        <v>-0.1459</v>
      </c>
      <c r="E3546" s="9">
        <v>-0.41983999999999999</v>
      </c>
      <c r="F3546" s="10" t="s">
        <v>10679</v>
      </c>
      <c r="G3546" s="10" t="s">
        <v>10680</v>
      </c>
    </row>
    <row r="3547" spans="1:7" x14ac:dyDescent="0.3">
      <c r="A3547" s="3" t="s">
        <v>3413</v>
      </c>
      <c r="B3547" s="8">
        <v>-0.2186775</v>
      </c>
      <c r="C3547" s="8">
        <v>-0.65848499999999999</v>
      </c>
      <c r="D3547" s="8">
        <v>-0.38379750000000001</v>
      </c>
      <c r="E3547" s="9">
        <v>-0.42031999999999997</v>
      </c>
      <c r="F3547" s="10" t="s">
        <v>10681</v>
      </c>
      <c r="G3547" s="10" t="s">
        <v>10682</v>
      </c>
    </row>
    <row r="3548" spans="1:7" x14ac:dyDescent="0.3">
      <c r="A3548" s="3" t="s">
        <v>3414</v>
      </c>
      <c r="B3548" s="8">
        <v>0.28006750000000002</v>
      </c>
      <c r="C3548" s="8">
        <v>-1.2556425</v>
      </c>
      <c r="D3548" s="8">
        <v>-0.2856225</v>
      </c>
      <c r="E3548" s="9">
        <v>-0.42039916666666666</v>
      </c>
      <c r="F3548" s="10" t="s">
        <v>10683</v>
      </c>
      <c r="G3548" s="10" t="s">
        <v>10684</v>
      </c>
    </row>
    <row r="3549" spans="1:7" x14ac:dyDescent="0.3">
      <c r="A3549" s="3" t="s">
        <v>3415</v>
      </c>
      <c r="B3549" s="8">
        <v>-0.39272000000000001</v>
      </c>
      <c r="C3549" s="8">
        <v>-0.27349000000000001</v>
      </c>
      <c r="D3549" s="8">
        <v>-0.59536999999999995</v>
      </c>
      <c r="E3549" s="9">
        <v>-0.42052666666666666</v>
      </c>
      <c r="F3549" s="10" t="s">
        <v>10685</v>
      </c>
      <c r="G3549" s="10" t="s">
        <v>10686</v>
      </c>
    </row>
    <row r="3550" spans="1:7" x14ac:dyDescent="0.3">
      <c r="A3550" s="3" t="s">
        <v>3416</v>
      </c>
      <c r="B3550" s="8">
        <v>-0.46110499999999999</v>
      </c>
      <c r="C3550" s="8">
        <v>-0.38026500000000002</v>
      </c>
      <c r="D3550" s="8">
        <v>-0.42465999999999998</v>
      </c>
      <c r="E3550" s="9">
        <v>-0.42201</v>
      </c>
      <c r="F3550" s="10" t="s">
        <v>10687</v>
      </c>
      <c r="G3550" s="10" t="s">
        <v>10688</v>
      </c>
    </row>
    <row r="3551" spans="1:7" x14ac:dyDescent="0.3">
      <c r="A3551" s="3" t="s">
        <v>1768</v>
      </c>
      <c r="B3551" s="8">
        <v>-0.50587000000000004</v>
      </c>
      <c r="C3551" s="8">
        <v>4.6734999999999999E-2</v>
      </c>
      <c r="D3551" s="8">
        <v>-0.80802249999999998</v>
      </c>
      <c r="E3551" s="9">
        <v>-0.4223858333333334</v>
      </c>
      <c r="F3551" s="10" t="s">
        <v>7545</v>
      </c>
      <c r="G3551" s="10" t="s">
        <v>7546</v>
      </c>
    </row>
    <row r="3552" spans="1:7" x14ac:dyDescent="0.3">
      <c r="A3552" s="3" t="s">
        <v>3417</v>
      </c>
      <c r="B3552" s="8">
        <v>-0.44423750000000001</v>
      </c>
      <c r="C3552" s="8">
        <v>-4.1735000000000001E-2</v>
      </c>
      <c r="D3552" s="8">
        <v>-0.78149999999999997</v>
      </c>
      <c r="E3552" s="9">
        <v>-0.42249083333333332</v>
      </c>
      <c r="F3552" s="10"/>
      <c r="G3552" s="10" t="s">
        <v>10689</v>
      </c>
    </row>
    <row r="3553" spans="1:7" x14ac:dyDescent="0.3">
      <c r="A3553" s="3" t="s">
        <v>3418</v>
      </c>
      <c r="B3553" s="8">
        <v>-0.24196500000000001</v>
      </c>
      <c r="C3553" s="8">
        <v>-0.31743500000000002</v>
      </c>
      <c r="D3553" s="8">
        <v>-0.71050000000000002</v>
      </c>
      <c r="E3553" s="9">
        <v>-0.42330000000000001</v>
      </c>
      <c r="F3553" s="10" t="s">
        <v>10690</v>
      </c>
      <c r="G3553" s="10" t="s">
        <v>10691</v>
      </c>
    </row>
    <row r="3554" spans="1:7" x14ac:dyDescent="0.3">
      <c r="A3554" s="3" t="s">
        <v>3419</v>
      </c>
      <c r="B3554" s="8">
        <v>-0.53224000000000005</v>
      </c>
      <c r="C3554" s="8">
        <v>-0.20003750000000001</v>
      </c>
      <c r="D3554" s="8">
        <v>-0.54070499999999999</v>
      </c>
      <c r="E3554" s="9">
        <v>-0.42432749999999997</v>
      </c>
      <c r="F3554" s="10" t="s">
        <v>10692</v>
      </c>
      <c r="G3554" s="10" t="s">
        <v>10693</v>
      </c>
    </row>
    <row r="3555" spans="1:7" x14ac:dyDescent="0.3">
      <c r="A3555" s="3" t="s">
        <v>3420</v>
      </c>
      <c r="B3555" s="8">
        <v>-0.10244</v>
      </c>
      <c r="C3555" s="8">
        <v>-0.81621999999999995</v>
      </c>
      <c r="D3555" s="8">
        <v>-0.35457499999999997</v>
      </c>
      <c r="E3555" s="9">
        <v>-0.42441166666666663</v>
      </c>
      <c r="F3555" s="10" t="s">
        <v>10694</v>
      </c>
      <c r="G3555" s="10" t="s">
        <v>10695</v>
      </c>
    </row>
    <row r="3556" spans="1:7" x14ac:dyDescent="0.3">
      <c r="A3556" s="3" t="s">
        <v>3421</v>
      </c>
      <c r="B3556" s="8">
        <v>-0.84484000000000004</v>
      </c>
      <c r="C3556" s="8">
        <v>-0.26254499999999997</v>
      </c>
      <c r="D3556" s="8">
        <v>-0.16644999999999999</v>
      </c>
      <c r="E3556" s="9">
        <v>-0.42461166666666667</v>
      </c>
      <c r="F3556" s="10" t="s">
        <v>10696</v>
      </c>
      <c r="G3556" s="10" t="s">
        <v>10697</v>
      </c>
    </row>
    <row r="3557" spans="1:7" x14ac:dyDescent="0.3">
      <c r="A3557" s="3" t="s">
        <v>3422</v>
      </c>
      <c r="B3557" s="8">
        <v>-0.46529500000000001</v>
      </c>
      <c r="C3557" s="8">
        <v>-0.4670125</v>
      </c>
      <c r="D3557" s="8">
        <v>-0.34219500000000003</v>
      </c>
      <c r="E3557" s="9">
        <v>-0.42483416666666668</v>
      </c>
      <c r="F3557" s="10" t="s">
        <v>10698</v>
      </c>
      <c r="G3557" s="10" t="s">
        <v>10699</v>
      </c>
    </row>
    <row r="3558" spans="1:7" x14ac:dyDescent="0.3">
      <c r="A3558" s="3" t="s">
        <v>3423</v>
      </c>
      <c r="B3558" s="8">
        <v>-0.18662999999999999</v>
      </c>
      <c r="C3558" s="8">
        <v>-0.47529500000000002</v>
      </c>
      <c r="D3558" s="8">
        <v>-0.61295500000000003</v>
      </c>
      <c r="E3558" s="9">
        <v>-0.42496</v>
      </c>
      <c r="F3558" s="10" t="s">
        <v>10700</v>
      </c>
      <c r="G3558" s="10" t="s">
        <v>10701</v>
      </c>
    </row>
    <row r="3559" spans="1:7" x14ac:dyDescent="0.3">
      <c r="A3559" s="3" t="s">
        <v>3424</v>
      </c>
      <c r="B3559" s="8">
        <v>-0.64407999999999999</v>
      </c>
      <c r="C3559" s="8">
        <v>-4.1044999999999998E-2</v>
      </c>
      <c r="D3559" s="8">
        <v>-0.59236500000000003</v>
      </c>
      <c r="E3559" s="9">
        <v>-0.42582999999999999</v>
      </c>
      <c r="F3559" s="10" t="s">
        <v>10702</v>
      </c>
      <c r="G3559" s="10" t="s">
        <v>10703</v>
      </c>
    </row>
    <row r="3560" spans="1:7" x14ac:dyDescent="0.3">
      <c r="A3560" s="3" t="s">
        <v>3425</v>
      </c>
      <c r="B3560" s="8">
        <v>-0.14038999999999999</v>
      </c>
      <c r="C3560" s="8">
        <v>-0.43530000000000002</v>
      </c>
      <c r="D3560" s="8">
        <v>-0.70539750000000001</v>
      </c>
      <c r="E3560" s="9">
        <v>-0.42702916666666663</v>
      </c>
      <c r="F3560" s="10" t="s">
        <v>10704</v>
      </c>
      <c r="G3560" s="10" t="s">
        <v>10705</v>
      </c>
    </row>
    <row r="3561" spans="1:7" x14ac:dyDescent="0.3">
      <c r="A3561" s="3" t="s">
        <v>3426</v>
      </c>
      <c r="B3561" s="8">
        <v>-0.602275</v>
      </c>
      <c r="C3561" s="8">
        <v>-0.76932999999999996</v>
      </c>
      <c r="D3561" s="8">
        <v>8.9249999999999899E-2</v>
      </c>
      <c r="E3561" s="9">
        <v>-0.42745166666666673</v>
      </c>
      <c r="F3561" s="10" t="s">
        <v>10706</v>
      </c>
      <c r="G3561" s="10" t="s">
        <v>10707</v>
      </c>
    </row>
    <row r="3562" spans="1:7" x14ac:dyDescent="0.3">
      <c r="A3562" s="3" t="s">
        <v>3427</v>
      </c>
      <c r="B3562" s="8">
        <v>-0.28761999999999999</v>
      </c>
      <c r="C3562" s="8">
        <v>-0.50871250000000001</v>
      </c>
      <c r="D3562" s="8">
        <v>-0.48651</v>
      </c>
      <c r="E3562" s="9">
        <v>-0.42761416666666668</v>
      </c>
      <c r="F3562" s="10" t="s">
        <v>10708</v>
      </c>
      <c r="G3562" s="10" t="s">
        <v>10709</v>
      </c>
    </row>
    <row r="3563" spans="1:7" x14ac:dyDescent="0.3">
      <c r="A3563" s="3" t="s">
        <v>3428</v>
      </c>
      <c r="B3563" s="8">
        <v>4.1689999999999998E-2</v>
      </c>
      <c r="C3563" s="8">
        <v>-0.2283</v>
      </c>
      <c r="D3563" s="8">
        <v>-1.0976999999999999</v>
      </c>
      <c r="E3563" s="9">
        <v>-0.42810333333333328</v>
      </c>
      <c r="F3563" s="10" t="s">
        <v>10710</v>
      </c>
      <c r="G3563" s="10" t="s">
        <v>10711</v>
      </c>
    </row>
    <row r="3564" spans="1:7" x14ac:dyDescent="0.3">
      <c r="A3564" s="3" t="s">
        <v>3429</v>
      </c>
      <c r="B3564" s="8">
        <v>0</v>
      </c>
      <c r="C3564" s="8">
        <v>0.1457</v>
      </c>
      <c r="D3564" s="8">
        <v>-1.4338150000000001</v>
      </c>
      <c r="E3564" s="9">
        <v>-0.42937166666666671</v>
      </c>
      <c r="F3564" s="10" t="s">
        <v>10712</v>
      </c>
      <c r="G3564" s="10" t="s">
        <v>10713</v>
      </c>
    </row>
    <row r="3565" spans="1:7" x14ac:dyDescent="0.3">
      <c r="A3565" s="3" t="s">
        <v>3430</v>
      </c>
      <c r="B3565" s="8">
        <v>-0.60877499999999996</v>
      </c>
      <c r="C3565" s="8">
        <v>-0.19051499999999999</v>
      </c>
      <c r="D3565" s="8">
        <v>-0.491035</v>
      </c>
      <c r="E3565" s="9">
        <v>-0.43010833333333331</v>
      </c>
      <c r="F3565" s="10" t="s">
        <v>10714</v>
      </c>
      <c r="G3565" s="10" t="s">
        <v>10715</v>
      </c>
    </row>
    <row r="3566" spans="1:7" x14ac:dyDescent="0.3">
      <c r="A3566" s="3" t="s">
        <v>3431</v>
      </c>
      <c r="B3566" s="8">
        <v>1.5027499999999999E-2</v>
      </c>
      <c r="C3566" s="8">
        <v>-0.35703750000000001</v>
      </c>
      <c r="D3566" s="8">
        <v>-0.95213250000000005</v>
      </c>
      <c r="E3566" s="9">
        <v>-0.43138083333333332</v>
      </c>
      <c r="F3566" s="10" t="s">
        <v>10716</v>
      </c>
      <c r="G3566" s="10" t="s">
        <v>10717</v>
      </c>
    </row>
    <row r="3567" spans="1:7" x14ac:dyDescent="0.3">
      <c r="A3567" s="3" t="s">
        <v>3432</v>
      </c>
      <c r="B3567" s="8">
        <v>-0.51612499999999994</v>
      </c>
      <c r="C3567" s="8">
        <v>-0.80468499999999998</v>
      </c>
      <c r="D3567" s="8">
        <v>2.5505E-2</v>
      </c>
      <c r="E3567" s="9">
        <v>-0.43176833333333331</v>
      </c>
      <c r="F3567" s="10" t="s">
        <v>10718</v>
      </c>
      <c r="G3567" s="10" t="s">
        <v>10719</v>
      </c>
    </row>
    <row r="3568" spans="1:7" x14ac:dyDescent="0.3">
      <c r="A3568" s="3" t="s">
        <v>3433</v>
      </c>
      <c r="B3568" s="8">
        <v>-9.5824999999999994E-2</v>
      </c>
      <c r="C3568" s="8">
        <v>-0.75324000000000002</v>
      </c>
      <c r="D3568" s="8">
        <v>-0.4465075</v>
      </c>
      <c r="E3568" s="9">
        <v>-0.43185750000000001</v>
      </c>
      <c r="F3568" s="10" t="s">
        <v>10720</v>
      </c>
      <c r="G3568" s="10" t="s">
        <v>10721</v>
      </c>
    </row>
    <row r="3569" spans="1:7" x14ac:dyDescent="0.3">
      <c r="A3569" s="3" t="s">
        <v>3434</v>
      </c>
      <c r="B3569" s="8">
        <v>-0.41180499999999998</v>
      </c>
      <c r="C3569" s="8">
        <v>-0.37273000000000001</v>
      </c>
      <c r="D3569" s="8">
        <v>-0.51161999999999996</v>
      </c>
      <c r="E3569" s="9">
        <v>-0.43205166666666667</v>
      </c>
      <c r="F3569" s="10"/>
      <c r="G3569" s="10" t="s">
        <v>10722</v>
      </c>
    </row>
    <row r="3570" spans="1:7" x14ac:dyDescent="0.3">
      <c r="A3570" s="3" t="s">
        <v>3435</v>
      </c>
      <c r="B3570" s="8">
        <v>-0.65409499999999998</v>
      </c>
      <c r="C3570" s="8">
        <v>-0.26956249999999998</v>
      </c>
      <c r="D3570" s="8">
        <v>-0.37383</v>
      </c>
      <c r="E3570" s="9">
        <v>-0.4324958333333333</v>
      </c>
      <c r="F3570" s="10" t="s">
        <v>10723</v>
      </c>
      <c r="G3570" s="10" t="s">
        <v>10724</v>
      </c>
    </row>
    <row r="3571" spans="1:7" x14ac:dyDescent="0.3">
      <c r="A3571" s="3" t="s">
        <v>3436</v>
      </c>
      <c r="B3571" s="8">
        <v>-0.35087000000000002</v>
      </c>
      <c r="C3571" s="8">
        <v>-0.5241325</v>
      </c>
      <c r="D3571" s="8">
        <v>-0.42296499999999998</v>
      </c>
      <c r="E3571" s="9">
        <v>-0.4326558333333333</v>
      </c>
      <c r="F3571" s="10" t="s">
        <v>10725</v>
      </c>
      <c r="G3571" s="10" t="s">
        <v>10726</v>
      </c>
    </row>
    <row r="3572" spans="1:7" x14ac:dyDescent="0.3">
      <c r="A3572" s="3" t="s">
        <v>3437</v>
      </c>
      <c r="B3572" s="8">
        <v>-0.59953999999999996</v>
      </c>
      <c r="C3572" s="8">
        <v>-3.1722500000000001E-2</v>
      </c>
      <c r="D3572" s="8">
        <v>-0.66688250000000004</v>
      </c>
      <c r="E3572" s="9">
        <v>-0.43271499999999996</v>
      </c>
      <c r="F3572" s="10" t="s">
        <v>10727</v>
      </c>
      <c r="G3572" s="10" t="s">
        <v>10728</v>
      </c>
    </row>
    <row r="3573" spans="1:7" x14ac:dyDescent="0.3">
      <c r="A3573" s="3" t="s">
        <v>3438</v>
      </c>
      <c r="B3573" s="8">
        <v>-0.3065775</v>
      </c>
      <c r="C3573" s="8">
        <v>-0.18851999999999999</v>
      </c>
      <c r="D3573" s="8">
        <v>-0.80457250000000002</v>
      </c>
      <c r="E3573" s="9">
        <v>-0.43322333333333329</v>
      </c>
      <c r="F3573" s="10" t="s">
        <v>10729</v>
      </c>
      <c r="G3573" s="10" t="s">
        <v>10730</v>
      </c>
    </row>
    <row r="3574" spans="1:7" x14ac:dyDescent="0.3">
      <c r="A3574" s="3" t="s">
        <v>3439</v>
      </c>
      <c r="B3574" s="8">
        <v>-1.1546650000000001</v>
      </c>
      <c r="C3574" s="8">
        <v>-0.12754499999999999</v>
      </c>
      <c r="D3574" s="8">
        <v>-1.7639999999999999E-2</v>
      </c>
      <c r="E3574" s="9">
        <v>-0.43328333333333341</v>
      </c>
      <c r="F3574" s="10"/>
      <c r="G3574" s="10" t="s">
        <v>10731</v>
      </c>
    </row>
    <row r="3575" spans="1:7" x14ac:dyDescent="0.3">
      <c r="A3575" s="3" t="s">
        <v>3440</v>
      </c>
      <c r="B3575" s="8">
        <v>-0.32873249999999998</v>
      </c>
      <c r="C3575" s="8">
        <v>-0.47367749999999997</v>
      </c>
      <c r="D3575" s="8">
        <v>-0.49757000000000001</v>
      </c>
      <c r="E3575" s="9">
        <v>-0.43332666666666664</v>
      </c>
      <c r="F3575" s="10" t="s">
        <v>10732</v>
      </c>
      <c r="G3575" s="10" t="s">
        <v>10733</v>
      </c>
    </row>
    <row r="3576" spans="1:7" x14ac:dyDescent="0.3">
      <c r="A3576" s="3" t="s">
        <v>3441</v>
      </c>
      <c r="B3576" s="8">
        <v>-0.78097249999999996</v>
      </c>
      <c r="C3576" s="8">
        <v>-0.37368750000000001</v>
      </c>
      <c r="D3576" s="8">
        <v>-0.14546999999999999</v>
      </c>
      <c r="E3576" s="9">
        <v>-0.43337666666666669</v>
      </c>
      <c r="F3576" s="10" t="s">
        <v>10734</v>
      </c>
      <c r="G3576" s="10" t="s">
        <v>10735</v>
      </c>
    </row>
    <row r="3577" spans="1:7" x14ac:dyDescent="0.3">
      <c r="A3577" s="3" t="s">
        <v>3442</v>
      </c>
      <c r="B3577" s="8">
        <v>-0.71560250000000003</v>
      </c>
      <c r="C3577" s="8">
        <v>-0.30027749999999997</v>
      </c>
      <c r="D3577" s="8">
        <v>-0.28442250000000002</v>
      </c>
      <c r="E3577" s="9">
        <v>-0.43343416666666673</v>
      </c>
      <c r="F3577" s="10" t="s">
        <v>5332</v>
      </c>
      <c r="G3577" s="10" t="s">
        <v>5332</v>
      </c>
    </row>
    <row r="3578" spans="1:7" x14ac:dyDescent="0.3">
      <c r="A3578" s="3" t="s">
        <v>3443</v>
      </c>
      <c r="B3578" s="8">
        <v>-0.48218499999999997</v>
      </c>
      <c r="C3578" s="8">
        <v>-0.17402000000000001</v>
      </c>
      <c r="D3578" s="8">
        <v>-0.64517500000000005</v>
      </c>
      <c r="E3578" s="9">
        <v>-0.43379333333333331</v>
      </c>
      <c r="F3578" s="10" t="s">
        <v>10736</v>
      </c>
      <c r="G3578" s="10" t="s">
        <v>10737</v>
      </c>
    </row>
    <row r="3579" spans="1:7" x14ac:dyDescent="0.3">
      <c r="A3579" s="3" t="s">
        <v>3444</v>
      </c>
      <c r="B3579" s="8">
        <v>-0.13414499999999999</v>
      </c>
      <c r="C3579" s="8">
        <v>-0.40456999999999999</v>
      </c>
      <c r="D3579" s="8">
        <v>-0.76544000000000001</v>
      </c>
      <c r="E3579" s="9">
        <v>-0.43471833333333332</v>
      </c>
      <c r="F3579" s="10" t="s">
        <v>10738</v>
      </c>
      <c r="G3579" s="10" t="s">
        <v>10739</v>
      </c>
    </row>
    <row r="3580" spans="1:7" x14ac:dyDescent="0.3">
      <c r="A3580" s="3" t="s">
        <v>3445</v>
      </c>
      <c r="B3580" s="8">
        <v>3.4569999999999997E-2</v>
      </c>
      <c r="C3580" s="8">
        <v>-0.76138499999999998</v>
      </c>
      <c r="D3580" s="8">
        <v>-0.57931999999999995</v>
      </c>
      <c r="E3580" s="9">
        <v>-0.43537833333333326</v>
      </c>
      <c r="F3580" s="10" t="s">
        <v>10740</v>
      </c>
      <c r="G3580" s="10" t="s">
        <v>10741</v>
      </c>
    </row>
    <row r="3581" spans="1:7" x14ac:dyDescent="0.3">
      <c r="A3581" s="3" t="s">
        <v>3446</v>
      </c>
      <c r="B3581" s="8">
        <v>0.10043249999999999</v>
      </c>
      <c r="C3581" s="8">
        <v>-0.95279000000000003</v>
      </c>
      <c r="D3581" s="8">
        <v>-0.45419999999999999</v>
      </c>
      <c r="E3581" s="9">
        <v>-0.43551916666666668</v>
      </c>
      <c r="F3581" s="10" t="s">
        <v>10742</v>
      </c>
      <c r="G3581" s="10" t="s">
        <v>10743</v>
      </c>
    </row>
    <row r="3582" spans="1:7" x14ac:dyDescent="0.3">
      <c r="A3582" s="3" t="s">
        <v>3447</v>
      </c>
      <c r="B3582" s="8">
        <v>-0.36078500000000002</v>
      </c>
      <c r="C3582" s="8">
        <v>-0.88268500000000005</v>
      </c>
      <c r="D3582" s="8">
        <v>-6.4479999999999996E-2</v>
      </c>
      <c r="E3582" s="9">
        <v>-0.43598333333333339</v>
      </c>
      <c r="F3582" s="10" t="s">
        <v>10744</v>
      </c>
      <c r="G3582" s="10" t="s">
        <v>10745</v>
      </c>
    </row>
    <row r="3583" spans="1:7" x14ac:dyDescent="0.3">
      <c r="A3583" s="3" t="s">
        <v>3448</v>
      </c>
      <c r="B3583" s="8">
        <v>0.103215</v>
      </c>
      <c r="C3583" s="8">
        <v>-0.79371499999999995</v>
      </c>
      <c r="D3583" s="8">
        <v>-0.61831999999999998</v>
      </c>
      <c r="E3583" s="9">
        <v>-0.43627333333333329</v>
      </c>
      <c r="F3583" s="10" t="s">
        <v>10746</v>
      </c>
      <c r="G3583" s="10" t="s">
        <v>10747</v>
      </c>
    </row>
    <row r="3584" spans="1:7" x14ac:dyDescent="0.3">
      <c r="A3584" s="3" t="s">
        <v>3449</v>
      </c>
      <c r="B3584" s="8">
        <v>-0.18547749999999999</v>
      </c>
      <c r="C3584" s="8">
        <v>-0.38655250000000002</v>
      </c>
      <c r="D3584" s="8">
        <v>-0.73955000000000004</v>
      </c>
      <c r="E3584" s="9">
        <v>-0.43719333333333338</v>
      </c>
      <c r="F3584" s="10" t="s">
        <v>10748</v>
      </c>
      <c r="G3584" s="10" t="s">
        <v>10749</v>
      </c>
    </row>
    <row r="3585" spans="1:7" x14ac:dyDescent="0.3">
      <c r="A3585" s="3" t="s">
        <v>3450</v>
      </c>
      <c r="B3585" s="8">
        <v>-0.50414000000000003</v>
      </c>
      <c r="C3585" s="8">
        <v>-0.242785</v>
      </c>
      <c r="D3585" s="8">
        <v>-0.56501000000000001</v>
      </c>
      <c r="E3585" s="9">
        <v>-0.43731166666666671</v>
      </c>
      <c r="F3585" s="10" t="s">
        <v>10750</v>
      </c>
      <c r="G3585" s="10" t="s">
        <v>10751</v>
      </c>
    </row>
    <row r="3586" spans="1:7" x14ac:dyDescent="0.3">
      <c r="A3586" s="3" t="s">
        <v>3451</v>
      </c>
      <c r="B3586" s="8">
        <v>-0.64832000000000001</v>
      </c>
      <c r="C3586" s="8">
        <v>-0.31595000000000001</v>
      </c>
      <c r="D3586" s="8">
        <v>-0.34821999999999997</v>
      </c>
      <c r="E3586" s="9">
        <v>-0.43749666666666664</v>
      </c>
      <c r="F3586" s="10" t="s">
        <v>10752</v>
      </c>
      <c r="G3586" s="10" t="s">
        <v>10753</v>
      </c>
    </row>
    <row r="3587" spans="1:7" x14ac:dyDescent="0.3">
      <c r="A3587" s="3" t="s">
        <v>3452</v>
      </c>
      <c r="B3587" s="8">
        <v>-0.36691499999999999</v>
      </c>
      <c r="C3587" s="8">
        <v>-0.54706750000000004</v>
      </c>
      <c r="D3587" s="8">
        <v>-0.39922999999999997</v>
      </c>
      <c r="E3587" s="9">
        <v>-0.43773750000000006</v>
      </c>
      <c r="F3587" s="10" t="s">
        <v>10754</v>
      </c>
      <c r="G3587" s="10" t="s">
        <v>10755</v>
      </c>
    </row>
    <row r="3588" spans="1:7" x14ac:dyDescent="0.3">
      <c r="A3588" s="3" t="s">
        <v>2009</v>
      </c>
      <c r="B3588" s="8">
        <v>-0.59826250000000003</v>
      </c>
      <c r="C3588" s="8">
        <v>-0.54557250000000002</v>
      </c>
      <c r="D3588" s="8">
        <v>-0.17220250000000001</v>
      </c>
      <c r="E3588" s="9">
        <v>-0.43867916666666673</v>
      </c>
      <c r="F3588" s="10" t="s">
        <v>8003</v>
      </c>
      <c r="G3588" s="10" t="s">
        <v>8004</v>
      </c>
    </row>
    <row r="3589" spans="1:7" x14ac:dyDescent="0.3">
      <c r="A3589" s="3" t="s">
        <v>3453</v>
      </c>
      <c r="B3589" s="8">
        <v>-0.59306999999999999</v>
      </c>
      <c r="C3589" s="8">
        <v>-0.14566750000000001</v>
      </c>
      <c r="D3589" s="8">
        <v>-0.57779999999999998</v>
      </c>
      <c r="E3589" s="9">
        <v>-0.43884583333333332</v>
      </c>
      <c r="F3589" s="10" t="s">
        <v>10756</v>
      </c>
      <c r="G3589" s="10" t="s">
        <v>10757</v>
      </c>
    </row>
    <row r="3590" spans="1:7" x14ac:dyDescent="0.3">
      <c r="A3590" s="3" t="s">
        <v>3454</v>
      </c>
      <c r="B3590" s="8">
        <v>-0.64927999999999997</v>
      </c>
      <c r="C3590" s="8">
        <v>-2.8962499999999999E-2</v>
      </c>
      <c r="D3590" s="8">
        <v>-0.63830500000000001</v>
      </c>
      <c r="E3590" s="9">
        <v>-0.43884916666666668</v>
      </c>
      <c r="F3590" s="10" t="s">
        <v>10758</v>
      </c>
      <c r="G3590" s="10" t="s">
        <v>10759</v>
      </c>
    </row>
    <row r="3591" spans="1:7" x14ac:dyDescent="0.3">
      <c r="A3591" s="3" t="s">
        <v>3455</v>
      </c>
      <c r="B3591" s="8">
        <v>-0.41465000000000002</v>
      </c>
      <c r="C3591" s="8">
        <v>-0.76886500000000002</v>
      </c>
      <c r="D3591" s="8">
        <v>-0.134385</v>
      </c>
      <c r="E3591" s="9">
        <v>-0.43930000000000002</v>
      </c>
      <c r="F3591" s="10" t="s">
        <v>10760</v>
      </c>
      <c r="G3591" s="10" t="s">
        <v>10761</v>
      </c>
    </row>
    <row r="3592" spans="1:7" x14ac:dyDescent="0.3">
      <c r="A3592" s="3" t="s">
        <v>3456</v>
      </c>
      <c r="B3592" s="8">
        <v>-6.0142500000000002E-2</v>
      </c>
      <c r="C3592" s="8">
        <v>-0.97038000000000002</v>
      </c>
      <c r="D3592" s="8">
        <v>-0.28794750000000002</v>
      </c>
      <c r="E3592" s="9">
        <v>-0.43948999999999999</v>
      </c>
      <c r="F3592" s="10" t="s">
        <v>10762</v>
      </c>
      <c r="G3592" s="10" t="s">
        <v>10763</v>
      </c>
    </row>
    <row r="3593" spans="1:7" x14ac:dyDescent="0.3">
      <c r="A3593" s="3" t="s">
        <v>3457</v>
      </c>
      <c r="B3593" s="8">
        <v>-0.64621499999999998</v>
      </c>
      <c r="C3593" s="8">
        <v>-0.51824000000000003</v>
      </c>
      <c r="D3593" s="8">
        <v>-0.15629999999999999</v>
      </c>
      <c r="E3593" s="9">
        <v>-0.44025166666666671</v>
      </c>
      <c r="F3593" s="10" t="s">
        <v>10764</v>
      </c>
      <c r="G3593" s="10" t="s">
        <v>10765</v>
      </c>
    </row>
    <row r="3594" spans="1:7" x14ac:dyDescent="0.3">
      <c r="A3594" s="3" t="s">
        <v>3458</v>
      </c>
      <c r="B3594" s="8">
        <v>-0.18445500000000001</v>
      </c>
      <c r="C3594" s="8">
        <v>-0.80907499999999999</v>
      </c>
      <c r="D3594" s="8">
        <v>-0.32806999999999997</v>
      </c>
      <c r="E3594" s="9">
        <v>-0.44053333333333339</v>
      </c>
      <c r="F3594" s="10" t="s">
        <v>10766</v>
      </c>
      <c r="G3594" s="10" t="s">
        <v>10767</v>
      </c>
    </row>
    <row r="3595" spans="1:7" x14ac:dyDescent="0.3">
      <c r="A3595" s="3" t="s">
        <v>3459</v>
      </c>
      <c r="B3595" s="8">
        <v>-0.57408250000000005</v>
      </c>
      <c r="C3595" s="8">
        <v>-0.45210250000000002</v>
      </c>
      <c r="D3595" s="8">
        <v>-0.29620750000000001</v>
      </c>
      <c r="E3595" s="9">
        <v>-0.44079750000000001</v>
      </c>
      <c r="F3595" s="10" t="s">
        <v>10768</v>
      </c>
      <c r="G3595" s="10" t="s">
        <v>10769</v>
      </c>
    </row>
    <row r="3596" spans="1:7" x14ac:dyDescent="0.3">
      <c r="A3596" s="3" t="s">
        <v>2704</v>
      </c>
      <c r="B3596" s="8">
        <v>-0.23692750000000001</v>
      </c>
      <c r="C3596" s="8">
        <v>-0.73745249999999996</v>
      </c>
      <c r="D3596" s="8">
        <v>-0.34855750000000002</v>
      </c>
      <c r="E3596" s="9">
        <v>-0.4409791666666667</v>
      </c>
      <c r="F3596" s="10" t="s">
        <v>9340</v>
      </c>
      <c r="G3596" s="10" t="s">
        <v>9341</v>
      </c>
    </row>
    <row r="3597" spans="1:7" x14ac:dyDescent="0.3">
      <c r="A3597" s="3" t="s">
        <v>3460</v>
      </c>
      <c r="B3597" s="8">
        <v>-0.52698</v>
      </c>
      <c r="C3597" s="8">
        <v>-6.8222500000000005E-2</v>
      </c>
      <c r="D3597" s="8">
        <v>-0.73309749999999996</v>
      </c>
      <c r="E3597" s="9">
        <v>-0.4427666666666667</v>
      </c>
      <c r="F3597" s="10" t="s">
        <v>10770</v>
      </c>
      <c r="G3597" s="10" t="s">
        <v>10771</v>
      </c>
    </row>
    <row r="3598" spans="1:7" x14ac:dyDescent="0.3">
      <c r="A3598" s="3" t="s">
        <v>3461</v>
      </c>
      <c r="B3598" s="8">
        <v>-5.1674999999999898E-3</v>
      </c>
      <c r="C3598" s="8">
        <v>-1.8742499999999999E-2</v>
      </c>
      <c r="D3598" s="8">
        <v>-1.306575</v>
      </c>
      <c r="E3598" s="9">
        <v>-0.44349499999999997</v>
      </c>
      <c r="F3598" s="10" t="s">
        <v>10772</v>
      </c>
      <c r="G3598" s="10" t="s">
        <v>10773</v>
      </c>
    </row>
    <row r="3599" spans="1:7" x14ac:dyDescent="0.3">
      <c r="A3599" s="3" t="s">
        <v>3462</v>
      </c>
      <c r="B3599" s="8">
        <v>-0.4325</v>
      </c>
      <c r="C3599" s="8">
        <v>-0.59623999999999999</v>
      </c>
      <c r="D3599" s="8">
        <v>-0.30318499999999998</v>
      </c>
      <c r="E3599" s="9">
        <v>-0.44397500000000001</v>
      </c>
      <c r="F3599" s="10" t="s">
        <v>10774</v>
      </c>
      <c r="G3599" s="10" t="s">
        <v>10775</v>
      </c>
    </row>
    <row r="3600" spans="1:7" x14ac:dyDescent="0.3">
      <c r="A3600" s="3" t="s">
        <v>3463</v>
      </c>
      <c r="B3600" s="8">
        <v>-0.74609499999999995</v>
      </c>
      <c r="C3600" s="8">
        <v>-0.427095</v>
      </c>
      <c r="D3600" s="8">
        <v>-0.15956000000000001</v>
      </c>
      <c r="E3600" s="9">
        <v>-0.44424999999999998</v>
      </c>
      <c r="F3600" s="10" t="s">
        <v>10776</v>
      </c>
      <c r="G3600" s="10" t="s">
        <v>10777</v>
      </c>
    </row>
    <row r="3601" spans="1:7" x14ac:dyDescent="0.3">
      <c r="A3601" s="3" t="s">
        <v>3464</v>
      </c>
      <c r="B3601" s="8">
        <v>-0.29793500000000001</v>
      </c>
      <c r="C3601" s="8">
        <v>-0.10101499999999999</v>
      </c>
      <c r="D3601" s="8">
        <v>-0.93398499999999995</v>
      </c>
      <c r="E3601" s="9">
        <v>-0.44431166666666666</v>
      </c>
      <c r="F3601" s="10" t="s">
        <v>10778</v>
      </c>
      <c r="G3601" s="10" t="s">
        <v>10779</v>
      </c>
    </row>
    <row r="3602" spans="1:7" x14ac:dyDescent="0.3">
      <c r="A3602" s="3" t="s">
        <v>3465</v>
      </c>
      <c r="B3602" s="8">
        <v>-0.46975250000000002</v>
      </c>
      <c r="C3602" s="8">
        <v>-0.44999</v>
      </c>
      <c r="D3602" s="8">
        <v>-0.42258499999999999</v>
      </c>
      <c r="E3602" s="9">
        <v>-0.44744250000000002</v>
      </c>
      <c r="F3602" s="10" t="s">
        <v>10780</v>
      </c>
      <c r="G3602" s="10" t="s">
        <v>10781</v>
      </c>
    </row>
    <row r="3603" spans="1:7" x14ac:dyDescent="0.3">
      <c r="A3603" s="3" t="s">
        <v>3466</v>
      </c>
      <c r="B3603" s="8">
        <v>-0.27064250000000001</v>
      </c>
      <c r="C3603" s="8">
        <v>-0.70535999999999999</v>
      </c>
      <c r="D3603" s="8">
        <v>-0.36632749999999997</v>
      </c>
      <c r="E3603" s="9">
        <v>-0.44744333333333336</v>
      </c>
      <c r="F3603" s="10" t="s">
        <v>10782</v>
      </c>
      <c r="G3603" s="10" t="s">
        <v>10783</v>
      </c>
    </row>
    <row r="3604" spans="1:7" x14ac:dyDescent="0.3">
      <c r="A3604" s="3" t="s">
        <v>3467</v>
      </c>
      <c r="B3604" s="8">
        <v>-0.32434499999999999</v>
      </c>
      <c r="C3604" s="8">
        <v>-0.69910499999999998</v>
      </c>
      <c r="D3604" s="8">
        <v>-0.32130999999999998</v>
      </c>
      <c r="E3604" s="9">
        <v>-0.44825333333333334</v>
      </c>
      <c r="F3604" s="10" t="s">
        <v>10784</v>
      </c>
      <c r="G3604" s="10" t="s">
        <v>10785</v>
      </c>
    </row>
    <row r="3605" spans="1:7" x14ac:dyDescent="0.3">
      <c r="A3605" s="3" t="s">
        <v>3468</v>
      </c>
      <c r="B3605" s="8">
        <v>-0.36935249999999997</v>
      </c>
      <c r="C3605" s="8">
        <v>-0.10455250000000001</v>
      </c>
      <c r="D3605" s="8">
        <v>-0.87121749999999998</v>
      </c>
      <c r="E3605" s="9">
        <v>-0.44837416666666668</v>
      </c>
      <c r="F3605" s="10" t="s">
        <v>10786</v>
      </c>
      <c r="G3605" s="10" t="s">
        <v>10787</v>
      </c>
    </row>
    <row r="3606" spans="1:7" x14ac:dyDescent="0.3">
      <c r="A3606" s="3" t="s">
        <v>3469</v>
      </c>
      <c r="B3606" s="8">
        <v>-0.18795500000000001</v>
      </c>
      <c r="C3606" s="8">
        <v>-0.47421999999999997</v>
      </c>
      <c r="D3606" s="8">
        <v>-0.68483499999999997</v>
      </c>
      <c r="E3606" s="9">
        <v>-0.44900333333333337</v>
      </c>
      <c r="F3606" s="10" t="s">
        <v>10788</v>
      </c>
      <c r="G3606" s="10" t="s">
        <v>10789</v>
      </c>
    </row>
    <row r="3607" spans="1:7" x14ac:dyDescent="0.3">
      <c r="A3607" s="3" t="s">
        <v>3470</v>
      </c>
      <c r="B3607" s="8">
        <v>-0.33486749999999998</v>
      </c>
      <c r="C3607" s="8">
        <v>-0.73609500000000005</v>
      </c>
      <c r="D3607" s="8">
        <v>-0.277285</v>
      </c>
      <c r="E3607" s="9">
        <v>-0.44941583333333335</v>
      </c>
      <c r="F3607" s="10" t="s">
        <v>10790</v>
      </c>
      <c r="G3607" s="10" t="s">
        <v>10791</v>
      </c>
    </row>
    <row r="3608" spans="1:7" x14ac:dyDescent="0.3">
      <c r="A3608" s="3" t="s">
        <v>3471</v>
      </c>
      <c r="B3608" s="8">
        <v>-0.48820000000000002</v>
      </c>
      <c r="C3608" s="8">
        <v>-0.60689499999999996</v>
      </c>
      <c r="D3608" s="8">
        <v>-0.25360250000000001</v>
      </c>
      <c r="E3608" s="9">
        <v>-0.44956583333333328</v>
      </c>
      <c r="F3608" s="10"/>
      <c r="G3608" s="10" t="s">
        <v>10792</v>
      </c>
    </row>
    <row r="3609" spans="1:7" x14ac:dyDescent="0.3">
      <c r="A3609" s="3" t="s">
        <v>3472</v>
      </c>
      <c r="B3609" s="8">
        <v>-3.4459999999999998E-2</v>
      </c>
      <c r="C3609" s="8">
        <v>-0.88348249999999995</v>
      </c>
      <c r="D3609" s="8">
        <v>-0.43095</v>
      </c>
      <c r="E3609" s="9">
        <v>-0.44963083333333337</v>
      </c>
      <c r="F3609" s="10" t="s">
        <v>10793</v>
      </c>
      <c r="G3609" s="10" t="s">
        <v>10794</v>
      </c>
    </row>
    <row r="3610" spans="1:7" x14ac:dyDescent="0.3">
      <c r="A3610" s="3" t="s">
        <v>3473</v>
      </c>
      <c r="B3610" s="8">
        <v>-0.79091500000000003</v>
      </c>
      <c r="C3610" s="8">
        <v>-0.29172999999999999</v>
      </c>
      <c r="D3610" s="8">
        <v>-0.26639499999999999</v>
      </c>
      <c r="E3610" s="9">
        <v>-0.44968000000000002</v>
      </c>
      <c r="F3610" s="10" t="s">
        <v>10795</v>
      </c>
      <c r="G3610" s="10" t="s">
        <v>10796</v>
      </c>
    </row>
    <row r="3611" spans="1:7" x14ac:dyDescent="0.3">
      <c r="A3611" s="3" t="s">
        <v>3474</v>
      </c>
      <c r="B3611" s="8">
        <v>-0.416995</v>
      </c>
      <c r="C3611" s="8">
        <v>-0.56911500000000004</v>
      </c>
      <c r="D3611" s="8">
        <v>-0.3644925</v>
      </c>
      <c r="E3611" s="9">
        <v>-0.45020083333333333</v>
      </c>
      <c r="F3611" s="10" t="s">
        <v>10797</v>
      </c>
      <c r="G3611" s="10" t="s">
        <v>10798</v>
      </c>
    </row>
    <row r="3612" spans="1:7" x14ac:dyDescent="0.3">
      <c r="A3612" s="3" t="s">
        <v>3475</v>
      </c>
      <c r="B3612" s="8">
        <v>-0.71540499999999996</v>
      </c>
      <c r="C3612" s="8">
        <v>-0.43743500000000002</v>
      </c>
      <c r="D3612" s="8">
        <v>-0.198515</v>
      </c>
      <c r="E3612" s="9">
        <v>-0.45045166666666664</v>
      </c>
      <c r="F3612" s="10" t="s">
        <v>10799</v>
      </c>
      <c r="G3612" s="10" t="s">
        <v>10800</v>
      </c>
    </row>
    <row r="3613" spans="1:7" x14ac:dyDescent="0.3">
      <c r="A3613" s="3" t="s">
        <v>3476</v>
      </c>
      <c r="B3613" s="8">
        <v>-0.19356999999999999</v>
      </c>
      <c r="C3613" s="8">
        <v>-0.66776000000000002</v>
      </c>
      <c r="D3613" s="8">
        <v>-0.49174000000000001</v>
      </c>
      <c r="E3613" s="9">
        <v>-0.45102333333333333</v>
      </c>
      <c r="F3613" s="10" t="s">
        <v>10801</v>
      </c>
      <c r="G3613" s="10" t="s">
        <v>10802</v>
      </c>
    </row>
    <row r="3614" spans="1:7" x14ac:dyDescent="0.3">
      <c r="A3614" s="3" t="s">
        <v>3477</v>
      </c>
      <c r="B3614" s="8">
        <v>-0.59661500000000001</v>
      </c>
      <c r="C3614" s="8">
        <v>-0.13780500000000001</v>
      </c>
      <c r="D3614" s="8">
        <v>-0.62113750000000001</v>
      </c>
      <c r="E3614" s="9">
        <v>-0.45185250000000005</v>
      </c>
      <c r="F3614" s="10" t="s">
        <v>10803</v>
      </c>
      <c r="G3614" s="10" t="s">
        <v>10804</v>
      </c>
    </row>
    <row r="3615" spans="1:7" x14ac:dyDescent="0.3">
      <c r="A3615" s="3" t="s">
        <v>3478</v>
      </c>
      <c r="B3615" s="8">
        <v>-0.14666499999999999</v>
      </c>
      <c r="C3615" s="8">
        <v>-0.66361000000000003</v>
      </c>
      <c r="D3615" s="8">
        <v>-0.54568000000000005</v>
      </c>
      <c r="E3615" s="9">
        <v>-0.45198500000000008</v>
      </c>
      <c r="F3615" s="10" t="s">
        <v>10805</v>
      </c>
      <c r="G3615" s="10" t="s">
        <v>10806</v>
      </c>
    </row>
    <row r="3616" spans="1:7" x14ac:dyDescent="0.3">
      <c r="A3616" s="3" t="s">
        <v>3479</v>
      </c>
      <c r="B3616" s="8">
        <v>-0.241675</v>
      </c>
      <c r="C3616" s="8">
        <v>-0.21914500000000001</v>
      </c>
      <c r="D3616" s="8">
        <v>-0.89816499999999999</v>
      </c>
      <c r="E3616" s="9">
        <v>-0.45299500000000004</v>
      </c>
      <c r="F3616" s="10"/>
      <c r="G3616" s="10" t="s">
        <v>10807</v>
      </c>
    </row>
    <row r="3617" spans="1:7" x14ac:dyDescent="0.3">
      <c r="A3617" s="3" t="s">
        <v>3480</v>
      </c>
      <c r="B3617" s="8">
        <v>-0.3719575</v>
      </c>
      <c r="C3617" s="8">
        <v>-0.27529500000000001</v>
      </c>
      <c r="D3617" s="8">
        <v>-0.7159875</v>
      </c>
      <c r="E3617" s="9">
        <v>-0.45441333333333334</v>
      </c>
      <c r="F3617" s="10" t="s">
        <v>10808</v>
      </c>
      <c r="G3617" s="10" t="s">
        <v>10809</v>
      </c>
    </row>
    <row r="3618" spans="1:7" x14ac:dyDescent="0.3">
      <c r="A3618" s="3" t="s">
        <v>3481</v>
      </c>
      <c r="B3618" s="8">
        <v>-0.43741000000000002</v>
      </c>
      <c r="C3618" s="8">
        <v>-0.85318249999999995</v>
      </c>
      <c r="D3618" s="8">
        <v>-7.3604999999999907E-2</v>
      </c>
      <c r="E3618" s="9">
        <v>-0.45473249999999998</v>
      </c>
      <c r="F3618" s="10" t="s">
        <v>10810</v>
      </c>
      <c r="G3618" s="10" t="s">
        <v>10811</v>
      </c>
    </row>
    <row r="3619" spans="1:7" x14ac:dyDescent="0.3">
      <c r="A3619" s="3" t="s">
        <v>3482</v>
      </c>
      <c r="B3619" s="8">
        <v>-0.22294249999999999</v>
      </c>
      <c r="C3619" s="8">
        <v>-0.41178500000000001</v>
      </c>
      <c r="D3619" s="8">
        <v>-0.72987000000000002</v>
      </c>
      <c r="E3619" s="9">
        <v>-0.4548658333333333</v>
      </c>
      <c r="F3619" s="10" t="s">
        <v>10812</v>
      </c>
      <c r="G3619" s="10" t="s">
        <v>10813</v>
      </c>
    </row>
    <row r="3620" spans="1:7" x14ac:dyDescent="0.3">
      <c r="A3620" s="3" t="s">
        <v>3483</v>
      </c>
      <c r="B3620" s="8">
        <v>-0.33401750000000002</v>
      </c>
      <c r="C3620" s="8">
        <v>-0.38628249999999997</v>
      </c>
      <c r="D3620" s="8">
        <v>-0.64442250000000001</v>
      </c>
      <c r="E3620" s="9">
        <v>-0.45490750000000002</v>
      </c>
      <c r="F3620" s="10" t="s">
        <v>10814</v>
      </c>
      <c r="G3620" s="10" t="s">
        <v>10815</v>
      </c>
    </row>
    <row r="3621" spans="1:7" x14ac:dyDescent="0.3">
      <c r="A3621" s="3" t="s">
        <v>3484</v>
      </c>
      <c r="B3621" s="8">
        <v>-0.37925500000000001</v>
      </c>
      <c r="C3621" s="8">
        <v>-0.33744000000000002</v>
      </c>
      <c r="D3621" s="8">
        <v>-0.64866749999999995</v>
      </c>
      <c r="E3621" s="9">
        <v>-0.45512083333333336</v>
      </c>
      <c r="F3621" s="10" t="s">
        <v>10816</v>
      </c>
      <c r="G3621" s="10" t="s">
        <v>10817</v>
      </c>
    </row>
    <row r="3622" spans="1:7" x14ac:dyDescent="0.3">
      <c r="A3622" s="3" t="s">
        <v>3485</v>
      </c>
      <c r="B3622" s="8">
        <v>-0.59198249999999997</v>
      </c>
      <c r="C3622" s="8">
        <v>-0.32322499999999998</v>
      </c>
      <c r="D3622" s="8">
        <v>-0.45105000000000001</v>
      </c>
      <c r="E3622" s="9">
        <v>-0.45541916666666665</v>
      </c>
      <c r="F3622" s="10" t="s">
        <v>10818</v>
      </c>
      <c r="G3622" s="10" t="s">
        <v>10819</v>
      </c>
    </row>
    <row r="3623" spans="1:7" x14ac:dyDescent="0.3">
      <c r="A3623" s="3" t="s">
        <v>3486</v>
      </c>
      <c r="B3623" s="8">
        <v>4.3742499999999997E-2</v>
      </c>
      <c r="C3623" s="8">
        <v>-0.87409999999999999</v>
      </c>
      <c r="D3623" s="8">
        <v>-0.53707499999999997</v>
      </c>
      <c r="E3623" s="9">
        <v>-0.45581083333333333</v>
      </c>
      <c r="F3623" s="10" t="s">
        <v>10820</v>
      </c>
      <c r="G3623" s="10" t="s">
        <v>10821</v>
      </c>
    </row>
    <row r="3624" spans="1:7" x14ac:dyDescent="0.3">
      <c r="A3624" s="3" t="s">
        <v>3487</v>
      </c>
      <c r="B3624" s="8">
        <v>-0.56803000000000003</v>
      </c>
      <c r="C3624" s="8">
        <v>-0.52216750000000001</v>
      </c>
      <c r="D3624" s="8">
        <v>-0.27789999999999998</v>
      </c>
      <c r="E3624" s="9">
        <v>-0.45603250000000001</v>
      </c>
      <c r="F3624" s="10" t="s">
        <v>10822</v>
      </c>
      <c r="G3624" s="10" t="s">
        <v>10823</v>
      </c>
    </row>
    <row r="3625" spans="1:7" x14ac:dyDescent="0.3">
      <c r="A3625" s="3" t="s">
        <v>3488</v>
      </c>
      <c r="B3625" s="8">
        <v>-0.64459750000000005</v>
      </c>
      <c r="C3625" s="8">
        <v>3.2182500000000003E-2</v>
      </c>
      <c r="D3625" s="8">
        <v>-0.75570499999999996</v>
      </c>
      <c r="E3625" s="9">
        <v>-0.45604</v>
      </c>
      <c r="F3625" s="10"/>
      <c r="G3625" s="10" t="s">
        <v>10824</v>
      </c>
    </row>
    <row r="3626" spans="1:7" x14ac:dyDescent="0.3">
      <c r="A3626" s="3" t="s">
        <v>3489</v>
      </c>
      <c r="B3626" s="8">
        <v>-0.4775025</v>
      </c>
      <c r="C3626" s="8">
        <v>-0.66202000000000005</v>
      </c>
      <c r="D3626" s="8">
        <v>-0.22889000000000001</v>
      </c>
      <c r="E3626" s="9">
        <v>-0.45613750000000003</v>
      </c>
      <c r="F3626" s="10" t="s">
        <v>10825</v>
      </c>
      <c r="G3626" s="10" t="s">
        <v>10826</v>
      </c>
    </row>
    <row r="3627" spans="1:7" x14ac:dyDescent="0.3">
      <c r="A3627" s="3" t="s">
        <v>3490</v>
      </c>
      <c r="B3627" s="8">
        <v>-0.70354249999999996</v>
      </c>
      <c r="C3627" s="8">
        <v>-2.5799999999999899E-3</v>
      </c>
      <c r="D3627" s="8">
        <v>-0.66588250000000004</v>
      </c>
      <c r="E3627" s="9">
        <v>-0.45733500000000005</v>
      </c>
      <c r="F3627" s="10" t="s">
        <v>10827</v>
      </c>
      <c r="G3627" s="10" t="s">
        <v>10828</v>
      </c>
    </row>
    <row r="3628" spans="1:7" x14ac:dyDescent="0.3">
      <c r="A3628" s="3" t="s">
        <v>3491</v>
      </c>
      <c r="B3628" s="8">
        <v>-0.63544999999999996</v>
      </c>
      <c r="C3628" s="8">
        <v>-0.50701499999999999</v>
      </c>
      <c r="D3628" s="8">
        <v>-0.23754500000000001</v>
      </c>
      <c r="E3628" s="9">
        <v>-0.46000333333333332</v>
      </c>
      <c r="F3628" s="10" t="s">
        <v>10829</v>
      </c>
      <c r="G3628" s="10" t="s">
        <v>10830</v>
      </c>
    </row>
    <row r="3629" spans="1:7" x14ac:dyDescent="0.3">
      <c r="A3629" s="3" t="s">
        <v>3492</v>
      </c>
      <c r="B3629" s="8">
        <v>-0.70460500000000004</v>
      </c>
      <c r="C3629" s="8">
        <v>-0.87816499999999997</v>
      </c>
      <c r="D3629" s="8">
        <v>0.20180500000000001</v>
      </c>
      <c r="E3629" s="9">
        <v>-0.46032166666666668</v>
      </c>
      <c r="F3629" s="10" t="s">
        <v>10831</v>
      </c>
      <c r="G3629" s="10" t="s">
        <v>10832</v>
      </c>
    </row>
    <row r="3630" spans="1:7" x14ac:dyDescent="0.3">
      <c r="A3630" s="3" t="s">
        <v>1761</v>
      </c>
      <c r="B3630" s="8">
        <v>-0.26067000000000001</v>
      </c>
      <c r="C3630" s="8">
        <v>-0.75172749999999999</v>
      </c>
      <c r="D3630" s="8">
        <v>-0.36870249999999999</v>
      </c>
      <c r="E3630" s="9">
        <v>-0.46036666666666665</v>
      </c>
      <c r="F3630" s="10" t="s">
        <v>7531</v>
      </c>
      <c r="G3630" s="10" t="s">
        <v>7532</v>
      </c>
    </row>
    <row r="3631" spans="1:7" x14ac:dyDescent="0.3">
      <c r="A3631" s="3" t="s">
        <v>3493</v>
      </c>
      <c r="B3631" s="8">
        <v>-0.17869499999999999</v>
      </c>
      <c r="C3631" s="8">
        <v>-0.821855</v>
      </c>
      <c r="D3631" s="8">
        <v>-0.381745</v>
      </c>
      <c r="E3631" s="9">
        <v>-0.46076500000000004</v>
      </c>
      <c r="F3631" s="10"/>
      <c r="G3631" s="10" t="s">
        <v>10833</v>
      </c>
    </row>
    <row r="3632" spans="1:7" x14ac:dyDescent="0.3">
      <c r="A3632" s="3" t="s">
        <v>2725</v>
      </c>
      <c r="B3632" s="8">
        <v>-0.1021425</v>
      </c>
      <c r="C3632" s="8">
        <v>-1.4495575000000001</v>
      </c>
      <c r="D3632" s="8">
        <v>0.16754749999999999</v>
      </c>
      <c r="E3632" s="9">
        <v>-0.46138416666666671</v>
      </c>
      <c r="F3632" s="10" t="s">
        <v>9380</v>
      </c>
      <c r="G3632" s="10" t="s">
        <v>9381</v>
      </c>
    </row>
    <row r="3633" spans="1:7" x14ac:dyDescent="0.3">
      <c r="A3633" s="3" t="s">
        <v>3494</v>
      </c>
      <c r="B3633" s="8">
        <v>-0.72504500000000005</v>
      </c>
      <c r="C3633" s="8">
        <v>0.23871500000000001</v>
      </c>
      <c r="D3633" s="8">
        <v>-0.90315749999999995</v>
      </c>
      <c r="E3633" s="9">
        <v>-0.46316249999999998</v>
      </c>
      <c r="F3633" s="10" t="s">
        <v>10834</v>
      </c>
      <c r="G3633" s="10" t="s">
        <v>10835</v>
      </c>
    </row>
    <row r="3634" spans="1:7" x14ac:dyDescent="0.3">
      <c r="A3634" s="3" t="s">
        <v>3495</v>
      </c>
      <c r="B3634" s="8">
        <v>-0.12901000000000001</v>
      </c>
      <c r="C3634" s="8">
        <v>-0.59352749999999999</v>
      </c>
      <c r="D3634" s="8">
        <v>-0.66704750000000002</v>
      </c>
      <c r="E3634" s="9">
        <v>-0.46319500000000002</v>
      </c>
      <c r="F3634" s="10" t="s">
        <v>10836</v>
      </c>
      <c r="G3634" s="10" t="s">
        <v>10837</v>
      </c>
    </row>
    <row r="3635" spans="1:7" x14ac:dyDescent="0.3">
      <c r="A3635" s="3" t="s">
        <v>3496</v>
      </c>
      <c r="B3635" s="8">
        <v>-0.46703250000000002</v>
      </c>
      <c r="C3635" s="8">
        <v>-0.33634249999999999</v>
      </c>
      <c r="D3635" s="8">
        <v>-0.58964000000000005</v>
      </c>
      <c r="E3635" s="9">
        <v>-0.46433833333333335</v>
      </c>
      <c r="F3635" s="10" t="s">
        <v>10838</v>
      </c>
      <c r="G3635" s="10" t="s">
        <v>10839</v>
      </c>
    </row>
    <row r="3636" spans="1:7" x14ac:dyDescent="0.3">
      <c r="A3636" s="3" t="s">
        <v>3497</v>
      </c>
      <c r="B3636" s="8">
        <v>-0.53707499999999997</v>
      </c>
      <c r="C3636" s="8">
        <v>-0.42941249999999997</v>
      </c>
      <c r="D3636" s="8">
        <v>-0.42806</v>
      </c>
      <c r="E3636" s="9">
        <v>-0.46484916666666659</v>
      </c>
      <c r="F3636" s="10" t="s">
        <v>10840</v>
      </c>
      <c r="G3636" s="10" t="s">
        <v>10841</v>
      </c>
    </row>
    <row r="3637" spans="1:7" x14ac:dyDescent="0.3">
      <c r="A3637" s="3" t="s">
        <v>3498</v>
      </c>
      <c r="B3637" s="8">
        <v>-1.8064024999999999</v>
      </c>
      <c r="C3637" s="8">
        <v>1.1210024999999999</v>
      </c>
      <c r="D3637" s="8">
        <v>-0.70918000000000003</v>
      </c>
      <c r="E3637" s="9">
        <v>-0.46486</v>
      </c>
      <c r="F3637" s="10" t="s">
        <v>10842</v>
      </c>
      <c r="G3637" s="10" t="s">
        <v>10843</v>
      </c>
    </row>
    <row r="3638" spans="1:7" x14ac:dyDescent="0.3">
      <c r="A3638" s="3" t="s">
        <v>3499</v>
      </c>
      <c r="B3638" s="8">
        <v>-0.63990250000000004</v>
      </c>
      <c r="C3638" s="8">
        <v>-0.45132250000000002</v>
      </c>
      <c r="D3638" s="8">
        <v>-0.30752499999999999</v>
      </c>
      <c r="E3638" s="9">
        <v>-0.46625000000000005</v>
      </c>
      <c r="F3638" s="10"/>
      <c r="G3638" s="10" t="s">
        <v>10844</v>
      </c>
    </row>
    <row r="3639" spans="1:7" x14ac:dyDescent="0.3">
      <c r="A3639" s="3" t="s">
        <v>3500</v>
      </c>
      <c r="B3639" s="8">
        <v>0.21804499999999999</v>
      </c>
      <c r="C3639" s="8">
        <v>-1.0765024999999999</v>
      </c>
      <c r="D3639" s="8">
        <v>-0.54079250000000001</v>
      </c>
      <c r="E3639" s="9">
        <v>-0.46641666666666665</v>
      </c>
      <c r="F3639" s="10" t="s">
        <v>10845</v>
      </c>
      <c r="G3639" s="10" t="s">
        <v>10846</v>
      </c>
    </row>
    <row r="3640" spans="1:7" x14ac:dyDescent="0.3">
      <c r="A3640" s="3" t="s">
        <v>3501</v>
      </c>
      <c r="B3640" s="8">
        <v>-0.52227749999999995</v>
      </c>
      <c r="C3640" s="8">
        <v>-4.0835000000000003E-2</v>
      </c>
      <c r="D3640" s="8">
        <v>-0.83889999999999998</v>
      </c>
      <c r="E3640" s="9">
        <v>-0.46733749999999996</v>
      </c>
      <c r="F3640" s="10" t="s">
        <v>10847</v>
      </c>
      <c r="G3640" s="10" t="s">
        <v>10848</v>
      </c>
    </row>
    <row r="3641" spans="1:7" x14ac:dyDescent="0.3">
      <c r="A3641" s="3" t="s">
        <v>3502</v>
      </c>
      <c r="B3641" s="8">
        <v>-0.33226</v>
      </c>
      <c r="C3641" s="8">
        <v>-0.16933000000000001</v>
      </c>
      <c r="D3641" s="8">
        <v>-0.90083500000000005</v>
      </c>
      <c r="E3641" s="9">
        <v>-0.46747500000000003</v>
      </c>
      <c r="F3641" s="10" t="s">
        <v>10849</v>
      </c>
      <c r="G3641" s="10" t="s">
        <v>10850</v>
      </c>
    </row>
    <row r="3642" spans="1:7" x14ac:dyDescent="0.3">
      <c r="A3642" s="3" t="s">
        <v>3503</v>
      </c>
      <c r="B3642" s="8">
        <v>-0.60614749999999995</v>
      </c>
      <c r="C3642" s="8">
        <v>-0.39325500000000002</v>
      </c>
      <c r="D3642" s="8">
        <v>-0.40831499999999998</v>
      </c>
      <c r="E3642" s="9">
        <v>-0.46923916666666665</v>
      </c>
      <c r="F3642" s="10" t="s">
        <v>10851</v>
      </c>
      <c r="G3642" s="10" t="s">
        <v>10852</v>
      </c>
    </row>
    <row r="3643" spans="1:7" x14ac:dyDescent="0.3">
      <c r="A3643" s="3" t="s">
        <v>3504</v>
      </c>
      <c r="B3643" s="8">
        <v>-0.71556500000000001</v>
      </c>
      <c r="C3643" s="8">
        <v>-0.42790250000000002</v>
      </c>
      <c r="D3643" s="8">
        <v>-0.26509500000000003</v>
      </c>
      <c r="E3643" s="9">
        <v>-0.46952083333333339</v>
      </c>
      <c r="F3643" s="10"/>
      <c r="G3643" s="10" t="s">
        <v>10853</v>
      </c>
    </row>
    <row r="3644" spans="1:7" x14ac:dyDescent="0.3">
      <c r="A3644" s="3" t="s">
        <v>3505</v>
      </c>
      <c r="B3644" s="8">
        <v>-0.3788475</v>
      </c>
      <c r="C3644" s="8">
        <v>-0.35199000000000003</v>
      </c>
      <c r="D3644" s="8">
        <v>-0.67867250000000001</v>
      </c>
      <c r="E3644" s="9">
        <v>-0.46983666666666668</v>
      </c>
      <c r="F3644" s="10"/>
      <c r="G3644" s="10" t="s">
        <v>10854</v>
      </c>
    </row>
    <row r="3645" spans="1:7" x14ac:dyDescent="0.3">
      <c r="A3645" s="3" t="s">
        <v>3506</v>
      </c>
      <c r="B3645" s="8">
        <v>-0.52154999999999996</v>
      </c>
      <c r="C3645" s="8">
        <v>-0.19020999999999999</v>
      </c>
      <c r="D3645" s="8">
        <v>-0.69806250000000003</v>
      </c>
      <c r="E3645" s="9">
        <v>-0.46994083333333331</v>
      </c>
      <c r="F3645" s="10"/>
      <c r="G3645" s="10" t="s">
        <v>10855</v>
      </c>
    </row>
    <row r="3646" spans="1:7" x14ac:dyDescent="0.3">
      <c r="A3646" s="3" t="s">
        <v>3507</v>
      </c>
      <c r="B3646" s="8">
        <v>-0.18738750000000001</v>
      </c>
      <c r="C3646" s="8">
        <v>-0.14307</v>
      </c>
      <c r="D3646" s="8">
        <v>-1.0793824999999999</v>
      </c>
      <c r="E3646" s="9">
        <v>-0.46994666666666668</v>
      </c>
      <c r="F3646" s="10" t="s">
        <v>10856</v>
      </c>
      <c r="G3646" s="10" t="s">
        <v>10857</v>
      </c>
    </row>
    <row r="3647" spans="1:7" x14ac:dyDescent="0.3">
      <c r="A3647" s="3" t="s">
        <v>3508</v>
      </c>
      <c r="B3647" s="8">
        <v>-0.62066750000000004</v>
      </c>
      <c r="C3647" s="8">
        <v>-0.31780000000000003</v>
      </c>
      <c r="D3647" s="8">
        <v>-0.47226750000000001</v>
      </c>
      <c r="E3647" s="9">
        <v>-0.47024500000000002</v>
      </c>
      <c r="F3647" s="10" t="s">
        <v>10858</v>
      </c>
      <c r="G3647" s="10" t="s">
        <v>10859</v>
      </c>
    </row>
    <row r="3648" spans="1:7" x14ac:dyDescent="0.3">
      <c r="A3648" s="3" t="s">
        <v>3509</v>
      </c>
      <c r="B3648" s="8">
        <v>-0.73634500000000003</v>
      </c>
      <c r="C3648" s="8">
        <v>-6.8125000000000005E-2</v>
      </c>
      <c r="D3648" s="8">
        <v>-0.60640000000000005</v>
      </c>
      <c r="E3648" s="9">
        <v>-0.47029000000000004</v>
      </c>
      <c r="F3648" s="10" t="s">
        <v>10860</v>
      </c>
      <c r="G3648" s="10" t="s">
        <v>10861</v>
      </c>
    </row>
    <row r="3649" spans="1:7" x14ac:dyDescent="0.3">
      <c r="A3649" s="3" t="s">
        <v>3510</v>
      </c>
      <c r="B3649" s="8">
        <v>-0.402335</v>
      </c>
      <c r="C3649" s="8">
        <v>-0.57465999999999995</v>
      </c>
      <c r="D3649" s="8">
        <v>-0.43781249999999999</v>
      </c>
      <c r="E3649" s="9">
        <v>-0.47160249999999998</v>
      </c>
      <c r="F3649" s="10" t="s">
        <v>10862</v>
      </c>
      <c r="G3649" s="10" t="s">
        <v>10863</v>
      </c>
    </row>
    <row r="3650" spans="1:7" x14ac:dyDescent="0.3">
      <c r="A3650" s="3" t="s">
        <v>3511</v>
      </c>
      <c r="B3650" s="8">
        <v>-0.39779249999999999</v>
      </c>
      <c r="C3650" s="8">
        <v>-0.413165</v>
      </c>
      <c r="D3650" s="8">
        <v>-0.61091249999999997</v>
      </c>
      <c r="E3650" s="9">
        <v>-0.47395666666666664</v>
      </c>
      <c r="F3650" s="10" t="s">
        <v>10864</v>
      </c>
      <c r="G3650" s="10" t="s">
        <v>10865</v>
      </c>
    </row>
    <row r="3651" spans="1:7" x14ac:dyDescent="0.3">
      <c r="A3651" s="3" t="s">
        <v>3512</v>
      </c>
      <c r="B3651" s="8">
        <v>-0.14052000000000001</v>
      </c>
      <c r="C3651" s="8">
        <v>-0.50282749999999998</v>
      </c>
      <c r="D3651" s="8">
        <v>-0.77859</v>
      </c>
      <c r="E3651" s="9">
        <v>-0.47397916666666662</v>
      </c>
      <c r="F3651" s="10" t="s">
        <v>10866</v>
      </c>
      <c r="G3651" s="10" t="s">
        <v>10867</v>
      </c>
    </row>
    <row r="3652" spans="1:7" x14ac:dyDescent="0.3">
      <c r="A3652" s="3" t="s">
        <v>3513</v>
      </c>
      <c r="B3652" s="8">
        <v>-0.37388250000000001</v>
      </c>
      <c r="C3652" s="8">
        <v>-0.68171250000000005</v>
      </c>
      <c r="D3652" s="8">
        <v>-0.367535</v>
      </c>
      <c r="E3652" s="9">
        <v>-0.47437666666666667</v>
      </c>
      <c r="F3652" s="10" t="s">
        <v>10868</v>
      </c>
      <c r="G3652" s="10" t="s">
        <v>10869</v>
      </c>
    </row>
    <row r="3653" spans="1:7" x14ac:dyDescent="0.3">
      <c r="A3653" s="3" t="s">
        <v>3514</v>
      </c>
      <c r="B3653" s="8">
        <v>-0.60553999999999997</v>
      </c>
      <c r="C3653" s="8">
        <v>-0.42695</v>
      </c>
      <c r="D3653" s="8">
        <v>-0.39333499999999999</v>
      </c>
      <c r="E3653" s="9">
        <v>-0.47527499999999995</v>
      </c>
      <c r="F3653" s="10" t="s">
        <v>10870</v>
      </c>
      <c r="G3653" s="10" t="s">
        <v>10871</v>
      </c>
    </row>
    <row r="3654" spans="1:7" x14ac:dyDescent="0.3">
      <c r="A3654" s="3" t="s">
        <v>3515</v>
      </c>
      <c r="B3654" s="8">
        <v>-0.31354500000000002</v>
      </c>
      <c r="C3654" s="8">
        <v>-0.65044000000000002</v>
      </c>
      <c r="D3654" s="8">
        <v>-0.46209</v>
      </c>
      <c r="E3654" s="9">
        <v>-0.47535833333333333</v>
      </c>
      <c r="F3654" s="10" t="s">
        <v>10872</v>
      </c>
      <c r="G3654" s="10" t="s">
        <v>10873</v>
      </c>
    </row>
    <row r="3655" spans="1:7" x14ac:dyDescent="0.3">
      <c r="A3655" s="3" t="s">
        <v>3516</v>
      </c>
      <c r="B3655" s="8">
        <v>-0.42621500000000001</v>
      </c>
      <c r="C3655" s="8">
        <v>-0.70901000000000003</v>
      </c>
      <c r="D3655" s="8">
        <v>-0.2912225</v>
      </c>
      <c r="E3655" s="9">
        <v>-0.47548250000000003</v>
      </c>
      <c r="F3655" s="10" t="s">
        <v>10874</v>
      </c>
      <c r="G3655" s="10" t="s">
        <v>10875</v>
      </c>
    </row>
    <row r="3656" spans="1:7" x14ac:dyDescent="0.3">
      <c r="A3656" s="3" t="s">
        <v>3517</v>
      </c>
      <c r="B3656" s="8">
        <v>-0.24581500000000001</v>
      </c>
      <c r="C3656" s="8">
        <v>-0.27388499999999999</v>
      </c>
      <c r="D3656" s="8">
        <v>-0.90941749999999999</v>
      </c>
      <c r="E3656" s="9">
        <v>-0.47637250000000003</v>
      </c>
      <c r="F3656" s="10"/>
      <c r="G3656" s="10" t="s">
        <v>10876</v>
      </c>
    </row>
    <row r="3657" spans="1:7" x14ac:dyDescent="0.3">
      <c r="A3657" s="3" t="s">
        <v>3518</v>
      </c>
      <c r="B3657" s="8">
        <v>-0.30066749999999998</v>
      </c>
      <c r="C3657" s="8">
        <v>-0.86375999999999997</v>
      </c>
      <c r="D3657" s="8">
        <v>-0.26742500000000002</v>
      </c>
      <c r="E3657" s="9">
        <v>-0.47728416666666668</v>
      </c>
      <c r="F3657" s="10" t="s">
        <v>10877</v>
      </c>
      <c r="G3657" s="10" t="s">
        <v>10878</v>
      </c>
    </row>
    <row r="3658" spans="1:7" x14ac:dyDescent="0.3">
      <c r="A3658" s="3" t="s">
        <v>3519</v>
      </c>
      <c r="B3658" s="8">
        <v>0.12983749999999999</v>
      </c>
      <c r="C3658" s="8">
        <v>-8.4762499999999893E-2</v>
      </c>
      <c r="D3658" s="8">
        <v>-1.47786</v>
      </c>
      <c r="E3658" s="9">
        <v>-0.47759499999999994</v>
      </c>
      <c r="F3658" s="10" t="s">
        <v>10879</v>
      </c>
      <c r="G3658" s="10" t="s">
        <v>10880</v>
      </c>
    </row>
    <row r="3659" spans="1:7" x14ac:dyDescent="0.3">
      <c r="A3659" s="3" t="s">
        <v>3520</v>
      </c>
      <c r="B3659" s="8">
        <v>-0.43964999999999999</v>
      </c>
      <c r="C3659" s="8">
        <v>-0.49597999999999998</v>
      </c>
      <c r="D3659" s="8">
        <v>-0.49754999999999999</v>
      </c>
      <c r="E3659" s="9">
        <v>-0.47772666666666663</v>
      </c>
      <c r="F3659" s="10" t="s">
        <v>10881</v>
      </c>
      <c r="G3659" s="10" t="s">
        <v>10882</v>
      </c>
    </row>
    <row r="3660" spans="1:7" x14ac:dyDescent="0.3">
      <c r="A3660" s="3" t="s">
        <v>3521</v>
      </c>
      <c r="B3660" s="8">
        <v>-0.3238625</v>
      </c>
      <c r="C3660" s="8">
        <v>-0.62181750000000002</v>
      </c>
      <c r="D3660" s="8">
        <v>-0.49176249999999999</v>
      </c>
      <c r="E3660" s="9">
        <v>-0.4791475</v>
      </c>
      <c r="F3660" s="10"/>
      <c r="G3660" s="10" t="s">
        <v>10883</v>
      </c>
    </row>
    <row r="3661" spans="1:7" x14ac:dyDescent="0.3">
      <c r="A3661" s="3" t="s">
        <v>3522</v>
      </c>
      <c r="B3661" s="8">
        <v>-0.33092250000000001</v>
      </c>
      <c r="C3661" s="8">
        <v>-0.32689499999999999</v>
      </c>
      <c r="D3661" s="8">
        <v>-0.7838425</v>
      </c>
      <c r="E3661" s="9">
        <v>-0.48055333333333333</v>
      </c>
      <c r="F3661" s="10" t="s">
        <v>10884</v>
      </c>
      <c r="G3661" s="10" t="s">
        <v>10885</v>
      </c>
    </row>
    <row r="3662" spans="1:7" x14ac:dyDescent="0.3">
      <c r="A3662" s="3" t="s">
        <v>3523</v>
      </c>
      <c r="B3662" s="8">
        <v>-0.39151750000000002</v>
      </c>
      <c r="C3662" s="8">
        <v>-0.43377250000000001</v>
      </c>
      <c r="D3662" s="8">
        <v>-0.61859750000000002</v>
      </c>
      <c r="E3662" s="9">
        <v>-0.48129583333333342</v>
      </c>
      <c r="F3662" s="10" t="s">
        <v>10886</v>
      </c>
      <c r="G3662" s="10" t="s">
        <v>10887</v>
      </c>
    </row>
    <row r="3663" spans="1:7" x14ac:dyDescent="0.3">
      <c r="A3663" s="3" t="s">
        <v>3524</v>
      </c>
      <c r="B3663" s="8">
        <v>-0.25584249999999997</v>
      </c>
      <c r="C3663" s="8">
        <v>-1.2024999999999999</v>
      </c>
      <c r="D3663" s="8">
        <v>1.405E-2</v>
      </c>
      <c r="E3663" s="9">
        <v>-0.48143083333333331</v>
      </c>
      <c r="F3663" s="10" t="s">
        <v>10888</v>
      </c>
      <c r="G3663" s="10" t="s">
        <v>10889</v>
      </c>
    </row>
    <row r="3664" spans="1:7" x14ac:dyDescent="0.3">
      <c r="A3664" s="3" t="s">
        <v>3525</v>
      </c>
      <c r="B3664" s="8">
        <v>-6.9269999999999998E-2</v>
      </c>
      <c r="C3664" s="8">
        <v>-0.73634500000000003</v>
      </c>
      <c r="D3664" s="8">
        <v>-0.63930500000000001</v>
      </c>
      <c r="E3664" s="9">
        <v>-0.48164000000000001</v>
      </c>
      <c r="F3664" s="10" t="s">
        <v>10890</v>
      </c>
      <c r="G3664" s="10" t="s">
        <v>10891</v>
      </c>
    </row>
    <row r="3665" spans="1:7" x14ac:dyDescent="0.3">
      <c r="A3665" s="3" t="s">
        <v>3526</v>
      </c>
      <c r="B3665" s="8">
        <v>-0.73081750000000001</v>
      </c>
      <c r="C3665" s="8">
        <v>-0.70269000000000004</v>
      </c>
      <c r="D3665" s="8">
        <v>-1.4239999999999999E-2</v>
      </c>
      <c r="E3665" s="9">
        <v>-0.48258250000000008</v>
      </c>
      <c r="F3665" s="10"/>
      <c r="G3665" s="10" t="s">
        <v>10892</v>
      </c>
    </row>
    <row r="3666" spans="1:7" x14ac:dyDescent="0.3">
      <c r="A3666" s="3" t="s">
        <v>3527</v>
      </c>
      <c r="B3666" s="8">
        <v>-1.127205</v>
      </c>
      <c r="C3666" s="8">
        <v>-0.10705000000000001</v>
      </c>
      <c r="D3666" s="8">
        <v>-0.21473</v>
      </c>
      <c r="E3666" s="9">
        <v>-0.48299500000000006</v>
      </c>
      <c r="F3666" s="10" t="s">
        <v>10893</v>
      </c>
      <c r="G3666" s="10" t="s">
        <v>10894</v>
      </c>
    </row>
    <row r="3667" spans="1:7" x14ac:dyDescent="0.3">
      <c r="A3667" s="3" t="s">
        <v>3528</v>
      </c>
      <c r="B3667" s="8">
        <v>-0.67747000000000002</v>
      </c>
      <c r="C3667" s="8">
        <v>-0.17960499999999999</v>
      </c>
      <c r="D3667" s="8">
        <v>-0.59317500000000001</v>
      </c>
      <c r="E3667" s="9">
        <v>-0.48341666666666666</v>
      </c>
      <c r="F3667" s="10" t="s">
        <v>10895</v>
      </c>
      <c r="G3667" s="10" t="s">
        <v>10896</v>
      </c>
    </row>
    <row r="3668" spans="1:7" x14ac:dyDescent="0.3">
      <c r="A3668" s="3" t="s">
        <v>3529</v>
      </c>
      <c r="B3668" s="8">
        <v>7.9270000000000104E-2</v>
      </c>
      <c r="C3668" s="8">
        <v>-0.89641999999999999</v>
      </c>
      <c r="D3668" s="8">
        <v>-0.641455</v>
      </c>
      <c r="E3668" s="9">
        <v>-0.48620166666666664</v>
      </c>
      <c r="F3668" s="10" t="s">
        <v>10897</v>
      </c>
      <c r="G3668" s="10" t="s">
        <v>10898</v>
      </c>
    </row>
    <row r="3669" spans="1:7" x14ac:dyDescent="0.3">
      <c r="A3669" s="3" t="s">
        <v>3530</v>
      </c>
      <c r="B3669" s="8">
        <v>-0.30307000000000001</v>
      </c>
      <c r="C3669" s="8">
        <v>-0.28503499999999998</v>
      </c>
      <c r="D3669" s="8">
        <v>-0.87126999999999999</v>
      </c>
      <c r="E3669" s="9">
        <v>-0.48645833333333338</v>
      </c>
      <c r="F3669" s="10" t="s">
        <v>10899</v>
      </c>
      <c r="G3669" s="10" t="s">
        <v>10900</v>
      </c>
    </row>
    <row r="3670" spans="1:7" x14ac:dyDescent="0.3">
      <c r="A3670" s="3" t="s">
        <v>3531</v>
      </c>
      <c r="B3670" s="8">
        <v>-0.4243075</v>
      </c>
      <c r="C3670" s="8">
        <v>-0.1764425</v>
      </c>
      <c r="D3670" s="8">
        <v>-0.86138499999999996</v>
      </c>
      <c r="E3670" s="9">
        <v>-0.4873783333333333</v>
      </c>
      <c r="F3670" s="10" t="s">
        <v>10901</v>
      </c>
      <c r="G3670" s="10" t="s">
        <v>10902</v>
      </c>
    </row>
    <row r="3671" spans="1:7" x14ac:dyDescent="0.3">
      <c r="A3671" s="3" t="s">
        <v>3532</v>
      </c>
      <c r="B3671" s="8">
        <v>-0.26321</v>
      </c>
      <c r="C3671" s="8">
        <v>-0.68829499999999999</v>
      </c>
      <c r="D3671" s="8">
        <v>-0.51144999999999996</v>
      </c>
      <c r="E3671" s="9">
        <v>-0.48765166666666665</v>
      </c>
      <c r="F3671" s="10" t="s">
        <v>10903</v>
      </c>
      <c r="G3671" s="10" t="s">
        <v>10904</v>
      </c>
    </row>
    <row r="3672" spans="1:7" x14ac:dyDescent="0.3">
      <c r="A3672" s="3" t="s">
        <v>3533</v>
      </c>
      <c r="B3672" s="8">
        <v>-0.89413750000000003</v>
      </c>
      <c r="C3672" s="8">
        <v>2.1274999999999999E-2</v>
      </c>
      <c r="D3672" s="8">
        <v>-0.59236999999999995</v>
      </c>
      <c r="E3672" s="9">
        <v>-0.48841083333333329</v>
      </c>
      <c r="F3672" s="10" t="s">
        <v>10905</v>
      </c>
      <c r="G3672" s="10" t="s">
        <v>10906</v>
      </c>
    </row>
    <row r="3673" spans="1:7" x14ac:dyDescent="0.3">
      <c r="A3673" s="3" t="s">
        <v>3534</v>
      </c>
      <c r="B3673" s="8">
        <v>-0.23945250000000001</v>
      </c>
      <c r="C3673" s="8">
        <v>-0.37317250000000002</v>
      </c>
      <c r="D3673" s="8">
        <v>-0.85265500000000005</v>
      </c>
      <c r="E3673" s="9">
        <v>-0.48842666666666662</v>
      </c>
      <c r="F3673" s="10" t="s">
        <v>10907</v>
      </c>
      <c r="G3673" s="10" t="s">
        <v>10908</v>
      </c>
    </row>
    <row r="3674" spans="1:7" x14ac:dyDescent="0.3">
      <c r="A3674" s="3" t="s">
        <v>3535</v>
      </c>
      <c r="B3674" s="8">
        <v>-0.17299</v>
      </c>
      <c r="C3674" s="8">
        <v>-0.35716500000000001</v>
      </c>
      <c r="D3674" s="8">
        <v>-0.93523500000000004</v>
      </c>
      <c r="E3674" s="9">
        <v>-0.48846333333333342</v>
      </c>
      <c r="F3674" s="10" t="s">
        <v>10909</v>
      </c>
      <c r="G3674" s="10" t="s">
        <v>10910</v>
      </c>
    </row>
    <row r="3675" spans="1:7" x14ac:dyDescent="0.3">
      <c r="A3675" s="3" t="s">
        <v>3536</v>
      </c>
      <c r="B3675" s="8">
        <v>-9.2307500000000001E-2</v>
      </c>
      <c r="C3675" s="8">
        <v>-0.61811499999999997</v>
      </c>
      <c r="D3675" s="8">
        <v>-0.75701499999999999</v>
      </c>
      <c r="E3675" s="9">
        <v>-0.48914583333333334</v>
      </c>
      <c r="F3675" s="10" t="s">
        <v>10911</v>
      </c>
      <c r="G3675" s="10" t="s">
        <v>10912</v>
      </c>
    </row>
    <row r="3676" spans="1:7" x14ac:dyDescent="0.3">
      <c r="A3676" s="3" t="s">
        <v>3537</v>
      </c>
      <c r="B3676" s="8">
        <v>-0.33711999999999998</v>
      </c>
      <c r="C3676" s="8">
        <v>-0.71643500000000004</v>
      </c>
      <c r="D3676" s="8">
        <v>-0.41434500000000002</v>
      </c>
      <c r="E3676" s="9">
        <v>-0.48930000000000001</v>
      </c>
      <c r="F3676" s="10" t="s">
        <v>10913</v>
      </c>
      <c r="G3676" s="10" t="s">
        <v>10914</v>
      </c>
    </row>
    <row r="3677" spans="1:7" x14ac:dyDescent="0.3">
      <c r="A3677" s="3" t="s">
        <v>3538</v>
      </c>
      <c r="B3677" s="8">
        <v>-4.3145000000000003E-2</v>
      </c>
      <c r="C3677" s="8">
        <v>-0.55561249999999995</v>
      </c>
      <c r="D3677" s="8">
        <v>-0.87029999999999996</v>
      </c>
      <c r="E3677" s="9">
        <v>-0.48968583333333332</v>
      </c>
      <c r="F3677" s="10" t="s">
        <v>10915</v>
      </c>
      <c r="G3677" s="10" t="s">
        <v>10916</v>
      </c>
    </row>
    <row r="3678" spans="1:7" x14ac:dyDescent="0.3">
      <c r="A3678" s="3" t="s">
        <v>3539</v>
      </c>
      <c r="B3678" s="8">
        <v>-0.89541999999999999</v>
      </c>
      <c r="C3678" s="8">
        <v>-0.11418250000000001</v>
      </c>
      <c r="D3678" s="8">
        <v>-0.45971499999999998</v>
      </c>
      <c r="E3678" s="9">
        <v>-0.48977249999999994</v>
      </c>
      <c r="F3678" s="10" t="s">
        <v>10917</v>
      </c>
      <c r="G3678" s="10" t="s">
        <v>10918</v>
      </c>
    </row>
    <row r="3679" spans="1:7" x14ac:dyDescent="0.3">
      <c r="A3679" s="3" t="s">
        <v>882</v>
      </c>
      <c r="B3679" s="8">
        <v>-6.4442500000000097E-2</v>
      </c>
      <c r="C3679" s="8">
        <v>-0.73399749999999997</v>
      </c>
      <c r="D3679" s="8">
        <v>-0.671705</v>
      </c>
      <c r="E3679" s="9">
        <v>-0.49004833333333336</v>
      </c>
      <c r="F3679" s="10" t="s">
        <v>5846</v>
      </c>
      <c r="G3679" s="10" t="s">
        <v>5847</v>
      </c>
    </row>
    <row r="3680" spans="1:7" x14ac:dyDescent="0.3">
      <c r="A3680" s="3" t="s">
        <v>3540</v>
      </c>
      <c r="B3680" s="8">
        <v>1.9172499999999999E-2</v>
      </c>
      <c r="C3680" s="8">
        <v>-0.56550250000000002</v>
      </c>
      <c r="D3680" s="8">
        <v>-0.92456000000000005</v>
      </c>
      <c r="E3680" s="9">
        <v>-0.49029666666666666</v>
      </c>
      <c r="F3680" s="10" t="s">
        <v>10919</v>
      </c>
      <c r="G3680" s="10" t="s">
        <v>10920</v>
      </c>
    </row>
    <row r="3681" spans="1:7" x14ac:dyDescent="0.3">
      <c r="A3681" s="3" t="s">
        <v>3541</v>
      </c>
      <c r="B3681" s="8">
        <v>-0.61695999999999995</v>
      </c>
      <c r="C3681" s="8">
        <v>-0.39657750000000003</v>
      </c>
      <c r="D3681" s="8">
        <v>-0.45750000000000002</v>
      </c>
      <c r="E3681" s="9">
        <v>-0.49034583333333331</v>
      </c>
      <c r="F3681" s="10"/>
      <c r="G3681" s="10" t="s">
        <v>10921</v>
      </c>
    </row>
    <row r="3682" spans="1:7" x14ac:dyDescent="0.3">
      <c r="A3682" s="3" t="s">
        <v>3542</v>
      </c>
      <c r="B3682" s="8">
        <v>-0.61469499999999999</v>
      </c>
      <c r="C3682" s="8">
        <v>-0.31008999999999998</v>
      </c>
      <c r="D3682" s="8">
        <v>-0.54742500000000005</v>
      </c>
      <c r="E3682" s="9">
        <v>-0.49073666666666665</v>
      </c>
      <c r="F3682" s="10" t="s">
        <v>10922</v>
      </c>
      <c r="G3682" s="10" t="s">
        <v>10923</v>
      </c>
    </row>
    <row r="3683" spans="1:7" x14ac:dyDescent="0.3">
      <c r="A3683" s="3" t="s">
        <v>3543</v>
      </c>
      <c r="B3683" s="8">
        <v>-0.5358425</v>
      </c>
      <c r="C3683" s="8">
        <v>-0.47735499999999997</v>
      </c>
      <c r="D3683" s="8">
        <v>-0.45904</v>
      </c>
      <c r="E3683" s="9">
        <v>-0.49074583333333327</v>
      </c>
      <c r="F3683" s="10" t="s">
        <v>10924</v>
      </c>
      <c r="G3683" s="10" t="s">
        <v>10925</v>
      </c>
    </row>
    <row r="3684" spans="1:7" x14ac:dyDescent="0.3">
      <c r="A3684" s="3" t="s">
        <v>3544</v>
      </c>
      <c r="B3684" s="8">
        <v>-0.70406250000000004</v>
      </c>
      <c r="C3684" s="8">
        <v>-0.586005</v>
      </c>
      <c r="D3684" s="8">
        <v>-0.18362249999999999</v>
      </c>
      <c r="E3684" s="9">
        <v>-0.49123000000000006</v>
      </c>
      <c r="F3684" s="10" t="s">
        <v>10926</v>
      </c>
      <c r="G3684" s="10" t="s">
        <v>10156</v>
      </c>
    </row>
    <row r="3685" spans="1:7" x14ac:dyDescent="0.3">
      <c r="A3685" s="3" t="s">
        <v>3545</v>
      </c>
      <c r="B3685" s="8">
        <v>-0.49153999999999998</v>
      </c>
      <c r="C3685" s="8" t="s">
        <v>12028</v>
      </c>
      <c r="D3685" s="8" t="s">
        <v>12028</v>
      </c>
      <c r="E3685" s="9">
        <v>-0.49153999999999998</v>
      </c>
      <c r="F3685" s="10" t="s">
        <v>10927</v>
      </c>
      <c r="G3685" s="10" t="s">
        <v>10928</v>
      </c>
    </row>
    <row r="3686" spans="1:7" x14ac:dyDescent="0.3">
      <c r="A3686" s="3" t="s">
        <v>1461</v>
      </c>
      <c r="B3686" s="8">
        <v>-0.2163725</v>
      </c>
      <c r="C3686" s="8">
        <v>-1.1955425</v>
      </c>
      <c r="D3686" s="8">
        <v>-6.3147499999999898E-2</v>
      </c>
      <c r="E3686" s="9">
        <v>-0.4916875</v>
      </c>
      <c r="F3686" s="10" t="s">
        <v>6961</v>
      </c>
      <c r="G3686" s="10" t="s">
        <v>6962</v>
      </c>
    </row>
    <row r="3687" spans="1:7" x14ac:dyDescent="0.3">
      <c r="A3687" s="3" t="s">
        <v>2022</v>
      </c>
      <c r="B3687" s="8">
        <v>-8.6674999999999391E-3</v>
      </c>
      <c r="C3687" s="8">
        <v>-1.5310699999999999</v>
      </c>
      <c r="D3687" s="8">
        <v>6.3044999999999907E-2</v>
      </c>
      <c r="E3687" s="9">
        <v>-0.49223083333333334</v>
      </c>
      <c r="F3687" s="10" t="s">
        <v>8029</v>
      </c>
      <c r="G3687" s="10" t="s">
        <v>8030</v>
      </c>
    </row>
    <row r="3688" spans="1:7" x14ac:dyDescent="0.3">
      <c r="A3688" s="3" t="s">
        <v>3546</v>
      </c>
      <c r="B3688" s="8">
        <v>-0.5239625</v>
      </c>
      <c r="C3688" s="8">
        <v>-0.39205000000000001</v>
      </c>
      <c r="D3688" s="8">
        <v>-0.56108999999999998</v>
      </c>
      <c r="E3688" s="9">
        <v>-0.49236750000000001</v>
      </c>
      <c r="F3688" s="10" t="s">
        <v>10929</v>
      </c>
      <c r="G3688" s="10" t="s">
        <v>10930</v>
      </c>
    </row>
    <row r="3689" spans="1:7" x14ac:dyDescent="0.3">
      <c r="A3689" s="3" t="s">
        <v>3547</v>
      </c>
      <c r="B3689" s="8">
        <v>0.21770500000000001</v>
      </c>
      <c r="C3689" s="8">
        <v>-0.97473500000000002</v>
      </c>
      <c r="D3689" s="8">
        <v>-0.72091499999999997</v>
      </c>
      <c r="E3689" s="9">
        <v>-0.49264833333333335</v>
      </c>
      <c r="F3689" s="10" t="s">
        <v>10931</v>
      </c>
      <c r="G3689" s="10" t="s">
        <v>10932</v>
      </c>
    </row>
    <row r="3690" spans="1:7" x14ac:dyDescent="0.3">
      <c r="A3690" s="3" t="s">
        <v>3548</v>
      </c>
      <c r="B3690" s="8">
        <v>5.6965000000000099E-2</v>
      </c>
      <c r="C3690" s="8">
        <v>-1.3729674999999999</v>
      </c>
      <c r="D3690" s="8">
        <v>-0.16674</v>
      </c>
      <c r="E3690" s="9">
        <v>-0.4942474999999999</v>
      </c>
      <c r="F3690" s="10" t="s">
        <v>10933</v>
      </c>
      <c r="G3690" s="10" t="s">
        <v>10934</v>
      </c>
    </row>
    <row r="3691" spans="1:7" x14ac:dyDescent="0.3">
      <c r="A3691" s="3" t="s">
        <v>3549</v>
      </c>
      <c r="B3691" s="8">
        <v>-5.7329999999999999E-2</v>
      </c>
      <c r="C3691" s="8">
        <v>-0.65588999999999997</v>
      </c>
      <c r="D3691" s="8">
        <v>-0.76952500000000001</v>
      </c>
      <c r="E3691" s="9">
        <v>-0.49424833333333335</v>
      </c>
      <c r="F3691" s="10"/>
      <c r="G3691" s="10" t="s">
        <v>10935</v>
      </c>
    </row>
    <row r="3692" spans="1:7" x14ac:dyDescent="0.3">
      <c r="A3692" s="3" t="s">
        <v>3550</v>
      </c>
      <c r="B3692" s="8">
        <v>-0.36831750000000002</v>
      </c>
      <c r="C3692" s="8">
        <v>-0.63375499999999996</v>
      </c>
      <c r="D3692" s="8">
        <v>-0.48276999999999998</v>
      </c>
      <c r="E3692" s="9">
        <v>-0.49494749999999993</v>
      </c>
      <c r="F3692" s="10" t="s">
        <v>10936</v>
      </c>
      <c r="G3692" s="10" t="s">
        <v>10937</v>
      </c>
    </row>
    <row r="3693" spans="1:7" x14ac:dyDescent="0.3">
      <c r="A3693" s="3" t="s">
        <v>3551</v>
      </c>
      <c r="B3693" s="8">
        <v>-0.458175</v>
      </c>
      <c r="C3693" s="8">
        <v>-0.572685</v>
      </c>
      <c r="D3693" s="8">
        <v>-0.45578999999999997</v>
      </c>
      <c r="E3693" s="9">
        <v>-0.49554999999999999</v>
      </c>
      <c r="F3693" s="10" t="s">
        <v>10938</v>
      </c>
      <c r="G3693" s="10" t="s">
        <v>10939</v>
      </c>
    </row>
    <row r="3694" spans="1:7" x14ac:dyDescent="0.3">
      <c r="A3694" s="3" t="s">
        <v>3552</v>
      </c>
      <c r="B3694" s="8">
        <v>-0.42694749999999998</v>
      </c>
      <c r="C3694" s="8">
        <v>-0.35481750000000001</v>
      </c>
      <c r="D3694" s="8">
        <v>-0.70776499999999998</v>
      </c>
      <c r="E3694" s="9">
        <v>-0.49651000000000001</v>
      </c>
      <c r="F3694" s="10" t="s">
        <v>10940</v>
      </c>
      <c r="G3694" s="10" t="s">
        <v>10941</v>
      </c>
    </row>
    <row r="3695" spans="1:7" x14ac:dyDescent="0.3">
      <c r="A3695" s="3" t="s">
        <v>3553</v>
      </c>
      <c r="B3695" s="8">
        <v>-0.43322749999999999</v>
      </c>
      <c r="C3695" s="8">
        <v>-0.71239249999999998</v>
      </c>
      <c r="D3695" s="8">
        <v>-0.34527000000000002</v>
      </c>
      <c r="E3695" s="9">
        <v>-0.49696333333333337</v>
      </c>
      <c r="F3695" s="10" t="s">
        <v>10942</v>
      </c>
      <c r="G3695" s="10" t="s">
        <v>10943</v>
      </c>
    </row>
    <row r="3696" spans="1:7" x14ac:dyDescent="0.3">
      <c r="A3696" s="3" t="s">
        <v>3554</v>
      </c>
      <c r="B3696" s="8">
        <v>-0.69938999999999996</v>
      </c>
      <c r="C3696" s="8">
        <v>-0.195525</v>
      </c>
      <c r="D3696" s="8">
        <v>-0.59788249999999998</v>
      </c>
      <c r="E3696" s="9">
        <v>-0.49759916666666665</v>
      </c>
      <c r="F3696" s="10" t="s">
        <v>10944</v>
      </c>
      <c r="G3696" s="10" t="s">
        <v>10945</v>
      </c>
    </row>
    <row r="3697" spans="1:7" x14ac:dyDescent="0.3">
      <c r="A3697" s="3" t="s">
        <v>3555</v>
      </c>
      <c r="B3697" s="8">
        <v>-0.44988</v>
      </c>
      <c r="C3697" s="8">
        <v>-0.54274999999999995</v>
      </c>
      <c r="D3697" s="8">
        <v>-0.50197499999999995</v>
      </c>
      <c r="E3697" s="9">
        <v>-0.49820166666666665</v>
      </c>
      <c r="F3697" s="10" t="s">
        <v>10946</v>
      </c>
      <c r="G3697" s="10" t="s">
        <v>10947</v>
      </c>
    </row>
    <row r="3698" spans="1:7" x14ac:dyDescent="0.3">
      <c r="A3698" s="3" t="s">
        <v>1214</v>
      </c>
      <c r="B3698" s="8">
        <v>-0.23193749999999999</v>
      </c>
      <c r="C3698" s="8">
        <v>-0.76955249999999997</v>
      </c>
      <c r="D3698" s="8">
        <v>-0.49351</v>
      </c>
      <c r="E3698" s="9">
        <v>-0.49833333333333335</v>
      </c>
      <c r="F3698" s="10" t="s">
        <v>6481</v>
      </c>
      <c r="G3698" s="10" t="s">
        <v>4201</v>
      </c>
    </row>
    <row r="3699" spans="1:7" x14ac:dyDescent="0.3">
      <c r="A3699" s="3" t="s">
        <v>3556</v>
      </c>
      <c r="B3699" s="8">
        <v>-0.40936</v>
      </c>
      <c r="C3699" s="8">
        <v>-0.58369499999999996</v>
      </c>
      <c r="D3699" s="8">
        <v>-0.50204000000000004</v>
      </c>
      <c r="E3699" s="9">
        <v>-0.498365</v>
      </c>
      <c r="F3699" s="10" t="s">
        <v>10948</v>
      </c>
      <c r="G3699" s="10" t="s">
        <v>10949</v>
      </c>
    </row>
    <row r="3700" spans="1:7" x14ac:dyDescent="0.3">
      <c r="A3700" s="3" t="s">
        <v>2189</v>
      </c>
      <c r="B3700" s="8">
        <v>1.71899999999999E-2</v>
      </c>
      <c r="C3700" s="8">
        <v>-0.63038000000000005</v>
      </c>
      <c r="D3700" s="8">
        <v>-0.88301750000000001</v>
      </c>
      <c r="E3700" s="9">
        <v>-0.49873583333333338</v>
      </c>
      <c r="F3700" s="10" t="s">
        <v>8353</v>
      </c>
      <c r="G3700" s="10" t="s">
        <v>8354</v>
      </c>
    </row>
    <row r="3701" spans="1:7" x14ac:dyDescent="0.3">
      <c r="A3701" s="3" t="s">
        <v>3557</v>
      </c>
      <c r="B3701" s="8">
        <v>-0.74383999999999995</v>
      </c>
      <c r="C3701" s="8">
        <v>-0.46574500000000002</v>
      </c>
      <c r="D3701" s="8">
        <v>-0.28732999999999997</v>
      </c>
      <c r="E3701" s="9">
        <v>-0.49897166666666665</v>
      </c>
      <c r="F3701" s="10"/>
      <c r="G3701" s="10" t="s">
        <v>10950</v>
      </c>
    </row>
    <row r="3702" spans="1:7" x14ac:dyDescent="0.3">
      <c r="A3702" s="3" t="s">
        <v>3558</v>
      </c>
      <c r="B3702" s="8">
        <v>-0.24150750000000001</v>
      </c>
      <c r="C3702" s="8">
        <v>-0.85460499999999995</v>
      </c>
      <c r="D3702" s="8">
        <v>-0.40370499999999998</v>
      </c>
      <c r="E3702" s="9">
        <v>-0.49993916666666666</v>
      </c>
      <c r="F3702" s="10" t="s">
        <v>10951</v>
      </c>
      <c r="G3702" s="10" t="s">
        <v>10952</v>
      </c>
    </row>
    <row r="3703" spans="1:7" x14ac:dyDescent="0.3">
      <c r="A3703" s="3" t="s">
        <v>3559</v>
      </c>
      <c r="B3703" s="8">
        <v>-0.13519500000000001</v>
      </c>
      <c r="C3703" s="8">
        <v>-1.1235900000000001</v>
      </c>
      <c r="D3703" s="8">
        <v>-0.24304999999999999</v>
      </c>
      <c r="E3703" s="9">
        <v>-0.50061166666666668</v>
      </c>
      <c r="F3703" s="10" t="s">
        <v>10953</v>
      </c>
      <c r="G3703" s="10" t="s">
        <v>10954</v>
      </c>
    </row>
    <row r="3704" spans="1:7" x14ac:dyDescent="0.3">
      <c r="A3704" s="3" t="s">
        <v>3560</v>
      </c>
      <c r="B3704" s="8">
        <v>-0.5298775</v>
      </c>
      <c r="C3704" s="8">
        <v>-0.32573249999999998</v>
      </c>
      <c r="D3704" s="8">
        <v>-0.65342</v>
      </c>
      <c r="E3704" s="9">
        <v>-0.50301000000000007</v>
      </c>
      <c r="F3704" s="10" t="s">
        <v>10955</v>
      </c>
      <c r="G3704" s="10" t="s">
        <v>10956</v>
      </c>
    </row>
    <row r="3705" spans="1:7" x14ac:dyDescent="0.3">
      <c r="A3705" s="3" t="s">
        <v>3561</v>
      </c>
      <c r="B3705" s="8">
        <v>-6.14175E-2</v>
      </c>
      <c r="C3705" s="8">
        <v>-0.63378250000000003</v>
      </c>
      <c r="D3705" s="8">
        <v>-0.81899500000000003</v>
      </c>
      <c r="E3705" s="9">
        <v>-0.50473166666666669</v>
      </c>
      <c r="F3705" s="10" t="s">
        <v>10957</v>
      </c>
      <c r="G3705" s="10" t="s">
        <v>10958</v>
      </c>
    </row>
    <row r="3706" spans="1:7" x14ac:dyDescent="0.3">
      <c r="A3706" s="3" t="s">
        <v>3562</v>
      </c>
      <c r="B3706" s="8">
        <v>-0.86792749999999996</v>
      </c>
      <c r="C3706" s="8">
        <v>1.9935000000000001E-2</v>
      </c>
      <c r="D3706" s="8">
        <v>-0.67423500000000003</v>
      </c>
      <c r="E3706" s="9">
        <v>-0.50740916666666669</v>
      </c>
      <c r="F3706" s="10" t="s">
        <v>10959</v>
      </c>
      <c r="G3706" s="10" t="s">
        <v>10960</v>
      </c>
    </row>
    <row r="3707" spans="1:7" x14ac:dyDescent="0.3">
      <c r="A3707" s="3" t="s">
        <v>3563</v>
      </c>
      <c r="B3707" s="8">
        <v>-0.50782499999999997</v>
      </c>
      <c r="C3707" s="8" t="s">
        <v>12028</v>
      </c>
      <c r="D3707" s="8" t="s">
        <v>12028</v>
      </c>
      <c r="E3707" s="9">
        <v>-0.50782499999999997</v>
      </c>
      <c r="F3707" s="10" t="s">
        <v>10961</v>
      </c>
      <c r="G3707" s="10" t="s">
        <v>10962</v>
      </c>
    </row>
    <row r="3708" spans="1:7" x14ac:dyDescent="0.3">
      <c r="A3708" s="3" t="s">
        <v>169</v>
      </c>
      <c r="B3708" s="8">
        <v>-0.42861749999999998</v>
      </c>
      <c r="C3708" s="8">
        <v>-5.8542499999999997E-2</v>
      </c>
      <c r="D3708" s="8">
        <v>-1.0385599999999999</v>
      </c>
      <c r="E3708" s="9">
        <v>-0.50857333333333332</v>
      </c>
      <c r="F3708" s="10" t="s">
        <v>4470</v>
      </c>
      <c r="G3708" s="10" t="s">
        <v>4471</v>
      </c>
    </row>
    <row r="3709" spans="1:7" x14ac:dyDescent="0.3">
      <c r="A3709" s="3" t="s">
        <v>3564</v>
      </c>
      <c r="B3709" s="8">
        <v>-0.53361749999999997</v>
      </c>
      <c r="C3709" s="8">
        <v>-0.36794250000000001</v>
      </c>
      <c r="D3709" s="8">
        <v>-0.62509749999999997</v>
      </c>
      <c r="E3709" s="9">
        <v>-0.50888583333333326</v>
      </c>
      <c r="F3709" s="10" t="s">
        <v>10963</v>
      </c>
      <c r="G3709" s="10" t="s">
        <v>10964</v>
      </c>
    </row>
    <row r="3710" spans="1:7" x14ac:dyDescent="0.3">
      <c r="A3710" s="3" t="s">
        <v>3565</v>
      </c>
      <c r="B3710" s="8">
        <v>-0.39851500000000001</v>
      </c>
      <c r="C3710" s="8">
        <v>-0.42058499999999999</v>
      </c>
      <c r="D3710" s="8">
        <v>-0.70772000000000002</v>
      </c>
      <c r="E3710" s="9">
        <v>-0.50893999999999995</v>
      </c>
      <c r="F3710" s="10" t="s">
        <v>10965</v>
      </c>
      <c r="G3710" s="10" t="s">
        <v>10966</v>
      </c>
    </row>
    <row r="3711" spans="1:7" x14ac:dyDescent="0.3">
      <c r="A3711" s="3" t="s">
        <v>3566</v>
      </c>
      <c r="B3711" s="8">
        <v>-0.83936999999999995</v>
      </c>
      <c r="C3711" s="8">
        <v>-0.33205499999999999</v>
      </c>
      <c r="D3711" s="8">
        <v>-0.35554999999999998</v>
      </c>
      <c r="E3711" s="9">
        <v>-0.50899166666666662</v>
      </c>
      <c r="F3711" s="10" t="s">
        <v>10967</v>
      </c>
      <c r="G3711" s="10" t="s">
        <v>10968</v>
      </c>
    </row>
    <row r="3712" spans="1:7" x14ac:dyDescent="0.3">
      <c r="A3712" s="3" t="s">
        <v>3567</v>
      </c>
      <c r="B3712" s="8">
        <v>-2.29637</v>
      </c>
      <c r="C3712" s="8">
        <v>0.48723</v>
      </c>
      <c r="D3712" s="8">
        <v>0.28199999999999997</v>
      </c>
      <c r="E3712" s="9">
        <v>-0.50904666666666665</v>
      </c>
      <c r="F3712" s="10" t="s">
        <v>10969</v>
      </c>
      <c r="G3712" s="10" t="s">
        <v>10970</v>
      </c>
    </row>
    <row r="3713" spans="1:7" x14ac:dyDescent="0.3">
      <c r="A3713" s="3" t="s">
        <v>3568</v>
      </c>
      <c r="B3713" s="8">
        <v>-0.68416250000000001</v>
      </c>
      <c r="C3713" s="8">
        <v>-0.56045750000000005</v>
      </c>
      <c r="D3713" s="8">
        <v>-0.28338000000000002</v>
      </c>
      <c r="E3713" s="9">
        <v>-0.5093333333333333</v>
      </c>
      <c r="F3713" s="10" t="s">
        <v>10971</v>
      </c>
      <c r="G3713" s="10" t="s">
        <v>10972</v>
      </c>
    </row>
    <row r="3714" spans="1:7" x14ac:dyDescent="0.3">
      <c r="A3714" s="3" t="s">
        <v>3569</v>
      </c>
      <c r="B3714" s="8">
        <v>-0.50392000000000003</v>
      </c>
      <c r="C3714" s="8">
        <v>-0.45218750000000002</v>
      </c>
      <c r="D3714" s="8">
        <v>-0.57206000000000001</v>
      </c>
      <c r="E3714" s="9">
        <v>-0.50938916666666667</v>
      </c>
      <c r="F3714" s="10" t="s">
        <v>10973</v>
      </c>
      <c r="G3714" s="10" t="s">
        <v>10974</v>
      </c>
    </row>
    <row r="3715" spans="1:7" x14ac:dyDescent="0.3">
      <c r="A3715" s="3" t="s">
        <v>3570</v>
      </c>
      <c r="B3715" s="8">
        <v>-0.54488250000000005</v>
      </c>
      <c r="C3715" s="8">
        <v>0.20097999999999999</v>
      </c>
      <c r="D3715" s="8">
        <v>-1.1870449999999999</v>
      </c>
      <c r="E3715" s="9">
        <v>-0.5103158333333333</v>
      </c>
      <c r="F3715" s="10" t="s">
        <v>10975</v>
      </c>
      <c r="G3715" s="10" t="s">
        <v>10976</v>
      </c>
    </row>
    <row r="3716" spans="1:7" x14ac:dyDescent="0.3">
      <c r="A3716" s="3" t="s">
        <v>3571</v>
      </c>
      <c r="B3716" s="8">
        <v>-0.77516249999999998</v>
      </c>
      <c r="C3716" s="8">
        <v>0</v>
      </c>
      <c r="D3716" s="8">
        <v>-0.76424749999999997</v>
      </c>
      <c r="E3716" s="9">
        <v>-0.51313666666666669</v>
      </c>
      <c r="F3716" s="10"/>
      <c r="G3716" s="10" t="s">
        <v>10977</v>
      </c>
    </row>
    <row r="3717" spans="1:7" x14ac:dyDescent="0.3">
      <c r="A3717" s="3" t="s">
        <v>3572</v>
      </c>
      <c r="B3717" s="8">
        <v>-0.43180499999999999</v>
      </c>
      <c r="C3717" s="8">
        <v>4.06025E-2</v>
      </c>
      <c r="D3717" s="8">
        <v>-1.14821</v>
      </c>
      <c r="E3717" s="9">
        <v>-0.51313750000000002</v>
      </c>
      <c r="F3717" s="10" t="s">
        <v>10978</v>
      </c>
      <c r="G3717" s="10" t="s">
        <v>10979</v>
      </c>
    </row>
    <row r="3718" spans="1:7" x14ac:dyDescent="0.3">
      <c r="A3718" s="3" t="s">
        <v>3573</v>
      </c>
      <c r="B3718" s="8">
        <v>-0.378805</v>
      </c>
      <c r="C3718" s="8">
        <v>-0.37399500000000002</v>
      </c>
      <c r="D3718" s="8">
        <v>-0.78720000000000001</v>
      </c>
      <c r="E3718" s="9">
        <v>-0.51333333333333331</v>
      </c>
      <c r="F3718" s="10" t="s">
        <v>10980</v>
      </c>
      <c r="G3718" s="10" t="s">
        <v>10981</v>
      </c>
    </row>
    <row r="3719" spans="1:7" x14ac:dyDescent="0.3">
      <c r="A3719" s="3" t="s">
        <v>3574</v>
      </c>
      <c r="B3719" s="8">
        <v>-0.8251425</v>
      </c>
      <c r="C3719" s="8">
        <v>-0.48080000000000001</v>
      </c>
      <c r="D3719" s="8">
        <v>-0.23432</v>
      </c>
      <c r="E3719" s="9">
        <v>-0.51342083333333333</v>
      </c>
      <c r="F3719" s="10" t="s">
        <v>10982</v>
      </c>
      <c r="G3719" s="10" t="s">
        <v>10983</v>
      </c>
    </row>
    <row r="3720" spans="1:7" x14ac:dyDescent="0.3">
      <c r="A3720" s="3" t="s">
        <v>3575</v>
      </c>
      <c r="B3720" s="8">
        <v>-0.52954500000000004</v>
      </c>
      <c r="C3720" s="8">
        <v>-0.89729000000000003</v>
      </c>
      <c r="D3720" s="8">
        <v>-0.1148525</v>
      </c>
      <c r="E3720" s="9">
        <v>-0.51389583333333333</v>
      </c>
      <c r="F3720" s="10" t="s">
        <v>10984</v>
      </c>
      <c r="G3720" s="10" t="s">
        <v>10985</v>
      </c>
    </row>
    <row r="3721" spans="1:7" x14ac:dyDescent="0.3">
      <c r="A3721" s="3" t="s">
        <v>3576</v>
      </c>
      <c r="B3721" s="8">
        <v>-0.55631750000000002</v>
      </c>
      <c r="C3721" s="8">
        <v>-5.4170000000000003E-2</v>
      </c>
      <c r="D3721" s="8">
        <v>-0.93165500000000001</v>
      </c>
      <c r="E3721" s="9">
        <v>-0.5140475000000001</v>
      </c>
      <c r="F3721" s="10" t="s">
        <v>10986</v>
      </c>
      <c r="G3721" s="10" t="s">
        <v>10987</v>
      </c>
    </row>
    <row r="3722" spans="1:7" x14ac:dyDescent="0.3">
      <c r="A3722" s="3" t="s">
        <v>3577</v>
      </c>
      <c r="B3722" s="8">
        <v>-0.37691000000000002</v>
      </c>
      <c r="C3722" s="8">
        <v>-0.66616500000000001</v>
      </c>
      <c r="D3722" s="8">
        <v>-0.51141250000000005</v>
      </c>
      <c r="E3722" s="9">
        <v>-0.51816249999999997</v>
      </c>
      <c r="F3722" s="10" t="s">
        <v>10988</v>
      </c>
      <c r="G3722" s="10" t="s">
        <v>10989</v>
      </c>
    </row>
    <row r="3723" spans="1:7" x14ac:dyDescent="0.3">
      <c r="A3723" s="3" t="s">
        <v>3578</v>
      </c>
      <c r="B3723" s="8">
        <v>-0.60776750000000002</v>
      </c>
      <c r="C3723" s="8">
        <v>-0.43153000000000002</v>
      </c>
      <c r="D3723" s="8">
        <v>-0.51759500000000003</v>
      </c>
      <c r="E3723" s="9">
        <v>-0.51896416666666667</v>
      </c>
      <c r="F3723" s="10" t="s">
        <v>10990</v>
      </c>
      <c r="G3723" s="10" t="s">
        <v>10991</v>
      </c>
    </row>
    <row r="3724" spans="1:7" x14ac:dyDescent="0.3">
      <c r="A3724" s="3" t="s">
        <v>3579</v>
      </c>
      <c r="B3724" s="8">
        <v>-3.1600000000000003E-2</v>
      </c>
      <c r="C3724" s="8">
        <v>-0.79457</v>
      </c>
      <c r="D3724" s="8">
        <v>-0.73189499999999996</v>
      </c>
      <c r="E3724" s="9">
        <v>-0.51935500000000001</v>
      </c>
      <c r="F3724" s="10" t="s">
        <v>10992</v>
      </c>
      <c r="G3724" s="10" t="s">
        <v>9631</v>
      </c>
    </row>
    <row r="3725" spans="1:7" x14ac:dyDescent="0.3">
      <c r="A3725" s="3" t="s">
        <v>3580</v>
      </c>
      <c r="B3725" s="8">
        <v>-0.64376</v>
      </c>
      <c r="C3725" s="8">
        <v>-0.16395000000000001</v>
      </c>
      <c r="D3725" s="8">
        <v>-0.75161500000000003</v>
      </c>
      <c r="E3725" s="9">
        <v>-0.51977499999999999</v>
      </c>
      <c r="F3725" s="10" t="s">
        <v>10993</v>
      </c>
      <c r="G3725" s="10" t="s">
        <v>10994</v>
      </c>
    </row>
    <row r="3726" spans="1:7" x14ac:dyDescent="0.3">
      <c r="A3726" s="3" t="s">
        <v>3581</v>
      </c>
      <c r="B3726" s="8">
        <v>-0.74080999999999997</v>
      </c>
      <c r="C3726" s="8">
        <v>-0.29785499999999998</v>
      </c>
      <c r="D3726" s="8">
        <v>-0.52321499999999999</v>
      </c>
      <c r="E3726" s="9">
        <v>-0.52062666666666668</v>
      </c>
      <c r="F3726" s="10" t="s">
        <v>10995</v>
      </c>
      <c r="G3726" s="10" t="s">
        <v>10996</v>
      </c>
    </row>
    <row r="3727" spans="1:7" x14ac:dyDescent="0.3">
      <c r="A3727" s="3" t="s">
        <v>3582</v>
      </c>
      <c r="B3727" s="8">
        <v>-0.34712500000000002</v>
      </c>
      <c r="C3727" s="8">
        <v>-0.94781249999999995</v>
      </c>
      <c r="D3727" s="8">
        <v>-0.26762999999999998</v>
      </c>
      <c r="E3727" s="9">
        <v>-0.52085583333333341</v>
      </c>
      <c r="F3727" s="10" t="s">
        <v>10997</v>
      </c>
      <c r="G3727" s="10" t="s">
        <v>10998</v>
      </c>
    </row>
    <row r="3728" spans="1:7" x14ac:dyDescent="0.3">
      <c r="A3728" s="3" t="s">
        <v>3583</v>
      </c>
      <c r="B3728" s="8">
        <v>-0.131745</v>
      </c>
      <c r="C3728" s="8">
        <v>-0.43625750000000002</v>
      </c>
      <c r="D3728" s="8">
        <v>-0.99589499999999997</v>
      </c>
      <c r="E3728" s="9">
        <v>-0.52129916666666665</v>
      </c>
      <c r="F3728" s="10" t="s">
        <v>10999</v>
      </c>
      <c r="G3728" s="10" t="s">
        <v>11000</v>
      </c>
    </row>
    <row r="3729" spans="1:7" x14ac:dyDescent="0.3">
      <c r="A3729" s="3" t="s">
        <v>3584</v>
      </c>
      <c r="B3729" s="8">
        <v>-0.51634999999999998</v>
      </c>
      <c r="C3729" s="8">
        <v>-0.48776999999999998</v>
      </c>
      <c r="D3729" s="8">
        <v>-0.56376499999999996</v>
      </c>
      <c r="E3729" s="9">
        <v>-0.52262833333333336</v>
      </c>
      <c r="F3729" s="10" t="s">
        <v>11001</v>
      </c>
      <c r="G3729" s="10" t="s">
        <v>11002</v>
      </c>
    </row>
    <row r="3730" spans="1:7" x14ac:dyDescent="0.3">
      <c r="A3730" s="3" t="s">
        <v>3585</v>
      </c>
      <c r="B3730" s="8">
        <v>-0.6591825</v>
      </c>
      <c r="C3730" s="8">
        <v>-0.216415</v>
      </c>
      <c r="D3730" s="8">
        <v>-0.69272250000000002</v>
      </c>
      <c r="E3730" s="9">
        <v>-0.52277333333333331</v>
      </c>
      <c r="F3730" s="10" t="s">
        <v>11003</v>
      </c>
      <c r="G3730" s="10" t="s">
        <v>11004</v>
      </c>
    </row>
    <row r="3731" spans="1:7" x14ac:dyDescent="0.3">
      <c r="A3731" s="3" t="s">
        <v>3586</v>
      </c>
      <c r="B3731" s="8">
        <v>-4.5432499999999897E-2</v>
      </c>
      <c r="C3731" s="8">
        <v>-0.7020575</v>
      </c>
      <c r="D3731" s="8">
        <v>-0.82339499999999999</v>
      </c>
      <c r="E3731" s="9">
        <v>-0.52362833333333325</v>
      </c>
      <c r="F3731" s="10" t="s">
        <v>11005</v>
      </c>
      <c r="G3731" s="10" t="s">
        <v>11006</v>
      </c>
    </row>
    <row r="3732" spans="1:7" x14ac:dyDescent="0.3">
      <c r="A3732" s="3" t="s">
        <v>3587</v>
      </c>
      <c r="B3732" s="8">
        <v>-0.145395</v>
      </c>
      <c r="C3732" s="8">
        <v>-0.75036499999999995</v>
      </c>
      <c r="D3732" s="8">
        <v>-0.68262500000000004</v>
      </c>
      <c r="E3732" s="9">
        <v>-0.52612833333333331</v>
      </c>
      <c r="F3732" s="10" t="s">
        <v>11007</v>
      </c>
      <c r="G3732" s="10" t="s">
        <v>11008</v>
      </c>
    </row>
    <row r="3733" spans="1:7" x14ac:dyDescent="0.3">
      <c r="A3733" s="3" t="s">
        <v>3588</v>
      </c>
      <c r="B3733" s="8">
        <v>0.49542000000000003</v>
      </c>
      <c r="C3733" s="8">
        <v>-0.64131499999999997</v>
      </c>
      <c r="D3733" s="8">
        <v>-1.4380200000000001</v>
      </c>
      <c r="E3733" s="9">
        <v>-0.52797166666666662</v>
      </c>
      <c r="F3733" s="10" t="s">
        <v>11009</v>
      </c>
      <c r="G3733" s="10" t="s">
        <v>4201</v>
      </c>
    </row>
    <row r="3734" spans="1:7" x14ac:dyDescent="0.3">
      <c r="A3734" s="3" t="s">
        <v>3589</v>
      </c>
      <c r="B3734" s="8">
        <v>-0.74424250000000003</v>
      </c>
      <c r="C3734" s="8">
        <v>-0.35528500000000002</v>
      </c>
      <c r="D3734" s="8">
        <v>-0.48992750000000002</v>
      </c>
      <c r="E3734" s="9">
        <v>-0.52981833333333339</v>
      </c>
      <c r="F3734" s="10" t="s">
        <v>11010</v>
      </c>
      <c r="G3734" s="10" t="s">
        <v>4479</v>
      </c>
    </row>
    <row r="3735" spans="1:7" x14ac:dyDescent="0.3">
      <c r="A3735" s="3" t="s">
        <v>3590</v>
      </c>
      <c r="B3735" s="8">
        <v>-0.20983250000000001</v>
      </c>
      <c r="C3735" s="8">
        <v>-1.0344549999999999</v>
      </c>
      <c r="D3735" s="8">
        <v>-0.34539999999999998</v>
      </c>
      <c r="E3735" s="9">
        <v>-0.52989583333333334</v>
      </c>
      <c r="F3735" s="10" t="s">
        <v>11011</v>
      </c>
      <c r="G3735" s="10" t="s">
        <v>11012</v>
      </c>
    </row>
    <row r="3736" spans="1:7" x14ac:dyDescent="0.3">
      <c r="A3736" s="3" t="s">
        <v>3591</v>
      </c>
      <c r="B3736" s="8">
        <v>-2.7000000000000101E-3</v>
      </c>
      <c r="C3736" s="8">
        <v>-1.5905450000000001</v>
      </c>
      <c r="D3736" s="8">
        <v>3.3949999999999302E-3</v>
      </c>
      <c r="E3736" s="9">
        <v>-0.52995000000000003</v>
      </c>
      <c r="F3736" s="10" t="s">
        <v>11013</v>
      </c>
      <c r="G3736" s="10" t="s">
        <v>11014</v>
      </c>
    </row>
    <row r="3737" spans="1:7" x14ac:dyDescent="0.3">
      <c r="A3737" s="3" t="s">
        <v>3592</v>
      </c>
      <c r="B3737" s="8">
        <v>-0.30648999999999998</v>
      </c>
      <c r="C3737" s="8">
        <v>-0.35453499999999999</v>
      </c>
      <c r="D3737" s="8">
        <v>-0.93332000000000004</v>
      </c>
      <c r="E3737" s="9">
        <v>-0.53144833333333341</v>
      </c>
      <c r="F3737" s="10" t="s">
        <v>11015</v>
      </c>
      <c r="G3737" s="10" t="s">
        <v>11016</v>
      </c>
    </row>
    <row r="3738" spans="1:7" x14ac:dyDescent="0.3">
      <c r="A3738" s="3" t="s">
        <v>3593</v>
      </c>
      <c r="B3738" s="8">
        <v>-0.41412749999999998</v>
      </c>
      <c r="C3738" s="8">
        <v>0.183895</v>
      </c>
      <c r="D3738" s="8">
        <v>-1.3650100000000001</v>
      </c>
      <c r="E3738" s="9">
        <v>-0.53174750000000004</v>
      </c>
      <c r="F3738" s="10" t="s">
        <v>11017</v>
      </c>
      <c r="G3738" s="10" t="s">
        <v>11018</v>
      </c>
    </row>
    <row r="3739" spans="1:7" x14ac:dyDescent="0.3">
      <c r="A3739" s="3" t="s">
        <v>3594</v>
      </c>
      <c r="B3739" s="8">
        <v>-0.55201999999999996</v>
      </c>
      <c r="C3739" s="8">
        <v>-0.24546999999999999</v>
      </c>
      <c r="D3739" s="8">
        <v>-0.80027999999999999</v>
      </c>
      <c r="E3739" s="9">
        <v>-0.53259000000000001</v>
      </c>
      <c r="F3739" s="10" t="s">
        <v>11019</v>
      </c>
      <c r="G3739" s="10" t="s">
        <v>11020</v>
      </c>
    </row>
    <row r="3740" spans="1:7" x14ac:dyDescent="0.3">
      <c r="A3740" s="3" t="s">
        <v>3595</v>
      </c>
      <c r="B3740" s="8">
        <v>-0.83823999999999999</v>
      </c>
      <c r="C3740" s="8">
        <v>-0.8194825</v>
      </c>
      <c r="D3740" s="8">
        <v>5.9150000000000001E-2</v>
      </c>
      <c r="E3740" s="9">
        <v>-0.53285749999999998</v>
      </c>
      <c r="F3740" s="10" t="s">
        <v>11021</v>
      </c>
      <c r="G3740" s="10" t="s">
        <v>11022</v>
      </c>
    </row>
    <row r="3741" spans="1:7" x14ac:dyDescent="0.3">
      <c r="A3741" s="3" t="s">
        <v>3596</v>
      </c>
      <c r="B3741" s="8">
        <v>-0.38868999999999998</v>
      </c>
      <c r="C3741" s="8">
        <v>-0.87928249999999997</v>
      </c>
      <c r="D3741" s="8">
        <v>-0.33165</v>
      </c>
      <c r="E3741" s="9">
        <v>-0.53320749999999995</v>
      </c>
      <c r="F3741" s="10" t="s">
        <v>11023</v>
      </c>
      <c r="G3741" s="10" t="s">
        <v>11024</v>
      </c>
    </row>
    <row r="3742" spans="1:7" x14ac:dyDescent="0.3">
      <c r="A3742" s="3" t="s">
        <v>3597</v>
      </c>
      <c r="B3742" s="8">
        <v>-0.31880750000000002</v>
      </c>
      <c r="C3742" s="8">
        <v>-0.81998499999999996</v>
      </c>
      <c r="D3742" s="8">
        <v>-0.46210250000000003</v>
      </c>
      <c r="E3742" s="9">
        <v>-0.53363166666666673</v>
      </c>
      <c r="F3742" s="10" t="s">
        <v>11025</v>
      </c>
      <c r="G3742" s="10" t="s">
        <v>11026</v>
      </c>
    </row>
    <row r="3743" spans="1:7" x14ac:dyDescent="0.3">
      <c r="A3743" s="3" t="s">
        <v>3598</v>
      </c>
      <c r="B3743" s="8">
        <v>-1.1227725</v>
      </c>
      <c r="C3743" s="8">
        <v>-0.2309425</v>
      </c>
      <c r="D3743" s="8">
        <v>-0.2478725</v>
      </c>
      <c r="E3743" s="9">
        <v>-0.53386250000000002</v>
      </c>
      <c r="F3743" s="10" t="s">
        <v>11027</v>
      </c>
      <c r="G3743" s="10" t="s">
        <v>11028</v>
      </c>
    </row>
    <row r="3744" spans="1:7" x14ac:dyDescent="0.3">
      <c r="A3744" s="3" t="s">
        <v>3599</v>
      </c>
      <c r="B3744" s="8">
        <v>-0.31725500000000001</v>
      </c>
      <c r="C3744" s="8">
        <v>-0.97321749999999996</v>
      </c>
      <c r="D3744" s="8">
        <v>-0.31180000000000002</v>
      </c>
      <c r="E3744" s="9">
        <v>-0.53409083333333329</v>
      </c>
      <c r="F3744" s="10" t="s">
        <v>11029</v>
      </c>
      <c r="G3744" s="10" t="s">
        <v>11030</v>
      </c>
    </row>
    <row r="3745" spans="1:7" x14ac:dyDescent="0.3">
      <c r="A3745" s="3" t="s">
        <v>3600</v>
      </c>
      <c r="B3745" s="8">
        <v>-0.43458750000000002</v>
      </c>
      <c r="C3745" s="8">
        <v>-0.79611750000000003</v>
      </c>
      <c r="D3745" s="8">
        <v>-0.371755</v>
      </c>
      <c r="E3745" s="9">
        <v>-0.53415333333333337</v>
      </c>
      <c r="F3745" s="10" t="s">
        <v>11031</v>
      </c>
      <c r="G3745" s="10" t="s">
        <v>11032</v>
      </c>
    </row>
    <row r="3746" spans="1:7" x14ac:dyDescent="0.3">
      <c r="A3746" s="3" t="s">
        <v>3601</v>
      </c>
      <c r="B3746" s="8">
        <v>6.9625000000000006E-2</v>
      </c>
      <c r="C3746" s="8">
        <v>-1.1082350000000001</v>
      </c>
      <c r="D3746" s="8">
        <v>-0.56503999999999999</v>
      </c>
      <c r="E3746" s="9">
        <v>-0.53454999999999997</v>
      </c>
      <c r="F3746" s="10" t="s">
        <v>11033</v>
      </c>
      <c r="G3746" s="10" t="s">
        <v>11034</v>
      </c>
    </row>
    <row r="3747" spans="1:7" x14ac:dyDescent="0.3">
      <c r="A3747" s="3" t="s">
        <v>3602</v>
      </c>
      <c r="B3747" s="8">
        <v>-0.39354499999999998</v>
      </c>
      <c r="C3747" s="8">
        <v>-0.71433250000000004</v>
      </c>
      <c r="D3747" s="8">
        <v>-0.49844500000000003</v>
      </c>
      <c r="E3747" s="9">
        <v>-0.53544083333333337</v>
      </c>
      <c r="F3747" s="10" t="s">
        <v>11035</v>
      </c>
      <c r="G3747" s="10" t="s">
        <v>11036</v>
      </c>
    </row>
    <row r="3748" spans="1:7" x14ac:dyDescent="0.3">
      <c r="A3748" s="3" t="s">
        <v>3603</v>
      </c>
      <c r="B3748" s="8">
        <v>-1.2609025</v>
      </c>
      <c r="C3748" s="8">
        <v>0.38188</v>
      </c>
      <c r="D3748" s="8">
        <v>-0.73193249999999999</v>
      </c>
      <c r="E3748" s="9">
        <v>-0.53698500000000005</v>
      </c>
      <c r="F3748" s="10" t="s">
        <v>11037</v>
      </c>
      <c r="G3748" s="10" t="s">
        <v>11038</v>
      </c>
    </row>
    <row r="3749" spans="1:7" x14ac:dyDescent="0.3">
      <c r="A3749" s="3" t="s">
        <v>3604</v>
      </c>
      <c r="B3749" s="8">
        <v>-0.92578000000000005</v>
      </c>
      <c r="C3749" s="8">
        <v>-0.1499325</v>
      </c>
      <c r="D3749" s="8">
        <v>-0.53529000000000004</v>
      </c>
      <c r="E3749" s="9">
        <v>-0.53700083333333337</v>
      </c>
      <c r="F3749" s="10" t="s">
        <v>11039</v>
      </c>
      <c r="G3749" s="10" t="s">
        <v>11040</v>
      </c>
    </row>
    <row r="3750" spans="1:7" x14ac:dyDescent="0.3">
      <c r="A3750" s="3" t="s">
        <v>3605</v>
      </c>
      <c r="B3750" s="8">
        <v>-0.25631500000000002</v>
      </c>
      <c r="C3750" s="8">
        <v>-0.97058999999999995</v>
      </c>
      <c r="D3750" s="8">
        <v>-0.38545499999999999</v>
      </c>
      <c r="E3750" s="9">
        <v>-0.53745333333333323</v>
      </c>
      <c r="F3750" s="10" t="s">
        <v>11041</v>
      </c>
      <c r="G3750" s="10" t="s">
        <v>11042</v>
      </c>
    </row>
    <row r="3751" spans="1:7" x14ac:dyDescent="0.3">
      <c r="A3751" s="3" t="s">
        <v>3606</v>
      </c>
      <c r="B3751" s="8">
        <v>-0.20617250000000001</v>
      </c>
      <c r="C3751" s="8">
        <v>-0.53900499999999996</v>
      </c>
      <c r="D3751" s="8">
        <v>-0.86920249999999999</v>
      </c>
      <c r="E3751" s="9">
        <v>-0.53812666666666664</v>
      </c>
      <c r="F3751" s="10" t="s">
        <v>11043</v>
      </c>
      <c r="G3751" s="10" t="s">
        <v>11044</v>
      </c>
    </row>
    <row r="3752" spans="1:7" x14ac:dyDescent="0.3">
      <c r="A3752" s="3" t="s">
        <v>3607</v>
      </c>
      <c r="B3752" s="8">
        <v>-0.64180999999999999</v>
      </c>
      <c r="C3752" s="8">
        <v>-0.27366750000000001</v>
      </c>
      <c r="D3752" s="8">
        <v>-0.70482</v>
      </c>
      <c r="E3752" s="9">
        <v>-0.54009916666666669</v>
      </c>
      <c r="F3752" s="10" t="s">
        <v>11045</v>
      </c>
      <c r="G3752" s="10" t="s">
        <v>6853</v>
      </c>
    </row>
    <row r="3753" spans="1:7" x14ac:dyDescent="0.3">
      <c r="A3753" s="3" t="s">
        <v>3608</v>
      </c>
      <c r="B3753" s="8">
        <v>-1.2101424999999999</v>
      </c>
      <c r="C3753" s="8">
        <v>-0.41719499999999998</v>
      </c>
      <c r="D3753" s="8">
        <v>6.5549999999999801E-3</v>
      </c>
      <c r="E3753" s="9">
        <v>-0.5402608333333333</v>
      </c>
      <c r="F3753" s="10" t="s">
        <v>11046</v>
      </c>
      <c r="G3753" s="10" t="s">
        <v>11047</v>
      </c>
    </row>
    <row r="3754" spans="1:7" x14ac:dyDescent="0.3">
      <c r="A3754" s="3" t="s">
        <v>3609</v>
      </c>
      <c r="B3754" s="8">
        <v>-0.54644250000000005</v>
      </c>
      <c r="C3754" s="8">
        <v>-0.63795500000000005</v>
      </c>
      <c r="D3754" s="8">
        <v>-0.43689</v>
      </c>
      <c r="E3754" s="9">
        <v>-0.54042916666666674</v>
      </c>
      <c r="F3754" s="10" t="s">
        <v>11048</v>
      </c>
      <c r="G3754" s="10" t="s">
        <v>11049</v>
      </c>
    </row>
    <row r="3755" spans="1:7" x14ac:dyDescent="0.3">
      <c r="A3755" s="3" t="s">
        <v>3610</v>
      </c>
      <c r="B3755" s="8">
        <v>-5.86000000000009E-3</v>
      </c>
      <c r="C3755" s="8">
        <v>-0.95821999999999996</v>
      </c>
      <c r="D3755" s="8">
        <v>-0.65769500000000003</v>
      </c>
      <c r="E3755" s="9">
        <v>-0.54059166666666669</v>
      </c>
      <c r="F3755" s="10"/>
      <c r="G3755" s="10" t="s">
        <v>11050</v>
      </c>
    </row>
    <row r="3756" spans="1:7" x14ac:dyDescent="0.3">
      <c r="A3756" s="3" t="s">
        <v>3611</v>
      </c>
      <c r="B3756" s="8">
        <v>-0.40542250000000002</v>
      </c>
      <c r="C3756" s="8">
        <v>-0.87356750000000005</v>
      </c>
      <c r="D3756" s="8">
        <v>-0.34728500000000001</v>
      </c>
      <c r="E3756" s="9">
        <v>-0.54209166666666675</v>
      </c>
      <c r="F3756" s="10" t="s">
        <v>11051</v>
      </c>
      <c r="G3756" s="10" t="s">
        <v>11052</v>
      </c>
    </row>
    <row r="3757" spans="1:7" x14ac:dyDescent="0.3">
      <c r="A3757" s="3" t="s">
        <v>3612</v>
      </c>
      <c r="B3757" s="8">
        <v>-0.75136499999999995</v>
      </c>
      <c r="C3757" s="8">
        <v>-3.0374999999999998E-3</v>
      </c>
      <c r="D3757" s="8">
        <v>-0.87307500000000005</v>
      </c>
      <c r="E3757" s="9">
        <v>-0.54249249999999993</v>
      </c>
      <c r="F3757" s="10" t="s">
        <v>11053</v>
      </c>
      <c r="G3757" s="10" t="s">
        <v>11054</v>
      </c>
    </row>
    <row r="3758" spans="1:7" x14ac:dyDescent="0.3">
      <c r="A3758" s="3" t="s">
        <v>3613</v>
      </c>
      <c r="B3758" s="8">
        <v>-4.1599999999999996E-3</v>
      </c>
      <c r="C3758" s="8">
        <v>-6.8482500000000099E-2</v>
      </c>
      <c r="D3758" s="8">
        <v>-1.55677</v>
      </c>
      <c r="E3758" s="9">
        <v>-0.54313750000000005</v>
      </c>
      <c r="F3758" s="10" t="s">
        <v>11055</v>
      </c>
      <c r="G3758" s="10" t="s">
        <v>11056</v>
      </c>
    </row>
    <row r="3759" spans="1:7" x14ac:dyDescent="0.3">
      <c r="A3759" s="3" t="s">
        <v>3614</v>
      </c>
      <c r="B3759" s="8">
        <v>-0.26079750000000002</v>
      </c>
      <c r="C3759" s="8">
        <v>-0.7641</v>
      </c>
      <c r="D3759" s="8">
        <v>-0.60531500000000005</v>
      </c>
      <c r="E3759" s="9">
        <v>-0.54340416666666669</v>
      </c>
      <c r="F3759" s="10" t="s">
        <v>11057</v>
      </c>
      <c r="G3759" s="10" t="s">
        <v>11058</v>
      </c>
    </row>
    <row r="3760" spans="1:7" x14ac:dyDescent="0.3">
      <c r="A3760" s="3" t="s">
        <v>3615</v>
      </c>
      <c r="B3760" s="8">
        <v>-0.32079999999999997</v>
      </c>
      <c r="C3760" s="8">
        <v>-0.42371750000000002</v>
      </c>
      <c r="D3760" s="8">
        <v>-0.89085000000000003</v>
      </c>
      <c r="E3760" s="9">
        <v>-0.54512250000000007</v>
      </c>
      <c r="F3760" s="10"/>
      <c r="G3760" s="10" t="s">
        <v>11059</v>
      </c>
    </row>
    <row r="3761" spans="1:7" x14ac:dyDescent="0.3">
      <c r="A3761" s="3" t="s">
        <v>3616</v>
      </c>
      <c r="B3761" s="8">
        <v>-0.4016325</v>
      </c>
      <c r="C3761" s="8">
        <v>-1.0722449999999999</v>
      </c>
      <c r="D3761" s="8">
        <v>-0.1617325</v>
      </c>
      <c r="E3761" s="9">
        <v>-0.54520333333333337</v>
      </c>
      <c r="F3761" s="10" t="s">
        <v>11060</v>
      </c>
      <c r="G3761" s="10" t="s">
        <v>11061</v>
      </c>
    </row>
    <row r="3762" spans="1:7" x14ac:dyDescent="0.3">
      <c r="A3762" s="3" t="s">
        <v>3617</v>
      </c>
      <c r="B3762" s="8">
        <v>-0.42681000000000002</v>
      </c>
      <c r="C3762" s="8">
        <v>-0.4808325</v>
      </c>
      <c r="D3762" s="8">
        <v>-0.72944249999999999</v>
      </c>
      <c r="E3762" s="9">
        <v>-0.54569499999999993</v>
      </c>
      <c r="F3762" s="10" t="s">
        <v>11062</v>
      </c>
      <c r="G3762" s="10" t="s">
        <v>11063</v>
      </c>
    </row>
    <row r="3763" spans="1:7" x14ac:dyDescent="0.3">
      <c r="A3763" s="3" t="s">
        <v>3618</v>
      </c>
      <c r="B3763" s="8">
        <v>-0.1606475</v>
      </c>
      <c r="C3763" s="8">
        <v>-0.56246499999999999</v>
      </c>
      <c r="D3763" s="8">
        <v>-0.91527250000000004</v>
      </c>
      <c r="E3763" s="9">
        <v>-0.54612833333333333</v>
      </c>
      <c r="F3763" s="10"/>
      <c r="G3763" s="10" t="s">
        <v>11064</v>
      </c>
    </row>
    <row r="3764" spans="1:7" x14ac:dyDescent="0.3">
      <c r="A3764" s="3" t="s">
        <v>3619</v>
      </c>
      <c r="B3764" s="8">
        <v>-0.35198249999999998</v>
      </c>
      <c r="C3764" s="8">
        <v>-0.47649000000000002</v>
      </c>
      <c r="D3764" s="8">
        <v>-0.81281000000000003</v>
      </c>
      <c r="E3764" s="9">
        <v>-0.54709416666666666</v>
      </c>
      <c r="F3764" s="10" t="s">
        <v>11065</v>
      </c>
      <c r="G3764" s="10" t="s">
        <v>11066</v>
      </c>
    </row>
    <row r="3765" spans="1:7" x14ac:dyDescent="0.3">
      <c r="A3765" s="3" t="s">
        <v>3620</v>
      </c>
      <c r="B3765" s="8">
        <v>-0.58535749999999998</v>
      </c>
      <c r="C3765" s="8">
        <v>-0.45602999999999999</v>
      </c>
      <c r="D3765" s="8">
        <v>-0.60089499999999996</v>
      </c>
      <c r="E3765" s="9">
        <v>-0.54742749999999996</v>
      </c>
      <c r="F3765" s="10" t="s">
        <v>11067</v>
      </c>
      <c r="G3765" s="10" t="s">
        <v>11068</v>
      </c>
    </row>
    <row r="3766" spans="1:7" x14ac:dyDescent="0.3">
      <c r="A3766" s="3" t="s">
        <v>3621</v>
      </c>
      <c r="B3766" s="8">
        <v>-0.52781</v>
      </c>
      <c r="C3766" s="8">
        <v>-0.55471250000000005</v>
      </c>
      <c r="D3766" s="8">
        <v>-0.56091999999999997</v>
      </c>
      <c r="E3766" s="9">
        <v>-0.5478141666666666</v>
      </c>
      <c r="F3766" s="10" t="s">
        <v>11069</v>
      </c>
      <c r="G3766" s="10" t="s">
        <v>11070</v>
      </c>
    </row>
    <row r="3767" spans="1:7" x14ac:dyDescent="0.3">
      <c r="A3767" s="3" t="s">
        <v>3622</v>
      </c>
      <c r="B3767" s="8">
        <v>-0.35385250000000001</v>
      </c>
      <c r="C3767" s="8">
        <v>-0.34355999999999998</v>
      </c>
      <c r="D3767" s="8">
        <v>-0.94657000000000002</v>
      </c>
      <c r="E3767" s="9">
        <v>-0.54799416666666667</v>
      </c>
      <c r="F3767" s="10" t="s">
        <v>11071</v>
      </c>
      <c r="G3767" s="10" t="s">
        <v>11072</v>
      </c>
    </row>
    <row r="3768" spans="1:7" x14ac:dyDescent="0.3">
      <c r="A3768" s="3" t="s">
        <v>3623</v>
      </c>
      <c r="B3768" s="8">
        <v>-0.41720499999999999</v>
      </c>
      <c r="C3768" s="8">
        <v>-0.25924999999999998</v>
      </c>
      <c r="D3768" s="8">
        <v>-0.96901499999999996</v>
      </c>
      <c r="E3768" s="9">
        <v>-0.54849000000000003</v>
      </c>
      <c r="F3768" s="10"/>
      <c r="G3768" s="10" t="s">
        <v>11073</v>
      </c>
    </row>
    <row r="3769" spans="1:7" x14ac:dyDescent="0.3">
      <c r="A3769" s="3" t="s">
        <v>3624</v>
      </c>
      <c r="B3769" s="8">
        <v>-0.91639499999999996</v>
      </c>
      <c r="C3769" s="8">
        <v>-0.30581999999999998</v>
      </c>
      <c r="D3769" s="8">
        <v>-0.424485</v>
      </c>
      <c r="E3769" s="9">
        <v>-0.54889999999999994</v>
      </c>
      <c r="F3769" s="10" t="s">
        <v>11074</v>
      </c>
      <c r="G3769" s="10" t="s">
        <v>11075</v>
      </c>
    </row>
    <row r="3770" spans="1:7" x14ac:dyDescent="0.3">
      <c r="A3770" s="3" t="s">
        <v>3625</v>
      </c>
      <c r="B3770" s="8">
        <v>-0.51229000000000002</v>
      </c>
      <c r="C3770" s="8">
        <v>-0.61846999999999996</v>
      </c>
      <c r="D3770" s="8">
        <v>-0.52204499999999998</v>
      </c>
      <c r="E3770" s="9">
        <v>-0.55093499999999995</v>
      </c>
      <c r="F3770" s="10" t="s">
        <v>11076</v>
      </c>
      <c r="G3770" s="10" t="s">
        <v>4201</v>
      </c>
    </row>
    <row r="3771" spans="1:7" x14ac:dyDescent="0.3">
      <c r="A3771" s="3" t="s">
        <v>3626</v>
      </c>
      <c r="B3771" s="8">
        <v>-3.6572500000000001E-2</v>
      </c>
      <c r="C3771" s="8">
        <v>-1.4010199999999999</v>
      </c>
      <c r="D3771" s="8">
        <v>-0.2155</v>
      </c>
      <c r="E3771" s="9">
        <v>-0.55103083333333325</v>
      </c>
      <c r="F3771" s="10" t="s">
        <v>11077</v>
      </c>
      <c r="G3771" s="10" t="s">
        <v>11078</v>
      </c>
    </row>
    <row r="3772" spans="1:7" x14ac:dyDescent="0.3">
      <c r="A3772" s="3" t="s">
        <v>3627</v>
      </c>
      <c r="B3772" s="8">
        <v>-0.84998249999999997</v>
      </c>
      <c r="C3772" s="8">
        <v>-0.46265499999999998</v>
      </c>
      <c r="D3772" s="8">
        <v>-0.34122999999999998</v>
      </c>
      <c r="E3772" s="9">
        <v>-0.55128916666666661</v>
      </c>
      <c r="F3772" s="10" t="s">
        <v>11079</v>
      </c>
      <c r="G3772" s="10" t="s">
        <v>11080</v>
      </c>
    </row>
    <row r="3773" spans="1:7" x14ac:dyDescent="0.3">
      <c r="A3773" s="3" t="s">
        <v>3628</v>
      </c>
      <c r="B3773" s="8">
        <v>-0.78446000000000005</v>
      </c>
      <c r="C3773" s="8">
        <v>-0.18269750000000001</v>
      </c>
      <c r="D3773" s="8">
        <v>-0.69253500000000001</v>
      </c>
      <c r="E3773" s="9">
        <v>-0.55323083333333345</v>
      </c>
      <c r="F3773" s="10" t="s">
        <v>11081</v>
      </c>
      <c r="G3773" s="10" t="s">
        <v>11082</v>
      </c>
    </row>
    <row r="3774" spans="1:7" x14ac:dyDescent="0.3">
      <c r="A3774" s="3" t="s">
        <v>3629</v>
      </c>
      <c r="B3774" s="8">
        <v>-0.1936725</v>
      </c>
      <c r="C3774" s="8">
        <v>-1.0637799999999999</v>
      </c>
      <c r="D3774" s="8">
        <v>-0.40314499999999998</v>
      </c>
      <c r="E3774" s="9">
        <v>-0.55353249999999987</v>
      </c>
      <c r="F3774" s="10" t="s">
        <v>11083</v>
      </c>
      <c r="G3774" s="10" t="s">
        <v>11084</v>
      </c>
    </row>
    <row r="3775" spans="1:7" x14ac:dyDescent="0.3">
      <c r="A3775" s="3" t="s">
        <v>3630</v>
      </c>
      <c r="B3775" s="8">
        <v>-2.99800000000001E-2</v>
      </c>
      <c r="C3775" s="8">
        <v>-1.3913549999999999</v>
      </c>
      <c r="D3775" s="8">
        <v>-0.24052000000000001</v>
      </c>
      <c r="E3775" s="9">
        <v>-0.55395166666666673</v>
      </c>
      <c r="F3775" s="10" t="s">
        <v>11085</v>
      </c>
      <c r="G3775" s="10" t="s">
        <v>11086</v>
      </c>
    </row>
    <row r="3776" spans="1:7" x14ac:dyDescent="0.3">
      <c r="A3776" s="3" t="s">
        <v>3631</v>
      </c>
      <c r="B3776" s="8">
        <v>-1.7232050000000001</v>
      </c>
      <c r="C3776" s="8">
        <v>0.414995</v>
      </c>
      <c r="D3776" s="8">
        <v>-0.35409000000000002</v>
      </c>
      <c r="E3776" s="9">
        <v>-0.55410000000000004</v>
      </c>
      <c r="F3776" s="10" t="s">
        <v>11087</v>
      </c>
      <c r="G3776" s="10" t="s">
        <v>11088</v>
      </c>
    </row>
    <row r="3777" spans="1:7" x14ac:dyDescent="0.3">
      <c r="A3777" s="3" t="s">
        <v>3632</v>
      </c>
      <c r="B3777" s="8">
        <v>-0.96628999999999998</v>
      </c>
      <c r="C3777" s="8">
        <v>-0.2903425</v>
      </c>
      <c r="D3777" s="8">
        <v>-0.40901500000000002</v>
      </c>
      <c r="E3777" s="9">
        <v>-0.55521583333333335</v>
      </c>
      <c r="F3777" s="10" t="s">
        <v>11089</v>
      </c>
      <c r="G3777" s="10" t="s">
        <v>11090</v>
      </c>
    </row>
    <row r="3778" spans="1:7" x14ac:dyDescent="0.3">
      <c r="A3778" s="3" t="s">
        <v>3633</v>
      </c>
      <c r="B3778" s="8">
        <v>4.4050000000000096E-3</v>
      </c>
      <c r="C3778" s="8">
        <v>-1.099075</v>
      </c>
      <c r="D3778" s="8">
        <v>-0.57123000000000002</v>
      </c>
      <c r="E3778" s="9">
        <v>-0.55530000000000002</v>
      </c>
      <c r="F3778" s="10" t="s">
        <v>11091</v>
      </c>
      <c r="G3778" s="10" t="s">
        <v>11092</v>
      </c>
    </row>
    <row r="3779" spans="1:7" x14ac:dyDescent="0.3">
      <c r="A3779" s="3" t="s">
        <v>3634</v>
      </c>
      <c r="B3779" s="8">
        <v>-0.47447250000000002</v>
      </c>
      <c r="C3779" s="8">
        <v>-0.72370500000000004</v>
      </c>
      <c r="D3779" s="8">
        <v>-0.47192499999999998</v>
      </c>
      <c r="E3779" s="9">
        <v>-0.55670083333333331</v>
      </c>
      <c r="F3779" s="10" t="s">
        <v>11093</v>
      </c>
      <c r="G3779" s="10" t="s">
        <v>11094</v>
      </c>
    </row>
    <row r="3780" spans="1:7" x14ac:dyDescent="0.3">
      <c r="A3780" s="3" t="s">
        <v>3635</v>
      </c>
      <c r="B3780" s="8">
        <v>-1.0659050000000001</v>
      </c>
      <c r="C3780" s="8">
        <v>-0.41479749999999999</v>
      </c>
      <c r="D3780" s="8">
        <v>-0.19114999999999999</v>
      </c>
      <c r="E3780" s="9">
        <v>-0.55728416666666669</v>
      </c>
      <c r="F3780" s="10" t="s">
        <v>11095</v>
      </c>
      <c r="G3780" s="10" t="s">
        <v>11096</v>
      </c>
    </row>
    <row r="3781" spans="1:7" x14ac:dyDescent="0.3">
      <c r="A3781" s="3" t="s">
        <v>3636</v>
      </c>
      <c r="B3781" s="8">
        <v>-0.1248725</v>
      </c>
      <c r="C3781" s="8">
        <v>-1.3572025000000001</v>
      </c>
      <c r="D3781" s="8">
        <v>-0.1912925</v>
      </c>
      <c r="E3781" s="9">
        <v>-0.55778916666666667</v>
      </c>
      <c r="F3781" s="10" t="s">
        <v>11097</v>
      </c>
      <c r="G3781" s="10" t="s">
        <v>11098</v>
      </c>
    </row>
    <row r="3782" spans="1:7" x14ac:dyDescent="0.3">
      <c r="A3782" s="3" t="s">
        <v>3637</v>
      </c>
      <c r="B3782" s="8">
        <v>-0.32260250000000001</v>
      </c>
      <c r="C3782" s="8">
        <v>-0.69350000000000001</v>
      </c>
      <c r="D3782" s="8">
        <v>-0.65917999999999999</v>
      </c>
      <c r="E3782" s="9">
        <v>-0.55842750000000008</v>
      </c>
      <c r="F3782" s="10" t="s">
        <v>11099</v>
      </c>
      <c r="G3782" s="10" t="s">
        <v>11100</v>
      </c>
    </row>
    <row r="3783" spans="1:7" x14ac:dyDescent="0.3">
      <c r="A3783" s="3" t="s">
        <v>3638</v>
      </c>
      <c r="B3783" s="8">
        <v>0.25491000000000003</v>
      </c>
      <c r="C3783" s="8">
        <v>-8.2417500000000005E-2</v>
      </c>
      <c r="D3783" s="8">
        <v>-1.8511949999999999</v>
      </c>
      <c r="E3783" s="9">
        <v>-0.5595675</v>
      </c>
      <c r="F3783" s="10" t="s">
        <v>11101</v>
      </c>
      <c r="G3783" s="10" t="s">
        <v>11102</v>
      </c>
    </row>
    <row r="3784" spans="1:7" x14ac:dyDescent="0.3">
      <c r="A3784" s="3" t="s">
        <v>3639</v>
      </c>
      <c r="B3784" s="8">
        <v>-0.25568000000000002</v>
      </c>
      <c r="C3784" s="8">
        <v>-0.87139</v>
      </c>
      <c r="D3784" s="8">
        <v>-0.55220499999999995</v>
      </c>
      <c r="E3784" s="9">
        <v>-0.55975833333333336</v>
      </c>
      <c r="F3784" s="10" t="s">
        <v>11103</v>
      </c>
      <c r="G3784" s="10" t="s">
        <v>4201</v>
      </c>
    </row>
    <row r="3785" spans="1:7" x14ac:dyDescent="0.3">
      <c r="A3785" s="3" t="s">
        <v>3640</v>
      </c>
      <c r="B3785" s="8">
        <v>-0.52154</v>
      </c>
      <c r="C3785" s="8">
        <v>-0.63182000000000005</v>
      </c>
      <c r="D3785" s="8">
        <v>-0.53118500000000002</v>
      </c>
      <c r="E3785" s="9">
        <v>-0.5615150000000001</v>
      </c>
      <c r="F3785" s="10" t="s">
        <v>11104</v>
      </c>
      <c r="G3785" s="10" t="s">
        <v>11105</v>
      </c>
    </row>
    <row r="3786" spans="1:7" x14ac:dyDescent="0.3">
      <c r="A3786" s="3" t="s">
        <v>3641</v>
      </c>
      <c r="B3786" s="8">
        <v>-0.43294250000000001</v>
      </c>
      <c r="C3786" s="8">
        <v>-0.94354499999999997</v>
      </c>
      <c r="D3786" s="8">
        <v>-0.30909500000000001</v>
      </c>
      <c r="E3786" s="9">
        <v>-0.56186083333333336</v>
      </c>
      <c r="F3786" s="10" t="s">
        <v>11106</v>
      </c>
      <c r="G3786" s="10" t="s">
        <v>11107</v>
      </c>
    </row>
    <row r="3787" spans="1:7" x14ac:dyDescent="0.3">
      <c r="A3787" s="3" t="s">
        <v>3642</v>
      </c>
      <c r="B3787" s="8">
        <v>-0.42868499999999998</v>
      </c>
      <c r="C3787" s="8">
        <v>-0.25851249999999998</v>
      </c>
      <c r="D3787" s="8">
        <v>-1.0004500000000001</v>
      </c>
      <c r="E3787" s="9">
        <v>-0.56254916666666666</v>
      </c>
      <c r="F3787" s="10" t="s">
        <v>11108</v>
      </c>
      <c r="G3787" s="10" t="s">
        <v>11109</v>
      </c>
    </row>
    <row r="3788" spans="1:7" x14ac:dyDescent="0.3">
      <c r="A3788" s="3" t="s">
        <v>3643</v>
      </c>
      <c r="B3788" s="8">
        <v>-0.25732500000000003</v>
      </c>
      <c r="C3788" s="8">
        <v>-0.36620999999999998</v>
      </c>
      <c r="D3788" s="8">
        <v>-1.0683374999999999</v>
      </c>
      <c r="E3788" s="9">
        <v>-0.5639575</v>
      </c>
      <c r="F3788" s="10" t="s">
        <v>11110</v>
      </c>
      <c r="G3788" s="10" t="s">
        <v>11111</v>
      </c>
    </row>
    <row r="3789" spans="1:7" x14ac:dyDescent="0.3">
      <c r="A3789" s="3" t="s">
        <v>3644</v>
      </c>
      <c r="B3789" s="8">
        <v>-0.87205999999999995</v>
      </c>
      <c r="C3789" s="8">
        <v>-0.65251000000000003</v>
      </c>
      <c r="D3789" s="8">
        <v>-0.170515</v>
      </c>
      <c r="E3789" s="9">
        <v>-0.56502833333333335</v>
      </c>
      <c r="F3789" s="10"/>
      <c r="G3789" s="10" t="s">
        <v>7128</v>
      </c>
    </row>
    <row r="3790" spans="1:7" x14ac:dyDescent="0.3">
      <c r="A3790" s="3" t="s">
        <v>3645</v>
      </c>
      <c r="B3790" s="8">
        <v>-2.4127499999999899E-2</v>
      </c>
      <c r="C3790" s="8">
        <v>-0.76109249999999995</v>
      </c>
      <c r="D3790" s="8">
        <v>-0.91112000000000004</v>
      </c>
      <c r="E3790" s="9">
        <v>-0.56544666666666654</v>
      </c>
      <c r="F3790" s="10" t="s">
        <v>11112</v>
      </c>
      <c r="G3790" s="10" t="s">
        <v>11113</v>
      </c>
    </row>
    <row r="3791" spans="1:7" x14ac:dyDescent="0.3">
      <c r="A3791" s="3" t="s">
        <v>3646</v>
      </c>
      <c r="B3791" s="8">
        <v>-0.71038500000000004</v>
      </c>
      <c r="C3791" s="8">
        <v>-0.22422</v>
      </c>
      <c r="D3791" s="8">
        <v>-0.76502000000000003</v>
      </c>
      <c r="E3791" s="9">
        <v>-0.56654166666666672</v>
      </c>
      <c r="F3791" s="10" t="s">
        <v>11114</v>
      </c>
      <c r="G3791" s="10" t="s">
        <v>11115</v>
      </c>
    </row>
    <row r="3792" spans="1:7" x14ac:dyDescent="0.3">
      <c r="A3792" s="3" t="s">
        <v>3647</v>
      </c>
      <c r="B3792" s="8">
        <v>-0.33711000000000002</v>
      </c>
      <c r="C3792" s="8">
        <v>-0.51049</v>
      </c>
      <c r="D3792" s="8">
        <v>-0.85660749999999997</v>
      </c>
      <c r="E3792" s="9">
        <v>-0.56806916666666663</v>
      </c>
      <c r="F3792" s="10" t="s">
        <v>11116</v>
      </c>
      <c r="G3792" s="10" t="s">
        <v>11117</v>
      </c>
    </row>
    <row r="3793" spans="1:7" x14ac:dyDescent="0.3">
      <c r="A3793" s="3" t="s">
        <v>3648</v>
      </c>
      <c r="B3793" s="8">
        <v>-0.83980500000000002</v>
      </c>
      <c r="C3793" s="8">
        <v>1.8065000000000001E-2</v>
      </c>
      <c r="D3793" s="8">
        <v>-0.88392250000000006</v>
      </c>
      <c r="E3793" s="9">
        <v>-0.56855416666666669</v>
      </c>
      <c r="F3793" s="10" t="s">
        <v>11118</v>
      </c>
      <c r="G3793" s="10" t="s">
        <v>11119</v>
      </c>
    </row>
    <row r="3794" spans="1:7" x14ac:dyDescent="0.3">
      <c r="A3794" s="3" t="s">
        <v>3649</v>
      </c>
      <c r="B3794" s="8">
        <v>4.6149999999999898E-3</v>
      </c>
      <c r="C3794" s="8">
        <v>-1.4043000000000001</v>
      </c>
      <c r="D3794" s="8">
        <v>-0.30768499999999999</v>
      </c>
      <c r="E3794" s="9">
        <v>-0.56912333333333331</v>
      </c>
      <c r="F3794" s="10" t="s">
        <v>11120</v>
      </c>
      <c r="G3794" s="10" t="s">
        <v>11121</v>
      </c>
    </row>
    <row r="3795" spans="1:7" x14ac:dyDescent="0.3">
      <c r="A3795" s="3" t="s">
        <v>3650</v>
      </c>
      <c r="B3795" s="8">
        <v>-0.34044249999999998</v>
      </c>
      <c r="C3795" s="8">
        <v>-0.51599499999999998</v>
      </c>
      <c r="D3795" s="8">
        <v>-0.85357000000000005</v>
      </c>
      <c r="E3795" s="9">
        <v>-0.57000250000000008</v>
      </c>
      <c r="F3795" s="10" t="s">
        <v>11122</v>
      </c>
      <c r="G3795" s="10" t="s">
        <v>11123</v>
      </c>
    </row>
    <row r="3796" spans="1:7" x14ac:dyDescent="0.3">
      <c r="A3796" s="3" t="s">
        <v>3651</v>
      </c>
      <c r="B3796" s="8">
        <v>-0.64534999999999998</v>
      </c>
      <c r="C3796" s="8">
        <v>-0.62095500000000003</v>
      </c>
      <c r="D3796" s="8">
        <v>-0.44413000000000002</v>
      </c>
      <c r="E3796" s="9">
        <v>-0.57014500000000001</v>
      </c>
      <c r="F3796" s="10" t="s">
        <v>11124</v>
      </c>
      <c r="G3796" s="10" t="s">
        <v>11125</v>
      </c>
    </row>
    <row r="3797" spans="1:7" x14ac:dyDescent="0.3">
      <c r="A3797" s="3" t="s">
        <v>3652</v>
      </c>
      <c r="B3797" s="8">
        <v>-0.472335</v>
      </c>
      <c r="C3797" s="8">
        <v>-0.80186500000000005</v>
      </c>
      <c r="D3797" s="8">
        <v>-0.44339499999999998</v>
      </c>
      <c r="E3797" s="9">
        <v>-0.57253166666666666</v>
      </c>
      <c r="F3797" s="10"/>
      <c r="G3797" s="10" t="s">
        <v>11126</v>
      </c>
    </row>
    <row r="3798" spans="1:7" x14ac:dyDescent="0.3">
      <c r="A3798" s="3" t="s">
        <v>3653</v>
      </c>
      <c r="B3798" s="8">
        <v>-4.2365E-2</v>
      </c>
      <c r="C3798" s="8">
        <v>-1.044055</v>
      </c>
      <c r="D3798" s="8">
        <v>-0.63412500000000005</v>
      </c>
      <c r="E3798" s="9">
        <v>-0.573515</v>
      </c>
      <c r="F3798" s="10" t="s">
        <v>11127</v>
      </c>
      <c r="G3798" s="10" t="s">
        <v>11128</v>
      </c>
    </row>
    <row r="3799" spans="1:7" x14ac:dyDescent="0.3">
      <c r="A3799" s="3" t="s">
        <v>3654</v>
      </c>
      <c r="B3799" s="8">
        <v>-0.50514749999999997</v>
      </c>
      <c r="C3799" s="8">
        <v>-0.45165250000000001</v>
      </c>
      <c r="D3799" s="8">
        <v>-0.77070749999999999</v>
      </c>
      <c r="E3799" s="9">
        <v>-0.57583583333333332</v>
      </c>
      <c r="F3799" s="10" t="s">
        <v>11129</v>
      </c>
      <c r="G3799" s="10" t="s">
        <v>11130</v>
      </c>
    </row>
    <row r="3800" spans="1:7" x14ac:dyDescent="0.3">
      <c r="A3800" s="3" t="s">
        <v>3655</v>
      </c>
      <c r="B3800" s="8">
        <v>-0.82738750000000005</v>
      </c>
      <c r="C3800" s="8">
        <v>-1.0906800000000001</v>
      </c>
      <c r="D3800" s="8">
        <v>0.18945000000000001</v>
      </c>
      <c r="E3800" s="9">
        <v>-0.57620583333333342</v>
      </c>
      <c r="F3800" s="10"/>
      <c r="G3800" s="10" t="s">
        <v>11131</v>
      </c>
    </row>
    <row r="3801" spans="1:7" x14ac:dyDescent="0.3">
      <c r="A3801" s="3" t="s">
        <v>3656</v>
      </c>
      <c r="B3801" s="8">
        <v>-3.8414999999999998E-2</v>
      </c>
      <c r="C3801" s="8">
        <v>-1.4448300000000001</v>
      </c>
      <c r="D3801" s="8">
        <v>-0.24798500000000001</v>
      </c>
      <c r="E3801" s="9">
        <v>-0.57707666666666668</v>
      </c>
      <c r="F3801" s="10" t="s">
        <v>11132</v>
      </c>
      <c r="G3801" s="10" t="s">
        <v>11133</v>
      </c>
    </row>
    <row r="3802" spans="1:7" x14ac:dyDescent="0.3">
      <c r="A3802" s="3" t="s">
        <v>3657</v>
      </c>
      <c r="B3802" s="8">
        <v>0.67686749999999996</v>
      </c>
      <c r="C3802" s="8">
        <v>-2.6714250000000002</v>
      </c>
      <c r="D3802" s="8">
        <v>0.26312750000000001</v>
      </c>
      <c r="E3802" s="9">
        <v>-0.57714333333333345</v>
      </c>
      <c r="F3802" s="10" t="s">
        <v>11134</v>
      </c>
      <c r="G3802" s="10" t="s">
        <v>11135</v>
      </c>
    </row>
    <row r="3803" spans="1:7" x14ac:dyDescent="0.3">
      <c r="A3803" s="3" t="s">
        <v>3658</v>
      </c>
      <c r="B3803" s="8">
        <v>-1.223455</v>
      </c>
      <c r="C3803" s="8">
        <v>0</v>
      </c>
      <c r="D3803" s="8">
        <v>-0.51107499999999995</v>
      </c>
      <c r="E3803" s="9">
        <v>-0.57817666666666667</v>
      </c>
      <c r="F3803" s="10" t="s">
        <v>11136</v>
      </c>
      <c r="G3803" s="10" t="s">
        <v>11137</v>
      </c>
    </row>
    <row r="3804" spans="1:7" x14ac:dyDescent="0.3">
      <c r="A3804" s="3" t="s">
        <v>3659</v>
      </c>
      <c r="B3804" s="8">
        <v>-8.9365E-2</v>
      </c>
      <c r="C3804" s="8">
        <v>-0.83642000000000005</v>
      </c>
      <c r="D3804" s="8">
        <v>-0.80909500000000001</v>
      </c>
      <c r="E3804" s="9">
        <v>-0.57829333333333333</v>
      </c>
      <c r="F3804" s="10" t="s">
        <v>11138</v>
      </c>
      <c r="G3804" s="10" t="s">
        <v>11139</v>
      </c>
    </row>
    <row r="3805" spans="1:7" x14ac:dyDescent="0.3">
      <c r="A3805" s="3" t="s">
        <v>3660</v>
      </c>
      <c r="B3805" s="8">
        <v>-0.22042</v>
      </c>
      <c r="C3805" s="8">
        <v>-0.97850749999999997</v>
      </c>
      <c r="D3805" s="8">
        <v>-0.53895000000000004</v>
      </c>
      <c r="E3805" s="9">
        <v>-0.57929249999999999</v>
      </c>
      <c r="F3805" s="10"/>
      <c r="G3805" s="10" t="s">
        <v>11140</v>
      </c>
    </row>
    <row r="3806" spans="1:7" x14ac:dyDescent="0.3">
      <c r="A3806" s="3" t="s">
        <v>3661</v>
      </c>
      <c r="B3806" s="8">
        <v>-0.35724250000000002</v>
      </c>
      <c r="C3806" s="8">
        <v>-0.53014749999999999</v>
      </c>
      <c r="D3806" s="8">
        <v>-0.85235499999999997</v>
      </c>
      <c r="E3806" s="9">
        <v>-0.57991500000000007</v>
      </c>
      <c r="F3806" s="10"/>
      <c r="G3806" s="10" t="s">
        <v>11141</v>
      </c>
    </row>
    <row r="3807" spans="1:7" x14ac:dyDescent="0.3">
      <c r="A3807" s="3" t="s">
        <v>3662</v>
      </c>
      <c r="B3807" s="8">
        <v>-0.53134000000000003</v>
      </c>
      <c r="C3807" s="8">
        <v>-0.88608750000000003</v>
      </c>
      <c r="D3807" s="8">
        <v>-0.32798500000000003</v>
      </c>
      <c r="E3807" s="9">
        <v>-0.58180416666666668</v>
      </c>
      <c r="F3807" s="10" t="s">
        <v>11142</v>
      </c>
      <c r="G3807" s="10" t="s">
        <v>9017</v>
      </c>
    </row>
    <row r="3808" spans="1:7" x14ac:dyDescent="0.3">
      <c r="A3808" s="3" t="s">
        <v>3663</v>
      </c>
      <c r="B3808" s="8">
        <v>-0.40719499999999997</v>
      </c>
      <c r="C3808" s="8">
        <v>-0.61860999999999999</v>
      </c>
      <c r="D3808" s="8">
        <v>-0.72101249999999995</v>
      </c>
      <c r="E3808" s="9">
        <v>-0.58227250000000008</v>
      </c>
      <c r="F3808" s="10" t="s">
        <v>11143</v>
      </c>
      <c r="G3808" s="10" t="s">
        <v>11144</v>
      </c>
    </row>
    <row r="3809" spans="1:7" x14ac:dyDescent="0.3">
      <c r="A3809" s="3" t="s">
        <v>3664</v>
      </c>
      <c r="B3809" s="8">
        <v>-0.44279249999999998</v>
      </c>
      <c r="C3809" s="8">
        <v>-0.23491999999999999</v>
      </c>
      <c r="D3809" s="8">
        <v>-1.0733950000000001</v>
      </c>
      <c r="E3809" s="9">
        <v>-0.58370250000000001</v>
      </c>
      <c r="F3809" s="10" t="s">
        <v>11145</v>
      </c>
      <c r="G3809" s="10" t="s">
        <v>11146</v>
      </c>
    </row>
    <row r="3810" spans="1:7" x14ac:dyDescent="0.3">
      <c r="A3810" s="3" t="s">
        <v>3665</v>
      </c>
      <c r="B3810" s="8">
        <v>-0.16889499999999999</v>
      </c>
      <c r="C3810" s="8">
        <v>-1.8098224999999999</v>
      </c>
      <c r="D3810" s="8">
        <v>0.22651499999999999</v>
      </c>
      <c r="E3810" s="9">
        <v>-0.58406749999999996</v>
      </c>
      <c r="F3810" s="10" t="s">
        <v>11147</v>
      </c>
      <c r="G3810" s="10" t="s">
        <v>11148</v>
      </c>
    </row>
    <row r="3811" spans="1:7" x14ac:dyDescent="0.3">
      <c r="A3811" s="3" t="s">
        <v>3666</v>
      </c>
      <c r="B3811" s="8">
        <v>-0.59438250000000004</v>
      </c>
      <c r="C3811" s="8">
        <v>-0.71087999999999996</v>
      </c>
      <c r="D3811" s="8">
        <v>-0.44721</v>
      </c>
      <c r="E3811" s="9">
        <v>-0.5841575</v>
      </c>
      <c r="F3811" s="10" t="s">
        <v>11149</v>
      </c>
      <c r="G3811" s="10" t="s">
        <v>7393</v>
      </c>
    </row>
    <row r="3812" spans="1:7" x14ac:dyDescent="0.3">
      <c r="A3812" s="3" t="s">
        <v>3667</v>
      </c>
      <c r="B3812" s="8">
        <v>-0.13988</v>
      </c>
      <c r="C3812" s="8">
        <v>-0.71041500000000002</v>
      </c>
      <c r="D3812" s="8">
        <v>-0.90435500000000002</v>
      </c>
      <c r="E3812" s="9">
        <v>-0.58488333333333331</v>
      </c>
      <c r="F3812" s="10" t="s">
        <v>11150</v>
      </c>
      <c r="G3812" s="10" t="s">
        <v>11151</v>
      </c>
    </row>
    <row r="3813" spans="1:7" x14ac:dyDescent="0.3">
      <c r="A3813" s="3" t="s">
        <v>3668</v>
      </c>
      <c r="B3813" s="8">
        <v>-0.58494500000000005</v>
      </c>
      <c r="C3813" s="8" t="s">
        <v>12028</v>
      </c>
      <c r="D3813" s="8" t="s">
        <v>12028</v>
      </c>
      <c r="E3813" s="9">
        <v>-0.58494500000000005</v>
      </c>
      <c r="F3813" s="10" t="s">
        <v>11152</v>
      </c>
      <c r="G3813" s="10" t="s">
        <v>11153</v>
      </c>
    </row>
    <row r="3814" spans="1:7" x14ac:dyDescent="0.3">
      <c r="A3814" s="3" t="s">
        <v>3669</v>
      </c>
      <c r="B3814" s="8">
        <v>-0.46671000000000001</v>
      </c>
      <c r="C3814" s="8">
        <v>-0.65597249999999996</v>
      </c>
      <c r="D3814" s="8">
        <v>-0.63346250000000004</v>
      </c>
      <c r="E3814" s="9">
        <v>-0.58538166666666669</v>
      </c>
      <c r="F3814" s="10" t="s">
        <v>11154</v>
      </c>
      <c r="G3814" s="10" t="s">
        <v>11155</v>
      </c>
    </row>
    <row r="3815" spans="1:7" x14ac:dyDescent="0.3">
      <c r="A3815" s="3" t="s">
        <v>3670</v>
      </c>
      <c r="B3815" s="8">
        <v>-0.77449000000000001</v>
      </c>
      <c r="C3815" s="8">
        <v>-0.54118500000000003</v>
      </c>
      <c r="D3815" s="8">
        <v>-0.44333</v>
      </c>
      <c r="E3815" s="9">
        <v>-0.58633500000000005</v>
      </c>
      <c r="F3815" s="10" t="s">
        <v>11156</v>
      </c>
      <c r="G3815" s="10" t="s">
        <v>11157</v>
      </c>
    </row>
    <row r="3816" spans="1:7" x14ac:dyDescent="0.3">
      <c r="A3816" s="3" t="s">
        <v>3671</v>
      </c>
      <c r="B3816" s="8">
        <v>-0.2913075</v>
      </c>
      <c r="C3816" s="8">
        <v>-0.80333500000000002</v>
      </c>
      <c r="D3816" s="8">
        <v>-0.66464999999999996</v>
      </c>
      <c r="E3816" s="9">
        <v>-0.58643083333333335</v>
      </c>
      <c r="F3816" s="10" t="s">
        <v>11158</v>
      </c>
      <c r="G3816" s="10" t="s">
        <v>11159</v>
      </c>
    </row>
    <row r="3817" spans="1:7" x14ac:dyDescent="0.3">
      <c r="A3817" s="3" t="s">
        <v>3672</v>
      </c>
      <c r="B3817" s="8">
        <v>-0.45333499999999999</v>
      </c>
      <c r="C3817" s="8">
        <v>-0.87834999999999996</v>
      </c>
      <c r="D3817" s="8">
        <v>-0.43068499999999998</v>
      </c>
      <c r="E3817" s="9">
        <v>-0.58745666666666663</v>
      </c>
      <c r="F3817" s="10" t="s">
        <v>11160</v>
      </c>
      <c r="G3817" s="10" t="s">
        <v>11161</v>
      </c>
    </row>
    <row r="3818" spans="1:7" x14ac:dyDescent="0.3">
      <c r="A3818" s="3" t="s">
        <v>3673</v>
      </c>
      <c r="B3818" s="8">
        <v>-0.16460250000000001</v>
      </c>
      <c r="C3818" s="8">
        <v>-0.80450250000000001</v>
      </c>
      <c r="D3818" s="8">
        <v>-0.79424249999999996</v>
      </c>
      <c r="E3818" s="9">
        <v>-0.58778249999999999</v>
      </c>
      <c r="F3818" s="10"/>
      <c r="G3818" s="10" t="s">
        <v>11162</v>
      </c>
    </row>
    <row r="3819" spans="1:7" x14ac:dyDescent="0.3">
      <c r="A3819" s="3" t="s">
        <v>3674</v>
      </c>
      <c r="B3819" s="8">
        <v>-0.57171749999999999</v>
      </c>
      <c r="C3819" s="8">
        <v>-0.247775</v>
      </c>
      <c r="D3819" s="8">
        <v>-0.94386499999999995</v>
      </c>
      <c r="E3819" s="9">
        <v>-0.58778583333333334</v>
      </c>
      <c r="F3819" s="10" t="s">
        <v>11163</v>
      </c>
      <c r="G3819" s="10" t="s">
        <v>11164</v>
      </c>
    </row>
    <row r="3820" spans="1:7" x14ac:dyDescent="0.3">
      <c r="A3820" s="3" t="s">
        <v>3675</v>
      </c>
      <c r="B3820" s="8">
        <v>-0.36374499999999999</v>
      </c>
      <c r="C3820" s="8">
        <v>-1.0765849999999999</v>
      </c>
      <c r="D3820" s="8">
        <v>-0.32806999999999997</v>
      </c>
      <c r="E3820" s="9">
        <v>-0.58946666666666658</v>
      </c>
      <c r="F3820" s="10"/>
      <c r="G3820" s="10" t="s">
        <v>11165</v>
      </c>
    </row>
    <row r="3821" spans="1:7" x14ac:dyDescent="0.3">
      <c r="A3821" s="3" t="s">
        <v>3676</v>
      </c>
      <c r="B3821" s="8">
        <v>-0.70946750000000003</v>
      </c>
      <c r="C3821" s="8">
        <v>-6.0207499999999997E-2</v>
      </c>
      <c r="D3821" s="8">
        <v>-0.99876500000000001</v>
      </c>
      <c r="E3821" s="9">
        <v>-0.58948</v>
      </c>
      <c r="F3821" s="10" t="s">
        <v>11166</v>
      </c>
      <c r="G3821" s="10" t="s">
        <v>11167</v>
      </c>
    </row>
    <row r="3822" spans="1:7" x14ac:dyDescent="0.3">
      <c r="A3822" s="3" t="s">
        <v>3677</v>
      </c>
      <c r="B3822" s="8">
        <v>-0.71055500000000005</v>
      </c>
      <c r="C3822" s="8">
        <v>-0.87978000000000001</v>
      </c>
      <c r="D3822" s="8">
        <v>-0.18348</v>
      </c>
      <c r="E3822" s="9">
        <v>-0.59127166666666675</v>
      </c>
      <c r="F3822" s="10" t="s">
        <v>11168</v>
      </c>
      <c r="G3822" s="10" t="s">
        <v>11169</v>
      </c>
    </row>
    <row r="3823" spans="1:7" x14ac:dyDescent="0.3">
      <c r="A3823" s="3" t="s">
        <v>3678</v>
      </c>
      <c r="B3823" s="8">
        <v>-0.10491499999999999</v>
      </c>
      <c r="C3823" s="8">
        <v>-1.694E-2</v>
      </c>
      <c r="D3823" s="8">
        <v>-1.654525</v>
      </c>
      <c r="E3823" s="9">
        <v>-0.59212666666666669</v>
      </c>
      <c r="F3823" s="10" t="s">
        <v>11170</v>
      </c>
      <c r="G3823" s="10" t="s">
        <v>11171</v>
      </c>
    </row>
    <row r="3824" spans="1:7" x14ac:dyDescent="0.3">
      <c r="A3824" s="3" t="s">
        <v>1451</v>
      </c>
      <c r="B3824" s="8">
        <v>-0.16497000000000001</v>
      </c>
      <c r="C3824" s="8">
        <v>-1.1948350000000001</v>
      </c>
      <c r="D3824" s="8">
        <v>-0.41674250000000002</v>
      </c>
      <c r="E3824" s="9">
        <v>-0.59218250000000006</v>
      </c>
      <c r="F3824" s="10" t="s">
        <v>6942</v>
      </c>
      <c r="G3824" s="10" t="s">
        <v>6943</v>
      </c>
    </row>
    <row r="3825" spans="1:7" x14ac:dyDescent="0.3">
      <c r="A3825" s="3" t="s">
        <v>3679</v>
      </c>
      <c r="B3825" s="8">
        <v>-0.26396999999999998</v>
      </c>
      <c r="C3825" s="8">
        <v>-1.07196</v>
      </c>
      <c r="D3825" s="8">
        <v>-0.44137999999999999</v>
      </c>
      <c r="E3825" s="9">
        <v>-0.59243666666666661</v>
      </c>
      <c r="F3825" s="10" t="s">
        <v>11172</v>
      </c>
      <c r="G3825" s="10" t="s">
        <v>11173</v>
      </c>
    </row>
    <row r="3826" spans="1:7" x14ac:dyDescent="0.3">
      <c r="A3826" s="3" t="s">
        <v>3680</v>
      </c>
      <c r="B3826" s="8">
        <v>-0.98571500000000001</v>
      </c>
      <c r="C3826" s="8">
        <v>-0.2411025</v>
      </c>
      <c r="D3826" s="8">
        <v>-0.55515499999999995</v>
      </c>
      <c r="E3826" s="9">
        <v>-0.59399083333333336</v>
      </c>
      <c r="F3826" s="10" t="s">
        <v>11174</v>
      </c>
      <c r="G3826" s="10" t="s">
        <v>11175</v>
      </c>
    </row>
    <row r="3827" spans="1:7" x14ac:dyDescent="0.3">
      <c r="A3827" s="3" t="s">
        <v>3681</v>
      </c>
      <c r="B3827" s="8">
        <v>-0.95443999999999996</v>
      </c>
      <c r="C3827" s="8">
        <v>-0.16389500000000001</v>
      </c>
      <c r="D3827" s="8">
        <v>-0.66386999999999996</v>
      </c>
      <c r="E3827" s="9">
        <v>-0.59406833333333331</v>
      </c>
      <c r="F3827" s="10" t="s">
        <v>11176</v>
      </c>
      <c r="G3827" s="10" t="s">
        <v>11177</v>
      </c>
    </row>
    <row r="3828" spans="1:7" x14ac:dyDescent="0.3">
      <c r="A3828" s="3" t="s">
        <v>3682</v>
      </c>
      <c r="B3828" s="8">
        <v>-0.65888000000000002</v>
      </c>
      <c r="C3828" s="8">
        <v>-0.53081250000000002</v>
      </c>
      <c r="D3828" s="8">
        <v>-0.59308499999999997</v>
      </c>
      <c r="E3828" s="9">
        <v>-0.59425916666666667</v>
      </c>
      <c r="F3828" s="10" t="s">
        <v>11178</v>
      </c>
      <c r="G3828" s="10" t="s">
        <v>6905</v>
      </c>
    </row>
    <row r="3829" spans="1:7" x14ac:dyDescent="0.3">
      <c r="A3829" s="3" t="s">
        <v>3683</v>
      </c>
      <c r="B3829" s="8">
        <v>-0.45599000000000001</v>
      </c>
      <c r="C3829" s="8">
        <v>-0.25378000000000001</v>
      </c>
      <c r="D3829" s="8">
        <v>-1.07595</v>
      </c>
      <c r="E3829" s="9">
        <v>-0.59523999999999999</v>
      </c>
      <c r="F3829" s="10" t="s">
        <v>11179</v>
      </c>
      <c r="G3829" s="10" t="s">
        <v>11180</v>
      </c>
    </row>
    <row r="3830" spans="1:7" x14ac:dyDescent="0.3">
      <c r="A3830" s="3" t="s">
        <v>3684</v>
      </c>
      <c r="B3830" s="8">
        <v>-0.44803749999999998</v>
      </c>
      <c r="C3830" s="8">
        <v>-0.57709500000000002</v>
      </c>
      <c r="D3830" s="8">
        <v>-0.76326499999999997</v>
      </c>
      <c r="E3830" s="9">
        <v>-0.59613249999999995</v>
      </c>
      <c r="F3830" s="10" t="s">
        <v>11181</v>
      </c>
      <c r="G3830" s="10" t="s">
        <v>11182</v>
      </c>
    </row>
    <row r="3831" spans="1:7" x14ac:dyDescent="0.3">
      <c r="A3831" s="3" t="s">
        <v>3685</v>
      </c>
      <c r="B3831" s="8">
        <v>-0.18314250000000001</v>
      </c>
      <c r="C3831" s="8">
        <v>-0.51738499999999998</v>
      </c>
      <c r="D3831" s="8">
        <v>-1.094355</v>
      </c>
      <c r="E3831" s="9">
        <v>-0.59829416666666668</v>
      </c>
      <c r="F3831" s="10" t="s">
        <v>11183</v>
      </c>
      <c r="G3831" s="10" t="s">
        <v>11184</v>
      </c>
    </row>
    <row r="3832" spans="1:7" x14ac:dyDescent="0.3">
      <c r="A3832" s="3" t="s">
        <v>3686</v>
      </c>
      <c r="B3832" s="8">
        <v>-0.84496499999999997</v>
      </c>
      <c r="C3832" s="8">
        <v>-0.55672999999999995</v>
      </c>
      <c r="D3832" s="8">
        <v>-0.39345999999999998</v>
      </c>
      <c r="E3832" s="9">
        <v>-0.59838499999999994</v>
      </c>
      <c r="F3832" s="10" t="s">
        <v>11185</v>
      </c>
      <c r="G3832" s="10" t="s">
        <v>11186</v>
      </c>
    </row>
    <row r="3833" spans="1:7" x14ac:dyDescent="0.3">
      <c r="A3833" s="3" t="s">
        <v>3687</v>
      </c>
      <c r="B3833" s="8">
        <v>-0.63722999999999996</v>
      </c>
      <c r="C3833" s="8">
        <v>-0.55964000000000003</v>
      </c>
      <c r="D3833" s="8">
        <v>-0.60084000000000004</v>
      </c>
      <c r="E3833" s="9">
        <v>-0.59923666666666675</v>
      </c>
      <c r="F3833" s="10" t="s">
        <v>11187</v>
      </c>
      <c r="G3833" s="10" t="s">
        <v>11188</v>
      </c>
    </row>
    <row r="3834" spans="1:7" x14ac:dyDescent="0.3">
      <c r="A3834" s="3" t="s">
        <v>3688</v>
      </c>
      <c r="B3834" s="8">
        <v>-0.46961999999999998</v>
      </c>
      <c r="C3834" s="8">
        <v>-0.30196499999999998</v>
      </c>
      <c r="D3834" s="8">
        <v>-1.0273000000000001</v>
      </c>
      <c r="E3834" s="9">
        <v>-0.59962833333333332</v>
      </c>
      <c r="F3834" s="10" t="s">
        <v>11189</v>
      </c>
      <c r="G3834" s="10" t="s">
        <v>11190</v>
      </c>
    </row>
    <row r="3835" spans="1:7" x14ac:dyDescent="0.3">
      <c r="A3835" s="3" t="s">
        <v>3689</v>
      </c>
      <c r="B3835" s="8">
        <v>-0.59301749999999998</v>
      </c>
      <c r="C3835" s="8">
        <v>-0.6541825</v>
      </c>
      <c r="D3835" s="8">
        <v>-0.55174749999999995</v>
      </c>
      <c r="E3835" s="9">
        <v>-0.59964916666666657</v>
      </c>
      <c r="F3835" s="10" t="s">
        <v>11191</v>
      </c>
      <c r="G3835" s="10" t="s">
        <v>11192</v>
      </c>
    </row>
    <row r="3836" spans="1:7" x14ac:dyDescent="0.3">
      <c r="A3836" s="3" t="s">
        <v>3690</v>
      </c>
      <c r="B3836" s="8">
        <v>-0.48477500000000001</v>
      </c>
      <c r="C3836" s="8">
        <v>-0.45010499999999998</v>
      </c>
      <c r="D3836" s="8">
        <v>-0.86700500000000003</v>
      </c>
      <c r="E3836" s="9">
        <v>-0.60062833333333332</v>
      </c>
      <c r="F3836" s="10" t="s">
        <v>11193</v>
      </c>
      <c r="G3836" s="10" t="s">
        <v>11194</v>
      </c>
    </row>
    <row r="3837" spans="1:7" x14ac:dyDescent="0.3">
      <c r="A3837" s="3" t="s">
        <v>3691</v>
      </c>
      <c r="B3837" s="8">
        <v>-1.8267499999999999E-2</v>
      </c>
      <c r="C3837" s="8">
        <v>-1.0684750000000001</v>
      </c>
      <c r="D3837" s="8">
        <v>-0.71523250000000005</v>
      </c>
      <c r="E3837" s="9">
        <v>-0.60065833333333341</v>
      </c>
      <c r="F3837" s="10" t="s">
        <v>11195</v>
      </c>
      <c r="G3837" s="10" t="s">
        <v>11196</v>
      </c>
    </row>
    <row r="3838" spans="1:7" x14ac:dyDescent="0.3">
      <c r="A3838" s="3" t="s">
        <v>3692</v>
      </c>
      <c r="B3838" s="8">
        <v>-0.23833750000000001</v>
      </c>
      <c r="C3838" s="8">
        <v>-1.30406</v>
      </c>
      <c r="D3838" s="8">
        <v>-0.26027250000000002</v>
      </c>
      <c r="E3838" s="9">
        <v>-0.60089000000000004</v>
      </c>
      <c r="F3838" s="10" t="s">
        <v>11197</v>
      </c>
      <c r="G3838" s="10" t="s">
        <v>11198</v>
      </c>
    </row>
    <row r="3839" spans="1:7" x14ac:dyDescent="0.3">
      <c r="A3839" s="3" t="s">
        <v>3693</v>
      </c>
      <c r="B3839" s="8">
        <v>-0.29708250000000003</v>
      </c>
      <c r="C3839" s="8">
        <v>-0.70142000000000004</v>
      </c>
      <c r="D3839" s="8">
        <v>-0.80666000000000004</v>
      </c>
      <c r="E3839" s="9">
        <v>-0.60172083333333337</v>
      </c>
      <c r="F3839" s="10" t="s">
        <v>11199</v>
      </c>
      <c r="G3839" s="10" t="s">
        <v>11200</v>
      </c>
    </row>
    <row r="3840" spans="1:7" x14ac:dyDescent="0.3">
      <c r="A3840" s="3" t="s">
        <v>3694</v>
      </c>
      <c r="B3840" s="8">
        <v>-0.47383750000000002</v>
      </c>
      <c r="C3840" s="8">
        <v>-0.32658999999999999</v>
      </c>
      <c r="D3840" s="8">
        <v>-1.0079100000000001</v>
      </c>
      <c r="E3840" s="9">
        <v>-0.60277916666666675</v>
      </c>
      <c r="F3840" s="10" t="s">
        <v>11201</v>
      </c>
      <c r="G3840" s="10" t="s">
        <v>11202</v>
      </c>
    </row>
    <row r="3841" spans="1:7" x14ac:dyDescent="0.3">
      <c r="A3841" s="3" t="s">
        <v>3695</v>
      </c>
      <c r="B3841" s="8">
        <v>-0.63937250000000001</v>
      </c>
      <c r="C3841" s="8">
        <v>-0.52029000000000003</v>
      </c>
      <c r="D3841" s="8">
        <v>-0.65024000000000004</v>
      </c>
      <c r="E3841" s="9">
        <v>-0.6033008333333334</v>
      </c>
      <c r="F3841" s="10"/>
      <c r="G3841" s="10" t="s">
        <v>5811</v>
      </c>
    </row>
    <row r="3842" spans="1:7" x14ac:dyDescent="0.3">
      <c r="A3842" s="3" t="s">
        <v>3696</v>
      </c>
      <c r="B3842" s="8">
        <v>-0.50157499999999999</v>
      </c>
      <c r="C3842" s="8">
        <v>-0.70967999999999998</v>
      </c>
      <c r="D3842" s="8">
        <v>-0.60226999999999997</v>
      </c>
      <c r="E3842" s="9">
        <v>-0.60450833333333331</v>
      </c>
      <c r="F3842" s="10" t="s">
        <v>11203</v>
      </c>
      <c r="G3842" s="10" t="s">
        <v>11204</v>
      </c>
    </row>
    <row r="3843" spans="1:7" x14ac:dyDescent="0.3">
      <c r="A3843" s="3" t="s">
        <v>3697</v>
      </c>
      <c r="B3843" s="8">
        <v>-0.63389499999999999</v>
      </c>
      <c r="C3843" s="8">
        <v>-0.47882000000000002</v>
      </c>
      <c r="D3843" s="8">
        <v>-0.70123000000000002</v>
      </c>
      <c r="E3843" s="9">
        <v>-0.60464833333333334</v>
      </c>
      <c r="F3843" s="10" t="s">
        <v>11205</v>
      </c>
      <c r="G3843" s="10" t="s">
        <v>11206</v>
      </c>
    </row>
    <row r="3844" spans="1:7" x14ac:dyDescent="0.3">
      <c r="A3844" s="3" t="s">
        <v>3698</v>
      </c>
      <c r="B3844" s="8">
        <v>-0.58453999999999995</v>
      </c>
      <c r="C3844" s="8">
        <v>-1.128145</v>
      </c>
      <c r="D3844" s="8">
        <v>-0.10384</v>
      </c>
      <c r="E3844" s="9">
        <v>-0.60550833333333332</v>
      </c>
      <c r="F3844" s="10"/>
      <c r="G3844" s="10" t="s">
        <v>11207</v>
      </c>
    </row>
    <row r="3845" spans="1:7" x14ac:dyDescent="0.3">
      <c r="A3845" s="3" t="s">
        <v>3699</v>
      </c>
      <c r="B3845" s="8">
        <v>-0.48771249999999999</v>
      </c>
      <c r="C3845" s="8">
        <v>-0.81955999999999996</v>
      </c>
      <c r="D3845" s="8">
        <v>-0.50935249999999999</v>
      </c>
      <c r="E3845" s="9">
        <v>-0.60554166666666653</v>
      </c>
      <c r="F3845" s="10" t="s">
        <v>11208</v>
      </c>
      <c r="G3845" s="10" t="s">
        <v>11209</v>
      </c>
    </row>
    <row r="3846" spans="1:7" x14ac:dyDescent="0.3">
      <c r="A3846" s="3" t="s">
        <v>3700</v>
      </c>
      <c r="B3846" s="8">
        <v>-0.832345</v>
      </c>
      <c r="C3846" s="8">
        <v>-0.80117000000000005</v>
      </c>
      <c r="D3846" s="8">
        <v>-0.183895</v>
      </c>
      <c r="E3846" s="9">
        <v>-0.60580333333333336</v>
      </c>
      <c r="F3846" s="10" t="s">
        <v>11210</v>
      </c>
      <c r="G3846" s="10" t="s">
        <v>11211</v>
      </c>
    </row>
    <row r="3847" spans="1:7" x14ac:dyDescent="0.3">
      <c r="A3847" s="3" t="s">
        <v>3701</v>
      </c>
      <c r="B3847" s="8">
        <v>-0.91642749999999995</v>
      </c>
      <c r="C3847" s="8">
        <v>-0.57484500000000005</v>
      </c>
      <c r="D3847" s="8">
        <v>-0.34344000000000002</v>
      </c>
      <c r="E3847" s="9">
        <v>-0.61157083333333329</v>
      </c>
      <c r="F3847" s="10" t="s">
        <v>11212</v>
      </c>
      <c r="G3847" s="10" t="s">
        <v>11213</v>
      </c>
    </row>
    <row r="3848" spans="1:7" x14ac:dyDescent="0.3">
      <c r="A3848" s="3" t="s">
        <v>3702</v>
      </c>
      <c r="B3848" s="8">
        <v>-0.81515499999999996</v>
      </c>
      <c r="C3848" s="8">
        <v>-0.46465000000000001</v>
      </c>
      <c r="D3848" s="8">
        <v>-0.55596000000000001</v>
      </c>
      <c r="E3848" s="9">
        <v>-0.6119216666666667</v>
      </c>
      <c r="F3848" s="10" t="s">
        <v>11214</v>
      </c>
      <c r="G3848" s="10" t="s">
        <v>7393</v>
      </c>
    </row>
    <row r="3849" spans="1:7" x14ac:dyDescent="0.3">
      <c r="A3849" s="3" t="s">
        <v>3703</v>
      </c>
      <c r="B3849" s="8">
        <v>-0.12668499999999999</v>
      </c>
      <c r="C3849" s="8">
        <v>-0.43730000000000002</v>
      </c>
      <c r="D3849" s="8">
        <v>-1.2735000000000001</v>
      </c>
      <c r="E3849" s="9">
        <v>-0.61249500000000001</v>
      </c>
      <c r="F3849" s="10" t="s">
        <v>11215</v>
      </c>
      <c r="G3849" s="10" t="s">
        <v>11216</v>
      </c>
    </row>
    <row r="3850" spans="1:7" x14ac:dyDescent="0.3">
      <c r="A3850" s="3" t="s">
        <v>3704</v>
      </c>
      <c r="B3850" s="8">
        <v>-0.240065</v>
      </c>
      <c r="C3850" s="8">
        <v>-1.0806750000000001</v>
      </c>
      <c r="D3850" s="8">
        <v>-0.51798</v>
      </c>
      <c r="E3850" s="9">
        <v>-0.6129066666666666</v>
      </c>
      <c r="F3850" s="10" t="s">
        <v>11217</v>
      </c>
      <c r="G3850" s="10" t="s">
        <v>11218</v>
      </c>
    </row>
    <row r="3851" spans="1:7" x14ac:dyDescent="0.3">
      <c r="A3851" s="3" t="s">
        <v>3705</v>
      </c>
      <c r="B3851" s="8">
        <v>-0.61380999999999997</v>
      </c>
      <c r="C3851" s="8" t="s">
        <v>12028</v>
      </c>
      <c r="D3851" s="8" t="s">
        <v>12028</v>
      </c>
      <c r="E3851" s="9">
        <v>-0.61380999999999997</v>
      </c>
      <c r="F3851" s="10" t="s">
        <v>11219</v>
      </c>
      <c r="G3851" s="10" t="s">
        <v>11220</v>
      </c>
    </row>
    <row r="3852" spans="1:7" x14ac:dyDescent="0.3">
      <c r="A3852" s="3" t="s">
        <v>3706</v>
      </c>
      <c r="B3852" s="8">
        <v>-0.1191475</v>
      </c>
      <c r="C3852" s="8">
        <v>-0.57623250000000004</v>
      </c>
      <c r="D3852" s="8">
        <v>-1.1511425</v>
      </c>
      <c r="E3852" s="9">
        <v>-0.61550749999999999</v>
      </c>
      <c r="F3852" s="10" t="s">
        <v>11221</v>
      </c>
      <c r="G3852" s="10" t="s">
        <v>11222</v>
      </c>
    </row>
    <row r="3853" spans="1:7" x14ac:dyDescent="0.3">
      <c r="A3853" s="3" t="s">
        <v>3707</v>
      </c>
      <c r="B3853" s="8">
        <v>-0.45146999999999998</v>
      </c>
      <c r="C3853" s="8">
        <v>-0.86326499999999995</v>
      </c>
      <c r="D3853" s="8">
        <v>-0.54501999999999995</v>
      </c>
      <c r="E3853" s="9">
        <v>-0.61991833333333324</v>
      </c>
      <c r="F3853" s="10"/>
      <c r="G3853" s="10" t="s">
        <v>9204</v>
      </c>
    </row>
    <row r="3854" spans="1:7" x14ac:dyDescent="0.3">
      <c r="A3854" s="3" t="s">
        <v>3708</v>
      </c>
      <c r="B3854" s="8">
        <v>-0.25594250000000002</v>
      </c>
      <c r="C3854" s="8">
        <v>-0.594885</v>
      </c>
      <c r="D3854" s="8">
        <v>-1.0120475</v>
      </c>
      <c r="E3854" s="9">
        <v>-0.62095833333333339</v>
      </c>
      <c r="F3854" s="10" t="s">
        <v>11223</v>
      </c>
      <c r="G3854" s="10" t="s">
        <v>11224</v>
      </c>
    </row>
    <row r="3855" spans="1:7" x14ac:dyDescent="0.3">
      <c r="A3855" s="3" t="s">
        <v>3709</v>
      </c>
      <c r="B3855" s="8">
        <v>-0.18976000000000001</v>
      </c>
      <c r="C3855" s="8">
        <v>-1.070095</v>
      </c>
      <c r="D3855" s="8">
        <v>-0.60412999999999994</v>
      </c>
      <c r="E3855" s="9">
        <v>-0.62132833333333337</v>
      </c>
      <c r="F3855" s="10" t="s">
        <v>11225</v>
      </c>
      <c r="G3855" s="10" t="s">
        <v>6191</v>
      </c>
    </row>
    <row r="3856" spans="1:7" x14ac:dyDescent="0.3">
      <c r="A3856" s="3" t="s">
        <v>3710</v>
      </c>
      <c r="B3856" s="8">
        <v>-0.95199500000000004</v>
      </c>
      <c r="C3856" s="8">
        <v>-0.26033000000000001</v>
      </c>
      <c r="D3856" s="8">
        <v>-0.65254000000000001</v>
      </c>
      <c r="E3856" s="9">
        <v>-0.62162166666666663</v>
      </c>
      <c r="F3856" s="10" t="s">
        <v>11226</v>
      </c>
      <c r="G3856" s="10" t="s">
        <v>11227</v>
      </c>
    </row>
    <row r="3857" spans="1:7" x14ac:dyDescent="0.3">
      <c r="A3857" s="3" t="s">
        <v>3711</v>
      </c>
      <c r="B3857" s="8">
        <v>-0.72819250000000002</v>
      </c>
      <c r="C3857" s="8">
        <v>-0.69659499999999996</v>
      </c>
      <c r="D3857" s="8">
        <v>-0.44316</v>
      </c>
      <c r="E3857" s="9">
        <v>-0.62264916666666659</v>
      </c>
      <c r="F3857" s="10" t="s">
        <v>11228</v>
      </c>
      <c r="G3857" s="10" t="s">
        <v>11229</v>
      </c>
    </row>
    <row r="3858" spans="1:7" x14ac:dyDescent="0.3">
      <c r="A3858" s="3" t="s">
        <v>3712</v>
      </c>
      <c r="B3858" s="8">
        <v>-0.58651500000000001</v>
      </c>
      <c r="C3858" s="8">
        <v>-0.70365</v>
      </c>
      <c r="D3858" s="8">
        <v>-0.58121</v>
      </c>
      <c r="E3858" s="9">
        <v>-0.62379166666666663</v>
      </c>
      <c r="F3858" s="10" t="s">
        <v>11230</v>
      </c>
      <c r="G3858" s="10" t="s">
        <v>11231</v>
      </c>
    </row>
    <row r="3859" spans="1:7" x14ac:dyDescent="0.3">
      <c r="A3859" s="3" t="s">
        <v>3713</v>
      </c>
      <c r="B3859" s="8">
        <v>-0.34394999999999998</v>
      </c>
      <c r="C3859" s="8">
        <v>-0.70894000000000001</v>
      </c>
      <c r="D3859" s="8">
        <v>-0.81889500000000004</v>
      </c>
      <c r="E3859" s="9">
        <v>-0.62392833333333331</v>
      </c>
      <c r="F3859" s="10" t="s">
        <v>11232</v>
      </c>
      <c r="G3859" s="10" t="s">
        <v>11233</v>
      </c>
    </row>
    <row r="3860" spans="1:7" x14ac:dyDescent="0.3">
      <c r="A3860" s="3" t="s">
        <v>3714</v>
      </c>
      <c r="B3860" s="8">
        <v>-0.63170000000000004</v>
      </c>
      <c r="C3860" s="8">
        <v>-0.51442750000000004</v>
      </c>
      <c r="D3860" s="8">
        <v>-0.72727249999999999</v>
      </c>
      <c r="E3860" s="9">
        <v>-0.62446666666666661</v>
      </c>
      <c r="F3860" s="10" t="s">
        <v>11234</v>
      </c>
      <c r="G3860" s="10" t="s">
        <v>11235</v>
      </c>
    </row>
    <row r="3861" spans="1:7" x14ac:dyDescent="0.3">
      <c r="A3861" s="3" t="s">
        <v>3715</v>
      </c>
      <c r="B3861" s="8">
        <v>-0.63815999999999995</v>
      </c>
      <c r="C3861" s="8">
        <v>-0.62090749999999995</v>
      </c>
      <c r="D3861" s="8">
        <v>-0.61550000000000005</v>
      </c>
      <c r="E3861" s="9">
        <v>-0.62485583333333328</v>
      </c>
      <c r="F3861" s="10" t="s">
        <v>11236</v>
      </c>
      <c r="G3861" s="10" t="s">
        <v>11237</v>
      </c>
    </row>
    <row r="3862" spans="1:7" x14ac:dyDescent="0.3">
      <c r="A3862" s="3" t="s">
        <v>3689</v>
      </c>
      <c r="B3862" s="8">
        <v>-0.54823</v>
      </c>
      <c r="C3862" s="8">
        <v>-0.6070875</v>
      </c>
      <c r="D3862" s="8">
        <v>-0.72445749999999998</v>
      </c>
      <c r="E3862" s="9">
        <v>-0.62659166666666666</v>
      </c>
      <c r="F3862" s="10" t="s">
        <v>11191</v>
      </c>
      <c r="G3862" s="10" t="s">
        <v>11192</v>
      </c>
    </row>
    <row r="3863" spans="1:7" x14ac:dyDescent="0.3">
      <c r="A3863" s="3" t="s">
        <v>3716</v>
      </c>
      <c r="B3863" s="8">
        <v>-0.67052750000000005</v>
      </c>
      <c r="C3863" s="8">
        <v>-0.49909999999999999</v>
      </c>
      <c r="D3863" s="8">
        <v>-0.71448</v>
      </c>
      <c r="E3863" s="9">
        <v>-0.62803583333333335</v>
      </c>
      <c r="F3863" s="10" t="s">
        <v>11238</v>
      </c>
      <c r="G3863" s="10" t="s">
        <v>4201</v>
      </c>
    </row>
    <row r="3864" spans="1:7" x14ac:dyDescent="0.3">
      <c r="A3864" s="3" t="s">
        <v>3717</v>
      </c>
      <c r="B3864" s="8">
        <v>-1.0943725</v>
      </c>
      <c r="C3864" s="8">
        <v>-5.1917499999999998E-2</v>
      </c>
      <c r="D3864" s="8">
        <v>-0.74080000000000001</v>
      </c>
      <c r="E3864" s="9">
        <v>-0.62903000000000009</v>
      </c>
      <c r="F3864" s="10" t="s">
        <v>11239</v>
      </c>
      <c r="G3864" s="10" t="s">
        <v>11240</v>
      </c>
    </row>
    <row r="3865" spans="1:7" x14ac:dyDescent="0.3">
      <c r="A3865" s="3" t="s">
        <v>3718</v>
      </c>
      <c r="B3865" s="8">
        <v>-0.61943499999999996</v>
      </c>
      <c r="C3865" s="8">
        <v>-0.6486075</v>
      </c>
      <c r="D3865" s="8">
        <v>-0.62065749999999997</v>
      </c>
      <c r="E3865" s="9">
        <v>-0.62956666666666672</v>
      </c>
      <c r="F3865" s="10" t="s">
        <v>11241</v>
      </c>
      <c r="G3865" s="10" t="s">
        <v>11242</v>
      </c>
    </row>
    <row r="3866" spans="1:7" x14ac:dyDescent="0.3">
      <c r="A3866" s="3" t="s">
        <v>3719</v>
      </c>
      <c r="B3866" s="8">
        <v>-0.23982500000000001</v>
      </c>
      <c r="C3866" s="8">
        <v>-0.90763000000000005</v>
      </c>
      <c r="D3866" s="8">
        <v>-0.74655499999999997</v>
      </c>
      <c r="E3866" s="9">
        <v>-0.63133666666666677</v>
      </c>
      <c r="F3866" s="10"/>
      <c r="G3866" s="10" t="s">
        <v>11243</v>
      </c>
    </row>
    <row r="3867" spans="1:7" x14ac:dyDescent="0.3">
      <c r="A3867" s="3" t="s">
        <v>3720</v>
      </c>
      <c r="B3867" s="8">
        <v>-0.73146</v>
      </c>
      <c r="C3867" s="8">
        <v>-0.79037000000000002</v>
      </c>
      <c r="D3867" s="8">
        <v>-0.37266250000000001</v>
      </c>
      <c r="E3867" s="9">
        <v>-0.63149750000000004</v>
      </c>
      <c r="F3867" s="10" t="s">
        <v>11244</v>
      </c>
      <c r="G3867" s="10" t="s">
        <v>11245</v>
      </c>
    </row>
    <row r="3868" spans="1:7" x14ac:dyDescent="0.3">
      <c r="A3868" s="3" t="s">
        <v>3721</v>
      </c>
      <c r="B3868" s="8">
        <v>1.0123575</v>
      </c>
      <c r="C3868" s="8">
        <v>-0.49964249999999999</v>
      </c>
      <c r="D3868" s="8">
        <v>-2.4077025000000001</v>
      </c>
      <c r="E3868" s="9">
        <v>-0.63166250000000002</v>
      </c>
      <c r="F3868" s="10" t="s">
        <v>11246</v>
      </c>
      <c r="G3868" s="10" t="s">
        <v>11247</v>
      </c>
    </row>
    <row r="3869" spans="1:7" x14ac:dyDescent="0.3">
      <c r="A3869" s="3" t="s">
        <v>3722</v>
      </c>
      <c r="B3869" s="8">
        <v>-0.47936250000000002</v>
      </c>
      <c r="C3869" s="8">
        <v>-0.67353750000000001</v>
      </c>
      <c r="D3869" s="8">
        <v>-0.74248499999999995</v>
      </c>
      <c r="E3869" s="9">
        <v>-0.631795</v>
      </c>
      <c r="F3869" s="10" t="s">
        <v>11248</v>
      </c>
      <c r="G3869" s="10" t="s">
        <v>11249</v>
      </c>
    </row>
    <row r="3870" spans="1:7" x14ac:dyDescent="0.3">
      <c r="A3870" s="3" t="s">
        <v>3723</v>
      </c>
      <c r="B3870" s="8">
        <v>0.408555</v>
      </c>
      <c r="C3870" s="8">
        <v>-1.16995</v>
      </c>
      <c r="D3870" s="8">
        <v>-1.1360749999999999</v>
      </c>
      <c r="E3870" s="9">
        <v>-0.63249</v>
      </c>
      <c r="F3870" s="10" t="s">
        <v>11250</v>
      </c>
      <c r="G3870" s="10" t="s">
        <v>11251</v>
      </c>
    </row>
    <row r="3871" spans="1:7" x14ac:dyDescent="0.3">
      <c r="A3871" s="3" t="s">
        <v>3724</v>
      </c>
      <c r="B3871" s="8">
        <v>-0.53935250000000001</v>
      </c>
      <c r="C3871" s="8">
        <v>-0.71214750000000004</v>
      </c>
      <c r="D3871" s="8">
        <v>-0.64738499999999999</v>
      </c>
      <c r="E3871" s="9">
        <v>-0.63296166666666664</v>
      </c>
      <c r="F3871" s="10" t="s">
        <v>11252</v>
      </c>
      <c r="G3871" s="10" t="s">
        <v>11253</v>
      </c>
    </row>
    <row r="3872" spans="1:7" x14ac:dyDescent="0.3">
      <c r="A3872" s="3" t="s">
        <v>3725</v>
      </c>
      <c r="B3872" s="8">
        <v>-0.40726499999999999</v>
      </c>
      <c r="C3872" s="8">
        <v>-0.59802500000000003</v>
      </c>
      <c r="D3872" s="8">
        <v>-0.90137999999999996</v>
      </c>
      <c r="E3872" s="9">
        <v>-0.63555666666666666</v>
      </c>
      <c r="F3872" s="10" t="s">
        <v>11254</v>
      </c>
      <c r="G3872" s="10" t="s">
        <v>11255</v>
      </c>
    </row>
    <row r="3873" spans="1:7" x14ac:dyDescent="0.3">
      <c r="A3873" s="3" t="s">
        <v>3726</v>
      </c>
      <c r="B3873" s="8">
        <v>-1.2956125000000001</v>
      </c>
      <c r="C3873" s="8">
        <v>0.61003249999999998</v>
      </c>
      <c r="D3873" s="8">
        <v>-1.22509</v>
      </c>
      <c r="E3873" s="9">
        <v>-0.63689000000000007</v>
      </c>
      <c r="F3873" s="10" t="s">
        <v>11256</v>
      </c>
      <c r="G3873" s="10" t="s">
        <v>11257</v>
      </c>
    </row>
    <row r="3874" spans="1:7" x14ac:dyDescent="0.3">
      <c r="A3874" s="3" t="s">
        <v>3727</v>
      </c>
      <c r="B3874" s="8">
        <v>-1.1696949999999999</v>
      </c>
      <c r="C3874" s="8">
        <v>-0.44863750000000002</v>
      </c>
      <c r="D3874" s="8">
        <v>-0.29399999999999998</v>
      </c>
      <c r="E3874" s="9">
        <v>-0.6374441666666667</v>
      </c>
      <c r="F3874" s="10" t="s">
        <v>11258</v>
      </c>
      <c r="G3874" s="10" t="s">
        <v>11259</v>
      </c>
    </row>
    <row r="3875" spans="1:7" x14ac:dyDescent="0.3">
      <c r="A3875" s="3" t="s">
        <v>3728</v>
      </c>
      <c r="B3875" s="8">
        <v>-0.44422</v>
      </c>
      <c r="C3875" s="8">
        <v>-0.66297499999999998</v>
      </c>
      <c r="D3875" s="8">
        <v>-0.80518500000000004</v>
      </c>
      <c r="E3875" s="9">
        <v>-0.63746000000000003</v>
      </c>
      <c r="F3875" s="10" t="s">
        <v>11260</v>
      </c>
      <c r="G3875" s="10" t="s">
        <v>11261</v>
      </c>
    </row>
    <row r="3876" spans="1:7" x14ac:dyDescent="0.3">
      <c r="A3876" s="3" t="s">
        <v>3729</v>
      </c>
      <c r="B3876" s="8">
        <v>-0.61881249999999999</v>
      </c>
      <c r="C3876" s="8">
        <v>-0.48982750000000003</v>
      </c>
      <c r="D3876" s="8">
        <v>-0.80467500000000003</v>
      </c>
      <c r="E3876" s="9">
        <v>-0.63777166666666674</v>
      </c>
      <c r="F3876" s="10" t="s">
        <v>11262</v>
      </c>
      <c r="G3876" s="10" t="s">
        <v>11263</v>
      </c>
    </row>
    <row r="3877" spans="1:7" x14ac:dyDescent="0.3">
      <c r="A3877" s="3" t="s">
        <v>3730</v>
      </c>
      <c r="B3877" s="8">
        <v>-0.27704499999999999</v>
      </c>
      <c r="C3877" s="8">
        <v>-0.97709000000000001</v>
      </c>
      <c r="D3877" s="8">
        <v>-0.66207000000000005</v>
      </c>
      <c r="E3877" s="9">
        <v>-0.63873500000000005</v>
      </c>
      <c r="F3877" s="10" t="s">
        <v>11264</v>
      </c>
      <c r="G3877" s="10" t="s">
        <v>11265</v>
      </c>
    </row>
    <row r="3878" spans="1:7" x14ac:dyDescent="0.3">
      <c r="A3878" s="3" t="s">
        <v>3731</v>
      </c>
      <c r="B3878" s="8">
        <v>-0.1575175</v>
      </c>
      <c r="C3878" s="8">
        <v>-1.2806900000000001</v>
      </c>
      <c r="D3878" s="8">
        <v>-0.48066249999999999</v>
      </c>
      <c r="E3878" s="9">
        <v>-0.63962333333333332</v>
      </c>
      <c r="F3878" s="10" t="s">
        <v>11266</v>
      </c>
      <c r="G3878" s="10" t="s">
        <v>11267</v>
      </c>
    </row>
    <row r="3879" spans="1:7" x14ac:dyDescent="0.3">
      <c r="A3879" s="3" t="s">
        <v>3732</v>
      </c>
      <c r="B3879" s="8">
        <v>-0.333065</v>
      </c>
      <c r="C3879" s="8">
        <v>-0.75187499999999996</v>
      </c>
      <c r="D3879" s="8">
        <v>-0.83538000000000001</v>
      </c>
      <c r="E3879" s="9">
        <v>-0.64010666666666671</v>
      </c>
      <c r="F3879" s="10" t="s">
        <v>11268</v>
      </c>
      <c r="G3879" s="10" t="s">
        <v>11269</v>
      </c>
    </row>
    <row r="3880" spans="1:7" x14ac:dyDescent="0.3">
      <c r="A3880" s="3" t="s">
        <v>3733</v>
      </c>
      <c r="B3880" s="8">
        <v>-0.66281749999999995</v>
      </c>
      <c r="C3880" s="8">
        <v>-0.55759000000000003</v>
      </c>
      <c r="D3880" s="8">
        <v>-0.70294000000000001</v>
      </c>
      <c r="E3880" s="9">
        <v>-0.64111583333333322</v>
      </c>
      <c r="F3880" s="10" t="s">
        <v>11270</v>
      </c>
      <c r="G3880" s="10" t="s">
        <v>11271</v>
      </c>
    </row>
    <row r="3881" spans="1:7" x14ac:dyDescent="0.3">
      <c r="A3881" s="3" t="s">
        <v>3734</v>
      </c>
      <c r="B3881" s="8">
        <v>-3.29674999999999E-2</v>
      </c>
      <c r="C3881" s="8">
        <v>-1.2286625</v>
      </c>
      <c r="D3881" s="8">
        <v>-0.66588000000000003</v>
      </c>
      <c r="E3881" s="9">
        <v>-0.64250333333333332</v>
      </c>
      <c r="F3881" s="10" t="s">
        <v>11272</v>
      </c>
      <c r="G3881" s="10" t="s">
        <v>11273</v>
      </c>
    </row>
    <row r="3882" spans="1:7" x14ac:dyDescent="0.3">
      <c r="A3882" s="3" t="s">
        <v>3735</v>
      </c>
      <c r="B3882" s="8">
        <v>-0.45303749999999998</v>
      </c>
      <c r="C3882" s="8">
        <v>-1.0956224999999999</v>
      </c>
      <c r="D3882" s="8">
        <v>-0.38424750000000002</v>
      </c>
      <c r="E3882" s="9">
        <v>-0.6443025</v>
      </c>
      <c r="F3882" s="10" t="s">
        <v>11274</v>
      </c>
      <c r="G3882" s="10" t="s">
        <v>11275</v>
      </c>
    </row>
    <row r="3883" spans="1:7" x14ac:dyDescent="0.3">
      <c r="A3883" s="3" t="s">
        <v>3736</v>
      </c>
      <c r="B3883" s="8">
        <v>-0.94494</v>
      </c>
      <c r="C3883" s="8">
        <v>4.8325E-2</v>
      </c>
      <c r="D3883" s="8">
        <v>-1.0363525</v>
      </c>
      <c r="E3883" s="9">
        <v>-0.64432250000000002</v>
      </c>
      <c r="F3883" s="10" t="s">
        <v>11276</v>
      </c>
      <c r="G3883" s="10" t="s">
        <v>11277</v>
      </c>
    </row>
    <row r="3884" spans="1:7" x14ac:dyDescent="0.3">
      <c r="A3884" s="3" t="s">
        <v>3737</v>
      </c>
      <c r="B3884" s="8">
        <v>-0.60321999999999998</v>
      </c>
      <c r="C3884" s="8">
        <v>-0.58721250000000003</v>
      </c>
      <c r="D3884" s="8">
        <v>-0.74377749999999998</v>
      </c>
      <c r="E3884" s="9">
        <v>-0.64473666666666662</v>
      </c>
      <c r="F3884" s="10" t="s">
        <v>11278</v>
      </c>
      <c r="G3884" s="10" t="s">
        <v>11279</v>
      </c>
    </row>
    <row r="3885" spans="1:7" x14ac:dyDescent="0.3">
      <c r="A3885" s="3" t="s">
        <v>3738</v>
      </c>
      <c r="B3885" s="8">
        <v>-0.69728000000000001</v>
      </c>
      <c r="C3885" s="8">
        <v>-0.70025000000000004</v>
      </c>
      <c r="D3885" s="8">
        <v>-0.53822000000000003</v>
      </c>
      <c r="E3885" s="9">
        <v>-0.64524999999999999</v>
      </c>
      <c r="F3885" s="10" t="s">
        <v>11280</v>
      </c>
      <c r="G3885" s="10" t="s">
        <v>11281</v>
      </c>
    </row>
    <row r="3886" spans="1:7" x14ac:dyDescent="0.3">
      <c r="A3886" s="3" t="s">
        <v>3739</v>
      </c>
      <c r="B3886" s="8">
        <v>-0.8073475</v>
      </c>
      <c r="C3886" s="8">
        <v>-0.48847000000000002</v>
      </c>
      <c r="D3886" s="8">
        <v>-0.64168000000000003</v>
      </c>
      <c r="E3886" s="9">
        <v>-0.64583250000000003</v>
      </c>
      <c r="F3886" s="10" t="s">
        <v>11282</v>
      </c>
      <c r="G3886" s="10" t="s">
        <v>4381</v>
      </c>
    </row>
    <row r="3887" spans="1:7" x14ac:dyDescent="0.3">
      <c r="A3887" s="3" t="s">
        <v>3740</v>
      </c>
      <c r="B3887" s="8">
        <v>-0.77812499999999996</v>
      </c>
      <c r="C3887" s="8">
        <v>-0.74736999999999998</v>
      </c>
      <c r="D3887" s="8">
        <v>-0.414275</v>
      </c>
      <c r="E3887" s="9">
        <v>-0.64658999999999989</v>
      </c>
      <c r="F3887" s="10" t="s">
        <v>11283</v>
      </c>
      <c r="G3887" s="10" t="s">
        <v>11284</v>
      </c>
    </row>
    <row r="3888" spans="1:7" x14ac:dyDescent="0.3">
      <c r="A3888" s="3" t="s">
        <v>3741</v>
      </c>
      <c r="B3888" s="8">
        <v>-9.7907499999999995E-2</v>
      </c>
      <c r="C3888" s="8">
        <v>-0.70722499999999999</v>
      </c>
      <c r="D3888" s="8">
        <v>-1.136725</v>
      </c>
      <c r="E3888" s="9">
        <v>-0.64728583333333334</v>
      </c>
      <c r="F3888" s="10" t="s">
        <v>11285</v>
      </c>
      <c r="G3888" s="10" t="s">
        <v>11286</v>
      </c>
    </row>
    <row r="3889" spans="1:7" x14ac:dyDescent="0.3">
      <c r="A3889" s="3" t="s">
        <v>1461</v>
      </c>
      <c r="B3889" s="8">
        <v>-6.1222500000000103E-2</v>
      </c>
      <c r="C3889" s="8">
        <v>-1.0462425</v>
      </c>
      <c r="D3889" s="8">
        <v>-0.83470750000000005</v>
      </c>
      <c r="E3889" s="9">
        <v>-0.64739083333333347</v>
      </c>
      <c r="F3889" s="10" t="s">
        <v>6961</v>
      </c>
      <c r="G3889" s="10" t="s">
        <v>6962</v>
      </c>
    </row>
    <row r="3890" spans="1:7" x14ac:dyDescent="0.3">
      <c r="A3890" s="3" t="s">
        <v>3742</v>
      </c>
      <c r="B3890" s="8">
        <v>-0.56377500000000003</v>
      </c>
      <c r="C3890" s="8">
        <v>-0.33966750000000001</v>
      </c>
      <c r="D3890" s="8">
        <v>-1.0414975</v>
      </c>
      <c r="E3890" s="9">
        <v>-0.6483133333333333</v>
      </c>
      <c r="F3890" s="10" t="s">
        <v>11287</v>
      </c>
      <c r="G3890" s="10" t="s">
        <v>11288</v>
      </c>
    </row>
    <row r="3891" spans="1:7" x14ac:dyDescent="0.3">
      <c r="A3891" s="3" t="s">
        <v>3743</v>
      </c>
      <c r="B3891" s="8">
        <v>-0.39074999999999999</v>
      </c>
      <c r="C3891" s="8">
        <v>-0.52612999999999999</v>
      </c>
      <c r="D3891" s="8">
        <v>-1.028205</v>
      </c>
      <c r="E3891" s="9">
        <v>-0.64836166666666661</v>
      </c>
      <c r="F3891" s="10" t="s">
        <v>11289</v>
      </c>
      <c r="G3891" s="10" t="s">
        <v>11290</v>
      </c>
    </row>
    <row r="3892" spans="1:7" x14ac:dyDescent="0.3">
      <c r="A3892" s="3" t="s">
        <v>3744</v>
      </c>
      <c r="B3892" s="8">
        <v>3.1189999999999898E-2</v>
      </c>
      <c r="C3892" s="8">
        <v>-1.4579025000000001</v>
      </c>
      <c r="D3892" s="8">
        <v>-0.53105000000000002</v>
      </c>
      <c r="E3892" s="9">
        <v>-0.6525875000000001</v>
      </c>
      <c r="F3892" s="10" t="s">
        <v>11291</v>
      </c>
      <c r="G3892" s="10" t="s">
        <v>11292</v>
      </c>
    </row>
    <row r="3893" spans="1:7" x14ac:dyDescent="0.3">
      <c r="A3893" s="3" t="s">
        <v>3745</v>
      </c>
      <c r="B3893" s="8">
        <v>-0.76849999999999996</v>
      </c>
      <c r="C3893" s="8">
        <v>-0.18184</v>
      </c>
      <c r="D3893" s="8">
        <v>-1.00884</v>
      </c>
      <c r="E3893" s="9">
        <v>-0.65305999999999997</v>
      </c>
      <c r="F3893" s="10"/>
      <c r="G3893" s="10" t="s">
        <v>5050</v>
      </c>
    </row>
    <row r="3894" spans="1:7" x14ac:dyDescent="0.3">
      <c r="A3894" s="3" t="s">
        <v>3746</v>
      </c>
      <c r="B3894" s="8">
        <v>-0.70482</v>
      </c>
      <c r="C3894" s="8">
        <v>-0.473995</v>
      </c>
      <c r="D3894" s="8">
        <v>-0.78049500000000005</v>
      </c>
      <c r="E3894" s="9">
        <v>-0.65310333333333326</v>
      </c>
      <c r="F3894" s="10"/>
      <c r="G3894" s="10" t="s">
        <v>11293</v>
      </c>
    </row>
    <row r="3895" spans="1:7" x14ac:dyDescent="0.3">
      <c r="A3895" s="3" t="s">
        <v>1783</v>
      </c>
      <c r="B3895" s="8">
        <v>-0.25746999999999998</v>
      </c>
      <c r="C3895" s="8">
        <v>-1.7488475000000001</v>
      </c>
      <c r="D3895" s="8">
        <v>4.3007499999999997E-2</v>
      </c>
      <c r="E3895" s="9">
        <v>-0.65443666666666667</v>
      </c>
      <c r="F3895" s="10" t="s">
        <v>7571</v>
      </c>
      <c r="G3895" s="10" t="s">
        <v>7572</v>
      </c>
    </row>
    <row r="3896" spans="1:7" x14ac:dyDescent="0.3">
      <c r="A3896" s="3" t="s">
        <v>3747</v>
      </c>
      <c r="B3896" s="8">
        <v>-0.39743000000000001</v>
      </c>
      <c r="C3896" s="8">
        <v>-0.58615499999999998</v>
      </c>
      <c r="D3896" s="8">
        <v>-0.98065500000000005</v>
      </c>
      <c r="E3896" s="9">
        <v>-0.6547466666666667</v>
      </c>
      <c r="F3896" s="10" t="s">
        <v>11294</v>
      </c>
      <c r="G3896" s="10" t="s">
        <v>11295</v>
      </c>
    </row>
    <row r="3897" spans="1:7" x14ac:dyDescent="0.3">
      <c r="A3897" s="3" t="s">
        <v>3748</v>
      </c>
      <c r="B3897" s="8">
        <v>-0.18417500000000001</v>
      </c>
      <c r="C3897" s="8">
        <v>-1.2211825000000001</v>
      </c>
      <c r="D3897" s="8">
        <v>-0.56388000000000005</v>
      </c>
      <c r="E3897" s="9">
        <v>-0.65641250000000007</v>
      </c>
      <c r="F3897" s="10" t="s">
        <v>11296</v>
      </c>
      <c r="G3897" s="10" t="s">
        <v>11297</v>
      </c>
    </row>
    <row r="3898" spans="1:7" x14ac:dyDescent="0.3">
      <c r="A3898" s="3" t="s">
        <v>3749</v>
      </c>
      <c r="B3898" s="8">
        <v>-0.81181250000000005</v>
      </c>
      <c r="C3898" s="8">
        <v>2.5722499999999999E-2</v>
      </c>
      <c r="D3898" s="8">
        <v>-1.18316</v>
      </c>
      <c r="E3898" s="9">
        <v>-0.65641666666666676</v>
      </c>
      <c r="F3898" s="10" t="s">
        <v>11298</v>
      </c>
      <c r="G3898" s="10" t="s">
        <v>11299</v>
      </c>
    </row>
    <row r="3899" spans="1:7" x14ac:dyDescent="0.3">
      <c r="A3899" s="3" t="s">
        <v>955</v>
      </c>
      <c r="B3899" s="8">
        <v>-0.313635</v>
      </c>
      <c r="C3899" s="8">
        <v>-1.1359824999999999</v>
      </c>
      <c r="D3899" s="8">
        <v>-0.52675499999999997</v>
      </c>
      <c r="E3899" s="9">
        <v>-0.65879083333333333</v>
      </c>
      <c r="F3899" s="10" t="s">
        <v>5984</v>
      </c>
      <c r="G3899" s="10" t="s">
        <v>5985</v>
      </c>
    </row>
    <row r="3900" spans="1:7" x14ac:dyDescent="0.3">
      <c r="A3900" s="3" t="s">
        <v>3750</v>
      </c>
      <c r="B3900" s="8">
        <v>-0.91989500000000002</v>
      </c>
      <c r="C3900" s="8">
        <v>-0.45389249999999998</v>
      </c>
      <c r="D3900" s="8">
        <v>-0.60800500000000002</v>
      </c>
      <c r="E3900" s="9">
        <v>-0.66059750000000006</v>
      </c>
      <c r="F3900" s="10" t="s">
        <v>11300</v>
      </c>
      <c r="G3900" s="10" t="s">
        <v>11301</v>
      </c>
    </row>
    <row r="3901" spans="1:7" x14ac:dyDescent="0.3">
      <c r="A3901" s="3" t="s">
        <v>3751</v>
      </c>
      <c r="B3901" s="8">
        <v>-0.66162500000000002</v>
      </c>
      <c r="C3901" s="8" t="s">
        <v>12028</v>
      </c>
      <c r="D3901" s="8" t="s">
        <v>12028</v>
      </c>
      <c r="E3901" s="9">
        <v>-0.66162500000000002</v>
      </c>
      <c r="F3901" s="10" t="s">
        <v>11302</v>
      </c>
      <c r="G3901" s="10" t="s">
        <v>11303</v>
      </c>
    </row>
    <row r="3902" spans="1:7" x14ac:dyDescent="0.3">
      <c r="A3902" s="3" t="s">
        <v>3752</v>
      </c>
      <c r="B3902" s="8">
        <v>-0.62253999999999998</v>
      </c>
      <c r="C3902" s="8">
        <v>-0.75237750000000003</v>
      </c>
      <c r="D3902" s="8">
        <v>-0.61016000000000004</v>
      </c>
      <c r="E3902" s="9">
        <v>-0.66169250000000002</v>
      </c>
      <c r="F3902" s="10" t="s">
        <v>11304</v>
      </c>
      <c r="G3902" s="10" t="s">
        <v>11305</v>
      </c>
    </row>
    <row r="3903" spans="1:7" x14ac:dyDescent="0.3">
      <c r="A3903" s="3" t="s">
        <v>3753</v>
      </c>
      <c r="B3903" s="8">
        <v>9.7472500000000004E-2</v>
      </c>
      <c r="C3903" s="8">
        <v>-1.412855</v>
      </c>
      <c r="D3903" s="8">
        <v>-0.670095</v>
      </c>
      <c r="E3903" s="9">
        <v>-0.66182583333333334</v>
      </c>
      <c r="F3903" s="10" t="s">
        <v>11306</v>
      </c>
      <c r="G3903" s="10" t="s">
        <v>11307</v>
      </c>
    </row>
    <row r="3904" spans="1:7" x14ac:dyDescent="0.3">
      <c r="A3904" s="3" t="s">
        <v>3754</v>
      </c>
      <c r="B3904" s="8">
        <v>-0.23891499999999999</v>
      </c>
      <c r="C3904" s="8">
        <v>-0.9424825</v>
      </c>
      <c r="D3904" s="8">
        <v>-0.80428999999999995</v>
      </c>
      <c r="E3904" s="9">
        <v>-0.66189583333333335</v>
      </c>
      <c r="F3904" s="10" t="s">
        <v>11308</v>
      </c>
      <c r="G3904" s="10" t="s">
        <v>11309</v>
      </c>
    </row>
    <row r="3905" spans="1:7" x14ac:dyDescent="0.3">
      <c r="A3905" s="3" t="s">
        <v>121</v>
      </c>
      <c r="B3905" s="8">
        <v>-1.38575E-2</v>
      </c>
      <c r="C3905" s="8">
        <v>0.33980250000000001</v>
      </c>
      <c r="D3905" s="8">
        <v>-2.3122725000000002</v>
      </c>
      <c r="E3905" s="9">
        <v>-0.66210916666666675</v>
      </c>
      <c r="F3905" s="10" t="s">
        <v>4376</v>
      </c>
      <c r="G3905" s="10" t="s">
        <v>4377</v>
      </c>
    </row>
    <row r="3906" spans="1:7" x14ac:dyDescent="0.3">
      <c r="A3906" s="3" t="s">
        <v>3755</v>
      </c>
      <c r="B3906" s="8">
        <v>-1.2880425</v>
      </c>
      <c r="C3906" s="8">
        <v>-6.4589999999999995E-2</v>
      </c>
      <c r="D3906" s="8">
        <v>-0.63478250000000003</v>
      </c>
      <c r="E3906" s="9">
        <v>-0.66247166666666668</v>
      </c>
      <c r="F3906" s="10" t="s">
        <v>11310</v>
      </c>
      <c r="G3906" s="10" t="s">
        <v>11311</v>
      </c>
    </row>
    <row r="3907" spans="1:7" x14ac:dyDescent="0.3">
      <c r="A3907" s="3" t="s">
        <v>3756</v>
      </c>
      <c r="B3907" s="8">
        <v>-0.42970249999999999</v>
      </c>
      <c r="C3907" s="8">
        <v>-0.90792499999999998</v>
      </c>
      <c r="D3907" s="8">
        <v>-0.65081999999999995</v>
      </c>
      <c r="E3907" s="9">
        <v>-0.66281583333333327</v>
      </c>
      <c r="F3907" s="10" t="s">
        <v>11312</v>
      </c>
      <c r="G3907" s="10" t="s">
        <v>11313</v>
      </c>
    </row>
    <row r="3908" spans="1:7" x14ac:dyDescent="0.3">
      <c r="A3908" s="3" t="s">
        <v>3757</v>
      </c>
      <c r="B3908" s="8">
        <v>-0.51302749999999997</v>
      </c>
      <c r="C3908" s="8">
        <v>-0.82086999999999999</v>
      </c>
      <c r="D3908" s="8">
        <v>-0.66633500000000001</v>
      </c>
      <c r="E3908" s="9">
        <v>-0.66674416666666669</v>
      </c>
      <c r="F3908" s="10" t="s">
        <v>11314</v>
      </c>
      <c r="G3908" s="10" t="s">
        <v>11315</v>
      </c>
    </row>
    <row r="3909" spans="1:7" x14ac:dyDescent="0.3">
      <c r="A3909" s="3" t="s">
        <v>3758</v>
      </c>
      <c r="B3909" s="8">
        <v>-0.66654000000000002</v>
      </c>
      <c r="C3909" s="8">
        <v>-0.25499500000000003</v>
      </c>
      <c r="D3909" s="8">
        <v>-1.0797650000000001</v>
      </c>
      <c r="E3909" s="9">
        <v>-0.66710000000000003</v>
      </c>
      <c r="F3909" s="10" t="s">
        <v>11316</v>
      </c>
      <c r="G3909" s="10" t="s">
        <v>11317</v>
      </c>
    </row>
    <row r="3910" spans="1:7" x14ac:dyDescent="0.3">
      <c r="A3910" s="3" t="s">
        <v>3759</v>
      </c>
      <c r="B3910" s="8">
        <v>-0.296935</v>
      </c>
      <c r="C3910" s="8">
        <v>-0.76914000000000005</v>
      </c>
      <c r="D3910" s="8">
        <v>-0.93820749999999997</v>
      </c>
      <c r="E3910" s="9">
        <v>-0.66809416666666666</v>
      </c>
      <c r="F3910" s="10" t="s">
        <v>11318</v>
      </c>
      <c r="G3910" s="10" t="s">
        <v>11319</v>
      </c>
    </row>
    <row r="3911" spans="1:7" x14ac:dyDescent="0.3">
      <c r="A3911" s="3" t="s">
        <v>2113</v>
      </c>
      <c r="B3911" s="8">
        <v>-0.62322</v>
      </c>
      <c r="C3911" s="8">
        <v>-1.0479075</v>
      </c>
      <c r="D3911" s="8">
        <v>-0.33644249999999998</v>
      </c>
      <c r="E3911" s="9">
        <v>-0.66918999999999995</v>
      </c>
      <c r="F3911" s="10" t="s">
        <v>8203</v>
      </c>
      <c r="G3911" s="10" t="s">
        <v>8204</v>
      </c>
    </row>
    <row r="3912" spans="1:7" x14ac:dyDescent="0.3">
      <c r="A3912" s="3" t="s">
        <v>3760</v>
      </c>
      <c r="B3912" s="8">
        <v>-0.41741</v>
      </c>
      <c r="C3912" s="8">
        <v>-1.4361950000000001</v>
      </c>
      <c r="D3912" s="8">
        <v>-0.15576499999999999</v>
      </c>
      <c r="E3912" s="9">
        <v>-0.66979</v>
      </c>
      <c r="F3912" s="10" t="s">
        <v>11320</v>
      </c>
      <c r="G3912" s="10" t="s">
        <v>11321</v>
      </c>
    </row>
    <row r="3913" spans="1:7" x14ac:dyDescent="0.3">
      <c r="A3913" s="3" t="s">
        <v>3761</v>
      </c>
      <c r="B3913" s="8">
        <v>-3.422E-2</v>
      </c>
      <c r="C3913" s="8">
        <v>-4.5659999999999999E-2</v>
      </c>
      <c r="D3913" s="8">
        <v>-1.9306700000000001</v>
      </c>
      <c r="E3913" s="9">
        <v>-0.67018333333333346</v>
      </c>
      <c r="F3913" s="10" t="s">
        <v>11322</v>
      </c>
      <c r="G3913" s="10" t="s">
        <v>11323</v>
      </c>
    </row>
    <row r="3914" spans="1:7" x14ac:dyDescent="0.3">
      <c r="A3914" s="3" t="s">
        <v>3762</v>
      </c>
      <c r="B3914" s="8">
        <v>-6.1409999999999999E-2</v>
      </c>
      <c r="C3914" s="8">
        <v>-0.77408500000000002</v>
      </c>
      <c r="D3914" s="8">
        <v>-1.17628</v>
      </c>
      <c r="E3914" s="9">
        <v>-0.6705916666666667</v>
      </c>
      <c r="F3914" s="10" t="s">
        <v>11324</v>
      </c>
      <c r="G3914" s="10" t="s">
        <v>11325</v>
      </c>
    </row>
    <row r="3915" spans="1:7" x14ac:dyDescent="0.3">
      <c r="A3915" s="3" t="s">
        <v>3763</v>
      </c>
      <c r="B3915" s="8">
        <v>-0.36590250000000002</v>
      </c>
      <c r="C3915" s="8">
        <v>-0.48769750000000001</v>
      </c>
      <c r="D3915" s="8">
        <v>-1.1594925</v>
      </c>
      <c r="E3915" s="9">
        <v>-0.67103083333333335</v>
      </c>
      <c r="F3915" s="10"/>
      <c r="G3915" s="10" t="s">
        <v>11326</v>
      </c>
    </row>
    <row r="3916" spans="1:7" x14ac:dyDescent="0.3">
      <c r="A3916" s="3" t="s">
        <v>3764</v>
      </c>
      <c r="B3916" s="8">
        <v>-0.37108750000000001</v>
      </c>
      <c r="C3916" s="8">
        <v>-0.64157249999999999</v>
      </c>
      <c r="D3916" s="8">
        <v>-1.0068325</v>
      </c>
      <c r="E3916" s="9">
        <v>-0.67316416666666667</v>
      </c>
      <c r="F3916" s="10" t="s">
        <v>11327</v>
      </c>
      <c r="G3916" s="10" t="s">
        <v>11328</v>
      </c>
    </row>
    <row r="3917" spans="1:7" x14ac:dyDescent="0.3">
      <c r="A3917" s="3" t="s">
        <v>3765</v>
      </c>
      <c r="B3917" s="8">
        <v>4.1599999999999996E-3</v>
      </c>
      <c r="C3917" s="8">
        <v>-1.3219425</v>
      </c>
      <c r="D3917" s="8">
        <v>-0.71011500000000005</v>
      </c>
      <c r="E3917" s="9">
        <v>-0.67596583333333327</v>
      </c>
      <c r="F3917" s="10" t="s">
        <v>11329</v>
      </c>
      <c r="G3917" s="10" t="s">
        <v>11330</v>
      </c>
    </row>
    <row r="3918" spans="1:7" x14ac:dyDescent="0.3">
      <c r="A3918" s="3" t="s">
        <v>3766</v>
      </c>
      <c r="B3918" s="8">
        <v>-0.61719999999999997</v>
      </c>
      <c r="C3918" s="8">
        <v>-1.014065</v>
      </c>
      <c r="D3918" s="8">
        <v>-0.39786500000000002</v>
      </c>
      <c r="E3918" s="9">
        <v>-0.67637666666666663</v>
      </c>
      <c r="F3918" s="10" t="s">
        <v>11331</v>
      </c>
      <c r="G3918" s="10" t="s">
        <v>11332</v>
      </c>
    </row>
    <row r="3919" spans="1:7" x14ac:dyDescent="0.3">
      <c r="A3919" s="3" t="s">
        <v>3767</v>
      </c>
      <c r="B3919" s="8">
        <v>-0.22305</v>
      </c>
      <c r="C3919" s="8">
        <v>-0.85014999999999996</v>
      </c>
      <c r="D3919" s="8">
        <v>-0.95802500000000002</v>
      </c>
      <c r="E3919" s="9">
        <v>-0.67707499999999998</v>
      </c>
      <c r="F3919" s="10" t="s">
        <v>11333</v>
      </c>
      <c r="G3919" s="10" t="s">
        <v>11334</v>
      </c>
    </row>
    <row r="3920" spans="1:7" x14ac:dyDescent="0.3">
      <c r="A3920" s="3" t="s">
        <v>3768</v>
      </c>
      <c r="B3920" s="8">
        <v>-0.43718499999999999</v>
      </c>
      <c r="C3920" s="8">
        <v>-0.97503499999999999</v>
      </c>
      <c r="D3920" s="8">
        <v>-0.61947750000000001</v>
      </c>
      <c r="E3920" s="9">
        <v>-0.67723250000000002</v>
      </c>
      <c r="F3920" s="10"/>
      <c r="G3920" s="10" t="s">
        <v>11335</v>
      </c>
    </row>
    <row r="3921" spans="1:7" x14ac:dyDescent="0.3">
      <c r="A3921" s="3" t="s">
        <v>3769</v>
      </c>
      <c r="B3921" s="8">
        <v>-0.25708500000000001</v>
      </c>
      <c r="C3921" s="8">
        <v>-1.5900675</v>
      </c>
      <c r="D3921" s="8">
        <v>-0.18465999999999999</v>
      </c>
      <c r="E3921" s="9">
        <v>-0.67727083333333338</v>
      </c>
      <c r="F3921" s="10" t="s">
        <v>11336</v>
      </c>
      <c r="G3921" s="10" t="s">
        <v>11337</v>
      </c>
    </row>
    <row r="3922" spans="1:7" x14ac:dyDescent="0.3">
      <c r="A3922" s="3" t="s">
        <v>3770</v>
      </c>
      <c r="B3922" s="8">
        <v>0.23559250000000001</v>
      </c>
      <c r="C3922" s="8">
        <v>-1.4475549999999999</v>
      </c>
      <c r="D3922" s="8">
        <v>-0.82350000000000001</v>
      </c>
      <c r="E3922" s="9">
        <v>-0.67848750000000002</v>
      </c>
      <c r="F3922" s="10" t="s">
        <v>11338</v>
      </c>
      <c r="G3922" s="10" t="s">
        <v>11339</v>
      </c>
    </row>
    <row r="3923" spans="1:7" x14ac:dyDescent="0.3">
      <c r="A3923" s="3" t="s">
        <v>3771</v>
      </c>
      <c r="B3923" s="8">
        <v>-0.72679749999999999</v>
      </c>
      <c r="C3923" s="8">
        <v>-0.54235</v>
      </c>
      <c r="D3923" s="8">
        <v>-0.76670749999999999</v>
      </c>
      <c r="E3923" s="9">
        <v>-0.67861833333333321</v>
      </c>
      <c r="F3923" s="10" t="s">
        <v>11340</v>
      </c>
      <c r="G3923" s="10" t="s">
        <v>11341</v>
      </c>
    </row>
    <row r="3924" spans="1:7" x14ac:dyDescent="0.3">
      <c r="A3924" s="3" t="s">
        <v>3772</v>
      </c>
      <c r="B3924" s="8">
        <v>-0.69021250000000001</v>
      </c>
      <c r="C3924" s="8">
        <v>-5.1595000000000002E-2</v>
      </c>
      <c r="D3924" s="8">
        <v>-1.2964825</v>
      </c>
      <c r="E3924" s="9">
        <v>-0.67942999999999998</v>
      </c>
      <c r="F3924" s="10" t="s">
        <v>11342</v>
      </c>
      <c r="G3924" s="10" t="s">
        <v>11343</v>
      </c>
    </row>
    <row r="3925" spans="1:7" x14ac:dyDescent="0.3">
      <c r="A3925" s="3" t="s">
        <v>3773</v>
      </c>
      <c r="B3925" s="8">
        <v>-0.48996250000000002</v>
      </c>
      <c r="C3925" s="8">
        <v>-0.69592500000000002</v>
      </c>
      <c r="D3925" s="8">
        <v>-0.85570000000000002</v>
      </c>
      <c r="E3925" s="9">
        <v>-0.68052916666666663</v>
      </c>
      <c r="F3925" s="10" t="s">
        <v>11344</v>
      </c>
      <c r="G3925" s="10" t="s">
        <v>8883</v>
      </c>
    </row>
    <row r="3926" spans="1:7" x14ac:dyDescent="0.3">
      <c r="A3926" s="3" t="s">
        <v>3774</v>
      </c>
      <c r="B3926" s="8">
        <v>-0.96877999999999997</v>
      </c>
      <c r="C3926" s="8">
        <v>-9.8025000000000001E-2</v>
      </c>
      <c r="D3926" s="8">
        <v>-0.97633499999999995</v>
      </c>
      <c r="E3926" s="9">
        <v>-0.68104666666666669</v>
      </c>
      <c r="F3926" s="10" t="s">
        <v>11345</v>
      </c>
      <c r="G3926" s="10" t="s">
        <v>11346</v>
      </c>
    </row>
    <row r="3927" spans="1:7" x14ac:dyDescent="0.3">
      <c r="A3927" s="3" t="s">
        <v>3775</v>
      </c>
      <c r="B3927" s="8">
        <v>-0.73172999999999999</v>
      </c>
      <c r="C3927" s="8">
        <v>-0.84590500000000002</v>
      </c>
      <c r="D3927" s="8">
        <v>-0.46751999999999999</v>
      </c>
      <c r="E3927" s="9">
        <v>-0.68171833333333332</v>
      </c>
      <c r="F3927" s="10" t="s">
        <v>11347</v>
      </c>
      <c r="G3927" s="10" t="s">
        <v>8825</v>
      </c>
    </row>
    <row r="3928" spans="1:7" x14ac:dyDescent="0.3">
      <c r="A3928" s="3" t="s">
        <v>3776</v>
      </c>
      <c r="B3928" s="8">
        <v>-0.926925</v>
      </c>
      <c r="C3928" s="8">
        <v>-0.53612249999999995</v>
      </c>
      <c r="D3928" s="8">
        <v>-0.58799999999999997</v>
      </c>
      <c r="E3928" s="9">
        <v>-0.68368250000000008</v>
      </c>
      <c r="F3928" s="10" t="s">
        <v>11348</v>
      </c>
      <c r="G3928" s="10" t="s">
        <v>11349</v>
      </c>
    </row>
    <row r="3929" spans="1:7" x14ac:dyDescent="0.3">
      <c r="A3929" s="3" t="s">
        <v>3777</v>
      </c>
      <c r="B3929" s="8">
        <v>-0.864035</v>
      </c>
      <c r="C3929" s="8">
        <v>-0.84338500000000005</v>
      </c>
      <c r="D3929" s="8">
        <v>-0.34707500000000002</v>
      </c>
      <c r="E3929" s="9">
        <v>-0.68483166666666673</v>
      </c>
      <c r="F3929" s="10" t="s">
        <v>11350</v>
      </c>
      <c r="G3929" s="10" t="s">
        <v>11351</v>
      </c>
    </row>
    <row r="3930" spans="1:7" x14ac:dyDescent="0.3">
      <c r="A3930" s="3" t="s">
        <v>3778</v>
      </c>
      <c r="B3930" s="8">
        <v>-0.68696500000000005</v>
      </c>
      <c r="C3930" s="8" t="s">
        <v>12028</v>
      </c>
      <c r="D3930" s="8" t="s">
        <v>12028</v>
      </c>
      <c r="E3930" s="9">
        <v>-0.68696500000000005</v>
      </c>
      <c r="F3930" s="10" t="s">
        <v>11352</v>
      </c>
      <c r="G3930" s="10" t="s">
        <v>11353</v>
      </c>
    </row>
    <row r="3931" spans="1:7" x14ac:dyDescent="0.3">
      <c r="A3931" s="3" t="s">
        <v>3779</v>
      </c>
      <c r="B3931" s="8">
        <v>-0.68327249999999995</v>
      </c>
      <c r="C3931" s="8">
        <v>-0.32426500000000003</v>
      </c>
      <c r="D3931" s="8">
        <v>-1.0549225</v>
      </c>
      <c r="E3931" s="9">
        <v>-0.68748666666666658</v>
      </c>
      <c r="F3931" s="10" t="s">
        <v>11354</v>
      </c>
      <c r="G3931" s="10" t="s">
        <v>11355</v>
      </c>
    </row>
    <row r="3932" spans="1:7" x14ac:dyDescent="0.3">
      <c r="A3932" s="3" t="s">
        <v>3780</v>
      </c>
      <c r="B3932" s="8">
        <v>-0.50451500000000005</v>
      </c>
      <c r="C3932" s="8">
        <v>-0.57289000000000001</v>
      </c>
      <c r="D3932" s="8">
        <v>-0.98626999999999998</v>
      </c>
      <c r="E3932" s="9">
        <v>-0.68789166666666668</v>
      </c>
      <c r="F3932" s="10"/>
      <c r="G3932" s="10" t="s">
        <v>11356</v>
      </c>
    </row>
    <row r="3933" spans="1:7" x14ac:dyDescent="0.3">
      <c r="A3933" s="3" t="s">
        <v>3781</v>
      </c>
      <c r="B3933" s="8">
        <v>0.103945</v>
      </c>
      <c r="C3933" s="8">
        <v>-1.2296800000000001</v>
      </c>
      <c r="D3933" s="8">
        <v>-0.94135999999999997</v>
      </c>
      <c r="E3933" s="9">
        <v>-0.68903166666666671</v>
      </c>
      <c r="F3933" s="10" t="s">
        <v>11357</v>
      </c>
      <c r="G3933" s="10" t="s">
        <v>11358</v>
      </c>
    </row>
    <row r="3934" spans="1:7" x14ac:dyDescent="0.3">
      <c r="A3934" s="3" t="s">
        <v>3782</v>
      </c>
      <c r="B3934" s="8">
        <v>-0.23930499999999999</v>
      </c>
      <c r="C3934" s="8">
        <v>-0.81610499999999997</v>
      </c>
      <c r="D3934" s="8">
        <v>-1.0117575000000001</v>
      </c>
      <c r="E3934" s="9">
        <v>-0.68905583333333331</v>
      </c>
      <c r="F3934" s="10" t="s">
        <v>11359</v>
      </c>
      <c r="G3934" s="10" t="s">
        <v>11360</v>
      </c>
    </row>
    <row r="3935" spans="1:7" x14ac:dyDescent="0.3">
      <c r="A3935" s="3" t="s">
        <v>3783</v>
      </c>
      <c r="B3935" s="8">
        <v>-7.4605000000000005E-2</v>
      </c>
      <c r="C3935" s="8">
        <v>-1.2303675000000001</v>
      </c>
      <c r="D3935" s="8">
        <v>-0.76226499999999997</v>
      </c>
      <c r="E3935" s="9">
        <v>-0.68907916666666669</v>
      </c>
      <c r="F3935" s="10"/>
      <c r="G3935" s="10" t="s">
        <v>11361</v>
      </c>
    </row>
    <row r="3936" spans="1:7" x14ac:dyDescent="0.3">
      <c r="A3936" s="3" t="s">
        <v>3784</v>
      </c>
      <c r="B3936" s="8">
        <v>-0.32807249999999999</v>
      </c>
      <c r="C3936" s="8">
        <v>-0.88475749999999997</v>
      </c>
      <c r="D3936" s="8">
        <v>-0.85582250000000004</v>
      </c>
      <c r="E3936" s="9">
        <v>-0.68955083333333322</v>
      </c>
      <c r="F3936" s="10" t="s">
        <v>11362</v>
      </c>
      <c r="G3936" s="10" t="s">
        <v>11363</v>
      </c>
    </row>
    <row r="3937" spans="1:7" x14ac:dyDescent="0.3">
      <c r="A3937" s="3" t="s">
        <v>2182</v>
      </c>
      <c r="B3937" s="8">
        <v>-0.61732750000000003</v>
      </c>
      <c r="C3937" s="8">
        <v>-0.49103999999999998</v>
      </c>
      <c r="D3937" s="8">
        <v>-0.96067999999999998</v>
      </c>
      <c r="E3937" s="9">
        <v>-0.68968249999999998</v>
      </c>
      <c r="F3937" s="10" t="s">
        <v>8339</v>
      </c>
      <c r="G3937" s="10" t="s">
        <v>8340</v>
      </c>
    </row>
    <row r="3938" spans="1:7" x14ac:dyDescent="0.3">
      <c r="A3938" s="3" t="s">
        <v>3785</v>
      </c>
      <c r="B3938" s="8">
        <v>0.203435</v>
      </c>
      <c r="C3938" s="8">
        <v>-0.53632500000000005</v>
      </c>
      <c r="D3938" s="8">
        <v>-1.7379249999999999</v>
      </c>
      <c r="E3938" s="9">
        <v>-0.69027166666666673</v>
      </c>
      <c r="F3938" s="10" t="s">
        <v>11364</v>
      </c>
      <c r="G3938" s="10" t="s">
        <v>11365</v>
      </c>
    </row>
    <row r="3939" spans="1:7" x14ac:dyDescent="0.3">
      <c r="A3939" s="3" t="s">
        <v>3786</v>
      </c>
      <c r="B3939" s="8">
        <v>-1.3780000000000001E-2</v>
      </c>
      <c r="C3939" s="8">
        <v>-1.891915</v>
      </c>
      <c r="D3939" s="8">
        <v>-0.16533249999999999</v>
      </c>
      <c r="E3939" s="9">
        <v>-0.69034249999999997</v>
      </c>
      <c r="F3939" s="10" t="s">
        <v>11366</v>
      </c>
      <c r="G3939" s="10" t="s">
        <v>11367</v>
      </c>
    </row>
    <row r="3940" spans="1:7" x14ac:dyDescent="0.3">
      <c r="A3940" s="3" t="s">
        <v>3787</v>
      </c>
      <c r="B3940" s="8">
        <v>-0.72069249999999996</v>
      </c>
      <c r="C3940" s="8">
        <v>-0.57191499999999995</v>
      </c>
      <c r="D3940" s="8">
        <v>-0.78113250000000001</v>
      </c>
      <c r="E3940" s="9">
        <v>-0.69124666666666668</v>
      </c>
      <c r="F3940" s="10" t="s">
        <v>11368</v>
      </c>
      <c r="G3940" s="10" t="s">
        <v>11369</v>
      </c>
    </row>
    <row r="3941" spans="1:7" x14ac:dyDescent="0.3">
      <c r="A3941" s="3" t="s">
        <v>3788</v>
      </c>
      <c r="B3941" s="8">
        <v>-0.44625500000000001</v>
      </c>
      <c r="C3941" s="8">
        <v>-0.65781000000000001</v>
      </c>
      <c r="D3941" s="8">
        <v>-0.97014</v>
      </c>
      <c r="E3941" s="9">
        <v>-0.69140166666666669</v>
      </c>
      <c r="F3941" s="10" t="s">
        <v>11370</v>
      </c>
      <c r="G3941" s="10" t="s">
        <v>11371</v>
      </c>
    </row>
    <row r="3942" spans="1:7" x14ac:dyDescent="0.3">
      <c r="A3942" s="3" t="s">
        <v>3789</v>
      </c>
      <c r="B3942" s="8">
        <v>-0.40034500000000001</v>
      </c>
      <c r="C3942" s="8">
        <v>-0.564975</v>
      </c>
      <c r="D3942" s="8">
        <v>-1.1128150000000001</v>
      </c>
      <c r="E3942" s="9">
        <v>-0.69271166666666673</v>
      </c>
      <c r="F3942" s="10" t="s">
        <v>11372</v>
      </c>
      <c r="G3942" s="10" t="s">
        <v>11373</v>
      </c>
    </row>
    <row r="3943" spans="1:7" x14ac:dyDescent="0.3">
      <c r="A3943" s="3" t="s">
        <v>3790</v>
      </c>
      <c r="B3943" s="8">
        <v>-0.5516375</v>
      </c>
      <c r="C3943" s="8">
        <v>-1.4643250000000001</v>
      </c>
      <c r="D3943" s="8">
        <v>-7.0847499999999994E-2</v>
      </c>
      <c r="E3943" s="9">
        <v>-0.69560333333333346</v>
      </c>
      <c r="F3943" s="10" t="s">
        <v>11374</v>
      </c>
      <c r="G3943" s="10" t="s">
        <v>11375</v>
      </c>
    </row>
    <row r="3944" spans="1:7" x14ac:dyDescent="0.3">
      <c r="A3944" s="3" t="s">
        <v>3791</v>
      </c>
      <c r="B3944" s="8">
        <v>-0.67127250000000005</v>
      </c>
      <c r="C3944" s="8">
        <v>-0.96823999999999999</v>
      </c>
      <c r="D3944" s="8">
        <v>-0.45295000000000002</v>
      </c>
      <c r="E3944" s="9">
        <v>-0.69748749999999993</v>
      </c>
      <c r="F3944" s="10" t="s">
        <v>11376</v>
      </c>
      <c r="G3944" s="10" t="s">
        <v>11377</v>
      </c>
    </row>
    <row r="3945" spans="1:7" x14ac:dyDescent="0.3">
      <c r="A3945" s="3" t="s">
        <v>2495</v>
      </c>
      <c r="B3945" s="8">
        <v>0.12695000000000001</v>
      </c>
      <c r="C3945" s="8">
        <v>-2.2292000000000001</v>
      </c>
      <c r="D3945" s="8">
        <v>2.2025E-3</v>
      </c>
      <c r="E3945" s="9">
        <v>-0.70001583333333339</v>
      </c>
      <c r="F3945" s="10" t="s">
        <v>8943</v>
      </c>
      <c r="G3945" s="10" t="s">
        <v>8944</v>
      </c>
    </row>
    <row r="3946" spans="1:7" x14ac:dyDescent="0.3">
      <c r="A3946" s="3" t="s">
        <v>3792</v>
      </c>
      <c r="B3946" s="8">
        <v>-0.44152750000000002</v>
      </c>
      <c r="C3946" s="8">
        <v>-1.1884300000000001</v>
      </c>
      <c r="D3946" s="8">
        <v>-0.4730125</v>
      </c>
      <c r="E3946" s="9">
        <v>-0.70099</v>
      </c>
      <c r="F3946" s="10" t="s">
        <v>11378</v>
      </c>
      <c r="G3946" s="10" t="s">
        <v>11379</v>
      </c>
    </row>
    <row r="3947" spans="1:7" x14ac:dyDescent="0.3">
      <c r="A3947" s="3" t="s">
        <v>3793</v>
      </c>
      <c r="B3947" s="8">
        <v>-0.86948499999999995</v>
      </c>
      <c r="C3947" s="8">
        <v>-0.31990249999999998</v>
      </c>
      <c r="D3947" s="8">
        <v>-0.91539000000000004</v>
      </c>
      <c r="E3947" s="9">
        <v>-0.70159249999999995</v>
      </c>
      <c r="F3947" s="10" t="s">
        <v>11380</v>
      </c>
      <c r="G3947" s="10" t="s">
        <v>11381</v>
      </c>
    </row>
    <row r="3948" spans="1:7" x14ac:dyDescent="0.3">
      <c r="A3948" s="3" t="s">
        <v>3794</v>
      </c>
      <c r="B3948" s="8">
        <v>0.29527999999999999</v>
      </c>
      <c r="C3948" s="8">
        <v>-1.9742599999999999</v>
      </c>
      <c r="D3948" s="8">
        <v>-0.42809750000000002</v>
      </c>
      <c r="E3948" s="9">
        <v>-0.70235916666666665</v>
      </c>
      <c r="F3948" s="10" t="s">
        <v>11382</v>
      </c>
      <c r="G3948" s="10" t="s">
        <v>11383</v>
      </c>
    </row>
    <row r="3949" spans="1:7" x14ac:dyDescent="0.3">
      <c r="A3949" s="3" t="s">
        <v>3795</v>
      </c>
      <c r="B3949" s="8">
        <v>7.1317500000000006E-2</v>
      </c>
      <c r="C3949" s="8">
        <v>0.45108749999999997</v>
      </c>
      <c r="D3949" s="8">
        <v>-2.629975</v>
      </c>
      <c r="E3949" s="9">
        <v>-0.70252333333333328</v>
      </c>
      <c r="F3949" s="10" t="s">
        <v>11384</v>
      </c>
      <c r="G3949" s="10" t="s">
        <v>11385</v>
      </c>
    </row>
    <row r="3950" spans="1:7" x14ac:dyDescent="0.3">
      <c r="A3950" s="3" t="s">
        <v>3796</v>
      </c>
      <c r="B3950" s="8">
        <v>-0.68016500000000002</v>
      </c>
      <c r="C3950" s="8">
        <v>-0.44258500000000001</v>
      </c>
      <c r="D3950" s="8">
        <v>-0.9908325</v>
      </c>
      <c r="E3950" s="9">
        <v>-0.70452749999999986</v>
      </c>
      <c r="F3950" s="10" t="s">
        <v>11386</v>
      </c>
      <c r="G3950" s="10" t="s">
        <v>11387</v>
      </c>
    </row>
    <row r="3951" spans="1:7" x14ac:dyDescent="0.3">
      <c r="A3951" s="3" t="s">
        <v>3797</v>
      </c>
      <c r="B3951" s="8">
        <v>-0.36350250000000001</v>
      </c>
      <c r="C3951" s="8">
        <v>-0.57706250000000003</v>
      </c>
      <c r="D3951" s="8">
        <v>-1.173875</v>
      </c>
      <c r="E3951" s="9">
        <v>-0.7048133333333334</v>
      </c>
      <c r="F3951" s="10" t="s">
        <v>11388</v>
      </c>
      <c r="G3951" s="10" t="s">
        <v>11389</v>
      </c>
    </row>
    <row r="3952" spans="1:7" x14ac:dyDescent="0.3">
      <c r="A3952" s="3" t="s">
        <v>3798</v>
      </c>
      <c r="B3952" s="8">
        <v>-1.42014</v>
      </c>
      <c r="C3952" s="8">
        <v>-0.69603000000000004</v>
      </c>
      <c r="D3952" s="8">
        <v>0</v>
      </c>
      <c r="E3952" s="9">
        <v>-0.70538999999999996</v>
      </c>
      <c r="F3952" s="10" t="s">
        <v>11390</v>
      </c>
      <c r="G3952" s="10" t="s">
        <v>11391</v>
      </c>
    </row>
    <row r="3953" spans="1:7" x14ac:dyDescent="0.3">
      <c r="A3953" s="3" t="s">
        <v>3799</v>
      </c>
      <c r="B3953" s="8">
        <v>-0.48209999999999997</v>
      </c>
      <c r="C3953" s="8">
        <v>-0.81839499999999998</v>
      </c>
      <c r="D3953" s="8">
        <v>-0.81750500000000004</v>
      </c>
      <c r="E3953" s="9">
        <v>-0.70599999999999996</v>
      </c>
      <c r="F3953" s="10" t="s">
        <v>11392</v>
      </c>
      <c r="G3953" s="10" t="s">
        <v>11393</v>
      </c>
    </row>
    <row r="3954" spans="1:7" x14ac:dyDescent="0.3">
      <c r="A3954" s="3" t="s">
        <v>3800</v>
      </c>
      <c r="B3954" s="8">
        <v>-0.59433000000000002</v>
      </c>
      <c r="C3954" s="8">
        <v>-0.68742000000000003</v>
      </c>
      <c r="D3954" s="8">
        <v>-0.83770750000000005</v>
      </c>
      <c r="E3954" s="9">
        <v>-0.70648583333333337</v>
      </c>
      <c r="F3954" s="10" t="s">
        <v>11394</v>
      </c>
      <c r="G3954" s="10" t="s">
        <v>11395</v>
      </c>
    </row>
    <row r="3955" spans="1:7" x14ac:dyDescent="0.3">
      <c r="A3955" s="3" t="s">
        <v>3801</v>
      </c>
      <c r="B3955" s="8">
        <v>-0.29561500000000002</v>
      </c>
      <c r="C3955" s="8">
        <v>-1.154415</v>
      </c>
      <c r="D3955" s="8">
        <v>-0.67076999999999998</v>
      </c>
      <c r="E3955" s="9">
        <v>-0.7069333333333333</v>
      </c>
      <c r="F3955" s="10" t="s">
        <v>11396</v>
      </c>
      <c r="G3955" s="10" t="s">
        <v>11397</v>
      </c>
    </row>
    <row r="3956" spans="1:7" x14ac:dyDescent="0.3">
      <c r="A3956" s="3" t="s">
        <v>3802</v>
      </c>
      <c r="B3956" s="8">
        <v>-1.2900750000000001</v>
      </c>
      <c r="C3956" s="8">
        <v>5.2077499999999999E-2</v>
      </c>
      <c r="D3956" s="8">
        <v>-0.88292999999999999</v>
      </c>
      <c r="E3956" s="9">
        <v>-0.70697583333333336</v>
      </c>
      <c r="F3956" s="10" t="s">
        <v>11398</v>
      </c>
      <c r="G3956" s="10" t="s">
        <v>11399</v>
      </c>
    </row>
    <row r="3957" spans="1:7" x14ac:dyDescent="0.3">
      <c r="A3957" s="3" t="s">
        <v>3803</v>
      </c>
      <c r="B3957" s="8">
        <v>-0.69644499999999998</v>
      </c>
      <c r="C3957" s="8">
        <v>-0.55661499999999997</v>
      </c>
      <c r="D3957" s="8">
        <v>-0.87244999999999995</v>
      </c>
      <c r="E3957" s="9">
        <v>-0.70850333333333337</v>
      </c>
      <c r="F3957" s="10" t="s">
        <v>11400</v>
      </c>
      <c r="G3957" s="10" t="s">
        <v>11401</v>
      </c>
    </row>
    <row r="3958" spans="1:7" x14ac:dyDescent="0.3">
      <c r="A3958" s="3" t="s">
        <v>3804</v>
      </c>
      <c r="B3958" s="8">
        <v>-0.84784000000000004</v>
      </c>
      <c r="C3958" s="8">
        <v>-7.6249999999999901E-2</v>
      </c>
      <c r="D3958" s="8">
        <v>-1.202995</v>
      </c>
      <c r="E3958" s="9">
        <v>-0.70902833333333337</v>
      </c>
      <c r="F3958" s="10" t="s">
        <v>11402</v>
      </c>
      <c r="G3958" s="10" t="s">
        <v>11403</v>
      </c>
    </row>
    <row r="3959" spans="1:7" x14ac:dyDescent="0.3">
      <c r="A3959" s="3" t="s">
        <v>3805</v>
      </c>
      <c r="B3959" s="8">
        <v>-0.96908499999999997</v>
      </c>
      <c r="C3959" s="8">
        <v>0.16170999999999999</v>
      </c>
      <c r="D3959" s="8">
        <v>-1.3250850000000001</v>
      </c>
      <c r="E3959" s="9">
        <v>-0.71082000000000001</v>
      </c>
      <c r="F3959" s="10" t="s">
        <v>11404</v>
      </c>
      <c r="G3959" s="10" t="s">
        <v>11405</v>
      </c>
    </row>
    <row r="3960" spans="1:7" x14ac:dyDescent="0.3">
      <c r="A3960" s="3" t="s">
        <v>3806</v>
      </c>
      <c r="B3960" s="8">
        <v>-0.95909250000000001</v>
      </c>
      <c r="C3960" s="8">
        <v>-0.37955250000000001</v>
      </c>
      <c r="D3960" s="8">
        <v>-0.79790749999999999</v>
      </c>
      <c r="E3960" s="9">
        <v>-0.71218416666666673</v>
      </c>
      <c r="F3960" s="10" t="s">
        <v>11406</v>
      </c>
      <c r="G3960" s="10" t="s">
        <v>11407</v>
      </c>
    </row>
    <row r="3961" spans="1:7" x14ac:dyDescent="0.3">
      <c r="A3961" s="3" t="s">
        <v>3807</v>
      </c>
      <c r="B3961" s="8">
        <v>-0.44962999999999997</v>
      </c>
      <c r="C3961" s="8">
        <v>-0.84450999999999998</v>
      </c>
      <c r="D3961" s="8">
        <v>-0.84424750000000004</v>
      </c>
      <c r="E3961" s="9">
        <v>-0.71279583333333341</v>
      </c>
      <c r="F3961" s="10" t="s">
        <v>11408</v>
      </c>
      <c r="G3961" s="10" t="s">
        <v>11409</v>
      </c>
    </row>
    <row r="3962" spans="1:7" x14ac:dyDescent="0.3">
      <c r="A3962" s="3" t="s">
        <v>3808</v>
      </c>
      <c r="B3962" s="8">
        <v>-0.71290500000000001</v>
      </c>
      <c r="C3962" s="8" t="s">
        <v>12028</v>
      </c>
      <c r="D3962" s="8" t="s">
        <v>12028</v>
      </c>
      <c r="E3962" s="9">
        <v>-0.71290500000000001</v>
      </c>
      <c r="F3962" s="10" t="s">
        <v>11410</v>
      </c>
      <c r="G3962" s="10" t="s">
        <v>11411</v>
      </c>
    </row>
    <row r="3963" spans="1:7" x14ac:dyDescent="0.3">
      <c r="A3963" s="3" t="s">
        <v>3809</v>
      </c>
      <c r="B3963" s="8">
        <v>-0.68763249999999998</v>
      </c>
      <c r="C3963" s="8">
        <v>-0.70164749999999998</v>
      </c>
      <c r="D3963" s="8">
        <v>-0.75102000000000002</v>
      </c>
      <c r="E3963" s="9">
        <v>-0.71343333333333325</v>
      </c>
      <c r="F3963" s="10" t="s">
        <v>11412</v>
      </c>
      <c r="G3963" s="10" t="s">
        <v>11413</v>
      </c>
    </row>
    <row r="3964" spans="1:7" x14ac:dyDescent="0.3">
      <c r="A3964" s="3" t="s">
        <v>3810</v>
      </c>
      <c r="B3964" s="8">
        <v>-0.80257500000000004</v>
      </c>
      <c r="C3964" s="8">
        <v>-0.56616</v>
      </c>
      <c r="D3964" s="8">
        <v>-0.78698250000000003</v>
      </c>
      <c r="E3964" s="9">
        <v>-0.71857250000000006</v>
      </c>
      <c r="F3964" s="10" t="s">
        <v>11414</v>
      </c>
      <c r="G3964" s="10" t="s">
        <v>11415</v>
      </c>
    </row>
    <row r="3965" spans="1:7" x14ac:dyDescent="0.3">
      <c r="A3965" s="3" t="s">
        <v>3811</v>
      </c>
      <c r="B3965" s="8">
        <v>-0.57807750000000002</v>
      </c>
      <c r="C3965" s="8">
        <v>-1.0292975</v>
      </c>
      <c r="D3965" s="8">
        <v>-0.558195</v>
      </c>
      <c r="E3965" s="9">
        <v>-0.72185666666666659</v>
      </c>
      <c r="F3965" s="10" t="s">
        <v>11416</v>
      </c>
      <c r="G3965" s="10" t="s">
        <v>11417</v>
      </c>
    </row>
    <row r="3966" spans="1:7" x14ac:dyDescent="0.3">
      <c r="A3966" s="3" t="s">
        <v>3812</v>
      </c>
      <c r="B3966" s="8">
        <v>-0.78392499999999998</v>
      </c>
      <c r="C3966" s="8">
        <v>-0.91090749999999998</v>
      </c>
      <c r="D3966" s="8">
        <v>-0.477435</v>
      </c>
      <c r="E3966" s="9">
        <v>-0.72408916666666656</v>
      </c>
      <c r="F3966" s="10" t="s">
        <v>11418</v>
      </c>
      <c r="G3966" s="10" t="s">
        <v>11419</v>
      </c>
    </row>
    <row r="3967" spans="1:7" x14ac:dyDescent="0.3">
      <c r="A3967" s="3" t="s">
        <v>3813</v>
      </c>
      <c r="B3967" s="8">
        <v>-0.46754000000000001</v>
      </c>
      <c r="C3967" s="8">
        <v>-1.0031650000000001</v>
      </c>
      <c r="D3967" s="8">
        <v>-0.70620499999999997</v>
      </c>
      <c r="E3967" s="9">
        <v>-0.72563666666666682</v>
      </c>
      <c r="F3967" s="10" t="s">
        <v>11420</v>
      </c>
      <c r="G3967" s="10" t="s">
        <v>11421</v>
      </c>
    </row>
    <row r="3968" spans="1:7" x14ac:dyDescent="0.3">
      <c r="A3968" s="3" t="s">
        <v>3814</v>
      </c>
      <c r="B3968" s="8">
        <v>-1.0577574999999999</v>
      </c>
      <c r="C3968" s="8">
        <v>5.8542500000000101E-2</v>
      </c>
      <c r="D3968" s="8">
        <v>-1.1810499999999999</v>
      </c>
      <c r="E3968" s="9">
        <v>-0.72675499999999993</v>
      </c>
      <c r="F3968" s="10" t="s">
        <v>11422</v>
      </c>
      <c r="G3968" s="10" t="s">
        <v>11423</v>
      </c>
    </row>
    <row r="3969" spans="1:7" x14ac:dyDescent="0.3">
      <c r="A3969" s="3" t="s">
        <v>3815</v>
      </c>
      <c r="B3969" s="8">
        <v>-5.2264999999999999E-2</v>
      </c>
      <c r="C3969" s="8">
        <v>-0.697245</v>
      </c>
      <c r="D3969" s="8">
        <v>-1.4415150000000001</v>
      </c>
      <c r="E3969" s="9">
        <v>-0.73034166666666678</v>
      </c>
      <c r="F3969" s="10" t="s">
        <v>11424</v>
      </c>
      <c r="G3969" s="10" t="s">
        <v>11425</v>
      </c>
    </row>
    <row r="3970" spans="1:7" x14ac:dyDescent="0.3">
      <c r="A3970" s="3" t="s">
        <v>3816</v>
      </c>
      <c r="B3970" s="8">
        <v>-0.91383250000000005</v>
      </c>
      <c r="C3970" s="8">
        <v>-0.22752749999999999</v>
      </c>
      <c r="D3970" s="8">
        <v>-1.0513325</v>
      </c>
      <c r="E3970" s="9">
        <v>-0.73089750000000009</v>
      </c>
      <c r="F3970" s="10" t="s">
        <v>11426</v>
      </c>
      <c r="G3970" s="10" t="s">
        <v>11427</v>
      </c>
    </row>
    <row r="3971" spans="1:7" x14ac:dyDescent="0.3">
      <c r="A3971" s="3" t="s">
        <v>3817</v>
      </c>
      <c r="B3971" s="8">
        <v>-0.83814500000000003</v>
      </c>
      <c r="C3971" s="8">
        <v>-0.724055</v>
      </c>
      <c r="D3971" s="8">
        <v>-0.64055499999999999</v>
      </c>
      <c r="E3971" s="9">
        <v>-0.73425166666666664</v>
      </c>
      <c r="F3971" s="10" t="s">
        <v>11428</v>
      </c>
      <c r="G3971" s="10" t="s">
        <v>11429</v>
      </c>
    </row>
    <row r="3972" spans="1:7" x14ac:dyDescent="0.3">
      <c r="A3972" s="3" t="s">
        <v>3818</v>
      </c>
      <c r="B3972" s="8">
        <v>-0.77379249999999999</v>
      </c>
      <c r="C3972" s="8">
        <v>-0.30354500000000001</v>
      </c>
      <c r="D3972" s="8">
        <v>-1.1286025</v>
      </c>
      <c r="E3972" s="9">
        <v>-0.73531333333333337</v>
      </c>
      <c r="F3972" s="10" t="s">
        <v>11430</v>
      </c>
      <c r="G3972" s="10" t="s">
        <v>11431</v>
      </c>
    </row>
    <row r="3973" spans="1:7" x14ac:dyDescent="0.3">
      <c r="A3973" s="3" t="s">
        <v>3819</v>
      </c>
      <c r="B3973" s="8">
        <v>-0.66931249999999998</v>
      </c>
      <c r="C3973" s="8">
        <v>-0.79470499999999999</v>
      </c>
      <c r="D3973" s="8">
        <v>-0.74268000000000001</v>
      </c>
      <c r="E3973" s="9">
        <v>-0.73556583333333325</v>
      </c>
      <c r="F3973" s="10" t="s">
        <v>11432</v>
      </c>
      <c r="G3973" s="10" t="s">
        <v>11433</v>
      </c>
    </row>
    <row r="3974" spans="1:7" x14ac:dyDescent="0.3">
      <c r="A3974" s="3" t="s">
        <v>3820</v>
      </c>
      <c r="B3974" s="8">
        <v>-0.76332500000000003</v>
      </c>
      <c r="C3974" s="8">
        <v>-0.58411500000000005</v>
      </c>
      <c r="D3974" s="8">
        <v>-0.86324000000000001</v>
      </c>
      <c r="E3974" s="9">
        <v>-0.73689333333333329</v>
      </c>
      <c r="F3974" s="10" t="s">
        <v>11434</v>
      </c>
      <c r="G3974" s="10" t="s">
        <v>11435</v>
      </c>
    </row>
    <row r="3975" spans="1:7" x14ac:dyDescent="0.3">
      <c r="A3975" s="3" t="s">
        <v>882</v>
      </c>
      <c r="B3975" s="8">
        <v>-0.30305500000000002</v>
      </c>
      <c r="C3975" s="8">
        <v>-1.5127550000000001</v>
      </c>
      <c r="D3975" s="8">
        <v>-0.39796749999999997</v>
      </c>
      <c r="E3975" s="9">
        <v>-0.73792583333333328</v>
      </c>
      <c r="F3975" s="10" t="s">
        <v>5846</v>
      </c>
      <c r="G3975" s="10" t="s">
        <v>5847</v>
      </c>
    </row>
    <row r="3976" spans="1:7" x14ac:dyDescent="0.3">
      <c r="A3976" s="3" t="s">
        <v>3821</v>
      </c>
      <c r="B3976" s="8">
        <v>-0.72230499999999997</v>
      </c>
      <c r="C3976" s="8">
        <v>-0.61376500000000001</v>
      </c>
      <c r="D3976" s="8">
        <v>-0.88361999999999996</v>
      </c>
      <c r="E3976" s="9">
        <v>-0.73989666666666665</v>
      </c>
      <c r="F3976" s="10"/>
      <c r="G3976" s="10" t="s">
        <v>11436</v>
      </c>
    </row>
    <row r="3977" spans="1:7" x14ac:dyDescent="0.3">
      <c r="A3977" s="3" t="s">
        <v>3822</v>
      </c>
      <c r="B3977" s="8">
        <v>-0.74763749999999995</v>
      </c>
      <c r="C3977" s="8">
        <v>-0.40589750000000002</v>
      </c>
      <c r="D3977" s="8">
        <v>-1.0712575</v>
      </c>
      <c r="E3977" s="9">
        <v>-0.74159750000000002</v>
      </c>
      <c r="F3977" s="10" t="s">
        <v>11437</v>
      </c>
      <c r="G3977" s="10" t="s">
        <v>11438</v>
      </c>
    </row>
    <row r="3978" spans="1:7" x14ac:dyDescent="0.3">
      <c r="A3978" s="3" t="s">
        <v>3823</v>
      </c>
      <c r="B3978" s="8">
        <v>-0.79734749999999999</v>
      </c>
      <c r="C3978" s="8">
        <v>-0.67260249999999999</v>
      </c>
      <c r="D3978" s="8">
        <v>-0.75832500000000003</v>
      </c>
      <c r="E3978" s="9">
        <v>-0.7427583333333333</v>
      </c>
      <c r="F3978" s="10" t="s">
        <v>11439</v>
      </c>
      <c r="G3978" s="10" t="s">
        <v>4201</v>
      </c>
    </row>
    <row r="3979" spans="1:7" x14ac:dyDescent="0.3">
      <c r="A3979" s="3" t="s">
        <v>3824</v>
      </c>
      <c r="B3979" s="8">
        <v>-0.79759500000000005</v>
      </c>
      <c r="C3979" s="8">
        <v>-0.78908</v>
      </c>
      <c r="D3979" s="8">
        <v>-0.64236000000000004</v>
      </c>
      <c r="E3979" s="9">
        <v>-0.74301166666666674</v>
      </c>
      <c r="F3979" s="10" t="s">
        <v>11440</v>
      </c>
      <c r="G3979" s="10" t="s">
        <v>11441</v>
      </c>
    </row>
    <row r="3980" spans="1:7" x14ac:dyDescent="0.3">
      <c r="A3980" s="3" t="s">
        <v>3825</v>
      </c>
      <c r="B3980" s="8">
        <v>-0.21169250000000001</v>
      </c>
      <c r="C3980" s="8">
        <v>-0.84309500000000004</v>
      </c>
      <c r="D3980" s="8">
        <v>-1.174655</v>
      </c>
      <c r="E3980" s="9">
        <v>-0.74314750000000007</v>
      </c>
      <c r="F3980" s="10" t="s">
        <v>11442</v>
      </c>
      <c r="G3980" s="10" t="s">
        <v>11443</v>
      </c>
    </row>
    <row r="3981" spans="1:7" x14ac:dyDescent="0.3">
      <c r="A3981" s="3" t="s">
        <v>3826</v>
      </c>
      <c r="B3981" s="8">
        <v>-0.69125000000000003</v>
      </c>
      <c r="C3981" s="8">
        <v>-0.71020000000000005</v>
      </c>
      <c r="D3981" s="8">
        <v>-0.82845000000000002</v>
      </c>
      <c r="E3981" s="9">
        <v>-0.74330000000000007</v>
      </c>
      <c r="F3981" s="10" t="s">
        <v>11444</v>
      </c>
      <c r="G3981" s="10" t="s">
        <v>11445</v>
      </c>
    </row>
    <row r="3982" spans="1:7" x14ac:dyDescent="0.3">
      <c r="A3982" s="3" t="s">
        <v>3827</v>
      </c>
      <c r="B3982" s="8">
        <v>-0.50136999999999998</v>
      </c>
      <c r="C3982" s="8">
        <v>-0.73311749999999998</v>
      </c>
      <c r="D3982" s="8">
        <v>-0.99643499999999996</v>
      </c>
      <c r="E3982" s="9">
        <v>-0.74364083333333342</v>
      </c>
      <c r="F3982" s="10" t="s">
        <v>11446</v>
      </c>
      <c r="G3982" s="10" t="s">
        <v>11447</v>
      </c>
    </row>
    <row r="3983" spans="1:7" x14ac:dyDescent="0.3">
      <c r="A3983" s="3" t="s">
        <v>3828</v>
      </c>
      <c r="B3983" s="8">
        <v>-0.48027500000000001</v>
      </c>
      <c r="C3983" s="8">
        <v>-0.85878500000000002</v>
      </c>
      <c r="D3983" s="8">
        <v>-0.89329000000000003</v>
      </c>
      <c r="E3983" s="9">
        <v>-0.74411666666666665</v>
      </c>
      <c r="F3983" s="10" t="s">
        <v>11448</v>
      </c>
      <c r="G3983" s="10" t="s">
        <v>11449</v>
      </c>
    </row>
    <row r="3984" spans="1:7" x14ac:dyDescent="0.3">
      <c r="A3984" s="3" t="s">
        <v>3829</v>
      </c>
      <c r="B3984" s="8">
        <v>-0.74514000000000002</v>
      </c>
      <c r="C3984" s="8" t="s">
        <v>12028</v>
      </c>
      <c r="D3984" s="8" t="s">
        <v>12028</v>
      </c>
      <c r="E3984" s="9">
        <v>-0.74514000000000002</v>
      </c>
      <c r="F3984" s="10" t="s">
        <v>11450</v>
      </c>
      <c r="G3984" s="10" t="s">
        <v>11451</v>
      </c>
    </row>
    <row r="3985" spans="1:7" x14ac:dyDescent="0.3">
      <c r="A3985" s="3" t="s">
        <v>3830</v>
      </c>
      <c r="B3985" s="8">
        <v>-0.21973500000000001</v>
      </c>
      <c r="C3985" s="8">
        <v>-1.1807000000000001</v>
      </c>
      <c r="D3985" s="8">
        <v>-0.83598499999999998</v>
      </c>
      <c r="E3985" s="9">
        <v>-0.74547333333333332</v>
      </c>
      <c r="F3985" s="10" t="s">
        <v>11452</v>
      </c>
      <c r="G3985" s="10" t="s">
        <v>11453</v>
      </c>
    </row>
    <row r="3986" spans="1:7" x14ac:dyDescent="0.3">
      <c r="A3986" s="3" t="s">
        <v>3831</v>
      </c>
      <c r="B3986" s="8">
        <v>-1.20451</v>
      </c>
      <c r="C3986" s="8">
        <v>-0.50646749999999996</v>
      </c>
      <c r="D3986" s="8">
        <v>-0.52881999999999996</v>
      </c>
      <c r="E3986" s="9">
        <v>-0.74659916666666659</v>
      </c>
      <c r="F3986" s="10" t="s">
        <v>11454</v>
      </c>
      <c r="G3986" s="10" t="s">
        <v>11455</v>
      </c>
    </row>
    <row r="3987" spans="1:7" x14ac:dyDescent="0.3">
      <c r="A3987" s="3" t="s">
        <v>3832</v>
      </c>
      <c r="B3987" s="8">
        <v>-0.1760525</v>
      </c>
      <c r="C3987" s="8">
        <v>-0.86120750000000001</v>
      </c>
      <c r="D3987" s="8">
        <v>-1.2036475</v>
      </c>
      <c r="E3987" s="9">
        <v>-0.74696916666666668</v>
      </c>
      <c r="F3987" s="10"/>
      <c r="G3987" s="10" t="s">
        <v>11456</v>
      </c>
    </row>
    <row r="3988" spans="1:7" x14ac:dyDescent="0.3">
      <c r="A3988" s="3" t="s">
        <v>3833</v>
      </c>
      <c r="B3988" s="8">
        <v>-1.075645</v>
      </c>
      <c r="C3988" s="8">
        <v>-0.78605499999999995</v>
      </c>
      <c r="D3988" s="8">
        <v>-0.38136500000000001</v>
      </c>
      <c r="E3988" s="9">
        <v>-0.7476883333333334</v>
      </c>
      <c r="F3988" s="10" t="s">
        <v>11457</v>
      </c>
      <c r="G3988" s="10" t="s">
        <v>11458</v>
      </c>
    </row>
    <row r="3989" spans="1:7" x14ac:dyDescent="0.3">
      <c r="A3989" s="3" t="s">
        <v>3834</v>
      </c>
      <c r="B3989" s="8">
        <v>-0.57476249999999995</v>
      </c>
      <c r="C3989" s="8">
        <v>-1.4083625</v>
      </c>
      <c r="D3989" s="8">
        <v>-0.26336500000000002</v>
      </c>
      <c r="E3989" s="9">
        <v>-0.74882999999999988</v>
      </c>
      <c r="F3989" s="10" t="s">
        <v>11459</v>
      </c>
      <c r="G3989" s="10" t="s">
        <v>11460</v>
      </c>
    </row>
    <row r="3990" spans="1:7" x14ac:dyDescent="0.3">
      <c r="A3990" s="3" t="s">
        <v>3835</v>
      </c>
      <c r="B3990" s="8">
        <v>-1.0850649999999999</v>
      </c>
      <c r="C3990" s="8">
        <v>-0.48495500000000002</v>
      </c>
      <c r="D3990" s="8">
        <v>-0.685365</v>
      </c>
      <c r="E3990" s="9">
        <v>-0.75179499999999999</v>
      </c>
      <c r="F3990" s="10" t="s">
        <v>11461</v>
      </c>
      <c r="G3990" s="10" t="s">
        <v>11462</v>
      </c>
    </row>
    <row r="3991" spans="1:7" x14ac:dyDescent="0.3">
      <c r="A3991" s="3" t="s">
        <v>3836</v>
      </c>
      <c r="B3991" s="8">
        <v>-0.78632000000000002</v>
      </c>
      <c r="C3991" s="8">
        <v>-0.68276999999999999</v>
      </c>
      <c r="D3991" s="8">
        <v>-0.78863499999999997</v>
      </c>
      <c r="E3991" s="9">
        <v>-0.75257499999999988</v>
      </c>
      <c r="F3991" s="10" t="s">
        <v>11463</v>
      </c>
      <c r="G3991" s="10" t="s">
        <v>11464</v>
      </c>
    </row>
    <row r="3992" spans="1:7" x14ac:dyDescent="0.3">
      <c r="A3992" s="3" t="s">
        <v>3837</v>
      </c>
      <c r="B3992" s="8">
        <v>-0.76107999999999998</v>
      </c>
      <c r="C3992" s="8">
        <v>-0.85294499999999995</v>
      </c>
      <c r="D3992" s="8">
        <v>-0.647065</v>
      </c>
      <c r="E3992" s="9">
        <v>-0.75369666666666657</v>
      </c>
      <c r="F3992" s="10" t="s">
        <v>11465</v>
      </c>
      <c r="G3992" s="10" t="s">
        <v>11466</v>
      </c>
    </row>
    <row r="3993" spans="1:7" x14ac:dyDescent="0.3">
      <c r="A3993" s="3" t="s">
        <v>3838</v>
      </c>
      <c r="B3993" s="8">
        <v>-0.47242250000000002</v>
      </c>
      <c r="C3993" s="8">
        <v>-1.032775</v>
      </c>
      <c r="D3993" s="8">
        <v>-0.75931000000000004</v>
      </c>
      <c r="E3993" s="9">
        <v>-0.75483583333333337</v>
      </c>
      <c r="F3993" s="10" t="s">
        <v>11467</v>
      </c>
      <c r="G3993" s="10" t="s">
        <v>11468</v>
      </c>
    </row>
    <row r="3994" spans="1:7" x14ac:dyDescent="0.3">
      <c r="A3994" s="3" t="s">
        <v>3839</v>
      </c>
      <c r="B3994" s="8">
        <v>-0.3928625</v>
      </c>
      <c r="C3994" s="8">
        <v>-0.74462249999999996</v>
      </c>
      <c r="D3994" s="8">
        <v>-1.12924</v>
      </c>
      <c r="E3994" s="9">
        <v>-0.755575</v>
      </c>
      <c r="F3994" s="10" t="s">
        <v>11469</v>
      </c>
      <c r="G3994" s="10" t="s">
        <v>11470</v>
      </c>
    </row>
    <row r="3995" spans="1:7" x14ac:dyDescent="0.3">
      <c r="A3995" s="3" t="s">
        <v>3840</v>
      </c>
      <c r="B3995" s="8">
        <v>-3.4650000000000002E-3</v>
      </c>
      <c r="C3995" s="8">
        <v>-2.0555150000000002</v>
      </c>
      <c r="D3995" s="8">
        <v>-0.20963000000000001</v>
      </c>
      <c r="E3995" s="9">
        <v>-0.75620333333333345</v>
      </c>
      <c r="F3995" s="10" t="s">
        <v>11471</v>
      </c>
      <c r="G3995" s="10" t="s">
        <v>11472</v>
      </c>
    </row>
    <row r="3996" spans="1:7" x14ac:dyDescent="0.3">
      <c r="A3996" s="3" t="s">
        <v>3841</v>
      </c>
      <c r="B3996" s="8">
        <v>-0.26711000000000001</v>
      </c>
      <c r="C3996" s="8">
        <v>-1.42971</v>
      </c>
      <c r="D3996" s="8">
        <v>-0.57220000000000004</v>
      </c>
      <c r="E3996" s="9">
        <v>-0.75634000000000012</v>
      </c>
      <c r="F3996" s="10" t="s">
        <v>11473</v>
      </c>
      <c r="G3996" s="10" t="s">
        <v>11474</v>
      </c>
    </row>
    <row r="3997" spans="1:7" x14ac:dyDescent="0.3">
      <c r="A3997" s="3" t="s">
        <v>3842</v>
      </c>
      <c r="B3997" s="8">
        <v>-0.82757250000000004</v>
      </c>
      <c r="C3997" s="8">
        <v>-0.93671249999999995</v>
      </c>
      <c r="D3997" s="8">
        <v>-0.50692999999999999</v>
      </c>
      <c r="E3997" s="9">
        <v>-0.7570716666666667</v>
      </c>
      <c r="F3997" s="10" t="s">
        <v>11475</v>
      </c>
      <c r="G3997" s="10" t="s">
        <v>11476</v>
      </c>
    </row>
    <row r="3998" spans="1:7" x14ac:dyDescent="0.3">
      <c r="A3998" s="3" t="s">
        <v>3843</v>
      </c>
      <c r="B3998" s="8">
        <v>-0.71916999999999998</v>
      </c>
      <c r="C3998" s="8">
        <v>-1.0604549999999999</v>
      </c>
      <c r="D3998" s="8">
        <v>-0.49339749999999999</v>
      </c>
      <c r="E3998" s="9">
        <v>-0.75767416666666654</v>
      </c>
      <c r="F3998" s="10" t="s">
        <v>11477</v>
      </c>
      <c r="G3998" s="10" t="s">
        <v>11478</v>
      </c>
    </row>
    <row r="3999" spans="1:7" x14ac:dyDescent="0.3">
      <c r="A3999" s="3" t="s">
        <v>3844</v>
      </c>
      <c r="B3999" s="8">
        <v>-7.0635000000000003E-2</v>
      </c>
      <c r="C3999" s="8">
        <v>-0.17698749999999999</v>
      </c>
      <c r="D3999" s="8">
        <v>-2.032905</v>
      </c>
      <c r="E3999" s="9">
        <v>-0.76017583333333327</v>
      </c>
      <c r="F3999" s="10" t="s">
        <v>11479</v>
      </c>
      <c r="G3999" s="10" t="s">
        <v>11480</v>
      </c>
    </row>
    <row r="4000" spans="1:7" x14ac:dyDescent="0.3">
      <c r="A4000" s="3" t="s">
        <v>3845</v>
      </c>
      <c r="B4000" s="8">
        <v>-0.96197500000000002</v>
      </c>
      <c r="C4000" s="8">
        <v>-0.15740499999999999</v>
      </c>
      <c r="D4000" s="8">
        <v>-1.1657949999999999</v>
      </c>
      <c r="E4000" s="9">
        <v>-0.76172499999999987</v>
      </c>
      <c r="F4000" s="10" t="s">
        <v>11481</v>
      </c>
      <c r="G4000" s="10" t="s">
        <v>11482</v>
      </c>
    </row>
    <row r="4001" spans="1:7" x14ac:dyDescent="0.3">
      <c r="A4001" s="3" t="s">
        <v>3846</v>
      </c>
      <c r="B4001" s="8">
        <v>-0.65089249999999998</v>
      </c>
      <c r="C4001" s="8">
        <v>-0.73129999999999995</v>
      </c>
      <c r="D4001" s="8">
        <v>-0.90447999999999995</v>
      </c>
      <c r="E4001" s="9">
        <v>-0.76222416666666659</v>
      </c>
      <c r="F4001" s="10" t="s">
        <v>11483</v>
      </c>
      <c r="G4001" s="10" t="s">
        <v>11484</v>
      </c>
    </row>
    <row r="4002" spans="1:7" x14ac:dyDescent="0.3">
      <c r="A4002" s="3" t="s">
        <v>3689</v>
      </c>
      <c r="B4002" s="8">
        <v>-0.52438750000000001</v>
      </c>
      <c r="C4002" s="8">
        <v>-0.78472249999999999</v>
      </c>
      <c r="D4002" s="8">
        <v>-0.97952249999999996</v>
      </c>
      <c r="E4002" s="9">
        <v>-0.76287749999999999</v>
      </c>
      <c r="F4002" s="10" t="s">
        <v>11191</v>
      </c>
      <c r="G4002" s="10" t="s">
        <v>11192</v>
      </c>
    </row>
    <row r="4003" spans="1:7" x14ac:dyDescent="0.3">
      <c r="A4003" s="3" t="s">
        <v>3847</v>
      </c>
      <c r="B4003" s="8">
        <v>-1.4207624999999999</v>
      </c>
      <c r="C4003" s="8">
        <v>-0.26559749999999999</v>
      </c>
      <c r="D4003" s="8">
        <v>-0.60679000000000005</v>
      </c>
      <c r="E4003" s="9">
        <v>-0.7643833333333333</v>
      </c>
      <c r="F4003" s="10" t="s">
        <v>11485</v>
      </c>
      <c r="G4003" s="10" t="s">
        <v>11486</v>
      </c>
    </row>
    <row r="4004" spans="1:7" x14ac:dyDescent="0.3">
      <c r="A4004" s="3" t="s">
        <v>3848</v>
      </c>
      <c r="B4004" s="8">
        <v>-0.43639499999999998</v>
      </c>
      <c r="C4004" s="8">
        <v>-0.58402500000000002</v>
      </c>
      <c r="D4004" s="8">
        <v>-1.2753650000000001</v>
      </c>
      <c r="E4004" s="9">
        <v>-0.76526166666666684</v>
      </c>
      <c r="F4004" s="10" t="s">
        <v>11487</v>
      </c>
      <c r="G4004" s="10" t="s">
        <v>11488</v>
      </c>
    </row>
    <row r="4005" spans="1:7" x14ac:dyDescent="0.3">
      <c r="A4005" s="3" t="s">
        <v>3849</v>
      </c>
      <c r="B4005" s="8">
        <v>-0.20666000000000001</v>
      </c>
      <c r="C4005" s="8">
        <v>-0.71239249999999998</v>
      </c>
      <c r="D4005" s="8">
        <v>-1.389805</v>
      </c>
      <c r="E4005" s="9">
        <v>-0.76961916666666674</v>
      </c>
      <c r="F4005" s="10" t="s">
        <v>11489</v>
      </c>
      <c r="G4005" s="10" t="s">
        <v>11490</v>
      </c>
    </row>
    <row r="4006" spans="1:7" x14ac:dyDescent="0.3">
      <c r="A4006" s="3" t="s">
        <v>3850</v>
      </c>
      <c r="B4006" s="8">
        <v>-0.77680000000000005</v>
      </c>
      <c r="C4006" s="8">
        <v>-0.88080000000000003</v>
      </c>
      <c r="D4006" s="8">
        <v>-0.65722250000000004</v>
      </c>
      <c r="E4006" s="9">
        <v>-0.7716075</v>
      </c>
      <c r="F4006" s="10" t="s">
        <v>11491</v>
      </c>
      <c r="G4006" s="10" t="s">
        <v>4201</v>
      </c>
    </row>
    <row r="4007" spans="1:7" x14ac:dyDescent="0.3">
      <c r="A4007" s="3" t="s">
        <v>3851</v>
      </c>
      <c r="B4007" s="8">
        <v>-0.57202500000000001</v>
      </c>
      <c r="C4007" s="8">
        <v>-1.1520900000000001</v>
      </c>
      <c r="D4007" s="8">
        <v>-0.59103499999999998</v>
      </c>
      <c r="E4007" s="9">
        <v>-0.77171666666666672</v>
      </c>
      <c r="F4007" s="10" t="s">
        <v>11492</v>
      </c>
      <c r="G4007" s="10" t="s">
        <v>11493</v>
      </c>
    </row>
    <row r="4008" spans="1:7" x14ac:dyDescent="0.3">
      <c r="A4008" s="3" t="s">
        <v>3852</v>
      </c>
      <c r="B4008" s="8">
        <v>-0.64966000000000002</v>
      </c>
      <c r="C4008" s="8">
        <v>-0.66891</v>
      </c>
      <c r="D4008" s="8">
        <v>-0.99940499999999999</v>
      </c>
      <c r="E4008" s="9">
        <v>-0.77265833333333334</v>
      </c>
      <c r="F4008" s="10"/>
      <c r="G4008" s="10" t="s">
        <v>11494</v>
      </c>
    </row>
    <row r="4009" spans="1:7" x14ac:dyDescent="0.3">
      <c r="A4009" s="3" t="s">
        <v>3853</v>
      </c>
      <c r="B4009" s="8">
        <v>-0.50721249999999996</v>
      </c>
      <c r="C4009" s="8">
        <v>-0.59643000000000002</v>
      </c>
      <c r="D4009" s="8">
        <v>-1.2226675</v>
      </c>
      <c r="E4009" s="9">
        <v>-0.77543666666666666</v>
      </c>
      <c r="F4009" s="10" t="s">
        <v>11495</v>
      </c>
      <c r="G4009" s="10" t="s">
        <v>11496</v>
      </c>
    </row>
    <row r="4010" spans="1:7" x14ac:dyDescent="0.3">
      <c r="A4010" s="3" t="s">
        <v>3854</v>
      </c>
      <c r="B4010" s="8">
        <v>0.1419175</v>
      </c>
      <c r="C4010" s="8">
        <v>-1.2252400000000001</v>
      </c>
      <c r="D4010" s="8">
        <v>-1.2438575000000001</v>
      </c>
      <c r="E4010" s="9">
        <v>-0.77572666666666679</v>
      </c>
      <c r="F4010" s="10" t="s">
        <v>11497</v>
      </c>
      <c r="G4010" s="10" t="s">
        <v>11498</v>
      </c>
    </row>
    <row r="4011" spans="1:7" x14ac:dyDescent="0.3">
      <c r="A4011" s="3" t="s">
        <v>3855</v>
      </c>
      <c r="B4011" s="8">
        <v>-1.6409374999999999</v>
      </c>
      <c r="C4011" s="8">
        <v>8.9455000000000007E-2</v>
      </c>
      <c r="D4011" s="8" t="s">
        <v>12028</v>
      </c>
      <c r="E4011" s="9">
        <v>-0.77574124999999994</v>
      </c>
      <c r="F4011" s="10" t="s">
        <v>11499</v>
      </c>
      <c r="G4011" s="10" t="s">
        <v>11500</v>
      </c>
    </row>
    <row r="4012" spans="1:7" x14ac:dyDescent="0.3">
      <c r="A4012" s="3" t="s">
        <v>3856</v>
      </c>
      <c r="B4012" s="8">
        <v>-0.62636499999999995</v>
      </c>
      <c r="C4012" s="8">
        <v>-0.80571000000000004</v>
      </c>
      <c r="D4012" s="8">
        <v>-0.89732000000000001</v>
      </c>
      <c r="E4012" s="9">
        <v>-0.77646499999999996</v>
      </c>
      <c r="F4012" s="10" t="s">
        <v>11501</v>
      </c>
      <c r="G4012" s="10" t="s">
        <v>11502</v>
      </c>
    </row>
    <row r="4013" spans="1:7" x14ac:dyDescent="0.3">
      <c r="A4013" s="3" t="s">
        <v>3857</v>
      </c>
      <c r="B4013" s="8">
        <v>-0.241645</v>
      </c>
      <c r="C4013" s="8">
        <v>-1.1639900000000001</v>
      </c>
      <c r="D4013" s="8">
        <v>-0.93142000000000003</v>
      </c>
      <c r="E4013" s="9">
        <v>-0.77901833333333348</v>
      </c>
      <c r="F4013" s="10" t="s">
        <v>11503</v>
      </c>
      <c r="G4013" s="10" t="s">
        <v>11504</v>
      </c>
    </row>
    <row r="4014" spans="1:7" x14ac:dyDescent="0.3">
      <c r="A4014" s="3" t="s">
        <v>3858</v>
      </c>
      <c r="B4014" s="8">
        <v>-0.64663250000000005</v>
      </c>
      <c r="C4014" s="8">
        <v>-0.43997249999999999</v>
      </c>
      <c r="D4014" s="8">
        <v>-1.2602825</v>
      </c>
      <c r="E4014" s="9">
        <v>-0.78229583333333341</v>
      </c>
      <c r="F4014" s="10" t="s">
        <v>11505</v>
      </c>
      <c r="G4014" s="10" t="s">
        <v>11506</v>
      </c>
    </row>
    <row r="4015" spans="1:7" x14ac:dyDescent="0.3">
      <c r="A4015" s="3" t="s">
        <v>3859</v>
      </c>
      <c r="B4015" s="8">
        <v>-0.69934499999999999</v>
      </c>
      <c r="C4015" s="8">
        <v>-1.14076</v>
      </c>
      <c r="D4015" s="8">
        <v>-0.51415500000000003</v>
      </c>
      <c r="E4015" s="9">
        <v>-0.7847533333333333</v>
      </c>
      <c r="F4015" s="10" t="s">
        <v>11507</v>
      </c>
      <c r="G4015" s="10" t="s">
        <v>11508</v>
      </c>
    </row>
    <row r="4016" spans="1:7" x14ac:dyDescent="0.3">
      <c r="A4016" s="3" t="s">
        <v>3860</v>
      </c>
      <c r="B4016" s="8">
        <v>-0.39766750000000001</v>
      </c>
      <c r="C4016" s="8">
        <v>-1.280265</v>
      </c>
      <c r="D4016" s="8">
        <v>-0.67973499999999998</v>
      </c>
      <c r="E4016" s="9">
        <v>-0.78588916666666664</v>
      </c>
      <c r="F4016" s="10" t="s">
        <v>11509</v>
      </c>
      <c r="G4016" s="10" t="s">
        <v>11510</v>
      </c>
    </row>
    <row r="4017" spans="1:7" x14ac:dyDescent="0.3">
      <c r="A4017" s="3" t="s">
        <v>3861</v>
      </c>
      <c r="B4017" s="8">
        <v>-0.90943499999999999</v>
      </c>
      <c r="C4017" s="8">
        <v>-0.79634000000000005</v>
      </c>
      <c r="D4017" s="8">
        <v>-0.65200999999999998</v>
      </c>
      <c r="E4017" s="9">
        <v>-0.78592833333333323</v>
      </c>
      <c r="F4017" s="10" t="s">
        <v>11511</v>
      </c>
      <c r="G4017" s="10" t="s">
        <v>11512</v>
      </c>
    </row>
    <row r="4018" spans="1:7" x14ac:dyDescent="0.3">
      <c r="A4018" s="3" t="s">
        <v>3862</v>
      </c>
      <c r="B4018" s="8">
        <v>-0.55679999999999996</v>
      </c>
      <c r="C4018" s="8">
        <v>-0.54610999999999998</v>
      </c>
      <c r="D4018" s="8">
        <v>-1.2550349999999999</v>
      </c>
      <c r="E4018" s="9">
        <v>-0.78598166666666669</v>
      </c>
      <c r="F4018" s="10" t="s">
        <v>11513</v>
      </c>
      <c r="G4018" s="10" t="s">
        <v>11514</v>
      </c>
    </row>
    <row r="4019" spans="1:7" x14ac:dyDescent="0.3">
      <c r="A4019" s="3" t="s">
        <v>3863</v>
      </c>
      <c r="B4019" s="8">
        <v>-1.5440100000000001</v>
      </c>
      <c r="C4019" s="8">
        <v>-4.0327500000000099E-2</v>
      </c>
      <c r="D4019" s="8">
        <v>-0.77723500000000001</v>
      </c>
      <c r="E4019" s="9">
        <v>-0.7871908333333334</v>
      </c>
      <c r="F4019" s="10" t="s">
        <v>11515</v>
      </c>
      <c r="G4019" s="10" t="s">
        <v>11516</v>
      </c>
    </row>
    <row r="4020" spans="1:7" x14ac:dyDescent="0.3">
      <c r="A4020" s="3" t="s">
        <v>3864</v>
      </c>
      <c r="B4020" s="8">
        <v>-0.89681500000000003</v>
      </c>
      <c r="C4020" s="8">
        <v>-0.30069000000000001</v>
      </c>
      <c r="D4020" s="8">
        <v>-1.1676575</v>
      </c>
      <c r="E4020" s="9">
        <v>-0.78838750000000013</v>
      </c>
      <c r="F4020" s="10" t="s">
        <v>11517</v>
      </c>
      <c r="G4020" s="10" t="s">
        <v>11518</v>
      </c>
    </row>
    <row r="4021" spans="1:7" x14ac:dyDescent="0.3">
      <c r="A4021" s="3" t="s">
        <v>3865</v>
      </c>
      <c r="B4021" s="8">
        <v>-0.99088500000000002</v>
      </c>
      <c r="C4021" s="8">
        <v>-2.6615E-2</v>
      </c>
      <c r="D4021" s="8">
        <v>-1.3591850000000001</v>
      </c>
      <c r="E4021" s="9">
        <v>-0.79222833333333342</v>
      </c>
      <c r="F4021" s="10" t="s">
        <v>11519</v>
      </c>
      <c r="G4021" s="10" t="s">
        <v>11520</v>
      </c>
    </row>
    <row r="4022" spans="1:7" x14ac:dyDescent="0.3">
      <c r="A4022" s="3" t="s">
        <v>3866</v>
      </c>
      <c r="B4022" s="8">
        <v>-0.70535499999999995</v>
      </c>
      <c r="C4022" s="8">
        <v>-0.65495499999999995</v>
      </c>
      <c r="D4022" s="8">
        <v>-1.0179</v>
      </c>
      <c r="E4022" s="9">
        <v>-0.79273666666666676</v>
      </c>
      <c r="F4022" s="10"/>
      <c r="G4022" s="10" t="s">
        <v>11521</v>
      </c>
    </row>
    <row r="4023" spans="1:7" x14ac:dyDescent="0.3">
      <c r="A4023" s="3" t="s">
        <v>3867</v>
      </c>
      <c r="B4023" s="8">
        <v>-0.45471499999999998</v>
      </c>
      <c r="C4023" s="8">
        <v>-1.258095</v>
      </c>
      <c r="D4023" s="8">
        <v>-0.66661499999999996</v>
      </c>
      <c r="E4023" s="9">
        <v>-0.79314166666666663</v>
      </c>
      <c r="F4023" s="10" t="s">
        <v>11522</v>
      </c>
      <c r="G4023" s="10" t="s">
        <v>11523</v>
      </c>
    </row>
    <row r="4024" spans="1:7" x14ac:dyDescent="0.3">
      <c r="A4024" s="3" t="s">
        <v>3868</v>
      </c>
      <c r="B4024" s="8">
        <v>-0.75807500000000005</v>
      </c>
      <c r="C4024" s="8">
        <v>-0.76220500000000002</v>
      </c>
      <c r="D4024" s="8">
        <v>-0.85983750000000003</v>
      </c>
      <c r="E4024" s="9">
        <v>-0.79337249999999993</v>
      </c>
      <c r="F4024" s="10" t="s">
        <v>11524</v>
      </c>
      <c r="G4024" s="10" t="s">
        <v>11525</v>
      </c>
    </row>
    <row r="4025" spans="1:7" x14ac:dyDescent="0.3">
      <c r="A4025" s="3" t="s">
        <v>3869</v>
      </c>
      <c r="B4025" s="8">
        <v>-0.33877249999999998</v>
      </c>
      <c r="C4025" s="8">
        <v>-1.202955</v>
      </c>
      <c r="D4025" s="8">
        <v>-0.84084499999999995</v>
      </c>
      <c r="E4025" s="9">
        <v>-0.79419083333333329</v>
      </c>
      <c r="F4025" s="10" t="s">
        <v>11526</v>
      </c>
      <c r="G4025" s="10" t="s">
        <v>11527</v>
      </c>
    </row>
    <row r="4026" spans="1:7" x14ac:dyDescent="0.3">
      <c r="A4026" s="3" t="s">
        <v>2022</v>
      </c>
      <c r="B4026" s="8">
        <v>-0.142065</v>
      </c>
      <c r="C4026" s="8">
        <v>-1.96143</v>
      </c>
      <c r="D4026" s="8">
        <v>-0.28381250000000002</v>
      </c>
      <c r="E4026" s="9">
        <v>-0.79576916666666675</v>
      </c>
      <c r="F4026" s="10" t="s">
        <v>8029</v>
      </c>
      <c r="G4026" s="10" t="s">
        <v>8030</v>
      </c>
    </row>
    <row r="4027" spans="1:7" x14ac:dyDescent="0.3">
      <c r="A4027" s="3" t="s">
        <v>2695</v>
      </c>
      <c r="B4027" s="8">
        <v>5.772E-2</v>
      </c>
      <c r="C4027" s="8">
        <v>-1.9774674999999999</v>
      </c>
      <c r="D4027" s="8">
        <v>-0.46873749999999997</v>
      </c>
      <c r="E4027" s="9">
        <v>-0.79616166666666655</v>
      </c>
      <c r="F4027" s="10" t="s">
        <v>9323</v>
      </c>
      <c r="G4027" s="10" t="s">
        <v>5871</v>
      </c>
    </row>
    <row r="4028" spans="1:7" x14ac:dyDescent="0.3">
      <c r="A4028" s="3" t="s">
        <v>3870</v>
      </c>
      <c r="B4028" s="8">
        <v>-0.38468999999999998</v>
      </c>
      <c r="C4028" s="8">
        <v>-0.95843500000000004</v>
      </c>
      <c r="D4028" s="8">
        <v>-1.0465100000000001</v>
      </c>
      <c r="E4028" s="9">
        <v>-0.79654500000000006</v>
      </c>
      <c r="F4028" s="10" t="s">
        <v>11528</v>
      </c>
      <c r="G4028" s="10" t="s">
        <v>11529</v>
      </c>
    </row>
    <row r="4029" spans="1:7" x14ac:dyDescent="0.3">
      <c r="A4029" s="3" t="s">
        <v>3871</v>
      </c>
      <c r="B4029" s="8">
        <v>-1.0081</v>
      </c>
      <c r="C4029" s="8">
        <v>-0.89076999999999995</v>
      </c>
      <c r="D4029" s="8">
        <v>-0.49295499999999998</v>
      </c>
      <c r="E4029" s="9">
        <v>-0.79727499999999996</v>
      </c>
      <c r="F4029" s="10"/>
      <c r="G4029" s="10" t="s">
        <v>11530</v>
      </c>
    </row>
    <row r="4030" spans="1:7" x14ac:dyDescent="0.3">
      <c r="A4030" s="3" t="s">
        <v>3872</v>
      </c>
      <c r="B4030" s="8">
        <v>-0.234935</v>
      </c>
      <c r="C4030" s="8">
        <v>-0.93289500000000003</v>
      </c>
      <c r="D4030" s="8">
        <v>-1.2249699999999999</v>
      </c>
      <c r="E4030" s="9">
        <v>-0.79759999999999998</v>
      </c>
      <c r="F4030" s="10"/>
      <c r="G4030" s="10" t="s">
        <v>11531</v>
      </c>
    </row>
    <row r="4031" spans="1:7" x14ac:dyDescent="0.3">
      <c r="A4031" s="3" t="s">
        <v>3873</v>
      </c>
      <c r="B4031" s="8">
        <v>-0.800315</v>
      </c>
      <c r="C4031" s="8" t="s">
        <v>12028</v>
      </c>
      <c r="D4031" s="8" t="s">
        <v>12028</v>
      </c>
      <c r="E4031" s="9">
        <v>-0.800315</v>
      </c>
      <c r="F4031" s="10" t="s">
        <v>11532</v>
      </c>
      <c r="G4031" s="10" t="s">
        <v>11533</v>
      </c>
    </row>
    <row r="4032" spans="1:7" x14ac:dyDescent="0.3">
      <c r="A4032" s="3" t="s">
        <v>3874</v>
      </c>
      <c r="B4032" s="8">
        <v>-0.44538749999999999</v>
      </c>
      <c r="C4032" s="8">
        <v>-1.24004</v>
      </c>
      <c r="D4032" s="8">
        <v>-0.71580250000000001</v>
      </c>
      <c r="E4032" s="9">
        <v>-0.80040999999999995</v>
      </c>
      <c r="F4032" s="10" t="s">
        <v>11534</v>
      </c>
      <c r="G4032" s="10" t="s">
        <v>11535</v>
      </c>
    </row>
    <row r="4033" spans="1:7" x14ac:dyDescent="0.3">
      <c r="A4033" s="3" t="s">
        <v>3875</v>
      </c>
      <c r="B4033" s="8">
        <v>-0.59108249999999996</v>
      </c>
      <c r="C4033" s="8">
        <v>-0.84414</v>
      </c>
      <c r="D4033" s="8">
        <v>-0.96614500000000003</v>
      </c>
      <c r="E4033" s="9">
        <v>-0.80045583333333337</v>
      </c>
      <c r="F4033" s="10" t="s">
        <v>11536</v>
      </c>
      <c r="G4033" s="10" t="s">
        <v>11537</v>
      </c>
    </row>
    <row r="4034" spans="1:7" x14ac:dyDescent="0.3">
      <c r="A4034" s="3" t="s">
        <v>3876</v>
      </c>
      <c r="B4034" s="8">
        <v>-0.74731499999999995</v>
      </c>
      <c r="C4034" s="8">
        <v>-1.040205</v>
      </c>
      <c r="D4034" s="8">
        <v>-0.61731000000000003</v>
      </c>
      <c r="E4034" s="9">
        <v>-0.80161000000000004</v>
      </c>
      <c r="F4034" s="10" t="s">
        <v>11538</v>
      </c>
      <c r="G4034" s="10" t="s">
        <v>11539</v>
      </c>
    </row>
    <row r="4035" spans="1:7" x14ac:dyDescent="0.3">
      <c r="A4035" s="3" t="s">
        <v>3877</v>
      </c>
      <c r="B4035" s="8">
        <v>-2.5000000000002798E-4</v>
      </c>
      <c r="C4035" s="8">
        <v>-0.90605500000000005</v>
      </c>
      <c r="D4035" s="8">
        <v>-1.5061199999999999</v>
      </c>
      <c r="E4035" s="9">
        <v>-0.80414166666666664</v>
      </c>
      <c r="F4035" s="10" t="s">
        <v>11540</v>
      </c>
      <c r="G4035" s="10" t="s">
        <v>11541</v>
      </c>
    </row>
    <row r="4036" spans="1:7" x14ac:dyDescent="0.3">
      <c r="A4036" s="3" t="s">
        <v>3878</v>
      </c>
      <c r="B4036" s="8">
        <v>-1.0341125</v>
      </c>
      <c r="C4036" s="8">
        <v>-0.72506749999999998</v>
      </c>
      <c r="D4036" s="8">
        <v>-0.65458499999999997</v>
      </c>
      <c r="E4036" s="9">
        <v>-0.80458833333333324</v>
      </c>
      <c r="F4036" s="10" t="s">
        <v>11542</v>
      </c>
      <c r="G4036" s="10" t="s">
        <v>11543</v>
      </c>
    </row>
    <row r="4037" spans="1:7" x14ac:dyDescent="0.3">
      <c r="A4037" s="3" t="s">
        <v>3879</v>
      </c>
      <c r="B4037" s="8">
        <v>-0.95437499999999997</v>
      </c>
      <c r="C4037" s="8">
        <v>-0.65037</v>
      </c>
      <c r="D4037" s="8">
        <v>-0.81181749999999997</v>
      </c>
      <c r="E4037" s="9">
        <v>-0.80552083333333335</v>
      </c>
      <c r="F4037" s="10" t="s">
        <v>11544</v>
      </c>
      <c r="G4037" s="10" t="s">
        <v>11545</v>
      </c>
    </row>
    <row r="4038" spans="1:7" x14ac:dyDescent="0.3">
      <c r="A4038" s="3" t="s">
        <v>3880</v>
      </c>
      <c r="B4038" s="8">
        <v>-1.064025</v>
      </c>
      <c r="C4038" s="8">
        <v>-0.97965250000000004</v>
      </c>
      <c r="D4038" s="8">
        <v>-0.37616500000000003</v>
      </c>
      <c r="E4038" s="9">
        <v>-0.80661416666666674</v>
      </c>
      <c r="F4038" s="10" t="s">
        <v>11546</v>
      </c>
      <c r="G4038" s="10" t="s">
        <v>11547</v>
      </c>
    </row>
    <row r="4039" spans="1:7" x14ac:dyDescent="0.3">
      <c r="A4039" s="3" t="s">
        <v>3881</v>
      </c>
      <c r="B4039" s="8">
        <v>-5.5320000000000001E-2</v>
      </c>
      <c r="C4039" s="8">
        <v>-0.63301249999999998</v>
      </c>
      <c r="D4039" s="8">
        <v>-1.7333449999999999</v>
      </c>
      <c r="E4039" s="9">
        <v>-0.80722583333333331</v>
      </c>
      <c r="F4039" s="10" t="s">
        <v>11548</v>
      </c>
      <c r="G4039" s="10" t="s">
        <v>11549</v>
      </c>
    </row>
    <row r="4040" spans="1:7" x14ac:dyDescent="0.3">
      <c r="A4040" s="3" t="s">
        <v>3882</v>
      </c>
      <c r="B4040" s="8">
        <v>-0.65759500000000004</v>
      </c>
      <c r="C4040" s="8">
        <v>-0.76529499999999995</v>
      </c>
      <c r="D4040" s="8">
        <v>-1.0019750000000001</v>
      </c>
      <c r="E4040" s="9">
        <v>-0.80828833333333339</v>
      </c>
      <c r="F4040" s="10" t="s">
        <v>11550</v>
      </c>
      <c r="G4040" s="10" t="s">
        <v>11551</v>
      </c>
    </row>
    <row r="4041" spans="1:7" x14ac:dyDescent="0.3">
      <c r="A4041" s="3" t="s">
        <v>3883</v>
      </c>
      <c r="B4041" s="8">
        <v>-0.43053249999999998</v>
      </c>
      <c r="C4041" s="8">
        <v>-0.95444249999999997</v>
      </c>
      <c r="D4041" s="8">
        <v>-1.0428625</v>
      </c>
      <c r="E4041" s="9">
        <v>-0.80927916666666666</v>
      </c>
      <c r="F4041" s="10" t="s">
        <v>11552</v>
      </c>
      <c r="G4041" s="10" t="s">
        <v>11553</v>
      </c>
    </row>
    <row r="4042" spans="1:7" x14ac:dyDescent="0.3">
      <c r="A4042" s="3" t="s">
        <v>3884</v>
      </c>
      <c r="B4042" s="8">
        <v>-0.36037000000000002</v>
      </c>
      <c r="C4042" s="8">
        <v>-1.0819700000000001</v>
      </c>
      <c r="D4042" s="8">
        <v>-0.99068999999999996</v>
      </c>
      <c r="E4042" s="9">
        <v>-0.81101000000000001</v>
      </c>
      <c r="F4042" s="10" t="s">
        <v>11554</v>
      </c>
      <c r="G4042" s="10" t="s">
        <v>11555</v>
      </c>
    </row>
    <row r="4043" spans="1:7" x14ac:dyDescent="0.3">
      <c r="A4043" s="3" t="s">
        <v>3885</v>
      </c>
      <c r="B4043" s="8">
        <v>-1.0842825</v>
      </c>
      <c r="C4043" s="8">
        <v>-1.0203450000000001</v>
      </c>
      <c r="D4043" s="8">
        <v>-0.32920749999999999</v>
      </c>
      <c r="E4043" s="9">
        <v>-0.81127833333333343</v>
      </c>
      <c r="F4043" s="10" t="s">
        <v>11556</v>
      </c>
      <c r="G4043" s="10" t="s">
        <v>11557</v>
      </c>
    </row>
    <row r="4044" spans="1:7" x14ac:dyDescent="0.3">
      <c r="A4044" s="3" t="s">
        <v>3886</v>
      </c>
      <c r="B4044" s="8">
        <v>-0.45237749999999999</v>
      </c>
      <c r="C4044" s="8">
        <v>-1.4001950000000001</v>
      </c>
      <c r="D4044" s="8">
        <v>-0.58879000000000004</v>
      </c>
      <c r="E4044" s="9">
        <v>-0.8137875</v>
      </c>
      <c r="F4044" s="10" t="s">
        <v>11558</v>
      </c>
      <c r="G4044" s="10" t="s">
        <v>11559</v>
      </c>
    </row>
    <row r="4045" spans="1:7" x14ac:dyDescent="0.3">
      <c r="A4045" s="3" t="s">
        <v>3887</v>
      </c>
      <c r="B4045" s="8">
        <v>-0.29107250000000001</v>
      </c>
      <c r="C4045" s="8">
        <v>-1.26647</v>
      </c>
      <c r="D4045" s="8">
        <v>-0.88545499999999999</v>
      </c>
      <c r="E4045" s="9">
        <v>-0.81433250000000001</v>
      </c>
      <c r="F4045" s="10"/>
      <c r="G4045" s="10" t="s">
        <v>11560</v>
      </c>
    </row>
    <row r="4046" spans="1:7" x14ac:dyDescent="0.3">
      <c r="A4046" s="3" t="s">
        <v>3888</v>
      </c>
      <c r="B4046" s="8">
        <v>-0.64017250000000003</v>
      </c>
      <c r="C4046" s="8">
        <v>-1.0212825000000001</v>
      </c>
      <c r="D4046" s="8">
        <v>-0.78441749999999999</v>
      </c>
      <c r="E4046" s="9">
        <v>-0.81529083333333341</v>
      </c>
      <c r="F4046" s="10" t="s">
        <v>11561</v>
      </c>
      <c r="G4046" s="10" t="s">
        <v>11562</v>
      </c>
    </row>
    <row r="4047" spans="1:7" x14ac:dyDescent="0.3">
      <c r="A4047" s="3" t="s">
        <v>3889</v>
      </c>
      <c r="B4047" s="8">
        <v>-0.77892499999999998</v>
      </c>
      <c r="C4047" s="8">
        <v>-0.73281499999999999</v>
      </c>
      <c r="D4047" s="8">
        <v>-0.94083000000000006</v>
      </c>
      <c r="E4047" s="9">
        <v>-0.81752333333333338</v>
      </c>
      <c r="F4047" s="10" t="s">
        <v>11563</v>
      </c>
      <c r="G4047" s="10" t="s">
        <v>11564</v>
      </c>
    </row>
    <row r="4048" spans="1:7" x14ac:dyDescent="0.3">
      <c r="A4048" s="3" t="s">
        <v>3890</v>
      </c>
      <c r="B4048" s="8">
        <v>-1.4279225</v>
      </c>
      <c r="C4048" s="8">
        <v>-0.31841750000000002</v>
      </c>
      <c r="D4048" s="8">
        <v>-0.71494749999999996</v>
      </c>
      <c r="E4048" s="9">
        <v>-0.82042916666666665</v>
      </c>
      <c r="F4048" s="10" t="s">
        <v>11565</v>
      </c>
      <c r="G4048" s="10" t="s">
        <v>11566</v>
      </c>
    </row>
    <row r="4049" spans="1:7" x14ac:dyDescent="0.3">
      <c r="A4049" s="3" t="s">
        <v>3891</v>
      </c>
      <c r="B4049" s="8">
        <v>-0.73709250000000004</v>
      </c>
      <c r="C4049" s="8">
        <v>-1.0054650000000001</v>
      </c>
      <c r="D4049" s="8">
        <v>-0.72028749999999997</v>
      </c>
      <c r="E4049" s="9">
        <v>-0.82094833333333339</v>
      </c>
      <c r="F4049" s="10" t="s">
        <v>11567</v>
      </c>
      <c r="G4049" s="10" t="s">
        <v>11568</v>
      </c>
    </row>
    <row r="4050" spans="1:7" x14ac:dyDescent="0.3">
      <c r="A4050" s="3" t="s">
        <v>3892</v>
      </c>
      <c r="B4050" s="8">
        <v>-0.92312749999999999</v>
      </c>
      <c r="C4050" s="8">
        <v>-0.68905499999999997</v>
      </c>
      <c r="D4050" s="8">
        <v>-0.85133999999999999</v>
      </c>
      <c r="E4050" s="9">
        <v>-0.82117416666666665</v>
      </c>
      <c r="F4050" s="10" t="s">
        <v>11569</v>
      </c>
      <c r="G4050" s="10" t="s">
        <v>11570</v>
      </c>
    </row>
    <row r="4051" spans="1:7" x14ac:dyDescent="0.3">
      <c r="A4051" s="3" t="s">
        <v>3893</v>
      </c>
      <c r="B4051" s="8">
        <v>-1.00125</v>
      </c>
      <c r="C4051" s="8">
        <v>-0.83235000000000003</v>
      </c>
      <c r="D4051" s="8">
        <v>-0.63051500000000005</v>
      </c>
      <c r="E4051" s="9">
        <v>-0.82137166666666672</v>
      </c>
      <c r="F4051" s="10" t="s">
        <v>11571</v>
      </c>
      <c r="G4051" s="10" t="s">
        <v>11572</v>
      </c>
    </row>
    <row r="4052" spans="1:7" x14ac:dyDescent="0.3">
      <c r="A4052" s="3" t="s">
        <v>3894</v>
      </c>
      <c r="B4052" s="8">
        <v>-0.82145999999999997</v>
      </c>
      <c r="C4052" s="8" t="s">
        <v>12028</v>
      </c>
      <c r="D4052" s="8" t="s">
        <v>12028</v>
      </c>
      <c r="E4052" s="9">
        <v>-0.82145999999999997</v>
      </c>
      <c r="F4052" s="10" t="s">
        <v>11573</v>
      </c>
      <c r="G4052" s="10" t="s">
        <v>11574</v>
      </c>
    </row>
    <row r="4053" spans="1:7" x14ac:dyDescent="0.3">
      <c r="A4053" s="3" t="s">
        <v>3895</v>
      </c>
      <c r="B4053" s="8">
        <v>-0.82211749999999995</v>
      </c>
      <c r="C4053" s="8" t="s">
        <v>12028</v>
      </c>
      <c r="D4053" s="8" t="s">
        <v>12028</v>
      </c>
      <c r="E4053" s="9">
        <v>-0.82211749999999995</v>
      </c>
      <c r="F4053" s="10" t="s">
        <v>11575</v>
      </c>
      <c r="G4053" s="10" t="s">
        <v>11576</v>
      </c>
    </row>
    <row r="4054" spans="1:7" x14ac:dyDescent="0.3">
      <c r="A4054" s="3" t="s">
        <v>3896</v>
      </c>
      <c r="B4054" s="8">
        <v>-0.14424000000000001</v>
      </c>
      <c r="C4054" s="8">
        <v>-0.77138499999999999</v>
      </c>
      <c r="D4054" s="8">
        <v>-1.5621100000000001</v>
      </c>
      <c r="E4054" s="9">
        <v>-0.82591166666666671</v>
      </c>
      <c r="F4054" s="10" t="s">
        <v>11577</v>
      </c>
      <c r="G4054" s="10" t="s">
        <v>11578</v>
      </c>
    </row>
    <row r="4055" spans="1:7" x14ac:dyDescent="0.3">
      <c r="A4055" s="3" t="s">
        <v>3897</v>
      </c>
      <c r="B4055" s="8">
        <v>-0.73658500000000005</v>
      </c>
      <c r="C4055" s="8">
        <v>-0.45449000000000001</v>
      </c>
      <c r="D4055" s="8">
        <v>-1.288</v>
      </c>
      <c r="E4055" s="9">
        <v>-0.82635833333333331</v>
      </c>
      <c r="F4055" s="10" t="s">
        <v>11579</v>
      </c>
      <c r="G4055" s="10" t="s">
        <v>11580</v>
      </c>
    </row>
    <row r="4056" spans="1:7" x14ac:dyDescent="0.3">
      <c r="A4056" s="3" t="s">
        <v>3898</v>
      </c>
      <c r="B4056" s="8">
        <v>-0.20788499999999999</v>
      </c>
      <c r="C4056" s="8">
        <v>-0.7297825</v>
      </c>
      <c r="D4056" s="8">
        <v>-1.5424249999999999</v>
      </c>
      <c r="E4056" s="9">
        <v>-0.82669749999999997</v>
      </c>
      <c r="F4056" s="10" t="s">
        <v>11581</v>
      </c>
      <c r="G4056" s="10" t="s">
        <v>11582</v>
      </c>
    </row>
    <row r="4057" spans="1:7" x14ac:dyDescent="0.3">
      <c r="A4057" s="3" t="s">
        <v>3899</v>
      </c>
      <c r="B4057" s="8">
        <v>-1.1067425</v>
      </c>
      <c r="C4057" s="8">
        <v>-0.38462000000000002</v>
      </c>
      <c r="D4057" s="8">
        <v>-0.99636499999999995</v>
      </c>
      <c r="E4057" s="9">
        <v>-0.82924249999999999</v>
      </c>
      <c r="F4057" s="10" t="s">
        <v>11583</v>
      </c>
      <c r="G4057" s="10" t="s">
        <v>11584</v>
      </c>
    </row>
    <row r="4058" spans="1:7" x14ac:dyDescent="0.3">
      <c r="A4058" s="3" t="s">
        <v>3900</v>
      </c>
      <c r="B4058" s="8">
        <v>0.17743500000000001</v>
      </c>
      <c r="C4058" s="8">
        <v>-1.7142575</v>
      </c>
      <c r="D4058" s="8">
        <v>-0.95148500000000003</v>
      </c>
      <c r="E4058" s="9">
        <v>-0.82943583333333326</v>
      </c>
      <c r="F4058" s="10"/>
      <c r="G4058" s="10" t="s">
        <v>11585</v>
      </c>
    </row>
    <row r="4059" spans="1:7" x14ac:dyDescent="0.3">
      <c r="A4059" s="3" t="s">
        <v>3901</v>
      </c>
      <c r="B4059" s="8">
        <v>-0.49066500000000002</v>
      </c>
      <c r="C4059" s="8">
        <v>-0.84910249999999998</v>
      </c>
      <c r="D4059" s="8">
        <v>-1.151265</v>
      </c>
      <c r="E4059" s="9">
        <v>-0.83034416666666677</v>
      </c>
      <c r="F4059" s="10" t="s">
        <v>11586</v>
      </c>
      <c r="G4059" s="10" t="s">
        <v>11587</v>
      </c>
    </row>
    <row r="4060" spans="1:7" x14ac:dyDescent="0.3">
      <c r="A4060" s="3" t="s">
        <v>3902</v>
      </c>
      <c r="B4060" s="8">
        <v>-0.9859675</v>
      </c>
      <c r="C4060" s="8">
        <v>-0.75756250000000003</v>
      </c>
      <c r="D4060" s="8">
        <v>-0.74914999999999998</v>
      </c>
      <c r="E4060" s="9">
        <v>-0.83089333333333337</v>
      </c>
      <c r="F4060" s="10" t="s">
        <v>11588</v>
      </c>
      <c r="G4060" s="10" t="s">
        <v>11589</v>
      </c>
    </row>
    <row r="4061" spans="1:7" x14ac:dyDescent="0.3">
      <c r="A4061" s="3" t="s">
        <v>3903</v>
      </c>
      <c r="B4061" s="8">
        <v>-0.84036250000000001</v>
      </c>
      <c r="C4061" s="8">
        <v>-0.2591</v>
      </c>
      <c r="D4061" s="8">
        <v>-1.3974</v>
      </c>
      <c r="E4061" s="9">
        <v>-0.83228749999999996</v>
      </c>
      <c r="F4061" s="10"/>
      <c r="G4061" s="10" t="s">
        <v>7128</v>
      </c>
    </row>
    <row r="4062" spans="1:7" x14ac:dyDescent="0.3">
      <c r="A4062" s="3" t="s">
        <v>3904</v>
      </c>
      <c r="B4062" s="8">
        <v>-0.62901249999999997</v>
      </c>
      <c r="C4062" s="8">
        <v>-0.73779249999999996</v>
      </c>
      <c r="D4062" s="8">
        <v>-1.1338824999999999</v>
      </c>
      <c r="E4062" s="9">
        <v>-0.83356249999999987</v>
      </c>
      <c r="F4062" s="10" t="s">
        <v>11590</v>
      </c>
      <c r="G4062" s="10" t="s">
        <v>11591</v>
      </c>
    </row>
    <row r="4063" spans="1:7" x14ac:dyDescent="0.3">
      <c r="A4063" s="3" t="s">
        <v>3905</v>
      </c>
      <c r="B4063" s="8">
        <v>-0.8698825</v>
      </c>
      <c r="C4063" s="8">
        <v>-0.46832750000000001</v>
      </c>
      <c r="D4063" s="8">
        <v>-1.168245</v>
      </c>
      <c r="E4063" s="9">
        <v>-0.83548499999999992</v>
      </c>
      <c r="F4063" s="10" t="s">
        <v>11592</v>
      </c>
      <c r="G4063" s="10" t="s">
        <v>11593</v>
      </c>
    </row>
    <row r="4064" spans="1:7" x14ac:dyDescent="0.3">
      <c r="A4064" s="3" t="s">
        <v>3906</v>
      </c>
      <c r="B4064" s="8">
        <v>-1.0738650000000001</v>
      </c>
      <c r="C4064" s="8">
        <v>-0.63551999999999997</v>
      </c>
      <c r="D4064" s="8">
        <v>-0.79790499999999998</v>
      </c>
      <c r="E4064" s="9">
        <v>-0.83576333333333341</v>
      </c>
      <c r="F4064" s="10" t="s">
        <v>11594</v>
      </c>
      <c r="G4064" s="10" t="s">
        <v>11595</v>
      </c>
    </row>
    <row r="4065" spans="1:7" x14ac:dyDescent="0.3">
      <c r="A4065" s="3" t="s">
        <v>3907</v>
      </c>
      <c r="B4065" s="8">
        <v>0.31367</v>
      </c>
      <c r="C4065" s="8">
        <v>-1.73278</v>
      </c>
      <c r="D4065" s="8">
        <v>-1.0893200000000001</v>
      </c>
      <c r="E4065" s="9">
        <v>-0.83614333333333324</v>
      </c>
      <c r="F4065" s="10" t="s">
        <v>11596</v>
      </c>
      <c r="G4065" s="10" t="s">
        <v>11597</v>
      </c>
    </row>
    <row r="4066" spans="1:7" x14ac:dyDescent="0.3">
      <c r="A4066" s="3" t="s">
        <v>3908</v>
      </c>
      <c r="B4066" s="8">
        <v>-0.80441249999999997</v>
      </c>
      <c r="C4066" s="8">
        <v>-0.59490500000000002</v>
      </c>
      <c r="D4066" s="8">
        <v>-1.1119699999999999</v>
      </c>
      <c r="E4066" s="9">
        <v>-0.83709583333333326</v>
      </c>
      <c r="F4066" s="10" t="s">
        <v>11598</v>
      </c>
      <c r="G4066" s="10" t="s">
        <v>11599</v>
      </c>
    </row>
    <row r="4067" spans="1:7" x14ac:dyDescent="0.3">
      <c r="A4067" s="3" t="s">
        <v>3909</v>
      </c>
      <c r="B4067" s="8">
        <v>-0.47757749999999999</v>
      </c>
      <c r="C4067" s="8">
        <v>-1.339415</v>
      </c>
      <c r="D4067" s="8">
        <v>-0.69442999999999999</v>
      </c>
      <c r="E4067" s="9">
        <v>-0.83714083333333333</v>
      </c>
      <c r="F4067" s="10" t="s">
        <v>11600</v>
      </c>
      <c r="G4067" s="10" t="s">
        <v>11601</v>
      </c>
    </row>
    <row r="4068" spans="1:7" x14ac:dyDescent="0.3">
      <c r="A4068" s="3" t="s">
        <v>3910</v>
      </c>
      <c r="B4068" s="8">
        <v>-0.37417</v>
      </c>
      <c r="C4068" s="8">
        <v>-1.2829900000000001</v>
      </c>
      <c r="D4068" s="8">
        <v>-0.85541</v>
      </c>
      <c r="E4068" s="9">
        <v>-0.8375233333333334</v>
      </c>
      <c r="F4068" s="10" t="s">
        <v>11602</v>
      </c>
      <c r="G4068" s="10" t="s">
        <v>11603</v>
      </c>
    </row>
    <row r="4069" spans="1:7" x14ac:dyDescent="0.3">
      <c r="A4069" s="3" t="s">
        <v>3911</v>
      </c>
      <c r="B4069" s="8">
        <v>-0.1826525</v>
      </c>
      <c r="C4069" s="8">
        <v>-1.5517000000000001</v>
      </c>
      <c r="D4069" s="8">
        <v>-0.78011249999999999</v>
      </c>
      <c r="E4069" s="9">
        <v>-0.83815499999999998</v>
      </c>
      <c r="F4069" s="10" t="s">
        <v>11604</v>
      </c>
      <c r="G4069" s="10" t="s">
        <v>11605</v>
      </c>
    </row>
    <row r="4070" spans="1:7" x14ac:dyDescent="0.3">
      <c r="A4070" s="3" t="s">
        <v>3912</v>
      </c>
      <c r="B4070" s="8">
        <v>-1.18492</v>
      </c>
      <c r="C4070" s="8">
        <v>-0.71031999999999995</v>
      </c>
      <c r="D4070" s="8">
        <v>-0.61944750000000004</v>
      </c>
      <c r="E4070" s="9">
        <v>-0.83822916666666669</v>
      </c>
      <c r="F4070" s="10" t="s">
        <v>11606</v>
      </c>
      <c r="G4070" s="10" t="s">
        <v>11607</v>
      </c>
    </row>
    <row r="4071" spans="1:7" x14ac:dyDescent="0.3">
      <c r="A4071" s="3" t="s">
        <v>3913</v>
      </c>
      <c r="B4071" s="8">
        <v>-0.71420499999999998</v>
      </c>
      <c r="C4071" s="8">
        <v>-0.62919499999999995</v>
      </c>
      <c r="D4071" s="8">
        <v>-1.1803650000000001</v>
      </c>
      <c r="E4071" s="9">
        <v>-0.84125499999999998</v>
      </c>
      <c r="F4071" s="10" t="s">
        <v>11608</v>
      </c>
      <c r="G4071" s="10" t="s">
        <v>11609</v>
      </c>
    </row>
    <row r="4072" spans="1:7" x14ac:dyDescent="0.3">
      <c r="A4072" s="3" t="s">
        <v>3914</v>
      </c>
      <c r="B4072" s="8">
        <v>-1.0424225</v>
      </c>
      <c r="C4072" s="8">
        <v>-0.85733999999999999</v>
      </c>
      <c r="D4072" s="8">
        <v>-0.63170999999999999</v>
      </c>
      <c r="E4072" s="9">
        <v>-0.84382416666666671</v>
      </c>
      <c r="F4072" s="10" t="s">
        <v>11610</v>
      </c>
      <c r="G4072" s="10" t="s">
        <v>11611</v>
      </c>
    </row>
    <row r="4073" spans="1:7" x14ac:dyDescent="0.3">
      <c r="A4073" s="3" t="s">
        <v>3915</v>
      </c>
      <c r="B4073" s="8">
        <v>-1.5688975000000001</v>
      </c>
      <c r="C4073" s="8">
        <v>-0.29141</v>
      </c>
      <c r="D4073" s="8">
        <v>-0.67247000000000001</v>
      </c>
      <c r="E4073" s="9">
        <v>-0.84425916666666667</v>
      </c>
      <c r="F4073" s="10" t="s">
        <v>11612</v>
      </c>
      <c r="G4073" s="10" t="s">
        <v>11613</v>
      </c>
    </row>
    <row r="4074" spans="1:7" x14ac:dyDescent="0.3">
      <c r="A4074" s="3" t="s">
        <v>3916</v>
      </c>
      <c r="B4074" s="8">
        <v>-1.1098349999999999</v>
      </c>
      <c r="C4074" s="8">
        <v>-0.85158750000000005</v>
      </c>
      <c r="D4074" s="8">
        <v>-0.57596000000000003</v>
      </c>
      <c r="E4074" s="9">
        <v>-0.84579416666666651</v>
      </c>
      <c r="F4074" s="10" t="s">
        <v>11614</v>
      </c>
      <c r="G4074" s="10" t="s">
        <v>11615</v>
      </c>
    </row>
    <row r="4075" spans="1:7" x14ac:dyDescent="0.3">
      <c r="A4075" s="3" t="s">
        <v>3917</v>
      </c>
      <c r="B4075" s="8">
        <v>-0.4479475</v>
      </c>
      <c r="C4075" s="8">
        <v>-1.82681</v>
      </c>
      <c r="D4075" s="8">
        <v>-0.26422499999999999</v>
      </c>
      <c r="E4075" s="9">
        <v>-0.84632750000000012</v>
      </c>
      <c r="F4075" s="10" t="s">
        <v>11616</v>
      </c>
      <c r="G4075" s="10" t="s">
        <v>7393</v>
      </c>
    </row>
    <row r="4076" spans="1:7" x14ac:dyDescent="0.3">
      <c r="A4076" s="3" t="s">
        <v>3918</v>
      </c>
      <c r="B4076" s="8">
        <v>-0.90561250000000004</v>
      </c>
      <c r="C4076" s="8">
        <v>-1.0948150000000001</v>
      </c>
      <c r="D4076" s="8">
        <v>-0.54186000000000001</v>
      </c>
      <c r="E4076" s="9">
        <v>-0.84742916666666679</v>
      </c>
      <c r="F4076" s="10" t="s">
        <v>11617</v>
      </c>
      <c r="G4076" s="10" t="s">
        <v>11618</v>
      </c>
    </row>
    <row r="4077" spans="1:7" x14ac:dyDescent="0.3">
      <c r="A4077" s="3" t="s">
        <v>3919</v>
      </c>
      <c r="B4077" s="8">
        <v>-1.22082</v>
      </c>
      <c r="C4077" s="8">
        <v>-0.70662250000000004</v>
      </c>
      <c r="D4077" s="8">
        <v>-0.61708499999999999</v>
      </c>
      <c r="E4077" s="9">
        <v>-0.84817583333333335</v>
      </c>
      <c r="F4077" s="10" t="s">
        <v>11619</v>
      </c>
      <c r="G4077" s="10" t="s">
        <v>11620</v>
      </c>
    </row>
    <row r="4078" spans="1:7" x14ac:dyDescent="0.3">
      <c r="A4078" s="3" t="s">
        <v>3920</v>
      </c>
      <c r="B4078" s="8">
        <v>-0.68692500000000001</v>
      </c>
      <c r="C4078" s="8">
        <v>-0.83512249999999999</v>
      </c>
      <c r="D4078" s="8">
        <v>-1.02281</v>
      </c>
      <c r="E4078" s="9">
        <v>-0.84828583333333329</v>
      </c>
      <c r="F4078" s="10" t="s">
        <v>11621</v>
      </c>
      <c r="G4078" s="10" t="s">
        <v>11622</v>
      </c>
    </row>
    <row r="4079" spans="1:7" x14ac:dyDescent="0.3">
      <c r="A4079" s="3" t="s">
        <v>3921</v>
      </c>
      <c r="B4079" s="8">
        <v>-0.66436249999999997</v>
      </c>
      <c r="C4079" s="8">
        <v>-0.36267250000000001</v>
      </c>
      <c r="D4079" s="8">
        <v>-1.5200400000000001</v>
      </c>
      <c r="E4079" s="9">
        <v>-0.84902500000000003</v>
      </c>
      <c r="F4079" s="10" t="s">
        <v>11623</v>
      </c>
      <c r="G4079" s="10" t="s">
        <v>5601</v>
      </c>
    </row>
    <row r="4080" spans="1:7" x14ac:dyDescent="0.3">
      <c r="A4080" s="3" t="s">
        <v>3922</v>
      </c>
      <c r="B4080" s="8">
        <v>-0.45266250000000002</v>
      </c>
      <c r="C4080" s="8">
        <v>-1.5266925</v>
      </c>
      <c r="D4080" s="8">
        <v>-0.57354249999999996</v>
      </c>
      <c r="E4080" s="9">
        <v>-0.85096583333333331</v>
      </c>
      <c r="F4080" s="10" t="s">
        <v>11624</v>
      </c>
      <c r="G4080" s="10" t="s">
        <v>11625</v>
      </c>
    </row>
    <row r="4081" spans="1:7" x14ac:dyDescent="0.3">
      <c r="A4081" s="3" t="s">
        <v>3923</v>
      </c>
      <c r="B4081" s="8">
        <v>-0.62494249999999996</v>
      </c>
      <c r="C4081" s="8">
        <v>-1.0139275000000001</v>
      </c>
      <c r="D4081" s="8">
        <v>-0.91607249999999996</v>
      </c>
      <c r="E4081" s="9">
        <v>-0.8516475</v>
      </c>
      <c r="F4081" s="10" t="s">
        <v>11626</v>
      </c>
      <c r="G4081" s="10" t="s">
        <v>11627</v>
      </c>
    </row>
    <row r="4082" spans="1:7" x14ac:dyDescent="0.3">
      <c r="A4082" s="3" t="s">
        <v>3924</v>
      </c>
      <c r="B4082" s="8">
        <v>-1.0720425</v>
      </c>
      <c r="C4082" s="8">
        <v>-0.575905</v>
      </c>
      <c r="D4082" s="8">
        <v>-0.90952</v>
      </c>
      <c r="E4082" s="9">
        <v>-0.85248916666666663</v>
      </c>
      <c r="F4082" s="10"/>
      <c r="G4082" s="10" t="s">
        <v>10030</v>
      </c>
    </row>
    <row r="4083" spans="1:7" x14ac:dyDescent="0.3">
      <c r="A4083" s="3" t="s">
        <v>3925</v>
      </c>
      <c r="B4083" s="8">
        <v>-0.70816000000000001</v>
      </c>
      <c r="C4083" s="8">
        <v>-0.54445500000000002</v>
      </c>
      <c r="D4083" s="8">
        <v>-1.305385</v>
      </c>
      <c r="E4083" s="9">
        <v>-0.85266666666666657</v>
      </c>
      <c r="F4083" s="10" t="s">
        <v>10909</v>
      </c>
      <c r="G4083" s="10" t="s">
        <v>10910</v>
      </c>
    </row>
    <row r="4084" spans="1:7" x14ac:dyDescent="0.3">
      <c r="A4084" s="3" t="s">
        <v>3926</v>
      </c>
      <c r="B4084" s="8">
        <v>-0.51116499999999998</v>
      </c>
      <c r="C4084" s="8">
        <v>-0.97847499999999998</v>
      </c>
      <c r="D4084" s="8">
        <v>-1.0690999999999999</v>
      </c>
      <c r="E4084" s="9">
        <v>-0.85291333333333341</v>
      </c>
      <c r="F4084" s="10" t="s">
        <v>11628</v>
      </c>
      <c r="G4084" s="10" t="s">
        <v>11629</v>
      </c>
    </row>
    <row r="4085" spans="1:7" x14ac:dyDescent="0.3">
      <c r="A4085" s="3" t="s">
        <v>3927</v>
      </c>
      <c r="B4085" s="8">
        <v>-0.18348</v>
      </c>
      <c r="C4085" s="8">
        <v>-1.7248924999999999</v>
      </c>
      <c r="D4085" s="8">
        <v>-0.65766000000000002</v>
      </c>
      <c r="E4085" s="9">
        <v>-0.85534416666666668</v>
      </c>
      <c r="F4085" s="10"/>
      <c r="G4085" s="10" t="s">
        <v>11630</v>
      </c>
    </row>
    <row r="4086" spans="1:7" x14ac:dyDescent="0.3">
      <c r="A4086" s="3" t="s">
        <v>3928</v>
      </c>
      <c r="B4086" s="8">
        <v>-0.25799499999999997</v>
      </c>
      <c r="C4086" s="8">
        <v>-1.5168699999999999</v>
      </c>
      <c r="D4086" s="8">
        <v>-0.79156000000000004</v>
      </c>
      <c r="E4086" s="9">
        <v>-0.85547499999999987</v>
      </c>
      <c r="F4086" s="10" t="s">
        <v>11631</v>
      </c>
      <c r="G4086" s="10" t="s">
        <v>11632</v>
      </c>
    </row>
    <row r="4087" spans="1:7" x14ac:dyDescent="0.3">
      <c r="A4087" s="3" t="s">
        <v>3929</v>
      </c>
      <c r="B4087" s="8">
        <v>-0.65111750000000002</v>
      </c>
      <c r="C4087" s="8">
        <v>-0.56009500000000001</v>
      </c>
      <c r="D4087" s="8">
        <v>-1.365205</v>
      </c>
      <c r="E4087" s="9">
        <v>-0.85880583333333327</v>
      </c>
      <c r="F4087" s="10" t="s">
        <v>11633</v>
      </c>
      <c r="G4087" s="10" t="s">
        <v>11634</v>
      </c>
    </row>
    <row r="4088" spans="1:7" x14ac:dyDescent="0.3">
      <c r="A4088" s="3" t="s">
        <v>3930</v>
      </c>
      <c r="B4088" s="8">
        <v>0.93401749999999995</v>
      </c>
      <c r="C4088" s="8">
        <v>-3.2888475000000001</v>
      </c>
      <c r="D4088" s="8">
        <v>-0.22437750000000001</v>
      </c>
      <c r="E4088" s="9">
        <v>-0.85973583333333348</v>
      </c>
      <c r="F4088" s="10" t="s">
        <v>11635</v>
      </c>
      <c r="G4088" s="10" t="s">
        <v>11636</v>
      </c>
    </row>
    <row r="4089" spans="1:7" x14ac:dyDescent="0.3">
      <c r="A4089" s="3" t="s">
        <v>3931</v>
      </c>
      <c r="B4089" s="8">
        <v>-0.79288999999999998</v>
      </c>
      <c r="C4089" s="8">
        <v>-1.7915775</v>
      </c>
      <c r="D4089" s="8">
        <v>1.64999999999998E-3</v>
      </c>
      <c r="E4089" s="9">
        <v>-0.8609391666666667</v>
      </c>
      <c r="F4089" s="10" t="s">
        <v>11637</v>
      </c>
      <c r="G4089" s="10" t="s">
        <v>11638</v>
      </c>
    </row>
    <row r="4090" spans="1:7" x14ac:dyDescent="0.3">
      <c r="A4090" s="3" t="s">
        <v>3932</v>
      </c>
      <c r="B4090" s="8">
        <v>-0.15547250000000001</v>
      </c>
      <c r="C4090" s="8">
        <v>-1.5339449999999999</v>
      </c>
      <c r="D4090" s="8">
        <v>-0.89375000000000004</v>
      </c>
      <c r="E4090" s="9">
        <v>-0.86105583333333335</v>
      </c>
      <c r="F4090" s="10" t="s">
        <v>11639</v>
      </c>
      <c r="G4090" s="10" t="s">
        <v>11640</v>
      </c>
    </row>
    <row r="4091" spans="1:7" x14ac:dyDescent="0.3">
      <c r="A4091" s="3" t="s">
        <v>3933</v>
      </c>
      <c r="B4091" s="8">
        <v>-0.957395</v>
      </c>
      <c r="C4091" s="8">
        <v>-0.97612500000000002</v>
      </c>
      <c r="D4091" s="8">
        <v>-0.65075000000000005</v>
      </c>
      <c r="E4091" s="9">
        <v>-0.86142333333333332</v>
      </c>
      <c r="F4091" s="10" t="s">
        <v>11641</v>
      </c>
      <c r="G4091" s="10" t="s">
        <v>11642</v>
      </c>
    </row>
    <row r="4092" spans="1:7" x14ac:dyDescent="0.3">
      <c r="A4092" s="3" t="s">
        <v>3934</v>
      </c>
      <c r="B4092" s="8">
        <v>-0.15045</v>
      </c>
      <c r="C4092" s="8">
        <v>-1.24498</v>
      </c>
      <c r="D4092" s="8">
        <v>-1.2017100000000001</v>
      </c>
      <c r="E4092" s="9">
        <v>-0.86571333333333333</v>
      </c>
      <c r="F4092" s="10" t="s">
        <v>11643</v>
      </c>
      <c r="G4092" s="10" t="s">
        <v>11644</v>
      </c>
    </row>
    <row r="4093" spans="1:7" x14ac:dyDescent="0.3">
      <c r="A4093" s="3" t="s">
        <v>3935</v>
      </c>
      <c r="B4093" s="8">
        <v>-0.48386499999999999</v>
      </c>
      <c r="C4093" s="8">
        <v>-1.1415500000000001</v>
      </c>
      <c r="D4093" s="8">
        <v>-0.97257000000000005</v>
      </c>
      <c r="E4093" s="9">
        <v>-0.86599499999999996</v>
      </c>
      <c r="F4093" s="10" t="s">
        <v>11645</v>
      </c>
      <c r="G4093" s="10" t="s">
        <v>11646</v>
      </c>
    </row>
    <row r="4094" spans="1:7" x14ac:dyDescent="0.3">
      <c r="A4094" s="3" t="s">
        <v>3936</v>
      </c>
      <c r="B4094" s="8">
        <v>-0.88370249999999995</v>
      </c>
      <c r="C4094" s="8">
        <v>-1.3230625</v>
      </c>
      <c r="D4094" s="8">
        <v>-0.39355499999999999</v>
      </c>
      <c r="E4094" s="9">
        <v>-0.86677333333333328</v>
      </c>
      <c r="F4094" s="10" t="s">
        <v>11647</v>
      </c>
      <c r="G4094" s="10" t="s">
        <v>11648</v>
      </c>
    </row>
    <row r="4095" spans="1:7" x14ac:dyDescent="0.3">
      <c r="A4095" s="3" t="s">
        <v>3937</v>
      </c>
      <c r="B4095" s="8">
        <v>-0.56859749999999998</v>
      </c>
      <c r="C4095" s="8">
        <v>-1.2907375000000001</v>
      </c>
      <c r="D4095" s="8">
        <v>-0.74246250000000003</v>
      </c>
      <c r="E4095" s="9">
        <v>-0.86726583333333329</v>
      </c>
      <c r="F4095" s="10"/>
      <c r="G4095" s="10" t="s">
        <v>7128</v>
      </c>
    </row>
    <row r="4096" spans="1:7" x14ac:dyDescent="0.3">
      <c r="A4096" s="3" t="s">
        <v>955</v>
      </c>
      <c r="B4096" s="8">
        <v>-0.39789999999999998</v>
      </c>
      <c r="C4096" s="8">
        <v>-1.3074125000000001</v>
      </c>
      <c r="D4096" s="8">
        <v>-0.897675</v>
      </c>
      <c r="E4096" s="9">
        <v>-0.86766250000000011</v>
      </c>
      <c r="F4096" s="10" t="s">
        <v>5984</v>
      </c>
      <c r="G4096" s="10" t="s">
        <v>5985</v>
      </c>
    </row>
    <row r="4097" spans="1:7" x14ac:dyDescent="0.3">
      <c r="A4097" s="3" t="s">
        <v>3938</v>
      </c>
      <c r="B4097" s="8">
        <v>-0.70366249999999997</v>
      </c>
      <c r="C4097" s="8">
        <v>-0.78822000000000003</v>
      </c>
      <c r="D4097" s="8">
        <v>-1.1241025</v>
      </c>
      <c r="E4097" s="9">
        <v>-0.87199500000000008</v>
      </c>
      <c r="F4097" s="10"/>
      <c r="G4097" s="10" t="s">
        <v>11649</v>
      </c>
    </row>
    <row r="4098" spans="1:7" x14ac:dyDescent="0.3">
      <c r="A4098" s="3" t="s">
        <v>3939</v>
      </c>
      <c r="B4098" s="8">
        <v>-0.595105</v>
      </c>
      <c r="C4098" s="8">
        <v>-1.2763199999999999</v>
      </c>
      <c r="D4098" s="8">
        <v>-0.74458999999999997</v>
      </c>
      <c r="E4098" s="9">
        <v>-0.87200500000000003</v>
      </c>
      <c r="F4098" s="10"/>
      <c r="G4098" s="10" t="s">
        <v>11650</v>
      </c>
    </row>
    <row r="4099" spans="1:7" x14ac:dyDescent="0.3">
      <c r="A4099" s="3" t="s">
        <v>3940</v>
      </c>
      <c r="B4099" s="8">
        <v>-0.84216500000000005</v>
      </c>
      <c r="C4099" s="8">
        <v>-1.2344174999999999</v>
      </c>
      <c r="D4099" s="8">
        <v>-0.55369500000000005</v>
      </c>
      <c r="E4099" s="9">
        <v>-0.87675916666666665</v>
      </c>
      <c r="F4099" s="10" t="s">
        <v>10452</v>
      </c>
      <c r="G4099" s="10" t="s">
        <v>10453</v>
      </c>
    </row>
    <row r="4100" spans="1:7" x14ac:dyDescent="0.3">
      <c r="A4100" s="3" t="s">
        <v>3941</v>
      </c>
      <c r="B4100" s="8">
        <v>-1.020545</v>
      </c>
      <c r="C4100" s="8">
        <v>-0.49926500000000001</v>
      </c>
      <c r="D4100" s="8">
        <v>-1.1190800000000001</v>
      </c>
      <c r="E4100" s="9">
        <v>-0.87963000000000002</v>
      </c>
      <c r="F4100" s="10" t="s">
        <v>11651</v>
      </c>
      <c r="G4100" s="10" t="s">
        <v>11652</v>
      </c>
    </row>
    <row r="4101" spans="1:7" x14ac:dyDescent="0.3">
      <c r="A4101" s="3" t="s">
        <v>3942</v>
      </c>
      <c r="B4101" s="8">
        <v>-5.4932500000000002E-2</v>
      </c>
      <c r="C4101" s="8">
        <v>-2.2510750000000002</v>
      </c>
      <c r="D4101" s="8">
        <v>-0.33631749999999999</v>
      </c>
      <c r="E4101" s="9">
        <v>-0.88077499999999997</v>
      </c>
      <c r="F4101" s="10" t="s">
        <v>11653</v>
      </c>
      <c r="G4101" s="10" t="s">
        <v>11654</v>
      </c>
    </row>
    <row r="4102" spans="1:7" x14ac:dyDescent="0.3">
      <c r="A4102" s="3" t="s">
        <v>3943</v>
      </c>
      <c r="B4102" s="8">
        <v>-0.61821499999999996</v>
      </c>
      <c r="C4102" s="8">
        <v>-1.323645</v>
      </c>
      <c r="D4102" s="8">
        <v>-0.71562999999999999</v>
      </c>
      <c r="E4102" s="9">
        <v>-0.88583000000000001</v>
      </c>
      <c r="F4102" s="10" t="s">
        <v>11655</v>
      </c>
      <c r="G4102" s="10" t="s">
        <v>11656</v>
      </c>
    </row>
    <row r="4103" spans="1:7" x14ac:dyDescent="0.3">
      <c r="A4103" s="3" t="s">
        <v>3944</v>
      </c>
      <c r="B4103" s="8">
        <v>-0.87015500000000001</v>
      </c>
      <c r="C4103" s="8">
        <v>-0.69830250000000005</v>
      </c>
      <c r="D4103" s="8">
        <v>-1.0950549999999999</v>
      </c>
      <c r="E4103" s="9">
        <v>-0.88783749999999995</v>
      </c>
      <c r="F4103" s="10"/>
      <c r="G4103" s="10" t="s">
        <v>11657</v>
      </c>
    </row>
    <row r="4104" spans="1:7" x14ac:dyDescent="0.3">
      <c r="A4104" s="3" t="s">
        <v>3945</v>
      </c>
      <c r="B4104" s="8">
        <v>0.87526000000000004</v>
      </c>
      <c r="C4104" s="8">
        <v>-2.8521225000000001</v>
      </c>
      <c r="D4104" s="8">
        <v>-0.68754499999999996</v>
      </c>
      <c r="E4104" s="9">
        <v>-0.88813583333333346</v>
      </c>
      <c r="F4104" s="10" t="s">
        <v>11658</v>
      </c>
      <c r="G4104" s="10" t="s">
        <v>11659</v>
      </c>
    </row>
    <row r="4105" spans="1:7" x14ac:dyDescent="0.3">
      <c r="A4105" s="3" t="s">
        <v>3946</v>
      </c>
      <c r="B4105" s="8">
        <v>-0.19116250000000001</v>
      </c>
      <c r="C4105" s="8">
        <v>-1.630795</v>
      </c>
      <c r="D4105" s="8">
        <v>-0.85097</v>
      </c>
      <c r="E4105" s="9">
        <v>-0.89097583333333341</v>
      </c>
      <c r="F4105" s="10" t="s">
        <v>11660</v>
      </c>
      <c r="G4105" s="10" t="s">
        <v>11661</v>
      </c>
    </row>
    <row r="4106" spans="1:7" x14ac:dyDescent="0.3">
      <c r="A4106" s="3" t="s">
        <v>3947</v>
      </c>
      <c r="B4106" s="8">
        <v>-0.25404500000000002</v>
      </c>
      <c r="C4106" s="8">
        <v>-1.9621550000000001</v>
      </c>
      <c r="D4106" s="8">
        <v>-0.46828500000000001</v>
      </c>
      <c r="E4106" s="9">
        <v>-0.89482833333333334</v>
      </c>
      <c r="F4106" s="10" t="s">
        <v>11662</v>
      </c>
      <c r="G4106" s="10" t="s">
        <v>11663</v>
      </c>
    </row>
    <row r="4107" spans="1:7" x14ac:dyDescent="0.3">
      <c r="A4107" s="3" t="s">
        <v>3948</v>
      </c>
      <c r="B4107" s="8">
        <v>-0.27351999999999999</v>
      </c>
      <c r="C4107" s="8">
        <v>-0.43644500000000003</v>
      </c>
      <c r="D4107" s="8">
        <v>-1.9823900000000001</v>
      </c>
      <c r="E4107" s="9">
        <v>-0.89745166666666665</v>
      </c>
      <c r="F4107" s="10" t="s">
        <v>11664</v>
      </c>
      <c r="G4107" s="10" t="s">
        <v>5565</v>
      </c>
    </row>
    <row r="4108" spans="1:7" x14ac:dyDescent="0.3">
      <c r="A4108" s="3" t="s">
        <v>3949</v>
      </c>
      <c r="B4108" s="8">
        <v>-7.1999999999999995E-2</v>
      </c>
      <c r="C4108" s="8">
        <v>-0.75422</v>
      </c>
      <c r="D4108" s="8">
        <v>-1.86781</v>
      </c>
      <c r="E4108" s="9">
        <v>-0.89800999999999986</v>
      </c>
      <c r="F4108" s="10" t="s">
        <v>11665</v>
      </c>
      <c r="G4108" s="10" t="s">
        <v>11666</v>
      </c>
    </row>
    <row r="4109" spans="1:7" x14ac:dyDescent="0.3">
      <c r="A4109" s="3" t="s">
        <v>3950</v>
      </c>
      <c r="B4109" s="8">
        <v>-0.44758500000000001</v>
      </c>
      <c r="C4109" s="8">
        <v>-1.312575</v>
      </c>
      <c r="D4109" s="8">
        <v>-0.94264499999999996</v>
      </c>
      <c r="E4109" s="9">
        <v>-0.90093499999999993</v>
      </c>
      <c r="F4109" s="10" t="s">
        <v>11667</v>
      </c>
      <c r="G4109" s="10" t="s">
        <v>11668</v>
      </c>
    </row>
    <row r="4110" spans="1:7" x14ac:dyDescent="0.3">
      <c r="A4110" s="3" t="s">
        <v>3951</v>
      </c>
      <c r="B4110" s="8">
        <v>-0.2743025</v>
      </c>
      <c r="C4110" s="8">
        <v>-1.59823</v>
      </c>
      <c r="D4110" s="8">
        <v>-0.83737249999999996</v>
      </c>
      <c r="E4110" s="9">
        <v>-0.90330166666666667</v>
      </c>
      <c r="F4110" s="10" t="s">
        <v>11669</v>
      </c>
      <c r="G4110" s="10" t="s">
        <v>11670</v>
      </c>
    </row>
    <row r="4111" spans="1:7" x14ac:dyDescent="0.3">
      <c r="A4111" s="3" t="s">
        <v>3952</v>
      </c>
      <c r="B4111" s="8">
        <v>-0.72457000000000005</v>
      </c>
      <c r="C4111" s="8">
        <v>-1.3092975</v>
      </c>
      <c r="D4111" s="8">
        <v>-0.68067500000000003</v>
      </c>
      <c r="E4111" s="9">
        <v>-0.90484749999999992</v>
      </c>
      <c r="F4111" s="10" t="s">
        <v>11671</v>
      </c>
      <c r="G4111" s="10" t="s">
        <v>11672</v>
      </c>
    </row>
    <row r="4112" spans="1:7" x14ac:dyDescent="0.3">
      <c r="A4112" s="3" t="s">
        <v>3953</v>
      </c>
      <c r="B4112" s="8">
        <v>-0.79278000000000004</v>
      </c>
      <c r="C4112" s="8">
        <v>-1.14784</v>
      </c>
      <c r="D4112" s="8">
        <v>-0.7790475</v>
      </c>
      <c r="E4112" s="9">
        <v>-0.90655583333333334</v>
      </c>
      <c r="F4112" s="10" t="s">
        <v>11673</v>
      </c>
      <c r="G4112" s="10" t="s">
        <v>11674</v>
      </c>
    </row>
    <row r="4113" spans="1:7" x14ac:dyDescent="0.3">
      <c r="A4113" s="3" t="s">
        <v>3954</v>
      </c>
      <c r="B4113" s="8">
        <v>-0.60078750000000003</v>
      </c>
      <c r="C4113" s="8">
        <v>-1.57599</v>
      </c>
      <c r="D4113" s="8">
        <v>-0.54460500000000001</v>
      </c>
      <c r="E4113" s="9">
        <v>-0.90712749999999998</v>
      </c>
      <c r="F4113" s="10" t="s">
        <v>11675</v>
      </c>
      <c r="G4113" s="10" t="s">
        <v>11676</v>
      </c>
    </row>
    <row r="4114" spans="1:7" x14ac:dyDescent="0.3">
      <c r="A4114" s="3" t="s">
        <v>3955</v>
      </c>
      <c r="B4114" s="8">
        <v>-0.62985500000000005</v>
      </c>
      <c r="C4114" s="8">
        <v>-1.091675</v>
      </c>
      <c r="D4114" s="8">
        <v>-1.0018800000000001</v>
      </c>
      <c r="E4114" s="9">
        <v>-0.90780333333333341</v>
      </c>
      <c r="F4114" s="10" t="s">
        <v>11677</v>
      </c>
      <c r="G4114" s="10" t="s">
        <v>11678</v>
      </c>
    </row>
    <row r="4115" spans="1:7" x14ac:dyDescent="0.3">
      <c r="A4115" s="3" t="s">
        <v>3956</v>
      </c>
      <c r="B4115" s="8">
        <v>-0.32885249999999999</v>
      </c>
      <c r="C4115" s="8">
        <v>-0.24618000000000001</v>
      </c>
      <c r="D4115" s="8">
        <v>-2.1663399999999999</v>
      </c>
      <c r="E4115" s="9">
        <v>-0.91379083333333322</v>
      </c>
      <c r="F4115" s="10" t="s">
        <v>11679</v>
      </c>
      <c r="G4115" s="10" t="s">
        <v>11680</v>
      </c>
    </row>
    <row r="4116" spans="1:7" x14ac:dyDescent="0.3">
      <c r="A4116" s="3" t="s">
        <v>3957</v>
      </c>
      <c r="B4116" s="8">
        <v>-0.45443</v>
      </c>
      <c r="C4116" s="8">
        <v>-0.89657249999999999</v>
      </c>
      <c r="D4116" s="8">
        <v>-1.39283</v>
      </c>
      <c r="E4116" s="9">
        <v>-0.91461083333333326</v>
      </c>
      <c r="F4116" s="10"/>
      <c r="G4116" s="10" t="s">
        <v>11681</v>
      </c>
    </row>
    <row r="4117" spans="1:7" x14ac:dyDescent="0.3">
      <c r="A4117" s="3" t="s">
        <v>3958</v>
      </c>
      <c r="B4117" s="8">
        <v>-0.42200500000000002</v>
      </c>
      <c r="C4117" s="8">
        <v>-1.1623874999999999</v>
      </c>
      <c r="D4117" s="8">
        <v>-1.1649099999999999</v>
      </c>
      <c r="E4117" s="9">
        <v>-0.91643416666666655</v>
      </c>
      <c r="F4117" s="10"/>
      <c r="G4117" s="10" t="s">
        <v>5087</v>
      </c>
    </row>
    <row r="4118" spans="1:7" x14ac:dyDescent="0.3">
      <c r="A4118" s="3" t="s">
        <v>3959</v>
      </c>
      <c r="B4118" s="8">
        <v>-0.92573000000000005</v>
      </c>
      <c r="C4118" s="8">
        <v>-0.93115999999999999</v>
      </c>
      <c r="D4118" s="8">
        <v>-0.89577499999999999</v>
      </c>
      <c r="E4118" s="9">
        <v>-0.91755500000000001</v>
      </c>
      <c r="F4118" s="10" t="s">
        <v>11682</v>
      </c>
      <c r="G4118" s="10" t="s">
        <v>11683</v>
      </c>
    </row>
    <row r="4119" spans="1:7" x14ac:dyDescent="0.3">
      <c r="A4119" s="3" t="s">
        <v>3960</v>
      </c>
      <c r="B4119" s="8">
        <v>-0.78720500000000004</v>
      </c>
      <c r="C4119" s="8">
        <v>-0.71494000000000002</v>
      </c>
      <c r="D4119" s="8">
        <v>-1.25905</v>
      </c>
      <c r="E4119" s="9">
        <v>-0.92039833333333332</v>
      </c>
      <c r="F4119" s="10" t="s">
        <v>11684</v>
      </c>
      <c r="G4119" s="10" t="s">
        <v>11685</v>
      </c>
    </row>
    <row r="4120" spans="1:7" x14ac:dyDescent="0.3">
      <c r="A4120" s="3" t="s">
        <v>3961</v>
      </c>
      <c r="B4120" s="8">
        <v>-1.6233675000000001</v>
      </c>
      <c r="C4120" s="8">
        <v>-1.1494850000000001</v>
      </c>
      <c r="D4120" s="8">
        <v>-2.7755575615628901E-17</v>
      </c>
      <c r="E4120" s="9">
        <v>-0.92428416666666668</v>
      </c>
      <c r="F4120" s="10" t="s">
        <v>11686</v>
      </c>
      <c r="G4120" s="10" t="s">
        <v>11687</v>
      </c>
    </row>
    <row r="4121" spans="1:7" x14ac:dyDescent="0.3">
      <c r="A4121" s="3" t="s">
        <v>3962</v>
      </c>
      <c r="B4121" s="8">
        <v>-0.87539999999999996</v>
      </c>
      <c r="C4121" s="8">
        <v>-1.0539175000000001</v>
      </c>
      <c r="D4121" s="8">
        <v>-0.85385</v>
      </c>
      <c r="E4121" s="9">
        <v>-0.92772250000000012</v>
      </c>
      <c r="F4121" s="10" t="s">
        <v>11688</v>
      </c>
      <c r="G4121" s="10" t="s">
        <v>11689</v>
      </c>
    </row>
    <row r="4122" spans="1:7" x14ac:dyDescent="0.3">
      <c r="A4122" s="3" t="s">
        <v>3963</v>
      </c>
      <c r="B4122" s="8">
        <v>-1.0204</v>
      </c>
      <c r="C4122" s="8">
        <v>-0.77159999999999995</v>
      </c>
      <c r="D4122" s="8">
        <v>-0.9924925</v>
      </c>
      <c r="E4122" s="9">
        <v>-0.92816416666666657</v>
      </c>
      <c r="F4122" s="10" t="s">
        <v>11690</v>
      </c>
      <c r="G4122" s="10" t="s">
        <v>11691</v>
      </c>
    </row>
    <row r="4123" spans="1:7" x14ac:dyDescent="0.3">
      <c r="A4123" s="3" t="s">
        <v>3964</v>
      </c>
      <c r="B4123" s="8">
        <v>-1.4293800000000001</v>
      </c>
      <c r="C4123" s="8">
        <v>0.31996000000000002</v>
      </c>
      <c r="D4123" s="8">
        <v>-1.6829825</v>
      </c>
      <c r="E4123" s="9">
        <v>-0.93080083333333341</v>
      </c>
      <c r="F4123" s="10" t="s">
        <v>11692</v>
      </c>
      <c r="G4123" s="10" t="s">
        <v>11693</v>
      </c>
    </row>
    <row r="4124" spans="1:7" x14ac:dyDescent="0.3">
      <c r="A4124" s="3" t="s">
        <v>2117</v>
      </c>
      <c r="B4124" s="8">
        <v>-9.9620000000000195E-2</v>
      </c>
      <c r="C4124" s="8">
        <v>-1.9109425</v>
      </c>
      <c r="D4124" s="8">
        <v>-0.78300999999999998</v>
      </c>
      <c r="E4124" s="9">
        <v>-0.93119083333333341</v>
      </c>
      <c r="F4124" s="10" t="s">
        <v>8211</v>
      </c>
      <c r="G4124" s="10" t="s">
        <v>8212</v>
      </c>
    </row>
    <row r="4125" spans="1:7" x14ac:dyDescent="0.3">
      <c r="A4125" s="3" t="s">
        <v>3965</v>
      </c>
      <c r="B4125" s="8">
        <v>-0.69352250000000004</v>
      </c>
      <c r="C4125" s="8">
        <v>-1.3165175</v>
      </c>
      <c r="D4125" s="8">
        <v>-0.79577750000000003</v>
      </c>
      <c r="E4125" s="9">
        <v>-0.93527249999999995</v>
      </c>
      <c r="F4125" s="10" t="s">
        <v>11694</v>
      </c>
      <c r="G4125" s="10" t="s">
        <v>11695</v>
      </c>
    </row>
    <row r="4126" spans="1:7" x14ac:dyDescent="0.3">
      <c r="A4126" s="3" t="s">
        <v>3966</v>
      </c>
      <c r="B4126" s="8">
        <v>-0.3933025</v>
      </c>
      <c r="C4126" s="8">
        <v>-1.4396325000000001</v>
      </c>
      <c r="D4126" s="8">
        <v>-0.98011000000000004</v>
      </c>
      <c r="E4126" s="9">
        <v>-0.93768166666666664</v>
      </c>
      <c r="F4126" s="10" t="s">
        <v>11696</v>
      </c>
      <c r="G4126" s="10" t="s">
        <v>11697</v>
      </c>
    </row>
    <row r="4127" spans="1:7" x14ac:dyDescent="0.3">
      <c r="A4127" s="3" t="s">
        <v>3967</v>
      </c>
      <c r="B4127" s="8">
        <v>-0.54198749999999996</v>
      </c>
      <c r="C4127" s="8">
        <v>-1.4737450000000001</v>
      </c>
      <c r="D4127" s="8">
        <v>-0.80113500000000004</v>
      </c>
      <c r="E4127" s="9">
        <v>-0.93895583333333332</v>
      </c>
      <c r="F4127" s="10" t="s">
        <v>11698</v>
      </c>
      <c r="G4127" s="10" t="s">
        <v>11699</v>
      </c>
    </row>
    <row r="4128" spans="1:7" x14ac:dyDescent="0.3">
      <c r="A4128" s="3" t="s">
        <v>3968</v>
      </c>
      <c r="B4128" s="8">
        <v>-0.51854250000000002</v>
      </c>
      <c r="C4128" s="8">
        <v>-0.80406750000000005</v>
      </c>
      <c r="D4128" s="8">
        <v>-1.5062925</v>
      </c>
      <c r="E4128" s="9">
        <v>-0.94296749999999996</v>
      </c>
      <c r="F4128" s="10" t="s">
        <v>11700</v>
      </c>
      <c r="G4128" s="10" t="s">
        <v>11701</v>
      </c>
    </row>
    <row r="4129" spans="1:7" x14ac:dyDescent="0.3">
      <c r="A4129" s="3" t="s">
        <v>3969</v>
      </c>
      <c r="B4129" s="8">
        <v>-0.97072000000000003</v>
      </c>
      <c r="C4129" s="8">
        <v>-1.0439000000000001</v>
      </c>
      <c r="D4129" s="8">
        <v>-0.81590499999999999</v>
      </c>
      <c r="E4129" s="9">
        <v>-0.94350833333333328</v>
      </c>
      <c r="F4129" s="10"/>
      <c r="G4129" s="10" t="s">
        <v>11702</v>
      </c>
    </row>
    <row r="4130" spans="1:7" x14ac:dyDescent="0.3">
      <c r="A4130" s="3" t="s">
        <v>3970</v>
      </c>
      <c r="B4130" s="8">
        <v>-0.77557750000000003</v>
      </c>
      <c r="C4130" s="8">
        <v>-0.35782999999999998</v>
      </c>
      <c r="D4130" s="8">
        <v>-1.6973199999999999</v>
      </c>
      <c r="E4130" s="9">
        <v>-0.94357583333333339</v>
      </c>
      <c r="F4130" s="10" t="s">
        <v>11703</v>
      </c>
      <c r="G4130" s="10" t="s">
        <v>11704</v>
      </c>
    </row>
    <row r="4131" spans="1:7" x14ac:dyDescent="0.3">
      <c r="A4131" s="3" t="s">
        <v>3971</v>
      </c>
      <c r="B4131" s="8">
        <v>-0.86131250000000004</v>
      </c>
      <c r="C4131" s="8">
        <v>-0.41663749999999999</v>
      </c>
      <c r="D4131" s="8">
        <v>-1.5543499999999999</v>
      </c>
      <c r="E4131" s="9">
        <v>-0.94410000000000005</v>
      </c>
      <c r="F4131" s="10"/>
      <c r="G4131" s="10" t="s">
        <v>11705</v>
      </c>
    </row>
    <row r="4132" spans="1:7" x14ac:dyDescent="0.3">
      <c r="A4132" s="3" t="s">
        <v>3972</v>
      </c>
      <c r="B4132" s="8">
        <v>-0.34793499999999999</v>
      </c>
      <c r="C4132" s="8">
        <v>-1.480145</v>
      </c>
      <c r="D4132" s="8">
        <v>-1.01444</v>
      </c>
      <c r="E4132" s="9">
        <v>-0.94750666666666661</v>
      </c>
      <c r="F4132" s="10" t="s">
        <v>11706</v>
      </c>
      <c r="G4132" s="10" t="s">
        <v>11707</v>
      </c>
    </row>
    <row r="4133" spans="1:7" x14ac:dyDescent="0.3">
      <c r="A4133" s="3" t="s">
        <v>3973</v>
      </c>
      <c r="B4133" s="8">
        <v>-0.86965999999999999</v>
      </c>
      <c r="C4133" s="8">
        <v>-0.60283750000000003</v>
      </c>
      <c r="D4133" s="8">
        <v>-1.3782749999999999</v>
      </c>
      <c r="E4133" s="9">
        <v>-0.95025749999999987</v>
      </c>
      <c r="F4133" s="10" t="s">
        <v>11708</v>
      </c>
      <c r="G4133" s="10" t="s">
        <v>11709</v>
      </c>
    </row>
    <row r="4134" spans="1:7" x14ac:dyDescent="0.3">
      <c r="A4134" s="3" t="s">
        <v>3974</v>
      </c>
      <c r="B4134" s="8">
        <v>-0.31575750000000002</v>
      </c>
      <c r="C4134" s="8">
        <v>-0.93618000000000001</v>
      </c>
      <c r="D4134" s="8">
        <v>-1.601845</v>
      </c>
      <c r="E4134" s="9">
        <v>-0.95126083333333333</v>
      </c>
      <c r="F4134" s="10"/>
      <c r="G4134" s="10" t="s">
        <v>5050</v>
      </c>
    </row>
    <row r="4135" spans="1:7" x14ac:dyDescent="0.3">
      <c r="A4135" s="3" t="s">
        <v>3814</v>
      </c>
      <c r="B4135" s="8">
        <v>-1.0323475</v>
      </c>
      <c r="C4135" s="8">
        <v>-1.7002925</v>
      </c>
      <c r="D4135" s="8">
        <v>-0.12572249999999999</v>
      </c>
      <c r="E4135" s="9">
        <v>-0.95278750000000001</v>
      </c>
      <c r="F4135" s="10" t="s">
        <v>11422</v>
      </c>
      <c r="G4135" s="10" t="s">
        <v>11423</v>
      </c>
    </row>
    <row r="4136" spans="1:7" x14ac:dyDescent="0.3">
      <c r="A4136" s="3" t="s">
        <v>3975</v>
      </c>
      <c r="B4136" s="8">
        <v>-0.41577750000000002</v>
      </c>
      <c r="C4136" s="8">
        <v>-1.8576649999999999</v>
      </c>
      <c r="D4136" s="8">
        <v>-0.588835</v>
      </c>
      <c r="E4136" s="9">
        <v>-0.9540924999999999</v>
      </c>
      <c r="F4136" s="10" t="s">
        <v>11710</v>
      </c>
      <c r="G4136" s="10" t="s">
        <v>11711</v>
      </c>
    </row>
    <row r="4137" spans="1:7" x14ac:dyDescent="0.3">
      <c r="A4137" s="3" t="s">
        <v>3976</v>
      </c>
      <c r="B4137" s="8">
        <v>-0.41857</v>
      </c>
      <c r="C4137" s="8">
        <v>-1.6114850000000001</v>
      </c>
      <c r="D4137" s="8">
        <v>-0.83347000000000004</v>
      </c>
      <c r="E4137" s="9">
        <v>-0.9545083333333334</v>
      </c>
      <c r="F4137" s="10" t="s">
        <v>11712</v>
      </c>
      <c r="G4137" s="10" t="s">
        <v>11713</v>
      </c>
    </row>
    <row r="4138" spans="1:7" x14ac:dyDescent="0.3">
      <c r="A4138" s="3" t="s">
        <v>3977</v>
      </c>
      <c r="B4138" s="8">
        <v>-0.92089500000000002</v>
      </c>
      <c r="C4138" s="8">
        <v>-0.82859249999999995</v>
      </c>
      <c r="D4138" s="8">
        <v>-1.1234649999999999</v>
      </c>
      <c r="E4138" s="9">
        <v>-0.95765083333333323</v>
      </c>
      <c r="F4138" s="10" t="s">
        <v>11714</v>
      </c>
      <c r="G4138" s="10" t="s">
        <v>11715</v>
      </c>
    </row>
    <row r="4139" spans="1:7" x14ac:dyDescent="0.3">
      <c r="A4139" s="3" t="s">
        <v>3978</v>
      </c>
      <c r="B4139" s="8">
        <v>-4.4749999999999998E-2</v>
      </c>
      <c r="C4139" s="8">
        <v>-0.49984000000000001</v>
      </c>
      <c r="D4139" s="8">
        <v>-2.34375</v>
      </c>
      <c r="E4139" s="9">
        <v>-0.96277999999999997</v>
      </c>
      <c r="F4139" s="10" t="s">
        <v>11716</v>
      </c>
      <c r="G4139" s="10" t="s">
        <v>11717</v>
      </c>
    </row>
    <row r="4140" spans="1:7" x14ac:dyDescent="0.3">
      <c r="A4140" s="3" t="s">
        <v>2009</v>
      </c>
      <c r="B4140" s="8">
        <v>-1.0643674999999999</v>
      </c>
      <c r="C4140" s="8">
        <v>-1.1394375000000001</v>
      </c>
      <c r="D4140" s="8">
        <v>-0.69305749999999999</v>
      </c>
      <c r="E4140" s="9">
        <v>-0.96562083333333337</v>
      </c>
      <c r="F4140" s="10" t="s">
        <v>8003</v>
      </c>
      <c r="G4140" s="10" t="s">
        <v>8004</v>
      </c>
    </row>
    <row r="4141" spans="1:7" x14ac:dyDescent="0.3">
      <c r="A4141" s="3" t="s">
        <v>3979</v>
      </c>
      <c r="B4141" s="8">
        <v>-0.41223500000000002</v>
      </c>
      <c r="C4141" s="8">
        <v>-1.0346949999999999</v>
      </c>
      <c r="D4141" s="8">
        <v>-1.4597100000000001</v>
      </c>
      <c r="E4141" s="9">
        <v>-0.96888000000000007</v>
      </c>
      <c r="F4141" s="10"/>
      <c r="G4141" s="10" t="s">
        <v>11718</v>
      </c>
    </row>
    <row r="4142" spans="1:7" x14ac:dyDescent="0.3">
      <c r="A4142" s="3" t="s">
        <v>3980</v>
      </c>
      <c r="B4142" s="8">
        <v>-0.81732000000000005</v>
      </c>
      <c r="C4142" s="8">
        <v>-1.26702</v>
      </c>
      <c r="D4142" s="8">
        <v>-0.83082999999999996</v>
      </c>
      <c r="E4142" s="9">
        <v>-0.97172333333333327</v>
      </c>
      <c r="F4142" s="10"/>
      <c r="G4142" s="10" t="s">
        <v>11719</v>
      </c>
    </row>
    <row r="4143" spans="1:7" x14ac:dyDescent="0.3">
      <c r="A4143" s="3" t="s">
        <v>3981</v>
      </c>
      <c r="B4143" s="8">
        <v>-1.4274625000000001</v>
      </c>
      <c r="C4143" s="8">
        <v>-0.79747000000000001</v>
      </c>
      <c r="D4143" s="8">
        <v>-0.69524750000000002</v>
      </c>
      <c r="E4143" s="9">
        <v>-0.97339333333333344</v>
      </c>
      <c r="F4143" s="10" t="s">
        <v>11720</v>
      </c>
      <c r="G4143" s="10" t="s">
        <v>11721</v>
      </c>
    </row>
    <row r="4144" spans="1:7" x14ac:dyDescent="0.3">
      <c r="A4144" s="3" t="s">
        <v>3982</v>
      </c>
      <c r="B4144" s="8">
        <v>-0.95723749999999996</v>
      </c>
      <c r="C4144" s="8">
        <v>-1.011925</v>
      </c>
      <c r="D4144" s="8">
        <v>-0.95286999999999999</v>
      </c>
      <c r="E4144" s="9">
        <v>-0.97401083333333327</v>
      </c>
      <c r="F4144" s="10" t="s">
        <v>11722</v>
      </c>
      <c r="G4144" s="10" t="s">
        <v>11723</v>
      </c>
    </row>
    <row r="4145" spans="1:7" x14ac:dyDescent="0.3">
      <c r="A4145" s="3" t="s">
        <v>3983</v>
      </c>
      <c r="B4145" s="8">
        <v>-1.2763525</v>
      </c>
      <c r="C4145" s="8">
        <v>-9.2759999999999995E-2</v>
      </c>
      <c r="D4145" s="8">
        <v>-1.5561725</v>
      </c>
      <c r="E4145" s="9">
        <v>-0.97509499999999993</v>
      </c>
      <c r="F4145" s="10" t="s">
        <v>11724</v>
      </c>
      <c r="G4145" s="10" t="s">
        <v>11725</v>
      </c>
    </row>
    <row r="4146" spans="1:7" x14ac:dyDescent="0.3">
      <c r="A4146" s="3" t="s">
        <v>3984</v>
      </c>
      <c r="B4146" s="8">
        <v>-1.25275E-2</v>
      </c>
      <c r="C4146" s="8">
        <v>-1.5339225000000001</v>
      </c>
      <c r="D4146" s="8">
        <v>-1.3790024999999999</v>
      </c>
      <c r="E4146" s="9">
        <v>-0.9751508333333333</v>
      </c>
      <c r="F4146" s="10" t="s">
        <v>11726</v>
      </c>
      <c r="G4146" s="10" t="s">
        <v>11727</v>
      </c>
    </row>
    <row r="4147" spans="1:7" x14ac:dyDescent="0.3">
      <c r="A4147" s="3" t="s">
        <v>3985</v>
      </c>
      <c r="B4147" s="8">
        <v>-0.74771500000000002</v>
      </c>
      <c r="C4147" s="8">
        <v>-1.44896</v>
      </c>
      <c r="D4147" s="8">
        <v>-0.72896000000000005</v>
      </c>
      <c r="E4147" s="9">
        <v>-0.97521166666666659</v>
      </c>
      <c r="F4147" s="10" t="s">
        <v>11728</v>
      </c>
      <c r="G4147" s="10" t="s">
        <v>11729</v>
      </c>
    </row>
    <row r="4148" spans="1:7" x14ac:dyDescent="0.3">
      <c r="A4148" s="3" t="s">
        <v>3986</v>
      </c>
      <c r="B4148" s="8">
        <v>-0.84989000000000003</v>
      </c>
      <c r="C4148" s="8">
        <v>-1.4651650000000001</v>
      </c>
      <c r="D4148" s="8">
        <v>-0.62319999999999998</v>
      </c>
      <c r="E4148" s="9">
        <v>-0.97941833333333328</v>
      </c>
      <c r="F4148" s="10" t="s">
        <v>11730</v>
      </c>
      <c r="G4148" s="10" t="s">
        <v>11731</v>
      </c>
    </row>
    <row r="4149" spans="1:7" x14ac:dyDescent="0.3">
      <c r="A4149" s="3" t="s">
        <v>3987</v>
      </c>
      <c r="B4149" s="8">
        <v>-0.66754999999999998</v>
      </c>
      <c r="C4149" s="8">
        <v>-1.0471900000000001</v>
      </c>
      <c r="D4149" s="8">
        <v>-1.23821</v>
      </c>
      <c r="E4149" s="9">
        <v>-0.98431666666666662</v>
      </c>
      <c r="F4149" s="10"/>
      <c r="G4149" s="10" t="s">
        <v>11732</v>
      </c>
    </row>
    <row r="4150" spans="1:7" x14ac:dyDescent="0.3">
      <c r="A4150" s="3" t="s">
        <v>3988</v>
      </c>
      <c r="B4150" s="8">
        <v>-0.98767249999999995</v>
      </c>
      <c r="C4150" s="8">
        <v>-0.83362999999999998</v>
      </c>
      <c r="D4150" s="8">
        <v>-1.133195</v>
      </c>
      <c r="E4150" s="9">
        <v>-0.98483249999999989</v>
      </c>
      <c r="F4150" s="10" t="s">
        <v>11733</v>
      </c>
      <c r="G4150" s="10" t="s">
        <v>11734</v>
      </c>
    </row>
    <row r="4151" spans="1:7" x14ac:dyDescent="0.3">
      <c r="A4151" s="3" t="s">
        <v>3989</v>
      </c>
      <c r="B4151" s="8">
        <v>-0.63875499999999996</v>
      </c>
      <c r="C4151" s="8">
        <v>-1.4909950000000001</v>
      </c>
      <c r="D4151" s="8">
        <v>-0.82928000000000002</v>
      </c>
      <c r="E4151" s="9">
        <v>-0.98634333333333346</v>
      </c>
      <c r="F4151" s="10" t="s">
        <v>11735</v>
      </c>
      <c r="G4151" s="10" t="s">
        <v>11736</v>
      </c>
    </row>
    <row r="4152" spans="1:7" x14ac:dyDescent="0.3">
      <c r="A4152" s="3" t="s">
        <v>3990</v>
      </c>
      <c r="B4152" s="8">
        <v>-0.67416500000000001</v>
      </c>
      <c r="C4152" s="8">
        <v>-0.86272249999999995</v>
      </c>
      <c r="D4152" s="8">
        <v>-1.4248075</v>
      </c>
      <c r="E4152" s="9">
        <v>-0.98723166666666662</v>
      </c>
      <c r="F4152" s="10" t="s">
        <v>11737</v>
      </c>
      <c r="G4152" s="10" t="s">
        <v>11738</v>
      </c>
    </row>
    <row r="4153" spans="1:7" x14ac:dyDescent="0.3">
      <c r="A4153" s="3" t="s">
        <v>3991</v>
      </c>
      <c r="B4153" s="8">
        <v>-0.86168250000000002</v>
      </c>
      <c r="C4153" s="8">
        <v>-1.1217675</v>
      </c>
      <c r="D4153" s="8">
        <v>-0.98997500000000005</v>
      </c>
      <c r="E4153" s="9">
        <v>-0.99114166666666659</v>
      </c>
      <c r="F4153" s="10" t="s">
        <v>11739</v>
      </c>
      <c r="G4153" s="10" t="s">
        <v>11740</v>
      </c>
    </row>
    <row r="4154" spans="1:7" x14ac:dyDescent="0.3">
      <c r="A4154" s="3" t="s">
        <v>3992</v>
      </c>
      <c r="B4154" s="8">
        <v>-2.0432874999999999</v>
      </c>
      <c r="C4154" s="8">
        <v>-0.99224999999999997</v>
      </c>
      <c r="D4154" s="8">
        <v>5.5679999999999903E-2</v>
      </c>
      <c r="E4154" s="9">
        <v>-0.99328583333333331</v>
      </c>
      <c r="F4154" s="10" t="s">
        <v>11741</v>
      </c>
      <c r="G4154" s="10" t="s">
        <v>11742</v>
      </c>
    </row>
    <row r="4155" spans="1:7" x14ac:dyDescent="0.3">
      <c r="A4155" s="3" t="s">
        <v>3993</v>
      </c>
      <c r="B4155" s="8">
        <v>-0.86646999999999996</v>
      </c>
      <c r="C4155" s="8">
        <v>-1.328695</v>
      </c>
      <c r="D4155" s="8">
        <v>-0.80412499999999998</v>
      </c>
      <c r="E4155" s="9">
        <v>-0.99976333333333323</v>
      </c>
      <c r="F4155" s="10" t="s">
        <v>11743</v>
      </c>
      <c r="G4155" s="10" t="s">
        <v>11744</v>
      </c>
    </row>
    <row r="4156" spans="1:7" x14ac:dyDescent="0.3">
      <c r="A4156" s="3" t="s">
        <v>3994</v>
      </c>
      <c r="B4156" s="8">
        <v>-1.0165249999999999</v>
      </c>
      <c r="C4156" s="8">
        <v>-1.1598625</v>
      </c>
      <c r="D4156" s="8">
        <v>-0.83002500000000001</v>
      </c>
      <c r="E4156" s="9">
        <v>-1.0021374999999999</v>
      </c>
      <c r="F4156" s="10" t="s">
        <v>11745</v>
      </c>
      <c r="G4156" s="10" t="s">
        <v>11746</v>
      </c>
    </row>
    <row r="4157" spans="1:7" x14ac:dyDescent="0.3">
      <c r="A4157" s="3" t="s">
        <v>3995</v>
      </c>
      <c r="B4157" s="8">
        <v>-0.91390749999999998</v>
      </c>
      <c r="C4157" s="8">
        <v>-1.2970575</v>
      </c>
      <c r="D4157" s="8">
        <v>-0.79577750000000003</v>
      </c>
      <c r="E4157" s="9">
        <v>-1.0022475</v>
      </c>
      <c r="F4157" s="10" t="s">
        <v>11747</v>
      </c>
      <c r="G4157" s="10" t="s">
        <v>11748</v>
      </c>
    </row>
    <row r="4158" spans="1:7" x14ac:dyDescent="0.3">
      <c r="A4158" s="3" t="s">
        <v>882</v>
      </c>
      <c r="B4158" s="8">
        <v>-0.15235499999999999</v>
      </c>
      <c r="C4158" s="8">
        <v>-1.7209950000000001</v>
      </c>
      <c r="D4158" s="8">
        <v>-1.1337874999999999</v>
      </c>
      <c r="E4158" s="9">
        <v>-1.0023791666666666</v>
      </c>
      <c r="F4158" s="10" t="s">
        <v>5846</v>
      </c>
      <c r="G4158" s="10" t="s">
        <v>5847</v>
      </c>
    </row>
    <row r="4159" spans="1:7" x14ac:dyDescent="0.3">
      <c r="A4159" s="3" t="s">
        <v>3996</v>
      </c>
      <c r="B4159" s="8">
        <v>-1.1314550000000001</v>
      </c>
      <c r="C4159" s="8">
        <v>-1.0711649999999999</v>
      </c>
      <c r="D4159" s="8">
        <v>-0.82228749999999995</v>
      </c>
      <c r="E4159" s="9">
        <v>-1.0083024999999999</v>
      </c>
      <c r="F4159" s="10" t="s">
        <v>11749</v>
      </c>
      <c r="G4159" s="10" t="s">
        <v>11750</v>
      </c>
    </row>
    <row r="4160" spans="1:7" x14ac:dyDescent="0.3">
      <c r="A4160" s="3" t="s">
        <v>3997</v>
      </c>
      <c r="B4160" s="8">
        <v>-1.1008249999999999</v>
      </c>
      <c r="C4160" s="8">
        <v>-1.260505</v>
      </c>
      <c r="D4160" s="8">
        <v>-0.66710499999999995</v>
      </c>
      <c r="E4160" s="9">
        <v>-1.0094783333333333</v>
      </c>
      <c r="F4160" s="10" t="s">
        <v>11751</v>
      </c>
      <c r="G4160" s="10" t="s">
        <v>11752</v>
      </c>
    </row>
    <row r="4161" spans="1:7" x14ac:dyDescent="0.3">
      <c r="A4161" s="3" t="s">
        <v>3998</v>
      </c>
      <c r="B4161" s="8">
        <v>-0.95055000000000001</v>
      </c>
      <c r="C4161" s="8">
        <v>-1.1552125</v>
      </c>
      <c r="D4161" s="8">
        <v>-0.94274500000000006</v>
      </c>
      <c r="E4161" s="9">
        <v>-1.0161691666666666</v>
      </c>
      <c r="F4161" s="10" t="s">
        <v>11753</v>
      </c>
      <c r="G4161" s="10" t="s">
        <v>11754</v>
      </c>
    </row>
    <row r="4162" spans="1:7" x14ac:dyDescent="0.3">
      <c r="A4162" s="3" t="s">
        <v>3999</v>
      </c>
      <c r="B4162" s="8">
        <v>-1.018675</v>
      </c>
      <c r="C4162" s="8">
        <v>-0.70728999999999997</v>
      </c>
      <c r="D4162" s="8">
        <v>-1.338875</v>
      </c>
      <c r="E4162" s="9">
        <v>-1.0216133333333335</v>
      </c>
      <c r="F4162" s="10" t="s">
        <v>11755</v>
      </c>
      <c r="G4162" s="10" t="s">
        <v>11756</v>
      </c>
    </row>
    <row r="4163" spans="1:7" x14ac:dyDescent="0.3">
      <c r="A4163" s="3" t="s">
        <v>4000</v>
      </c>
      <c r="B4163" s="8">
        <v>-0.24384500000000001</v>
      </c>
      <c r="C4163" s="8">
        <v>-1.3296874999999999</v>
      </c>
      <c r="D4163" s="8">
        <v>-1.4976024999999999</v>
      </c>
      <c r="E4163" s="9">
        <v>-1.0237116666666666</v>
      </c>
      <c r="F4163" s="10" t="s">
        <v>11757</v>
      </c>
      <c r="G4163" s="10" t="s">
        <v>11758</v>
      </c>
    </row>
    <row r="4164" spans="1:7" x14ac:dyDescent="0.3">
      <c r="A4164" s="3" t="s">
        <v>4001</v>
      </c>
      <c r="B4164" s="8">
        <v>-1.10093</v>
      </c>
      <c r="C4164" s="8">
        <v>-0.93857999999999997</v>
      </c>
      <c r="D4164" s="8">
        <v>-1.03399</v>
      </c>
      <c r="E4164" s="9">
        <v>-1.0245</v>
      </c>
      <c r="F4164" s="10" t="s">
        <v>11759</v>
      </c>
      <c r="G4164" s="10" t="s">
        <v>11760</v>
      </c>
    </row>
    <row r="4165" spans="1:7" x14ac:dyDescent="0.3">
      <c r="A4165" s="3" t="s">
        <v>4002</v>
      </c>
      <c r="B4165" s="8">
        <v>-0.64172499999999999</v>
      </c>
      <c r="C4165" s="8">
        <v>-1.1022875000000001</v>
      </c>
      <c r="D4165" s="8">
        <v>-1.3418600000000001</v>
      </c>
      <c r="E4165" s="9">
        <v>-1.0286241666666667</v>
      </c>
      <c r="F4165" s="10"/>
      <c r="G4165" s="10" t="s">
        <v>11761</v>
      </c>
    </row>
    <row r="4166" spans="1:7" x14ac:dyDescent="0.3">
      <c r="A4166" s="3" t="s">
        <v>4003</v>
      </c>
      <c r="B4166" s="8">
        <v>-0.88134250000000003</v>
      </c>
      <c r="C4166" s="8">
        <v>-1.1883675</v>
      </c>
      <c r="D4166" s="8">
        <v>-1.0212625</v>
      </c>
      <c r="E4166" s="9">
        <v>-1.0303241666666667</v>
      </c>
      <c r="F4166" s="10" t="s">
        <v>11762</v>
      </c>
      <c r="G4166" s="10" t="s">
        <v>11763</v>
      </c>
    </row>
    <row r="4167" spans="1:7" x14ac:dyDescent="0.3">
      <c r="A4167" s="3" t="s">
        <v>4004</v>
      </c>
      <c r="B4167" s="8">
        <v>-0.820295</v>
      </c>
      <c r="C4167" s="8">
        <v>-1.1075124999999999</v>
      </c>
      <c r="D4167" s="8">
        <v>-1.1654325000000001</v>
      </c>
      <c r="E4167" s="9">
        <v>-1.03108</v>
      </c>
      <c r="F4167" s="10" t="s">
        <v>11764</v>
      </c>
      <c r="G4167" s="10" t="s">
        <v>11765</v>
      </c>
    </row>
    <row r="4168" spans="1:7" x14ac:dyDescent="0.3">
      <c r="A4168" s="3" t="s">
        <v>4005</v>
      </c>
      <c r="B4168" s="8">
        <v>-1.45925E-2</v>
      </c>
      <c r="C4168" s="8">
        <v>-1.5807675000000001</v>
      </c>
      <c r="D4168" s="8">
        <v>-1.535315</v>
      </c>
      <c r="E4168" s="9">
        <v>-1.0435583333333334</v>
      </c>
      <c r="F4168" s="10" t="s">
        <v>11766</v>
      </c>
      <c r="G4168" s="10" t="s">
        <v>11767</v>
      </c>
    </row>
    <row r="4169" spans="1:7" x14ac:dyDescent="0.3">
      <c r="A4169" s="3" t="s">
        <v>4006</v>
      </c>
      <c r="B4169" s="8">
        <v>3.8177500000000003E-2</v>
      </c>
      <c r="C4169" s="8">
        <v>-0.11716500000000001</v>
      </c>
      <c r="D4169" s="8">
        <v>-3.0553075000000001</v>
      </c>
      <c r="E4169" s="9">
        <v>-1.0447650000000002</v>
      </c>
      <c r="F4169" s="10" t="s">
        <v>11768</v>
      </c>
      <c r="G4169" s="10" t="s">
        <v>11769</v>
      </c>
    </row>
    <row r="4170" spans="1:7" x14ac:dyDescent="0.3">
      <c r="A4170" s="3" t="s">
        <v>4007</v>
      </c>
      <c r="B4170" s="8">
        <v>-0.55245999999999995</v>
      </c>
      <c r="C4170" s="8">
        <v>-0.64508500000000002</v>
      </c>
      <c r="D4170" s="8">
        <v>-1.9371350000000001</v>
      </c>
      <c r="E4170" s="9">
        <v>-1.0448933333333332</v>
      </c>
      <c r="F4170" s="10" t="s">
        <v>11770</v>
      </c>
      <c r="G4170" s="10" t="s">
        <v>11771</v>
      </c>
    </row>
    <row r="4171" spans="1:7" x14ac:dyDescent="0.3">
      <c r="A4171" s="3" t="s">
        <v>4008</v>
      </c>
      <c r="B4171" s="8">
        <v>-0.84630000000000005</v>
      </c>
      <c r="C4171" s="8">
        <v>-1.3226675000000001</v>
      </c>
      <c r="D4171" s="8">
        <v>-0.97384250000000006</v>
      </c>
      <c r="E4171" s="9">
        <v>-1.0476033333333332</v>
      </c>
      <c r="F4171" s="10" t="s">
        <v>11772</v>
      </c>
      <c r="G4171" s="10" t="s">
        <v>11773</v>
      </c>
    </row>
    <row r="4172" spans="1:7" x14ac:dyDescent="0.3">
      <c r="A4172" s="3" t="s">
        <v>4009</v>
      </c>
      <c r="B4172" s="8">
        <v>-1.902755</v>
      </c>
      <c r="C4172" s="8">
        <v>-5.1339999999999997E-2</v>
      </c>
      <c r="D4172" s="8">
        <v>-1.191505</v>
      </c>
      <c r="E4172" s="9">
        <v>-1.0485333333333333</v>
      </c>
      <c r="F4172" s="10" t="s">
        <v>11774</v>
      </c>
      <c r="G4172" s="10" t="s">
        <v>11775</v>
      </c>
    </row>
    <row r="4173" spans="1:7" x14ac:dyDescent="0.3">
      <c r="A4173" s="3" t="s">
        <v>4010</v>
      </c>
      <c r="B4173" s="8">
        <v>-0.69564749999999997</v>
      </c>
      <c r="C4173" s="8">
        <v>-1.3336475000000001</v>
      </c>
      <c r="D4173" s="8">
        <v>-1.1197874999999999</v>
      </c>
      <c r="E4173" s="9">
        <v>-1.0496941666666668</v>
      </c>
      <c r="F4173" s="10" t="s">
        <v>11776</v>
      </c>
      <c r="G4173" s="10" t="s">
        <v>5782</v>
      </c>
    </row>
    <row r="4174" spans="1:7" x14ac:dyDescent="0.3">
      <c r="A4174" s="3" t="s">
        <v>4011</v>
      </c>
      <c r="B4174" s="8">
        <v>-0.89020250000000001</v>
      </c>
      <c r="C4174" s="8">
        <v>-0.86486750000000001</v>
      </c>
      <c r="D4174" s="8">
        <v>-1.3992074999999999</v>
      </c>
      <c r="E4174" s="9">
        <v>-1.0514258333333333</v>
      </c>
      <c r="F4174" s="10" t="s">
        <v>11777</v>
      </c>
      <c r="G4174" s="10" t="s">
        <v>11778</v>
      </c>
    </row>
    <row r="4175" spans="1:7" x14ac:dyDescent="0.3">
      <c r="A4175" s="3" t="s">
        <v>4012</v>
      </c>
      <c r="B4175" s="8">
        <v>-1.0530349999999999</v>
      </c>
      <c r="C4175" s="8" t="s">
        <v>12028</v>
      </c>
      <c r="D4175" s="8" t="s">
        <v>12028</v>
      </c>
      <c r="E4175" s="9">
        <v>-1.0530349999999999</v>
      </c>
      <c r="F4175" s="10" t="s">
        <v>11779</v>
      </c>
      <c r="G4175" s="10" t="s">
        <v>11780</v>
      </c>
    </row>
    <row r="4176" spans="1:7" x14ac:dyDescent="0.3">
      <c r="A4176" s="3" t="s">
        <v>3689</v>
      </c>
      <c r="B4176" s="8">
        <v>-0.84443999999999997</v>
      </c>
      <c r="C4176" s="8">
        <v>-1.1481874999999999</v>
      </c>
      <c r="D4176" s="8">
        <v>-1.1678124999999999</v>
      </c>
      <c r="E4176" s="9">
        <v>-1.0534799999999997</v>
      </c>
      <c r="F4176" s="10" t="s">
        <v>11191</v>
      </c>
      <c r="G4176" s="10" t="s">
        <v>11192</v>
      </c>
    </row>
    <row r="4177" spans="1:7" x14ac:dyDescent="0.3">
      <c r="A4177" s="3" t="s">
        <v>1461</v>
      </c>
      <c r="B4177" s="8">
        <v>-0.78726499999999999</v>
      </c>
      <c r="C4177" s="8">
        <v>-1.9263475000000001</v>
      </c>
      <c r="D4177" s="8">
        <v>-0.4573875</v>
      </c>
      <c r="E4177" s="9">
        <v>-1.0569999999999999</v>
      </c>
      <c r="F4177" s="10" t="s">
        <v>6961</v>
      </c>
      <c r="G4177" s="10" t="s">
        <v>6962</v>
      </c>
    </row>
    <row r="4178" spans="1:7" x14ac:dyDescent="0.3">
      <c r="A4178" s="3" t="s">
        <v>4013</v>
      </c>
      <c r="B4178" s="8">
        <v>-0.78261000000000003</v>
      </c>
      <c r="C4178" s="8">
        <v>-1.29508</v>
      </c>
      <c r="D4178" s="8">
        <v>-1.1124750000000001</v>
      </c>
      <c r="E4178" s="9">
        <v>-1.0633883333333334</v>
      </c>
      <c r="F4178" s="10" t="s">
        <v>11781</v>
      </c>
      <c r="G4178" s="10" t="s">
        <v>11782</v>
      </c>
    </row>
    <row r="4179" spans="1:7" x14ac:dyDescent="0.3">
      <c r="A4179" s="3" t="s">
        <v>4014</v>
      </c>
      <c r="B4179" s="8">
        <v>-0.47363749999999999</v>
      </c>
      <c r="C4179" s="8">
        <v>-1.7744025000000001</v>
      </c>
      <c r="D4179" s="8">
        <v>-0.96264749999999999</v>
      </c>
      <c r="E4179" s="9">
        <v>-1.0702291666666668</v>
      </c>
      <c r="F4179" s="10" t="s">
        <v>11783</v>
      </c>
      <c r="G4179" s="10" t="s">
        <v>11784</v>
      </c>
    </row>
    <row r="4180" spans="1:7" x14ac:dyDescent="0.3">
      <c r="A4180" s="3" t="s">
        <v>4015</v>
      </c>
      <c r="B4180" s="8">
        <v>-1.295275</v>
      </c>
      <c r="C4180" s="8">
        <v>-0.67039499999999996</v>
      </c>
      <c r="D4180" s="8">
        <v>-1.2469749999999999</v>
      </c>
      <c r="E4180" s="9">
        <v>-1.0708816666666665</v>
      </c>
      <c r="F4180" s="10" t="s">
        <v>11785</v>
      </c>
      <c r="G4180" s="10" t="s">
        <v>11786</v>
      </c>
    </row>
    <row r="4181" spans="1:7" x14ac:dyDescent="0.3">
      <c r="A4181" s="3" t="s">
        <v>4016</v>
      </c>
      <c r="B4181" s="8">
        <v>-0.25956499999999999</v>
      </c>
      <c r="C4181" s="8">
        <v>-2.3220174999999998</v>
      </c>
      <c r="D4181" s="8">
        <v>-0.65451250000000005</v>
      </c>
      <c r="E4181" s="9">
        <v>-1.0786983333333333</v>
      </c>
      <c r="F4181" s="10" t="s">
        <v>11787</v>
      </c>
      <c r="G4181" s="10" t="s">
        <v>11788</v>
      </c>
    </row>
    <row r="4182" spans="1:7" x14ac:dyDescent="0.3">
      <c r="A4182" s="3" t="s">
        <v>4017</v>
      </c>
      <c r="B4182" s="8">
        <v>-1.4012549999999999</v>
      </c>
      <c r="C4182" s="8">
        <v>-0.95291000000000003</v>
      </c>
      <c r="D4182" s="8">
        <v>-0.92001500000000003</v>
      </c>
      <c r="E4182" s="9">
        <v>-1.0913933333333334</v>
      </c>
      <c r="F4182" s="10" t="s">
        <v>11789</v>
      </c>
      <c r="G4182" s="10" t="s">
        <v>11790</v>
      </c>
    </row>
    <row r="4183" spans="1:7" x14ac:dyDescent="0.3">
      <c r="A4183" s="3" t="s">
        <v>4018</v>
      </c>
      <c r="B4183" s="8">
        <v>-0.87725750000000002</v>
      </c>
      <c r="C4183" s="8">
        <v>-1.129005</v>
      </c>
      <c r="D4183" s="8">
        <v>-1.2903849999999999</v>
      </c>
      <c r="E4183" s="9">
        <v>-1.0988825</v>
      </c>
      <c r="F4183" s="10" t="s">
        <v>11791</v>
      </c>
      <c r="G4183" s="10" t="s">
        <v>11792</v>
      </c>
    </row>
    <row r="4184" spans="1:7" x14ac:dyDescent="0.3">
      <c r="A4184" s="3" t="s">
        <v>4019</v>
      </c>
      <c r="B4184" s="8">
        <v>-1.0238700000000001</v>
      </c>
      <c r="C4184" s="8">
        <v>-0.90632999999999997</v>
      </c>
      <c r="D4184" s="8">
        <v>-1.3665849999999999</v>
      </c>
      <c r="E4184" s="9">
        <v>-1.0989283333333333</v>
      </c>
      <c r="F4184" s="10" t="s">
        <v>11793</v>
      </c>
      <c r="G4184" s="10" t="s">
        <v>11794</v>
      </c>
    </row>
    <row r="4185" spans="1:7" x14ac:dyDescent="0.3">
      <c r="A4185" s="3" t="s">
        <v>4020</v>
      </c>
      <c r="B4185" s="8">
        <v>-0.31832749999999999</v>
      </c>
      <c r="C4185" s="8">
        <v>-2.3851325000000001</v>
      </c>
      <c r="D4185" s="8">
        <v>-0.60011999999999999</v>
      </c>
      <c r="E4185" s="9">
        <v>-1.1011933333333335</v>
      </c>
      <c r="F4185" s="10" t="s">
        <v>11795</v>
      </c>
      <c r="G4185" s="10" t="s">
        <v>11796</v>
      </c>
    </row>
    <row r="4186" spans="1:7" x14ac:dyDescent="0.3">
      <c r="A4186" s="3" t="s">
        <v>4021</v>
      </c>
      <c r="B4186" s="8">
        <v>-0.63064500000000001</v>
      </c>
      <c r="C4186" s="8">
        <v>-1.1225099999999999</v>
      </c>
      <c r="D4186" s="8">
        <v>-1.574765</v>
      </c>
      <c r="E4186" s="9">
        <v>-1.1093066666666667</v>
      </c>
      <c r="F4186" s="10" t="s">
        <v>11797</v>
      </c>
      <c r="G4186" s="10" t="s">
        <v>7755</v>
      </c>
    </row>
    <row r="4187" spans="1:7" x14ac:dyDescent="0.3">
      <c r="A4187" s="3" t="s">
        <v>4022</v>
      </c>
      <c r="B4187" s="8">
        <v>-0.55424249999999997</v>
      </c>
      <c r="C4187" s="8">
        <v>-1.2774475000000001</v>
      </c>
      <c r="D4187" s="8">
        <v>-1.5058400000000001</v>
      </c>
      <c r="E4187" s="9">
        <v>-1.1125100000000001</v>
      </c>
      <c r="F4187" s="10" t="s">
        <v>11798</v>
      </c>
      <c r="G4187" s="10" t="s">
        <v>11799</v>
      </c>
    </row>
    <row r="4188" spans="1:7" x14ac:dyDescent="0.3">
      <c r="A4188" s="3" t="s">
        <v>4023</v>
      </c>
      <c r="B4188" s="8">
        <v>-1.1856199999999999</v>
      </c>
      <c r="C4188" s="8">
        <v>-5.8545E-2</v>
      </c>
      <c r="D4188" s="8">
        <v>-2.0991249999999999</v>
      </c>
      <c r="E4188" s="9">
        <v>-1.1144299999999998</v>
      </c>
      <c r="F4188" s="10" t="s">
        <v>11800</v>
      </c>
      <c r="G4188" s="10" t="s">
        <v>11801</v>
      </c>
    </row>
    <row r="4189" spans="1:7" x14ac:dyDescent="0.3">
      <c r="A4189" s="3" t="s">
        <v>4024</v>
      </c>
      <c r="B4189" s="8">
        <v>-0.97484000000000004</v>
      </c>
      <c r="C4189" s="8">
        <v>-1.3338399999999999</v>
      </c>
      <c r="D4189" s="8">
        <v>-1.0357099999999999</v>
      </c>
      <c r="E4189" s="9">
        <v>-1.1147966666666667</v>
      </c>
      <c r="F4189" s="10" t="s">
        <v>11802</v>
      </c>
      <c r="G4189" s="10" t="s">
        <v>4201</v>
      </c>
    </row>
    <row r="4190" spans="1:7" x14ac:dyDescent="0.3">
      <c r="A4190" s="3" t="s">
        <v>4025</v>
      </c>
      <c r="B4190" s="8">
        <v>-0.22659000000000001</v>
      </c>
      <c r="C4190" s="8">
        <v>-0.40277750000000001</v>
      </c>
      <c r="D4190" s="8">
        <v>-2.7160449999999998</v>
      </c>
      <c r="E4190" s="9">
        <v>-1.1151375000000001</v>
      </c>
      <c r="F4190" s="10" t="s">
        <v>11803</v>
      </c>
      <c r="G4190" s="10" t="s">
        <v>11804</v>
      </c>
    </row>
    <row r="4191" spans="1:7" x14ac:dyDescent="0.3">
      <c r="A4191" s="3" t="s">
        <v>4026</v>
      </c>
      <c r="B4191" s="8">
        <v>-1.11887</v>
      </c>
      <c r="C4191" s="8" t="s">
        <v>12028</v>
      </c>
      <c r="D4191" s="8" t="s">
        <v>12028</v>
      </c>
      <c r="E4191" s="9">
        <v>-1.11887</v>
      </c>
      <c r="F4191" s="10" t="s">
        <v>11805</v>
      </c>
      <c r="G4191" s="10" t="s">
        <v>8825</v>
      </c>
    </row>
    <row r="4192" spans="1:7" x14ac:dyDescent="0.3">
      <c r="A4192" s="3" t="s">
        <v>4027</v>
      </c>
      <c r="B4192" s="8">
        <v>-0.57262999999999997</v>
      </c>
      <c r="C4192" s="8">
        <v>-1.1199699999999999</v>
      </c>
      <c r="D4192" s="8">
        <v>-1.6792800000000001</v>
      </c>
      <c r="E4192" s="9">
        <v>-1.1239600000000001</v>
      </c>
      <c r="F4192" s="10" t="s">
        <v>11806</v>
      </c>
      <c r="G4192" s="10" t="s">
        <v>11807</v>
      </c>
    </row>
    <row r="4193" spans="1:7" x14ac:dyDescent="0.3">
      <c r="A4193" s="3" t="s">
        <v>4028</v>
      </c>
      <c r="B4193" s="8">
        <v>-0.57256499999999999</v>
      </c>
      <c r="C4193" s="8">
        <v>-1.7834874999999999</v>
      </c>
      <c r="D4193" s="8">
        <v>-1.0453699999999999</v>
      </c>
      <c r="E4193" s="9">
        <v>-1.1338074999999999</v>
      </c>
      <c r="F4193" s="10" t="s">
        <v>11808</v>
      </c>
      <c r="G4193" s="10" t="s">
        <v>11809</v>
      </c>
    </row>
    <row r="4194" spans="1:7" x14ac:dyDescent="0.3">
      <c r="A4194" s="3" t="s">
        <v>4029</v>
      </c>
      <c r="B4194" s="8">
        <v>-1.0029775000000001</v>
      </c>
      <c r="C4194" s="8">
        <v>-1.1553150000000001</v>
      </c>
      <c r="D4194" s="8">
        <v>-1.2684175</v>
      </c>
      <c r="E4194" s="9">
        <v>-1.1422366666666666</v>
      </c>
      <c r="F4194" s="10" t="s">
        <v>11810</v>
      </c>
      <c r="G4194" s="10" t="s">
        <v>11811</v>
      </c>
    </row>
    <row r="4195" spans="1:7" x14ac:dyDescent="0.3">
      <c r="A4195" s="3" t="s">
        <v>4030</v>
      </c>
      <c r="B4195" s="8">
        <v>-1.2616075</v>
      </c>
      <c r="C4195" s="8">
        <v>-0.96336500000000003</v>
      </c>
      <c r="D4195" s="8">
        <v>-1.2049725</v>
      </c>
      <c r="E4195" s="9">
        <v>-1.1433150000000001</v>
      </c>
      <c r="F4195" s="10" t="s">
        <v>11812</v>
      </c>
      <c r="G4195" s="10" t="s">
        <v>11813</v>
      </c>
    </row>
    <row r="4196" spans="1:7" x14ac:dyDescent="0.3">
      <c r="A4196" s="3" t="s">
        <v>4031</v>
      </c>
      <c r="B4196" s="8">
        <v>-0.68933999999999995</v>
      </c>
      <c r="C4196" s="8">
        <v>-1.3232999999999999</v>
      </c>
      <c r="D4196" s="8">
        <v>-1.4408974999999999</v>
      </c>
      <c r="E4196" s="9">
        <v>-1.1511791666666664</v>
      </c>
      <c r="F4196" s="10" t="s">
        <v>11814</v>
      </c>
      <c r="G4196" s="10" t="s">
        <v>11815</v>
      </c>
    </row>
    <row r="4197" spans="1:7" x14ac:dyDescent="0.3">
      <c r="A4197" s="3" t="s">
        <v>4032</v>
      </c>
      <c r="B4197" s="8">
        <v>-1.16492</v>
      </c>
      <c r="C4197" s="8">
        <v>-1.2825899999999999</v>
      </c>
      <c r="D4197" s="8">
        <v>-1.0538749999999999</v>
      </c>
      <c r="E4197" s="9">
        <v>-1.1671283333333333</v>
      </c>
      <c r="F4197" s="10"/>
      <c r="G4197" s="10" t="s">
        <v>11816</v>
      </c>
    </row>
    <row r="4198" spans="1:7" x14ac:dyDescent="0.3">
      <c r="A4198" s="3" t="s">
        <v>4033</v>
      </c>
      <c r="B4198" s="8">
        <v>-1.2775325</v>
      </c>
      <c r="C4198" s="8">
        <v>-1.4326350000000001</v>
      </c>
      <c r="D4198" s="8">
        <v>-0.79278999999999999</v>
      </c>
      <c r="E4198" s="9">
        <v>-1.1676525</v>
      </c>
      <c r="F4198" s="10" t="s">
        <v>11817</v>
      </c>
      <c r="G4198" s="10" t="s">
        <v>11818</v>
      </c>
    </row>
    <row r="4199" spans="1:7" x14ac:dyDescent="0.3">
      <c r="A4199" s="3" t="s">
        <v>4034</v>
      </c>
      <c r="B4199" s="8">
        <v>-0.66631750000000001</v>
      </c>
      <c r="C4199" s="8">
        <v>-2.6464349999999999</v>
      </c>
      <c r="D4199" s="8">
        <v>-0.20053499999999999</v>
      </c>
      <c r="E4199" s="9">
        <v>-1.1710958333333332</v>
      </c>
      <c r="F4199" s="10" t="s">
        <v>11819</v>
      </c>
      <c r="G4199" s="10" t="s">
        <v>11820</v>
      </c>
    </row>
    <row r="4200" spans="1:7" x14ac:dyDescent="0.3">
      <c r="A4200" s="3" t="s">
        <v>4035</v>
      </c>
      <c r="B4200" s="8">
        <v>-1.24421</v>
      </c>
      <c r="C4200" s="8">
        <v>-1.4330050000000001</v>
      </c>
      <c r="D4200" s="8">
        <v>-0.84680500000000003</v>
      </c>
      <c r="E4200" s="9">
        <v>-1.1746733333333335</v>
      </c>
      <c r="F4200" s="10" t="s">
        <v>11821</v>
      </c>
      <c r="G4200" s="10" t="s">
        <v>11822</v>
      </c>
    </row>
    <row r="4201" spans="1:7" x14ac:dyDescent="0.3">
      <c r="A4201" s="3" t="s">
        <v>4036</v>
      </c>
      <c r="B4201" s="8">
        <v>-0.41026750000000001</v>
      </c>
      <c r="C4201" s="8">
        <v>-1.6203475000000001</v>
      </c>
      <c r="D4201" s="8">
        <v>-1.4969375</v>
      </c>
      <c r="E4201" s="9">
        <v>-1.1758508333333333</v>
      </c>
      <c r="F4201" s="10" t="s">
        <v>11823</v>
      </c>
      <c r="G4201" s="10" t="s">
        <v>11824</v>
      </c>
    </row>
    <row r="4202" spans="1:7" x14ac:dyDescent="0.3">
      <c r="A4202" s="3" t="s">
        <v>4037</v>
      </c>
      <c r="B4202" s="8">
        <v>-1.6451199999999999</v>
      </c>
      <c r="C4202" s="8">
        <v>-1.5793625</v>
      </c>
      <c r="D4202" s="8">
        <v>-0.30869750000000001</v>
      </c>
      <c r="E4202" s="9">
        <v>-1.1777266666666666</v>
      </c>
      <c r="F4202" s="10" t="s">
        <v>11825</v>
      </c>
      <c r="G4202" s="10" t="s">
        <v>11826</v>
      </c>
    </row>
    <row r="4203" spans="1:7" x14ac:dyDescent="0.3">
      <c r="A4203" s="3" t="s">
        <v>4038</v>
      </c>
      <c r="B4203" s="8">
        <v>-0.71755250000000004</v>
      </c>
      <c r="C4203" s="8">
        <v>-1.0963149999999999</v>
      </c>
      <c r="D4203" s="8">
        <v>-1.733055</v>
      </c>
      <c r="E4203" s="9">
        <v>-1.1823075000000001</v>
      </c>
      <c r="F4203" s="10"/>
      <c r="G4203" s="10" t="s">
        <v>11827</v>
      </c>
    </row>
    <row r="4204" spans="1:7" x14ac:dyDescent="0.3">
      <c r="A4204" s="3" t="s">
        <v>4039</v>
      </c>
      <c r="B4204" s="8">
        <v>-0.80252000000000001</v>
      </c>
      <c r="C4204" s="8">
        <v>-1.365505</v>
      </c>
      <c r="D4204" s="8">
        <v>-1.388725</v>
      </c>
      <c r="E4204" s="9">
        <v>-1.1855833333333334</v>
      </c>
      <c r="F4204" s="10" t="s">
        <v>11828</v>
      </c>
      <c r="G4204" s="10" t="s">
        <v>11829</v>
      </c>
    </row>
    <row r="4205" spans="1:7" x14ac:dyDescent="0.3">
      <c r="A4205" s="3" t="s">
        <v>4040</v>
      </c>
      <c r="B4205" s="8">
        <v>-1.1965425000000001</v>
      </c>
      <c r="C4205" s="8" t="s">
        <v>12028</v>
      </c>
      <c r="D4205" s="8" t="s">
        <v>12028</v>
      </c>
      <c r="E4205" s="9">
        <v>-1.1965425000000001</v>
      </c>
      <c r="F4205" s="10" t="s">
        <v>11830</v>
      </c>
      <c r="G4205" s="10" t="s">
        <v>11831</v>
      </c>
    </row>
    <row r="4206" spans="1:7" x14ac:dyDescent="0.3">
      <c r="A4206" s="3" t="s">
        <v>4041</v>
      </c>
      <c r="B4206" s="8">
        <v>-1.0833699999999999</v>
      </c>
      <c r="C4206" s="8">
        <v>-1.1640275</v>
      </c>
      <c r="D4206" s="8">
        <v>-1.3504100000000001</v>
      </c>
      <c r="E4206" s="9">
        <v>-1.1992691666666666</v>
      </c>
      <c r="F4206" s="10" t="s">
        <v>11832</v>
      </c>
      <c r="G4206" s="10" t="s">
        <v>11833</v>
      </c>
    </row>
    <row r="4207" spans="1:7" x14ac:dyDescent="0.3">
      <c r="A4207" s="3" t="s">
        <v>4042</v>
      </c>
      <c r="B4207" s="8">
        <v>0.26718500000000001</v>
      </c>
      <c r="C4207" s="8">
        <v>-1.3085500000000001</v>
      </c>
      <c r="D4207" s="8">
        <v>-2.5906199999999999</v>
      </c>
      <c r="E4207" s="9">
        <v>-1.2106616666666667</v>
      </c>
      <c r="F4207" s="10" t="s">
        <v>11834</v>
      </c>
      <c r="G4207" s="10" t="s">
        <v>11835</v>
      </c>
    </row>
    <row r="4208" spans="1:7" x14ac:dyDescent="0.3">
      <c r="A4208" s="3" t="s">
        <v>4043</v>
      </c>
      <c r="B4208" s="8">
        <v>-1.2458400000000001</v>
      </c>
      <c r="C4208" s="8">
        <v>-1.1795599999999999</v>
      </c>
      <c r="D4208" s="8">
        <v>-1.2261550000000001</v>
      </c>
      <c r="E4208" s="9">
        <v>-1.217185</v>
      </c>
      <c r="F4208" s="10" t="s">
        <v>11836</v>
      </c>
      <c r="G4208" s="10" t="s">
        <v>11837</v>
      </c>
    </row>
    <row r="4209" spans="1:7" x14ac:dyDescent="0.3">
      <c r="A4209" s="3" t="s">
        <v>4044</v>
      </c>
      <c r="B4209" s="8">
        <v>-2.2866599999999999</v>
      </c>
      <c r="C4209" s="8">
        <v>-1.1220924999999999</v>
      </c>
      <c r="D4209" s="8">
        <v>-0.27167000000000002</v>
      </c>
      <c r="E4209" s="9">
        <v>-1.2268074999999998</v>
      </c>
      <c r="F4209" s="10" t="s">
        <v>11838</v>
      </c>
      <c r="G4209" s="10" t="s">
        <v>11839</v>
      </c>
    </row>
    <row r="4210" spans="1:7" x14ac:dyDescent="0.3">
      <c r="A4210" s="3" t="s">
        <v>4045</v>
      </c>
      <c r="B4210" s="8">
        <v>-1.2074324999999999</v>
      </c>
      <c r="C4210" s="8">
        <v>-1.3579300000000001</v>
      </c>
      <c r="D4210" s="8">
        <v>-1.145575</v>
      </c>
      <c r="E4210" s="9">
        <v>-1.2369791666666667</v>
      </c>
      <c r="F4210" s="10" t="s">
        <v>11840</v>
      </c>
      <c r="G4210" s="10" t="s">
        <v>11841</v>
      </c>
    </row>
    <row r="4211" spans="1:7" x14ac:dyDescent="0.3">
      <c r="A4211" s="3" t="s">
        <v>4046</v>
      </c>
      <c r="B4211" s="8">
        <v>-0.21500250000000001</v>
      </c>
      <c r="C4211" s="8">
        <v>-2.5187050000000002</v>
      </c>
      <c r="D4211" s="8">
        <v>-1.0321549999999999</v>
      </c>
      <c r="E4211" s="9">
        <v>-1.2552875000000001</v>
      </c>
      <c r="F4211" s="10" t="s">
        <v>11842</v>
      </c>
      <c r="G4211" s="10" t="s">
        <v>11843</v>
      </c>
    </row>
    <row r="4212" spans="1:7" x14ac:dyDescent="0.3">
      <c r="A4212" s="3" t="s">
        <v>4047</v>
      </c>
      <c r="B4212" s="8">
        <v>-1.0838574999999999</v>
      </c>
      <c r="C4212" s="8">
        <v>-1.5672524999999999</v>
      </c>
      <c r="D4212" s="8">
        <v>-1.1192875</v>
      </c>
      <c r="E4212" s="9">
        <v>-1.2567991666666667</v>
      </c>
      <c r="F4212" s="10" t="s">
        <v>11844</v>
      </c>
      <c r="G4212" s="10" t="s">
        <v>11845</v>
      </c>
    </row>
    <row r="4213" spans="1:7" x14ac:dyDescent="0.3">
      <c r="A4213" s="3" t="s">
        <v>4048</v>
      </c>
      <c r="B4213" s="8">
        <v>-0.82533000000000001</v>
      </c>
      <c r="C4213" s="8">
        <v>-1.1618275</v>
      </c>
      <c r="D4213" s="8">
        <v>-1.8035699999999999</v>
      </c>
      <c r="E4213" s="9">
        <v>-1.2635758333333333</v>
      </c>
      <c r="F4213" s="10" t="s">
        <v>11846</v>
      </c>
      <c r="G4213" s="10" t="s">
        <v>6905</v>
      </c>
    </row>
    <row r="4214" spans="1:7" x14ac:dyDescent="0.3">
      <c r="A4214" s="3" t="s">
        <v>4049</v>
      </c>
      <c r="B4214" s="8">
        <v>0.104335</v>
      </c>
      <c r="C4214" s="8">
        <v>-1.6648700000000001</v>
      </c>
      <c r="D4214" s="8">
        <v>-2.2888299999999999</v>
      </c>
      <c r="E4214" s="9">
        <v>-1.2831216666666665</v>
      </c>
      <c r="F4214" s="10" t="s">
        <v>11847</v>
      </c>
      <c r="G4214" s="10" t="s">
        <v>11848</v>
      </c>
    </row>
    <row r="4215" spans="1:7" x14ac:dyDescent="0.3">
      <c r="A4215" s="3" t="s">
        <v>4050</v>
      </c>
      <c r="B4215" s="8">
        <v>-1.3114775000000001</v>
      </c>
      <c r="C4215" s="8">
        <v>-1.1203775</v>
      </c>
      <c r="D4215" s="8">
        <v>-1.428285</v>
      </c>
      <c r="E4215" s="9">
        <v>-1.2867133333333334</v>
      </c>
      <c r="F4215" s="10" t="s">
        <v>11849</v>
      </c>
      <c r="G4215" s="10" t="s">
        <v>11850</v>
      </c>
    </row>
    <row r="4216" spans="1:7" x14ac:dyDescent="0.3">
      <c r="A4216" s="3" t="s">
        <v>4051</v>
      </c>
      <c r="B4216" s="8">
        <v>-2.1909174999999999</v>
      </c>
      <c r="C4216" s="8">
        <v>-0.41165499999999999</v>
      </c>
      <c r="D4216" s="8">
        <v>-1.282635</v>
      </c>
      <c r="E4216" s="9">
        <v>-1.2950691666666667</v>
      </c>
      <c r="F4216" s="10" t="s">
        <v>11851</v>
      </c>
      <c r="G4216" s="10" t="s">
        <v>11852</v>
      </c>
    </row>
    <row r="4217" spans="1:7" x14ac:dyDescent="0.3">
      <c r="A4217" s="3" t="s">
        <v>4052</v>
      </c>
      <c r="B4217" s="8">
        <v>-0.4823325</v>
      </c>
      <c r="C4217" s="8">
        <v>-1.9363874999999999</v>
      </c>
      <c r="D4217" s="8">
        <v>-1.4755075</v>
      </c>
      <c r="E4217" s="9">
        <v>-1.2980758333333333</v>
      </c>
      <c r="F4217" s="10" t="s">
        <v>11853</v>
      </c>
      <c r="G4217" s="10" t="s">
        <v>11854</v>
      </c>
    </row>
    <row r="4218" spans="1:7" x14ac:dyDescent="0.3">
      <c r="A4218" s="3" t="s">
        <v>4053</v>
      </c>
      <c r="B4218" s="8">
        <v>-0.60448999999999997</v>
      </c>
      <c r="C4218" s="8">
        <v>-1.937155</v>
      </c>
      <c r="D4218" s="8">
        <v>-1.3828199999999999</v>
      </c>
      <c r="E4218" s="9">
        <v>-1.308155</v>
      </c>
      <c r="F4218" s="10" t="s">
        <v>11855</v>
      </c>
      <c r="G4218" s="10" t="s">
        <v>4381</v>
      </c>
    </row>
    <row r="4219" spans="1:7" x14ac:dyDescent="0.3">
      <c r="A4219" s="3" t="s">
        <v>4054</v>
      </c>
      <c r="B4219" s="8">
        <v>-1.1827749999999999</v>
      </c>
      <c r="C4219" s="8">
        <v>-1.3111824999999999</v>
      </c>
      <c r="D4219" s="8">
        <v>-1.4461599999999999</v>
      </c>
      <c r="E4219" s="9">
        <v>-1.3133724999999998</v>
      </c>
      <c r="F4219" s="10"/>
      <c r="G4219" s="10" t="s">
        <v>11856</v>
      </c>
    </row>
    <row r="4220" spans="1:7" x14ac:dyDescent="0.3">
      <c r="A4220" s="3" t="s">
        <v>4055</v>
      </c>
      <c r="B4220" s="8">
        <v>-0.66670249999999998</v>
      </c>
      <c r="C4220" s="8">
        <v>-1.7440024999999999</v>
      </c>
      <c r="D4220" s="8">
        <v>-1.5308725000000001</v>
      </c>
      <c r="E4220" s="9">
        <v>-1.3138591666666668</v>
      </c>
      <c r="F4220" s="10" t="s">
        <v>11857</v>
      </c>
      <c r="G4220" s="10" t="s">
        <v>11858</v>
      </c>
    </row>
    <row r="4221" spans="1:7" x14ac:dyDescent="0.3">
      <c r="A4221" s="3" t="s">
        <v>3814</v>
      </c>
      <c r="B4221" s="8">
        <v>-1.1798875</v>
      </c>
      <c r="C4221" s="8">
        <v>-0.74083750000000004</v>
      </c>
      <c r="D4221" s="8">
        <v>-2.02556</v>
      </c>
      <c r="E4221" s="9">
        <v>-1.3154283333333334</v>
      </c>
      <c r="F4221" s="10" t="s">
        <v>11422</v>
      </c>
      <c r="G4221" s="10" t="s">
        <v>11423</v>
      </c>
    </row>
    <row r="4222" spans="1:7" x14ac:dyDescent="0.3">
      <c r="A4222" s="3" t="s">
        <v>4056</v>
      </c>
      <c r="B4222" s="8">
        <v>-1.06457</v>
      </c>
      <c r="C4222" s="8">
        <v>-1.4425825000000001</v>
      </c>
      <c r="D4222" s="8">
        <v>-1.4447099999999999</v>
      </c>
      <c r="E4222" s="9">
        <v>-1.3172874999999999</v>
      </c>
      <c r="F4222" s="10" t="s">
        <v>11859</v>
      </c>
      <c r="G4222" s="10" t="s">
        <v>11860</v>
      </c>
    </row>
    <row r="4223" spans="1:7" x14ac:dyDescent="0.3">
      <c r="A4223" s="3" t="s">
        <v>4057</v>
      </c>
      <c r="B4223" s="8">
        <v>-0.85705500000000001</v>
      </c>
      <c r="C4223" s="8">
        <v>-1.9152275000000001</v>
      </c>
      <c r="D4223" s="8">
        <v>-1.1825399999999999</v>
      </c>
      <c r="E4223" s="9">
        <v>-1.3182741666666666</v>
      </c>
      <c r="F4223" s="10" t="s">
        <v>11861</v>
      </c>
      <c r="G4223" s="10" t="s">
        <v>11862</v>
      </c>
    </row>
    <row r="4224" spans="1:7" x14ac:dyDescent="0.3">
      <c r="A4224" s="3" t="s">
        <v>4058</v>
      </c>
      <c r="B4224" s="8">
        <v>-1.320165</v>
      </c>
      <c r="C4224" s="8" t="s">
        <v>12028</v>
      </c>
      <c r="D4224" s="8" t="s">
        <v>12028</v>
      </c>
      <c r="E4224" s="9">
        <v>-1.320165</v>
      </c>
      <c r="F4224" s="10" t="s">
        <v>11863</v>
      </c>
      <c r="G4224" s="10" t="s">
        <v>11864</v>
      </c>
    </row>
    <row r="4225" spans="1:7" x14ac:dyDescent="0.3">
      <c r="A4225" s="3" t="s">
        <v>4059</v>
      </c>
      <c r="B4225" s="8">
        <v>-1.13442</v>
      </c>
      <c r="C4225" s="8">
        <v>-1.0212375</v>
      </c>
      <c r="D4225" s="8">
        <v>-1.8250774999999999</v>
      </c>
      <c r="E4225" s="9">
        <v>-1.3269116666666667</v>
      </c>
      <c r="F4225" s="10" t="s">
        <v>11865</v>
      </c>
      <c r="G4225" s="10" t="s">
        <v>11866</v>
      </c>
    </row>
    <row r="4226" spans="1:7" x14ac:dyDescent="0.3">
      <c r="A4226" s="3" t="s">
        <v>4060</v>
      </c>
      <c r="B4226" s="8">
        <v>-1.3588549999999999</v>
      </c>
      <c r="C4226" s="8">
        <v>-1.0580700000000001</v>
      </c>
      <c r="D4226" s="8">
        <v>-1.595915</v>
      </c>
      <c r="E4226" s="9">
        <v>-1.3376133333333333</v>
      </c>
      <c r="F4226" s="10" t="s">
        <v>11867</v>
      </c>
      <c r="G4226" s="10" t="s">
        <v>11868</v>
      </c>
    </row>
    <row r="4227" spans="1:7" x14ac:dyDescent="0.3">
      <c r="A4227" s="3" t="s">
        <v>4061</v>
      </c>
      <c r="B4227" s="8">
        <v>-1.2706949999999999</v>
      </c>
      <c r="C4227" s="8">
        <v>-1.273455</v>
      </c>
      <c r="D4227" s="8">
        <v>-1.4732575000000001</v>
      </c>
      <c r="E4227" s="9">
        <v>-1.3391358333333334</v>
      </c>
      <c r="F4227" s="10" t="s">
        <v>11869</v>
      </c>
      <c r="G4227" s="10" t="s">
        <v>11870</v>
      </c>
    </row>
    <row r="4228" spans="1:7" x14ac:dyDescent="0.3">
      <c r="A4228" s="3" t="s">
        <v>4062</v>
      </c>
      <c r="B4228" s="8">
        <v>-1.0596049999999999</v>
      </c>
      <c r="C4228" s="8">
        <v>-1.5323599999999999</v>
      </c>
      <c r="D4228" s="8">
        <v>-1.427735</v>
      </c>
      <c r="E4228" s="9">
        <v>-1.3399000000000001</v>
      </c>
      <c r="F4228" s="10" t="s">
        <v>11871</v>
      </c>
      <c r="G4228" s="10" t="s">
        <v>11872</v>
      </c>
    </row>
    <row r="4229" spans="1:7" x14ac:dyDescent="0.3">
      <c r="A4229" s="3" t="s">
        <v>4063</v>
      </c>
      <c r="B4229" s="8">
        <v>-0.79313</v>
      </c>
      <c r="C4229" s="8">
        <v>-1.208745</v>
      </c>
      <c r="D4229" s="8">
        <v>-2.0759099999999999</v>
      </c>
      <c r="E4229" s="9">
        <v>-1.3592616666666668</v>
      </c>
      <c r="F4229" s="10" t="s">
        <v>11873</v>
      </c>
      <c r="G4229" s="10" t="s">
        <v>11874</v>
      </c>
    </row>
    <row r="4230" spans="1:7" x14ac:dyDescent="0.3">
      <c r="A4230" s="3" t="s">
        <v>4064</v>
      </c>
      <c r="B4230" s="8">
        <v>-0.81686999999999999</v>
      </c>
      <c r="C4230" s="8">
        <v>-1.7051050000000001</v>
      </c>
      <c r="D4230" s="8">
        <v>-1.6470050000000001</v>
      </c>
      <c r="E4230" s="9">
        <v>-1.3896600000000001</v>
      </c>
      <c r="F4230" s="10"/>
      <c r="G4230" s="10" t="s">
        <v>11521</v>
      </c>
    </row>
    <row r="4231" spans="1:7" x14ac:dyDescent="0.3">
      <c r="A4231" s="3" t="s">
        <v>4065</v>
      </c>
      <c r="B4231" s="8">
        <v>-0.72974249999999996</v>
      </c>
      <c r="C4231" s="8">
        <v>-1.5785849999999999</v>
      </c>
      <c r="D4231" s="8">
        <v>-1.8611899999999999</v>
      </c>
      <c r="E4231" s="9">
        <v>-1.3898391666666665</v>
      </c>
      <c r="F4231" s="10"/>
      <c r="G4231" s="10" t="s">
        <v>11875</v>
      </c>
    </row>
    <row r="4232" spans="1:7" x14ac:dyDescent="0.3">
      <c r="A4232" s="3" t="s">
        <v>4066</v>
      </c>
      <c r="B4232" s="8">
        <v>-0.55586000000000002</v>
      </c>
      <c r="C4232" s="8">
        <v>-1.8312999999999999</v>
      </c>
      <c r="D4232" s="8">
        <v>-1.8233999999999999</v>
      </c>
      <c r="E4232" s="9">
        <v>-1.4035199999999997</v>
      </c>
      <c r="F4232" s="10" t="s">
        <v>11876</v>
      </c>
      <c r="G4232" s="10" t="s">
        <v>11877</v>
      </c>
    </row>
    <row r="4233" spans="1:7" x14ac:dyDescent="0.3">
      <c r="A4233" s="3" t="s">
        <v>4067</v>
      </c>
      <c r="B4233" s="8">
        <v>0.14735999999999999</v>
      </c>
      <c r="C4233" s="8">
        <v>-3.4140475000000001</v>
      </c>
      <c r="D4233" s="8">
        <v>-0.9473125</v>
      </c>
      <c r="E4233" s="9">
        <v>-1.4046666666666667</v>
      </c>
      <c r="F4233" s="10" t="s">
        <v>11878</v>
      </c>
      <c r="G4233" s="10" t="s">
        <v>11879</v>
      </c>
    </row>
    <row r="4234" spans="1:7" x14ac:dyDescent="0.3">
      <c r="A4234" s="3" t="s">
        <v>4068</v>
      </c>
      <c r="B4234" s="8">
        <v>-0.91512499999999997</v>
      </c>
      <c r="C4234" s="8">
        <v>-1.6179300000000001</v>
      </c>
      <c r="D4234" s="8">
        <v>-1.7325950000000001</v>
      </c>
      <c r="E4234" s="9">
        <v>-1.4218833333333334</v>
      </c>
      <c r="F4234" s="10" t="s">
        <v>11880</v>
      </c>
      <c r="G4234" s="10" t="s">
        <v>11881</v>
      </c>
    </row>
    <row r="4235" spans="1:7" x14ac:dyDescent="0.3">
      <c r="A4235" s="3" t="s">
        <v>4069</v>
      </c>
      <c r="B4235" s="8">
        <v>-0.53620749999999995</v>
      </c>
      <c r="C4235" s="8">
        <v>-1.94598</v>
      </c>
      <c r="D4235" s="8">
        <v>-1.7982024999999999</v>
      </c>
      <c r="E4235" s="9">
        <v>-1.4267966666666669</v>
      </c>
      <c r="F4235" s="10" t="s">
        <v>11882</v>
      </c>
      <c r="G4235" s="10" t="s">
        <v>11883</v>
      </c>
    </row>
    <row r="4236" spans="1:7" x14ac:dyDescent="0.3">
      <c r="A4236" s="3" t="s">
        <v>4070</v>
      </c>
      <c r="B4236" s="8">
        <v>-1.0798475000000001</v>
      </c>
      <c r="C4236" s="8">
        <v>-1.3205425</v>
      </c>
      <c r="D4236" s="8">
        <v>-1.9146449999999999</v>
      </c>
      <c r="E4236" s="9">
        <v>-1.438345</v>
      </c>
      <c r="F4236" s="10" t="s">
        <v>11884</v>
      </c>
      <c r="G4236" s="10" t="s">
        <v>11885</v>
      </c>
    </row>
    <row r="4237" spans="1:7" x14ac:dyDescent="0.3">
      <c r="A4237" s="3" t="s">
        <v>4071</v>
      </c>
      <c r="B4237" s="8">
        <v>-1.4624299999999999</v>
      </c>
      <c r="C4237" s="8" t="s">
        <v>12028</v>
      </c>
      <c r="D4237" s="8" t="s">
        <v>12028</v>
      </c>
      <c r="E4237" s="9">
        <v>-1.4624299999999999</v>
      </c>
      <c r="F4237" s="10" t="s">
        <v>11886</v>
      </c>
      <c r="G4237" s="10" t="s">
        <v>11887</v>
      </c>
    </row>
    <row r="4238" spans="1:7" x14ac:dyDescent="0.3">
      <c r="A4238" s="3" t="s">
        <v>4072</v>
      </c>
      <c r="B4238" s="8">
        <v>-1.4709300000000001</v>
      </c>
      <c r="C4238" s="8">
        <v>-1.8690500000000001</v>
      </c>
      <c r="D4238" s="8">
        <v>-1.0697099999999999</v>
      </c>
      <c r="E4238" s="9">
        <v>-1.4698966666666669</v>
      </c>
      <c r="F4238" s="10"/>
      <c r="G4238" s="10" t="s">
        <v>11888</v>
      </c>
    </row>
    <row r="4239" spans="1:7" x14ac:dyDescent="0.3">
      <c r="A4239" s="3" t="s">
        <v>4073</v>
      </c>
      <c r="B4239" s="8">
        <v>-0.83728499999999995</v>
      </c>
      <c r="C4239" s="8">
        <v>-1.53511</v>
      </c>
      <c r="D4239" s="8">
        <v>-2.0478200000000002</v>
      </c>
      <c r="E4239" s="9">
        <v>-1.4734050000000003</v>
      </c>
      <c r="F4239" s="10" t="s">
        <v>11889</v>
      </c>
      <c r="G4239" s="10" t="s">
        <v>11890</v>
      </c>
    </row>
    <row r="4240" spans="1:7" x14ac:dyDescent="0.3">
      <c r="A4240" s="3" t="s">
        <v>4074</v>
      </c>
      <c r="B4240" s="8">
        <v>-1.0505249999999999</v>
      </c>
      <c r="C4240" s="8">
        <v>-1.9783299999999999</v>
      </c>
      <c r="D4240" s="8">
        <v>-1.41544</v>
      </c>
      <c r="E4240" s="9">
        <v>-1.4814316666666667</v>
      </c>
      <c r="F4240" s="10" t="s">
        <v>11891</v>
      </c>
      <c r="G4240" s="10" t="s">
        <v>11892</v>
      </c>
    </row>
    <row r="4241" spans="1:7" x14ac:dyDescent="0.3">
      <c r="A4241" s="3" t="s">
        <v>4075</v>
      </c>
      <c r="B4241" s="8">
        <v>-0.81365500000000002</v>
      </c>
      <c r="C4241" s="8">
        <v>-1.513385</v>
      </c>
      <c r="D4241" s="8">
        <v>-2.13659</v>
      </c>
      <c r="E4241" s="9">
        <v>-1.4878766666666667</v>
      </c>
      <c r="F4241" s="10" t="s">
        <v>11893</v>
      </c>
      <c r="G4241" s="10" t="s">
        <v>11894</v>
      </c>
    </row>
    <row r="4242" spans="1:7" x14ac:dyDescent="0.3">
      <c r="A4242" s="3" t="s">
        <v>4076</v>
      </c>
      <c r="B4242" s="8">
        <v>-0.92237250000000004</v>
      </c>
      <c r="C4242" s="8">
        <v>-1.9704874999999999</v>
      </c>
      <c r="D4242" s="8">
        <v>-1.5961799999999999</v>
      </c>
      <c r="E4242" s="9">
        <v>-1.4963466666666665</v>
      </c>
      <c r="F4242" s="10" t="s">
        <v>11895</v>
      </c>
      <c r="G4242" s="10" t="s">
        <v>11896</v>
      </c>
    </row>
    <row r="4243" spans="1:7" x14ac:dyDescent="0.3">
      <c r="A4243" s="3" t="s">
        <v>4077</v>
      </c>
      <c r="B4243" s="8">
        <v>-1.4147099999999999</v>
      </c>
      <c r="C4243" s="8">
        <v>-1.22485</v>
      </c>
      <c r="D4243" s="8">
        <v>-1.8497600000000001</v>
      </c>
      <c r="E4243" s="9">
        <v>-1.49644</v>
      </c>
      <c r="F4243" s="10" t="s">
        <v>11897</v>
      </c>
      <c r="G4243" s="10" t="s">
        <v>11898</v>
      </c>
    </row>
    <row r="4244" spans="1:7" x14ac:dyDescent="0.3">
      <c r="A4244" s="3" t="s">
        <v>4078</v>
      </c>
      <c r="B4244" s="8">
        <v>-0.8100425</v>
      </c>
      <c r="C4244" s="8">
        <v>-1.424795</v>
      </c>
      <c r="D4244" s="8">
        <v>-2.2687575</v>
      </c>
      <c r="E4244" s="9">
        <v>-1.5011983333333336</v>
      </c>
      <c r="F4244" s="10" t="s">
        <v>11899</v>
      </c>
      <c r="G4244" s="10" t="s">
        <v>11900</v>
      </c>
    </row>
    <row r="4245" spans="1:7" x14ac:dyDescent="0.3">
      <c r="A4245" s="3" t="s">
        <v>4079</v>
      </c>
      <c r="B4245" s="8">
        <v>-0.73526999999999998</v>
      </c>
      <c r="C4245" s="8">
        <v>-2.3012350000000001</v>
      </c>
      <c r="D4245" s="8" t="s">
        <v>12028</v>
      </c>
      <c r="E4245" s="9">
        <v>-1.5182525</v>
      </c>
      <c r="F4245" s="10" t="s">
        <v>11901</v>
      </c>
      <c r="G4245" s="10" t="s">
        <v>11902</v>
      </c>
    </row>
    <row r="4246" spans="1:7" x14ac:dyDescent="0.3">
      <c r="A4246" s="3" t="s">
        <v>4080</v>
      </c>
      <c r="B4246" s="8">
        <v>-1.5355300000000001</v>
      </c>
      <c r="C4246" s="8" t="s">
        <v>12028</v>
      </c>
      <c r="D4246" s="8" t="s">
        <v>12028</v>
      </c>
      <c r="E4246" s="9">
        <v>-1.5355300000000001</v>
      </c>
      <c r="F4246" s="10" t="s">
        <v>11903</v>
      </c>
      <c r="G4246" s="10" t="s">
        <v>11904</v>
      </c>
    </row>
    <row r="4247" spans="1:7" x14ac:dyDescent="0.3">
      <c r="A4247" s="3" t="s">
        <v>4081</v>
      </c>
      <c r="B4247" s="8">
        <v>-1.5606949999999999</v>
      </c>
      <c r="C4247" s="8">
        <v>-1.1575299999999999</v>
      </c>
      <c r="D4247" s="8">
        <v>-1.889095</v>
      </c>
      <c r="E4247" s="9">
        <v>-1.5357733333333332</v>
      </c>
      <c r="F4247" s="10" t="s">
        <v>11905</v>
      </c>
      <c r="G4247" s="10" t="s">
        <v>11906</v>
      </c>
    </row>
    <row r="4248" spans="1:7" x14ac:dyDescent="0.3">
      <c r="A4248" s="3" t="s">
        <v>4082</v>
      </c>
      <c r="B4248" s="8">
        <v>-1.54145</v>
      </c>
      <c r="C4248" s="8" t="s">
        <v>12028</v>
      </c>
      <c r="D4248" s="8" t="s">
        <v>12028</v>
      </c>
      <c r="E4248" s="9">
        <v>-1.54145</v>
      </c>
      <c r="F4248" s="10" t="s">
        <v>11907</v>
      </c>
      <c r="G4248" s="10" t="s">
        <v>11908</v>
      </c>
    </row>
    <row r="4249" spans="1:7" x14ac:dyDescent="0.3">
      <c r="A4249" s="3" t="s">
        <v>4083</v>
      </c>
      <c r="B4249" s="8">
        <v>-1.2219774999999999</v>
      </c>
      <c r="C4249" s="8">
        <v>-2.05063</v>
      </c>
      <c r="D4249" s="8">
        <v>-1.3758699999999999</v>
      </c>
      <c r="E4249" s="9">
        <v>-1.5494925000000002</v>
      </c>
      <c r="F4249" s="10" t="s">
        <v>11909</v>
      </c>
      <c r="G4249" s="10" t="s">
        <v>11910</v>
      </c>
    </row>
    <row r="4250" spans="1:7" x14ac:dyDescent="0.3">
      <c r="A4250" s="3" t="s">
        <v>4084</v>
      </c>
      <c r="B4250" s="8">
        <v>-1.2644249999999999</v>
      </c>
      <c r="C4250" s="8">
        <v>-1.9166700000000001</v>
      </c>
      <c r="D4250" s="8">
        <v>-1.468245</v>
      </c>
      <c r="E4250" s="9">
        <v>-1.5497800000000002</v>
      </c>
      <c r="F4250" s="10" t="s">
        <v>11911</v>
      </c>
      <c r="G4250" s="10" t="s">
        <v>11912</v>
      </c>
    </row>
    <row r="4251" spans="1:7" x14ac:dyDescent="0.3">
      <c r="A4251" s="3" t="s">
        <v>4085</v>
      </c>
      <c r="B4251" s="8">
        <v>-1.2309625</v>
      </c>
      <c r="C4251" s="8">
        <v>-1.8548800000000001</v>
      </c>
      <c r="D4251" s="8">
        <v>-1.5914824999999999</v>
      </c>
      <c r="E4251" s="9">
        <v>-1.5591083333333333</v>
      </c>
      <c r="F4251" s="10" t="s">
        <v>11913</v>
      </c>
      <c r="G4251" s="10" t="s">
        <v>11914</v>
      </c>
    </row>
    <row r="4252" spans="1:7" x14ac:dyDescent="0.3">
      <c r="A4252" s="3" t="s">
        <v>4086</v>
      </c>
      <c r="B4252" s="8">
        <v>-1.5629824999999999</v>
      </c>
      <c r="C4252" s="8" t="s">
        <v>12028</v>
      </c>
      <c r="D4252" s="8" t="s">
        <v>12028</v>
      </c>
      <c r="E4252" s="9">
        <v>-1.5629824999999999</v>
      </c>
      <c r="F4252" s="10" t="s">
        <v>11915</v>
      </c>
      <c r="G4252" s="10" t="s">
        <v>11916</v>
      </c>
    </row>
    <row r="4253" spans="1:7" x14ac:dyDescent="0.3">
      <c r="A4253" s="3" t="s">
        <v>3814</v>
      </c>
      <c r="B4253" s="8">
        <v>-1.2900175</v>
      </c>
      <c r="C4253" s="8">
        <v>-2.4996725</v>
      </c>
      <c r="D4253" s="8">
        <v>-0.90763249999999995</v>
      </c>
      <c r="E4253" s="9">
        <v>-1.5657741666666667</v>
      </c>
      <c r="F4253" s="10" t="s">
        <v>11422</v>
      </c>
      <c r="G4253" s="10" t="s">
        <v>11423</v>
      </c>
    </row>
    <row r="4254" spans="1:7" x14ac:dyDescent="0.3">
      <c r="A4254" s="3" t="s">
        <v>4087</v>
      </c>
      <c r="B4254" s="8">
        <v>-0.38350000000000001</v>
      </c>
      <c r="C4254" s="8">
        <v>-2.941605</v>
      </c>
      <c r="D4254" s="8">
        <v>-1.460575</v>
      </c>
      <c r="E4254" s="9">
        <v>-1.5952266666666668</v>
      </c>
      <c r="F4254" s="10" t="s">
        <v>11917</v>
      </c>
      <c r="G4254" s="10" t="s">
        <v>11918</v>
      </c>
    </row>
    <row r="4255" spans="1:7" x14ac:dyDescent="0.3">
      <c r="A4255" s="3" t="s">
        <v>4088</v>
      </c>
      <c r="B4255" s="8">
        <v>-3.2280875</v>
      </c>
      <c r="C4255" s="8">
        <v>-1.5351900000000001</v>
      </c>
      <c r="D4255" s="8">
        <v>-2.3199999999999998E-2</v>
      </c>
      <c r="E4255" s="9">
        <v>-1.5954925</v>
      </c>
      <c r="F4255" s="10" t="s">
        <v>11919</v>
      </c>
      <c r="G4255" s="10" t="s">
        <v>11920</v>
      </c>
    </row>
    <row r="4256" spans="1:7" x14ac:dyDescent="0.3">
      <c r="A4256" s="3" t="s">
        <v>2117</v>
      </c>
      <c r="B4256" s="8">
        <v>-1.1435599999999999</v>
      </c>
      <c r="C4256" s="8">
        <v>-2.3172825000000001</v>
      </c>
      <c r="D4256" s="8">
        <v>-1.33487</v>
      </c>
      <c r="E4256" s="9">
        <v>-1.5985708333333335</v>
      </c>
      <c r="F4256" s="10" t="s">
        <v>8211</v>
      </c>
      <c r="G4256" s="10" t="s">
        <v>8212</v>
      </c>
    </row>
    <row r="4257" spans="1:7" x14ac:dyDescent="0.3">
      <c r="A4257" s="3" t="s">
        <v>4089</v>
      </c>
      <c r="B4257" s="8">
        <v>-1.3461650000000001</v>
      </c>
      <c r="C4257" s="8">
        <v>-1.6692925000000001</v>
      </c>
      <c r="D4257" s="8">
        <v>-1.908995</v>
      </c>
      <c r="E4257" s="9">
        <v>-1.6414841666666666</v>
      </c>
      <c r="F4257" s="10"/>
      <c r="G4257" s="10" t="s">
        <v>11921</v>
      </c>
    </row>
    <row r="4258" spans="1:7" x14ac:dyDescent="0.3">
      <c r="A4258" s="3" t="s">
        <v>4090</v>
      </c>
      <c r="B4258" s="8">
        <v>0.17040250000000001</v>
      </c>
      <c r="C4258" s="8">
        <v>-4.2231674999999997</v>
      </c>
      <c r="D4258" s="8">
        <v>-0.89387749999999999</v>
      </c>
      <c r="E4258" s="9">
        <v>-1.6488808333333334</v>
      </c>
      <c r="F4258" s="10" t="s">
        <v>11922</v>
      </c>
      <c r="G4258" s="10" t="s">
        <v>11923</v>
      </c>
    </row>
    <row r="4259" spans="1:7" x14ac:dyDescent="0.3">
      <c r="A4259" s="3" t="s">
        <v>4091</v>
      </c>
      <c r="B4259" s="8">
        <v>-0.63472499999999998</v>
      </c>
      <c r="C4259" s="8">
        <v>-3.0317150000000002</v>
      </c>
      <c r="D4259" s="8">
        <v>-1.28667</v>
      </c>
      <c r="E4259" s="9">
        <v>-1.6510366666666669</v>
      </c>
      <c r="F4259" s="10" t="s">
        <v>11924</v>
      </c>
      <c r="G4259" s="10" t="s">
        <v>11925</v>
      </c>
    </row>
    <row r="4260" spans="1:7" x14ac:dyDescent="0.3">
      <c r="A4260" s="3" t="s">
        <v>4092</v>
      </c>
      <c r="B4260" s="8">
        <v>-1.3233325</v>
      </c>
      <c r="C4260" s="8">
        <v>-1.8416224999999999</v>
      </c>
      <c r="D4260" s="8">
        <v>-2.011355</v>
      </c>
      <c r="E4260" s="9">
        <v>-1.7254366666666667</v>
      </c>
      <c r="F4260" s="10"/>
      <c r="G4260" s="10" t="s">
        <v>11926</v>
      </c>
    </row>
    <row r="4261" spans="1:7" x14ac:dyDescent="0.3">
      <c r="A4261" s="3" t="s">
        <v>4050</v>
      </c>
      <c r="B4261" s="8">
        <v>-1.1832875</v>
      </c>
      <c r="C4261" s="8">
        <v>-3.0264224999999998</v>
      </c>
      <c r="D4261" s="8">
        <v>-0.96770750000000005</v>
      </c>
      <c r="E4261" s="9">
        <v>-1.7258058333333333</v>
      </c>
      <c r="F4261" s="10" t="s">
        <v>11849</v>
      </c>
      <c r="G4261" s="10" t="s">
        <v>11850</v>
      </c>
    </row>
    <row r="4262" spans="1:7" x14ac:dyDescent="0.3">
      <c r="A4262" s="3" t="s">
        <v>4093</v>
      </c>
      <c r="B4262" s="8">
        <v>-4.7483975000000003</v>
      </c>
      <c r="C4262" s="8">
        <v>-0.78462500000000002</v>
      </c>
      <c r="D4262" s="8">
        <v>0.33139999999999997</v>
      </c>
      <c r="E4262" s="9">
        <v>-1.7338741666666666</v>
      </c>
      <c r="F4262" s="10"/>
      <c r="G4262" s="10" t="s">
        <v>11927</v>
      </c>
    </row>
    <row r="4263" spans="1:7" x14ac:dyDescent="0.3">
      <c r="A4263" s="3" t="s">
        <v>4094</v>
      </c>
      <c r="B4263" s="8">
        <v>-0.45858500000000002</v>
      </c>
      <c r="C4263" s="8">
        <v>-2.0625024999999999</v>
      </c>
      <c r="D4263" s="8">
        <v>-2.76315</v>
      </c>
      <c r="E4263" s="9">
        <v>-1.7614124999999998</v>
      </c>
      <c r="F4263" s="10" t="s">
        <v>11928</v>
      </c>
      <c r="G4263" s="10" t="s">
        <v>11929</v>
      </c>
    </row>
    <row r="4264" spans="1:7" x14ac:dyDescent="0.3">
      <c r="A4264" s="3" t="s">
        <v>4095</v>
      </c>
      <c r="B4264" s="8">
        <v>-0.68564499999999995</v>
      </c>
      <c r="C4264" s="8">
        <v>-2.5084050000000002</v>
      </c>
      <c r="D4264" s="8">
        <v>-2.1187749999999999</v>
      </c>
      <c r="E4264" s="9">
        <v>-1.7709416666666666</v>
      </c>
      <c r="F4264" s="10" t="s">
        <v>11930</v>
      </c>
      <c r="G4264" s="10" t="s">
        <v>11931</v>
      </c>
    </row>
    <row r="4265" spans="1:7" x14ac:dyDescent="0.3">
      <c r="A4265" s="3" t="s">
        <v>4096</v>
      </c>
      <c r="B4265" s="8">
        <v>-1.77475</v>
      </c>
      <c r="C4265" s="8" t="s">
        <v>12028</v>
      </c>
      <c r="D4265" s="8" t="s">
        <v>12028</v>
      </c>
      <c r="E4265" s="9">
        <v>-1.77475</v>
      </c>
      <c r="F4265" s="10" t="s">
        <v>11932</v>
      </c>
      <c r="G4265" s="10" t="s">
        <v>11933</v>
      </c>
    </row>
    <row r="4266" spans="1:7" x14ac:dyDescent="0.3">
      <c r="A4266" s="3" t="s">
        <v>4050</v>
      </c>
      <c r="B4266" s="8">
        <v>-1.2581774999999999</v>
      </c>
      <c r="C4266" s="8">
        <v>-2.1888974999999999</v>
      </c>
      <c r="D4266" s="8">
        <v>-1.916955</v>
      </c>
      <c r="E4266" s="9">
        <v>-1.7880099999999999</v>
      </c>
      <c r="F4266" s="10" t="s">
        <v>11849</v>
      </c>
      <c r="G4266" s="10" t="s">
        <v>11850</v>
      </c>
    </row>
    <row r="4267" spans="1:7" x14ac:dyDescent="0.3">
      <c r="A4267" s="3" t="s">
        <v>4097</v>
      </c>
      <c r="B4267" s="8">
        <v>-1.40798</v>
      </c>
      <c r="C4267" s="8">
        <v>-2.3640924999999999</v>
      </c>
      <c r="D4267" s="8">
        <v>-1.6658900000000001</v>
      </c>
      <c r="E4267" s="9">
        <v>-1.8126541666666667</v>
      </c>
      <c r="F4267" s="10" t="s">
        <v>11934</v>
      </c>
      <c r="G4267" s="10" t="s">
        <v>11935</v>
      </c>
    </row>
    <row r="4268" spans="1:7" x14ac:dyDescent="0.3">
      <c r="A4268" s="3" t="s">
        <v>4098</v>
      </c>
      <c r="B4268" s="8">
        <v>-1.6001050000000001</v>
      </c>
      <c r="C4268" s="8">
        <v>-1.863585</v>
      </c>
      <c r="D4268" s="8">
        <v>-2.0184600000000001</v>
      </c>
      <c r="E4268" s="9">
        <v>-1.8273833333333336</v>
      </c>
      <c r="F4268" s="10" t="s">
        <v>11936</v>
      </c>
      <c r="G4268" s="10" t="s">
        <v>11937</v>
      </c>
    </row>
    <row r="4269" spans="1:7" x14ac:dyDescent="0.3">
      <c r="A4269" s="3" t="s">
        <v>4099</v>
      </c>
      <c r="B4269" s="8">
        <v>-0.89363749999999997</v>
      </c>
      <c r="C4269" s="8">
        <v>-2.918285</v>
      </c>
      <c r="D4269" s="8">
        <v>-1.811315</v>
      </c>
      <c r="E4269" s="9">
        <v>-1.8744125</v>
      </c>
      <c r="F4269" s="10" t="s">
        <v>11938</v>
      </c>
      <c r="G4269" s="10" t="s">
        <v>11939</v>
      </c>
    </row>
    <row r="4270" spans="1:7" x14ac:dyDescent="0.3">
      <c r="A4270" s="3" t="s">
        <v>4100</v>
      </c>
      <c r="B4270" s="8">
        <v>-1.3032550000000001</v>
      </c>
      <c r="C4270" s="8">
        <v>-2.3414225000000002</v>
      </c>
      <c r="D4270" s="8">
        <v>-2.046675</v>
      </c>
      <c r="E4270" s="9">
        <v>-1.8971175000000002</v>
      </c>
      <c r="F4270" s="10" t="s">
        <v>11940</v>
      </c>
      <c r="G4270" s="10" t="s">
        <v>11941</v>
      </c>
    </row>
    <row r="4271" spans="1:7" x14ac:dyDescent="0.3">
      <c r="A4271" s="3" t="s">
        <v>4101</v>
      </c>
      <c r="B4271" s="8">
        <v>-1.4633575000000001</v>
      </c>
      <c r="C4271" s="8">
        <v>-1.7659625000000001</v>
      </c>
      <c r="D4271" s="8">
        <v>-2.5108700000000002</v>
      </c>
      <c r="E4271" s="9">
        <v>-1.9133966666666666</v>
      </c>
      <c r="F4271" s="10" t="s">
        <v>11942</v>
      </c>
      <c r="G4271" s="10" t="s">
        <v>5782</v>
      </c>
    </row>
    <row r="4272" spans="1:7" x14ac:dyDescent="0.3">
      <c r="A4272" s="3" t="s">
        <v>4102</v>
      </c>
      <c r="B4272" s="8">
        <v>-1.4392149999999999</v>
      </c>
      <c r="C4272" s="8">
        <v>-3.1257424999999999</v>
      </c>
      <c r="D4272" s="8">
        <v>-1.2576050000000001</v>
      </c>
      <c r="E4272" s="9">
        <v>-1.9408541666666668</v>
      </c>
      <c r="F4272" s="10" t="s">
        <v>11943</v>
      </c>
      <c r="G4272" s="10" t="s">
        <v>11944</v>
      </c>
    </row>
    <row r="4273" spans="1:7" x14ac:dyDescent="0.3">
      <c r="A4273" s="3" t="s">
        <v>4103</v>
      </c>
      <c r="B4273" s="8">
        <v>-1.94984</v>
      </c>
      <c r="C4273" s="8">
        <v>-1.28041</v>
      </c>
      <c r="D4273" s="8">
        <v>-3.1773799999999999</v>
      </c>
      <c r="E4273" s="9">
        <v>-2.1358766666666664</v>
      </c>
      <c r="F4273" s="10" t="s">
        <v>11945</v>
      </c>
      <c r="G4273" s="10" t="s">
        <v>11946</v>
      </c>
    </row>
    <row r="4274" spans="1:7" x14ac:dyDescent="0.3">
      <c r="A4274" s="3" t="s">
        <v>4104</v>
      </c>
      <c r="B4274" s="8">
        <v>-1.2723850000000001</v>
      </c>
      <c r="C4274" s="8">
        <v>-3.9880399999999998</v>
      </c>
      <c r="D4274" s="8">
        <v>-1.332295</v>
      </c>
      <c r="E4274" s="9">
        <v>-2.1975733333333332</v>
      </c>
      <c r="F4274" s="10"/>
      <c r="G4274" s="10" t="s">
        <v>6969</v>
      </c>
    </row>
    <row r="4275" spans="1:7" x14ac:dyDescent="0.3">
      <c r="A4275" s="3" t="s">
        <v>4105</v>
      </c>
      <c r="B4275" s="8">
        <v>-2.2147375</v>
      </c>
      <c r="C4275" s="8">
        <v>-1.8870925000000001</v>
      </c>
      <c r="D4275" s="8">
        <v>-2.5240800000000001</v>
      </c>
      <c r="E4275" s="9">
        <v>-2.2086366666666666</v>
      </c>
      <c r="F4275" s="10" t="s">
        <v>11947</v>
      </c>
      <c r="G4275" s="10" t="s">
        <v>11948</v>
      </c>
    </row>
    <row r="4276" spans="1:7" x14ac:dyDescent="0.3">
      <c r="A4276" s="3" t="s">
        <v>4106</v>
      </c>
      <c r="B4276" s="8">
        <v>-2.2173850000000002</v>
      </c>
      <c r="C4276" s="8" t="s">
        <v>12028</v>
      </c>
      <c r="D4276" s="8" t="s">
        <v>12028</v>
      </c>
      <c r="E4276" s="9">
        <v>-2.2173850000000002</v>
      </c>
      <c r="F4276" s="10" t="s">
        <v>11949</v>
      </c>
      <c r="G4276" s="10" t="s">
        <v>11950</v>
      </c>
    </row>
    <row r="4277" spans="1:7" x14ac:dyDescent="0.3">
      <c r="A4277" s="3" t="s">
        <v>4107</v>
      </c>
      <c r="B4277" s="8">
        <v>-1.4693225000000001</v>
      </c>
      <c r="C4277" s="8">
        <v>-2.6077575</v>
      </c>
      <c r="D4277" s="8">
        <v>-2.6802350000000001</v>
      </c>
      <c r="E4277" s="9">
        <v>-2.2524383333333335</v>
      </c>
      <c r="F4277" s="10" t="s">
        <v>11951</v>
      </c>
      <c r="G4277" s="10" t="s">
        <v>11952</v>
      </c>
    </row>
    <row r="4278" spans="1:7" x14ac:dyDescent="0.3">
      <c r="A4278" s="3" t="s">
        <v>4108</v>
      </c>
      <c r="B4278" s="8">
        <v>-1.0977600000000001</v>
      </c>
      <c r="C4278" s="8">
        <v>-3.3655750000000002</v>
      </c>
      <c r="D4278" s="8">
        <v>-2.5007100000000002</v>
      </c>
      <c r="E4278" s="9">
        <v>-2.3213483333333333</v>
      </c>
      <c r="F4278" s="10" t="s">
        <v>11953</v>
      </c>
      <c r="G4278" s="10" t="s">
        <v>11954</v>
      </c>
    </row>
    <row r="4279" spans="1:7" x14ac:dyDescent="0.3">
      <c r="A4279" s="3" t="s">
        <v>4050</v>
      </c>
      <c r="B4279" s="8">
        <v>-1.7343675000000001</v>
      </c>
      <c r="C4279" s="8">
        <v>-3.5422824999999998</v>
      </c>
      <c r="D4279" s="8">
        <v>-1.8367475</v>
      </c>
      <c r="E4279" s="9">
        <v>-2.3711324999999999</v>
      </c>
      <c r="F4279" s="10" t="s">
        <v>11849</v>
      </c>
      <c r="G4279" s="10" t="s">
        <v>11850</v>
      </c>
    </row>
    <row r="4280" spans="1:7" x14ac:dyDescent="0.3">
      <c r="A4280" s="3" t="s">
        <v>4109</v>
      </c>
      <c r="B4280" s="8">
        <v>-1.724785</v>
      </c>
      <c r="C4280" s="8">
        <v>-2.4608625000000002</v>
      </c>
      <c r="D4280" s="8">
        <v>-3.1486700000000001</v>
      </c>
      <c r="E4280" s="9">
        <v>-2.4447725</v>
      </c>
      <c r="F4280" s="10"/>
      <c r="G4280" s="10" t="s">
        <v>11955</v>
      </c>
    </row>
    <row r="4281" spans="1:7" x14ac:dyDescent="0.3">
      <c r="A4281" s="3" t="s">
        <v>4110</v>
      </c>
      <c r="B4281" s="8">
        <v>-2.0149374999999998</v>
      </c>
      <c r="C4281" s="8">
        <v>-3.4463499999999998</v>
      </c>
      <c r="D4281" s="8">
        <v>-1.9545950000000001</v>
      </c>
      <c r="E4281" s="9">
        <v>-2.4719608333333332</v>
      </c>
      <c r="F4281" s="10" t="s">
        <v>11956</v>
      </c>
      <c r="G4281" s="10" t="s">
        <v>11957</v>
      </c>
    </row>
    <row r="4282" spans="1:7" x14ac:dyDescent="0.3">
      <c r="A4282" s="3" t="s">
        <v>4111</v>
      </c>
      <c r="B4282" s="8">
        <v>-1.07925</v>
      </c>
      <c r="C4282" s="8">
        <v>-3.2535025000000002</v>
      </c>
      <c r="D4282" s="8">
        <v>-3.2039200000000001</v>
      </c>
      <c r="E4282" s="9">
        <v>-2.5122241666666665</v>
      </c>
      <c r="F4282" s="10" t="s">
        <v>11958</v>
      </c>
      <c r="G4282" s="10" t="s">
        <v>11959</v>
      </c>
    </row>
    <row r="4283" spans="1:7" x14ac:dyDescent="0.3">
      <c r="A4283" s="3" t="s">
        <v>4112</v>
      </c>
      <c r="B4283" s="8">
        <v>-2.0561099999999999</v>
      </c>
      <c r="C4283" s="8">
        <v>-3.3514575</v>
      </c>
      <c r="D4283" s="8">
        <v>-2.6498374999999998</v>
      </c>
      <c r="E4283" s="9">
        <v>-2.6858016666666664</v>
      </c>
      <c r="F4283" s="10" t="s">
        <v>11960</v>
      </c>
      <c r="G4283" s="10" t="s">
        <v>11961</v>
      </c>
    </row>
    <row r="4284" spans="1:7" x14ac:dyDescent="0.3">
      <c r="A4284" s="3" t="s">
        <v>4113</v>
      </c>
      <c r="B4284" s="8">
        <v>-2.0933000000000002</v>
      </c>
      <c r="C4284" s="8">
        <v>-3.4523125000000001</v>
      </c>
      <c r="D4284" s="8">
        <v>-3.2485499999999998</v>
      </c>
      <c r="E4284" s="9">
        <v>-2.9313875</v>
      </c>
      <c r="F4284" s="10"/>
      <c r="G4284" s="10" t="s">
        <v>11962</v>
      </c>
    </row>
    <row r="4285" spans="1:7" x14ac:dyDescent="0.3">
      <c r="A4285" s="3" t="s">
        <v>4114</v>
      </c>
      <c r="B4285" s="8">
        <v>-2.5246599999999999</v>
      </c>
      <c r="C4285" s="8">
        <v>-3.9109600000000002</v>
      </c>
      <c r="D4285" s="8">
        <v>-3.5598399999999999</v>
      </c>
      <c r="E4285" s="9">
        <v>-3.33182</v>
      </c>
      <c r="F4285" s="10" t="s">
        <v>11963</v>
      </c>
      <c r="G4285" s="10" t="s">
        <v>11964</v>
      </c>
    </row>
    <row r="4286" spans="1:7" x14ac:dyDescent="0.3">
      <c r="A4286" s="3" t="s">
        <v>4115</v>
      </c>
      <c r="B4286" s="8">
        <v>-5.6037350000000004</v>
      </c>
      <c r="C4286" s="8">
        <v>3.8394999999999999E-2</v>
      </c>
      <c r="D4286" s="8">
        <v>-9.0004500000000007</v>
      </c>
      <c r="E4286" s="9">
        <v>-4.8552633333333333</v>
      </c>
      <c r="F4286" s="10" t="s">
        <v>11965</v>
      </c>
      <c r="G4286" s="10" t="s">
        <v>11966</v>
      </c>
    </row>
    <row r="4287" spans="1:7" x14ac:dyDescent="0.3">
      <c r="A4287" s="3" t="s">
        <v>4116</v>
      </c>
      <c r="B4287" s="8" t="s">
        <v>12028</v>
      </c>
      <c r="C4287" s="8" t="s">
        <v>12028</v>
      </c>
      <c r="D4287" s="8" t="s">
        <v>12028</v>
      </c>
      <c r="E4287" s="8" t="s">
        <v>12028</v>
      </c>
      <c r="F4287" s="10" t="s">
        <v>11967</v>
      </c>
      <c r="G4287" s="10" t="s">
        <v>11968</v>
      </c>
    </row>
    <row r="4288" spans="1:7" x14ac:dyDescent="0.3">
      <c r="A4288" s="3" t="s">
        <v>4117</v>
      </c>
      <c r="B4288" s="8" t="s">
        <v>12028</v>
      </c>
      <c r="C4288" s="8" t="s">
        <v>12028</v>
      </c>
      <c r="D4288" s="8" t="s">
        <v>12028</v>
      </c>
      <c r="E4288" s="8" t="s">
        <v>12028</v>
      </c>
      <c r="F4288" s="10" t="s">
        <v>11969</v>
      </c>
      <c r="G4288" s="10" t="s">
        <v>11970</v>
      </c>
    </row>
    <row r="4289" spans="1:7" x14ac:dyDescent="0.3">
      <c r="A4289" s="3" t="s">
        <v>4118</v>
      </c>
      <c r="B4289" s="8" t="s">
        <v>12028</v>
      </c>
      <c r="C4289" s="8" t="s">
        <v>12028</v>
      </c>
      <c r="D4289" s="8" t="s">
        <v>12028</v>
      </c>
      <c r="E4289" s="8" t="s">
        <v>12028</v>
      </c>
      <c r="F4289" s="10" t="s">
        <v>11971</v>
      </c>
      <c r="G4289" s="10" t="s">
        <v>11972</v>
      </c>
    </row>
    <row r="4290" spans="1:7" x14ac:dyDescent="0.3">
      <c r="A4290" s="3" t="s">
        <v>4119</v>
      </c>
      <c r="B4290" s="8" t="s">
        <v>12028</v>
      </c>
      <c r="C4290" s="8" t="s">
        <v>12028</v>
      </c>
      <c r="D4290" s="8" t="s">
        <v>12028</v>
      </c>
      <c r="E4290" s="8" t="s">
        <v>12028</v>
      </c>
      <c r="F4290" s="10" t="s">
        <v>11973</v>
      </c>
      <c r="G4290" s="10" t="s">
        <v>11974</v>
      </c>
    </row>
    <row r="4291" spans="1:7" x14ac:dyDescent="0.3">
      <c r="A4291" s="3" t="s">
        <v>4120</v>
      </c>
      <c r="B4291" s="8" t="s">
        <v>12028</v>
      </c>
      <c r="C4291" s="8" t="s">
        <v>12028</v>
      </c>
      <c r="D4291" s="8" t="s">
        <v>12028</v>
      </c>
      <c r="E4291" s="8" t="s">
        <v>12028</v>
      </c>
      <c r="F4291" s="10" t="s">
        <v>11975</v>
      </c>
      <c r="G4291" s="10" t="s">
        <v>11976</v>
      </c>
    </row>
    <row r="4292" spans="1:7" x14ac:dyDescent="0.3">
      <c r="A4292" s="3" t="s">
        <v>4121</v>
      </c>
      <c r="B4292" s="8" t="s">
        <v>12028</v>
      </c>
      <c r="C4292" s="8" t="s">
        <v>12028</v>
      </c>
      <c r="D4292" s="8" t="s">
        <v>12028</v>
      </c>
      <c r="E4292" s="8" t="s">
        <v>12028</v>
      </c>
      <c r="F4292" s="10" t="s">
        <v>11977</v>
      </c>
      <c r="G4292" s="10" t="s">
        <v>11978</v>
      </c>
    </row>
    <row r="4293" spans="1:7" x14ac:dyDescent="0.3">
      <c r="A4293" s="3" t="s">
        <v>4122</v>
      </c>
      <c r="B4293" s="8" t="s">
        <v>12028</v>
      </c>
      <c r="C4293" s="8" t="s">
        <v>12028</v>
      </c>
      <c r="D4293" s="8" t="s">
        <v>12028</v>
      </c>
      <c r="E4293" s="8" t="s">
        <v>12028</v>
      </c>
      <c r="F4293" s="10" t="s">
        <v>11979</v>
      </c>
      <c r="G4293" s="10" t="s">
        <v>11980</v>
      </c>
    </row>
    <row r="4294" spans="1:7" x14ac:dyDescent="0.3">
      <c r="A4294" s="3" t="s">
        <v>4123</v>
      </c>
      <c r="B4294" s="8" t="s">
        <v>12028</v>
      </c>
      <c r="C4294" s="8" t="s">
        <v>12028</v>
      </c>
      <c r="D4294" s="8" t="s">
        <v>12028</v>
      </c>
      <c r="E4294" s="8" t="s">
        <v>12028</v>
      </c>
      <c r="F4294" s="10" t="s">
        <v>11981</v>
      </c>
      <c r="G4294" s="10" t="s">
        <v>11982</v>
      </c>
    </row>
    <row r="4295" spans="1:7" x14ac:dyDescent="0.3">
      <c r="A4295" s="3" t="s">
        <v>4124</v>
      </c>
      <c r="B4295" s="8" t="s">
        <v>12028</v>
      </c>
      <c r="C4295" s="8" t="s">
        <v>12028</v>
      </c>
      <c r="D4295" s="8" t="s">
        <v>12028</v>
      </c>
      <c r="E4295" s="8" t="s">
        <v>12028</v>
      </c>
      <c r="F4295" s="10" t="s">
        <v>11983</v>
      </c>
      <c r="G4295" s="10" t="s">
        <v>11984</v>
      </c>
    </row>
    <row r="4296" spans="1:7" x14ac:dyDescent="0.3">
      <c r="A4296" s="3" t="s">
        <v>4125</v>
      </c>
      <c r="B4296" s="8" t="s">
        <v>12028</v>
      </c>
      <c r="C4296" s="8" t="s">
        <v>12028</v>
      </c>
      <c r="D4296" s="8" t="s">
        <v>12028</v>
      </c>
      <c r="E4296" s="8" t="s">
        <v>12028</v>
      </c>
      <c r="F4296" s="10" t="s">
        <v>11985</v>
      </c>
      <c r="G4296" s="10" t="s">
        <v>11986</v>
      </c>
    </row>
    <row r="4297" spans="1:7" x14ac:dyDescent="0.3">
      <c r="A4297" s="3" t="s">
        <v>4126</v>
      </c>
      <c r="B4297" s="8" t="s">
        <v>12028</v>
      </c>
      <c r="C4297" s="8" t="s">
        <v>12028</v>
      </c>
      <c r="D4297" s="8" t="s">
        <v>12028</v>
      </c>
      <c r="E4297" s="8" t="s">
        <v>12028</v>
      </c>
      <c r="F4297" s="10" t="s">
        <v>11987</v>
      </c>
      <c r="G4297" s="10" t="s">
        <v>11988</v>
      </c>
    </row>
    <row r="4298" spans="1:7" x14ac:dyDescent="0.3">
      <c r="A4298" s="3" t="s">
        <v>4127</v>
      </c>
      <c r="B4298" s="8" t="s">
        <v>12028</v>
      </c>
      <c r="C4298" s="8" t="s">
        <v>12028</v>
      </c>
      <c r="D4298" s="8" t="s">
        <v>12028</v>
      </c>
      <c r="E4298" s="8" t="s">
        <v>12028</v>
      </c>
      <c r="F4298" s="10" t="s">
        <v>11989</v>
      </c>
      <c r="G4298" s="10" t="s">
        <v>11990</v>
      </c>
    </row>
    <row r="4299" spans="1:7" x14ac:dyDescent="0.3">
      <c r="A4299" s="3" t="s">
        <v>4128</v>
      </c>
      <c r="B4299" s="8" t="s">
        <v>12028</v>
      </c>
      <c r="C4299" s="8" t="s">
        <v>12028</v>
      </c>
      <c r="D4299" s="8" t="s">
        <v>12028</v>
      </c>
      <c r="E4299" s="8" t="s">
        <v>12028</v>
      </c>
      <c r="F4299" s="10" t="s">
        <v>11991</v>
      </c>
      <c r="G4299" s="10" t="s">
        <v>11992</v>
      </c>
    </row>
    <row r="4300" spans="1:7" x14ac:dyDescent="0.3">
      <c r="A4300" s="3" t="s">
        <v>4129</v>
      </c>
      <c r="B4300" s="8" t="s">
        <v>12028</v>
      </c>
      <c r="C4300" s="8" t="s">
        <v>12028</v>
      </c>
      <c r="D4300" s="8" t="s">
        <v>12028</v>
      </c>
      <c r="E4300" s="8" t="s">
        <v>12028</v>
      </c>
      <c r="F4300" s="10" t="s">
        <v>11993</v>
      </c>
      <c r="G4300" s="10" t="s">
        <v>11994</v>
      </c>
    </row>
    <row r="4301" spans="1:7" x14ac:dyDescent="0.3">
      <c r="A4301" s="3" t="s">
        <v>4130</v>
      </c>
      <c r="B4301" s="8" t="s">
        <v>12028</v>
      </c>
      <c r="C4301" s="8" t="s">
        <v>12028</v>
      </c>
      <c r="D4301" s="8" t="s">
        <v>12028</v>
      </c>
      <c r="E4301" s="8" t="s">
        <v>12028</v>
      </c>
      <c r="F4301" s="10" t="s">
        <v>11995</v>
      </c>
      <c r="G4301" s="10" t="s">
        <v>11996</v>
      </c>
    </row>
    <row r="4302" spans="1:7" x14ac:dyDescent="0.3">
      <c r="A4302" s="3" t="s">
        <v>4131</v>
      </c>
      <c r="B4302" s="8" t="s">
        <v>12028</v>
      </c>
      <c r="C4302" s="8" t="s">
        <v>12028</v>
      </c>
      <c r="D4302" s="8" t="s">
        <v>12028</v>
      </c>
      <c r="E4302" s="8" t="s">
        <v>12028</v>
      </c>
      <c r="F4302" s="10" t="s">
        <v>11997</v>
      </c>
      <c r="G4302" s="10" t="s">
        <v>11998</v>
      </c>
    </row>
    <row r="4303" spans="1:7" x14ac:dyDescent="0.3">
      <c r="A4303" s="3" t="s">
        <v>4132</v>
      </c>
      <c r="B4303" s="8" t="s">
        <v>12028</v>
      </c>
      <c r="C4303" s="8" t="s">
        <v>12028</v>
      </c>
      <c r="D4303" s="8" t="s">
        <v>12028</v>
      </c>
      <c r="E4303" s="8" t="s">
        <v>12028</v>
      </c>
      <c r="F4303" s="10" t="s">
        <v>11999</v>
      </c>
      <c r="G4303" s="10" t="s">
        <v>12000</v>
      </c>
    </row>
    <row r="4304" spans="1:7" x14ac:dyDescent="0.3">
      <c r="A4304" s="3" t="s">
        <v>4133</v>
      </c>
      <c r="B4304" s="8" t="s">
        <v>12028</v>
      </c>
      <c r="C4304" s="8" t="s">
        <v>12028</v>
      </c>
      <c r="D4304" s="8" t="s">
        <v>12028</v>
      </c>
      <c r="E4304" s="8" t="s">
        <v>12028</v>
      </c>
      <c r="F4304" s="10"/>
      <c r="G4304" s="10" t="s">
        <v>12001</v>
      </c>
    </row>
    <row r="4305" spans="1:7" x14ac:dyDescent="0.3">
      <c r="A4305" s="3" t="s">
        <v>4134</v>
      </c>
      <c r="B4305" s="8" t="s">
        <v>12028</v>
      </c>
      <c r="C4305" s="8" t="s">
        <v>12028</v>
      </c>
      <c r="D4305" s="8" t="s">
        <v>12028</v>
      </c>
      <c r="E4305" s="8" t="s">
        <v>12028</v>
      </c>
      <c r="F4305" s="10" t="s">
        <v>12002</v>
      </c>
      <c r="G4305" s="10" t="s">
        <v>12003</v>
      </c>
    </row>
    <row r="4306" spans="1:7" x14ac:dyDescent="0.3">
      <c r="A4306" s="3" t="s">
        <v>4135</v>
      </c>
      <c r="B4306" s="8" t="s">
        <v>12028</v>
      </c>
      <c r="C4306" s="8" t="s">
        <v>12028</v>
      </c>
      <c r="D4306" s="8" t="s">
        <v>12028</v>
      </c>
      <c r="E4306" s="8" t="s">
        <v>12028</v>
      </c>
      <c r="F4306" s="10"/>
      <c r="G4306" s="10" t="s">
        <v>12004</v>
      </c>
    </row>
    <row r="4307" spans="1:7" x14ac:dyDescent="0.3">
      <c r="A4307" s="3" t="s">
        <v>4136</v>
      </c>
      <c r="B4307" s="8" t="s">
        <v>12028</v>
      </c>
      <c r="C4307" s="8" t="s">
        <v>12028</v>
      </c>
      <c r="D4307" s="8" t="s">
        <v>12028</v>
      </c>
      <c r="E4307" s="8" t="s">
        <v>12028</v>
      </c>
      <c r="F4307" s="10" t="s">
        <v>12005</v>
      </c>
      <c r="G4307" s="10" t="s">
        <v>12006</v>
      </c>
    </row>
    <row r="4308" spans="1:7" x14ac:dyDescent="0.3">
      <c r="A4308" s="3" t="s">
        <v>4137</v>
      </c>
      <c r="B4308" s="8" t="s">
        <v>12028</v>
      </c>
      <c r="C4308" s="8" t="s">
        <v>12028</v>
      </c>
      <c r="D4308" s="8" t="s">
        <v>12028</v>
      </c>
      <c r="E4308" s="8" t="s">
        <v>12028</v>
      </c>
      <c r="F4308" s="10" t="s">
        <v>12007</v>
      </c>
      <c r="G4308" s="10" t="s">
        <v>12008</v>
      </c>
    </row>
    <row r="4309" spans="1:7" x14ac:dyDescent="0.3">
      <c r="A4309" s="3" t="s">
        <v>4138</v>
      </c>
      <c r="B4309" s="8" t="s">
        <v>12028</v>
      </c>
      <c r="C4309" s="8" t="s">
        <v>12028</v>
      </c>
      <c r="D4309" s="8" t="s">
        <v>12028</v>
      </c>
      <c r="E4309" s="8" t="s">
        <v>12028</v>
      </c>
      <c r="F4309" s="10" t="s">
        <v>12009</v>
      </c>
      <c r="G4309" s="10" t="s">
        <v>12010</v>
      </c>
    </row>
    <row r="4310" spans="1:7" x14ac:dyDescent="0.3">
      <c r="A4310" s="3" t="s">
        <v>4139</v>
      </c>
      <c r="B4310" s="8" t="s">
        <v>12028</v>
      </c>
      <c r="C4310" s="8" t="s">
        <v>12028</v>
      </c>
      <c r="D4310" s="8" t="s">
        <v>12028</v>
      </c>
      <c r="E4310" s="8" t="s">
        <v>12028</v>
      </c>
      <c r="F4310" s="10"/>
      <c r="G4310" s="10" t="s">
        <v>12011</v>
      </c>
    </row>
    <row r="4311" spans="1:7" x14ac:dyDescent="0.3">
      <c r="A4311" s="3" t="s">
        <v>4140</v>
      </c>
      <c r="B4311" s="8" t="s">
        <v>12028</v>
      </c>
      <c r="C4311" s="8" t="s">
        <v>12028</v>
      </c>
      <c r="D4311" s="8" t="s">
        <v>12028</v>
      </c>
      <c r="E4311" s="8" t="s">
        <v>12028</v>
      </c>
      <c r="F4311" s="10" t="s">
        <v>12012</v>
      </c>
      <c r="G4311" s="10" t="s">
        <v>12013</v>
      </c>
    </row>
    <row r="4312" spans="1:7" x14ac:dyDescent="0.3">
      <c r="A4312" s="3" t="s">
        <v>4141</v>
      </c>
      <c r="B4312" s="8" t="s">
        <v>12028</v>
      </c>
      <c r="C4312" s="8" t="s">
        <v>12028</v>
      </c>
      <c r="D4312" s="8" t="s">
        <v>12028</v>
      </c>
      <c r="E4312" s="8" t="s">
        <v>12028</v>
      </c>
      <c r="F4312" s="10"/>
      <c r="G4312" s="10" t="s">
        <v>12014</v>
      </c>
    </row>
    <row r="4313" spans="1:7" x14ac:dyDescent="0.3">
      <c r="A4313" s="3" t="s">
        <v>4142</v>
      </c>
      <c r="B4313" s="8" t="s">
        <v>12028</v>
      </c>
      <c r="C4313" s="8" t="s">
        <v>12028</v>
      </c>
      <c r="D4313" s="8" t="s">
        <v>12028</v>
      </c>
      <c r="E4313" s="8" t="s">
        <v>12028</v>
      </c>
      <c r="F4313" s="10" t="s">
        <v>12015</v>
      </c>
      <c r="G4313" s="10" t="s">
        <v>12016</v>
      </c>
    </row>
    <row r="4314" spans="1:7" x14ac:dyDescent="0.3">
      <c r="A4314" s="3" t="s">
        <v>4143</v>
      </c>
      <c r="B4314" s="8" t="s">
        <v>12028</v>
      </c>
      <c r="C4314" s="8" t="s">
        <v>12028</v>
      </c>
      <c r="D4314" s="8" t="s">
        <v>12028</v>
      </c>
      <c r="E4314" s="8" t="s">
        <v>12028</v>
      </c>
      <c r="F4314" s="10" t="s">
        <v>12017</v>
      </c>
      <c r="G4314" s="10" t="s">
        <v>4201</v>
      </c>
    </row>
    <row r="4315" spans="1:7" x14ac:dyDescent="0.3">
      <c r="A4315" s="3" t="s">
        <v>4143</v>
      </c>
      <c r="B4315" s="8" t="s">
        <v>12028</v>
      </c>
      <c r="C4315" s="8" t="s">
        <v>12028</v>
      </c>
      <c r="D4315" s="8" t="s">
        <v>12028</v>
      </c>
      <c r="E4315" s="8" t="s">
        <v>12028</v>
      </c>
      <c r="F4315" s="10" t="s">
        <v>12017</v>
      </c>
      <c r="G4315" s="10" t="s">
        <v>4201</v>
      </c>
    </row>
    <row r="4316" spans="1:7" x14ac:dyDescent="0.3">
      <c r="A4316" s="3" t="s">
        <v>4143</v>
      </c>
      <c r="B4316" s="8" t="s">
        <v>12028</v>
      </c>
      <c r="C4316" s="8" t="s">
        <v>12028</v>
      </c>
      <c r="D4316" s="8" t="s">
        <v>12028</v>
      </c>
      <c r="E4316" s="8" t="s">
        <v>12028</v>
      </c>
      <c r="F4316" s="10" t="s">
        <v>12017</v>
      </c>
      <c r="G4316" s="10" t="s">
        <v>4201</v>
      </c>
    </row>
    <row r="4317" spans="1:7" x14ac:dyDescent="0.3">
      <c r="A4317" s="3" t="s">
        <v>4143</v>
      </c>
      <c r="B4317" s="8" t="s">
        <v>12028</v>
      </c>
      <c r="C4317" s="8" t="s">
        <v>12028</v>
      </c>
      <c r="D4317" s="8" t="s">
        <v>12028</v>
      </c>
      <c r="E4317" s="8" t="s">
        <v>12028</v>
      </c>
      <c r="F4317" s="10" t="s">
        <v>12017</v>
      </c>
      <c r="G4317" s="10" t="s">
        <v>4201</v>
      </c>
    </row>
    <row r="4318" spans="1:7" x14ac:dyDescent="0.3">
      <c r="A4318" s="3" t="s">
        <v>4144</v>
      </c>
      <c r="B4318" s="8" t="s">
        <v>12028</v>
      </c>
      <c r="C4318" s="8" t="s">
        <v>12028</v>
      </c>
      <c r="D4318" s="8" t="s">
        <v>12028</v>
      </c>
      <c r="E4318" s="8" t="s">
        <v>12028</v>
      </c>
      <c r="F4318" s="10" t="s">
        <v>12018</v>
      </c>
      <c r="G4318" s="10" t="s">
        <v>12019</v>
      </c>
    </row>
    <row r="4319" spans="1:7" x14ac:dyDescent="0.3">
      <c r="A4319" s="3" t="s">
        <v>4144</v>
      </c>
      <c r="B4319" s="8" t="s">
        <v>12028</v>
      </c>
      <c r="C4319" s="8" t="s">
        <v>12028</v>
      </c>
      <c r="D4319" s="8" t="s">
        <v>12028</v>
      </c>
      <c r="E4319" s="8" t="s">
        <v>12028</v>
      </c>
      <c r="F4319" s="10" t="s">
        <v>12018</v>
      </c>
      <c r="G4319" s="10" t="s">
        <v>12019</v>
      </c>
    </row>
    <row r="4320" spans="1:7" x14ac:dyDescent="0.3">
      <c r="A4320" s="3" t="s">
        <v>4145</v>
      </c>
      <c r="B4320" s="8" t="s">
        <v>12028</v>
      </c>
      <c r="C4320" s="8" t="s">
        <v>12028</v>
      </c>
      <c r="D4320" s="8" t="s">
        <v>12028</v>
      </c>
      <c r="E4320" s="8" t="s">
        <v>12028</v>
      </c>
      <c r="F4320" s="10" t="s">
        <v>12020</v>
      </c>
      <c r="G4320" s="10" t="s">
        <v>12021</v>
      </c>
    </row>
    <row r="4321" spans="1:7" x14ac:dyDescent="0.3">
      <c r="A4321" s="3" t="s">
        <v>4145</v>
      </c>
      <c r="B4321" s="8" t="s">
        <v>12028</v>
      </c>
      <c r="C4321" s="8" t="s">
        <v>12028</v>
      </c>
      <c r="D4321" s="8" t="s">
        <v>12028</v>
      </c>
      <c r="E4321" s="8" t="s">
        <v>12028</v>
      </c>
      <c r="F4321" s="10" t="s">
        <v>12020</v>
      </c>
      <c r="G4321" s="10" t="s">
        <v>12021</v>
      </c>
    </row>
    <row r="4322" spans="1:7" x14ac:dyDescent="0.3">
      <c r="A4322" s="3" t="s">
        <v>4146</v>
      </c>
      <c r="B4322" s="8" t="s">
        <v>12028</v>
      </c>
      <c r="C4322" s="8" t="s">
        <v>12028</v>
      </c>
      <c r="D4322" s="8" t="s">
        <v>12028</v>
      </c>
      <c r="E4322" s="8" t="s">
        <v>12028</v>
      </c>
      <c r="F4322" s="10" t="s">
        <v>12022</v>
      </c>
      <c r="G4322" s="10" t="s">
        <v>12023</v>
      </c>
    </row>
    <row r="4323" spans="1:7" x14ac:dyDescent="0.3">
      <c r="A4323" s="3" t="s">
        <v>4146</v>
      </c>
      <c r="B4323" s="8" t="s">
        <v>12028</v>
      </c>
      <c r="C4323" s="8" t="s">
        <v>12028</v>
      </c>
      <c r="D4323" s="8" t="s">
        <v>12028</v>
      </c>
      <c r="E4323" s="8" t="s">
        <v>12028</v>
      </c>
      <c r="F4323" s="10" t="s">
        <v>12022</v>
      </c>
      <c r="G4323" s="10" t="s">
        <v>12023</v>
      </c>
    </row>
    <row r="4324" spans="1:7" x14ac:dyDescent="0.3">
      <c r="A4324" s="3" t="s">
        <v>4144</v>
      </c>
      <c r="B4324" s="8" t="s">
        <v>12028</v>
      </c>
      <c r="C4324" s="8" t="s">
        <v>12028</v>
      </c>
      <c r="D4324" s="8" t="s">
        <v>12028</v>
      </c>
      <c r="E4324" s="8" t="s">
        <v>12028</v>
      </c>
      <c r="F4324" s="10" t="s">
        <v>12018</v>
      </c>
      <c r="G4324" s="10" t="s">
        <v>12019</v>
      </c>
    </row>
    <row r="4325" spans="1:7" x14ac:dyDescent="0.3">
      <c r="A4325" s="3" t="s">
        <v>4144</v>
      </c>
      <c r="B4325" s="8" t="s">
        <v>12028</v>
      </c>
      <c r="C4325" s="8" t="s">
        <v>12028</v>
      </c>
      <c r="D4325" s="8" t="s">
        <v>12028</v>
      </c>
      <c r="E4325" s="8" t="s">
        <v>12028</v>
      </c>
      <c r="F4325" s="10" t="s">
        <v>12018</v>
      </c>
      <c r="G4325" s="10" t="s">
        <v>12019</v>
      </c>
    </row>
    <row r="4326" spans="1:7" x14ac:dyDescent="0.3">
      <c r="A4326" s="3" t="s">
        <v>4145</v>
      </c>
      <c r="B4326" s="8" t="s">
        <v>12028</v>
      </c>
      <c r="C4326" s="8" t="s">
        <v>12028</v>
      </c>
      <c r="D4326" s="8" t="s">
        <v>12028</v>
      </c>
      <c r="E4326" s="8" t="s">
        <v>12028</v>
      </c>
      <c r="F4326" s="10" t="s">
        <v>12020</v>
      </c>
      <c r="G4326" s="10" t="s">
        <v>12021</v>
      </c>
    </row>
    <row r="4327" spans="1:7" x14ac:dyDescent="0.3">
      <c r="A4327" s="3" t="s">
        <v>4145</v>
      </c>
      <c r="B4327" s="8" t="s">
        <v>12028</v>
      </c>
      <c r="C4327" s="8" t="s">
        <v>12028</v>
      </c>
      <c r="D4327" s="8" t="s">
        <v>12028</v>
      </c>
      <c r="E4327" s="8" t="s">
        <v>12028</v>
      </c>
      <c r="F4327" s="10" t="s">
        <v>12020</v>
      </c>
      <c r="G4327" s="10" t="s">
        <v>12021</v>
      </c>
    </row>
    <row r="4328" spans="1:7" x14ac:dyDescent="0.3">
      <c r="A4328" s="3" t="s">
        <v>4146</v>
      </c>
      <c r="B4328" s="8" t="s">
        <v>12028</v>
      </c>
      <c r="C4328" s="8" t="s">
        <v>12028</v>
      </c>
      <c r="D4328" s="8" t="s">
        <v>12028</v>
      </c>
      <c r="E4328" s="8" t="s">
        <v>12028</v>
      </c>
      <c r="F4328" s="10" t="s">
        <v>12022</v>
      </c>
      <c r="G4328" s="10" t="s">
        <v>12023</v>
      </c>
    </row>
    <row r="4329" spans="1:7" x14ac:dyDescent="0.3">
      <c r="A4329" s="3" t="s">
        <v>4146</v>
      </c>
      <c r="B4329" s="8" t="s">
        <v>12028</v>
      </c>
      <c r="C4329" s="8" t="s">
        <v>12028</v>
      </c>
      <c r="D4329" s="8" t="s">
        <v>12028</v>
      </c>
      <c r="E4329" s="8" t="s">
        <v>12028</v>
      </c>
      <c r="F4329" s="10" t="s">
        <v>12022</v>
      </c>
      <c r="G4329" s="10" t="s">
        <v>12023</v>
      </c>
    </row>
    <row r="4330" spans="1:7" x14ac:dyDescent="0.3">
      <c r="A4330" s="3" t="s">
        <v>4147</v>
      </c>
      <c r="B4330" s="8" t="s">
        <v>12028</v>
      </c>
      <c r="C4330" s="8" t="s">
        <v>12028</v>
      </c>
      <c r="D4330" s="8" t="s">
        <v>12028</v>
      </c>
      <c r="E4330" s="8" t="s">
        <v>12028</v>
      </c>
      <c r="F4330" s="10" t="s">
        <v>12024</v>
      </c>
      <c r="G4330" s="10" t="s">
        <v>12025</v>
      </c>
    </row>
    <row r="4331" spans="1:7" x14ac:dyDescent="0.3">
      <c r="A4331" s="3" t="s">
        <v>4147</v>
      </c>
      <c r="B4331" s="8" t="s">
        <v>12028</v>
      </c>
      <c r="C4331" s="8" t="s">
        <v>12028</v>
      </c>
      <c r="D4331" s="8" t="s">
        <v>12028</v>
      </c>
      <c r="E4331" s="8" t="s">
        <v>12028</v>
      </c>
      <c r="F4331" s="10" t="s">
        <v>12024</v>
      </c>
      <c r="G4331" s="10" t="s">
        <v>12025</v>
      </c>
    </row>
    <row r="4332" spans="1:7" x14ac:dyDescent="0.3">
      <c r="A4332" s="3" t="s">
        <v>4147</v>
      </c>
      <c r="B4332" s="8" t="s">
        <v>12028</v>
      </c>
      <c r="C4332" s="8" t="s">
        <v>12028</v>
      </c>
      <c r="D4332" s="8" t="s">
        <v>12028</v>
      </c>
      <c r="E4332" s="8" t="s">
        <v>12028</v>
      </c>
      <c r="F4332" s="10" t="s">
        <v>12024</v>
      </c>
      <c r="G4332" s="10" t="s">
        <v>12025</v>
      </c>
    </row>
    <row r="4333" spans="1:7" x14ac:dyDescent="0.3">
      <c r="A4333" s="3" t="s">
        <v>4147</v>
      </c>
      <c r="B4333" s="8" t="s">
        <v>12028</v>
      </c>
      <c r="C4333" s="8" t="s">
        <v>12028</v>
      </c>
      <c r="D4333" s="8" t="s">
        <v>12028</v>
      </c>
      <c r="E4333" s="8" t="s">
        <v>12028</v>
      </c>
      <c r="F4333" s="10" t="s">
        <v>12024</v>
      </c>
      <c r="G4333" s="10" t="s">
        <v>12025</v>
      </c>
    </row>
  </sheetData>
  <mergeCells count="1">
    <mergeCell ref="B1:D1"/>
  </mergeCells>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0A8AE6-831E-4423-A3C2-1CCB3FD34F13}">
  <dimension ref="A1:H97"/>
  <sheetViews>
    <sheetView topLeftCell="A15" workbookViewId="0">
      <selection activeCell="A30" sqref="A30"/>
    </sheetView>
  </sheetViews>
  <sheetFormatPr defaultRowHeight="15.6" x14ac:dyDescent="0.3"/>
  <cols>
    <col min="1" max="1" width="8.796875" style="16"/>
    <col min="2" max="2" width="10.09765625" style="16" bestFit="1" customWidth="1"/>
    <col min="3" max="3" width="8.796875" style="16"/>
    <col min="6" max="6" width="8.796875" style="16"/>
    <col min="8" max="8" width="8.796875" style="3"/>
    <col min="9" max="16384" width="8.796875" style="16"/>
  </cols>
  <sheetData>
    <row r="1" spans="1:2" x14ac:dyDescent="0.3">
      <c r="A1" s="17" t="s">
        <v>12033</v>
      </c>
      <c r="B1" s="17" t="s">
        <v>12032</v>
      </c>
    </row>
    <row r="2" spans="1:2" x14ac:dyDescent="0.3">
      <c r="A2" s="16" t="s">
        <v>4152</v>
      </c>
      <c r="B2" s="20">
        <v>1.9877549999999999</v>
      </c>
    </row>
    <row r="3" spans="1:2" x14ac:dyDescent="0.3">
      <c r="A3" s="16" t="s">
        <v>4162</v>
      </c>
      <c r="B3" s="20">
        <v>1.7287233333333332</v>
      </c>
    </row>
    <row r="4" spans="1:2" x14ac:dyDescent="0.3">
      <c r="A4" s="16" t="s">
        <v>4406</v>
      </c>
      <c r="B4" s="20">
        <v>1.54247</v>
      </c>
    </row>
    <row r="5" spans="1:2" x14ac:dyDescent="0.3">
      <c r="A5" s="16" t="s">
        <v>4651</v>
      </c>
      <c r="B5" s="20">
        <v>1.4741216666666663</v>
      </c>
    </row>
    <row r="6" spans="1:2" x14ac:dyDescent="0.3">
      <c r="A6" s="16" t="s">
        <v>4278</v>
      </c>
      <c r="B6" s="20">
        <v>1.4726399999999999</v>
      </c>
    </row>
    <row r="7" spans="1:2" x14ac:dyDescent="0.3">
      <c r="A7" s="16" t="s">
        <v>4185</v>
      </c>
      <c r="B7" s="20">
        <v>1.4473683333333334</v>
      </c>
    </row>
    <row r="8" spans="1:2" x14ac:dyDescent="0.3">
      <c r="A8" s="16" t="s">
        <v>4175</v>
      </c>
      <c r="B8" s="20">
        <v>1.446925</v>
      </c>
    </row>
    <row r="9" spans="1:2" x14ac:dyDescent="0.3">
      <c r="A9" s="16" t="s">
        <v>4156</v>
      </c>
      <c r="B9" s="20">
        <v>1.4451966666666669</v>
      </c>
    </row>
    <row r="10" spans="1:2" x14ac:dyDescent="0.3">
      <c r="A10" s="16" t="s">
        <v>4199</v>
      </c>
      <c r="B10" s="20">
        <v>1.436185</v>
      </c>
    </row>
    <row r="11" spans="1:2" x14ac:dyDescent="0.3">
      <c r="A11" s="16" t="s">
        <v>4206</v>
      </c>
      <c r="B11" s="20">
        <v>1.40317</v>
      </c>
    </row>
    <row r="12" spans="1:2" x14ac:dyDescent="0.3">
      <c r="A12" s="16" t="s">
        <v>4158</v>
      </c>
      <c r="B12" s="20">
        <v>1.3744116666666668</v>
      </c>
    </row>
    <row r="13" spans="1:2" x14ac:dyDescent="0.3">
      <c r="A13" s="16" t="s">
        <v>4160</v>
      </c>
      <c r="B13" s="20">
        <v>1.1486083333333335</v>
      </c>
    </row>
    <row r="14" spans="1:2" x14ac:dyDescent="0.3">
      <c r="A14" s="16" t="s">
        <v>4179</v>
      </c>
      <c r="B14" s="20">
        <v>1.1425683333333334</v>
      </c>
    </row>
    <row r="15" spans="1:2" x14ac:dyDescent="0.3">
      <c r="A15" s="16" t="s">
        <v>4215</v>
      </c>
      <c r="B15" s="20">
        <v>1.115305</v>
      </c>
    </row>
    <row r="16" spans="1:2" x14ac:dyDescent="0.3">
      <c r="A16" s="16" t="s">
        <v>4613</v>
      </c>
      <c r="B16" s="20">
        <v>1.0167299999999999</v>
      </c>
    </row>
    <row r="17" spans="1:2" x14ac:dyDescent="0.3">
      <c r="A17" s="16" t="s">
        <v>4166</v>
      </c>
      <c r="B17" s="20">
        <v>0.90955333333333321</v>
      </c>
    </row>
    <row r="18" spans="1:2" x14ac:dyDescent="0.3">
      <c r="A18" s="16" t="s">
        <v>4410</v>
      </c>
      <c r="B18" s="20">
        <v>0.85204500000000005</v>
      </c>
    </row>
    <row r="19" spans="1:2" x14ac:dyDescent="0.3">
      <c r="A19" s="16" t="s">
        <v>4669</v>
      </c>
      <c r="B19" s="20">
        <v>0.85075499999999993</v>
      </c>
    </row>
    <row r="20" spans="1:2" x14ac:dyDescent="0.3">
      <c r="A20" s="16" t="s">
        <v>4177</v>
      </c>
      <c r="B20" s="20">
        <v>0.81415999999999988</v>
      </c>
    </row>
    <row r="21" spans="1:2" x14ac:dyDescent="0.3">
      <c r="A21" s="16" t="s">
        <v>4183</v>
      </c>
      <c r="B21" s="20">
        <v>0.74670000000000003</v>
      </c>
    </row>
    <row r="22" spans="1:2" x14ac:dyDescent="0.3">
      <c r="A22" s="16" t="s">
        <v>4202</v>
      </c>
      <c r="B22" s="20">
        <v>0.7446233333333333</v>
      </c>
    </row>
    <row r="23" spans="1:2" x14ac:dyDescent="0.3">
      <c r="A23" s="16" t="s">
        <v>6849</v>
      </c>
      <c r="B23" s="20">
        <v>0.73839166666666667</v>
      </c>
    </row>
    <row r="24" spans="1:2" x14ac:dyDescent="0.3">
      <c r="A24" s="16" t="s">
        <v>4219</v>
      </c>
      <c r="B24" s="20">
        <v>0.7128983333333333</v>
      </c>
    </row>
    <row r="25" spans="1:2" x14ac:dyDescent="0.3">
      <c r="A25" s="16" t="s">
        <v>4318</v>
      </c>
      <c r="B25" s="20">
        <v>0.56879666666666662</v>
      </c>
    </row>
    <row r="26" spans="1:2" x14ac:dyDescent="0.3">
      <c r="A26" s="16" t="s">
        <v>5474</v>
      </c>
      <c r="B26" s="20">
        <v>0.4851016666666666</v>
      </c>
    </row>
    <row r="27" spans="1:2" x14ac:dyDescent="0.3">
      <c r="A27" s="16" t="s">
        <v>4181</v>
      </c>
      <c r="B27" s="20">
        <v>0.46523333333333333</v>
      </c>
    </row>
    <row r="28" spans="1:2" x14ac:dyDescent="0.3">
      <c r="A28" s="16" t="s">
        <v>12031</v>
      </c>
      <c r="B28" s="20">
        <v>0.45185000000000003</v>
      </c>
    </row>
    <row r="29" spans="1:2" x14ac:dyDescent="0.3">
      <c r="A29" s="16" t="s">
        <v>4268</v>
      </c>
      <c r="B29" s="20">
        <v>0.45095000000000002</v>
      </c>
    </row>
    <row r="30" spans="1:2" x14ac:dyDescent="0.3">
      <c r="A30" s="16" t="s">
        <v>7459</v>
      </c>
      <c r="B30" s="20">
        <v>0.41641333333333336</v>
      </c>
    </row>
    <row r="31" spans="1:2" x14ac:dyDescent="0.3">
      <c r="A31" s="16" t="s">
        <v>5294</v>
      </c>
      <c r="B31" s="20">
        <v>0.38650166666666669</v>
      </c>
    </row>
    <row r="32" spans="1:2" x14ac:dyDescent="0.3">
      <c r="A32" s="16" t="s">
        <v>4911</v>
      </c>
      <c r="B32" s="20">
        <v>0.32247999999999993</v>
      </c>
    </row>
    <row r="33" spans="1:2" x14ac:dyDescent="0.3">
      <c r="A33" s="16" t="s">
        <v>4671</v>
      </c>
      <c r="B33" s="20">
        <v>0.31107666666666661</v>
      </c>
    </row>
    <row r="34" spans="1:2" x14ac:dyDescent="0.3">
      <c r="A34" s="16" t="s">
        <v>5153</v>
      </c>
      <c r="B34" s="20">
        <v>0.28273000000000004</v>
      </c>
    </row>
    <row r="35" spans="1:2" x14ac:dyDescent="0.3">
      <c r="A35" s="16" t="s">
        <v>12012</v>
      </c>
      <c r="B35" s="20">
        <v>0.26751000000000003</v>
      </c>
    </row>
    <row r="36" spans="1:2" x14ac:dyDescent="0.3">
      <c r="A36" s="16" t="s">
        <v>6912</v>
      </c>
      <c r="B36" s="20">
        <v>0.24521833333333332</v>
      </c>
    </row>
    <row r="37" spans="1:2" x14ac:dyDescent="0.3">
      <c r="A37" s="16" t="s">
        <v>4984</v>
      </c>
      <c r="B37" s="20">
        <v>0.24421000000000001</v>
      </c>
    </row>
    <row r="38" spans="1:2" x14ac:dyDescent="0.3">
      <c r="A38" s="16" t="s">
        <v>10042</v>
      </c>
      <c r="B38" s="20">
        <v>0.23593500000000001</v>
      </c>
    </row>
    <row r="39" spans="1:2" x14ac:dyDescent="0.3">
      <c r="A39" s="16" t="s">
        <v>6190</v>
      </c>
      <c r="B39" s="20">
        <v>0.23223999999999997</v>
      </c>
    </row>
    <row r="40" spans="1:2" x14ac:dyDescent="0.3">
      <c r="A40" s="16" t="s">
        <v>4250</v>
      </c>
      <c r="B40" s="20">
        <v>0.22439499999999998</v>
      </c>
    </row>
    <row r="41" spans="1:2" x14ac:dyDescent="0.3">
      <c r="A41" s="16" t="s">
        <v>7874</v>
      </c>
      <c r="B41" s="20">
        <v>0.21564833333333333</v>
      </c>
    </row>
    <row r="42" spans="1:2" x14ac:dyDescent="0.3">
      <c r="A42" s="16" t="s">
        <v>6524</v>
      </c>
      <c r="B42" s="20">
        <v>0.20801333333333336</v>
      </c>
    </row>
    <row r="43" spans="1:2" x14ac:dyDescent="0.3">
      <c r="A43" s="16" t="s">
        <v>6779</v>
      </c>
      <c r="B43" s="20">
        <v>0.19441</v>
      </c>
    </row>
    <row r="44" spans="1:2" x14ac:dyDescent="0.3">
      <c r="A44" s="16" t="s">
        <v>10602</v>
      </c>
      <c r="B44" s="20">
        <v>0.18713333333333335</v>
      </c>
    </row>
    <row r="45" spans="1:2" x14ac:dyDescent="0.3">
      <c r="A45" s="16" t="s">
        <v>9146</v>
      </c>
      <c r="B45" s="20">
        <v>0.17808666666666664</v>
      </c>
    </row>
    <row r="46" spans="1:2" x14ac:dyDescent="0.3">
      <c r="A46" s="16" t="s">
        <v>10774</v>
      </c>
      <c r="B46" s="20">
        <v>0.17142500000000002</v>
      </c>
    </row>
    <row r="47" spans="1:2" x14ac:dyDescent="0.3">
      <c r="A47" s="16" t="s">
        <v>8258</v>
      </c>
      <c r="B47" s="20">
        <v>0.15479333333333334</v>
      </c>
    </row>
    <row r="48" spans="1:2" x14ac:dyDescent="0.3">
      <c r="A48" s="16" t="s">
        <v>7093</v>
      </c>
      <c r="B48" s="20">
        <v>0.15310166666666666</v>
      </c>
    </row>
    <row r="49" spans="1:2" x14ac:dyDescent="0.3">
      <c r="A49" s="16" t="s">
        <v>10089</v>
      </c>
      <c r="B49" s="20">
        <v>0.15265500000000001</v>
      </c>
    </row>
    <row r="50" spans="1:2" x14ac:dyDescent="0.3">
      <c r="A50" s="16" t="s">
        <v>9074</v>
      </c>
      <c r="B50" s="20">
        <v>0.14793000000000001</v>
      </c>
    </row>
    <row r="51" spans="1:2" x14ac:dyDescent="0.3">
      <c r="A51" s="16" t="s">
        <v>8174</v>
      </c>
      <c r="B51" s="20">
        <v>0.144895</v>
      </c>
    </row>
    <row r="52" spans="1:2" x14ac:dyDescent="0.3">
      <c r="A52" s="16" t="s">
        <v>8418</v>
      </c>
      <c r="B52" s="20">
        <v>0.13008333333333333</v>
      </c>
    </row>
    <row r="53" spans="1:2" x14ac:dyDescent="0.3">
      <c r="A53" s="16" t="s">
        <v>10975</v>
      </c>
      <c r="B53" s="20">
        <v>0.11201666666666665</v>
      </c>
    </row>
    <row r="54" spans="1:2" x14ac:dyDescent="0.3">
      <c r="A54" s="16" t="s">
        <v>4560</v>
      </c>
      <c r="B54" s="20">
        <v>0.1099</v>
      </c>
    </row>
    <row r="55" spans="1:2" x14ac:dyDescent="0.3">
      <c r="A55" s="16" t="s">
        <v>8437</v>
      </c>
      <c r="B55" s="20">
        <v>0.10585666666666667</v>
      </c>
    </row>
    <row r="56" spans="1:2" x14ac:dyDescent="0.3">
      <c r="A56" s="16" t="s">
        <v>11501</v>
      </c>
      <c r="B56" s="20">
        <v>0.10381666666666667</v>
      </c>
    </row>
    <row r="57" spans="1:2" x14ac:dyDescent="0.3">
      <c r="A57" s="16" t="s">
        <v>5042</v>
      </c>
      <c r="B57" s="20">
        <v>0.10115833333333331</v>
      </c>
    </row>
    <row r="58" spans="1:2" x14ac:dyDescent="0.3">
      <c r="A58" s="16" t="s">
        <v>7910</v>
      </c>
      <c r="B58" s="20">
        <v>9.9750000000000005E-2</v>
      </c>
    </row>
    <row r="59" spans="1:2" x14ac:dyDescent="0.3">
      <c r="A59" s="16" t="s">
        <v>8264</v>
      </c>
      <c r="B59" s="20">
        <v>9.2388333333333336E-2</v>
      </c>
    </row>
    <row r="60" spans="1:2" x14ac:dyDescent="0.3">
      <c r="A60" s="16" t="s">
        <v>8498</v>
      </c>
      <c r="B60" s="20">
        <v>8.6276666666666668E-2</v>
      </c>
    </row>
    <row r="61" spans="1:2" x14ac:dyDescent="0.3">
      <c r="A61" s="16" t="s">
        <v>10000</v>
      </c>
      <c r="B61" s="20">
        <v>8.3908333333333321E-2</v>
      </c>
    </row>
    <row r="62" spans="1:2" x14ac:dyDescent="0.3">
      <c r="A62" s="16" t="s">
        <v>7162</v>
      </c>
      <c r="B62" s="20">
        <v>8.2603333333333334E-2</v>
      </c>
    </row>
    <row r="63" spans="1:2" x14ac:dyDescent="0.3">
      <c r="A63" s="16" t="s">
        <v>8797</v>
      </c>
      <c r="B63" s="20">
        <v>7.5953333333333331E-2</v>
      </c>
    </row>
    <row r="64" spans="1:2" x14ac:dyDescent="0.3">
      <c r="A64" s="16" t="s">
        <v>7275</v>
      </c>
      <c r="B64" s="20">
        <v>6.977333333333334E-2</v>
      </c>
    </row>
    <row r="65" spans="1:2" x14ac:dyDescent="0.3">
      <c r="A65" s="16" t="s">
        <v>8742</v>
      </c>
      <c r="B65" s="20">
        <v>6.8083333333333329E-2</v>
      </c>
    </row>
    <row r="66" spans="1:2" x14ac:dyDescent="0.3">
      <c r="A66" s="16" t="s">
        <v>10492</v>
      </c>
      <c r="B66" s="20">
        <v>6.7491666666666658E-2</v>
      </c>
    </row>
    <row r="67" spans="1:2" x14ac:dyDescent="0.3">
      <c r="A67" s="16" t="s">
        <v>4737</v>
      </c>
      <c r="B67" s="20">
        <v>6.6448333333333318E-2</v>
      </c>
    </row>
    <row r="68" spans="1:2" x14ac:dyDescent="0.3">
      <c r="A68" s="16" t="s">
        <v>10226</v>
      </c>
      <c r="B68" s="20">
        <v>6.0831666666666673E-2</v>
      </c>
    </row>
    <row r="69" spans="1:2" x14ac:dyDescent="0.3">
      <c r="A69" s="16" t="s">
        <v>5733</v>
      </c>
      <c r="B69" s="20">
        <v>5.6176666666666673E-2</v>
      </c>
    </row>
    <row r="70" spans="1:2" x14ac:dyDescent="0.3">
      <c r="A70" s="16" t="s">
        <v>6785</v>
      </c>
      <c r="B70" s="20">
        <v>5.5845000000000006E-2</v>
      </c>
    </row>
    <row r="71" spans="1:2" x14ac:dyDescent="0.3">
      <c r="A71" s="16" t="s">
        <v>8215</v>
      </c>
      <c r="B71" s="20">
        <v>5.2243333333333329E-2</v>
      </c>
    </row>
    <row r="72" spans="1:2" x14ac:dyDescent="0.3">
      <c r="A72" s="16" t="s">
        <v>9555</v>
      </c>
      <c r="B72" s="20">
        <v>4.3558333333333338E-2</v>
      </c>
    </row>
    <row r="73" spans="1:2" x14ac:dyDescent="0.3">
      <c r="A73" s="16" t="s">
        <v>7777</v>
      </c>
      <c r="B73" s="20">
        <v>4.2751666666666667E-2</v>
      </c>
    </row>
    <row r="74" spans="1:2" x14ac:dyDescent="0.3">
      <c r="A74" s="16" t="s">
        <v>9344</v>
      </c>
      <c r="B74" s="20">
        <v>3.8668333333333332E-2</v>
      </c>
    </row>
    <row r="75" spans="1:2" x14ac:dyDescent="0.3">
      <c r="A75" s="16" t="s">
        <v>10269</v>
      </c>
      <c r="B75" s="20">
        <v>3.5966666666666668E-2</v>
      </c>
    </row>
    <row r="76" spans="1:2" x14ac:dyDescent="0.3">
      <c r="A76" s="16" t="s">
        <v>11378</v>
      </c>
      <c r="B76" s="20">
        <v>2.168666666666667E-2</v>
      </c>
    </row>
    <row r="77" spans="1:2" x14ac:dyDescent="0.3">
      <c r="A77" s="16" t="s">
        <v>9093</v>
      </c>
      <c r="B77" s="20">
        <v>1.4041666666666668E-2</v>
      </c>
    </row>
    <row r="78" spans="1:2" x14ac:dyDescent="0.3">
      <c r="A78" s="16" t="s">
        <v>11768</v>
      </c>
      <c r="B78" s="20">
        <v>1.1553333333333334E-2</v>
      </c>
    </row>
    <row r="79" spans="1:2" x14ac:dyDescent="0.3">
      <c r="A79" s="16" t="s">
        <v>7764</v>
      </c>
      <c r="B79" s="20">
        <v>1.0253333333333335E-2</v>
      </c>
    </row>
    <row r="80" spans="1:2" x14ac:dyDescent="0.3">
      <c r="A80" s="16" t="s">
        <v>7727</v>
      </c>
      <c r="B80" s="20">
        <v>-1.4699999999999991E-3</v>
      </c>
    </row>
    <row r="81" spans="1:8" x14ac:dyDescent="0.3">
      <c r="A81" s="16" t="s">
        <v>10446</v>
      </c>
      <c r="B81" s="20">
        <v>-1.2631666666666673E-2</v>
      </c>
    </row>
    <row r="82" spans="1:8" x14ac:dyDescent="0.3">
      <c r="A82" s="16" t="s">
        <v>11793</v>
      </c>
      <c r="B82" s="20">
        <v>-1.5016666666666664E-2</v>
      </c>
    </row>
    <row r="83" spans="1:8" x14ac:dyDescent="0.3">
      <c r="A83" s="16" t="s">
        <v>6742</v>
      </c>
      <c r="B83" s="20">
        <v>-2.7398333333333334E-2</v>
      </c>
    </row>
    <row r="84" spans="1:8" x14ac:dyDescent="0.3">
      <c r="A84" s="16" t="s">
        <v>8131</v>
      </c>
      <c r="B84" s="20">
        <v>-4.388333333333333E-2</v>
      </c>
    </row>
    <row r="85" spans="1:8" x14ac:dyDescent="0.3">
      <c r="A85" s="16" t="s">
        <v>11225</v>
      </c>
      <c r="B85" s="20">
        <v>-4.5934999999999997E-2</v>
      </c>
    </row>
    <row r="86" spans="1:8" x14ac:dyDescent="0.3">
      <c r="A86" s="16" t="s">
        <v>10203</v>
      </c>
      <c r="B86" s="20">
        <v>-7.0118333333333338E-2</v>
      </c>
    </row>
    <row r="87" spans="1:8" x14ac:dyDescent="0.3">
      <c r="A87" s="16" t="s">
        <v>11951</v>
      </c>
      <c r="B87" s="20">
        <v>-0.13633666666666666</v>
      </c>
    </row>
    <row r="88" spans="1:8" ht="14.4" x14ac:dyDescent="0.3">
      <c r="D88" s="16"/>
      <c r="E88" s="16"/>
      <c r="G88" s="16"/>
      <c r="H88" s="16"/>
    </row>
    <row r="97" spans="7:8" x14ac:dyDescent="0.3">
      <c r="G97" s="16"/>
      <c r="H97" s="19"/>
    </row>
  </sheetData>
  <autoFilter ref="A1:B101" xr:uid="{8B0A27D2-7254-4A15-ACB3-1B5E79C48CDD}">
    <sortState xmlns:xlrd2="http://schemas.microsoft.com/office/spreadsheetml/2017/richdata2" ref="A2:B101">
      <sortCondition descending="1" ref="B1:B101"/>
    </sortState>
  </autoFilter>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EF86F5-89A6-4261-AC69-F5427EFBD138}">
  <dimension ref="A1:D97"/>
  <sheetViews>
    <sheetView topLeftCell="A16" workbookViewId="0">
      <selection activeCell="A30" sqref="A30"/>
    </sheetView>
  </sheetViews>
  <sheetFormatPr defaultRowHeight="14.4" x14ac:dyDescent="0.3"/>
  <cols>
    <col min="1" max="1" width="8.796875" style="16"/>
    <col min="2" max="2" width="13.796875" style="16" customWidth="1"/>
    <col min="3" max="3" width="13" style="16" customWidth="1"/>
    <col min="4" max="4" width="11.5" style="16" customWidth="1"/>
    <col min="5" max="16384" width="8.796875" style="16"/>
  </cols>
  <sheetData>
    <row r="1" spans="1:4" x14ac:dyDescent="0.3">
      <c r="A1" s="17" t="s">
        <v>12033</v>
      </c>
      <c r="B1" s="17" t="s">
        <v>12036</v>
      </c>
      <c r="C1" s="17" t="s">
        <v>12035</v>
      </c>
      <c r="D1" s="17" t="s">
        <v>12034</v>
      </c>
    </row>
    <row r="2" spans="1:4" x14ac:dyDescent="0.3">
      <c r="A2" s="16" t="s">
        <v>4162</v>
      </c>
      <c r="B2" s="20">
        <v>1.44364</v>
      </c>
      <c r="C2" s="20">
        <v>1.7815000000000001</v>
      </c>
      <c r="D2" s="18">
        <f t="shared" ref="D2:D33" si="0">AVERAGE(B2:C2)</f>
        <v>1.6125700000000001</v>
      </c>
    </row>
    <row r="3" spans="1:4" x14ac:dyDescent="0.3">
      <c r="A3" s="16" t="s">
        <v>4206</v>
      </c>
      <c r="B3" s="20">
        <v>1.47435</v>
      </c>
      <c r="C3" s="20">
        <v>1.28738</v>
      </c>
      <c r="D3" s="18">
        <f t="shared" si="0"/>
        <v>1.380865</v>
      </c>
    </row>
    <row r="4" spans="1:4" x14ac:dyDescent="0.3">
      <c r="A4" s="16" t="s">
        <v>4156</v>
      </c>
      <c r="B4" s="20">
        <v>1.3738999999999999</v>
      </c>
      <c r="C4" s="20">
        <v>1.1753800000000001</v>
      </c>
      <c r="D4" s="18">
        <f t="shared" si="0"/>
        <v>1.27464</v>
      </c>
    </row>
    <row r="5" spans="1:4" x14ac:dyDescent="0.3">
      <c r="A5" s="16" t="s">
        <v>4160</v>
      </c>
      <c r="B5" s="20">
        <v>1.1679900000000001</v>
      </c>
      <c r="C5" s="20">
        <v>1.2751600000000001</v>
      </c>
      <c r="D5" s="18">
        <f t="shared" si="0"/>
        <v>1.2215750000000001</v>
      </c>
    </row>
    <row r="6" spans="1:4" x14ac:dyDescent="0.3">
      <c r="A6" s="16" t="s">
        <v>4175</v>
      </c>
      <c r="B6" s="20">
        <v>0.94547000000000003</v>
      </c>
      <c r="C6" s="20">
        <v>1.4056200000000001</v>
      </c>
      <c r="D6" s="18">
        <f t="shared" si="0"/>
        <v>1.1755450000000001</v>
      </c>
    </row>
    <row r="7" spans="1:4" x14ac:dyDescent="0.3">
      <c r="A7" s="16" t="s">
        <v>4166</v>
      </c>
      <c r="B7" s="20">
        <v>1.0147699999999999</v>
      </c>
      <c r="C7" s="20">
        <v>1.1362399999999999</v>
      </c>
      <c r="D7" s="18">
        <f t="shared" si="0"/>
        <v>1.0755049999999999</v>
      </c>
    </row>
    <row r="8" spans="1:4" x14ac:dyDescent="0.3">
      <c r="A8" s="16" t="s">
        <v>4152</v>
      </c>
      <c r="B8" s="20">
        <v>0.89600999999999997</v>
      </c>
      <c r="C8" s="20">
        <v>1.09592</v>
      </c>
      <c r="D8" s="18">
        <f t="shared" si="0"/>
        <v>0.99596499999999999</v>
      </c>
    </row>
    <row r="9" spans="1:4" x14ac:dyDescent="0.3">
      <c r="A9" s="16" t="s">
        <v>4406</v>
      </c>
      <c r="B9" s="20">
        <v>1.5388599999999999</v>
      </c>
      <c r="C9" s="20">
        <v>0.45058999999999999</v>
      </c>
      <c r="D9" s="18">
        <f t="shared" si="0"/>
        <v>0.99472499999999997</v>
      </c>
    </row>
    <row r="10" spans="1:4" x14ac:dyDescent="0.3">
      <c r="A10" s="16" t="s">
        <v>4185</v>
      </c>
      <c r="B10" s="20">
        <v>0.87446999999999997</v>
      </c>
      <c r="C10" s="20">
        <v>1.0201499999999999</v>
      </c>
      <c r="D10" s="18">
        <f t="shared" si="0"/>
        <v>0.94730999999999987</v>
      </c>
    </row>
    <row r="11" spans="1:4" x14ac:dyDescent="0.3">
      <c r="A11" s="16" t="s">
        <v>4177</v>
      </c>
      <c r="B11" s="20">
        <v>0.83345000000000002</v>
      </c>
      <c r="C11" s="20">
        <v>1.0357000000000001</v>
      </c>
      <c r="D11" s="18">
        <f t="shared" si="0"/>
        <v>0.93457500000000004</v>
      </c>
    </row>
    <row r="12" spans="1:4" x14ac:dyDescent="0.3">
      <c r="A12" s="16" t="s">
        <v>4318</v>
      </c>
      <c r="B12" s="20">
        <v>1.08328</v>
      </c>
      <c r="C12" s="20">
        <v>0.62148000000000003</v>
      </c>
      <c r="D12" s="18">
        <f t="shared" si="0"/>
        <v>0.85238000000000003</v>
      </c>
    </row>
    <row r="13" spans="1:4" x14ac:dyDescent="0.3">
      <c r="A13" s="16" t="s">
        <v>4179</v>
      </c>
      <c r="B13" s="20">
        <v>0.73633000000000004</v>
      </c>
      <c r="C13" s="20">
        <v>0.74822999999999995</v>
      </c>
      <c r="D13" s="18">
        <f t="shared" si="0"/>
        <v>0.74228000000000005</v>
      </c>
    </row>
    <row r="14" spans="1:4" x14ac:dyDescent="0.3">
      <c r="A14" s="16" t="s">
        <v>4613</v>
      </c>
      <c r="B14" s="20">
        <v>0.71972999999999998</v>
      </c>
      <c r="C14" s="20">
        <v>0.69947999999999999</v>
      </c>
      <c r="D14" s="18">
        <f t="shared" si="0"/>
        <v>0.70960500000000004</v>
      </c>
    </row>
    <row r="15" spans="1:4" x14ac:dyDescent="0.3">
      <c r="A15" s="16" t="s">
        <v>4410</v>
      </c>
      <c r="B15" s="20">
        <v>0.50441999999999998</v>
      </c>
      <c r="C15" s="20">
        <v>0.90566000000000002</v>
      </c>
      <c r="D15" s="18">
        <f t="shared" si="0"/>
        <v>0.70504</v>
      </c>
    </row>
    <row r="16" spans="1:4" x14ac:dyDescent="0.3">
      <c r="A16" s="16" t="s">
        <v>4219</v>
      </c>
      <c r="B16" s="20">
        <v>0.83589000000000002</v>
      </c>
      <c r="C16" s="20">
        <v>0.54849999999999999</v>
      </c>
      <c r="D16" s="18">
        <f t="shared" si="0"/>
        <v>0.692195</v>
      </c>
    </row>
    <row r="17" spans="1:4" x14ac:dyDescent="0.3">
      <c r="A17" s="16" t="s">
        <v>6849</v>
      </c>
      <c r="B17" s="20">
        <v>0.45906000000000002</v>
      </c>
      <c r="C17" s="20">
        <v>0.80261000000000005</v>
      </c>
      <c r="D17" s="18">
        <f t="shared" si="0"/>
        <v>0.63083500000000003</v>
      </c>
    </row>
    <row r="18" spans="1:4" x14ac:dyDescent="0.3">
      <c r="A18" s="16" t="s">
        <v>4278</v>
      </c>
      <c r="B18" s="20">
        <v>0.86517999999999995</v>
      </c>
      <c r="C18" s="20">
        <v>0.35294999999999999</v>
      </c>
      <c r="D18" s="18">
        <f t="shared" si="0"/>
        <v>0.60906499999999997</v>
      </c>
    </row>
    <row r="19" spans="1:4" x14ac:dyDescent="0.3">
      <c r="A19" s="16" t="s">
        <v>4158</v>
      </c>
      <c r="B19" s="20">
        <v>0.66215000000000002</v>
      </c>
      <c r="C19" s="20">
        <v>0.47791</v>
      </c>
      <c r="D19" s="18">
        <f t="shared" si="0"/>
        <v>0.57003000000000004</v>
      </c>
    </row>
    <row r="20" spans="1:4" x14ac:dyDescent="0.3">
      <c r="A20" s="16" t="s">
        <v>4202</v>
      </c>
      <c r="B20" s="20">
        <v>0.76751000000000003</v>
      </c>
      <c r="C20" s="20">
        <v>0.33833000000000002</v>
      </c>
      <c r="D20" s="18">
        <f t="shared" si="0"/>
        <v>0.55292000000000008</v>
      </c>
    </row>
    <row r="21" spans="1:4" x14ac:dyDescent="0.3">
      <c r="A21" s="16" t="s">
        <v>4651</v>
      </c>
      <c r="B21" s="20">
        <v>0.77161999999999997</v>
      </c>
      <c r="C21" s="20">
        <v>0.33209</v>
      </c>
      <c r="D21" s="18">
        <f t="shared" si="0"/>
        <v>0.55185499999999998</v>
      </c>
    </row>
    <row r="22" spans="1:4" x14ac:dyDescent="0.3">
      <c r="A22" s="16" t="s">
        <v>4669</v>
      </c>
      <c r="B22" s="20">
        <v>0.74646000000000001</v>
      </c>
      <c r="C22" s="20">
        <v>0.35111999999999999</v>
      </c>
      <c r="D22" s="18">
        <f t="shared" si="0"/>
        <v>0.54879</v>
      </c>
    </row>
    <row r="23" spans="1:4" x14ac:dyDescent="0.3">
      <c r="A23" s="16" t="s">
        <v>4199</v>
      </c>
      <c r="B23" s="20">
        <v>0.29292000000000001</v>
      </c>
      <c r="C23" s="20">
        <v>0.77107999999999999</v>
      </c>
      <c r="D23" s="18">
        <f t="shared" si="0"/>
        <v>0.53200000000000003</v>
      </c>
    </row>
    <row r="24" spans="1:4" x14ac:dyDescent="0.3">
      <c r="A24" s="16" t="s">
        <v>4215</v>
      </c>
      <c r="B24" s="20">
        <v>0.54656000000000005</v>
      </c>
      <c r="C24" s="20">
        <v>0.48314000000000001</v>
      </c>
      <c r="D24" s="18">
        <f t="shared" si="0"/>
        <v>0.51485000000000003</v>
      </c>
    </row>
    <row r="25" spans="1:4" x14ac:dyDescent="0.3">
      <c r="A25" s="16" t="s">
        <v>4183</v>
      </c>
      <c r="B25" s="20">
        <v>0.67603999999999997</v>
      </c>
      <c r="C25" s="20">
        <v>0.23043</v>
      </c>
      <c r="D25" s="18">
        <f t="shared" si="0"/>
        <v>0.453235</v>
      </c>
    </row>
    <row r="26" spans="1:4" x14ac:dyDescent="0.3">
      <c r="A26" s="16" t="s">
        <v>4268</v>
      </c>
      <c r="B26" s="20">
        <v>0.48038999999999998</v>
      </c>
      <c r="C26" s="20">
        <v>0.19572999999999999</v>
      </c>
      <c r="D26" s="18">
        <f t="shared" si="0"/>
        <v>0.33805999999999997</v>
      </c>
    </row>
    <row r="27" spans="1:4" x14ac:dyDescent="0.3">
      <c r="A27" s="16" t="s">
        <v>5474</v>
      </c>
      <c r="B27" s="20">
        <v>0.51754</v>
      </c>
      <c r="C27" s="20">
        <v>0.15218000000000001</v>
      </c>
      <c r="D27" s="18">
        <f t="shared" si="0"/>
        <v>0.33485999999999999</v>
      </c>
    </row>
    <row r="28" spans="1:4" x14ac:dyDescent="0.3">
      <c r="A28" s="16" t="s">
        <v>4671</v>
      </c>
      <c r="B28" s="20">
        <v>0.39838000000000001</v>
      </c>
      <c r="C28" s="20">
        <v>0.25242999999999999</v>
      </c>
      <c r="D28" s="18">
        <f t="shared" si="0"/>
        <v>0.325405</v>
      </c>
    </row>
    <row r="29" spans="1:4" x14ac:dyDescent="0.3">
      <c r="A29" s="16" t="s">
        <v>4181</v>
      </c>
      <c r="B29" s="20">
        <v>0.49426999999999999</v>
      </c>
      <c r="C29" s="20">
        <v>0.15501000000000001</v>
      </c>
      <c r="D29" s="18">
        <f t="shared" si="0"/>
        <v>0.32463999999999998</v>
      </c>
    </row>
    <row r="30" spans="1:4" x14ac:dyDescent="0.3">
      <c r="A30" s="16" t="s">
        <v>7459</v>
      </c>
      <c r="B30" s="20">
        <v>0.36712</v>
      </c>
      <c r="C30" s="20">
        <v>0.16499</v>
      </c>
      <c r="D30" s="18">
        <f t="shared" si="0"/>
        <v>0.26605499999999999</v>
      </c>
    </row>
    <row r="31" spans="1:4" x14ac:dyDescent="0.3">
      <c r="A31" s="16" t="s">
        <v>7874</v>
      </c>
      <c r="B31" s="20">
        <v>0.48121000000000003</v>
      </c>
      <c r="C31" s="20">
        <v>-8.7399999999999995E-3</v>
      </c>
      <c r="D31" s="18">
        <f t="shared" si="0"/>
        <v>0.236235</v>
      </c>
    </row>
    <row r="32" spans="1:4" x14ac:dyDescent="0.3">
      <c r="A32" s="16" t="s">
        <v>6779</v>
      </c>
      <c r="B32" s="20">
        <v>0.26815</v>
      </c>
      <c r="C32" s="20">
        <v>0.19298999999999999</v>
      </c>
      <c r="D32" s="18">
        <f t="shared" si="0"/>
        <v>0.23057</v>
      </c>
    </row>
    <row r="33" spans="1:4" x14ac:dyDescent="0.3">
      <c r="A33" s="16" t="s">
        <v>5332</v>
      </c>
      <c r="B33" s="20">
        <v>0.18459999999999999</v>
      </c>
      <c r="C33" s="20">
        <v>0.27182000000000001</v>
      </c>
      <c r="D33" s="18">
        <f t="shared" si="0"/>
        <v>0.22821</v>
      </c>
    </row>
    <row r="34" spans="1:4" x14ac:dyDescent="0.3">
      <c r="A34" s="16" t="s">
        <v>4984</v>
      </c>
      <c r="B34" s="20">
        <v>8.4099999999999994E-2</v>
      </c>
      <c r="C34" s="20">
        <v>0.26684999999999998</v>
      </c>
      <c r="D34" s="18">
        <f t="shared" ref="D34:D65" si="1">AVERAGE(B34:C34)</f>
        <v>0.17547499999999999</v>
      </c>
    </row>
    <row r="35" spans="1:4" x14ac:dyDescent="0.3">
      <c r="A35" s="16" t="s">
        <v>4323</v>
      </c>
      <c r="B35" s="20">
        <v>-0.24156</v>
      </c>
      <c r="C35" s="20">
        <v>0.56027000000000005</v>
      </c>
      <c r="D35" s="18">
        <f t="shared" si="1"/>
        <v>0.15935500000000002</v>
      </c>
    </row>
    <row r="36" spans="1:4" x14ac:dyDescent="0.3">
      <c r="A36" s="16" t="s">
        <v>4733</v>
      </c>
      <c r="B36" s="20">
        <v>0.29237999999999997</v>
      </c>
      <c r="C36" s="20">
        <v>1.397E-2</v>
      </c>
      <c r="D36" s="18">
        <f t="shared" si="1"/>
        <v>0.15317499999999998</v>
      </c>
    </row>
    <row r="37" spans="1:4" x14ac:dyDescent="0.3">
      <c r="A37" s="16" t="s">
        <v>7910</v>
      </c>
      <c r="B37" s="20">
        <v>0.20365</v>
      </c>
      <c r="C37" s="20">
        <v>9.8269999999999996E-2</v>
      </c>
      <c r="D37" s="18">
        <f t="shared" si="1"/>
        <v>0.15095999999999998</v>
      </c>
    </row>
    <row r="38" spans="1:4" x14ac:dyDescent="0.3">
      <c r="A38" s="16" t="s">
        <v>6742</v>
      </c>
      <c r="B38" s="20">
        <v>0.27107999999999999</v>
      </c>
      <c r="C38" s="20">
        <v>1.9709999999999998E-2</v>
      </c>
      <c r="D38" s="18">
        <f t="shared" si="1"/>
        <v>0.145395</v>
      </c>
    </row>
    <row r="39" spans="1:4" x14ac:dyDescent="0.3">
      <c r="A39" s="16" t="s">
        <v>8258</v>
      </c>
      <c r="B39" s="20">
        <v>0.20982999999999999</v>
      </c>
      <c r="C39" s="20">
        <v>7.4899999999999994E-2</v>
      </c>
      <c r="D39" s="18">
        <f t="shared" si="1"/>
        <v>0.14236499999999999</v>
      </c>
    </row>
    <row r="40" spans="1:4" x14ac:dyDescent="0.3">
      <c r="A40" s="16" t="s">
        <v>4737</v>
      </c>
      <c r="B40" s="20">
        <v>0.20433000000000001</v>
      </c>
      <c r="C40" s="20">
        <v>5.7189999999999998E-2</v>
      </c>
      <c r="D40" s="18">
        <f t="shared" si="1"/>
        <v>0.13076000000000002</v>
      </c>
    </row>
    <row r="41" spans="1:4" x14ac:dyDescent="0.3">
      <c r="A41" s="16" t="s">
        <v>8215</v>
      </c>
      <c r="B41" s="20">
        <v>0.15587000000000001</v>
      </c>
      <c r="C41" s="20">
        <v>9.0200000000000002E-2</v>
      </c>
      <c r="D41" s="18">
        <f t="shared" si="1"/>
        <v>0.12303500000000001</v>
      </c>
    </row>
    <row r="42" spans="1:4" x14ac:dyDescent="0.3">
      <c r="A42" s="16" t="s">
        <v>8797</v>
      </c>
      <c r="B42" s="20">
        <v>0.2238</v>
      </c>
      <c r="C42" s="20">
        <v>2.0539999999999999E-2</v>
      </c>
      <c r="D42" s="18">
        <f t="shared" si="1"/>
        <v>0.12217</v>
      </c>
    </row>
    <row r="43" spans="1:4" x14ac:dyDescent="0.3">
      <c r="A43" s="16" t="s">
        <v>8437</v>
      </c>
      <c r="B43" s="20">
        <v>0.11592</v>
      </c>
      <c r="C43" s="20">
        <v>0.10777</v>
      </c>
      <c r="D43" s="18">
        <f t="shared" si="1"/>
        <v>0.111845</v>
      </c>
    </row>
    <row r="44" spans="1:4" x14ac:dyDescent="0.3">
      <c r="A44" s="16" t="s">
        <v>4250</v>
      </c>
      <c r="B44" s="20">
        <v>0.16464999999999999</v>
      </c>
      <c r="C44" s="20">
        <v>4.5269999999999998E-2</v>
      </c>
      <c r="D44" s="18">
        <f t="shared" si="1"/>
        <v>0.10496</v>
      </c>
    </row>
    <row r="45" spans="1:4" x14ac:dyDescent="0.3">
      <c r="A45" s="16" t="s">
        <v>9074</v>
      </c>
      <c r="B45" s="20">
        <v>0.12275999999999999</v>
      </c>
      <c r="C45" s="20">
        <v>8.4010000000000001E-2</v>
      </c>
      <c r="D45" s="18">
        <f t="shared" si="1"/>
        <v>0.103385</v>
      </c>
    </row>
    <row r="46" spans="1:4" x14ac:dyDescent="0.3">
      <c r="A46" s="16" t="s">
        <v>7275</v>
      </c>
      <c r="B46" s="20">
        <v>6.5610000000000002E-2</v>
      </c>
      <c r="C46" s="20">
        <v>0.13388</v>
      </c>
      <c r="D46" s="18">
        <f t="shared" si="1"/>
        <v>9.9745E-2</v>
      </c>
    </row>
    <row r="47" spans="1:4" x14ac:dyDescent="0.3">
      <c r="A47" s="16" t="s">
        <v>7162</v>
      </c>
      <c r="B47" s="20">
        <v>0.1386</v>
      </c>
      <c r="C47" s="20">
        <v>5.8360000000000002E-2</v>
      </c>
      <c r="D47" s="18">
        <f t="shared" si="1"/>
        <v>9.8479999999999998E-2</v>
      </c>
    </row>
    <row r="48" spans="1:4" x14ac:dyDescent="0.3">
      <c r="A48" s="16" t="s">
        <v>5294</v>
      </c>
      <c r="B48" s="20">
        <v>8.8830000000000006E-2</v>
      </c>
      <c r="C48" s="20">
        <v>0.10209</v>
      </c>
      <c r="D48" s="18">
        <f t="shared" si="1"/>
        <v>9.5460000000000003E-2</v>
      </c>
    </row>
    <row r="49" spans="1:4" x14ac:dyDescent="0.3">
      <c r="A49" s="16" t="s">
        <v>10602</v>
      </c>
      <c r="B49" s="20">
        <v>0.17108000000000001</v>
      </c>
      <c r="C49" s="20">
        <v>1.291E-2</v>
      </c>
      <c r="D49" s="18">
        <f t="shared" si="1"/>
        <v>9.1995000000000007E-2</v>
      </c>
    </row>
    <row r="50" spans="1:4" x14ac:dyDescent="0.3">
      <c r="A50" s="16" t="s">
        <v>8498</v>
      </c>
      <c r="B50" s="20">
        <v>0.1535</v>
      </c>
      <c r="C50" s="20">
        <v>1.6199999999999999E-2</v>
      </c>
      <c r="D50" s="18">
        <f t="shared" si="1"/>
        <v>8.4849999999999995E-2</v>
      </c>
    </row>
    <row r="51" spans="1:4" x14ac:dyDescent="0.3">
      <c r="A51" s="16" t="s">
        <v>12012</v>
      </c>
      <c r="B51" s="20">
        <v>9.3520000000000006E-2</v>
      </c>
      <c r="C51" s="20">
        <v>7.2109999999999994E-2</v>
      </c>
      <c r="D51" s="18">
        <f t="shared" si="1"/>
        <v>8.2815E-2</v>
      </c>
    </row>
    <row r="52" spans="1:4" x14ac:dyDescent="0.3">
      <c r="A52" s="16" t="s">
        <v>8174</v>
      </c>
      <c r="B52" s="20">
        <v>0.11591</v>
      </c>
      <c r="C52" s="20">
        <v>4.7910000000000001E-2</v>
      </c>
      <c r="D52" s="18">
        <f t="shared" si="1"/>
        <v>8.1909999999999997E-2</v>
      </c>
    </row>
    <row r="53" spans="1:4" x14ac:dyDescent="0.3">
      <c r="A53" s="16" t="s">
        <v>4560</v>
      </c>
      <c r="B53" s="20">
        <v>0.10025000000000001</v>
      </c>
      <c r="C53" s="20">
        <v>6.0929999999999998E-2</v>
      </c>
      <c r="D53" s="18">
        <f t="shared" si="1"/>
        <v>8.0589999999999995E-2</v>
      </c>
    </row>
    <row r="54" spans="1:4" x14ac:dyDescent="0.3">
      <c r="A54" s="16" t="s">
        <v>10042</v>
      </c>
      <c r="B54" s="20">
        <v>9.0209999999999999E-2</v>
      </c>
      <c r="C54" s="20">
        <v>6.037E-2</v>
      </c>
      <c r="D54" s="18">
        <f t="shared" si="1"/>
        <v>7.5289999999999996E-2</v>
      </c>
    </row>
    <row r="55" spans="1:4" x14ac:dyDescent="0.3">
      <c r="A55" s="16" t="s">
        <v>10000</v>
      </c>
      <c r="B55" s="20">
        <v>0.11744</v>
      </c>
      <c r="C55" s="20">
        <v>3.2719999999999999E-2</v>
      </c>
      <c r="D55" s="18">
        <f t="shared" si="1"/>
        <v>7.5080000000000008E-2</v>
      </c>
    </row>
    <row r="56" spans="1:4" x14ac:dyDescent="0.3">
      <c r="A56" s="16" t="s">
        <v>6785</v>
      </c>
      <c r="B56" s="20">
        <v>0.15892999999999999</v>
      </c>
      <c r="C56" s="20">
        <v>-1.0540000000000001E-2</v>
      </c>
      <c r="D56" s="18">
        <f t="shared" si="1"/>
        <v>7.4194999999999997E-2</v>
      </c>
    </row>
    <row r="57" spans="1:4" x14ac:dyDescent="0.3">
      <c r="A57" s="16" t="s">
        <v>8418</v>
      </c>
      <c r="B57" s="20">
        <v>9.6259999999999998E-2</v>
      </c>
      <c r="C57" s="20">
        <v>4.1160000000000002E-2</v>
      </c>
      <c r="D57" s="18">
        <f t="shared" si="1"/>
        <v>6.8709999999999993E-2</v>
      </c>
    </row>
    <row r="58" spans="1:4" x14ac:dyDescent="0.3">
      <c r="A58" s="16" t="s">
        <v>4911</v>
      </c>
      <c r="B58" s="20">
        <v>3.8129999999999997E-2</v>
      </c>
      <c r="C58" s="20">
        <v>9.1179999999999997E-2</v>
      </c>
      <c r="D58" s="18">
        <f t="shared" si="1"/>
        <v>6.465499999999999E-2</v>
      </c>
    </row>
    <row r="59" spans="1:4" x14ac:dyDescent="0.3">
      <c r="A59" s="16" t="s">
        <v>11225</v>
      </c>
      <c r="B59" s="20">
        <v>9.1380000000000003E-2</v>
      </c>
      <c r="C59" s="20">
        <v>3.0460000000000001E-2</v>
      </c>
      <c r="D59" s="18">
        <f t="shared" si="1"/>
        <v>6.0920000000000002E-2</v>
      </c>
    </row>
    <row r="60" spans="1:4" x14ac:dyDescent="0.3">
      <c r="A60" s="16" t="s">
        <v>8264</v>
      </c>
      <c r="B60" s="20">
        <v>8.1670000000000006E-2</v>
      </c>
      <c r="C60" s="20">
        <v>4.0009999999999997E-2</v>
      </c>
      <c r="D60" s="18">
        <f t="shared" si="1"/>
        <v>6.0840000000000005E-2</v>
      </c>
    </row>
    <row r="61" spans="1:4" x14ac:dyDescent="0.3">
      <c r="A61" s="16" t="s">
        <v>6190</v>
      </c>
      <c r="B61" s="20">
        <v>0.15028</v>
      </c>
      <c r="C61" s="20">
        <v>-3.032E-2</v>
      </c>
      <c r="D61" s="18">
        <f t="shared" si="1"/>
        <v>5.9979999999999999E-2</v>
      </c>
    </row>
    <row r="62" spans="1:4" x14ac:dyDescent="0.3">
      <c r="A62" s="16" t="s">
        <v>5733</v>
      </c>
      <c r="B62" s="20">
        <v>3.3169999999999998E-2</v>
      </c>
      <c r="C62" s="20">
        <v>7.7049999999999993E-2</v>
      </c>
      <c r="D62" s="18">
        <f t="shared" si="1"/>
        <v>5.5109999999999992E-2</v>
      </c>
    </row>
    <row r="63" spans="1:4" x14ac:dyDescent="0.3">
      <c r="A63" s="16" t="s">
        <v>5332</v>
      </c>
      <c r="B63" s="20">
        <v>3.8580000000000003E-2</v>
      </c>
      <c r="C63" s="20">
        <v>6.2700000000000006E-2</v>
      </c>
      <c r="D63" s="18">
        <f t="shared" si="1"/>
        <v>5.0640000000000004E-2</v>
      </c>
    </row>
    <row r="64" spans="1:4" x14ac:dyDescent="0.3">
      <c r="A64" s="16" t="s">
        <v>10492</v>
      </c>
      <c r="B64" s="20">
        <v>7.9079999999999998E-2</v>
      </c>
      <c r="C64" s="20">
        <v>2.0490000000000001E-2</v>
      </c>
      <c r="D64" s="18">
        <f t="shared" si="1"/>
        <v>4.9784999999999996E-2</v>
      </c>
    </row>
    <row r="65" spans="1:4" x14ac:dyDescent="0.3">
      <c r="A65" s="16" t="s">
        <v>6912</v>
      </c>
      <c r="B65" s="20">
        <v>0.14960999999999999</v>
      </c>
      <c r="C65" s="20">
        <v>-5.2789999999999997E-2</v>
      </c>
      <c r="D65" s="18">
        <f t="shared" si="1"/>
        <v>4.8409999999999995E-2</v>
      </c>
    </row>
    <row r="66" spans="1:4" x14ac:dyDescent="0.3">
      <c r="A66" s="16" t="s">
        <v>9146</v>
      </c>
      <c r="B66" s="20">
        <v>4.1500000000000002E-2</v>
      </c>
      <c r="C66" s="20">
        <v>5.058E-2</v>
      </c>
      <c r="D66" s="18">
        <f t="shared" ref="D66:D97" si="2">AVERAGE(B66:C66)</f>
        <v>4.6039999999999998E-2</v>
      </c>
    </row>
    <row r="67" spans="1:4" x14ac:dyDescent="0.3">
      <c r="A67" s="16" t="s">
        <v>5042</v>
      </c>
      <c r="B67" s="20">
        <v>5.1799999999999999E-2</v>
      </c>
      <c r="C67" s="20">
        <v>3.5409999999999997E-2</v>
      </c>
      <c r="D67" s="18">
        <f t="shared" si="2"/>
        <v>4.3604999999999998E-2</v>
      </c>
    </row>
    <row r="68" spans="1:4" x14ac:dyDescent="0.3">
      <c r="A68" s="16" t="s">
        <v>9093</v>
      </c>
      <c r="B68" s="20">
        <v>5.5390000000000002E-2</v>
      </c>
      <c r="C68" s="20">
        <v>2.8410000000000001E-2</v>
      </c>
      <c r="D68" s="18">
        <f t="shared" si="2"/>
        <v>4.19E-2</v>
      </c>
    </row>
    <row r="69" spans="1:4" x14ac:dyDescent="0.3">
      <c r="A69" s="16" t="s">
        <v>11378</v>
      </c>
      <c r="B69" s="20">
        <v>2.4899999999999999E-2</v>
      </c>
      <c r="C69" s="20">
        <v>5.6300000000000003E-2</v>
      </c>
      <c r="D69" s="18">
        <f t="shared" si="2"/>
        <v>4.0599999999999997E-2</v>
      </c>
    </row>
    <row r="70" spans="1:4" x14ac:dyDescent="0.3">
      <c r="A70" s="16" t="s">
        <v>5153</v>
      </c>
      <c r="B70" s="20">
        <v>1.7350000000000001E-2</v>
      </c>
      <c r="C70" s="20">
        <v>5.9859999999999997E-2</v>
      </c>
      <c r="D70" s="18">
        <f t="shared" si="2"/>
        <v>3.8605E-2</v>
      </c>
    </row>
    <row r="71" spans="1:4" x14ac:dyDescent="0.3">
      <c r="A71" s="16" t="s">
        <v>7777</v>
      </c>
      <c r="B71" s="20">
        <v>6.368E-2</v>
      </c>
      <c r="C71" s="20">
        <v>1.1509999999999999E-2</v>
      </c>
      <c r="D71" s="18">
        <f t="shared" si="2"/>
        <v>3.7595000000000003E-2</v>
      </c>
    </row>
    <row r="72" spans="1:4" x14ac:dyDescent="0.3">
      <c r="A72" s="16" t="s">
        <v>10226</v>
      </c>
      <c r="B72" s="20">
        <v>4.9619999999999997E-2</v>
      </c>
      <c r="C72" s="20">
        <v>1.967E-2</v>
      </c>
      <c r="D72" s="18">
        <f t="shared" si="2"/>
        <v>3.4644999999999995E-2</v>
      </c>
    </row>
    <row r="73" spans="1:4" x14ac:dyDescent="0.3">
      <c r="A73" s="16" t="s">
        <v>10089</v>
      </c>
      <c r="B73" s="20">
        <v>6.3979999999999995E-2</v>
      </c>
      <c r="C73" s="20">
        <v>6.2E-4</v>
      </c>
      <c r="D73" s="18">
        <f t="shared" si="2"/>
        <v>3.2299999999999995E-2</v>
      </c>
    </row>
    <row r="74" spans="1:4" x14ac:dyDescent="0.3">
      <c r="A74" s="16" t="s">
        <v>10269</v>
      </c>
      <c r="B74" s="20">
        <v>1.523E-2</v>
      </c>
      <c r="C74" s="20">
        <v>4.8219999999999999E-2</v>
      </c>
      <c r="D74" s="18">
        <f t="shared" si="2"/>
        <v>3.1725000000000003E-2</v>
      </c>
    </row>
    <row r="75" spans="1:4" x14ac:dyDescent="0.3">
      <c r="A75" s="16" t="s">
        <v>5332</v>
      </c>
      <c r="B75" s="20">
        <v>3.601E-2</v>
      </c>
      <c r="C75" s="20">
        <v>2.3369999999999998E-2</v>
      </c>
      <c r="D75" s="18">
        <f t="shared" si="2"/>
        <v>2.9690000000000001E-2</v>
      </c>
    </row>
    <row r="76" spans="1:4" x14ac:dyDescent="0.3">
      <c r="A76" s="16" t="s">
        <v>5332</v>
      </c>
      <c r="B76" s="20">
        <v>2.129E-2</v>
      </c>
      <c r="C76" s="20">
        <v>3.6220000000000002E-2</v>
      </c>
      <c r="D76" s="18">
        <f t="shared" si="2"/>
        <v>2.8755000000000003E-2</v>
      </c>
    </row>
    <row r="77" spans="1:4" x14ac:dyDescent="0.3">
      <c r="A77" s="16" t="s">
        <v>10774</v>
      </c>
      <c r="B77" s="20">
        <v>4.2439999999999999E-2</v>
      </c>
      <c r="C77" s="20">
        <v>9.0100000000000006E-3</v>
      </c>
      <c r="D77" s="18">
        <f t="shared" si="2"/>
        <v>2.5724999999999998E-2</v>
      </c>
    </row>
    <row r="78" spans="1:4" x14ac:dyDescent="0.3">
      <c r="A78" s="16" t="s">
        <v>7764</v>
      </c>
      <c r="B78" s="20">
        <v>9.8100000000000007E-2</v>
      </c>
      <c r="C78" s="20">
        <v>-5.3370000000000001E-2</v>
      </c>
      <c r="D78" s="18">
        <f t="shared" si="2"/>
        <v>2.2365000000000003E-2</v>
      </c>
    </row>
    <row r="79" spans="1:4" x14ac:dyDescent="0.3">
      <c r="A79" s="16" t="s">
        <v>6524</v>
      </c>
      <c r="B79" s="20">
        <v>5.9970000000000002E-2</v>
      </c>
      <c r="C79" s="20">
        <v>-1.5640000000000001E-2</v>
      </c>
      <c r="D79" s="18">
        <f t="shared" si="2"/>
        <v>2.2165000000000001E-2</v>
      </c>
    </row>
    <row r="80" spans="1:4" x14ac:dyDescent="0.3">
      <c r="A80" s="16" t="s">
        <v>5332</v>
      </c>
      <c r="B80" s="20">
        <v>2.274E-2</v>
      </c>
      <c r="C80" s="20">
        <v>1.149E-2</v>
      </c>
      <c r="D80" s="18">
        <f t="shared" si="2"/>
        <v>1.7114999999999998E-2</v>
      </c>
    </row>
    <row r="81" spans="1:4" x14ac:dyDescent="0.3">
      <c r="A81" s="16" t="s">
        <v>8742</v>
      </c>
      <c r="B81" s="20">
        <v>0.14688000000000001</v>
      </c>
      <c r="C81" s="20">
        <v>-0.11598</v>
      </c>
      <c r="D81" s="18">
        <f t="shared" si="2"/>
        <v>1.5450000000000005E-2</v>
      </c>
    </row>
    <row r="82" spans="1:4" x14ac:dyDescent="0.3">
      <c r="A82" s="16" t="s">
        <v>7727</v>
      </c>
      <c r="B82" s="20">
        <v>-1.209E-2</v>
      </c>
      <c r="C82" s="20">
        <v>3.9899999999999998E-2</v>
      </c>
      <c r="D82" s="18">
        <f t="shared" si="2"/>
        <v>1.3904999999999999E-2</v>
      </c>
    </row>
    <row r="83" spans="1:4" x14ac:dyDescent="0.3">
      <c r="A83" s="16" t="s">
        <v>7093</v>
      </c>
      <c r="B83" s="20">
        <v>3.0679999999999999E-2</v>
      </c>
      <c r="C83" s="20">
        <v>-1.112E-2</v>
      </c>
      <c r="D83" s="18">
        <f t="shared" si="2"/>
        <v>9.7800000000000005E-3</v>
      </c>
    </row>
    <row r="84" spans="1:4" x14ac:dyDescent="0.3">
      <c r="A84" s="16" t="s">
        <v>9344</v>
      </c>
      <c r="B84" s="20">
        <v>-1.7059999999999999E-2</v>
      </c>
      <c r="C84" s="20">
        <v>2.921E-2</v>
      </c>
      <c r="D84" s="18">
        <f t="shared" si="2"/>
        <v>6.0750000000000005E-3</v>
      </c>
    </row>
    <row r="85" spans="1:4" x14ac:dyDescent="0.3">
      <c r="A85" s="16" t="s">
        <v>5332</v>
      </c>
      <c r="B85" s="20">
        <v>1.082E-2</v>
      </c>
      <c r="C85" s="20">
        <v>-8.3099999999999997E-3</v>
      </c>
      <c r="D85" s="18">
        <f t="shared" si="2"/>
        <v>1.255E-3</v>
      </c>
    </row>
    <row r="86" spans="1:4" x14ac:dyDescent="0.3">
      <c r="A86" s="16" t="s">
        <v>11793</v>
      </c>
      <c r="B86" s="20">
        <v>-1.92E-3</v>
      </c>
      <c r="C86" s="20">
        <v>1.67E-3</v>
      </c>
      <c r="D86" s="18">
        <f t="shared" si="2"/>
        <v>-1.25E-4</v>
      </c>
    </row>
    <row r="87" spans="1:4" x14ac:dyDescent="0.3">
      <c r="A87" s="16" t="s">
        <v>11575</v>
      </c>
      <c r="B87" s="20">
        <v>-2.137E-2</v>
      </c>
      <c r="C87" s="20">
        <v>1.787E-2</v>
      </c>
      <c r="D87" s="18">
        <f t="shared" si="2"/>
        <v>-1.7499999999999998E-3</v>
      </c>
    </row>
    <row r="88" spans="1:4" x14ac:dyDescent="0.3">
      <c r="A88" s="16" t="s">
        <v>5332</v>
      </c>
      <c r="B88" s="20">
        <v>-6.5399999999999998E-3</v>
      </c>
      <c r="C88" s="20">
        <v>1.6299999999999999E-3</v>
      </c>
      <c r="D88" s="18">
        <f t="shared" si="2"/>
        <v>-2.4549999999999997E-3</v>
      </c>
    </row>
    <row r="89" spans="1:4" x14ac:dyDescent="0.3">
      <c r="A89" s="16" t="s">
        <v>9555</v>
      </c>
      <c r="B89" s="20">
        <v>1.4590000000000001E-2</v>
      </c>
      <c r="C89" s="20">
        <v>-2.93E-2</v>
      </c>
      <c r="D89" s="18">
        <f t="shared" si="2"/>
        <v>-7.3549999999999996E-3</v>
      </c>
    </row>
    <row r="90" spans="1:4" x14ac:dyDescent="0.3">
      <c r="A90" s="16" t="s">
        <v>8131</v>
      </c>
      <c r="B90" s="20">
        <v>1.149E-2</v>
      </c>
      <c r="C90" s="20">
        <v>-2.665E-2</v>
      </c>
      <c r="D90" s="18">
        <f t="shared" si="2"/>
        <v>-7.5799999999999999E-3</v>
      </c>
    </row>
    <row r="91" spans="1:4" x14ac:dyDescent="0.3">
      <c r="A91" s="16" t="s">
        <v>11501</v>
      </c>
      <c r="B91" s="20">
        <v>-1.7489999999999999E-2</v>
      </c>
      <c r="C91" s="20">
        <v>2.2000000000000001E-3</v>
      </c>
      <c r="D91" s="18">
        <f t="shared" si="2"/>
        <v>-7.644999999999999E-3</v>
      </c>
    </row>
    <row r="92" spans="1:4" x14ac:dyDescent="0.3">
      <c r="A92" s="16" t="s">
        <v>10203</v>
      </c>
      <c r="B92" s="20">
        <v>1.8249999999999999E-2</v>
      </c>
      <c r="C92" s="20">
        <v>-5.7279999999999998E-2</v>
      </c>
      <c r="D92" s="18">
        <f t="shared" si="2"/>
        <v>-1.9514999999999998E-2</v>
      </c>
    </row>
    <row r="93" spans="1:4" x14ac:dyDescent="0.3">
      <c r="A93" s="16" t="s">
        <v>10446</v>
      </c>
      <c r="B93" s="20">
        <v>-4.7149999999999997E-2</v>
      </c>
      <c r="C93" s="20">
        <v>-3.2559999999999999E-2</v>
      </c>
      <c r="D93" s="18">
        <f t="shared" si="2"/>
        <v>-3.9855000000000002E-2</v>
      </c>
    </row>
    <row r="94" spans="1:4" x14ac:dyDescent="0.3">
      <c r="A94" s="16" t="s">
        <v>5332</v>
      </c>
      <c r="B94" s="20">
        <v>-5.4379999999999998E-2</v>
      </c>
      <c r="C94" s="20">
        <v>-6.2869999999999995E-2</v>
      </c>
      <c r="D94" s="18">
        <f t="shared" si="2"/>
        <v>-5.8624999999999997E-2</v>
      </c>
    </row>
    <row r="95" spans="1:4" x14ac:dyDescent="0.3">
      <c r="A95" s="16" t="s">
        <v>10975</v>
      </c>
      <c r="B95" s="20">
        <v>-0.1754</v>
      </c>
      <c r="C95" s="20">
        <v>-1.6119999999999999E-2</v>
      </c>
      <c r="D95" s="18">
        <f t="shared" si="2"/>
        <v>-9.5759999999999998E-2</v>
      </c>
    </row>
    <row r="96" spans="1:4" x14ac:dyDescent="0.3">
      <c r="A96" s="16" t="s">
        <v>11951</v>
      </c>
      <c r="B96" s="20">
        <v>-0.14043</v>
      </c>
      <c r="C96" s="20">
        <v>-0.11502</v>
      </c>
      <c r="D96" s="18">
        <f t="shared" si="2"/>
        <v>-0.12772500000000001</v>
      </c>
    </row>
    <row r="97" spans="1:4" x14ac:dyDescent="0.3">
      <c r="A97" s="16" t="s">
        <v>11768</v>
      </c>
      <c r="B97" s="20">
        <v>-0.46409</v>
      </c>
      <c r="C97" s="20">
        <v>-0.12016</v>
      </c>
      <c r="D97" s="18">
        <f t="shared" si="2"/>
        <v>-0.292125000000000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dc5 proteome-wide SPIs</vt:lpstr>
      <vt:lpstr>Cdc5 KT SPIs (GBP control)</vt:lpstr>
      <vt:lpstr>Cdc5 KT SPIs (cdc5-kd control)</vt:lpstr>
    </vt:vector>
  </TitlesOfParts>
  <Company>The Francis Crick Institute Lt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djon Olafsson</dc:creator>
  <cp:lastModifiedBy>Gudjon Olafsson</cp:lastModifiedBy>
  <dcterms:created xsi:type="dcterms:W3CDTF">2017-01-19T17:14:39Z</dcterms:created>
  <dcterms:modified xsi:type="dcterms:W3CDTF">2020-06-28T12:24:19Z</dcterms:modified>
</cp:coreProperties>
</file>